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 tabRatio="794" firstSheet="2" activeTab="14"/>
  </bookViews>
  <sheets>
    <sheet name="Table S1" sheetId="18" r:id="rId1"/>
    <sheet name="Table S2" sheetId="14" r:id="rId2"/>
    <sheet name="Table S3" sheetId="16" r:id="rId3"/>
    <sheet name="Table S4" sheetId="3" r:id="rId4"/>
    <sheet name="Table S5" sheetId="10" r:id="rId5"/>
    <sheet name="Table S6" sheetId="9" r:id="rId6"/>
    <sheet name="Table S7" sheetId="17" r:id="rId7"/>
    <sheet name="Table S8" sheetId="1" r:id="rId8"/>
    <sheet name="Table S9" sheetId="4" r:id="rId9"/>
    <sheet name="Table S10" sheetId="5" r:id="rId10"/>
    <sheet name="Table S11" sheetId="6" r:id="rId11"/>
    <sheet name="Table S12" sheetId="20" r:id="rId12"/>
    <sheet name="Table S13" sheetId="19" r:id="rId13"/>
    <sheet name="Table S14" sheetId="15" r:id="rId14"/>
    <sheet name="Table S15" sheetId="21" r:id="rId15"/>
  </sheets>
  <definedNames>
    <definedName name="_xlnm._FilterDatabase" localSheetId="1" hidden="1">'Table S2'!$A$2:$N$28</definedName>
    <definedName name="_xlnm._FilterDatabase" localSheetId="3" hidden="1">'Table S4'!$A$2:$H$43</definedName>
    <definedName name="_xlnm._FilterDatabase" localSheetId="4" hidden="1">'Table S5'!$A$2:$Q$1018</definedName>
    <definedName name="_xlnm._FilterDatabase" localSheetId="5" hidden="1">'Table S6'!$A$2:$U$702</definedName>
    <definedName name="_xlnm._FilterDatabase" localSheetId="6" hidden="1">'Table S7'!$A$3:$AH$166</definedName>
    <definedName name="_xlnm._FilterDatabase" localSheetId="13" hidden="1">'Table S14'!$A$2:$N$550</definedName>
  </definedNames>
  <calcPr calcId="144525" concurrentCalc="0"/>
</workbook>
</file>

<file path=xl/sharedStrings.xml><?xml version="1.0" encoding="utf-8"?>
<sst xmlns="http://schemas.openxmlformats.org/spreadsheetml/2006/main" count="21661" uniqueCount="4345">
  <si>
    <t>Table S1: Clinical data of patients with locoregional disease included in ctDNA sequencing analysis (n = 10).</t>
  </si>
  <si>
    <t>Sample</t>
  </si>
  <si>
    <t>Age at diagnosis</t>
  </si>
  <si>
    <t xml:space="preserve">Age at testing </t>
  </si>
  <si>
    <t>T stage</t>
  </si>
  <si>
    <t>Gleason score</t>
  </si>
  <si>
    <t>ISUP group</t>
  </si>
  <si>
    <t>PSA at diagnosis</t>
  </si>
  <si>
    <t xml:space="preserve">PSA at testing </t>
  </si>
  <si>
    <t>ctDNA Sequencing Read depth</t>
  </si>
  <si>
    <t>FUSCC-P010</t>
  </si>
  <si>
    <t>T3</t>
  </si>
  <si>
    <t>FUSCC-P028</t>
  </si>
  <si>
    <t>T4</t>
  </si>
  <si>
    <t>FUSCC-P029</t>
  </si>
  <si>
    <t>FUSCC-P031</t>
  </si>
  <si>
    <t>FUSCC-P032</t>
  </si>
  <si>
    <t>FUSCC-P058</t>
  </si>
  <si>
    <t>FUSCC-P070</t>
  </si>
  <si>
    <t>-</t>
  </si>
  <si>
    <t>FUSCC-P074</t>
  </si>
  <si>
    <t>FUSCC-P075</t>
  </si>
  <si>
    <t>FUSCC-P076</t>
  </si>
  <si>
    <t>Table S2: Somatic variants revealed by tissue DNA sequencing from the ten locoregional patients receiving ctDNA sequencing.</t>
  </si>
  <si>
    <t>Symbol</t>
  </si>
  <si>
    <t>Chromosome</t>
  </si>
  <si>
    <t>Start Pos (GRCh38)</t>
  </si>
  <si>
    <t>End Pos (GRCh38)</t>
  </si>
  <si>
    <t>Ref</t>
  </si>
  <si>
    <t>Var</t>
  </si>
  <si>
    <t>t_ref_count</t>
  </si>
  <si>
    <t>t_alt_count</t>
  </si>
  <si>
    <t>MAF</t>
  </si>
  <si>
    <t>CLNSIG</t>
  </si>
  <si>
    <t>Cosmic94</t>
  </si>
  <si>
    <t>OncoKB</t>
  </si>
  <si>
    <t>ATM</t>
  </si>
  <si>
    <t>chr11</t>
  </si>
  <si>
    <t>AA</t>
  </si>
  <si>
    <t>Pathogenic/Likely_pathogenic</t>
  </si>
  <si>
    <t>ID=COSV53744739;OCCURENCE=5(haematopoietic_and_lymphoid_tissue)</t>
  </si>
  <si>
    <t>Likely Oncogenic</t>
  </si>
  <si>
    <t>KMT2C</t>
  </si>
  <si>
    <t>chr7</t>
  </si>
  <si>
    <t>T</t>
  </si>
  <si>
    <t>C</t>
  </si>
  <si>
    <t>ID=COSV51492749;OCCURENCE=1(large_intestine)</t>
  </si>
  <si>
    <t>BRCA2</t>
  </si>
  <si>
    <t>chr13</t>
  </si>
  <si>
    <t>Uncertain_significance</t>
  </si>
  <si>
    <t>Unknown</t>
  </si>
  <si>
    <t>AKT1</t>
  </si>
  <si>
    <t>chr14</t>
  </si>
  <si>
    <t>Conflicting_interpretations_of_pathogenicity</t>
  </si>
  <si>
    <t>CDK12</t>
  </si>
  <si>
    <t>chr17</t>
  </si>
  <si>
    <t>SUFU</t>
  </si>
  <si>
    <t>chr10</t>
  </si>
  <si>
    <t>Pathogenic</t>
  </si>
  <si>
    <t>ID=COSV64014864;OCCURENCE=1(oesophagus),2(large_intestine),1(thyroid),1(stomach)</t>
  </si>
  <si>
    <t>G</t>
  </si>
  <si>
    <t>ID=COSV71001393;OCCURENCE=1(endometrium)</t>
  </si>
  <si>
    <t>PHOX2B</t>
  </si>
  <si>
    <t>chr4</t>
  </si>
  <si>
    <t>GCCGCTGCCGCTGCCGCCGCCGCCGCTGCCGCG</t>
  </si>
  <si>
    <t>ADGRA2</t>
  </si>
  <si>
    <t>chr8</t>
  </si>
  <si>
    <t>AGA</t>
  </si>
  <si>
    <t>ID=COSV55103609;OCCURENCE=2(large_intestine)</t>
  </si>
  <si>
    <t>GCG</t>
  </si>
  <si>
    <t>MAP3K1</t>
  </si>
  <si>
    <t>chr5</t>
  </si>
  <si>
    <t>A</t>
  </si>
  <si>
    <t>PMS2</t>
  </si>
  <si>
    <t>MST1</t>
  </si>
  <si>
    <t>chr3</t>
  </si>
  <si>
    <t>ID=COSV56536759;OCCURENCE=1(large_intestine)</t>
  </si>
  <si>
    <t>LRP1B</t>
  </si>
  <si>
    <t>chr2</t>
  </si>
  <si>
    <t>ID=COSV51332696;OCCURENCE=1(biliary_tract)</t>
  </si>
  <si>
    <t>ID=COSV51435714;OCCURENCE=1(uriry_tract)</t>
  </si>
  <si>
    <t>NCOR1</t>
  </si>
  <si>
    <t>AG</t>
  </si>
  <si>
    <t>TET2</t>
  </si>
  <si>
    <t>CT</t>
  </si>
  <si>
    <t>CHEK2</t>
  </si>
  <si>
    <t>chr22</t>
  </si>
  <si>
    <t>UPF1</t>
  </si>
  <si>
    <t>chr19</t>
  </si>
  <si>
    <t>MED12</t>
  </si>
  <si>
    <t>chrX</t>
  </si>
  <si>
    <t>GCA</t>
  </si>
  <si>
    <t>ZFHX3</t>
  </si>
  <si>
    <t>chr16</t>
  </si>
  <si>
    <t>GCCGCC</t>
  </si>
  <si>
    <t>ID=COSV99215759;OCCURENCE=1(stomach)</t>
  </si>
  <si>
    <t>Benign</t>
  </si>
  <si>
    <t>ID=COSV51275813;OCCURENCE=1(oesophagus),2(thyroid),1(endometrium),3(skin),2(central_nervous_system),6(large_intestine)</t>
  </si>
  <si>
    <t>ID=COSV51959653;OCCURENCE=2(thyroid),23(upper_aerodigestive_tract)</t>
  </si>
  <si>
    <t>FAT4</t>
  </si>
  <si>
    <t>Likely_benign</t>
  </si>
  <si>
    <t>Table S3. High concordance of variants detected between ctDNA and tissue DNA.</t>
  </si>
  <si>
    <t>Chrom</t>
  </si>
  <si>
    <t>Position</t>
  </si>
  <si>
    <t>Alt</t>
  </si>
  <si>
    <t>Gene</t>
  </si>
  <si>
    <t>Effect</t>
  </si>
  <si>
    <t>Tumor Tissue AF (%)</t>
  </si>
  <si>
    <t>ctDNA AF (%)</t>
  </si>
  <si>
    <t>Mutations detected in both ctDNA and tumor tissue</t>
  </si>
  <si>
    <t>FUSCC-P041</t>
  </si>
  <si>
    <t>nonsynonymous SNV p.S2855R</t>
  </si>
  <si>
    <t>FUSCC-P764</t>
  </si>
  <si>
    <t>FOXA1</t>
  </si>
  <si>
    <t>nonsynonymous SNV p.Y259F</t>
  </si>
  <si>
    <t>FUSCC-P540</t>
  </si>
  <si>
    <t>chr12</t>
  </si>
  <si>
    <t>KRAS</t>
  </si>
  <si>
    <t>nonsynonymous SNV p.K5E</t>
  </si>
  <si>
    <t>GGG</t>
  </si>
  <si>
    <t>TP53</t>
  </si>
  <si>
    <t>nonframeshift deletion p.88_89del</t>
  </si>
  <si>
    <t>FUSCC-P178</t>
  </si>
  <si>
    <t>CAGG</t>
  </si>
  <si>
    <t>frameshift deletion p.P2507fs</t>
  </si>
  <si>
    <t>RB1</t>
  </si>
  <si>
    <t>splicing</t>
  </si>
  <si>
    <t>FUSCC-P242</t>
  </si>
  <si>
    <t>chr9</t>
  </si>
  <si>
    <t>CDKN2A</t>
  </si>
  <si>
    <t>nonsynonymous SNV p.R98Q</t>
  </si>
  <si>
    <t>DNMT3A</t>
  </si>
  <si>
    <t>nonsynonymous SNV p.R729W</t>
  </si>
  <si>
    <t>PIK3CA</t>
  </si>
  <si>
    <t>nonsynonymous SNV p.E542K</t>
  </si>
  <si>
    <t>FUSCC-P398</t>
  </si>
  <si>
    <t>JAK3</t>
  </si>
  <si>
    <t>nonsynonymous SNV p.R403H</t>
  </si>
  <si>
    <t>FUSCC-P546</t>
  </si>
  <si>
    <t>AR</t>
  </si>
  <si>
    <t>nonsynonymous SNV p.Q61L</t>
  </si>
  <si>
    <t>GATGAG</t>
  </si>
  <si>
    <t>CALR</t>
  </si>
  <si>
    <t>nonframeshift insertionp.K391delinsKDE</t>
  </si>
  <si>
    <t>CDK6</t>
  </si>
  <si>
    <t>nonsynonymous SNV p.A197T</t>
  </si>
  <si>
    <t>FUSCC-P011</t>
  </si>
  <si>
    <t>ALK</t>
  </si>
  <si>
    <t>stopgain p.R1464X</t>
  </si>
  <si>
    <t>TAAC</t>
  </si>
  <si>
    <t>MSH6</t>
  </si>
  <si>
    <t>FUSCC-P850</t>
  </si>
  <si>
    <t>EPHB1</t>
  </si>
  <si>
    <t>nonsynonymous SNV p.R90C</t>
  </si>
  <si>
    <t>FUSCC-P721</t>
  </si>
  <si>
    <t>nonsynonymous SNV p.E545K</t>
  </si>
  <si>
    <t>FUSCC-P781</t>
  </si>
  <si>
    <t>nonsynonymous SNV p.Q66L</t>
  </si>
  <si>
    <t>CCAG</t>
  </si>
  <si>
    <t>BAP1</t>
  </si>
  <si>
    <t>frameshift insertion p.E7fs</t>
  </si>
  <si>
    <t>FUSCC-P646</t>
  </si>
  <si>
    <t>BCL2L11</t>
  </si>
  <si>
    <t>frameshift deletion p.P21fs</t>
  </si>
  <si>
    <t>BCOR</t>
  </si>
  <si>
    <t>frameshift insertion p.P1587fs</t>
  </si>
  <si>
    <t>BCORL1</t>
  </si>
  <si>
    <t>frameshift insertion p.R72fs</t>
  </si>
  <si>
    <t>frameshift deletion p.H1182fs</t>
  </si>
  <si>
    <t>FUSCC-P844</t>
  </si>
  <si>
    <t>CTNNB1</t>
  </si>
  <si>
    <t>nonsynonymous SNV p.S26C</t>
  </si>
  <si>
    <t>FUSCC-P091</t>
  </si>
  <si>
    <t>ATTA</t>
  </si>
  <si>
    <t>frameshift insertion p.I2629fs</t>
  </si>
  <si>
    <t>GTTCTCGAACAT</t>
  </si>
  <si>
    <t>nonframeshift deletion p.253_256del</t>
  </si>
  <si>
    <t>FUSCC-P158</t>
  </si>
  <si>
    <t>chr15</t>
  </si>
  <si>
    <t>AT</t>
  </si>
  <si>
    <t>BLM</t>
  </si>
  <si>
    <t>frameshift deletion p.I570fs</t>
  </si>
  <si>
    <t>FUSCC-P134</t>
  </si>
  <si>
    <t>AACA</t>
  </si>
  <si>
    <t>frameshift deletion p.N3024fs</t>
  </si>
  <si>
    <t>BMPR1A</t>
  </si>
  <si>
    <t>frameshift deletion p.F146fs</t>
  </si>
  <si>
    <t>FUSCC-P125</t>
  </si>
  <si>
    <t>CDKN2B</t>
  </si>
  <si>
    <t>nonsynonymous SNV p.R123W</t>
  </si>
  <si>
    <t>nonsynonymous SNV p.R209W</t>
  </si>
  <si>
    <t>FUSCC-P186</t>
  </si>
  <si>
    <t>nonsynonymous SNV p.F400L</t>
  </si>
  <si>
    <t>nonsynonymous SNV p.F266L</t>
  </si>
  <si>
    <t>FUSCC-P297</t>
  </si>
  <si>
    <t>nonsynonymous SNV p.G206S</t>
  </si>
  <si>
    <t>FUSCC-P275</t>
  </si>
  <si>
    <t>nonsynonymous SNV p.R262H</t>
  </si>
  <si>
    <t>FUSCC-P396</t>
  </si>
  <si>
    <t>nonsynonymous SNV p.V235A</t>
  </si>
  <si>
    <t>FUSCC-P512</t>
  </si>
  <si>
    <t>APC</t>
  </si>
  <si>
    <t>stopgain p.S1545X</t>
  </si>
  <si>
    <t>CAAAT</t>
  </si>
  <si>
    <t>frameshift deletion p.T256fs</t>
  </si>
  <si>
    <t>CTAGAGGGCAAGTACGAGTGGCAAGAGGTGGAGAAGGGCAGCTTGCCCGAGTTCTA</t>
  </si>
  <si>
    <t>CDKN1B</t>
  </si>
  <si>
    <t>frameshift deletion p.L70fs</t>
  </si>
  <si>
    <t>FUSCC-P409</t>
  </si>
  <si>
    <t>CG</t>
  </si>
  <si>
    <t>frameshift deletion p.R773fs</t>
  </si>
  <si>
    <t>FUSCC-P610</t>
  </si>
  <si>
    <t>MSH2</t>
  </si>
  <si>
    <t>nonsynonymous SNV p.C631W</t>
  </si>
  <si>
    <t>TC</t>
  </si>
  <si>
    <t>frameshift deletion p.F986fs</t>
  </si>
  <si>
    <t>PIK3R1</t>
  </si>
  <si>
    <t>stopgain p.R162X</t>
  </si>
  <si>
    <t>FUSCC-P534</t>
  </si>
  <si>
    <t>nonsynonymous SNV p.R209Q</t>
  </si>
  <si>
    <t>FUSCC-P682</t>
  </si>
  <si>
    <t>CIC</t>
  </si>
  <si>
    <t>frameshift insertion p.A2023fs</t>
  </si>
  <si>
    <t>CRBN</t>
  </si>
  <si>
    <t>frameshift deletion p.F102fs</t>
  </si>
  <si>
    <t>frameshift deletion p.K269fs</t>
  </si>
  <si>
    <t>BRCA1</t>
  </si>
  <si>
    <t>nonsynonymous SNV p.W1739L</t>
  </si>
  <si>
    <t>Mutations detected in tumor tissue but missed in ctDNA</t>
  </si>
  <si>
    <t>FUSCC-P792</t>
  </si>
  <si>
    <t>nonsynonymous SNV p.Y259N</t>
  </si>
  <si>
    <t>frameshift insertion p.P1019fs</t>
  </si>
  <si>
    <t>frameshift insertion p.V87fs</t>
  </si>
  <si>
    <t>frameshift deletion p.K1551fs</t>
  </si>
  <si>
    <t>TCATG</t>
  </si>
  <si>
    <t>frameshift deletion p.N1801fs</t>
  </si>
  <si>
    <t>Mutations detected in ctDNA but missed in tumor tissue</t>
  </si>
  <si>
    <t>FUSCC-P667</t>
  </si>
  <si>
    <t>CYLD</t>
  </si>
  <si>
    <t>frameshift deletion p.E667fs</t>
  </si>
  <si>
    <t>stopgain p.S891X</t>
  </si>
  <si>
    <t>nonsynonymous SNV p.R119H</t>
  </si>
  <si>
    <t>ERBB2</t>
  </si>
  <si>
    <t>PTEN</t>
  </si>
  <si>
    <t>frameshift insertion p.L420fs</t>
  </si>
  <si>
    <t>stopgain p.Q2829X</t>
  </si>
  <si>
    <t>nonsynonymous SNV p.Q61K</t>
  </si>
  <si>
    <t>TT</t>
  </si>
  <si>
    <t>frameshift deletion p.N704fs</t>
  </si>
  <si>
    <t>AXIN2</t>
  </si>
  <si>
    <t>frameshift insertion p.K798fs</t>
  </si>
  <si>
    <t>frameshift deletion p.K642fs</t>
  </si>
  <si>
    <t>frameshift deletion p.E198fs</t>
  </si>
  <si>
    <t>frameshift deletion p.E1008fs</t>
  </si>
  <si>
    <t>stopgain p.G423X</t>
  </si>
  <si>
    <t>nonsynonymous SNV p.D25G</t>
  </si>
  <si>
    <t>nonsynonymous SNV p.L170H</t>
  </si>
  <si>
    <t>GTCCGG</t>
  </si>
  <si>
    <t>nonframeshift deletion p.248_249del</t>
  </si>
  <si>
    <t>ACGAAGAGTTA</t>
  </si>
  <si>
    <t>frameshift deletion p.H38fs</t>
  </si>
  <si>
    <t>nonsynonymous SNV p.T346A</t>
  </si>
  <si>
    <t>CBL</t>
  </si>
  <si>
    <t>frameshift deletion p.G12fs</t>
  </si>
  <si>
    <t>chr1</t>
  </si>
  <si>
    <t>CDC73</t>
  </si>
  <si>
    <t>frameshift deletion p.R227fs</t>
  </si>
  <si>
    <t>nonsynonymous SNV p.S20R</t>
  </si>
  <si>
    <t>GCTGCCCCCGCTTCCGCTCCCGCCCCCGCCGCCGGCCCCCGGCTGCTTCTCGCACTT</t>
  </si>
  <si>
    <t>nonframeshift deletion p.267_285del</t>
  </si>
  <si>
    <t>frameshift insertion p.C1177fs</t>
  </si>
  <si>
    <t>ATR</t>
  </si>
  <si>
    <t>nonsynonymous SNV p.R2544C</t>
  </si>
  <si>
    <t>nonsynonymous SNV p.R654Q</t>
  </si>
  <si>
    <t>CHEK1</t>
  </si>
  <si>
    <t>frameshift deletion p.A273fs</t>
  </si>
  <si>
    <t>CAAGTAGCAGCCGTTCTCGAA</t>
  </si>
  <si>
    <t>nonframeshift deletion p.254_260del</t>
  </si>
  <si>
    <t>stopgain p.E204X</t>
  </si>
  <si>
    <t>nonsynonymous SNV p.Q62L</t>
  </si>
  <si>
    <t>Table S4: Complete list of Genes of Interest.</t>
  </si>
  <si>
    <t>EntrezID</t>
  </si>
  <si>
    <t>Pathway</t>
  </si>
  <si>
    <t>Cosmic</t>
  </si>
  <si>
    <t>Our Classification</t>
  </si>
  <si>
    <t>Is MSK_IMPACT Included</t>
  </si>
  <si>
    <t xml:space="preserve">Is Foundation_One Included </t>
  </si>
  <si>
    <t>oncogene</t>
  </si>
  <si>
    <t>Yes</t>
  </si>
  <si>
    <t>TSG</t>
  </si>
  <si>
    <t>No</t>
  </si>
  <si>
    <t>Cell cycle</t>
  </si>
  <si>
    <t>NA</t>
  </si>
  <si>
    <t>CDK4</t>
  </si>
  <si>
    <t>CCND1</t>
  </si>
  <si>
    <t>DNA repair</t>
  </si>
  <si>
    <t>BRIP1</t>
  </si>
  <si>
    <t>FANCA</t>
  </si>
  <si>
    <t>MLH1</t>
  </si>
  <si>
    <t>PALB2</t>
  </si>
  <si>
    <t>ABRAXAS1</t>
  </si>
  <si>
    <t>MRE11</t>
  </si>
  <si>
    <t>NBN</t>
  </si>
  <si>
    <t>RAD51B</t>
  </si>
  <si>
    <t>RAD51C</t>
  </si>
  <si>
    <t>RAD51D</t>
  </si>
  <si>
    <t>oncogene, TSG</t>
  </si>
  <si>
    <t>EGFR</t>
  </si>
  <si>
    <t>MAPK</t>
  </si>
  <si>
    <t>RAF1</t>
  </si>
  <si>
    <t>BRAF</t>
  </si>
  <si>
    <t>ERF</t>
  </si>
  <si>
    <t>PI3K</t>
  </si>
  <si>
    <t>PIK3CB</t>
  </si>
  <si>
    <t>Wnt</t>
  </si>
  <si>
    <t>RNF43</t>
  </si>
  <si>
    <t>Note: TSG, Tumor suppressor gene</t>
  </si>
  <si>
    <t xml:space="preserve">Table S5: Clinical Characteristics of Patients  in FUSCC-PC cohort </t>
  </si>
  <si>
    <t xml:space="preserve">Disease stage at testing </t>
  </si>
  <si>
    <t>Timing of metastasis</t>
  </si>
  <si>
    <t xml:space="preserve">Visceral M at testing </t>
  </si>
  <si>
    <t>Tumor volume at testing</t>
  </si>
  <si>
    <t xml:space="preserve">ARSI exposed status at testing </t>
  </si>
  <si>
    <t xml:space="preserve">Docetaxel exposed status at tesing </t>
  </si>
  <si>
    <t>ctDNA Fraction</t>
  </si>
  <si>
    <t>DeDup Target Coverage for ctDNA or tissue DNA</t>
  </si>
  <si>
    <t>DeDup Target Coverage for gDNA</t>
  </si>
  <si>
    <t>FUSCC-P002</t>
  </si>
  <si>
    <t>mCSPC</t>
  </si>
  <si>
    <t>Recurrence</t>
  </si>
  <si>
    <t>no</t>
  </si>
  <si>
    <t>Low</t>
  </si>
  <si>
    <t>FUSCC-P005</t>
  </si>
  <si>
    <t>Denovo</t>
  </si>
  <si>
    <t>High</t>
  </si>
  <si>
    <t>FUSCC-P092</t>
  </si>
  <si>
    <t>FUSCC-P1006</t>
  </si>
  <si>
    <t>Lung</t>
  </si>
  <si>
    <t>FUSCC-P107</t>
  </si>
  <si>
    <t>Liver</t>
  </si>
  <si>
    <t>FUSCC-P169</t>
  </si>
  <si>
    <t>FUSCC-P176</t>
  </si>
  <si>
    <t>FUSCC-P202</t>
  </si>
  <si>
    <t>mCRPC</t>
  </si>
  <si>
    <t xml:space="preserve">Denovo </t>
  </si>
  <si>
    <t>FUSCC-P233</t>
  </si>
  <si>
    <t>FUSCC-P247</t>
  </si>
  <si>
    <t>FUSCC-P250</t>
  </si>
  <si>
    <t>FUSCC-P277</t>
  </si>
  <si>
    <t>FUSCC-P303</t>
  </si>
  <si>
    <t>FUSCC-P385</t>
  </si>
  <si>
    <t>FUSCC-P428</t>
  </si>
  <si>
    <t>post-ARSI</t>
  </si>
  <si>
    <t>pre-doce</t>
  </si>
  <si>
    <t>FUSCC-P463</t>
  </si>
  <si>
    <t>FUSCC-P465</t>
  </si>
  <si>
    <t>FUSCC-P498</t>
  </si>
  <si>
    <t>FUSCC-P503</t>
  </si>
  <si>
    <t>FUSCC-P514</t>
  </si>
  <si>
    <t>pre-ARSI</t>
  </si>
  <si>
    <t>post-doce</t>
  </si>
  <si>
    <t>FUSCC-P521</t>
  </si>
  <si>
    <t>FUSCC-P563</t>
  </si>
  <si>
    <t>FUSCC-P567</t>
  </si>
  <si>
    <t>FUSCC-P586</t>
  </si>
  <si>
    <t>FUSCC-P606</t>
  </si>
  <si>
    <t>FUSCC-P632</t>
  </si>
  <si>
    <t>FUSCC-P635</t>
  </si>
  <si>
    <t>FUSCC-P640</t>
  </si>
  <si>
    <t>FUSCC-P700</t>
  </si>
  <si>
    <t>FUSCC-P754</t>
  </si>
  <si>
    <t>FUSCC-P812</t>
  </si>
  <si>
    <t>FUSCC-P823</t>
  </si>
  <si>
    <t>FUSCC-P838</t>
  </si>
  <si>
    <t>FUSCC-P852</t>
  </si>
  <si>
    <t>FUSCC-P876</t>
  </si>
  <si>
    <t>FUSCC-P896</t>
  </si>
  <si>
    <t>FUSCC-P987</t>
  </si>
  <si>
    <t>FUSCC-P989</t>
  </si>
  <si>
    <t>FUSCC-P993</t>
  </si>
  <si>
    <t>FUSCC-P090</t>
  </si>
  <si>
    <t>FUSCC-P1007</t>
  </si>
  <si>
    <t>FUSCC-P109</t>
  </si>
  <si>
    <t>FUSCC-P112</t>
  </si>
  <si>
    <t>FUSCC-P155</t>
  </si>
  <si>
    <t>FUSCC-P175</t>
  </si>
  <si>
    <t>FUSCC-P248</t>
  </si>
  <si>
    <t>FUSCC-P320</t>
  </si>
  <si>
    <t>FUSCC-P350</t>
  </si>
  <si>
    <t>FUSCC-P353</t>
  </si>
  <si>
    <t>FUSCC-P379</t>
  </si>
  <si>
    <t>FUSCC-P431</t>
  </si>
  <si>
    <t>FUSCC-P444</t>
  </si>
  <si>
    <t>FUSCC-P464</t>
  </si>
  <si>
    <t>FUSCC-P468</t>
  </si>
  <si>
    <t>FUSCC-P479</t>
  </si>
  <si>
    <t>FUSCC-P518</t>
  </si>
  <si>
    <t>FUSCC-P570</t>
  </si>
  <si>
    <t>FUSCC-P579</t>
  </si>
  <si>
    <t>FUSCC-P624</t>
  </si>
  <si>
    <t>FUSCC-P638</t>
  </si>
  <si>
    <t>FUSCC-P647</t>
  </si>
  <si>
    <t>FUSCC-P679</t>
  </si>
  <si>
    <t>FUSCC-P680</t>
  </si>
  <si>
    <t>FUSCC-P698</t>
  </si>
  <si>
    <t>FUSCC-P702</t>
  </si>
  <si>
    <t>FUSCC-P801</t>
  </si>
  <si>
    <t>FUSCC-P813</t>
  </si>
  <si>
    <t>FUSCC-P861</t>
  </si>
  <si>
    <t>FUSCC-P884</t>
  </si>
  <si>
    <t>FUSCC-P886</t>
  </si>
  <si>
    <t>FUSCC-P982</t>
  </si>
  <si>
    <t>FUSCC-P995</t>
  </si>
  <si>
    <t>FUSCC-P084</t>
  </si>
  <si>
    <t>FUSCC-P088</t>
  </si>
  <si>
    <t>FUSCC-P140</t>
  </si>
  <si>
    <t>FUSCC-P245</t>
  </si>
  <si>
    <t>FUSCC-P267</t>
  </si>
  <si>
    <t>FUSCC-P336</t>
  </si>
  <si>
    <t>FUSCC-P395</t>
  </si>
  <si>
    <t>FUSCC-P452</t>
  </si>
  <si>
    <t>FUSCC-P538</t>
  </si>
  <si>
    <t>FUSCC-P562</t>
  </si>
  <si>
    <t>FUSCC-P564</t>
  </si>
  <si>
    <t>FUSCC-P604</t>
  </si>
  <si>
    <t>FUSCC-P611</t>
  </si>
  <si>
    <t>FUSCC-P746</t>
  </si>
  <si>
    <t>FUSCC-P797</t>
  </si>
  <si>
    <t>FUSCC-P822</t>
  </si>
  <si>
    <t>FUSCC-P837</t>
  </si>
  <si>
    <t>FUSCC-P848</t>
  </si>
  <si>
    <t>FUSCC-P958</t>
  </si>
  <si>
    <t>FUSCC-P069</t>
  </si>
  <si>
    <t>FUSCC-P120</t>
  </si>
  <si>
    <t>FUSCC-P126</t>
  </si>
  <si>
    <t>FUSCC-P130</t>
  </si>
  <si>
    <t>FUSCC-P142</t>
  </si>
  <si>
    <t>FUSCC-P253</t>
  </si>
  <si>
    <t>FUSCC-P255</t>
  </si>
  <si>
    <t>FUSCC-P338</t>
  </si>
  <si>
    <t>FUSCC-P470</t>
  </si>
  <si>
    <t>FUSCC-P510</t>
  </si>
  <si>
    <t>FUSCC-P554</t>
  </si>
  <si>
    <t>FUSCC-P596</t>
  </si>
  <si>
    <t>FUSCC-P614</t>
  </si>
  <si>
    <t>FUSCC-P736</t>
  </si>
  <si>
    <t>FUSCC-P798</t>
  </si>
  <si>
    <t>FUSCC-P853</t>
  </si>
  <si>
    <t>FUSCC-P867</t>
  </si>
  <si>
    <t>FUSCC-P872</t>
  </si>
  <si>
    <t>FUSCC-P890</t>
  </si>
  <si>
    <t>FUSCC-P905</t>
  </si>
  <si>
    <t>FUSCC-P936</t>
  </si>
  <si>
    <t>FUSCC-P961</t>
  </si>
  <si>
    <t>FUSCC-P187</t>
  </si>
  <si>
    <t>FUSCC-P415</t>
  </si>
  <si>
    <t>FUSCC-P439</t>
  </si>
  <si>
    <t>FUSCC-P516</t>
  </si>
  <si>
    <t>FUSCC-P557</t>
  </si>
  <si>
    <t>FUSCC-P619</t>
  </si>
  <si>
    <t>FUSCC-P634</t>
  </si>
  <si>
    <t>FUSCC-P637</t>
  </si>
  <si>
    <t>FUSCC-P670</t>
  </si>
  <si>
    <t>FUSCC-P768</t>
  </si>
  <si>
    <t>FUSCC-P785</t>
  </si>
  <si>
    <t>FUSCC-P787</t>
  </si>
  <si>
    <t>FUSCC-P811</t>
  </si>
  <si>
    <t>FUSCC-P899</t>
  </si>
  <si>
    <t>FUSCC-P947</t>
  </si>
  <si>
    <t>FUSCC-P981</t>
  </si>
  <si>
    <t>FUSCC-P1013</t>
  </si>
  <si>
    <t>FUSCC-P133</t>
  </si>
  <si>
    <t>FUSCC-P197</t>
  </si>
  <si>
    <t>FUSCC-P251</t>
  </si>
  <si>
    <t>FUSCC-P259</t>
  </si>
  <si>
    <t>FUSCC-P356</t>
  </si>
  <si>
    <t>FUSCC-P382</t>
  </si>
  <si>
    <t>FUSCC-P659</t>
  </si>
  <si>
    <t>FUSCC-P712</t>
  </si>
  <si>
    <t>FUSCC-P830</t>
  </si>
  <si>
    <t>FUSCC-P849</t>
  </si>
  <si>
    <t>FUSCC-P885</t>
  </si>
  <si>
    <t>FUSCC-P013</t>
  </si>
  <si>
    <t>FUSCC-P077</t>
  </si>
  <si>
    <t>FUSCC-P289</t>
  </si>
  <si>
    <t>FUSCC-P405</t>
  </si>
  <si>
    <t>FUSCC-P419</t>
  </si>
  <si>
    <t>FUSCC-P530</t>
  </si>
  <si>
    <t>FUSCC-P558</t>
  </si>
  <si>
    <t>FUSCC-P622</t>
  </si>
  <si>
    <t>FUSCC-P724</t>
  </si>
  <si>
    <t>FUSCC-P020</t>
  </si>
  <si>
    <t>FUSCC-P053</t>
  </si>
  <si>
    <t>FUSCC-P118</t>
  </si>
  <si>
    <t>FUSCC-P182</t>
  </si>
  <si>
    <t>FUSCC-P266</t>
  </si>
  <si>
    <t>FUSCC-P453</t>
  </si>
  <si>
    <t>FUSCC-P595</t>
  </si>
  <si>
    <t>FUSCC-P683</t>
  </si>
  <si>
    <t>FUSCC-P745</t>
  </si>
  <si>
    <t>FUSCC-P757</t>
  </si>
  <si>
    <t>FUSCC-P809</t>
  </si>
  <si>
    <t>FUSCC-P833</t>
  </si>
  <si>
    <t>FUSCC-P842</t>
  </si>
  <si>
    <t>FUSCC-P101</t>
  </si>
  <si>
    <t>FUSCC-P276</t>
  </si>
  <si>
    <t>FUSCC-P317</t>
  </si>
  <si>
    <t>FUSCC-P371</t>
  </si>
  <si>
    <t>FUSCC-P422</t>
  </si>
  <si>
    <t>FUSCC-P504</t>
  </si>
  <si>
    <t>FUSCC-P551</t>
  </si>
  <si>
    <t>FUSCC-P601</t>
  </si>
  <si>
    <t>FUSCC-P868</t>
  </si>
  <si>
    <t>FUSCC-P877</t>
  </si>
  <si>
    <t>FUSCC-P923</t>
  </si>
  <si>
    <t>FUSCC-P009</t>
  </si>
  <si>
    <t>FUSCC-P026</t>
  </si>
  <si>
    <t>FUSCC-P108</t>
  </si>
  <si>
    <t>FUSCC-P166</t>
  </si>
  <si>
    <t>FUSCC-P326</t>
  </si>
  <si>
    <t>FUSCC-P432</t>
  </si>
  <si>
    <t>FUSCC-P539</t>
  </si>
  <si>
    <t>FUSCC-P758</t>
  </si>
  <si>
    <t>FUSCC-P984</t>
  </si>
  <si>
    <t>FUSCC-P046</t>
  </si>
  <si>
    <t>FUSCC-P1015</t>
  </si>
  <si>
    <t>FUSCC-P128</t>
  </si>
  <si>
    <t>FUSCC-P132</t>
  </si>
  <si>
    <t>FUSCC-P230</t>
  </si>
  <si>
    <t>FUSCC-P263</t>
  </si>
  <si>
    <t>FUSCC-P329</t>
  </si>
  <si>
    <t>FUSCC-P369</t>
  </si>
  <si>
    <t>FUSCC-P374</t>
  </si>
  <si>
    <t>FUSCC-P447</t>
  </si>
  <si>
    <t>FUSCC-P763</t>
  </si>
  <si>
    <t>FUSCC-P953</t>
  </si>
  <si>
    <t>FUSCC-P086</t>
  </si>
  <si>
    <t>FUSCC-P168</t>
  </si>
  <si>
    <t>FUSCC-P226</t>
  </si>
  <si>
    <t>FUSCC-P879</t>
  </si>
  <si>
    <t>FUSCC-P199</t>
  </si>
  <si>
    <t>FUSCC-P257</t>
  </si>
  <si>
    <t>FUSCC-P383</t>
  </si>
  <si>
    <t>FUSCC-P456</t>
  </si>
  <si>
    <t>FUSCC-P800</t>
  </si>
  <si>
    <t>FUSCC-P819</t>
  </si>
  <si>
    <t>FUSCC-P835</t>
  </si>
  <si>
    <t>FUSCC-P014</t>
  </si>
  <si>
    <t>FUSCC-P992</t>
  </si>
  <si>
    <t>FUSCC-P039</t>
  </si>
  <si>
    <t>FUSCC-P246</t>
  </si>
  <si>
    <t>FUSCC-P458</t>
  </si>
  <si>
    <t>FUSCC-P164</t>
  </si>
  <si>
    <t>FUSCC-P343</t>
  </si>
  <si>
    <t>FUSCC-P459</t>
  </si>
  <si>
    <t>FUSCC-P513</t>
  </si>
  <si>
    <t>FUSCC-P733</t>
  </si>
  <si>
    <t>FUSCC-P956</t>
  </si>
  <si>
    <t>FUSCC-P986</t>
  </si>
  <si>
    <t>FUSCC-P021</t>
  </si>
  <si>
    <t>FUSCC-P150</t>
  </si>
  <si>
    <t>FUSCC-P207</t>
  </si>
  <si>
    <t>FUSCC-P212</t>
  </si>
  <si>
    <t>FUSCC-P443</t>
  </si>
  <si>
    <t>FUSCC-P537</t>
  </si>
  <si>
    <t>FUSCC-P584</t>
  </si>
  <si>
    <t>FUSCC-P639</t>
  </si>
  <si>
    <t>FUSCC-P723</t>
  </si>
  <si>
    <t>FUSCC-P183</t>
  </si>
  <si>
    <t>FUSCC-P360</t>
  </si>
  <si>
    <t>FUSCC-P411</t>
  </si>
  <si>
    <t>FUSCC-P658</t>
  </si>
  <si>
    <t>FUSCC-P722</t>
  </si>
  <si>
    <t>FUSCC-P976</t>
  </si>
  <si>
    <t>FUSCC-P115</t>
  </si>
  <si>
    <t>FUSCC-P127</t>
  </si>
  <si>
    <t>FUSCC-P206</t>
  </si>
  <si>
    <t>FUSCC-P241</t>
  </si>
  <si>
    <t>FUSCC-P380</t>
  </si>
  <si>
    <t>FUSCC-P841</t>
  </si>
  <si>
    <t>FUSCC-P870</t>
  </si>
  <si>
    <t>FUSCC-P185</t>
  </si>
  <si>
    <t>FUSCC-P368</t>
  </si>
  <si>
    <t>FUSCC-P678</t>
  </si>
  <si>
    <t>FUSCC-P024</t>
  </si>
  <si>
    <t>FUSCC-P149</t>
  </si>
  <si>
    <t>FUSCC-P154</t>
  </si>
  <si>
    <t>FUSCC-P672</t>
  </si>
  <si>
    <t>FUSCC-P859</t>
  </si>
  <si>
    <t>FUSCC-P103</t>
  </si>
  <si>
    <t>FUSCC-P105</t>
  </si>
  <si>
    <t>FUSCC-P461</t>
  </si>
  <si>
    <t>FUSCC-P505</t>
  </si>
  <si>
    <t>FUSCC-P880</t>
  </si>
  <si>
    <t>FUSCC-P924</t>
  </si>
  <si>
    <t>FUSCC-P450</t>
  </si>
  <si>
    <t>FUSCC-P710</t>
  </si>
  <si>
    <t>FUSCC-P472</t>
  </si>
  <si>
    <t>FUSCC-P774</t>
  </si>
  <si>
    <t>FUSCC-P891</t>
  </si>
  <si>
    <t>FUSCC-P1016</t>
  </si>
  <si>
    <t>FUSCC-P342</t>
  </si>
  <si>
    <t>FUSCC-P970</t>
  </si>
  <si>
    <t>FUSCC-P136</t>
  </si>
  <si>
    <t>FUSCC-P290</t>
  </si>
  <si>
    <t>FUSCC-P451</t>
  </si>
  <si>
    <t>FUSCC-P114</t>
  </si>
  <si>
    <t>FUSCC-P227</t>
  </si>
  <si>
    <t>FUSCC-P786</t>
  </si>
  <si>
    <t>FUSCC-P209</t>
  </si>
  <si>
    <t>FUSCC-P791</t>
  </si>
  <si>
    <t>FUSCC-P121</t>
  </si>
  <si>
    <t>FUSCC-P167</t>
  </si>
  <si>
    <t>FUSCC-P977</t>
  </si>
  <si>
    <t>FUSCC-P036</t>
  </si>
  <si>
    <t>FUSCC-P1000</t>
  </si>
  <si>
    <t>FUSCC-P157</t>
  </si>
  <si>
    <t>FUSCC-P237</t>
  </si>
  <si>
    <t>FUSCC-P709</t>
  </si>
  <si>
    <t>FUSCC-P003</t>
  </si>
  <si>
    <t>FUSCC-P104</t>
  </si>
  <si>
    <t>FUSCC-P300</t>
  </si>
  <si>
    <t>FUSCC-P323</t>
  </si>
  <si>
    <t>FUSCC-P934</t>
  </si>
  <si>
    <t>FUSCC-P193</t>
  </si>
  <si>
    <t>FUSCC-P236</t>
  </si>
  <si>
    <t>FUSCC-P529</t>
  </si>
  <si>
    <t>FUSCC-P926</t>
  </si>
  <si>
    <t>FUSCC-P017</t>
  </si>
  <si>
    <t>FUSCC-P083</t>
  </si>
  <si>
    <t>FUSCC-P942</t>
  </si>
  <si>
    <t>FUSCC-P087</t>
  </si>
  <si>
    <t>FUSCC-P547</t>
  </si>
  <si>
    <t>FUSCC-P102</t>
  </si>
  <si>
    <t>FUSCC-P027</t>
  </si>
  <si>
    <t>FUSCC-P196</t>
  </si>
  <si>
    <t>FUSCC-P467</t>
  </si>
  <si>
    <t>FUSCC-P509</t>
  </si>
  <si>
    <t>FUSCC-P078</t>
  </si>
  <si>
    <t>FUSCC-P274</t>
  </si>
  <si>
    <t>FUSCC-P328</t>
  </si>
  <si>
    <t>FUSCC-P423</t>
  </si>
  <si>
    <t>FUSCC-P693</t>
  </si>
  <si>
    <t>FUSCC-P093</t>
  </si>
  <si>
    <t>FUSCC-P232</t>
  </si>
  <si>
    <t>FUSCC-P372</t>
  </si>
  <si>
    <t>FUSCC-P507</t>
  </si>
  <si>
    <t>FUSCC-P620</t>
  </si>
  <si>
    <t>FUSCC-P609</t>
  </si>
  <si>
    <t>FUSCC-P390</t>
  </si>
  <si>
    <t>FUSCC-P790</t>
  </si>
  <si>
    <t>FUSCC-P007</t>
  </si>
  <si>
    <t>FUSCC-P008</t>
  </si>
  <si>
    <t>FUSCC-P938</t>
  </si>
  <si>
    <t>FUSCC-P943</t>
  </si>
  <si>
    <t>FUSCC-P195</t>
  </si>
  <si>
    <t>FUSCC-P279</t>
  </si>
  <si>
    <t>FUSCC-P339</t>
  </si>
  <si>
    <t>FUSCC-P224</t>
  </si>
  <si>
    <t>FUSCC-P337</t>
  </si>
  <si>
    <t>FUSCC-P810</t>
  </si>
  <si>
    <t>FUSCC-P270</t>
  </si>
  <si>
    <t>FUSCC-P291</t>
  </si>
  <si>
    <t>FUSCC-P346</t>
  </si>
  <si>
    <t>FUSCC-P559</t>
  </si>
  <si>
    <t>FUSCC-P613</t>
  </si>
  <si>
    <t>FUSCC-P049</t>
  </si>
  <si>
    <t>FUSCC-P228</t>
  </si>
  <si>
    <t>FUSCC-P354</t>
  </si>
  <si>
    <t>FUSCC-P571</t>
  </si>
  <si>
    <t>FUSCC-P015</t>
  </si>
  <si>
    <t>FUSCC-P043</t>
  </si>
  <si>
    <t>FUSCC-P179</t>
  </si>
  <si>
    <t>FUSCC-P200</t>
  </si>
  <si>
    <t>FUSCC-P295</t>
  </si>
  <si>
    <t>FUSCC-P697</t>
  </si>
  <si>
    <t>FUSCC-P752</t>
  </si>
  <si>
    <t>FUSCC-P829</t>
  </si>
  <si>
    <t>FUSCC-P063</t>
  </si>
  <si>
    <t>FUSCC-P016</t>
  </si>
  <si>
    <t>FUSCC-P210</t>
  </si>
  <si>
    <t>FUSCC-P854</t>
  </si>
  <si>
    <t>FUSCC-P163</t>
  </si>
  <si>
    <t>FUSCC-P191</t>
  </si>
  <si>
    <t>FUSCC-P252</t>
  </si>
  <si>
    <t>FUSCC-P377</t>
  </si>
  <si>
    <t>FUSCC-P873</t>
  </si>
  <si>
    <t>FUSCC-P066</t>
  </si>
  <si>
    <t>FUSCC-P874</t>
  </si>
  <si>
    <t>FUSCC-P139</t>
  </si>
  <si>
    <t>FUSCC-P173</t>
  </si>
  <si>
    <t>FUSCC-P219</t>
  </si>
  <si>
    <t>FUSCC-P240</t>
  </si>
  <si>
    <t>FUSCC-P268</t>
  </si>
  <si>
    <t>FUSCC-P429</t>
  </si>
  <si>
    <t>FUSCC-P466</t>
  </si>
  <si>
    <t>FUSCC-P012</t>
  </si>
  <si>
    <t>FUSCC-P018</t>
  </si>
  <si>
    <t>FUSCC-P073</t>
  </si>
  <si>
    <t>FUSCC-P170</t>
  </si>
  <si>
    <t>FUSCC-P214</t>
  </si>
  <si>
    <t>FUSCC-P298</t>
  </si>
  <si>
    <t>FUSCC-P312</t>
  </si>
  <si>
    <t>FUSCC-P955</t>
  </si>
  <si>
    <t>FUSCC-P340</t>
  </si>
  <si>
    <t>FUSCC-P402</t>
  </si>
  <si>
    <t>FUSCC-P581</t>
  </si>
  <si>
    <t>FUSCC-P590</t>
  </si>
  <si>
    <t>FUSCC-P755</t>
  </si>
  <si>
    <t>FUSCC-P804</t>
  </si>
  <si>
    <t>FUSCC-P939</t>
  </si>
  <si>
    <t>FUSCC-P969</t>
  </si>
  <si>
    <t>FUSCC-P161</t>
  </si>
  <si>
    <t>FUSCC-P231</t>
  </si>
  <si>
    <t>FUSCC-P387</t>
  </si>
  <si>
    <t>FUSCC-P393</t>
  </si>
  <si>
    <t>FUSCC-P494</t>
  </si>
  <si>
    <t>FUSCC-P615</t>
  </si>
  <si>
    <t>FUSCC-P623</t>
  </si>
  <si>
    <t>FUSCC-P701</t>
  </si>
  <si>
    <t>FUSCC-P832</t>
  </si>
  <si>
    <t>FUSCC-P864</t>
  </si>
  <si>
    <t>FUSCC-P900</t>
  </si>
  <si>
    <t>FUSCC-P978</t>
  </si>
  <si>
    <t>FUSCC-P1003</t>
  </si>
  <si>
    <t>FUSCC-P1012</t>
  </si>
  <si>
    <t>FUSCC-P129</t>
  </si>
  <si>
    <t>FUSCC-P162</t>
  </si>
  <si>
    <t>FUSCC-P198</t>
  </si>
  <si>
    <t>FUSCC-P213</t>
  </si>
  <si>
    <t>FUSCC-P216</t>
  </si>
  <si>
    <t>FUSCC-P283</t>
  </si>
  <si>
    <t>FUSCC-P391</t>
  </si>
  <si>
    <t>FUSCC-P417</t>
  </si>
  <si>
    <t>FUSCC-P445</t>
  </si>
  <si>
    <t>FUSCC-P496</t>
  </si>
  <si>
    <t>FUSCC-P602</t>
  </si>
  <si>
    <t>FUSCC-P616</t>
  </si>
  <si>
    <t>FUSCC-P828</t>
  </si>
  <si>
    <t>FUSCC-P997</t>
  </si>
  <si>
    <t>FUSCC-P080</t>
  </si>
  <si>
    <t>FUSCC-P116</t>
  </si>
  <si>
    <t>FUSCC-P262</t>
  </si>
  <si>
    <t>FUSCC-P288</t>
  </si>
  <si>
    <t>FUSCC-P386</t>
  </si>
  <si>
    <t>FUSCC-P598</t>
  </si>
  <si>
    <t>FUSCC-P636</t>
  </si>
  <si>
    <t>FUSCC-P650</t>
  </si>
  <si>
    <t>FUSCC-P662</t>
  </si>
  <si>
    <t>FUSCC-P866</t>
  </si>
  <si>
    <t>FUSCC-P935</t>
  </si>
  <si>
    <t>FUSCC-P968</t>
  </si>
  <si>
    <t>FUSCC-P973</t>
  </si>
  <si>
    <t>FUSCC-P068</t>
  </si>
  <si>
    <t>FUSCC-P221</t>
  </si>
  <si>
    <t>FUSCC-P332</t>
  </si>
  <si>
    <t>FUSCC-P351</t>
  </si>
  <si>
    <t>FUSCC-P488</t>
  </si>
  <si>
    <t>FUSCC-P499</t>
  </si>
  <si>
    <t>FUSCC-P653</t>
  </si>
  <si>
    <t>FUSCC-P663</t>
  </si>
  <si>
    <t>FUSCC-P863</t>
  </si>
  <si>
    <t>FUSCC-P933</t>
  </si>
  <si>
    <t>FUSCC-P110</t>
  </si>
  <si>
    <t>FUSCC-P184</t>
  </si>
  <si>
    <t>FUSCC-P190</t>
  </si>
  <si>
    <t>FUSCC-P306</t>
  </si>
  <si>
    <t>FUSCC-P308</t>
  </si>
  <si>
    <t>FUSCC-P309</t>
  </si>
  <si>
    <t>FUSCC-P370</t>
  </si>
  <si>
    <t>FUSCC-P612</t>
  </si>
  <si>
    <t>FUSCC-P765</t>
  </si>
  <si>
    <t>FUSCC-P766</t>
  </si>
  <si>
    <t>FUSCC-P782</t>
  </si>
  <si>
    <t>FUSCC-P881</t>
  </si>
  <si>
    <t>FUSCC-P928</t>
  </si>
  <si>
    <t>FUSCC-P045</t>
  </si>
  <si>
    <t>FUSCC-P145</t>
  </si>
  <si>
    <t>FUSCC-P151</t>
  </si>
  <si>
    <t>FUSCC-P194</t>
  </si>
  <si>
    <t>FUSCC-P204</t>
  </si>
  <si>
    <t>FUSCC-P205</t>
  </si>
  <si>
    <t>FUSCC-P211</t>
  </si>
  <si>
    <t>FUSCC-P235</t>
  </si>
  <si>
    <t>FUSCC-P239</t>
  </si>
  <si>
    <t>FUSCC-P280</t>
  </si>
  <si>
    <t>FUSCC-P307</t>
  </si>
  <si>
    <t>FUSCC-P331</t>
  </si>
  <si>
    <t>FUSCC-P364</t>
  </si>
  <si>
    <t>FUSCC-P366</t>
  </si>
  <si>
    <t>FUSCC-P424</t>
  </si>
  <si>
    <t>FUSCC-P495</t>
  </si>
  <si>
    <t>FUSCC-P573</t>
  </si>
  <si>
    <t>FUSCC-P111</t>
  </si>
  <si>
    <t>FUSCC-P135</t>
  </si>
  <si>
    <t>FUSCC-P143</t>
  </si>
  <si>
    <t>FUSCC-P156</t>
  </si>
  <si>
    <t>FUSCC-P225</t>
  </si>
  <si>
    <t>FUSCC-P304</t>
  </si>
  <si>
    <t>FUSCC-P313</t>
  </si>
  <si>
    <t>FUSCC-P341</t>
  </si>
  <si>
    <t>FUSCC-P348</t>
  </si>
  <si>
    <t>FUSCC-P438</t>
  </si>
  <si>
    <t>FUSCC-P771</t>
  </si>
  <si>
    <t>FUSCC-P778</t>
  </si>
  <si>
    <t>FUSCC-P802</t>
  </si>
  <si>
    <t>FUSCC-P944</t>
  </si>
  <si>
    <t>FUSCC-P061</t>
  </si>
  <si>
    <t>FUSCC-P272</t>
  </si>
  <si>
    <t>FUSCC-P330</t>
  </si>
  <si>
    <t>FUSCC-P375</t>
  </si>
  <si>
    <t>FUSCC-P482</t>
  </si>
  <si>
    <t>FUSCC-P875</t>
  </si>
  <si>
    <t>FUSCC-P931</t>
  </si>
  <si>
    <t>FUSCC-P964</t>
  </si>
  <si>
    <t>FUSCC-P059</t>
  </si>
  <si>
    <t>FUSCC-P174</t>
  </si>
  <si>
    <t>FUSCC-P311</t>
  </si>
  <si>
    <t>FUSCC-P315</t>
  </si>
  <si>
    <t>FUSCC-P434</t>
  </si>
  <si>
    <t>FUSCC-P572</t>
  </si>
  <si>
    <t>FUSCC-P621</t>
  </si>
  <si>
    <t>FUSCC-P692</t>
  </si>
  <si>
    <t>FUSCC-P321</t>
  </si>
  <si>
    <t>FUSCC-P376</t>
  </si>
  <si>
    <t>FUSCC-P421</t>
  </si>
  <si>
    <t>FUSCC-P719</t>
  </si>
  <si>
    <t>FUSCC-P319</t>
  </si>
  <si>
    <t>FUSCC-P664</t>
  </si>
  <si>
    <t>FUSCC-P269</t>
  </si>
  <si>
    <t>FUSCC-P302</t>
  </si>
  <si>
    <t>FUSCC-P497</t>
  </si>
  <si>
    <t>FUSCC-P006</t>
  </si>
  <si>
    <t>FUSCC-P361</t>
  </si>
  <si>
    <t>FUSCC-P057</t>
  </si>
  <si>
    <t>FUSCC-P260</t>
  </si>
  <si>
    <t>FUSCC-P600</t>
  </si>
  <si>
    <t>FUSCC-P735</t>
  </si>
  <si>
    <t>FUSCC-P871</t>
  </si>
  <si>
    <t>FUSCC-P004</t>
  </si>
  <si>
    <t>FUSCC-P023</t>
  </si>
  <si>
    <t>FUSCC-P081</t>
  </si>
  <si>
    <t>FUSCC-P148</t>
  </si>
  <si>
    <t>FUSCC-P152</t>
  </si>
  <si>
    <t>FUSCC-P314</t>
  </si>
  <si>
    <t>FUSCC-P407</t>
  </si>
  <si>
    <t>FUSCC-P951</t>
  </si>
  <si>
    <t>FUSCC-P146</t>
  </si>
  <si>
    <t>FUSCC-P839</t>
  </si>
  <si>
    <t>FUSCC-P549</t>
  </si>
  <si>
    <t>FUSCC-P062</t>
  </si>
  <si>
    <t>FUSCC-P925</t>
  </si>
  <si>
    <t>FUSCC-P040</t>
  </si>
  <si>
    <t>FUSCC-P181</t>
  </si>
  <si>
    <t>FUSCC-P316</t>
  </si>
  <si>
    <t>FUSCC-P203</t>
  </si>
  <si>
    <t>FUSCC-P089</t>
  </si>
  <si>
    <t>FUSCC-P001</t>
  </si>
  <si>
    <t>Locoregional PCa</t>
  </si>
  <si>
    <t>FUSCC-P019</t>
  </si>
  <si>
    <t>FUSCC-P022</t>
  </si>
  <si>
    <t>FUSCC-P025</t>
  </si>
  <si>
    <t>FUSCC-P030</t>
  </si>
  <si>
    <t>FUSCC-P033</t>
  </si>
  <si>
    <t>FUSCC-P034</t>
  </si>
  <si>
    <t>FUSCC-P035</t>
  </si>
  <si>
    <t>FUSCC-P037</t>
  </si>
  <si>
    <t>FUSCC-P038</t>
  </si>
  <si>
    <t>FUSCC-P042</t>
  </si>
  <si>
    <t>FUSCC-P044</t>
  </si>
  <si>
    <t>FUSCC-P047</t>
  </si>
  <si>
    <t>FUSCC-P048</t>
  </si>
  <si>
    <t>FUSCC-P050</t>
  </si>
  <si>
    <t>FUSCC-P051</t>
  </si>
  <si>
    <t>FUSCC-P052</t>
  </si>
  <si>
    <t>FUSCC-P054</t>
  </si>
  <si>
    <t>FUSCC-P055</t>
  </si>
  <si>
    <t>FUSCC-P056</t>
  </si>
  <si>
    <t>FUSCC-P060</t>
  </si>
  <si>
    <t>FUSCC-P064</t>
  </si>
  <si>
    <t>FUSCC-P065</t>
  </si>
  <si>
    <t>FUSCC-P067</t>
  </si>
  <si>
    <t>FUSCC-P071</t>
  </si>
  <si>
    <t>FUSCC-P072</t>
  </si>
  <si>
    <t>FUSCC-P079</t>
  </si>
  <si>
    <t>FUSCC-P082</t>
  </si>
  <si>
    <t>T2</t>
  </si>
  <si>
    <t>FUSCC-P085</t>
  </si>
  <si>
    <t>FUSCC-P094</t>
  </si>
  <si>
    <t>FUSCC-P095</t>
  </si>
  <si>
    <t>FUSCC-P096</t>
  </si>
  <si>
    <t>FUSCC-P097</t>
  </si>
  <si>
    <t>FUSCC-P098</t>
  </si>
  <si>
    <t>FUSCC-P099</t>
  </si>
  <si>
    <t>FUSCC-P100</t>
  </si>
  <si>
    <t>FUSCC-P1001</t>
  </si>
  <si>
    <t>FUSCC-P1002</t>
  </si>
  <si>
    <t>FUSCC-P1004</t>
  </si>
  <si>
    <t>FUSCC-P1005</t>
  </si>
  <si>
    <t>FUSCC-P1008</t>
  </si>
  <si>
    <t>FUSCC-P1009</t>
  </si>
  <si>
    <t>FUSCC-P1010</t>
  </si>
  <si>
    <t>FUSCC-P1011</t>
  </si>
  <si>
    <t>FUSCC-P1014</t>
  </si>
  <si>
    <t>FUSCC-P106</t>
  </si>
  <si>
    <t>FUSCC-P113</t>
  </si>
  <si>
    <t>FUSCC-P117</t>
  </si>
  <si>
    <t>FUSCC-P119</t>
  </si>
  <si>
    <t>FUSCC-P122</t>
  </si>
  <si>
    <t>FUSCC-P123</t>
  </si>
  <si>
    <t>FUSCC-P124</t>
  </si>
  <si>
    <t>FUSCC-P131</t>
  </si>
  <si>
    <t>FUSCC-P137</t>
  </si>
  <si>
    <t>FUSCC-P138</t>
  </si>
  <si>
    <t>FUSCC-P141</t>
  </si>
  <si>
    <t>FUSCC-P144</t>
  </si>
  <si>
    <t>FUSCC-P147</t>
  </si>
  <si>
    <t>FUSCC-P153</t>
  </si>
  <si>
    <t>FUSCC-P159</t>
  </si>
  <si>
    <t>FUSCC-P160</t>
  </si>
  <si>
    <t>FUSCC-P165</t>
  </si>
  <si>
    <t>FUSCC-P171</t>
  </si>
  <si>
    <t>FUSCC-P172</t>
  </si>
  <si>
    <t>FUSCC-P177</t>
  </si>
  <si>
    <t>FUSCC-P180</t>
  </si>
  <si>
    <t>FUSCC-P188</t>
  </si>
  <si>
    <t>FUSCC-P189</t>
  </si>
  <si>
    <t>FUSCC-P192</t>
  </si>
  <si>
    <t>FUSCC-P201</t>
  </si>
  <si>
    <t>FUSCC-P208</t>
  </si>
  <si>
    <t>FUSCC-P215</t>
  </si>
  <si>
    <t>FUSCC-P217</t>
  </si>
  <si>
    <t>FUSCC-P218</t>
  </si>
  <si>
    <t>FUSCC-P220</t>
  </si>
  <si>
    <t>FUSCC-P222</t>
  </si>
  <si>
    <t>FUSCC-P223</t>
  </si>
  <si>
    <t>FUSCC-P229</t>
  </si>
  <si>
    <t>FUSCC-P234</t>
  </si>
  <si>
    <t>FUSCC-P238</t>
  </si>
  <si>
    <t>FUSCC-P243</t>
  </si>
  <si>
    <t>FUSCC-P244</t>
  </si>
  <si>
    <t>FUSCC-P249</t>
  </si>
  <si>
    <t>FUSCC-P254</t>
  </si>
  <si>
    <t>FUSCC-P256</t>
  </si>
  <si>
    <t>FUSCC-P258</t>
  </si>
  <si>
    <t>FUSCC-P261</t>
  </si>
  <si>
    <t>FUSCC-P264</t>
  </si>
  <si>
    <t>FUSCC-P265</t>
  </si>
  <si>
    <t>FUSCC-P271</t>
  </si>
  <si>
    <t>FUSCC-P273</t>
  </si>
  <si>
    <t>FUSCC-P278</t>
  </si>
  <si>
    <t>FUSCC-P281</t>
  </si>
  <si>
    <t>FUSCC-P282</t>
  </si>
  <si>
    <t>FUSCC-P284</t>
  </si>
  <si>
    <t>FUSCC-P285</t>
  </si>
  <si>
    <t>FUSCC-P286</t>
  </si>
  <si>
    <t>FUSCC-P287</t>
  </si>
  <si>
    <t>FUSCC-P292</t>
  </si>
  <si>
    <t>FUSCC-P293</t>
  </si>
  <si>
    <t>FUSCC-P294</t>
  </si>
  <si>
    <t>FUSCC-P296</t>
  </si>
  <si>
    <t>T1</t>
  </si>
  <si>
    <t>FUSCC-P299</t>
  </si>
  <si>
    <t>FUSCC-P301</t>
  </si>
  <si>
    <t>FUSCC-P305</t>
  </si>
  <si>
    <t>FUSCC-P310</t>
  </si>
  <si>
    <t>FUSCC-P318</t>
  </si>
  <si>
    <t>FUSCC-P322</t>
  </si>
  <si>
    <t>FUSCC-P324</t>
  </si>
  <si>
    <t>FUSCC-P325</t>
  </si>
  <si>
    <t>FUSCC-P327</t>
  </si>
  <si>
    <t>FUSCC-P333</t>
  </si>
  <si>
    <t>FUSCC-P334</t>
  </si>
  <si>
    <t>FUSCC-P335</t>
  </si>
  <si>
    <t>FUSCC-P344</t>
  </si>
  <si>
    <t>FUSCC-P345</t>
  </si>
  <si>
    <t>FUSCC-P347</t>
  </si>
  <si>
    <t>FUSCC-P349</t>
  </si>
  <si>
    <t>FUSCC-P352</t>
  </si>
  <si>
    <t>FUSCC-P355</t>
  </si>
  <si>
    <t>FUSCC-P357</t>
  </si>
  <si>
    <t>FUSCC-P358</t>
  </si>
  <si>
    <t>FUSCC-P359</t>
  </si>
  <si>
    <t>FUSCC-P362</t>
  </si>
  <si>
    <t>FUSCC-P363</t>
  </si>
  <si>
    <t>FUSCC-P365</t>
  </si>
  <si>
    <t>FUSCC-P367</t>
  </si>
  <si>
    <t>FUSCC-P373</t>
  </si>
  <si>
    <t>FUSCC-P378</t>
  </si>
  <si>
    <t>FUSCC-P381</t>
  </si>
  <si>
    <t>FUSCC-P384</t>
  </si>
  <si>
    <t>FUSCC-P388</t>
  </si>
  <si>
    <t>FUSCC-P389</t>
  </si>
  <si>
    <t>FUSCC-P392</t>
  </si>
  <si>
    <t>FUSCC-P394</t>
  </si>
  <si>
    <t>FUSCC-P397</t>
  </si>
  <si>
    <t>FUSCC-P399</t>
  </si>
  <si>
    <t>FUSCC-P400</t>
  </si>
  <si>
    <t>FUSCC-P401</t>
  </si>
  <si>
    <t>FUSCC-P403</t>
  </si>
  <si>
    <t>FUSCC-P404</t>
  </si>
  <si>
    <t>FUSCC-P406</t>
  </si>
  <si>
    <t>FUSCC-P408</t>
  </si>
  <si>
    <t>FUSCC-P410</t>
  </si>
  <si>
    <t>FUSCC-P412</t>
  </si>
  <si>
    <t>FUSCC-P413</t>
  </si>
  <si>
    <t>FUSCC-P414</t>
  </si>
  <si>
    <t>FUSCC-P416</t>
  </si>
  <si>
    <t>FUSCC-P418</t>
  </si>
  <si>
    <t>FUSCC-P420</t>
  </si>
  <si>
    <t>FUSCC-P425</t>
  </si>
  <si>
    <t>FUSCC-P426</t>
  </si>
  <si>
    <t>FUSCC-P427</t>
  </si>
  <si>
    <t>FUSCC-P430</t>
  </si>
  <si>
    <t>FUSCC-P433</t>
  </si>
  <si>
    <t>FUSCC-P435</t>
  </si>
  <si>
    <t>FUSCC-P436</t>
  </si>
  <si>
    <t>FUSCC-P437</t>
  </si>
  <si>
    <t>FUSCC-P440</t>
  </si>
  <si>
    <t>FUSCC-P441</t>
  </si>
  <si>
    <t>FUSCC-P442</t>
  </si>
  <si>
    <t>FUSCC-P446</t>
  </si>
  <si>
    <t>FUSCC-P448</t>
  </si>
  <si>
    <t>FUSCC-P449</t>
  </si>
  <si>
    <t>FUSCC-P454</t>
  </si>
  <si>
    <t>FUSCC-P455</t>
  </si>
  <si>
    <t>FUSCC-P457</t>
  </si>
  <si>
    <t>FUSCC-P460</t>
  </si>
  <si>
    <t>FUSCC-P462</t>
  </si>
  <si>
    <t>FUSCC-P469</t>
  </si>
  <si>
    <t>FUSCC-P471</t>
  </si>
  <si>
    <t>FUSCC-P473</t>
  </si>
  <si>
    <t>FUSCC-P474</t>
  </si>
  <si>
    <t>FUSCC-P475</t>
  </si>
  <si>
    <t>FUSCC-P476</t>
  </si>
  <si>
    <t>FUSCC-P477</t>
  </si>
  <si>
    <t>FUSCC-P478</t>
  </si>
  <si>
    <t>FUSCC-P480</t>
  </si>
  <si>
    <t>FUSCC-P481</t>
  </si>
  <si>
    <t>FUSCC-P483</t>
  </si>
  <si>
    <t>FUSCC-P484</t>
  </si>
  <si>
    <t>FUSCC-P485</t>
  </si>
  <si>
    <t>FUSCC-P486</t>
  </si>
  <si>
    <t>FUSCC-P487</t>
  </si>
  <si>
    <t>FUSCC-P489</t>
  </si>
  <si>
    <t>FUSCC-P490</t>
  </si>
  <si>
    <t>FUSCC-P491</t>
  </si>
  <si>
    <t>FUSCC-P492</t>
  </si>
  <si>
    <t>FUSCC-P493</t>
  </si>
  <si>
    <t>FUSCC-P500</t>
  </si>
  <si>
    <t>FUSCC-P501</t>
  </si>
  <si>
    <t>FUSCC-P502</t>
  </si>
  <si>
    <t>FUSCC-P506</t>
  </si>
  <si>
    <t>FUSCC-P508</t>
  </si>
  <si>
    <t>FUSCC-P511</t>
  </si>
  <si>
    <t>FUSCC-P515</t>
  </si>
  <si>
    <t>FUSCC-P517</t>
  </si>
  <si>
    <t>FUSCC-P519</t>
  </si>
  <si>
    <t>FUSCC-P520</t>
  </si>
  <si>
    <t>FUSCC-P522</t>
  </si>
  <si>
    <t>FUSCC-P523</t>
  </si>
  <si>
    <t>FUSCC-P524</t>
  </si>
  <si>
    <t>FUSCC-P525</t>
  </si>
  <si>
    <t>FUSCC-P526</t>
  </si>
  <si>
    <t>FUSCC-P527</t>
  </si>
  <si>
    <t>FUSCC-P528</t>
  </si>
  <si>
    <t>FUSCC-P531</t>
  </si>
  <si>
    <t>FUSCC-P532</t>
  </si>
  <si>
    <t>FUSCC-P533</t>
  </si>
  <si>
    <t>FUSCC-P535</t>
  </si>
  <si>
    <t>FUSCC-P536</t>
  </si>
  <si>
    <t>FUSCC-P541</t>
  </si>
  <si>
    <t>FUSCC-P542</t>
  </si>
  <si>
    <t>FUSCC-P543</t>
  </si>
  <si>
    <t>FUSCC-P544</t>
  </si>
  <si>
    <t>FUSCC-P545</t>
  </si>
  <si>
    <t>FUSCC-P548</t>
  </si>
  <si>
    <t>FUSCC-P550</t>
  </si>
  <si>
    <t>FUSCC-P552</t>
  </si>
  <si>
    <t>FUSCC-P553</t>
  </si>
  <si>
    <t>FUSCC-P555</t>
  </si>
  <si>
    <t>FUSCC-P556</t>
  </si>
  <si>
    <t>FUSCC-P560</t>
  </si>
  <si>
    <t>FUSCC-P561</t>
  </si>
  <si>
    <t>FUSCC-P565</t>
  </si>
  <si>
    <t>FUSCC-P566</t>
  </si>
  <si>
    <t>FUSCC-P568</t>
  </si>
  <si>
    <t>FUSCC-P569</t>
  </si>
  <si>
    <t>FUSCC-P574</t>
  </si>
  <si>
    <t>FUSCC-P575</t>
  </si>
  <si>
    <t>FUSCC-P576</t>
  </si>
  <si>
    <t>FUSCC-P577</t>
  </si>
  <si>
    <t>FUSCC-P578</t>
  </si>
  <si>
    <t>FUSCC-P580</t>
  </si>
  <si>
    <t>FUSCC-P582</t>
  </si>
  <si>
    <t>FUSCC-P583</t>
  </si>
  <si>
    <t>FUSCC-P585</t>
  </si>
  <si>
    <t>FUSCC-P587</t>
  </si>
  <si>
    <t>FUSCC-P588</t>
  </si>
  <si>
    <t>FUSCC-P589</t>
  </si>
  <si>
    <t>FUSCC-P591</t>
  </si>
  <si>
    <t>FUSCC-P592</t>
  </si>
  <si>
    <t>FUSCC-P593</t>
  </si>
  <si>
    <t>FUSCC-P594</t>
  </si>
  <si>
    <t>FUSCC-P597</t>
  </si>
  <si>
    <t>FUSCC-P599</t>
  </si>
  <si>
    <t>FUSCC-P603</t>
  </si>
  <si>
    <t>FUSCC-P605</t>
  </si>
  <si>
    <t>FUSCC-P607</t>
  </si>
  <si>
    <t>FUSCC-P608</t>
  </si>
  <si>
    <t>FUSCC-P617</t>
  </si>
  <si>
    <t>FUSCC-P618</t>
  </si>
  <si>
    <t>FUSCC-P625</t>
  </si>
  <si>
    <t>FUSCC-P626</t>
  </si>
  <si>
    <t>FUSCC-P627</t>
  </si>
  <si>
    <t>FUSCC-P628</t>
  </si>
  <si>
    <t>FUSCC-P629</t>
  </si>
  <si>
    <t>FUSCC-P630</t>
  </si>
  <si>
    <t>FUSCC-P631</t>
  </si>
  <si>
    <t>FUSCC-P633</t>
  </si>
  <si>
    <t>FUSCC-P641</t>
  </si>
  <si>
    <t>FUSCC-P642</t>
  </si>
  <si>
    <t>FUSCC-P643</t>
  </si>
  <si>
    <t>FUSCC-P644</t>
  </si>
  <si>
    <t>FUSCC-P645</t>
  </si>
  <si>
    <t>FUSCC-P648</t>
  </si>
  <si>
    <t>FUSCC-P649</t>
  </si>
  <si>
    <t>FUSCC-P651</t>
  </si>
  <si>
    <t>FUSCC-P652</t>
  </si>
  <si>
    <t>FUSCC-P654</t>
  </si>
  <si>
    <t>FUSCC-P655</t>
  </si>
  <si>
    <t>FUSCC-P656</t>
  </si>
  <si>
    <t>FUSCC-P657</t>
  </si>
  <si>
    <t>FUSCC-P660</t>
  </si>
  <si>
    <t>FUSCC-P661</t>
  </si>
  <si>
    <t>FUSCC-P665</t>
  </si>
  <si>
    <t>FUSCC-P666</t>
  </si>
  <si>
    <t>FUSCC-P668</t>
  </si>
  <si>
    <t>FUSCC-P669</t>
  </si>
  <si>
    <t>FUSCC-P671</t>
  </si>
  <si>
    <t>FUSCC-P673</t>
  </si>
  <si>
    <t>FUSCC-P674</t>
  </si>
  <si>
    <t>FUSCC-P675</t>
  </si>
  <si>
    <t>FUSCC-P676</t>
  </si>
  <si>
    <t>FUSCC-P677</t>
  </si>
  <si>
    <t>FUSCC-P681</t>
  </si>
  <si>
    <t>FUSCC-P684</t>
  </si>
  <si>
    <t>FUSCC-P685</t>
  </si>
  <si>
    <t>FUSCC-P686</t>
  </si>
  <si>
    <t>FUSCC-P687</t>
  </si>
  <si>
    <t>FUSCC-P688</t>
  </si>
  <si>
    <t>FUSCC-P689</t>
  </si>
  <si>
    <t>FUSCC-P690</t>
  </si>
  <si>
    <t>FUSCC-P691</t>
  </si>
  <si>
    <t>FUSCC-P694</t>
  </si>
  <si>
    <t>FUSCC-P695</t>
  </si>
  <si>
    <t>FUSCC-P696</t>
  </si>
  <si>
    <t>FUSCC-P699</t>
  </si>
  <si>
    <t>FUSCC-P703</t>
  </si>
  <si>
    <t>FUSCC-P704</t>
  </si>
  <si>
    <t>FUSCC-P705</t>
  </si>
  <si>
    <t>FUSCC-P706</t>
  </si>
  <si>
    <t>FUSCC-P707</t>
  </si>
  <si>
    <t>FUSCC-P708</t>
  </si>
  <si>
    <t>FUSCC-P711</t>
  </si>
  <si>
    <t>FUSCC-P713</t>
  </si>
  <si>
    <t>FUSCC-P714</t>
  </si>
  <si>
    <t>FUSCC-P715</t>
  </si>
  <si>
    <t>FUSCC-P716</t>
  </si>
  <si>
    <t>FUSCC-P717</t>
  </si>
  <si>
    <t>FUSCC-P718</t>
  </si>
  <si>
    <t>FUSCC-P720</t>
  </si>
  <si>
    <t>FUSCC-P725</t>
  </si>
  <si>
    <t>FUSCC-P726</t>
  </si>
  <si>
    <t>FUSCC-P727</t>
  </si>
  <si>
    <t>FUSCC-P728</t>
  </si>
  <si>
    <t>FUSCC-P729</t>
  </si>
  <si>
    <t>FUSCC-P730</t>
  </si>
  <si>
    <t>FUSCC-P731</t>
  </si>
  <si>
    <t>FUSCC-P732</t>
  </si>
  <si>
    <t>FUSCC-P734</t>
  </si>
  <si>
    <t>FUSCC-P737</t>
  </si>
  <si>
    <t>FUSCC-P738</t>
  </si>
  <si>
    <t>FUSCC-P739</t>
  </si>
  <si>
    <t>FUSCC-P740</t>
  </si>
  <si>
    <t>FUSCC-P741</t>
  </si>
  <si>
    <t>FUSCC-P742</t>
  </si>
  <si>
    <t>FUSCC-P743</t>
  </si>
  <si>
    <t>FUSCC-P744</t>
  </si>
  <si>
    <t>FUSCC-P747</t>
  </si>
  <si>
    <t>FUSCC-P748</t>
  </si>
  <si>
    <t>FUSCC-P749</t>
  </si>
  <si>
    <t>FUSCC-P750</t>
  </si>
  <si>
    <t>FUSCC-P751</t>
  </si>
  <si>
    <t>FUSCC-P753</t>
  </si>
  <si>
    <t>FUSCC-P756</t>
  </si>
  <si>
    <t>FUSCC-P759</t>
  </si>
  <si>
    <t>FUSCC-P760</t>
  </si>
  <si>
    <t>FUSCC-P761</t>
  </si>
  <si>
    <t>FUSCC-P762</t>
  </si>
  <si>
    <t>FUSCC-P767</t>
  </si>
  <si>
    <t>FUSCC-P769</t>
  </si>
  <si>
    <t>FUSCC-P770</t>
  </si>
  <si>
    <t>FUSCC-P772</t>
  </si>
  <si>
    <t>FUSCC-P773</t>
  </si>
  <si>
    <t>FUSCC-P775</t>
  </si>
  <si>
    <t>FUSCC-P776</t>
  </si>
  <si>
    <t>FUSCC-P777</t>
  </si>
  <si>
    <t>FUSCC-P779</t>
  </si>
  <si>
    <t>FUSCC-P780</t>
  </si>
  <si>
    <t>FUSCC-P783</t>
  </si>
  <si>
    <t>FUSCC-P784</t>
  </si>
  <si>
    <t>FUSCC-P788</t>
  </si>
  <si>
    <t>FUSCC-P789</t>
  </si>
  <si>
    <t>FUSCC-P793</t>
  </si>
  <si>
    <t>FUSCC-P794</t>
  </si>
  <si>
    <t>FUSCC-P795</t>
  </si>
  <si>
    <t>FUSCC-P796</t>
  </si>
  <si>
    <t>FUSCC-P799</t>
  </si>
  <si>
    <t>FUSCC-P803</t>
  </si>
  <si>
    <t>FUSCC-P805</t>
  </si>
  <si>
    <t>FUSCC-P806</t>
  </si>
  <si>
    <t>FUSCC-P807</t>
  </si>
  <si>
    <t>FUSCC-P808</t>
  </si>
  <si>
    <t>FUSCC-P814</t>
  </si>
  <si>
    <t>FUSCC-P815</t>
  </si>
  <si>
    <t>FUSCC-P816</t>
  </si>
  <si>
    <t>FUSCC-P817</t>
  </si>
  <si>
    <t>FUSCC-P818</t>
  </si>
  <si>
    <t>FUSCC-P820</t>
  </si>
  <si>
    <t>FUSCC-P821</t>
  </si>
  <si>
    <t>FUSCC-P824</t>
  </si>
  <si>
    <t>FUSCC-P825</t>
  </si>
  <si>
    <t>FUSCC-P826</t>
  </si>
  <si>
    <t>FUSCC-P827</t>
  </si>
  <si>
    <t>FUSCC-P831</t>
  </si>
  <si>
    <t>FUSCC-P834</t>
  </si>
  <si>
    <t>FUSCC-P836</t>
  </si>
  <si>
    <t>FUSCC-P840</t>
  </si>
  <si>
    <t>FUSCC-P843</t>
  </si>
  <si>
    <t>FUSCC-P845</t>
  </si>
  <si>
    <t>FUSCC-P846</t>
  </si>
  <si>
    <t>FUSCC-P847</t>
  </si>
  <si>
    <t>FUSCC-P851</t>
  </si>
  <si>
    <t>FUSCC-P855</t>
  </si>
  <si>
    <t>FUSCC-P856</t>
  </si>
  <si>
    <t>FUSCC-P857</t>
  </si>
  <si>
    <t>FUSCC-P858</t>
  </si>
  <si>
    <t>FUSCC-P860</t>
  </si>
  <si>
    <t>FUSCC-P862</t>
  </si>
  <si>
    <t>FUSCC-P865</t>
  </si>
  <si>
    <t>FUSCC-P869</t>
  </si>
  <si>
    <t>FUSCC-P878</t>
  </si>
  <si>
    <t>FUSCC-P882</t>
  </si>
  <si>
    <t>FUSCC-P883</t>
  </si>
  <si>
    <t>FUSCC-P887</t>
  </si>
  <si>
    <t>FUSCC-P888</t>
  </si>
  <si>
    <t>FUSCC-P889</t>
  </si>
  <si>
    <t>FUSCC-P892</t>
  </si>
  <si>
    <t>FUSCC-P893</t>
  </si>
  <si>
    <t>FUSCC-P894</t>
  </si>
  <si>
    <t>FUSCC-P895</t>
  </si>
  <si>
    <t>FUSCC-P897</t>
  </si>
  <si>
    <t>FUSCC-P898</t>
  </si>
  <si>
    <t>FUSCC-P901</t>
  </si>
  <si>
    <t>FUSCC-P902</t>
  </si>
  <si>
    <t>FUSCC-P903</t>
  </si>
  <si>
    <t>FUSCC-P904</t>
  </si>
  <si>
    <t>FUSCC-P906</t>
  </si>
  <si>
    <t>FUSCC-P907</t>
  </si>
  <si>
    <t>FUSCC-P908</t>
  </si>
  <si>
    <t>FUSCC-P909</t>
  </si>
  <si>
    <t>FUSCC-P910</t>
  </si>
  <si>
    <t>FUSCC-P911</t>
  </si>
  <si>
    <t>FUSCC-P912</t>
  </si>
  <si>
    <t>FUSCC-P913</t>
  </si>
  <si>
    <t>FUSCC-P914</t>
  </si>
  <si>
    <t>FUSCC-P915</t>
  </si>
  <si>
    <t>FUSCC-P916</t>
  </si>
  <si>
    <t>FUSCC-P917</t>
  </si>
  <si>
    <t>FUSCC-P918</t>
  </si>
  <si>
    <t>FUSCC-P919</t>
  </si>
  <si>
    <t>FUSCC-P920</t>
  </si>
  <si>
    <t>FUSCC-P921</t>
  </si>
  <si>
    <t>FUSCC-P922</t>
  </si>
  <si>
    <t>FUSCC-P927</t>
  </si>
  <si>
    <t>FUSCC-P929</t>
  </si>
  <si>
    <t>FUSCC-P930</t>
  </si>
  <si>
    <t>FUSCC-P932</t>
  </si>
  <si>
    <t>FUSCC-P937</t>
  </si>
  <si>
    <t>FUSCC-P940</t>
  </si>
  <si>
    <t>FUSCC-P941</t>
  </si>
  <si>
    <t>FUSCC-P945</t>
  </si>
  <si>
    <t>FUSCC-P946</t>
  </si>
  <si>
    <t>FUSCC-P948</t>
  </si>
  <si>
    <t>FUSCC-P949</t>
  </si>
  <si>
    <t>FUSCC-P950</t>
  </si>
  <si>
    <t>FUSCC-P952</t>
  </si>
  <si>
    <t>FUSCC-P954</t>
  </si>
  <si>
    <t>FUSCC-P957</t>
  </si>
  <si>
    <t>FUSCC-P959</t>
  </si>
  <si>
    <t>FUSCC-P960</t>
  </si>
  <si>
    <t>FUSCC-P962</t>
  </si>
  <si>
    <t>FUSCC-P963</t>
  </si>
  <si>
    <t>FUSCC-P965</t>
  </si>
  <si>
    <t>FUSCC-P966</t>
  </si>
  <si>
    <t>FUSCC-P967</t>
  </si>
  <si>
    <t>FUSCC-P971</t>
  </si>
  <si>
    <t>FUSCC-P972</t>
  </si>
  <si>
    <t>FUSCC-P974</t>
  </si>
  <si>
    <t>FUSCC-P975</t>
  </si>
  <si>
    <t>FUSCC-P979</t>
  </si>
  <si>
    <t>FUSCC-P980</t>
  </si>
  <si>
    <t>FUSCC-P983</t>
  </si>
  <si>
    <t>FUSCC-P985</t>
  </si>
  <si>
    <t>FUSCC-P988</t>
  </si>
  <si>
    <t>FUSCC-P990</t>
  </si>
  <si>
    <t>FUSCC-P991</t>
  </si>
  <si>
    <t>FUSCC-P994</t>
  </si>
  <si>
    <t>FUSCC-P996</t>
  </si>
  <si>
    <t>FUSCC-P998</t>
  </si>
  <si>
    <t>FUSCC-P999</t>
  </si>
  <si>
    <t>Table S6: Summary of detected pathogenic variants in FUSCC-PC cohort</t>
  </si>
  <si>
    <t>Start Pos (GRCh37)</t>
  </si>
  <si>
    <t>End Pos (GRCh37)</t>
  </si>
  <si>
    <t>Protein Change</t>
  </si>
  <si>
    <t>Func</t>
  </si>
  <si>
    <t>Source</t>
  </si>
  <si>
    <t>Type</t>
  </si>
  <si>
    <t>T_ref_count</t>
  </si>
  <si>
    <t>T_alt_count</t>
  </si>
  <si>
    <t>Allele Frequency</t>
  </si>
  <si>
    <t>ClinVar</t>
  </si>
  <si>
    <t>ACMG</t>
  </si>
  <si>
    <t>Actionability</t>
  </si>
  <si>
    <t>X474_splice</t>
  </si>
  <si>
    <t>somatic</t>
  </si>
  <si>
    <t>Splicing</t>
  </si>
  <si>
    <t>ID=COSV57295416;OCCURENCE=1(lung)</t>
  </si>
  <si>
    <t>K2811Sfs*46</t>
  </si>
  <si>
    <t>exonic</t>
  </si>
  <si>
    <t>Frameshift</t>
  </si>
  <si>
    <t>ID=COSV53730506;OCCURENCE=1(endometrium),1(biliary_tract),1(breast),3(stomach),2(urinary_tract),9(large_intestine)</t>
  </si>
  <si>
    <t xml:space="preserve"> Level 1</t>
  </si>
  <si>
    <t>R248W</t>
  </si>
  <si>
    <t>Missense</t>
  </si>
  <si>
    <t>ID=COSV52662035;OCCURENCE=30(endometrium),52(upper_aerodigestive_tract),1(thymus),55(skin),63(central_nervous_system),1(cervix),51(lung),2(genital_tract),1(salivary_gland),11(soft_tissue),11(NS),2(bone),8(thyroid),52(stomach),65(oesophagus),49(ovary),1(penis),44(pancreas),28(urinary_tract),14(kidney),2(pleura),68(haematopoietic_and_lymphoid_tissue),115(breast),15(biliary_tract),17(prostate),5(liver),240(large_intestine),4(vulva)</t>
  </si>
  <si>
    <t>S149Pfs*21</t>
  </si>
  <si>
    <t>ID=COSV52669832;OCCURENCE=2(haematopoietic_and_lymphoid_tissue),4(ovary),4(pancreas),2(large_intestine),3(breast),1(lung),1(upper_aerodigestive_tract),1(thyroid),1(stomach)</t>
  </si>
  <si>
    <t>R209Kfs*6</t>
  </si>
  <si>
    <t>ID=COSV52671587;OCCURENCE=1(NS),10(salivary_gland),10(oesophagus),1(biliary_tract),2(haematopoietic_and_lymphoid_tissue),7(lung),7(pancreas),3(ovary),4(central_nervous_system),4(soft_tissue),2(skin),7(upper_aerodigestive_tract),15(large_intestine),4(thyroid),3(stomach),5(prostate),18(breast)</t>
  </si>
  <si>
    <t>X332_splice</t>
  </si>
  <si>
    <t>ID=COSV52668116;OCCURENCE=1(endometrium),4(upper_aerodigestive_tract),3(skin),2(central_nervous_system),3(lung),4(salivary_gland),2(thyroid),1(stomach),3(oesophagus),4(ovary),2(urinary_tract),3(haematopoietic_and_lymphoid_tissue),2(breast),3(biliary_tract),1(liver),3(large_intestine)</t>
  </si>
  <si>
    <t>X33_splice</t>
  </si>
  <si>
    <t>Likely pathogenic</t>
  </si>
  <si>
    <t>ID=COSV52665806;OCCURENCE=1(kidney),2(urinary_tract),2(haematopoietic_and_lymphoid_tissue),1(ovary),3(pancreas),10(large_intestine),1(liver),1(lung),2(skin),3(upper_aerodigestive_tract),1(central_nervous_system),3(oesophagus)</t>
  </si>
  <si>
    <t>S250F</t>
  </si>
  <si>
    <t>ID=COSV51645490;OCCURENCE=19(breast)</t>
  </si>
  <si>
    <t>Predicted Oncogenic</t>
  </si>
  <si>
    <t>T878A</t>
  </si>
  <si>
    <t>ID=COSV65953150;OCCURENCE=4(liver),74(prostate)</t>
  </si>
  <si>
    <t>Oncogenic</t>
  </si>
  <si>
    <t>W742C</t>
  </si>
  <si>
    <t>ID=COSV65953384;OCCURENCE=10(prostate)</t>
  </si>
  <si>
    <t>Q1447Hfs*7</t>
  </si>
  <si>
    <t>H1047L</t>
  </si>
  <si>
    <t>ID=COSV55873401;OCCURENCE=12(haematopoietic_and_lymphoid_tissue),18(urinary_tract),1(kidney),2(pancreas),10(ovary),77(large_intestine),1(vulva),4(liver),3(prostate),278(breast),5(biliary_tract),1(bone),11(lung),2(salivary_gland),1(gastrointestinal_tract_(site_indeterminate)),25(soft_tissue),1(pituitary),7(central_nervous_system),1(cervix),44(endometrium),6(skin),14(upper_aerodigestive_tract),8(oesophagus),4(stomach),8(thyroid)</t>
  </si>
  <si>
    <t xml:space="preserve"> Level 3B</t>
  </si>
  <si>
    <t>V600E</t>
  </si>
  <si>
    <t>ID=COSV56056643;OCCURENCE=1(pleura),31(kidney),10(urinary_tract),927(haematopoietic_and_lymphoid_tissue),262(ovary),6(adrenal_gland),16(testis),24(pancreas),3(autonomic_ganglia),5411(large_intestine),28(biliary_tract),21(breast),4(prostate),19(liver),9(salivary_gland),4(genital_tract),59(soft_tissue),3(meninges),10(small_intestine),162(lung),37(bone),1042(NS),13(upper_aerodigestive_tract),6048(skin),96(eye),3(endometrium),91(pituitary),429(central_nervous_system),1(female_genital_tract_(site_indeterminate)),2(oesophagus),14659(thyroid),4(stomach)</t>
  </si>
  <si>
    <t>K468Efs*18</t>
  </si>
  <si>
    <t>germline</t>
  </si>
  <si>
    <t>Q2829*</t>
  </si>
  <si>
    <t>Stopgain</t>
  </si>
  <si>
    <t>Q61K</t>
  </si>
  <si>
    <t>ID=COSV55502066;OCCURENCE=3(haematopoietic_and_lymphoid_tissue),1(NS),12(lung),6(pancreas),1(kidney),26(large_intestine),3(upper_aerodigestive_tract),7(thyroid),2(skin),2(urinary_tract),3(stomach),8(prostate),1(breast)</t>
  </si>
  <si>
    <t xml:space="preserve"> Level 4</t>
  </si>
  <si>
    <t>X1334_splice</t>
  </si>
  <si>
    <t>Likely benign</t>
  </si>
  <si>
    <t>ID=COSV104579425;OCCURENCE=1(prostate)</t>
  </si>
  <si>
    <t>CC</t>
  </si>
  <si>
    <t>S324Efs*18</t>
  </si>
  <si>
    <t>E17K</t>
  </si>
  <si>
    <t>VUS</t>
  </si>
  <si>
    <t>ID=COSV62571334;OCCURENCE=1(thymus),11(upper_aerodigestive_tract),58(skin),31(endometrium),5(cervix),2(central_nervous_system),5(salivary_gland),18(soft_tissue),69(meninges),48(lung),15(bone),6(NS),27(thyroid),3(stomach),6(ovary),6(pancreas),1(kidney),23(urinary_tract),7(haematopoietic_and_lymphoid_tissue),2(peritoneum),3(biliary_tract),359(breast),22(prostate),48(large_intestine)</t>
  </si>
  <si>
    <t>D259Y</t>
  </si>
  <si>
    <t>ID=COSV52675732;OCCURENCE=6(large_intestine),3(urinary_tract),4(liver),1(stomach),1(adrenal_gland),1(autonomic_ganglia),4(breast),3(haematopoietic_and_lymphoid_tissue),2(biliary_tract),5(oesophagus),2(salivary_gland),3(pancreas),8(lung),10(ovary),1(kidney)</t>
  </si>
  <si>
    <t>R1450*</t>
  </si>
  <si>
    <t>ID=COSV57321313;OCCURENCE=4(endometrium),8(small_intestine),1(lung),3(soft_tissue),2(NS),24(stomach),4(oesophagus),5(pancreas),2(adrenal_gland),1(biliary_tract),5(prostate),447(large_intestine)</t>
  </si>
  <si>
    <t>L702H</t>
  </si>
  <si>
    <t>ID=COSV65953052;OCCURENCE=1(large_intestine),68(prostate)</t>
  </si>
  <si>
    <t>TGTT</t>
  </si>
  <si>
    <t>F1445Lfs*5</t>
  </si>
  <si>
    <t>ID=COSV53761726;OCCURENCE=1(biliary_tract)</t>
  </si>
  <si>
    <t>GTAGCAGCCGTTCTCGAACAT</t>
  </si>
  <si>
    <t>M253_Y259del</t>
  </si>
  <si>
    <t>InFrameshift</t>
  </si>
  <si>
    <t>ID=COSV51643897;OCCURENCE=1(prostate)</t>
  </si>
  <si>
    <t>GACGCGGGTGCC</t>
  </si>
  <si>
    <t>G154_V157del</t>
  </si>
  <si>
    <t>Q167*</t>
  </si>
  <si>
    <t>ID=COSV52735517;OCCURENCE=1(ovary),1(gastrointestinal_tract_(site_indeterminate)),1(central_nervous_system),1(biliary_tract),2(haematopoietic_and_lymphoid_tissue),8(oesophagus),1(cervix),1(pancreas),7(lung),2(endometrium),5(breast),10(large_intestine),3(upper_aerodigestive_tract),1(thyroid),1(skin),3(soft_tissue),3(urinary_tract),3(liver),1(stomach)</t>
  </si>
  <si>
    <t>T3085Nfs*26</t>
  </si>
  <si>
    <t>ID=COSV66452312;OCCURENCE=1(biliary_tract),2(prostate),1(breast),3(large_intestine),1(stomach)</t>
  </si>
  <si>
    <t>ID=COSV65953076;OCCURENCE=10(prostate)</t>
  </si>
  <si>
    <t>Y1894*</t>
  </si>
  <si>
    <t>stopgain</t>
  </si>
  <si>
    <t>TTGA</t>
  </si>
  <si>
    <t>K1358Dfs*2</t>
  </si>
  <si>
    <t>ID=COSV52273912;OCCURENCE=1(biliary_tract),1(large_intestine),3(liver)</t>
  </si>
  <si>
    <t>L659*</t>
  </si>
  <si>
    <t>CGTTCT</t>
  </si>
  <si>
    <t>E255_N256del</t>
  </si>
  <si>
    <t>ID=COSV51649049;OCCURENCE=1(breast),3(prostate)</t>
  </si>
  <si>
    <t>E62*</t>
  </si>
  <si>
    <t>ID=COSV52811974;OCCURENCE=1(cervix),1(pancreas),1(kidney),5(lung),2(urinary_tract),1(liver),1(breast)</t>
  </si>
  <si>
    <t>L52F</t>
  </si>
  <si>
    <t>S2855R</t>
  </si>
  <si>
    <t>E1148Rfs*7</t>
  </si>
  <si>
    <t>X246_splice</t>
  </si>
  <si>
    <t>ID=COSV60003832;OCCURENCE=1(lung)</t>
  </si>
  <si>
    <t>F266S</t>
  </si>
  <si>
    <t>ID=COSV51647202;OCCURENCE=1(breast),1(prostate)</t>
  </si>
  <si>
    <t>R222C</t>
  </si>
  <si>
    <t>ID=COSV51784086;OCCURENCE=18(central_nervous_system),2(skin),1(large_intestine)</t>
  </si>
  <si>
    <t>E580*</t>
  </si>
  <si>
    <t>ID=COSV51876952;OCCURENCE=8(large_intestine),4(endometrium)</t>
  </si>
  <si>
    <t>A1406V</t>
  </si>
  <si>
    <t>ID=COSV63383650;OCCURENCE=1(urinary_tract),3(large_intestine),1(stomach)</t>
  </si>
  <si>
    <t>R286Q</t>
  </si>
  <si>
    <t>ID=COSV68458556;OCCURENCE=2(stomach),4(large_intestine),1(pancreas)</t>
  </si>
  <si>
    <t>D19Vfs*5</t>
  </si>
  <si>
    <t>Q850*</t>
  </si>
  <si>
    <t>ID=COSV57296102;OCCURENCE=3(urinary_tract),1(breast),1(lung)</t>
  </si>
  <si>
    <t>TCTCGA</t>
  </si>
  <si>
    <t>F254_N256delinsY</t>
  </si>
  <si>
    <t>ID=COSV51644065;OCCURENCE=8(prostate)</t>
  </si>
  <si>
    <t>L345*</t>
  </si>
  <si>
    <t>I195T</t>
  </si>
  <si>
    <t>ID=COSV52664264;OCCURENCE=6(oesophagus),8(stomach),1(thyroid),6(lung),1(small_intestine),10(central_nervous_system),4(upper_aerodigestive_tract),6(endometrium),21(large_intestine),3(liver),5(prostate),4(biliary_tract),46(breast),12(haematopoietic_and_lymphoid_tissue),1(kidney),1(pleura),2(urinary_tract),10(pancreas),35(ovary)</t>
  </si>
  <si>
    <t>AGACGAGAG</t>
  </si>
  <si>
    <t>K575_D578delinsN</t>
  </si>
  <si>
    <t>Q546R</t>
  </si>
  <si>
    <t>ID=COSV55876869;OCCURENCE=1(skin),1(thyroid),5(upper_aerodigestive_tract),27(large_intestine),4(stomach),1(urinary_tract),32(breast),1(prostate),2(salivary_gland),1(NS),1(biliary_tract),22(endometrium),3(cervix),1(pancreas),1(small_intestine),7(ovary),4(central_nervous_system)</t>
  </si>
  <si>
    <t>R248Q</t>
  </si>
  <si>
    <t>ID=COSV52661580;OCCURENCE=1(peritoneum),123(haematopoietic_and_lymphoid_tissue),63(urinary_tract),8(kidney),3(pleura),38(pancreas),1(testis),2(adrenal_gland),57(ovary),3(penis),278(large_intestine),11(vulva),14(liver),51(prostate),149(breast),12(biliary_tract),8(NS),8(bone),54(lung),11(small_intestine),1(meninges),1(genital_tract),3(salivary_gland),6(soft_tissue),1(pituitary),73(central_nervous_system),4(cervix),44(endometrium),1(eye),27(skin),1(thymus),74(upper_aerodigestive_tract),73(oesophagus),70(stomach),18(thyroid)</t>
  </si>
  <si>
    <t>F254Sfs*67</t>
  </si>
  <si>
    <t>M192Ifs*8</t>
  </si>
  <si>
    <t>R181C</t>
  </si>
  <si>
    <t>ID=COSV52689134;OCCURENCE=2(prostate),2(liver),1(biliary_tract),3(breast),7(large_intestine),1(haematopoietic_and_lymphoid_tissue),2(stomach),1(oesophagus),4(central_nervous_system),4(upper_aerodigestive_tract),2(skin),2(endometrium),1(bone),1(NS),1(soft_tissue),2(small_intestine),3(lung)</t>
  </si>
  <si>
    <t>K164E</t>
  </si>
  <si>
    <t>ID=COSV52728094;OCCURENCE=2(central_nervous_system),1(cervix),3(lung),1(stomach),1(oesophagus),5(ovary),4(haematopoietic_and_lymphoid_tissue),2(urinary_tract),1(liver),2(breast),2(biliary_tract),5(large_intestine)</t>
  </si>
  <si>
    <t>R2318*</t>
  </si>
  <si>
    <t>ID=COSV66459219;OCCURENCE=1(breast),1(ovary),1(stomach)</t>
  </si>
  <si>
    <t>N1531Kfs*2</t>
  </si>
  <si>
    <t>ID=COSV57327109;OCCURENCE=3(large_intestine),1(prostate)</t>
  </si>
  <si>
    <t>S809Cfs*3</t>
  </si>
  <si>
    <t>D208Ifs*9</t>
  </si>
  <si>
    <t>R190*</t>
  </si>
  <si>
    <t>R213*</t>
  </si>
  <si>
    <t>ID=COSV52665560;OCCURENCE=1(pleura),15(prostate),96(breast),1(peritoneum),1(adrenal_gland),16(urinary_tract),9(liver),38(stomach),148(large_intestine),43(upper_aerodigestive_tract),8(thyroid),64(skin),9(soft_tissue),21(central_nervous_system),2(penis),15(ovary),2(small_intestine),6(kidney),1(cervix),30(pancreas),2(bone),30(lung),28(endometrium),13(biliary_tract),24(haematopoietic_and_lymphoid_tissue),63(oesophagus),12(NS),4(salivary_gland)</t>
  </si>
  <si>
    <t>Q52*</t>
  </si>
  <si>
    <t>ID=COSV52734084;OCCURENCE=2(lung),1(endometrium),6(haematopoietic_and_lymphoid_tissue),1(biliary_tract),2(oesophagus),2(breast),3(prostate),3(urinary_tract),2(large_intestine),4(upper_aerodigestive_tract)</t>
  </si>
  <si>
    <t>T41A</t>
  </si>
  <si>
    <t>ID=COSV62687862;OCCURENCE=2(urinary_tract),21(kidney),2(haematopoietic_and_lymphoid_tissue),6(ovary),7(pancreas),9(adrenal_gland),77(large_intestine),4(breast),17(biliary_tract),179(liver),19(prostate),8(lung),3(small_intestine),1(gastrointestinal_tract_(site_indeterminate)),946(soft_tissue),1(NS),1(bone),23(endometrium),10(skin),2(upper_aerodigestive_tract),1(central_nervous_system),1(pituitary),1(cervix),3(stomach)</t>
  </si>
  <si>
    <t>CCCGCTTCCGCTCCCGCCCCCGCCGCCGGCCCCCGGCTGCTTCTCGCACTTGAAGCG</t>
  </si>
  <si>
    <t>R265_G283del</t>
  </si>
  <si>
    <t>AATT</t>
  </si>
  <si>
    <t>I1859Kfs*3</t>
  </si>
  <si>
    <t>X126_splice</t>
  </si>
  <si>
    <t>ID=COSV52688618;OCCURENCE=8(pancreas),1(fallopian_tube),2(lung),1(NS),2(biliary_tract),8(haematopoietic_and_lymphoid_tissue),6(oesophagus),5(central_nervous_system),5(ovary),7(liver),4(stomach),1(urinary_tract),4(skin),2(soft_tissue),10(large_intestine),4(upper_aerodigestive_tract),5(prostate),15(breast)</t>
  </si>
  <si>
    <t>K178N</t>
  </si>
  <si>
    <t>ID=COSV51959222;OCCURENCE=2(haematopoietic_and_lymphoid_tissue),23(upper_aerodigestive_tract),2(skin),1(large_intestine)</t>
  </si>
  <si>
    <t>A2631Ifs*26</t>
  </si>
  <si>
    <t>M253_N256del</t>
  </si>
  <si>
    <t>ID=COSV51645234;OCCURENCE=4(prostate)</t>
  </si>
  <si>
    <t>G659Vfs*41</t>
  </si>
  <si>
    <t>ID=COSV68456684;OCCURENCE=4(small_intestine),1(peritoneum),2(breast),12(prostate),224(large_intestine),5(biliary_tract),1(parathyroid),3(oesophagus),10(pancreas),3(urinary_tract),5(endometrium),57(stomach)</t>
  </si>
  <si>
    <t>GCAGCCGTTCTCGAACATGTT</t>
  </si>
  <si>
    <t>N252_C258del</t>
  </si>
  <si>
    <t>ID=COSV51643664;OCCURENCE=1(breast),4(prostate)</t>
  </si>
  <si>
    <t>R337H</t>
  </si>
  <si>
    <t>ID=COSV53723910;OCCURENCE=1(urinary_tract),2(pancreas),10(large_intestine),4(breast),1(biliary_tract),3(liver),3(prostate),1(salivary_gland),2(endometrium),1(skin),1(oesophagus),3(stomach)</t>
  </si>
  <si>
    <t>G301Vfs*19</t>
  </si>
  <si>
    <t>ID=COSV99069647;OCCURENCE=1(stomach)</t>
  </si>
  <si>
    <t>S37A</t>
  </si>
  <si>
    <t>ID=COSV62688488;OCCURENCE=2(pancreas),1(testis),2(ovary),9(parathyroid),18(liver),2(prostate),12(large_intestine),3(central_nervous_system),12(endometrium),2(upper_aerodigestive_tract),1(lung),8(small_intestine),2(soft_tissue),12(stomach)</t>
  </si>
  <si>
    <t>T1414Rfs*5</t>
  </si>
  <si>
    <t>GCTA</t>
  </si>
  <si>
    <t>G57*</t>
  </si>
  <si>
    <t>G469A</t>
  </si>
  <si>
    <t>ID=COSV56061424;OCCURENCE=1(NS),3(small_intestine),45(lung),1(central_nervous_system),2(eye),1(upper_aerodigestive_tract),9(skin),2(oesophagus),1(stomach),1(thyroid),14(haematopoietic_and_lymphoid_tissue),3(urinary_tract),1(ovary),10(large_intestine),4(prostate),2(breast),3(biliary_tract)</t>
  </si>
  <si>
    <t>G279E</t>
  </si>
  <si>
    <t>ID=COSV52677880;OCCURENCE=2(liver),3(urinary_tract),11(skin),8(upper_aerodigestive_tract),3(large_intestine),3(prostate),6(breast),2(endometrium),1(bone),3(lung),1(NS),1(haematopoietic_and_lymphoid_tissue),7(oesophagus),7(central_nervous_system),1(ovary),1(small_intestine)</t>
  </si>
  <si>
    <t>V358Sfs*9</t>
  </si>
  <si>
    <t>F266Lfs*55</t>
  </si>
  <si>
    <t>CTGGCGGCG</t>
  </si>
  <si>
    <t>R261_Q263del</t>
  </si>
  <si>
    <t>R261C</t>
  </si>
  <si>
    <t>ID=COSV51646200;OCCURENCE=1(urinary_tract),1(breast),3(prostate),1(haematopoietic_and_lymphoid_tissue)</t>
  </si>
  <si>
    <t>S161Lfs*64</t>
  </si>
  <si>
    <t>S241A</t>
  </si>
  <si>
    <t>ID=COSV52675302;OCCURENCE=2(large_intestine),3(breast),2(haematopoietic_and_lymphoid_tissue),3(ovary),1(lung),2(central_nervous_system),1(endometrium)</t>
  </si>
  <si>
    <t>Q2593*</t>
  </si>
  <si>
    <t>ID=COSV53731645;OCCURENCE=1(haematopoietic_and_lymphoid_tissue),1(urinary_tract)</t>
  </si>
  <si>
    <t>GAA</t>
  </si>
  <si>
    <t>F266del</t>
  </si>
  <si>
    <t>L525Sfs*6</t>
  </si>
  <si>
    <t>ID=COSV55895285;OCCURENCE=4(stomach),1(large_intestine)</t>
  </si>
  <si>
    <t>R630Q</t>
  </si>
  <si>
    <t>ID=COSV65953169;OCCURENCE=1(soft_tissue),2(stomach),1(pancreas),1(adrenal_gland),2(prostate),1(large_intestine)</t>
  </si>
  <si>
    <t>Y163C</t>
  </si>
  <si>
    <t>ID=COSV52663142;OCCURENCE=9(stomach),7(endometrium),13(liver),12(urinary_tract),46(lung),8(pancreas),3(soft_tissue),1(skin),2(NS),1(salivary_gland),15(oesophagus),2(biliary_tract),20(large_intestine),13(upper_aerodigestive_tract),15(haematopoietic_and_lymphoid_tissue),8(prostate),40(breast),10(central_nervous_system),27(ovary),1(penis)</t>
  </si>
  <si>
    <t>N1829Ifs*34</t>
  </si>
  <si>
    <t>Y962N</t>
  </si>
  <si>
    <t>ID=COSV56687617;OCCURENCE=1(kidney),2(prostate)</t>
  </si>
  <si>
    <t>G12R</t>
  </si>
  <si>
    <t>ID=COSV55497582;OCCURENCE=31(thyroid),1(stomach),1(oesophagus),4(endometrium),5(skin),2(upper_aerodigestive_tract),2(central_nervous_system),3(cervix),108(lung),4(small_intestine),2(gastrointestinal_tract_(site_indeterminate)),1(soft_tissue),4(NS),8(bone),10(breast),37(biliary_tract),5(prostate),316(large_intestine),33(ovary),943(pancreas),7(testis),11(urinary_tract),1(peritoneum),33(haematopoietic_and_lymphoid_tissue)</t>
  </si>
  <si>
    <t>V157F</t>
  </si>
  <si>
    <t>ID=COSV52667015;OCCURENCE=9(central_nervous_system),13(ovary),2(kidney),2(endometrium),6(pancreas),1(bone),110(lung),1(NS),16(haematopoietic_and_lymphoid_tissue),4(biliary_tract),21(oesophagus),19(breast),3(prostate),1(adrenal_gland),2(vulva),34(liver),4(stomach),4(urinary_tract),1(thymus),5(skin),3(soft_tissue),1(thyroid),22(large_intestine),37(upper_aerodigestive_tract)</t>
  </si>
  <si>
    <t>CACAATGCCTTGCAGGCTAC</t>
  </si>
  <si>
    <t>E195Gfs*57</t>
  </si>
  <si>
    <t>R929*</t>
  </si>
  <si>
    <t>E39Pfs*82</t>
  </si>
  <si>
    <t>E336*</t>
  </si>
  <si>
    <t>ID=COSV52746809;OCCURENCE=1(stomach),1(thyroid),1(biliary_tract),7(breast),1(large_intestine),4(oesophagus),1(pancreas),2(central_nervous_system),6(upper_aerodigestive_tract),3(skin),1(ovary),2(NS),2(kidney),7(urinary_tract),5(lung)</t>
  </si>
  <si>
    <t>I2545Tfs*19</t>
  </si>
  <si>
    <t>H247R</t>
  </si>
  <si>
    <t>ID=COSV51644507;OCCURENCE=1(lung),8(prostate)</t>
  </si>
  <si>
    <t>CAGAGGCCAGCGCCCCGGGCCCGGAGCTTATGGGGGGCG</t>
  </si>
  <si>
    <t>A357_S369del</t>
  </si>
  <si>
    <t>R273C</t>
  </si>
  <si>
    <t>ID=COSV52662066;OCCURENCE=1(eye),11(thyroid),261(large_intestine),55(upper_aerodigestive_tract),2(soft_tissue),13(skin),21(urinary_tract),55(stomach),23(liver),1(testis),10(vulva),5(adrenal_gland),1(peritoneum),69(breast),47(prostate),2(pleura),34(oesophagus),68(haematopoietic_and_lymphoid_tissue),12(biliary_tract),3(salivary_gland),1(NS),37(lung),5(cervix),14(bone),33(pancreas),49(endometrium),1(genital_tract),4(penis),11(small_intestine),8(kidney),46(ovary),261(central_nervous_system)</t>
  </si>
  <si>
    <t>A864V</t>
  </si>
  <si>
    <t>ID=COSV51780766;OCCURENCE=2(large_intestine),1(stomach),1(lung),2(endometrium)</t>
  </si>
  <si>
    <t>R630W</t>
  </si>
  <si>
    <t>ID=COSV65964052;OCCURENCE=1(endometrium)</t>
  </si>
  <si>
    <t>ACCTCCGTC</t>
  </si>
  <si>
    <t>M169_V172delinsI</t>
  </si>
  <si>
    <t>X2918_splice</t>
  </si>
  <si>
    <t>N3024Yfs*3</t>
  </si>
  <si>
    <t>GCCGTTCTCGAACATGTT</t>
  </si>
  <si>
    <t>N252_G257del</t>
  </si>
  <si>
    <t>ID=COSV51646503;OCCURENCE=2(breast)</t>
  </si>
  <si>
    <t>A74Efs*4</t>
  </si>
  <si>
    <t>ID=COSV57302795;OCCURENCE=1(endometrium),3(small_intestine),1(oesophagus),1(urinary_tract),1(breast)</t>
  </si>
  <si>
    <t>C124Lfs*25</t>
  </si>
  <si>
    <t>ID=COSV53231690;OCCURENCE=1(upper_aerodigestive_tract),1(biliary_tract),2(large_intestine)</t>
  </si>
  <si>
    <t>Y220C</t>
  </si>
  <si>
    <t>ID=COSV52661282;OCCURENCE=1(cervix),1(pituitary),36(central_nervous_system),3(skin),43(upper_aerodigestive_tract),12(endometrium),2(bone),1(NS),4(salivary_gland),14(soft_tissue),51(lung),4(small_intestine),29(stomach),4(thyroid),50(oesophagus),21(pancreas),1(penis),63(ovary),59(haematopoietic_and_lymphoid_tissue),1(peritoneum),2(kidney),1(pleura),20(urinary_tract),15(liver),24(prostate),4(biliary_tract),71(breast),1(vulva),38(large_intestine)</t>
  </si>
  <si>
    <t>GAAGGTGACTGGTC</t>
  </si>
  <si>
    <t>M39Ifs*8</t>
  </si>
  <si>
    <t>AC</t>
  </si>
  <si>
    <t>C229Yfs*10</t>
  </si>
  <si>
    <t>ID=COSV52703049;OCCURENCE=1(pancreas),5(ovary),1(skin),2(NS),2(haematopoietic_and_lymphoid_tissue),1(lung),2(urinary_tract),1(salivary_gland),5(breast),1(biliary_tract),7(large_intestine),2(oesophagus)</t>
  </si>
  <si>
    <t>W99*</t>
  </si>
  <si>
    <t>ID=COSV57294752;OCCURENCE=2(lung),1(cervix),1(central_nervous_system),1(skin),1(upper_aerodigestive_tract)</t>
  </si>
  <si>
    <t>R556*</t>
  </si>
  <si>
    <t>ID=COSV57296489;OCCURENCE=1(large_intestine),1(prostate),1(breast),3(urinary_tract),1(pancreas),1(adrenal_gland),1(oesophagus),1(lung),2(central_nervous_system),3(eye),7(skin)</t>
  </si>
  <si>
    <t>ID=COSV57321978;OCCURENCE=1(lung),1(thyroid),161(large_intestine)</t>
  </si>
  <si>
    <t>X180_splice</t>
  </si>
  <si>
    <t>Y220H</t>
  </si>
  <si>
    <t>ID=COSV52760651;OCCURENCE=1(urinary_tract),2(stomach),1(thyroid),1(soft_tissue),10(breast),1(pancreas),1(cervix),1(lung),4(haematopoietic_and_lymphoid_tissue),2(oesophagus),1(central_nervous_system),1(ovary),1(kidney)</t>
  </si>
  <si>
    <t>N8Tfs*34</t>
  </si>
  <si>
    <t>A329Pfs*21</t>
  </si>
  <si>
    <t>Y220N</t>
  </si>
  <si>
    <t>ID=COSV52700454;OCCURENCE=1(haematopoietic_and_lymphoid_tissue),3(biliary_tract),3(oesophagus),2(pancreas),1(genital_tract),1(thyroid),2(upper_aerodigestive_tract),1(large_intestine),3(skin),5(liver),2(stomach),4(breast),2(prostate)</t>
  </si>
  <si>
    <t>R175H</t>
  </si>
  <si>
    <t>ID=COSV52661038;OCCURENCE=9(vulva),607(large_intestine),24(biliary_tract),173(breast),28(prostate),14(liver),2(pleura),21(kidney),40(urinary_tract),77(haematopoietic_and_lymphoid_tissue),1(peritoneum),8(penis),94(ovary),1(testis),6(adrenal_gland),82(pancreas),120(oesophagus),14(thyroid),124(stomach),14(soft_tissue),13(salivary_gland),1(meninges),3(small_intestine),50(lung),6(bone),7(NS),109(upper_aerodigestive_tract),11(skin),1(eye),31(endometrium),5(cervix),119(central_nervous_system)</t>
  </si>
  <si>
    <t>P248_D249del</t>
  </si>
  <si>
    <t>GTTGCCGGA</t>
  </si>
  <si>
    <t>S250_N252del</t>
  </si>
  <si>
    <t>H393Tfs*47</t>
  </si>
  <si>
    <t>A74Pfs*49</t>
  </si>
  <si>
    <t>ID=COSV52851457;OCCURENCE=1(ovary),1(biliary_tract)</t>
  </si>
  <si>
    <t>R335Vfs*10</t>
  </si>
  <si>
    <t>Q60L</t>
  </si>
  <si>
    <t>ID=COSV65954506;OCCURENCE=5(lung),2(soft_tissue),2(skin),1(upper_aerodigestive_tract),1(oesophagus),2(thyroid),2(large_intestine),1(biliary_tract)</t>
  </si>
  <si>
    <t>R355Nfs*6</t>
  </si>
  <si>
    <t>CCTC</t>
  </si>
  <si>
    <t>P3280Hfs*32</t>
  </si>
  <si>
    <t>E545K</t>
  </si>
  <si>
    <t>ID=COSV55873239;OCCURENCE=12(penis),1(vagina),55(ovary),5(small_intestine),9(kidney),7(gastrointestinal_tract_(site_indeterminate)),41(central_nervous_system),2(haematopoietic_and_lymphoid_tissue),30(biliary_tract),1(parathyroid),84(oesophagus),21(salivary_gland),3(NS),116(cervix),2(bone),14(pancreas),127(lung),1(pituitary),61(endometrium),16(vulva),1(peritoneum),968(breast),20(prostate),24(thyroid),729(large_intestine),154(upper_aerodigestive_tract),3(thymus),1(meninges),30(skin),11(soft_tissue),213(urinary_tract),8(liver),70(stomach)</t>
  </si>
  <si>
    <t>G2508Vfs*15</t>
  </si>
  <si>
    <t>R158H</t>
  </si>
  <si>
    <t>ID=COSV52680378;OCCURENCE=2(pancreas),9(haematopoietic_and_lymphoid_tissue),5(kidney),8(urinary_tract),12(prostate),5(liver),5(biliary_tract),1(breast),46(large_intestine),21(central_nervous_system),1(thymus),8(upper_aerodigestive_tract),1(endometrium),2(NS),1(salivary_gland),4(soft_tissue),4(lung),10(stomach),3(thyroid),4(oesophagus)</t>
  </si>
  <si>
    <t>X840_splice</t>
  </si>
  <si>
    <t>ID=COSV57298928;OCCURENCE=1(lung),1(urinary_tract)</t>
  </si>
  <si>
    <t>F266V</t>
  </si>
  <si>
    <t>ID=COSV51643377;OCCURENCE=3(prostate)</t>
  </si>
  <si>
    <t>D849Rfs*2</t>
  </si>
  <si>
    <t>ID=COSV57329144;OCCURENCE=14(large_intestine)</t>
  </si>
  <si>
    <t>E1630Kfs*3</t>
  </si>
  <si>
    <t>CGGCTGCTTCTCGCACTTGAAGCG</t>
  </si>
  <si>
    <t>R265_P272del</t>
  </si>
  <si>
    <t>F266L</t>
  </si>
  <si>
    <t>ID=COSV51643681;OCCURENCE=11(breast),2(prostate)</t>
  </si>
  <si>
    <t>F400L</t>
  </si>
  <si>
    <t>N239*</t>
  </si>
  <si>
    <t>ID=COSV52732694;OCCURENCE=1(haematopoietic_and_lymphoid_tissue),1(kidney),3(ovary),2(large_intestine),1(stomach),4(breast)</t>
  </si>
  <si>
    <t>G2508S</t>
  </si>
  <si>
    <t>K267Rfs*9</t>
  </si>
  <si>
    <t>ID=COSV64288340;OCCURENCE=5(prostate),1(breast),3(biliary_tract),47(large_intestine),2(autonomic_ganglia),2(ovary),2(haematopoietic_and_lymphoid_tissue),1(urinary_tract),11(stomach),1(thyroid),2(central_nervous_system),2(cervix),41(endometrium),1(upper_aerodigestive_tract),1(skin),1(lung)</t>
  </si>
  <si>
    <t>F1088Lfs*5</t>
  </si>
  <si>
    <t>ID=COSV52273592;OCCURENCE=1(central_nervous_system),6(prostate),1(breast),4(small_intestine),1(pancreas),1(urinary_tract),1(lung),1(liver),14(stomach),4(endometrium),1(biliary_tract),31(large_intestine),3(haematopoietic_and_lymphoid_tissue),1(oesophagus),1(skin)</t>
  </si>
  <si>
    <t>ATT</t>
  </si>
  <si>
    <t>I33del</t>
  </si>
  <si>
    <t>ID=COSV64290280;OCCURENCE=2(skin),6(endometrium),3(central_nervous_system),1(soft_tissue),1(NS),1(pancreas),6(breast),3(prostate)</t>
  </si>
  <si>
    <t>R267W</t>
  </si>
  <si>
    <t>ID=COSV52678166;OCCURENCE=2(skin),2(thymus),14(large_intestine),4(thyroid),4(stomach),7(liver),2(prostate),1(breast),1(NS),1(oesophagus),1(biliary_tract),2(haematopoietic_and_lymphoid_tissue),3(endometrium),3(lung),1(bone),1(kidney),2(ovary),14(central_nervous_system)</t>
  </si>
  <si>
    <t>M484Vfs*8</t>
  </si>
  <si>
    <t>ID=COSV57328104;OCCURENCE=1(urinary_tract),1(skin)</t>
  </si>
  <si>
    <t>S1990Vfs*10</t>
  </si>
  <si>
    <t>TGC</t>
  </si>
  <si>
    <t>L57dup</t>
  </si>
  <si>
    <t>ID=COSV65963743;OCCURENCE=1(endometrium),1(stomach)</t>
  </si>
  <si>
    <t>H1047R</t>
  </si>
  <si>
    <t>ID=COSV55873195;OCCURENCE=1(testis),1(vulva),2156(breast),27(prostate),63(soft_tissue),5(meninges),12(skin),32(thyroid),82(upper_aerodigestive_tract),489(large_intestine),60(stomach),18(liver),49(urinary_tract),8(kidney),5(small_intestine),117(ovary),2(penis),57(central_nervous_system),8(gastrointestinal_tract_(site_indeterminate)),28(salivary_gland),17(NS),22(oesophagus),5(haematopoietic_and_lymphoid_tissue),1(parathyroid),17(biliary_tract),207(endometrium),50(lung),2(pituitary),10(cervix),14(pancreas),14(bone)</t>
  </si>
  <si>
    <t>R1718W</t>
  </si>
  <si>
    <t>ID=COSV51969413;OCCURENCE=3(central_nervous_system),1(endometrium),1(stomach)</t>
  </si>
  <si>
    <t>K382Nfs*40</t>
  </si>
  <si>
    <t>ID=COSV52717002;OCCURENCE=2(central_nervous_system),1(biliary_tract),2(lung),1(bone),2(endometrium),3(prostate),1(breast),6(large_intestine),1(soft_tissue),1(urinary_tract),2(stomach),2(liver)</t>
  </si>
  <si>
    <t>T135Dfs*2</t>
  </si>
  <si>
    <t>GTCCTTACCAGAAC</t>
  </si>
  <si>
    <t>X31_splice</t>
  </si>
  <si>
    <t>N2267Hfs*5</t>
  </si>
  <si>
    <t>H247L</t>
  </si>
  <si>
    <t>ID=COSV51647552;OCCURENCE=2(prostate)</t>
  </si>
  <si>
    <t>P278R</t>
  </si>
  <si>
    <t>ID=COSV52661225;OCCURENCE=3(stomach),1(urinary_tract),1(skin),1(thyroid),3(upper_aerodigestive_tract),8(large_intestine),9(breast),1(endometrium),3(pancreas),8(lung),7(haematopoietic_and_lymphoid_tissue),1(biliary_tract),6(oesophagus),1(central_nervous_system),6(ovary)</t>
  </si>
  <si>
    <t>S1465Wfs*3</t>
  </si>
  <si>
    <t>ID=COSV57320567;OCCURENCE=1(pancreas),152(large_intestine),2(biliary_tract),6(prostate),5(small_intestine),1(lung),1(salivary_gland),2(endometrium),16(stomach)</t>
  </si>
  <si>
    <t>S2779Cfs*2</t>
  </si>
  <si>
    <t>CTCGAA</t>
  </si>
  <si>
    <t>F254_E255del</t>
  </si>
  <si>
    <t>ID=COSV51648794;OCCURENCE=2(prostate)</t>
  </si>
  <si>
    <t>Y327*</t>
  </si>
  <si>
    <t>ID=COSV52678878;OCCURENCE=1(biliary_tract),1(pancreas),2(ovary),1(central_nervous_system),1(upper_aerodigestive_tract),2(prostate),3(breast)</t>
  </si>
  <si>
    <t>T160I</t>
  </si>
  <si>
    <t>ID=COSV64307977;OCCURENCE=1(eye),1(central_nervous_system)</t>
  </si>
  <si>
    <t>A1055T</t>
  </si>
  <si>
    <t>ID=COSV52276308;OCCURENCE=1(large_intestine),1(pancreas),1(small_intestine)</t>
  </si>
  <si>
    <t>S214P</t>
  </si>
  <si>
    <t>ID=COSV53739922;OCCURENCE=1(large_intestine),1(stomach),1(small_intestine)</t>
  </si>
  <si>
    <t>R2530W</t>
  </si>
  <si>
    <t>ID=COSV57334541;OCCURENCE=3(large_intestine)</t>
  </si>
  <si>
    <t>M896V</t>
  </si>
  <si>
    <t>ID=COSV65952839;OCCURENCE=3(prostate)</t>
  </si>
  <si>
    <t>E1255Rfs*12</t>
  </si>
  <si>
    <t>R218*</t>
  </si>
  <si>
    <t>TAACT</t>
  </si>
  <si>
    <t>N2135Kfs*3</t>
  </si>
  <si>
    <t>ID=COSV99061641;OCCURENCE=1(prostate),1(breast)</t>
  </si>
  <si>
    <t>E542K</t>
  </si>
  <si>
    <t>ID=COSV55873227;OCCURENCE=2(genital_tract),11(salivary_gland),5(gastrointestinal_tract_(site_indeterminate)),16(soft_tissue),72(lung),3(small_intestine),1(bone),4(NS),35(skin),1(thymus),75(upper_aerodigestive_tract),81(endometrium),56(cervix),1(pituitary),25(central_nervous_system),31(oesophagus),28(thyroid),41(stomach),14(kidney),114(urinary_tract),4(haematopoietic_and_lymphoid_tissue),8(penis),39(ovary),3(testis),8(pancreas),6(vulva),464(large_intestine),12(biliary_tract),613(breast),12(liver),10(prostate)</t>
  </si>
  <si>
    <t>D84N</t>
  </si>
  <si>
    <t>ID=COSV58683289;OCCURENCE=2(upper_aerodigestive_tract),4(biliary_tract),3(oesophagus),5(skin),2(pancreas),8(lung),3(urinary_tract),1(penis),1(ovary),1(central_nervous_system),2(breast)</t>
  </si>
  <si>
    <t>S33F</t>
  </si>
  <si>
    <t>ID=COSV62688300;OCCURENCE=1(thyroid),9(stomach),11(lung),2(small_intestine),2(soft_tissue),1(NS),1(bone),22(endometrium),20(skin),2(upper_aerodigestive_tract),35(central_nervous_system),8(pituitary),1(cervix),4(large_intestine),2(biliary_tract),27(liver),2(prostate),4(urinary_tract),1(kidney),1(haematopoietic_and_lymphoid_tissue),7(ovary),12(pancreas),1(testis),3(adrenal_gland)</t>
  </si>
  <si>
    <t>S1025Hfs*34</t>
  </si>
  <si>
    <t>Y163*</t>
  </si>
  <si>
    <t>ID=COSV53211332;OCCURENCE=1(biliary_tract),1(breast),1(large_intestine),3(stomach),2(upper_aerodigestive_tract)</t>
  </si>
  <si>
    <t>A2107Lfs*9</t>
  </si>
  <si>
    <t>X1479_splice</t>
  </si>
  <si>
    <t>G2585R</t>
  </si>
  <si>
    <t>ID=COSV51647960;OCCURENCE=2(breast),1(liver),4(prostate)</t>
  </si>
  <si>
    <t>A353Pfs*8</t>
  </si>
  <si>
    <t>L316*</t>
  </si>
  <si>
    <t>F254_L260del</t>
  </si>
  <si>
    <t>ID=COSV51645848;OCCURENCE=2(prostate)</t>
  </si>
  <si>
    <t>R262H</t>
  </si>
  <si>
    <t>ID=COSV51650867;OCCURENCE=1(stomach),3(breast),2(prostate)</t>
  </si>
  <si>
    <t>R466Gfs*18</t>
  </si>
  <si>
    <t>ID=COSV55371538;OCCURENCE=3(endometrium),1(soft_tissue),4(NS),8(stomach),1(pancreas),1(breast),15(large_intestine)</t>
  </si>
  <si>
    <t>Q61R</t>
  </si>
  <si>
    <t>ID=COSV55498739;OCCURENCE=1(cervix),1(central_nervous_system),42(pancreas),6(skin),1(upper_aerodigestive_tract),13(haematopoietic_and_lymphoid_tissue),3(genital_tract),11(lung),1(prostate),3(stomach),2(biliary_tract),44(thyroid),40(large_intestine),1(oesophagus)</t>
  </si>
  <si>
    <t>AAGC</t>
  </si>
  <si>
    <t>Q1469Lfs*3</t>
  </si>
  <si>
    <t>G245S</t>
  </si>
  <si>
    <t>ID=COSV52661877;OCCURENCE=4(soft_tissue),4(salivary_gland),16(lung),7(small_intestine),1(bone),3(NS),12(skin),29(upper_aerodigestive_tract),13(endometrium),2(cervix),45(central_nervous_system),36(oesophagus),6(thyroid),55(stomach),2(kidney),15(urinary_tract),39(haematopoietic_and_lymphoid_tissue),1(penis),27(ovary),1(adrenal_gland),24(pancreas),6(vulva),218(large_intestine),5(biliary_tract),48(breast),4(liver),20(prostate)</t>
  </si>
  <si>
    <t>C136Mfs*44</t>
  </si>
  <si>
    <t>ID=COSV64292701;OCCURENCE=6(breast),1(bone),4(endometrium)</t>
  </si>
  <si>
    <t>I251L</t>
  </si>
  <si>
    <t>ID=COSV52702261;OCCURENCE=1(central_nervous_system),1(haematopoietic_and_lymphoid_tissue),4(stomach),2(large_intestine),1(thyroid)</t>
  </si>
  <si>
    <t>N1933Tfs*30</t>
  </si>
  <si>
    <t>S261T</t>
  </si>
  <si>
    <t>ID=COSV52929094;OCCURENCE=4(haematopoietic_and_lymphoid_tissue)</t>
  </si>
  <si>
    <t>TCTTTATTGGCGTGCGC</t>
  </si>
  <si>
    <t>L486*</t>
  </si>
  <si>
    <t>ID=COSV99031798;OCCURENCE=1(breast)</t>
  </si>
  <si>
    <t>I306Yfs*6</t>
  </si>
  <si>
    <t>GAACATGTTGCCGGA</t>
  </si>
  <si>
    <t>S250_F254del</t>
  </si>
  <si>
    <t>ID=COSV51643402;OCCURENCE=1(breast),2(prostate)</t>
  </si>
  <si>
    <t>S1505Afs*2</t>
  </si>
  <si>
    <t>C141Y</t>
  </si>
  <si>
    <t>ID=COSV52664953;OCCURENCE=2(soft_tissue),6(lung),1(bone),10(upper_aerodigestive_tract),6(endometrium),8(central_nervous_system),10(oesophagus),1(thyroid),8(stomach),5(urinary_tract),11(haematopoietic_and_lymphoid_tissue),5(ovary),1(testis),4(pancreas),22(large_intestine),2(biliary_tract),22(breast),7(prostate),5(liver)</t>
  </si>
  <si>
    <t>Q1367*</t>
  </si>
  <si>
    <t>ID=COSV57323776;OCCURENCE=1(lung),94(large_intestine)</t>
  </si>
  <si>
    <t>P1159Qfs*6</t>
  </si>
  <si>
    <t>R137*</t>
  </si>
  <si>
    <t>N48S</t>
  </si>
  <si>
    <t>TA</t>
  </si>
  <si>
    <t>K91Ifs*13</t>
  </si>
  <si>
    <t>H247Q</t>
  </si>
  <si>
    <t>ID=COSV51644269;OCCURENCE=1(breast),1(prostate)</t>
  </si>
  <si>
    <t>L218Wfs*16</t>
  </si>
  <si>
    <t>W146*</t>
  </si>
  <si>
    <t>ID=COSV52661900;OCCURENCE=1(thyroid),5(stomach),6(oesophagus),3(skin),4(upper_aerodigestive_tract),5(central_nervous_system),3(lung),2(soft_tissue),3(breast),1(biliary_tract),3(liver),4(prostate),9(large_intestine),6(ovary),5(pancreas),1(adrenal_gland),5(urinary_tract),1(peritoneum),8(haematopoietic_and_lymphoid_tissue)</t>
  </si>
  <si>
    <t>CTCCTTCTC</t>
  </si>
  <si>
    <t>A43_L46delinsV</t>
  </si>
  <si>
    <t>Q17Ifs*8</t>
  </si>
  <si>
    <t>L3125H</t>
  </si>
  <si>
    <t>K601E</t>
  </si>
  <si>
    <t>ID=COSV56058494;OCCURENCE=9(large_intestine),15(prostate),1(stomach),2(biliary_tract),56(thyroid),2(breast),7(haematopoietic_and_lymphoid_tissue),12(NS),1(soft_tissue),2(salivary_gland),13(lung),1(small_intestine),37(skin),1(upper_aerodigestive_tract),1(endometrium),1(ovary)</t>
  </si>
  <si>
    <t>Y205D</t>
  </si>
  <si>
    <t>ID=COSV52760580;OCCURENCE=1(NS),3(upper_aerodigestive_tract),2(skin),2(central_nervous_system),1(oesophagus),1(stomach),1(urinary_tract),7(haematopoietic_and_lymphoid_tissue),2(pancreas),5(large_intestine),2(breast),1(prostate)</t>
  </si>
  <si>
    <t>W53Mfs*4</t>
  </si>
  <si>
    <t>ID=COSV53136874;OCCURENCE=1(pancreas),1(large_intestine)</t>
  </si>
  <si>
    <t>E1451*</t>
  </si>
  <si>
    <t>ID=COSV57351757;OCCURENCE=9(large_intestine)</t>
  </si>
  <si>
    <t>X2245_splice</t>
  </si>
  <si>
    <t>E529Rfs*7</t>
  </si>
  <si>
    <t>ID=COSV51963634;OCCURENCE=1(breast),2(prostate),1(large_intestine),1(stomach),1(central_nervous_system),1(haematopoietic_and_lymphoid_tissue),1(lung)</t>
  </si>
  <si>
    <t>GT</t>
  </si>
  <si>
    <t>T230Hfs*9</t>
  </si>
  <si>
    <t>F134C</t>
  </si>
  <si>
    <t>ID=COSV52722353;OCCURENCE=1(endometrium),2(pancreas),2(biliary_tract),2(haematopoietic_and_lymphoid_tissue),1(central_nervous_system),2(ovary),2(stomach),1(urinary_tract),1(soft_tissue),3(large_intestine),1(upper_aerodigestive_tract),5(breast)</t>
  </si>
  <si>
    <t>K674*</t>
  </si>
  <si>
    <t>K307Mfs*10</t>
  </si>
  <si>
    <t>H683Ifs*17</t>
  </si>
  <si>
    <t>ID=COSV101348351;OCCURENCE=1(stomach)</t>
  </si>
  <si>
    <t>P262Lfs*9</t>
  </si>
  <si>
    <t>L1059Dfs*56</t>
  </si>
  <si>
    <t>F897Sfs*2</t>
  </si>
  <si>
    <t>S174T</t>
  </si>
  <si>
    <t>ID=COSV51643368;OCCURENCE=4(prostate)</t>
  </si>
  <si>
    <t>GTTGCCGGAG</t>
  </si>
  <si>
    <t>D249Efs*69</t>
  </si>
  <si>
    <t>T3033Nfs*11</t>
  </si>
  <si>
    <t>ID=COSV66447774;OCCURENCE=2(stomach),1(large_intestine),9(upper_aerodigestive_tract),1(breast),1(prostate),1(lung),1(haematopoietic_and_lymphoid_tissue)</t>
  </si>
  <si>
    <t>P4L</t>
  </si>
  <si>
    <t>ID=COSV52800363;OCCURENCE=1(lung),1(breast),1(stomach),1(soft_tissue)</t>
  </si>
  <si>
    <t>CTG</t>
  </si>
  <si>
    <t>Q263dup</t>
  </si>
  <si>
    <t>GCACTTGAAGCGCTTCTG</t>
  </si>
  <si>
    <t>Q263_C268del</t>
  </si>
  <si>
    <t>ID=COSV51644041;OCCURENCE=2(prostate),1(salivary_gland)</t>
  </si>
  <si>
    <t>M253K</t>
  </si>
  <si>
    <t>ID=COSV51643636;OCCURENCE=3(breast),6(prostate)</t>
  </si>
  <si>
    <t>R261H</t>
  </si>
  <si>
    <t>ID=COSV51646268;OCCURENCE=1(breast),2(prostate)</t>
  </si>
  <si>
    <t>W742L</t>
  </si>
  <si>
    <t>ID=COSV65956522;OCCURENCE=5(prostate)</t>
  </si>
  <si>
    <t>I605Nfs*11</t>
  </si>
  <si>
    <t>D107Y</t>
  </si>
  <si>
    <t>ID=COSV64296475;OCCURENCE=3(endometrium),3(central_nervous_system),1(large_intestine)</t>
  </si>
  <si>
    <t>V843I</t>
  </si>
  <si>
    <t>ID=COSV51767379;OCCURENCE=1(stomach),3(large_intestine),1(upper_aerodigestive_tract),3(lung),2(biliary_tract)</t>
  </si>
  <si>
    <t>AAAGCAAATAAAGA</t>
  </si>
  <si>
    <t>K327Qfs*11</t>
  </si>
  <si>
    <t>M253R</t>
  </si>
  <si>
    <t>ID=COSV51643604;OCCURENCE=6(prostate)</t>
  </si>
  <si>
    <t>H875Y</t>
  </si>
  <si>
    <t>ID=COSV65952830;OCCURENCE=1(large_intestine),1(breast),96(prostate)</t>
  </si>
  <si>
    <t>V216M</t>
  </si>
  <si>
    <t>ID=COSV52671096;OCCURENCE=3(liver),7(stomach),5(soft_tissue),1(thyroid),12(large_intestine),10(upper_aerodigestive_tract),1(pleura),24(breast),1(vulva),3(endometrium),4(pancreas),2(bone),11(lung),1(salivary_gland),1(NS),22(haematopoietic_and_lymphoid_tissue),1(biliary_tract),11(oesophagus),11(central_nervous_system),10(ovary),1(penis)</t>
  </si>
  <si>
    <t>Y64D</t>
  </si>
  <si>
    <t>ID=COSV55579983;OCCURENCE=2(haematopoietic_and_lymphoid_tissue),1(pancreas)</t>
  </si>
  <si>
    <t>E1122*</t>
  </si>
  <si>
    <t>E376Ifs*2</t>
  </si>
  <si>
    <t>S315*</t>
  </si>
  <si>
    <t>V274A</t>
  </si>
  <si>
    <t>ID=COSV52709979;OCCURENCE=2(central_nervous_system),1(small_intestine),1(ovary),2(lung),2(pancreas),1(endometrium),1(oesophagus),1(haematopoietic_and_lymphoid_tissue),1(biliary_tract),7(breast),6(prostate),1(urinary_tract),2(stomach),5(liver),7(large_intestine),5(upper_aerodigestive_tract),1(soft_tissue),2(skin)</t>
  </si>
  <si>
    <t>K267_S285del</t>
  </si>
  <si>
    <t>P248Tfs*5</t>
  </si>
  <si>
    <t>ID=COSV64288676;OCCURENCE=9(central_nervous_system),9(endometrium),1(stomach),2(haematopoietic_and_lymphoid_tissue),2(ovary),1(prostate),2(breast)</t>
  </si>
  <si>
    <t>Q2220*</t>
  </si>
  <si>
    <t>AGAG</t>
  </si>
  <si>
    <t>R509Nfs*15</t>
  </si>
  <si>
    <t>CCGCTCCCGCCCCCGCCGCCGGCCCCCGGCTGCTTCTCG</t>
  </si>
  <si>
    <t>C268_G281delins*</t>
  </si>
  <si>
    <t>K1178*</t>
  </si>
  <si>
    <t>CGAACATGTTGCCGG</t>
  </si>
  <si>
    <t>S250_E255delins*</t>
  </si>
  <si>
    <t>GG</t>
  </si>
  <si>
    <t>A276Vfs*29</t>
  </si>
  <si>
    <t>V272L</t>
  </si>
  <si>
    <t>ID=COSV52701127;OCCURENCE=1(urinary_tract),3(stomach),1(liver),9(large_intestine),4(upper_aerodigestive_tract),2(thyroid),2(prostate),5(breast),13(lung),2(cervix),6(pancreas),1(endometrium),6(oesophagus),2(biliary_tract),1(haematopoietic_and_lymphoid_tissue),1(NS),2(central_nervous_system),2(kidney),3(ovary)</t>
  </si>
  <si>
    <t>M1?</t>
  </si>
  <si>
    <t>GA</t>
  </si>
  <si>
    <t>L380Hfs*14</t>
  </si>
  <si>
    <t>I332Ffs*17</t>
  </si>
  <si>
    <t>ID=COSV66452689;OCCURENCE=1(small_intestine)</t>
  </si>
  <si>
    <t>L57Wfs*42</t>
  </si>
  <si>
    <t>ID=COSV64310457;OCCURENCE=1(meninges)</t>
  </si>
  <si>
    <t>CAAGAAG</t>
  </si>
  <si>
    <t>F113_L114del</t>
  </si>
  <si>
    <t>E1455*</t>
  </si>
  <si>
    <t>H193R</t>
  </si>
  <si>
    <t>ID=COSV52662414;OCCURENCE=5(pancreas),19(lung),5(endometrium),3(biliary_tract),18(haematopoietic_and_lymphoid_tissue),15(oesophagus),2(salivary_gland),17(central_nervous_system),20(ovary),1(kidney),8(urinary_tract),10(liver),10(stomach),8(large_intestine),6(upper_aerodigestive_tract),3(thyroid),1(soft_tissue),2(prostate),31(breast)</t>
  </si>
  <si>
    <t>D208G</t>
  </si>
  <si>
    <t>ID=COSV52744439;OCCURENCE=1(central_nervous_system),1(upper_aerodigestive_tract),1(haematopoietic_and_lymphoid_tissue),2(large_intestine),1(breast)</t>
  </si>
  <si>
    <t>ATATGATAGATT</t>
  </si>
  <si>
    <t>D464_Y467del</t>
  </si>
  <si>
    <t>ID=COSV57125838;OCCURENCE=1(breast),1(large_intestine),1(endometrium),1(skin),1(lung)</t>
  </si>
  <si>
    <t>S1421Vfs*52</t>
  </si>
  <si>
    <t>ID=COSV57329162;OCCURENCE=3(large_intestine)</t>
  </si>
  <si>
    <t>AGGTGT</t>
  </si>
  <si>
    <t>D148_S149insYT</t>
  </si>
  <si>
    <t>E258*</t>
  </si>
  <si>
    <t>Q245*</t>
  </si>
  <si>
    <t>ID=COSV64288504;OCCURENCE=7(upper_aerodigestive_tract),1(skin),7(endometrium),1(cervix),1(central_nervous_system),1(meninges),8(lung),1(ovary),4(urinary_tract),1(haematopoietic_and_lymphoid_tissue),1(biliary_tract),5(breast)</t>
  </si>
  <si>
    <t>R158Afs*12</t>
  </si>
  <si>
    <t>ID=COSV52921244;OCCURENCE=1(skin),1(central_nervous_system),4(lung),1(haematopoietic_and_lymphoid_tissue),2(breast),2(large_intestine)</t>
  </si>
  <si>
    <t>GAGTTGC</t>
  </si>
  <si>
    <t>V198Wfs*5</t>
  </si>
  <si>
    <t>R2748Kfs*9</t>
  </si>
  <si>
    <t>Q30P</t>
  </si>
  <si>
    <t>ID=COSV56151345;OCCURENCE=3(liver)</t>
  </si>
  <si>
    <t>P248Rfs*73</t>
  </si>
  <si>
    <t>R604Pfs*29</t>
  </si>
  <si>
    <t>ID=COSV56683685;OCCURENCE=2(urinary_tract),1(peritoneum),6(breast),1(biliary_tract),1(endometrium),2(skin),3(stomach)</t>
  </si>
  <si>
    <t>E2039K</t>
  </si>
  <si>
    <t>ID=COSV53740536;OCCURENCE=1(adrenal_gland),1(urinary_tract),1(thymus),2(large_intestine),2(lung),1(haematopoietic_and_lymphoid_tissue)</t>
  </si>
  <si>
    <t>R2443*</t>
  </si>
  <si>
    <t>R196*</t>
  </si>
  <si>
    <t>ID=COSV52663748;OCCURENCE=5(kidney),2(small_intestine),17(ovary),3(penis),25(central_nervous_system),2(salivary_gland),9(NS),33(oesophagus),31(haematopoietic_and_lymphoid_tissue),10(biliary_tract),4(endometrium),19(lung),1(cervix),24(pancreas),52(breast),7(prostate),1(soft_tissue),38(skin),3(thyroid),24(upper_aerodigestive_tract),116(large_intestine),35(stomach),1(liver),7(urinary_tract)</t>
  </si>
  <si>
    <t>CGGGCCCGGGGGC</t>
  </si>
  <si>
    <t>A325Pfs*21</t>
  </si>
  <si>
    <t>CAGTT</t>
  </si>
  <si>
    <t>V1528Gfs*3</t>
  </si>
  <si>
    <t>ID=COSV57364540;OCCURENCE=1(large_intestine)</t>
  </si>
  <si>
    <t>S45P</t>
  </si>
  <si>
    <t>ID=COSV62687880;OCCURENCE=8(biliary_tract),6(NS),4(lung),3(pituitary),10(pancreas),1(bone),9(endometrium),1(small_intestine),30(kidney),2(ovary),4(thyroid),17(large_intestine),2(upper_aerodigestive_tract),118(soft_tissue),9(skin),4(urinary_tract),135(liver),1(testis),95(adrenal_gland),15(prostate)</t>
  </si>
  <si>
    <t>P949Tfs*17</t>
  </si>
  <si>
    <t>L574Sfs*14</t>
  </si>
  <si>
    <t>M2364Cfs*10</t>
  </si>
  <si>
    <t>ID=COSV105082751;OCCURENCE=1(lung)</t>
  </si>
  <si>
    <t>CCA</t>
  </si>
  <si>
    <t>L137_A138delinsP</t>
  </si>
  <si>
    <t>L265P</t>
  </si>
  <si>
    <t>ID=COSV52732531;OCCURENCE=1(skin),9(large_intestine),3(liver),1(stomach),1(urinary_tract),6(prostate),4(breast),4(haematopoietic_and_lymphoid_tissue),4(oesophagus),1(endometrium),1(pancreas),1(lung),2(ovary),1(small_intestine),1(central_nervous_system)</t>
  </si>
  <si>
    <t>W708*</t>
  </si>
  <si>
    <t>E1282*</t>
  </si>
  <si>
    <t>D32Y</t>
  </si>
  <si>
    <t>ID=COSV62688134;OCCURENCE=1(bone),5(lung),3(small_intestine),1(urinary_tract),4(soft_tissue),31(central_nervous_system),4(pituitary),23(pancreas),2(testis),40(endometrium),10(ovary),15(skin),1(large_intestine),40(liver),8(prostate),14(stomach),4(biliary_tract)</t>
  </si>
  <si>
    <t>K249Rfs*5</t>
  </si>
  <si>
    <t>GTTCTCGAA</t>
  </si>
  <si>
    <t>F254_N256del</t>
  </si>
  <si>
    <t>Q62L</t>
  </si>
  <si>
    <t>ID=COSV65960314;OCCURENCE=2(lung),1(soft_tissue)</t>
  </si>
  <si>
    <t>G639Vfs*2</t>
  </si>
  <si>
    <t>ID=COSV51981868;OCCURENCE=1(large_intestine),1(stomach)</t>
  </si>
  <si>
    <t>T166Hfs*2</t>
  </si>
  <si>
    <t>H118R</t>
  </si>
  <si>
    <t>D849Ifs*12</t>
  </si>
  <si>
    <t>ID=COSV57341877;OCCURENCE=2(lung),1(large_intestine),4(prostate)</t>
  </si>
  <si>
    <t>K1821Rfs*42</t>
  </si>
  <si>
    <t>A424Gfs*2</t>
  </si>
  <si>
    <t>F1354Yfs*21</t>
  </si>
  <si>
    <t>Q2218Kfs*13</t>
  </si>
  <si>
    <t>L1853*</t>
  </si>
  <si>
    <t>E1518Tfs*10</t>
  </si>
  <si>
    <t>K1314Efs*4</t>
  </si>
  <si>
    <t>AAAGA</t>
  </si>
  <si>
    <t>K2128Ifs*2</t>
  </si>
  <si>
    <t>E453K</t>
  </si>
  <si>
    <t>ID=COSV55874585;OCCURENCE=7(urinary_tract),1(haematopoietic_and_lymphoid_tissue),1(ovary),1(pancreas),1(vulva),6(large_intestine),35(breast),1(liver),1(soft_tissue),3(lung),1(NS),1(upper_aerodigestive_tract),7(endometrium),5(cervix),6(central_nervous_system),5(stomach)</t>
  </si>
  <si>
    <t>C124Afs*46</t>
  </si>
  <si>
    <t>ID=COSV52701569;OCCURENCE=1(oesophagus),1(ovary),1(upper_aerodigestive_tract),2(large_intestine)</t>
  </si>
  <si>
    <t>AAAAAGT</t>
  </si>
  <si>
    <t>K322Efs*25</t>
  </si>
  <si>
    <t>I119Lfs*26</t>
  </si>
  <si>
    <t>GTA</t>
  </si>
  <si>
    <t>V2102Ffs*17</t>
  </si>
  <si>
    <t>N257Kfs*17</t>
  </si>
  <si>
    <t>S1545*</t>
  </si>
  <si>
    <t>ID=COSV57339509;OCCURENCE=1(biliary_tract),1(pancreas),1(small_intestine),4(large_intestine),2(prostate)</t>
  </si>
  <si>
    <t>E71Qfs*35</t>
  </si>
  <si>
    <t>V725Cfs*26</t>
  </si>
  <si>
    <t>P250L</t>
  </si>
  <si>
    <t>ID=COSV52687307;OCCURENCE=1(prostate),1(peritoneum),5(breast),1(vulva),1(adrenal_gland),6(stomach),2(liver),4(upper_aerodigestive_tract),19(large_intestine),2(thyroid),1(soft_tissue),2(skin),6(central_nervous_system),1(genital_tract),2(kidney),4(ovary),10(lung),3(pancreas),1(endometrium),6(oesophagus),3(biliary_tract),4(haematopoietic_and_lymphoid_tissue),1(NS)</t>
  </si>
  <si>
    <t>K1192Rfs*3</t>
  </si>
  <si>
    <t>ID=COSV104592125;OCCURENCE=2(prostate)</t>
  </si>
  <si>
    <t>K1691Nfs*15</t>
  </si>
  <si>
    <t>ID=COSV66451438;OCCURENCE=4(large_intestine),2(stomach)</t>
  </si>
  <si>
    <t>G12V</t>
  </si>
  <si>
    <t>ID=COSV55497419;OCCURENCE=36(peritoneum),97(haematopoietic_and_lymphoid_tissue),32(urinary_tract),2(pleura),8(kidney),2276(pancreas),24(testis),341(ovary),5755(large_intestine),1(vulva),1(autonomic_ganglia),7(liver),43(prostate),21(breast),199(biliary_tract),20(NS),1598(lung),45(small_intestine),11(gastrointestinal_tract_(site_indeterminate)),9(genital_tract),9(soft_tissue),1(central_nervous_system),25(cervix),165(endometrium),1(eye),30(skin),4(thymus),5(upper_aerodigestive_tract),8(oesophagus),1(female_genital_tract_(site_indeterminate)),45(stomach),27(thyroid)</t>
  </si>
  <si>
    <t>S37*</t>
  </si>
  <si>
    <t>S3356*</t>
  </si>
  <si>
    <t>N323Kfs*2</t>
  </si>
  <si>
    <t>ID=COSV64288845;OCCURENCE=1(oesophagus),4(stomach),1(thyroid),1(bone),1(salivary_gland),1(central_nervous_system),46(endometrium),9(large_intestine),1(liver),6(prostate),2(breast),2(haematopoietic_and_lymphoid_tissue),2(ovary)</t>
  </si>
  <si>
    <t>D414Rfs*44</t>
  </si>
  <si>
    <t>ID=COSV56222171;OCCURENCE=1(stomach),2(endometrium),1(pancreas)</t>
  </si>
  <si>
    <t>Y394*</t>
  </si>
  <si>
    <t>N503Mfs*10</t>
  </si>
  <si>
    <t>S743*</t>
  </si>
  <si>
    <t>ID=COSV51885997;OCCURENCE=1(large_intestine)</t>
  </si>
  <si>
    <t>AGCCGTTCTCGAACATGT</t>
  </si>
  <si>
    <t>N252_C258delinsS</t>
  </si>
  <si>
    <t>L356Wfs*17</t>
  </si>
  <si>
    <t>ID=COSV57132629;OCCURENCE=1(stomach)</t>
  </si>
  <si>
    <t>AAGTAGCAGCCGTTCTCGAACA</t>
  </si>
  <si>
    <t>M253Sfs*61</t>
  </si>
  <si>
    <t>E204*</t>
  </si>
  <si>
    <t>ID=COSV57329656;OCCURENCE=1(skin)</t>
  </si>
  <si>
    <t>AGCCGTTCTCGAA</t>
  </si>
  <si>
    <t>F254_C258delinsG</t>
  </si>
  <si>
    <t>K5E</t>
  </si>
  <si>
    <t>ID=COSV55502396;OCCURENCE=2(liver),1(large_intestine),1(central_nervous_system),1(haematopoietic_and_lymphoid_tissue)</t>
  </si>
  <si>
    <t>P128del</t>
  </si>
  <si>
    <t>ID=COSV52916068;OCCURENCE=2(breast)</t>
  </si>
  <si>
    <t>K295*</t>
  </si>
  <si>
    <t>Q333*</t>
  </si>
  <si>
    <t>GCC</t>
  </si>
  <si>
    <t>G257dup</t>
  </si>
  <si>
    <t>Y655Vfs*18</t>
  </si>
  <si>
    <t>ID=COSV58789969;OCCURENCE=1(prostate),1(breast),2(ovary),1(stomach)</t>
  </si>
  <si>
    <t>T3033Lfs*29</t>
  </si>
  <si>
    <t>ID=COSV66448292;OCCURENCE=1(small_intestine),4(breast),6(large_intestine),4(stomach)</t>
  </si>
  <si>
    <t>R233*</t>
  </si>
  <si>
    <t>ID=COSV64288653;OCCURENCE=4(haematopoietic_and_lymphoid_tissue),1(kidney),1(pancreas),2(ovary),28(large_intestine),4(prostate),2(biliary_tract),8(breast),1(NS),2(soft_tissue),1(small_intestine),7(lung),4(cervix),22(central_nervous_system),2(upper_aerodigestive_tract),1(skin),76(endometrium),6(stomach),3(thyroid)</t>
  </si>
  <si>
    <t>T131P</t>
  </si>
  <si>
    <t>ID=COSV64295760;OCCURENCE=1(ovary)</t>
  </si>
  <si>
    <t>T725M</t>
  </si>
  <si>
    <t>ID=COSV51779794;OCCURENCE=1(biliary_tract),1(ovary),1(pleura),1(oesophagus),2(central_nervous_system),2(lung)</t>
  </si>
  <si>
    <t>Y390C</t>
  </si>
  <si>
    <t>ID=COSV60415936;OCCURENCE=1(haematopoietic_and_lymphoid_tissue),37(central_nervous_system),2(prostate)</t>
  </si>
  <si>
    <t>S219*</t>
  </si>
  <si>
    <t>P772H</t>
  </si>
  <si>
    <t>E1521*</t>
  </si>
  <si>
    <t>ID=COSV57322883;OCCURENCE=1(lung),1(stomach),6(large_intestine)</t>
  </si>
  <si>
    <t>AAGCGCTTCT</t>
  </si>
  <si>
    <t>Q263_F266delinsR</t>
  </si>
  <si>
    <t>Q61L</t>
  </si>
  <si>
    <t>ID=COSV65958280;OCCURENCE=2(large_intestine),1(biliary_tract),3(lung)</t>
  </si>
  <si>
    <t>W1049*</t>
  </si>
  <si>
    <t>ID=COSV57322894;OCCURENCE=1(NS),4(large_intestine)</t>
  </si>
  <si>
    <t>GTTCTCGAACATGTTGCCGGAGTCCGG</t>
  </si>
  <si>
    <t>P248_N256del</t>
  </si>
  <si>
    <t>CAC</t>
  </si>
  <si>
    <t>V218del</t>
  </si>
  <si>
    <t>ID=COSV52689190;OCCURENCE=4(haematopoietic_and_lymphoid_tissue),1(lung),1(pancreas),1(ovary),2(large_intestine),1(upper_aerodigestive_tract),1(stomach),1(liver),5(breast)</t>
  </si>
  <si>
    <t>G2593*</t>
  </si>
  <si>
    <t>ID=COSV66455515;OCCURENCE=2(thyroid)</t>
  </si>
  <si>
    <t>E832*</t>
  </si>
  <si>
    <t>E2720*</t>
  </si>
  <si>
    <t>R261S</t>
  </si>
  <si>
    <t>ID=COSV51644993;OCCURENCE=3(prostate),2(breast)</t>
  </si>
  <si>
    <t>G2520*</t>
  </si>
  <si>
    <t>M243I</t>
  </si>
  <si>
    <t>ID=COSV105017908;OCCURENCE=1(haematopoietic_and_lymphoid_tissue)</t>
  </si>
  <si>
    <t>TG</t>
  </si>
  <si>
    <t>V3025Afs*37</t>
  </si>
  <si>
    <t>K339Rfs*2</t>
  </si>
  <si>
    <t>ID=COSV58791509;OCCURENCE=1(breast),1(NS),1(urinary_tract),1(stomach)</t>
  </si>
  <si>
    <t>S24*</t>
  </si>
  <si>
    <t>E51*</t>
  </si>
  <si>
    <t>E562*</t>
  </si>
  <si>
    <t>Q251*</t>
  </si>
  <si>
    <t>E82X</t>
  </si>
  <si>
    <t>*863Lext*2</t>
  </si>
  <si>
    <t>R162*</t>
  </si>
  <si>
    <t>ID=COSV57127263;OCCURENCE=1(lung),1(stomach),3(large_intestine)</t>
  </si>
  <si>
    <t>R661Q</t>
  </si>
  <si>
    <t>ID=COSV62702497;OCCURENCE=1(kidney),4(large_intestine)</t>
  </si>
  <si>
    <t>R2544C</t>
  </si>
  <si>
    <t>ID=COSV63386904;OCCURENCE=1(liver),1(stomach),1(skin)</t>
  </si>
  <si>
    <t>C697W</t>
  </si>
  <si>
    <t>TGCCCCCGCTTCCGCTCCCGCCCCCGCCGCCGGCCCCCGGCTGCTTCTCGCACT</t>
  </si>
  <si>
    <t>K267_G284del</t>
  </si>
  <si>
    <t>TTCCTTC</t>
  </si>
  <si>
    <t>E198Ifs*47</t>
  </si>
  <si>
    <t>D891Y</t>
  </si>
  <si>
    <t>ID=COSV65959749;OCCURENCE=4(prostate)</t>
  </si>
  <si>
    <t>P82Gfs*66</t>
  </si>
  <si>
    <t>ID=COSV53674319;OCCURENCE=1(large_intestine)</t>
  </si>
  <si>
    <t>Q381*</t>
  </si>
  <si>
    <t>I195S</t>
  </si>
  <si>
    <t>ID=COSV52661172;OCCURENCE=1(oesophagus),1(biliary_tract),2(haematopoietic_and_lymphoid_tissue),5(lung),1(pancreas),1(ovary),1(gastrointestinal_tract_(site_indeterminate)),3(large_intestine),1(liver),2(breast)</t>
  </si>
  <si>
    <t>D139Tfs*6</t>
  </si>
  <si>
    <t>S1905Ifs*25</t>
  </si>
  <si>
    <t>R2520*</t>
  </si>
  <si>
    <t>S85*</t>
  </si>
  <si>
    <t>S2441*</t>
  </si>
  <si>
    <t>CTCG</t>
  </si>
  <si>
    <t>TTCA</t>
  </si>
  <si>
    <t>R190_E191delins*</t>
  </si>
  <si>
    <t>L56Q</t>
  </si>
  <si>
    <t>ID=COSV65954099;OCCURENCE=3(large_intestine),1(liver),5(lung),1(soft_tissue),1(skin),2(thyroid)</t>
  </si>
  <si>
    <t>S295Afs*16</t>
  </si>
  <si>
    <t>P2381Hfs*13</t>
  </si>
  <si>
    <t>R23Q</t>
  </si>
  <si>
    <t>ID=COSV53740048;OCCURENCE=1(endometrium),1(ovary),3(large_intestine),1(skin),1(stomach)</t>
  </si>
  <si>
    <t>S149*</t>
  </si>
  <si>
    <t>ID=COSV57325898;OCCURENCE=1(central_nervous_system)</t>
  </si>
  <si>
    <t>G101V</t>
  </si>
  <si>
    <t>ID=COSV58692305;OCCURENCE=1(liver),1(oesophagus),2(lung)</t>
  </si>
  <si>
    <t>G423*</t>
  </si>
  <si>
    <t>ID=COSV105078389;OCCURENCE=1(lung)</t>
  </si>
  <si>
    <t>E2895*</t>
  </si>
  <si>
    <t>E748*</t>
  </si>
  <si>
    <t>ID=COSV57302909;OCCURENCE=5(lung),1(skin)</t>
  </si>
  <si>
    <t>E746*</t>
  </si>
  <si>
    <t>ID=COSV57314725;OCCURENCE=1(cervix),2(urinary_tract),1(lung)</t>
  </si>
  <si>
    <t>GAGCAGC</t>
  </si>
  <si>
    <t>R181Qfs*64</t>
  </si>
  <si>
    <t>AGGCAGGC</t>
  </si>
  <si>
    <t>L439Afs*4</t>
  </si>
  <si>
    <t>P1278H</t>
  </si>
  <si>
    <t>ID=COSV52279289;OCCURENCE=2(skin),1(large_intestine)</t>
  </si>
  <si>
    <t>E2846Gfs*22</t>
  </si>
  <si>
    <t>F1031Sfs*12</t>
  </si>
  <si>
    <t>ATTTGATGAAGAG</t>
  </si>
  <si>
    <t>F458Ifs*5</t>
  </si>
  <si>
    <t>R3047*</t>
  </si>
  <si>
    <t>ID=COSV53724126;OCCURENCE=1(testis),5(haematopoietic_and_lymphoid_tissue),1(prostate),2(breast),1(endometrium)</t>
  </si>
  <si>
    <t>N978Efs*4</t>
  </si>
  <si>
    <t>S2086*</t>
  </si>
  <si>
    <t>Q1174*</t>
  </si>
  <si>
    <t>P137Rfs*8</t>
  </si>
  <si>
    <t>ID=COSV57429489;OCCURENCE=1(stomach),2(large_intestine),3(prostate),1(biliary_tract),6(breast)</t>
  </si>
  <si>
    <t>N256Kfs*65</t>
  </si>
  <si>
    <t>S1104*</t>
  </si>
  <si>
    <t>ID=COSV57382922;OCCURENCE=1(stomach),1(large_intestine)</t>
  </si>
  <si>
    <t>W274L</t>
  </si>
  <si>
    <t>W1718L</t>
  </si>
  <si>
    <t>ID=COSV58800644;OCCURENCE=1(skin)</t>
  </si>
  <si>
    <t>E198*</t>
  </si>
  <si>
    <t>ID=COSV52678088;OCCURENCE=5(skin),2(upper_aerodigestive_tract),1(endometrium),17(lung),4(stomach),1(thyroid),7(oesophagus),1(pancreas),2(penis),4(ovary),1(pleura),5(urinary_tract),2(liver),6(prostate),9(breast),7(large_intestine)</t>
  </si>
  <si>
    <t>S27Lfs*98</t>
  </si>
  <si>
    <t>R497Gfs*11</t>
  </si>
  <si>
    <t>ID=COSV51614748;OCCURENCE=1(stomach),2(NS),1(endometrium),4(large_intestine),2(prostate)</t>
  </si>
  <si>
    <t>R285W</t>
  </si>
  <si>
    <t>ID=COSV55029499;OCCURENCE=1(prostate),2(large_intestine)</t>
  </si>
  <si>
    <t>N986Kfs*2</t>
  </si>
  <si>
    <t>ID=COSV66455783;OCCURENCE=1(large_intestine),1(prostate)</t>
  </si>
  <si>
    <t>S919Hfs*66</t>
  </si>
  <si>
    <t>ID=COSV99369284;OCCURENCE=1(large_intestine)</t>
  </si>
  <si>
    <t>C2341Lfs*32</t>
  </si>
  <si>
    <t>D2443Efs*2</t>
  </si>
  <si>
    <t>W488Gfs*8</t>
  </si>
  <si>
    <t>C465*</t>
  </si>
  <si>
    <t>V166Sfs*14</t>
  </si>
  <si>
    <t>ID=COSV64295060;OCCURENCE=1(NS),2(lung),8(skin),1(eye),3(endometrium),1(haematopoietic_and_lymphoid_tissue),1(biliary_tract),2(breast)</t>
  </si>
  <si>
    <t>I251F</t>
  </si>
  <si>
    <t>ID=COSV52677403;OCCURENCE=1(oesophagus),2(breast),1(liver),3(lung),2(urinary_tract),2(haematopoietic_and_lymphoid_tissue),2(pancreas)</t>
  </si>
  <si>
    <t>K212Nfs*2</t>
  </si>
  <si>
    <t>Q35Sfs*16</t>
  </si>
  <si>
    <t>P1757Lfs*5</t>
  </si>
  <si>
    <t>L817P</t>
  </si>
  <si>
    <t>TTTTCCA</t>
  </si>
  <si>
    <t>F1787Kfs*2</t>
  </si>
  <si>
    <t>S641X</t>
  </si>
  <si>
    <t>ID=COSV100120077;OCCURENCE=1(cervix)</t>
  </si>
  <si>
    <t>E262*</t>
  </si>
  <si>
    <t>CA</t>
  </si>
  <si>
    <t>V1123Efs*33</t>
  </si>
  <si>
    <t>E1020*</t>
  </si>
  <si>
    <t>D32V</t>
  </si>
  <si>
    <t>ID=COSV62688249;OCCURENCE=9(central_nervous_system),1(ovary),1(lung),2(pituitary),8(pancreas),5(endometrium),1(biliary_tract),5(prostate),2(testis),2(stomach),34(liver),1(large_intestine),1(upper_aerodigestive_tract),3(soft_tissue),5(skin)</t>
  </si>
  <si>
    <t>E2769*</t>
  </si>
  <si>
    <t>K2849Rfs*14</t>
  </si>
  <si>
    <t>R2849*</t>
  </si>
  <si>
    <t>Q2100*</t>
  </si>
  <si>
    <t>P733L</t>
  </si>
  <si>
    <t>ID=COSV51802602;OCCURENCE=1(large_intestine),2(lung)</t>
  </si>
  <si>
    <t>S601Qfs*12</t>
  </si>
  <si>
    <t>R282G</t>
  </si>
  <si>
    <t>ID=COSV52701296;OCCURENCE=1(ovary),1(central_nervous_system),1(oesophagus),9(haematopoietic_and_lymphoid_tissue),13(lung),5(pancreas),1(endometrium),6(breast),2(thyroid),2(large_intestine),5(upper_aerodigestive_tract),2(soft_tissue),1(skin),3(urinary_tract),4(stomach),3(liver)</t>
  </si>
  <si>
    <t>S172L</t>
  </si>
  <si>
    <t>ID=COSV51959131;OCCURENCE=6(central_nervous_system),23(upper_aerodigestive_tract),3(thyroid),1(kidney),4(large_intestine),1(liver)</t>
  </si>
  <si>
    <t>G150R</t>
  </si>
  <si>
    <t>ID=COSV51959167;OCCURENCE=9(upper_aerodigestive_tract),7(central_nervous_system),2(kidney),2(lung),2(urinary_tract),5(thyroid),3(large_intestine)</t>
  </si>
  <si>
    <t>Y20S</t>
  </si>
  <si>
    <t>ID=COSV51959192;OCCURENCE=2(pancreas),2(haematopoietic_and_lymphoid_tissue),4(central_nervous_system),1(kidney),3(thyroid),13(upper_aerodigestive_tract),1(large_intestine),5(breast)</t>
  </si>
  <si>
    <t>G5V</t>
  </si>
  <si>
    <t>ID=COSV51961729;OCCURENCE=1(large_intestine),5(breast),2(urinary_tract),3(haematopoietic_and_lymphoid_tissue),2(pancreas),1(thyroid),1(lung),17(upper_aerodigestive_tract)</t>
  </si>
  <si>
    <t>V1125A</t>
  </si>
  <si>
    <t>ID=COSV57340743;OCCURENCE=2(upper_aerodigestive_tract),1(prostate)</t>
  </si>
  <si>
    <t>L597R</t>
  </si>
  <si>
    <t>ID=COSV56121113;OCCURENCE=3(lung),2(NS),12(skin),1(central_nervous_system),2(haematopoietic_and_lymphoid_tissue),3(ovary),4(large_intestine),1(breast),2(prostate)</t>
  </si>
  <si>
    <t>CGTTCTCGAACATGTTGCCGGAGT</t>
  </si>
  <si>
    <t>D249_N256del</t>
  </si>
  <si>
    <t>R261G</t>
  </si>
  <si>
    <t>ID=COSV51644190;OCCURENCE=8(prostate)</t>
  </si>
  <si>
    <t>CGCCCCCGCCGCCGGCCCCCGGCTGCTTCTCGCACTTGAA</t>
  </si>
  <si>
    <t>F266Gfs*42</t>
  </si>
  <si>
    <t>TCTCGAAGCGCTC</t>
  </si>
  <si>
    <t>M340Rfs*11</t>
  </si>
  <si>
    <t>L330R</t>
  </si>
  <si>
    <t>ID=COSV52677086;OCCURENCE=1(breast),2(liver),1(pleura),1(pancreas),1(upper_aerodigestive_tract),1(skin)</t>
  </si>
  <si>
    <t>M253Sfs*68</t>
  </si>
  <si>
    <t>C135R</t>
  </si>
  <si>
    <t>ID=COSV52706302;OCCURENCE=1(breast),1(skin),2(soft_tissue),3(large_intestine),2(upper_aerodigestive_tract),1(stomach),1(urinary_tract),1(ovary),8(haematopoietic_and_lymphoid_tissue),2(biliary_tract),1(oesophagus),1(bone),1(lung)</t>
  </si>
  <si>
    <t>I32Yfs*12</t>
  </si>
  <si>
    <t>E339*</t>
  </si>
  <si>
    <t>ID=COSV52705645;OCCURENCE=2(adrenal_gland),1(ovary),7(large_intestine),2(prostate),5(liver),2(biliary_tract),4(breast),12(lung),4(central_nervous_system),6(upper_aerodigestive_tract),3(oesophagus),2(stomach)</t>
  </si>
  <si>
    <t>S891*</t>
  </si>
  <si>
    <t>Y259F</t>
  </si>
  <si>
    <t>GGAGTCCGGGTGCAGCGTCCAGTA</t>
  </si>
  <si>
    <t>Y243_S250dup</t>
  </si>
  <si>
    <t>P153Afs*28</t>
  </si>
  <si>
    <t>ID=COSV52712544;OCCURENCE=1(prostate),4(breast),1(ovary),2(stomach),1(urinary_tract),1(lung),3(large_intestine),1(upper_aerodigestive_tract),2(biliary_tract),2(thyroid),2(haematopoietic_and_lymphoid_tissue)</t>
  </si>
  <si>
    <t>Q66L</t>
  </si>
  <si>
    <t>ID=COSV65953982;OCCURENCE=2(large_intestine),1(liver)</t>
  </si>
  <si>
    <t>E545A</t>
  </si>
  <si>
    <t>ID=COSV55873209;OCCURENCE=3(skin),12(endometrium),1(cervix),8(central_nervous_system),4(soft_tissue),4(small_intestine),5(lung),1(NS),3(thyroid),5(stomach),63(oesophagus),2(penis),43(ovary),5(pancreas),1(parathyroid),2(urinary_tract),84(breast),5(prostate),3(liver),23(large_intestine)</t>
  </si>
  <si>
    <t>Y315*</t>
  </si>
  <si>
    <t>T878S</t>
  </si>
  <si>
    <t>Q1258*</t>
  </si>
  <si>
    <t>TGCCCAAT</t>
  </si>
  <si>
    <t>I1824Dfs*3</t>
  </si>
  <si>
    <t>E62K</t>
  </si>
  <si>
    <t>ID=COSV55511879;OCCURENCE=2(skin)</t>
  </si>
  <si>
    <t>A59E</t>
  </si>
  <si>
    <t>ID=COSV55568979;OCCURENCE=1(endometrium),2(pancreas),3(haematopoietic_and_lymphoid_tissue),4(large_intestine)</t>
  </si>
  <si>
    <t>H247Y</t>
  </si>
  <si>
    <t>ID=COSV51645075;OCCURENCE=4(breast),4(prostate)</t>
  </si>
  <si>
    <t>G299Efs*12</t>
  </si>
  <si>
    <t>ID=COSV55894886;OCCURENCE=3(stomach),5(large_intestine),1(biliary_tract),1(oesophagus),1(small_intestine)</t>
  </si>
  <si>
    <t>G499Afs*32</t>
  </si>
  <si>
    <t>ID=COSV55895673;OCCURENCE=1(large_intestine)</t>
  </si>
  <si>
    <t>R117Afs*41</t>
  </si>
  <si>
    <t>ID=COSV68456762;OCCURENCE=2(pancreas),42(large_intestine),4(stomach)</t>
  </si>
  <si>
    <t>R225Afs*194</t>
  </si>
  <si>
    <t>ID=COSV68457019;OCCURENCE=5(large_intestine)</t>
  </si>
  <si>
    <t>G1203Afs*44</t>
  </si>
  <si>
    <t>I774Kfs*6</t>
  </si>
  <si>
    <t>K316Efs*99</t>
  </si>
  <si>
    <t>CCCTT</t>
  </si>
  <si>
    <t>F266Rfs*57</t>
  </si>
  <si>
    <t>D1512Vfs*11</t>
  </si>
  <si>
    <t>Y157Lfs*15</t>
  </si>
  <si>
    <t>F2223Lfs*6</t>
  </si>
  <si>
    <t>N1835Kfs*2</t>
  </si>
  <si>
    <t>T3085Kfs*20</t>
  </si>
  <si>
    <t>L1908Rfs*2</t>
  </si>
  <si>
    <t>C268*</t>
  </si>
  <si>
    <t>C238F</t>
  </si>
  <si>
    <t>ID=COSV52706816;OCCURENCE=1(cervix),1(pancreas),3(central_nervous_system),5(upper_aerodigestive_tract),3(skin),6(ovary),2(endometrium),3(haematopoietic_and_lymphoid_tissue),1(salivary_gland),2(soft_tissue),1(meninges),6(urinary_tract),14(lung),3(stomach),1(prostate),2(liver),5(biliary_tract),13(breast),5(large_intestine),5(oesophagus)</t>
  </si>
  <si>
    <t>E271K</t>
  </si>
  <si>
    <t>ID=COSV52700326;OCCURENCE=1(salivary_gland),1(oesophagus),2(biliary_tract),2(haematopoietic_and_lymphoid_tissue),7(lung),2(cervix),3(pancreas),2(ovary),2(central_nervous_system),4(skin),6(large_intestine),5(upper_aerodigestive_tract),1(thyroid),3(stomach),1(liver),32(urinary_tract),1(prostate),4(breast)</t>
  </si>
  <si>
    <t>E258D</t>
  </si>
  <si>
    <t>ID=COSV52980614;OCCURENCE=1(lung),1(large_intestine),2(urinary_tract),2(breast)</t>
  </si>
  <si>
    <t>E260*</t>
  </si>
  <si>
    <t>G334V</t>
  </si>
  <si>
    <t>ID=COSV52759537;OCCURENCE=1(NS),1(endometrium),10(lung),1(pancreas),4(upper_aerodigestive_tract),4(stomach),1(liver),1(breast)</t>
  </si>
  <si>
    <t>R1203*</t>
  </si>
  <si>
    <t>ID=COSV99066407;OCCURENCE=1(breast)</t>
  </si>
  <si>
    <t>R1158Dfs*7</t>
  </si>
  <si>
    <t>S2052*</t>
  </si>
  <si>
    <t>E110del</t>
  </si>
  <si>
    <t>ID=COSV55874554;OCCURENCE=1(biliary_tract),12(breast),1(prostate),5(large_intestine),1(pancreas),1(urinary_tract),1(stomach),1(oesophagus),8(endometrium),6(central_nervous_system),1(meninges),1(NS)</t>
  </si>
  <si>
    <t>P464Lfs*67</t>
  </si>
  <si>
    <t>ID=COSV55895277;OCCURENCE=1(large_intestine)</t>
  </si>
  <si>
    <t>L544Gfs*21</t>
  </si>
  <si>
    <t>S33C</t>
  </si>
  <si>
    <t>ID=COSV62687839;OCCURENCE=2(NS),1(oesophagus),2(parathyroid),7(biliary_tract),1(haematopoietic_and_lymphoid_tissue),35(endometrium),12(pituitary),11(lung),11(pancreas),2(bone),1(kidney),1(small_intestine),24(ovary),42(central_nervous_system),11(soft_tissue),6(skin),1(eye),4(large_intestine),2(upper_aerodigestive_tract),14(stomach),80(liver),1(paratesticular_tissues),2(urinary_tract),2(adrenal_gland),4(testis),5(prostate),3(breast)</t>
  </si>
  <si>
    <t>D32G</t>
  </si>
  <si>
    <t>ID=COSV62688001;OCCURENCE=1(NS),3(soft_tissue),1(lung),2(small_intestine),3(cervix),1(pituitary),6(central_nervous_system),7(skin),3(upper_aerodigestive_tract),6(endometrium),9(stomach),1(urinary_tract),1(adrenal_gland),16(pancreas),3(ovary),4(large_intestine),56(liver),2(prostate)</t>
  </si>
  <si>
    <t>G414Efs*23</t>
  </si>
  <si>
    <t>N704Cfs*7</t>
  </si>
  <si>
    <t>V172F</t>
  </si>
  <si>
    <t>ID=COSV52672812;OCCURENCE=1(haematopoietic_and_lymphoid_tissue),3(biliary_tract),7(oesophagus),1(pancreas),7(lung),1(endometrium),1(penis),3(ovary),1(central_nervous_system),2(thyroid),9(large_intestine),1(upper_aerodigestive_tract),2(urinary_tract),3(liver),3(breast),1(prostate)</t>
  </si>
  <si>
    <t>E378*</t>
  </si>
  <si>
    <t>ID=COSV99253987;OCCURENCE=1(biliary_tract),1(haematopoietic_and_lymphoid_tissue)</t>
  </si>
  <si>
    <t>E1644*</t>
  </si>
  <si>
    <t>AGT</t>
  </si>
  <si>
    <t>L265del</t>
  </si>
  <si>
    <t>ID=COSV52702086;OCCURENCE=1(ovary),1(haematopoietic_and_lymphoid_tissue),1(liver),2(breast),2(large_intestine),3(central_nervous_system),3(upper_aerodigestive_tract),1(soft_tissue),1(oesophagus)</t>
  </si>
  <si>
    <t>E975*</t>
  </si>
  <si>
    <t>R283H</t>
  </si>
  <si>
    <t>E180*</t>
  </si>
  <si>
    <t>ID=COSV52694461;OCCURENCE=3(large_intestine),4(prostate),2(liver),3(breast),3(haematopoietic_and_lymphoid_tissue),3(urinary_tract),3(oesophagus),1(stomach),4(lung),1(endometrium),3(upper_aerodigestive_tract),1(skin)</t>
  </si>
  <si>
    <t>L381Qfs*19</t>
  </si>
  <si>
    <t>L52R</t>
  </si>
  <si>
    <t>ID=COSV62572203;OCCURENCE=2(kidney),9(breast),2(prostate),2(thyroid),1(NS),2(lung)</t>
  </si>
  <si>
    <t>H250Tfs*2</t>
  </si>
  <si>
    <t>GCCCCCGCTTCCGCTCCCGCCCCCGCCGCCGGCCCCCGGCTGCTTCTCGCACTTGAA</t>
  </si>
  <si>
    <t>F266_G284del</t>
  </si>
  <si>
    <t>Q192*</t>
  </si>
  <si>
    <t>ID=COSV52660737;OCCURENCE=1(central_nervous_system),2(cervix),2(endometrium),1(eye),10(skin),14(upper_aerodigestive_tract),1(NS),20(lung),5(stomach),4(thyroid),12(oesophagus),6(pancreas),1(placenta),16(ovary),7(haematopoietic_and_lymphoid_tissue),19(urinary_tract),2(kidney),7(liver),2(prostate),36(breast),4(biliary_tract),12(large_intestine)</t>
  </si>
  <si>
    <t>L1153Rfs*2</t>
  </si>
  <si>
    <t>ID=COSV66457068;OCCURENCE=1(pancreas)</t>
  </si>
  <si>
    <t>R727H</t>
  </si>
  <si>
    <t>ID=COSV65958005;OCCURENCE=3(endometrium)</t>
  </si>
  <si>
    <t>Q445*</t>
  </si>
  <si>
    <t>ID=COSV105123982;OCCURENCE=1(skin)</t>
  </si>
  <si>
    <t>A138P</t>
  </si>
  <si>
    <t>ID=COSV52661607;OCCURENCE=1(large_intestine),8(breast),5(haematopoietic_and_lymphoid_tissue),2(ovary),3(oesophagus),5(lung),3(central_nervous_system),3(upper_aerodigestive_tract),1(skin)</t>
  </si>
  <si>
    <t>CACCGCCGCCGCTGCCGCCGCGGAACCCCCGG</t>
  </si>
  <si>
    <t>A17Pfs*3</t>
  </si>
  <si>
    <t>ID=COSV57308905;OCCURENCE=2(salivary_gland),1(haematopoietic_and_lymphoid_tissue)</t>
  </si>
  <si>
    <t>GTAA</t>
  </si>
  <si>
    <t>G1216fs</t>
  </si>
  <si>
    <t>V1283Kfs*2</t>
  </si>
  <si>
    <t>Q2442P</t>
  </si>
  <si>
    <t>ID=COSV53725662;OCCURENCE=2(liver),2(haematopoietic_and_lymphoid_tissue),2(lung)</t>
  </si>
  <si>
    <t>G34R</t>
  </si>
  <si>
    <t>ID=COSV62687911;OCCURENCE=2(large_intestine),36(liver),1(urinary_tract),17(pancreas),1(testis),2(adrenal_gland),6(ovary),1(female_genital_tract_(site_indeterminate)),5(stomach),4(lung),1(soft_tissue),19(central_nervous_system),4(pituitary),13(endometrium),9(skin)</t>
  </si>
  <si>
    <t>CTT</t>
  </si>
  <si>
    <t>R265_F266insS</t>
  </si>
  <si>
    <t>AATA</t>
  </si>
  <si>
    <t>N1706Lfs*5</t>
  </si>
  <si>
    <t>GCTTGTAGATGGCCATGGCGCGGACGCGGGTGCCGG</t>
  </si>
  <si>
    <t>P153_K164del</t>
  </si>
  <si>
    <t>R1882*</t>
  </si>
  <si>
    <t>ID=COSV105124498;OCCURENCE=1(breast)</t>
  </si>
  <si>
    <t>D281G</t>
  </si>
  <si>
    <t>ID=COSV52694391;OCCURENCE=1(stomach),4(lung),1(central_nervous_system),3(endometrium),2(large_intestine),5(breast),4(haematopoietic_and_lymphoid_tissue),1(pancreas),3(ovary)</t>
  </si>
  <si>
    <t>V289Sfs*9</t>
  </si>
  <si>
    <t>GGCGCAAGTA</t>
  </si>
  <si>
    <t>Y259Afs*59</t>
  </si>
  <si>
    <t>D1210*</t>
  </si>
  <si>
    <t>K319*</t>
  </si>
  <si>
    <t>ID=COSV52909445;OCCURENCE=1(soft_tissue),2(urinary_tract),2(lung),1(haematopoietic_and_lymphoid_tissue),4(upper_aerodigestive_tract),1(pancreas),1(large_intestine),1(stomach),1(liver)</t>
  </si>
  <si>
    <t>H483Y</t>
  </si>
  <si>
    <t>ID=COSV104565226;OCCURENCE=3(skin)</t>
  </si>
  <si>
    <t>G244S</t>
  </si>
  <si>
    <t>ID=COSV52676997;OCCURENCE=2(pancreas),1(cervix),7(lung),3(endometrium),4(haematopoietic_and_lymphoid_tissue),3(biliary_tract),6(oesophagus),4(central_nervous_system),3(ovary),2(urinary_tract),1(liver),6(stomach),1(thyroid),11(large_intestine),7(upper_aerodigestive_tract),2(skin),3(soft_tissue),3(breast)</t>
  </si>
  <si>
    <t>GCCGGCCCCCGGCTGCTTCTCGCACTTGAA</t>
  </si>
  <si>
    <t>F266_G275del</t>
  </si>
  <si>
    <t>R273H</t>
  </si>
  <si>
    <t>ID=COSV52660980;OCCURENCE=5(penis),2(genital_tract),73(ovary),9(kidney),84(central_nervous_system),21(biliary_tract),64(haematopoietic_and_lymphoid_tissue),56(oesophagus),6(NS),3(salivary_gland),60(pancreas),1(cervix),8(bone),1(fallopian_tube),116(lung),41(endometrium),4(vulva),3(adrenal_gland),1(pleura),23(prostate),137(breast),301(large_intestine),66(upper_aerodigestive_tract),11(thyroid),15(skin),2(thymus),8(soft_tissue),23(urinary_tract),9(liver),60(stomach)</t>
  </si>
  <si>
    <t>E552K</t>
  </si>
  <si>
    <t>ID=COSV56683125;OCCURENCE=1(endometrium),4(breast),1(prostate),1(large_intestine)</t>
  </si>
  <si>
    <t>Y528*</t>
  </si>
  <si>
    <t>S33A</t>
  </si>
  <si>
    <t>ID=COSV62689225;OCCURENCE=1(large_intestine),1(biliary_tract),13(liver),4(prostate),1(pancreas),1(stomach),1(soft_tissue),1(bone),9(endometrium),1(skin),3(central_nervous_system),4(pituitary),1(cervix)</t>
  </si>
  <si>
    <t>E2444Gfs*7</t>
  </si>
  <si>
    <t>F224L</t>
  </si>
  <si>
    <t>ID=COSV51645367;OCCURENCE=1(urinary_tract),2(prostate)</t>
  </si>
  <si>
    <t>GGTGCC</t>
  </si>
  <si>
    <t>G154_T155del</t>
  </si>
  <si>
    <t>ID=COSV52975567;OCCURENCE=1(lung)</t>
  </si>
  <si>
    <t>Y488*</t>
  </si>
  <si>
    <t>AGTG</t>
  </si>
  <si>
    <t>S1248Rfs*10</t>
  </si>
  <si>
    <t>AACCTTCAGAA</t>
  </si>
  <si>
    <t>P396Sfs*6</t>
  </si>
  <si>
    <t>TTCTCGAAC</t>
  </si>
  <si>
    <t>M253_N256delinsI</t>
  </si>
  <si>
    <t>Table S7. Patient-based actionable mutations and corresponding drugs in FUSCC-PC cohort.</t>
  </si>
  <si>
    <t>Actionable Target 1</t>
  </si>
  <si>
    <t>Actionable Target 2</t>
  </si>
  <si>
    <t>Actionable Target 3</t>
  </si>
  <si>
    <t>Actionable Target 4</t>
  </si>
  <si>
    <t>Actionable Target 5</t>
  </si>
  <si>
    <t>Actionable Target 6</t>
  </si>
  <si>
    <t>Actionable Target 7</t>
  </si>
  <si>
    <t>Variant</t>
  </si>
  <si>
    <t>LEVEL_1</t>
  </si>
  <si>
    <t>LEVEL_3B</t>
  </si>
  <si>
    <t>LEVEL_4</t>
  </si>
  <si>
    <t>ATM:C2341Lfs*32</t>
  </si>
  <si>
    <t>Olaparib</t>
  </si>
  <si>
    <t>ATM:C465*</t>
  </si>
  <si>
    <t>ATM:G301Vfs*19</t>
  </si>
  <si>
    <t>ATM:W488Gfs*8</t>
  </si>
  <si>
    <t>BRCA2:D2443Efs*2</t>
  </si>
  <si>
    <t>Olaparib,Rucaparib</t>
  </si>
  <si>
    <t>BRCA2:N986Kfs*2</t>
  </si>
  <si>
    <t>BRIP1:S919Hfs*66</t>
  </si>
  <si>
    <t>ATM:E2039K</t>
  </si>
  <si>
    <t>ATM:R2443*</t>
  </si>
  <si>
    <t>BRCA2:L3125H</t>
  </si>
  <si>
    <t>BRAF:K601E</t>
  </si>
  <si>
    <t>Encorafenib+Binimetinib,Trametinib,Dabrafenib+Trametinib,Vemurafenib+Cobimetinib</t>
  </si>
  <si>
    <t>BRAF:L597R</t>
  </si>
  <si>
    <t>BRCA1:R1203*</t>
  </si>
  <si>
    <t>BRCA1:Y655Vfs*18</t>
  </si>
  <si>
    <t>BRCA2:E2720*</t>
  </si>
  <si>
    <t>BRCA2:E832*</t>
  </si>
  <si>
    <t>BRCA2:G2593*</t>
  </si>
  <si>
    <t>PTEN:L57Wfs*42</t>
  </si>
  <si>
    <t>GSK2636771,AZD8186</t>
  </si>
  <si>
    <t>ATM:K1192Rfs*3</t>
  </si>
  <si>
    <t>BRCA2:K1691Nfs*15</t>
  </si>
  <si>
    <t>ATM:R3047*</t>
  </si>
  <si>
    <t>BRCA2:N978Efs*4</t>
  </si>
  <si>
    <t>AKT1:E17K</t>
  </si>
  <si>
    <t>AZD5363</t>
  </si>
  <si>
    <t>ATM:Q2220*</t>
  </si>
  <si>
    <t>BRCA2:R509Nfs*15</t>
  </si>
  <si>
    <t>BRCA2:I332Ffs*17</t>
  </si>
  <si>
    <t>BRCA2:S3356*</t>
  </si>
  <si>
    <t>BRCA2:S37*</t>
  </si>
  <si>
    <t>PTEN:N323Kfs*2</t>
  </si>
  <si>
    <t>BRCA2:T3033Lfs*29</t>
  </si>
  <si>
    <t>PTEN:R233*</t>
  </si>
  <si>
    <t>PTEN:T131P</t>
  </si>
  <si>
    <t>BRCA2:N3024Yfs*3</t>
  </si>
  <si>
    <t>BRCA2:X2918_splice</t>
  </si>
  <si>
    <t>BRCA2:R2318*</t>
  </si>
  <si>
    <t>BRCA2:Y1894*</t>
  </si>
  <si>
    <t>BRCA2:E260*</t>
  </si>
  <si>
    <t>BRIP1:M1?</t>
  </si>
  <si>
    <t>BRIP1:S24*</t>
  </si>
  <si>
    <t>RAD51B:E51*</t>
  </si>
  <si>
    <t>BRCA2:R2520*</t>
  </si>
  <si>
    <t>BRIP1:S85*</t>
  </si>
  <si>
    <t>BRCA1:E1282*</t>
  </si>
  <si>
    <t>BRIP1:W708*</t>
  </si>
  <si>
    <t>PIK3CA:E542K</t>
  </si>
  <si>
    <t>Alpelisib+Fulvestrant</t>
  </si>
  <si>
    <t>CDKN2A:D84N</t>
  </si>
  <si>
    <t>Palbociclib,Ribociclib,Abemaciclib</t>
  </si>
  <si>
    <t>KRAS:G12V</t>
  </si>
  <si>
    <t>Trametinib,Cobimetinib,Binimetinib</t>
  </si>
  <si>
    <t>BRCA2:Q2829*</t>
  </si>
  <si>
    <t>KRAS:Q61K</t>
  </si>
  <si>
    <t>ATM:K1178*</t>
  </si>
  <si>
    <t>PIK3CA:E545K</t>
  </si>
  <si>
    <t>BRCA2:P3280Hfs*32</t>
  </si>
  <si>
    <t>BRAF:V600E</t>
  </si>
  <si>
    <t>Dabrafenib,Dabrafenib+Trametinib,Encorafenib+Cetuximab,Selumetinib,Vemurafenib+Atezolizumab+Cobimetinib,Encorafenib+Panitumumab,Trametinib,Vemurafenib,Vemurafenib+Cobimetinib,Encorafenib+Binimetinib</t>
  </si>
  <si>
    <t>PIK3CA:H1047L</t>
  </si>
  <si>
    <t>RAD51B:T166Hfs*2</t>
  </si>
  <si>
    <t>PTEN:H118R</t>
  </si>
  <si>
    <t>PTEN:P248Tfs*5</t>
  </si>
  <si>
    <t>ATM:R2849*</t>
  </si>
  <si>
    <t>PALB2:V1123Efs*33</t>
  </si>
  <si>
    <t>BRIP1:S601Qfs*12</t>
  </si>
  <si>
    <t>ATM:S891*</t>
  </si>
  <si>
    <t>ATM:L544Gfs*21</t>
  </si>
  <si>
    <t>CHEK2:G414Efs*23</t>
  </si>
  <si>
    <t>BRIP1:E975*</t>
  </si>
  <si>
    <t>RAD51D:K91Ifs*13</t>
  </si>
  <si>
    <t>PALB2:L381Qfs*19</t>
  </si>
  <si>
    <t>RAD51D:H250Tfs*2</t>
  </si>
  <si>
    <t>ATM:Q445*</t>
  </si>
  <si>
    <t>ATM:R1882*</t>
  </si>
  <si>
    <t>ATM:E2444Gfs*7</t>
  </si>
  <si>
    <t>ATM:R337H</t>
  </si>
  <si>
    <t>ATM:F1445Lfs*5</t>
  </si>
  <si>
    <t>ATM:K468Efs*18</t>
  </si>
  <si>
    <t>ATM:K2811Sfs*46</t>
  </si>
  <si>
    <t>ATM:I2545Tfs*19</t>
  </si>
  <si>
    <t>ATM:S2855R</t>
  </si>
  <si>
    <t>RAD51D:X246_splice</t>
  </si>
  <si>
    <t>PALB2:L345*</t>
  </si>
  <si>
    <t>CHEK2:D208Ifs*9</t>
  </si>
  <si>
    <t>ATM:A2631Ifs*26</t>
  </si>
  <si>
    <t>ATM:Q2593*</t>
  </si>
  <si>
    <t>RAD51B:M39Ifs*8</t>
  </si>
  <si>
    <t>ATM:S1990Vfs*10</t>
  </si>
  <si>
    <t>ATM:N2267Hfs*5</t>
  </si>
  <si>
    <t>BRIP1:S1025Hfs*34</t>
  </si>
  <si>
    <t>ATM:X1479_splice</t>
  </si>
  <si>
    <t>BRIP1:E1122*</t>
  </si>
  <si>
    <t>CHEK2:R137*</t>
  </si>
  <si>
    <t>ATM:F897Sfs*2</t>
  </si>
  <si>
    <t>ATM:K307Mfs*10</t>
  </si>
  <si>
    <t>ATM:R2748Kfs*9</t>
  </si>
  <si>
    <t>ATM:E376Ifs*2</t>
  </si>
  <si>
    <t>RAD51B:S315*</t>
  </si>
  <si>
    <t>CHEK2:L380Hfs*14</t>
  </si>
  <si>
    <t>RAD51B:Q381*</t>
  </si>
  <si>
    <t>CHEK2:N503Mfs*10</t>
  </si>
  <si>
    <t>ATM:V3025Afs*37</t>
  </si>
  <si>
    <t>PALB2:Q251*</t>
  </si>
  <si>
    <t>ATM:S1905Ifs*25</t>
  </si>
  <si>
    <t>ATM:E2895*</t>
  </si>
  <si>
    <t>BRCA2:F1787Kfs*2</t>
  </si>
  <si>
    <t>BRCA2:K2849Rfs*14</t>
  </si>
  <si>
    <t>BRCA2:Q2100*</t>
  </si>
  <si>
    <t>BRCA2:E2769*</t>
  </si>
  <si>
    <t>BRCA2:T3085Nfs*26</t>
  </si>
  <si>
    <t>BRCA1:I1824Dfs*3</t>
  </si>
  <si>
    <t>BRCA2:F2223Lfs*6</t>
  </si>
  <si>
    <t>BRCA2:T3085Kfs*20</t>
  </si>
  <si>
    <t>BRCA2:N1835Kfs*2</t>
  </si>
  <si>
    <t>BRCA2:L1908Rfs*2</t>
  </si>
  <si>
    <t>BRCA2:S2052*</t>
  </si>
  <si>
    <t>BRCA1:N704Cfs*7</t>
  </si>
  <si>
    <t>BRCA2:E1644*</t>
  </si>
  <si>
    <t>BRCA1:K339Rfs*2</t>
  </si>
  <si>
    <t>BRCA1:L1153Rfs*2</t>
  </si>
  <si>
    <t>BRCA2:N2135Kfs*3</t>
  </si>
  <si>
    <t>BRCA2:V1283Kfs*2</t>
  </si>
  <si>
    <t>BRCA2:N1706Lfs*5</t>
  </si>
  <si>
    <t>BRCA2:D1210*</t>
  </si>
  <si>
    <t>BRCA2:S1248Rfs*10</t>
  </si>
  <si>
    <t>BRCA2:T1414Rfs*5</t>
  </si>
  <si>
    <t>BRCA1:S324Efs*18</t>
  </si>
  <si>
    <t>BRCA2:G2585R</t>
  </si>
  <si>
    <t>BRCA2:I1859Kfs*3</t>
  </si>
  <si>
    <t>BRCA2:L659*</t>
  </si>
  <si>
    <t>BRCA1:E1148Rfs*7</t>
  </si>
  <si>
    <t>BRCA2:M192Ifs*8</t>
  </si>
  <si>
    <t>BRCA2:G2508Vfs*15</t>
  </si>
  <si>
    <t>BRCA1:E1630Kfs*3</t>
  </si>
  <si>
    <t>BRCA2:S2779Cfs*2</t>
  </si>
  <si>
    <t>BRCA2:I605Nfs*11</t>
  </si>
  <si>
    <t>BRCA1:L218Wfs*16</t>
  </si>
  <si>
    <t>BRCA2:N1933Tfs*30</t>
  </si>
  <si>
    <t>BRCA2:T3033Nfs*11</t>
  </si>
  <si>
    <t>BRCA1:L574Sfs*14</t>
  </si>
  <si>
    <t>BRCA2:K1314Efs*4</t>
  </si>
  <si>
    <t>BRCA2:K322Efs*25</t>
  </si>
  <si>
    <t>BRCA2:N257Kfs*17</t>
  </si>
  <si>
    <t>BRCA2:E1518Tfs*10</t>
  </si>
  <si>
    <t>BRCA2:K2128Ifs*2</t>
  </si>
  <si>
    <t>BRCA2:V2102Ffs*17</t>
  </si>
  <si>
    <t>BRCA2:E1455*</t>
  </si>
  <si>
    <t>BRCA2:F1031Sfs*12</t>
  </si>
  <si>
    <t>BRCA1:W1718L</t>
  </si>
  <si>
    <t>BRCA2:P2381Hfs*13</t>
  </si>
  <si>
    <t>BRCA2:E2846Gfs*22</t>
  </si>
  <si>
    <t>KRAS:A59E</t>
  </si>
  <si>
    <t>BRAF:G469A</t>
  </si>
  <si>
    <t>Encorafenib+Binimetinib,Dabrafenib+Trametinib,Vemurafenib+Cobimetinib</t>
  </si>
  <si>
    <t>PTEN:I32Yfs*12</t>
  </si>
  <si>
    <t>PIK3CA:E545A</t>
  </si>
  <si>
    <t>PTEN:Y315*</t>
  </si>
  <si>
    <t>PIK3CA:E110del</t>
  </si>
  <si>
    <t>PTEN:D19Vfs*5</t>
  </si>
  <si>
    <t>PIK3CA:Q546R</t>
  </si>
  <si>
    <t>KRAS:G12R</t>
  </si>
  <si>
    <t>PIK3CA:H1047R</t>
  </si>
  <si>
    <t>PTEN:T160I</t>
  </si>
  <si>
    <t>PTEN:K267Rfs*9</t>
  </si>
  <si>
    <t>KRAS:Y64D</t>
  </si>
  <si>
    <t>PTEN:I306Yfs*6</t>
  </si>
  <si>
    <t>PTEN:C136Mfs*44</t>
  </si>
  <si>
    <t>KRAS:Q61R</t>
  </si>
  <si>
    <t>PTEN:N48S</t>
  </si>
  <si>
    <t>PTEN:L316*</t>
  </si>
  <si>
    <t>PTEN:Q17Ifs*8</t>
  </si>
  <si>
    <t>PTEN:D107Y</t>
  </si>
  <si>
    <t>PTEN:K327Qfs*11</t>
  </si>
  <si>
    <t>PIK3CA:E453K</t>
  </si>
  <si>
    <t>PTEN:Q245*</t>
  </si>
  <si>
    <t>KRAS:K5E</t>
  </si>
  <si>
    <t>CDKN2A:G101V</t>
  </si>
  <si>
    <t>Table S8: The comparison of patient characteristics between FUSCC-PC cohort and TCGA/MSKCC/SU2C cohorts</t>
  </si>
  <si>
    <t>FUSCC cohort 1
(N = 315)</t>
  </si>
  <si>
    <t>TCGA cohort 
(N = 408)</t>
  </si>
  <si>
    <t>FUSCC cohort 2
(N = 236)</t>
  </si>
  <si>
    <t xml:space="preserve">MSKCC cohort
(N = 312) </t>
  </si>
  <si>
    <t>FUSCC cohort 3
(N= 308)</t>
  </si>
  <si>
    <t>SU2C cohort
(N = 150)</t>
  </si>
  <si>
    <t>Variables</t>
  </si>
  <si>
    <t>N (%)</t>
  </si>
  <si>
    <t>p value</t>
  </si>
  <si>
    <t>Age at sample</t>
  </si>
  <si>
    <t xml:space="preserve">     &lt; 60 years</t>
  </si>
  <si>
    <t>75 (23.8)</t>
  </si>
  <si>
    <t>152 (37.3)</t>
  </si>
  <si>
    <t>45 (19.1)</t>
  </si>
  <si>
    <t>76 (24.4)</t>
  </si>
  <si>
    <t>33 (10.7)</t>
  </si>
  <si>
    <t>27 (18.4)</t>
  </si>
  <si>
    <t xml:space="preserve">     60-70 years</t>
  </si>
  <si>
    <t>140 (44.4)</t>
  </si>
  <si>
    <t>223 (54.7)</t>
  </si>
  <si>
    <t>106 (44.9)</t>
  </si>
  <si>
    <t>145 (46.5)</t>
  </si>
  <si>
    <t>120 (39.0)</t>
  </si>
  <si>
    <t>68 (46.3)</t>
  </si>
  <si>
    <t xml:space="preserve">     &gt; 70 years</t>
  </si>
  <si>
    <t>100 (31.7)</t>
  </si>
  <si>
    <t>33 (8.1)</t>
  </si>
  <si>
    <t>85 (36.0)</t>
  </si>
  <si>
    <t>91 (29.2)</t>
  </si>
  <si>
    <t>155 (50.3)</t>
  </si>
  <si>
    <t>52 (35.4)</t>
  </si>
  <si>
    <t>Gleason group</t>
  </si>
  <si>
    <t xml:space="preserve">     10</t>
  </si>
  <si>
    <t>79 (26.0 )</t>
  </si>
  <si>
    <t>109 (69.0)</t>
  </si>
  <si>
    <t>18 (8.1)</t>
  </si>
  <si>
    <t>111 (36.6)</t>
  </si>
  <si>
    <t xml:space="preserve">     6</t>
  </si>
  <si>
    <t>3 (1.1)</t>
  </si>
  <si>
    <t>11 (8.2)</t>
  </si>
  <si>
    <t xml:space="preserve">     10-20</t>
  </si>
  <si>
    <t>72 (23.7)</t>
  </si>
  <si>
    <t>30 (19.0)</t>
  </si>
  <si>
    <t>19 (8.6)</t>
  </si>
  <si>
    <t>58 (19.1)</t>
  </si>
  <si>
    <t xml:space="preserve">     7</t>
  </si>
  <si>
    <t>37 (13.9)</t>
  </si>
  <si>
    <t>40 (29.9)</t>
  </si>
  <si>
    <t xml:space="preserve">     20</t>
  </si>
  <si>
    <t>153 (50.3)</t>
  </si>
  <si>
    <t>19 (12.0)</t>
  </si>
  <si>
    <t>184 (83.3)</t>
  </si>
  <si>
    <t>134 (44.2)</t>
  </si>
  <si>
    <t xml:space="preserve">     8</t>
  </si>
  <si>
    <t>73 (27.3)</t>
  </si>
  <si>
    <t>29 (21.6)</t>
  </si>
  <si>
    <t xml:space="preserve">     9</t>
  </si>
  <si>
    <t>128 (47.9)</t>
  </si>
  <si>
    <t>44 (32.8)</t>
  </si>
  <si>
    <t xml:space="preserve">     1</t>
  </si>
  <si>
    <t>12 (3.8)</t>
  </si>
  <si>
    <t>30 (7.4)</t>
  </si>
  <si>
    <t>5 (2.2)</t>
  </si>
  <si>
    <t>15 (5.4)</t>
  </si>
  <si>
    <t>26 (9.7)</t>
  </si>
  <si>
    <t>10 (7.5)</t>
  </si>
  <si>
    <t xml:space="preserve">     2</t>
  </si>
  <si>
    <t>38 (12.2)</t>
  </si>
  <si>
    <t>115 (28.2)</t>
  </si>
  <si>
    <t>11 (4.8)</t>
  </si>
  <si>
    <t>24 (8.6)</t>
  </si>
  <si>
    <t>ARSI treatment</t>
  </si>
  <si>
    <t xml:space="preserve">     3</t>
  </si>
  <si>
    <t>61 (19.6)</t>
  </si>
  <si>
    <t>80 (19.6)</t>
  </si>
  <si>
    <t>12 (5.2)</t>
  </si>
  <si>
    <t>39 (14.0)</t>
  </si>
  <si>
    <t xml:space="preserve">     Post-ARSI</t>
  </si>
  <si>
    <t>210 (75.8)</t>
  </si>
  <si>
    <t>72 (49.0)</t>
  </si>
  <si>
    <t xml:space="preserve">     4</t>
  </si>
  <si>
    <t>92 (29.5)</t>
  </si>
  <si>
    <t>58 (14.2)</t>
  </si>
  <si>
    <t>77 (33.6)</t>
  </si>
  <si>
    <t>59 (21.2)</t>
  </si>
  <si>
    <t xml:space="preserve">     Pre-ARSI</t>
  </si>
  <si>
    <t>67 (24.2)</t>
  </si>
  <si>
    <t>75 (51.0)</t>
  </si>
  <si>
    <t xml:space="preserve">     5</t>
  </si>
  <si>
    <t>109 (34.4)</t>
  </si>
  <si>
    <t>125 (30.6)</t>
  </si>
  <si>
    <t>124 (54.1)</t>
  </si>
  <si>
    <t>141 (50.7)</t>
  </si>
  <si>
    <t>Doce treatment</t>
  </si>
  <si>
    <t>Tumor Volume</t>
  </si>
  <si>
    <t xml:space="preserve">     Post-doce</t>
  </si>
  <si>
    <t>87 (31.4)</t>
  </si>
  <si>
    <t>61 (41.5)</t>
  </si>
  <si>
    <t xml:space="preserve">     T1</t>
  </si>
  <si>
    <t>17 (5.8)</t>
  </si>
  <si>
    <t>144 (35.5)</t>
  </si>
  <si>
    <t xml:space="preserve">     High</t>
  </si>
  <si>
    <t>162 (68.6)</t>
  </si>
  <si>
    <t>157 (50.3)</t>
  </si>
  <si>
    <t xml:space="preserve">     Pre-doce</t>
  </si>
  <si>
    <t>190 (68.6)</t>
  </si>
  <si>
    <t>86 (58.5)</t>
  </si>
  <si>
    <t xml:space="preserve">     T2</t>
  </si>
  <si>
    <t>111 (38.0)</t>
  </si>
  <si>
    <t>160 (39.4)</t>
  </si>
  <si>
    <t xml:space="preserve">     Low</t>
  </si>
  <si>
    <t>74 (31.4)</t>
  </si>
  <si>
    <t>155 (49.7)</t>
  </si>
  <si>
    <t xml:space="preserve">     T3</t>
  </si>
  <si>
    <t>136 (46.6)</t>
  </si>
  <si>
    <t>100 (24.6)</t>
  </si>
  <si>
    <t>Timing of Metastasis</t>
  </si>
  <si>
    <t xml:space="preserve">     T4</t>
  </si>
  <si>
    <t>28 (9.6)</t>
  </si>
  <si>
    <t>2 (0.5)</t>
  </si>
  <si>
    <t xml:space="preserve">     De novo</t>
  </si>
  <si>
    <t>213 (90.3)</t>
  </si>
  <si>
    <t>201 (64.4)</t>
  </si>
  <si>
    <t xml:space="preserve">     Recurrence</t>
  </si>
  <si>
    <t>23 (9.7)</t>
  </si>
  <si>
    <t>111 (35.6)</t>
  </si>
  <si>
    <t>Note: only patiens self-reported Caucasian ethnicity were analyzed in the TCGA cohort and MSKCC cohort.</t>
  </si>
  <si>
    <t>Table S9. Associations of all genomic mutation frequencies with ISUP, race, T stage, and age using multivariable logistic regression in locoregional patients.</t>
  </si>
  <si>
    <t>Age</t>
  </si>
  <si>
    <t>FUSCC vs TCGA</t>
  </si>
  <si>
    <t>ISUP4 vs ISUP1-3</t>
  </si>
  <si>
    <t>ISUP5 vs ISUP1-3</t>
  </si>
  <si>
    <t>T2 vs T1</t>
  </si>
  <si>
    <t>T3 vs T1</t>
  </si>
  <si>
    <t>T4 vs T1</t>
  </si>
  <si>
    <t>OR(95%CI)</t>
  </si>
  <si>
    <t>FDR</t>
  </si>
  <si>
    <t>0.97 (0.93-1.01)</t>
  </si>
  <si>
    <t>0.25 (0.13-0.5)</t>
  </si>
  <si>
    <t>2.41 (1.03-5.64)</t>
  </si>
  <si>
    <t>5.69 (2.89-11.22)</t>
  </si>
  <si>
    <t>1.68 (0.78-3.66)</t>
  </si>
  <si>
    <t>2.18 (0.98-4.85)</t>
  </si>
  <si>
    <t>1.61 (0.3-8.74)</t>
  </si>
  <si>
    <t>1.02 (0.98-1.06)</t>
  </si>
  <si>
    <t>3.41 (1.69-6.86)</t>
  </si>
  <si>
    <t>1.31 (0.59-2.91)</t>
  </si>
  <si>
    <t>1.74 (0.85-3.6)</t>
  </si>
  <si>
    <t>0.62 (0.26-1.48)</t>
  </si>
  <si>
    <t>0.58 (0.23-1.5)</t>
  </si>
  <si>
    <t>0.61 (0.15-2.52)</t>
  </si>
  <si>
    <t>1.07 (0.99-1.14)</t>
  </si>
  <si>
    <t>4.79 (1.35-16.92)</t>
  </si>
  <si>
    <t>1.59 (0.4-6.39)</t>
  </si>
  <si>
    <t>2.91 (0.87-9.74)</t>
  </si>
  <si>
    <t>0.19 (0.05-0.79)</t>
  </si>
  <si>
    <t>0.18 (0.04-0.78)</t>
  </si>
  <si>
    <t>0 (0-Inf)</t>
  </si>
  <si>
    <t>0.96 (0.89-1.02)</t>
  </si>
  <si>
    <t>0.15 (0.03-0.69)</t>
  </si>
  <si>
    <t>0.73 (0.15-3.54)</t>
  </si>
  <si>
    <t>1.94 (0.72-5.25)</t>
  </si>
  <si>
    <t>1.37 (0.43-4.33)</t>
  </si>
  <si>
    <t>1.81 (0.53-6.17)</t>
  </si>
  <si>
    <t>1.09 (0.99-1.2)</t>
  </si>
  <si>
    <t>0.09 (0.01-0.83)</t>
  </si>
  <si>
    <t>3.9 (0.9-16.93)</t>
  </si>
  <si>
    <t>2.24 (0.56-8.94)</t>
  </si>
  <si>
    <t>0.19 (0.04-0.95)</t>
  </si>
  <si>
    <t>0.44 (0.11-1.73)</t>
  </si>
  <si>
    <t>0.94 (0.87-1.02)</t>
  </si>
  <si>
    <t>5.78 (1.21-27.73)</t>
  </si>
  <si>
    <t>0.99 (0.2-4.96)</t>
  </si>
  <si>
    <t>1.14 (0.26-5.03)</t>
  </si>
  <si>
    <t>8455707.27 (0-Inf)</t>
  </si>
  <si>
    <t>10243540.39 (0-Inf)</t>
  </si>
  <si>
    <t>10058080.49 (0-Inf)</t>
  </si>
  <si>
    <t>1.01 (0.92-1.12)</t>
  </si>
  <si>
    <t>6.37 (0.72-56.12)</t>
  </si>
  <si>
    <t>4.32 (0.42-44.75)</t>
  </si>
  <si>
    <t>5.01 (0.5-50.25)</t>
  </si>
  <si>
    <t>3907636.03 (0-Inf)</t>
  </si>
  <si>
    <t>1697999.74 (0-Inf)</t>
  </si>
  <si>
    <t>2650817.86 (0-Inf)</t>
  </si>
  <si>
    <t>1.02 (0.92-1.12)</t>
  </si>
  <si>
    <t>7.53 (0.81-69.74)</t>
  </si>
  <si>
    <t>7.14 (0.58-88.19)</t>
  </si>
  <si>
    <t>7.98 (0.66-96.32)</t>
  </si>
  <si>
    <t>0.08 (0-1.33)</t>
  </si>
  <si>
    <t>0.22 (0.02-2.52)</t>
  </si>
  <si>
    <t>1 (0.9-1.11)</t>
  </si>
  <si>
    <t>5.09 (0.77-33.58)</t>
  </si>
  <si>
    <t>0.85 (0.13-5.58)</t>
  </si>
  <si>
    <t>0.34 (0.03-3.62)</t>
  </si>
  <si>
    <t>0.34 (0.04-2.87)</t>
  </si>
  <si>
    <t>0.59 (0.06-5.47)</t>
  </si>
  <si>
    <t>1.01 (0.94-1.09)</t>
  </si>
  <si>
    <t>0.37 (0.11-1.24)</t>
  </si>
  <si>
    <t>2.8 (0.79-9.98)</t>
  </si>
  <si>
    <t>1.02 (0.25-4.11)</t>
  </si>
  <si>
    <t>33153951.09 (0-Inf)</t>
  </si>
  <si>
    <t>21852888.38 (0-Inf)</t>
  </si>
  <si>
    <t>51163449.1 (0-Inf)</t>
  </si>
  <si>
    <t>1.11 (0.94-1.3)</t>
  </si>
  <si>
    <t>0.1 (0-2.14)</t>
  </si>
  <si>
    <t>5.01 (0.49-51.2)</t>
  </si>
  <si>
    <t>1.33 (0.11-15.63)</t>
  </si>
  <si>
    <t>0.7 (0.04-12.42)</t>
  </si>
  <si>
    <t>12.84 (0.3-557.23)</t>
  </si>
  <si>
    <t>1.12 (0.95-1.32)</t>
  </si>
  <si>
    <t>0.21 (0.02-2.01)</t>
  </si>
  <si>
    <t>22990732.1 (0-Inf)</t>
  </si>
  <si>
    <t>50826839.7 (0-Inf)</t>
  </si>
  <si>
    <t>15553198.26 (0-Inf)</t>
  </si>
  <si>
    <t>39942333.82 (0-Inf)</t>
  </si>
  <si>
    <t>127685982.66 (0-Inf)</t>
  </si>
  <si>
    <t>0.97 (0.91-1.03)</t>
  </si>
  <si>
    <t>1.63 (0.6-4.45)</t>
  </si>
  <si>
    <t>3.56 (0.96-13.24)</t>
  </si>
  <si>
    <t>3.32 (0.95-11.65)</t>
  </si>
  <si>
    <t>0.88 (0.2-3.84)</t>
  </si>
  <si>
    <t>1.35 (0.31-5.91)</t>
  </si>
  <si>
    <t>0.76 (0.06-9.31)</t>
  </si>
  <si>
    <t>1.15 (0.96-1.38)</t>
  </si>
  <si>
    <t>19.76 (0.07-5219.89)</t>
  </si>
  <si>
    <t>76034029.98 (0-Inf)</t>
  </si>
  <si>
    <t>225882099.89 (0-Inf)</t>
  </si>
  <si>
    <t>0.03 (0-10.21)</t>
  </si>
  <si>
    <t>0.01 (0-5.2)</t>
  </si>
  <si>
    <t>0.05 (0-21.92)</t>
  </si>
  <si>
    <t>1.01 (0.9-1.14)</t>
  </si>
  <si>
    <t>0.38 (0.06-2.43)</t>
  </si>
  <si>
    <t>2.11 (0.26-17.44)</t>
  </si>
  <si>
    <t>1.58 (0.23-10.75)</t>
  </si>
  <si>
    <t>1.95 (0.3-12.75)</t>
  </si>
  <si>
    <t>0.81 (0.64-1.04)</t>
  </si>
  <si>
    <t>4.89 (0.18-132.2)</t>
  </si>
  <si>
    <t>17.1 (0.98-299.49)</t>
  </si>
  <si>
    <t>0.11 (0-3.32)</t>
  </si>
  <si>
    <t>1.06 (0.86-1.31)</t>
  </si>
  <si>
    <t>0.24 (0.02-3.26)</t>
  </si>
  <si>
    <t>48035175.23 (0-Inf)</t>
  </si>
  <si>
    <t>47669783.53 (0-Inf)</t>
  </si>
  <si>
    <t>0.94 (0-Inf)</t>
  </si>
  <si>
    <t>118151362.24 (0-Inf)</t>
  </si>
  <si>
    <t>0.68 (0-Inf)</t>
  </si>
  <si>
    <t>1 (0.85-1.17)</t>
  </si>
  <si>
    <t>5.33 (0.28-101.44)</t>
  </si>
  <si>
    <t>2.71 (0.13-54.94)</t>
  </si>
  <si>
    <t>2.31 (0.11-49.1)</t>
  </si>
  <si>
    <t>0.25 (0.01-6.26)</t>
  </si>
  <si>
    <t>0.17 (0-6.4)</t>
  </si>
  <si>
    <t>0.89 (0.73-1.1)</t>
  </si>
  <si>
    <t>2.95 (0.09-96.52)</t>
  </si>
  <si>
    <t>2.49 (0.1-60.47)</t>
  </si>
  <si>
    <t>0.7 (0.02-27.78)</t>
  </si>
  <si>
    <t>1.03 (0.97-1.1)</t>
  </si>
  <si>
    <t>0.74 (0.29-1.89)</t>
  </si>
  <si>
    <t>1.7 (0.59-4.93)</t>
  </si>
  <si>
    <t>1.21 (0.43-3.4)</t>
  </si>
  <si>
    <t>1.48 (0.44-4.96)</t>
  </si>
  <si>
    <t>1.39 (0.37-5.19)</t>
  </si>
  <si>
    <t>1.28 (0.11-14.34)</t>
  </si>
  <si>
    <t>0.97 (0.85-1.1)</t>
  </si>
  <si>
    <t>1.59 (0.24-10.55)</t>
  </si>
  <si>
    <t>1.92 (0.31-12.09)</t>
  </si>
  <si>
    <t>2.28 (0.23-22.87)</t>
  </si>
  <si>
    <t>1.02 (0.95-1.11)</t>
  </si>
  <si>
    <t>0.72 (0.22-2.33)</t>
  </si>
  <si>
    <t>1.99 (0.46-8.6)</t>
  </si>
  <si>
    <t>1.93 (0.51-7.34)</t>
  </si>
  <si>
    <t>3.52 (0.41-30.4)</t>
  </si>
  <si>
    <t>3.97 (0.43-36.4)</t>
  </si>
  <si>
    <t>1.46 (1.08-1.96)</t>
  </si>
  <si>
    <t>0.45 (0.02-10.67)</t>
  </si>
  <si>
    <t>4.85 (0.27-85.5)</t>
  </si>
  <si>
    <t>18278511.15 (0-Inf)</t>
  </si>
  <si>
    <t>13407920.98 (0-Inf)</t>
  </si>
  <si>
    <t>0.31 (0-Inf)</t>
  </si>
  <si>
    <t>1.19 (0.97-1.46)</t>
  </si>
  <si>
    <t>0.52 (0.03-9.53)</t>
  </si>
  <si>
    <t>3.31 (0.27-40.1)</t>
  </si>
  <si>
    <t>0.41 (0.02-8.11)</t>
  </si>
  <si>
    <t>0.41 (0.02-9.7)</t>
  </si>
  <si>
    <t>1.07 (0.92-1.25)</t>
  </si>
  <si>
    <t>0.79 (0.06-11.42)</t>
  </si>
  <si>
    <t>5.05 (0.39-65.5)</t>
  </si>
  <si>
    <t>1.49 (0.08-28.65)</t>
  </si>
  <si>
    <t>0.9 (0.06-12.56)</t>
  </si>
  <si>
    <t>2.93 (0.07-123.34)</t>
  </si>
  <si>
    <t>1.04 (0.91-1.19)</t>
  </si>
  <si>
    <t>0.73 (0.1-5.42)</t>
  </si>
  <si>
    <t>6.62 (0.66-66.48)</t>
  </si>
  <si>
    <t>33384615.34 (0-Inf)</t>
  </si>
  <si>
    <t>49185359.78 (0-Inf)</t>
  </si>
  <si>
    <t>0.9 (0-Inf)</t>
  </si>
  <si>
    <t>1.07 (0.85-1.36)</t>
  </si>
  <si>
    <t>72399284.23 (0-Inf)</t>
  </si>
  <si>
    <t>13.02 (0-Inf)</t>
  </si>
  <si>
    <t>10308339927791918 (0-Inf)</t>
  </si>
  <si>
    <t>0.97 (0.82-1.15)</t>
  </si>
  <si>
    <t>1.2 (0.08-18.76)</t>
  </si>
  <si>
    <t>0.61 (0.04-8.41)</t>
  </si>
  <si>
    <t>1.16 (0-Inf)</t>
  </si>
  <si>
    <t>215884694.86 (0-Inf)</t>
  </si>
  <si>
    <t>1033258693.17 (0-Inf)</t>
  </si>
  <si>
    <t>1.26 (0.93-1.71)</t>
  </si>
  <si>
    <t>29096352.39 (0-Inf)</t>
  </si>
  <si>
    <t>0.05 (0-21.27)</t>
  </si>
  <si>
    <t>0.25 (0-Inf)</t>
  </si>
  <si>
    <t>46933464.67 (0-Inf)</t>
  </si>
  <si>
    <t>3141816669.55 (0-Inf)</t>
  </si>
  <si>
    <t>0.94 (0.85-1.04)</t>
  </si>
  <si>
    <t>120146887.62 (0-Inf)</t>
  </si>
  <si>
    <t>1.37 (0.24-7.84)</t>
  </si>
  <si>
    <t>0.38 (0.03-4.18)</t>
  </si>
  <si>
    <t>17936701.01 (0-Inf)</t>
  </si>
  <si>
    <t>14312982.8 (0-Inf)</t>
  </si>
  <si>
    <t>0.16 (0-Inf)</t>
  </si>
  <si>
    <t>1.1 (0.95-1.27)</t>
  </si>
  <si>
    <t>82504900.34 (0-Inf)</t>
  </si>
  <si>
    <t>0.24 (0.02-3.54)</t>
  </si>
  <si>
    <t>0.19 (0.01-3.39)</t>
  </si>
  <si>
    <t>15877612.48 (0-Inf)</t>
  </si>
  <si>
    <t>37565303.92 (0-Inf)</t>
  </si>
  <si>
    <t>171803461.72 (0-Inf)</t>
  </si>
  <si>
    <t>1.03 (0.9-1.18)</t>
  </si>
  <si>
    <t>364384396.35 (0-Inf)</t>
  </si>
  <si>
    <t>4.86 (0.11-219.93)</t>
  </si>
  <si>
    <t>12.39 (0.22-693.96)</t>
  </si>
  <si>
    <t>0.04 (0-2.11)</t>
  </si>
  <si>
    <t>0.85 (0.64-1.13)</t>
  </si>
  <si>
    <t>219110324.45 (0-Inf)</t>
  </si>
  <si>
    <t>0.35 (0-Inf)</t>
  </si>
  <si>
    <t>104238902.44 (0-Inf)</t>
  </si>
  <si>
    <t>2.94 (0-Inf)</t>
  </si>
  <si>
    <t>1 (0.89-1.12)</t>
  </si>
  <si>
    <t>371933600.91 (0-Inf)</t>
  </si>
  <si>
    <t>8.34 (0.36-191.33)</t>
  </si>
  <si>
    <t>10.13 (0.34-301.8)</t>
  </si>
  <si>
    <t>0.08 (0-2.19)</t>
  </si>
  <si>
    <t>0.04 (0-1.38)</t>
  </si>
  <si>
    <t>1 (0.95-1.05)</t>
  </si>
  <si>
    <t>0.71 (0.34-1.47)</t>
  </si>
  <si>
    <t>2.99 (1.23-7.27)</t>
  </si>
  <si>
    <t>2.36 (1.01-5.52)</t>
  </si>
  <si>
    <t>2.58 (0.83-8.02)</t>
  </si>
  <si>
    <t>2.47 (0.75-8.11)</t>
  </si>
  <si>
    <t>2.33 (0.35-15.31)</t>
  </si>
  <si>
    <t>DDR</t>
  </si>
  <si>
    <t>1.01 (0.98-1.05)</t>
  </si>
  <si>
    <t>1.44 (0.83-2.49)</t>
  </si>
  <si>
    <t>1.15 (0.58-2.29)</t>
  </si>
  <si>
    <t>1.71 (0.95-3.07)</t>
  </si>
  <si>
    <t>0.79 (0.39-1.61)</t>
  </si>
  <si>
    <t>1.09 (0.52-2.3)</t>
  </si>
  <si>
    <t>0.58 (0.14-2.42)</t>
  </si>
  <si>
    <t>1.08 (1-1.18)</t>
  </si>
  <si>
    <t>0.71 (0.2-2.56)</t>
  </si>
  <si>
    <t>2.79 (0.57-13.62)</t>
  </si>
  <si>
    <t>3.62 (0.88-14.87)</t>
  </si>
  <si>
    <t>0.8 (0.18-3.69)</t>
  </si>
  <si>
    <t>0.65 (0.13-3.34)</t>
  </si>
  <si>
    <t>1.84 (0.2-16.72)</t>
  </si>
  <si>
    <t>1.03 (0.98-1.07)</t>
  </si>
  <si>
    <t>0.65 (0.32-1.33)</t>
  </si>
  <si>
    <t>2.05 (0.94-4.48)</t>
  </si>
  <si>
    <t>1.63 (0.79-3.38)</t>
  </si>
  <si>
    <t>0.74 (0.35-1.59)</t>
  </si>
  <si>
    <t>0.61 (0.26-1.46)</t>
  </si>
  <si>
    <t>0.33 (0.04-2.94)</t>
  </si>
  <si>
    <t>1.03 (0.94-1.14)</t>
  </si>
  <si>
    <t>0.54 (0.13-2.31)</t>
  </si>
  <si>
    <t>3.04 (0.45-20.55)</t>
  </si>
  <si>
    <t>3.42 (0.62-18.84)</t>
  </si>
  <si>
    <t>1.4 (0.29-6.62)</t>
  </si>
  <si>
    <t>Table S10. Associations of genomic mutation frequencies with ISUP, race, age, timing of metastasis, and tumor volume using multivariable logistic regression in mCSPC patients.</t>
  </si>
  <si>
    <t>Denovo M vs Recurrent M</t>
  </si>
  <si>
    <t xml:space="preserve"> FUSCC vs MSKCC</t>
  </si>
  <si>
    <t>High volume vs Low volume</t>
  </si>
  <si>
    <t>0.98 (0.96-1.01)</t>
  </si>
  <si>
    <t>0.83 (0.48-1.45)</t>
  </si>
  <si>
    <t>0.3 (0.18-0.49)</t>
  </si>
  <si>
    <t>1.46 (0.94-2.29)</t>
  </si>
  <si>
    <t>0.49 (0.24-0.99)</t>
  </si>
  <si>
    <t>1.34 (0.77-2.31)</t>
  </si>
  <si>
    <t>1.41 (0.58-3.45)</t>
  </si>
  <si>
    <t>0.19 (0.08-0.48)</t>
  </si>
  <si>
    <t>1.16 (0.58-2.31)</t>
  </si>
  <si>
    <t>1.5 (0.54-4.15)</t>
  </si>
  <si>
    <t>1.47 (0.59-3.71)</t>
  </si>
  <si>
    <t>1.05 (1.01-1.1)</t>
  </si>
  <si>
    <t>3.08 (1.07-8.93)</t>
  </si>
  <si>
    <t>0.15 (0.05-0.48)</t>
  </si>
  <si>
    <t>2.14 (0.89-5.11)</t>
  </si>
  <si>
    <t>0.86 (0.31-2.42)</t>
  </si>
  <si>
    <t>0.35 (0.12-0.98)</t>
  </si>
  <si>
    <t>1.08 (0.47-2.5)</t>
  </si>
  <si>
    <t>0.43 (0.2-0.9)</t>
  </si>
  <si>
    <t>0.94 (0.49-1.8)</t>
  </si>
  <si>
    <t>1 (0.37-2.71)</t>
  </si>
  <si>
    <t>1.44 (0.61-3.39)</t>
  </si>
  <si>
    <t>1.02 (0.96-1.07)</t>
  </si>
  <si>
    <t>0.97 (0.32-2.87)</t>
  </si>
  <si>
    <t>0.26 (0.07-0.98)</t>
  </si>
  <si>
    <t>0.81 (0.32-2.08)</t>
  </si>
  <si>
    <t>1.07 (0.34-3.38)</t>
  </si>
  <si>
    <t>0.32 (0.09-1.21)</t>
  </si>
  <si>
    <t>1.03 (0.96-1.12)</t>
  </si>
  <si>
    <t>0.84 (0.18-4.02)</t>
  </si>
  <si>
    <t>0.25 (0.05-1.27)</t>
  </si>
  <si>
    <t>3.32 (0.69-16.04)</t>
  </si>
  <si>
    <t>2.37 (0.35-15.84)</t>
  </si>
  <si>
    <t>1.95 (0.31-12.3)</t>
  </si>
  <si>
    <t>1.01 (0.93-1.11)</t>
  </si>
  <si>
    <t>0.38 (0.07-1.9)</t>
  </si>
  <si>
    <t>0.45 (0.08-2.4)</t>
  </si>
  <si>
    <t>0.76 (0.18-3.16)</t>
  </si>
  <si>
    <t>4.17 (0.34-51.22)</t>
  </si>
  <si>
    <t>6.1 (0.57-65.18)</t>
  </si>
  <si>
    <t>0.97 (0.9-1.04)</t>
  </si>
  <si>
    <t>0.72 (0.16-3.31)</t>
  </si>
  <si>
    <t>0.46 (0.11-1.87)</t>
  </si>
  <si>
    <t>0.99 (0.29-3.37)</t>
  </si>
  <si>
    <t>2.26 (0.34-15.08)</t>
  </si>
  <si>
    <t>2.14 (0.36-12.66)</t>
  </si>
  <si>
    <t>0.93 (0.86-1.02)</t>
  </si>
  <si>
    <t>0.74 (0.1-5.4)</t>
  </si>
  <si>
    <t>2 (0.44-9.18)</t>
  </si>
  <si>
    <t>6.38 (0.71-57.35)</t>
  </si>
  <si>
    <t>0.31 (0.07-1.3)</t>
  </si>
  <si>
    <t>0.95 (0.89-1.01)</t>
  </si>
  <si>
    <t>0.39 (0.11-1.39)</t>
  </si>
  <si>
    <t>0.43 (0.11-1.73)</t>
  </si>
  <si>
    <t>1.4 (0.46-4.28)</t>
  </si>
  <si>
    <t>1.48 (0.4-5.45)</t>
  </si>
  <si>
    <t>0.42 (0.09-1.94)</t>
  </si>
  <si>
    <t>0.92 (0.84-1.02)</t>
  </si>
  <si>
    <t>0.68 (0.09-5.23)</t>
  </si>
  <si>
    <t>2.17 (0.36-13.04)</t>
  </si>
  <si>
    <t>0.76 (0.13-4.4)</t>
  </si>
  <si>
    <t>0.32 (0.03-3.55)</t>
  </si>
  <si>
    <t>0.32 (0.05-2.3)</t>
  </si>
  <si>
    <t>0.94 (0.85-1.03)</t>
  </si>
  <si>
    <t>0.44 (0.05-3.59)</t>
  </si>
  <si>
    <t>0.25 (0.03-2.38)</t>
  </si>
  <si>
    <t>5.7 (0.61-53.02)</t>
  </si>
  <si>
    <t>1.52 (0.22-10.65)</t>
  </si>
  <si>
    <t>1.13 (0.08-15.18)</t>
  </si>
  <si>
    <t>0.35 (0.03-3.79)</t>
  </si>
  <si>
    <t>2.45 (0.25-24.4)</t>
  </si>
  <si>
    <t>1.3 (0.07-23.95)</t>
  </si>
  <si>
    <t>1.21 (0.08-17.48)</t>
  </si>
  <si>
    <t>1.05 (0.93-1.2)</t>
  </si>
  <si>
    <t>0.73 (0.07-7.96)</t>
  </si>
  <si>
    <t>0.32 (0.03-3.33)</t>
  </si>
  <si>
    <t>0.69 (0.09-5.06)</t>
  </si>
  <si>
    <t>58911227.12 (0-Inf)</t>
  </si>
  <si>
    <t>31004658.94 (0-Inf)</t>
  </si>
  <si>
    <t>0.76 (0.1-5.64)</t>
  </si>
  <si>
    <t>0.52 (0.05-4.94)</t>
  </si>
  <si>
    <t>0.17 (0.02-1.63)</t>
  </si>
  <si>
    <t>1.47 (0.2-10.8)</t>
  </si>
  <si>
    <t>1 (0.95-1.06)</t>
  </si>
  <si>
    <t>0.57 (0.18-1.76)</t>
  </si>
  <si>
    <t>1.09 (0.42-2.88)</t>
  </si>
  <si>
    <t>1.09 (0.43-2.78)</t>
  </si>
  <si>
    <t>1.95 (0.5-7.64)</t>
  </si>
  <si>
    <t>1.79 (0.48-6.65)</t>
  </si>
  <si>
    <t>1.02 (0.9-1.16)</t>
  </si>
  <si>
    <t>0.14 (0.02-1.11)</t>
  </si>
  <si>
    <t>0.74 (0.09-6.15)</t>
  </si>
  <si>
    <t>3.73 (0-Inf)</t>
  </si>
  <si>
    <t>1035635884.56 (0-Inf)</t>
  </si>
  <si>
    <t>1.04 (0.79-1.37)</t>
  </si>
  <si>
    <t>42928805.97 (0-Inf)</t>
  </si>
  <si>
    <t>131400323.98 (0-Inf)</t>
  </si>
  <si>
    <t>0.81 (0-Inf)</t>
  </si>
  <si>
    <t>70160881.48 (0-Inf)</t>
  </si>
  <si>
    <t>1.06 (0.95-1.18)</t>
  </si>
  <si>
    <t>0.5 (0.06-4.46)</t>
  </si>
  <si>
    <t>1.58 (0.25-9.86)</t>
  </si>
  <si>
    <t>0.96 (0.11-8.69)</t>
  </si>
  <si>
    <t>1.01 (0.87-1.16)</t>
  </si>
  <si>
    <t>37100686.62 (0-Inf)</t>
  </si>
  <si>
    <t>1.11 (0.09-13.55)</t>
  </si>
  <si>
    <t>0.4 (0-Inf)</t>
  </si>
  <si>
    <t>65980677.8 (0-Inf)</t>
  </si>
  <si>
    <t>2003227429825.52 (0-Inf)</t>
  </si>
  <si>
    <t>9.20726519712639e+28 (0-Inf)</t>
  </si>
  <si>
    <t>0.78 (0.51-1.19)</t>
  </si>
  <si>
    <t>85856658.21 (0-Inf)</t>
  </si>
  <si>
    <t>0.92 (0-Inf)</t>
  </si>
  <si>
    <t>211551511.87 (0-Inf)</t>
  </si>
  <si>
    <t>0.97 (0.9-1.05)</t>
  </si>
  <si>
    <t>1.73 (0.27-11.27)</t>
  </si>
  <si>
    <t>0.57 (0.1-3.14)</t>
  </si>
  <si>
    <t>0.79 (0.18-3.45)</t>
  </si>
  <si>
    <t>0.47 (0.1-2.24)</t>
  </si>
  <si>
    <t>1.05 (0.85-1.3)</t>
  </si>
  <si>
    <t>0.91 (0.78-1.06)</t>
  </si>
  <si>
    <t>0.65 (0.04-11.98)</t>
  </si>
  <si>
    <t>0.71 (0.05-10.62)</t>
  </si>
  <si>
    <t>207211603.36 (0-Inf)</t>
  </si>
  <si>
    <t>0.59 (0.05-7.38)</t>
  </si>
  <si>
    <t>1 (0.93-1.07)</t>
  </si>
  <si>
    <t>0.37 (0.09-1.5)</t>
  </si>
  <si>
    <t>1.29 (0.36-4.63)</t>
  </si>
  <si>
    <t>1.12 (0.34-3.74)</t>
  </si>
  <si>
    <t>0.69 (0.11-4.2)</t>
  </si>
  <si>
    <t>1.25 (0.28-5.52)</t>
  </si>
  <si>
    <t>0.95 (0.84-1.07)</t>
  </si>
  <si>
    <t>60906520.02 (0-Inf)</t>
  </si>
  <si>
    <t>1.57 (0.19-13.31)</t>
  </si>
  <si>
    <t>0.46 (0.06-3.82)</t>
  </si>
  <si>
    <t>0.82 (0.08-8.17)</t>
  </si>
  <si>
    <t>0.78 (0.53-1.15)</t>
  </si>
  <si>
    <t>403795.13 (0-Inf)</t>
  </si>
  <si>
    <t>177288904.11 (0-Inf)</t>
  </si>
  <si>
    <t>30444288.41 (0-Inf)</t>
  </si>
  <si>
    <t>0.69 (0-Inf)</t>
  </si>
  <si>
    <t>108562312.49 (0-Inf)</t>
  </si>
  <si>
    <t>0.01 (0-Inf)</t>
  </si>
  <si>
    <t>1.57694531555395e+45 (0-Inf)</t>
  </si>
  <si>
    <t>9.70063952170389e+55 (0-Inf)</t>
  </si>
  <si>
    <t>2132169286506592768 (0-Inf)</t>
  </si>
  <si>
    <t>0.99 (0.76-1.3)</t>
  </si>
  <si>
    <t>89281197.12 (0-Inf)</t>
  </si>
  <si>
    <t>613911719.95 (0-Inf)</t>
  </si>
  <si>
    <t>0.12 (0-Inf)</t>
  </si>
  <si>
    <t>81248592.35 (0-Inf)</t>
  </si>
  <si>
    <t>0.91 (0.69-1.19)</t>
  </si>
  <si>
    <t>4180332.28 (0-Inf)</t>
  </si>
  <si>
    <t>187851247.65 (0-Inf)</t>
  </si>
  <si>
    <t>67864444.99 (0-Inf)</t>
  </si>
  <si>
    <t>0.55 (0-Inf)</t>
  </si>
  <si>
    <t>137957505.75 (0-Inf)</t>
  </si>
  <si>
    <t>1 (0.97-1.03)</t>
  </si>
  <si>
    <t>0.85 (0.44-1.64)</t>
  </si>
  <si>
    <t>0.26 (0.13-0.5)</t>
  </si>
  <si>
    <t>1.33 (0.78-2.29)</t>
  </si>
  <si>
    <t>1.44 (0.68-3.07)</t>
  </si>
  <si>
    <t>1.19 (0.59-2.4)</t>
  </si>
  <si>
    <t>1.03 (1-1.07)</t>
  </si>
  <si>
    <t>1.74 (0.83-3.66)</t>
  </si>
  <si>
    <t>0.22 (0.1-0.49)</t>
  </si>
  <si>
    <t>1.33 (0.72-2.45)</t>
  </si>
  <si>
    <t>0.77 (0.36-1.68)</t>
  </si>
  <si>
    <t>0.34 (0.16-0.73)</t>
  </si>
  <si>
    <t>0.98 (0.95-1.02)</t>
  </si>
  <si>
    <t>0.72 (0.34-1.54)</t>
  </si>
  <si>
    <t>0.89 (0.48-1.66)</t>
  </si>
  <si>
    <t>1.15 (0.63-2.09)</t>
  </si>
  <si>
    <t>0.83 (0.33-2.09)</t>
  </si>
  <si>
    <t>1.54 (0.71-3.31)</t>
  </si>
  <si>
    <t>0.98 (0.92-1.03)</t>
  </si>
  <si>
    <t>0.54 (0.17-1.73)</t>
  </si>
  <si>
    <t>1.16 (0.43-3.16)</t>
  </si>
  <si>
    <t>0.83 (0.32-2.15)</t>
  </si>
  <si>
    <t>0.76 (0.16-3.49)</t>
  </si>
  <si>
    <t>1.54 (0.45-5.26)</t>
  </si>
  <si>
    <t>0.63 (0.17-2.33)</t>
  </si>
  <si>
    <t>0.73 (0.2-2.64)</t>
  </si>
  <si>
    <t>1.76 (0.55-5.62)</t>
  </si>
  <si>
    <t>0.31 (0.06-1.59)</t>
  </si>
  <si>
    <t>0.31 (0.08-1.18)</t>
  </si>
  <si>
    <t>Table S11. Associations of genomic mutation frequencies with Gleason Score, race, age, and previous therapies using multivariable logistic regression in mCRPC patients.</t>
  </si>
  <si>
    <t>FUSCC vs SU2C</t>
  </si>
  <si>
    <t>Gleason 8 vs Gleason 6-7</t>
  </si>
  <si>
    <t>Gleason 9-10 vs Gleason 6-7</t>
  </si>
  <si>
    <t>Post-doce vs Pre-doce</t>
  </si>
  <si>
    <t>Post-ARSI vs Pre-ARSI</t>
  </si>
  <si>
    <t>1 (0.96-1.04)</t>
  </si>
  <si>
    <t>3.79 (1.56-9.24)</t>
  </si>
  <si>
    <t>1.46 (0.59-3.62)</t>
  </si>
  <si>
    <t>0.81 (0.34-1.91)</t>
  </si>
  <si>
    <t>1.27 (0.67-2.43)</t>
  </si>
  <si>
    <t>1.91 (0.87-4.2)</t>
  </si>
  <si>
    <t>1.01 (0.98-1.04)</t>
  </si>
  <si>
    <t>0.44 (0.26-0.74)</t>
  </si>
  <si>
    <t>1.55 (0.76-3.18)</t>
  </si>
  <si>
    <t>2.19 (1.16-4.11)</t>
  </si>
  <si>
    <t>1.45 (0.88-2.41)</t>
  </si>
  <si>
    <t>0.67 (0.4-1.12)</t>
  </si>
  <si>
    <t>3.93 (0.92-16.8)</t>
  </si>
  <si>
    <t>0.11 (0.01-1.06)</t>
  </si>
  <si>
    <t>0.42 (0.12-1.55)</t>
  </si>
  <si>
    <t>2.67 (0.8-8.9)</t>
  </si>
  <si>
    <t>0.26 (0.08-0.87)</t>
  </si>
  <si>
    <t>0.9 (0.43-1.9)</t>
  </si>
  <si>
    <t>0.92 (0.39-2.12)</t>
  </si>
  <si>
    <t>0.53 (0.25-1.15)</t>
  </si>
  <si>
    <t>0.37 (0.17-0.82)</t>
  </si>
  <si>
    <t>1.17 (0.57-2.38)</t>
  </si>
  <si>
    <t>0.98 (0.92-1.04)</t>
  </si>
  <si>
    <t>0.93 (0.28-3.09)</t>
  </si>
  <si>
    <t>1.6 (0.33-7.66)</t>
  </si>
  <si>
    <t>1.46 (0.36-5.85)</t>
  </si>
  <si>
    <t>0.24 (0.05-1.13)</t>
  </si>
  <si>
    <t>0.81 (0.26-2.51)</t>
  </si>
  <si>
    <t>0.96 (0.91-1.02)</t>
  </si>
  <si>
    <t>1.13 (0.41-3.13)</t>
  </si>
  <si>
    <t>1.4 (0.41-4.79)</t>
  </si>
  <si>
    <t>0.75 (0.23-2.42)</t>
  </si>
  <si>
    <t>0.86 (0.32-2.28)</t>
  </si>
  <si>
    <t>0.85 (0.32-2.25)</t>
  </si>
  <si>
    <t>1.03 (0.94-1.12)</t>
  </si>
  <si>
    <t>1.81 (0.31-10.52)</t>
  </si>
  <si>
    <t>1.38 (0.21-8.85)</t>
  </si>
  <si>
    <t>0.81 (0.14-4.83)</t>
  </si>
  <si>
    <t>0.56 (0.11-2.89)</t>
  </si>
  <si>
    <t>0.94 (0.21-4.25)</t>
  </si>
  <si>
    <t>0.44 (0.08-2.45)</t>
  </si>
  <si>
    <t>0.39 (0.04-4.05)</t>
  </si>
  <si>
    <t>0.66 (0.12-3.73)</t>
  </si>
  <si>
    <t>1.7 (0.31-9.34)</t>
  </si>
  <si>
    <t>0.71 (0.12-4.06)</t>
  </si>
  <si>
    <t>1.04 (0.92-1.17)</t>
  </si>
  <si>
    <t>1.65 (0.22-12.2)</t>
  </si>
  <si>
    <t>0.8 (0.11-5.84)</t>
  </si>
  <si>
    <t>1.05 (0.1-11.08)</t>
  </si>
  <si>
    <t>0.1 (0.01-1.08)</t>
  </si>
  <si>
    <t>1.03 (0.8-1.34)</t>
  </si>
  <si>
    <t>15444694.92 (0-Inf)</t>
  </si>
  <si>
    <t>0.61 (0-Inf)</t>
  </si>
  <si>
    <t>92507226.12 (0-Inf)</t>
  </si>
  <si>
    <t>70642853.32 (0-Inf)</t>
  </si>
  <si>
    <t>0.92 (0.8-1.06)</t>
  </si>
  <si>
    <t>328345151.92 (0-Inf)</t>
  </si>
  <si>
    <t>0.23 (0.01-4.13)</t>
  </si>
  <si>
    <t>0.4 (0.02-7.25)</t>
  </si>
  <si>
    <t>1.07 (0.99-1.17)</t>
  </si>
  <si>
    <t>0.79 (0.22-2.85)</t>
  </si>
  <si>
    <t>1.19 (0.16-8.99)</t>
  </si>
  <si>
    <t>2.96 (0.58-15.17)</t>
  </si>
  <si>
    <t>0.83 (0.2-3.34)</t>
  </si>
  <si>
    <t>0.39 (0.11-1.36)</t>
  </si>
  <si>
    <t>1.01 (0.89-1.15)</t>
  </si>
  <si>
    <t>0.74 (0.07-7.44)</t>
  </si>
  <si>
    <t>0.33 (0.03-3.51)</t>
  </si>
  <si>
    <t>0.47 (0.04-5.38)</t>
  </si>
  <si>
    <t>2.64 (0.21-32.64)</t>
  </si>
  <si>
    <t>0.98 (0.89-1.08)</t>
  </si>
  <si>
    <t>0.49 (0.07-3.61)</t>
  </si>
  <si>
    <t>0.43 (0.04-4.48)</t>
  </si>
  <si>
    <t>0.34 (0.05-2.35)</t>
  </si>
  <si>
    <t>2.3 (0.33-15.8)</t>
  </si>
  <si>
    <t>1.07 (0.87-1.31)</t>
  </si>
  <si>
    <t>0.42 (0.02-7.93)</t>
  </si>
  <si>
    <t>178782888.78 (0-Inf)</t>
  </si>
  <si>
    <t>1.61 (0-Inf)</t>
  </si>
  <si>
    <t>1.86 (0.09-37.36)</t>
  </si>
  <si>
    <t>0.48 (0.02-9.36)</t>
  </si>
  <si>
    <t>1.01 (0.95-1.07)</t>
  </si>
  <si>
    <t>0.45 (0.16-1.29)</t>
  </si>
  <si>
    <t>1.18 (0.28-5.08)</t>
  </si>
  <si>
    <t>1.5 (0.43-5.23)</t>
  </si>
  <si>
    <t>1.63 (0.57-4.61)</t>
  </si>
  <si>
    <t>0.65 (0.23-1.88)</t>
  </si>
  <si>
    <t>1.1 (0.92-1.32)</t>
  </si>
  <si>
    <t>1.42 (0.1-20.61)</t>
  </si>
  <si>
    <t>1.27 (0.09-18.3)</t>
  </si>
  <si>
    <t>2.36 (0.16-35.2)</t>
  </si>
  <si>
    <t>0.16 (0.01-2.24)</t>
  </si>
  <si>
    <t>1.01 (0.9-1.13)</t>
  </si>
  <si>
    <t>2.36 (0.3-18.35)</t>
  </si>
  <si>
    <t>0.55 (0.06-4.63)</t>
  </si>
  <si>
    <t>3.72 (0.46-29.82)</t>
  </si>
  <si>
    <t>1.01 (0.88-1.18)</t>
  </si>
  <si>
    <t>0.3 (0.02-4.86)</t>
  </si>
  <si>
    <t>1 (0.07-14.83)</t>
  </si>
  <si>
    <t>166962988.78 (0-Inf)</t>
  </si>
  <si>
    <t>1 (0-Inf)</t>
  </si>
  <si>
    <t>0.93 (0.67-1.29)</t>
  </si>
  <si>
    <t>341408276.84 (0-Inf)</t>
  </si>
  <si>
    <t>281771023.19 (0-Inf)</t>
  </si>
  <si>
    <t>1.01 (0.79-1.28)</t>
  </si>
  <si>
    <t>1.11 (0.98-1.25)</t>
  </si>
  <si>
    <t>0.72 (0.1-4.98)</t>
  </si>
  <si>
    <t>4.53 (0.46-44.2)</t>
  </si>
  <si>
    <t>0.59 (0.03-10.43)</t>
  </si>
  <si>
    <t>0.98 (0.15-6.38)</t>
  </si>
  <si>
    <t>1.01 (0.15-6.64)</t>
  </si>
  <si>
    <t>0.96 (0.84-1.1)</t>
  </si>
  <si>
    <t>1.51 (0.11-20.12)</t>
  </si>
  <si>
    <t>0.99 (0.09-10.94)</t>
  </si>
  <si>
    <t>1.62 (0.2-13.02)</t>
  </si>
  <si>
    <t>31266310.82 (0-Inf)</t>
  </si>
  <si>
    <t>1.16 (0.68-1.98)</t>
  </si>
  <si>
    <t>3555929536.68 (0-Inf)</t>
  </si>
  <si>
    <t>1.02 (0.96-1.08)</t>
  </si>
  <si>
    <t>1.03 (0.38-2.77)</t>
  </si>
  <si>
    <t>0.33 (0.1-1.11)</t>
  </si>
  <si>
    <t>0.28 (0.1-0.78)</t>
  </si>
  <si>
    <t>1.34 (0.5-3.53)</t>
  </si>
  <si>
    <t>0.6 (0.23-1.58)</t>
  </si>
  <si>
    <t>1.02 (0.79-1.31)</t>
  </si>
  <si>
    <t>15684381.68 (0-Inf)</t>
  </si>
  <si>
    <t>0.63 (0-Inf)</t>
  </si>
  <si>
    <t>91100946.68 (0-Inf)</t>
  </si>
  <si>
    <t>72477494.02 (0-Inf)</t>
  </si>
  <si>
    <t>0.96 (0.81-1.13)</t>
  </si>
  <si>
    <t>22730062.92 (0-Inf)</t>
  </si>
  <si>
    <t>90742891.51 (0-Inf)</t>
  </si>
  <si>
    <t>28849462.38 (0-Inf)</t>
  </si>
  <si>
    <t>61073840.63 (0-Inf)</t>
  </si>
  <si>
    <t>1.1 (0.91-1.33)</t>
  </si>
  <si>
    <t>79865234.3 (0-Inf)</t>
  </si>
  <si>
    <t>137976317.74 (0-Inf)</t>
  </si>
  <si>
    <t>0.25 (0.01-4.31)</t>
  </si>
  <si>
    <t>243053795.39 (0-Inf)</t>
  </si>
  <si>
    <t>0.21 (0.01-3.96)</t>
  </si>
  <si>
    <t>8.73 (0.51-150.28)</t>
  </si>
  <si>
    <t>0.1 (0.01-1.55)</t>
  </si>
  <si>
    <t>1.14 (0.95-1.36)</t>
  </si>
  <si>
    <t>183051323.68 (0-Inf)</t>
  </si>
  <si>
    <t>1.23 (0.08-18.13)</t>
  </si>
  <si>
    <t>0.17 (0.01-2.17)</t>
  </si>
  <si>
    <t>0.99 (0.78-1.25)</t>
  </si>
  <si>
    <t>705006090.27 (0-Inf)</t>
  </si>
  <si>
    <t>1.01 (0-Inf)</t>
  </si>
  <si>
    <t>333323625.95 (0-Inf)</t>
  </si>
  <si>
    <t>1.01 (0.95-1.06)</t>
  </si>
  <si>
    <t>3.55 (1.06-11.94)</t>
  </si>
  <si>
    <t>0.48 (0.12-1.84)</t>
  </si>
  <si>
    <t>0.62 (0.21-1.85)</t>
  </si>
  <si>
    <t>1.19 (0.45-3.16)</t>
  </si>
  <si>
    <t>0.48 (0.19-1.25)</t>
  </si>
  <si>
    <t>1.03 (0.99-1.07)</t>
  </si>
  <si>
    <t>0.54 (0.27-1.1)</t>
  </si>
  <si>
    <t>1.21 (0.5-2.95)</t>
  </si>
  <si>
    <t>1.05 (0.47-2.33)</t>
  </si>
  <si>
    <t>0.84 (0.41-1.72)</t>
  </si>
  <si>
    <t>0.75 (0.37-1.52)</t>
  </si>
  <si>
    <t>1.02 (0.95-1.1)</t>
  </si>
  <si>
    <t>1.9 (0.43-8.36)</t>
  </si>
  <si>
    <t>1.27 (0.31-5.21)</t>
  </si>
  <si>
    <t>0.83 (0.21-3.3)</t>
  </si>
  <si>
    <t>0.58 (0.16-2.07)</t>
  </si>
  <si>
    <t>0.98 (0.94-1.01)</t>
  </si>
  <si>
    <t>1.23 (0.6-2.5)</t>
  </si>
  <si>
    <t>1 (0.45-2.22)</t>
  </si>
  <si>
    <t>0.6 (0.3-1.2)</t>
  </si>
  <si>
    <t>0.85 (0.44-1.67)</t>
  </si>
  <si>
    <t>1.02 (0.97-1.07)</t>
  </si>
  <si>
    <t>1.04 (0.46-2.37)</t>
  </si>
  <si>
    <t>0.28 (0.09-0.85)</t>
  </si>
  <si>
    <t>0.38 (0.16-0.88)</t>
  </si>
  <si>
    <t>1.51 (0.67-3.41)</t>
  </si>
  <si>
    <t>0.42 (0.19-0.93)</t>
  </si>
  <si>
    <t>Table S12. Association of  genomic mutations with time to mCRPC in a subset of mCSPC patients (n= 143)</t>
  </si>
  <si>
    <t>Univariate Cox model</t>
  </si>
  <si>
    <t>Adjusted Cox model</t>
  </si>
  <si>
    <t>Biomarker</t>
  </si>
  <si>
    <t>Time to CRPC (n=143)</t>
  </si>
  <si>
    <r>
      <rPr>
        <b/>
        <i/>
        <sz val="10"/>
        <color theme="1"/>
        <rFont val="Arial"/>
        <charset val="134"/>
      </rPr>
      <t xml:space="preserve">P </t>
    </r>
    <r>
      <rPr>
        <b/>
        <sz val="10"/>
        <color theme="1"/>
        <rFont val="Arial"/>
        <charset val="134"/>
      </rPr>
      <t>value</t>
    </r>
  </si>
  <si>
    <t>Hazard ratio (95% CI)</t>
  </si>
  <si>
    <r>
      <rPr>
        <sz val="10"/>
        <color theme="1"/>
        <rFont val="Arial"/>
        <charset val="134"/>
      </rPr>
      <t>ctDNA fraction</t>
    </r>
    <r>
      <rPr>
        <sz val="10"/>
        <color theme="1"/>
        <rFont val="微软雅黑"/>
        <charset val="134"/>
      </rPr>
      <t>＞</t>
    </r>
    <r>
      <rPr>
        <sz val="10"/>
        <color theme="1"/>
        <rFont val="Arial"/>
        <charset val="134"/>
      </rPr>
      <t>2%</t>
    </r>
  </si>
  <si>
    <t>2.84 (1.2-6.69)</t>
  </si>
  <si>
    <t>11.97 (2.59-55.33)</t>
  </si>
  <si>
    <t>8.54 (1.82-40.01)</t>
  </si>
  <si>
    <t>4.77 (1.44-15.78)</t>
  </si>
  <si>
    <t>3.29 (0.95-11.36)</t>
  </si>
  <si>
    <t>2.35 (0.83-6.67)</t>
  </si>
  <si>
    <t>17.43 (1.97-154.16)</t>
  </si>
  <si>
    <t>18.99 (2.32-155.64)</t>
  </si>
  <si>
    <t>3.93 (1.51-10.22)</t>
  </si>
  <si>
    <t>2.34 (0.32-17.22)</t>
  </si>
  <si>
    <t>2.78 (0.64-12.13)</t>
  </si>
  <si>
    <t>1.69 (0.5-5.64)</t>
  </si>
  <si>
    <t>DDR pathway</t>
  </si>
  <si>
    <t>2.24 (0.92-5.49)</t>
  </si>
  <si>
    <t>1.82 (0.25-13.39)</t>
  </si>
  <si>
    <t>5.23 (2.04-13.41)</t>
  </si>
  <si>
    <t>Note: adjusted for ctDNA fraction, age at test and treatment types</t>
  </si>
  <si>
    <t>4.05 (0.96-17.08)</t>
  </si>
  <si>
    <t>0.48 (0.06-3.71)</t>
  </si>
  <si>
    <t>2.52 (1.05-6.04)</t>
  </si>
  <si>
    <t>MAPK pathway</t>
  </si>
  <si>
    <t>0.79 (0.18-3.4)</t>
  </si>
  <si>
    <t>PI3K pathway</t>
  </si>
  <si>
    <t>0.65 (0.09-4.73)</t>
  </si>
  <si>
    <t>Wnt pathway</t>
  </si>
  <si>
    <t>1.01 (0.23-4.47)</t>
  </si>
  <si>
    <t>Table S13. Association of common genomic alteration and ctDNA fraction with overall survival and progression-free survival with first-line ARSI in mCRPC patients (n= 82)</t>
  </si>
  <si>
    <t>Overall survival from first-line ARSI (n=82)</t>
  </si>
  <si>
    <t>Progression-free survival with first-line ARSI (n=82)</t>
  </si>
  <si>
    <r>
      <rPr>
        <b/>
        <sz val="10"/>
        <color theme="1"/>
        <rFont val="Arial"/>
        <charset val="134"/>
      </rPr>
      <t xml:space="preserve">Univariate </t>
    </r>
    <r>
      <rPr>
        <b/>
        <i/>
        <sz val="10"/>
        <color theme="1"/>
        <rFont val="Arial"/>
        <charset val="134"/>
      </rPr>
      <t xml:space="preserve">P </t>
    </r>
    <r>
      <rPr>
        <b/>
        <sz val="10"/>
        <color theme="1"/>
        <rFont val="Arial"/>
        <charset val="134"/>
      </rPr>
      <t>value</t>
    </r>
  </si>
  <si>
    <r>
      <rPr>
        <b/>
        <sz val="10"/>
        <color theme="1"/>
        <rFont val="Arial"/>
        <charset val="134"/>
      </rPr>
      <t xml:space="preserve">Adjusted </t>
    </r>
    <r>
      <rPr>
        <b/>
        <i/>
        <sz val="10"/>
        <color theme="1"/>
        <rFont val="Arial"/>
        <charset val="134"/>
      </rPr>
      <t xml:space="preserve">P </t>
    </r>
    <r>
      <rPr>
        <b/>
        <sz val="10"/>
        <color theme="1"/>
        <rFont val="Arial"/>
        <charset val="134"/>
      </rPr>
      <t>value</t>
    </r>
  </si>
  <si>
    <r>
      <rPr>
        <sz val="10"/>
        <color theme="1"/>
        <rFont val="Arial"/>
        <charset val="134"/>
      </rPr>
      <t xml:space="preserve">ctDNA </t>
    </r>
    <r>
      <rPr>
        <sz val="10"/>
        <color theme="1"/>
        <rFont val="等线"/>
        <charset val="134"/>
      </rPr>
      <t>≥</t>
    </r>
    <r>
      <rPr>
        <sz val="10"/>
        <color theme="1"/>
        <rFont val="Arial"/>
        <charset val="134"/>
      </rPr>
      <t>2%</t>
    </r>
  </si>
  <si>
    <t>3.38 (1.14-10.03)</t>
  </si>
  <si>
    <t>2.17 (1.21-3.88)</t>
  </si>
  <si>
    <t>5.24 (1.69-16.20)</t>
  </si>
  <si>
    <t>6.21 (2.12-18.24)</t>
  </si>
  <si>
    <t>4.55 (1.03-20.04)</t>
  </si>
  <si>
    <t>1.59 (0.54-4.69)</t>
  </si>
  <si>
    <t>0.99 (0.47-2.11)</t>
  </si>
  <si>
    <t>34.44 (3.07-386.27)</t>
  </si>
  <si>
    <t>1.26 (0.17-9.15)</t>
  </si>
  <si>
    <t>12.38 (1.46-104.72)</t>
  </si>
  <si>
    <t>1.39 (0.47-4.12)</t>
  </si>
  <si>
    <t>1.97 (0.99-3.93)</t>
  </si>
  <si>
    <t>2.33 (1.08-5.01)</t>
  </si>
  <si>
    <t>4.99 (0.65-38.46)</t>
  </si>
  <si>
    <t>5.33 (1.25-22.82)</t>
  </si>
  <si>
    <t>2.90 (1.23-6.88)</t>
  </si>
  <si>
    <t>1.88 (0.25-14.33)</t>
  </si>
  <si>
    <t>1.14 (0.28-4.7)</t>
  </si>
  <si>
    <t>1.99 (0.26-15.1)</t>
  </si>
  <si>
    <t>1.81 (0.44-7.49)</t>
  </si>
  <si>
    <t>Note: adjusted for ctDNA fraction and age at test</t>
  </si>
  <si>
    <t>0.55 (0.07-4.11)</t>
  </si>
  <si>
    <t>1.51 (0.54-4.18)</t>
  </si>
  <si>
    <t>3.72 (0.83-16.69)</t>
  </si>
  <si>
    <t>3.06 (0.92-10.19)</t>
  </si>
  <si>
    <t>5.48 (1.97-15.29)</t>
  </si>
  <si>
    <t>1.99 (0.89-4.44)</t>
  </si>
  <si>
    <t>4.29 (0.56-32.87)</t>
  </si>
  <si>
    <t>40 (3.63-441.11)</t>
  </si>
  <si>
    <t>0.9 (0.12-6.53)</t>
  </si>
  <si>
    <t>2.39 (0.32-17.56)</t>
  </si>
  <si>
    <t>0.96 (0.23-3.98)</t>
  </si>
  <si>
    <t>15.23 (1.84-126.14)</t>
  </si>
  <si>
    <t>3.32 (0.44-24.75)</t>
  </si>
  <si>
    <t>Cell cycle pathway</t>
  </si>
  <si>
    <t>1.27 (0.4-4.11)</t>
  </si>
  <si>
    <t>0.76 (0.18-3.25)</t>
  </si>
  <si>
    <t>2.86 (1.38-5.9)</t>
  </si>
  <si>
    <t>3.09 (0.87-10.96)</t>
  </si>
  <si>
    <t>3.48 (1.52-7.93)</t>
  </si>
  <si>
    <t>1.98 (0.46-8.57)</t>
  </si>
  <si>
    <t>1.42 (0.51-3.93)</t>
  </si>
  <si>
    <t>Note: - indicated the Cox regression analysis was not applicable.</t>
  </si>
  <si>
    <r>
      <rPr>
        <b/>
        <sz val="12"/>
        <rFont val="Arial"/>
        <charset val="134"/>
      </rPr>
      <t xml:space="preserve">Table S14. Complete list of </t>
    </r>
    <r>
      <rPr>
        <b/>
        <i/>
        <sz val="12"/>
        <rFont val="Arial"/>
        <charset val="134"/>
      </rPr>
      <t>FOXA1</t>
    </r>
    <r>
      <rPr>
        <b/>
        <sz val="12"/>
        <rFont val="Arial"/>
        <charset val="134"/>
      </rPr>
      <t xml:space="preserve"> mutations in our study</t>
    </r>
  </si>
  <si>
    <t>Patient ID</t>
  </si>
  <si>
    <t>Sample ID</t>
  </si>
  <si>
    <t>Race</t>
  </si>
  <si>
    <t>Cohort</t>
  </si>
  <si>
    <t>Disease stage</t>
  </si>
  <si>
    <t>HGVSp (NM_004496)</t>
  </si>
  <si>
    <t>Class</t>
  </si>
  <si>
    <t>Mutation type</t>
  </si>
  <si>
    <t>MPCPROJECT_0181</t>
  </si>
  <si>
    <t>RP-1532_PCProject_0181_T2_v3_Exome_OnPrem</t>
  </si>
  <si>
    <t>WHITE</t>
  </si>
  <si>
    <t>Western</t>
  </si>
  <si>
    <t>Primary</t>
  </si>
  <si>
    <t>R219S</t>
  </si>
  <si>
    <t>class1</t>
  </si>
  <si>
    <t>MPCPROJECT_0254</t>
  </si>
  <si>
    <t>RP-1532_PCProject_0254_T1_v2_Exome_OnPrem</t>
  </si>
  <si>
    <t>CGAACATGTTGC</t>
  </si>
  <si>
    <t>MPCPROJECT_0296</t>
  </si>
  <si>
    <t>RP-1532_PCProject_0296_BLOOD_P_v1_Exome_OnPrem</t>
  </si>
  <si>
    <t>W214C</t>
  </si>
  <si>
    <t>MPCPROJECT_0445</t>
  </si>
  <si>
    <t>RP-1532_PCProject_0445_T2_v4_Exome_OnPrem</t>
  </si>
  <si>
    <t>White</t>
  </si>
  <si>
    <t>MPCPROJECT_0488</t>
  </si>
  <si>
    <t>RP-1532_PCProject_0488_T1_v4_Exome_OnPrem</t>
  </si>
  <si>
    <t>R261P</t>
  </si>
  <si>
    <t>MPCPROJECT_0588</t>
  </si>
  <si>
    <t>RP-1532_PCProject_0588_T2_v2_Exome_OnPrem</t>
  </si>
  <si>
    <t>Truncating</t>
  </si>
  <si>
    <t>P-0000655</t>
  </si>
  <si>
    <t>P-0000655-T01-IM3</t>
  </si>
  <si>
    <t>Metastasis</t>
  </si>
  <si>
    <t>P-0000725</t>
  </si>
  <si>
    <t>P-0000725-T01-IM3</t>
  </si>
  <si>
    <t>P-0000847</t>
  </si>
  <si>
    <t>P-0000847-T01-IM3</t>
  </si>
  <si>
    <t>GGTCCTTGCGGCTCTCAGGGCCGCCCTTGGCGCCGCTGCCCCCGCTTCCGCTCCCGCCCCCGCCGCCGGCCCCCGGCTGCTTCTCGCACTTGAAGCGCTTCTGGC</t>
  </si>
  <si>
    <t>P-0001021</t>
  </si>
  <si>
    <t>P-0001021-T01-IM3</t>
  </si>
  <si>
    <t>P-0001071</t>
  </si>
  <si>
    <t>P-0001071-T01-IM3</t>
  </si>
  <si>
    <t>Y173H</t>
  </si>
  <si>
    <t>P-0001221</t>
  </si>
  <si>
    <t>P-0001221-T02-IM5</t>
  </si>
  <si>
    <t>G275Afs*36</t>
  </si>
  <si>
    <t>P-0001325</t>
  </si>
  <si>
    <t>P-0001325-T01-IM3</t>
  </si>
  <si>
    <t>A274Pfs*47</t>
  </si>
  <si>
    <t>P-0001426</t>
  </si>
  <si>
    <t>P-0001426-T01-IM3</t>
  </si>
  <si>
    <t>L320Gfs*23</t>
  </si>
  <si>
    <t>class2</t>
  </si>
  <si>
    <t>CGGGGGCCGGCGCGCCCTCTAG</t>
  </si>
  <si>
    <t>P-0001445</t>
  </si>
  <si>
    <t>P-0001445-T01-IM3</t>
  </si>
  <si>
    <t>H377Rfs*10</t>
  </si>
  <si>
    <t>AAGCCGT</t>
  </si>
  <si>
    <t>P-0001493</t>
  </si>
  <si>
    <t>P-0001493-T01-IM3</t>
  </si>
  <si>
    <t>P-0001687</t>
  </si>
  <si>
    <t>P-0001687-T01-IM3</t>
  </si>
  <si>
    <t>S95Kfs*132</t>
  </si>
  <si>
    <t>P-0002304</t>
  </si>
  <si>
    <t>P-0002304-T01-IM3</t>
  </si>
  <si>
    <t>S285Rfs*26</t>
  </si>
  <si>
    <t>TTGCGGCTCTCAGGGCCGCCCTTGGCGCCG</t>
  </si>
  <si>
    <t>P-0002537</t>
  </si>
  <si>
    <t>P-0002537-T02-IM5</t>
  </si>
  <si>
    <t>TGGCGGCGCAAG</t>
  </si>
  <si>
    <t>P-0002959</t>
  </si>
  <si>
    <t>P-0002959-T02-IM5</t>
  </si>
  <si>
    <t>P-0003028</t>
  </si>
  <si>
    <t>P-0003028-T01-IM3</t>
  </si>
  <si>
    <t>F64L</t>
  </si>
  <si>
    <t>P-0003504</t>
  </si>
  <si>
    <t>P-0003504-T02-IM5</t>
  </si>
  <si>
    <t>CTTGAAGCGCTTCTGGCG</t>
  </si>
  <si>
    <t>P-0003625</t>
  </si>
  <si>
    <t>P-0003625-T01-IM5</t>
  </si>
  <si>
    <t>D249_F254del</t>
  </si>
  <si>
    <t>P-0003741</t>
  </si>
  <si>
    <t>P-0003741-T01-IM5</t>
  </si>
  <si>
    <t>Q263Afs*60</t>
  </si>
  <si>
    <t>GGGGTCCTTGCGGCTCTCAGGGCCGCCCTTGGCGCCGCTGCCCCCGCTTCCGCTCCCGCCCCCGCCGCCGGCCCCCGGCTGCTTCTCGCACTTGAAGCGCTTCTG</t>
  </si>
  <si>
    <t>P-0004063</t>
  </si>
  <si>
    <t>P-0004063-T01-IM5</t>
  </si>
  <si>
    <t>Q263_G281del</t>
  </si>
  <si>
    <t>CCGCTGCCCCCGCTTCCGCTCCCGCCCCCGCCGCCGGCCCCCGGCTGCTTCTCGCACTTGAAGCGC</t>
  </si>
  <si>
    <t>GTT</t>
  </si>
  <si>
    <t>P-0004387</t>
  </si>
  <si>
    <t>P-0004387-T03-IM6</t>
  </si>
  <si>
    <t>L193V</t>
  </si>
  <si>
    <t>P-0004514</t>
  </si>
  <si>
    <t>P-0004514-T01-IM5</t>
  </si>
  <si>
    <t>GCAGCCGTTCTCG</t>
  </si>
  <si>
    <t>P-0004522</t>
  </si>
  <si>
    <t>P-0004522-T01-IM5</t>
  </si>
  <si>
    <t>CGCTCCCGCCCCCGCCGCCGGCCCCCGGCTGCTTCTCGCACTTGAAGCGCTTCTGGCGGCGCAAG</t>
  </si>
  <si>
    <t>P-0004526</t>
  </si>
  <si>
    <t>P-0004526-T01-IM5</t>
  </si>
  <si>
    <t>G273Afs*32</t>
  </si>
  <si>
    <t>P-0005050</t>
  </si>
  <si>
    <t>P-0005050-T01-IM5</t>
  </si>
  <si>
    <t>D391E</t>
  </si>
  <si>
    <t>P-0005217</t>
  </si>
  <si>
    <t>P-0005217-T03-IM5</t>
  </si>
  <si>
    <t>G251_G257del</t>
  </si>
  <si>
    <t>P-0005348</t>
  </si>
  <si>
    <t>P-0005348-T01-IM5</t>
  </si>
  <si>
    <t>Q263Tfs*60</t>
  </si>
  <si>
    <t>GCCGCTGCCCCCGCTTCCGCTCCCGCCCCCGCCGCCGGCCCCCGGCTGCTTCTCGCACTTGAAGCGCTTCTG</t>
  </si>
  <si>
    <t>P-0005535</t>
  </si>
  <si>
    <t>P-0005535-T01-IM5</t>
  </si>
  <si>
    <t>P-0005692</t>
  </si>
  <si>
    <t>P-0005692-T01-IM5</t>
  </si>
  <si>
    <t>R265_G284del</t>
  </si>
  <si>
    <t>P-0005698</t>
  </si>
  <si>
    <t>P-0005698-T01-IM5</t>
  </si>
  <si>
    <t>G290Lfs*30</t>
  </si>
  <si>
    <t>CTCAGGGC</t>
  </si>
  <si>
    <t>P-0005760</t>
  </si>
  <si>
    <t>P-0005760-T01-IM5</t>
  </si>
  <si>
    <t>CGTTCTCGA</t>
  </si>
  <si>
    <t>P-0005761</t>
  </si>
  <si>
    <t>P-0005761-T01-IM5</t>
  </si>
  <si>
    <t>G251_E255delinsS</t>
  </si>
  <si>
    <t>GGAGGACATGAGGTTGTTGATGGAGAACGGGTGGTTGAAGGAGTAGTGGGGGTCCCCTTTCAGGTGCAGCTGGGACTCGTGGGGTGCCAAGCCGTGTGCCGGGTGAGAGGCGGGCACAGAGGCCAGCGCCCCGGGCCCGGAGCTTATGGGGGGCGCAGTTGAGGAGGCTGGAGTCTTCAACTCCGAGGCGCCCCCTGTCGCCGTCGCCCCACTGTGGTCCAGAGTCTGGGGGCTGGCGGCGGGCCCGGGGGCCGGCGCGCCCTCTAGCTGGCCGGTCTTCCCGTGCACACCCCGATGGAGGGGCGAGTCGGCGCTGGGGTTAGAGGCGCCAGAGGGGTCCTTGCGGCTCTCAGGGCCGCCCTTGGCGCCGCTGCCCCCGCTTCCGCTCCCGCCCCCGCCGCCGGCCCCCGGCTGCTTCTCGCACTTGAAGCGCTTCTGGCGGCGCAAGTAGCAGCCGTTCTCGAACATGTT</t>
  </si>
  <si>
    <t>P-0005771</t>
  </si>
  <si>
    <t>P-0005771-T02-IM5</t>
  </si>
  <si>
    <t>P-0005773</t>
  </si>
  <si>
    <t>P-0005773-T02-IM5</t>
  </si>
  <si>
    <t>P171S</t>
  </si>
  <si>
    <t>P-0005802</t>
  </si>
  <si>
    <t>P-0005802-T01-IM5</t>
  </si>
  <si>
    <t>F266Sfs*55</t>
  </si>
  <si>
    <t>P-0005902</t>
  </si>
  <si>
    <t>P-0005902-T01-IM5</t>
  </si>
  <si>
    <t>TCGAACATGTTGCCGGAG</t>
  </si>
  <si>
    <t>P-0006212</t>
  </si>
  <si>
    <t>P-0006212-T02-IM6</t>
  </si>
  <si>
    <t>S177L</t>
  </si>
  <si>
    <t>P-0006461</t>
  </si>
  <si>
    <t>P-0006461-T01-IM5</t>
  </si>
  <si>
    <t>R219C</t>
  </si>
  <si>
    <t>A323_P326del</t>
  </si>
  <si>
    <t>CGGGGGCCGGCG</t>
  </si>
  <si>
    <t>P-0007005</t>
  </si>
  <si>
    <t>P-0007005-T01-IM5</t>
  </si>
  <si>
    <t>P-0007043</t>
  </si>
  <si>
    <t>P-0007043-T02-IM6</t>
  </si>
  <si>
    <t>I360Pfs*2</t>
  </si>
  <si>
    <t>P-0007786</t>
  </si>
  <si>
    <t>P-0007786-T01-IM5</t>
  </si>
  <si>
    <t>K170E</t>
  </si>
  <si>
    <t>P-0007874</t>
  </si>
  <si>
    <t>P-0007874-T01-IM5</t>
  </si>
  <si>
    <t>Y259S</t>
  </si>
  <si>
    <t>P-0007965</t>
  </si>
  <si>
    <t>P-0007965-T01-IM5</t>
  </si>
  <si>
    <t>S250_Y259del</t>
  </si>
  <si>
    <t>TCGAACATGTTGCC</t>
  </si>
  <si>
    <t>P-0008048</t>
  </si>
  <si>
    <t>P-0008048-T01-IM5</t>
  </si>
  <si>
    <t>Q263_D296delinsH</t>
  </si>
  <si>
    <t>P-0008235</t>
  </si>
  <si>
    <t>P-0008235-T01-IM5</t>
  </si>
  <si>
    <t>S472_*473delinsFL</t>
  </si>
  <si>
    <t>TAGG</t>
  </si>
  <si>
    <t>AAGA</t>
  </si>
  <si>
    <t>P-0008339</t>
  </si>
  <si>
    <t>P-0008339-T01-IM5</t>
  </si>
  <si>
    <t>AGCAGCCGTTCTCGAACA</t>
  </si>
  <si>
    <t>P-0008356</t>
  </si>
  <si>
    <t>P-0008356-T01-IM5</t>
  </si>
  <si>
    <t>F254Sfs*68</t>
  </si>
  <si>
    <t>P-0008387</t>
  </si>
  <si>
    <t>P-0008387-T01-IM5</t>
  </si>
  <si>
    <t>G251_F254del</t>
  </si>
  <si>
    <t>P-0008390</t>
  </si>
  <si>
    <t>P-0008390-T01-IM5</t>
  </si>
  <si>
    <t>GCCGTTCTCGAACATGTTGCC</t>
  </si>
  <si>
    <t>P-0008452</t>
  </si>
  <si>
    <t>P-0008452-T01-IM5</t>
  </si>
  <si>
    <t>P-0008542</t>
  </si>
  <si>
    <t>P-0008542-T03-IM5</t>
  </si>
  <si>
    <t>TGT</t>
  </si>
  <si>
    <t>P-0008592</t>
  </si>
  <si>
    <t>P-0008592-T01-IM5</t>
  </si>
  <si>
    <t>K267Q</t>
  </si>
  <si>
    <t>CTCAGGGCCGCCCTTGGCGCCGCTGCCCCCGCTTCCGCTCCCGCCCCCGCCGCCGGCCCCCGGCTGCTTCTCG</t>
  </si>
  <si>
    <t>P-0008667</t>
  </si>
  <si>
    <t>P-0008667-T01-IM5</t>
  </si>
  <si>
    <t>P-0008920</t>
  </si>
  <si>
    <t>P-0008920-T01-IM5</t>
  </si>
  <si>
    <t>P-0009175</t>
  </si>
  <si>
    <t>P-0009175-T02-IM5</t>
  </si>
  <si>
    <t>N252_S408del</t>
  </si>
  <si>
    <t>P-0009402</t>
  </si>
  <si>
    <t>P-0009402-T02-IM6</t>
  </si>
  <si>
    <t>M253_E255del</t>
  </si>
  <si>
    <t>P-0009699</t>
  </si>
  <si>
    <t>P-0009699-T01-IM5</t>
  </si>
  <si>
    <t>Q263Lfs*55</t>
  </si>
  <si>
    <t>GAAGCGCTTCTG</t>
  </si>
  <si>
    <t>P-0009818</t>
  </si>
  <si>
    <t>P-0009818-T01-IM5</t>
  </si>
  <si>
    <t>R261Afs*32</t>
  </si>
  <si>
    <t>P-0009819</t>
  </si>
  <si>
    <t>P-0009819-T01-IM5</t>
  </si>
  <si>
    <t>G157dup</t>
  </si>
  <si>
    <t>CGC</t>
  </si>
  <si>
    <t>P-0009843</t>
  </si>
  <si>
    <t>P-0009843-T01-IM5</t>
  </si>
  <si>
    <t>E255Tfs*62</t>
  </si>
  <si>
    <t>P-0010315</t>
  </si>
  <si>
    <t>P-0010315-T03-IM5</t>
  </si>
  <si>
    <t>A376Tfs*7</t>
  </si>
  <si>
    <t>GGGTGCCAAGCCGTGTGCC</t>
  </si>
  <si>
    <t>P-0010518</t>
  </si>
  <si>
    <t>P-0010518-T01-IM5</t>
  </si>
  <si>
    <t>P449L</t>
  </si>
  <si>
    <t>P-0010572</t>
  </si>
  <si>
    <t>P-0010572-T01-IM5</t>
  </si>
  <si>
    <t>A442S</t>
  </si>
  <si>
    <t>P-0010752</t>
  </si>
  <si>
    <t>P-0010752-T01-IM5</t>
  </si>
  <si>
    <t>ACATGTTGC</t>
  </si>
  <si>
    <t>P-0010823</t>
  </si>
  <si>
    <t>P-0010823-T02-IM6</t>
  </si>
  <si>
    <t>F266C</t>
  </si>
  <si>
    <t>GCTTCTCG</t>
  </si>
  <si>
    <t>P-0011046</t>
  </si>
  <si>
    <t>P-0011046-T01-IM5</t>
  </si>
  <si>
    <t>P-0011377</t>
  </si>
  <si>
    <t>P-0011377-T01-IM5</t>
  </si>
  <si>
    <t>A342Pfs*4</t>
  </si>
  <si>
    <t>CGCCCCCTGTCGC</t>
  </si>
  <si>
    <t>P-0012026</t>
  </si>
  <si>
    <t>P-0012026-T01-IM5</t>
  </si>
  <si>
    <t>S298Lfs*23</t>
  </si>
  <si>
    <t>P-0012304</t>
  </si>
  <si>
    <t>P-0012304-T01-IM5</t>
  </si>
  <si>
    <t>CGCA</t>
  </si>
  <si>
    <t>P-0012326</t>
  </si>
  <si>
    <t>P-0012326-T01-IM5</t>
  </si>
  <si>
    <t>P-0012375</t>
  </si>
  <si>
    <t>P-0012375-T01-IM5</t>
  </si>
  <si>
    <t>P-0012929</t>
  </si>
  <si>
    <t>P-0012929-T01-IM5</t>
  </si>
  <si>
    <t>P-0012995</t>
  </si>
  <si>
    <t>P-0012995-T01-IM5</t>
  </si>
  <si>
    <t>GCCCCCGCTTCCGCTCCCGCCCCCGCCGCCGGCCCCCGGCTGCTTCTCGCACTTGAAGCGC</t>
  </si>
  <si>
    <t>P-0013336</t>
  </si>
  <si>
    <t>P-0013336-T01-IM5</t>
  </si>
  <si>
    <t>Y259*</t>
  </si>
  <si>
    <t>P-0013339</t>
  </si>
  <si>
    <t>P-0013339-T01-IM5</t>
  </si>
  <si>
    <t>G286Afs*25</t>
  </si>
  <si>
    <t>CAGGGCCGCCCTTGGCGCC</t>
  </si>
  <si>
    <t>P-0013660</t>
  </si>
  <si>
    <t>P-0013660-T01-IM5</t>
  </si>
  <si>
    <t>P-0014249</t>
  </si>
  <si>
    <t>P-0014249-T01-IM6</t>
  </si>
  <si>
    <t>GTTCTCGAACATGTTGCCGGA</t>
  </si>
  <si>
    <t>P-0014400</t>
  </si>
  <si>
    <t>P-0014400-T01-IM6</t>
  </si>
  <si>
    <t>Q319Pfs*24</t>
  </si>
  <si>
    <t>GGCCCGGGGGCCGGCGCGCCCTCTAGCT</t>
  </si>
  <si>
    <t>P-0014408</t>
  </si>
  <si>
    <t>P-0014408-T01-IM6</t>
  </si>
  <si>
    <t>G239S</t>
  </si>
  <si>
    <t>P-0014530</t>
  </si>
  <si>
    <t>P-0014530-T01-IM6</t>
  </si>
  <si>
    <t>G290Efs*10</t>
  </si>
  <si>
    <t>TCCTTGCGGCTCTCAGGGCC</t>
  </si>
  <si>
    <t>P-0014892</t>
  </si>
  <si>
    <t>P-0014892-T01-IM6</t>
  </si>
  <si>
    <t>TCGAACA</t>
  </si>
  <si>
    <t>P-0015102</t>
  </si>
  <si>
    <t>P-0015102-T01-IM6</t>
  </si>
  <si>
    <t>P248T</t>
  </si>
  <si>
    <t>AGTC</t>
  </si>
  <si>
    <t>P-0015155</t>
  </si>
  <si>
    <t>P-0015155-T01-IM6</t>
  </si>
  <si>
    <t>N252_Y259del</t>
  </si>
  <si>
    <t>P-0015406</t>
  </si>
  <si>
    <t>P-0015406-T01-IM6</t>
  </si>
  <si>
    <t>P-0015545</t>
  </si>
  <si>
    <t>P-0015545-T01-IM6</t>
  </si>
  <si>
    <t>F254C</t>
  </si>
  <si>
    <t>P-0015837</t>
  </si>
  <si>
    <t>P-0015837-T01-IM6</t>
  </si>
  <si>
    <t>T334Pfs*83</t>
  </si>
  <si>
    <t>CTGGGGG</t>
  </si>
  <si>
    <t>P-0015960</t>
  </si>
  <si>
    <t>P-0015960-T01-IM6</t>
  </si>
  <si>
    <t>D226N</t>
  </si>
  <si>
    <t>P-0016117</t>
  </si>
  <si>
    <t>P-0016117-T01-IM6</t>
  </si>
  <si>
    <t>P-0016313</t>
  </si>
  <si>
    <t>P-0016313-T01-IM6</t>
  </si>
  <si>
    <t>P-0016342</t>
  </si>
  <si>
    <t>P-0016342-T01-IM6</t>
  </si>
  <si>
    <t>P-0017543</t>
  </si>
  <si>
    <t>P-0017543-T01-IM5</t>
  </si>
  <si>
    <t>R262C</t>
  </si>
  <si>
    <t>GCGGT</t>
  </si>
  <si>
    <t>P-0017733</t>
  </si>
  <si>
    <t>P-0017733-T01-IM6</t>
  </si>
  <si>
    <t>P-0017932</t>
  </si>
  <si>
    <t>P-0017932-T01-IM6</t>
  </si>
  <si>
    <t>Y426*</t>
  </si>
  <si>
    <t>P-0018086</t>
  </si>
  <si>
    <t>P-0018086-T01-IM6</t>
  </si>
  <si>
    <t>AAGCGCTTCTGGCGGCGCAAGTAGCAGCCGTTCTCGAAC</t>
  </si>
  <si>
    <t>P-0018117</t>
  </si>
  <si>
    <t>P-0018117-T01-IM6</t>
  </si>
  <si>
    <t>G278Qfs*8</t>
  </si>
  <si>
    <t>CGCTTCCGCTCCCGCCCCCG</t>
  </si>
  <si>
    <t>P-0018302</t>
  </si>
  <si>
    <t>P-0018302-T01-IM6</t>
  </si>
  <si>
    <t>N252_C258delinsG</t>
  </si>
  <si>
    <t>P-0018627</t>
  </si>
  <si>
    <t>P-0018627-T01-IM6</t>
  </si>
  <si>
    <t>H398_N403del</t>
  </si>
  <si>
    <t>GTTGATGGAGAACGGGTG</t>
  </si>
  <si>
    <t>P-0019059</t>
  </si>
  <si>
    <t>P-0019059-T01-IM6</t>
  </si>
  <si>
    <t>R265Afs*56</t>
  </si>
  <si>
    <t>GCTTCTCGCACTTGAAGC</t>
  </si>
  <si>
    <t>P-0019582</t>
  </si>
  <si>
    <t>P-0019582-T01-IM6</t>
  </si>
  <si>
    <t>*473*</t>
  </si>
  <si>
    <t>AACCCCCCAGTCCCGGGAGCT</t>
  </si>
  <si>
    <t>P-0019695</t>
  </si>
  <si>
    <t>P-0019695-T01-IM6</t>
  </si>
  <si>
    <t>P-0019937</t>
  </si>
  <si>
    <t>P-0019937-T01-IM6</t>
  </si>
  <si>
    <t>P-0020132</t>
  </si>
  <si>
    <t>P-0020132-T01-IM6</t>
  </si>
  <si>
    <t>A376Hfs*13</t>
  </si>
  <si>
    <t>P-0020650</t>
  </si>
  <si>
    <t>P-0020650-T01-IM6</t>
  </si>
  <si>
    <t>D249A</t>
  </si>
  <si>
    <t>AGTAGCAGCCGTTCTCGAACATGTTGCCGG</t>
  </si>
  <si>
    <t>CCCGCCCCCGCCGCCGGCCCCCGGCTGCTTCTCG</t>
  </si>
  <si>
    <t>P-0021546</t>
  </si>
  <si>
    <t>P-0021546-T01-IM6</t>
  </si>
  <si>
    <t>M253V</t>
  </si>
  <si>
    <t>P-0021561</t>
  </si>
  <si>
    <t>P-0021561-T01-IM6</t>
  </si>
  <si>
    <t>S234F</t>
  </si>
  <si>
    <t>P-0021603</t>
  </si>
  <si>
    <t>P-0021603-T01-IM6</t>
  </si>
  <si>
    <t>A329_P364del</t>
  </si>
  <si>
    <t>P-0021620</t>
  </si>
  <si>
    <t>P-0021620-T01-IM6</t>
  </si>
  <si>
    <t>P-0021626</t>
  </si>
  <si>
    <t>P-0021626-T01-IM6</t>
  </si>
  <si>
    <t>GTAGCAGCCGTTCTCGAACATGTTGCC</t>
  </si>
  <si>
    <t>P-0021698</t>
  </si>
  <si>
    <t>P-0021698-T01-IM6</t>
  </si>
  <si>
    <t>P359L</t>
  </si>
  <si>
    <t>I360Gfs*26</t>
  </si>
  <si>
    <t>TAT</t>
  </si>
  <si>
    <t>ATGG</t>
  </si>
  <si>
    <t>P-0022117</t>
  </si>
  <si>
    <t>P-0022117-T01-IM6</t>
  </si>
  <si>
    <t>P324Rfs*27</t>
  </si>
  <si>
    <t>P-0022798</t>
  </si>
  <si>
    <t>P-0022798-T01-IM6</t>
  </si>
  <si>
    <t>Y259N</t>
  </si>
  <si>
    <t>P-0022865</t>
  </si>
  <si>
    <t>P-0022865-T01-IM6</t>
  </si>
  <si>
    <t>P-0022904</t>
  </si>
  <si>
    <t>P-0022904-T01-IM6</t>
  </si>
  <si>
    <t>Q263_G286del</t>
  </si>
  <si>
    <t>CCCCGCTTCCGCTCCCGCCCCCGCCGCCGGCCCCCGGCTGCTTCTCGCACTTGAAGCGCT</t>
  </si>
  <si>
    <t>P-0022911</t>
  </si>
  <si>
    <t>P-0022911-T01-IM6</t>
  </si>
  <si>
    <t>F266_G278delinsSPA</t>
  </si>
  <si>
    <t>P-0023030</t>
  </si>
  <si>
    <t>P-0023030-T01-IM6</t>
  </si>
  <si>
    <t>Y47_T52del</t>
  </si>
  <si>
    <t>GGTGTTCATGGTCATGTA</t>
  </si>
  <si>
    <t>M253_E255delinsT</t>
  </si>
  <si>
    <t>P-0023345</t>
  </si>
  <si>
    <t>P-0023345-T01-IM6</t>
  </si>
  <si>
    <t>P-0023405</t>
  </si>
  <si>
    <t>P-0023405-T01-IM6</t>
  </si>
  <si>
    <t>G345Afs*5</t>
  </si>
  <si>
    <t>P-0023419</t>
  </si>
  <si>
    <t>P-0023419-T01-IM6</t>
  </si>
  <si>
    <t>P-0023928</t>
  </si>
  <si>
    <t>P-0023928-T01-IM6</t>
  </si>
  <si>
    <t>G251_E255delinsEH</t>
  </si>
  <si>
    <t>CTCGAACATGTTGC</t>
  </si>
  <si>
    <t>ATGTT</t>
  </si>
  <si>
    <t>P-0023988</t>
  </si>
  <si>
    <t>P-0023988-T01-IM6</t>
  </si>
  <si>
    <t>R262_K267del</t>
  </si>
  <si>
    <t>GCTTCCGCTCCCGCCCCCGCCGCCGGCCCCCGGCTGCTTCTCGCACTTGAAGCGCTTCTG</t>
  </si>
  <si>
    <t>P-0024117</t>
  </si>
  <si>
    <t>P-0024117-T01-IM6</t>
  </si>
  <si>
    <t>P-0024382</t>
  </si>
  <si>
    <t>P-0024382-T01-IM6</t>
  </si>
  <si>
    <t>Y130Tfs*5</t>
  </si>
  <si>
    <t>P-0024538</t>
  </si>
  <si>
    <t>P-0024538-T01-IM6</t>
  </si>
  <si>
    <t>S282_G286delinsP</t>
  </si>
  <si>
    <t>CCCGCTT</t>
  </si>
  <si>
    <t>P-0024545</t>
  </si>
  <si>
    <t>P-0024545-T01-IM6</t>
  </si>
  <si>
    <t>C268Rfs*52</t>
  </si>
  <si>
    <t>CCCTTGGCGCCGCTGCCCCCGCTTCCGCTCCCGCCCCCGCCGCCGGCCC</t>
  </si>
  <si>
    <t>P-0025228</t>
  </si>
  <si>
    <t>P-0025228-T01-IM6</t>
  </si>
  <si>
    <t>P-0025329</t>
  </si>
  <si>
    <t>P-0025329-T01-IM6</t>
  </si>
  <si>
    <t>GCCCCCGCTTCCGCTCCCGCCCCCGCCGCCG</t>
  </si>
  <si>
    <t>P-0025414</t>
  </si>
  <si>
    <t>P-0025414-T01-IM6</t>
  </si>
  <si>
    <t>P-0025952</t>
  </si>
  <si>
    <t>P-0025952-T01-IM6</t>
  </si>
  <si>
    <t>I360*</t>
  </si>
  <si>
    <t>GGAGCTTATG</t>
  </si>
  <si>
    <t>P-0026750</t>
  </si>
  <si>
    <t>P-0026750-T01-IM6</t>
  </si>
  <si>
    <t>K6N</t>
  </si>
  <si>
    <t>P-0026752</t>
  </si>
  <si>
    <t>P-0026752-T01-IM6</t>
  </si>
  <si>
    <t>P-0026812</t>
  </si>
  <si>
    <t>P-0026812-T01-IM6</t>
  </si>
  <si>
    <t>P-0026861</t>
  </si>
  <si>
    <t>P-0026861-T01-IM6</t>
  </si>
  <si>
    <t>P-0026871</t>
  </si>
  <si>
    <t>P-0026871-T01-IM6</t>
  </si>
  <si>
    <t>P-0027210</t>
  </si>
  <si>
    <t>P-0027210-T01-IM6</t>
  </si>
  <si>
    <t>L439Rfs*2</t>
  </si>
  <si>
    <t>GAGGCGCTGCCTA</t>
  </si>
  <si>
    <t>P-0027219</t>
  </si>
  <si>
    <t>P-0027219-T01-IM6</t>
  </si>
  <si>
    <t>P-0027272</t>
  </si>
  <si>
    <t>P-0027272-T01-IM6</t>
  </si>
  <si>
    <t>F266Y</t>
  </si>
  <si>
    <t>P-0028450</t>
  </si>
  <si>
    <t>P-0028450-T01-IM6</t>
  </si>
  <si>
    <t>P-0028576</t>
  </si>
  <si>
    <t>P-0028576-T01-IM6</t>
  </si>
  <si>
    <t>Y259C</t>
  </si>
  <si>
    <t>GAAGCGCTTCTGGCGGCGCAA</t>
  </si>
  <si>
    <t>P-0029508</t>
  </si>
  <si>
    <t>P-0029508-T01-IM6</t>
  </si>
  <si>
    <t>L260_F266del</t>
  </si>
  <si>
    <t>P-0030228</t>
  </si>
  <si>
    <t>P-0030228-T01-IM6</t>
  </si>
  <si>
    <t>P-0030381</t>
  </si>
  <si>
    <t>P-0030381-T01-IM6</t>
  </si>
  <si>
    <t>M48Lfs*180</t>
  </si>
  <si>
    <t>GTAG</t>
  </si>
  <si>
    <t>P-0030472</t>
  </si>
  <si>
    <t>P-0030472-T01-IM6</t>
  </si>
  <si>
    <t>P-0030625</t>
  </si>
  <si>
    <t>P-0030625-T01-IM6</t>
  </si>
  <si>
    <t>D249V</t>
  </si>
  <si>
    <t>P-0030645</t>
  </si>
  <si>
    <t>P-0030645-T01-IM6</t>
  </si>
  <si>
    <t>S395Pfs*8</t>
  </si>
  <si>
    <t>GTAGTGGGGGTCCCCTTTCAGGTGCAGCTGGGACTCGTGGG</t>
  </si>
  <si>
    <t>P-0030675</t>
  </si>
  <si>
    <t>P-0030675-T01-IM6</t>
  </si>
  <si>
    <t>P434L</t>
  </si>
  <si>
    <t>P-0030842</t>
  </si>
  <si>
    <t>P-0030842-T01-IM6</t>
  </si>
  <si>
    <t>P-0031137</t>
  </si>
  <si>
    <t>P-0031137-T01-IM6</t>
  </si>
  <si>
    <t>P-0031270</t>
  </si>
  <si>
    <t>P-0031270-T01-IM6</t>
  </si>
  <si>
    <t>Q411_Q412del</t>
  </si>
  <si>
    <t>TGCTGC</t>
  </si>
  <si>
    <t>P-0031392</t>
  </si>
  <si>
    <t>P-0031392-T01-IM6</t>
  </si>
  <si>
    <t>N252H</t>
  </si>
  <si>
    <t>TCTCGAACA</t>
  </si>
  <si>
    <t>P-0032250</t>
  </si>
  <si>
    <t>P-0032250-T01-IM6</t>
  </si>
  <si>
    <t>Y259_L260delinsFS</t>
  </si>
  <si>
    <t>Q263_S282del</t>
  </si>
  <si>
    <t>P-0032256</t>
  </si>
  <si>
    <t>P-0032256-T01-IM6</t>
  </si>
  <si>
    <t>D249Pfs*71</t>
  </si>
  <si>
    <t>GAACATGTTGCCGGAG</t>
  </si>
  <si>
    <t>P-0032288</t>
  </si>
  <si>
    <t>P-0032288-T01-IM6</t>
  </si>
  <si>
    <t>L309Pfs*106</t>
  </si>
  <si>
    <t>P-0032651</t>
  </si>
  <si>
    <t>P-0032651-T01-IM6</t>
  </si>
  <si>
    <t>P-0032757</t>
  </si>
  <si>
    <t>P-0032757-T01-IM6</t>
  </si>
  <si>
    <t>S43_N45del</t>
  </si>
  <si>
    <t>CATGTAGGTGTTCATGGA</t>
  </si>
  <si>
    <t>N252del</t>
  </si>
  <si>
    <t>P-0032868</t>
  </si>
  <si>
    <t>P-0032868-T01-IM6</t>
  </si>
  <si>
    <t>P-0032951</t>
  </si>
  <si>
    <t>P-0032951-T01-IM6</t>
  </si>
  <si>
    <t>Y460Lfs*98</t>
  </si>
  <si>
    <t>P-0033966</t>
  </si>
  <si>
    <t>P-0033966-T01-IM6</t>
  </si>
  <si>
    <t>P-0034030</t>
  </si>
  <si>
    <t>P-0034030-T01-IM6</t>
  </si>
  <si>
    <t>A325Gfs*23</t>
  </si>
  <si>
    <t>CCGGGGG</t>
  </si>
  <si>
    <t>F400Pfs*39</t>
  </si>
  <si>
    <t>GAAC</t>
  </si>
  <si>
    <t>P-0034039</t>
  </si>
  <si>
    <t>P-0034039-T01-IM6</t>
  </si>
  <si>
    <t>R265_G286delinsT</t>
  </si>
  <si>
    <t>P-0034085</t>
  </si>
  <si>
    <t>P-0034085-T01-IM6</t>
  </si>
  <si>
    <t>Q319Rfs*26</t>
  </si>
  <si>
    <t>GGCGCGCCCTCTAGCT</t>
  </si>
  <si>
    <t>P-0034472</t>
  </si>
  <si>
    <t>P-0034472-T01-IM6</t>
  </si>
  <si>
    <t>P-0034921</t>
  </si>
  <si>
    <t>P-0034921-T01-IM6</t>
  </si>
  <si>
    <t>P-0035119</t>
  </si>
  <si>
    <t>P-0035119-T01-IM6</t>
  </si>
  <si>
    <t>GCCCCCGCTTCCGCTCCCGCCCCCGCCGCCGGCCCCCGGCTGCTTCTCGC</t>
  </si>
  <si>
    <t>P-0035208</t>
  </si>
  <si>
    <t>P-0035208-T01-IM6</t>
  </si>
  <si>
    <t>Q319Pfs*22</t>
  </si>
  <si>
    <t>GGGGCCGGCGCGCCCTCTAGCT</t>
  </si>
  <si>
    <t>P-0035578</t>
  </si>
  <si>
    <t>P-0035578-T01-IM6</t>
  </si>
  <si>
    <t>P-0035746</t>
  </si>
  <si>
    <t>P-0035746-T01-IM6</t>
  </si>
  <si>
    <t>P-0035807</t>
  </si>
  <si>
    <t>P-0035807-T01-IM6</t>
  </si>
  <si>
    <t>GCGCAAGTAGCAGCCGTTCTCGAACATGTT</t>
  </si>
  <si>
    <t>P-0035912</t>
  </si>
  <si>
    <t>P-0035912-T01-IM6</t>
  </si>
  <si>
    <t>R262_Q263insHLRR</t>
  </si>
  <si>
    <t>GCGGC</t>
  </si>
  <si>
    <t>P-0036110</t>
  </si>
  <si>
    <t>P-0036110-T01-IM6</t>
  </si>
  <si>
    <t>*473Sfs*11</t>
  </si>
  <si>
    <t>P-0036494</t>
  </si>
  <si>
    <t>P-0036494-T01-IM6</t>
  </si>
  <si>
    <t>P-0036675</t>
  </si>
  <si>
    <t>P-0036675-T01-IM6</t>
  </si>
  <si>
    <t>E410Vfs*27</t>
  </si>
  <si>
    <t>TGCTGCTGCT</t>
  </si>
  <si>
    <t>P-0036781</t>
  </si>
  <si>
    <t>P-0036781-T01-IM6</t>
  </si>
  <si>
    <t>S250_N256del</t>
  </si>
  <si>
    <t>P-0036791</t>
  </si>
  <si>
    <t>P-0036791-T01-IM6</t>
  </si>
  <si>
    <t>I402Mfs*14</t>
  </si>
  <si>
    <t>CATC</t>
  </si>
  <si>
    <t>P-0036805</t>
  </si>
  <si>
    <t>P-0036805-T01-IM6</t>
  </si>
  <si>
    <t>D226G</t>
  </si>
  <si>
    <t>P-0037069</t>
  </si>
  <si>
    <t>P-0037069-T01-IM6</t>
  </si>
  <si>
    <t>F266_A287delinsS</t>
  </si>
  <si>
    <t>P-0037177</t>
  </si>
  <si>
    <t>P-0037177-T01-IM6</t>
  </si>
  <si>
    <t>G239R</t>
  </si>
  <si>
    <t>P-0037427</t>
  </si>
  <si>
    <t>P-0037427-T01-IM6</t>
  </si>
  <si>
    <t>CCCCCGCCGCCGGCCCCCGGCTGCTTCTCGCACTTGA</t>
  </si>
  <si>
    <t>GCCGGCG</t>
  </si>
  <si>
    <t>P-0037751</t>
  </si>
  <si>
    <t>P-0037751-T01-IM6</t>
  </si>
  <si>
    <t>P-0037765</t>
  </si>
  <si>
    <t>P-0037765-T01-IM6</t>
  </si>
  <si>
    <t>P-0037801</t>
  </si>
  <si>
    <t>P-0037801-T01-IM6</t>
  </si>
  <si>
    <t>P-0038190</t>
  </si>
  <si>
    <t>P-0038190-T01-IM6</t>
  </si>
  <si>
    <t>P-0038404</t>
  </si>
  <si>
    <t>P-0038404-T01-IM6</t>
  </si>
  <si>
    <t>P-0038568</t>
  </si>
  <si>
    <t>P-0038568-T01-IM6</t>
  </si>
  <si>
    <t>Q184Sfs*10</t>
  </si>
  <si>
    <t>P-0039071</t>
  </si>
  <si>
    <t>P-0039071-T01-IM6</t>
  </si>
  <si>
    <t>S282Afs*37</t>
  </si>
  <si>
    <t>CCGCTGCCCCCGCT</t>
  </si>
  <si>
    <t>P-0039446</t>
  </si>
  <si>
    <t>P-0039446-T01-IM6</t>
  </si>
  <si>
    <t>N252_R261del</t>
  </si>
  <si>
    <t>P-0039473</t>
  </si>
  <si>
    <t>P-0039473-T01-IM6</t>
  </si>
  <si>
    <t>S123_A132del</t>
  </si>
  <si>
    <t>GGCCGCGTAGGGGCCCAGGCCATTCATGGA</t>
  </si>
  <si>
    <t>P-0039499</t>
  </si>
  <si>
    <t>P-0039499-T01-IM6</t>
  </si>
  <si>
    <t>M181Gfs*45</t>
  </si>
  <si>
    <t>P-0039689</t>
  </si>
  <si>
    <t>P-0039689-T01-IM6</t>
  </si>
  <si>
    <t>L433*</t>
  </si>
  <si>
    <t>ACCT</t>
  </si>
  <si>
    <t>P-0040293</t>
  </si>
  <si>
    <t>P-0040293-T01-IM6</t>
  </si>
  <si>
    <t>P-0040672</t>
  </si>
  <si>
    <t>P-0040672-T01-IM6</t>
  </si>
  <si>
    <t>C268_G283del</t>
  </si>
  <si>
    <t>P-0041432</t>
  </si>
  <si>
    <t>P-0041432-T01-IM6</t>
  </si>
  <si>
    <t>A287Qfs*5</t>
  </si>
  <si>
    <t>GC</t>
  </si>
  <si>
    <t>P-0041628</t>
  </si>
  <si>
    <t>P-0041628-T01-IM6</t>
  </si>
  <si>
    <t>G286Rfs*29</t>
  </si>
  <si>
    <t>TCCTTGCGGCTCTCAGGGCCGCCCTTGGCGC</t>
  </si>
  <si>
    <t>P-0041955</t>
  </si>
  <si>
    <t>P-0041955-T01-IM6</t>
  </si>
  <si>
    <t>P-0042035</t>
  </si>
  <si>
    <t>P-0042035-T01-IM6</t>
  </si>
  <si>
    <t>H337Lfs*9</t>
  </si>
  <si>
    <t>TCGCCGTCGCCCCACTGT</t>
  </si>
  <si>
    <t>GGCCA</t>
  </si>
  <si>
    <t>P-0042252</t>
  </si>
  <si>
    <t>P-0042252-T01-IM6</t>
  </si>
  <si>
    <t>L388Pfs*44</t>
  </si>
  <si>
    <t>AAGGAGTAGTGGGGGTCCCCTTTCA</t>
  </si>
  <si>
    <t>P-0042494</t>
  </si>
  <si>
    <t>P-0042494-T01-IM6</t>
  </si>
  <si>
    <t>G290Pfs*25</t>
  </si>
  <si>
    <t>P-0043323</t>
  </si>
  <si>
    <t>P-0043323-T01-IM6</t>
  </si>
  <si>
    <t>P-0043708</t>
  </si>
  <si>
    <t>P-0043708-T01-IM6</t>
  </si>
  <si>
    <t>G105D</t>
  </si>
  <si>
    <t>P-0043905</t>
  </si>
  <si>
    <t>P-0043905-T01-IM6</t>
  </si>
  <si>
    <t>M50I</t>
  </si>
  <si>
    <t>P-0044055</t>
  </si>
  <si>
    <t>P-0044055-T01-IM6</t>
  </si>
  <si>
    <t>P-0044548</t>
  </si>
  <si>
    <t>P-0044548-T01-IM6</t>
  </si>
  <si>
    <t>R262_D296del</t>
  </si>
  <si>
    <t>GGCGGCG</t>
  </si>
  <si>
    <t>P-0044550</t>
  </si>
  <si>
    <t>P-0044550-T01-IM6</t>
  </si>
  <si>
    <t>R265_K288del</t>
  </si>
  <si>
    <t>P-0044880</t>
  </si>
  <si>
    <t>P-0044880-T01-IM6</t>
  </si>
  <si>
    <t>S43_M48del</t>
  </si>
  <si>
    <t>GTTCATGGA</t>
  </si>
  <si>
    <t>P-0044884</t>
  </si>
  <si>
    <t>P-0044884-T01-IM6</t>
  </si>
  <si>
    <t>Q263_P297del</t>
  </si>
  <si>
    <t>P-0045142</t>
  </si>
  <si>
    <t>P-0045142-T01-IM6</t>
  </si>
  <si>
    <t>D249_F254delinsE</t>
  </si>
  <si>
    <t>GTTGCCGGAGTC</t>
  </si>
  <si>
    <t>P-0045340</t>
  </si>
  <si>
    <t>P-0045340-T01-IM6</t>
  </si>
  <si>
    <t>P-0045357</t>
  </si>
  <si>
    <t>P-0045357-T01-IM6</t>
  </si>
  <si>
    <t>P-0045448</t>
  </si>
  <si>
    <t>P-0045448-T01-IM6</t>
  </si>
  <si>
    <t>G251_Y259del</t>
  </si>
  <si>
    <t>P-0045664</t>
  </si>
  <si>
    <t>P-0045664-T01-IM6</t>
  </si>
  <si>
    <t>P-0046276</t>
  </si>
  <si>
    <t>P-0046276-T01-IM6</t>
  </si>
  <si>
    <t>P-0046589</t>
  </si>
  <si>
    <t>P-0046589-T01-IM6</t>
  </si>
  <si>
    <t>CGCCGCTGCCCCCGCTTCCGCTCCCGCCCCCGCCGCCGGCCCCCGGCTGCTTCTCGCACTTGA</t>
  </si>
  <si>
    <t>P-0046826</t>
  </si>
  <si>
    <t>P-0046826-T02-IM6</t>
  </si>
  <si>
    <t>P-0046991</t>
  </si>
  <si>
    <t>P-0046991-T01-IM6</t>
  </si>
  <si>
    <t>K264_G284delinsS</t>
  </si>
  <si>
    <t>CTTGGCGCCGCTGCCCCCGCTTCCGCTCCCGCCCCCGCCGCCGGCCCCCGGCTGCTTCTCGCACTTGAAGCG</t>
  </si>
  <si>
    <t>P-0047509</t>
  </si>
  <si>
    <t>P-0047509-T01-IM6</t>
  </si>
  <si>
    <t>Q263Afs*36</t>
  </si>
  <si>
    <t>TCCTTGCGGCTCTCAGGGCCGCCCTTGGCGCCGCTGCCCCCGCTTCCGCTCCCGCCCCCGCCGCCGGCCCCCGGCTGCTTCTCGCACTTGAAGCGCTTC</t>
  </si>
  <si>
    <t>P-0047673</t>
  </si>
  <si>
    <t>P-0047673-T01-IM6</t>
  </si>
  <si>
    <t>CGGGCCCGGAGCTTATGGGGGGCGCAGTTGAGGAGGCTGGAGTCTTCAACTCCGAGGCGCCCCCTGTCGCCGTCGCCCCACTGTGGTCCAGAGTCTGGGGGCTGGCGG</t>
  </si>
  <si>
    <t>P-0047878</t>
  </si>
  <si>
    <t>P-0047878-T01-IM6</t>
  </si>
  <si>
    <t>E321Q</t>
  </si>
  <si>
    <t>P-0048085</t>
  </si>
  <si>
    <t>P-0048085-T01-IM6</t>
  </si>
  <si>
    <t>AAGT</t>
  </si>
  <si>
    <t>GAGA</t>
  </si>
  <si>
    <t>P-0048172</t>
  </si>
  <si>
    <t>P-0048172-T01-IM6</t>
  </si>
  <si>
    <t>M253_F266delinsI</t>
  </si>
  <si>
    <t>P-0048262</t>
  </si>
  <si>
    <t>P-0048262-T01-IM6</t>
  </si>
  <si>
    <t>P-0048602</t>
  </si>
  <si>
    <t>P-0048602-T01-IM6</t>
  </si>
  <si>
    <t>P-0048607</t>
  </si>
  <si>
    <t>P-0048607-T01-IM6</t>
  </si>
  <si>
    <t>P-0049188</t>
  </si>
  <si>
    <t>P-0049188-T01-IM6</t>
  </si>
  <si>
    <t>I200M</t>
  </si>
  <si>
    <t>P-0049408</t>
  </si>
  <si>
    <t>P-0049408-T01-IM6</t>
  </si>
  <si>
    <t>P-0049525</t>
  </si>
  <si>
    <t>P-0049525-T01-IM6</t>
  </si>
  <si>
    <t>R265_K270del</t>
  </si>
  <si>
    <t>P-0049584</t>
  </si>
  <si>
    <t>P-0049584-T01-IM6</t>
  </si>
  <si>
    <t>GGCC</t>
  </si>
  <si>
    <t>P-0049807</t>
  </si>
  <si>
    <t>P-0049807-T01-IM6</t>
  </si>
  <si>
    <t>P-0049954</t>
  </si>
  <si>
    <t>P-0049954-T01-IM6</t>
  </si>
  <si>
    <t>AGCCGTTCTCGAACATGTT</t>
  </si>
  <si>
    <t>P-0050083</t>
  </si>
  <si>
    <t>P-0050083-T01-IM6</t>
  </si>
  <si>
    <t>P-0050401</t>
  </si>
  <si>
    <t>P-0050401-T01-IM6</t>
  </si>
  <si>
    <t>M253_Y259delinsN</t>
  </si>
  <si>
    <t>P-0050404</t>
  </si>
  <si>
    <t>P-0050404-T01-IM6</t>
  </si>
  <si>
    <t>CCGCTCCCGCCCCCGCCGCCGGCCCCCGGCTGCTTCTCGCACTTGAAGCGCTTCTGG</t>
  </si>
  <si>
    <t>P-0050434</t>
  </si>
  <si>
    <t>P-0050434-T01-IM6</t>
  </si>
  <si>
    <t>GTAGCAGCCGTTCTCGAACATGTT</t>
  </si>
  <si>
    <t>P-0050445</t>
  </si>
  <si>
    <t>P-0050445-T01-IM6</t>
  </si>
  <si>
    <t>D296Gfs*7</t>
  </si>
  <si>
    <t>P-0050539</t>
  </si>
  <si>
    <t>P-0050539-T01-IM6</t>
  </si>
  <si>
    <t>T432Afs*10</t>
  </si>
  <si>
    <t>GAGCC</t>
  </si>
  <si>
    <t>P-0050540</t>
  </si>
  <si>
    <t>P-0050540-T01-IM6</t>
  </si>
  <si>
    <t>P-0050552</t>
  </si>
  <si>
    <t>P-0050552-T01-IM6</t>
  </si>
  <si>
    <t>S285Rfs*8</t>
  </si>
  <si>
    <t>CTTGCGGCTCTCAGGGCCGCCCTTGGCGCCG</t>
  </si>
  <si>
    <t>P-0050556</t>
  </si>
  <si>
    <t>P-0050556-T01-IM6</t>
  </si>
  <si>
    <t>CCCGCTTCCGCTCCCGCCCCCGCCGCCGGCCCCCGGCTGCTTCTCGCA</t>
  </si>
  <si>
    <t>TCGA-2A-A8VX</t>
  </si>
  <si>
    <t>TCGA-2A-A8VX-01</t>
  </si>
  <si>
    <t>TCGA-CH-5737</t>
  </si>
  <si>
    <t>TCGA-CH-5737-01</t>
  </si>
  <si>
    <t>TCGA-EJ-5494</t>
  </si>
  <si>
    <t>TCGA-EJ-5494-01</t>
  </si>
  <si>
    <t>A423Dfs*17</t>
  </si>
  <si>
    <t>*473Eext*34</t>
  </si>
  <si>
    <t>TCGA-EJ-7330</t>
  </si>
  <si>
    <t>TCGA-EJ-7330-01</t>
  </si>
  <si>
    <t>M253T</t>
  </si>
  <si>
    <t>TCGA-G9-6351</t>
  </si>
  <si>
    <t>TCGA-G9-6351-01</t>
  </si>
  <si>
    <t>S95T</t>
  </si>
  <si>
    <t>TCGA-HC-7210</t>
  </si>
  <si>
    <t>TCGA-HC-7210-01</t>
  </si>
  <si>
    <t>F254_G257delinsC</t>
  </si>
  <si>
    <t>TCGA-HC-8265</t>
  </si>
  <si>
    <t>TCGA-HC-8265-01</t>
  </si>
  <si>
    <t>TCGA-HC-A6AP</t>
  </si>
  <si>
    <t>TCGA-HC-A6AP-01</t>
  </si>
  <si>
    <t>TCGA-J9-A8CP</t>
  </si>
  <si>
    <t>TCGA-J9-A8CP-01</t>
  </si>
  <si>
    <t>R262Sfs*57</t>
  </si>
  <si>
    <t>TCGA-KK-A8IB</t>
  </si>
  <si>
    <t>TCGA-KK-A8IB-01</t>
  </si>
  <si>
    <t>TCGA-KK-A8IG</t>
  </si>
  <si>
    <t>TCGA-KK-A8IG-01</t>
  </si>
  <si>
    <t>TCGA-KK-A8IK</t>
  </si>
  <si>
    <t>TCGA-KK-A8IK-01</t>
  </si>
  <si>
    <t>Q263del</t>
  </si>
  <si>
    <t>TGCCCCCGCTTCCGCTCCCGCCCCCGCCGCCGGCCCCCGGCTGCTTCTCGCACTTGAAGCGCTTCTG</t>
  </si>
  <si>
    <t>TCGA-M7-A722</t>
  </si>
  <si>
    <t>TCGA-M7-A722-01</t>
  </si>
  <si>
    <t>D249_N252del</t>
  </si>
  <si>
    <t>TCGA-QU-A6IN</t>
  </si>
  <si>
    <t>TCGA-QU-A6IN-01</t>
  </si>
  <si>
    <t>TCGA-V1-A9OQ</t>
  </si>
  <si>
    <t>TCGA-V1-A9OQ-01</t>
  </si>
  <si>
    <t>TCGA-VP-AA1N</t>
  </si>
  <si>
    <t>TCGA-VP-AA1N-01</t>
  </si>
  <si>
    <t>G251_F254delinsV</t>
  </si>
  <si>
    <t>TCGA-YL-A8S9</t>
  </si>
  <si>
    <t>TCGA-YL-A8S9-01</t>
  </si>
  <si>
    <t>TCGA-YL-A9WI</t>
  </si>
  <si>
    <t>TCGA-YL-A9WI-01</t>
  </si>
  <si>
    <t>TCGA-ZG-A9LB</t>
  </si>
  <si>
    <t>TCGA-ZG-A9LB-01</t>
  </si>
  <si>
    <t>H220Q</t>
  </si>
  <si>
    <t>BYY10</t>
  </si>
  <si>
    <t>East Asian</t>
  </si>
  <si>
    <t>mPCa</t>
  </si>
  <si>
    <t>InFrameshit</t>
  </si>
  <si>
    <t>BYY11</t>
  </si>
  <si>
    <t>BYY17</t>
  </si>
  <si>
    <t>N256Rfs*66</t>
  </si>
  <si>
    <t>BYY18</t>
  </si>
  <si>
    <t>BYY3</t>
  </si>
  <si>
    <t>K264_G284del</t>
  </si>
  <si>
    <t>TGCCCCCGCTTCCGCTCCCGCCCCCGCCGCCGGCCCCCGGCTGCTTCTCGCACTTGAAGCGCT</t>
  </si>
  <si>
    <t>BYY5</t>
  </si>
  <si>
    <t>BYY9</t>
  </si>
  <si>
    <t>D249Afs*71</t>
  </si>
  <si>
    <t>GAGT</t>
  </si>
  <si>
    <t>FY4</t>
  </si>
  <si>
    <t>FY5</t>
  </si>
  <si>
    <t>KMC06</t>
  </si>
  <si>
    <t>C258_K267delinsW</t>
  </si>
  <si>
    <t>TTGAAGCGCTTCTGGCGGCGCAAGTAG</t>
  </si>
  <si>
    <t>KSL02</t>
  </si>
  <si>
    <t>A122V</t>
  </si>
  <si>
    <t>KU03</t>
  </si>
  <si>
    <t>S13R</t>
  </si>
  <si>
    <t>KU06</t>
  </si>
  <si>
    <t>KU16</t>
  </si>
  <si>
    <t>S298Ffs*5</t>
  </si>
  <si>
    <t>KU21</t>
  </si>
  <si>
    <t>R262P</t>
  </si>
  <si>
    <t>KU25</t>
  </si>
  <si>
    <t>KU30</t>
  </si>
  <si>
    <t>KU34</t>
  </si>
  <si>
    <t>F254S</t>
  </si>
  <si>
    <t>KU36</t>
  </si>
  <si>
    <t>RJ101</t>
  </si>
  <si>
    <t>I402F</t>
  </si>
  <si>
    <t>I402T</t>
  </si>
  <si>
    <t>RJ104-1</t>
  </si>
  <si>
    <t>RJ104-2</t>
  </si>
  <si>
    <t>RJ107-1</t>
  </si>
  <si>
    <t>L260S</t>
  </si>
  <si>
    <t>RJ109-1</t>
  </si>
  <si>
    <t>RJ109-2</t>
  </si>
  <si>
    <t>RJ110-1</t>
  </si>
  <si>
    <t>F254del</t>
  </si>
  <si>
    <t>RJ114-2</t>
  </si>
  <si>
    <t>S250Afs*63</t>
  </si>
  <si>
    <t>GCCGTTCTCGAACATGTTGCCGGAG</t>
  </si>
  <si>
    <t>RJ115</t>
  </si>
  <si>
    <t>RJ121</t>
  </si>
  <si>
    <t>RJ122</t>
  </si>
  <si>
    <t>RJ124</t>
  </si>
  <si>
    <t>RJ129</t>
  </si>
  <si>
    <t>RJ131</t>
  </si>
  <si>
    <t>Q263_G278delinsR</t>
  </si>
  <si>
    <t>CCCCGCCGCCGGCCCCCGGCTGCTTCTCGCACTTGAAGCGCTTCT</t>
  </si>
  <si>
    <t>RJ145</t>
  </si>
  <si>
    <t>M253Ifs*64</t>
  </si>
  <si>
    <t>GCCGTTCTCGAAC</t>
  </si>
  <si>
    <t>RJ153</t>
  </si>
  <si>
    <t>D249Afs*56</t>
  </si>
  <si>
    <t>CGCTTCTGGCGGCGCAAGTAGCAGCCGTTCTCGAACATGTTGCCGGAGT</t>
  </si>
  <si>
    <t>RJ157</t>
  </si>
  <si>
    <t>RJ18</t>
  </si>
  <si>
    <t>RJ22-2</t>
  </si>
  <si>
    <t>RJ23-2</t>
  </si>
  <si>
    <t>M253_G257delinsS</t>
  </si>
  <si>
    <t>CGTTCTCGAACA</t>
  </si>
  <si>
    <t>RJ25</t>
  </si>
  <si>
    <t>RJ31</t>
  </si>
  <si>
    <t>RJ32</t>
  </si>
  <si>
    <t>H247N</t>
  </si>
  <si>
    <t>RJ4</t>
  </si>
  <si>
    <t>Q263*</t>
  </si>
  <si>
    <t>RJ40</t>
  </si>
  <si>
    <t>R262_C268del</t>
  </si>
  <si>
    <t>GCACTTGAAGCGCTTCTGGCG</t>
  </si>
  <si>
    <t>RJ47</t>
  </si>
  <si>
    <t>R262_R265dup</t>
  </si>
  <si>
    <t>GCGCTTCTGGCG</t>
  </si>
  <si>
    <t>RJ48</t>
  </si>
  <si>
    <t>RJ55</t>
  </si>
  <si>
    <t>RJ62</t>
  </si>
  <si>
    <t>Q263_R265dup</t>
  </si>
  <si>
    <t>GCGCTTCTG</t>
  </si>
  <si>
    <t>RJ63</t>
  </si>
  <si>
    <t>F266_G278del</t>
  </si>
  <si>
    <t>GCCCCCGCCGCCGGCCCCCGGCTGCTTCTCGCACTTGAA</t>
  </si>
  <si>
    <t>RJ65</t>
  </si>
  <si>
    <t>P375Tfs*12</t>
  </si>
  <si>
    <t>GTGCCGG</t>
  </si>
  <si>
    <t>RJ68</t>
  </si>
  <si>
    <t>F266_S280delinsC</t>
  </si>
  <si>
    <t>TCCCGCCCCCGCCGCCGGCCCCCGGCTGCTTCTCGCACTTGA</t>
  </si>
  <si>
    <t>RJ7</t>
  </si>
  <si>
    <t>K264Afs*56</t>
  </si>
  <si>
    <t>GCTT</t>
  </si>
  <si>
    <t>RJ71</t>
  </si>
  <si>
    <t>C258_R262del</t>
  </si>
  <si>
    <t>GCGGCGCAAGTAGCA</t>
  </si>
  <si>
    <t>RJ77</t>
  </si>
  <si>
    <t>N252Sfs*67</t>
  </si>
  <si>
    <t>ACATGTT</t>
  </si>
  <si>
    <t>RJ80</t>
  </si>
  <si>
    <t>RJ83</t>
  </si>
  <si>
    <t>Q263_F266delinsH</t>
  </si>
  <si>
    <t>AAGCGCTTC</t>
  </si>
  <si>
    <t>RJ86</t>
  </si>
  <si>
    <t>RJ87</t>
  </si>
  <si>
    <t>S407P</t>
  </si>
  <si>
    <t>RJ94</t>
  </si>
  <si>
    <t>G440Afs*4</t>
  </si>
  <si>
    <t>CTGC</t>
  </si>
  <si>
    <t>SY18</t>
  </si>
  <si>
    <t>SY7</t>
  </si>
  <si>
    <t>F266_G276delinsC</t>
  </si>
  <si>
    <t>CGCCGGCCCCCGGCTGCTTCTCGCACTTGA</t>
  </si>
  <si>
    <t>T1_WGS</t>
  </si>
  <si>
    <t>T109_WGS</t>
  </si>
  <si>
    <t>T111_WGS</t>
  </si>
  <si>
    <t>T113_WGS</t>
  </si>
  <si>
    <t>D249_Y259del</t>
  </si>
  <si>
    <t>GTAGCAGCCGTTCTCGAACATGTTGCCGGAGTC</t>
  </si>
  <si>
    <t>T12_WGS</t>
  </si>
  <si>
    <t>G251_L260del</t>
  </si>
  <si>
    <t>CAAGTAGCAGCCGTTCTCGAACATGTTGCC</t>
  </si>
  <si>
    <t>T120_WGS</t>
  </si>
  <si>
    <t>T133_WGS</t>
  </si>
  <si>
    <t>G251Tfs*69</t>
  </si>
  <si>
    <t>TGCC</t>
  </si>
  <si>
    <t>T139_WGS</t>
  </si>
  <si>
    <t>T14_WGS</t>
  </si>
  <si>
    <t>T157_WGS</t>
  </si>
  <si>
    <t>N252_F254del</t>
  </si>
  <si>
    <t>GAACATGTT</t>
  </si>
  <si>
    <t>T162_WGS</t>
  </si>
  <si>
    <t>C258_Y259del</t>
  </si>
  <si>
    <t>AGTAGC</t>
  </si>
  <si>
    <t>T167_WGS</t>
  </si>
  <si>
    <t>T17_WGS</t>
  </si>
  <si>
    <t>T174_WGS</t>
  </si>
  <si>
    <t>N252_L260delinsM</t>
  </si>
  <si>
    <t>AGTAGCAGCCGTTCTCGAACATGT</t>
  </si>
  <si>
    <t>T176_WGS</t>
  </si>
  <si>
    <t>T182_WGS</t>
  </si>
  <si>
    <t>M253Ifs*55</t>
  </si>
  <si>
    <t>GAAGCGCTTCTGGCGGCGCAAGTAGCAGCCGTTCTCGAAC</t>
  </si>
  <si>
    <t>T202_WGS</t>
  </si>
  <si>
    <t>T208_WGS</t>
  </si>
  <si>
    <t>N252_E255delinsK</t>
  </si>
  <si>
    <t>TCGAACATG</t>
  </si>
  <si>
    <t>T210_WGS</t>
  </si>
  <si>
    <t>T211_WGS</t>
  </si>
  <si>
    <t>T213_WGS</t>
  </si>
  <si>
    <t>T215_WGS</t>
  </si>
  <si>
    <t>T216_WGS</t>
  </si>
  <si>
    <t>M253_C258del</t>
  </si>
  <si>
    <t>GCAGCCGTTCTCGAACAT</t>
  </si>
  <si>
    <t>T23_WGS</t>
  </si>
  <si>
    <t>T232_WGS</t>
  </si>
  <si>
    <t>T233_WGS</t>
  </si>
  <si>
    <t>C258_K264delinsW</t>
  </si>
  <si>
    <t>TTCTGGCGGCGCAAGTAG</t>
  </si>
  <si>
    <t>T250_WGS</t>
  </si>
  <si>
    <t>N252Afs*64</t>
  </si>
  <si>
    <t>CGTTCTCGAACATGTT</t>
  </si>
  <si>
    <t>T26_WGS</t>
  </si>
  <si>
    <t>N256T</t>
  </si>
  <si>
    <t>T271_WGS</t>
  </si>
  <si>
    <t>Y47C</t>
  </si>
  <si>
    <t>T28_WGS</t>
  </si>
  <si>
    <t>H247Rfs*73</t>
  </si>
  <si>
    <t>GTGC</t>
  </si>
  <si>
    <t>T289_WGS</t>
  </si>
  <si>
    <t>D249_G251del</t>
  </si>
  <si>
    <t>GCCGGAGTC</t>
  </si>
  <si>
    <t>T300_WGS</t>
  </si>
  <si>
    <t>T31_WGS</t>
  </si>
  <si>
    <t>T312_WGS</t>
  </si>
  <si>
    <t>T315_WGS</t>
  </si>
  <si>
    <t>N252Tfs*69</t>
  </si>
  <si>
    <t>M253Rfs*36</t>
  </si>
  <si>
    <t>TTCTCGAACAT</t>
  </si>
  <si>
    <t>T321_WGS</t>
  </si>
  <si>
    <t>T325_WGS</t>
  </si>
  <si>
    <t>T326_WGS</t>
  </si>
  <si>
    <t>A458T</t>
  </si>
  <si>
    <t>T329_WGS</t>
  </si>
  <si>
    <t>T330_WGS</t>
  </si>
  <si>
    <t>T335_WGS</t>
  </si>
  <si>
    <t>T339_WGS</t>
  </si>
  <si>
    <t>A323Pfs*22</t>
  </si>
  <si>
    <t>GCCCGGGGGCCGGCGC</t>
  </si>
  <si>
    <t>T340_WGS</t>
  </si>
  <si>
    <t>T349_WGS</t>
  </si>
  <si>
    <t>T358_WGS</t>
  </si>
  <si>
    <t>T36_WGS</t>
  </si>
  <si>
    <t>T361_WGS</t>
  </si>
  <si>
    <t>T378_WGS</t>
  </si>
  <si>
    <t>T380_WGS</t>
  </si>
  <si>
    <t>R262S</t>
  </si>
  <si>
    <t>T4_WGS</t>
  </si>
  <si>
    <t>T408_WGS</t>
  </si>
  <si>
    <t>T410_WGS</t>
  </si>
  <si>
    <t>T467_WGS</t>
  </si>
  <si>
    <t>W244_G251dup</t>
  </si>
  <si>
    <t>GCCGGAGTCCGGGTGCAGCGTCCA</t>
  </si>
  <si>
    <t>T471_WGS</t>
  </si>
  <si>
    <t>V231Rfs*91</t>
  </si>
  <si>
    <t>T480_WGS</t>
  </si>
  <si>
    <t>N252Tfs*63</t>
  </si>
  <si>
    <t>CAGCCGTTCTCGAACATGT</t>
  </si>
  <si>
    <t>T482_WGS</t>
  </si>
  <si>
    <t>N252Tfs*67</t>
  </si>
  <si>
    <t>AACATGT</t>
  </si>
  <si>
    <t>T508_WGS</t>
  </si>
  <si>
    <t>T521_WGS</t>
  </si>
  <si>
    <t>E255*</t>
  </si>
  <si>
    <t>T53_WGS</t>
  </si>
  <si>
    <t>T558_WGS</t>
  </si>
  <si>
    <t>T56_WGS</t>
  </si>
  <si>
    <t>F162S</t>
  </si>
  <si>
    <t>T563_WGS</t>
  </si>
  <si>
    <t>T565_WGS</t>
  </si>
  <si>
    <t>T57_WGS</t>
  </si>
  <si>
    <t>T576_WGS</t>
  </si>
  <si>
    <t>T58_WGS</t>
  </si>
  <si>
    <t>T587_WGS</t>
  </si>
  <si>
    <t>T592_WGS</t>
  </si>
  <si>
    <t>T60_WGS</t>
  </si>
  <si>
    <t>T600_WGS</t>
  </si>
  <si>
    <t>T607_WGS</t>
  </si>
  <si>
    <t>T608_WGS</t>
  </si>
  <si>
    <t>T609_WGS</t>
  </si>
  <si>
    <t>T612_WGS</t>
  </si>
  <si>
    <t>T613_WGS</t>
  </si>
  <si>
    <t>T63_WGS</t>
  </si>
  <si>
    <t>T64_WGS</t>
  </si>
  <si>
    <t>T644_WGS</t>
  </si>
  <si>
    <t>G251Afs*70</t>
  </si>
  <si>
    <t>N252Mfs*35</t>
  </si>
  <si>
    <t>GCCGTTCTCGAACATGT</t>
  </si>
  <si>
    <t>T648_WGS</t>
  </si>
  <si>
    <t>N252_L260delinsK</t>
  </si>
  <si>
    <t>AAGTAGCAGCCGTTCTCGAACATG</t>
  </si>
  <si>
    <t>T716_WGS</t>
  </si>
  <si>
    <t>T727_WGS</t>
  </si>
  <si>
    <t>T728_WGS</t>
  </si>
  <si>
    <t>T85_WGS</t>
  </si>
  <si>
    <t>R261Afs*60</t>
  </si>
  <si>
    <t>T92_WGS</t>
  </si>
  <si>
    <t>UKL06</t>
  </si>
  <si>
    <t>D249_E255del</t>
  </si>
  <si>
    <t>CTCGAACATGTTGCCGGAGTC</t>
  </si>
  <si>
    <t>WY13</t>
  </si>
  <si>
    <t>WY15</t>
  </si>
  <si>
    <t>TCGAACATGTTG</t>
  </si>
  <si>
    <t>WY18</t>
  </si>
  <si>
    <t>G251_Y259delinsD</t>
  </si>
  <si>
    <t>AGCAGCCGTTCTCGAACATGTTGC</t>
  </si>
  <si>
    <t>WY19</t>
  </si>
  <si>
    <t>WY6</t>
  </si>
  <si>
    <t>WY7</t>
  </si>
  <si>
    <t>YGU02</t>
  </si>
  <si>
    <t>A435T</t>
  </si>
  <si>
    <t>ZR2</t>
  </si>
  <si>
    <t>ZR3</t>
  </si>
  <si>
    <t>ZZ11</t>
  </si>
  <si>
    <t>ZZ20</t>
  </si>
  <si>
    <t>ZZ22</t>
  </si>
  <si>
    <t>ZZ9</t>
  </si>
  <si>
    <t>Table S15. The frequency of FOXA1 mutational classes across disease stages in FUSCC cohort.</t>
  </si>
  <si>
    <t>Disease stages</t>
  </si>
  <si>
    <t>Class-1</t>
  </si>
  <si>
    <t>Class-2</t>
  </si>
  <si>
    <t>Ratio (Class-1/Class-2)</t>
  </si>
  <si>
    <t>Locoregional PC</t>
  </si>
</sst>
</file>

<file path=xl/styles.xml><?xml version="1.0" encoding="utf-8"?>
<styleSheet xmlns="http://schemas.openxmlformats.org/spreadsheetml/2006/main" xmlns:xr9="http://schemas.microsoft.com/office/spreadsheetml/2016/revision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  <numFmt numFmtId="178" formatCode="0.0_);[Red]\(0.0\)"/>
    <numFmt numFmtId="179" formatCode="0_ "/>
  </numFmts>
  <fonts count="37">
    <font>
      <sz val="11"/>
      <color theme="1"/>
      <name val="等线"/>
      <charset val="134"/>
      <scheme val="minor"/>
    </font>
    <font>
      <b/>
      <sz val="12"/>
      <name val="Arial"/>
      <charset val="134"/>
    </font>
    <font>
      <b/>
      <sz val="10"/>
      <color theme="1"/>
      <name val="Arial"/>
      <charset val="134"/>
    </font>
    <font>
      <sz val="10"/>
      <color theme="1"/>
      <name val="Arial"/>
      <charset val="134"/>
    </font>
    <font>
      <i/>
      <sz val="10"/>
      <color theme="1"/>
      <name val="Arial"/>
      <charset val="134"/>
    </font>
    <font>
      <b/>
      <sz val="12"/>
      <color theme="1"/>
      <name val="Arial"/>
      <charset val="134"/>
    </font>
    <font>
      <sz val="10"/>
      <color rgb="FFFF0000"/>
      <name val="Arial"/>
      <charset val="134"/>
    </font>
    <font>
      <sz val="8"/>
      <color theme="1"/>
      <name val="Arial"/>
      <charset val="134"/>
    </font>
    <font>
      <sz val="10"/>
      <name val="Arial"/>
      <charset val="134"/>
    </font>
    <font>
      <b/>
      <sz val="12"/>
      <color rgb="FF000000"/>
      <name val="Arial"/>
      <charset val="134"/>
    </font>
    <font>
      <sz val="11"/>
      <color rgb="FFFF0000"/>
      <name val="等线"/>
      <charset val="134"/>
      <scheme val="minor"/>
    </font>
    <font>
      <sz val="8"/>
      <name val="Arial"/>
      <charset val="134"/>
    </font>
    <font>
      <sz val="10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i/>
      <sz val="12"/>
      <name val="Arial"/>
      <charset val="134"/>
    </font>
    <font>
      <b/>
      <i/>
      <sz val="10"/>
      <color theme="1"/>
      <name val="Arial"/>
      <charset val="134"/>
    </font>
    <font>
      <sz val="10"/>
      <color theme="1"/>
      <name val="等线"/>
      <charset val="134"/>
    </font>
    <font>
      <sz val="10"/>
      <color theme="1"/>
      <name val="微软雅黑"/>
      <charset val="134"/>
    </font>
  </fonts>
  <fills count="3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67955565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5" borderId="4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6" borderId="7" applyNumberFormat="0" applyAlignment="0" applyProtection="0">
      <alignment vertical="center"/>
    </xf>
    <xf numFmtId="0" fontId="23" fillId="7" borderId="8" applyNumberFormat="0" applyAlignment="0" applyProtection="0">
      <alignment vertical="center"/>
    </xf>
    <xf numFmtId="0" fontId="24" fillId="7" borderId="7" applyNumberFormat="0" applyAlignment="0" applyProtection="0">
      <alignment vertical="center"/>
    </xf>
    <xf numFmtId="0" fontId="25" fillId="8" borderId="9" applyNumberFormat="0" applyAlignment="0" applyProtection="0">
      <alignment vertical="center"/>
    </xf>
    <xf numFmtId="0" fontId="26" fillId="0" borderId="10" applyNumberFormat="0" applyFill="0" applyAlignment="0" applyProtection="0">
      <alignment vertical="center"/>
    </xf>
    <xf numFmtId="0" fontId="27" fillId="0" borderId="11" applyNumberFormat="0" applyFill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2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2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2" fillId="33" borderId="0" applyNumberFormat="0" applyBorder="0" applyAlignment="0" applyProtection="0">
      <alignment vertical="center"/>
    </xf>
    <xf numFmtId="0" fontId="32" fillId="34" borderId="0" applyNumberFormat="0" applyBorder="0" applyAlignment="0" applyProtection="0">
      <alignment vertical="center"/>
    </xf>
    <xf numFmtId="0" fontId="31" fillId="35" borderId="0" applyNumberFormat="0" applyBorder="0" applyAlignment="0" applyProtection="0">
      <alignment vertical="center"/>
    </xf>
    <xf numFmtId="0" fontId="0" fillId="0" borderId="0"/>
  </cellStyleXfs>
  <cellXfs count="153">
    <xf numFmtId="0" fontId="0" fillId="0" borderId="0" xfId="0"/>
    <xf numFmtId="0" fontId="1" fillId="0" borderId="0" xfId="0" applyFont="1" applyFill="1" applyAlignment="1">
      <alignment horizontal="left" vertical="center"/>
    </xf>
    <xf numFmtId="0" fontId="2" fillId="0" borderId="0" xfId="0" applyFont="1"/>
    <xf numFmtId="0" fontId="3" fillId="0" borderId="0" xfId="0" applyFont="1"/>
    <xf numFmtId="10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5" fillId="2" borderId="0" xfId="0" applyFont="1" applyFill="1" applyAlignment="1">
      <alignment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6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/>
    </xf>
    <xf numFmtId="0" fontId="4" fillId="2" borderId="0" xfId="0" applyFont="1" applyFill="1" applyAlignment="1"/>
    <xf numFmtId="0" fontId="3" fillId="2" borderId="0" xfId="0" applyFont="1" applyFill="1" applyAlignment="1">
      <alignment horizontal="center"/>
    </xf>
    <xf numFmtId="0" fontId="3" fillId="2" borderId="0" xfId="0" applyFont="1" applyFill="1" applyAlignment="1"/>
    <xf numFmtId="0" fontId="7" fillId="2" borderId="0" xfId="0" applyFont="1" applyFill="1" applyAlignment="1"/>
    <xf numFmtId="0" fontId="5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8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left"/>
    </xf>
    <xf numFmtId="0" fontId="4" fillId="0" borderId="0" xfId="0" applyFont="1" applyFill="1" applyAlignment="1"/>
    <xf numFmtId="0" fontId="0" fillId="0" borderId="0" xfId="0" applyFill="1"/>
    <xf numFmtId="0" fontId="4" fillId="2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176" fontId="3" fillId="2" borderId="0" xfId="0" applyNumberFormat="1" applyFont="1" applyFill="1" applyAlignment="1">
      <alignment horizontal="center"/>
    </xf>
    <xf numFmtId="176" fontId="3" fillId="2" borderId="0" xfId="0" applyNumberFormat="1" applyFont="1" applyFill="1" applyBorder="1" applyAlignment="1">
      <alignment horizontal="center"/>
    </xf>
    <xf numFmtId="176" fontId="3" fillId="2" borderId="0" xfId="0" applyNumberFormat="1" applyFont="1" applyFill="1"/>
    <xf numFmtId="176" fontId="5" fillId="2" borderId="0" xfId="0" applyNumberFormat="1" applyFont="1" applyFill="1" applyAlignment="1">
      <alignment horizontal="left"/>
    </xf>
    <xf numFmtId="176" fontId="3" fillId="2" borderId="0" xfId="0" applyNumberFormat="1" applyFont="1" applyFill="1" applyAlignment="1">
      <alignment horizontal="center" vertical="center"/>
    </xf>
    <xf numFmtId="176" fontId="3" fillId="2" borderId="0" xfId="0" applyNumberFormat="1" applyFont="1" applyFill="1" applyBorder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176" fontId="2" fillId="2" borderId="2" xfId="0" applyNumberFormat="1" applyFont="1" applyFill="1" applyBorder="1" applyAlignment="1">
      <alignment horizontal="center"/>
    </xf>
    <xf numFmtId="176" fontId="2" fillId="2" borderId="0" xfId="0" applyNumberFormat="1" applyFont="1" applyFill="1" applyBorder="1" applyAlignment="1">
      <alignment horizontal="center"/>
    </xf>
    <xf numFmtId="176" fontId="3" fillId="2" borderId="3" xfId="0" applyNumberFormat="1" applyFont="1" applyFill="1" applyBorder="1" applyAlignment="1">
      <alignment horizontal="center" vertical="center"/>
    </xf>
    <xf numFmtId="176" fontId="4" fillId="2" borderId="0" xfId="0" applyNumberFormat="1" applyFont="1" applyFill="1" applyAlignment="1">
      <alignment horizontal="left" vertical="center"/>
    </xf>
    <xf numFmtId="176" fontId="2" fillId="2" borderId="0" xfId="0" applyNumberFormat="1" applyFont="1" applyFill="1" applyAlignment="1">
      <alignment vertical="center"/>
    </xf>
    <xf numFmtId="0" fontId="3" fillId="2" borderId="0" xfId="0" applyFont="1" applyFill="1"/>
    <xf numFmtId="0" fontId="3" fillId="0" borderId="0" xfId="0" applyFont="1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177" fontId="2" fillId="2" borderId="0" xfId="0" applyNumberFormat="1" applyFont="1" applyFill="1" applyAlignment="1">
      <alignment horizontal="center" vertical="center"/>
    </xf>
    <xf numFmtId="176" fontId="3" fillId="2" borderId="2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6" fillId="2" borderId="0" xfId="0" applyNumberFormat="1" applyFont="1" applyFill="1" applyAlignment="1">
      <alignment horizontal="center" vertical="center"/>
    </xf>
    <xf numFmtId="0" fontId="3" fillId="0" borderId="0" xfId="0" applyFont="1" applyBorder="1"/>
    <xf numFmtId="0" fontId="3" fillId="2" borderId="0" xfId="0" applyFont="1" applyFill="1" applyBorder="1" applyAlignment="1">
      <alignment vertical="center"/>
    </xf>
    <xf numFmtId="0" fontId="2" fillId="2" borderId="2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3" fillId="2" borderId="0" xfId="0" applyFont="1" applyFill="1" applyBorder="1"/>
    <xf numFmtId="0" fontId="9" fillId="0" borderId="0" xfId="0" applyFont="1" applyAlignment="1">
      <alignment vertical="center"/>
    </xf>
    <xf numFmtId="49" fontId="0" fillId="0" borderId="0" xfId="0" applyNumberFormat="1"/>
    <xf numFmtId="49" fontId="2" fillId="3" borderId="0" xfId="0" applyNumberFormat="1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2" borderId="0" xfId="0" applyNumberFormat="1" applyFill="1"/>
    <xf numFmtId="0" fontId="2" fillId="2" borderId="0" xfId="0" applyFont="1" applyFill="1" applyBorder="1" applyAlignment="1">
      <alignment horizontal="center" vertical="center" wrapText="1"/>
    </xf>
    <xf numFmtId="0" fontId="0" fillId="2" borderId="0" xfId="0" applyFill="1" applyBorder="1"/>
    <xf numFmtId="0" fontId="2" fillId="2" borderId="2" xfId="0" applyNumberFormat="1" applyFont="1" applyFill="1" applyBorder="1" applyAlignment="1">
      <alignment vertical="center"/>
    </xf>
    <xf numFmtId="0" fontId="2" fillId="2" borderId="0" xfId="0" applyFont="1" applyFill="1"/>
    <xf numFmtId="0" fontId="2" fillId="4" borderId="0" xfId="0" applyNumberFormat="1" applyFont="1" applyFill="1" applyAlignment="1">
      <alignment vertical="center"/>
    </xf>
    <xf numFmtId="49" fontId="3" fillId="4" borderId="0" xfId="0" applyNumberFormat="1" applyFont="1" applyFill="1" applyAlignment="1">
      <alignment vertical="center"/>
    </xf>
    <xf numFmtId="0" fontId="3" fillId="4" borderId="0" xfId="0" applyFont="1" applyFill="1" applyAlignment="1">
      <alignment vertical="center"/>
    </xf>
    <xf numFmtId="11" fontId="6" fillId="4" borderId="0" xfId="0" applyNumberFormat="1" applyFont="1" applyFill="1" applyAlignment="1">
      <alignment horizontal="center" vertical="center"/>
    </xf>
    <xf numFmtId="0" fontId="3" fillId="4" borderId="0" xfId="0" applyNumberFormat="1" applyFont="1" applyFill="1" applyAlignment="1">
      <alignment vertical="center"/>
    </xf>
    <xf numFmtId="0" fontId="3" fillId="4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/>
    </xf>
    <xf numFmtId="0" fontId="2" fillId="2" borderId="0" xfId="0" applyNumberFormat="1" applyFont="1" applyFill="1" applyAlignment="1">
      <alignment vertical="center"/>
    </xf>
    <xf numFmtId="11" fontId="6" fillId="2" borderId="0" xfId="0" applyNumberFormat="1" applyFont="1" applyFill="1" applyAlignment="1">
      <alignment horizontal="center" vertical="center"/>
    </xf>
    <xf numFmtId="49" fontId="3" fillId="2" borderId="0" xfId="0" applyNumberFormat="1" applyFont="1" applyFill="1" applyAlignment="1">
      <alignment horizontal="left" vertical="center"/>
    </xf>
    <xf numFmtId="0" fontId="3" fillId="2" borderId="0" xfId="0" applyNumberFormat="1" applyFont="1" applyFill="1" applyAlignment="1">
      <alignment vertical="center"/>
    </xf>
    <xf numFmtId="49" fontId="3" fillId="4" borderId="0" xfId="0" applyNumberFormat="1" applyFont="1" applyFill="1" applyAlignment="1">
      <alignment horizontal="center"/>
    </xf>
    <xf numFmtId="49" fontId="3" fillId="4" borderId="0" xfId="0" applyNumberFormat="1" applyFont="1" applyFill="1" applyAlignment="1">
      <alignment horizontal="left" vertical="center"/>
    </xf>
    <xf numFmtId="49" fontId="3" fillId="2" borderId="0" xfId="0" applyNumberFormat="1" applyFont="1" applyFill="1" applyAlignment="1">
      <alignment vertical="center"/>
    </xf>
    <xf numFmtId="0" fontId="10" fillId="2" borderId="0" xfId="0" applyNumberFormat="1" applyFont="1" applyFill="1"/>
    <xf numFmtId="49" fontId="10" fillId="2" borderId="0" xfId="0" applyNumberFormat="1" applyFont="1" applyFill="1"/>
    <xf numFmtId="0" fontId="10" fillId="2" borderId="0" xfId="0" applyFont="1" applyFill="1"/>
    <xf numFmtId="0" fontId="10" fillId="0" borderId="0" xfId="0" applyNumberFormat="1" applyFont="1" applyFill="1"/>
    <xf numFmtId="49" fontId="10" fillId="0" borderId="0" xfId="0" applyNumberFormat="1" applyFont="1" applyFill="1"/>
    <xf numFmtId="0" fontId="10" fillId="0" borderId="0" xfId="0" applyFont="1" applyFill="1"/>
    <xf numFmtId="0" fontId="11" fillId="0" borderId="0" xfId="0" applyNumberFormat="1" applyFont="1" applyFill="1"/>
    <xf numFmtId="0" fontId="2" fillId="2" borderId="0" xfId="0" applyFont="1" applyFill="1" applyBorder="1"/>
    <xf numFmtId="0" fontId="6" fillId="4" borderId="0" xfId="0" applyFont="1" applyFill="1" applyAlignment="1">
      <alignment vertical="center"/>
    </xf>
    <xf numFmtId="0" fontId="3" fillId="4" borderId="0" xfId="0" applyFont="1" applyFill="1"/>
    <xf numFmtId="0" fontId="0" fillId="4" borderId="0" xfId="0" applyFill="1"/>
    <xf numFmtId="0" fontId="6" fillId="2" borderId="0" xfId="0" applyFont="1" applyFill="1" applyAlignment="1">
      <alignment vertical="center"/>
    </xf>
    <xf numFmtId="11" fontId="6" fillId="2" borderId="0" xfId="0" applyNumberFormat="1" applyFont="1" applyFill="1" applyAlignment="1">
      <alignment vertical="center"/>
    </xf>
    <xf numFmtId="0" fontId="0" fillId="2" borderId="0" xfId="0" applyFill="1"/>
    <xf numFmtId="11" fontId="6" fillId="4" borderId="0" xfId="0" applyNumberFormat="1" applyFont="1" applyFill="1" applyAlignment="1">
      <alignment vertical="center"/>
    </xf>
    <xf numFmtId="0" fontId="0" fillId="0" borderId="0" xfId="0" applyAlignment="1">
      <alignment horizontal="left"/>
    </xf>
    <xf numFmtId="0" fontId="5" fillId="0" borderId="0" xfId="0" applyFont="1"/>
    <xf numFmtId="0" fontId="12" fillId="2" borderId="0" xfId="0" applyFont="1" applyFill="1"/>
    <xf numFmtId="0" fontId="2" fillId="3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left" vertical="center"/>
    </xf>
    <xf numFmtId="0" fontId="0" fillId="2" borderId="0" xfId="0" applyFill="1" applyAlignment="1">
      <alignment horizontal="left"/>
    </xf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left" vertical="center"/>
    </xf>
    <xf numFmtId="0" fontId="0" fillId="2" borderId="2" xfId="0" applyFill="1" applyBorder="1" applyAlignment="1">
      <alignment horizontal="left"/>
    </xf>
    <xf numFmtId="0" fontId="13" fillId="0" borderId="0" xfId="0" applyFont="1" applyFill="1"/>
    <xf numFmtId="176" fontId="0" fillId="0" borderId="0" xfId="0" applyNumberFormat="1" applyFill="1"/>
    <xf numFmtId="177" fontId="0" fillId="0" borderId="0" xfId="0" applyNumberFormat="1" applyFill="1"/>
    <xf numFmtId="0" fontId="5" fillId="0" borderId="0" xfId="0" applyFont="1" applyFill="1" applyAlignment="1"/>
    <xf numFmtId="0" fontId="2" fillId="0" borderId="0" xfId="0" applyFont="1" applyFill="1" applyAlignment="1"/>
    <xf numFmtId="0" fontId="3" fillId="0" borderId="0" xfId="49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3" fillId="0" borderId="0" xfId="0" applyNumberFormat="1" applyFont="1" applyFill="1" applyAlignment="1">
      <alignment horizontal="center"/>
    </xf>
    <xf numFmtId="177" fontId="3" fillId="0" borderId="0" xfId="0" applyNumberFormat="1" applyFont="1" applyFill="1" applyAlignment="1">
      <alignment horizontal="center"/>
    </xf>
    <xf numFmtId="176" fontId="2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178" fontId="3" fillId="0" borderId="0" xfId="0" applyNumberFormat="1" applyFont="1"/>
    <xf numFmtId="179" fontId="3" fillId="0" borderId="0" xfId="0" applyNumberFormat="1" applyFont="1"/>
    <xf numFmtId="0" fontId="5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78" fontId="2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/>
    </xf>
    <xf numFmtId="179" fontId="2" fillId="0" borderId="0" xfId="0" applyNumberFormat="1" applyFont="1" applyFill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179" fontId="3" fillId="0" borderId="0" xfId="0" applyNumberFormat="1" applyFont="1" applyAlignment="1">
      <alignment horizontal="center"/>
    </xf>
    <xf numFmtId="0" fontId="3" fillId="0" borderId="0" xfId="0" applyFont="1" applyBorder="1" applyAlignment="1">
      <alignment horizontal="center" vertical="center"/>
    </xf>
    <xf numFmtId="179" fontId="3" fillId="0" borderId="0" xfId="0" applyNumberFormat="1" applyFont="1" applyAlignment="1">
      <alignment vertical="center"/>
    </xf>
    <xf numFmtId="0" fontId="5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 applyFill="1"/>
    <xf numFmtId="0" fontId="2" fillId="0" borderId="2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/>
    </xf>
    <xf numFmtId="176" fontId="2" fillId="0" borderId="0" xfId="0" applyNumberFormat="1" applyFont="1" applyAlignment="1">
      <alignment vertical="center"/>
    </xf>
    <xf numFmtId="0" fontId="3" fillId="0" borderId="0" xfId="0" applyFont="1" applyAlignment="1"/>
    <xf numFmtId="0" fontId="4" fillId="0" borderId="0" xfId="0" applyFont="1" applyAlignment="1"/>
    <xf numFmtId="176" fontId="3" fillId="0" borderId="0" xfId="0" applyNumberFormat="1" applyFont="1" applyAlignment="1"/>
    <xf numFmtId="176" fontId="3" fillId="0" borderId="0" xfId="0" applyNumberFormat="1" applyFont="1" applyAlignment="1">
      <alignment vertical="center"/>
    </xf>
    <xf numFmtId="0" fontId="13" fillId="0" borderId="0" xfId="0" applyFont="1"/>
    <xf numFmtId="0" fontId="2" fillId="0" borderId="0" xfId="0" applyFont="1" applyAlignment="1">
      <alignment horizontal="left"/>
    </xf>
    <xf numFmtId="11" fontId="0" fillId="0" borderId="0" xfId="0" applyNumberFormat="1" applyAlignment="1">
      <alignment vertical="center"/>
    </xf>
    <xf numFmtId="179" fontId="2" fillId="0" borderId="0" xfId="0" applyNumberFormat="1" applyFont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4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8" Type="http://schemas.openxmlformats.org/officeDocument/2006/relationships/sharedStrings" Target="sharedStrings.xml"/><Relationship Id="rId17" Type="http://schemas.openxmlformats.org/officeDocument/2006/relationships/styles" Target="styles.xml"/><Relationship Id="rId16" Type="http://schemas.openxmlformats.org/officeDocument/2006/relationships/theme" Target="theme/theme1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I12"/>
  <sheetViews>
    <sheetView workbookViewId="0">
      <selection activeCell="I14" sqref="I14"/>
    </sheetView>
  </sheetViews>
  <sheetFormatPr defaultColWidth="9" defaultRowHeight="13.8"/>
  <cols>
    <col min="1" max="1" width="12.8796296296296" customWidth="1"/>
    <col min="2" max="2" width="16.5" customWidth="1"/>
    <col min="3" max="3" width="14.6296296296296" customWidth="1"/>
    <col min="4" max="4" width="8" customWidth="1"/>
    <col min="5" max="5" width="14.5" customWidth="1"/>
    <col min="6" max="6" width="11.6296296296296" customWidth="1"/>
    <col min="7" max="7" width="16.8796296296296" customWidth="1"/>
    <col min="8" max="8" width="15" customWidth="1"/>
    <col min="9" max="9" width="30.25" customWidth="1"/>
  </cols>
  <sheetData>
    <row r="1" ht="15.6" spans="1:9">
      <c r="A1" s="127" t="s">
        <v>0</v>
      </c>
      <c r="B1" s="128"/>
      <c r="C1" s="5"/>
      <c r="D1" s="5"/>
      <c r="E1" s="5"/>
      <c r="F1" s="5"/>
      <c r="G1" s="5"/>
      <c r="H1" s="5"/>
      <c r="I1" s="5"/>
    </row>
    <row r="2" spans="1:9">
      <c r="A2" s="10" t="s">
        <v>1</v>
      </c>
      <c r="B2" s="10" t="s">
        <v>2</v>
      </c>
      <c r="C2" s="10" t="s">
        <v>3</v>
      </c>
      <c r="D2" s="10" t="s">
        <v>4</v>
      </c>
      <c r="E2" s="10" t="s">
        <v>5</v>
      </c>
      <c r="F2" s="10" t="s">
        <v>6</v>
      </c>
      <c r="G2" s="129" t="s">
        <v>7</v>
      </c>
      <c r="H2" s="10" t="s">
        <v>8</v>
      </c>
      <c r="I2" s="152" t="s">
        <v>9</v>
      </c>
    </row>
    <row r="3" spans="1:9">
      <c r="A3" s="11" t="s">
        <v>10</v>
      </c>
      <c r="B3" s="11">
        <v>75</v>
      </c>
      <c r="C3" s="11">
        <v>78</v>
      </c>
      <c r="D3" s="11" t="s">
        <v>11</v>
      </c>
      <c r="E3" s="11">
        <v>8</v>
      </c>
      <c r="F3" s="11">
        <v>4</v>
      </c>
      <c r="G3" s="11">
        <v>41</v>
      </c>
      <c r="H3" s="11">
        <v>6.26</v>
      </c>
      <c r="I3" s="133">
        <v>2537.134</v>
      </c>
    </row>
    <row r="4" spans="1:9">
      <c r="A4" s="11" t="s">
        <v>12</v>
      </c>
      <c r="B4" s="11">
        <v>70</v>
      </c>
      <c r="C4" s="11">
        <v>73</v>
      </c>
      <c r="D4" s="11" t="s">
        <v>13</v>
      </c>
      <c r="E4" s="11">
        <v>9</v>
      </c>
      <c r="F4" s="11">
        <v>5</v>
      </c>
      <c r="G4" s="11">
        <v>230</v>
      </c>
      <c r="H4" s="11">
        <v>10</v>
      </c>
      <c r="I4" s="133">
        <v>3019.05567</v>
      </c>
    </row>
    <row r="5" spans="1:9">
      <c r="A5" s="11" t="s">
        <v>14</v>
      </c>
      <c r="B5" s="11">
        <v>71</v>
      </c>
      <c r="C5" s="11">
        <v>71</v>
      </c>
      <c r="D5" s="11" t="s">
        <v>11</v>
      </c>
      <c r="E5" s="11">
        <v>8</v>
      </c>
      <c r="F5" s="11">
        <v>4</v>
      </c>
      <c r="G5" s="11">
        <v>100</v>
      </c>
      <c r="H5" s="11">
        <v>1.2</v>
      </c>
      <c r="I5" s="133">
        <v>3551.052966</v>
      </c>
    </row>
    <row r="6" spans="1:9">
      <c r="A6" s="11" t="s">
        <v>15</v>
      </c>
      <c r="B6" s="11">
        <v>45</v>
      </c>
      <c r="C6" s="11">
        <v>45</v>
      </c>
      <c r="D6" s="12" t="s">
        <v>11</v>
      </c>
      <c r="E6" s="11">
        <v>10</v>
      </c>
      <c r="F6" s="135">
        <v>5</v>
      </c>
      <c r="G6" s="11">
        <v>341.5</v>
      </c>
      <c r="H6" s="11">
        <v>43.78</v>
      </c>
      <c r="I6" s="133">
        <v>3990.047211</v>
      </c>
    </row>
    <row r="7" spans="1:9">
      <c r="A7" s="11" t="s">
        <v>16</v>
      </c>
      <c r="B7" s="11">
        <v>69</v>
      </c>
      <c r="C7" s="11">
        <v>69</v>
      </c>
      <c r="D7" s="11" t="s">
        <v>13</v>
      </c>
      <c r="E7" s="11">
        <v>9</v>
      </c>
      <c r="F7" s="11">
        <v>5</v>
      </c>
      <c r="G7" s="11">
        <v>25.92</v>
      </c>
      <c r="H7" s="11">
        <v>25.92</v>
      </c>
      <c r="I7" s="133">
        <v>4584.38873</v>
      </c>
    </row>
    <row r="8" spans="1:9">
      <c r="A8" s="11" t="s">
        <v>17</v>
      </c>
      <c r="B8" s="11">
        <v>62</v>
      </c>
      <c r="C8" s="11">
        <v>62</v>
      </c>
      <c r="D8" s="11" t="s">
        <v>13</v>
      </c>
      <c r="E8" s="11">
        <v>9</v>
      </c>
      <c r="F8" s="11">
        <v>5</v>
      </c>
      <c r="G8" s="11">
        <v>15</v>
      </c>
      <c r="H8" s="11">
        <v>0.089</v>
      </c>
      <c r="I8" s="133">
        <v>5685.176919</v>
      </c>
    </row>
    <row r="9" spans="1:9">
      <c r="A9" s="11" t="s">
        <v>18</v>
      </c>
      <c r="B9" s="11">
        <v>71</v>
      </c>
      <c r="C9" s="11">
        <v>71</v>
      </c>
      <c r="D9" s="11" t="s">
        <v>19</v>
      </c>
      <c r="E9" s="11">
        <v>8</v>
      </c>
      <c r="F9" s="11">
        <v>4</v>
      </c>
      <c r="G9" s="11">
        <v>18</v>
      </c>
      <c r="H9" s="11">
        <v>0.2</v>
      </c>
      <c r="I9" s="133">
        <v>6067.29765</v>
      </c>
    </row>
    <row r="10" spans="1:9">
      <c r="A10" s="11" t="s">
        <v>20</v>
      </c>
      <c r="B10" s="11">
        <v>59</v>
      </c>
      <c r="C10" s="11">
        <v>59</v>
      </c>
      <c r="D10" s="11" t="s">
        <v>11</v>
      </c>
      <c r="E10" s="11">
        <v>8</v>
      </c>
      <c r="F10" s="11">
        <v>4</v>
      </c>
      <c r="G10" s="11">
        <v>83</v>
      </c>
      <c r="H10" s="11" t="s">
        <v>19</v>
      </c>
      <c r="I10" s="133">
        <v>2166.492542</v>
      </c>
    </row>
    <row r="11" spans="1:9">
      <c r="A11" s="11" t="s">
        <v>21</v>
      </c>
      <c r="B11" s="11">
        <v>74</v>
      </c>
      <c r="C11" s="11">
        <v>77</v>
      </c>
      <c r="D11" s="11" t="s">
        <v>19</v>
      </c>
      <c r="E11" s="11">
        <v>9</v>
      </c>
      <c r="F11" s="11">
        <v>5</v>
      </c>
      <c r="G11" s="11">
        <v>13.26</v>
      </c>
      <c r="H11" s="11">
        <v>13</v>
      </c>
      <c r="I11" s="133">
        <v>4159.044065</v>
      </c>
    </row>
    <row r="12" spans="1:9">
      <c r="A12" s="11" t="s">
        <v>22</v>
      </c>
      <c r="B12" s="11">
        <v>63</v>
      </c>
      <c r="C12" s="11">
        <v>63</v>
      </c>
      <c r="D12" s="11" t="s">
        <v>11</v>
      </c>
      <c r="E12" s="11">
        <v>9</v>
      </c>
      <c r="F12" s="11">
        <v>5</v>
      </c>
      <c r="G12" s="11">
        <v>45.4</v>
      </c>
      <c r="H12" s="11">
        <v>22.61</v>
      </c>
      <c r="I12" s="133">
        <v>4970.93234</v>
      </c>
    </row>
  </sheetData>
  <conditionalFormatting sqref="A1:B1 A2">
    <cfRule type="duplicateValues" dxfId="0" priority="1"/>
  </conditionalFormatting>
  <pageMargins left="0.7" right="0.7" top="0.75" bottom="0.75" header="0.3" footer="0.3"/>
  <pageSetup paperSize="9" scale="60" fitToHeight="0" orientation="portrait" horizontalDpi="1200" verticalDpi="1200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R42"/>
  <sheetViews>
    <sheetView workbookViewId="0">
      <selection activeCell="A1" sqref="A1"/>
    </sheetView>
  </sheetViews>
  <sheetFormatPr defaultColWidth="9" defaultRowHeight="13.2"/>
  <cols>
    <col min="1" max="1" width="9" style="5"/>
    <col min="2" max="2" width="17.3796296296296" style="5" customWidth="1"/>
    <col min="3" max="3" width="9.5" style="5" customWidth="1"/>
    <col min="4" max="4" width="4.12962962962963" style="54" customWidth="1"/>
    <col min="5" max="5" width="24" style="5" customWidth="1"/>
    <col min="6" max="6" width="9.5" style="5" customWidth="1"/>
    <col min="7" max="7" width="5.37962962962963" style="54" customWidth="1"/>
    <col min="8" max="8" width="29" style="5" customWidth="1"/>
    <col min="9" max="9" width="9.5" style="5" customWidth="1"/>
    <col min="10" max="10" width="4" style="54" customWidth="1"/>
    <col min="11" max="11" width="29" style="5" customWidth="1"/>
    <col min="12" max="12" width="9.5" style="5" customWidth="1"/>
    <col min="13" max="13" width="3.75" style="54" customWidth="1"/>
    <col min="14" max="14" width="18.75" style="5" customWidth="1"/>
    <col min="15" max="15" width="9.5" style="5" customWidth="1"/>
    <col min="16" max="16" width="4" style="54" customWidth="1"/>
    <col min="17" max="17" width="27.8796296296296" style="5" customWidth="1"/>
    <col min="18" max="18" width="9.5" style="5" customWidth="1"/>
    <col min="19" max="16384" width="9" style="3"/>
  </cols>
  <sheetData>
    <row r="1" ht="15.6" spans="1:18">
      <c r="A1" s="44" t="s">
        <v>2814</v>
      </c>
      <c r="B1" s="26"/>
      <c r="C1" s="26"/>
      <c r="D1" s="55"/>
      <c r="E1" s="26"/>
      <c r="F1" s="26"/>
      <c r="G1" s="55"/>
      <c r="H1" s="26"/>
      <c r="I1" s="26"/>
      <c r="J1" s="55"/>
      <c r="K1" s="26"/>
      <c r="L1" s="26"/>
      <c r="M1" s="55"/>
      <c r="N1" s="26"/>
      <c r="O1" s="26"/>
      <c r="P1" s="55"/>
      <c r="Q1" s="26"/>
      <c r="R1" s="26"/>
    </row>
    <row r="2" spans="2:18">
      <c r="B2" s="48" t="s">
        <v>2566</v>
      </c>
      <c r="C2" s="48"/>
      <c r="D2" s="49"/>
      <c r="E2" s="48" t="s">
        <v>2815</v>
      </c>
      <c r="F2" s="48"/>
      <c r="G2" s="49"/>
      <c r="H2" s="48" t="s">
        <v>2816</v>
      </c>
      <c r="I2" s="48"/>
      <c r="J2" s="49"/>
      <c r="K2" s="48" t="s">
        <v>2817</v>
      </c>
      <c r="L2" s="48"/>
      <c r="M2" s="49"/>
      <c r="N2" s="48" t="s">
        <v>2568</v>
      </c>
      <c r="O2" s="48"/>
      <c r="P2" s="49"/>
      <c r="Q2" s="48" t="s">
        <v>2569</v>
      </c>
      <c r="R2" s="48"/>
    </row>
    <row r="3" s="53" customFormat="1" spans="1:18">
      <c r="A3" s="56" t="s">
        <v>105</v>
      </c>
      <c r="B3" s="57" t="s">
        <v>2573</v>
      </c>
      <c r="C3" s="57" t="s">
        <v>2574</v>
      </c>
      <c r="D3" s="46"/>
      <c r="E3" s="57" t="s">
        <v>2573</v>
      </c>
      <c r="F3" s="57" t="s">
        <v>2574</v>
      </c>
      <c r="G3" s="46"/>
      <c r="H3" s="57" t="s">
        <v>2573</v>
      </c>
      <c r="I3" s="57" t="s">
        <v>2574</v>
      </c>
      <c r="J3" s="46"/>
      <c r="K3" s="57" t="s">
        <v>2573</v>
      </c>
      <c r="L3" s="57" t="s">
        <v>2574</v>
      </c>
      <c r="M3" s="46"/>
      <c r="N3" s="57" t="s">
        <v>2573</v>
      </c>
      <c r="O3" s="57" t="s">
        <v>2574</v>
      </c>
      <c r="P3" s="46"/>
      <c r="Q3" s="57" t="s">
        <v>2573</v>
      </c>
      <c r="R3" s="57" t="s">
        <v>2574</v>
      </c>
    </row>
    <row r="4" s="41" customFormat="1" spans="1:18">
      <c r="A4" s="51" t="s">
        <v>120</v>
      </c>
      <c r="B4" s="45" t="s">
        <v>2818</v>
      </c>
      <c r="C4" s="45">
        <v>0.648614261145333</v>
      </c>
      <c r="D4" s="42"/>
      <c r="E4" s="45" t="s">
        <v>2819</v>
      </c>
      <c r="F4" s="45">
        <v>0.99901740870012</v>
      </c>
      <c r="G4" s="46"/>
      <c r="H4" s="45" t="s">
        <v>2820</v>
      </c>
      <c r="I4" s="60">
        <v>9.09149483135287e-5</v>
      </c>
      <c r="J4" s="46"/>
      <c r="K4" s="45" t="s">
        <v>2821</v>
      </c>
      <c r="L4" s="45">
        <v>0.701709592811573</v>
      </c>
      <c r="M4" s="46"/>
      <c r="N4" s="45" t="s">
        <v>2822</v>
      </c>
      <c r="O4" s="45">
        <v>0.999996373151334</v>
      </c>
      <c r="P4" s="46"/>
      <c r="Q4" s="45" t="s">
        <v>2823</v>
      </c>
      <c r="R4" s="45">
        <v>0.998918653784511</v>
      </c>
    </row>
    <row r="5" s="41" customFormat="1" spans="1:18">
      <c r="A5" s="51" t="s">
        <v>243</v>
      </c>
      <c r="B5" s="45" t="s">
        <v>2582</v>
      </c>
      <c r="C5" s="45">
        <v>0.781662204433547</v>
      </c>
      <c r="D5" s="42"/>
      <c r="E5" s="45" t="s">
        <v>2824</v>
      </c>
      <c r="F5" s="45">
        <v>0.99901740870012</v>
      </c>
      <c r="G5" s="46"/>
      <c r="H5" s="45" t="s">
        <v>2825</v>
      </c>
      <c r="I5" s="60">
        <v>0.00608147023256553</v>
      </c>
      <c r="J5" s="46"/>
      <c r="K5" s="45" t="s">
        <v>2826</v>
      </c>
      <c r="L5" s="45">
        <v>0.99865579264424</v>
      </c>
      <c r="M5" s="46"/>
      <c r="N5" s="45" t="s">
        <v>2827</v>
      </c>
      <c r="O5" s="45">
        <v>0.999996373151334</v>
      </c>
      <c r="P5" s="46"/>
      <c r="Q5" s="45" t="s">
        <v>2828</v>
      </c>
      <c r="R5" s="45">
        <v>0.998918653784511</v>
      </c>
    </row>
    <row r="6" s="41" customFormat="1" spans="1:18">
      <c r="A6" s="51" t="s">
        <v>201</v>
      </c>
      <c r="B6" s="45" t="s">
        <v>2829</v>
      </c>
      <c r="C6" s="45">
        <v>0.648614261145333</v>
      </c>
      <c r="D6" s="42"/>
      <c r="E6" s="45" t="s">
        <v>2830</v>
      </c>
      <c r="F6" s="45">
        <v>0.970010412383337</v>
      </c>
      <c r="G6" s="46"/>
      <c r="H6" s="45" t="s">
        <v>2831</v>
      </c>
      <c r="I6" s="60">
        <v>0.0118185095171303</v>
      </c>
      <c r="J6" s="46"/>
      <c r="K6" s="45" t="s">
        <v>2832</v>
      </c>
      <c r="L6" s="45">
        <v>0.701709592811573</v>
      </c>
      <c r="M6" s="46"/>
      <c r="N6" s="45" t="s">
        <v>2833</v>
      </c>
      <c r="O6" s="45">
        <v>0.999996373151334</v>
      </c>
      <c r="P6" s="46"/>
      <c r="Q6" s="45" t="s">
        <v>2834</v>
      </c>
      <c r="R6" s="45">
        <v>0.998918653784511</v>
      </c>
    </row>
    <row r="7" s="41" customFormat="1" spans="1:18">
      <c r="A7" s="51" t="s">
        <v>113</v>
      </c>
      <c r="B7" s="45" t="s">
        <v>2582</v>
      </c>
      <c r="C7" s="45">
        <v>0.781662204433547</v>
      </c>
      <c r="D7" s="42"/>
      <c r="E7" s="45" t="s">
        <v>2835</v>
      </c>
      <c r="F7" s="45">
        <v>0.99901740870012</v>
      </c>
      <c r="G7" s="46"/>
      <c r="H7" s="45" t="s">
        <v>2836</v>
      </c>
      <c r="I7" s="45">
        <v>0.200369401758628</v>
      </c>
      <c r="J7" s="46"/>
      <c r="K7" s="45" t="s">
        <v>2837</v>
      </c>
      <c r="L7" s="45">
        <v>0.99865579264424</v>
      </c>
      <c r="M7" s="46"/>
      <c r="N7" s="45" t="s">
        <v>2838</v>
      </c>
      <c r="O7" s="45">
        <v>0.999996373151334</v>
      </c>
      <c r="P7" s="46"/>
      <c r="Q7" s="45" t="s">
        <v>2839</v>
      </c>
      <c r="R7" s="45">
        <v>0.998918653784511</v>
      </c>
    </row>
    <row r="8" s="41" customFormat="1" spans="1:18">
      <c r="A8" s="51" t="s">
        <v>170</v>
      </c>
      <c r="B8" s="45" t="s">
        <v>2840</v>
      </c>
      <c r="C8" s="45">
        <v>0.888335275697321</v>
      </c>
      <c r="D8" s="42"/>
      <c r="E8" s="45" t="s">
        <v>2841</v>
      </c>
      <c r="F8" s="45">
        <v>0.99901740870012</v>
      </c>
      <c r="G8" s="46"/>
      <c r="H8" s="45" t="s">
        <v>2842</v>
      </c>
      <c r="I8" s="45">
        <v>0.289176388952168</v>
      </c>
      <c r="J8" s="46"/>
      <c r="K8" s="45" t="s">
        <v>2843</v>
      </c>
      <c r="L8" s="45">
        <v>0.99865579264424</v>
      </c>
      <c r="M8" s="46"/>
      <c r="N8" s="45" t="s">
        <v>2844</v>
      </c>
      <c r="O8" s="45">
        <v>0.999996373151334</v>
      </c>
      <c r="P8" s="46"/>
      <c r="Q8" s="45" t="s">
        <v>2845</v>
      </c>
      <c r="R8" s="45">
        <v>0.998918653784511</v>
      </c>
    </row>
    <row r="9" s="41" customFormat="1" spans="1:18">
      <c r="A9" s="51" t="s">
        <v>216</v>
      </c>
      <c r="B9" s="45" t="s">
        <v>2846</v>
      </c>
      <c r="C9" s="45">
        <v>0.781662204433547</v>
      </c>
      <c r="D9" s="42"/>
      <c r="E9" s="45" t="s">
        <v>2847</v>
      </c>
      <c r="F9" s="45">
        <v>0.99901740870012</v>
      </c>
      <c r="G9" s="46"/>
      <c r="H9" s="45" t="s">
        <v>2848</v>
      </c>
      <c r="I9" s="45">
        <v>0.4916638729198</v>
      </c>
      <c r="J9" s="46"/>
      <c r="K9" s="45" t="s">
        <v>2849</v>
      </c>
      <c r="L9" s="45">
        <v>0.701709592811573</v>
      </c>
      <c r="M9" s="46"/>
      <c r="N9" s="45" t="s">
        <v>2850</v>
      </c>
      <c r="O9" s="45">
        <v>0.999996373151334</v>
      </c>
      <c r="P9" s="46"/>
      <c r="Q9" s="45" t="s">
        <v>2851</v>
      </c>
      <c r="R9" s="45">
        <v>0.998918653784511</v>
      </c>
    </row>
    <row r="10" s="41" customFormat="1" spans="1:18">
      <c r="A10" s="51" t="s">
        <v>310</v>
      </c>
      <c r="B10" s="45" t="s">
        <v>2852</v>
      </c>
      <c r="C10" s="45">
        <v>0.995032344558355</v>
      </c>
      <c r="D10" s="42"/>
      <c r="E10" s="45" t="s">
        <v>2853</v>
      </c>
      <c r="F10" s="45">
        <v>0.99901740870012</v>
      </c>
      <c r="G10" s="46"/>
      <c r="H10" s="45" t="s">
        <v>2854</v>
      </c>
      <c r="I10" s="45">
        <v>0.881421745276958</v>
      </c>
      <c r="J10" s="46"/>
      <c r="K10" s="45" t="s">
        <v>2855</v>
      </c>
      <c r="L10" s="45">
        <v>0.99865579264424</v>
      </c>
      <c r="M10" s="46"/>
      <c r="N10" s="45" t="s">
        <v>2856</v>
      </c>
      <c r="O10" s="45">
        <v>0.999996373151334</v>
      </c>
      <c r="P10" s="46"/>
      <c r="Q10" s="45" t="s">
        <v>2857</v>
      </c>
      <c r="R10" s="45">
        <v>0.998918653784511</v>
      </c>
    </row>
    <row r="11" s="41" customFormat="1" spans="1:18">
      <c r="A11" s="51" t="s">
        <v>47</v>
      </c>
      <c r="B11" s="45" t="s">
        <v>2858</v>
      </c>
      <c r="C11" s="45">
        <v>0.781662204433547</v>
      </c>
      <c r="D11" s="42"/>
      <c r="E11" s="45" t="s">
        <v>2859</v>
      </c>
      <c r="F11" s="45">
        <v>0.99901740870012</v>
      </c>
      <c r="G11" s="46"/>
      <c r="H11" s="45" t="s">
        <v>2860</v>
      </c>
      <c r="I11" s="45">
        <v>0.881421745276958</v>
      </c>
      <c r="J11" s="46"/>
      <c r="K11" s="45" t="s">
        <v>2861</v>
      </c>
      <c r="L11" s="45">
        <v>0.99865579264424</v>
      </c>
      <c r="M11" s="46"/>
      <c r="N11" s="45" t="s">
        <v>2862</v>
      </c>
      <c r="O11" s="45">
        <v>0.999996373151334</v>
      </c>
      <c r="P11" s="46"/>
      <c r="Q11" s="45" t="s">
        <v>2863</v>
      </c>
      <c r="R11" s="45">
        <v>0.998918653784511</v>
      </c>
    </row>
    <row r="12" s="41" customFormat="1" spans="1:18">
      <c r="A12" s="51" t="s">
        <v>150</v>
      </c>
      <c r="B12" s="45" t="s">
        <v>2864</v>
      </c>
      <c r="C12" s="45">
        <v>0.648614261145333</v>
      </c>
      <c r="D12" s="42"/>
      <c r="E12" s="45" t="s">
        <v>2865</v>
      </c>
      <c r="F12" s="45">
        <v>0.99901740870012</v>
      </c>
      <c r="G12" s="46"/>
      <c r="H12" s="45" t="s">
        <v>2866</v>
      </c>
      <c r="I12" s="45">
        <v>0.881421745276958</v>
      </c>
      <c r="J12" s="46"/>
      <c r="K12" s="45" t="s">
        <v>2867</v>
      </c>
      <c r="L12" s="45">
        <v>0.701709592811573</v>
      </c>
      <c r="M12" s="46"/>
      <c r="N12" s="45" t="s">
        <v>2595</v>
      </c>
      <c r="O12" s="45">
        <v>0.999996373151334</v>
      </c>
      <c r="P12" s="46"/>
      <c r="Q12" s="45" t="s">
        <v>2868</v>
      </c>
      <c r="R12" s="45">
        <v>0.998918653784511</v>
      </c>
    </row>
    <row r="13" s="41" customFormat="1" spans="1:18">
      <c r="A13" s="51" t="s">
        <v>133</v>
      </c>
      <c r="B13" s="45" t="s">
        <v>2869</v>
      </c>
      <c r="C13" s="45">
        <v>0.648614261145333</v>
      </c>
      <c r="D13" s="42"/>
      <c r="E13" s="45" t="s">
        <v>2870</v>
      </c>
      <c r="F13" s="45">
        <v>0.99901740870012</v>
      </c>
      <c r="G13" s="46"/>
      <c r="H13" s="45" t="s">
        <v>2871</v>
      </c>
      <c r="I13" s="45">
        <v>0.881421745276958</v>
      </c>
      <c r="J13" s="46"/>
      <c r="K13" s="45" t="s">
        <v>2872</v>
      </c>
      <c r="L13" s="45">
        <v>0.99865579264424</v>
      </c>
      <c r="M13" s="46"/>
      <c r="N13" s="45" t="s">
        <v>2873</v>
      </c>
      <c r="O13" s="45">
        <v>0.999996373151334</v>
      </c>
      <c r="P13" s="46"/>
      <c r="Q13" s="45" t="s">
        <v>2874</v>
      </c>
      <c r="R13" s="45">
        <v>0.998918653784511</v>
      </c>
    </row>
    <row r="14" s="41" customFormat="1" spans="1:18">
      <c r="A14" s="51" t="s">
        <v>125</v>
      </c>
      <c r="B14" s="45" t="s">
        <v>2875</v>
      </c>
      <c r="C14" s="45">
        <v>0.648614261145333</v>
      </c>
      <c r="D14" s="42"/>
      <c r="E14" s="45" t="s">
        <v>2876</v>
      </c>
      <c r="F14" s="45">
        <v>0.99901740870012</v>
      </c>
      <c r="G14" s="46"/>
      <c r="H14" s="45" t="s">
        <v>2877</v>
      </c>
      <c r="I14" s="45">
        <v>0.881421745276958</v>
      </c>
      <c r="J14" s="46"/>
      <c r="K14" s="45" t="s">
        <v>2878</v>
      </c>
      <c r="L14" s="45">
        <v>0.99865579264424</v>
      </c>
      <c r="M14" s="46"/>
      <c r="N14" s="45" t="s">
        <v>2879</v>
      </c>
      <c r="O14" s="45">
        <v>0.999996373151334</v>
      </c>
      <c r="P14" s="46"/>
      <c r="Q14" s="45" t="s">
        <v>2880</v>
      </c>
      <c r="R14" s="45">
        <v>0.998918653784511</v>
      </c>
    </row>
    <row r="15" s="41" customFormat="1" spans="1:18">
      <c r="A15" s="51" t="s">
        <v>81</v>
      </c>
      <c r="B15" s="45" t="s">
        <v>2881</v>
      </c>
      <c r="C15" s="45">
        <v>0.744051327928156</v>
      </c>
      <c r="D15" s="42"/>
      <c r="E15" s="45" t="s">
        <v>2882</v>
      </c>
      <c r="F15" s="45">
        <v>0.99901740870012</v>
      </c>
      <c r="G15" s="46"/>
      <c r="H15" s="45" t="s">
        <v>2883</v>
      </c>
      <c r="I15" s="45">
        <v>0.881421745276958</v>
      </c>
      <c r="J15" s="46"/>
      <c r="K15" s="45" t="s">
        <v>2884</v>
      </c>
      <c r="L15" s="45">
        <v>0.701709592811573</v>
      </c>
      <c r="M15" s="46"/>
      <c r="N15" s="45" t="s">
        <v>2595</v>
      </c>
      <c r="O15" s="45">
        <v>0.999996373151334</v>
      </c>
      <c r="P15" s="46"/>
      <c r="Q15" s="45" t="s">
        <v>2885</v>
      </c>
      <c r="R15" s="45">
        <v>0.998918653784511</v>
      </c>
    </row>
    <row r="16" s="41" customFormat="1" spans="1:18">
      <c r="A16" s="51" t="s">
        <v>85</v>
      </c>
      <c r="B16" s="45" t="s">
        <v>2668</v>
      </c>
      <c r="C16" s="45">
        <v>0.995032344558355</v>
      </c>
      <c r="D16" s="42"/>
      <c r="E16" s="45" t="s">
        <v>2886</v>
      </c>
      <c r="F16" s="45">
        <v>0.99901740870012</v>
      </c>
      <c r="G16" s="46"/>
      <c r="H16" s="45" t="s">
        <v>2887</v>
      </c>
      <c r="I16" s="45">
        <v>0.881421745276958</v>
      </c>
      <c r="J16" s="46"/>
      <c r="K16" s="45" t="s">
        <v>2888</v>
      </c>
      <c r="L16" s="45">
        <v>0.99865579264424</v>
      </c>
      <c r="M16" s="46"/>
      <c r="N16" s="45" t="s">
        <v>2889</v>
      </c>
      <c r="O16" s="45">
        <v>0.999996373151334</v>
      </c>
      <c r="P16" s="46"/>
      <c r="Q16" s="45" t="s">
        <v>2890</v>
      </c>
      <c r="R16" s="45">
        <v>0.998918653784511</v>
      </c>
    </row>
    <row r="17" s="41" customFormat="1" spans="1:18">
      <c r="A17" s="51" t="s">
        <v>313</v>
      </c>
      <c r="B17" s="45" t="s">
        <v>2891</v>
      </c>
      <c r="C17" s="45">
        <v>0.781662204433547</v>
      </c>
      <c r="D17" s="42"/>
      <c r="E17" s="45" t="s">
        <v>2892</v>
      </c>
      <c r="F17" s="45">
        <v>0.99901740870012</v>
      </c>
      <c r="G17" s="46"/>
      <c r="H17" s="45" t="s">
        <v>2893</v>
      </c>
      <c r="I17" s="45">
        <v>0.881421745276958</v>
      </c>
      <c r="J17" s="46"/>
      <c r="K17" s="45" t="s">
        <v>2894</v>
      </c>
      <c r="L17" s="45">
        <v>0.99865579264424</v>
      </c>
      <c r="M17" s="46"/>
      <c r="N17" s="45" t="s">
        <v>2895</v>
      </c>
      <c r="O17" s="45">
        <v>0.999996373151334</v>
      </c>
      <c r="P17" s="46"/>
      <c r="Q17" s="45" t="s">
        <v>2896</v>
      </c>
      <c r="R17" s="45">
        <v>0.998918653784511</v>
      </c>
    </row>
    <row r="18" s="41" customFormat="1" spans="1:18">
      <c r="A18" s="51" t="s">
        <v>51</v>
      </c>
      <c r="B18" s="45" t="s">
        <v>2875</v>
      </c>
      <c r="C18" s="45">
        <v>0.648614261145333</v>
      </c>
      <c r="D18" s="42"/>
      <c r="E18" s="45" t="s">
        <v>2897</v>
      </c>
      <c r="F18" s="45">
        <v>0.99901740870012</v>
      </c>
      <c r="G18" s="46"/>
      <c r="H18" s="45" t="s">
        <v>2898</v>
      </c>
      <c r="I18" s="45">
        <v>0.99909326800916</v>
      </c>
      <c r="J18" s="46"/>
      <c r="K18" s="45" t="s">
        <v>2899</v>
      </c>
      <c r="L18" s="45">
        <v>0.701709592811573</v>
      </c>
      <c r="M18" s="46"/>
      <c r="N18" s="45" t="s">
        <v>2595</v>
      </c>
      <c r="O18" s="45">
        <v>0.999996373151334</v>
      </c>
      <c r="P18" s="46"/>
      <c r="Q18" s="45" t="s">
        <v>2900</v>
      </c>
      <c r="R18" s="45">
        <v>0.998918653784511</v>
      </c>
    </row>
    <row r="19" s="41" customFormat="1" spans="1:18">
      <c r="A19" s="51" t="s">
        <v>36</v>
      </c>
      <c r="B19" s="45" t="s">
        <v>2901</v>
      </c>
      <c r="C19" s="45">
        <v>0.995032344558355</v>
      </c>
      <c r="D19" s="42"/>
      <c r="E19" s="45" t="s">
        <v>2902</v>
      </c>
      <c r="F19" s="45">
        <v>0.99901740870012</v>
      </c>
      <c r="G19" s="46"/>
      <c r="H19" s="45" t="s">
        <v>2903</v>
      </c>
      <c r="I19" s="45">
        <v>0.99909326800916</v>
      </c>
      <c r="J19" s="46"/>
      <c r="K19" s="45" t="s">
        <v>2904</v>
      </c>
      <c r="L19" s="45">
        <v>0.99865579264424</v>
      </c>
      <c r="M19" s="46"/>
      <c r="N19" s="45" t="s">
        <v>2905</v>
      </c>
      <c r="O19" s="45">
        <v>0.999996373151334</v>
      </c>
      <c r="P19" s="46"/>
      <c r="Q19" s="45" t="s">
        <v>2906</v>
      </c>
      <c r="R19" s="45">
        <v>0.998918653784511</v>
      </c>
    </row>
    <row r="20" s="41" customFormat="1" spans="1:18">
      <c r="A20" s="51" t="s">
        <v>271</v>
      </c>
      <c r="B20" s="45" t="s">
        <v>2907</v>
      </c>
      <c r="C20" s="45">
        <v>0.995032344558355</v>
      </c>
      <c r="D20" s="42"/>
      <c r="E20" s="45" t="s">
        <v>2908</v>
      </c>
      <c r="F20" s="45">
        <v>0.970010412383337</v>
      </c>
      <c r="G20" s="46"/>
      <c r="H20" s="45" t="s">
        <v>2595</v>
      </c>
      <c r="I20" s="45">
        <v>0.99909326800916</v>
      </c>
      <c r="J20" s="46"/>
      <c r="K20" s="45" t="s">
        <v>2909</v>
      </c>
      <c r="L20" s="45">
        <v>0.99865579264424</v>
      </c>
      <c r="M20" s="46"/>
      <c r="N20" s="45" t="s">
        <v>2910</v>
      </c>
      <c r="O20" s="45">
        <v>0.999996373151334</v>
      </c>
      <c r="P20" s="46"/>
      <c r="Q20" s="45" t="s">
        <v>2911</v>
      </c>
      <c r="R20" s="45">
        <v>0.998918653784511</v>
      </c>
    </row>
    <row r="21" s="41" customFormat="1" spans="1:18">
      <c r="A21" s="51" t="s">
        <v>226</v>
      </c>
      <c r="B21" s="45" t="s">
        <v>2912</v>
      </c>
      <c r="C21" s="45">
        <v>0.995032344558355</v>
      </c>
      <c r="D21" s="42"/>
      <c r="E21" s="45" t="s">
        <v>2913</v>
      </c>
      <c r="F21" s="45">
        <v>0.99901740870012</v>
      </c>
      <c r="G21" s="46"/>
      <c r="H21" s="45" t="s">
        <v>2595</v>
      </c>
      <c r="I21" s="45">
        <v>0.99909326800916</v>
      </c>
      <c r="J21" s="46"/>
      <c r="K21" s="45" t="s">
        <v>2914</v>
      </c>
      <c r="L21" s="45">
        <v>0.99865579264424</v>
      </c>
      <c r="M21" s="46"/>
      <c r="N21" s="45" t="s">
        <v>2915</v>
      </c>
      <c r="O21" s="45">
        <v>0.999996373151334</v>
      </c>
      <c r="P21" s="46"/>
      <c r="Q21" s="45" t="s">
        <v>2916</v>
      </c>
      <c r="R21" s="45">
        <v>0.998918653784511</v>
      </c>
    </row>
    <row r="22" s="41" customFormat="1" spans="1:18">
      <c r="A22" s="51" t="s">
        <v>206</v>
      </c>
      <c r="B22" s="45" t="s">
        <v>2917</v>
      </c>
      <c r="C22" s="45">
        <v>0.744051327928156</v>
      </c>
      <c r="D22" s="42"/>
      <c r="E22" s="45" t="s">
        <v>2918</v>
      </c>
      <c r="F22" s="45">
        <v>0.99901740870012</v>
      </c>
      <c r="G22" s="46"/>
      <c r="H22" s="45" t="s">
        <v>2595</v>
      </c>
      <c r="I22" s="45">
        <v>0.99909326800916</v>
      </c>
      <c r="J22" s="46"/>
      <c r="K22" s="45" t="s">
        <v>2919</v>
      </c>
      <c r="L22" s="45">
        <v>0.99865579264424</v>
      </c>
      <c r="M22" s="46"/>
      <c r="N22" s="45" t="s">
        <v>2595</v>
      </c>
      <c r="O22" s="45">
        <v>0.999996373151334</v>
      </c>
      <c r="P22" s="46"/>
      <c r="Q22" s="45" t="s">
        <v>2920</v>
      </c>
      <c r="R22" s="45">
        <v>0.998918653784511</v>
      </c>
    </row>
    <row r="23" s="41" customFormat="1" spans="1:18">
      <c r="A23" s="51" t="s">
        <v>212</v>
      </c>
      <c r="B23" s="45" t="s">
        <v>2921</v>
      </c>
      <c r="C23" s="45">
        <v>0.995032344558355</v>
      </c>
      <c r="D23" s="42"/>
      <c r="E23" s="45" t="s">
        <v>2922</v>
      </c>
      <c r="F23" s="45">
        <v>0.99901740870012</v>
      </c>
      <c r="G23" s="46"/>
      <c r="H23" s="45" t="s">
        <v>2923</v>
      </c>
      <c r="I23" s="45">
        <v>0.99909326800916</v>
      </c>
      <c r="J23" s="46"/>
      <c r="K23" s="45" t="s">
        <v>2595</v>
      </c>
      <c r="L23" s="45">
        <v>0.99865579264424</v>
      </c>
      <c r="M23" s="46"/>
      <c r="N23" s="45" t="s">
        <v>2924</v>
      </c>
      <c r="O23" s="45">
        <v>0.999996373151334</v>
      </c>
      <c r="P23" s="46"/>
      <c r="Q23" s="45" t="s">
        <v>2925</v>
      </c>
      <c r="R23" s="45">
        <v>0.998918653784511</v>
      </c>
    </row>
    <row r="24" s="41" customFormat="1" spans="1:18">
      <c r="A24" s="51" t="s">
        <v>302</v>
      </c>
      <c r="B24" s="45" t="s">
        <v>2595</v>
      </c>
      <c r="C24" s="45">
        <v>0.995032344558355</v>
      </c>
      <c r="D24" s="42"/>
      <c r="E24" s="45" t="s">
        <v>2595</v>
      </c>
      <c r="F24" s="45">
        <v>0.99901740870012</v>
      </c>
      <c r="G24" s="46"/>
      <c r="H24" s="45" t="s">
        <v>2926</v>
      </c>
      <c r="I24" s="45">
        <v>0.99909326800916</v>
      </c>
      <c r="J24" s="46"/>
      <c r="K24" s="45" t="s">
        <v>2927</v>
      </c>
      <c r="L24" s="45">
        <v>0.99865579264424</v>
      </c>
      <c r="M24" s="46"/>
      <c r="N24" s="45" t="s">
        <v>2595</v>
      </c>
      <c r="O24" s="45">
        <v>0.999996373151334</v>
      </c>
      <c r="P24" s="46"/>
      <c r="Q24" s="45" t="s">
        <v>2595</v>
      </c>
      <c r="R24" s="45">
        <v>0.998918653784511</v>
      </c>
    </row>
    <row r="25" s="41" customFormat="1" spans="1:18">
      <c r="A25" s="51" t="s">
        <v>73</v>
      </c>
      <c r="B25" s="45" t="s">
        <v>2928</v>
      </c>
      <c r="C25" s="45">
        <v>0.744051327928156</v>
      </c>
      <c r="D25" s="42"/>
      <c r="E25" s="45" t="s">
        <v>2929</v>
      </c>
      <c r="F25" s="45">
        <v>0.99901740870012</v>
      </c>
      <c r="G25" s="46"/>
      <c r="H25" s="45" t="s">
        <v>2595</v>
      </c>
      <c r="I25" s="45">
        <v>0.99909326800916</v>
      </c>
      <c r="J25" s="46"/>
      <c r="K25" s="45" t="s">
        <v>2595</v>
      </c>
      <c r="L25" s="45">
        <v>0.99865579264424</v>
      </c>
      <c r="M25" s="46"/>
      <c r="N25" s="45" t="s">
        <v>2930</v>
      </c>
      <c r="O25" s="45">
        <v>0.999996373151334</v>
      </c>
      <c r="P25" s="46"/>
      <c r="Q25" s="45" t="s">
        <v>2931</v>
      </c>
      <c r="R25" s="45">
        <v>0.998918653784511</v>
      </c>
    </row>
    <row r="26" s="41" customFormat="1" spans="1:18">
      <c r="A26" s="51" t="s">
        <v>315</v>
      </c>
      <c r="B26" s="45" t="s">
        <v>2932</v>
      </c>
      <c r="C26" s="45">
        <v>0.792117405729605</v>
      </c>
      <c r="D26" s="42"/>
      <c r="E26" s="45" t="s">
        <v>2933</v>
      </c>
      <c r="F26" s="45">
        <v>0.99901740870012</v>
      </c>
      <c r="G26" s="46"/>
      <c r="H26" s="45" t="s">
        <v>2934</v>
      </c>
      <c r="I26" s="45">
        <v>0.99909326800916</v>
      </c>
      <c r="J26" s="46"/>
      <c r="K26" s="45" t="s">
        <v>2935</v>
      </c>
      <c r="L26" s="45">
        <v>0.99865579264424</v>
      </c>
      <c r="M26" s="46"/>
      <c r="N26" s="45" t="s">
        <v>2595</v>
      </c>
      <c r="O26" s="45">
        <v>0.999996373151334</v>
      </c>
      <c r="P26" s="46"/>
      <c r="Q26" s="45" t="s">
        <v>2936</v>
      </c>
      <c r="R26" s="45">
        <v>0.998918653784511</v>
      </c>
    </row>
    <row r="27" s="41" customFormat="1" spans="1:18">
      <c r="A27" s="51" t="s">
        <v>301</v>
      </c>
      <c r="B27" s="45" t="s">
        <v>2937</v>
      </c>
      <c r="C27" s="45">
        <v>0.917855624231286</v>
      </c>
      <c r="D27" s="42"/>
      <c r="E27" s="45" t="s">
        <v>2595</v>
      </c>
      <c r="F27" s="45">
        <v>0.99901740870012</v>
      </c>
      <c r="G27" s="46"/>
      <c r="H27" s="45" t="s">
        <v>2595</v>
      </c>
      <c r="I27" s="45">
        <v>0.99909326800916</v>
      </c>
      <c r="J27" s="46"/>
      <c r="K27" s="45" t="s">
        <v>2595</v>
      </c>
      <c r="L27" s="45">
        <v>0.99865579264424</v>
      </c>
      <c r="M27" s="46"/>
      <c r="N27" s="45" t="s">
        <v>2595</v>
      </c>
      <c r="O27" s="45">
        <v>0.999996373151334</v>
      </c>
      <c r="P27" s="46"/>
      <c r="Q27" s="45" t="s">
        <v>2595</v>
      </c>
      <c r="R27" s="45">
        <v>0.998918653784511</v>
      </c>
    </row>
    <row r="28" s="41" customFormat="1" spans="1:18">
      <c r="A28" s="51" t="s">
        <v>129</v>
      </c>
      <c r="B28" s="45" t="s">
        <v>2938</v>
      </c>
      <c r="C28" s="45">
        <v>0.744051327928156</v>
      </c>
      <c r="D28" s="42"/>
      <c r="E28" s="45" t="s">
        <v>2939</v>
      </c>
      <c r="F28" s="45">
        <v>0.99901740870012</v>
      </c>
      <c r="G28" s="46"/>
      <c r="H28" s="45" t="s">
        <v>2940</v>
      </c>
      <c r="I28" s="45">
        <v>0.99909326800916</v>
      </c>
      <c r="J28" s="46"/>
      <c r="K28" s="45" t="s">
        <v>2941</v>
      </c>
      <c r="L28" s="45">
        <v>0.99865579264424</v>
      </c>
      <c r="M28" s="46"/>
      <c r="N28" s="45" t="s">
        <v>2942</v>
      </c>
      <c r="O28" s="45">
        <v>0.999996373151334</v>
      </c>
      <c r="P28" s="46"/>
      <c r="Q28" s="45" t="s">
        <v>2595</v>
      </c>
      <c r="R28" s="45">
        <v>0.998918653784511</v>
      </c>
    </row>
    <row r="29" s="41" customFormat="1" spans="1:18">
      <c r="A29" s="51" t="s">
        <v>139</v>
      </c>
      <c r="B29" s="45" t="s">
        <v>2943</v>
      </c>
      <c r="C29" s="45">
        <v>0.995032344558355</v>
      </c>
      <c r="D29" s="42"/>
      <c r="E29" s="45" t="s">
        <v>2944</v>
      </c>
      <c r="F29" s="45">
        <v>0.99901740870012</v>
      </c>
      <c r="G29" s="46"/>
      <c r="H29" s="45" t="s">
        <v>2945</v>
      </c>
      <c r="I29" s="45">
        <v>0.99909326800916</v>
      </c>
      <c r="J29" s="46"/>
      <c r="K29" s="45" t="s">
        <v>2946</v>
      </c>
      <c r="L29" s="45">
        <v>0.99865579264424</v>
      </c>
      <c r="M29" s="46"/>
      <c r="N29" s="45" t="s">
        <v>2947</v>
      </c>
      <c r="O29" s="45">
        <v>0.999996373151334</v>
      </c>
      <c r="P29" s="46"/>
      <c r="Q29" s="45" t="s">
        <v>2948</v>
      </c>
      <c r="R29" s="45">
        <v>0.998918653784511</v>
      </c>
    </row>
    <row r="30" s="41" customFormat="1" spans="1:18">
      <c r="A30" s="51" t="s">
        <v>117</v>
      </c>
      <c r="B30" s="45" t="s">
        <v>2949</v>
      </c>
      <c r="C30" s="45">
        <v>0.781662204433547</v>
      </c>
      <c r="D30" s="42"/>
      <c r="E30" s="45" t="s">
        <v>2950</v>
      </c>
      <c r="F30" s="45">
        <v>0.99901740870012</v>
      </c>
      <c r="G30" s="46"/>
      <c r="H30" s="45" t="s">
        <v>2951</v>
      </c>
      <c r="I30" s="45">
        <v>0.99909326800916</v>
      </c>
      <c r="J30" s="46"/>
      <c r="K30" s="45" t="s">
        <v>2952</v>
      </c>
      <c r="L30" s="45">
        <v>0.99865579264424</v>
      </c>
      <c r="M30" s="46"/>
      <c r="N30" s="45" t="s">
        <v>2595</v>
      </c>
      <c r="O30" s="45">
        <v>0.999996373151334</v>
      </c>
      <c r="P30" s="46"/>
      <c r="Q30" s="45" t="s">
        <v>2953</v>
      </c>
      <c r="R30" s="45">
        <v>0.998918653784511</v>
      </c>
    </row>
    <row r="31" s="41" customFormat="1" spans="1:18">
      <c r="A31" s="51" t="s">
        <v>296</v>
      </c>
      <c r="B31" s="45" t="s">
        <v>2954</v>
      </c>
      <c r="C31" s="45">
        <v>0.744051327928156</v>
      </c>
      <c r="D31" s="42"/>
      <c r="E31" s="45" t="s">
        <v>2955</v>
      </c>
      <c r="F31" s="45">
        <v>0.99901740870012</v>
      </c>
      <c r="G31" s="46"/>
      <c r="H31" s="45" t="s">
        <v>2956</v>
      </c>
      <c r="I31" s="45">
        <v>0.99909326800916</v>
      </c>
      <c r="J31" s="46"/>
      <c r="K31" s="45" t="s">
        <v>2957</v>
      </c>
      <c r="L31" s="45">
        <v>0.99865579264424</v>
      </c>
      <c r="M31" s="46"/>
      <c r="N31" s="45" t="s">
        <v>2958</v>
      </c>
      <c r="O31" s="45">
        <v>0.999996373151334</v>
      </c>
      <c r="P31" s="46"/>
      <c r="Q31" s="45" t="s">
        <v>2959</v>
      </c>
      <c r="R31" s="45">
        <v>0.998918653784511</v>
      </c>
    </row>
    <row r="32" s="41" customFormat="1" spans="1:18">
      <c r="A32" s="51" t="s">
        <v>307</v>
      </c>
      <c r="B32" s="45" t="s">
        <v>2960</v>
      </c>
      <c r="C32" s="45">
        <v>0.995032344558355</v>
      </c>
      <c r="D32" s="42"/>
      <c r="E32" s="45" t="s">
        <v>2595</v>
      </c>
      <c r="F32" s="45">
        <v>0.99901740870012</v>
      </c>
      <c r="G32" s="46"/>
      <c r="H32" s="45" t="s">
        <v>2961</v>
      </c>
      <c r="I32" s="45">
        <v>0.99909326800916</v>
      </c>
      <c r="J32" s="46"/>
      <c r="K32" s="45" t="s">
        <v>2962</v>
      </c>
      <c r="L32" s="45">
        <v>0.99865579264424</v>
      </c>
      <c r="M32" s="46"/>
      <c r="N32" s="45" t="s">
        <v>2595</v>
      </c>
      <c r="O32" s="45">
        <v>0.999996373151334</v>
      </c>
      <c r="P32" s="46"/>
      <c r="Q32" s="45" t="s">
        <v>2963</v>
      </c>
      <c r="R32" s="45">
        <v>0.998918653784511</v>
      </c>
    </row>
    <row r="33" s="41" customFormat="1" spans="1:18">
      <c r="A33" s="51" t="s">
        <v>297</v>
      </c>
      <c r="B33" s="45" t="s">
        <v>2964</v>
      </c>
      <c r="C33" s="45">
        <v>0.995032344558355</v>
      </c>
      <c r="D33" s="42"/>
      <c r="E33" s="45" t="s">
        <v>2965</v>
      </c>
      <c r="F33" s="45">
        <v>0.99901740870012</v>
      </c>
      <c r="G33" s="46"/>
      <c r="H33" s="45" t="s">
        <v>2966</v>
      </c>
      <c r="I33" s="45">
        <v>0.99909326800916</v>
      </c>
      <c r="J33" s="46"/>
      <c r="K33" s="45" t="s">
        <v>2595</v>
      </c>
      <c r="L33" s="45">
        <v>0.99865579264424</v>
      </c>
      <c r="M33" s="46"/>
      <c r="N33" s="45" t="s">
        <v>2967</v>
      </c>
      <c r="O33" s="45">
        <v>0.999996373151334</v>
      </c>
      <c r="P33" s="46"/>
      <c r="Q33" s="45" t="s">
        <v>2968</v>
      </c>
      <c r="R33" s="45">
        <v>0.998918653784511</v>
      </c>
    </row>
    <row r="34" s="41" customFormat="1" spans="1:18">
      <c r="A34" s="51" t="s">
        <v>299</v>
      </c>
      <c r="B34" s="45" t="s">
        <v>2969</v>
      </c>
      <c r="C34" s="45">
        <v>0.792117405729605</v>
      </c>
      <c r="D34" s="42"/>
      <c r="E34" s="45" t="s">
        <v>2970</v>
      </c>
      <c r="F34" s="45">
        <v>0.99901740870012</v>
      </c>
      <c r="G34" s="46"/>
      <c r="H34" s="45" t="s">
        <v>2971</v>
      </c>
      <c r="I34" s="45">
        <v>0.99909326800916</v>
      </c>
      <c r="J34" s="46"/>
      <c r="K34" s="45" t="s">
        <v>2972</v>
      </c>
      <c r="L34" s="45">
        <v>0.99865579264424</v>
      </c>
      <c r="M34" s="46"/>
      <c r="N34" s="45" t="s">
        <v>2973</v>
      </c>
      <c r="O34" s="45">
        <v>0.999996373151334</v>
      </c>
      <c r="P34" s="46"/>
      <c r="Q34" s="45" t="s">
        <v>2974</v>
      </c>
      <c r="R34" s="45">
        <v>0.998918653784511</v>
      </c>
    </row>
    <row r="35" s="53" customFormat="1" spans="1:18">
      <c r="A35" s="29"/>
      <c r="B35" s="29"/>
      <c r="C35" s="29"/>
      <c r="D35" s="58"/>
      <c r="E35" s="29"/>
      <c r="F35" s="29"/>
      <c r="G35" s="58"/>
      <c r="H35" s="29"/>
      <c r="I35" s="29"/>
      <c r="J35" s="58"/>
      <c r="K35" s="29"/>
      <c r="L35" s="29"/>
      <c r="M35" s="58"/>
      <c r="N35" s="29"/>
      <c r="O35" s="29"/>
      <c r="P35" s="58"/>
      <c r="Q35" s="29"/>
      <c r="R35" s="29"/>
    </row>
    <row r="36" s="53" customFormat="1" spans="2:18">
      <c r="B36" s="48" t="s">
        <v>2566</v>
      </c>
      <c r="C36" s="48"/>
      <c r="D36" s="49"/>
      <c r="E36" s="48" t="s">
        <v>2815</v>
      </c>
      <c r="F36" s="48"/>
      <c r="G36" s="49"/>
      <c r="H36" s="48" t="s">
        <v>2816</v>
      </c>
      <c r="I36" s="48"/>
      <c r="J36" s="49"/>
      <c r="K36" s="48" t="s">
        <v>2817</v>
      </c>
      <c r="L36" s="48"/>
      <c r="M36" s="49"/>
      <c r="N36" s="48" t="s">
        <v>2568</v>
      </c>
      <c r="O36" s="48"/>
      <c r="P36" s="49"/>
      <c r="Q36" s="48" t="s">
        <v>2569</v>
      </c>
      <c r="R36" s="48"/>
    </row>
    <row r="37" s="43" customFormat="1" spans="1:18">
      <c r="A37" s="59" t="s">
        <v>282</v>
      </c>
      <c r="B37" s="50" t="s">
        <v>2573</v>
      </c>
      <c r="C37" s="50" t="s">
        <v>2574</v>
      </c>
      <c r="D37" s="46"/>
      <c r="E37" s="50" t="s">
        <v>2573</v>
      </c>
      <c r="F37" s="50" t="s">
        <v>2574</v>
      </c>
      <c r="G37" s="46"/>
      <c r="H37" s="50" t="s">
        <v>2573</v>
      </c>
      <c r="I37" s="50" t="s">
        <v>2574</v>
      </c>
      <c r="J37" s="46"/>
      <c r="K37" s="50" t="s">
        <v>2573</v>
      </c>
      <c r="L37" s="50" t="s">
        <v>2574</v>
      </c>
      <c r="M37" s="46"/>
      <c r="N37" s="50" t="s">
        <v>2573</v>
      </c>
      <c r="O37" s="50" t="s">
        <v>2574</v>
      </c>
      <c r="P37" s="46"/>
      <c r="Q37" s="50" t="s">
        <v>2573</v>
      </c>
      <c r="R37" s="50" t="s">
        <v>2574</v>
      </c>
    </row>
    <row r="38" s="43" customFormat="1" spans="1:18">
      <c r="A38" s="24" t="s">
        <v>312</v>
      </c>
      <c r="B38" s="45" t="s">
        <v>2975</v>
      </c>
      <c r="C38" s="45">
        <v>0.859441688788016</v>
      </c>
      <c r="D38" s="46"/>
      <c r="E38" s="45" t="s">
        <v>2976</v>
      </c>
      <c r="F38" s="45">
        <v>0.631197565572752</v>
      </c>
      <c r="G38" s="46"/>
      <c r="H38" s="45" t="s">
        <v>2977</v>
      </c>
      <c r="I38" s="60">
        <v>0.000310509002796685</v>
      </c>
      <c r="J38" s="46"/>
      <c r="K38" s="45" t="s">
        <v>2978</v>
      </c>
      <c r="L38" s="45">
        <v>0.592662203632945</v>
      </c>
      <c r="M38" s="46"/>
      <c r="N38" s="45" t="s">
        <v>2979</v>
      </c>
      <c r="O38" s="45">
        <v>0.719170397067593</v>
      </c>
      <c r="P38" s="46"/>
      <c r="Q38" s="45" t="s">
        <v>2980</v>
      </c>
      <c r="R38" s="45">
        <v>0.619181914220789</v>
      </c>
    </row>
    <row r="39" s="43" customFormat="1" spans="1:18">
      <c r="A39" s="24" t="s">
        <v>314</v>
      </c>
      <c r="B39" s="45" t="s">
        <v>2981</v>
      </c>
      <c r="C39" s="45">
        <v>0.340018671246178</v>
      </c>
      <c r="D39" s="46"/>
      <c r="E39" s="45" t="s">
        <v>2982</v>
      </c>
      <c r="F39" s="45">
        <v>0.608606284139832</v>
      </c>
      <c r="G39" s="46"/>
      <c r="H39" s="45" t="s">
        <v>2983</v>
      </c>
      <c r="I39" s="60">
        <v>0.000449592763194585</v>
      </c>
      <c r="J39" s="46"/>
      <c r="K39" s="45" t="s">
        <v>2984</v>
      </c>
      <c r="L39" s="45">
        <v>0.592662203632945</v>
      </c>
      <c r="M39" s="46"/>
      <c r="N39" s="45" t="s">
        <v>2985</v>
      </c>
      <c r="O39" s="45">
        <v>0.719170397067593</v>
      </c>
      <c r="P39" s="46"/>
      <c r="Q39" s="45" t="s">
        <v>2986</v>
      </c>
      <c r="R39" s="45">
        <v>0.0287556132420154</v>
      </c>
    </row>
    <row r="40" s="43" customFormat="1" spans="1:18">
      <c r="A40" s="24" t="s">
        <v>2787</v>
      </c>
      <c r="B40" s="45" t="s">
        <v>2987</v>
      </c>
      <c r="C40" s="45">
        <v>0.481013393122053</v>
      </c>
      <c r="D40" s="46"/>
      <c r="E40" s="45" t="s">
        <v>2988</v>
      </c>
      <c r="F40" s="45">
        <v>0.608606284139832</v>
      </c>
      <c r="G40" s="46"/>
      <c r="H40" s="45" t="s">
        <v>2989</v>
      </c>
      <c r="I40" s="45">
        <v>0.765741907280365</v>
      </c>
      <c r="J40" s="46"/>
      <c r="K40" s="45" t="s">
        <v>2990</v>
      </c>
      <c r="L40" s="45">
        <v>0.693665737774659</v>
      </c>
      <c r="M40" s="46"/>
      <c r="N40" s="45" t="s">
        <v>2991</v>
      </c>
      <c r="O40" s="45">
        <v>0.719170397067593</v>
      </c>
      <c r="P40" s="46"/>
      <c r="Q40" s="45" t="s">
        <v>2992</v>
      </c>
      <c r="R40" s="45">
        <v>0.454275693309789</v>
      </c>
    </row>
    <row r="41" s="43" customFormat="1" spans="1:18">
      <c r="A41" s="24" t="s">
        <v>308</v>
      </c>
      <c r="B41" s="45" t="s">
        <v>2993</v>
      </c>
      <c r="C41" s="45">
        <v>0.481013393122053</v>
      </c>
      <c r="D41" s="46"/>
      <c r="E41" s="45" t="s">
        <v>2994</v>
      </c>
      <c r="F41" s="45">
        <v>0.608606284139832</v>
      </c>
      <c r="G41" s="46"/>
      <c r="H41" s="45" t="s">
        <v>2995</v>
      </c>
      <c r="I41" s="45">
        <v>0.765741907280365</v>
      </c>
      <c r="J41" s="46"/>
      <c r="K41" s="45" t="s">
        <v>2996</v>
      </c>
      <c r="L41" s="45">
        <v>0.693665737774659</v>
      </c>
      <c r="M41" s="46"/>
      <c r="N41" s="45" t="s">
        <v>2997</v>
      </c>
      <c r="O41" s="45">
        <v>0.719170397067593</v>
      </c>
      <c r="P41" s="46"/>
      <c r="Q41" s="45" t="s">
        <v>2998</v>
      </c>
      <c r="R41" s="45">
        <v>0.609660919234802</v>
      </c>
    </row>
    <row r="42" s="43" customFormat="1" spans="1:18">
      <c r="A42" s="24" t="s">
        <v>291</v>
      </c>
      <c r="B42" s="45" t="s">
        <v>2654</v>
      </c>
      <c r="C42" s="45">
        <v>0.481013393122053</v>
      </c>
      <c r="D42" s="46"/>
      <c r="E42" s="45" t="s">
        <v>2999</v>
      </c>
      <c r="F42" s="45">
        <v>0.608606284139832</v>
      </c>
      <c r="G42" s="46"/>
      <c r="H42" s="45" t="s">
        <v>3000</v>
      </c>
      <c r="I42" s="45">
        <v>0.765741907280365</v>
      </c>
      <c r="J42" s="46"/>
      <c r="K42" s="45" t="s">
        <v>3001</v>
      </c>
      <c r="L42" s="45">
        <v>0.592662203632945</v>
      </c>
      <c r="M42" s="46"/>
      <c r="N42" s="45" t="s">
        <v>3002</v>
      </c>
      <c r="O42" s="45">
        <v>0.719170397067593</v>
      </c>
      <c r="P42" s="46"/>
      <c r="Q42" s="45" t="s">
        <v>3003</v>
      </c>
      <c r="R42" s="45">
        <v>0.21134806773376</v>
      </c>
    </row>
  </sheetData>
  <mergeCells count="10">
    <mergeCell ref="B2:C2"/>
    <mergeCell ref="H2:I2"/>
    <mergeCell ref="K2:L2"/>
    <mergeCell ref="N2:O2"/>
    <mergeCell ref="Q2:R2"/>
    <mergeCell ref="B36:C36"/>
    <mergeCell ref="H36:I36"/>
    <mergeCell ref="K36:L36"/>
    <mergeCell ref="N36:O36"/>
    <mergeCell ref="Q36:R36"/>
  </mergeCells>
  <pageMargins left="0.7" right="0.7" top="0.75" bottom="0.75" header="0.3" footer="0.3"/>
  <pageSetup paperSize="9" scale="36" fitToHeight="0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R44"/>
  <sheetViews>
    <sheetView workbookViewId="0">
      <selection activeCell="A1" sqref="A1"/>
    </sheetView>
  </sheetViews>
  <sheetFormatPr defaultColWidth="9" defaultRowHeight="13.2"/>
  <cols>
    <col min="1" max="1" width="9" style="41"/>
    <col min="2" max="2" width="17.3796296296296" style="41" customWidth="1"/>
    <col min="3" max="3" width="9.5" style="41" customWidth="1"/>
    <col min="4" max="4" width="3" style="42" customWidth="1"/>
    <col min="5" max="5" width="19.8796296296296" style="41" customWidth="1"/>
    <col min="6" max="6" width="9.5" style="41" customWidth="1"/>
    <col min="7" max="7" width="3" style="42" customWidth="1"/>
    <col min="8" max="8" width="18.75" style="41" customWidth="1"/>
    <col min="9" max="9" width="9.5" style="41" customWidth="1"/>
    <col min="10" max="10" width="3" style="42" customWidth="1"/>
    <col min="11" max="11" width="21" style="41" customWidth="1"/>
    <col min="12" max="12" width="9.5" style="41" customWidth="1"/>
    <col min="13" max="13" width="3" style="42" customWidth="1"/>
    <col min="14" max="14" width="19.8796296296296" style="41" customWidth="1"/>
    <col min="15" max="15" width="9.5" style="41" customWidth="1"/>
    <col min="16" max="16" width="3" style="42" customWidth="1"/>
    <col min="17" max="17" width="19.8796296296296" style="41" customWidth="1"/>
    <col min="18" max="18" width="9.5" style="41" customWidth="1"/>
    <col min="19" max="16384" width="9" style="43"/>
  </cols>
  <sheetData>
    <row r="1" ht="15.6" spans="1:18">
      <c r="A1" s="44" t="s">
        <v>3004</v>
      </c>
      <c r="B1" s="45"/>
      <c r="C1" s="45"/>
      <c r="D1" s="46"/>
      <c r="E1" s="45"/>
      <c r="F1" s="45"/>
      <c r="G1" s="46"/>
      <c r="H1" s="45"/>
      <c r="I1" s="45"/>
      <c r="J1" s="46"/>
      <c r="K1" s="45"/>
      <c r="L1" s="45"/>
      <c r="M1" s="46"/>
      <c r="N1" s="45"/>
      <c r="O1" s="45"/>
      <c r="P1" s="46"/>
      <c r="Q1" s="45"/>
      <c r="R1" s="45"/>
    </row>
    <row r="2" spans="1:18">
      <c r="A2" s="47" t="s">
        <v>105</v>
      </c>
      <c r="B2" s="48" t="s">
        <v>2566</v>
      </c>
      <c r="C2" s="48"/>
      <c r="D2" s="49"/>
      <c r="E2" s="48" t="s">
        <v>3005</v>
      </c>
      <c r="F2" s="48"/>
      <c r="G2" s="49"/>
      <c r="H2" s="48" t="s">
        <v>3006</v>
      </c>
      <c r="I2" s="48"/>
      <c r="J2" s="49"/>
      <c r="K2" s="48" t="s">
        <v>3007</v>
      </c>
      <c r="L2" s="48"/>
      <c r="M2" s="49"/>
      <c r="N2" s="48" t="s">
        <v>3008</v>
      </c>
      <c r="O2" s="48"/>
      <c r="P2" s="49"/>
      <c r="Q2" s="48" t="s">
        <v>3009</v>
      </c>
      <c r="R2" s="48"/>
    </row>
    <row r="3" spans="1:18">
      <c r="A3" s="47"/>
      <c r="B3" s="50" t="s">
        <v>2573</v>
      </c>
      <c r="C3" s="50" t="s">
        <v>2574</v>
      </c>
      <c r="D3" s="46"/>
      <c r="E3" s="50" t="s">
        <v>2573</v>
      </c>
      <c r="F3" s="50" t="s">
        <v>2574</v>
      </c>
      <c r="G3" s="46"/>
      <c r="H3" s="50" t="s">
        <v>2573</v>
      </c>
      <c r="I3" s="50" t="s">
        <v>2574</v>
      </c>
      <c r="J3" s="46"/>
      <c r="K3" s="50" t="s">
        <v>2573</v>
      </c>
      <c r="L3" s="50" t="s">
        <v>2574</v>
      </c>
      <c r="M3" s="46"/>
      <c r="N3" s="50" t="s">
        <v>2573</v>
      </c>
      <c r="O3" s="50" t="s">
        <v>2574</v>
      </c>
      <c r="P3" s="46"/>
      <c r="Q3" s="50" t="s">
        <v>2573</v>
      </c>
      <c r="R3" s="50" t="s">
        <v>2574</v>
      </c>
    </row>
    <row r="4" spans="1:18">
      <c r="A4" s="51" t="s">
        <v>113</v>
      </c>
      <c r="B4" s="45" t="s">
        <v>3010</v>
      </c>
      <c r="C4" s="45">
        <v>0.993040619642968</v>
      </c>
      <c r="D4" s="46"/>
      <c r="E4" s="45" t="s">
        <v>3011</v>
      </c>
      <c r="F4" s="45">
        <v>0.0554794612758439</v>
      </c>
      <c r="G4" s="46"/>
      <c r="H4" s="45" t="s">
        <v>3012</v>
      </c>
      <c r="I4" s="45">
        <v>1</v>
      </c>
      <c r="J4" s="46"/>
      <c r="K4" s="45" t="s">
        <v>3013</v>
      </c>
      <c r="L4" s="45">
        <v>1</v>
      </c>
      <c r="M4" s="46"/>
      <c r="N4" s="45" t="s">
        <v>3014</v>
      </c>
      <c r="O4" s="45">
        <v>1</v>
      </c>
      <c r="P4" s="46"/>
      <c r="Q4" s="45" t="s">
        <v>3015</v>
      </c>
      <c r="R4" s="45">
        <v>0.709316543291301</v>
      </c>
    </row>
    <row r="5" spans="1:18">
      <c r="A5" s="51" t="s">
        <v>120</v>
      </c>
      <c r="B5" s="45" t="s">
        <v>3016</v>
      </c>
      <c r="C5" s="45">
        <v>0.993040619642968</v>
      </c>
      <c r="D5" s="46"/>
      <c r="E5" s="45" t="s">
        <v>3017</v>
      </c>
      <c r="F5" s="45">
        <v>0.0554794612758439</v>
      </c>
      <c r="G5" s="46"/>
      <c r="H5" s="45" t="s">
        <v>3018</v>
      </c>
      <c r="I5" s="45">
        <v>1</v>
      </c>
      <c r="J5" s="46"/>
      <c r="K5" s="45" t="s">
        <v>3019</v>
      </c>
      <c r="L5" s="45">
        <v>0.25229444415699</v>
      </c>
      <c r="M5" s="46"/>
      <c r="N5" s="45" t="s">
        <v>3020</v>
      </c>
      <c r="O5" s="45">
        <v>0.970055618138361</v>
      </c>
      <c r="P5" s="46"/>
      <c r="Q5" s="45" t="s">
        <v>3021</v>
      </c>
      <c r="R5" s="45">
        <v>0.709316543291301</v>
      </c>
    </row>
    <row r="6" spans="1:18">
      <c r="A6" s="51" t="s">
        <v>125</v>
      </c>
      <c r="B6" s="45" t="s">
        <v>2943</v>
      </c>
      <c r="C6" s="45">
        <v>0.993040619642968</v>
      </c>
      <c r="D6" s="46"/>
      <c r="E6" s="45" t="s">
        <v>3022</v>
      </c>
      <c r="F6" s="45">
        <v>0.710681432530677</v>
      </c>
      <c r="G6" s="46"/>
      <c r="H6" s="45" t="s">
        <v>3023</v>
      </c>
      <c r="I6" s="45">
        <v>1</v>
      </c>
      <c r="J6" s="46"/>
      <c r="K6" s="45" t="s">
        <v>3024</v>
      </c>
      <c r="L6" s="45">
        <v>1</v>
      </c>
      <c r="M6" s="46"/>
      <c r="N6" s="45" t="s">
        <v>3025</v>
      </c>
      <c r="O6" s="45">
        <v>0.970055618138361</v>
      </c>
      <c r="P6" s="46"/>
      <c r="Q6" s="45" t="s">
        <v>3026</v>
      </c>
      <c r="R6" s="45">
        <v>0.709316543291301</v>
      </c>
    </row>
    <row r="7" spans="1:18">
      <c r="A7" s="51" t="s">
        <v>139</v>
      </c>
      <c r="B7" s="45" t="s">
        <v>3010</v>
      </c>
      <c r="C7" s="45">
        <v>0.993040619642968</v>
      </c>
      <c r="D7" s="46"/>
      <c r="E7" s="45" t="s">
        <v>3027</v>
      </c>
      <c r="F7" s="45">
        <v>1</v>
      </c>
      <c r="G7" s="46"/>
      <c r="H7" s="45" t="s">
        <v>3028</v>
      </c>
      <c r="I7" s="45">
        <v>1</v>
      </c>
      <c r="J7" s="46"/>
      <c r="K7" s="45" t="s">
        <v>3029</v>
      </c>
      <c r="L7" s="45">
        <v>1</v>
      </c>
      <c r="M7" s="46"/>
      <c r="N7" s="45" t="s">
        <v>3030</v>
      </c>
      <c r="O7" s="45">
        <v>0.454693284482107</v>
      </c>
      <c r="P7" s="46"/>
      <c r="Q7" s="45" t="s">
        <v>3031</v>
      </c>
      <c r="R7" s="45">
        <v>1</v>
      </c>
    </row>
    <row r="8" spans="1:18">
      <c r="A8" s="51" t="s">
        <v>36</v>
      </c>
      <c r="B8" s="45" t="s">
        <v>3032</v>
      </c>
      <c r="C8" s="45">
        <v>0.993040619642968</v>
      </c>
      <c r="D8" s="46"/>
      <c r="E8" s="45" t="s">
        <v>3033</v>
      </c>
      <c r="F8" s="45">
        <v>1</v>
      </c>
      <c r="G8" s="46"/>
      <c r="H8" s="45" t="s">
        <v>3034</v>
      </c>
      <c r="I8" s="45">
        <v>1</v>
      </c>
      <c r="J8" s="46"/>
      <c r="K8" s="45" t="s">
        <v>3035</v>
      </c>
      <c r="L8" s="45">
        <v>1</v>
      </c>
      <c r="M8" s="46"/>
      <c r="N8" s="45" t="s">
        <v>3036</v>
      </c>
      <c r="O8" s="45">
        <v>0.970055618138361</v>
      </c>
      <c r="P8" s="46"/>
      <c r="Q8" s="45" t="s">
        <v>3037</v>
      </c>
      <c r="R8" s="45">
        <v>1</v>
      </c>
    </row>
    <row r="9" spans="1:18">
      <c r="A9" s="51" t="s">
        <v>47</v>
      </c>
      <c r="B9" s="45" t="s">
        <v>3038</v>
      </c>
      <c r="C9" s="45">
        <v>0.993040619642968</v>
      </c>
      <c r="D9" s="46"/>
      <c r="E9" s="45" t="s">
        <v>3039</v>
      </c>
      <c r="F9" s="45">
        <v>1</v>
      </c>
      <c r="G9" s="46"/>
      <c r="H9" s="45" t="s">
        <v>3040</v>
      </c>
      <c r="I9" s="45">
        <v>1</v>
      </c>
      <c r="J9" s="46"/>
      <c r="K9" s="45" t="s">
        <v>3041</v>
      </c>
      <c r="L9" s="45">
        <v>1</v>
      </c>
      <c r="M9" s="46"/>
      <c r="N9" s="45" t="s">
        <v>3042</v>
      </c>
      <c r="O9" s="45">
        <v>1</v>
      </c>
      <c r="P9" s="46"/>
      <c r="Q9" s="45" t="s">
        <v>3043</v>
      </c>
      <c r="R9" s="45">
        <v>1</v>
      </c>
    </row>
    <row r="10" spans="1:18">
      <c r="A10" s="51" t="s">
        <v>206</v>
      </c>
      <c r="B10" s="45" t="s">
        <v>3044</v>
      </c>
      <c r="C10" s="45">
        <v>0.993040619642968</v>
      </c>
      <c r="D10" s="46"/>
      <c r="E10" s="45" t="s">
        <v>3045</v>
      </c>
      <c r="F10" s="45">
        <v>1</v>
      </c>
      <c r="G10" s="46"/>
      <c r="H10" s="45" t="s">
        <v>3046</v>
      </c>
      <c r="I10" s="45">
        <v>1</v>
      </c>
      <c r="J10" s="46"/>
      <c r="K10" s="45" t="s">
        <v>3047</v>
      </c>
      <c r="L10" s="45">
        <v>1</v>
      </c>
      <c r="M10" s="46"/>
      <c r="N10" s="45" t="s">
        <v>3048</v>
      </c>
      <c r="O10" s="45">
        <v>1</v>
      </c>
      <c r="P10" s="46"/>
      <c r="Q10" s="45" t="s">
        <v>3049</v>
      </c>
      <c r="R10" s="45">
        <v>1</v>
      </c>
    </row>
    <row r="11" spans="1:18">
      <c r="A11" s="51" t="s">
        <v>170</v>
      </c>
      <c r="B11" s="45" t="s">
        <v>2917</v>
      </c>
      <c r="C11" s="45">
        <v>0.993040619642968</v>
      </c>
      <c r="D11" s="46"/>
      <c r="E11" s="45" t="s">
        <v>3050</v>
      </c>
      <c r="F11" s="45">
        <v>1</v>
      </c>
      <c r="G11" s="46"/>
      <c r="H11" s="45" t="s">
        <v>3051</v>
      </c>
      <c r="I11" s="45">
        <v>1</v>
      </c>
      <c r="J11" s="46"/>
      <c r="K11" s="45" t="s">
        <v>3052</v>
      </c>
      <c r="L11" s="45">
        <v>1</v>
      </c>
      <c r="M11" s="46"/>
      <c r="N11" s="45" t="s">
        <v>3053</v>
      </c>
      <c r="O11" s="45">
        <v>1</v>
      </c>
      <c r="P11" s="46"/>
      <c r="Q11" s="45" t="s">
        <v>3054</v>
      </c>
      <c r="R11" s="45">
        <v>1</v>
      </c>
    </row>
    <row r="12" spans="1:18">
      <c r="A12" s="51" t="s">
        <v>311</v>
      </c>
      <c r="B12" s="45" t="s">
        <v>3055</v>
      </c>
      <c r="C12" s="45">
        <v>0.993040619642968</v>
      </c>
      <c r="D12" s="46"/>
      <c r="E12" s="45" t="s">
        <v>3056</v>
      </c>
      <c r="F12" s="45">
        <v>1</v>
      </c>
      <c r="G12" s="46"/>
      <c r="H12" s="45" t="s">
        <v>2595</v>
      </c>
      <c r="I12" s="45">
        <v>1</v>
      </c>
      <c r="J12" s="46"/>
      <c r="K12" s="45" t="s">
        <v>3057</v>
      </c>
      <c r="L12" s="45">
        <v>1</v>
      </c>
      <c r="M12" s="46"/>
      <c r="N12" s="45" t="s">
        <v>3058</v>
      </c>
      <c r="O12" s="45">
        <v>1</v>
      </c>
      <c r="P12" s="46"/>
      <c r="Q12" s="45" t="s">
        <v>3059</v>
      </c>
      <c r="R12" s="45">
        <v>0.709316543291301</v>
      </c>
    </row>
    <row r="13" spans="1:18">
      <c r="A13" s="51" t="s">
        <v>301</v>
      </c>
      <c r="B13" s="45" t="s">
        <v>3060</v>
      </c>
      <c r="C13" s="45">
        <v>0.993040619642968</v>
      </c>
      <c r="D13" s="46"/>
      <c r="E13" s="45" t="s">
        <v>3061</v>
      </c>
      <c r="F13" s="45">
        <v>1</v>
      </c>
      <c r="G13" s="46"/>
      <c r="H13" s="45" t="s">
        <v>3062</v>
      </c>
      <c r="I13" s="45">
        <v>1</v>
      </c>
      <c r="J13" s="46"/>
      <c r="K13" s="45" t="s">
        <v>3063</v>
      </c>
      <c r="L13" s="45">
        <v>1</v>
      </c>
      <c r="M13" s="46"/>
      <c r="N13" s="45" t="s">
        <v>2595</v>
      </c>
      <c r="O13" s="45">
        <v>1</v>
      </c>
      <c r="P13" s="46"/>
      <c r="Q13" s="45" t="s">
        <v>3064</v>
      </c>
      <c r="R13" s="45">
        <v>1</v>
      </c>
    </row>
    <row r="14" spans="1:18">
      <c r="A14" s="51" t="s">
        <v>212</v>
      </c>
      <c r="B14" s="45" t="s">
        <v>3065</v>
      </c>
      <c r="C14" s="45">
        <v>0.993040619642968</v>
      </c>
      <c r="D14" s="46"/>
      <c r="E14" s="45" t="s">
        <v>3066</v>
      </c>
      <c r="F14" s="45">
        <v>1</v>
      </c>
      <c r="G14" s="46"/>
      <c r="H14" s="45" t="s">
        <v>2595</v>
      </c>
      <c r="I14" s="45">
        <v>1</v>
      </c>
      <c r="J14" s="46"/>
      <c r="K14" s="45" t="s">
        <v>3067</v>
      </c>
      <c r="L14" s="45">
        <v>1</v>
      </c>
      <c r="M14" s="46"/>
      <c r="N14" s="45" t="s">
        <v>2595</v>
      </c>
      <c r="O14" s="45">
        <v>1</v>
      </c>
      <c r="P14" s="46"/>
      <c r="Q14" s="45" t="s">
        <v>3068</v>
      </c>
      <c r="R14" s="45">
        <v>1</v>
      </c>
    </row>
    <row r="15" spans="1:18">
      <c r="A15" s="51" t="s">
        <v>133</v>
      </c>
      <c r="B15" s="45" t="s">
        <v>3069</v>
      </c>
      <c r="C15" s="45">
        <v>0.993040619642968</v>
      </c>
      <c r="D15" s="46"/>
      <c r="E15" s="45" t="s">
        <v>3070</v>
      </c>
      <c r="F15" s="45">
        <v>1</v>
      </c>
      <c r="G15" s="46"/>
      <c r="H15" s="45" t="s">
        <v>3071</v>
      </c>
      <c r="I15" s="45">
        <v>1</v>
      </c>
      <c r="J15" s="46"/>
      <c r="K15" s="45" t="s">
        <v>3072</v>
      </c>
      <c r="L15" s="45">
        <v>1</v>
      </c>
      <c r="M15" s="46"/>
      <c r="N15" s="45" t="s">
        <v>3073</v>
      </c>
      <c r="O15" s="45">
        <v>1</v>
      </c>
      <c r="P15" s="46"/>
      <c r="Q15" s="45" t="s">
        <v>3074</v>
      </c>
      <c r="R15" s="45">
        <v>0.709316543291301</v>
      </c>
    </row>
    <row r="16" spans="1:18">
      <c r="A16" s="51" t="s">
        <v>313</v>
      </c>
      <c r="B16" s="45" t="s">
        <v>3075</v>
      </c>
      <c r="C16" s="45">
        <v>0.993040619642968</v>
      </c>
      <c r="D16" s="46"/>
      <c r="E16" s="45" t="s">
        <v>3076</v>
      </c>
      <c r="F16" s="45">
        <v>1</v>
      </c>
      <c r="G16" s="46"/>
      <c r="H16" s="45" t="s">
        <v>3077</v>
      </c>
      <c r="I16" s="45">
        <v>1</v>
      </c>
      <c r="J16" s="46"/>
      <c r="K16" s="45" t="s">
        <v>2595</v>
      </c>
      <c r="L16" s="45">
        <v>1</v>
      </c>
      <c r="M16" s="46"/>
      <c r="N16" s="45" t="s">
        <v>3078</v>
      </c>
      <c r="O16" s="45">
        <v>1</v>
      </c>
      <c r="P16" s="46"/>
      <c r="Q16" s="45" t="s">
        <v>3079</v>
      </c>
      <c r="R16" s="45">
        <v>1</v>
      </c>
    </row>
    <row r="17" spans="1:18">
      <c r="A17" s="51" t="s">
        <v>216</v>
      </c>
      <c r="B17" s="45" t="s">
        <v>3080</v>
      </c>
      <c r="C17" s="45">
        <v>0.993040619642968</v>
      </c>
      <c r="D17" s="46"/>
      <c r="E17" s="45" t="s">
        <v>3081</v>
      </c>
      <c r="F17" s="45">
        <v>1</v>
      </c>
      <c r="G17" s="46"/>
      <c r="H17" s="45" t="s">
        <v>3082</v>
      </c>
      <c r="I17" s="45">
        <v>1</v>
      </c>
      <c r="J17" s="46"/>
      <c r="K17" s="45" t="s">
        <v>3083</v>
      </c>
      <c r="L17" s="45">
        <v>1</v>
      </c>
      <c r="M17" s="46"/>
      <c r="N17" s="45" t="s">
        <v>2595</v>
      </c>
      <c r="O17" s="45">
        <v>1</v>
      </c>
      <c r="P17" s="46"/>
      <c r="Q17" s="45" t="s">
        <v>3084</v>
      </c>
      <c r="R17" s="45">
        <v>1</v>
      </c>
    </row>
    <row r="18" spans="1:18">
      <c r="A18" s="51" t="s">
        <v>73</v>
      </c>
      <c r="B18" s="45" t="s">
        <v>3085</v>
      </c>
      <c r="C18" s="45">
        <v>0.993040619642968</v>
      </c>
      <c r="D18" s="46"/>
      <c r="E18" s="45" t="s">
        <v>3086</v>
      </c>
      <c r="F18" s="45">
        <v>1</v>
      </c>
      <c r="G18" s="46"/>
      <c r="H18" s="45" t="s">
        <v>3087</v>
      </c>
      <c r="I18" s="45">
        <v>1</v>
      </c>
      <c r="J18" s="46"/>
      <c r="K18" s="45" t="s">
        <v>3088</v>
      </c>
      <c r="L18" s="45">
        <v>1</v>
      </c>
      <c r="M18" s="46"/>
      <c r="N18" s="45" t="s">
        <v>3089</v>
      </c>
      <c r="O18" s="45">
        <v>1</v>
      </c>
      <c r="P18" s="46"/>
      <c r="Q18" s="45" t="s">
        <v>3090</v>
      </c>
      <c r="R18" s="45">
        <v>1</v>
      </c>
    </row>
    <row r="19" spans="1:18">
      <c r="A19" s="51" t="s">
        <v>243</v>
      </c>
      <c r="B19" s="45" t="s">
        <v>3091</v>
      </c>
      <c r="C19" s="45">
        <v>0.993040619642968</v>
      </c>
      <c r="D19" s="46"/>
      <c r="E19" s="45" t="s">
        <v>3092</v>
      </c>
      <c r="F19" s="45">
        <v>1</v>
      </c>
      <c r="G19" s="46"/>
      <c r="H19" s="45" t="s">
        <v>3093</v>
      </c>
      <c r="I19" s="45">
        <v>1</v>
      </c>
      <c r="J19" s="46"/>
      <c r="K19" s="45" t="s">
        <v>3094</v>
      </c>
      <c r="L19" s="45">
        <v>1</v>
      </c>
      <c r="M19" s="46"/>
      <c r="N19" s="45" t="s">
        <v>3095</v>
      </c>
      <c r="O19" s="45">
        <v>1</v>
      </c>
      <c r="P19" s="46"/>
      <c r="Q19" s="45" t="s">
        <v>3096</v>
      </c>
      <c r="R19" s="45">
        <v>1</v>
      </c>
    </row>
    <row r="20" spans="1:18">
      <c r="A20" s="51" t="s">
        <v>81</v>
      </c>
      <c r="B20" s="45" t="s">
        <v>3097</v>
      </c>
      <c r="C20" s="45">
        <v>0.993040619642968</v>
      </c>
      <c r="D20" s="46"/>
      <c r="E20" s="45" t="s">
        <v>3098</v>
      </c>
      <c r="F20" s="45">
        <v>1</v>
      </c>
      <c r="G20" s="46"/>
      <c r="H20" s="45" t="s">
        <v>2595</v>
      </c>
      <c r="I20" s="45">
        <v>1</v>
      </c>
      <c r="J20" s="46"/>
      <c r="K20" s="45" t="s">
        <v>3099</v>
      </c>
      <c r="L20" s="45">
        <v>1</v>
      </c>
      <c r="M20" s="46"/>
      <c r="N20" s="45" t="s">
        <v>3100</v>
      </c>
      <c r="O20" s="45">
        <v>1</v>
      </c>
      <c r="P20" s="46"/>
      <c r="Q20" s="45" t="s">
        <v>3101</v>
      </c>
      <c r="R20" s="45">
        <v>0.709316543291301</v>
      </c>
    </row>
    <row r="21" spans="1:18">
      <c r="A21" s="51" t="s">
        <v>315</v>
      </c>
      <c r="B21" s="45" t="s">
        <v>3102</v>
      </c>
      <c r="C21" s="45">
        <v>0.993040619642968</v>
      </c>
      <c r="D21" s="46"/>
      <c r="E21" s="45" t="s">
        <v>3103</v>
      </c>
      <c r="F21" s="45">
        <v>1</v>
      </c>
      <c r="G21" s="46"/>
      <c r="H21" s="45" t="s">
        <v>2595</v>
      </c>
      <c r="I21" s="45">
        <v>1</v>
      </c>
      <c r="J21" s="46"/>
      <c r="K21" s="45" t="s">
        <v>3104</v>
      </c>
      <c r="L21" s="45">
        <v>1</v>
      </c>
      <c r="M21" s="46"/>
      <c r="N21" s="45" t="s">
        <v>3105</v>
      </c>
      <c r="O21" s="45">
        <v>1</v>
      </c>
      <c r="P21" s="46"/>
      <c r="Q21" s="45" t="s">
        <v>2595</v>
      </c>
      <c r="R21" s="45">
        <v>1</v>
      </c>
    </row>
    <row r="22" spans="1:18">
      <c r="A22" s="51" t="s">
        <v>302</v>
      </c>
      <c r="B22" s="45" t="s">
        <v>3106</v>
      </c>
      <c r="C22" s="45">
        <v>0.993040619642968</v>
      </c>
      <c r="D22" s="46"/>
      <c r="E22" s="45" t="s">
        <v>3107</v>
      </c>
      <c r="F22" s="45">
        <v>1</v>
      </c>
      <c r="G22" s="46"/>
      <c r="H22" s="45" t="s">
        <v>2595</v>
      </c>
      <c r="I22" s="45">
        <v>1</v>
      </c>
      <c r="J22" s="46"/>
      <c r="K22" s="45" t="s">
        <v>3108</v>
      </c>
      <c r="L22" s="45">
        <v>1</v>
      </c>
      <c r="M22" s="46"/>
      <c r="N22" s="45" t="s">
        <v>2595</v>
      </c>
      <c r="O22" s="45">
        <v>1</v>
      </c>
      <c r="P22" s="46"/>
      <c r="Q22" s="45" t="s">
        <v>3109</v>
      </c>
      <c r="R22" s="45">
        <v>1</v>
      </c>
    </row>
    <row r="23" spans="1:18">
      <c r="A23" s="51" t="s">
        <v>299</v>
      </c>
      <c r="B23" s="45" t="s">
        <v>3110</v>
      </c>
      <c r="C23" s="45">
        <v>1</v>
      </c>
      <c r="D23" s="46"/>
      <c r="E23" s="45" t="s">
        <v>3110</v>
      </c>
      <c r="F23" s="45">
        <v>1</v>
      </c>
      <c r="G23" s="46"/>
      <c r="H23" s="45" t="s">
        <v>3110</v>
      </c>
      <c r="I23" s="45">
        <v>1</v>
      </c>
      <c r="J23" s="46"/>
      <c r="K23" s="45" t="s">
        <v>3110</v>
      </c>
      <c r="L23" s="45">
        <v>1</v>
      </c>
      <c r="M23" s="46"/>
      <c r="N23" s="45" t="s">
        <v>3110</v>
      </c>
      <c r="O23" s="45">
        <v>1</v>
      </c>
      <c r="P23" s="46"/>
      <c r="Q23" s="45" t="s">
        <v>3110</v>
      </c>
      <c r="R23" s="45">
        <v>1</v>
      </c>
    </row>
    <row r="24" spans="1:18">
      <c r="A24" s="51" t="s">
        <v>298</v>
      </c>
      <c r="B24" s="45" t="s">
        <v>3111</v>
      </c>
      <c r="C24" s="45">
        <v>0.993040619642968</v>
      </c>
      <c r="D24" s="46"/>
      <c r="E24" s="45" t="s">
        <v>2595</v>
      </c>
      <c r="F24" s="45">
        <v>1</v>
      </c>
      <c r="G24" s="46"/>
      <c r="H24" s="45" t="s">
        <v>2595</v>
      </c>
      <c r="I24" s="45">
        <v>1</v>
      </c>
      <c r="J24" s="46"/>
      <c r="K24" s="45" t="s">
        <v>2595</v>
      </c>
      <c r="L24" s="45">
        <v>1</v>
      </c>
      <c r="M24" s="46"/>
      <c r="N24" s="45" t="s">
        <v>3112</v>
      </c>
      <c r="O24" s="45">
        <v>1</v>
      </c>
      <c r="P24" s="46"/>
      <c r="Q24" s="45" t="s">
        <v>3113</v>
      </c>
      <c r="R24" s="45">
        <v>1</v>
      </c>
    </row>
    <row r="25" spans="1:18">
      <c r="A25" s="51" t="s">
        <v>300</v>
      </c>
      <c r="B25" s="45" t="s">
        <v>3114</v>
      </c>
      <c r="C25" s="45">
        <v>0.993040619642968</v>
      </c>
      <c r="D25" s="46"/>
      <c r="E25" s="45" t="s">
        <v>2595</v>
      </c>
      <c r="F25" s="45">
        <v>1</v>
      </c>
      <c r="G25" s="46"/>
      <c r="H25" s="45" t="s">
        <v>2595</v>
      </c>
      <c r="I25" s="45">
        <v>1</v>
      </c>
      <c r="J25" s="46"/>
      <c r="K25" s="45" t="s">
        <v>2595</v>
      </c>
      <c r="L25" s="45">
        <v>1</v>
      </c>
      <c r="M25" s="46"/>
      <c r="N25" s="45" t="s">
        <v>2595</v>
      </c>
      <c r="O25" s="45">
        <v>1</v>
      </c>
      <c r="P25" s="46"/>
      <c r="Q25" s="45" t="s">
        <v>2595</v>
      </c>
      <c r="R25" s="45">
        <v>1</v>
      </c>
    </row>
    <row r="26" spans="1:18">
      <c r="A26" s="51" t="s">
        <v>51</v>
      </c>
      <c r="B26" s="45" t="s">
        <v>3115</v>
      </c>
      <c r="C26" s="45">
        <v>0.993040619642968</v>
      </c>
      <c r="D26" s="46"/>
      <c r="E26" s="45" t="s">
        <v>3116</v>
      </c>
      <c r="F26" s="45">
        <v>1</v>
      </c>
      <c r="G26" s="46"/>
      <c r="H26" s="45" t="s">
        <v>3117</v>
      </c>
      <c r="I26" s="45">
        <v>1</v>
      </c>
      <c r="J26" s="46"/>
      <c r="K26" s="45" t="s">
        <v>3118</v>
      </c>
      <c r="L26" s="45">
        <v>1</v>
      </c>
      <c r="M26" s="46"/>
      <c r="N26" s="45" t="s">
        <v>3119</v>
      </c>
      <c r="O26" s="45">
        <v>1</v>
      </c>
      <c r="P26" s="46"/>
      <c r="Q26" s="45" t="s">
        <v>3120</v>
      </c>
      <c r="R26" s="45">
        <v>1</v>
      </c>
    </row>
    <row r="27" spans="1:18">
      <c r="A27" s="51" t="s">
        <v>117</v>
      </c>
      <c r="B27" s="45" t="s">
        <v>3121</v>
      </c>
      <c r="C27" s="45">
        <v>0.993040619642968</v>
      </c>
      <c r="D27" s="46"/>
      <c r="E27" s="45" t="s">
        <v>3122</v>
      </c>
      <c r="F27" s="45">
        <v>1</v>
      </c>
      <c r="G27" s="46"/>
      <c r="H27" s="45" t="s">
        <v>2595</v>
      </c>
      <c r="I27" s="45">
        <v>1</v>
      </c>
      <c r="J27" s="46"/>
      <c r="K27" s="45" t="s">
        <v>3123</v>
      </c>
      <c r="L27" s="45">
        <v>1</v>
      </c>
      <c r="M27" s="46"/>
      <c r="N27" s="45" t="s">
        <v>3124</v>
      </c>
      <c r="O27" s="45">
        <v>1</v>
      </c>
      <c r="P27" s="46"/>
      <c r="Q27" s="45" t="s">
        <v>3125</v>
      </c>
      <c r="R27" s="45">
        <v>1</v>
      </c>
    </row>
    <row r="28" spans="1:18">
      <c r="A28" s="51" t="s">
        <v>85</v>
      </c>
      <c r="B28" s="45" t="s">
        <v>3126</v>
      </c>
      <c r="C28" s="45">
        <v>0.993040619642968</v>
      </c>
      <c r="D28" s="46"/>
      <c r="E28" s="45" t="s">
        <v>2595</v>
      </c>
      <c r="F28" s="45">
        <v>1</v>
      </c>
      <c r="G28" s="46"/>
      <c r="H28" s="45" t="s">
        <v>2595</v>
      </c>
      <c r="I28" s="45">
        <v>1</v>
      </c>
      <c r="J28" s="46"/>
      <c r="K28" s="45" t="s">
        <v>2595</v>
      </c>
      <c r="L28" s="45">
        <v>1</v>
      </c>
      <c r="M28" s="46"/>
      <c r="N28" s="45" t="s">
        <v>2595</v>
      </c>
      <c r="O28" s="45">
        <v>1</v>
      </c>
      <c r="P28" s="46"/>
      <c r="Q28" s="45" t="s">
        <v>3127</v>
      </c>
      <c r="R28" s="45">
        <v>1</v>
      </c>
    </row>
    <row r="29" spans="1:18">
      <c r="A29" s="51" t="s">
        <v>201</v>
      </c>
      <c r="B29" s="45" t="s">
        <v>3128</v>
      </c>
      <c r="C29" s="45">
        <v>0.993040619642968</v>
      </c>
      <c r="D29" s="46"/>
      <c r="E29" s="45" t="s">
        <v>3129</v>
      </c>
      <c r="F29" s="45">
        <v>1</v>
      </c>
      <c r="G29" s="46"/>
      <c r="H29" s="45" t="s">
        <v>3130</v>
      </c>
      <c r="I29" s="45">
        <v>1</v>
      </c>
      <c r="J29" s="46"/>
      <c r="K29" s="45" t="s">
        <v>3131</v>
      </c>
      <c r="L29" s="45">
        <v>0.25229444415699</v>
      </c>
      <c r="M29" s="46"/>
      <c r="N29" s="45" t="s">
        <v>3132</v>
      </c>
      <c r="O29" s="45">
        <v>1</v>
      </c>
      <c r="P29" s="46"/>
      <c r="Q29" s="45" t="s">
        <v>3133</v>
      </c>
      <c r="R29" s="45">
        <v>1</v>
      </c>
    </row>
    <row r="30" spans="1:18">
      <c r="A30" s="51" t="s">
        <v>271</v>
      </c>
      <c r="B30" s="45" t="s">
        <v>3065</v>
      </c>
      <c r="C30" s="45">
        <v>0.993040619642968</v>
      </c>
      <c r="D30" s="46"/>
      <c r="E30" s="45" t="s">
        <v>3066</v>
      </c>
      <c r="F30" s="45">
        <v>1</v>
      </c>
      <c r="G30" s="46"/>
      <c r="H30" s="45" t="s">
        <v>2595</v>
      </c>
      <c r="I30" s="45">
        <v>1</v>
      </c>
      <c r="J30" s="46"/>
      <c r="K30" s="45" t="s">
        <v>3067</v>
      </c>
      <c r="L30" s="45">
        <v>1</v>
      </c>
      <c r="M30" s="46"/>
      <c r="N30" s="45" t="s">
        <v>2595</v>
      </c>
      <c r="O30" s="45">
        <v>1</v>
      </c>
      <c r="P30" s="46"/>
      <c r="Q30" s="45" t="s">
        <v>3068</v>
      </c>
      <c r="R30" s="45">
        <v>1</v>
      </c>
    </row>
    <row r="31" spans="1:18">
      <c r="A31" s="51" t="s">
        <v>310</v>
      </c>
      <c r="B31" s="45" t="s">
        <v>3134</v>
      </c>
      <c r="C31" s="45">
        <v>0.993040619642968</v>
      </c>
      <c r="D31" s="46"/>
      <c r="E31" s="45" t="s">
        <v>3135</v>
      </c>
      <c r="F31" s="45">
        <v>1</v>
      </c>
      <c r="G31" s="46"/>
      <c r="H31" s="45" t="s">
        <v>3136</v>
      </c>
      <c r="I31" s="45">
        <v>1</v>
      </c>
      <c r="J31" s="46"/>
      <c r="K31" s="45" t="s">
        <v>3137</v>
      </c>
      <c r="L31" s="45">
        <v>1</v>
      </c>
      <c r="M31" s="46"/>
      <c r="N31" s="45" t="s">
        <v>2595</v>
      </c>
      <c r="O31" s="45">
        <v>1</v>
      </c>
      <c r="P31" s="46"/>
      <c r="Q31" s="45" t="s">
        <v>3138</v>
      </c>
      <c r="R31" s="45">
        <v>1</v>
      </c>
    </row>
    <row r="32" spans="1:18">
      <c r="A32" s="51" t="s">
        <v>226</v>
      </c>
      <c r="B32" s="45" t="s">
        <v>3139</v>
      </c>
      <c r="C32" s="45">
        <v>0.993040619642968</v>
      </c>
      <c r="D32" s="46"/>
      <c r="E32" s="45" t="s">
        <v>3140</v>
      </c>
      <c r="F32" s="45">
        <v>1</v>
      </c>
      <c r="G32" s="46"/>
      <c r="H32" s="45" t="s">
        <v>3141</v>
      </c>
      <c r="I32" s="45">
        <v>1</v>
      </c>
      <c r="J32" s="46"/>
      <c r="K32" s="45" t="s">
        <v>3142</v>
      </c>
      <c r="L32" s="45">
        <v>1</v>
      </c>
      <c r="M32" s="46"/>
      <c r="N32" s="45" t="s">
        <v>2595</v>
      </c>
      <c r="O32" s="45">
        <v>1</v>
      </c>
      <c r="P32" s="46"/>
      <c r="Q32" s="45" t="s">
        <v>3143</v>
      </c>
      <c r="R32" s="45">
        <v>1</v>
      </c>
    </row>
    <row r="33" spans="1:18">
      <c r="A33" s="51" t="s">
        <v>307</v>
      </c>
      <c r="B33" s="45" t="s">
        <v>3144</v>
      </c>
      <c r="C33" s="45">
        <v>0.993040619642968</v>
      </c>
      <c r="D33" s="46"/>
      <c r="E33" s="45" t="s">
        <v>3145</v>
      </c>
      <c r="F33" s="45">
        <v>1</v>
      </c>
      <c r="G33" s="46"/>
      <c r="H33" s="45" t="s">
        <v>2930</v>
      </c>
      <c r="I33" s="45">
        <v>1</v>
      </c>
      <c r="J33" s="46"/>
      <c r="K33" s="45" t="s">
        <v>3146</v>
      </c>
      <c r="L33" s="45">
        <v>1</v>
      </c>
      <c r="M33" s="46"/>
      <c r="N33" s="45" t="s">
        <v>2595</v>
      </c>
      <c r="O33" s="45">
        <v>1</v>
      </c>
      <c r="P33" s="46"/>
      <c r="Q33" s="45" t="s">
        <v>3147</v>
      </c>
      <c r="R33" s="45">
        <v>1</v>
      </c>
    </row>
    <row r="34" spans="1:18">
      <c r="A34" s="51" t="s">
        <v>297</v>
      </c>
      <c r="B34" s="45" t="s">
        <v>3121</v>
      </c>
      <c r="C34" s="45">
        <v>0.993040619642968</v>
      </c>
      <c r="D34" s="46"/>
      <c r="E34" s="45" t="s">
        <v>3148</v>
      </c>
      <c r="F34" s="45">
        <v>1</v>
      </c>
      <c r="G34" s="46"/>
      <c r="H34" s="45" t="s">
        <v>2595</v>
      </c>
      <c r="I34" s="45">
        <v>1</v>
      </c>
      <c r="J34" s="46"/>
      <c r="K34" s="45" t="s">
        <v>3149</v>
      </c>
      <c r="L34" s="45">
        <v>1</v>
      </c>
      <c r="M34" s="46"/>
      <c r="N34" s="45" t="s">
        <v>3150</v>
      </c>
      <c r="O34" s="45">
        <v>0.970055618138361</v>
      </c>
      <c r="P34" s="46"/>
      <c r="Q34" s="45" t="s">
        <v>3151</v>
      </c>
      <c r="R34" s="45">
        <v>0.709316543291301</v>
      </c>
    </row>
    <row r="35" spans="1:18">
      <c r="A35" s="51" t="s">
        <v>150</v>
      </c>
      <c r="B35" s="45" t="s">
        <v>3152</v>
      </c>
      <c r="C35" s="45">
        <v>0.993040619642968</v>
      </c>
      <c r="D35" s="46"/>
      <c r="E35" s="45" t="s">
        <v>3153</v>
      </c>
      <c r="F35" s="45">
        <v>1</v>
      </c>
      <c r="G35" s="46"/>
      <c r="H35" s="45" t="s">
        <v>2595</v>
      </c>
      <c r="I35" s="45">
        <v>1</v>
      </c>
      <c r="J35" s="46"/>
      <c r="K35" s="45" t="s">
        <v>3154</v>
      </c>
      <c r="L35" s="45">
        <v>1</v>
      </c>
      <c r="M35" s="46"/>
      <c r="N35" s="45" t="s">
        <v>2595</v>
      </c>
      <c r="O35" s="45">
        <v>1</v>
      </c>
      <c r="P35" s="46"/>
      <c r="Q35" s="45" t="s">
        <v>3155</v>
      </c>
      <c r="R35" s="45">
        <v>0.709316543291301</v>
      </c>
    </row>
    <row r="36" spans="1:18">
      <c r="A36" s="51" t="s">
        <v>305</v>
      </c>
      <c r="B36" s="45" t="s">
        <v>3156</v>
      </c>
      <c r="C36" s="45">
        <v>0.993040619642968</v>
      </c>
      <c r="D36" s="46"/>
      <c r="E36" s="45" t="s">
        <v>3157</v>
      </c>
      <c r="F36" s="45">
        <v>1</v>
      </c>
      <c r="G36" s="46"/>
      <c r="H36" s="45" t="s">
        <v>3158</v>
      </c>
      <c r="I36" s="45">
        <v>1</v>
      </c>
      <c r="J36" s="46"/>
      <c r="K36" s="45" t="s">
        <v>3159</v>
      </c>
      <c r="L36" s="45">
        <v>1</v>
      </c>
      <c r="M36" s="46"/>
      <c r="N36" s="45" t="s">
        <v>2595</v>
      </c>
      <c r="O36" s="45">
        <v>1</v>
      </c>
      <c r="P36" s="46"/>
      <c r="Q36" s="45" t="s">
        <v>2595</v>
      </c>
      <c r="R36" s="45">
        <v>1</v>
      </c>
    </row>
    <row r="38" spans="2:18">
      <c r="B38" s="48" t="s">
        <v>2566</v>
      </c>
      <c r="C38" s="48"/>
      <c r="D38" s="49"/>
      <c r="E38" s="48" t="s">
        <v>3005</v>
      </c>
      <c r="F38" s="48"/>
      <c r="G38" s="49"/>
      <c r="H38" s="48" t="s">
        <v>3006</v>
      </c>
      <c r="I38" s="48"/>
      <c r="J38" s="49"/>
      <c r="K38" s="48" t="s">
        <v>3007</v>
      </c>
      <c r="L38" s="48"/>
      <c r="M38" s="49"/>
      <c r="N38" s="48" t="s">
        <v>3008</v>
      </c>
      <c r="O38" s="48"/>
      <c r="P38" s="49"/>
      <c r="Q38" s="48" t="s">
        <v>3009</v>
      </c>
      <c r="R38" s="48"/>
    </row>
    <row r="39" s="41" customFormat="1" spans="1:18">
      <c r="A39" s="52" t="s">
        <v>282</v>
      </c>
      <c r="B39" s="50" t="s">
        <v>2573</v>
      </c>
      <c r="C39" s="50" t="s">
        <v>2574</v>
      </c>
      <c r="D39" s="46"/>
      <c r="E39" s="50" t="s">
        <v>2573</v>
      </c>
      <c r="F39" s="50" t="s">
        <v>2574</v>
      </c>
      <c r="G39" s="46"/>
      <c r="H39" s="50" t="s">
        <v>2573</v>
      </c>
      <c r="I39" s="50" t="s">
        <v>2574</v>
      </c>
      <c r="J39" s="46"/>
      <c r="K39" s="50" t="s">
        <v>2573</v>
      </c>
      <c r="L39" s="50" t="s">
        <v>2574</v>
      </c>
      <c r="M39" s="46"/>
      <c r="N39" s="50" t="s">
        <v>2573</v>
      </c>
      <c r="O39" s="50" t="s">
        <v>2574</v>
      </c>
      <c r="P39" s="46"/>
      <c r="Q39" s="50" t="s">
        <v>2573</v>
      </c>
      <c r="R39" s="50" t="s">
        <v>2574</v>
      </c>
    </row>
    <row r="40" s="41" customFormat="1" spans="1:18">
      <c r="A40" s="45" t="s">
        <v>291</v>
      </c>
      <c r="B40" s="45" t="s">
        <v>3160</v>
      </c>
      <c r="C40" s="45">
        <v>0.844466333747445</v>
      </c>
      <c r="D40" s="46"/>
      <c r="E40" s="45" t="s">
        <v>3161</v>
      </c>
      <c r="F40" s="45">
        <v>0.201098665117002</v>
      </c>
      <c r="G40" s="46"/>
      <c r="H40" s="45" t="s">
        <v>3162</v>
      </c>
      <c r="I40" s="45">
        <v>0.705922693742415</v>
      </c>
      <c r="J40" s="46"/>
      <c r="K40" s="45" t="s">
        <v>3163</v>
      </c>
      <c r="L40" s="45">
        <v>0.97552773206033</v>
      </c>
      <c r="M40" s="46"/>
      <c r="N40" s="45" t="s">
        <v>3164</v>
      </c>
      <c r="O40" s="45">
        <v>0.790348306074236</v>
      </c>
      <c r="P40" s="46"/>
      <c r="Q40" s="45" t="s">
        <v>3165</v>
      </c>
      <c r="R40" s="45">
        <v>0.330702459990552</v>
      </c>
    </row>
    <row r="41" s="41" customFormat="1" spans="1:18">
      <c r="A41" s="45" t="s">
        <v>312</v>
      </c>
      <c r="B41" s="45" t="s">
        <v>3166</v>
      </c>
      <c r="C41" s="45">
        <v>0.468469120352323</v>
      </c>
      <c r="D41" s="46"/>
      <c r="E41" s="45" t="s">
        <v>3167</v>
      </c>
      <c r="F41" s="45">
        <v>0.222426635150123</v>
      </c>
      <c r="G41" s="46"/>
      <c r="H41" s="45" t="s">
        <v>3168</v>
      </c>
      <c r="I41" s="45">
        <v>0.847379584407906</v>
      </c>
      <c r="J41" s="46"/>
      <c r="K41" s="45" t="s">
        <v>3169</v>
      </c>
      <c r="L41" s="45">
        <v>0.992641727863337</v>
      </c>
      <c r="M41" s="46"/>
      <c r="N41" s="45" t="s">
        <v>3170</v>
      </c>
      <c r="O41" s="45">
        <v>0.790348306074236</v>
      </c>
      <c r="P41" s="46"/>
      <c r="Q41" s="45" t="s">
        <v>3171</v>
      </c>
      <c r="R41" s="45">
        <v>0.533870455430537</v>
      </c>
    </row>
    <row r="42" s="41" customFormat="1" spans="1:18">
      <c r="A42" s="45" t="s">
        <v>308</v>
      </c>
      <c r="B42" s="45" t="s">
        <v>3172</v>
      </c>
      <c r="C42" s="45">
        <v>0.72016358802518</v>
      </c>
      <c r="D42" s="46"/>
      <c r="E42" s="45" t="s">
        <v>3173</v>
      </c>
      <c r="F42" s="45">
        <v>0.656160183971225</v>
      </c>
      <c r="G42" s="46"/>
      <c r="H42" s="45" t="s">
        <v>2595</v>
      </c>
      <c r="I42" s="45">
        <v>0.992558661764842</v>
      </c>
      <c r="J42" s="46"/>
      <c r="K42" s="45" t="s">
        <v>3174</v>
      </c>
      <c r="L42" s="45">
        <v>0.992641727863337</v>
      </c>
      <c r="M42" s="46"/>
      <c r="N42" s="45" t="s">
        <v>3175</v>
      </c>
      <c r="O42" s="45">
        <v>0.790348306074236</v>
      </c>
      <c r="P42" s="46"/>
      <c r="Q42" s="45" t="s">
        <v>3176</v>
      </c>
      <c r="R42" s="45">
        <v>0.533870455430537</v>
      </c>
    </row>
    <row r="43" s="41" customFormat="1" spans="1:18">
      <c r="A43" s="45" t="s">
        <v>2787</v>
      </c>
      <c r="B43" s="45" t="s">
        <v>3177</v>
      </c>
      <c r="C43" s="45">
        <v>0.468469120352323</v>
      </c>
      <c r="D43" s="46"/>
      <c r="E43" s="45" t="s">
        <v>3178</v>
      </c>
      <c r="F43" s="45">
        <v>0.717079706344992</v>
      </c>
      <c r="G43" s="46"/>
      <c r="H43" s="45" t="s">
        <v>3168</v>
      </c>
      <c r="I43" s="45">
        <v>0.847379584407906</v>
      </c>
      <c r="J43" s="46"/>
      <c r="K43" s="45" t="s">
        <v>3179</v>
      </c>
      <c r="L43" s="45">
        <v>0.992641727863337</v>
      </c>
      <c r="M43" s="46"/>
      <c r="N43" s="45" t="s">
        <v>3180</v>
      </c>
      <c r="O43" s="45">
        <v>0.745992234465933</v>
      </c>
      <c r="P43" s="46"/>
      <c r="Q43" s="45" t="s">
        <v>3181</v>
      </c>
      <c r="R43" s="45">
        <v>0.644161927218379</v>
      </c>
    </row>
    <row r="44" s="41" customFormat="1" spans="1:18">
      <c r="A44" s="45" t="s">
        <v>314</v>
      </c>
      <c r="B44" s="45" t="s">
        <v>3182</v>
      </c>
      <c r="C44" s="45">
        <v>0.66485831353689</v>
      </c>
      <c r="D44" s="46"/>
      <c r="E44" s="45" t="s">
        <v>3183</v>
      </c>
      <c r="F44" s="45">
        <v>0.92539187721672</v>
      </c>
      <c r="G44" s="46"/>
      <c r="H44" s="45" t="s">
        <v>3184</v>
      </c>
      <c r="I44" s="45">
        <v>0.123495293824276</v>
      </c>
      <c r="J44" s="46"/>
      <c r="K44" s="45" t="s">
        <v>3185</v>
      </c>
      <c r="L44" s="45">
        <v>0.118533629341393</v>
      </c>
      <c r="M44" s="46"/>
      <c r="N44" s="45" t="s">
        <v>3186</v>
      </c>
      <c r="O44" s="45">
        <v>0.790348306074236</v>
      </c>
      <c r="P44" s="46"/>
      <c r="Q44" s="45" t="s">
        <v>3187</v>
      </c>
      <c r="R44" s="45">
        <v>0.16022111754177</v>
      </c>
    </row>
  </sheetData>
  <mergeCells count="13">
    <mergeCell ref="B2:C2"/>
    <mergeCell ref="E2:F2"/>
    <mergeCell ref="H2:I2"/>
    <mergeCell ref="K2:L2"/>
    <mergeCell ref="N2:O2"/>
    <mergeCell ref="Q2:R2"/>
    <mergeCell ref="B38:C38"/>
    <mergeCell ref="E38:F38"/>
    <mergeCell ref="H38:I38"/>
    <mergeCell ref="K38:L38"/>
    <mergeCell ref="N38:O38"/>
    <mergeCell ref="Q38:R38"/>
    <mergeCell ref="A2:A3"/>
  </mergeCells>
  <pageMargins left="0.7" right="0.7" top="0.75" bottom="0.75" header="0.3" footer="0.3"/>
  <pageSetup paperSize="9" scale="43" fitToHeight="0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H22"/>
  <sheetViews>
    <sheetView workbookViewId="0">
      <selection activeCell="F23" sqref="F23"/>
    </sheetView>
  </sheetViews>
  <sheetFormatPr defaultColWidth="9" defaultRowHeight="13.8" outlineLevelCol="7"/>
  <cols>
    <col min="1" max="1" width="35.6296296296296" customWidth="1"/>
    <col min="2" max="2" width="9.5" customWidth="1"/>
    <col min="3" max="3" width="20.25" customWidth="1"/>
    <col min="6" max="6" width="18.75" customWidth="1"/>
    <col min="7" max="7" width="8.25" customWidth="1"/>
    <col min="8" max="8" width="21.3796296296296" customWidth="1"/>
  </cols>
  <sheetData>
    <row r="1" ht="15.6" spans="1:3">
      <c r="A1" s="32" t="s">
        <v>3188</v>
      </c>
      <c r="B1" s="17"/>
      <c r="C1" s="17"/>
    </row>
    <row r="2" spans="1:3">
      <c r="A2" s="33"/>
      <c r="B2" s="17"/>
      <c r="C2" s="17"/>
    </row>
    <row r="3" spans="1:8">
      <c r="A3" s="23" t="s">
        <v>3189</v>
      </c>
      <c r="B3" s="23"/>
      <c r="C3" s="23"/>
      <c r="F3" s="23" t="s">
        <v>3190</v>
      </c>
      <c r="G3" s="23"/>
      <c r="H3" s="23"/>
    </row>
    <row r="4" spans="1:8">
      <c r="A4" s="22" t="s">
        <v>3191</v>
      </c>
      <c r="B4" s="23" t="s">
        <v>3192</v>
      </c>
      <c r="C4" s="23"/>
      <c r="F4" s="22" t="s">
        <v>3191</v>
      </c>
      <c r="G4" s="23" t="s">
        <v>3192</v>
      </c>
      <c r="H4" s="23"/>
    </row>
    <row r="5" spans="1:8">
      <c r="A5" s="23"/>
      <c r="B5" s="23" t="s">
        <v>3193</v>
      </c>
      <c r="C5" s="23" t="s">
        <v>3194</v>
      </c>
      <c r="F5" s="23"/>
      <c r="G5" s="23" t="s">
        <v>3193</v>
      </c>
      <c r="H5" s="23" t="s">
        <v>3194</v>
      </c>
    </row>
    <row r="6" ht="15" spans="1:8">
      <c r="A6" s="24" t="s">
        <v>3195</v>
      </c>
      <c r="B6" s="25">
        <v>0.017</v>
      </c>
      <c r="C6" s="26" t="s">
        <v>3196</v>
      </c>
      <c r="F6" s="24"/>
      <c r="G6" s="25"/>
      <c r="H6" s="26"/>
    </row>
    <row r="7" spans="1:8">
      <c r="A7" s="28" t="s">
        <v>47</v>
      </c>
      <c r="B7" s="27">
        <v>0.001</v>
      </c>
      <c r="C7" s="29" t="s">
        <v>3197</v>
      </c>
      <c r="F7" s="28" t="s">
        <v>47</v>
      </c>
      <c r="G7" s="25">
        <v>0.006</v>
      </c>
      <c r="H7" s="26" t="s">
        <v>3198</v>
      </c>
    </row>
    <row r="8" spans="1:8">
      <c r="A8" s="28" t="s">
        <v>139</v>
      </c>
      <c r="B8" s="27">
        <v>0.01</v>
      </c>
      <c r="C8" s="26" t="s">
        <v>3199</v>
      </c>
      <c r="F8" s="28" t="s">
        <v>139</v>
      </c>
      <c r="G8" s="34">
        <v>0.06</v>
      </c>
      <c r="H8" s="26" t="s">
        <v>3200</v>
      </c>
    </row>
    <row r="9" spans="1:8">
      <c r="A9" s="28" t="s">
        <v>113</v>
      </c>
      <c r="B9" s="29">
        <v>0.109</v>
      </c>
      <c r="C9" s="26" t="s">
        <v>3201</v>
      </c>
      <c r="F9" s="28" t="s">
        <v>201</v>
      </c>
      <c r="G9" s="25">
        <v>0.01</v>
      </c>
      <c r="H9" s="26" t="s">
        <v>3202</v>
      </c>
    </row>
    <row r="10" spans="1:8">
      <c r="A10" s="28" t="s">
        <v>201</v>
      </c>
      <c r="B10" s="27">
        <v>0.006</v>
      </c>
      <c r="C10" s="26" t="s">
        <v>3203</v>
      </c>
      <c r="F10" s="28" t="s">
        <v>120</v>
      </c>
      <c r="G10" s="27">
        <v>0.005</v>
      </c>
      <c r="H10" s="26" t="s">
        <v>3204</v>
      </c>
    </row>
    <row r="11" spans="1:8">
      <c r="A11" s="28" t="s">
        <v>243</v>
      </c>
      <c r="B11" s="29">
        <v>0.403</v>
      </c>
      <c r="C11" s="26" t="s">
        <v>3205</v>
      </c>
      <c r="F11" s="28" t="s">
        <v>311</v>
      </c>
      <c r="G11" s="29">
        <v>0.175</v>
      </c>
      <c r="H11" s="26" t="s">
        <v>3206</v>
      </c>
    </row>
    <row r="12" spans="1:8">
      <c r="A12" s="28" t="s">
        <v>36</v>
      </c>
      <c r="B12" s="29">
        <v>0.396</v>
      </c>
      <c r="C12" s="29" t="s">
        <v>3207</v>
      </c>
      <c r="F12" s="35" t="s">
        <v>3208</v>
      </c>
      <c r="G12" s="26">
        <v>0.077</v>
      </c>
      <c r="H12" s="26" t="s">
        <v>3209</v>
      </c>
    </row>
    <row r="13" spans="1:8">
      <c r="A13" s="28" t="s">
        <v>296</v>
      </c>
      <c r="B13" s="29">
        <v>0.557</v>
      </c>
      <c r="C13" s="29" t="s">
        <v>3210</v>
      </c>
      <c r="F13" s="36"/>
      <c r="G13" s="6"/>
      <c r="H13" s="6"/>
    </row>
    <row r="14" spans="1:8">
      <c r="A14" s="28" t="s">
        <v>120</v>
      </c>
      <c r="B14" s="27">
        <v>0.001</v>
      </c>
      <c r="C14" s="26" t="s">
        <v>3211</v>
      </c>
      <c r="F14" s="31" t="s">
        <v>3212</v>
      </c>
      <c r="G14" s="37"/>
      <c r="H14" s="37"/>
    </row>
    <row r="15" spans="1:8">
      <c r="A15" s="28" t="s">
        <v>311</v>
      </c>
      <c r="B15" s="27">
        <v>0.057</v>
      </c>
      <c r="C15" s="26" t="s">
        <v>3213</v>
      </c>
      <c r="F15" s="37"/>
      <c r="G15" s="37"/>
      <c r="H15" s="37"/>
    </row>
    <row r="16" spans="1:8">
      <c r="A16" s="38" t="s">
        <v>315</v>
      </c>
      <c r="B16" s="29">
        <v>0.484</v>
      </c>
      <c r="C16" s="29" t="s">
        <v>3214</v>
      </c>
      <c r="F16" s="39"/>
      <c r="G16" s="6"/>
      <c r="H16" s="6"/>
    </row>
    <row r="17" spans="1:8">
      <c r="A17" s="35" t="s">
        <v>3208</v>
      </c>
      <c r="B17" s="27">
        <v>0.039</v>
      </c>
      <c r="C17" s="29" t="s">
        <v>3215</v>
      </c>
      <c r="F17" s="37"/>
      <c r="G17" s="37"/>
      <c r="H17" s="37"/>
    </row>
    <row r="18" spans="1:8">
      <c r="A18" s="35" t="s">
        <v>3216</v>
      </c>
      <c r="B18" s="29">
        <v>0.753</v>
      </c>
      <c r="C18" s="29" t="s">
        <v>3217</v>
      </c>
      <c r="F18" s="40"/>
      <c r="G18" s="6"/>
      <c r="H18" s="6"/>
    </row>
    <row r="19" spans="1:8">
      <c r="A19" s="35" t="s">
        <v>3218</v>
      </c>
      <c r="B19" s="29">
        <v>0.666</v>
      </c>
      <c r="C19" s="29" t="s">
        <v>3219</v>
      </c>
      <c r="F19" s="40"/>
      <c r="G19" s="6"/>
      <c r="H19" s="6"/>
    </row>
    <row r="20" spans="1:8">
      <c r="A20" s="35" t="s">
        <v>3220</v>
      </c>
      <c r="B20" s="29">
        <v>0.989</v>
      </c>
      <c r="C20" s="29" t="s">
        <v>3221</v>
      </c>
      <c r="F20" s="40"/>
      <c r="G20" s="6"/>
      <c r="H20" s="6"/>
    </row>
    <row r="21" spans="1:3">
      <c r="A21" s="17"/>
      <c r="B21" s="17"/>
      <c r="C21" s="17"/>
    </row>
    <row r="22" spans="1:3">
      <c r="A22" s="17"/>
      <c r="B22" s="17"/>
      <c r="C22" s="17"/>
    </row>
  </sheetData>
  <mergeCells count="6">
    <mergeCell ref="A3:C3"/>
    <mergeCell ref="F3:H3"/>
    <mergeCell ref="B4:C4"/>
    <mergeCell ref="G4:H4"/>
    <mergeCell ref="A4:A5"/>
    <mergeCell ref="F4:F5"/>
  </mergeCells>
  <pageMargins left="0.7" right="0.7" top="0.75" bottom="0.75" header="0.3" footer="0.3"/>
  <pageSetup paperSize="9" scale="65" fitToHeight="0" orientation="portrait" horizontalDpi="1200" verticalDpi="1200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J29"/>
  <sheetViews>
    <sheetView workbookViewId="0">
      <selection activeCell="A1" sqref="A1"/>
    </sheetView>
  </sheetViews>
  <sheetFormatPr defaultColWidth="9" defaultRowHeight="13.8"/>
  <cols>
    <col min="1" max="1" width="15.6296296296296" customWidth="1"/>
    <col min="2" max="2" width="16.8796296296296" customWidth="1"/>
    <col min="3" max="3" width="22.5" customWidth="1"/>
    <col min="5" max="5" width="16.8796296296296" customWidth="1"/>
    <col min="6" max="6" width="31.5" customWidth="1"/>
    <col min="8" max="8" width="17.3796296296296" customWidth="1"/>
    <col min="9" max="9" width="18.3796296296296" customWidth="1"/>
    <col min="10" max="10" width="30.6296296296296" customWidth="1"/>
  </cols>
  <sheetData>
    <row r="1" ht="15.6" spans="1:6">
      <c r="A1" s="19" t="s">
        <v>3222</v>
      </c>
      <c r="B1" s="20"/>
      <c r="C1" s="20"/>
      <c r="D1" s="20"/>
      <c r="E1" s="21"/>
      <c r="F1" s="20"/>
    </row>
    <row r="2" spans="1:10">
      <c r="A2" s="22" t="s">
        <v>3191</v>
      </c>
      <c r="B2" s="23" t="s">
        <v>3223</v>
      </c>
      <c r="C2" s="23"/>
      <c r="D2" s="22"/>
      <c r="E2" s="23" t="s">
        <v>3224</v>
      </c>
      <c r="F2" s="23"/>
      <c r="H2" s="22" t="s">
        <v>3191</v>
      </c>
      <c r="I2" s="23" t="s">
        <v>3224</v>
      </c>
      <c r="J2" s="23"/>
    </row>
    <row r="3" spans="1:10">
      <c r="A3" s="23"/>
      <c r="B3" s="23" t="s">
        <v>3225</v>
      </c>
      <c r="C3" s="23" t="s">
        <v>3194</v>
      </c>
      <c r="D3" s="22"/>
      <c r="E3" s="23" t="s">
        <v>3225</v>
      </c>
      <c r="F3" s="23" t="s">
        <v>3194</v>
      </c>
      <c r="H3" s="23"/>
      <c r="I3" s="23" t="s">
        <v>3226</v>
      </c>
      <c r="J3" s="23" t="s">
        <v>3194</v>
      </c>
    </row>
    <row r="4" spans="1:10">
      <c r="A4" s="24" t="s">
        <v>3227</v>
      </c>
      <c r="B4" s="25">
        <v>0.028</v>
      </c>
      <c r="C4" s="26" t="s">
        <v>3228</v>
      </c>
      <c r="D4" s="26"/>
      <c r="E4" s="27">
        <v>0.009</v>
      </c>
      <c r="F4" s="26" t="s">
        <v>3229</v>
      </c>
      <c r="H4" s="28" t="s">
        <v>47</v>
      </c>
      <c r="I4" s="27">
        <v>0.004</v>
      </c>
      <c r="J4" s="26" t="s">
        <v>3230</v>
      </c>
    </row>
    <row r="5" spans="1:10">
      <c r="A5" s="28" t="s">
        <v>47</v>
      </c>
      <c r="B5" s="29" t="s">
        <v>19</v>
      </c>
      <c r="C5" s="29" t="s">
        <v>19</v>
      </c>
      <c r="D5" s="29"/>
      <c r="E5" s="27">
        <v>0.001</v>
      </c>
      <c r="F5" s="26" t="s">
        <v>3231</v>
      </c>
      <c r="H5" s="28" t="s">
        <v>51</v>
      </c>
      <c r="I5" s="27">
        <v>0.045</v>
      </c>
      <c r="J5" s="26" t="s">
        <v>3232</v>
      </c>
    </row>
    <row r="6" spans="1:10">
      <c r="A6" s="28" t="s">
        <v>139</v>
      </c>
      <c r="B6" s="29">
        <v>0.405</v>
      </c>
      <c r="C6" s="26" t="s">
        <v>3233</v>
      </c>
      <c r="D6" s="26"/>
      <c r="E6" s="29">
        <v>0.989</v>
      </c>
      <c r="F6" s="26" t="s">
        <v>3234</v>
      </c>
      <c r="H6" s="28" t="s">
        <v>226</v>
      </c>
      <c r="I6" s="27">
        <v>0.004</v>
      </c>
      <c r="J6" s="26" t="s">
        <v>3235</v>
      </c>
    </row>
    <row r="7" spans="1:10">
      <c r="A7" s="28" t="s">
        <v>150</v>
      </c>
      <c r="B7" s="29" t="s">
        <v>19</v>
      </c>
      <c r="C7" s="29" t="s">
        <v>19</v>
      </c>
      <c r="D7" s="29"/>
      <c r="E7" s="29">
        <v>0.821</v>
      </c>
      <c r="F7" s="26" t="s">
        <v>3236</v>
      </c>
      <c r="H7" s="28" t="s">
        <v>216</v>
      </c>
      <c r="I7" s="27">
        <v>0.021</v>
      </c>
      <c r="J7" s="26" t="s">
        <v>3237</v>
      </c>
    </row>
    <row r="8" spans="1:10">
      <c r="A8" s="28" t="s">
        <v>113</v>
      </c>
      <c r="B8" s="29">
        <v>0.55</v>
      </c>
      <c r="C8" s="26" t="s">
        <v>3238</v>
      </c>
      <c r="D8" s="26"/>
      <c r="E8" s="29">
        <v>0.055</v>
      </c>
      <c r="F8" s="26" t="s">
        <v>3239</v>
      </c>
      <c r="H8" s="30" t="s">
        <v>3208</v>
      </c>
      <c r="I8" s="27">
        <v>0.031</v>
      </c>
      <c r="J8" s="26" t="s">
        <v>3240</v>
      </c>
    </row>
    <row r="9" spans="1:10">
      <c r="A9" s="28" t="s">
        <v>51</v>
      </c>
      <c r="B9" s="29">
        <v>0.123</v>
      </c>
      <c r="C9" s="26" t="s">
        <v>3241</v>
      </c>
      <c r="D9" s="26"/>
      <c r="E9" s="27">
        <v>0.024</v>
      </c>
      <c r="F9" s="26" t="s">
        <v>3242</v>
      </c>
      <c r="H9" s="30" t="s">
        <v>3218</v>
      </c>
      <c r="I9" s="27">
        <v>0.015</v>
      </c>
      <c r="J9" s="26" t="s">
        <v>3243</v>
      </c>
    </row>
    <row r="10" spans="1:6">
      <c r="A10" s="28" t="s">
        <v>170</v>
      </c>
      <c r="B10" s="29">
        <v>0.541</v>
      </c>
      <c r="C10" s="26" t="s">
        <v>3244</v>
      </c>
      <c r="D10" s="26"/>
      <c r="E10" s="29">
        <v>0.855</v>
      </c>
      <c r="F10" s="26" t="s">
        <v>3245</v>
      </c>
    </row>
    <row r="11" spans="1:8">
      <c r="A11" s="28" t="s">
        <v>201</v>
      </c>
      <c r="B11" s="29">
        <v>0.506</v>
      </c>
      <c r="C11" s="26" t="s">
        <v>3246</v>
      </c>
      <c r="D11" s="26"/>
      <c r="E11" s="29">
        <v>0.413</v>
      </c>
      <c r="F11" s="26" t="s">
        <v>3247</v>
      </c>
      <c r="H11" s="31" t="s">
        <v>3248</v>
      </c>
    </row>
    <row r="12" spans="1:6">
      <c r="A12" s="28" t="s">
        <v>243</v>
      </c>
      <c r="B12" s="29" t="s">
        <v>19</v>
      </c>
      <c r="C12" s="29" t="s">
        <v>19</v>
      </c>
      <c r="D12" s="29"/>
      <c r="E12" s="29">
        <v>0.821</v>
      </c>
      <c r="F12" s="26" t="s">
        <v>3236</v>
      </c>
    </row>
    <row r="13" spans="1:6">
      <c r="A13" s="28" t="s">
        <v>36</v>
      </c>
      <c r="B13" s="29">
        <v>0.56</v>
      </c>
      <c r="C13" s="26" t="s">
        <v>3249</v>
      </c>
      <c r="D13" s="26"/>
      <c r="E13" s="29">
        <v>0.432</v>
      </c>
      <c r="F13" s="26" t="s">
        <v>3250</v>
      </c>
    </row>
    <row r="14" spans="1:6">
      <c r="A14" s="28" t="s">
        <v>133</v>
      </c>
      <c r="B14" s="29">
        <v>0.086</v>
      </c>
      <c r="C14" s="26" t="s">
        <v>3251</v>
      </c>
      <c r="D14" s="26"/>
      <c r="E14" s="29">
        <v>0.068</v>
      </c>
      <c r="F14" s="26" t="s">
        <v>3252</v>
      </c>
    </row>
    <row r="15" spans="1:6">
      <c r="A15" s="28" t="s">
        <v>120</v>
      </c>
      <c r="B15" s="27">
        <v>0.001</v>
      </c>
      <c r="C15" s="26" t="s">
        <v>3253</v>
      </c>
      <c r="D15" s="26"/>
      <c r="E15" s="29">
        <v>0.094</v>
      </c>
      <c r="F15" s="26" t="s">
        <v>3254</v>
      </c>
    </row>
    <row r="16" spans="1:6">
      <c r="A16" s="28" t="s">
        <v>226</v>
      </c>
      <c r="B16" s="29">
        <v>0.161</v>
      </c>
      <c r="C16" s="26" t="s">
        <v>3255</v>
      </c>
      <c r="D16" s="26"/>
      <c r="E16" s="27">
        <v>0.003</v>
      </c>
      <c r="F16" s="26" t="s">
        <v>3256</v>
      </c>
    </row>
    <row r="17" spans="1:6">
      <c r="A17" s="28" t="s">
        <v>311</v>
      </c>
      <c r="B17" s="29" t="s">
        <v>19</v>
      </c>
      <c r="C17" s="29" t="s">
        <v>19</v>
      </c>
      <c r="D17" s="29"/>
      <c r="E17" s="29">
        <v>0.915</v>
      </c>
      <c r="F17" s="26" t="s">
        <v>3257</v>
      </c>
    </row>
    <row r="18" spans="1:6">
      <c r="A18" s="28" t="s">
        <v>297</v>
      </c>
      <c r="B18" s="29" t="s">
        <v>19</v>
      </c>
      <c r="C18" s="29" t="s">
        <v>19</v>
      </c>
      <c r="D18" s="29"/>
      <c r="E18" s="29">
        <v>0.821</v>
      </c>
      <c r="F18" s="26" t="s">
        <v>3236</v>
      </c>
    </row>
    <row r="19" spans="1:6">
      <c r="A19" s="28" t="s">
        <v>305</v>
      </c>
      <c r="B19" s="29" t="s">
        <v>19</v>
      </c>
      <c r="C19" s="29" t="s">
        <v>19</v>
      </c>
      <c r="D19" s="29"/>
      <c r="E19" s="29">
        <v>0.392</v>
      </c>
      <c r="F19" s="26" t="s">
        <v>3258</v>
      </c>
    </row>
    <row r="20" spans="1:6">
      <c r="A20" s="28" t="s">
        <v>125</v>
      </c>
      <c r="B20" s="29" t="s">
        <v>19</v>
      </c>
      <c r="C20" s="29" t="s">
        <v>19</v>
      </c>
      <c r="D20" s="29"/>
      <c r="E20" s="29">
        <v>0.957</v>
      </c>
      <c r="F20" s="26" t="s">
        <v>3259</v>
      </c>
    </row>
    <row r="21" spans="1:6">
      <c r="A21" s="28" t="s">
        <v>216</v>
      </c>
      <c r="B21" s="29" t="s">
        <v>19</v>
      </c>
      <c r="C21" s="29" t="s">
        <v>19</v>
      </c>
      <c r="D21" s="29"/>
      <c r="E21" s="27">
        <v>0.012</v>
      </c>
      <c r="F21" s="26" t="s">
        <v>3260</v>
      </c>
    </row>
    <row r="22" spans="1:6">
      <c r="A22" s="28" t="s">
        <v>206</v>
      </c>
      <c r="B22" s="29" t="s">
        <v>19</v>
      </c>
      <c r="C22" s="29" t="s">
        <v>19</v>
      </c>
      <c r="D22" s="29"/>
      <c r="E22" s="29">
        <v>0.242</v>
      </c>
      <c r="F22" s="26" t="s">
        <v>3261</v>
      </c>
    </row>
    <row r="23" spans="1:6">
      <c r="A23" s="30" t="s">
        <v>3262</v>
      </c>
      <c r="B23" s="29" t="s">
        <v>19</v>
      </c>
      <c r="C23" s="29" t="s">
        <v>19</v>
      </c>
      <c r="D23" s="29"/>
      <c r="E23" s="29">
        <v>0.684</v>
      </c>
      <c r="F23" s="26" t="s">
        <v>3263</v>
      </c>
    </row>
    <row r="24" spans="1:6">
      <c r="A24" s="30" t="s">
        <v>3208</v>
      </c>
      <c r="B24" s="29">
        <v>0.708</v>
      </c>
      <c r="C24" s="26" t="s">
        <v>3264</v>
      </c>
      <c r="D24" s="26"/>
      <c r="E24" s="27">
        <v>0.005</v>
      </c>
      <c r="F24" s="26" t="s">
        <v>3265</v>
      </c>
    </row>
    <row r="25" spans="1:6">
      <c r="A25" s="30" t="s">
        <v>3216</v>
      </c>
      <c r="B25" s="29" t="s">
        <v>19</v>
      </c>
      <c r="C25" s="29" t="s">
        <v>19</v>
      </c>
      <c r="D25" s="29"/>
      <c r="E25" s="29">
        <v>0.915</v>
      </c>
      <c r="F25" s="26" t="s">
        <v>3257</v>
      </c>
    </row>
    <row r="26" spans="1:6">
      <c r="A26" s="30" t="s">
        <v>3218</v>
      </c>
      <c r="B26" s="29">
        <v>0.08</v>
      </c>
      <c r="C26" s="26" t="s">
        <v>3266</v>
      </c>
      <c r="D26" s="26"/>
      <c r="E26" s="27">
        <v>0.003</v>
      </c>
      <c r="F26" s="26" t="s">
        <v>3267</v>
      </c>
    </row>
    <row r="27" spans="1:6">
      <c r="A27" s="30" t="s">
        <v>3220</v>
      </c>
      <c r="B27" s="29">
        <v>0.362</v>
      </c>
      <c r="C27" s="26" t="s">
        <v>3268</v>
      </c>
      <c r="D27" s="26"/>
      <c r="E27" s="29">
        <v>0.504</v>
      </c>
      <c r="F27" s="26" t="s">
        <v>3269</v>
      </c>
    </row>
    <row r="29" spans="1:1">
      <c r="A29" s="31" t="s">
        <v>3270</v>
      </c>
    </row>
  </sheetData>
  <mergeCells count="5">
    <mergeCell ref="B2:C2"/>
    <mergeCell ref="E2:F2"/>
    <mergeCell ref="I2:J2"/>
    <mergeCell ref="A2:A3"/>
    <mergeCell ref="H2:H3"/>
  </mergeCells>
  <pageMargins left="0.7" right="0.7" top="0.75" bottom="0.75" header="0.3" footer="0.3"/>
  <pageSetup paperSize="9" scale="45" fitToHeight="0" orientation="portrait" horizontalDpi="1200" verticalDpi="1200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N2601"/>
  <sheetViews>
    <sheetView workbookViewId="0">
      <selection activeCell="A1" sqref="A1"/>
    </sheetView>
  </sheetViews>
  <sheetFormatPr defaultColWidth="9" defaultRowHeight="13.8"/>
  <cols>
    <col min="1" max="1" width="18.8796296296296" customWidth="1"/>
    <col min="2" max="2" width="24.8796296296296" customWidth="1"/>
    <col min="3" max="4" width="12.6296296296296" customWidth="1"/>
    <col min="5" max="6" width="14.25" customWidth="1"/>
    <col min="7" max="8" width="19.75" customWidth="1"/>
    <col min="9" max="9" width="13.75" customWidth="1"/>
    <col min="10" max="10" width="12.3796296296296" customWidth="1"/>
    <col min="11" max="12" width="10.5" customWidth="1"/>
  </cols>
  <sheetData>
    <row r="1" ht="15.6" spans="1:14">
      <c r="A1" s="1" t="s">
        <v>3271</v>
      </c>
      <c r="B1" s="6"/>
      <c r="C1" s="6"/>
      <c r="D1" s="6"/>
      <c r="E1" s="6"/>
      <c r="F1" s="6"/>
      <c r="G1" s="6"/>
      <c r="H1" s="6"/>
      <c r="I1" s="6"/>
      <c r="J1" s="6"/>
      <c r="K1" s="5"/>
      <c r="L1" s="5"/>
      <c r="M1" s="5"/>
      <c r="N1" s="5"/>
    </row>
    <row r="2" spans="1:14">
      <c r="A2" s="7" t="s">
        <v>3272</v>
      </c>
      <c r="B2" s="7" t="s">
        <v>3273</v>
      </c>
      <c r="C2" s="7" t="s">
        <v>3274</v>
      </c>
      <c r="D2" s="7" t="s">
        <v>3275</v>
      </c>
      <c r="E2" s="7" t="s">
        <v>3276</v>
      </c>
      <c r="F2" s="7" t="s">
        <v>24</v>
      </c>
      <c r="G2" s="7" t="s">
        <v>3277</v>
      </c>
      <c r="H2" s="7" t="s">
        <v>3278</v>
      </c>
      <c r="I2" s="7" t="s">
        <v>3279</v>
      </c>
      <c r="J2" s="10" t="s">
        <v>25</v>
      </c>
      <c r="K2" s="10" t="s">
        <v>1323</v>
      </c>
      <c r="L2" s="10" t="s">
        <v>1324</v>
      </c>
      <c r="M2" s="10" t="s">
        <v>28</v>
      </c>
      <c r="N2" s="10" t="s">
        <v>29</v>
      </c>
    </row>
    <row r="3" spans="1:14">
      <c r="A3" s="8" t="s">
        <v>3280</v>
      </c>
      <c r="B3" s="8" t="s">
        <v>3281</v>
      </c>
      <c r="C3" s="8" t="s">
        <v>3282</v>
      </c>
      <c r="D3" s="8" t="s">
        <v>3283</v>
      </c>
      <c r="E3" s="8" t="s">
        <v>3284</v>
      </c>
      <c r="F3" s="9" t="s">
        <v>113</v>
      </c>
      <c r="G3" s="8" t="s">
        <v>3285</v>
      </c>
      <c r="H3" s="8" t="s">
        <v>3286</v>
      </c>
      <c r="I3" s="8" t="s">
        <v>1345</v>
      </c>
      <c r="J3" s="11">
        <v>14</v>
      </c>
      <c r="K3" s="11">
        <v>38061334</v>
      </c>
      <c r="L3" s="11">
        <v>38061334</v>
      </c>
      <c r="M3" s="11" t="s">
        <v>60</v>
      </c>
      <c r="N3" s="11" t="s">
        <v>44</v>
      </c>
    </row>
    <row r="4" spans="1:14">
      <c r="A4" s="8" t="s">
        <v>3287</v>
      </c>
      <c r="B4" s="8" t="s">
        <v>3288</v>
      </c>
      <c r="C4" s="8" t="s">
        <v>3282</v>
      </c>
      <c r="D4" s="8" t="s">
        <v>3283</v>
      </c>
      <c r="E4" s="8" t="s">
        <v>3284</v>
      </c>
      <c r="F4" s="9" t="s">
        <v>113</v>
      </c>
      <c r="G4" s="8" t="s">
        <v>1356</v>
      </c>
      <c r="H4" s="8" t="s">
        <v>3286</v>
      </c>
      <c r="I4" s="8" t="s">
        <v>1345</v>
      </c>
      <c r="J4" s="11">
        <v>14</v>
      </c>
      <c r="K4" s="11">
        <v>38061226</v>
      </c>
      <c r="L4" s="11">
        <v>38061237</v>
      </c>
      <c r="M4" s="11" t="s">
        <v>3289</v>
      </c>
      <c r="N4" s="11" t="s">
        <v>19</v>
      </c>
    </row>
    <row r="5" spans="1:14">
      <c r="A5" s="8" t="s">
        <v>3290</v>
      </c>
      <c r="B5" s="8" t="s">
        <v>3291</v>
      </c>
      <c r="C5" s="8" t="s">
        <v>3282</v>
      </c>
      <c r="D5" s="8" t="s">
        <v>3283</v>
      </c>
      <c r="E5" s="8" t="s">
        <v>3284</v>
      </c>
      <c r="F5" s="9" t="s">
        <v>113</v>
      </c>
      <c r="G5" s="8" t="s">
        <v>3292</v>
      </c>
      <c r="H5" s="8" t="s">
        <v>3286</v>
      </c>
      <c r="I5" s="8" t="s">
        <v>1345</v>
      </c>
      <c r="J5" s="11">
        <v>14</v>
      </c>
      <c r="K5" s="11">
        <v>38061347</v>
      </c>
      <c r="L5" s="11">
        <v>38061347</v>
      </c>
      <c r="M5" s="11" t="s">
        <v>45</v>
      </c>
      <c r="N5" s="11" t="s">
        <v>60</v>
      </c>
    </row>
    <row r="6" spans="1:14">
      <c r="A6" s="8" t="s">
        <v>3293</v>
      </c>
      <c r="B6" s="8" t="s">
        <v>3294</v>
      </c>
      <c r="C6" s="8" t="s">
        <v>3295</v>
      </c>
      <c r="D6" s="8" t="s">
        <v>3283</v>
      </c>
      <c r="E6" s="8" t="s">
        <v>3284</v>
      </c>
      <c r="F6" s="9" t="s">
        <v>113</v>
      </c>
      <c r="G6" s="8" t="s">
        <v>1498</v>
      </c>
      <c r="H6" s="8" t="s">
        <v>3286</v>
      </c>
      <c r="I6" s="8" t="s">
        <v>1345</v>
      </c>
      <c r="J6" s="11">
        <v>14</v>
      </c>
      <c r="K6" s="11">
        <v>38061208</v>
      </c>
      <c r="L6" s="11">
        <v>38061208</v>
      </c>
      <c r="M6" s="11" t="s">
        <v>60</v>
      </c>
      <c r="N6" s="11" t="s">
        <v>72</v>
      </c>
    </row>
    <row r="7" spans="1:14">
      <c r="A7" s="8" t="s">
        <v>3296</v>
      </c>
      <c r="B7" s="8" t="s">
        <v>3297</v>
      </c>
      <c r="C7" s="8" t="s">
        <v>3295</v>
      </c>
      <c r="D7" s="8" t="s">
        <v>3283</v>
      </c>
      <c r="E7" s="8" t="s">
        <v>3284</v>
      </c>
      <c r="F7" s="9" t="s">
        <v>113</v>
      </c>
      <c r="G7" s="8" t="s">
        <v>3298</v>
      </c>
      <c r="H7" s="8" t="s">
        <v>3286</v>
      </c>
      <c r="I7" s="8" t="s">
        <v>1345</v>
      </c>
      <c r="J7" s="11">
        <v>14</v>
      </c>
      <c r="K7" s="11">
        <v>38061208</v>
      </c>
      <c r="L7" s="11">
        <v>38061208</v>
      </c>
      <c r="M7" s="11" t="s">
        <v>60</v>
      </c>
      <c r="N7" s="11" t="s">
        <v>45</v>
      </c>
    </row>
    <row r="8" spans="1:14">
      <c r="A8" s="8" t="s">
        <v>3299</v>
      </c>
      <c r="B8" s="8" t="s">
        <v>3300</v>
      </c>
      <c r="C8" s="8" t="s">
        <v>3282</v>
      </c>
      <c r="D8" s="8" t="s">
        <v>3283</v>
      </c>
      <c r="E8" s="8" t="s">
        <v>3284</v>
      </c>
      <c r="F8" s="9" t="s">
        <v>113</v>
      </c>
      <c r="G8" s="8" t="s">
        <v>2023</v>
      </c>
      <c r="H8" s="8" t="s">
        <v>3286</v>
      </c>
      <c r="I8" s="8" t="s">
        <v>3301</v>
      </c>
      <c r="J8" s="11">
        <v>14</v>
      </c>
      <c r="K8" s="11">
        <v>38061214</v>
      </c>
      <c r="L8" s="11">
        <v>38061214</v>
      </c>
      <c r="M8" s="11" t="s">
        <v>72</v>
      </c>
      <c r="N8" s="11" t="s">
        <v>44</v>
      </c>
    </row>
    <row r="9" spans="1:14">
      <c r="A9" s="8" t="s">
        <v>3302</v>
      </c>
      <c r="B9" s="8" t="s">
        <v>3303</v>
      </c>
      <c r="C9" s="8" t="s">
        <v>3295</v>
      </c>
      <c r="D9" s="8" t="s">
        <v>3283</v>
      </c>
      <c r="E9" s="8" t="s">
        <v>3304</v>
      </c>
      <c r="F9" s="9" t="s">
        <v>113</v>
      </c>
      <c r="G9" s="8" t="s">
        <v>1735</v>
      </c>
      <c r="H9" s="8" t="s">
        <v>3286</v>
      </c>
      <c r="I9" s="8" t="s">
        <v>1345</v>
      </c>
      <c r="J9" s="11">
        <v>14</v>
      </c>
      <c r="K9" s="11">
        <v>38061469</v>
      </c>
      <c r="L9" s="11">
        <v>38061469</v>
      </c>
      <c r="M9" s="11" t="s">
        <v>72</v>
      </c>
      <c r="N9" s="11" t="s">
        <v>44</v>
      </c>
    </row>
    <row r="10" spans="1:14">
      <c r="A10" s="8" t="s">
        <v>3305</v>
      </c>
      <c r="B10" s="8" t="s">
        <v>3306</v>
      </c>
      <c r="C10" s="8" t="s">
        <v>3295</v>
      </c>
      <c r="D10" s="8" t="s">
        <v>3283</v>
      </c>
      <c r="E10" s="8" t="s">
        <v>3284</v>
      </c>
      <c r="F10" s="9" t="s">
        <v>113</v>
      </c>
      <c r="G10" s="8" t="s">
        <v>1435</v>
      </c>
      <c r="H10" s="8" t="s">
        <v>3286</v>
      </c>
      <c r="I10" s="8" t="s">
        <v>1396</v>
      </c>
      <c r="J10" s="11">
        <v>14</v>
      </c>
      <c r="K10" s="11">
        <v>38061220</v>
      </c>
      <c r="L10" s="11">
        <v>38061225</v>
      </c>
      <c r="M10" s="11" t="s">
        <v>1411</v>
      </c>
      <c r="N10" s="11" t="s">
        <v>19</v>
      </c>
    </row>
    <row r="11" spans="1:14">
      <c r="A11" s="8" t="s">
        <v>3307</v>
      </c>
      <c r="B11" s="8" t="s">
        <v>3308</v>
      </c>
      <c r="C11" s="8" t="s">
        <v>3295</v>
      </c>
      <c r="D11" s="8" t="s">
        <v>3283</v>
      </c>
      <c r="E11" s="8" t="s">
        <v>3284</v>
      </c>
      <c r="F11" s="9" t="s">
        <v>113</v>
      </c>
      <c r="G11" s="8" t="s">
        <v>1498</v>
      </c>
      <c r="H11" s="8" t="s">
        <v>3286</v>
      </c>
      <c r="I11" s="8" t="s">
        <v>1345</v>
      </c>
      <c r="J11" s="11">
        <v>14</v>
      </c>
      <c r="K11" s="11">
        <v>38061100</v>
      </c>
      <c r="L11" s="11">
        <v>38061204</v>
      </c>
      <c r="M11" s="11" t="s">
        <v>3309</v>
      </c>
      <c r="N11" s="11" t="s">
        <v>19</v>
      </c>
    </row>
    <row r="12" spans="1:14">
      <c r="A12" s="8" t="s">
        <v>3310</v>
      </c>
      <c r="B12" s="8" t="s">
        <v>3311</v>
      </c>
      <c r="C12" s="8" t="s">
        <v>3295</v>
      </c>
      <c r="D12" s="8" t="s">
        <v>3283</v>
      </c>
      <c r="E12" s="8" t="s">
        <v>3304</v>
      </c>
      <c r="F12" s="9" t="s">
        <v>113</v>
      </c>
      <c r="G12" s="8" t="s">
        <v>3285</v>
      </c>
      <c r="H12" s="8" t="s">
        <v>3286</v>
      </c>
      <c r="I12" s="8" t="s">
        <v>1345</v>
      </c>
      <c r="J12" s="11">
        <v>14</v>
      </c>
      <c r="K12" s="11">
        <v>38061334</v>
      </c>
      <c r="L12" s="11">
        <v>38061334</v>
      </c>
      <c r="M12" s="11" t="s">
        <v>60</v>
      </c>
      <c r="N12" s="11" t="s">
        <v>44</v>
      </c>
    </row>
    <row r="13" spans="1:14">
      <c r="A13" s="8" t="s">
        <v>3312</v>
      </c>
      <c r="B13" s="8" t="s">
        <v>3313</v>
      </c>
      <c r="C13" s="8" t="s">
        <v>3295</v>
      </c>
      <c r="D13" s="8" t="s">
        <v>3283</v>
      </c>
      <c r="E13" s="8" t="s">
        <v>3304</v>
      </c>
      <c r="F13" s="9" t="s">
        <v>113</v>
      </c>
      <c r="G13" s="8" t="s">
        <v>3314</v>
      </c>
      <c r="H13" s="8" t="s">
        <v>3286</v>
      </c>
      <c r="I13" s="8" t="s">
        <v>1345</v>
      </c>
      <c r="J13" s="11">
        <v>14</v>
      </c>
      <c r="K13" s="11">
        <v>38061472</v>
      </c>
      <c r="L13" s="11">
        <v>38061472</v>
      </c>
      <c r="M13" s="11" t="s">
        <v>72</v>
      </c>
      <c r="N13" s="11" t="s">
        <v>60</v>
      </c>
    </row>
    <row r="14" spans="1:14">
      <c r="A14" s="8" t="s">
        <v>3315</v>
      </c>
      <c r="B14" s="8" t="s">
        <v>3316</v>
      </c>
      <c r="C14" s="8" t="s">
        <v>3295</v>
      </c>
      <c r="D14" s="8" t="s">
        <v>3283</v>
      </c>
      <c r="E14" s="8" t="s">
        <v>3284</v>
      </c>
      <c r="F14" s="9" t="s">
        <v>113</v>
      </c>
      <c r="G14" s="8" t="s">
        <v>3317</v>
      </c>
      <c r="H14" s="8" t="s">
        <v>3286</v>
      </c>
      <c r="I14" s="8" t="s">
        <v>3301</v>
      </c>
      <c r="J14" s="11">
        <v>14</v>
      </c>
      <c r="K14" s="11">
        <v>38061249</v>
      </c>
      <c r="L14" s="11">
        <v>38061249</v>
      </c>
      <c r="M14" s="11" t="s">
        <v>44</v>
      </c>
      <c r="N14" s="11" t="s">
        <v>45</v>
      </c>
    </row>
    <row r="15" spans="1:14">
      <c r="A15" s="8" t="s">
        <v>3318</v>
      </c>
      <c r="B15" s="8" t="s">
        <v>3319</v>
      </c>
      <c r="C15" s="8" t="s">
        <v>3295</v>
      </c>
      <c r="D15" s="8" t="s">
        <v>3283</v>
      </c>
      <c r="E15" s="8" t="s">
        <v>3284</v>
      </c>
      <c r="F15" s="9" t="s">
        <v>113</v>
      </c>
      <c r="G15" s="8" t="s">
        <v>3320</v>
      </c>
      <c r="H15" s="8" t="s">
        <v>3286</v>
      </c>
      <c r="I15" s="8" t="s">
        <v>3301</v>
      </c>
      <c r="J15" s="11">
        <v>14</v>
      </c>
      <c r="K15" s="11">
        <v>38061250</v>
      </c>
      <c r="L15" s="11">
        <v>38061250</v>
      </c>
      <c r="M15" s="11" t="s">
        <v>60</v>
      </c>
      <c r="N15" s="11" t="s">
        <v>72</v>
      </c>
    </row>
    <row r="16" spans="1:14">
      <c r="A16" s="8" t="s">
        <v>3321</v>
      </c>
      <c r="B16" s="8" t="s">
        <v>3322</v>
      </c>
      <c r="C16" s="8" t="s">
        <v>3295</v>
      </c>
      <c r="D16" s="8" t="s">
        <v>3283</v>
      </c>
      <c r="E16" s="8" t="s">
        <v>3304</v>
      </c>
      <c r="F16" s="9" t="s">
        <v>113</v>
      </c>
      <c r="G16" s="8" t="s">
        <v>3323</v>
      </c>
      <c r="H16" s="8" t="s">
        <v>3324</v>
      </c>
      <c r="I16" s="8" t="s">
        <v>3301</v>
      </c>
      <c r="J16" s="11">
        <v>14</v>
      </c>
      <c r="K16" s="11">
        <v>38061010</v>
      </c>
      <c r="L16" s="11">
        <v>38061031</v>
      </c>
      <c r="M16" s="11" t="s">
        <v>3325</v>
      </c>
      <c r="N16" s="11" t="s">
        <v>19</v>
      </c>
    </row>
    <row r="17" spans="1:14">
      <c r="A17" s="8" t="s">
        <v>3326</v>
      </c>
      <c r="B17" s="8" t="s">
        <v>3327</v>
      </c>
      <c r="C17" s="8" t="s">
        <v>3295</v>
      </c>
      <c r="D17" s="8" t="s">
        <v>3283</v>
      </c>
      <c r="E17" s="8" t="s">
        <v>3304</v>
      </c>
      <c r="F17" s="9" t="s">
        <v>113</v>
      </c>
      <c r="G17" s="8" t="s">
        <v>3328</v>
      </c>
      <c r="H17" s="8" t="s">
        <v>3324</v>
      </c>
      <c r="I17" s="8" t="s">
        <v>3301</v>
      </c>
      <c r="J17" s="11">
        <v>14</v>
      </c>
      <c r="K17" s="11">
        <v>38060853</v>
      </c>
      <c r="L17" s="11">
        <v>38060859</v>
      </c>
      <c r="M17" s="11" t="s">
        <v>3329</v>
      </c>
      <c r="N17" s="11" t="s">
        <v>19</v>
      </c>
    </row>
    <row r="18" spans="1:14">
      <c r="A18" s="8" t="s">
        <v>3330</v>
      </c>
      <c r="B18" s="8" t="s">
        <v>3331</v>
      </c>
      <c r="C18" s="8" t="s">
        <v>3295</v>
      </c>
      <c r="D18" s="8" t="s">
        <v>3283</v>
      </c>
      <c r="E18" s="8" t="s">
        <v>3284</v>
      </c>
      <c r="F18" s="9" t="s">
        <v>113</v>
      </c>
      <c r="G18" s="8" t="s">
        <v>1479</v>
      </c>
      <c r="H18" s="8" t="s">
        <v>3286</v>
      </c>
      <c r="I18" s="8" t="s">
        <v>1396</v>
      </c>
      <c r="J18" s="11">
        <v>14</v>
      </c>
      <c r="K18" s="11">
        <v>38061231</v>
      </c>
      <c r="L18" s="11">
        <v>38061231</v>
      </c>
      <c r="M18" s="11" t="s">
        <v>72</v>
      </c>
      <c r="N18" s="11" t="s">
        <v>45</v>
      </c>
    </row>
    <row r="19" spans="1:14">
      <c r="A19" s="8" t="s">
        <v>3332</v>
      </c>
      <c r="B19" s="8" t="s">
        <v>3333</v>
      </c>
      <c r="C19" s="8" t="s">
        <v>3295</v>
      </c>
      <c r="D19" s="8" t="s">
        <v>3283</v>
      </c>
      <c r="E19" s="8" t="s">
        <v>3304</v>
      </c>
      <c r="F19" s="9" t="s">
        <v>113</v>
      </c>
      <c r="G19" s="8" t="s">
        <v>3334</v>
      </c>
      <c r="H19" s="8" t="s">
        <v>3286</v>
      </c>
      <c r="I19" s="8" t="s">
        <v>3301</v>
      </c>
      <c r="J19" s="11">
        <v>14</v>
      </c>
      <c r="K19" s="11">
        <v>38061705</v>
      </c>
      <c r="L19" s="11">
        <v>38061706</v>
      </c>
      <c r="M19" s="11" t="s">
        <v>19</v>
      </c>
      <c r="N19" s="11" t="s">
        <v>44</v>
      </c>
    </row>
    <row r="20" spans="1:14">
      <c r="A20" s="8" t="s">
        <v>3335</v>
      </c>
      <c r="B20" s="8" t="s">
        <v>3336</v>
      </c>
      <c r="C20" s="8" t="s">
        <v>3295</v>
      </c>
      <c r="D20" s="8" t="s">
        <v>3283</v>
      </c>
      <c r="E20" s="8" t="s">
        <v>3284</v>
      </c>
      <c r="F20" s="9" t="s">
        <v>113</v>
      </c>
      <c r="G20" s="8" t="s">
        <v>3285</v>
      </c>
      <c r="H20" s="8" t="s">
        <v>3286</v>
      </c>
      <c r="I20" s="8" t="s">
        <v>1345</v>
      </c>
      <c r="J20" s="11">
        <v>14</v>
      </c>
      <c r="K20" s="11">
        <v>38061334</v>
      </c>
      <c r="L20" s="11">
        <v>38061334</v>
      </c>
      <c r="M20" s="11" t="s">
        <v>60</v>
      </c>
      <c r="N20" s="11" t="s">
        <v>44</v>
      </c>
    </row>
    <row r="21" spans="1:14">
      <c r="A21" s="8" t="s">
        <v>3335</v>
      </c>
      <c r="B21" s="8" t="s">
        <v>3336</v>
      </c>
      <c r="C21" s="8" t="s">
        <v>3295</v>
      </c>
      <c r="D21" s="8" t="s">
        <v>3283</v>
      </c>
      <c r="E21" s="8" t="s">
        <v>3284</v>
      </c>
      <c r="F21" s="9" t="s">
        <v>113</v>
      </c>
      <c r="G21" s="8" t="s">
        <v>3337</v>
      </c>
      <c r="H21" s="8" t="s">
        <v>3324</v>
      </c>
      <c r="I21" s="8" t="s">
        <v>3301</v>
      </c>
      <c r="J21" s="11">
        <v>14</v>
      </c>
      <c r="K21" s="11">
        <v>38061105</v>
      </c>
      <c r="L21" s="11">
        <v>38061134</v>
      </c>
      <c r="M21" s="11" t="s">
        <v>3338</v>
      </c>
      <c r="N21" s="11" t="s">
        <v>45</v>
      </c>
    </row>
    <row r="22" spans="1:14">
      <c r="A22" s="8" t="s">
        <v>3339</v>
      </c>
      <c r="B22" s="8" t="s">
        <v>3340</v>
      </c>
      <c r="C22" s="8" t="s">
        <v>3295</v>
      </c>
      <c r="D22" s="8" t="s">
        <v>3283</v>
      </c>
      <c r="E22" s="8" t="s">
        <v>3304</v>
      </c>
      <c r="F22" s="9" t="s">
        <v>113</v>
      </c>
      <c r="G22" s="8" t="s">
        <v>1750</v>
      </c>
      <c r="H22" s="8" t="s">
        <v>3286</v>
      </c>
      <c r="I22" s="8" t="s">
        <v>1345</v>
      </c>
      <c r="J22" s="11">
        <v>14</v>
      </c>
      <c r="K22" s="11">
        <v>38061200</v>
      </c>
      <c r="L22" s="11">
        <v>38061201</v>
      </c>
      <c r="M22" s="11" t="s">
        <v>19</v>
      </c>
      <c r="N22" s="11" t="s">
        <v>3341</v>
      </c>
    </row>
    <row r="23" spans="1:14">
      <c r="A23" s="8" t="s">
        <v>3342</v>
      </c>
      <c r="B23" s="8" t="s">
        <v>3343</v>
      </c>
      <c r="C23" s="8" t="s">
        <v>3295</v>
      </c>
      <c r="D23" s="8" t="s">
        <v>3283</v>
      </c>
      <c r="E23" s="8" t="s">
        <v>3284</v>
      </c>
      <c r="F23" s="9" t="s">
        <v>113</v>
      </c>
      <c r="G23" s="8" t="s">
        <v>1527</v>
      </c>
      <c r="H23" s="8" t="s">
        <v>3286</v>
      </c>
      <c r="I23" s="8" t="s">
        <v>1345</v>
      </c>
      <c r="J23" s="11">
        <v>14</v>
      </c>
      <c r="K23" s="11">
        <v>38061243</v>
      </c>
      <c r="L23" s="11">
        <v>38061243</v>
      </c>
      <c r="M23" s="11" t="s">
        <v>44</v>
      </c>
      <c r="N23" s="11" t="s">
        <v>72</v>
      </c>
    </row>
    <row r="24" spans="1:14">
      <c r="A24" s="8" t="s">
        <v>3344</v>
      </c>
      <c r="B24" s="8" t="s">
        <v>3345</v>
      </c>
      <c r="C24" s="8" t="s">
        <v>3295</v>
      </c>
      <c r="D24" s="8" t="s">
        <v>3283</v>
      </c>
      <c r="E24" s="8" t="s">
        <v>3284</v>
      </c>
      <c r="F24" s="9" t="s">
        <v>113</v>
      </c>
      <c r="G24" s="8" t="s">
        <v>3346</v>
      </c>
      <c r="H24" s="8" t="s">
        <v>3286</v>
      </c>
      <c r="I24" s="8" t="s">
        <v>1345</v>
      </c>
      <c r="J24" s="11">
        <v>14</v>
      </c>
      <c r="K24" s="11">
        <v>38061797</v>
      </c>
      <c r="L24" s="11">
        <v>38061797</v>
      </c>
      <c r="M24" s="11" t="s">
        <v>60</v>
      </c>
      <c r="N24" s="11" t="s">
        <v>44</v>
      </c>
    </row>
    <row r="25" spans="1:14">
      <c r="A25" s="8" t="s">
        <v>3347</v>
      </c>
      <c r="B25" s="8" t="s">
        <v>3348</v>
      </c>
      <c r="C25" s="8" t="s">
        <v>3295</v>
      </c>
      <c r="D25" s="8" t="s">
        <v>3283</v>
      </c>
      <c r="E25" s="8" t="s">
        <v>3284</v>
      </c>
      <c r="F25" s="9" t="s">
        <v>113</v>
      </c>
      <c r="G25" s="8" t="s">
        <v>1948</v>
      </c>
      <c r="H25" s="8" t="s">
        <v>3286</v>
      </c>
      <c r="I25" s="8" t="s">
        <v>1345</v>
      </c>
      <c r="J25" s="11">
        <v>14</v>
      </c>
      <c r="K25" s="11">
        <v>38061188</v>
      </c>
      <c r="L25" s="11">
        <v>38061205</v>
      </c>
      <c r="M25" s="11" t="s">
        <v>3349</v>
      </c>
      <c r="N25" s="11" t="s">
        <v>19</v>
      </c>
    </row>
    <row r="26" spans="1:14">
      <c r="A26" s="8" t="s">
        <v>3350</v>
      </c>
      <c r="B26" s="8" t="s">
        <v>3351</v>
      </c>
      <c r="C26" s="8" t="s">
        <v>3295</v>
      </c>
      <c r="D26" s="8" t="s">
        <v>3283</v>
      </c>
      <c r="E26" s="8" t="s">
        <v>3304</v>
      </c>
      <c r="F26" s="9" t="s">
        <v>113</v>
      </c>
      <c r="G26" s="8" t="s">
        <v>3352</v>
      </c>
      <c r="H26" s="8" t="s">
        <v>3286</v>
      </c>
      <c r="I26" s="8" t="s">
        <v>1396</v>
      </c>
      <c r="J26" s="11">
        <v>14</v>
      </c>
      <c r="K26" s="11">
        <v>38061240</v>
      </c>
      <c r="L26" s="11">
        <v>38061240</v>
      </c>
      <c r="M26" s="11" t="s">
        <v>60</v>
      </c>
      <c r="N26" s="11" t="s">
        <v>72</v>
      </c>
    </row>
    <row r="27" spans="1:14">
      <c r="A27" s="8" t="s">
        <v>3353</v>
      </c>
      <c r="B27" s="8" t="s">
        <v>3354</v>
      </c>
      <c r="C27" s="8" t="s">
        <v>3295</v>
      </c>
      <c r="D27" s="8" t="s">
        <v>3283</v>
      </c>
      <c r="E27" s="8" t="s">
        <v>3284</v>
      </c>
      <c r="F27" s="9" t="s">
        <v>113</v>
      </c>
      <c r="G27" s="8" t="s">
        <v>3355</v>
      </c>
      <c r="H27" s="8" t="s">
        <v>3286</v>
      </c>
      <c r="I27" s="8" t="s">
        <v>3301</v>
      </c>
      <c r="J27" s="11">
        <v>14</v>
      </c>
      <c r="K27" s="11">
        <v>38061098</v>
      </c>
      <c r="L27" s="11">
        <v>38061202</v>
      </c>
      <c r="M27" s="11" t="s">
        <v>3356</v>
      </c>
      <c r="N27" s="11" t="s">
        <v>19</v>
      </c>
    </row>
    <row r="28" spans="1:14">
      <c r="A28" s="8" t="s">
        <v>3357</v>
      </c>
      <c r="B28" s="8" t="s">
        <v>3358</v>
      </c>
      <c r="C28" s="8" t="s">
        <v>3295</v>
      </c>
      <c r="D28" s="8" t="s">
        <v>3283</v>
      </c>
      <c r="E28" s="8" t="s">
        <v>3284</v>
      </c>
      <c r="F28" s="9" t="s">
        <v>113</v>
      </c>
      <c r="G28" s="8" t="s">
        <v>3359</v>
      </c>
      <c r="H28" s="8" t="s">
        <v>3286</v>
      </c>
      <c r="I28" s="8" t="s">
        <v>1396</v>
      </c>
      <c r="J28" s="11">
        <v>14</v>
      </c>
      <c r="K28" s="11">
        <v>38061132</v>
      </c>
      <c r="L28" s="11">
        <v>38061197</v>
      </c>
      <c r="M28" s="11" t="s">
        <v>3360</v>
      </c>
      <c r="N28" s="11" t="s">
        <v>3361</v>
      </c>
    </row>
    <row r="29" spans="1:14">
      <c r="A29" s="8" t="s">
        <v>3362</v>
      </c>
      <c r="B29" s="8" t="s">
        <v>3363</v>
      </c>
      <c r="C29" s="8" t="s">
        <v>3295</v>
      </c>
      <c r="D29" s="8" t="s">
        <v>3283</v>
      </c>
      <c r="E29" s="8" t="s">
        <v>3284</v>
      </c>
      <c r="F29" s="9" t="s">
        <v>113</v>
      </c>
      <c r="G29" s="8" t="s">
        <v>3364</v>
      </c>
      <c r="H29" s="8" t="s">
        <v>3286</v>
      </c>
      <c r="I29" s="8" t="s">
        <v>1345</v>
      </c>
      <c r="J29" s="11">
        <v>14</v>
      </c>
      <c r="K29" s="11">
        <v>38061412</v>
      </c>
      <c r="L29" s="11">
        <v>38061412</v>
      </c>
      <c r="M29" s="11" t="s">
        <v>60</v>
      </c>
      <c r="N29" s="11" t="s">
        <v>45</v>
      </c>
    </row>
    <row r="30" spans="1:14">
      <c r="A30" s="8" t="s">
        <v>3365</v>
      </c>
      <c r="B30" s="8" t="s">
        <v>3366</v>
      </c>
      <c r="C30" s="8" t="s">
        <v>3295</v>
      </c>
      <c r="D30" s="8" t="s">
        <v>3283</v>
      </c>
      <c r="E30" s="8" t="s">
        <v>3284</v>
      </c>
      <c r="F30" s="9" t="s">
        <v>113</v>
      </c>
      <c r="G30" s="8" t="s">
        <v>1634</v>
      </c>
      <c r="H30" s="8" t="s">
        <v>3286</v>
      </c>
      <c r="I30" s="8" t="s">
        <v>1396</v>
      </c>
      <c r="J30" s="11">
        <v>14</v>
      </c>
      <c r="K30" s="11">
        <v>38061215</v>
      </c>
      <c r="L30" s="11">
        <v>38061227</v>
      </c>
      <c r="M30" s="11" t="s">
        <v>3367</v>
      </c>
      <c r="N30" s="11" t="s">
        <v>19</v>
      </c>
    </row>
    <row r="31" spans="1:14">
      <c r="A31" s="8" t="s">
        <v>3368</v>
      </c>
      <c r="B31" s="8" t="s">
        <v>3369</v>
      </c>
      <c r="C31" s="8" t="s">
        <v>3295</v>
      </c>
      <c r="D31" s="8" t="s">
        <v>3283</v>
      </c>
      <c r="E31" s="8" t="s">
        <v>3284</v>
      </c>
      <c r="F31" s="9" t="s">
        <v>113</v>
      </c>
      <c r="G31" s="8" t="s">
        <v>1412</v>
      </c>
      <c r="H31" s="8" t="s">
        <v>3286</v>
      </c>
      <c r="I31" s="8" t="s">
        <v>1396</v>
      </c>
      <c r="J31" s="11">
        <v>14</v>
      </c>
      <c r="K31" s="11">
        <v>38061148</v>
      </c>
      <c r="L31" s="11">
        <v>38061212</v>
      </c>
      <c r="M31" s="11" t="s">
        <v>3370</v>
      </c>
      <c r="N31" s="11" t="s">
        <v>19</v>
      </c>
    </row>
    <row r="32" spans="1:14">
      <c r="A32" s="8" t="s">
        <v>3371</v>
      </c>
      <c r="B32" s="8" t="s">
        <v>3372</v>
      </c>
      <c r="C32" s="8" t="s">
        <v>3295</v>
      </c>
      <c r="D32" s="8" t="s">
        <v>3283</v>
      </c>
      <c r="E32" s="8" t="s">
        <v>3284</v>
      </c>
      <c r="F32" s="9" t="s">
        <v>113</v>
      </c>
      <c r="G32" s="8" t="s">
        <v>3373</v>
      </c>
      <c r="H32" s="8" t="s">
        <v>3286</v>
      </c>
      <c r="I32" s="8" t="s">
        <v>3301</v>
      </c>
      <c r="J32" s="11">
        <v>14</v>
      </c>
      <c r="K32" s="11">
        <v>38061249</v>
      </c>
      <c r="L32" s="11">
        <v>38061249</v>
      </c>
      <c r="M32" s="11" t="s">
        <v>44</v>
      </c>
      <c r="N32" s="11" t="s">
        <v>45</v>
      </c>
    </row>
    <row r="33" spans="1:14">
      <c r="A33" s="8" t="s">
        <v>3374</v>
      </c>
      <c r="B33" s="8" t="s">
        <v>3375</v>
      </c>
      <c r="C33" s="8" t="s">
        <v>3295</v>
      </c>
      <c r="D33" s="8" t="s">
        <v>3283</v>
      </c>
      <c r="E33" s="8" t="s">
        <v>3304</v>
      </c>
      <c r="F33" s="9" t="s">
        <v>113</v>
      </c>
      <c r="G33" s="8" t="s">
        <v>3376</v>
      </c>
      <c r="H33" s="8" t="s">
        <v>3324</v>
      </c>
      <c r="I33" s="8" t="s">
        <v>1345</v>
      </c>
      <c r="J33" s="11">
        <v>14</v>
      </c>
      <c r="K33" s="11">
        <v>38060816</v>
      </c>
      <c r="L33" s="11">
        <v>38060816</v>
      </c>
      <c r="M33" s="11" t="s">
        <v>60</v>
      </c>
      <c r="N33" s="11" t="s">
        <v>44</v>
      </c>
    </row>
    <row r="34" spans="1:14">
      <c r="A34" s="8" t="s">
        <v>3377</v>
      </c>
      <c r="B34" s="8" t="s">
        <v>3378</v>
      </c>
      <c r="C34" s="8" t="s">
        <v>3295</v>
      </c>
      <c r="D34" s="8" t="s">
        <v>3283</v>
      </c>
      <c r="E34" s="8" t="s">
        <v>3284</v>
      </c>
      <c r="F34" s="9" t="s">
        <v>113</v>
      </c>
      <c r="G34" s="8" t="s">
        <v>3379</v>
      </c>
      <c r="H34" s="8" t="s">
        <v>3286</v>
      </c>
      <c r="I34" s="8" t="s">
        <v>1396</v>
      </c>
      <c r="J34" s="11">
        <v>14</v>
      </c>
      <c r="K34" s="11">
        <v>38061218</v>
      </c>
      <c r="L34" s="11">
        <v>38061235</v>
      </c>
      <c r="M34" s="11" t="s">
        <v>1541</v>
      </c>
      <c r="N34" s="11" t="s">
        <v>19</v>
      </c>
    </row>
    <row r="35" spans="1:14">
      <c r="A35" s="8" t="s">
        <v>3380</v>
      </c>
      <c r="B35" s="8" t="s">
        <v>3381</v>
      </c>
      <c r="C35" s="8" t="s">
        <v>3295</v>
      </c>
      <c r="D35" s="8" t="s">
        <v>3283</v>
      </c>
      <c r="E35" s="8" t="s">
        <v>3284</v>
      </c>
      <c r="F35" s="9" t="s">
        <v>113</v>
      </c>
      <c r="G35" s="8" t="s">
        <v>3382</v>
      </c>
      <c r="H35" s="8" t="s">
        <v>3286</v>
      </c>
      <c r="I35" s="8" t="s">
        <v>3301</v>
      </c>
      <c r="J35" s="11">
        <v>14</v>
      </c>
      <c r="K35" s="11">
        <v>38061131</v>
      </c>
      <c r="L35" s="11">
        <v>38061202</v>
      </c>
      <c r="M35" s="11" t="s">
        <v>3383</v>
      </c>
      <c r="N35" s="11" t="s">
        <v>19</v>
      </c>
    </row>
    <row r="36" spans="1:14">
      <c r="A36" s="8" t="s">
        <v>3384</v>
      </c>
      <c r="B36" s="8" t="s">
        <v>3385</v>
      </c>
      <c r="C36" s="8" t="s">
        <v>3295</v>
      </c>
      <c r="D36" s="8" t="s">
        <v>3283</v>
      </c>
      <c r="E36" s="8" t="s">
        <v>3284</v>
      </c>
      <c r="F36" s="9" t="s">
        <v>113</v>
      </c>
      <c r="G36" s="8" t="s">
        <v>1435</v>
      </c>
      <c r="H36" s="8" t="s">
        <v>3286</v>
      </c>
      <c r="I36" s="8" t="s">
        <v>1396</v>
      </c>
      <c r="J36" s="11">
        <v>14</v>
      </c>
      <c r="K36" s="11">
        <v>38061220</v>
      </c>
      <c r="L36" s="11">
        <v>38061225</v>
      </c>
      <c r="M36" s="11" t="s">
        <v>1411</v>
      </c>
      <c r="N36" s="11" t="s">
        <v>19</v>
      </c>
    </row>
    <row r="37" spans="1:14">
      <c r="A37" s="8" t="s">
        <v>3386</v>
      </c>
      <c r="B37" s="8" t="s">
        <v>3387</v>
      </c>
      <c r="C37" s="8" t="s">
        <v>3295</v>
      </c>
      <c r="D37" s="8" t="s">
        <v>3283</v>
      </c>
      <c r="E37" s="8" t="s">
        <v>3284</v>
      </c>
      <c r="F37" s="9" t="s">
        <v>113</v>
      </c>
      <c r="G37" s="8" t="s">
        <v>3388</v>
      </c>
      <c r="H37" s="8" t="s">
        <v>3286</v>
      </c>
      <c r="I37" s="8" t="s">
        <v>1396</v>
      </c>
      <c r="J37" s="11">
        <v>14</v>
      </c>
      <c r="K37" s="11">
        <v>38061192</v>
      </c>
      <c r="L37" s="11">
        <v>38061192</v>
      </c>
      <c r="M37" s="11" t="s">
        <v>72</v>
      </c>
      <c r="N37" s="11" t="s">
        <v>45</v>
      </c>
    </row>
    <row r="38" spans="1:14">
      <c r="A38" s="8" t="s">
        <v>3389</v>
      </c>
      <c r="B38" s="8" t="s">
        <v>3390</v>
      </c>
      <c r="C38" s="8" t="s">
        <v>3295</v>
      </c>
      <c r="D38" s="8" t="s">
        <v>3283</v>
      </c>
      <c r="E38" s="8" t="s">
        <v>3284</v>
      </c>
      <c r="F38" s="9" t="s">
        <v>113</v>
      </c>
      <c r="G38" s="8" t="s">
        <v>3391</v>
      </c>
      <c r="H38" s="8" t="s">
        <v>3324</v>
      </c>
      <c r="I38" s="8" t="s">
        <v>3301</v>
      </c>
      <c r="J38" s="11">
        <v>14</v>
      </c>
      <c r="K38" s="11">
        <v>38061113</v>
      </c>
      <c r="L38" s="11">
        <v>38061120</v>
      </c>
      <c r="M38" s="11" t="s">
        <v>3392</v>
      </c>
      <c r="N38" s="11" t="s">
        <v>19</v>
      </c>
    </row>
    <row r="39" spans="1:14">
      <c r="A39" s="8" t="s">
        <v>3393</v>
      </c>
      <c r="B39" s="8" t="s">
        <v>3394</v>
      </c>
      <c r="C39" s="8" t="s">
        <v>3295</v>
      </c>
      <c r="D39" s="8" t="s">
        <v>3283</v>
      </c>
      <c r="E39" s="8" t="s">
        <v>3284</v>
      </c>
      <c r="F39" s="9" t="s">
        <v>113</v>
      </c>
      <c r="G39" s="8" t="s">
        <v>1435</v>
      </c>
      <c r="H39" s="8" t="s">
        <v>3286</v>
      </c>
      <c r="I39" s="8" t="s">
        <v>1396</v>
      </c>
      <c r="J39" s="11">
        <v>14</v>
      </c>
      <c r="K39" s="11">
        <v>38061220</v>
      </c>
      <c r="L39" s="11">
        <v>38061228</v>
      </c>
      <c r="M39" s="11" t="s">
        <v>3395</v>
      </c>
      <c r="N39" s="11" t="s">
        <v>19</v>
      </c>
    </row>
    <row r="40" spans="1:14">
      <c r="A40" s="8" t="s">
        <v>3396</v>
      </c>
      <c r="B40" s="8" t="s">
        <v>3397</v>
      </c>
      <c r="C40" s="8" t="s">
        <v>3295</v>
      </c>
      <c r="D40" s="8" t="s">
        <v>3283</v>
      </c>
      <c r="E40" s="8" t="s">
        <v>3304</v>
      </c>
      <c r="F40" s="9" t="s">
        <v>113</v>
      </c>
      <c r="G40" s="8" t="s">
        <v>3398</v>
      </c>
      <c r="H40" s="8" t="s">
        <v>3286</v>
      </c>
      <c r="I40" s="8" t="s">
        <v>1396</v>
      </c>
      <c r="J40" s="11">
        <v>14</v>
      </c>
      <c r="K40" s="11">
        <v>38060765</v>
      </c>
      <c r="L40" s="11">
        <v>38061235</v>
      </c>
      <c r="M40" s="11" t="s">
        <v>3399</v>
      </c>
      <c r="N40" s="11" t="s">
        <v>19</v>
      </c>
    </row>
    <row r="41" spans="1:14">
      <c r="A41" s="8" t="s">
        <v>3400</v>
      </c>
      <c r="B41" s="8" t="s">
        <v>3401</v>
      </c>
      <c r="C41" s="8" t="s">
        <v>3295</v>
      </c>
      <c r="D41" s="8" t="s">
        <v>3283</v>
      </c>
      <c r="E41" s="8" t="s">
        <v>3304</v>
      </c>
      <c r="F41" s="9" t="s">
        <v>113</v>
      </c>
      <c r="G41" s="8" t="s">
        <v>2085</v>
      </c>
      <c r="H41" s="8" t="s">
        <v>3286</v>
      </c>
      <c r="I41" s="8" t="s">
        <v>1345</v>
      </c>
      <c r="J41" s="11">
        <v>14</v>
      </c>
      <c r="K41" s="11">
        <v>38061205</v>
      </c>
      <c r="L41" s="11">
        <v>38061205</v>
      </c>
      <c r="M41" s="11" t="s">
        <v>60</v>
      </c>
      <c r="N41" s="11" t="s">
        <v>72</v>
      </c>
    </row>
    <row r="42" spans="1:14">
      <c r="A42" s="8" t="s">
        <v>3402</v>
      </c>
      <c r="B42" s="8" t="s">
        <v>3403</v>
      </c>
      <c r="C42" s="8" t="s">
        <v>3295</v>
      </c>
      <c r="D42" s="8" t="s">
        <v>3283</v>
      </c>
      <c r="E42" s="8" t="s">
        <v>3304</v>
      </c>
      <c r="F42" s="9" t="s">
        <v>113</v>
      </c>
      <c r="G42" s="8" t="s">
        <v>3404</v>
      </c>
      <c r="H42" s="8" t="s">
        <v>3286</v>
      </c>
      <c r="I42" s="8" t="s">
        <v>1345</v>
      </c>
      <c r="J42" s="11">
        <v>14</v>
      </c>
      <c r="K42" s="11">
        <v>38061478</v>
      </c>
      <c r="L42" s="11">
        <v>38061478</v>
      </c>
      <c r="M42" s="11" t="s">
        <v>60</v>
      </c>
      <c r="N42" s="11" t="s">
        <v>72</v>
      </c>
    </row>
    <row r="43" spans="1:14">
      <c r="A43" s="8" t="s">
        <v>3405</v>
      </c>
      <c r="B43" s="8" t="s">
        <v>3406</v>
      </c>
      <c r="C43" s="8" t="s">
        <v>3295</v>
      </c>
      <c r="D43" s="8" t="s">
        <v>3283</v>
      </c>
      <c r="E43" s="8" t="s">
        <v>3284</v>
      </c>
      <c r="F43" s="9" t="s">
        <v>113</v>
      </c>
      <c r="G43" s="8" t="s">
        <v>3407</v>
      </c>
      <c r="H43" s="8" t="s">
        <v>3286</v>
      </c>
      <c r="I43" s="8" t="s">
        <v>3301</v>
      </c>
      <c r="J43" s="11">
        <v>14</v>
      </c>
      <c r="K43" s="11">
        <v>38061193</v>
      </c>
      <c r="L43" s="11">
        <v>38061193</v>
      </c>
      <c r="M43" s="11" t="s">
        <v>72</v>
      </c>
      <c r="N43" s="11" t="s">
        <v>60</v>
      </c>
    </row>
    <row r="44" spans="1:14">
      <c r="A44" s="8" t="s">
        <v>3408</v>
      </c>
      <c r="B44" s="8" t="s">
        <v>3409</v>
      </c>
      <c r="C44" s="8" t="s">
        <v>3295</v>
      </c>
      <c r="D44" s="8" t="s">
        <v>3283</v>
      </c>
      <c r="E44" s="8" t="s">
        <v>3284</v>
      </c>
      <c r="F44" s="9" t="s">
        <v>113</v>
      </c>
      <c r="G44" s="8" t="s">
        <v>2118</v>
      </c>
      <c r="H44" s="8" t="s">
        <v>3286</v>
      </c>
      <c r="I44" s="8" t="s">
        <v>1345</v>
      </c>
      <c r="J44" s="11">
        <v>14</v>
      </c>
      <c r="K44" s="11">
        <v>38061225</v>
      </c>
      <c r="L44" s="11">
        <v>38061242</v>
      </c>
      <c r="M44" s="11" t="s">
        <v>3410</v>
      </c>
      <c r="N44" s="11" t="s">
        <v>19</v>
      </c>
    </row>
    <row r="45" spans="1:14">
      <c r="A45" s="8" t="s">
        <v>3411</v>
      </c>
      <c r="B45" s="8" t="s">
        <v>3412</v>
      </c>
      <c r="C45" s="8" t="s">
        <v>3295</v>
      </c>
      <c r="D45" s="8" t="s">
        <v>3283</v>
      </c>
      <c r="E45" s="8" t="s">
        <v>3284</v>
      </c>
      <c r="F45" s="9" t="s">
        <v>113</v>
      </c>
      <c r="G45" s="8" t="s">
        <v>3413</v>
      </c>
      <c r="H45" s="8" t="s">
        <v>3286</v>
      </c>
      <c r="I45" s="8" t="s">
        <v>1345</v>
      </c>
      <c r="J45" s="11">
        <v>14</v>
      </c>
      <c r="K45" s="11">
        <v>38061459</v>
      </c>
      <c r="L45" s="11">
        <v>38061459</v>
      </c>
      <c r="M45" s="11" t="s">
        <v>60</v>
      </c>
      <c r="N45" s="11" t="s">
        <v>72</v>
      </c>
    </row>
    <row r="46" spans="1:14">
      <c r="A46" s="8" t="s">
        <v>3414</v>
      </c>
      <c r="B46" s="8" t="s">
        <v>3415</v>
      </c>
      <c r="C46" s="8" t="s">
        <v>3295</v>
      </c>
      <c r="D46" s="8" t="s">
        <v>3283</v>
      </c>
      <c r="E46" s="8" t="s">
        <v>3304</v>
      </c>
      <c r="F46" s="9" t="s">
        <v>113</v>
      </c>
      <c r="G46" s="8" t="s">
        <v>3416</v>
      </c>
      <c r="H46" s="8" t="s">
        <v>3286</v>
      </c>
      <c r="I46" s="8" t="s">
        <v>1345</v>
      </c>
      <c r="J46" s="11">
        <v>14</v>
      </c>
      <c r="K46" s="11">
        <v>38061334</v>
      </c>
      <c r="L46" s="11">
        <v>38061334</v>
      </c>
      <c r="M46" s="11" t="s">
        <v>60</v>
      </c>
      <c r="N46" s="11" t="s">
        <v>44</v>
      </c>
    </row>
    <row r="47" spans="1:14">
      <c r="A47" s="8" t="s">
        <v>3414</v>
      </c>
      <c r="B47" s="8" t="s">
        <v>3415</v>
      </c>
      <c r="C47" s="8" t="s">
        <v>3295</v>
      </c>
      <c r="D47" s="8" t="s">
        <v>3283</v>
      </c>
      <c r="E47" s="8" t="s">
        <v>3304</v>
      </c>
      <c r="F47" s="9" t="s">
        <v>113</v>
      </c>
      <c r="G47" s="8" t="s">
        <v>3417</v>
      </c>
      <c r="H47" s="8" t="s">
        <v>3324</v>
      </c>
      <c r="I47" s="8" t="s">
        <v>1396</v>
      </c>
      <c r="J47" s="11">
        <v>14</v>
      </c>
      <c r="K47" s="11">
        <v>38061010</v>
      </c>
      <c r="L47" s="11">
        <v>38061021</v>
      </c>
      <c r="M47" s="11" t="s">
        <v>3418</v>
      </c>
      <c r="N47" s="11" t="s">
        <v>19</v>
      </c>
    </row>
    <row r="48" spans="1:14">
      <c r="A48" s="8" t="s">
        <v>3419</v>
      </c>
      <c r="B48" s="8" t="s">
        <v>3420</v>
      </c>
      <c r="C48" s="8" t="s">
        <v>3295</v>
      </c>
      <c r="D48" s="8" t="s">
        <v>3283</v>
      </c>
      <c r="E48" s="8" t="s">
        <v>3284</v>
      </c>
      <c r="F48" s="9" t="s">
        <v>113</v>
      </c>
      <c r="G48" s="8" t="s">
        <v>1527</v>
      </c>
      <c r="H48" s="8" t="s">
        <v>3286</v>
      </c>
      <c r="I48" s="8" t="s">
        <v>1345</v>
      </c>
      <c r="J48" s="11">
        <v>14</v>
      </c>
      <c r="K48" s="11">
        <v>38061243</v>
      </c>
      <c r="L48" s="11">
        <v>38061243</v>
      </c>
      <c r="M48" s="11" t="s">
        <v>44</v>
      </c>
      <c r="N48" s="11" t="s">
        <v>60</v>
      </c>
    </row>
    <row r="49" spans="1:14">
      <c r="A49" s="8" t="s">
        <v>3421</v>
      </c>
      <c r="B49" s="8" t="s">
        <v>3422</v>
      </c>
      <c r="C49" s="8" t="s">
        <v>3295</v>
      </c>
      <c r="D49" s="8" t="s">
        <v>3283</v>
      </c>
      <c r="E49" s="8" t="s">
        <v>3304</v>
      </c>
      <c r="F49" s="9" t="s">
        <v>113</v>
      </c>
      <c r="G49" s="8" t="s">
        <v>3423</v>
      </c>
      <c r="H49" s="8" t="s">
        <v>3324</v>
      </c>
      <c r="I49" s="8" t="s">
        <v>3301</v>
      </c>
      <c r="J49" s="11">
        <v>14</v>
      </c>
      <c r="K49" s="11">
        <v>38060912</v>
      </c>
      <c r="L49" s="11">
        <v>38060912</v>
      </c>
      <c r="M49" s="11" t="s">
        <v>60</v>
      </c>
      <c r="N49" s="11" t="s">
        <v>19</v>
      </c>
    </row>
    <row r="50" spans="1:14">
      <c r="A50" s="8" t="s">
        <v>3424</v>
      </c>
      <c r="B50" s="8" t="s">
        <v>3425</v>
      </c>
      <c r="C50" s="8" t="s">
        <v>3295</v>
      </c>
      <c r="D50" s="8" t="s">
        <v>3283</v>
      </c>
      <c r="E50" s="8" t="s">
        <v>3284</v>
      </c>
      <c r="F50" s="9" t="s">
        <v>113</v>
      </c>
      <c r="G50" s="8" t="s">
        <v>3426</v>
      </c>
      <c r="H50" s="8" t="s">
        <v>3286</v>
      </c>
      <c r="I50" s="8" t="s">
        <v>1345</v>
      </c>
      <c r="J50" s="11">
        <v>14</v>
      </c>
      <c r="K50" s="11">
        <v>38061481</v>
      </c>
      <c r="L50" s="11">
        <v>38061481</v>
      </c>
      <c r="M50" s="11" t="s">
        <v>44</v>
      </c>
      <c r="N50" s="11" t="s">
        <v>45</v>
      </c>
    </row>
    <row r="51" spans="1:14">
      <c r="A51" s="8" t="s">
        <v>3427</v>
      </c>
      <c r="B51" s="8" t="s">
        <v>3428</v>
      </c>
      <c r="C51" s="8" t="s">
        <v>3295</v>
      </c>
      <c r="D51" s="8" t="s">
        <v>3283</v>
      </c>
      <c r="E51" s="8" t="s">
        <v>3284</v>
      </c>
      <c r="F51" s="9" t="s">
        <v>113</v>
      </c>
      <c r="G51" s="8" t="s">
        <v>3429</v>
      </c>
      <c r="H51" s="8" t="s">
        <v>3286</v>
      </c>
      <c r="I51" s="8" t="s">
        <v>1345</v>
      </c>
      <c r="J51" s="11">
        <v>14</v>
      </c>
      <c r="K51" s="11">
        <v>38061207</v>
      </c>
      <c r="L51" s="11">
        <v>38061207</v>
      </c>
      <c r="M51" s="11" t="s">
        <v>45</v>
      </c>
      <c r="N51" s="11" t="s">
        <v>60</v>
      </c>
    </row>
    <row r="52" spans="1:14">
      <c r="A52" s="8" t="s">
        <v>3430</v>
      </c>
      <c r="B52" s="8" t="s">
        <v>3431</v>
      </c>
      <c r="C52" s="8" t="s">
        <v>3295</v>
      </c>
      <c r="D52" s="8" t="s">
        <v>3283</v>
      </c>
      <c r="E52" s="8" t="s">
        <v>3284</v>
      </c>
      <c r="F52" s="9" t="s">
        <v>113</v>
      </c>
      <c r="G52" s="8" t="s">
        <v>3432</v>
      </c>
      <c r="H52" s="8" t="s">
        <v>3286</v>
      </c>
      <c r="I52" s="8" t="s">
        <v>1396</v>
      </c>
      <c r="J52" s="11">
        <v>14</v>
      </c>
      <c r="K52" s="11">
        <v>38061225</v>
      </c>
      <c r="L52" s="11">
        <v>38061238</v>
      </c>
      <c r="M52" s="11" t="s">
        <v>3433</v>
      </c>
      <c r="N52" s="11" t="s">
        <v>1790</v>
      </c>
    </row>
    <row r="53" spans="1:14">
      <c r="A53" s="8" t="s">
        <v>3434</v>
      </c>
      <c r="B53" s="8" t="s">
        <v>3435</v>
      </c>
      <c r="C53" s="8" t="s">
        <v>3295</v>
      </c>
      <c r="D53" s="8" t="s">
        <v>3283</v>
      </c>
      <c r="E53" s="8" t="s">
        <v>3304</v>
      </c>
      <c r="F53" s="9" t="s">
        <v>113</v>
      </c>
      <c r="G53" s="8" t="s">
        <v>3436</v>
      </c>
      <c r="H53" s="8" t="s">
        <v>3286</v>
      </c>
      <c r="I53" s="8" t="s">
        <v>1396</v>
      </c>
      <c r="J53" s="11">
        <v>14</v>
      </c>
      <c r="K53" s="11">
        <v>38061196</v>
      </c>
      <c r="L53" s="11">
        <v>38061196</v>
      </c>
      <c r="M53" s="11" t="s">
        <v>60</v>
      </c>
      <c r="N53" s="11" t="s">
        <v>19</v>
      </c>
    </row>
    <row r="54" spans="1:14">
      <c r="A54" s="8" t="s">
        <v>3437</v>
      </c>
      <c r="B54" s="8" t="s">
        <v>3438</v>
      </c>
      <c r="C54" s="8" t="s">
        <v>3295</v>
      </c>
      <c r="D54" s="8" t="s">
        <v>3283</v>
      </c>
      <c r="E54" s="8" t="s">
        <v>3284</v>
      </c>
      <c r="F54" s="9" t="s">
        <v>113</v>
      </c>
      <c r="G54" s="8" t="s">
        <v>3439</v>
      </c>
      <c r="H54" s="8" t="s">
        <v>3324</v>
      </c>
      <c r="I54" s="8" t="s">
        <v>1345</v>
      </c>
      <c r="J54" s="11">
        <v>14</v>
      </c>
      <c r="K54" s="11">
        <v>38060571</v>
      </c>
      <c r="L54" s="11">
        <v>38060574</v>
      </c>
      <c r="M54" s="11" t="s">
        <v>3440</v>
      </c>
      <c r="N54" s="11" t="s">
        <v>3441</v>
      </c>
    </row>
    <row r="55" spans="1:14">
      <c r="A55" s="8" t="s">
        <v>3442</v>
      </c>
      <c r="B55" s="8" t="s">
        <v>3443</v>
      </c>
      <c r="C55" s="8" t="s">
        <v>3295</v>
      </c>
      <c r="D55" s="8" t="s">
        <v>3283</v>
      </c>
      <c r="E55" s="8" t="s">
        <v>3304</v>
      </c>
      <c r="F55" s="9" t="s">
        <v>113</v>
      </c>
      <c r="G55" s="8" t="s">
        <v>1474</v>
      </c>
      <c r="H55" s="8" t="s">
        <v>3286</v>
      </c>
      <c r="I55" s="8" t="s">
        <v>1396</v>
      </c>
      <c r="J55" s="11">
        <v>14</v>
      </c>
      <c r="K55" s="11">
        <v>38061214</v>
      </c>
      <c r="L55" s="11">
        <v>38061231</v>
      </c>
      <c r="M55" s="11" t="s">
        <v>3444</v>
      </c>
      <c r="N55" s="11" t="s">
        <v>19</v>
      </c>
    </row>
    <row r="56" spans="1:14">
      <c r="A56" s="8" t="s">
        <v>3445</v>
      </c>
      <c r="B56" s="8" t="s">
        <v>3446</v>
      </c>
      <c r="C56" s="8" t="s">
        <v>3295</v>
      </c>
      <c r="D56" s="8" t="s">
        <v>3283</v>
      </c>
      <c r="E56" s="8" t="s">
        <v>3284</v>
      </c>
      <c r="F56" s="9" t="s">
        <v>113</v>
      </c>
      <c r="G56" s="8" t="s">
        <v>3447</v>
      </c>
      <c r="H56" s="8" t="s">
        <v>3286</v>
      </c>
      <c r="I56" s="8" t="s">
        <v>3301</v>
      </c>
      <c r="J56" s="11">
        <v>14</v>
      </c>
      <c r="K56" s="11">
        <v>38061223</v>
      </c>
      <c r="L56" s="11">
        <v>38061228</v>
      </c>
      <c r="M56" s="11" t="s">
        <v>1434</v>
      </c>
      <c r="N56" s="11" t="s">
        <v>19</v>
      </c>
    </row>
    <row r="57" spans="1:14">
      <c r="A57" s="8" t="s">
        <v>3448</v>
      </c>
      <c r="B57" s="8" t="s">
        <v>3449</v>
      </c>
      <c r="C57" s="8" t="s">
        <v>3295</v>
      </c>
      <c r="D57" s="8" t="s">
        <v>3283</v>
      </c>
      <c r="E57" s="8" t="s">
        <v>3284</v>
      </c>
      <c r="F57" s="9" t="s">
        <v>113</v>
      </c>
      <c r="G57" s="8" t="s">
        <v>3450</v>
      </c>
      <c r="H57" s="8" t="s">
        <v>3286</v>
      </c>
      <c r="I57" s="8" t="s">
        <v>1396</v>
      </c>
      <c r="J57" s="11">
        <v>14</v>
      </c>
      <c r="K57" s="11">
        <v>38061215</v>
      </c>
      <c r="L57" s="11">
        <v>38061235</v>
      </c>
      <c r="M57" s="11" t="s">
        <v>1478</v>
      </c>
      <c r="N57" s="11" t="s">
        <v>19</v>
      </c>
    </row>
    <row r="58" spans="1:14">
      <c r="A58" s="8" t="s">
        <v>3451</v>
      </c>
      <c r="B58" s="8" t="s">
        <v>3452</v>
      </c>
      <c r="C58" s="8" t="s">
        <v>3295</v>
      </c>
      <c r="D58" s="8" t="s">
        <v>3283</v>
      </c>
      <c r="E58" s="8" t="s">
        <v>3304</v>
      </c>
      <c r="F58" s="9" t="s">
        <v>113</v>
      </c>
      <c r="G58" s="8" t="s">
        <v>3432</v>
      </c>
      <c r="H58" s="8" t="s">
        <v>3286</v>
      </c>
      <c r="I58" s="8" t="s">
        <v>1396</v>
      </c>
      <c r="J58" s="11">
        <v>14</v>
      </c>
      <c r="K58" s="11">
        <v>38061218</v>
      </c>
      <c r="L58" s="11">
        <v>38061238</v>
      </c>
      <c r="M58" s="11" t="s">
        <v>3453</v>
      </c>
      <c r="N58" s="11" t="s">
        <v>19</v>
      </c>
    </row>
    <row r="59" spans="1:14">
      <c r="A59" s="8" t="s">
        <v>3454</v>
      </c>
      <c r="B59" s="8" t="s">
        <v>3455</v>
      </c>
      <c r="C59" s="8" t="s">
        <v>3295</v>
      </c>
      <c r="D59" s="8" t="s">
        <v>3283</v>
      </c>
      <c r="E59" s="8" t="s">
        <v>3284</v>
      </c>
      <c r="F59" s="9" t="s">
        <v>113</v>
      </c>
      <c r="G59" s="8" t="s">
        <v>1527</v>
      </c>
      <c r="H59" s="8" t="s">
        <v>3286</v>
      </c>
      <c r="I59" s="8" t="s">
        <v>1345</v>
      </c>
      <c r="J59" s="11">
        <v>14</v>
      </c>
      <c r="K59" s="11">
        <v>38061247</v>
      </c>
      <c r="L59" s="11">
        <v>38061247</v>
      </c>
      <c r="M59" s="11" t="s">
        <v>60</v>
      </c>
      <c r="N59" s="11" t="s">
        <v>44</v>
      </c>
    </row>
    <row r="60" spans="1:14">
      <c r="A60" s="8" t="s">
        <v>3456</v>
      </c>
      <c r="B60" s="8" t="s">
        <v>3457</v>
      </c>
      <c r="C60" s="8" t="s">
        <v>3295</v>
      </c>
      <c r="D60" s="8" t="s">
        <v>3283</v>
      </c>
      <c r="E60" s="8" t="s">
        <v>3304</v>
      </c>
      <c r="F60" s="9" t="s">
        <v>113</v>
      </c>
      <c r="G60" s="8" t="s">
        <v>3379</v>
      </c>
      <c r="H60" s="8" t="s">
        <v>3286</v>
      </c>
      <c r="I60" s="8" t="s">
        <v>1396</v>
      </c>
      <c r="J60" s="11">
        <v>14</v>
      </c>
      <c r="K60" s="11">
        <v>38061232</v>
      </c>
      <c r="L60" s="11">
        <v>38061234</v>
      </c>
      <c r="M60" s="11" t="s">
        <v>3458</v>
      </c>
      <c r="N60" s="11" t="s">
        <v>19</v>
      </c>
    </row>
    <row r="61" spans="1:14">
      <c r="A61" s="8" t="s">
        <v>3459</v>
      </c>
      <c r="B61" s="8" t="s">
        <v>3460</v>
      </c>
      <c r="C61" s="8" t="s">
        <v>3295</v>
      </c>
      <c r="D61" s="8" t="s">
        <v>3283</v>
      </c>
      <c r="E61" s="8" t="s">
        <v>3284</v>
      </c>
      <c r="F61" s="9" t="s">
        <v>113</v>
      </c>
      <c r="G61" s="8" t="s">
        <v>3461</v>
      </c>
      <c r="H61" s="8" t="s">
        <v>3286</v>
      </c>
      <c r="I61" s="8" t="s">
        <v>1345</v>
      </c>
      <c r="J61" s="11">
        <v>14</v>
      </c>
      <c r="K61" s="11">
        <v>38061113</v>
      </c>
      <c r="L61" s="11">
        <v>38061185</v>
      </c>
      <c r="M61" s="11" t="s">
        <v>3462</v>
      </c>
      <c r="N61" s="11" t="s">
        <v>19</v>
      </c>
    </row>
    <row r="62" spans="1:14">
      <c r="A62" s="8" t="s">
        <v>3463</v>
      </c>
      <c r="B62" s="8" t="s">
        <v>3464</v>
      </c>
      <c r="C62" s="8" t="s">
        <v>3295</v>
      </c>
      <c r="D62" s="8" t="s">
        <v>3283</v>
      </c>
      <c r="E62" s="8" t="s">
        <v>3284</v>
      </c>
      <c r="F62" s="9" t="s">
        <v>113</v>
      </c>
      <c r="G62" s="8" t="s">
        <v>3285</v>
      </c>
      <c r="H62" s="8" t="s">
        <v>3286</v>
      </c>
      <c r="I62" s="8" t="s">
        <v>1345</v>
      </c>
      <c r="J62" s="11">
        <v>14</v>
      </c>
      <c r="K62" s="11">
        <v>38061334</v>
      </c>
      <c r="L62" s="11">
        <v>38061334</v>
      </c>
      <c r="M62" s="11" t="s">
        <v>60</v>
      </c>
      <c r="N62" s="11" t="s">
        <v>44</v>
      </c>
    </row>
    <row r="63" spans="1:14">
      <c r="A63" s="8" t="s">
        <v>3465</v>
      </c>
      <c r="B63" s="8" t="s">
        <v>3466</v>
      </c>
      <c r="C63" s="8" t="s">
        <v>3295</v>
      </c>
      <c r="D63" s="8" t="s">
        <v>3283</v>
      </c>
      <c r="E63" s="8" t="s">
        <v>3304</v>
      </c>
      <c r="F63" s="9" t="s">
        <v>113</v>
      </c>
      <c r="G63" s="8" t="s">
        <v>1761</v>
      </c>
      <c r="H63" s="8" t="s">
        <v>3286</v>
      </c>
      <c r="I63" s="8" t="s">
        <v>1345</v>
      </c>
      <c r="J63" s="11">
        <v>14</v>
      </c>
      <c r="K63" s="11">
        <v>38061223</v>
      </c>
      <c r="L63" s="11">
        <v>38061228</v>
      </c>
      <c r="M63" s="11" t="s">
        <v>1434</v>
      </c>
      <c r="N63" s="11" t="s">
        <v>19</v>
      </c>
    </row>
    <row r="64" spans="1:14">
      <c r="A64" s="8" t="s">
        <v>3467</v>
      </c>
      <c r="B64" s="8" t="s">
        <v>3468</v>
      </c>
      <c r="C64" s="8" t="s">
        <v>3295</v>
      </c>
      <c r="D64" s="8" t="s">
        <v>3283</v>
      </c>
      <c r="E64" s="8" t="s">
        <v>3284</v>
      </c>
      <c r="F64" s="9" t="s">
        <v>113</v>
      </c>
      <c r="G64" s="8" t="s">
        <v>3469</v>
      </c>
      <c r="H64" s="8" t="s">
        <v>3286</v>
      </c>
      <c r="I64" s="8" t="s">
        <v>1396</v>
      </c>
      <c r="J64" s="11">
        <v>14</v>
      </c>
      <c r="K64" s="11">
        <v>38061221</v>
      </c>
      <c r="L64" s="11">
        <v>38061232</v>
      </c>
      <c r="M64" s="11" t="s">
        <v>175</v>
      </c>
      <c r="N64" s="11" t="s">
        <v>19</v>
      </c>
    </row>
    <row r="65" spans="1:14">
      <c r="A65" s="8" t="s">
        <v>3470</v>
      </c>
      <c r="B65" s="8" t="s">
        <v>3471</v>
      </c>
      <c r="C65" s="8" t="s">
        <v>3295</v>
      </c>
      <c r="D65" s="8" t="s">
        <v>3283</v>
      </c>
      <c r="E65" s="8" t="s">
        <v>3304</v>
      </c>
      <c r="F65" s="9" t="s">
        <v>113</v>
      </c>
      <c r="G65" s="8" t="s">
        <v>3472</v>
      </c>
      <c r="H65" s="8" t="s">
        <v>3286</v>
      </c>
      <c r="I65" s="8" t="s">
        <v>1396</v>
      </c>
      <c r="J65" s="11">
        <v>14</v>
      </c>
      <c r="K65" s="11">
        <v>38061221</v>
      </c>
      <c r="L65" s="11">
        <v>38061232</v>
      </c>
      <c r="M65" s="11" t="s">
        <v>175</v>
      </c>
      <c r="N65" s="11" t="s">
        <v>19</v>
      </c>
    </row>
    <row r="66" spans="1:14">
      <c r="A66" s="8" t="s">
        <v>3473</v>
      </c>
      <c r="B66" s="8" t="s">
        <v>3474</v>
      </c>
      <c r="C66" s="8" t="s">
        <v>3295</v>
      </c>
      <c r="D66" s="8" t="s">
        <v>3283</v>
      </c>
      <c r="E66" s="8" t="s">
        <v>3284</v>
      </c>
      <c r="F66" s="9" t="s">
        <v>113</v>
      </c>
      <c r="G66" s="8" t="s">
        <v>3475</v>
      </c>
      <c r="H66" s="8" t="s">
        <v>3286</v>
      </c>
      <c r="I66" s="8" t="s">
        <v>3301</v>
      </c>
      <c r="J66" s="11">
        <v>14</v>
      </c>
      <c r="K66" s="11">
        <v>38061191</v>
      </c>
      <c r="L66" s="11">
        <v>38061202</v>
      </c>
      <c r="M66" s="11" t="s">
        <v>3476</v>
      </c>
      <c r="N66" s="11" t="s">
        <v>38</v>
      </c>
    </row>
    <row r="67" spans="1:14">
      <c r="A67" s="8" t="s">
        <v>3477</v>
      </c>
      <c r="B67" s="8" t="s">
        <v>3478</v>
      </c>
      <c r="C67" s="8" t="s">
        <v>3295</v>
      </c>
      <c r="D67" s="8" t="s">
        <v>3283</v>
      </c>
      <c r="E67" s="8" t="s">
        <v>3304</v>
      </c>
      <c r="F67" s="9" t="s">
        <v>113</v>
      </c>
      <c r="G67" s="8" t="s">
        <v>3479</v>
      </c>
      <c r="H67" s="8" t="s">
        <v>3286</v>
      </c>
      <c r="I67" s="8" t="s">
        <v>3301</v>
      </c>
      <c r="J67" s="11">
        <v>14</v>
      </c>
      <c r="K67" s="11">
        <v>38061208</v>
      </c>
      <c r="L67" s="11">
        <v>38061208</v>
      </c>
      <c r="M67" s="11" t="s">
        <v>60</v>
      </c>
      <c r="N67" s="11" t="s">
        <v>44</v>
      </c>
    </row>
    <row r="68" spans="1:14">
      <c r="A68" s="8" t="s">
        <v>3480</v>
      </c>
      <c r="B68" s="8" t="s">
        <v>3481</v>
      </c>
      <c r="C68" s="8" t="s">
        <v>3295</v>
      </c>
      <c r="D68" s="8" t="s">
        <v>3283</v>
      </c>
      <c r="E68" s="8" t="s">
        <v>3284</v>
      </c>
      <c r="F68" s="9" t="s">
        <v>113</v>
      </c>
      <c r="G68" s="8" t="s">
        <v>3482</v>
      </c>
      <c r="H68" s="8" t="s">
        <v>3286</v>
      </c>
      <c r="I68" s="8" t="s">
        <v>1396</v>
      </c>
      <c r="J68" s="11">
        <v>14</v>
      </c>
      <c r="K68" s="11">
        <v>38061516</v>
      </c>
      <c r="L68" s="11">
        <v>38061517</v>
      </c>
      <c r="M68" s="11" t="s">
        <v>19</v>
      </c>
      <c r="N68" s="11" t="s">
        <v>3483</v>
      </c>
    </row>
    <row r="69" spans="1:14">
      <c r="A69" s="8" t="s">
        <v>3484</v>
      </c>
      <c r="B69" s="8" t="s">
        <v>3485</v>
      </c>
      <c r="C69" s="8" t="s">
        <v>3295</v>
      </c>
      <c r="D69" s="8" t="s">
        <v>3283</v>
      </c>
      <c r="E69" s="8" t="s">
        <v>3284</v>
      </c>
      <c r="F69" s="9" t="s">
        <v>113</v>
      </c>
      <c r="G69" s="8" t="s">
        <v>3486</v>
      </c>
      <c r="H69" s="8" t="s">
        <v>3286</v>
      </c>
      <c r="I69" s="8" t="s">
        <v>3301</v>
      </c>
      <c r="J69" s="11">
        <v>14</v>
      </c>
      <c r="K69" s="11">
        <v>38061220</v>
      </c>
      <c r="L69" s="11">
        <v>38061225</v>
      </c>
      <c r="M69" s="11" t="s">
        <v>1411</v>
      </c>
      <c r="N69" s="11" t="s">
        <v>19</v>
      </c>
    </row>
    <row r="70" spans="1:14">
      <c r="A70" s="8" t="s">
        <v>3487</v>
      </c>
      <c r="B70" s="8" t="s">
        <v>3488</v>
      </c>
      <c r="C70" s="8" t="s">
        <v>3295</v>
      </c>
      <c r="D70" s="8" t="s">
        <v>3283</v>
      </c>
      <c r="E70" s="8" t="s">
        <v>3304</v>
      </c>
      <c r="F70" s="9" t="s">
        <v>113</v>
      </c>
      <c r="G70" s="8" t="s">
        <v>3489</v>
      </c>
      <c r="H70" s="8" t="s">
        <v>3324</v>
      </c>
      <c r="I70" s="8" t="s">
        <v>3301</v>
      </c>
      <c r="J70" s="11">
        <v>14</v>
      </c>
      <c r="K70" s="11">
        <v>38060846</v>
      </c>
      <c r="L70" s="11">
        <v>38060864</v>
      </c>
      <c r="M70" s="11" t="s">
        <v>3490</v>
      </c>
      <c r="N70" s="11" t="s">
        <v>19</v>
      </c>
    </row>
    <row r="71" spans="1:14">
      <c r="A71" s="8" t="s">
        <v>3491</v>
      </c>
      <c r="B71" s="8" t="s">
        <v>3492</v>
      </c>
      <c r="C71" s="8" t="s">
        <v>3295</v>
      </c>
      <c r="D71" s="8" t="s">
        <v>3283</v>
      </c>
      <c r="E71" s="8" t="s">
        <v>3304</v>
      </c>
      <c r="F71" s="9" t="s">
        <v>113</v>
      </c>
      <c r="G71" s="8" t="s">
        <v>3493</v>
      </c>
      <c r="H71" s="8" t="s">
        <v>3324</v>
      </c>
      <c r="I71" s="8" t="s">
        <v>1345</v>
      </c>
      <c r="J71" s="11">
        <v>14</v>
      </c>
      <c r="K71" s="11">
        <v>38060643</v>
      </c>
      <c r="L71" s="11">
        <v>38060643</v>
      </c>
      <c r="M71" s="11" t="s">
        <v>60</v>
      </c>
      <c r="N71" s="11" t="s">
        <v>72</v>
      </c>
    </row>
    <row r="72" spans="1:14">
      <c r="A72" s="8" t="s">
        <v>3494</v>
      </c>
      <c r="B72" s="8" t="s">
        <v>3495</v>
      </c>
      <c r="C72" s="8" t="s">
        <v>3295</v>
      </c>
      <c r="D72" s="8" t="s">
        <v>3283</v>
      </c>
      <c r="E72" s="8" t="s">
        <v>3284</v>
      </c>
      <c r="F72" s="9" t="s">
        <v>113</v>
      </c>
      <c r="G72" s="8" t="s">
        <v>3496</v>
      </c>
      <c r="H72" s="8" t="s">
        <v>3324</v>
      </c>
      <c r="I72" s="8" t="s">
        <v>1345</v>
      </c>
      <c r="J72" s="11">
        <v>14</v>
      </c>
      <c r="K72" s="11">
        <v>38060665</v>
      </c>
      <c r="L72" s="11">
        <v>38060665</v>
      </c>
      <c r="M72" s="11" t="s">
        <v>45</v>
      </c>
      <c r="N72" s="11" t="s">
        <v>72</v>
      </c>
    </row>
    <row r="73" spans="1:14">
      <c r="A73" s="8" t="s">
        <v>3497</v>
      </c>
      <c r="B73" s="8" t="s">
        <v>3498</v>
      </c>
      <c r="C73" s="8" t="s">
        <v>3295</v>
      </c>
      <c r="D73" s="8" t="s">
        <v>3283</v>
      </c>
      <c r="E73" s="8" t="s">
        <v>3284</v>
      </c>
      <c r="F73" s="9" t="s">
        <v>113</v>
      </c>
      <c r="G73" s="8" t="s">
        <v>3450</v>
      </c>
      <c r="H73" s="8" t="s">
        <v>3286</v>
      </c>
      <c r="I73" s="8" t="s">
        <v>1396</v>
      </c>
      <c r="J73" s="11">
        <v>14</v>
      </c>
      <c r="K73" s="11">
        <v>38061229</v>
      </c>
      <c r="L73" s="11">
        <v>38061237</v>
      </c>
      <c r="M73" s="11" t="s">
        <v>3499</v>
      </c>
      <c r="N73" s="11" t="s">
        <v>19</v>
      </c>
    </row>
    <row r="74" spans="1:14">
      <c r="A74" s="8" t="s">
        <v>3500</v>
      </c>
      <c r="B74" s="8" t="s">
        <v>3501</v>
      </c>
      <c r="C74" s="8" t="s">
        <v>3295</v>
      </c>
      <c r="D74" s="8" t="s">
        <v>3283</v>
      </c>
      <c r="E74" s="8" t="s">
        <v>3304</v>
      </c>
      <c r="F74" s="9" t="s">
        <v>113</v>
      </c>
      <c r="G74" s="8" t="s">
        <v>3502</v>
      </c>
      <c r="H74" s="8" t="s">
        <v>3286</v>
      </c>
      <c r="I74" s="8" t="s">
        <v>1345</v>
      </c>
      <c r="J74" s="11">
        <v>14</v>
      </c>
      <c r="K74" s="11">
        <v>38061178</v>
      </c>
      <c r="L74" s="11">
        <v>38061185</v>
      </c>
      <c r="M74" s="11" t="s">
        <v>3503</v>
      </c>
      <c r="N74" s="11" t="s">
        <v>19</v>
      </c>
    </row>
    <row r="75" spans="1:14">
      <c r="A75" s="8" t="s">
        <v>3504</v>
      </c>
      <c r="B75" s="8" t="s">
        <v>3505</v>
      </c>
      <c r="C75" s="8" t="s">
        <v>3295</v>
      </c>
      <c r="D75" s="8" t="s">
        <v>3283</v>
      </c>
      <c r="E75" s="8" t="s">
        <v>3284</v>
      </c>
      <c r="F75" s="9" t="s">
        <v>113</v>
      </c>
      <c r="G75" s="8" t="s">
        <v>1748</v>
      </c>
      <c r="H75" s="8" t="s">
        <v>3286</v>
      </c>
      <c r="I75" s="8" t="s">
        <v>1345</v>
      </c>
      <c r="J75" s="11">
        <v>14</v>
      </c>
      <c r="K75" s="11">
        <v>38061223</v>
      </c>
      <c r="L75" s="11">
        <v>38061228</v>
      </c>
      <c r="M75" s="11" t="s">
        <v>1434</v>
      </c>
      <c r="N75" s="11" t="s">
        <v>19</v>
      </c>
    </row>
    <row r="76" spans="1:14">
      <c r="A76" s="8" t="s">
        <v>3506</v>
      </c>
      <c r="B76" s="8" t="s">
        <v>3507</v>
      </c>
      <c r="C76" s="8" t="s">
        <v>3295</v>
      </c>
      <c r="D76" s="8" t="s">
        <v>3283</v>
      </c>
      <c r="E76" s="8" t="s">
        <v>3304</v>
      </c>
      <c r="F76" s="9" t="s">
        <v>113</v>
      </c>
      <c r="G76" s="8" t="s">
        <v>3508</v>
      </c>
      <c r="H76" s="8" t="s">
        <v>3324</v>
      </c>
      <c r="I76" s="8" t="s">
        <v>3301</v>
      </c>
      <c r="J76" s="11">
        <v>14</v>
      </c>
      <c r="K76" s="11">
        <v>38060953</v>
      </c>
      <c r="L76" s="11">
        <v>38060965</v>
      </c>
      <c r="M76" s="11" t="s">
        <v>3509</v>
      </c>
      <c r="N76" s="11" t="s">
        <v>19</v>
      </c>
    </row>
    <row r="77" spans="1:14">
      <c r="A77" s="8" t="s">
        <v>3510</v>
      </c>
      <c r="B77" s="8" t="s">
        <v>3511</v>
      </c>
      <c r="C77" s="8" t="s">
        <v>3295</v>
      </c>
      <c r="D77" s="8" t="s">
        <v>3283</v>
      </c>
      <c r="E77" s="8" t="s">
        <v>3284</v>
      </c>
      <c r="F77" s="9" t="s">
        <v>113</v>
      </c>
      <c r="G77" s="8" t="s">
        <v>3512</v>
      </c>
      <c r="H77" s="8" t="s">
        <v>3324</v>
      </c>
      <c r="I77" s="8" t="s">
        <v>3301</v>
      </c>
      <c r="J77" s="11">
        <v>14</v>
      </c>
      <c r="K77" s="11">
        <v>38061098</v>
      </c>
      <c r="L77" s="11">
        <v>38061098</v>
      </c>
      <c r="M77" s="11" t="s">
        <v>60</v>
      </c>
      <c r="N77" s="11" t="s">
        <v>19</v>
      </c>
    </row>
    <row r="78" spans="1:14">
      <c r="A78" s="8" t="s">
        <v>3513</v>
      </c>
      <c r="B78" s="8" t="s">
        <v>3514</v>
      </c>
      <c r="C78" s="8" t="s">
        <v>3295</v>
      </c>
      <c r="D78" s="8" t="s">
        <v>3283</v>
      </c>
      <c r="E78" s="8" t="s">
        <v>3284</v>
      </c>
      <c r="F78" s="9" t="s">
        <v>113</v>
      </c>
      <c r="G78" s="8" t="s">
        <v>1595</v>
      </c>
      <c r="H78" s="8" t="s">
        <v>3286</v>
      </c>
      <c r="I78" s="8" t="s">
        <v>1345</v>
      </c>
      <c r="J78" s="11">
        <v>14</v>
      </c>
      <c r="K78" s="11">
        <v>38061184</v>
      </c>
      <c r="L78" s="11">
        <v>38061187</v>
      </c>
      <c r="M78" s="11" t="s">
        <v>3515</v>
      </c>
      <c r="N78" s="11" t="s">
        <v>19</v>
      </c>
    </row>
    <row r="79" spans="1:14">
      <c r="A79" s="8" t="s">
        <v>3516</v>
      </c>
      <c r="B79" s="8" t="s">
        <v>3517</v>
      </c>
      <c r="C79" s="8" t="s">
        <v>3295</v>
      </c>
      <c r="D79" s="8" t="s">
        <v>3283</v>
      </c>
      <c r="E79" s="8" t="s">
        <v>3284</v>
      </c>
      <c r="F79" s="9" t="s">
        <v>113</v>
      </c>
      <c r="G79" s="8" t="s">
        <v>2085</v>
      </c>
      <c r="H79" s="8" t="s">
        <v>3286</v>
      </c>
      <c r="I79" s="8" t="s">
        <v>1345</v>
      </c>
      <c r="J79" s="11">
        <v>14</v>
      </c>
      <c r="K79" s="11">
        <v>38061208</v>
      </c>
      <c r="L79" s="11">
        <v>38061208</v>
      </c>
      <c r="M79" s="11" t="s">
        <v>60</v>
      </c>
      <c r="N79" s="11" t="s">
        <v>45</v>
      </c>
    </row>
    <row r="80" spans="1:14">
      <c r="A80" s="8" t="s">
        <v>3518</v>
      </c>
      <c r="B80" s="8" t="s">
        <v>3519</v>
      </c>
      <c r="C80" s="8" t="s">
        <v>3295</v>
      </c>
      <c r="D80" s="8" t="s">
        <v>3283</v>
      </c>
      <c r="E80" s="8" t="s">
        <v>3284</v>
      </c>
      <c r="F80" s="9" t="s">
        <v>113</v>
      </c>
      <c r="G80" s="8" t="s">
        <v>2118</v>
      </c>
      <c r="H80" s="8" t="s">
        <v>3286</v>
      </c>
      <c r="I80" s="8" t="s">
        <v>1345</v>
      </c>
      <c r="J80" s="11">
        <v>14</v>
      </c>
      <c r="K80" s="11">
        <v>38061249</v>
      </c>
      <c r="L80" s="11">
        <v>38061249</v>
      </c>
      <c r="M80" s="11" t="s">
        <v>44</v>
      </c>
      <c r="N80" s="11" t="s">
        <v>45</v>
      </c>
    </row>
    <row r="81" spans="1:14">
      <c r="A81" s="8" t="s">
        <v>3520</v>
      </c>
      <c r="B81" s="8" t="s">
        <v>3521</v>
      </c>
      <c r="C81" s="8" t="s">
        <v>3295</v>
      </c>
      <c r="D81" s="8" t="s">
        <v>3283</v>
      </c>
      <c r="E81" s="8" t="s">
        <v>3284</v>
      </c>
      <c r="F81" s="9" t="s">
        <v>113</v>
      </c>
      <c r="G81" s="8" t="s">
        <v>3285</v>
      </c>
      <c r="H81" s="8" t="s">
        <v>3286</v>
      </c>
      <c r="I81" s="8" t="s">
        <v>1345</v>
      </c>
      <c r="J81" s="11">
        <v>14</v>
      </c>
      <c r="K81" s="11">
        <v>38061334</v>
      </c>
      <c r="L81" s="11">
        <v>38061334</v>
      </c>
      <c r="M81" s="11" t="s">
        <v>60</v>
      </c>
      <c r="N81" s="11" t="s">
        <v>44</v>
      </c>
    </row>
    <row r="82" spans="1:14">
      <c r="A82" s="8" t="s">
        <v>3522</v>
      </c>
      <c r="B82" s="8" t="s">
        <v>3523</v>
      </c>
      <c r="C82" s="8" t="s">
        <v>3295</v>
      </c>
      <c r="D82" s="8" t="s">
        <v>3283</v>
      </c>
      <c r="E82" s="8" t="s">
        <v>3304</v>
      </c>
      <c r="F82" s="9" t="s">
        <v>113</v>
      </c>
      <c r="G82" s="8" t="s">
        <v>3359</v>
      </c>
      <c r="H82" s="8" t="s">
        <v>3286</v>
      </c>
      <c r="I82" s="8" t="s">
        <v>1396</v>
      </c>
      <c r="J82" s="11">
        <v>14</v>
      </c>
      <c r="K82" s="11">
        <v>38061137</v>
      </c>
      <c r="L82" s="11">
        <v>38061197</v>
      </c>
      <c r="M82" s="11" t="s">
        <v>3524</v>
      </c>
      <c r="N82" s="11" t="s">
        <v>44</v>
      </c>
    </row>
    <row r="83" spans="1:14">
      <c r="A83" s="8" t="s">
        <v>3525</v>
      </c>
      <c r="B83" s="8" t="s">
        <v>3526</v>
      </c>
      <c r="C83" s="8" t="s">
        <v>3295</v>
      </c>
      <c r="D83" s="8" t="s">
        <v>3283</v>
      </c>
      <c r="E83" s="8" t="s">
        <v>3284</v>
      </c>
      <c r="F83" s="9" t="s">
        <v>113</v>
      </c>
      <c r="G83" s="8" t="s">
        <v>3527</v>
      </c>
      <c r="H83" s="8" t="s">
        <v>3286</v>
      </c>
      <c r="I83" s="8" t="s">
        <v>3301</v>
      </c>
      <c r="J83" s="11">
        <v>14</v>
      </c>
      <c r="K83" s="11">
        <v>38061208</v>
      </c>
      <c r="L83" s="11">
        <v>38061208</v>
      </c>
      <c r="M83" s="11" t="s">
        <v>60</v>
      </c>
      <c r="N83" s="11" t="s">
        <v>72</v>
      </c>
    </row>
    <row r="84" spans="1:14">
      <c r="A84" s="8" t="s">
        <v>3528</v>
      </c>
      <c r="B84" s="8" t="s">
        <v>3529</v>
      </c>
      <c r="C84" s="8" t="s">
        <v>3295</v>
      </c>
      <c r="D84" s="8" t="s">
        <v>3283</v>
      </c>
      <c r="E84" s="8" t="s">
        <v>3284</v>
      </c>
      <c r="F84" s="9" t="s">
        <v>113</v>
      </c>
      <c r="G84" s="8" t="s">
        <v>3530</v>
      </c>
      <c r="H84" s="8" t="s">
        <v>3324</v>
      </c>
      <c r="I84" s="8" t="s">
        <v>3301</v>
      </c>
      <c r="J84" s="11">
        <v>14</v>
      </c>
      <c r="K84" s="11">
        <v>38061115</v>
      </c>
      <c r="L84" s="11">
        <v>38061133</v>
      </c>
      <c r="M84" s="11" t="s">
        <v>3531</v>
      </c>
      <c r="N84" s="11" t="s">
        <v>19</v>
      </c>
    </row>
    <row r="85" spans="1:14">
      <c r="A85" s="8" t="s">
        <v>3532</v>
      </c>
      <c r="B85" s="8" t="s">
        <v>3533</v>
      </c>
      <c r="C85" s="8" t="s">
        <v>3295</v>
      </c>
      <c r="D85" s="8" t="s">
        <v>3283</v>
      </c>
      <c r="E85" s="8" t="s">
        <v>3284</v>
      </c>
      <c r="F85" s="9" t="s">
        <v>113</v>
      </c>
      <c r="G85" s="8" t="s">
        <v>1435</v>
      </c>
      <c r="H85" s="8" t="s">
        <v>3286</v>
      </c>
      <c r="I85" s="8" t="s">
        <v>1396</v>
      </c>
      <c r="J85" s="11">
        <v>14</v>
      </c>
      <c r="K85" s="11">
        <v>38061223</v>
      </c>
      <c r="L85" s="11">
        <v>38061228</v>
      </c>
      <c r="M85" s="11" t="s">
        <v>1434</v>
      </c>
      <c r="N85" s="11" t="s">
        <v>19</v>
      </c>
    </row>
    <row r="86" spans="1:14">
      <c r="A86" s="8" t="s">
        <v>3534</v>
      </c>
      <c r="B86" s="8" t="s">
        <v>3535</v>
      </c>
      <c r="C86" s="8" t="s">
        <v>3295</v>
      </c>
      <c r="D86" s="8" t="s">
        <v>3283</v>
      </c>
      <c r="E86" s="8" t="s">
        <v>3284</v>
      </c>
      <c r="F86" s="9" t="s">
        <v>113</v>
      </c>
      <c r="G86" s="8" t="s">
        <v>3432</v>
      </c>
      <c r="H86" s="8" t="s">
        <v>3286</v>
      </c>
      <c r="I86" s="8" t="s">
        <v>1396</v>
      </c>
      <c r="J86" s="11">
        <v>14</v>
      </c>
      <c r="K86" s="11">
        <v>38061221</v>
      </c>
      <c r="L86" s="11">
        <v>38061241</v>
      </c>
      <c r="M86" s="11" t="s">
        <v>3536</v>
      </c>
      <c r="N86" s="11" t="s">
        <v>19</v>
      </c>
    </row>
    <row r="87" spans="1:14">
      <c r="A87" s="8" t="s">
        <v>3537</v>
      </c>
      <c r="B87" s="8" t="s">
        <v>3538</v>
      </c>
      <c r="C87" s="8" t="s">
        <v>3295</v>
      </c>
      <c r="D87" s="8" t="s">
        <v>3283</v>
      </c>
      <c r="E87" s="8" t="s">
        <v>3284</v>
      </c>
      <c r="F87" s="9" t="s">
        <v>113</v>
      </c>
      <c r="G87" s="8" t="s">
        <v>3539</v>
      </c>
      <c r="H87" s="8" t="s">
        <v>3324</v>
      </c>
      <c r="I87" s="8" t="s">
        <v>3301</v>
      </c>
      <c r="J87" s="11">
        <v>14</v>
      </c>
      <c r="K87" s="11">
        <v>38061006</v>
      </c>
      <c r="L87" s="11">
        <v>38061033</v>
      </c>
      <c r="M87" s="11" t="s">
        <v>3540</v>
      </c>
      <c r="N87" s="11" t="s">
        <v>19</v>
      </c>
    </row>
    <row r="88" spans="1:14">
      <c r="A88" s="8" t="s">
        <v>3541</v>
      </c>
      <c r="B88" s="8" t="s">
        <v>3542</v>
      </c>
      <c r="C88" s="8" t="s">
        <v>3295</v>
      </c>
      <c r="D88" s="8" t="s">
        <v>3283</v>
      </c>
      <c r="E88" s="8" t="s">
        <v>3304</v>
      </c>
      <c r="F88" s="9" t="s">
        <v>113</v>
      </c>
      <c r="G88" s="8" t="s">
        <v>3543</v>
      </c>
      <c r="H88" s="8" t="s">
        <v>3286</v>
      </c>
      <c r="I88" s="8" t="s">
        <v>1345</v>
      </c>
      <c r="J88" s="11">
        <v>14</v>
      </c>
      <c r="K88" s="11">
        <v>38061274</v>
      </c>
      <c r="L88" s="11">
        <v>38061274</v>
      </c>
      <c r="M88" s="11" t="s">
        <v>45</v>
      </c>
      <c r="N88" s="11" t="s">
        <v>60</v>
      </c>
    </row>
    <row r="89" spans="1:14">
      <c r="A89" s="8" t="s">
        <v>3544</v>
      </c>
      <c r="B89" s="8" t="s">
        <v>3545</v>
      </c>
      <c r="C89" s="8" t="s">
        <v>3295</v>
      </c>
      <c r="D89" s="8" t="s">
        <v>3283</v>
      </c>
      <c r="E89" s="8" t="s">
        <v>3304</v>
      </c>
      <c r="F89" s="9" t="s">
        <v>113</v>
      </c>
      <c r="G89" s="8" t="s">
        <v>3546</v>
      </c>
      <c r="H89" s="8" t="s">
        <v>3324</v>
      </c>
      <c r="I89" s="8" t="s">
        <v>3301</v>
      </c>
      <c r="J89" s="11">
        <v>14</v>
      </c>
      <c r="K89" s="11">
        <v>38061102</v>
      </c>
      <c r="L89" s="11">
        <v>38061121</v>
      </c>
      <c r="M89" s="11" t="s">
        <v>3547</v>
      </c>
      <c r="N89" s="11" t="s">
        <v>60</v>
      </c>
    </row>
    <row r="90" spans="1:14">
      <c r="A90" s="8" t="s">
        <v>3548</v>
      </c>
      <c r="B90" s="8" t="s">
        <v>3549</v>
      </c>
      <c r="C90" s="8" t="s">
        <v>3295</v>
      </c>
      <c r="D90" s="8" t="s">
        <v>3283</v>
      </c>
      <c r="E90" s="8" t="s">
        <v>3284</v>
      </c>
      <c r="F90" s="9" t="s">
        <v>113</v>
      </c>
      <c r="G90" s="8" t="s">
        <v>1542</v>
      </c>
      <c r="H90" s="8" t="s">
        <v>3286</v>
      </c>
      <c r="I90" s="8" t="s">
        <v>1396</v>
      </c>
      <c r="J90" s="11">
        <v>14</v>
      </c>
      <c r="K90" s="11">
        <v>38061225</v>
      </c>
      <c r="L90" s="11">
        <v>38061231</v>
      </c>
      <c r="M90" s="11" t="s">
        <v>3550</v>
      </c>
      <c r="N90" s="11" t="s">
        <v>60</v>
      </c>
    </row>
    <row r="91" spans="1:14">
      <c r="A91" s="8" t="s">
        <v>3551</v>
      </c>
      <c r="B91" s="8" t="s">
        <v>3552</v>
      </c>
      <c r="C91" s="8" t="s">
        <v>3295</v>
      </c>
      <c r="D91" s="8" t="s">
        <v>3283</v>
      </c>
      <c r="E91" s="8" t="s">
        <v>3304</v>
      </c>
      <c r="F91" s="9" t="s">
        <v>113</v>
      </c>
      <c r="G91" s="8" t="s">
        <v>3553</v>
      </c>
      <c r="H91" s="8" t="s">
        <v>3286</v>
      </c>
      <c r="I91" s="8" t="s">
        <v>1345</v>
      </c>
      <c r="J91" s="11">
        <v>14</v>
      </c>
      <c r="K91" s="11">
        <v>38061241</v>
      </c>
      <c r="L91" s="11">
        <v>38061244</v>
      </c>
      <c r="M91" s="11" t="s">
        <v>3554</v>
      </c>
      <c r="N91" s="11" t="s">
        <v>19</v>
      </c>
    </row>
    <row r="92" spans="1:14">
      <c r="A92" s="8" t="s">
        <v>3555</v>
      </c>
      <c r="B92" s="8" t="s">
        <v>3556</v>
      </c>
      <c r="C92" s="8" t="s">
        <v>3295</v>
      </c>
      <c r="D92" s="8" t="s">
        <v>3283</v>
      </c>
      <c r="E92" s="8" t="s">
        <v>3284</v>
      </c>
      <c r="F92" s="9" t="s">
        <v>113</v>
      </c>
      <c r="G92" s="8" t="s">
        <v>3557</v>
      </c>
      <c r="H92" s="8" t="s">
        <v>3286</v>
      </c>
      <c r="I92" s="8" t="s">
        <v>1396</v>
      </c>
      <c r="J92" s="11">
        <v>14</v>
      </c>
      <c r="K92" s="11">
        <v>38061215</v>
      </c>
      <c r="L92" s="11">
        <v>38061235</v>
      </c>
      <c r="M92" s="11" t="s">
        <v>1478</v>
      </c>
      <c r="N92" s="11" t="s">
        <v>19</v>
      </c>
    </row>
    <row r="93" spans="1:14">
      <c r="A93" s="8" t="s">
        <v>3558</v>
      </c>
      <c r="B93" s="8" t="s">
        <v>3559</v>
      </c>
      <c r="C93" s="8" t="s">
        <v>3295</v>
      </c>
      <c r="D93" s="8" t="s">
        <v>3283</v>
      </c>
      <c r="E93" s="8" t="s">
        <v>3284</v>
      </c>
      <c r="F93" s="9" t="s">
        <v>113</v>
      </c>
      <c r="G93" s="8" t="s">
        <v>1527</v>
      </c>
      <c r="H93" s="8" t="s">
        <v>3286</v>
      </c>
      <c r="I93" s="8" t="s">
        <v>1345</v>
      </c>
      <c r="J93" s="11">
        <v>14</v>
      </c>
      <c r="K93" s="11">
        <v>38061250</v>
      </c>
      <c r="L93" s="11">
        <v>38061250</v>
      </c>
      <c r="M93" s="11" t="s">
        <v>60</v>
      </c>
      <c r="N93" s="11" t="s">
        <v>72</v>
      </c>
    </row>
    <row r="94" spans="1:14">
      <c r="A94" s="8" t="s">
        <v>3560</v>
      </c>
      <c r="B94" s="8" t="s">
        <v>3561</v>
      </c>
      <c r="C94" s="8" t="s">
        <v>3295</v>
      </c>
      <c r="D94" s="8" t="s">
        <v>3283</v>
      </c>
      <c r="E94" s="8" t="s">
        <v>3284</v>
      </c>
      <c r="F94" s="9" t="s">
        <v>113</v>
      </c>
      <c r="G94" s="8" t="s">
        <v>3562</v>
      </c>
      <c r="H94" s="8" t="s">
        <v>3286</v>
      </c>
      <c r="I94" s="8" t="s">
        <v>1345</v>
      </c>
      <c r="J94" s="11">
        <v>14</v>
      </c>
      <c r="K94" s="11">
        <v>38061220</v>
      </c>
      <c r="L94" s="11">
        <v>38061225</v>
      </c>
      <c r="M94" s="11" t="s">
        <v>1411</v>
      </c>
      <c r="N94" s="11" t="s">
        <v>19</v>
      </c>
    </row>
    <row r="95" spans="1:14">
      <c r="A95" s="8" t="s">
        <v>3563</v>
      </c>
      <c r="B95" s="8" t="s">
        <v>3564</v>
      </c>
      <c r="C95" s="8" t="s">
        <v>3295</v>
      </c>
      <c r="D95" s="8" t="s">
        <v>3283</v>
      </c>
      <c r="E95" s="8" t="s">
        <v>3284</v>
      </c>
      <c r="F95" s="9" t="s">
        <v>113</v>
      </c>
      <c r="G95" s="8" t="s">
        <v>3565</v>
      </c>
      <c r="H95" s="8" t="s">
        <v>3324</v>
      </c>
      <c r="I95" s="8" t="s">
        <v>3301</v>
      </c>
      <c r="J95" s="11">
        <v>14</v>
      </c>
      <c r="K95" s="11">
        <v>38060989</v>
      </c>
      <c r="L95" s="11">
        <v>38060990</v>
      </c>
      <c r="M95" s="11" t="s">
        <v>19</v>
      </c>
      <c r="N95" s="11" t="s">
        <v>3566</v>
      </c>
    </row>
    <row r="96" spans="1:14">
      <c r="A96" s="8" t="s">
        <v>3567</v>
      </c>
      <c r="B96" s="8" t="s">
        <v>3568</v>
      </c>
      <c r="C96" s="8" t="s">
        <v>3295</v>
      </c>
      <c r="D96" s="8" t="s">
        <v>3283</v>
      </c>
      <c r="E96" s="8" t="s">
        <v>3304</v>
      </c>
      <c r="F96" s="9" t="s">
        <v>113</v>
      </c>
      <c r="G96" s="8" t="s">
        <v>3569</v>
      </c>
      <c r="H96" s="8" t="s">
        <v>3286</v>
      </c>
      <c r="I96" s="8" t="s">
        <v>1345</v>
      </c>
      <c r="J96" s="11">
        <v>14</v>
      </c>
      <c r="K96" s="11">
        <v>38061313</v>
      </c>
      <c r="L96" s="11">
        <v>38061313</v>
      </c>
      <c r="M96" s="11" t="s">
        <v>45</v>
      </c>
      <c r="N96" s="11" t="s">
        <v>44</v>
      </c>
    </row>
    <row r="97" spans="1:14">
      <c r="A97" s="8" t="s">
        <v>3570</v>
      </c>
      <c r="B97" s="8" t="s">
        <v>3571</v>
      </c>
      <c r="C97" s="8" t="s">
        <v>3295</v>
      </c>
      <c r="D97" s="8" t="s">
        <v>3283</v>
      </c>
      <c r="E97" s="8" t="s">
        <v>3304</v>
      </c>
      <c r="F97" s="9" t="s">
        <v>113</v>
      </c>
      <c r="G97" s="8" t="s">
        <v>2139</v>
      </c>
      <c r="H97" s="8" t="s">
        <v>3286</v>
      </c>
      <c r="I97" s="8" t="s">
        <v>3301</v>
      </c>
      <c r="J97" s="11">
        <v>14</v>
      </c>
      <c r="K97" s="11">
        <v>38061169</v>
      </c>
      <c r="L97" s="11">
        <v>38061169</v>
      </c>
      <c r="M97" s="11" t="s">
        <v>45</v>
      </c>
      <c r="N97" s="11" t="s">
        <v>19</v>
      </c>
    </row>
    <row r="98" spans="1:14">
      <c r="A98" s="8" t="s">
        <v>3572</v>
      </c>
      <c r="B98" s="8" t="s">
        <v>3573</v>
      </c>
      <c r="C98" s="8" t="s">
        <v>3295</v>
      </c>
      <c r="D98" s="8" t="s">
        <v>3283</v>
      </c>
      <c r="E98" s="8" t="s">
        <v>3284</v>
      </c>
      <c r="F98" s="9" t="s">
        <v>113</v>
      </c>
      <c r="G98" s="8" t="s">
        <v>2232</v>
      </c>
      <c r="H98" s="8" t="s">
        <v>3286</v>
      </c>
      <c r="I98" s="8" t="s">
        <v>1345</v>
      </c>
      <c r="J98" s="11">
        <v>14</v>
      </c>
      <c r="K98" s="11">
        <v>38061317</v>
      </c>
      <c r="L98" s="11">
        <v>38061317</v>
      </c>
      <c r="M98" s="11" t="s">
        <v>60</v>
      </c>
      <c r="N98" s="11" t="s">
        <v>44</v>
      </c>
    </row>
    <row r="99" spans="1:14">
      <c r="A99" s="8" t="s">
        <v>3574</v>
      </c>
      <c r="B99" s="8" t="s">
        <v>3575</v>
      </c>
      <c r="C99" s="8" t="s">
        <v>3295</v>
      </c>
      <c r="D99" s="8" t="s">
        <v>3283</v>
      </c>
      <c r="E99" s="8" t="s">
        <v>3284</v>
      </c>
      <c r="F99" s="9" t="s">
        <v>113</v>
      </c>
      <c r="G99" s="8" t="s">
        <v>1435</v>
      </c>
      <c r="H99" s="8" t="s">
        <v>3286</v>
      </c>
      <c r="I99" s="8" t="s">
        <v>1396</v>
      </c>
      <c r="J99" s="11">
        <v>14</v>
      </c>
      <c r="K99" s="11">
        <v>38061228</v>
      </c>
      <c r="L99" s="11">
        <v>38061228</v>
      </c>
      <c r="M99" s="11" t="s">
        <v>72</v>
      </c>
      <c r="N99" s="11" t="s">
        <v>19</v>
      </c>
    </row>
    <row r="100" spans="1:14">
      <c r="A100" s="8" t="s">
        <v>3576</v>
      </c>
      <c r="B100" s="8" t="s">
        <v>3577</v>
      </c>
      <c r="C100" s="8" t="s">
        <v>3295</v>
      </c>
      <c r="D100" s="8" t="s">
        <v>3283</v>
      </c>
      <c r="E100" s="8" t="s">
        <v>3284</v>
      </c>
      <c r="F100" s="9" t="s">
        <v>113</v>
      </c>
      <c r="G100" s="8" t="s">
        <v>3578</v>
      </c>
      <c r="H100" s="8" t="s">
        <v>3286</v>
      </c>
      <c r="I100" s="8" t="s">
        <v>1345</v>
      </c>
      <c r="J100" s="11">
        <v>14</v>
      </c>
      <c r="K100" s="11">
        <v>38061202</v>
      </c>
      <c r="L100" s="11">
        <v>38061203</v>
      </c>
      <c r="M100" s="11" t="s">
        <v>19</v>
      </c>
      <c r="N100" s="11" t="s">
        <v>3579</v>
      </c>
    </row>
    <row r="101" spans="1:14">
      <c r="A101" s="8" t="s">
        <v>3580</v>
      </c>
      <c r="B101" s="8" t="s">
        <v>3581</v>
      </c>
      <c r="C101" s="8" t="s">
        <v>3295</v>
      </c>
      <c r="D101" s="8" t="s">
        <v>3283</v>
      </c>
      <c r="E101" s="8" t="s">
        <v>3284</v>
      </c>
      <c r="F101" s="9" t="s">
        <v>113</v>
      </c>
      <c r="G101" s="8" t="s">
        <v>1356</v>
      </c>
      <c r="H101" s="8" t="s">
        <v>3286</v>
      </c>
      <c r="I101" s="8" t="s">
        <v>1345</v>
      </c>
      <c r="J101" s="11">
        <v>14</v>
      </c>
      <c r="K101" s="11">
        <v>38061218</v>
      </c>
      <c r="L101" s="11">
        <v>38061238</v>
      </c>
      <c r="M101" s="11" t="s">
        <v>3453</v>
      </c>
      <c r="N101" s="11" t="s">
        <v>19</v>
      </c>
    </row>
    <row r="102" spans="1:14">
      <c r="A102" s="8" t="s">
        <v>3582</v>
      </c>
      <c r="B102" s="8" t="s">
        <v>3583</v>
      </c>
      <c r="C102" s="8" t="s">
        <v>3295</v>
      </c>
      <c r="D102" s="8" t="s">
        <v>3283</v>
      </c>
      <c r="E102" s="8" t="s">
        <v>3284</v>
      </c>
      <c r="F102" s="9" t="s">
        <v>113</v>
      </c>
      <c r="G102" s="8" t="s">
        <v>3584</v>
      </c>
      <c r="H102" s="8" t="s">
        <v>3324</v>
      </c>
      <c r="I102" s="8" t="s">
        <v>3301</v>
      </c>
      <c r="J102" s="11">
        <v>14</v>
      </c>
      <c r="K102" s="11">
        <v>38060711</v>
      </c>
      <c r="L102" s="11">
        <v>38060711</v>
      </c>
      <c r="M102" s="11" t="s">
        <v>60</v>
      </c>
      <c r="N102" s="11" t="s">
        <v>45</v>
      </c>
    </row>
    <row r="103" spans="1:14">
      <c r="A103" s="8" t="s">
        <v>3585</v>
      </c>
      <c r="B103" s="8" t="s">
        <v>3586</v>
      </c>
      <c r="C103" s="8" t="s">
        <v>3295</v>
      </c>
      <c r="D103" s="8" t="s">
        <v>3283</v>
      </c>
      <c r="E103" s="8" t="s">
        <v>3304</v>
      </c>
      <c r="F103" s="9" t="s">
        <v>113</v>
      </c>
      <c r="G103" s="8" t="s">
        <v>1395</v>
      </c>
      <c r="H103" s="8" t="s">
        <v>3286</v>
      </c>
      <c r="I103" s="8" t="s">
        <v>1396</v>
      </c>
      <c r="J103" s="11">
        <v>14</v>
      </c>
      <c r="K103" s="11">
        <v>38061192</v>
      </c>
      <c r="L103" s="11">
        <v>38061230</v>
      </c>
      <c r="M103" s="11" t="s">
        <v>3587</v>
      </c>
      <c r="N103" s="11" t="s">
        <v>19</v>
      </c>
    </row>
    <row r="104" spans="1:14">
      <c r="A104" s="8" t="s">
        <v>3588</v>
      </c>
      <c r="B104" s="8" t="s">
        <v>3589</v>
      </c>
      <c r="C104" s="8" t="s">
        <v>3295</v>
      </c>
      <c r="D104" s="8" t="s">
        <v>3283</v>
      </c>
      <c r="E104" s="8" t="s">
        <v>3304</v>
      </c>
      <c r="F104" s="9" t="s">
        <v>113</v>
      </c>
      <c r="G104" s="8" t="s">
        <v>3590</v>
      </c>
      <c r="H104" s="8" t="s">
        <v>3324</v>
      </c>
      <c r="I104" s="8" t="s">
        <v>3301</v>
      </c>
      <c r="J104" s="11">
        <v>14</v>
      </c>
      <c r="K104" s="11">
        <v>38061142</v>
      </c>
      <c r="L104" s="11">
        <v>38061161</v>
      </c>
      <c r="M104" s="11" t="s">
        <v>3591</v>
      </c>
      <c r="N104" s="11" t="s">
        <v>19</v>
      </c>
    </row>
    <row r="105" spans="1:14">
      <c r="A105" s="8" t="s">
        <v>3592</v>
      </c>
      <c r="B105" s="8" t="s">
        <v>3593</v>
      </c>
      <c r="C105" s="8" t="s">
        <v>3295</v>
      </c>
      <c r="D105" s="8" t="s">
        <v>3283</v>
      </c>
      <c r="E105" s="8" t="s">
        <v>3284</v>
      </c>
      <c r="F105" s="9" t="s">
        <v>113</v>
      </c>
      <c r="G105" s="8" t="s">
        <v>3594</v>
      </c>
      <c r="H105" s="8" t="s">
        <v>3286</v>
      </c>
      <c r="I105" s="8" t="s">
        <v>1396</v>
      </c>
      <c r="J105" s="11">
        <v>14</v>
      </c>
      <c r="K105" s="11">
        <v>38061215</v>
      </c>
      <c r="L105" s="11">
        <v>38061235</v>
      </c>
      <c r="M105" s="11" t="s">
        <v>1478</v>
      </c>
      <c r="N105" s="11" t="s">
        <v>19</v>
      </c>
    </row>
    <row r="106" spans="1:14">
      <c r="A106" s="8" t="s">
        <v>3595</v>
      </c>
      <c r="B106" s="8" t="s">
        <v>3596</v>
      </c>
      <c r="C106" s="8" t="s">
        <v>3295</v>
      </c>
      <c r="D106" s="8" t="s">
        <v>3283</v>
      </c>
      <c r="E106" s="8" t="s">
        <v>3304</v>
      </c>
      <c r="F106" s="9" t="s">
        <v>113</v>
      </c>
      <c r="G106" s="8" t="s">
        <v>3597</v>
      </c>
      <c r="H106" s="8" t="s">
        <v>3324</v>
      </c>
      <c r="I106" s="8" t="s">
        <v>1396</v>
      </c>
      <c r="J106" s="11">
        <v>14</v>
      </c>
      <c r="K106" s="11">
        <v>38060780</v>
      </c>
      <c r="L106" s="11">
        <v>38060797</v>
      </c>
      <c r="M106" s="11" t="s">
        <v>3598</v>
      </c>
      <c r="N106" s="11" t="s">
        <v>19</v>
      </c>
    </row>
    <row r="107" spans="1:14">
      <c r="A107" s="8" t="s">
        <v>3599</v>
      </c>
      <c r="B107" s="8" t="s">
        <v>3600</v>
      </c>
      <c r="C107" s="8" t="s">
        <v>3295</v>
      </c>
      <c r="D107" s="8" t="s">
        <v>3283</v>
      </c>
      <c r="E107" s="8" t="s">
        <v>3284</v>
      </c>
      <c r="F107" s="9" t="s">
        <v>113</v>
      </c>
      <c r="G107" s="8" t="s">
        <v>3601</v>
      </c>
      <c r="H107" s="8" t="s">
        <v>3286</v>
      </c>
      <c r="I107" s="8" t="s">
        <v>3301</v>
      </c>
      <c r="J107" s="11">
        <v>14</v>
      </c>
      <c r="K107" s="11">
        <v>38061178</v>
      </c>
      <c r="L107" s="11">
        <v>38061195</v>
      </c>
      <c r="M107" s="11" t="s">
        <v>3602</v>
      </c>
      <c r="N107" s="11" t="s">
        <v>19</v>
      </c>
    </row>
    <row r="108" spans="1:14">
      <c r="A108" s="8" t="s">
        <v>3603</v>
      </c>
      <c r="B108" s="8" t="s">
        <v>3604</v>
      </c>
      <c r="C108" s="8" t="s">
        <v>3295</v>
      </c>
      <c r="D108" s="8" t="s">
        <v>3283</v>
      </c>
      <c r="E108" s="8" t="s">
        <v>3304</v>
      </c>
      <c r="F108" s="9" t="s">
        <v>113</v>
      </c>
      <c r="G108" s="8" t="s">
        <v>3605</v>
      </c>
      <c r="H108" s="8" t="s">
        <v>3324</v>
      </c>
      <c r="I108" s="8" t="s">
        <v>1396</v>
      </c>
      <c r="J108" s="11">
        <v>14</v>
      </c>
      <c r="K108" s="11">
        <v>38060551</v>
      </c>
      <c r="L108" s="11">
        <v>38060571</v>
      </c>
      <c r="M108" s="11" t="s">
        <v>3606</v>
      </c>
      <c r="N108" s="11" t="s">
        <v>19</v>
      </c>
    </row>
    <row r="109" spans="1:14">
      <c r="A109" s="8" t="s">
        <v>3607</v>
      </c>
      <c r="B109" s="8" t="s">
        <v>3608</v>
      </c>
      <c r="C109" s="8" t="s">
        <v>3295</v>
      </c>
      <c r="D109" s="8" t="s">
        <v>3283</v>
      </c>
      <c r="E109" s="8" t="s">
        <v>3284</v>
      </c>
      <c r="F109" s="9" t="s">
        <v>113</v>
      </c>
      <c r="G109" s="8" t="s">
        <v>3416</v>
      </c>
      <c r="H109" s="8" t="s">
        <v>3286</v>
      </c>
      <c r="I109" s="8" t="s">
        <v>1345</v>
      </c>
      <c r="J109" s="11">
        <v>14</v>
      </c>
      <c r="K109" s="11">
        <v>38061334</v>
      </c>
      <c r="L109" s="11">
        <v>38061334</v>
      </c>
      <c r="M109" s="11" t="s">
        <v>60</v>
      </c>
      <c r="N109" s="11" t="s">
        <v>72</v>
      </c>
    </row>
    <row r="110" spans="1:14">
      <c r="A110" s="8" t="s">
        <v>3609</v>
      </c>
      <c r="B110" s="8" t="s">
        <v>3610</v>
      </c>
      <c r="C110" s="8" t="s">
        <v>3295</v>
      </c>
      <c r="D110" s="8" t="s">
        <v>3283</v>
      </c>
      <c r="E110" s="8" t="s">
        <v>3304</v>
      </c>
      <c r="F110" s="9" t="s">
        <v>113</v>
      </c>
      <c r="G110" s="8" t="s">
        <v>1527</v>
      </c>
      <c r="H110" s="8" t="s">
        <v>3286</v>
      </c>
      <c r="I110" s="8" t="s">
        <v>1345</v>
      </c>
      <c r="J110" s="11">
        <v>14</v>
      </c>
      <c r="K110" s="11">
        <v>38061249</v>
      </c>
      <c r="L110" s="11">
        <v>38061249</v>
      </c>
      <c r="M110" s="11" t="s">
        <v>44</v>
      </c>
      <c r="N110" s="11" t="s">
        <v>45</v>
      </c>
    </row>
    <row r="111" spans="1:14">
      <c r="A111" s="8" t="s">
        <v>3611</v>
      </c>
      <c r="B111" s="8" t="s">
        <v>3612</v>
      </c>
      <c r="C111" s="8" t="s">
        <v>3295</v>
      </c>
      <c r="D111" s="8" t="s">
        <v>3283</v>
      </c>
      <c r="E111" s="8" t="s">
        <v>3284</v>
      </c>
      <c r="F111" s="9" t="s">
        <v>113</v>
      </c>
      <c r="G111" s="8" t="s">
        <v>3613</v>
      </c>
      <c r="H111" s="8" t="s">
        <v>3324</v>
      </c>
      <c r="I111" s="8" t="s">
        <v>3301</v>
      </c>
      <c r="J111" s="11">
        <v>14</v>
      </c>
      <c r="K111" s="11">
        <v>38060863</v>
      </c>
      <c r="L111" s="11">
        <v>38060863</v>
      </c>
      <c r="M111" s="11" t="s">
        <v>45</v>
      </c>
      <c r="N111" s="11" t="s">
        <v>19</v>
      </c>
    </row>
    <row r="112" spans="1:14">
      <c r="A112" s="8" t="s">
        <v>3614</v>
      </c>
      <c r="B112" s="8" t="s">
        <v>3615</v>
      </c>
      <c r="C112" s="8" t="s">
        <v>3295</v>
      </c>
      <c r="D112" s="8" t="s">
        <v>3283</v>
      </c>
      <c r="E112" s="8" t="s">
        <v>3284</v>
      </c>
      <c r="F112" s="9" t="s">
        <v>113</v>
      </c>
      <c r="G112" s="8" t="s">
        <v>3616</v>
      </c>
      <c r="H112" s="8" t="s">
        <v>3286</v>
      </c>
      <c r="I112" s="8" t="s">
        <v>1345</v>
      </c>
      <c r="J112" s="11">
        <v>14</v>
      </c>
      <c r="K112" s="11">
        <v>38061211</v>
      </c>
      <c r="L112" s="11">
        <v>38061240</v>
      </c>
      <c r="M112" s="11" t="s">
        <v>3617</v>
      </c>
      <c r="N112" s="11" t="s">
        <v>19</v>
      </c>
    </row>
    <row r="113" spans="1:14">
      <c r="A113" s="8" t="s">
        <v>3614</v>
      </c>
      <c r="B113" s="8" t="s">
        <v>3615</v>
      </c>
      <c r="C113" s="8" t="s">
        <v>3295</v>
      </c>
      <c r="D113" s="8" t="s">
        <v>3283</v>
      </c>
      <c r="E113" s="8" t="s">
        <v>3284</v>
      </c>
      <c r="F113" s="9" t="s">
        <v>113</v>
      </c>
      <c r="G113" s="8" t="s">
        <v>1421</v>
      </c>
      <c r="H113" s="8" t="s">
        <v>3286</v>
      </c>
      <c r="I113" s="8" t="s">
        <v>1345</v>
      </c>
      <c r="J113" s="11">
        <v>14</v>
      </c>
      <c r="K113" s="11">
        <v>38061152</v>
      </c>
      <c r="L113" s="11">
        <v>38061185</v>
      </c>
      <c r="M113" s="11" t="s">
        <v>3618</v>
      </c>
      <c r="N113" s="11" t="s">
        <v>19</v>
      </c>
    </row>
    <row r="114" spans="1:14">
      <c r="A114" s="8" t="s">
        <v>3619</v>
      </c>
      <c r="B114" s="8" t="s">
        <v>3620</v>
      </c>
      <c r="C114" s="8" t="s">
        <v>3295</v>
      </c>
      <c r="D114" s="8" t="s">
        <v>3283</v>
      </c>
      <c r="E114" s="8" t="s">
        <v>3284</v>
      </c>
      <c r="F114" s="9" t="s">
        <v>113</v>
      </c>
      <c r="G114" s="8" t="s">
        <v>3621</v>
      </c>
      <c r="H114" s="8" t="s">
        <v>3286</v>
      </c>
      <c r="I114" s="8" t="s">
        <v>1345</v>
      </c>
      <c r="J114" s="11">
        <v>14</v>
      </c>
      <c r="K114" s="11">
        <v>38061224</v>
      </c>
      <c r="L114" s="11">
        <v>38061229</v>
      </c>
      <c r="M114" s="11" t="s">
        <v>1633</v>
      </c>
      <c r="N114" s="11" t="s">
        <v>19</v>
      </c>
    </row>
    <row r="115" spans="1:14">
      <c r="A115" s="8" t="s">
        <v>3622</v>
      </c>
      <c r="B115" s="8" t="s">
        <v>3623</v>
      </c>
      <c r="C115" s="8" t="s">
        <v>3295</v>
      </c>
      <c r="D115" s="8" t="s">
        <v>3283</v>
      </c>
      <c r="E115" s="8" t="s">
        <v>3304</v>
      </c>
      <c r="F115" s="9" t="s">
        <v>113</v>
      </c>
      <c r="G115" s="8" t="s">
        <v>3624</v>
      </c>
      <c r="H115" s="8" t="s">
        <v>3286</v>
      </c>
      <c r="I115" s="8" t="s">
        <v>1345</v>
      </c>
      <c r="J115" s="11">
        <v>14</v>
      </c>
      <c r="K115" s="11">
        <v>38061288</v>
      </c>
      <c r="L115" s="11">
        <v>38061288</v>
      </c>
      <c r="M115" s="11" t="s">
        <v>60</v>
      </c>
      <c r="N115" s="11" t="s">
        <v>72</v>
      </c>
    </row>
    <row r="116" spans="1:14">
      <c r="A116" s="8" t="s">
        <v>3625</v>
      </c>
      <c r="B116" s="8" t="s">
        <v>3626</v>
      </c>
      <c r="C116" s="8" t="s">
        <v>3295</v>
      </c>
      <c r="D116" s="8" t="s">
        <v>3283</v>
      </c>
      <c r="E116" s="8" t="s">
        <v>3304</v>
      </c>
      <c r="F116" s="9" t="s">
        <v>113</v>
      </c>
      <c r="G116" s="8" t="s">
        <v>3627</v>
      </c>
      <c r="H116" s="8" t="s">
        <v>3324</v>
      </c>
      <c r="I116" s="8" t="s">
        <v>1396</v>
      </c>
      <c r="J116" s="11">
        <v>14</v>
      </c>
      <c r="K116" s="11">
        <v>38061011</v>
      </c>
      <c r="L116" s="11">
        <v>38061011</v>
      </c>
      <c r="M116" s="11" t="s">
        <v>60</v>
      </c>
      <c r="N116" s="11" t="s">
        <v>19</v>
      </c>
    </row>
    <row r="117" spans="1:14">
      <c r="A117" s="8" t="s">
        <v>3628</v>
      </c>
      <c r="B117" s="8" t="s">
        <v>3629</v>
      </c>
      <c r="C117" s="8" t="s">
        <v>3295</v>
      </c>
      <c r="D117" s="8" t="s">
        <v>3283</v>
      </c>
      <c r="E117" s="8" t="s">
        <v>3284</v>
      </c>
      <c r="F117" s="9" t="s">
        <v>113</v>
      </c>
      <c r="G117" s="8" t="s">
        <v>1474</v>
      </c>
      <c r="H117" s="8" t="s">
        <v>3286</v>
      </c>
      <c r="I117" s="8" t="s">
        <v>1396</v>
      </c>
      <c r="J117" s="11">
        <v>14</v>
      </c>
      <c r="K117" s="11">
        <v>38061232</v>
      </c>
      <c r="L117" s="11">
        <v>38061232</v>
      </c>
      <c r="M117" s="11" t="s">
        <v>44</v>
      </c>
      <c r="N117" s="11" t="s">
        <v>45</v>
      </c>
    </row>
    <row r="118" spans="1:14">
      <c r="A118" s="8" t="s">
        <v>3630</v>
      </c>
      <c r="B118" s="8" t="s">
        <v>3631</v>
      </c>
      <c r="C118" s="8" t="s">
        <v>3295</v>
      </c>
      <c r="D118" s="8" t="s">
        <v>3283</v>
      </c>
      <c r="E118" s="8" t="s">
        <v>3284</v>
      </c>
      <c r="F118" s="9" t="s">
        <v>113</v>
      </c>
      <c r="G118" s="8" t="s">
        <v>3398</v>
      </c>
      <c r="H118" s="8" t="s">
        <v>3286</v>
      </c>
      <c r="I118" s="8" t="s">
        <v>1396</v>
      </c>
      <c r="J118" s="11">
        <v>14</v>
      </c>
      <c r="K118" s="11">
        <v>38061212</v>
      </c>
      <c r="L118" s="11">
        <v>38061238</v>
      </c>
      <c r="M118" s="11" t="s">
        <v>3632</v>
      </c>
      <c r="N118" s="11" t="s">
        <v>19</v>
      </c>
    </row>
    <row r="119" spans="1:14">
      <c r="A119" s="8" t="s">
        <v>3633</v>
      </c>
      <c r="B119" s="8" t="s">
        <v>3634</v>
      </c>
      <c r="C119" s="8" t="s">
        <v>3295</v>
      </c>
      <c r="D119" s="8" t="s">
        <v>3283</v>
      </c>
      <c r="E119" s="8" t="s">
        <v>3304</v>
      </c>
      <c r="F119" s="9" t="s">
        <v>113</v>
      </c>
      <c r="G119" s="8" t="s">
        <v>3635</v>
      </c>
      <c r="H119" s="8" t="s">
        <v>3324</v>
      </c>
      <c r="I119" s="8" t="s">
        <v>1345</v>
      </c>
      <c r="J119" s="11">
        <v>14</v>
      </c>
      <c r="K119" s="11">
        <v>38060913</v>
      </c>
      <c r="L119" s="11">
        <v>38060913</v>
      </c>
      <c r="M119" s="11" t="s">
        <v>60</v>
      </c>
      <c r="N119" s="11" t="s">
        <v>72</v>
      </c>
    </row>
    <row r="120" spans="1:14">
      <c r="A120" s="8" t="s">
        <v>3633</v>
      </c>
      <c r="B120" s="8" t="s">
        <v>3634</v>
      </c>
      <c r="C120" s="8" t="s">
        <v>3295</v>
      </c>
      <c r="D120" s="8" t="s">
        <v>3283</v>
      </c>
      <c r="E120" s="8" t="s">
        <v>3304</v>
      </c>
      <c r="F120" s="9" t="s">
        <v>113</v>
      </c>
      <c r="G120" s="8" t="s">
        <v>3636</v>
      </c>
      <c r="H120" s="8" t="s">
        <v>3324</v>
      </c>
      <c r="I120" s="8" t="s">
        <v>3301</v>
      </c>
      <c r="J120" s="11">
        <v>14</v>
      </c>
      <c r="K120" s="11">
        <v>38060909</v>
      </c>
      <c r="L120" s="11">
        <v>38060911</v>
      </c>
      <c r="M120" s="11" t="s">
        <v>3637</v>
      </c>
      <c r="N120" s="11" t="s">
        <v>3638</v>
      </c>
    </row>
    <row r="121" spans="1:14">
      <c r="A121" s="8" t="s">
        <v>3639</v>
      </c>
      <c r="B121" s="8" t="s">
        <v>3640</v>
      </c>
      <c r="C121" s="8" t="s">
        <v>3295</v>
      </c>
      <c r="D121" s="8" t="s">
        <v>3283</v>
      </c>
      <c r="E121" s="8" t="s">
        <v>3304</v>
      </c>
      <c r="F121" s="9" t="s">
        <v>113</v>
      </c>
      <c r="G121" s="8" t="s">
        <v>3641</v>
      </c>
      <c r="H121" s="8" t="s">
        <v>3324</v>
      </c>
      <c r="I121" s="8" t="s">
        <v>3301</v>
      </c>
      <c r="J121" s="11">
        <v>14</v>
      </c>
      <c r="K121" s="11">
        <v>38061023</v>
      </c>
      <c r="L121" s="11">
        <v>38061024</v>
      </c>
      <c r="M121" s="11" t="s">
        <v>19</v>
      </c>
      <c r="N121" s="11" t="s">
        <v>1380</v>
      </c>
    </row>
    <row r="122" spans="1:14">
      <c r="A122" s="8" t="s">
        <v>3642</v>
      </c>
      <c r="B122" s="8" t="s">
        <v>3643</v>
      </c>
      <c r="C122" s="8" t="s">
        <v>3295</v>
      </c>
      <c r="D122" s="8" t="s">
        <v>3283</v>
      </c>
      <c r="E122" s="8" t="s">
        <v>3284</v>
      </c>
      <c r="F122" s="9" t="s">
        <v>113</v>
      </c>
      <c r="G122" s="8" t="s">
        <v>3644</v>
      </c>
      <c r="H122" s="8" t="s">
        <v>3286</v>
      </c>
      <c r="I122" s="8" t="s">
        <v>1345</v>
      </c>
      <c r="J122" s="11">
        <v>14</v>
      </c>
      <c r="K122" s="11">
        <v>38061208</v>
      </c>
      <c r="L122" s="11">
        <v>38061208</v>
      </c>
      <c r="M122" s="11" t="s">
        <v>60</v>
      </c>
      <c r="N122" s="11" t="s">
        <v>72</v>
      </c>
    </row>
    <row r="123" spans="1:14">
      <c r="A123" s="8" t="s">
        <v>3645</v>
      </c>
      <c r="B123" s="8" t="s">
        <v>3646</v>
      </c>
      <c r="C123" s="8" t="s">
        <v>3295</v>
      </c>
      <c r="D123" s="8" t="s">
        <v>3283</v>
      </c>
      <c r="E123" s="8" t="s">
        <v>3284</v>
      </c>
      <c r="F123" s="9" t="s">
        <v>113</v>
      </c>
      <c r="G123" s="8" t="s">
        <v>3413</v>
      </c>
      <c r="H123" s="8" t="s">
        <v>3286</v>
      </c>
      <c r="I123" s="8" t="s">
        <v>1345</v>
      </c>
      <c r="J123" s="11">
        <v>14</v>
      </c>
      <c r="K123" s="11">
        <v>38061459</v>
      </c>
      <c r="L123" s="11">
        <v>38061459</v>
      </c>
      <c r="M123" s="11" t="s">
        <v>60</v>
      </c>
      <c r="N123" s="11" t="s">
        <v>72</v>
      </c>
    </row>
    <row r="124" spans="1:14">
      <c r="A124" s="8" t="s">
        <v>3647</v>
      </c>
      <c r="B124" s="8" t="s">
        <v>3648</v>
      </c>
      <c r="C124" s="8" t="s">
        <v>3295</v>
      </c>
      <c r="D124" s="8" t="s">
        <v>3283</v>
      </c>
      <c r="E124" s="8" t="s">
        <v>3284</v>
      </c>
      <c r="F124" s="9" t="s">
        <v>113</v>
      </c>
      <c r="G124" s="8" t="s">
        <v>3649</v>
      </c>
      <c r="H124" s="8" t="s">
        <v>3286</v>
      </c>
      <c r="I124" s="8" t="s">
        <v>1396</v>
      </c>
      <c r="J124" s="11">
        <v>14</v>
      </c>
      <c r="K124" s="11">
        <v>38061139</v>
      </c>
      <c r="L124" s="11">
        <v>38061198</v>
      </c>
      <c r="M124" s="11" t="s">
        <v>3650</v>
      </c>
      <c r="N124" s="11" t="s">
        <v>19</v>
      </c>
    </row>
    <row r="125" spans="1:14">
      <c r="A125" s="8" t="s">
        <v>3651</v>
      </c>
      <c r="B125" s="8" t="s">
        <v>3652</v>
      </c>
      <c r="C125" s="8" t="s">
        <v>3295</v>
      </c>
      <c r="D125" s="8" t="s">
        <v>3283</v>
      </c>
      <c r="E125" s="8" t="s">
        <v>3304</v>
      </c>
      <c r="F125" s="9" t="s">
        <v>113</v>
      </c>
      <c r="G125" s="8" t="s">
        <v>3653</v>
      </c>
      <c r="H125" s="8" t="s">
        <v>3286</v>
      </c>
      <c r="I125" s="8" t="s">
        <v>1396</v>
      </c>
      <c r="J125" s="11">
        <v>14</v>
      </c>
      <c r="K125" s="11">
        <v>38061192</v>
      </c>
      <c r="L125" s="11">
        <v>38061192</v>
      </c>
      <c r="M125" s="11" t="s">
        <v>72</v>
      </c>
      <c r="N125" s="11" t="s">
        <v>44</v>
      </c>
    </row>
    <row r="126" spans="1:14">
      <c r="A126" s="8" t="s">
        <v>3654</v>
      </c>
      <c r="B126" s="8" t="s">
        <v>3655</v>
      </c>
      <c r="C126" s="8" t="s">
        <v>3295</v>
      </c>
      <c r="D126" s="8" t="s">
        <v>3283</v>
      </c>
      <c r="E126" s="8" t="s">
        <v>3284</v>
      </c>
      <c r="F126" s="9" t="s">
        <v>113</v>
      </c>
      <c r="G126" s="8" t="s">
        <v>3656</v>
      </c>
      <c r="H126" s="8" t="s">
        <v>3286</v>
      </c>
      <c r="I126" s="8" t="s">
        <v>1396</v>
      </c>
      <c r="J126" s="11">
        <v>14</v>
      </c>
      <c r="K126" s="11">
        <v>38061833</v>
      </c>
      <c r="L126" s="11">
        <v>38061850</v>
      </c>
      <c r="M126" s="11" t="s">
        <v>3657</v>
      </c>
      <c r="N126" s="11" t="s">
        <v>19</v>
      </c>
    </row>
    <row r="127" spans="1:14">
      <c r="A127" s="8" t="s">
        <v>3654</v>
      </c>
      <c r="B127" s="8" t="s">
        <v>3655</v>
      </c>
      <c r="C127" s="8" t="s">
        <v>3295</v>
      </c>
      <c r="D127" s="8" t="s">
        <v>3283</v>
      </c>
      <c r="E127" s="8" t="s">
        <v>3284</v>
      </c>
      <c r="F127" s="9" t="s">
        <v>113</v>
      </c>
      <c r="G127" s="8" t="s">
        <v>3658</v>
      </c>
      <c r="H127" s="8" t="s">
        <v>3286</v>
      </c>
      <c r="I127" s="8" t="s">
        <v>1396</v>
      </c>
      <c r="J127" s="11">
        <v>14</v>
      </c>
      <c r="K127" s="11">
        <v>38061221</v>
      </c>
      <c r="L127" s="11">
        <v>38061232</v>
      </c>
      <c r="M127" s="11" t="s">
        <v>175</v>
      </c>
      <c r="N127" s="11" t="s">
        <v>19</v>
      </c>
    </row>
    <row r="128" spans="1:14">
      <c r="A128" s="8" t="s">
        <v>3659</v>
      </c>
      <c r="B128" s="8" t="s">
        <v>3660</v>
      </c>
      <c r="C128" s="8" t="s">
        <v>3295</v>
      </c>
      <c r="D128" s="8" t="s">
        <v>3283</v>
      </c>
      <c r="E128" s="8" t="s">
        <v>3304</v>
      </c>
      <c r="F128" s="9" t="s">
        <v>113</v>
      </c>
      <c r="G128" s="8" t="s">
        <v>2232</v>
      </c>
      <c r="H128" s="8" t="s">
        <v>3286</v>
      </c>
      <c r="I128" s="8" t="s">
        <v>1345</v>
      </c>
      <c r="J128" s="11">
        <v>14</v>
      </c>
      <c r="K128" s="11">
        <v>38061317</v>
      </c>
      <c r="L128" s="11">
        <v>38061317</v>
      </c>
      <c r="M128" s="11" t="s">
        <v>60</v>
      </c>
      <c r="N128" s="11" t="s">
        <v>44</v>
      </c>
    </row>
    <row r="129" spans="1:14">
      <c r="A129" s="8" t="s">
        <v>3661</v>
      </c>
      <c r="B129" s="8" t="s">
        <v>3662</v>
      </c>
      <c r="C129" s="8" t="s">
        <v>3295</v>
      </c>
      <c r="D129" s="8" t="s">
        <v>3283</v>
      </c>
      <c r="E129" s="8" t="s">
        <v>3284</v>
      </c>
      <c r="F129" s="9" t="s">
        <v>113</v>
      </c>
      <c r="G129" s="8" t="s">
        <v>3663</v>
      </c>
      <c r="H129" s="8" t="s">
        <v>3324</v>
      </c>
      <c r="I129" s="8" t="s">
        <v>3301</v>
      </c>
      <c r="J129" s="11">
        <v>14</v>
      </c>
      <c r="K129" s="11">
        <v>38060955</v>
      </c>
      <c r="L129" s="11">
        <v>38060955</v>
      </c>
      <c r="M129" s="11" t="s">
        <v>45</v>
      </c>
      <c r="N129" s="11" t="s">
        <v>19</v>
      </c>
    </row>
    <row r="130" spans="1:14">
      <c r="A130" s="8" t="s">
        <v>3664</v>
      </c>
      <c r="B130" s="8" t="s">
        <v>3665</v>
      </c>
      <c r="C130" s="8" t="s">
        <v>3295</v>
      </c>
      <c r="D130" s="8" t="s">
        <v>3283</v>
      </c>
      <c r="E130" s="8" t="s">
        <v>3304</v>
      </c>
      <c r="F130" s="9" t="s">
        <v>113</v>
      </c>
      <c r="G130" s="8" t="s">
        <v>2243</v>
      </c>
      <c r="H130" s="8" t="s">
        <v>3286</v>
      </c>
      <c r="I130" s="8" t="s">
        <v>1396</v>
      </c>
      <c r="J130" s="11">
        <v>14</v>
      </c>
      <c r="K130" s="11">
        <v>38061221</v>
      </c>
      <c r="L130" s="11">
        <v>38061232</v>
      </c>
      <c r="M130" s="11" t="s">
        <v>175</v>
      </c>
      <c r="N130" s="11" t="s">
        <v>19</v>
      </c>
    </row>
    <row r="131" spans="1:14">
      <c r="A131" s="8" t="s">
        <v>3666</v>
      </c>
      <c r="B131" s="8" t="s">
        <v>3667</v>
      </c>
      <c r="C131" s="8" t="s">
        <v>3295</v>
      </c>
      <c r="D131" s="8" t="s">
        <v>3283</v>
      </c>
      <c r="E131" s="8" t="s">
        <v>3284</v>
      </c>
      <c r="F131" s="9" t="s">
        <v>113</v>
      </c>
      <c r="G131" s="8" t="s">
        <v>3668</v>
      </c>
      <c r="H131" s="8" t="s">
        <v>3286</v>
      </c>
      <c r="I131" s="8" t="s">
        <v>1396</v>
      </c>
      <c r="J131" s="11">
        <v>14</v>
      </c>
      <c r="K131" s="11">
        <v>38061224</v>
      </c>
      <c r="L131" s="11">
        <v>38061237</v>
      </c>
      <c r="M131" s="11" t="s">
        <v>3669</v>
      </c>
      <c r="N131" s="11" t="s">
        <v>3670</v>
      </c>
    </row>
    <row r="132" spans="1:14">
      <c r="A132" s="8" t="s">
        <v>3671</v>
      </c>
      <c r="B132" s="8" t="s">
        <v>3672</v>
      </c>
      <c r="C132" s="8" t="s">
        <v>3295</v>
      </c>
      <c r="D132" s="8" t="s">
        <v>3283</v>
      </c>
      <c r="E132" s="8" t="s">
        <v>3284</v>
      </c>
      <c r="F132" s="9" t="s">
        <v>113</v>
      </c>
      <c r="G132" s="8" t="s">
        <v>3673</v>
      </c>
      <c r="H132" s="8" t="s">
        <v>3286</v>
      </c>
      <c r="I132" s="8" t="s">
        <v>1396</v>
      </c>
      <c r="J132" s="11">
        <v>14</v>
      </c>
      <c r="K132" s="11">
        <v>38061143</v>
      </c>
      <c r="L132" s="11">
        <v>38061202</v>
      </c>
      <c r="M132" s="11" t="s">
        <v>3674</v>
      </c>
      <c r="N132" s="11" t="s">
        <v>19</v>
      </c>
    </row>
    <row r="133" spans="1:14">
      <c r="A133" s="8" t="s">
        <v>3675</v>
      </c>
      <c r="B133" s="8" t="s">
        <v>3676</v>
      </c>
      <c r="C133" s="8" t="s">
        <v>3295</v>
      </c>
      <c r="D133" s="8" t="s">
        <v>3283</v>
      </c>
      <c r="E133" s="8" t="s">
        <v>3304</v>
      </c>
      <c r="F133" s="9" t="s">
        <v>113</v>
      </c>
      <c r="G133" s="8" t="s">
        <v>1474</v>
      </c>
      <c r="H133" s="8" t="s">
        <v>3286</v>
      </c>
      <c r="I133" s="8" t="s">
        <v>1396</v>
      </c>
      <c r="J133" s="11">
        <v>14</v>
      </c>
      <c r="K133" s="11">
        <v>38061222</v>
      </c>
      <c r="L133" s="11">
        <v>38061230</v>
      </c>
      <c r="M133" s="11" t="s">
        <v>2242</v>
      </c>
      <c r="N133" s="11" t="s">
        <v>19</v>
      </c>
    </row>
    <row r="134" spans="1:14">
      <c r="A134" s="8" t="s">
        <v>3677</v>
      </c>
      <c r="B134" s="8" t="s">
        <v>3678</v>
      </c>
      <c r="C134" s="8" t="s">
        <v>3295</v>
      </c>
      <c r="D134" s="8" t="s">
        <v>3283</v>
      </c>
      <c r="E134" s="8" t="s">
        <v>3304</v>
      </c>
      <c r="F134" s="9" t="s">
        <v>113</v>
      </c>
      <c r="G134" s="8" t="s">
        <v>3679</v>
      </c>
      <c r="H134" s="8" t="s">
        <v>3286</v>
      </c>
      <c r="I134" s="8" t="s">
        <v>3301</v>
      </c>
      <c r="J134" s="11">
        <v>14</v>
      </c>
      <c r="K134" s="11">
        <v>38061602</v>
      </c>
      <c r="L134" s="11">
        <v>38061602</v>
      </c>
      <c r="M134" s="11" t="s">
        <v>60</v>
      </c>
      <c r="N134" s="11" t="s">
        <v>19</v>
      </c>
    </row>
    <row r="135" spans="1:14">
      <c r="A135" s="8" t="s">
        <v>3680</v>
      </c>
      <c r="B135" s="8" t="s">
        <v>3681</v>
      </c>
      <c r="C135" s="8" t="s">
        <v>3295</v>
      </c>
      <c r="D135" s="8" t="s">
        <v>3283</v>
      </c>
      <c r="E135" s="8" t="s">
        <v>3304</v>
      </c>
      <c r="F135" s="9" t="s">
        <v>113</v>
      </c>
      <c r="G135" s="8" t="s">
        <v>3682</v>
      </c>
      <c r="H135" s="8" t="s">
        <v>3324</v>
      </c>
      <c r="I135" s="8" t="s">
        <v>1396</v>
      </c>
      <c r="J135" s="11">
        <v>14</v>
      </c>
      <c r="K135" s="11">
        <v>38061140</v>
      </c>
      <c r="L135" s="11">
        <v>38061146</v>
      </c>
      <c r="M135" s="11" t="s">
        <v>3683</v>
      </c>
      <c r="N135" s="11" t="s">
        <v>19</v>
      </c>
    </row>
    <row r="136" spans="1:14">
      <c r="A136" s="8" t="s">
        <v>3684</v>
      </c>
      <c r="B136" s="8" t="s">
        <v>3685</v>
      </c>
      <c r="C136" s="8" t="s">
        <v>3295</v>
      </c>
      <c r="D136" s="8" t="s">
        <v>3283</v>
      </c>
      <c r="E136" s="8" t="s">
        <v>3284</v>
      </c>
      <c r="F136" s="9" t="s">
        <v>113</v>
      </c>
      <c r="G136" s="8" t="s">
        <v>3686</v>
      </c>
      <c r="H136" s="8" t="s">
        <v>3286</v>
      </c>
      <c r="I136" s="8" t="s">
        <v>3301</v>
      </c>
      <c r="J136" s="11">
        <v>14</v>
      </c>
      <c r="K136" s="11">
        <v>38061123</v>
      </c>
      <c r="L136" s="11">
        <v>38061171</v>
      </c>
      <c r="M136" s="11" t="s">
        <v>3687</v>
      </c>
      <c r="N136" s="11" t="s">
        <v>19</v>
      </c>
    </row>
    <row r="137" spans="1:14">
      <c r="A137" s="8" t="s">
        <v>3688</v>
      </c>
      <c r="B137" s="8" t="s">
        <v>3689</v>
      </c>
      <c r="C137" s="8" t="s">
        <v>3295</v>
      </c>
      <c r="D137" s="8" t="s">
        <v>3283</v>
      </c>
      <c r="E137" s="8" t="s">
        <v>3284</v>
      </c>
      <c r="F137" s="9" t="s">
        <v>113</v>
      </c>
      <c r="G137" s="8" t="s">
        <v>1435</v>
      </c>
      <c r="H137" s="8" t="s">
        <v>3286</v>
      </c>
      <c r="I137" s="8" t="s">
        <v>1396</v>
      </c>
      <c r="J137" s="11">
        <v>14</v>
      </c>
      <c r="K137" s="11">
        <v>38061223</v>
      </c>
      <c r="L137" s="11">
        <v>38061228</v>
      </c>
      <c r="M137" s="11" t="s">
        <v>1434</v>
      </c>
      <c r="N137" s="11" t="s">
        <v>19</v>
      </c>
    </row>
    <row r="138" spans="1:14">
      <c r="A138" s="8" t="s">
        <v>3690</v>
      </c>
      <c r="B138" s="8" t="s">
        <v>3691</v>
      </c>
      <c r="C138" s="8" t="s">
        <v>3295</v>
      </c>
      <c r="D138" s="8" t="s">
        <v>3283</v>
      </c>
      <c r="E138" s="8" t="s">
        <v>3304</v>
      </c>
      <c r="F138" s="9" t="s">
        <v>113</v>
      </c>
      <c r="G138" s="8" t="s">
        <v>2139</v>
      </c>
      <c r="H138" s="8" t="s">
        <v>3286</v>
      </c>
      <c r="I138" s="8" t="s">
        <v>3301</v>
      </c>
      <c r="J138" s="11">
        <v>14</v>
      </c>
      <c r="K138" s="11">
        <v>38061137</v>
      </c>
      <c r="L138" s="11">
        <v>38061167</v>
      </c>
      <c r="M138" s="11" t="s">
        <v>3692</v>
      </c>
      <c r="N138" s="11" t="s">
        <v>19</v>
      </c>
    </row>
    <row r="139" spans="1:14">
      <c r="A139" s="8" t="s">
        <v>3693</v>
      </c>
      <c r="B139" s="8" t="s">
        <v>3694</v>
      </c>
      <c r="C139" s="8" t="s">
        <v>3295</v>
      </c>
      <c r="D139" s="8" t="s">
        <v>3283</v>
      </c>
      <c r="E139" s="8" t="s">
        <v>3304</v>
      </c>
      <c r="F139" s="9" t="s">
        <v>113</v>
      </c>
      <c r="G139" s="8" t="s">
        <v>1479</v>
      </c>
      <c r="H139" s="8" t="s">
        <v>3286</v>
      </c>
      <c r="I139" s="8" t="s">
        <v>1396</v>
      </c>
      <c r="J139" s="11">
        <v>14</v>
      </c>
      <c r="K139" s="11">
        <v>38061232</v>
      </c>
      <c r="L139" s="11">
        <v>38061234</v>
      </c>
      <c r="M139" s="11" t="s">
        <v>3458</v>
      </c>
      <c r="N139" s="11" t="s">
        <v>19</v>
      </c>
    </row>
    <row r="140" spans="1:14">
      <c r="A140" s="8" t="s">
        <v>3695</v>
      </c>
      <c r="B140" s="8" t="s">
        <v>3696</v>
      </c>
      <c r="C140" s="8" t="s">
        <v>3295</v>
      </c>
      <c r="D140" s="8" t="s">
        <v>3283</v>
      </c>
      <c r="E140" s="8" t="s">
        <v>3304</v>
      </c>
      <c r="F140" s="9" t="s">
        <v>113</v>
      </c>
      <c r="G140" s="8" t="s">
        <v>3697</v>
      </c>
      <c r="H140" s="8" t="s">
        <v>3324</v>
      </c>
      <c r="I140" s="8" t="s">
        <v>3301</v>
      </c>
      <c r="J140" s="11">
        <v>14</v>
      </c>
      <c r="K140" s="11">
        <v>38060903</v>
      </c>
      <c r="L140" s="11">
        <v>38060912</v>
      </c>
      <c r="M140" s="11" t="s">
        <v>3698</v>
      </c>
      <c r="N140" s="11" t="s">
        <v>19</v>
      </c>
    </row>
    <row r="141" spans="1:14">
      <c r="A141" s="8" t="s">
        <v>3699</v>
      </c>
      <c r="B141" s="8" t="s">
        <v>3700</v>
      </c>
      <c r="C141" s="8" t="s">
        <v>3295</v>
      </c>
      <c r="D141" s="8" t="s">
        <v>3283</v>
      </c>
      <c r="E141" s="8" t="s">
        <v>3284</v>
      </c>
      <c r="F141" s="9" t="s">
        <v>113</v>
      </c>
      <c r="G141" s="8" t="s">
        <v>3701</v>
      </c>
      <c r="H141" s="8" t="s">
        <v>3286</v>
      </c>
      <c r="I141" s="8" t="s">
        <v>1345</v>
      </c>
      <c r="J141" s="11">
        <v>14</v>
      </c>
      <c r="K141" s="11">
        <v>38064160</v>
      </c>
      <c r="L141" s="11">
        <v>38064160</v>
      </c>
      <c r="M141" s="11" t="s">
        <v>45</v>
      </c>
      <c r="N141" s="11" t="s">
        <v>60</v>
      </c>
    </row>
    <row r="142" spans="1:14">
      <c r="A142" s="8" t="s">
        <v>3702</v>
      </c>
      <c r="B142" s="8" t="s">
        <v>3703</v>
      </c>
      <c r="C142" s="8" t="s">
        <v>3295</v>
      </c>
      <c r="D142" s="8" t="s">
        <v>3283</v>
      </c>
      <c r="E142" s="8" t="s">
        <v>3284</v>
      </c>
      <c r="F142" s="9" t="s">
        <v>113</v>
      </c>
      <c r="G142" s="8" t="s">
        <v>1595</v>
      </c>
      <c r="H142" s="8" t="s">
        <v>3286</v>
      </c>
      <c r="I142" s="8" t="s">
        <v>1345</v>
      </c>
      <c r="J142" s="11">
        <v>14</v>
      </c>
      <c r="K142" s="11">
        <v>38061190</v>
      </c>
      <c r="L142" s="11">
        <v>38061190</v>
      </c>
      <c r="M142" s="11" t="s">
        <v>44</v>
      </c>
      <c r="N142" s="11" t="s">
        <v>60</v>
      </c>
    </row>
    <row r="143" spans="1:14">
      <c r="A143" s="8" t="s">
        <v>3704</v>
      </c>
      <c r="B143" s="8" t="s">
        <v>3705</v>
      </c>
      <c r="C143" s="8" t="s">
        <v>3295</v>
      </c>
      <c r="D143" s="8" t="s">
        <v>3283</v>
      </c>
      <c r="E143" s="8" t="s">
        <v>3304</v>
      </c>
      <c r="F143" s="9" t="s">
        <v>113</v>
      </c>
      <c r="G143" s="8" t="s">
        <v>3416</v>
      </c>
      <c r="H143" s="8" t="s">
        <v>3286</v>
      </c>
      <c r="I143" s="8" t="s">
        <v>1345</v>
      </c>
      <c r="J143" s="11">
        <v>14</v>
      </c>
      <c r="K143" s="11">
        <v>38061334</v>
      </c>
      <c r="L143" s="11">
        <v>38061334</v>
      </c>
      <c r="M143" s="11" t="s">
        <v>60</v>
      </c>
      <c r="N143" s="11" t="s">
        <v>72</v>
      </c>
    </row>
    <row r="144" spans="1:14">
      <c r="A144" s="8" t="s">
        <v>3706</v>
      </c>
      <c r="B144" s="8" t="s">
        <v>3707</v>
      </c>
      <c r="C144" s="8" t="s">
        <v>3295</v>
      </c>
      <c r="D144" s="8" t="s">
        <v>3283</v>
      </c>
      <c r="E144" s="8" t="s">
        <v>3284</v>
      </c>
      <c r="F144" s="9" t="s">
        <v>113</v>
      </c>
      <c r="G144" s="8" t="s">
        <v>3432</v>
      </c>
      <c r="H144" s="8" t="s">
        <v>3286</v>
      </c>
      <c r="I144" s="8" t="s">
        <v>1396</v>
      </c>
      <c r="J144" s="11">
        <v>14</v>
      </c>
      <c r="K144" s="11">
        <v>38061211</v>
      </c>
      <c r="L144" s="11">
        <v>38061240</v>
      </c>
      <c r="M144" s="11" t="s">
        <v>3617</v>
      </c>
      <c r="N144" s="11" t="s">
        <v>19</v>
      </c>
    </row>
    <row r="145" spans="1:14">
      <c r="A145" s="8" t="s">
        <v>3708</v>
      </c>
      <c r="B145" s="8" t="s">
        <v>3709</v>
      </c>
      <c r="C145" s="8" t="s">
        <v>3295</v>
      </c>
      <c r="D145" s="8" t="s">
        <v>3283</v>
      </c>
      <c r="E145" s="8" t="s">
        <v>3284</v>
      </c>
      <c r="F145" s="9" t="s">
        <v>113</v>
      </c>
      <c r="G145" s="8" t="s">
        <v>1446</v>
      </c>
      <c r="H145" s="8" t="s">
        <v>3286</v>
      </c>
      <c r="I145" s="8" t="s">
        <v>3301</v>
      </c>
      <c r="J145" s="11">
        <v>14</v>
      </c>
      <c r="K145" s="11">
        <v>38061228</v>
      </c>
      <c r="L145" s="11">
        <v>38061228</v>
      </c>
      <c r="M145" s="11" t="s">
        <v>72</v>
      </c>
      <c r="N145" s="11" t="s">
        <v>45</v>
      </c>
    </row>
    <row r="146" spans="1:14">
      <c r="A146" s="8" t="s">
        <v>3710</v>
      </c>
      <c r="B146" s="8" t="s">
        <v>3711</v>
      </c>
      <c r="C146" s="8" t="s">
        <v>3295</v>
      </c>
      <c r="D146" s="8" t="s">
        <v>3283</v>
      </c>
      <c r="E146" s="8" t="s">
        <v>3304</v>
      </c>
      <c r="F146" s="9" t="s">
        <v>113</v>
      </c>
      <c r="G146" s="8" t="s">
        <v>3712</v>
      </c>
      <c r="H146" s="8" t="s">
        <v>3324</v>
      </c>
      <c r="I146" s="8" t="s">
        <v>3301</v>
      </c>
      <c r="J146" s="11">
        <v>14</v>
      </c>
      <c r="K146" s="11">
        <v>38060661</v>
      </c>
      <c r="L146" s="11">
        <v>38060673</v>
      </c>
      <c r="M146" s="11" t="s">
        <v>3713</v>
      </c>
      <c r="N146" s="11" t="s">
        <v>19</v>
      </c>
    </row>
    <row r="147" spans="1:14">
      <c r="A147" s="8" t="s">
        <v>3714</v>
      </c>
      <c r="B147" s="8" t="s">
        <v>3715</v>
      </c>
      <c r="C147" s="8" t="s">
        <v>3295</v>
      </c>
      <c r="D147" s="8" t="s">
        <v>3283</v>
      </c>
      <c r="E147" s="8" t="s">
        <v>3284</v>
      </c>
      <c r="F147" s="9" t="s">
        <v>113</v>
      </c>
      <c r="G147" s="8" t="s">
        <v>1474</v>
      </c>
      <c r="H147" s="8" t="s">
        <v>3286</v>
      </c>
      <c r="I147" s="8" t="s">
        <v>1396</v>
      </c>
      <c r="J147" s="11">
        <v>14</v>
      </c>
      <c r="K147" s="11">
        <v>38061221</v>
      </c>
      <c r="L147" s="11">
        <v>38061232</v>
      </c>
      <c r="M147" s="11" t="s">
        <v>175</v>
      </c>
      <c r="N147" s="11" t="s">
        <v>19</v>
      </c>
    </row>
    <row r="148" spans="1:14">
      <c r="A148" s="8" t="s">
        <v>3716</v>
      </c>
      <c r="B148" s="8" t="s">
        <v>3717</v>
      </c>
      <c r="C148" s="8" t="s">
        <v>3295</v>
      </c>
      <c r="D148" s="8" t="s">
        <v>3283</v>
      </c>
      <c r="E148" s="8" t="s">
        <v>3284</v>
      </c>
      <c r="F148" s="9" t="s">
        <v>113</v>
      </c>
      <c r="G148" s="8" t="s">
        <v>3718</v>
      </c>
      <c r="H148" s="8" t="s">
        <v>3286</v>
      </c>
      <c r="I148" s="8" t="s">
        <v>1345</v>
      </c>
      <c r="J148" s="11">
        <v>14</v>
      </c>
      <c r="K148" s="11">
        <v>38061191</v>
      </c>
      <c r="L148" s="11">
        <v>38061191</v>
      </c>
      <c r="M148" s="11" t="s">
        <v>60</v>
      </c>
      <c r="N148" s="11" t="s">
        <v>44</v>
      </c>
    </row>
    <row r="149" spans="1:14">
      <c r="A149" s="8" t="s">
        <v>3719</v>
      </c>
      <c r="B149" s="8" t="s">
        <v>3720</v>
      </c>
      <c r="C149" s="8" t="s">
        <v>3295</v>
      </c>
      <c r="D149" s="8" t="s">
        <v>3283</v>
      </c>
      <c r="E149" s="8" t="s">
        <v>3284</v>
      </c>
      <c r="F149" s="9" t="s">
        <v>113</v>
      </c>
      <c r="G149" s="8" t="s">
        <v>2118</v>
      </c>
      <c r="H149" s="8" t="s">
        <v>3286</v>
      </c>
      <c r="I149" s="8" t="s">
        <v>1345</v>
      </c>
      <c r="J149" s="11">
        <v>14</v>
      </c>
      <c r="K149" s="11">
        <v>38061249</v>
      </c>
      <c r="L149" s="11">
        <v>38061249</v>
      </c>
      <c r="M149" s="11" t="s">
        <v>44</v>
      </c>
      <c r="N149" s="11" t="s">
        <v>45</v>
      </c>
    </row>
    <row r="150" spans="1:14">
      <c r="A150" s="8" t="s">
        <v>3721</v>
      </c>
      <c r="B150" s="8" t="s">
        <v>3722</v>
      </c>
      <c r="C150" s="8" t="s">
        <v>3295</v>
      </c>
      <c r="D150" s="8" t="s">
        <v>3283</v>
      </c>
      <c r="E150" s="8" t="s">
        <v>3284</v>
      </c>
      <c r="F150" s="9" t="s">
        <v>113</v>
      </c>
      <c r="G150" s="8" t="s">
        <v>3723</v>
      </c>
      <c r="H150" s="8" t="s">
        <v>3286</v>
      </c>
      <c r="I150" s="8" t="s">
        <v>1345</v>
      </c>
      <c r="J150" s="11">
        <v>14</v>
      </c>
      <c r="K150" s="11">
        <v>38061191</v>
      </c>
      <c r="L150" s="11">
        <v>38061211</v>
      </c>
      <c r="M150" s="11" t="s">
        <v>3724</v>
      </c>
      <c r="N150" s="11" t="s">
        <v>19</v>
      </c>
    </row>
    <row r="151" spans="1:14">
      <c r="A151" s="8" t="s">
        <v>3725</v>
      </c>
      <c r="B151" s="8" t="s">
        <v>3726</v>
      </c>
      <c r="C151" s="8" t="s">
        <v>3295</v>
      </c>
      <c r="D151" s="8" t="s">
        <v>3283</v>
      </c>
      <c r="E151" s="8" t="s">
        <v>3284</v>
      </c>
      <c r="F151" s="9" t="s">
        <v>113</v>
      </c>
      <c r="G151" s="8" t="s">
        <v>3727</v>
      </c>
      <c r="H151" s="8" t="s">
        <v>3286</v>
      </c>
      <c r="I151" s="8" t="s">
        <v>1396</v>
      </c>
      <c r="J151" s="11">
        <v>14</v>
      </c>
      <c r="K151" s="11">
        <v>38061207</v>
      </c>
      <c r="L151" s="11">
        <v>38061207</v>
      </c>
      <c r="M151" s="11" t="s">
        <v>45</v>
      </c>
      <c r="N151" s="11" t="s">
        <v>44</v>
      </c>
    </row>
    <row r="152" spans="1:14">
      <c r="A152" s="8" t="s">
        <v>3728</v>
      </c>
      <c r="B152" s="8" t="s">
        <v>3729</v>
      </c>
      <c r="C152" s="8" t="s">
        <v>3295</v>
      </c>
      <c r="D152" s="8" t="s">
        <v>3283</v>
      </c>
      <c r="E152" s="8" t="s">
        <v>3284</v>
      </c>
      <c r="F152" s="9" t="s">
        <v>113</v>
      </c>
      <c r="G152" s="8" t="s">
        <v>3285</v>
      </c>
      <c r="H152" s="8" t="s">
        <v>3286</v>
      </c>
      <c r="I152" s="8" t="s">
        <v>1345</v>
      </c>
      <c r="J152" s="11">
        <v>14</v>
      </c>
      <c r="K152" s="11">
        <v>38061334</v>
      </c>
      <c r="L152" s="11">
        <v>38061334</v>
      </c>
      <c r="M152" s="11" t="s">
        <v>60</v>
      </c>
      <c r="N152" s="11" t="s">
        <v>44</v>
      </c>
    </row>
    <row r="153" spans="1:14">
      <c r="A153" s="8" t="s">
        <v>3730</v>
      </c>
      <c r="B153" s="8" t="s">
        <v>3731</v>
      </c>
      <c r="C153" s="8" t="s">
        <v>3295</v>
      </c>
      <c r="D153" s="8" t="s">
        <v>3283</v>
      </c>
      <c r="E153" s="8" t="s">
        <v>3304</v>
      </c>
      <c r="F153" s="9" t="s">
        <v>113</v>
      </c>
      <c r="G153" s="8" t="s">
        <v>3732</v>
      </c>
      <c r="H153" s="8" t="s">
        <v>3286</v>
      </c>
      <c r="I153" s="8" t="s">
        <v>3301</v>
      </c>
      <c r="J153" s="11">
        <v>14</v>
      </c>
      <c r="K153" s="11">
        <v>38061847</v>
      </c>
      <c r="L153" s="11">
        <v>38061848</v>
      </c>
      <c r="M153" s="11" t="s">
        <v>19</v>
      </c>
      <c r="N153" s="11" t="s">
        <v>3733</v>
      </c>
    </row>
    <row r="154" spans="1:14">
      <c r="A154" s="8" t="s">
        <v>3734</v>
      </c>
      <c r="B154" s="8" t="s">
        <v>3735</v>
      </c>
      <c r="C154" s="8" t="s">
        <v>3295</v>
      </c>
      <c r="D154" s="8" t="s">
        <v>3283</v>
      </c>
      <c r="E154" s="8" t="s">
        <v>3284</v>
      </c>
      <c r="F154" s="9" t="s">
        <v>113</v>
      </c>
      <c r="G154" s="8" t="s">
        <v>1595</v>
      </c>
      <c r="H154" s="8" t="s">
        <v>3286</v>
      </c>
      <c r="I154" s="8" t="s">
        <v>1345</v>
      </c>
      <c r="J154" s="11">
        <v>14</v>
      </c>
      <c r="K154" s="11">
        <v>38061192</v>
      </c>
      <c r="L154" s="11">
        <v>38061192</v>
      </c>
      <c r="M154" s="11" t="s">
        <v>72</v>
      </c>
      <c r="N154" s="11" t="s">
        <v>45</v>
      </c>
    </row>
    <row r="155" spans="1:14">
      <c r="A155" s="8" t="s">
        <v>3736</v>
      </c>
      <c r="B155" s="8" t="s">
        <v>3737</v>
      </c>
      <c r="C155" s="8" t="s">
        <v>3295</v>
      </c>
      <c r="D155" s="8" t="s">
        <v>3283</v>
      </c>
      <c r="E155" s="8" t="s">
        <v>3304</v>
      </c>
      <c r="F155" s="9" t="s">
        <v>113</v>
      </c>
      <c r="G155" s="8" t="s">
        <v>3738</v>
      </c>
      <c r="H155" s="8" t="s">
        <v>3286</v>
      </c>
      <c r="I155" s="8" t="s">
        <v>1345</v>
      </c>
      <c r="J155" s="11">
        <v>14</v>
      </c>
      <c r="K155" s="11">
        <v>38061211</v>
      </c>
      <c r="L155" s="11">
        <v>38061240</v>
      </c>
      <c r="M155" s="11" t="s">
        <v>3617</v>
      </c>
      <c r="N155" s="11" t="s">
        <v>19</v>
      </c>
    </row>
    <row r="156" spans="1:14">
      <c r="A156" s="8" t="s">
        <v>3739</v>
      </c>
      <c r="B156" s="8" t="s">
        <v>3740</v>
      </c>
      <c r="C156" s="8" t="s">
        <v>3295</v>
      </c>
      <c r="D156" s="8" t="s">
        <v>3283</v>
      </c>
      <c r="E156" s="8" t="s">
        <v>3284</v>
      </c>
      <c r="F156" s="9" t="s">
        <v>113</v>
      </c>
      <c r="G156" s="8" t="s">
        <v>3741</v>
      </c>
      <c r="H156" s="8" t="s">
        <v>3324</v>
      </c>
      <c r="I156" s="8" t="s">
        <v>3301</v>
      </c>
      <c r="J156" s="11">
        <v>14</v>
      </c>
      <c r="K156" s="11">
        <v>38060806</v>
      </c>
      <c r="L156" s="11">
        <v>38060807</v>
      </c>
      <c r="M156" s="11" t="s">
        <v>19</v>
      </c>
      <c r="N156" s="11" t="s">
        <v>3742</v>
      </c>
    </row>
    <row r="157" spans="1:14">
      <c r="A157" s="8" t="s">
        <v>3743</v>
      </c>
      <c r="B157" s="8" t="s">
        <v>3744</v>
      </c>
      <c r="C157" s="8" t="s">
        <v>3295</v>
      </c>
      <c r="D157" s="8" t="s">
        <v>3283</v>
      </c>
      <c r="E157" s="8" t="s">
        <v>3284</v>
      </c>
      <c r="F157" s="9" t="s">
        <v>113</v>
      </c>
      <c r="G157" s="8" t="s">
        <v>3745</v>
      </c>
      <c r="H157" s="8" t="s">
        <v>3324</v>
      </c>
      <c r="I157" s="8" t="s">
        <v>1345</v>
      </c>
      <c r="J157" s="11">
        <v>14</v>
      </c>
      <c r="K157" s="11">
        <v>38060688</v>
      </c>
      <c r="L157" s="11">
        <v>38060688</v>
      </c>
      <c r="M157" s="11" t="s">
        <v>60</v>
      </c>
      <c r="N157" s="11" t="s">
        <v>72</v>
      </c>
    </row>
    <row r="158" spans="1:14">
      <c r="A158" s="8" t="s">
        <v>3746</v>
      </c>
      <c r="B158" s="8" t="s">
        <v>3747</v>
      </c>
      <c r="C158" s="8" t="s">
        <v>3295</v>
      </c>
      <c r="D158" s="8" t="s">
        <v>3283</v>
      </c>
      <c r="E158" s="8" t="s">
        <v>3284</v>
      </c>
      <c r="F158" s="9" t="s">
        <v>113</v>
      </c>
      <c r="G158" s="8" t="s">
        <v>2102</v>
      </c>
      <c r="H158" s="8" t="s">
        <v>3286</v>
      </c>
      <c r="I158" s="8" t="s">
        <v>1396</v>
      </c>
      <c r="J158" s="11">
        <v>14</v>
      </c>
      <c r="K158" s="11">
        <v>38061238</v>
      </c>
      <c r="L158" s="11">
        <v>38061239</v>
      </c>
      <c r="M158" s="11" t="s">
        <v>19</v>
      </c>
      <c r="N158" s="11" t="s">
        <v>2101</v>
      </c>
    </row>
    <row r="159" spans="1:14">
      <c r="A159" s="8" t="s">
        <v>3748</v>
      </c>
      <c r="B159" s="8" t="s">
        <v>3749</v>
      </c>
      <c r="C159" s="8" t="s">
        <v>3295</v>
      </c>
      <c r="D159" s="8" t="s">
        <v>3283</v>
      </c>
      <c r="E159" s="8" t="s">
        <v>3284</v>
      </c>
      <c r="F159" s="9" t="s">
        <v>113</v>
      </c>
      <c r="G159" s="8" t="s">
        <v>3621</v>
      </c>
      <c r="H159" s="8" t="s">
        <v>3286</v>
      </c>
      <c r="I159" s="8" t="s">
        <v>1345</v>
      </c>
      <c r="J159" s="11">
        <v>14</v>
      </c>
      <c r="K159" s="11">
        <v>38061223</v>
      </c>
      <c r="L159" s="11">
        <v>38061228</v>
      </c>
      <c r="M159" s="11" t="s">
        <v>1434</v>
      </c>
      <c r="N159" s="11" t="s">
        <v>19</v>
      </c>
    </row>
    <row r="160" spans="1:14">
      <c r="A160" s="8" t="s">
        <v>3750</v>
      </c>
      <c r="B160" s="8" t="s">
        <v>3751</v>
      </c>
      <c r="C160" s="8" t="s">
        <v>3295</v>
      </c>
      <c r="D160" s="8" t="s">
        <v>3283</v>
      </c>
      <c r="E160" s="8" t="s">
        <v>3284</v>
      </c>
      <c r="F160" s="9" t="s">
        <v>113</v>
      </c>
      <c r="G160" s="8" t="s">
        <v>3752</v>
      </c>
      <c r="H160" s="8" t="s">
        <v>3324</v>
      </c>
      <c r="I160" s="8" t="s">
        <v>1396</v>
      </c>
      <c r="J160" s="11">
        <v>14</v>
      </c>
      <c r="K160" s="11">
        <v>38060751</v>
      </c>
      <c r="L160" s="11">
        <v>38060756</v>
      </c>
      <c r="M160" s="11" t="s">
        <v>3753</v>
      </c>
      <c r="N160" s="11" t="s">
        <v>19</v>
      </c>
    </row>
    <row r="161" spans="1:14">
      <c r="A161" s="8" t="s">
        <v>3754</v>
      </c>
      <c r="B161" s="8" t="s">
        <v>3755</v>
      </c>
      <c r="C161" s="8" t="s">
        <v>3295</v>
      </c>
      <c r="D161" s="8" t="s">
        <v>3283</v>
      </c>
      <c r="E161" s="8" t="s">
        <v>3304</v>
      </c>
      <c r="F161" s="9" t="s">
        <v>113</v>
      </c>
      <c r="G161" s="8" t="s">
        <v>3756</v>
      </c>
      <c r="H161" s="8" t="s">
        <v>3286</v>
      </c>
      <c r="I161" s="8" t="s">
        <v>1345</v>
      </c>
      <c r="J161" s="11">
        <v>14</v>
      </c>
      <c r="K161" s="11">
        <v>38061223</v>
      </c>
      <c r="L161" s="11">
        <v>38061231</v>
      </c>
      <c r="M161" s="11" t="s">
        <v>3757</v>
      </c>
      <c r="N161" s="11" t="s">
        <v>19</v>
      </c>
    </row>
    <row r="162" spans="1:14">
      <c r="A162" s="8" t="s">
        <v>3758</v>
      </c>
      <c r="B162" s="8" t="s">
        <v>3759</v>
      </c>
      <c r="C162" s="8" t="s">
        <v>3295</v>
      </c>
      <c r="D162" s="8" t="s">
        <v>3283</v>
      </c>
      <c r="E162" s="8" t="s">
        <v>3304</v>
      </c>
      <c r="F162" s="9" t="s">
        <v>113</v>
      </c>
      <c r="G162" s="8" t="s">
        <v>3760</v>
      </c>
      <c r="H162" s="8" t="s">
        <v>3286</v>
      </c>
      <c r="I162" s="8" t="s">
        <v>1345</v>
      </c>
      <c r="J162" s="11">
        <v>14</v>
      </c>
      <c r="K162" s="11">
        <v>38061213</v>
      </c>
      <c r="L162" s="11">
        <v>38061213</v>
      </c>
      <c r="M162" s="11" t="s">
        <v>44</v>
      </c>
      <c r="N162" s="11" t="s">
        <v>60</v>
      </c>
    </row>
    <row r="163" spans="1:14">
      <c r="A163" s="8" t="s">
        <v>3758</v>
      </c>
      <c r="B163" s="8" t="s">
        <v>3759</v>
      </c>
      <c r="C163" s="8" t="s">
        <v>3295</v>
      </c>
      <c r="D163" s="8" t="s">
        <v>3283</v>
      </c>
      <c r="E163" s="8" t="s">
        <v>3304</v>
      </c>
      <c r="F163" s="9" t="s">
        <v>113</v>
      </c>
      <c r="G163" s="8" t="s">
        <v>3761</v>
      </c>
      <c r="H163" s="8" t="s">
        <v>3286</v>
      </c>
      <c r="I163" s="8" t="s">
        <v>1396</v>
      </c>
      <c r="J163" s="11">
        <v>14</v>
      </c>
      <c r="K163" s="11">
        <v>38061200</v>
      </c>
      <c r="L163" s="11">
        <v>38061202</v>
      </c>
      <c r="M163" s="11" t="s">
        <v>1743</v>
      </c>
      <c r="N163" s="11" t="s">
        <v>19</v>
      </c>
    </row>
    <row r="164" spans="1:14">
      <c r="A164" s="8" t="s">
        <v>3762</v>
      </c>
      <c r="B164" s="8" t="s">
        <v>3763</v>
      </c>
      <c r="C164" s="8" t="s">
        <v>3295</v>
      </c>
      <c r="D164" s="8" t="s">
        <v>3283</v>
      </c>
      <c r="E164" s="8" t="s">
        <v>3304</v>
      </c>
      <c r="F164" s="9" t="s">
        <v>113</v>
      </c>
      <c r="G164" s="8" t="s">
        <v>3764</v>
      </c>
      <c r="H164" s="8" t="s">
        <v>3286</v>
      </c>
      <c r="I164" s="8" t="s">
        <v>3301</v>
      </c>
      <c r="J164" s="11">
        <v>14</v>
      </c>
      <c r="K164" s="11">
        <v>38061227</v>
      </c>
      <c r="L164" s="11">
        <v>38061242</v>
      </c>
      <c r="M164" s="11" t="s">
        <v>3765</v>
      </c>
      <c r="N164" s="11" t="s">
        <v>45</v>
      </c>
    </row>
    <row r="165" spans="1:14">
      <c r="A165" s="8" t="s">
        <v>3766</v>
      </c>
      <c r="B165" s="8" t="s">
        <v>3767</v>
      </c>
      <c r="C165" s="8" t="s">
        <v>3295</v>
      </c>
      <c r="D165" s="8" t="s">
        <v>3283</v>
      </c>
      <c r="E165" s="8" t="s">
        <v>3284</v>
      </c>
      <c r="F165" s="9" t="s">
        <v>113</v>
      </c>
      <c r="G165" s="8" t="s">
        <v>3768</v>
      </c>
      <c r="H165" s="8" t="s">
        <v>3324</v>
      </c>
      <c r="I165" s="8" t="s">
        <v>3301</v>
      </c>
      <c r="J165" s="11">
        <v>14</v>
      </c>
      <c r="K165" s="11">
        <v>38061063</v>
      </c>
      <c r="L165" s="11">
        <v>38061064</v>
      </c>
      <c r="M165" s="11" t="s">
        <v>19</v>
      </c>
      <c r="N165" s="11" t="s">
        <v>60</v>
      </c>
    </row>
    <row r="166" spans="1:14">
      <c r="A166" s="8" t="s">
        <v>3769</v>
      </c>
      <c r="B166" s="8" t="s">
        <v>3770</v>
      </c>
      <c r="C166" s="8" t="s">
        <v>3295</v>
      </c>
      <c r="D166" s="8" t="s">
        <v>3283</v>
      </c>
      <c r="E166" s="8" t="s">
        <v>3304</v>
      </c>
      <c r="F166" s="9" t="s">
        <v>113</v>
      </c>
      <c r="G166" s="8" t="s">
        <v>1435</v>
      </c>
      <c r="H166" s="8" t="s">
        <v>3286</v>
      </c>
      <c r="I166" s="8" t="s">
        <v>1396</v>
      </c>
      <c r="J166" s="11">
        <v>14</v>
      </c>
      <c r="K166" s="11">
        <v>38061223</v>
      </c>
      <c r="L166" s="11">
        <v>38061228</v>
      </c>
      <c r="M166" s="11" t="s">
        <v>1434</v>
      </c>
      <c r="N166" s="11" t="s">
        <v>19</v>
      </c>
    </row>
    <row r="167" spans="1:14">
      <c r="A167" s="8" t="s">
        <v>3771</v>
      </c>
      <c r="B167" s="8" t="s">
        <v>3772</v>
      </c>
      <c r="C167" s="8" t="s">
        <v>3295</v>
      </c>
      <c r="D167" s="8" t="s">
        <v>3283</v>
      </c>
      <c r="E167" s="8" t="s">
        <v>3304</v>
      </c>
      <c r="F167" s="9" t="s">
        <v>113</v>
      </c>
      <c r="G167" s="8" t="s">
        <v>3773</v>
      </c>
      <c r="H167" s="8" t="s">
        <v>3286</v>
      </c>
      <c r="I167" s="8" t="s">
        <v>1396</v>
      </c>
      <c r="J167" s="11">
        <v>14</v>
      </c>
      <c r="K167" s="11">
        <v>38061845</v>
      </c>
      <c r="L167" s="11">
        <v>38061862</v>
      </c>
      <c r="M167" s="11" t="s">
        <v>3774</v>
      </c>
      <c r="N167" s="11" t="s">
        <v>19</v>
      </c>
    </row>
    <row r="168" spans="1:14">
      <c r="A168" s="8" t="s">
        <v>3771</v>
      </c>
      <c r="B168" s="8" t="s">
        <v>3772</v>
      </c>
      <c r="C168" s="8" t="s">
        <v>3295</v>
      </c>
      <c r="D168" s="8" t="s">
        <v>3283</v>
      </c>
      <c r="E168" s="8" t="s">
        <v>3304</v>
      </c>
      <c r="F168" s="9" t="s">
        <v>113</v>
      </c>
      <c r="G168" s="8" t="s">
        <v>3775</v>
      </c>
      <c r="H168" s="8" t="s">
        <v>3286</v>
      </c>
      <c r="I168" s="8" t="s">
        <v>1396</v>
      </c>
      <c r="J168" s="11">
        <v>14</v>
      </c>
      <c r="K168" s="11">
        <v>38061215</v>
      </c>
      <c r="L168" s="11">
        <v>38061235</v>
      </c>
      <c r="M168" s="11" t="s">
        <v>1478</v>
      </c>
      <c r="N168" s="11" t="s">
        <v>19</v>
      </c>
    </row>
    <row r="169" spans="1:14">
      <c r="A169" s="8" t="s">
        <v>3776</v>
      </c>
      <c r="B169" s="8" t="s">
        <v>3777</v>
      </c>
      <c r="C169" s="8" t="s">
        <v>3295</v>
      </c>
      <c r="D169" s="8" t="s">
        <v>3283</v>
      </c>
      <c r="E169" s="8" t="s">
        <v>3304</v>
      </c>
      <c r="F169" s="9" t="s">
        <v>113</v>
      </c>
      <c r="G169" s="8" t="s">
        <v>2232</v>
      </c>
      <c r="H169" s="8" t="s">
        <v>3286</v>
      </c>
      <c r="I169" s="8" t="s">
        <v>1345</v>
      </c>
      <c r="J169" s="11">
        <v>14</v>
      </c>
      <c r="K169" s="11">
        <v>38061317</v>
      </c>
      <c r="L169" s="11">
        <v>38061317</v>
      </c>
      <c r="M169" s="11" t="s">
        <v>60</v>
      </c>
      <c r="N169" s="11" t="s">
        <v>44</v>
      </c>
    </row>
    <row r="170" spans="1:14">
      <c r="A170" s="8" t="s">
        <v>3778</v>
      </c>
      <c r="B170" s="8" t="s">
        <v>3779</v>
      </c>
      <c r="C170" s="8" t="s">
        <v>3295</v>
      </c>
      <c r="D170" s="8" t="s">
        <v>3283</v>
      </c>
      <c r="E170" s="8" t="s">
        <v>3284</v>
      </c>
      <c r="F170" s="9" t="s">
        <v>113</v>
      </c>
      <c r="G170" s="8" t="s">
        <v>3780</v>
      </c>
      <c r="H170" s="8" t="s">
        <v>3324</v>
      </c>
      <c r="I170" s="8" t="s">
        <v>3301</v>
      </c>
      <c r="J170" s="11">
        <v>14</v>
      </c>
      <c r="K170" s="11">
        <v>38060610</v>
      </c>
      <c r="L170" s="11">
        <v>38060611</v>
      </c>
      <c r="M170" s="11" t="s">
        <v>19</v>
      </c>
      <c r="N170" s="11" t="s">
        <v>72</v>
      </c>
    </row>
    <row r="171" spans="1:14">
      <c r="A171" s="8" t="s">
        <v>3781</v>
      </c>
      <c r="B171" s="8" t="s">
        <v>3782</v>
      </c>
      <c r="C171" s="8" t="s">
        <v>3295</v>
      </c>
      <c r="D171" s="8" t="s">
        <v>3283</v>
      </c>
      <c r="E171" s="8" t="s">
        <v>3284</v>
      </c>
      <c r="F171" s="9" t="s">
        <v>113</v>
      </c>
      <c r="G171" s="8" t="s">
        <v>1527</v>
      </c>
      <c r="H171" s="8" t="s">
        <v>3286</v>
      </c>
      <c r="I171" s="8" t="s">
        <v>1345</v>
      </c>
      <c r="J171" s="11">
        <v>14</v>
      </c>
      <c r="K171" s="11">
        <v>38061250</v>
      </c>
      <c r="L171" s="11">
        <v>38061250</v>
      </c>
      <c r="M171" s="11" t="s">
        <v>60</v>
      </c>
      <c r="N171" s="11" t="s">
        <v>72</v>
      </c>
    </row>
    <row r="172" spans="1:14">
      <c r="A172" s="8" t="s">
        <v>3783</v>
      </c>
      <c r="B172" s="8" t="s">
        <v>3784</v>
      </c>
      <c r="C172" s="8" t="s">
        <v>3295</v>
      </c>
      <c r="D172" s="8" t="s">
        <v>3283</v>
      </c>
      <c r="E172" s="8" t="s">
        <v>3284</v>
      </c>
      <c r="F172" s="9" t="s">
        <v>113</v>
      </c>
      <c r="G172" s="8" t="s">
        <v>3785</v>
      </c>
      <c r="H172" s="8" t="s">
        <v>3324</v>
      </c>
      <c r="I172" s="8" t="s">
        <v>3301</v>
      </c>
      <c r="J172" s="11">
        <v>14</v>
      </c>
      <c r="K172" s="11">
        <v>38061009</v>
      </c>
      <c r="L172" s="11">
        <v>38061015</v>
      </c>
      <c r="M172" s="11" t="s">
        <v>3786</v>
      </c>
      <c r="N172" s="11" t="s">
        <v>19</v>
      </c>
    </row>
    <row r="173" spans="1:14">
      <c r="A173" s="8" t="s">
        <v>3783</v>
      </c>
      <c r="B173" s="8" t="s">
        <v>3784</v>
      </c>
      <c r="C173" s="8" t="s">
        <v>3295</v>
      </c>
      <c r="D173" s="8" t="s">
        <v>3283</v>
      </c>
      <c r="E173" s="8" t="s">
        <v>3284</v>
      </c>
      <c r="F173" s="9" t="s">
        <v>113</v>
      </c>
      <c r="G173" s="8" t="s">
        <v>3787</v>
      </c>
      <c r="H173" s="8" t="s">
        <v>3324</v>
      </c>
      <c r="I173" s="8" t="s">
        <v>3301</v>
      </c>
      <c r="J173" s="11">
        <v>14</v>
      </c>
      <c r="K173" s="11">
        <v>38060789</v>
      </c>
      <c r="L173" s="11">
        <v>38060792</v>
      </c>
      <c r="M173" s="11" t="s">
        <v>3788</v>
      </c>
      <c r="N173" s="11" t="s">
        <v>19</v>
      </c>
    </row>
    <row r="174" spans="1:14">
      <c r="A174" s="8" t="s">
        <v>3789</v>
      </c>
      <c r="B174" s="8" t="s">
        <v>3790</v>
      </c>
      <c r="C174" s="8" t="s">
        <v>3295</v>
      </c>
      <c r="D174" s="8" t="s">
        <v>3283</v>
      </c>
      <c r="E174" s="8" t="s">
        <v>3284</v>
      </c>
      <c r="F174" s="9" t="s">
        <v>113</v>
      </c>
      <c r="G174" s="8" t="s">
        <v>3791</v>
      </c>
      <c r="H174" s="8" t="s">
        <v>3286</v>
      </c>
      <c r="I174" s="8" t="s">
        <v>1396</v>
      </c>
      <c r="J174" s="11">
        <v>14</v>
      </c>
      <c r="K174" s="11">
        <v>38061192</v>
      </c>
      <c r="L174" s="11">
        <v>38061192</v>
      </c>
      <c r="M174" s="11" t="s">
        <v>72</v>
      </c>
      <c r="N174" s="11" t="s">
        <v>19</v>
      </c>
    </row>
    <row r="175" spans="1:14">
      <c r="A175" s="8" t="s">
        <v>3792</v>
      </c>
      <c r="B175" s="8" t="s">
        <v>3793</v>
      </c>
      <c r="C175" s="8" t="s">
        <v>3295</v>
      </c>
      <c r="D175" s="8" t="s">
        <v>3283</v>
      </c>
      <c r="E175" s="8" t="s">
        <v>3284</v>
      </c>
      <c r="F175" s="9" t="s">
        <v>113</v>
      </c>
      <c r="G175" s="8" t="s">
        <v>3794</v>
      </c>
      <c r="H175" s="8" t="s">
        <v>3324</v>
      </c>
      <c r="I175" s="8" t="s">
        <v>3301</v>
      </c>
      <c r="J175" s="11">
        <v>14</v>
      </c>
      <c r="K175" s="11">
        <v>38061018</v>
      </c>
      <c r="L175" s="11">
        <v>38061033</v>
      </c>
      <c r="M175" s="11" t="s">
        <v>3795</v>
      </c>
      <c r="N175" s="11" t="s">
        <v>19</v>
      </c>
    </row>
    <row r="176" spans="1:14">
      <c r="A176" s="8" t="s">
        <v>3796</v>
      </c>
      <c r="B176" s="8" t="s">
        <v>3797</v>
      </c>
      <c r="C176" s="8" t="s">
        <v>3295</v>
      </c>
      <c r="D176" s="8" t="s">
        <v>3283</v>
      </c>
      <c r="E176" s="8" t="s">
        <v>3304</v>
      </c>
      <c r="F176" s="9" t="s">
        <v>113</v>
      </c>
      <c r="G176" s="8" t="s">
        <v>2232</v>
      </c>
      <c r="H176" s="8" t="s">
        <v>3286</v>
      </c>
      <c r="I176" s="8" t="s">
        <v>1345</v>
      </c>
      <c r="J176" s="11">
        <v>14</v>
      </c>
      <c r="K176" s="11">
        <v>38061317</v>
      </c>
      <c r="L176" s="11">
        <v>38061317</v>
      </c>
      <c r="M176" s="11" t="s">
        <v>60</v>
      </c>
      <c r="N176" s="11" t="s">
        <v>44</v>
      </c>
    </row>
    <row r="177" spans="1:14">
      <c r="A177" s="8" t="s">
        <v>3798</v>
      </c>
      <c r="B177" s="8" t="s">
        <v>3799</v>
      </c>
      <c r="C177" s="8" t="s">
        <v>3295</v>
      </c>
      <c r="D177" s="8" t="s">
        <v>3283</v>
      </c>
      <c r="E177" s="8" t="s">
        <v>3284</v>
      </c>
      <c r="F177" s="9" t="s">
        <v>113</v>
      </c>
      <c r="G177" s="8" t="s">
        <v>3285</v>
      </c>
      <c r="H177" s="8" t="s">
        <v>3286</v>
      </c>
      <c r="I177" s="8" t="s">
        <v>1345</v>
      </c>
      <c r="J177" s="11">
        <v>14</v>
      </c>
      <c r="K177" s="11">
        <v>38061334</v>
      </c>
      <c r="L177" s="11">
        <v>38061334</v>
      </c>
      <c r="M177" s="11" t="s">
        <v>60</v>
      </c>
      <c r="N177" s="11" t="s">
        <v>44</v>
      </c>
    </row>
    <row r="178" spans="1:14">
      <c r="A178" s="8" t="s">
        <v>3800</v>
      </c>
      <c r="B178" s="8" t="s">
        <v>3801</v>
      </c>
      <c r="C178" s="8" t="s">
        <v>3295</v>
      </c>
      <c r="D178" s="8" t="s">
        <v>3283</v>
      </c>
      <c r="E178" s="8" t="s">
        <v>3284</v>
      </c>
      <c r="F178" s="9" t="s">
        <v>113</v>
      </c>
      <c r="G178" s="8" t="s">
        <v>2139</v>
      </c>
      <c r="H178" s="8" t="s">
        <v>3286</v>
      </c>
      <c r="I178" s="8" t="s">
        <v>3301</v>
      </c>
      <c r="J178" s="11">
        <v>14</v>
      </c>
      <c r="K178" s="11">
        <v>38061137</v>
      </c>
      <c r="L178" s="11">
        <v>38061186</v>
      </c>
      <c r="M178" s="11" t="s">
        <v>3802</v>
      </c>
      <c r="N178" s="11" t="s">
        <v>19</v>
      </c>
    </row>
    <row r="179" spans="1:14">
      <c r="A179" s="8" t="s">
        <v>3803</v>
      </c>
      <c r="B179" s="8" t="s">
        <v>3804</v>
      </c>
      <c r="C179" s="8" t="s">
        <v>3295</v>
      </c>
      <c r="D179" s="8" t="s">
        <v>3283</v>
      </c>
      <c r="E179" s="8" t="s">
        <v>3284</v>
      </c>
      <c r="F179" s="9" t="s">
        <v>113</v>
      </c>
      <c r="G179" s="8" t="s">
        <v>3805</v>
      </c>
      <c r="H179" s="8" t="s">
        <v>3324</v>
      </c>
      <c r="I179" s="8" t="s">
        <v>3301</v>
      </c>
      <c r="J179" s="11">
        <v>14</v>
      </c>
      <c r="K179" s="11">
        <v>38061012</v>
      </c>
      <c r="L179" s="11">
        <v>38061033</v>
      </c>
      <c r="M179" s="11" t="s">
        <v>3806</v>
      </c>
      <c r="N179" s="11" t="s">
        <v>19</v>
      </c>
    </row>
    <row r="180" spans="1:14">
      <c r="A180" s="8" t="s">
        <v>3807</v>
      </c>
      <c r="B180" s="8" t="s">
        <v>3808</v>
      </c>
      <c r="C180" s="8" t="s">
        <v>3295</v>
      </c>
      <c r="D180" s="8" t="s">
        <v>3283</v>
      </c>
      <c r="E180" s="8" t="s">
        <v>3284</v>
      </c>
      <c r="F180" s="9" t="s">
        <v>113</v>
      </c>
      <c r="G180" s="8" t="s">
        <v>3432</v>
      </c>
      <c r="H180" s="8" t="s">
        <v>3286</v>
      </c>
      <c r="I180" s="8" t="s">
        <v>1396</v>
      </c>
      <c r="J180" s="11">
        <v>14</v>
      </c>
      <c r="K180" s="11">
        <v>38061211</v>
      </c>
      <c r="L180" s="11">
        <v>38061240</v>
      </c>
      <c r="M180" s="11" t="s">
        <v>3617</v>
      </c>
      <c r="N180" s="11" t="s">
        <v>19</v>
      </c>
    </row>
    <row r="181" spans="1:14">
      <c r="A181" s="8" t="s">
        <v>3809</v>
      </c>
      <c r="B181" s="8" t="s">
        <v>3810</v>
      </c>
      <c r="C181" s="8" t="s">
        <v>3295</v>
      </c>
      <c r="D181" s="8" t="s">
        <v>3283</v>
      </c>
      <c r="E181" s="8" t="s">
        <v>3304</v>
      </c>
      <c r="F181" s="9" t="s">
        <v>113</v>
      </c>
      <c r="G181" s="8" t="s">
        <v>1446</v>
      </c>
      <c r="H181" s="8" t="s">
        <v>3286</v>
      </c>
      <c r="I181" s="8" t="s">
        <v>3301</v>
      </c>
      <c r="J181" s="11">
        <v>14</v>
      </c>
      <c r="K181" s="11">
        <v>38061223</v>
      </c>
      <c r="L181" s="11">
        <v>38061228</v>
      </c>
      <c r="M181" s="11" t="s">
        <v>1434</v>
      </c>
      <c r="N181" s="11" t="s">
        <v>19</v>
      </c>
    </row>
    <row r="182" spans="1:14">
      <c r="A182" s="8" t="s">
        <v>3811</v>
      </c>
      <c r="B182" s="8" t="s">
        <v>3812</v>
      </c>
      <c r="C182" s="8" t="s">
        <v>3295</v>
      </c>
      <c r="D182" s="8" t="s">
        <v>3283</v>
      </c>
      <c r="E182" s="8" t="s">
        <v>3284</v>
      </c>
      <c r="F182" s="9" t="s">
        <v>113</v>
      </c>
      <c r="G182" s="8" t="s">
        <v>1542</v>
      </c>
      <c r="H182" s="8" t="s">
        <v>3286</v>
      </c>
      <c r="I182" s="8" t="s">
        <v>1396</v>
      </c>
      <c r="J182" s="11">
        <v>14</v>
      </c>
      <c r="K182" s="11">
        <v>38061206</v>
      </c>
      <c r="L182" s="11">
        <v>38061235</v>
      </c>
      <c r="M182" s="11" t="s">
        <v>3813</v>
      </c>
      <c r="N182" s="11" t="s">
        <v>19</v>
      </c>
    </row>
    <row r="183" spans="1:14">
      <c r="A183" s="8" t="s">
        <v>3814</v>
      </c>
      <c r="B183" s="8" t="s">
        <v>3815</v>
      </c>
      <c r="C183" s="8" t="s">
        <v>3295</v>
      </c>
      <c r="D183" s="8" t="s">
        <v>3283</v>
      </c>
      <c r="E183" s="8" t="s">
        <v>3284</v>
      </c>
      <c r="F183" s="9" t="s">
        <v>113</v>
      </c>
      <c r="G183" s="8" t="s">
        <v>3816</v>
      </c>
      <c r="H183" s="8" t="s">
        <v>3286</v>
      </c>
      <c r="I183" s="8" t="s">
        <v>1396</v>
      </c>
      <c r="J183" s="11">
        <v>14</v>
      </c>
      <c r="K183" s="11">
        <v>38061202</v>
      </c>
      <c r="L183" s="11">
        <v>38061203</v>
      </c>
      <c r="M183" s="11" t="s">
        <v>19</v>
      </c>
      <c r="N183" s="11" t="s">
        <v>3817</v>
      </c>
    </row>
    <row r="184" spans="1:14">
      <c r="A184" s="8" t="s">
        <v>3818</v>
      </c>
      <c r="B184" s="8" t="s">
        <v>3819</v>
      </c>
      <c r="C184" s="8" t="s">
        <v>3295</v>
      </c>
      <c r="D184" s="8" t="s">
        <v>3283</v>
      </c>
      <c r="E184" s="8" t="s">
        <v>3284</v>
      </c>
      <c r="F184" s="9" t="s">
        <v>113</v>
      </c>
      <c r="G184" s="8" t="s">
        <v>3820</v>
      </c>
      <c r="H184" s="8" t="s">
        <v>3324</v>
      </c>
      <c r="I184" s="8" t="s">
        <v>3301</v>
      </c>
      <c r="J184" s="11">
        <v>14</v>
      </c>
      <c r="K184" s="11">
        <v>38060572</v>
      </c>
      <c r="L184" s="11">
        <v>38060572</v>
      </c>
      <c r="M184" s="11" t="s">
        <v>72</v>
      </c>
      <c r="N184" s="11" t="s">
        <v>45</v>
      </c>
    </row>
    <row r="185" spans="1:14">
      <c r="A185" s="8" t="s">
        <v>3821</v>
      </c>
      <c r="B185" s="8" t="s">
        <v>3822</v>
      </c>
      <c r="C185" s="8" t="s">
        <v>3295</v>
      </c>
      <c r="D185" s="8" t="s">
        <v>3283</v>
      </c>
      <c r="E185" s="8" t="s">
        <v>3284</v>
      </c>
      <c r="F185" s="9" t="s">
        <v>113</v>
      </c>
      <c r="G185" s="8" t="s">
        <v>1595</v>
      </c>
      <c r="H185" s="8" t="s">
        <v>3286</v>
      </c>
      <c r="I185" s="8" t="s">
        <v>1345</v>
      </c>
      <c r="J185" s="11">
        <v>14</v>
      </c>
      <c r="K185" s="11">
        <v>38061191</v>
      </c>
      <c r="L185" s="11">
        <v>38061191</v>
      </c>
      <c r="M185" s="11" t="s">
        <v>60</v>
      </c>
      <c r="N185" s="11" t="s">
        <v>45</v>
      </c>
    </row>
    <row r="186" spans="1:14">
      <c r="A186" s="8" t="s">
        <v>3823</v>
      </c>
      <c r="B186" s="8" t="s">
        <v>3824</v>
      </c>
      <c r="C186" s="8" t="s">
        <v>3295</v>
      </c>
      <c r="D186" s="8" t="s">
        <v>3283</v>
      </c>
      <c r="E186" s="8" t="s">
        <v>3284</v>
      </c>
      <c r="F186" s="9" t="s">
        <v>113</v>
      </c>
      <c r="G186" s="8" t="s">
        <v>3825</v>
      </c>
      <c r="H186" s="8" t="s">
        <v>3324</v>
      </c>
      <c r="I186" s="8" t="s">
        <v>3301</v>
      </c>
      <c r="J186" s="11">
        <v>14</v>
      </c>
      <c r="K186" s="11">
        <v>38060751</v>
      </c>
      <c r="L186" s="11">
        <v>38060760</v>
      </c>
      <c r="M186" s="11" t="s">
        <v>3826</v>
      </c>
      <c r="N186" s="11" t="s">
        <v>19</v>
      </c>
    </row>
    <row r="187" spans="1:14">
      <c r="A187" s="8" t="s">
        <v>3827</v>
      </c>
      <c r="B187" s="8" t="s">
        <v>3828</v>
      </c>
      <c r="C187" s="8" t="s">
        <v>3295</v>
      </c>
      <c r="D187" s="8" t="s">
        <v>3283</v>
      </c>
      <c r="E187" s="8" t="s">
        <v>3284</v>
      </c>
      <c r="F187" s="9" t="s">
        <v>113</v>
      </c>
      <c r="G187" s="8" t="s">
        <v>3829</v>
      </c>
      <c r="H187" s="8" t="s">
        <v>3286</v>
      </c>
      <c r="I187" s="8" t="s">
        <v>1396</v>
      </c>
      <c r="J187" s="11">
        <v>14</v>
      </c>
      <c r="K187" s="11">
        <v>38061240</v>
      </c>
      <c r="L187" s="11">
        <v>38061240</v>
      </c>
      <c r="M187" s="11" t="s">
        <v>60</v>
      </c>
      <c r="N187" s="11" t="s">
        <v>72</v>
      </c>
    </row>
    <row r="188" spans="1:14">
      <c r="A188" s="8" t="s">
        <v>3830</v>
      </c>
      <c r="B188" s="8" t="s">
        <v>3831</v>
      </c>
      <c r="C188" s="8" t="s">
        <v>3295</v>
      </c>
      <c r="D188" s="8" t="s">
        <v>3283</v>
      </c>
      <c r="E188" s="8" t="s">
        <v>3284</v>
      </c>
      <c r="F188" s="9" t="s">
        <v>113</v>
      </c>
      <c r="G188" s="8" t="s">
        <v>3832</v>
      </c>
      <c r="H188" s="8" t="s">
        <v>3324</v>
      </c>
      <c r="I188" s="8" t="s">
        <v>3301</v>
      </c>
      <c r="J188" s="11">
        <v>14</v>
      </c>
      <c r="K188" s="11">
        <v>38060786</v>
      </c>
      <c r="L188" s="11">
        <v>38060787</v>
      </c>
      <c r="M188" s="11" t="s">
        <v>19</v>
      </c>
      <c r="N188" s="11" t="s">
        <v>3833</v>
      </c>
    </row>
    <row r="189" spans="1:14">
      <c r="A189" s="8" t="s">
        <v>3834</v>
      </c>
      <c r="B189" s="8" t="s">
        <v>3835</v>
      </c>
      <c r="C189" s="8" t="s">
        <v>3295</v>
      </c>
      <c r="D189" s="8" t="s">
        <v>3283</v>
      </c>
      <c r="E189" s="8" t="s">
        <v>3284</v>
      </c>
      <c r="F189" s="9" t="s">
        <v>113</v>
      </c>
      <c r="G189" s="8" t="s">
        <v>3836</v>
      </c>
      <c r="H189" s="8" t="s">
        <v>3286</v>
      </c>
      <c r="I189" s="8" t="s">
        <v>1345</v>
      </c>
      <c r="J189" s="11">
        <v>14</v>
      </c>
      <c r="K189" s="11">
        <v>38061312</v>
      </c>
      <c r="L189" s="11">
        <v>38061312</v>
      </c>
      <c r="M189" s="11" t="s">
        <v>44</v>
      </c>
      <c r="N189" s="11" t="s">
        <v>45</v>
      </c>
    </row>
    <row r="190" spans="1:14">
      <c r="A190" s="8" t="s">
        <v>3837</v>
      </c>
      <c r="B190" s="8" t="s">
        <v>3838</v>
      </c>
      <c r="C190" s="8" t="s">
        <v>3295</v>
      </c>
      <c r="D190" s="8" t="s">
        <v>3283</v>
      </c>
      <c r="E190" s="8" t="s">
        <v>3284</v>
      </c>
      <c r="F190" s="9" t="s">
        <v>113</v>
      </c>
      <c r="G190" s="8" t="s">
        <v>3839</v>
      </c>
      <c r="H190" s="8" t="s">
        <v>3286</v>
      </c>
      <c r="I190" s="8" t="s">
        <v>1396</v>
      </c>
      <c r="J190" s="11">
        <v>14</v>
      </c>
      <c r="K190" s="11">
        <v>38061191</v>
      </c>
      <c r="L190" s="11">
        <v>38061191</v>
      </c>
      <c r="M190" s="11" t="s">
        <v>60</v>
      </c>
      <c r="N190" s="11" t="s">
        <v>45</v>
      </c>
    </row>
    <row r="191" spans="1:14">
      <c r="A191" s="8" t="s">
        <v>3840</v>
      </c>
      <c r="B191" s="8" t="s">
        <v>3841</v>
      </c>
      <c r="C191" s="8" t="s">
        <v>3295</v>
      </c>
      <c r="D191" s="8" t="s">
        <v>3283</v>
      </c>
      <c r="E191" s="8" t="s">
        <v>3304</v>
      </c>
      <c r="F191" s="9" t="s">
        <v>113</v>
      </c>
      <c r="G191" s="8" t="s">
        <v>3842</v>
      </c>
      <c r="H191" s="8" t="s">
        <v>3286</v>
      </c>
      <c r="I191" s="8" t="s">
        <v>1345</v>
      </c>
      <c r="J191" s="11">
        <v>14</v>
      </c>
      <c r="K191" s="11">
        <v>38061274</v>
      </c>
      <c r="L191" s="11">
        <v>38061274</v>
      </c>
      <c r="M191" s="11" t="s">
        <v>45</v>
      </c>
      <c r="N191" s="11" t="s">
        <v>44</v>
      </c>
    </row>
    <row r="192" spans="1:14">
      <c r="A192" s="8" t="s">
        <v>3843</v>
      </c>
      <c r="B192" s="8" t="s">
        <v>3844</v>
      </c>
      <c r="C192" s="8" t="s">
        <v>3295</v>
      </c>
      <c r="D192" s="8" t="s">
        <v>3283</v>
      </c>
      <c r="E192" s="8" t="s">
        <v>3284</v>
      </c>
      <c r="F192" s="9" t="s">
        <v>113</v>
      </c>
      <c r="G192" s="8" t="s">
        <v>3836</v>
      </c>
      <c r="H192" s="8" t="s">
        <v>3286</v>
      </c>
      <c r="I192" s="8" t="s">
        <v>1345</v>
      </c>
      <c r="J192" s="11">
        <v>14</v>
      </c>
      <c r="K192" s="11">
        <v>38061313</v>
      </c>
      <c r="L192" s="11">
        <v>38061313</v>
      </c>
      <c r="M192" s="11" t="s">
        <v>45</v>
      </c>
      <c r="N192" s="11" t="s">
        <v>44</v>
      </c>
    </row>
    <row r="193" spans="1:14">
      <c r="A193" s="8" t="s">
        <v>3843</v>
      </c>
      <c r="B193" s="8" t="s">
        <v>3844</v>
      </c>
      <c r="C193" s="8" t="s">
        <v>3295</v>
      </c>
      <c r="D193" s="8" t="s">
        <v>3283</v>
      </c>
      <c r="E193" s="8" t="s">
        <v>3284</v>
      </c>
      <c r="F193" s="9" t="s">
        <v>113</v>
      </c>
      <c r="G193" s="8" t="s">
        <v>2223</v>
      </c>
      <c r="H193" s="8" t="s">
        <v>3286</v>
      </c>
      <c r="I193" s="8" t="s">
        <v>1396</v>
      </c>
      <c r="J193" s="11">
        <v>14</v>
      </c>
      <c r="K193" s="11">
        <v>38061156</v>
      </c>
      <c r="L193" s="11">
        <v>38061192</v>
      </c>
      <c r="M193" s="11" t="s">
        <v>3845</v>
      </c>
      <c r="N193" s="11" t="s">
        <v>3846</v>
      </c>
    </row>
    <row r="194" spans="1:14">
      <c r="A194" s="8" t="s">
        <v>3847</v>
      </c>
      <c r="B194" s="8" t="s">
        <v>3848</v>
      </c>
      <c r="C194" s="8" t="s">
        <v>3295</v>
      </c>
      <c r="D194" s="8" t="s">
        <v>3283</v>
      </c>
      <c r="E194" s="8" t="s">
        <v>3304</v>
      </c>
      <c r="F194" s="9" t="s">
        <v>113</v>
      </c>
      <c r="G194" s="8" t="s">
        <v>1595</v>
      </c>
      <c r="H194" s="8" t="s">
        <v>3286</v>
      </c>
      <c r="I194" s="8" t="s">
        <v>1345</v>
      </c>
      <c r="J194" s="11">
        <v>14</v>
      </c>
      <c r="K194" s="11">
        <v>38061191</v>
      </c>
      <c r="L194" s="11">
        <v>38061191</v>
      </c>
      <c r="M194" s="11" t="s">
        <v>60</v>
      </c>
      <c r="N194" s="11" t="s">
        <v>44</v>
      </c>
    </row>
    <row r="195" spans="1:14">
      <c r="A195" s="8" t="s">
        <v>3849</v>
      </c>
      <c r="B195" s="8" t="s">
        <v>3850</v>
      </c>
      <c r="C195" s="8" t="s">
        <v>3295</v>
      </c>
      <c r="D195" s="8" t="s">
        <v>3283</v>
      </c>
      <c r="E195" s="8" t="s">
        <v>3284</v>
      </c>
      <c r="F195" s="9" t="s">
        <v>113</v>
      </c>
      <c r="G195" s="8" t="s">
        <v>3285</v>
      </c>
      <c r="H195" s="8" t="s">
        <v>3286</v>
      </c>
      <c r="I195" s="8" t="s">
        <v>1345</v>
      </c>
      <c r="J195" s="11">
        <v>14</v>
      </c>
      <c r="K195" s="11">
        <v>38061334</v>
      </c>
      <c r="L195" s="11">
        <v>38061334</v>
      </c>
      <c r="M195" s="11" t="s">
        <v>60</v>
      </c>
      <c r="N195" s="11" t="s">
        <v>44</v>
      </c>
    </row>
    <row r="196" spans="1:14">
      <c r="A196" s="8" t="s">
        <v>3851</v>
      </c>
      <c r="B196" s="8" t="s">
        <v>3852</v>
      </c>
      <c r="C196" s="8" t="s">
        <v>3295</v>
      </c>
      <c r="D196" s="8" t="s">
        <v>3283</v>
      </c>
      <c r="E196" s="8" t="s">
        <v>3304</v>
      </c>
      <c r="F196" s="9" t="s">
        <v>113</v>
      </c>
      <c r="G196" s="8" t="s">
        <v>1412</v>
      </c>
      <c r="H196" s="8" t="s">
        <v>3286</v>
      </c>
      <c r="I196" s="8" t="s">
        <v>1396</v>
      </c>
      <c r="J196" s="11">
        <v>14</v>
      </c>
      <c r="K196" s="11">
        <v>38061213</v>
      </c>
      <c r="L196" s="11">
        <v>38061213</v>
      </c>
      <c r="M196" s="11" t="s">
        <v>44</v>
      </c>
      <c r="N196" s="11" t="s">
        <v>60</v>
      </c>
    </row>
    <row r="197" spans="1:14">
      <c r="A197" s="8" t="s">
        <v>3853</v>
      </c>
      <c r="B197" s="8" t="s">
        <v>3854</v>
      </c>
      <c r="C197" s="8" t="s">
        <v>3295</v>
      </c>
      <c r="D197" s="8" t="s">
        <v>3283</v>
      </c>
      <c r="E197" s="8" t="s">
        <v>3284</v>
      </c>
      <c r="F197" s="9" t="s">
        <v>113</v>
      </c>
      <c r="G197" s="8" t="s">
        <v>3285</v>
      </c>
      <c r="H197" s="8" t="s">
        <v>3286</v>
      </c>
      <c r="I197" s="8" t="s">
        <v>1345</v>
      </c>
      <c r="J197" s="11">
        <v>14</v>
      </c>
      <c r="K197" s="11">
        <v>38061334</v>
      </c>
      <c r="L197" s="11">
        <v>38061334</v>
      </c>
      <c r="M197" s="11" t="s">
        <v>60</v>
      </c>
      <c r="N197" s="11" t="s">
        <v>44</v>
      </c>
    </row>
    <row r="198" spans="1:14">
      <c r="A198" s="8" t="s">
        <v>3855</v>
      </c>
      <c r="B198" s="8" t="s">
        <v>3856</v>
      </c>
      <c r="C198" s="8" t="s">
        <v>3295</v>
      </c>
      <c r="D198" s="8" t="s">
        <v>3283</v>
      </c>
      <c r="E198" s="8" t="s">
        <v>3284</v>
      </c>
      <c r="F198" s="9" t="s">
        <v>113</v>
      </c>
      <c r="G198" s="8" t="s">
        <v>1498</v>
      </c>
      <c r="H198" s="8" t="s">
        <v>3286</v>
      </c>
      <c r="I198" s="8" t="s">
        <v>1345</v>
      </c>
      <c r="J198" s="11">
        <v>14</v>
      </c>
      <c r="K198" s="11">
        <v>38061208</v>
      </c>
      <c r="L198" s="11">
        <v>38061208</v>
      </c>
      <c r="M198" s="11" t="s">
        <v>60</v>
      </c>
      <c r="N198" s="11" t="s">
        <v>72</v>
      </c>
    </row>
    <row r="199" spans="1:14">
      <c r="A199" s="8" t="s">
        <v>3857</v>
      </c>
      <c r="B199" s="8" t="s">
        <v>3858</v>
      </c>
      <c r="C199" s="8" t="s">
        <v>3295</v>
      </c>
      <c r="D199" s="8" t="s">
        <v>3283</v>
      </c>
      <c r="E199" s="8" t="s">
        <v>3284</v>
      </c>
      <c r="F199" s="9" t="s">
        <v>113</v>
      </c>
      <c r="G199" s="8" t="s">
        <v>3859</v>
      </c>
      <c r="H199" s="8" t="s">
        <v>3286</v>
      </c>
      <c r="I199" s="8" t="s">
        <v>3301</v>
      </c>
      <c r="J199" s="11">
        <v>14</v>
      </c>
      <c r="K199" s="11">
        <v>38061439</v>
      </c>
      <c r="L199" s="11">
        <v>38061439</v>
      </c>
      <c r="M199" s="11" t="s">
        <v>60</v>
      </c>
      <c r="N199" s="11" t="s">
        <v>19</v>
      </c>
    </row>
    <row r="200" spans="1:14">
      <c r="A200" s="8" t="s">
        <v>3860</v>
      </c>
      <c r="B200" s="8" t="s">
        <v>3861</v>
      </c>
      <c r="C200" s="8" t="s">
        <v>3295</v>
      </c>
      <c r="D200" s="8" t="s">
        <v>3283</v>
      </c>
      <c r="E200" s="8" t="s">
        <v>3284</v>
      </c>
      <c r="F200" s="9" t="s">
        <v>113</v>
      </c>
      <c r="G200" s="8" t="s">
        <v>3862</v>
      </c>
      <c r="H200" s="8" t="s">
        <v>3324</v>
      </c>
      <c r="I200" s="8" t="s">
        <v>3301</v>
      </c>
      <c r="J200" s="11">
        <v>14</v>
      </c>
      <c r="K200" s="11">
        <v>38061132</v>
      </c>
      <c r="L200" s="11">
        <v>38061145</v>
      </c>
      <c r="M200" s="11" t="s">
        <v>3863</v>
      </c>
      <c r="N200" s="11" t="s">
        <v>1785</v>
      </c>
    </row>
    <row r="201" spans="1:14">
      <c r="A201" s="8" t="s">
        <v>3864</v>
      </c>
      <c r="B201" s="8" t="s">
        <v>3865</v>
      </c>
      <c r="C201" s="8" t="s">
        <v>3295</v>
      </c>
      <c r="D201" s="8" t="s">
        <v>3283</v>
      </c>
      <c r="E201" s="8" t="s">
        <v>3284</v>
      </c>
      <c r="F201" s="9" t="s">
        <v>113</v>
      </c>
      <c r="G201" s="8" t="s">
        <v>3866</v>
      </c>
      <c r="H201" s="8" t="s">
        <v>3286</v>
      </c>
      <c r="I201" s="8" t="s">
        <v>1396</v>
      </c>
      <c r="J201" s="11">
        <v>14</v>
      </c>
      <c r="K201" s="11">
        <v>38061218</v>
      </c>
      <c r="L201" s="11">
        <v>38061235</v>
      </c>
      <c r="M201" s="11" t="s">
        <v>1541</v>
      </c>
      <c r="N201" s="11" t="s">
        <v>19</v>
      </c>
    </row>
    <row r="202" spans="1:14">
      <c r="A202" s="8" t="s">
        <v>3867</v>
      </c>
      <c r="B202" s="8" t="s">
        <v>3868</v>
      </c>
      <c r="C202" s="8" t="s">
        <v>3295</v>
      </c>
      <c r="D202" s="8" t="s">
        <v>3283</v>
      </c>
      <c r="E202" s="8" t="s">
        <v>3284</v>
      </c>
      <c r="F202" s="9" t="s">
        <v>113</v>
      </c>
      <c r="G202" s="8" t="s">
        <v>3869</v>
      </c>
      <c r="H202" s="8" t="s">
        <v>3286</v>
      </c>
      <c r="I202" s="8" t="s">
        <v>1396</v>
      </c>
      <c r="J202" s="11">
        <v>14</v>
      </c>
      <c r="K202" s="11">
        <v>38061593</v>
      </c>
      <c r="L202" s="11">
        <v>38061622</v>
      </c>
      <c r="M202" s="11" t="s">
        <v>3870</v>
      </c>
      <c r="N202" s="11" t="s">
        <v>19</v>
      </c>
    </row>
    <row r="203" spans="1:14">
      <c r="A203" s="8" t="s">
        <v>3871</v>
      </c>
      <c r="B203" s="8" t="s">
        <v>3872</v>
      </c>
      <c r="C203" s="8" t="s">
        <v>3295</v>
      </c>
      <c r="D203" s="8" t="s">
        <v>3283</v>
      </c>
      <c r="E203" s="8" t="s">
        <v>3284</v>
      </c>
      <c r="F203" s="9" t="s">
        <v>113</v>
      </c>
      <c r="G203" s="8" t="s">
        <v>3873</v>
      </c>
      <c r="H203" s="8" t="s">
        <v>3286</v>
      </c>
      <c r="I203" s="8" t="s">
        <v>3301</v>
      </c>
      <c r="J203" s="11">
        <v>14</v>
      </c>
      <c r="K203" s="11">
        <v>38061447</v>
      </c>
      <c r="L203" s="11">
        <v>38061448</v>
      </c>
      <c r="M203" s="11" t="s">
        <v>179</v>
      </c>
      <c r="N203" s="11" t="s">
        <v>19</v>
      </c>
    </row>
    <row r="204" spans="1:14">
      <c r="A204" s="8" t="s">
        <v>3874</v>
      </c>
      <c r="B204" s="8" t="s">
        <v>3875</v>
      </c>
      <c r="C204" s="8" t="s">
        <v>3295</v>
      </c>
      <c r="D204" s="8" t="s">
        <v>3283</v>
      </c>
      <c r="E204" s="8" t="s">
        <v>3284</v>
      </c>
      <c r="F204" s="9" t="s">
        <v>113</v>
      </c>
      <c r="G204" s="8" t="s">
        <v>3876</v>
      </c>
      <c r="H204" s="8" t="s">
        <v>3324</v>
      </c>
      <c r="I204" s="8" t="s">
        <v>3301</v>
      </c>
      <c r="J204" s="11">
        <v>14</v>
      </c>
      <c r="K204" s="11">
        <v>38060691</v>
      </c>
      <c r="L204" s="11">
        <v>38060692</v>
      </c>
      <c r="M204" s="11" t="s">
        <v>19</v>
      </c>
      <c r="N204" s="11" t="s">
        <v>3877</v>
      </c>
    </row>
    <row r="205" spans="1:14">
      <c r="A205" s="8" t="s">
        <v>3878</v>
      </c>
      <c r="B205" s="8" t="s">
        <v>3879</v>
      </c>
      <c r="C205" s="8" t="s">
        <v>3295</v>
      </c>
      <c r="D205" s="8" t="s">
        <v>3283</v>
      </c>
      <c r="E205" s="8" t="s">
        <v>3284</v>
      </c>
      <c r="F205" s="9" t="s">
        <v>113</v>
      </c>
      <c r="G205" s="8" t="s">
        <v>1435</v>
      </c>
      <c r="H205" s="8" t="s">
        <v>3286</v>
      </c>
      <c r="I205" s="8" t="s">
        <v>1396</v>
      </c>
      <c r="J205" s="11">
        <v>14</v>
      </c>
      <c r="K205" s="11">
        <v>38061228</v>
      </c>
      <c r="L205" s="11">
        <v>38061228</v>
      </c>
      <c r="M205" s="11" t="s">
        <v>72</v>
      </c>
      <c r="N205" s="11" t="s">
        <v>19</v>
      </c>
    </row>
    <row r="206" spans="1:14">
      <c r="A206" s="8" t="s">
        <v>3880</v>
      </c>
      <c r="B206" s="8" t="s">
        <v>3881</v>
      </c>
      <c r="C206" s="8" t="s">
        <v>3295</v>
      </c>
      <c r="D206" s="8" t="s">
        <v>3283</v>
      </c>
      <c r="E206" s="8" t="s">
        <v>3284</v>
      </c>
      <c r="F206" s="9" t="s">
        <v>113</v>
      </c>
      <c r="G206" s="8" t="s">
        <v>3882</v>
      </c>
      <c r="H206" s="8" t="s">
        <v>3286</v>
      </c>
      <c r="I206" s="8" t="s">
        <v>1396</v>
      </c>
      <c r="J206" s="11">
        <v>14</v>
      </c>
      <c r="K206" s="11">
        <v>38061137</v>
      </c>
      <c r="L206" s="11">
        <v>38061167</v>
      </c>
      <c r="M206" s="11" t="s">
        <v>3692</v>
      </c>
      <c r="N206" s="11" t="s">
        <v>19</v>
      </c>
    </row>
    <row r="207" spans="1:14">
      <c r="A207" s="8" t="s">
        <v>3883</v>
      </c>
      <c r="B207" s="8" t="s">
        <v>3884</v>
      </c>
      <c r="C207" s="8" t="s">
        <v>3295</v>
      </c>
      <c r="D207" s="8" t="s">
        <v>3283</v>
      </c>
      <c r="E207" s="8" t="s">
        <v>3304</v>
      </c>
      <c r="F207" s="9" t="s">
        <v>113</v>
      </c>
      <c r="G207" s="8" t="s">
        <v>3885</v>
      </c>
      <c r="H207" s="8" t="s">
        <v>3324</v>
      </c>
      <c r="I207" s="8" t="s">
        <v>3301</v>
      </c>
      <c r="J207" s="11">
        <v>14</v>
      </c>
      <c r="K207" s="11">
        <v>38061129</v>
      </c>
      <c r="L207" s="11">
        <v>38061130</v>
      </c>
      <c r="M207" s="11" t="s">
        <v>3886</v>
      </c>
      <c r="N207" s="11" t="s">
        <v>19</v>
      </c>
    </row>
    <row r="208" spans="1:14">
      <c r="A208" s="8" t="s">
        <v>3887</v>
      </c>
      <c r="B208" s="8" t="s">
        <v>3888</v>
      </c>
      <c r="C208" s="8" t="s">
        <v>3295</v>
      </c>
      <c r="D208" s="8" t="s">
        <v>3283</v>
      </c>
      <c r="E208" s="8" t="s">
        <v>3284</v>
      </c>
      <c r="F208" s="9" t="s">
        <v>113</v>
      </c>
      <c r="G208" s="8" t="s">
        <v>3889</v>
      </c>
      <c r="H208" s="8" t="s">
        <v>3324</v>
      </c>
      <c r="I208" s="8" t="s">
        <v>3301</v>
      </c>
      <c r="J208" s="11">
        <v>14</v>
      </c>
      <c r="K208" s="11">
        <v>38061102</v>
      </c>
      <c r="L208" s="11">
        <v>38061132</v>
      </c>
      <c r="M208" s="11" t="s">
        <v>3890</v>
      </c>
      <c r="N208" s="11" t="s">
        <v>19</v>
      </c>
    </row>
    <row r="209" spans="1:14">
      <c r="A209" s="8" t="s">
        <v>3891</v>
      </c>
      <c r="B209" s="8" t="s">
        <v>3892</v>
      </c>
      <c r="C209" s="8" t="s">
        <v>3295</v>
      </c>
      <c r="D209" s="8" t="s">
        <v>3283</v>
      </c>
      <c r="E209" s="8" t="s">
        <v>3304</v>
      </c>
      <c r="F209" s="9" t="s">
        <v>113</v>
      </c>
      <c r="G209" s="8" t="s">
        <v>3317</v>
      </c>
      <c r="H209" s="8" t="s">
        <v>3286</v>
      </c>
      <c r="I209" s="8" t="s">
        <v>3301</v>
      </c>
      <c r="J209" s="11">
        <v>14</v>
      </c>
      <c r="K209" s="11">
        <v>38061249</v>
      </c>
      <c r="L209" s="11">
        <v>38061249</v>
      </c>
      <c r="M209" s="11" t="s">
        <v>44</v>
      </c>
      <c r="N209" s="11" t="s">
        <v>45</v>
      </c>
    </row>
    <row r="210" spans="1:14">
      <c r="A210" s="8" t="s">
        <v>3893</v>
      </c>
      <c r="B210" s="8" t="s">
        <v>3894</v>
      </c>
      <c r="C210" s="8" t="s">
        <v>3295</v>
      </c>
      <c r="D210" s="8" t="s">
        <v>3283</v>
      </c>
      <c r="E210" s="8" t="s">
        <v>3304</v>
      </c>
      <c r="F210" s="9" t="s">
        <v>113</v>
      </c>
      <c r="G210" s="8" t="s">
        <v>3895</v>
      </c>
      <c r="H210" s="8" t="s">
        <v>3324</v>
      </c>
      <c r="I210" s="8" t="s">
        <v>3301</v>
      </c>
      <c r="J210" s="11">
        <v>14</v>
      </c>
      <c r="K210" s="11">
        <v>38060962</v>
      </c>
      <c r="L210" s="11">
        <v>38060979</v>
      </c>
      <c r="M210" s="11" t="s">
        <v>3896</v>
      </c>
      <c r="N210" s="11" t="s">
        <v>3897</v>
      </c>
    </row>
    <row r="211" spans="1:14">
      <c r="A211" s="8" t="s">
        <v>3898</v>
      </c>
      <c r="B211" s="8" t="s">
        <v>3899</v>
      </c>
      <c r="C211" s="8" t="s">
        <v>3295</v>
      </c>
      <c r="D211" s="8" t="s">
        <v>3283</v>
      </c>
      <c r="E211" s="8" t="s">
        <v>3304</v>
      </c>
      <c r="F211" s="9" t="s">
        <v>113</v>
      </c>
      <c r="G211" s="8" t="s">
        <v>3900</v>
      </c>
      <c r="H211" s="8" t="s">
        <v>3324</v>
      </c>
      <c r="I211" s="8" t="s">
        <v>3301</v>
      </c>
      <c r="J211" s="11">
        <v>14</v>
      </c>
      <c r="K211" s="11">
        <v>38060802</v>
      </c>
      <c r="L211" s="11">
        <v>38060826</v>
      </c>
      <c r="M211" s="11" t="s">
        <v>3901</v>
      </c>
      <c r="N211" s="11" t="s">
        <v>19</v>
      </c>
    </row>
    <row r="212" spans="1:14">
      <c r="A212" s="8" t="s">
        <v>3902</v>
      </c>
      <c r="B212" s="8" t="s">
        <v>3903</v>
      </c>
      <c r="C212" s="8" t="s">
        <v>3295</v>
      </c>
      <c r="D212" s="8" t="s">
        <v>3283</v>
      </c>
      <c r="E212" s="8" t="s">
        <v>3284</v>
      </c>
      <c r="F212" s="9" t="s">
        <v>113</v>
      </c>
      <c r="G212" s="8" t="s">
        <v>3904</v>
      </c>
      <c r="H212" s="8" t="s">
        <v>3324</v>
      </c>
      <c r="I212" s="8" t="s">
        <v>3301</v>
      </c>
      <c r="J212" s="11">
        <v>14</v>
      </c>
      <c r="K212" s="11">
        <v>38061113</v>
      </c>
      <c r="L212" s="11">
        <v>38061120</v>
      </c>
      <c r="M212" s="11" t="s">
        <v>3392</v>
      </c>
      <c r="N212" s="11" t="s">
        <v>19</v>
      </c>
    </row>
    <row r="213" spans="1:14">
      <c r="A213" s="8" t="s">
        <v>3905</v>
      </c>
      <c r="B213" s="8" t="s">
        <v>3906</v>
      </c>
      <c r="C213" s="8" t="s">
        <v>3295</v>
      </c>
      <c r="D213" s="8" t="s">
        <v>3283</v>
      </c>
      <c r="E213" s="8" t="s">
        <v>3284</v>
      </c>
      <c r="F213" s="9" t="s">
        <v>113</v>
      </c>
      <c r="G213" s="8" t="s">
        <v>3364</v>
      </c>
      <c r="H213" s="8" t="s">
        <v>3286</v>
      </c>
      <c r="I213" s="8" t="s">
        <v>1345</v>
      </c>
      <c r="J213" s="11">
        <v>14</v>
      </c>
      <c r="K213" s="11">
        <v>38061412</v>
      </c>
      <c r="L213" s="11">
        <v>38061412</v>
      </c>
      <c r="M213" s="11" t="s">
        <v>60</v>
      </c>
      <c r="N213" s="11" t="s">
        <v>45</v>
      </c>
    </row>
    <row r="214" spans="1:14">
      <c r="A214" s="8" t="s">
        <v>3907</v>
      </c>
      <c r="B214" s="8" t="s">
        <v>3908</v>
      </c>
      <c r="C214" s="8" t="s">
        <v>3295</v>
      </c>
      <c r="D214" s="8" t="s">
        <v>3283</v>
      </c>
      <c r="E214" s="8" t="s">
        <v>3304</v>
      </c>
      <c r="F214" s="9" t="s">
        <v>113</v>
      </c>
      <c r="G214" s="8" t="s">
        <v>3909</v>
      </c>
      <c r="H214" s="8" t="s">
        <v>3286</v>
      </c>
      <c r="I214" s="8" t="s">
        <v>1345</v>
      </c>
      <c r="J214" s="11">
        <v>14</v>
      </c>
      <c r="K214" s="11">
        <v>38061675</v>
      </c>
      <c r="L214" s="11">
        <v>38061675</v>
      </c>
      <c r="M214" s="11" t="s">
        <v>45</v>
      </c>
      <c r="N214" s="11" t="s">
        <v>44</v>
      </c>
    </row>
    <row r="215" spans="1:14">
      <c r="A215" s="8" t="s">
        <v>3910</v>
      </c>
      <c r="B215" s="8" t="s">
        <v>3911</v>
      </c>
      <c r="C215" s="8" t="s">
        <v>3295</v>
      </c>
      <c r="D215" s="8" t="s">
        <v>3283</v>
      </c>
      <c r="E215" s="8" t="s">
        <v>3304</v>
      </c>
      <c r="F215" s="9" t="s">
        <v>113</v>
      </c>
      <c r="G215" s="8" t="s">
        <v>3912</v>
      </c>
      <c r="H215" s="8" t="s">
        <v>3286</v>
      </c>
      <c r="I215" s="8" t="s">
        <v>1345</v>
      </c>
      <c r="J215" s="11">
        <v>14</v>
      </c>
      <c r="K215" s="11">
        <v>38061839</v>
      </c>
      <c r="L215" s="11">
        <v>38061839</v>
      </c>
      <c r="M215" s="11" t="s">
        <v>45</v>
      </c>
      <c r="N215" s="11" t="s">
        <v>44</v>
      </c>
    </row>
    <row r="216" spans="1:14">
      <c r="A216" s="8" t="s">
        <v>3913</v>
      </c>
      <c r="B216" s="8" t="s">
        <v>3914</v>
      </c>
      <c r="C216" s="8" t="s">
        <v>3295</v>
      </c>
      <c r="D216" s="8" t="s">
        <v>3283</v>
      </c>
      <c r="E216" s="8" t="s">
        <v>3284</v>
      </c>
      <c r="F216" s="9" t="s">
        <v>113</v>
      </c>
      <c r="G216" s="8" t="s">
        <v>1435</v>
      </c>
      <c r="H216" s="8" t="s">
        <v>3286</v>
      </c>
      <c r="I216" s="8" t="s">
        <v>1396</v>
      </c>
      <c r="J216" s="11">
        <v>14</v>
      </c>
      <c r="K216" s="11">
        <v>38061223</v>
      </c>
      <c r="L216" s="11">
        <v>38061228</v>
      </c>
      <c r="M216" s="11" t="s">
        <v>1434</v>
      </c>
      <c r="N216" s="11" t="s">
        <v>19</v>
      </c>
    </row>
    <row r="217" spans="1:14">
      <c r="A217" s="8" t="s">
        <v>3915</v>
      </c>
      <c r="B217" s="8" t="s">
        <v>3916</v>
      </c>
      <c r="C217" s="8" t="s">
        <v>3295</v>
      </c>
      <c r="D217" s="8" t="s">
        <v>3283</v>
      </c>
      <c r="E217" s="8" t="s">
        <v>3284</v>
      </c>
      <c r="F217" s="9" t="s">
        <v>113</v>
      </c>
      <c r="G217" s="8" t="s">
        <v>3917</v>
      </c>
      <c r="H217" s="8" t="s">
        <v>3286</v>
      </c>
      <c r="I217" s="8" t="s">
        <v>1396</v>
      </c>
      <c r="J217" s="11">
        <v>14</v>
      </c>
      <c r="K217" s="11">
        <v>38061202</v>
      </c>
      <c r="L217" s="11">
        <v>38061208</v>
      </c>
      <c r="M217" s="11" t="s">
        <v>3918</v>
      </c>
      <c r="N217" s="11" t="s">
        <v>19</v>
      </c>
    </row>
    <row r="218" spans="1:14">
      <c r="A218" s="8" t="s">
        <v>3919</v>
      </c>
      <c r="B218" s="8" t="s">
        <v>3920</v>
      </c>
      <c r="C218" s="8" t="s">
        <v>3295</v>
      </c>
      <c r="D218" s="8" t="s">
        <v>3283</v>
      </c>
      <c r="E218" s="8" t="s">
        <v>3284</v>
      </c>
      <c r="F218" s="9" t="s">
        <v>113</v>
      </c>
      <c r="G218" s="8" t="s">
        <v>3921</v>
      </c>
      <c r="H218" s="8" t="s">
        <v>3286</v>
      </c>
      <c r="I218" s="8" t="s">
        <v>1396</v>
      </c>
      <c r="J218" s="11">
        <v>14</v>
      </c>
      <c r="K218" s="11">
        <v>38061164</v>
      </c>
      <c r="L218" s="11">
        <v>38061193</v>
      </c>
      <c r="M218" s="11" t="s">
        <v>2222</v>
      </c>
      <c r="N218" s="11" t="s">
        <v>19</v>
      </c>
    </row>
    <row r="219" spans="1:14">
      <c r="A219" s="8" t="s">
        <v>3922</v>
      </c>
      <c r="B219" s="8" t="s">
        <v>3923</v>
      </c>
      <c r="C219" s="8" t="s">
        <v>3295</v>
      </c>
      <c r="D219" s="8" t="s">
        <v>3283</v>
      </c>
      <c r="E219" s="8" t="s">
        <v>3284</v>
      </c>
      <c r="F219" s="9" t="s">
        <v>113</v>
      </c>
      <c r="G219" s="8" t="s">
        <v>3924</v>
      </c>
      <c r="H219" s="8" t="s">
        <v>3286</v>
      </c>
      <c r="I219" s="8" t="s">
        <v>1396</v>
      </c>
      <c r="J219" s="11">
        <v>14</v>
      </c>
      <c r="K219" s="11">
        <v>38061854</v>
      </c>
      <c r="L219" s="11">
        <v>38061862</v>
      </c>
      <c r="M219" s="11" t="s">
        <v>3925</v>
      </c>
      <c r="N219" s="11" t="s">
        <v>19</v>
      </c>
    </row>
    <row r="220" spans="1:14">
      <c r="A220" s="8" t="s">
        <v>3926</v>
      </c>
      <c r="B220" s="8" t="s">
        <v>3927</v>
      </c>
      <c r="C220" s="8" t="s">
        <v>3295</v>
      </c>
      <c r="D220" s="8" t="s">
        <v>3283</v>
      </c>
      <c r="E220" s="8" t="s">
        <v>3284</v>
      </c>
      <c r="F220" s="9" t="s">
        <v>113</v>
      </c>
      <c r="G220" s="8" t="s">
        <v>3928</v>
      </c>
      <c r="H220" s="8" t="s">
        <v>3286</v>
      </c>
      <c r="I220" s="8" t="s">
        <v>1396</v>
      </c>
      <c r="J220" s="11">
        <v>14</v>
      </c>
      <c r="K220" s="11">
        <v>38061202</v>
      </c>
      <c r="L220" s="11">
        <v>38061203</v>
      </c>
      <c r="M220" s="11" t="s">
        <v>19</v>
      </c>
      <c r="N220" s="11" t="s">
        <v>3817</v>
      </c>
    </row>
    <row r="221" spans="1:14">
      <c r="A221" s="8" t="s">
        <v>3929</v>
      </c>
      <c r="B221" s="8" t="s">
        <v>3930</v>
      </c>
      <c r="C221" s="8" t="s">
        <v>3295</v>
      </c>
      <c r="D221" s="8" t="s">
        <v>3283</v>
      </c>
      <c r="E221" s="8" t="s">
        <v>3284</v>
      </c>
      <c r="F221" s="9" t="s">
        <v>113</v>
      </c>
      <c r="G221" s="8" t="s">
        <v>3931</v>
      </c>
      <c r="H221" s="8" t="s">
        <v>3286</v>
      </c>
      <c r="I221" s="8" t="s">
        <v>1396</v>
      </c>
      <c r="J221" s="11">
        <v>14</v>
      </c>
      <c r="K221" s="11">
        <v>38061233</v>
      </c>
      <c r="L221" s="11">
        <v>38061244</v>
      </c>
      <c r="M221" s="11" t="s">
        <v>3932</v>
      </c>
      <c r="N221" s="11" t="s">
        <v>19</v>
      </c>
    </row>
    <row r="222" spans="1:14">
      <c r="A222" s="8" t="s">
        <v>3933</v>
      </c>
      <c r="B222" s="8" t="s">
        <v>3934</v>
      </c>
      <c r="C222" s="8" t="s">
        <v>3295</v>
      </c>
      <c r="D222" s="8" t="s">
        <v>3283</v>
      </c>
      <c r="E222" s="8" t="s">
        <v>3284</v>
      </c>
      <c r="F222" s="9" t="s">
        <v>113</v>
      </c>
      <c r="G222" s="8" t="s">
        <v>2085</v>
      </c>
      <c r="H222" s="8" t="s">
        <v>3286</v>
      </c>
      <c r="I222" s="8" t="s">
        <v>1345</v>
      </c>
      <c r="J222" s="11">
        <v>14</v>
      </c>
      <c r="K222" s="11">
        <v>38061207</v>
      </c>
      <c r="L222" s="11">
        <v>38061207</v>
      </c>
      <c r="M222" s="11" t="s">
        <v>45</v>
      </c>
      <c r="N222" s="11" t="s">
        <v>44</v>
      </c>
    </row>
    <row r="223" spans="1:14">
      <c r="A223" s="8" t="s">
        <v>3935</v>
      </c>
      <c r="B223" s="8" t="s">
        <v>3936</v>
      </c>
      <c r="C223" s="8" t="s">
        <v>3295</v>
      </c>
      <c r="D223" s="8" t="s">
        <v>3283</v>
      </c>
      <c r="E223" s="8" t="s">
        <v>3284</v>
      </c>
      <c r="F223" s="9" t="s">
        <v>113</v>
      </c>
      <c r="G223" s="8" t="s">
        <v>1446</v>
      </c>
      <c r="H223" s="8" t="s">
        <v>3286</v>
      </c>
      <c r="I223" s="8" t="s">
        <v>3301</v>
      </c>
      <c r="J223" s="11">
        <v>14</v>
      </c>
      <c r="K223" s="11">
        <v>38061229</v>
      </c>
      <c r="L223" s="11">
        <v>38061230</v>
      </c>
      <c r="M223" s="11" t="s">
        <v>19</v>
      </c>
      <c r="N223" s="11" t="s">
        <v>84</v>
      </c>
    </row>
    <row r="224" spans="1:14">
      <c r="A224" s="8" t="s">
        <v>3937</v>
      </c>
      <c r="B224" s="8" t="s">
        <v>3938</v>
      </c>
      <c r="C224" s="8" t="s">
        <v>3295</v>
      </c>
      <c r="D224" s="8" t="s">
        <v>3283</v>
      </c>
      <c r="E224" s="8" t="s">
        <v>3284</v>
      </c>
      <c r="F224" s="9" t="s">
        <v>113</v>
      </c>
      <c r="G224" s="8" t="s">
        <v>3939</v>
      </c>
      <c r="H224" s="8" t="s">
        <v>3286</v>
      </c>
      <c r="I224" s="8" t="s">
        <v>1396</v>
      </c>
      <c r="J224" s="11">
        <v>14</v>
      </c>
      <c r="K224" s="11">
        <v>38061225</v>
      </c>
      <c r="L224" s="11">
        <v>38061238</v>
      </c>
      <c r="M224" s="11" t="s">
        <v>3433</v>
      </c>
      <c r="N224" s="11" t="s">
        <v>1790</v>
      </c>
    </row>
    <row r="225" spans="1:14">
      <c r="A225" s="8" t="s">
        <v>3940</v>
      </c>
      <c r="B225" s="8" t="s">
        <v>3941</v>
      </c>
      <c r="C225" s="8" t="s">
        <v>3295</v>
      </c>
      <c r="D225" s="8" t="s">
        <v>3283</v>
      </c>
      <c r="E225" s="8" t="s">
        <v>3284</v>
      </c>
      <c r="F225" s="9" t="s">
        <v>113</v>
      </c>
      <c r="G225" s="8" t="s">
        <v>3429</v>
      </c>
      <c r="H225" s="8" t="s">
        <v>3286</v>
      </c>
      <c r="I225" s="8" t="s">
        <v>1345</v>
      </c>
      <c r="J225" s="11">
        <v>14</v>
      </c>
      <c r="K225" s="11">
        <v>38061213</v>
      </c>
      <c r="L225" s="11">
        <v>38061213</v>
      </c>
      <c r="M225" s="11" t="s">
        <v>44</v>
      </c>
      <c r="N225" s="11" t="s">
        <v>45</v>
      </c>
    </row>
    <row r="226" spans="1:14">
      <c r="A226" s="8" t="s">
        <v>3942</v>
      </c>
      <c r="B226" s="8" t="s">
        <v>3943</v>
      </c>
      <c r="C226" s="8" t="s">
        <v>3295</v>
      </c>
      <c r="D226" s="8" t="s">
        <v>3283</v>
      </c>
      <c r="E226" s="8" t="s">
        <v>3284</v>
      </c>
      <c r="F226" s="9" t="s">
        <v>113</v>
      </c>
      <c r="G226" s="8" t="s">
        <v>2085</v>
      </c>
      <c r="H226" s="8" t="s">
        <v>3286</v>
      </c>
      <c r="I226" s="8" t="s">
        <v>1345</v>
      </c>
      <c r="J226" s="11">
        <v>14</v>
      </c>
      <c r="K226" s="11">
        <v>38061207</v>
      </c>
      <c r="L226" s="11">
        <v>38061207</v>
      </c>
      <c r="M226" s="11" t="s">
        <v>45</v>
      </c>
      <c r="N226" s="11" t="s">
        <v>44</v>
      </c>
    </row>
    <row r="227" spans="1:14">
      <c r="A227" s="8" t="s">
        <v>3944</v>
      </c>
      <c r="B227" s="8" t="s">
        <v>3945</v>
      </c>
      <c r="C227" s="8" t="s">
        <v>3295</v>
      </c>
      <c r="D227" s="8" t="s">
        <v>3283</v>
      </c>
      <c r="E227" s="8" t="s">
        <v>3284</v>
      </c>
      <c r="F227" s="9" t="s">
        <v>113</v>
      </c>
      <c r="G227" s="8" t="s">
        <v>1595</v>
      </c>
      <c r="H227" s="8" t="s">
        <v>3286</v>
      </c>
      <c r="I227" s="8" t="s">
        <v>1345</v>
      </c>
      <c r="J227" s="11">
        <v>14</v>
      </c>
      <c r="K227" s="11">
        <v>38061130</v>
      </c>
      <c r="L227" s="11">
        <v>38061192</v>
      </c>
      <c r="M227" s="11" t="s">
        <v>3946</v>
      </c>
      <c r="N227" s="11" t="s">
        <v>19</v>
      </c>
    </row>
    <row r="228" spans="1:14">
      <c r="A228" s="8" t="s">
        <v>3947</v>
      </c>
      <c r="B228" s="8" t="s">
        <v>3948</v>
      </c>
      <c r="C228" s="8" t="s">
        <v>3295</v>
      </c>
      <c r="D228" s="8" t="s">
        <v>3283</v>
      </c>
      <c r="E228" s="8" t="s">
        <v>3284</v>
      </c>
      <c r="F228" s="9" t="s">
        <v>113</v>
      </c>
      <c r="G228" s="8" t="s">
        <v>3285</v>
      </c>
      <c r="H228" s="8" t="s">
        <v>3286</v>
      </c>
      <c r="I228" s="8" t="s">
        <v>1345</v>
      </c>
      <c r="J228" s="11">
        <v>14</v>
      </c>
      <c r="K228" s="11">
        <v>38061334</v>
      </c>
      <c r="L228" s="11">
        <v>38061334</v>
      </c>
      <c r="M228" s="11" t="s">
        <v>60</v>
      </c>
      <c r="N228" s="11" t="s">
        <v>72</v>
      </c>
    </row>
    <row r="229" spans="1:14">
      <c r="A229" s="8" t="s">
        <v>3949</v>
      </c>
      <c r="B229" s="8" t="s">
        <v>3950</v>
      </c>
      <c r="C229" s="8" t="s">
        <v>3295</v>
      </c>
      <c r="D229" s="8" t="s">
        <v>3283</v>
      </c>
      <c r="E229" s="8" t="s">
        <v>3284</v>
      </c>
      <c r="F229" s="9" t="s">
        <v>113</v>
      </c>
      <c r="G229" s="8" t="s">
        <v>3951</v>
      </c>
      <c r="H229" s="8" t="s">
        <v>3286</v>
      </c>
      <c r="I229" s="8" t="s">
        <v>1396</v>
      </c>
      <c r="J229" s="11">
        <v>14</v>
      </c>
      <c r="K229" s="11">
        <v>38061125</v>
      </c>
      <c r="L229" s="11">
        <v>38061196</v>
      </c>
      <c r="M229" s="11" t="s">
        <v>3952</v>
      </c>
      <c r="N229" s="11" t="s">
        <v>19</v>
      </c>
    </row>
    <row r="230" spans="1:14">
      <c r="A230" s="8" t="s">
        <v>3953</v>
      </c>
      <c r="B230" s="8" t="s">
        <v>3954</v>
      </c>
      <c r="C230" s="8" t="s">
        <v>3295</v>
      </c>
      <c r="D230" s="8" t="s">
        <v>3283</v>
      </c>
      <c r="E230" s="8" t="s">
        <v>3284</v>
      </c>
      <c r="F230" s="9" t="s">
        <v>113</v>
      </c>
      <c r="G230" s="8" t="s">
        <v>3955</v>
      </c>
      <c r="H230" s="8" t="s">
        <v>3286</v>
      </c>
      <c r="I230" s="8" t="s">
        <v>3301</v>
      </c>
      <c r="J230" s="11">
        <v>14</v>
      </c>
      <c r="K230" s="11">
        <v>38061102</v>
      </c>
      <c r="L230" s="11">
        <v>38061200</v>
      </c>
      <c r="M230" s="11" t="s">
        <v>3956</v>
      </c>
      <c r="N230" s="11" t="s">
        <v>19</v>
      </c>
    </row>
    <row r="231" spans="1:14">
      <c r="A231" s="8" t="s">
        <v>3957</v>
      </c>
      <c r="B231" s="8" t="s">
        <v>3958</v>
      </c>
      <c r="C231" s="8" t="s">
        <v>3295</v>
      </c>
      <c r="D231" s="8" t="s">
        <v>3283</v>
      </c>
      <c r="E231" s="8" t="s">
        <v>3304</v>
      </c>
      <c r="F231" s="9" t="s">
        <v>113</v>
      </c>
      <c r="G231" s="8" t="s">
        <v>1564</v>
      </c>
      <c r="H231" s="8" t="s">
        <v>3324</v>
      </c>
      <c r="I231" s="8" t="s">
        <v>3301</v>
      </c>
      <c r="J231" s="11">
        <v>14</v>
      </c>
      <c r="K231" s="11">
        <v>38060896</v>
      </c>
      <c r="L231" s="11">
        <v>38061003</v>
      </c>
      <c r="M231" s="11" t="s">
        <v>3959</v>
      </c>
      <c r="N231" s="11" t="s">
        <v>19</v>
      </c>
    </row>
    <row r="232" spans="1:14">
      <c r="A232" s="8" t="s">
        <v>3960</v>
      </c>
      <c r="B232" s="8" t="s">
        <v>3961</v>
      </c>
      <c r="C232" s="8" t="s">
        <v>3295</v>
      </c>
      <c r="D232" s="8" t="s">
        <v>3283</v>
      </c>
      <c r="E232" s="8" t="s">
        <v>3284</v>
      </c>
      <c r="F232" s="9" t="s">
        <v>113</v>
      </c>
      <c r="G232" s="8" t="s">
        <v>3962</v>
      </c>
      <c r="H232" s="8" t="s">
        <v>3324</v>
      </c>
      <c r="I232" s="8" t="s">
        <v>1345</v>
      </c>
      <c r="J232" s="11">
        <v>14</v>
      </c>
      <c r="K232" s="11">
        <v>38061028</v>
      </c>
      <c r="L232" s="11">
        <v>38061028</v>
      </c>
      <c r="M232" s="11" t="s">
        <v>45</v>
      </c>
      <c r="N232" s="11" t="s">
        <v>60</v>
      </c>
    </row>
    <row r="233" spans="1:14">
      <c r="A233" s="8" t="s">
        <v>3963</v>
      </c>
      <c r="B233" s="8" t="s">
        <v>3964</v>
      </c>
      <c r="C233" s="8" t="s">
        <v>3295</v>
      </c>
      <c r="D233" s="8" t="s">
        <v>3283</v>
      </c>
      <c r="E233" s="8" t="s">
        <v>3284</v>
      </c>
      <c r="F233" s="9" t="s">
        <v>113</v>
      </c>
      <c r="G233" s="8" t="s">
        <v>1412</v>
      </c>
      <c r="H233" s="8" t="s">
        <v>3286</v>
      </c>
      <c r="I233" s="8" t="s">
        <v>1396</v>
      </c>
      <c r="J233" s="11">
        <v>14</v>
      </c>
      <c r="K233" s="11">
        <v>38061210</v>
      </c>
      <c r="L233" s="11">
        <v>38061213</v>
      </c>
      <c r="M233" s="11" t="s">
        <v>3965</v>
      </c>
      <c r="N233" s="11" t="s">
        <v>3966</v>
      </c>
    </row>
    <row r="234" spans="1:14">
      <c r="A234" s="8" t="s">
        <v>3967</v>
      </c>
      <c r="B234" s="8" t="s">
        <v>3968</v>
      </c>
      <c r="C234" s="8" t="s">
        <v>3295</v>
      </c>
      <c r="D234" s="8" t="s">
        <v>3283</v>
      </c>
      <c r="E234" s="8" t="s">
        <v>3284</v>
      </c>
      <c r="F234" s="9" t="s">
        <v>113</v>
      </c>
      <c r="G234" s="8" t="s">
        <v>3969</v>
      </c>
      <c r="H234" s="8" t="s">
        <v>3286</v>
      </c>
      <c r="I234" s="8" t="s">
        <v>1396</v>
      </c>
      <c r="J234" s="11">
        <v>14</v>
      </c>
      <c r="K234" s="11">
        <v>38061232</v>
      </c>
      <c r="L234" s="11">
        <v>38061232</v>
      </c>
      <c r="M234" s="11" t="s">
        <v>44</v>
      </c>
      <c r="N234" s="11" t="s">
        <v>45</v>
      </c>
    </row>
    <row r="235" spans="1:14">
      <c r="A235" s="8" t="s">
        <v>3970</v>
      </c>
      <c r="B235" s="8" t="s">
        <v>3971</v>
      </c>
      <c r="C235" s="8" t="s">
        <v>3295</v>
      </c>
      <c r="D235" s="8" t="s">
        <v>3283</v>
      </c>
      <c r="E235" s="8" t="s">
        <v>3304</v>
      </c>
      <c r="F235" s="9" t="s">
        <v>113</v>
      </c>
      <c r="G235" s="8" t="s">
        <v>1750</v>
      </c>
      <c r="H235" s="8" t="s">
        <v>3286</v>
      </c>
      <c r="I235" s="8" t="s">
        <v>1345</v>
      </c>
      <c r="J235" s="11">
        <v>14</v>
      </c>
      <c r="K235" s="11">
        <v>38061208</v>
      </c>
      <c r="L235" s="11">
        <v>38061208</v>
      </c>
      <c r="M235" s="11" t="s">
        <v>60</v>
      </c>
      <c r="N235" s="11" t="s">
        <v>45</v>
      </c>
    </row>
    <row r="236" spans="1:14">
      <c r="A236" s="8" t="s">
        <v>3972</v>
      </c>
      <c r="B236" s="8" t="s">
        <v>3973</v>
      </c>
      <c r="C236" s="8" t="s">
        <v>3295</v>
      </c>
      <c r="D236" s="8" t="s">
        <v>3283</v>
      </c>
      <c r="E236" s="8" t="s">
        <v>3284</v>
      </c>
      <c r="F236" s="9" t="s">
        <v>113</v>
      </c>
      <c r="G236" s="8" t="s">
        <v>1479</v>
      </c>
      <c r="H236" s="8" t="s">
        <v>3286</v>
      </c>
      <c r="I236" s="8" t="s">
        <v>1396</v>
      </c>
      <c r="J236" s="11">
        <v>14</v>
      </c>
      <c r="K236" s="11">
        <v>38061235</v>
      </c>
      <c r="L236" s="11">
        <v>38061235</v>
      </c>
      <c r="M236" s="11" t="s">
        <v>44</v>
      </c>
      <c r="N236" s="11" t="s">
        <v>60</v>
      </c>
    </row>
    <row r="237" spans="1:14">
      <c r="A237" s="8" t="s">
        <v>3974</v>
      </c>
      <c r="B237" s="8" t="s">
        <v>3975</v>
      </c>
      <c r="C237" s="8" t="s">
        <v>3295</v>
      </c>
      <c r="D237" s="8" t="s">
        <v>3283</v>
      </c>
      <c r="E237" s="8" t="s">
        <v>3284</v>
      </c>
      <c r="F237" s="9" t="s">
        <v>113</v>
      </c>
      <c r="G237" s="8" t="s">
        <v>1750</v>
      </c>
      <c r="H237" s="8" t="s">
        <v>3286</v>
      </c>
      <c r="I237" s="8" t="s">
        <v>1345</v>
      </c>
      <c r="J237" s="11">
        <v>14</v>
      </c>
      <c r="K237" s="11">
        <v>38061208</v>
      </c>
      <c r="L237" s="11">
        <v>38061208</v>
      </c>
      <c r="M237" s="11" t="s">
        <v>60</v>
      </c>
      <c r="N237" s="11" t="s">
        <v>45</v>
      </c>
    </row>
    <row r="238" spans="1:14">
      <c r="A238" s="8" t="s">
        <v>3976</v>
      </c>
      <c r="B238" s="8" t="s">
        <v>3977</v>
      </c>
      <c r="C238" s="8" t="s">
        <v>3295</v>
      </c>
      <c r="D238" s="8" t="s">
        <v>3283</v>
      </c>
      <c r="E238" s="8" t="s">
        <v>3284</v>
      </c>
      <c r="F238" s="9" t="s">
        <v>113</v>
      </c>
      <c r="G238" s="8" t="s">
        <v>3978</v>
      </c>
      <c r="H238" s="8" t="s">
        <v>3286</v>
      </c>
      <c r="I238" s="8" t="s">
        <v>1345</v>
      </c>
      <c r="J238" s="11">
        <v>14</v>
      </c>
      <c r="K238" s="11">
        <v>38061389</v>
      </c>
      <c r="L238" s="11">
        <v>38061389</v>
      </c>
      <c r="M238" s="11" t="s">
        <v>60</v>
      </c>
      <c r="N238" s="11" t="s">
        <v>45</v>
      </c>
    </row>
    <row r="239" spans="1:14">
      <c r="A239" s="8" t="s">
        <v>3979</v>
      </c>
      <c r="B239" s="8" t="s">
        <v>3980</v>
      </c>
      <c r="C239" s="8" t="s">
        <v>3295</v>
      </c>
      <c r="D239" s="8" t="s">
        <v>3283</v>
      </c>
      <c r="E239" s="8" t="s">
        <v>3284</v>
      </c>
      <c r="F239" s="9" t="s">
        <v>113</v>
      </c>
      <c r="G239" s="8" t="s">
        <v>3775</v>
      </c>
      <c r="H239" s="8" t="s">
        <v>3286</v>
      </c>
      <c r="I239" s="8" t="s">
        <v>1396</v>
      </c>
      <c r="J239" s="11">
        <v>14</v>
      </c>
      <c r="K239" s="11">
        <v>38061215</v>
      </c>
      <c r="L239" s="11">
        <v>38061235</v>
      </c>
      <c r="M239" s="11" t="s">
        <v>1478</v>
      </c>
      <c r="N239" s="11" t="s">
        <v>19</v>
      </c>
    </row>
    <row r="240" spans="1:14">
      <c r="A240" s="8" t="s">
        <v>3981</v>
      </c>
      <c r="B240" s="8" t="s">
        <v>3982</v>
      </c>
      <c r="C240" s="8" t="s">
        <v>3295</v>
      </c>
      <c r="D240" s="8" t="s">
        <v>3283</v>
      </c>
      <c r="E240" s="8" t="s">
        <v>3284</v>
      </c>
      <c r="F240" s="9" t="s">
        <v>113</v>
      </c>
      <c r="G240" s="8" t="s">
        <v>3983</v>
      </c>
      <c r="H240" s="8" t="s">
        <v>3286</v>
      </c>
      <c r="I240" s="8" t="s">
        <v>1396</v>
      </c>
      <c r="J240" s="11">
        <v>14</v>
      </c>
      <c r="K240" s="11">
        <v>38061192</v>
      </c>
      <c r="L240" s="11">
        <v>38061192</v>
      </c>
      <c r="M240" s="11" t="s">
        <v>72</v>
      </c>
      <c r="N240" s="11" t="s">
        <v>60</v>
      </c>
    </row>
    <row r="241" spans="1:14">
      <c r="A241" s="8" t="s">
        <v>3984</v>
      </c>
      <c r="B241" s="8" t="s">
        <v>3985</v>
      </c>
      <c r="C241" s="8" t="s">
        <v>3295</v>
      </c>
      <c r="D241" s="8" t="s">
        <v>3283</v>
      </c>
      <c r="E241" s="8" t="s">
        <v>3284</v>
      </c>
      <c r="F241" s="9" t="s">
        <v>113</v>
      </c>
      <c r="G241" s="8" t="s">
        <v>3546</v>
      </c>
      <c r="H241" s="8" t="s">
        <v>3324</v>
      </c>
      <c r="I241" s="8" t="s">
        <v>3301</v>
      </c>
      <c r="J241" s="11">
        <v>14</v>
      </c>
      <c r="K241" s="11">
        <v>38061118</v>
      </c>
      <c r="L241" s="11">
        <v>38061121</v>
      </c>
      <c r="M241" s="11" t="s">
        <v>3986</v>
      </c>
      <c r="N241" s="11" t="s">
        <v>19</v>
      </c>
    </row>
    <row r="242" spans="1:14">
      <c r="A242" s="8" t="s">
        <v>3987</v>
      </c>
      <c r="B242" s="8" t="s">
        <v>3988</v>
      </c>
      <c r="C242" s="8" t="s">
        <v>3295</v>
      </c>
      <c r="D242" s="8" t="s">
        <v>3283</v>
      </c>
      <c r="E242" s="8" t="s">
        <v>3284</v>
      </c>
      <c r="F242" s="9" t="s">
        <v>113</v>
      </c>
      <c r="G242" s="8" t="s">
        <v>2084</v>
      </c>
      <c r="H242" s="8" t="s">
        <v>3286</v>
      </c>
      <c r="I242" s="8" t="s">
        <v>1396</v>
      </c>
      <c r="J242" s="11">
        <v>14</v>
      </c>
      <c r="K242" s="11">
        <v>38061243</v>
      </c>
      <c r="L242" s="11">
        <v>38061243</v>
      </c>
      <c r="M242" s="11" t="s">
        <v>44</v>
      </c>
      <c r="N242" s="11" t="s">
        <v>72</v>
      </c>
    </row>
    <row r="243" spans="1:14">
      <c r="A243" s="8" t="s">
        <v>3989</v>
      </c>
      <c r="B243" s="8" t="s">
        <v>3990</v>
      </c>
      <c r="C243" s="8" t="s">
        <v>3295</v>
      </c>
      <c r="D243" s="8" t="s">
        <v>3283</v>
      </c>
      <c r="E243" s="8" t="s">
        <v>3284</v>
      </c>
      <c r="F243" s="9" t="s">
        <v>113</v>
      </c>
      <c r="G243" s="8" t="s">
        <v>1479</v>
      </c>
      <c r="H243" s="8" t="s">
        <v>3286</v>
      </c>
      <c r="I243" s="8" t="s">
        <v>1396</v>
      </c>
      <c r="J243" s="11">
        <v>14</v>
      </c>
      <c r="K243" s="11">
        <v>38061217</v>
      </c>
      <c r="L243" s="11">
        <v>38061235</v>
      </c>
      <c r="M243" s="11" t="s">
        <v>3991</v>
      </c>
      <c r="N243" s="11" t="s">
        <v>45</v>
      </c>
    </row>
    <row r="244" spans="1:14">
      <c r="A244" s="8" t="s">
        <v>3992</v>
      </c>
      <c r="B244" s="8" t="s">
        <v>3993</v>
      </c>
      <c r="C244" s="8" t="s">
        <v>3295</v>
      </c>
      <c r="D244" s="8" t="s">
        <v>3283</v>
      </c>
      <c r="E244" s="8" t="s">
        <v>3304</v>
      </c>
      <c r="F244" s="9" t="s">
        <v>113</v>
      </c>
      <c r="G244" s="8" t="s">
        <v>1474</v>
      </c>
      <c r="H244" s="8" t="s">
        <v>3286</v>
      </c>
      <c r="I244" s="8" t="s">
        <v>1396</v>
      </c>
      <c r="J244" s="11">
        <v>14</v>
      </c>
      <c r="K244" s="11">
        <v>38061212</v>
      </c>
      <c r="L244" s="11">
        <v>38061232</v>
      </c>
      <c r="M244" s="11" t="s">
        <v>1394</v>
      </c>
      <c r="N244" s="11" t="s">
        <v>19</v>
      </c>
    </row>
    <row r="245" spans="1:14">
      <c r="A245" s="8" t="s">
        <v>3994</v>
      </c>
      <c r="B245" s="8" t="s">
        <v>3995</v>
      </c>
      <c r="C245" s="8" t="s">
        <v>3295</v>
      </c>
      <c r="D245" s="8" t="s">
        <v>3283</v>
      </c>
      <c r="E245" s="8" t="s">
        <v>3304</v>
      </c>
      <c r="F245" s="9" t="s">
        <v>113</v>
      </c>
      <c r="G245" s="8" t="s">
        <v>3996</v>
      </c>
      <c r="H245" s="8" t="s">
        <v>3286</v>
      </c>
      <c r="I245" s="8" t="s">
        <v>1396</v>
      </c>
      <c r="J245" s="11">
        <v>14</v>
      </c>
      <c r="K245" s="11">
        <v>38061231</v>
      </c>
      <c r="L245" s="11">
        <v>38061231</v>
      </c>
      <c r="M245" s="11" t="s">
        <v>72</v>
      </c>
      <c r="N245" s="11" t="s">
        <v>44</v>
      </c>
    </row>
    <row r="246" spans="1:14">
      <c r="A246" s="8" t="s">
        <v>3997</v>
      </c>
      <c r="B246" s="8" t="s">
        <v>3998</v>
      </c>
      <c r="C246" s="8" t="s">
        <v>3295</v>
      </c>
      <c r="D246" s="8" t="s">
        <v>3283</v>
      </c>
      <c r="E246" s="8" t="s">
        <v>3284</v>
      </c>
      <c r="F246" s="9" t="s">
        <v>113</v>
      </c>
      <c r="G246" s="8" t="s">
        <v>3578</v>
      </c>
      <c r="H246" s="8" t="s">
        <v>3286</v>
      </c>
      <c r="I246" s="8" t="s">
        <v>1345</v>
      </c>
      <c r="J246" s="11">
        <v>14</v>
      </c>
      <c r="K246" s="11">
        <v>38061147</v>
      </c>
      <c r="L246" s="11">
        <v>38061203</v>
      </c>
      <c r="M246" s="11" t="s">
        <v>3999</v>
      </c>
      <c r="N246" s="11" t="s">
        <v>19</v>
      </c>
    </row>
    <row r="247" spans="1:14">
      <c r="A247" s="8" t="s">
        <v>4000</v>
      </c>
      <c r="B247" s="8" t="s">
        <v>4001</v>
      </c>
      <c r="C247" s="8" t="s">
        <v>3295</v>
      </c>
      <c r="D247" s="8" t="s">
        <v>3283</v>
      </c>
      <c r="E247" s="8" t="s">
        <v>3284</v>
      </c>
      <c r="F247" s="9" t="s">
        <v>113</v>
      </c>
      <c r="G247" s="8" t="s">
        <v>1479</v>
      </c>
      <c r="H247" s="8" t="s">
        <v>3286</v>
      </c>
      <c r="I247" s="8" t="s">
        <v>1396</v>
      </c>
      <c r="J247" s="11">
        <v>14</v>
      </c>
      <c r="K247" s="11">
        <v>38061212</v>
      </c>
      <c r="L247" s="11">
        <v>38061235</v>
      </c>
      <c r="M247" s="11" t="s">
        <v>4002</v>
      </c>
      <c r="N247" s="11" t="s">
        <v>19</v>
      </c>
    </row>
    <row r="248" spans="1:14">
      <c r="A248" s="8" t="s">
        <v>4003</v>
      </c>
      <c r="B248" s="8" t="s">
        <v>4004</v>
      </c>
      <c r="C248" s="8" t="s">
        <v>3295</v>
      </c>
      <c r="D248" s="8" t="s">
        <v>3283</v>
      </c>
      <c r="E248" s="8" t="s">
        <v>3304</v>
      </c>
      <c r="F248" s="9" t="s">
        <v>113</v>
      </c>
      <c r="G248" s="8" t="s">
        <v>4005</v>
      </c>
      <c r="H248" s="8" t="s">
        <v>3324</v>
      </c>
      <c r="I248" s="8" t="s">
        <v>3301</v>
      </c>
      <c r="J248" s="11">
        <v>14</v>
      </c>
      <c r="K248" s="11">
        <v>38061102</v>
      </c>
      <c r="L248" s="11">
        <v>38061103</v>
      </c>
      <c r="M248" s="11" t="s">
        <v>19</v>
      </c>
      <c r="N248" s="11" t="s">
        <v>45</v>
      </c>
    </row>
    <row r="249" spans="1:14">
      <c r="A249" s="8" t="s">
        <v>4006</v>
      </c>
      <c r="B249" s="8" t="s">
        <v>4007</v>
      </c>
      <c r="C249" s="8" t="s">
        <v>3295</v>
      </c>
      <c r="D249" s="8" t="s">
        <v>3283</v>
      </c>
      <c r="E249" s="8" t="s">
        <v>3304</v>
      </c>
      <c r="F249" s="9" t="s">
        <v>113</v>
      </c>
      <c r="G249" s="8" t="s">
        <v>4008</v>
      </c>
      <c r="H249" s="8" t="s">
        <v>3324</v>
      </c>
      <c r="I249" s="8" t="s">
        <v>3301</v>
      </c>
      <c r="J249" s="11">
        <v>14</v>
      </c>
      <c r="K249" s="11">
        <v>38060696</v>
      </c>
      <c r="L249" s="11">
        <v>38060697</v>
      </c>
      <c r="M249" s="11" t="s">
        <v>19</v>
      </c>
      <c r="N249" s="11" t="s">
        <v>4009</v>
      </c>
    </row>
    <row r="250" spans="1:14">
      <c r="A250" s="8" t="s">
        <v>4010</v>
      </c>
      <c r="B250" s="8" t="s">
        <v>4011</v>
      </c>
      <c r="C250" s="8" t="s">
        <v>3295</v>
      </c>
      <c r="D250" s="8" t="s">
        <v>3283</v>
      </c>
      <c r="E250" s="8" t="s">
        <v>3284</v>
      </c>
      <c r="F250" s="9" t="s">
        <v>113</v>
      </c>
      <c r="G250" s="8" t="s">
        <v>3489</v>
      </c>
      <c r="H250" s="8" t="s">
        <v>3324</v>
      </c>
      <c r="I250" s="8" t="s">
        <v>3301</v>
      </c>
      <c r="J250" s="11">
        <v>14</v>
      </c>
      <c r="K250" s="11">
        <v>38060846</v>
      </c>
      <c r="L250" s="11">
        <v>38060864</v>
      </c>
      <c r="M250" s="11" t="s">
        <v>3490</v>
      </c>
      <c r="N250" s="11" t="s">
        <v>19</v>
      </c>
    </row>
    <row r="251" spans="1:14">
      <c r="A251" s="8" t="s">
        <v>4012</v>
      </c>
      <c r="B251" s="8" t="s">
        <v>4013</v>
      </c>
      <c r="C251" s="8" t="s">
        <v>3295</v>
      </c>
      <c r="D251" s="8" t="s">
        <v>3283</v>
      </c>
      <c r="E251" s="8" t="s">
        <v>3284</v>
      </c>
      <c r="F251" s="9" t="s">
        <v>113</v>
      </c>
      <c r="G251" s="8" t="s">
        <v>4014</v>
      </c>
      <c r="H251" s="8" t="s">
        <v>3324</v>
      </c>
      <c r="I251" s="8" t="s">
        <v>3301</v>
      </c>
      <c r="J251" s="11">
        <v>14</v>
      </c>
      <c r="K251" s="11">
        <v>38061104</v>
      </c>
      <c r="L251" s="11">
        <v>38061134</v>
      </c>
      <c r="M251" s="11" t="s">
        <v>4015</v>
      </c>
      <c r="N251" s="11" t="s">
        <v>19</v>
      </c>
    </row>
    <row r="252" spans="1:14">
      <c r="A252" s="8" t="s">
        <v>4016</v>
      </c>
      <c r="B252" s="8" t="s">
        <v>4017</v>
      </c>
      <c r="C252" s="8" t="s">
        <v>3295</v>
      </c>
      <c r="D252" s="8" t="s">
        <v>3283</v>
      </c>
      <c r="E252" s="8" t="s">
        <v>3284</v>
      </c>
      <c r="F252" s="9" t="s">
        <v>113</v>
      </c>
      <c r="G252" s="8" t="s">
        <v>2139</v>
      </c>
      <c r="H252" s="8" t="s">
        <v>3286</v>
      </c>
      <c r="I252" s="8" t="s">
        <v>3301</v>
      </c>
      <c r="J252" s="11">
        <v>14</v>
      </c>
      <c r="K252" s="11">
        <v>38061140</v>
      </c>
      <c r="L252" s="11">
        <v>38061187</v>
      </c>
      <c r="M252" s="11" t="s">
        <v>4018</v>
      </c>
      <c r="N252" s="11" t="s">
        <v>19</v>
      </c>
    </row>
    <row r="253" spans="1:14">
      <c r="A253" s="8" t="s">
        <v>4019</v>
      </c>
      <c r="B253" s="8" t="s">
        <v>4020</v>
      </c>
      <c r="C253" s="8" t="s">
        <v>3295</v>
      </c>
      <c r="D253" s="8" t="s">
        <v>3283</v>
      </c>
      <c r="E253" s="8" t="s">
        <v>3284</v>
      </c>
      <c r="F253" s="9" t="s">
        <v>113</v>
      </c>
      <c r="G253" s="8" t="s">
        <v>1435</v>
      </c>
      <c r="H253" s="8" t="s">
        <v>3286</v>
      </c>
      <c r="I253" s="8" t="s">
        <v>1396</v>
      </c>
      <c r="J253" s="11">
        <v>14</v>
      </c>
      <c r="K253" s="11">
        <v>38061228</v>
      </c>
      <c r="L253" s="11">
        <v>38061228</v>
      </c>
      <c r="M253" s="11" t="s">
        <v>72</v>
      </c>
      <c r="N253" s="11" t="s">
        <v>19</v>
      </c>
    </row>
    <row r="254" spans="1:14">
      <c r="A254" s="8" t="s">
        <v>4021</v>
      </c>
      <c r="B254" s="8" t="s">
        <v>4022</v>
      </c>
      <c r="C254" s="8" t="s">
        <v>3295</v>
      </c>
      <c r="D254" s="8" t="s">
        <v>3283</v>
      </c>
      <c r="E254" s="8" t="s">
        <v>3284</v>
      </c>
      <c r="F254" s="9" t="s">
        <v>113</v>
      </c>
      <c r="G254" s="8" t="s">
        <v>1412</v>
      </c>
      <c r="H254" s="8" t="s">
        <v>3286</v>
      </c>
      <c r="I254" s="8" t="s">
        <v>1396</v>
      </c>
      <c r="J254" s="11">
        <v>14</v>
      </c>
      <c r="K254" s="11">
        <v>38061221</v>
      </c>
      <c r="L254" s="11">
        <v>38061221</v>
      </c>
      <c r="M254" s="11" t="s">
        <v>60</v>
      </c>
      <c r="N254" s="11" t="s">
        <v>19</v>
      </c>
    </row>
    <row r="255" spans="1:14">
      <c r="A255" s="8" t="s">
        <v>4023</v>
      </c>
      <c r="B255" s="8" t="s">
        <v>4024</v>
      </c>
      <c r="C255" s="8" t="s">
        <v>3295</v>
      </c>
      <c r="D255" s="8" t="s">
        <v>3283</v>
      </c>
      <c r="E255" s="8" t="s">
        <v>3284</v>
      </c>
      <c r="F255" s="9" t="s">
        <v>113</v>
      </c>
      <c r="G255" s="8" t="s">
        <v>4025</v>
      </c>
      <c r="H255" s="8" t="s">
        <v>3324</v>
      </c>
      <c r="I255" s="8" t="s">
        <v>3301</v>
      </c>
      <c r="J255" s="11">
        <v>14</v>
      </c>
      <c r="K255" s="11">
        <v>38060721</v>
      </c>
      <c r="L255" s="11">
        <v>38060721</v>
      </c>
      <c r="M255" s="11" t="s">
        <v>60</v>
      </c>
      <c r="N255" s="11" t="s">
        <v>19</v>
      </c>
    </row>
    <row r="256" spans="1:14">
      <c r="A256" s="8" t="s">
        <v>4023</v>
      </c>
      <c r="B256" s="8" t="s">
        <v>4024</v>
      </c>
      <c r="C256" s="8" t="s">
        <v>3295</v>
      </c>
      <c r="D256" s="8" t="s">
        <v>3283</v>
      </c>
      <c r="E256" s="8" t="s">
        <v>3284</v>
      </c>
      <c r="F256" s="9" t="s">
        <v>113</v>
      </c>
      <c r="G256" s="8" t="s">
        <v>4026</v>
      </c>
      <c r="H256" s="8" t="s">
        <v>3324</v>
      </c>
      <c r="I256" s="8" t="s">
        <v>1345</v>
      </c>
      <c r="J256" s="11">
        <v>14</v>
      </c>
      <c r="K256" s="11">
        <v>38060573</v>
      </c>
      <c r="L256" s="11">
        <v>38060573</v>
      </c>
      <c r="M256" s="11" t="s">
        <v>60</v>
      </c>
      <c r="N256" s="11" t="s">
        <v>19</v>
      </c>
    </row>
    <row r="257" spans="1:14">
      <c r="A257" s="8" t="s">
        <v>4027</v>
      </c>
      <c r="B257" s="8" t="s">
        <v>4028</v>
      </c>
      <c r="C257" s="8" t="s">
        <v>3295</v>
      </c>
      <c r="D257" s="8" t="s">
        <v>3283</v>
      </c>
      <c r="E257" s="8" t="s">
        <v>3284</v>
      </c>
      <c r="F257" s="9" t="s">
        <v>113</v>
      </c>
      <c r="G257" s="8" t="s">
        <v>4029</v>
      </c>
      <c r="H257" s="8" t="s">
        <v>3286</v>
      </c>
      <c r="I257" s="8" t="s">
        <v>1345</v>
      </c>
      <c r="J257" s="11">
        <v>14</v>
      </c>
      <c r="K257" s="11">
        <v>38061231</v>
      </c>
      <c r="L257" s="11">
        <v>38061231</v>
      </c>
      <c r="M257" s="11" t="s">
        <v>72</v>
      </c>
      <c r="N257" s="11" t="s">
        <v>44</v>
      </c>
    </row>
    <row r="258" spans="1:14">
      <c r="A258" s="8" t="s">
        <v>4030</v>
      </c>
      <c r="B258" s="8" t="s">
        <v>4031</v>
      </c>
      <c r="C258" s="8" t="s">
        <v>3295</v>
      </c>
      <c r="D258" s="8" t="s">
        <v>3283</v>
      </c>
      <c r="E258" s="8" t="s">
        <v>3284</v>
      </c>
      <c r="F258" s="9" t="s">
        <v>113</v>
      </c>
      <c r="G258" s="8" t="s">
        <v>4032</v>
      </c>
      <c r="H258" s="8" t="s">
        <v>3286</v>
      </c>
      <c r="I258" s="8" t="s">
        <v>1345</v>
      </c>
      <c r="J258" s="11">
        <v>14</v>
      </c>
      <c r="K258" s="11">
        <v>38061705</v>
      </c>
      <c r="L258" s="11">
        <v>38061705</v>
      </c>
      <c r="M258" s="11" t="s">
        <v>45</v>
      </c>
      <c r="N258" s="11" t="s">
        <v>60</v>
      </c>
    </row>
    <row r="259" spans="1:14">
      <c r="A259" s="8" t="s">
        <v>4033</v>
      </c>
      <c r="B259" s="8" t="s">
        <v>4034</v>
      </c>
      <c r="C259" s="8" t="s">
        <v>3295</v>
      </c>
      <c r="D259" s="8" t="s">
        <v>3283</v>
      </c>
      <c r="E259" s="8" t="s">
        <v>3284</v>
      </c>
      <c r="F259" s="9" t="s">
        <v>113</v>
      </c>
      <c r="G259" s="8" t="s">
        <v>4035</v>
      </c>
      <c r="H259" s="8" t="s">
        <v>3286</v>
      </c>
      <c r="I259" s="8" t="s">
        <v>1396</v>
      </c>
      <c r="J259" s="11">
        <v>14</v>
      </c>
      <c r="K259" s="11">
        <v>38061223</v>
      </c>
      <c r="L259" s="11">
        <v>38061228</v>
      </c>
      <c r="M259" s="11" t="s">
        <v>1434</v>
      </c>
      <c r="N259" s="11" t="s">
        <v>19</v>
      </c>
    </row>
    <row r="260" spans="1:14">
      <c r="A260" s="8" t="s">
        <v>4036</v>
      </c>
      <c r="B260" s="8" t="s">
        <v>4037</v>
      </c>
      <c r="C260" s="8" t="s">
        <v>3295</v>
      </c>
      <c r="D260" s="8" t="s">
        <v>3283</v>
      </c>
      <c r="E260" s="8" t="s">
        <v>3284</v>
      </c>
      <c r="F260" s="9" t="s">
        <v>113</v>
      </c>
      <c r="G260" s="8" t="s">
        <v>3738</v>
      </c>
      <c r="H260" s="8" t="s">
        <v>3286</v>
      </c>
      <c r="I260" s="8" t="s">
        <v>1345</v>
      </c>
      <c r="J260" s="11">
        <v>14</v>
      </c>
      <c r="K260" s="11">
        <v>38061211</v>
      </c>
      <c r="L260" s="11">
        <v>38061240</v>
      </c>
      <c r="M260" s="11" t="s">
        <v>3617</v>
      </c>
      <c r="N260" s="11" t="s">
        <v>19</v>
      </c>
    </row>
    <row r="261" spans="1:14">
      <c r="A261" s="8" t="s">
        <v>4038</v>
      </c>
      <c r="B261" s="8" t="s">
        <v>4039</v>
      </c>
      <c r="C261" s="8" t="s">
        <v>3295</v>
      </c>
      <c r="D261" s="8" t="s">
        <v>3283</v>
      </c>
      <c r="E261" s="8" t="s">
        <v>3284</v>
      </c>
      <c r="F261" s="9" t="s">
        <v>113</v>
      </c>
      <c r="G261" s="8" t="s">
        <v>3502</v>
      </c>
      <c r="H261" s="8" t="s">
        <v>3286</v>
      </c>
      <c r="I261" s="8" t="s">
        <v>1345</v>
      </c>
      <c r="J261" s="11">
        <v>14</v>
      </c>
      <c r="K261" s="11">
        <v>38061191</v>
      </c>
      <c r="L261" s="11">
        <v>38061191</v>
      </c>
      <c r="M261" s="11" t="s">
        <v>60</v>
      </c>
      <c r="N261" s="11" t="s">
        <v>44</v>
      </c>
    </row>
    <row r="262" spans="1:14">
      <c r="A262" s="8" t="s">
        <v>4040</v>
      </c>
      <c r="B262" s="8" t="s">
        <v>4041</v>
      </c>
      <c r="C262" s="8" t="s">
        <v>3295</v>
      </c>
      <c r="D262" s="8" t="s">
        <v>3283</v>
      </c>
      <c r="E262" s="8" t="s">
        <v>3284</v>
      </c>
      <c r="F262" s="9" t="s">
        <v>113</v>
      </c>
      <c r="G262" s="8" t="s">
        <v>4042</v>
      </c>
      <c r="H262" s="8" t="s">
        <v>3286</v>
      </c>
      <c r="I262" s="8" t="s">
        <v>3301</v>
      </c>
      <c r="J262" s="11">
        <v>14</v>
      </c>
      <c r="K262" s="11">
        <v>38061205</v>
      </c>
      <c r="L262" s="11">
        <v>38061205</v>
      </c>
      <c r="M262" s="11" t="s">
        <v>60</v>
      </c>
      <c r="N262" s="11" t="s">
        <v>72</v>
      </c>
    </row>
    <row r="263" spans="1:14">
      <c r="A263" s="8" t="s">
        <v>4043</v>
      </c>
      <c r="B263" s="8" t="s">
        <v>4044</v>
      </c>
      <c r="C263" s="8" t="s">
        <v>3295</v>
      </c>
      <c r="D263" s="8" t="s">
        <v>3283</v>
      </c>
      <c r="E263" s="8" t="s">
        <v>3284</v>
      </c>
      <c r="F263" s="9" t="s">
        <v>113</v>
      </c>
      <c r="G263" s="8" t="s">
        <v>1748</v>
      </c>
      <c r="H263" s="8" t="s">
        <v>3286</v>
      </c>
      <c r="I263" s="8" t="s">
        <v>1345</v>
      </c>
      <c r="J263" s="11">
        <v>14</v>
      </c>
      <c r="K263" s="11">
        <v>38061231</v>
      </c>
      <c r="L263" s="11">
        <v>38061231</v>
      </c>
      <c r="M263" s="11" t="s">
        <v>72</v>
      </c>
      <c r="N263" s="11" t="s">
        <v>60</v>
      </c>
    </row>
    <row r="264" spans="1:14">
      <c r="A264" s="8" t="s">
        <v>4045</v>
      </c>
      <c r="B264" s="8" t="s">
        <v>4046</v>
      </c>
      <c r="C264" s="8" t="s">
        <v>3295</v>
      </c>
      <c r="D264" s="8" t="s">
        <v>3283</v>
      </c>
      <c r="E264" s="8" t="s">
        <v>3284</v>
      </c>
      <c r="F264" s="9" t="s">
        <v>113</v>
      </c>
      <c r="G264" s="8" t="s">
        <v>3355</v>
      </c>
      <c r="H264" s="8" t="s">
        <v>3286</v>
      </c>
      <c r="I264" s="8" t="s">
        <v>3301</v>
      </c>
      <c r="J264" s="11">
        <v>14</v>
      </c>
      <c r="K264" s="11">
        <v>38061147</v>
      </c>
      <c r="L264" s="11">
        <v>38061203</v>
      </c>
      <c r="M264" s="11" t="s">
        <v>3999</v>
      </c>
      <c r="N264" s="11" t="s">
        <v>19</v>
      </c>
    </row>
    <row r="265" spans="1:14">
      <c r="A265" s="8" t="s">
        <v>4047</v>
      </c>
      <c r="B265" s="8" t="s">
        <v>4048</v>
      </c>
      <c r="C265" s="8" t="s">
        <v>3295</v>
      </c>
      <c r="D265" s="8" t="s">
        <v>3283</v>
      </c>
      <c r="E265" s="8" t="s">
        <v>3284</v>
      </c>
      <c r="F265" s="9" t="s">
        <v>113</v>
      </c>
      <c r="G265" s="8" t="s">
        <v>4049</v>
      </c>
      <c r="H265" s="8" t="s">
        <v>3286</v>
      </c>
      <c r="I265" s="8" t="s">
        <v>1396</v>
      </c>
      <c r="J265" s="11">
        <v>14</v>
      </c>
      <c r="K265" s="11">
        <v>38061136</v>
      </c>
      <c r="L265" s="11">
        <v>38061202</v>
      </c>
      <c r="M265" s="11" t="s">
        <v>4050</v>
      </c>
      <c r="N265" s="11" t="s">
        <v>19</v>
      </c>
    </row>
    <row r="266" spans="1:14">
      <c r="A266" s="8" t="s">
        <v>4051</v>
      </c>
      <c r="B266" s="8" t="s">
        <v>4052</v>
      </c>
      <c r="C266" s="8" t="s">
        <v>3295</v>
      </c>
      <c r="D266" s="8" t="s">
        <v>3283</v>
      </c>
      <c r="E266" s="8" t="s">
        <v>3284</v>
      </c>
      <c r="F266" s="9" t="s">
        <v>113</v>
      </c>
      <c r="G266" s="8" t="s">
        <v>4053</v>
      </c>
      <c r="H266" s="8" t="s">
        <v>3286</v>
      </c>
      <c r="I266" s="8" t="s">
        <v>1396</v>
      </c>
      <c r="J266" s="11">
        <v>14</v>
      </c>
      <c r="K266" s="11">
        <v>38061220</v>
      </c>
      <c r="L266" s="11">
        <v>38061243</v>
      </c>
      <c r="M266" s="11" t="s">
        <v>2083</v>
      </c>
      <c r="N266" s="11" t="s">
        <v>19</v>
      </c>
    </row>
    <row r="267" spans="1:14">
      <c r="A267" s="8" t="s">
        <v>4054</v>
      </c>
      <c r="B267" s="8" t="s">
        <v>4055</v>
      </c>
      <c r="C267" s="8" t="s">
        <v>3295</v>
      </c>
      <c r="D267" s="8" t="s">
        <v>3283</v>
      </c>
      <c r="E267" s="8" t="s">
        <v>3284</v>
      </c>
      <c r="F267" s="9" t="s">
        <v>113</v>
      </c>
      <c r="G267" s="8" t="s">
        <v>1498</v>
      </c>
      <c r="H267" s="8" t="s">
        <v>3286</v>
      </c>
      <c r="I267" s="8" t="s">
        <v>1345</v>
      </c>
      <c r="J267" s="11">
        <v>14</v>
      </c>
      <c r="K267" s="11">
        <v>38061208</v>
      </c>
      <c r="L267" s="11">
        <v>38061209</v>
      </c>
      <c r="M267" s="11" t="s">
        <v>19</v>
      </c>
      <c r="N267" s="11" t="s">
        <v>45</v>
      </c>
    </row>
    <row r="268" spans="1:14">
      <c r="A268" s="8" t="s">
        <v>4056</v>
      </c>
      <c r="B268" s="8" t="s">
        <v>4057</v>
      </c>
      <c r="C268" s="8" t="s">
        <v>3295</v>
      </c>
      <c r="D268" s="8" t="s">
        <v>3283</v>
      </c>
      <c r="E268" s="8" t="s">
        <v>3284</v>
      </c>
      <c r="F268" s="9" t="s">
        <v>113</v>
      </c>
      <c r="G268" s="8" t="s">
        <v>1595</v>
      </c>
      <c r="H268" s="8" t="s">
        <v>3286</v>
      </c>
      <c r="I268" s="8" t="s">
        <v>1345</v>
      </c>
      <c r="J268" s="11">
        <v>14</v>
      </c>
      <c r="K268" s="11">
        <v>38061191</v>
      </c>
      <c r="L268" s="11">
        <v>38061191</v>
      </c>
      <c r="M268" s="11" t="s">
        <v>60</v>
      </c>
      <c r="N268" s="11" t="s">
        <v>45</v>
      </c>
    </row>
    <row r="269" spans="1:14">
      <c r="A269" s="8" t="s">
        <v>4058</v>
      </c>
      <c r="B269" s="8" t="s">
        <v>4059</v>
      </c>
      <c r="C269" s="8" t="s">
        <v>3295</v>
      </c>
      <c r="D269" s="8" t="s">
        <v>3283</v>
      </c>
      <c r="E269" s="8" t="s">
        <v>3284</v>
      </c>
      <c r="F269" s="9" t="s">
        <v>113</v>
      </c>
      <c r="G269" s="8" t="s">
        <v>4060</v>
      </c>
      <c r="H269" s="8" t="s">
        <v>3286</v>
      </c>
      <c r="I269" s="8" t="s">
        <v>1396</v>
      </c>
      <c r="J269" s="11">
        <v>14</v>
      </c>
      <c r="K269" s="11">
        <v>38061226</v>
      </c>
      <c r="L269" s="11">
        <v>38061237</v>
      </c>
      <c r="M269" s="11" t="s">
        <v>3289</v>
      </c>
      <c r="N269" s="11" t="s">
        <v>19</v>
      </c>
    </row>
    <row r="270" spans="1:14">
      <c r="A270" s="8" t="s">
        <v>4061</v>
      </c>
      <c r="B270" s="8" t="s">
        <v>4062</v>
      </c>
      <c r="C270" s="8" t="s">
        <v>3295</v>
      </c>
      <c r="D270" s="8" t="s">
        <v>3283</v>
      </c>
      <c r="E270" s="8" t="s">
        <v>3284</v>
      </c>
      <c r="F270" s="9" t="s">
        <v>113</v>
      </c>
      <c r="G270" s="8" t="s">
        <v>2085</v>
      </c>
      <c r="H270" s="8" t="s">
        <v>3286</v>
      </c>
      <c r="I270" s="8" t="s">
        <v>1345</v>
      </c>
      <c r="J270" s="11">
        <v>14</v>
      </c>
      <c r="K270" s="11">
        <v>38061208</v>
      </c>
      <c r="L270" s="11">
        <v>38061208</v>
      </c>
      <c r="M270" s="11" t="s">
        <v>60</v>
      </c>
      <c r="N270" s="11" t="s">
        <v>45</v>
      </c>
    </row>
    <row r="271" spans="1:14">
      <c r="A271" s="8" t="s">
        <v>4063</v>
      </c>
      <c r="B271" s="8" t="s">
        <v>4064</v>
      </c>
      <c r="C271" s="8" t="s">
        <v>3295</v>
      </c>
      <c r="D271" s="8" t="s">
        <v>3283</v>
      </c>
      <c r="E271" s="8" t="s">
        <v>3284</v>
      </c>
      <c r="F271" s="9" t="s">
        <v>113</v>
      </c>
      <c r="G271" s="8" t="s">
        <v>3569</v>
      </c>
      <c r="H271" s="8" t="s">
        <v>3286</v>
      </c>
      <c r="I271" s="8" t="s">
        <v>1345</v>
      </c>
      <c r="J271" s="11">
        <v>14</v>
      </c>
      <c r="K271" s="11">
        <v>38061312</v>
      </c>
      <c r="L271" s="11">
        <v>38061312</v>
      </c>
      <c r="M271" s="11" t="s">
        <v>44</v>
      </c>
      <c r="N271" s="11" t="s">
        <v>45</v>
      </c>
    </row>
    <row r="272" spans="1:14">
      <c r="A272" s="8" t="s">
        <v>4065</v>
      </c>
      <c r="B272" s="8" t="s">
        <v>4066</v>
      </c>
      <c r="C272" s="8" t="s">
        <v>3295</v>
      </c>
      <c r="D272" s="8" t="s">
        <v>3283</v>
      </c>
      <c r="E272" s="8" t="s">
        <v>3284</v>
      </c>
      <c r="F272" s="9" t="s">
        <v>113</v>
      </c>
      <c r="G272" s="8" t="s">
        <v>4067</v>
      </c>
      <c r="H272" s="8" t="s">
        <v>3286</v>
      </c>
      <c r="I272" s="8" t="s">
        <v>1345</v>
      </c>
      <c r="J272" s="11">
        <v>14</v>
      </c>
      <c r="K272" s="11">
        <v>38061329</v>
      </c>
      <c r="L272" s="11">
        <v>38061329</v>
      </c>
      <c r="M272" s="11" t="s">
        <v>60</v>
      </c>
      <c r="N272" s="11" t="s">
        <v>45</v>
      </c>
    </row>
    <row r="273" spans="1:14">
      <c r="A273" s="12" t="s">
        <v>4068</v>
      </c>
      <c r="B273" s="12" t="s">
        <v>4068</v>
      </c>
      <c r="C273" s="8" t="s">
        <v>4069</v>
      </c>
      <c r="D273" s="8" t="s">
        <v>4069</v>
      </c>
      <c r="E273" s="11" t="s">
        <v>4070</v>
      </c>
      <c r="F273" s="9" t="s">
        <v>113</v>
      </c>
      <c r="G273" s="8" t="s">
        <v>1746</v>
      </c>
      <c r="H273" s="11" t="s">
        <v>3286</v>
      </c>
      <c r="I273" s="13" t="s">
        <v>4071</v>
      </c>
      <c r="J273" s="8">
        <v>14</v>
      </c>
      <c r="K273" s="8">
        <v>38061185</v>
      </c>
      <c r="L273" s="8">
        <v>38061202</v>
      </c>
      <c r="M273" s="8" t="s">
        <v>1745</v>
      </c>
      <c r="N273" s="8" t="s">
        <v>19</v>
      </c>
    </row>
    <row r="274" spans="1:14">
      <c r="A274" s="12" t="s">
        <v>4072</v>
      </c>
      <c r="B274" s="12" t="s">
        <v>4072</v>
      </c>
      <c r="C274" s="8" t="s">
        <v>4069</v>
      </c>
      <c r="D274" s="8" t="s">
        <v>4069</v>
      </c>
      <c r="E274" s="11" t="s">
        <v>4070</v>
      </c>
      <c r="F274" s="9" t="s">
        <v>113</v>
      </c>
      <c r="G274" s="8" t="s">
        <v>1948</v>
      </c>
      <c r="H274" s="11" t="s">
        <v>3286</v>
      </c>
      <c r="I274" s="8" t="s">
        <v>1345</v>
      </c>
      <c r="J274" s="8">
        <v>14</v>
      </c>
      <c r="K274" s="8">
        <v>38061208</v>
      </c>
      <c r="L274" s="8">
        <v>38061208</v>
      </c>
      <c r="M274" s="8" t="s">
        <v>60</v>
      </c>
      <c r="N274" s="8" t="s">
        <v>44</v>
      </c>
    </row>
    <row r="275" spans="1:14">
      <c r="A275" s="12" t="s">
        <v>4073</v>
      </c>
      <c r="B275" s="12" t="s">
        <v>4073</v>
      </c>
      <c r="C275" s="8" t="s">
        <v>4069</v>
      </c>
      <c r="D275" s="8" t="s">
        <v>4069</v>
      </c>
      <c r="E275" s="11" t="s">
        <v>4070</v>
      </c>
      <c r="F275" s="9" t="s">
        <v>113</v>
      </c>
      <c r="G275" s="8" t="s">
        <v>4074</v>
      </c>
      <c r="H275" s="11" t="s">
        <v>3286</v>
      </c>
      <c r="I275" s="13" t="s">
        <v>3301</v>
      </c>
      <c r="J275" s="8">
        <v>14</v>
      </c>
      <c r="K275" s="8">
        <v>38061222</v>
      </c>
      <c r="L275" s="8">
        <v>38061222</v>
      </c>
      <c r="M275" s="8" t="s">
        <v>19</v>
      </c>
      <c r="N275" s="8" t="s">
        <v>214</v>
      </c>
    </row>
    <row r="276" spans="1:14">
      <c r="A276" s="8" t="s">
        <v>4075</v>
      </c>
      <c r="B276" s="8" t="s">
        <v>4075</v>
      </c>
      <c r="C276" s="8" t="s">
        <v>4069</v>
      </c>
      <c r="D276" s="8" t="s">
        <v>4069</v>
      </c>
      <c r="E276" s="11" t="s">
        <v>4070</v>
      </c>
      <c r="F276" s="9" t="s">
        <v>113</v>
      </c>
      <c r="G276" s="8" t="s">
        <v>1595</v>
      </c>
      <c r="H276" s="11" t="s">
        <v>3286</v>
      </c>
      <c r="I276" s="8" t="s">
        <v>1345</v>
      </c>
      <c r="J276" s="8">
        <v>14</v>
      </c>
      <c r="K276" s="8">
        <v>38061191</v>
      </c>
      <c r="L276" s="8">
        <v>38061191</v>
      </c>
      <c r="M276" s="8" t="s">
        <v>60</v>
      </c>
      <c r="N276" s="8" t="s">
        <v>45</v>
      </c>
    </row>
    <row r="277" spans="1:14">
      <c r="A277" s="12" t="s">
        <v>4076</v>
      </c>
      <c r="B277" s="12" t="s">
        <v>4076</v>
      </c>
      <c r="C277" s="8" t="s">
        <v>4069</v>
      </c>
      <c r="D277" s="8" t="s">
        <v>4069</v>
      </c>
      <c r="E277" s="11" t="s">
        <v>4070</v>
      </c>
      <c r="F277" s="9" t="s">
        <v>113</v>
      </c>
      <c r="G277" s="8" t="s">
        <v>4077</v>
      </c>
      <c r="H277" s="11" t="s">
        <v>3286</v>
      </c>
      <c r="I277" s="13" t="s">
        <v>4071</v>
      </c>
      <c r="J277" s="8">
        <v>14</v>
      </c>
      <c r="K277" s="8">
        <v>38061136</v>
      </c>
      <c r="L277" s="8">
        <v>38061198</v>
      </c>
      <c r="M277" s="8" t="s">
        <v>4078</v>
      </c>
      <c r="N277" s="8" t="s">
        <v>19</v>
      </c>
    </row>
    <row r="278" spans="1:14">
      <c r="A278" s="12" t="s">
        <v>4079</v>
      </c>
      <c r="B278" s="12" t="s">
        <v>4079</v>
      </c>
      <c r="C278" s="8" t="s">
        <v>4069</v>
      </c>
      <c r="D278" s="8" t="s">
        <v>4069</v>
      </c>
      <c r="E278" s="11" t="s">
        <v>4070</v>
      </c>
      <c r="F278" s="9" t="s">
        <v>113</v>
      </c>
      <c r="G278" s="8" t="s">
        <v>1435</v>
      </c>
      <c r="H278" s="11" t="s">
        <v>3286</v>
      </c>
      <c r="I278" s="13" t="s">
        <v>4071</v>
      </c>
      <c r="J278" s="8">
        <v>14</v>
      </c>
      <c r="K278" s="8">
        <v>38061223</v>
      </c>
      <c r="L278" s="8">
        <v>38061228</v>
      </c>
      <c r="M278" s="8" t="s">
        <v>1434</v>
      </c>
      <c r="N278" s="8" t="s">
        <v>19</v>
      </c>
    </row>
    <row r="279" spans="1:14">
      <c r="A279" s="8" t="s">
        <v>4080</v>
      </c>
      <c r="B279" s="8" t="s">
        <v>4080</v>
      </c>
      <c r="C279" s="8" t="s">
        <v>4069</v>
      </c>
      <c r="D279" s="8" t="s">
        <v>4069</v>
      </c>
      <c r="E279" s="11" t="s">
        <v>4070</v>
      </c>
      <c r="F279" s="9" t="s">
        <v>113</v>
      </c>
      <c r="G279" s="8" t="s">
        <v>4081</v>
      </c>
      <c r="H279" s="11" t="s">
        <v>3286</v>
      </c>
      <c r="I279" s="13" t="s">
        <v>3301</v>
      </c>
      <c r="J279" s="8">
        <v>14</v>
      </c>
      <c r="K279" s="8">
        <v>38061240</v>
      </c>
      <c r="L279" s="8">
        <v>38061243</v>
      </c>
      <c r="M279" s="8" t="s">
        <v>4082</v>
      </c>
      <c r="N279" s="8" t="s">
        <v>19</v>
      </c>
    </row>
    <row r="280" spans="1:14">
      <c r="A280" s="12" t="s">
        <v>651</v>
      </c>
      <c r="B280" s="12" t="s">
        <v>651</v>
      </c>
      <c r="C280" s="8" t="s">
        <v>4069</v>
      </c>
      <c r="D280" s="8" t="s">
        <v>4069</v>
      </c>
      <c r="E280" s="11" t="s">
        <v>4070</v>
      </c>
      <c r="F280" s="9" t="s">
        <v>113</v>
      </c>
      <c r="G280" s="8" t="s">
        <v>1356</v>
      </c>
      <c r="H280" s="11" t="s">
        <v>3286</v>
      </c>
      <c r="I280" s="12" t="s">
        <v>1345</v>
      </c>
      <c r="J280" s="8">
        <v>14</v>
      </c>
      <c r="K280" s="8">
        <v>38061240</v>
      </c>
      <c r="L280" s="8">
        <v>38061240</v>
      </c>
      <c r="M280" s="8" t="s">
        <v>60</v>
      </c>
      <c r="N280" s="8" t="s">
        <v>72</v>
      </c>
    </row>
    <row r="281" spans="1:14">
      <c r="A281" s="12" t="s">
        <v>697</v>
      </c>
      <c r="B281" s="12" t="s">
        <v>697</v>
      </c>
      <c r="C281" s="8" t="s">
        <v>4069</v>
      </c>
      <c r="D281" s="8" t="s">
        <v>4069</v>
      </c>
      <c r="E281" s="11" t="s">
        <v>4070</v>
      </c>
      <c r="F281" s="9" t="s">
        <v>113</v>
      </c>
      <c r="G281" s="8" t="s">
        <v>1395</v>
      </c>
      <c r="H281" s="11" t="s">
        <v>3286</v>
      </c>
      <c r="I281" s="13" t="s">
        <v>4071</v>
      </c>
      <c r="J281" s="8">
        <v>14</v>
      </c>
      <c r="K281" s="8">
        <v>38061212</v>
      </c>
      <c r="L281" s="8">
        <v>38061232</v>
      </c>
      <c r="M281" s="8" t="s">
        <v>1394</v>
      </c>
      <c r="N281" s="8" t="s">
        <v>19</v>
      </c>
    </row>
    <row r="282" spans="1:14">
      <c r="A282" s="12" t="s">
        <v>634</v>
      </c>
      <c r="B282" s="12" t="s">
        <v>634</v>
      </c>
      <c r="C282" s="8" t="s">
        <v>4069</v>
      </c>
      <c r="D282" s="8" t="s">
        <v>4069</v>
      </c>
      <c r="E282" s="11" t="s">
        <v>4070</v>
      </c>
      <c r="F282" s="9" t="s">
        <v>113</v>
      </c>
      <c r="G282" s="8" t="s">
        <v>1395</v>
      </c>
      <c r="H282" s="11" t="s">
        <v>3286</v>
      </c>
      <c r="I282" s="13" t="s">
        <v>4071</v>
      </c>
      <c r="J282" s="8">
        <v>14</v>
      </c>
      <c r="K282" s="8">
        <v>38061212</v>
      </c>
      <c r="L282" s="8">
        <v>38061232</v>
      </c>
      <c r="M282" s="8" t="s">
        <v>1394</v>
      </c>
      <c r="N282" s="8" t="s">
        <v>19</v>
      </c>
    </row>
    <row r="283" spans="1:14">
      <c r="A283" s="12" t="s">
        <v>852</v>
      </c>
      <c r="B283" s="12" t="s">
        <v>852</v>
      </c>
      <c r="C283" s="8" t="s">
        <v>4069</v>
      </c>
      <c r="D283" s="8" t="s">
        <v>4069</v>
      </c>
      <c r="E283" s="11" t="s">
        <v>4070</v>
      </c>
      <c r="F283" s="9" t="s">
        <v>113</v>
      </c>
      <c r="G283" s="8" t="s">
        <v>1412</v>
      </c>
      <c r="H283" s="11" t="s">
        <v>3286</v>
      </c>
      <c r="I283" s="13" t="s">
        <v>4071</v>
      </c>
      <c r="J283" s="8">
        <v>14</v>
      </c>
      <c r="K283" s="8">
        <v>38061220</v>
      </c>
      <c r="L283" s="8">
        <v>38061225</v>
      </c>
      <c r="M283" s="8" t="s">
        <v>1411</v>
      </c>
      <c r="N283" s="8" t="s">
        <v>19</v>
      </c>
    </row>
    <row r="284" spans="1:14">
      <c r="A284" s="8" t="s">
        <v>524</v>
      </c>
      <c r="B284" s="8" t="s">
        <v>524</v>
      </c>
      <c r="C284" s="8" t="s">
        <v>4069</v>
      </c>
      <c r="D284" s="8" t="s">
        <v>4069</v>
      </c>
      <c r="E284" s="11" t="s">
        <v>4070</v>
      </c>
      <c r="F284" s="9" t="s">
        <v>113</v>
      </c>
      <c r="G284" s="8" t="s">
        <v>1421</v>
      </c>
      <c r="H284" s="11" t="s">
        <v>3286</v>
      </c>
      <c r="I284" s="8" t="s">
        <v>1345</v>
      </c>
      <c r="J284" s="8">
        <v>14</v>
      </c>
      <c r="K284" s="8">
        <v>38061192</v>
      </c>
      <c r="L284" s="8">
        <v>38061192</v>
      </c>
      <c r="M284" s="8" t="s">
        <v>72</v>
      </c>
      <c r="N284" s="8" t="s">
        <v>60</v>
      </c>
    </row>
    <row r="285" spans="1:14">
      <c r="A285" s="12" t="s">
        <v>492</v>
      </c>
      <c r="B285" s="12" t="s">
        <v>492</v>
      </c>
      <c r="C285" s="8" t="s">
        <v>4069</v>
      </c>
      <c r="D285" s="8" t="s">
        <v>4069</v>
      </c>
      <c r="E285" s="11" t="s">
        <v>4070</v>
      </c>
      <c r="F285" s="9" t="s">
        <v>113</v>
      </c>
      <c r="G285" s="8" t="s">
        <v>1435</v>
      </c>
      <c r="H285" s="11" t="s">
        <v>3286</v>
      </c>
      <c r="I285" s="13" t="s">
        <v>4071</v>
      </c>
      <c r="J285" s="8">
        <v>14</v>
      </c>
      <c r="K285" s="8">
        <v>38061223</v>
      </c>
      <c r="L285" s="8">
        <v>38061228</v>
      </c>
      <c r="M285" s="8" t="s">
        <v>1434</v>
      </c>
      <c r="N285" s="8" t="s">
        <v>19</v>
      </c>
    </row>
    <row r="286" spans="1:14">
      <c r="A286" s="12" t="s">
        <v>678</v>
      </c>
      <c r="B286" s="12" t="s">
        <v>678</v>
      </c>
      <c r="C286" s="8" t="s">
        <v>4069</v>
      </c>
      <c r="D286" s="8" t="s">
        <v>4069</v>
      </c>
      <c r="E286" s="11" t="s">
        <v>4070</v>
      </c>
      <c r="F286" s="9" t="s">
        <v>113</v>
      </c>
      <c r="G286" s="8" t="s">
        <v>1446</v>
      </c>
      <c r="H286" s="11" t="s">
        <v>3286</v>
      </c>
      <c r="I286" s="13" t="s">
        <v>3301</v>
      </c>
      <c r="J286" s="8">
        <v>14</v>
      </c>
      <c r="K286" s="8">
        <v>38061228</v>
      </c>
      <c r="L286" s="8">
        <v>38061228</v>
      </c>
      <c r="M286" s="8" t="s">
        <v>72</v>
      </c>
      <c r="N286" s="8" t="s">
        <v>19</v>
      </c>
    </row>
    <row r="287" spans="1:14">
      <c r="A287" s="12" t="s">
        <v>629</v>
      </c>
      <c r="B287" s="12" t="s">
        <v>629</v>
      </c>
      <c r="C287" s="8" t="s">
        <v>4069</v>
      </c>
      <c r="D287" s="8" t="s">
        <v>4069</v>
      </c>
      <c r="E287" s="11" t="s">
        <v>4070</v>
      </c>
      <c r="F287" s="9" t="s">
        <v>113</v>
      </c>
      <c r="G287" s="8" t="s">
        <v>1466</v>
      </c>
      <c r="H287" s="11" t="s">
        <v>3286</v>
      </c>
      <c r="I287" s="13" t="s">
        <v>4071</v>
      </c>
      <c r="J287" s="8">
        <v>14</v>
      </c>
      <c r="K287" s="8">
        <v>38061140</v>
      </c>
      <c r="L287" s="8">
        <v>38061196</v>
      </c>
      <c r="M287" s="8" t="s">
        <v>1465</v>
      </c>
      <c r="N287" s="8" t="s">
        <v>19</v>
      </c>
    </row>
    <row r="288" spans="1:14">
      <c r="A288" s="12" t="s">
        <v>172</v>
      </c>
      <c r="B288" s="12" t="s">
        <v>172</v>
      </c>
      <c r="C288" s="8" t="s">
        <v>4069</v>
      </c>
      <c r="D288" s="8" t="s">
        <v>4069</v>
      </c>
      <c r="E288" s="11" t="s">
        <v>4070</v>
      </c>
      <c r="F288" s="9" t="s">
        <v>113</v>
      </c>
      <c r="G288" s="8" t="s">
        <v>1474</v>
      </c>
      <c r="H288" s="11" t="s">
        <v>3286</v>
      </c>
      <c r="I288" s="13" t="s">
        <v>4071</v>
      </c>
      <c r="J288" s="8">
        <v>14</v>
      </c>
      <c r="K288" s="8">
        <v>38061221</v>
      </c>
      <c r="L288" s="8">
        <v>38061232</v>
      </c>
      <c r="M288" s="8" t="s">
        <v>175</v>
      </c>
      <c r="N288" s="8" t="s">
        <v>19</v>
      </c>
    </row>
    <row r="289" spans="1:14">
      <c r="A289" s="12" t="s">
        <v>891</v>
      </c>
      <c r="B289" s="12" t="s">
        <v>891</v>
      </c>
      <c r="C289" s="8" t="s">
        <v>4069</v>
      </c>
      <c r="D289" s="8" t="s">
        <v>4069</v>
      </c>
      <c r="E289" s="11" t="s">
        <v>3284</v>
      </c>
      <c r="F289" s="9" t="s">
        <v>113</v>
      </c>
      <c r="G289" s="8" t="s">
        <v>1479</v>
      </c>
      <c r="H289" s="11" t="s">
        <v>3286</v>
      </c>
      <c r="I289" s="13" t="s">
        <v>4071</v>
      </c>
      <c r="J289" s="8">
        <v>14</v>
      </c>
      <c r="K289" s="8">
        <v>38061215</v>
      </c>
      <c r="L289" s="8">
        <v>38061235</v>
      </c>
      <c r="M289" s="8" t="s">
        <v>1478</v>
      </c>
      <c r="N289" s="8" t="s">
        <v>19</v>
      </c>
    </row>
    <row r="290" spans="1:14">
      <c r="A290" s="8" t="s">
        <v>525</v>
      </c>
      <c r="B290" s="8" t="s">
        <v>525</v>
      </c>
      <c r="C290" s="8" t="s">
        <v>4069</v>
      </c>
      <c r="D290" s="8" t="s">
        <v>4069</v>
      </c>
      <c r="E290" s="11" t="s">
        <v>4070</v>
      </c>
      <c r="F290" s="9" t="s">
        <v>113</v>
      </c>
      <c r="G290" s="8" t="s">
        <v>1489</v>
      </c>
      <c r="H290" s="11" t="s">
        <v>3286</v>
      </c>
      <c r="I290" s="13" t="s">
        <v>3301</v>
      </c>
      <c r="J290" s="8">
        <v>14</v>
      </c>
      <c r="K290" s="8">
        <v>38061820</v>
      </c>
      <c r="L290" s="8">
        <v>38061820</v>
      </c>
      <c r="M290" s="8" t="s">
        <v>19</v>
      </c>
      <c r="N290" s="8" t="s">
        <v>1488</v>
      </c>
    </row>
    <row r="291" spans="1:14">
      <c r="A291" s="8" t="s">
        <v>633</v>
      </c>
      <c r="B291" s="8" t="s">
        <v>633</v>
      </c>
      <c r="C291" s="8" t="s">
        <v>4069</v>
      </c>
      <c r="D291" s="8" t="s">
        <v>4069</v>
      </c>
      <c r="E291" s="11" t="s">
        <v>4070</v>
      </c>
      <c r="F291" s="9" t="s">
        <v>113</v>
      </c>
      <c r="G291" s="8" t="s">
        <v>1495</v>
      </c>
      <c r="H291" s="11" t="s">
        <v>3286</v>
      </c>
      <c r="I291" s="13" t="s">
        <v>3301</v>
      </c>
      <c r="J291" s="8">
        <v>14</v>
      </c>
      <c r="K291" s="8">
        <v>38061191</v>
      </c>
      <c r="L291" s="8">
        <v>38061191</v>
      </c>
      <c r="M291" s="8" t="s">
        <v>60</v>
      </c>
      <c r="N291" s="8" t="s">
        <v>19</v>
      </c>
    </row>
    <row r="292" spans="1:14">
      <c r="A292" s="12" t="s">
        <v>633</v>
      </c>
      <c r="B292" s="12" t="s">
        <v>633</v>
      </c>
      <c r="C292" s="8" t="s">
        <v>4069</v>
      </c>
      <c r="D292" s="8" t="s">
        <v>4069</v>
      </c>
      <c r="E292" s="11" t="s">
        <v>4070</v>
      </c>
      <c r="F292" s="9" t="s">
        <v>113</v>
      </c>
      <c r="G292" s="8" t="s">
        <v>1497</v>
      </c>
      <c r="H292" s="11" t="s">
        <v>3286</v>
      </c>
      <c r="I292" s="13" t="s">
        <v>4071</v>
      </c>
      <c r="J292" s="8">
        <v>14</v>
      </c>
      <c r="K292" s="8">
        <v>38061200</v>
      </c>
      <c r="L292" s="8">
        <v>38061208</v>
      </c>
      <c r="M292" s="8" t="s">
        <v>1496</v>
      </c>
      <c r="N292" s="8" t="s">
        <v>19</v>
      </c>
    </row>
    <row r="293" spans="1:14">
      <c r="A293" s="12" t="s">
        <v>589</v>
      </c>
      <c r="B293" s="12" t="s">
        <v>589</v>
      </c>
      <c r="C293" s="8" t="s">
        <v>4069</v>
      </c>
      <c r="D293" s="8" t="s">
        <v>4069</v>
      </c>
      <c r="E293" s="11" t="s">
        <v>4070</v>
      </c>
      <c r="F293" s="9" t="s">
        <v>113</v>
      </c>
      <c r="G293" s="8" t="s">
        <v>1498</v>
      </c>
      <c r="H293" s="11" t="s">
        <v>3286</v>
      </c>
      <c r="I293" s="12" t="s">
        <v>1345</v>
      </c>
      <c r="J293" s="8">
        <v>14</v>
      </c>
      <c r="K293" s="8">
        <v>38061208</v>
      </c>
      <c r="L293" s="8">
        <v>38061208</v>
      </c>
      <c r="M293" s="8" t="s">
        <v>60</v>
      </c>
      <c r="N293" s="8" t="s">
        <v>72</v>
      </c>
    </row>
    <row r="294" spans="1:14">
      <c r="A294" s="12" t="s">
        <v>590</v>
      </c>
      <c r="B294" s="12" t="s">
        <v>590</v>
      </c>
      <c r="C294" s="8" t="s">
        <v>4069</v>
      </c>
      <c r="D294" s="8" t="s">
        <v>4069</v>
      </c>
      <c r="E294" s="11" t="s">
        <v>4070</v>
      </c>
      <c r="F294" s="9" t="s">
        <v>113</v>
      </c>
      <c r="G294" s="8" t="s">
        <v>1506</v>
      </c>
      <c r="H294" s="11" t="s">
        <v>3286</v>
      </c>
      <c r="I294" s="13" t="s">
        <v>4071</v>
      </c>
      <c r="J294" s="8">
        <v>14</v>
      </c>
      <c r="K294" s="8">
        <v>38061191</v>
      </c>
      <c r="L294" s="8">
        <v>38061193</v>
      </c>
      <c r="M294" s="8" t="s">
        <v>1505</v>
      </c>
      <c r="N294" s="8" t="s">
        <v>19</v>
      </c>
    </row>
    <row r="295" spans="1:14">
      <c r="A295" s="12" t="s">
        <v>526</v>
      </c>
      <c r="B295" s="12" t="s">
        <v>526</v>
      </c>
      <c r="C295" s="8" t="s">
        <v>4069</v>
      </c>
      <c r="D295" s="8" t="s">
        <v>4069</v>
      </c>
      <c r="E295" s="11" t="s">
        <v>4070</v>
      </c>
      <c r="F295" s="9" t="s">
        <v>113</v>
      </c>
      <c r="G295" s="8" t="s">
        <v>1530</v>
      </c>
      <c r="H295" s="11" t="s">
        <v>3324</v>
      </c>
      <c r="I295" s="13" t="s">
        <v>4071</v>
      </c>
      <c r="J295" s="8">
        <v>14</v>
      </c>
      <c r="K295" s="8">
        <v>38060881</v>
      </c>
      <c r="L295" s="8">
        <v>38060919</v>
      </c>
      <c r="M295" s="8" t="s">
        <v>1529</v>
      </c>
      <c r="N295" s="8" t="s">
        <v>19</v>
      </c>
    </row>
    <row r="296" spans="1:14">
      <c r="A296" s="12" t="s">
        <v>526</v>
      </c>
      <c r="B296" s="12" t="s">
        <v>526</v>
      </c>
      <c r="C296" s="8" t="s">
        <v>4069</v>
      </c>
      <c r="D296" s="8" t="s">
        <v>4069</v>
      </c>
      <c r="E296" s="11" t="s">
        <v>4070</v>
      </c>
      <c r="F296" s="9" t="s">
        <v>113</v>
      </c>
      <c r="G296" s="8" t="s">
        <v>1527</v>
      </c>
      <c r="H296" s="11" t="s">
        <v>3286</v>
      </c>
      <c r="I296" s="12" t="s">
        <v>1345</v>
      </c>
      <c r="J296" s="8">
        <v>14</v>
      </c>
      <c r="K296" s="8">
        <v>38061249</v>
      </c>
      <c r="L296" s="8">
        <v>38061249</v>
      </c>
      <c r="M296" s="8" t="s">
        <v>44</v>
      </c>
      <c r="N296" s="8" t="s">
        <v>45</v>
      </c>
    </row>
    <row r="297" spans="1:14">
      <c r="A297" s="12" t="s">
        <v>603</v>
      </c>
      <c r="B297" s="12" t="s">
        <v>603</v>
      </c>
      <c r="C297" s="8" t="s">
        <v>4069</v>
      </c>
      <c r="D297" s="8" t="s">
        <v>4069</v>
      </c>
      <c r="E297" s="11" t="s">
        <v>4070</v>
      </c>
      <c r="F297" s="9" t="s">
        <v>113</v>
      </c>
      <c r="G297" s="8" t="s">
        <v>1542</v>
      </c>
      <c r="H297" s="11" t="s">
        <v>3286</v>
      </c>
      <c r="I297" s="13" t="s">
        <v>4071</v>
      </c>
      <c r="J297" s="8">
        <v>14</v>
      </c>
      <c r="K297" s="8">
        <v>38061218</v>
      </c>
      <c r="L297" s="8">
        <v>38061235</v>
      </c>
      <c r="M297" s="8" t="s">
        <v>1541</v>
      </c>
      <c r="N297" s="8" t="s">
        <v>19</v>
      </c>
    </row>
    <row r="298" spans="1:14">
      <c r="A298" s="12" t="s">
        <v>842</v>
      </c>
      <c r="B298" s="12" t="s">
        <v>842</v>
      </c>
      <c r="C298" s="8" t="s">
        <v>4069</v>
      </c>
      <c r="D298" s="8" t="s">
        <v>4069</v>
      </c>
      <c r="E298" s="11" t="s">
        <v>4070</v>
      </c>
      <c r="F298" s="9" t="s">
        <v>113</v>
      </c>
      <c r="G298" s="8" t="s">
        <v>1395</v>
      </c>
      <c r="H298" s="11" t="s">
        <v>3286</v>
      </c>
      <c r="I298" s="13" t="s">
        <v>4071</v>
      </c>
      <c r="J298" s="8">
        <v>14</v>
      </c>
      <c r="K298" s="8">
        <v>38061212</v>
      </c>
      <c r="L298" s="8">
        <v>38061232</v>
      </c>
      <c r="M298" s="8" t="s">
        <v>1394</v>
      </c>
      <c r="N298" s="8" t="s">
        <v>19</v>
      </c>
    </row>
    <row r="299" spans="1:14">
      <c r="A299" s="8" t="s">
        <v>585</v>
      </c>
      <c r="B299" s="8" t="s">
        <v>585</v>
      </c>
      <c r="C299" s="8" t="s">
        <v>4069</v>
      </c>
      <c r="D299" s="8" t="s">
        <v>4069</v>
      </c>
      <c r="E299" s="11" t="s">
        <v>4070</v>
      </c>
      <c r="F299" s="9" t="s">
        <v>113</v>
      </c>
      <c r="G299" s="8" t="s">
        <v>1564</v>
      </c>
      <c r="H299" s="11" t="s">
        <v>3324</v>
      </c>
      <c r="I299" s="13" t="s">
        <v>3301</v>
      </c>
      <c r="J299" s="8">
        <v>14</v>
      </c>
      <c r="K299" s="8">
        <v>38061005</v>
      </c>
      <c r="L299" s="8">
        <v>38061005</v>
      </c>
      <c r="M299" s="8" t="s">
        <v>60</v>
      </c>
      <c r="N299" s="8" t="s">
        <v>19</v>
      </c>
    </row>
    <row r="300" spans="1:14">
      <c r="A300" s="12" t="s">
        <v>177</v>
      </c>
      <c r="B300" s="12" t="s">
        <v>177</v>
      </c>
      <c r="C300" s="8" t="s">
        <v>4069</v>
      </c>
      <c r="D300" s="8" t="s">
        <v>4069</v>
      </c>
      <c r="E300" s="11" t="s">
        <v>4070</v>
      </c>
      <c r="F300" s="9" t="s">
        <v>113</v>
      </c>
      <c r="G300" s="8" t="s">
        <v>1569</v>
      </c>
      <c r="H300" s="11" t="s">
        <v>3286</v>
      </c>
      <c r="I300" s="13" t="s">
        <v>4071</v>
      </c>
      <c r="J300" s="8">
        <v>14</v>
      </c>
      <c r="K300" s="8">
        <v>38061242</v>
      </c>
      <c r="L300" s="8">
        <v>38061247</v>
      </c>
      <c r="M300" s="8" t="s">
        <v>257</v>
      </c>
      <c r="N300" s="8" t="s">
        <v>19</v>
      </c>
    </row>
    <row r="301" spans="1:14">
      <c r="A301" s="12" t="s">
        <v>712</v>
      </c>
      <c r="B301" s="12" t="s">
        <v>712</v>
      </c>
      <c r="C301" s="8" t="s">
        <v>4069</v>
      </c>
      <c r="D301" s="8" t="s">
        <v>4069</v>
      </c>
      <c r="E301" s="11" t="s">
        <v>4070</v>
      </c>
      <c r="F301" s="9" t="s">
        <v>113</v>
      </c>
      <c r="G301" s="8" t="s">
        <v>1571</v>
      </c>
      <c r="H301" s="11" t="s">
        <v>3286</v>
      </c>
      <c r="I301" s="13" t="s">
        <v>4071</v>
      </c>
      <c r="J301" s="8">
        <v>14</v>
      </c>
      <c r="K301" s="8">
        <v>38061233</v>
      </c>
      <c r="L301" s="8">
        <v>38061241</v>
      </c>
      <c r="M301" s="8" t="s">
        <v>1570</v>
      </c>
      <c r="N301" s="8" t="s">
        <v>19</v>
      </c>
    </row>
    <row r="302" spans="1:14">
      <c r="A302" s="8" t="s">
        <v>727</v>
      </c>
      <c r="B302" s="8" t="s">
        <v>727</v>
      </c>
      <c r="C302" s="8" t="s">
        <v>4069</v>
      </c>
      <c r="D302" s="8" t="s">
        <v>4069</v>
      </c>
      <c r="E302" s="11" t="s">
        <v>4070</v>
      </c>
      <c r="F302" s="9" t="s">
        <v>113</v>
      </c>
      <c r="G302" s="8" t="s">
        <v>1572</v>
      </c>
      <c r="H302" s="11" t="s">
        <v>3324</v>
      </c>
      <c r="I302" s="13" t="s">
        <v>3301</v>
      </c>
      <c r="J302" s="8">
        <v>14</v>
      </c>
      <c r="K302" s="8">
        <v>38060812</v>
      </c>
      <c r="L302" s="8">
        <v>38060812</v>
      </c>
      <c r="M302" s="8" t="s">
        <v>60</v>
      </c>
      <c r="N302" s="8" t="s">
        <v>19</v>
      </c>
    </row>
    <row r="303" spans="1:14">
      <c r="A303" s="8" t="s">
        <v>672</v>
      </c>
      <c r="B303" s="8" t="s">
        <v>672</v>
      </c>
      <c r="C303" s="8" t="s">
        <v>4069</v>
      </c>
      <c r="D303" s="8" t="s">
        <v>4069</v>
      </c>
      <c r="E303" s="11" t="s">
        <v>4070</v>
      </c>
      <c r="F303" s="9" t="s">
        <v>113</v>
      </c>
      <c r="G303" s="8" t="s">
        <v>1588</v>
      </c>
      <c r="H303" s="11" t="s">
        <v>3286</v>
      </c>
      <c r="I303" s="8" t="s">
        <v>1345</v>
      </c>
      <c r="J303" s="8">
        <v>14</v>
      </c>
      <c r="K303" s="8">
        <v>38061193</v>
      </c>
      <c r="L303" s="8">
        <v>38061193</v>
      </c>
      <c r="M303" s="8" t="s">
        <v>72</v>
      </c>
      <c r="N303" s="8" t="s">
        <v>45</v>
      </c>
    </row>
    <row r="304" spans="1:14">
      <c r="A304" s="12" t="s">
        <v>764</v>
      </c>
      <c r="B304" s="12" t="s">
        <v>764</v>
      </c>
      <c r="C304" s="8" t="s">
        <v>4069</v>
      </c>
      <c r="D304" s="8" t="s">
        <v>4069</v>
      </c>
      <c r="E304" s="11" t="s">
        <v>4070</v>
      </c>
      <c r="F304" s="9" t="s">
        <v>113</v>
      </c>
      <c r="G304" s="8" t="s">
        <v>1594</v>
      </c>
      <c r="H304" s="11" t="s">
        <v>3286</v>
      </c>
      <c r="I304" s="13" t="s">
        <v>4071</v>
      </c>
      <c r="J304" s="8">
        <v>14</v>
      </c>
      <c r="K304" s="8">
        <v>38061173</v>
      </c>
      <c r="L304" s="8">
        <v>38061196</v>
      </c>
      <c r="M304" s="8" t="s">
        <v>1593</v>
      </c>
      <c r="N304" s="8" t="s">
        <v>19</v>
      </c>
    </row>
    <row r="305" spans="1:14">
      <c r="A305" s="8" t="s">
        <v>191</v>
      </c>
      <c r="B305" s="8" t="s">
        <v>191</v>
      </c>
      <c r="C305" s="8" t="s">
        <v>4069</v>
      </c>
      <c r="D305" s="8" t="s">
        <v>4069</v>
      </c>
      <c r="E305" s="11" t="s">
        <v>4070</v>
      </c>
      <c r="F305" s="9" t="s">
        <v>113</v>
      </c>
      <c r="G305" s="8" t="s">
        <v>1595</v>
      </c>
      <c r="H305" s="11" t="s">
        <v>3286</v>
      </c>
      <c r="I305" s="8" t="s">
        <v>1345</v>
      </c>
      <c r="J305" s="8">
        <v>14</v>
      </c>
      <c r="K305" s="8">
        <v>38061191</v>
      </c>
      <c r="L305" s="8">
        <v>38061191</v>
      </c>
      <c r="M305" s="8" t="s">
        <v>60</v>
      </c>
      <c r="N305" s="8" t="s">
        <v>45</v>
      </c>
    </row>
    <row r="306" spans="1:14">
      <c r="A306" s="8" t="s">
        <v>191</v>
      </c>
      <c r="B306" s="8" t="s">
        <v>191</v>
      </c>
      <c r="C306" s="8" t="s">
        <v>4069</v>
      </c>
      <c r="D306" s="8" t="s">
        <v>4069</v>
      </c>
      <c r="E306" s="11" t="s">
        <v>4070</v>
      </c>
      <c r="F306" s="9" t="s">
        <v>113</v>
      </c>
      <c r="G306" s="8" t="s">
        <v>1597</v>
      </c>
      <c r="H306" s="11" t="s">
        <v>3324</v>
      </c>
      <c r="I306" s="8" t="s">
        <v>1345</v>
      </c>
      <c r="J306" s="8">
        <v>14</v>
      </c>
      <c r="K306" s="8">
        <v>38060791</v>
      </c>
      <c r="L306" s="8">
        <v>38060791</v>
      </c>
      <c r="M306" s="8" t="s">
        <v>72</v>
      </c>
      <c r="N306" s="8" t="s">
        <v>60</v>
      </c>
    </row>
    <row r="307" spans="1:14">
      <c r="A307" s="12" t="s">
        <v>934</v>
      </c>
      <c r="B307" s="12" t="s">
        <v>934</v>
      </c>
      <c r="C307" s="8" t="s">
        <v>4069</v>
      </c>
      <c r="D307" s="8" t="s">
        <v>4069</v>
      </c>
      <c r="E307" s="11" t="s">
        <v>3284</v>
      </c>
      <c r="F307" s="9" t="s">
        <v>113</v>
      </c>
      <c r="G307" s="8" t="s">
        <v>1626</v>
      </c>
      <c r="H307" s="11" t="s">
        <v>3286</v>
      </c>
      <c r="I307" s="12" t="s">
        <v>1345</v>
      </c>
      <c r="J307" s="8">
        <v>14</v>
      </c>
      <c r="K307" s="8">
        <v>38061249</v>
      </c>
      <c r="L307" s="8">
        <v>38061249</v>
      </c>
      <c r="M307" s="8" t="s">
        <v>44</v>
      </c>
      <c r="N307" s="8" t="s">
        <v>72</v>
      </c>
    </row>
    <row r="308" spans="1:14">
      <c r="A308" s="12" t="s">
        <v>658</v>
      </c>
      <c r="B308" s="12" t="s">
        <v>658</v>
      </c>
      <c r="C308" s="8" t="s">
        <v>4069</v>
      </c>
      <c r="D308" s="8" t="s">
        <v>4069</v>
      </c>
      <c r="E308" s="11" t="s">
        <v>4070</v>
      </c>
      <c r="F308" s="9" t="s">
        <v>113</v>
      </c>
      <c r="G308" s="8" t="s">
        <v>1634</v>
      </c>
      <c r="H308" s="11" t="s">
        <v>3286</v>
      </c>
      <c r="I308" s="13" t="s">
        <v>4071</v>
      </c>
      <c r="J308" s="8">
        <v>14</v>
      </c>
      <c r="K308" s="8">
        <v>38061224</v>
      </c>
      <c r="L308" s="8">
        <v>38061229</v>
      </c>
      <c r="M308" s="8" t="s">
        <v>1633</v>
      </c>
      <c r="N308" s="8" t="s">
        <v>19</v>
      </c>
    </row>
    <row r="309" spans="1:14">
      <c r="A309" s="12" t="s">
        <v>607</v>
      </c>
      <c r="B309" s="12" t="s">
        <v>607</v>
      </c>
      <c r="C309" s="8" t="s">
        <v>4069</v>
      </c>
      <c r="D309" s="8" t="s">
        <v>4069</v>
      </c>
      <c r="E309" s="11" t="s">
        <v>4070</v>
      </c>
      <c r="F309" s="9" t="s">
        <v>113</v>
      </c>
      <c r="G309" s="8" t="s">
        <v>1435</v>
      </c>
      <c r="H309" s="11" t="s">
        <v>3286</v>
      </c>
      <c r="I309" s="13" t="s">
        <v>4071</v>
      </c>
      <c r="J309" s="8">
        <v>14</v>
      </c>
      <c r="K309" s="8">
        <v>38061223</v>
      </c>
      <c r="L309" s="8">
        <v>38061228</v>
      </c>
      <c r="M309" s="8" t="s">
        <v>1434</v>
      </c>
      <c r="N309" s="8" t="s">
        <v>19</v>
      </c>
    </row>
    <row r="310" spans="1:14">
      <c r="A310" s="8" t="s">
        <v>347</v>
      </c>
      <c r="B310" s="8" t="s">
        <v>347</v>
      </c>
      <c r="C310" s="8" t="s">
        <v>4069</v>
      </c>
      <c r="D310" s="8" t="s">
        <v>4069</v>
      </c>
      <c r="E310" s="11" t="s">
        <v>4070</v>
      </c>
      <c r="F310" s="9" t="s">
        <v>113</v>
      </c>
      <c r="G310" s="8" t="s">
        <v>1421</v>
      </c>
      <c r="H310" s="11" t="s">
        <v>3286</v>
      </c>
      <c r="I310" s="8" t="s">
        <v>1345</v>
      </c>
      <c r="J310" s="8">
        <v>14</v>
      </c>
      <c r="K310" s="8">
        <v>38061192</v>
      </c>
      <c r="L310" s="8">
        <v>38061192</v>
      </c>
      <c r="M310" s="8" t="s">
        <v>72</v>
      </c>
      <c r="N310" s="8" t="s">
        <v>60</v>
      </c>
    </row>
    <row r="311" spans="1:14">
      <c r="A311" s="8" t="s">
        <v>742</v>
      </c>
      <c r="B311" s="8" t="s">
        <v>742</v>
      </c>
      <c r="C311" s="8" t="s">
        <v>4069</v>
      </c>
      <c r="D311" s="8" t="s">
        <v>4069</v>
      </c>
      <c r="E311" s="11" t="s">
        <v>4070</v>
      </c>
      <c r="F311" s="9" t="s">
        <v>113</v>
      </c>
      <c r="G311" s="8" t="s">
        <v>1666</v>
      </c>
      <c r="H311" s="11" t="s">
        <v>3324</v>
      </c>
      <c r="I311" s="13" t="s">
        <v>3301</v>
      </c>
      <c r="J311" s="8">
        <v>14</v>
      </c>
      <c r="K311" s="8">
        <v>38060933</v>
      </c>
      <c r="L311" s="8">
        <v>38060933</v>
      </c>
      <c r="M311" s="8" t="s">
        <v>44</v>
      </c>
      <c r="N311" s="8" t="s">
        <v>19</v>
      </c>
    </row>
    <row r="312" spans="1:14">
      <c r="A312" s="8" t="s">
        <v>742</v>
      </c>
      <c r="B312" s="8" t="s">
        <v>742</v>
      </c>
      <c r="C312" s="8" t="s">
        <v>4069</v>
      </c>
      <c r="D312" s="8" t="s">
        <v>4069</v>
      </c>
      <c r="E312" s="11" t="s">
        <v>4070</v>
      </c>
      <c r="F312" s="9" t="s">
        <v>113</v>
      </c>
      <c r="G312" s="8" t="s">
        <v>1595</v>
      </c>
      <c r="H312" s="11" t="s">
        <v>3286</v>
      </c>
      <c r="I312" s="8" t="s">
        <v>1345</v>
      </c>
      <c r="J312" s="8">
        <v>14</v>
      </c>
      <c r="K312" s="8">
        <v>38061191</v>
      </c>
      <c r="L312" s="8">
        <v>38061191</v>
      </c>
      <c r="M312" s="8" t="s">
        <v>60</v>
      </c>
      <c r="N312" s="8" t="s">
        <v>44</v>
      </c>
    </row>
    <row r="313" spans="1:14">
      <c r="A313" s="12" t="s">
        <v>949</v>
      </c>
      <c r="B313" s="12" t="s">
        <v>949</v>
      </c>
      <c r="C313" s="8" t="s">
        <v>4069</v>
      </c>
      <c r="D313" s="8" t="s">
        <v>4069</v>
      </c>
      <c r="E313" s="11" t="s">
        <v>3284</v>
      </c>
      <c r="F313" s="9" t="s">
        <v>113</v>
      </c>
      <c r="G313" s="8" t="s">
        <v>1668</v>
      </c>
      <c r="H313" s="11" t="s">
        <v>3286</v>
      </c>
      <c r="I313" s="13" t="s">
        <v>4071</v>
      </c>
      <c r="J313" s="8">
        <v>14</v>
      </c>
      <c r="K313" s="8">
        <v>38061209</v>
      </c>
      <c r="L313" s="8">
        <v>38061229</v>
      </c>
      <c r="M313" s="8" t="s">
        <v>276</v>
      </c>
      <c r="N313" s="8" t="s">
        <v>19</v>
      </c>
    </row>
    <row r="314" spans="1:14">
      <c r="A314" s="12" t="s">
        <v>196</v>
      </c>
      <c r="B314" s="12" t="s">
        <v>196</v>
      </c>
      <c r="C314" s="8" t="s">
        <v>4069</v>
      </c>
      <c r="D314" s="8" t="s">
        <v>4069</v>
      </c>
      <c r="E314" s="11" t="s">
        <v>4070</v>
      </c>
      <c r="F314" s="9" t="s">
        <v>113</v>
      </c>
      <c r="G314" s="8" t="s">
        <v>1670</v>
      </c>
      <c r="H314" s="11" t="s">
        <v>3286</v>
      </c>
      <c r="I314" s="12" t="s">
        <v>1345</v>
      </c>
      <c r="J314" s="8">
        <v>14</v>
      </c>
      <c r="K314" s="8">
        <v>38061204</v>
      </c>
      <c r="L314" s="8">
        <v>38061204</v>
      </c>
      <c r="M314" s="8" t="s">
        <v>45</v>
      </c>
      <c r="N314" s="8" t="s">
        <v>44</v>
      </c>
    </row>
    <row r="315" spans="1:14">
      <c r="A315" s="12" t="s">
        <v>953</v>
      </c>
      <c r="B315" s="12" t="s">
        <v>953</v>
      </c>
      <c r="C315" s="8" t="s">
        <v>4069</v>
      </c>
      <c r="D315" s="8" t="s">
        <v>4069</v>
      </c>
      <c r="E315" s="11" t="s">
        <v>3284</v>
      </c>
      <c r="F315" s="9" t="s">
        <v>113</v>
      </c>
      <c r="G315" s="8" t="s">
        <v>1395</v>
      </c>
      <c r="H315" s="11" t="s">
        <v>3286</v>
      </c>
      <c r="I315" s="13" t="s">
        <v>4071</v>
      </c>
      <c r="J315" s="8">
        <v>14</v>
      </c>
      <c r="K315" s="8">
        <v>38061212</v>
      </c>
      <c r="L315" s="8">
        <v>38061232</v>
      </c>
      <c r="M315" s="8" t="s">
        <v>1394</v>
      </c>
      <c r="N315" s="8" t="s">
        <v>19</v>
      </c>
    </row>
    <row r="316" spans="1:14">
      <c r="A316" s="12" t="s">
        <v>767</v>
      </c>
      <c r="B316" s="12" t="s">
        <v>767</v>
      </c>
      <c r="C316" s="8" t="s">
        <v>4069</v>
      </c>
      <c r="D316" s="8" t="s">
        <v>4069</v>
      </c>
      <c r="E316" s="11" t="s">
        <v>4070</v>
      </c>
      <c r="F316" s="9" t="s">
        <v>113</v>
      </c>
      <c r="G316" s="8" t="s">
        <v>1692</v>
      </c>
      <c r="H316" s="11" t="s">
        <v>3286</v>
      </c>
      <c r="I316" s="13" t="s">
        <v>4071</v>
      </c>
      <c r="J316" s="8">
        <v>14</v>
      </c>
      <c r="K316" s="8">
        <v>38061227</v>
      </c>
      <c r="L316" s="8">
        <v>38061241</v>
      </c>
      <c r="M316" s="8" t="s">
        <v>1691</v>
      </c>
      <c r="N316" s="8" t="s">
        <v>19</v>
      </c>
    </row>
    <row r="317" spans="1:14">
      <c r="A317" s="12" t="s">
        <v>854</v>
      </c>
      <c r="B317" s="12" t="s">
        <v>854</v>
      </c>
      <c r="C317" s="8" t="s">
        <v>4069</v>
      </c>
      <c r="D317" s="8" t="s">
        <v>4069</v>
      </c>
      <c r="E317" s="11" t="s">
        <v>4070</v>
      </c>
      <c r="F317" s="9" t="s">
        <v>113</v>
      </c>
      <c r="G317" s="8" t="s">
        <v>1704</v>
      </c>
      <c r="H317" s="11" t="s">
        <v>3286</v>
      </c>
      <c r="I317" s="12" t="s">
        <v>1345</v>
      </c>
      <c r="J317" s="8">
        <v>14</v>
      </c>
      <c r="K317" s="8">
        <v>38061248</v>
      </c>
      <c r="L317" s="8">
        <v>38061248</v>
      </c>
      <c r="M317" s="8" t="s">
        <v>60</v>
      </c>
      <c r="N317" s="8" t="s">
        <v>45</v>
      </c>
    </row>
    <row r="318" spans="1:14">
      <c r="A318" s="8" t="s">
        <v>977</v>
      </c>
      <c r="B318" s="8" t="s">
        <v>977</v>
      </c>
      <c r="C318" s="8" t="s">
        <v>4069</v>
      </c>
      <c r="D318" s="8" t="s">
        <v>4069</v>
      </c>
      <c r="E318" s="11" t="s">
        <v>3284</v>
      </c>
      <c r="F318" s="9" t="s">
        <v>113</v>
      </c>
      <c r="G318" s="8" t="s">
        <v>1595</v>
      </c>
      <c r="H318" s="11" t="s">
        <v>3286</v>
      </c>
      <c r="I318" s="8" t="s">
        <v>1345</v>
      </c>
      <c r="J318" s="8">
        <v>14</v>
      </c>
      <c r="K318" s="8">
        <v>38061191</v>
      </c>
      <c r="L318" s="8">
        <v>38061191</v>
      </c>
      <c r="M318" s="8" t="s">
        <v>60</v>
      </c>
      <c r="N318" s="8" t="s">
        <v>44</v>
      </c>
    </row>
    <row r="319" spans="1:14">
      <c r="A319" s="12" t="s">
        <v>833</v>
      </c>
      <c r="B319" s="12" t="s">
        <v>833</v>
      </c>
      <c r="C319" s="8" t="s">
        <v>4069</v>
      </c>
      <c r="D319" s="8" t="s">
        <v>4069</v>
      </c>
      <c r="E319" s="11" t="s">
        <v>4070</v>
      </c>
      <c r="F319" s="9" t="s">
        <v>113</v>
      </c>
      <c r="G319" s="8" t="s">
        <v>1735</v>
      </c>
      <c r="H319" s="11" t="s">
        <v>3286</v>
      </c>
      <c r="I319" s="12" t="s">
        <v>1345</v>
      </c>
      <c r="J319" s="8">
        <v>14</v>
      </c>
      <c r="K319" s="8">
        <v>38061469</v>
      </c>
      <c r="L319" s="8">
        <v>38061469</v>
      </c>
      <c r="M319" s="8" t="s">
        <v>72</v>
      </c>
      <c r="N319" s="8" t="s">
        <v>44</v>
      </c>
    </row>
    <row r="320" spans="1:14">
      <c r="A320" s="8" t="s">
        <v>983</v>
      </c>
      <c r="B320" s="8" t="s">
        <v>983</v>
      </c>
      <c r="C320" s="8" t="s">
        <v>4069</v>
      </c>
      <c r="D320" s="8" t="s">
        <v>4069</v>
      </c>
      <c r="E320" s="11" t="s">
        <v>3284</v>
      </c>
      <c r="F320" s="9" t="s">
        <v>113</v>
      </c>
      <c r="G320" s="8" t="s">
        <v>1738</v>
      </c>
      <c r="H320" s="11" t="s">
        <v>3286</v>
      </c>
      <c r="I320" s="13" t="s">
        <v>3301</v>
      </c>
      <c r="J320" s="8">
        <v>14</v>
      </c>
      <c r="K320" s="8">
        <v>38061233</v>
      </c>
      <c r="L320" s="8">
        <v>38061242</v>
      </c>
      <c r="M320" s="8" t="s">
        <v>1737</v>
      </c>
      <c r="N320" s="8" t="s">
        <v>19</v>
      </c>
    </row>
    <row r="321" spans="1:14">
      <c r="A321" s="12" t="s">
        <v>985</v>
      </c>
      <c r="B321" s="12" t="s">
        <v>985</v>
      </c>
      <c r="C321" s="8" t="s">
        <v>4069</v>
      </c>
      <c r="D321" s="8" t="s">
        <v>4069</v>
      </c>
      <c r="E321" s="11" t="s">
        <v>3284</v>
      </c>
      <c r="F321" s="9" t="s">
        <v>113</v>
      </c>
      <c r="G321" s="8" t="s">
        <v>1744</v>
      </c>
      <c r="H321" s="11" t="s">
        <v>3286</v>
      </c>
      <c r="I321" s="13" t="s">
        <v>4071</v>
      </c>
      <c r="J321" s="8">
        <v>14</v>
      </c>
      <c r="K321" s="8">
        <v>38061199</v>
      </c>
      <c r="L321" s="8">
        <v>38061199</v>
      </c>
      <c r="M321" s="8" t="s">
        <v>19</v>
      </c>
      <c r="N321" s="8" t="s">
        <v>1743</v>
      </c>
    </row>
    <row r="322" spans="1:14">
      <c r="A322" s="12" t="s">
        <v>789</v>
      </c>
      <c r="B322" s="12" t="s">
        <v>789</v>
      </c>
      <c r="C322" s="8" t="s">
        <v>4069</v>
      </c>
      <c r="D322" s="8" t="s">
        <v>4069</v>
      </c>
      <c r="E322" s="11" t="s">
        <v>4070</v>
      </c>
      <c r="F322" s="9" t="s">
        <v>113</v>
      </c>
      <c r="G322" s="8" t="s">
        <v>1746</v>
      </c>
      <c r="H322" s="11" t="s">
        <v>3286</v>
      </c>
      <c r="I322" s="13" t="s">
        <v>4071</v>
      </c>
      <c r="J322" s="8">
        <v>14</v>
      </c>
      <c r="K322" s="8">
        <v>38061185</v>
      </c>
      <c r="L322" s="8">
        <v>38061202</v>
      </c>
      <c r="M322" s="8" t="s">
        <v>1745</v>
      </c>
      <c r="N322" s="8" t="s">
        <v>19</v>
      </c>
    </row>
    <row r="323" spans="1:14">
      <c r="A323" s="12" t="s">
        <v>531</v>
      </c>
      <c r="B323" s="12" t="s">
        <v>531</v>
      </c>
      <c r="C323" s="8" t="s">
        <v>4069</v>
      </c>
      <c r="D323" s="8" t="s">
        <v>4069</v>
      </c>
      <c r="E323" s="11" t="s">
        <v>4070</v>
      </c>
      <c r="F323" s="9" t="s">
        <v>113</v>
      </c>
      <c r="G323" s="8" t="s">
        <v>1748</v>
      </c>
      <c r="H323" s="11" t="s">
        <v>3286</v>
      </c>
      <c r="I323" s="12" t="s">
        <v>1345</v>
      </c>
      <c r="J323" s="8">
        <v>14</v>
      </c>
      <c r="K323" s="8">
        <v>38061231</v>
      </c>
      <c r="L323" s="8">
        <v>38061231</v>
      </c>
      <c r="M323" s="8" t="s">
        <v>72</v>
      </c>
      <c r="N323" s="8" t="s">
        <v>44</v>
      </c>
    </row>
    <row r="324" spans="1:14">
      <c r="A324" s="12" t="s">
        <v>769</v>
      </c>
      <c r="B324" s="12" t="s">
        <v>769</v>
      </c>
      <c r="C324" s="8" t="s">
        <v>4069</v>
      </c>
      <c r="D324" s="8" t="s">
        <v>4069</v>
      </c>
      <c r="E324" s="11" t="s">
        <v>4070</v>
      </c>
      <c r="F324" s="9" t="s">
        <v>113</v>
      </c>
      <c r="G324" s="8" t="s">
        <v>1750</v>
      </c>
      <c r="H324" s="11" t="s">
        <v>3286</v>
      </c>
      <c r="I324" s="12" t="s">
        <v>1345</v>
      </c>
      <c r="J324" s="8">
        <v>14</v>
      </c>
      <c r="K324" s="8">
        <v>38061207</v>
      </c>
      <c r="L324" s="8">
        <v>38061207</v>
      </c>
      <c r="M324" s="8" t="s">
        <v>45</v>
      </c>
      <c r="N324" s="8" t="s">
        <v>44</v>
      </c>
    </row>
    <row r="325" spans="1:14">
      <c r="A325" s="12" t="s">
        <v>507</v>
      </c>
      <c r="B325" s="12" t="s">
        <v>507</v>
      </c>
      <c r="C325" s="8" t="s">
        <v>4069</v>
      </c>
      <c r="D325" s="8" t="s">
        <v>4069</v>
      </c>
      <c r="E325" s="11" t="s">
        <v>4070</v>
      </c>
      <c r="F325" s="9" t="s">
        <v>113</v>
      </c>
      <c r="G325" s="8" t="s">
        <v>1750</v>
      </c>
      <c r="H325" s="11" t="s">
        <v>3286</v>
      </c>
      <c r="I325" s="12" t="s">
        <v>1345</v>
      </c>
      <c r="J325" s="8">
        <v>14</v>
      </c>
      <c r="K325" s="8">
        <v>38061207</v>
      </c>
      <c r="L325" s="8">
        <v>38061207</v>
      </c>
      <c r="M325" s="8" t="s">
        <v>45</v>
      </c>
      <c r="N325" s="8" t="s">
        <v>44</v>
      </c>
    </row>
    <row r="326" spans="1:14">
      <c r="A326" s="12" t="s">
        <v>578</v>
      </c>
      <c r="B326" s="12" t="s">
        <v>578</v>
      </c>
      <c r="C326" s="8" t="s">
        <v>4069</v>
      </c>
      <c r="D326" s="8" t="s">
        <v>4069</v>
      </c>
      <c r="E326" s="11" t="s">
        <v>4070</v>
      </c>
      <c r="F326" s="9" t="s">
        <v>113</v>
      </c>
      <c r="G326" s="8" t="s">
        <v>1761</v>
      </c>
      <c r="H326" s="11" t="s">
        <v>3286</v>
      </c>
      <c r="I326" s="12" t="s">
        <v>1345</v>
      </c>
      <c r="J326" s="8">
        <v>14</v>
      </c>
      <c r="K326" s="8">
        <v>38061231</v>
      </c>
      <c r="L326" s="8">
        <v>38061231</v>
      </c>
      <c r="M326" s="8" t="s">
        <v>72</v>
      </c>
      <c r="N326" s="8" t="s">
        <v>45</v>
      </c>
    </row>
    <row r="327" spans="1:14">
      <c r="A327" s="12" t="s">
        <v>992</v>
      </c>
      <c r="B327" s="12" t="s">
        <v>992</v>
      </c>
      <c r="C327" s="8" t="s">
        <v>4069</v>
      </c>
      <c r="D327" s="8" t="s">
        <v>4069</v>
      </c>
      <c r="E327" s="11" t="s">
        <v>3284</v>
      </c>
      <c r="F327" s="9" t="s">
        <v>113</v>
      </c>
      <c r="G327" s="8" t="s">
        <v>1748</v>
      </c>
      <c r="H327" s="11" t="s">
        <v>3286</v>
      </c>
      <c r="I327" s="12" t="s">
        <v>1345</v>
      </c>
      <c r="J327" s="8">
        <v>14</v>
      </c>
      <c r="K327" s="8">
        <v>38061231</v>
      </c>
      <c r="L327" s="8">
        <v>38061231</v>
      </c>
      <c r="M327" s="8" t="s">
        <v>72</v>
      </c>
      <c r="N327" s="8" t="s">
        <v>44</v>
      </c>
    </row>
    <row r="328" spans="1:14">
      <c r="A328" s="12" t="s">
        <v>649</v>
      </c>
      <c r="B328" s="12" t="s">
        <v>649</v>
      </c>
      <c r="C328" s="8" t="s">
        <v>4069</v>
      </c>
      <c r="D328" s="8" t="s">
        <v>4069</v>
      </c>
      <c r="E328" s="11" t="s">
        <v>4070</v>
      </c>
      <c r="F328" s="9" t="s">
        <v>113</v>
      </c>
      <c r="G328" s="8" t="s">
        <v>1506</v>
      </c>
      <c r="H328" s="11" t="s">
        <v>3286</v>
      </c>
      <c r="I328" s="13" t="s">
        <v>4071</v>
      </c>
      <c r="J328" s="8">
        <v>14</v>
      </c>
      <c r="K328" s="8">
        <v>38061191</v>
      </c>
      <c r="L328" s="8">
        <v>38061193</v>
      </c>
      <c r="M328" s="8" t="s">
        <v>1505</v>
      </c>
      <c r="N328" s="8" t="s">
        <v>19</v>
      </c>
    </row>
    <row r="329" spans="1:14">
      <c r="A329" s="12" t="s">
        <v>198</v>
      </c>
      <c r="B329" s="12" t="s">
        <v>198</v>
      </c>
      <c r="C329" s="8" t="s">
        <v>4069</v>
      </c>
      <c r="D329" s="8" t="s">
        <v>4069</v>
      </c>
      <c r="E329" s="11" t="s">
        <v>4070</v>
      </c>
      <c r="F329" s="9" t="s">
        <v>113</v>
      </c>
      <c r="G329" s="8" t="s">
        <v>1774</v>
      </c>
      <c r="H329" s="11" t="s">
        <v>3286</v>
      </c>
      <c r="I329" s="13" t="s">
        <v>4071</v>
      </c>
      <c r="J329" s="8">
        <v>14</v>
      </c>
      <c r="K329" s="8">
        <v>38061134</v>
      </c>
      <c r="L329" s="8">
        <v>38061190</v>
      </c>
      <c r="M329" s="8" t="s">
        <v>268</v>
      </c>
      <c r="N329" s="8" t="s">
        <v>19</v>
      </c>
    </row>
    <row r="330" spans="1:14">
      <c r="A330" s="8" t="s">
        <v>198</v>
      </c>
      <c r="B330" s="8" t="s">
        <v>198</v>
      </c>
      <c r="C330" s="8" t="s">
        <v>4069</v>
      </c>
      <c r="D330" s="8" t="s">
        <v>4069</v>
      </c>
      <c r="E330" s="11" t="s">
        <v>4070</v>
      </c>
      <c r="F330" s="9" t="s">
        <v>113</v>
      </c>
      <c r="G330" s="8" t="s">
        <v>1595</v>
      </c>
      <c r="H330" s="11" t="s">
        <v>3286</v>
      </c>
      <c r="I330" s="8" t="s">
        <v>1345</v>
      </c>
      <c r="J330" s="8">
        <v>14</v>
      </c>
      <c r="K330" s="8">
        <v>38061191</v>
      </c>
      <c r="L330" s="8">
        <v>38061191</v>
      </c>
      <c r="M330" s="8" t="s">
        <v>60</v>
      </c>
      <c r="N330" s="8" t="s">
        <v>45</v>
      </c>
    </row>
    <row r="331" spans="1:14">
      <c r="A331" s="12" t="s">
        <v>845</v>
      </c>
      <c r="B331" s="12" t="s">
        <v>845</v>
      </c>
      <c r="C331" s="8" t="s">
        <v>4069</v>
      </c>
      <c r="D331" s="8" t="s">
        <v>4069</v>
      </c>
      <c r="E331" s="11" t="s">
        <v>4070</v>
      </c>
      <c r="F331" s="9" t="s">
        <v>113</v>
      </c>
      <c r="G331" s="8" t="s">
        <v>1781</v>
      </c>
      <c r="H331" s="11" t="s">
        <v>3286</v>
      </c>
      <c r="I331" s="13" t="s">
        <v>4071</v>
      </c>
      <c r="J331" s="8">
        <v>14</v>
      </c>
      <c r="K331" s="8">
        <v>38061147</v>
      </c>
      <c r="L331" s="8">
        <v>38061185</v>
      </c>
      <c r="M331" s="8" t="s">
        <v>1780</v>
      </c>
      <c r="N331" s="8" t="s">
        <v>19</v>
      </c>
    </row>
    <row r="332" spans="1:14">
      <c r="A332" s="12" t="s">
        <v>1006</v>
      </c>
      <c r="B332" s="12" t="s">
        <v>1006</v>
      </c>
      <c r="C332" s="8" t="s">
        <v>4069</v>
      </c>
      <c r="D332" s="8" t="s">
        <v>4069</v>
      </c>
      <c r="E332" s="11" t="s">
        <v>3284</v>
      </c>
      <c r="F332" s="9" t="s">
        <v>113</v>
      </c>
      <c r="G332" s="8" t="s">
        <v>1784</v>
      </c>
      <c r="H332" s="11" t="s">
        <v>3286</v>
      </c>
      <c r="I332" s="13" t="s">
        <v>4071</v>
      </c>
      <c r="J332" s="8">
        <v>14</v>
      </c>
      <c r="K332" s="8">
        <v>38061226</v>
      </c>
      <c r="L332" s="8">
        <v>38061240</v>
      </c>
      <c r="M332" s="8" t="s">
        <v>1783</v>
      </c>
      <c r="N332" s="8" t="s">
        <v>19</v>
      </c>
    </row>
    <row r="333" spans="1:14">
      <c r="A333" s="12" t="s">
        <v>533</v>
      </c>
      <c r="B333" s="12" t="s">
        <v>533</v>
      </c>
      <c r="C333" s="8" t="s">
        <v>4069</v>
      </c>
      <c r="D333" s="8" t="s">
        <v>4069</v>
      </c>
      <c r="E333" s="11" t="s">
        <v>4070</v>
      </c>
      <c r="F333" s="9" t="s">
        <v>113</v>
      </c>
      <c r="G333" s="8" t="s">
        <v>1668</v>
      </c>
      <c r="H333" s="11" t="s">
        <v>3286</v>
      </c>
      <c r="I333" s="13" t="s">
        <v>4071</v>
      </c>
      <c r="J333" s="8">
        <v>14</v>
      </c>
      <c r="K333" s="8">
        <v>38061209</v>
      </c>
      <c r="L333" s="8">
        <v>38061229</v>
      </c>
      <c r="M333" s="8" t="s">
        <v>276</v>
      </c>
      <c r="N333" s="8" t="s">
        <v>19</v>
      </c>
    </row>
    <row r="334" spans="1:14">
      <c r="A334" s="8" t="s">
        <v>591</v>
      </c>
      <c r="B334" s="8" t="s">
        <v>591</v>
      </c>
      <c r="C334" s="8" t="s">
        <v>4069</v>
      </c>
      <c r="D334" s="8" t="s">
        <v>4069</v>
      </c>
      <c r="E334" s="11" t="s">
        <v>4070</v>
      </c>
      <c r="F334" s="9" t="s">
        <v>113</v>
      </c>
      <c r="G334" s="8" t="s">
        <v>1595</v>
      </c>
      <c r="H334" s="11" t="s">
        <v>3286</v>
      </c>
      <c r="I334" s="8" t="s">
        <v>1345</v>
      </c>
      <c r="J334" s="8">
        <v>14</v>
      </c>
      <c r="K334" s="8">
        <v>38061191</v>
      </c>
      <c r="L334" s="8">
        <v>38061191</v>
      </c>
      <c r="M334" s="8" t="s">
        <v>60</v>
      </c>
      <c r="N334" s="8" t="s">
        <v>44</v>
      </c>
    </row>
    <row r="335" spans="1:14">
      <c r="A335" s="8" t="s">
        <v>1028</v>
      </c>
      <c r="B335" s="8" t="s">
        <v>1028</v>
      </c>
      <c r="C335" s="8" t="s">
        <v>4069</v>
      </c>
      <c r="D335" s="8" t="s">
        <v>4069</v>
      </c>
      <c r="E335" s="11" t="s">
        <v>3284</v>
      </c>
      <c r="F335" s="9" t="s">
        <v>113</v>
      </c>
      <c r="G335" s="8" t="s">
        <v>1820</v>
      </c>
      <c r="H335" s="11" t="s">
        <v>3286</v>
      </c>
      <c r="I335" s="13" t="s">
        <v>3301</v>
      </c>
      <c r="J335" s="8">
        <v>14</v>
      </c>
      <c r="K335" s="8">
        <v>38061246</v>
      </c>
      <c r="L335" s="8">
        <v>38061246</v>
      </c>
      <c r="M335" s="8" t="s">
        <v>60</v>
      </c>
      <c r="N335" s="8" t="s">
        <v>19</v>
      </c>
    </row>
    <row r="336" spans="1:14">
      <c r="A336" s="12" t="s">
        <v>393</v>
      </c>
      <c r="B336" s="12" t="s">
        <v>393</v>
      </c>
      <c r="C336" s="8" t="s">
        <v>4069</v>
      </c>
      <c r="D336" s="8" t="s">
        <v>4069</v>
      </c>
      <c r="E336" s="11" t="s">
        <v>4070</v>
      </c>
      <c r="F336" s="9" t="s">
        <v>113</v>
      </c>
      <c r="G336" s="8" t="s">
        <v>1781</v>
      </c>
      <c r="H336" s="11" t="s">
        <v>3286</v>
      </c>
      <c r="I336" s="13" t="s">
        <v>4071</v>
      </c>
      <c r="J336" s="8">
        <v>14</v>
      </c>
      <c r="K336" s="8">
        <v>38061147</v>
      </c>
      <c r="L336" s="8">
        <v>38061185</v>
      </c>
      <c r="M336" s="8" t="s">
        <v>1780</v>
      </c>
      <c r="N336" s="8" t="s">
        <v>19</v>
      </c>
    </row>
    <row r="337" spans="1:14">
      <c r="A337" s="8" t="s">
        <v>636</v>
      </c>
      <c r="B337" s="8" t="s">
        <v>636</v>
      </c>
      <c r="C337" s="8" t="s">
        <v>4069</v>
      </c>
      <c r="D337" s="8" t="s">
        <v>4069</v>
      </c>
      <c r="E337" s="11" t="s">
        <v>4070</v>
      </c>
      <c r="F337" s="9" t="s">
        <v>113</v>
      </c>
      <c r="G337" s="8" t="s">
        <v>1829</v>
      </c>
      <c r="H337" s="11" t="s">
        <v>3324</v>
      </c>
      <c r="I337" s="13" t="s">
        <v>3301</v>
      </c>
      <c r="J337" s="8">
        <v>14</v>
      </c>
      <c r="K337" s="8">
        <v>38061004</v>
      </c>
      <c r="L337" s="8">
        <v>38061016</v>
      </c>
      <c r="M337" s="8" t="s">
        <v>1828</v>
      </c>
      <c r="N337" s="8" t="s">
        <v>19</v>
      </c>
    </row>
    <row r="338" spans="1:14">
      <c r="A338" s="12" t="s">
        <v>1040</v>
      </c>
      <c r="B338" s="12" t="s">
        <v>1040</v>
      </c>
      <c r="C338" s="8" t="s">
        <v>4069</v>
      </c>
      <c r="D338" s="8" t="s">
        <v>4069</v>
      </c>
      <c r="E338" s="11" t="s">
        <v>3284</v>
      </c>
      <c r="F338" s="9" t="s">
        <v>113</v>
      </c>
      <c r="G338" s="8" t="s">
        <v>1849</v>
      </c>
      <c r="H338" s="11" t="s">
        <v>3286</v>
      </c>
      <c r="I338" s="13" t="s">
        <v>4071</v>
      </c>
      <c r="J338" s="8">
        <v>14</v>
      </c>
      <c r="K338" s="8">
        <v>38061221</v>
      </c>
      <c r="L338" s="8">
        <v>38061229</v>
      </c>
      <c r="M338" s="8" t="s">
        <v>1848</v>
      </c>
      <c r="N338" s="8" t="s">
        <v>19</v>
      </c>
    </row>
    <row r="339" spans="1:14">
      <c r="A339" s="12" t="s">
        <v>1057</v>
      </c>
      <c r="B339" s="12" t="s">
        <v>1057</v>
      </c>
      <c r="C339" s="8" t="s">
        <v>4069</v>
      </c>
      <c r="D339" s="8" t="s">
        <v>4069</v>
      </c>
      <c r="E339" s="11" t="s">
        <v>3284</v>
      </c>
      <c r="F339" s="9" t="s">
        <v>113</v>
      </c>
      <c r="G339" s="8" t="s">
        <v>1595</v>
      </c>
      <c r="H339" s="11" t="s">
        <v>3286</v>
      </c>
      <c r="I339" s="8" t="s">
        <v>1345</v>
      </c>
      <c r="J339" s="8">
        <v>14</v>
      </c>
      <c r="K339" s="8">
        <v>38061191</v>
      </c>
      <c r="L339" s="8">
        <v>38061191</v>
      </c>
      <c r="M339" s="8" t="s">
        <v>60</v>
      </c>
      <c r="N339" s="8" t="s">
        <v>45</v>
      </c>
    </row>
    <row r="340" spans="1:14">
      <c r="A340" s="8" t="s">
        <v>1059</v>
      </c>
      <c r="B340" s="8" t="s">
        <v>1059</v>
      </c>
      <c r="C340" s="8" t="s">
        <v>4069</v>
      </c>
      <c r="D340" s="8" t="s">
        <v>4069</v>
      </c>
      <c r="E340" s="11" t="s">
        <v>3284</v>
      </c>
      <c r="F340" s="9" t="s">
        <v>113</v>
      </c>
      <c r="G340" s="8" t="s">
        <v>1895</v>
      </c>
      <c r="H340" s="11" t="s">
        <v>3324</v>
      </c>
      <c r="I340" s="13" t="s">
        <v>3301</v>
      </c>
      <c r="J340" s="8">
        <v>14</v>
      </c>
      <c r="K340" s="8">
        <v>38060807</v>
      </c>
      <c r="L340" s="8">
        <v>38060807</v>
      </c>
      <c r="M340" s="8" t="s">
        <v>60</v>
      </c>
      <c r="N340" s="8" t="s">
        <v>45</v>
      </c>
    </row>
    <row r="341" spans="1:14">
      <c r="A341" s="12" t="s">
        <v>1062</v>
      </c>
      <c r="B341" s="12" t="s">
        <v>1062</v>
      </c>
      <c r="C341" s="8" t="s">
        <v>4069</v>
      </c>
      <c r="D341" s="8" t="s">
        <v>4069</v>
      </c>
      <c r="E341" s="11" t="s">
        <v>3284</v>
      </c>
      <c r="F341" s="9" t="s">
        <v>113</v>
      </c>
      <c r="G341" s="8" t="s">
        <v>1900</v>
      </c>
      <c r="H341" s="11" t="s">
        <v>3286</v>
      </c>
      <c r="I341" s="13" t="s">
        <v>4071</v>
      </c>
      <c r="J341" s="8">
        <v>14</v>
      </c>
      <c r="K341" s="8">
        <v>38061217</v>
      </c>
      <c r="L341" s="8">
        <v>38061234</v>
      </c>
      <c r="M341" s="8" t="s">
        <v>1899</v>
      </c>
      <c r="N341" s="8" t="s">
        <v>19</v>
      </c>
    </row>
    <row r="342" spans="1:14">
      <c r="A342" s="12" t="s">
        <v>1063</v>
      </c>
      <c r="B342" s="12" t="s">
        <v>1063</v>
      </c>
      <c r="C342" s="8" t="s">
        <v>4069</v>
      </c>
      <c r="D342" s="8" t="s">
        <v>4069</v>
      </c>
      <c r="E342" s="11" t="s">
        <v>3284</v>
      </c>
      <c r="F342" s="9" t="s">
        <v>113</v>
      </c>
      <c r="G342" s="8" t="s">
        <v>1412</v>
      </c>
      <c r="H342" s="11" t="s">
        <v>3286</v>
      </c>
      <c r="I342" s="13" t="s">
        <v>4071</v>
      </c>
      <c r="J342" s="8">
        <v>14</v>
      </c>
      <c r="K342" s="8">
        <v>38061220</v>
      </c>
      <c r="L342" s="8">
        <v>38061225</v>
      </c>
      <c r="M342" s="8" t="s">
        <v>1411</v>
      </c>
      <c r="N342" s="8" t="s">
        <v>19</v>
      </c>
    </row>
    <row r="343" spans="1:14">
      <c r="A343" s="12" t="s">
        <v>626</v>
      </c>
      <c r="B343" s="12" t="s">
        <v>626</v>
      </c>
      <c r="C343" s="8" t="s">
        <v>4069</v>
      </c>
      <c r="D343" s="8" t="s">
        <v>4069</v>
      </c>
      <c r="E343" s="11" t="s">
        <v>4070</v>
      </c>
      <c r="F343" s="9" t="s">
        <v>113</v>
      </c>
      <c r="G343" s="8" t="s">
        <v>1904</v>
      </c>
      <c r="H343" s="11" t="s">
        <v>3286</v>
      </c>
      <c r="I343" s="13" t="s">
        <v>3301</v>
      </c>
      <c r="J343" s="8">
        <v>14</v>
      </c>
      <c r="K343" s="8">
        <v>38061210</v>
      </c>
      <c r="L343" s="8">
        <v>38061231</v>
      </c>
      <c r="M343" s="8" t="s">
        <v>1903</v>
      </c>
      <c r="N343" s="8" t="s">
        <v>19</v>
      </c>
    </row>
    <row r="344" spans="1:14">
      <c r="A344" s="12" t="s">
        <v>218</v>
      </c>
      <c r="B344" s="12" t="s">
        <v>218</v>
      </c>
      <c r="C344" s="8" t="s">
        <v>4069</v>
      </c>
      <c r="D344" s="8" t="s">
        <v>4069</v>
      </c>
      <c r="E344" s="11" t="s">
        <v>4070</v>
      </c>
      <c r="F344" s="9" t="s">
        <v>113</v>
      </c>
      <c r="G344" s="8" t="s">
        <v>1668</v>
      </c>
      <c r="H344" s="11" t="s">
        <v>3286</v>
      </c>
      <c r="I344" s="13" t="s">
        <v>4071</v>
      </c>
      <c r="J344" s="8">
        <v>14</v>
      </c>
      <c r="K344" s="8">
        <v>38061209</v>
      </c>
      <c r="L344" s="8">
        <v>38061229</v>
      </c>
      <c r="M344" s="8" t="s">
        <v>276</v>
      </c>
      <c r="N344" s="8" t="s">
        <v>19</v>
      </c>
    </row>
    <row r="345" spans="1:14">
      <c r="A345" s="12" t="s">
        <v>1070</v>
      </c>
      <c r="B345" s="12" t="s">
        <v>1070</v>
      </c>
      <c r="C345" s="8" t="s">
        <v>4069</v>
      </c>
      <c r="D345" s="8" t="s">
        <v>4069</v>
      </c>
      <c r="E345" s="11" t="s">
        <v>3284</v>
      </c>
      <c r="F345" s="9" t="s">
        <v>113</v>
      </c>
      <c r="G345" s="8" t="s">
        <v>1908</v>
      </c>
      <c r="H345" s="11" t="s">
        <v>3286</v>
      </c>
      <c r="I345" s="13" t="s">
        <v>4071</v>
      </c>
      <c r="J345" s="8">
        <v>14</v>
      </c>
      <c r="K345" s="8">
        <v>38061217</v>
      </c>
      <c r="L345" s="8">
        <v>38061229</v>
      </c>
      <c r="M345" s="8" t="s">
        <v>1907</v>
      </c>
      <c r="N345" s="8" t="s">
        <v>45</v>
      </c>
    </row>
    <row r="346" spans="1:14">
      <c r="A346" s="12" t="s">
        <v>564</v>
      </c>
      <c r="B346" s="12" t="s">
        <v>564</v>
      </c>
      <c r="C346" s="8" t="s">
        <v>4069</v>
      </c>
      <c r="D346" s="8" t="s">
        <v>4069</v>
      </c>
      <c r="E346" s="11" t="s">
        <v>4070</v>
      </c>
      <c r="F346" s="9" t="s">
        <v>113</v>
      </c>
      <c r="G346" s="8" t="s">
        <v>1395</v>
      </c>
      <c r="H346" s="11" t="s">
        <v>3286</v>
      </c>
      <c r="I346" s="13" t="s">
        <v>4071</v>
      </c>
      <c r="J346" s="8">
        <v>14</v>
      </c>
      <c r="K346" s="8">
        <v>38061212</v>
      </c>
      <c r="L346" s="8">
        <v>38061232</v>
      </c>
      <c r="M346" s="8" t="s">
        <v>1394</v>
      </c>
      <c r="N346" s="8" t="s">
        <v>19</v>
      </c>
    </row>
    <row r="347" spans="1:14">
      <c r="A347" s="12" t="s">
        <v>1073</v>
      </c>
      <c r="B347" s="12" t="s">
        <v>1073</v>
      </c>
      <c r="C347" s="8" t="s">
        <v>4069</v>
      </c>
      <c r="D347" s="8" t="s">
        <v>4069</v>
      </c>
      <c r="E347" s="11" t="s">
        <v>3284</v>
      </c>
      <c r="F347" s="9" t="s">
        <v>113</v>
      </c>
      <c r="G347" s="8" t="s">
        <v>1916</v>
      </c>
      <c r="H347" s="11" t="s">
        <v>3286</v>
      </c>
      <c r="I347" s="13" t="s">
        <v>4071</v>
      </c>
      <c r="J347" s="8">
        <v>14</v>
      </c>
      <c r="K347" s="8">
        <v>38061217</v>
      </c>
      <c r="L347" s="8">
        <v>38061217</v>
      </c>
      <c r="M347" s="8" t="s">
        <v>19</v>
      </c>
      <c r="N347" s="8" t="s">
        <v>1915</v>
      </c>
    </row>
    <row r="348" spans="1:14">
      <c r="A348" s="12" t="s">
        <v>1073</v>
      </c>
      <c r="B348" s="12" t="s">
        <v>1073</v>
      </c>
      <c r="C348" s="8" t="s">
        <v>4069</v>
      </c>
      <c r="D348" s="8" t="s">
        <v>4069</v>
      </c>
      <c r="E348" s="11" t="s">
        <v>3284</v>
      </c>
      <c r="F348" s="9" t="s">
        <v>113</v>
      </c>
      <c r="G348" s="8" t="s">
        <v>1913</v>
      </c>
      <c r="H348" s="11" t="s">
        <v>3324</v>
      </c>
      <c r="I348" s="13" t="s">
        <v>3301</v>
      </c>
      <c r="J348" s="8">
        <v>14</v>
      </c>
      <c r="K348" s="8">
        <v>38061106</v>
      </c>
      <c r="L348" s="8">
        <v>38061106</v>
      </c>
      <c r="M348" s="8" t="s">
        <v>44</v>
      </c>
      <c r="N348" s="8" t="s">
        <v>72</v>
      </c>
    </row>
    <row r="349" spans="1:14">
      <c r="A349" s="12" t="s">
        <v>1073</v>
      </c>
      <c r="B349" s="12" t="s">
        <v>1073</v>
      </c>
      <c r="C349" s="8" t="s">
        <v>4069</v>
      </c>
      <c r="D349" s="8" t="s">
        <v>4069</v>
      </c>
      <c r="E349" s="11" t="s">
        <v>3284</v>
      </c>
      <c r="F349" s="9" t="s">
        <v>113</v>
      </c>
      <c r="G349" s="8" t="s">
        <v>1914</v>
      </c>
      <c r="H349" s="11" t="s">
        <v>3324</v>
      </c>
      <c r="I349" s="13" t="s">
        <v>3301</v>
      </c>
      <c r="J349" s="8">
        <v>14</v>
      </c>
      <c r="K349" s="8">
        <v>38060992</v>
      </c>
      <c r="L349" s="8">
        <v>38060992</v>
      </c>
      <c r="M349" s="8" t="s">
        <v>60</v>
      </c>
      <c r="N349" s="8" t="s">
        <v>72</v>
      </c>
    </row>
    <row r="350" spans="1:14">
      <c r="A350" s="12" t="s">
        <v>1075</v>
      </c>
      <c r="B350" s="12" t="s">
        <v>1075</v>
      </c>
      <c r="C350" s="8" t="s">
        <v>4069</v>
      </c>
      <c r="D350" s="8" t="s">
        <v>4069</v>
      </c>
      <c r="E350" s="11" t="s">
        <v>3284</v>
      </c>
      <c r="F350" s="9" t="s">
        <v>113</v>
      </c>
      <c r="G350" s="8" t="s">
        <v>1934</v>
      </c>
      <c r="H350" s="11" t="s">
        <v>3286</v>
      </c>
      <c r="I350" s="13" t="s">
        <v>4071</v>
      </c>
      <c r="J350" s="8">
        <v>14</v>
      </c>
      <c r="K350" s="8">
        <v>38061192</v>
      </c>
      <c r="L350" s="8">
        <v>38061201</v>
      </c>
      <c r="M350" s="8" t="s">
        <v>1933</v>
      </c>
      <c r="N350" s="8" t="s">
        <v>45</v>
      </c>
    </row>
    <row r="351" spans="1:14">
      <c r="A351" s="12" t="s">
        <v>458</v>
      </c>
      <c r="B351" s="12" t="s">
        <v>458</v>
      </c>
      <c r="C351" s="8" t="s">
        <v>4069</v>
      </c>
      <c r="D351" s="8" t="s">
        <v>4069</v>
      </c>
      <c r="E351" s="11" t="s">
        <v>4070</v>
      </c>
      <c r="F351" s="9" t="s">
        <v>113</v>
      </c>
      <c r="G351" s="8" t="s">
        <v>1940</v>
      </c>
      <c r="H351" s="11" t="s">
        <v>3286</v>
      </c>
      <c r="I351" s="13" t="s">
        <v>4071</v>
      </c>
      <c r="J351" s="8">
        <v>14</v>
      </c>
      <c r="K351" s="8">
        <v>38061221</v>
      </c>
      <c r="L351" s="8">
        <v>38061247</v>
      </c>
      <c r="M351" s="8" t="s">
        <v>1939</v>
      </c>
      <c r="N351" s="8" t="s">
        <v>19</v>
      </c>
    </row>
    <row r="352" spans="1:14">
      <c r="A352" s="12" t="s">
        <v>1086</v>
      </c>
      <c r="B352" s="12" t="s">
        <v>1086</v>
      </c>
      <c r="C352" s="8" t="s">
        <v>4069</v>
      </c>
      <c r="D352" s="8" t="s">
        <v>4069</v>
      </c>
      <c r="E352" s="11" t="s">
        <v>3284</v>
      </c>
      <c r="F352" s="9" t="s">
        <v>113</v>
      </c>
      <c r="G352" s="8" t="s">
        <v>1948</v>
      </c>
      <c r="H352" s="11" t="s">
        <v>3286</v>
      </c>
      <c r="I352" s="12" t="s">
        <v>1345</v>
      </c>
      <c r="J352" s="8">
        <v>14</v>
      </c>
      <c r="K352" s="8">
        <v>38061208</v>
      </c>
      <c r="L352" s="8">
        <v>38061208</v>
      </c>
      <c r="M352" s="8" t="s">
        <v>60</v>
      </c>
      <c r="N352" s="8" t="s">
        <v>44</v>
      </c>
    </row>
    <row r="353" spans="1:14">
      <c r="A353" s="12" t="s">
        <v>425</v>
      </c>
      <c r="B353" s="12" t="s">
        <v>425</v>
      </c>
      <c r="C353" s="8" t="s">
        <v>4069</v>
      </c>
      <c r="D353" s="8" t="s">
        <v>4069</v>
      </c>
      <c r="E353" s="11" t="s">
        <v>4070</v>
      </c>
      <c r="F353" s="9" t="s">
        <v>113</v>
      </c>
      <c r="G353" s="8" t="s">
        <v>1971</v>
      </c>
      <c r="H353" s="11" t="s">
        <v>3286</v>
      </c>
      <c r="I353" s="13" t="s">
        <v>4071</v>
      </c>
      <c r="J353" s="8">
        <v>14</v>
      </c>
      <c r="K353" s="8">
        <v>38061136</v>
      </c>
      <c r="L353" s="8">
        <v>38061189</v>
      </c>
      <c r="M353" s="8" t="s">
        <v>1970</v>
      </c>
      <c r="N353" s="8" t="s">
        <v>19</v>
      </c>
    </row>
    <row r="354" spans="1:14">
      <c r="A354" s="12" t="s">
        <v>489</v>
      </c>
      <c r="B354" s="12" t="s">
        <v>489</v>
      </c>
      <c r="C354" s="8" t="s">
        <v>4069</v>
      </c>
      <c r="D354" s="8" t="s">
        <v>4069</v>
      </c>
      <c r="E354" s="11" t="s">
        <v>4070</v>
      </c>
      <c r="F354" s="9" t="s">
        <v>113</v>
      </c>
      <c r="G354" s="8" t="s">
        <v>1435</v>
      </c>
      <c r="H354" s="11" t="s">
        <v>3286</v>
      </c>
      <c r="I354" s="13" t="s">
        <v>4071</v>
      </c>
      <c r="J354" s="8">
        <v>14</v>
      </c>
      <c r="K354" s="8">
        <v>38061223</v>
      </c>
      <c r="L354" s="8">
        <v>38061228</v>
      </c>
      <c r="M354" s="8" t="s">
        <v>1434</v>
      </c>
      <c r="N354" s="8" t="s">
        <v>19</v>
      </c>
    </row>
    <row r="355" spans="1:14">
      <c r="A355" s="12" t="s">
        <v>1127</v>
      </c>
      <c r="B355" s="12" t="s">
        <v>1127</v>
      </c>
      <c r="C355" s="8" t="s">
        <v>4069</v>
      </c>
      <c r="D355" s="8" t="s">
        <v>4069</v>
      </c>
      <c r="E355" s="11" t="s">
        <v>3284</v>
      </c>
      <c r="F355" s="9" t="s">
        <v>113</v>
      </c>
      <c r="G355" s="8" t="s">
        <v>1474</v>
      </c>
      <c r="H355" s="11" t="s">
        <v>3286</v>
      </c>
      <c r="I355" s="13" t="s">
        <v>4071</v>
      </c>
      <c r="J355" s="8">
        <v>14</v>
      </c>
      <c r="K355" s="8">
        <v>38061221</v>
      </c>
      <c r="L355" s="8">
        <v>38061232</v>
      </c>
      <c r="M355" s="8" t="s">
        <v>175</v>
      </c>
      <c r="N355" s="8" t="s">
        <v>19</v>
      </c>
    </row>
    <row r="356" spans="1:14">
      <c r="A356" s="12" t="s">
        <v>1130</v>
      </c>
      <c r="B356" s="12" t="s">
        <v>1130</v>
      </c>
      <c r="C356" s="8" t="s">
        <v>4069</v>
      </c>
      <c r="D356" s="8" t="s">
        <v>4069</v>
      </c>
      <c r="E356" s="11" t="s">
        <v>3284</v>
      </c>
      <c r="F356" s="9" t="s">
        <v>113</v>
      </c>
      <c r="G356" s="8" t="s">
        <v>1761</v>
      </c>
      <c r="H356" s="11" t="s">
        <v>3286</v>
      </c>
      <c r="I356" s="12" t="s">
        <v>1345</v>
      </c>
      <c r="J356" s="8">
        <v>14</v>
      </c>
      <c r="K356" s="8">
        <v>38061231</v>
      </c>
      <c r="L356" s="8">
        <v>38061231</v>
      </c>
      <c r="M356" s="8" t="s">
        <v>72</v>
      </c>
      <c r="N356" s="8" t="s">
        <v>45</v>
      </c>
    </row>
    <row r="357" spans="1:14">
      <c r="A357" s="12" t="s">
        <v>1132</v>
      </c>
      <c r="B357" s="12" t="s">
        <v>1132</v>
      </c>
      <c r="C357" s="8" t="s">
        <v>4069</v>
      </c>
      <c r="D357" s="8" t="s">
        <v>4069</v>
      </c>
      <c r="E357" s="11" t="s">
        <v>3284</v>
      </c>
      <c r="F357" s="9" t="s">
        <v>113</v>
      </c>
      <c r="G357" s="8" t="s">
        <v>2009</v>
      </c>
      <c r="H357" s="11" t="s">
        <v>3324</v>
      </c>
      <c r="I357" s="13" t="s">
        <v>3301</v>
      </c>
      <c r="J357" s="8">
        <v>14</v>
      </c>
      <c r="K357" s="8">
        <v>38060674</v>
      </c>
      <c r="L357" s="8">
        <v>38060674</v>
      </c>
      <c r="M357" s="8" t="s">
        <v>19</v>
      </c>
      <c r="N357" s="8" t="s">
        <v>2008</v>
      </c>
    </row>
    <row r="358" spans="1:14">
      <c r="A358" s="12" t="s">
        <v>571</v>
      </c>
      <c r="B358" s="12" t="s">
        <v>571</v>
      </c>
      <c r="C358" s="8" t="s">
        <v>4069</v>
      </c>
      <c r="D358" s="8" t="s">
        <v>4069</v>
      </c>
      <c r="E358" s="11" t="s">
        <v>4070</v>
      </c>
      <c r="F358" s="9" t="s">
        <v>113</v>
      </c>
      <c r="G358" s="8" t="s">
        <v>1595</v>
      </c>
      <c r="H358" s="11" t="s">
        <v>3286</v>
      </c>
      <c r="I358" s="8" t="s">
        <v>1345</v>
      </c>
      <c r="J358" s="8">
        <v>14</v>
      </c>
      <c r="K358" s="8">
        <v>38061191</v>
      </c>
      <c r="L358" s="8">
        <v>38061191</v>
      </c>
      <c r="M358" s="8" t="s">
        <v>60</v>
      </c>
      <c r="N358" s="8" t="s">
        <v>45</v>
      </c>
    </row>
    <row r="359" spans="1:14">
      <c r="A359" s="12" t="s">
        <v>1143</v>
      </c>
      <c r="B359" s="12" t="s">
        <v>1143</v>
      </c>
      <c r="C359" s="8" t="s">
        <v>4069</v>
      </c>
      <c r="D359" s="8" t="s">
        <v>4069</v>
      </c>
      <c r="E359" s="11" t="s">
        <v>3284</v>
      </c>
      <c r="F359" s="9" t="s">
        <v>113</v>
      </c>
      <c r="G359" s="8" t="s">
        <v>1761</v>
      </c>
      <c r="H359" s="11" t="s">
        <v>3286</v>
      </c>
      <c r="I359" s="12" t="s">
        <v>1345</v>
      </c>
      <c r="J359" s="8">
        <v>14</v>
      </c>
      <c r="K359" s="8">
        <v>38061231</v>
      </c>
      <c r="L359" s="8">
        <v>38061231</v>
      </c>
      <c r="M359" s="8" t="s">
        <v>72</v>
      </c>
      <c r="N359" s="8" t="s">
        <v>45</v>
      </c>
    </row>
    <row r="360" spans="1:14">
      <c r="A360" s="12" t="s">
        <v>1144</v>
      </c>
      <c r="B360" s="12" t="s">
        <v>1144</v>
      </c>
      <c r="C360" s="8" t="s">
        <v>4069</v>
      </c>
      <c r="D360" s="8" t="s">
        <v>4069</v>
      </c>
      <c r="E360" s="11" t="s">
        <v>3284</v>
      </c>
      <c r="F360" s="9" t="s">
        <v>113</v>
      </c>
      <c r="G360" s="8" t="s">
        <v>2023</v>
      </c>
      <c r="H360" s="11" t="s">
        <v>3286</v>
      </c>
      <c r="I360" s="13" t="s">
        <v>3301</v>
      </c>
      <c r="J360" s="8">
        <v>14</v>
      </c>
      <c r="K360" s="8">
        <v>38061221</v>
      </c>
      <c r="L360" s="8">
        <v>38061221</v>
      </c>
      <c r="M360" s="8" t="s">
        <v>60</v>
      </c>
      <c r="N360" s="8" t="s">
        <v>19</v>
      </c>
    </row>
    <row r="361" spans="1:14">
      <c r="A361" s="12" t="s">
        <v>719</v>
      </c>
      <c r="B361" s="12" t="s">
        <v>719</v>
      </c>
      <c r="C361" s="8" t="s">
        <v>4069</v>
      </c>
      <c r="D361" s="8" t="s">
        <v>4069</v>
      </c>
      <c r="E361" s="11" t="s">
        <v>4070</v>
      </c>
      <c r="F361" s="9" t="s">
        <v>113</v>
      </c>
      <c r="G361" s="8" t="s">
        <v>1704</v>
      </c>
      <c r="H361" s="11" t="s">
        <v>3286</v>
      </c>
      <c r="I361" s="12" t="s">
        <v>1345</v>
      </c>
      <c r="J361" s="8">
        <v>14</v>
      </c>
      <c r="K361" s="8">
        <v>38061248</v>
      </c>
      <c r="L361" s="8">
        <v>38061248</v>
      </c>
      <c r="M361" s="8" t="s">
        <v>60</v>
      </c>
      <c r="N361" s="8" t="s">
        <v>45</v>
      </c>
    </row>
    <row r="362" spans="1:14">
      <c r="A362" s="12" t="s">
        <v>1160</v>
      </c>
      <c r="B362" s="12" t="s">
        <v>1160</v>
      </c>
      <c r="C362" s="8" t="s">
        <v>4069</v>
      </c>
      <c r="D362" s="8" t="s">
        <v>4069</v>
      </c>
      <c r="E362" s="11" t="s">
        <v>3284</v>
      </c>
      <c r="F362" s="9" t="s">
        <v>113</v>
      </c>
      <c r="G362" s="8" t="s">
        <v>1446</v>
      </c>
      <c r="H362" s="11" t="s">
        <v>3286</v>
      </c>
      <c r="I362" s="13" t="s">
        <v>3301</v>
      </c>
      <c r="J362" s="8">
        <v>14</v>
      </c>
      <c r="K362" s="8">
        <v>38061228</v>
      </c>
      <c r="L362" s="8">
        <v>38061228</v>
      </c>
      <c r="M362" s="8" t="s">
        <v>72</v>
      </c>
      <c r="N362" s="8" t="s">
        <v>19</v>
      </c>
    </row>
    <row r="363" spans="1:14">
      <c r="A363" s="12" t="s">
        <v>478</v>
      </c>
      <c r="B363" s="12" t="s">
        <v>478</v>
      </c>
      <c r="C363" s="8" t="s">
        <v>4069</v>
      </c>
      <c r="D363" s="8" t="s">
        <v>4069</v>
      </c>
      <c r="E363" s="11" t="s">
        <v>4070</v>
      </c>
      <c r="F363" s="9" t="s">
        <v>113</v>
      </c>
      <c r="G363" s="8" t="s">
        <v>1435</v>
      </c>
      <c r="H363" s="11" t="s">
        <v>3286</v>
      </c>
      <c r="I363" s="13" t="s">
        <v>4071</v>
      </c>
      <c r="J363" s="8">
        <v>14</v>
      </c>
      <c r="K363" s="8">
        <v>38061223</v>
      </c>
      <c r="L363" s="8">
        <v>38061228</v>
      </c>
      <c r="M363" s="8" t="s">
        <v>1434</v>
      </c>
      <c r="N363" s="8" t="s">
        <v>19</v>
      </c>
    </row>
    <row r="364" spans="1:14">
      <c r="A364" s="12" t="s">
        <v>567</v>
      </c>
      <c r="B364" s="12" t="s">
        <v>567</v>
      </c>
      <c r="C364" s="8" t="s">
        <v>4069</v>
      </c>
      <c r="D364" s="8" t="s">
        <v>4069</v>
      </c>
      <c r="E364" s="11" t="s">
        <v>4070</v>
      </c>
      <c r="F364" s="9" t="s">
        <v>113</v>
      </c>
      <c r="G364" s="8" t="s">
        <v>1435</v>
      </c>
      <c r="H364" s="11" t="s">
        <v>3286</v>
      </c>
      <c r="I364" s="13" t="s">
        <v>4071</v>
      </c>
      <c r="J364" s="8">
        <v>14</v>
      </c>
      <c r="K364" s="8">
        <v>38061223</v>
      </c>
      <c r="L364" s="8">
        <v>38061228</v>
      </c>
      <c r="M364" s="8" t="s">
        <v>1434</v>
      </c>
      <c r="N364" s="8" t="s">
        <v>19</v>
      </c>
    </row>
    <row r="365" spans="1:14">
      <c r="A365" s="12" t="s">
        <v>837</v>
      </c>
      <c r="B365" s="12" t="s">
        <v>837</v>
      </c>
      <c r="C365" s="8" t="s">
        <v>4069</v>
      </c>
      <c r="D365" s="8" t="s">
        <v>4069</v>
      </c>
      <c r="E365" s="11" t="s">
        <v>4070</v>
      </c>
      <c r="F365" s="9" t="s">
        <v>113</v>
      </c>
      <c r="G365" s="8" t="s">
        <v>1446</v>
      </c>
      <c r="H365" s="11" t="s">
        <v>3286</v>
      </c>
      <c r="I365" s="13" t="s">
        <v>3301</v>
      </c>
      <c r="J365" s="8">
        <v>14</v>
      </c>
      <c r="K365" s="8">
        <v>38061228</v>
      </c>
      <c r="L365" s="8">
        <v>38061228</v>
      </c>
      <c r="M365" s="8" t="s">
        <v>72</v>
      </c>
      <c r="N365" s="8" t="s">
        <v>19</v>
      </c>
    </row>
    <row r="366" spans="1:14">
      <c r="A366" s="12" t="s">
        <v>1185</v>
      </c>
      <c r="B366" s="12" t="s">
        <v>1185</v>
      </c>
      <c r="C366" s="8" t="s">
        <v>4069</v>
      </c>
      <c r="D366" s="8" t="s">
        <v>4069</v>
      </c>
      <c r="E366" s="11" t="s">
        <v>3284</v>
      </c>
      <c r="F366" s="9" t="s">
        <v>113</v>
      </c>
      <c r="G366" s="8" t="s">
        <v>2084</v>
      </c>
      <c r="H366" s="11" t="s">
        <v>3286</v>
      </c>
      <c r="I366" s="13" t="s">
        <v>4071</v>
      </c>
      <c r="J366" s="8">
        <v>14</v>
      </c>
      <c r="K366" s="8">
        <v>38061220</v>
      </c>
      <c r="L366" s="8">
        <v>38061243</v>
      </c>
      <c r="M366" s="8" t="s">
        <v>2083</v>
      </c>
      <c r="N366" s="8" t="s">
        <v>19</v>
      </c>
    </row>
    <row r="367" spans="1:14">
      <c r="A367" s="12" t="s">
        <v>1186</v>
      </c>
      <c r="B367" s="12" t="s">
        <v>1186</v>
      </c>
      <c r="C367" s="8" t="s">
        <v>4069</v>
      </c>
      <c r="D367" s="8" t="s">
        <v>4069</v>
      </c>
      <c r="E367" s="11" t="s">
        <v>3284</v>
      </c>
      <c r="F367" s="9" t="s">
        <v>113</v>
      </c>
      <c r="G367" s="8" t="s">
        <v>2085</v>
      </c>
      <c r="H367" s="11" t="s">
        <v>3286</v>
      </c>
      <c r="I367" s="12" t="s">
        <v>1345</v>
      </c>
      <c r="J367" s="8">
        <v>14</v>
      </c>
      <c r="K367" s="8">
        <v>38061208</v>
      </c>
      <c r="L367" s="8">
        <v>38061208</v>
      </c>
      <c r="M367" s="8" t="s">
        <v>60</v>
      </c>
      <c r="N367" s="8" t="s">
        <v>45</v>
      </c>
    </row>
    <row r="368" spans="1:14">
      <c r="A368" s="12" t="s">
        <v>1186</v>
      </c>
      <c r="B368" s="12" t="s">
        <v>1186</v>
      </c>
      <c r="C368" s="8" t="s">
        <v>4069</v>
      </c>
      <c r="D368" s="8" t="s">
        <v>4069</v>
      </c>
      <c r="E368" s="11" t="s">
        <v>3284</v>
      </c>
      <c r="F368" s="9" t="s">
        <v>113</v>
      </c>
      <c r="G368" s="8" t="s">
        <v>1750</v>
      </c>
      <c r="H368" s="11" t="s">
        <v>3286</v>
      </c>
      <c r="I368" s="12" t="s">
        <v>1345</v>
      </c>
      <c r="J368" s="8">
        <v>14</v>
      </c>
      <c r="K368" s="8">
        <v>38061207</v>
      </c>
      <c r="L368" s="8">
        <v>38061207</v>
      </c>
      <c r="M368" s="8" t="s">
        <v>45</v>
      </c>
      <c r="N368" s="8" t="s">
        <v>44</v>
      </c>
    </row>
    <row r="369" spans="1:14">
      <c r="A369" s="8" t="s">
        <v>499</v>
      </c>
      <c r="B369" s="8" t="s">
        <v>499</v>
      </c>
      <c r="C369" s="8" t="s">
        <v>4069</v>
      </c>
      <c r="D369" s="8" t="s">
        <v>4069</v>
      </c>
      <c r="E369" s="11" t="s">
        <v>4070</v>
      </c>
      <c r="F369" s="9" t="s">
        <v>113</v>
      </c>
      <c r="G369" s="8" t="s">
        <v>2088</v>
      </c>
      <c r="H369" s="11" t="s">
        <v>3286</v>
      </c>
      <c r="I369" s="13" t="s">
        <v>3301</v>
      </c>
      <c r="J369" s="8">
        <v>14</v>
      </c>
      <c r="K369" s="8">
        <v>38061154</v>
      </c>
      <c r="L369" s="8">
        <v>38061193</v>
      </c>
      <c r="M369" s="8" t="s">
        <v>2087</v>
      </c>
      <c r="N369" s="8" t="s">
        <v>19</v>
      </c>
    </row>
    <row r="370" spans="1:14">
      <c r="A370" s="8" t="s">
        <v>500</v>
      </c>
      <c r="B370" s="8" t="s">
        <v>500</v>
      </c>
      <c r="C370" s="8" t="s">
        <v>4069</v>
      </c>
      <c r="D370" s="8" t="s">
        <v>4069</v>
      </c>
      <c r="E370" s="11" t="s">
        <v>4070</v>
      </c>
      <c r="F370" s="9" t="s">
        <v>113</v>
      </c>
      <c r="G370" s="8" t="s">
        <v>2093</v>
      </c>
      <c r="H370" s="11" t="s">
        <v>3286</v>
      </c>
      <c r="I370" s="13" t="s">
        <v>3301</v>
      </c>
      <c r="J370" s="8">
        <v>14</v>
      </c>
      <c r="K370" s="8">
        <v>38061231</v>
      </c>
      <c r="L370" s="8">
        <v>38061231</v>
      </c>
      <c r="M370" s="8" t="s">
        <v>72</v>
      </c>
      <c r="N370" s="8" t="s">
        <v>19</v>
      </c>
    </row>
    <row r="371" spans="1:14">
      <c r="A371" s="12" t="s">
        <v>112</v>
      </c>
      <c r="B371" s="12" t="s">
        <v>112</v>
      </c>
      <c r="C371" s="8" t="s">
        <v>4069</v>
      </c>
      <c r="D371" s="8" t="s">
        <v>4069</v>
      </c>
      <c r="E371" s="11" t="s">
        <v>4070</v>
      </c>
      <c r="F371" s="9" t="s">
        <v>113</v>
      </c>
      <c r="G371" s="8" t="s">
        <v>2100</v>
      </c>
      <c r="H371" s="11" t="s">
        <v>3286</v>
      </c>
      <c r="I371" s="12" t="s">
        <v>1345</v>
      </c>
      <c r="J371" s="8">
        <v>14</v>
      </c>
      <c r="K371" s="8">
        <v>38061213</v>
      </c>
      <c r="L371" s="8">
        <v>38061213</v>
      </c>
      <c r="M371" s="8" t="s">
        <v>44</v>
      </c>
      <c r="N371" s="8" t="s">
        <v>72</v>
      </c>
    </row>
    <row r="372" spans="1:14">
      <c r="A372" s="12" t="s">
        <v>1204</v>
      </c>
      <c r="B372" s="12" t="s">
        <v>1204</v>
      </c>
      <c r="C372" s="8" t="s">
        <v>4069</v>
      </c>
      <c r="D372" s="8" t="s">
        <v>4069</v>
      </c>
      <c r="E372" s="11" t="s">
        <v>3284</v>
      </c>
      <c r="F372" s="9" t="s">
        <v>113</v>
      </c>
      <c r="G372" s="8" t="s">
        <v>1746</v>
      </c>
      <c r="H372" s="11" t="s">
        <v>3286</v>
      </c>
      <c r="I372" s="13" t="s">
        <v>4071</v>
      </c>
      <c r="J372" s="8">
        <v>14</v>
      </c>
      <c r="K372" s="8">
        <v>38061185</v>
      </c>
      <c r="L372" s="8">
        <v>38061202</v>
      </c>
      <c r="M372" s="8" t="s">
        <v>1745</v>
      </c>
      <c r="N372" s="8" t="s">
        <v>19</v>
      </c>
    </row>
    <row r="373" spans="1:14">
      <c r="A373" s="12" t="s">
        <v>1205</v>
      </c>
      <c r="B373" s="12" t="s">
        <v>1205</v>
      </c>
      <c r="C373" s="8" t="s">
        <v>4069</v>
      </c>
      <c r="D373" s="8" t="s">
        <v>4069</v>
      </c>
      <c r="E373" s="11" t="s">
        <v>3284</v>
      </c>
      <c r="F373" s="9" t="s">
        <v>113</v>
      </c>
      <c r="G373" s="8" t="s">
        <v>2102</v>
      </c>
      <c r="H373" s="11" t="s">
        <v>3286</v>
      </c>
      <c r="I373" s="13" t="s">
        <v>4071</v>
      </c>
      <c r="J373" s="8">
        <v>14</v>
      </c>
      <c r="K373" s="8">
        <v>38061238</v>
      </c>
      <c r="L373" s="8">
        <v>38061238</v>
      </c>
      <c r="M373" s="8" t="s">
        <v>19</v>
      </c>
      <c r="N373" s="8" t="s">
        <v>2101</v>
      </c>
    </row>
    <row r="374" spans="1:14">
      <c r="A374" s="12" t="s">
        <v>650</v>
      </c>
      <c r="B374" s="12" t="s">
        <v>650</v>
      </c>
      <c r="C374" s="8" t="s">
        <v>4069</v>
      </c>
      <c r="D374" s="8" t="s">
        <v>4069</v>
      </c>
      <c r="E374" s="11" t="s">
        <v>4070</v>
      </c>
      <c r="F374" s="9" t="s">
        <v>113</v>
      </c>
      <c r="G374" s="8" t="s">
        <v>2118</v>
      </c>
      <c r="H374" s="11" t="s">
        <v>3286</v>
      </c>
      <c r="I374" s="12" t="s">
        <v>1345</v>
      </c>
      <c r="J374" s="8">
        <v>14</v>
      </c>
      <c r="K374" s="8">
        <v>38061250</v>
      </c>
      <c r="L374" s="8">
        <v>38061250</v>
      </c>
      <c r="M374" s="8" t="s">
        <v>60</v>
      </c>
      <c r="N374" s="8" t="s">
        <v>72</v>
      </c>
    </row>
    <row r="375" spans="1:14">
      <c r="A375" s="8" t="s">
        <v>1216</v>
      </c>
      <c r="B375" s="8" t="s">
        <v>1216</v>
      </c>
      <c r="C375" s="8" t="s">
        <v>4069</v>
      </c>
      <c r="D375" s="8" t="s">
        <v>4069</v>
      </c>
      <c r="E375" s="11" t="s">
        <v>3284</v>
      </c>
      <c r="F375" s="9" t="s">
        <v>113</v>
      </c>
      <c r="G375" s="8" t="s">
        <v>2132</v>
      </c>
      <c r="H375" s="11" t="s">
        <v>3286</v>
      </c>
      <c r="I375" s="13" t="s">
        <v>3301</v>
      </c>
      <c r="J375" s="8">
        <v>14</v>
      </c>
      <c r="K375" s="8">
        <v>38061194</v>
      </c>
      <c r="L375" s="8">
        <v>38061194</v>
      </c>
      <c r="M375" s="8" t="s">
        <v>19</v>
      </c>
      <c r="N375" s="8" t="s">
        <v>2131</v>
      </c>
    </row>
    <row r="376" spans="1:14">
      <c r="A376" s="8" t="s">
        <v>1216</v>
      </c>
      <c r="B376" s="8" t="s">
        <v>1216</v>
      </c>
      <c r="C376" s="8" t="s">
        <v>4069</v>
      </c>
      <c r="D376" s="8" t="s">
        <v>4069</v>
      </c>
      <c r="E376" s="11" t="s">
        <v>3284</v>
      </c>
      <c r="F376" s="9" t="s">
        <v>113</v>
      </c>
      <c r="G376" s="8" t="s">
        <v>2130</v>
      </c>
      <c r="H376" s="11" t="s">
        <v>3324</v>
      </c>
      <c r="I376" s="13" t="s">
        <v>3301</v>
      </c>
      <c r="J376" s="8">
        <v>14</v>
      </c>
      <c r="K376" s="8">
        <v>38061043</v>
      </c>
      <c r="L376" s="8">
        <v>38061043</v>
      </c>
      <c r="M376" s="8" t="s">
        <v>19</v>
      </c>
      <c r="N376" s="8" t="s">
        <v>45</v>
      </c>
    </row>
    <row r="377" spans="1:14">
      <c r="A377" s="8" t="s">
        <v>1221</v>
      </c>
      <c r="B377" s="8" t="s">
        <v>1221</v>
      </c>
      <c r="C377" s="8" t="s">
        <v>4069</v>
      </c>
      <c r="D377" s="8" t="s">
        <v>4069</v>
      </c>
      <c r="E377" s="11" t="s">
        <v>3284</v>
      </c>
      <c r="F377" s="9" t="s">
        <v>113</v>
      </c>
      <c r="G377" s="8" t="s">
        <v>2139</v>
      </c>
      <c r="H377" s="11" t="s">
        <v>3286</v>
      </c>
      <c r="I377" s="13" t="s">
        <v>3301</v>
      </c>
      <c r="J377" s="8">
        <v>14</v>
      </c>
      <c r="K377" s="8">
        <v>38061182</v>
      </c>
      <c r="L377" s="8">
        <v>38061185</v>
      </c>
      <c r="M377" s="8" t="s">
        <v>1986</v>
      </c>
      <c r="N377" s="8" t="s">
        <v>19</v>
      </c>
    </row>
    <row r="378" spans="1:14">
      <c r="A378" s="12" t="s">
        <v>1238</v>
      </c>
      <c r="B378" s="12" t="s">
        <v>1238</v>
      </c>
      <c r="C378" s="8" t="s">
        <v>4069</v>
      </c>
      <c r="D378" s="8" t="s">
        <v>4069</v>
      </c>
      <c r="E378" s="11" t="s">
        <v>3284</v>
      </c>
      <c r="F378" s="9" t="s">
        <v>113</v>
      </c>
      <c r="G378" s="8" t="s">
        <v>1634</v>
      </c>
      <c r="H378" s="11" t="s">
        <v>3286</v>
      </c>
      <c r="I378" s="13" t="s">
        <v>4071</v>
      </c>
      <c r="J378" s="8">
        <v>14</v>
      </c>
      <c r="K378" s="8">
        <v>38061224</v>
      </c>
      <c r="L378" s="8">
        <v>38061229</v>
      </c>
      <c r="M378" s="8" t="s">
        <v>1633</v>
      </c>
      <c r="N378" s="8" t="s">
        <v>19</v>
      </c>
    </row>
    <row r="379" spans="1:14">
      <c r="A379" s="12" t="s">
        <v>1242</v>
      </c>
      <c r="B379" s="12" t="s">
        <v>1242</v>
      </c>
      <c r="C379" s="8" t="s">
        <v>4069</v>
      </c>
      <c r="D379" s="8" t="s">
        <v>4069</v>
      </c>
      <c r="E379" s="11" t="s">
        <v>3284</v>
      </c>
      <c r="F379" s="9" t="s">
        <v>113</v>
      </c>
      <c r="G379" s="8" t="s">
        <v>1479</v>
      </c>
      <c r="H379" s="11" t="s">
        <v>3286</v>
      </c>
      <c r="I379" s="13" t="s">
        <v>4071</v>
      </c>
      <c r="J379" s="8">
        <v>14</v>
      </c>
      <c r="K379" s="8">
        <v>38061215</v>
      </c>
      <c r="L379" s="8">
        <v>38061235</v>
      </c>
      <c r="M379" s="8" t="s">
        <v>1478</v>
      </c>
      <c r="N379" s="8" t="s">
        <v>19</v>
      </c>
    </row>
    <row r="380" spans="1:14">
      <c r="A380" s="12" t="s">
        <v>481</v>
      </c>
      <c r="B380" s="12" t="s">
        <v>481</v>
      </c>
      <c r="C380" s="8" t="s">
        <v>4069</v>
      </c>
      <c r="D380" s="8" t="s">
        <v>4069</v>
      </c>
      <c r="E380" s="11" t="s">
        <v>4070</v>
      </c>
      <c r="F380" s="9" t="s">
        <v>113</v>
      </c>
      <c r="G380" s="8" t="s">
        <v>1446</v>
      </c>
      <c r="H380" s="11" t="s">
        <v>3286</v>
      </c>
      <c r="I380" s="13" t="s">
        <v>3301</v>
      </c>
      <c r="J380" s="8">
        <v>14</v>
      </c>
      <c r="K380" s="8">
        <v>38061228</v>
      </c>
      <c r="L380" s="8">
        <v>38061228</v>
      </c>
      <c r="M380" s="8" t="s">
        <v>72</v>
      </c>
      <c r="N380" s="8" t="s">
        <v>19</v>
      </c>
    </row>
    <row r="381" spans="1:14">
      <c r="A381" s="12" t="s">
        <v>1256</v>
      </c>
      <c r="B381" s="12" t="s">
        <v>1256</v>
      </c>
      <c r="C381" s="8" t="s">
        <v>4069</v>
      </c>
      <c r="D381" s="8" t="s">
        <v>4069</v>
      </c>
      <c r="E381" s="11" t="s">
        <v>3284</v>
      </c>
      <c r="F381" s="9" t="s">
        <v>113</v>
      </c>
      <c r="G381" s="8" t="s">
        <v>2085</v>
      </c>
      <c r="H381" s="11" t="s">
        <v>3286</v>
      </c>
      <c r="I381" s="12" t="s">
        <v>1345</v>
      </c>
      <c r="J381" s="8">
        <v>14</v>
      </c>
      <c r="K381" s="8">
        <v>38061208</v>
      </c>
      <c r="L381" s="8">
        <v>38061208</v>
      </c>
      <c r="M381" s="8" t="s">
        <v>60</v>
      </c>
      <c r="N381" s="8" t="s">
        <v>45</v>
      </c>
    </row>
    <row r="382" spans="1:14">
      <c r="A382" s="12" t="s">
        <v>599</v>
      </c>
      <c r="B382" s="12" t="s">
        <v>599</v>
      </c>
      <c r="C382" s="8" t="s">
        <v>4069</v>
      </c>
      <c r="D382" s="8" t="s">
        <v>4069</v>
      </c>
      <c r="E382" s="11" t="s">
        <v>4070</v>
      </c>
      <c r="F382" s="9" t="s">
        <v>113</v>
      </c>
      <c r="G382" s="8" t="s">
        <v>2181</v>
      </c>
      <c r="H382" s="11" t="s">
        <v>3286</v>
      </c>
      <c r="I382" s="13" t="s">
        <v>4071</v>
      </c>
      <c r="J382" s="8">
        <v>14</v>
      </c>
      <c r="K382" s="8">
        <v>38061137</v>
      </c>
      <c r="L382" s="8">
        <v>38061193</v>
      </c>
      <c r="M382" s="8" t="s">
        <v>2180</v>
      </c>
      <c r="N382" s="8" t="s">
        <v>19</v>
      </c>
    </row>
    <row r="383" spans="1:14">
      <c r="A383" s="14" t="s">
        <v>1263</v>
      </c>
      <c r="B383" s="14" t="s">
        <v>1263</v>
      </c>
      <c r="C383" s="8" t="s">
        <v>4069</v>
      </c>
      <c r="D383" s="8" t="s">
        <v>4069</v>
      </c>
      <c r="E383" s="11" t="s">
        <v>3284</v>
      </c>
      <c r="F383" s="9" t="s">
        <v>113</v>
      </c>
      <c r="G383" s="8" t="s">
        <v>1704</v>
      </c>
      <c r="H383" s="11" t="s">
        <v>3286</v>
      </c>
      <c r="I383" s="12" t="s">
        <v>1345</v>
      </c>
      <c r="J383" s="8">
        <v>14</v>
      </c>
      <c r="K383" s="8">
        <v>38061248</v>
      </c>
      <c r="L383" s="8">
        <v>38061248</v>
      </c>
      <c r="M383" s="8" t="s">
        <v>60</v>
      </c>
      <c r="N383" s="8" t="s">
        <v>45</v>
      </c>
    </row>
    <row r="384" spans="1:14">
      <c r="A384" s="14" t="s">
        <v>1265</v>
      </c>
      <c r="B384" s="14" t="s">
        <v>1265</v>
      </c>
      <c r="C384" s="8" t="s">
        <v>4069</v>
      </c>
      <c r="D384" s="8" t="s">
        <v>4069</v>
      </c>
      <c r="E384" s="11" t="s">
        <v>3284</v>
      </c>
      <c r="F384" s="9" t="s">
        <v>113</v>
      </c>
      <c r="G384" s="8" t="s">
        <v>1412</v>
      </c>
      <c r="H384" s="11" t="s">
        <v>3286</v>
      </c>
      <c r="I384" s="13" t="s">
        <v>4071</v>
      </c>
      <c r="J384" s="8">
        <v>14</v>
      </c>
      <c r="K384" s="8">
        <v>38061220</v>
      </c>
      <c r="L384" s="8">
        <v>38061225</v>
      </c>
      <c r="M384" s="8" t="s">
        <v>1411</v>
      </c>
      <c r="N384" s="8" t="s">
        <v>19</v>
      </c>
    </row>
    <row r="385" spans="1:14">
      <c r="A385" s="14" t="s">
        <v>710</v>
      </c>
      <c r="B385" s="14" t="s">
        <v>710</v>
      </c>
      <c r="C385" s="8" t="s">
        <v>4069</v>
      </c>
      <c r="D385" s="8" t="s">
        <v>4069</v>
      </c>
      <c r="E385" s="11" t="s">
        <v>4070</v>
      </c>
      <c r="F385" s="9" t="s">
        <v>113</v>
      </c>
      <c r="G385" s="8" t="s">
        <v>2203</v>
      </c>
      <c r="H385" s="11" t="s">
        <v>3286</v>
      </c>
      <c r="I385" s="13" t="s">
        <v>4071</v>
      </c>
      <c r="J385" s="8">
        <v>14</v>
      </c>
      <c r="K385" s="8">
        <v>38061194</v>
      </c>
      <c r="L385" s="8">
        <v>38061194</v>
      </c>
      <c r="M385" s="8" t="s">
        <v>19</v>
      </c>
      <c r="N385" s="8" t="s">
        <v>2202</v>
      </c>
    </row>
    <row r="386" spans="1:14">
      <c r="A386" s="14" t="s">
        <v>431</v>
      </c>
      <c r="B386" s="14" t="s">
        <v>431</v>
      </c>
      <c r="C386" s="8" t="s">
        <v>4069</v>
      </c>
      <c r="D386" s="8" t="s">
        <v>4069</v>
      </c>
      <c r="E386" s="11" t="s">
        <v>4070</v>
      </c>
      <c r="F386" s="9" t="s">
        <v>113</v>
      </c>
      <c r="G386" s="8" t="s">
        <v>2214</v>
      </c>
      <c r="H386" s="11" t="s">
        <v>3286</v>
      </c>
      <c r="I386" s="13" t="s">
        <v>3301</v>
      </c>
      <c r="J386" s="8">
        <v>14</v>
      </c>
      <c r="K386" s="8">
        <v>38061205</v>
      </c>
      <c r="L386" s="8">
        <v>38061214</v>
      </c>
      <c r="M386" s="8" t="s">
        <v>2213</v>
      </c>
      <c r="N386" s="8" t="s">
        <v>19</v>
      </c>
    </row>
    <row r="387" spans="1:14">
      <c r="A387" s="14" t="s">
        <v>602</v>
      </c>
      <c r="B387" s="14" t="s">
        <v>602</v>
      </c>
      <c r="C387" s="8" t="s">
        <v>4069</v>
      </c>
      <c r="D387" s="8" t="s">
        <v>4069</v>
      </c>
      <c r="E387" s="11" t="s">
        <v>4070</v>
      </c>
      <c r="F387" s="9" t="s">
        <v>113</v>
      </c>
      <c r="G387" s="8" t="s">
        <v>2223</v>
      </c>
      <c r="H387" s="11" t="s">
        <v>3286</v>
      </c>
      <c r="I387" s="13" t="s">
        <v>4071</v>
      </c>
      <c r="J387" s="8">
        <v>14</v>
      </c>
      <c r="K387" s="8">
        <v>38061164</v>
      </c>
      <c r="L387" s="8">
        <v>38061193</v>
      </c>
      <c r="M387" s="8" t="s">
        <v>2222</v>
      </c>
      <c r="N387" s="8" t="s">
        <v>19</v>
      </c>
    </row>
    <row r="388" spans="1:14">
      <c r="A388" s="14" t="s">
        <v>548</v>
      </c>
      <c r="B388" s="14" t="s">
        <v>548</v>
      </c>
      <c r="C388" s="8" t="s">
        <v>4069</v>
      </c>
      <c r="D388" s="8" t="s">
        <v>4069</v>
      </c>
      <c r="E388" s="11" t="s">
        <v>4070</v>
      </c>
      <c r="F388" s="9" t="s">
        <v>113</v>
      </c>
      <c r="G388" s="8" t="s">
        <v>2232</v>
      </c>
      <c r="H388" s="11" t="s">
        <v>3286</v>
      </c>
      <c r="I388" s="12" t="s">
        <v>1345</v>
      </c>
      <c r="J388" s="8">
        <v>14</v>
      </c>
      <c r="K388" s="8">
        <v>38061317</v>
      </c>
      <c r="L388" s="8">
        <v>38061317</v>
      </c>
      <c r="M388" s="8" t="s">
        <v>60</v>
      </c>
      <c r="N388" s="8" t="s">
        <v>44</v>
      </c>
    </row>
    <row r="389" spans="1:14">
      <c r="A389" s="14" t="s">
        <v>739</v>
      </c>
      <c r="B389" s="14" t="s">
        <v>739</v>
      </c>
      <c r="C389" s="8" t="s">
        <v>4069</v>
      </c>
      <c r="D389" s="8" t="s">
        <v>4069</v>
      </c>
      <c r="E389" s="11" t="s">
        <v>4070</v>
      </c>
      <c r="F389" s="9" t="s">
        <v>113</v>
      </c>
      <c r="G389" s="8" t="s">
        <v>2243</v>
      </c>
      <c r="H389" s="11" t="s">
        <v>3286</v>
      </c>
      <c r="I389" s="13" t="s">
        <v>4071</v>
      </c>
      <c r="J389" s="8">
        <v>14</v>
      </c>
      <c r="K389" s="8">
        <v>38061222</v>
      </c>
      <c r="L389" s="8">
        <v>38061230</v>
      </c>
      <c r="M389" s="8" t="s">
        <v>2242</v>
      </c>
      <c r="N389" s="8" t="s">
        <v>19</v>
      </c>
    </row>
    <row r="390" spans="1:14">
      <c r="A390" s="14" t="s">
        <v>4083</v>
      </c>
      <c r="B390" s="14" t="s">
        <v>4083</v>
      </c>
      <c r="C390" s="8" t="s">
        <v>4069</v>
      </c>
      <c r="D390" s="8" t="s">
        <v>4069</v>
      </c>
      <c r="E390" s="11" t="s">
        <v>4070</v>
      </c>
      <c r="F390" s="9" t="s">
        <v>113</v>
      </c>
      <c r="G390" s="8" t="s">
        <v>1692</v>
      </c>
      <c r="H390" s="11" t="s">
        <v>3286</v>
      </c>
      <c r="I390" s="13" t="s">
        <v>4071</v>
      </c>
      <c r="J390" s="8">
        <v>14</v>
      </c>
      <c r="K390" s="8">
        <v>38061227</v>
      </c>
      <c r="L390" s="8">
        <v>38061241</v>
      </c>
      <c r="M390" s="8" t="s">
        <v>1691</v>
      </c>
      <c r="N390" s="8" t="s">
        <v>19</v>
      </c>
    </row>
    <row r="391" spans="1:14">
      <c r="A391" s="14" t="s">
        <v>4084</v>
      </c>
      <c r="B391" s="14" t="s">
        <v>4084</v>
      </c>
      <c r="C391" s="8" t="s">
        <v>4069</v>
      </c>
      <c r="D391" s="8" t="s">
        <v>4069</v>
      </c>
      <c r="E391" s="11" t="s">
        <v>4070</v>
      </c>
      <c r="F391" s="9" t="s">
        <v>113</v>
      </c>
      <c r="G391" s="8" t="s">
        <v>1446</v>
      </c>
      <c r="H391" s="11" t="s">
        <v>3286</v>
      </c>
      <c r="I391" s="13" t="s">
        <v>3301</v>
      </c>
      <c r="J391" s="8">
        <v>14</v>
      </c>
      <c r="K391" s="8">
        <v>38061228</v>
      </c>
      <c r="L391" s="8">
        <v>38061228</v>
      </c>
      <c r="M391" s="8" t="s">
        <v>72</v>
      </c>
      <c r="N391" s="8" t="s">
        <v>19</v>
      </c>
    </row>
    <row r="392" spans="1:14">
      <c r="A392" s="14" t="s">
        <v>4085</v>
      </c>
      <c r="B392" s="14" t="s">
        <v>4085</v>
      </c>
      <c r="C392" s="8" t="s">
        <v>4069</v>
      </c>
      <c r="D392" s="8" t="s">
        <v>4069</v>
      </c>
      <c r="E392" s="11" t="s">
        <v>4070</v>
      </c>
      <c r="F392" s="9" t="s">
        <v>113</v>
      </c>
      <c r="G392" s="8" t="s">
        <v>4086</v>
      </c>
      <c r="H392" s="11" t="s">
        <v>3286</v>
      </c>
      <c r="I392" s="13" t="s">
        <v>4071</v>
      </c>
      <c r="J392" s="8">
        <v>14</v>
      </c>
      <c r="K392" s="8">
        <v>38061189</v>
      </c>
      <c r="L392" s="8">
        <v>38061215</v>
      </c>
      <c r="M392" s="8" t="s">
        <v>4087</v>
      </c>
      <c r="N392" s="8" t="s">
        <v>19</v>
      </c>
    </row>
    <row r="393" spans="1:14">
      <c r="A393" s="14" t="s">
        <v>4088</v>
      </c>
      <c r="B393" s="14" t="s">
        <v>4088</v>
      </c>
      <c r="C393" s="8" t="s">
        <v>4069</v>
      </c>
      <c r="D393" s="8" t="s">
        <v>4069</v>
      </c>
      <c r="E393" s="11" t="s">
        <v>4070</v>
      </c>
      <c r="F393" s="9" t="s">
        <v>113</v>
      </c>
      <c r="G393" s="8" t="s">
        <v>4089</v>
      </c>
      <c r="H393" s="11" t="s">
        <v>3286</v>
      </c>
      <c r="I393" s="8" t="s">
        <v>1345</v>
      </c>
      <c r="J393" s="8">
        <v>14</v>
      </c>
      <c r="K393" s="8">
        <v>38061624</v>
      </c>
      <c r="L393" s="8">
        <v>38061624</v>
      </c>
      <c r="M393" s="8" t="s">
        <v>60</v>
      </c>
      <c r="N393" s="8" t="s">
        <v>72</v>
      </c>
    </row>
    <row r="394" spans="1:14">
      <c r="A394" s="14" t="s">
        <v>4090</v>
      </c>
      <c r="B394" s="14" t="s">
        <v>4090</v>
      </c>
      <c r="C394" s="8" t="s">
        <v>4069</v>
      </c>
      <c r="D394" s="8" t="s">
        <v>4069</v>
      </c>
      <c r="E394" s="11" t="s">
        <v>4070</v>
      </c>
      <c r="F394" s="9" t="s">
        <v>113</v>
      </c>
      <c r="G394" s="8" t="s">
        <v>4091</v>
      </c>
      <c r="H394" s="11" t="s">
        <v>3286</v>
      </c>
      <c r="I394" s="8" t="s">
        <v>1345</v>
      </c>
      <c r="J394" s="8">
        <v>14</v>
      </c>
      <c r="K394" s="8">
        <v>38064139</v>
      </c>
      <c r="L394" s="8">
        <v>38064139</v>
      </c>
      <c r="M394" s="8" t="s">
        <v>60</v>
      </c>
      <c r="N394" s="8" t="s">
        <v>45</v>
      </c>
    </row>
    <row r="395" spans="1:14">
      <c r="A395" s="14" t="s">
        <v>4092</v>
      </c>
      <c r="B395" s="14" t="s">
        <v>4092</v>
      </c>
      <c r="C395" s="8" t="s">
        <v>4069</v>
      </c>
      <c r="D395" s="8" t="s">
        <v>4069</v>
      </c>
      <c r="E395" s="11" t="s">
        <v>4070</v>
      </c>
      <c r="F395" s="9" t="s">
        <v>113</v>
      </c>
      <c r="G395" s="8" t="s">
        <v>1435</v>
      </c>
      <c r="H395" s="11" t="s">
        <v>3286</v>
      </c>
      <c r="I395" s="13" t="s">
        <v>4071</v>
      </c>
      <c r="J395" s="8">
        <v>14</v>
      </c>
      <c r="K395" s="8">
        <v>38061223</v>
      </c>
      <c r="L395" s="8">
        <v>38061228</v>
      </c>
      <c r="M395" s="8" t="s">
        <v>1434</v>
      </c>
      <c r="N395" s="8" t="s">
        <v>19</v>
      </c>
    </row>
    <row r="396" spans="1:14">
      <c r="A396" s="14" t="s">
        <v>4093</v>
      </c>
      <c r="B396" s="14" t="s">
        <v>4093</v>
      </c>
      <c r="C396" s="8" t="s">
        <v>4069</v>
      </c>
      <c r="D396" s="8" t="s">
        <v>4069</v>
      </c>
      <c r="E396" s="11" t="s">
        <v>4070</v>
      </c>
      <c r="F396" s="9" t="s">
        <v>113</v>
      </c>
      <c r="G396" s="8" t="s">
        <v>4094</v>
      </c>
      <c r="H396" s="11" t="s">
        <v>3324</v>
      </c>
      <c r="I396" s="13" t="s">
        <v>3301</v>
      </c>
      <c r="J396" s="8">
        <v>14</v>
      </c>
      <c r="K396" s="8">
        <v>38061096</v>
      </c>
      <c r="L396" s="8">
        <v>38061096</v>
      </c>
      <c r="M396" s="8" t="s">
        <v>19</v>
      </c>
      <c r="N396" s="8" t="s">
        <v>72</v>
      </c>
    </row>
    <row r="397" spans="1:14">
      <c r="A397" s="14" t="s">
        <v>4095</v>
      </c>
      <c r="B397" s="14" t="s">
        <v>4095</v>
      </c>
      <c r="C397" s="8" t="s">
        <v>4069</v>
      </c>
      <c r="D397" s="8" t="s">
        <v>4069</v>
      </c>
      <c r="E397" s="11" t="s">
        <v>4070</v>
      </c>
      <c r="F397" s="9" t="s">
        <v>113</v>
      </c>
      <c r="G397" s="8" t="s">
        <v>4096</v>
      </c>
      <c r="H397" s="11" t="s">
        <v>3286</v>
      </c>
      <c r="I397" s="8" t="s">
        <v>1345</v>
      </c>
      <c r="J397" s="8">
        <v>14</v>
      </c>
      <c r="K397" s="8">
        <v>38061204</v>
      </c>
      <c r="L397" s="8">
        <v>38061204</v>
      </c>
      <c r="M397" s="8" t="s">
        <v>45</v>
      </c>
      <c r="N397" s="8" t="s">
        <v>60</v>
      </c>
    </row>
    <row r="398" spans="1:14">
      <c r="A398" s="14" t="s">
        <v>4097</v>
      </c>
      <c r="B398" s="14" t="s">
        <v>4097</v>
      </c>
      <c r="C398" s="8" t="s">
        <v>4069</v>
      </c>
      <c r="D398" s="8" t="s">
        <v>4069</v>
      </c>
      <c r="E398" s="11" t="s">
        <v>4070</v>
      </c>
      <c r="F398" s="9" t="s">
        <v>113</v>
      </c>
      <c r="G398" s="8" t="s">
        <v>3432</v>
      </c>
      <c r="H398" s="11" t="s">
        <v>3286</v>
      </c>
      <c r="I398" s="13" t="s">
        <v>4071</v>
      </c>
      <c r="J398" s="8">
        <v>14</v>
      </c>
      <c r="K398" s="8">
        <v>38061211</v>
      </c>
      <c r="L398" s="8">
        <v>38061240</v>
      </c>
      <c r="M398" s="8" t="s">
        <v>3617</v>
      </c>
      <c r="N398" s="8" t="s">
        <v>19</v>
      </c>
    </row>
    <row r="399" spans="1:14">
      <c r="A399" s="14" t="s">
        <v>4098</v>
      </c>
      <c r="B399" s="14" t="s">
        <v>4098</v>
      </c>
      <c r="C399" s="8" t="s">
        <v>4069</v>
      </c>
      <c r="D399" s="8" t="s">
        <v>4069</v>
      </c>
      <c r="E399" s="11" t="s">
        <v>4070</v>
      </c>
      <c r="F399" s="9" t="s">
        <v>113</v>
      </c>
      <c r="G399" s="8" t="s">
        <v>1421</v>
      </c>
      <c r="H399" s="11" t="s">
        <v>3286</v>
      </c>
      <c r="I399" s="8" t="s">
        <v>1345</v>
      </c>
      <c r="J399" s="8">
        <v>14</v>
      </c>
      <c r="K399" s="8">
        <v>38061192</v>
      </c>
      <c r="L399" s="8">
        <v>38061192</v>
      </c>
      <c r="M399" s="8" t="s">
        <v>72</v>
      </c>
      <c r="N399" s="8" t="s">
        <v>60</v>
      </c>
    </row>
    <row r="400" spans="1:14">
      <c r="A400" s="14" t="s">
        <v>4099</v>
      </c>
      <c r="B400" s="14" t="s">
        <v>4099</v>
      </c>
      <c r="C400" s="8" t="s">
        <v>4069</v>
      </c>
      <c r="D400" s="8" t="s">
        <v>4069</v>
      </c>
      <c r="E400" s="11" t="s">
        <v>4070</v>
      </c>
      <c r="F400" s="9" t="s">
        <v>113</v>
      </c>
      <c r="G400" s="8" t="s">
        <v>3450</v>
      </c>
      <c r="H400" s="11" t="s">
        <v>3286</v>
      </c>
      <c r="I400" s="13" t="s">
        <v>4071</v>
      </c>
      <c r="J400" s="8">
        <v>14</v>
      </c>
      <c r="K400" s="8">
        <v>38061226</v>
      </c>
      <c r="L400" s="8">
        <v>38061237</v>
      </c>
      <c r="M400" s="8" t="s">
        <v>3289</v>
      </c>
      <c r="N400" s="8" t="s">
        <v>19</v>
      </c>
    </row>
    <row r="401" spans="1:14">
      <c r="A401" s="14" t="s">
        <v>4099</v>
      </c>
      <c r="B401" s="14" t="s">
        <v>4099</v>
      </c>
      <c r="C401" s="8" t="s">
        <v>4069</v>
      </c>
      <c r="D401" s="8" t="s">
        <v>4069</v>
      </c>
      <c r="E401" s="11" t="s">
        <v>4070</v>
      </c>
      <c r="F401" s="9" t="s">
        <v>113</v>
      </c>
      <c r="G401" s="8" t="s">
        <v>4100</v>
      </c>
      <c r="H401" s="11" t="s">
        <v>3286</v>
      </c>
      <c r="I401" s="8" t="s">
        <v>1345</v>
      </c>
      <c r="J401" s="8">
        <v>14</v>
      </c>
      <c r="K401" s="8">
        <v>38061228</v>
      </c>
      <c r="L401" s="8">
        <v>38061228</v>
      </c>
      <c r="M401" s="8" t="s">
        <v>72</v>
      </c>
      <c r="N401" s="8" t="s">
        <v>60</v>
      </c>
    </row>
    <row r="402" spans="1:14">
      <c r="A402" s="14" t="s">
        <v>4101</v>
      </c>
      <c r="B402" s="14" t="s">
        <v>4101</v>
      </c>
      <c r="C402" s="8" t="s">
        <v>4069</v>
      </c>
      <c r="D402" s="8" t="s">
        <v>4069</v>
      </c>
      <c r="E402" s="11" t="s">
        <v>4070</v>
      </c>
      <c r="F402" s="9" t="s">
        <v>113</v>
      </c>
      <c r="G402" s="8" t="s">
        <v>3450</v>
      </c>
      <c r="H402" s="11" t="s">
        <v>3286</v>
      </c>
      <c r="I402" s="13" t="s">
        <v>4071</v>
      </c>
      <c r="J402" s="8">
        <v>14</v>
      </c>
      <c r="K402" s="8">
        <v>38061226</v>
      </c>
      <c r="L402" s="8">
        <v>38061237</v>
      </c>
      <c r="M402" s="8" t="s">
        <v>3289</v>
      </c>
      <c r="N402" s="8" t="s">
        <v>19</v>
      </c>
    </row>
    <row r="403" spans="1:14">
      <c r="A403" s="14" t="s">
        <v>4102</v>
      </c>
      <c r="B403" s="14" t="s">
        <v>4102</v>
      </c>
      <c r="C403" s="8" t="s">
        <v>4069</v>
      </c>
      <c r="D403" s="8" t="s">
        <v>4069</v>
      </c>
      <c r="E403" s="11" t="s">
        <v>4070</v>
      </c>
      <c r="F403" s="9" t="s">
        <v>113</v>
      </c>
      <c r="G403" s="8" t="s">
        <v>4103</v>
      </c>
      <c r="H403" s="11" t="s">
        <v>3324</v>
      </c>
      <c r="I403" s="8" t="s">
        <v>1345</v>
      </c>
      <c r="J403" s="8">
        <v>14</v>
      </c>
      <c r="K403" s="8">
        <v>38060785</v>
      </c>
      <c r="L403" s="8">
        <v>38060785</v>
      </c>
      <c r="M403" s="8" t="s">
        <v>44</v>
      </c>
      <c r="N403" s="8" t="s">
        <v>72</v>
      </c>
    </row>
    <row r="404" spans="1:14">
      <c r="A404" s="14" t="s">
        <v>4102</v>
      </c>
      <c r="B404" s="14" t="s">
        <v>4102</v>
      </c>
      <c r="C404" s="8" t="s">
        <v>4069</v>
      </c>
      <c r="D404" s="8" t="s">
        <v>4069</v>
      </c>
      <c r="E404" s="11" t="s">
        <v>4070</v>
      </c>
      <c r="F404" s="9" t="s">
        <v>113</v>
      </c>
      <c r="G404" s="8" t="s">
        <v>4104</v>
      </c>
      <c r="H404" s="11" t="s">
        <v>3324</v>
      </c>
      <c r="I404" s="8" t="s">
        <v>1345</v>
      </c>
      <c r="J404" s="8">
        <v>14</v>
      </c>
      <c r="K404" s="8">
        <v>38060784</v>
      </c>
      <c r="L404" s="8">
        <v>38060784</v>
      </c>
      <c r="M404" s="8" t="s">
        <v>72</v>
      </c>
      <c r="N404" s="8" t="s">
        <v>60</v>
      </c>
    </row>
    <row r="405" spans="1:14">
      <c r="A405" s="14" t="s">
        <v>4105</v>
      </c>
      <c r="B405" s="14" t="s">
        <v>4105</v>
      </c>
      <c r="C405" s="8" t="s">
        <v>4069</v>
      </c>
      <c r="D405" s="8" t="s">
        <v>4069</v>
      </c>
      <c r="E405" s="11" t="s">
        <v>4070</v>
      </c>
      <c r="F405" s="9" t="s">
        <v>113</v>
      </c>
      <c r="G405" s="8" t="s">
        <v>1595</v>
      </c>
      <c r="H405" s="11" t="s">
        <v>3286</v>
      </c>
      <c r="I405" s="8" t="s">
        <v>1345</v>
      </c>
      <c r="J405" s="8">
        <v>14</v>
      </c>
      <c r="K405" s="8">
        <v>38061191</v>
      </c>
      <c r="L405" s="8">
        <v>38061191</v>
      </c>
      <c r="M405" s="8" t="s">
        <v>60</v>
      </c>
      <c r="N405" s="8" t="s">
        <v>44</v>
      </c>
    </row>
    <row r="406" spans="1:14">
      <c r="A406" s="14" t="s">
        <v>4106</v>
      </c>
      <c r="B406" s="14" t="s">
        <v>4106</v>
      </c>
      <c r="C406" s="8" t="s">
        <v>4069</v>
      </c>
      <c r="D406" s="8" t="s">
        <v>4069</v>
      </c>
      <c r="E406" s="11" t="s">
        <v>4070</v>
      </c>
      <c r="F406" s="9" t="s">
        <v>113</v>
      </c>
      <c r="G406" s="8" t="s">
        <v>1595</v>
      </c>
      <c r="H406" s="11" t="s">
        <v>3286</v>
      </c>
      <c r="I406" s="8" t="s">
        <v>1345</v>
      </c>
      <c r="J406" s="8">
        <v>14</v>
      </c>
      <c r="K406" s="8">
        <v>38061191</v>
      </c>
      <c r="L406" s="8">
        <v>38061191</v>
      </c>
      <c r="M406" s="8" t="s">
        <v>60</v>
      </c>
      <c r="N406" s="8" t="s">
        <v>44</v>
      </c>
    </row>
    <row r="407" spans="1:14">
      <c r="A407" s="14" t="s">
        <v>4107</v>
      </c>
      <c r="B407" s="14" t="s">
        <v>4107</v>
      </c>
      <c r="C407" s="8" t="s">
        <v>4069</v>
      </c>
      <c r="D407" s="8" t="s">
        <v>4069</v>
      </c>
      <c r="E407" s="11" t="s">
        <v>4070</v>
      </c>
      <c r="F407" s="9" t="s">
        <v>113</v>
      </c>
      <c r="G407" s="8" t="s">
        <v>4108</v>
      </c>
      <c r="H407" s="11" t="s">
        <v>3286</v>
      </c>
      <c r="I407" s="8" t="s">
        <v>1345</v>
      </c>
      <c r="J407" s="8">
        <v>14</v>
      </c>
      <c r="K407" s="8">
        <v>38061210</v>
      </c>
      <c r="L407" s="8">
        <v>38061210</v>
      </c>
      <c r="M407" s="8" t="s">
        <v>72</v>
      </c>
      <c r="N407" s="8" t="s">
        <v>60</v>
      </c>
    </row>
    <row r="408" spans="1:14">
      <c r="A408" s="14" t="s">
        <v>4109</v>
      </c>
      <c r="B408" s="14" t="s">
        <v>4109</v>
      </c>
      <c r="C408" s="8" t="s">
        <v>4069</v>
      </c>
      <c r="D408" s="8" t="s">
        <v>4069</v>
      </c>
      <c r="E408" s="11" t="s">
        <v>4070</v>
      </c>
      <c r="F408" s="9" t="s">
        <v>113</v>
      </c>
      <c r="G408" s="8" t="s">
        <v>1421</v>
      </c>
      <c r="H408" s="11" t="s">
        <v>3286</v>
      </c>
      <c r="I408" s="8" t="s">
        <v>1345</v>
      </c>
      <c r="J408" s="8">
        <v>14</v>
      </c>
      <c r="K408" s="8">
        <v>38061192</v>
      </c>
      <c r="L408" s="8">
        <v>38061192</v>
      </c>
      <c r="M408" s="8" t="s">
        <v>72</v>
      </c>
      <c r="N408" s="8" t="s">
        <v>60</v>
      </c>
    </row>
    <row r="409" spans="1:14">
      <c r="A409" s="14" t="s">
        <v>4110</v>
      </c>
      <c r="B409" s="14" t="s">
        <v>4110</v>
      </c>
      <c r="C409" s="8" t="s">
        <v>4069</v>
      </c>
      <c r="D409" s="8" t="s">
        <v>4069</v>
      </c>
      <c r="E409" s="11" t="s">
        <v>4070</v>
      </c>
      <c r="F409" s="9" t="s">
        <v>113</v>
      </c>
      <c r="G409" s="8" t="s">
        <v>1421</v>
      </c>
      <c r="H409" s="11" t="s">
        <v>3286</v>
      </c>
      <c r="I409" s="8" t="s">
        <v>1345</v>
      </c>
      <c r="J409" s="8">
        <v>14</v>
      </c>
      <c r="K409" s="8">
        <v>38061192</v>
      </c>
      <c r="L409" s="8">
        <v>38061192</v>
      </c>
      <c r="M409" s="8" t="s">
        <v>72</v>
      </c>
      <c r="N409" s="8" t="s">
        <v>60</v>
      </c>
    </row>
    <row r="410" spans="1:14">
      <c r="A410" s="14" t="s">
        <v>4111</v>
      </c>
      <c r="B410" s="14" t="s">
        <v>4111</v>
      </c>
      <c r="C410" s="8" t="s">
        <v>4069</v>
      </c>
      <c r="D410" s="8" t="s">
        <v>4069</v>
      </c>
      <c r="E410" s="11" t="s">
        <v>4070</v>
      </c>
      <c r="F410" s="9" t="s">
        <v>113</v>
      </c>
      <c r="G410" s="8" t="s">
        <v>4112</v>
      </c>
      <c r="H410" s="11" t="s">
        <v>3286</v>
      </c>
      <c r="I410" s="13" t="s">
        <v>4071</v>
      </c>
      <c r="J410" s="8">
        <v>14</v>
      </c>
      <c r="K410" s="8">
        <v>38061227</v>
      </c>
      <c r="L410" s="8">
        <v>38061229</v>
      </c>
      <c r="M410" s="8" t="s">
        <v>1505</v>
      </c>
      <c r="N410" s="8" t="s">
        <v>19</v>
      </c>
    </row>
    <row r="411" spans="1:14">
      <c r="A411" s="14" t="s">
        <v>4113</v>
      </c>
      <c r="B411" s="14" t="s">
        <v>4113</v>
      </c>
      <c r="C411" s="8" t="s">
        <v>4069</v>
      </c>
      <c r="D411" s="8" t="s">
        <v>4069</v>
      </c>
      <c r="E411" s="11" t="s">
        <v>4070</v>
      </c>
      <c r="F411" s="9" t="s">
        <v>113</v>
      </c>
      <c r="G411" s="8" t="s">
        <v>4114</v>
      </c>
      <c r="H411" s="11" t="s">
        <v>3286</v>
      </c>
      <c r="I411" s="13" t="s">
        <v>3301</v>
      </c>
      <c r="J411" s="8">
        <v>14</v>
      </c>
      <c r="K411" s="8">
        <v>38061218</v>
      </c>
      <c r="L411" s="8">
        <v>38061242</v>
      </c>
      <c r="M411" s="8" t="s">
        <v>4115</v>
      </c>
      <c r="N411" s="8" t="s">
        <v>19</v>
      </c>
    </row>
    <row r="412" spans="1:14">
      <c r="A412" s="14" t="s">
        <v>4116</v>
      </c>
      <c r="B412" s="14" t="s">
        <v>4116</v>
      </c>
      <c r="C412" s="8" t="s">
        <v>4069</v>
      </c>
      <c r="D412" s="8" t="s">
        <v>4069</v>
      </c>
      <c r="E412" s="11" t="s">
        <v>4070</v>
      </c>
      <c r="F412" s="9" t="s">
        <v>113</v>
      </c>
      <c r="G412" s="8" t="s">
        <v>1595</v>
      </c>
      <c r="H412" s="11" t="s">
        <v>3286</v>
      </c>
      <c r="I412" s="8" t="s">
        <v>1345</v>
      </c>
      <c r="J412" s="8">
        <v>14</v>
      </c>
      <c r="K412" s="8">
        <v>38061191</v>
      </c>
      <c r="L412" s="8">
        <v>38061191</v>
      </c>
      <c r="M412" s="8" t="s">
        <v>60</v>
      </c>
      <c r="N412" s="8" t="s">
        <v>45</v>
      </c>
    </row>
    <row r="413" spans="1:14">
      <c r="A413" s="14" t="s">
        <v>4117</v>
      </c>
      <c r="B413" s="14" t="s">
        <v>4117</v>
      </c>
      <c r="C413" s="8" t="s">
        <v>4069</v>
      </c>
      <c r="D413" s="8" t="s">
        <v>4069</v>
      </c>
      <c r="E413" s="11" t="s">
        <v>4070</v>
      </c>
      <c r="F413" s="9" t="s">
        <v>113</v>
      </c>
      <c r="G413" s="8" t="s">
        <v>1527</v>
      </c>
      <c r="H413" s="11" t="s">
        <v>3286</v>
      </c>
      <c r="I413" s="8" t="s">
        <v>1345</v>
      </c>
      <c r="J413" s="8">
        <v>14</v>
      </c>
      <c r="K413" s="8">
        <v>38061249</v>
      </c>
      <c r="L413" s="8">
        <v>38061249</v>
      </c>
      <c r="M413" s="8" t="s">
        <v>44</v>
      </c>
      <c r="N413" s="8" t="s">
        <v>45</v>
      </c>
    </row>
    <row r="414" spans="1:14">
      <c r="A414" s="14" t="s">
        <v>4118</v>
      </c>
      <c r="B414" s="14" t="s">
        <v>4118</v>
      </c>
      <c r="C414" s="8" t="s">
        <v>4069</v>
      </c>
      <c r="D414" s="8" t="s">
        <v>4069</v>
      </c>
      <c r="E414" s="11" t="s">
        <v>4070</v>
      </c>
      <c r="F414" s="9" t="s">
        <v>113</v>
      </c>
      <c r="G414" s="8" t="s">
        <v>1412</v>
      </c>
      <c r="H414" s="11" t="s">
        <v>3286</v>
      </c>
      <c r="I414" s="13" t="s">
        <v>4071</v>
      </c>
      <c r="J414" s="8">
        <v>14</v>
      </c>
      <c r="K414" s="8">
        <v>38061220</v>
      </c>
      <c r="L414" s="8">
        <v>38061225</v>
      </c>
      <c r="M414" s="8" t="s">
        <v>1411</v>
      </c>
      <c r="N414" s="8" t="s">
        <v>19</v>
      </c>
    </row>
    <row r="415" spans="1:14">
      <c r="A415" s="14" t="s">
        <v>4119</v>
      </c>
      <c r="B415" s="14" t="s">
        <v>4119</v>
      </c>
      <c r="C415" s="8" t="s">
        <v>4069</v>
      </c>
      <c r="D415" s="8" t="s">
        <v>4069</v>
      </c>
      <c r="E415" s="11" t="s">
        <v>4070</v>
      </c>
      <c r="F415" s="9" t="s">
        <v>113</v>
      </c>
      <c r="G415" s="8" t="s">
        <v>3764</v>
      </c>
      <c r="H415" s="11" t="s">
        <v>3286</v>
      </c>
      <c r="I415" s="13" t="s">
        <v>3301</v>
      </c>
      <c r="J415" s="8">
        <v>14</v>
      </c>
      <c r="K415" s="8">
        <v>38061241</v>
      </c>
      <c r="L415" s="8">
        <v>38061244</v>
      </c>
      <c r="M415" s="8" t="s">
        <v>3554</v>
      </c>
      <c r="N415" s="8" t="s">
        <v>19</v>
      </c>
    </row>
    <row r="416" spans="1:14">
      <c r="A416" s="14" t="s">
        <v>4120</v>
      </c>
      <c r="B416" s="14" t="s">
        <v>4120</v>
      </c>
      <c r="C416" s="8" t="s">
        <v>4069</v>
      </c>
      <c r="D416" s="8" t="s">
        <v>4069</v>
      </c>
      <c r="E416" s="11" t="s">
        <v>4070</v>
      </c>
      <c r="F416" s="9" t="s">
        <v>113</v>
      </c>
      <c r="G416" s="8" t="s">
        <v>1588</v>
      </c>
      <c r="H416" s="11" t="s">
        <v>3286</v>
      </c>
      <c r="I416" s="8" t="s">
        <v>1345</v>
      </c>
      <c r="J416" s="8">
        <v>14</v>
      </c>
      <c r="K416" s="8">
        <v>38061193</v>
      </c>
      <c r="L416" s="8">
        <v>38061193</v>
      </c>
      <c r="M416" s="8" t="s">
        <v>72</v>
      </c>
      <c r="N416" s="8" t="s">
        <v>45</v>
      </c>
    </row>
    <row r="417" spans="1:14">
      <c r="A417" s="14" t="s">
        <v>4121</v>
      </c>
      <c r="B417" s="14" t="s">
        <v>4121</v>
      </c>
      <c r="C417" s="8" t="s">
        <v>4069</v>
      </c>
      <c r="D417" s="8" t="s">
        <v>4069</v>
      </c>
      <c r="E417" s="11" t="s">
        <v>4070</v>
      </c>
      <c r="F417" s="9" t="s">
        <v>113</v>
      </c>
      <c r="G417" s="8" t="s">
        <v>4122</v>
      </c>
      <c r="H417" s="11" t="s">
        <v>3286</v>
      </c>
      <c r="I417" s="13" t="s">
        <v>4071</v>
      </c>
      <c r="J417" s="8">
        <v>14</v>
      </c>
      <c r="K417" s="8">
        <v>38061157</v>
      </c>
      <c r="L417" s="8">
        <v>38061201</v>
      </c>
      <c r="M417" s="8" t="s">
        <v>4123</v>
      </c>
      <c r="N417" s="8" t="s">
        <v>19</v>
      </c>
    </row>
    <row r="418" spans="1:14">
      <c r="A418" s="14" t="s">
        <v>4124</v>
      </c>
      <c r="B418" s="14" t="s">
        <v>4124</v>
      </c>
      <c r="C418" s="8" t="s">
        <v>4069</v>
      </c>
      <c r="D418" s="8" t="s">
        <v>4069</v>
      </c>
      <c r="E418" s="11" t="s">
        <v>4070</v>
      </c>
      <c r="F418" s="9" t="s">
        <v>113</v>
      </c>
      <c r="G418" s="8" t="s">
        <v>4125</v>
      </c>
      <c r="H418" s="11" t="s">
        <v>3286</v>
      </c>
      <c r="I418" s="13" t="s">
        <v>3301</v>
      </c>
      <c r="J418" s="8">
        <v>14</v>
      </c>
      <c r="K418" s="8">
        <v>38061218</v>
      </c>
      <c r="L418" s="8">
        <v>38061230</v>
      </c>
      <c r="M418" s="8" t="s">
        <v>4126</v>
      </c>
      <c r="N418" s="8" t="s">
        <v>19</v>
      </c>
    </row>
    <row r="419" spans="1:14">
      <c r="A419" s="14" t="s">
        <v>4127</v>
      </c>
      <c r="B419" s="14" t="s">
        <v>4127</v>
      </c>
      <c r="C419" s="8" t="s">
        <v>4069</v>
      </c>
      <c r="D419" s="8" t="s">
        <v>4069</v>
      </c>
      <c r="E419" s="11" t="s">
        <v>4070</v>
      </c>
      <c r="F419" s="9" t="s">
        <v>113</v>
      </c>
      <c r="G419" s="8" t="s">
        <v>4128</v>
      </c>
      <c r="H419" s="11" t="s">
        <v>3286</v>
      </c>
      <c r="I419" s="13" t="s">
        <v>3301</v>
      </c>
      <c r="J419" s="8">
        <v>14</v>
      </c>
      <c r="K419" s="8">
        <v>38061195</v>
      </c>
      <c r="L419" s="8">
        <v>38061243</v>
      </c>
      <c r="M419" s="8" t="s">
        <v>4129</v>
      </c>
      <c r="N419" s="8" t="s">
        <v>19</v>
      </c>
    </row>
    <row r="420" spans="1:14">
      <c r="A420" s="14" t="s">
        <v>4130</v>
      </c>
      <c r="B420" s="14" t="s">
        <v>4130</v>
      </c>
      <c r="C420" s="8" t="s">
        <v>4069</v>
      </c>
      <c r="D420" s="8" t="s">
        <v>4069</v>
      </c>
      <c r="E420" s="11" t="s">
        <v>4070</v>
      </c>
      <c r="F420" s="9" t="s">
        <v>113</v>
      </c>
      <c r="G420" s="8" t="s">
        <v>1497</v>
      </c>
      <c r="H420" s="11" t="s">
        <v>3286</v>
      </c>
      <c r="I420" s="13" t="s">
        <v>4071</v>
      </c>
      <c r="J420" s="8">
        <v>14</v>
      </c>
      <c r="K420" s="8">
        <v>38061200</v>
      </c>
      <c r="L420" s="8">
        <v>38061208</v>
      </c>
      <c r="M420" s="8" t="s">
        <v>1496</v>
      </c>
      <c r="N420" s="8" t="s">
        <v>19</v>
      </c>
    </row>
    <row r="421" spans="1:14">
      <c r="A421" s="14" t="s">
        <v>4131</v>
      </c>
      <c r="B421" s="14" t="s">
        <v>4131</v>
      </c>
      <c r="C421" s="8" t="s">
        <v>4069</v>
      </c>
      <c r="D421" s="8" t="s">
        <v>4069</v>
      </c>
      <c r="E421" s="11" t="s">
        <v>4070</v>
      </c>
      <c r="F421" s="9" t="s">
        <v>113</v>
      </c>
      <c r="G421" s="8" t="s">
        <v>3829</v>
      </c>
      <c r="H421" s="11" t="s">
        <v>3286</v>
      </c>
      <c r="I421" s="13" t="s">
        <v>4071</v>
      </c>
      <c r="J421" s="8">
        <v>14</v>
      </c>
      <c r="K421" s="8">
        <v>38061221</v>
      </c>
      <c r="L421" s="8">
        <v>38061241</v>
      </c>
      <c r="M421" s="8" t="s">
        <v>3536</v>
      </c>
      <c r="N421" s="8" t="s">
        <v>19</v>
      </c>
    </row>
    <row r="422" spans="1:14">
      <c r="A422" s="14" t="s">
        <v>4132</v>
      </c>
      <c r="B422" s="14" t="s">
        <v>4132</v>
      </c>
      <c r="C422" s="8" t="s">
        <v>4069</v>
      </c>
      <c r="D422" s="8" t="s">
        <v>4069</v>
      </c>
      <c r="E422" s="11" t="s">
        <v>4070</v>
      </c>
      <c r="F422" s="9" t="s">
        <v>113</v>
      </c>
      <c r="G422" s="8" t="s">
        <v>3502</v>
      </c>
      <c r="H422" s="11" t="s">
        <v>3286</v>
      </c>
      <c r="I422" s="8" t="s">
        <v>1345</v>
      </c>
      <c r="J422" s="8">
        <v>14</v>
      </c>
      <c r="K422" s="8">
        <v>38061192</v>
      </c>
      <c r="L422" s="8">
        <v>38061192</v>
      </c>
      <c r="M422" s="8" t="s">
        <v>72</v>
      </c>
      <c r="N422" s="8" t="s">
        <v>45</v>
      </c>
    </row>
    <row r="423" spans="1:14">
      <c r="A423" s="14" t="s">
        <v>4133</v>
      </c>
      <c r="B423" s="14" t="s">
        <v>4133</v>
      </c>
      <c r="C423" s="8" t="s">
        <v>4069</v>
      </c>
      <c r="D423" s="8" t="s">
        <v>4069</v>
      </c>
      <c r="E423" s="11" t="s">
        <v>4070</v>
      </c>
      <c r="F423" s="9" t="s">
        <v>113</v>
      </c>
      <c r="G423" s="8" t="s">
        <v>4134</v>
      </c>
      <c r="H423" s="11" t="s">
        <v>3286</v>
      </c>
      <c r="I423" s="13" t="s">
        <v>4071</v>
      </c>
      <c r="J423" s="8">
        <v>14</v>
      </c>
      <c r="K423" s="8">
        <v>38061220</v>
      </c>
      <c r="L423" s="8">
        <v>38061231</v>
      </c>
      <c r="M423" s="8" t="s">
        <v>4135</v>
      </c>
      <c r="N423" s="8" t="s">
        <v>19</v>
      </c>
    </row>
    <row r="424" spans="1:14">
      <c r="A424" s="14" t="s">
        <v>4136</v>
      </c>
      <c r="B424" s="14" t="s">
        <v>4136</v>
      </c>
      <c r="C424" s="8" t="s">
        <v>4069</v>
      </c>
      <c r="D424" s="8" t="s">
        <v>4069</v>
      </c>
      <c r="E424" s="11" t="s">
        <v>4070</v>
      </c>
      <c r="F424" s="9" t="s">
        <v>113</v>
      </c>
      <c r="G424" s="8" t="s">
        <v>1594</v>
      </c>
      <c r="H424" s="11" t="s">
        <v>3286</v>
      </c>
      <c r="I424" s="13" t="s">
        <v>4071</v>
      </c>
      <c r="J424" s="8">
        <v>14</v>
      </c>
      <c r="K424" s="8">
        <v>38061173</v>
      </c>
      <c r="L424" s="8">
        <v>38061196</v>
      </c>
      <c r="M424" s="8" t="s">
        <v>1593</v>
      </c>
      <c r="N424" s="8" t="s">
        <v>19</v>
      </c>
    </row>
    <row r="425" spans="1:14">
      <c r="A425" s="14" t="s">
        <v>4137</v>
      </c>
      <c r="B425" s="14" t="s">
        <v>4137</v>
      </c>
      <c r="C425" s="8" t="s">
        <v>4069</v>
      </c>
      <c r="D425" s="8" t="s">
        <v>4069</v>
      </c>
      <c r="E425" s="11" t="s">
        <v>4070</v>
      </c>
      <c r="F425" s="9" t="s">
        <v>113</v>
      </c>
      <c r="G425" s="8" t="s">
        <v>3723</v>
      </c>
      <c r="H425" s="11" t="s">
        <v>3286</v>
      </c>
      <c r="I425" s="8" t="s">
        <v>1345</v>
      </c>
      <c r="J425" s="8">
        <v>14</v>
      </c>
      <c r="K425" s="8">
        <v>38061213</v>
      </c>
      <c r="L425" s="8">
        <v>38061213</v>
      </c>
      <c r="M425" s="8" t="s">
        <v>44</v>
      </c>
      <c r="N425" s="8" t="s">
        <v>45</v>
      </c>
    </row>
    <row r="426" spans="1:14">
      <c r="A426" s="14" t="s">
        <v>4138</v>
      </c>
      <c r="B426" s="14" t="s">
        <v>4138</v>
      </c>
      <c r="C426" s="8" t="s">
        <v>4069</v>
      </c>
      <c r="D426" s="8" t="s">
        <v>4069</v>
      </c>
      <c r="E426" s="11" t="s">
        <v>4070</v>
      </c>
      <c r="F426" s="9" t="s">
        <v>113</v>
      </c>
      <c r="G426" s="8" t="s">
        <v>4139</v>
      </c>
      <c r="H426" s="11" t="s">
        <v>3286</v>
      </c>
      <c r="I426" s="8" t="s">
        <v>1345</v>
      </c>
      <c r="J426" s="8">
        <v>14</v>
      </c>
      <c r="K426" s="8">
        <v>38061250</v>
      </c>
      <c r="L426" s="8">
        <v>38061250</v>
      </c>
      <c r="M426" s="8" t="s">
        <v>60</v>
      </c>
      <c r="N426" s="8" t="s">
        <v>44</v>
      </c>
    </row>
    <row r="427" spans="1:14">
      <c r="A427" s="14" t="s">
        <v>4140</v>
      </c>
      <c r="B427" s="14" t="s">
        <v>4140</v>
      </c>
      <c r="C427" s="8" t="s">
        <v>4069</v>
      </c>
      <c r="D427" s="8" t="s">
        <v>4069</v>
      </c>
      <c r="E427" s="11" t="s">
        <v>4070</v>
      </c>
      <c r="F427" s="9" t="s">
        <v>113</v>
      </c>
      <c r="G427" s="8" t="s">
        <v>4141</v>
      </c>
      <c r="H427" s="11" t="s">
        <v>3286</v>
      </c>
      <c r="I427" s="13" t="s">
        <v>3301</v>
      </c>
      <c r="J427" s="8">
        <v>14</v>
      </c>
      <c r="K427" s="8">
        <v>38061202</v>
      </c>
      <c r="L427" s="8">
        <v>38061202</v>
      </c>
      <c r="M427" s="8" t="s">
        <v>60</v>
      </c>
      <c r="N427" s="8" t="s">
        <v>72</v>
      </c>
    </row>
    <row r="428" spans="1:14">
      <c r="A428" s="14" t="s">
        <v>4142</v>
      </c>
      <c r="B428" s="14" t="s">
        <v>4142</v>
      </c>
      <c r="C428" s="8" t="s">
        <v>4069</v>
      </c>
      <c r="D428" s="8" t="s">
        <v>4069</v>
      </c>
      <c r="E428" s="11" t="s">
        <v>4070</v>
      </c>
      <c r="F428" s="9" t="s">
        <v>113</v>
      </c>
      <c r="G428" s="8" t="s">
        <v>4143</v>
      </c>
      <c r="H428" s="11" t="s">
        <v>3286</v>
      </c>
      <c r="I428" s="13" t="s">
        <v>4071</v>
      </c>
      <c r="J428" s="8">
        <v>14</v>
      </c>
      <c r="K428" s="8">
        <v>38061185</v>
      </c>
      <c r="L428" s="8">
        <v>38061205</v>
      </c>
      <c r="M428" s="8" t="s">
        <v>4144</v>
      </c>
      <c r="N428" s="8" t="s">
        <v>19</v>
      </c>
    </row>
    <row r="429" spans="1:14">
      <c r="A429" s="14" t="s">
        <v>4145</v>
      </c>
      <c r="B429" s="14" t="s">
        <v>4145</v>
      </c>
      <c r="C429" s="8" t="s">
        <v>4069</v>
      </c>
      <c r="D429" s="8" t="s">
        <v>4069</v>
      </c>
      <c r="E429" s="11" t="s">
        <v>4070</v>
      </c>
      <c r="F429" s="9" t="s">
        <v>113</v>
      </c>
      <c r="G429" s="8" t="s">
        <v>4146</v>
      </c>
      <c r="H429" s="11" t="s">
        <v>3286</v>
      </c>
      <c r="I429" s="13" t="s">
        <v>4071</v>
      </c>
      <c r="J429" s="8">
        <v>14</v>
      </c>
      <c r="K429" s="8">
        <v>38061193</v>
      </c>
      <c r="L429" s="8">
        <v>38061193</v>
      </c>
      <c r="M429" s="8" t="s">
        <v>19</v>
      </c>
      <c r="N429" s="8" t="s">
        <v>4147</v>
      </c>
    </row>
    <row r="430" spans="1:14">
      <c r="A430" s="14" t="s">
        <v>4148</v>
      </c>
      <c r="B430" s="14" t="s">
        <v>4148</v>
      </c>
      <c r="C430" s="8" t="s">
        <v>4069</v>
      </c>
      <c r="D430" s="8" t="s">
        <v>4069</v>
      </c>
      <c r="E430" s="11" t="s">
        <v>4070</v>
      </c>
      <c r="F430" s="9" t="s">
        <v>113</v>
      </c>
      <c r="G430" s="8" t="s">
        <v>1527</v>
      </c>
      <c r="H430" s="11" t="s">
        <v>3286</v>
      </c>
      <c r="I430" s="8" t="s">
        <v>1345</v>
      </c>
      <c r="J430" s="8">
        <v>14</v>
      </c>
      <c r="K430" s="8">
        <v>38061249</v>
      </c>
      <c r="L430" s="8">
        <v>38061249</v>
      </c>
      <c r="M430" s="8" t="s">
        <v>44</v>
      </c>
      <c r="N430" s="8" t="s">
        <v>45</v>
      </c>
    </row>
    <row r="431" spans="1:14">
      <c r="A431" s="14" t="s">
        <v>4149</v>
      </c>
      <c r="B431" s="14" t="s">
        <v>4149</v>
      </c>
      <c r="C431" s="8" t="s">
        <v>4069</v>
      </c>
      <c r="D431" s="8" t="s">
        <v>4069</v>
      </c>
      <c r="E431" s="11" t="s">
        <v>4070</v>
      </c>
      <c r="F431" s="9" t="s">
        <v>113</v>
      </c>
      <c r="G431" s="8" t="s">
        <v>2203</v>
      </c>
      <c r="H431" s="11" t="s">
        <v>3286</v>
      </c>
      <c r="I431" s="13" t="s">
        <v>4071</v>
      </c>
      <c r="J431" s="8">
        <v>14</v>
      </c>
      <c r="K431" s="8">
        <v>38061194</v>
      </c>
      <c r="L431" s="8">
        <v>38061194</v>
      </c>
      <c r="M431" s="8" t="s">
        <v>19</v>
      </c>
      <c r="N431" s="8" t="s">
        <v>2202</v>
      </c>
    </row>
    <row r="432" spans="1:14">
      <c r="A432" s="14" t="s">
        <v>4150</v>
      </c>
      <c r="B432" s="14" t="s">
        <v>4150</v>
      </c>
      <c r="C432" s="8" t="s">
        <v>4069</v>
      </c>
      <c r="D432" s="8" t="s">
        <v>4069</v>
      </c>
      <c r="E432" s="11" t="s">
        <v>4070</v>
      </c>
      <c r="F432" s="9" t="s">
        <v>113</v>
      </c>
      <c r="G432" s="8" t="s">
        <v>4151</v>
      </c>
      <c r="H432" s="11" t="s">
        <v>3286</v>
      </c>
      <c r="I432" s="13" t="s">
        <v>4071</v>
      </c>
      <c r="J432" s="8">
        <v>14</v>
      </c>
      <c r="K432" s="8">
        <v>38061193</v>
      </c>
      <c r="L432" s="8">
        <v>38061193</v>
      </c>
      <c r="M432" s="8" t="s">
        <v>19</v>
      </c>
      <c r="N432" s="8" t="s">
        <v>4152</v>
      </c>
    </row>
    <row r="433" spans="1:14">
      <c r="A433" s="14" t="s">
        <v>4153</v>
      </c>
      <c r="B433" s="14" t="s">
        <v>4153</v>
      </c>
      <c r="C433" s="8" t="s">
        <v>4069</v>
      </c>
      <c r="D433" s="8" t="s">
        <v>4069</v>
      </c>
      <c r="E433" s="11" t="s">
        <v>4070</v>
      </c>
      <c r="F433" s="9" t="s">
        <v>113</v>
      </c>
      <c r="G433" s="8" t="s">
        <v>4154</v>
      </c>
      <c r="H433" s="11" t="s">
        <v>3286</v>
      </c>
      <c r="I433" s="13" t="s">
        <v>4071</v>
      </c>
      <c r="J433" s="8">
        <v>14</v>
      </c>
      <c r="K433" s="8">
        <v>38061155</v>
      </c>
      <c r="L433" s="8">
        <v>38061193</v>
      </c>
      <c r="M433" s="8" t="s">
        <v>4155</v>
      </c>
      <c r="N433" s="8" t="s">
        <v>19</v>
      </c>
    </row>
    <row r="434" spans="1:14">
      <c r="A434" s="14" t="s">
        <v>4156</v>
      </c>
      <c r="B434" s="14" t="s">
        <v>4156</v>
      </c>
      <c r="C434" s="8" t="s">
        <v>4069</v>
      </c>
      <c r="D434" s="8" t="s">
        <v>4069</v>
      </c>
      <c r="E434" s="11" t="s">
        <v>4070</v>
      </c>
      <c r="F434" s="9" t="s">
        <v>113</v>
      </c>
      <c r="G434" s="8" t="s">
        <v>4157</v>
      </c>
      <c r="H434" s="11" t="s">
        <v>3324</v>
      </c>
      <c r="I434" s="13" t="s">
        <v>3301</v>
      </c>
      <c r="J434" s="8">
        <v>14</v>
      </c>
      <c r="K434" s="8">
        <v>38060860</v>
      </c>
      <c r="L434" s="8">
        <v>38060866</v>
      </c>
      <c r="M434" s="8" t="s">
        <v>4158</v>
      </c>
      <c r="N434" s="8" t="s">
        <v>19</v>
      </c>
    </row>
    <row r="435" spans="1:14">
      <c r="A435" s="14" t="s">
        <v>4159</v>
      </c>
      <c r="B435" s="14" t="s">
        <v>4159</v>
      </c>
      <c r="C435" s="8" t="s">
        <v>4069</v>
      </c>
      <c r="D435" s="8" t="s">
        <v>4069</v>
      </c>
      <c r="E435" s="11" t="s">
        <v>4070</v>
      </c>
      <c r="F435" s="9" t="s">
        <v>113</v>
      </c>
      <c r="G435" s="8" t="s">
        <v>4160</v>
      </c>
      <c r="H435" s="11" t="s">
        <v>3286</v>
      </c>
      <c r="I435" s="13" t="s">
        <v>4071</v>
      </c>
      <c r="J435" s="8">
        <v>14</v>
      </c>
      <c r="K435" s="8">
        <v>38061151</v>
      </c>
      <c r="L435" s="8">
        <v>38061192</v>
      </c>
      <c r="M435" s="8" t="s">
        <v>4161</v>
      </c>
      <c r="N435" s="8" t="s">
        <v>19</v>
      </c>
    </row>
    <row r="436" spans="1:14">
      <c r="A436" s="14" t="s">
        <v>4162</v>
      </c>
      <c r="B436" s="14" t="s">
        <v>4162</v>
      </c>
      <c r="C436" s="8" t="s">
        <v>4069</v>
      </c>
      <c r="D436" s="8" t="s">
        <v>4069</v>
      </c>
      <c r="E436" s="11" t="s">
        <v>4070</v>
      </c>
      <c r="F436" s="9" t="s">
        <v>113</v>
      </c>
      <c r="G436" s="8" t="s">
        <v>4163</v>
      </c>
      <c r="H436" s="11" t="s">
        <v>3286</v>
      </c>
      <c r="I436" s="13" t="s">
        <v>3301</v>
      </c>
      <c r="J436" s="8">
        <v>14</v>
      </c>
      <c r="K436" s="8">
        <v>38061196</v>
      </c>
      <c r="L436" s="8">
        <v>38061199</v>
      </c>
      <c r="M436" s="8" t="s">
        <v>4164</v>
      </c>
      <c r="N436" s="8" t="s">
        <v>19</v>
      </c>
    </row>
    <row r="437" spans="1:14">
      <c r="A437" s="14" t="s">
        <v>4165</v>
      </c>
      <c r="B437" s="14" t="s">
        <v>4165</v>
      </c>
      <c r="C437" s="8" t="s">
        <v>4069</v>
      </c>
      <c r="D437" s="8" t="s">
        <v>4069</v>
      </c>
      <c r="E437" s="11" t="s">
        <v>4070</v>
      </c>
      <c r="F437" s="9" t="s">
        <v>113</v>
      </c>
      <c r="G437" s="8" t="s">
        <v>4166</v>
      </c>
      <c r="H437" s="11" t="s">
        <v>3286</v>
      </c>
      <c r="I437" s="13" t="s">
        <v>4071</v>
      </c>
      <c r="J437" s="8">
        <v>14</v>
      </c>
      <c r="K437" s="8">
        <v>38061203</v>
      </c>
      <c r="L437" s="8">
        <v>38061217</v>
      </c>
      <c r="M437" s="8" t="s">
        <v>4167</v>
      </c>
      <c r="N437" s="8" t="s">
        <v>19</v>
      </c>
    </row>
    <row r="438" spans="1:14">
      <c r="A438" s="14" t="s">
        <v>4168</v>
      </c>
      <c r="B438" s="14" t="s">
        <v>4168</v>
      </c>
      <c r="C438" s="8" t="s">
        <v>4069</v>
      </c>
      <c r="D438" s="8" t="s">
        <v>4069</v>
      </c>
      <c r="E438" s="11" t="s">
        <v>4070</v>
      </c>
      <c r="F438" s="9" t="s">
        <v>113</v>
      </c>
      <c r="G438" s="8" t="s">
        <v>4169</v>
      </c>
      <c r="H438" s="11" t="s">
        <v>3286</v>
      </c>
      <c r="I438" s="13" t="s">
        <v>3301</v>
      </c>
      <c r="J438" s="8">
        <v>14</v>
      </c>
      <c r="K438" s="8">
        <v>38061229</v>
      </c>
      <c r="L438" s="8">
        <v>38061235</v>
      </c>
      <c r="M438" s="8" t="s">
        <v>4170</v>
      </c>
      <c r="N438" s="8" t="s">
        <v>19</v>
      </c>
    </row>
    <row r="439" spans="1:14">
      <c r="A439" s="14" t="s">
        <v>4171</v>
      </c>
      <c r="B439" s="14" t="s">
        <v>4171</v>
      </c>
      <c r="C439" s="8" t="s">
        <v>4069</v>
      </c>
      <c r="D439" s="8" t="s">
        <v>4069</v>
      </c>
      <c r="E439" s="11" t="s">
        <v>4070</v>
      </c>
      <c r="F439" s="9" t="s">
        <v>113</v>
      </c>
      <c r="G439" s="8" t="s">
        <v>1527</v>
      </c>
      <c r="H439" s="11" t="s">
        <v>3286</v>
      </c>
      <c r="I439" s="8" t="s">
        <v>1345</v>
      </c>
      <c r="J439" s="8">
        <v>14</v>
      </c>
      <c r="K439" s="8">
        <v>38061249</v>
      </c>
      <c r="L439" s="8">
        <v>38061249</v>
      </c>
      <c r="M439" s="8" t="s">
        <v>44</v>
      </c>
      <c r="N439" s="8" t="s">
        <v>45</v>
      </c>
    </row>
    <row r="440" spans="1:14">
      <c r="A440" s="14" t="s">
        <v>4172</v>
      </c>
      <c r="B440" s="14" t="s">
        <v>4172</v>
      </c>
      <c r="C440" s="8" t="s">
        <v>4069</v>
      </c>
      <c r="D440" s="8" t="s">
        <v>4069</v>
      </c>
      <c r="E440" s="11" t="s">
        <v>4070</v>
      </c>
      <c r="F440" s="9" t="s">
        <v>113</v>
      </c>
      <c r="G440" s="8" t="s">
        <v>4173</v>
      </c>
      <c r="H440" s="11" t="s">
        <v>3286</v>
      </c>
      <c r="I440" s="13" t="s">
        <v>4071</v>
      </c>
      <c r="J440" s="8">
        <v>14</v>
      </c>
      <c r="K440" s="8">
        <v>38061192</v>
      </c>
      <c r="L440" s="8">
        <v>38061200</v>
      </c>
      <c r="M440" s="8" t="s">
        <v>4174</v>
      </c>
      <c r="N440" s="8" t="s">
        <v>19</v>
      </c>
    </row>
    <row r="441" spans="1:14">
      <c r="A441" s="14" t="s">
        <v>4175</v>
      </c>
      <c r="B441" s="14" t="s">
        <v>4175</v>
      </c>
      <c r="C441" s="8" t="s">
        <v>4069</v>
      </c>
      <c r="D441" s="8" t="s">
        <v>4069</v>
      </c>
      <c r="E441" s="11" t="s">
        <v>4070</v>
      </c>
      <c r="F441" s="9" t="s">
        <v>113</v>
      </c>
      <c r="G441" s="8" t="s">
        <v>3983</v>
      </c>
      <c r="H441" s="11" t="s">
        <v>3286</v>
      </c>
      <c r="I441" s="13" t="s">
        <v>4071</v>
      </c>
      <c r="J441" s="8">
        <v>14</v>
      </c>
      <c r="K441" s="8">
        <v>38061178</v>
      </c>
      <c r="L441" s="8">
        <v>38061195</v>
      </c>
      <c r="M441" s="8" t="s">
        <v>3602</v>
      </c>
      <c r="N441" s="8" t="s">
        <v>19</v>
      </c>
    </row>
    <row r="442" spans="1:14">
      <c r="A442" s="14" t="s">
        <v>4176</v>
      </c>
      <c r="B442" s="14" t="s">
        <v>4176</v>
      </c>
      <c r="C442" s="8" t="s">
        <v>4069</v>
      </c>
      <c r="D442" s="8" t="s">
        <v>4069</v>
      </c>
      <c r="E442" s="11" t="s">
        <v>4070</v>
      </c>
      <c r="F442" s="9" t="s">
        <v>113</v>
      </c>
      <c r="G442" s="8" t="s">
        <v>1670</v>
      </c>
      <c r="H442" s="11" t="s">
        <v>3286</v>
      </c>
      <c r="I442" s="8" t="s">
        <v>1345</v>
      </c>
      <c r="J442" s="8">
        <v>14</v>
      </c>
      <c r="K442" s="8">
        <v>38061204</v>
      </c>
      <c r="L442" s="8">
        <v>38061204</v>
      </c>
      <c r="M442" s="8" t="s">
        <v>45</v>
      </c>
      <c r="N442" s="8" t="s">
        <v>44</v>
      </c>
    </row>
    <row r="443" spans="1:14">
      <c r="A443" s="14" t="s">
        <v>4176</v>
      </c>
      <c r="B443" s="14" t="s">
        <v>4176</v>
      </c>
      <c r="C443" s="8" t="s">
        <v>4069</v>
      </c>
      <c r="D443" s="8" t="s">
        <v>4069</v>
      </c>
      <c r="E443" s="11" t="s">
        <v>4070</v>
      </c>
      <c r="F443" s="9" t="s">
        <v>113</v>
      </c>
      <c r="G443" s="8" t="s">
        <v>4177</v>
      </c>
      <c r="H443" s="11" t="s">
        <v>3324</v>
      </c>
      <c r="I443" s="8" t="s">
        <v>1345</v>
      </c>
      <c r="J443" s="8">
        <v>14</v>
      </c>
      <c r="K443" s="8">
        <v>38060770</v>
      </c>
      <c r="L443" s="8">
        <v>38060770</v>
      </c>
      <c r="M443" s="8" t="s">
        <v>72</v>
      </c>
      <c r="N443" s="8" t="s">
        <v>60</v>
      </c>
    </row>
    <row r="444" spans="1:14">
      <c r="A444" s="14" t="s">
        <v>4178</v>
      </c>
      <c r="B444" s="14" t="s">
        <v>4178</v>
      </c>
      <c r="C444" s="8" t="s">
        <v>4069</v>
      </c>
      <c r="D444" s="8" t="s">
        <v>4069</v>
      </c>
      <c r="E444" s="11" t="s">
        <v>4070</v>
      </c>
      <c r="F444" s="9" t="s">
        <v>113</v>
      </c>
      <c r="G444" s="8" t="s">
        <v>4179</v>
      </c>
      <c r="H444" s="11" t="s">
        <v>3324</v>
      </c>
      <c r="I444" s="13" t="s">
        <v>3301</v>
      </c>
      <c r="J444" s="8">
        <v>14</v>
      </c>
      <c r="K444" s="8">
        <v>38060667</v>
      </c>
      <c r="L444" s="8">
        <v>38060670</v>
      </c>
      <c r="M444" s="8" t="s">
        <v>4180</v>
      </c>
      <c r="N444" s="8" t="s">
        <v>19</v>
      </c>
    </row>
    <row r="445" spans="1:14">
      <c r="A445" s="14" t="s">
        <v>4181</v>
      </c>
      <c r="B445" s="14" t="s">
        <v>4181</v>
      </c>
      <c r="C445" s="8" t="s">
        <v>4069</v>
      </c>
      <c r="D445" s="8" t="s">
        <v>4069</v>
      </c>
      <c r="E445" s="11" t="s">
        <v>4070</v>
      </c>
      <c r="F445" s="9" t="s">
        <v>113</v>
      </c>
      <c r="G445" s="8" t="s">
        <v>3450</v>
      </c>
      <c r="H445" s="11" t="s">
        <v>3286</v>
      </c>
      <c r="I445" s="13" t="s">
        <v>4071</v>
      </c>
      <c r="J445" s="8">
        <v>14</v>
      </c>
      <c r="K445" s="8">
        <v>38061226</v>
      </c>
      <c r="L445" s="8">
        <v>38061237</v>
      </c>
      <c r="M445" s="8" t="s">
        <v>3289</v>
      </c>
      <c r="N445" s="8" t="s">
        <v>19</v>
      </c>
    </row>
    <row r="446" spans="1:14">
      <c r="A446" s="14" t="s">
        <v>4182</v>
      </c>
      <c r="B446" s="14" t="s">
        <v>4182</v>
      </c>
      <c r="C446" s="8" t="s">
        <v>4069</v>
      </c>
      <c r="D446" s="8" t="s">
        <v>4069</v>
      </c>
      <c r="E446" s="11" t="s">
        <v>4070</v>
      </c>
      <c r="F446" s="9" t="s">
        <v>113</v>
      </c>
      <c r="G446" s="8" t="s">
        <v>4183</v>
      </c>
      <c r="H446" s="11" t="s">
        <v>3286</v>
      </c>
      <c r="I446" s="13" t="s">
        <v>4071</v>
      </c>
      <c r="J446" s="8">
        <v>14</v>
      </c>
      <c r="K446" s="8">
        <v>38061163</v>
      </c>
      <c r="L446" s="8">
        <v>38061192</v>
      </c>
      <c r="M446" s="8" t="s">
        <v>4184</v>
      </c>
      <c r="N446" s="8" t="s">
        <v>19</v>
      </c>
    </row>
    <row r="447" spans="1:14">
      <c r="A447" s="15" t="s">
        <v>4185</v>
      </c>
      <c r="B447" s="15" t="s">
        <v>4185</v>
      </c>
      <c r="C447" s="8" t="s">
        <v>4069</v>
      </c>
      <c r="D447" s="8" t="s">
        <v>4069</v>
      </c>
      <c r="E447" s="11" t="s">
        <v>3284</v>
      </c>
      <c r="F447" s="9" t="s">
        <v>113</v>
      </c>
      <c r="G447" s="8" t="s">
        <v>3569</v>
      </c>
      <c r="H447" s="11" t="s">
        <v>3286</v>
      </c>
      <c r="I447" s="8" t="s">
        <v>1345</v>
      </c>
      <c r="J447" s="8">
        <v>14</v>
      </c>
      <c r="K447" s="8">
        <v>38061313</v>
      </c>
      <c r="L447" s="8">
        <v>38061313</v>
      </c>
      <c r="M447" s="8" t="s">
        <v>45</v>
      </c>
      <c r="N447" s="8" t="s">
        <v>44</v>
      </c>
    </row>
    <row r="448" spans="1:14">
      <c r="A448" s="15" t="s">
        <v>4186</v>
      </c>
      <c r="B448" s="15" t="s">
        <v>4186</v>
      </c>
      <c r="C448" s="8" t="s">
        <v>4069</v>
      </c>
      <c r="D448" s="8" t="s">
        <v>4069</v>
      </c>
      <c r="E448" s="11" t="s">
        <v>3284</v>
      </c>
      <c r="F448" s="9" t="s">
        <v>113</v>
      </c>
      <c r="G448" s="8" t="s">
        <v>1395</v>
      </c>
      <c r="H448" s="11" t="s">
        <v>3286</v>
      </c>
      <c r="I448" s="13" t="s">
        <v>4071</v>
      </c>
      <c r="J448" s="8">
        <v>14</v>
      </c>
      <c r="K448" s="8">
        <v>38061212</v>
      </c>
      <c r="L448" s="8">
        <v>38061232</v>
      </c>
      <c r="M448" s="8" t="s">
        <v>1394</v>
      </c>
      <c r="N448" s="8" t="s">
        <v>19</v>
      </c>
    </row>
    <row r="449" spans="1:14">
      <c r="A449" s="15" t="s">
        <v>4187</v>
      </c>
      <c r="B449" s="15" t="s">
        <v>4187</v>
      </c>
      <c r="C449" s="8" t="s">
        <v>4069</v>
      </c>
      <c r="D449" s="8" t="s">
        <v>4069</v>
      </c>
      <c r="E449" s="11" t="s">
        <v>3284</v>
      </c>
      <c r="F449" s="9" t="s">
        <v>113</v>
      </c>
      <c r="G449" s="8" t="s">
        <v>1435</v>
      </c>
      <c r="H449" s="11" t="s">
        <v>3286</v>
      </c>
      <c r="I449" s="13" t="s">
        <v>4071</v>
      </c>
      <c r="J449" s="8">
        <v>14</v>
      </c>
      <c r="K449" s="8">
        <v>38061223</v>
      </c>
      <c r="L449" s="8">
        <v>38061228</v>
      </c>
      <c r="M449" s="8" t="s">
        <v>1434</v>
      </c>
      <c r="N449" s="8" t="s">
        <v>19</v>
      </c>
    </row>
    <row r="450" spans="1:14">
      <c r="A450" s="15" t="s">
        <v>4188</v>
      </c>
      <c r="B450" s="15" t="s">
        <v>4188</v>
      </c>
      <c r="C450" s="8" t="s">
        <v>4069</v>
      </c>
      <c r="D450" s="8" t="s">
        <v>4069</v>
      </c>
      <c r="E450" s="11" t="s">
        <v>3284</v>
      </c>
      <c r="F450" s="9" t="s">
        <v>113</v>
      </c>
      <c r="G450" s="8" t="s">
        <v>4189</v>
      </c>
      <c r="H450" s="11" t="s">
        <v>3286</v>
      </c>
      <c r="I450" s="13" t="s">
        <v>4071</v>
      </c>
      <c r="J450" s="8">
        <v>14</v>
      </c>
      <c r="K450" s="8">
        <v>38061212</v>
      </c>
      <c r="L450" s="8">
        <v>38061244</v>
      </c>
      <c r="M450" s="8" t="s">
        <v>4190</v>
      </c>
      <c r="N450" s="8" t="s">
        <v>19</v>
      </c>
    </row>
    <row r="451" spans="1:14">
      <c r="A451" s="15" t="s">
        <v>4191</v>
      </c>
      <c r="B451" s="15" t="s">
        <v>4191</v>
      </c>
      <c r="C451" s="8" t="s">
        <v>4069</v>
      </c>
      <c r="D451" s="8" t="s">
        <v>4069</v>
      </c>
      <c r="E451" s="11" t="s">
        <v>3284</v>
      </c>
      <c r="F451" s="9" t="s">
        <v>113</v>
      </c>
      <c r="G451" s="8" t="s">
        <v>4192</v>
      </c>
      <c r="H451" s="11" t="s">
        <v>3286</v>
      </c>
      <c r="I451" s="13" t="s">
        <v>4071</v>
      </c>
      <c r="J451" s="8">
        <v>14</v>
      </c>
      <c r="K451" s="8">
        <v>38061209</v>
      </c>
      <c r="L451" s="8">
        <v>38061238</v>
      </c>
      <c r="M451" s="8" t="s">
        <v>4193</v>
      </c>
      <c r="N451" s="8" t="s">
        <v>19</v>
      </c>
    </row>
    <row r="452" spans="1:14">
      <c r="A452" s="15" t="s">
        <v>4194</v>
      </c>
      <c r="B452" s="15" t="s">
        <v>4194</v>
      </c>
      <c r="C452" s="8" t="s">
        <v>4069</v>
      </c>
      <c r="D452" s="8" t="s">
        <v>4069</v>
      </c>
      <c r="E452" s="11" t="s">
        <v>3284</v>
      </c>
      <c r="F452" s="9" t="s">
        <v>113</v>
      </c>
      <c r="G452" s="8" t="s">
        <v>1474</v>
      </c>
      <c r="H452" s="11" t="s">
        <v>3286</v>
      </c>
      <c r="I452" s="13" t="s">
        <v>4071</v>
      </c>
      <c r="J452" s="8">
        <v>14</v>
      </c>
      <c r="K452" s="8">
        <v>38061221</v>
      </c>
      <c r="L452" s="8">
        <v>38061232</v>
      </c>
      <c r="M452" s="8" t="s">
        <v>175</v>
      </c>
      <c r="N452" s="8" t="s">
        <v>19</v>
      </c>
    </row>
    <row r="453" spans="1:14">
      <c r="A453" s="15" t="s">
        <v>4195</v>
      </c>
      <c r="B453" s="15" t="s">
        <v>4195</v>
      </c>
      <c r="C453" s="8" t="s">
        <v>4069</v>
      </c>
      <c r="D453" s="8" t="s">
        <v>4069</v>
      </c>
      <c r="E453" s="11" t="s">
        <v>3284</v>
      </c>
      <c r="F453" s="9" t="s">
        <v>113</v>
      </c>
      <c r="G453" s="8" t="s">
        <v>4196</v>
      </c>
      <c r="H453" s="11" t="s">
        <v>3286</v>
      </c>
      <c r="I453" s="15" t="s">
        <v>3301</v>
      </c>
      <c r="J453" s="8">
        <v>14</v>
      </c>
      <c r="K453" s="8">
        <v>38061235</v>
      </c>
      <c r="L453" s="8">
        <v>38061238</v>
      </c>
      <c r="M453" s="8" t="s">
        <v>4197</v>
      </c>
      <c r="N453" s="8" t="s">
        <v>19</v>
      </c>
    </row>
    <row r="454" spans="1:14">
      <c r="A454" s="15" t="s">
        <v>4198</v>
      </c>
      <c r="B454" s="15" t="s">
        <v>4198</v>
      </c>
      <c r="C454" s="8" t="s">
        <v>4069</v>
      </c>
      <c r="D454" s="8" t="s">
        <v>4069</v>
      </c>
      <c r="E454" s="11" t="s">
        <v>3284</v>
      </c>
      <c r="F454" s="9" t="s">
        <v>113</v>
      </c>
      <c r="G454" s="8" t="s">
        <v>3569</v>
      </c>
      <c r="H454" s="11" t="s">
        <v>3286</v>
      </c>
      <c r="I454" s="14" t="s">
        <v>1345</v>
      </c>
      <c r="J454" s="8">
        <v>14</v>
      </c>
      <c r="K454" s="8">
        <v>38061313</v>
      </c>
      <c r="L454" s="8">
        <v>38061313</v>
      </c>
      <c r="M454" s="8" t="s">
        <v>45</v>
      </c>
      <c r="N454" s="8" t="s">
        <v>44</v>
      </c>
    </row>
    <row r="455" spans="1:14">
      <c r="A455" s="15" t="s">
        <v>4199</v>
      </c>
      <c r="B455" s="15" t="s">
        <v>4199</v>
      </c>
      <c r="C455" s="8" t="s">
        <v>4069</v>
      </c>
      <c r="D455" s="8" t="s">
        <v>4069</v>
      </c>
      <c r="E455" s="11" t="s">
        <v>3284</v>
      </c>
      <c r="F455" s="9" t="s">
        <v>113</v>
      </c>
      <c r="G455" s="8" t="s">
        <v>1474</v>
      </c>
      <c r="H455" s="11" t="s">
        <v>3286</v>
      </c>
      <c r="I455" s="15" t="s">
        <v>4071</v>
      </c>
      <c r="J455" s="8">
        <v>14</v>
      </c>
      <c r="K455" s="8">
        <v>38061221</v>
      </c>
      <c r="L455" s="8">
        <v>38061232</v>
      </c>
      <c r="M455" s="8" t="s">
        <v>175</v>
      </c>
      <c r="N455" s="8" t="s">
        <v>19</v>
      </c>
    </row>
    <row r="456" spans="1:14">
      <c r="A456" s="15" t="s">
        <v>4200</v>
      </c>
      <c r="B456" s="15" t="s">
        <v>4200</v>
      </c>
      <c r="C456" s="8" t="s">
        <v>4069</v>
      </c>
      <c r="D456" s="8" t="s">
        <v>4069</v>
      </c>
      <c r="E456" s="11" t="s">
        <v>3284</v>
      </c>
      <c r="F456" s="9" t="s">
        <v>113</v>
      </c>
      <c r="G456" s="8" t="s">
        <v>4201</v>
      </c>
      <c r="H456" s="11" t="s">
        <v>3286</v>
      </c>
      <c r="I456" s="15" t="s">
        <v>4071</v>
      </c>
      <c r="J456" s="8">
        <v>14</v>
      </c>
      <c r="K456" s="8">
        <v>38061227</v>
      </c>
      <c r="L456" s="8">
        <v>38061235</v>
      </c>
      <c r="M456" s="8" t="s">
        <v>4202</v>
      </c>
      <c r="N456" s="8" t="s">
        <v>19</v>
      </c>
    </row>
    <row r="457" spans="1:14">
      <c r="A457" s="15" t="s">
        <v>4203</v>
      </c>
      <c r="B457" s="15" t="s">
        <v>4203</v>
      </c>
      <c r="C457" s="8" t="s">
        <v>4069</v>
      </c>
      <c r="D457" s="8" t="s">
        <v>4069</v>
      </c>
      <c r="E457" s="11" t="s">
        <v>3284</v>
      </c>
      <c r="F457" s="9" t="s">
        <v>113</v>
      </c>
      <c r="G457" s="8" t="s">
        <v>4204</v>
      </c>
      <c r="H457" s="11" t="s">
        <v>3286</v>
      </c>
      <c r="I457" s="15" t="s">
        <v>4071</v>
      </c>
      <c r="J457" s="8">
        <v>14</v>
      </c>
      <c r="K457" s="8">
        <v>38061211</v>
      </c>
      <c r="L457" s="8">
        <v>38061216</v>
      </c>
      <c r="M457" s="8" t="s">
        <v>4205</v>
      </c>
      <c r="N457" s="8" t="s">
        <v>19</v>
      </c>
    </row>
    <row r="458" spans="1:14">
      <c r="A458" s="15" t="s">
        <v>4206</v>
      </c>
      <c r="B458" s="15" t="s">
        <v>4206</v>
      </c>
      <c r="C458" s="8" t="s">
        <v>4069</v>
      </c>
      <c r="D458" s="8" t="s">
        <v>4069</v>
      </c>
      <c r="E458" s="11" t="s">
        <v>3284</v>
      </c>
      <c r="F458" s="9" t="s">
        <v>113</v>
      </c>
      <c r="G458" s="8" t="s">
        <v>1395</v>
      </c>
      <c r="H458" s="11" t="s">
        <v>3286</v>
      </c>
      <c r="I458" s="15" t="s">
        <v>4071</v>
      </c>
      <c r="J458" s="8">
        <v>14</v>
      </c>
      <c r="K458" s="8">
        <v>38061212</v>
      </c>
      <c r="L458" s="8">
        <v>38061232</v>
      </c>
      <c r="M458" s="8" t="s">
        <v>1394</v>
      </c>
      <c r="N458" s="8" t="s">
        <v>19</v>
      </c>
    </row>
    <row r="459" spans="1:14">
      <c r="A459" s="15" t="s">
        <v>4207</v>
      </c>
      <c r="B459" s="15" t="s">
        <v>4207</v>
      </c>
      <c r="C459" s="8" t="s">
        <v>4069</v>
      </c>
      <c r="D459" s="8" t="s">
        <v>4069</v>
      </c>
      <c r="E459" s="11" t="s">
        <v>3284</v>
      </c>
      <c r="F459" s="9" t="s">
        <v>113</v>
      </c>
      <c r="G459" s="8" t="s">
        <v>1474</v>
      </c>
      <c r="H459" s="11" t="s">
        <v>3286</v>
      </c>
      <c r="I459" s="15" t="s">
        <v>4071</v>
      </c>
      <c r="J459" s="8">
        <v>14</v>
      </c>
      <c r="K459" s="8">
        <v>38061221</v>
      </c>
      <c r="L459" s="8">
        <v>38061232</v>
      </c>
      <c r="M459" s="8" t="s">
        <v>175</v>
      </c>
      <c r="N459" s="8" t="s">
        <v>19</v>
      </c>
    </row>
    <row r="460" spans="1:14">
      <c r="A460" s="15" t="s">
        <v>4208</v>
      </c>
      <c r="B460" s="15" t="s">
        <v>4208</v>
      </c>
      <c r="C460" s="8" t="s">
        <v>4069</v>
      </c>
      <c r="D460" s="8" t="s">
        <v>4069</v>
      </c>
      <c r="E460" s="11" t="s">
        <v>3284</v>
      </c>
      <c r="F460" s="9" t="s">
        <v>113</v>
      </c>
      <c r="G460" s="8" t="s">
        <v>4209</v>
      </c>
      <c r="H460" s="11" t="s">
        <v>3286</v>
      </c>
      <c r="I460" s="15" t="s">
        <v>4071</v>
      </c>
      <c r="J460" s="8">
        <v>14</v>
      </c>
      <c r="K460" s="8">
        <v>38061211</v>
      </c>
      <c r="L460" s="8">
        <v>38061234</v>
      </c>
      <c r="M460" s="8" t="s">
        <v>4210</v>
      </c>
      <c r="N460" s="8" t="s">
        <v>19</v>
      </c>
    </row>
    <row r="461" spans="1:14">
      <c r="A461" s="15" t="s">
        <v>4211</v>
      </c>
      <c r="B461" s="15" t="s">
        <v>4211</v>
      </c>
      <c r="C461" s="8" t="s">
        <v>4069</v>
      </c>
      <c r="D461" s="8" t="s">
        <v>4069</v>
      </c>
      <c r="E461" s="11" t="s">
        <v>3284</v>
      </c>
      <c r="F461" s="9" t="s">
        <v>113</v>
      </c>
      <c r="G461" s="8" t="s">
        <v>3352</v>
      </c>
      <c r="H461" s="11" t="s">
        <v>3286</v>
      </c>
      <c r="I461" s="15" t="s">
        <v>4071</v>
      </c>
      <c r="J461" s="8">
        <v>14</v>
      </c>
      <c r="K461" s="8">
        <v>38061225</v>
      </c>
      <c r="L461" s="8">
        <v>38061242</v>
      </c>
      <c r="M461" s="8" t="s">
        <v>3410</v>
      </c>
      <c r="N461" s="8" t="s">
        <v>19</v>
      </c>
    </row>
    <row r="462" spans="1:14">
      <c r="A462" s="15" t="s">
        <v>4212</v>
      </c>
      <c r="B462" s="15" t="s">
        <v>4212</v>
      </c>
      <c r="C462" s="8" t="s">
        <v>4069</v>
      </c>
      <c r="D462" s="8" t="s">
        <v>4069</v>
      </c>
      <c r="E462" s="11" t="s">
        <v>3284</v>
      </c>
      <c r="F462" s="9" t="s">
        <v>113</v>
      </c>
      <c r="G462" s="8" t="s">
        <v>4213</v>
      </c>
      <c r="H462" s="11" t="s">
        <v>3286</v>
      </c>
      <c r="I462" s="15" t="s">
        <v>3301</v>
      </c>
      <c r="J462" s="8">
        <v>14</v>
      </c>
      <c r="K462" s="8">
        <v>38061191</v>
      </c>
      <c r="L462" s="8">
        <v>38061230</v>
      </c>
      <c r="M462" s="8" t="s">
        <v>4214</v>
      </c>
      <c r="N462" s="8" t="s">
        <v>19</v>
      </c>
    </row>
    <row r="463" spans="1:14">
      <c r="A463" s="15" t="s">
        <v>4215</v>
      </c>
      <c r="B463" s="15" t="s">
        <v>4215</v>
      </c>
      <c r="C463" s="8" t="s">
        <v>4069</v>
      </c>
      <c r="D463" s="8" t="s">
        <v>4069</v>
      </c>
      <c r="E463" s="11" t="s">
        <v>3284</v>
      </c>
      <c r="F463" s="9" t="s">
        <v>113</v>
      </c>
      <c r="G463" s="8" t="s">
        <v>1595</v>
      </c>
      <c r="H463" s="11" t="s">
        <v>3286</v>
      </c>
      <c r="I463" s="14" t="s">
        <v>1345</v>
      </c>
      <c r="J463" s="8">
        <v>14</v>
      </c>
      <c r="K463" s="8">
        <v>38061191</v>
      </c>
      <c r="L463" s="8">
        <v>38061191</v>
      </c>
      <c r="M463" s="8" t="s">
        <v>60</v>
      </c>
      <c r="N463" s="8" t="s">
        <v>45</v>
      </c>
    </row>
    <row r="464" spans="1:14">
      <c r="A464" s="15" t="s">
        <v>4216</v>
      </c>
      <c r="B464" s="15" t="s">
        <v>4216</v>
      </c>
      <c r="C464" s="8" t="s">
        <v>4069</v>
      </c>
      <c r="D464" s="8" t="s">
        <v>4069</v>
      </c>
      <c r="E464" s="11" t="s">
        <v>3284</v>
      </c>
      <c r="F464" s="9" t="s">
        <v>113</v>
      </c>
      <c r="G464" s="8" t="s">
        <v>4217</v>
      </c>
      <c r="H464" s="11" t="s">
        <v>3286</v>
      </c>
      <c r="I464" s="15" t="s">
        <v>4071</v>
      </c>
      <c r="J464" s="8">
        <v>14</v>
      </c>
      <c r="K464" s="8">
        <v>38061225</v>
      </c>
      <c r="L464" s="8">
        <v>38061233</v>
      </c>
      <c r="M464" s="8" t="s">
        <v>4218</v>
      </c>
      <c r="N464" s="8" t="s">
        <v>19</v>
      </c>
    </row>
    <row r="465" spans="1:14">
      <c r="A465" s="15" t="s">
        <v>4219</v>
      </c>
      <c r="B465" s="15" t="s">
        <v>4219</v>
      </c>
      <c r="C465" s="8" t="s">
        <v>4069</v>
      </c>
      <c r="D465" s="8" t="s">
        <v>4069</v>
      </c>
      <c r="E465" s="11" t="s">
        <v>3284</v>
      </c>
      <c r="F465" s="9" t="s">
        <v>113</v>
      </c>
      <c r="G465" s="8" t="s">
        <v>1527</v>
      </c>
      <c r="H465" s="11" t="s">
        <v>3286</v>
      </c>
      <c r="I465" s="14" t="s">
        <v>1345</v>
      </c>
      <c r="J465" s="8">
        <v>14</v>
      </c>
      <c r="K465" s="8">
        <v>38061249</v>
      </c>
      <c r="L465" s="8">
        <v>38061249</v>
      </c>
      <c r="M465" s="8" t="s">
        <v>44</v>
      </c>
      <c r="N465" s="8" t="s">
        <v>45</v>
      </c>
    </row>
    <row r="466" spans="1:14">
      <c r="A466" s="15" t="s">
        <v>4220</v>
      </c>
      <c r="B466" s="15" t="s">
        <v>4220</v>
      </c>
      <c r="C466" s="8" t="s">
        <v>4069</v>
      </c>
      <c r="D466" s="8" t="s">
        <v>4069</v>
      </c>
      <c r="E466" s="11" t="s">
        <v>3284</v>
      </c>
      <c r="F466" s="9" t="s">
        <v>113</v>
      </c>
      <c r="G466" s="8" t="s">
        <v>1435</v>
      </c>
      <c r="H466" s="11" t="s">
        <v>3286</v>
      </c>
      <c r="I466" s="15" t="s">
        <v>4071</v>
      </c>
      <c r="J466" s="8">
        <v>14</v>
      </c>
      <c r="K466" s="8">
        <v>38061223</v>
      </c>
      <c r="L466" s="8">
        <v>38061228</v>
      </c>
      <c r="M466" s="8" t="s">
        <v>1434</v>
      </c>
      <c r="N466" s="8" t="s">
        <v>19</v>
      </c>
    </row>
    <row r="467" spans="1:14">
      <c r="A467" s="15" t="s">
        <v>4221</v>
      </c>
      <c r="B467" s="15" t="s">
        <v>4221</v>
      </c>
      <c r="C467" s="8" t="s">
        <v>4069</v>
      </c>
      <c r="D467" s="8" t="s">
        <v>4069</v>
      </c>
      <c r="E467" s="11" t="s">
        <v>3284</v>
      </c>
      <c r="F467" s="9" t="s">
        <v>113</v>
      </c>
      <c r="G467" s="8" t="s">
        <v>1750</v>
      </c>
      <c r="H467" s="11" t="s">
        <v>3286</v>
      </c>
      <c r="I467" s="14" t="s">
        <v>1345</v>
      </c>
      <c r="J467" s="8">
        <v>14</v>
      </c>
      <c r="K467" s="8">
        <v>38061207</v>
      </c>
      <c r="L467" s="8">
        <v>38061207</v>
      </c>
      <c r="M467" s="8" t="s">
        <v>45</v>
      </c>
      <c r="N467" s="8" t="s">
        <v>44</v>
      </c>
    </row>
    <row r="468" spans="1:14">
      <c r="A468" s="15" t="s">
        <v>4222</v>
      </c>
      <c r="B468" s="15" t="s">
        <v>4222</v>
      </c>
      <c r="C468" s="8" t="s">
        <v>4069</v>
      </c>
      <c r="D468" s="8" t="s">
        <v>4069</v>
      </c>
      <c r="E468" s="11" t="s">
        <v>3284</v>
      </c>
      <c r="F468" s="9" t="s">
        <v>113</v>
      </c>
      <c r="G468" s="8" t="s">
        <v>4100</v>
      </c>
      <c r="H468" s="11" t="s">
        <v>3286</v>
      </c>
      <c r="I468" s="14" t="s">
        <v>1345</v>
      </c>
      <c r="J468" s="8">
        <v>14</v>
      </c>
      <c r="K468" s="8">
        <v>38061228</v>
      </c>
      <c r="L468" s="8">
        <v>38061228</v>
      </c>
      <c r="M468" s="8" t="s">
        <v>72</v>
      </c>
      <c r="N468" s="8" t="s">
        <v>60</v>
      </c>
    </row>
    <row r="469" spans="1:14">
      <c r="A469" s="15" t="s">
        <v>4223</v>
      </c>
      <c r="B469" s="15" t="s">
        <v>4223</v>
      </c>
      <c r="C469" s="8" t="s">
        <v>4069</v>
      </c>
      <c r="D469" s="8" t="s">
        <v>4069</v>
      </c>
      <c r="E469" s="11" t="s">
        <v>3284</v>
      </c>
      <c r="F469" s="9" t="s">
        <v>113</v>
      </c>
      <c r="G469" s="8" t="s">
        <v>4224</v>
      </c>
      <c r="H469" s="11" t="s">
        <v>3286</v>
      </c>
      <c r="I469" s="15" t="s">
        <v>4071</v>
      </c>
      <c r="J469" s="8">
        <v>14</v>
      </c>
      <c r="K469" s="8">
        <v>38061215</v>
      </c>
      <c r="L469" s="8">
        <v>38061232</v>
      </c>
      <c r="M469" s="8" t="s">
        <v>4225</v>
      </c>
      <c r="N469" s="8" t="s">
        <v>19</v>
      </c>
    </row>
    <row r="470" spans="1:14">
      <c r="A470" s="15" t="s">
        <v>4226</v>
      </c>
      <c r="B470" s="15" t="s">
        <v>4226</v>
      </c>
      <c r="C470" s="8" t="s">
        <v>4069</v>
      </c>
      <c r="D470" s="8" t="s">
        <v>4069</v>
      </c>
      <c r="E470" s="11" t="s">
        <v>3284</v>
      </c>
      <c r="F470" s="9" t="s">
        <v>113</v>
      </c>
      <c r="G470" s="8" t="s">
        <v>1356</v>
      </c>
      <c r="H470" s="11" t="s">
        <v>3286</v>
      </c>
      <c r="I470" s="14" t="s">
        <v>1345</v>
      </c>
      <c r="J470" s="8">
        <v>14</v>
      </c>
      <c r="K470" s="8">
        <v>38061240</v>
      </c>
      <c r="L470" s="8">
        <v>38061240</v>
      </c>
      <c r="M470" s="8" t="s">
        <v>60</v>
      </c>
      <c r="N470" s="8" t="s">
        <v>72</v>
      </c>
    </row>
    <row r="471" spans="1:14">
      <c r="A471" s="15" t="s">
        <v>4227</v>
      </c>
      <c r="B471" s="15" t="s">
        <v>4227</v>
      </c>
      <c r="C471" s="8" t="s">
        <v>4069</v>
      </c>
      <c r="D471" s="8" t="s">
        <v>4069</v>
      </c>
      <c r="E471" s="11" t="s">
        <v>3284</v>
      </c>
      <c r="F471" s="9" t="s">
        <v>113</v>
      </c>
      <c r="G471" s="8" t="s">
        <v>1692</v>
      </c>
      <c r="H471" s="11" t="s">
        <v>3286</v>
      </c>
      <c r="I471" s="15" t="s">
        <v>4071</v>
      </c>
      <c r="J471" s="8">
        <v>14</v>
      </c>
      <c r="K471" s="8">
        <v>38061227</v>
      </c>
      <c r="L471" s="8">
        <v>38061241</v>
      </c>
      <c r="M471" s="8" t="s">
        <v>1691</v>
      </c>
      <c r="N471" s="8" t="s">
        <v>19</v>
      </c>
    </row>
    <row r="472" spans="1:14">
      <c r="A472" s="15" t="s">
        <v>4228</v>
      </c>
      <c r="B472" s="15" t="s">
        <v>4228</v>
      </c>
      <c r="C472" s="8" t="s">
        <v>4069</v>
      </c>
      <c r="D472" s="8" t="s">
        <v>4069</v>
      </c>
      <c r="E472" s="11" t="s">
        <v>3284</v>
      </c>
      <c r="F472" s="9" t="s">
        <v>113</v>
      </c>
      <c r="G472" s="8" t="s">
        <v>1634</v>
      </c>
      <c r="H472" s="11" t="s">
        <v>3286</v>
      </c>
      <c r="I472" s="15" t="s">
        <v>4071</v>
      </c>
      <c r="J472" s="8">
        <v>14</v>
      </c>
      <c r="K472" s="8">
        <v>38061224</v>
      </c>
      <c r="L472" s="8">
        <v>38061229</v>
      </c>
      <c r="M472" s="8" t="s">
        <v>1633</v>
      </c>
      <c r="N472" s="8" t="s">
        <v>19</v>
      </c>
    </row>
    <row r="473" spans="1:14">
      <c r="A473" s="13" t="s">
        <v>4228</v>
      </c>
      <c r="B473" s="13" t="s">
        <v>4228</v>
      </c>
      <c r="C473" s="8" t="s">
        <v>4069</v>
      </c>
      <c r="D473" s="8" t="s">
        <v>4069</v>
      </c>
      <c r="E473" s="11" t="s">
        <v>3284</v>
      </c>
      <c r="F473" s="9" t="s">
        <v>113</v>
      </c>
      <c r="G473" s="8" t="s">
        <v>4229</v>
      </c>
      <c r="H473" s="11" t="s">
        <v>3286</v>
      </c>
      <c r="I473" s="13" t="s">
        <v>4071</v>
      </c>
      <c r="J473" s="8">
        <v>14</v>
      </c>
      <c r="K473" s="8">
        <v>38061198</v>
      </c>
      <c r="L473" s="8">
        <v>38061215</v>
      </c>
      <c r="M473" s="8" t="s">
        <v>4230</v>
      </c>
      <c r="N473" s="8" t="s">
        <v>19</v>
      </c>
    </row>
    <row r="474" spans="1:14">
      <c r="A474" s="13" t="s">
        <v>4231</v>
      </c>
      <c r="B474" s="13" t="s">
        <v>4231</v>
      </c>
      <c r="C474" s="8" t="s">
        <v>4069</v>
      </c>
      <c r="D474" s="8" t="s">
        <v>4069</v>
      </c>
      <c r="E474" s="11" t="s">
        <v>3284</v>
      </c>
      <c r="F474" s="9" t="s">
        <v>113</v>
      </c>
      <c r="G474" s="8" t="s">
        <v>4232</v>
      </c>
      <c r="H474" s="11" t="s">
        <v>3286</v>
      </c>
      <c r="I474" s="13" t="s">
        <v>3301</v>
      </c>
      <c r="J474" s="8">
        <v>14</v>
      </c>
      <c r="K474" s="8">
        <v>38061220</v>
      </c>
      <c r="L474" s="8">
        <v>38061235</v>
      </c>
      <c r="M474" s="8" t="s">
        <v>4233</v>
      </c>
      <c r="N474" s="8" t="s">
        <v>19</v>
      </c>
    </row>
    <row r="475" spans="1:14">
      <c r="A475" s="13" t="s">
        <v>4234</v>
      </c>
      <c r="B475" s="13" t="s">
        <v>4234</v>
      </c>
      <c r="C475" s="8" t="s">
        <v>4069</v>
      </c>
      <c r="D475" s="8" t="s">
        <v>4069</v>
      </c>
      <c r="E475" s="11" t="s">
        <v>3284</v>
      </c>
      <c r="F475" s="9" t="s">
        <v>113</v>
      </c>
      <c r="G475" s="8" t="s">
        <v>4235</v>
      </c>
      <c r="H475" s="11" t="s">
        <v>3286</v>
      </c>
      <c r="I475" s="12" t="s">
        <v>1345</v>
      </c>
      <c r="J475" s="8">
        <v>14</v>
      </c>
      <c r="K475" s="8">
        <v>38061222</v>
      </c>
      <c r="L475" s="8">
        <v>38061222</v>
      </c>
      <c r="M475" s="8" t="s">
        <v>44</v>
      </c>
      <c r="N475" s="8" t="s">
        <v>60</v>
      </c>
    </row>
    <row r="476" spans="1:14">
      <c r="A476" s="13" t="s">
        <v>4234</v>
      </c>
      <c r="B476" s="13" t="s">
        <v>4234</v>
      </c>
      <c r="C476" s="8" t="s">
        <v>4069</v>
      </c>
      <c r="D476" s="8" t="s">
        <v>4069</v>
      </c>
      <c r="E476" s="11" t="s">
        <v>3284</v>
      </c>
      <c r="F476" s="9" t="s">
        <v>113</v>
      </c>
      <c r="G476" s="8" t="s">
        <v>1595</v>
      </c>
      <c r="H476" s="11" t="s">
        <v>3286</v>
      </c>
      <c r="I476" s="12" t="s">
        <v>1345</v>
      </c>
      <c r="J476" s="8">
        <v>14</v>
      </c>
      <c r="K476" s="8">
        <v>38061191</v>
      </c>
      <c r="L476" s="8">
        <v>38061191</v>
      </c>
      <c r="M476" s="8" t="s">
        <v>60</v>
      </c>
      <c r="N476" s="8" t="s">
        <v>45</v>
      </c>
    </row>
    <row r="477" spans="1:14">
      <c r="A477" s="13" t="s">
        <v>4236</v>
      </c>
      <c r="B477" s="13" t="s">
        <v>4236</v>
      </c>
      <c r="C477" s="8" t="s">
        <v>4069</v>
      </c>
      <c r="D477" s="8" t="s">
        <v>4069</v>
      </c>
      <c r="E477" s="11" t="s">
        <v>3284</v>
      </c>
      <c r="F477" s="9" t="s">
        <v>113</v>
      </c>
      <c r="G477" s="8" t="s">
        <v>4237</v>
      </c>
      <c r="H477" s="11" t="s">
        <v>3286</v>
      </c>
      <c r="I477" s="12" t="s">
        <v>1345</v>
      </c>
      <c r="J477" s="8">
        <v>14</v>
      </c>
      <c r="K477" s="8">
        <v>38061849</v>
      </c>
      <c r="L477" s="8">
        <v>38061849</v>
      </c>
      <c r="M477" s="8" t="s">
        <v>44</v>
      </c>
      <c r="N477" s="8" t="s">
        <v>45</v>
      </c>
    </row>
    <row r="478" spans="1:14">
      <c r="A478" s="13" t="s">
        <v>4238</v>
      </c>
      <c r="B478" s="13" t="s">
        <v>4238</v>
      </c>
      <c r="C478" s="8" t="s">
        <v>4069</v>
      </c>
      <c r="D478" s="8" t="s">
        <v>4069</v>
      </c>
      <c r="E478" s="11" t="s">
        <v>3284</v>
      </c>
      <c r="F478" s="9" t="s">
        <v>113</v>
      </c>
      <c r="G478" s="8" t="s">
        <v>4239</v>
      </c>
      <c r="H478" s="11" t="s">
        <v>3286</v>
      </c>
      <c r="I478" s="13" t="s">
        <v>3301</v>
      </c>
      <c r="J478" s="8">
        <v>14</v>
      </c>
      <c r="K478" s="8">
        <v>38061248</v>
      </c>
      <c r="L478" s="8">
        <v>38061251</v>
      </c>
      <c r="M478" s="8" t="s">
        <v>4240</v>
      </c>
      <c r="N478" s="8" t="s">
        <v>19</v>
      </c>
    </row>
    <row r="479" spans="1:14">
      <c r="A479" s="13" t="s">
        <v>4241</v>
      </c>
      <c r="B479" s="13" t="s">
        <v>4241</v>
      </c>
      <c r="C479" s="8" t="s">
        <v>4069</v>
      </c>
      <c r="D479" s="8" t="s">
        <v>4069</v>
      </c>
      <c r="E479" s="11" t="s">
        <v>3284</v>
      </c>
      <c r="F479" s="9" t="s">
        <v>113</v>
      </c>
      <c r="G479" s="8" t="s">
        <v>4242</v>
      </c>
      <c r="H479" s="11" t="s">
        <v>3286</v>
      </c>
      <c r="I479" s="13" t="s">
        <v>4071</v>
      </c>
      <c r="J479" s="8">
        <v>14</v>
      </c>
      <c r="K479" s="8">
        <v>38061236</v>
      </c>
      <c r="L479" s="8">
        <v>38061244</v>
      </c>
      <c r="M479" s="8" t="s">
        <v>4243</v>
      </c>
      <c r="N479" s="8" t="s">
        <v>19</v>
      </c>
    </row>
    <row r="480" spans="1:14">
      <c r="A480" s="13" t="s">
        <v>4244</v>
      </c>
      <c r="B480" s="13" t="s">
        <v>4244</v>
      </c>
      <c r="C480" s="8" t="s">
        <v>4069</v>
      </c>
      <c r="D480" s="8" t="s">
        <v>4069</v>
      </c>
      <c r="E480" s="11" t="s">
        <v>3284</v>
      </c>
      <c r="F480" s="9" t="s">
        <v>113</v>
      </c>
      <c r="G480" s="8" t="s">
        <v>4049</v>
      </c>
      <c r="H480" s="11" t="s">
        <v>3286</v>
      </c>
      <c r="I480" s="13" t="s">
        <v>4071</v>
      </c>
      <c r="J480" s="8">
        <v>14</v>
      </c>
      <c r="K480" s="8">
        <v>38061200</v>
      </c>
      <c r="L480" s="8">
        <v>38061202</v>
      </c>
      <c r="M480" s="8" t="s">
        <v>1743</v>
      </c>
      <c r="N480" s="8" t="s">
        <v>19</v>
      </c>
    </row>
    <row r="481" spans="1:14">
      <c r="A481" s="13" t="s">
        <v>4245</v>
      </c>
      <c r="B481" s="13" t="s">
        <v>4245</v>
      </c>
      <c r="C481" s="8" t="s">
        <v>4069</v>
      </c>
      <c r="D481" s="8" t="s">
        <v>4069</v>
      </c>
      <c r="E481" s="11" t="s">
        <v>3284</v>
      </c>
      <c r="F481" s="9" t="s">
        <v>113</v>
      </c>
      <c r="G481" s="8" t="s">
        <v>1474</v>
      </c>
      <c r="H481" s="11" t="s">
        <v>3286</v>
      </c>
      <c r="I481" s="13" t="s">
        <v>4071</v>
      </c>
      <c r="J481" s="8">
        <v>14</v>
      </c>
      <c r="K481" s="8">
        <v>38061221</v>
      </c>
      <c r="L481" s="8">
        <v>38061232</v>
      </c>
      <c r="M481" s="8" t="s">
        <v>175</v>
      </c>
      <c r="N481" s="8" t="s">
        <v>19</v>
      </c>
    </row>
    <row r="482" spans="1:14">
      <c r="A482" s="13" t="s">
        <v>4246</v>
      </c>
      <c r="B482" s="13" t="s">
        <v>4246</v>
      </c>
      <c r="C482" s="8" t="s">
        <v>4069</v>
      </c>
      <c r="D482" s="8" t="s">
        <v>4069</v>
      </c>
      <c r="E482" s="11" t="s">
        <v>3284</v>
      </c>
      <c r="F482" s="9" t="s">
        <v>113</v>
      </c>
      <c r="G482" s="8" t="s">
        <v>3472</v>
      </c>
      <c r="H482" s="11" t="s">
        <v>3286</v>
      </c>
      <c r="I482" s="13" t="s">
        <v>4071</v>
      </c>
      <c r="J482" s="8">
        <v>14</v>
      </c>
      <c r="K482" s="8">
        <v>38061223</v>
      </c>
      <c r="L482" s="8">
        <v>38061231</v>
      </c>
      <c r="M482" s="8" t="s">
        <v>3757</v>
      </c>
      <c r="N482" s="8" t="s">
        <v>19</v>
      </c>
    </row>
    <row r="483" spans="1:14">
      <c r="A483" s="13" t="s">
        <v>4247</v>
      </c>
      <c r="B483" s="13" t="s">
        <v>4247</v>
      </c>
      <c r="C483" s="8" t="s">
        <v>4069</v>
      </c>
      <c r="D483" s="8" t="s">
        <v>4069</v>
      </c>
      <c r="E483" s="11" t="s">
        <v>3284</v>
      </c>
      <c r="F483" s="9" t="s">
        <v>113</v>
      </c>
      <c r="G483" s="8" t="s">
        <v>4248</v>
      </c>
      <c r="H483" s="11" t="s">
        <v>3286</v>
      </c>
      <c r="I483" s="13" t="s">
        <v>3301</v>
      </c>
      <c r="J483" s="8">
        <v>14</v>
      </c>
      <c r="K483" s="8">
        <v>38061236</v>
      </c>
      <c r="L483" s="8">
        <v>38061236</v>
      </c>
      <c r="M483" s="8" t="s">
        <v>60</v>
      </c>
      <c r="N483" s="8" t="s">
        <v>19</v>
      </c>
    </row>
    <row r="484" spans="1:14">
      <c r="A484" s="13" t="s">
        <v>4247</v>
      </c>
      <c r="B484" s="13" t="s">
        <v>4247</v>
      </c>
      <c r="C484" s="8" t="s">
        <v>4069</v>
      </c>
      <c r="D484" s="8" t="s">
        <v>4069</v>
      </c>
      <c r="E484" s="11" t="s">
        <v>3284</v>
      </c>
      <c r="F484" s="9" t="s">
        <v>113</v>
      </c>
      <c r="G484" s="8" t="s">
        <v>4249</v>
      </c>
      <c r="H484" s="11" t="s">
        <v>3286</v>
      </c>
      <c r="I484" s="13" t="s">
        <v>3301</v>
      </c>
      <c r="J484" s="8">
        <v>14</v>
      </c>
      <c r="K484" s="8">
        <v>38061222</v>
      </c>
      <c r="L484" s="8">
        <v>38061232</v>
      </c>
      <c r="M484" s="8" t="s">
        <v>4250</v>
      </c>
      <c r="N484" s="8" t="s">
        <v>19</v>
      </c>
    </row>
    <row r="485" spans="1:14">
      <c r="A485" s="13" t="s">
        <v>4251</v>
      </c>
      <c r="B485" s="13" t="s">
        <v>4251</v>
      </c>
      <c r="C485" s="8" t="s">
        <v>4069</v>
      </c>
      <c r="D485" s="8" t="s">
        <v>4069</v>
      </c>
      <c r="E485" s="11" t="s">
        <v>3284</v>
      </c>
      <c r="F485" s="9" t="s">
        <v>113</v>
      </c>
      <c r="G485" s="8" t="s">
        <v>1595</v>
      </c>
      <c r="H485" s="11" t="s">
        <v>3286</v>
      </c>
      <c r="I485" s="12" t="s">
        <v>1345</v>
      </c>
      <c r="J485" s="8">
        <v>14</v>
      </c>
      <c r="K485" s="8">
        <v>38061191</v>
      </c>
      <c r="L485" s="8">
        <v>38061191</v>
      </c>
      <c r="M485" s="8" t="s">
        <v>60</v>
      </c>
      <c r="N485" s="8" t="s">
        <v>44</v>
      </c>
    </row>
    <row r="486" spans="1:14">
      <c r="A486" s="13" t="s">
        <v>4252</v>
      </c>
      <c r="B486" s="13" t="s">
        <v>4252</v>
      </c>
      <c r="C486" s="8" t="s">
        <v>4069</v>
      </c>
      <c r="D486" s="8" t="s">
        <v>4069</v>
      </c>
      <c r="E486" s="11" t="s">
        <v>3284</v>
      </c>
      <c r="F486" s="9" t="s">
        <v>113</v>
      </c>
      <c r="G486" s="8" t="s">
        <v>1595</v>
      </c>
      <c r="H486" s="11" t="s">
        <v>3286</v>
      </c>
      <c r="I486" s="12" t="s">
        <v>1345</v>
      </c>
      <c r="J486" s="8">
        <v>14</v>
      </c>
      <c r="K486" s="8">
        <v>38061191</v>
      </c>
      <c r="L486" s="8">
        <v>38061191</v>
      </c>
      <c r="M486" s="8" t="s">
        <v>60</v>
      </c>
      <c r="N486" s="8" t="s">
        <v>45</v>
      </c>
    </row>
    <row r="487" spans="1:14">
      <c r="A487" s="13" t="s">
        <v>4253</v>
      </c>
      <c r="B487" s="13" t="s">
        <v>4253</v>
      </c>
      <c r="C487" s="8" t="s">
        <v>4069</v>
      </c>
      <c r="D487" s="8" t="s">
        <v>4069</v>
      </c>
      <c r="E487" s="11" t="s">
        <v>3284</v>
      </c>
      <c r="F487" s="9" t="s">
        <v>113</v>
      </c>
      <c r="G487" s="8" t="s">
        <v>1668</v>
      </c>
      <c r="H487" s="11" t="s">
        <v>3286</v>
      </c>
      <c r="I487" s="13" t="s">
        <v>4071</v>
      </c>
      <c r="J487" s="8">
        <v>14</v>
      </c>
      <c r="K487" s="8">
        <v>38061209</v>
      </c>
      <c r="L487" s="8">
        <v>38061229</v>
      </c>
      <c r="M487" s="8" t="s">
        <v>276</v>
      </c>
      <c r="N487" s="8" t="s">
        <v>19</v>
      </c>
    </row>
    <row r="488" spans="1:14">
      <c r="A488" s="13" t="s">
        <v>4253</v>
      </c>
      <c r="B488" s="13" t="s">
        <v>4253</v>
      </c>
      <c r="C488" s="8" t="s">
        <v>4069</v>
      </c>
      <c r="D488" s="8" t="s">
        <v>4069</v>
      </c>
      <c r="E488" s="11" t="s">
        <v>3284</v>
      </c>
      <c r="F488" s="9" t="s">
        <v>113</v>
      </c>
      <c r="G488" s="8" t="s">
        <v>4254</v>
      </c>
      <c r="H488" s="11" t="s">
        <v>3324</v>
      </c>
      <c r="I488" s="12" t="s">
        <v>1345</v>
      </c>
      <c r="J488" s="8">
        <v>14</v>
      </c>
      <c r="K488" s="8">
        <v>38060617</v>
      </c>
      <c r="L488" s="8">
        <v>38060617</v>
      </c>
      <c r="M488" s="8" t="s">
        <v>45</v>
      </c>
      <c r="N488" s="8" t="s">
        <v>44</v>
      </c>
    </row>
    <row r="489" spans="1:14">
      <c r="A489" s="13" t="s">
        <v>4255</v>
      </c>
      <c r="B489" s="13" t="s">
        <v>4255</v>
      </c>
      <c r="C489" s="8" t="s">
        <v>4069</v>
      </c>
      <c r="D489" s="8" t="s">
        <v>4069</v>
      </c>
      <c r="E489" s="11" t="s">
        <v>3284</v>
      </c>
      <c r="F489" s="9" t="s">
        <v>113</v>
      </c>
      <c r="G489" s="8" t="s">
        <v>3472</v>
      </c>
      <c r="H489" s="11" t="s">
        <v>3286</v>
      </c>
      <c r="I489" s="13" t="s">
        <v>4071</v>
      </c>
      <c r="J489" s="8">
        <v>14</v>
      </c>
      <c r="K489" s="8">
        <v>38061223</v>
      </c>
      <c r="L489" s="8">
        <v>38061231</v>
      </c>
      <c r="M489" s="8" t="s">
        <v>3757</v>
      </c>
      <c r="N489" s="8" t="s">
        <v>19</v>
      </c>
    </row>
    <row r="490" spans="1:14">
      <c r="A490" s="13" t="s">
        <v>4256</v>
      </c>
      <c r="B490" s="13" t="s">
        <v>4256</v>
      </c>
      <c r="C490" s="8" t="s">
        <v>4069</v>
      </c>
      <c r="D490" s="8" t="s">
        <v>4069</v>
      </c>
      <c r="E490" s="11" t="s">
        <v>3284</v>
      </c>
      <c r="F490" s="9" t="s">
        <v>113</v>
      </c>
      <c r="G490" s="8" t="s">
        <v>3450</v>
      </c>
      <c r="H490" s="11" t="s">
        <v>3286</v>
      </c>
      <c r="I490" s="13" t="s">
        <v>4071</v>
      </c>
      <c r="J490" s="8">
        <v>14</v>
      </c>
      <c r="K490" s="8">
        <v>38061226</v>
      </c>
      <c r="L490" s="8">
        <v>38061237</v>
      </c>
      <c r="M490" s="8" t="s">
        <v>3289</v>
      </c>
      <c r="N490" s="8" t="s">
        <v>19</v>
      </c>
    </row>
    <row r="491" spans="1:14">
      <c r="A491" s="13" t="s">
        <v>4257</v>
      </c>
      <c r="B491" s="13" t="s">
        <v>4257</v>
      </c>
      <c r="C491" s="8" t="s">
        <v>4069</v>
      </c>
      <c r="D491" s="8" t="s">
        <v>4069</v>
      </c>
      <c r="E491" s="11" t="s">
        <v>3284</v>
      </c>
      <c r="F491" s="9" t="s">
        <v>113</v>
      </c>
      <c r="G491" s="8" t="s">
        <v>1395</v>
      </c>
      <c r="H491" s="11" t="s">
        <v>3286</v>
      </c>
      <c r="I491" s="13" t="s">
        <v>4071</v>
      </c>
      <c r="J491" s="8">
        <v>14</v>
      </c>
      <c r="K491" s="8">
        <v>38061212</v>
      </c>
      <c r="L491" s="8">
        <v>38061232</v>
      </c>
      <c r="M491" s="8" t="s">
        <v>1394</v>
      </c>
      <c r="N491" s="8" t="s">
        <v>19</v>
      </c>
    </row>
    <row r="492" spans="1:14">
      <c r="A492" s="13" t="s">
        <v>4258</v>
      </c>
      <c r="B492" s="13" t="s">
        <v>4258</v>
      </c>
      <c r="C492" s="8" t="s">
        <v>4069</v>
      </c>
      <c r="D492" s="8" t="s">
        <v>4069</v>
      </c>
      <c r="E492" s="11" t="s">
        <v>3284</v>
      </c>
      <c r="F492" s="9" t="s">
        <v>113</v>
      </c>
      <c r="G492" s="8" t="s">
        <v>4259</v>
      </c>
      <c r="H492" s="11" t="s">
        <v>3324</v>
      </c>
      <c r="I492" s="13" t="s">
        <v>3301</v>
      </c>
      <c r="J492" s="8">
        <v>14</v>
      </c>
      <c r="K492" s="8">
        <v>38061007</v>
      </c>
      <c r="L492" s="8">
        <v>38061022</v>
      </c>
      <c r="M492" s="8" t="s">
        <v>4260</v>
      </c>
      <c r="N492" s="8" t="s">
        <v>19</v>
      </c>
    </row>
    <row r="493" spans="1:14">
      <c r="A493" s="13" t="s">
        <v>4261</v>
      </c>
      <c r="B493" s="13" t="s">
        <v>4261</v>
      </c>
      <c r="C493" s="8" t="s">
        <v>4069</v>
      </c>
      <c r="D493" s="8" t="s">
        <v>4069</v>
      </c>
      <c r="E493" s="11" t="s">
        <v>3284</v>
      </c>
      <c r="F493" s="9" t="s">
        <v>113</v>
      </c>
      <c r="G493" s="8" t="s">
        <v>1395</v>
      </c>
      <c r="H493" s="11" t="s">
        <v>3286</v>
      </c>
      <c r="I493" s="13" t="s">
        <v>4071</v>
      </c>
      <c r="J493" s="8">
        <v>14</v>
      </c>
      <c r="K493" s="8">
        <v>38061212</v>
      </c>
      <c r="L493" s="8">
        <v>38061232</v>
      </c>
      <c r="M493" s="8" t="s">
        <v>1394</v>
      </c>
      <c r="N493" s="8" t="s">
        <v>19</v>
      </c>
    </row>
    <row r="494" spans="1:14">
      <c r="A494" s="13" t="s">
        <v>4262</v>
      </c>
      <c r="B494" s="13" t="s">
        <v>4262</v>
      </c>
      <c r="C494" s="8" t="s">
        <v>4069</v>
      </c>
      <c r="D494" s="8" t="s">
        <v>4069</v>
      </c>
      <c r="E494" s="11" t="s">
        <v>3284</v>
      </c>
      <c r="F494" s="9" t="s">
        <v>113</v>
      </c>
      <c r="G494" s="8" t="s">
        <v>1356</v>
      </c>
      <c r="H494" s="11" t="s">
        <v>3286</v>
      </c>
      <c r="I494" s="8" t="s">
        <v>1345</v>
      </c>
      <c r="J494" s="8">
        <v>14</v>
      </c>
      <c r="K494" s="8">
        <v>38061240</v>
      </c>
      <c r="L494" s="8">
        <v>38061240</v>
      </c>
      <c r="M494" s="8" t="s">
        <v>60</v>
      </c>
      <c r="N494" s="8" t="s">
        <v>72</v>
      </c>
    </row>
    <row r="495" spans="1:14">
      <c r="A495" s="13" t="s">
        <v>4263</v>
      </c>
      <c r="B495" s="13" t="s">
        <v>4263</v>
      </c>
      <c r="C495" s="8" t="s">
        <v>4069</v>
      </c>
      <c r="D495" s="8" t="s">
        <v>4069</v>
      </c>
      <c r="E495" s="11" t="s">
        <v>3284</v>
      </c>
      <c r="F495" s="9" t="s">
        <v>113</v>
      </c>
      <c r="G495" s="8" t="s">
        <v>1668</v>
      </c>
      <c r="H495" s="11" t="s">
        <v>3286</v>
      </c>
      <c r="I495" s="13" t="s">
        <v>4071</v>
      </c>
      <c r="J495" s="8">
        <v>14</v>
      </c>
      <c r="K495" s="8">
        <v>38061209</v>
      </c>
      <c r="L495" s="8">
        <v>38061229</v>
      </c>
      <c r="M495" s="8" t="s">
        <v>276</v>
      </c>
      <c r="N495" s="8" t="s">
        <v>19</v>
      </c>
    </row>
    <row r="496" spans="1:14">
      <c r="A496" s="13" t="s">
        <v>4264</v>
      </c>
      <c r="B496" s="13" t="s">
        <v>4264</v>
      </c>
      <c r="C496" s="8" t="s">
        <v>4069</v>
      </c>
      <c r="D496" s="8" t="s">
        <v>4069</v>
      </c>
      <c r="E496" s="11" t="s">
        <v>3284</v>
      </c>
      <c r="F496" s="9" t="s">
        <v>113</v>
      </c>
      <c r="G496" s="8" t="s">
        <v>1435</v>
      </c>
      <c r="H496" s="11" t="s">
        <v>3286</v>
      </c>
      <c r="I496" s="13" t="s">
        <v>4071</v>
      </c>
      <c r="J496" s="8">
        <v>14</v>
      </c>
      <c r="K496" s="8">
        <v>38061223</v>
      </c>
      <c r="L496" s="8">
        <v>38061228</v>
      </c>
      <c r="M496" s="8" t="s">
        <v>1434</v>
      </c>
      <c r="N496" s="8" t="s">
        <v>19</v>
      </c>
    </row>
    <row r="497" spans="1:14">
      <c r="A497" s="13" t="s">
        <v>4265</v>
      </c>
      <c r="B497" s="13" t="s">
        <v>4265</v>
      </c>
      <c r="C497" s="8" t="s">
        <v>4069</v>
      </c>
      <c r="D497" s="8" t="s">
        <v>4069</v>
      </c>
      <c r="E497" s="11" t="s">
        <v>3284</v>
      </c>
      <c r="F497" s="9" t="s">
        <v>113</v>
      </c>
      <c r="G497" s="8" t="s">
        <v>3450</v>
      </c>
      <c r="H497" s="11" t="s">
        <v>3286</v>
      </c>
      <c r="I497" s="13" t="s">
        <v>4071</v>
      </c>
      <c r="J497" s="8">
        <v>14</v>
      </c>
      <c r="K497" s="8">
        <v>38061226</v>
      </c>
      <c r="L497" s="8">
        <v>38061237</v>
      </c>
      <c r="M497" s="8" t="s">
        <v>3289</v>
      </c>
      <c r="N497" s="8" t="s">
        <v>19</v>
      </c>
    </row>
    <row r="498" spans="1:14">
      <c r="A498" s="13" t="s">
        <v>4266</v>
      </c>
      <c r="B498" s="13" t="s">
        <v>4266</v>
      </c>
      <c r="C498" s="8" t="s">
        <v>4069</v>
      </c>
      <c r="D498" s="8" t="s">
        <v>4069</v>
      </c>
      <c r="E498" s="11" t="s">
        <v>3284</v>
      </c>
      <c r="F498" s="9" t="s">
        <v>113</v>
      </c>
      <c r="G498" s="8" t="s">
        <v>1435</v>
      </c>
      <c r="H498" s="11" t="s">
        <v>3286</v>
      </c>
      <c r="I498" s="13" t="s">
        <v>4071</v>
      </c>
      <c r="J498" s="8">
        <v>14</v>
      </c>
      <c r="K498" s="8">
        <v>38061223</v>
      </c>
      <c r="L498" s="8">
        <v>38061228</v>
      </c>
      <c r="M498" s="8" t="s">
        <v>1434</v>
      </c>
      <c r="N498" s="8" t="s">
        <v>19</v>
      </c>
    </row>
    <row r="499" spans="1:14">
      <c r="A499" s="13" t="s">
        <v>4267</v>
      </c>
      <c r="B499" s="13" t="s">
        <v>4267</v>
      </c>
      <c r="C499" s="8" t="s">
        <v>4069</v>
      </c>
      <c r="D499" s="8" t="s">
        <v>4069</v>
      </c>
      <c r="E499" s="11" t="s">
        <v>3284</v>
      </c>
      <c r="F499" s="9" t="s">
        <v>113</v>
      </c>
      <c r="G499" s="8" t="s">
        <v>4268</v>
      </c>
      <c r="H499" s="11" t="s">
        <v>3286</v>
      </c>
      <c r="I499" s="8" t="s">
        <v>1345</v>
      </c>
      <c r="J499" s="8">
        <v>14</v>
      </c>
      <c r="K499" s="8">
        <v>38061205</v>
      </c>
      <c r="L499" s="8">
        <v>38061205</v>
      </c>
      <c r="M499" s="8" t="s">
        <v>60</v>
      </c>
      <c r="N499" s="8" t="s">
        <v>44</v>
      </c>
    </row>
    <row r="500" spans="1:14">
      <c r="A500" s="13" t="s">
        <v>4269</v>
      </c>
      <c r="B500" s="13" t="s">
        <v>4269</v>
      </c>
      <c r="C500" s="8" t="s">
        <v>4069</v>
      </c>
      <c r="D500" s="8" t="s">
        <v>4069</v>
      </c>
      <c r="E500" s="11" t="s">
        <v>3284</v>
      </c>
      <c r="F500" s="9" t="s">
        <v>113</v>
      </c>
      <c r="G500" s="8" t="s">
        <v>4060</v>
      </c>
      <c r="H500" s="11" t="s">
        <v>3286</v>
      </c>
      <c r="I500" s="13" t="s">
        <v>4071</v>
      </c>
      <c r="J500" s="8">
        <v>14</v>
      </c>
      <c r="K500" s="8">
        <v>38061229</v>
      </c>
      <c r="L500" s="8">
        <v>38061237</v>
      </c>
      <c r="M500" s="8" t="s">
        <v>3499</v>
      </c>
      <c r="N500" s="8" t="s">
        <v>19</v>
      </c>
    </row>
    <row r="501" spans="1:14">
      <c r="A501" s="13" t="s">
        <v>4270</v>
      </c>
      <c r="B501" s="13" t="s">
        <v>4270</v>
      </c>
      <c r="C501" s="8" t="s">
        <v>4069</v>
      </c>
      <c r="D501" s="8" t="s">
        <v>4069</v>
      </c>
      <c r="E501" s="11" t="s">
        <v>3284</v>
      </c>
      <c r="F501" s="9" t="s">
        <v>113</v>
      </c>
      <c r="G501" s="8" t="s">
        <v>3450</v>
      </c>
      <c r="H501" s="11" t="s">
        <v>3286</v>
      </c>
      <c r="I501" s="13" t="s">
        <v>4071</v>
      </c>
      <c r="J501" s="8">
        <v>14</v>
      </c>
      <c r="K501" s="8">
        <v>38061226</v>
      </c>
      <c r="L501" s="8">
        <v>38061237</v>
      </c>
      <c r="M501" s="8" t="s">
        <v>3289</v>
      </c>
      <c r="N501" s="8" t="s">
        <v>19</v>
      </c>
    </row>
    <row r="502" spans="1:14">
      <c r="A502" s="13" t="s">
        <v>4271</v>
      </c>
      <c r="B502" s="13" t="s">
        <v>4271</v>
      </c>
      <c r="C502" s="8" t="s">
        <v>4069</v>
      </c>
      <c r="D502" s="8" t="s">
        <v>4069</v>
      </c>
      <c r="E502" s="11" t="s">
        <v>3284</v>
      </c>
      <c r="F502" s="9" t="s">
        <v>113</v>
      </c>
      <c r="G502" s="8" t="s">
        <v>1746</v>
      </c>
      <c r="H502" s="11" t="s">
        <v>3286</v>
      </c>
      <c r="I502" s="13" t="s">
        <v>4071</v>
      </c>
      <c r="J502" s="8">
        <v>14</v>
      </c>
      <c r="K502" s="8">
        <v>38061185</v>
      </c>
      <c r="L502" s="8">
        <v>38061202</v>
      </c>
      <c r="M502" s="8" t="s">
        <v>1745</v>
      </c>
      <c r="N502" s="8" t="s">
        <v>19</v>
      </c>
    </row>
    <row r="503" spans="1:14">
      <c r="A503" s="13" t="s">
        <v>4272</v>
      </c>
      <c r="B503" s="13" t="s">
        <v>4272</v>
      </c>
      <c r="C503" s="8" t="s">
        <v>4069</v>
      </c>
      <c r="D503" s="8" t="s">
        <v>4069</v>
      </c>
      <c r="E503" s="11" t="s">
        <v>3284</v>
      </c>
      <c r="F503" s="9" t="s">
        <v>113</v>
      </c>
      <c r="G503" s="8" t="s">
        <v>4273</v>
      </c>
      <c r="H503" s="11" t="s">
        <v>3286</v>
      </c>
      <c r="I503" s="13" t="s">
        <v>4071</v>
      </c>
      <c r="J503" s="8">
        <v>14</v>
      </c>
      <c r="K503" s="8">
        <v>38061235</v>
      </c>
      <c r="L503" s="8">
        <v>38061236</v>
      </c>
      <c r="M503" s="8" t="s">
        <v>19</v>
      </c>
      <c r="N503" s="8" t="s">
        <v>4274</v>
      </c>
    </row>
    <row r="504" spans="1:14">
      <c r="A504" s="13" t="s">
        <v>4275</v>
      </c>
      <c r="B504" s="13" t="s">
        <v>4275</v>
      </c>
      <c r="C504" s="8" t="s">
        <v>4069</v>
      </c>
      <c r="D504" s="8" t="s">
        <v>4069</v>
      </c>
      <c r="E504" s="11" t="s">
        <v>3284</v>
      </c>
      <c r="F504" s="9" t="s">
        <v>113</v>
      </c>
      <c r="G504" s="8" t="s">
        <v>4276</v>
      </c>
      <c r="H504" s="11" t="s">
        <v>3286</v>
      </c>
      <c r="I504" s="13" t="s">
        <v>3301</v>
      </c>
      <c r="J504" s="8">
        <v>14</v>
      </c>
      <c r="K504" s="8">
        <v>38061299</v>
      </c>
      <c r="L504" s="8">
        <v>38061300</v>
      </c>
      <c r="M504" s="8" t="s">
        <v>19</v>
      </c>
      <c r="N504" s="8" t="s">
        <v>247</v>
      </c>
    </row>
    <row r="505" spans="1:14">
      <c r="A505" s="13" t="s">
        <v>4277</v>
      </c>
      <c r="B505" s="13" t="s">
        <v>4277</v>
      </c>
      <c r="C505" s="8" t="s">
        <v>4069</v>
      </c>
      <c r="D505" s="8" t="s">
        <v>4069</v>
      </c>
      <c r="E505" s="11" t="s">
        <v>3284</v>
      </c>
      <c r="F505" s="9" t="s">
        <v>113</v>
      </c>
      <c r="G505" s="8" t="s">
        <v>4278</v>
      </c>
      <c r="H505" s="11" t="s">
        <v>3286</v>
      </c>
      <c r="I505" s="13" t="s">
        <v>3301</v>
      </c>
      <c r="J505" s="8">
        <v>14</v>
      </c>
      <c r="K505" s="8">
        <v>38061216</v>
      </c>
      <c r="L505" s="8">
        <v>38061234</v>
      </c>
      <c r="M505" s="8" t="s">
        <v>4279</v>
      </c>
      <c r="N505" s="8" t="s">
        <v>19</v>
      </c>
    </row>
    <row r="506" spans="1:14">
      <c r="A506" s="13" t="s">
        <v>4280</v>
      </c>
      <c r="B506" s="13" t="s">
        <v>4280</v>
      </c>
      <c r="C506" s="8" t="s">
        <v>4069</v>
      </c>
      <c r="D506" s="8" t="s">
        <v>4069</v>
      </c>
      <c r="E506" s="11" t="s">
        <v>3284</v>
      </c>
      <c r="F506" s="9" t="s">
        <v>113</v>
      </c>
      <c r="G506" s="8" t="s">
        <v>4281</v>
      </c>
      <c r="H506" s="11" t="s">
        <v>3286</v>
      </c>
      <c r="I506" s="13" t="s">
        <v>3301</v>
      </c>
      <c r="J506" s="8">
        <v>14</v>
      </c>
      <c r="K506" s="8">
        <v>38061228</v>
      </c>
      <c r="L506" s="8">
        <v>38061234</v>
      </c>
      <c r="M506" s="8" t="s">
        <v>4282</v>
      </c>
      <c r="N506" s="8" t="s">
        <v>19</v>
      </c>
    </row>
    <row r="507" spans="1:14">
      <c r="A507" s="13" t="s">
        <v>4283</v>
      </c>
      <c r="B507" s="13" t="s">
        <v>4283</v>
      </c>
      <c r="C507" s="8" t="s">
        <v>4069</v>
      </c>
      <c r="D507" s="8" t="s">
        <v>4069</v>
      </c>
      <c r="E507" s="11" t="s">
        <v>3284</v>
      </c>
      <c r="F507" s="9" t="s">
        <v>113</v>
      </c>
      <c r="G507" s="8" t="s">
        <v>1356</v>
      </c>
      <c r="H507" s="11" t="s">
        <v>3286</v>
      </c>
      <c r="I507" s="8" t="s">
        <v>1345</v>
      </c>
      <c r="J507" s="8">
        <v>14</v>
      </c>
      <c r="K507" s="8">
        <v>38061240</v>
      </c>
      <c r="L507" s="8">
        <v>38061240</v>
      </c>
      <c r="M507" s="8" t="s">
        <v>60</v>
      </c>
      <c r="N507" s="8" t="s">
        <v>72</v>
      </c>
    </row>
    <row r="508" spans="1:14">
      <c r="A508" s="13" t="s">
        <v>4284</v>
      </c>
      <c r="B508" s="13" t="s">
        <v>4284</v>
      </c>
      <c r="C508" s="8" t="s">
        <v>4069</v>
      </c>
      <c r="D508" s="8" t="s">
        <v>4069</v>
      </c>
      <c r="E508" s="11" t="s">
        <v>3284</v>
      </c>
      <c r="F508" s="9" t="s">
        <v>113</v>
      </c>
      <c r="G508" s="8" t="s">
        <v>4285</v>
      </c>
      <c r="H508" s="11" t="s">
        <v>3286</v>
      </c>
      <c r="I508" s="13" t="s">
        <v>3301</v>
      </c>
      <c r="J508" s="8">
        <v>14</v>
      </c>
      <c r="K508" s="8">
        <v>38061226</v>
      </c>
      <c r="L508" s="8">
        <v>38061226</v>
      </c>
      <c r="M508" s="8" t="s">
        <v>45</v>
      </c>
      <c r="N508" s="8" t="s">
        <v>72</v>
      </c>
    </row>
    <row r="509" spans="1:14">
      <c r="A509" s="13" t="s">
        <v>4286</v>
      </c>
      <c r="B509" s="13" t="s">
        <v>4286</v>
      </c>
      <c r="C509" s="8" t="s">
        <v>4069</v>
      </c>
      <c r="D509" s="8" t="s">
        <v>4069</v>
      </c>
      <c r="E509" s="11" t="s">
        <v>3284</v>
      </c>
      <c r="F509" s="9" t="s">
        <v>113</v>
      </c>
      <c r="G509" s="8" t="s">
        <v>1750</v>
      </c>
      <c r="H509" s="11" t="s">
        <v>3286</v>
      </c>
      <c r="I509" s="8" t="s">
        <v>1345</v>
      </c>
      <c r="J509" s="8">
        <v>14</v>
      </c>
      <c r="K509" s="8">
        <v>38061207</v>
      </c>
      <c r="L509" s="8">
        <v>38061207</v>
      </c>
      <c r="M509" s="8" t="s">
        <v>45</v>
      </c>
      <c r="N509" s="8" t="s">
        <v>44</v>
      </c>
    </row>
    <row r="510" spans="1:14">
      <c r="A510" s="13" t="s">
        <v>4287</v>
      </c>
      <c r="B510" s="13" t="s">
        <v>4287</v>
      </c>
      <c r="C510" s="8" t="s">
        <v>4069</v>
      </c>
      <c r="D510" s="8" t="s">
        <v>4069</v>
      </c>
      <c r="E510" s="11" t="s">
        <v>3284</v>
      </c>
      <c r="F510" s="9" t="s">
        <v>113</v>
      </c>
      <c r="G510" s="8" t="s">
        <v>1395</v>
      </c>
      <c r="H510" s="11" t="s">
        <v>3286</v>
      </c>
      <c r="I510" s="13" t="s">
        <v>4071</v>
      </c>
      <c r="J510" s="8">
        <v>14</v>
      </c>
      <c r="K510" s="8">
        <v>38061212</v>
      </c>
      <c r="L510" s="8">
        <v>38061232</v>
      </c>
      <c r="M510" s="8" t="s">
        <v>1394</v>
      </c>
      <c r="N510" s="8" t="s">
        <v>19</v>
      </c>
    </row>
    <row r="511" spans="1:14">
      <c r="A511" s="13" t="s">
        <v>4288</v>
      </c>
      <c r="B511" s="13" t="s">
        <v>4288</v>
      </c>
      <c r="C511" s="8" t="s">
        <v>4069</v>
      </c>
      <c r="D511" s="8" t="s">
        <v>4069</v>
      </c>
      <c r="E511" s="11" t="s">
        <v>3284</v>
      </c>
      <c r="F511" s="9" t="s">
        <v>113</v>
      </c>
      <c r="G511" s="8" t="s">
        <v>4289</v>
      </c>
      <c r="H511" s="11" t="s">
        <v>3286</v>
      </c>
      <c r="I511" s="8" t="s">
        <v>1345</v>
      </c>
      <c r="J511" s="8">
        <v>14</v>
      </c>
      <c r="K511" s="8">
        <v>38061504</v>
      </c>
      <c r="L511" s="8">
        <v>38061504</v>
      </c>
      <c r="M511" s="8" t="s">
        <v>72</v>
      </c>
      <c r="N511" s="8" t="s">
        <v>60</v>
      </c>
    </row>
    <row r="512" spans="1:14">
      <c r="A512" s="13" t="s">
        <v>4290</v>
      </c>
      <c r="B512" s="13" t="s">
        <v>4290</v>
      </c>
      <c r="C512" s="8" t="s">
        <v>4069</v>
      </c>
      <c r="D512" s="8" t="s">
        <v>4069</v>
      </c>
      <c r="E512" s="11" t="s">
        <v>3284</v>
      </c>
      <c r="F512" s="9" t="s">
        <v>113</v>
      </c>
      <c r="G512" s="8" t="s">
        <v>3569</v>
      </c>
      <c r="H512" s="11" t="s">
        <v>3286</v>
      </c>
      <c r="I512" s="8" t="s">
        <v>1345</v>
      </c>
      <c r="J512" s="8">
        <v>14</v>
      </c>
      <c r="K512" s="8">
        <v>38061313</v>
      </c>
      <c r="L512" s="8">
        <v>38061313</v>
      </c>
      <c r="M512" s="8" t="s">
        <v>45</v>
      </c>
      <c r="N512" s="8" t="s">
        <v>44</v>
      </c>
    </row>
    <row r="513" spans="1:14">
      <c r="A513" s="13" t="s">
        <v>4291</v>
      </c>
      <c r="B513" s="13" t="s">
        <v>4291</v>
      </c>
      <c r="C513" s="8" t="s">
        <v>4069</v>
      </c>
      <c r="D513" s="8" t="s">
        <v>4069</v>
      </c>
      <c r="E513" s="11" t="s">
        <v>3284</v>
      </c>
      <c r="F513" s="9" t="s">
        <v>113</v>
      </c>
      <c r="G513" s="8" t="s">
        <v>1670</v>
      </c>
      <c r="H513" s="11" t="s">
        <v>3286</v>
      </c>
      <c r="I513" s="8" t="s">
        <v>1345</v>
      </c>
      <c r="J513" s="8">
        <v>14</v>
      </c>
      <c r="K513" s="8">
        <v>38061204</v>
      </c>
      <c r="L513" s="8">
        <v>38061204</v>
      </c>
      <c r="M513" s="8" t="s">
        <v>45</v>
      </c>
      <c r="N513" s="8" t="s">
        <v>44</v>
      </c>
    </row>
    <row r="514" spans="1:14">
      <c r="A514" s="13" t="s">
        <v>4292</v>
      </c>
      <c r="B514" s="13" t="s">
        <v>4292</v>
      </c>
      <c r="C514" s="8" t="s">
        <v>4069</v>
      </c>
      <c r="D514" s="8" t="s">
        <v>4069</v>
      </c>
      <c r="E514" s="11" t="s">
        <v>3284</v>
      </c>
      <c r="F514" s="9" t="s">
        <v>113</v>
      </c>
      <c r="G514" s="8" t="s">
        <v>2085</v>
      </c>
      <c r="H514" s="11" t="s">
        <v>3286</v>
      </c>
      <c r="I514" s="8" t="s">
        <v>1345</v>
      </c>
      <c r="J514" s="8">
        <v>14</v>
      </c>
      <c r="K514" s="8">
        <v>38061208</v>
      </c>
      <c r="L514" s="8">
        <v>38061208</v>
      </c>
      <c r="M514" s="8" t="s">
        <v>60</v>
      </c>
      <c r="N514" s="8" t="s">
        <v>45</v>
      </c>
    </row>
    <row r="515" spans="1:14">
      <c r="A515" s="13" t="s">
        <v>4293</v>
      </c>
      <c r="B515" s="13" t="s">
        <v>4293</v>
      </c>
      <c r="C515" s="8" t="s">
        <v>4069</v>
      </c>
      <c r="D515" s="8" t="s">
        <v>4069</v>
      </c>
      <c r="E515" s="11" t="s">
        <v>3284</v>
      </c>
      <c r="F515" s="9" t="s">
        <v>113</v>
      </c>
      <c r="G515" s="8" t="s">
        <v>1527</v>
      </c>
      <c r="H515" s="11" t="s">
        <v>3286</v>
      </c>
      <c r="I515" s="8" t="s">
        <v>1345</v>
      </c>
      <c r="J515" s="8">
        <v>14</v>
      </c>
      <c r="K515" s="8">
        <v>38061249</v>
      </c>
      <c r="L515" s="8">
        <v>38061249</v>
      </c>
      <c r="M515" s="8" t="s">
        <v>44</v>
      </c>
      <c r="N515" s="8" t="s">
        <v>45</v>
      </c>
    </row>
    <row r="516" spans="1:14">
      <c r="A516" s="13" t="s">
        <v>4294</v>
      </c>
      <c r="B516" s="13" t="s">
        <v>4294</v>
      </c>
      <c r="C516" s="8" t="s">
        <v>4069</v>
      </c>
      <c r="D516" s="8" t="s">
        <v>4069</v>
      </c>
      <c r="E516" s="11" t="s">
        <v>3284</v>
      </c>
      <c r="F516" s="9" t="s">
        <v>113</v>
      </c>
      <c r="G516" s="8" t="s">
        <v>3775</v>
      </c>
      <c r="H516" s="11" t="s">
        <v>3286</v>
      </c>
      <c r="I516" s="13" t="s">
        <v>4071</v>
      </c>
      <c r="J516" s="8">
        <v>14</v>
      </c>
      <c r="K516" s="8">
        <v>38061232</v>
      </c>
      <c r="L516" s="8">
        <v>38061234</v>
      </c>
      <c r="M516" s="8" t="s">
        <v>3458</v>
      </c>
      <c r="N516" s="8" t="s">
        <v>19</v>
      </c>
    </row>
    <row r="517" spans="1:14">
      <c r="A517" s="13" t="s">
        <v>4295</v>
      </c>
      <c r="B517" s="13" t="s">
        <v>4295</v>
      </c>
      <c r="C517" s="8" t="s">
        <v>4069</v>
      </c>
      <c r="D517" s="8" t="s">
        <v>4069</v>
      </c>
      <c r="E517" s="11" t="s">
        <v>3284</v>
      </c>
      <c r="F517" s="9" t="s">
        <v>113</v>
      </c>
      <c r="G517" s="8" t="s">
        <v>1595</v>
      </c>
      <c r="H517" s="11" t="s">
        <v>3286</v>
      </c>
      <c r="I517" s="8" t="s">
        <v>1345</v>
      </c>
      <c r="J517" s="8">
        <v>14</v>
      </c>
      <c r="K517" s="8">
        <v>38061191</v>
      </c>
      <c r="L517" s="8">
        <v>38061191</v>
      </c>
      <c r="M517" s="8" t="s">
        <v>60</v>
      </c>
      <c r="N517" s="8" t="s">
        <v>44</v>
      </c>
    </row>
    <row r="518" spans="1:14">
      <c r="A518" s="13" t="s">
        <v>4296</v>
      </c>
      <c r="B518" s="13" t="s">
        <v>4296</v>
      </c>
      <c r="C518" s="8" t="s">
        <v>4069</v>
      </c>
      <c r="D518" s="8" t="s">
        <v>4069</v>
      </c>
      <c r="E518" s="11" t="s">
        <v>3284</v>
      </c>
      <c r="F518" s="9" t="s">
        <v>113</v>
      </c>
      <c r="G518" s="8" t="s">
        <v>1527</v>
      </c>
      <c r="H518" s="11" t="s">
        <v>3286</v>
      </c>
      <c r="I518" s="8" t="s">
        <v>1345</v>
      </c>
      <c r="J518" s="8">
        <v>14</v>
      </c>
      <c r="K518" s="8">
        <v>38061249</v>
      </c>
      <c r="L518" s="8">
        <v>38061249</v>
      </c>
      <c r="M518" s="8" t="s">
        <v>44</v>
      </c>
      <c r="N518" s="8" t="s">
        <v>45</v>
      </c>
    </row>
    <row r="519" spans="1:14">
      <c r="A519" s="13" t="s">
        <v>4297</v>
      </c>
      <c r="B519" s="13" t="s">
        <v>4297</v>
      </c>
      <c r="C519" s="8" t="s">
        <v>4069</v>
      </c>
      <c r="D519" s="8" t="s">
        <v>4069</v>
      </c>
      <c r="E519" s="11" t="s">
        <v>3284</v>
      </c>
      <c r="F519" s="9" t="s">
        <v>113</v>
      </c>
      <c r="G519" s="8" t="s">
        <v>3775</v>
      </c>
      <c r="H519" s="11" t="s">
        <v>3286</v>
      </c>
      <c r="I519" s="13" t="s">
        <v>4071</v>
      </c>
      <c r="J519" s="8">
        <v>14</v>
      </c>
      <c r="K519" s="8">
        <v>38061232</v>
      </c>
      <c r="L519" s="8">
        <v>38061234</v>
      </c>
      <c r="M519" s="8" t="s">
        <v>3458</v>
      </c>
      <c r="N519" s="8" t="s">
        <v>19</v>
      </c>
    </row>
    <row r="520" spans="1:14">
      <c r="A520" s="13" t="s">
        <v>4298</v>
      </c>
      <c r="B520" s="13" t="s">
        <v>4298</v>
      </c>
      <c r="C520" s="8" t="s">
        <v>4069</v>
      </c>
      <c r="D520" s="8" t="s">
        <v>4069</v>
      </c>
      <c r="E520" s="11" t="s">
        <v>3284</v>
      </c>
      <c r="F520" s="9" t="s">
        <v>113</v>
      </c>
      <c r="G520" s="8" t="s">
        <v>1542</v>
      </c>
      <c r="H520" s="11" t="s">
        <v>3286</v>
      </c>
      <c r="I520" s="13" t="s">
        <v>4071</v>
      </c>
      <c r="J520" s="8">
        <v>14</v>
      </c>
      <c r="K520" s="8">
        <v>38061218</v>
      </c>
      <c r="L520" s="8">
        <v>38061235</v>
      </c>
      <c r="M520" s="8" t="s">
        <v>1541</v>
      </c>
      <c r="N520" s="8" t="s">
        <v>19</v>
      </c>
    </row>
    <row r="521" spans="1:14">
      <c r="A521" s="13" t="s">
        <v>4299</v>
      </c>
      <c r="B521" s="13" t="s">
        <v>4299</v>
      </c>
      <c r="C521" s="8" t="s">
        <v>4069</v>
      </c>
      <c r="D521" s="8" t="s">
        <v>4069</v>
      </c>
      <c r="E521" s="11" t="s">
        <v>3284</v>
      </c>
      <c r="F521" s="9" t="s">
        <v>113</v>
      </c>
      <c r="G521" s="8" t="s">
        <v>1748</v>
      </c>
      <c r="H521" s="11" t="s">
        <v>3286</v>
      </c>
      <c r="I521" s="8" t="s">
        <v>1345</v>
      </c>
      <c r="J521" s="8">
        <v>14</v>
      </c>
      <c r="K521" s="8">
        <v>38061231</v>
      </c>
      <c r="L521" s="8">
        <v>38061231</v>
      </c>
      <c r="M521" s="8" t="s">
        <v>72</v>
      </c>
      <c r="N521" s="8" t="s">
        <v>44</v>
      </c>
    </row>
    <row r="522" spans="1:14">
      <c r="A522" s="13" t="s">
        <v>4300</v>
      </c>
      <c r="B522" s="13" t="s">
        <v>4300</v>
      </c>
      <c r="C522" s="8" t="s">
        <v>4069</v>
      </c>
      <c r="D522" s="8" t="s">
        <v>4069</v>
      </c>
      <c r="E522" s="11" t="s">
        <v>3284</v>
      </c>
      <c r="F522" s="9" t="s">
        <v>113</v>
      </c>
      <c r="G522" s="8" t="s">
        <v>1595</v>
      </c>
      <c r="H522" s="11" t="s">
        <v>3286</v>
      </c>
      <c r="I522" s="8" t="s">
        <v>1345</v>
      </c>
      <c r="J522" s="8">
        <v>14</v>
      </c>
      <c r="K522" s="8">
        <v>38061191</v>
      </c>
      <c r="L522" s="8">
        <v>38061191</v>
      </c>
      <c r="M522" s="8" t="s">
        <v>60</v>
      </c>
      <c r="N522" s="8" t="s">
        <v>45</v>
      </c>
    </row>
    <row r="523" spans="1:14">
      <c r="A523" s="13" t="s">
        <v>4301</v>
      </c>
      <c r="B523" s="13" t="s">
        <v>4301</v>
      </c>
      <c r="C523" s="8" t="s">
        <v>4069</v>
      </c>
      <c r="D523" s="8" t="s">
        <v>4069</v>
      </c>
      <c r="E523" s="11" t="s">
        <v>3284</v>
      </c>
      <c r="F523" s="9" t="s">
        <v>113</v>
      </c>
      <c r="G523" s="8" t="s">
        <v>1395</v>
      </c>
      <c r="H523" s="11" t="s">
        <v>3286</v>
      </c>
      <c r="I523" s="13" t="s">
        <v>4071</v>
      </c>
      <c r="J523" s="8">
        <v>14</v>
      </c>
      <c r="K523" s="8">
        <v>38061212</v>
      </c>
      <c r="L523" s="8">
        <v>38061232</v>
      </c>
      <c r="M523" s="8" t="s">
        <v>1394</v>
      </c>
      <c r="N523" s="8" t="s">
        <v>19</v>
      </c>
    </row>
    <row r="524" spans="1:14">
      <c r="A524" s="13" t="s">
        <v>4302</v>
      </c>
      <c r="B524" s="13" t="s">
        <v>4302</v>
      </c>
      <c r="C524" s="8" t="s">
        <v>4069</v>
      </c>
      <c r="D524" s="8" t="s">
        <v>4069</v>
      </c>
      <c r="E524" s="11" t="s">
        <v>3284</v>
      </c>
      <c r="F524" s="9" t="s">
        <v>113</v>
      </c>
      <c r="G524" s="8" t="s">
        <v>1634</v>
      </c>
      <c r="H524" s="11" t="s">
        <v>3286</v>
      </c>
      <c r="I524" s="13" t="s">
        <v>4071</v>
      </c>
      <c r="J524" s="8">
        <v>14</v>
      </c>
      <c r="K524" s="8">
        <v>38061224</v>
      </c>
      <c r="L524" s="8">
        <v>38061229</v>
      </c>
      <c r="M524" s="8" t="s">
        <v>1633</v>
      </c>
      <c r="N524" s="8" t="s">
        <v>19</v>
      </c>
    </row>
    <row r="525" spans="1:14">
      <c r="A525" s="13" t="s">
        <v>4302</v>
      </c>
      <c r="B525" s="13" t="s">
        <v>4302</v>
      </c>
      <c r="C525" s="8" t="s">
        <v>4069</v>
      </c>
      <c r="D525" s="8" t="s">
        <v>4069</v>
      </c>
      <c r="E525" s="11" t="s">
        <v>3284</v>
      </c>
      <c r="F525" s="9" t="s">
        <v>113</v>
      </c>
      <c r="G525" s="8" t="s">
        <v>3983</v>
      </c>
      <c r="H525" s="11" t="s">
        <v>3286</v>
      </c>
      <c r="I525" s="13" t="s">
        <v>4071</v>
      </c>
      <c r="J525" s="8">
        <v>14</v>
      </c>
      <c r="K525" s="8">
        <v>38061178</v>
      </c>
      <c r="L525" s="8">
        <v>38061195</v>
      </c>
      <c r="M525" s="8" t="s">
        <v>3602</v>
      </c>
      <c r="N525" s="8" t="s">
        <v>19</v>
      </c>
    </row>
    <row r="526" spans="1:14">
      <c r="A526" s="13" t="s">
        <v>4303</v>
      </c>
      <c r="B526" s="13" t="s">
        <v>4303</v>
      </c>
      <c r="C526" s="8" t="s">
        <v>4069</v>
      </c>
      <c r="D526" s="8" t="s">
        <v>4069</v>
      </c>
      <c r="E526" s="11" t="s">
        <v>3284</v>
      </c>
      <c r="F526" s="9" t="s">
        <v>113</v>
      </c>
      <c r="G526" s="8" t="s">
        <v>3866</v>
      </c>
      <c r="H526" s="11" t="s">
        <v>3286</v>
      </c>
      <c r="I526" s="13" t="s">
        <v>4071</v>
      </c>
      <c r="J526" s="8">
        <v>14</v>
      </c>
      <c r="K526" s="8">
        <v>38061206</v>
      </c>
      <c r="L526" s="8">
        <v>38061235</v>
      </c>
      <c r="M526" s="8" t="s">
        <v>3813</v>
      </c>
      <c r="N526" s="8" t="s">
        <v>19</v>
      </c>
    </row>
    <row r="527" spans="1:14">
      <c r="A527" s="13" t="s">
        <v>4304</v>
      </c>
      <c r="B527" s="13" t="s">
        <v>4304</v>
      </c>
      <c r="C527" s="8" t="s">
        <v>4069</v>
      </c>
      <c r="D527" s="8" t="s">
        <v>4069</v>
      </c>
      <c r="E527" s="11" t="s">
        <v>3284</v>
      </c>
      <c r="F527" s="9" t="s">
        <v>113</v>
      </c>
      <c r="G527" s="8" t="s">
        <v>4192</v>
      </c>
      <c r="H527" s="11" t="s">
        <v>3286</v>
      </c>
      <c r="I527" s="13" t="s">
        <v>4071</v>
      </c>
      <c r="J527" s="8">
        <v>14</v>
      </c>
      <c r="K527" s="8">
        <v>38061209</v>
      </c>
      <c r="L527" s="8">
        <v>38061238</v>
      </c>
      <c r="M527" s="8" t="s">
        <v>4193</v>
      </c>
      <c r="N527" s="8" t="s">
        <v>19</v>
      </c>
    </row>
    <row r="528" spans="1:14">
      <c r="A528" s="13" t="s">
        <v>4305</v>
      </c>
      <c r="B528" s="13" t="s">
        <v>4305</v>
      </c>
      <c r="C528" s="8" t="s">
        <v>4069</v>
      </c>
      <c r="D528" s="8" t="s">
        <v>4069</v>
      </c>
      <c r="E528" s="11" t="s">
        <v>3284</v>
      </c>
      <c r="F528" s="9" t="s">
        <v>113</v>
      </c>
      <c r="G528" s="8" t="s">
        <v>1395</v>
      </c>
      <c r="H528" s="11" t="s">
        <v>3286</v>
      </c>
      <c r="I528" s="13" t="s">
        <v>4071</v>
      </c>
      <c r="J528" s="8">
        <v>14</v>
      </c>
      <c r="K528" s="8">
        <v>38061212</v>
      </c>
      <c r="L528" s="8">
        <v>38061232</v>
      </c>
      <c r="M528" s="8" t="s">
        <v>1394</v>
      </c>
      <c r="N528" s="8" t="s">
        <v>19</v>
      </c>
    </row>
    <row r="529" spans="1:14">
      <c r="A529" s="13" t="s">
        <v>4306</v>
      </c>
      <c r="B529" s="13" t="s">
        <v>4306</v>
      </c>
      <c r="C529" s="8" t="s">
        <v>4069</v>
      </c>
      <c r="D529" s="8" t="s">
        <v>4069</v>
      </c>
      <c r="E529" s="11" t="s">
        <v>3284</v>
      </c>
      <c r="F529" s="9" t="s">
        <v>113</v>
      </c>
      <c r="G529" s="8" t="s">
        <v>4307</v>
      </c>
      <c r="H529" s="11" t="s">
        <v>3286</v>
      </c>
      <c r="I529" s="13" t="s">
        <v>3301</v>
      </c>
      <c r="J529" s="8">
        <v>14</v>
      </c>
      <c r="K529" s="8">
        <v>38061237</v>
      </c>
      <c r="L529" s="8">
        <v>38061237</v>
      </c>
      <c r="M529" s="8" t="s">
        <v>45</v>
      </c>
      <c r="N529" s="8" t="s">
        <v>19</v>
      </c>
    </row>
    <row r="530" spans="1:14">
      <c r="A530" s="13" t="s">
        <v>4306</v>
      </c>
      <c r="B530" s="13" t="s">
        <v>4306</v>
      </c>
      <c r="C530" s="8" t="s">
        <v>4069</v>
      </c>
      <c r="D530" s="8" t="s">
        <v>4069</v>
      </c>
      <c r="E530" s="11" t="s">
        <v>3284</v>
      </c>
      <c r="F530" s="9" t="s">
        <v>113</v>
      </c>
      <c r="G530" s="8" t="s">
        <v>4308</v>
      </c>
      <c r="H530" s="11" t="s">
        <v>3286</v>
      </c>
      <c r="I530" s="13" t="s">
        <v>3301</v>
      </c>
      <c r="J530" s="8">
        <v>14</v>
      </c>
      <c r="K530" s="8">
        <v>38061218</v>
      </c>
      <c r="L530" s="8">
        <v>38061234</v>
      </c>
      <c r="M530" s="8" t="s">
        <v>4309</v>
      </c>
      <c r="N530" s="8" t="s">
        <v>19</v>
      </c>
    </row>
    <row r="531" spans="1:14">
      <c r="A531" s="13" t="s">
        <v>4310</v>
      </c>
      <c r="B531" s="13" t="s">
        <v>4310</v>
      </c>
      <c r="C531" s="8" t="s">
        <v>4069</v>
      </c>
      <c r="D531" s="8" t="s">
        <v>4069</v>
      </c>
      <c r="E531" s="11" t="s">
        <v>3284</v>
      </c>
      <c r="F531" s="9" t="s">
        <v>113</v>
      </c>
      <c r="G531" s="8" t="s">
        <v>4311</v>
      </c>
      <c r="H531" s="11" t="s">
        <v>3286</v>
      </c>
      <c r="I531" s="13" t="s">
        <v>4071</v>
      </c>
      <c r="J531" s="8">
        <v>14</v>
      </c>
      <c r="K531" s="8">
        <v>38061210</v>
      </c>
      <c r="L531" s="8">
        <v>38061233</v>
      </c>
      <c r="M531" s="8" t="s">
        <v>4312</v>
      </c>
      <c r="N531" s="8" t="s">
        <v>19</v>
      </c>
    </row>
    <row r="532" spans="1:14">
      <c r="A532" s="13" t="s">
        <v>4313</v>
      </c>
      <c r="B532" s="13" t="s">
        <v>4313</v>
      </c>
      <c r="C532" s="8" t="s">
        <v>4069</v>
      </c>
      <c r="D532" s="8" t="s">
        <v>4069</v>
      </c>
      <c r="E532" s="11" t="s">
        <v>3284</v>
      </c>
      <c r="F532" s="9" t="s">
        <v>113</v>
      </c>
      <c r="G532" s="8" t="s">
        <v>1668</v>
      </c>
      <c r="H532" s="11" t="s">
        <v>3286</v>
      </c>
      <c r="I532" s="13" t="s">
        <v>4071</v>
      </c>
      <c r="J532" s="8">
        <v>14</v>
      </c>
      <c r="K532" s="8">
        <v>38061209</v>
      </c>
      <c r="L532" s="8">
        <v>38061229</v>
      </c>
      <c r="M532" s="8" t="s">
        <v>276</v>
      </c>
      <c r="N532" s="8" t="s">
        <v>19</v>
      </c>
    </row>
    <row r="533" spans="1:14">
      <c r="A533" s="13" t="s">
        <v>4314</v>
      </c>
      <c r="B533" s="13" t="s">
        <v>4314</v>
      </c>
      <c r="C533" s="8" t="s">
        <v>4069</v>
      </c>
      <c r="D533" s="8" t="s">
        <v>4069</v>
      </c>
      <c r="E533" s="11" t="s">
        <v>3284</v>
      </c>
      <c r="F533" s="9" t="s">
        <v>113</v>
      </c>
      <c r="G533" s="8" t="s">
        <v>1668</v>
      </c>
      <c r="H533" s="11" t="s">
        <v>3286</v>
      </c>
      <c r="I533" s="13" t="s">
        <v>4071</v>
      </c>
      <c r="J533" s="8">
        <v>14</v>
      </c>
      <c r="K533" s="8">
        <v>38061209</v>
      </c>
      <c r="L533" s="8">
        <v>38061229</v>
      </c>
      <c r="M533" s="8" t="s">
        <v>276</v>
      </c>
      <c r="N533" s="8" t="s">
        <v>19</v>
      </c>
    </row>
    <row r="534" spans="1:14">
      <c r="A534" s="13" t="s">
        <v>4315</v>
      </c>
      <c r="B534" s="13" t="s">
        <v>4315</v>
      </c>
      <c r="C534" s="8" t="s">
        <v>4069</v>
      </c>
      <c r="D534" s="8" t="s">
        <v>4069</v>
      </c>
      <c r="E534" s="11" t="s">
        <v>3284</v>
      </c>
      <c r="F534" s="9" t="s">
        <v>113</v>
      </c>
      <c r="G534" s="8" t="s">
        <v>1479</v>
      </c>
      <c r="H534" s="11" t="s">
        <v>3286</v>
      </c>
      <c r="I534" s="13" t="s">
        <v>4071</v>
      </c>
      <c r="J534" s="8">
        <v>14</v>
      </c>
      <c r="K534" s="8">
        <v>38061215</v>
      </c>
      <c r="L534" s="8">
        <v>38061235</v>
      </c>
      <c r="M534" s="8" t="s">
        <v>1478</v>
      </c>
      <c r="N534" s="8" t="s">
        <v>19</v>
      </c>
    </row>
    <row r="535" spans="1:14">
      <c r="A535" s="13" t="s">
        <v>4316</v>
      </c>
      <c r="B535" s="13" t="s">
        <v>4316</v>
      </c>
      <c r="C535" s="8" t="s">
        <v>4069</v>
      </c>
      <c r="D535" s="8" t="s">
        <v>4069</v>
      </c>
      <c r="E535" s="11" t="s">
        <v>3284</v>
      </c>
      <c r="F535" s="9" t="s">
        <v>113</v>
      </c>
      <c r="G535" s="8" t="s">
        <v>4317</v>
      </c>
      <c r="H535" s="11" t="s">
        <v>3286</v>
      </c>
      <c r="I535" s="13" t="s">
        <v>3301</v>
      </c>
      <c r="J535" s="8">
        <v>14</v>
      </c>
      <c r="K535" s="8">
        <v>38061208</v>
      </c>
      <c r="L535" s="8">
        <v>38061208</v>
      </c>
      <c r="M535" s="8" t="s">
        <v>60</v>
      </c>
      <c r="N535" s="8" t="s">
        <v>19</v>
      </c>
    </row>
    <row r="536" spans="1:14">
      <c r="A536" s="13" t="s">
        <v>4318</v>
      </c>
      <c r="B536" s="13" t="s">
        <v>4318</v>
      </c>
      <c r="C536" s="8" t="s">
        <v>4069</v>
      </c>
      <c r="D536" s="8" t="s">
        <v>4069</v>
      </c>
      <c r="E536" s="11" t="s">
        <v>3284</v>
      </c>
      <c r="F536" s="9" t="s">
        <v>113</v>
      </c>
      <c r="G536" s="8" t="s">
        <v>3472</v>
      </c>
      <c r="H536" s="11" t="s">
        <v>3286</v>
      </c>
      <c r="I536" s="13" t="s">
        <v>4071</v>
      </c>
      <c r="J536" s="8">
        <v>14</v>
      </c>
      <c r="K536" s="8">
        <v>38061223</v>
      </c>
      <c r="L536" s="8">
        <v>38061231</v>
      </c>
      <c r="M536" s="8" t="s">
        <v>3757</v>
      </c>
      <c r="N536" s="8" t="s">
        <v>19</v>
      </c>
    </row>
    <row r="537" spans="1:14">
      <c r="A537" s="8" t="s">
        <v>4319</v>
      </c>
      <c r="B537" s="8" t="s">
        <v>4319</v>
      </c>
      <c r="C537" s="8" t="s">
        <v>4069</v>
      </c>
      <c r="D537" s="8" t="s">
        <v>4069</v>
      </c>
      <c r="E537" s="11" t="s">
        <v>4070</v>
      </c>
      <c r="F537" s="9" t="s">
        <v>113</v>
      </c>
      <c r="G537" s="8" t="s">
        <v>4320</v>
      </c>
      <c r="H537" s="11" t="s">
        <v>3286</v>
      </c>
      <c r="I537" s="13" t="s">
        <v>4071</v>
      </c>
      <c r="J537" s="8">
        <v>14</v>
      </c>
      <c r="K537" s="8">
        <v>38061224</v>
      </c>
      <c r="L537" s="8">
        <v>38061244</v>
      </c>
      <c r="M537" s="8" t="s">
        <v>4321</v>
      </c>
      <c r="N537" s="8" t="s">
        <v>19</v>
      </c>
    </row>
    <row r="538" spans="1:14">
      <c r="A538" s="8" t="s">
        <v>4322</v>
      </c>
      <c r="B538" s="8" t="s">
        <v>4322</v>
      </c>
      <c r="C538" s="8" t="s">
        <v>4069</v>
      </c>
      <c r="D538" s="8" t="s">
        <v>4069</v>
      </c>
      <c r="E538" s="11" t="s">
        <v>4070</v>
      </c>
      <c r="F538" s="9" t="s">
        <v>113</v>
      </c>
      <c r="G538" s="8" t="s">
        <v>1527</v>
      </c>
      <c r="H538" s="11" t="s">
        <v>3286</v>
      </c>
      <c r="I538" s="8" t="s">
        <v>1345</v>
      </c>
      <c r="J538" s="8">
        <v>14</v>
      </c>
      <c r="K538" s="8">
        <v>38061249</v>
      </c>
      <c r="L538" s="8">
        <v>38061249</v>
      </c>
      <c r="M538" s="8" t="s">
        <v>44</v>
      </c>
      <c r="N538" s="8" t="s">
        <v>45</v>
      </c>
    </row>
    <row r="539" spans="1:14">
      <c r="A539" s="12" t="s">
        <v>4323</v>
      </c>
      <c r="B539" s="12" t="s">
        <v>4323</v>
      </c>
      <c r="C539" s="8" t="s">
        <v>4069</v>
      </c>
      <c r="D539" s="8" t="s">
        <v>4069</v>
      </c>
      <c r="E539" s="11" t="s">
        <v>4070</v>
      </c>
      <c r="F539" s="9" t="s">
        <v>113</v>
      </c>
      <c r="G539" s="8" t="s">
        <v>1474</v>
      </c>
      <c r="H539" s="11" t="s">
        <v>3286</v>
      </c>
      <c r="I539" s="13" t="s">
        <v>4071</v>
      </c>
      <c r="J539" s="8">
        <v>14</v>
      </c>
      <c r="K539" s="8">
        <v>38061225</v>
      </c>
      <c r="L539" s="8">
        <v>38061236</v>
      </c>
      <c r="M539" s="8" t="s">
        <v>4324</v>
      </c>
      <c r="N539" s="8" t="s">
        <v>19</v>
      </c>
    </row>
    <row r="540" spans="1:14">
      <c r="A540" s="8" t="s">
        <v>4325</v>
      </c>
      <c r="B540" s="8" t="s">
        <v>4325</v>
      </c>
      <c r="C540" s="8" t="s">
        <v>4069</v>
      </c>
      <c r="D540" s="8" t="s">
        <v>4069</v>
      </c>
      <c r="E540" s="11" t="s">
        <v>4070</v>
      </c>
      <c r="F540" s="9" t="s">
        <v>113</v>
      </c>
      <c r="G540" s="8" t="s">
        <v>4326</v>
      </c>
      <c r="H540" s="11" t="s">
        <v>3286</v>
      </c>
      <c r="I540" s="13" t="s">
        <v>4071</v>
      </c>
      <c r="J540" s="8">
        <v>14</v>
      </c>
      <c r="K540" s="8">
        <v>38061214</v>
      </c>
      <c r="L540" s="8">
        <v>38061237</v>
      </c>
      <c r="M540" s="8" t="s">
        <v>4327</v>
      </c>
      <c r="N540" s="8" t="s">
        <v>19</v>
      </c>
    </row>
    <row r="541" spans="1:14">
      <c r="A541" s="12" t="s">
        <v>4328</v>
      </c>
      <c r="B541" s="12" t="s">
        <v>4328</v>
      </c>
      <c r="C541" s="8" t="s">
        <v>4069</v>
      </c>
      <c r="D541" s="8" t="s">
        <v>4069</v>
      </c>
      <c r="E541" s="11" t="s">
        <v>4070</v>
      </c>
      <c r="F541" s="9" t="s">
        <v>113</v>
      </c>
      <c r="G541" s="8" t="s">
        <v>2085</v>
      </c>
      <c r="H541" s="11" t="s">
        <v>3286</v>
      </c>
      <c r="I541" s="8" t="s">
        <v>1345</v>
      </c>
      <c r="J541" s="8">
        <v>14</v>
      </c>
      <c r="K541" s="8">
        <v>38061208</v>
      </c>
      <c r="L541" s="8">
        <v>38061208</v>
      </c>
      <c r="M541" s="8" t="s">
        <v>60</v>
      </c>
      <c r="N541" s="8" t="s">
        <v>45</v>
      </c>
    </row>
    <row r="542" spans="1:14">
      <c r="A542" s="8" t="s">
        <v>4329</v>
      </c>
      <c r="B542" s="8" t="s">
        <v>4329</v>
      </c>
      <c r="C542" s="8" t="s">
        <v>4069</v>
      </c>
      <c r="D542" s="8" t="s">
        <v>4069</v>
      </c>
      <c r="E542" s="11" t="s">
        <v>4070</v>
      </c>
      <c r="F542" s="9" t="s">
        <v>113</v>
      </c>
      <c r="G542" s="8" t="s">
        <v>1356</v>
      </c>
      <c r="H542" s="11" t="s">
        <v>3286</v>
      </c>
      <c r="I542" s="8" t="s">
        <v>1345</v>
      </c>
      <c r="J542" s="8">
        <v>14</v>
      </c>
      <c r="K542" s="8">
        <v>38061240</v>
      </c>
      <c r="L542" s="8">
        <v>38061240</v>
      </c>
      <c r="M542" s="8" t="s">
        <v>60</v>
      </c>
      <c r="N542" s="8" t="s">
        <v>72</v>
      </c>
    </row>
    <row r="543" spans="1:14">
      <c r="A543" s="8" t="s">
        <v>4330</v>
      </c>
      <c r="B543" s="8" t="s">
        <v>4330</v>
      </c>
      <c r="C543" s="8" t="s">
        <v>4069</v>
      </c>
      <c r="D543" s="8" t="s">
        <v>4069</v>
      </c>
      <c r="E543" s="11" t="s">
        <v>4070</v>
      </c>
      <c r="F543" s="9" t="s">
        <v>113</v>
      </c>
      <c r="G543" s="8" t="s">
        <v>1479</v>
      </c>
      <c r="H543" s="11" t="s">
        <v>3286</v>
      </c>
      <c r="I543" s="13" t="s">
        <v>4071</v>
      </c>
      <c r="J543" s="8">
        <v>14</v>
      </c>
      <c r="K543" s="8">
        <v>38061215</v>
      </c>
      <c r="L543" s="8">
        <v>38061235</v>
      </c>
      <c r="M543" s="8" t="s">
        <v>1478</v>
      </c>
      <c r="N543" s="8" t="s">
        <v>19</v>
      </c>
    </row>
    <row r="544" spans="1:14">
      <c r="A544" s="8" t="s">
        <v>4331</v>
      </c>
      <c r="B544" s="8" t="s">
        <v>4331</v>
      </c>
      <c r="C544" s="8" t="s">
        <v>4069</v>
      </c>
      <c r="D544" s="8" t="s">
        <v>4069</v>
      </c>
      <c r="E544" s="11" t="s">
        <v>4070</v>
      </c>
      <c r="F544" s="9" t="s">
        <v>113</v>
      </c>
      <c r="G544" s="8" t="s">
        <v>4332</v>
      </c>
      <c r="H544" s="11" t="s">
        <v>3324</v>
      </c>
      <c r="I544" s="8" t="s">
        <v>1345</v>
      </c>
      <c r="J544" s="8">
        <v>14</v>
      </c>
      <c r="K544" s="8">
        <v>38060686</v>
      </c>
      <c r="L544" s="8">
        <v>38060686</v>
      </c>
      <c r="M544" s="8" t="s">
        <v>45</v>
      </c>
      <c r="N544" s="8" t="s">
        <v>44</v>
      </c>
    </row>
    <row r="545" spans="1:14">
      <c r="A545" s="8" t="s">
        <v>4333</v>
      </c>
      <c r="B545" s="8" t="s">
        <v>4333</v>
      </c>
      <c r="C545" s="8" t="s">
        <v>4069</v>
      </c>
      <c r="D545" s="8" t="s">
        <v>4069</v>
      </c>
      <c r="E545" s="11" t="s">
        <v>4070</v>
      </c>
      <c r="F545" s="9" t="s">
        <v>113</v>
      </c>
      <c r="G545" s="8" t="s">
        <v>1527</v>
      </c>
      <c r="H545" s="11" t="s">
        <v>3286</v>
      </c>
      <c r="I545" s="8" t="s">
        <v>1345</v>
      </c>
      <c r="J545" s="8">
        <v>14</v>
      </c>
      <c r="K545" s="8">
        <v>38061249</v>
      </c>
      <c r="L545" s="8">
        <v>38061249</v>
      </c>
      <c r="M545" s="8" t="s">
        <v>44</v>
      </c>
      <c r="N545" s="8" t="s">
        <v>45</v>
      </c>
    </row>
    <row r="546" spans="1:14">
      <c r="A546" s="12" t="s">
        <v>4334</v>
      </c>
      <c r="B546" s="12" t="s">
        <v>4334</v>
      </c>
      <c r="C546" s="8" t="s">
        <v>4069</v>
      </c>
      <c r="D546" s="8" t="s">
        <v>4069</v>
      </c>
      <c r="E546" s="11" t="s">
        <v>4070</v>
      </c>
      <c r="F546" s="9" t="s">
        <v>113</v>
      </c>
      <c r="G546" s="8" t="s">
        <v>3578</v>
      </c>
      <c r="H546" s="11" t="s">
        <v>3286</v>
      </c>
      <c r="I546" s="8" t="s">
        <v>1345</v>
      </c>
      <c r="J546" s="8">
        <v>14</v>
      </c>
      <c r="K546" s="8">
        <v>38061205</v>
      </c>
      <c r="L546" s="8">
        <v>38061205</v>
      </c>
      <c r="M546" s="8" t="s">
        <v>60</v>
      </c>
      <c r="N546" s="8" t="s">
        <v>72</v>
      </c>
    </row>
    <row r="547" spans="1:14">
      <c r="A547" s="8" t="s">
        <v>4335</v>
      </c>
      <c r="B547" s="8" t="s">
        <v>4335</v>
      </c>
      <c r="C547" s="8" t="s">
        <v>4069</v>
      </c>
      <c r="D547" s="8" t="s">
        <v>4069</v>
      </c>
      <c r="E547" s="11" t="s">
        <v>4070</v>
      </c>
      <c r="F547" s="9" t="s">
        <v>113</v>
      </c>
      <c r="G547" s="8" t="s">
        <v>1527</v>
      </c>
      <c r="H547" s="11" t="s">
        <v>3286</v>
      </c>
      <c r="I547" s="8" t="s">
        <v>1345</v>
      </c>
      <c r="J547" s="8">
        <v>14</v>
      </c>
      <c r="K547" s="8">
        <v>38061249</v>
      </c>
      <c r="L547" s="8">
        <v>38061249</v>
      </c>
      <c r="M547" s="8" t="s">
        <v>44</v>
      </c>
      <c r="N547" s="8" t="s">
        <v>45</v>
      </c>
    </row>
    <row r="548" spans="1:14">
      <c r="A548" s="12" t="s">
        <v>4336</v>
      </c>
      <c r="B548" s="12" t="s">
        <v>4336</v>
      </c>
      <c r="C548" s="8" t="s">
        <v>4069</v>
      </c>
      <c r="D548" s="8" t="s">
        <v>4069</v>
      </c>
      <c r="E548" s="11" t="s">
        <v>4070</v>
      </c>
      <c r="F548" s="9" t="s">
        <v>113</v>
      </c>
      <c r="G548" s="8" t="s">
        <v>2223</v>
      </c>
      <c r="H548" s="11" t="s">
        <v>3286</v>
      </c>
      <c r="I548" s="13" t="s">
        <v>4071</v>
      </c>
      <c r="J548" s="8">
        <v>14</v>
      </c>
      <c r="K548" s="8">
        <v>38061164</v>
      </c>
      <c r="L548" s="8">
        <v>38061193</v>
      </c>
      <c r="M548" s="8" t="s">
        <v>2222</v>
      </c>
      <c r="N548" s="8" t="s">
        <v>19</v>
      </c>
    </row>
    <row r="549" spans="1:14">
      <c r="A549" s="12" t="s">
        <v>4337</v>
      </c>
      <c r="B549" s="12" t="s">
        <v>4337</v>
      </c>
      <c r="C549" s="8" t="s">
        <v>4069</v>
      </c>
      <c r="D549" s="8" t="s">
        <v>4069</v>
      </c>
      <c r="E549" s="11" t="s">
        <v>4070</v>
      </c>
      <c r="F549" s="9" t="s">
        <v>113</v>
      </c>
      <c r="G549" s="8" t="s">
        <v>1750</v>
      </c>
      <c r="H549" s="11" t="s">
        <v>3286</v>
      </c>
      <c r="I549" s="8" t="s">
        <v>1345</v>
      </c>
      <c r="J549" s="8">
        <v>14</v>
      </c>
      <c r="K549" s="8">
        <v>38061207</v>
      </c>
      <c r="L549" s="8">
        <v>38061207</v>
      </c>
      <c r="M549" s="8" t="s">
        <v>45</v>
      </c>
      <c r="N549" s="8" t="s">
        <v>44</v>
      </c>
    </row>
    <row r="550" spans="1:14">
      <c r="A550" s="12" t="s">
        <v>4338</v>
      </c>
      <c r="B550" s="12" t="s">
        <v>4338</v>
      </c>
      <c r="C550" s="8" t="s">
        <v>4069</v>
      </c>
      <c r="D550" s="8" t="s">
        <v>4069</v>
      </c>
      <c r="E550" s="11" t="s">
        <v>4070</v>
      </c>
      <c r="F550" s="9" t="s">
        <v>113</v>
      </c>
      <c r="G550" s="8" t="s">
        <v>1474</v>
      </c>
      <c r="H550" s="11" t="s">
        <v>3286</v>
      </c>
      <c r="I550" s="13" t="s">
        <v>4071</v>
      </c>
      <c r="J550" s="8">
        <v>14</v>
      </c>
      <c r="K550" s="8">
        <v>38061225</v>
      </c>
      <c r="L550" s="8">
        <v>38061236</v>
      </c>
      <c r="M550" s="8" t="s">
        <v>4324</v>
      </c>
      <c r="N550" s="8" t="s">
        <v>19</v>
      </c>
    </row>
    <row r="551" spans="1:10">
      <c r="A551" s="16"/>
      <c r="B551" s="16"/>
      <c r="C551" s="16"/>
      <c r="D551" s="16"/>
      <c r="E551" s="16"/>
      <c r="F551" s="16"/>
      <c r="G551" s="16"/>
      <c r="H551" s="16"/>
      <c r="I551" s="16"/>
      <c r="J551" s="16"/>
    </row>
    <row r="552" spans="1:10">
      <c r="A552" s="16"/>
      <c r="B552" s="16"/>
      <c r="C552" s="16"/>
      <c r="D552" s="16"/>
      <c r="E552" s="16"/>
      <c r="F552" s="16"/>
      <c r="G552" s="16"/>
      <c r="H552" s="16"/>
      <c r="I552" s="16"/>
      <c r="J552" s="16"/>
    </row>
    <row r="553" spans="1:10">
      <c r="A553" s="16"/>
      <c r="B553" s="16"/>
      <c r="C553" s="16"/>
      <c r="D553" s="16"/>
      <c r="E553" s="16"/>
      <c r="F553" s="16"/>
      <c r="G553" s="16"/>
      <c r="H553" s="16"/>
      <c r="I553" s="16"/>
      <c r="J553" s="16"/>
    </row>
    <row r="554" spans="1:10">
      <c r="A554" s="16"/>
      <c r="B554" s="16"/>
      <c r="C554" s="16"/>
      <c r="D554" s="16"/>
      <c r="E554" s="16"/>
      <c r="F554" s="16"/>
      <c r="G554" s="16"/>
      <c r="H554" s="16"/>
      <c r="I554" s="16"/>
      <c r="J554" s="16"/>
    </row>
    <row r="555" spans="1:10">
      <c r="A555" s="16"/>
      <c r="B555" s="16"/>
      <c r="C555" s="16"/>
      <c r="D555" s="16"/>
      <c r="E555" s="16"/>
      <c r="F555" s="16"/>
      <c r="G555" s="16"/>
      <c r="H555" s="16"/>
      <c r="I555" s="16"/>
      <c r="J555" s="16"/>
    </row>
    <row r="556" spans="1:10">
      <c r="A556" s="16"/>
      <c r="B556" s="16"/>
      <c r="C556" s="16"/>
      <c r="D556" s="16"/>
      <c r="E556" s="16"/>
      <c r="F556" s="16"/>
      <c r="G556" s="16"/>
      <c r="H556" s="16"/>
      <c r="I556" s="16"/>
      <c r="J556" s="16"/>
    </row>
    <row r="557" spans="1:10">
      <c r="A557" s="16"/>
      <c r="B557" s="16"/>
      <c r="C557" s="16"/>
      <c r="D557" s="16"/>
      <c r="E557" s="16"/>
      <c r="F557" s="16"/>
      <c r="G557" s="16"/>
      <c r="H557" s="16"/>
      <c r="I557" s="16"/>
      <c r="J557" s="16"/>
    </row>
    <row r="558" spans="1:10">
      <c r="A558" s="16"/>
      <c r="B558" s="16"/>
      <c r="C558" s="16"/>
      <c r="D558" s="16"/>
      <c r="E558" s="16"/>
      <c r="F558" s="16"/>
      <c r="G558" s="16"/>
      <c r="H558" s="16"/>
      <c r="I558" s="16"/>
      <c r="J558" s="16"/>
    </row>
    <row r="559" spans="1:10">
      <c r="A559" s="16"/>
      <c r="B559" s="16"/>
      <c r="C559" s="16"/>
      <c r="D559" s="16"/>
      <c r="E559" s="16"/>
      <c r="F559" s="16"/>
      <c r="G559" s="16"/>
      <c r="H559" s="16"/>
      <c r="I559" s="16"/>
      <c r="J559" s="16"/>
    </row>
    <row r="560" spans="1:10">
      <c r="A560" s="16"/>
      <c r="B560" s="16"/>
      <c r="C560" s="16"/>
      <c r="D560" s="16"/>
      <c r="E560" s="16"/>
      <c r="F560" s="16"/>
      <c r="G560" s="16"/>
      <c r="H560" s="16"/>
      <c r="I560" s="16"/>
      <c r="J560" s="16"/>
    </row>
    <row r="561" spans="1:10">
      <c r="A561" s="16"/>
      <c r="B561" s="16"/>
      <c r="C561" s="16"/>
      <c r="D561" s="16"/>
      <c r="E561" s="16"/>
      <c r="F561" s="16"/>
      <c r="G561" s="16"/>
      <c r="H561" s="16"/>
      <c r="I561" s="16"/>
      <c r="J561" s="16"/>
    </row>
    <row r="562" spans="1:10">
      <c r="A562" s="16"/>
      <c r="B562" s="16"/>
      <c r="C562" s="16"/>
      <c r="D562" s="16"/>
      <c r="E562" s="16"/>
      <c r="F562" s="16"/>
      <c r="G562" s="16"/>
      <c r="H562" s="16"/>
      <c r="I562" s="16"/>
      <c r="J562" s="16"/>
    </row>
    <row r="563" spans="1:10">
      <c r="A563" s="16"/>
      <c r="B563" s="16"/>
      <c r="C563" s="16"/>
      <c r="D563" s="16"/>
      <c r="E563" s="16"/>
      <c r="F563" s="16"/>
      <c r="G563" s="16"/>
      <c r="H563" s="16"/>
      <c r="I563" s="16"/>
      <c r="J563" s="16"/>
    </row>
    <row r="564" spans="1:10">
      <c r="A564" s="16"/>
      <c r="B564" s="16"/>
      <c r="C564" s="16"/>
      <c r="D564" s="16"/>
      <c r="E564" s="16"/>
      <c r="F564" s="16"/>
      <c r="G564" s="16"/>
      <c r="H564" s="16"/>
      <c r="I564" s="16"/>
      <c r="J564" s="16"/>
    </row>
    <row r="565" spans="1:10">
      <c r="A565" s="16"/>
      <c r="B565" s="16"/>
      <c r="C565" s="16"/>
      <c r="D565" s="16"/>
      <c r="E565" s="16"/>
      <c r="F565" s="16"/>
      <c r="G565" s="16"/>
      <c r="H565" s="16"/>
      <c r="I565" s="16"/>
      <c r="J565" s="16"/>
    </row>
    <row r="566" spans="1:10">
      <c r="A566" s="16"/>
      <c r="B566" s="16"/>
      <c r="C566" s="16"/>
      <c r="D566" s="16"/>
      <c r="E566" s="16"/>
      <c r="F566" s="16"/>
      <c r="G566" s="16"/>
      <c r="H566" s="16"/>
      <c r="I566" s="16"/>
      <c r="J566" s="16"/>
    </row>
    <row r="567" spans="1:10">
      <c r="A567" s="16"/>
      <c r="B567" s="16"/>
      <c r="C567" s="16"/>
      <c r="D567" s="16"/>
      <c r="E567" s="16"/>
      <c r="F567" s="16"/>
      <c r="G567" s="16"/>
      <c r="H567" s="16"/>
      <c r="I567" s="16"/>
      <c r="J567" s="16"/>
    </row>
    <row r="568" spans="1:10">
      <c r="A568" s="16"/>
      <c r="B568" s="16"/>
      <c r="C568" s="16"/>
      <c r="D568" s="16"/>
      <c r="E568" s="16"/>
      <c r="F568" s="16"/>
      <c r="G568" s="16"/>
      <c r="H568" s="16"/>
      <c r="I568" s="16"/>
      <c r="J568" s="16"/>
    </row>
    <row r="569" spans="1:10">
      <c r="A569" s="16"/>
      <c r="B569" s="16"/>
      <c r="C569" s="16"/>
      <c r="D569" s="16"/>
      <c r="E569" s="16"/>
      <c r="F569" s="16"/>
      <c r="G569" s="16"/>
      <c r="H569" s="16"/>
      <c r="I569" s="16"/>
      <c r="J569" s="16"/>
    </row>
    <row r="570" spans="1:10">
      <c r="A570" s="16"/>
      <c r="B570" s="16"/>
      <c r="C570" s="16"/>
      <c r="D570" s="16"/>
      <c r="E570" s="16"/>
      <c r="F570" s="16"/>
      <c r="G570" s="16"/>
      <c r="H570" s="16"/>
      <c r="I570" s="16"/>
      <c r="J570" s="16"/>
    </row>
    <row r="571" spans="1:10">
      <c r="A571" s="16"/>
      <c r="B571" s="16"/>
      <c r="C571" s="16"/>
      <c r="D571" s="16"/>
      <c r="E571" s="16"/>
      <c r="F571" s="16"/>
      <c r="G571" s="16"/>
      <c r="H571" s="16"/>
      <c r="I571" s="16"/>
      <c r="J571" s="16"/>
    </row>
    <row r="572" spans="1:10">
      <c r="A572" s="16"/>
      <c r="B572" s="16"/>
      <c r="C572" s="16"/>
      <c r="D572" s="16"/>
      <c r="E572" s="16"/>
      <c r="F572" s="16"/>
      <c r="G572" s="16"/>
      <c r="H572" s="16"/>
      <c r="I572" s="16"/>
      <c r="J572" s="16"/>
    </row>
    <row r="573" spans="1:10">
      <c r="A573" s="16"/>
      <c r="B573" s="16"/>
      <c r="C573" s="16"/>
      <c r="D573" s="16"/>
      <c r="E573" s="16"/>
      <c r="F573" s="16"/>
      <c r="G573" s="16"/>
      <c r="H573" s="16"/>
      <c r="I573" s="16"/>
      <c r="J573" s="16"/>
    </row>
    <row r="574" spans="1:10">
      <c r="A574" s="16"/>
      <c r="B574" s="16"/>
      <c r="C574" s="16"/>
      <c r="D574" s="16"/>
      <c r="E574" s="16"/>
      <c r="F574" s="16"/>
      <c r="G574" s="16"/>
      <c r="H574" s="16"/>
      <c r="I574" s="16"/>
      <c r="J574" s="16"/>
    </row>
    <row r="575" spans="1:10">
      <c r="A575" s="16"/>
      <c r="B575" s="16"/>
      <c r="C575" s="16"/>
      <c r="D575" s="16"/>
      <c r="E575" s="16"/>
      <c r="F575" s="16"/>
      <c r="G575" s="16"/>
      <c r="H575" s="16"/>
      <c r="I575" s="16"/>
      <c r="J575" s="16"/>
    </row>
    <row r="576" spans="1:10">
      <c r="A576" s="16"/>
      <c r="B576" s="16"/>
      <c r="C576" s="16"/>
      <c r="D576" s="16"/>
      <c r="E576" s="16"/>
      <c r="F576" s="16"/>
      <c r="G576" s="16"/>
      <c r="H576" s="16"/>
      <c r="I576" s="16"/>
      <c r="J576" s="16"/>
    </row>
    <row r="577" spans="1:10">
      <c r="A577" s="16"/>
      <c r="B577" s="16"/>
      <c r="C577" s="16"/>
      <c r="D577" s="16"/>
      <c r="E577" s="16"/>
      <c r="F577" s="16"/>
      <c r="G577" s="16"/>
      <c r="H577" s="16"/>
      <c r="I577" s="16"/>
      <c r="J577" s="16"/>
    </row>
    <row r="578" spans="1:10">
      <c r="A578" s="16"/>
      <c r="B578" s="16"/>
      <c r="C578" s="16"/>
      <c r="D578" s="16"/>
      <c r="E578" s="16"/>
      <c r="F578" s="16"/>
      <c r="G578" s="16"/>
      <c r="H578" s="16"/>
      <c r="I578" s="16"/>
      <c r="J578" s="16"/>
    </row>
    <row r="579" spans="1:10">
      <c r="A579" s="16"/>
      <c r="B579" s="16"/>
      <c r="C579" s="16"/>
      <c r="D579" s="16"/>
      <c r="E579" s="16"/>
      <c r="F579" s="16"/>
      <c r="G579" s="16"/>
      <c r="H579" s="16"/>
      <c r="I579" s="16"/>
      <c r="J579" s="16"/>
    </row>
    <row r="580" spans="1:10">
      <c r="A580" s="16"/>
      <c r="B580" s="16"/>
      <c r="C580" s="16"/>
      <c r="D580" s="16"/>
      <c r="E580" s="16"/>
      <c r="F580" s="16"/>
      <c r="G580" s="16"/>
      <c r="H580" s="16"/>
      <c r="I580" s="16"/>
      <c r="J580" s="16"/>
    </row>
    <row r="581" spans="1:10">
      <c r="A581" s="16"/>
      <c r="B581" s="16"/>
      <c r="C581" s="16"/>
      <c r="D581" s="16"/>
      <c r="E581" s="16"/>
      <c r="F581" s="16"/>
      <c r="G581" s="16"/>
      <c r="H581" s="16"/>
      <c r="I581" s="16"/>
      <c r="J581" s="16"/>
    </row>
    <row r="582" spans="1:10">
      <c r="A582" s="16"/>
      <c r="B582" s="16"/>
      <c r="C582" s="16"/>
      <c r="D582" s="16"/>
      <c r="E582" s="16"/>
      <c r="F582" s="16"/>
      <c r="G582" s="16"/>
      <c r="H582" s="16"/>
      <c r="I582" s="16"/>
      <c r="J582" s="16"/>
    </row>
    <row r="583" spans="1:10">
      <c r="A583" s="16"/>
      <c r="B583" s="16"/>
      <c r="C583" s="16"/>
      <c r="D583" s="16"/>
      <c r="E583" s="16"/>
      <c r="F583" s="16"/>
      <c r="G583" s="16"/>
      <c r="H583" s="16"/>
      <c r="I583" s="16"/>
      <c r="J583" s="16"/>
    </row>
    <row r="584" spans="1:10">
      <c r="A584" s="16"/>
      <c r="B584" s="16"/>
      <c r="C584" s="16"/>
      <c r="D584" s="16"/>
      <c r="E584" s="16"/>
      <c r="F584" s="16"/>
      <c r="G584" s="16"/>
      <c r="H584" s="16"/>
      <c r="I584" s="16"/>
      <c r="J584" s="16"/>
    </row>
    <row r="585" spans="1:10">
      <c r="A585" s="16"/>
      <c r="B585" s="16"/>
      <c r="C585" s="16"/>
      <c r="D585" s="16"/>
      <c r="E585" s="16"/>
      <c r="F585" s="16"/>
      <c r="G585" s="16"/>
      <c r="H585" s="16"/>
      <c r="I585" s="16"/>
      <c r="J585" s="16"/>
    </row>
    <row r="586" spans="1:10">
      <c r="A586" s="16"/>
      <c r="B586" s="16"/>
      <c r="C586" s="16"/>
      <c r="D586" s="16"/>
      <c r="E586" s="16"/>
      <c r="F586" s="16"/>
      <c r="G586" s="16"/>
      <c r="H586" s="16"/>
      <c r="I586" s="16"/>
      <c r="J586" s="16"/>
    </row>
    <row r="587" spans="1:10">
      <c r="A587" s="16"/>
      <c r="B587" s="16"/>
      <c r="C587" s="16"/>
      <c r="D587" s="16"/>
      <c r="E587" s="16"/>
      <c r="F587" s="16"/>
      <c r="G587" s="16"/>
      <c r="H587" s="16"/>
      <c r="I587" s="16"/>
      <c r="J587" s="16"/>
    </row>
    <row r="588" spans="1:10">
      <c r="A588" s="16"/>
      <c r="B588" s="16"/>
      <c r="C588" s="16"/>
      <c r="D588" s="16"/>
      <c r="E588" s="16"/>
      <c r="F588" s="16"/>
      <c r="G588" s="16"/>
      <c r="H588" s="16"/>
      <c r="I588" s="16"/>
      <c r="J588" s="16"/>
    </row>
    <row r="589" spans="1:10">
      <c r="A589" s="16"/>
      <c r="B589" s="16"/>
      <c r="C589" s="16"/>
      <c r="D589" s="16"/>
      <c r="E589" s="16"/>
      <c r="F589" s="16"/>
      <c r="G589" s="16"/>
      <c r="H589" s="16"/>
      <c r="I589" s="16"/>
      <c r="J589" s="16"/>
    </row>
    <row r="590" spans="1:10">
      <c r="A590" s="16"/>
      <c r="B590" s="16"/>
      <c r="C590" s="16"/>
      <c r="D590" s="16"/>
      <c r="E590" s="16"/>
      <c r="F590" s="16"/>
      <c r="G590" s="16"/>
      <c r="H590" s="16"/>
      <c r="I590" s="16"/>
      <c r="J590" s="16"/>
    </row>
    <row r="591" spans="1:10">
      <c r="A591" s="16"/>
      <c r="B591" s="16"/>
      <c r="C591" s="16"/>
      <c r="D591" s="16"/>
      <c r="E591" s="16"/>
      <c r="F591" s="16"/>
      <c r="G591" s="16"/>
      <c r="H591" s="16"/>
      <c r="I591" s="16"/>
      <c r="J591" s="16"/>
    </row>
    <row r="592" spans="1:10">
      <c r="A592" s="16"/>
      <c r="B592" s="16"/>
      <c r="C592" s="16"/>
      <c r="D592" s="16"/>
      <c r="E592" s="16"/>
      <c r="F592" s="16"/>
      <c r="G592" s="16"/>
      <c r="H592" s="16"/>
      <c r="I592" s="16"/>
      <c r="J592" s="16"/>
    </row>
    <row r="593" spans="1:10">
      <c r="A593" s="16"/>
      <c r="B593" s="16"/>
      <c r="C593" s="16"/>
      <c r="D593" s="16"/>
      <c r="E593" s="16"/>
      <c r="F593" s="16"/>
      <c r="G593" s="16"/>
      <c r="H593" s="16"/>
      <c r="I593" s="16"/>
      <c r="J593" s="16"/>
    </row>
    <row r="594" spans="1:10">
      <c r="A594" s="16"/>
      <c r="B594" s="16"/>
      <c r="C594" s="16"/>
      <c r="D594" s="16"/>
      <c r="E594" s="16"/>
      <c r="F594" s="16"/>
      <c r="G594" s="16"/>
      <c r="H594" s="16"/>
      <c r="I594" s="16"/>
      <c r="J594" s="16"/>
    </row>
    <row r="595" spans="1:10">
      <c r="A595" s="16"/>
      <c r="B595" s="16"/>
      <c r="C595" s="16"/>
      <c r="D595" s="16"/>
      <c r="E595" s="16"/>
      <c r="F595" s="16"/>
      <c r="G595" s="16"/>
      <c r="H595" s="16"/>
      <c r="I595" s="16"/>
      <c r="J595" s="16"/>
    </row>
    <row r="596" spans="1:10">
      <c r="A596" s="16"/>
      <c r="B596" s="16"/>
      <c r="C596" s="16"/>
      <c r="D596" s="16"/>
      <c r="E596" s="16"/>
      <c r="F596" s="16"/>
      <c r="G596" s="16"/>
      <c r="H596" s="16"/>
      <c r="I596" s="16"/>
      <c r="J596" s="16"/>
    </row>
    <row r="597" spans="1:10">
      <c r="A597" s="16"/>
      <c r="B597" s="16"/>
      <c r="C597" s="16"/>
      <c r="D597" s="16"/>
      <c r="E597" s="16"/>
      <c r="F597" s="16"/>
      <c r="G597" s="16"/>
      <c r="H597" s="16"/>
      <c r="I597" s="16"/>
      <c r="J597" s="16"/>
    </row>
    <row r="598" spans="1:10">
      <c r="A598" s="16"/>
      <c r="B598" s="16"/>
      <c r="C598" s="16"/>
      <c r="D598" s="16"/>
      <c r="E598" s="16"/>
      <c r="F598" s="16"/>
      <c r="G598" s="16"/>
      <c r="H598" s="16"/>
      <c r="I598" s="16"/>
      <c r="J598" s="16"/>
    </row>
    <row r="599" spans="1:10">
      <c r="A599" s="16"/>
      <c r="B599" s="16"/>
      <c r="C599" s="16"/>
      <c r="D599" s="16"/>
      <c r="E599" s="16"/>
      <c r="F599" s="16"/>
      <c r="G599" s="16"/>
      <c r="H599" s="16"/>
      <c r="I599" s="16"/>
      <c r="J599" s="16"/>
    </row>
    <row r="600" spans="1:10">
      <c r="A600" s="16"/>
      <c r="B600" s="16"/>
      <c r="C600" s="16"/>
      <c r="D600" s="16"/>
      <c r="E600" s="16"/>
      <c r="F600" s="16"/>
      <c r="G600" s="16"/>
      <c r="H600" s="16"/>
      <c r="I600" s="16"/>
      <c r="J600" s="16"/>
    </row>
    <row r="601" spans="1:10">
      <c r="A601" s="16"/>
      <c r="B601" s="16"/>
      <c r="C601" s="16"/>
      <c r="D601" s="16"/>
      <c r="E601" s="16"/>
      <c r="F601" s="16"/>
      <c r="G601" s="16"/>
      <c r="H601" s="16"/>
      <c r="I601" s="16"/>
      <c r="J601" s="16"/>
    </row>
    <row r="602" spans="1:10">
      <c r="A602" s="16"/>
      <c r="B602" s="16"/>
      <c r="C602" s="16"/>
      <c r="D602" s="16"/>
      <c r="E602" s="16"/>
      <c r="F602" s="16"/>
      <c r="G602" s="16"/>
      <c r="H602" s="16"/>
      <c r="I602" s="16"/>
      <c r="J602" s="16"/>
    </row>
    <row r="603" spans="1:10">
      <c r="A603" s="16"/>
      <c r="B603" s="16"/>
      <c r="C603" s="16"/>
      <c r="D603" s="16"/>
      <c r="E603" s="16"/>
      <c r="F603" s="16"/>
      <c r="G603" s="16"/>
      <c r="H603" s="16"/>
      <c r="I603" s="16"/>
      <c r="J603" s="16"/>
    </row>
    <row r="604" spans="1:10">
      <c r="A604" s="16"/>
      <c r="B604" s="16"/>
      <c r="C604" s="16"/>
      <c r="D604" s="16"/>
      <c r="E604" s="16"/>
      <c r="F604" s="16"/>
      <c r="G604" s="16"/>
      <c r="H604" s="16"/>
      <c r="I604" s="16"/>
      <c r="J604" s="16"/>
    </row>
    <row r="605" spans="1:10">
      <c r="A605" s="16"/>
      <c r="B605" s="16"/>
      <c r="C605" s="16"/>
      <c r="D605" s="16"/>
      <c r="E605" s="16"/>
      <c r="F605" s="16"/>
      <c r="G605" s="16"/>
      <c r="H605" s="16"/>
      <c r="I605" s="16"/>
      <c r="J605" s="16"/>
    </row>
    <row r="606" spans="1:10">
      <c r="A606" s="16"/>
      <c r="B606" s="16"/>
      <c r="C606" s="16"/>
      <c r="D606" s="16"/>
      <c r="E606" s="16"/>
      <c r="F606" s="16"/>
      <c r="G606" s="16"/>
      <c r="H606" s="16"/>
      <c r="I606" s="16"/>
      <c r="J606" s="16"/>
    </row>
    <row r="607" spans="1:10">
      <c r="A607" s="16"/>
      <c r="B607" s="16"/>
      <c r="C607" s="16"/>
      <c r="D607" s="16"/>
      <c r="E607" s="16"/>
      <c r="F607" s="16"/>
      <c r="G607" s="16"/>
      <c r="H607" s="16"/>
      <c r="I607" s="16"/>
      <c r="J607" s="16"/>
    </row>
    <row r="608" spans="1:10">
      <c r="A608" s="16"/>
      <c r="B608" s="16"/>
      <c r="C608" s="16"/>
      <c r="D608" s="16"/>
      <c r="E608" s="16"/>
      <c r="F608" s="16"/>
      <c r="G608" s="16"/>
      <c r="H608" s="16"/>
      <c r="I608" s="16"/>
      <c r="J608" s="16"/>
    </row>
    <row r="609" spans="1:10">
      <c r="A609" s="16"/>
      <c r="B609" s="16"/>
      <c r="C609" s="16"/>
      <c r="D609" s="16"/>
      <c r="E609" s="16"/>
      <c r="F609" s="16"/>
      <c r="G609" s="16"/>
      <c r="H609" s="16"/>
      <c r="I609" s="16"/>
      <c r="J609" s="16"/>
    </row>
    <row r="610" spans="1:10">
      <c r="A610" s="16"/>
      <c r="B610" s="16"/>
      <c r="C610" s="16"/>
      <c r="D610" s="16"/>
      <c r="E610" s="16"/>
      <c r="F610" s="16"/>
      <c r="G610" s="16"/>
      <c r="H610" s="16"/>
      <c r="I610" s="16"/>
      <c r="J610" s="16"/>
    </row>
    <row r="611" spans="1:10">
      <c r="A611" s="16"/>
      <c r="B611" s="16"/>
      <c r="C611" s="16"/>
      <c r="D611" s="16"/>
      <c r="E611" s="16"/>
      <c r="F611" s="16"/>
      <c r="G611" s="16"/>
      <c r="H611" s="16"/>
      <c r="I611" s="16"/>
      <c r="J611" s="16"/>
    </row>
    <row r="612" spans="1:10">
      <c r="A612" s="16"/>
      <c r="B612" s="16"/>
      <c r="C612" s="16"/>
      <c r="D612" s="16"/>
      <c r="E612" s="16"/>
      <c r="F612" s="16"/>
      <c r="G612" s="16"/>
      <c r="H612" s="16"/>
      <c r="I612" s="16"/>
      <c r="J612" s="16"/>
    </row>
    <row r="613" spans="1:10">
      <c r="A613" s="16"/>
      <c r="B613" s="16"/>
      <c r="C613" s="16"/>
      <c r="D613" s="16"/>
      <c r="E613" s="16"/>
      <c r="F613" s="16"/>
      <c r="G613" s="16"/>
      <c r="H613" s="16"/>
      <c r="I613" s="16"/>
      <c r="J613" s="16"/>
    </row>
    <row r="614" spans="1:10">
      <c r="A614" s="16"/>
      <c r="B614" s="16"/>
      <c r="C614" s="16"/>
      <c r="D614" s="16"/>
      <c r="E614" s="16"/>
      <c r="F614" s="16"/>
      <c r="G614" s="16"/>
      <c r="H614" s="16"/>
      <c r="I614" s="16"/>
      <c r="J614" s="16"/>
    </row>
    <row r="615" spans="1:10">
      <c r="A615" s="16"/>
      <c r="B615" s="16"/>
      <c r="C615" s="16"/>
      <c r="D615" s="16"/>
      <c r="E615" s="16"/>
      <c r="F615" s="16"/>
      <c r="G615" s="16"/>
      <c r="H615" s="16"/>
      <c r="I615" s="16"/>
      <c r="J615" s="16"/>
    </row>
    <row r="616" spans="1:10">
      <c r="A616" s="16"/>
      <c r="B616" s="16"/>
      <c r="C616" s="16"/>
      <c r="D616" s="16"/>
      <c r="E616" s="16"/>
      <c r="F616" s="16"/>
      <c r="G616" s="16"/>
      <c r="H616" s="16"/>
      <c r="I616" s="16"/>
      <c r="J616" s="16"/>
    </row>
    <row r="617" spans="1:10">
      <c r="A617" s="16"/>
      <c r="B617" s="16"/>
      <c r="C617" s="16"/>
      <c r="D617" s="16"/>
      <c r="E617" s="16"/>
      <c r="F617" s="16"/>
      <c r="G617" s="16"/>
      <c r="H617" s="16"/>
      <c r="I617" s="16"/>
      <c r="J617" s="16"/>
    </row>
    <row r="618" spans="1:10">
      <c r="A618" s="16"/>
      <c r="B618" s="16"/>
      <c r="C618" s="16"/>
      <c r="D618" s="16"/>
      <c r="E618" s="16"/>
      <c r="F618" s="16"/>
      <c r="G618" s="16"/>
      <c r="H618" s="16"/>
      <c r="I618" s="16"/>
      <c r="J618" s="16"/>
    </row>
    <row r="619" spans="1:10">
      <c r="A619" s="16"/>
      <c r="B619" s="16"/>
      <c r="C619" s="16"/>
      <c r="D619" s="16"/>
      <c r="E619" s="16"/>
      <c r="F619" s="16"/>
      <c r="G619" s="16"/>
      <c r="H619" s="16"/>
      <c r="I619" s="16"/>
      <c r="J619" s="16"/>
    </row>
    <row r="620" spans="1:10">
      <c r="A620" s="16"/>
      <c r="B620" s="16"/>
      <c r="C620" s="16"/>
      <c r="D620" s="16"/>
      <c r="E620" s="16"/>
      <c r="F620" s="16"/>
      <c r="G620" s="16"/>
      <c r="H620" s="16"/>
      <c r="I620" s="16"/>
      <c r="J620" s="16"/>
    </row>
    <row r="621" spans="1:10">
      <c r="A621" s="16"/>
      <c r="B621" s="16"/>
      <c r="C621" s="16"/>
      <c r="D621" s="16"/>
      <c r="E621" s="16"/>
      <c r="F621" s="16"/>
      <c r="G621" s="16"/>
      <c r="H621" s="16"/>
      <c r="I621" s="16"/>
      <c r="J621" s="16"/>
    </row>
    <row r="622" spans="1:10">
      <c r="A622" s="16"/>
      <c r="B622" s="16"/>
      <c r="C622" s="16"/>
      <c r="D622" s="16"/>
      <c r="E622" s="16"/>
      <c r="F622" s="16"/>
      <c r="G622" s="16"/>
      <c r="H622" s="16"/>
      <c r="I622" s="16"/>
      <c r="J622" s="16"/>
    </row>
    <row r="623" spans="1:10">
      <c r="A623" s="16"/>
      <c r="B623" s="16"/>
      <c r="C623" s="16"/>
      <c r="D623" s="16"/>
      <c r="E623" s="16"/>
      <c r="F623" s="16"/>
      <c r="G623" s="16"/>
      <c r="H623" s="16"/>
      <c r="I623" s="16"/>
      <c r="J623" s="16"/>
    </row>
    <row r="624" spans="1:10">
      <c r="A624" s="16"/>
      <c r="B624" s="16"/>
      <c r="C624" s="16"/>
      <c r="D624" s="16"/>
      <c r="E624" s="16"/>
      <c r="F624" s="16"/>
      <c r="G624" s="16"/>
      <c r="H624" s="16"/>
      <c r="I624" s="16"/>
      <c r="J624" s="16"/>
    </row>
    <row r="625" spans="1:10">
      <c r="A625" s="16"/>
      <c r="B625" s="16"/>
      <c r="C625" s="16"/>
      <c r="D625" s="16"/>
      <c r="E625" s="16"/>
      <c r="F625" s="16"/>
      <c r="G625" s="16"/>
      <c r="H625" s="16"/>
      <c r="I625" s="16"/>
      <c r="J625" s="16"/>
    </row>
    <row r="626" spans="1:10">
      <c r="A626" s="16"/>
      <c r="B626" s="16"/>
      <c r="C626" s="16"/>
      <c r="D626" s="16"/>
      <c r="E626" s="16"/>
      <c r="F626" s="16"/>
      <c r="G626" s="16"/>
      <c r="H626" s="16"/>
      <c r="I626" s="16"/>
      <c r="J626" s="16"/>
    </row>
    <row r="627" spans="1:10">
      <c r="A627" s="16"/>
      <c r="B627" s="16"/>
      <c r="C627" s="16"/>
      <c r="D627" s="16"/>
      <c r="E627" s="16"/>
      <c r="F627" s="16"/>
      <c r="G627" s="16"/>
      <c r="H627" s="16"/>
      <c r="I627" s="16"/>
      <c r="J627" s="16"/>
    </row>
    <row r="628" spans="1:10">
      <c r="A628" s="16"/>
      <c r="B628" s="16"/>
      <c r="C628" s="16"/>
      <c r="D628" s="16"/>
      <c r="E628" s="16"/>
      <c r="F628" s="16"/>
      <c r="G628" s="16"/>
      <c r="H628" s="16"/>
      <c r="I628" s="16"/>
      <c r="J628" s="16"/>
    </row>
    <row r="629" spans="1:10">
      <c r="A629" s="16"/>
      <c r="B629" s="16"/>
      <c r="C629" s="16"/>
      <c r="D629" s="16"/>
      <c r="E629" s="16"/>
      <c r="F629" s="16"/>
      <c r="G629" s="16"/>
      <c r="H629" s="16"/>
      <c r="I629" s="16"/>
      <c r="J629" s="16"/>
    </row>
    <row r="630" spans="1:10">
      <c r="A630" s="16"/>
      <c r="B630" s="16"/>
      <c r="C630" s="16"/>
      <c r="D630" s="16"/>
      <c r="E630" s="16"/>
      <c r="F630" s="16"/>
      <c r="G630" s="16"/>
      <c r="H630" s="16"/>
      <c r="I630" s="16"/>
      <c r="J630" s="16"/>
    </row>
    <row r="631" spans="1:10">
      <c r="A631" s="16"/>
      <c r="B631" s="16"/>
      <c r="C631" s="16"/>
      <c r="D631" s="16"/>
      <c r="E631" s="16"/>
      <c r="F631" s="16"/>
      <c r="G631" s="16"/>
      <c r="H631" s="16"/>
      <c r="I631" s="16"/>
      <c r="J631" s="16"/>
    </row>
    <row r="632" spans="1:10">
      <c r="A632" s="16"/>
      <c r="B632" s="16"/>
      <c r="C632" s="16"/>
      <c r="D632" s="16"/>
      <c r="E632" s="16"/>
      <c r="F632" s="16"/>
      <c r="G632" s="16"/>
      <c r="H632" s="16"/>
      <c r="I632" s="16"/>
      <c r="J632" s="16"/>
    </row>
    <row r="633" spans="1:10">
      <c r="A633" s="16"/>
      <c r="B633" s="16"/>
      <c r="C633" s="16"/>
      <c r="D633" s="16"/>
      <c r="E633" s="16"/>
      <c r="F633" s="16"/>
      <c r="G633" s="16"/>
      <c r="H633" s="16"/>
      <c r="I633" s="16"/>
      <c r="J633" s="16"/>
    </row>
    <row r="634" spans="1:10">
      <c r="A634" s="16"/>
      <c r="B634" s="16"/>
      <c r="C634" s="16"/>
      <c r="D634" s="16"/>
      <c r="E634" s="16"/>
      <c r="F634" s="16"/>
      <c r="G634" s="16"/>
      <c r="H634" s="16"/>
      <c r="I634" s="16"/>
      <c r="J634" s="16"/>
    </row>
    <row r="635" spans="1:10">
      <c r="A635" s="16"/>
      <c r="B635" s="16"/>
      <c r="C635" s="16"/>
      <c r="D635" s="16"/>
      <c r="E635" s="16"/>
      <c r="F635" s="16"/>
      <c r="G635" s="16"/>
      <c r="H635" s="16"/>
      <c r="I635" s="16"/>
      <c r="J635" s="16"/>
    </row>
    <row r="636" spans="1:10">
      <c r="A636" s="16"/>
      <c r="B636" s="16"/>
      <c r="C636" s="16"/>
      <c r="D636" s="16"/>
      <c r="E636" s="16"/>
      <c r="F636" s="16"/>
      <c r="G636" s="16"/>
      <c r="H636" s="16"/>
      <c r="I636" s="16"/>
      <c r="J636" s="16"/>
    </row>
    <row r="637" spans="1:10">
      <c r="A637" s="16"/>
      <c r="B637" s="16"/>
      <c r="C637" s="16"/>
      <c r="D637" s="16"/>
      <c r="E637" s="16"/>
      <c r="F637" s="16"/>
      <c r="G637" s="16"/>
      <c r="H637" s="16"/>
      <c r="I637" s="16"/>
      <c r="J637" s="16"/>
    </row>
    <row r="638" spans="1:10">
      <c r="A638" s="16"/>
      <c r="B638" s="16"/>
      <c r="C638" s="16"/>
      <c r="D638" s="16"/>
      <c r="E638" s="16"/>
      <c r="F638" s="16"/>
      <c r="G638" s="16"/>
      <c r="H638" s="16"/>
      <c r="I638" s="16"/>
      <c r="J638" s="16"/>
    </row>
    <row r="639" spans="1:10">
      <c r="A639" s="16"/>
      <c r="B639" s="16"/>
      <c r="C639" s="16"/>
      <c r="D639" s="16"/>
      <c r="E639" s="16"/>
      <c r="F639" s="16"/>
      <c r="G639" s="16"/>
      <c r="H639" s="16"/>
      <c r="I639" s="16"/>
      <c r="J639" s="16"/>
    </row>
    <row r="640" spans="1:10">
      <c r="A640" s="16"/>
      <c r="B640" s="16"/>
      <c r="C640" s="16"/>
      <c r="D640" s="16"/>
      <c r="E640" s="16"/>
      <c r="F640" s="16"/>
      <c r="G640" s="16"/>
      <c r="H640" s="16"/>
      <c r="I640" s="16"/>
      <c r="J640" s="16"/>
    </row>
    <row r="641" spans="1:10">
      <c r="A641" s="16"/>
      <c r="B641" s="16"/>
      <c r="C641" s="16"/>
      <c r="D641" s="16"/>
      <c r="E641" s="16"/>
      <c r="F641" s="16"/>
      <c r="G641" s="16"/>
      <c r="H641" s="16"/>
      <c r="I641" s="16"/>
      <c r="J641" s="16"/>
    </row>
    <row r="642" spans="1:10">
      <c r="A642" s="16"/>
      <c r="B642" s="16"/>
      <c r="C642" s="16"/>
      <c r="D642" s="16"/>
      <c r="E642" s="16"/>
      <c r="F642" s="16"/>
      <c r="G642" s="16"/>
      <c r="H642" s="16"/>
      <c r="I642" s="16"/>
      <c r="J642" s="16"/>
    </row>
    <row r="643" spans="1:10">
      <c r="A643" s="16"/>
      <c r="B643" s="16"/>
      <c r="C643" s="16"/>
      <c r="D643" s="16"/>
      <c r="E643" s="16"/>
      <c r="F643" s="16"/>
      <c r="G643" s="16"/>
      <c r="H643" s="16"/>
      <c r="I643" s="16"/>
      <c r="J643" s="16"/>
    </row>
    <row r="644" spans="1:10">
      <c r="A644" s="16"/>
      <c r="B644" s="16"/>
      <c r="C644" s="16"/>
      <c r="D644" s="16"/>
      <c r="E644" s="16"/>
      <c r="F644" s="16"/>
      <c r="G644" s="16"/>
      <c r="H644" s="16"/>
      <c r="I644" s="16"/>
      <c r="J644" s="16"/>
    </row>
    <row r="645" spans="1:10">
      <c r="A645" s="16"/>
      <c r="B645" s="16"/>
      <c r="C645" s="16"/>
      <c r="D645" s="16"/>
      <c r="E645" s="16"/>
      <c r="F645" s="16"/>
      <c r="G645" s="16"/>
      <c r="H645" s="16"/>
      <c r="I645" s="16"/>
      <c r="J645" s="16"/>
    </row>
    <row r="646" spans="1:10">
      <c r="A646" s="16"/>
      <c r="B646" s="16"/>
      <c r="C646" s="16"/>
      <c r="D646" s="16"/>
      <c r="E646" s="16"/>
      <c r="F646" s="16"/>
      <c r="G646" s="16"/>
      <c r="H646" s="16"/>
      <c r="I646" s="16"/>
      <c r="J646" s="16"/>
    </row>
    <row r="647" spans="1:10">
      <c r="A647" s="16"/>
      <c r="B647" s="16"/>
      <c r="C647" s="16"/>
      <c r="D647" s="16"/>
      <c r="E647" s="16"/>
      <c r="F647" s="16"/>
      <c r="G647" s="16"/>
      <c r="H647" s="16"/>
      <c r="I647" s="16"/>
      <c r="J647" s="16"/>
    </row>
    <row r="648" spans="1:10">
      <c r="A648" s="16"/>
      <c r="B648" s="16"/>
      <c r="C648" s="16"/>
      <c r="D648" s="16"/>
      <c r="E648" s="16"/>
      <c r="F648" s="16"/>
      <c r="G648" s="16"/>
      <c r="H648" s="16"/>
      <c r="I648" s="16"/>
      <c r="J648" s="16"/>
    </row>
    <row r="649" spans="1:10">
      <c r="A649" s="16"/>
      <c r="B649" s="16"/>
      <c r="C649" s="16"/>
      <c r="D649" s="16"/>
      <c r="E649" s="16"/>
      <c r="F649" s="16"/>
      <c r="G649" s="16"/>
      <c r="H649" s="16"/>
      <c r="I649" s="16"/>
      <c r="J649" s="16"/>
    </row>
    <row r="650" spans="1:10">
      <c r="A650" s="16"/>
      <c r="B650" s="16"/>
      <c r="C650" s="16"/>
      <c r="D650" s="16"/>
      <c r="E650" s="16"/>
      <c r="F650" s="16"/>
      <c r="G650" s="16"/>
      <c r="H650" s="16"/>
      <c r="I650" s="16"/>
      <c r="J650" s="16"/>
    </row>
    <row r="651" spans="1:10">
      <c r="A651" s="16"/>
      <c r="B651" s="16"/>
      <c r="C651" s="16"/>
      <c r="D651" s="16"/>
      <c r="E651" s="16"/>
      <c r="F651" s="16"/>
      <c r="G651" s="16"/>
      <c r="H651" s="16"/>
      <c r="I651" s="16"/>
      <c r="J651" s="16"/>
    </row>
    <row r="652" spans="1:10">
      <c r="A652" s="16"/>
      <c r="B652" s="16"/>
      <c r="C652" s="16"/>
      <c r="D652" s="16"/>
      <c r="E652" s="16"/>
      <c r="F652" s="16"/>
      <c r="G652" s="16"/>
      <c r="H652" s="16"/>
      <c r="I652" s="16"/>
      <c r="J652" s="16"/>
    </row>
    <row r="653" spans="1:10">
      <c r="A653" s="16"/>
      <c r="B653" s="16"/>
      <c r="C653" s="16"/>
      <c r="D653" s="16"/>
      <c r="E653" s="16"/>
      <c r="F653" s="16"/>
      <c r="G653" s="16"/>
      <c r="H653" s="16"/>
      <c r="I653" s="16"/>
      <c r="J653" s="16"/>
    </row>
    <row r="654" spans="1:10">
      <c r="A654" s="16"/>
      <c r="B654" s="16"/>
      <c r="C654" s="16"/>
      <c r="D654" s="16"/>
      <c r="E654" s="16"/>
      <c r="F654" s="16"/>
      <c r="G654" s="16"/>
      <c r="H654" s="16"/>
      <c r="I654" s="16"/>
      <c r="J654" s="16"/>
    </row>
    <row r="655" spans="1:10">
      <c r="A655" s="16"/>
      <c r="B655" s="16"/>
      <c r="C655" s="16"/>
      <c r="D655" s="16"/>
      <c r="E655" s="16"/>
      <c r="F655" s="16"/>
      <c r="G655" s="16"/>
      <c r="H655" s="16"/>
      <c r="I655" s="16"/>
      <c r="J655" s="16"/>
    </row>
    <row r="656" spans="1:10">
      <c r="A656" s="16"/>
      <c r="B656" s="16"/>
      <c r="C656" s="16"/>
      <c r="D656" s="16"/>
      <c r="E656" s="16"/>
      <c r="F656" s="16"/>
      <c r="G656" s="16"/>
      <c r="H656" s="16"/>
      <c r="I656" s="16"/>
      <c r="J656" s="16"/>
    </row>
    <row r="657" spans="1:10">
      <c r="A657" s="16"/>
      <c r="B657" s="16"/>
      <c r="C657" s="16"/>
      <c r="D657" s="16"/>
      <c r="E657" s="16"/>
      <c r="F657" s="16"/>
      <c r="G657" s="16"/>
      <c r="H657" s="16"/>
      <c r="I657" s="16"/>
      <c r="J657" s="16"/>
    </row>
    <row r="658" spans="1:10">
      <c r="A658" s="16"/>
      <c r="B658" s="16"/>
      <c r="C658" s="16"/>
      <c r="D658" s="16"/>
      <c r="E658" s="16"/>
      <c r="F658" s="16"/>
      <c r="G658" s="16"/>
      <c r="H658" s="16"/>
      <c r="I658" s="16"/>
      <c r="J658" s="16"/>
    </row>
    <row r="659" spans="1:10">
      <c r="A659" s="16"/>
      <c r="B659" s="16"/>
      <c r="C659" s="16"/>
      <c r="D659" s="16"/>
      <c r="E659" s="16"/>
      <c r="F659" s="16"/>
      <c r="G659" s="16"/>
      <c r="H659" s="16"/>
      <c r="I659" s="16"/>
      <c r="J659" s="16"/>
    </row>
    <row r="660" spans="1:10">
      <c r="A660" s="16"/>
      <c r="B660" s="16"/>
      <c r="C660" s="16"/>
      <c r="D660" s="16"/>
      <c r="E660" s="16"/>
      <c r="F660" s="16"/>
      <c r="G660" s="16"/>
      <c r="H660" s="16"/>
      <c r="I660" s="16"/>
      <c r="J660" s="16"/>
    </row>
    <row r="661" spans="1:10">
      <c r="A661" s="16"/>
      <c r="B661" s="16"/>
      <c r="C661" s="16"/>
      <c r="D661" s="16"/>
      <c r="E661" s="16"/>
      <c r="F661" s="16"/>
      <c r="G661" s="16"/>
      <c r="H661" s="16"/>
      <c r="I661" s="16"/>
      <c r="J661" s="16"/>
    </row>
    <row r="662" spans="1:10">
      <c r="A662" s="16"/>
      <c r="B662" s="16"/>
      <c r="C662" s="16"/>
      <c r="D662" s="16"/>
      <c r="E662" s="16"/>
      <c r="F662" s="16"/>
      <c r="G662" s="16"/>
      <c r="H662" s="16"/>
      <c r="I662" s="16"/>
      <c r="J662" s="16"/>
    </row>
    <row r="663" spans="1:10">
      <c r="A663" s="16"/>
      <c r="B663" s="16"/>
      <c r="C663" s="16"/>
      <c r="D663" s="16"/>
      <c r="E663" s="16"/>
      <c r="F663" s="16"/>
      <c r="G663" s="16"/>
      <c r="H663" s="16"/>
      <c r="I663" s="16"/>
      <c r="J663" s="16"/>
    </row>
    <row r="664" spans="1:10">
      <c r="A664" s="16"/>
      <c r="B664" s="16"/>
      <c r="C664" s="16"/>
      <c r="D664" s="16"/>
      <c r="E664" s="16"/>
      <c r="F664" s="16"/>
      <c r="G664" s="16"/>
      <c r="H664" s="16"/>
      <c r="I664" s="16"/>
      <c r="J664" s="16"/>
    </row>
    <row r="665" spans="1:10">
      <c r="A665" s="16"/>
      <c r="B665" s="16"/>
      <c r="C665" s="16"/>
      <c r="D665" s="16"/>
      <c r="E665" s="16"/>
      <c r="F665" s="16"/>
      <c r="G665" s="16"/>
      <c r="H665" s="16"/>
      <c r="I665" s="16"/>
      <c r="J665" s="16"/>
    </row>
    <row r="666" spans="1:10">
      <c r="A666" s="16"/>
      <c r="B666" s="16"/>
      <c r="C666" s="16"/>
      <c r="D666" s="16"/>
      <c r="E666" s="16"/>
      <c r="F666" s="16"/>
      <c r="G666" s="16"/>
      <c r="H666" s="16"/>
      <c r="I666" s="16"/>
      <c r="J666" s="16"/>
    </row>
    <row r="667" spans="1:10">
      <c r="A667" s="16"/>
      <c r="B667" s="16"/>
      <c r="C667" s="16"/>
      <c r="D667" s="16"/>
      <c r="E667" s="16"/>
      <c r="F667" s="16"/>
      <c r="G667" s="16"/>
      <c r="H667" s="16"/>
      <c r="I667" s="16"/>
      <c r="J667" s="16"/>
    </row>
    <row r="668" spans="1:10">
      <c r="A668" s="16"/>
      <c r="B668" s="16"/>
      <c r="C668" s="16"/>
      <c r="D668" s="16"/>
      <c r="E668" s="16"/>
      <c r="F668" s="16"/>
      <c r="G668" s="16"/>
      <c r="H668" s="16"/>
      <c r="I668" s="16"/>
      <c r="J668" s="16"/>
    </row>
    <row r="669" spans="1:10">
      <c r="A669" s="16"/>
      <c r="B669" s="16"/>
      <c r="C669" s="16"/>
      <c r="D669" s="16"/>
      <c r="E669" s="16"/>
      <c r="F669" s="16"/>
      <c r="G669" s="16"/>
      <c r="H669" s="16"/>
      <c r="I669" s="16"/>
      <c r="J669" s="16"/>
    </row>
    <row r="670" spans="1:10">
      <c r="A670" s="16"/>
      <c r="B670" s="16"/>
      <c r="C670" s="16"/>
      <c r="D670" s="16"/>
      <c r="E670" s="16"/>
      <c r="F670" s="16"/>
      <c r="G670" s="16"/>
      <c r="H670" s="16"/>
      <c r="I670" s="16"/>
      <c r="J670" s="16"/>
    </row>
    <row r="671" spans="1:10">
      <c r="A671" s="16"/>
      <c r="B671" s="16"/>
      <c r="C671" s="16"/>
      <c r="D671" s="16"/>
      <c r="E671" s="16"/>
      <c r="F671" s="16"/>
      <c r="G671" s="16"/>
      <c r="H671" s="16"/>
      <c r="I671" s="16"/>
      <c r="J671" s="16"/>
    </row>
    <row r="672" spans="1:10">
      <c r="A672" s="16"/>
      <c r="B672" s="16"/>
      <c r="C672" s="16"/>
      <c r="D672" s="16"/>
      <c r="E672" s="16"/>
      <c r="F672" s="16"/>
      <c r="G672" s="16"/>
      <c r="H672" s="16"/>
      <c r="I672" s="16"/>
      <c r="J672" s="16"/>
    </row>
    <row r="673" spans="1:10">
      <c r="A673" s="16"/>
      <c r="B673" s="16"/>
      <c r="C673" s="16"/>
      <c r="D673" s="16"/>
      <c r="E673" s="16"/>
      <c r="F673" s="16"/>
      <c r="G673" s="16"/>
      <c r="H673" s="16"/>
      <c r="I673" s="16"/>
      <c r="J673" s="16"/>
    </row>
    <row r="674" spans="1:10">
      <c r="A674" s="16"/>
      <c r="B674" s="16"/>
      <c r="C674" s="16"/>
      <c r="D674" s="16"/>
      <c r="E674" s="16"/>
      <c r="F674" s="16"/>
      <c r="G674" s="16"/>
      <c r="H674" s="16"/>
      <c r="I674" s="16"/>
      <c r="J674" s="16"/>
    </row>
    <row r="675" spans="1:10">
      <c r="A675" s="16"/>
      <c r="B675" s="16"/>
      <c r="C675" s="16"/>
      <c r="D675" s="16"/>
      <c r="E675" s="16"/>
      <c r="F675" s="16"/>
      <c r="G675" s="16"/>
      <c r="H675" s="16"/>
      <c r="I675" s="16"/>
      <c r="J675" s="16"/>
    </row>
    <row r="676" spans="1:10">
      <c r="A676" s="16"/>
      <c r="B676" s="16"/>
      <c r="C676" s="16"/>
      <c r="D676" s="16"/>
      <c r="E676" s="16"/>
      <c r="F676" s="16"/>
      <c r="G676" s="16"/>
      <c r="H676" s="16"/>
      <c r="I676" s="16"/>
      <c r="J676" s="16"/>
    </row>
    <row r="677" spans="1:10">
      <c r="A677" s="16"/>
      <c r="B677" s="16"/>
      <c r="C677" s="16"/>
      <c r="D677" s="16"/>
      <c r="E677" s="16"/>
      <c r="F677" s="16"/>
      <c r="G677" s="16"/>
      <c r="H677" s="16"/>
      <c r="I677" s="16"/>
      <c r="J677" s="16"/>
    </row>
    <row r="678" spans="1:10">
      <c r="A678" s="16"/>
      <c r="B678" s="16"/>
      <c r="C678" s="16"/>
      <c r="D678" s="16"/>
      <c r="E678" s="16"/>
      <c r="F678" s="16"/>
      <c r="G678" s="16"/>
      <c r="H678" s="16"/>
      <c r="I678" s="16"/>
      <c r="J678" s="16"/>
    </row>
    <row r="679" spans="1:10">
      <c r="A679" s="16"/>
      <c r="B679" s="16"/>
      <c r="C679" s="16"/>
      <c r="D679" s="16"/>
      <c r="E679" s="16"/>
      <c r="F679" s="16"/>
      <c r="G679" s="16"/>
      <c r="H679" s="16"/>
      <c r="I679" s="16"/>
      <c r="J679" s="16"/>
    </row>
    <row r="680" spans="1:10">
      <c r="A680" s="16"/>
      <c r="B680" s="16"/>
      <c r="C680" s="16"/>
      <c r="D680" s="16"/>
      <c r="E680" s="16"/>
      <c r="F680" s="16"/>
      <c r="G680" s="16"/>
      <c r="H680" s="16"/>
      <c r="I680" s="16"/>
      <c r="J680" s="16"/>
    </row>
    <row r="681" spans="1:10">
      <c r="A681" s="16"/>
      <c r="B681" s="16"/>
      <c r="C681" s="16"/>
      <c r="D681" s="16"/>
      <c r="E681" s="16"/>
      <c r="F681" s="16"/>
      <c r="G681" s="16"/>
      <c r="H681" s="16"/>
      <c r="I681" s="16"/>
      <c r="J681" s="16"/>
    </row>
    <row r="682" spans="1:10">
      <c r="A682" s="16"/>
      <c r="B682" s="16"/>
      <c r="C682" s="16"/>
      <c r="D682" s="16"/>
      <c r="E682" s="16"/>
      <c r="F682" s="16"/>
      <c r="G682" s="16"/>
      <c r="H682" s="16"/>
      <c r="I682" s="16"/>
      <c r="J682" s="16"/>
    </row>
    <row r="683" spans="1:10">
      <c r="A683" s="16"/>
      <c r="B683" s="16"/>
      <c r="C683" s="16"/>
      <c r="D683" s="16"/>
      <c r="E683" s="16"/>
      <c r="F683" s="16"/>
      <c r="G683" s="16"/>
      <c r="H683" s="16"/>
      <c r="I683" s="16"/>
      <c r="J683" s="16"/>
    </row>
    <row r="684" spans="1:10">
      <c r="A684" s="16"/>
      <c r="B684" s="16"/>
      <c r="C684" s="16"/>
      <c r="D684" s="16"/>
      <c r="E684" s="16"/>
      <c r="F684" s="16"/>
      <c r="G684" s="16"/>
      <c r="H684" s="16"/>
      <c r="I684" s="16"/>
      <c r="J684" s="16"/>
    </row>
    <row r="685" spans="1:10">
      <c r="A685" s="16"/>
      <c r="B685" s="16"/>
      <c r="C685" s="16"/>
      <c r="D685" s="16"/>
      <c r="E685" s="16"/>
      <c r="F685" s="16"/>
      <c r="G685" s="16"/>
      <c r="H685" s="16"/>
      <c r="I685" s="16"/>
      <c r="J685" s="16"/>
    </row>
    <row r="686" spans="1:10">
      <c r="A686" s="16"/>
      <c r="B686" s="16"/>
      <c r="C686" s="16"/>
      <c r="D686" s="16"/>
      <c r="E686" s="16"/>
      <c r="F686" s="16"/>
      <c r="G686" s="16"/>
      <c r="H686" s="16"/>
      <c r="I686" s="16"/>
      <c r="J686" s="16"/>
    </row>
    <row r="687" spans="1:10">
      <c r="A687" s="16"/>
      <c r="B687" s="16"/>
      <c r="C687" s="16"/>
      <c r="D687" s="16"/>
      <c r="E687" s="16"/>
      <c r="F687" s="16"/>
      <c r="G687" s="16"/>
      <c r="H687" s="16"/>
      <c r="I687" s="16"/>
      <c r="J687" s="16"/>
    </row>
    <row r="688" spans="1:10">
      <c r="A688" s="16"/>
      <c r="B688" s="16"/>
      <c r="C688" s="16"/>
      <c r="D688" s="16"/>
      <c r="E688" s="16"/>
      <c r="F688" s="16"/>
      <c r="G688" s="16"/>
      <c r="H688" s="16"/>
      <c r="I688" s="16"/>
      <c r="J688" s="16"/>
    </row>
    <row r="689" spans="1:10">
      <c r="A689" s="16"/>
      <c r="B689" s="16"/>
      <c r="C689" s="16"/>
      <c r="D689" s="16"/>
      <c r="E689" s="16"/>
      <c r="F689" s="16"/>
      <c r="G689" s="16"/>
      <c r="H689" s="16"/>
      <c r="I689" s="16"/>
      <c r="J689" s="16"/>
    </row>
    <row r="690" spans="1:10">
      <c r="A690" s="16"/>
      <c r="B690" s="16"/>
      <c r="C690" s="16"/>
      <c r="D690" s="16"/>
      <c r="E690" s="16"/>
      <c r="F690" s="16"/>
      <c r="G690" s="16"/>
      <c r="H690" s="16"/>
      <c r="I690" s="16"/>
      <c r="J690" s="16"/>
    </row>
    <row r="691" spans="1:10">
      <c r="A691" s="16"/>
      <c r="B691" s="16"/>
      <c r="C691" s="16"/>
      <c r="D691" s="16"/>
      <c r="E691" s="16"/>
      <c r="F691" s="16"/>
      <c r="G691" s="16"/>
      <c r="H691" s="16"/>
      <c r="I691" s="16"/>
      <c r="J691" s="16"/>
    </row>
    <row r="692" spans="1:10">
      <c r="A692" s="16"/>
      <c r="B692" s="16"/>
      <c r="C692" s="16"/>
      <c r="D692" s="16"/>
      <c r="E692" s="16"/>
      <c r="F692" s="16"/>
      <c r="G692" s="16"/>
      <c r="H692" s="16"/>
      <c r="I692" s="16"/>
      <c r="J692" s="16"/>
    </row>
    <row r="693" spans="1:10">
      <c r="A693" s="16"/>
      <c r="B693" s="16"/>
      <c r="C693" s="16"/>
      <c r="D693" s="16"/>
      <c r="E693" s="16"/>
      <c r="F693" s="16"/>
      <c r="G693" s="16"/>
      <c r="H693" s="16"/>
      <c r="I693" s="16"/>
      <c r="J693" s="16"/>
    </row>
    <row r="694" spans="1:10">
      <c r="A694" s="16"/>
      <c r="B694" s="16"/>
      <c r="C694" s="16"/>
      <c r="D694" s="16"/>
      <c r="E694" s="16"/>
      <c r="F694" s="16"/>
      <c r="G694" s="16"/>
      <c r="H694" s="16"/>
      <c r="I694" s="16"/>
      <c r="J694" s="16"/>
    </row>
    <row r="695" spans="1:10">
      <c r="A695" s="16"/>
      <c r="B695" s="16"/>
      <c r="C695" s="16"/>
      <c r="D695" s="16"/>
      <c r="E695" s="16"/>
      <c r="F695" s="16"/>
      <c r="G695" s="16"/>
      <c r="H695" s="16"/>
      <c r="I695" s="16"/>
      <c r="J695" s="16"/>
    </row>
    <row r="696" spans="1:10">
      <c r="A696" s="16"/>
      <c r="B696" s="16"/>
      <c r="C696" s="16"/>
      <c r="D696" s="16"/>
      <c r="E696" s="16"/>
      <c r="F696" s="16"/>
      <c r="G696" s="16"/>
      <c r="H696" s="16"/>
      <c r="I696" s="16"/>
      <c r="J696" s="16"/>
    </row>
    <row r="697" spans="1:10">
      <c r="A697" s="16"/>
      <c r="B697" s="16"/>
      <c r="C697" s="16"/>
      <c r="D697" s="16"/>
      <c r="E697" s="16"/>
      <c r="F697" s="16"/>
      <c r="G697" s="16"/>
      <c r="H697" s="16"/>
      <c r="I697" s="16"/>
      <c r="J697" s="16"/>
    </row>
    <row r="698" spans="1:10">
      <c r="A698" s="16"/>
      <c r="B698" s="16"/>
      <c r="C698" s="16"/>
      <c r="D698" s="16"/>
      <c r="E698" s="16"/>
      <c r="F698" s="16"/>
      <c r="G698" s="16"/>
      <c r="H698" s="16"/>
      <c r="I698" s="16"/>
      <c r="J698" s="16"/>
    </row>
    <row r="699" spans="1:10">
      <c r="A699" s="16"/>
      <c r="B699" s="16"/>
      <c r="C699" s="16"/>
      <c r="D699" s="16"/>
      <c r="E699" s="16"/>
      <c r="F699" s="16"/>
      <c r="G699" s="16"/>
      <c r="H699" s="16"/>
      <c r="I699" s="16"/>
      <c r="J699" s="16"/>
    </row>
    <row r="700" spans="1:10">
      <c r="A700" s="16"/>
      <c r="B700" s="16"/>
      <c r="C700" s="16"/>
      <c r="D700" s="16"/>
      <c r="E700" s="16"/>
      <c r="F700" s="16"/>
      <c r="G700" s="16"/>
      <c r="H700" s="16"/>
      <c r="I700" s="16"/>
      <c r="J700" s="16"/>
    </row>
    <row r="701" spans="1:10">
      <c r="A701" s="16"/>
      <c r="B701" s="16"/>
      <c r="C701" s="16"/>
      <c r="D701" s="16"/>
      <c r="E701" s="16"/>
      <c r="F701" s="16"/>
      <c r="G701" s="16"/>
      <c r="H701" s="16"/>
      <c r="I701" s="16"/>
      <c r="J701" s="16"/>
    </row>
    <row r="702" spans="1:10">
      <c r="A702" s="16"/>
      <c r="B702" s="16"/>
      <c r="C702" s="16"/>
      <c r="D702" s="16"/>
      <c r="E702" s="16"/>
      <c r="F702" s="16"/>
      <c r="G702" s="16"/>
      <c r="H702" s="16"/>
      <c r="I702" s="16"/>
      <c r="J702" s="16"/>
    </row>
    <row r="703" spans="1:10">
      <c r="A703" s="16"/>
      <c r="B703" s="16"/>
      <c r="C703" s="16"/>
      <c r="D703" s="16"/>
      <c r="E703" s="16"/>
      <c r="F703" s="16"/>
      <c r="G703" s="16"/>
      <c r="H703" s="16"/>
      <c r="I703" s="16"/>
      <c r="J703" s="16"/>
    </row>
    <row r="704" spans="1:10">
      <c r="A704" s="16"/>
      <c r="B704" s="16"/>
      <c r="C704" s="16"/>
      <c r="D704" s="16"/>
      <c r="E704" s="16"/>
      <c r="F704" s="16"/>
      <c r="G704" s="16"/>
      <c r="H704" s="16"/>
      <c r="I704" s="16"/>
      <c r="J704" s="16"/>
    </row>
    <row r="705" spans="1:10">
      <c r="A705" s="16"/>
      <c r="B705" s="16"/>
      <c r="C705" s="16"/>
      <c r="D705" s="16"/>
      <c r="E705" s="16"/>
      <c r="F705" s="16"/>
      <c r="G705" s="16"/>
      <c r="H705" s="16"/>
      <c r="I705" s="16"/>
      <c r="J705" s="16"/>
    </row>
    <row r="706" spans="1:10">
      <c r="A706" s="16"/>
      <c r="B706" s="16"/>
      <c r="C706" s="16"/>
      <c r="D706" s="16"/>
      <c r="E706" s="16"/>
      <c r="F706" s="16"/>
      <c r="G706" s="16"/>
      <c r="H706" s="16"/>
      <c r="I706" s="16"/>
      <c r="J706" s="16"/>
    </row>
    <row r="707" spans="1:10">
      <c r="A707" s="16"/>
      <c r="B707" s="16"/>
      <c r="C707" s="16"/>
      <c r="D707" s="16"/>
      <c r="E707" s="16"/>
      <c r="F707" s="16"/>
      <c r="G707" s="16"/>
      <c r="H707" s="16"/>
      <c r="I707" s="16"/>
      <c r="J707" s="16"/>
    </row>
    <row r="708" spans="1:10">
      <c r="A708" s="16"/>
      <c r="B708" s="16"/>
      <c r="C708" s="16"/>
      <c r="D708" s="16"/>
      <c r="E708" s="16"/>
      <c r="F708" s="16"/>
      <c r="G708" s="16"/>
      <c r="H708" s="16"/>
      <c r="I708" s="16"/>
      <c r="J708" s="16"/>
    </row>
    <row r="709" spans="1:10">
      <c r="A709" s="16"/>
      <c r="B709" s="16"/>
      <c r="C709" s="16"/>
      <c r="D709" s="16"/>
      <c r="E709" s="16"/>
      <c r="F709" s="16"/>
      <c r="G709" s="16"/>
      <c r="H709" s="16"/>
      <c r="I709" s="16"/>
      <c r="J709" s="16"/>
    </row>
    <row r="710" spans="1:10">
      <c r="A710" s="16"/>
      <c r="B710" s="16"/>
      <c r="C710" s="16"/>
      <c r="D710" s="16"/>
      <c r="E710" s="16"/>
      <c r="F710" s="16"/>
      <c r="G710" s="16"/>
      <c r="H710" s="16"/>
      <c r="I710" s="16"/>
      <c r="J710" s="16"/>
    </row>
    <row r="711" spans="1:10">
      <c r="A711" s="16"/>
      <c r="B711" s="16"/>
      <c r="C711" s="16"/>
      <c r="D711" s="16"/>
      <c r="E711" s="16"/>
      <c r="F711" s="16"/>
      <c r="G711" s="16"/>
      <c r="H711" s="16"/>
      <c r="I711" s="16"/>
      <c r="J711" s="16"/>
    </row>
    <row r="712" spans="1:10">
      <c r="A712" s="16"/>
      <c r="B712" s="16"/>
      <c r="C712" s="16"/>
      <c r="D712" s="16"/>
      <c r="E712" s="16"/>
      <c r="F712" s="16"/>
      <c r="G712" s="16"/>
      <c r="H712" s="16"/>
      <c r="I712" s="16"/>
      <c r="J712" s="16"/>
    </row>
    <row r="713" spans="1:10">
      <c r="A713" s="16"/>
      <c r="B713" s="16"/>
      <c r="C713" s="16"/>
      <c r="D713" s="16"/>
      <c r="E713" s="16"/>
      <c r="F713" s="16"/>
      <c r="G713" s="16"/>
      <c r="H713" s="16"/>
      <c r="I713" s="16"/>
      <c r="J713" s="16"/>
    </row>
    <row r="714" spans="1:10">
      <c r="A714" s="16"/>
      <c r="B714" s="16"/>
      <c r="C714" s="16"/>
      <c r="D714" s="16"/>
      <c r="E714" s="16"/>
      <c r="F714" s="16"/>
      <c r="G714" s="16"/>
      <c r="H714" s="16"/>
      <c r="I714" s="16"/>
      <c r="J714" s="16"/>
    </row>
    <row r="715" spans="1:10">
      <c r="A715" s="16"/>
      <c r="B715" s="16"/>
      <c r="C715" s="16"/>
      <c r="D715" s="16"/>
      <c r="E715" s="16"/>
      <c r="F715" s="16"/>
      <c r="G715" s="16"/>
      <c r="H715" s="16"/>
      <c r="I715" s="16"/>
      <c r="J715" s="16"/>
    </row>
    <row r="716" spans="1:10">
      <c r="A716" s="16"/>
      <c r="B716" s="16"/>
      <c r="C716" s="16"/>
      <c r="D716" s="16"/>
      <c r="E716" s="16"/>
      <c r="F716" s="16"/>
      <c r="G716" s="16"/>
      <c r="H716" s="16"/>
      <c r="I716" s="16"/>
      <c r="J716" s="16"/>
    </row>
    <row r="717" spans="1:10">
      <c r="A717" s="16"/>
      <c r="B717" s="16"/>
      <c r="C717" s="16"/>
      <c r="D717" s="16"/>
      <c r="E717" s="16"/>
      <c r="F717" s="16"/>
      <c r="G717" s="16"/>
      <c r="H717" s="16"/>
      <c r="I717" s="16"/>
      <c r="J717" s="16"/>
    </row>
    <row r="718" spans="1:10">
      <c r="A718" s="16"/>
      <c r="B718" s="16"/>
      <c r="C718" s="16"/>
      <c r="D718" s="16"/>
      <c r="E718" s="16"/>
      <c r="F718" s="16"/>
      <c r="G718" s="16"/>
      <c r="H718" s="16"/>
      <c r="I718" s="16"/>
      <c r="J718" s="16"/>
    </row>
    <row r="719" spans="1:10">
      <c r="A719" s="16"/>
      <c r="B719" s="16"/>
      <c r="C719" s="16"/>
      <c r="D719" s="16"/>
      <c r="E719" s="16"/>
      <c r="F719" s="16"/>
      <c r="G719" s="16"/>
      <c r="H719" s="16"/>
      <c r="I719" s="16"/>
      <c r="J719" s="16"/>
    </row>
    <row r="720" spans="1:10">
      <c r="A720" s="16"/>
      <c r="B720" s="16"/>
      <c r="C720" s="16"/>
      <c r="D720" s="16"/>
      <c r="E720" s="16"/>
      <c r="F720" s="16"/>
      <c r="G720" s="16"/>
      <c r="H720" s="16"/>
      <c r="I720" s="16"/>
      <c r="J720" s="16"/>
    </row>
    <row r="721" spans="1:10">
      <c r="A721" s="16"/>
      <c r="B721" s="16"/>
      <c r="C721" s="16"/>
      <c r="D721" s="16"/>
      <c r="E721" s="16"/>
      <c r="F721" s="16"/>
      <c r="G721" s="16"/>
      <c r="H721" s="16"/>
      <c r="I721" s="16"/>
      <c r="J721" s="16"/>
    </row>
    <row r="722" spans="1:10">
      <c r="A722" s="16"/>
      <c r="B722" s="16"/>
      <c r="C722" s="16"/>
      <c r="D722" s="16"/>
      <c r="E722" s="16"/>
      <c r="F722" s="16"/>
      <c r="G722" s="16"/>
      <c r="H722" s="16"/>
      <c r="I722" s="16"/>
      <c r="J722" s="16"/>
    </row>
    <row r="723" spans="1:10">
      <c r="A723" s="16"/>
      <c r="B723" s="16"/>
      <c r="C723" s="16"/>
      <c r="D723" s="16"/>
      <c r="E723" s="16"/>
      <c r="F723" s="16"/>
      <c r="G723" s="16"/>
      <c r="H723" s="16"/>
      <c r="I723" s="16"/>
      <c r="J723" s="16"/>
    </row>
    <row r="724" spans="1:10">
      <c r="A724" s="16"/>
      <c r="B724" s="16"/>
      <c r="C724" s="16"/>
      <c r="D724" s="16"/>
      <c r="E724" s="16"/>
      <c r="F724" s="16"/>
      <c r="G724" s="16"/>
      <c r="H724" s="16"/>
      <c r="I724" s="16"/>
      <c r="J724" s="16"/>
    </row>
    <row r="725" spans="1:10">
      <c r="A725" s="16"/>
      <c r="B725" s="16"/>
      <c r="C725" s="16"/>
      <c r="D725" s="16"/>
      <c r="E725" s="16"/>
      <c r="F725" s="16"/>
      <c r="G725" s="16"/>
      <c r="H725" s="16"/>
      <c r="I725" s="16"/>
      <c r="J725" s="16"/>
    </row>
    <row r="726" spans="1:10">
      <c r="A726" s="16"/>
      <c r="B726" s="16"/>
      <c r="C726" s="16"/>
      <c r="D726" s="16"/>
      <c r="E726" s="16"/>
      <c r="F726" s="16"/>
      <c r="G726" s="16"/>
      <c r="H726" s="16"/>
      <c r="I726" s="16"/>
      <c r="J726" s="16"/>
    </row>
    <row r="727" spans="1:10">
      <c r="A727" s="16"/>
      <c r="B727" s="16"/>
      <c r="C727" s="16"/>
      <c r="D727" s="16"/>
      <c r="E727" s="16"/>
      <c r="F727" s="16"/>
      <c r="G727" s="16"/>
      <c r="H727" s="16"/>
      <c r="I727" s="16"/>
      <c r="J727" s="16"/>
    </row>
    <row r="728" spans="1:10">
      <c r="A728" s="16"/>
      <c r="B728" s="16"/>
      <c r="C728" s="16"/>
      <c r="D728" s="16"/>
      <c r="E728" s="16"/>
      <c r="F728" s="16"/>
      <c r="G728" s="16"/>
      <c r="H728" s="16"/>
      <c r="I728" s="16"/>
      <c r="J728" s="16"/>
    </row>
    <row r="729" spans="1:10">
      <c r="A729" s="16"/>
      <c r="B729" s="16"/>
      <c r="C729" s="16"/>
      <c r="D729" s="16"/>
      <c r="E729" s="16"/>
      <c r="F729" s="16"/>
      <c r="G729" s="16"/>
      <c r="H729" s="16"/>
      <c r="I729" s="16"/>
      <c r="J729" s="16"/>
    </row>
    <row r="730" spans="1:10">
      <c r="A730" s="16"/>
      <c r="B730" s="16"/>
      <c r="C730" s="16"/>
      <c r="D730" s="16"/>
      <c r="E730" s="16"/>
      <c r="F730" s="16"/>
      <c r="G730" s="16"/>
      <c r="H730" s="16"/>
      <c r="I730" s="16"/>
      <c r="J730" s="16"/>
    </row>
    <row r="731" spans="1:10">
      <c r="A731" s="16"/>
      <c r="B731" s="16"/>
      <c r="C731" s="16"/>
      <c r="D731" s="16"/>
      <c r="E731" s="16"/>
      <c r="F731" s="16"/>
      <c r="G731" s="16"/>
      <c r="H731" s="16"/>
      <c r="I731" s="16"/>
      <c r="J731" s="16"/>
    </row>
    <row r="732" spans="1:10">
      <c r="A732" s="16"/>
      <c r="B732" s="16"/>
      <c r="C732" s="16"/>
      <c r="D732" s="16"/>
      <c r="E732" s="16"/>
      <c r="F732" s="16"/>
      <c r="G732" s="16"/>
      <c r="H732" s="16"/>
      <c r="I732" s="16"/>
      <c r="J732" s="16"/>
    </row>
    <row r="733" spans="1:10">
      <c r="A733" s="16"/>
      <c r="B733" s="16"/>
      <c r="C733" s="16"/>
      <c r="D733" s="16"/>
      <c r="E733" s="16"/>
      <c r="F733" s="16"/>
      <c r="G733" s="16"/>
      <c r="H733" s="16"/>
      <c r="I733" s="16"/>
      <c r="J733" s="16"/>
    </row>
    <row r="734" spans="1:10">
      <c r="A734" s="16"/>
      <c r="B734" s="16"/>
      <c r="C734" s="16"/>
      <c r="D734" s="16"/>
      <c r="E734" s="16"/>
      <c r="F734" s="16"/>
      <c r="G734" s="16"/>
      <c r="H734" s="16"/>
      <c r="I734" s="16"/>
      <c r="J734" s="16"/>
    </row>
    <row r="735" spans="1:10">
      <c r="A735" s="16"/>
      <c r="B735" s="16"/>
      <c r="C735" s="16"/>
      <c r="D735" s="16"/>
      <c r="E735" s="16"/>
      <c r="F735" s="16"/>
      <c r="G735" s="16"/>
      <c r="H735" s="16"/>
      <c r="I735" s="16"/>
      <c r="J735" s="16"/>
    </row>
    <row r="736" spans="1:10">
      <c r="A736" s="16"/>
      <c r="B736" s="16"/>
      <c r="C736" s="16"/>
      <c r="D736" s="16"/>
      <c r="E736" s="16"/>
      <c r="F736" s="16"/>
      <c r="G736" s="16"/>
      <c r="H736" s="16"/>
      <c r="I736" s="16"/>
      <c r="J736" s="16"/>
    </row>
    <row r="737" spans="1:10">
      <c r="A737" s="16"/>
      <c r="B737" s="16"/>
      <c r="C737" s="16"/>
      <c r="D737" s="16"/>
      <c r="E737" s="16"/>
      <c r="F737" s="16"/>
      <c r="G737" s="16"/>
      <c r="H737" s="16"/>
      <c r="I737" s="16"/>
      <c r="J737" s="16"/>
    </row>
    <row r="738" spans="1:10">
      <c r="A738" s="16"/>
      <c r="B738" s="16"/>
      <c r="C738" s="16"/>
      <c r="D738" s="16"/>
      <c r="E738" s="16"/>
      <c r="F738" s="16"/>
      <c r="G738" s="16"/>
      <c r="H738" s="16"/>
      <c r="I738" s="16"/>
      <c r="J738" s="16"/>
    </row>
    <row r="739" spans="1:10">
      <c r="A739" s="16"/>
      <c r="B739" s="16"/>
      <c r="C739" s="16"/>
      <c r="D739" s="16"/>
      <c r="E739" s="16"/>
      <c r="F739" s="16"/>
      <c r="G739" s="16"/>
      <c r="H739" s="16"/>
      <c r="I739" s="16"/>
      <c r="J739" s="16"/>
    </row>
    <row r="740" spans="1:10">
      <c r="A740" s="16"/>
      <c r="B740" s="16"/>
      <c r="C740" s="16"/>
      <c r="D740" s="16"/>
      <c r="E740" s="16"/>
      <c r="F740" s="16"/>
      <c r="G740" s="16"/>
      <c r="H740" s="16"/>
      <c r="I740" s="16"/>
      <c r="J740" s="16"/>
    </row>
    <row r="741" spans="1:10">
      <c r="A741" s="16"/>
      <c r="B741" s="16"/>
      <c r="C741" s="16"/>
      <c r="D741" s="16"/>
      <c r="E741" s="16"/>
      <c r="F741" s="16"/>
      <c r="G741" s="16"/>
      <c r="H741" s="16"/>
      <c r="I741" s="16"/>
      <c r="J741" s="16"/>
    </row>
    <row r="742" spans="1:10">
      <c r="A742" s="16"/>
      <c r="B742" s="16"/>
      <c r="C742" s="16"/>
      <c r="D742" s="16"/>
      <c r="E742" s="16"/>
      <c r="F742" s="16"/>
      <c r="G742" s="16"/>
      <c r="H742" s="16"/>
      <c r="I742" s="16"/>
      <c r="J742" s="16"/>
    </row>
    <row r="743" spans="1:10">
      <c r="A743" s="16"/>
      <c r="B743" s="16"/>
      <c r="C743" s="16"/>
      <c r="D743" s="16"/>
      <c r="E743" s="16"/>
      <c r="F743" s="16"/>
      <c r="G743" s="16"/>
      <c r="H743" s="16"/>
      <c r="I743" s="16"/>
      <c r="J743" s="16"/>
    </row>
    <row r="744" spans="1:10">
      <c r="A744" s="16"/>
      <c r="B744" s="16"/>
      <c r="C744" s="16"/>
      <c r="D744" s="16"/>
      <c r="E744" s="16"/>
      <c r="F744" s="16"/>
      <c r="G744" s="16"/>
      <c r="H744" s="16"/>
      <c r="I744" s="16"/>
      <c r="J744" s="16"/>
    </row>
    <row r="745" spans="1:10">
      <c r="A745" s="16"/>
      <c r="B745" s="16"/>
      <c r="C745" s="16"/>
      <c r="D745" s="16"/>
      <c r="E745" s="16"/>
      <c r="F745" s="16"/>
      <c r="G745" s="16"/>
      <c r="H745" s="16"/>
      <c r="I745" s="16"/>
      <c r="J745" s="16"/>
    </row>
    <row r="746" spans="1:10">
      <c r="A746" s="16"/>
      <c r="B746" s="16"/>
      <c r="C746" s="16"/>
      <c r="D746" s="16"/>
      <c r="E746" s="16"/>
      <c r="F746" s="16"/>
      <c r="G746" s="16"/>
      <c r="H746" s="16"/>
      <c r="I746" s="16"/>
      <c r="J746" s="16"/>
    </row>
    <row r="747" spans="1:10">
      <c r="A747" s="16"/>
      <c r="B747" s="16"/>
      <c r="C747" s="16"/>
      <c r="D747" s="16"/>
      <c r="E747" s="16"/>
      <c r="F747" s="16"/>
      <c r="G747" s="16"/>
      <c r="H747" s="16"/>
      <c r="I747" s="16"/>
      <c r="J747" s="16"/>
    </row>
    <row r="748" spans="1:10">
      <c r="A748" s="16"/>
      <c r="B748" s="16"/>
      <c r="C748" s="16"/>
      <c r="D748" s="16"/>
      <c r="E748" s="16"/>
      <c r="F748" s="16"/>
      <c r="G748" s="16"/>
      <c r="H748" s="16"/>
      <c r="I748" s="16"/>
      <c r="J748" s="16"/>
    </row>
    <row r="749" spans="1:10">
      <c r="A749" s="16"/>
      <c r="B749" s="16"/>
      <c r="C749" s="16"/>
      <c r="D749" s="16"/>
      <c r="E749" s="16"/>
      <c r="F749" s="16"/>
      <c r="G749" s="16"/>
      <c r="H749" s="16"/>
      <c r="I749" s="16"/>
      <c r="J749" s="16"/>
    </row>
    <row r="750" spans="1:10">
      <c r="A750" s="16"/>
      <c r="B750" s="16"/>
      <c r="C750" s="16"/>
      <c r="D750" s="16"/>
      <c r="E750" s="16"/>
      <c r="F750" s="16"/>
      <c r="G750" s="16"/>
      <c r="H750" s="16"/>
      <c r="I750" s="16"/>
      <c r="J750" s="16"/>
    </row>
    <row r="751" spans="1:10">
      <c r="A751" s="16"/>
      <c r="B751" s="16"/>
      <c r="C751" s="16"/>
      <c r="D751" s="16"/>
      <c r="E751" s="16"/>
      <c r="F751" s="16"/>
      <c r="G751" s="16"/>
      <c r="H751" s="16"/>
      <c r="I751" s="16"/>
      <c r="J751" s="16"/>
    </row>
    <row r="752" spans="1:10">
      <c r="A752" s="16"/>
      <c r="B752" s="16"/>
      <c r="C752" s="16"/>
      <c r="D752" s="16"/>
      <c r="E752" s="16"/>
      <c r="F752" s="16"/>
      <c r="G752" s="16"/>
      <c r="H752" s="16"/>
      <c r="I752" s="16"/>
      <c r="J752" s="16"/>
    </row>
    <row r="753" spans="1:10">
      <c r="A753" s="16"/>
      <c r="B753" s="16"/>
      <c r="C753" s="16"/>
      <c r="D753" s="16"/>
      <c r="E753" s="16"/>
      <c r="F753" s="16"/>
      <c r="G753" s="16"/>
      <c r="H753" s="16"/>
      <c r="I753" s="16"/>
      <c r="J753" s="16"/>
    </row>
    <row r="754" spans="1:10">
      <c r="A754" s="16"/>
      <c r="B754" s="16"/>
      <c r="C754" s="16"/>
      <c r="D754" s="16"/>
      <c r="E754" s="16"/>
      <c r="F754" s="16"/>
      <c r="G754" s="16"/>
      <c r="H754" s="16"/>
      <c r="I754" s="16"/>
      <c r="J754" s="16"/>
    </row>
    <row r="755" spans="1:10">
      <c r="A755" s="16"/>
      <c r="B755" s="16"/>
      <c r="C755" s="16"/>
      <c r="D755" s="16"/>
      <c r="E755" s="16"/>
      <c r="F755" s="16"/>
      <c r="G755" s="16"/>
      <c r="H755" s="16"/>
      <c r="I755" s="16"/>
      <c r="J755" s="16"/>
    </row>
    <row r="756" spans="1:10">
      <c r="A756" s="16"/>
      <c r="B756" s="16"/>
      <c r="C756" s="16"/>
      <c r="D756" s="16"/>
      <c r="E756" s="16"/>
      <c r="F756" s="16"/>
      <c r="G756" s="16"/>
      <c r="H756" s="16"/>
      <c r="I756" s="16"/>
      <c r="J756" s="16"/>
    </row>
    <row r="757" spans="1:10">
      <c r="A757" s="16"/>
      <c r="B757" s="16"/>
      <c r="C757" s="16"/>
      <c r="D757" s="16"/>
      <c r="E757" s="16"/>
      <c r="F757" s="16"/>
      <c r="G757" s="16"/>
      <c r="H757" s="16"/>
      <c r="I757" s="16"/>
      <c r="J757" s="16"/>
    </row>
    <row r="758" spans="1:10">
      <c r="A758" s="16"/>
      <c r="B758" s="16"/>
      <c r="C758" s="16"/>
      <c r="D758" s="16"/>
      <c r="E758" s="16"/>
      <c r="F758" s="16"/>
      <c r="G758" s="16"/>
      <c r="H758" s="16"/>
      <c r="I758" s="16"/>
      <c r="J758" s="16"/>
    </row>
    <row r="759" spans="1:10">
      <c r="A759" s="16"/>
      <c r="B759" s="16"/>
      <c r="C759" s="16"/>
      <c r="D759" s="16"/>
      <c r="E759" s="16"/>
      <c r="F759" s="16"/>
      <c r="G759" s="16"/>
      <c r="H759" s="16"/>
      <c r="I759" s="16"/>
      <c r="J759" s="16"/>
    </row>
    <row r="760" spans="1:10">
      <c r="A760" s="16"/>
      <c r="B760" s="16"/>
      <c r="C760" s="16"/>
      <c r="D760" s="16"/>
      <c r="E760" s="16"/>
      <c r="F760" s="16"/>
      <c r="G760" s="16"/>
      <c r="H760" s="16"/>
      <c r="I760" s="16"/>
      <c r="J760" s="16"/>
    </row>
    <row r="761" spans="1:10">
      <c r="A761" s="16"/>
      <c r="B761" s="16"/>
      <c r="C761" s="16"/>
      <c r="D761" s="16"/>
      <c r="E761" s="16"/>
      <c r="F761" s="16"/>
      <c r="G761" s="16"/>
      <c r="H761" s="16"/>
      <c r="I761" s="16"/>
      <c r="J761" s="16"/>
    </row>
    <row r="762" spans="1:10">
      <c r="A762" s="16"/>
      <c r="B762" s="16"/>
      <c r="C762" s="16"/>
      <c r="D762" s="16"/>
      <c r="E762" s="16"/>
      <c r="F762" s="16"/>
      <c r="G762" s="16"/>
      <c r="H762" s="16"/>
      <c r="I762" s="16"/>
      <c r="J762" s="16"/>
    </row>
    <row r="763" spans="1:10">
      <c r="A763" s="16"/>
      <c r="B763" s="16"/>
      <c r="C763" s="16"/>
      <c r="D763" s="16"/>
      <c r="E763" s="16"/>
      <c r="F763" s="16"/>
      <c r="G763" s="16"/>
      <c r="H763" s="16"/>
      <c r="I763" s="16"/>
      <c r="J763" s="16"/>
    </row>
    <row r="764" spans="1:10">
      <c r="A764" s="16"/>
      <c r="B764" s="16"/>
      <c r="C764" s="16"/>
      <c r="D764" s="16"/>
      <c r="E764" s="16"/>
      <c r="F764" s="16"/>
      <c r="G764" s="16"/>
      <c r="H764" s="16"/>
      <c r="I764" s="16"/>
      <c r="J764" s="16"/>
    </row>
    <row r="765" spans="1:10">
      <c r="A765" s="16"/>
      <c r="B765" s="16"/>
      <c r="C765" s="16"/>
      <c r="D765" s="16"/>
      <c r="E765" s="16"/>
      <c r="F765" s="16"/>
      <c r="G765" s="16"/>
      <c r="H765" s="16"/>
      <c r="I765" s="16"/>
      <c r="J765" s="16"/>
    </row>
    <row r="766" spans="1:10">
      <c r="A766" s="16"/>
      <c r="B766" s="16"/>
      <c r="C766" s="16"/>
      <c r="D766" s="16"/>
      <c r="E766" s="16"/>
      <c r="F766" s="16"/>
      <c r="G766" s="16"/>
      <c r="H766" s="16"/>
      <c r="I766" s="16"/>
      <c r="J766" s="16"/>
    </row>
    <row r="767" spans="1:10">
      <c r="A767" s="16"/>
      <c r="B767" s="16"/>
      <c r="C767" s="16"/>
      <c r="D767" s="16"/>
      <c r="E767" s="16"/>
      <c r="F767" s="16"/>
      <c r="G767" s="16"/>
      <c r="H767" s="16"/>
      <c r="I767" s="16"/>
      <c r="J767" s="16"/>
    </row>
    <row r="768" spans="1:10">
      <c r="A768" s="16"/>
      <c r="B768" s="16"/>
      <c r="C768" s="16"/>
      <c r="D768" s="16"/>
      <c r="E768" s="16"/>
      <c r="F768" s="16"/>
      <c r="G768" s="16"/>
      <c r="H768" s="16"/>
      <c r="I768" s="16"/>
      <c r="J768" s="16"/>
    </row>
    <row r="769" spans="1:10">
      <c r="A769" s="16"/>
      <c r="B769" s="16"/>
      <c r="C769" s="16"/>
      <c r="D769" s="16"/>
      <c r="E769" s="16"/>
      <c r="F769" s="16"/>
      <c r="G769" s="16"/>
      <c r="H769" s="16"/>
      <c r="I769" s="16"/>
      <c r="J769" s="16"/>
    </row>
    <row r="770" spans="1:10">
      <c r="A770" s="16"/>
      <c r="B770" s="16"/>
      <c r="C770" s="16"/>
      <c r="D770" s="16"/>
      <c r="E770" s="16"/>
      <c r="F770" s="16"/>
      <c r="G770" s="16"/>
      <c r="H770" s="16"/>
      <c r="I770" s="16"/>
      <c r="J770" s="16"/>
    </row>
    <row r="771" spans="1:10">
      <c r="A771" s="16"/>
      <c r="B771" s="16"/>
      <c r="C771" s="16"/>
      <c r="D771" s="16"/>
      <c r="E771" s="16"/>
      <c r="F771" s="16"/>
      <c r="G771" s="16"/>
      <c r="H771" s="16"/>
      <c r="I771" s="16"/>
      <c r="J771" s="16"/>
    </row>
    <row r="772" spans="1:10">
      <c r="A772" s="16"/>
      <c r="B772" s="16"/>
      <c r="C772" s="16"/>
      <c r="D772" s="16"/>
      <c r="E772" s="16"/>
      <c r="F772" s="16"/>
      <c r="G772" s="16"/>
      <c r="H772" s="16"/>
      <c r="I772" s="16"/>
      <c r="J772" s="16"/>
    </row>
    <row r="773" spans="1:10">
      <c r="A773" s="16"/>
      <c r="B773" s="16"/>
      <c r="C773" s="16"/>
      <c r="D773" s="16"/>
      <c r="E773" s="16"/>
      <c r="F773" s="16"/>
      <c r="G773" s="16"/>
      <c r="H773" s="16"/>
      <c r="I773" s="16"/>
      <c r="J773" s="16"/>
    </row>
    <row r="774" spans="1:10">
      <c r="A774" s="16"/>
      <c r="B774" s="16"/>
      <c r="C774" s="16"/>
      <c r="D774" s="16"/>
      <c r="E774" s="16"/>
      <c r="F774" s="16"/>
      <c r="G774" s="16"/>
      <c r="H774" s="16"/>
      <c r="I774" s="16"/>
      <c r="J774" s="16"/>
    </row>
    <row r="775" spans="1:10">
      <c r="A775" s="16"/>
      <c r="B775" s="16"/>
      <c r="C775" s="16"/>
      <c r="D775" s="16"/>
      <c r="E775" s="16"/>
      <c r="F775" s="16"/>
      <c r="G775" s="16"/>
      <c r="H775" s="16"/>
      <c r="I775" s="16"/>
      <c r="J775" s="16"/>
    </row>
    <row r="776" spans="1:10">
      <c r="A776" s="16"/>
      <c r="B776" s="16"/>
      <c r="C776" s="16"/>
      <c r="D776" s="16"/>
      <c r="E776" s="16"/>
      <c r="F776" s="16"/>
      <c r="G776" s="16"/>
      <c r="H776" s="16"/>
      <c r="I776" s="16"/>
      <c r="J776" s="16"/>
    </row>
    <row r="777" spans="1:10">
      <c r="A777" s="16"/>
      <c r="B777" s="16"/>
      <c r="C777" s="16"/>
      <c r="D777" s="16"/>
      <c r="E777" s="16"/>
      <c r="F777" s="16"/>
      <c r="G777" s="16"/>
      <c r="H777" s="16"/>
      <c r="I777" s="16"/>
      <c r="J777" s="16"/>
    </row>
    <row r="778" spans="1:10">
      <c r="A778" s="16"/>
      <c r="B778" s="16"/>
      <c r="C778" s="16"/>
      <c r="D778" s="16"/>
      <c r="E778" s="16"/>
      <c r="F778" s="16"/>
      <c r="G778" s="16"/>
      <c r="H778" s="16"/>
      <c r="I778" s="16"/>
      <c r="J778" s="16"/>
    </row>
    <row r="779" spans="1:10">
      <c r="A779" s="16"/>
      <c r="B779" s="16"/>
      <c r="C779" s="16"/>
      <c r="D779" s="16"/>
      <c r="E779" s="16"/>
      <c r="F779" s="16"/>
      <c r="G779" s="16"/>
      <c r="H779" s="16"/>
      <c r="I779" s="16"/>
      <c r="J779" s="16"/>
    </row>
    <row r="780" spans="1:10">
      <c r="A780" s="16"/>
      <c r="B780" s="16"/>
      <c r="C780" s="16"/>
      <c r="D780" s="16"/>
      <c r="E780" s="16"/>
      <c r="F780" s="16"/>
      <c r="G780" s="16"/>
      <c r="H780" s="16"/>
      <c r="I780" s="16"/>
      <c r="J780" s="16"/>
    </row>
    <row r="781" spans="1:10">
      <c r="A781" s="16"/>
      <c r="B781" s="16"/>
      <c r="C781" s="16"/>
      <c r="D781" s="16"/>
      <c r="E781" s="16"/>
      <c r="F781" s="16"/>
      <c r="G781" s="16"/>
      <c r="H781" s="16"/>
      <c r="I781" s="16"/>
      <c r="J781" s="16"/>
    </row>
    <row r="782" spans="1:10">
      <c r="A782" s="16"/>
      <c r="B782" s="16"/>
      <c r="C782" s="16"/>
      <c r="D782" s="16"/>
      <c r="E782" s="16"/>
      <c r="F782" s="16"/>
      <c r="G782" s="16"/>
      <c r="H782" s="16"/>
      <c r="I782" s="16"/>
      <c r="J782" s="16"/>
    </row>
    <row r="783" spans="1:10">
      <c r="A783" s="16"/>
      <c r="B783" s="16"/>
      <c r="C783" s="16"/>
      <c r="D783" s="16"/>
      <c r="E783" s="16"/>
      <c r="F783" s="16"/>
      <c r="G783" s="16"/>
      <c r="H783" s="16"/>
      <c r="I783" s="16"/>
      <c r="J783" s="16"/>
    </row>
    <row r="784" spans="1:10">
      <c r="A784" s="16"/>
      <c r="B784" s="16"/>
      <c r="C784" s="16"/>
      <c r="D784" s="16"/>
      <c r="E784" s="16"/>
      <c r="F784" s="16"/>
      <c r="G784" s="16"/>
      <c r="H784" s="16"/>
      <c r="I784" s="16"/>
      <c r="J784" s="16"/>
    </row>
    <row r="785" spans="1:10">
      <c r="A785" s="16"/>
      <c r="B785" s="16"/>
      <c r="C785" s="16"/>
      <c r="D785" s="16"/>
      <c r="E785" s="16"/>
      <c r="F785" s="16"/>
      <c r="G785" s="16"/>
      <c r="H785" s="16"/>
      <c r="I785" s="16"/>
      <c r="J785" s="16"/>
    </row>
    <row r="786" spans="1:10">
      <c r="A786" s="16"/>
      <c r="B786" s="16"/>
      <c r="C786" s="16"/>
      <c r="D786" s="16"/>
      <c r="E786" s="16"/>
      <c r="F786" s="16"/>
      <c r="G786" s="16"/>
      <c r="H786" s="16"/>
      <c r="I786" s="16"/>
      <c r="J786" s="16"/>
    </row>
    <row r="787" spans="1:10">
      <c r="A787" s="16"/>
      <c r="B787" s="16"/>
      <c r="C787" s="16"/>
      <c r="D787" s="16"/>
      <c r="E787" s="16"/>
      <c r="F787" s="16"/>
      <c r="G787" s="16"/>
      <c r="H787" s="16"/>
      <c r="I787" s="16"/>
      <c r="J787" s="16"/>
    </row>
    <row r="788" spans="1:10">
      <c r="A788" s="16"/>
      <c r="B788" s="16"/>
      <c r="C788" s="16"/>
      <c r="D788" s="16"/>
      <c r="E788" s="16"/>
      <c r="F788" s="16"/>
      <c r="G788" s="16"/>
      <c r="H788" s="16"/>
      <c r="I788" s="16"/>
      <c r="J788" s="16"/>
    </row>
    <row r="789" spans="1:10">
      <c r="A789" s="16"/>
      <c r="B789" s="16"/>
      <c r="C789" s="16"/>
      <c r="D789" s="16"/>
      <c r="E789" s="16"/>
      <c r="F789" s="16"/>
      <c r="G789" s="16"/>
      <c r="H789" s="16"/>
      <c r="I789" s="16"/>
      <c r="J789" s="16"/>
    </row>
    <row r="790" spans="1:10">
      <c r="A790" s="16"/>
      <c r="B790" s="16"/>
      <c r="C790" s="16"/>
      <c r="D790" s="16"/>
      <c r="E790" s="16"/>
      <c r="F790" s="16"/>
      <c r="G790" s="16"/>
      <c r="H790" s="16"/>
      <c r="I790" s="16"/>
      <c r="J790" s="16"/>
    </row>
    <row r="791" spans="1:10">
      <c r="A791" s="16"/>
      <c r="B791" s="16"/>
      <c r="C791" s="16"/>
      <c r="D791" s="16"/>
      <c r="E791" s="16"/>
      <c r="F791" s="16"/>
      <c r="G791" s="16"/>
      <c r="H791" s="16"/>
      <c r="I791" s="16"/>
      <c r="J791" s="16"/>
    </row>
    <row r="792" spans="1:10">
      <c r="A792" s="16"/>
      <c r="B792" s="16"/>
      <c r="C792" s="16"/>
      <c r="D792" s="16"/>
      <c r="E792" s="16"/>
      <c r="F792" s="16"/>
      <c r="G792" s="16"/>
      <c r="H792" s="16"/>
      <c r="I792" s="16"/>
      <c r="J792" s="16"/>
    </row>
    <row r="793" spans="1:10">
      <c r="A793" s="16"/>
      <c r="B793" s="16"/>
      <c r="C793" s="16"/>
      <c r="D793" s="16"/>
      <c r="E793" s="16"/>
      <c r="F793" s="16"/>
      <c r="G793" s="16"/>
      <c r="H793" s="16"/>
      <c r="I793" s="16"/>
      <c r="J793" s="16"/>
    </row>
    <row r="794" spans="1:10">
      <c r="A794" s="16"/>
      <c r="B794" s="16"/>
      <c r="C794" s="16"/>
      <c r="D794" s="16"/>
      <c r="E794" s="16"/>
      <c r="F794" s="16"/>
      <c r="G794" s="16"/>
      <c r="H794" s="16"/>
      <c r="I794" s="16"/>
      <c r="J794" s="16"/>
    </row>
    <row r="795" spans="1:10">
      <c r="A795" s="16"/>
      <c r="B795" s="16"/>
      <c r="C795" s="16"/>
      <c r="D795" s="16"/>
      <c r="E795" s="16"/>
      <c r="F795" s="16"/>
      <c r="G795" s="16"/>
      <c r="H795" s="16"/>
      <c r="I795" s="16"/>
      <c r="J795" s="16"/>
    </row>
    <row r="796" spans="1:10">
      <c r="A796" s="16"/>
      <c r="B796" s="16"/>
      <c r="C796" s="16"/>
      <c r="D796" s="16"/>
      <c r="E796" s="16"/>
      <c r="F796" s="16"/>
      <c r="G796" s="16"/>
      <c r="H796" s="16"/>
      <c r="I796" s="16"/>
      <c r="J796" s="16"/>
    </row>
    <row r="797" spans="1:10">
      <c r="A797" s="16"/>
      <c r="B797" s="16"/>
      <c r="C797" s="16"/>
      <c r="D797" s="16"/>
      <c r="E797" s="16"/>
      <c r="F797" s="16"/>
      <c r="G797" s="16"/>
      <c r="H797" s="16"/>
      <c r="I797" s="16"/>
      <c r="J797" s="16"/>
    </row>
    <row r="798" spans="1:10">
      <c r="A798" s="16"/>
      <c r="B798" s="16"/>
      <c r="C798" s="16"/>
      <c r="D798" s="16"/>
      <c r="E798" s="16"/>
      <c r="F798" s="16"/>
      <c r="G798" s="16"/>
      <c r="H798" s="16"/>
      <c r="I798" s="16"/>
      <c r="J798" s="16"/>
    </row>
    <row r="799" spans="1:10">
      <c r="A799" s="16"/>
      <c r="B799" s="16"/>
      <c r="C799" s="16"/>
      <c r="D799" s="16"/>
      <c r="E799" s="16"/>
      <c r="F799" s="16"/>
      <c r="G799" s="16"/>
      <c r="H799" s="16"/>
      <c r="I799" s="16"/>
      <c r="J799" s="16"/>
    </row>
    <row r="800" spans="1:10">
      <c r="A800" s="16"/>
      <c r="B800" s="16"/>
      <c r="C800" s="16"/>
      <c r="D800" s="16"/>
      <c r="E800" s="16"/>
      <c r="F800" s="16"/>
      <c r="G800" s="16"/>
      <c r="H800" s="16"/>
      <c r="I800" s="16"/>
      <c r="J800" s="16"/>
    </row>
    <row r="801" spans="1:10">
      <c r="A801" s="16"/>
      <c r="B801" s="16"/>
      <c r="C801" s="16"/>
      <c r="D801" s="16"/>
      <c r="E801" s="16"/>
      <c r="F801" s="16"/>
      <c r="G801" s="16"/>
      <c r="H801" s="16"/>
      <c r="I801" s="16"/>
      <c r="J801" s="16"/>
    </row>
    <row r="802" spans="1:10">
      <c r="A802" s="16"/>
      <c r="B802" s="16"/>
      <c r="C802" s="16"/>
      <c r="D802" s="16"/>
      <c r="E802" s="16"/>
      <c r="F802" s="16"/>
      <c r="G802" s="16"/>
      <c r="H802" s="16"/>
      <c r="I802" s="16"/>
      <c r="J802" s="16"/>
    </row>
    <row r="803" spans="1:10">
      <c r="A803" s="16"/>
      <c r="B803" s="16"/>
      <c r="C803" s="16"/>
      <c r="D803" s="16"/>
      <c r="E803" s="16"/>
      <c r="F803" s="16"/>
      <c r="G803" s="16"/>
      <c r="H803" s="16"/>
      <c r="I803" s="16"/>
      <c r="J803" s="16"/>
    </row>
    <row r="804" spans="1:10">
      <c r="A804" s="16"/>
      <c r="B804" s="16"/>
      <c r="C804" s="16"/>
      <c r="D804" s="16"/>
      <c r="E804" s="16"/>
      <c r="F804" s="16"/>
      <c r="G804" s="16"/>
      <c r="H804" s="16"/>
      <c r="I804" s="16"/>
      <c r="J804" s="16"/>
    </row>
    <row r="805" spans="1:10">
      <c r="A805" s="16"/>
      <c r="B805" s="16"/>
      <c r="C805" s="16"/>
      <c r="D805" s="16"/>
      <c r="E805" s="16"/>
      <c r="F805" s="16"/>
      <c r="G805" s="16"/>
      <c r="H805" s="16"/>
      <c r="I805" s="16"/>
      <c r="J805" s="16"/>
    </row>
    <row r="806" spans="1:10">
      <c r="A806" s="16"/>
      <c r="B806" s="16"/>
      <c r="C806" s="16"/>
      <c r="D806" s="16"/>
      <c r="E806" s="16"/>
      <c r="F806" s="16"/>
      <c r="G806" s="16"/>
      <c r="H806" s="16"/>
      <c r="I806" s="16"/>
      <c r="J806" s="16"/>
    </row>
    <row r="807" spans="1:10">
      <c r="A807" s="16"/>
      <c r="B807" s="16"/>
      <c r="C807" s="16"/>
      <c r="D807" s="16"/>
      <c r="E807" s="16"/>
      <c r="F807" s="16"/>
      <c r="G807" s="16"/>
      <c r="H807" s="16"/>
      <c r="I807" s="16"/>
      <c r="J807" s="16"/>
    </row>
    <row r="808" spans="1:10">
      <c r="A808" s="16"/>
      <c r="B808" s="16"/>
      <c r="C808" s="16"/>
      <c r="D808" s="16"/>
      <c r="E808" s="16"/>
      <c r="F808" s="16"/>
      <c r="G808" s="16"/>
      <c r="H808" s="16"/>
      <c r="I808" s="16"/>
      <c r="J808" s="16"/>
    </row>
    <row r="809" spans="1:10">
      <c r="A809" s="16"/>
      <c r="B809" s="16"/>
      <c r="C809" s="16"/>
      <c r="D809" s="16"/>
      <c r="E809" s="16"/>
      <c r="F809" s="16"/>
      <c r="G809" s="16"/>
      <c r="H809" s="16"/>
      <c r="I809" s="16"/>
      <c r="J809" s="16"/>
    </row>
    <row r="810" spans="1:10">
      <c r="A810" s="16"/>
      <c r="B810" s="16"/>
      <c r="C810" s="16"/>
      <c r="D810" s="16"/>
      <c r="E810" s="16"/>
      <c r="F810" s="16"/>
      <c r="G810" s="16"/>
      <c r="H810" s="16"/>
      <c r="I810" s="16"/>
      <c r="J810" s="16"/>
    </row>
    <row r="811" spans="1:10">
      <c r="A811" s="16"/>
      <c r="B811" s="16"/>
      <c r="C811" s="16"/>
      <c r="D811" s="16"/>
      <c r="E811" s="16"/>
      <c r="F811" s="16"/>
      <c r="G811" s="16"/>
      <c r="H811" s="16"/>
      <c r="I811" s="16"/>
      <c r="J811" s="16"/>
    </row>
    <row r="812" spans="1:10">
      <c r="A812" s="16"/>
      <c r="B812" s="16"/>
      <c r="C812" s="16"/>
      <c r="D812" s="16"/>
      <c r="E812" s="16"/>
      <c r="F812" s="16"/>
      <c r="G812" s="16"/>
      <c r="H812" s="16"/>
      <c r="I812" s="16"/>
      <c r="J812" s="16"/>
    </row>
    <row r="813" spans="1:10">
      <c r="A813" s="16"/>
      <c r="B813" s="16"/>
      <c r="C813" s="16"/>
      <c r="D813" s="16"/>
      <c r="E813" s="16"/>
      <c r="F813" s="16"/>
      <c r="G813" s="16"/>
      <c r="H813" s="16"/>
      <c r="I813" s="16"/>
      <c r="J813" s="16"/>
    </row>
    <row r="814" spans="1:10">
      <c r="A814" s="16"/>
      <c r="B814" s="16"/>
      <c r="C814" s="16"/>
      <c r="D814" s="16"/>
      <c r="E814" s="16"/>
      <c r="F814" s="16"/>
      <c r="G814" s="16"/>
      <c r="H814" s="16"/>
      <c r="I814" s="16"/>
      <c r="J814" s="16"/>
    </row>
    <row r="815" spans="1:10">
      <c r="A815" s="16"/>
      <c r="B815" s="16"/>
      <c r="C815" s="16"/>
      <c r="D815" s="16"/>
      <c r="E815" s="16"/>
      <c r="F815" s="16"/>
      <c r="G815" s="16"/>
      <c r="H815" s="16"/>
      <c r="I815" s="16"/>
      <c r="J815" s="16"/>
    </row>
    <row r="816" spans="1:10">
      <c r="A816" s="16"/>
      <c r="B816" s="16"/>
      <c r="C816" s="16"/>
      <c r="D816" s="16"/>
      <c r="E816" s="16"/>
      <c r="F816" s="16"/>
      <c r="G816" s="16"/>
      <c r="H816" s="16"/>
      <c r="I816" s="16"/>
      <c r="J816" s="16"/>
    </row>
    <row r="817" spans="1:10">
      <c r="A817" s="16"/>
      <c r="B817" s="16"/>
      <c r="C817" s="16"/>
      <c r="D817" s="16"/>
      <c r="E817" s="16"/>
      <c r="F817" s="16"/>
      <c r="G817" s="16"/>
      <c r="H817" s="16"/>
      <c r="I817" s="16"/>
      <c r="J817" s="16"/>
    </row>
    <row r="818" spans="1:10">
      <c r="A818" s="16"/>
      <c r="B818" s="16"/>
      <c r="C818" s="16"/>
      <c r="D818" s="16"/>
      <c r="E818" s="16"/>
      <c r="F818" s="16"/>
      <c r="G818" s="16"/>
      <c r="H818" s="16"/>
      <c r="I818" s="16"/>
      <c r="J818" s="16"/>
    </row>
    <row r="819" spans="1:10">
      <c r="A819" s="16"/>
      <c r="B819" s="16"/>
      <c r="C819" s="16"/>
      <c r="D819" s="16"/>
      <c r="E819" s="16"/>
      <c r="F819" s="16"/>
      <c r="G819" s="16"/>
      <c r="H819" s="16"/>
      <c r="I819" s="16"/>
      <c r="J819" s="16"/>
    </row>
    <row r="820" spans="1:10">
      <c r="A820" s="16"/>
      <c r="B820" s="16"/>
      <c r="C820" s="16"/>
      <c r="D820" s="16"/>
      <c r="E820" s="16"/>
      <c r="F820" s="16"/>
      <c r="G820" s="16"/>
      <c r="H820" s="16"/>
      <c r="I820" s="16"/>
      <c r="J820" s="16"/>
    </row>
    <row r="821" spans="1:10">
      <c r="A821" s="16"/>
      <c r="B821" s="16"/>
      <c r="C821" s="16"/>
      <c r="D821" s="16"/>
      <c r="E821" s="16"/>
      <c r="F821" s="16"/>
      <c r="G821" s="16"/>
      <c r="H821" s="16"/>
      <c r="I821" s="16"/>
      <c r="J821" s="16"/>
    </row>
    <row r="822" spans="1:10">
      <c r="A822" s="16"/>
      <c r="B822" s="16"/>
      <c r="C822" s="16"/>
      <c r="D822" s="16"/>
      <c r="E822" s="16"/>
      <c r="F822" s="16"/>
      <c r="G822" s="16"/>
      <c r="H822" s="16"/>
      <c r="I822" s="16"/>
      <c r="J822" s="16"/>
    </row>
    <row r="823" spans="1:10">
      <c r="A823" s="16"/>
      <c r="B823" s="16"/>
      <c r="C823" s="16"/>
      <c r="D823" s="16"/>
      <c r="E823" s="16"/>
      <c r="F823" s="16"/>
      <c r="G823" s="16"/>
      <c r="H823" s="16"/>
      <c r="I823" s="16"/>
      <c r="J823" s="16"/>
    </row>
    <row r="824" spans="1:10">
      <c r="A824" s="16"/>
      <c r="B824" s="16"/>
      <c r="C824" s="16"/>
      <c r="D824" s="16"/>
      <c r="E824" s="16"/>
      <c r="F824" s="16"/>
      <c r="G824" s="16"/>
      <c r="H824" s="16"/>
      <c r="I824" s="16"/>
      <c r="J824" s="16"/>
    </row>
    <row r="825" spans="1:10">
      <c r="A825" s="16"/>
      <c r="B825" s="16"/>
      <c r="C825" s="16"/>
      <c r="D825" s="16"/>
      <c r="E825" s="16"/>
      <c r="F825" s="16"/>
      <c r="G825" s="16"/>
      <c r="H825" s="16"/>
      <c r="I825" s="16"/>
      <c r="J825" s="16"/>
    </row>
    <row r="826" spans="1:10">
      <c r="A826" s="16"/>
      <c r="B826" s="16"/>
      <c r="C826" s="16"/>
      <c r="D826" s="16"/>
      <c r="E826" s="16"/>
      <c r="F826" s="16"/>
      <c r="G826" s="16"/>
      <c r="H826" s="16"/>
      <c r="I826" s="16"/>
      <c r="J826" s="16"/>
    </row>
    <row r="827" spans="1:10">
      <c r="A827" s="16"/>
      <c r="B827" s="16"/>
      <c r="C827" s="16"/>
      <c r="D827" s="16"/>
      <c r="E827" s="16"/>
      <c r="F827" s="16"/>
      <c r="G827" s="16"/>
      <c r="H827" s="16"/>
      <c r="I827" s="16"/>
      <c r="J827" s="16"/>
    </row>
    <row r="828" spans="1:10">
      <c r="A828" s="16"/>
      <c r="B828" s="16"/>
      <c r="C828" s="16"/>
      <c r="D828" s="16"/>
      <c r="E828" s="16"/>
      <c r="F828" s="16"/>
      <c r="G828" s="16"/>
      <c r="H828" s="16"/>
      <c r="I828" s="16"/>
      <c r="J828" s="16"/>
    </row>
    <row r="829" spans="1:10">
      <c r="A829" s="16"/>
      <c r="B829" s="16"/>
      <c r="C829" s="16"/>
      <c r="D829" s="16"/>
      <c r="E829" s="16"/>
      <c r="F829" s="16"/>
      <c r="G829" s="16"/>
      <c r="H829" s="16"/>
      <c r="I829" s="16"/>
      <c r="J829" s="16"/>
    </row>
    <row r="830" spans="1:10">
      <c r="A830" s="16"/>
      <c r="B830" s="16"/>
      <c r="C830" s="16"/>
      <c r="D830" s="16"/>
      <c r="E830" s="16"/>
      <c r="F830" s="16"/>
      <c r="G830" s="16"/>
      <c r="H830" s="16"/>
      <c r="I830" s="16"/>
      <c r="J830" s="16"/>
    </row>
    <row r="831" spans="1:10">
      <c r="A831" s="16"/>
      <c r="B831" s="16"/>
      <c r="C831" s="16"/>
      <c r="D831" s="16"/>
      <c r="E831" s="16"/>
      <c r="F831" s="16"/>
      <c r="G831" s="16"/>
      <c r="H831" s="16"/>
      <c r="I831" s="16"/>
      <c r="J831" s="16"/>
    </row>
    <row r="832" spans="1:10">
      <c r="A832" s="16"/>
      <c r="B832" s="16"/>
      <c r="C832" s="16"/>
      <c r="D832" s="16"/>
      <c r="E832" s="16"/>
      <c r="F832" s="16"/>
      <c r="G832" s="16"/>
      <c r="H832" s="16"/>
      <c r="I832" s="16"/>
      <c r="J832" s="16"/>
    </row>
    <row r="833" spans="1:10">
      <c r="A833" s="16"/>
      <c r="B833" s="16"/>
      <c r="C833" s="16"/>
      <c r="D833" s="16"/>
      <c r="E833" s="16"/>
      <c r="F833" s="16"/>
      <c r="G833" s="16"/>
      <c r="H833" s="16"/>
      <c r="I833" s="16"/>
      <c r="J833" s="16"/>
    </row>
    <row r="834" spans="1:10">
      <c r="A834" s="16"/>
      <c r="B834" s="16"/>
      <c r="C834" s="16"/>
      <c r="D834" s="16"/>
      <c r="E834" s="16"/>
      <c r="F834" s="16"/>
      <c r="G834" s="16"/>
      <c r="H834" s="16"/>
      <c r="I834" s="16"/>
      <c r="J834" s="16"/>
    </row>
    <row r="835" spans="1:10">
      <c r="A835" s="16"/>
      <c r="B835" s="16"/>
      <c r="C835" s="16"/>
      <c r="D835" s="16"/>
      <c r="E835" s="16"/>
      <c r="F835" s="16"/>
      <c r="G835" s="16"/>
      <c r="H835" s="16"/>
      <c r="I835" s="16"/>
      <c r="J835" s="16"/>
    </row>
    <row r="836" spans="1:10">
      <c r="A836" s="16"/>
      <c r="B836" s="16"/>
      <c r="C836" s="16"/>
      <c r="D836" s="16"/>
      <c r="E836" s="16"/>
      <c r="F836" s="16"/>
      <c r="G836" s="16"/>
      <c r="H836" s="16"/>
      <c r="I836" s="16"/>
      <c r="J836" s="16"/>
    </row>
    <row r="837" spans="1:10">
      <c r="A837" s="16"/>
      <c r="B837" s="16"/>
      <c r="C837" s="16"/>
      <c r="D837" s="16"/>
      <c r="E837" s="16"/>
      <c r="F837" s="16"/>
      <c r="G837" s="16"/>
      <c r="H837" s="16"/>
      <c r="I837" s="16"/>
      <c r="J837" s="16"/>
    </row>
    <row r="838" spans="1:10">
      <c r="A838" s="16"/>
      <c r="B838" s="16"/>
      <c r="C838" s="16"/>
      <c r="D838" s="16"/>
      <c r="E838" s="16"/>
      <c r="F838" s="16"/>
      <c r="G838" s="16"/>
      <c r="H838" s="16"/>
      <c r="I838" s="16"/>
      <c r="J838" s="16"/>
    </row>
    <row r="839" spans="1:10">
      <c r="A839" s="16"/>
      <c r="B839" s="16"/>
      <c r="C839" s="16"/>
      <c r="D839" s="16"/>
      <c r="E839" s="16"/>
      <c r="F839" s="16"/>
      <c r="G839" s="16"/>
      <c r="H839" s="16"/>
      <c r="I839" s="16"/>
      <c r="J839" s="16"/>
    </row>
    <row r="840" spans="1:10">
      <c r="A840" s="16"/>
      <c r="B840" s="16"/>
      <c r="C840" s="16"/>
      <c r="D840" s="16"/>
      <c r="E840" s="16"/>
      <c r="F840" s="16"/>
      <c r="G840" s="16"/>
      <c r="H840" s="16"/>
      <c r="I840" s="16"/>
      <c r="J840" s="16"/>
    </row>
    <row r="841" spans="1:10">
      <c r="A841" s="16"/>
      <c r="B841" s="16"/>
      <c r="C841" s="16"/>
      <c r="D841" s="16"/>
      <c r="E841" s="16"/>
      <c r="F841" s="16"/>
      <c r="G841" s="16"/>
      <c r="H841" s="16"/>
      <c r="I841" s="16"/>
      <c r="J841" s="16"/>
    </row>
    <row r="842" spans="1:10">
      <c r="A842" s="16"/>
      <c r="B842" s="16"/>
      <c r="C842" s="16"/>
      <c r="D842" s="16"/>
      <c r="E842" s="16"/>
      <c r="F842" s="16"/>
      <c r="G842" s="16"/>
      <c r="H842" s="16"/>
      <c r="I842" s="16"/>
      <c r="J842" s="16"/>
    </row>
    <row r="843" spans="1:10">
      <c r="A843" s="16"/>
      <c r="B843" s="16"/>
      <c r="C843" s="16"/>
      <c r="D843" s="16"/>
      <c r="E843" s="16"/>
      <c r="F843" s="16"/>
      <c r="G843" s="16"/>
      <c r="H843" s="16"/>
      <c r="I843" s="16"/>
      <c r="J843" s="16"/>
    </row>
    <row r="844" spans="1:10">
      <c r="A844" s="16"/>
      <c r="B844" s="16"/>
      <c r="C844" s="16"/>
      <c r="D844" s="16"/>
      <c r="E844" s="16"/>
      <c r="F844" s="16"/>
      <c r="G844" s="16"/>
      <c r="H844" s="16"/>
      <c r="I844" s="16"/>
      <c r="J844" s="16"/>
    </row>
    <row r="845" spans="1:10">
      <c r="A845" s="16"/>
      <c r="B845" s="16"/>
      <c r="C845" s="16"/>
      <c r="D845" s="16"/>
      <c r="E845" s="16"/>
      <c r="F845" s="16"/>
      <c r="G845" s="16"/>
      <c r="H845" s="16"/>
      <c r="I845" s="16"/>
      <c r="J845" s="16"/>
    </row>
    <row r="846" spans="1:10">
      <c r="A846" s="16"/>
      <c r="B846" s="16"/>
      <c r="C846" s="16"/>
      <c r="D846" s="16"/>
      <c r="E846" s="16"/>
      <c r="F846" s="16"/>
      <c r="G846" s="16"/>
      <c r="H846" s="16"/>
      <c r="I846" s="16"/>
      <c r="J846" s="16"/>
    </row>
    <row r="847" spans="1:10">
      <c r="A847" s="16"/>
      <c r="B847" s="16"/>
      <c r="C847" s="16"/>
      <c r="D847" s="16"/>
      <c r="E847" s="16"/>
      <c r="F847" s="16"/>
      <c r="G847" s="16"/>
      <c r="H847" s="16"/>
      <c r="I847" s="16"/>
      <c r="J847" s="16"/>
    </row>
    <row r="848" spans="1:10">
      <c r="A848" s="16"/>
      <c r="B848" s="16"/>
      <c r="C848" s="16"/>
      <c r="D848" s="16"/>
      <c r="E848" s="16"/>
      <c r="F848" s="16"/>
      <c r="G848" s="16"/>
      <c r="H848" s="16"/>
      <c r="I848" s="16"/>
      <c r="J848" s="16"/>
    </row>
    <row r="849" spans="1:10">
      <c r="A849" s="16"/>
      <c r="B849" s="16"/>
      <c r="C849" s="16"/>
      <c r="D849" s="16"/>
      <c r="E849" s="16"/>
      <c r="F849" s="16"/>
      <c r="G849" s="16"/>
      <c r="H849" s="16"/>
      <c r="I849" s="16"/>
      <c r="J849" s="16"/>
    </row>
    <row r="850" spans="1:10">
      <c r="A850" s="16"/>
      <c r="B850" s="16"/>
      <c r="C850" s="16"/>
      <c r="D850" s="16"/>
      <c r="E850" s="16"/>
      <c r="F850" s="16"/>
      <c r="G850" s="16"/>
      <c r="H850" s="16"/>
      <c r="I850" s="16"/>
      <c r="J850" s="16"/>
    </row>
    <row r="851" spans="1:10">
      <c r="A851" s="16"/>
      <c r="B851" s="16"/>
      <c r="C851" s="16"/>
      <c r="D851" s="16"/>
      <c r="E851" s="16"/>
      <c r="F851" s="16"/>
      <c r="G851" s="16"/>
      <c r="H851" s="16"/>
      <c r="I851" s="16"/>
      <c r="J851" s="16"/>
    </row>
    <row r="852" spans="1:10">
      <c r="A852" s="16"/>
      <c r="B852" s="16"/>
      <c r="C852" s="16"/>
      <c r="D852" s="16"/>
      <c r="E852" s="16"/>
      <c r="F852" s="16"/>
      <c r="G852" s="16"/>
      <c r="H852" s="16"/>
      <c r="I852" s="16"/>
      <c r="J852" s="16"/>
    </row>
    <row r="853" spans="1:10">
      <c r="A853" s="16"/>
      <c r="B853" s="16"/>
      <c r="C853" s="16"/>
      <c r="D853" s="16"/>
      <c r="E853" s="16"/>
      <c r="F853" s="16"/>
      <c r="G853" s="16"/>
      <c r="H853" s="16"/>
      <c r="I853" s="16"/>
      <c r="J853" s="16"/>
    </row>
    <row r="854" spans="1:10">
      <c r="A854" s="16"/>
      <c r="B854" s="16"/>
      <c r="C854" s="16"/>
      <c r="D854" s="16"/>
      <c r="E854" s="16"/>
      <c r="F854" s="16"/>
      <c r="G854" s="16"/>
      <c r="H854" s="16"/>
      <c r="I854" s="16"/>
      <c r="J854" s="16"/>
    </row>
    <row r="855" spans="1:10">
      <c r="A855" s="16"/>
      <c r="B855" s="16"/>
      <c r="C855" s="16"/>
      <c r="D855" s="16"/>
      <c r="E855" s="16"/>
      <c r="F855" s="16"/>
      <c r="G855" s="16"/>
      <c r="H855" s="16"/>
      <c r="I855" s="16"/>
      <c r="J855" s="16"/>
    </row>
    <row r="856" spans="1:10">
      <c r="A856" s="16"/>
      <c r="B856" s="16"/>
      <c r="C856" s="16"/>
      <c r="D856" s="16"/>
      <c r="E856" s="16"/>
      <c r="F856" s="16"/>
      <c r="G856" s="16"/>
      <c r="H856" s="16"/>
      <c r="I856" s="16"/>
      <c r="J856" s="16"/>
    </row>
    <row r="857" spans="1:10">
      <c r="A857" s="16"/>
      <c r="B857" s="16"/>
      <c r="C857" s="16"/>
      <c r="D857" s="16"/>
      <c r="E857" s="16"/>
      <c r="F857" s="16"/>
      <c r="G857" s="16"/>
      <c r="H857" s="16"/>
      <c r="I857" s="16"/>
      <c r="J857" s="16"/>
    </row>
    <row r="858" spans="1:10">
      <c r="A858" s="16"/>
      <c r="B858" s="16"/>
      <c r="C858" s="16"/>
      <c r="D858" s="16"/>
      <c r="E858" s="16"/>
      <c r="F858" s="16"/>
      <c r="G858" s="16"/>
      <c r="H858" s="16"/>
      <c r="I858" s="16"/>
      <c r="J858" s="16"/>
    </row>
    <row r="859" spans="1:10">
      <c r="A859" s="16"/>
      <c r="B859" s="16"/>
      <c r="C859" s="16"/>
      <c r="D859" s="16"/>
      <c r="E859" s="16"/>
      <c r="F859" s="16"/>
      <c r="G859" s="16"/>
      <c r="H859" s="16"/>
      <c r="I859" s="16"/>
      <c r="J859" s="16"/>
    </row>
    <row r="860" spans="1:10">
      <c r="A860" s="16"/>
      <c r="B860" s="16"/>
      <c r="C860" s="16"/>
      <c r="D860" s="16"/>
      <c r="E860" s="16"/>
      <c r="F860" s="16"/>
      <c r="G860" s="16"/>
      <c r="H860" s="16"/>
      <c r="I860" s="16"/>
      <c r="J860" s="16"/>
    </row>
    <row r="861" spans="1:10">
      <c r="A861" s="16"/>
      <c r="B861" s="16"/>
      <c r="C861" s="16"/>
      <c r="D861" s="16"/>
      <c r="E861" s="16"/>
      <c r="F861" s="16"/>
      <c r="G861" s="16"/>
      <c r="H861" s="16"/>
      <c r="I861" s="16"/>
      <c r="J861" s="16"/>
    </row>
    <row r="862" spans="1:10">
      <c r="A862" s="16"/>
      <c r="B862" s="16"/>
      <c r="C862" s="16"/>
      <c r="D862" s="16"/>
      <c r="E862" s="16"/>
      <c r="F862" s="16"/>
      <c r="G862" s="16"/>
      <c r="H862" s="16"/>
      <c r="I862" s="16"/>
      <c r="J862" s="16"/>
    </row>
    <row r="863" spans="1:10">
      <c r="A863" s="16"/>
      <c r="B863" s="16"/>
      <c r="C863" s="16"/>
      <c r="D863" s="16"/>
      <c r="E863" s="16"/>
      <c r="F863" s="16"/>
      <c r="G863" s="16"/>
      <c r="H863" s="16"/>
      <c r="I863" s="16"/>
      <c r="J863" s="16"/>
    </row>
    <row r="864" spans="1:10">
      <c r="A864" s="16"/>
      <c r="B864" s="16"/>
      <c r="C864" s="16"/>
      <c r="D864" s="16"/>
      <c r="E864" s="16"/>
      <c r="F864" s="16"/>
      <c r="G864" s="16"/>
      <c r="H864" s="16"/>
      <c r="I864" s="16"/>
      <c r="J864" s="16"/>
    </row>
    <row r="865" spans="1:10">
      <c r="A865" s="16"/>
      <c r="B865" s="16"/>
      <c r="C865" s="16"/>
      <c r="D865" s="16"/>
      <c r="E865" s="16"/>
      <c r="F865" s="16"/>
      <c r="G865" s="16"/>
      <c r="H865" s="16"/>
      <c r="I865" s="16"/>
      <c r="J865" s="16"/>
    </row>
    <row r="866" spans="1:10">
      <c r="A866" s="16"/>
      <c r="B866" s="16"/>
      <c r="C866" s="16"/>
      <c r="D866" s="16"/>
      <c r="E866" s="16"/>
      <c r="F866" s="16"/>
      <c r="G866" s="16"/>
      <c r="H866" s="16"/>
      <c r="I866" s="16"/>
      <c r="J866" s="16"/>
    </row>
    <row r="867" spans="1:10">
      <c r="A867" s="16"/>
      <c r="B867" s="16"/>
      <c r="C867" s="16"/>
      <c r="D867" s="16"/>
      <c r="E867" s="16"/>
      <c r="F867" s="16"/>
      <c r="G867" s="16"/>
      <c r="H867" s="16"/>
      <c r="I867" s="16"/>
      <c r="J867" s="16"/>
    </row>
    <row r="868" spans="1:10">
      <c r="A868" s="16"/>
      <c r="B868" s="16"/>
      <c r="C868" s="16"/>
      <c r="D868" s="16"/>
      <c r="E868" s="16"/>
      <c r="F868" s="16"/>
      <c r="G868" s="16"/>
      <c r="H868" s="16"/>
      <c r="I868" s="16"/>
      <c r="J868" s="16"/>
    </row>
    <row r="869" spans="1:10">
      <c r="A869" s="16"/>
      <c r="B869" s="16"/>
      <c r="C869" s="16"/>
      <c r="D869" s="16"/>
      <c r="E869" s="16"/>
      <c r="F869" s="16"/>
      <c r="G869" s="16"/>
      <c r="H869" s="16"/>
      <c r="I869" s="16"/>
      <c r="J869" s="16"/>
    </row>
    <row r="870" spans="1:10">
      <c r="A870" s="16"/>
      <c r="B870" s="16"/>
      <c r="C870" s="16"/>
      <c r="D870" s="16"/>
      <c r="E870" s="16"/>
      <c r="F870" s="16"/>
      <c r="G870" s="16"/>
      <c r="H870" s="16"/>
      <c r="I870" s="16"/>
      <c r="J870" s="16"/>
    </row>
    <row r="871" spans="1:10">
      <c r="A871" s="16"/>
      <c r="B871" s="16"/>
      <c r="C871" s="16"/>
      <c r="D871" s="16"/>
      <c r="E871" s="16"/>
      <c r="F871" s="16"/>
      <c r="G871" s="16"/>
      <c r="H871" s="16"/>
      <c r="I871" s="16"/>
      <c r="J871" s="16"/>
    </row>
    <row r="872" spans="1:10">
      <c r="A872" s="16"/>
      <c r="B872" s="16"/>
      <c r="C872" s="16"/>
      <c r="D872" s="16"/>
      <c r="E872" s="16"/>
      <c r="F872" s="16"/>
      <c r="G872" s="16"/>
      <c r="H872" s="16"/>
      <c r="I872" s="16"/>
      <c r="J872" s="16"/>
    </row>
    <row r="873" spans="1:10">
      <c r="A873" s="16"/>
      <c r="B873" s="16"/>
      <c r="C873" s="16"/>
      <c r="D873" s="16"/>
      <c r="E873" s="16"/>
      <c r="F873" s="16"/>
      <c r="G873" s="16"/>
      <c r="H873" s="16"/>
      <c r="I873" s="16"/>
      <c r="J873" s="16"/>
    </row>
    <row r="874" spans="1:10">
      <c r="A874" s="16"/>
      <c r="B874" s="16"/>
      <c r="C874" s="16"/>
      <c r="D874" s="16"/>
      <c r="E874" s="16"/>
      <c r="F874" s="16"/>
      <c r="G874" s="16"/>
      <c r="H874" s="16"/>
      <c r="I874" s="16"/>
      <c r="J874" s="16"/>
    </row>
    <row r="875" spans="1:10">
      <c r="A875" s="16"/>
      <c r="B875" s="16"/>
      <c r="C875" s="16"/>
      <c r="D875" s="16"/>
      <c r="E875" s="16"/>
      <c r="F875" s="16"/>
      <c r="G875" s="16"/>
      <c r="H875" s="16"/>
      <c r="I875" s="16"/>
      <c r="J875" s="16"/>
    </row>
    <row r="876" spans="1:10">
      <c r="A876" s="16"/>
      <c r="B876" s="16"/>
      <c r="C876" s="16"/>
      <c r="D876" s="16"/>
      <c r="E876" s="16"/>
      <c r="F876" s="16"/>
      <c r="G876" s="16"/>
      <c r="H876" s="16"/>
      <c r="I876" s="16"/>
      <c r="J876" s="16"/>
    </row>
    <row r="877" spans="1:10">
      <c r="A877" s="16"/>
      <c r="B877" s="16"/>
      <c r="C877" s="16"/>
      <c r="D877" s="16"/>
      <c r="E877" s="16"/>
      <c r="F877" s="16"/>
      <c r="G877" s="16"/>
      <c r="H877" s="16"/>
      <c r="I877" s="16"/>
      <c r="J877" s="16"/>
    </row>
    <row r="878" spans="1:10">
      <c r="A878" s="16"/>
      <c r="B878" s="16"/>
      <c r="C878" s="16"/>
      <c r="D878" s="16"/>
      <c r="E878" s="16"/>
      <c r="F878" s="16"/>
      <c r="G878" s="16"/>
      <c r="H878" s="16"/>
      <c r="I878" s="16"/>
      <c r="J878" s="16"/>
    </row>
    <row r="879" spans="1:10">
      <c r="A879" s="16"/>
      <c r="B879" s="16"/>
      <c r="C879" s="16"/>
      <c r="D879" s="16"/>
      <c r="E879" s="16"/>
      <c r="F879" s="16"/>
      <c r="G879" s="16"/>
      <c r="H879" s="16"/>
      <c r="I879" s="16"/>
      <c r="J879" s="16"/>
    </row>
    <row r="880" spans="1:10">
      <c r="A880" s="16"/>
      <c r="B880" s="16"/>
      <c r="C880" s="16"/>
      <c r="D880" s="16"/>
      <c r="E880" s="16"/>
      <c r="F880" s="16"/>
      <c r="G880" s="16"/>
      <c r="H880" s="16"/>
      <c r="I880" s="16"/>
      <c r="J880" s="16"/>
    </row>
    <row r="881" spans="1:10">
      <c r="A881" s="16"/>
      <c r="B881" s="16"/>
      <c r="C881" s="16"/>
      <c r="D881" s="16"/>
      <c r="E881" s="16"/>
      <c r="F881" s="16"/>
      <c r="G881" s="16"/>
      <c r="H881" s="16"/>
      <c r="I881" s="16"/>
      <c r="J881" s="16"/>
    </row>
    <row r="882" spans="1:10">
      <c r="A882" s="16"/>
      <c r="B882" s="16"/>
      <c r="C882" s="16"/>
      <c r="D882" s="16"/>
      <c r="E882" s="16"/>
      <c r="F882" s="16"/>
      <c r="G882" s="16"/>
      <c r="H882" s="16"/>
      <c r="I882" s="16"/>
      <c r="J882" s="16"/>
    </row>
    <row r="883" spans="1:10">
      <c r="A883" s="16"/>
      <c r="B883" s="16"/>
      <c r="C883" s="16"/>
      <c r="D883" s="16"/>
      <c r="E883" s="16"/>
      <c r="F883" s="16"/>
      <c r="G883" s="16"/>
      <c r="H883" s="16"/>
      <c r="I883" s="16"/>
      <c r="J883" s="16"/>
    </row>
    <row r="884" spans="1:10">
      <c r="A884" s="16"/>
      <c r="B884" s="16"/>
      <c r="C884" s="16"/>
      <c r="D884" s="16"/>
      <c r="E884" s="16"/>
      <c r="F884" s="16"/>
      <c r="G884" s="16"/>
      <c r="H884" s="16"/>
      <c r="I884" s="16"/>
      <c r="J884" s="16"/>
    </row>
    <row r="885" spans="1:10">
      <c r="A885" s="16"/>
      <c r="B885" s="16"/>
      <c r="C885" s="16"/>
      <c r="D885" s="16"/>
      <c r="E885" s="16"/>
      <c r="F885" s="16"/>
      <c r="G885" s="16"/>
      <c r="H885" s="16"/>
      <c r="I885" s="16"/>
      <c r="J885" s="16"/>
    </row>
    <row r="886" spans="1:10">
      <c r="A886" s="16"/>
      <c r="B886" s="16"/>
      <c r="C886" s="16"/>
      <c r="D886" s="16"/>
      <c r="E886" s="16"/>
      <c r="F886" s="16"/>
      <c r="G886" s="16"/>
      <c r="H886" s="16"/>
      <c r="I886" s="16"/>
      <c r="J886" s="16"/>
    </row>
    <row r="887" spans="1:10">
      <c r="A887" s="16"/>
      <c r="B887" s="16"/>
      <c r="C887" s="16"/>
      <c r="D887" s="16"/>
      <c r="E887" s="16"/>
      <c r="F887" s="16"/>
      <c r="G887" s="16"/>
      <c r="H887" s="16"/>
      <c r="I887" s="16"/>
      <c r="J887" s="16"/>
    </row>
    <row r="888" spans="1:10">
      <c r="A888" s="16"/>
      <c r="B888" s="16"/>
      <c r="C888" s="16"/>
      <c r="D888" s="16"/>
      <c r="E888" s="16"/>
      <c r="F888" s="16"/>
      <c r="G888" s="16"/>
      <c r="H888" s="16"/>
      <c r="I888" s="16"/>
      <c r="J888" s="16"/>
    </row>
    <row r="889" spans="1:10">
      <c r="A889" s="16"/>
      <c r="B889" s="16"/>
      <c r="C889" s="16"/>
      <c r="D889" s="16"/>
      <c r="E889" s="16"/>
      <c r="F889" s="16"/>
      <c r="G889" s="16"/>
      <c r="H889" s="16"/>
      <c r="I889" s="16"/>
      <c r="J889" s="16"/>
    </row>
    <row r="890" spans="1:10">
      <c r="A890" s="16"/>
      <c r="B890" s="16"/>
      <c r="C890" s="16"/>
      <c r="D890" s="16"/>
      <c r="E890" s="16"/>
      <c r="F890" s="16"/>
      <c r="G890" s="16"/>
      <c r="H890" s="16"/>
      <c r="I890" s="16"/>
      <c r="J890" s="16"/>
    </row>
    <row r="891" spans="1:10">
      <c r="A891" s="16"/>
      <c r="B891" s="16"/>
      <c r="C891" s="16"/>
      <c r="D891" s="16"/>
      <c r="E891" s="16"/>
      <c r="F891" s="16"/>
      <c r="G891" s="16"/>
      <c r="H891" s="16"/>
      <c r="I891" s="16"/>
      <c r="J891" s="16"/>
    </row>
    <row r="892" spans="1:10">
      <c r="A892" s="16"/>
      <c r="B892" s="16"/>
      <c r="C892" s="16"/>
      <c r="D892" s="16"/>
      <c r="E892" s="16"/>
      <c r="F892" s="16"/>
      <c r="G892" s="16"/>
      <c r="H892" s="16"/>
      <c r="I892" s="16"/>
      <c r="J892" s="16"/>
    </row>
    <row r="893" spans="1:10">
      <c r="A893" s="16"/>
      <c r="B893" s="16"/>
      <c r="C893" s="16"/>
      <c r="D893" s="16"/>
      <c r="E893" s="16"/>
      <c r="F893" s="16"/>
      <c r="G893" s="16"/>
      <c r="H893" s="16"/>
      <c r="I893" s="16"/>
      <c r="J893" s="16"/>
    </row>
    <row r="894" spans="1:10">
      <c r="A894" s="16"/>
      <c r="B894" s="16"/>
      <c r="C894" s="16"/>
      <c r="D894" s="16"/>
      <c r="E894" s="16"/>
      <c r="F894" s="16"/>
      <c r="G894" s="16"/>
      <c r="H894" s="16"/>
      <c r="I894" s="16"/>
      <c r="J894" s="16"/>
    </row>
    <row r="895" spans="1:10">
      <c r="A895" s="16"/>
      <c r="B895" s="16"/>
      <c r="C895" s="16"/>
      <c r="D895" s="16"/>
      <c r="E895" s="16"/>
      <c r="F895" s="16"/>
      <c r="G895" s="16"/>
      <c r="H895" s="16"/>
      <c r="I895" s="16"/>
      <c r="J895" s="16"/>
    </row>
    <row r="896" spans="1:10">
      <c r="A896" s="16"/>
      <c r="B896" s="16"/>
      <c r="C896" s="16"/>
      <c r="D896" s="16"/>
      <c r="E896" s="16"/>
      <c r="F896" s="16"/>
      <c r="G896" s="16"/>
      <c r="H896" s="16"/>
      <c r="I896" s="16"/>
      <c r="J896" s="16"/>
    </row>
    <row r="897" spans="1:10">
      <c r="A897" s="16"/>
      <c r="B897" s="16"/>
      <c r="C897" s="16"/>
      <c r="D897" s="16"/>
      <c r="E897" s="16"/>
      <c r="F897" s="16"/>
      <c r="G897" s="16"/>
      <c r="H897" s="16"/>
      <c r="I897" s="16"/>
      <c r="J897" s="16"/>
    </row>
    <row r="898" spans="1:10">
      <c r="A898" s="16"/>
      <c r="B898" s="16"/>
      <c r="C898" s="16"/>
      <c r="D898" s="16"/>
      <c r="E898" s="16"/>
      <c r="F898" s="16"/>
      <c r="G898" s="16"/>
      <c r="H898" s="16"/>
      <c r="I898" s="16"/>
      <c r="J898" s="16"/>
    </row>
    <row r="899" spans="1:10">
      <c r="A899" s="16"/>
      <c r="B899" s="16"/>
      <c r="C899" s="16"/>
      <c r="D899" s="16"/>
      <c r="E899" s="16"/>
      <c r="F899" s="16"/>
      <c r="G899" s="16"/>
      <c r="H899" s="16"/>
      <c r="I899" s="16"/>
      <c r="J899" s="16"/>
    </row>
    <row r="900" spans="1:10">
      <c r="A900" s="16"/>
      <c r="B900" s="16"/>
      <c r="C900" s="16"/>
      <c r="D900" s="16"/>
      <c r="E900" s="16"/>
      <c r="F900" s="16"/>
      <c r="G900" s="16"/>
      <c r="H900" s="16"/>
      <c r="I900" s="16"/>
      <c r="J900" s="16"/>
    </row>
    <row r="901" spans="1:10">
      <c r="A901" s="16"/>
      <c r="B901" s="16"/>
      <c r="C901" s="16"/>
      <c r="D901" s="16"/>
      <c r="E901" s="16"/>
      <c r="F901" s="16"/>
      <c r="G901" s="16"/>
      <c r="H901" s="16"/>
      <c r="I901" s="16"/>
      <c r="J901" s="16"/>
    </row>
    <row r="902" spans="1:10">
      <c r="A902" s="16"/>
      <c r="B902" s="16"/>
      <c r="C902" s="16"/>
      <c r="D902" s="16"/>
      <c r="E902" s="16"/>
      <c r="F902" s="16"/>
      <c r="G902" s="16"/>
      <c r="H902" s="16"/>
      <c r="I902" s="16"/>
      <c r="J902" s="16"/>
    </row>
    <row r="903" spans="1:10">
      <c r="A903" s="16"/>
      <c r="B903" s="16"/>
      <c r="C903" s="16"/>
      <c r="D903" s="16"/>
      <c r="E903" s="16"/>
      <c r="F903" s="16"/>
      <c r="G903" s="16"/>
      <c r="H903" s="16"/>
      <c r="I903" s="16"/>
      <c r="J903" s="16"/>
    </row>
    <row r="904" spans="1:10">
      <c r="A904" s="16"/>
      <c r="B904" s="16"/>
      <c r="C904" s="16"/>
      <c r="D904" s="16"/>
      <c r="E904" s="16"/>
      <c r="F904" s="16"/>
      <c r="G904" s="16"/>
      <c r="H904" s="16"/>
      <c r="I904" s="16"/>
      <c r="J904" s="16"/>
    </row>
    <row r="905" spans="1:10">
      <c r="A905" s="16"/>
      <c r="B905" s="16"/>
      <c r="C905" s="16"/>
      <c r="D905" s="16"/>
      <c r="E905" s="16"/>
      <c r="F905" s="16"/>
      <c r="G905" s="16"/>
      <c r="H905" s="16"/>
      <c r="I905" s="16"/>
      <c r="J905" s="16"/>
    </row>
    <row r="906" spans="1:10">
      <c r="A906" s="16"/>
      <c r="B906" s="16"/>
      <c r="C906" s="16"/>
      <c r="D906" s="16"/>
      <c r="E906" s="16"/>
      <c r="F906" s="16"/>
      <c r="G906" s="16"/>
      <c r="H906" s="16"/>
      <c r="I906" s="16"/>
      <c r="J906" s="16"/>
    </row>
    <row r="907" spans="1:10">
      <c r="A907" s="16"/>
      <c r="B907" s="16"/>
      <c r="C907" s="16"/>
      <c r="D907" s="16"/>
      <c r="E907" s="16"/>
      <c r="F907" s="16"/>
      <c r="G907" s="16"/>
      <c r="H907" s="16"/>
      <c r="I907" s="16"/>
      <c r="J907" s="16"/>
    </row>
    <row r="908" spans="1:10">
      <c r="A908" s="16"/>
      <c r="B908" s="16"/>
      <c r="C908" s="16"/>
      <c r="D908" s="16"/>
      <c r="E908" s="16"/>
      <c r="F908" s="16"/>
      <c r="G908" s="16"/>
      <c r="H908" s="16"/>
      <c r="I908" s="16"/>
      <c r="J908" s="16"/>
    </row>
    <row r="909" spans="1:10">
      <c r="A909" s="16"/>
      <c r="B909" s="16"/>
      <c r="C909" s="16"/>
      <c r="D909" s="16"/>
      <c r="E909" s="16"/>
      <c r="F909" s="16"/>
      <c r="G909" s="16"/>
      <c r="H909" s="16"/>
      <c r="I909" s="16"/>
      <c r="J909" s="16"/>
    </row>
    <row r="910" spans="1:10">
      <c r="A910" s="16"/>
      <c r="B910" s="16"/>
      <c r="C910" s="16"/>
      <c r="D910" s="16"/>
      <c r="E910" s="16"/>
      <c r="F910" s="16"/>
      <c r="G910" s="16"/>
      <c r="H910" s="16"/>
      <c r="I910" s="16"/>
      <c r="J910" s="16"/>
    </row>
    <row r="911" spans="1:10">
      <c r="A911" s="16"/>
      <c r="B911" s="16"/>
      <c r="C911" s="16"/>
      <c r="D911" s="16"/>
      <c r="E911" s="16"/>
      <c r="F911" s="16"/>
      <c r="G911" s="16"/>
      <c r="H911" s="16"/>
      <c r="I911" s="16"/>
      <c r="J911" s="16"/>
    </row>
    <row r="912" spans="1:10">
      <c r="A912" s="16"/>
      <c r="B912" s="16"/>
      <c r="C912" s="16"/>
      <c r="D912" s="16"/>
      <c r="E912" s="16"/>
      <c r="F912" s="16"/>
      <c r="G912" s="16"/>
      <c r="H912" s="16"/>
      <c r="I912" s="16"/>
      <c r="J912" s="16"/>
    </row>
    <row r="913" spans="1:10">
      <c r="A913" s="16"/>
      <c r="B913" s="16"/>
      <c r="C913" s="16"/>
      <c r="D913" s="16"/>
      <c r="E913" s="16"/>
      <c r="F913" s="16"/>
      <c r="G913" s="16"/>
      <c r="H913" s="16"/>
      <c r="I913" s="16"/>
      <c r="J913" s="16"/>
    </row>
    <row r="914" spans="1:10">
      <c r="A914" s="16"/>
      <c r="B914" s="16"/>
      <c r="C914" s="16"/>
      <c r="D914" s="16"/>
      <c r="E914" s="16"/>
      <c r="F914" s="16"/>
      <c r="G914" s="16"/>
      <c r="H914" s="16"/>
      <c r="I914" s="16"/>
      <c r="J914" s="16"/>
    </row>
    <row r="915" spans="1:10">
      <c r="A915" s="16"/>
      <c r="B915" s="16"/>
      <c r="C915" s="16"/>
      <c r="D915" s="16"/>
      <c r="E915" s="16"/>
      <c r="F915" s="16"/>
      <c r="G915" s="16"/>
      <c r="H915" s="16"/>
      <c r="I915" s="16"/>
      <c r="J915" s="16"/>
    </row>
    <row r="916" spans="1:10">
      <c r="A916" s="16"/>
      <c r="B916" s="16"/>
      <c r="C916" s="16"/>
      <c r="D916" s="16"/>
      <c r="E916" s="16"/>
      <c r="F916" s="16"/>
      <c r="G916" s="16"/>
      <c r="H916" s="16"/>
      <c r="I916" s="16"/>
      <c r="J916" s="16"/>
    </row>
    <row r="917" spans="1:10">
      <c r="A917" s="16"/>
      <c r="B917" s="16"/>
      <c r="C917" s="16"/>
      <c r="D917" s="16"/>
      <c r="E917" s="16"/>
      <c r="F917" s="16"/>
      <c r="G917" s="16"/>
      <c r="H917" s="16"/>
      <c r="I917" s="16"/>
      <c r="J917" s="16"/>
    </row>
    <row r="918" spans="1:10">
      <c r="A918" s="16"/>
      <c r="B918" s="16"/>
      <c r="C918" s="16"/>
      <c r="D918" s="16"/>
      <c r="E918" s="16"/>
      <c r="F918" s="16"/>
      <c r="G918" s="16"/>
      <c r="H918" s="16"/>
      <c r="I918" s="16"/>
      <c r="J918" s="16"/>
    </row>
    <row r="919" spans="1:10">
      <c r="A919" s="16"/>
      <c r="B919" s="16"/>
      <c r="C919" s="16"/>
      <c r="D919" s="16"/>
      <c r="E919" s="16"/>
      <c r="F919" s="16"/>
      <c r="G919" s="16"/>
      <c r="H919" s="16"/>
      <c r="I919" s="16"/>
      <c r="J919" s="16"/>
    </row>
    <row r="920" spans="1:10">
      <c r="A920" s="16"/>
      <c r="B920" s="16"/>
      <c r="C920" s="16"/>
      <c r="D920" s="16"/>
      <c r="E920" s="16"/>
      <c r="F920" s="16"/>
      <c r="G920" s="16"/>
      <c r="H920" s="16"/>
      <c r="I920" s="16"/>
      <c r="J920" s="16"/>
    </row>
    <row r="921" spans="1:10">
      <c r="A921" s="16"/>
      <c r="B921" s="16"/>
      <c r="C921" s="16"/>
      <c r="D921" s="16"/>
      <c r="E921" s="16"/>
      <c r="F921" s="16"/>
      <c r="G921" s="16"/>
      <c r="H921" s="16"/>
      <c r="I921" s="16"/>
      <c r="J921" s="16"/>
    </row>
    <row r="922" spans="1:10">
      <c r="A922" s="16"/>
      <c r="B922" s="16"/>
      <c r="C922" s="16"/>
      <c r="D922" s="16"/>
      <c r="E922" s="16"/>
      <c r="F922" s="16"/>
      <c r="G922" s="16"/>
      <c r="H922" s="16"/>
      <c r="I922" s="16"/>
      <c r="J922" s="16"/>
    </row>
    <row r="923" spans="1:10">
      <c r="A923" s="16"/>
      <c r="B923" s="16"/>
      <c r="C923" s="16"/>
      <c r="D923" s="16"/>
      <c r="E923" s="16"/>
      <c r="F923" s="16"/>
      <c r="G923" s="16"/>
      <c r="H923" s="16"/>
      <c r="I923" s="16"/>
      <c r="J923" s="16"/>
    </row>
    <row r="924" spans="1:10">
      <c r="A924" s="16"/>
      <c r="B924" s="16"/>
      <c r="C924" s="16"/>
      <c r="D924" s="16"/>
      <c r="E924" s="16"/>
      <c r="F924" s="16"/>
      <c r="G924" s="16"/>
      <c r="H924" s="16"/>
      <c r="I924" s="16"/>
      <c r="J924" s="16"/>
    </row>
    <row r="925" spans="1:10">
      <c r="A925" s="16"/>
      <c r="B925" s="16"/>
      <c r="C925" s="16"/>
      <c r="D925" s="16"/>
      <c r="E925" s="16"/>
      <c r="F925" s="16"/>
      <c r="G925" s="16"/>
      <c r="H925" s="16"/>
      <c r="I925" s="16"/>
      <c r="J925" s="16"/>
    </row>
    <row r="926" spans="1:10">
      <c r="A926" s="16"/>
      <c r="B926" s="16"/>
      <c r="C926" s="16"/>
      <c r="D926" s="16"/>
      <c r="E926" s="16"/>
      <c r="F926" s="16"/>
      <c r="G926" s="16"/>
      <c r="H926" s="16"/>
      <c r="I926" s="16"/>
      <c r="J926" s="16"/>
    </row>
    <row r="927" spans="1:10">
      <c r="A927" s="16"/>
      <c r="B927" s="16"/>
      <c r="C927" s="16"/>
      <c r="D927" s="16"/>
      <c r="E927" s="16"/>
      <c r="F927" s="16"/>
      <c r="G927" s="16"/>
      <c r="H927" s="16"/>
      <c r="I927" s="16"/>
      <c r="J927" s="16"/>
    </row>
    <row r="928" spans="1:10">
      <c r="A928" s="16"/>
      <c r="B928" s="16"/>
      <c r="C928" s="16"/>
      <c r="D928" s="16"/>
      <c r="E928" s="16"/>
      <c r="F928" s="16"/>
      <c r="G928" s="16"/>
      <c r="H928" s="16"/>
      <c r="I928" s="16"/>
      <c r="J928" s="16"/>
    </row>
    <row r="929" spans="1:10">
      <c r="A929" s="16"/>
      <c r="B929" s="16"/>
      <c r="C929" s="16"/>
      <c r="D929" s="16"/>
      <c r="E929" s="16"/>
      <c r="F929" s="16"/>
      <c r="G929" s="16"/>
      <c r="H929" s="16"/>
      <c r="I929" s="16"/>
      <c r="J929" s="16"/>
    </row>
    <row r="930" spans="1:10">
      <c r="A930" s="16"/>
      <c r="B930" s="16"/>
      <c r="C930" s="16"/>
      <c r="D930" s="16"/>
      <c r="E930" s="16"/>
      <c r="F930" s="16"/>
      <c r="G930" s="16"/>
      <c r="H930" s="16"/>
      <c r="I930" s="16"/>
      <c r="J930" s="16"/>
    </row>
    <row r="931" spans="1:10">
      <c r="A931" s="16"/>
      <c r="B931" s="16"/>
      <c r="C931" s="16"/>
      <c r="D931" s="16"/>
      <c r="E931" s="16"/>
      <c r="F931" s="16"/>
      <c r="G931" s="16"/>
      <c r="H931" s="16"/>
      <c r="I931" s="16"/>
      <c r="J931" s="16"/>
    </row>
    <row r="932" spans="1:10">
      <c r="A932" s="16"/>
      <c r="B932" s="16"/>
      <c r="C932" s="16"/>
      <c r="D932" s="16"/>
      <c r="E932" s="16"/>
      <c r="F932" s="16"/>
      <c r="G932" s="16"/>
      <c r="H932" s="16"/>
      <c r="I932" s="16"/>
      <c r="J932" s="16"/>
    </row>
    <row r="933" spans="1:10">
      <c r="A933" s="16"/>
      <c r="B933" s="16"/>
      <c r="C933" s="16"/>
      <c r="D933" s="16"/>
      <c r="E933" s="16"/>
      <c r="F933" s="16"/>
      <c r="G933" s="16"/>
      <c r="H933" s="16"/>
      <c r="I933" s="16"/>
      <c r="J933" s="16"/>
    </row>
    <row r="934" spans="1:10">
      <c r="A934" s="16"/>
      <c r="B934" s="16"/>
      <c r="C934" s="16"/>
      <c r="D934" s="16"/>
      <c r="E934" s="16"/>
      <c r="F934" s="16"/>
      <c r="G934" s="16"/>
      <c r="H934" s="16"/>
      <c r="I934" s="16"/>
      <c r="J934" s="16"/>
    </row>
    <row r="935" spans="1:10">
      <c r="A935" s="16"/>
      <c r="B935" s="16"/>
      <c r="C935" s="16"/>
      <c r="D935" s="16"/>
      <c r="E935" s="16"/>
      <c r="F935" s="16"/>
      <c r="G935" s="16"/>
      <c r="H935" s="16"/>
      <c r="I935" s="16"/>
      <c r="J935" s="16"/>
    </row>
    <row r="936" spans="1:10">
      <c r="A936" s="16"/>
      <c r="B936" s="16"/>
      <c r="C936" s="16"/>
      <c r="D936" s="16"/>
      <c r="E936" s="16"/>
      <c r="F936" s="16"/>
      <c r="G936" s="16"/>
      <c r="H936" s="16"/>
      <c r="I936" s="16"/>
      <c r="J936" s="16"/>
    </row>
    <row r="937" spans="1:10">
      <c r="A937" s="16"/>
      <c r="B937" s="16"/>
      <c r="C937" s="16"/>
      <c r="D937" s="16"/>
      <c r="E937" s="16"/>
      <c r="F937" s="16"/>
      <c r="G937" s="16"/>
      <c r="H937" s="16"/>
      <c r="I937" s="16"/>
      <c r="J937" s="16"/>
    </row>
    <row r="938" spans="1:10">
      <c r="A938" s="16"/>
      <c r="B938" s="16"/>
      <c r="C938" s="16"/>
      <c r="D938" s="16"/>
      <c r="E938" s="16"/>
      <c r="F938" s="16"/>
      <c r="G938" s="16"/>
      <c r="H938" s="16"/>
      <c r="I938" s="16"/>
      <c r="J938" s="16"/>
    </row>
    <row r="939" spans="1:10">
      <c r="A939" s="16"/>
      <c r="B939" s="16"/>
      <c r="C939" s="16"/>
      <c r="D939" s="16"/>
      <c r="E939" s="16"/>
      <c r="F939" s="16"/>
      <c r="G939" s="16"/>
      <c r="H939" s="16"/>
      <c r="I939" s="16"/>
      <c r="J939" s="16"/>
    </row>
    <row r="940" spans="1:10">
      <c r="A940" s="16"/>
      <c r="B940" s="16"/>
      <c r="C940" s="16"/>
      <c r="D940" s="16"/>
      <c r="E940" s="16"/>
      <c r="F940" s="16"/>
      <c r="G940" s="16"/>
      <c r="H940" s="16"/>
      <c r="I940" s="16"/>
      <c r="J940" s="16"/>
    </row>
    <row r="941" spans="1:10">
      <c r="A941" s="16"/>
      <c r="B941" s="16"/>
      <c r="C941" s="16"/>
      <c r="D941" s="16"/>
      <c r="E941" s="16"/>
      <c r="F941" s="16"/>
      <c r="G941" s="16"/>
      <c r="H941" s="16"/>
      <c r="I941" s="16"/>
      <c r="J941" s="16"/>
    </row>
    <row r="942" spans="1:10">
      <c r="A942" s="16"/>
      <c r="B942" s="16"/>
      <c r="C942" s="16"/>
      <c r="D942" s="16"/>
      <c r="E942" s="16"/>
      <c r="F942" s="16"/>
      <c r="G942" s="16"/>
      <c r="H942" s="16"/>
      <c r="I942" s="16"/>
      <c r="J942" s="16"/>
    </row>
    <row r="943" spans="1:10">
      <c r="A943" s="16"/>
      <c r="B943" s="16"/>
      <c r="C943" s="16"/>
      <c r="D943" s="16"/>
      <c r="E943" s="16"/>
      <c r="F943" s="16"/>
      <c r="G943" s="16"/>
      <c r="H943" s="16"/>
      <c r="I943" s="16"/>
      <c r="J943" s="16"/>
    </row>
    <row r="944" spans="1:10">
      <c r="A944" s="16"/>
      <c r="B944" s="16"/>
      <c r="C944" s="16"/>
      <c r="D944" s="16"/>
      <c r="E944" s="16"/>
      <c r="F944" s="16"/>
      <c r="G944" s="16"/>
      <c r="H944" s="16"/>
      <c r="I944" s="16"/>
      <c r="J944" s="16"/>
    </row>
    <row r="945" spans="1:10">
      <c r="A945" s="16"/>
      <c r="B945" s="16"/>
      <c r="C945" s="16"/>
      <c r="D945" s="16"/>
      <c r="E945" s="16"/>
      <c r="F945" s="16"/>
      <c r="G945" s="16"/>
      <c r="H945" s="16"/>
      <c r="I945" s="16"/>
      <c r="J945" s="16"/>
    </row>
    <row r="946" spans="1:10">
      <c r="A946" s="16"/>
      <c r="B946" s="16"/>
      <c r="C946" s="16"/>
      <c r="D946" s="16"/>
      <c r="E946" s="16"/>
      <c r="F946" s="16"/>
      <c r="G946" s="16"/>
      <c r="H946" s="16"/>
      <c r="I946" s="16"/>
      <c r="J946" s="16"/>
    </row>
    <row r="947" spans="1:10">
      <c r="A947" s="16"/>
      <c r="B947" s="16"/>
      <c r="C947" s="16"/>
      <c r="D947" s="16"/>
      <c r="E947" s="16"/>
      <c r="F947" s="16"/>
      <c r="G947" s="16"/>
      <c r="H947" s="16"/>
      <c r="I947" s="16"/>
      <c r="J947" s="16"/>
    </row>
    <row r="948" spans="1:10">
      <c r="A948" s="16"/>
      <c r="B948" s="16"/>
      <c r="C948" s="16"/>
      <c r="D948" s="16"/>
      <c r="E948" s="16"/>
      <c r="F948" s="16"/>
      <c r="G948" s="16"/>
      <c r="H948" s="16"/>
      <c r="I948" s="16"/>
      <c r="J948" s="16"/>
    </row>
    <row r="949" spans="1:10">
      <c r="A949" s="16"/>
      <c r="B949" s="16"/>
      <c r="C949" s="16"/>
      <c r="D949" s="16"/>
      <c r="E949" s="16"/>
      <c r="F949" s="16"/>
      <c r="G949" s="16"/>
      <c r="H949" s="16"/>
      <c r="I949" s="16"/>
      <c r="J949" s="16"/>
    </row>
    <row r="950" spans="1:10">
      <c r="A950" s="16"/>
      <c r="B950" s="16"/>
      <c r="C950" s="16"/>
      <c r="D950" s="16"/>
      <c r="E950" s="16"/>
      <c r="F950" s="16"/>
      <c r="G950" s="16"/>
      <c r="H950" s="16"/>
      <c r="I950" s="16"/>
      <c r="J950" s="16"/>
    </row>
    <row r="951" spans="1:10">
      <c r="A951" s="16"/>
      <c r="B951" s="16"/>
      <c r="C951" s="16"/>
      <c r="D951" s="16"/>
      <c r="E951" s="16"/>
      <c r="F951" s="16"/>
      <c r="G951" s="16"/>
      <c r="H951" s="16"/>
      <c r="I951" s="16"/>
      <c r="J951" s="16"/>
    </row>
    <row r="952" spans="1:10">
      <c r="A952" s="16"/>
      <c r="B952" s="16"/>
      <c r="C952" s="16"/>
      <c r="D952" s="16"/>
      <c r="E952" s="16"/>
      <c r="F952" s="16"/>
      <c r="G952" s="16"/>
      <c r="H952" s="16"/>
      <c r="I952" s="16"/>
      <c r="J952" s="16"/>
    </row>
    <row r="953" spans="1:10">
      <c r="A953" s="16"/>
      <c r="B953" s="16"/>
      <c r="C953" s="16"/>
      <c r="D953" s="16"/>
      <c r="E953" s="16"/>
      <c r="F953" s="16"/>
      <c r="G953" s="16"/>
      <c r="H953" s="16"/>
      <c r="I953" s="16"/>
      <c r="J953" s="16"/>
    </row>
    <row r="954" spans="1:10">
      <c r="A954" s="16"/>
      <c r="B954" s="16"/>
      <c r="C954" s="16"/>
      <c r="D954" s="16"/>
      <c r="E954" s="16"/>
      <c r="F954" s="16"/>
      <c r="G954" s="16"/>
      <c r="H954" s="16"/>
      <c r="I954" s="16"/>
      <c r="J954" s="16"/>
    </row>
    <row r="955" spans="1:10">
      <c r="A955" s="16"/>
      <c r="B955" s="16"/>
      <c r="C955" s="16"/>
      <c r="D955" s="16"/>
      <c r="E955" s="16"/>
      <c r="F955" s="16"/>
      <c r="G955" s="16"/>
      <c r="H955" s="16"/>
      <c r="I955" s="16"/>
      <c r="J955" s="16"/>
    </row>
    <row r="956" spans="1:10">
      <c r="A956" s="16"/>
      <c r="B956" s="16"/>
      <c r="C956" s="16"/>
      <c r="D956" s="16"/>
      <c r="E956" s="16"/>
      <c r="F956" s="16"/>
      <c r="G956" s="16"/>
      <c r="H956" s="16"/>
      <c r="I956" s="16"/>
      <c r="J956" s="16"/>
    </row>
    <row r="957" spans="1:10">
      <c r="A957" s="16"/>
      <c r="B957" s="16"/>
      <c r="C957" s="16"/>
      <c r="D957" s="16"/>
      <c r="E957" s="16"/>
      <c r="F957" s="16"/>
      <c r="G957" s="16"/>
      <c r="H957" s="16"/>
      <c r="I957" s="16"/>
      <c r="J957" s="16"/>
    </row>
    <row r="958" spans="1:10">
      <c r="A958" s="16"/>
      <c r="B958" s="16"/>
      <c r="C958" s="16"/>
      <c r="D958" s="16"/>
      <c r="E958" s="16"/>
      <c r="F958" s="16"/>
      <c r="G958" s="16"/>
      <c r="H958" s="16"/>
      <c r="I958" s="16"/>
      <c r="J958" s="16"/>
    </row>
    <row r="959" spans="1:10">
      <c r="A959" s="16"/>
      <c r="B959" s="16"/>
      <c r="C959" s="16"/>
      <c r="D959" s="16"/>
      <c r="E959" s="16"/>
      <c r="F959" s="16"/>
      <c r="G959" s="16"/>
      <c r="H959" s="16"/>
      <c r="I959" s="16"/>
      <c r="J959" s="16"/>
    </row>
    <row r="960" spans="1:10">
      <c r="A960" s="16"/>
      <c r="B960" s="16"/>
      <c r="C960" s="16"/>
      <c r="D960" s="16"/>
      <c r="E960" s="16"/>
      <c r="F960" s="16"/>
      <c r="G960" s="16"/>
      <c r="H960" s="16"/>
      <c r="I960" s="16"/>
      <c r="J960" s="16"/>
    </row>
    <row r="961" spans="1:10">
      <c r="A961" s="16"/>
      <c r="B961" s="16"/>
      <c r="C961" s="16"/>
      <c r="D961" s="16"/>
      <c r="E961" s="16"/>
      <c r="F961" s="16"/>
      <c r="G961" s="16"/>
      <c r="H961" s="16"/>
      <c r="I961" s="16"/>
      <c r="J961" s="16"/>
    </row>
    <row r="962" spans="1:10">
      <c r="A962" s="16"/>
      <c r="B962" s="16"/>
      <c r="C962" s="16"/>
      <c r="D962" s="16"/>
      <c r="E962" s="16"/>
      <c r="F962" s="16"/>
      <c r="G962" s="16"/>
      <c r="H962" s="16"/>
      <c r="I962" s="16"/>
      <c r="J962" s="16"/>
    </row>
    <row r="963" spans="1:10">
      <c r="A963" s="16"/>
      <c r="B963" s="16"/>
      <c r="C963" s="16"/>
      <c r="D963" s="16"/>
      <c r="E963" s="16"/>
      <c r="F963" s="16"/>
      <c r="G963" s="16"/>
      <c r="H963" s="16"/>
      <c r="I963" s="16"/>
      <c r="J963" s="16"/>
    </row>
    <row r="964" spans="1:10">
      <c r="A964" s="16"/>
      <c r="B964" s="16"/>
      <c r="C964" s="16"/>
      <c r="D964" s="16"/>
      <c r="E964" s="16"/>
      <c r="F964" s="16"/>
      <c r="G964" s="16"/>
      <c r="H964" s="16"/>
      <c r="I964" s="16"/>
      <c r="J964" s="16"/>
    </row>
    <row r="965" spans="1:10">
      <c r="A965" s="16"/>
      <c r="B965" s="16"/>
      <c r="C965" s="16"/>
      <c r="D965" s="16"/>
      <c r="E965" s="16"/>
      <c r="F965" s="16"/>
      <c r="G965" s="16"/>
      <c r="H965" s="16"/>
      <c r="I965" s="16"/>
      <c r="J965" s="16"/>
    </row>
    <row r="966" spans="1:10">
      <c r="A966" s="16"/>
      <c r="B966" s="16"/>
      <c r="C966" s="16"/>
      <c r="D966" s="16"/>
      <c r="E966" s="16"/>
      <c r="F966" s="16"/>
      <c r="G966" s="16"/>
      <c r="H966" s="16"/>
      <c r="I966" s="16"/>
      <c r="J966" s="16"/>
    </row>
    <row r="967" spans="1:10">
      <c r="A967" s="16"/>
      <c r="B967" s="16"/>
      <c r="C967" s="16"/>
      <c r="D967" s="16"/>
      <c r="E967" s="16"/>
      <c r="F967" s="16"/>
      <c r="G967" s="16"/>
      <c r="H967" s="16"/>
      <c r="I967" s="16"/>
      <c r="J967" s="16"/>
    </row>
    <row r="968" spans="1:10">
      <c r="A968" s="16"/>
      <c r="B968" s="16"/>
      <c r="C968" s="16"/>
      <c r="D968" s="16"/>
      <c r="E968" s="16"/>
      <c r="F968" s="16"/>
      <c r="G968" s="16"/>
      <c r="H968" s="16"/>
      <c r="I968" s="16"/>
      <c r="J968" s="16"/>
    </row>
    <row r="969" spans="1:10">
      <c r="A969" s="16"/>
      <c r="B969" s="16"/>
      <c r="C969" s="16"/>
      <c r="D969" s="16"/>
      <c r="E969" s="16"/>
      <c r="F969" s="16"/>
      <c r="G969" s="16"/>
      <c r="H969" s="16"/>
      <c r="I969" s="16"/>
      <c r="J969" s="16"/>
    </row>
    <row r="970" spans="1:10">
      <c r="A970" s="16"/>
      <c r="B970" s="16"/>
      <c r="C970" s="16"/>
      <c r="D970" s="16"/>
      <c r="E970" s="16"/>
      <c r="F970" s="16"/>
      <c r="G970" s="16"/>
      <c r="H970" s="16"/>
      <c r="I970" s="16"/>
      <c r="J970" s="16"/>
    </row>
    <row r="971" spans="1:10">
      <c r="A971" s="16"/>
      <c r="B971" s="16"/>
      <c r="C971" s="16"/>
      <c r="D971" s="16"/>
      <c r="E971" s="16"/>
      <c r="F971" s="16"/>
      <c r="G971" s="16"/>
      <c r="H971" s="16"/>
      <c r="I971" s="16"/>
      <c r="J971" s="16"/>
    </row>
    <row r="972" spans="1:10">
      <c r="A972" s="16"/>
      <c r="B972" s="16"/>
      <c r="C972" s="16"/>
      <c r="D972" s="16"/>
      <c r="E972" s="16"/>
      <c r="F972" s="16"/>
      <c r="G972" s="16"/>
      <c r="H972" s="16"/>
      <c r="I972" s="16"/>
      <c r="J972" s="16"/>
    </row>
    <row r="973" spans="1:10">
      <c r="A973" s="16"/>
      <c r="B973" s="16"/>
      <c r="C973" s="16"/>
      <c r="D973" s="16"/>
      <c r="E973" s="16"/>
      <c r="F973" s="16"/>
      <c r="G973" s="16"/>
      <c r="H973" s="16"/>
      <c r="I973" s="16"/>
      <c r="J973" s="16"/>
    </row>
    <row r="974" spans="1:10">
      <c r="A974" s="16"/>
      <c r="B974" s="16"/>
      <c r="C974" s="16"/>
      <c r="D974" s="16"/>
      <c r="E974" s="16"/>
      <c r="F974" s="16"/>
      <c r="G974" s="16"/>
      <c r="H974" s="16"/>
      <c r="I974" s="16"/>
      <c r="J974" s="16"/>
    </row>
    <row r="975" spans="1:10">
      <c r="A975" s="16"/>
      <c r="B975" s="16"/>
      <c r="C975" s="16"/>
      <c r="D975" s="16"/>
      <c r="E975" s="16"/>
      <c r="F975" s="16"/>
      <c r="G975" s="16"/>
      <c r="H975" s="16"/>
      <c r="I975" s="16"/>
      <c r="J975" s="16"/>
    </row>
    <row r="976" spans="1:10">
      <c r="A976" s="16"/>
      <c r="B976" s="16"/>
      <c r="C976" s="16"/>
      <c r="D976" s="16"/>
      <c r="E976" s="16"/>
      <c r="F976" s="16"/>
      <c r="G976" s="16"/>
      <c r="H976" s="16"/>
      <c r="I976" s="16"/>
      <c r="J976" s="16"/>
    </row>
    <row r="977" spans="1:10">
      <c r="A977" s="16"/>
      <c r="B977" s="16"/>
      <c r="C977" s="16"/>
      <c r="D977" s="16"/>
      <c r="E977" s="16"/>
      <c r="F977" s="16"/>
      <c r="G977" s="16"/>
      <c r="H977" s="16"/>
      <c r="I977" s="16"/>
      <c r="J977" s="16"/>
    </row>
    <row r="978" spans="1:10">
      <c r="A978" s="16"/>
      <c r="B978" s="16"/>
      <c r="C978" s="16"/>
      <c r="D978" s="16"/>
      <c r="E978" s="16"/>
      <c r="F978" s="16"/>
      <c r="G978" s="16"/>
      <c r="H978" s="16"/>
      <c r="I978" s="16"/>
      <c r="J978" s="16"/>
    </row>
    <row r="979" spans="1:10">
      <c r="A979" s="16"/>
      <c r="B979" s="16"/>
      <c r="C979" s="16"/>
      <c r="D979" s="16"/>
      <c r="E979" s="16"/>
      <c r="F979" s="16"/>
      <c r="G979" s="16"/>
      <c r="H979" s="16"/>
      <c r="I979" s="16"/>
      <c r="J979" s="16"/>
    </row>
    <row r="980" spans="1:10">
      <c r="A980" s="16"/>
      <c r="B980" s="16"/>
      <c r="C980" s="16"/>
      <c r="D980" s="16"/>
      <c r="E980" s="16"/>
      <c r="F980" s="16"/>
      <c r="G980" s="16"/>
      <c r="H980" s="16"/>
      <c r="I980" s="16"/>
      <c r="J980" s="16"/>
    </row>
    <row r="981" spans="1:10">
      <c r="A981" s="16"/>
      <c r="B981" s="16"/>
      <c r="C981" s="16"/>
      <c r="D981" s="16"/>
      <c r="E981" s="16"/>
      <c r="F981" s="16"/>
      <c r="G981" s="16"/>
      <c r="H981" s="16"/>
      <c r="I981" s="16"/>
      <c r="J981" s="16"/>
    </row>
    <row r="982" spans="1:10">
      <c r="A982" s="16"/>
      <c r="B982" s="16"/>
      <c r="C982" s="16"/>
      <c r="D982" s="16"/>
      <c r="E982" s="16"/>
      <c r="F982" s="16"/>
      <c r="G982" s="16"/>
      <c r="H982" s="16"/>
      <c r="I982" s="16"/>
      <c r="J982" s="16"/>
    </row>
    <row r="983" spans="1:10">
      <c r="A983" s="16"/>
      <c r="B983" s="16"/>
      <c r="C983" s="16"/>
      <c r="D983" s="16"/>
      <c r="E983" s="16"/>
      <c r="F983" s="16"/>
      <c r="G983" s="16"/>
      <c r="H983" s="16"/>
      <c r="I983" s="16"/>
      <c r="J983" s="16"/>
    </row>
    <row r="984" spans="1:10">
      <c r="A984" s="16"/>
      <c r="B984" s="16"/>
      <c r="C984" s="16"/>
      <c r="D984" s="16"/>
      <c r="E984" s="16"/>
      <c r="F984" s="16"/>
      <c r="G984" s="16"/>
      <c r="H984" s="16"/>
      <c r="I984" s="16"/>
      <c r="J984" s="16"/>
    </row>
    <row r="985" spans="1:10">
      <c r="A985" s="16"/>
      <c r="B985" s="16"/>
      <c r="C985" s="16"/>
      <c r="D985" s="16"/>
      <c r="E985" s="16"/>
      <c r="F985" s="16"/>
      <c r="G985" s="16"/>
      <c r="H985" s="16"/>
      <c r="I985" s="16"/>
      <c r="J985" s="16"/>
    </row>
    <row r="986" spans="1:10">
      <c r="A986" s="16"/>
      <c r="B986" s="16"/>
      <c r="C986" s="16"/>
      <c r="D986" s="16"/>
      <c r="E986" s="16"/>
      <c r="F986" s="16"/>
      <c r="G986" s="16"/>
      <c r="H986" s="16"/>
      <c r="I986" s="16"/>
      <c r="J986" s="16"/>
    </row>
    <row r="987" spans="1:10">
      <c r="A987" s="16"/>
      <c r="B987" s="16"/>
      <c r="C987" s="16"/>
      <c r="D987" s="16"/>
      <c r="E987" s="16"/>
      <c r="F987" s="16"/>
      <c r="G987" s="16"/>
      <c r="H987" s="16"/>
      <c r="I987" s="16"/>
      <c r="J987" s="16"/>
    </row>
    <row r="988" spans="1:10">
      <c r="A988" s="16"/>
      <c r="B988" s="16"/>
      <c r="C988" s="16"/>
      <c r="D988" s="16"/>
      <c r="E988" s="16"/>
      <c r="F988" s="16"/>
      <c r="G988" s="16"/>
      <c r="H988" s="16"/>
      <c r="I988" s="16"/>
      <c r="J988" s="16"/>
    </row>
    <row r="989" spans="1:10">
      <c r="A989" s="16"/>
      <c r="B989" s="16"/>
      <c r="C989" s="16"/>
      <c r="D989" s="16"/>
      <c r="E989" s="16"/>
      <c r="F989" s="16"/>
      <c r="G989" s="16"/>
      <c r="H989" s="16"/>
      <c r="I989" s="16"/>
      <c r="J989" s="16"/>
    </row>
    <row r="990" spans="1:10">
      <c r="A990" s="16"/>
      <c r="B990" s="16"/>
      <c r="C990" s="16"/>
      <c r="D990" s="16"/>
      <c r="E990" s="16"/>
      <c r="F990" s="16"/>
      <c r="G990" s="16"/>
      <c r="H990" s="16"/>
      <c r="I990" s="16"/>
      <c r="J990" s="16"/>
    </row>
    <row r="991" spans="1:10">
      <c r="A991" s="16"/>
      <c r="B991" s="16"/>
      <c r="C991" s="16"/>
      <c r="D991" s="16"/>
      <c r="E991" s="16"/>
      <c r="F991" s="16"/>
      <c r="G991" s="16"/>
      <c r="H991" s="16"/>
      <c r="I991" s="16"/>
      <c r="J991" s="16"/>
    </row>
    <row r="992" spans="1:10">
      <c r="A992" s="16"/>
      <c r="B992" s="16"/>
      <c r="C992" s="16"/>
      <c r="D992" s="16"/>
      <c r="E992" s="16"/>
      <c r="F992" s="16"/>
      <c r="G992" s="16"/>
      <c r="H992" s="16"/>
      <c r="I992" s="16"/>
      <c r="J992" s="16"/>
    </row>
    <row r="993" spans="1:10">
      <c r="A993" s="16"/>
      <c r="B993" s="16"/>
      <c r="C993" s="16"/>
      <c r="D993" s="16"/>
      <c r="E993" s="16"/>
      <c r="F993" s="16"/>
      <c r="G993" s="16"/>
      <c r="H993" s="16"/>
      <c r="I993" s="16"/>
      <c r="J993" s="16"/>
    </row>
    <row r="994" spans="1:10">
      <c r="A994" s="16"/>
      <c r="B994" s="16"/>
      <c r="C994" s="16"/>
      <c r="D994" s="16"/>
      <c r="E994" s="16"/>
      <c r="F994" s="16"/>
      <c r="G994" s="16"/>
      <c r="H994" s="16"/>
      <c r="I994" s="16"/>
      <c r="J994" s="16"/>
    </row>
    <row r="995" spans="1:10">
      <c r="A995" s="16"/>
      <c r="B995" s="16"/>
      <c r="C995" s="16"/>
      <c r="D995" s="16"/>
      <c r="E995" s="16"/>
      <c r="F995" s="16"/>
      <c r="G995" s="16"/>
      <c r="H995" s="16"/>
      <c r="I995" s="16"/>
      <c r="J995" s="16"/>
    </row>
    <row r="996" spans="1:10">
      <c r="A996" s="16"/>
      <c r="B996" s="16"/>
      <c r="C996" s="16"/>
      <c r="D996" s="16"/>
      <c r="E996" s="16"/>
      <c r="F996" s="16"/>
      <c r="G996" s="16"/>
      <c r="H996" s="16"/>
      <c r="I996" s="16"/>
      <c r="J996" s="16"/>
    </row>
    <row r="997" spans="1:10">
      <c r="A997" s="16"/>
      <c r="B997" s="16"/>
      <c r="C997" s="16"/>
      <c r="D997" s="16"/>
      <c r="E997" s="16"/>
      <c r="F997" s="16"/>
      <c r="G997" s="16"/>
      <c r="H997" s="16"/>
      <c r="I997" s="16"/>
      <c r="J997" s="16"/>
    </row>
    <row r="998" spans="1:10">
      <c r="A998" s="16"/>
      <c r="B998" s="16"/>
      <c r="C998" s="16"/>
      <c r="D998" s="16"/>
      <c r="E998" s="16"/>
      <c r="F998" s="16"/>
      <c r="G998" s="16"/>
      <c r="H998" s="16"/>
      <c r="I998" s="16"/>
      <c r="J998" s="16"/>
    </row>
    <row r="999" spans="1:10">
      <c r="A999" s="16"/>
      <c r="B999" s="16"/>
      <c r="C999" s="16"/>
      <c r="D999" s="16"/>
      <c r="E999" s="16"/>
      <c r="F999" s="16"/>
      <c r="G999" s="16"/>
      <c r="H999" s="16"/>
      <c r="I999" s="16"/>
      <c r="J999" s="16"/>
    </row>
    <row r="1000" spans="1:10">
      <c r="A1000" s="16"/>
      <c r="B1000" s="16"/>
      <c r="C1000" s="16"/>
      <c r="D1000" s="16"/>
      <c r="E1000" s="16"/>
      <c r="F1000" s="16"/>
      <c r="G1000" s="16"/>
      <c r="H1000" s="16"/>
      <c r="I1000" s="16"/>
      <c r="J1000" s="16"/>
    </row>
    <row r="1001" spans="1:10">
      <c r="A1001" s="16"/>
      <c r="B1001" s="16"/>
      <c r="C1001" s="16"/>
      <c r="D1001" s="16"/>
      <c r="E1001" s="16"/>
      <c r="F1001" s="16"/>
      <c r="G1001" s="16"/>
      <c r="H1001" s="16"/>
      <c r="I1001" s="16"/>
      <c r="J1001" s="16"/>
    </row>
    <row r="1002" spans="1:10">
      <c r="A1002" s="16"/>
      <c r="B1002" s="16"/>
      <c r="C1002" s="16"/>
      <c r="D1002" s="16"/>
      <c r="E1002" s="16"/>
      <c r="F1002" s="16"/>
      <c r="G1002" s="16"/>
      <c r="H1002" s="16"/>
      <c r="I1002" s="16"/>
      <c r="J1002" s="16"/>
    </row>
    <row r="1003" spans="1:10">
      <c r="A1003" s="16"/>
      <c r="B1003" s="16"/>
      <c r="C1003" s="16"/>
      <c r="D1003" s="16"/>
      <c r="E1003" s="16"/>
      <c r="F1003" s="16"/>
      <c r="G1003" s="16"/>
      <c r="H1003" s="16"/>
      <c r="I1003" s="16"/>
      <c r="J1003" s="16"/>
    </row>
    <row r="1004" spans="1:10">
      <c r="A1004" s="16"/>
      <c r="B1004" s="16"/>
      <c r="C1004" s="16"/>
      <c r="D1004" s="16"/>
      <c r="E1004" s="16"/>
      <c r="F1004" s="16"/>
      <c r="G1004" s="16"/>
      <c r="H1004" s="16"/>
      <c r="I1004" s="16"/>
      <c r="J1004" s="16"/>
    </row>
    <row r="1005" spans="1:10">
      <c r="A1005" s="16"/>
      <c r="B1005" s="16"/>
      <c r="C1005" s="16"/>
      <c r="D1005" s="16"/>
      <c r="E1005" s="16"/>
      <c r="F1005" s="16"/>
      <c r="G1005" s="16"/>
      <c r="H1005" s="16"/>
      <c r="I1005" s="16"/>
      <c r="J1005" s="16"/>
    </row>
    <row r="1006" spans="1:10">
      <c r="A1006" s="16"/>
      <c r="B1006" s="16"/>
      <c r="C1006" s="16"/>
      <c r="D1006" s="16"/>
      <c r="E1006" s="16"/>
      <c r="F1006" s="16"/>
      <c r="G1006" s="16"/>
      <c r="H1006" s="16"/>
      <c r="I1006" s="16"/>
      <c r="J1006" s="16"/>
    </row>
    <row r="1007" spans="1:10">
      <c r="A1007" s="16"/>
      <c r="B1007" s="16"/>
      <c r="C1007" s="16"/>
      <c r="D1007" s="16"/>
      <c r="E1007" s="16"/>
      <c r="F1007" s="16"/>
      <c r="G1007" s="16"/>
      <c r="H1007" s="16"/>
      <c r="I1007" s="16"/>
      <c r="J1007" s="16"/>
    </row>
    <row r="1008" spans="1:10">
      <c r="A1008" s="16"/>
      <c r="B1008" s="16"/>
      <c r="C1008" s="16"/>
      <c r="D1008" s="16"/>
      <c r="E1008" s="16"/>
      <c r="F1008" s="16"/>
      <c r="G1008" s="16"/>
      <c r="H1008" s="16"/>
      <c r="I1008" s="16"/>
      <c r="J1008" s="16"/>
    </row>
    <row r="1009" spans="1:10">
      <c r="A1009" s="16"/>
      <c r="B1009" s="16"/>
      <c r="C1009" s="16"/>
      <c r="D1009" s="16"/>
      <c r="E1009" s="16"/>
      <c r="F1009" s="16"/>
      <c r="G1009" s="16"/>
      <c r="H1009" s="16"/>
      <c r="I1009" s="16"/>
      <c r="J1009" s="16"/>
    </row>
    <row r="1010" spans="1:10">
      <c r="A1010" s="16"/>
      <c r="B1010" s="16"/>
      <c r="C1010" s="16"/>
      <c r="D1010" s="16"/>
      <c r="E1010" s="16"/>
      <c r="F1010" s="16"/>
      <c r="G1010" s="16"/>
      <c r="H1010" s="16"/>
      <c r="I1010" s="16"/>
      <c r="J1010" s="16"/>
    </row>
    <row r="1011" spans="1:10">
      <c r="A1011" s="16"/>
      <c r="B1011" s="16"/>
      <c r="C1011" s="16"/>
      <c r="D1011" s="16"/>
      <c r="E1011" s="16"/>
      <c r="F1011" s="16"/>
      <c r="G1011" s="16"/>
      <c r="H1011" s="16"/>
      <c r="I1011" s="16"/>
      <c r="J1011" s="16"/>
    </row>
    <row r="1012" spans="1:10">
      <c r="A1012" s="16"/>
      <c r="B1012" s="16"/>
      <c r="C1012" s="16"/>
      <c r="D1012" s="16"/>
      <c r="E1012" s="16"/>
      <c r="F1012" s="16"/>
      <c r="G1012" s="16"/>
      <c r="H1012" s="16"/>
      <c r="I1012" s="16"/>
      <c r="J1012" s="16"/>
    </row>
    <row r="1013" spans="1:10">
      <c r="A1013" s="16"/>
      <c r="B1013" s="16"/>
      <c r="C1013" s="16"/>
      <c r="D1013" s="16"/>
      <c r="E1013" s="16"/>
      <c r="F1013" s="16"/>
      <c r="G1013" s="16"/>
      <c r="H1013" s="16"/>
      <c r="I1013" s="16"/>
      <c r="J1013" s="16"/>
    </row>
    <row r="1014" spans="1:10">
      <c r="A1014" s="16"/>
      <c r="B1014" s="16"/>
      <c r="C1014" s="16"/>
      <c r="D1014" s="16"/>
      <c r="E1014" s="16"/>
      <c r="F1014" s="16"/>
      <c r="G1014" s="16"/>
      <c r="H1014" s="16"/>
      <c r="I1014" s="16"/>
      <c r="J1014" s="16"/>
    </row>
    <row r="1015" spans="1:10">
      <c r="A1015" s="16"/>
      <c r="B1015" s="16"/>
      <c r="C1015" s="16"/>
      <c r="D1015" s="16"/>
      <c r="E1015" s="16"/>
      <c r="F1015" s="16"/>
      <c r="G1015" s="16"/>
      <c r="H1015" s="16"/>
      <c r="I1015" s="16"/>
      <c r="J1015" s="16"/>
    </row>
    <row r="1016" spans="1:10">
      <c r="A1016" s="16"/>
      <c r="B1016" s="16"/>
      <c r="C1016" s="16"/>
      <c r="D1016" s="16"/>
      <c r="E1016" s="16"/>
      <c r="F1016" s="16"/>
      <c r="G1016" s="16"/>
      <c r="H1016" s="16"/>
      <c r="I1016" s="16"/>
      <c r="J1016" s="16"/>
    </row>
    <row r="1017" spans="1:10">
      <c r="A1017" s="16"/>
      <c r="B1017" s="16"/>
      <c r="C1017" s="16"/>
      <c r="D1017" s="16"/>
      <c r="E1017" s="16"/>
      <c r="F1017" s="16"/>
      <c r="G1017" s="16"/>
      <c r="H1017" s="16"/>
      <c r="I1017" s="16"/>
      <c r="J1017" s="16"/>
    </row>
    <row r="1018" spans="1:10">
      <c r="A1018" s="16"/>
      <c r="B1018" s="16"/>
      <c r="C1018" s="16"/>
      <c r="D1018" s="16"/>
      <c r="E1018" s="16"/>
      <c r="F1018" s="16"/>
      <c r="G1018" s="16"/>
      <c r="H1018" s="16"/>
      <c r="I1018" s="16"/>
      <c r="J1018" s="16"/>
    </row>
    <row r="1019" spans="1:10">
      <c r="A1019" s="16"/>
      <c r="B1019" s="16"/>
      <c r="C1019" s="16"/>
      <c r="D1019" s="16"/>
      <c r="E1019" s="16"/>
      <c r="F1019" s="16"/>
      <c r="G1019" s="16"/>
      <c r="H1019" s="16"/>
      <c r="I1019" s="16"/>
      <c r="J1019" s="16"/>
    </row>
    <row r="1020" spans="1:10">
      <c r="A1020" s="16"/>
      <c r="B1020" s="16"/>
      <c r="C1020" s="16"/>
      <c r="D1020" s="16"/>
      <c r="E1020" s="16"/>
      <c r="F1020" s="16"/>
      <c r="G1020" s="16"/>
      <c r="H1020" s="16"/>
      <c r="I1020" s="16"/>
      <c r="J1020" s="16"/>
    </row>
    <row r="1021" spans="1:10">
      <c r="A1021" s="16"/>
      <c r="B1021" s="16"/>
      <c r="C1021" s="16"/>
      <c r="D1021" s="16"/>
      <c r="E1021" s="16"/>
      <c r="F1021" s="16"/>
      <c r="G1021" s="16"/>
      <c r="H1021" s="16"/>
      <c r="I1021" s="16"/>
      <c r="J1021" s="16"/>
    </row>
    <row r="1022" spans="1:10">
      <c r="A1022" s="16"/>
      <c r="B1022" s="16"/>
      <c r="C1022" s="16"/>
      <c r="D1022" s="16"/>
      <c r="E1022" s="16"/>
      <c r="F1022" s="16"/>
      <c r="G1022" s="16"/>
      <c r="H1022" s="16"/>
      <c r="I1022" s="16"/>
      <c r="J1022" s="16"/>
    </row>
    <row r="1023" spans="1:10">
      <c r="A1023" s="16"/>
      <c r="B1023" s="16"/>
      <c r="C1023" s="16"/>
      <c r="D1023" s="16"/>
      <c r="E1023" s="16"/>
      <c r="F1023" s="16"/>
      <c r="G1023" s="16"/>
      <c r="H1023" s="16"/>
      <c r="I1023" s="16"/>
      <c r="J1023" s="16"/>
    </row>
    <row r="1024" spans="1:10">
      <c r="A1024" s="16"/>
      <c r="B1024" s="16"/>
      <c r="C1024" s="16"/>
      <c r="D1024" s="16"/>
      <c r="E1024" s="16"/>
      <c r="F1024" s="16"/>
      <c r="G1024" s="16"/>
      <c r="H1024" s="16"/>
      <c r="I1024" s="16"/>
      <c r="J1024" s="16"/>
    </row>
    <row r="1025" spans="1:10">
      <c r="A1025" s="16"/>
      <c r="B1025" s="16"/>
      <c r="C1025" s="16"/>
      <c r="D1025" s="16"/>
      <c r="E1025" s="16"/>
      <c r="F1025" s="16"/>
      <c r="G1025" s="16"/>
      <c r="H1025" s="16"/>
      <c r="I1025" s="16"/>
      <c r="J1025" s="16"/>
    </row>
    <row r="1026" spans="1:10">
      <c r="A1026" s="16"/>
      <c r="B1026" s="16"/>
      <c r="C1026" s="16"/>
      <c r="D1026" s="16"/>
      <c r="E1026" s="16"/>
      <c r="F1026" s="16"/>
      <c r="G1026" s="16"/>
      <c r="H1026" s="16"/>
      <c r="I1026" s="16"/>
      <c r="J1026" s="16"/>
    </row>
    <row r="1027" spans="1:10">
      <c r="A1027" s="16"/>
      <c r="B1027" s="16"/>
      <c r="C1027" s="16"/>
      <c r="D1027" s="16"/>
      <c r="E1027" s="16"/>
      <c r="F1027" s="16"/>
      <c r="G1027" s="16"/>
      <c r="H1027" s="16"/>
      <c r="I1027" s="16"/>
      <c r="J1027" s="16"/>
    </row>
    <row r="1028" spans="1:10">
      <c r="A1028" s="16"/>
      <c r="B1028" s="16"/>
      <c r="C1028" s="16"/>
      <c r="D1028" s="16"/>
      <c r="E1028" s="16"/>
      <c r="F1028" s="16"/>
      <c r="G1028" s="16"/>
      <c r="H1028" s="16"/>
      <c r="I1028" s="16"/>
      <c r="J1028" s="16"/>
    </row>
    <row r="1029" spans="1:10">
      <c r="A1029" s="16"/>
      <c r="B1029" s="16"/>
      <c r="C1029" s="16"/>
      <c r="D1029" s="16"/>
      <c r="E1029" s="16"/>
      <c r="F1029" s="16"/>
      <c r="G1029" s="16"/>
      <c r="H1029" s="16"/>
      <c r="I1029" s="16"/>
      <c r="J1029" s="16"/>
    </row>
    <row r="1030" spans="1:10">
      <c r="A1030" s="16"/>
      <c r="B1030" s="16"/>
      <c r="C1030" s="16"/>
      <c r="D1030" s="16"/>
      <c r="E1030" s="16"/>
      <c r="F1030" s="16"/>
      <c r="G1030" s="16"/>
      <c r="H1030" s="16"/>
      <c r="I1030" s="16"/>
      <c r="J1030" s="16"/>
    </row>
    <row r="1031" spans="1:10">
      <c r="A1031" s="16"/>
      <c r="B1031" s="16"/>
      <c r="C1031" s="16"/>
      <c r="D1031" s="16"/>
      <c r="E1031" s="16"/>
      <c r="F1031" s="16"/>
      <c r="G1031" s="16"/>
      <c r="H1031" s="16"/>
      <c r="I1031" s="16"/>
      <c r="J1031" s="16"/>
    </row>
    <row r="1032" spans="1:10">
      <c r="A1032" s="16"/>
      <c r="B1032" s="16"/>
      <c r="C1032" s="16"/>
      <c r="D1032" s="16"/>
      <c r="E1032" s="16"/>
      <c r="F1032" s="16"/>
      <c r="G1032" s="16"/>
      <c r="H1032" s="16"/>
      <c r="I1032" s="16"/>
      <c r="J1032" s="16"/>
    </row>
    <row r="1033" spans="1:10">
      <c r="A1033" s="16"/>
      <c r="B1033" s="16"/>
      <c r="C1033" s="16"/>
      <c r="D1033" s="16"/>
      <c r="E1033" s="16"/>
      <c r="F1033" s="16"/>
      <c r="G1033" s="16"/>
      <c r="H1033" s="16"/>
      <c r="I1033" s="16"/>
      <c r="J1033" s="16"/>
    </row>
    <row r="1034" spans="1:10">
      <c r="A1034" s="16"/>
      <c r="B1034" s="16"/>
      <c r="C1034" s="16"/>
      <c r="D1034" s="16"/>
      <c r="E1034" s="16"/>
      <c r="F1034" s="16"/>
      <c r="G1034" s="16"/>
      <c r="H1034" s="16"/>
      <c r="I1034" s="16"/>
      <c r="J1034" s="16"/>
    </row>
    <row r="1035" spans="1:10">
      <c r="A1035" s="16"/>
      <c r="B1035" s="16"/>
      <c r="C1035" s="16"/>
      <c r="D1035" s="16"/>
      <c r="E1035" s="16"/>
      <c r="F1035" s="16"/>
      <c r="G1035" s="16"/>
      <c r="H1035" s="16"/>
      <c r="I1035" s="16"/>
      <c r="J1035" s="16"/>
    </row>
    <row r="1036" spans="1:10">
      <c r="A1036" s="16"/>
      <c r="B1036" s="16"/>
      <c r="C1036" s="16"/>
      <c r="D1036" s="16"/>
      <c r="E1036" s="16"/>
      <c r="F1036" s="16"/>
      <c r="G1036" s="16"/>
      <c r="H1036" s="16"/>
      <c r="I1036" s="16"/>
      <c r="J1036" s="16"/>
    </row>
    <row r="1037" spans="1:10">
      <c r="A1037" s="16"/>
      <c r="B1037" s="16"/>
      <c r="C1037" s="16"/>
      <c r="D1037" s="16"/>
      <c r="E1037" s="16"/>
      <c r="F1037" s="16"/>
      <c r="G1037" s="16"/>
      <c r="H1037" s="16"/>
      <c r="I1037" s="16"/>
      <c r="J1037" s="16"/>
    </row>
    <row r="1038" spans="1:10">
      <c r="A1038" s="16"/>
      <c r="B1038" s="16"/>
      <c r="C1038" s="16"/>
      <c r="D1038" s="16"/>
      <c r="E1038" s="16"/>
      <c r="F1038" s="16"/>
      <c r="G1038" s="16"/>
      <c r="H1038" s="16"/>
      <c r="I1038" s="16"/>
      <c r="J1038" s="16"/>
    </row>
    <row r="1039" spans="1:10">
      <c r="A1039" s="16"/>
      <c r="B1039" s="16"/>
      <c r="C1039" s="16"/>
      <c r="D1039" s="16"/>
      <c r="E1039" s="16"/>
      <c r="F1039" s="16"/>
      <c r="G1039" s="16"/>
      <c r="H1039" s="16"/>
      <c r="I1039" s="16"/>
      <c r="J1039" s="16"/>
    </row>
    <row r="1040" spans="1:10">
      <c r="A1040" s="16"/>
      <c r="B1040" s="16"/>
      <c r="C1040" s="16"/>
      <c r="D1040" s="16"/>
      <c r="E1040" s="16"/>
      <c r="F1040" s="16"/>
      <c r="G1040" s="16"/>
      <c r="H1040" s="16"/>
      <c r="I1040" s="16"/>
      <c r="J1040" s="16"/>
    </row>
    <row r="1041" spans="1:10">
      <c r="A1041" s="16"/>
      <c r="B1041" s="16"/>
      <c r="C1041" s="16"/>
      <c r="D1041" s="16"/>
      <c r="E1041" s="16"/>
      <c r="F1041" s="16"/>
      <c r="G1041" s="16"/>
      <c r="H1041" s="16"/>
      <c r="I1041" s="16"/>
      <c r="J1041" s="16"/>
    </row>
    <row r="1042" spans="1:10">
      <c r="A1042" s="16"/>
      <c r="B1042" s="16"/>
      <c r="C1042" s="16"/>
      <c r="D1042" s="16"/>
      <c r="E1042" s="16"/>
      <c r="F1042" s="16"/>
      <c r="G1042" s="16"/>
      <c r="H1042" s="16"/>
      <c r="I1042" s="16"/>
      <c r="J1042" s="16"/>
    </row>
    <row r="1043" spans="1:10">
      <c r="A1043" s="16"/>
      <c r="B1043" s="16"/>
      <c r="C1043" s="16"/>
      <c r="D1043" s="16"/>
      <c r="E1043" s="16"/>
      <c r="F1043" s="16"/>
      <c r="G1043" s="16"/>
      <c r="H1043" s="16"/>
      <c r="I1043" s="16"/>
      <c r="J1043" s="16"/>
    </row>
    <row r="1044" spans="1:10">
      <c r="A1044" s="16"/>
      <c r="B1044" s="16"/>
      <c r="C1044" s="16"/>
      <c r="D1044" s="16"/>
      <c r="E1044" s="16"/>
      <c r="F1044" s="16"/>
      <c r="G1044" s="16"/>
      <c r="H1044" s="16"/>
      <c r="I1044" s="16"/>
      <c r="J1044" s="16"/>
    </row>
    <row r="1045" spans="1:10">
      <c r="A1045" s="16"/>
      <c r="B1045" s="16"/>
      <c r="C1045" s="16"/>
      <c r="D1045" s="16"/>
      <c r="E1045" s="16"/>
      <c r="F1045" s="16"/>
      <c r="G1045" s="16"/>
      <c r="H1045" s="16"/>
      <c r="I1045" s="16"/>
      <c r="J1045" s="16"/>
    </row>
    <row r="1046" spans="1:10">
      <c r="A1046" s="16"/>
      <c r="B1046" s="16"/>
      <c r="C1046" s="16"/>
      <c r="D1046" s="16"/>
      <c r="E1046" s="16"/>
      <c r="F1046" s="16"/>
      <c r="G1046" s="16"/>
      <c r="H1046" s="16"/>
      <c r="I1046" s="16"/>
      <c r="J1046" s="16"/>
    </row>
    <row r="1047" spans="1:10">
      <c r="A1047" s="16"/>
      <c r="B1047" s="16"/>
      <c r="C1047" s="16"/>
      <c r="D1047" s="16"/>
      <c r="E1047" s="16"/>
      <c r="F1047" s="16"/>
      <c r="G1047" s="16"/>
      <c r="H1047" s="16"/>
      <c r="I1047" s="16"/>
      <c r="J1047" s="16"/>
    </row>
    <row r="1048" spans="1:10">
      <c r="A1048" s="16"/>
      <c r="B1048" s="16"/>
      <c r="C1048" s="16"/>
      <c r="D1048" s="16"/>
      <c r="E1048" s="16"/>
      <c r="F1048" s="16"/>
      <c r="G1048" s="16"/>
      <c r="H1048" s="16"/>
      <c r="I1048" s="16"/>
      <c r="J1048" s="16"/>
    </row>
    <row r="1049" spans="1:10">
      <c r="A1049" s="16"/>
      <c r="B1049" s="16"/>
      <c r="C1049" s="16"/>
      <c r="D1049" s="16"/>
      <c r="E1049" s="16"/>
      <c r="F1049" s="16"/>
      <c r="G1049" s="16"/>
      <c r="H1049" s="16"/>
      <c r="I1049" s="16"/>
      <c r="J1049" s="16"/>
    </row>
    <row r="1050" spans="1:10">
      <c r="A1050" s="16"/>
      <c r="B1050" s="16"/>
      <c r="C1050" s="16"/>
      <c r="D1050" s="16"/>
      <c r="E1050" s="16"/>
      <c r="F1050" s="16"/>
      <c r="G1050" s="16"/>
      <c r="H1050" s="16"/>
      <c r="I1050" s="16"/>
      <c r="J1050" s="16"/>
    </row>
    <row r="1051" spans="1:10">
      <c r="A1051" s="16"/>
      <c r="B1051" s="16"/>
      <c r="C1051" s="16"/>
      <c r="D1051" s="16"/>
      <c r="E1051" s="16"/>
      <c r="F1051" s="16"/>
      <c r="G1051" s="16"/>
      <c r="H1051" s="16"/>
      <c r="I1051" s="16"/>
      <c r="J1051" s="16"/>
    </row>
    <row r="1052" spans="1:10">
      <c r="A1052" s="16"/>
      <c r="B1052" s="16"/>
      <c r="C1052" s="16"/>
      <c r="D1052" s="16"/>
      <c r="E1052" s="16"/>
      <c r="F1052" s="16"/>
      <c r="G1052" s="16"/>
      <c r="H1052" s="16"/>
      <c r="I1052" s="16"/>
      <c r="J1052" s="16"/>
    </row>
    <row r="1053" spans="1:10">
      <c r="A1053" s="16"/>
      <c r="B1053" s="16"/>
      <c r="C1053" s="16"/>
      <c r="D1053" s="16"/>
      <c r="E1053" s="16"/>
      <c r="F1053" s="16"/>
      <c r="G1053" s="16"/>
      <c r="H1053" s="16"/>
      <c r="I1053" s="16"/>
      <c r="J1053" s="16"/>
    </row>
    <row r="1054" spans="1:10">
      <c r="A1054" s="16"/>
      <c r="B1054" s="16"/>
      <c r="C1054" s="16"/>
      <c r="D1054" s="16"/>
      <c r="E1054" s="16"/>
      <c r="F1054" s="16"/>
      <c r="G1054" s="16"/>
      <c r="H1054" s="16"/>
      <c r="I1054" s="16"/>
      <c r="J1054" s="16"/>
    </row>
    <row r="1055" spans="1:10">
      <c r="A1055" s="16"/>
      <c r="B1055" s="16"/>
      <c r="C1055" s="16"/>
      <c r="D1055" s="16"/>
      <c r="E1055" s="16"/>
      <c r="F1055" s="16"/>
      <c r="G1055" s="16"/>
      <c r="H1055" s="16"/>
      <c r="I1055" s="16"/>
      <c r="J1055" s="16"/>
    </row>
    <row r="1056" spans="1:10">
      <c r="A1056" s="16"/>
      <c r="B1056" s="16"/>
      <c r="C1056" s="16"/>
      <c r="D1056" s="16"/>
      <c r="E1056" s="16"/>
      <c r="F1056" s="16"/>
      <c r="G1056" s="16"/>
      <c r="H1056" s="16"/>
      <c r="I1056" s="16"/>
      <c r="J1056" s="16"/>
    </row>
    <row r="1057" spans="1:10">
      <c r="A1057" s="16"/>
      <c r="B1057" s="16"/>
      <c r="C1057" s="16"/>
      <c r="D1057" s="16"/>
      <c r="E1057" s="16"/>
      <c r="F1057" s="16"/>
      <c r="G1057" s="16"/>
      <c r="H1057" s="16"/>
      <c r="I1057" s="16"/>
      <c r="J1057" s="16"/>
    </row>
    <row r="1058" spans="1:10">
      <c r="A1058" s="16"/>
      <c r="B1058" s="16"/>
      <c r="C1058" s="16"/>
      <c r="D1058" s="16"/>
      <c r="E1058" s="16"/>
      <c r="F1058" s="16"/>
      <c r="G1058" s="16"/>
      <c r="H1058" s="16"/>
      <c r="I1058" s="16"/>
      <c r="J1058" s="16"/>
    </row>
    <row r="1059" spans="1:10">
      <c r="A1059" s="16"/>
      <c r="B1059" s="16"/>
      <c r="C1059" s="16"/>
      <c r="D1059" s="16"/>
      <c r="E1059" s="16"/>
      <c r="F1059" s="16"/>
      <c r="G1059" s="16"/>
      <c r="H1059" s="16"/>
      <c r="I1059" s="16"/>
      <c r="J1059" s="16"/>
    </row>
    <row r="1060" spans="1:10">
      <c r="A1060" s="16"/>
      <c r="B1060" s="16"/>
      <c r="C1060" s="16"/>
      <c r="D1060" s="16"/>
      <c r="E1060" s="16"/>
      <c r="F1060" s="16"/>
      <c r="G1060" s="16"/>
      <c r="H1060" s="16"/>
      <c r="I1060" s="16"/>
      <c r="J1060" s="16"/>
    </row>
    <row r="1061" spans="1:10">
      <c r="A1061" s="16"/>
      <c r="B1061" s="16"/>
      <c r="C1061" s="16"/>
      <c r="D1061" s="16"/>
      <c r="E1061" s="16"/>
      <c r="F1061" s="16"/>
      <c r="G1061" s="16"/>
      <c r="H1061" s="16"/>
      <c r="I1061" s="16"/>
      <c r="J1061" s="16"/>
    </row>
    <row r="1062" spans="1:10">
      <c r="A1062" s="16"/>
      <c r="B1062" s="16"/>
      <c r="C1062" s="16"/>
      <c r="D1062" s="16"/>
      <c r="E1062" s="16"/>
      <c r="F1062" s="16"/>
      <c r="G1062" s="16"/>
      <c r="H1062" s="16"/>
      <c r="I1062" s="16"/>
      <c r="J1062" s="16"/>
    </row>
    <row r="1063" spans="1:10">
      <c r="A1063" s="16"/>
      <c r="B1063" s="16"/>
      <c r="C1063" s="16"/>
      <c r="D1063" s="16"/>
      <c r="E1063" s="16"/>
      <c r="F1063" s="16"/>
      <c r="G1063" s="16"/>
      <c r="H1063" s="16"/>
      <c r="I1063" s="16"/>
      <c r="J1063" s="16"/>
    </row>
    <row r="1064" spans="1:10">
      <c r="A1064" s="16"/>
      <c r="B1064" s="16"/>
      <c r="C1064" s="16"/>
      <c r="D1064" s="16"/>
      <c r="E1064" s="16"/>
      <c r="F1064" s="16"/>
      <c r="G1064" s="16"/>
      <c r="H1064" s="16"/>
      <c r="I1064" s="16"/>
      <c r="J1064" s="16"/>
    </row>
    <row r="1065" spans="1:10">
      <c r="A1065" s="16"/>
      <c r="B1065" s="16"/>
      <c r="C1065" s="16"/>
      <c r="D1065" s="16"/>
      <c r="E1065" s="16"/>
      <c r="F1065" s="16"/>
      <c r="G1065" s="16"/>
      <c r="H1065" s="16"/>
      <c r="I1065" s="16"/>
      <c r="J1065" s="16"/>
    </row>
    <row r="1066" spans="1:10">
      <c r="A1066" s="16"/>
      <c r="B1066" s="16"/>
      <c r="C1066" s="16"/>
      <c r="D1066" s="16"/>
      <c r="E1066" s="16"/>
      <c r="F1066" s="16"/>
      <c r="G1066" s="16"/>
      <c r="H1066" s="16"/>
      <c r="I1066" s="16"/>
      <c r="J1066" s="16"/>
    </row>
    <row r="1067" spans="1:10">
      <c r="A1067" s="16"/>
      <c r="B1067" s="16"/>
      <c r="C1067" s="16"/>
      <c r="D1067" s="16"/>
      <c r="E1067" s="16"/>
      <c r="F1067" s="16"/>
      <c r="G1067" s="16"/>
      <c r="H1067" s="16"/>
      <c r="I1067" s="16"/>
      <c r="J1067" s="16"/>
    </row>
    <row r="1068" spans="1:10">
      <c r="A1068" s="16"/>
      <c r="B1068" s="16"/>
      <c r="C1068" s="16"/>
      <c r="D1068" s="16"/>
      <c r="E1068" s="16"/>
      <c r="F1068" s="16"/>
      <c r="G1068" s="16"/>
      <c r="H1068" s="16"/>
      <c r="I1068" s="16"/>
      <c r="J1068" s="16"/>
    </row>
    <row r="1069" spans="1:10">
      <c r="A1069" s="16"/>
      <c r="B1069" s="16"/>
      <c r="C1069" s="16"/>
      <c r="D1069" s="16"/>
      <c r="E1069" s="16"/>
      <c r="F1069" s="16"/>
      <c r="G1069" s="16"/>
      <c r="H1069" s="16"/>
      <c r="I1069" s="16"/>
      <c r="J1069" s="16"/>
    </row>
    <row r="1070" spans="1:10">
      <c r="A1070" s="16"/>
      <c r="B1070" s="16"/>
      <c r="C1070" s="16"/>
      <c r="D1070" s="16"/>
      <c r="E1070" s="16"/>
      <c r="F1070" s="16"/>
      <c r="G1070" s="16"/>
      <c r="H1070" s="16"/>
      <c r="I1070" s="16"/>
      <c r="J1070" s="16"/>
    </row>
    <row r="1071" spans="1:10">
      <c r="A1071" s="16"/>
      <c r="B1071" s="16"/>
      <c r="C1071" s="16"/>
      <c r="D1071" s="16"/>
      <c r="E1071" s="16"/>
      <c r="F1071" s="16"/>
      <c r="G1071" s="16"/>
      <c r="H1071" s="16"/>
      <c r="I1071" s="16"/>
      <c r="J1071" s="16"/>
    </row>
    <row r="1072" spans="1:10">
      <c r="A1072" s="16"/>
      <c r="B1072" s="16"/>
      <c r="C1072" s="16"/>
      <c r="D1072" s="16"/>
      <c r="E1072" s="16"/>
      <c r="F1072" s="16"/>
      <c r="G1072" s="16"/>
      <c r="H1072" s="16"/>
      <c r="I1072" s="16"/>
      <c r="J1072" s="16"/>
    </row>
    <row r="1073" spans="1:10">
      <c r="A1073" s="16"/>
      <c r="B1073" s="16"/>
      <c r="C1073" s="16"/>
      <c r="D1073" s="16"/>
      <c r="E1073" s="16"/>
      <c r="F1073" s="16"/>
      <c r="G1073" s="16"/>
      <c r="H1073" s="16"/>
      <c r="I1073" s="16"/>
      <c r="J1073" s="16"/>
    </row>
    <row r="1074" spans="1:10">
      <c r="A1074" s="16"/>
      <c r="B1074" s="16"/>
      <c r="C1074" s="16"/>
      <c r="D1074" s="16"/>
      <c r="E1074" s="16"/>
      <c r="F1074" s="16"/>
      <c r="G1074" s="16"/>
      <c r="H1074" s="16"/>
      <c r="I1074" s="16"/>
      <c r="J1074" s="16"/>
    </row>
    <row r="1075" spans="1:10">
      <c r="A1075" s="16"/>
      <c r="B1075" s="16"/>
      <c r="C1075" s="16"/>
      <c r="D1075" s="16"/>
      <c r="E1075" s="16"/>
      <c r="F1075" s="16"/>
      <c r="G1075" s="16"/>
      <c r="H1075" s="16"/>
      <c r="I1075" s="16"/>
      <c r="J1075" s="16"/>
    </row>
    <row r="1076" spans="1:10">
      <c r="A1076" s="16"/>
      <c r="B1076" s="16"/>
      <c r="C1076" s="16"/>
      <c r="D1076" s="16"/>
      <c r="E1076" s="16"/>
      <c r="F1076" s="16"/>
      <c r="G1076" s="16"/>
      <c r="H1076" s="16"/>
      <c r="I1076" s="16"/>
      <c r="J1076" s="16"/>
    </row>
    <row r="1077" spans="1:10">
      <c r="A1077" s="16"/>
      <c r="B1077" s="16"/>
      <c r="C1077" s="16"/>
      <c r="D1077" s="16"/>
      <c r="E1077" s="16"/>
      <c r="F1077" s="16"/>
      <c r="G1077" s="16"/>
      <c r="H1077" s="16"/>
      <c r="I1077" s="16"/>
      <c r="J1077" s="16"/>
    </row>
    <row r="1078" spans="1:10">
      <c r="A1078" s="16"/>
      <c r="B1078" s="16"/>
      <c r="C1078" s="16"/>
      <c r="D1078" s="16"/>
      <c r="E1078" s="16"/>
      <c r="F1078" s="16"/>
      <c r="G1078" s="16"/>
      <c r="H1078" s="16"/>
      <c r="I1078" s="16"/>
      <c r="J1078" s="16"/>
    </row>
    <row r="1079" spans="1:10">
      <c r="A1079" s="16"/>
      <c r="B1079" s="16"/>
      <c r="C1079" s="16"/>
      <c r="D1079" s="16"/>
      <c r="E1079" s="16"/>
      <c r="F1079" s="16"/>
      <c r="G1079" s="16"/>
      <c r="H1079" s="16"/>
      <c r="I1079" s="16"/>
      <c r="J1079" s="16"/>
    </row>
    <row r="1080" spans="1:10">
      <c r="A1080" s="16"/>
      <c r="B1080" s="16"/>
      <c r="C1080" s="16"/>
      <c r="D1080" s="16"/>
      <c r="E1080" s="16"/>
      <c r="F1080" s="16"/>
      <c r="G1080" s="16"/>
      <c r="H1080" s="16"/>
      <c r="I1080" s="16"/>
      <c r="J1080" s="16"/>
    </row>
    <row r="1081" spans="1:10">
      <c r="A1081" s="16"/>
      <c r="B1081" s="16"/>
      <c r="C1081" s="16"/>
      <c r="D1081" s="16"/>
      <c r="E1081" s="16"/>
      <c r="F1081" s="16"/>
      <c r="G1081" s="16"/>
      <c r="H1081" s="16"/>
      <c r="I1081" s="16"/>
      <c r="J1081" s="16"/>
    </row>
    <row r="1082" spans="1:10">
      <c r="A1082" s="16"/>
      <c r="B1082" s="16"/>
      <c r="C1082" s="16"/>
      <c r="D1082" s="16"/>
      <c r="E1082" s="16"/>
      <c r="F1082" s="16"/>
      <c r="G1082" s="16"/>
      <c r="H1082" s="16"/>
      <c r="I1082" s="16"/>
      <c r="J1082" s="16"/>
    </row>
    <row r="1083" spans="1:10">
      <c r="A1083" s="16"/>
      <c r="B1083" s="16"/>
      <c r="C1083" s="16"/>
      <c r="D1083" s="16"/>
      <c r="E1083" s="16"/>
      <c r="F1083" s="16"/>
      <c r="G1083" s="16"/>
      <c r="H1083" s="16"/>
      <c r="I1083" s="16"/>
      <c r="J1083" s="16"/>
    </row>
    <row r="1084" spans="1:10">
      <c r="A1084" s="16"/>
      <c r="B1084" s="16"/>
      <c r="C1084" s="16"/>
      <c r="D1084" s="16"/>
      <c r="E1084" s="16"/>
      <c r="F1084" s="16"/>
      <c r="G1084" s="16"/>
      <c r="H1084" s="16"/>
      <c r="I1084" s="16"/>
      <c r="J1084" s="16"/>
    </row>
    <row r="1085" spans="1:10">
      <c r="A1085" s="16"/>
      <c r="B1085" s="16"/>
      <c r="C1085" s="16"/>
      <c r="D1085" s="16"/>
      <c r="E1085" s="16"/>
      <c r="F1085" s="16"/>
      <c r="G1085" s="16"/>
      <c r="H1085" s="16"/>
      <c r="I1085" s="16"/>
      <c r="J1085" s="16"/>
    </row>
    <row r="1086" spans="1:10">
      <c r="A1086" s="16"/>
      <c r="B1086" s="16"/>
      <c r="C1086" s="16"/>
      <c r="D1086" s="16"/>
      <c r="E1086" s="16"/>
      <c r="F1086" s="16"/>
      <c r="G1086" s="16"/>
      <c r="H1086" s="16"/>
      <c r="I1086" s="16"/>
      <c r="J1086" s="16"/>
    </row>
    <row r="1087" spans="1:10">
      <c r="A1087" s="16"/>
      <c r="B1087" s="16"/>
      <c r="C1087" s="16"/>
      <c r="D1087" s="16"/>
      <c r="E1087" s="16"/>
      <c r="F1087" s="16"/>
      <c r="G1087" s="16"/>
      <c r="H1087" s="16"/>
      <c r="I1087" s="16"/>
      <c r="J1087" s="16"/>
    </row>
    <row r="1088" spans="1:10">
      <c r="A1088" s="16"/>
      <c r="B1088" s="16"/>
      <c r="C1088" s="16"/>
      <c r="D1088" s="16"/>
      <c r="E1088" s="16"/>
      <c r="F1088" s="16"/>
      <c r="G1088" s="16"/>
      <c r="H1088" s="16"/>
      <c r="I1088" s="16"/>
      <c r="J1088" s="16"/>
    </row>
    <row r="1089" spans="1:10">
      <c r="A1089" s="16"/>
      <c r="B1089" s="16"/>
      <c r="C1089" s="16"/>
      <c r="D1089" s="16"/>
      <c r="E1089" s="16"/>
      <c r="F1089" s="16"/>
      <c r="G1089" s="16"/>
      <c r="H1089" s="16"/>
      <c r="I1089" s="16"/>
      <c r="J1089" s="16"/>
    </row>
    <row r="1090" spans="1:10">
      <c r="A1090" s="16"/>
      <c r="B1090" s="16"/>
      <c r="C1090" s="16"/>
      <c r="D1090" s="16"/>
      <c r="E1090" s="16"/>
      <c r="F1090" s="16"/>
      <c r="G1090" s="16"/>
      <c r="H1090" s="16"/>
      <c r="I1090" s="16"/>
      <c r="J1090" s="16"/>
    </row>
    <row r="1091" spans="1:10">
      <c r="A1091" s="16"/>
      <c r="B1091" s="16"/>
      <c r="C1091" s="16"/>
      <c r="D1091" s="16"/>
      <c r="E1091" s="16"/>
      <c r="F1091" s="16"/>
      <c r="G1091" s="16"/>
      <c r="H1091" s="16"/>
      <c r="I1091" s="16"/>
      <c r="J1091" s="16"/>
    </row>
    <row r="1092" spans="1:10">
      <c r="A1092" s="16"/>
      <c r="B1092" s="16"/>
      <c r="C1092" s="16"/>
      <c r="D1092" s="16"/>
      <c r="E1092" s="16"/>
      <c r="F1092" s="16"/>
      <c r="G1092" s="16"/>
      <c r="H1092" s="16"/>
      <c r="I1092" s="16"/>
      <c r="J1092" s="16"/>
    </row>
    <row r="1093" spans="1:10">
      <c r="A1093" s="16"/>
      <c r="B1093" s="16"/>
      <c r="C1093" s="16"/>
      <c r="D1093" s="16"/>
      <c r="E1093" s="16"/>
      <c r="F1093" s="16"/>
      <c r="G1093" s="16"/>
      <c r="H1093" s="16"/>
      <c r="I1093" s="16"/>
      <c r="J1093" s="16"/>
    </row>
    <row r="1094" spans="1:10">
      <c r="A1094" s="16"/>
      <c r="B1094" s="16"/>
      <c r="C1094" s="16"/>
      <c r="D1094" s="16"/>
      <c r="E1094" s="16"/>
      <c r="F1094" s="16"/>
      <c r="G1094" s="16"/>
      <c r="H1094" s="16"/>
      <c r="I1094" s="16"/>
      <c r="J1094" s="16"/>
    </row>
    <row r="1095" spans="1:10">
      <c r="A1095" s="16"/>
      <c r="B1095" s="16"/>
      <c r="C1095" s="16"/>
      <c r="D1095" s="16"/>
      <c r="E1095" s="16"/>
      <c r="F1095" s="16"/>
      <c r="G1095" s="16"/>
      <c r="H1095" s="16"/>
      <c r="I1095" s="16"/>
      <c r="J1095" s="16"/>
    </row>
    <row r="1096" spans="1:10">
      <c r="A1096" s="16"/>
      <c r="B1096" s="16"/>
      <c r="C1096" s="16"/>
      <c r="D1096" s="16"/>
      <c r="E1096" s="16"/>
      <c r="F1096" s="16"/>
      <c r="G1096" s="16"/>
      <c r="H1096" s="16"/>
      <c r="I1096" s="16"/>
      <c r="J1096" s="16"/>
    </row>
    <row r="1097" spans="1:10">
      <c r="A1097" s="16"/>
      <c r="B1097" s="16"/>
      <c r="C1097" s="16"/>
      <c r="D1097" s="16"/>
      <c r="E1097" s="16"/>
      <c r="F1097" s="16"/>
      <c r="G1097" s="16"/>
      <c r="H1097" s="16"/>
      <c r="I1097" s="16"/>
      <c r="J1097" s="16"/>
    </row>
    <row r="1098" spans="1:10">
      <c r="A1098" s="16"/>
      <c r="B1098" s="16"/>
      <c r="C1098" s="16"/>
      <c r="D1098" s="16"/>
      <c r="E1098" s="16"/>
      <c r="F1098" s="16"/>
      <c r="G1098" s="16"/>
      <c r="H1098" s="16"/>
      <c r="I1098" s="16"/>
      <c r="J1098" s="16"/>
    </row>
    <row r="1099" spans="1:10">
      <c r="A1099" s="16"/>
      <c r="B1099" s="16"/>
      <c r="C1099" s="16"/>
      <c r="D1099" s="16"/>
      <c r="E1099" s="16"/>
      <c r="F1099" s="16"/>
      <c r="G1099" s="16"/>
      <c r="H1099" s="16"/>
      <c r="I1099" s="16"/>
      <c r="J1099" s="16"/>
    </row>
    <row r="1100" spans="1:10">
      <c r="A1100" s="16"/>
      <c r="B1100" s="16"/>
      <c r="C1100" s="16"/>
      <c r="D1100" s="16"/>
      <c r="E1100" s="16"/>
      <c r="F1100" s="16"/>
      <c r="G1100" s="16"/>
      <c r="H1100" s="16"/>
      <c r="I1100" s="16"/>
      <c r="J1100" s="16"/>
    </row>
    <row r="1101" spans="1:10">
      <c r="A1101" s="16"/>
      <c r="B1101" s="16"/>
      <c r="C1101" s="16"/>
      <c r="D1101" s="16"/>
      <c r="E1101" s="16"/>
      <c r="F1101" s="16"/>
      <c r="G1101" s="16"/>
      <c r="H1101" s="16"/>
      <c r="I1101" s="16"/>
      <c r="J1101" s="16"/>
    </row>
    <row r="1102" spans="1:10">
      <c r="A1102" s="16"/>
      <c r="B1102" s="16"/>
      <c r="C1102" s="16"/>
      <c r="D1102" s="16"/>
      <c r="E1102" s="16"/>
      <c r="F1102" s="16"/>
      <c r="G1102" s="16"/>
      <c r="H1102" s="16"/>
      <c r="I1102" s="16"/>
      <c r="J1102" s="16"/>
    </row>
    <row r="1103" spans="1:10">
      <c r="A1103" s="16"/>
      <c r="B1103" s="16"/>
      <c r="C1103" s="16"/>
      <c r="D1103" s="16"/>
      <c r="E1103" s="16"/>
      <c r="F1103" s="16"/>
      <c r="G1103" s="16"/>
      <c r="H1103" s="16"/>
      <c r="I1103" s="16"/>
      <c r="J1103" s="16"/>
    </row>
    <row r="1104" spans="1:10">
      <c r="A1104" s="16"/>
      <c r="B1104" s="16"/>
      <c r="C1104" s="16"/>
      <c r="D1104" s="16"/>
      <c r="E1104" s="16"/>
      <c r="F1104" s="16"/>
      <c r="G1104" s="16"/>
      <c r="H1104" s="16"/>
      <c r="I1104" s="16"/>
      <c r="J1104" s="16"/>
    </row>
    <row r="1105" spans="1:10">
      <c r="A1105" s="16"/>
      <c r="B1105" s="16"/>
      <c r="C1105" s="16"/>
      <c r="D1105" s="16"/>
      <c r="E1105" s="16"/>
      <c r="F1105" s="16"/>
      <c r="G1105" s="16"/>
      <c r="H1105" s="16"/>
      <c r="I1105" s="16"/>
      <c r="J1105" s="16"/>
    </row>
    <row r="1106" spans="1:10">
      <c r="A1106" s="16"/>
      <c r="B1106" s="16"/>
      <c r="C1106" s="16"/>
      <c r="D1106" s="16"/>
      <c r="E1106" s="16"/>
      <c r="F1106" s="16"/>
      <c r="G1106" s="16"/>
      <c r="H1106" s="16"/>
      <c r="I1106" s="16"/>
      <c r="J1106" s="16"/>
    </row>
    <row r="1107" spans="1:10">
      <c r="A1107" s="16"/>
      <c r="B1107" s="16"/>
      <c r="C1107" s="16"/>
      <c r="D1107" s="16"/>
      <c r="E1107" s="16"/>
      <c r="F1107" s="16"/>
      <c r="G1107" s="16"/>
      <c r="H1107" s="16"/>
      <c r="I1107" s="16"/>
      <c r="J1107" s="16"/>
    </row>
    <row r="1108" spans="1:10">
      <c r="A1108" s="16"/>
      <c r="B1108" s="16"/>
      <c r="C1108" s="16"/>
      <c r="D1108" s="16"/>
      <c r="E1108" s="16"/>
      <c r="F1108" s="16"/>
      <c r="G1108" s="16"/>
      <c r="H1108" s="16"/>
      <c r="I1108" s="16"/>
      <c r="J1108" s="16"/>
    </row>
    <row r="1109" spans="1:10">
      <c r="A1109" s="16"/>
      <c r="B1109" s="16"/>
      <c r="C1109" s="16"/>
      <c r="D1109" s="16"/>
      <c r="E1109" s="16"/>
      <c r="F1109" s="16"/>
      <c r="G1109" s="16"/>
      <c r="H1109" s="16"/>
      <c r="I1109" s="16"/>
      <c r="J1109" s="16"/>
    </row>
    <row r="1110" spans="1:10">
      <c r="A1110" s="16"/>
      <c r="B1110" s="16"/>
      <c r="C1110" s="16"/>
      <c r="D1110" s="16"/>
      <c r="E1110" s="16"/>
      <c r="F1110" s="16"/>
      <c r="G1110" s="16"/>
      <c r="H1110" s="16"/>
      <c r="I1110" s="16"/>
      <c r="J1110" s="16"/>
    </row>
    <row r="1111" spans="1:10">
      <c r="A1111" s="16"/>
      <c r="B1111" s="16"/>
      <c r="C1111" s="16"/>
      <c r="D1111" s="16"/>
      <c r="E1111" s="16"/>
      <c r="F1111" s="16"/>
      <c r="G1111" s="16"/>
      <c r="H1111" s="16"/>
      <c r="I1111" s="16"/>
      <c r="J1111" s="16"/>
    </row>
    <row r="1112" spans="1:10">
      <c r="A1112" s="16"/>
      <c r="B1112" s="16"/>
      <c r="C1112" s="16"/>
      <c r="D1112" s="16"/>
      <c r="E1112" s="16"/>
      <c r="F1112" s="16"/>
      <c r="G1112" s="16"/>
      <c r="H1112" s="16"/>
      <c r="I1112" s="16"/>
      <c r="J1112" s="16"/>
    </row>
    <row r="1113" spans="1:10">
      <c r="A1113" s="16"/>
      <c r="B1113" s="16"/>
      <c r="C1113" s="16"/>
      <c r="D1113" s="16"/>
      <c r="E1113" s="16"/>
      <c r="F1113" s="16"/>
      <c r="G1113" s="16"/>
      <c r="H1113" s="16"/>
      <c r="I1113" s="16"/>
      <c r="J1113" s="16"/>
    </row>
    <row r="1114" spans="1:10">
      <c r="A1114" s="16"/>
      <c r="B1114" s="16"/>
      <c r="C1114" s="16"/>
      <c r="D1114" s="16"/>
      <c r="E1114" s="16"/>
      <c r="F1114" s="16"/>
      <c r="G1114" s="16"/>
      <c r="H1114" s="16"/>
      <c r="I1114" s="16"/>
      <c r="J1114" s="16"/>
    </row>
    <row r="1115" spans="1:10">
      <c r="A1115" s="16"/>
      <c r="B1115" s="16"/>
      <c r="C1115" s="16"/>
      <c r="D1115" s="16"/>
      <c r="E1115" s="16"/>
      <c r="F1115" s="16"/>
      <c r="G1115" s="16"/>
      <c r="H1115" s="16"/>
      <c r="I1115" s="16"/>
      <c r="J1115" s="16"/>
    </row>
    <row r="1116" spans="1:10">
      <c r="A1116" s="16"/>
      <c r="B1116" s="16"/>
      <c r="C1116" s="16"/>
      <c r="D1116" s="16"/>
      <c r="E1116" s="16"/>
      <c r="F1116" s="16"/>
      <c r="G1116" s="16"/>
      <c r="H1116" s="16"/>
      <c r="I1116" s="16"/>
      <c r="J1116" s="16"/>
    </row>
    <row r="1117" spans="1:10">
      <c r="A1117" s="16"/>
      <c r="B1117" s="16"/>
      <c r="C1117" s="16"/>
      <c r="D1117" s="16"/>
      <c r="E1117" s="16"/>
      <c r="F1117" s="16"/>
      <c r="G1117" s="16"/>
      <c r="H1117" s="16"/>
      <c r="I1117" s="16"/>
      <c r="J1117" s="16"/>
    </row>
    <row r="1118" spans="1:10">
      <c r="A1118" s="16"/>
      <c r="B1118" s="16"/>
      <c r="C1118" s="16"/>
      <c r="D1118" s="16"/>
      <c r="E1118" s="16"/>
      <c r="F1118" s="16"/>
      <c r="G1118" s="16"/>
      <c r="H1118" s="16"/>
      <c r="I1118" s="16"/>
      <c r="J1118" s="16"/>
    </row>
    <row r="1119" spans="1:10">
      <c r="A1119" s="16"/>
      <c r="B1119" s="16"/>
      <c r="C1119" s="16"/>
      <c r="D1119" s="16"/>
      <c r="E1119" s="16"/>
      <c r="F1119" s="16"/>
      <c r="G1119" s="16"/>
      <c r="H1119" s="16"/>
      <c r="I1119" s="16"/>
      <c r="J1119" s="16"/>
    </row>
    <row r="1120" spans="1:10">
      <c r="A1120" s="16"/>
      <c r="B1120" s="16"/>
      <c r="C1120" s="16"/>
      <c r="D1120" s="16"/>
      <c r="E1120" s="16"/>
      <c r="F1120" s="16"/>
      <c r="G1120" s="16"/>
      <c r="H1120" s="16"/>
      <c r="I1120" s="16"/>
      <c r="J1120" s="16"/>
    </row>
    <row r="1121" spans="1:10">
      <c r="A1121" s="16"/>
      <c r="B1121" s="16"/>
      <c r="C1121" s="16"/>
      <c r="D1121" s="16"/>
      <c r="E1121" s="16"/>
      <c r="F1121" s="16"/>
      <c r="G1121" s="16"/>
      <c r="H1121" s="16"/>
      <c r="I1121" s="16"/>
      <c r="J1121" s="16"/>
    </row>
    <row r="1122" spans="1:10">
      <c r="A1122" s="16"/>
      <c r="B1122" s="16"/>
      <c r="C1122" s="16"/>
      <c r="D1122" s="16"/>
      <c r="E1122" s="16"/>
      <c r="F1122" s="16"/>
      <c r="G1122" s="16"/>
      <c r="H1122" s="16"/>
      <c r="I1122" s="16"/>
      <c r="J1122" s="16"/>
    </row>
    <row r="1123" spans="1:10">
      <c r="A1123" s="16"/>
      <c r="B1123" s="16"/>
      <c r="C1123" s="16"/>
      <c r="D1123" s="16"/>
      <c r="E1123" s="16"/>
      <c r="F1123" s="16"/>
      <c r="G1123" s="16"/>
      <c r="H1123" s="16"/>
      <c r="I1123" s="16"/>
      <c r="J1123" s="16"/>
    </row>
    <row r="1124" spans="1:10">
      <c r="A1124" s="16"/>
      <c r="B1124" s="16"/>
      <c r="C1124" s="16"/>
      <c r="D1124" s="16"/>
      <c r="E1124" s="16"/>
      <c r="F1124" s="16"/>
      <c r="G1124" s="16"/>
      <c r="H1124" s="16"/>
      <c r="I1124" s="16"/>
      <c r="J1124" s="16"/>
    </row>
    <row r="1125" spans="1:10">
      <c r="A1125" s="16"/>
      <c r="B1125" s="16"/>
      <c r="C1125" s="16"/>
      <c r="D1125" s="16"/>
      <c r="E1125" s="16"/>
      <c r="F1125" s="16"/>
      <c r="G1125" s="16"/>
      <c r="H1125" s="16"/>
      <c r="I1125" s="16"/>
      <c r="J1125" s="16"/>
    </row>
    <row r="1126" spans="1:10">
      <c r="A1126" s="16"/>
      <c r="B1126" s="16"/>
      <c r="C1126" s="16"/>
      <c r="D1126" s="16"/>
      <c r="E1126" s="16"/>
      <c r="F1126" s="16"/>
      <c r="G1126" s="16"/>
      <c r="H1126" s="16"/>
      <c r="I1126" s="16"/>
      <c r="J1126" s="16"/>
    </row>
    <row r="1127" spans="1:10">
      <c r="A1127" s="16"/>
      <c r="B1127" s="16"/>
      <c r="C1127" s="16"/>
      <c r="D1127" s="16"/>
      <c r="E1127" s="16"/>
      <c r="F1127" s="16"/>
      <c r="G1127" s="16"/>
      <c r="H1127" s="16"/>
      <c r="I1127" s="16"/>
      <c r="J1127" s="16"/>
    </row>
    <row r="1128" spans="1:10">
      <c r="A1128" s="16"/>
      <c r="B1128" s="16"/>
      <c r="C1128" s="16"/>
      <c r="D1128" s="16"/>
      <c r="E1128" s="16"/>
      <c r="F1128" s="16"/>
      <c r="G1128" s="16"/>
      <c r="H1128" s="16"/>
      <c r="I1128" s="16"/>
      <c r="J1128" s="16"/>
    </row>
    <row r="1129" spans="1:10">
      <c r="A1129" s="16"/>
      <c r="B1129" s="16"/>
      <c r="C1129" s="16"/>
      <c r="D1129" s="16"/>
      <c r="E1129" s="16"/>
      <c r="F1129" s="16"/>
      <c r="G1129" s="16"/>
      <c r="H1129" s="16"/>
      <c r="I1129" s="16"/>
      <c r="J1129" s="16"/>
    </row>
    <row r="1130" spans="1:10">
      <c r="A1130" s="16"/>
      <c r="B1130" s="16"/>
      <c r="C1130" s="16"/>
      <c r="D1130" s="16"/>
      <c r="E1130" s="16"/>
      <c r="F1130" s="16"/>
      <c r="G1130" s="16"/>
      <c r="H1130" s="16"/>
      <c r="I1130" s="16"/>
      <c r="J1130" s="16"/>
    </row>
    <row r="1131" spans="1:10">
      <c r="A1131" s="16"/>
      <c r="B1131" s="16"/>
      <c r="C1131" s="16"/>
      <c r="D1131" s="16"/>
      <c r="E1131" s="16"/>
      <c r="F1131" s="16"/>
      <c r="G1131" s="16"/>
      <c r="H1131" s="16"/>
      <c r="I1131" s="16"/>
      <c r="J1131" s="16"/>
    </row>
    <row r="1132" spans="1:10">
      <c r="A1132" s="16"/>
      <c r="B1132" s="16"/>
      <c r="C1132" s="16"/>
      <c r="D1132" s="16"/>
      <c r="E1132" s="16"/>
      <c r="F1132" s="16"/>
      <c r="G1132" s="16"/>
      <c r="H1132" s="16"/>
      <c r="I1132" s="16"/>
      <c r="J1132" s="16"/>
    </row>
    <row r="1133" spans="1:10">
      <c r="A1133" s="16"/>
      <c r="B1133" s="16"/>
      <c r="C1133" s="16"/>
      <c r="D1133" s="16"/>
      <c r="E1133" s="16"/>
      <c r="F1133" s="16"/>
      <c r="G1133" s="16"/>
      <c r="H1133" s="16"/>
      <c r="I1133" s="16"/>
      <c r="J1133" s="16"/>
    </row>
    <row r="1134" spans="1:10">
      <c r="A1134" s="16"/>
      <c r="B1134" s="16"/>
      <c r="C1134" s="16"/>
      <c r="D1134" s="16"/>
      <c r="E1134" s="16"/>
      <c r="F1134" s="16"/>
      <c r="G1134" s="16"/>
      <c r="H1134" s="16"/>
      <c r="I1134" s="16"/>
      <c r="J1134" s="16"/>
    </row>
    <row r="1135" spans="1:10">
      <c r="A1135" s="16"/>
      <c r="B1135" s="16"/>
      <c r="C1135" s="16"/>
      <c r="D1135" s="16"/>
      <c r="E1135" s="16"/>
      <c r="F1135" s="16"/>
      <c r="G1135" s="16"/>
      <c r="H1135" s="16"/>
      <c r="I1135" s="16"/>
      <c r="J1135" s="16"/>
    </row>
    <row r="1136" spans="1:10">
      <c r="A1136" s="16"/>
      <c r="B1136" s="16"/>
      <c r="C1136" s="16"/>
      <c r="D1136" s="16"/>
      <c r="E1136" s="16"/>
      <c r="F1136" s="16"/>
      <c r="G1136" s="16"/>
      <c r="H1136" s="16"/>
      <c r="I1136" s="16"/>
      <c r="J1136" s="16"/>
    </row>
    <row r="1137" spans="1:10">
      <c r="A1137" s="16"/>
      <c r="B1137" s="16"/>
      <c r="C1137" s="16"/>
      <c r="D1137" s="16"/>
      <c r="E1137" s="16"/>
      <c r="F1137" s="16"/>
      <c r="G1137" s="16"/>
      <c r="H1137" s="16"/>
      <c r="I1137" s="16"/>
      <c r="J1137" s="16"/>
    </row>
    <row r="1138" spans="1:10">
      <c r="A1138" s="16"/>
      <c r="B1138" s="16"/>
      <c r="C1138" s="16"/>
      <c r="D1138" s="16"/>
      <c r="E1138" s="16"/>
      <c r="F1138" s="16"/>
      <c r="G1138" s="16"/>
      <c r="H1138" s="16"/>
      <c r="I1138" s="16"/>
      <c r="J1138" s="16"/>
    </row>
    <row r="1139" spans="1:10">
      <c r="A1139" s="16"/>
      <c r="B1139" s="16"/>
      <c r="C1139" s="16"/>
      <c r="D1139" s="16"/>
      <c r="E1139" s="16"/>
      <c r="F1139" s="16"/>
      <c r="G1139" s="16"/>
      <c r="H1139" s="16"/>
      <c r="I1139" s="16"/>
      <c r="J1139" s="16"/>
    </row>
    <row r="1140" spans="1:10">
      <c r="A1140" s="16"/>
      <c r="B1140" s="16"/>
      <c r="C1140" s="16"/>
      <c r="D1140" s="16"/>
      <c r="E1140" s="16"/>
      <c r="F1140" s="16"/>
      <c r="G1140" s="16"/>
      <c r="H1140" s="16"/>
      <c r="I1140" s="16"/>
      <c r="J1140" s="16"/>
    </row>
    <row r="1141" spans="1:10">
      <c r="A1141" s="16"/>
      <c r="B1141" s="16"/>
      <c r="C1141" s="16"/>
      <c r="D1141" s="16"/>
      <c r="E1141" s="16"/>
      <c r="F1141" s="16"/>
      <c r="G1141" s="16"/>
      <c r="H1141" s="16"/>
      <c r="I1141" s="16"/>
      <c r="J1141" s="16"/>
    </row>
    <row r="1142" spans="1:10">
      <c r="A1142" s="16"/>
      <c r="B1142" s="16"/>
      <c r="C1142" s="16"/>
      <c r="D1142" s="16"/>
      <c r="E1142" s="16"/>
      <c r="F1142" s="16"/>
      <c r="G1142" s="16"/>
      <c r="H1142" s="16"/>
      <c r="I1142" s="16"/>
      <c r="J1142" s="16"/>
    </row>
    <row r="1143" spans="1:10">
      <c r="A1143" s="16"/>
      <c r="B1143" s="16"/>
      <c r="C1143" s="16"/>
      <c r="D1143" s="16"/>
      <c r="E1143" s="16"/>
      <c r="F1143" s="16"/>
      <c r="G1143" s="16"/>
      <c r="H1143" s="16"/>
      <c r="I1143" s="16"/>
      <c r="J1143" s="16"/>
    </row>
    <row r="1144" spans="1:10">
      <c r="A1144" s="16"/>
      <c r="B1144" s="16"/>
      <c r="C1144" s="16"/>
      <c r="D1144" s="16"/>
      <c r="E1144" s="16"/>
      <c r="F1144" s="16"/>
      <c r="G1144" s="16"/>
      <c r="H1144" s="16"/>
      <c r="I1144" s="16"/>
      <c r="J1144" s="16"/>
    </row>
    <row r="1145" spans="1:10">
      <c r="A1145" s="16"/>
      <c r="B1145" s="16"/>
      <c r="C1145" s="16"/>
      <c r="D1145" s="16"/>
      <c r="E1145" s="16"/>
      <c r="F1145" s="16"/>
      <c r="G1145" s="16"/>
      <c r="H1145" s="16"/>
      <c r="I1145" s="16"/>
      <c r="J1145" s="16"/>
    </row>
    <row r="1146" spans="1:10">
      <c r="A1146" s="16"/>
      <c r="B1146" s="16"/>
      <c r="C1146" s="16"/>
      <c r="D1146" s="16"/>
      <c r="E1146" s="16"/>
      <c r="F1146" s="16"/>
      <c r="G1146" s="16"/>
      <c r="H1146" s="16"/>
      <c r="I1146" s="16"/>
      <c r="J1146" s="16"/>
    </row>
    <row r="1147" spans="1:10">
      <c r="A1147" s="16"/>
      <c r="B1147" s="16"/>
      <c r="C1147" s="16"/>
      <c r="D1147" s="16"/>
      <c r="E1147" s="16"/>
      <c r="F1147" s="16"/>
      <c r="G1147" s="16"/>
      <c r="H1147" s="16"/>
      <c r="I1147" s="16"/>
      <c r="J1147" s="16"/>
    </row>
    <row r="1148" spans="1:10">
      <c r="A1148" s="16"/>
      <c r="B1148" s="16"/>
      <c r="C1148" s="16"/>
      <c r="D1148" s="16"/>
      <c r="E1148" s="16"/>
      <c r="F1148" s="16"/>
      <c r="G1148" s="16"/>
      <c r="H1148" s="16"/>
      <c r="I1148" s="16"/>
      <c r="J1148" s="16"/>
    </row>
    <row r="1149" spans="1:10">
      <c r="A1149" s="16"/>
      <c r="B1149" s="16"/>
      <c r="C1149" s="16"/>
      <c r="D1149" s="16"/>
      <c r="E1149" s="16"/>
      <c r="F1149" s="16"/>
      <c r="G1149" s="16"/>
      <c r="H1149" s="16"/>
      <c r="I1149" s="16"/>
      <c r="J1149" s="16"/>
    </row>
    <row r="1150" spans="1:10">
      <c r="A1150" s="16"/>
      <c r="B1150" s="16"/>
      <c r="C1150" s="16"/>
      <c r="D1150" s="16"/>
      <c r="E1150" s="16"/>
      <c r="F1150" s="16"/>
      <c r="G1150" s="16"/>
      <c r="H1150" s="16"/>
      <c r="I1150" s="16"/>
      <c r="J1150" s="16"/>
    </row>
    <row r="1151" spans="1:10">
      <c r="A1151" s="16"/>
      <c r="B1151" s="16"/>
      <c r="C1151" s="16"/>
      <c r="D1151" s="16"/>
      <c r="E1151" s="16"/>
      <c r="F1151" s="16"/>
      <c r="G1151" s="16"/>
      <c r="H1151" s="16"/>
      <c r="I1151" s="16"/>
      <c r="J1151" s="16"/>
    </row>
    <row r="1152" spans="1:10">
      <c r="A1152" s="16"/>
      <c r="B1152" s="16"/>
      <c r="C1152" s="16"/>
      <c r="D1152" s="16"/>
      <c r="E1152" s="16"/>
      <c r="F1152" s="16"/>
      <c r="G1152" s="16"/>
      <c r="H1152" s="16"/>
      <c r="I1152" s="16"/>
      <c r="J1152" s="16"/>
    </row>
    <row r="1153" spans="1:10">
      <c r="A1153" s="16"/>
      <c r="B1153" s="16"/>
      <c r="C1153" s="16"/>
      <c r="D1153" s="16"/>
      <c r="E1153" s="16"/>
      <c r="F1153" s="16"/>
      <c r="G1153" s="16"/>
      <c r="H1153" s="16"/>
      <c r="I1153" s="16"/>
      <c r="J1153" s="16"/>
    </row>
    <row r="1154" spans="1:10">
      <c r="A1154" s="16"/>
      <c r="B1154" s="16"/>
      <c r="C1154" s="16"/>
      <c r="D1154" s="16"/>
      <c r="E1154" s="16"/>
      <c r="F1154" s="16"/>
      <c r="G1154" s="16"/>
      <c r="H1154" s="16"/>
      <c r="I1154" s="16"/>
      <c r="J1154" s="16"/>
    </row>
    <row r="1155" spans="1:10">
      <c r="A1155" s="16"/>
      <c r="B1155" s="16"/>
      <c r="C1155" s="16"/>
      <c r="D1155" s="16"/>
      <c r="E1155" s="16"/>
      <c r="F1155" s="16"/>
      <c r="G1155" s="16"/>
      <c r="H1155" s="16"/>
      <c r="I1155" s="16"/>
      <c r="J1155" s="16"/>
    </row>
    <row r="1156" spans="1:10">
      <c r="A1156" s="16"/>
      <c r="B1156" s="16"/>
      <c r="C1156" s="16"/>
      <c r="D1156" s="16"/>
      <c r="E1156" s="16"/>
      <c r="F1156" s="16"/>
      <c r="G1156" s="16"/>
      <c r="H1156" s="16"/>
      <c r="I1156" s="16"/>
      <c r="J1156" s="16"/>
    </row>
    <row r="1157" spans="1:10">
      <c r="A1157" s="16"/>
      <c r="B1157" s="16"/>
      <c r="C1157" s="16"/>
      <c r="D1157" s="16"/>
      <c r="E1157" s="16"/>
      <c r="F1157" s="16"/>
      <c r="G1157" s="16"/>
      <c r="H1157" s="16"/>
      <c r="I1157" s="16"/>
      <c r="J1157" s="16"/>
    </row>
    <row r="1158" spans="1:10">
      <c r="A1158" s="16"/>
      <c r="B1158" s="16"/>
      <c r="C1158" s="16"/>
      <c r="D1158" s="16"/>
      <c r="E1158" s="16"/>
      <c r="F1158" s="16"/>
      <c r="G1158" s="16"/>
      <c r="H1158" s="16"/>
      <c r="I1158" s="16"/>
      <c r="J1158" s="16"/>
    </row>
    <row r="1159" spans="1:10">
      <c r="A1159" s="16"/>
      <c r="B1159" s="16"/>
      <c r="C1159" s="16"/>
      <c r="D1159" s="16"/>
      <c r="E1159" s="16"/>
      <c r="F1159" s="16"/>
      <c r="G1159" s="16"/>
      <c r="H1159" s="16"/>
      <c r="I1159" s="16"/>
      <c r="J1159" s="16"/>
    </row>
    <row r="1160" spans="1:10">
      <c r="A1160" s="16"/>
      <c r="B1160" s="16"/>
      <c r="C1160" s="16"/>
      <c r="D1160" s="16"/>
      <c r="E1160" s="16"/>
      <c r="F1160" s="16"/>
      <c r="G1160" s="16"/>
      <c r="H1160" s="16"/>
      <c r="I1160" s="16"/>
      <c r="J1160" s="16"/>
    </row>
    <row r="1161" spans="1:10">
      <c r="A1161" s="16"/>
      <c r="B1161" s="16"/>
      <c r="C1161" s="16"/>
      <c r="D1161" s="16"/>
      <c r="E1161" s="16"/>
      <c r="F1161" s="16"/>
      <c r="G1161" s="16"/>
      <c r="H1161" s="16"/>
      <c r="I1161" s="16"/>
      <c r="J1161" s="16"/>
    </row>
    <row r="1162" spans="1:10">
      <c r="A1162" s="16"/>
      <c r="B1162" s="16"/>
      <c r="C1162" s="16"/>
      <c r="D1162" s="16"/>
      <c r="E1162" s="16"/>
      <c r="F1162" s="16"/>
      <c r="G1162" s="16"/>
      <c r="H1162" s="16"/>
      <c r="I1162" s="16"/>
      <c r="J1162" s="16"/>
    </row>
    <row r="1163" spans="1:10">
      <c r="A1163" s="16"/>
      <c r="B1163" s="16"/>
      <c r="C1163" s="16"/>
      <c r="D1163" s="16"/>
      <c r="E1163" s="16"/>
      <c r="F1163" s="16"/>
      <c r="G1163" s="16"/>
      <c r="H1163" s="16"/>
      <c r="I1163" s="16"/>
      <c r="J1163" s="16"/>
    </row>
    <row r="1164" spans="1:10">
      <c r="A1164" s="16"/>
      <c r="B1164" s="16"/>
      <c r="C1164" s="16"/>
      <c r="D1164" s="16"/>
      <c r="E1164" s="16"/>
      <c r="F1164" s="16"/>
      <c r="G1164" s="16"/>
      <c r="H1164" s="16"/>
      <c r="I1164" s="16"/>
      <c r="J1164" s="16"/>
    </row>
    <row r="1165" spans="1:10">
      <c r="A1165" s="16"/>
      <c r="B1165" s="16"/>
      <c r="C1165" s="16"/>
      <c r="D1165" s="16"/>
      <c r="E1165" s="16"/>
      <c r="F1165" s="16"/>
      <c r="G1165" s="16"/>
      <c r="H1165" s="16"/>
      <c r="I1165" s="16"/>
      <c r="J1165" s="16"/>
    </row>
    <row r="1166" spans="1:10">
      <c r="A1166" s="16"/>
      <c r="B1166" s="16"/>
      <c r="C1166" s="16"/>
      <c r="D1166" s="16"/>
      <c r="E1166" s="16"/>
      <c r="F1166" s="16"/>
      <c r="G1166" s="16"/>
      <c r="H1166" s="16"/>
      <c r="I1166" s="16"/>
      <c r="J1166" s="16"/>
    </row>
    <row r="1167" spans="1:10">
      <c r="A1167" s="16"/>
      <c r="B1167" s="16"/>
      <c r="C1167" s="16"/>
      <c r="D1167" s="16"/>
      <c r="E1167" s="16"/>
      <c r="F1167" s="16"/>
      <c r="G1167" s="16"/>
      <c r="H1167" s="16"/>
      <c r="I1167" s="16"/>
      <c r="J1167" s="16"/>
    </row>
    <row r="1168" spans="1:10">
      <c r="A1168" s="16"/>
      <c r="B1168" s="16"/>
      <c r="C1168" s="16"/>
      <c r="D1168" s="16"/>
      <c r="E1168" s="16"/>
      <c r="F1168" s="16"/>
      <c r="G1168" s="16"/>
      <c r="H1168" s="16"/>
      <c r="I1168" s="16"/>
      <c r="J1168" s="16"/>
    </row>
    <row r="1169" spans="1:10">
      <c r="A1169" s="16"/>
      <c r="B1169" s="16"/>
      <c r="C1169" s="16"/>
      <c r="D1169" s="16"/>
      <c r="E1169" s="16"/>
      <c r="F1169" s="16"/>
      <c r="G1169" s="16"/>
      <c r="H1169" s="16"/>
      <c r="I1169" s="16"/>
      <c r="J1169" s="16"/>
    </row>
    <row r="1170" spans="1:10">
      <c r="A1170" s="16"/>
      <c r="B1170" s="16"/>
      <c r="C1170" s="16"/>
      <c r="D1170" s="16"/>
      <c r="E1170" s="16"/>
      <c r="F1170" s="16"/>
      <c r="G1170" s="16"/>
      <c r="H1170" s="16"/>
      <c r="I1170" s="16"/>
      <c r="J1170" s="16"/>
    </row>
    <row r="1171" spans="1:10">
      <c r="A1171" s="16"/>
      <c r="B1171" s="16"/>
      <c r="C1171" s="16"/>
      <c r="D1171" s="16"/>
      <c r="E1171" s="16"/>
      <c r="F1171" s="16"/>
      <c r="G1171" s="16"/>
      <c r="H1171" s="16"/>
      <c r="I1171" s="16"/>
      <c r="J1171" s="16"/>
    </row>
    <row r="1172" spans="1:10">
      <c r="A1172" s="16"/>
      <c r="B1172" s="16"/>
      <c r="C1172" s="16"/>
      <c r="D1172" s="16"/>
      <c r="E1172" s="16"/>
      <c r="F1172" s="16"/>
      <c r="G1172" s="16"/>
      <c r="H1172" s="16"/>
      <c r="I1172" s="16"/>
      <c r="J1172" s="16"/>
    </row>
    <row r="1173" spans="1:10">
      <c r="A1173" s="16"/>
      <c r="B1173" s="16"/>
      <c r="C1173" s="16"/>
      <c r="D1173" s="16"/>
      <c r="E1173" s="16"/>
      <c r="F1173" s="16"/>
      <c r="G1173" s="16"/>
      <c r="H1173" s="16"/>
      <c r="I1173" s="16"/>
      <c r="J1173" s="16"/>
    </row>
    <row r="1174" spans="1:10">
      <c r="A1174" s="16"/>
      <c r="B1174" s="16"/>
      <c r="C1174" s="16"/>
      <c r="D1174" s="16"/>
      <c r="E1174" s="16"/>
      <c r="F1174" s="16"/>
      <c r="G1174" s="16"/>
      <c r="H1174" s="16"/>
      <c r="I1174" s="16"/>
      <c r="J1174" s="16"/>
    </row>
    <row r="1175" spans="1:10">
      <c r="A1175" s="16"/>
      <c r="B1175" s="16"/>
      <c r="C1175" s="16"/>
      <c r="D1175" s="16"/>
      <c r="E1175" s="16"/>
      <c r="F1175" s="16"/>
      <c r="G1175" s="16"/>
      <c r="H1175" s="16"/>
      <c r="I1175" s="16"/>
      <c r="J1175" s="16"/>
    </row>
    <row r="1176" spans="1:10">
      <c r="A1176" s="16"/>
      <c r="B1176" s="16"/>
      <c r="C1176" s="16"/>
      <c r="D1176" s="16"/>
      <c r="E1176" s="16"/>
      <c r="F1176" s="16"/>
      <c r="G1176" s="16"/>
      <c r="H1176" s="16"/>
      <c r="I1176" s="16"/>
      <c r="J1176" s="16"/>
    </row>
    <row r="1177" spans="1:10">
      <c r="A1177" s="16"/>
      <c r="B1177" s="16"/>
      <c r="C1177" s="16"/>
      <c r="D1177" s="16"/>
      <c r="E1177" s="16"/>
      <c r="F1177" s="16"/>
      <c r="G1177" s="16"/>
      <c r="H1177" s="16"/>
      <c r="I1177" s="16"/>
      <c r="J1177" s="16"/>
    </row>
    <row r="1178" spans="1:10">
      <c r="A1178" s="16"/>
      <c r="B1178" s="16"/>
      <c r="C1178" s="16"/>
      <c r="D1178" s="16"/>
      <c r="E1178" s="16"/>
      <c r="F1178" s="16"/>
      <c r="G1178" s="16"/>
      <c r="H1178" s="16"/>
      <c r="I1178" s="16"/>
      <c r="J1178" s="16"/>
    </row>
    <row r="1179" spans="1:10">
      <c r="A1179" s="16"/>
      <c r="B1179" s="16"/>
      <c r="C1179" s="16"/>
      <c r="D1179" s="16"/>
      <c r="E1179" s="16"/>
      <c r="F1179" s="16"/>
      <c r="G1179" s="16"/>
      <c r="H1179" s="16"/>
      <c r="I1179" s="16"/>
      <c r="J1179" s="16"/>
    </row>
    <row r="1180" spans="1:10">
      <c r="A1180" s="16"/>
      <c r="B1180" s="16"/>
      <c r="C1180" s="16"/>
      <c r="D1180" s="16"/>
      <c r="E1180" s="16"/>
      <c r="F1180" s="16"/>
      <c r="G1180" s="16"/>
      <c r="H1180" s="16"/>
      <c r="I1180" s="16"/>
      <c r="J1180" s="16"/>
    </row>
    <row r="1181" spans="1:10">
      <c r="A1181" s="16"/>
      <c r="B1181" s="16"/>
      <c r="C1181" s="16"/>
      <c r="D1181" s="16"/>
      <c r="E1181" s="16"/>
      <c r="F1181" s="16"/>
      <c r="G1181" s="16"/>
      <c r="H1181" s="16"/>
      <c r="I1181" s="16"/>
      <c r="J1181" s="16"/>
    </row>
    <row r="1182" spans="1:10">
      <c r="A1182" s="16"/>
      <c r="B1182" s="16"/>
      <c r="C1182" s="16"/>
      <c r="D1182" s="16"/>
      <c r="E1182" s="16"/>
      <c r="F1182" s="16"/>
      <c r="G1182" s="16"/>
      <c r="H1182" s="16"/>
      <c r="I1182" s="16"/>
      <c r="J1182" s="16"/>
    </row>
    <row r="1183" spans="1:10">
      <c r="A1183" s="16"/>
      <c r="B1183" s="16"/>
      <c r="C1183" s="16"/>
      <c r="D1183" s="16"/>
      <c r="E1183" s="16"/>
      <c r="F1183" s="16"/>
      <c r="G1183" s="16"/>
      <c r="H1183" s="16"/>
      <c r="I1183" s="16"/>
      <c r="J1183" s="16"/>
    </row>
    <row r="1184" spans="1:10">
      <c r="A1184" s="16"/>
      <c r="B1184" s="16"/>
      <c r="C1184" s="16"/>
      <c r="D1184" s="16"/>
      <c r="E1184" s="16"/>
      <c r="F1184" s="16"/>
      <c r="G1184" s="16"/>
      <c r="H1184" s="16"/>
      <c r="I1184" s="16"/>
      <c r="J1184" s="16"/>
    </row>
    <row r="1185" spans="1:10">
      <c r="A1185" s="16"/>
      <c r="B1185" s="16"/>
      <c r="C1185" s="16"/>
      <c r="D1185" s="16"/>
      <c r="E1185" s="16"/>
      <c r="F1185" s="16"/>
      <c r="G1185" s="16"/>
      <c r="H1185" s="16"/>
      <c r="I1185" s="16"/>
      <c r="J1185" s="16"/>
    </row>
    <row r="1186" spans="1:10">
      <c r="A1186" s="16"/>
      <c r="B1186" s="16"/>
      <c r="C1186" s="16"/>
      <c r="D1186" s="16"/>
      <c r="E1186" s="16"/>
      <c r="F1186" s="16"/>
      <c r="G1186" s="16"/>
      <c r="H1186" s="16"/>
      <c r="I1186" s="16"/>
      <c r="J1186" s="16"/>
    </row>
    <row r="1187" spans="1:10">
      <c r="A1187" s="16"/>
      <c r="B1187" s="16"/>
      <c r="C1187" s="16"/>
      <c r="D1187" s="16"/>
      <c r="E1187" s="16"/>
      <c r="F1187" s="16"/>
      <c r="G1187" s="16"/>
      <c r="H1187" s="16"/>
      <c r="I1187" s="16"/>
      <c r="J1187" s="16"/>
    </row>
    <row r="1188" spans="1:10">
      <c r="A1188" s="16"/>
      <c r="B1188" s="16"/>
      <c r="C1188" s="16"/>
      <c r="D1188" s="16"/>
      <c r="E1188" s="16"/>
      <c r="F1188" s="16"/>
      <c r="G1188" s="16"/>
      <c r="H1188" s="16"/>
      <c r="I1188" s="16"/>
      <c r="J1188" s="16"/>
    </row>
    <row r="1189" spans="1:10">
      <c r="A1189" s="16"/>
      <c r="B1189" s="16"/>
      <c r="C1189" s="16"/>
      <c r="D1189" s="16"/>
      <c r="E1189" s="16"/>
      <c r="F1189" s="16"/>
      <c r="G1189" s="16"/>
      <c r="H1189" s="16"/>
      <c r="I1189" s="16"/>
      <c r="J1189" s="16"/>
    </row>
    <row r="1190" spans="1:10">
      <c r="A1190" s="16"/>
      <c r="B1190" s="16"/>
      <c r="C1190" s="16"/>
      <c r="D1190" s="16"/>
      <c r="E1190" s="16"/>
      <c r="F1190" s="16"/>
      <c r="G1190" s="16"/>
      <c r="H1190" s="16"/>
      <c r="I1190" s="16"/>
      <c r="J1190" s="16"/>
    </row>
    <row r="1191" spans="1:10">
      <c r="A1191" s="16"/>
      <c r="B1191" s="16"/>
      <c r="C1191" s="16"/>
      <c r="D1191" s="16"/>
      <c r="E1191" s="16"/>
      <c r="F1191" s="16"/>
      <c r="G1191" s="16"/>
      <c r="H1191" s="16"/>
      <c r="I1191" s="16"/>
      <c r="J1191" s="16"/>
    </row>
    <row r="1192" spans="1:10">
      <c r="A1192" s="16"/>
      <c r="B1192" s="16"/>
      <c r="C1192" s="16"/>
      <c r="D1192" s="16"/>
      <c r="E1192" s="16"/>
      <c r="F1192" s="16"/>
      <c r="G1192" s="16"/>
      <c r="H1192" s="16"/>
      <c r="I1192" s="16"/>
      <c r="J1192" s="16"/>
    </row>
    <row r="1193" spans="1:10">
      <c r="A1193" s="16"/>
      <c r="B1193" s="16"/>
      <c r="C1193" s="16"/>
      <c r="D1193" s="16"/>
      <c r="E1193" s="16"/>
      <c r="F1193" s="16"/>
      <c r="G1193" s="16"/>
      <c r="H1193" s="16"/>
      <c r="I1193" s="16"/>
      <c r="J1193" s="16"/>
    </row>
    <row r="1194" spans="1:10">
      <c r="A1194" s="16"/>
      <c r="B1194" s="16"/>
      <c r="C1194" s="16"/>
      <c r="D1194" s="16"/>
      <c r="E1194" s="16"/>
      <c r="F1194" s="16"/>
      <c r="G1194" s="16"/>
      <c r="H1194" s="16"/>
      <c r="I1194" s="16"/>
      <c r="J1194" s="16"/>
    </row>
    <row r="1195" spans="1:10">
      <c r="A1195" s="16"/>
      <c r="B1195" s="16"/>
      <c r="C1195" s="16"/>
      <c r="D1195" s="16"/>
      <c r="E1195" s="16"/>
      <c r="F1195" s="16"/>
      <c r="G1195" s="16"/>
      <c r="H1195" s="16"/>
      <c r="I1195" s="16"/>
      <c r="J1195" s="16"/>
    </row>
    <row r="1196" spans="1:10">
      <c r="A1196" s="16"/>
      <c r="B1196" s="16"/>
      <c r="C1196" s="16"/>
      <c r="D1196" s="16"/>
      <c r="E1196" s="16"/>
      <c r="F1196" s="16"/>
      <c r="G1196" s="16"/>
      <c r="H1196" s="16"/>
      <c r="I1196" s="16"/>
      <c r="J1196" s="16"/>
    </row>
    <row r="1197" spans="1:10">
      <c r="A1197" s="16"/>
      <c r="B1197" s="16"/>
      <c r="C1197" s="16"/>
      <c r="D1197" s="16"/>
      <c r="E1197" s="16"/>
      <c r="F1197" s="16"/>
      <c r="G1197" s="16"/>
      <c r="H1197" s="16"/>
      <c r="I1197" s="16"/>
      <c r="J1197" s="16"/>
    </row>
    <row r="1198" spans="1:10">
      <c r="A1198" s="16"/>
      <c r="B1198" s="16"/>
      <c r="C1198" s="16"/>
      <c r="D1198" s="16"/>
      <c r="E1198" s="16"/>
      <c r="F1198" s="16"/>
      <c r="G1198" s="16"/>
      <c r="H1198" s="16"/>
      <c r="I1198" s="16"/>
      <c r="J1198" s="16"/>
    </row>
    <row r="1199" spans="1:10">
      <c r="A1199" s="16"/>
      <c r="B1199" s="16"/>
      <c r="C1199" s="16"/>
      <c r="D1199" s="16"/>
      <c r="E1199" s="16"/>
      <c r="F1199" s="16"/>
      <c r="G1199" s="16"/>
      <c r="H1199" s="16"/>
      <c r="I1199" s="16"/>
      <c r="J1199" s="16"/>
    </row>
    <row r="1200" spans="1:10">
      <c r="A1200" s="16"/>
      <c r="B1200" s="16"/>
      <c r="C1200" s="16"/>
      <c r="D1200" s="16"/>
      <c r="E1200" s="16"/>
      <c r="F1200" s="16"/>
      <c r="G1200" s="16"/>
      <c r="H1200" s="16"/>
      <c r="I1200" s="16"/>
      <c r="J1200" s="16"/>
    </row>
    <row r="1201" spans="1:10">
      <c r="A1201" s="16"/>
      <c r="B1201" s="16"/>
      <c r="C1201" s="16"/>
      <c r="D1201" s="16"/>
      <c r="E1201" s="16"/>
      <c r="F1201" s="16"/>
      <c r="G1201" s="16"/>
      <c r="H1201" s="16"/>
      <c r="I1201" s="16"/>
      <c r="J1201" s="16"/>
    </row>
    <row r="1202" spans="1:10">
      <c r="A1202" s="16"/>
      <c r="B1202" s="16"/>
      <c r="C1202" s="16"/>
      <c r="D1202" s="16"/>
      <c r="E1202" s="16"/>
      <c r="F1202" s="16"/>
      <c r="G1202" s="16"/>
      <c r="H1202" s="16"/>
      <c r="I1202" s="16"/>
      <c r="J1202" s="16"/>
    </row>
    <row r="1203" spans="1:10">
      <c r="A1203" s="16"/>
      <c r="B1203" s="16"/>
      <c r="C1203" s="16"/>
      <c r="D1203" s="16"/>
      <c r="E1203" s="16"/>
      <c r="F1203" s="16"/>
      <c r="G1203" s="16"/>
      <c r="H1203" s="16"/>
      <c r="I1203" s="16"/>
      <c r="J1203" s="16"/>
    </row>
    <row r="1204" spans="1:10">
      <c r="A1204" s="16"/>
      <c r="B1204" s="16"/>
      <c r="C1204" s="16"/>
      <c r="D1204" s="16"/>
      <c r="E1204" s="16"/>
      <c r="F1204" s="16"/>
      <c r="G1204" s="16"/>
      <c r="H1204" s="16"/>
      <c r="I1204" s="16"/>
      <c r="J1204" s="16"/>
    </row>
    <row r="1205" spans="1:10">
      <c r="A1205" s="16"/>
      <c r="B1205" s="16"/>
      <c r="C1205" s="16"/>
      <c r="D1205" s="16"/>
      <c r="E1205" s="16"/>
      <c r="F1205" s="16"/>
      <c r="G1205" s="16"/>
      <c r="H1205" s="16"/>
      <c r="I1205" s="16"/>
      <c r="J1205" s="16"/>
    </row>
    <row r="1206" spans="1:10">
      <c r="A1206" s="16"/>
      <c r="B1206" s="16"/>
      <c r="C1206" s="16"/>
      <c r="D1206" s="16"/>
      <c r="E1206" s="16"/>
      <c r="F1206" s="16"/>
      <c r="G1206" s="16"/>
      <c r="H1206" s="16"/>
      <c r="I1206" s="16"/>
      <c r="J1206" s="16"/>
    </row>
    <row r="1207" spans="1:10">
      <c r="A1207" s="16"/>
      <c r="B1207" s="16"/>
      <c r="C1207" s="16"/>
      <c r="D1207" s="16"/>
      <c r="E1207" s="16"/>
      <c r="F1207" s="16"/>
      <c r="G1207" s="16"/>
      <c r="H1207" s="16"/>
      <c r="I1207" s="16"/>
      <c r="J1207" s="16"/>
    </row>
    <row r="1208" spans="1:10">
      <c r="A1208" s="16"/>
      <c r="B1208" s="16"/>
      <c r="C1208" s="16"/>
      <c r="D1208" s="16"/>
      <c r="E1208" s="16"/>
      <c r="F1208" s="16"/>
      <c r="G1208" s="16"/>
      <c r="H1208" s="16"/>
      <c r="I1208" s="16"/>
      <c r="J1208" s="16"/>
    </row>
    <row r="1209" spans="1:10">
      <c r="A1209" s="16"/>
      <c r="B1209" s="16"/>
      <c r="C1209" s="16"/>
      <c r="D1209" s="16"/>
      <c r="E1209" s="16"/>
      <c r="F1209" s="16"/>
      <c r="G1209" s="16"/>
      <c r="H1209" s="16"/>
      <c r="I1209" s="16"/>
      <c r="J1209" s="16"/>
    </row>
    <row r="1210" spans="1:10">
      <c r="A1210" s="16"/>
      <c r="B1210" s="16"/>
      <c r="C1210" s="16"/>
      <c r="D1210" s="16"/>
      <c r="E1210" s="16"/>
      <c r="F1210" s="16"/>
      <c r="G1210" s="16"/>
      <c r="H1210" s="16"/>
      <c r="I1210" s="16"/>
      <c r="J1210" s="16"/>
    </row>
    <row r="1211" spans="1:10">
      <c r="A1211" s="16"/>
      <c r="B1211" s="16"/>
      <c r="C1211" s="16"/>
      <c r="D1211" s="16"/>
      <c r="E1211" s="16"/>
      <c r="F1211" s="16"/>
      <c r="G1211" s="16"/>
      <c r="H1211" s="16"/>
      <c r="I1211" s="16"/>
      <c r="J1211" s="16"/>
    </row>
    <row r="1212" spans="1:10">
      <c r="A1212" s="16"/>
      <c r="B1212" s="16"/>
      <c r="C1212" s="16"/>
      <c r="D1212" s="16"/>
      <c r="E1212" s="16"/>
      <c r="F1212" s="16"/>
      <c r="G1212" s="16"/>
      <c r="H1212" s="16"/>
      <c r="I1212" s="16"/>
      <c r="J1212" s="16"/>
    </row>
    <row r="1213" spans="1:10">
      <c r="A1213" s="16"/>
      <c r="B1213" s="16"/>
      <c r="C1213" s="16"/>
      <c r="D1213" s="16"/>
      <c r="E1213" s="16"/>
      <c r="F1213" s="16"/>
      <c r="G1213" s="16"/>
      <c r="H1213" s="16"/>
      <c r="I1213" s="16"/>
      <c r="J1213" s="16"/>
    </row>
    <row r="1214" spans="1:10">
      <c r="A1214" s="16"/>
      <c r="B1214" s="16"/>
      <c r="C1214" s="16"/>
      <c r="D1214" s="16"/>
      <c r="E1214" s="16"/>
      <c r="F1214" s="16"/>
      <c r="G1214" s="16"/>
      <c r="H1214" s="16"/>
      <c r="I1214" s="16"/>
      <c r="J1214" s="16"/>
    </row>
    <row r="1215" spans="1:10">
      <c r="A1215" s="16"/>
      <c r="B1215" s="16"/>
      <c r="C1215" s="16"/>
      <c r="D1215" s="16"/>
      <c r="E1215" s="16"/>
      <c r="F1215" s="16"/>
      <c r="G1215" s="16"/>
      <c r="H1215" s="16"/>
      <c r="I1215" s="16"/>
      <c r="J1215" s="16"/>
    </row>
    <row r="1216" spans="1:10">
      <c r="A1216" s="16"/>
      <c r="B1216" s="16"/>
      <c r="C1216" s="16"/>
      <c r="D1216" s="16"/>
      <c r="E1216" s="16"/>
      <c r="F1216" s="16"/>
      <c r="G1216" s="16"/>
      <c r="H1216" s="16"/>
      <c r="I1216" s="16"/>
      <c r="J1216" s="16"/>
    </row>
    <row r="1217" spans="1:10">
      <c r="A1217" s="16"/>
      <c r="B1217" s="16"/>
      <c r="C1217" s="16"/>
      <c r="D1217" s="16"/>
      <c r="E1217" s="16"/>
      <c r="F1217" s="16"/>
      <c r="G1217" s="16"/>
      <c r="H1217" s="16"/>
      <c r="I1217" s="16"/>
      <c r="J1217" s="16"/>
    </row>
    <row r="1218" spans="1:10">
      <c r="A1218" s="16"/>
      <c r="B1218" s="16"/>
      <c r="C1218" s="16"/>
      <c r="D1218" s="16"/>
      <c r="E1218" s="16"/>
      <c r="F1218" s="16"/>
      <c r="G1218" s="16"/>
      <c r="H1218" s="16"/>
      <c r="I1218" s="16"/>
      <c r="J1218" s="16"/>
    </row>
    <row r="1219" spans="1:10">
      <c r="A1219" s="16"/>
      <c r="B1219" s="16"/>
      <c r="C1219" s="16"/>
      <c r="D1219" s="16"/>
      <c r="E1219" s="16"/>
      <c r="F1219" s="16"/>
      <c r="G1219" s="16"/>
      <c r="H1219" s="16"/>
      <c r="I1219" s="16"/>
      <c r="J1219" s="16"/>
    </row>
    <row r="1220" spans="1:10">
      <c r="A1220" s="16"/>
      <c r="B1220" s="16"/>
      <c r="C1220" s="16"/>
      <c r="D1220" s="16"/>
      <c r="E1220" s="16"/>
      <c r="F1220" s="16"/>
      <c r="G1220" s="16"/>
      <c r="H1220" s="16"/>
      <c r="I1220" s="16"/>
      <c r="J1220" s="16"/>
    </row>
    <row r="1221" spans="1:10">
      <c r="A1221" s="16"/>
      <c r="B1221" s="16"/>
      <c r="C1221" s="16"/>
      <c r="D1221" s="16"/>
      <c r="E1221" s="16"/>
      <c r="F1221" s="16"/>
      <c r="G1221" s="16"/>
      <c r="H1221" s="16"/>
      <c r="I1221" s="16"/>
      <c r="J1221" s="16"/>
    </row>
    <row r="1222" spans="1:10">
      <c r="A1222" s="16"/>
      <c r="B1222" s="16"/>
      <c r="C1222" s="16"/>
      <c r="D1222" s="16"/>
      <c r="E1222" s="16"/>
      <c r="F1222" s="16"/>
      <c r="G1222" s="16"/>
      <c r="H1222" s="16"/>
      <c r="I1222" s="16"/>
      <c r="J1222" s="16"/>
    </row>
    <row r="1223" spans="1:10">
      <c r="A1223" s="16"/>
      <c r="B1223" s="16"/>
      <c r="C1223" s="16"/>
      <c r="D1223" s="16"/>
      <c r="E1223" s="16"/>
      <c r="F1223" s="16"/>
      <c r="G1223" s="16"/>
      <c r="H1223" s="16"/>
      <c r="I1223" s="16"/>
      <c r="J1223" s="16"/>
    </row>
    <row r="1224" spans="1:10">
      <c r="A1224" s="16"/>
      <c r="B1224" s="16"/>
      <c r="C1224" s="16"/>
      <c r="D1224" s="16"/>
      <c r="E1224" s="16"/>
      <c r="F1224" s="16"/>
      <c r="G1224" s="16"/>
      <c r="H1224" s="16"/>
      <c r="I1224" s="16"/>
      <c r="J1224" s="16"/>
    </row>
    <row r="1225" spans="1:10">
      <c r="A1225" s="16"/>
      <c r="B1225" s="16"/>
      <c r="C1225" s="16"/>
      <c r="D1225" s="16"/>
      <c r="E1225" s="16"/>
      <c r="F1225" s="16"/>
      <c r="G1225" s="16"/>
      <c r="H1225" s="16"/>
      <c r="I1225" s="16"/>
      <c r="J1225" s="16"/>
    </row>
    <row r="1226" spans="1:10">
      <c r="A1226" s="16"/>
      <c r="B1226" s="16"/>
      <c r="C1226" s="16"/>
      <c r="D1226" s="16"/>
      <c r="E1226" s="16"/>
      <c r="F1226" s="16"/>
      <c r="G1226" s="16"/>
      <c r="H1226" s="16"/>
      <c r="I1226" s="16"/>
      <c r="J1226" s="16"/>
    </row>
    <row r="1227" spans="1:10">
      <c r="A1227" s="16"/>
      <c r="B1227" s="16"/>
      <c r="C1227" s="16"/>
      <c r="D1227" s="16"/>
      <c r="E1227" s="16"/>
      <c r="F1227" s="16"/>
      <c r="G1227" s="16"/>
      <c r="H1227" s="16"/>
      <c r="I1227" s="16"/>
      <c r="J1227" s="16"/>
    </row>
    <row r="1228" spans="1:10">
      <c r="A1228" s="16"/>
      <c r="B1228" s="16"/>
      <c r="C1228" s="16"/>
      <c r="D1228" s="16"/>
      <c r="E1228" s="16"/>
      <c r="F1228" s="16"/>
      <c r="G1228" s="16"/>
      <c r="H1228" s="16"/>
      <c r="I1228" s="16"/>
      <c r="J1228" s="16"/>
    </row>
    <row r="1229" spans="1:10">
      <c r="A1229" s="16"/>
      <c r="B1229" s="16"/>
      <c r="C1229" s="16"/>
      <c r="D1229" s="16"/>
      <c r="E1229" s="16"/>
      <c r="F1229" s="16"/>
      <c r="G1229" s="16"/>
      <c r="H1229" s="16"/>
      <c r="I1229" s="16"/>
      <c r="J1229" s="16"/>
    </row>
    <row r="1230" spans="1:10">
      <c r="A1230" s="16"/>
      <c r="B1230" s="16"/>
      <c r="C1230" s="16"/>
      <c r="D1230" s="16"/>
      <c r="E1230" s="16"/>
      <c r="F1230" s="16"/>
      <c r="G1230" s="16"/>
      <c r="H1230" s="16"/>
      <c r="I1230" s="16"/>
      <c r="J1230" s="16"/>
    </row>
    <row r="1231" spans="1:10">
      <c r="A1231" s="16"/>
      <c r="B1231" s="16"/>
      <c r="C1231" s="16"/>
      <c r="D1231" s="16"/>
      <c r="E1231" s="16"/>
      <c r="F1231" s="16"/>
      <c r="G1231" s="16"/>
      <c r="H1231" s="16"/>
      <c r="I1231" s="16"/>
      <c r="J1231" s="16"/>
    </row>
    <row r="1232" spans="1:10">
      <c r="A1232" s="16"/>
      <c r="B1232" s="16"/>
      <c r="C1232" s="16"/>
      <c r="D1232" s="16"/>
      <c r="E1232" s="16"/>
      <c r="F1232" s="16"/>
      <c r="G1232" s="16"/>
      <c r="H1232" s="16"/>
      <c r="I1232" s="16"/>
      <c r="J1232" s="16"/>
    </row>
    <row r="1233" spans="1:10">
      <c r="A1233" s="16"/>
      <c r="B1233" s="16"/>
      <c r="C1233" s="16"/>
      <c r="D1233" s="16"/>
      <c r="E1233" s="16"/>
      <c r="F1233" s="16"/>
      <c r="G1233" s="16"/>
      <c r="H1233" s="16"/>
      <c r="I1233" s="16"/>
      <c r="J1233" s="16"/>
    </row>
    <row r="1234" spans="1:10">
      <c r="A1234" s="16"/>
      <c r="B1234" s="16"/>
      <c r="C1234" s="16"/>
      <c r="D1234" s="16"/>
      <c r="E1234" s="16"/>
      <c r="F1234" s="16"/>
      <c r="G1234" s="16"/>
      <c r="H1234" s="16"/>
      <c r="I1234" s="16"/>
      <c r="J1234" s="16"/>
    </row>
    <row r="1235" spans="1:10">
      <c r="A1235" s="16"/>
      <c r="B1235" s="16"/>
      <c r="C1235" s="16"/>
      <c r="D1235" s="16"/>
      <c r="E1235" s="16"/>
      <c r="F1235" s="16"/>
      <c r="G1235" s="16"/>
      <c r="H1235" s="16"/>
      <c r="I1235" s="16"/>
      <c r="J1235" s="16"/>
    </row>
    <row r="1236" spans="1:10">
      <c r="A1236" s="16"/>
      <c r="B1236" s="16"/>
      <c r="C1236" s="16"/>
      <c r="D1236" s="16"/>
      <c r="E1236" s="16"/>
      <c r="F1236" s="16"/>
      <c r="G1236" s="16"/>
      <c r="H1236" s="16"/>
      <c r="I1236" s="16"/>
      <c r="J1236" s="16"/>
    </row>
    <row r="1237" spans="1:10">
      <c r="A1237" s="16"/>
      <c r="B1237" s="16"/>
      <c r="C1237" s="16"/>
      <c r="D1237" s="16"/>
      <c r="E1237" s="16"/>
      <c r="F1237" s="16"/>
      <c r="G1237" s="16"/>
      <c r="H1237" s="16"/>
      <c r="I1237" s="16"/>
      <c r="J1237" s="16"/>
    </row>
    <row r="1238" spans="1:10">
      <c r="A1238" s="16"/>
      <c r="B1238" s="16"/>
      <c r="C1238" s="16"/>
      <c r="D1238" s="16"/>
      <c r="E1238" s="16"/>
      <c r="F1238" s="16"/>
      <c r="G1238" s="16"/>
      <c r="H1238" s="16"/>
      <c r="I1238" s="16"/>
      <c r="J1238" s="16"/>
    </row>
    <row r="1239" spans="1:10">
      <c r="A1239" s="16"/>
      <c r="B1239" s="16"/>
      <c r="C1239" s="16"/>
      <c r="D1239" s="16"/>
      <c r="E1239" s="16"/>
      <c r="F1239" s="16"/>
      <c r="G1239" s="16"/>
      <c r="H1239" s="16"/>
      <c r="I1239" s="16"/>
      <c r="J1239" s="16"/>
    </row>
    <row r="1240" spans="1:10">
      <c r="A1240" s="16"/>
      <c r="B1240" s="16"/>
      <c r="C1240" s="16"/>
      <c r="D1240" s="16"/>
      <c r="E1240" s="16"/>
      <c r="F1240" s="16"/>
      <c r="G1240" s="16"/>
      <c r="H1240" s="16"/>
      <c r="I1240" s="16"/>
      <c r="J1240" s="16"/>
    </row>
    <row r="1241" spans="1:10">
      <c r="A1241" s="16"/>
      <c r="B1241" s="16"/>
      <c r="C1241" s="16"/>
      <c r="D1241" s="16"/>
      <c r="E1241" s="16"/>
      <c r="F1241" s="16"/>
      <c r="G1241" s="16"/>
      <c r="H1241" s="16"/>
      <c r="I1241" s="16"/>
      <c r="J1241" s="16"/>
    </row>
    <row r="1242" spans="1:10">
      <c r="A1242" s="16"/>
      <c r="B1242" s="16"/>
      <c r="C1242" s="16"/>
      <c r="D1242" s="16"/>
      <c r="E1242" s="16"/>
      <c r="F1242" s="16"/>
      <c r="G1242" s="16"/>
      <c r="H1242" s="16"/>
      <c r="I1242" s="16"/>
      <c r="J1242" s="16"/>
    </row>
    <row r="1243" spans="1:10">
      <c r="A1243" s="16"/>
      <c r="B1243" s="16"/>
      <c r="C1243" s="16"/>
      <c r="D1243" s="16"/>
      <c r="E1243" s="16"/>
      <c r="F1243" s="16"/>
      <c r="G1243" s="16"/>
      <c r="H1243" s="16"/>
      <c r="I1243" s="16"/>
      <c r="J1243" s="16"/>
    </row>
    <row r="1244" spans="1:10">
      <c r="A1244" s="16"/>
      <c r="B1244" s="16"/>
      <c r="C1244" s="16"/>
      <c r="D1244" s="16"/>
      <c r="E1244" s="16"/>
      <c r="F1244" s="16"/>
      <c r="G1244" s="16"/>
      <c r="H1244" s="16"/>
      <c r="I1244" s="16"/>
      <c r="J1244" s="16"/>
    </row>
    <row r="1245" spans="1:10">
      <c r="A1245" s="16"/>
      <c r="B1245" s="16"/>
      <c r="C1245" s="16"/>
      <c r="D1245" s="16"/>
      <c r="E1245" s="16"/>
      <c r="F1245" s="16"/>
      <c r="G1245" s="16"/>
      <c r="H1245" s="16"/>
      <c r="I1245" s="16"/>
      <c r="J1245" s="16"/>
    </row>
    <row r="1246" spans="1:10">
      <c r="A1246" s="16"/>
      <c r="B1246" s="16"/>
      <c r="C1246" s="16"/>
      <c r="D1246" s="16"/>
      <c r="E1246" s="16"/>
      <c r="F1246" s="16"/>
      <c r="G1246" s="16"/>
      <c r="H1246" s="16"/>
      <c r="I1246" s="16"/>
      <c r="J1246" s="16"/>
    </row>
    <row r="1247" spans="1:10">
      <c r="A1247" s="16"/>
      <c r="B1247" s="16"/>
      <c r="C1247" s="16"/>
      <c r="D1247" s="16"/>
      <c r="E1247" s="16"/>
      <c r="F1247" s="16"/>
      <c r="G1247" s="16"/>
      <c r="H1247" s="16"/>
      <c r="I1247" s="16"/>
      <c r="J1247" s="16"/>
    </row>
    <row r="1248" spans="1:10">
      <c r="A1248" s="16"/>
      <c r="B1248" s="16"/>
      <c r="C1248" s="16"/>
      <c r="D1248" s="16"/>
      <c r="E1248" s="16"/>
      <c r="F1248" s="16"/>
      <c r="G1248" s="16"/>
      <c r="H1248" s="16"/>
      <c r="I1248" s="16"/>
      <c r="J1248" s="16"/>
    </row>
    <row r="1249" spans="1:10">
      <c r="A1249" s="16"/>
      <c r="B1249" s="16"/>
      <c r="C1249" s="16"/>
      <c r="D1249" s="16"/>
      <c r="E1249" s="16"/>
      <c r="F1249" s="16"/>
      <c r="G1249" s="16"/>
      <c r="H1249" s="16"/>
      <c r="I1249" s="16"/>
      <c r="J1249" s="16"/>
    </row>
    <row r="1250" spans="1:10">
      <c r="A1250" s="16"/>
      <c r="B1250" s="16"/>
      <c r="C1250" s="16"/>
      <c r="D1250" s="16"/>
      <c r="E1250" s="16"/>
      <c r="F1250" s="16"/>
      <c r="G1250" s="16"/>
      <c r="H1250" s="16"/>
      <c r="I1250" s="16"/>
      <c r="J1250" s="16"/>
    </row>
    <row r="1251" spans="1:10">
      <c r="A1251" s="16"/>
      <c r="B1251" s="16"/>
      <c r="C1251" s="16"/>
      <c r="D1251" s="16"/>
      <c r="E1251" s="16"/>
      <c r="F1251" s="16"/>
      <c r="G1251" s="16"/>
      <c r="H1251" s="16"/>
      <c r="I1251" s="16"/>
      <c r="J1251" s="16"/>
    </row>
    <row r="1252" spans="1:10">
      <c r="A1252" s="16"/>
      <c r="B1252" s="16"/>
      <c r="C1252" s="16"/>
      <c r="D1252" s="16"/>
      <c r="E1252" s="16"/>
      <c r="F1252" s="16"/>
      <c r="G1252" s="16"/>
      <c r="H1252" s="16"/>
      <c r="I1252" s="16"/>
      <c r="J1252" s="16"/>
    </row>
    <row r="1253" spans="1:10">
      <c r="A1253" s="16"/>
      <c r="B1253" s="16"/>
      <c r="C1253" s="16"/>
      <c r="D1253" s="16"/>
      <c r="E1253" s="16"/>
      <c r="F1253" s="16"/>
      <c r="G1253" s="16"/>
      <c r="H1253" s="16"/>
      <c r="I1253" s="16"/>
      <c r="J1253" s="16"/>
    </row>
    <row r="1254" spans="1:10">
      <c r="A1254" s="16"/>
      <c r="B1254" s="16"/>
      <c r="C1254" s="16"/>
      <c r="D1254" s="16"/>
      <c r="E1254" s="16"/>
      <c r="F1254" s="16"/>
      <c r="G1254" s="16"/>
      <c r="H1254" s="16"/>
      <c r="I1254" s="16"/>
      <c r="J1254" s="16"/>
    </row>
    <row r="1255" spans="1:10">
      <c r="A1255" s="16"/>
      <c r="B1255" s="16"/>
      <c r="C1255" s="16"/>
      <c r="D1255" s="16"/>
      <c r="E1255" s="16"/>
      <c r="F1255" s="16"/>
      <c r="G1255" s="16"/>
      <c r="H1255" s="16"/>
      <c r="I1255" s="16"/>
      <c r="J1255" s="16"/>
    </row>
    <row r="1256" spans="1:10">
      <c r="A1256" s="16"/>
      <c r="B1256" s="16"/>
      <c r="C1256" s="16"/>
      <c r="D1256" s="16"/>
      <c r="E1256" s="16"/>
      <c r="F1256" s="16"/>
      <c r="G1256" s="16"/>
      <c r="H1256" s="16"/>
      <c r="I1256" s="16"/>
      <c r="J1256" s="16"/>
    </row>
    <row r="1257" spans="1:10">
      <c r="A1257" s="16"/>
      <c r="B1257" s="16"/>
      <c r="C1257" s="16"/>
      <c r="D1257" s="16"/>
      <c r="E1257" s="16"/>
      <c r="F1257" s="16"/>
      <c r="G1257" s="16"/>
      <c r="H1257" s="16"/>
      <c r="I1257" s="16"/>
      <c r="J1257" s="16"/>
    </row>
    <row r="1258" spans="1:10">
      <c r="A1258" s="16"/>
      <c r="B1258" s="16"/>
      <c r="C1258" s="16"/>
      <c r="D1258" s="16"/>
      <c r="E1258" s="16"/>
      <c r="F1258" s="16"/>
      <c r="G1258" s="16"/>
      <c r="H1258" s="16"/>
      <c r="I1258" s="16"/>
      <c r="J1258" s="16"/>
    </row>
    <row r="1259" spans="1:10">
      <c r="A1259" s="16"/>
      <c r="B1259" s="16"/>
      <c r="C1259" s="16"/>
      <c r="D1259" s="16"/>
      <c r="E1259" s="16"/>
      <c r="F1259" s="16"/>
      <c r="G1259" s="16"/>
      <c r="H1259" s="16"/>
      <c r="I1259" s="16"/>
      <c r="J1259" s="16"/>
    </row>
    <row r="1260" spans="1:10">
      <c r="A1260" s="16"/>
      <c r="B1260" s="16"/>
      <c r="C1260" s="16"/>
      <c r="D1260" s="16"/>
      <c r="E1260" s="16"/>
      <c r="F1260" s="16"/>
      <c r="G1260" s="16"/>
      <c r="H1260" s="16"/>
      <c r="I1260" s="16"/>
      <c r="J1260" s="16"/>
    </row>
    <row r="1261" spans="1:10">
      <c r="A1261" s="16"/>
      <c r="B1261" s="16"/>
      <c r="C1261" s="16"/>
      <c r="D1261" s="16"/>
      <c r="E1261" s="16"/>
      <c r="F1261" s="16"/>
      <c r="G1261" s="16"/>
      <c r="H1261" s="16"/>
      <c r="I1261" s="16"/>
      <c r="J1261" s="16"/>
    </row>
    <row r="1262" spans="1:10">
      <c r="A1262" s="16"/>
      <c r="B1262" s="16"/>
      <c r="C1262" s="16"/>
      <c r="D1262" s="16"/>
      <c r="E1262" s="16"/>
      <c r="F1262" s="16"/>
      <c r="G1262" s="16"/>
      <c r="H1262" s="16"/>
      <c r="I1262" s="16"/>
      <c r="J1262" s="16"/>
    </row>
    <row r="1263" spans="1:10">
      <c r="A1263" s="16"/>
      <c r="B1263" s="16"/>
      <c r="C1263" s="16"/>
      <c r="D1263" s="16"/>
      <c r="E1263" s="16"/>
      <c r="F1263" s="16"/>
      <c r="G1263" s="16"/>
      <c r="H1263" s="16"/>
      <c r="I1263" s="16"/>
      <c r="J1263" s="16"/>
    </row>
    <row r="1264" spans="1:10">
      <c r="A1264" s="16"/>
      <c r="B1264" s="16"/>
      <c r="C1264" s="16"/>
      <c r="D1264" s="16"/>
      <c r="E1264" s="16"/>
      <c r="F1264" s="16"/>
      <c r="G1264" s="16"/>
      <c r="H1264" s="16"/>
      <c r="I1264" s="16"/>
      <c r="J1264" s="16"/>
    </row>
    <row r="1265" spans="1:10">
      <c r="A1265" s="16"/>
      <c r="B1265" s="16"/>
      <c r="C1265" s="16"/>
      <c r="D1265" s="16"/>
      <c r="E1265" s="16"/>
      <c r="F1265" s="16"/>
      <c r="G1265" s="16"/>
      <c r="H1265" s="16"/>
      <c r="I1265" s="16"/>
      <c r="J1265" s="16"/>
    </row>
    <row r="1266" spans="1:10">
      <c r="A1266" s="16"/>
      <c r="B1266" s="16"/>
      <c r="C1266" s="16"/>
      <c r="D1266" s="16"/>
      <c r="E1266" s="16"/>
      <c r="F1266" s="16"/>
      <c r="G1266" s="16"/>
      <c r="H1266" s="16"/>
      <c r="I1266" s="16"/>
      <c r="J1266" s="16"/>
    </row>
    <row r="1267" spans="1:10">
      <c r="A1267" s="16"/>
      <c r="B1267" s="16"/>
      <c r="C1267" s="16"/>
      <c r="D1267" s="16"/>
      <c r="E1267" s="16"/>
      <c r="F1267" s="16"/>
      <c r="G1267" s="16"/>
      <c r="H1267" s="16"/>
      <c r="I1267" s="16"/>
      <c r="J1267" s="16"/>
    </row>
    <row r="1268" spans="1:10">
      <c r="A1268" s="16"/>
      <c r="B1268" s="16"/>
      <c r="C1268" s="16"/>
      <c r="D1268" s="16"/>
      <c r="E1268" s="16"/>
      <c r="F1268" s="16"/>
      <c r="G1268" s="16"/>
      <c r="H1268" s="16"/>
      <c r="I1268" s="16"/>
      <c r="J1268" s="16"/>
    </row>
    <row r="1269" spans="1:10">
      <c r="A1269" s="16"/>
      <c r="B1269" s="16"/>
      <c r="C1269" s="16"/>
      <c r="D1269" s="16"/>
      <c r="E1269" s="16"/>
      <c r="F1269" s="16"/>
      <c r="G1269" s="16"/>
      <c r="H1269" s="16"/>
      <c r="I1269" s="16"/>
      <c r="J1269" s="16"/>
    </row>
    <row r="1270" spans="1:10">
      <c r="A1270" s="16"/>
      <c r="B1270" s="16"/>
      <c r="C1270" s="16"/>
      <c r="D1270" s="16"/>
      <c r="E1270" s="16"/>
      <c r="F1270" s="16"/>
      <c r="G1270" s="16"/>
      <c r="H1270" s="16"/>
      <c r="I1270" s="16"/>
      <c r="J1270" s="16"/>
    </row>
    <row r="1271" spans="1:10">
      <c r="A1271" s="16"/>
      <c r="B1271" s="16"/>
      <c r="C1271" s="16"/>
      <c r="D1271" s="16"/>
      <c r="E1271" s="16"/>
      <c r="F1271" s="16"/>
      <c r="G1271" s="16"/>
      <c r="H1271" s="16"/>
      <c r="I1271" s="16"/>
      <c r="J1271" s="16"/>
    </row>
    <row r="1272" spans="1:10">
      <c r="A1272" s="16"/>
      <c r="B1272" s="16"/>
      <c r="C1272" s="16"/>
      <c r="D1272" s="16"/>
      <c r="E1272" s="16"/>
      <c r="F1272" s="16"/>
      <c r="G1272" s="16"/>
      <c r="H1272" s="16"/>
      <c r="I1272" s="16"/>
      <c r="J1272" s="16"/>
    </row>
    <row r="1273" spans="1:10">
      <c r="A1273" s="16"/>
      <c r="B1273" s="16"/>
      <c r="C1273" s="16"/>
      <c r="D1273" s="16"/>
      <c r="E1273" s="16"/>
      <c r="F1273" s="16"/>
      <c r="G1273" s="16"/>
      <c r="H1273" s="16"/>
      <c r="I1273" s="16"/>
      <c r="J1273" s="16"/>
    </row>
    <row r="1274" spans="1:10">
      <c r="A1274" s="16"/>
      <c r="B1274" s="16"/>
      <c r="C1274" s="16"/>
      <c r="D1274" s="16"/>
      <c r="E1274" s="16"/>
      <c r="F1274" s="16"/>
      <c r="G1274" s="16"/>
      <c r="H1274" s="16"/>
      <c r="I1274" s="16"/>
      <c r="J1274" s="16"/>
    </row>
    <row r="1275" spans="1:10">
      <c r="A1275" s="16"/>
      <c r="B1275" s="16"/>
      <c r="C1275" s="16"/>
      <c r="D1275" s="16"/>
      <c r="E1275" s="16"/>
      <c r="F1275" s="16"/>
      <c r="G1275" s="16"/>
      <c r="H1275" s="16"/>
      <c r="I1275" s="16"/>
      <c r="J1275" s="16"/>
    </row>
    <row r="1276" spans="1:10">
      <c r="A1276" s="16"/>
      <c r="B1276" s="16"/>
      <c r="C1276" s="16"/>
      <c r="D1276" s="16"/>
      <c r="E1276" s="16"/>
      <c r="F1276" s="16"/>
      <c r="G1276" s="16"/>
      <c r="H1276" s="16"/>
      <c r="I1276" s="16"/>
      <c r="J1276" s="16"/>
    </row>
    <row r="1277" spans="1:10">
      <c r="A1277" s="16"/>
      <c r="B1277" s="16"/>
      <c r="C1277" s="16"/>
      <c r="D1277" s="16"/>
      <c r="E1277" s="16"/>
      <c r="F1277" s="16"/>
      <c r="G1277" s="16"/>
      <c r="H1277" s="16"/>
      <c r="I1277" s="16"/>
      <c r="J1277" s="16"/>
    </row>
    <row r="1278" spans="1:10">
      <c r="A1278" s="16"/>
      <c r="B1278" s="16"/>
      <c r="C1278" s="16"/>
      <c r="D1278" s="16"/>
      <c r="E1278" s="16"/>
      <c r="F1278" s="16"/>
      <c r="G1278" s="16"/>
      <c r="H1278" s="16"/>
      <c r="I1278" s="16"/>
      <c r="J1278" s="16"/>
    </row>
    <row r="1279" spans="1:10">
      <c r="A1279" s="16"/>
      <c r="B1279" s="16"/>
      <c r="C1279" s="16"/>
      <c r="D1279" s="16"/>
      <c r="E1279" s="16"/>
      <c r="F1279" s="16"/>
      <c r="G1279" s="16"/>
      <c r="H1279" s="16"/>
      <c r="I1279" s="16"/>
      <c r="J1279" s="16"/>
    </row>
    <row r="1280" spans="1:10">
      <c r="A1280" s="16"/>
      <c r="B1280" s="16"/>
      <c r="C1280" s="16"/>
      <c r="D1280" s="16"/>
      <c r="E1280" s="16"/>
      <c r="F1280" s="16"/>
      <c r="G1280" s="16"/>
      <c r="H1280" s="16"/>
      <c r="I1280" s="16"/>
      <c r="J1280" s="16"/>
    </row>
    <row r="1281" spans="1:10">
      <c r="A1281" s="16"/>
      <c r="B1281" s="16"/>
      <c r="C1281" s="16"/>
      <c r="D1281" s="16"/>
      <c r="E1281" s="16"/>
      <c r="F1281" s="16"/>
      <c r="G1281" s="16"/>
      <c r="H1281" s="16"/>
      <c r="I1281" s="16"/>
      <c r="J1281" s="16"/>
    </row>
    <row r="1282" spans="1:10">
      <c r="A1282" s="16"/>
      <c r="B1282" s="16"/>
      <c r="C1282" s="16"/>
      <c r="D1282" s="16"/>
      <c r="E1282" s="16"/>
      <c r="F1282" s="16"/>
      <c r="G1282" s="16"/>
      <c r="H1282" s="16"/>
      <c r="I1282" s="16"/>
      <c r="J1282" s="16"/>
    </row>
    <row r="1283" spans="1:10">
      <c r="A1283" s="16"/>
      <c r="B1283" s="16"/>
      <c r="C1283" s="16"/>
      <c r="D1283" s="16"/>
      <c r="E1283" s="16"/>
      <c r="F1283" s="16"/>
      <c r="G1283" s="16"/>
      <c r="H1283" s="16"/>
      <c r="I1283" s="16"/>
      <c r="J1283" s="16"/>
    </row>
    <row r="1284" spans="1:10">
      <c r="A1284" s="16"/>
      <c r="B1284" s="16"/>
      <c r="C1284" s="16"/>
      <c r="D1284" s="16"/>
      <c r="E1284" s="16"/>
      <c r="F1284" s="16"/>
      <c r="G1284" s="16"/>
      <c r="H1284" s="16"/>
      <c r="I1284" s="16"/>
      <c r="J1284" s="16"/>
    </row>
    <row r="1285" spans="1:10">
      <c r="A1285" s="16"/>
      <c r="B1285" s="16"/>
      <c r="C1285" s="16"/>
      <c r="D1285" s="16"/>
      <c r="E1285" s="16"/>
      <c r="F1285" s="16"/>
      <c r="G1285" s="16"/>
      <c r="H1285" s="16"/>
      <c r="I1285" s="16"/>
      <c r="J1285" s="16"/>
    </row>
    <row r="1286" spans="1:10">
      <c r="A1286" s="16"/>
      <c r="B1286" s="16"/>
      <c r="C1286" s="16"/>
      <c r="D1286" s="16"/>
      <c r="E1286" s="16"/>
      <c r="F1286" s="16"/>
      <c r="G1286" s="16"/>
      <c r="H1286" s="16"/>
      <c r="I1286" s="16"/>
      <c r="J1286" s="16"/>
    </row>
    <row r="1287" spans="1:10">
      <c r="A1287" s="16"/>
      <c r="B1287" s="16"/>
      <c r="C1287" s="16"/>
      <c r="D1287" s="16"/>
      <c r="E1287" s="16"/>
      <c r="F1287" s="16"/>
      <c r="G1287" s="16"/>
      <c r="H1287" s="16"/>
      <c r="I1287" s="16"/>
      <c r="J1287" s="16"/>
    </row>
    <row r="1288" spans="1:10">
      <c r="A1288" s="16"/>
      <c r="B1288" s="16"/>
      <c r="C1288" s="16"/>
      <c r="D1288" s="16"/>
      <c r="E1288" s="16"/>
      <c r="F1288" s="16"/>
      <c r="G1288" s="16"/>
      <c r="H1288" s="16"/>
      <c r="I1288" s="16"/>
      <c r="J1288" s="16"/>
    </row>
    <row r="1289" spans="1:10">
      <c r="A1289" s="16"/>
      <c r="B1289" s="16"/>
      <c r="C1289" s="16"/>
      <c r="D1289" s="16"/>
      <c r="E1289" s="16"/>
      <c r="F1289" s="16"/>
      <c r="G1289" s="16"/>
      <c r="H1289" s="16"/>
      <c r="I1289" s="16"/>
      <c r="J1289" s="16"/>
    </row>
    <row r="1290" spans="1:10">
      <c r="A1290" s="16"/>
      <c r="B1290" s="16"/>
      <c r="C1290" s="16"/>
      <c r="D1290" s="16"/>
      <c r="E1290" s="16"/>
      <c r="F1290" s="16"/>
      <c r="G1290" s="16"/>
      <c r="H1290" s="16"/>
      <c r="I1290" s="16"/>
      <c r="J1290" s="16"/>
    </row>
    <row r="1291" spans="1:10">
      <c r="A1291" s="16"/>
      <c r="B1291" s="16"/>
      <c r="C1291" s="16"/>
      <c r="D1291" s="16"/>
      <c r="E1291" s="16"/>
      <c r="F1291" s="16"/>
      <c r="G1291" s="16"/>
      <c r="H1291" s="16"/>
      <c r="I1291" s="16"/>
      <c r="J1291" s="16"/>
    </row>
    <row r="1292" spans="1:10">
      <c r="A1292" s="16"/>
      <c r="B1292" s="16"/>
      <c r="C1292" s="16"/>
      <c r="D1292" s="16"/>
      <c r="E1292" s="16"/>
      <c r="F1292" s="16"/>
      <c r="G1292" s="16"/>
      <c r="H1292" s="16"/>
      <c r="I1292" s="16"/>
      <c r="J1292" s="16"/>
    </row>
    <row r="1293" spans="1:10">
      <c r="A1293" s="16"/>
      <c r="B1293" s="16"/>
      <c r="C1293" s="16"/>
      <c r="D1293" s="16"/>
      <c r="E1293" s="16"/>
      <c r="F1293" s="16"/>
      <c r="G1293" s="16"/>
      <c r="H1293" s="16"/>
      <c r="I1293" s="16"/>
      <c r="J1293" s="16"/>
    </row>
    <row r="1294" spans="1:10">
      <c r="A1294" s="16"/>
      <c r="B1294" s="16"/>
      <c r="C1294" s="16"/>
      <c r="D1294" s="16"/>
      <c r="E1294" s="16"/>
      <c r="F1294" s="16"/>
      <c r="G1294" s="16"/>
      <c r="H1294" s="16"/>
      <c r="I1294" s="16"/>
      <c r="J1294" s="16"/>
    </row>
    <row r="1295" spans="1:10">
      <c r="A1295" s="16"/>
      <c r="B1295" s="16"/>
      <c r="C1295" s="16"/>
      <c r="D1295" s="16"/>
      <c r="E1295" s="16"/>
      <c r="F1295" s="16"/>
      <c r="G1295" s="16"/>
      <c r="H1295" s="16"/>
      <c r="I1295" s="16"/>
      <c r="J1295" s="16"/>
    </row>
    <row r="1296" spans="1:10">
      <c r="A1296" s="16"/>
      <c r="B1296" s="16"/>
      <c r="C1296" s="16"/>
      <c r="D1296" s="16"/>
      <c r="E1296" s="16"/>
      <c r="F1296" s="16"/>
      <c r="G1296" s="16"/>
      <c r="H1296" s="16"/>
      <c r="I1296" s="16"/>
      <c r="J1296" s="16"/>
    </row>
    <row r="1297" spans="1:10">
      <c r="A1297" s="16"/>
      <c r="B1297" s="16"/>
      <c r="C1297" s="16"/>
      <c r="D1297" s="16"/>
      <c r="E1297" s="16"/>
      <c r="F1297" s="16"/>
      <c r="G1297" s="16"/>
      <c r="H1297" s="16"/>
      <c r="I1297" s="16"/>
      <c r="J1297" s="16"/>
    </row>
    <row r="1298" spans="1:10">
      <c r="A1298" s="16"/>
      <c r="B1298" s="16"/>
      <c r="C1298" s="16"/>
      <c r="D1298" s="16"/>
      <c r="E1298" s="16"/>
      <c r="F1298" s="16"/>
      <c r="G1298" s="16"/>
      <c r="H1298" s="16"/>
      <c r="I1298" s="16"/>
      <c r="J1298" s="16"/>
    </row>
    <row r="1299" spans="1:10">
      <c r="A1299" s="16"/>
      <c r="B1299" s="16"/>
      <c r="C1299" s="16"/>
      <c r="D1299" s="16"/>
      <c r="E1299" s="16"/>
      <c r="F1299" s="16"/>
      <c r="G1299" s="16"/>
      <c r="H1299" s="16"/>
      <c r="I1299" s="16"/>
      <c r="J1299" s="16"/>
    </row>
    <row r="1300" spans="1:10">
      <c r="A1300" s="16"/>
      <c r="B1300" s="16"/>
      <c r="C1300" s="16"/>
      <c r="D1300" s="16"/>
      <c r="E1300" s="16"/>
      <c r="F1300" s="16"/>
      <c r="G1300" s="16"/>
      <c r="H1300" s="16"/>
      <c r="I1300" s="16"/>
      <c r="J1300" s="16"/>
    </row>
    <row r="1301" spans="1:10">
      <c r="A1301" s="16"/>
      <c r="B1301" s="16"/>
      <c r="C1301" s="16"/>
      <c r="D1301" s="16"/>
      <c r="E1301" s="16"/>
      <c r="F1301" s="16"/>
      <c r="G1301" s="16"/>
      <c r="H1301" s="16"/>
      <c r="I1301" s="16"/>
      <c r="J1301" s="16"/>
    </row>
    <row r="1302" spans="1:10">
      <c r="A1302" s="16"/>
      <c r="B1302" s="16"/>
      <c r="C1302" s="16"/>
      <c r="D1302" s="16"/>
      <c r="E1302" s="16"/>
      <c r="F1302" s="16"/>
      <c r="G1302" s="16"/>
      <c r="H1302" s="16"/>
      <c r="I1302" s="16"/>
      <c r="J1302" s="16"/>
    </row>
    <row r="1303" spans="1:10">
      <c r="A1303" s="16"/>
      <c r="B1303" s="16"/>
      <c r="C1303" s="16"/>
      <c r="D1303" s="16"/>
      <c r="E1303" s="16"/>
      <c r="F1303" s="16"/>
      <c r="G1303" s="16"/>
      <c r="H1303" s="16"/>
      <c r="I1303" s="16"/>
      <c r="J1303" s="16"/>
    </row>
    <row r="1304" spans="1:10">
      <c r="A1304" s="16"/>
      <c r="B1304" s="16"/>
      <c r="C1304" s="16"/>
      <c r="D1304" s="16"/>
      <c r="E1304" s="16"/>
      <c r="F1304" s="16"/>
      <c r="G1304" s="16"/>
      <c r="H1304" s="16"/>
      <c r="I1304" s="16"/>
      <c r="J1304" s="16"/>
    </row>
    <row r="1305" spans="1:10">
      <c r="A1305" s="16"/>
      <c r="B1305" s="16"/>
      <c r="C1305" s="16"/>
      <c r="D1305" s="16"/>
      <c r="E1305" s="16"/>
      <c r="F1305" s="16"/>
      <c r="G1305" s="16"/>
      <c r="H1305" s="16"/>
      <c r="I1305" s="16"/>
      <c r="J1305" s="16"/>
    </row>
    <row r="1306" spans="1:10">
      <c r="A1306" s="16"/>
      <c r="B1306" s="16"/>
      <c r="C1306" s="16"/>
      <c r="D1306" s="16"/>
      <c r="E1306" s="16"/>
      <c r="F1306" s="16"/>
      <c r="G1306" s="16"/>
      <c r="H1306" s="16"/>
      <c r="I1306" s="16"/>
      <c r="J1306" s="16"/>
    </row>
    <row r="1307" spans="1:10">
      <c r="A1307" s="16"/>
      <c r="B1307" s="16"/>
      <c r="C1307" s="16"/>
      <c r="D1307" s="16"/>
      <c r="E1307" s="16"/>
      <c r="F1307" s="16"/>
      <c r="G1307" s="16"/>
      <c r="H1307" s="16"/>
      <c r="I1307" s="16"/>
      <c r="J1307" s="16"/>
    </row>
    <row r="1308" spans="1:10">
      <c r="A1308" s="16"/>
      <c r="B1308" s="16"/>
      <c r="C1308" s="16"/>
      <c r="D1308" s="16"/>
      <c r="E1308" s="16"/>
      <c r="F1308" s="16"/>
      <c r="G1308" s="16"/>
      <c r="H1308" s="16"/>
      <c r="I1308" s="16"/>
      <c r="J1308" s="16"/>
    </row>
    <row r="1309" spans="1:10">
      <c r="A1309" s="16"/>
      <c r="B1309" s="16"/>
      <c r="C1309" s="16"/>
      <c r="D1309" s="16"/>
      <c r="E1309" s="16"/>
      <c r="F1309" s="16"/>
      <c r="G1309" s="16"/>
      <c r="H1309" s="16"/>
      <c r="I1309" s="16"/>
      <c r="J1309" s="16"/>
    </row>
    <row r="1310" spans="1:10">
      <c r="A1310" s="16"/>
      <c r="B1310" s="16"/>
      <c r="C1310" s="16"/>
      <c r="D1310" s="16"/>
      <c r="E1310" s="16"/>
      <c r="F1310" s="16"/>
      <c r="G1310" s="16"/>
      <c r="H1310" s="16"/>
      <c r="I1310" s="16"/>
      <c r="J1310" s="16"/>
    </row>
    <row r="1311" spans="1:10">
      <c r="A1311" s="16"/>
      <c r="B1311" s="16"/>
      <c r="C1311" s="16"/>
      <c r="D1311" s="16"/>
      <c r="E1311" s="16"/>
      <c r="F1311" s="16"/>
      <c r="G1311" s="16"/>
      <c r="H1311" s="16"/>
      <c r="I1311" s="16"/>
      <c r="J1311" s="16"/>
    </row>
    <row r="1312" spans="1:10">
      <c r="A1312" s="16"/>
      <c r="B1312" s="16"/>
      <c r="C1312" s="16"/>
      <c r="D1312" s="16"/>
      <c r="E1312" s="16"/>
      <c r="F1312" s="16"/>
      <c r="G1312" s="16"/>
      <c r="H1312" s="16"/>
      <c r="I1312" s="16"/>
      <c r="J1312" s="16"/>
    </row>
    <row r="1313" spans="1:10">
      <c r="A1313" s="16"/>
      <c r="B1313" s="16"/>
      <c r="C1313" s="16"/>
      <c r="D1313" s="16"/>
      <c r="E1313" s="16"/>
      <c r="F1313" s="16"/>
      <c r="G1313" s="16"/>
      <c r="H1313" s="16"/>
      <c r="I1313" s="16"/>
      <c r="J1313" s="16"/>
    </row>
    <row r="1314" spans="1:10">
      <c r="A1314" s="16"/>
      <c r="B1314" s="16"/>
      <c r="C1314" s="16"/>
      <c r="D1314" s="16"/>
      <c r="E1314" s="16"/>
      <c r="F1314" s="16"/>
      <c r="G1314" s="16"/>
      <c r="H1314" s="16"/>
      <c r="I1314" s="16"/>
      <c r="J1314" s="16"/>
    </row>
    <row r="1315" spans="1:10">
      <c r="A1315" s="16"/>
      <c r="B1315" s="16"/>
      <c r="C1315" s="16"/>
      <c r="D1315" s="16"/>
      <c r="E1315" s="16"/>
      <c r="F1315" s="16"/>
      <c r="G1315" s="16"/>
      <c r="H1315" s="16"/>
      <c r="I1315" s="16"/>
      <c r="J1315" s="16"/>
    </row>
    <row r="1316" spans="1:10">
      <c r="A1316" s="16"/>
      <c r="B1316" s="16"/>
      <c r="C1316" s="16"/>
      <c r="D1316" s="16"/>
      <c r="E1316" s="16"/>
      <c r="F1316" s="16"/>
      <c r="G1316" s="16"/>
      <c r="H1316" s="16"/>
      <c r="I1316" s="16"/>
      <c r="J1316" s="16"/>
    </row>
    <row r="1317" spans="1:10">
      <c r="A1317" s="16"/>
      <c r="B1317" s="16"/>
      <c r="C1317" s="16"/>
      <c r="D1317" s="16"/>
      <c r="E1317" s="16"/>
      <c r="F1317" s="16"/>
      <c r="G1317" s="16"/>
      <c r="H1317" s="16"/>
      <c r="I1317" s="16"/>
      <c r="J1317" s="16"/>
    </row>
    <row r="1318" spans="1:10">
      <c r="A1318" s="16"/>
      <c r="B1318" s="16"/>
      <c r="C1318" s="16"/>
      <c r="D1318" s="16"/>
      <c r="E1318" s="16"/>
      <c r="F1318" s="16"/>
      <c r="G1318" s="16"/>
      <c r="H1318" s="16"/>
      <c r="I1318" s="16"/>
      <c r="J1318" s="16"/>
    </row>
    <row r="1319" spans="1:10">
      <c r="A1319" s="16"/>
      <c r="B1319" s="16"/>
      <c r="C1319" s="16"/>
      <c r="D1319" s="16"/>
      <c r="E1319" s="16"/>
      <c r="F1319" s="16"/>
      <c r="G1319" s="16"/>
      <c r="H1319" s="16"/>
      <c r="I1319" s="16"/>
      <c r="J1319" s="16"/>
    </row>
    <row r="1320" spans="1:10">
      <c r="A1320" s="16"/>
      <c r="B1320" s="16"/>
      <c r="C1320" s="16"/>
      <c r="D1320" s="16"/>
      <c r="E1320" s="16"/>
      <c r="F1320" s="16"/>
      <c r="G1320" s="16"/>
      <c r="H1320" s="16"/>
      <c r="I1320" s="16"/>
      <c r="J1320" s="16"/>
    </row>
    <row r="1321" spans="1:10">
      <c r="A1321" s="16"/>
      <c r="B1321" s="16"/>
      <c r="C1321" s="16"/>
      <c r="D1321" s="16"/>
      <c r="E1321" s="16"/>
      <c r="F1321" s="16"/>
      <c r="G1321" s="16"/>
      <c r="H1321" s="16"/>
      <c r="I1321" s="16"/>
      <c r="J1321" s="16"/>
    </row>
    <row r="1322" spans="1:10">
      <c r="A1322" s="16"/>
      <c r="B1322" s="16"/>
      <c r="C1322" s="16"/>
      <c r="D1322" s="16"/>
      <c r="E1322" s="16"/>
      <c r="F1322" s="16"/>
      <c r="G1322" s="16"/>
      <c r="H1322" s="16"/>
      <c r="I1322" s="16"/>
      <c r="J1322" s="16"/>
    </row>
    <row r="1323" spans="1:10">
      <c r="A1323" s="16"/>
      <c r="B1323" s="16"/>
      <c r="C1323" s="16"/>
      <c r="D1323" s="16"/>
      <c r="E1323" s="16"/>
      <c r="F1323" s="16"/>
      <c r="G1323" s="16"/>
      <c r="H1323" s="16"/>
      <c r="I1323" s="16"/>
      <c r="J1323" s="16"/>
    </row>
    <row r="1324" spans="1:10">
      <c r="A1324" s="16"/>
      <c r="B1324" s="16"/>
      <c r="C1324" s="16"/>
      <c r="D1324" s="16"/>
      <c r="E1324" s="16"/>
      <c r="F1324" s="16"/>
      <c r="G1324" s="16"/>
      <c r="H1324" s="16"/>
      <c r="I1324" s="16"/>
      <c r="J1324" s="16"/>
    </row>
    <row r="1325" spans="1:10">
      <c r="A1325" s="16"/>
      <c r="B1325" s="16"/>
      <c r="C1325" s="16"/>
      <c r="D1325" s="16"/>
      <c r="E1325" s="16"/>
      <c r="F1325" s="16"/>
      <c r="G1325" s="16"/>
      <c r="H1325" s="16"/>
      <c r="I1325" s="16"/>
      <c r="J1325" s="16"/>
    </row>
    <row r="1326" spans="1:10">
      <c r="A1326" s="16"/>
      <c r="B1326" s="16"/>
      <c r="C1326" s="16"/>
      <c r="D1326" s="16"/>
      <c r="E1326" s="16"/>
      <c r="F1326" s="16"/>
      <c r="G1326" s="16"/>
      <c r="H1326" s="16"/>
      <c r="I1326" s="16"/>
      <c r="J1326" s="16"/>
    </row>
    <row r="1327" spans="1:10">
      <c r="A1327" s="16"/>
      <c r="B1327" s="16"/>
      <c r="C1327" s="16"/>
      <c r="D1327" s="16"/>
      <c r="E1327" s="16"/>
      <c r="F1327" s="16"/>
      <c r="G1327" s="16"/>
      <c r="H1327" s="16"/>
      <c r="I1327" s="16"/>
      <c r="J1327" s="16"/>
    </row>
    <row r="1328" spans="1:10">
      <c r="A1328" s="16"/>
      <c r="B1328" s="16"/>
      <c r="C1328" s="16"/>
      <c r="D1328" s="16"/>
      <c r="E1328" s="16"/>
      <c r="F1328" s="16"/>
      <c r="G1328" s="16"/>
      <c r="H1328" s="16"/>
      <c r="I1328" s="16"/>
      <c r="J1328" s="16"/>
    </row>
    <row r="1329" spans="1:10">
      <c r="A1329" s="16"/>
      <c r="B1329" s="16"/>
      <c r="C1329" s="16"/>
      <c r="D1329" s="16"/>
      <c r="E1329" s="16"/>
      <c r="F1329" s="16"/>
      <c r="G1329" s="16"/>
      <c r="H1329" s="16"/>
      <c r="I1329" s="16"/>
      <c r="J1329" s="16"/>
    </row>
    <row r="1330" spans="1:10">
      <c r="A1330" s="16"/>
      <c r="B1330" s="16"/>
      <c r="C1330" s="16"/>
      <c r="D1330" s="16"/>
      <c r="E1330" s="16"/>
      <c r="F1330" s="16"/>
      <c r="G1330" s="16"/>
      <c r="H1330" s="16"/>
      <c r="I1330" s="16"/>
      <c r="J1330" s="16"/>
    </row>
    <row r="1331" spans="1:10">
      <c r="A1331" s="16"/>
      <c r="B1331" s="16"/>
      <c r="C1331" s="16"/>
      <c r="D1331" s="16"/>
      <c r="E1331" s="16"/>
      <c r="F1331" s="16"/>
      <c r="G1331" s="16"/>
      <c r="H1331" s="16"/>
      <c r="I1331" s="16"/>
      <c r="J1331" s="16"/>
    </row>
    <row r="1332" spans="1:10">
      <c r="A1332" s="16"/>
      <c r="B1332" s="16"/>
      <c r="C1332" s="16"/>
      <c r="D1332" s="16"/>
      <c r="E1332" s="16"/>
      <c r="F1332" s="16"/>
      <c r="G1332" s="16"/>
      <c r="H1332" s="16"/>
      <c r="I1332" s="16"/>
      <c r="J1332" s="16"/>
    </row>
    <row r="1333" spans="1:10">
      <c r="A1333" s="16"/>
      <c r="B1333" s="16"/>
      <c r="C1333" s="16"/>
      <c r="D1333" s="16"/>
      <c r="E1333" s="16"/>
      <c r="F1333" s="16"/>
      <c r="G1333" s="16"/>
      <c r="H1333" s="16"/>
      <c r="I1333" s="16"/>
      <c r="J1333" s="16"/>
    </row>
    <row r="1334" spans="1:10">
      <c r="A1334" s="16"/>
      <c r="B1334" s="16"/>
      <c r="C1334" s="16"/>
      <c r="D1334" s="16"/>
      <c r="E1334" s="16"/>
      <c r="F1334" s="16"/>
      <c r="G1334" s="16"/>
      <c r="H1334" s="16"/>
      <c r="I1334" s="16"/>
      <c r="J1334" s="16"/>
    </row>
    <row r="1335" spans="1:10">
      <c r="A1335" s="16"/>
      <c r="B1335" s="16"/>
      <c r="C1335" s="16"/>
      <c r="D1335" s="16"/>
      <c r="E1335" s="16"/>
      <c r="F1335" s="16"/>
      <c r="G1335" s="16"/>
      <c r="H1335" s="16"/>
      <c r="I1335" s="16"/>
      <c r="J1335" s="16"/>
    </row>
    <row r="1336" spans="1:10">
      <c r="A1336" s="16"/>
      <c r="B1336" s="16"/>
      <c r="C1336" s="16"/>
      <c r="D1336" s="16"/>
      <c r="E1336" s="16"/>
      <c r="F1336" s="16"/>
      <c r="G1336" s="16"/>
      <c r="H1336" s="16"/>
      <c r="I1336" s="16"/>
      <c r="J1336" s="16"/>
    </row>
    <row r="1337" spans="1:10">
      <c r="A1337" s="16"/>
      <c r="B1337" s="16"/>
      <c r="C1337" s="16"/>
      <c r="D1337" s="16"/>
      <c r="E1337" s="16"/>
      <c r="F1337" s="16"/>
      <c r="G1337" s="16"/>
      <c r="H1337" s="16"/>
      <c r="I1337" s="16"/>
      <c r="J1337" s="16"/>
    </row>
    <row r="1338" spans="1:10">
      <c r="A1338" s="16"/>
      <c r="B1338" s="16"/>
      <c r="C1338" s="16"/>
      <c r="D1338" s="16"/>
      <c r="E1338" s="16"/>
      <c r="F1338" s="16"/>
      <c r="G1338" s="16"/>
      <c r="H1338" s="16"/>
      <c r="I1338" s="16"/>
      <c r="J1338" s="16"/>
    </row>
    <row r="1339" spans="1:10">
      <c r="A1339" s="16"/>
      <c r="B1339" s="16"/>
      <c r="C1339" s="16"/>
      <c r="D1339" s="16"/>
      <c r="E1339" s="16"/>
      <c r="F1339" s="16"/>
      <c r="G1339" s="16"/>
      <c r="H1339" s="16"/>
      <c r="I1339" s="16"/>
      <c r="J1339" s="16"/>
    </row>
    <row r="1340" spans="1:10">
      <c r="A1340" s="16"/>
      <c r="B1340" s="16"/>
      <c r="C1340" s="16"/>
      <c r="D1340" s="16"/>
      <c r="E1340" s="16"/>
      <c r="F1340" s="16"/>
      <c r="G1340" s="16"/>
      <c r="H1340" s="16"/>
      <c r="I1340" s="16"/>
      <c r="J1340" s="16"/>
    </row>
    <row r="1341" spans="1:10">
      <c r="A1341" s="16"/>
      <c r="B1341" s="16"/>
      <c r="C1341" s="16"/>
      <c r="D1341" s="16"/>
      <c r="E1341" s="16"/>
      <c r="F1341" s="16"/>
      <c r="G1341" s="16"/>
      <c r="H1341" s="16"/>
      <c r="I1341" s="16"/>
      <c r="J1341" s="16"/>
    </row>
    <row r="1342" spans="1:10">
      <c r="A1342" s="16"/>
      <c r="B1342" s="16"/>
      <c r="C1342" s="16"/>
      <c r="D1342" s="16"/>
      <c r="E1342" s="16"/>
      <c r="F1342" s="16"/>
      <c r="G1342" s="16"/>
      <c r="H1342" s="16"/>
      <c r="I1342" s="16"/>
      <c r="J1342" s="16"/>
    </row>
    <row r="1343" spans="1:10">
      <c r="A1343" s="16"/>
      <c r="B1343" s="16"/>
      <c r="C1343" s="16"/>
      <c r="D1343" s="16"/>
      <c r="E1343" s="16"/>
      <c r="F1343" s="16"/>
      <c r="G1343" s="16"/>
      <c r="H1343" s="16"/>
      <c r="I1343" s="16"/>
      <c r="J1343" s="16"/>
    </row>
    <row r="1344" spans="1:10">
      <c r="A1344" s="16"/>
      <c r="B1344" s="16"/>
      <c r="C1344" s="16"/>
      <c r="D1344" s="16"/>
      <c r="E1344" s="16"/>
      <c r="F1344" s="16"/>
      <c r="G1344" s="16"/>
      <c r="H1344" s="16"/>
      <c r="I1344" s="16"/>
      <c r="J1344" s="16"/>
    </row>
    <row r="1345" spans="1:10">
      <c r="A1345" s="16"/>
      <c r="B1345" s="16"/>
      <c r="C1345" s="16"/>
      <c r="D1345" s="16"/>
      <c r="E1345" s="16"/>
      <c r="F1345" s="16"/>
      <c r="G1345" s="16"/>
      <c r="H1345" s="16"/>
      <c r="I1345" s="16"/>
      <c r="J1345" s="16"/>
    </row>
    <row r="1346" spans="1:10">
      <c r="A1346" s="16"/>
      <c r="B1346" s="16"/>
      <c r="C1346" s="16"/>
      <c r="D1346" s="16"/>
      <c r="E1346" s="16"/>
      <c r="F1346" s="16"/>
      <c r="G1346" s="16"/>
      <c r="H1346" s="16"/>
      <c r="I1346" s="16"/>
      <c r="J1346" s="16"/>
    </row>
    <row r="1347" spans="1:10">
      <c r="A1347" s="16"/>
      <c r="B1347" s="16"/>
      <c r="C1347" s="16"/>
      <c r="D1347" s="16"/>
      <c r="E1347" s="16"/>
      <c r="F1347" s="16"/>
      <c r="G1347" s="16"/>
      <c r="H1347" s="16"/>
      <c r="I1347" s="16"/>
      <c r="J1347" s="16"/>
    </row>
    <row r="1348" spans="1:10">
      <c r="A1348" s="16"/>
      <c r="B1348" s="16"/>
      <c r="C1348" s="16"/>
      <c r="D1348" s="16"/>
      <c r="E1348" s="16"/>
      <c r="F1348" s="16"/>
      <c r="G1348" s="16"/>
      <c r="H1348" s="16"/>
      <c r="I1348" s="16"/>
      <c r="J1348" s="16"/>
    </row>
    <row r="1349" spans="1:10">
      <c r="A1349" s="16"/>
      <c r="B1349" s="16"/>
      <c r="C1349" s="16"/>
      <c r="D1349" s="16"/>
      <c r="E1349" s="16"/>
      <c r="F1349" s="16"/>
      <c r="G1349" s="16"/>
      <c r="H1349" s="16"/>
      <c r="I1349" s="16"/>
      <c r="J1349" s="16"/>
    </row>
    <row r="1350" spans="1:10">
      <c r="A1350" s="16"/>
      <c r="B1350" s="16"/>
      <c r="C1350" s="16"/>
      <c r="D1350" s="16"/>
      <c r="E1350" s="16"/>
      <c r="F1350" s="16"/>
      <c r="G1350" s="16"/>
      <c r="H1350" s="16"/>
      <c r="I1350" s="16"/>
      <c r="J1350" s="16"/>
    </row>
    <row r="1351" spans="1:10">
      <c r="A1351" s="16"/>
      <c r="B1351" s="16"/>
      <c r="C1351" s="16"/>
      <c r="D1351" s="16"/>
      <c r="E1351" s="16"/>
      <c r="F1351" s="16"/>
      <c r="G1351" s="16"/>
      <c r="H1351" s="16"/>
      <c r="I1351" s="16"/>
      <c r="J1351" s="16"/>
    </row>
    <row r="1352" spans="1:10">
      <c r="A1352" s="16"/>
      <c r="B1352" s="16"/>
      <c r="C1352" s="16"/>
      <c r="D1352" s="16"/>
      <c r="E1352" s="16"/>
      <c r="F1352" s="16"/>
      <c r="G1352" s="16"/>
      <c r="H1352" s="16"/>
      <c r="I1352" s="16"/>
      <c r="J1352" s="16"/>
    </row>
    <row r="1353" spans="1:10">
      <c r="A1353" s="16"/>
      <c r="B1353" s="16"/>
      <c r="C1353" s="16"/>
      <c r="D1353" s="16"/>
      <c r="E1353" s="16"/>
      <c r="F1353" s="16"/>
      <c r="G1353" s="16"/>
      <c r="H1353" s="16"/>
      <c r="I1353" s="16"/>
      <c r="J1353" s="16"/>
    </row>
    <row r="1354" spans="1:10">
      <c r="A1354" s="16"/>
      <c r="B1354" s="16"/>
      <c r="C1354" s="16"/>
      <c r="D1354" s="16"/>
      <c r="E1354" s="16"/>
      <c r="F1354" s="16"/>
      <c r="G1354" s="16"/>
      <c r="H1354" s="16"/>
      <c r="I1354" s="16"/>
      <c r="J1354" s="16"/>
    </row>
    <row r="1355" spans="1:10">
      <c r="A1355" s="16"/>
      <c r="B1355" s="16"/>
      <c r="C1355" s="16"/>
      <c r="D1355" s="16"/>
      <c r="E1355" s="16"/>
      <c r="F1355" s="16"/>
      <c r="G1355" s="16"/>
      <c r="H1355" s="16"/>
      <c r="I1355" s="16"/>
      <c r="J1355" s="16"/>
    </row>
    <row r="1356" spans="1:10">
      <c r="A1356" s="16"/>
      <c r="B1356" s="16"/>
      <c r="C1356" s="16"/>
      <c r="D1356" s="16"/>
      <c r="E1356" s="16"/>
      <c r="F1356" s="16"/>
      <c r="G1356" s="16"/>
      <c r="H1356" s="16"/>
      <c r="I1356" s="16"/>
      <c r="J1356" s="16"/>
    </row>
    <row r="1357" spans="1:10">
      <c r="A1357" s="16"/>
      <c r="B1357" s="16"/>
      <c r="C1357" s="16"/>
      <c r="D1357" s="16"/>
      <c r="E1357" s="16"/>
      <c r="F1357" s="16"/>
      <c r="G1357" s="16"/>
      <c r="H1357" s="16"/>
      <c r="I1357" s="16"/>
      <c r="J1357" s="16"/>
    </row>
    <row r="1358" spans="1:10">
      <c r="A1358" s="16"/>
      <c r="B1358" s="16"/>
      <c r="C1358" s="16"/>
      <c r="D1358" s="16"/>
      <c r="E1358" s="16"/>
      <c r="F1358" s="16"/>
      <c r="G1358" s="16"/>
      <c r="H1358" s="16"/>
      <c r="I1358" s="16"/>
      <c r="J1358" s="16"/>
    </row>
    <row r="1359" spans="1:10">
      <c r="A1359" s="16"/>
      <c r="B1359" s="16"/>
      <c r="C1359" s="16"/>
      <c r="D1359" s="16"/>
      <c r="E1359" s="16"/>
      <c r="F1359" s="16"/>
      <c r="G1359" s="16"/>
      <c r="H1359" s="16"/>
      <c r="I1359" s="16"/>
      <c r="J1359" s="16"/>
    </row>
    <row r="1360" spans="1:10">
      <c r="A1360" s="16"/>
      <c r="B1360" s="16"/>
      <c r="C1360" s="16"/>
      <c r="D1360" s="16"/>
      <c r="E1360" s="16"/>
      <c r="F1360" s="16"/>
      <c r="G1360" s="16"/>
      <c r="H1360" s="16"/>
      <c r="I1360" s="16"/>
      <c r="J1360" s="16"/>
    </row>
    <row r="1361" spans="1:10">
      <c r="A1361" s="16"/>
      <c r="B1361" s="16"/>
      <c r="C1361" s="16"/>
      <c r="D1361" s="16"/>
      <c r="E1361" s="16"/>
      <c r="F1361" s="16"/>
      <c r="G1361" s="16"/>
      <c r="H1361" s="16"/>
      <c r="I1361" s="16"/>
      <c r="J1361" s="16"/>
    </row>
    <row r="1362" spans="1:10">
      <c r="A1362" s="16"/>
      <c r="B1362" s="16"/>
      <c r="C1362" s="16"/>
      <c r="D1362" s="16"/>
      <c r="E1362" s="16"/>
      <c r="F1362" s="16"/>
      <c r="G1362" s="16"/>
      <c r="H1362" s="16"/>
      <c r="I1362" s="16"/>
      <c r="J1362" s="16"/>
    </row>
    <row r="1363" spans="1:10">
      <c r="A1363" s="16"/>
      <c r="B1363" s="16"/>
      <c r="C1363" s="16"/>
      <c r="D1363" s="16"/>
      <c r="E1363" s="16"/>
      <c r="F1363" s="16"/>
      <c r="G1363" s="16"/>
      <c r="H1363" s="16"/>
      <c r="I1363" s="16"/>
      <c r="J1363" s="16"/>
    </row>
    <row r="1364" spans="1:10">
      <c r="A1364" s="16"/>
      <c r="B1364" s="16"/>
      <c r="C1364" s="16"/>
      <c r="D1364" s="16"/>
      <c r="E1364" s="16"/>
      <c r="F1364" s="16"/>
      <c r="G1364" s="16"/>
      <c r="H1364" s="16"/>
      <c r="I1364" s="16"/>
      <c r="J1364" s="16"/>
    </row>
    <row r="1365" spans="1:10">
      <c r="A1365" s="16"/>
      <c r="B1365" s="16"/>
      <c r="C1365" s="16"/>
      <c r="D1365" s="16"/>
      <c r="E1365" s="16"/>
      <c r="F1365" s="16"/>
      <c r="G1365" s="16"/>
      <c r="H1365" s="16"/>
      <c r="I1365" s="16"/>
      <c r="J1365" s="16"/>
    </row>
    <row r="1366" spans="1:10">
      <c r="A1366" s="16"/>
      <c r="B1366" s="16"/>
      <c r="C1366" s="16"/>
      <c r="D1366" s="16"/>
      <c r="E1366" s="16"/>
      <c r="F1366" s="16"/>
      <c r="G1366" s="16"/>
      <c r="H1366" s="16"/>
      <c r="I1366" s="16"/>
      <c r="J1366" s="16"/>
    </row>
    <row r="1367" spans="1:10">
      <c r="A1367" s="16"/>
      <c r="B1367" s="16"/>
      <c r="C1367" s="16"/>
      <c r="D1367" s="16"/>
      <c r="E1367" s="16"/>
      <c r="F1367" s="16"/>
      <c r="G1367" s="16"/>
      <c r="H1367" s="16"/>
      <c r="I1367" s="16"/>
      <c r="J1367" s="16"/>
    </row>
    <row r="1368" spans="1:10">
      <c r="A1368" s="16"/>
      <c r="B1368" s="16"/>
      <c r="C1368" s="16"/>
      <c r="D1368" s="16"/>
      <c r="E1368" s="16"/>
      <c r="F1368" s="16"/>
      <c r="G1368" s="16"/>
      <c r="H1368" s="16"/>
      <c r="I1368" s="16"/>
      <c r="J1368" s="16"/>
    </row>
    <row r="1369" spans="1:10">
      <c r="A1369" s="16"/>
      <c r="B1369" s="16"/>
      <c r="C1369" s="16"/>
      <c r="D1369" s="16"/>
      <c r="E1369" s="16"/>
      <c r="F1369" s="16"/>
      <c r="G1369" s="16"/>
      <c r="H1369" s="16"/>
      <c r="I1369" s="16"/>
      <c r="J1369" s="16"/>
    </row>
    <row r="1370" spans="1:10">
      <c r="A1370" s="16"/>
      <c r="B1370" s="16"/>
      <c r="C1370" s="16"/>
      <c r="D1370" s="16"/>
      <c r="E1370" s="16"/>
      <c r="F1370" s="16"/>
      <c r="G1370" s="16"/>
      <c r="H1370" s="16"/>
      <c r="I1370" s="16"/>
      <c r="J1370" s="16"/>
    </row>
    <row r="1371" spans="1:10">
      <c r="A1371" s="16"/>
      <c r="B1371" s="16"/>
      <c r="C1371" s="16"/>
      <c r="D1371" s="16"/>
      <c r="E1371" s="16"/>
      <c r="F1371" s="16"/>
      <c r="G1371" s="16"/>
      <c r="H1371" s="16"/>
      <c r="I1371" s="16"/>
      <c r="J1371" s="16"/>
    </row>
    <row r="1372" spans="1:10">
      <c r="A1372" s="16"/>
      <c r="B1372" s="16"/>
      <c r="C1372" s="16"/>
      <c r="D1372" s="16"/>
      <c r="E1372" s="16"/>
      <c r="F1372" s="16"/>
      <c r="G1372" s="16"/>
      <c r="H1372" s="16"/>
      <c r="I1372" s="16"/>
      <c r="J1372" s="16"/>
    </row>
    <row r="1373" spans="1:10">
      <c r="A1373" s="16"/>
      <c r="B1373" s="16"/>
      <c r="C1373" s="16"/>
      <c r="D1373" s="16"/>
      <c r="E1373" s="16"/>
      <c r="F1373" s="16"/>
      <c r="G1373" s="16"/>
      <c r="H1373" s="16"/>
      <c r="I1373" s="16"/>
      <c r="J1373" s="16"/>
    </row>
    <row r="1374" spans="1:10">
      <c r="A1374" s="16"/>
      <c r="B1374" s="16"/>
      <c r="C1374" s="16"/>
      <c r="D1374" s="16"/>
      <c r="E1374" s="16"/>
      <c r="F1374" s="16"/>
      <c r="G1374" s="16"/>
      <c r="H1374" s="16"/>
      <c r="I1374" s="16"/>
      <c r="J1374" s="16"/>
    </row>
    <row r="1375" spans="1:10">
      <c r="A1375" s="16"/>
      <c r="B1375" s="16"/>
      <c r="C1375" s="16"/>
      <c r="D1375" s="16"/>
      <c r="E1375" s="16"/>
      <c r="F1375" s="16"/>
      <c r="G1375" s="16"/>
      <c r="H1375" s="16"/>
      <c r="I1375" s="16"/>
      <c r="J1375" s="16"/>
    </row>
    <row r="1376" spans="1:10">
      <c r="A1376" s="16"/>
      <c r="B1376" s="16"/>
      <c r="C1376" s="16"/>
      <c r="D1376" s="16"/>
      <c r="E1376" s="16"/>
      <c r="F1376" s="16"/>
      <c r="G1376" s="16"/>
      <c r="H1376" s="16"/>
      <c r="I1376" s="16"/>
      <c r="J1376" s="16"/>
    </row>
    <row r="1377" spans="1:10">
      <c r="A1377" s="16"/>
      <c r="B1377" s="16"/>
      <c r="C1377" s="16"/>
      <c r="D1377" s="16"/>
      <c r="E1377" s="16"/>
      <c r="F1377" s="16"/>
      <c r="G1377" s="16"/>
      <c r="H1377" s="16"/>
      <c r="I1377" s="16"/>
      <c r="J1377" s="16"/>
    </row>
    <row r="1378" spans="1:10">
      <c r="A1378" s="16"/>
      <c r="B1378" s="16"/>
      <c r="C1378" s="16"/>
      <c r="D1378" s="16"/>
      <c r="E1378" s="16"/>
      <c r="F1378" s="16"/>
      <c r="G1378" s="16"/>
      <c r="H1378" s="16"/>
      <c r="I1378" s="16"/>
      <c r="J1378" s="16"/>
    </row>
    <row r="1379" spans="1:10">
      <c r="A1379" s="16"/>
      <c r="B1379" s="16"/>
      <c r="C1379" s="16"/>
      <c r="D1379" s="16"/>
      <c r="E1379" s="16"/>
      <c r="F1379" s="16"/>
      <c r="G1379" s="16"/>
      <c r="H1379" s="16"/>
      <c r="I1379" s="16"/>
      <c r="J1379" s="16"/>
    </row>
    <row r="1380" spans="1:10">
      <c r="A1380" s="16"/>
      <c r="B1380" s="16"/>
      <c r="C1380" s="16"/>
      <c r="D1380" s="16"/>
      <c r="E1380" s="16"/>
      <c r="F1380" s="16"/>
      <c r="G1380" s="16"/>
      <c r="H1380" s="16"/>
      <c r="I1380" s="16"/>
      <c r="J1380" s="16"/>
    </row>
    <row r="1381" spans="1:10">
      <c r="A1381" s="16"/>
      <c r="B1381" s="16"/>
      <c r="C1381" s="16"/>
      <c r="D1381" s="16"/>
      <c r="E1381" s="16"/>
      <c r="F1381" s="16"/>
      <c r="G1381" s="16"/>
      <c r="H1381" s="16"/>
      <c r="I1381" s="16"/>
      <c r="J1381" s="16"/>
    </row>
    <row r="1382" spans="1:10">
      <c r="A1382" s="16"/>
      <c r="B1382" s="16"/>
      <c r="C1382" s="16"/>
      <c r="D1382" s="16"/>
      <c r="E1382" s="16"/>
      <c r="F1382" s="16"/>
      <c r="G1382" s="16"/>
      <c r="H1382" s="16"/>
      <c r="I1382" s="16"/>
      <c r="J1382" s="16"/>
    </row>
    <row r="1383" spans="1:10">
      <c r="A1383" s="16"/>
      <c r="B1383" s="16"/>
      <c r="C1383" s="16"/>
      <c r="D1383" s="16"/>
      <c r="E1383" s="16"/>
      <c r="F1383" s="16"/>
      <c r="G1383" s="16"/>
      <c r="H1383" s="16"/>
      <c r="I1383" s="16"/>
      <c r="J1383" s="16"/>
    </row>
    <row r="1384" spans="1:10">
      <c r="A1384" s="16"/>
      <c r="B1384" s="16"/>
      <c r="C1384" s="16"/>
      <c r="D1384" s="16"/>
      <c r="E1384" s="16"/>
      <c r="F1384" s="16"/>
      <c r="G1384" s="16"/>
      <c r="H1384" s="16"/>
      <c r="I1384" s="16"/>
      <c r="J1384" s="16"/>
    </row>
    <row r="1385" spans="1:10">
      <c r="A1385" s="16"/>
      <c r="B1385" s="16"/>
      <c r="C1385" s="16"/>
      <c r="D1385" s="16"/>
      <c r="E1385" s="16"/>
      <c r="F1385" s="16"/>
      <c r="G1385" s="16"/>
      <c r="H1385" s="16"/>
      <c r="I1385" s="16"/>
      <c r="J1385" s="16"/>
    </row>
    <row r="1386" spans="1:10">
      <c r="A1386" s="16"/>
      <c r="B1386" s="16"/>
      <c r="C1386" s="16"/>
      <c r="D1386" s="16"/>
      <c r="E1386" s="16"/>
      <c r="F1386" s="16"/>
      <c r="G1386" s="16"/>
      <c r="H1386" s="16"/>
      <c r="I1386" s="16"/>
      <c r="J1386" s="16"/>
    </row>
    <row r="1387" spans="1:10">
      <c r="A1387" s="16"/>
      <c r="B1387" s="16"/>
      <c r="C1387" s="16"/>
      <c r="D1387" s="16"/>
      <c r="E1387" s="16"/>
      <c r="F1387" s="16"/>
      <c r="G1387" s="16"/>
      <c r="H1387" s="16"/>
      <c r="I1387" s="16"/>
      <c r="J1387" s="16"/>
    </row>
    <row r="1388" spans="1:10">
      <c r="A1388" s="16"/>
      <c r="B1388" s="16"/>
      <c r="C1388" s="16"/>
      <c r="D1388" s="16"/>
      <c r="E1388" s="16"/>
      <c r="F1388" s="16"/>
      <c r="G1388" s="16"/>
      <c r="H1388" s="16"/>
      <c r="I1388" s="16"/>
      <c r="J1388" s="16"/>
    </row>
    <row r="1389" spans="1:10">
      <c r="A1389" s="16"/>
      <c r="B1389" s="16"/>
      <c r="C1389" s="16"/>
      <c r="D1389" s="16"/>
      <c r="E1389" s="16"/>
      <c r="F1389" s="16"/>
      <c r="G1389" s="16"/>
      <c r="H1389" s="16"/>
      <c r="I1389" s="16"/>
      <c r="J1389" s="16"/>
    </row>
    <row r="1390" spans="1:10">
      <c r="A1390" s="16"/>
      <c r="B1390" s="16"/>
      <c r="C1390" s="16"/>
      <c r="D1390" s="16"/>
      <c r="E1390" s="16"/>
      <c r="F1390" s="16"/>
      <c r="G1390" s="16"/>
      <c r="H1390" s="16"/>
      <c r="I1390" s="16"/>
      <c r="J1390" s="16"/>
    </row>
    <row r="1391" spans="1:10">
      <c r="A1391" s="16"/>
      <c r="B1391" s="16"/>
      <c r="C1391" s="16"/>
      <c r="D1391" s="16"/>
      <c r="E1391" s="16"/>
      <c r="F1391" s="16"/>
      <c r="G1391" s="16"/>
      <c r="H1391" s="16"/>
      <c r="I1391" s="16"/>
      <c r="J1391" s="16"/>
    </row>
    <row r="1392" spans="1:10">
      <c r="A1392" s="16"/>
      <c r="B1392" s="16"/>
      <c r="C1392" s="16"/>
      <c r="D1392" s="16"/>
      <c r="E1392" s="16"/>
      <c r="F1392" s="16"/>
      <c r="G1392" s="16"/>
      <c r="H1392" s="16"/>
      <c r="I1392" s="16"/>
      <c r="J1392" s="16"/>
    </row>
    <row r="1393" spans="1:10">
      <c r="A1393" s="16"/>
      <c r="B1393" s="16"/>
      <c r="C1393" s="16"/>
      <c r="D1393" s="16"/>
      <c r="E1393" s="16"/>
      <c r="F1393" s="16"/>
      <c r="G1393" s="16"/>
      <c r="H1393" s="16"/>
      <c r="I1393" s="16"/>
      <c r="J1393" s="16"/>
    </row>
    <row r="1394" spans="1:10">
      <c r="A1394" s="16"/>
      <c r="B1394" s="16"/>
      <c r="C1394" s="16"/>
      <c r="D1394" s="16"/>
      <c r="E1394" s="16"/>
      <c r="F1394" s="16"/>
      <c r="G1394" s="16"/>
      <c r="H1394" s="16"/>
      <c r="I1394" s="16"/>
      <c r="J1394" s="16"/>
    </row>
    <row r="1395" spans="1:10">
      <c r="A1395" s="16"/>
      <c r="B1395" s="16"/>
      <c r="C1395" s="16"/>
      <c r="D1395" s="16"/>
      <c r="E1395" s="16"/>
      <c r="F1395" s="16"/>
      <c r="G1395" s="16"/>
      <c r="H1395" s="16"/>
      <c r="I1395" s="16"/>
      <c r="J1395" s="16"/>
    </row>
    <row r="1396" spans="1:10">
      <c r="A1396" s="16"/>
      <c r="B1396" s="16"/>
      <c r="C1396" s="16"/>
      <c r="D1396" s="16"/>
      <c r="E1396" s="16"/>
      <c r="F1396" s="16"/>
      <c r="G1396" s="16"/>
      <c r="H1396" s="16"/>
      <c r="I1396" s="16"/>
      <c r="J1396" s="16"/>
    </row>
    <row r="1397" spans="1:10">
      <c r="A1397" s="16"/>
      <c r="B1397" s="16"/>
      <c r="C1397" s="16"/>
      <c r="D1397" s="16"/>
      <c r="E1397" s="16"/>
      <c r="F1397" s="16"/>
      <c r="G1397" s="16"/>
      <c r="H1397" s="16"/>
      <c r="I1397" s="16"/>
      <c r="J1397" s="16"/>
    </row>
    <row r="1398" spans="1:10">
      <c r="A1398" s="16"/>
      <c r="B1398" s="16"/>
      <c r="C1398" s="16"/>
      <c r="D1398" s="16"/>
      <c r="E1398" s="16"/>
      <c r="F1398" s="16"/>
      <c r="G1398" s="16"/>
      <c r="H1398" s="16"/>
      <c r="I1398" s="16"/>
      <c r="J1398" s="16"/>
    </row>
    <row r="1399" spans="1:10">
      <c r="A1399" s="16"/>
      <c r="B1399" s="16"/>
      <c r="C1399" s="16"/>
      <c r="D1399" s="16"/>
      <c r="E1399" s="16"/>
      <c r="F1399" s="16"/>
      <c r="G1399" s="16"/>
      <c r="H1399" s="16"/>
      <c r="I1399" s="16"/>
      <c r="J1399" s="16"/>
    </row>
    <row r="1400" spans="1:10">
      <c r="A1400" s="16"/>
      <c r="B1400" s="16"/>
      <c r="C1400" s="16"/>
      <c r="D1400" s="16"/>
      <c r="E1400" s="16"/>
      <c r="F1400" s="16"/>
      <c r="G1400" s="16"/>
      <c r="H1400" s="16"/>
      <c r="I1400" s="16"/>
      <c r="J1400" s="16"/>
    </row>
    <row r="1401" spans="1:10">
      <c r="A1401" s="16"/>
      <c r="B1401" s="16"/>
      <c r="C1401" s="16"/>
      <c r="D1401" s="16"/>
      <c r="E1401" s="16"/>
      <c r="F1401" s="16"/>
      <c r="G1401" s="16"/>
      <c r="H1401" s="16"/>
      <c r="I1401" s="16"/>
      <c r="J1401" s="16"/>
    </row>
    <row r="1402" spans="1:10">
      <c r="A1402" s="16"/>
      <c r="B1402" s="16"/>
      <c r="C1402" s="16"/>
      <c r="D1402" s="16"/>
      <c r="E1402" s="16"/>
      <c r="F1402" s="16"/>
      <c r="G1402" s="16"/>
      <c r="H1402" s="16"/>
      <c r="I1402" s="16"/>
      <c r="J1402" s="16"/>
    </row>
    <row r="1403" spans="1:10">
      <c r="A1403" s="16"/>
      <c r="B1403" s="16"/>
      <c r="C1403" s="16"/>
      <c r="D1403" s="16"/>
      <c r="E1403" s="16"/>
      <c r="F1403" s="16"/>
      <c r="G1403" s="16"/>
      <c r="H1403" s="16"/>
      <c r="I1403" s="16"/>
      <c r="J1403" s="16"/>
    </row>
    <row r="1404" spans="1:10">
      <c r="A1404" s="16"/>
      <c r="B1404" s="16"/>
      <c r="C1404" s="16"/>
      <c r="D1404" s="16"/>
      <c r="E1404" s="16"/>
      <c r="F1404" s="16"/>
      <c r="G1404" s="16"/>
      <c r="H1404" s="16"/>
      <c r="I1404" s="16"/>
      <c r="J1404" s="16"/>
    </row>
    <row r="1405" spans="1:10">
      <c r="A1405" s="16"/>
      <c r="B1405" s="16"/>
      <c r="C1405" s="16"/>
      <c r="D1405" s="16"/>
      <c r="E1405" s="16"/>
      <c r="F1405" s="16"/>
      <c r="G1405" s="16"/>
      <c r="H1405" s="16"/>
      <c r="I1405" s="16"/>
      <c r="J1405" s="16"/>
    </row>
    <row r="1406" spans="1:10">
      <c r="A1406" s="16"/>
      <c r="B1406" s="16"/>
      <c r="C1406" s="16"/>
      <c r="D1406" s="16"/>
      <c r="E1406" s="16"/>
      <c r="F1406" s="16"/>
      <c r="G1406" s="16"/>
      <c r="H1406" s="16"/>
      <c r="I1406" s="16"/>
      <c r="J1406" s="16"/>
    </row>
    <row r="1407" spans="1:10">
      <c r="A1407" s="16"/>
      <c r="B1407" s="16"/>
      <c r="C1407" s="16"/>
      <c r="D1407" s="16"/>
      <c r="E1407" s="16"/>
      <c r="F1407" s="16"/>
      <c r="G1407" s="16"/>
      <c r="H1407" s="16"/>
      <c r="I1407" s="16"/>
      <c r="J1407" s="16"/>
    </row>
    <row r="1408" spans="1:10">
      <c r="A1408" s="16"/>
      <c r="B1408" s="16"/>
      <c r="C1408" s="16"/>
      <c r="D1408" s="16"/>
      <c r="E1408" s="16"/>
      <c r="F1408" s="16"/>
      <c r="G1408" s="16"/>
      <c r="H1408" s="16"/>
      <c r="I1408" s="16"/>
      <c r="J1408" s="16"/>
    </row>
    <row r="1409" spans="1:10">
      <c r="A1409" s="16"/>
      <c r="B1409" s="16"/>
      <c r="C1409" s="16"/>
      <c r="D1409" s="16"/>
      <c r="E1409" s="16"/>
      <c r="F1409" s="16"/>
      <c r="G1409" s="16"/>
      <c r="H1409" s="16"/>
      <c r="I1409" s="16"/>
      <c r="J1409" s="16"/>
    </row>
    <row r="1410" spans="1:10">
      <c r="A1410" s="16"/>
      <c r="B1410" s="16"/>
      <c r="C1410" s="16"/>
      <c r="D1410" s="16"/>
      <c r="E1410" s="16"/>
      <c r="F1410" s="16"/>
      <c r="G1410" s="16"/>
      <c r="H1410" s="16"/>
      <c r="I1410" s="16"/>
      <c r="J1410" s="16"/>
    </row>
    <row r="1411" spans="1:10">
      <c r="A1411" s="16"/>
      <c r="B1411" s="16"/>
      <c r="C1411" s="16"/>
      <c r="D1411" s="16"/>
      <c r="E1411" s="16"/>
      <c r="F1411" s="16"/>
      <c r="G1411" s="16"/>
      <c r="H1411" s="16"/>
      <c r="I1411" s="16"/>
      <c r="J1411" s="16"/>
    </row>
    <row r="1412" spans="1:10">
      <c r="A1412" s="16"/>
      <c r="B1412" s="16"/>
      <c r="C1412" s="16"/>
      <c r="D1412" s="16"/>
      <c r="E1412" s="16"/>
      <c r="F1412" s="16"/>
      <c r="G1412" s="16"/>
      <c r="H1412" s="16"/>
      <c r="I1412" s="16"/>
      <c r="J1412" s="16"/>
    </row>
    <row r="1413" spans="1:10">
      <c r="A1413" s="16"/>
      <c r="B1413" s="16"/>
      <c r="C1413" s="16"/>
      <c r="D1413" s="16"/>
      <c r="E1413" s="16"/>
      <c r="F1413" s="16"/>
      <c r="G1413" s="16"/>
      <c r="H1413" s="16"/>
      <c r="I1413" s="16"/>
      <c r="J1413" s="16"/>
    </row>
    <row r="1414" spans="1:10">
      <c r="A1414" s="16"/>
      <c r="B1414" s="16"/>
      <c r="C1414" s="16"/>
      <c r="D1414" s="16"/>
      <c r="E1414" s="16"/>
      <c r="F1414" s="16"/>
      <c r="G1414" s="16"/>
      <c r="H1414" s="16"/>
      <c r="I1414" s="16"/>
      <c r="J1414" s="16"/>
    </row>
    <row r="1415" spans="1:10">
      <c r="A1415" s="16"/>
      <c r="B1415" s="16"/>
      <c r="C1415" s="16"/>
      <c r="D1415" s="16"/>
      <c r="E1415" s="16"/>
      <c r="F1415" s="16"/>
      <c r="G1415" s="16"/>
      <c r="H1415" s="16"/>
      <c r="I1415" s="16"/>
      <c r="J1415" s="16"/>
    </row>
    <row r="1416" spans="1:10">
      <c r="A1416" s="16"/>
      <c r="B1416" s="16"/>
      <c r="C1416" s="16"/>
      <c r="D1416" s="16"/>
      <c r="E1416" s="16"/>
      <c r="F1416" s="16"/>
      <c r="G1416" s="16"/>
      <c r="H1416" s="16"/>
      <c r="I1416" s="16"/>
      <c r="J1416" s="16"/>
    </row>
    <row r="1417" spans="1:10">
      <c r="A1417" s="16"/>
      <c r="B1417" s="16"/>
      <c r="C1417" s="16"/>
      <c r="D1417" s="16"/>
      <c r="E1417" s="16"/>
      <c r="F1417" s="16"/>
      <c r="G1417" s="16"/>
      <c r="H1417" s="16"/>
      <c r="I1417" s="16"/>
      <c r="J1417" s="16"/>
    </row>
    <row r="1418" spans="1:10">
      <c r="A1418" s="16"/>
      <c r="B1418" s="16"/>
      <c r="C1418" s="16"/>
      <c r="D1418" s="16"/>
      <c r="E1418" s="16"/>
      <c r="F1418" s="16"/>
      <c r="G1418" s="16"/>
      <c r="H1418" s="16"/>
      <c r="I1418" s="16"/>
      <c r="J1418" s="16"/>
    </row>
    <row r="1419" spans="1:10">
      <c r="A1419" s="16"/>
      <c r="B1419" s="16"/>
      <c r="C1419" s="16"/>
      <c r="D1419" s="16"/>
      <c r="E1419" s="16"/>
      <c r="F1419" s="16"/>
      <c r="G1419" s="16"/>
      <c r="H1419" s="16"/>
      <c r="I1419" s="16"/>
      <c r="J1419" s="16"/>
    </row>
    <row r="1420" spans="1:10">
      <c r="A1420" s="16"/>
      <c r="B1420" s="16"/>
      <c r="C1420" s="16"/>
      <c r="D1420" s="16"/>
      <c r="E1420" s="16"/>
      <c r="F1420" s="16"/>
      <c r="G1420" s="16"/>
      <c r="H1420" s="16"/>
      <c r="I1420" s="16"/>
      <c r="J1420" s="16"/>
    </row>
    <row r="1421" spans="1:10">
      <c r="A1421" s="16"/>
      <c r="B1421" s="16"/>
      <c r="C1421" s="16"/>
      <c r="D1421" s="16"/>
      <c r="E1421" s="16"/>
      <c r="F1421" s="16"/>
      <c r="G1421" s="16"/>
      <c r="H1421" s="16"/>
      <c r="I1421" s="16"/>
      <c r="J1421" s="16"/>
    </row>
    <row r="1422" spans="1:10">
      <c r="A1422" s="16"/>
      <c r="B1422" s="16"/>
      <c r="C1422" s="16"/>
      <c r="D1422" s="16"/>
      <c r="E1422" s="16"/>
      <c r="F1422" s="16"/>
      <c r="G1422" s="16"/>
      <c r="H1422" s="16"/>
      <c r="I1422" s="16"/>
      <c r="J1422" s="16"/>
    </row>
    <row r="1423" spans="1:10">
      <c r="A1423" s="16"/>
      <c r="B1423" s="16"/>
      <c r="C1423" s="16"/>
      <c r="D1423" s="16"/>
      <c r="E1423" s="16"/>
      <c r="F1423" s="16"/>
      <c r="G1423" s="16"/>
      <c r="H1423" s="16"/>
      <c r="I1423" s="16"/>
      <c r="J1423" s="16"/>
    </row>
    <row r="1424" spans="1:10">
      <c r="A1424" s="16"/>
      <c r="B1424" s="16"/>
      <c r="C1424" s="16"/>
      <c r="D1424" s="16"/>
      <c r="E1424" s="16"/>
      <c r="F1424" s="16"/>
      <c r="G1424" s="16"/>
      <c r="H1424" s="16"/>
      <c r="I1424" s="16"/>
      <c r="J1424" s="16"/>
    </row>
    <row r="1425" spans="1:10">
      <c r="A1425" s="16"/>
      <c r="B1425" s="16"/>
      <c r="C1425" s="16"/>
      <c r="D1425" s="16"/>
      <c r="E1425" s="16"/>
      <c r="F1425" s="16"/>
      <c r="G1425" s="16"/>
      <c r="H1425" s="16"/>
      <c r="I1425" s="16"/>
      <c r="J1425" s="16"/>
    </row>
    <row r="1426" spans="1:10">
      <c r="A1426" s="16"/>
      <c r="B1426" s="16"/>
      <c r="C1426" s="16"/>
      <c r="D1426" s="16"/>
      <c r="E1426" s="16"/>
      <c r="F1426" s="16"/>
      <c r="G1426" s="16"/>
      <c r="H1426" s="16"/>
      <c r="I1426" s="16"/>
      <c r="J1426" s="16"/>
    </row>
    <row r="1427" spans="1:10">
      <c r="A1427" s="16"/>
      <c r="B1427" s="16"/>
      <c r="C1427" s="16"/>
      <c r="D1427" s="16"/>
      <c r="E1427" s="16"/>
      <c r="F1427" s="16"/>
      <c r="G1427" s="16"/>
      <c r="H1427" s="16"/>
      <c r="I1427" s="16"/>
      <c r="J1427" s="16"/>
    </row>
    <row r="1428" spans="1:10">
      <c r="A1428" s="16"/>
      <c r="B1428" s="16"/>
      <c r="C1428" s="16"/>
      <c r="D1428" s="16"/>
      <c r="E1428" s="16"/>
      <c r="F1428" s="16"/>
      <c r="G1428" s="16"/>
      <c r="H1428" s="16"/>
      <c r="I1428" s="16"/>
      <c r="J1428" s="16"/>
    </row>
    <row r="1429" spans="1:10">
      <c r="A1429" s="16"/>
      <c r="B1429" s="16"/>
      <c r="C1429" s="16"/>
      <c r="D1429" s="16"/>
      <c r="E1429" s="16"/>
      <c r="F1429" s="16"/>
      <c r="G1429" s="16"/>
      <c r="H1429" s="16"/>
      <c r="I1429" s="16"/>
      <c r="J1429" s="16"/>
    </row>
    <row r="1430" spans="1:10">
      <c r="A1430" s="16"/>
      <c r="B1430" s="16"/>
      <c r="C1430" s="16"/>
      <c r="D1430" s="16"/>
      <c r="E1430" s="16"/>
      <c r="F1430" s="16"/>
      <c r="G1430" s="16"/>
      <c r="H1430" s="16"/>
      <c r="I1430" s="16"/>
      <c r="J1430" s="16"/>
    </row>
    <row r="1431" spans="1:10">
      <c r="A1431" s="16"/>
      <c r="B1431" s="16"/>
      <c r="C1431" s="16"/>
      <c r="D1431" s="16"/>
      <c r="E1431" s="16"/>
      <c r="F1431" s="16"/>
      <c r="G1431" s="16"/>
      <c r="H1431" s="16"/>
      <c r="I1431" s="16"/>
      <c r="J1431" s="16"/>
    </row>
    <row r="1432" spans="1:10">
      <c r="A1432" s="16"/>
      <c r="B1432" s="16"/>
      <c r="C1432" s="16"/>
      <c r="D1432" s="16"/>
      <c r="E1432" s="16"/>
      <c r="F1432" s="16"/>
      <c r="G1432" s="16"/>
      <c r="H1432" s="16"/>
      <c r="I1432" s="16"/>
      <c r="J1432" s="16"/>
    </row>
    <row r="1433" spans="1:10">
      <c r="A1433" s="16"/>
      <c r="B1433" s="16"/>
      <c r="C1433" s="16"/>
      <c r="D1433" s="16"/>
      <c r="E1433" s="16"/>
      <c r="F1433" s="16"/>
      <c r="G1433" s="16"/>
      <c r="H1433" s="16"/>
      <c r="I1433" s="16"/>
      <c r="J1433" s="16"/>
    </row>
    <row r="1434" spans="1:10">
      <c r="A1434" s="16"/>
      <c r="B1434" s="16"/>
      <c r="C1434" s="16"/>
      <c r="D1434" s="16"/>
      <c r="E1434" s="16"/>
      <c r="F1434" s="16"/>
      <c r="G1434" s="16"/>
      <c r="H1434" s="16"/>
      <c r="I1434" s="16"/>
      <c r="J1434" s="16"/>
    </row>
    <row r="1435" spans="1:10">
      <c r="A1435" s="16"/>
      <c r="B1435" s="16"/>
      <c r="C1435" s="16"/>
      <c r="D1435" s="16"/>
      <c r="E1435" s="16"/>
      <c r="F1435" s="16"/>
      <c r="G1435" s="16"/>
      <c r="H1435" s="16"/>
      <c r="I1435" s="16"/>
      <c r="J1435" s="16"/>
    </row>
    <row r="1436" spans="1:10">
      <c r="A1436" s="16"/>
      <c r="B1436" s="16"/>
      <c r="C1436" s="16"/>
      <c r="D1436" s="16"/>
      <c r="E1436" s="16"/>
      <c r="F1436" s="16"/>
      <c r="G1436" s="16"/>
      <c r="H1436" s="16"/>
      <c r="I1436" s="16"/>
      <c r="J1436" s="16"/>
    </row>
    <row r="1437" spans="1:10">
      <c r="A1437" s="16"/>
      <c r="B1437" s="16"/>
      <c r="C1437" s="16"/>
      <c r="D1437" s="16"/>
      <c r="E1437" s="16"/>
      <c r="F1437" s="16"/>
      <c r="G1437" s="16"/>
      <c r="H1437" s="16"/>
      <c r="I1437" s="16"/>
      <c r="J1437" s="16"/>
    </row>
    <row r="1438" spans="1:10">
      <c r="A1438" s="16"/>
      <c r="B1438" s="16"/>
      <c r="C1438" s="16"/>
      <c r="D1438" s="16"/>
      <c r="E1438" s="16"/>
      <c r="F1438" s="16"/>
      <c r="G1438" s="16"/>
      <c r="H1438" s="16"/>
      <c r="I1438" s="16"/>
      <c r="J1438" s="16"/>
    </row>
    <row r="1439" spans="1:10">
      <c r="A1439" s="16"/>
      <c r="B1439" s="16"/>
      <c r="C1439" s="16"/>
      <c r="D1439" s="16"/>
      <c r="E1439" s="16"/>
      <c r="F1439" s="16"/>
      <c r="G1439" s="16"/>
      <c r="H1439" s="16"/>
      <c r="I1439" s="16"/>
      <c r="J1439" s="16"/>
    </row>
    <row r="1440" spans="1:10">
      <c r="A1440" s="16"/>
      <c r="B1440" s="16"/>
      <c r="C1440" s="16"/>
      <c r="D1440" s="16"/>
      <c r="E1440" s="16"/>
      <c r="F1440" s="16"/>
      <c r="G1440" s="16"/>
      <c r="H1440" s="16"/>
      <c r="I1440" s="16"/>
      <c r="J1440" s="16"/>
    </row>
    <row r="1441" spans="1:10">
      <c r="A1441" s="16"/>
      <c r="B1441" s="16"/>
      <c r="C1441" s="16"/>
      <c r="D1441" s="16"/>
      <c r="E1441" s="16"/>
      <c r="F1441" s="16"/>
      <c r="G1441" s="16"/>
      <c r="H1441" s="16"/>
      <c r="I1441" s="16"/>
      <c r="J1441" s="16"/>
    </row>
    <row r="1442" spans="1:10">
      <c r="A1442" s="16"/>
      <c r="B1442" s="16"/>
      <c r="C1442" s="16"/>
      <c r="D1442" s="16"/>
      <c r="E1442" s="16"/>
      <c r="F1442" s="16"/>
      <c r="G1442" s="16"/>
      <c r="H1442" s="16"/>
      <c r="I1442" s="16"/>
      <c r="J1442" s="16"/>
    </row>
    <row r="1443" spans="1:10">
      <c r="A1443" s="16"/>
      <c r="B1443" s="16"/>
      <c r="C1443" s="16"/>
      <c r="D1443" s="16"/>
      <c r="E1443" s="16"/>
      <c r="F1443" s="16"/>
      <c r="G1443" s="16"/>
      <c r="H1443" s="16"/>
      <c r="I1443" s="16"/>
      <c r="J1443" s="16"/>
    </row>
    <row r="1444" spans="1:10">
      <c r="A1444" s="16"/>
      <c r="B1444" s="16"/>
      <c r="C1444" s="16"/>
      <c r="D1444" s="16"/>
      <c r="E1444" s="16"/>
      <c r="F1444" s="16"/>
      <c r="G1444" s="16"/>
      <c r="H1444" s="16"/>
      <c r="I1444" s="16"/>
      <c r="J1444" s="16"/>
    </row>
    <row r="1445" spans="1:10">
      <c r="A1445" s="16"/>
      <c r="B1445" s="16"/>
      <c r="C1445" s="16"/>
      <c r="D1445" s="16"/>
      <c r="E1445" s="16"/>
      <c r="F1445" s="16"/>
      <c r="G1445" s="16"/>
      <c r="H1445" s="16"/>
      <c r="I1445" s="16"/>
      <c r="J1445" s="16"/>
    </row>
    <row r="1446" spans="1:10">
      <c r="A1446" s="16"/>
      <c r="B1446" s="16"/>
      <c r="C1446" s="16"/>
      <c r="D1446" s="16"/>
      <c r="E1446" s="16"/>
      <c r="F1446" s="16"/>
      <c r="G1446" s="16"/>
      <c r="H1446" s="16"/>
      <c r="I1446" s="16"/>
      <c r="J1446" s="16"/>
    </row>
    <row r="1447" spans="1:10">
      <c r="A1447" s="16"/>
      <c r="B1447" s="16"/>
      <c r="C1447" s="16"/>
      <c r="D1447" s="16"/>
      <c r="E1447" s="16"/>
      <c r="F1447" s="16"/>
      <c r="G1447" s="16"/>
      <c r="H1447" s="16"/>
      <c r="I1447" s="16"/>
      <c r="J1447" s="16"/>
    </row>
    <row r="1448" spans="1:10">
      <c r="A1448" s="16"/>
      <c r="B1448" s="16"/>
      <c r="C1448" s="16"/>
      <c r="D1448" s="16"/>
      <c r="E1448" s="16"/>
      <c r="F1448" s="16"/>
      <c r="G1448" s="16"/>
      <c r="H1448" s="16"/>
      <c r="I1448" s="16"/>
      <c r="J1448" s="16"/>
    </row>
    <row r="1449" spans="1:10">
      <c r="A1449" s="16"/>
      <c r="B1449" s="16"/>
      <c r="C1449" s="16"/>
      <c r="D1449" s="16"/>
      <c r="E1449" s="16"/>
      <c r="F1449" s="16"/>
      <c r="G1449" s="16"/>
      <c r="H1449" s="16"/>
      <c r="I1449" s="16"/>
      <c r="J1449" s="16"/>
    </row>
    <row r="1450" spans="1:10">
      <c r="A1450" s="16"/>
      <c r="B1450" s="16"/>
      <c r="C1450" s="16"/>
      <c r="D1450" s="16"/>
      <c r="E1450" s="16"/>
      <c r="F1450" s="16"/>
      <c r="G1450" s="16"/>
      <c r="H1450" s="16"/>
      <c r="I1450" s="16"/>
      <c r="J1450" s="16"/>
    </row>
    <row r="1451" spans="1:10">
      <c r="A1451" s="16"/>
      <c r="B1451" s="16"/>
      <c r="C1451" s="16"/>
      <c r="D1451" s="16"/>
      <c r="E1451" s="16"/>
      <c r="F1451" s="16"/>
      <c r="G1451" s="16"/>
      <c r="H1451" s="16"/>
      <c r="I1451" s="16"/>
      <c r="J1451" s="16"/>
    </row>
    <row r="1452" spans="1:10">
      <c r="A1452" s="16"/>
      <c r="B1452" s="16"/>
      <c r="C1452" s="16"/>
      <c r="D1452" s="16"/>
      <c r="E1452" s="16"/>
      <c r="F1452" s="16"/>
      <c r="G1452" s="16"/>
      <c r="H1452" s="16"/>
      <c r="I1452" s="16"/>
      <c r="J1452" s="16"/>
    </row>
    <row r="1453" spans="1:10">
      <c r="A1453" s="16"/>
      <c r="B1453" s="16"/>
      <c r="C1453" s="16"/>
      <c r="D1453" s="16"/>
      <c r="E1453" s="16"/>
      <c r="F1453" s="16"/>
      <c r="G1453" s="16"/>
      <c r="H1453" s="16"/>
      <c r="I1453" s="16"/>
      <c r="J1453" s="16"/>
    </row>
    <row r="1454" spans="1:10">
      <c r="A1454" s="16"/>
      <c r="B1454" s="16"/>
      <c r="C1454" s="16"/>
      <c r="D1454" s="16"/>
      <c r="E1454" s="16"/>
      <c r="F1454" s="16"/>
      <c r="G1454" s="16"/>
      <c r="H1454" s="16"/>
      <c r="I1454" s="16"/>
      <c r="J1454" s="16"/>
    </row>
    <row r="1455" spans="1:10">
      <c r="A1455" s="16"/>
      <c r="B1455" s="16"/>
      <c r="C1455" s="16"/>
      <c r="D1455" s="16"/>
      <c r="E1455" s="16"/>
      <c r="F1455" s="16"/>
      <c r="G1455" s="16"/>
      <c r="H1455" s="16"/>
      <c r="I1455" s="16"/>
      <c r="J1455" s="16"/>
    </row>
    <row r="1456" spans="1:10">
      <c r="A1456" s="16"/>
      <c r="B1456" s="16"/>
      <c r="C1456" s="16"/>
      <c r="D1456" s="16"/>
      <c r="E1456" s="16"/>
      <c r="F1456" s="16"/>
      <c r="G1456" s="16"/>
      <c r="H1456" s="16"/>
      <c r="I1456" s="16"/>
      <c r="J1456" s="16"/>
    </row>
    <row r="1457" spans="1:10">
      <c r="A1457" s="16"/>
      <c r="B1457" s="16"/>
      <c r="C1457" s="16"/>
      <c r="D1457" s="16"/>
      <c r="E1457" s="16"/>
      <c r="F1457" s="16"/>
      <c r="G1457" s="16"/>
      <c r="H1457" s="16"/>
      <c r="I1457" s="16"/>
      <c r="J1457" s="16"/>
    </row>
    <row r="1458" spans="1:10">
      <c r="A1458" s="16"/>
      <c r="B1458" s="16"/>
      <c r="C1458" s="16"/>
      <c r="D1458" s="16"/>
      <c r="E1458" s="16"/>
      <c r="F1458" s="16"/>
      <c r="G1458" s="16"/>
      <c r="H1458" s="16"/>
      <c r="I1458" s="16"/>
      <c r="J1458" s="16"/>
    </row>
    <row r="1459" spans="1:10">
      <c r="A1459" s="16"/>
      <c r="B1459" s="16"/>
      <c r="C1459" s="16"/>
      <c r="D1459" s="16"/>
      <c r="E1459" s="16"/>
      <c r="F1459" s="16"/>
      <c r="G1459" s="16"/>
      <c r="H1459" s="16"/>
      <c r="I1459" s="16"/>
      <c r="J1459" s="16"/>
    </row>
    <row r="1460" spans="1:10">
      <c r="A1460" s="16"/>
      <c r="B1460" s="16"/>
      <c r="C1460" s="16"/>
      <c r="D1460" s="16"/>
      <c r="E1460" s="16"/>
      <c r="F1460" s="16"/>
      <c r="G1460" s="16"/>
      <c r="H1460" s="16"/>
      <c r="I1460" s="16"/>
      <c r="J1460" s="16"/>
    </row>
    <row r="1461" spans="1:10">
      <c r="A1461" s="16"/>
      <c r="B1461" s="16"/>
      <c r="C1461" s="16"/>
      <c r="D1461" s="16"/>
      <c r="E1461" s="16"/>
      <c r="F1461" s="16"/>
      <c r="G1461" s="16"/>
      <c r="H1461" s="16"/>
      <c r="I1461" s="16"/>
      <c r="J1461" s="16"/>
    </row>
    <row r="1462" spans="1:10">
      <c r="A1462" s="16"/>
      <c r="B1462" s="16"/>
      <c r="C1462" s="16"/>
      <c r="D1462" s="16"/>
      <c r="E1462" s="16"/>
      <c r="F1462" s="16"/>
      <c r="G1462" s="16"/>
      <c r="H1462" s="16"/>
      <c r="I1462" s="16"/>
      <c r="J1462" s="16"/>
    </row>
    <row r="1463" spans="1:10">
      <c r="A1463" s="16"/>
      <c r="B1463" s="16"/>
      <c r="C1463" s="16"/>
      <c r="D1463" s="16"/>
      <c r="E1463" s="16"/>
      <c r="F1463" s="16"/>
      <c r="G1463" s="16"/>
      <c r="H1463" s="16"/>
      <c r="I1463" s="16"/>
      <c r="J1463" s="16"/>
    </row>
    <row r="1464" spans="1:10">
      <c r="A1464" s="16"/>
      <c r="B1464" s="16"/>
      <c r="C1464" s="16"/>
      <c r="D1464" s="16"/>
      <c r="E1464" s="16"/>
      <c r="F1464" s="16"/>
      <c r="G1464" s="16"/>
      <c r="H1464" s="16"/>
      <c r="I1464" s="16"/>
      <c r="J1464" s="16"/>
    </row>
    <row r="1465" spans="1:10">
      <c r="A1465" s="16"/>
      <c r="B1465" s="16"/>
      <c r="C1465" s="16"/>
      <c r="D1465" s="16"/>
      <c r="E1465" s="16"/>
      <c r="F1465" s="16"/>
      <c r="G1465" s="16"/>
      <c r="H1465" s="16"/>
      <c r="I1465" s="16"/>
      <c r="J1465" s="16"/>
    </row>
    <row r="1466" spans="1:10">
      <c r="A1466" s="16"/>
      <c r="B1466" s="16"/>
      <c r="C1466" s="16"/>
      <c r="D1466" s="16"/>
      <c r="E1466" s="16"/>
      <c r="F1466" s="16"/>
      <c r="G1466" s="16"/>
      <c r="H1466" s="16"/>
      <c r="I1466" s="16"/>
      <c r="J1466" s="16"/>
    </row>
    <row r="1467" spans="1:10">
      <c r="A1467" s="16"/>
      <c r="B1467" s="16"/>
      <c r="C1467" s="16"/>
      <c r="D1467" s="16"/>
      <c r="E1467" s="16"/>
      <c r="F1467" s="16"/>
      <c r="G1467" s="16"/>
      <c r="H1467" s="16"/>
      <c r="I1467" s="16"/>
      <c r="J1467" s="16"/>
    </row>
    <row r="1468" spans="1:10">
      <c r="A1468" s="16"/>
      <c r="B1468" s="16"/>
      <c r="C1468" s="16"/>
      <c r="D1468" s="16"/>
      <c r="E1468" s="16"/>
      <c r="F1468" s="16"/>
      <c r="G1468" s="16"/>
      <c r="H1468" s="16"/>
      <c r="I1468" s="16"/>
      <c r="J1468" s="16"/>
    </row>
    <row r="1469" spans="1:10">
      <c r="A1469" s="16"/>
      <c r="B1469" s="16"/>
      <c r="C1469" s="16"/>
      <c r="D1469" s="16"/>
      <c r="E1469" s="16"/>
      <c r="F1469" s="16"/>
      <c r="G1469" s="16"/>
      <c r="H1469" s="16"/>
      <c r="I1469" s="16"/>
      <c r="J1469" s="16"/>
    </row>
    <row r="1470" spans="1:10">
      <c r="A1470" s="16"/>
      <c r="B1470" s="16"/>
      <c r="C1470" s="16"/>
      <c r="D1470" s="16"/>
      <c r="E1470" s="16"/>
      <c r="F1470" s="16"/>
      <c r="G1470" s="16"/>
      <c r="H1470" s="16"/>
      <c r="I1470" s="16"/>
      <c r="J1470" s="16"/>
    </row>
    <row r="1471" spans="1:10">
      <c r="A1471" s="16"/>
      <c r="B1471" s="16"/>
      <c r="C1471" s="16"/>
      <c r="D1471" s="16"/>
      <c r="E1471" s="16"/>
      <c r="F1471" s="16"/>
      <c r="G1471" s="16"/>
      <c r="H1471" s="16"/>
      <c r="I1471" s="16"/>
      <c r="J1471" s="16"/>
    </row>
    <row r="1472" spans="1:10">
      <c r="A1472" s="16"/>
      <c r="B1472" s="16"/>
      <c r="C1472" s="16"/>
      <c r="D1472" s="16"/>
      <c r="E1472" s="16"/>
      <c r="F1472" s="16"/>
      <c r="G1472" s="16"/>
      <c r="H1472" s="16"/>
      <c r="I1472" s="16"/>
      <c r="J1472" s="16"/>
    </row>
    <row r="1473" spans="1:10">
      <c r="A1473" s="16"/>
      <c r="B1473" s="16"/>
      <c r="C1473" s="16"/>
      <c r="D1473" s="16"/>
      <c r="E1473" s="16"/>
      <c r="F1473" s="16"/>
      <c r="G1473" s="16"/>
      <c r="H1473" s="16"/>
      <c r="I1473" s="16"/>
      <c r="J1473" s="16"/>
    </row>
    <row r="1474" spans="1:10">
      <c r="A1474" s="16"/>
      <c r="B1474" s="16"/>
      <c r="C1474" s="16"/>
      <c r="D1474" s="16"/>
      <c r="E1474" s="16"/>
      <c r="F1474" s="16"/>
      <c r="G1474" s="16"/>
      <c r="H1474" s="16"/>
      <c r="I1474" s="16"/>
      <c r="J1474" s="16"/>
    </row>
    <row r="1475" spans="1:10">
      <c r="A1475" s="16"/>
      <c r="B1475" s="16"/>
      <c r="C1475" s="16"/>
      <c r="D1475" s="16"/>
      <c r="E1475" s="16"/>
      <c r="F1475" s="16"/>
      <c r="G1475" s="16"/>
      <c r="H1475" s="16"/>
      <c r="I1475" s="16"/>
      <c r="J1475" s="16"/>
    </row>
    <row r="1476" spans="1:10">
      <c r="A1476" s="16"/>
      <c r="B1476" s="16"/>
      <c r="C1476" s="16"/>
      <c r="D1476" s="16"/>
      <c r="E1476" s="16"/>
      <c r="F1476" s="16"/>
      <c r="G1476" s="16"/>
      <c r="H1476" s="16"/>
      <c r="I1476" s="16"/>
      <c r="J1476" s="16"/>
    </row>
    <row r="1477" spans="1:10">
      <c r="A1477" s="16"/>
      <c r="B1477" s="16"/>
      <c r="C1477" s="16"/>
      <c r="D1477" s="16"/>
      <c r="E1477" s="16"/>
      <c r="F1477" s="16"/>
      <c r="G1477" s="16"/>
      <c r="H1477" s="16"/>
      <c r="I1477" s="16"/>
      <c r="J1477" s="16"/>
    </row>
    <row r="1478" spans="1:10">
      <c r="A1478" s="16"/>
      <c r="B1478" s="16"/>
      <c r="C1478" s="16"/>
      <c r="D1478" s="16"/>
      <c r="E1478" s="16"/>
      <c r="F1478" s="16"/>
      <c r="G1478" s="16"/>
      <c r="H1478" s="16"/>
      <c r="I1478" s="16"/>
      <c r="J1478" s="16"/>
    </row>
    <row r="1479" spans="1:10">
      <c r="A1479" s="16"/>
      <c r="B1479" s="16"/>
      <c r="C1479" s="16"/>
      <c r="D1479" s="16"/>
      <c r="E1479" s="16"/>
      <c r="F1479" s="16"/>
      <c r="G1479" s="16"/>
      <c r="H1479" s="16"/>
      <c r="I1479" s="16"/>
      <c r="J1479" s="16"/>
    </row>
    <row r="1480" spans="1:10">
      <c r="A1480" s="16"/>
      <c r="B1480" s="16"/>
      <c r="C1480" s="16"/>
      <c r="D1480" s="16"/>
      <c r="E1480" s="16"/>
      <c r="F1480" s="16"/>
      <c r="G1480" s="16"/>
      <c r="H1480" s="16"/>
      <c r="I1480" s="16"/>
      <c r="J1480" s="16"/>
    </row>
    <row r="1481" spans="1:10">
      <c r="A1481" s="16"/>
      <c r="B1481" s="16"/>
      <c r="C1481" s="16"/>
      <c r="D1481" s="16"/>
      <c r="E1481" s="16"/>
      <c r="F1481" s="16"/>
      <c r="G1481" s="16"/>
      <c r="H1481" s="16"/>
      <c r="I1481" s="16"/>
      <c r="J1481" s="16"/>
    </row>
    <row r="1482" spans="1:10">
      <c r="A1482" s="16"/>
      <c r="B1482" s="16"/>
      <c r="C1482" s="16"/>
      <c r="D1482" s="16"/>
      <c r="E1482" s="16"/>
      <c r="F1482" s="16"/>
      <c r="G1482" s="16"/>
      <c r="H1482" s="16"/>
      <c r="I1482" s="16"/>
      <c r="J1482" s="16"/>
    </row>
    <row r="1483" spans="1:10">
      <c r="A1483" s="16"/>
      <c r="B1483" s="16"/>
      <c r="C1483" s="16"/>
      <c r="D1483" s="16"/>
      <c r="E1483" s="16"/>
      <c r="F1483" s="16"/>
      <c r="G1483" s="16"/>
      <c r="H1483" s="16"/>
      <c r="I1483" s="16"/>
      <c r="J1483" s="16"/>
    </row>
    <row r="1484" spans="1:10">
      <c r="A1484" s="16"/>
      <c r="B1484" s="16"/>
      <c r="C1484" s="16"/>
      <c r="D1484" s="16"/>
      <c r="E1484" s="16"/>
      <c r="F1484" s="16"/>
      <c r="G1484" s="16"/>
      <c r="H1484" s="16"/>
      <c r="I1484" s="16"/>
      <c r="J1484" s="16"/>
    </row>
    <row r="1485" spans="1:10">
      <c r="A1485" s="16"/>
      <c r="B1485" s="16"/>
      <c r="C1485" s="16"/>
      <c r="D1485" s="16"/>
      <c r="E1485" s="16"/>
      <c r="F1485" s="16"/>
      <c r="G1485" s="16"/>
      <c r="H1485" s="16"/>
      <c r="I1485" s="16"/>
      <c r="J1485" s="16"/>
    </row>
    <row r="1486" spans="1:10">
      <c r="A1486" s="16"/>
      <c r="B1486" s="16"/>
      <c r="C1486" s="16"/>
      <c r="D1486" s="16"/>
      <c r="E1486" s="16"/>
      <c r="F1486" s="16"/>
      <c r="G1486" s="16"/>
      <c r="H1486" s="16"/>
      <c r="I1486" s="16"/>
      <c r="J1486" s="16"/>
    </row>
    <row r="1487" spans="1:10">
      <c r="A1487" s="16"/>
      <c r="B1487" s="16"/>
      <c r="C1487" s="16"/>
      <c r="D1487" s="16"/>
      <c r="E1487" s="16"/>
      <c r="F1487" s="16"/>
      <c r="G1487" s="16"/>
      <c r="H1487" s="16"/>
      <c r="I1487" s="16"/>
      <c r="J1487" s="16"/>
    </row>
    <row r="1488" spans="1:10">
      <c r="A1488" s="16"/>
      <c r="B1488" s="16"/>
      <c r="C1488" s="16"/>
      <c r="D1488" s="16"/>
      <c r="E1488" s="16"/>
      <c r="F1488" s="16"/>
      <c r="G1488" s="16"/>
      <c r="H1488" s="16"/>
      <c r="I1488" s="16"/>
      <c r="J1488" s="16"/>
    </row>
    <row r="1489" spans="1:10">
      <c r="A1489" s="16"/>
      <c r="B1489" s="16"/>
      <c r="C1489" s="16"/>
      <c r="D1489" s="16"/>
      <c r="E1489" s="16"/>
      <c r="F1489" s="16"/>
      <c r="G1489" s="16"/>
      <c r="H1489" s="16"/>
      <c r="I1489" s="16"/>
      <c r="J1489" s="16"/>
    </row>
    <row r="1490" spans="1:10">
      <c r="A1490" s="16"/>
      <c r="B1490" s="16"/>
      <c r="C1490" s="16"/>
      <c r="D1490" s="16"/>
      <c r="E1490" s="16"/>
      <c r="F1490" s="16"/>
      <c r="G1490" s="16"/>
      <c r="H1490" s="16"/>
      <c r="I1490" s="16"/>
      <c r="J1490" s="16"/>
    </row>
    <row r="1491" spans="1:10">
      <c r="A1491" s="16"/>
      <c r="B1491" s="16"/>
      <c r="C1491" s="16"/>
      <c r="D1491" s="16"/>
      <c r="E1491" s="16"/>
      <c r="F1491" s="16"/>
      <c r="G1491" s="16"/>
      <c r="H1491" s="16"/>
      <c r="I1491" s="16"/>
      <c r="J1491" s="16"/>
    </row>
    <row r="1492" spans="1:10">
      <c r="A1492" s="16"/>
      <c r="B1492" s="16"/>
      <c r="C1492" s="16"/>
      <c r="D1492" s="16"/>
      <c r="E1492" s="16"/>
      <c r="F1492" s="16"/>
      <c r="G1492" s="16"/>
      <c r="H1492" s="16"/>
      <c r="I1492" s="16"/>
      <c r="J1492" s="16"/>
    </row>
    <row r="1493" spans="1:10">
      <c r="A1493" s="16"/>
      <c r="B1493" s="16"/>
      <c r="C1493" s="16"/>
      <c r="D1493" s="16"/>
      <c r="E1493" s="16"/>
      <c r="F1493" s="16"/>
      <c r="G1493" s="16"/>
      <c r="H1493" s="16"/>
      <c r="I1493" s="16"/>
      <c r="J1493" s="16"/>
    </row>
    <row r="1494" spans="1:10">
      <c r="A1494" s="16"/>
      <c r="B1494" s="16"/>
      <c r="C1494" s="16"/>
      <c r="D1494" s="16"/>
      <c r="E1494" s="16"/>
      <c r="F1494" s="16"/>
      <c r="G1494" s="16"/>
      <c r="H1494" s="16"/>
      <c r="I1494" s="16"/>
      <c r="J1494" s="16"/>
    </row>
    <row r="1495" spans="1:10">
      <c r="A1495" s="16"/>
      <c r="B1495" s="16"/>
      <c r="C1495" s="16"/>
      <c r="D1495" s="16"/>
      <c r="E1495" s="16"/>
      <c r="F1495" s="16"/>
      <c r="G1495" s="16"/>
      <c r="H1495" s="16"/>
      <c r="I1495" s="16"/>
      <c r="J1495" s="16"/>
    </row>
    <row r="1496" spans="1:10">
      <c r="A1496" s="16"/>
      <c r="B1496" s="16"/>
      <c r="C1496" s="16"/>
      <c r="D1496" s="16"/>
      <c r="E1496" s="16"/>
      <c r="F1496" s="16"/>
      <c r="G1496" s="16"/>
      <c r="H1496" s="16"/>
      <c r="I1496" s="16"/>
      <c r="J1496" s="16"/>
    </row>
    <row r="1497" spans="1:10">
      <c r="A1497" s="16"/>
      <c r="B1497" s="16"/>
      <c r="C1497" s="16"/>
      <c r="D1497" s="16"/>
      <c r="E1497" s="16"/>
      <c r="F1497" s="16"/>
      <c r="G1497" s="16"/>
      <c r="H1497" s="16"/>
      <c r="I1497" s="16"/>
      <c r="J1497" s="16"/>
    </row>
    <row r="1498" spans="1:10">
      <c r="A1498" s="16"/>
      <c r="B1498" s="16"/>
      <c r="C1498" s="16"/>
      <c r="D1498" s="16"/>
      <c r="E1498" s="16"/>
      <c r="F1498" s="16"/>
      <c r="G1498" s="16"/>
      <c r="H1498" s="16"/>
      <c r="I1498" s="16"/>
      <c r="J1498" s="16"/>
    </row>
    <row r="1499" spans="1:10">
      <c r="A1499" s="16"/>
      <c r="B1499" s="16"/>
      <c r="C1499" s="16"/>
      <c r="D1499" s="16"/>
      <c r="E1499" s="16"/>
      <c r="F1499" s="16"/>
      <c r="G1499" s="16"/>
      <c r="H1499" s="16"/>
      <c r="I1499" s="16"/>
      <c r="J1499" s="16"/>
    </row>
    <row r="1500" spans="1:10">
      <c r="A1500" s="16"/>
      <c r="B1500" s="16"/>
      <c r="C1500" s="16"/>
      <c r="D1500" s="16"/>
      <c r="E1500" s="16"/>
      <c r="F1500" s="16"/>
      <c r="G1500" s="16"/>
      <c r="H1500" s="16"/>
      <c r="I1500" s="16"/>
      <c r="J1500" s="16"/>
    </row>
    <row r="1501" spans="1:10">
      <c r="A1501" s="16"/>
      <c r="B1501" s="16"/>
      <c r="C1501" s="16"/>
      <c r="D1501" s="16"/>
      <c r="E1501" s="16"/>
      <c r="F1501" s="16"/>
      <c r="G1501" s="16"/>
      <c r="H1501" s="16"/>
      <c r="I1501" s="16"/>
      <c r="J1501" s="16"/>
    </row>
    <row r="1502" spans="1:10">
      <c r="A1502" s="16"/>
      <c r="B1502" s="16"/>
      <c r="C1502" s="16"/>
      <c r="D1502" s="16"/>
      <c r="E1502" s="16"/>
      <c r="F1502" s="16"/>
      <c r="G1502" s="16"/>
      <c r="H1502" s="16"/>
      <c r="I1502" s="16"/>
      <c r="J1502" s="16"/>
    </row>
    <row r="1503" spans="1:10">
      <c r="A1503" s="16"/>
      <c r="B1503" s="16"/>
      <c r="C1503" s="16"/>
      <c r="D1503" s="16"/>
      <c r="E1503" s="16"/>
      <c r="F1503" s="16"/>
      <c r="G1503" s="16"/>
      <c r="H1503" s="16"/>
      <c r="I1503" s="16"/>
      <c r="J1503" s="16"/>
    </row>
    <row r="1504" spans="1:10">
      <c r="A1504" s="16"/>
      <c r="B1504" s="16"/>
      <c r="C1504" s="16"/>
      <c r="D1504" s="16"/>
      <c r="E1504" s="16"/>
      <c r="F1504" s="16"/>
      <c r="G1504" s="16"/>
      <c r="H1504" s="16"/>
      <c r="I1504" s="16"/>
      <c r="J1504" s="16"/>
    </row>
    <row r="1505" spans="1:10">
      <c r="A1505" s="16"/>
      <c r="B1505" s="16"/>
      <c r="C1505" s="16"/>
      <c r="D1505" s="16"/>
      <c r="E1505" s="16"/>
      <c r="F1505" s="16"/>
      <c r="G1505" s="16"/>
      <c r="H1505" s="16"/>
      <c r="I1505" s="16"/>
      <c r="J1505" s="16"/>
    </row>
    <row r="1506" spans="1:10">
      <c r="A1506" s="16"/>
      <c r="B1506" s="16"/>
      <c r="C1506" s="16"/>
      <c r="D1506" s="16"/>
      <c r="E1506" s="16"/>
      <c r="F1506" s="16"/>
      <c r="G1506" s="16"/>
      <c r="H1506" s="16"/>
      <c r="I1506" s="16"/>
      <c r="J1506" s="16"/>
    </row>
    <row r="1507" spans="1:10">
      <c r="A1507" s="16"/>
      <c r="B1507" s="16"/>
      <c r="C1507" s="16"/>
      <c r="D1507" s="16"/>
      <c r="E1507" s="16"/>
      <c r="F1507" s="16"/>
      <c r="G1507" s="16"/>
      <c r="H1507" s="16"/>
      <c r="I1507" s="16"/>
      <c r="J1507" s="16"/>
    </row>
    <row r="1508" spans="1:10">
      <c r="A1508" s="16"/>
      <c r="B1508" s="16"/>
      <c r="C1508" s="16"/>
      <c r="D1508" s="16"/>
      <c r="E1508" s="16"/>
      <c r="F1508" s="16"/>
      <c r="G1508" s="16"/>
      <c r="H1508" s="16"/>
      <c r="I1508" s="16"/>
      <c r="J1508" s="16"/>
    </row>
    <row r="1509" spans="1:10">
      <c r="A1509" s="16"/>
      <c r="B1509" s="16"/>
      <c r="C1509" s="16"/>
      <c r="D1509" s="16"/>
      <c r="E1509" s="16"/>
      <c r="F1509" s="16"/>
      <c r="G1509" s="16"/>
      <c r="H1509" s="16"/>
      <c r="I1509" s="16"/>
      <c r="J1509" s="16"/>
    </row>
    <row r="1510" spans="1:10">
      <c r="A1510" s="16"/>
      <c r="B1510" s="16"/>
      <c r="C1510" s="16"/>
      <c r="D1510" s="16"/>
      <c r="E1510" s="16"/>
      <c r="F1510" s="16"/>
      <c r="G1510" s="16"/>
      <c r="H1510" s="16"/>
      <c r="I1510" s="16"/>
      <c r="J1510" s="16"/>
    </row>
    <row r="1511" spans="1:10">
      <c r="A1511" s="16"/>
      <c r="B1511" s="16"/>
      <c r="C1511" s="16"/>
      <c r="D1511" s="16"/>
      <c r="E1511" s="16"/>
      <c r="F1511" s="16"/>
      <c r="G1511" s="16"/>
      <c r="H1511" s="16"/>
      <c r="I1511" s="16"/>
      <c r="J1511" s="16"/>
    </row>
    <row r="1512" spans="1:10">
      <c r="A1512" s="16"/>
      <c r="B1512" s="16"/>
      <c r="C1512" s="16"/>
      <c r="D1512" s="16"/>
      <c r="E1512" s="16"/>
      <c r="F1512" s="16"/>
      <c r="G1512" s="16"/>
      <c r="H1512" s="16"/>
      <c r="I1512" s="16"/>
      <c r="J1512" s="16"/>
    </row>
    <row r="1513" spans="1:10">
      <c r="A1513" s="16"/>
      <c r="B1513" s="16"/>
      <c r="C1513" s="16"/>
      <c r="D1513" s="16"/>
      <c r="E1513" s="16"/>
      <c r="F1513" s="16"/>
      <c r="G1513" s="16"/>
      <c r="H1513" s="16"/>
      <c r="I1513" s="16"/>
      <c r="J1513" s="16"/>
    </row>
    <row r="1514" spans="1:10">
      <c r="A1514" s="16"/>
      <c r="B1514" s="16"/>
      <c r="C1514" s="16"/>
      <c r="D1514" s="16"/>
      <c r="E1514" s="16"/>
      <c r="F1514" s="16"/>
      <c r="G1514" s="16"/>
      <c r="H1514" s="16"/>
      <c r="I1514" s="16"/>
      <c r="J1514" s="16"/>
    </row>
    <row r="1515" spans="1:10">
      <c r="A1515" s="16"/>
      <c r="B1515" s="16"/>
      <c r="C1515" s="16"/>
      <c r="D1515" s="16"/>
      <c r="E1515" s="16"/>
      <c r="F1515" s="16"/>
      <c r="G1515" s="16"/>
      <c r="H1515" s="16"/>
      <c r="I1515" s="16"/>
      <c r="J1515" s="16"/>
    </row>
    <row r="1516" spans="1:10">
      <c r="A1516" s="16"/>
      <c r="B1516" s="16"/>
      <c r="C1516" s="16"/>
      <c r="D1516" s="16"/>
      <c r="E1516" s="16"/>
      <c r="F1516" s="16"/>
      <c r="G1516" s="16"/>
      <c r="H1516" s="16"/>
      <c r="I1516" s="16"/>
      <c r="J1516" s="16"/>
    </row>
    <row r="1517" spans="1:10">
      <c r="A1517" s="16"/>
      <c r="B1517" s="16"/>
      <c r="C1517" s="16"/>
      <c r="D1517" s="16"/>
      <c r="E1517" s="16"/>
      <c r="F1517" s="16"/>
      <c r="G1517" s="16"/>
      <c r="H1517" s="16"/>
      <c r="I1517" s="16"/>
      <c r="J1517" s="16"/>
    </row>
    <row r="1518" spans="1:10">
      <c r="A1518" s="16"/>
      <c r="B1518" s="16"/>
      <c r="C1518" s="16"/>
      <c r="D1518" s="16"/>
      <c r="E1518" s="16"/>
      <c r="F1518" s="16"/>
      <c r="G1518" s="16"/>
      <c r="H1518" s="16"/>
      <c r="I1518" s="16"/>
      <c r="J1518" s="16"/>
    </row>
    <row r="1519" spans="1:10">
      <c r="A1519" s="16"/>
      <c r="B1519" s="16"/>
      <c r="C1519" s="16"/>
      <c r="D1519" s="16"/>
      <c r="E1519" s="16"/>
      <c r="F1519" s="16"/>
      <c r="G1519" s="16"/>
      <c r="H1519" s="16"/>
      <c r="I1519" s="16"/>
      <c r="J1519" s="16"/>
    </row>
    <row r="1520" spans="1:10">
      <c r="A1520" s="16"/>
      <c r="B1520" s="16"/>
      <c r="C1520" s="16"/>
      <c r="D1520" s="16"/>
      <c r="E1520" s="16"/>
      <c r="F1520" s="16"/>
      <c r="G1520" s="16"/>
      <c r="H1520" s="16"/>
      <c r="I1520" s="16"/>
      <c r="J1520" s="16"/>
    </row>
    <row r="1521" spans="1:10">
      <c r="A1521" s="16"/>
      <c r="B1521" s="16"/>
      <c r="C1521" s="16"/>
      <c r="D1521" s="16"/>
      <c r="E1521" s="16"/>
      <c r="F1521" s="16"/>
      <c r="G1521" s="16"/>
      <c r="H1521" s="16"/>
      <c r="I1521" s="16"/>
      <c r="J1521" s="16"/>
    </row>
    <row r="1522" spans="1:10">
      <c r="A1522" s="16"/>
      <c r="B1522" s="16"/>
      <c r="C1522" s="16"/>
      <c r="D1522" s="16"/>
      <c r="E1522" s="16"/>
      <c r="F1522" s="16"/>
      <c r="G1522" s="16"/>
      <c r="H1522" s="16"/>
      <c r="I1522" s="16"/>
      <c r="J1522" s="16"/>
    </row>
    <row r="1523" spans="1:10">
      <c r="A1523" s="16"/>
      <c r="B1523" s="16"/>
      <c r="C1523" s="16"/>
      <c r="D1523" s="16"/>
      <c r="E1523" s="16"/>
      <c r="F1523" s="16"/>
      <c r="G1523" s="16"/>
      <c r="H1523" s="16"/>
      <c r="I1523" s="16"/>
      <c r="J1523" s="16"/>
    </row>
    <row r="1524" spans="1:10">
      <c r="A1524" s="16"/>
      <c r="B1524" s="16"/>
      <c r="C1524" s="16"/>
      <c r="D1524" s="16"/>
      <c r="E1524" s="16"/>
      <c r="F1524" s="16"/>
      <c r="G1524" s="16"/>
      <c r="H1524" s="16"/>
      <c r="I1524" s="16"/>
      <c r="J1524" s="16"/>
    </row>
    <row r="1525" spans="1:10">
      <c r="A1525" s="16"/>
      <c r="B1525" s="16"/>
      <c r="C1525" s="16"/>
      <c r="D1525" s="16"/>
      <c r="E1525" s="16"/>
      <c r="F1525" s="16"/>
      <c r="G1525" s="16"/>
      <c r="H1525" s="16"/>
      <c r="I1525" s="16"/>
      <c r="J1525" s="16"/>
    </row>
    <row r="1526" spans="1:10">
      <c r="A1526" s="16"/>
      <c r="B1526" s="16"/>
      <c r="C1526" s="16"/>
      <c r="D1526" s="16"/>
      <c r="E1526" s="16"/>
      <c r="F1526" s="16"/>
      <c r="G1526" s="16"/>
      <c r="H1526" s="16"/>
      <c r="I1526" s="16"/>
      <c r="J1526" s="16"/>
    </row>
    <row r="1527" spans="1:10">
      <c r="A1527" s="16"/>
      <c r="B1527" s="16"/>
      <c r="C1527" s="16"/>
      <c r="D1527" s="16"/>
      <c r="E1527" s="16"/>
      <c r="F1527" s="16"/>
      <c r="G1527" s="16"/>
      <c r="H1527" s="16"/>
      <c r="I1527" s="16"/>
      <c r="J1527" s="16"/>
    </row>
    <row r="1528" spans="1:10">
      <c r="A1528" s="16"/>
      <c r="B1528" s="16"/>
      <c r="C1528" s="16"/>
      <c r="D1528" s="16"/>
      <c r="E1528" s="16"/>
      <c r="F1528" s="16"/>
      <c r="G1528" s="16"/>
      <c r="H1528" s="16"/>
      <c r="I1528" s="16"/>
      <c r="J1528" s="16"/>
    </row>
    <row r="1529" spans="1:10">
      <c r="A1529" s="16"/>
      <c r="B1529" s="16"/>
      <c r="C1529" s="16"/>
      <c r="D1529" s="16"/>
      <c r="E1529" s="16"/>
      <c r="F1529" s="16"/>
      <c r="G1529" s="16"/>
      <c r="H1529" s="16"/>
      <c r="I1529" s="16"/>
      <c r="J1529" s="16"/>
    </row>
    <row r="1530" spans="1:10">
      <c r="A1530" s="16"/>
      <c r="B1530" s="16"/>
      <c r="C1530" s="16"/>
      <c r="D1530" s="16"/>
      <c r="E1530" s="16"/>
      <c r="F1530" s="16"/>
      <c r="G1530" s="16"/>
      <c r="H1530" s="16"/>
      <c r="I1530" s="16"/>
      <c r="J1530" s="16"/>
    </row>
    <row r="1531" spans="1:10">
      <c r="A1531" s="16"/>
      <c r="B1531" s="16"/>
      <c r="C1531" s="16"/>
      <c r="D1531" s="16"/>
      <c r="E1531" s="16"/>
      <c r="F1531" s="16"/>
      <c r="G1531" s="16"/>
      <c r="H1531" s="16"/>
      <c r="I1531" s="16"/>
      <c r="J1531" s="16"/>
    </row>
    <row r="1532" spans="1:10">
      <c r="A1532" s="16"/>
      <c r="B1532" s="16"/>
      <c r="C1532" s="16"/>
      <c r="D1532" s="16"/>
      <c r="E1532" s="16"/>
      <c r="F1532" s="16"/>
      <c r="G1532" s="16"/>
      <c r="H1532" s="16"/>
      <c r="I1532" s="16"/>
      <c r="J1532" s="16"/>
    </row>
    <row r="1533" spans="1:10">
      <c r="A1533" s="16"/>
      <c r="B1533" s="16"/>
      <c r="C1533" s="16"/>
      <c r="D1533" s="16"/>
      <c r="E1533" s="16"/>
      <c r="F1533" s="16"/>
      <c r="G1533" s="16"/>
      <c r="H1533" s="16"/>
      <c r="I1533" s="16"/>
      <c r="J1533" s="16"/>
    </row>
    <row r="1534" spans="1:10">
      <c r="A1534" s="16"/>
      <c r="B1534" s="16"/>
      <c r="C1534" s="16"/>
      <c r="D1534" s="16"/>
      <c r="E1534" s="16"/>
      <c r="F1534" s="16"/>
      <c r="G1534" s="16"/>
      <c r="H1534" s="16"/>
      <c r="I1534" s="16"/>
      <c r="J1534" s="16"/>
    </row>
    <row r="1535" spans="1:10">
      <c r="A1535" s="16"/>
      <c r="B1535" s="16"/>
      <c r="C1535" s="16"/>
      <c r="D1535" s="16"/>
      <c r="E1535" s="16"/>
      <c r="F1535" s="16"/>
      <c r="G1535" s="16"/>
      <c r="H1535" s="16"/>
      <c r="I1535" s="16"/>
      <c r="J1535" s="16"/>
    </row>
    <row r="1536" spans="1:10">
      <c r="A1536" s="16"/>
      <c r="B1536" s="16"/>
      <c r="C1536" s="16"/>
      <c r="D1536" s="16"/>
      <c r="E1536" s="16"/>
      <c r="F1536" s="16"/>
      <c r="G1536" s="16"/>
      <c r="H1536" s="16"/>
      <c r="I1536" s="16"/>
      <c r="J1536" s="16"/>
    </row>
    <row r="1537" spans="1:10">
      <c r="A1537" s="16"/>
      <c r="B1537" s="16"/>
      <c r="C1537" s="16"/>
      <c r="D1537" s="16"/>
      <c r="E1537" s="16"/>
      <c r="F1537" s="16"/>
      <c r="G1537" s="16"/>
      <c r="H1537" s="16"/>
      <c r="I1537" s="16"/>
      <c r="J1537" s="16"/>
    </row>
    <row r="1538" spans="1:10">
      <c r="A1538" s="16"/>
      <c r="B1538" s="16"/>
      <c r="C1538" s="16"/>
      <c r="D1538" s="16"/>
      <c r="E1538" s="16"/>
      <c r="F1538" s="16"/>
      <c r="G1538" s="16"/>
      <c r="H1538" s="16"/>
      <c r="I1538" s="16"/>
      <c r="J1538" s="16"/>
    </row>
    <row r="1539" spans="1:10">
      <c r="A1539" s="16"/>
      <c r="B1539" s="16"/>
      <c r="C1539" s="16"/>
      <c r="D1539" s="16"/>
      <c r="E1539" s="16"/>
      <c r="F1539" s="16"/>
      <c r="G1539" s="16"/>
      <c r="H1539" s="16"/>
      <c r="I1539" s="16"/>
      <c r="J1539" s="16"/>
    </row>
    <row r="1540" spans="1:10">
      <c r="A1540" s="16"/>
      <c r="B1540" s="16"/>
      <c r="C1540" s="16"/>
      <c r="D1540" s="16"/>
      <c r="E1540" s="16"/>
      <c r="F1540" s="16"/>
      <c r="G1540" s="16"/>
      <c r="H1540" s="16"/>
      <c r="I1540" s="16"/>
      <c r="J1540" s="16"/>
    </row>
    <row r="1541" spans="1:10">
      <c r="A1541" s="16"/>
      <c r="B1541" s="16"/>
      <c r="C1541" s="16"/>
      <c r="D1541" s="16"/>
      <c r="E1541" s="16"/>
      <c r="F1541" s="16"/>
      <c r="G1541" s="16"/>
      <c r="H1541" s="16"/>
      <c r="I1541" s="16"/>
      <c r="J1541" s="16"/>
    </row>
    <row r="1542" spans="1:10">
      <c r="A1542" s="16"/>
      <c r="B1542" s="16"/>
      <c r="C1542" s="16"/>
      <c r="D1542" s="16"/>
      <c r="E1542" s="16"/>
      <c r="F1542" s="16"/>
      <c r="G1542" s="16"/>
      <c r="H1542" s="16"/>
      <c r="I1542" s="16"/>
      <c r="J1542" s="16"/>
    </row>
    <row r="1543" spans="1:10">
      <c r="A1543" s="16"/>
      <c r="B1543" s="16"/>
      <c r="C1543" s="16"/>
      <c r="D1543" s="16"/>
      <c r="E1543" s="16"/>
      <c r="F1543" s="16"/>
      <c r="G1543" s="16"/>
      <c r="H1543" s="16"/>
      <c r="I1543" s="16"/>
      <c r="J1543" s="16"/>
    </row>
    <row r="1544" spans="1:10">
      <c r="A1544" s="16"/>
      <c r="B1544" s="16"/>
      <c r="C1544" s="16"/>
      <c r="D1544" s="16"/>
      <c r="E1544" s="16"/>
      <c r="F1544" s="16"/>
      <c r="G1544" s="16"/>
      <c r="H1544" s="16"/>
      <c r="I1544" s="16"/>
      <c r="J1544" s="16"/>
    </row>
    <row r="1545" spans="1:10">
      <c r="A1545" s="16"/>
      <c r="B1545" s="16"/>
      <c r="C1545" s="16"/>
      <c r="D1545" s="16"/>
      <c r="E1545" s="16"/>
      <c r="F1545" s="16"/>
      <c r="G1545" s="16"/>
      <c r="H1545" s="16"/>
      <c r="I1545" s="16"/>
      <c r="J1545" s="16"/>
    </row>
    <row r="1546" spans="1:10">
      <c r="A1546" s="16"/>
      <c r="B1546" s="16"/>
      <c r="C1546" s="16"/>
      <c r="D1546" s="16"/>
      <c r="E1546" s="16"/>
      <c r="F1546" s="16"/>
      <c r="G1546" s="16"/>
      <c r="H1546" s="16"/>
      <c r="I1546" s="16"/>
      <c r="J1546" s="16"/>
    </row>
    <row r="1547" spans="1:10">
      <c r="A1547" s="16"/>
      <c r="B1547" s="16"/>
      <c r="C1547" s="16"/>
      <c r="D1547" s="16"/>
      <c r="E1547" s="16"/>
      <c r="F1547" s="16"/>
      <c r="G1547" s="16"/>
      <c r="H1547" s="16"/>
      <c r="I1547" s="16"/>
      <c r="J1547" s="16"/>
    </row>
    <row r="1548" spans="1:10">
      <c r="A1548" s="16"/>
      <c r="B1548" s="16"/>
      <c r="C1548" s="16"/>
      <c r="D1548" s="16"/>
      <c r="E1548" s="16"/>
      <c r="F1548" s="16"/>
      <c r="G1548" s="16"/>
      <c r="H1548" s="16"/>
      <c r="I1548" s="16"/>
      <c r="J1548" s="16"/>
    </row>
    <row r="1549" spans="1:10">
      <c r="A1549" s="16"/>
      <c r="B1549" s="16"/>
      <c r="C1549" s="16"/>
      <c r="D1549" s="16"/>
      <c r="E1549" s="16"/>
      <c r="F1549" s="16"/>
      <c r="G1549" s="16"/>
      <c r="H1549" s="16"/>
      <c r="I1549" s="16"/>
      <c r="J1549" s="16"/>
    </row>
    <row r="1550" spans="1:10">
      <c r="A1550" s="16"/>
      <c r="B1550" s="16"/>
      <c r="C1550" s="16"/>
      <c r="D1550" s="16"/>
      <c r="E1550" s="16"/>
      <c r="F1550" s="16"/>
      <c r="G1550" s="16"/>
      <c r="H1550" s="16"/>
      <c r="I1550" s="16"/>
      <c r="J1550" s="16"/>
    </row>
    <row r="1551" spans="1:10">
      <c r="A1551" s="16"/>
      <c r="B1551" s="16"/>
      <c r="C1551" s="16"/>
      <c r="D1551" s="16"/>
      <c r="E1551" s="16"/>
      <c r="F1551" s="16"/>
      <c r="G1551" s="16"/>
      <c r="H1551" s="16"/>
      <c r="I1551" s="16"/>
      <c r="J1551" s="16"/>
    </row>
    <row r="1552" spans="1:10">
      <c r="A1552" s="16"/>
      <c r="B1552" s="16"/>
      <c r="C1552" s="16"/>
      <c r="D1552" s="16"/>
      <c r="E1552" s="16"/>
      <c r="F1552" s="16"/>
      <c r="G1552" s="16"/>
      <c r="H1552" s="16"/>
      <c r="I1552" s="16"/>
      <c r="J1552" s="16"/>
    </row>
    <row r="1553" spans="1:10">
      <c r="A1553" s="16"/>
      <c r="B1553" s="16"/>
      <c r="C1553" s="16"/>
      <c r="D1553" s="16"/>
      <c r="E1553" s="16"/>
      <c r="F1553" s="16"/>
      <c r="G1553" s="16"/>
      <c r="H1553" s="16"/>
      <c r="I1553" s="16"/>
      <c r="J1553" s="16"/>
    </row>
    <row r="1554" spans="1:10">
      <c r="A1554" s="16"/>
      <c r="B1554" s="16"/>
      <c r="C1554" s="16"/>
      <c r="D1554" s="16"/>
      <c r="E1554" s="16"/>
      <c r="F1554" s="16"/>
      <c r="G1554" s="16"/>
      <c r="H1554" s="16"/>
      <c r="I1554" s="16"/>
      <c r="J1554" s="16"/>
    </row>
    <row r="1555" spans="1:10">
      <c r="A1555" s="16"/>
      <c r="B1555" s="16"/>
      <c r="C1555" s="16"/>
      <c r="D1555" s="16"/>
      <c r="E1555" s="16"/>
      <c r="F1555" s="16"/>
      <c r="G1555" s="16"/>
      <c r="H1555" s="16"/>
      <c r="I1555" s="16"/>
      <c r="J1555" s="16"/>
    </row>
    <row r="1556" spans="1:10">
      <c r="A1556" s="16"/>
      <c r="B1556" s="16"/>
      <c r="C1556" s="16"/>
      <c r="D1556" s="16"/>
      <c r="E1556" s="16"/>
      <c r="F1556" s="16"/>
      <c r="G1556" s="16"/>
      <c r="H1556" s="16"/>
      <c r="I1556" s="16"/>
      <c r="J1556" s="16"/>
    </row>
    <row r="1557" spans="1:10">
      <c r="A1557" s="16"/>
      <c r="B1557" s="16"/>
      <c r="C1557" s="16"/>
      <c r="D1557" s="16"/>
      <c r="E1557" s="16"/>
      <c r="F1557" s="16"/>
      <c r="G1557" s="16"/>
      <c r="H1557" s="16"/>
      <c r="I1557" s="16"/>
      <c r="J1557" s="16"/>
    </row>
    <row r="1558" spans="1:10">
      <c r="A1558" s="16"/>
      <c r="B1558" s="16"/>
      <c r="C1558" s="16"/>
      <c r="D1558" s="16"/>
      <c r="E1558" s="16"/>
      <c r="F1558" s="16"/>
      <c r="G1558" s="16"/>
      <c r="H1558" s="16"/>
      <c r="I1558" s="16"/>
      <c r="J1558" s="16"/>
    </row>
    <row r="1559" spans="1:10">
      <c r="A1559" s="16"/>
      <c r="B1559" s="16"/>
      <c r="C1559" s="16"/>
      <c r="D1559" s="16"/>
      <c r="E1559" s="16"/>
      <c r="F1559" s="16"/>
      <c r="G1559" s="16"/>
      <c r="H1559" s="16"/>
      <c r="I1559" s="16"/>
      <c r="J1559" s="16"/>
    </row>
    <row r="1560" spans="1:10">
      <c r="A1560" s="16"/>
      <c r="B1560" s="16"/>
      <c r="C1560" s="16"/>
      <c r="D1560" s="16"/>
      <c r="E1560" s="16"/>
      <c r="F1560" s="16"/>
      <c r="G1560" s="16"/>
      <c r="H1560" s="16"/>
      <c r="I1560" s="16"/>
      <c r="J1560" s="16"/>
    </row>
    <row r="1561" spans="1:10">
      <c r="A1561" s="16"/>
      <c r="B1561" s="16"/>
      <c r="C1561" s="16"/>
      <c r="D1561" s="16"/>
      <c r="E1561" s="16"/>
      <c r="F1561" s="16"/>
      <c r="G1561" s="16"/>
      <c r="H1561" s="16"/>
      <c r="I1561" s="16"/>
      <c r="J1561" s="16"/>
    </row>
    <row r="1562" spans="1:10">
      <c r="A1562" s="16"/>
      <c r="B1562" s="16"/>
      <c r="C1562" s="16"/>
      <c r="D1562" s="16"/>
      <c r="E1562" s="16"/>
      <c r="F1562" s="16"/>
      <c r="G1562" s="16"/>
      <c r="H1562" s="16"/>
      <c r="I1562" s="16"/>
      <c r="J1562" s="16"/>
    </row>
    <row r="1563" spans="1:10">
      <c r="A1563" s="16"/>
      <c r="B1563" s="16"/>
      <c r="C1563" s="16"/>
      <c r="D1563" s="16"/>
      <c r="E1563" s="16"/>
      <c r="F1563" s="16"/>
      <c r="G1563" s="16"/>
      <c r="H1563" s="16"/>
      <c r="I1563" s="16"/>
      <c r="J1563" s="16"/>
    </row>
    <row r="1564" spans="1:10">
      <c r="A1564" s="16"/>
      <c r="B1564" s="16"/>
      <c r="C1564" s="16"/>
      <c r="D1564" s="16"/>
      <c r="E1564" s="16"/>
      <c r="F1564" s="16"/>
      <c r="G1564" s="16"/>
      <c r="H1564" s="16"/>
      <c r="I1564" s="16"/>
      <c r="J1564" s="16"/>
    </row>
    <row r="1565" spans="1:10">
      <c r="A1565" s="16"/>
      <c r="B1565" s="16"/>
      <c r="C1565" s="16"/>
      <c r="D1565" s="16"/>
      <c r="E1565" s="16"/>
      <c r="F1565" s="16"/>
      <c r="G1565" s="16"/>
      <c r="H1565" s="16"/>
      <c r="I1565" s="16"/>
      <c r="J1565" s="16"/>
    </row>
    <row r="1566" spans="1:10">
      <c r="A1566" s="16"/>
      <c r="B1566" s="16"/>
      <c r="C1566" s="16"/>
      <c r="D1566" s="16"/>
      <c r="E1566" s="16"/>
      <c r="F1566" s="16"/>
      <c r="G1566" s="16"/>
      <c r="H1566" s="16"/>
      <c r="I1566" s="16"/>
      <c r="J1566" s="16"/>
    </row>
    <row r="1567" spans="1:10">
      <c r="A1567" s="16"/>
      <c r="B1567" s="16"/>
      <c r="C1567" s="16"/>
      <c r="D1567" s="16"/>
      <c r="E1567" s="16"/>
      <c r="F1567" s="16"/>
      <c r="G1567" s="16"/>
      <c r="H1567" s="16"/>
      <c r="I1567" s="16"/>
      <c r="J1567" s="16"/>
    </row>
    <row r="1568" spans="1:10">
      <c r="A1568" s="16"/>
      <c r="B1568" s="16"/>
      <c r="C1568" s="16"/>
      <c r="D1568" s="16"/>
      <c r="E1568" s="16"/>
      <c r="F1568" s="16"/>
      <c r="G1568" s="16"/>
      <c r="H1568" s="16"/>
      <c r="I1568" s="16"/>
      <c r="J1568" s="16"/>
    </row>
    <row r="1569" spans="1:10">
      <c r="A1569" s="16"/>
      <c r="B1569" s="16"/>
      <c r="C1569" s="16"/>
      <c r="D1569" s="16"/>
      <c r="E1569" s="16"/>
      <c r="F1569" s="16"/>
      <c r="G1569" s="16"/>
      <c r="H1569" s="16"/>
      <c r="I1569" s="16"/>
      <c r="J1569" s="16"/>
    </row>
    <row r="1570" spans="1:10">
      <c r="A1570" s="16"/>
      <c r="B1570" s="16"/>
      <c r="C1570" s="16"/>
      <c r="D1570" s="16"/>
      <c r="E1570" s="16"/>
      <c r="F1570" s="16"/>
      <c r="G1570" s="16"/>
      <c r="H1570" s="16"/>
      <c r="I1570" s="16"/>
      <c r="J1570" s="16"/>
    </row>
    <row r="1571" spans="1:10">
      <c r="A1571" s="16"/>
      <c r="B1571" s="16"/>
      <c r="C1571" s="16"/>
      <c r="D1571" s="16"/>
      <c r="E1571" s="16"/>
      <c r="F1571" s="16"/>
      <c r="G1571" s="16"/>
      <c r="H1571" s="16"/>
      <c r="I1571" s="16"/>
      <c r="J1571" s="16"/>
    </row>
    <row r="1572" spans="1:10">
      <c r="A1572" s="16"/>
      <c r="B1572" s="16"/>
      <c r="C1572" s="16"/>
      <c r="D1572" s="16"/>
      <c r="E1572" s="16"/>
      <c r="F1572" s="16"/>
      <c r="G1572" s="16"/>
      <c r="H1572" s="16"/>
      <c r="I1572" s="16"/>
      <c r="J1572" s="16"/>
    </row>
    <row r="1573" spans="1:10">
      <c r="A1573" s="16"/>
      <c r="B1573" s="16"/>
      <c r="C1573" s="16"/>
      <c r="D1573" s="16"/>
      <c r="E1573" s="16"/>
      <c r="F1573" s="16"/>
      <c r="G1573" s="16"/>
      <c r="H1573" s="16"/>
      <c r="I1573" s="16"/>
      <c r="J1573" s="16"/>
    </row>
    <row r="1574" spans="1:10">
      <c r="A1574" s="16"/>
      <c r="B1574" s="16"/>
      <c r="C1574" s="16"/>
      <c r="D1574" s="16"/>
      <c r="E1574" s="16"/>
      <c r="F1574" s="16"/>
      <c r="G1574" s="16"/>
      <c r="H1574" s="16"/>
      <c r="I1574" s="16"/>
      <c r="J1574" s="16"/>
    </row>
    <row r="1575" spans="1:10">
      <c r="A1575" s="16"/>
      <c r="B1575" s="16"/>
      <c r="C1575" s="16"/>
      <c r="D1575" s="16"/>
      <c r="E1575" s="16"/>
      <c r="F1575" s="16"/>
      <c r="G1575" s="16"/>
      <c r="H1575" s="16"/>
      <c r="I1575" s="16"/>
      <c r="J1575" s="16"/>
    </row>
    <row r="1576" spans="1:10">
      <c r="A1576" s="16"/>
      <c r="B1576" s="16"/>
      <c r="C1576" s="16"/>
      <c r="D1576" s="16"/>
      <c r="E1576" s="16"/>
      <c r="F1576" s="16"/>
      <c r="G1576" s="16"/>
      <c r="H1576" s="16"/>
      <c r="I1576" s="16"/>
      <c r="J1576" s="16"/>
    </row>
    <row r="1577" spans="1:10">
      <c r="A1577" s="16"/>
      <c r="B1577" s="16"/>
      <c r="C1577" s="16"/>
      <c r="D1577" s="16"/>
      <c r="E1577" s="16"/>
      <c r="F1577" s="16"/>
      <c r="G1577" s="16"/>
      <c r="H1577" s="16"/>
      <c r="I1577" s="16"/>
      <c r="J1577" s="16"/>
    </row>
    <row r="1578" spans="1:10">
      <c r="A1578" s="16"/>
      <c r="B1578" s="16"/>
      <c r="C1578" s="16"/>
      <c r="D1578" s="16"/>
      <c r="E1578" s="16"/>
      <c r="F1578" s="16"/>
      <c r="G1578" s="16"/>
      <c r="H1578" s="16"/>
      <c r="I1578" s="16"/>
      <c r="J1578" s="16"/>
    </row>
    <row r="1579" spans="1:10">
      <c r="A1579" s="16"/>
      <c r="B1579" s="16"/>
      <c r="C1579" s="16"/>
      <c r="D1579" s="16"/>
      <c r="E1579" s="16"/>
      <c r="F1579" s="16"/>
      <c r="G1579" s="16"/>
      <c r="H1579" s="16"/>
      <c r="I1579" s="16"/>
      <c r="J1579" s="16"/>
    </row>
    <row r="1580" spans="1:10">
      <c r="A1580" s="16"/>
      <c r="B1580" s="16"/>
      <c r="C1580" s="16"/>
      <c r="D1580" s="16"/>
      <c r="E1580" s="16"/>
      <c r="F1580" s="16"/>
      <c r="G1580" s="16"/>
      <c r="H1580" s="16"/>
      <c r="I1580" s="16"/>
      <c r="J1580" s="16"/>
    </row>
    <row r="1581" spans="1:10">
      <c r="A1581" s="16"/>
      <c r="B1581" s="16"/>
      <c r="C1581" s="16"/>
      <c r="D1581" s="16"/>
      <c r="E1581" s="16"/>
      <c r="F1581" s="16"/>
      <c r="G1581" s="16"/>
      <c r="H1581" s="16"/>
      <c r="I1581" s="16"/>
      <c r="J1581" s="16"/>
    </row>
    <row r="1582" spans="1:10">
      <c r="A1582" s="16"/>
      <c r="B1582" s="16"/>
      <c r="C1582" s="16"/>
      <c r="D1582" s="16"/>
      <c r="E1582" s="16"/>
      <c r="F1582" s="16"/>
      <c r="G1582" s="16"/>
      <c r="H1582" s="16"/>
      <c r="I1582" s="16"/>
      <c r="J1582" s="16"/>
    </row>
    <row r="1583" spans="1:10">
      <c r="A1583" s="16"/>
      <c r="B1583" s="16"/>
      <c r="C1583" s="16"/>
      <c r="D1583" s="16"/>
      <c r="E1583" s="16"/>
      <c r="F1583" s="16"/>
      <c r="G1583" s="16"/>
      <c r="H1583" s="16"/>
      <c r="I1583" s="16"/>
      <c r="J1583" s="16"/>
    </row>
    <row r="1584" spans="1:10">
      <c r="A1584" s="16"/>
      <c r="B1584" s="16"/>
      <c r="C1584" s="16"/>
      <c r="D1584" s="16"/>
      <c r="E1584" s="16"/>
      <c r="F1584" s="16"/>
      <c r="G1584" s="16"/>
      <c r="H1584" s="16"/>
      <c r="I1584" s="16"/>
      <c r="J1584" s="16"/>
    </row>
    <row r="1585" spans="1:10">
      <c r="A1585" s="16"/>
      <c r="B1585" s="16"/>
      <c r="C1585" s="16"/>
      <c r="D1585" s="16"/>
      <c r="E1585" s="16"/>
      <c r="F1585" s="16"/>
      <c r="G1585" s="16"/>
      <c r="H1585" s="16"/>
      <c r="I1585" s="16"/>
      <c r="J1585" s="16"/>
    </row>
    <row r="1586" spans="1:10">
      <c r="A1586" s="16"/>
      <c r="B1586" s="16"/>
      <c r="C1586" s="16"/>
      <c r="D1586" s="16"/>
      <c r="E1586" s="16"/>
      <c r="F1586" s="16"/>
      <c r="G1586" s="16"/>
      <c r="H1586" s="16"/>
      <c r="I1586" s="16"/>
      <c r="J1586" s="16"/>
    </row>
    <row r="1587" spans="1:10">
      <c r="A1587" s="16"/>
      <c r="B1587" s="16"/>
      <c r="C1587" s="16"/>
      <c r="D1587" s="16"/>
      <c r="E1587" s="16"/>
      <c r="F1587" s="16"/>
      <c r="G1587" s="16"/>
      <c r="H1587" s="16"/>
      <c r="I1587" s="16"/>
      <c r="J1587" s="16"/>
    </row>
    <row r="1588" spans="1:10">
      <c r="A1588" s="16"/>
      <c r="B1588" s="16"/>
      <c r="C1588" s="16"/>
      <c r="D1588" s="16"/>
      <c r="E1588" s="16"/>
      <c r="F1588" s="16"/>
      <c r="G1588" s="16"/>
      <c r="H1588" s="16"/>
      <c r="I1588" s="16"/>
      <c r="J1588" s="16"/>
    </row>
    <row r="1589" spans="1:10">
      <c r="A1589" s="16"/>
      <c r="B1589" s="16"/>
      <c r="C1589" s="16"/>
      <c r="D1589" s="16"/>
      <c r="E1589" s="16"/>
      <c r="F1589" s="16"/>
      <c r="G1589" s="16"/>
      <c r="H1589" s="16"/>
      <c r="I1589" s="16"/>
      <c r="J1589" s="16"/>
    </row>
    <row r="1590" spans="1:10">
      <c r="A1590" s="16"/>
      <c r="B1590" s="16"/>
      <c r="C1590" s="16"/>
      <c r="D1590" s="16"/>
      <c r="E1590" s="16"/>
      <c r="F1590" s="16"/>
      <c r="G1590" s="16"/>
      <c r="H1590" s="16"/>
      <c r="I1590" s="16"/>
      <c r="J1590" s="16"/>
    </row>
    <row r="1591" spans="1:10">
      <c r="A1591" s="16"/>
      <c r="B1591" s="16"/>
      <c r="C1591" s="16"/>
      <c r="D1591" s="16"/>
      <c r="E1591" s="16"/>
      <c r="F1591" s="16"/>
      <c r="G1591" s="16"/>
      <c r="H1591" s="16"/>
      <c r="I1591" s="16"/>
      <c r="J1591" s="16"/>
    </row>
    <row r="1592" spans="1:10">
      <c r="A1592" s="16"/>
      <c r="B1592" s="16"/>
      <c r="C1592" s="16"/>
      <c r="D1592" s="16"/>
      <c r="E1592" s="16"/>
      <c r="F1592" s="16"/>
      <c r="G1592" s="16"/>
      <c r="H1592" s="16"/>
      <c r="I1592" s="16"/>
      <c r="J1592" s="16"/>
    </row>
    <row r="1593" spans="1:10">
      <c r="A1593" s="16"/>
      <c r="B1593" s="16"/>
      <c r="C1593" s="16"/>
      <c r="D1593" s="16"/>
      <c r="E1593" s="16"/>
      <c r="F1593" s="16"/>
      <c r="G1593" s="16"/>
      <c r="H1593" s="16"/>
      <c r="I1593" s="16"/>
      <c r="J1593" s="16"/>
    </row>
    <row r="1594" spans="1:10">
      <c r="A1594" s="16"/>
      <c r="B1594" s="16"/>
      <c r="C1594" s="16"/>
      <c r="D1594" s="16"/>
      <c r="E1594" s="16"/>
      <c r="F1594" s="16"/>
      <c r="G1594" s="16"/>
      <c r="H1594" s="16"/>
      <c r="I1594" s="16"/>
      <c r="J1594" s="16"/>
    </row>
    <row r="1595" spans="1:10">
      <c r="A1595" s="16"/>
      <c r="B1595" s="16"/>
      <c r="C1595" s="16"/>
      <c r="D1595" s="16"/>
      <c r="E1595" s="16"/>
      <c r="F1595" s="16"/>
      <c r="G1595" s="16"/>
      <c r="H1595" s="16"/>
      <c r="I1595" s="16"/>
      <c r="J1595" s="16"/>
    </row>
    <row r="1596" spans="1:10">
      <c r="A1596" s="16"/>
      <c r="B1596" s="16"/>
      <c r="C1596" s="16"/>
      <c r="D1596" s="16"/>
      <c r="E1596" s="16"/>
      <c r="F1596" s="16"/>
      <c r="G1596" s="16"/>
      <c r="H1596" s="16"/>
      <c r="I1596" s="16"/>
      <c r="J1596" s="16"/>
    </row>
    <row r="1597" spans="1:10">
      <c r="A1597" s="16"/>
      <c r="B1597" s="16"/>
      <c r="C1597" s="16"/>
      <c r="D1597" s="16"/>
      <c r="E1597" s="16"/>
      <c r="F1597" s="16"/>
      <c r="G1597" s="16"/>
      <c r="H1597" s="16"/>
      <c r="I1597" s="16"/>
      <c r="J1597" s="16"/>
    </row>
    <row r="1598" spans="1:10">
      <c r="A1598" s="16"/>
      <c r="B1598" s="16"/>
      <c r="C1598" s="16"/>
      <c r="D1598" s="16"/>
      <c r="E1598" s="16"/>
      <c r="F1598" s="16"/>
      <c r="G1598" s="16"/>
      <c r="H1598" s="16"/>
      <c r="I1598" s="16"/>
      <c r="J1598" s="16"/>
    </row>
    <row r="1599" spans="1:10">
      <c r="A1599" s="16"/>
      <c r="B1599" s="16"/>
      <c r="C1599" s="16"/>
      <c r="D1599" s="16"/>
      <c r="E1599" s="16"/>
      <c r="F1599" s="16"/>
      <c r="G1599" s="16"/>
      <c r="H1599" s="16"/>
      <c r="I1599" s="16"/>
      <c r="J1599" s="16"/>
    </row>
    <row r="1600" spans="1:10">
      <c r="A1600" s="16"/>
      <c r="B1600" s="16"/>
      <c r="C1600" s="16"/>
      <c r="D1600" s="16"/>
      <c r="E1600" s="16"/>
      <c r="F1600" s="16"/>
      <c r="G1600" s="16"/>
      <c r="H1600" s="16"/>
      <c r="I1600" s="16"/>
      <c r="J1600" s="16"/>
    </row>
    <row r="1601" spans="1:10">
      <c r="A1601" s="16"/>
      <c r="B1601" s="16"/>
      <c r="C1601" s="16"/>
      <c r="D1601" s="16"/>
      <c r="E1601" s="16"/>
      <c r="F1601" s="16"/>
      <c r="G1601" s="16"/>
      <c r="H1601" s="16"/>
      <c r="I1601" s="16"/>
      <c r="J1601" s="16"/>
    </row>
    <row r="1602" spans="1:10">
      <c r="A1602" s="16"/>
      <c r="B1602" s="16"/>
      <c r="C1602" s="16"/>
      <c r="D1602" s="16"/>
      <c r="E1602" s="16"/>
      <c r="F1602" s="16"/>
      <c r="G1602" s="16"/>
      <c r="H1602" s="16"/>
      <c r="I1602" s="16"/>
      <c r="J1602" s="16"/>
    </row>
    <row r="1603" spans="1:10">
      <c r="A1603" s="16"/>
      <c r="B1603" s="16"/>
      <c r="C1603" s="16"/>
      <c r="D1603" s="16"/>
      <c r="E1603" s="16"/>
      <c r="F1603" s="16"/>
      <c r="G1603" s="16"/>
      <c r="H1603" s="16"/>
      <c r="I1603" s="16"/>
      <c r="J1603" s="16"/>
    </row>
    <row r="1604" spans="1:10">
      <c r="A1604" s="16"/>
      <c r="B1604" s="16"/>
      <c r="C1604" s="16"/>
      <c r="D1604" s="16"/>
      <c r="E1604" s="16"/>
      <c r="F1604" s="16"/>
      <c r="G1604" s="16"/>
      <c r="H1604" s="16"/>
      <c r="I1604" s="16"/>
      <c r="J1604" s="16"/>
    </row>
    <row r="1605" spans="1:10">
      <c r="A1605" s="16"/>
      <c r="B1605" s="16"/>
      <c r="C1605" s="16"/>
      <c r="D1605" s="16"/>
      <c r="E1605" s="16"/>
      <c r="F1605" s="16"/>
      <c r="G1605" s="16"/>
      <c r="H1605" s="16"/>
      <c r="I1605" s="16"/>
      <c r="J1605" s="16"/>
    </row>
    <row r="1606" spans="1:10">
      <c r="A1606" s="16"/>
      <c r="B1606" s="16"/>
      <c r="C1606" s="16"/>
      <c r="D1606" s="16"/>
      <c r="E1606" s="16"/>
      <c r="F1606" s="16"/>
      <c r="G1606" s="16"/>
      <c r="H1606" s="16"/>
      <c r="I1606" s="16"/>
      <c r="J1606" s="16"/>
    </row>
    <row r="1607" spans="1:10">
      <c r="A1607" s="16"/>
      <c r="B1607" s="16"/>
      <c r="C1607" s="16"/>
      <c r="D1607" s="16"/>
      <c r="E1607" s="16"/>
      <c r="F1607" s="16"/>
      <c r="G1607" s="16"/>
      <c r="H1607" s="16"/>
      <c r="I1607" s="16"/>
      <c r="J1607" s="16"/>
    </row>
    <row r="1608" spans="1:10">
      <c r="A1608" s="16"/>
      <c r="B1608" s="16"/>
      <c r="C1608" s="16"/>
      <c r="D1608" s="16"/>
      <c r="E1608" s="16"/>
      <c r="F1608" s="16"/>
      <c r="G1608" s="16"/>
      <c r="H1608" s="16"/>
      <c r="I1608" s="16"/>
      <c r="J1608" s="16"/>
    </row>
    <row r="1609" spans="1:10">
      <c r="A1609" s="16"/>
      <c r="B1609" s="16"/>
      <c r="C1609" s="16"/>
      <c r="D1609" s="16"/>
      <c r="E1609" s="16"/>
      <c r="F1609" s="16"/>
      <c r="G1609" s="16"/>
      <c r="H1609" s="16"/>
      <c r="I1609" s="16"/>
      <c r="J1609" s="16"/>
    </row>
    <row r="1610" spans="1:10">
      <c r="A1610" s="16"/>
      <c r="B1610" s="16"/>
      <c r="C1610" s="16"/>
      <c r="D1610" s="16"/>
      <c r="E1610" s="16"/>
      <c r="F1610" s="16"/>
      <c r="G1610" s="16"/>
      <c r="H1610" s="16"/>
      <c r="I1610" s="16"/>
      <c r="J1610" s="16"/>
    </row>
    <row r="1611" spans="1:10">
      <c r="A1611" s="16"/>
      <c r="B1611" s="16"/>
      <c r="C1611" s="16"/>
      <c r="D1611" s="16"/>
      <c r="E1611" s="16"/>
      <c r="F1611" s="16"/>
      <c r="G1611" s="16"/>
      <c r="H1611" s="16"/>
      <c r="I1611" s="16"/>
      <c r="J1611" s="16"/>
    </row>
    <row r="1612" spans="1:10">
      <c r="A1612" s="16"/>
      <c r="B1612" s="16"/>
      <c r="C1612" s="16"/>
      <c r="D1612" s="16"/>
      <c r="E1612" s="16"/>
      <c r="F1612" s="16"/>
      <c r="G1612" s="16"/>
      <c r="H1612" s="16"/>
      <c r="I1612" s="16"/>
      <c r="J1612" s="16"/>
    </row>
    <row r="1613" spans="1:10">
      <c r="A1613" s="16"/>
      <c r="B1613" s="16"/>
      <c r="C1613" s="16"/>
      <c r="D1613" s="16"/>
      <c r="E1613" s="16"/>
      <c r="F1613" s="16"/>
      <c r="G1613" s="16"/>
      <c r="H1613" s="16"/>
      <c r="I1613" s="16"/>
      <c r="J1613" s="16"/>
    </row>
    <row r="1614" spans="1:10">
      <c r="A1614" s="16"/>
      <c r="B1614" s="16"/>
      <c r="C1614" s="16"/>
      <c r="D1614" s="16"/>
      <c r="E1614" s="16"/>
      <c r="F1614" s="16"/>
      <c r="G1614" s="16"/>
      <c r="H1614" s="16"/>
      <c r="I1614" s="16"/>
      <c r="J1614" s="16"/>
    </row>
    <row r="1615" spans="1:10">
      <c r="A1615" s="16"/>
      <c r="B1615" s="16"/>
      <c r="C1615" s="16"/>
      <c r="D1615" s="16"/>
      <c r="E1615" s="16"/>
      <c r="F1615" s="16"/>
      <c r="G1615" s="16"/>
      <c r="H1615" s="16"/>
      <c r="I1615" s="16"/>
      <c r="J1615" s="16"/>
    </row>
    <row r="1616" spans="1:10">
      <c r="A1616" s="16"/>
      <c r="B1616" s="16"/>
      <c r="C1616" s="16"/>
      <c r="D1616" s="16"/>
      <c r="E1616" s="16"/>
      <c r="F1616" s="16"/>
      <c r="G1616" s="16"/>
      <c r="H1616" s="16"/>
      <c r="I1616" s="16"/>
      <c r="J1616" s="16"/>
    </row>
    <row r="1617" spans="1:10">
      <c r="A1617" s="16"/>
      <c r="B1617" s="16"/>
      <c r="C1617" s="16"/>
      <c r="D1617" s="16"/>
      <c r="E1617" s="16"/>
      <c r="F1617" s="16"/>
      <c r="G1617" s="16"/>
      <c r="H1617" s="16"/>
      <c r="I1617" s="16"/>
      <c r="J1617" s="16"/>
    </row>
    <row r="1618" spans="1:10">
      <c r="A1618" s="16"/>
      <c r="B1618" s="16"/>
      <c r="C1618" s="16"/>
      <c r="D1618" s="16"/>
      <c r="E1618" s="16"/>
      <c r="F1618" s="16"/>
      <c r="G1618" s="16"/>
      <c r="H1618" s="16"/>
      <c r="I1618" s="16"/>
      <c r="J1618" s="16"/>
    </row>
    <row r="1619" spans="1:10">
      <c r="A1619" s="16"/>
      <c r="B1619" s="16"/>
      <c r="C1619" s="16"/>
      <c r="D1619" s="16"/>
      <c r="E1619" s="16"/>
      <c r="F1619" s="16"/>
      <c r="G1619" s="16"/>
      <c r="H1619" s="16"/>
      <c r="I1619" s="16"/>
      <c r="J1619" s="16"/>
    </row>
    <row r="1620" spans="1:10">
      <c r="A1620" s="16"/>
      <c r="B1620" s="16"/>
      <c r="C1620" s="16"/>
      <c r="D1620" s="16"/>
      <c r="E1620" s="16"/>
      <c r="F1620" s="16"/>
      <c r="G1620" s="16"/>
      <c r="H1620" s="16"/>
      <c r="I1620" s="16"/>
      <c r="J1620" s="16"/>
    </row>
    <row r="1621" spans="1:10">
      <c r="A1621" s="16"/>
      <c r="B1621" s="16"/>
      <c r="C1621" s="16"/>
      <c r="D1621" s="16"/>
      <c r="E1621" s="16"/>
      <c r="F1621" s="16"/>
      <c r="G1621" s="16"/>
      <c r="H1621" s="16"/>
      <c r="I1621" s="16"/>
      <c r="J1621" s="16"/>
    </row>
    <row r="1622" spans="1:10">
      <c r="A1622" s="16"/>
      <c r="B1622" s="16"/>
      <c r="C1622" s="16"/>
      <c r="D1622" s="16"/>
      <c r="E1622" s="16"/>
      <c r="F1622" s="16"/>
      <c r="G1622" s="16"/>
      <c r="H1622" s="16"/>
      <c r="I1622" s="16"/>
      <c r="J1622" s="16"/>
    </row>
    <row r="1623" spans="1:10">
      <c r="A1623" s="16"/>
      <c r="B1623" s="16"/>
      <c r="C1623" s="16"/>
      <c r="D1623" s="16"/>
      <c r="E1623" s="16"/>
      <c r="F1623" s="16"/>
      <c r="G1623" s="16"/>
      <c r="H1623" s="16"/>
      <c r="I1623" s="16"/>
      <c r="J1623" s="16"/>
    </row>
    <row r="1624" spans="1:10">
      <c r="A1624" s="16"/>
      <c r="B1624" s="16"/>
      <c r="C1624" s="16"/>
      <c r="D1624" s="16"/>
      <c r="E1624" s="16"/>
      <c r="F1624" s="16"/>
      <c r="G1624" s="16"/>
      <c r="H1624" s="16"/>
      <c r="I1624" s="16"/>
      <c r="J1624" s="16"/>
    </row>
    <row r="1625" spans="1:10">
      <c r="A1625" s="16"/>
      <c r="B1625" s="16"/>
      <c r="C1625" s="16"/>
      <c r="D1625" s="16"/>
      <c r="E1625" s="16"/>
      <c r="F1625" s="16"/>
      <c r="G1625" s="16"/>
      <c r="H1625" s="16"/>
      <c r="I1625" s="16"/>
      <c r="J1625" s="16"/>
    </row>
    <row r="1626" spans="1:10">
      <c r="A1626" s="16"/>
      <c r="B1626" s="16"/>
      <c r="C1626" s="16"/>
      <c r="D1626" s="16"/>
      <c r="E1626" s="16"/>
      <c r="F1626" s="16"/>
      <c r="G1626" s="16"/>
      <c r="H1626" s="16"/>
      <c r="I1626" s="16"/>
      <c r="J1626" s="16"/>
    </row>
    <row r="1627" spans="1:10">
      <c r="A1627" s="16"/>
      <c r="B1627" s="16"/>
      <c r="C1627" s="16"/>
      <c r="D1627" s="16"/>
      <c r="E1627" s="16"/>
      <c r="F1627" s="16"/>
      <c r="G1627" s="16"/>
      <c r="H1627" s="16"/>
      <c r="I1627" s="16"/>
      <c r="J1627" s="16"/>
    </row>
    <row r="1628" spans="1:10">
      <c r="A1628" s="16"/>
      <c r="B1628" s="16"/>
      <c r="C1628" s="16"/>
      <c r="D1628" s="16"/>
      <c r="E1628" s="16"/>
      <c r="F1628" s="16"/>
      <c r="G1628" s="16"/>
      <c r="H1628" s="16"/>
      <c r="I1628" s="16"/>
      <c r="J1628" s="16"/>
    </row>
    <row r="1629" spans="1:10">
      <c r="A1629" s="16"/>
      <c r="B1629" s="16"/>
      <c r="C1629" s="16"/>
      <c r="D1629" s="16"/>
      <c r="E1629" s="16"/>
      <c r="F1629" s="16"/>
      <c r="G1629" s="16"/>
      <c r="H1629" s="16"/>
      <c r="I1629" s="16"/>
      <c r="J1629" s="16"/>
    </row>
    <row r="1630" spans="1:10">
      <c r="A1630" s="16"/>
      <c r="B1630" s="16"/>
      <c r="C1630" s="16"/>
      <c r="D1630" s="16"/>
      <c r="E1630" s="16"/>
      <c r="F1630" s="16"/>
      <c r="G1630" s="16"/>
      <c r="H1630" s="16"/>
      <c r="I1630" s="16"/>
      <c r="J1630" s="16"/>
    </row>
    <row r="1631" spans="1:10">
      <c r="A1631" s="16"/>
      <c r="B1631" s="16"/>
      <c r="C1631" s="16"/>
      <c r="D1631" s="16"/>
      <c r="E1631" s="16"/>
      <c r="F1631" s="16"/>
      <c r="G1631" s="16"/>
      <c r="H1631" s="16"/>
      <c r="I1631" s="16"/>
      <c r="J1631" s="16"/>
    </row>
    <row r="1632" spans="1:10">
      <c r="A1632" s="16"/>
      <c r="B1632" s="16"/>
      <c r="C1632" s="16"/>
      <c r="D1632" s="16"/>
      <c r="E1632" s="16"/>
      <c r="F1632" s="16"/>
      <c r="G1632" s="16"/>
      <c r="H1632" s="16"/>
      <c r="I1632" s="16"/>
      <c r="J1632" s="16"/>
    </row>
    <row r="1633" spans="1:10">
      <c r="A1633" s="16"/>
      <c r="B1633" s="16"/>
      <c r="C1633" s="16"/>
      <c r="D1633" s="16"/>
      <c r="E1633" s="16"/>
      <c r="F1633" s="16"/>
      <c r="G1633" s="16"/>
      <c r="H1633" s="16"/>
      <c r="I1633" s="16"/>
      <c r="J1633" s="16"/>
    </row>
    <row r="1634" spans="1:10">
      <c r="A1634" s="16"/>
      <c r="B1634" s="16"/>
      <c r="C1634" s="16"/>
      <c r="D1634" s="16"/>
      <c r="E1634" s="16"/>
      <c r="F1634" s="16"/>
      <c r="G1634" s="16"/>
      <c r="H1634" s="16"/>
      <c r="I1634" s="16"/>
      <c r="J1634" s="16"/>
    </row>
    <row r="1635" spans="1:10">
      <c r="A1635" s="16"/>
      <c r="B1635" s="16"/>
      <c r="C1635" s="16"/>
      <c r="D1635" s="16"/>
      <c r="E1635" s="16"/>
      <c r="F1635" s="16"/>
      <c r="G1635" s="16"/>
      <c r="H1635" s="16"/>
      <c r="I1635" s="16"/>
      <c r="J1635" s="16"/>
    </row>
    <row r="1636" spans="1:10">
      <c r="A1636" s="16"/>
      <c r="B1636" s="16"/>
      <c r="C1636" s="16"/>
      <c r="D1636" s="16"/>
      <c r="E1636" s="16"/>
      <c r="F1636" s="16"/>
      <c r="G1636" s="16"/>
      <c r="H1636" s="16"/>
      <c r="I1636" s="16"/>
      <c r="J1636" s="16"/>
    </row>
    <row r="1637" spans="1:10">
      <c r="A1637" s="16"/>
      <c r="B1637" s="16"/>
      <c r="C1637" s="16"/>
      <c r="D1637" s="16"/>
      <c r="E1637" s="16"/>
      <c r="F1637" s="16"/>
      <c r="G1637" s="16"/>
      <c r="H1637" s="16"/>
      <c r="I1637" s="16"/>
      <c r="J1637" s="16"/>
    </row>
    <row r="1638" spans="1:10">
      <c r="A1638" s="16"/>
      <c r="B1638" s="16"/>
      <c r="C1638" s="16"/>
      <c r="D1638" s="16"/>
      <c r="E1638" s="16"/>
      <c r="F1638" s="16"/>
      <c r="G1638" s="16"/>
      <c r="H1638" s="16"/>
      <c r="I1638" s="16"/>
      <c r="J1638" s="16"/>
    </row>
    <row r="1639" spans="1:10">
      <c r="A1639" s="16"/>
      <c r="B1639" s="16"/>
      <c r="C1639" s="16"/>
      <c r="D1639" s="16"/>
      <c r="E1639" s="16"/>
      <c r="F1639" s="16"/>
      <c r="G1639" s="16"/>
      <c r="H1639" s="16"/>
      <c r="I1639" s="16"/>
      <c r="J1639" s="16"/>
    </row>
    <row r="1640" spans="1:10">
      <c r="A1640" s="16"/>
      <c r="B1640" s="16"/>
      <c r="C1640" s="16"/>
      <c r="D1640" s="16"/>
      <c r="E1640" s="16"/>
      <c r="F1640" s="16"/>
      <c r="G1640" s="16"/>
      <c r="H1640" s="16"/>
      <c r="I1640" s="16"/>
      <c r="J1640" s="16"/>
    </row>
    <row r="1641" spans="1:10">
      <c r="A1641" s="16"/>
      <c r="B1641" s="16"/>
      <c r="C1641" s="16"/>
      <c r="D1641" s="16"/>
      <c r="E1641" s="16"/>
      <c r="F1641" s="16"/>
      <c r="G1641" s="16"/>
      <c r="H1641" s="16"/>
      <c r="I1641" s="16"/>
      <c r="J1641" s="16"/>
    </row>
    <row r="1642" spans="1:10">
      <c r="A1642" s="16"/>
      <c r="B1642" s="16"/>
      <c r="C1642" s="16"/>
      <c r="D1642" s="16"/>
      <c r="E1642" s="16"/>
      <c r="F1642" s="16"/>
      <c r="G1642" s="16"/>
      <c r="H1642" s="16"/>
      <c r="I1642" s="16"/>
      <c r="J1642" s="16"/>
    </row>
    <row r="1643" spans="1:10">
      <c r="A1643" s="16"/>
      <c r="B1643" s="16"/>
      <c r="C1643" s="16"/>
      <c r="D1643" s="16"/>
      <c r="E1643" s="16"/>
      <c r="F1643" s="16"/>
      <c r="G1643" s="16"/>
      <c r="H1643" s="16"/>
      <c r="I1643" s="16"/>
      <c r="J1643" s="16"/>
    </row>
    <row r="1644" spans="1:10">
      <c r="A1644" s="16"/>
      <c r="B1644" s="16"/>
      <c r="C1644" s="16"/>
      <c r="D1644" s="16"/>
      <c r="E1644" s="16"/>
      <c r="F1644" s="16"/>
      <c r="G1644" s="16"/>
      <c r="H1644" s="16"/>
      <c r="I1644" s="16"/>
      <c r="J1644" s="16"/>
    </row>
    <row r="1645" spans="1:10">
      <c r="A1645" s="16"/>
      <c r="B1645" s="16"/>
      <c r="C1645" s="16"/>
      <c r="D1645" s="16"/>
      <c r="E1645" s="16"/>
      <c r="F1645" s="16"/>
      <c r="G1645" s="16"/>
      <c r="H1645" s="16"/>
      <c r="I1645" s="16"/>
      <c r="J1645" s="16"/>
    </row>
    <row r="1646" spans="1:10">
      <c r="A1646" s="16"/>
      <c r="B1646" s="16"/>
      <c r="C1646" s="16"/>
      <c r="D1646" s="16"/>
      <c r="E1646" s="16"/>
      <c r="F1646" s="16"/>
      <c r="G1646" s="16"/>
      <c r="H1646" s="16"/>
      <c r="I1646" s="16"/>
      <c r="J1646" s="16"/>
    </row>
    <row r="1647" spans="1:10">
      <c r="A1647" s="16"/>
      <c r="B1647" s="16"/>
      <c r="C1647" s="16"/>
      <c r="D1647" s="16"/>
      <c r="E1647" s="16"/>
      <c r="F1647" s="16"/>
      <c r="G1647" s="16"/>
      <c r="H1647" s="16"/>
      <c r="I1647" s="16"/>
      <c r="J1647" s="16"/>
    </row>
    <row r="1648" spans="1:10">
      <c r="A1648" s="16"/>
      <c r="B1648" s="16"/>
      <c r="C1648" s="16"/>
      <c r="D1648" s="16"/>
      <c r="E1648" s="16"/>
      <c r="F1648" s="16"/>
      <c r="G1648" s="16"/>
      <c r="H1648" s="16"/>
      <c r="I1648" s="16"/>
      <c r="J1648" s="16"/>
    </row>
    <row r="1649" spans="1:10">
      <c r="A1649" s="16"/>
      <c r="B1649" s="16"/>
      <c r="C1649" s="16"/>
      <c r="D1649" s="16"/>
      <c r="E1649" s="16"/>
      <c r="F1649" s="16"/>
      <c r="G1649" s="16"/>
      <c r="H1649" s="16"/>
      <c r="I1649" s="16"/>
      <c r="J1649" s="16"/>
    </row>
    <row r="1650" spans="1:10">
      <c r="A1650" s="16"/>
      <c r="B1650" s="16"/>
      <c r="C1650" s="16"/>
      <c r="D1650" s="16"/>
      <c r="E1650" s="16"/>
      <c r="F1650" s="16"/>
      <c r="G1650" s="16"/>
      <c r="H1650" s="16"/>
      <c r="I1650" s="16"/>
      <c r="J1650" s="16"/>
    </row>
    <row r="1651" spans="1:10">
      <c r="A1651" s="16"/>
      <c r="B1651" s="16"/>
      <c r="C1651" s="16"/>
      <c r="D1651" s="16"/>
      <c r="E1651" s="16"/>
      <c r="F1651" s="16"/>
      <c r="G1651" s="16"/>
      <c r="H1651" s="16"/>
      <c r="I1651" s="16"/>
      <c r="J1651" s="16"/>
    </row>
    <row r="1652" spans="1:10">
      <c r="A1652" s="16"/>
      <c r="B1652" s="16"/>
      <c r="C1652" s="16"/>
      <c r="D1652" s="16"/>
      <c r="E1652" s="16"/>
      <c r="F1652" s="16"/>
      <c r="G1652" s="16"/>
      <c r="H1652" s="16"/>
      <c r="I1652" s="16"/>
      <c r="J1652" s="16"/>
    </row>
    <row r="1653" spans="1:10">
      <c r="A1653" s="16"/>
      <c r="B1653" s="16"/>
      <c r="C1653" s="16"/>
      <c r="D1653" s="16"/>
      <c r="E1653" s="16"/>
      <c r="F1653" s="16"/>
      <c r="G1653" s="16"/>
      <c r="H1653" s="16"/>
      <c r="I1653" s="16"/>
      <c r="J1653" s="16"/>
    </row>
    <row r="1654" spans="1:10">
      <c r="A1654" s="16"/>
      <c r="B1654" s="16"/>
      <c r="C1654" s="16"/>
      <c r="D1654" s="16"/>
      <c r="E1654" s="16"/>
      <c r="F1654" s="16"/>
      <c r="G1654" s="16"/>
      <c r="H1654" s="16"/>
      <c r="I1654" s="16"/>
      <c r="J1654" s="16"/>
    </row>
    <row r="1655" spans="1:10">
      <c r="A1655" s="16"/>
      <c r="B1655" s="16"/>
      <c r="C1655" s="16"/>
      <c r="D1655" s="16"/>
      <c r="E1655" s="16"/>
      <c r="F1655" s="16"/>
      <c r="G1655" s="16"/>
      <c r="H1655" s="16"/>
      <c r="I1655" s="16"/>
      <c r="J1655" s="16"/>
    </row>
    <row r="1656" spans="1:10">
      <c r="A1656" s="16"/>
      <c r="B1656" s="16"/>
      <c r="C1656" s="16"/>
      <c r="D1656" s="16"/>
      <c r="E1656" s="16"/>
      <c r="F1656" s="16"/>
      <c r="G1656" s="16"/>
      <c r="H1656" s="16"/>
      <c r="I1656" s="16"/>
      <c r="J1656" s="16"/>
    </row>
    <row r="1657" spans="1:10">
      <c r="A1657" s="16"/>
      <c r="B1657" s="16"/>
      <c r="C1657" s="16"/>
      <c r="D1657" s="16"/>
      <c r="E1657" s="16"/>
      <c r="F1657" s="16"/>
      <c r="G1657" s="16"/>
      <c r="H1657" s="16"/>
      <c r="I1657" s="16"/>
      <c r="J1657" s="16"/>
    </row>
    <row r="1658" spans="1:10">
      <c r="A1658" s="16"/>
      <c r="B1658" s="16"/>
      <c r="C1658" s="16"/>
      <c r="D1658" s="16"/>
      <c r="E1658" s="16"/>
      <c r="F1658" s="16"/>
      <c r="G1658" s="16"/>
      <c r="H1658" s="16"/>
      <c r="I1658" s="16"/>
      <c r="J1658" s="16"/>
    </row>
    <row r="1659" spans="1:10">
      <c r="A1659" s="16"/>
      <c r="B1659" s="16"/>
      <c r="C1659" s="16"/>
      <c r="D1659" s="16"/>
      <c r="E1659" s="16"/>
      <c r="F1659" s="16"/>
      <c r="G1659" s="16"/>
      <c r="H1659" s="16"/>
      <c r="I1659" s="16"/>
      <c r="J1659" s="16"/>
    </row>
    <row r="1660" spans="1:10">
      <c r="A1660" s="16"/>
      <c r="B1660" s="16"/>
      <c r="C1660" s="16"/>
      <c r="D1660" s="16"/>
      <c r="E1660" s="16"/>
      <c r="F1660" s="16"/>
      <c r="G1660" s="16"/>
      <c r="H1660" s="16"/>
      <c r="I1660" s="16"/>
      <c r="J1660" s="16"/>
    </row>
    <row r="1661" spans="1:10">
      <c r="A1661" s="16"/>
      <c r="B1661" s="16"/>
      <c r="C1661" s="16"/>
      <c r="D1661" s="16"/>
      <c r="E1661" s="16"/>
      <c r="F1661" s="16"/>
      <c r="G1661" s="16"/>
      <c r="H1661" s="16"/>
      <c r="I1661" s="16"/>
      <c r="J1661" s="16"/>
    </row>
    <row r="1662" spans="1:10">
      <c r="A1662" s="16"/>
      <c r="B1662" s="16"/>
      <c r="C1662" s="16"/>
      <c r="D1662" s="16"/>
      <c r="E1662" s="16"/>
      <c r="F1662" s="16"/>
      <c r="G1662" s="16"/>
      <c r="H1662" s="16"/>
      <c r="I1662" s="16"/>
      <c r="J1662" s="16"/>
    </row>
    <row r="1663" spans="1:10">
      <c r="A1663" s="16"/>
      <c r="B1663" s="16"/>
      <c r="C1663" s="16"/>
      <c r="D1663" s="16"/>
      <c r="E1663" s="16"/>
      <c r="F1663" s="16"/>
      <c r="G1663" s="16"/>
      <c r="H1663" s="16"/>
      <c r="I1663" s="16"/>
      <c r="J1663" s="16"/>
    </row>
    <row r="1664" spans="1:10">
      <c r="A1664" s="16"/>
      <c r="B1664" s="16"/>
      <c r="C1664" s="16"/>
      <c r="D1664" s="16"/>
      <c r="E1664" s="16"/>
      <c r="F1664" s="16"/>
      <c r="G1664" s="16"/>
      <c r="H1664" s="16"/>
      <c r="I1664" s="16"/>
      <c r="J1664" s="16"/>
    </row>
    <row r="1665" spans="1:10">
      <c r="A1665" s="16"/>
      <c r="B1665" s="16"/>
      <c r="C1665" s="16"/>
      <c r="D1665" s="16"/>
      <c r="E1665" s="16"/>
      <c r="F1665" s="16"/>
      <c r="G1665" s="16"/>
      <c r="H1665" s="16"/>
      <c r="I1665" s="16"/>
      <c r="J1665" s="16"/>
    </row>
    <row r="1666" spans="1:10">
      <c r="A1666" s="16"/>
      <c r="B1666" s="16"/>
      <c r="C1666" s="16"/>
      <c r="D1666" s="16"/>
      <c r="E1666" s="16"/>
      <c r="F1666" s="16"/>
      <c r="G1666" s="16"/>
      <c r="H1666" s="16"/>
      <c r="I1666" s="16"/>
      <c r="J1666" s="16"/>
    </row>
    <row r="1667" spans="1:10">
      <c r="A1667" s="16"/>
      <c r="B1667" s="16"/>
      <c r="C1667" s="16"/>
      <c r="D1667" s="16"/>
      <c r="E1667" s="16"/>
      <c r="F1667" s="16"/>
      <c r="G1667" s="16"/>
      <c r="H1667" s="16"/>
      <c r="I1667" s="16"/>
      <c r="J1667" s="16"/>
    </row>
    <row r="1668" spans="1:10">
      <c r="A1668" s="16"/>
      <c r="B1668" s="16"/>
      <c r="C1668" s="16"/>
      <c r="D1668" s="16"/>
      <c r="E1668" s="16"/>
      <c r="F1668" s="16"/>
      <c r="G1668" s="16"/>
      <c r="H1668" s="16"/>
      <c r="I1668" s="16"/>
      <c r="J1668" s="16"/>
    </row>
    <row r="1669" spans="1:10">
      <c r="A1669" s="16"/>
      <c r="B1669" s="16"/>
      <c r="C1669" s="16"/>
      <c r="D1669" s="16"/>
      <c r="E1669" s="16"/>
      <c r="F1669" s="16"/>
      <c r="G1669" s="16"/>
      <c r="H1669" s="16"/>
      <c r="I1669" s="16"/>
      <c r="J1669" s="16"/>
    </row>
    <row r="1670" spans="1:10">
      <c r="A1670" s="16"/>
      <c r="B1670" s="16"/>
      <c r="C1670" s="16"/>
      <c r="D1670" s="16"/>
      <c r="E1670" s="16"/>
      <c r="F1670" s="16"/>
      <c r="G1670" s="16"/>
      <c r="H1670" s="16"/>
      <c r="I1670" s="16"/>
      <c r="J1670" s="16"/>
    </row>
    <row r="1671" spans="1:10">
      <c r="A1671" s="16"/>
      <c r="B1671" s="16"/>
      <c r="C1671" s="16"/>
      <c r="D1671" s="16"/>
      <c r="E1671" s="16"/>
      <c r="F1671" s="16"/>
      <c r="G1671" s="16"/>
      <c r="H1671" s="16"/>
      <c r="I1671" s="16"/>
      <c r="J1671" s="16"/>
    </row>
    <row r="1672" spans="1:10">
      <c r="A1672" s="16"/>
      <c r="B1672" s="16"/>
      <c r="C1672" s="16"/>
      <c r="D1672" s="16"/>
      <c r="E1672" s="16"/>
      <c r="F1672" s="16"/>
      <c r="G1672" s="16"/>
      <c r="H1672" s="16"/>
      <c r="I1672" s="16"/>
      <c r="J1672" s="16"/>
    </row>
    <row r="1673" spans="1:10">
      <c r="A1673" s="16"/>
      <c r="B1673" s="16"/>
      <c r="C1673" s="16"/>
      <c r="D1673" s="16"/>
      <c r="E1673" s="16"/>
      <c r="F1673" s="16"/>
      <c r="G1673" s="16"/>
      <c r="H1673" s="16"/>
      <c r="I1673" s="16"/>
      <c r="J1673" s="16"/>
    </row>
    <row r="1674" spans="1:10">
      <c r="A1674" s="16"/>
      <c r="B1674" s="16"/>
      <c r="C1674" s="16"/>
      <c r="D1674" s="16"/>
      <c r="E1674" s="16"/>
      <c r="F1674" s="16"/>
      <c r="G1674" s="16"/>
      <c r="H1674" s="16"/>
      <c r="I1674" s="16"/>
      <c r="J1674" s="16"/>
    </row>
    <row r="1675" spans="1:10">
      <c r="A1675" s="16"/>
      <c r="B1675" s="16"/>
      <c r="C1675" s="16"/>
      <c r="D1675" s="16"/>
      <c r="E1675" s="16"/>
      <c r="F1675" s="16"/>
      <c r="G1675" s="16"/>
      <c r="H1675" s="16"/>
      <c r="I1675" s="16"/>
      <c r="J1675" s="16"/>
    </row>
    <row r="1676" spans="1:10">
      <c r="A1676" s="16"/>
      <c r="B1676" s="16"/>
      <c r="C1676" s="16"/>
      <c r="D1676" s="16"/>
      <c r="E1676" s="16"/>
      <c r="F1676" s="16"/>
      <c r="G1676" s="16"/>
      <c r="H1676" s="16"/>
      <c r="I1676" s="16"/>
      <c r="J1676" s="16"/>
    </row>
    <row r="1677" spans="1:10">
      <c r="A1677" s="16"/>
      <c r="B1677" s="16"/>
      <c r="C1677" s="16"/>
      <c r="D1677" s="16"/>
      <c r="E1677" s="16"/>
      <c r="F1677" s="16"/>
      <c r="G1677" s="16"/>
      <c r="H1677" s="16"/>
      <c r="I1677" s="16"/>
      <c r="J1677" s="16"/>
    </row>
    <row r="1678" spans="1:10">
      <c r="A1678" s="16"/>
      <c r="B1678" s="16"/>
      <c r="C1678" s="16"/>
      <c r="D1678" s="16"/>
      <c r="E1678" s="16"/>
      <c r="F1678" s="16"/>
      <c r="G1678" s="16"/>
      <c r="H1678" s="16"/>
      <c r="I1678" s="16"/>
      <c r="J1678" s="16"/>
    </row>
    <row r="1679" spans="1:10">
      <c r="A1679" s="16"/>
      <c r="B1679" s="16"/>
      <c r="C1679" s="16"/>
      <c r="D1679" s="16"/>
      <c r="E1679" s="16"/>
      <c r="F1679" s="16"/>
      <c r="G1679" s="16"/>
      <c r="H1679" s="16"/>
      <c r="I1679" s="16"/>
      <c r="J1679" s="16"/>
    </row>
    <row r="1680" spans="1:10">
      <c r="A1680" s="16"/>
      <c r="B1680" s="16"/>
      <c r="C1680" s="16"/>
      <c r="D1680" s="16"/>
      <c r="E1680" s="16"/>
      <c r="F1680" s="16"/>
      <c r="G1680" s="16"/>
      <c r="H1680" s="16"/>
      <c r="I1680" s="16"/>
      <c r="J1680" s="16"/>
    </row>
    <row r="1681" spans="1:10">
      <c r="A1681" s="16"/>
      <c r="B1681" s="16"/>
      <c r="C1681" s="16"/>
      <c r="D1681" s="16"/>
      <c r="E1681" s="16"/>
      <c r="F1681" s="16"/>
      <c r="G1681" s="16"/>
      <c r="H1681" s="16"/>
      <c r="I1681" s="16"/>
      <c r="J1681" s="16"/>
    </row>
    <row r="1682" spans="1:10">
      <c r="A1682" s="16"/>
      <c r="B1682" s="16"/>
      <c r="C1682" s="16"/>
      <c r="D1682" s="16"/>
      <c r="E1682" s="16"/>
      <c r="F1682" s="16"/>
      <c r="G1682" s="16"/>
      <c r="H1682" s="16"/>
      <c r="I1682" s="16"/>
      <c r="J1682" s="16"/>
    </row>
    <row r="1683" spans="1:10">
      <c r="A1683" s="16"/>
      <c r="B1683" s="16"/>
      <c r="C1683" s="16"/>
      <c r="D1683" s="16"/>
      <c r="E1683" s="16"/>
      <c r="F1683" s="16"/>
      <c r="G1683" s="16"/>
      <c r="H1683" s="16"/>
      <c r="I1683" s="16"/>
      <c r="J1683" s="16"/>
    </row>
    <row r="1684" spans="1:10">
      <c r="A1684" s="16"/>
      <c r="B1684" s="16"/>
      <c r="C1684" s="16"/>
      <c r="D1684" s="16"/>
      <c r="E1684" s="16"/>
      <c r="F1684" s="16"/>
      <c r="G1684" s="16"/>
      <c r="H1684" s="16"/>
      <c r="I1684" s="16"/>
      <c r="J1684" s="16"/>
    </row>
    <row r="1685" spans="1:10">
      <c r="A1685" s="16"/>
      <c r="B1685" s="16"/>
      <c r="C1685" s="16"/>
      <c r="D1685" s="16"/>
      <c r="E1685" s="16"/>
      <c r="F1685" s="16"/>
      <c r="G1685" s="16"/>
      <c r="H1685" s="16"/>
      <c r="I1685" s="16"/>
      <c r="J1685" s="16"/>
    </row>
    <row r="1686" spans="1:10">
      <c r="A1686" s="16"/>
      <c r="B1686" s="16"/>
      <c r="C1686" s="16"/>
      <c r="D1686" s="16"/>
      <c r="E1686" s="16"/>
      <c r="F1686" s="16"/>
      <c r="G1686" s="16"/>
      <c r="H1686" s="16"/>
      <c r="I1686" s="16"/>
      <c r="J1686" s="16"/>
    </row>
    <row r="1687" spans="1:10">
      <c r="A1687" s="16"/>
      <c r="B1687" s="16"/>
      <c r="C1687" s="16"/>
      <c r="D1687" s="16"/>
      <c r="E1687" s="16"/>
      <c r="F1687" s="16"/>
      <c r="G1687" s="16"/>
      <c r="H1687" s="16"/>
      <c r="I1687" s="16"/>
      <c r="J1687" s="16"/>
    </row>
    <row r="1688" spans="1:10">
      <c r="A1688" s="16"/>
      <c r="B1688" s="16"/>
      <c r="C1688" s="16"/>
      <c r="D1688" s="16"/>
      <c r="E1688" s="16"/>
      <c r="F1688" s="16"/>
      <c r="G1688" s="16"/>
      <c r="H1688" s="16"/>
      <c r="I1688" s="16"/>
      <c r="J1688" s="16"/>
    </row>
    <row r="1689" spans="1:10">
      <c r="A1689" s="16"/>
      <c r="B1689" s="16"/>
      <c r="C1689" s="16"/>
      <c r="D1689" s="16"/>
      <c r="E1689" s="16"/>
      <c r="F1689" s="16"/>
      <c r="G1689" s="16"/>
      <c r="H1689" s="16"/>
      <c r="I1689" s="16"/>
      <c r="J1689" s="16"/>
    </row>
    <row r="1690" spans="1:10">
      <c r="A1690" s="16"/>
      <c r="B1690" s="16"/>
      <c r="C1690" s="16"/>
      <c r="D1690" s="16"/>
      <c r="E1690" s="16"/>
      <c r="F1690" s="16"/>
      <c r="G1690" s="16"/>
      <c r="H1690" s="16"/>
      <c r="I1690" s="16"/>
      <c r="J1690" s="16"/>
    </row>
    <row r="1691" spans="1:10">
      <c r="A1691" s="16"/>
      <c r="B1691" s="16"/>
      <c r="C1691" s="16"/>
      <c r="D1691" s="16"/>
      <c r="E1691" s="16"/>
      <c r="F1691" s="16"/>
      <c r="G1691" s="16"/>
      <c r="H1691" s="16"/>
      <c r="I1691" s="16"/>
      <c r="J1691" s="16"/>
    </row>
    <row r="1692" spans="1:10">
      <c r="A1692" s="16"/>
      <c r="B1692" s="16"/>
      <c r="C1692" s="16"/>
      <c r="D1692" s="16"/>
      <c r="E1692" s="16"/>
      <c r="F1692" s="16"/>
      <c r="G1692" s="16"/>
      <c r="H1692" s="16"/>
      <c r="I1692" s="16"/>
      <c r="J1692" s="16"/>
    </row>
    <row r="1693" spans="1:10">
      <c r="A1693" s="16"/>
      <c r="B1693" s="16"/>
      <c r="C1693" s="16"/>
      <c r="D1693" s="16"/>
      <c r="E1693" s="16"/>
      <c r="F1693" s="16"/>
      <c r="G1693" s="16"/>
      <c r="H1693" s="16"/>
      <c r="I1693" s="16"/>
      <c r="J1693" s="16"/>
    </row>
    <row r="1694" spans="1:10">
      <c r="A1694" s="16"/>
      <c r="B1694" s="16"/>
      <c r="C1694" s="16"/>
      <c r="D1694" s="16"/>
      <c r="E1694" s="16"/>
      <c r="F1694" s="16"/>
      <c r="G1694" s="16"/>
      <c r="H1694" s="16"/>
      <c r="I1694" s="16"/>
      <c r="J1694" s="16"/>
    </row>
    <row r="1695" spans="1:10">
      <c r="A1695" s="16"/>
      <c r="B1695" s="16"/>
      <c r="C1695" s="16"/>
      <c r="D1695" s="16"/>
      <c r="E1695" s="16"/>
      <c r="F1695" s="16"/>
      <c r="G1695" s="16"/>
      <c r="H1695" s="16"/>
      <c r="I1695" s="16"/>
      <c r="J1695" s="16"/>
    </row>
    <row r="1696" spans="1:10">
      <c r="A1696" s="16"/>
      <c r="B1696" s="16"/>
      <c r="C1696" s="16"/>
      <c r="D1696" s="16"/>
      <c r="E1696" s="16"/>
      <c r="F1696" s="16"/>
      <c r="G1696" s="16"/>
      <c r="H1696" s="16"/>
      <c r="I1696" s="16"/>
      <c r="J1696" s="16"/>
    </row>
    <row r="1697" spans="1:10">
      <c r="A1697" s="16"/>
      <c r="B1697" s="16"/>
      <c r="C1697" s="16"/>
      <c r="D1697" s="16"/>
      <c r="E1697" s="16"/>
      <c r="F1697" s="16"/>
      <c r="G1697" s="16"/>
      <c r="H1697" s="16"/>
      <c r="I1697" s="16"/>
      <c r="J1697" s="16"/>
    </row>
    <row r="1698" spans="1:10">
      <c r="A1698" s="16"/>
      <c r="B1698" s="16"/>
      <c r="C1698" s="16"/>
      <c r="D1698" s="16"/>
      <c r="E1698" s="16"/>
      <c r="F1698" s="16"/>
      <c r="G1698" s="16"/>
      <c r="H1698" s="16"/>
      <c r="I1698" s="16"/>
      <c r="J1698" s="16"/>
    </row>
    <row r="1699" spans="1:10">
      <c r="A1699" s="16"/>
      <c r="B1699" s="16"/>
      <c r="C1699" s="16"/>
      <c r="D1699" s="16"/>
      <c r="E1699" s="16"/>
      <c r="F1699" s="16"/>
      <c r="G1699" s="16"/>
      <c r="H1699" s="16"/>
      <c r="I1699" s="16"/>
      <c r="J1699" s="16"/>
    </row>
    <row r="1700" spans="1:10">
      <c r="A1700" s="16"/>
      <c r="B1700" s="16"/>
      <c r="C1700" s="16"/>
      <c r="D1700" s="16"/>
      <c r="E1700" s="16"/>
      <c r="F1700" s="16"/>
      <c r="G1700" s="16"/>
      <c r="H1700" s="16"/>
      <c r="I1700" s="16"/>
      <c r="J1700" s="16"/>
    </row>
    <row r="1701" spans="1:10">
      <c r="A1701" s="16"/>
      <c r="B1701" s="16"/>
      <c r="C1701" s="16"/>
      <c r="D1701" s="16"/>
      <c r="E1701" s="16"/>
      <c r="F1701" s="16"/>
      <c r="G1701" s="16"/>
      <c r="H1701" s="16"/>
      <c r="I1701" s="16"/>
      <c r="J1701" s="16"/>
    </row>
    <row r="1702" spans="1:10">
      <c r="A1702" s="16"/>
      <c r="B1702" s="16"/>
      <c r="C1702" s="16"/>
      <c r="D1702" s="16"/>
      <c r="E1702" s="16"/>
      <c r="F1702" s="16"/>
      <c r="G1702" s="16"/>
      <c r="H1702" s="16"/>
      <c r="I1702" s="16"/>
      <c r="J1702" s="16"/>
    </row>
    <row r="1703" spans="1:10">
      <c r="A1703" s="16"/>
      <c r="B1703" s="16"/>
      <c r="C1703" s="16"/>
      <c r="D1703" s="16"/>
      <c r="E1703" s="16"/>
      <c r="F1703" s="16"/>
      <c r="G1703" s="16"/>
      <c r="H1703" s="16"/>
      <c r="I1703" s="16"/>
      <c r="J1703" s="16"/>
    </row>
    <row r="1704" spans="1:10">
      <c r="A1704" s="16"/>
      <c r="B1704" s="16"/>
      <c r="C1704" s="16"/>
      <c r="D1704" s="16"/>
      <c r="E1704" s="16"/>
      <c r="F1704" s="16"/>
      <c r="G1704" s="16"/>
      <c r="H1704" s="16"/>
      <c r="I1704" s="16"/>
      <c r="J1704" s="16"/>
    </row>
    <row r="1705" spans="1:10">
      <c r="A1705" s="16"/>
      <c r="B1705" s="16"/>
      <c r="C1705" s="16"/>
      <c r="D1705" s="16"/>
      <c r="E1705" s="16"/>
      <c r="F1705" s="16"/>
      <c r="G1705" s="16"/>
      <c r="H1705" s="16"/>
      <c r="I1705" s="16"/>
      <c r="J1705" s="16"/>
    </row>
    <row r="1706" spans="1:10">
      <c r="A1706" s="16"/>
      <c r="B1706" s="16"/>
      <c r="C1706" s="16"/>
      <c r="D1706" s="16"/>
      <c r="E1706" s="16"/>
      <c r="F1706" s="16"/>
      <c r="G1706" s="16"/>
      <c r="H1706" s="16"/>
      <c r="I1706" s="16"/>
      <c r="J1706" s="16"/>
    </row>
    <row r="1707" spans="1:10">
      <c r="A1707" s="16"/>
      <c r="B1707" s="16"/>
      <c r="C1707" s="16"/>
      <c r="D1707" s="16"/>
      <c r="E1707" s="16"/>
      <c r="F1707" s="16"/>
      <c r="G1707" s="16"/>
      <c r="H1707" s="16"/>
      <c r="I1707" s="16"/>
      <c r="J1707" s="16"/>
    </row>
    <row r="1708" spans="1:10">
      <c r="A1708" s="16"/>
      <c r="B1708" s="16"/>
      <c r="C1708" s="16"/>
      <c r="D1708" s="16"/>
      <c r="E1708" s="16"/>
      <c r="F1708" s="16"/>
      <c r="G1708" s="16"/>
      <c r="H1708" s="16"/>
      <c r="I1708" s="16"/>
      <c r="J1708" s="16"/>
    </row>
    <row r="1709" spans="1:10">
      <c r="A1709" s="16"/>
      <c r="B1709" s="16"/>
      <c r="C1709" s="16"/>
      <c r="D1709" s="16"/>
      <c r="E1709" s="16"/>
      <c r="F1709" s="16"/>
      <c r="G1709" s="16"/>
      <c r="H1709" s="16"/>
      <c r="I1709" s="16"/>
      <c r="J1709" s="16"/>
    </row>
    <row r="1710" spans="1:10">
      <c r="A1710" s="16"/>
      <c r="B1710" s="16"/>
      <c r="C1710" s="16"/>
      <c r="D1710" s="16"/>
      <c r="E1710" s="16"/>
      <c r="F1710" s="16"/>
      <c r="G1710" s="16"/>
      <c r="H1710" s="16"/>
      <c r="I1710" s="16"/>
      <c r="J1710" s="16"/>
    </row>
    <row r="1711" spans="1:10">
      <c r="A1711" s="16"/>
      <c r="B1711" s="16"/>
      <c r="C1711" s="16"/>
      <c r="D1711" s="16"/>
      <c r="E1711" s="16"/>
      <c r="F1711" s="16"/>
      <c r="G1711" s="16"/>
      <c r="H1711" s="16"/>
      <c r="I1711" s="16"/>
      <c r="J1711" s="16"/>
    </row>
    <row r="1712" spans="1:10">
      <c r="A1712" s="16"/>
      <c r="B1712" s="16"/>
      <c r="C1712" s="16"/>
      <c r="D1712" s="16"/>
      <c r="E1712" s="16"/>
      <c r="F1712" s="16"/>
      <c r="G1712" s="16"/>
      <c r="H1712" s="16"/>
      <c r="I1712" s="16"/>
      <c r="J1712" s="16"/>
    </row>
    <row r="1713" spans="1:10">
      <c r="A1713" s="16"/>
      <c r="B1713" s="16"/>
      <c r="C1713" s="16"/>
      <c r="D1713" s="16"/>
      <c r="E1713" s="16"/>
      <c r="F1713" s="16"/>
      <c r="G1713" s="16"/>
      <c r="H1713" s="16"/>
      <c r="I1713" s="16"/>
      <c r="J1713" s="16"/>
    </row>
    <row r="1714" spans="1:10">
      <c r="A1714" s="16"/>
      <c r="B1714" s="16"/>
      <c r="C1714" s="16"/>
      <c r="D1714" s="16"/>
      <c r="E1714" s="16"/>
      <c r="F1714" s="16"/>
      <c r="G1714" s="16"/>
      <c r="H1714" s="16"/>
      <c r="I1714" s="16"/>
      <c r="J1714" s="16"/>
    </row>
    <row r="1715" spans="1:10">
      <c r="A1715" s="16"/>
      <c r="B1715" s="16"/>
      <c r="C1715" s="16"/>
      <c r="D1715" s="16"/>
      <c r="E1715" s="16"/>
      <c r="F1715" s="16"/>
      <c r="G1715" s="16"/>
      <c r="H1715" s="16"/>
      <c r="I1715" s="16"/>
      <c r="J1715" s="16"/>
    </row>
    <row r="1716" spans="1:10">
      <c r="A1716" s="16"/>
      <c r="B1716" s="16"/>
      <c r="C1716" s="16"/>
      <c r="D1716" s="16"/>
      <c r="E1716" s="16"/>
      <c r="F1716" s="16"/>
      <c r="G1716" s="16"/>
      <c r="H1716" s="16"/>
      <c r="I1716" s="16"/>
      <c r="J1716" s="16"/>
    </row>
    <row r="1717" spans="1:10">
      <c r="A1717" s="16"/>
      <c r="B1717" s="16"/>
      <c r="C1717" s="16"/>
      <c r="D1717" s="16"/>
      <c r="E1717" s="16"/>
      <c r="F1717" s="16"/>
      <c r="G1717" s="16"/>
      <c r="H1717" s="16"/>
      <c r="I1717" s="16"/>
      <c r="J1717" s="16"/>
    </row>
    <row r="1718" spans="1:10">
      <c r="A1718" s="16"/>
      <c r="B1718" s="16"/>
      <c r="C1718" s="16"/>
      <c r="D1718" s="16"/>
      <c r="E1718" s="16"/>
      <c r="F1718" s="16"/>
      <c r="G1718" s="16"/>
      <c r="H1718" s="16"/>
      <c r="I1718" s="16"/>
      <c r="J1718" s="16"/>
    </row>
    <row r="1719" spans="1:10">
      <c r="A1719" s="16"/>
      <c r="B1719" s="16"/>
      <c r="C1719" s="16"/>
      <c r="D1719" s="16"/>
      <c r="E1719" s="16"/>
      <c r="F1719" s="16"/>
      <c r="G1719" s="16"/>
      <c r="H1719" s="16"/>
      <c r="I1719" s="16"/>
      <c r="J1719" s="16"/>
    </row>
    <row r="1720" spans="1:10">
      <c r="A1720" s="16"/>
      <c r="B1720" s="16"/>
      <c r="C1720" s="16"/>
      <c r="D1720" s="16"/>
      <c r="E1720" s="16"/>
      <c r="F1720" s="16"/>
      <c r="G1720" s="16"/>
      <c r="H1720" s="16"/>
      <c r="I1720" s="16"/>
      <c r="J1720" s="16"/>
    </row>
    <row r="1721" spans="1:10">
      <c r="A1721" s="16"/>
      <c r="B1721" s="16"/>
      <c r="C1721" s="16"/>
      <c r="D1721" s="16"/>
      <c r="E1721" s="16"/>
      <c r="F1721" s="16"/>
      <c r="G1721" s="16"/>
      <c r="H1721" s="16"/>
      <c r="I1721" s="16"/>
      <c r="J1721" s="16"/>
    </row>
    <row r="1722" spans="1:10">
      <c r="A1722" s="16"/>
      <c r="B1722" s="16"/>
      <c r="C1722" s="16"/>
      <c r="D1722" s="16"/>
      <c r="E1722" s="16"/>
      <c r="F1722" s="16"/>
      <c r="G1722" s="16"/>
      <c r="H1722" s="16"/>
      <c r="I1722" s="16"/>
      <c r="J1722" s="16"/>
    </row>
    <row r="1723" spans="1:10">
      <c r="A1723" s="16"/>
      <c r="B1723" s="16"/>
      <c r="C1723" s="16"/>
      <c r="D1723" s="16"/>
      <c r="E1723" s="16"/>
      <c r="F1723" s="16"/>
      <c r="G1723" s="16"/>
      <c r="H1723" s="16"/>
      <c r="I1723" s="16"/>
      <c r="J1723" s="16"/>
    </row>
    <row r="1724" spans="1:10">
      <c r="A1724" s="16"/>
      <c r="B1724" s="16"/>
      <c r="C1724" s="16"/>
      <c r="D1724" s="16"/>
      <c r="E1724" s="16"/>
      <c r="F1724" s="16"/>
      <c r="G1724" s="16"/>
      <c r="H1724" s="16"/>
      <c r="I1724" s="16"/>
      <c r="J1724" s="16"/>
    </row>
    <row r="1725" spans="1:10">
      <c r="A1725" s="16"/>
      <c r="B1725" s="16"/>
      <c r="C1725" s="16"/>
      <c r="D1725" s="16"/>
      <c r="E1725" s="16"/>
      <c r="F1725" s="16"/>
      <c r="G1725" s="16"/>
      <c r="H1725" s="16"/>
      <c r="I1725" s="16"/>
      <c r="J1725" s="16"/>
    </row>
    <row r="1726" spans="1:10">
      <c r="A1726" s="16"/>
      <c r="B1726" s="16"/>
      <c r="C1726" s="16"/>
      <c r="D1726" s="16"/>
      <c r="E1726" s="16"/>
      <c r="F1726" s="16"/>
      <c r="G1726" s="16"/>
      <c r="H1726" s="16"/>
      <c r="I1726" s="16"/>
      <c r="J1726" s="16"/>
    </row>
    <row r="1727" spans="1:10">
      <c r="A1727" s="16"/>
      <c r="B1727" s="16"/>
      <c r="C1727" s="16"/>
      <c r="D1727" s="16"/>
      <c r="E1727" s="16"/>
      <c r="F1727" s="16"/>
      <c r="G1727" s="16"/>
      <c r="H1727" s="16"/>
      <c r="I1727" s="16"/>
      <c r="J1727" s="16"/>
    </row>
    <row r="1728" spans="1:10">
      <c r="A1728" s="16"/>
      <c r="B1728" s="16"/>
      <c r="C1728" s="16"/>
      <c r="D1728" s="16"/>
      <c r="E1728" s="16"/>
      <c r="F1728" s="16"/>
      <c r="G1728" s="16"/>
      <c r="H1728" s="16"/>
      <c r="I1728" s="16"/>
      <c r="J1728" s="16"/>
    </row>
    <row r="1729" spans="1:10">
      <c r="A1729" s="16"/>
      <c r="B1729" s="16"/>
      <c r="C1729" s="16"/>
      <c r="D1729" s="16"/>
      <c r="E1729" s="16"/>
      <c r="F1729" s="16"/>
      <c r="G1729" s="16"/>
      <c r="H1729" s="16"/>
      <c r="I1729" s="16"/>
      <c r="J1729" s="16"/>
    </row>
    <row r="1730" spans="1:10">
      <c r="A1730" s="16"/>
      <c r="B1730" s="16"/>
      <c r="C1730" s="16"/>
      <c r="D1730" s="16"/>
      <c r="E1730" s="16"/>
      <c r="F1730" s="16"/>
      <c r="G1730" s="16"/>
      <c r="H1730" s="16"/>
      <c r="I1730" s="16"/>
      <c r="J1730" s="16"/>
    </row>
    <row r="1731" spans="1:10">
      <c r="A1731" s="16"/>
      <c r="B1731" s="16"/>
      <c r="C1731" s="16"/>
      <c r="D1731" s="16"/>
      <c r="E1731" s="16"/>
      <c r="F1731" s="16"/>
      <c r="G1731" s="16"/>
      <c r="H1731" s="16"/>
      <c r="I1731" s="16"/>
      <c r="J1731" s="16"/>
    </row>
    <row r="1732" spans="1:10">
      <c r="A1732" s="16"/>
      <c r="B1732" s="16"/>
      <c r="C1732" s="16"/>
      <c r="D1732" s="16"/>
      <c r="E1732" s="16"/>
      <c r="F1732" s="16"/>
      <c r="G1732" s="16"/>
      <c r="H1732" s="16"/>
      <c r="I1732" s="16"/>
      <c r="J1732" s="16"/>
    </row>
    <row r="1733" spans="1:10">
      <c r="A1733" s="16"/>
      <c r="B1733" s="16"/>
      <c r="C1733" s="16"/>
      <c r="D1733" s="16"/>
      <c r="E1733" s="16"/>
      <c r="F1733" s="16"/>
      <c r="G1733" s="16"/>
      <c r="H1733" s="16"/>
      <c r="I1733" s="16"/>
      <c r="J1733" s="16"/>
    </row>
    <row r="1734" spans="1:10">
      <c r="A1734" s="16"/>
      <c r="B1734" s="16"/>
      <c r="C1734" s="16"/>
      <c r="D1734" s="16"/>
      <c r="E1734" s="16"/>
      <c r="F1734" s="16"/>
      <c r="G1734" s="16"/>
      <c r="H1734" s="16"/>
      <c r="I1734" s="16"/>
      <c r="J1734" s="16"/>
    </row>
    <row r="1735" spans="1:10">
      <c r="A1735" s="16"/>
      <c r="B1735" s="16"/>
      <c r="C1735" s="16"/>
      <c r="D1735" s="16"/>
      <c r="E1735" s="16"/>
      <c r="F1735" s="16"/>
      <c r="G1735" s="16"/>
      <c r="H1735" s="16"/>
      <c r="I1735" s="16"/>
      <c r="J1735" s="16"/>
    </row>
    <row r="1736" spans="1:10">
      <c r="A1736" s="16"/>
      <c r="B1736" s="16"/>
      <c r="C1736" s="16"/>
      <c r="D1736" s="16"/>
      <c r="E1736" s="16"/>
      <c r="F1736" s="16"/>
      <c r="G1736" s="16"/>
      <c r="H1736" s="16"/>
      <c r="I1736" s="16"/>
      <c r="J1736" s="16"/>
    </row>
    <row r="1737" spans="1:10">
      <c r="A1737" s="16"/>
      <c r="B1737" s="16"/>
      <c r="C1737" s="16"/>
      <c r="D1737" s="16"/>
      <c r="E1737" s="16"/>
      <c r="F1737" s="16"/>
      <c r="G1737" s="16"/>
      <c r="H1737" s="16"/>
      <c r="I1737" s="16"/>
      <c r="J1737" s="16"/>
    </row>
    <row r="1738" spans="1:10">
      <c r="A1738" s="16"/>
      <c r="B1738" s="16"/>
      <c r="C1738" s="16"/>
      <c r="D1738" s="16"/>
      <c r="E1738" s="16"/>
      <c r="F1738" s="16"/>
      <c r="G1738" s="16"/>
      <c r="H1738" s="16"/>
      <c r="I1738" s="16"/>
      <c r="J1738" s="16"/>
    </row>
    <row r="1739" spans="1:10">
      <c r="A1739" s="16"/>
      <c r="B1739" s="16"/>
      <c r="C1739" s="16"/>
      <c r="D1739" s="16"/>
      <c r="E1739" s="16"/>
      <c r="F1739" s="16"/>
      <c r="G1739" s="16"/>
      <c r="H1739" s="16"/>
      <c r="I1739" s="16"/>
      <c r="J1739" s="16"/>
    </row>
    <row r="1740" spans="1:10">
      <c r="A1740" s="16"/>
      <c r="B1740" s="16"/>
      <c r="C1740" s="16"/>
      <c r="D1740" s="16"/>
      <c r="E1740" s="16"/>
      <c r="F1740" s="16"/>
      <c r="G1740" s="16"/>
      <c r="H1740" s="16"/>
      <c r="I1740" s="16"/>
      <c r="J1740" s="16"/>
    </row>
    <row r="1741" spans="1:10">
      <c r="A1741" s="16"/>
      <c r="B1741" s="16"/>
      <c r="C1741" s="16"/>
      <c r="D1741" s="16"/>
      <c r="E1741" s="16"/>
      <c r="F1741" s="16"/>
      <c r="G1741" s="16"/>
      <c r="H1741" s="16"/>
      <c r="I1741" s="16"/>
      <c r="J1741" s="16"/>
    </row>
    <row r="1742" spans="1:10">
      <c r="A1742" s="16"/>
      <c r="B1742" s="16"/>
      <c r="C1742" s="16"/>
      <c r="D1742" s="16"/>
      <c r="E1742" s="16"/>
      <c r="F1742" s="16"/>
      <c r="G1742" s="16"/>
      <c r="H1742" s="16"/>
      <c r="I1742" s="16"/>
      <c r="J1742" s="16"/>
    </row>
    <row r="1743" spans="1:10">
      <c r="A1743" s="16"/>
      <c r="B1743" s="16"/>
      <c r="C1743" s="16"/>
      <c r="D1743" s="16"/>
      <c r="E1743" s="16"/>
      <c r="F1743" s="16"/>
      <c r="G1743" s="16"/>
      <c r="H1743" s="16"/>
      <c r="I1743" s="16"/>
      <c r="J1743" s="16"/>
    </row>
    <row r="1744" spans="1:10">
      <c r="A1744" s="16"/>
      <c r="B1744" s="16"/>
      <c r="C1744" s="16"/>
      <c r="D1744" s="16"/>
      <c r="E1744" s="16"/>
      <c r="F1744" s="16"/>
      <c r="G1744" s="16"/>
      <c r="H1744" s="16"/>
      <c r="I1744" s="16"/>
      <c r="J1744" s="16"/>
    </row>
    <row r="1745" spans="1:10">
      <c r="A1745" s="16"/>
      <c r="B1745" s="16"/>
      <c r="C1745" s="16"/>
      <c r="D1745" s="16"/>
      <c r="E1745" s="16"/>
      <c r="F1745" s="16"/>
      <c r="G1745" s="16"/>
      <c r="H1745" s="16"/>
      <c r="I1745" s="16"/>
      <c r="J1745" s="16"/>
    </row>
    <row r="1746" spans="1:10">
      <c r="A1746" s="16"/>
      <c r="B1746" s="16"/>
      <c r="C1746" s="16"/>
      <c r="D1746" s="16"/>
      <c r="E1746" s="16"/>
      <c r="F1746" s="16"/>
      <c r="G1746" s="16"/>
      <c r="H1746" s="16"/>
      <c r="I1746" s="16"/>
      <c r="J1746" s="16"/>
    </row>
    <row r="1747" spans="1:10">
      <c r="A1747" s="16"/>
      <c r="B1747" s="16"/>
      <c r="C1747" s="16"/>
      <c r="D1747" s="16"/>
      <c r="E1747" s="16"/>
      <c r="F1747" s="16"/>
      <c r="G1747" s="16"/>
      <c r="H1747" s="16"/>
      <c r="I1747" s="16"/>
      <c r="J1747" s="16"/>
    </row>
    <row r="1748" spans="1:10">
      <c r="A1748" s="16"/>
      <c r="B1748" s="16"/>
      <c r="C1748" s="16"/>
      <c r="D1748" s="16"/>
      <c r="E1748" s="16"/>
      <c r="F1748" s="16"/>
      <c r="G1748" s="16"/>
      <c r="H1748" s="16"/>
      <c r="I1748" s="16"/>
      <c r="J1748" s="16"/>
    </row>
    <row r="1749" spans="1:10">
      <c r="A1749" s="16"/>
      <c r="B1749" s="16"/>
      <c r="C1749" s="16"/>
      <c r="D1749" s="16"/>
      <c r="E1749" s="16"/>
      <c r="F1749" s="16"/>
      <c r="G1749" s="16"/>
      <c r="H1749" s="16"/>
      <c r="I1749" s="16"/>
      <c r="J1749" s="16"/>
    </row>
    <row r="1750" spans="1:10">
      <c r="A1750" s="16"/>
      <c r="B1750" s="16"/>
      <c r="C1750" s="16"/>
      <c r="D1750" s="16"/>
      <c r="E1750" s="16"/>
      <c r="F1750" s="16"/>
      <c r="G1750" s="16"/>
      <c r="H1750" s="16"/>
      <c r="I1750" s="16"/>
      <c r="J1750" s="16"/>
    </row>
    <row r="1751" spans="1:10">
      <c r="A1751" s="16"/>
      <c r="B1751" s="16"/>
      <c r="C1751" s="16"/>
      <c r="D1751" s="16"/>
      <c r="E1751" s="16"/>
      <c r="F1751" s="16"/>
      <c r="G1751" s="16"/>
      <c r="H1751" s="16"/>
      <c r="I1751" s="16"/>
      <c r="J1751" s="16"/>
    </row>
    <row r="1752" spans="1:10">
      <c r="A1752" s="16"/>
      <c r="B1752" s="16"/>
      <c r="C1752" s="16"/>
      <c r="D1752" s="16"/>
      <c r="E1752" s="16"/>
      <c r="F1752" s="16"/>
      <c r="G1752" s="16"/>
      <c r="H1752" s="16"/>
      <c r="I1752" s="16"/>
      <c r="J1752" s="16"/>
    </row>
    <row r="1753" spans="1:10">
      <c r="A1753" s="16"/>
      <c r="B1753" s="16"/>
      <c r="C1753" s="16"/>
      <c r="D1753" s="16"/>
      <c r="E1753" s="16"/>
      <c r="F1753" s="16"/>
      <c r="G1753" s="16"/>
      <c r="H1753" s="16"/>
      <c r="I1753" s="16"/>
      <c r="J1753" s="16"/>
    </row>
    <row r="1754" spans="1:10">
      <c r="A1754" s="16"/>
      <c r="B1754" s="16"/>
      <c r="C1754" s="16"/>
      <c r="D1754" s="16"/>
      <c r="E1754" s="16"/>
      <c r="F1754" s="16"/>
      <c r="G1754" s="16"/>
      <c r="H1754" s="16"/>
      <c r="I1754" s="16"/>
      <c r="J1754" s="16"/>
    </row>
    <row r="1755" spans="1:10">
      <c r="A1755" s="16"/>
      <c r="B1755" s="16"/>
      <c r="C1755" s="16"/>
      <c r="D1755" s="16"/>
      <c r="E1755" s="16"/>
      <c r="F1755" s="16"/>
      <c r="G1755" s="16"/>
      <c r="H1755" s="16"/>
      <c r="I1755" s="16"/>
      <c r="J1755" s="16"/>
    </row>
    <row r="1756" spans="1:10">
      <c r="A1756" s="16"/>
      <c r="B1756" s="16"/>
      <c r="C1756" s="16"/>
      <c r="D1756" s="16"/>
      <c r="E1756" s="16"/>
      <c r="F1756" s="16"/>
      <c r="G1756" s="16"/>
      <c r="H1756" s="16"/>
      <c r="I1756" s="16"/>
      <c r="J1756" s="16"/>
    </row>
    <row r="1757" spans="1:10">
      <c r="A1757" s="16"/>
      <c r="B1757" s="16"/>
      <c r="C1757" s="16"/>
      <c r="D1757" s="16"/>
      <c r="E1757" s="16"/>
      <c r="F1757" s="16"/>
      <c r="G1757" s="16"/>
      <c r="H1757" s="16"/>
      <c r="I1757" s="16"/>
      <c r="J1757" s="16"/>
    </row>
    <row r="1758" spans="1:10">
      <c r="A1758" s="16"/>
      <c r="B1758" s="16"/>
      <c r="C1758" s="16"/>
      <c r="D1758" s="16"/>
      <c r="E1758" s="16"/>
      <c r="F1758" s="16"/>
      <c r="G1758" s="16"/>
      <c r="H1758" s="16"/>
      <c r="I1758" s="16"/>
      <c r="J1758" s="16"/>
    </row>
    <row r="1759" spans="1:10">
      <c r="A1759" s="16"/>
      <c r="B1759" s="16"/>
      <c r="C1759" s="16"/>
      <c r="D1759" s="16"/>
      <c r="E1759" s="16"/>
      <c r="F1759" s="16"/>
      <c r="G1759" s="16"/>
      <c r="H1759" s="16"/>
      <c r="I1759" s="16"/>
      <c r="J1759" s="16"/>
    </row>
    <row r="1760" spans="1:10">
      <c r="A1760" s="16"/>
      <c r="B1760" s="16"/>
      <c r="C1760" s="16"/>
      <c r="D1760" s="16"/>
      <c r="E1760" s="16"/>
      <c r="F1760" s="16"/>
      <c r="G1760" s="16"/>
      <c r="H1760" s="16"/>
      <c r="I1760" s="16"/>
      <c r="J1760" s="16"/>
    </row>
    <row r="1761" spans="1:10">
      <c r="A1761" s="16"/>
      <c r="B1761" s="16"/>
      <c r="C1761" s="16"/>
      <c r="D1761" s="16"/>
      <c r="E1761" s="16"/>
      <c r="F1761" s="16"/>
      <c r="G1761" s="16"/>
      <c r="H1761" s="16"/>
      <c r="I1761" s="16"/>
      <c r="J1761" s="16"/>
    </row>
    <row r="1762" spans="1:10">
      <c r="A1762" s="16"/>
      <c r="B1762" s="16"/>
      <c r="C1762" s="16"/>
      <c r="D1762" s="16"/>
      <c r="E1762" s="16"/>
      <c r="F1762" s="16"/>
      <c r="G1762" s="16"/>
      <c r="H1762" s="16"/>
      <c r="I1762" s="16"/>
      <c r="J1762" s="16"/>
    </row>
    <row r="1763" spans="1:10">
      <c r="A1763" s="16"/>
      <c r="B1763" s="16"/>
      <c r="C1763" s="16"/>
      <c r="D1763" s="16"/>
      <c r="E1763" s="16"/>
      <c r="F1763" s="16"/>
      <c r="G1763" s="16"/>
      <c r="H1763" s="16"/>
      <c r="I1763" s="16"/>
      <c r="J1763" s="16"/>
    </row>
    <row r="1764" spans="1:10">
      <c r="A1764" s="16"/>
      <c r="B1764" s="16"/>
      <c r="C1764" s="16"/>
      <c r="D1764" s="16"/>
      <c r="E1764" s="16"/>
      <c r="F1764" s="16"/>
      <c r="G1764" s="16"/>
      <c r="H1764" s="16"/>
      <c r="I1764" s="16"/>
      <c r="J1764" s="16"/>
    </row>
    <row r="1765" spans="1:10">
      <c r="A1765" s="16"/>
      <c r="B1765" s="16"/>
      <c r="C1765" s="16"/>
      <c r="D1765" s="16"/>
      <c r="E1765" s="16"/>
      <c r="F1765" s="16"/>
      <c r="G1765" s="16"/>
      <c r="H1765" s="16"/>
      <c r="I1765" s="16"/>
      <c r="J1765" s="16"/>
    </row>
    <row r="1766" spans="1:10">
      <c r="A1766" s="16"/>
      <c r="B1766" s="16"/>
      <c r="C1766" s="16"/>
      <c r="D1766" s="16"/>
      <c r="E1766" s="16"/>
      <c r="F1766" s="16"/>
      <c r="G1766" s="16"/>
      <c r="H1766" s="16"/>
      <c r="I1766" s="16"/>
      <c r="J1766" s="16"/>
    </row>
    <row r="1767" spans="1:10">
      <c r="A1767" s="16"/>
      <c r="B1767" s="16"/>
      <c r="C1767" s="16"/>
      <c r="D1767" s="16"/>
      <c r="E1767" s="16"/>
      <c r="F1767" s="16"/>
      <c r="G1767" s="16"/>
      <c r="H1767" s="16"/>
      <c r="I1767" s="16"/>
      <c r="J1767" s="16"/>
    </row>
    <row r="1768" spans="1:10">
      <c r="A1768" s="16"/>
      <c r="B1768" s="16"/>
      <c r="C1768" s="16"/>
      <c r="D1768" s="16"/>
      <c r="E1768" s="16"/>
      <c r="F1768" s="16"/>
      <c r="G1768" s="16"/>
      <c r="H1768" s="16"/>
      <c r="I1768" s="16"/>
      <c r="J1768" s="16"/>
    </row>
    <row r="1769" spans="1:10">
      <c r="A1769" s="16"/>
      <c r="B1769" s="16"/>
      <c r="C1769" s="16"/>
      <c r="D1769" s="16"/>
      <c r="E1769" s="16"/>
      <c r="F1769" s="16"/>
      <c r="G1769" s="16"/>
      <c r="H1769" s="16"/>
      <c r="I1769" s="16"/>
      <c r="J1769" s="16"/>
    </row>
    <row r="1770" spans="1:10">
      <c r="A1770" s="16"/>
      <c r="B1770" s="16"/>
      <c r="C1770" s="16"/>
      <c r="D1770" s="16"/>
      <c r="E1770" s="16"/>
      <c r="F1770" s="16"/>
      <c r="G1770" s="16"/>
      <c r="H1770" s="16"/>
      <c r="I1770" s="16"/>
      <c r="J1770" s="16"/>
    </row>
    <row r="1771" spans="1:10">
      <c r="A1771" s="16"/>
      <c r="B1771" s="16"/>
      <c r="C1771" s="16"/>
      <c r="D1771" s="16"/>
      <c r="E1771" s="16"/>
      <c r="F1771" s="16"/>
      <c r="G1771" s="16"/>
      <c r="H1771" s="16"/>
      <c r="I1771" s="16"/>
      <c r="J1771" s="16"/>
    </row>
    <row r="1772" spans="1:10">
      <c r="A1772" s="16"/>
      <c r="B1772" s="16"/>
      <c r="C1772" s="16"/>
      <c r="D1772" s="16"/>
      <c r="E1772" s="16"/>
      <c r="F1772" s="16"/>
      <c r="G1772" s="16"/>
      <c r="H1772" s="16"/>
      <c r="I1772" s="16"/>
      <c r="J1772" s="16"/>
    </row>
    <row r="1773" spans="1:10">
      <c r="A1773" s="16"/>
      <c r="B1773" s="16"/>
      <c r="C1773" s="16"/>
      <c r="D1773" s="16"/>
      <c r="E1773" s="16"/>
      <c r="F1773" s="16"/>
      <c r="G1773" s="16"/>
      <c r="H1773" s="16"/>
      <c r="I1773" s="16"/>
      <c r="J1773" s="16"/>
    </row>
    <row r="1774" spans="1:10">
      <c r="A1774" s="16"/>
      <c r="B1774" s="16"/>
      <c r="C1774" s="16"/>
      <c r="D1774" s="16"/>
      <c r="E1774" s="16"/>
      <c r="F1774" s="16"/>
      <c r="G1774" s="16"/>
      <c r="H1774" s="16"/>
      <c r="I1774" s="16"/>
      <c r="J1774" s="16"/>
    </row>
    <row r="1775" spans="1:10">
      <c r="A1775" s="16"/>
      <c r="B1775" s="16"/>
      <c r="C1775" s="16"/>
      <c r="D1775" s="16"/>
      <c r="E1775" s="16"/>
      <c r="F1775" s="16"/>
      <c r="G1775" s="16"/>
      <c r="H1775" s="16"/>
      <c r="I1775" s="16"/>
      <c r="J1775" s="16"/>
    </row>
    <row r="1776" spans="1:10">
      <c r="A1776" s="16"/>
      <c r="B1776" s="16"/>
      <c r="C1776" s="16"/>
      <c r="D1776" s="16"/>
      <c r="E1776" s="16"/>
      <c r="F1776" s="16"/>
      <c r="G1776" s="16"/>
      <c r="H1776" s="16"/>
      <c r="I1776" s="16"/>
      <c r="J1776" s="16"/>
    </row>
    <row r="1777" spans="1:10">
      <c r="A1777" s="16"/>
      <c r="B1777" s="16"/>
      <c r="C1777" s="16"/>
      <c r="D1777" s="16"/>
      <c r="E1777" s="16"/>
      <c r="F1777" s="16"/>
      <c r="G1777" s="16"/>
      <c r="H1777" s="16"/>
      <c r="I1777" s="16"/>
      <c r="J1777" s="16"/>
    </row>
    <row r="1778" spans="1:10">
      <c r="A1778" s="16"/>
      <c r="B1778" s="16"/>
      <c r="C1778" s="16"/>
      <c r="D1778" s="16"/>
      <c r="E1778" s="16"/>
      <c r="F1778" s="16"/>
      <c r="G1778" s="16"/>
      <c r="H1778" s="16"/>
      <c r="I1778" s="16"/>
      <c r="J1778" s="16"/>
    </row>
    <row r="1779" spans="1:10">
      <c r="A1779" s="16"/>
      <c r="B1779" s="16"/>
      <c r="C1779" s="16"/>
      <c r="D1779" s="16"/>
      <c r="E1779" s="16"/>
      <c r="F1779" s="16"/>
      <c r="G1779" s="16"/>
      <c r="H1779" s="16"/>
      <c r="I1779" s="16"/>
      <c r="J1779" s="16"/>
    </row>
    <row r="1780" spans="1:10">
      <c r="A1780" s="16"/>
      <c r="B1780" s="16"/>
      <c r="C1780" s="16"/>
      <c r="D1780" s="16"/>
      <c r="E1780" s="16"/>
      <c r="F1780" s="16"/>
      <c r="G1780" s="16"/>
      <c r="H1780" s="16"/>
      <c r="I1780" s="16"/>
      <c r="J1780" s="16"/>
    </row>
    <row r="1781" spans="1:10">
      <c r="A1781" s="16"/>
      <c r="B1781" s="16"/>
      <c r="C1781" s="16"/>
      <c r="D1781" s="16"/>
      <c r="E1781" s="16"/>
      <c r="F1781" s="16"/>
      <c r="G1781" s="16"/>
      <c r="H1781" s="16"/>
      <c r="I1781" s="16"/>
      <c r="J1781" s="16"/>
    </row>
    <row r="1782" spans="1:10">
      <c r="A1782" s="16"/>
      <c r="B1782" s="16"/>
      <c r="C1782" s="16"/>
      <c r="D1782" s="16"/>
      <c r="E1782" s="16"/>
      <c r="F1782" s="16"/>
      <c r="G1782" s="16"/>
      <c r="H1782" s="16"/>
      <c r="I1782" s="16"/>
      <c r="J1782" s="16"/>
    </row>
    <row r="1783" spans="1:10">
      <c r="A1783" s="16"/>
      <c r="B1783" s="16"/>
      <c r="C1783" s="16"/>
      <c r="D1783" s="16"/>
      <c r="E1783" s="16"/>
      <c r="F1783" s="16"/>
      <c r="G1783" s="16"/>
      <c r="H1783" s="16"/>
      <c r="I1783" s="16"/>
      <c r="J1783" s="16"/>
    </row>
    <row r="1784" spans="1:10">
      <c r="A1784" s="16"/>
      <c r="B1784" s="16"/>
      <c r="C1784" s="16"/>
      <c r="D1784" s="16"/>
      <c r="E1784" s="16"/>
      <c r="F1784" s="16"/>
      <c r="G1784" s="16"/>
      <c r="H1784" s="16"/>
      <c r="I1784" s="16"/>
      <c r="J1784" s="16"/>
    </row>
    <row r="1785" spans="1:10">
      <c r="A1785" s="16"/>
      <c r="B1785" s="16"/>
      <c r="C1785" s="16"/>
      <c r="D1785" s="16"/>
      <c r="E1785" s="16"/>
      <c r="F1785" s="16"/>
      <c r="G1785" s="16"/>
      <c r="H1785" s="16"/>
      <c r="I1785" s="16"/>
      <c r="J1785" s="16"/>
    </row>
    <row r="1786" spans="1:10">
      <c r="A1786" s="16"/>
      <c r="B1786" s="16"/>
      <c r="C1786" s="16"/>
      <c r="D1786" s="16"/>
      <c r="E1786" s="16"/>
      <c r="F1786" s="16"/>
      <c r="G1786" s="16"/>
      <c r="H1786" s="16"/>
      <c r="I1786" s="16"/>
      <c r="J1786" s="16"/>
    </row>
    <row r="1787" spans="1:10">
      <c r="A1787" s="16"/>
      <c r="B1787" s="16"/>
      <c r="C1787" s="16"/>
      <c r="D1787" s="16"/>
      <c r="E1787" s="16"/>
      <c r="F1787" s="16"/>
      <c r="G1787" s="16"/>
      <c r="H1787" s="16"/>
      <c r="I1787" s="16"/>
      <c r="J1787" s="16"/>
    </row>
    <row r="1788" spans="1:10">
      <c r="A1788" s="16"/>
      <c r="B1788" s="16"/>
      <c r="C1788" s="16"/>
      <c r="D1788" s="16"/>
      <c r="E1788" s="16"/>
      <c r="F1788" s="16"/>
      <c r="G1788" s="16"/>
      <c r="H1788" s="16"/>
      <c r="I1788" s="16"/>
      <c r="J1788" s="16"/>
    </row>
    <row r="1789" spans="1:10">
      <c r="A1789" s="16"/>
      <c r="B1789" s="16"/>
      <c r="C1789" s="16"/>
      <c r="D1789" s="16"/>
      <c r="E1789" s="16"/>
      <c r="F1789" s="16"/>
      <c r="G1789" s="16"/>
      <c r="H1789" s="16"/>
      <c r="I1789" s="16"/>
      <c r="J1789" s="16"/>
    </row>
    <row r="1790" spans="1:10">
      <c r="A1790" s="16"/>
      <c r="B1790" s="16"/>
      <c r="C1790" s="16"/>
      <c r="D1790" s="16"/>
      <c r="E1790" s="16"/>
      <c r="F1790" s="16"/>
      <c r="G1790" s="16"/>
      <c r="H1790" s="16"/>
      <c r="I1790" s="16"/>
      <c r="J1790" s="16"/>
    </row>
    <row r="1791" spans="1:10">
      <c r="A1791" s="16"/>
      <c r="B1791" s="16"/>
      <c r="C1791" s="16"/>
      <c r="D1791" s="16"/>
      <c r="E1791" s="16"/>
      <c r="F1791" s="16"/>
      <c r="G1791" s="16"/>
      <c r="H1791" s="16"/>
      <c r="I1791" s="16"/>
      <c r="J1791" s="16"/>
    </row>
    <row r="1792" spans="1:10">
      <c r="A1792" s="16"/>
      <c r="B1792" s="16"/>
      <c r="C1792" s="16"/>
      <c r="D1792" s="16"/>
      <c r="E1792" s="16"/>
      <c r="F1792" s="16"/>
      <c r="G1792" s="16"/>
      <c r="H1792" s="16"/>
      <c r="I1792" s="16"/>
      <c r="J1792" s="16"/>
    </row>
    <row r="1793" spans="1:10">
      <c r="A1793" s="16"/>
      <c r="B1793" s="16"/>
      <c r="C1793" s="16"/>
      <c r="D1793" s="16"/>
      <c r="E1793" s="16"/>
      <c r="F1793" s="16"/>
      <c r="G1793" s="16"/>
      <c r="H1793" s="16"/>
      <c r="I1793" s="16"/>
      <c r="J1793" s="16"/>
    </row>
    <row r="1794" spans="1:10">
      <c r="A1794" s="16"/>
      <c r="B1794" s="16"/>
      <c r="C1794" s="16"/>
      <c r="D1794" s="16"/>
      <c r="E1794" s="16"/>
      <c r="F1794" s="16"/>
      <c r="G1794" s="16"/>
      <c r="H1794" s="16"/>
      <c r="I1794" s="16"/>
      <c r="J1794" s="16"/>
    </row>
    <row r="1795" spans="1:10">
      <c r="A1795" s="16"/>
      <c r="B1795" s="16"/>
      <c r="C1795" s="16"/>
      <c r="D1795" s="16"/>
      <c r="E1795" s="16"/>
      <c r="F1795" s="16"/>
      <c r="G1795" s="16"/>
      <c r="H1795" s="16"/>
      <c r="I1795" s="16"/>
      <c r="J1795" s="16"/>
    </row>
    <row r="1796" spans="1:10">
      <c r="A1796" s="16"/>
      <c r="B1796" s="16"/>
      <c r="C1796" s="16"/>
      <c r="D1796" s="16"/>
      <c r="E1796" s="16"/>
      <c r="F1796" s="16"/>
      <c r="G1796" s="16"/>
      <c r="H1796" s="16"/>
      <c r="I1796" s="16"/>
      <c r="J1796" s="16"/>
    </row>
    <row r="1797" spans="1:10">
      <c r="A1797" s="16"/>
      <c r="B1797" s="16"/>
      <c r="C1797" s="16"/>
      <c r="D1797" s="16"/>
      <c r="E1797" s="16"/>
      <c r="F1797" s="16"/>
      <c r="G1797" s="16"/>
      <c r="H1797" s="16"/>
      <c r="I1797" s="16"/>
      <c r="J1797" s="16"/>
    </row>
    <row r="1798" spans="1:10">
      <c r="A1798" s="16"/>
      <c r="B1798" s="16"/>
      <c r="C1798" s="16"/>
      <c r="D1798" s="16"/>
      <c r="E1798" s="16"/>
      <c r="F1798" s="16"/>
      <c r="G1798" s="16"/>
      <c r="H1798" s="16"/>
      <c r="I1798" s="16"/>
      <c r="J1798" s="16"/>
    </row>
    <row r="1799" spans="1:10">
      <c r="A1799" s="16"/>
      <c r="B1799" s="16"/>
      <c r="C1799" s="16"/>
      <c r="D1799" s="16"/>
      <c r="E1799" s="16"/>
      <c r="F1799" s="16"/>
      <c r="G1799" s="16"/>
      <c r="H1799" s="16"/>
      <c r="I1799" s="16"/>
      <c r="J1799" s="16"/>
    </row>
    <row r="1800" spans="1:10">
      <c r="A1800" s="16"/>
      <c r="B1800" s="16"/>
      <c r="C1800" s="16"/>
      <c r="D1800" s="16"/>
      <c r="E1800" s="16"/>
      <c r="F1800" s="16"/>
      <c r="G1800" s="16"/>
      <c r="H1800" s="16"/>
      <c r="I1800" s="16"/>
      <c r="J1800" s="16"/>
    </row>
    <row r="1801" spans="1:10">
      <c r="A1801" s="16"/>
      <c r="B1801" s="16"/>
      <c r="C1801" s="16"/>
      <c r="D1801" s="16"/>
      <c r="E1801" s="16"/>
      <c r="F1801" s="16"/>
      <c r="G1801" s="16"/>
      <c r="H1801" s="16"/>
      <c r="I1801" s="16"/>
      <c r="J1801" s="16"/>
    </row>
    <row r="1802" spans="1:10">
      <c r="A1802" s="16"/>
      <c r="B1802" s="16"/>
      <c r="C1802" s="16"/>
      <c r="D1802" s="16"/>
      <c r="E1802" s="16"/>
      <c r="F1802" s="16"/>
      <c r="G1802" s="16"/>
      <c r="H1802" s="16"/>
      <c r="I1802" s="16"/>
      <c r="J1802" s="16"/>
    </row>
    <row r="1803" spans="1:10">
      <c r="A1803" s="16"/>
      <c r="B1803" s="16"/>
      <c r="C1803" s="16"/>
      <c r="D1803" s="16"/>
      <c r="E1803" s="16"/>
      <c r="F1803" s="16"/>
      <c r="G1803" s="16"/>
      <c r="H1803" s="16"/>
      <c r="I1803" s="16"/>
      <c r="J1803" s="16"/>
    </row>
    <row r="1804" spans="1:10">
      <c r="A1804" s="16"/>
      <c r="B1804" s="16"/>
      <c r="C1804" s="16"/>
      <c r="D1804" s="16"/>
      <c r="E1804" s="16"/>
      <c r="F1804" s="16"/>
      <c r="G1804" s="16"/>
      <c r="H1804" s="16"/>
      <c r="I1804" s="16"/>
      <c r="J1804" s="16"/>
    </row>
    <row r="1805" spans="1:10">
      <c r="A1805" s="16"/>
      <c r="B1805" s="16"/>
      <c r="C1805" s="16"/>
      <c r="D1805" s="16"/>
      <c r="E1805" s="16"/>
      <c r="F1805" s="16"/>
      <c r="G1805" s="16"/>
      <c r="H1805" s="16"/>
      <c r="I1805" s="16"/>
      <c r="J1805" s="16"/>
    </row>
    <row r="1806" spans="1:10">
      <c r="A1806" s="16"/>
      <c r="B1806" s="16"/>
      <c r="C1806" s="16"/>
      <c r="D1806" s="16"/>
      <c r="E1806" s="16"/>
      <c r="F1806" s="16"/>
      <c r="G1806" s="16"/>
      <c r="H1806" s="16"/>
      <c r="I1806" s="16"/>
      <c r="J1806" s="16"/>
    </row>
    <row r="1807" spans="1:10">
      <c r="A1807" s="16"/>
      <c r="B1807" s="16"/>
      <c r="C1807" s="16"/>
      <c r="D1807" s="16"/>
      <c r="E1807" s="16"/>
      <c r="F1807" s="16"/>
      <c r="G1807" s="16"/>
      <c r="H1807" s="16"/>
      <c r="I1807" s="16"/>
      <c r="J1807" s="16"/>
    </row>
    <row r="1808" spans="1:10">
      <c r="A1808" s="16"/>
      <c r="B1808" s="16"/>
      <c r="C1808" s="16"/>
      <c r="D1808" s="16"/>
      <c r="E1808" s="16"/>
      <c r="F1808" s="16"/>
      <c r="G1808" s="16"/>
      <c r="H1808" s="16"/>
      <c r="I1808" s="16"/>
      <c r="J1808" s="16"/>
    </row>
    <row r="1809" spans="1:10">
      <c r="A1809" s="16"/>
      <c r="B1809" s="16"/>
      <c r="C1809" s="16"/>
      <c r="D1809" s="16"/>
      <c r="E1809" s="16"/>
      <c r="F1809" s="16"/>
      <c r="G1809" s="16"/>
      <c r="H1809" s="16"/>
      <c r="I1809" s="16"/>
      <c r="J1809" s="16"/>
    </row>
    <row r="1810" spans="1:10">
      <c r="A1810" s="16"/>
      <c r="B1810" s="16"/>
      <c r="C1810" s="16"/>
      <c r="D1810" s="16"/>
      <c r="E1810" s="16"/>
      <c r="F1810" s="16"/>
      <c r="G1810" s="16"/>
      <c r="H1810" s="16"/>
      <c r="I1810" s="16"/>
      <c r="J1810" s="16"/>
    </row>
    <row r="1811" spans="1:10">
      <c r="A1811" s="16"/>
      <c r="B1811" s="16"/>
      <c r="C1811" s="16"/>
      <c r="D1811" s="16"/>
      <c r="E1811" s="16"/>
      <c r="F1811" s="16"/>
      <c r="G1811" s="16"/>
      <c r="H1811" s="16"/>
      <c r="I1811" s="16"/>
      <c r="J1811" s="16"/>
    </row>
    <row r="1812" spans="1:10">
      <c r="A1812" s="16"/>
      <c r="B1812" s="16"/>
      <c r="C1812" s="16"/>
      <c r="D1812" s="16"/>
      <c r="E1812" s="16"/>
      <c r="F1812" s="16"/>
      <c r="G1812" s="16"/>
      <c r="H1812" s="16"/>
      <c r="I1812" s="16"/>
      <c r="J1812" s="16"/>
    </row>
    <row r="1813" spans="1:10">
      <c r="A1813" s="16"/>
      <c r="B1813" s="16"/>
      <c r="C1813" s="16"/>
      <c r="D1813" s="16"/>
      <c r="E1813" s="16"/>
      <c r="F1813" s="16"/>
      <c r="G1813" s="16"/>
      <c r="H1813" s="16"/>
      <c r="I1813" s="16"/>
      <c r="J1813" s="16"/>
    </row>
    <row r="1814" spans="1:10">
      <c r="A1814" s="16"/>
      <c r="B1814" s="16"/>
      <c r="C1814" s="16"/>
      <c r="D1814" s="16"/>
      <c r="E1814" s="16"/>
      <c r="F1814" s="16"/>
      <c r="G1814" s="16"/>
      <c r="H1814" s="16"/>
      <c r="I1814" s="16"/>
      <c r="J1814" s="16"/>
    </row>
    <row r="1815" spans="1:10">
      <c r="A1815" s="16"/>
      <c r="B1815" s="16"/>
      <c r="C1815" s="16"/>
      <c r="D1815" s="16"/>
      <c r="E1815" s="16"/>
      <c r="F1815" s="16"/>
      <c r="G1815" s="16"/>
      <c r="H1815" s="16"/>
      <c r="I1815" s="16"/>
      <c r="J1815" s="16"/>
    </row>
    <row r="1816" spans="1:10">
      <c r="A1816" s="16"/>
      <c r="B1816" s="16"/>
      <c r="C1816" s="16"/>
      <c r="D1816" s="16"/>
      <c r="E1816" s="16"/>
      <c r="F1816" s="16"/>
      <c r="G1816" s="16"/>
      <c r="H1816" s="16"/>
      <c r="I1816" s="16"/>
      <c r="J1816" s="16"/>
    </row>
    <row r="1817" spans="1:10">
      <c r="A1817" s="16"/>
      <c r="B1817" s="16"/>
      <c r="C1817" s="16"/>
      <c r="D1817" s="16"/>
      <c r="E1817" s="16"/>
      <c r="F1817" s="16"/>
      <c r="G1817" s="16"/>
      <c r="H1817" s="16"/>
      <c r="I1817" s="16"/>
      <c r="J1817" s="16"/>
    </row>
    <row r="1818" spans="1:10">
      <c r="A1818" s="16"/>
      <c r="B1818" s="16"/>
      <c r="C1818" s="16"/>
      <c r="D1818" s="16"/>
      <c r="E1818" s="16"/>
      <c r="F1818" s="16"/>
      <c r="G1818" s="16"/>
      <c r="H1818" s="16"/>
      <c r="I1818" s="16"/>
      <c r="J1818" s="16"/>
    </row>
    <row r="1819" spans="1:10">
      <c r="A1819" s="16"/>
      <c r="B1819" s="16"/>
      <c r="C1819" s="16"/>
      <c r="D1819" s="16"/>
      <c r="E1819" s="16"/>
      <c r="F1819" s="16"/>
      <c r="G1819" s="16"/>
      <c r="H1819" s="16"/>
      <c r="I1819" s="16"/>
      <c r="J1819" s="16"/>
    </row>
    <row r="1820" spans="1:10">
      <c r="A1820" s="16"/>
      <c r="B1820" s="16"/>
      <c r="C1820" s="16"/>
      <c r="D1820" s="16"/>
      <c r="E1820" s="16"/>
      <c r="F1820" s="16"/>
      <c r="G1820" s="16"/>
      <c r="H1820" s="16"/>
      <c r="I1820" s="16"/>
      <c r="J1820" s="16"/>
    </row>
    <row r="1821" spans="1:10">
      <c r="A1821" s="16"/>
      <c r="B1821" s="16"/>
      <c r="C1821" s="16"/>
      <c r="D1821" s="16"/>
      <c r="E1821" s="16"/>
      <c r="F1821" s="16"/>
      <c r="G1821" s="16"/>
      <c r="H1821" s="16"/>
      <c r="I1821" s="16"/>
      <c r="J1821" s="16"/>
    </row>
    <row r="1822" spans="1:10">
      <c r="A1822" s="16"/>
      <c r="B1822" s="16"/>
      <c r="C1822" s="16"/>
      <c r="D1822" s="16"/>
      <c r="E1822" s="16"/>
      <c r="F1822" s="16"/>
      <c r="G1822" s="16"/>
      <c r="H1822" s="16"/>
      <c r="I1822" s="16"/>
      <c r="J1822" s="16"/>
    </row>
    <row r="1823" spans="1:10">
      <c r="A1823" s="16"/>
      <c r="B1823" s="16"/>
      <c r="C1823" s="16"/>
      <c r="D1823" s="16"/>
      <c r="E1823" s="16"/>
      <c r="F1823" s="16"/>
      <c r="G1823" s="16"/>
      <c r="H1823" s="16"/>
      <c r="I1823" s="16"/>
      <c r="J1823" s="16"/>
    </row>
    <row r="1824" spans="1:10">
      <c r="A1824" s="16"/>
      <c r="B1824" s="16"/>
      <c r="C1824" s="16"/>
      <c r="D1824" s="16"/>
      <c r="E1824" s="16"/>
      <c r="F1824" s="16"/>
      <c r="G1824" s="16"/>
      <c r="H1824" s="16"/>
      <c r="I1824" s="16"/>
      <c r="J1824" s="16"/>
    </row>
    <row r="1825" spans="1:10">
      <c r="A1825" s="16"/>
      <c r="B1825" s="16"/>
      <c r="C1825" s="16"/>
      <c r="D1825" s="16"/>
      <c r="E1825" s="16"/>
      <c r="F1825" s="16"/>
      <c r="G1825" s="16"/>
      <c r="H1825" s="16"/>
      <c r="I1825" s="16"/>
      <c r="J1825" s="16"/>
    </row>
    <row r="1826" spans="1:10">
      <c r="A1826" s="16"/>
      <c r="B1826" s="16"/>
      <c r="C1826" s="16"/>
      <c r="D1826" s="16"/>
      <c r="E1826" s="16"/>
      <c r="F1826" s="16"/>
      <c r="G1826" s="16"/>
      <c r="H1826" s="16"/>
      <c r="I1826" s="16"/>
      <c r="J1826" s="16"/>
    </row>
    <row r="1827" spans="1:10">
      <c r="A1827" s="16"/>
      <c r="B1827" s="16"/>
      <c r="C1827" s="16"/>
      <c r="D1827" s="16"/>
      <c r="E1827" s="16"/>
      <c r="F1827" s="16"/>
      <c r="G1827" s="16"/>
      <c r="H1827" s="16"/>
      <c r="I1827" s="16"/>
      <c r="J1827" s="16"/>
    </row>
    <row r="1828" spans="1:10">
      <c r="A1828" s="16"/>
      <c r="B1828" s="16"/>
      <c r="C1828" s="16"/>
      <c r="D1828" s="16"/>
      <c r="E1828" s="16"/>
      <c r="F1828" s="16"/>
      <c r="G1828" s="16"/>
      <c r="H1828" s="16"/>
      <c r="I1828" s="16"/>
      <c r="J1828" s="16"/>
    </row>
    <row r="1829" spans="1:10">
      <c r="A1829" s="16"/>
      <c r="B1829" s="16"/>
      <c r="C1829" s="16"/>
      <c r="D1829" s="16"/>
      <c r="E1829" s="16"/>
      <c r="F1829" s="16"/>
      <c r="G1829" s="16"/>
      <c r="H1829" s="16"/>
      <c r="I1829" s="16"/>
      <c r="J1829" s="16"/>
    </row>
    <row r="1830" spans="1:10">
      <c r="A1830" s="16"/>
      <c r="B1830" s="16"/>
      <c r="C1830" s="16"/>
      <c r="D1830" s="16"/>
      <c r="E1830" s="16"/>
      <c r="F1830" s="16"/>
      <c r="G1830" s="16"/>
      <c r="H1830" s="16"/>
      <c r="I1830" s="16"/>
      <c r="J1830" s="16"/>
    </row>
    <row r="1831" spans="1:10">
      <c r="A1831" s="16"/>
      <c r="B1831" s="16"/>
      <c r="C1831" s="16"/>
      <c r="D1831" s="16"/>
      <c r="E1831" s="16"/>
      <c r="F1831" s="16"/>
      <c r="G1831" s="16"/>
      <c r="H1831" s="16"/>
      <c r="I1831" s="16"/>
      <c r="J1831" s="16"/>
    </row>
    <row r="1832" spans="1:10">
      <c r="A1832" s="16"/>
      <c r="B1832" s="16"/>
      <c r="C1832" s="16"/>
      <c r="D1832" s="16"/>
      <c r="E1832" s="16"/>
      <c r="F1832" s="16"/>
      <c r="G1832" s="16"/>
      <c r="H1832" s="16"/>
      <c r="I1832" s="16"/>
      <c r="J1832" s="16"/>
    </row>
    <row r="1833" spans="1:10">
      <c r="A1833" s="16"/>
      <c r="B1833" s="16"/>
      <c r="C1833" s="16"/>
      <c r="D1833" s="16"/>
      <c r="E1833" s="16"/>
      <c r="F1833" s="16"/>
      <c r="G1833" s="16"/>
      <c r="H1833" s="16"/>
      <c r="I1833" s="16"/>
      <c r="J1833" s="16"/>
    </row>
    <row r="1834" spans="1:10">
      <c r="A1834" s="16"/>
      <c r="B1834" s="16"/>
      <c r="C1834" s="16"/>
      <c r="D1834" s="16"/>
      <c r="E1834" s="16"/>
      <c r="F1834" s="16"/>
      <c r="G1834" s="16"/>
      <c r="H1834" s="16"/>
      <c r="I1834" s="16"/>
      <c r="J1834" s="16"/>
    </row>
    <row r="1835" spans="1:10">
      <c r="A1835" s="16"/>
      <c r="B1835" s="16"/>
      <c r="C1835" s="16"/>
      <c r="D1835" s="16"/>
      <c r="E1835" s="16"/>
      <c r="F1835" s="16"/>
      <c r="G1835" s="16"/>
      <c r="H1835" s="16"/>
      <c r="I1835" s="16"/>
      <c r="J1835" s="16"/>
    </row>
    <row r="1836" spans="1:10">
      <c r="A1836" s="16"/>
      <c r="B1836" s="16"/>
      <c r="C1836" s="16"/>
      <c r="D1836" s="16"/>
      <c r="E1836" s="16"/>
      <c r="F1836" s="16"/>
      <c r="G1836" s="16"/>
      <c r="H1836" s="16"/>
      <c r="I1836" s="16"/>
      <c r="J1836" s="16"/>
    </row>
    <row r="1837" spans="1:10">
      <c r="A1837" s="16"/>
      <c r="B1837" s="16"/>
      <c r="C1837" s="16"/>
      <c r="D1837" s="16"/>
      <c r="E1837" s="16"/>
      <c r="F1837" s="16"/>
      <c r="G1837" s="16"/>
      <c r="H1837" s="16"/>
      <c r="I1837" s="16"/>
      <c r="J1837" s="16"/>
    </row>
    <row r="1838" spans="1:10">
      <c r="A1838" s="16"/>
      <c r="B1838" s="16"/>
      <c r="C1838" s="16"/>
      <c r="D1838" s="16"/>
      <c r="E1838" s="16"/>
      <c r="F1838" s="16"/>
      <c r="G1838" s="16"/>
      <c r="H1838" s="16"/>
      <c r="I1838" s="16"/>
      <c r="J1838" s="16"/>
    </row>
    <row r="1839" spans="1:10">
      <c r="A1839" s="16"/>
      <c r="B1839" s="16"/>
      <c r="C1839" s="16"/>
      <c r="D1839" s="16"/>
      <c r="E1839" s="16"/>
      <c r="F1839" s="16"/>
      <c r="G1839" s="16"/>
      <c r="H1839" s="16"/>
      <c r="I1839" s="16"/>
      <c r="J1839" s="16"/>
    </row>
    <row r="1840" spans="1:10">
      <c r="A1840" s="16"/>
      <c r="B1840" s="16"/>
      <c r="C1840" s="16"/>
      <c r="D1840" s="16"/>
      <c r="E1840" s="16"/>
      <c r="F1840" s="16"/>
      <c r="G1840" s="16"/>
      <c r="H1840" s="16"/>
      <c r="I1840" s="16"/>
      <c r="J1840" s="16"/>
    </row>
    <row r="1841" spans="1:10">
      <c r="A1841" s="16"/>
      <c r="B1841" s="16"/>
      <c r="C1841" s="16"/>
      <c r="D1841" s="16"/>
      <c r="E1841" s="16"/>
      <c r="F1841" s="16"/>
      <c r="G1841" s="16"/>
      <c r="H1841" s="16"/>
      <c r="I1841" s="16"/>
      <c r="J1841" s="16"/>
    </row>
    <row r="1842" spans="1:10">
      <c r="A1842" s="16"/>
      <c r="B1842" s="16"/>
      <c r="C1842" s="16"/>
      <c r="D1842" s="16"/>
      <c r="E1842" s="16"/>
      <c r="F1842" s="16"/>
      <c r="G1842" s="16"/>
      <c r="H1842" s="16"/>
      <c r="I1842" s="16"/>
      <c r="J1842" s="16"/>
    </row>
    <row r="1843" spans="1:10">
      <c r="A1843" s="16"/>
      <c r="B1843" s="16"/>
      <c r="C1843" s="16"/>
      <c r="D1843" s="16"/>
      <c r="E1843" s="16"/>
      <c r="F1843" s="16"/>
      <c r="G1843" s="16"/>
      <c r="H1843" s="16"/>
      <c r="I1843" s="16"/>
      <c r="J1843" s="16"/>
    </row>
    <row r="1844" spans="1:10">
      <c r="A1844" s="16"/>
      <c r="B1844" s="16"/>
      <c r="C1844" s="16"/>
      <c r="D1844" s="16"/>
      <c r="E1844" s="16"/>
      <c r="F1844" s="16"/>
      <c r="G1844" s="16"/>
      <c r="H1844" s="16"/>
      <c r="I1844" s="16"/>
      <c r="J1844" s="16"/>
    </row>
    <row r="1845" spans="1:10">
      <c r="A1845" s="16"/>
      <c r="B1845" s="16"/>
      <c r="C1845" s="16"/>
      <c r="D1845" s="16"/>
      <c r="E1845" s="16"/>
      <c r="F1845" s="16"/>
      <c r="G1845" s="16"/>
      <c r="H1845" s="16"/>
      <c r="I1845" s="16"/>
      <c r="J1845" s="16"/>
    </row>
    <row r="1846" spans="1:10">
      <c r="A1846" s="16"/>
      <c r="B1846" s="16"/>
      <c r="C1846" s="16"/>
      <c r="D1846" s="16"/>
      <c r="E1846" s="16"/>
      <c r="F1846" s="16"/>
      <c r="G1846" s="16"/>
      <c r="H1846" s="16"/>
      <c r="I1846" s="16"/>
      <c r="J1846" s="16"/>
    </row>
    <row r="1847" spans="1:10">
      <c r="A1847" s="16"/>
      <c r="B1847" s="16"/>
      <c r="C1847" s="16"/>
      <c r="D1847" s="16"/>
      <c r="E1847" s="16"/>
      <c r="F1847" s="16"/>
      <c r="G1847" s="16"/>
      <c r="H1847" s="16"/>
      <c r="I1847" s="16"/>
      <c r="J1847" s="16"/>
    </row>
    <row r="1848" spans="1:10">
      <c r="A1848" s="16"/>
      <c r="B1848" s="16"/>
      <c r="C1848" s="16"/>
      <c r="D1848" s="16"/>
      <c r="E1848" s="16"/>
      <c r="F1848" s="16"/>
      <c r="G1848" s="16"/>
      <c r="H1848" s="16"/>
      <c r="I1848" s="16"/>
      <c r="J1848" s="16"/>
    </row>
    <row r="1849" spans="1:10">
      <c r="A1849" s="16"/>
      <c r="B1849" s="16"/>
      <c r="C1849" s="16"/>
      <c r="D1849" s="16"/>
      <c r="E1849" s="16"/>
      <c r="F1849" s="16"/>
      <c r="G1849" s="16"/>
      <c r="H1849" s="16"/>
      <c r="I1849" s="16"/>
      <c r="J1849" s="16"/>
    </row>
    <row r="1850" spans="1:10">
      <c r="A1850" s="16"/>
      <c r="B1850" s="16"/>
      <c r="C1850" s="16"/>
      <c r="D1850" s="16"/>
      <c r="E1850" s="16"/>
      <c r="F1850" s="16"/>
      <c r="G1850" s="16"/>
      <c r="H1850" s="16"/>
      <c r="I1850" s="16"/>
      <c r="J1850" s="16"/>
    </row>
    <row r="1851" spans="1:10">
      <c r="A1851" s="16"/>
      <c r="B1851" s="16"/>
      <c r="C1851" s="16"/>
      <c r="D1851" s="16"/>
      <c r="E1851" s="16"/>
      <c r="F1851" s="16"/>
      <c r="G1851" s="16"/>
      <c r="H1851" s="16"/>
      <c r="I1851" s="16"/>
      <c r="J1851" s="16"/>
    </row>
    <row r="1852" spans="1:10">
      <c r="A1852" s="16"/>
      <c r="B1852" s="16"/>
      <c r="C1852" s="16"/>
      <c r="D1852" s="16"/>
      <c r="E1852" s="16"/>
      <c r="F1852" s="16"/>
      <c r="G1852" s="16"/>
      <c r="H1852" s="16"/>
      <c r="I1852" s="16"/>
      <c r="J1852" s="16"/>
    </row>
    <row r="1853" spans="1:10">
      <c r="A1853" s="16"/>
      <c r="B1853" s="16"/>
      <c r="C1853" s="16"/>
      <c r="D1853" s="16"/>
      <c r="E1853" s="16"/>
      <c r="F1853" s="16"/>
      <c r="G1853" s="16"/>
      <c r="H1853" s="16"/>
      <c r="I1853" s="16"/>
      <c r="J1853" s="16"/>
    </row>
    <row r="1854" spans="1:10">
      <c r="A1854" s="16"/>
      <c r="B1854" s="16"/>
      <c r="C1854" s="16"/>
      <c r="D1854" s="16"/>
      <c r="E1854" s="16"/>
      <c r="F1854" s="16"/>
      <c r="G1854" s="16"/>
      <c r="H1854" s="16"/>
      <c r="I1854" s="16"/>
      <c r="J1854" s="16"/>
    </row>
    <row r="1855" spans="1:10">
      <c r="A1855" s="16"/>
      <c r="B1855" s="16"/>
      <c r="C1855" s="16"/>
      <c r="D1855" s="16"/>
      <c r="E1855" s="16"/>
      <c r="F1855" s="16"/>
      <c r="G1855" s="16"/>
      <c r="H1855" s="16"/>
      <c r="I1855" s="16"/>
      <c r="J1855" s="16"/>
    </row>
    <row r="1856" spans="1:10">
      <c r="A1856" s="16"/>
      <c r="B1856" s="16"/>
      <c r="C1856" s="16"/>
      <c r="D1856" s="16"/>
      <c r="E1856" s="16"/>
      <c r="F1856" s="16"/>
      <c r="G1856" s="16"/>
      <c r="H1856" s="16"/>
      <c r="I1856" s="16"/>
      <c r="J1856" s="16"/>
    </row>
    <row r="1857" spans="1:10">
      <c r="A1857" s="16"/>
      <c r="B1857" s="16"/>
      <c r="C1857" s="16"/>
      <c r="D1857" s="16"/>
      <c r="E1857" s="16"/>
      <c r="F1857" s="16"/>
      <c r="G1857" s="16"/>
      <c r="H1857" s="16"/>
      <c r="I1857" s="16"/>
      <c r="J1857" s="16"/>
    </row>
    <row r="1858" spans="1:10">
      <c r="A1858" s="16"/>
      <c r="B1858" s="16"/>
      <c r="C1858" s="16"/>
      <c r="D1858" s="16"/>
      <c r="E1858" s="16"/>
      <c r="F1858" s="16"/>
      <c r="G1858" s="16"/>
      <c r="H1858" s="16"/>
      <c r="I1858" s="16"/>
      <c r="J1858" s="16"/>
    </row>
    <row r="1859" spans="1:10">
      <c r="A1859" s="16"/>
      <c r="B1859" s="16"/>
      <c r="C1859" s="16"/>
      <c r="D1859" s="16"/>
      <c r="E1859" s="16"/>
      <c r="F1859" s="16"/>
      <c r="G1859" s="16"/>
      <c r="H1859" s="16"/>
      <c r="I1859" s="16"/>
      <c r="J1859" s="16"/>
    </row>
    <row r="1860" spans="1:10">
      <c r="A1860" s="16"/>
      <c r="B1860" s="16"/>
      <c r="C1860" s="16"/>
      <c r="D1860" s="16"/>
      <c r="E1860" s="16"/>
      <c r="F1860" s="16"/>
      <c r="G1860" s="16"/>
      <c r="H1860" s="16"/>
      <c r="I1860" s="16"/>
      <c r="J1860" s="16"/>
    </row>
    <row r="1861" spans="1:10">
      <c r="A1861" s="16"/>
      <c r="B1861" s="16"/>
      <c r="C1861" s="16"/>
      <c r="D1861" s="16"/>
      <c r="E1861" s="16"/>
      <c r="F1861" s="16"/>
      <c r="G1861" s="16"/>
      <c r="H1861" s="16"/>
      <c r="I1861" s="16"/>
      <c r="J1861" s="16"/>
    </row>
    <row r="1862" spans="1:10">
      <c r="A1862" s="16"/>
      <c r="B1862" s="16"/>
      <c r="C1862" s="16"/>
      <c r="D1862" s="16"/>
      <c r="E1862" s="16"/>
      <c r="F1862" s="16"/>
      <c r="G1862" s="16"/>
      <c r="H1862" s="16"/>
      <c r="I1862" s="16"/>
      <c r="J1862" s="16"/>
    </row>
    <row r="1863" spans="1:10">
      <c r="A1863" s="16"/>
      <c r="B1863" s="16"/>
      <c r="C1863" s="16"/>
      <c r="D1863" s="16"/>
      <c r="E1863" s="16"/>
      <c r="F1863" s="16"/>
      <c r="G1863" s="16"/>
      <c r="H1863" s="16"/>
      <c r="I1863" s="16"/>
      <c r="J1863" s="16"/>
    </row>
    <row r="1864" spans="1:10">
      <c r="A1864" s="16"/>
      <c r="B1864" s="16"/>
      <c r="C1864" s="16"/>
      <c r="D1864" s="16"/>
      <c r="E1864" s="16"/>
      <c r="F1864" s="16"/>
      <c r="G1864" s="16"/>
      <c r="H1864" s="16"/>
      <c r="I1864" s="16"/>
      <c r="J1864" s="16"/>
    </row>
    <row r="1865" spans="1:10">
      <c r="A1865" s="16"/>
      <c r="B1865" s="16"/>
      <c r="C1865" s="16"/>
      <c r="D1865" s="16"/>
      <c r="E1865" s="16"/>
      <c r="F1865" s="16"/>
      <c r="G1865" s="16"/>
      <c r="H1865" s="16"/>
      <c r="I1865" s="16"/>
      <c r="J1865" s="16"/>
    </row>
    <row r="1866" spans="1:10">
      <c r="A1866" s="16"/>
      <c r="B1866" s="16"/>
      <c r="C1866" s="16"/>
      <c r="D1866" s="16"/>
      <c r="E1866" s="16"/>
      <c r="F1866" s="16"/>
      <c r="G1866" s="16"/>
      <c r="H1866" s="16"/>
      <c r="I1866" s="16"/>
      <c r="J1866" s="16"/>
    </row>
    <row r="1867" spans="1:10">
      <c r="A1867" s="16"/>
      <c r="B1867" s="16"/>
      <c r="C1867" s="16"/>
      <c r="D1867" s="16"/>
      <c r="E1867" s="16"/>
      <c r="F1867" s="16"/>
      <c r="G1867" s="16"/>
      <c r="H1867" s="16"/>
      <c r="I1867" s="16"/>
      <c r="J1867" s="16"/>
    </row>
    <row r="1868" spans="1:10">
      <c r="A1868" s="16"/>
      <c r="B1868" s="16"/>
      <c r="C1868" s="16"/>
      <c r="D1868" s="16"/>
      <c r="E1868" s="16"/>
      <c r="F1868" s="16"/>
      <c r="G1868" s="16"/>
      <c r="H1868" s="16"/>
      <c r="I1868" s="16"/>
      <c r="J1868" s="16"/>
    </row>
    <row r="1869" spans="1:10">
      <c r="A1869" s="16"/>
      <c r="B1869" s="16"/>
      <c r="C1869" s="16"/>
      <c r="D1869" s="16"/>
      <c r="E1869" s="16"/>
      <c r="F1869" s="16"/>
      <c r="G1869" s="16"/>
      <c r="H1869" s="16"/>
      <c r="I1869" s="16"/>
      <c r="J1869" s="16"/>
    </row>
    <row r="1870" spans="1:10">
      <c r="A1870" s="16"/>
      <c r="B1870" s="16"/>
      <c r="C1870" s="16"/>
      <c r="D1870" s="16"/>
      <c r="E1870" s="16"/>
      <c r="F1870" s="16"/>
      <c r="G1870" s="16"/>
      <c r="H1870" s="16"/>
      <c r="I1870" s="16"/>
      <c r="J1870" s="16"/>
    </row>
    <row r="1871" spans="1:10">
      <c r="A1871" s="16"/>
      <c r="B1871" s="16"/>
      <c r="C1871" s="16"/>
      <c r="D1871" s="16"/>
      <c r="E1871" s="16"/>
      <c r="F1871" s="16"/>
      <c r="G1871" s="16"/>
      <c r="H1871" s="16"/>
      <c r="I1871" s="16"/>
      <c r="J1871" s="16"/>
    </row>
    <row r="1872" spans="1:10">
      <c r="A1872" s="16"/>
      <c r="B1872" s="16"/>
      <c r="C1872" s="16"/>
      <c r="D1872" s="16"/>
      <c r="E1872" s="16"/>
      <c r="F1872" s="16"/>
      <c r="G1872" s="16"/>
      <c r="H1872" s="16"/>
      <c r="I1872" s="16"/>
      <c r="J1872" s="16"/>
    </row>
    <row r="1873" spans="1:10">
      <c r="A1873" s="16"/>
      <c r="B1873" s="16"/>
      <c r="C1873" s="16"/>
      <c r="D1873" s="16"/>
      <c r="E1873" s="16"/>
      <c r="F1873" s="16"/>
      <c r="G1873" s="16"/>
      <c r="H1873" s="16"/>
      <c r="I1873" s="16"/>
      <c r="J1873" s="16"/>
    </row>
    <row r="1874" spans="1:10">
      <c r="A1874" s="16"/>
      <c r="B1874" s="16"/>
      <c r="C1874" s="16"/>
      <c r="D1874" s="16"/>
      <c r="E1874" s="16"/>
      <c r="F1874" s="16"/>
      <c r="G1874" s="16"/>
      <c r="H1874" s="16"/>
      <c r="I1874" s="16"/>
      <c r="J1874" s="16"/>
    </row>
    <row r="1875" spans="1:10">
      <c r="A1875" s="16"/>
      <c r="B1875" s="16"/>
      <c r="C1875" s="16"/>
      <c r="D1875" s="16"/>
      <c r="E1875" s="16"/>
      <c r="F1875" s="16"/>
      <c r="G1875" s="16"/>
      <c r="H1875" s="16"/>
      <c r="I1875" s="16"/>
      <c r="J1875" s="16"/>
    </row>
    <row r="1876" spans="1:10">
      <c r="A1876" s="16"/>
      <c r="B1876" s="16"/>
      <c r="C1876" s="16"/>
      <c r="D1876" s="16"/>
      <c r="E1876" s="16"/>
      <c r="F1876" s="16"/>
      <c r="G1876" s="16"/>
      <c r="H1876" s="16"/>
      <c r="I1876" s="16"/>
      <c r="J1876" s="16"/>
    </row>
    <row r="1877" spans="1:10">
      <c r="A1877" s="16"/>
      <c r="B1877" s="16"/>
      <c r="C1877" s="16"/>
      <c r="D1877" s="16"/>
      <c r="E1877" s="16"/>
      <c r="F1877" s="16"/>
      <c r="G1877" s="16"/>
      <c r="H1877" s="16"/>
      <c r="I1877" s="16"/>
      <c r="J1877" s="16"/>
    </row>
    <row r="1878" spans="1:10">
      <c r="A1878" s="16"/>
      <c r="B1878" s="16"/>
      <c r="C1878" s="16"/>
      <c r="D1878" s="16"/>
      <c r="E1878" s="16"/>
      <c r="F1878" s="16"/>
      <c r="G1878" s="16"/>
      <c r="H1878" s="16"/>
      <c r="I1878" s="16"/>
      <c r="J1878" s="16"/>
    </row>
    <row r="1879" spans="1:10">
      <c r="A1879" s="16"/>
      <c r="B1879" s="16"/>
      <c r="C1879" s="16"/>
      <c r="D1879" s="16"/>
      <c r="E1879" s="16"/>
      <c r="F1879" s="16"/>
      <c r="G1879" s="16"/>
      <c r="H1879" s="16"/>
      <c r="I1879" s="16"/>
      <c r="J1879" s="16"/>
    </row>
    <row r="1880" spans="1:10">
      <c r="A1880" s="16"/>
      <c r="B1880" s="16"/>
      <c r="C1880" s="16"/>
      <c r="D1880" s="16"/>
      <c r="E1880" s="16"/>
      <c r="F1880" s="16"/>
      <c r="G1880" s="16"/>
      <c r="H1880" s="16"/>
      <c r="I1880" s="16"/>
      <c r="J1880" s="16"/>
    </row>
    <row r="1881" spans="1:10">
      <c r="A1881" s="16"/>
      <c r="B1881" s="16"/>
      <c r="C1881" s="16"/>
      <c r="D1881" s="16"/>
      <c r="E1881" s="16"/>
      <c r="F1881" s="16"/>
      <c r="G1881" s="16"/>
      <c r="H1881" s="16"/>
      <c r="I1881" s="16"/>
      <c r="J1881" s="16"/>
    </row>
    <row r="1882" spans="1:10">
      <c r="A1882" s="16"/>
      <c r="B1882" s="16"/>
      <c r="C1882" s="16"/>
      <c r="D1882" s="16"/>
      <c r="E1882" s="16"/>
      <c r="F1882" s="16"/>
      <c r="G1882" s="16"/>
      <c r="H1882" s="16"/>
      <c r="I1882" s="16"/>
      <c r="J1882" s="16"/>
    </row>
    <row r="1883" spans="1:10">
      <c r="A1883" s="16"/>
      <c r="B1883" s="16"/>
      <c r="C1883" s="16"/>
      <c r="D1883" s="16"/>
      <c r="E1883" s="16"/>
      <c r="F1883" s="16"/>
      <c r="G1883" s="16"/>
      <c r="H1883" s="16"/>
      <c r="I1883" s="16"/>
      <c r="J1883" s="16"/>
    </row>
    <row r="1884" spans="1:10">
      <c r="A1884" s="16"/>
      <c r="B1884" s="16"/>
      <c r="C1884" s="16"/>
      <c r="D1884" s="16"/>
      <c r="E1884" s="16"/>
      <c r="F1884" s="16"/>
      <c r="G1884" s="16"/>
      <c r="H1884" s="16"/>
      <c r="I1884" s="16"/>
      <c r="J1884" s="16"/>
    </row>
    <row r="1885" spans="1:10">
      <c r="A1885" s="16"/>
      <c r="B1885" s="16"/>
      <c r="C1885" s="16"/>
      <c r="D1885" s="16"/>
      <c r="E1885" s="16"/>
      <c r="F1885" s="16"/>
      <c r="G1885" s="16"/>
      <c r="H1885" s="16"/>
      <c r="I1885" s="16"/>
      <c r="J1885" s="16"/>
    </row>
    <row r="1886" spans="1:10">
      <c r="A1886" s="16"/>
      <c r="B1886" s="16"/>
      <c r="C1886" s="16"/>
      <c r="D1886" s="16"/>
      <c r="E1886" s="16"/>
      <c r="F1886" s="16"/>
      <c r="G1886" s="16"/>
      <c r="H1886" s="16"/>
      <c r="I1886" s="16"/>
      <c r="J1886" s="16"/>
    </row>
    <row r="1887" spans="1:10">
      <c r="A1887" s="16"/>
      <c r="B1887" s="16"/>
      <c r="C1887" s="16"/>
      <c r="D1887" s="16"/>
      <c r="E1887" s="16"/>
      <c r="F1887" s="16"/>
      <c r="G1887" s="16"/>
      <c r="H1887" s="16"/>
      <c r="I1887" s="16"/>
      <c r="J1887" s="16"/>
    </row>
    <row r="1888" spans="1:10">
      <c r="A1888" s="16"/>
      <c r="B1888" s="16"/>
      <c r="C1888" s="16"/>
      <c r="D1888" s="16"/>
      <c r="E1888" s="16"/>
      <c r="F1888" s="16"/>
      <c r="G1888" s="16"/>
      <c r="H1888" s="16"/>
      <c r="I1888" s="16"/>
      <c r="J1888" s="16"/>
    </row>
    <row r="1889" spans="1:10">
      <c r="A1889" s="16"/>
      <c r="B1889" s="16"/>
      <c r="C1889" s="16"/>
      <c r="D1889" s="16"/>
      <c r="E1889" s="16"/>
      <c r="F1889" s="16"/>
      <c r="G1889" s="16"/>
      <c r="H1889" s="16"/>
      <c r="I1889" s="16"/>
      <c r="J1889" s="16"/>
    </row>
    <row r="1890" spans="1:10">
      <c r="A1890" s="16"/>
      <c r="B1890" s="16"/>
      <c r="C1890" s="16"/>
      <c r="D1890" s="16"/>
      <c r="E1890" s="16"/>
      <c r="F1890" s="16"/>
      <c r="G1890" s="16"/>
      <c r="H1890" s="16"/>
      <c r="I1890" s="16"/>
      <c r="J1890" s="16"/>
    </row>
    <row r="1891" spans="1:10">
      <c r="A1891" s="16"/>
      <c r="B1891" s="16"/>
      <c r="C1891" s="16"/>
      <c r="D1891" s="16"/>
      <c r="E1891" s="16"/>
      <c r="F1891" s="16"/>
      <c r="G1891" s="16"/>
      <c r="H1891" s="16"/>
      <c r="I1891" s="16"/>
      <c r="J1891" s="16"/>
    </row>
    <row r="1892" spans="1:10">
      <c r="A1892" s="16"/>
      <c r="B1892" s="16"/>
      <c r="C1892" s="16"/>
      <c r="D1892" s="16"/>
      <c r="E1892" s="16"/>
      <c r="F1892" s="16"/>
      <c r="G1892" s="16"/>
      <c r="H1892" s="16"/>
      <c r="I1892" s="16"/>
      <c r="J1892" s="16"/>
    </row>
    <row r="1893" spans="1:10">
      <c r="A1893" s="16"/>
      <c r="B1893" s="16"/>
      <c r="C1893" s="16"/>
      <c r="D1893" s="16"/>
      <c r="E1893" s="16"/>
      <c r="F1893" s="16"/>
      <c r="G1893" s="16"/>
      <c r="H1893" s="16"/>
      <c r="I1893" s="16"/>
      <c r="J1893" s="16"/>
    </row>
    <row r="1894" spans="1:10">
      <c r="A1894" s="16"/>
      <c r="B1894" s="16"/>
      <c r="C1894" s="16"/>
      <c r="D1894" s="16"/>
      <c r="E1894" s="16"/>
      <c r="F1894" s="16"/>
      <c r="G1894" s="16"/>
      <c r="H1894" s="16"/>
      <c r="I1894" s="16"/>
      <c r="J1894" s="16"/>
    </row>
    <row r="1895" spans="1:10">
      <c r="A1895" s="16"/>
      <c r="B1895" s="16"/>
      <c r="C1895" s="16"/>
      <c r="D1895" s="16"/>
      <c r="E1895" s="16"/>
      <c r="F1895" s="16"/>
      <c r="G1895" s="16"/>
      <c r="H1895" s="16"/>
      <c r="I1895" s="16"/>
      <c r="J1895" s="16"/>
    </row>
    <row r="1896" spans="1:10">
      <c r="A1896" s="16"/>
      <c r="B1896" s="16"/>
      <c r="C1896" s="16"/>
      <c r="D1896" s="16"/>
      <c r="E1896" s="16"/>
      <c r="F1896" s="16"/>
      <c r="G1896" s="16"/>
      <c r="H1896" s="16"/>
      <c r="I1896" s="16"/>
      <c r="J1896" s="16"/>
    </row>
    <row r="1897" spans="1:10">
      <c r="A1897" s="16"/>
      <c r="B1897" s="16"/>
      <c r="C1897" s="16"/>
      <c r="D1897" s="16"/>
      <c r="E1897" s="16"/>
      <c r="F1897" s="16"/>
      <c r="G1897" s="16"/>
      <c r="H1897" s="16"/>
      <c r="I1897" s="16"/>
      <c r="J1897" s="16"/>
    </row>
    <row r="1898" spans="1:10">
      <c r="A1898" s="16"/>
      <c r="B1898" s="16"/>
      <c r="C1898" s="16"/>
      <c r="D1898" s="16"/>
      <c r="E1898" s="16"/>
      <c r="F1898" s="16"/>
      <c r="G1898" s="16"/>
      <c r="H1898" s="16"/>
      <c r="I1898" s="16"/>
      <c r="J1898" s="16"/>
    </row>
    <row r="1899" spans="1:10">
      <c r="A1899" s="16"/>
      <c r="B1899" s="16"/>
      <c r="C1899" s="16"/>
      <c r="D1899" s="16"/>
      <c r="E1899" s="16"/>
      <c r="F1899" s="16"/>
      <c r="G1899" s="16"/>
      <c r="H1899" s="16"/>
      <c r="I1899" s="16"/>
      <c r="J1899" s="16"/>
    </row>
    <row r="1900" spans="1:10">
      <c r="A1900" s="16"/>
      <c r="B1900" s="16"/>
      <c r="C1900" s="16"/>
      <c r="D1900" s="16"/>
      <c r="E1900" s="16"/>
      <c r="F1900" s="16"/>
      <c r="G1900" s="16"/>
      <c r="H1900" s="16"/>
      <c r="I1900" s="16"/>
      <c r="J1900" s="16"/>
    </row>
    <row r="1901" spans="1:10">
      <c r="A1901" s="16"/>
      <c r="B1901" s="16"/>
      <c r="C1901" s="16"/>
      <c r="D1901" s="16"/>
      <c r="E1901" s="16"/>
      <c r="F1901" s="16"/>
      <c r="G1901" s="16"/>
      <c r="H1901" s="16"/>
      <c r="I1901" s="16"/>
      <c r="J1901" s="16"/>
    </row>
    <row r="1902" spans="1:10">
      <c r="A1902" s="16"/>
      <c r="B1902" s="16"/>
      <c r="C1902" s="16"/>
      <c r="D1902" s="16"/>
      <c r="E1902" s="16"/>
      <c r="F1902" s="16"/>
      <c r="G1902" s="16"/>
      <c r="H1902" s="16"/>
      <c r="I1902" s="16"/>
      <c r="J1902" s="16"/>
    </row>
    <row r="1903" spans="1:10">
      <c r="A1903" s="16"/>
      <c r="B1903" s="16"/>
      <c r="C1903" s="16"/>
      <c r="D1903" s="16"/>
      <c r="E1903" s="16"/>
      <c r="F1903" s="16"/>
      <c r="G1903" s="16"/>
      <c r="H1903" s="16"/>
      <c r="I1903" s="16"/>
      <c r="J1903" s="16"/>
    </row>
    <row r="1904" spans="1:10">
      <c r="A1904" s="16"/>
      <c r="B1904" s="16"/>
      <c r="C1904" s="16"/>
      <c r="D1904" s="16"/>
      <c r="E1904" s="16"/>
      <c r="F1904" s="16"/>
      <c r="G1904" s="16"/>
      <c r="H1904" s="16"/>
      <c r="I1904" s="16"/>
      <c r="J1904" s="16"/>
    </row>
    <row r="1905" spans="1:10">
      <c r="A1905" s="16"/>
      <c r="B1905" s="16"/>
      <c r="C1905" s="16"/>
      <c r="D1905" s="16"/>
      <c r="E1905" s="16"/>
      <c r="F1905" s="16"/>
      <c r="G1905" s="16"/>
      <c r="H1905" s="16"/>
      <c r="I1905" s="16"/>
      <c r="J1905" s="16"/>
    </row>
    <row r="1906" spans="1:10">
      <c r="A1906" s="16"/>
      <c r="B1906" s="16"/>
      <c r="C1906" s="16"/>
      <c r="D1906" s="16"/>
      <c r="E1906" s="16"/>
      <c r="F1906" s="16"/>
      <c r="G1906" s="16"/>
      <c r="H1906" s="16"/>
      <c r="I1906" s="16"/>
      <c r="J1906" s="16"/>
    </row>
    <row r="1907" spans="1:10">
      <c r="A1907" s="16"/>
      <c r="B1907" s="16"/>
      <c r="C1907" s="16"/>
      <c r="D1907" s="16"/>
      <c r="E1907" s="16"/>
      <c r="F1907" s="16"/>
      <c r="G1907" s="16"/>
      <c r="H1907" s="16"/>
      <c r="I1907" s="16"/>
      <c r="J1907" s="16"/>
    </row>
    <row r="1908" spans="1:10">
      <c r="A1908" s="16"/>
      <c r="B1908" s="16"/>
      <c r="C1908" s="16"/>
      <c r="D1908" s="16"/>
      <c r="E1908" s="16"/>
      <c r="F1908" s="16"/>
      <c r="G1908" s="16"/>
      <c r="H1908" s="16"/>
      <c r="I1908" s="16"/>
      <c r="J1908" s="16"/>
    </row>
    <row r="1909" spans="1:10">
      <c r="A1909" s="16"/>
      <c r="B1909" s="16"/>
      <c r="C1909" s="16"/>
      <c r="D1909" s="16"/>
      <c r="E1909" s="16"/>
      <c r="F1909" s="16"/>
      <c r="G1909" s="16"/>
      <c r="H1909" s="16"/>
      <c r="I1909" s="16"/>
      <c r="J1909" s="16"/>
    </row>
    <row r="1910" spans="1:10">
      <c r="A1910" s="16"/>
      <c r="B1910" s="16"/>
      <c r="C1910" s="16"/>
      <c r="D1910" s="16"/>
      <c r="E1910" s="16"/>
      <c r="F1910" s="16"/>
      <c r="G1910" s="16"/>
      <c r="H1910" s="16"/>
      <c r="I1910" s="16"/>
      <c r="J1910" s="16"/>
    </row>
    <row r="1911" spans="1:10">
      <c r="A1911" s="16"/>
      <c r="B1911" s="16"/>
      <c r="C1911" s="16"/>
      <c r="D1911" s="16"/>
      <c r="E1911" s="16"/>
      <c r="F1911" s="16"/>
      <c r="G1911" s="16"/>
      <c r="H1911" s="16"/>
      <c r="I1911" s="16"/>
      <c r="J1911" s="16"/>
    </row>
    <row r="1912" spans="1:10">
      <c r="A1912" s="16"/>
      <c r="B1912" s="16"/>
      <c r="C1912" s="16"/>
      <c r="D1912" s="16"/>
      <c r="E1912" s="16"/>
      <c r="F1912" s="16"/>
      <c r="G1912" s="16"/>
      <c r="H1912" s="16"/>
      <c r="I1912" s="16"/>
      <c r="J1912" s="16"/>
    </row>
    <row r="1913" spans="1:10">
      <c r="A1913" s="16"/>
      <c r="B1913" s="16"/>
      <c r="C1913" s="16"/>
      <c r="D1913" s="16"/>
      <c r="E1913" s="16"/>
      <c r="F1913" s="16"/>
      <c r="G1913" s="16"/>
      <c r="H1913" s="16"/>
      <c r="I1913" s="16"/>
      <c r="J1913" s="16"/>
    </row>
    <row r="1914" spans="1:10">
      <c r="A1914" s="16"/>
      <c r="B1914" s="16"/>
      <c r="C1914" s="16"/>
      <c r="D1914" s="16"/>
      <c r="E1914" s="16"/>
      <c r="F1914" s="16"/>
      <c r="G1914" s="16"/>
      <c r="H1914" s="16"/>
      <c r="I1914" s="16"/>
      <c r="J1914" s="16"/>
    </row>
    <row r="1915" spans="1:10">
      <c r="A1915" s="16"/>
      <c r="B1915" s="16"/>
      <c r="C1915" s="16"/>
      <c r="D1915" s="16"/>
      <c r="E1915" s="16"/>
      <c r="F1915" s="16"/>
      <c r="G1915" s="16"/>
      <c r="H1915" s="16"/>
      <c r="I1915" s="16"/>
      <c r="J1915" s="16"/>
    </row>
    <row r="1916" spans="1:10">
      <c r="A1916" s="16"/>
      <c r="B1916" s="16"/>
      <c r="C1916" s="16"/>
      <c r="D1916" s="16"/>
      <c r="E1916" s="16"/>
      <c r="F1916" s="16"/>
      <c r="G1916" s="16"/>
      <c r="H1916" s="16"/>
      <c r="I1916" s="16"/>
      <c r="J1916" s="16"/>
    </row>
    <row r="1917" spans="1:10">
      <c r="A1917" s="16"/>
      <c r="B1917" s="16"/>
      <c r="C1917" s="16"/>
      <c r="D1917" s="16"/>
      <c r="E1917" s="16"/>
      <c r="F1917" s="16"/>
      <c r="G1917" s="16"/>
      <c r="H1917" s="16"/>
      <c r="I1917" s="16"/>
      <c r="J1917" s="16"/>
    </row>
    <row r="1918" spans="1:10">
      <c r="A1918" s="16"/>
      <c r="B1918" s="16"/>
      <c r="C1918" s="16"/>
      <c r="D1918" s="16"/>
      <c r="E1918" s="16"/>
      <c r="F1918" s="16"/>
      <c r="G1918" s="16"/>
      <c r="H1918" s="16"/>
      <c r="I1918" s="16"/>
      <c r="J1918" s="16"/>
    </row>
    <row r="1919" spans="1:10">
      <c r="A1919" s="16"/>
      <c r="B1919" s="16"/>
      <c r="C1919" s="16"/>
      <c r="D1919" s="16"/>
      <c r="E1919" s="16"/>
      <c r="F1919" s="16"/>
      <c r="G1919" s="16"/>
      <c r="H1919" s="16"/>
      <c r="I1919" s="16"/>
      <c r="J1919" s="16"/>
    </row>
    <row r="1920" spans="1:10">
      <c r="A1920" s="16"/>
      <c r="B1920" s="16"/>
      <c r="C1920" s="16"/>
      <c r="D1920" s="16"/>
      <c r="E1920" s="16"/>
      <c r="F1920" s="16"/>
      <c r="G1920" s="16"/>
      <c r="H1920" s="16"/>
      <c r="I1920" s="16"/>
      <c r="J1920" s="16"/>
    </row>
    <row r="1921" spans="1:10">
      <c r="A1921" s="16"/>
      <c r="B1921" s="16"/>
      <c r="C1921" s="16"/>
      <c r="D1921" s="16"/>
      <c r="E1921" s="16"/>
      <c r="F1921" s="16"/>
      <c r="G1921" s="16"/>
      <c r="H1921" s="16"/>
      <c r="I1921" s="16"/>
      <c r="J1921" s="16"/>
    </row>
    <row r="1922" spans="1:10">
      <c r="A1922" s="16"/>
      <c r="B1922" s="16"/>
      <c r="C1922" s="16"/>
      <c r="D1922" s="16"/>
      <c r="E1922" s="16"/>
      <c r="F1922" s="16"/>
      <c r="G1922" s="16"/>
      <c r="H1922" s="16"/>
      <c r="I1922" s="16"/>
      <c r="J1922" s="16"/>
    </row>
    <row r="1923" spans="1:10">
      <c r="A1923" s="16"/>
      <c r="B1923" s="16"/>
      <c r="C1923" s="16"/>
      <c r="D1923" s="16"/>
      <c r="E1923" s="16"/>
      <c r="F1923" s="16"/>
      <c r="G1923" s="16"/>
      <c r="H1923" s="16"/>
      <c r="I1923" s="16"/>
      <c r="J1923" s="16"/>
    </row>
    <row r="1924" spans="1:10">
      <c r="A1924" s="16"/>
      <c r="B1924" s="16"/>
      <c r="C1924" s="16"/>
      <c r="D1924" s="16"/>
      <c r="E1924" s="16"/>
      <c r="F1924" s="16"/>
      <c r="G1924" s="16"/>
      <c r="H1924" s="16"/>
      <c r="I1924" s="16"/>
      <c r="J1924" s="16"/>
    </row>
    <row r="1925" spans="1:10">
      <c r="A1925" s="16"/>
      <c r="B1925" s="16"/>
      <c r="C1925" s="16"/>
      <c r="D1925" s="16"/>
      <c r="E1925" s="16"/>
      <c r="F1925" s="16"/>
      <c r="G1925" s="16"/>
      <c r="H1925" s="16"/>
      <c r="I1925" s="16"/>
      <c r="J1925" s="16"/>
    </row>
    <row r="1926" spans="1:10">
      <c r="A1926" s="16"/>
      <c r="B1926" s="16"/>
      <c r="C1926" s="16"/>
      <c r="D1926" s="16"/>
      <c r="E1926" s="16"/>
      <c r="F1926" s="16"/>
      <c r="G1926" s="16"/>
      <c r="H1926" s="16"/>
      <c r="I1926" s="16"/>
      <c r="J1926" s="16"/>
    </row>
    <row r="1927" spans="1:10">
      <c r="A1927" s="16"/>
      <c r="B1927" s="16"/>
      <c r="C1927" s="16"/>
      <c r="D1927" s="16"/>
      <c r="E1927" s="16"/>
      <c r="F1927" s="16"/>
      <c r="G1927" s="16"/>
      <c r="H1927" s="16"/>
      <c r="I1927" s="16"/>
      <c r="J1927" s="16"/>
    </row>
    <row r="1928" spans="1:10">
      <c r="A1928" s="16"/>
      <c r="B1928" s="16"/>
      <c r="C1928" s="16"/>
      <c r="D1928" s="16"/>
      <c r="E1928" s="16"/>
      <c r="F1928" s="16"/>
      <c r="G1928" s="16"/>
      <c r="H1928" s="16"/>
      <c r="I1928" s="16"/>
      <c r="J1928" s="16"/>
    </row>
    <row r="1929" spans="1:10">
      <c r="A1929" s="16"/>
      <c r="B1929" s="16"/>
      <c r="C1929" s="16"/>
      <c r="D1929" s="16"/>
      <c r="E1929" s="16"/>
      <c r="F1929" s="16"/>
      <c r="G1929" s="16"/>
      <c r="H1929" s="16"/>
      <c r="I1929" s="16"/>
      <c r="J1929" s="16"/>
    </row>
    <row r="1930" spans="1:10">
      <c r="A1930" s="16"/>
      <c r="B1930" s="16"/>
      <c r="C1930" s="16"/>
      <c r="D1930" s="16"/>
      <c r="E1930" s="16"/>
      <c r="F1930" s="16"/>
      <c r="G1930" s="16"/>
      <c r="H1930" s="16"/>
      <c r="I1930" s="16"/>
      <c r="J1930" s="16"/>
    </row>
    <row r="1931" spans="1:10">
      <c r="A1931" s="16"/>
      <c r="B1931" s="16"/>
      <c r="C1931" s="16"/>
      <c r="D1931" s="16"/>
      <c r="E1931" s="16"/>
      <c r="F1931" s="16"/>
      <c r="G1931" s="16"/>
      <c r="H1931" s="16"/>
      <c r="I1931" s="16"/>
      <c r="J1931" s="16"/>
    </row>
    <row r="1932" spans="1:10">
      <c r="A1932" s="16"/>
      <c r="B1932" s="16"/>
      <c r="C1932" s="16"/>
      <c r="D1932" s="16"/>
      <c r="E1932" s="16"/>
      <c r="F1932" s="16"/>
      <c r="G1932" s="16"/>
      <c r="H1932" s="16"/>
      <c r="I1932" s="16"/>
      <c r="J1932" s="16"/>
    </row>
    <row r="1933" spans="1:10">
      <c r="A1933" s="16"/>
      <c r="B1933" s="16"/>
      <c r="C1933" s="16"/>
      <c r="D1933" s="16"/>
      <c r="E1933" s="16"/>
      <c r="F1933" s="16"/>
      <c r="G1933" s="16"/>
      <c r="H1933" s="16"/>
      <c r="I1933" s="16"/>
      <c r="J1933" s="16"/>
    </row>
    <row r="1934" spans="1:10">
      <c r="A1934" s="16"/>
      <c r="B1934" s="16"/>
      <c r="C1934" s="16"/>
      <c r="D1934" s="16"/>
      <c r="E1934" s="16"/>
      <c r="F1934" s="16"/>
      <c r="G1934" s="16"/>
      <c r="H1934" s="16"/>
      <c r="I1934" s="16"/>
      <c r="J1934" s="16"/>
    </row>
    <row r="1935" spans="1:10">
      <c r="A1935" s="16"/>
      <c r="B1935" s="16"/>
      <c r="C1935" s="16"/>
      <c r="D1935" s="16"/>
      <c r="E1935" s="16"/>
      <c r="F1935" s="16"/>
      <c r="G1935" s="16"/>
      <c r="H1935" s="16"/>
      <c r="I1935" s="16"/>
      <c r="J1935" s="16"/>
    </row>
    <row r="1936" spans="1:10">
      <c r="A1936" s="16"/>
      <c r="B1936" s="16"/>
      <c r="C1936" s="16"/>
      <c r="D1936" s="16"/>
      <c r="E1936" s="16"/>
      <c r="F1936" s="16"/>
      <c r="G1936" s="16"/>
      <c r="H1936" s="16"/>
      <c r="I1936" s="16"/>
      <c r="J1936" s="16"/>
    </row>
    <row r="1937" spans="1:10">
      <c r="A1937" s="16"/>
      <c r="B1937" s="16"/>
      <c r="C1937" s="16"/>
      <c r="D1937" s="16"/>
      <c r="E1937" s="16"/>
      <c r="F1937" s="16"/>
      <c r="G1937" s="16"/>
      <c r="H1937" s="16"/>
      <c r="I1937" s="16"/>
      <c r="J1937" s="16"/>
    </row>
    <row r="1938" spans="1:10">
      <c r="A1938" s="16"/>
      <c r="B1938" s="16"/>
      <c r="C1938" s="16"/>
      <c r="D1938" s="16"/>
      <c r="E1938" s="16"/>
      <c r="F1938" s="16"/>
      <c r="G1938" s="16"/>
      <c r="H1938" s="16"/>
      <c r="I1938" s="16"/>
      <c r="J1938" s="16"/>
    </row>
    <row r="1939" spans="1:10">
      <c r="A1939" s="16"/>
      <c r="B1939" s="16"/>
      <c r="C1939" s="16"/>
      <c r="D1939" s="16"/>
      <c r="E1939" s="16"/>
      <c r="F1939" s="16"/>
      <c r="G1939" s="16"/>
      <c r="H1939" s="16"/>
      <c r="I1939" s="16"/>
      <c r="J1939" s="16"/>
    </row>
    <row r="1940" spans="1:10">
      <c r="A1940" s="16"/>
      <c r="B1940" s="16"/>
      <c r="C1940" s="16"/>
      <c r="D1940" s="16"/>
      <c r="E1940" s="16"/>
      <c r="F1940" s="16"/>
      <c r="G1940" s="16"/>
      <c r="H1940" s="16"/>
      <c r="I1940" s="16"/>
      <c r="J1940" s="16"/>
    </row>
    <row r="1941" spans="1:10">
      <c r="A1941" s="16"/>
      <c r="B1941" s="16"/>
      <c r="C1941" s="16"/>
      <c r="D1941" s="16"/>
      <c r="E1941" s="16"/>
      <c r="F1941" s="16"/>
      <c r="G1941" s="16"/>
      <c r="H1941" s="16"/>
      <c r="I1941" s="16"/>
      <c r="J1941" s="16"/>
    </row>
    <row r="1942" spans="1:10">
      <c r="A1942" s="16"/>
      <c r="B1942" s="16"/>
      <c r="C1942" s="16"/>
      <c r="D1942" s="16"/>
      <c r="E1942" s="16"/>
      <c r="F1942" s="16"/>
      <c r="G1942" s="16"/>
      <c r="H1942" s="16"/>
      <c r="I1942" s="16"/>
      <c r="J1942" s="16"/>
    </row>
    <row r="1943" spans="1:10">
      <c r="A1943" s="16"/>
      <c r="B1943" s="16"/>
      <c r="C1943" s="16"/>
      <c r="D1943" s="16"/>
      <c r="E1943" s="16"/>
      <c r="F1943" s="16"/>
      <c r="G1943" s="16"/>
      <c r="H1943" s="16"/>
      <c r="I1943" s="16"/>
      <c r="J1943" s="16"/>
    </row>
    <row r="1944" spans="1:10">
      <c r="A1944" s="16"/>
      <c r="B1944" s="16"/>
      <c r="C1944" s="16"/>
      <c r="D1944" s="16"/>
      <c r="E1944" s="16"/>
      <c r="F1944" s="16"/>
      <c r="G1944" s="16"/>
      <c r="H1944" s="16"/>
      <c r="I1944" s="16"/>
      <c r="J1944" s="16"/>
    </row>
    <row r="1945" spans="1:10">
      <c r="A1945" s="16"/>
      <c r="B1945" s="16"/>
      <c r="C1945" s="16"/>
      <c r="D1945" s="16"/>
      <c r="E1945" s="16"/>
      <c r="F1945" s="16"/>
      <c r="G1945" s="16"/>
      <c r="H1945" s="16"/>
      <c r="I1945" s="16"/>
      <c r="J1945" s="16"/>
    </row>
    <row r="1946" spans="1:10">
      <c r="A1946" s="16"/>
      <c r="B1946" s="16"/>
      <c r="C1946" s="16"/>
      <c r="D1946" s="16"/>
      <c r="E1946" s="16"/>
      <c r="F1946" s="16"/>
      <c r="G1946" s="16"/>
      <c r="H1946" s="16"/>
      <c r="I1946" s="16"/>
      <c r="J1946" s="16"/>
    </row>
    <row r="1947" spans="1:10">
      <c r="A1947" s="16"/>
      <c r="B1947" s="16"/>
      <c r="C1947" s="16"/>
      <c r="D1947" s="16"/>
      <c r="E1947" s="16"/>
      <c r="F1947" s="16"/>
      <c r="G1947" s="16"/>
      <c r="H1947" s="16"/>
      <c r="I1947" s="16"/>
      <c r="J1947" s="16"/>
    </row>
    <row r="1948" spans="1:10">
      <c r="A1948" s="16"/>
      <c r="B1948" s="16"/>
      <c r="C1948" s="16"/>
      <c r="D1948" s="16"/>
      <c r="E1948" s="16"/>
      <c r="F1948" s="16"/>
      <c r="G1948" s="16"/>
      <c r="H1948" s="16"/>
      <c r="I1948" s="16"/>
      <c r="J1948" s="16"/>
    </row>
    <row r="1949" spans="1:10">
      <c r="A1949" s="16"/>
      <c r="B1949" s="16"/>
      <c r="C1949" s="16"/>
      <c r="D1949" s="16"/>
      <c r="E1949" s="16"/>
      <c r="F1949" s="16"/>
      <c r="G1949" s="16"/>
      <c r="H1949" s="16"/>
      <c r="I1949" s="16"/>
      <c r="J1949" s="16"/>
    </row>
    <row r="1950" spans="1:10">
      <c r="A1950" s="16"/>
      <c r="B1950" s="16"/>
      <c r="C1950" s="16"/>
      <c r="D1950" s="16"/>
      <c r="E1950" s="16"/>
      <c r="F1950" s="16"/>
      <c r="G1950" s="16"/>
      <c r="H1950" s="16"/>
      <c r="I1950" s="16"/>
      <c r="J1950" s="16"/>
    </row>
    <row r="1951" spans="1:10">
      <c r="A1951" s="16"/>
      <c r="B1951" s="16"/>
      <c r="C1951" s="16"/>
      <c r="D1951" s="16"/>
      <c r="E1951" s="16"/>
      <c r="F1951" s="16"/>
      <c r="G1951" s="16"/>
      <c r="H1951" s="16"/>
      <c r="I1951" s="16"/>
      <c r="J1951" s="16"/>
    </row>
    <row r="1952" spans="1:10">
      <c r="A1952" s="16"/>
      <c r="B1952" s="16"/>
      <c r="C1952" s="16"/>
      <c r="D1952" s="16"/>
      <c r="E1952" s="16"/>
      <c r="F1952" s="16"/>
      <c r="G1952" s="16"/>
      <c r="H1952" s="16"/>
      <c r="I1952" s="16"/>
      <c r="J1952" s="16"/>
    </row>
    <row r="1953" spans="1:10">
      <c r="A1953" s="16"/>
      <c r="B1953" s="16"/>
      <c r="C1953" s="16"/>
      <c r="D1953" s="16"/>
      <c r="E1953" s="16"/>
      <c r="F1953" s="16"/>
      <c r="G1953" s="16"/>
      <c r="H1953" s="16"/>
      <c r="I1953" s="16"/>
      <c r="J1953" s="16"/>
    </row>
    <row r="1954" spans="1:10">
      <c r="A1954" s="16"/>
      <c r="B1954" s="16"/>
      <c r="C1954" s="16"/>
      <c r="D1954" s="16"/>
      <c r="E1954" s="16"/>
      <c r="F1954" s="16"/>
      <c r="G1954" s="16"/>
      <c r="H1954" s="16"/>
      <c r="I1954" s="16"/>
      <c r="J1954" s="16"/>
    </row>
    <row r="1955" spans="1:10">
      <c r="A1955" s="16"/>
      <c r="B1955" s="16"/>
      <c r="C1955" s="16"/>
      <c r="D1955" s="16"/>
      <c r="E1955" s="16"/>
      <c r="F1955" s="16"/>
      <c r="G1955" s="16"/>
      <c r="H1955" s="16"/>
      <c r="I1955" s="16"/>
      <c r="J1955" s="16"/>
    </row>
    <row r="1956" spans="1:10">
      <c r="A1956" s="16"/>
      <c r="B1956" s="16"/>
      <c r="C1956" s="16"/>
      <c r="D1956" s="16"/>
      <c r="E1956" s="16"/>
      <c r="F1956" s="16"/>
      <c r="G1956" s="16"/>
      <c r="H1956" s="16"/>
      <c r="I1956" s="16"/>
      <c r="J1956" s="16"/>
    </row>
    <row r="1957" spans="1:10">
      <c r="A1957" s="16"/>
      <c r="B1957" s="16"/>
      <c r="C1957" s="16"/>
      <c r="D1957" s="16"/>
      <c r="E1957" s="16"/>
      <c r="F1957" s="16"/>
      <c r="G1957" s="16"/>
      <c r="H1957" s="16"/>
      <c r="I1957" s="16"/>
      <c r="J1957" s="16"/>
    </row>
    <row r="1958" spans="1:10">
      <c r="A1958" s="16"/>
      <c r="B1958" s="16"/>
      <c r="C1958" s="16"/>
      <c r="D1958" s="16"/>
      <c r="E1958" s="16"/>
      <c r="F1958" s="16"/>
      <c r="G1958" s="16"/>
      <c r="H1958" s="16"/>
      <c r="I1958" s="16"/>
      <c r="J1958" s="16"/>
    </row>
    <row r="1959" spans="1:10">
      <c r="A1959" s="16"/>
      <c r="B1959" s="16"/>
      <c r="C1959" s="16"/>
      <c r="D1959" s="16"/>
      <c r="E1959" s="16"/>
      <c r="F1959" s="16"/>
      <c r="G1959" s="16"/>
      <c r="H1959" s="16"/>
      <c r="I1959" s="16"/>
      <c r="J1959" s="16"/>
    </row>
    <row r="1960" spans="1:10">
      <c r="A1960" s="16"/>
      <c r="B1960" s="16"/>
      <c r="C1960" s="16"/>
      <c r="D1960" s="16"/>
      <c r="E1960" s="16"/>
      <c r="F1960" s="16"/>
      <c r="G1960" s="16"/>
      <c r="H1960" s="16"/>
      <c r="I1960" s="16"/>
      <c r="J1960" s="16"/>
    </row>
    <row r="1961" spans="1:10">
      <c r="A1961" s="16"/>
      <c r="B1961" s="16"/>
      <c r="C1961" s="16"/>
      <c r="D1961" s="16"/>
      <c r="E1961" s="16"/>
      <c r="F1961" s="16"/>
      <c r="G1961" s="16"/>
      <c r="H1961" s="16"/>
      <c r="I1961" s="16"/>
      <c r="J1961" s="16"/>
    </row>
    <row r="1962" spans="1:10">
      <c r="A1962" s="16"/>
      <c r="B1962" s="16"/>
      <c r="C1962" s="16"/>
      <c r="D1962" s="16"/>
      <c r="E1962" s="16"/>
      <c r="F1962" s="16"/>
      <c r="G1962" s="16"/>
      <c r="H1962" s="16"/>
      <c r="I1962" s="16"/>
      <c r="J1962" s="16"/>
    </row>
    <row r="1963" spans="1:10">
      <c r="A1963" s="16"/>
      <c r="B1963" s="16"/>
      <c r="C1963" s="16"/>
      <c r="D1963" s="16"/>
      <c r="E1963" s="16"/>
      <c r="F1963" s="16"/>
      <c r="G1963" s="16"/>
      <c r="H1963" s="16"/>
      <c r="I1963" s="16"/>
      <c r="J1963" s="16"/>
    </row>
    <row r="1964" spans="1:10">
      <c r="A1964" s="16"/>
      <c r="B1964" s="16"/>
      <c r="C1964" s="16"/>
      <c r="D1964" s="16"/>
      <c r="E1964" s="16"/>
      <c r="F1964" s="16"/>
      <c r="G1964" s="16"/>
      <c r="H1964" s="16"/>
      <c r="I1964" s="16"/>
      <c r="J1964" s="16"/>
    </row>
    <row r="1965" spans="1:10">
      <c r="A1965" s="16"/>
      <c r="B1965" s="16"/>
      <c r="C1965" s="16"/>
      <c r="D1965" s="16"/>
      <c r="E1965" s="16"/>
      <c r="F1965" s="16"/>
      <c r="G1965" s="16"/>
      <c r="H1965" s="16"/>
      <c r="I1965" s="16"/>
      <c r="J1965" s="16"/>
    </row>
    <row r="1966" spans="1:10">
      <c r="A1966" s="16"/>
      <c r="B1966" s="16"/>
      <c r="C1966" s="16"/>
      <c r="D1966" s="16"/>
      <c r="E1966" s="16"/>
      <c r="F1966" s="16"/>
      <c r="G1966" s="16"/>
      <c r="H1966" s="16"/>
      <c r="I1966" s="16"/>
      <c r="J1966" s="16"/>
    </row>
    <row r="1967" spans="1:10">
      <c r="A1967" s="16"/>
      <c r="B1967" s="16"/>
      <c r="C1967" s="16"/>
      <c r="D1967" s="16"/>
      <c r="E1967" s="16"/>
      <c r="F1967" s="16"/>
      <c r="G1967" s="16"/>
      <c r="H1967" s="16"/>
      <c r="I1967" s="16"/>
      <c r="J1967" s="16"/>
    </row>
    <row r="1968" spans="1:10">
      <c r="A1968" s="16"/>
      <c r="B1968" s="16"/>
      <c r="C1968" s="16"/>
      <c r="D1968" s="16"/>
      <c r="E1968" s="16"/>
      <c r="F1968" s="16"/>
      <c r="G1968" s="16"/>
      <c r="H1968" s="16"/>
      <c r="I1968" s="16"/>
      <c r="J1968" s="16"/>
    </row>
    <row r="1969" spans="1:10">
      <c r="A1969" s="16"/>
      <c r="B1969" s="16"/>
      <c r="C1969" s="16"/>
      <c r="D1969" s="16"/>
      <c r="E1969" s="16"/>
      <c r="F1969" s="16"/>
      <c r="G1969" s="16"/>
      <c r="H1969" s="16"/>
      <c r="I1969" s="16"/>
      <c r="J1969" s="16"/>
    </row>
    <row r="1970" spans="1:10">
      <c r="A1970" s="16"/>
      <c r="B1970" s="16"/>
      <c r="C1970" s="16"/>
      <c r="D1970" s="16"/>
      <c r="E1970" s="16"/>
      <c r="F1970" s="16"/>
      <c r="G1970" s="16"/>
      <c r="H1970" s="16"/>
      <c r="I1970" s="16"/>
      <c r="J1970" s="16"/>
    </row>
    <row r="1971" spans="1:10">
      <c r="A1971" s="16"/>
      <c r="B1971" s="16"/>
      <c r="C1971" s="16"/>
      <c r="D1971" s="16"/>
      <c r="E1971" s="16"/>
      <c r="F1971" s="16"/>
      <c r="G1971" s="16"/>
      <c r="H1971" s="16"/>
      <c r="I1971" s="16"/>
      <c r="J1971" s="16"/>
    </row>
    <row r="1972" spans="1:10">
      <c r="A1972" s="16"/>
      <c r="B1972" s="16"/>
      <c r="C1972" s="16"/>
      <c r="D1972" s="16"/>
      <c r="E1972" s="16"/>
      <c r="F1972" s="16"/>
      <c r="G1972" s="16"/>
      <c r="H1972" s="16"/>
      <c r="I1972" s="16"/>
      <c r="J1972" s="16"/>
    </row>
    <row r="1973" spans="1:10">
      <c r="A1973" s="16"/>
      <c r="B1973" s="16"/>
      <c r="C1973" s="16"/>
      <c r="D1973" s="16"/>
      <c r="E1973" s="16"/>
      <c r="F1973" s="16"/>
      <c r="G1973" s="16"/>
      <c r="H1973" s="16"/>
      <c r="I1973" s="16"/>
      <c r="J1973" s="16"/>
    </row>
    <row r="1974" spans="1:10">
      <c r="A1974" s="16"/>
      <c r="B1974" s="16"/>
      <c r="C1974" s="16"/>
      <c r="D1974" s="16"/>
      <c r="E1974" s="16"/>
      <c r="F1974" s="16"/>
      <c r="G1974" s="16"/>
      <c r="H1974" s="16"/>
      <c r="I1974" s="16"/>
      <c r="J1974" s="16"/>
    </row>
    <row r="1975" spans="1:10">
      <c r="A1975" s="16"/>
      <c r="B1975" s="16"/>
      <c r="C1975" s="16"/>
      <c r="D1975" s="16"/>
      <c r="E1975" s="16"/>
      <c r="F1975" s="16"/>
      <c r="G1975" s="16"/>
      <c r="H1975" s="16"/>
      <c r="I1975" s="16"/>
      <c r="J1975" s="16"/>
    </row>
    <row r="1976" spans="1:10">
      <c r="A1976" s="16"/>
      <c r="B1976" s="16"/>
      <c r="C1976" s="16"/>
      <c r="D1976" s="16"/>
      <c r="E1976" s="16"/>
      <c r="F1976" s="16"/>
      <c r="G1976" s="16"/>
      <c r="H1976" s="16"/>
      <c r="I1976" s="16"/>
      <c r="J1976" s="16"/>
    </row>
    <row r="1977" spans="1:10">
      <c r="A1977" s="16"/>
      <c r="B1977" s="16"/>
      <c r="C1977" s="16"/>
      <c r="D1977" s="16"/>
      <c r="E1977" s="16"/>
      <c r="F1977" s="16"/>
      <c r="G1977" s="16"/>
      <c r="H1977" s="16"/>
      <c r="I1977" s="16"/>
      <c r="J1977" s="16"/>
    </row>
    <row r="1978" spans="1:10">
      <c r="A1978" s="16"/>
      <c r="B1978" s="16"/>
      <c r="C1978" s="16"/>
      <c r="D1978" s="16"/>
      <c r="E1978" s="16"/>
      <c r="F1978" s="16"/>
      <c r="G1978" s="16"/>
      <c r="H1978" s="16"/>
      <c r="I1978" s="16"/>
      <c r="J1978" s="16"/>
    </row>
    <row r="1979" spans="1:10">
      <c r="A1979" s="16"/>
      <c r="B1979" s="16"/>
      <c r="C1979" s="16"/>
      <c r="D1979" s="16"/>
      <c r="E1979" s="16"/>
      <c r="F1979" s="16"/>
      <c r="G1979" s="16"/>
      <c r="H1979" s="16"/>
      <c r="I1979" s="16"/>
      <c r="J1979" s="16"/>
    </row>
    <row r="1980" spans="1:10">
      <c r="A1980" s="16"/>
      <c r="B1980" s="16"/>
      <c r="C1980" s="16"/>
      <c r="D1980" s="16"/>
      <c r="E1980" s="16"/>
      <c r="F1980" s="16"/>
      <c r="G1980" s="16"/>
      <c r="H1980" s="16"/>
      <c r="I1980" s="16"/>
      <c r="J1980" s="16"/>
    </row>
    <row r="1981" spans="1:10">
      <c r="A1981" s="16"/>
      <c r="B1981" s="16"/>
      <c r="C1981" s="16"/>
      <c r="D1981" s="16"/>
      <c r="E1981" s="16"/>
      <c r="F1981" s="16"/>
      <c r="G1981" s="16"/>
      <c r="H1981" s="16"/>
      <c r="I1981" s="16"/>
      <c r="J1981" s="16"/>
    </row>
    <row r="1982" spans="1:10">
      <c r="A1982" s="16"/>
      <c r="B1982" s="16"/>
      <c r="C1982" s="16"/>
      <c r="D1982" s="16"/>
      <c r="E1982" s="16"/>
      <c r="F1982" s="16"/>
      <c r="G1982" s="16"/>
      <c r="H1982" s="16"/>
      <c r="I1982" s="16"/>
      <c r="J1982" s="16"/>
    </row>
    <row r="1983" spans="1:10">
      <c r="A1983" s="16"/>
      <c r="B1983" s="16"/>
      <c r="C1983" s="16"/>
      <c r="D1983" s="16"/>
      <c r="E1983" s="16"/>
      <c r="F1983" s="16"/>
      <c r="G1983" s="16"/>
      <c r="H1983" s="16"/>
      <c r="I1983" s="16"/>
      <c r="J1983" s="16"/>
    </row>
    <row r="1984" spans="1:10">
      <c r="A1984" s="16"/>
      <c r="B1984" s="16"/>
      <c r="C1984" s="16"/>
      <c r="D1984" s="16"/>
      <c r="E1984" s="16"/>
      <c r="F1984" s="16"/>
      <c r="G1984" s="16"/>
      <c r="H1984" s="16"/>
      <c r="I1984" s="16"/>
      <c r="J1984" s="16"/>
    </row>
    <row r="1985" spans="1:10">
      <c r="A1985" s="16"/>
      <c r="B1985" s="16"/>
      <c r="C1985" s="16"/>
      <c r="D1985" s="16"/>
      <c r="E1985" s="16"/>
      <c r="F1985" s="16"/>
      <c r="G1985" s="16"/>
      <c r="H1985" s="16"/>
      <c r="I1985" s="16"/>
      <c r="J1985" s="16"/>
    </row>
    <row r="1986" spans="1:10">
      <c r="A1986" s="16"/>
      <c r="B1986" s="16"/>
      <c r="C1986" s="16"/>
      <c r="D1986" s="16"/>
      <c r="E1986" s="16"/>
      <c r="F1986" s="16"/>
      <c r="G1986" s="16"/>
      <c r="H1986" s="16"/>
      <c r="I1986" s="16"/>
      <c r="J1986" s="16"/>
    </row>
    <row r="1987" spans="1:10">
      <c r="A1987" s="16"/>
      <c r="B1987" s="16"/>
      <c r="C1987" s="16"/>
      <c r="D1987" s="16"/>
      <c r="E1987" s="16"/>
      <c r="F1987" s="16"/>
      <c r="G1987" s="16"/>
      <c r="H1987" s="16"/>
      <c r="I1987" s="16"/>
      <c r="J1987" s="16"/>
    </row>
    <row r="1988" spans="1:10">
      <c r="A1988" s="16"/>
      <c r="B1988" s="16"/>
      <c r="C1988" s="16"/>
      <c r="D1988" s="16"/>
      <c r="E1988" s="16"/>
      <c r="F1988" s="16"/>
      <c r="G1988" s="16"/>
      <c r="H1988" s="16"/>
      <c r="I1988" s="16"/>
      <c r="J1988" s="16"/>
    </row>
    <row r="1989" spans="1:10">
      <c r="A1989" s="16"/>
      <c r="B1989" s="16"/>
      <c r="C1989" s="16"/>
      <c r="D1989" s="16"/>
      <c r="E1989" s="16"/>
      <c r="F1989" s="16"/>
      <c r="G1989" s="16"/>
      <c r="H1989" s="16"/>
      <c r="I1989" s="16"/>
      <c r="J1989" s="16"/>
    </row>
    <row r="1990" spans="1:10">
      <c r="A1990" s="16"/>
      <c r="B1990" s="16"/>
      <c r="C1990" s="16"/>
      <c r="D1990" s="16"/>
      <c r="E1990" s="16"/>
      <c r="F1990" s="16"/>
      <c r="G1990" s="16"/>
      <c r="H1990" s="16"/>
      <c r="I1990" s="16"/>
      <c r="J1990" s="16"/>
    </row>
    <row r="1991" spans="1:10">
      <c r="A1991" s="16"/>
      <c r="B1991" s="16"/>
      <c r="C1991" s="16"/>
      <c r="D1991" s="16"/>
      <c r="E1991" s="16"/>
      <c r="F1991" s="16"/>
      <c r="G1991" s="16"/>
      <c r="H1991" s="16"/>
      <c r="I1991" s="16"/>
      <c r="J1991" s="16"/>
    </row>
    <row r="1992" spans="1:10">
      <c r="A1992" s="16"/>
      <c r="B1992" s="16"/>
      <c r="C1992" s="16"/>
      <c r="D1992" s="16"/>
      <c r="E1992" s="16"/>
      <c r="F1992" s="16"/>
      <c r="G1992" s="16"/>
      <c r="H1992" s="16"/>
      <c r="I1992" s="16"/>
      <c r="J1992" s="16"/>
    </row>
    <row r="1993" spans="1:10">
      <c r="A1993" s="16"/>
      <c r="B1993" s="16"/>
      <c r="C1993" s="16"/>
      <c r="D1993" s="16"/>
      <c r="E1993" s="16"/>
      <c r="F1993" s="16"/>
      <c r="G1993" s="16"/>
      <c r="H1993" s="16"/>
      <c r="I1993" s="16"/>
      <c r="J1993" s="16"/>
    </row>
    <row r="1994" spans="1:10">
      <c r="A1994" s="16"/>
      <c r="B1994" s="16"/>
      <c r="C1994" s="16"/>
      <c r="D1994" s="16"/>
      <c r="E1994" s="16"/>
      <c r="F1994" s="16"/>
      <c r="G1994" s="16"/>
      <c r="H1994" s="16"/>
      <c r="I1994" s="16"/>
      <c r="J1994" s="16"/>
    </row>
    <row r="1995" spans="1:10">
      <c r="A1995" s="16"/>
      <c r="B1995" s="16"/>
      <c r="C1995" s="16"/>
      <c r="D1995" s="16"/>
      <c r="E1995" s="16"/>
      <c r="F1995" s="16"/>
      <c r="G1995" s="16"/>
      <c r="H1995" s="16"/>
      <c r="I1995" s="16"/>
      <c r="J1995" s="16"/>
    </row>
    <row r="1996" spans="1:10">
      <c r="A1996" s="16"/>
      <c r="B1996" s="16"/>
      <c r="C1996" s="16"/>
      <c r="D1996" s="16"/>
      <c r="E1996" s="16"/>
      <c r="F1996" s="16"/>
      <c r="G1996" s="16"/>
      <c r="H1996" s="16"/>
      <c r="I1996" s="16"/>
      <c r="J1996" s="16"/>
    </row>
    <row r="1997" spans="1:10">
      <c r="A1997" s="16"/>
      <c r="B1997" s="16"/>
      <c r="C1997" s="16"/>
      <c r="D1997" s="16"/>
      <c r="E1997" s="16"/>
      <c r="F1997" s="16"/>
      <c r="G1997" s="16"/>
      <c r="H1997" s="16"/>
      <c r="I1997" s="16"/>
      <c r="J1997" s="16"/>
    </row>
    <row r="1998" spans="1:10">
      <c r="A1998" s="16"/>
      <c r="B1998" s="16"/>
      <c r="C1998" s="16"/>
      <c r="D1998" s="16"/>
      <c r="E1998" s="16"/>
      <c r="F1998" s="16"/>
      <c r="G1998" s="16"/>
      <c r="H1998" s="16"/>
      <c r="I1998" s="16"/>
      <c r="J1998" s="16"/>
    </row>
    <row r="1999" spans="1:10">
      <c r="A1999" s="16"/>
      <c r="B1999" s="16"/>
      <c r="C1999" s="16"/>
      <c r="D1999" s="16"/>
      <c r="E1999" s="16"/>
      <c r="F1999" s="16"/>
      <c r="G1999" s="16"/>
      <c r="H1999" s="16"/>
      <c r="I1999" s="16"/>
      <c r="J1999" s="16"/>
    </row>
    <row r="2000" spans="1:10">
      <c r="A2000" s="16"/>
      <c r="B2000" s="16"/>
      <c r="C2000" s="16"/>
      <c r="D2000" s="16"/>
      <c r="E2000" s="16"/>
      <c r="F2000" s="16"/>
      <c r="G2000" s="16"/>
      <c r="H2000" s="16"/>
      <c r="I2000" s="16"/>
      <c r="J2000" s="16"/>
    </row>
    <row r="2001" spans="1:10">
      <c r="A2001" s="16"/>
      <c r="B2001" s="16"/>
      <c r="C2001" s="16"/>
      <c r="D2001" s="16"/>
      <c r="E2001" s="16"/>
      <c r="F2001" s="16"/>
      <c r="G2001" s="16"/>
      <c r="H2001" s="16"/>
      <c r="I2001" s="16"/>
      <c r="J2001" s="16"/>
    </row>
    <row r="2002" spans="1:10">
      <c r="A2002" s="16"/>
      <c r="B2002" s="16"/>
      <c r="C2002" s="16"/>
      <c r="D2002" s="16"/>
      <c r="E2002" s="16"/>
      <c r="F2002" s="16"/>
      <c r="G2002" s="16"/>
      <c r="H2002" s="16"/>
      <c r="I2002" s="16"/>
      <c r="J2002" s="16"/>
    </row>
    <row r="2003" spans="1:10">
      <c r="A2003" s="16"/>
      <c r="B2003" s="16"/>
      <c r="C2003" s="16"/>
      <c r="D2003" s="16"/>
      <c r="E2003" s="16"/>
      <c r="F2003" s="16"/>
      <c r="G2003" s="16"/>
      <c r="H2003" s="16"/>
      <c r="I2003" s="16"/>
      <c r="J2003" s="16"/>
    </row>
    <row r="2004" spans="1:10">
      <c r="A2004" s="16"/>
      <c r="B2004" s="16"/>
      <c r="C2004" s="16"/>
      <c r="D2004" s="16"/>
      <c r="E2004" s="16"/>
      <c r="F2004" s="16"/>
      <c r="G2004" s="16"/>
      <c r="H2004" s="16"/>
      <c r="I2004" s="16"/>
      <c r="J2004" s="16"/>
    </row>
    <row r="2005" spans="1:10">
      <c r="A2005" s="16"/>
      <c r="B2005" s="16"/>
      <c r="C2005" s="16"/>
      <c r="D2005" s="16"/>
      <c r="E2005" s="16"/>
      <c r="F2005" s="16"/>
      <c r="G2005" s="16"/>
      <c r="H2005" s="16"/>
      <c r="I2005" s="16"/>
      <c r="J2005" s="16"/>
    </row>
    <row r="2006" spans="1:10">
      <c r="A2006" s="16"/>
      <c r="B2006" s="16"/>
      <c r="C2006" s="16"/>
      <c r="D2006" s="16"/>
      <c r="E2006" s="16"/>
      <c r="F2006" s="16"/>
      <c r="G2006" s="16"/>
      <c r="H2006" s="16"/>
      <c r="I2006" s="16"/>
      <c r="J2006" s="16"/>
    </row>
    <row r="2007" spans="1:10">
      <c r="A2007" s="16"/>
      <c r="B2007" s="16"/>
      <c r="C2007" s="16"/>
      <c r="D2007" s="16"/>
      <c r="E2007" s="16"/>
      <c r="F2007" s="16"/>
      <c r="G2007" s="16"/>
      <c r="H2007" s="16"/>
      <c r="I2007" s="16"/>
      <c r="J2007" s="16"/>
    </row>
    <row r="2008" spans="1:10">
      <c r="A2008" s="16"/>
      <c r="B2008" s="16"/>
      <c r="C2008" s="16"/>
      <c r="D2008" s="16"/>
      <c r="E2008" s="16"/>
      <c r="F2008" s="16"/>
      <c r="G2008" s="16"/>
      <c r="H2008" s="16"/>
      <c r="I2008" s="16"/>
      <c r="J2008" s="16"/>
    </row>
    <row r="2009" spans="1:10">
      <c r="A2009" s="16"/>
      <c r="B2009" s="16"/>
      <c r="C2009" s="16"/>
      <c r="D2009" s="16"/>
      <c r="E2009" s="16"/>
      <c r="F2009" s="16"/>
      <c r="G2009" s="16"/>
      <c r="H2009" s="16"/>
      <c r="I2009" s="16"/>
      <c r="J2009" s="16"/>
    </row>
    <row r="2010" spans="1:10">
      <c r="A2010" s="16"/>
      <c r="B2010" s="16"/>
      <c r="C2010" s="16"/>
      <c r="D2010" s="16"/>
      <c r="E2010" s="16"/>
      <c r="F2010" s="16"/>
      <c r="G2010" s="16"/>
      <c r="H2010" s="16"/>
      <c r="I2010" s="16"/>
      <c r="J2010" s="16"/>
    </row>
    <row r="2011" spans="1:10">
      <c r="A2011" s="16"/>
      <c r="B2011" s="16"/>
      <c r="C2011" s="16"/>
      <c r="D2011" s="16"/>
      <c r="E2011" s="16"/>
      <c r="F2011" s="16"/>
      <c r="G2011" s="16"/>
      <c r="H2011" s="16"/>
      <c r="I2011" s="16"/>
      <c r="J2011" s="16"/>
    </row>
    <row r="2012" spans="1:10">
      <c r="A2012" s="16"/>
      <c r="B2012" s="16"/>
      <c r="C2012" s="16"/>
      <c r="D2012" s="16"/>
      <c r="E2012" s="16"/>
      <c r="F2012" s="16"/>
      <c r="G2012" s="16"/>
      <c r="H2012" s="16"/>
      <c r="I2012" s="16"/>
      <c r="J2012" s="16"/>
    </row>
    <row r="2013" spans="1:10">
      <c r="A2013" s="16"/>
      <c r="B2013" s="16"/>
      <c r="C2013" s="16"/>
      <c r="D2013" s="16"/>
      <c r="E2013" s="16"/>
      <c r="F2013" s="16"/>
      <c r="G2013" s="16"/>
      <c r="H2013" s="16"/>
      <c r="I2013" s="16"/>
      <c r="J2013" s="16"/>
    </row>
    <row r="2014" spans="1:10">
      <c r="A2014" s="16"/>
      <c r="B2014" s="16"/>
      <c r="C2014" s="16"/>
      <c r="D2014" s="16"/>
      <c r="E2014" s="16"/>
      <c r="F2014" s="16"/>
      <c r="G2014" s="16"/>
      <c r="H2014" s="16"/>
      <c r="I2014" s="16"/>
      <c r="J2014" s="16"/>
    </row>
    <row r="2015" spans="1:10">
      <c r="A2015" s="16"/>
      <c r="B2015" s="16"/>
      <c r="C2015" s="16"/>
      <c r="D2015" s="16"/>
      <c r="E2015" s="16"/>
      <c r="F2015" s="16"/>
      <c r="G2015" s="16"/>
      <c r="H2015" s="16"/>
      <c r="I2015" s="16"/>
      <c r="J2015" s="16"/>
    </row>
    <row r="2016" spans="1:10">
      <c r="A2016" s="16"/>
      <c r="B2016" s="16"/>
      <c r="C2016" s="16"/>
      <c r="D2016" s="16"/>
      <c r="E2016" s="16"/>
      <c r="F2016" s="16"/>
      <c r="G2016" s="16"/>
      <c r="H2016" s="16"/>
      <c r="I2016" s="16"/>
      <c r="J2016" s="16"/>
    </row>
    <row r="2017" spans="1:10">
      <c r="A2017" s="16"/>
      <c r="B2017" s="16"/>
      <c r="C2017" s="16"/>
      <c r="D2017" s="16"/>
      <c r="E2017" s="16"/>
      <c r="F2017" s="16"/>
      <c r="G2017" s="16"/>
      <c r="H2017" s="16"/>
      <c r="I2017" s="16"/>
      <c r="J2017" s="16"/>
    </row>
    <row r="2018" spans="1:10">
      <c r="A2018" s="16"/>
      <c r="B2018" s="16"/>
      <c r="C2018" s="16"/>
      <c r="D2018" s="16"/>
      <c r="E2018" s="16"/>
      <c r="F2018" s="16"/>
      <c r="G2018" s="16"/>
      <c r="H2018" s="16"/>
      <c r="I2018" s="16"/>
      <c r="J2018" s="16"/>
    </row>
    <row r="2019" spans="1:10">
      <c r="A2019" s="16"/>
      <c r="B2019" s="16"/>
      <c r="C2019" s="16"/>
      <c r="D2019" s="16"/>
      <c r="E2019" s="16"/>
      <c r="F2019" s="16"/>
      <c r="G2019" s="16"/>
      <c r="H2019" s="16"/>
      <c r="I2019" s="16"/>
      <c r="J2019" s="16"/>
    </row>
    <row r="2020" spans="1:10">
      <c r="A2020" s="16"/>
      <c r="B2020" s="16"/>
      <c r="C2020" s="16"/>
      <c r="D2020" s="16"/>
      <c r="E2020" s="16"/>
      <c r="F2020" s="16"/>
      <c r="G2020" s="16"/>
      <c r="H2020" s="16"/>
      <c r="I2020" s="16"/>
      <c r="J2020" s="16"/>
    </row>
    <row r="2021" spans="1:10">
      <c r="A2021" s="16"/>
      <c r="B2021" s="16"/>
      <c r="C2021" s="16"/>
      <c r="D2021" s="16"/>
      <c r="E2021" s="16"/>
      <c r="F2021" s="16"/>
      <c r="G2021" s="16"/>
      <c r="H2021" s="16"/>
      <c r="I2021" s="16"/>
      <c r="J2021" s="16"/>
    </row>
    <row r="2022" spans="1:10">
      <c r="A2022" s="16"/>
      <c r="B2022" s="16"/>
      <c r="C2022" s="16"/>
      <c r="D2022" s="16"/>
      <c r="E2022" s="16"/>
      <c r="F2022" s="16"/>
      <c r="G2022" s="16"/>
      <c r="H2022" s="16"/>
      <c r="I2022" s="16"/>
      <c r="J2022" s="16"/>
    </row>
    <row r="2023" spans="1:10">
      <c r="A2023" s="16"/>
      <c r="B2023" s="16"/>
      <c r="C2023" s="16"/>
      <c r="D2023" s="16"/>
      <c r="E2023" s="16"/>
      <c r="F2023" s="16"/>
      <c r="G2023" s="16"/>
      <c r="H2023" s="16"/>
      <c r="I2023" s="16"/>
      <c r="J2023" s="16"/>
    </row>
    <row r="2024" spans="1:10">
      <c r="A2024" s="16"/>
      <c r="B2024" s="16"/>
      <c r="C2024" s="16"/>
      <c r="D2024" s="16"/>
      <c r="E2024" s="16"/>
      <c r="F2024" s="16"/>
      <c r="G2024" s="16"/>
      <c r="H2024" s="16"/>
      <c r="I2024" s="16"/>
      <c r="J2024" s="16"/>
    </row>
    <row r="2025" spans="1:10">
      <c r="A2025" s="16"/>
      <c r="B2025" s="16"/>
      <c r="C2025" s="16"/>
      <c r="D2025" s="16"/>
      <c r="E2025" s="16"/>
      <c r="F2025" s="16"/>
      <c r="G2025" s="16"/>
      <c r="H2025" s="16"/>
      <c r="I2025" s="16"/>
      <c r="J2025" s="16"/>
    </row>
    <row r="2026" spans="1:10">
      <c r="A2026" s="16"/>
      <c r="B2026" s="16"/>
      <c r="C2026" s="16"/>
      <c r="D2026" s="16"/>
      <c r="E2026" s="16"/>
      <c r="F2026" s="16"/>
      <c r="G2026" s="16"/>
      <c r="H2026" s="16"/>
      <c r="I2026" s="16"/>
      <c r="J2026" s="16"/>
    </row>
    <row r="2027" spans="1:10">
      <c r="A2027" s="16"/>
      <c r="B2027" s="16"/>
      <c r="C2027" s="16"/>
      <c r="D2027" s="16"/>
      <c r="E2027" s="16"/>
      <c r="F2027" s="16"/>
      <c r="G2027" s="16"/>
      <c r="H2027" s="16"/>
      <c r="I2027" s="16"/>
      <c r="J2027" s="16"/>
    </row>
    <row r="2028" spans="1:10">
      <c r="A2028" s="16"/>
      <c r="B2028" s="16"/>
      <c r="C2028" s="16"/>
      <c r="D2028" s="16"/>
      <c r="E2028" s="16"/>
      <c r="F2028" s="16"/>
      <c r="G2028" s="16"/>
      <c r="H2028" s="16"/>
      <c r="I2028" s="16"/>
      <c r="J2028" s="16"/>
    </row>
    <row r="2029" spans="1:10">
      <c r="A2029" s="16"/>
      <c r="B2029" s="16"/>
      <c r="C2029" s="16"/>
      <c r="D2029" s="16"/>
      <c r="E2029" s="16"/>
      <c r="F2029" s="16"/>
      <c r="G2029" s="16"/>
      <c r="H2029" s="16"/>
      <c r="I2029" s="16"/>
      <c r="J2029" s="16"/>
    </row>
    <row r="2030" spans="1:10">
      <c r="A2030" s="16"/>
      <c r="B2030" s="16"/>
      <c r="C2030" s="16"/>
      <c r="D2030" s="16"/>
      <c r="E2030" s="16"/>
      <c r="F2030" s="16"/>
      <c r="G2030" s="16"/>
      <c r="H2030" s="16"/>
      <c r="I2030" s="16"/>
      <c r="J2030" s="16"/>
    </row>
    <row r="2031" spans="1:10">
      <c r="A2031" s="16"/>
      <c r="B2031" s="16"/>
      <c r="C2031" s="16"/>
      <c r="D2031" s="16"/>
      <c r="E2031" s="16"/>
      <c r="F2031" s="16"/>
      <c r="G2031" s="16"/>
      <c r="H2031" s="16"/>
      <c r="I2031" s="16"/>
      <c r="J2031" s="16"/>
    </row>
    <row r="2032" spans="1:10">
      <c r="A2032" s="16"/>
      <c r="B2032" s="16"/>
      <c r="C2032" s="16"/>
      <c r="D2032" s="16"/>
      <c r="E2032" s="16"/>
      <c r="F2032" s="16"/>
      <c r="G2032" s="16"/>
      <c r="H2032" s="16"/>
      <c r="I2032" s="16"/>
      <c r="J2032" s="16"/>
    </row>
    <row r="2033" spans="1:10">
      <c r="A2033" s="16"/>
      <c r="B2033" s="16"/>
      <c r="C2033" s="16"/>
      <c r="D2033" s="16"/>
      <c r="E2033" s="16"/>
      <c r="F2033" s="16"/>
      <c r="G2033" s="16"/>
      <c r="H2033" s="16"/>
      <c r="I2033" s="16"/>
      <c r="J2033" s="16"/>
    </row>
    <row r="2034" spans="1:10">
      <c r="A2034" s="16"/>
      <c r="B2034" s="16"/>
      <c r="C2034" s="16"/>
      <c r="D2034" s="16"/>
      <c r="E2034" s="16"/>
      <c r="F2034" s="16"/>
      <c r="G2034" s="16"/>
      <c r="H2034" s="16"/>
      <c r="I2034" s="16"/>
      <c r="J2034" s="16"/>
    </row>
    <row r="2035" spans="1:10">
      <c r="A2035" s="16"/>
      <c r="B2035" s="16"/>
      <c r="C2035" s="16"/>
      <c r="D2035" s="16"/>
      <c r="E2035" s="16"/>
      <c r="F2035" s="16"/>
      <c r="G2035" s="16"/>
      <c r="H2035" s="16"/>
      <c r="I2035" s="16"/>
      <c r="J2035" s="16"/>
    </row>
    <row r="2036" spans="1:10">
      <c r="A2036" s="16"/>
      <c r="B2036" s="16"/>
      <c r="C2036" s="16"/>
      <c r="D2036" s="16"/>
      <c r="E2036" s="16"/>
      <c r="F2036" s="16"/>
      <c r="G2036" s="16"/>
      <c r="H2036" s="16"/>
      <c r="I2036" s="16"/>
      <c r="J2036" s="16"/>
    </row>
    <row r="2037" spans="1:10">
      <c r="A2037" s="16"/>
      <c r="B2037" s="16"/>
      <c r="C2037" s="16"/>
      <c r="D2037" s="16"/>
      <c r="E2037" s="16"/>
      <c r="F2037" s="16"/>
      <c r="G2037" s="16"/>
      <c r="H2037" s="16"/>
      <c r="I2037" s="16"/>
      <c r="J2037" s="16"/>
    </row>
    <row r="2038" spans="1:10">
      <c r="A2038" s="16"/>
      <c r="B2038" s="16"/>
      <c r="C2038" s="16"/>
      <c r="D2038" s="16"/>
      <c r="E2038" s="16"/>
      <c r="F2038" s="16"/>
      <c r="G2038" s="16"/>
      <c r="H2038" s="16"/>
      <c r="I2038" s="16"/>
      <c r="J2038" s="16"/>
    </row>
    <row r="2039" spans="1:10">
      <c r="A2039" s="16"/>
      <c r="B2039" s="16"/>
      <c r="C2039" s="16"/>
      <c r="D2039" s="16"/>
      <c r="E2039" s="16"/>
      <c r="F2039" s="16"/>
      <c r="G2039" s="16"/>
      <c r="H2039" s="16"/>
      <c r="I2039" s="16"/>
      <c r="J2039" s="16"/>
    </row>
    <row r="2040" spans="1:10">
      <c r="A2040" s="16"/>
      <c r="B2040" s="16"/>
      <c r="C2040" s="16"/>
      <c r="D2040" s="16"/>
      <c r="E2040" s="16"/>
      <c r="F2040" s="16"/>
      <c r="G2040" s="16"/>
      <c r="H2040" s="16"/>
      <c r="I2040" s="16"/>
      <c r="J2040" s="16"/>
    </row>
    <row r="2041" spans="1:10">
      <c r="A2041" s="16"/>
      <c r="B2041" s="16"/>
      <c r="C2041" s="16"/>
      <c r="D2041" s="16"/>
      <c r="E2041" s="16"/>
      <c r="F2041" s="16"/>
      <c r="G2041" s="16"/>
      <c r="H2041" s="16"/>
      <c r="I2041" s="16"/>
      <c r="J2041" s="16"/>
    </row>
    <row r="2042" spans="1:10">
      <c r="A2042" s="16"/>
      <c r="B2042" s="16"/>
      <c r="C2042" s="16"/>
      <c r="D2042" s="16"/>
      <c r="E2042" s="16"/>
      <c r="F2042" s="16"/>
      <c r="G2042" s="16"/>
      <c r="H2042" s="16"/>
      <c r="I2042" s="16"/>
      <c r="J2042" s="16"/>
    </row>
    <row r="2043" spans="1:10">
      <c r="A2043" s="16"/>
      <c r="B2043" s="16"/>
      <c r="C2043" s="16"/>
      <c r="D2043" s="16"/>
      <c r="E2043" s="16"/>
      <c r="F2043" s="16"/>
      <c r="G2043" s="16"/>
      <c r="H2043" s="16"/>
      <c r="I2043" s="16"/>
      <c r="J2043" s="16"/>
    </row>
    <row r="2044" spans="1:10">
      <c r="A2044" s="16"/>
      <c r="B2044" s="16"/>
      <c r="C2044" s="16"/>
      <c r="D2044" s="16"/>
      <c r="E2044" s="16"/>
      <c r="F2044" s="16"/>
      <c r="G2044" s="16"/>
      <c r="H2044" s="16"/>
      <c r="I2044" s="16"/>
      <c r="J2044" s="16"/>
    </row>
    <row r="2045" spans="1:10">
      <c r="A2045" s="16"/>
      <c r="B2045" s="16"/>
      <c r="C2045" s="16"/>
      <c r="D2045" s="16"/>
      <c r="E2045" s="16"/>
      <c r="F2045" s="16"/>
      <c r="G2045" s="16"/>
      <c r="H2045" s="16"/>
      <c r="I2045" s="16"/>
      <c r="J2045" s="16"/>
    </row>
    <row r="2046" spans="1:10">
      <c r="A2046" s="16"/>
      <c r="B2046" s="16"/>
      <c r="C2046" s="16"/>
      <c r="D2046" s="16"/>
      <c r="E2046" s="16"/>
      <c r="F2046" s="16"/>
      <c r="G2046" s="16"/>
      <c r="H2046" s="16"/>
      <c r="I2046" s="16"/>
      <c r="J2046" s="16"/>
    </row>
    <row r="2047" spans="1:10">
      <c r="A2047" s="16"/>
      <c r="B2047" s="16"/>
      <c r="C2047" s="16"/>
      <c r="D2047" s="16"/>
      <c r="E2047" s="16"/>
      <c r="F2047" s="16"/>
      <c r="G2047" s="16"/>
      <c r="H2047" s="16"/>
      <c r="I2047" s="16"/>
      <c r="J2047" s="16"/>
    </row>
    <row r="2048" spans="1:10">
      <c r="A2048" s="16"/>
      <c r="B2048" s="16"/>
      <c r="C2048" s="16"/>
      <c r="D2048" s="16"/>
      <c r="E2048" s="16"/>
      <c r="F2048" s="16"/>
      <c r="G2048" s="16"/>
      <c r="H2048" s="16"/>
      <c r="I2048" s="16"/>
      <c r="J2048" s="16"/>
    </row>
    <row r="2049" spans="1:10">
      <c r="A2049" s="16"/>
      <c r="B2049" s="16"/>
      <c r="C2049" s="16"/>
      <c r="D2049" s="16"/>
      <c r="E2049" s="16"/>
      <c r="F2049" s="16"/>
      <c r="G2049" s="16"/>
      <c r="H2049" s="16"/>
      <c r="I2049" s="16"/>
      <c r="J2049" s="16"/>
    </row>
    <row r="2050" spans="1:10">
      <c r="A2050" s="16"/>
      <c r="B2050" s="16"/>
      <c r="C2050" s="16"/>
      <c r="D2050" s="16"/>
      <c r="E2050" s="16"/>
      <c r="F2050" s="16"/>
      <c r="G2050" s="16"/>
      <c r="H2050" s="16"/>
      <c r="I2050" s="16"/>
      <c r="J2050" s="16"/>
    </row>
    <row r="2051" spans="1:10">
      <c r="A2051" s="16"/>
      <c r="B2051" s="16"/>
      <c r="C2051" s="16"/>
      <c r="D2051" s="16"/>
      <c r="E2051" s="16"/>
      <c r="F2051" s="16"/>
      <c r="G2051" s="16"/>
      <c r="H2051" s="16"/>
      <c r="I2051" s="16"/>
      <c r="J2051" s="16"/>
    </row>
    <row r="2052" spans="1:10">
      <c r="A2052" s="16"/>
      <c r="B2052" s="16"/>
      <c r="C2052" s="16"/>
      <c r="D2052" s="16"/>
      <c r="E2052" s="16"/>
      <c r="F2052" s="16"/>
      <c r="G2052" s="16"/>
      <c r="H2052" s="16"/>
      <c r="I2052" s="16"/>
      <c r="J2052" s="16"/>
    </row>
    <row r="2053" spans="1:10">
      <c r="A2053" s="16"/>
      <c r="B2053" s="16"/>
      <c r="C2053" s="16"/>
      <c r="D2053" s="16"/>
      <c r="E2053" s="16"/>
      <c r="F2053" s="16"/>
      <c r="G2053" s="16"/>
      <c r="H2053" s="16"/>
      <c r="I2053" s="16"/>
      <c r="J2053" s="16"/>
    </row>
    <row r="2054" spans="1:10">
      <c r="A2054" s="16"/>
      <c r="B2054" s="16"/>
      <c r="C2054" s="16"/>
      <c r="D2054" s="16"/>
      <c r="E2054" s="16"/>
      <c r="F2054" s="16"/>
      <c r="G2054" s="16"/>
      <c r="H2054" s="16"/>
      <c r="I2054" s="16"/>
      <c r="J2054" s="16"/>
    </row>
    <row r="2055" spans="1:10">
      <c r="A2055" s="16"/>
      <c r="B2055" s="16"/>
      <c r="C2055" s="16"/>
      <c r="D2055" s="16"/>
      <c r="E2055" s="16"/>
      <c r="F2055" s="16"/>
      <c r="G2055" s="16"/>
      <c r="H2055" s="16"/>
      <c r="I2055" s="16"/>
      <c r="J2055" s="16"/>
    </row>
    <row r="2056" spans="1:10">
      <c r="A2056" s="16"/>
      <c r="B2056" s="16"/>
      <c r="C2056" s="16"/>
      <c r="D2056" s="16"/>
      <c r="E2056" s="16"/>
      <c r="F2056" s="16"/>
      <c r="G2056" s="16"/>
      <c r="H2056" s="16"/>
      <c r="I2056" s="16"/>
      <c r="J2056" s="16"/>
    </row>
    <row r="2057" spans="1:10">
      <c r="A2057" s="16"/>
      <c r="B2057" s="16"/>
      <c r="C2057" s="16"/>
      <c r="D2057" s="16"/>
      <c r="E2057" s="16"/>
      <c r="F2057" s="16"/>
      <c r="G2057" s="16"/>
      <c r="H2057" s="16"/>
      <c r="I2057" s="16"/>
      <c r="J2057" s="16"/>
    </row>
    <row r="2058" spans="1:10">
      <c r="A2058" s="16"/>
      <c r="B2058" s="16"/>
      <c r="C2058" s="16"/>
      <c r="D2058" s="16"/>
      <c r="E2058" s="16"/>
      <c r="F2058" s="16"/>
      <c r="G2058" s="16"/>
      <c r="H2058" s="16"/>
      <c r="I2058" s="16"/>
      <c r="J2058" s="16"/>
    </row>
    <row r="2059" spans="1:10">
      <c r="A2059" s="16"/>
      <c r="B2059" s="16"/>
      <c r="C2059" s="16"/>
      <c r="D2059" s="16"/>
      <c r="E2059" s="16"/>
      <c r="F2059" s="16"/>
      <c r="G2059" s="16"/>
      <c r="H2059" s="16"/>
      <c r="I2059" s="16"/>
      <c r="J2059" s="16"/>
    </row>
    <row r="2060" spans="1:10">
      <c r="A2060" s="16"/>
      <c r="B2060" s="16"/>
      <c r="C2060" s="16"/>
      <c r="D2060" s="16"/>
      <c r="E2060" s="16"/>
      <c r="F2060" s="16"/>
      <c r="G2060" s="16"/>
      <c r="H2060" s="16"/>
      <c r="I2060" s="16"/>
      <c r="J2060" s="16"/>
    </row>
    <row r="2061" spans="1:10">
      <c r="A2061" s="16"/>
      <c r="B2061" s="16"/>
      <c r="C2061" s="16"/>
      <c r="D2061" s="16"/>
      <c r="E2061" s="16"/>
      <c r="F2061" s="16"/>
      <c r="G2061" s="16"/>
      <c r="H2061" s="16"/>
      <c r="I2061" s="16"/>
      <c r="J2061" s="16"/>
    </row>
    <row r="2062" spans="1:10">
      <c r="A2062" s="16"/>
      <c r="B2062" s="16"/>
      <c r="C2062" s="16"/>
      <c r="D2062" s="16"/>
      <c r="E2062" s="16"/>
      <c r="F2062" s="16"/>
      <c r="G2062" s="16"/>
      <c r="H2062" s="16"/>
      <c r="I2062" s="16"/>
      <c r="J2062" s="16"/>
    </row>
    <row r="2063" spans="1:10">
      <c r="A2063" s="16"/>
      <c r="B2063" s="16"/>
      <c r="C2063" s="16"/>
      <c r="D2063" s="16"/>
      <c r="E2063" s="16"/>
      <c r="F2063" s="16"/>
      <c r="G2063" s="16"/>
      <c r="H2063" s="16"/>
      <c r="I2063" s="16"/>
      <c r="J2063" s="16"/>
    </row>
    <row r="2064" spans="1:10">
      <c r="A2064" s="16"/>
      <c r="B2064" s="16"/>
      <c r="C2064" s="16"/>
      <c r="D2064" s="16"/>
      <c r="E2064" s="16"/>
      <c r="F2064" s="16"/>
      <c r="G2064" s="16"/>
      <c r="H2064" s="16"/>
      <c r="I2064" s="16"/>
      <c r="J2064" s="16"/>
    </row>
    <row r="2065" spans="1:10">
      <c r="A2065" s="16"/>
      <c r="B2065" s="16"/>
      <c r="C2065" s="16"/>
      <c r="D2065" s="16"/>
      <c r="E2065" s="16"/>
      <c r="F2065" s="16"/>
      <c r="G2065" s="16"/>
      <c r="H2065" s="16"/>
      <c r="I2065" s="16"/>
      <c r="J2065" s="16"/>
    </row>
    <row r="2066" spans="1:10">
      <c r="A2066" s="16"/>
      <c r="B2066" s="16"/>
      <c r="C2066" s="16"/>
      <c r="D2066" s="16"/>
      <c r="E2066" s="16"/>
      <c r="F2066" s="16"/>
      <c r="G2066" s="16"/>
      <c r="H2066" s="16"/>
      <c r="I2066" s="16"/>
      <c r="J2066" s="16"/>
    </row>
    <row r="2067" spans="1:10">
      <c r="A2067" s="16"/>
      <c r="B2067" s="16"/>
      <c r="C2067" s="16"/>
      <c r="D2067" s="16"/>
      <c r="E2067" s="16"/>
      <c r="F2067" s="16"/>
      <c r="G2067" s="16"/>
      <c r="H2067" s="16"/>
      <c r="I2067" s="16"/>
      <c r="J2067" s="16"/>
    </row>
    <row r="2068" spans="1:10">
      <c r="A2068" s="16"/>
      <c r="B2068" s="16"/>
      <c r="C2068" s="16"/>
      <c r="D2068" s="16"/>
      <c r="E2068" s="16"/>
      <c r="F2068" s="16"/>
      <c r="G2068" s="16"/>
      <c r="H2068" s="16"/>
      <c r="I2068" s="16"/>
      <c r="J2068" s="16"/>
    </row>
    <row r="2069" spans="1:10">
      <c r="A2069" s="16"/>
      <c r="B2069" s="16"/>
      <c r="C2069" s="16"/>
      <c r="D2069" s="16"/>
      <c r="E2069" s="16"/>
      <c r="F2069" s="16"/>
      <c r="G2069" s="16"/>
      <c r="H2069" s="16"/>
      <c r="I2069" s="16"/>
      <c r="J2069" s="16"/>
    </row>
    <row r="2070" spans="1:10">
      <c r="A2070" s="16"/>
      <c r="B2070" s="16"/>
      <c r="C2070" s="16"/>
      <c r="D2070" s="16"/>
      <c r="E2070" s="16"/>
      <c r="F2070" s="16"/>
      <c r="G2070" s="16"/>
      <c r="H2070" s="16"/>
      <c r="I2070" s="16"/>
      <c r="J2070" s="16"/>
    </row>
    <row r="2071" spans="1:10">
      <c r="A2071" s="16"/>
      <c r="B2071" s="16"/>
      <c r="C2071" s="16"/>
      <c r="D2071" s="16"/>
      <c r="E2071" s="16"/>
      <c r="F2071" s="16"/>
      <c r="G2071" s="16"/>
      <c r="H2071" s="16"/>
      <c r="I2071" s="16"/>
      <c r="J2071" s="16"/>
    </row>
    <row r="2072" spans="1:10">
      <c r="A2072" s="16"/>
      <c r="B2072" s="16"/>
      <c r="C2072" s="16"/>
      <c r="D2072" s="16"/>
      <c r="E2072" s="16"/>
      <c r="F2072" s="16"/>
      <c r="G2072" s="16"/>
      <c r="H2072" s="16"/>
      <c r="I2072" s="16"/>
      <c r="J2072" s="16"/>
    </row>
    <row r="2073" spans="1:10">
      <c r="A2073" s="16"/>
      <c r="B2073" s="16"/>
      <c r="C2073" s="16"/>
      <c r="D2073" s="16"/>
      <c r="E2073" s="16"/>
      <c r="F2073" s="16"/>
      <c r="G2073" s="16"/>
      <c r="H2073" s="16"/>
      <c r="I2073" s="16"/>
      <c r="J2073" s="16"/>
    </row>
    <row r="2074" spans="1:10">
      <c r="A2074" s="16"/>
      <c r="B2074" s="16"/>
      <c r="C2074" s="16"/>
      <c r="D2074" s="16"/>
      <c r="E2074" s="16"/>
      <c r="F2074" s="16"/>
      <c r="G2074" s="16"/>
      <c r="H2074" s="16"/>
      <c r="I2074" s="16"/>
      <c r="J2074" s="16"/>
    </row>
    <row r="2075" spans="1:10">
      <c r="A2075" s="16"/>
      <c r="B2075" s="16"/>
      <c r="C2075" s="16"/>
      <c r="D2075" s="16"/>
      <c r="E2075" s="16"/>
      <c r="F2075" s="16"/>
      <c r="G2075" s="16"/>
      <c r="H2075" s="16"/>
      <c r="I2075" s="16"/>
      <c r="J2075" s="16"/>
    </row>
    <row r="2076" spans="1:10">
      <c r="A2076" s="16"/>
      <c r="B2076" s="16"/>
      <c r="C2076" s="16"/>
      <c r="D2076" s="16"/>
      <c r="E2076" s="16"/>
      <c r="F2076" s="16"/>
      <c r="G2076" s="16"/>
      <c r="H2076" s="16"/>
      <c r="I2076" s="16"/>
      <c r="J2076" s="16"/>
    </row>
    <row r="2077" spans="1:10">
      <c r="A2077" s="16"/>
      <c r="B2077" s="16"/>
      <c r="C2077" s="16"/>
      <c r="D2077" s="16"/>
      <c r="E2077" s="16"/>
      <c r="F2077" s="16"/>
      <c r="G2077" s="16"/>
      <c r="H2077" s="16"/>
      <c r="I2077" s="16"/>
      <c r="J2077" s="16"/>
    </row>
    <row r="2078" spans="1:10">
      <c r="A2078" s="16"/>
      <c r="B2078" s="16"/>
      <c r="C2078" s="16"/>
      <c r="D2078" s="16"/>
      <c r="E2078" s="16"/>
      <c r="F2078" s="16"/>
      <c r="G2078" s="16"/>
      <c r="H2078" s="16"/>
      <c r="I2078" s="16"/>
      <c r="J2078" s="16"/>
    </row>
    <row r="2079" spans="1:10">
      <c r="A2079" s="16"/>
      <c r="B2079" s="16"/>
      <c r="C2079" s="16"/>
      <c r="D2079" s="16"/>
      <c r="E2079" s="16"/>
      <c r="F2079" s="16"/>
      <c r="G2079" s="16"/>
      <c r="H2079" s="16"/>
      <c r="I2079" s="16"/>
      <c r="J2079" s="16"/>
    </row>
    <row r="2080" spans="1:10">
      <c r="A2080" s="16"/>
      <c r="B2080" s="16"/>
      <c r="C2080" s="16"/>
      <c r="D2080" s="16"/>
      <c r="E2080" s="16"/>
      <c r="F2080" s="16"/>
      <c r="G2080" s="16"/>
      <c r="H2080" s="16"/>
      <c r="I2080" s="16"/>
      <c r="J2080" s="16"/>
    </row>
    <row r="2081" spans="1:10">
      <c r="A2081" s="16"/>
      <c r="B2081" s="16"/>
      <c r="C2081" s="16"/>
      <c r="D2081" s="16"/>
      <c r="E2081" s="16"/>
      <c r="F2081" s="16"/>
      <c r="G2081" s="16"/>
      <c r="H2081" s="16"/>
      <c r="I2081" s="16"/>
      <c r="J2081" s="16"/>
    </row>
    <row r="2082" spans="1:10">
      <c r="A2082" s="16"/>
      <c r="B2082" s="16"/>
      <c r="C2082" s="16"/>
      <c r="D2082" s="16"/>
      <c r="E2082" s="16"/>
      <c r="F2082" s="16"/>
      <c r="G2082" s="16"/>
      <c r="H2082" s="16"/>
      <c r="I2082" s="16"/>
      <c r="J2082" s="16"/>
    </row>
    <row r="2083" spans="1:10">
      <c r="A2083" s="16"/>
      <c r="B2083" s="16"/>
      <c r="C2083" s="16"/>
      <c r="D2083" s="16"/>
      <c r="E2083" s="16"/>
      <c r="F2083" s="16"/>
      <c r="G2083" s="16"/>
      <c r="H2083" s="16"/>
      <c r="I2083" s="16"/>
      <c r="J2083" s="16"/>
    </row>
    <row r="2084" spans="1:10">
      <c r="A2084" s="16"/>
      <c r="B2084" s="16"/>
      <c r="C2084" s="16"/>
      <c r="D2084" s="16"/>
      <c r="E2084" s="16"/>
      <c r="F2084" s="16"/>
      <c r="G2084" s="16"/>
      <c r="H2084" s="16"/>
      <c r="I2084" s="16"/>
      <c r="J2084" s="16"/>
    </row>
    <row r="2085" spans="1:10">
      <c r="A2085" s="16"/>
      <c r="B2085" s="16"/>
      <c r="C2085" s="16"/>
      <c r="D2085" s="16"/>
      <c r="E2085" s="16"/>
      <c r="F2085" s="16"/>
      <c r="G2085" s="16"/>
      <c r="H2085" s="16"/>
      <c r="I2085" s="16"/>
      <c r="J2085" s="16"/>
    </row>
    <row r="2086" spans="1:10">
      <c r="A2086" s="16"/>
      <c r="B2086" s="16"/>
      <c r="C2086" s="16"/>
      <c r="D2086" s="16"/>
      <c r="E2086" s="16"/>
      <c r="F2086" s="16"/>
      <c r="G2086" s="16"/>
      <c r="H2086" s="16"/>
      <c r="I2086" s="16"/>
      <c r="J2086" s="16"/>
    </row>
    <row r="2087" spans="1:10">
      <c r="A2087" s="16"/>
      <c r="B2087" s="16"/>
      <c r="C2087" s="16"/>
      <c r="D2087" s="16"/>
      <c r="E2087" s="16"/>
      <c r="F2087" s="16"/>
      <c r="G2087" s="16"/>
      <c r="H2087" s="16"/>
      <c r="I2087" s="16"/>
      <c r="J2087" s="16"/>
    </row>
    <row r="2088" spans="1:10">
      <c r="A2088" s="16"/>
      <c r="B2088" s="16"/>
      <c r="C2088" s="16"/>
      <c r="D2088" s="16"/>
      <c r="E2088" s="16"/>
      <c r="F2088" s="16"/>
      <c r="G2088" s="16"/>
      <c r="H2088" s="16"/>
      <c r="I2088" s="16"/>
      <c r="J2088" s="16"/>
    </row>
    <row r="2089" spans="1:10">
      <c r="A2089" s="16"/>
      <c r="B2089" s="16"/>
      <c r="C2089" s="16"/>
      <c r="D2089" s="16"/>
      <c r="E2089" s="16"/>
      <c r="F2089" s="16"/>
      <c r="G2089" s="16"/>
      <c r="H2089" s="16"/>
      <c r="I2089" s="16"/>
      <c r="J2089" s="16"/>
    </row>
    <row r="2090" spans="1:10">
      <c r="A2090" s="16"/>
      <c r="B2090" s="16"/>
      <c r="C2090" s="16"/>
      <c r="D2090" s="16"/>
      <c r="E2090" s="16"/>
      <c r="F2090" s="16"/>
      <c r="G2090" s="16"/>
      <c r="H2090" s="16"/>
      <c r="I2090" s="16"/>
      <c r="J2090" s="16"/>
    </row>
    <row r="2091" spans="1:10">
      <c r="A2091" s="16"/>
      <c r="B2091" s="16"/>
      <c r="C2091" s="16"/>
      <c r="D2091" s="16"/>
      <c r="E2091" s="16"/>
      <c r="F2091" s="16"/>
      <c r="G2091" s="16"/>
      <c r="H2091" s="16"/>
      <c r="I2091" s="16"/>
      <c r="J2091" s="16"/>
    </row>
    <row r="2092" spans="1:10">
      <c r="A2092" s="16"/>
      <c r="B2092" s="16"/>
      <c r="C2092" s="16"/>
      <c r="D2092" s="16"/>
      <c r="E2092" s="16"/>
      <c r="F2092" s="16"/>
      <c r="G2092" s="16"/>
      <c r="H2092" s="16"/>
      <c r="I2092" s="16"/>
      <c r="J2092" s="16"/>
    </row>
    <row r="2093" spans="1:10">
      <c r="A2093" s="16"/>
      <c r="B2093" s="16"/>
      <c r="C2093" s="16"/>
      <c r="D2093" s="16"/>
      <c r="E2093" s="16"/>
      <c r="F2093" s="16"/>
      <c r="G2093" s="16"/>
      <c r="H2093" s="16"/>
      <c r="I2093" s="16"/>
      <c r="J2093" s="16"/>
    </row>
    <row r="2094" spans="1:10">
      <c r="A2094" s="16"/>
      <c r="B2094" s="16"/>
      <c r="C2094" s="16"/>
      <c r="D2094" s="16"/>
      <c r="E2094" s="16"/>
      <c r="F2094" s="16"/>
      <c r="G2094" s="16"/>
      <c r="H2094" s="16"/>
      <c r="I2094" s="16"/>
      <c r="J2094" s="16"/>
    </row>
    <row r="2095" spans="1:10">
      <c r="A2095" s="16"/>
      <c r="B2095" s="16"/>
      <c r="C2095" s="16"/>
      <c r="D2095" s="16"/>
      <c r="E2095" s="16"/>
      <c r="F2095" s="16"/>
      <c r="G2095" s="16"/>
      <c r="H2095" s="16"/>
      <c r="I2095" s="16"/>
      <c r="J2095" s="16"/>
    </row>
    <row r="2096" spans="1:10">
      <c r="A2096" s="16"/>
      <c r="B2096" s="16"/>
      <c r="C2096" s="16"/>
      <c r="D2096" s="16"/>
      <c r="E2096" s="16"/>
      <c r="F2096" s="16"/>
      <c r="G2096" s="16"/>
      <c r="H2096" s="16"/>
      <c r="I2096" s="16"/>
      <c r="J2096" s="16"/>
    </row>
    <row r="2097" spans="1:10">
      <c r="A2097" s="16"/>
      <c r="B2097" s="16"/>
      <c r="C2097" s="16"/>
      <c r="D2097" s="16"/>
      <c r="E2097" s="16"/>
      <c r="F2097" s="16"/>
      <c r="G2097" s="16"/>
      <c r="H2097" s="16"/>
      <c r="I2097" s="16"/>
      <c r="J2097" s="16"/>
    </row>
    <row r="2098" spans="1:10">
      <c r="A2098" s="16"/>
      <c r="B2098" s="16"/>
      <c r="C2098" s="16"/>
      <c r="D2098" s="16"/>
      <c r="E2098" s="16"/>
      <c r="F2098" s="16"/>
      <c r="G2098" s="16"/>
      <c r="H2098" s="16"/>
      <c r="I2098" s="16"/>
      <c r="J2098" s="16"/>
    </row>
    <row r="2099" spans="1:10">
      <c r="A2099" s="16"/>
      <c r="B2099" s="16"/>
      <c r="C2099" s="16"/>
      <c r="D2099" s="16"/>
      <c r="E2099" s="16"/>
      <c r="F2099" s="16"/>
      <c r="G2099" s="16"/>
      <c r="H2099" s="16"/>
      <c r="I2099" s="16"/>
      <c r="J2099" s="16"/>
    </row>
    <row r="2100" spans="1:10">
      <c r="A2100" s="16"/>
      <c r="B2100" s="16"/>
      <c r="C2100" s="16"/>
      <c r="D2100" s="16"/>
      <c r="E2100" s="16"/>
      <c r="F2100" s="16"/>
      <c r="G2100" s="16"/>
      <c r="H2100" s="16"/>
      <c r="I2100" s="16"/>
      <c r="J2100" s="16"/>
    </row>
    <row r="2101" spans="1:10">
      <c r="A2101" s="16"/>
      <c r="B2101" s="16"/>
      <c r="C2101" s="16"/>
      <c r="D2101" s="16"/>
      <c r="E2101" s="16"/>
      <c r="F2101" s="16"/>
      <c r="G2101" s="16"/>
      <c r="H2101" s="16"/>
      <c r="I2101" s="16"/>
      <c r="J2101" s="16"/>
    </row>
    <row r="2102" spans="1:10">
      <c r="A2102" s="16"/>
      <c r="B2102" s="16"/>
      <c r="C2102" s="16"/>
      <c r="D2102" s="16"/>
      <c r="E2102" s="16"/>
      <c r="F2102" s="16"/>
      <c r="G2102" s="16"/>
      <c r="H2102" s="16"/>
      <c r="I2102" s="16"/>
      <c r="J2102" s="16"/>
    </row>
    <row r="2103" spans="1:10">
      <c r="A2103" s="16"/>
      <c r="B2103" s="16"/>
      <c r="C2103" s="16"/>
      <c r="D2103" s="16"/>
      <c r="E2103" s="16"/>
      <c r="F2103" s="16"/>
      <c r="G2103" s="16"/>
      <c r="H2103" s="16"/>
      <c r="I2103" s="16"/>
      <c r="J2103" s="16"/>
    </row>
    <row r="2104" spans="1:10">
      <c r="A2104" s="16"/>
      <c r="B2104" s="16"/>
      <c r="C2104" s="16"/>
      <c r="D2104" s="16"/>
      <c r="E2104" s="16"/>
      <c r="F2104" s="16"/>
      <c r="G2104" s="16"/>
      <c r="H2104" s="16"/>
      <c r="I2104" s="16"/>
      <c r="J2104" s="16"/>
    </row>
    <row r="2105" spans="1:10">
      <c r="A2105" s="16"/>
      <c r="B2105" s="16"/>
      <c r="C2105" s="16"/>
      <c r="D2105" s="16"/>
      <c r="E2105" s="16"/>
      <c r="F2105" s="16"/>
      <c r="G2105" s="16"/>
      <c r="H2105" s="16"/>
      <c r="I2105" s="16"/>
      <c r="J2105" s="16"/>
    </row>
    <row r="2106" spans="1:10">
      <c r="A2106" s="16"/>
      <c r="B2106" s="16"/>
      <c r="C2106" s="16"/>
      <c r="D2106" s="16"/>
      <c r="E2106" s="16"/>
      <c r="F2106" s="16"/>
      <c r="G2106" s="16"/>
      <c r="H2106" s="16"/>
      <c r="I2106" s="16"/>
      <c r="J2106" s="16"/>
    </row>
    <row r="2107" spans="1:10">
      <c r="A2107" s="16"/>
      <c r="B2107" s="16"/>
      <c r="C2107" s="16"/>
      <c r="D2107" s="16"/>
      <c r="E2107" s="16"/>
      <c r="F2107" s="16"/>
      <c r="G2107" s="16"/>
      <c r="H2107" s="16"/>
      <c r="I2107" s="16"/>
      <c r="J2107" s="16"/>
    </row>
    <row r="2108" spans="1:10">
      <c r="A2108" s="16"/>
      <c r="B2108" s="16"/>
      <c r="C2108" s="16"/>
      <c r="D2108" s="16"/>
      <c r="E2108" s="16"/>
      <c r="F2108" s="16"/>
      <c r="G2108" s="16"/>
      <c r="H2108" s="16"/>
      <c r="I2108" s="16"/>
      <c r="J2108" s="16"/>
    </row>
    <row r="2109" spans="1:10">
      <c r="A2109" s="16"/>
      <c r="B2109" s="16"/>
      <c r="C2109" s="16"/>
      <c r="D2109" s="16"/>
      <c r="E2109" s="16"/>
      <c r="F2109" s="16"/>
      <c r="G2109" s="16"/>
      <c r="H2109" s="16"/>
      <c r="I2109" s="16"/>
      <c r="J2109" s="16"/>
    </row>
    <row r="2110" spans="1:10">
      <c r="A2110" s="16"/>
      <c r="B2110" s="16"/>
      <c r="C2110" s="16"/>
      <c r="D2110" s="16"/>
      <c r="E2110" s="16"/>
      <c r="F2110" s="16"/>
      <c r="G2110" s="16"/>
      <c r="H2110" s="16"/>
      <c r="I2110" s="16"/>
      <c r="J2110" s="16"/>
    </row>
    <row r="2111" spans="1:10">
      <c r="A2111" s="16"/>
      <c r="B2111" s="16"/>
      <c r="C2111" s="16"/>
      <c r="D2111" s="16"/>
      <c r="E2111" s="16"/>
      <c r="F2111" s="16"/>
      <c r="G2111" s="16"/>
      <c r="H2111" s="16"/>
      <c r="I2111" s="16"/>
      <c r="J2111" s="16"/>
    </row>
    <row r="2112" spans="1:10">
      <c r="A2112" s="16"/>
      <c r="B2112" s="16"/>
      <c r="C2112" s="16"/>
      <c r="D2112" s="16"/>
      <c r="E2112" s="16"/>
      <c r="F2112" s="16"/>
      <c r="G2112" s="16"/>
      <c r="H2112" s="16"/>
      <c r="I2112" s="16"/>
      <c r="J2112" s="16"/>
    </row>
    <row r="2113" spans="1:10">
      <c r="A2113" s="16"/>
      <c r="B2113" s="16"/>
      <c r="C2113" s="16"/>
      <c r="D2113" s="16"/>
      <c r="E2113" s="16"/>
      <c r="F2113" s="16"/>
      <c r="G2113" s="16"/>
      <c r="H2113" s="16"/>
      <c r="I2113" s="16"/>
      <c r="J2113" s="16"/>
    </row>
    <row r="2114" spans="1:10">
      <c r="A2114" s="16"/>
      <c r="B2114" s="16"/>
      <c r="C2114" s="16"/>
      <c r="D2114" s="16"/>
      <c r="E2114" s="16"/>
      <c r="F2114" s="16"/>
      <c r="G2114" s="16"/>
      <c r="H2114" s="16"/>
      <c r="I2114" s="16"/>
      <c r="J2114" s="16"/>
    </row>
    <row r="2115" spans="1:10">
      <c r="A2115" s="16"/>
      <c r="B2115" s="16"/>
      <c r="C2115" s="16"/>
      <c r="D2115" s="16"/>
      <c r="E2115" s="16"/>
      <c r="F2115" s="16"/>
      <c r="G2115" s="16"/>
      <c r="H2115" s="16"/>
      <c r="I2115" s="16"/>
      <c r="J2115" s="16"/>
    </row>
    <row r="2116" spans="1:10">
      <c r="A2116" s="16"/>
      <c r="B2116" s="16"/>
      <c r="C2116" s="16"/>
      <c r="D2116" s="16"/>
      <c r="E2116" s="16"/>
      <c r="F2116" s="16"/>
      <c r="G2116" s="16"/>
      <c r="H2116" s="16"/>
      <c r="I2116" s="16"/>
      <c r="J2116" s="16"/>
    </row>
    <row r="2117" spans="1:10">
      <c r="A2117" s="16"/>
      <c r="B2117" s="16"/>
      <c r="C2117" s="16"/>
      <c r="D2117" s="16"/>
      <c r="E2117" s="16"/>
      <c r="F2117" s="16"/>
      <c r="G2117" s="16"/>
      <c r="H2117" s="16"/>
      <c r="I2117" s="16"/>
      <c r="J2117" s="16"/>
    </row>
    <row r="2118" spans="1:10">
      <c r="A2118" s="16"/>
      <c r="B2118" s="16"/>
      <c r="C2118" s="16"/>
      <c r="D2118" s="16"/>
      <c r="E2118" s="16"/>
      <c r="F2118" s="16"/>
      <c r="G2118" s="16"/>
      <c r="H2118" s="16"/>
      <c r="I2118" s="16"/>
      <c r="J2118" s="16"/>
    </row>
    <row r="2119" spans="1:10">
      <c r="A2119" s="16"/>
      <c r="B2119" s="16"/>
      <c r="C2119" s="16"/>
      <c r="D2119" s="16"/>
      <c r="E2119" s="16"/>
      <c r="F2119" s="16"/>
      <c r="G2119" s="16"/>
      <c r="H2119" s="16"/>
      <c r="I2119" s="16"/>
      <c r="J2119" s="16"/>
    </row>
    <row r="2120" spans="1:10">
      <c r="A2120" s="16"/>
      <c r="B2120" s="16"/>
      <c r="C2120" s="16"/>
      <c r="D2120" s="16"/>
      <c r="E2120" s="16"/>
      <c r="F2120" s="16"/>
      <c r="G2120" s="16"/>
      <c r="H2120" s="16"/>
      <c r="I2120" s="16"/>
      <c r="J2120" s="16"/>
    </row>
    <row r="2121" spans="1:10">
      <c r="A2121" s="16"/>
      <c r="B2121" s="16"/>
      <c r="C2121" s="16"/>
      <c r="D2121" s="16"/>
      <c r="E2121" s="16"/>
      <c r="F2121" s="16"/>
      <c r="G2121" s="16"/>
      <c r="H2121" s="16"/>
      <c r="I2121" s="16"/>
      <c r="J2121" s="16"/>
    </row>
    <row r="2122" spans="1:10">
      <c r="A2122" s="16"/>
      <c r="B2122" s="16"/>
      <c r="C2122" s="16"/>
      <c r="D2122" s="16"/>
      <c r="E2122" s="16"/>
      <c r="F2122" s="16"/>
      <c r="G2122" s="16"/>
      <c r="H2122" s="16"/>
      <c r="I2122" s="16"/>
      <c r="J2122" s="16"/>
    </row>
    <row r="2123" spans="1:10">
      <c r="A2123" s="16"/>
      <c r="B2123" s="16"/>
      <c r="C2123" s="16"/>
      <c r="D2123" s="16"/>
      <c r="E2123" s="16"/>
      <c r="F2123" s="16"/>
      <c r="G2123" s="16"/>
      <c r="H2123" s="16"/>
      <c r="I2123" s="16"/>
      <c r="J2123" s="16"/>
    </row>
    <row r="2124" spans="1:10">
      <c r="A2124" s="16"/>
      <c r="B2124" s="16"/>
      <c r="C2124" s="16"/>
      <c r="D2124" s="16"/>
      <c r="E2124" s="16"/>
      <c r="F2124" s="16"/>
      <c r="G2124" s="16"/>
      <c r="H2124" s="16"/>
      <c r="I2124" s="16"/>
      <c r="J2124" s="16"/>
    </row>
    <row r="2125" spans="1:10">
      <c r="A2125" s="16"/>
      <c r="B2125" s="16"/>
      <c r="C2125" s="16"/>
      <c r="D2125" s="16"/>
      <c r="E2125" s="16"/>
      <c r="F2125" s="16"/>
      <c r="G2125" s="16"/>
      <c r="H2125" s="16"/>
      <c r="I2125" s="16"/>
      <c r="J2125" s="16"/>
    </row>
    <row r="2126" spans="1:10">
      <c r="A2126" s="16"/>
      <c r="B2126" s="16"/>
      <c r="C2126" s="16"/>
      <c r="D2126" s="16"/>
      <c r="E2126" s="16"/>
      <c r="F2126" s="16"/>
      <c r="G2126" s="16"/>
      <c r="H2126" s="16"/>
      <c r="I2126" s="16"/>
      <c r="J2126" s="16"/>
    </row>
    <row r="2127" spans="1:10">
      <c r="A2127" s="16"/>
      <c r="B2127" s="16"/>
      <c r="C2127" s="16"/>
      <c r="D2127" s="16"/>
      <c r="E2127" s="16"/>
      <c r="F2127" s="16"/>
      <c r="G2127" s="16"/>
      <c r="H2127" s="16"/>
      <c r="I2127" s="16"/>
      <c r="J2127" s="16"/>
    </row>
    <row r="2128" spans="1:10">
      <c r="A2128" s="16"/>
      <c r="B2128" s="16"/>
      <c r="C2128" s="16"/>
      <c r="D2128" s="16"/>
      <c r="E2128" s="16"/>
      <c r="F2128" s="16"/>
      <c r="G2128" s="16"/>
      <c r="H2128" s="16"/>
      <c r="I2128" s="16"/>
      <c r="J2128" s="16"/>
    </row>
    <row r="2129" spans="1:10">
      <c r="A2129" s="16"/>
      <c r="B2129" s="16"/>
      <c r="C2129" s="16"/>
      <c r="D2129" s="16"/>
      <c r="E2129" s="16"/>
      <c r="F2129" s="16"/>
      <c r="G2129" s="16"/>
      <c r="H2129" s="16"/>
      <c r="I2129" s="16"/>
      <c r="J2129" s="16"/>
    </row>
    <row r="2130" spans="1:10">
      <c r="A2130" s="16"/>
      <c r="B2130" s="16"/>
      <c r="C2130" s="16"/>
      <c r="D2130" s="16"/>
      <c r="E2130" s="16"/>
      <c r="F2130" s="16"/>
      <c r="G2130" s="16"/>
      <c r="H2130" s="16"/>
      <c r="I2130" s="16"/>
      <c r="J2130" s="16"/>
    </row>
    <row r="2131" spans="1:10">
      <c r="A2131" s="16"/>
      <c r="B2131" s="16"/>
      <c r="C2131" s="16"/>
      <c r="D2131" s="16"/>
      <c r="E2131" s="16"/>
      <c r="F2131" s="16"/>
      <c r="G2131" s="16"/>
      <c r="H2131" s="16"/>
      <c r="I2131" s="16"/>
      <c r="J2131" s="16"/>
    </row>
    <row r="2132" spans="1:10">
      <c r="A2132" s="16"/>
      <c r="B2132" s="16"/>
      <c r="C2132" s="16"/>
      <c r="D2132" s="16"/>
      <c r="E2132" s="16"/>
      <c r="F2132" s="16"/>
      <c r="G2132" s="16"/>
      <c r="H2132" s="16"/>
      <c r="I2132" s="16"/>
      <c r="J2132" s="16"/>
    </row>
    <row r="2133" spans="1:10">
      <c r="A2133" s="16"/>
      <c r="B2133" s="16"/>
      <c r="C2133" s="16"/>
      <c r="D2133" s="16"/>
      <c r="E2133" s="16"/>
      <c r="F2133" s="16"/>
      <c r="G2133" s="16"/>
      <c r="H2133" s="16"/>
      <c r="I2133" s="16"/>
      <c r="J2133" s="16"/>
    </row>
    <row r="2134" spans="1:10">
      <c r="A2134" s="16"/>
      <c r="B2134" s="16"/>
      <c r="C2134" s="16"/>
      <c r="D2134" s="16"/>
      <c r="E2134" s="16"/>
      <c r="F2134" s="16"/>
      <c r="G2134" s="16"/>
      <c r="H2134" s="16"/>
      <c r="I2134" s="16"/>
      <c r="J2134" s="16"/>
    </row>
    <row r="2135" spans="1:10">
      <c r="A2135" s="16"/>
      <c r="B2135" s="16"/>
      <c r="C2135" s="16"/>
      <c r="D2135" s="16"/>
      <c r="E2135" s="16"/>
      <c r="F2135" s="16"/>
      <c r="G2135" s="16"/>
      <c r="H2135" s="16"/>
      <c r="I2135" s="16"/>
      <c r="J2135" s="16"/>
    </row>
    <row r="2136" spans="1:10">
      <c r="A2136" s="16"/>
      <c r="B2136" s="16"/>
      <c r="C2136" s="16"/>
      <c r="D2136" s="16"/>
      <c r="E2136" s="16"/>
      <c r="F2136" s="16"/>
      <c r="G2136" s="16"/>
      <c r="H2136" s="16"/>
      <c r="I2136" s="16"/>
      <c r="J2136" s="16"/>
    </row>
    <row r="2137" spans="1:10">
      <c r="A2137" s="16"/>
      <c r="B2137" s="16"/>
      <c r="C2137" s="16"/>
      <c r="D2137" s="16"/>
      <c r="E2137" s="16"/>
      <c r="F2137" s="16"/>
      <c r="G2137" s="16"/>
      <c r="H2137" s="16"/>
      <c r="I2137" s="16"/>
      <c r="J2137" s="16"/>
    </row>
    <row r="2138" spans="1:10">
      <c r="A2138" s="16"/>
      <c r="B2138" s="16"/>
      <c r="C2138" s="16"/>
      <c r="D2138" s="16"/>
      <c r="E2138" s="16"/>
      <c r="F2138" s="16"/>
      <c r="G2138" s="16"/>
      <c r="H2138" s="16"/>
      <c r="I2138" s="16"/>
      <c r="J2138" s="16"/>
    </row>
    <row r="2139" spans="1:10">
      <c r="A2139" s="16"/>
      <c r="B2139" s="16"/>
      <c r="C2139" s="16"/>
      <c r="D2139" s="16"/>
      <c r="E2139" s="16"/>
      <c r="F2139" s="16"/>
      <c r="G2139" s="16"/>
      <c r="H2139" s="16"/>
      <c r="I2139" s="16"/>
      <c r="J2139" s="16"/>
    </row>
    <row r="2140" spans="1:10">
      <c r="A2140" s="16"/>
      <c r="B2140" s="16"/>
      <c r="C2140" s="16"/>
      <c r="D2140" s="16"/>
      <c r="E2140" s="16"/>
      <c r="F2140" s="16"/>
      <c r="G2140" s="16"/>
      <c r="H2140" s="16"/>
      <c r="I2140" s="16"/>
      <c r="J2140" s="16"/>
    </row>
    <row r="2141" spans="1:10">
      <c r="A2141" s="16"/>
      <c r="B2141" s="16"/>
      <c r="C2141" s="16"/>
      <c r="D2141" s="16"/>
      <c r="E2141" s="16"/>
      <c r="F2141" s="16"/>
      <c r="G2141" s="16"/>
      <c r="H2141" s="16"/>
      <c r="I2141" s="16"/>
      <c r="J2141" s="16"/>
    </row>
    <row r="2142" spans="1:10">
      <c r="A2142" s="16"/>
      <c r="B2142" s="16"/>
      <c r="C2142" s="16"/>
      <c r="D2142" s="16"/>
      <c r="E2142" s="16"/>
      <c r="F2142" s="16"/>
      <c r="G2142" s="16"/>
      <c r="H2142" s="16"/>
      <c r="I2142" s="16"/>
      <c r="J2142" s="16"/>
    </row>
    <row r="2143" spans="1:10">
      <c r="A2143" s="16"/>
      <c r="B2143" s="16"/>
      <c r="C2143" s="16"/>
      <c r="D2143" s="16"/>
      <c r="E2143" s="16"/>
      <c r="F2143" s="16"/>
      <c r="G2143" s="16"/>
      <c r="H2143" s="16"/>
      <c r="I2143" s="16"/>
      <c r="J2143" s="16"/>
    </row>
    <row r="2144" spans="1:10">
      <c r="A2144" s="16"/>
      <c r="B2144" s="16"/>
      <c r="C2144" s="16"/>
      <c r="D2144" s="16"/>
      <c r="E2144" s="16"/>
      <c r="F2144" s="16"/>
      <c r="G2144" s="16"/>
      <c r="H2144" s="16"/>
      <c r="I2144" s="16"/>
      <c r="J2144" s="16"/>
    </row>
    <row r="2145" spans="1:10">
      <c r="A2145" s="16"/>
      <c r="B2145" s="16"/>
      <c r="C2145" s="16"/>
      <c r="D2145" s="16"/>
      <c r="E2145" s="16"/>
      <c r="F2145" s="16"/>
      <c r="G2145" s="16"/>
      <c r="H2145" s="16"/>
      <c r="I2145" s="16"/>
      <c r="J2145" s="16"/>
    </row>
    <row r="2146" spans="1:10">
      <c r="A2146" s="16"/>
      <c r="B2146" s="16"/>
      <c r="C2146" s="16"/>
      <c r="D2146" s="16"/>
      <c r="E2146" s="16"/>
      <c r="F2146" s="16"/>
      <c r="G2146" s="16"/>
      <c r="H2146" s="16"/>
      <c r="I2146" s="16"/>
      <c r="J2146" s="16"/>
    </row>
    <row r="2147" spans="1:10">
      <c r="A2147" s="16"/>
      <c r="B2147" s="16"/>
      <c r="C2147" s="16"/>
      <c r="D2147" s="16"/>
      <c r="E2147" s="16"/>
      <c r="F2147" s="16"/>
      <c r="G2147" s="16"/>
      <c r="H2147" s="16"/>
      <c r="I2147" s="16"/>
      <c r="J2147" s="16"/>
    </row>
    <row r="2148" spans="1:10">
      <c r="A2148" s="16"/>
      <c r="B2148" s="16"/>
      <c r="C2148" s="16"/>
      <c r="D2148" s="16"/>
      <c r="E2148" s="16"/>
      <c r="F2148" s="16"/>
      <c r="G2148" s="16"/>
      <c r="H2148" s="16"/>
      <c r="I2148" s="16"/>
      <c r="J2148" s="16"/>
    </row>
    <row r="2149" spans="1:10">
      <c r="A2149" s="16"/>
      <c r="B2149" s="16"/>
      <c r="C2149" s="16"/>
      <c r="D2149" s="16"/>
      <c r="E2149" s="16"/>
      <c r="F2149" s="16"/>
      <c r="G2149" s="16"/>
      <c r="H2149" s="16"/>
      <c r="I2149" s="16"/>
      <c r="J2149" s="16"/>
    </row>
    <row r="2150" spans="1:10">
      <c r="A2150" s="16"/>
      <c r="B2150" s="16"/>
      <c r="C2150" s="16"/>
      <c r="D2150" s="16"/>
      <c r="E2150" s="16"/>
      <c r="F2150" s="16"/>
      <c r="G2150" s="16"/>
      <c r="H2150" s="16"/>
      <c r="I2150" s="16"/>
      <c r="J2150" s="16"/>
    </row>
    <row r="2151" spans="1:10">
      <c r="A2151" s="16"/>
      <c r="B2151" s="16"/>
      <c r="C2151" s="16"/>
      <c r="D2151" s="16"/>
      <c r="E2151" s="16"/>
      <c r="F2151" s="16"/>
      <c r="G2151" s="16"/>
      <c r="H2151" s="16"/>
      <c r="I2151" s="16"/>
      <c r="J2151" s="16"/>
    </row>
    <row r="2152" spans="1:10">
      <c r="A2152" s="16"/>
      <c r="B2152" s="16"/>
      <c r="C2152" s="16"/>
      <c r="D2152" s="16"/>
      <c r="E2152" s="16"/>
      <c r="F2152" s="16"/>
      <c r="G2152" s="16"/>
      <c r="H2152" s="16"/>
      <c r="I2152" s="16"/>
      <c r="J2152" s="16"/>
    </row>
    <row r="2153" spans="1:10">
      <c r="A2153" s="16"/>
      <c r="B2153" s="16"/>
      <c r="C2153" s="16"/>
      <c r="D2153" s="16"/>
      <c r="E2153" s="16"/>
      <c r="F2153" s="16"/>
      <c r="G2153" s="16"/>
      <c r="H2153" s="16"/>
      <c r="I2153" s="16"/>
      <c r="J2153" s="16"/>
    </row>
    <row r="2154" spans="1:10">
      <c r="A2154" s="16"/>
      <c r="B2154" s="16"/>
      <c r="C2154" s="16"/>
      <c r="D2154" s="16"/>
      <c r="E2154" s="16"/>
      <c r="F2154" s="16"/>
      <c r="G2154" s="16"/>
      <c r="H2154" s="16"/>
      <c r="I2154" s="16"/>
      <c r="J2154" s="16"/>
    </row>
    <row r="2155" spans="1:10">
      <c r="A2155" s="16"/>
      <c r="B2155" s="16"/>
      <c r="C2155" s="16"/>
      <c r="D2155" s="16"/>
      <c r="E2155" s="16"/>
      <c r="F2155" s="16"/>
      <c r="G2155" s="16"/>
      <c r="H2155" s="16"/>
      <c r="I2155" s="16"/>
      <c r="J2155" s="16"/>
    </row>
    <row r="2156" spans="1:10">
      <c r="A2156" s="16"/>
      <c r="B2156" s="16"/>
      <c r="C2156" s="16"/>
      <c r="D2156" s="16"/>
      <c r="E2156" s="16"/>
      <c r="F2156" s="16"/>
      <c r="G2156" s="16"/>
      <c r="H2156" s="16"/>
      <c r="I2156" s="16"/>
      <c r="J2156" s="16"/>
    </row>
    <row r="2157" spans="1:10">
      <c r="A2157" s="16"/>
      <c r="B2157" s="16"/>
      <c r="C2157" s="16"/>
      <c r="D2157" s="16"/>
      <c r="E2157" s="16"/>
      <c r="F2157" s="16"/>
      <c r="G2157" s="16"/>
      <c r="H2157" s="16"/>
      <c r="I2157" s="16"/>
      <c r="J2157" s="16"/>
    </row>
    <row r="2158" spans="1:10">
      <c r="A2158" s="16"/>
      <c r="B2158" s="16"/>
      <c r="C2158" s="16"/>
      <c r="D2158" s="16"/>
      <c r="E2158" s="16"/>
      <c r="F2158" s="16"/>
      <c r="G2158" s="16"/>
      <c r="H2158" s="16"/>
      <c r="I2158" s="16"/>
      <c r="J2158" s="16"/>
    </row>
    <row r="2159" spans="1:10">
      <c r="A2159" s="16"/>
      <c r="B2159" s="16"/>
      <c r="C2159" s="16"/>
      <c r="D2159" s="16"/>
      <c r="E2159" s="16"/>
      <c r="F2159" s="16"/>
      <c r="G2159" s="16"/>
      <c r="H2159" s="16"/>
      <c r="I2159" s="16"/>
      <c r="J2159" s="16"/>
    </row>
    <row r="2160" spans="1:10">
      <c r="A2160" s="16"/>
      <c r="B2160" s="16"/>
      <c r="C2160" s="16"/>
      <c r="D2160" s="16"/>
      <c r="E2160" s="16"/>
      <c r="F2160" s="16"/>
      <c r="G2160" s="16"/>
      <c r="H2160" s="16"/>
      <c r="I2160" s="16"/>
      <c r="J2160" s="16"/>
    </row>
    <row r="2161" spans="1:10">
      <c r="A2161" s="16"/>
      <c r="B2161" s="16"/>
      <c r="C2161" s="16"/>
      <c r="D2161" s="16"/>
      <c r="E2161" s="16"/>
      <c r="F2161" s="16"/>
      <c r="G2161" s="16"/>
      <c r="H2161" s="16"/>
      <c r="I2161" s="16"/>
      <c r="J2161" s="16"/>
    </row>
    <row r="2162" spans="1:10">
      <c r="A2162" s="16"/>
      <c r="B2162" s="16"/>
      <c r="C2162" s="16"/>
      <c r="D2162" s="16"/>
      <c r="E2162" s="16"/>
      <c r="F2162" s="16"/>
      <c r="G2162" s="16"/>
      <c r="H2162" s="16"/>
      <c r="I2162" s="16"/>
      <c r="J2162" s="16"/>
    </row>
    <row r="2163" spans="1:10">
      <c r="A2163" s="16"/>
      <c r="B2163" s="16"/>
      <c r="C2163" s="16"/>
      <c r="D2163" s="16"/>
      <c r="E2163" s="16"/>
      <c r="F2163" s="16"/>
      <c r="G2163" s="16"/>
      <c r="H2163" s="16"/>
      <c r="I2163" s="16"/>
      <c r="J2163" s="16"/>
    </row>
    <row r="2164" spans="1:10">
      <c r="A2164" s="16"/>
      <c r="B2164" s="16"/>
      <c r="C2164" s="16"/>
      <c r="D2164" s="16"/>
      <c r="E2164" s="16"/>
      <c r="F2164" s="16"/>
      <c r="G2164" s="16"/>
      <c r="H2164" s="16"/>
      <c r="I2164" s="16"/>
      <c r="J2164" s="16"/>
    </row>
    <row r="2165" spans="1:10">
      <c r="A2165" s="16"/>
      <c r="B2165" s="16"/>
      <c r="C2165" s="16"/>
      <c r="D2165" s="16"/>
      <c r="E2165" s="16"/>
      <c r="F2165" s="16"/>
      <c r="G2165" s="16"/>
      <c r="H2165" s="16"/>
      <c r="I2165" s="16"/>
      <c r="J2165" s="16"/>
    </row>
    <row r="2166" spans="1:10">
      <c r="A2166" s="16"/>
      <c r="B2166" s="16"/>
      <c r="C2166" s="16"/>
      <c r="D2166" s="16"/>
      <c r="E2166" s="16"/>
      <c r="F2166" s="16"/>
      <c r="G2166" s="16"/>
      <c r="H2166" s="16"/>
      <c r="I2166" s="16"/>
      <c r="J2166" s="16"/>
    </row>
    <row r="2167" spans="1:10">
      <c r="A2167" s="16"/>
      <c r="B2167" s="16"/>
      <c r="C2167" s="16"/>
      <c r="D2167" s="16"/>
      <c r="E2167" s="16"/>
      <c r="F2167" s="16"/>
      <c r="G2167" s="16"/>
      <c r="H2167" s="16"/>
      <c r="I2167" s="16"/>
      <c r="J2167" s="16"/>
    </row>
    <row r="2168" spans="1:10">
      <c r="A2168" s="16"/>
      <c r="B2168" s="16"/>
      <c r="C2168" s="16"/>
      <c r="D2168" s="16"/>
      <c r="E2168" s="16"/>
      <c r="F2168" s="16"/>
      <c r="G2168" s="16"/>
      <c r="H2168" s="16"/>
      <c r="I2168" s="16"/>
      <c r="J2168" s="16"/>
    </row>
    <row r="2169" spans="1:10">
      <c r="A2169" s="16"/>
      <c r="B2169" s="16"/>
      <c r="C2169" s="16"/>
      <c r="D2169" s="16"/>
      <c r="E2169" s="16"/>
      <c r="F2169" s="16"/>
      <c r="G2169" s="16"/>
      <c r="H2169" s="16"/>
      <c r="I2169" s="16"/>
      <c r="J2169" s="16"/>
    </row>
    <row r="2170" spans="1:10">
      <c r="A2170" s="16"/>
      <c r="B2170" s="16"/>
      <c r="C2170" s="16"/>
      <c r="D2170" s="16"/>
      <c r="E2170" s="16"/>
      <c r="F2170" s="16"/>
      <c r="G2170" s="16"/>
      <c r="H2170" s="16"/>
      <c r="I2170" s="16"/>
      <c r="J2170" s="16"/>
    </row>
    <row r="2171" spans="1:10">
      <c r="A2171" s="16"/>
      <c r="B2171" s="16"/>
      <c r="C2171" s="16"/>
      <c r="D2171" s="16"/>
      <c r="E2171" s="16"/>
      <c r="F2171" s="16"/>
      <c r="G2171" s="16"/>
      <c r="H2171" s="16"/>
      <c r="I2171" s="16"/>
      <c r="J2171" s="16"/>
    </row>
    <row r="2172" spans="1:10">
      <c r="A2172" s="16"/>
      <c r="B2172" s="16"/>
      <c r="C2172" s="16"/>
      <c r="D2172" s="16"/>
      <c r="E2172" s="16"/>
      <c r="F2172" s="16"/>
      <c r="G2172" s="16"/>
      <c r="H2172" s="16"/>
      <c r="I2172" s="16"/>
      <c r="J2172" s="16"/>
    </row>
    <row r="2173" spans="1:10">
      <c r="A2173" s="16"/>
      <c r="B2173" s="16"/>
      <c r="C2173" s="16"/>
      <c r="D2173" s="16"/>
      <c r="E2173" s="16"/>
      <c r="F2173" s="16"/>
      <c r="G2173" s="16"/>
      <c r="H2173" s="16"/>
      <c r="I2173" s="16"/>
      <c r="J2173" s="16"/>
    </row>
    <row r="2174" spans="1:10">
      <c r="A2174" s="16"/>
      <c r="B2174" s="16"/>
      <c r="C2174" s="16"/>
      <c r="D2174" s="16"/>
      <c r="E2174" s="16"/>
      <c r="F2174" s="16"/>
      <c r="G2174" s="16"/>
      <c r="H2174" s="16"/>
      <c r="I2174" s="16"/>
      <c r="J2174" s="16"/>
    </row>
    <row r="2175" spans="1:10">
      <c r="A2175" s="16"/>
      <c r="B2175" s="16"/>
      <c r="C2175" s="16"/>
      <c r="D2175" s="16"/>
      <c r="E2175" s="16"/>
      <c r="F2175" s="16"/>
      <c r="G2175" s="16"/>
      <c r="H2175" s="16"/>
      <c r="I2175" s="16"/>
      <c r="J2175" s="16"/>
    </row>
    <row r="2176" spans="1:10">
      <c r="A2176" s="16"/>
      <c r="B2176" s="16"/>
      <c r="C2176" s="16"/>
      <c r="D2176" s="16"/>
      <c r="E2176" s="16"/>
      <c r="F2176" s="16"/>
      <c r="G2176" s="16"/>
      <c r="H2176" s="16"/>
      <c r="I2176" s="16"/>
      <c r="J2176" s="16"/>
    </row>
    <row r="2177" spans="1:10">
      <c r="A2177" s="16"/>
      <c r="B2177" s="16"/>
      <c r="C2177" s="16"/>
      <c r="D2177" s="16"/>
      <c r="E2177" s="16"/>
      <c r="F2177" s="16"/>
      <c r="G2177" s="16"/>
      <c r="H2177" s="16"/>
      <c r="I2177" s="16"/>
      <c r="J2177" s="16"/>
    </row>
    <row r="2178" spans="1:10">
      <c r="A2178" s="16"/>
      <c r="B2178" s="16"/>
      <c r="C2178" s="16"/>
      <c r="D2178" s="16"/>
      <c r="E2178" s="16"/>
      <c r="F2178" s="16"/>
      <c r="G2178" s="16"/>
      <c r="H2178" s="16"/>
      <c r="I2178" s="16"/>
      <c r="J2178" s="16"/>
    </row>
    <row r="2179" spans="1:10">
      <c r="A2179" s="16"/>
      <c r="B2179" s="16"/>
      <c r="C2179" s="16"/>
      <c r="D2179" s="16"/>
      <c r="E2179" s="16"/>
      <c r="F2179" s="16"/>
      <c r="G2179" s="16"/>
      <c r="H2179" s="16"/>
      <c r="I2179" s="16"/>
      <c r="J2179" s="16"/>
    </row>
    <row r="2180" spans="1:10">
      <c r="A2180" s="16"/>
      <c r="B2180" s="16"/>
      <c r="C2180" s="16"/>
      <c r="D2180" s="16"/>
      <c r="E2180" s="16"/>
      <c r="F2180" s="16"/>
      <c r="G2180" s="16"/>
      <c r="H2180" s="16"/>
      <c r="I2180" s="16"/>
      <c r="J2180" s="16"/>
    </row>
    <row r="2181" spans="1:10">
      <c r="A2181" s="16"/>
      <c r="B2181" s="16"/>
      <c r="C2181" s="16"/>
      <c r="D2181" s="16"/>
      <c r="E2181" s="16"/>
      <c r="F2181" s="16"/>
      <c r="G2181" s="16"/>
      <c r="H2181" s="16"/>
      <c r="I2181" s="16"/>
      <c r="J2181" s="16"/>
    </row>
    <row r="2182" spans="1:10">
      <c r="A2182" s="16"/>
      <c r="B2182" s="16"/>
      <c r="C2182" s="16"/>
      <c r="D2182" s="16"/>
      <c r="E2182" s="16"/>
      <c r="F2182" s="16"/>
      <c r="G2182" s="16"/>
      <c r="H2182" s="16"/>
      <c r="I2182" s="16"/>
      <c r="J2182" s="16"/>
    </row>
    <row r="2183" spans="1:10">
      <c r="A2183" s="16"/>
      <c r="B2183" s="16"/>
      <c r="C2183" s="16"/>
      <c r="D2183" s="16"/>
      <c r="E2183" s="16"/>
      <c r="F2183" s="16"/>
      <c r="G2183" s="16"/>
      <c r="H2183" s="16"/>
      <c r="I2183" s="16"/>
      <c r="J2183" s="16"/>
    </row>
    <row r="2184" spans="1:10">
      <c r="A2184" s="16"/>
      <c r="B2184" s="16"/>
      <c r="C2184" s="16"/>
      <c r="D2184" s="16"/>
      <c r="E2184" s="16"/>
      <c r="F2184" s="16"/>
      <c r="G2184" s="16"/>
      <c r="H2184" s="16"/>
      <c r="I2184" s="16"/>
      <c r="J2184" s="16"/>
    </row>
    <row r="2185" spans="1:10">
      <c r="A2185" s="16"/>
      <c r="B2185" s="16"/>
      <c r="C2185" s="16"/>
      <c r="D2185" s="16"/>
      <c r="E2185" s="16"/>
      <c r="F2185" s="16"/>
      <c r="G2185" s="16"/>
      <c r="H2185" s="16"/>
      <c r="I2185" s="16"/>
      <c r="J2185" s="16"/>
    </row>
    <row r="2186" spans="1:10">
      <c r="A2186" s="16"/>
      <c r="B2186" s="16"/>
      <c r="C2186" s="16"/>
      <c r="D2186" s="16"/>
      <c r="E2186" s="16"/>
      <c r="F2186" s="16"/>
      <c r="G2186" s="16"/>
      <c r="H2186" s="16"/>
      <c r="I2186" s="16"/>
      <c r="J2186" s="16"/>
    </row>
    <row r="2187" spans="1:10">
      <c r="A2187" s="16"/>
      <c r="B2187" s="16"/>
      <c r="C2187" s="16"/>
      <c r="D2187" s="16"/>
      <c r="E2187" s="16"/>
      <c r="F2187" s="16"/>
      <c r="G2187" s="16"/>
      <c r="H2187" s="16"/>
      <c r="I2187" s="16"/>
      <c r="J2187" s="16"/>
    </row>
    <row r="2188" spans="1:10">
      <c r="A2188" s="16"/>
      <c r="B2188" s="16"/>
      <c r="C2188" s="16"/>
      <c r="D2188" s="16"/>
      <c r="E2188" s="16"/>
      <c r="F2188" s="16"/>
      <c r="G2188" s="16"/>
      <c r="H2188" s="16"/>
      <c r="I2188" s="16"/>
      <c r="J2188" s="16"/>
    </row>
    <row r="2189" spans="1:10">
      <c r="A2189" s="16"/>
      <c r="B2189" s="16"/>
      <c r="C2189" s="16"/>
      <c r="D2189" s="16"/>
      <c r="E2189" s="16"/>
      <c r="F2189" s="16"/>
      <c r="G2189" s="16"/>
      <c r="H2189" s="16"/>
      <c r="I2189" s="16"/>
      <c r="J2189" s="16"/>
    </row>
    <row r="2190" spans="1:10">
      <c r="A2190" s="16"/>
      <c r="B2190" s="16"/>
      <c r="C2190" s="16"/>
      <c r="D2190" s="16"/>
      <c r="E2190" s="16"/>
      <c r="F2190" s="16"/>
      <c r="G2190" s="16"/>
      <c r="H2190" s="16"/>
      <c r="I2190" s="16"/>
      <c r="J2190" s="16"/>
    </row>
    <row r="2191" spans="1:10">
      <c r="A2191" s="16"/>
      <c r="B2191" s="16"/>
      <c r="C2191" s="16"/>
      <c r="D2191" s="16"/>
      <c r="E2191" s="16"/>
      <c r="F2191" s="16"/>
      <c r="G2191" s="16"/>
      <c r="H2191" s="16"/>
      <c r="I2191" s="16"/>
      <c r="J2191" s="16"/>
    </row>
    <row r="2192" spans="1:10">
      <c r="A2192" s="16"/>
      <c r="B2192" s="16"/>
      <c r="C2192" s="16"/>
      <c r="D2192" s="16"/>
      <c r="E2192" s="16"/>
      <c r="F2192" s="16"/>
      <c r="G2192" s="16"/>
      <c r="H2192" s="16"/>
      <c r="I2192" s="16"/>
      <c r="J2192" s="16"/>
    </row>
    <row r="2193" spans="1:10">
      <c r="A2193" s="16"/>
      <c r="B2193" s="16"/>
      <c r="C2193" s="16"/>
      <c r="D2193" s="16"/>
      <c r="E2193" s="16"/>
      <c r="F2193" s="16"/>
      <c r="G2193" s="16"/>
      <c r="H2193" s="16"/>
      <c r="I2193" s="16"/>
      <c r="J2193" s="16"/>
    </row>
    <row r="2194" spans="1:10">
      <c r="A2194" s="16"/>
      <c r="B2194" s="16"/>
      <c r="C2194" s="16"/>
      <c r="D2194" s="16"/>
      <c r="E2194" s="16"/>
      <c r="F2194" s="16"/>
      <c r="G2194" s="16"/>
      <c r="H2194" s="16"/>
      <c r="I2194" s="16"/>
      <c r="J2194" s="16"/>
    </row>
    <row r="2195" spans="1:10">
      <c r="A2195" s="16"/>
      <c r="B2195" s="16"/>
      <c r="C2195" s="16"/>
      <c r="D2195" s="16"/>
      <c r="E2195" s="16"/>
      <c r="F2195" s="16"/>
      <c r="G2195" s="16"/>
      <c r="H2195" s="16"/>
      <c r="I2195" s="16"/>
      <c r="J2195" s="16"/>
    </row>
    <row r="2196" spans="1:10">
      <c r="A2196" s="16"/>
      <c r="B2196" s="16"/>
      <c r="C2196" s="16"/>
      <c r="D2196" s="16"/>
      <c r="E2196" s="16"/>
      <c r="F2196" s="16"/>
      <c r="G2196" s="16"/>
      <c r="H2196" s="16"/>
      <c r="I2196" s="16"/>
      <c r="J2196" s="16"/>
    </row>
    <row r="2197" spans="1:10">
      <c r="A2197" s="16"/>
      <c r="B2197" s="16"/>
      <c r="C2197" s="16"/>
      <c r="D2197" s="16"/>
      <c r="E2197" s="16"/>
      <c r="F2197" s="16"/>
      <c r="G2197" s="16"/>
      <c r="H2197" s="16"/>
      <c r="I2197" s="16"/>
      <c r="J2197" s="16"/>
    </row>
    <row r="2198" spans="1:10">
      <c r="A2198" s="16"/>
      <c r="B2198" s="16"/>
      <c r="C2198" s="16"/>
      <c r="D2198" s="16"/>
      <c r="E2198" s="16"/>
      <c r="F2198" s="16"/>
      <c r="G2198" s="16"/>
      <c r="H2198" s="16"/>
      <c r="I2198" s="16"/>
      <c r="J2198" s="16"/>
    </row>
    <row r="2199" spans="1:10">
      <c r="A2199" s="16"/>
      <c r="B2199" s="16"/>
      <c r="C2199" s="16"/>
      <c r="D2199" s="16"/>
      <c r="E2199" s="16"/>
      <c r="F2199" s="16"/>
      <c r="G2199" s="16"/>
      <c r="H2199" s="16"/>
      <c r="I2199" s="16"/>
      <c r="J2199" s="16"/>
    </row>
    <row r="2200" spans="1:10">
      <c r="A2200" s="16"/>
      <c r="B2200" s="16"/>
      <c r="C2200" s="16"/>
      <c r="D2200" s="16"/>
      <c r="E2200" s="16"/>
      <c r="F2200" s="16"/>
      <c r="G2200" s="16"/>
      <c r="H2200" s="16"/>
      <c r="I2200" s="16"/>
      <c r="J2200" s="16"/>
    </row>
    <row r="2201" spans="1:10">
      <c r="A2201" s="16"/>
      <c r="B2201" s="16"/>
      <c r="C2201" s="16"/>
      <c r="D2201" s="16"/>
      <c r="E2201" s="16"/>
      <c r="F2201" s="16"/>
      <c r="G2201" s="16"/>
      <c r="H2201" s="16"/>
      <c r="I2201" s="16"/>
      <c r="J2201" s="16"/>
    </row>
    <row r="2202" spans="1:10">
      <c r="A2202" s="16"/>
      <c r="B2202" s="16"/>
      <c r="C2202" s="16"/>
      <c r="D2202" s="16"/>
      <c r="E2202" s="16"/>
      <c r="F2202" s="16"/>
      <c r="G2202" s="16"/>
      <c r="H2202" s="16"/>
      <c r="I2202" s="16"/>
      <c r="J2202" s="16"/>
    </row>
    <row r="2203" spans="1:10">
      <c r="A2203" s="16"/>
      <c r="B2203" s="16"/>
      <c r="C2203" s="16"/>
      <c r="D2203" s="16"/>
      <c r="E2203" s="16"/>
      <c r="F2203" s="16"/>
      <c r="G2203" s="16"/>
      <c r="H2203" s="16"/>
      <c r="I2203" s="16"/>
      <c r="J2203" s="16"/>
    </row>
    <row r="2204" spans="1:10">
      <c r="A2204" s="16"/>
      <c r="B2204" s="16"/>
      <c r="C2204" s="16"/>
      <c r="D2204" s="16"/>
      <c r="E2204" s="16"/>
      <c r="F2204" s="16"/>
      <c r="G2204" s="16"/>
      <c r="H2204" s="16"/>
      <c r="I2204" s="16"/>
      <c r="J2204" s="16"/>
    </row>
    <row r="2205" spans="1:10">
      <c r="A2205" s="16"/>
      <c r="B2205" s="16"/>
      <c r="C2205" s="16"/>
      <c r="D2205" s="16"/>
      <c r="E2205" s="16"/>
      <c r="F2205" s="16"/>
      <c r="G2205" s="16"/>
      <c r="H2205" s="16"/>
      <c r="I2205" s="16"/>
      <c r="J2205" s="16"/>
    </row>
    <row r="2206" spans="1:10">
      <c r="A2206" s="16"/>
      <c r="B2206" s="16"/>
      <c r="C2206" s="16"/>
      <c r="D2206" s="16"/>
      <c r="E2206" s="16"/>
      <c r="F2206" s="16"/>
      <c r="G2206" s="16"/>
      <c r="H2206" s="16"/>
      <c r="I2206" s="16"/>
      <c r="J2206" s="16"/>
    </row>
    <row r="2207" spans="1:10">
      <c r="A2207" s="16"/>
      <c r="B2207" s="16"/>
      <c r="C2207" s="16"/>
      <c r="D2207" s="16"/>
      <c r="E2207" s="16"/>
      <c r="F2207" s="16"/>
      <c r="G2207" s="16"/>
      <c r="H2207" s="16"/>
      <c r="I2207" s="16"/>
      <c r="J2207" s="16"/>
    </row>
    <row r="2208" spans="1:10">
      <c r="A2208" s="16"/>
      <c r="B2208" s="16"/>
      <c r="C2208" s="16"/>
      <c r="D2208" s="16"/>
      <c r="E2208" s="16"/>
      <c r="F2208" s="16"/>
      <c r="G2208" s="16"/>
      <c r="H2208" s="16"/>
      <c r="I2208" s="16"/>
      <c r="J2208" s="16"/>
    </row>
    <row r="2209" spans="1:10">
      <c r="A2209" s="16"/>
      <c r="B2209" s="16"/>
      <c r="C2209" s="16"/>
      <c r="D2209" s="16"/>
      <c r="E2209" s="16"/>
      <c r="F2209" s="16"/>
      <c r="G2209" s="16"/>
      <c r="H2209" s="16"/>
      <c r="I2209" s="16"/>
      <c r="J2209" s="16"/>
    </row>
    <row r="2210" spans="1:10">
      <c r="A2210" s="16"/>
      <c r="B2210" s="16"/>
      <c r="C2210" s="16"/>
      <c r="D2210" s="16"/>
      <c r="E2210" s="16"/>
      <c r="F2210" s="16"/>
      <c r="G2210" s="16"/>
      <c r="H2210" s="16"/>
      <c r="I2210" s="16"/>
      <c r="J2210" s="16"/>
    </row>
    <row r="2211" spans="1:10">
      <c r="A2211" s="16"/>
      <c r="B2211" s="16"/>
      <c r="C2211" s="16"/>
      <c r="D2211" s="16"/>
      <c r="E2211" s="16"/>
      <c r="F2211" s="16"/>
      <c r="G2211" s="16"/>
      <c r="H2211" s="16"/>
      <c r="I2211" s="16"/>
      <c r="J2211" s="16"/>
    </row>
    <row r="2212" spans="1:10">
      <c r="A2212" s="16"/>
      <c r="B2212" s="16"/>
      <c r="C2212" s="16"/>
      <c r="D2212" s="16"/>
      <c r="E2212" s="16"/>
      <c r="F2212" s="16"/>
      <c r="G2212" s="16"/>
      <c r="H2212" s="16"/>
      <c r="I2212" s="16"/>
      <c r="J2212" s="16"/>
    </row>
    <row r="2213" spans="1:10">
      <c r="A2213" s="16"/>
      <c r="B2213" s="16"/>
      <c r="C2213" s="16"/>
      <c r="D2213" s="16"/>
      <c r="E2213" s="16"/>
      <c r="F2213" s="16"/>
      <c r="G2213" s="16"/>
      <c r="H2213" s="16"/>
      <c r="I2213" s="16"/>
      <c r="J2213" s="16"/>
    </row>
    <row r="2214" spans="1:10">
      <c r="A2214" s="16"/>
      <c r="B2214" s="16"/>
      <c r="C2214" s="16"/>
      <c r="D2214" s="16"/>
      <c r="E2214" s="16"/>
      <c r="F2214" s="16"/>
      <c r="G2214" s="16"/>
      <c r="H2214" s="16"/>
      <c r="I2214" s="16"/>
      <c r="J2214" s="16"/>
    </row>
    <row r="2215" spans="1:10">
      <c r="A2215" s="16"/>
      <c r="B2215" s="16"/>
      <c r="C2215" s="16"/>
      <c r="D2215" s="16"/>
      <c r="E2215" s="16"/>
      <c r="F2215" s="16"/>
      <c r="G2215" s="16"/>
      <c r="H2215" s="16"/>
      <c r="I2215" s="16"/>
      <c r="J2215" s="16"/>
    </row>
    <row r="2216" spans="1:10">
      <c r="A2216" s="16"/>
      <c r="B2216" s="16"/>
      <c r="C2216" s="16"/>
      <c r="D2216" s="16"/>
      <c r="E2216" s="16"/>
      <c r="F2216" s="16"/>
      <c r="G2216" s="16"/>
      <c r="H2216" s="16"/>
      <c r="I2216" s="16"/>
      <c r="J2216" s="16"/>
    </row>
    <row r="2217" spans="1:10">
      <c r="A2217" s="16"/>
      <c r="B2217" s="16"/>
      <c r="C2217" s="16"/>
      <c r="D2217" s="16"/>
      <c r="E2217" s="16"/>
      <c r="F2217" s="16"/>
      <c r="G2217" s="16"/>
      <c r="H2217" s="16"/>
      <c r="I2217" s="16"/>
      <c r="J2217" s="16"/>
    </row>
    <row r="2218" spans="1:10">
      <c r="A2218" s="16"/>
      <c r="B2218" s="16"/>
      <c r="C2218" s="16"/>
      <c r="D2218" s="16"/>
      <c r="E2218" s="16"/>
      <c r="F2218" s="16"/>
      <c r="G2218" s="16"/>
      <c r="H2218" s="16"/>
      <c r="I2218" s="16"/>
      <c r="J2218" s="16"/>
    </row>
    <row r="2219" spans="1:10">
      <c r="A2219" s="16"/>
      <c r="B2219" s="16"/>
      <c r="C2219" s="16"/>
      <c r="D2219" s="16"/>
      <c r="E2219" s="16"/>
      <c r="F2219" s="16"/>
      <c r="G2219" s="16"/>
      <c r="H2219" s="16"/>
      <c r="I2219" s="16"/>
      <c r="J2219" s="16"/>
    </row>
    <row r="2220" spans="1:10">
      <c r="A2220" s="16"/>
      <c r="B2220" s="16"/>
      <c r="C2220" s="16"/>
      <c r="D2220" s="16"/>
      <c r="E2220" s="16"/>
      <c r="F2220" s="16"/>
      <c r="G2220" s="16"/>
      <c r="H2220" s="16"/>
      <c r="I2220" s="16"/>
      <c r="J2220" s="16"/>
    </row>
    <row r="2221" spans="1:10">
      <c r="A2221" s="16"/>
      <c r="B2221" s="16"/>
      <c r="C2221" s="16"/>
      <c r="D2221" s="16"/>
      <c r="E2221" s="16"/>
      <c r="F2221" s="16"/>
      <c r="G2221" s="16"/>
      <c r="H2221" s="16"/>
      <c r="I2221" s="16"/>
      <c r="J2221" s="16"/>
    </row>
    <row r="2222" spans="1:10">
      <c r="A2222" s="16"/>
      <c r="B2222" s="16"/>
      <c r="C2222" s="16"/>
      <c r="D2222" s="16"/>
      <c r="E2222" s="16"/>
      <c r="F2222" s="16"/>
      <c r="G2222" s="16"/>
      <c r="H2222" s="16"/>
      <c r="I2222" s="16"/>
      <c r="J2222" s="16"/>
    </row>
    <row r="2223" spans="1:10">
      <c r="A2223" s="16"/>
      <c r="B2223" s="16"/>
      <c r="C2223" s="16"/>
      <c r="D2223" s="16"/>
      <c r="E2223" s="16"/>
      <c r="F2223" s="16"/>
      <c r="G2223" s="16"/>
      <c r="H2223" s="16"/>
      <c r="I2223" s="16"/>
      <c r="J2223" s="16"/>
    </row>
    <row r="2224" spans="1:10">
      <c r="A2224" s="16"/>
      <c r="B2224" s="16"/>
      <c r="C2224" s="16"/>
      <c r="D2224" s="16"/>
      <c r="E2224" s="16"/>
      <c r="F2224" s="16"/>
      <c r="G2224" s="16"/>
      <c r="H2224" s="16"/>
      <c r="I2224" s="16"/>
      <c r="J2224" s="16"/>
    </row>
    <row r="2225" spans="1:10">
      <c r="A2225" s="16"/>
      <c r="B2225" s="16"/>
      <c r="C2225" s="16"/>
      <c r="D2225" s="16"/>
      <c r="E2225" s="16"/>
      <c r="F2225" s="16"/>
      <c r="G2225" s="16"/>
      <c r="H2225" s="16"/>
      <c r="I2225" s="16"/>
      <c r="J2225" s="16"/>
    </row>
    <row r="2226" spans="1:10">
      <c r="A2226" s="16"/>
      <c r="B2226" s="16"/>
      <c r="C2226" s="16"/>
      <c r="D2226" s="16"/>
      <c r="E2226" s="16"/>
      <c r="F2226" s="16"/>
      <c r="G2226" s="16"/>
      <c r="H2226" s="16"/>
      <c r="I2226" s="16"/>
      <c r="J2226" s="16"/>
    </row>
    <row r="2227" spans="1:10">
      <c r="A2227" s="16"/>
      <c r="B2227" s="16"/>
      <c r="C2227" s="16"/>
      <c r="D2227" s="16"/>
      <c r="E2227" s="16"/>
      <c r="F2227" s="16"/>
      <c r="G2227" s="16"/>
      <c r="H2227" s="16"/>
      <c r="I2227" s="16"/>
      <c r="J2227" s="16"/>
    </row>
    <row r="2228" spans="1:10">
      <c r="A2228" s="16"/>
      <c r="B2228" s="16"/>
      <c r="C2228" s="16"/>
      <c r="D2228" s="16"/>
      <c r="E2228" s="16"/>
      <c r="F2228" s="16"/>
      <c r="G2228" s="16"/>
      <c r="H2228" s="16"/>
      <c r="I2228" s="16"/>
      <c r="J2228" s="16"/>
    </row>
    <row r="2229" spans="1:10">
      <c r="A2229" s="16"/>
      <c r="B2229" s="16"/>
      <c r="C2229" s="16"/>
      <c r="D2229" s="16"/>
      <c r="E2229" s="16"/>
      <c r="F2229" s="16"/>
      <c r="G2229" s="16"/>
      <c r="H2229" s="16"/>
      <c r="I2229" s="16"/>
      <c r="J2229" s="16"/>
    </row>
    <row r="2230" spans="1:10">
      <c r="A2230" s="16"/>
      <c r="B2230" s="16"/>
      <c r="C2230" s="16"/>
      <c r="D2230" s="16"/>
      <c r="E2230" s="16"/>
      <c r="F2230" s="16"/>
      <c r="G2230" s="16"/>
      <c r="H2230" s="16"/>
      <c r="I2230" s="16"/>
      <c r="J2230" s="16"/>
    </row>
    <row r="2231" spans="1:10">
      <c r="A2231" s="16"/>
      <c r="B2231" s="16"/>
      <c r="C2231" s="16"/>
      <c r="D2231" s="16"/>
      <c r="E2231" s="16"/>
      <c r="F2231" s="16"/>
      <c r="G2231" s="16"/>
      <c r="H2231" s="16"/>
      <c r="I2231" s="16"/>
      <c r="J2231" s="16"/>
    </row>
    <row r="2232" spans="1:10">
      <c r="A2232" s="16"/>
      <c r="B2232" s="16"/>
      <c r="C2232" s="16"/>
      <c r="D2232" s="16"/>
      <c r="E2232" s="16"/>
      <c r="F2232" s="16"/>
      <c r="G2232" s="16"/>
      <c r="H2232" s="16"/>
      <c r="I2232" s="16"/>
      <c r="J2232" s="16"/>
    </row>
    <row r="2233" spans="1:10">
      <c r="A2233" s="16"/>
      <c r="B2233" s="16"/>
      <c r="C2233" s="16"/>
      <c r="D2233" s="16"/>
      <c r="E2233" s="16"/>
      <c r="F2233" s="16"/>
      <c r="G2233" s="16"/>
      <c r="H2233" s="16"/>
      <c r="I2233" s="16"/>
      <c r="J2233" s="16"/>
    </row>
    <row r="2234" spans="1:10">
      <c r="A2234" s="16"/>
      <c r="B2234" s="16"/>
      <c r="C2234" s="16"/>
      <c r="D2234" s="16"/>
      <c r="E2234" s="16"/>
      <c r="F2234" s="16"/>
      <c r="G2234" s="16"/>
      <c r="H2234" s="16"/>
      <c r="I2234" s="16"/>
      <c r="J2234" s="16"/>
    </row>
    <row r="2235" spans="1:10">
      <c r="A2235" s="16"/>
      <c r="B2235" s="16"/>
      <c r="C2235" s="16"/>
      <c r="D2235" s="16"/>
      <c r="E2235" s="16"/>
      <c r="F2235" s="16"/>
      <c r="G2235" s="16"/>
      <c r="H2235" s="16"/>
      <c r="I2235" s="16"/>
      <c r="J2235" s="16"/>
    </row>
    <row r="2236" spans="1:10">
      <c r="A2236" s="16"/>
      <c r="B2236" s="16"/>
      <c r="C2236" s="16"/>
      <c r="D2236" s="16"/>
      <c r="E2236" s="16"/>
      <c r="F2236" s="16"/>
      <c r="G2236" s="16"/>
      <c r="H2236" s="16"/>
      <c r="I2236" s="16"/>
      <c r="J2236" s="16"/>
    </row>
    <row r="2237" spans="1:10">
      <c r="A2237" s="16"/>
      <c r="B2237" s="16"/>
      <c r="C2237" s="16"/>
      <c r="D2237" s="16"/>
      <c r="E2237" s="16"/>
      <c r="F2237" s="16"/>
      <c r="G2237" s="16"/>
      <c r="H2237" s="16"/>
      <c r="I2237" s="16"/>
      <c r="J2237" s="16"/>
    </row>
    <row r="2238" spans="1:10">
      <c r="A2238" s="16"/>
      <c r="B2238" s="16"/>
      <c r="C2238" s="16"/>
      <c r="D2238" s="16"/>
      <c r="E2238" s="16"/>
      <c r="F2238" s="16"/>
      <c r="G2238" s="16"/>
      <c r="H2238" s="16"/>
      <c r="I2238" s="16"/>
      <c r="J2238" s="16"/>
    </row>
    <row r="2239" spans="1:10">
      <c r="A2239" s="16"/>
      <c r="B2239" s="16"/>
      <c r="C2239" s="16"/>
      <c r="D2239" s="16"/>
      <c r="E2239" s="16"/>
      <c r="F2239" s="16"/>
      <c r="G2239" s="16"/>
      <c r="H2239" s="16"/>
      <c r="I2239" s="16"/>
      <c r="J2239" s="16"/>
    </row>
    <row r="2240" spans="1:10">
      <c r="A2240" s="16"/>
      <c r="B2240" s="16"/>
      <c r="C2240" s="16"/>
      <c r="D2240" s="16"/>
      <c r="E2240" s="16"/>
      <c r="F2240" s="16"/>
      <c r="G2240" s="16"/>
      <c r="H2240" s="16"/>
      <c r="I2240" s="16"/>
      <c r="J2240" s="16"/>
    </row>
    <row r="2241" spans="1:10">
      <c r="A2241" s="16"/>
      <c r="B2241" s="16"/>
      <c r="C2241" s="16"/>
      <c r="D2241" s="16"/>
      <c r="E2241" s="16"/>
      <c r="F2241" s="16"/>
      <c r="G2241" s="16"/>
      <c r="H2241" s="16"/>
      <c r="I2241" s="16"/>
      <c r="J2241" s="16"/>
    </row>
    <row r="2242" spans="1:10">
      <c r="A2242" s="16"/>
      <c r="B2242" s="16"/>
      <c r="C2242" s="16"/>
      <c r="D2242" s="16"/>
      <c r="E2242" s="16"/>
      <c r="F2242" s="16"/>
      <c r="G2242" s="16"/>
      <c r="H2242" s="16"/>
      <c r="I2242" s="16"/>
      <c r="J2242" s="16"/>
    </row>
    <row r="2243" spans="1:10">
      <c r="A2243" s="16"/>
      <c r="B2243" s="16"/>
      <c r="C2243" s="16"/>
      <c r="D2243" s="16"/>
      <c r="E2243" s="16"/>
      <c r="F2243" s="16"/>
      <c r="G2243" s="16"/>
      <c r="H2243" s="16"/>
      <c r="I2243" s="16"/>
      <c r="J2243" s="16"/>
    </row>
    <row r="2244" spans="1:10">
      <c r="A2244" s="16"/>
      <c r="B2244" s="16"/>
      <c r="C2244" s="16"/>
      <c r="D2244" s="16"/>
      <c r="E2244" s="16"/>
      <c r="F2244" s="16"/>
      <c r="G2244" s="16"/>
      <c r="H2244" s="16"/>
      <c r="I2244" s="16"/>
      <c r="J2244" s="16"/>
    </row>
    <row r="2245" spans="1:10">
      <c r="A2245" s="16"/>
      <c r="B2245" s="16"/>
      <c r="C2245" s="16"/>
      <c r="D2245" s="16"/>
      <c r="E2245" s="16"/>
      <c r="F2245" s="16"/>
      <c r="G2245" s="16"/>
      <c r="H2245" s="16"/>
      <c r="I2245" s="16"/>
      <c r="J2245" s="16"/>
    </row>
    <row r="2246" spans="1:10">
      <c r="A2246" s="16"/>
      <c r="B2246" s="16"/>
      <c r="C2246" s="16"/>
      <c r="D2246" s="16"/>
      <c r="E2246" s="16"/>
      <c r="F2246" s="16"/>
      <c r="G2246" s="16"/>
      <c r="H2246" s="16"/>
      <c r="I2246" s="16"/>
      <c r="J2246" s="16"/>
    </row>
    <row r="2247" spans="1:10">
      <c r="A2247" s="16"/>
      <c r="B2247" s="16"/>
      <c r="C2247" s="16"/>
      <c r="D2247" s="16"/>
      <c r="E2247" s="16"/>
      <c r="F2247" s="16"/>
      <c r="G2247" s="16"/>
      <c r="H2247" s="16"/>
      <c r="I2247" s="16"/>
      <c r="J2247" s="16"/>
    </row>
    <row r="2248" spans="1:10">
      <c r="A2248" s="16"/>
      <c r="B2248" s="16"/>
      <c r="C2248" s="16"/>
      <c r="D2248" s="16"/>
      <c r="E2248" s="16"/>
      <c r="F2248" s="16"/>
      <c r="G2248" s="16"/>
      <c r="H2248" s="16"/>
      <c r="I2248" s="16"/>
      <c r="J2248" s="16"/>
    </row>
    <row r="2249" spans="1:10">
      <c r="A2249" s="16"/>
      <c r="B2249" s="16"/>
      <c r="C2249" s="16"/>
      <c r="D2249" s="16"/>
      <c r="E2249" s="16"/>
      <c r="F2249" s="16"/>
      <c r="G2249" s="16"/>
      <c r="H2249" s="16"/>
      <c r="I2249" s="16"/>
      <c r="J2249" s="16"/>
    </row>
    <row r="2250" spans="1:10">
      <c r="A2250" s="16"/>
      <c r="B2250" s="16"/>
      <c r="C2250" s="16"/>
      <c r="D2250" s="16"/>
      <c r="E2250" s="16"/>
      <c r="F2250" s="16"/>
      <c r="G2250" s="16"/>
      <c r="H2250" s="16"/>
      <c r="I2250" s="16"/>
      <c r="J2250" s="16"/>
    </row>
    <row r="2251" spans="1:10">
      <c r="A2251" s="16"/>
      <c r="B2251" s="16"/>
      <c r="C2251" s="16"/>
      <c r="D2251" s="16"/>
      <c r="E2251" s="16"/>
      <c r="F2251" s="16"/>
      <c r="G2251" s="16"/>
      <c r="H2251" s="16"/>
      <c r="I2251" s="16"/>
      <c r="J2251" s="16"/>
    </row>
    <row r="2252" spans="1:10">
      <c r="A2252" s="16"/>
      <c r="B2252" s="16"/>
      <c r="C2252" s="16"/>
      <c r="D2252" s="16"/>
      <c r="E2252" s="16"/>
      <c r="F2252" s="16"/>
      <c r="G2252" s="16"/>
      <c r="H2252" s="16"/>
      <c r="I2252" s="16"/>
      <c r="J2252" s="16"/>
    </row>
    <row r="2253" spans="1:10">
      <c r="A2253" s="16"/>
      <c r="B2253" s="16"/>
      <c r="C2253" s="16"/>
      <c r="D2253" s="16"/>
      <c r="E2253" s="16"/>
      <c r="F2253" s="16"/>
      <c r="G2253" s="16"/>
      <c r="H2253" s="16"/>
      <c r="I2253" s="16"/>
      <c r="J2253" s="16"/>
    </row>
    <row r="2254" spans="1:10">
      <c r="A2254" s="16"/>
      <c r="B2254" s="16"/>
      <c r="C2254" s="16"/>
      <c r="D2254" s="16"/>
      <c r="E2254" s="16"/>
      <c r="F2254" s="16"/>
      <c r="G2254" s="16"/>
      <c r="H2254" s="16"/>
      <c r="I2254" s="16"/>
      <c r="J2254" s="16"/>
    </row>
    <row r="2255" spans="1:10">
      <c r="A2255" s="16"/>
      <c r="B2255" s="16"/>
      <c r="C2255" s="16"/>
      <c r="D2255" s="16"/>
      <c r="E2255" s="16"/>
      <c r="F2255" s="16"/>
      <c r="G2255" s="16"/>
      <c r="H2255" s="16"/>
      <c r="I2255" s="16"/>
      <c r="J2255" s="16"/>
    </row>
    <row r="2256" spans="1:10">
      <c r="A2256" s="16"/>
      <c r="B2256" s="16"/>
      <c r="C2256" s="16"/>
      <c r="D2256" s="16"/>
      <c r="E2256" s="16"/>
      <c r="F2256" s="16"/>
      <c r="G2256" s="16"/>
      <c r="H2256" s="16"/>
      <c r="I2256" s="16"/>
      <c r="J2256" s="16"/>
    </row>
    <row r="2257" spans="1:10">
      <c r="A2257" s="16"/>
      <c r="B2257" s="16"/>
      <c r="C2257" s="16"/>
      <c r="D2257" s="16"/>
      <c r="E2257" s="16"/>
      <c r="F2257" s="16"/>
      <c r="G2257" s="16"/>
      <c r="H2257" s="16"/>
      <c r="I2257" s="16"/>
      <c r="J2257" s="16"/>
    </row>
    <row r="2258" spans="1:10">
      <c r="A2258" s="16"/>
      <c r="B2258" s="16"/>
      <c r="C2258" s="16"/>
      <c r="D2258" s="16"/>
      <c r="E2258" s="16"/>
      <c r="F2258" s="16"/>
      <c r="G2258" s="16"/>
      <c r="H2258" s="16"/>
      <c r="I2258" s="16"/>
      <c r="J2258" s="16"/>
    </row>
    <row r="2259" spans="1:10">
      <c r="A2259" s="16"/>
      <c r="B2259" s="16"/>
      <c r="C2259" s="16"/>
      <c r="D2259" s="16"/>
      <c r="E2259" s="16"/>
      <c r="F2259" s="16"/>
      <c r="G2259" s="16"/>
      <c r="H2259" s="16"/>
      <c r="I2259" s="16"/>
      <c r="J2259" s="16"/>
    </row>
    <row r="2260" spans="1:10">
      <c r="A2260" s="16"/>
      <c r="B2260" s="16"/>
      <c r="C2260" s="16"/>
      <c r="D2260" s="16"/>
      <c r="E2260" s="16"/>
      <c r="F2260" s="16"/>
      <c r="G2260" s="16"/>
      <c r="H2260" s="16"/>
      <c r="I2260" s="16"/>
      <c r="J2260" s="16"/>
    </row>
    <row r="2261" spans="1:10">
      <c r="A2261" s="16"/>
      <c r="B2261" s="16"/>
      <c r="C2261" s="16"/>
      <c r="D2261" s="16"/>
      <c r="E2261" s="16"/>
      <c r="F2261" s="16"/>
      <c r="G2261" s="16"/>
      <c r="H2261" s="16"/>
      <c r="I2261" s="16"/>
      <c r="J2261" s="16"/>
    </row>
    <row r="2262" spans="1:10">
      <c r="A2262" s="16"/>
      <c r="B2262" s="16"/>
      <c r="C2262" s="16"/>
      <c r="D2262" s="16"/>
      <c r="E2262" s="16"/>
      <c r="F2262" s="16"/>
      <c r="G2262" s="16"/>
      <c r="H2262" s="16"/>
      <c r="I2262" s="16"/>
      <c r="J2262" s="16"/>
    </row>
    <row r="2263" spans="1:10">
      <c r="A2263" s="16"/>
      <c r="B2263" s="16"/>
      <c r="C2263" s="16"/>
      <c r="D2263" s="16"/>
      <c r="E2263" s="16"/>
      <c r="F2263" s="16"/>
      <c r="G2263" s="16"/>
      <c r="H2263" s="16"/>
      <c r="I2263" s="16"/>
      <c r="J2263" s="16"/>
    </row>
    <row r="2264" spans="1:10">
      <c r="A2264" s="16"/>
      <c r="B2264" s="16"/>
      <c r="C2264" s="16"/>
      <c r="D2264" s="16"/>
      <c r="E2264" s="16"/>
      <c r="F2264" s="16"/>
      <c r="G2264" s="16"/>
      <c r="H2264" s="16"/>
      <c r="I2264" s="16"/>
      <c r="J2264" s="16"/>
    </row>
    <row r="2265" spans="1:10">
      <c r="A2265" s="16"/>
      <c r="B2265" s="16"/>
      <c r="C2265" s="16"/>
      <c r="D2265" s="16"/>
      <c r="E2265" s="16"/>
      <c r="F2265" s="16"/>
      <c r="G2265" s="16"/>
      <c r="H2265" s="16"/>
      <c r="I2265" s="16"/>
      <c r="J2265" s="16"/>
    </row>
    <row r="2266" spans="1:10">
      <c r="A2266" s="16"/>
      <c r="B2266" s="16"/>
      <c r="C2266" s="16"/>
      <c r="D2266" s="16"/>
      <c r="E2266" s="16"/>
      <c r="F2266" s="16"/>
      <c r="G2266" s="16"/>
      <c r="H2266" s="16"/>
      <c r="I2266" s="16"/>
      <c r="J2266" s="16"/>
    </row>
    <row r="2267" spans="1:10">
      <c r="A2267" s="16"/>
      <c r="B2267" s="16"/>
      <c r="C2267" s="16"/>
      <c r="D2267" s="16"/>
      <c r="E2267" s="16"/>
      <c r="F2267" s="16"/>
      <c r="G2267" s="16"/>
      <c r="H2267" s="16"/>
      <c r="I2267" s="16"/>
      <c r="J2267" s="16"/>
    </row>
    <row r="2268" spans="1:10">
      <c r="A2268" s="16"/>
      <c r="B2268" s="16"/>
      <c r="C2268" s="16"/>
      <c r="D2268" s="16"/>
      <c r="E2268" s="16"/>
      <c r="F2268" s="16"/>
      <c r="G2268" s="16"/>
      <c r="H2268" s="16"/>
      <c r="I2268" s="16"/>
      <c r="J2268" s="16"/>
    </row>
    <row r="2269" spans="1:10">
      <c r="A2269" s="16"/>
      <c r="B2269" s="16"/>
      <c r="C2269" s="16"/>
      <c r="D2269" s="16"/>
      <c r="E2269" s="16"/>
      <c r="F2269" s="16"/>
      <c r="G2269" s="16"/>
      <c r="H2269" s="16"/>
      <c r="I2269" s="16"/>
      <c r="J2269" s="16"/>
    </row>
    <row r="2270" spans="1:10">
      <c r="A2270" s="16"/>
      <c r="B2270" s="16"/>
      <c r="C2270" s="16"/>
      <c r="D2270" s="16"/>
      <c r="E2270" s="16"/>
      <c r="F2270" s="16"/>
      <c r="G2270" s="16"/>
      <c r="H2270" s="16"/>
      <c r="I2270" s="16"/>
      <c r="J2270" s="16"/>
    </row>
    <row r="2271" spans="1:10">
      <c r="A2271" s="16"/>
      <c r="B2271" s="16"/>
      <c r="C2271" s="16"/>
      <c r="D2271" s="16"/>
      <c r="E2271" s="16"/>
      <c r="F2271" s="16"/>
      <c r="G2271" s="16"/>
      <c r="H2271" s="16"/>
      <c r="I2271" s="16"/>
      <c r="J2271" s="16"/>
    </row>
    <row r="2272" spans="1:10">
      <c r="A2272" s="16"/>
      <c r="B2272" s="16"/>
      <c r="C2272" s="16"/>
      <c r="D2272" s="16"/>
      <c r="E2272" s="16"/>
      <c r="F2272" s="16"/>
      <c r="G2272" s="16"/>
      <c r="H2272" s="16"/>
      <c r="I2272" s="16"/>
      <c r="J2272" s="16"/>
    </row>
    <row r="2273" spans="1:10">
      <c r="A2273" s="16"/>
      <c r="B2273" s="16"/>
      <c r="C2273" s="16"/>
      <c r="D2273" s="16"/>
      <c r="E2273" s="16"/>
      <c r="F2273" s="16"/>
      <c r="G2273" s="16"/>
      <c r="H2273" s="16"/>
      <c r="I2273" s="16"/>
      <c r="J2273" s="16"/>
    </row>
    <row r="2274" spans="1:10">
      <c r="A2274" s="16"/>
      <c r="B2274" s="16"/>
      <c r="C2274" s="16"/>
      <c r="D2274" s="16"/>
      <c r="E2274" s="16"/>
      <c r="F2274" s="16"/>
      <c r="G2274" s="16"/>
      <c r="H2274" s="16"/>
      <c r="I2274" s="16"/>
      <c r="J2274" s="16"/>
    </row>
    <row r="2275" spans="1:10">
      <c r="A2275" s="16"/>
      <c r="B2275" s="16"/>
      <c r="C2275" s="16"/>
      <c r="D2275" s="16"/>
      <c r="E2275" s="16"/>
      <c r="F2275" s="16"/>
      <c r="G2275" s="16"/>
      <c r="H2275" s="16"/>
      <c r="I2275" s="16"/>
      <c r="J2275" s="16"/>
    </row>
    <row r="2276" spans="1:10">
      <c r="A2276" s="16"/>
      <c r="B2276" s="16"/>
      <c r="C2276" s="16"/>
      <c r="D2276" s="16"/>
      <c r="E2276" s="16"/>
      <c r="F2276" s="16"/>
      <c r="G2276" s="16"/>
      <c r="H2276" s="16"/>
      <c r="I2276" s="16"/>
      <c r="J2276" s="16"/>
    </row>
    <row r="2277" spans="1:10">
      <c r="A2277" s="16"/>
      <c r="B2277" s="16"/>
      <c r="C2277" s="16"/>
      <c r="D2277" s="16"/>
      <c r="E2277" s="16"/>
      <c r="F2277" s="16"/>
      <c r="G2277" s="16"/>
      <c r="H2277" s="16"/>
      <c r="I2277" s="16"/>
      <c r="J2277" s="16"/>
    </row>
    <row r="2278" spans="1:10">
      <c r="A2278" s="16"/>
      <c r="B2278" s="16"/>
      <c r="C2278" s="16"/>
      <c r="D2278" s="16"/>
      <c r="E2278" s="16"/>
      <c r="F2278" s="16"/>
      <c r="G2278" s="16"/>
      <c r="H2278" s="16"/>
      <c r="I2278" s="16"/>
      <c r="J2278" s="16"/>
    </row>
    <row r="2279" spans="1:10">
      <c r="A2279" s="16"/>
      <c r="B2279" s="16"/>
      <c r="C2279" s="16"/>
      <c r="D2279" s="16"/>
      <c r="E2279" s="16"/>
      <c r="F2279" s="16"/>
      <c r="G2279" s="16"/>
      <c r="H2279" s="16"/>
      <c r="I2279" s="16"/>
      <c r="J2279" s="16"/>
    </row>
    <row r="2280" spans="1:10">
      <c r="A2280" s="16"/>
      <c r="B2280" s="16"/>
      <c r="C2280" s="16"/>
      <c r="D2280" s="16"/>
      <c r="E2280" s="16"/>
      <c r="F2280" s="16"/>
      <c r="G2280" s="16"/>
      <c r="H2280" s="16"/>
      <c r="I2280" s="16"/>
      <c r="J2280" s="16"/>
    </row>
    <row r="2281" spans="1:10">
      <c r="A2281" s="16"/>
      <c r="B2281" s="16"/>
      <c r="C2281" s="16"/>
      <c r="D2281" s="16"/>
      <c r="E2281" s="16"/>
      <c r="F2281" s="16"/>
      <c r="G2281" s="16"/>
      <c r="H2281" s="16"/>
      <c r="I2281" s="16"/>
      <c r="J2281" s="16"/>
    </row>
    <row r="2282" spans="1:10">
      <c r="A2282" s="16"/>
      <c r="B2282" s="16"/>
      <c r="C2282" s="16"/>
      <c r="D2282" s="16"/>
      <c r="E2282" s="16"/>
      <c r="F2282" s="16"/>
      <c r="G2282" s="16"/>
      <c r="H2282" s="16"/>
      <c r="I2282" s="16"/>
      <c r="J2282" s="16"/>
    </row>
    <row r="2283" spans="1:10">
      <c r="A2283" s="16"/>
      <c r="B2283" s="16"/>
      <c r="C2283" s="16"/>
      <c r="D2283" s="16"/>
      <c r="E2283" s="16"/>
      <c r="F2283" s="16"/>
      <c r="G2283" s="16"/>
      <c r="H2283" s="16"/>
      <c r="I2283" s="16"/>
      <c r="J2283" s="16"/>
    </row>
    <row r="2284" spans="1:10">
      <c r="A2284" s="16"/>
      <c r="B2284" s="16"/>
      <c r="C2284" s="16"/>
      <c r="D2284" s="16"/>
      <c r="E2284" s="16"/>
      <c r="F2284" s="16"/>
      <c r="G2284" s="16"/>
      <c r="H2284" s="16"/>
      <c r="I2284" s="16"/>
      <c r="J2284" s="16"/>
    </row>
    <row r="2285" spans="1:10">
      <c r="A2285" s="16"/>
      <c r="B2285" s="16"/>
      <c r="C2285" s="16"/>
      <c r="D2285" s="16"/>
      <c r="E2285" s="16"/>
      <c r="F2285" s="16"/>
      <c r="G2285" s="16"/>
      <c r="H2285" s="16"/>
      <c r="I2285" s="16"/>
      <c r="J2285" s="16"/>
    </row>
    <row r="2286" spans="1:10">
      <c r="A2286" s="16"/>
      <c r="B2286" s="16"/>
      <c r="C2286" s="16"/>
      <c r="D2286" s="16"/>
      <c r="E2286" s="16"/>
      <c r="F2286" s="16"/>
      <c r="G2286" s="16"/>
      <c r="H2286" s="16"/>
      <c r="I2286" s="16"/>
      <c r="J2286" s="16"/>
    </row>
    <row r="2287" spans="1:10">
      <c r="A2287" s="16"/>
      <c r="B2287" s="16"/>
      <c r="C2287" s="16"/>
      <c r="D2287" s="16"/>
      <c r="E2287" s="16"/>
      <c r="F2287" s="16"/>
      <c r="G2287" s="16"/>
      <c r="H2287" s="16"/>
      <c r="I2287" s="16"/>
      <c r="J2287" s="16"/>
    </row>
    <row r="2288" spans="1:10">
      <c r="A2288" s="16"/>
      <c r="B2288" s="16"/>
      <c r="C2288" s="16"/>
      <c r="D2288" s="16"/>
      <c r="E2288" s="16"/>
      <c r="F2288" s="16"/>
      <c r="G2288" s="16"/>
      <c r="H2288" s="16"/>
      <c r="I2288" s="16"/>
      <c r="J2288" s="16"/>
    </row>
    <row r="2289" spans="1:10">
      <c r="A2289" s="16"/>
      <c r="B2289" s="16"/>
      <c r="C2289" s="16"/>
      <c r="D2289" s="16"/>
      <c r="E2289" s="16"/>
      <c r="F2289" s="16"/>
      <c r="G2289" s="16"/>
      <c r="H2289" s="16"/>
      <c r="I2289" s="16"/>
      <c r="J2289" s="16"/>
    </row>
    <row r="2290" spans="1:10">
      <c r="A2290" s="16"/>
      <c r="B2290" s="16"/>
      <c r="C2290" s="16"/>
      <c r="D2290" s="16"/>
      <c r="E2290" s="16"/>
      <c r="F2290" s="16"/>
      <c r="G2290" s="16"/>
      <c r="H2290" s="16"/>
      <c r="I2290" s="16"/>
      <c r="J2290" s="16"/>
    </row>
    <row r="2291" spans="1:10">
      <c r="A2291" s="16"/>
      <c r="B2291" s="16"/>
      <c r="C2291" s="16"/>
      <c r="D2291" s="16"/>
      <c r="E2291" s="16"/>
      <c r="F2291" s="16"/>
      <c r="G2291" s="16"/>
      <c r="H2291" s="16"/>
      <c r="I2291" s="16"/>
      <c r="J2291" s="16"/>
    </row>
    <row r="2292" spans="1:10">
      <c r="A2292" s="16"/>
      <c r="B2292" s="16"/>
      <c r="C2292" s="16"/>
      <c r="D2292" s="16"/>
      <c r="E2292" s="16"/>
      <c r="F2292" s="16"/>
      <c r="G2292" s="16"/>
      <c r="H2292" s="16"/>
      <c r="I2292" s="16"/>
      <c r="J2292" s="16"/>
    </row>
    <row r="2293" spans="1:10">
      <c r="A2293" s="16"/>
      <c r="B2293" s="16"/>
      <c r="C2293" s="16"/>
      <c r="D2293" s="16"/>
      <c r="E2293" s="16"/>
      <c r="F2293" s="16"/>
      <c r="G2293" s="16"/>
      <c r="H2293" s="16"/>
      <c r="I2293" s="16"/>
      <c r="J2293" s="16"/>
    </row>
    <row r="2294" spans="1:10">
      <c r="A2294" s="16"/>
      <c r="B2294" s="16"/>
      <c r="C2294" s="16"/>
      <c r="D2294" s="16"/>
      <c r="E2294" s="16"/>
      <c r="F2294" s="16"/>
      <c r="G2294" s="16"/>
      <c r="H2294" s="16"/>
      <c r="I2294" s="16"/>
      <c r="J2294" s="16"/>
    </row>
    <row r="2295" spans="1:10">
      <c r="A2295" s="16"/>
      <c r="B2295" s="16"/>
      <c r="C2295" s="16"/>
      <c r="D2295" s="16"/>
      <c r="E2295" s="16"/>
      <c r="F2295" s="16"/>
      <c r="G2295" s="16"/>
      <c r="H2295" s="16"/>
      <c r="I2295" s="16"/>
      <c r="J2295" s="16"/>
    </row>
    <row r="2296" spans="1:10">
      <c r="A2296" s="16"/>
      <c r="B2296" s="16"/>
      <c r="C2296" s="16"/>
      <c r="D2296" s="16"/>
      <c r="E2296" s="16"/>
      <c r="F2296" s="16"/>
      <c r="G2296" s="16"/>
      <c r="H2296" s="16"/>
      <c r="I2296" s="16"/>
      <c r="J2296" s="16"/>
    </row>
    <row r="2297" spans="1:10">
      <c r="A2297" s="16"/>
      <c r="B2297" s="16"/>
      <c r="C2297" s="16"/>
      <c r="D2297" s="16"/>
      <c r="E2297" s="16"/>
      <c r="F2297" s="16"/>
      <c r="G2297" s="16"/>
      <c r="H2297" s="16"/>
      <c r="I2297" s="16"/>
      <c r="J2297" s="16"/>
    </row>
    <row r="2298" spans="1:10">
      <c r="A2298" s="16"/>
      <c r="B2298" s="16"/>
      <c r="C2298" s="16"/>
      <c r="D2298" s="16"/>
      <c r="E2298" s="16"/>
      <c r="F2298" s="16"/>
      <c r="G2298" s="16"/>
      <c r="H2298" s="16"/>
      <c r="I2298" s="16"/>
      <c r="J2298" s="16"/>
    </row>
    <row r="2299" spans="1:10">
      <c r="A2299" s="16"/>
      <c r="B2299" s="16"/>
      <c r="C2299" s="16"/>
      <c r="D2299" s="16"/>
      <c r="E2299" s="16"/>
      <c r="F2299" s="16"/>
      <c r="G2299" s="16"/>
      <c r="H2299" s="16"/>
      <c r="I2299" s="16"/>
      <c r="J2299" s="16"/>
    </row>
    <row r="2300" spans="1:10">
      <c r="A2300" s="16"/>
      <c r="B2300" s="16"/>
      <c r="C2300" s="16"/>
      <c r="D2300" s="16"/>
      <c r="E2300" s="16"/>
      <c r="F2300" s="16"/>
      <c r="G2300" s="16"/>
      <c r="H2300" s="16"/>
      <c r="I2300" s="16"/>
      <c r="J2300" s="16"/>
    </row>
    <row r="2301" spans="1:10">
      <c r="A2301" s="16"/>
      <c r="B2301" s="16"/>
      <c r="C2301" s="16"/>
      <c r="D2301" s="16"/>
      <c r="E2301" s="16"/>
      <c r="F2301" s="16"/>
      <c r="G2301" s="16"/>
      <c r="H2301" s="16"/>
      <c r="I2301" s="16"/>
      <c r="J2301" s="16"/>
    </row>
    <row r="2302" spans="1:10">
      <c r="A2302" s="16"/>
      <c r="B2302" s="16"/>
      <c r="C2302" s="16"/>
      <c r="D2302" s="16"/>
      <c r="E2302" s="16"/>
      <c r="F2302" s="16"/>
      <c r="G2302" s="16"/>
      <c r="H2302" s="16"/>
      <c r="I2302" s="16"/>
      <c r="J2302" s="16"/>
    </row>
    <row r="2303" spans="1:10">
      <c r="A2303" s="16"/>
      <c r="B2303" s="16"/>
      <c r="C2303" s="16"/>
      <c r="D2303" s="16"/>
      <c r="E2303" s="16"/>
      <c r="F2303" s="16"/>
      <c r="G2303" s="16"/>
      <c r="H2303" s="16"/>
      <c r="I2303" s="16"/>
      <c r="J2303" s="16"/>
    </row>
    <row r="2304" spans="1:10">
      <c r="A2304" s="16"/>
      <c r="B2304" s="16"/>
      <c r="C2304" s="16"/>
      <c r="D2304" s="16"/>
      <c r="E2304" s="16"/>
      <c r="F2304" s="16"/>
      <c r="G2304" s="16"/>
      <c r="H2304" s="16"/>
      <c r="I2304" s="16"/>
      <c r="J2304" s="16"/>
    </row>
    <row r="2305" spans="1:10">
      <c r="A2305" s="16"/>
      <c r="B2305" s="16"/>
      <c r="C2305" s="16"/>
      <c r="D2305" s="16"/>
      <c r="E2305" s="16"/>
      <c r="F2305" s="16"/>
      <c r="G2305" s="16"/>
      <c r="H2305" s="16"/>
      <c r="I2305" s="16"/>
      <c r="J2305" s="16"/>
    </row>
    <row r="2306" spans="1:10">
      <c r="A2306" s="16"/>
      <c r="B2306" s="16"/>
      <c r="C2306" s="16"/>
      <c r="D2306" s="16"/>
      <c r="E2306" s="16"/>
      <c r="F2306" s="16"/>
      <c r="G2306" s="16"/>
      <c r="H2306" s="16"/>
      <c r="I2306" s="16"/>
      <c r="J2306" s="16"/>
    </row>
    <row r="2307" spans="1:10">
      <c r="A2307" s="16"/>
      <c r="B2307" s="16"/>
      <c r="C2307" s="16"/>
      <c r="D2307" s="16"/>
      <c r="E2307" s="16"/>
      <c r="F2307" s="16"/>
      <c r="G2307" s="16"/>
      <c r="H2307" s="16"/>
      <c r="I2307" s="16"/>
      <c r="J2307" s="16"/>
    </row>
    <row r="2308" spans="1:10">
      <c r="A2308" s="16"/>
      <c r="B2308" s="16"/>
      <c r="C2308" s="16"/>
      <c r="D2308" s="16"/>
      <c r="E2308" s="16"/>
      <c r="F2308" s="16"/>
      <c r="G2308" s="16"/>
      <c r="H2308" s="16"/>
      <c r="I2308" s="16"/>
      <c r="J2308" s="16"/>
    </row>
    <row r="2309" spans="1:10">
      <c r="A2309" s="16"/>
      <c r="B2309" s="16"/>
      <c r="C2309" s="16"/>
      <c r="D2309" s="16"/>
      <c r="E2309" s="16"/>
      <c r="F2309" s="16"/>
      <c r="G2309" s="16"/>
      <c r="H2309" s="16"/>
      <c r="I2309" s="16"/>
      <c r="J2309" s="16"/>
    </row>
    <row r="2310" spans="1:10">
      <c r="A2310" s="16"/>
      <c r="B2310" s="16"/>
      <c r="C2310" s="16"/>
      <c r="D2310" s="16"/>
      <c r="E2310" s="16"/>
      <c r="F2310" s="16"/>
      <c r="G2310" s="16"/>
      <c r="H2310" s="16"/>
      <c r="I2310" s="16"/>
      <c r="J2310" s="16"/>
    </row>
    <row r="2311" spans="1:10">
      <c r="A2311" s="16"/>
      <c r="B2311" s="16"/>
      <c r="C2311" s="16"/>
      <c r="D2311" s="16"/>
      <c r="E2311" s="16"/>
      <c r="F2311" s="16"/>
      <c r="G2311" s="16"/>
      <c r="H2311" s="16"/>
      <c r="I2311" s="16"/>
      <c r="J2311" s="16"/>
    </row>
    <row r="2312" spans="1:10">
      <c r="A2312" s="16"/>
      <c r="B2312" s="16"/>
      <c r="C2312" s="16"/>
      <c r="D2312" s="16"/>
      <c r="E2312" s="16"/>
      <c r="F2312" s="16"/>
      <c r="G2312" s="16"/>
      <c r="H2312" s="16"/>
      <c r="I2312" s="16"/>
      <c r="J2312" s="16"/>
    </row>
    <row r="2313" spans="1:10">
      <c r="A2313" s="16"/>
      <c r="B2313" s="16"/>
      <c r="C2313" s="16"/>
      <c r="D2313" s="16"/>
      <c r="E2313" s="16"/>
      <c r="F2313" s="16"/>
      <c r="G2313" s="16"/>
      <c r="H2313" s="16"/>
      <c r="I2313" s="16"/>
      <c r="J2313" s="16"/>
    </row>
    <row r="2314" spans="1:10">
      <c r="A2314" s="16"/>
      <c r="B2314" s="16"/>
      <c r="C2314" s="16"/>
      <c r="D2314" s="16"/>
      <c r="E2314" s="16"/>
      <c r="F2314" s="16"/>
      <c r="G2314" s="16"/>
      <c r="H2314" s="16"/>
      <c r="I2314" s="16"/>
      <c r="J2314" s="16"/>
    </row>
    <row r="2315" spans="1:10">
      <c r="A2315" s="16"/>
      <c r="B2315" s="16"/>
      <c r="C2315" s="16"/>
      <c r="D2315" s="16"/>
      <c r="E2315" s="16"/>
      <c r="F2315" s="16"/>
      <c r="G2315" s="16"/>
      <c r="H2315" s="16"/>
      <c r="I2315" s="16"/>
      <c r="J2315" s="16"/>
    </row>
    <row r="2316" spans="1:10">
      <c r="A2316" s="16"/>
      <c r="B2316" s="16"/>
      <c r="C2316" s="16"/>
      <c r="D2316" s="16"/>
      <c r="E2316" s="16"/>
      <c r="F2316" s="16"/>
      <c r="G2316" s="16"/>
      <c r="H2316" s="16"/>
      <c r="I2316" s="16"/>
      <c r="J2316" s="16"/>
    </row>
    <row r="2317" spans="1:10">
      <c r="A2317" s="16"/>
      <c r="B2317" s="16"/>
      <c r="C2317" s="16"/>
      <c r="D2317" s="16"/>
      <c r="E2317" s="16"/>
      <c r="F2317" s="16"/>
      <c r="G2317" s="16"/>
      <c r="H2317" s="16"/>
      <c r="I2317" s="16"/>
      <c r="J2317" s="16"/>
    </row>
    <row r="2318" spans="1:10">
      <c r="A2318" s="16"/>
      <c r="B2318" s="16"/>
      <c r="C2318" s="16"/>
      <c r="D2318" s="16"/>
      <c r="E2318" s="16"/>
      <c r="F2318" s="16"/>
      <c r="G2318" s="16"/>
      <c r="H2318" s="16"/>
      <c r="I2318" s="16"/>
      <c r="J2318" s="16"/>
    </row>
    <row r="2319" spans="1:10">
      <c r="A2319" s="16"/>
      <c r="B2319" s="16"/>
      <c r="C2319" s="16"/>
      <c r="D2319" s="16"/>
      <c r="E2319" s="16"/>
      <c r="F2319" s="16"/>
      <c r="G2319" s="16"/>
      <c r="H2319" s="16"/>
      <c r="I2319" s="16"/>
      <c r="J2319" s="16"/>
    </row>
    <row r="2320" spans="1:10">
      <c r="A2320" s="16"/>
      <c r="B2320" s="16"/>
      <c r="C2320" s="16"/>
      <c r="D2320" s="16"/>
      <c r="E2320" s="16"/>
      <c r="F2320" s="16"/>
      <c r="G2320" s="16"/>
      <c r="H2320" s="16"/>
      <c r="I2320" s="16"/>
      <c r="J2320" s="16"/>
    </row>
    <row r="2321" spans="1:10">
      <c r="A2321" s="16"/>
      <c r="B2321" s="16"/>
      <c r="C2321" s="16"/>
      <c r="D2321" s="16"/>
      <c r="E2321" s="16"/>
      <c r="F2321" s="16"/>
      <c r="G2321" s="16"/>
      <c r="H2321" s="16"/>
      <c r="I2321" s="16"/>
      <c r="J2321" s="16"/>
    </row>
    <row r="2322" spans="1:10">
      <c r="A2322" s="16"/>
      <c r="B2322" s="16"/>
      <c r="C2322" s="16"/>
      <c r="D2322" s="16"/>
      <c r="E2322" s="16"/>
      <c r="F2322" s="16"/>
      <c r="G2322" s="16"/>
      <c r="H2322" s="16"/>
      <c r="I2322" s="16"/>
      <c r="J2322" s="16"/>
    </row>
    <row r="2323" spans="1:10">
      <c r="A2323" s="16"/>
      <c r="B2323" s="16"/>
      <c r="C2323" s="16"/>
      <c r="D2323" s="16"/>
      <c r="E2323" s="16"/>
      <c r="F2323" s="16"/>
      <c r="G2323" s="16"/>
      <c r="H2323" s="16"/>
      <c r="I2323" s="16"/>
      <c r="J2323" s="16"/>
    </row>
    <row r="2324" spans="1:10">
      <c r="A2324" s="16"/>
      <c r="B2324" s="16"/>
      <c r="C2324" s="16"/>
      <c r="D2324" s="16"/>
      <c r="E2324" s="16"/>
      <c r="F2324" s="16"/>
      <c r="G2324" s="16"/>
      <c r="H2324" s="16"/>
      <c r="I2324" s="16"/>
      <c r="J2324" s="16"/>
    </row>
    <row r="2325" spans="1:10">
      <c r="A2325" s="16"/>
      <c r="B2325" s="16"/>
      <c r="C2325" s="16"/>
      <c r="D2325" s="16"/>
      <c r="E2325" s="16"/>
      <c r="F2325" s="16"/>
      <c r="G2325" s="16"/>
      <c r="H2325" s="16"/>
      <c r="I2325" s="16"/>
      <c r="J2325" s="16"/>
    </row>
    <row r="2326" spans="1:10">
      <c r="A2326" s="16"/>
      <c r="B2326" s="16"/>
      <c r="C2326" s="16"/>
      <c r="D2326" s="16"/>
      <c r="E2326" s="16"/>
      <c r="F2326" s="16"/>
      <c r="G2326" s="16"/>
      <c r="H2326" s="16"/>
      <c r="I2326" s="16"/>
      <c r="J2326" s="16"/>
    </row>
    <row r="2327" spans="1:10">
      <c r="A2327" s="16"/>
      <c r="B2327" s="16"/>
      <c r="C2327" s="16"/>
      <c r="D2327" s="16"/>
      <c r="E2327" s="16"/>
      <c r="F2327" s="16"/>
      <c r="G2327" s="16"/>
      <c r="H2327" s="16"/>
      <c r="I2327" s="16"/>
      <c r="J2327" s="16"/>
    </row>
    <row r="2328" spans="1:10">
      <c r="A2328" s="16"/>
      <c r="B2328" s="16"/>
      <c r="C2328" s="16"/>
      <c r="D2328" s="16"/>
      <c r="E2328" s="16"/>
      <c r="F2328" s="16"/>
      <c r="G2328" s="16"/>
      <c r="H2328" s="16"/>
      <c r="I2328" s="16"/>
      <c r="J2328" s="16"/>
    </row>
    <row r="2329" spans="1:10">
      <c r="A2329" s="16"/>
      <c r="B2329" s="16"/>
      <c r="C2329" s="16"/>
      <c r="D2329" s="16"/>
      <c r="E2329" s="16"/>
      <c r="F2329" s="16"/>
      <c r="G2329" s="16"/>
      <c r="H2329" s="16"/>
      <c r="I2329" s="16"/>
      <c r="J2329" s="16"/>
    </row>
    <row r="2330" spans="1:10">
      <c r="A2330" s="16"/>
      <c r="B2330" s="16"/>
      <c r="C2330" s="16"/>
      <c r="D2330" s="16"/>
      <c r="E2330" s="16"/>
      <c r="F2330" s="16"/>
      <c r="G2330" s="16"/>
      <c r="H2330" s="16"/>
      <c r="I2330" s="16"/>
      <c r="J2330" s="16"/>
    </row>
    <row r="2331" spans="1:10">
      <c r="A2331" s="16"/>
      <c r="B2331" s="16"/>
      <c r="C2331" s="16"/>
      <c r="D2331" s="16"/>
      <c r="E2331" s="16"/>
      <c r="F2331" s="16"/>
      <c r="G2331" s="16"/>
      <c r="H2331" s="16"/>
      <c r="I2331" s="16"/>
      <c r="J2331" s="16"/>
    </row>
    <row r="2332" spans="1:10">
      <c r="A2332" s="16"/>
      <c r="B2332" s="16"/>
      <c r="C2332" s="16"/>
      <c r="D2332" s="16"/>
      <c r="E2332" s="16"/>
      <c r="F2332" s="16"/>
      <c r="G2332" s="16"/>
      <c r="H2332" s="16"/>
      <c r="I2332" s="16"/>
      <c r="J2332" s="16"/>
    </row>
    <row r="2333" spans="1:10">
      <c r="A2333" s="16"/>
      <c r="B2333" s="16"/>
      <c r="C2333" s="16"/>
      <c r="D2333" s="16"/>
      <c r="E2333" s="16"/>
      <c r="F2333" s="16"/>
      <c r="G2333" s="16"/>
      <c r="H2333" s="16"/>
      <c r="I2333" s="16"/>
      <c r="J2333" s="16"/>
    </row>
    <row r="2334" spans="1:10">
      <c r="A2334" s="16"/>
      <c r="B2334" s="16"/>
      <c r="C2334" s="16"/>
      <c r="D2334" s="16"/>
      <c r="E2334" s="16"/>
      <c r="F2334" s="16"/>
      <c r="G2334" s="16"/>
      <c r="H2334" s="16"/>
      <c r="I2334" s="16"/>
      <c r="J2334" s="16"/>
    </row>
    <row r="2335" spans="1:10">
      <c r="A2335" s="16"/>
      <c r="B2335" s="16"/>
      <c r="C2335" s="16"/>
      <c r="D2335" s="16"/>
      <c r="E2335" s="16"/>
      <c r="F2335" s="16"/>
      <c r="G2335" s="16"/>
      <c r="H2335" s="16"/>
      <c r="I2335" s="16"/>
      <c r="J2335" s="16"/>
    </row>
    <row r="2336" spans="1:10">
      <c r="A2336" s="16"/>
      <c r="B2336" s="16"/>
      <c r="C2336" s="16"/>
      <c r="D2336" s="16"/>
      <c r="E2336" s="16"/>
      <c r="F2336" s="16"/>
      <c r="G2336" s="16"/>
      <c r="H2336" s="16"/>
      <c r="I2336" s="16"/>
      <c r="J2336" s="16"/>
    </row>
    <row r="2337" spans="1:10">
      <c r="A2337" s="16"/>
      <c r="B2337" s="16"/>
      <c r="C2337" s="16"/>
      <c r="D2337" s="16"/>
      <c r="E2337" s="16"/>
      <c r="F2337" s="16"/>
      <c r="G2337" s="16"/>
      <c r="H2337" s="16"/>
      <c r="I2337" s="16"/>
      <c r="J2337" s="16"/>
    </row>
    <row r="2338" spans="1:10">
      <c r="A2338" s="16"/>
      <c r="B2338" s="16"/>
      <c r="C2338" s="16"/>
      <c r="D2338" s="16"/>
      <c r="E2338" s="16"/>
      <c r="F2338" s="16"/>
      <c r="G2338" s="16"/>
      <c r="H2338" s="16"/>
      <c r="I2338" s="16"/>
      <c r="J2338" s="16"/>
    </row>
    <row r="2339" spans="1:10">
      <c r="A2339" s="16"/>
      <c r="B2339" s="16"/>
      <c r="C2339" s="16"/>
      <c r="D2339" s="16"/>
      <c r="E2339" s="16"/>
      <c r="F2339" s="16"/>
      <c r="G2339" s="16"/>
      <c r="H2339" s="16"/>
      <c r="I2339" s="16"/>
      <c r="J2339" s="16"/>
    </row>
    <row r="2340" spans="1:10">
      <c r="A2340" s="16"/>
      <c r="B2340" s="16"/>
      <c r="C2340" s="16"/>
      <c r="D2340" s="16"/>
      <c r="E2340" s="16"/>
      <c r="F2340" s="16"/>
      <c r="G2340" s="16"/>
      <c r="H2340" s="16"/>
      <c r="I2340" s="16"/>
      <c r="J2340" s="16"/>
    </row>
    <row r="2341" spans="1:10">
      <c r="A2341" s="16"/>
      <c r="B2341" s="16"/>
      <c r="C2341" s="16"/>
      <c r="D2341" s="16"/>
      <c r="E2341" s="16"/>
      <c r="F2341" s="16"/>
      <c r="G2341" s="16"/>
      <c r="H2341" s="16"/>
      <c r="I2341" s="16"/>
      <c r="J2341" s="16"/>
    </row>
    <row r="2342" spans="1:10">
      <c r="A2342" s="16"/>
      <c r="B2342" s="16"/>
      <c r="C2342" s="16"/>
      <c r="D2342" s="16"/>
      <c r="E2342" s="16"/>
      <c r="F2342" s="16"/>
      <c r="G2342" s="16"/>
      <c r="H2342" s="16"/>
      <c r="I2342" s="16"/>
      <c r="J2342" s="16"/>
    </row>
    <row r="2343" spans="1:8">
      <c r="A2343" s="17"/>
      <c r="G2343" s="17"/>
      <c r="H2343" s="17"/>
    </row>
    <row r="2344" spans="1:8">
      <c r="A2344" s="17"/>
      <c r="G2344" s="17"/>
      <c r="H2344" s="17"/>
    </row>
    <row r="2345" spans="1:8">
      <c r="A2345" s="17"/>
      <c r="G2345" s="17"/>
      <c r="H2345" s="17"/>
    </row>
    <row r="2346" spans="1:8">
      <c r="A2346" s="17"/>
      <c r="G2346" s="17"/>
      <c r="H2346" s="17"/>
    </row>
    <row r="2347" spans="1:8">
      <c r="A2347" s="17"/>
      <c r="G2347" s="17"/>
      <c r="H2347" s="17"/>
    </row>
    <row r="2348" spans="1:8">
      <c r="A2348" s="17"/>
      <c r="G2348" s="17"/>
      <c r="H2348" s="17"/>
    </row>
    <row r="2349" spans="1:8">
      <c r="A2349" s="17"/>
      <c r="G2349" s="17"/>
      <c r="H2349" s="17"/>
    </row>
    <row r="2350" spans="1:8">
      <c r="A2350" s="17"/>
      <c r="G2350" s="17"/>
      <c r="H2350" s="17"/>
    </row>
    <row r="2351" spans="1:8">
      <c r="A2351" s="17"/>
      <c r="G2351" s="17"/>
      <c r="H2351" s="17"/>
    </row>
    <row r="2352" spans="1:8">
      <c r="A2352" s="17"/>
      <c r="G2352" s="17"/>
      <c r="H2352" s="17"/>
    </row>
    <row r="2353" spans="1:8">
      <c r="A2353" s="17"/>
      <c r="G2353" s="17"/>
      <c r="H2353" s="17"/>
    </row>
    <row r="2354" spans="1:8">
      <c r="A2354" s="17"/>
      <c r="G2354" s="17"/>
      <c r="H2354" s="17"/>
    </row>
    <row r="2355" spans="1:8">
      <c r="A2355" s="17"/>
      <c r="G2355" s="17"/>
      <c r="H2355" s="17"/>
    </row>
    <row r="2356" spans="1:8">
      <c r="A2356" s="17"/>
      <c r="G2356" s="17"/>
      <c r="H2356" s="17"/>
    </row>
    <row r="2357" spans="1:8">
      <c r="A2357" s="17"/>
      <c r="G2357" s="17"/>
      <c r="H2357" s="17"/>
    </row>
    <row r="2358" spans="1:8">
      <c r="A2358" s="17"/>
      <c r="G2358" s="17"/>
      <c r="H2358" s="17"/>
    </row>
    <row r="2359" spans="1:8">
      <c r="A2359" s="17"/>
      <c r="G2359" s="17"/>
      <c r="H2359" s="17"/>
    </row>
    <row r="2360" spans="1:8">
      <c r="A2360" s="17"/>
      <c r="G2360" s="17"/>
      <c r="H2360" s="17"/>
    </row>
    <row r="2361" spans="1:8">
      <c r="A2361" s="17"/>
      <c r="G2361" s="17"/>
      <c r="H2361" s="17"/>
    </row>
    <row r="2362" spans="1:8">
      <c r="A2362" s="17"/>
      <c r="G2362" s="17"/>
      <c r="H2362" s="17"/>
    </row>
    <row r="2363" spans="1:8">
      <c r="A2363" s="17"/>
      <c r="G2363" s="17"/>
      <c r="H2363" s="17"/>
    </row>
    <row r="2364" spans="1:8">
      <c r="A2364" s="17"/>
      <c r="G2364" s="17"/>
      <c r="H2364" s="17"/>
    </row>
    <row r="2365" spans="1:8">
      <c r="A2365" s="17"/>
      <c r="G2365" s="17"/>
      <c r="H2365" s="17"/>
    </row>
    <row r="2366" spans="1:8">
      <c r="A2366" s="17"/>
      <c r="G2366" s="17"/>
      <c r="H2366" s="17"/>
    </row>
    <row r="2367" spans="1:8">
      <c r="A2367" s="17"/>
      <c r="G2367" s="17"/>
      <c r="H2367" s="17"/>
    </row>
    <row r="2368" spans="1:8">
      <c r="A2368" s="17"/>
      <c r="G2368" s="17"/>
      <c r="H2368" s="17"/>
    </row>
    <row r="2369" spans="1:8">
      <c r="A2369" s="17"/>
      <c r="G2369" s="17"/>
      <c r="H2369" s="17"/>
    </row>
    <row r="2370" spans="1:8">
      <c r="A2370" s="17"/>
      <c r="G2370" s="17"/>
      <c r="H2370" s="17"/>
    </row>
    <row r="2371" spans="1:8">
      <c r="A2371" s="17"/>
      <c r="G2371" s="17"/>
      <c r="H2371" s="17"/>
    </row>
    <row r="2372" spans="1:8">
      <c r="A2372" s="17"/>
      <c r="G2372" s="17"/>
      <c r="H2372" s="17"/>
    </row>
    <row r="2373" spans="1:8">
      <c r="A2373" s="17"/>
      <c r="G2373" s="17"/>
      <c r="H2373" s="17"/>
    </row>
    <row r="2374" spans="1:8">
      <c r="A2374" s="17"/>
      <c r="G2374" s="17"/>
      <c r="H2374" s="17"/>
    </row>
    <row r="2375" spans="1:8">
      <c r="A2375" s="17"/>
      <c r="G2375" s="17"/>
      <c r="H2375" s="17"/>
    </row>
    <row r="2376" spans="1:8">
      <c r="A2376" s="17"/>
      <c r="G2376" s="17"/>
      <c r="H2376" s="17"/>
    </row>
    <row r="2377" spans="1:8">
      <c r="A2377" s="17"/>
      <c r="G2377" s="17"/>
      <c r="H2377" s="17"/>
    </row>
    <row r="2378" spans="1:8">
      <c r="A2378" s="17"/>
      <c r="G2378" s="17"/>
      <c r="H2378" s="17"/>
    </row>
    <row r="2379" spans="1:8">
      <c r="A2379" s="17"/>
      <c r="G2379" s="17"/>
      <c r="H2379" s="17"/>
    </row>
    <row r="2380" spans="1:8">
      <c r="A2380" s="18"/>
      <c r="G2380" s="18"/>
      <c r="H2380" s="18"/>
    </row>
    <row r="2381" spans="1:8">
      <c r="A2381" s="17"/>
      <c r="G2381" s="17"/>
      <c r="H2381" s="17"/>
    </row>
    <row r="2382" spans="1:8">
      <c r="A2382" s="18"/>
      <c r="G2382" s="18"/>
      <c r="H2382" s="18"/>
    </row>
    <row r="2383" spans="1:8">
      <c r="A2383" s="17"/>
      <c r="G2383" s="17"/>
      <c r="H2383" s="17"/>
    </row>
    <row r="2384" spans="1:8">
      <c r="A2384" s="17"/>
      <c r="G2384" s="17"/>
      <c r="H2384" s="17"/>
    </row>
    <row r="2385" spans="1:8">
      <c r="A2385" s="17"/>
      <c r="G2385" s="17"/>
      <c r="H2385" s="17"/>
    </row>
    <row r="2386" spans="1:8">
      <c r="A2386" s="17"/>
      <c r="G2386" s="17"/>
      <c r="H2386" s="17"/>
    </row>
    <row r="2387" spans="1:8">
      <c r="A2387" s="17"/>
      <c r="G2387" s="17"/>
      <c r="H2387" s="17"/>
    </row>
    <row r="2388" spans="1:8">
      <c r="A2388" s="17"/>
      <c r="G2388" s="17"/>
      <c r="H2388" s="17"/>
    </row>
    <row r="2389" spans="1:8">
      <c r="A2389" s="17"/>
      <c r="G2389" s="17"/>
      <c r="H2389" s="17"/>
    </row>
    <row r="2390" spans="1:8">
      <c r="A2390" s="17"/>
      <c r="G2390" s="17"/>
      <c r="H2390" s="17"/>
    </row>
    <row r="2391" spans="1:8">
      <c r="A2391" s="17"/>
      <c r="G2391" s="17"/>
      <c r="H2391" s="17"/>
    </row>
    <row r="2392" spans="1:8">
      <c r="A2392" s="17"/>
      <c r="G2392" s="17"/>
      <c r="H2392" s="17"/>
    </row>
    <row r="2393" spans="1:8">
      <c r="A2393" s="18"/>
      <c r="G2393" s="18"/>
      <c r="H2393" s="18"/>
    </row>
    <row r="2394" spans="1:8">
      <c r="A2394" s="18"/>
      <c r="G2394" s="18"/>
      <c r="H2394" s="18"/>
    </row>
    <row r="2395" spans="1:8">
      <c r="A2395" s="17"/>
      <c r="G2395" s="17"/>
      <c r="H2395" s="17"/>
    </row>
    <row r="2396" spans="1:8">
      <c r="A2396" s="17"/>
      <c r="G2396" s="17"/>
      <c r="H2396" s="17"/>
    </row>
    <row r="2397" spans="1:8">
      <c r="A2397" s="17"/>
      <c r="G2397" s="17"/>
      <c r="H2397" s="17"/>
    </row>
    <row r="2398" spans="1:8">
      <c r="A2398" s="17"/>
      <c r="G2398" s="17"/>
      <c r="H2398" s="17"/>
    </row>
    <row r="2399" spans="1:8">
      <c r="A2399" s="17"/>
      <c r="G2399" s="17"/>
      <c r="H2399" s="17"/>
    </row>
    <row r="2400" spans="1:8">
      <c r="A2400" s="17"/>
      <c r="G2400" s="17"/>
      <c r="H2400" s="17"/>
    </row>
    <row r="2401" spans="1:8">
      <c r="A2401" s="17"/>
      <c r="G2401" s="17"/>
      <c r="H2401" s="17"/>
    </row>
    <row r="2402" spans="1:8">
      <c r="A2402" s="17"/>
      <c r="G2402" s="17"/>
      <c r="H2402" s="17"/>
    </row>
    <row r="2403" spans="1:8">
      <c r="A2403" s="17"/>
      <c r="G2403" s="17"/>
      <c r="H2403" s="17"/>
    </row>
    <row r="2404" spans="1:8">
      <c r="A2404" s="17"/>
      <c r="G2404" s="17"/>
      <c r="H2404" s="17"/>
    </row>
    <row r="2405" spans="1:8">
      <c r="A2405" s="17"/>
      <c r="G2405" s="17"/>
      <c r="H2405" s="17"/>
    </row>
    <row r="2406" spans="1:8">
      <c r="A2406" s="17"/>
      <c r="G2406" s="17"/>
      <c r="H2406" s="17"/>
    </row>
    <row r="2407" spans="1:8">
      <c r="A2407" s="17"/>
      <c r="G2407" s="17"/>
      <c r="H2407" s="17"/>
    </row>
    <row r="2408" spans="1:8">
      <c r="A2408" s="17"/>
      <c r="G2408" s="17"/>
      <c r="H2408" s="17"/>
    </row>
    <row r="2409" spans="1:8">
      <c r="A2409" s="17"/>
      <c r="G2409" s="17"/>
      <c r="H2409" s="17"/>
    </row>
    <row r="2410" spans="1:8">
      <c r="A2410" s="17"/>
      <c r="G2410" s="17"/>
      <c r="H2410" s="17"/>
    </row>
    <row r="2411" spans="1:8">
      <c r="A2411" s="17"/>
      <c r="G2411" s="17"/>
      <c r="H2411" s="17"/>
    </row>
    <row r="2412" spans="1:8">
      <c r="A2412" s="17"/>
      <c r="G2412" s="17"/>
      <c r="H2412" s="17"/>
    </row>
    <row r="2413" spans="1:8">
      <c r="A2413" s="17"/>
      <c r="G2413" s="17"/>
      <c r="H2413" s="17"/>
    </row>
    <row r="2414" spans="1:8">
      <c r="A2414" s="17"/>
      <c r="G2414" s="17"/>
      <c r="H2414" s="17"/>
    </row>
    <row r="2415" spans="1:8">
      <c r="A2415" s="17"/>
      <c r="G2415" s="17"/>
      <c r="H2415" s="17"/>
    </row>
    <row r="2416" spans="1:8">
      <c r="A2416" s="17"/>
      <c r="G2416" s="17"/>
      <c r="H2416" s="17"/>
    </row>
    <row r="2417" spans="1:8">
      <c r="A2417" s="17"/>
      <c r="G2417" s="17"/>
      <c r="H2417" s="17"/>
    </row>
    <row r="2418" spans="1:8">
      <c r="A2418" s="17"/>
      <c r="G2418" s="17"/>
      <c r="H2418" s="17"/>
    </row>
    <row r="2419" spans="1:8">
      <c r="A2419" s="17"/>
      <c r="G2419" s="17"/>
      <c r="H2419" s="17"/>
    </row>
    <row r="2420" spans="1:8">
      <c r="A2420" s="17"/>
      <c r="G2420" s="17"/>
      <c r="H2420" s="17"/>
    </row>
    <row r="2421" spans="1:8">
      <c r="A2421" s="17"/>
      <c r="G2421" s="17"/>
      <c r="H2421" s="17"/>
    </row>
    <row r="2422" spans="1:8">
      <c r="A2422" s="17"/>
      <c r="G2422" s="17"/>
      <c r="H2422" s="17"/>
    </row>
    <row r="2423" spans="1:8">
      <c r="A2423" s="17"/>
      <c r="G2423" s="17"/>
      <c r="H2423" s="17"/>
    </row>
    <row r="2424" spans="1:8">
      <c r="A2424" s="17"/>
      <c r="G2424" s="17"/>
      <c r="H2424" s="17"/>
    </row>
    <row r="2425" spans="1:8">
      <c r="A2425" s="17"/>
      <c r="G2425" s="17"/>
      <c r="H2425" s="17"/>
    </row>
    <row r="2426" spans="1:8">
      <c r="A2426" s="17"/>
      <c r="G2426" s="17"/>
      <c r="H2426" s="17"/>
    </row>
    <row r="2427" spans="1:8">
      <c r="A2427" s="17"/>
      <c r="G2427" s="17"/>
      <c r="H2427" s="17"/>
    </row>
    <row r="2428" spans="1:8">
      <c r="A2428" s="17"/>
      <c r="G2428" s="17"/>
      <c r="H2428" s="17"/>
    </row>
    <row r="2429" spans="1:8">
      <c r="A2429" s="17"/>
      <c r="G2429" s="17"/>
      <c r="H2429" s="17"/>
    </row>
    <row r="2430" spans="1:8">
      <c r="A2430" s="17"/>
      <c r="G2430" s="17"/>
      <c r="H2430" s="17"/>
    </row>
    <row r="2431" spans="1:8">
      <c r="A2431" s="17"/>
      <c r="G2431" s="17"/>
      <c r="H2431" s="17"/>
    </row>
    <row r="2432" spans="1:8">
      <c r="A2432" s="17"/>
      <c r="G2432" s="17"/>
      <c r="H2432" s="17"/>
    </row>
    <row r="2433" spans="1:8">
      <c r="A2433" s="17"/>
      <c r="G2433" s="17"/>
      <c r="H2433" s="17"/>
    </row>
    <row r="2434" spans="1:8">
      <c r="A2434" s="17"/>
      <c r="G2434" s="17"/>
      <c r="H2434" s="17"/>
    </row>
    <row r="2435" spans="1:8">
      <c r="A2435" s="17"/>
      <c r="G2435" s="17"/>
      <c r="H2435" s="17"/>
    </row>
    <row r="2436" spans="1:8">
      <c r="A2436" s="17"/>
      <c r="G2436" s="17"/>
      <c r="H2436" s="17"/>
    </row>
    <row r="2437" spans="1:8">
      <c r="A2437" s="17"/>
      <c r="G2437" s="17"/>
      <c r="H2437" s="17"/>
    </row>
    <row r="2438" spans="1:8">
      <c r="A2438" s="17"/>
      <c r="G2438" s="17"/>
      <c r="H2438" s="17"/>
    </row>
    <row r="2439" spans="1:8">
      <c r="A2439" s="17"/>
      <c r="G2439" s="17"/>
      <c r="H2439" s="17"/>
    </row>
    <row r="2440" spans="1:8">
      <c r="A2440" s="17"/>
      <c r="G2440" s="17"/>
      <c r="H2440" s="17"/>
    </row>
    <row r="2441" spans="1:8">
      <c r="A2441" s="17"/>
      <c r="G2441" s="17"/>
      <c r="H2441" s="17"/>
    </row>
    <row r="2442" spans="1:8">
      <c r="A2442" s="17"/>
      <c r="G2442" s="17"/>
      <c r="H2442" s="17"/>
    </row>
    <row r="2443" spans="1:8">
      <c r="A2443" s="17"/>
      <c r="G2443" s="17"/>
      <c r="H2443" s="17"/>
    </row>
    <row r="2444" spans="1:8">
      <c r="A2444" s="17"/>
      <c r="G2444" s="17"/>
      <c r="H2444" s="17"/>
    </row>
    <row r="2445" spans="1:8">
      <c r="A2445" s="17"/>
      <c r="G2445" s="17"/>
      <c r="H2445" s="17"/>
    </row>
    <row r="2446" spans="1:8">
      <c r="A2446" s="17"/>
      <c r="G2446" s="17"/>
      <c r="H2446" s="17"/>
    </row>
    <row r="2447" spans="1:8">
      <c r="A2447" s="17"/>
      <c r="G2447" s="17"/>
      <c r="H2447" s="17"/>
    </row>
    <row r="2448" spans="1:8">
      <c r="A2448" s="17"/>
      <c r="G2448" s="17"/>
      <c r="H2448" s="17"/>
    </row>
    <row r="2449" spans="1:8">
      <c r="A2449" s="17"/>
      <c r="G2449" s="17"/>
      <c r="H2449" s="17"/>
    </row>
    <row r="2450" spans="1:8">
      <c r="A2450" s="17"/>
      <c r="G2450" s="17"/>
      <c r="H2450" s="17"/>
    </row>
    <row r="2451" spans="1:8">
      <c r="A2451" s="17"/>
      <c r="G2451" s="17"/>
      <c r="H2451" s="17"/>
    </row>
    <row r="2452" spans="1:8">
      <c r="A2452" s="17"/>
      <c r="G2452" s="17"/>
      <c r="H2452" s="17"/>
    </row>
    <row r="2453" spans="1:8">
      <c r="A2453" s="17"/>
      <c r="G2453" s="17"/>
      <c r="H2453" s="17"/>
    </row>
    <row r="2454" spans="1:8">
      <c r="A2454" s="17"/>
      <c r="G2454" s="17"/>
      <c r="H2454" s="17"/>
    </row>
    <row r="2455" spans="1:8">
      <c r="A2455" s="17"/>
      <c r="G2455" s="17"/>
      <c r="H2455" s="17"/>
    </row>
    <row r="2456" spans="1:8">
      <c r="A2456" s="17"/>
      <c r="G2456" s="17"/>
      <c r="H2456" s="17"/>
    </row>
    <row r="2457" spans="1:8">
      <c r="A2457" s="17"/>
      <c r="G2457" s="17"/>
      <c r="H2457" s="17"/>
    </row>
    <row r="2458" spans="1:8">
      <c r="A2458" s="17"/>
      <c r="G2458" s="17"/>
      <c r="H2458" s="17"/>
    </row>
    <row r="2459" spans="1:8">
      <c r="A2459" s="17"/>
      <c r="G2459" s="17"/>
      <c r="H2459" s="17"/>
    </row>
    <row r="2460" spans="1:8">
      <c r="A2460" s="17"/>
      <c r="G2460" s="17"/>
      <c r="H2460" s="17"/>
    </row>
    <row r="2461" spans="1:8">
      <c r="A2461" s="17"/>
      <c r="G2461" s="17"/>
      <c r="H2461" s="17"/>
    </row>
    <row r="2462" spans="1:8">
      <c r="A2462" s="17"/>
      <c r="G2462" s="17"/>
      <c r="H2462" s="17"/>
    </row>
    <row r="2463" spans="1:8">
      <c r="A2463" s="17"/>
      <c r="G2463" s="17"/>
      <c r="H2463" s="17"/>
    </row>
    <row r="2464" spans="1:8">
      <c r="A2464" s="18"/>
      <c r="G2464" s="18"/>
      <c r="H2464" s="18"/>
    </row>
    <row r="2465" spans="1:8">
      <c r="A2465" s="17"/>
      <c r="G2465" s="17"/>
      <c r="H2465" s="17"/>
    </row>
    <row r="2466" spans="1:8">
      <c r="A2466" s="17"/>
      <c r="G2466" s="17"/>
      <c r="H2466" s="17"/>
    </row>
    <row r="2467" spans="1:8">
      <c r="A2467" s="17"/>
      <c r="G2467" s="17"/>
      <c r="H2467" s="17"/>
    </row>
    <row r="2468" spans="1:8">
      <c r="A2468" s="17"/>
      <c r="G2468" s="17"/>
      <c r="H2468" s="17"/>
    </row>
    <row r="2469" spans="1:8">
      <c r="A2469" s="17"/>
      <c r="G2469" s="17"/>
      <c r="H2469" s="17"/>
    </row>
    <row r="2470" spans="1:8">
      <c r="A2470" s="17"/>
      <c r="G2470" s="17"/>
      <c r="H2470" s="17"/>
    </row>
    <row r="2471" spans="1:8">
      <c r="A2471" s="17"/>
      <c r="G2471" s="17"/>
      <c r="H2471" s="17"/>
    </row>
    <row r="2472" spans="1:8">
      <c r="A2472" s="17"/>
      <c r="G2472" s="17"/>
      <c r="H2472" s="17"/>
    </row>
    <row r="2473" spans="1:8">
      <c r="A2473" s="17"/>
      <c r="G2473" s="17"/>
      <c r="H2473" s="17"/>
    </row>
    <row r="2474" spans="1:8">
      <c r="A2474" s="17"/>
      <c r="G2474" s="17"/>
      <c r="H2474" s="17"/>
    </row>
    <row r="2475" spans="1:8">
      <c r="A2475" s="17"/>
      <c r="G2475" s="17"/>
      <c r="H2475" s="17"/>
    </row>
    <row r="2476" spans="1:8">
      <c r="A2476" s="17"/>
      <c r="G2476" s="17"/>
      <c r="H2476" s="17"/>
    </row>
    <row r="2477" spans="1:8">
      <c r="A2477" s="17"/>
      <c r="G2477" s="17"/>
      <c r="H2477" s="17"/>
    </row>
    <row r="2478" spans="1:8">
      <c r="A2478" s="17"/>
      <c r="G2478" s="17"/>
      <c r="H2478" s="17"/>
    </row>
    <row r="2479" spans="1:8">
      <c r="A2479" s="17"/>
      <c r="G2479" s="17"/>
      <c r="H2479" s="17"/>
    </row>
    <row r="2480" spans="1:8">
      <c r="A2480" s="17"/>
      <c r="G2480" s="17"/>
      <c r="H2480" s="17"/>
    </row>
    <row r="2481" spans="1:8">
      <c r="A2481" s="17"/>
      <c r="G2481" s="17"/>
      <c r="H2481" s="17"/>
    </row>
    <row r="2482" spans="1:8">
      <c r="A2482" s="17"/>
      <c r="G2482" s="17"/>
      <c r="H2482" s="17"/>
    </row>
    <row r="2483" spans="1:8">
      <c r="A2483" s="17"/>
      <c r="G2483" s="17"/>
      <c r="H2483" s="17"/>
    </row>
    <row r="2484" spans="1:8">
      <c r="A2484" s="17"/>
      <c r="G2484" s="17"/>
      <c r="H2484" s="17"/>
    </row>
    <row r="2485" spans="1:8">
      <c r="A2485" s="17"/>
      <c r="G2485" s="17"/>
      <c r="H2485" s="17"/>
    </row>
    <row r="2486" spans="1:8">
      <c r="A2486" s="17"/>
      <c r="G2486" s="17"/>
      <c r="H2486" s="17"/>
    </row>
    <row r="2487" spans="1:8">
      <c r="A2487" s="17"/>
      <c r="G2487" s="17"/>
      <c r="H2487" s="17"/>
    </row>
    <row r="2488" spans="1:8">
      <c r="A2488" s="17"/>
      <c r="G2488" s="17"/>
      <c r="H2488" s="17"/>
    </row>
    <row r="2489" spans="1:8">
      <c r="A2489" s="17"/>
      <c r="G2489" s="17"/>
      <c r="H2489" s="17"/>
    </row>
    <row r="2490" spans="1:8">
      <c r="A2490" s="17"/>
      <c r="G2490" s="17"/>
      <c r="H2490" s="17"/>
    </row>
    <row r="2491" spans="1:8">
      <c r="A2491" s="17"/>
      <c r="G2491" s="17"/>
      <c r="H2491" s="17"/>
    </row>
    <row r="2492" spans="1:8">
      <c r="A2492" s="17"/>
      <c r="G2492" s="17"/>
      <c r="H2492" s="17"/>
    </row>
    <row r="2493" spans="1:8">
      <c r="A2493" s="17"/>
      <c r="G2493" s="17"/>
      <c r="H2493" s="17"/>
    </row>
    <row r="2494" spans="1:8">
      <c r="A2494" s="17"/>
      <c r="G2494" s="17"/>
      <c r="H2494" s="17"/>
    </row>
    <row r="2495" spans="1:8">
      <c r="A2495" s="17"/>
      <c r="G2495" s="17"/>
      <c r="H2495" s="17"/>
    </row>
    <row r="2496" spans="1:8">
      <c r="A2496" s="17"/>
      <c r="G2496" s="17"/>
      <c r="H2496" s="17"/>
    </row>
    <row r="2497" spans="1:8">
      <c r="A2497" s="17"/>
      <c r="G2497" s="17"/>
      <c r="H2497" s="17"/>
    </row>
    <row r="2498" spans="1:8">
      <c r="A2498" s="17"/>
      <c r="G2498" s="17"/>
      <c r="H2498" s="17"/>
    </row>
    <row r="2499" spans="1:8">
      <c r="A2499" s="17"/>
      <c r="G2499" s="17"/>
      <c r="H2499" s="17"/>
    </row>
    <row r="2500" spans="1:8">
      <c r="A2500" s="18"/>
      <c r="G2500" s="18"/>
      <c r="H2500" s="18"/>
    </row>
    <row r="2501" spans="1:8">
      <c r="A2501" s="17"/>
      <c r="G2501" s="17"/>
      <c r="H2501" s="17"/>
    </row>
    <row r="2502" spans="1:8">
      <c r="A2502" s="17"/>
      <c r="G2502" s="17"/>
      <c r="H2502" s="17"/>
    </row>
    <row r="2503" spans="1:8">
      <c r="A2503" s="17"/>
      <c r="G2503" s="17"/>
      <c r="H2503" s="17"/>
    </row>
    <row r="2504" spans="1:8">
      <c r="A2504" s="17"/>
      <c r="G2504" s="17"/>
      <c r="H2504" s="17"/>
    </row>
    <row r="2505" spans="1:8">
      <c r="A2505" s="17"/>
      <c r="G2505" s="17"/>
      <c r="H2505" s="17"/>
    </row>
    <row r="2506" spans="1:8">
      <c r="A2506" s="17"/>
      <c r="G2506" s="17"/>
      <c r="H2506" s="17"/>
    </row>
    <row r="2507" spans="1:8">
      <c r="A2507" s="17"/>
      <c r="G2507" s="17"/>
      <c r="H2507" s="17"/>
    </row>
    <row r="2508" spans="1:8">
      <c r="A2508" s="17"/>
      <c r="G2508" s="17"/>
      <c r="H2508" s="17"/>
    </row>
    <row r="2509" spans="1:8">
      <c r="A2509" s="17"/>
      <c r="G2509" s="17"/>
      <c r="H2509" s="17"/>
    </row>
    <row r="2510" spans="1:8">
      <c r="A2510" s="17"/>
      <c r="G2510" s="17"/>
      <c r="H2510" s="17"/>
    </row>
    <row r="2511" spans="1:8">
      <c r="A2511" s="17"/>
      <c r="G2511" s="17"/>
      <c r="H2511" s="17"/>
    </row>
    <row r="2512" spans="1:8">
      <c r="A2512" s="17"/>
      <c r="G2512" s="17"/>
      <c r="H2512" s="17"/>
    </row>
    <row r="2513" spans="1:8">
      <c r="A2513" s="17"/>
      <c r="G2513" s="17"/>
      <c r="H2513" s="17"/>
    </row>
    <row r="2514" spans="1:8">
      <c r="A2514" s="17"/>
      <c r="G2514" s="17"/>
      <c r="H2514" s="17"/>
    </row>
    <row r="2515" spans="1:8">
      <c r="A2515" s="17"/>
      <c r="G2515" s="17"/>
      <c r="H2515" s="17"/>
    </row>
    <row r="2516" spans="1:8">
      <c r="A2516" s="17"/>
      <c r="G2516" s="17"/>
      <c r="H2516" s="17"/>
    </row>
    <row r="2517" spans="1:8">
      <c r="A2517" s="17"/>
      <c r="G2517" s="17"/>
      <c r="H2517" s="17"/>
    </row>
    <row r="2518" spans="1:8">
      <c r="A2518" s="17"/>
      <c r="G2518" s="17"/>
      <c r="H2518" s="17"/>
    </row>
    <row r="2519" spans="1:8">
      <c r="A2519" s="17"/>
      <c r="G2519" s="17"/>
      <c r="H2519" s="17"/>
    </row>
    <row r="2520" spans="1:8">
      <c r="A2520" s="17"/>
      <c r="G2520" s="17"/>
      <c r="H2520" s="17"/>
    </row>
    <row r="2521" spans="1:8">
      <c r="A2521" s="17"/>
      <c r="G2521" s="17"/>
      <c r="H2521" s="17"/>
    </row>
    <row r="2522" spans="1:8">
      <c r="A2522" s="17"/>
      <c r="G2522" s="17"/>
      <c r="H2522" s="17"/>
    </row>
    <row r="2523" spans="1:8">
      <c r="A2523" s="17"/>
      <c r="G2523" s="17"/>
      <c r="H2523" s="17"/>
    </row>
    <row r="2524" spans="1:8">
      <c r="A2524" s="17"/>
      <c r="G2524" s="17"/>
      <c r="H2524" s="17"/>
    </row>
    <row r="2525" spans="1:8">
      <c r="A2525" s="17"/>
      <c r="G2525" s="17"/>
      <c r="H2525" s="17"/>
    </row>
    <row r="2526" spans="1:8">
      <c r="A2526" s="17"/>
      <c r="G2526" s="17"/>
      <c r="H2526" s="17"/>
    </row>
    <row r="2527" spans="1:8">
      <c r="A2527" s="17"/>
      <c r="G2527" s="17"/>
      <c r="H2527" s="17"/>
    </row>
    <row r="2528" spans="1:8">
      <c r="A2528" s="17"/>
      <c r="G2528" s="17"/>
      <c r="H2528" s="17"/>
    </row>
    <row r="2529" spans="1:8">
      <c r="A2529" s="17"/>
      <c r="G2529" s="17"/>
      <c r="H2529" s="17"/>
    </row>
    <row r="2530" spans="1:8">
      <c r="A2530" s="17"/>
      <c r="G2530" s="17"/>
      <c r="H2530" s="17"/>
    </row>
    <row r="2531" spans="1:8">
      <c r="A2531" s="17"/>
      <c r="G2531" s="17"/>
      <c r="H2531" s="17"/>
    </row>
    <row r="2532" spans="1:8">
      <c r="A2532" s="17"/>
      <c r="G2532" s="17"/>
      <c r="H2532" s="17"/>
    </row>
    <row r="2533" spans="1:8">
      <c r="A2533" s="17"/>
      <c r="G2533" s="17"/>
      <c r="H2533" s="17"/>
    </row>
    <row r="2534" spans="1:8">
      <c r="A2534" s="17"/>
      <c r="G2534" s="17"/>
      <c r="H2534" s="17"/>
    </row>
    <row r="2535" spans="1:8">
      <c r="A2535" s="17"/>
      <c r="G2535" s="17"/>
      <c r="H2535" s="17"/>
    </row>
    <row r="2536" spans="1:8">
      <c r="A2536" s="17"/>
      <c r="G2536" s="17"/>
      <c r="H2536" s="17"/>
    </row>
    <row r="2537" spans="1:8">
      <c r="A2537" s="17"/>
      <c r="G2537" s="17"/>
      <c r="H2537" s="17"/>
    </row>
    <row r="2538" spans="1:8">
      <c r="A2538" s="17"/>
      <c r="G2538" s="17"/>
      <c r="H2538" s="17"/>
    </row>
    <row r="2539" spans="1:8">
      <c r="A2539" s="17"/>
      <c r="G2539" s="17"/>
      <c r="H2539" s="17"/>
    </row>
    <row r="2540" spans="1:8">
      <c r="A2540" s="17"/>
      <c r="G2540" s="17"/>
      <c r="H2540" s="17"/>
    </row>
    <row r="2541" spans="1:8">
      <c r="A2541" s="17"/>
      <c r="G2541" s="17"/>
      <c r="H2541" s="17"/>
    </row>
    <row r="2542" spans="1:8">
      <c r="A2542" s="17"/>
      <c r="G2542" s="17"/>
      <c r="H2542" s="17"/>
    </row>
    <row r="2543" spans="1:8">
      <c r="A2543" s="17"/>
      <c r="G2543" s="17"/>
      <c r="H2543" s="17"/>
    </row>
    <row r="2544" spans="1:8">
      <c r="A2544" s="17"/>
      <c r="G2544" s="17"/>
      <c r="H2544" s="17"/>
    </row>
    <row r="2545" spans="1:8">
      <c r="A2545" s="17"/>
      <c r="G2545" s="17"/>
      <c r="H2545" s="17"/>
    </row>
    <row r="2546" spans="1:8">
      <c r="A2546" s="17"/>
      <c r="G2546" s="17"/>
      <c r="H2546" s="17"/>
    </row>
    <row r="2547" spans="1:8">
      <c r="A2547" s="17"/>
      <c r="G2547" s="17"/>
      <c r="H2547" s="17"/>
    </row>
    <row r="2548" spans="1:8">
      <c r="A2548" s="17"/>
      <c r="G2548" s="17"/>
      <c r="H2548" s="17"/>
    </row>
    <row r="2549" spans="1:8">
      <c r="A2549" s="18"/>
      <c r="G2549" s="18"/>
      <c r="H2549" s="18"/>
    </row>
    <row r="2550" spans="1:8">
      <c r="A2550" s="17"/>
      <c r="G2550" s="17"/>
      <c r="H2550" s="17"/>
    </row>
    <row r="2551" spans="1:8">
      <c r="A2551" s="17"/>
      <c r="G2551" s="17"/>
      <c r="H2551" s="17"/>
    </row>
    <row r="2552" spans="1:8">
      <c r="A2552" s="17"/>
      <c r="G2552" s="17"/>
      <c r="H2552" s="17"/>
    </row>
    <row r="2553" spans="1:8">
      <c r="A2553" s="17"/>
      <c r="G2553" s="17"/>
      <c r="H2553" s="17"/>
    </row>
    <row r="2554" spans="1:8">
      <c r="A2554" s="17"/>
      <c r="G2554" s="17"/>
      <c r="H2554" s="17"/>
    </row>
    <row r="2555" spans="1:8">
      <c r="A2555" s="17"/>
      <c r="G2555" s="17"/>
      <c r="H2555" s="17"/>
    </row>
    <row r="2556" spans="1:8">
      <c r="A2556" s="17"/>
      <c r="G2556" s="17"/>
      <c r="H2556" s="17"/>
    </row>
    <row r="2557" spans="1:8">
      <c r="A2557" s="17"/>
      <c r="G2557" s="17"/>
      <c r="H2557" s="17"/>
    </row>
    <row r="2558" spans="1:8">
      <c r="A2558" s="17"/>
      <c r="G2558" s="17"/>
      <c r="H2558" s="17"/>
    </row>
    <row r="2559" spans="1:8">
      <c r="A2559" s="17"/>
      <c r="G2559" s="17"/>
      <c r="H2559" s="17"/>
    </row>
    <row r="2560" spans="1:8">
      <c r="A2560" s="17"/>
      <c r="G2560" s="17"/>
      <c r="H2560" s="17"/>
    </row>
    <row r="2561" spans="1:8">
      <c r="A2561" s="17"/>
      <c r="G2561" s="17"/>
      <c r="H2561" s="17"/>
    </row>
    <row r="2562" spans="1:8">
      <c r="A2562" s="17"/>
      <c r="G2562" s="17"/>
      <c r="H2562" s="17"/>
    </row>
    <row r="2563" spans="1:8">
      <c r="A2563" s="17"/>
      <c r="G2563" s="17"/>
      <c r="H2563" s="17"/>
    </row>
    <row r="2564" spans="1:8">
      <c r="A2564" s="17"/>
      <c r="G2564" s="17"/>
      <c r="H2564" s="17"/>
    </row>
    <row r="2565" spans="1:8">
      <c r="A2565" s="17"/>
      <c r="G2565" s="17"/>
      <c r="H2565" s="17"/>
    </row>
    <row r="2566" spans="1:8">
      <c r="A2566" s="17"/>
      <c r="G2566" s="17"/>
      <c r="H2566" s="17"/>
    </row>
    <row r="2567" spans="1:8">
      <c r="A2567" s="17"/>
      <c r="G2567" s="17"/>
      <c r="H2567" s="17"/>
    </row>
    <row r="2568" spans="1:8">
      <c r="A2568" s="17"/>
      <c r="G2568" s="17"/>
      <c r="H2568" s="17"/>
    </row>
    <row r="2569" spans="1:8">
      <c r="A2569" s="17"/>
      <c r="G2569" s="17"/>
      <c r="H2569" s="17"/>
    </row>
    <row r="2570" spans="1:8">
      <c r="A2570" s="17"/>
      <c r="G2570" s="17"/>
      <c r="H2570" s="17"/>
    </row>
    <row r="2571" spans="1:8">
      <c r="A2571" s="17"/>
      <c r="G2571" s="17"/>
      <c r="H2571" s="17"/>
    </row>
    <row r="2572" spans="1:8">
      <c r="A2572" s="17"/>
      <c r="G2572" s="17"/>
      <c r="H2572" s="17"/>
    </row>
    <row r="2573" spans="1:8">
      <c r="A2573" s="17"/>
      <c r="G2573" s="17"/>
      <c r="H2573" s="17"/>
    </row>
    <row r="2574" spans="1:8">
      <c r="A2574" s="17"/>
      <c r="G2574" s="17"/>
      <c r="H2574" s="17"/>
    </row>
    <row r="2575" spans="1:8">
      <c r="A2575" s="17"/>
      <c r="G2575" s="17"/>
      <c r="H2575" s="17"/>
    </row>
    <row r="2576" spans="1:8">
      <c r="A2576" s="17"/>
      <c r="G2576" s="17"/>
      <c r="H2576" s="17"/>
    </row>
    <row r="2577" spans="1:8">
      <c r="A2577" s="17"/>
      <c r="G2577" s="17"/>
      <c r="H2577" s="17"/>
    </row>
    <row r="2578" spans="1:8">
      <c r="A2578" s="17"/>
      <c r="G2578" s="17"/>
      <c r="H2578" s="17"/>
    </row>
    <row r="2579" spans="1:8">
      <c r="A2579" s="17"/>
      <c r="G2579" s="17"/>
      <c r="H2579" s="17"/>
    </row>
    <row r="2580" spans="1:8">
      <c r="A2580" s="17"/>
      <c r="G2580" s="17"/>
      <c r="H2580" s="17"/>
    </row>
    <row r="2581" spans="1:8">
      <c r="A2581" s="17"/>
      <c r="G2581" s="17"/>
      <c r="H2581" s="17"/>
    </row>
    <row r="2582" spans="1:8">
      <c r="A2582" s="17"/>
      <c r="G2582" s="17"/>
      <c r="H2582" s="17"/>
    </row>
    <row r="2583" spans="1:8">
      <c r="A2583" s="17"/>
      <c r="G2583" s="17"/>
      <c r="H2583" s="17"/>
    </row>
    <row r="2584" spans="1:8">
      <c r="A2584" s="17"/>
      <c r="G2584" s="17"/>
      <c r="H2584" s="17"/>
    </row>
    <row r="2585" spans="1:8">
      <c r="A2585" s="17"/>
      <c r="G2585" s="17"/>
      <c r="H2585" s="17"/>
    </row>
    <row r="2586" spans="1:8">
      <c r="A2586" s="17"/>
      <c r="G2586" s="17"/>
      <c r="H2586" s="17"/>
    </row>
    <row r="2587" spans="1:8">
      <c r="A2587" s="17"/>
      <c r="G2587" s="17"/>
      <c r="H2587" s="17"/>
    </row>
    <row r="2588" spans="1:8">
      <c r="A2588" s="18"/>
      <c r="G2588" s="18"/>
      <c r="H2588" s="18"/>
    </row>
    <row r="2589" spans="1:8">
      <c r="A2589" s="17"/>
      <c r="G2589" s="17"/>
      <c r="H2589" s="17"/>
    </row>
    <row r="2590" spans="1:8">
      <c r="A2590" s="17"/>
      <c r="G2590" s="17"/>
      <c r="H2590" s="17"/>
    </row>
    <row r="2591" spans="1:8">
      <c r="A2591" s="17"/>
      <c r="G2591" s="17"/>
      <c r="H2591" s="17"/>
    </row>
    <row r="2592" spans="1:8">
      <c r="A2592" s="17"/>
      <c r="G2592" s="17"/>
      <c r="H2592" s="17"/>
    </row>
    <row r="2593" spans="1:8">
      <c r="A2593" s="17"/>
      <c r="G2593" s="17"/>
      <c r="H2593" s="17"/>
    </row>
    <row r="2594" spans="1:8">
      <c r="A2594" s="17"/>
      <c r="G2594" s="17"/>
      <c r="H2594" s="17"/>
    </row>
    <row r="2595" spans="1:8">
      <c r="A2595" s="17"/>
      <c r="G2595" s="17"/>
      <c r="H2595" s="17"/>
    </row>
    <row r="2596" spans="1:8">
      <c r="A2596" s="17"/>
      <c r="G2596" s="17"/>
      <c r="H2596" s="17"/>
    </row>
    <row r="2597" spans="1:8">
      <c r="A2597" s="17"/>
      <c r="G2597" s="17"/>
      <c r="H2597" s="17"/>
    </row>
    <row r="2598" spans="1:8">
      <c r="A2598" s="17"/>
      <c r="G2598" s="17"/>
      <c r="H2598" s="17"/>
    </row>
    <row r="2599" spans="1:8">
      <c r="A2599" s="17"/>
      <c r="G2599" s="17"/>
      <c r="H2599" s="17"/>
    </row>
    <row r="2600" spans="1:8">
      <c r="A2600" s="17"/>
      <c r="G2600" s="17"/>
      <c r="H2600" s="17"/>
    </row>
    <row r="2601" spans="1:8">
      <c r="A2601" s="17"/>
      <c r="G2601" s="17"/>
      <c r="H2601" s="17"/>
    </row>
  </sheetData>
  <autoFilter ref="A2:N550">
    <sortState ref="A2:N550">
      <sortCondition ref="D2" descending="1"/>
    </sortState>
    <extLst/>
  </autoFilter>
  <pageMargins left="0.7" right="0.7" top="0.75" bottom="0.75" header="0.3" footer="0.3"/>
  <pageSetup paperSize="9" scale="37" fitToHeight="0" orientation="portrait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D5"/>
  <sheetViews>
    <sheetView tabSelected="1" workbookViewId="0">
      <selection activeCell="C8" sqref="C8"/>
    </sheetView>
  </sheetViews>
  <sheetFormatPr defaultColWidth="8.88888888888889" defaultRowHeight="13.8" outlineLevelRow="4" outlineLevelCol="3"/>
  <cols>
    <col min="1" max="1" width="18.1111111111111" customWidth="1"/>
    <col min="4" max="4" width="20.7777777777778" customWidth="1"/>
  </cols>
  <sheetData>
    <row r="1" ht="15.6" spans="1:1">
      <c r="A1" s="1" t="s">
        <v>4339</v>
      </c>
    </row>
    <row r="2" spans="1:4">
      <c r="A2" s="2" t="s">
        <v>4340</v>
      </c>
      <c r="B2" s="2" t="s">
        <v>4341</v>
      </c>
      <c r="C2" s="2" t="s">
        <v>4342</v>
      </c>
      <c r="D2" s="2" t="s">
        <v>4343</v>
      </c>
    </row>
    <row r="3" spans="1:4">
      <c r="A3" s="3" t="s">
        <v>4344</v>
      </c>
      <c r="B3" s="4">
        <v>0.1111</v>
      </c>
      <c r="C3" s="4">
        <v>0.0159</v>
      </c>
      <c r="D3" s="5">
        <v>6.99</v>
      </c>
    </row>
    <row r="4" spans="1:4">
      <c r="A4" s="3" t="s">
        <v>328</v>
      </c>
      <c r="B4" s="4">
        <v>0.0466</v>
      </c>
      <c r="C4" s="4">
        <v>0</v>
      </c>
      <c r="D4" s="5" t="s">
        <v>292</v>
      </c>
    </row>
    <row r="5" spans="1:4">
      <c r="A5" s="3" t="s">
        <v>343</v>
      </c>
      <c r="B5" s="4">
        <v>0.1721</v>
      </c>
      <c r="C5" s="4">
        <v>0.0195</v>
      </c>
      <c r="D5" s="5">
        <v>8.83</v>
      </c>
    </row>
  </sheetData>
  <pageMargins left="0.75" right="0.75" top="1" bottom="1" header="0.5" footer="0.5"/>
  <pageSetup paperSize="9" scale="83" fitToHeight="0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AZ28"/>
  <sheetViews>
    <sheetView workbookViewId="0">
      <selection activeCell="A1" sqref="A1"/>
    </sheetView>
  </sheetViews>
  <sheetFormatPr defaultColWidth="9" defaultRowHeight="13.8"/>
  <cols>
    <col min="1" max="2" width="17.5" customWidth="1"/>
    <col min="3" max="3" width="9.12962962962963" customWidth="1"/>
    <col min="5" max="6" width="11.6296296296296" customWidth="1"/>
    <col min="8" max="8" width="13.8796296296296" customWidth="1"/>
    <col min="9" max="9" width="13.5" customWidth="1"/>
    <col min="10" max="11" width="9.12962962962963" customWidth="1"/>
  </cols>
  <sheetData>
    <row r="1" ht="15.6" spans="1:14">
      <c r="A1" s="127" t="s">
        <v>23</v>
      </c>
      <c r="B1" s="150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="149" customFormat="1" spans="1:13">
      <c r="A2" s="10" t="s">
        <v>1</v>
      </c>
      <c r="B2" s="10" t="s">
        <v>24</v>
      </c>
      <c r="C2" s="10" t="s">
        <v>25</v>
      </c>
      <c r="D2" s="10" t="s">
        <v>26</v>
      </c>
      <c r="E2" s="10" t="s">
        <v>27</v>
      </c>
      <c r="F2" s="10" t="s">
        <v>28</v>
      </c>
      <c r="G2" s="10" t="s">
        <v>29</v>
      </c>
      <c r="H2" s="10" t="s">
        <v>30</v>
      </c>
      <c r="I2" s="10" t="s">
        <v>31</v>
      </c>
      <c r="J2" s="10" t="s">
        <v>32</v>
      </c>
      <c r="K2" s="10" t="s">
        <v>33</v>
      </c>
      <c r="L2" s="10" t="s">
        <v>34</v>
      </c>
      <c r="M2" s="10" t="s">
        <v>35</v>
      </c>
    </row>
    <row r="3" spans="1:52">
      <c r="A3" s="11" t="s">
        <v>10</v>
      </c>
      <c r="B3" s="119" t="s">
        <v>36</v>
      </c>
      <c r="C3" s="11" t="s">
        <v>37</v>
      </c>
      <c r="D3" s="11">
        <v>108121594</v>
      </c>
      <c r="E3" s="11">
        <v>108121595</v>
      </c>
      <c r="F3" s="11" t="s">
        <v>38</v>
      </c>
      <c r="G3" s="11" t="s">
        <v>19</v>
      </c>
      <c r="H3" s="11">
        <v>1963</v>
      </c>
      <c r="I3" s="11">
        <v>1819</v>
      </c>
      <c r="J3" s="11">
        <v>0.487276</v>
      </c>
      <c r="K3" s="11" t="s">
        <v>39</v>
      </c>
      <c r="L3" s="11" t="s">
        <v>40</v>
      </c>
      <c r="M3" s="11" t="s">
        <v>41</v>
      </c>
      <c r="N3" s="17"/>
      <c r="O3" s="151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</row>
    <row r="4" spans="1:52">
      <c r="A4" s="11" t="s">
        <v>12</v>
      </c>
      <c r="B4" s="119" t="s">
        <v>42</v>
      </c>
      <c r="C4" s="11" t="s">
        <v>43</v>
      </c>
      <c r="D4" s="11">
        <v>151970795</v>
      </c>
      <c r="E4" s="11">
        <v>151970795</v>
      </c>
      <c r="F4" s="11" t="s">
        <v>44</v>
      </c>
      <c r="G4" s="11" t="s">
        <v>45</v>
      </c>
      <c r="H4" s="11">
        <v>22105</v>
      </c>
      <c r="I4" s="11">
        <v>1343</v>
      </c>
      <c r="J4" s="11">
        <v>0.053122</v>
      </c>
      <c r="K4" s="11"/>
      <c r="L4" s="11" t="s">
        <v>46</v>
      </c>
      <c r="M4" s="11"/>
      <c r="N4" s="17"/>
      <c r="O4" s="17"/>
      <c r="S4" s="17"/>
      <c r="T4" s="17"/>
      <c r="U4" s="17"/>
      <c r="V4" s="17"/>
      <c r="W4" s="17"/>
      <c r="X4" s="17"/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7"/>
      <c r="AW4" s="17"/>
      <c r="AX4" s="17"/>
      <c r="AY4" s="17"/>
      <c r="AZ4" s="17"/>
    </row>
    <row r="5" spans="1:52">
      <c r="A5" s="11" t="s">
        <v>14</v>
      </c>
      <c r="B5" s="119" t="s">
        <v>47</v>
      </c>
      <c r="C5" s="11" t="s">
        <v>48</v>
      </c>
      <c r="D5" s="11">
        <v>32914604</v>
      </c>
      <c r="E5" s="11">
        <v>32914604</v>
      </c>
      <c r="F5" s="11" t="s">
        <v>45</v>
      </c>
      <c r="G5" s="11" t="s">
        <v>44</v>
      </c>
      <c r="H5" s="11">
        <v>2103</v>
      </c>
      <c r="I5" s="11">
        <v>111</v>
      </c>
      <c r="J5" s="11">
        <v>0.045676</v>
      </c>
      <c r="K5" s="11" t="s">
        <v>49</v>
      </c>
      <c r="L5" s="11"/>
      <c r="M5" s="11" t="s">
        <v>50</v>
      </c>
      <c r="N5" s="17"/>
      <c r="O5" s="151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17"/>
      <c r="AW5" s="17"/>
      <c r="AX5" s="17"/>
      <c r="AY5" s="17"/>
      <c r="AZ5" s="17"/>
    </row>
    <row r="6" spans="1:52">
      <c r="A6" s="11" t="s">
        <v>14</v>
      </c>
      <c r="B6" s="119" t="s">
        <v>51</v>
      </c>
      <c r="C6" s="11" t="s">
        <v>52</v>
      </c>
      <c r="D6" s="11">
        <v>105242018</v>
      </c>
      <c r="E6" s="11">
        <v>105242018</v>
      </c>
      <c r="F6" s="11" t="s">
        <v>45</v>
      </c>
      <c r="G6" s="11" t="s">
        <v>44</v>
      </c>
      <c r="H6" s="11">
        <v>2878</v>
      </c>
      <c r="I6" s="11">
        <v>52</v>
      </c>
      <c r="J6" s="11">
        <v>0.01675</v>
      </c>
      <c r="K6" s="11" t="s">
        <v>53</v>
      </c>
      <c r="L6" s="11"/>
      <c r="M6" s="11"/>
      <c r="N6" s="17"/>
      <c r="O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  <c r="AZ6" s="17"/>
    </row>
    <row r="7" spans="1:52">
      <c r="A7" s="11" t="s">
        <v>15</v>
      </c>
      <c r="B7" s="119" t="s">
        <v>54</v>
      </c>
      <c r="C7" s="11" t="s">
        <v>55</v>
      </c>
      <c r="D7" s="11">
        <v>37618645</v>
      </c>
      <c r="E7" s="11">
        <v>37618645</v>
      </c>
      <c r="F7" s="11" t="s">
        <v>45</v>
      </c>
      <c r="G7" s="11" t="s">
        <v>19</v>
      </c>
      <c r="H7" s="11">
        <v>5029</v>
      </c>
      <c r="I7" s="11">
        <v>290</v>
      </c>
      <c r="J7" s="11">
        <v>0.054686</v>
      </c>
      <c r="K7" s="11"/>
      <c r="L7" s="11"/>
      <c r="M7" s="11" t="s">
        <v>41</v>
      </c>
      <c r="N7" s="17"/>
      <c r="O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17"/>
      <c r="AW7" s="17"/>
      <c r="AX7" s="17"/>
      <c r="AY7" s="17"/>
      <c r="AZ7" s="17"/>
    </row>
    <row r="8" spans="1:52">
      <c r="A8" s="11" t="s">
        <v>15</v>
      </c>
      <c r="B8" s="119" t="s">
        <v>56</v>
      </c>
      <c r="C8" s="11" t="s">
        <v>57</v>
      </c>
      <c r="D8" s="11">
        <v>104263974</v>
      </c>
      <c r="E8" s="11">
        <v>104263974</v>
      </c>
      <c r="F8" s="11" t="s">
        <v>45</v>
      </c>
      <c r="G8" s="11" t="s">
        <v>19</v>
      </c>
      <c r="H8" s="11">
        <v>1611</v>
      </c>
      <c r="I8" s="11">
        <v>18</v>
      </c>
      <c r="J8" s="11">
        <v>0.011057</v>
      </c>
      <c r="K8" s="11" t="s">
        <v>58</v>
      </c>
      <c r="L8" s="11" t="s">
        <v>59</v>
      </c>
      <c r="M8" s="11" t="s">
        <v>41</v>
      </c>
      <c r="N8" s="17"/>
      <c r="O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17"/>
      <c r="AS8" s="17"/>
      <c r="AT8" s="17"/>
      <c r="AU8" s="17"/>
      <c r="AV8" s="17"/>
      <c r="AW8" s="17"/>
      <c r="AX8" s="17"/>
      <c r="AY8" s="17"/>
      <c r="AZ8" s="17"/>
    </row>
    <row r="9" spans="1:52">
      <c r="A9" s="11" t="s">
        <v>15</v>
      </c>
      <c r="B9" s="119" t="s">
        <v>54</v>
      </c>
      <c r="C9" s="11" t="s">
        <v>55</v>
      </c>
      <c r="D9" s="11">
        <v>37649051</v>
      </c>
      <c r="E9" s="11">
        <v>37649051</v>
      </c>
      <c r="F9" s="11" t="s">
        <v>60</v>
      </c>
      <c r="G9" s="11" t="s">
        <v>19</v>
      </c>
      <c r="H9" s="11">
        <v>3734</v>
      </c>
      <c r="I9" s="11">
        <v>190</v>
      </c>
      <c r="J9" s="11">
        <v>0.048531</v>
      </c>
      <c r="K9" s="11"/>
      <c r="L9" s="11" t="s">
        <v>61</v>
      </c>
      <c r="M9" s="11" t="s">
        <v>41</v>
      </c>
      <c r="N9" s="17"/>
      <c r="O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  <c r="AQ9" s="17"/>
      <c r="AR9" s="17"/>
      <c r="AS9" s="17"/>
      <c r="AT9" s="17"/>
      <c r="AU9" s="17"/>
      <c r="AV9" s="17"/>
      <c r="AW9" s="17"/>
      <c r="AX9" s="17"/>
      <c r="AY9" s="17"/>
      <c r="AZ9" s="17"/>
    </row>
    <row r="10" spans="1:52">
      <c r="A10" s="11" t="s">
        <v>15</v>
      </c>
      <c r="B10" s="119" t="s">
        <v>62</v>
      </c>
      <c r="C10" s="11" t="s">
        <v>63</v>
      </c>
      <c r="D10" s="11">
        <v>41747996</v>
      </c>
      <c r="E10" s="11">
        <v>41748028</v>
      </c>
      <c r="F10" s="11" t="s">
        <v>64</v>
      </c>
      <c r="G10" s="11" t="s">
        <v>19</v>
      </c>
      <c r="H10" s="11">
        <v>1496</v>
      </c>
      <c r="I10" s="11">
        <v>17</v>
      </c>
      <c r="J10" s="11">
        <v>0.011341</v>
      </c>
      <c r="K10" s="11"/>
      <c r="L10" s="11"/>
      <c r="M10" s="11"/>
      <c r="N10" s="17"/>
      <c r="O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</row>
    <row r="11" spans="1:52">
      <c r="A11" s="11" t="s">
        <v>15</v>
      </c>
      <c r="B11" s="119" t="s">
        <v>65</v>
      </c>
      <c r="C11" s="11" t="s">
        <v>66</v>
      </c>
      <c r="D11" s="11">
        <v>37699716</v>
      </c>
      <c r="E11" s="11">
        <v>37699718</v>
      </c>
      <c r="F11" s="11" t="s">
        <v>67</v>
      </c>
      <c r="G11" s="11" t="s">
        <v>19</v>
      </c>
      <c r="H11" s="11">
        <v>4208</v>
      </c>
      <c r="I11" s="11">
        <v>3140</v>
      </c>
      <c r="J11" s="11">
        <v>0.438731</v>
      </c>
      <c r="K11" s="11"/>
      <c r="L11" s="11" t="s">
        <v>68</v>
      </c>
      <c r="M11" s="11"/>
      <c r="N11" s="17"/>
      <c r="O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</row>
    <row r="12" spans="1:52">
      <c r="A12" s="11" t="s">
        <v>15</v>
      </c>
      <c r="B12" s="119" t="s">
        <v>62</v>
      </c>
      <c r="C12" s="11" t="s">
        <v>63</v>
      </c>
      <c r="D12" s="11">
        <v>41748010</v>
      </c>
      <c r="E12" s="11">
        <v>41748010</v>
      </c>
      <c r="F12" s="11" t="s">
        <v>19</v>
      </c>
      <c r="G12" s="11" t="s">
        <v>69</v>
      </c>
      <c r="H12" s="11">
        <v>1153</v>
      </c>
      <c r="I12" s="11">
        <v>50</v>
      </c>
      <c r="J12" s="11">
        <v>0.04223</v>
      </c>
      <c r="K12" s="11"/>
      <c r="L12" s="11"/>
      <c r="M12" s="11"/>
      <c r="N12" s="17"/>
      <c r="O12" s="17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  <c r="AV12" s="17"/>
      <c r="AW12" s="17"/>
      <c r="AX12" s="17"/>
      <c r="AY12" s="17"/>
      <c r="AZ12" s="17"/>
    </row>
    <row r="13" spans="1:52">
      <c r="A13" s="11" t="s">
        <v>15</v>
      </c>
      <c r="B13" s="119" t="s">
        <v>70</v>
      </c>
      <c r="C13" s="11" t="s">
        <v>71</v>
      </c>
      <c r="D13" s="11">
        <v>56177848</v>
      </c>
      <c r="E13" s="11">
        <v>56177848</v>
      </c>
      <c r="F13" s="11" t="s">
        <v>44</v>
      </c>
      <c r="G13" s="11" t="s">
        <v>72</v>
      </c>
      <c r="H13" s="11">
        <v>7680</v>
      </c>
      <c r="I13" s="11">
        <v>87</v>
      </c>
      <c r="J13" s="11">
        <v>0.010531</v>
      </c>
      <c r="K13" s="11"/>
      <c r="L13" s="11"/>
      <c r="M13" s="11"/>
      <c r="N13" s="17"/>
      <c r="O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  <c r="AZ13" s="17"/>
    </row>
    <row r="14" spans="1:52">
      <c r="A14" s="11" t="s">
        <v>15</v>
      </c>
      <c r="B14" s="119" t="s">
        <v>65</v>
      </c>
      <c r="C14" s="11" t="s">
        <v>66</v>
      </c>
      <c r="D14" s="11">
        <v>37699718</v>
      </c>
      <c r="E14" s="11">
        <v>37699718</v>
      </c>
      <c r="F14" s="11" t="s">
        <v>72</v>
      </c>
      <c r="G14" s="11" t="s">
        <v>60</v>
      </c>
      <c r="H14" s="11">
        <v>3782</v>
      </c>
      <c r="I14" s="11">
        <v>241</v>
      </c>
      <c r="J14" s="11">
        <v>0.032749</v>
      </c>
      <c r="K14" s="11"/>
      <c r="L14" s="11"/>
      <c r="M14" s="11"/>
      <c r="N14" s="17"/>
      <c r="O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7"/>
      <c r="AX14" s="17"/>
      <c r="AY14" s="17"/>
      <c r="AZ14" s="17"/>
    </row>
    <row r="15" spans="1:52">
      <c r="A15" s="11" t="s">
        <v>15</v>
      </c>
      <c r="B15" s="119" t="s">
        <v>73</v>
      </c>
      <c r="C15" s="11" t="s">
        <v>43</v>
      </c>
      <c r="D15" s="11">
        <v>6017226</v>
      </c>
      <c r="E15" s="11">
        <v>6017226</v>
      </c>
      <c r="F15" s="11" t="s">
        <v>45</v>
      </c>
      <c r="G15" s="11" t="s">
        <v>44</v>
      </c>
      <c r="H15" s="11">
        <v>681</v>
      </c>
      <c r="I15" s="11">
        <v>12</v>
      </c>
      <c r="J15" s="11">
        <v>0.017143</v>
      </c>
      <c r="K15" s="11" t="s">
        <v>49</v>
      </c>
      <c r="L15" s="11"/>
      <c r="M15" s="11"/>
      <c r="N15" s="17"/>
      <c r="O15" s="17"/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7"/>
      <c r="AM15" s="17"/>
      <c r="AN15" s="17"/>
      <c r="AO15" s="17"/>
      <c r="AP15" s="17"/>
      <c r="AQ15" s="17"/>
      <c r="AR15" s="17"/>
      <c r="AS15" s="17"/>
      <c r="AT15" s="17"/>
      <c r="AU15" s="17"/>
      <c r="AV15" s="17"/>
      <c r="AW15" s="17"/>
      <c r="AX15" s="17"/>
      <c r="AY15" s="17"/>
      <c r="AZ15" s="17"/>
    </row>
    <row r="16" spans="1:52">
      <c r="A16" s="11" t="s">
        <v>15</v>
      </c>
      <c r="B16" s="119" t="s">
        <v>74</v>
      </c>
      <c r="C16" s="11" t="s">
        <v>75</v>
      </c>
      <c r="D16" s="11">
        <v>49724141</v>
      </c>
      <c r="E16" s="11">
        <v>49724141</v>
      </c>
      <c r="F16" s="11" t="s">
        <v>45</v>
      </c>
      <c r="G16" s="11" t="s">
        <v>44</v>
      </c>
      <c r="H16" s="11">
        <v>2898</v>
      </c>
      <c r="I16" s="11">
        <v>146</v>
      </c>
      <c r="J16" s="11">
        <v>0.047219</v>
      </c>
      <c r="K16" s="11"/>
      <c r="L16" s="11" t="s">
        <v>76</v>
      </c>
      <c r="M16" s="11"/>
      <c r="N16" s="17"/>
      <c r="O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7"/>
      <c r="AX16" s="17"/>
      <c r="AY16" s="17"/>
      <c r="AZ16" s="17"/>
    </row>
    <row r="17" spans="1:52">
      <c r="A17" s="11" t="s">
        <v>16</v>
      </c>
      <c r="B17" s="119" t="s">
        <v>77</v>
      </c>
      <c r="C17" s="11" t="s">
        <v>78</v>
      </c>
      <c r="D17" s="11">
        <v>141214094</v>
      </c>
      <c r="E17" s="11">
        <v>141214094</v>
      </c>
      <c r="F17" s="11" t="s">
        <v>45</v>
      </c>
      <c r="G17" s="11" t="s">
        <v>60</v>
      </c>
      <c r="H17" s="11">
        <v>3725</v>
      </c>
      <c r="I17" s="11">
        <v>153</v>
      </c>
      <c r="J17" s="11">
        <v>0.034991</v>
      </c>
      <c r="K17" s="11"/>
      <c r="L17" s="11"/>
      <c r="M17" s="11"/>
      <c r="N17" s="17"/>
      <c r="O17" s="151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7"/>
      <c r="AS17" s="17"/>
      <c r="AT17" s="17"/>
      <c r="AU17" s="17"/>
      <c r="AV17" s="17"/>
      <c r="AW17" s="17"/>
      <c r="AX17" s="17"/>
      <c r="AY17" s="17"/>
      <c r="AZ17" s="17"/>
    </row>
    <row r="18" spans="1:52">
      <c r="A18" s="11" t="s">
        <v>17</v>
      </c>
      <c r="B18" s="119" t="s">
        <v>42</v>
      </c>
      <c r="C18" s="11" t="s">
        <v>43</v>
      </c>
      <c r="D18" s="11">
        <v>151875097</v>
      </c>
      <c r="E18" s="11">
        <v>151875097</v>
      </c>
      <c r="F18" s="11" t="s">
        <v>44</v>
      </c>
      <c r="G18" s="11" t="s">
        <v>19</v>
      </c>
      <c r="H18" s="11">
        <v>530</v>
      </c>
      <c r="I18" s="11">
        <v>273</v>
      </c>
      <c r="J18" s="11">
        <v>0.342105</v>
      </c>
      <c r="K18" s="11"/>
      <c r="L18" s="11" t="s">
        <v>79</v>
      </c>
      <c r="M18" s="11" t="s">
        <v>41</v>
      </c>
      <c r="N18" s="17"/>
      <c r="O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/>
      <c r="AR18" s="17"/>
      <c r="AS18" s="17"/>
      <c r="AT18" s="17"/>
      <c r="AU18" s="17"/>
      <c r="AV18" s="17"/>
      <c r="AW18" s="17"/>
      <c r="AX18" s="17"/>
      <c r="AY18" s="17"/>
      <c r="AZ18" s="17"/>
    </row>
    <row r="19" spans="1:52">
      <c r="A19" s="11" t="s">
        <v>18</v>
      </c>
      <c r="B19" s="119" t="s">
        <v>42</v>
      </c>
      <c r="C19" s="11" t="s">
        <v>43</v>
      </c>
      <c r="D19" s="11">
        <v>151962186</v>
      </c>
      <c r="E19" s="11">
        <v>151962186</v>
      </c>
      <c r="F19" s="11" t="s">
        <v>60</v>
      </c>
      <c r="G19" s="11" t="s">
        <v>44</v>
      </c>
      <c r="H19" s="11">
        <v>18016</v>
      </c>
      <c r="I19" s="11">
        <v>870</v>
      </c>
      <c r="J19" s="11">
        <v>0.043286</v>
      </c>
      <c r="K19" s="11"/>
      <c r="L19" s="11" t="s">
        <v>80</v>
      </c>
      <c r="M19" s="11"/>
      <c r="N19" s="17"/>
      <c r="O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  <c r="AU19" s="17"/>
      <c r="AV19" s="17"/>
      <c r="AW19" s="17"/>
      <c r="AX19" s="17"/>
      <c r="AY19" s="17"/>
      <c r="AZ19" s="17"/>
    </row>
    <row r="20" spans="1:52">
      <c r="A20" s="11" t="s">
        <v>20</v>
      </c>
      <c r="B20" s="119" t="s">
        <v>81</v>
      </c>
      <c r="C20" s="11" t="s">
        <v>55</v>
      </c>
      <c r="D20" s="11">
        <v>16004827</v>
      </c>
      <c r="E20" s="11">
        <v>16004828</v>
      </c>
      <c r="F20" s="11" t="s">
        <v>82</v>
      </c>
      <c r="G20" s="11" t="s">
        <v>19</v>
      </c>
      <c r="H20" s="11">
        <v>3507</v>
      </c>
      <c r="I20" s="11">
        <v>260</v>
      </c>
      <c r="J20" s="11">
        <v>0.0701</v>
      </c>
      <c r="K20" s="11"/>
      <c r="L20" s="11"/>
      <c r="M20" s="11" t="s">
        <v>41</v>
      </c>
      <c r="N20" s="17"/>
      <c r="O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Q20" s="17"/>
      <c r="AR20" s="17"/>
      <c r="AS20" s="17"/>
      <c r="AT20" s="17"/>
      <c r="AU20" s="17"/>
      <c r="AV20" s="17"/>
      <c r="AW20" s="17"/>
      <c r="AX20" s="17"/>
      <c r="AY20" s="17"/>
      <c r="AZ20" s="17"/>
    </row>
    <row r="21" spans="1:52">
      <c r="A21" s="11" t="s">
        <v>21</v>
      </c>
      <c r="B21" s="119" t="s">
        <v>83</v>
      </c>
      <c r="C21" s="11" t="s">
        <v>63</v>
      </c>
      <c r="D21" s="11">
        <v>106157267</v>
      </c>
      <c r="E21" s="11">
        <v>106157268</v>
      </c>
      <c r="F21" s="11" t="s">
        <v>84</v>
      </c>
      <c r="G21" s="11" t="s">
        <v>19</v>
      </c>
      <c r="H21" s="11">
        <v>4057</v>
      </c>
      <c r="I21" s="11">
        <v>47</v>
      </c>
      <c r="J21" s="11">
        <v>0.011562</v>
      </c>
      <c r="K21" s="11"/>
      <c r="L21" s="11"/>
      <c r="M21" s="11" t="s">
        <v>41</v>
      </c>
      <c r="N21" s="17"/>
      <c r="O21" s="17"/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  <c r="AP21" s="17"/>
      <c r="AQ21" s="17"/>
      <c r="AR21" s="17"/>
      <c r="AS21" s="17"/>
      <c r="AT21" s="17"/>
      <c r="AU21" s="17"/>
      <c r="AV21" s="17"/>
      <c r="AW21" s="17"/>
      <c r="AX21" s="17"/>
      <c r="AY21" s="17"/>
      <c r="AZ21" s="17"/>
    </row>
    <row r="22" spans="1:52">
      <c r="A22" s="11" t="s">
        <v>21</v>
      </c>
      <c r="B22" s="119" t="s">
        <v>85</v>
      </c>
      <c r="C22" s="11" t="s">
        <v>86</v>
      </c>
      <c r="D22" s="11">
        <v>29115444</v>
      </c>
      <c r="E22" s="11">
        <v>29115444</v>
      </c>
      <c r="F22" s="11" t="s">
        <v>45</v>
      </c>
      <c r="G22" s="11" t="s">
        <v>19</v>
      </c>
      <c r="H22" s="11">
        <v>1632</v>
      </c>
      <c r="I22" s="11">
        <v>19</v>
      </c>
      <c r="J22" s="11">
        <v>0.011508</v>
      </c>
      <c r="K22" s="11" t="s">
        <v>58</v>
      </c>
      <c r="L22" s="11"/>
      <c r="M22" s="11" t="s">
        <v>41</v>
      </c>
      <c r="N22" s="17"/>
      <c r="O22" s="17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7"/>
      <c r="AL22" s="17"/>
      <c r="AM22" s="17"/>
      <c r="AN22" s="17"/>
      <c r="AO22" s="17"/>
      <c r="AP22" s="17"/>
      <c r="AQ22" s="17"/>
      <c r="AR22" s="17"/>
      <c r="AS22" s="17"/>
      <c r="AT22" s="17"/>
      <c r="AU22" s="17"/>
      <c r="AV22" s="17"/>
      <c r="AW22" s="17"/>
      <c r="AX22" s="17"/>
      <c r="AY22" s="17"/>
      <c r="AZ22" s="17"/>
    </row>
    <row r="23" spans="1:52">
      <c r="A23" s="11" t="s">
        <v>21</v>
      </c>
      <c r="B23" s="119" t="s">
        <v>87</v>
      </c>
      <c r="C23" s="11" t="s">
        <v>88</v>
      </c>
      <c r="D23" s="11">
        <v>18976971</v>
      </c>
      <c r="E23" s="11">
        <v>18976971</v>
      </c>
      <c r="F23" s="11" t="s">
        <v>72</v>
      </c>
      <c r="G23" s="11" t="s">
        <v>19</v>
      </c>
      <c r="H23" s="11">
        <v>2384</v>
      </c>
      <c r="I23" s="11">
        <v>2068</v>
      </c>
      <c r="J23" s="11">
        <v>0.46745</v>
      </c>
      <c r="K23" s="11"/>
      <c r="L23" s="11"/>
      <c r="M23" s="11"/>
      <c r="N23" s="17"/>
      <c r="O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17"/>
      <c r="AR23" s="17"/>
      <c r="AS23" s="17"/>
      <c r="AT23" s="17"/>
      <c r="AU23" s="17"/>
      <c r="AV23" s="17"/>
      <c r="AW23" s="17"/>
      <c r="AX23" s="17"/>
      <c r="AY23" s="17"/>
      <c r="AZ23" s="17"/>
    </row>
    <row r="24" spans="1:52">
      <c r="A24" s="11" t="s">
        <v>21</v>
      </c>
      <c r="B24" s="119" t="s">
        <v>89</v>
      </c>
      <c r="C24" s="11" t="s">
        <v>90</v>
      </c>
      <c r="D24" s="11">
        <v>70344216</v>
      </c>
      <c r="E24" s="11">
        <v>70344218</v>
      </c>
      <c r="F24" s="11" t="s">
        <v>91</v>
      </c>
      <c r="G24" s="11" t="s">
        <v>19</v>
      </c>
      <c r="H24" s="11">
        <v>2049</v>
      </c>
      <c r="I24" s="11">
        <v>23</v>
      </c>
      <c r="J24" s="11">
        <v>0.011133</v>
      </c>
      <c r="K24" s="11"/>
      <c r="L24" s="11"/>
      <c r="M24" s="11"/>
      <c r="N24" s="17"/>
      <c r="O24" s="151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  <c r="AQ24" s="17"/>
      <c r="AR24" s="17"/>
      <c r="AS24" s="17"/>
      <c r="AT24" s="17"/>
      <c r="AU24" s="17"/>
      <c r="AV24" s="17"/>
      <c r="AW24" s="17"/>
      <c r="AX24" s="17"/>
      <c r="AY24" s="17"/>
      <c r="AZ24" s="17"/>
    </row>
    <row r="25" spans="1:52">
      <c r="A25" s="11" t="s">
        <v>21</v>
      </c>
      <c r="B25" s="119" t="s">
        <v>92</v>
      </c>
      <c r="C25" s="11" t="s">
        <v>93</v>
      </c>
      <c r="D25" s="11">
        <v>72821593</v>
      </c>
      <c r="E25" s="11">
        <v>72821593</v>
      </c>
      <c r="F25" s="11" t="s">
        <v>19</v>
      </c>
      <c r="G25" s="11" t="s">
        <v>94</v>
      </c>
      <c r="H25" s="11">
        <v>775</v>
      </c>
      <c r="I25" s="11">
        <v>95</v>
      </c>
      <c r="J25" s="11">
        <v>0.107103</v>
      </c>
      <c r="K25" s="11"/>
      <c r="L25" s="11" t="s">
        <v>95</v>
      </c>
      <c r="M25" s="11"/>
      <c r="N25" s="17"/>
      <c r="O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17"/>
      <c r="AR25" s="17"/>
      <c r="AS25" s="17"/>
      <c r="AT25" s="17"/>
      <c r="AU25" s="17"/>
      <c r="AV25" s="17"/>
      <c r="AW25" s="17"/>
      <c r="AX25" s="17"/>
      <c r="AY25" s="17"/>
      <c r="AZ25" s="17"/>
    </row>
    <row r="26" spans="1:52">
      <c r="A26" s="11" t="s">
        <v>21</v>
      </c>
      <c r="B26" s="119" t="s">
        <v>42</v>
      </c>
      <c r="C26" s="11" t="s">
        <v>43</v>
      </c>
      <c r="D26" s="11">
        <v>151945071</v>
      </c>
      <c r="E26" s="11">
        <v>151945071</v>
      </c>
      <c r="F26" s="11" t="s">
        <v>19</v>
      </c>
      <c r="G26" s="11" t="s">
        <v>44</v>
      </c>
      <c r="H26" s="11">
        <v>8497</v>
      </c>
      <c r="I26" s="11">
        <v>2574</v>
      </c>
      <c r="J26" s="11">
        <v>0.229187</v>
      </c>
      <c r="K26" s="11" t="s">
        <v>96</v>
      </c>
      <c r="L26" s="11" t="s">
        <v>97</v>
      </c>
      <c r="M26" s="11" t="s">
        <v>41</v>
      </c>
      <c r="N26" s="17"/>
      <c r="O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  <c r="AG26" s="17"/>
      <c r="AH26" s="17"/>
      <c r="AI26" s="17"/>
      <c r="AJ26" s="17"/>
      <c r="AK26" s="17"/>
      <c r="AL26" s="17"/>
      <c r="AM26" s="17"/>
      <c r="AN26" s="17"/>
      <c r="AO26" s="17"/>
      <c r="AP26" s="17"/>
      <c r="AQ26" s="17"/>
      <c r="AR26" s="17"/>
      <c r="AS26" s="17"/>
      <c r="AT26" s="17"/>
      <c r="AU26" s="17"/>
      <c r="AV26" s="17"/>
      <c r="AW26" s="17"/>
      <c r="AX26" s="17"/>
      <c r="AY26" s="17"/>
      <c r="AZ26" s="17"/>
    </row>
    <row r="27" spans="1:52">
      <c r="A27" s="11" t="s">
        <v>21</v>
      </c>
      <c r="B27" s="119" t="s">
        <v>81</v>
      </c>
      <c r="C27" s="11" t="s">
        <v>55</v>
      </c>
      <c r="D27" s="11">
        <v>16068343</v>
      </c>
      <c r="E27" s="11">
        <v>16068343</v>
      </c>
      <c r="F27" s="11" t="s">
        <v>60</v>
      </c>
      <c r="G27" s="11" t="s">
        <v>72</v>
      </c>
      <c r="H27" s="11">
        <v>2543</v>
      </c>
      <c r="I27" s="11">
        <v>467</v>
      </c>
      <c r="J27" s="11">
        <v>0.149011</v>
      </c>
      <c r="K27" s="11"/>
      <c r="L27" s="11" t="s">
        <v>98</v>
      </c>
      <c r="M27" s="11" t="s">
        <v>41</v>
      </c>
      <c r="N27" s="17"/>
      <c r="O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  <c r="AE27" s="17"/>
      <c r="AF27" s="17"/>
      <c r="AG27" s="17"/>
      <c r="AH27" s="17"/>
      <c r="AI27" s="17"/>
      <c r="AJ27" s="17"/>
      <c r="AK27" s="17"/>
      <c r="AL27" s="17"/>
      <c r="AM27" s="17"/>
      <c r="AN27" s="17"/>
      <c r="AO27" s="17"/>
      <c r="AP27" s="17"/>
      <c r="AQ27" s="17"/>
      <c r="AR27" s="17"/>
      <c r="AS27" s="17"/>
      <c r="AT27" s="17"/>
      <c r="AU27" s="17"/>
      <c r="AV27" s="17"/>
      <c r="AW27" s="17"/>
      <c r="AX27" s="17"/>
      <c r="AY27" s="17"/>
      <c r="AZ27" s="17"/>
    </row>
    <row r="28" spans="1:52">
      <c r="A28" s="11" t="s">
        <v>22</v>
      </c>
      <c r="B28" s="119" t="s">
        <v>99</v>
      </c>
      <c r="C28" s="11" t="s">
        <v>63</v>
      </c>
      <c r="D28" s="11">
        <v>126412906</v>
      </c>
      <c r="E28" s="11">
        <v>126412906</v>
      </c>
      <c r="F28" s="11" t="s">
        <v>60</v>
      </c>
      <c r="G28" s="11" t="s">
        <v>72</v>
      </c>
      <c r="H28" s="11">
        <v>1524</v>
      </c>
      <c r="I28" s="11">
        <v>262</v>
      </c>
      <c r="J28" s="11">
        <v>0.132829</v>
      </c>
      <c r="K28" s="11" t="s">
        <v>100</v>
      </c>
      <c r="L28" s="11"/>
      <c r="M28" s="11"/>
      <c r="N28" s="151"/>
      <c r="O28" s="151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7"/>
      <c r="AL28" s="17"/>
      <c r="AM28" s="17"/>
      <c r="AN28" s="17"/>
      <c r="AO28" s="17"/>
      <c r="AP28" s="17"/>
      <c r="AQ28" s="17"/>
      <c r="AR28" s="17"/>
      <c r="AS28" s="17"/>
      <c r="AT28" s="17"/>
      <c r="AU28" s="17"/>
      <c r="AV28" s="17"/>
      <c r="AW28" s="17"/>
      <c r="AX28" s="17"/>
      <c r="AY28" s="17"/>
      <c r="AZ28" s="17"/>
    </row>
  </sheetData>
  <autoFilter ref="A2:N28">
    <sortState ref="A2:N28">
      <sortCondition ref="B2"/>
    </sortState>
    <extLst/>
  </autoFilter>
  <pageMargins left="0.7" right="0.7" top="0.75" bottom="0.75" header="0.3" footer="0.3"/>
  <pageSetup paperSize="9" scale="54" fitToHeight="0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J93"/>
  <sheetViews>
    <sheetView workbookViewId="0">
      <selection activeCell="A1" sqref="A1"/>
    </sheetView>
  </sheetViews>
  <sheetFormatPr defaultColWidth="9" defaultRowHeight="13.8"/>
  <cols>
    <col min="1" max="1" width="19.5" customWidth="1"/>
    <col min="2" max="2" width="18.5" customWidth="1"/>
    <col min="3" max="3" width="12.1296296296296" customWidth="1"/>
    <col min="4" max="4" width="11.6296296296296" customWidth="1"/>
    <col min="7" max="7" width="35" customWidth="1"/>
    <col min="8" max="8" width="14.75" customWidth="1"/>
    <col min="9" max="9" width="13.75" customWidth="1"/>
    <col min="10" max="10" width="9.12962962962963" customWidth="1"/>
  </cols>
  <sheetData>
    <row r="1" ht="15.6" spans="1:10">
      <c r="A1" s="105" t="s">
        <v>101</v>
      </c>
      <c r="B1" s="2"/>
      <c r="C1" s="3"/>
      <c r="D1" s="3"/>
      <c r="E1" s="3"/>
      <c r="F1" s="3"/>
      <c r="G1" s="3"/>
      <c r="H1" s="3"/>
      <c r="I1" s="3"/>
      <c r="J1" s="3"/>
    </row>
    <row r="2" spans="1:9">
      <c r="A2" s="33" t="s">
        <v>1</v>
      </c>
      <c r="B2" s="33" t="s">
        <v>102</v>
      </c>
      <c r="C2" s="33" t="s">
        <v>103</v>
      </c>
      <c r="D2" s="33" t="s">
        <v>28</v>
      </c>
      <c r="E2" s="33" t="s">
        <v>104</v>
      </c>
      <c r="F2" s="33" t="s">
        <v>105</v>
      </c>
      <c r="G2" s="33" t="s">
        <v>106</v>
      </c>
      <c r="H2" s="144" t="s">
        <v>107</v>
      </c>
      <c r="I2" s="144" t="s">
        <v>108</v>
      </c>
    </row>
    <row r="3" spans="1:10">
      <c r="A3" s="33" t="s">
        <v>109</v>
      </c>
      <c r="B3" s="33"/>
      <c r="C3" s="16"/>
      <c r="D3" s="16"/>
      <c r="E3" s="16"/>
      <c r="F3" s="16"/>
      <c r="G3" s="16"/>
      <c r="H3" s="16"/>
      <c r="I3" s="148"/>
      <c r="J3" s="148"/>
    </row>
    <row r="4" spans="1:9">
      <c r="A4" s="145" t="s">
        <v>110</v>
      </c>
      <c r="B4" s="145" t="s">
        <v>37</v>
      </c>
      <c r="C4" s="145">
        <v>108216614</v>
      </c>
      <c r="D4" s="145" t="s">
        <v>72</v>
      </c>
      <c r="E4" s="145" t="s">
        <v>45</v>
      </c>
      <c r="F4" s="146" t="s">
        <v>36</v>
      </c>
      <c r="G4" s="145" t="s">
        <v>111</v>
      </c>
      <c r="H4" s="145">
        <v>9.07577019150708</v>
      </c>
      <c r="I4" s="145">
        <v>11.29</v>
      </c>
    </row>
    <row r="5" spans="1:9">
      <c r="A5" s="145" t="s">
        <v>112</v>
      </c>
      <c r="B5" s="145" t="s">
        <v>52</v>
      </c>
      <c r="C5" s="145">
        <v>38061213</v>
      </c>
      <c r="D5" s="145" t="s">
        <v>44</v>
      </c>
      <c r="E5" s="145" t="s">
        <v>72</v>
      </c>
      <c r="F5" s="146" t="s">
        <v>113</v>
      </c>
      <c r="G5" s="145" t="s">
        <v>114</v>
      </c>
      <c r="H5" s="145">
        <v>3.58393963891134</v>
      </c>
      <c r="I5" s="145">
        <v>1.0265</v>
      </c>
    </row>
    <row r="6" spans="1:9">
      <c r="A6" s="145" t="s">
        <v>115</v>
      </c>
      <c r="B6" s="145" t="s">
        <v>116</v>
      </c>
      <c r="C6" s="145">
        <v>25398306</v>
      </c>
      <c r="D6" s="145" t="s">
        <v>44</v>
      </c>
      <c r="E6" s="145" t="s">
        <v>45</v>
      </c>
      <c r="F6" s="146" t="s">
        <v>117</v>
      </c>
      <c r="G6" s="145" t="s">
        <v>118</v>
      </c>
      <c r="H6" s="145">
        <v>4.00811770674784</v>
      </c>
      <c r="I6" s="145">
        <v>1.0271</v>
      </c>
    </row>
    <row r="7" spans="1:9">
      <c r="A7" s="145" t="s">
        <v>115</v>
      </c>
      <c r="B7" s="145" t="s">
        <v>55</v>
      </c>
      <c r="C7" s="145">
        <v>7578547</v>
      </c>
      <c r="D7" s="145" t="s">
        <v>119</v>
      </c>
      <c r="E7" s="145" t="s">
        <v>19</v>
      </c>
      <c r="F7" s="146" t="s">
        <v>120</v>
      </c>
      <c r="G7" s="145" t="s">
        <v>121</v>
      </c>
      <c r="H7" s="145">
        <v>4.13122721749696</v>
      </c>
      <c r="I7" s="145">
        <v>17.3661</v>
      </c>
    </row>
    <row r="8" spans="1:9">
      <c r="A8" s="145" t="s">
        <v>122</v>
      </c>
      <c r="B8" s="145" t="s">
        <v>48</v>
      </c>
      <c r="C8" s="145">
        <v>32930649</v>
      </c>
      <c r="D8" s="145" t="s">
        <v>123</v>
      </c>
      <c r="E8" s="145" t="s">
        <v>19</v>
      </c>
      <c r="F8" s="146" t="s">
        <v>47</v>
      </c>
      <c r="G8" s="145" t="s">
        <v>124</v>
      </c>
      <c r="H8" s="145">
        <v>34.5225603357817</v>
      </c>
      <c r="I8" s="145">
        <v>43</v>
      </c>
    </row>
    <row r="9" spans="1:9">
      <c r="A9" s="145" t="s">
        <v>122</v>
      </c>
      <c r="B9" s="145" t="s">
        <v>48</v>
      </c>
      <c r="C9" s="145">
        <v>49047527</v>
      </c>
      <c r="D9" s="145" t="s">
        <v>60</v>
      </c>
      <c r="E9" s="145" t="s">
        <v>44</v>
      </c>
      <c r="F9" s="146" t="s">
        <v>125</v>
      </c>
      <c r="G9" s="145" t="s">
        <v>126</v>
      </c>
      <c r="H9" s="145">
        <v>44.6854663774403</v>
      </c>
      <c r="I9" s="145">
        <v>1.1351</v>
      </c>
    </row>
    <row r="10" spans="1:9">
      <c r="A10" s="145" t="s">
        <v>127</v>
      </c>
      <c r="B10" s="145" t="s">
        <v>128</v>
      </c>
      <c r="C10" s="145">
        <v>21971108</v>
      </c>
      <c r="D10" s="145" t="s">
        <v>45</v>
      </c>
      <c r="E10" s="145" t="s">
        <v>44</v>
      </c>
      <c r="F10" s="146" t="s">
        <v>129</v>
      </c>
      <c r="G10" s="145" t="s">
        <v>130</v>
      </c>
      <c r="H10" s="145">
        <v>43.4473854099419</v>
      </c>
      <c r="I10" s="145">
        <v>3.7591</v>
      </c>
    </row>
    <row r="11" spans="1:9">
      <c r="A11" s="145" t="s">
        <v>127</v>
      </c>
      <c r="B11" s="145" t="s">
        <v>78</v>
      </c>
      <c r="C11" s="145">
        <v>25463308</v>
      </c>
      <c r="D11" s="145" t="s">
        <v>60</v>
      </c>
      <c r="E11" s="145" t="s">
        <v>72</v>
      </c>
      <c r="F11" s="146" t="s">
        <v>131</v>
      </c>
      <c r="G11" s="145" t="s">
        <v>132</v>
      </c>
      <c r="H11" s="145">
        <v>8.493543758967</v>
      </c>
      <c r="I11" s="145">
        <v>13.4982</v>
      </c>
    </row>
    <row r="12" spans="1:9">
      <c r="A12" s="145" t="s">
        <v>127</v>
      </c>
      <c r="B12" s="145" t="s">
        <v>75</v>
      </c>
      <c r="C12" s="145">
        <v>178936082</v>
      </c>
      <c r="D12" s="145" t="s">
        <v>60</v>
      </c>
      <c r="E12" s="145" t="s">
        <v>72</v>
      </c>
      <c r="F12" s="146" t="s">
        <v>133</v>
      </c>
      <c r="G12" s="145" t="s">
        <v>134</v>
      </c>
      <c r="H12" s="145">
        <v>40.4761904761905</v>
      </c>
      <c r="I12" s="145">
        <v>1.6875</v>
      </c>
    </row>
    <row r="13" spans="1:9">
      <c r="A13" s="145" t="s">
        <v>135</v>
      </c>
      <c r="B13" s="145" t="s">
        <v>88</v>
      </c>
      <c r="C13" s="145">
        <v>17951085</v>
      </c>
      <c r="D13" s="145" t="s">
        <v>45</v>
      </c>
      <c r="E13" s="145" t="s">
        <v>44</v>
      </c>
      <c r="F13" s="146" t="s">
        <v>136</v>
      </c>
      <c r="G13" s="145" t="s">
        <v>137</v>
      </c>
      <c r="H13" s="145">
        <v>84.8928974069899</v>
      </c>
      <c r="I13" s="145">
        <v>49.2114</v>
      </c>
    </row>
    <row r="14" spans="1:9">
      <c r="A14" s="145" t="s">
        <v>138</v>
      </c>
      <c r="B14" s="145" t="s">
        <v>90</v>
      </c>
      <c r="C14" s="145">
        <v>66765170</v>
      </c>
      <c r="D14" s="145" t="s">
        <v>72</v>
      </c>
      <c r="E14" s="145" t="s">
        <v>44</v>
      </c>
      <c r="F14" s="146" t="s">
        <v>139</v>
      </c>
      <c r="G14" s="145" t="s">
        <v>140</v>
      </c>
      <c r="H14" s="145">
        <v>42.5322679778734</v>
      </c>
      <c r="I14" s="145">
        <v>5.417</v>
      </c>
    </row>
    <row r="15" spans="1:9">
      <c r="A15" s="145" t="s">
        <v>138</v>
      </c>
      <c r="B15" s="145" t="s">
        <v>88</v>
      </c>
      <c r="C15" s="145">
        <v>13054646</v>
      </c>
      <c r="D15" s="145" t="s">
        <v>19</v>
      </c>
      <c r="E15" s="145" t="s">
        <v>141</v>
      </c>
      <c r="F15" s="146" t="s">
        <v>142</v>
      </c>
      <c r="G15" s="145" t="s">
        <v>143</v>
      </c>
      <c r="H15" s="145">
        <v>5.04527813712807</v>
      </c>
      <c r="I15" s="145">
        <v>2.045</v>
      </c>
    </row>
    <row r="16" spans="1:9">
      <c r="A16" s="145" t="s">
        <v>138</v>
      </c>
      <c r="B16" s="145" t="s">
        <v>43</v>
      </c>
      <c r="C16" s="145">
        <v>92300798</v>
      </c>
      <c r="D16" s="145" t="s">
        <v>45</v>
      </c>
      <c r="E16" s="145" t="s">
        <v>44</v>
      </c>
      <c r="F16" s="146" t="s">
        <v>144</v>
      </c>
      <c r="G16" s="145" t="s">
        <v>145</v>
      </c>
      <c r="H16" s="145">
        <v>57.5819672131148</v>
      </c>
      <c r="I16" s="145">
        <v>1.1488</v>
      </c>
    </row>
    <row r="17" spans="1:9">
      <c r="A17" s="145" t="s">
        <v>146</v>
      </c>
      <c r="B17" s="145" t="s">
        <v>78</v>
      </c>
      <c r="C17" s="145">
        <v>29416563</v>
      </c>
      <c r="D17" s="145" t="s">
        <v>60</v>
      </c>
      <c r="E17" s="145" t="s">
        <v>72</v>
      </c>
      <c r="F17" s="146" t="s">
        <v>147</v>
      </c>
      <c r="G17" s="145" t="s">
        <v>148</v>
      </c>
      <c r="H17" s="145">
        <v>7.70440251572327</v>
      </c>
      <c r="I17" s="145">
        <v>1.0612</v>
      </c>
    </row>
    <row r="18" spans="1:9">
      <c r="A18" s="145" t="s">
        <v>146</v>
      </c>
      <c r="B18" s="145" t="s">
        <v>78</v>
      </c>
      <c r="C18" s="145">
        <v>48033792</v>
      </c>
      <c r="D18" s="145" t="s">
        <v>149</v>
      </c>
      <c r="E18" s="145" t="s">
        <v>19</v>
      </c>
      <c r="F18" s="146" t="s">
        <v>150</v>
      </c>
      <c r="G18" s="145" t="s">
        <v>126</v>
      </c>
      <c r="H18" s="145">
        <v>58.4090909090909</v>
      </c>
      <c r="I18" s="145">
        <v>40.8099</v>
      </c>
    </row>
    <row r="19" spans="1:9">
      <c r="A19" s="145" t="s">
        <v>151</v>
      </c>
      <c r="B19" s="145" t="s">
        <v>78</v>
      </c>
      <c r="C19" s="145">
        <v>25463308</v>
      </c>
      <c r="D19" s="145" t="s">
        <v>60</v>
      </c>
      <c r="E19" s="145" t="s">
        <v>72</v>
      </c>
      <c r="F19" s="146" t="s">
        <v>131</v>
      </c>
      <c r="G19" s="145" t="s">
        <v>132</v>
      </c>
      <c r="H19" s="145">
        <v>4.1005291005291</v>
      </c>
      <c r="I19" s="145">
        <v>1.0006</v>
      </c>
    </row>
    <row r="20" spans="1:9">
      <c r="A20" s="145" t="s">
        <v>151</v>
      </c>
      <c r="B20" s="145" t="s">
        <v>75</v>
      </c>
      <c r="C20" s="145">
        <v>134670357</v>
      </c>
      <c r="D20" s="145" t="s">
        <v>45</v>
      </c>
      <c r="E20" s="145" t="s">
        <v>44</v>
      </c>
      <c r="F20" s="146" t="s">
        <v>152</v>
      </c>
      <c r="G20" s="145" t="s">
        <v>153</v>
      </c>
      <c r="H20" s="145">
        <v>1.84294871794872</v>
      </c>
      <c r="I20" s="145">
        <v>1.3485</v>
      </c>
    </row>
    <row r="21" spans="1:9">
      <c r="A21" s="145" t="s">
        <v>154</v>
      </c>
      <c r="B21" s="145" t="s">
        <v>75</v>
      </c>
      <c r="C21" s="145">
        <v>178936091</v>
      </c>
      <c r="D21" s="145" t="s">
        <v>60</v>
      </c>
      <c r="E21" s="145" t="s">
        <v>72</v>
      </c>
      <c r="F21" s="146" t="s">
        <v>133</v>
      </c>
      <c r="G21" s="145" t="s">
        <v>155</v>
      </c>
      <c r="H21" s="145">
        <v>48.0689029918404</v>
      </c>
      <c r="I21" s="145">
        <v>2.9395</v>
      </c>
    </row>
    <row r="22" spans="1:9">
      <c r="A22" s="145" t="s">
        <v>156</v>
      </c>
      <c r="B22" s="145" t="s">
        <v>90</v>
      </c>
      <c r="C22" s="145">
        <v>66765185</v>
      </c>
      <c r="D22" s="145" t="s">
        <v>72</v>
      </c>
      <c r="E22" s="145" t="s">
        <v>44</v>
      </c>
      <c r="F22" s="146" t="s">
        <v>139</v>
      </c>
      <c r="G22" s="145" t="s">
        <v>157</v>
      </c>
      <c r="H22" s="145">
        <v>7.26256983240224</v>
      </c>
      <c r="I22" s="145">
        <v>7.5182</v>
      </c>
    </row>
    <row r="23" spans="1:9">
      <c r="A23" s="145" t="s">
        <v>156</v>
      </c>
      <c r="B23" s="145" t="s">
        <v>75</v>
      </c>
      <c r="C23" s="145">
        <v>52443875</v>
      </c>
      <c r="D23" s="145" t="s">
        <v>19</v>
      </c>
      <c r="E23" s="145" t="s">
        <v>158</v>
      </c>
      <c r="F23" s="146" t="s">
        <v>159</v>
      </c>
      <c r="G23" s="145" t="s">
        <v>160</v>
      </c>
      <c r="H23" s="145">
        <v>8.72865275142315</v>
      </c>
      <c r="I23" s="145">
        <v>35.516</v>
      </c>
    </row>
    <row r="24" spans="1:9">
      <c r="A24" s="145" t="s">
        <v>161</v>
      </c>
      <c r="B24" s="145" t="s">
        <v>78</v>
      </c>
      <c r="C24" s="145">
        <v>111881383</v>
      </c>
      <c r="D24" s="145" t="s">
        <v>45</v>
      </c>
      <c r="E24" s="145" t="s">
        <v>19</v>
      </c>
      <c r="F24" s="146" t="s">
        <v>162</v>
      </c>
      <c r="G24" s="145" t="s">
        <v>163</v>
      </c>
      <c r="H24" s="145">
        <v>21.8875502008032</v>
      </c>
      <c r="I24" s="145">
        <v>2.3</v>
      </c>
    </row>
    <row r="25" spans="1:9">
      <c r="A25" s="145" t="s">
        <v>161</v>
      </c>
      <c r="B25" s="145" t="s">
        <v>90</v>
      </c>
      <c r="C25" s="145">
        <v>39913252</v>
      </c>
      <c r="D25" s="145" t="s">
        <v>19</v>
      </c>
      <c r="E25" s="145" t="s">
        <v>60</v>
      </c>
      <c r="F25" s="146" t="s">
        <v>164</v>
      </c>
      <c r="G25" s="145" t="s">
        <v>165</v>
      </c>
      <c r="H25" s="145">
        <v>7.57281553398058</v>
      </c>
      <c r="I25" s="145">
        <v>2.4</v>
      </c>
    </row>
    <row r="26" spans="1:9">
      <c r="A26" s="145" t="s">
        <v>161</v>
      </c>
      <c r="B26" s="145" t="s">
        <v>90</v>
      </c>
      <c r="C26" s="145">
        <v>129146962</v>
      </c>
      <c r="D26" s="145" t="s">
        <v>19</v>
      </c>
      <c r="E26" s="145" t="s">
        <v>60</v>
      </c>
      <c r="F26" s="146" t="s">
        <v>166</v>
      </c>
      <c r="G26" s="145" t="s">
        <v>167</v>
      </c>
      <c r="H26" s="145">
        <v>5.04854368932039</v>
      </c>
      <c r="I26" s="145">
        <v>3.8</v>
      </c>
    </row>
    <row r="27" spans="1:9">
      <c r="A27" s="145" t="s">
        <v>161</v>
      </c>
      <c r="B27" s="145" t="s">
        <v>90</v>
      </c>
      <c r="C27" s="145">
        <v>129155064</v>
      </c>
      <c r="D27" s="145" t="s">
        <v>45</v>
      </c>
      <c r="E27" s="145" t="s">
        <v>19</v>
      </c>
      <c r="F27" s="146" t="s">
        <v>166</v>
      </c>
      <c r="G27" s="145" t="s">
        <v>168</v>
      </c>
      <c r="H27" s="145">
        <v>6.62878787878788</v>
      </c>
      <c r="I27" s="145">
        <v>1.9</v>
      </c>
    </row>
    <row r="28" spans="1:9">
      <c r="A28" s="145" t="s">
        <v>169</v>
      </c>
      <c r="B28" s="145" t="s">
        <v>75</v>
      </c>
      <c r="C28" s="145">
        <v>41266101</v>
      </c>
      <c r="D28" s="145" t="s">
        <v>45</v>
      </c>
      <c r="E28" s="145" t="s">
        <v>60</v>
      </c>
      <c r="F28" s="146" t="s">
        <v>170</v>
      </c>
      <c r="G28" s="145" t="s">
        <v>171</v>
      </c>
      <c r="H28" s="145">
        <v>52.4980784012298</v>
      </c>
      <c r="I28" s="145">
        <v>39.7194</v>
      </c>
    </row>
    <row r="29" spans="1:9">
      <c r="A29" s="145" t="s">
        <v>172</v>
      </c>
      <c r="B29" s="145" t="s">
        <v>37</v>
      </c>
      <c r="C29" s="145">
        <v>108203586</v>
      </c>
      <c r="D29" s="145" t="s">
        <v>19</v>
      </c>
      <c r="E29" s="145" t="s">
        <v>173</v>
      </c>
      <c r="F29" s="146" t="s">
        <v>36</v>
      </c>
      <c r="G29" s="145" t="s">
        <v>174</v>
      </c>
      <c r="H29" s="145">
        <v>9.55414012738854</v>
      </c>
      <c r="I29" s="145">
        <v>3.0293</v>
      </c>
    </row>
    <row r="30" spans="1:9">
      <c r="A30" s="145" t="s">
        <v>172</v>
      </c>
      <c r="B30" s="145" t="s">
        <v>52</v>
      </c>
      <c r="C30" s="145">
        <v>38061221</v>
      </c>
      <c r="D30" s="145" t="s">
        <v>175</v>
      </c>
      <c r="E30" s="145" t="s">
        <v>19</v>
      </c>
      <c r="F30" s="146" t="s">
        <v>113</v>
      </c>
      <c r="G30" s="145" t="s">
        <v>176</v>
      </c>
      <c r="H30" s="145">
        <v>16.922152088969</v>
      </c>
      <c r="I30" s="145">
        <v>2.1287</v>
      </c>
    </row>
    <row r="31" spans="1:9">
      <c r="A31" s="145" t="s">
        <v>177</v>
      </c>
      <c r="B31" s="145" t="s">
        <v>178</v>
      </c>
      <c r="C31" s="145">
        <v>91304311</v>
      </c>
      <c r="D31" s="145" t="s">
        <v>179</v>
      </c>
      <c r="E31" s="145" t="s">
        <v>19</v>
      </c>
      <c r="F31" s="146" t="s">
        <v>180</v>
      </c>
      <c r="G31" s="145" t="s">
        <v>181</v>
      </c>
      <c r="H31" s="145">
        <v>56.8</v>
      </c>
      <c r="I31" s="145">
        <v>45.8382</v>
      </c>
    </row>
    <row r="32" spans="1:9">
      <c r="A32" s="145" t="s">
        <v>182</v>
      </c>
      <c r="B32" s="145" t="s">
        <v>48</v>
      </c>
      <c r="C32" s="145">
        <v>32954003</v>
      </c>
      <c r="D32" s="145" t="s">
        <v>183</v>
      </c>
      <c r="E32" s="145" t="s">
        <v>19</v>
      </c>
      <c r="F32" s="146" t="s">
        <v>47</v>
      </c>
      <c r="G32" s="145" t="s">
        <v>184</v>
      </c>
      <c r="H32" s="145">
        <v>45.2107279693487</v>
      </c>
      <c r="I32" s="145">
        <v>49.5277</v>
      </c>
    </row>
    <row r="33" spans="1:9">
      <c r="A33" s="145" t="s">
        <v>182</v>
      </c>
      <c r="B33" s="145" t="s">
        <v>48</v>
      </c>
      <c r="C33" s="145">
        <v>32950929</v>
      </c>
      <c r="D33" s="145" t="s">
        <v>60</v>
      </c>
      <c r="E33" s="145" t="s">
        <v>72</v>
      </c>
      <c r="F33" s="146" t="s">
        <v>47</v>
      </c>
      <c r="G33" s="145" t="s">
        <v>126</v>
      </c>
      <c r="H33" s="145">
        <v>13.9889599070308</v>
      </c>
      <c r="I33" s="145">
        <v>2.3898</v>
      </c>
    </row>
    <row r="34" spans="1:9">
      <c r="A34" s="145" t="s">
        <v>182</v>
      </c>
      <c r="B34" s="145" t="s">
        <v>57</v>
      </c>
      <c r="C34" s="145">
        <v>88659789</v>
      </c>
      <c r="D34" s="145" t="s">
        <v>44</v>
      </c>
      <c r="E34" s="145" t="s">
        <v>19</v>
      </c>
      <c r="F34" s="146" t="s">
        <v>185</v>
      </c>
      <c r="G34" s="145" t="s">
        <v>186</v>
      </c>
      <c r="H34" s="145">
        <v>9.48991696322657</v>
      </c>
      <c r="I34" s="145">
        <v>1.4079</v>
      </c>
    </row>
    <row r="35" spans="1:9">
      <c r="A35" s="145" t="s">
        <v>187</v>
      </c>
      <c r="B35" s="145" t="s">
        <v>128</v>
      </c>
      <c r="C35" s="145">
        <v>22006036</v>
      </c>
      <c r="D35" s="145" t="s">
        <v>60</v>
      </c>
      <c r="E35" s="145" t="s">
        <v>72</v>
      </c>
      <c r="F35" s="146" t="s">
        <v>188</v>
      </c>
      <c r="G35" s="145" t="s">
        <v>189</v>
      </c>
      <c r="H35" s="145">
        <v>26.8167359921703</v>
      </c>
      <c r="I35" s="145">
        <v>8.3909</v>
      </c>
    </row>
    <row r="36" spans="1:9">
      <c r="A36" s="145" t="s">
        <v>187</v>
      </c>
      <c r="B36" s="145" t="s">
        <v>55</v>
      </c>
      <c r="C36" s="145">
        <v>7577539</v>
      </c>
      <c r="D36" s="145" t="s">
        <v>60</v>
      </c>
      <c r="E36" s="145" t="s">
        <v>72</v>
      </c>
      <c r="F36" s="146" t="s">
        <v>120</v>
      </c>
      <c r="G36" s="145" t="s">
        <v>190</v>
      </c>
      <c r="H36" s="145">
        <v>18.66780529462</v>
      </c>
      <c r="I36" s="145">
        <v>30.2378</v>
      </c>
    </row>
    <row r="37" spans="1:9">
      <c r="A37" s="145" t="s">
        <v>191</v>
      </c>
      <c r="B37" s="145" t="s">
        <v>52</v>
      </c>
      <c r="C37" s="145">
        <v>38060791</v>
      </c>
      <c r="D37" s="145" t="s">
        <v>72</v>
      </c>
      <c r="E37" s="145" t="s">
        <v>60</v>
      </c>
      <c r="F37" s="146" t="s">
        <v>113</v>
      </c>
      <c r="G37" s="145" t="s">
        <v>192</v>
      </c>
      <c r="H37" s="145">
        <v>16.480686695279</v>
      </c>
      <c r="I37" s="145">
        <v>5.6352</v>
      </c>
    </row>
    <row r="38" spans="1:9">
      <c r="A38" s="145" t="s">
        <v>191</v>
      </c>
      <c r="B38" s="145" t="s">
        <v>52</v>
      </c>
      <c r="C38" s="145">
        <v>38061191</v>
      </c>
      <c r="D38" s="145" t="s">
        <v>60</v>
      </c>
      <c r="E38" s="145" t="s">
        <v>45</v>
      </c>
      <c r="F38" s="146" t="s">
        <v>113</v>
      </c>
      <c r="G38" s="145" t="s">
        <v>193</v>
      </c>
      <c r="H38" s="145">
        <v>17.8227360308285</v>
      </c>
      <c r="I38" s="145">
        <v>5.8665</v>
      </c>
    </row>
    <row r="39" spans="1:9">
      <c r="A39" s="145" t="s">
        <v>194</v>
      </c>
      <c r="B39" s="145" t="s">
        <v>55</v>
      </c>
      <c r="C39" s="145">
        <v>7577548</v>
      </c>
      <c r="D39" s="145" t="s">
        <v>45</v>
      </c>
      <c r="E39" s="145" t="s">
        <v>44</v>
      </c>
      <c r="F39" s="146" t="s">
        <v>120</v>
      </c>
      <c r="G39" s="145" t="s">
        <v>195</v>
      </c>
      <c r="H39" s="145">
        <v>68.0084982668009</v>
      </c>
      <c r="I39" s="145">
        <v>54.5331</v>
      </c>
    </row>
    <row r="40" spans="1:9">
      <c r="A40" s="145" t="s">
        <v>196</v>
      </c>
      <c r="B40" s="145" t="s">
        <v>52</v>
      </c>
      <c r="C40" s="145">
        <v>38061204</v>
      </c>
      <c r="D40" s="145" t="s">
        <v>45</v>
      </c>
      <c r="E40" s="145" t="s">
        <v>44</v>
      </c>
      <c r="F40" s="146" t="s">
        <v>113</v>
      </c>
      <c r="G40" s="145" t="s">
        <v>197</v>
      </c>
      <c r="H40" s="145">
        <v>34.6323824829249</v>
      </c>
      <c r="I40" s="145">
        <v>14.1972</v>
      </c>
    </row>
    <row r="41" spans="1:9">
      <c r="A41" s="145" t="s">
        <v>196</v>
      </c>
      <c r="B41" s="145" t="s">
        <v>75</v>
      </c>
      <c r="C41" s="145">
        <v>178936082</v>
      </c>
      <c r="D41" s="145" t="s">
        <v>60</v>
      </c>
      <c r="E41" s="145" t="s">
        <v>72</v>
      </c>
      <c r="F41" s="146" t="s">
        <v>133</v>
      </c>
      <c r="G41" s="145" t="s">
        <v>134</v>
      </c>
      <c r="H41" s="145">
        <v>16.3323782234957</v>
      </c>
      <c r="I41" s="145">
        <v>19.6074</v>
      </c>
    </row>
    <row r="42" spans="1:9">
      <c r="A42" s="145" t="s">
        <v>198</v>
      </c>
      <c r="B42" s="145" t="s">
        <v>55</v>
      </c>
      <c r="C42" s="145">
        <v>7577117</v>
      </c>
      <c r="D42" s="145" t="s">
        <v>72</v>
      </c>
      <c r="E42" s="145" t="s">
        <v>60</v>
      </c>
      <c r="F42" s="146" t="s">
        <v>120</v>
      </c>
      <c r="G42" s="145" t="s">
        <v>199</v>
      </c>
      <c r="H42" s="145">
        <v>35.1900052056221</v>
      </c>
      <c r="I42" s="145">
        <v>42.0569</v>
      </c>
    </row>
    <row r="43" spans="1:9">
      <c r="A43" s="145" t="s">
        <v>200</v>
      </c>
      <c r="B43" s="145" t="s">
        <v>71</v>
      </c>
      <c r="C43" s="145">
        <v>112175925</v>
      </c>
      <c r="D43" s="145" t="s">
        <v>45</v>
      </c>
      <c r="E43" s="145" t="s">
        <v>60</v>
      </c>
      <c r="F43" s="146" t="s">
        <v>201</v>
      </c>
      <c r="G43" s="145" t="s">
        <v>202</v>
      </c>
      <c r="H43" s="145">
        <v>29.0510948905109</v>
      </c>
      <c r="I43" s="145">
        <v>40.4977</v>
      </c>
    </row>
    <row r="44" spans="1:9">
      <c r="A44" s="145" t="s">
        <v>200</v>
      </c>
      <c r="B44" s="145" t="s">
        <v>48</v>
      </c>
      <c r="C44" s="145">
        <v>32905141</v>
      </c>
      <c r="D44" s="145" t="s">
        <v>203</v>
      </c>
      <c r="E44" s="145" t="s">
        <v>19</v>
      </c>
      <c r="F44" s="146" t="s">
        <v>47</v>
      </c>
      <c r="G44" s="145" t="s">
        <v>204</v>
      </c>
      <c r="H44" s="145">
        <v>81.1302681992337</v>
      </c>
      <c r="I44" s="145">
        <v>63.2275</v>
      </c>
    </row>
    <row r="45" spans="1:9">
      <c r="A45" s="145" t="s">
        <v>200</v>
      </c>
      <c r="B45" s="145" t="s">
        <v>116</v>
      </c>
      <c r="C45" s="145">
        <v>12870981</v>
      </c>
      <c r="D45" s="145" t="s">
        <v>205</v>
      </c>
      <c r="E45" s="145" t="s">
        <v>19</v>
      </c>
      <c r="F45" s="146" t="s">
        <v>206</v>
      </c>
      <c r="G45" s="145" t="s">
        <v>207</v>
      </c>
      <c r="H45" s="145">
        <v>19.205298013245</v>
      </c>
      <c r="I45" s="145">
        <v>2.7683</v>
      </c>
    </row>
    <row r="46" spans="1:9">
      <c r="A46" s="145" t="s">
        <v>208</v>
      </c>
      <c r="B46" s="145" t="s">
        <v>55</v>
      </c>
      <c r="C46" s="145">
        <v>37650845</v>
      </c>
      <c r="D46" s="145" t="s">
        <v>209</v>
      </c>
      <c r="E46" s="145" t="s">
        <v>19</v>
      </c>
      <c r="F46" s="146" t="s">
        <v>54</v>
      </c>
      <c r="G46" s="145" t="s">
        <v>210</v>
      </c>
      <c r="H46" s="145">
        <v>19.0230664857531</v>
      </c>
      <c r="I46" s="145">
        <v>2.5839</v>
      </c>
    </row>
    <row r="47" spans="1:9">
      <c r="A47" s="145" t="s">
        <v>208</v>
      </c>
      <c r="B47" s="145" t="s">
        <v>75</v>
      </c>
      <c r="C47" s="145">
        <v>178936091</v>
      </c>
      <c r="D47" s="145" t="s">
        <v>60</v>
      </c>
      <c r="E47" s="145" t="s">
        <v>72</v>
      </c>
      <c r="F47" s="146" t="s">
        <v>133</v>
      </c>
      <c r="G47" s="145" t="s">
        <v>155</v>
      </c>
      <c r="H47" s="145">
        <v>13.6283185840708</v>
      </c>
      <c r="I47" s="145">
        <v>10.0077</v>
      </c>
    </row>
    <row r="48" spans="1:9">
      <c r="A48" s="145" t="s">
        <v>211</v>
      </c>
      <c r="B48" s="145" t="s">
        <v>78</v>
      </c>
      <c r="C48" s="145">
        <v>47703591</v>
      </c>
      <c r="D48" s="145" t="s">
        <v>44</v>
      </c>
      <c r="E48" s="145" t="s">
        <v>60</v>
      </c>
      <c r="F48" s="146" t="s">
        <v>212</v>
      </c>
      <c r="G48" s="145" t="s">
        <v>213</v>
      </c>
      <c r="H48" s="145">
        <v>4.45903905979952</v>
      </c>
      <c r="I48" s="145">
        <v>1.4072</v>
      </c>
    </row>
    <row r="49" spans="1:9">
      <c r="A49" s="145" t="s">
        <v>211</v>
      </c>
      <c r="B49" s="145" t="s">
        <v>55</v>
      </c>
      <c r="C49" s="145">
        <v>37673803</v>
      </c>
      <c r="D49" s="145" t="s">
        <v>214</v>
      </c>
      <c r="E49" s="145" t="s">
        <v>19</v>
      </c>
      <c r="F49" s="146" t="s">
        <v>54</v>
      </c>
      <c r="G49" s="145" t="s">
        <v>215</v>
      </c>
      <c r="H49" s="145">
        <v>1.35250813216915</v>
      </c>
      <c r="I49" s="145">
        <v>2.034</v>
      </c>
    </row>
    <row r="50" spans="1:9">
      <c r="A50" s="145" t="s">
        <v>211</v>
      </c>
      <c r="B50" s="145" t="s">
        <v>71</v>
      </c>
      <c r="C50" s="145">
        <v>67569823</v>
      </c>
      <c r="D50" s="145" t="s">
        <v>45</v>
      </c>
      <c r="E50" s="145" t="s">
        <v>44</v>
      </c>
      <c r="F50" s="146" t="s">
        <v>216</v>
      </c>
      <c r="G50" s="145" t="s">
        <v>217</v>
      </c>
      <c r="H50" s="145">
        <v>9.2896174863388</v>
      </c>
      <c r="I50" s="145">
        <v>1.442</v>
      </c>
    </row>
    <row r="51" spans="1:9">
      <c r="A51" s="145" t="s">
        <v>218</v>
      </c>
      <c r="B51" s="145" t="s">
        <v>55</v>
      </c>
      <c r="C51" s="145">
        <v>7577538</v>
      </c>
      <c r="D51" s="145" t="s">
        <v>45</v>
      </c>
      <c r="E51" s="145" t="s">
        <v>44</v>
      </c>
      <c r="F51" s="146" t="s">
        <v>120</v>
      </c>
      <c r="G51" s="145" t="s">
        <v>219</v>
      </c>
      <c r="H51" s="145">
        <v>14.9314481576692</v>
      </c>
      <c r="I51" s="145">
        <v>33.0321</v>
      </c>
    </row>
    <row r="52" spans="1:9">
      <c r="A52" s="145" t="s">
        <v>220</v>
      </c>
      <c r="B52" s="145" t="s">
        <v>88</v>
      </c>
      <c r="C52" s="145">
        <v>42796882</v>
      </c>
      <c r="D52" s="145" t="s">
        <v>19</v>
      </c>
      <c r="E52" s="145" t="s">
        <v>45</v>
      </c>
      <c r="F52" s="146" t="s">
        <v>221</v>
      </c>
      <c r="G52" s="145" t="s">
        <v>222</v>
      </c>
      <c r="H52" s="145">
        <v>7.29040097205346</v>
      </c>
      <c r="I52" s="145">
        <v>1.1407</v>
      </c>
    </row>
    <row r="53" spans="1:9">
      <c r="A53" s="145" t="s">
        <v>220</v>
      </c>
      <c r="B53" s="145" t="s">
        <v>75</v>
      </c>
      <c r="C53" s="145">
        <v>3215814</v>
      </c>
      <c r="D53" s="145" t="s">
        <v>72</v>
      </c>
      <c r="E53" s="145" t="s">
        <v>19</v>
      </c>
      <c r="F53" s="146" t="s">
        <v>223</v>
      </c>
      <c r="G53" s="145" t="s">
        <v>224</v>
      </c>
      <c r="H53" s="145">
        <v>3.73654211526282</v>
      </c>
      <c r="I53" s="145">
        <v>1.0142</v>
      </c>
    </row>
    <row r="54" spans="1:9">
      <c r="A54" s="145" t="s">
        <v>220</v>
      </c>
      <c r="B54" s="145" t="s">
        <v>75</v>
      </c>
      <c r="C54" s="145">
        <v>3196459</v>
      </c>
      <c r="D54" s="145" t="s">
        <v>44</v>
      </c>
      <c r="E54" s="145" t="s">
        <v>19</v>
      </c>
      <c r="F54" s="146" t="s">
        <v>223</v>
      </c>
      <c r="G54" s="145" t="s">
        <v>225</v>
      </c>
      <c r="H54" s="145">
        <v>8.87801468018175</v>
      </c>
      <c r="I54" s="145">
        <v>1.006</v>
      </c>
    </row>
    <row r="55" spans="1:9">
      <c r="A55" s="145" t="s">
        <v>220</v>
      </c>
      <c r="B55" s="145" t="s">
        <v>55</v>
      </c>
      <c r="C55" s="145">
        <v>41215390</v>
      </c>
      <c r="D55" s="145" t="s">
        <v>45</v>
      </c>
      <c r="E55" s="145" t="s">
        <v>72</v>
      </c>
      <c r="F55" s="146" t="s">
        <v>226</v>
      </c>
      <c r="G55" s="145" t="s">
        <v>227</v>
      </c>
      <c r="H55" s="145">
        <v>2.93515358361775</v>
      </c>
      <c r="I55" s="145">
        <v>1.1825</v>
      </c>
    </row>
    <row r="56" spans="1:10">
      <c r="A56" s="33" t="s">
        <v>228</v>
      </c>
      <c r="B56" s="145"/>
      <c r="C56" s="16"/>
      <c r="D56" s="16"/>
      <c r="E56" s="16"/>
      <c r="F56" s="16"/>
      <c r="G56" s="16"/>
      <c r="H56" s="16"/>
      <c r="I56" s="148"/>
      <c r="J56" s="148"/>
    </row>
    <row r="57" spans="1:9">
      <c r="A57" s="145" t="s">
        <v>229</v>
      </c>
      <c r="B57" s="16" t="s">
        <v>52</v>
      </c>
      <c r="C57" s="16">
        <v>38061214</v>
      </c>
      <c r="D57" s="16" t="s">
        <v>72</v>
      </c>
      <c r="E57" s="16" t="s">
        <v>44</v>
      </c>
      <c r="F57" s="16" t="s">
        <v>113</v>
      </c>
      <c r="G57" s="16" t="s">
        <v>230</v>
      </c>
      <c r="H57" s="147">
        <v>13.4831</v>
      </c>
      <c r="I57" s="148"/>
    </row>
    <row r="58" spans="1:9">
      <c r="A58" s="145" t="s">
        <v>146</v>
      </c>
      <c r="B58" s="16" t="s">
        <v>55</v>
      </c>
      <c r="C58" s="16">
        <v>15989716</v>
      </c>
      <c r="D58" s="16" t="s">
        <v>19</v>
      </c>
      <c r="E58" s="16" t="s">
        <v>60</v>
      </c>
      <c r="F58" s="16" t="s">
        <v>81</v>
      </c>
      <c r="G58" s="16" t="s">
        <v>231</v>
      </c>
      <c r="H58" s="148">
        <v>24.2531</v>
      </c>
      <c r="I58" s="148"/>
    </row>
    <row r="59" spans="1:9">
      <c r="A59" s="145" t="s">
        <v>156</v>
      </c>
      <c r="B59" s="16" t="s">
        <v>48</v>
      </c>
      <c r="C59" s="16">
        <v>48881539</v>
      </c>
      <c r="D59" s="16" t="s">
        <v>19</v>
      </c>
      <c r="E59" s="16" t="s">
        <v>44</v>
      </c>
      <c r="F59" s="16" t="s">
        <v>125</v>
      </c>
      <c r="G59" s="16" t="s">
        <v>232</v>
      </c>
      <c r="H59" s="147">
        <v>8.5889</v>
      </c>
      <c r="I59" s="148"/>
    </row>
    <row r="60" spans="1:9">
      <c r="A60" s="145" t="s">
        <v>177</v>
      </c>
      <c r="B60" s="16" t="s">
        <v>71</v>
      </c>
      <c r="C60" s="16">
        <v>112175942</v>
      </c>
      <c r="D60" s="16" t="s">
        <v>72</v>
      </c>
      <c r="E60" s="16" t="s">
        <v>19</v>
      </c>
      <c r="F60" s="16" t="s">
        <v>201</v>
      </c>
      <c r="G60" s="16" t="s">
        <v>233</v>
      </c>
      <c r="H60" s="148">
        <v>79.8246</v>
      </c>
      <c r="I60" s="148"/>
    </row>
    <row r="61" spans="1:9">
      <c r="A61" s="145" t="s">
        <v>218</v>
      </c>
      <c r="B61" s="16" t="s">
        <v>37</v>
      </c>
      <c r="C61" s="16">
        <v>108173663</v>
      </c>
      <c r="D61" s="16" t="s">
        <v>234</v>
      </c>
      <c r="E61" s="16" t="s">
        <v>19</v>
      </c>
      <c r="F61" s="16" t="s">
        <v>36</v>
      </c>
      <c r="G61" s="16" t="s">
        <v>235</v>
      </c>
      <c r="H61" s="148">
        <v>2.2147</v>
      </c>
      <c r="I61" s="148"/>
    </row>
    <row r="62" spans="1:10">
      <c r="A62" s="33" t="s">
        <v>236</v>
      </c>
      <c r="B62" s="145"/>
      <c r="C62" s="16"/>
      <c r="D62" s="16"/>
      <c r="E62" s="16"/>
      <c r="F62" s="16"/>
      <c r="G62" s="16"/>
      <c r="H62" s="16"/>
      <c r="I62" s="148"/>
      <c r="J62" s="148"/>
    </row>
    <row r="63" spans="1:9">
      <c r="A63" s="145" t="s">
        <v>237</v>
      </c>
      <c r="B63" s="145" t="s">
        <v>93</v>
      </c>
      <c r="C63" s="145">
        <v>50820816</v>
      </c>
      <c r="D63" s="145" t="s">
        <v>72</v>
      </c>
      <c r="E63" s="145" t="s">
        <v>19</v>
      </c>
      <c r="F63" s="145" t="s">
        <v>238</v>
      </c>
      <c r="G63" s="145" t="s">
        <v>239</v>
      </c>
      <c r="H63" s="145"/>
      <c r="I63" s="145">
        <v>1.2433</v>
      </c>
    </row>
    <row r="64" spans="1:9">
      <c r="A64" s="145" t="s">
        <v>112</v>
      </c>
      <c r="B64" s="145" t="s">
        <v>37</v>
      </c>
      <c r="C64" s="145">
        <v>108139170</v>
      </c>
      <c r="D64" s="145" t="s">
        <v>45</v>
      </c>
      <c r="E64" s="145" t="s">
        <v>60</v>
      </c>
      <c r="F64" s="145" t="s">
        <v>36</v>
      </c>
      <c r="G64" s="145" t="s">
        <v>240</v>
      </c>
      <c r="H64" s="145"/>
      <c r="I64" s="145">
        <v>43.0362</v>
      </c>
    </row>
    <row r="65" spans="1:9">
      <c r="A65" s="145" t="s">
        <v>122</v>
      </c>
      <c r="B65" s="145" t="s">
        <v>55</v>
      </c>
      <c r="C65" s="145">
        <v>7578457</v>
      </c>
      <c r="D65" s="145" t="s">
        <v>45</v>
      </c>
      <c r="E65" s="145" t="s">
        <v>44</v>
      </c>
      <c r="F65" s="145" t="s">
        <v>120</v>
      </c>
      <c r="G65" s="145" t="s">
        <v>241</v>
      </c>
      <c r="H65" s="145"/>
      <c r="I65" s="145">
        <v>1.6102</v>
      </c>
    </row>
    <row r="66" spans="1:9">
      <c r="A66" s="145" t="s">
        <v>135</v>
      </c>
      <c r="B66" s="145" t="s">
        <v>55</v>
      </c>
      <c r="C66" s="145">
        <v>37864760</v>
      </c>
      <c r="D66" s="145" t="s">
        <v>45</v>
      </c>
      <c r="E66" s="145" t="s">
        <v>44</v>
      </c>
      <c r="F66" s="145" t="s">
        <v>242</v>
      </c>
      <c r="G66" s="145" t="s">
        <v>189</v>
      </c>
      <c r="H66" s="145"/>
      <c r="I66" s="145">
        <v>2.2607</v>
      </c>
    </row>
    <row r="67" spans="1:9">
      <c r="A67" s="145" t="s">
        <v>135</v>
      </c>
      <c r="B67" s="145" t="s">
        <v>57</v>
      </c>
      <c r="C67" s="145">
        <v>89717715</v>
      </c>
      <c r="D67" s="145" t="s">
        <v>19</v>
      </c>
      <c r="E67" s="145" t="s">
        <v>72</v>
      </c>
      <c r="F67" s="145" t="s">
        <v>243</v>
      </c>
      <c r="G67" s="145" t="s">
        <v>244</v>
      </c>
      <c r="H67" s="145"/>
      <c r="I67" s="145">
        <v>17.2318</v>
      </c>
    </row>
    <row r="68" spans="1:9">
      <c r="A68" s="145" t="s">
        <v>146</v>
      </c>
      <c r="B68" s="145" t="s">
        <v>48</v>
      </c>
      <c r="C68" s="145">
        <v>32944692</v>
      </c>
      <c r="D68" s="145" t="s">
        <v>45</v>
      </c>
      <c r="E68" s="145" t="s">
        <v>44</v>
      </c>
      <c r="F68" s="145" t="s">
        <v>47</v>
      </c>
      <c r="G68" s="145" t="s">
        <v>245</v>
      </c>
      <c r="H68" s="145"/>
      <c r="I68" s="145">
        <v>38.6238</v>
      </c>
    </row>
    <row r="69" spans="1:9">
      <c r="A69" s="145" t="s">
        <v>146</v>
      </c>
      <c r="B69" s="145" t="s">
        <v>116</v>
      </c>
      <c r="C69" s="145">
        <v>25380277</v>
      </c>
      <c r="D69" s="145" t="s">
        <v>60</v>
      </c>
      <c r="E69" s="145" t="s">
        <v>44</v>
      </c>
      <c r="F69" s="145" t="s">
        <v>117</v>
      </c>
      <c r="G69" s="145" t="s">
        <v>246</v>
      </c>
      <c r="H69" s="145"/>
      <c r="I69" s="145">
        <v>10.6241</v>
      </c>
    </row>
    <row r="70" spans="1:9">
      <c r="A70" s="145" t="s">
        <v>151</v>
      </c>
      <c r="B70" s="145" t="s">
        <v>55</v>
      </c>
      <c r="C70" s="145">
        <v>41245437</v>
      </c>
      <c r="D70" s="145" t="s">
        <v>247</v>
      </c>
      <c r="E70" s="145" t="s">
        <v>19</v>
      </c>
      <c r="F70" s="145" t="s">
        <v>226</v>
      </c>
      <c r="G70" s="145" t="s">
        <v>248</v>
      </c>
      <c r="H70" s="145"/>
      <c r="I70" s="145">
        <v>46.371</v>
      </c>
    </row>
    <row r="71" spans="1:9">
      <c r="A71" s="145" t="s">
        <v>151</v>
      </c>
      <c r="B71" s="145" t="s">
        <v>55</v>
      </c>
      <c r="C71" s="145">
        <v>63530041</v>
      </c>
      <c r="D71" s="145" t="s">
        <v>19</v>
      </c>
      <c r="E71" s="145" t="s">
        <v>44</v>
      </c>
      <c r="F71" s="145" t="s">
        <v>249</v>
      </c>
      <c r="G71" s="145" t="s">
        <v>250</v>
      </c>
      <c r="H71" s="145"/>
      <c r="I71" s="145">
        <v>1.5771</v>
      </c>
    </row>
    <row r="72" spans="1:9">
      <c r="A72" s="145" t="s">
        <v>151</v>
      </c>
      <c r="B72" s="145" t="s">
        <v>55</v>
      </c>
      <c r="C72" s="145">
        <v>63532654</v>
      </c>
      <c r="D72" s="145" t="s">
        <v>44</v>
      </c>
      <c r="E72" s="145" t="s">
        <v>19</v>
      </c>
      <c r="F72" s="145" t="s">
        <v>249</v>
      </c>
      <c r="G72" s="145" t="s">
        <v>251</v>
      </c>
      <c r="H72" s="145"/>
      <c r="I72" s="145">
        <v>1.2215</v>
      </c>
    </row>
    <row r="73" spans="1:9">
      <c r="A73" s="145" t="s">
        <v>151</v>
      </c>
      <c r="B73" s="145" t="s">
        <v>75</v>
      </c>
      <c r="C73" s="145">
        <v>52440912</v>
      </c>
      <c r="D73" s="145" t="s">
        <v>45</v>
      </c>
      <c r="E73" s="145" t="s">
        <v>19</v>
      </c>
      <c r="F73" s="145" t="s">
        <v>159</v>
      </c>
      <c r="G73" s="145" t="s">
        <v>252</v>
      </c>
      <c r="H73" s="145"/>
      <c r="I73" s="145">
        <v>1.3953</v>
      </c>
    </row>
    <row r="74" spans="1:9">
      <c r="A74" s="145" t="s">
        <v>161</v>
      </c>
      <c r="B74" s="145" t="s">
        <v>178</v>
      </c>
      <c r="C74" s="145">
        <v>91337400</v>
      </c>
      <c r="D74" s="145" t="s">
        <v>72</v>
      </c>
      <c r="E74" s="145" t="s">
        <v>19</v>
      </c>
      <c r="F74" s="145" t="s">
        <v>180</v>
      </c>
      <c r="G74" s="145" t="s">
        <v>253</v>
      </c>
      <c r="H74" s="145"/>
      <c r="I74" s="145">
        <v>1.9</v>
      </c>
    </row>
    <row r="75" spans="1:9">
      <c r="A75" s="145" t="s">
        <v>161</v>
      </c>
      <c r="B75" s="145" t="s">
        <v>48</v>
      </c>
      <c r="C75" s="145">
        <v>48951105</v>
      </c>
      <c r="D75" s="145" t="s">
        <v>60</v>
      </c>
      <c r="E75" s="145" t="s">
        <v>44</v>
      </c>
      <c r="F75" s="145" t="s">
        <v>125</v>
      </c>
      <c r="G75" s="145" t="s">
        <v>254</v>
      </c>
      <c r="H75" s="145"/>
      <c r="I75" s="145">
        <v>1.4</v>
      </c>
    </row>
    <row r="76" spans="1:9">
      <c r="A76" s="145" t="s">
        <v>169</v>
      </c>
      <c r="B76" s="145" t="s">
        <v>75</v>
      </c>
      <c r="C76" s="145">
        <v>41266098</v>
      </c>
      <c r="D76" s="145" t="s">
        <v>72</v>
      </c>
      <c r="E76" s="145" t="s">
        <v>60</v>
      </c>
      <c r="F76" s="145" t="s">
        <v>170</v>
      </c>
      <c r="G76" s="145" t="s">
        <v>255</v>
      </c>
      <c r="H76" s="145"/>
      <c r="I76" s="145">
        <v>1.1212</v>
      </c>
    </row>
    <row r="77" spans="1:9">
      <c r="A77" s="145" t="s">
        <v>177</v>
      </c>
      <c r="B77" s="145" t="s">
        <v>90</v>
      </c>
      <c r="C77" s="145">
        <v>66931463</v>
      </c>
      <c r="D77" s="145" t="s">
        <v>44</v>
      </c>
      <c r="E77" s="145" t="s">
        <v>72</v>
      </c>
      <c r="F77" s="145" t="s">
        <v>139</v>
      </c>
      <c r="G77" s="145" t="s">
        <v>256</v>
      </c>
      <c r="H77" s="145"/>
      <c r="I77" s="145">
        <v>1.0799</v>
      </c>
    </row>
    <row r="78" spans="1:9">
      <c r="A78" s="145" t="s">
        <v>177</v>
      </c>
      <c r="B78" s="145" t="s">
        <v>52</v>
      </c>
      <c r="C78" s="145">
        <v>38061242</v>
      </c>
      <c r="D78" s="145" t="s">
        <v>257</v>
      </c>
      <c r="E78" s="145" t="s">
        <v>19</v>
      </c>
      <c r="F78" s="145" t="s">
        <v>113</v>
      </c>
      <c r="G78" s="145" t="s">
        <v>258</v>
      </c>
      <c r="H78" s="145"/>
      <c r="I78" s="145">
        <v>2.5516</v>
      </c>
    </row>
    <row r="79" spans="1:9">
      <c r="A79" s="145" t="s">
        <v>187</v>
      </c>
      <c r="B79" s="145" t="s">
        <v>116</v>
      </c>
      <c r="C79" s="145">
        <v>12870886</v>
      </c>
      <c r="D79" s="145" t="s">
        <v>259</v>
      </c>
      <c r="E79" s="145" t="s">
        <v>19</v>
      </c>
      <c r="F79" s="145" t="s">
        <v>206</v>
      </c>
      <c r="G79" s="145" t="s">
        <v>260</v>
      </c>
      <c r="H79" s="145"/>
      <c r="I79" s="145">
        <v>40.7359</v>
      </c>
    </row>
    <row r="80" spans="1:9">
      <c r="A80" s="145" t="s">
        <v>191</v>
      </c>
      <c r="B80" s="145" t="s">
        <v>90</v>
      </c>
      <c r="C80" s="145">
        <v>66943552</v>
      </c>
      <c r="D80" s="145" t="s">
        <v>72</v>
      </c>
      <c r="E80" s="145" t="s">
        <v>60</v>
      </c>
      <c r="F80" s="145" t="s">
        <v>139</v>
      </c>
      <c r="G80" s="145" t="s">
        <v>261</v>
      </c>
      <c r="H80" s="145"/>
      <c r="I80" s="145">
        <v>18.7066</v>
      </c>
    </row>
    <row r="81" spans="1:9">
      <c r="A81" s="145" t="s">
        <v>194</v>
      </c>
      <c r="B81" s="145" t="s">
        <v>37</v>
      </c>
      <c r="C81" s="145">
        <v>119077161</v>
      </c>
      <c r="D81" s="145" t="s">
        <v>60</v>
      </c>
      <c r="E81" s="145" t="s">
        <v>19</v>
      </c>
      <c r="F81" s="145" t="s">
        <v>262</v>
      </c>
      <c r="G81" s="145" t="s">
        <v>263</v>
      </c>
      <c r="H81" s="145"/>
      <c r="I81" s="145">
        <v>1.7591</v>
      </c>
    </row>
    <row r="82" spans="1:9">
      <c r="A82" s="145" t="s">
        <v>194</v>
      </c>
      <c r="B82" s="145" t="s">
        <v>264</v>
      </c>
      <c r="C82" s="145">
        <v>193111146</v>
      </c>
      <c r="D82" s="145" t="s">
        <v>82</v>
      </c>
      <c r="E82" s="145" t="s">
        <v>19</v>
      </c>
      <c r="F82" s="145" t="s">
        <v>265</v>
      </c>
      <c r="G82" s="145" t="s">
        <v>266</v>
      </c>
      <c r="H82" s="145"/>
      <c r="I82" s="145">
        <v>2.8962</v>
      </c>
    </row>
    <row r="83" spans="1:9">
      <c r="A83" s="145" t="s">
        <v>196</v>
      </c>
      <c r="B83" s="145" t="s">
        <v>128</v>
      </c>
      <c r="C83" s="145">
        <v>22008895</v>
      </c>
      <c r="D83" s="145" t="s">
        <v>44</v>
      </c>
      <c r="E83" s="145" t="s">
        <v>60</v>
      </c>
      <c r="F83" s="145" t="s">
        <v>188</v>
      </c>
      <c r="G83" s="145" t="s">
        <v>267</v>
      </c>
      <c r="H83" s="145"/>
      <c r="I83" s="145">
        <v>1.5755</v>
      </c>
    </row>
    <row r="84" spans="1:9">
      <c r="A84" s="145" t="s">
        <v>198</v>
      </c>
      <c r="B84" s="145" t="s">
        <v>52</v>
      </c>
      <c r="C84" s="145">
        <v>38061191</v>
      </c>
      <c r="D84" s="145" t="s">
        <v>60</v>
      </c>
      <c r="E84" s="145" t="s">
        <v>45</v>
      </c>
      <c r="F84" s="145" t="s">
        <v>113</v>
      </c>
      <c r="G84" s="145" t="s">
        <v>193</v>
      </c>
      <c r="H84" s="145"/>
      <c r="I84" s="145">
        <v>21.6876</v>
      </c>
    </row>
    <row r="85" spans="1:9">
      <c r="A85" s="145" t="s">
        <v>198</v>
      </c>
      <c r="B85" s="145" t="s">
        <v>52</v>
      </c>
      <c r="C85" s="145">
        <v>38061134</v>
      </c>
      <c r="D85" s="145" t="s">
        <v>268</v>
      </c>
      <c r="E85" s="145" t="s">
        <v>19</v>
      </c>
      <c r="F85" s="145" t="s">
        <v>113</v>
      </c>
      <c r="G85" s="145" t="s">
        <v>269</v>
      </c>
      <c r="H85" s="145"/>
      <c r="I85" s="145">
        <v>26.8559</v>
      </c>
    </row>
    <row r="86" spans="1:9">
      <c r="A86" s="145" t="s">
        <v>208</v>
      </c>
      <c r="B86" s="145" t="s">
        <v>37</v>
      </c>
      <c r="C86" s="145">
        <v>108151849</v>
      </c>
      <c r="D86" s="145" t="s">
        <v>19</v>
      </c>
      <c r="E86" s="145" t="s">
        <v>44</v>
      </c>
      <c r="F86" s="145" t="s">
        <v>36</v>
      </c>
      <c r="G86" s="145" t="s">
        <v>270</v>
      </c>
      <c r="H86" s="145"/>
      <c r="I86" s="145">
        <v>4.9918</v>
      </c>
    </row>
    <row r="87" spans="1:9">
      <c r="A87" s="145" t="s">
        <v>211</v>
      </c>
      <c r="B87" s="145" t="s">
        <v>75</v>
      </c>
      <c r="C87" s="145">
        <v>142176471</v>
      </c>
      <c r="D87" s="145" t="s">
        <v>60</v>
      </c>
      <c r="E87" s="145" t="s">
        <v>72</v>
      </c>
      <c r="F87" s="145" t="s">
        <v>271</v>
      </c>
      <c r="G87" s="145" t="s">
        <v>272</v>
      </c>
      <c r="H87" s="145"/>
      <c r="I87" s="145">
        <v>1.8782</v>
      </c>
    </row>
    <row r="88" spans="1:9">
      <c r="A88" s="145" t="s">
        <v>211</v>
      </c>
      <c r="B88" s="145" t="s">
        <v>75</v>
      </c>
      <c r="C88" s="145">
        <v>41278106</v>
      </c>
      <c r="D88" s="145" t="s">
        <v>60</v>
      </c>
      <c r="E88" s="145" t="s">
        <v>72</v>
      </c>
      <c r="F88" s="145" t="s">
        <v>170</v>
      </c>
      <c r="G88" s="145" t="s">
        <v>273</v>
      </c>
      <c r="H88" s="145"/>
      <c r="I88" s="145">
        <v>2.9384</v>
      </c>
    </row>
    <row r="89" spans="1:9">
      <c r="A89" s="145" t="s">
        <v>211</v>
      </c>
      <c r="B89" s="145" t="s">
        <v>37</v>
      </c>
      <c r="C89" s="145">
        <v>125513691</v>
      </c>
      <c r="D89" s="145" t="s">
        <v>72</v>
      </c>
      <c r="E89" s="145" t="s">
        <v>19</v>
      </c>
      <c r="F89" s="145" t="s">
        <v>274</v>
      </c>
      <c r="G89" s="145" t="s">
        <v>275</v>
      </c>
      <c r="H89" s="145"/>
      <c r="I89" s="145">
        <v>1.8615</v>
      </c>
    </row>
    <row r="90" spans="1:9">
      <c r="A90" s="145" t="s">
        <v>218</v>
      </c>
      <c r="B90" s="145" t="s">
        <v>52</v>
      </c>
      <c r="C90" s="145">
        <v>38061209</v>
      </c>
      <c r="D90" s="145" t="s">
        <v>276</v>
      </c>
      <c r="E90" s="145" t="s">
        <v>19</v>
      </c>
      <c r="F90" s="145" t="s">
        <v>113</v>
      </c>
      <c r="G90" s="145" t="s">
        <v>277</v>
      </c>
      <c r="H90" s="145"/>
      <c r="I90" s="145">
        <v>34.3834</v>
      </c>
    </row>
    <row r="91" spans="1:9">
      <c r="A91" s="145" t="s">
        <v>218</v>
      </c>
      <c r="B91" s="145" t="s">
        <v>48</v>
      </c>
      <c r="C91" s="145">
        <v>48934155</v>
      </c>
      <c r="D91" s="145" t="s">
        <v>60</v>
      </c>
      <c r="E91" s="145" t="s">
        <v>44</v>
      </c>
      <c r="F91" s="145" t="s">
        <v>125</v>
      </c>
      <c r="G91" s="145" t="s">
        <v>278</v>
      </c>
      <c r="H91" s="145"/>
      <c r="I91" s="145">
        <v>15.6646</v>
      </c>
    </row>
    <row r="92" spans="1:9">
      <c r="A92" s="145" t="s">
        <v>220</v>
      </c>
      <c r="B92" s="145" t="s">
        <v>90</v>
      </c>
      <c r="C92" s="145">
        <v>66765170</v>
      </c>
      <c r="D92" s="145" t="s">
        <v>72</v>
      </c>
      <c r="E92" s="145" t="s">
        <v>44</v>
      </c>
      <c r="F92" s="145" t="s">
        <v>139</v>
      </c>
      <c r="G92" s="145" t="s">
        <v>140</v>
      </c>
      <c r="H92" s="145"/>
      <c r="I92" s="145">
        <v>2.714</v>
      </c>
    </row>
    <row r="93" spans="1:9">
      <c r="A93" s="145" t="s">
        <v>220</v>
      </c>
      <c r="B93" s="145" t="s">
        <v>90</v>
      </c>
      <c r="C93" s="145">
        <v>66765173</v>
      </c>
      <c r="D93" s="145" t="s">
        <v>72</v>
      </c>
      <c r="E93" s="145" t="s">
        <v>44</v>
      </c>
      <c r="F93" s="145" t="s">
        <v>139</v>
      </c>
      <c r="G93" s="145" t="s">
        <v>279</v>
      </c>
      <c r="H93" s="145"/>
      <c r="I93" s="145">
        <v>4.4912</v>
      </c>
    </row>
  </sheetData>
  <pageMargins left="0.7" right="0.7" top="0.75" bottom="0.75" header="0.3" footer="0.3"/>
  <pageSetup paperSize="9" scale="59" fitToHeight="0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H45"/>
  <sheetViews>
    <sheetView workbookViewId="0">
      <selection activeCell="A1" sqref="A1"/>
    </sheetView>
  </sheetViews>
  <sheetFormatPr defaultColWidth="9" defaultRowHeight="13.8" outlineLevelCol="7"/>
  <cols>
    <col min="1" max="1" width="11" customWidth="1"/>
    <col min="2" max="2" width="9.22222222222222" customWidth="1"/>
    <col min="3" max="3" width="10.8888888888889" customWidth="1"/>
    <col min="4" max="4" width="9.66666666666667" customWidth="1"/>
    <col min="5" max="5" width="14.8888888888889" customWidth="1"/>
    <col min="6" max="6" width="18" customWidth="1"/>
    <col min="7" max="7" width="25" customWidth="1"/>
    <col min="8" max="8" width="28.6666666666667" customWidth="1"/>
  </cols>
  <sheetData>
    <row r="1" ht="15.6" spans="1:8">
      <c r="A1" s="137" t="s">
        <v>280</v>
      </c>
      <c r="B1" s="138"/>
      <c r="C1" s="138"/>
      <c r="D1" s="138"/>
      <c r="E1" s="40"/>
      <c r="F1" s="139"/>
      <c r="G1" s="139"/>
      <c r="H1" s="37"/>
    </row>
    <row r="2" spans="1:8">
      <c r="A2" s="140" t="s">
        <v>24</v>
      </c>
      <c r="B2" s="141" t="s">
        <v>281</v>
      </c>
      <c r="C2" s="141" t="s">
        <v>282</v>
      </c>
      <c r="D2" s="141" t="s">
        <v>35</v>
      </c>
      <c r="E2" s="141" t="s">
        <v>283</v>
      </c>
      <c r="F2" s="141" t="s">
        <v>284</v>
      </c>
      <c r="G2" s="141" t="s">
        <v>285</v>
      </c>
      <c r="H2" s="141" t="s">
        <v>286</v>
      </c>
    </row>
    <row r="3" spans="1:8">
      <c r="A3" s="142" t="s">
        <v>139</v>
      </c>
      <c r="B3" s="8">
        <v>367</v>
      </c>
      <c r="C3" s="8" t="s">
        <v>139</v>
      </c>
      <c r="D3" s="8" t="s">
        <v>287</v>
      </c>
      <c r="E3" s="8" t="s">
        <v>287</v>
      </c>
      <c r="F3" s="8" t="s">
        <v>287</v>
      </c>
      <c r="G3" s="8" t="s">
        <v>288</v>
      </c>
      <c r="H3" s="143" t="s">
        <v>288</v>
      </c>
    </row>
    <row r="4" spans="1:8">
      <c r="A4" s="142" t="s">
        <v>81</v>
      </c>
      <c r="B4" s="8">
        <v>9611</v>
      </c>
      <c r="C4" s="8" t="s">
        <v>139</v>
      </c>
      <c r="D4" s="8" t="s">
        <v>289</v>
      </c>
      <c r="E4" s="8" t="s">
        <v>289</v>
      </c>
      <c r="F4" s="8" t="s">
        <v>289</v>
      </c>
      <c r="G4" s="8" t="s">
        <v>288</v>
      </c>
      <c r="H4" s="143" t="s">
        <v>290</v>
      </c>
    </row>
    <row r="5" spans="1:8">
      <c r="A5" s="142" t="s">
        <v>206</v>
      </c>
      <c r="B5" s="8">
        <v>1027</v>
      </c>
      <c r="C5" s="8" t="s">
        <v>291</v>
      </c>
      <c r="D5" s="8" t="s">
        <v>289</v>
      </c>
      <c r="E5" s="8" t="s">
        <v>289</v>
      </c>
      <c r="F5" s="8" t="s">
        <v>289</v>
      </c>
      <c r="G5" s="8" t="s">
        <v>288</v>
      </c>
      <c r="H5" s="143" t="s">
        <v>288</v>
      </c>
    </row>
    <row r="6" spans="1:8">
      <c r="A6" s="142" t="s">
        <v>129</v>
      </c>
      <c r="B6" s="8">
        <v>1029</v>
      </c>
      <c r="C6" s="8" t="s">
        <v>291</v>
      </c>
      <c r="D6" s="8" t="s">
        <v>289</v>
      </c>
      <c r="E6" s="8" t="s">
        <v>289</v>
      </c>
      <c r="F6" s="8" t="s">
        <v>289</v>
      </c>
      <c r="G6" s="8" t="s">
        <v>288</v>
      </c>
      <c r="H6" s="143" t="s">
        <v>288</v>
      </c>
    </row>
    <row r="7" spans="1:8">
      <c r="A7" s="142" t="s">
        <v>188</v>
      </c>
      <c r="B7" s="8">
        <v>1030</v>
      </c>
      <c r="C7" s="8" t="s">
        <v>291</v>
      </c>
      <c r="D7" s="8" t="s">
        <v>289</v>
      </c>
      <c r="E7" s="8" t="s">
        <v>292</v>
      </c>
      <c r="F7" s="8" t="s">
        <v>289</v>
      </c>
      <c r="G7" s="8" t="s">
        <v>288</v>
      </c>
      <c r="H7" s="143" t="s">
        <v>288</v>
      </c>
    </row>
    <row r="8" spans="1:8">
      <c r="A8" s="142" t="s">
        <v>125</v>
      </c>
      <c r="B8" s="8">
        <v>5925</v>
      </c>
      <c r="C8" s="8" t="s">
        <v>291</v>
      </c>
      <c r="D8" s="8" t="s">
        <v>289</v>
      </c>
      <c r="E8" s="8" t="s">
        <v>289</v>
      </c>
      <c r="F8" s="8" t="s">
        <v>289</v>
      </c>
      <c r="G8" s="8" t="s">
        <v>288</v>
      </c>
      <c r="H8" s="143" t="s">
        <v>288</v>
      </c>
    </row>
    <row r="9" spans="1:8">
      <c r="A9" s="142" t="s">
        <v>293</v>
      </c>
      <c r="B9" s="8">
        <v>1019</v>
      </c>
      <c r="C9" s="8" t="s">
        <v>291</v>
      </c>
      <c r="D9" s="8" t="s">
        <v>287</v>
      </c>
      <c r="E9" s="8" t="s">
        <v>287</v>
      </c>
      <c r="F9" s="8" t="s">
        <v>287</v>
      </c>
      <c r="G9" s="8" t="s">
        <v>288</v>
      </c>
      <c r="H9" s="143" t="s">
        <v>288</v>
      </c>
    </row>
    <row r="10" spans="1:8">
      <c r="A10" s="142" t="s">
        <v>294</v>
      </c>
      <c r="B10" s="8">
        <v>595</v>
      </c>
      <c r="C10" s="8" t="s">
        <v>291</v>
      </c>
      <c r="D10" s="8" t="s">
        <v>287</v>
      </c>
      <c r="E10" s="8" t="s">
        <v>287</v>
      </c>
      <c r="F10" s="8" t="s">
        <v>287</v>
      </c>
      <c r="G10" s="8" t="s">
        <v>288</v>
      </c>
      <c r="H10" s="143" t="s">
        <v>288</v>
      </c>
    </row>
    <row r="11" spans="1:8">
      <c r="A11" s="142" t="s">
        <v>36</v>
      </c>
      <c r="B11" s="8">
        <v>472</v>
      </c>
      <c r="C11" s="8" t="s">
        <v>295</v>
      </c>
      <c r="D11" s="8" t="s">
        <v>289</v>
      </c>
      <c r="E11" s="8" t="s">
        <v>289</v>
      </c>
      <c r="F11" s="8" t="s">
        <v>289</v>
      </c>
      <c r="G11" s="8" t="s">
        <v>288</v>
      </c>
      <c r="H11" s="143" t="s">
        <v>288</v>
      </c>
    </row>
    <row r="12" spans="1:8">
      <c r="A12" s="142" t="s">
        <v>271</v>
      </c>
      <c r="B12" s="8">
        <v>545</v>
      </c>
      <c r="C12" s="8" t="s">
        <v>295</v>
      </c>
      <c r="D12" s="8" t="s">
        <v>289</v>
      </c>
      <c r="E12" s="8" t="s">
        <v>289</v>
      </c>
      <c r="F12" s="8" t="s">
        <v>289</v>
      </c>
      <c r="G12" s="8" t="s">
        <v>288</v>
      </c>
      <c r="H12" s="143" t="s">
        <v>288</v>
      </c>
    </row>
    <row r="13" spans="1:8">
      <c r="A13" s="142" t="s">
        <v>226</v>
      </c>
      <c r="B13" s="8">
        <v>672</v>
      </c>
      <c r="C13" s="8" t="s">
        <v>295</v>
      </c>
      <c r="D13" s="8" t="s">
        <v>289</v>
      </c>
      <c r="E13" s="8" t="s">
        <v>289</v>
      </c>
      <c r="F13" s="8" t="s">
        <v>289</v>
      </c>
      <c r="G13" s="8" t="s">
        <v>288</v>
      </c>
      <c r="H13" s="143" t="s">
        <v>288</v>
      </c>
    </row>
    <row r="14" spans="1:8">
      <c r="A14" s="142" t="s">
        <v>47</v>
      </c>
      <c r="B14" s="8">
        <v>675</v>
      </c>
      <c r="C14" s="8" t="s">
        <v>295</v>
      </c>
      <c r="D14" s="8" t="s">
        <v>289</v>
      </c>
      <c r="E14" s="8" t="s">
        <v>289</v>
      </c>
      <c r="F14" s="8" t="s">
        <v>289</v>
      </c>
      <c r="G14" s="8" t="s">
        <v>288</v>
      </c>
      <c r="H14" s="143" t="s">
        <v>288</v>
      </c>
    </row>
    <row r="15" spans="1:8">
      <c r="A15" s="142" t="s">
        <v>296</v>
      </c>
      <c r="B15" s="8">
        <v>83990</v>
      </c>
      <c r="C15" s="8" t="s">
        <v>295</v>
      </c>
      <c r="D15" s="8" t="s">
        <v>289</v>
      </c>
      <c r="E15" s="8" t="s">
        <v>289</v>
      </c>
      <c r="F15" s="8" t="s">
        <v>289</v>
      </c>
      <c r="G15" s="8" t="s">
        <v>288</v>
      </c>
      <c r="H15" s="143" t="s">
        <v>288</v>
      </c>
    </row>
    <row r="16" spans="1:8">
      <c r="A16" s="142" t="s">
        <v>85</v>
      </c>
      <c r="B16" s="8">
        <v>11200</v>
      </c>
      <c r="C16" s="8" t="s">
        <v>295</v>
      </c>
      <c r="D16" s="8" t="s">
        <v>289</v>
      </c>
      <c r="E16" s="8" t="s">
        <v>289</v>
      </c>
      <c r="F16" s="8" t="s">
        <v>289</v>
      </c>
      <c r="G16" s="8" t="s">
        <v>288</v>
      </c>
      <c r="H16" s="143" t="s">
        <v>288</v>
      </c>
    </row>
    <row r="17" spans="1:8">
      <c r="A17" s="142" t="s">
        <v>297</v>
      </c>
      <c r="B17" s="8">
        <v>2175</v>
      </c>
      <c r="C17" s="8" t="s">
        <v>295</v>
      </c>
      <c r="D17" s="8" t="s">
        <v>289</v>
      </c>
      <c r="E17" s="8" t="s">
        <v>289</v>
      </c>
      <c r="F17" s="8" t="s">
        <v>289</v>
      </c>
      <c r="G17" s="8" t="s">
        <v>288</v>
      </c>
      <c r="H17" s="143" t="s">
        <v>288</v>
      </c>
    </row>
    <row r="18" spans="1:8">
      <c r="A18" s="142" t="s">
        <v>298</v>
      </c>
      <c r="B18" s="8">
        <v>4292</v>
      </c>
      <c r="C18" s="8" t="s">
        <v>295</v>
      </c>
      <c r="D18" s="8" t="s">
        <v>289</v>
      </c>
      <c r="E18" s="8" t="s">
        <v>289</v>
      </c>
      <c r="F18" s="8" t="s">
        <v>289</v>
      </c>
      <c r="G18" s="8" t="s">
        <v>288</v>
      </c>
      <c r="H18" s="143" t="s">
        <v>288</v>
      </c>
    </row>
    <row r="19" spans="1:8">
      <c r="A19" s="142" t="s">
        <v>212</v>
      </c>
      <c r="B19" s="8">
        <v>4436</v>
      </c>
      <c r="C19" s="8" t="s">
        <v>295</v>
      </c>
      <c r="D19" s="8" t="s">
        <v>289</v>
      </c>
      <c r="E19" s="8" t="s">
        <v>289</v>
      </c>
      <c r="F19" s="8" t="s">
        <v>289</v>
      </c>
      <c r="G19" s="8" t="s">
        <v>288</v>
      </c>
      <c r="H19" s="143" t="s">
        <v>288</v>
      </c>
    </row>
    <row r="20" spans="1:8">
      <c r="A20" s="142" t="s">
        <v>150</v>
      </c>
      <c r="B20" s="8">
        <v>2956</v>
      </c>
      <c r="C20" s="8" t="s">
        <v>295</v>
      </c>
      <c r="D20" s="8" t="s">
        <v>289</v>
      </c>
      <c r="E20" s="8" t="s">
        <v>289</v>
      </c>
      <c r="F20" s="8" t="s">
        <v>289</v>
      </c>
      <c r="G20" s="8" t="s">
        <v>288</v>
      </c>
      <c r="H20" s="143" t="s">
        <v>288</v>
      </c>
    </row>
    <row r="21" spans="1:8">
      <c r="A21" s="142" t="s">
        <v>299</v>
      </c>
      <c r="B21" s="8">
        <v>79728</v>
      </c>
      <c r="C21" s="8" t="s">
        <v>295</v>
      </c>
      <c r="D21" s="8" t="s">
        <v>289</v>
      </c>
      <c r="E21" s="8" t="s">
        <v>289</v>
      </c>
      <c r="F21" s="8" t="s">
        <v>289</v>
      </c>
      <c r="G21" s="8" t="s">
        <v>288</v>
      </c>
      <c r="H21" s="143" t="s">
        <v>288</v>
      </c>
    </row>
    <row r="22" spans="1:8">
      <c r="A22" s="142" t="s">
        <v>73</v>
      </c>
      <c r="B22" s="8">
        <v>5395</v>
      </c>
      <c r="C22" s="8" t="s">
        <v>295</v>
      </c>
      <c r="D22" s="8" t="s">
        <v>289</v>
      </c>
      <c r="E22" s="8" t="s">
        <v>289</v>
      </c>
      <c r="F22" s="8" t="s">
        <v>289</v>
      </c>
      <c r="G22" s="8" t="s">
        <v>288</v>
      </c>
      <c r="H22" s="143" t="s">
        <v>288</v>
      </c>
    </row>
    <row r="23" spans="1:8">
      <c r="A23" s="142" t="s">
        <v>300</v>
      </c>
      <c r="B23" s="8">
        <v>84142</v>
      </c>
      <c r="C23" s="8" t="s">
        <v>295</v>
      </c>
      <c r="D23" s="8" t="s">
        <v>289</v>
      </c>
      <c r="E23" s="8" t="s">
        <v>292</v>
      </c>
      <c r="F23" s="8" t="s">
        <v>289</v>
      </c>
      <c r="G23" s="8" t="s">
        <v>288</v>
      </c>
      <c r="H23" s="143" t="s">
        <v>290</v>
      </c>
    </row>
    <row r="24" spans="1:8">
      <c r="A24" s="142" t="s">
        <v>301</v>
      </c>
      <c r="B24" s="8">
        <v>4361</v>
      </c>
      <c r="C24" s="8" t="s">
        <v>295</v>
      </c>
      <c r="D24" s="8" t="s">
        <v>289</v>
      </c>
      <c r="E24" s="8" t="s">
        <v>292</v>
      </c>
      <c r="F24" s="8" t="s">
        <v>289</v>
      </c>
      <c r="G24" s="8" t="s">
        <v>288</v>
      </c>
      <c r="H24" s="143" t="s">
        <v>288</v>
      </c>
    </row>
    <row r="25" spans="1:8">
      <c r="A25" s="142" t="s">
        <v>302</v>
      </c>
      <c r="B25" s="8">
        <v>4683</v>
      </c>
      <c r="C25" s="8" t="s">
        <v>295</v>
      </c>
      <c r="D25" s="8" t="s">
        <v>289</v>
      </c>
      <c r="E25" s="8" t="s">
        <v>289</v>
      </c>
      <c r="F25" s="8" t="s">
        <v>289</v>
      </c>
      <c r="G25" s="8" t="s">
        <v>288</v>
      </c>
      <c r="H25" s="143" t="s">
        <v>290</v>
      </c>
    </row>
    <row r="26" spans="1:8">
      <c r="A26" s="142" t="s">
        <v>303</v>
      </c>
      <c r="B26" s="8">
        <v>5890</v>
      </c>
      <c r="C26" s="8" t="s">
        <v>295</v>
      </c>
      <c r="D26" s="8" t="s">
        <v>289</v>
      </c>
      <c r="E26" s="8" t="s">
        <v>289</v>
      </c>
      <c r="F26" s="8" t="s">
        <v>289</v>
      </c>
      <c r="G26" s="8" t="s">
        <v>288</v>
      </c>
      <c r="H26" s="143" t="s">
        <v>290</v>
      </c>
    </row>
    <row r="27" spans="1:8">
      <c r="A27" s="142" t="s">
        <v>304</v>
      </c>
      <c r="B27" s="8">
        <v>5889</v>
      </c>
      <c r="C27" s="8" t="s">
        <v>295</v>
      </c>
      <c r="D27" s="8" t="s">
        <v>289</v>
      </c>
      <c r="E27" s="8" t="s">
        <v>292</v>
      </c>
      <c r="F27" s="8" t="s">
        <v>289</v>
      </c>
      <c r="G27" s="8" t="s">
        <v>288</v>
      </c>
      <c r="H27" s="143" t="s">
        <v>290</v>
      </c>
    </row>
    <row r="28" spans="1:8">
      <c r="A28" s="142" t="s">
        <v>305</v>
      </c>
      <c r="B28" s="8">
        <v>5892</v>
      </c>
      <c r="C28" s="8" t="s">
        <v>295</v>
      </c>
      <c r="D28" s="8" t="s">
        <v>289</v>
      </c>
      <c r="E28" s="8" t="s">
        <v>292</v>
      </c>
      <c r="F28" s="8" t="s">
        <v>289</v>
      </c>
      <c r="G28" s="8" t="s">
        <v>288</v>
      </c>
      <c r="H28" s="143" t="s">
        <v>290</v>
      </c>
    </row>
    <row r="29" spans="1:8">
      <c r="A29" s="142" t="s">
        <v>113</v>
      </c>
      <c r="B29" s="8">
        <v>3169</v>
      </c>
      <c r="C29" s="8" t="s">
        <v>113</v>
      </c>
      <c r="D29" s="8" t="s">
        <v>289</v>
      </c>
      <c r="E29" s="8" t="s">
        <v>287</v>
      </c>
      <c r="F29" s="8" t="s">
        <v>306</v>
      </c>
      <c r="G29" s="8" t="s">
        <v>288</v>
      </c>
      <c r="H29" s="143" t="s">
        <v>290</v>
      </c>
    </row>
    <row r="30" spans="1:8">
      <c r="A30" s="142" t="s">
        <v>307</v>
      </c>
      <c r="B30" s="8">
        <v>1956</v>
      </c>
      <c r="C30" s="8" t="s">
        <v>308</v>
      </c>
      <c r="D30" s="8" t="s">
        <v>287</v>
      </c>
      <c r="E30" s="8" t="s">
        <v>287</v>
      </c>
      <c r="F30" s="8" t="s">
        <v>287</v>
      </c>
      <c r="G30" s="8" t="s">
        <v>288</v>
      </c>
      <c r="H30" s="143" t="s">
        <v>288</v>
      </c>
    </row>
    <row r="31" spans="1:8">
      <c r="A31" s="142" t="s">
        <v>309</v>
      </c>
      <c r="B31" s="8">
        <v>5894</v>
      </c>
      <c r="C31" s="8" t="s">
        <v>308</v>
      </c>
      <c r="D31" s="8" t="s">
        <v>287</v>
      </c>
      <c r="E31" s="8" t="s">
        <v>287</v>
      </c>
      <c r="F31" s="8" t="s">
        <v>287</v>
      </c>
      <c r="G31" s="8" t="s">
        <v>288</v>
      </c>
      <c r="H31" s="143" t="s">
        <v>288</v>
      </c>
    </row>
    <row r="32" spans="1:8">
      <c r="A32" s="142" t="s">
        <v>310</v>
      </c>
      <c r="B32" s="8">
        <v>673</v>
      </c>
      <c r="C32" s="8" t="s">
        <v>308</v>
      </c>
      <c r="D32" s="8" t="s">
        <v>287</v>
      </c>
      <c r="E32" s="8" t="s">
        <v>287</v>
      </c>
      <c r="F32" s="8" t="s">
        <v>287</v>
      </c>
      <c r="G32" s="8" t="s">
        <v>288</v>
      </c>
      <c r="H32" s="143" t="s">
        <v>288</v>
      </c>
    </row>
    <row r="33" spans="1:8">
      <c r="A33" s="142" t="s">
        <v>117</v>
      </c>
      <c r="B33" s="8">
        <v>3845</v>
      </c>
      <c r="C33" s="8" t="s">
        <v>308</v>
      </c>
      <c r="D33" s="8" t="s">
        <v>287</v>
      </c>
      <c r="E33" s="8" t="s">
        <v>287</v>
      </c>
      <c r="F33" s="8" t="s">
        <v>287</v>
      </c>
      <c r="G33" s="8" t="s">
        <v>288</v>
      </c>
      <c r="H33" s="143" t="s">
        <v>288</v>
      </c>
    </row>
    <row r="34" spans="1:8">
      <c r="A34" s="142" t="s">
        <v>311</v>
      </c>
      <c r="B34" s="8">
        <v>2077</v>
      </c>
      <c r="C34" s="8" t="s">
        <v>308</v>
      </c>
      <c r="D34" s="8" t="s">
        <v>289</v>
      </c>
      <c r="E34" s="8" t="s">
        <v>292</v>
      </c>
      <c r="F34" s="8" t="s">
        <v>289</v>
      </c>
      <c r="G34" s="8" t="s">
        <v>288</v>
      </c>
      <c r="H34" s="143" t="s">
        <v>290</v>
      </c>
    </row>
    <row r="35" spans="1:8">
      <c r="A35" s="142" t="s">
        <v>133</v>
      </c>
      <c r="B35" s="8">
        <v>5290</v>
      </c>
      <c r="C35" s="8" t="s">
        <v>312</v>
      </c>
      <c r="D35" s="8" t="s">
        <v>287</v>
      </c>
      <c r="E35" s="8" t="s">
        <v>287</v>
      </c>
      <c r="F35" s="8" t="s">
        <v>287</v>
      </c>
      <c r="G35" s="8" t="s">
        <v>288</v>
      </c>
      <c r="H35" s="143" t="s">
        <v>288</v>
      </c>
    </row>
    <row r="36" spans="1:8">
      <c r="A36" s="142" t="s">
        <v>216</v>
      </c>
      <c r="B36" s="8">
        <v>5295</v>
      </c>
      <c r="C36" s="8" t="s">
        <v>312</v>
      </c>
      <c r="D36" s="8" t="s">
        <v>289</v>
      </c>
      <c r="E36" s="8" t="s">
        <v>289</v>
      </c>
      <c r="F36" s="8" t="s">
        <v>289</v>
      </c>
      <c r="G36" s="8" t="s">
        <v>288</v>
      </c>
      <c r="H36" s="143" t="s">
        <v>288</v>
      </c>
    </row>
    <row r="37" spans="1:8">
      <c r="A37" s="142" t="s">
        <v>243</v>
      </c>
      <c r="B37" s="8">
        <v>5728</v>
      </c>
      <c r="C37" s="8" t="s">
        <v>312</v>
      </c>
      <c r="D37" s="8" t="s">
        <v>289</v>
      </c>
      <c r="E37" s="8" t="s">
        <v>289</v>
      </c>
      <c r="F37" s="8" t="s">
        <v>289</v>
      </c>
      <c r="G37" s="8" t="s">
        <v>288</v>
      </c>
      <c r="H37" s="143" t="s">
        <v>288</v>
      </c>
    </row>
    <row r="38" spans="1:8">
      <c r="A38" s="142" t="s">
        <v>51</v>
      </c>
      <c r="B38" s="8">
        <v>207</v>
      </c>
      <c r="C38" s="8" t="s">
        <v>312</v>
      </c>
      <c r="D38" s="8" t="s">
        <v>287</v>
      </c>
      <c r="E38" s="8" t="s">
        <v>287</v>
      </c>
      <c r="F38" s="8" t="s">
        <v>287</v>
      </c>
      <c r="G38" s="8" t="s">
        <v>288</v>
      </c>
      <c r="H38" s="143" t="s">
        <v>288</v>
      </c>
    </row>
    <row r="39" spans="1:8">
      <c r="A39" s="142" t="s">
        <v>313</v>
      </c>
      <c r="B39" s="8">
        <v>5291</v>
      </c>
      <c r="C39" s="8" t="s">
        <v>312</v>
      </c>
      <c r="D39" s="8" t="s">
        <v>287</v>
      </c>
      <c r="E39" s="8" t="s">
        <v>287</v>
      </c>
      <c r="F39" s="8" t="s">
        <v>287</v>
      </c>
      <c r="G39" s="8" t="s">
        <v>288</v>
      </c>
      <c r="H39" s="143" t="s">
        <v>288</v>
      </c>
    </row>
    <row r="40" spans="1:8">
      <c r="A40" s="142" t="s">
        <v>120</v>
      </c>
      <c r="B40" s="8">
        <v>7157</v>
      </c>
      <c r="C40" s="8" t="s">
        <v>120</v>
      </c>
      <c r="D40" s="8" t="s">
        <v>289</v>
      </c>
      <c r="E40" s="8" t="s">
        <v>306</v>
      </c>
      <c r="F40" s="8" t="s">
        <v>289</v>
      </c>
      <c r="G40" s="8" t="s">
        <v>288</v>
      </c>
      <c r="H40" s="143" t="s">
        <v>288</v>
      </c>
    </row>
    <row r="41" spans="1:8">
      <c r="A41" s="142" t="s">
        <v>170</v>
      </c>
      <c r="B41" s="8">
        <v>1499</v>
      </c>
      <c r="C41" s="8" t="s">
        <v>314</v>
      </c>
      <c r="D41" s="8" t="s">
        <v>287</v>
      </c>
      <c r="E41" s="8" t="s">
        <v>287</v>
      </c>
      <c r="F41" s="8" t="s">
        <v>287</v>
      </c>
      <c r="G41" s="8" t="s">
        <v>288</v>
      </c>
      <c r="H41" s="143" t="s">
        <v>288</v>
      </c>
    </row>
    <row r="42" spans="1:8">
      <c r="A42" s="142" t="s">
        <v>201</v>
      </c>
      <c r="B42" s="8">
        <v>324</v>
      </c>
      <c r="C42" s="8" t="s">
        <v>314</v>
      </c>
      <c r="D42" s="8" t="s">
        <v>289</v>
      </c>
      <c r="E42" s="8" t="s">
        <v>289</v>
      </c>
      <c r="F42" s="8" t="s">
        <v>289</v>
      </c>
      <c r="G42" s="8" t="s">
        <v>288</v>
      </c>
      <c r="H42" s="143" t="s">
        <v>288</v>
      </c>
    </row>
    <row r="43" spans="1:8">
      <c r="A43" s="142" t="s">
        <v>315</v>
      </c>
      <c r="B43" s="8">
        <v>54894</v>
      </c>
      <c r="C43" s="8" t="s">
        <v>314</v>
      </c>
      <c r="D43" s="8" t="s">
        <v>289</v>
      </c>
      <c r="E43" s="8" t="s">
        <v>289</v>
      </c>
      <c r="F43" s="8" t="s">
        <v>289</v>
      </c>
      <c r="G43" s="8" t="s">
        <v>288</v>
      </c>
      <c r="H43" s="143" t="s">
        <v>288</v>
      </c>
    </row>
    <row r="45" spans="1:1">
      <c r="A45" t="s">
        <v>316</v>
      </c>
    </row>
  </sheetData>
  <autoFilter ref="A2:H43">
    <sortState ref="A2:H43">
      <sortCondition ref="C2:C43"/>
    </sortState>
    <extLst/>
  </autoFilter>
  <conditionalFormatting sqref="A2:A43">
    <cfRule type="duplicateValues" dxfId="0" priority="1"/>
    <cfRule type="duplicateValues" dxfId="0" priority="2"/>
  </conditionalFormatting>
  <pageMargins left="0.7" right="0.7" top="0.75" bottom="0.75" header="0.3" footer="0.3"/>
  <pageSetup paperSize="9" scale="67" fitToHeight="0" orientation="portrait" horizontalDpi="1200" verticalDpi="1200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R1019"/>
  <sheetViews>
    <sheetView workbookViewId="0">
      <selection activeCell="A1" sqref="A1"/>
    </sheetView>
  </sheetViews>
  <sheetFormatPr defaultColWidth="8.87962962962963" defaultRowHeight="13.2"/>
  <cols>
    <col min="1" max="1" width="17" style="3" customWidth="1"/>
    <col min="2" max="2" width="24.7777777777778" style="3" customWidth="1"/>
    <col min="3" max="3" width="16.8888888888889" style="3" customWidth="1"/>
    <col min="4" max="4" width="14.8888888888889" style="3" customWidth="1"/>
    <col min="5" max="5" width="8.11111111111111" style="3" customWidth="1"/>
    <col min="6" max="6" width="14.7777777777778" style="3" customWidth="1"/>
    <col min="7" max="7" width="11.8888888888889" style="3" customWidth="1"/>
    <col min="8" max="8" width="17.2222222222222" style="3" customWidth="1"/>
    <col min="9" max="9" width="15.2222222222222" style="125" customWidth="1"/>
    <col min="10" max="10" width="20.7777777777778" style="3" customWidth="1"/>
    <col min="11" max="11" width="21.1111111111111" style="3" customWidth="1"/>
    <col min="12" max="12" width="24.5555555555556" style="3" customWidth="1"/>
    <col min="13" max="13" width="31.5555555555556" style="3" customWidth="1"/>
    <col min="14" max="14" width="35.6666666666667" style="3" customWidth="1"/>
    <col min="15" max="15" width="15.6666666666667" style="3" customWidth="1"/>
    <col min="16" max="16" width="48.7777777777778" style="3" customWidth="1"/>
    <col min="17" max="17" width="33.8888888888889" style="126" customWidth="1"/>
    <col min="18" max="16384" width="8.87962962962963" style="3"/>
  </cols>
  <sheetData>
    <row r="1" ht="15.6" spans="1:17">
      <c r="A1" s="127" t="s">
        <v>317</v>
      </c>
      <c r="B1" s="128"/>
      <c r="C1" s="5"/>
      <c r="D1" s="5"/>
      <c r="E1" s="5"/>
      <c r="F1" s="5"/>
      <c r="G1" s="5"/>
      <c r="H1" s="5"/>
      <c r="I1" s="131"/>
      <c r="J1" s="5"/>
      <c r="K1" s="5"/>
      <c r="L1" s="5"/>
      <c r="M1" s="5"/>
      <c r="N1" s="5"/>
      <c r="O1" s="5"/>
      <c r="P1" s="5"/>
      <c r="Q1" s="134"/>
    </row>
    <row r="2" s="2" customFormat="1" spans="1:17">
      <c r="A2" s="10" t="s">
        <v>1</v>
      </c>
      <c r="B2" s="10" t="s">
        <v>318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29" t="s">
        <v>7</v>
      </c>
      <c r="I2" s="10" t="s">
        <v>8</v>
      </c>
      <c r="J2" s="10" t="s">
        <v>319</v>
      </c>
      <c r="K2" s="128" t="s">
        <v>320</v>
      </c>
      <c r="L2" s="10" t="s">
        <v>321</v>
      </c>
      <c r="M2" s="10" t="s">
        <v>322</v>
      </c>
      <c r="N2" s="10" t="s">
        <v>323</v>
      </c>
      <c r="O2" s="10" t="s">
        <v>324</v>
      </c>
      <c r="P2" s="132" t="s">
        <v>325</v>
      </c>
      <c r="Q2" s="132" t="s">
        <v>326</v>
      </c>
    </row>
    <row r="3" spans="1:17">
      <c r="A3" s="11" t="s">
        <v>327</v>
      </c>
      <c r="B3" s="11" t="s">
        <v>328</v>
      </c>
      <c r="C3" s="11">
        <v>72</v>
      </c>
      <c r="D3" s="11">
        <v>79</v>
      </c>
      <c r="E3" s="11"/>
      <c r="F3" s="11">
        <v>8</v>
      </c>
      <c r="G3" s="11">
        <v>4</v>
      </c>
      <c r="H3" s="130">
        <v>20</v>
      </c>
      <c r="I3" s="11">
        <v>0.4</v>
      </c>
      <c r="J3" s="11" t="s">
        <v>329</v>
      </c>
      <c r="K3" s="11" t="s">
        <v>330</v>
      </c>
      <c r="L3" s="11" t="s">
        <v>331</v>
      </c>
      <c r="M3" s="11"/>
      <c r="N3" s="11"/>
      <c r="O3" s="11">
        <v>0.02</v>
      </c>
      <c r="P3" s="133">
        <v>3759.897188</v>
      </c>
      <c r="Q3" s="133">
        <v>674.392658</v>
      </c>
    </row>
    <row r="4" spans="1:17">
      <c r="A4" s="11" t="s">
        <v>332</v>
      </c>
      <c r="B4" s="11" t="s">
        <v>328</v>
      </c>
      <c r="C4" s="11">
        <v>68</v>
      </c>
      <c r="D4" s="11">
        <v>71</v>
      </c>
      <c r="E4" s="11"/>
      <c r="F4" s="11">
        <v>9</v>
      </c>
      <c r="G4" s="11">
        <v>5</v>
      </c>
      <c r="H4" s="130">
        <v>62.56</v>
      </c>
      <c r="I4" s="11">
        <v>62.56</v>
      </c>
      <c r="J4" s="11" t="s">
        <v>333</v>
      </c>
      <c r="K4" s="11" t="s">
        <v>330</v>
      </c>
      <c r="L4" s="11" t="s">
        <v>334</v>
      </c>
      <c r="M4" s="11"/>
      <c r="N4" s="11"/>
      <c r="O4" s="11">
        <v>0.02</v>
      </c>
      <c r="P4" s="133">
        <v>3532.714303</v>
      </c>
      <c r="Q4" s="133">
        <v>601.320288</v>
      </c>
    </row>
    <row r="5" spans="1:17">
      <c r="A5" s="11" t="s">
        <v>335</v>
      </c>
      <c r="B5" s="11" t="s">
        <v>328</v>
      </c>
      <c r="C5" s="11">
        <v>62</v>
      </c>
      <c r="D5" s="11">
        <v>62</v>
      </c>
      <c r="E5" s="11"/>
      <c r="F5" s="11">
        <v>9</v>
      </c>
      <c r="G5" s="11">
        <v>5</v>
      </c>
      <c r="H5" s="130">
        <v>2784</v>
      </c>
      <c r="I5" s="11">
        <v>278.4</v>
      </c>
      <c r="J5" s="11" t="s">
        <v>333</v>
      </c>
      <c r="K5" s="11" t="s">
        <v>330</v>
      </c>
      <c r="L5" s="11" t="s">
        <v>334</v>
      </c>
      <c r="M5" s="11"/>
      <c r="N5" s="11"/>
      <c r="O5" s="11">
        <v>0.02</v>
      </c>
      <c r="P5" s="133">
        <v>2587.32919</v>
      </c>
      <c r="Q5" s="133">
        <v>296.773538</v>
      </c>
    </row>
    <row r="6" spans="1:17">
      <c r="A6" s="11" t="s">
        <v>336</v>
      </c>
      <c r="B6" s="11" t="s">
        <v>328</v>
      </c>
      <c r="C6" s="11">
        <v>61</v>
      </c>
      <c r="D6" s="11">
        <v>61</v>
      </c>
      <c r="E6" s="11"/>
      <c r="F6" s="11">
        <v>8</v>
      </c>
      <c r="G6" s="11">
        <v>4</v>
      </c>
      <c r="H6" s="130">
        <v>24</v>
      </c>
      <c r="I6" s="11">
        <v>8.16</v>
      </c>
      <c r="J6" s="11" t="s">
        <v>333</v>
      </c>
      <c r="K6" s="11" t="s">
        <v>337</v>
      </c>
      <c r="L6" s="11" t="s">
        <v>334</v>
      </c>
      <c r="M6" s="11"/>
      <c r="N6" s="11"/>
      <c r="O6" s="11">
        <v>0.02</v>
      </c>
      <c r="P6" s="133">
        <v>3274.025171</v>
      </c>
      <c r="Q6" s="133">
        <v>339.915219</v>
      </c>
    </row>
    <row r="7" spans="1:17">
      <c r="A7" s="11" t="s">
        <v>338</v>
      </c>
      <c r="B7" s="11" t="s">
        <v>328</v>
      </c>
      <c r="C7" s="11">
        <v>60</v>
      </c>
      <c r="D7" s="11">
        <v>63</v>
      </c>
      <c r="E7" s="11"/>
      <c r="F7" s="11">
        <v>9</v>
      </c>
      <c r="G7" s="11">
        <v>5</v>
      </c>
      <c r="H7" s="130">
        <v>524.9</v>
      </c>
      <c r="I7" s="11">
        <v>309.8</v>
      </c>
      <c r="J7" s="11" t="s">
        <v>333</v>
      </c>
      <c r="K7" s="11" t="s">
        <v>339</v>
      </c>
      <c r="L7" s="11" t="s">
        <v>334</v>
      </c>
      <c r="M7" s="11"/>
      <c r="N7" s="11"/>
      <c r="O7" s="11">
        <v>0.02</v>
      </c>
      <c r="P7" s="133">
        <v>5234.074139</v>
      </c>
      <c r="Q7" s="133">
        <v>542.93703</v>
      </c>
    </row>
    <row r="8" spans="1:17">
      <c r="A8" s="11" t="s">
        <v>340</v>
      </c>
      <c r="B8" s="11" t="s">
        <v>328</v>
      </c>
      <c r="C8" s="11">
        <v>73</v>
      </c>
      <c r="D8" s="11">
        <v>80</v>
      </c>
      <c r="E8" s="11"/>
      <c r="F8" s="11">
        <v>7</v>
      </c>
      <c r="G8" s="11">
        <v>2</v>
      </c>
      <c r="H8" s="130">
        <v>19.98</v>
      </c>
      <c r="I8" s="11">
        <v>3.1</v>
      </c>
      <c r="J8" s="11" t="s">
        <v>329</v>
      </c>
      <c r="K8" s="11" t="s">
        <v>330</v>
      </c>
      <c r="L8" s="11" t="s">
        <v>331</v>
      </c>
      <c r="M8" s="11"/>
      <c r="N8" s="11"/>
      <c r="O8" s="11">
        <v>0.02</v>
      </c>
      <c r="P8" s="133">
        <v>3938.171065</v>
      </c>
      <c r="Q8" s="133">
        <v>131.127515</v>
      </c>
    </row>
    <row r="9" spans="1:17">
      <c r="A9" s="11" t="s">
        <v>341</v>
      </c>
      <c r="B9" s="11" t="s">
        <v>328</v>
      </c>
      <c r="C9" s="11">
        <v>77</v>
      </c>
      <c r="D9" s="11">
        <v>79</v>
      </c>
      <c r="E9" s="11"/>
      <c r="F9" s="11">
        <v>8</v>
      </c>
      <c r="G9" s="11">
        <v>4</v>
      </c>
      <c r="H9" s="130">
        <v>100</v>
      </c>
      <c r="I9" s="11">
        <v>526</v>
      </c>
      <c r="J9" s="11" t="s">
        <v>333</v>
      </c>
      <c r="K9" s="11" t="s">
        <v>330</v>
      </c>
      <c r="L9" s="11" t="s">
        <v>334</v>
      </c>
      <c r="M9" s="11"/>
      <c r="N9" s="11"/>
      <c r="O9" s="11">
        <v>0.02</v>
      </c>
      <c r="P9" s="133">
        <v>4271.259385</v>
      </c>
      <c r="Q9" s="133">
        <v>119.482132</v>
      </c>
    </row>
    <row r="10" spans="1:17">
      <c r="A10" s="11" t="s">
        <v>342</v>
      </c>
      <c r="B10" s="11" t="s">
        <v>343</v>
      </c>
      <c r="C10" s="11">
        <v>70</v>
      </c>
      <c r="D10" s="11">
        <v>75</v>
      </c>
      <c r="E10" s="11"/>
      <c r="F10" s="11">
        <v>8</v>
      </c>
      <c r="G10" s="11">
        <v>4</v>
      </c>
      <c r="H10" s="130"/>
      <c r="I10" s="11">
        <v>6.51</v>
      </c>
      <c r="J10" s="11" t="s">
        <v>344</v>
      </c>
      <c r="K10" s="11" t="s">
        <v>330</v>
      </c>
      <c r="L10" s="11"/>
      <c r="M10" s="11"/>
      <c r="N10" s="11"/>
      <c r="O10" s="11">
        <v>0.02</v>
      </c>
      <c r="P10" s="133">
        <v>4011.861797</v>
      </c>
      <c r="Q10" s="133">
        <v>183.656409</v>
      </c>
    </row>
    <row r="11" spans="1:17">
      <c r="A11" s="11" t="s">
        <v>345</v>
      </c>
      <c r="B11" s="11" t="s">
        <v>328</v>
      </c>
      <c r="C11" s="11">
        <v>66</v>
      </c>
      <c r="D11" s="11">
        <v>68</v>
      </c>
      <c r="E11" s="11"/>
      <c r="F11" s="11">
        <v>9</v>
      </c>
      <c r="G11" s="11">
        <v>5</v>
      </c>
      <c r="H11" s="130">
        <v>100</v>
      </c>
      <c r="I11" s="11">
        <v>135</v>
      </c>
      <c r="J11" s="11" t="s">
        <v>333</v>
      </c>
      <c r="K11" s="11" t="s">
        <v>330</v>
      </c>
      <c r="L11" s="11" t="s">
        <v>334</v>
      </c>
      <c r="M11" s="11"/>
      <c r="N11" s="11"/>
      <c r="O11" s="11">
        <v>0.02</v>
      </c>
      <c r="P11" s="133">
        <v>3965.110333</v>
      </c>
      <c r="Q11" s="133">
        <v>118.97886</v>
      </c>
    </row>
    <row r="12" spans="1:17">
      <c r="A12" s="11" t="s">
        <v>346</v>
      </c>
      <c r="B12" s="11" t="s">
        <v>328</v>
      </c>
      <c r="C12" s="11">
        <v>65</v>
      </c>
      <c r="D12" s="11">
        <v>67</v>
      </c>
      <c r="E12" s="11"/>
      <c r="F12" s="11">
        <v>9</v>
      </c>
      <c r="G12" s="11">
        <v>5</v>
      </c>
      <c r="H12" s="130">
        <v>775</v>
      </c>
      <c r="I12" s="11">
        <v>775</v>
      </c>
      <c r="J12" s="11" t="s">
        <v>333</v>
      </c>
      <c r="K12" s="11" t="s">
        <v>330</v>
      </c>
      <c r="L12" s="11" t="s">
        <v>334</v>
      </c>
      <c r="M12" s="11"/>
      <c r="N12" s="11"/>
      <c r="O12" s="11">
        <v>0.02</v>
      </c>
      <c r="P12" s="133">
        <v>4466.652846</v>
      </c>
      <c r="Q12" s="133">
        <v>126.527609</v>
      </c>
    </row>
    <row r="13" spans="1:17">
      <c r="A13" s="11" t="s">
        <v>347</v>
      </c>
      <c r="B13" s="11" t="s">
        <v>328</v>
      </c>
      <c r="C13" s="11">
        <v>59</v>
      </c>
      <c r="D13" s="11">
        <v>61</v>
      </c>
      <c r="E13" s="11"/>
      <c r="F13" s="11">
        <v>8</v>
      </c>
      <c r="G13" s="11">
        <v>4</v>
      </c>
      <c r="H13" s="130">
        <v>383</v>
      </c>
      <c r="I13" s="11">
        <v>383.6</v>
      </c>
      <c r="J13" s="11" t="s">
        <v>333</v>
      </c>
      <c r="K13" s="11" t="s">
        <v>330</v>
      </c>
      <c r="L13" s="11" t="s">
        <v>334</v>
      </c>
      <c r="M13" s="11"/>
      <c r="N13" s="11"/>
      <c r="O13" s="11">
        <v>0.02</v>
      </c>
      <c r="P13" s="133">
        <v>4999.082529</v>
      </c>
      <c r="Q13" s="133">
        <v>136.686381</v>
      </c>
    </row>
    <row r="14" spans="1:17">
      <c r="A14" s="11" t="s">
        <v>348</v>
      </c>
      <c r="B14" s="11" t="s">
        <v>328</v>
      </c>
      <c r="C14" s="11">
        <v>69</v>
      </c>
      <c r="D14" s="11">
        <v>69</v>
      </c>
      <c r="E14" s="11"/>
      <c r="F14" s="11">
        <v>9</v>
      </c>
      <c r="G14" s="11">
        <v>5</v>
      </c>
      <c r="H14" s="130">
        <v>56.319</v>
      </c>
      <c r="I14" s="11">
        <v>56.319</v>
      </c>
      <c r="J14" s="11" t="s">
        <v>333</v>
      </c>
      <c r="K14" s="11" t="s">
        <v>330</v>
      </c>
      <c r="L14" s="11" t="s">
        <v>334</v>
      </c>
      <c r="M14" s="11"/>
      <c r="N14" s="11"/>
      <c r="O14" s="11">
        <v>0.02</v>
      </c>
      <c r="P14" s="133">
        <v>2605.776446</v>
      </c>
      <c r="Q14" s="133">
        <v>259.07727</v>
      </c>
    </row>
    <row r="15" spans="1:17">
      <c r="A15" s="11" t="s">
        <v>349</v>
      </c>
      <c r="B15" s="11" t="s">
        <v>343</v>
      </c>
      <c r="C15" s="11">
        <v>68</v>
      </c>
      <c r="D15" s="11">
        <v>73</v>
      </c>
      <c r="E15" s="11"/>
      <c r="F15" s="11">
        <v>8</v>
      </c>
      <c r="G15" s="11">
        <v>4</v>
      </c>
      <c r="H15" s="130"/>
      <c r="I15" s="11">
        <v>47.38</v>
      </c>
      <c r="J15" s="11" t="s">
        <v>344</v>
      </c>
      <c r="K15" s="11" t="s">
        <v>330</v>
      </c>
      <c r="L15" s="11"/>
      <c r="M15" s="11"/>
      <c r="N15" s="11"/>
      <c r="O15" s="11">
        <v>0.02</v>
      </c>
      <c r="P15" s="133">
        <v>6416.294507</v>
      </c>
      <c r="Q15" s="133">
        <v>166.573696</v>
      </c>
    </row>
    <row r="16" spans="1:17">
      <c r="A16" s="11" t="s">
        <v>350</v>
      </c>
      <c r="B16" s="11" t="s">
        <v>328</v>
      </c>
      <c r="C16" s="11">
        <v>81</v>
      </c>
      <c r="D16" s="11">
        <v>83</v>
      </c>
      <c r="E16" s="11"/>
      <c r="F16" s="11">
        <v>9</v>
      </c>
      <c r="G16" s="11">
        <v>5</v>
      </c>
      <c r="H16" s="130">
        <v>1398</v>
      </c>
      <c r="I16" s="11">
        <v>1398</v>
      </c>
      <c r="J16" s="11" t="s">
        <v>333</v>
      </c>
      <c r="K16" s="11" t="s">
        <v>330</v>
      </c>
      <c r="L16" s="11" t="s">
        <v>334</v>
      </c>
      <c r="M16" s="11"/>
      <c r="N16" s="11"/>
      <c r="O16" s="11">
        <v>0.02</v>
      </c>
      <c r="P16" s="133">
        <v>4011.380066</v>
      </c>
      <c r="Q16" s="133">
        <v>226.868747</v>
      </c>
    </row>
    <row r="17" spans="1:17">
      <c r="A17" s="11" t="s">
        <v>351</v>
      </c>
      <c r="B17" s="11" t="s">
        <v>343</v>
      </c>
      <c r="C17" s="11">
        <v>54</v>
      </c>
      <c r="D17" s="11">
        <v>55</v>
      </c>
      <c r="E17" s="11"/>
      <c r="F17" s="11">
        <v>8</v>
      </c>
      <c r="G17" s="11">
        <v>4</v>
      </c>
      <c r="H17" s="130">
        <v>80</v>
      </c>
      <c r="I17" s="11">
        <v>12.79</v>
      </c>
      <c r="J17" s="11" t="s">
        <v>344</v>
      </c>
      <c r="K17" s="11" t="s">
        <v>330</v>
      </c>
      <c r="L17" s="11"/>
      <c r="M17" s="11" t="s">
        <v>352</v>
      </c>
      <c r="N17" s="11" t="s">
        <v>353</v>
      </c>
      <c r="O17" s="11">
        <v>0.02</v>
      </c>
      <c r="P17" s="133">
        <v>3883.985536</v>
      </c>
      <c r="Q17" s="133">
        <v>315.674684</v>
      </c>
    </row>
    <row r="18" spans="1:17">
      <c r="A18" s="11" t="s">
        <v>354</v>
      </c>
      <c r="B18" s="11" t="s">
        <v>328</v>
      </c>
      <c r="C18" s="11">
        <v>54</v>
      </c>
      <c r="D18" s="11">
        <v>54</v>
      </c>
      <c r="E18" s="11"/>
      <c r="F18" s="11">
        <v>9</v>
      </c>
      <c r="G18" s="11">
        <v>5</v>
      </c>
      <c r="H18" s="130">
        <v>100</v>
      </c>
      <c r="I18" s="11">
        <v>509</v>
      </c>
      <c r="J18" s="11" t="s">
        <v>333</v>
      </c>
      <c r="K18" s="11" t="s">
        <v>330</v>
      </c>
      <c r="L18" s="11" t="s">
        <v>334</v>
      </c>
      <c r="M18" s="11"/>
      <c r="N18" s="11"/>
      <c r="O18" s="11">
        <v>0.02</v>
      </c>
      <c r="P18" s="133">
        <v>3583.951982</v>
      </c>
      <c r="Q18" s="133">
        <v>260.355626</v>
      </c>
    </row>
    <row r="19" spans="1:17">
      <c r="A19" s="11" t="s">
        <v>355</v>
      </c>
      <c r="B19" s="11" t="s">
        <v>328</v>
      </c>
      <c r="C19" s="11">
        <v>64</v>
      </c>
      <c r="D19" s="11">
        <v>64</v>
      </c>
      <c r="E19" s="11"/>
      <c r="F19" s="11">
        <v>8</v>
      </c>
      <c r="G19" s="11">
        <v>4</v>
      </c>
      <c r="H19" s="130"/>
      <c r="I19" s="11">
        <v>0.503</v>
      </c>
      <c r="J19" s="11" t="s">
        <v>333</v>
      </c>
      <c r="K19" s="11" t="s">
        <v>330</v>
      </c>
      <c r="L19" s="11" t="s">
        <v>334</v>
      </c>
      <c r="M19" s="11"/>
      <c r="N19" s="11"/>
      <c r="O19" s="11">
        <v>0.02</v>
      </c>
      <c r="P19" s="133">
        <v>2859.538884</v>
      </c>
      <c r="Q19" s="133">
        <v>300.380087</v>
      </c>
    </row>
    <row r="20" spans="1:17">
      <c r="A20" s="11" t="s">
        <v>356</v>
      </c>
      <c r="B20" s="11" t="s">
        <v>328</v>
      </c>
      <c r="C20" s="11">
        <v>65</v>
      </c>
      <c r="D20" s="11">
        <v>71</v>
      </c>
      <c r="E20" s="11"/>
      <c r="F20" s="11">
        <v>6</v>
      </c>
      <c r="G20" s="11">
        <v>1</v>
      </c>
      <c r="H20" s="130">
        <v>13.73</v>
      </c>
      <c r="I20" s="11">
        <v>0.341</v>
      </c>
      <c r="J20" s="11" t="s">
        <v>333</v>
      </c>
      <c r="K20" s="11" t="s">
        <v>330</v>
      </c>
      <c r="L20" s="11" t="s">
        <v>331</v>
      </c>
      <c r="M20" s="11"/>
      <c r="N20" s="11"/>
      <c r="O20" s="11">
        <v>0.02</v>
      </c>
      <c r="P20" s="133">
        <v>4549.33866</v>
      </c>
      <c r="Q20" s="133">
        <v>205.284658</v>
      </c>
    </row>
    <row r="21" spans="1:17">
      <c r="A21" s="11" t="s">
        <v>357</v>
      </c>
      <c r="B21" s="11" t="s">
        <v>328</v>
      </c>
      <c r="C21" s="11">
        <v>68</v>
      </c>
      <c r="D21" s="11">
        <v>71</v>
      </c>
      <c r="E21" s="11"/>
      <c r="F21" s="11">
        <v>8</v>
      </c>
      <c r="G21" s="11">
        <v>4</v>
      </c>
      <c r="H21" s="130"/>
      <c r="I21" s="11">
        <v>0.006</v>
      </c>
      <c r="J21" s="11" t="s">
        <v>329</v>
      </c>
      <c r="K21" s="11" t="s">
        <v>337</v>
      </c>
      <c r="L21" s="11" t="s">
        <v>334</v>
      </c>
      <c r="M21" s="11"/>
      <c r="N21" s="11"/>
      <c r="O21" s="11">
        <v>0.02</v>
      </c>
      <c r="P21" s="133">
        <v>7907.245588</v>
      </c>
      <c r="Q21" s="133">
        <v>295.012289</v>
      </c>
    </row>
    <row r="22" spans="1:17">
      <c r="A22" s="11" t="s">
        <v>358</v>
      </c>
      <c r="B22" s="11" t="s">
        <v>343</v>
      </c>
      <c r="C22" s="11">
        <v>65</v>
      </c>
      <c r="D22" s="11">
        <v>66</v>
      </c>
      <c r="E22" s="11"/>
      <c r="F22" s="11">
        <v>9</v>
      </c>
      <c r="G22" s="11">
        <v>5</v>
      </c>
      <c r="H22" s="130">
        <v>55</v>
      </c>
      <c r="I22" s="11">
        <v>2.99</v>
      </c>
      <c r="J22" s="11" t="s">
        <v>329</v>
      </c>
      <c r="K22" s="11" t="s">
        <v>330</v>
      </c>
      <c r="L22" s="11"/>
      <c r="M22" s="11" t="s">
        <v>359</v>
      </c>
      <c r="N22" s="11" t="s">
        <v>360</v>
      </c>
      <c r="O22" s="11">
        <v>0.02</v>
      </c>
      <c r="P22" s="133">
        <v>4776.872465</v>
      </c>
      <c r="Q22" s="133">
        <v>334.97732</v>
      </c>
    </row>
    <row r="23" spans="1:17">
      <c r="A23" s="11" t="s">
        <v>361</v>
      </c>
      <c r="B23" s="11" t="s">
        <v>343</v>
      </c>
      <c r="C23" s="11">
        <v>65</v>
      </c>
      <c r="D23" s="11">
        <v>65</v>
      </c>
      <c r="E23" s="11"/>
      <c r="F23" s="11">
        <v>9</v>
      </c>
      <c r="G23" s="11">
        <v>5</v>
      </c>
      <c r="H23" s="130">
        <v>100</v>
      </c>
      <c r="I23" s="11">
        <v>0.436</v>
      </c>
      <c r="J23" s="11" t="s">
        <v>329</v>
      </c>
      <c r="K23" s="11" t="s">
        <v>339</v>
      </c>
      <c r="L23" s="11"/>
      <c r="M23" s="11" t="s">
        <v>352</v>
      </c>
      <c r="N23" s="11" t="s">
        <v>353</v>
      </c>
      <c r="O23" s="11">
        <v>0.02</v>
      </c>
      <c r="P23" s="133">
        <v>5959.446331</v>
      </c>
      <c r="Q23" s="133">
        <v>311.534401</v>
      </c>
    </row>
    <row r="24" spans="1:17">
      <c r="A24" s="11" t="s">
        <v>362</v>
      </c>
      <c r="B24" s="11" t="s">
        <v>343</v>
      </c>
      <c r="C24" s="11">
        <v>81</v>
      </c>
      <c r="D24" s="11">
        <v>82</v>
      </c>
      <c r="E24" s="11"/>
      <c r="F24" s="11">
        <v>7</v>
      </c>
      <c r="G24" s="11">
        <v>3</v>
      </c>
      <c r="H24" s="130">
        <v>27.9</v>
      </c>
      <c r="I24" s="11">
        <v>5.32</v>
      </c>
      <c r="J24" s="11" t="s">
        <v>344</v>
      </c>
      <c r="K24" s="11" t="s">
        <v>330</v>
      </c>
      <c r="L24" s="11"/>
      <c r="M24" s="11" t="s">
        <v>359</v>
      </c>
      <c r="N24" s="11" t="s">
        <v>353</v>
      </c>
      <c r="O24" s="11">
        <v>0.02</v>
      </c>
      <c r="P24" s="133">
        <v>4850.829379</v>
      </c>
      <c r="Q24" s="133">
        <v>329.983781</v>
      </c>
    </row>
    <row r="25" spans="1:17">
      <c r="A25" s="11" t="s">
        <v>363</v>
      </c>
      <c r="B25" s="11" t="s">
        <v>328</v>
      </c>
      <c r="C25" s="11">
        <v>68</v>
      </c>
      <c r="D25" s="11">
        <v>69</v>
      </c>
      <c r="E25" s="11"/>
      <c r="F25" s="11">
        <v>9</v>
      </c>
      <c r="G25" s="11">
        <v>5</v>
      </c>
      <c r="H25" s="130"/>
      <c r="I25" s="11"/>
      <c r="J25" s="11" t="s">
        <v>333</v>
      </c>
      <c r="K25" s="11" t="s">
        <v>330</v>
      </c>
      <c r="L25" s="11" t="s">
        <v>334</v>
      </c>
      <c r="M25" s="11"/>
      <c r="N25" s="11"/>
      <c r="O25" s="11">
        <v>0.02</v>
      </c>
      <c r="P25" s="133">
        <v>4022.734593</v>
      </c>
      <c r="Q25" s="133">
        <v>345.289145</v>
      </c>
    </row>
    <row r="26" spans="1:17">
      <c r="A26" s="11" t="s">
        <v>364</v>
      </c>
      <c r="B26" s="11" t="s">
        <v>328</v>
      </c>
      <c r="C26" s="11">
        <v>83</v>
      </c>
      <c r="D26" s="11">
        <v>84</v>
      </c>
      <c r="E26" s="11"/>
      <c r="F26" s="11">
        <v>9</v>
      </c>
      <c r="G26" s="11">
        <v>5</v>
      </c>
      <c r="H26" s="130">
        <v>455</v>
      </c>
      <c r="I26" s="11">
        <v>0.051</v>
      </c>
      <c r="J26" s="11" t="s">
        <v>333</v>
      </c>
      <c r="K26" s="11" t="s">
        <v>330</v>
      </c>
      <c r="L26" s="11" t="s">
        <v>334</v>
      </c>
      <c r="M26" s="11"/>
      <c r="N26" s="11"/>
      <c r="O26" s="11">
        <v>0.02</v>
      </c>
      <c r="P26" s="133">
        <v>3998.250479</v>
      </c>
      <c r="Q26" s="133">
        <v>272.614819</v>
      </c>
    </row>
    <row r="27" spans="1:17">
      <c r="A27" s="11" t="s">
        <v>365</v>
      </c>
      <c r="B27" s="11" t="s">
        <v>328</v>
      </c>
      <c r="C27" s="11">
        <v>64</v>
      </c>
      <c r="D27" s="11">
        <v>64</v>
      </c>
      <c r="E27" s="11"/>
      <c r="F27" s="11">
        <v>9</v>
      </c>
      <c r="G27" s="11">
        <v>5</v>
      </c>
      <c r="H27" s="130">
        <v>319</v>
      </c>
      <c r="I27" s="11">
        <v>319</v>
      </c>
      <c r="J27" s="11" t="s">
        <v>333</v>
      </c>
      <c r="K27" s="11" t="s">
        <v>330</v>
      </c>
      <c r="L27" s="11" t="s">
        <v>334</v>
      </c>
      <c r="M27" s="11"/>
      <c r="N27" s="11"/>
      <c r="O27" s="11">
        <v>0.02</v>
      </c>
      <c r="P27" s="133">
        <v>5258.588619</v>
      </c>
      <c r="Q27" s="133">
        <v>140.197983</v>
      </c>
    </row>
    <row r="28" spans="1:17">
      <c r="A28" s="11" t="s">
        <v>366</v>
      </c>
      <c r="B28" s="11" t="s">
        <v>328</v>
      </c>
      <c r="C28" s="11">
        <v>61</v>
      </c>
      <c r="D28" s="11">
        <v>63</v>
      </c>
      <c r="E28" s="11"/>
      <c r="F28" s="11">
        <v>8</v>
      </c>
      <c r="G28" s="11">
        <v>4</v>
      </c>
      <c r="H28" s="130">
        <v>61.65</v>
      </c>
      <c r="I28" s="11">
        <v>0.04</v>
      </c>
      <c r="J28" s="11" t="s">
        <v>333</v>
      </c>
      <c r="K28" s="11" t="s">
        <v>330</v>
      </c>
      <c r="L28" s="11" t="s">
        <v>331</v>
      </c>
      <c r="M28" s="11"/>
      <c r="N28" s="11"/>
      <c r="O28" s="11">
        <v>0.02</v>
      </c>
      <c r="P28" s="133">
        <v>6834.73473</v>
      </c>
      <c r="Q28" s="133">
        <v>331.767358</v>
      </c>
    </row>
    <row r="29" spans="1:17">
      <c r="A29" s="11" t="s">
        <v>367</v>
      </c>
      <c r="B29" s="11" t="s">
        <v>328</v>
      </c>
      <c r="C29" s="11">
        <v>67</v>
      </c>
      <c r="D29" s="11">
        <v>68</v>
      </c>
      <c r="E29" s="11"/>
      <c r="F29" s="11">
        <v>8</v>
      </c>
      <c r="G29" s="11">
        <v>4</v>
      </c>
      <c r="H29" s="130"/>
      <c r="I29" s="11">
        <v>103.3</v>
      </c>
      <c r="J29" s="11" t="s">
        <v>333</v>
      </c>
      <c r="K29" s="11" t="s">
        <v>330</v>
      </c>
      <c r="L29" s="11" t="s">
        <v>331</v>
      </c>
      <c r="M29" s="11"/>
      <c r="N29" s="11"/>
      <c r="O29" s="11">
        <v>0.02</v>
      </c>
      <c r="P29" s="133">
        <v>4036.900597</v>
      </c>
      <c r="Q29" s="133">
        <v>209.074951</v>
      </c>
    </row>
    <row r="30" spans="1:17">
      <c r="A30" s="11" t="s">
        <v>368</v>
      </c>
      <c r="B30" s="11" t="s">
        <v>328</v>
      </c>
      <c r="C30" s="11">
        <v>75</v>
      </c>
      <c r="D30" s="11">
        <v>75</v>
      </c>
      <c r="E30" s="11"/>
      <c r="F30" s="11">
        <v>8</v>
      </c>
      <c r="G30" s="11">
        <v>4</v>
      </c>
      <c r="H30" s="130">
        <v>100</v>
      </c>
      <c r="I30" s="11">
        <v>100</v>
      </c>
      <c r="J30" s="11" t="s">
        <v>333</v>
      </c>
      <c r="K30" s="11" t="s">
        <v>330</v>
      </c>
      <c r="L30" s="11" t="s">
        <v>331</v>
      </c>
      <c r="M30" s="11"/>
      <c r="N30" s="11"/>
      <c r="O30" s="11">
        <v>0.02</v>
      </c>
      <c r="P30" s="133">
        <v>4324.89722</v>
      </c>
      <c r="Q30" s="133">
        <v>400.544179</v>
      </c>
    </row>
    <row r="31" spans="1:17">
      <c r="A31" s="11" t="s">
        <v>369</v>
      </c>
      <c r="B31" s="11" t="s">
        <v>343</v>
      </c>
      <c r="C31" s="11">
        <v>69</v>
      </c>
      <c r="D31" s="11">
        <v>70</v>
      </c>
      <c r="E31" s="11"/>
      <c r="F31" s="11">
        <v>9</v>
      </c>
      <c r="G31" s="11">
        <v>5</v>
      </c>
      <c r="H31" s="130">
        <v>100</v>
      </c>
      <c r="I31" s="11">
        <v>100</v>
      </c>
      <c r="J31" s="11" t="s">
        <v>344</v>
      </c>
      <c r="K31" s="11" t="s">
        <v>330</v>
      </c>
      <c r="L31" s="11"/>
      <c r="M31" s="11" t="s">
        <v>359</v>
      </c>
      <c r="N31" s="11" t="s">
        <v>353</v>
      </c>
      <c r="O31" s="11">
        <v>0.02</v>
      </c>
      <c r="P31" s="133">
        <v>6030.102463</v>
      </c>
      <c r="Q31" s="133">
        <v>333.170184</v>
      </c>
    </row>
    <row r="32" spans="1:17">
      <c r="A32" s="11" t="s">
        <v>370</v>
      </c>
      <c r="B32" s="11" t="s">
        <v>328</v>
      </c>
      <c r="C32" s="11">
        <v>76</v>
      </c>
      <c r="D32" s="11">
        <v>77</v>
      </c>
      <c r="E32" s="11"/>
      <c r="F32" s="11">
        <v>8</v>
      </c>
      <c r="G32" s="11">
        <v>4</v>
      </c>
      <c r="H32" s="130">
        <v>96.6</v>
      </c>
      <c r="I32" s="11">
        <v>0.383</v>
      </c>
      <c r="J32" s="11" t="s">
        <v>333</v>
      </c>
      <c r="K32" s="11" t="s">
        <v>330</v>
      </c>
      <c r="L32" s="11" t="s">
        <v>331</v>
      </c>
      <c r="M32" s="11"/>
      <c r="N32" s="11"/>
      <c r="O32" s="11">
        <v>0.02</v>
      </c>
      <c r="P32" s="133">
        <v>6336.682665</v>
      </c>
      <c r="Q32" s="133">
        <v>336.759565</v>
      </c>
    </row>
    <row r="33" spans="1:17">
      <c r="A33" s="11" t="s">
        <v>371</v>
      </c>
      <c r="B33" s="11" t="s">
        <v>328</v>
      </c>
      <c r="C33" s="11">
        <v>80</v>
      </c>
      <c r="D33" s="11">
        <v>81</v>
      </c>
      <c r="E33" s="11"/>
      <c r="F33" s="11">
        <v>9</v>
      </c>
      <c r="G33" s="11">
        <v>5</v>
      </c>
      <c r="H33" s="130">
        <v>25.53</v>
      </c>
      <c r="I33" s="11">
        <v>25.53</v>
      </c>
      <c r="J33" s="11" t="s">
        <v>333</v>
      </c>
      <c r="K33" s="11" t="s">
        <v>330</v>
      </c>
      <c r="L33" s="11" t="s">
        <v>331</v>
      </c>
      <c r="M33" s="11"/>
      <c r="N33" s="11"/>
      <c r="O33" s="11">
        <v>0.02</v>
      </c>
      <c r="P33" s="133">
        <v>5916.708676</v>
      </c>
      <c r="Q33" s="133">
        <v>239.499241</v>
      </c>
    </row>
    <row r="34" spans="1:17">
      <c r="A34" s="11" t="s">
        <v>372</v>
      </c>
      <c r="B34" s="11" t="s">
        <v>343</v>
      </c>
      <c r="C34" s="11">
        <v>62</v>
      </c>
      <c r="D34" s="11">
        <v>67</v>
      </c>
      <c r="E34" s="11"/>
      <c r="F34" s="11"/>
      <c r="G34" s="11"/>
      <c r="H34" s="130">
        <v>100</v>
      </c>
      <c r="I34" s="11"/>
      <c r="J34" s="11" t="s">
        <v>344</v>
      </c>
      <c r="K34" s="11" t="s">
        <v>330</v>
      </c>
      <c r="L34" s="11"/>
      <c r="M34" s="11" t="s">
        <v>352</v>
      </c>
      <c r="N34" s="11" t="s">
        <v>360</v>
      </c>
      <c r="O34" s="11">
        <v>0.02</v>
      </c>
      <c r="P34" s="133">
        <v>4653.113543</v>
      </c>
      <c r="Q34" s="133">
        <v>302.782642</v>
      </c>
    </row>
    <row r="35" spans="1:17">
      <c r="A35" s="11" t="s">
        <v>373</v>
      </c>
      <c r="B35" s="11" t="s">
        <v>343</v>
      </c>
      <c r="C35" s="11">
        <v>78</v>
      </c>
      <c r="D35" s="11">
        <v>83</v>
      </c>
      <c r="E35" s="11"/>
      <c r="F35" s="11">
        <v>7</v>
      </c>
      <c r="G35" s="11">
        <v>3</v>
      </c>
      <c r="H35" s="130">
        <v>17</v>
      </c>
      <c r="I35" s="11">
        <v>0.24</v>
      </c>
      <c r="J35" s="11" t="s">
        <v>329</v>
      </c>
      <c r="K35" s="11" t="s">
        <v>330</v>
      </c>
      <c r="L35" s="11"/>
      <c r="M35" s="11" t="s">
        <v>359</v>
      </c>
      <c r="N35" s="11" t="s">
        <v>353</v>
      </c>
      <c r="O35" s="11">
        <v>0.02</v>
      </c>
      <c r="P35" s="133">
        <v>5612.658603</v>
      </c>
      <c r="Q35" s="133">
        <v>322.140352</v>
      </c>
    </row>
    <row r="36" spans="1:17">
      <c r="A36" s="11" t="s">
        <v>374</v>
      </c>
      <c r="B36" s="11" t="s">
        <v>328</v>
      </c>
      <c r="C36" s="11">
        <v>52</v>
      </c>
      <c r="D36" s="11">
        <v>52</v>
      </c>
      <c r="E36" s="11"/>
      <c r="F36" s="11">
        <v>9</v>
      </c>
      <c r="G36" s="11">
        <v>5</v>
      </c>
      <c r="H36" s="130">
        <v>87.72</v>
      </c>
      <c r="I36" s="11">
        <v>40</v>
      </c>
      <c r="J36" s="11" t="s">
        <v>333</v>
      </c>
      <c r="K36" s="11" t="s">
        <v>330</v>
      </c>
      <c r="L36" s="11" t="s">
        <v>334</v>
      </c>
      <c r="M36" s="11"/>
      <c r="N36" s="11"/>
      <c r="O36" s="11">
        <v>0.02</v>
      </c>
      <c r="P36" s="133">
        <v>5291.845962</v>
      </c>
      <c r="Q36" s="133">
        <v>194.657122</v>
      </c>
    </row>
    <row r="37" spans="1:17">
      <c r="A37" s="11" t="s">
        <v>375</v>
      </c>
      <c r="B37" s="11" t="s">
        <v>328</v>
      </c>
      <c r="C37" s="11">
        <v>76</v>
      </c>
      <c r="D37" s="11">
        <v>76</v>
      </c>
      <c r="E37" s="11"/>
      <c r="F37" s="11">
        <v>9</v>
      </c>
      <c r="G37" s="11">
        <v>5</v>
      </c>
      <c r="H37" s="130">
        <v>29.82</v>
      </c>
      <c r="I37" s="11">
        <v>42.803</v>
      </c>
      <c r="J37" s="11" t="s">
        <v>333</v>
      </c>
      <c r="K37" s="11" t="s">
        <v>330</v>
      </c>
      <c r="L37" s="11" t="s">
        <v>334</v>
      </c>
      <c r="M37" s="11"/>
      <c r="N37" s="11"/>
      <c r="O37" s="11">
        <v>0.02</v>
      </c>
      <c r="P37" s="133">
        <v>4090.564385</v>
      </c>
      <c r="Q37" s="133">
        <v>254.284276</v>
      </c>
    </row>
    <row r="38" spans="1:17">
      <c r="A38" s="11" t="s">
        <v>376</v>
      </c>
      <c r="B38" s="11" t="s">
        <v>328</v>
      </c>
      <c r="C38" s="11">
        <v>67</v>
      </c>
      <c r="D38" s="11">
        <v>67</v>
      </c>
      <c r="E38" s="11"/>
      <c r="F38" s="11">
        <v>8</v>
      </c>
      <c r="G38" s="11">
        <v>4</v>
      </c>
      <c r="H38" s="130">
        <v>8.7</v>
      </c>
      <c r="I38" s="11">
        <v>0.521</v>
      </c>
      <c r="J38" s="11" t="s">
        <v>333</v>
      </c>
      <c r="K38" s="11" t="s">
        <v>330</v>
      </c>
      <c r="L38" s="11" t="s">
        <v>334</v>
      </c>
      <c r="M38" s="11"/>
      <c r="N38" s="11"/>
      <c r="O38" s="11">
        <v>0.02</v>
      </c>
      <c r="P38" s="133">
        <v>4247.888172</v>
      </c>
      <c r="Q38" s="133">
        <v>303.208706</v>
      </c>
    </row>
    <row r="39" spans="1:17">
      <c r="A39" s="11" t="s">
        <v>377</v>
      </c>
      <c r="B39" s="11" t="s">
        <v>343</v>
      </c>
      <c r="C39" s="11">
        <v>63</v>
      </c>
      <c r="D39" s="11">
        <v>68</v>
      </c>
      <c r="E39" s="11"/>
      <c r="F39" s="11"/>
      <c r="G39" s="11"/>
      <c r="H39" s="130"/>
      <c r="I39" s="11">
        <v>22.2</v>
      </c>
      <c r="J39" s="11" t="s">
        <v>344</v>
      </c>
      <c r="K39" s="11" t="s">
        <v>330</v>
      </c>
      <c r="L39" s="11"/>
      <c r="M39" s="11" t="s">
        <v>352</v>
      </c>
      <c r="N39" s="11" t="s">
        <v>360</v>
      </c>
      <c r="O39" s="11">
        <v>0.02</v>
      </c>
      <c r="P39" s="133">
        <v>4985.141022</v>
      </c>
      <c r="Q39" s="133">
        <v>223.562535</v>
      </c>
    </row>
    <row r="40" spans="1:17">
      <c r="A40" s="11" t="s">
        <v>378</v>
      </c>
      <c r="B40" s="11" t="s">
        <v>328</v>
      </c>
      <c r="C40" s="11">
        <v>72</v>
      </c>
      <c r="D40" s="11">
        <v>72</v>
      </c>
      <c r="E40" s="11"/>
      <c r="F40" s="11">
        <v>9</v>
      </c>
      <c r="G40" s="11">
        <v>5</v>
      </c>
      <c r="H40" s="130">
        <v>78.85</v>
      </c>
      <c r="I40" s="11">
        <v>22</v>
      </c>
      <c r="J40" s="11" t="s">
        <v>333</v>
      </c>
      <c r="K40" s="11" t="s">
        <v>330</v>
      </c>
      <c r="L40" s="11" t="s">
        <v>334</v>
      </c>
      <c r="M40" s="11"/>
      <c r="N40" s="11"/>
      <c r="O40" s="11">
        <v>0.02</v>
      </c>
      <c r="P40" s="133">
        <v>4997.615971</v>
      </c>
      <c r="Q40" s="133">
        <v>208.361929</v>
      </c>
    </row>
    <row r="41" spans="1:17">
      <c r="A41" s="11" t="s">
        <v>379</v>
      </c>
      <c r="B41" s="11" t="s">
        <v>328</v>
      </c>
      <c r="C41" s="11">
        <v>59</v>
      </c>
      <c r="D41" s="11">
        <v>59</v>
      </c>
      <c r="E41" s="11"/>
      <c r="F41" s="11">
        <v>9</v>
      </c>
      <c r="G41" s="11">
        <v>5</v>
      </c>
      <c r="H41" s="130">
        <v>25.99</v>
      </c>
      <c r="I41" s="11">
        <v>6.7</v>
      </c>
      <c r="J41" s="11" t="s">
        <v>333</v>
      </c>
      <c r="K41" s="11" t="s">
        <v>330</v>
      </c>
      <c r="L41" s="11" t="s">
        <v>331</v>
      </c>
      <c r="M41" s="11"/>
      <c r="N41" s="11"/>
      <c r="O41" s="11">
        <v>0.02</v>
      </c>
      <c r="P41" s="133">
        <v>4353.151619</v>
      </c>
      <c r="Q41" s="133">
        <v>365.226961</v>
      </c>
    </row>
    <row r="42" spans="1:17">
      <c r="A42" s="11" t="s">
        <v>380</v>
      </c>
      <c r="B42" s="11" t="s">
        <v>328</v>
      </c>
      <c r="C42" s="11">
        <v>70</v>
      </c>
      <c r="D42" s="11">
        <v>70</v>
      </c>
      <c r="E42" s="11"/>
      <c r="F42" s="11">
        <v>8</v>
      </c>
      <c r="G42" s="11">
        <v>4</v>
      </c>
      <c r="H42" s="130">
        <v>5.8</v>
      </c>
      <c r="I42" s="11">
        <v>0.221</v>
      </c>
      <c r="J42" s="11" t="s">
        <v>333</v>
      </c>
      <c r="K42" s="11" t="s">
        <v>330</v>
      </c>
      <c r="L42" s="11" t="s">
        <v>331</v>
      </c>
      <c r="M42" s="11"/>
      <c r="N42" s="11"/>
      <c r="O42" s="11">
        <v>0.03</v>
      </c>
      <c r="P42" s="133">
        <v>2815.416802</v>
      </c>
      <c r="Q42" s="133">
        <v>374.71622</v>
      </c>
    </row>
    <row r="43" spans="1:17">
      <c r="A43" s="11" t="s">
        <v>381</v>
      </c>
      <c r="B43" s="11" t="s">
        <v>328</v>
      </c>
      <c r="C43" s="11">
        <v>65</v>
      </c>
      <c r="D43" s="11">
        <v>65</v>
      </c>
      <c r="E43" s="11"/>
      <c r="F43" s="11">
        <v>9</v>
      </c>
      <c r="G43" s="11">
        <v>5</v>
      </c>
      <c r="H43" s="130">
        <v>200</v>
      </c>
      <c r="I43" s="11">
        <v>206</v>
      </c>
      <c r="J43" s="11" t="s">
        <v>333</v>
      </c>
      <c r="K43" s="11" t="s">
        <v>330</v>
      </c>
      <c r="L43" s="11" t="s">
        <v>334</v>
      </c>
      <c r="M43" s="11"/>
      <c r="N43" s="11"/>
      <c r="O43" s="11">
        <v>0.03</v>
      </c>
      <c r="P43" s="133">
        <v>5327.742439</v>
      </c>
      <c r="Q43" s="133">
        <v>354.076511</v>
      </c>
    </row>
    <row r="44" spans="1:17">
      <c r="A44" s="11" t="s">
        <v>382</v>
      </c>
      <c r="B44" s="11" t="s">
        <v>343</v>
      </c>
      <c r="C44" s="11">
        <v>71</v>
      </c>
      <c r="D44" s="11">
        <v>75</v>
      </c>
      <c r="E44" s="11"/>
      <c r="F44" s="11">
        <v>9</v>
      </c>
      <c r="G44" s="11">
        <v>5</v>
      </c>
      <c r="H44" s="130">
        <v>19</v>
      </c>
      <c r="I44" s="11">
        <v>7.3</v>
      </c>
      <c r="J44" s="11" t="s">
        <v>329</v>
      </c>
      <c r="K44" s="11" t="s">
        <v>339</v>
      </c>
      <c r="L44" s="11"/>
      <c r="M44" s="11" t="s">
        <v>352</v>
      </c>
      <c r="N44" s="11" t="s">
        <v>360</v>
      </c>
      <c r="O44" s="11">
        <v>0.03</v>
      </c>
      <c r="P44" s="133">
        <v>4115.468092</v>
      </c>
      <c r="Q44" s="133">
        <v>347.609657</v>
      </c>
    </row>
    <row r="45" spans="1:17">
      <c r="A45" s="11" t="s">
        <v>383</v>
      </c>
      <c r="B45" s="11" t="s">
        <v>343</v>
      </c>
      <c r="C45" s="11">
        <v>72</v>
      </c>
      <c r="D45" s="11">
        <v>74</v>
      </c>
      <c r="E45" s="11"/>
      <c r="F45" s="11">
        <v>8</v>
      </c>
      <c r="G45" s="11">
        <v>4</v>
      </c>
      <c r="H45" s="130">
        <v>52.13</v>
      </c>
      <c r="I45" s="11">
        <v>52.13</v>
      </c>
      <c r="J45" s="11" t="s">
        <v>344</v>
      </c>
      <c r="K45" s="11" t="s">
        <v>330</v>
      </c>
      <c r="L45" s="11"/>
      <c r="M45" s="11" t="s">
        <v>359</v>
      </c>
      <c r="N45" s="11" t="s">
        <v>353</v>
      </c>
      <c r="O45" s="11">
        <v>0.03</v>
      </c>
      <c r="P45" s="133">
        <v>3665.627443</v>
      </c>
      <c r="Q45" s="133">
        <v>565.112432</v>
      </c>
    </row>
    <row r="46" spans="1:17">
      <c r="A46" s="11" t="s">
        <v>384</v>
      </c>
      <c r="B46" s="11" t="s">
        <v>343</v>
      </c>
      <c r="C46" s="11">
        <v>73</v>
      </c>
      <c r="D46" s="11">
        <v>75</v>
      </c>
      <c r="E46" s="11"/>
      <c r="F46" s="11"/>
      <c r="G46" s="11"/>
      <c r="H46" s="130">
        <v>5000</v>
      </c>
      <c r="I46" s="11">
        <v>5000</v>
      </c>
      <c r="J46" s="11" t="s">
        <v>344</v>
      </c>
      <c r="K46" s="11" t="s">
        <v>330</v>
      </c>
      <c r="L46" s="11"/>
      <c r="M46" s="11" t="s">
        <v>352</v>
      </c>
      <c r="N46" s="11" t="s">
        <v>353</v>
      </c>
      <c r="O46" s="11">
        <v>0.03</v>
      </c>
      <c r="P46" s="133">
        <v>4015.141559</v>
      </c>
      <c r="Q46" s="133">
        <v>223.805712</v>
      </c>
    </row>
    <row r="47" spans="1:17">
      <c r="A47" s="11" t="s">
        <v>385</v>
      </c>
      <c r="B47" s="11" t="s">
        <v>343</v>
      </c>
      <c r="C47" s="11">
        <v>62</v>
      </c>
      <c r="D47" s="11">
        <v>74</v>
      </c>
      <c r="E47" s="11"/>
      <c r="F47" s="11">
        <v>8</v>
      </c>
      <c r="G47" s="11">
        <v>4</v>
      </c>
      <c r="H47" s="130"/>
      <c r="I47" s="11">
        <v>7.39</v>
      </c>
      <c r="J47" s="11" t="s">
        <v>329</v>
      </c>
      <c r="K47" s="11" t="s">
        <v>337</v>
      </c>
      <c r="L47" s="11"/>
      <c r="M47" s="11" t="s">
        <v>359</v>
      </c>
      <c r="N47" s="11" t="s">
        <v>360</v>
      </c>
      <c r="O47" s="11">
        <v>0.03</v>
      </c>
      <c r="P47" s="133">
        <v>4778.515736</v>
      </c>
      <c r="Q47" s="133">
        <v>157.0056</v>
      </c>
    </row>
    <row r="48" spans="1:17">
      <c r="A48" s="11" t="s">
        <v>386</v>
      </c>
      <c r="B48" s="11" t="s">
        <v>343</v>
      </c>
      <c r="C48" s="11">
        <v>53</v>
      </c>
      <c r="D48" s="11">
        <v>55</v>
      </c>
      <c r="E48" s="11"/>
      <c r="F48" s="11">
        <v>9</v>
      </c>
      <c r="G48" s="11">
        <v>5</v>
      </c>
      <c r="H48" s="130">
        <v>980.4</v>
      </c>
      <c r="I48" s="11">
        <v>18.6</v>
      </c>
      <c r="J48" s="11" t="s">
        <v>344</v>
      </c>
      <c r="K48" s="11" t="s">
        <v>330</v>
      </c>
      <c r="L48" s="11"/>
      <c r="M48" s="11" t="s">
        <v>359</v>
      </c>
      <c r="N48" s="11" t="s">
        <v>360</v>
      </c>
      <c r="O48" s="11">
        <v>0.03</v>
      </c>
      <c r="P48" s="133">
        <v>4020.916115</v>
      </c>
      <c r="Q48" s="133">
        <v>155.14858</v>
      </c>
    </row>
    <row r="49" spans="1:17">
      <c r="A49" s="11" t="s">
        <v>387</v>
      </c>
      <c r="B49" s="11" t="s">
        <v>328</v>
      </c>
      <c r="C49" s="11">
        <v>59</v>
      </c>
      <c r="D49" s="11">
        <v>61</v>
      </c>
      <c r="E49" s="11"/>
      <c r="F49" s="11">
        <v>10</v>
      </c>
      <c r="G49" s="11">
        <v>5</v>
      </c>
      <c r="H49" s="130">
        <v>114</v>
      </c>
      <c r="I49" s="11">
        <v>114</v>
      </c>
      <c r="J49" s="11" t="s">
        <v>333</v>
      </c>
      <c r="K49" s="11" t="s">
        <v>330</v>
      </c>
      <c r="L49" s="11" t="s">
        <v>331</v>
      </c>
      <c r="M49" s="11"/>
      <c r="N49" s="11"/>
      <c r="O49" s="11">
        <v>0.03</v>
      </c>
      <c r="P49" s="133">
        <v>4018.0077</v>
      </c>
      <c r="Q49" s="133">
        <v>156.412828</v>
      </c>
    </row>
    <row r="50" spans="1:17">
      <c r="A50" s="11" t="s">
        <v>388</v>
      </c>
      <c r="B50" s="11" t="s">
        <v>343</v>
      </c>
      <c r="C50" s="11">
        <v>61</v>
      </c>
      <c r="D50" s="11">
        <v>63</v>
      </c>
      <c r="E50" s="11"/>
      <c r="F50" s="11">
        <v>9</v>
      </c>
      <c r="G50" s="11">
        <v>5</v>
      </c>
      <c r="H50" s="130">
        <v>50</v>
      </c>
      <c r="I50" s="11">
        <v>6.69</v>
      </c>
      <c r="J50" s="11" t="s">
        <v>329</v>
      </c>
      <c r="K50" s="11" t="s">
        <v>330</v>
      </c>
      <c r="L50" s="11"/>
      <c r="M50" s="11" t="s">
        <v>359</v>
      </c>
      <c r="N50" s="11" t="s">
        <v>353</v>
      </c>
      <c r="O50" s="11">
        <v>0.03</v>
      </c>
      <c r="P50" s="133">
        <v>3047.326399</v>
      </c>
      <c r="Q50" s="133">
        <v>243.287446</v>
      </c>
    </row>
    <row r="51" spans="1:17">
      <c r="A51" s="11" t="s">
        <v>389</v>
      </c>
      <c r="B51" s="11" t="s">
        <v>343</v>
      </c>
      <c r="C51" s="11">
        <v>77</v>
      </c>
      <c r="D51" s="11">
        <v>84</v>
      </c>
      <c r="E51" s="11"/>
      <c r="F51" s="11">
        <v>9</v>
      </c>
      <c r="G51" s="11">
        <v>5</v>
      </c>
      <c r="H51" s="130">
        <v>68.3</v>
      </c>
      <c r="I51" s="11">
        <v>3.92</v>
      </c>
      <c r="J51" s="11" t="s">
        <v>344</v>
      </c>
      <c r="K51" s="11" t="s">
        <v>330</v>
      </c>
      <c r="L51" s="11"/>
      <c r="M51" s="11" t="s">
        <v>352</v>
      </c>
      <c r="N51" s="11" t="s">
        <v>353</v>
      </c>
      <c r="O51" s="11">
        <v>0.03</v>
      </c>
      <c r="P51" s="133">
        <v>4310.25698</v>
      </c>
      <c r="Q51" s="133">
        <v>103.443118</v>
      </c>
    </row>
    <row r="52" spans="1:17">
      <c r="A52" s="11" t="s">
        <v>390</v>
      </c>
      <c r="B52" s="11" t="s">
        <v>343</v>
      </c>
      <c r="C52" s="11">
        <v>84</v>
      </c>
      <c r="D52" s="11">
        <v>84</v>
      </c>
      <c r="E52" s="11"/>
      <c r="F52" s="11">
        <v>8</v>
      </c>
      <c r="G52" s="11">
        <v>4</v>
      </c>
      <c r="H52" s="130">
        <v>31</v>
      </c>
      <c r="I52" s="11">
        <v>260</v>
      </c>
      <c r="J52" s="11" t="s">
        <v>344</v>
      </c>
      <c r="K52" s="11" t="s">
        <v>330</v>
      </c>
      <c r="L52" s="11"/>
      <c r="M52" s="11" t="s">
        <v>352</v>
      </c>
      <c r="N52" s="11" t="s">
        <v>353</v>
      </c>
      <c r="O52" s="11">
        <v>0.03</v>
      </c>
      <c r="P52" s="133">
        <v>2986.388674</v>
      </c>
      <c r="Q52" s="133">
        <v>336.698689</v>
      </c>
    </row>
    <row r="53" spans="1:17">
      <c r="A53" s="11" t="s">
        <v>391</v>
      </c>
      <c r="B53" s="11" t="s">
        <v>343</v>
      </c>
      <c r="C53" s="11">
        <v>72</v>
      </c>
      <c r="D53" s="11">
        <v>72</v>
      </c>
      <c r="E53" s="11"/>
      <c r="F53" s="11">
        <v>9</v>
      </c>
      <c r="G53" s="11">
        <v>5</v>
      </c>
      <c r="H53" s="130">
        <v>38</v>
      </c>
      <c r="I53" s="11"/>
      <c r="J53" s="11" t="s">
        <v>344</v>
      </c>
      <c r="K53" s="11" t="s">
        <v>330</v>
      </c>
      <c r="L53" s="11"/>
      <c r="M53" s="11" t="s">
        <v>359</v>
      </c>
      <c r="N53" s="11" t="s">
        <v>353</v>
      </c>
      <c r="O53" s="11">
        <v>0.03</v>
      </c>
      <c r="P53" s="133">
        <v>4426.561939</v>
      </c>
      <c r="Q53" s="133">
        <v>217.14366</v>
      </c>
    </row>
    <row r="54" spans="1:17">
      <c r="A54" s="11" t="s">
        <v>392</v>
      </c>
      <c r="B54" s="11" t="s">
        <v>328</v>
      </c>
      <c r="C54" s="11">
        <v>83</v>
      </c>
      <c r="D54" s="11">
        <v>84</v>
      </c>
      <c r="E54" s="11"/>
      <c r="F54" s="11">
        <v>9</v>
      </c>
      <c r="G54" s="11">
        <v>5</v>
      </c>
      <c r="H54" s="130">
        <v>45.96</v>
      </c>
      <c r="I54" s="11">
        <v>3.8</v>
      </c>
      <c r="J54" s="11" t="s">
        <v>333</v>
      </c>
      <c r="K54" s="11" t="s">
        <v>330</v>
      </c>
      <c r="L54" s="11" t="s">
        <v>334</v>
      </c>
      <c r="M54" s="11"/>
      <c r="N54" s="11"/>
      <c r="O54" s="11">
        <v>0.03</v>
      </c>
      <c r="P54" s="133">
        <v>4344.679291</v>
      </c>
      <c r="Q54" s="133">
        <v>258.258911</v>
      </c>
    </row>
    <row r="55" spans="1:17">
      <c r="A55" s="11" t="s">
        <v>393</v>
      </c>
      <c r="B55" s="11" t="s">
        <v>328</v>
      </c>
      <c r="C55" s="11">
        <v>58</v>
      </c>
      <c r="D55" s="11">
        <v>58</v>
      </c>
      <c r="E55" s="11"/>
      <c r="F55" s="11">
        <v>9</v>
      </c>
      <c r="G55" s="11">
        <v>5</v>
      </c>
      <c r="H55" s="130">
        <v>202.593</v>
      </c>
      <c r="I55" s="11">
        <v>0.037</v>
      </c>
      <c r="J55" s="11" t="s">
        <v>333</v>
      </c>
      <c r="K55" s="11" t="s">
        <v>330</v>
      </c>
      <c r="L55" s="11" t="s">
        <v>334</v>
      </c>
      <c r="M55" s="11"/>
      <c r="N55" s="11"/>
      <c r="O55" s="11">
        <v>0.03</v>
      </c>
      <c r="P55" s="133">
        <v>5152.908639</v>
      </c>
      <c r="Q55" s="133">
        <v>146.311695</v>
      </c>
    </row>
    <row r="56" spans="1:17">
      <c r="A56" s="11" t="s">
        <v>394</v>
      </c>
      <c r="B56" s="11" t="s">
        <v>328</v>
      </c>
      <c r="C56" s="11">
        <v>80</v>
      </c>
      <c r="D56" s="11">
        <v>81</v>
      </c>
      <c r="E56" s="11"/>
      <c r="F56" s="11">
        <v>8</v>
      </c>
      <c r="G56" s="11">
        <v>4</v>
      </c>
      <c r="H56" s="130">
        <v>20.26</v>
      </c>
      <c r="I56" s="11">
        <v>0.182</v>
      </c>
      <c r="J56" s="11" t="s">
        <v>329</v>
      </c>
      <c r="K56" s="11" t="s">
        <v>339</v>
      </c>
      <c r="L56" s="11" t="s">
        <v>334</v>
      </c>
      <c r="M56" s="11"/>
      <c r="N56" s="11"/>
      <c r="O56" s="11">
        <v>0.03</v>
      </c>
      <c r="P56" s="133">
        <v>6282.478513</v>
      </c>
      <c r="Q56" s="133">
        <v>230.78622</v>
      </c>
    </row>
    <row r="57" spans="1:17">
      <c r="A57" s="11" t="s">
        <v>395</v>
      </c>
      <c r="B57" s="11" t="s">
        <v>328</v>
      </c>
      <c r="C57" s="11">
        <v>57</v>
      </c>
      <c r="D57" s="11">
        <v>57</v>
      </c>
      <c r="E57" s="11"/>
      <c r="F57" s="11">
        <v>9</v>
      </c>
      <c r="G57" s="11">
        <v>5</v>
      </c>
      <c r="H57" s="130">
        <v>100</v>
      </c>
      <c r="I57" s="11">
        <v>0.236</v>
      </c>
      <c r="J57" s="11" t="s">
        <v>333</v>
      </c>
      <c r="K57" s="11" t="s">
        <v>330</v>
      </c>
      <c r="L57" s="11" t="s">
        <v>334</v>
      </c>
      <c r="M57" s="11"/>
      <c r="N57" s="11"/>
      <c r="O57" s="11">
        <v>0.03</v>
      </c>
      <c r="P57" s="133">
        <v>3802.940074</v>
      </c>
      <c r="Q57" s="133">
        <v>464.443515</v>
      </c>
    </row>
    <row r="58" spans="1:17">
      <c r="A58" s="11" t="s">
        <v>396</v>
      </c>
      <c r="B58" s="11" t="s">
        <v>343</v>
      </c>
      <c r="C58" s="11">
        <v>74</v>
      </c>
      <c r="D58" s="11">
        <v>75</v>
      </c>
      <c r="E58" s="11"/>
      <c r="F58" s="11">
        <v>8</v>
      </c>
      <c r="G58" s="11">
        <v>4</v>
      </c>
      <c r="H58" s="130">
        <v>35</v>
      </c>
      <c r="I58" s="11">
        <v>14.3</v>
      </c>
      <c r="J58" s="11" t="s">
        <v>344</v>
      </c>
      <c r="K58" s="11" t="s">
        <v>330</v>
      </c>
      <c r="L58" s="11"/>
      <c r="M58" s="11" t="s">
        <v>352</v>
      </c>
      <c r="N58" s="11" t="s">
        <v>353</v>
      </c>
      <c r="O58" s="11">
        <v>0.03</v>
      </c>
      <c r="P58" s="133">
        <v>6910.472871</v>
      </c>
      <c r="Q58" s="133">
        <v>210.648154</v>
      </c>
    </row>
    <row r="59" spans="1:17">
      <c r="A59" s="11" t="s">
        <v>397</v>
      </c>
      <c r="B59" s="11" t="s">
        <v>328</v>
      </c>
      <c r="C59" s="11">
        <v>69</v>
      </c>
      <c r="D59" s="11">
        <v>70</v>
      </c>
      <c r="E59" s="11"/>
      <c r="F59" s="11">
        <v>9</v>
      </c>
      <c r="G59" s="11">
        <v>5</v>
      </c>
      <c r="H59" s="130">
        <v>8.26</v>
      </c>
      <c r="I59" s="11">
        <v>1.97</v>
      </c>
      <c r="J59" s="11" t="s">
        <v>333</v>
      </c>
      <c r="K59" s="11" t="s">
        <v>330</v>
      </c>
      <c r="L59" s="11" t="s">
        <v>334</v>
      </c>
      <c r="M59" s="11"/>
      <c r="N59" s="11"/>
      <c r="O59" s="11">
        <v>0.03</v>
      </c>
      <c r="P59" s="133">
        <v>4668.735445</v>
      </c>
      <c r="Q59" s="133">
        <v>286.237487</v>
      </c>
    </row>
    <row r="60" spans="1:17">
      <c r="A60" s="11" t="s">
        <v>398</v>
      </c>
      <c r="B60" s="11" t="s">
        <v>343</v>
      </c>
      <c r="C60" s="11">
        <v>68</v>
      </c>
      <c r="D60" s="11">
        <v>71</v>
      </c>
      <c r="E60" s="11"/>
      <c r="F60" s="11">
        <v>9</v>
      </c>
      <c r="G60" s="11">
        <v>5</v>
      </c>
      <c r="H60" s="130">
        <v>310.72</v>
      </c>
      <c r="I60" s="11">
        <v>1.37</v>
      </c>
      <c r="J60" s="11" t="s">
        <v>344</v>
      </c>
      <c r="K60" s="11" t="s">
        <v>330</v>
      </c>
      <c r="L60" s="11"/>
      <c r="M60" s="11" t="s">
        <v>352</v>
      </c>
      <c r="N60" s="11" t="s">
        <v>353</v>
      </c>
      <c r="O60" s="11">
        <v>0.03</v>
      </c>
      <c r="P60" s="133">
        <v>4783.90192</v>
      </c>
      <c r="Q60" s="133">
        <v>371.640096</v>
      </c>
    </row>
    <row r="61" spans="1:17">
      <c r="A61" s="11" t="s">
        <v>399</v>
      </c>
      <c r="B61" s="11" t="s">
        <v>328</v>
      </c>
      <c r="C61" s="11">
        <v>66</v>
      </c>
      <c r="D61" s="11">
        <v>66</v>
      </c>
      <c r="E61" s="11"/>
      <c r="F61" s="11">
        <v>9</v>
      </c>
      <c r="G61" s="11">
        <v>5</v>
      </c>
      <c r="H61" s="130"/>
      <c r="I61" s="11">
        <v>0.049</v>
      </c>
      <c r="J61" s="11" t="s">
        <v>333</v>
      </c>
      <c r="K61" s="11" t="s">
        <v>330</v>
      </c>
      <c r="L61" s="11" t="s">
        <v>331</v>
      </c>
      <c r="M61" s="11"/>
      <c r="N61" s="11"/>
      <c r="O61" s="11">
        <v>0.03</v>
      </c>
      <c r="P61" s="133">
        <v>4701.390645</v>
      </c>
      <c r="Q61" s="133">
        <v>400.58396</v>
      </c>
    </row>
    <row r="62" spans="1:17">
      <c r="A62" s="11" t="s">
        <v>400</v>
      </c>
      <c r="B62" s="11" t="s">
        <v>328</v>
      </c>
      <c r="C62" s="11">
        <v>73</v>
      </c>
      <c r="D62" s="11">
        <v>74</v>
      </c>
      <c r="E62" s="11"/>
      <c r="F62" s="11">
        <v>10</v>
      </c>
      <c r="G62" s="11">
        <v>5</v>
      </c>
      <c r="H62" s="130">
        <v>2400</v>
      </c>
      <c r="I62" s="11">
        <v>2411</v>
      </c>
      <c r="J62" s="11" t="s">
        <v>333</v>
      </c>
      <c r="K62" s="11" t="s">
        <v>337</v>
      </c>
      <c r="L62" s="11" t="s">
        <v>334</v>
      </c>
      <c r="M62" s="11"/>
      <c r="N62" s="11"/>
      <c r="O62" s="11">
        <v>0.03</v>
      </c>
      <c r="P62" s="133">
        <v>3848.156615</v>
      </c>
      <c r="Q62" s="133">
        <v>292.935868</v>
      </c>
    </row>
    <row r="63" spans="1:17">
      <c r="A63" s="11" t="s">
        <v>401</v>
      </c>
      <c r="B63" s="11" t="s">
        <v>343</v>
      </c>
      <c r="C63" s="11">
        <v>72</v>
      </c>
      <c r="D63" s="11">
        <v>75</v>
      </c>
      <c r="E63" s="11"/>
      <c r="F63" s="11">
        <v>9</v>
      </c>
      <c r="G63" s="11">
        <v>5</v>
      </c>
      <c r="H63" s="130">
        <v>474.4</v>
      </c>
      <c r="I63" s="11">
        <v>1.62</v>
      </c>
      <c r="J63" s="11" t="s">
        <v>344</v>
      </c>
      <c r="K63" s="11" t="s">
        <v>330</v>
      </c>
      <c r="L63" s="11"/>
      <c r="M63" s="11" t="s">
        <v>352</v>
      </c>
      <c r="N63" s="11" t="s">
        <v>353</v>
      </c>
      <c r="O63" s="11">
        <v>0.03</v>
      </c>
      <c r="P63" s="133">
        <v>6834.759469</v>
      </c>
      <c r="Q63" s="133">
        <v>294.862528</v>
      </c>
    </row>
    <row r="64" spans="1:17">
      <c r="A64" s="11" t="s">
        <v>402</v>
      </c>
      <c r="B64" s="11" t="s">
        <v>328</v>
      </c>
      <c r="C64" s="11">
        <v>63</v>
      </c>
      <c r="D64" s="11">
        <v>64</v>
      </c>
      <c r="E64" s="11"/>
      <c r="F64" s="11">
        <v>8</v>
      </c>
      <c r="G64" s="11">
        <v>4</v>
      </c>
      <c r="H64" s="130">
        <v>525</v>
      </c>
      <c r="I64" s="11">
        <v>525</v>
      </c>
      <c r="J64" s="11" t="s">
        <v>333</v>
      </c>
      <c r="K64" s="11" t="s">
        <v>337</v>
      </c>
      <c r="L64" s="11" t="s">
        <v>334</v>
      </c>
      <c r="M64" s="11"/>
      <c r="N64" s="11"/>
      <c r="O64" s="11">
        <v>0.03</v>
      </c>
      <c r="P64" s="133">
        <v>5346.615688</v>
      </c>
      <c r="Q64" s="133">
        <v>286.393478</v>
      </c>
    </row>
    <row r="65" spans="1:17">
      <c r="A65" s="11" t="s">
        <v>403</v>
      </c>
      <c r="B65" s="11" t="s">
        <v>328</v>
      </c>
      <c r="C65" s="11">
        <v>57</v>
      </c>
      <c r="D65" s="11">
        <v>57</v>
      </c>
      <c r="E65" s="11"/>
      <c r="F65" s="11">
        <v>8</v>
      </c>
      <c r="G65" s="11">
        <v>4</v>
      </c>
      <c r="H65" s="130">
        <v>83</v>
      </c>
      <c r="I65" s="11">
        <v>83</v>
      </c>
      <c r="J65" s="11" t="s">
        <v>329</v>
      </c>
      <c r="K65" s="11" t="s">
        <v>330</v>
      </c>
      <c r="L65" s="11" t="s">
        <v>331</v>
      </c>
      <c r="M65" s="11"/>
      <c r="N65" s="11"/>
      <c r="O65" s="11">
        <v>0.03</v>
      </c>
      <c r="P65" s="133">
        <v>4148.922083</v>
      </c>
      <c r="Q65" s="133">
        <v>277.488623</v>
      </c>
    </row>
    <row r="66" spans="1:17">
      <c r="A66" s="11" t="s">
        <v>220</v>
      </c>
      <c r="B66" s="11" t="s">
        <v>343</v>
      </c>
      <c r="C66" s="11">
        <v>72</v>
      </c>
      <c r="D66" s="11">
        <v>73</v>
      </c>
      <c r="E66" s="11"/>
      <c r="F66" s="11">
        <v>8</v>
      </c>
      <c r="G66" s="11">
        <v>4</v>
      </c>
      <c r="H66" s="130"/>
      <c r="I66" s="11">
        <v>113.2</v>
      </c>
      <c r="J66" s="11" t="s">
        <v>344</v>
      </c>
      <c r="K66" s="11" t="s">
        <v>337</v>
      </c>
      <c r="L66" s="11"/>
      <c r="M66" s="11" t="s">
        <v>352</v>
      </c>
      <c r="N66" s="11" t="s">
        <v>353</v>
      </c>
      <c r="O66" s="11">
        <v>0.03</v>
      </c>
      <c r="P66" s="133">
        <v>4486.21913</v>
      </c>
      <c r="Q66" s="133">
        <v>382.431431</v>
      </c>
    </row>
    <row r="67" spans="1:17">
      <c r="A67" s="11" t="s">
        <v>404</v>
      </c>
      <c r="B67" s="11" t="s">
        <v>343</v>
      </c>
      <c r="C67" s="11">
        <v>69</v>
      </c>
      <c r="D67" s="11">
        <v>72</v>
      </c>
      <c r="E67" s="11"/>
      <c r="F67" s="11">
        <v>9</v>
      </c>
      <c r="G67" s="11">
        <v>5</v>
      </c>
      <c r="H67" s="130"/>
      <c r="I67" s="11">
        <v>3.23</v>
      </c>
      <c r="J67" s="11" t="s">
        <v>344</v>
      </c>
      <c r="K67" s="11" t="s">
        <v>330</v>
      </c>
      <c r="L67" s="11"/>
      <c r="M67" s="11" t="s">
        <v>352</v>
      </c>
      <c r="N67" s="11" t="s">
        <v>353</v>
      </c>
      <c r="O67" s="11">
        <v>0.03</v>
      </c>
      <c r="P67" s="133">
        <v>4693.132926</v>
      </c>
      <c r="Q67" s="133">
        <v>299.64211</v>
      </c>
    </row>
    <row r="68" spans="1:17">
      <c r="A68" s="11" t="s">
        <v>405</v>
      </c>
      <c r="B68" s="11" t="s">
        <v>328</v>
      </c>
      <c r="C68" s="11">
        <v>52</v>
      </c>
      <c r="D68" s="11">
        <v>53</v>
      </c>
      <c r="E68" s="11"/>
      <c r="F68" s="11">
        <v>8</v>
      </c>
      <c r="G68" s="11">
        <v>4</v>
      </c>
      <c r="H68" s="130">
        <v>1725</v>
      </c>
      <c r="I68" s="11">
        <v>6.15</v>
      </c>
      <c r="J68" s="11" t="s">
        <v>333</v>
      </c>
      <c r="K68" s="11" t="s">
        <v>330</v>
      </c>
      <c r="L68" s="11" t="s">
        <v>334</v>
      </c>
      <c r="M68" s="11"/>
      <c r="N68" s="11"/>
      <c r="O68" s="11">
        <v>0.03</v>
      </c>
      <c r="P68" s="133">
        <v>3996.941395</v>
      </c>
      <c r="Q68" s="133">
        <v>326.659256</v>
      </c>
    </row>
    <row r="69" spans="1:17">
      <c r="A69" s="11" t="s">
        <v>156</v>
      </c>
      <c r="B69" s="11" t="s">
        <v>343</v>
      </c>
      <c r="C69" s="11">
        <v>58</v>
      </c>
      <c r="D69" s="11">
        <v>63</v>
      </c>
      <c r="E69" s="11"/>
      <c r="F69" s="11"/>
      <c r="G69" s="11"/>
      <c r="H69" s="130"/>
      <c r="I69" s="11">
        <v>27.66</v>
      </c>
      <c r="J69" s="11" t="s">
        <v>344</v>
      </c>
      <c r="K69" s="11" t="s">
        <v>330</v>
      </c>
      <c r="L69" s="11"/>
      <c r="M69" s="11" t="s">
        <v>359</v>
      </c>
      <c r="N69" s="11" t="s">
        <v>360</v>
      </c>
      <c r="O69" s="11">
        <v>0.03</v>
      </c>
      <c r="P69" s="133">
        <v>4426.868643</v>
      </c>
      <c r="Q69" s="133">
        <v>414.914582</v>
      </c>
    </row>
    <row r="70" spans="1:17">
      <c r="A70" s="11" t="s">
        <v>406</v>
      </c>
      <c r="B70" s="11" t="s">
        <v>328</v>
      </c>
      <c r="C70" s="11">
        <v>66</v>
      </c>
      <c r="D70" s="11">
        <v>67</v>
      </c>
      <c r="E70" s="11"/>
      <c r="F70" s="11">
        <v>8</v>
      </c>
      <c r="G70" s="11">
        <v>4</v>
      </c>
      <c r="H70" s="130">
        <v>52.7</v>
      </c>
      <c r="I70" s="11">
        <v>0.066</v>
      </c>
      <c r="J70" s="11" t="s">
        <v>333</v>
      </c>
      <c r="K70" s="11" t="s">
        <v>330</v>
      </c>
      <c r="L70" s="11" t="s">
        <v>334</v>
      </c>
      <c r="M70" s="11"/>
      <c r="N70" s="11"/>
      <c r="O70" s="11">
        <v>0.03</v>
      </c>
      <c r="P70" s="133">
        <v>2756.407349</v>
      </c>
      <c r="Q70" s="133">
        <v>141.299067</v>
      </c>
    </row>
    <row r="71" spans="1:17">
      <c r="A71" s="11" t="s">
        <v>407</v>
      </c>
      <c r="B71" s="11" t="s">
        <v>328</v>
      </c>
      <c r="C71" s="11">
        <v>68</v>
      </c>
      <c r="D71" s="11">
        <v>68</v>
      </c>
      <c r="E71" s="11"/>
      <c r="F71" s="11">
        <v>9</v>
      </c>
      <c r="G71" s="11">
        <v>5</v>
      </c>
      <c r="H71" s="130">
        <v>97.5</v>
      </c>
      <c r="I71" s="11">
        <v>7.74</v>
      </c>
      <c r="J71" s="11" t="s">
        <v>333</v>
      </c>
      <c r="K71" s="11" t="s">
        <v>330</v>
      </c>
      <c r="L71" s="11" t="s">
        <v>331</v>
      </c>
      <c r="M71" s="11"/>
      <c r="N71" s="11"/>
      <c r="O71" s="11">
        <v>0.03</v>
      </c>
      <c r="P71" s="133">
        <v>6219.881438</v>
      </c>
      <c r="Q71" s="133">
        <v>339.192941</v>
      </c>
    </row>
    <row r="72" spans="1:17">
      <c r="A72" s="11" t="s">
        <v>408</v>
      </c>
      <c r="B72" s="11" t="s">
        <v>328</v>
      </c>
      <c r="C72" s="11">
        <v>64</v>
      </c>
      <c r="D72" s="11">
        <v>64</v>
      </c>
      <c r="E72" s="11"/>
      <c r="F72" s="11">
        <v>9</v>
      </c>
      <c r="G72" s="11">
        <v>5</v>
      </c>
      <c r="H72" s="130">
        <v>100</v>
      </c>
      <c r="I72" s="11">
        <v>4.24</v>
      </c>
      <c r="J72" s="11" t="s">
        <v>333</v>
      </c>
      <c r="K72" s="11" t="s">
        <v>330</v>
      </c>
      <c r="L72" s="11" t="s">
        <v>334</v>
      </c>
      <c r="M72" s="11"/>
      <c r="N72" s="11"/>
      <c r="O72" s="11">
        <v>0.03</v>
      </c>
      <c r="P72" s="133">
        <v>4208.045149</v>
      </c>
      <c r="Q72" s="133">
        <v>211.036347</v>
      </c>
    </row>
    <row r="73" spans="1:17">
      <c r="A73" s="11" t="s">
        <v>409</v>
      </c>
      <c r="B73" s="11" t="s">
        <v>328</v>
      </c>
      <c r="C73" s="11">
        <v>83</v>
      </c>
      <c r="D73" s="11">
        <v>83</v>
      </c>
      <c r="E73" s="11"/>
      <c r="F73" s="11">
        <v>7</v>
      </c>
      <c r="G73" s="11">
        <v>2</v>
      </c>
      <c r="H73" s="130">
        <v>82.4</v>
      </c>
      <c r="I73" s="11">
        <v>0.25</v>
      </c>
      <c r="J73" s="11" t="s">
        <v>333</v>
      </c>
      <c r="K73" s="11" t="s">
        <v>330</v>
      </c>
      <c r="L73" s="11" t="s">
        <v>334</v>
      </c>
      <c r="M73" s="11"/>
      <c r="N73" s="11"/>
      <c r="O73" s="11">
        <v>0.03</v>
      </c>
      <c r="P73" s="133">
        <v>5362.886233</v>
      </c>
      <c r="Q73" s="133">
        <v>417.162707</v>
      </c>
    </row>
    <row r="74" spans="1:17">
      <c r="A74" s="11" t="s">
        <v>410</v>
      </c>
      <c r="B74" s="11" t="s">
        <v>328</v>
      </c>
      <c r="C74" s="11">
        <v>89</v>
      </c>
      <c r="D74" s="11">
        <v>90</v>
      </c>
      <c r="E74" s="11"/>
      <c r="F74" s="11"/>
      <c r="G74" s="11"/>
      <c r="H74" s="130">
        <v>100</v>
      </c>
      <c r="I74" s="11"/>
      <c r="J74" s="11" t="s">
        <v>333</v>
      </c>
      <c r="K74" s="11" t="s">
        <v>330</v>
      </c>
      <c r="L74" s="11" t="s">
        <v>334</v>
      </c>
      <c r="M74" s="11"/>
      <c r="N74" s="11"/>
      <c r="O74" s="11">
        <v>0.03</v>
      </c>
      <c r="P74" s="133">
        <v>3483.635138</v>
      </c>
      <c r="Q74" s="133">
        <v>390.964747</v>
      </c>
    </row>
    <row r="75" spans="1:17">
      <c r="A75" s="11" t="s">
        <v>411</v>
      </c>
      <c r="B75" s="11" t="s">
        <v>328</v>
      </c>
      <c r="C75" s="11">
        <v>57</v>
      </c>
      <c r="D75" s="11">
        <v>57</v>
      </c>
      <c r="E75" s="11"/>
      <c r="F75" s="11"/>
      <c r="G75" s="11"/>
      <c r="H75" s="130">
        <v>62.8</v>
      </c>
      <c r="I75" s="11">
        <v>26.71</v>
      </c>
      <c r="J75" s="11" t="s">
        <v>333</v>
      </c>
      <c r="K75" s="11" t="s">
        <v>330</v>
      </c>
      <c r="L75" s="11" t="s">
        <v>334</v>
      </c>
      <c r="M75" s="11"/>
      <c r="N75" s="11"/>
      <c r="O75" s="11">
        <v>0.03</v>
      </c>
      <c r="P75" s="133">
        <v>3566.51784</v>
      </c>
      <c r="Q75" s="133">
        <v>226.427288</v>
      </c>
    </row>
    <row r="76" spans="1:17">
      <c r="A76" s="11" t="s">
        <v>412</v>
      </c>
      <c r="B76" s="11" t="s">
        <v>328</v>
      </c>
      <c r="C76" s="11">
        <v>87</v>
      </c>
      <c r="D76" s="11">
        <v>87</v>
      </c>
      <c r="E76" s="11"/>
      <c r="F76" s="11"/>
      <c r="G76" s="11"/>
      <c r="H76" s="130">
        <v>200</v>
      </c>
      <c r="I76" s="11">
        <v>260</v>
      </c>
      <c r="J76" s="11" t="s">
        <v>333</v>
      </c>
      <c r="K76" s="11" t="s">
        <v>337</v>
      </c>
      <c r="L76" s="11" t="s">
        <v>334</v>
      </c>
      <c r="M76" s="11"/>
      <c r="N76" s="11"/>
      <c r="O76" s="11">
        <v>0.03</v>
      </c>
      <c r="P76" s="133">
        <v>4608.25399</v>
      </c>
      <c r="Q76" s="133">
        <v>239.145715</v>
      </c>
    </row>
    <row r="77" spans="1:17">
      <c r="A77" s="11" t="s">
        <v>413</v>
      </c>
      <c r="B77" s="11" t="s">
        <v>328</v>
      </c>
      <c r="C77" s="11">
        <v>62</v>
      </c>
      <c r="D77" s="11">
        <v>64</v>
      </c>
      <c r="E77" s="11"/>
      <c r="F77" s="11">
        <v>8</v>
      </c>
      <c r="G77" s="11">
        <v>4</v>
      </c>
      <c r="H77" s="130">
        <v>56.2</v>
      </c>
      <c r="I77" s="11">
        <v>56.19</v>
      </c>
      <c r="J77" s="11" t="s">
        <v>333</v>
      </c>
      <c r="K77" s="11" t="s">
        <v>330</v>
      </c>
      <c r="L77" s="11" t="s">
        <v>331</v>
      </c>
      <c r="M77" s="11"/>
      <c r="N77" s="11"/>
      <c r="O77" s="11">
        <v>0.04</v>
      </c>
      <c r="P77" s="133">
        <v>1923.04477</v>
      </c>
      <c r="Q77" s="133">
        <v>492.994902</v>
      </c>
    </row>
    <row r="78" spans="1:17">
      <c r="A78" s="11" t="s">
        <v>414</v>
      </c>
      <c r="B78" s="11" t="s">
        <v>343</v>
      </c>
      <c r="C78" s="11">
        <v>81</v>
      </c>
      <c r="D78" s="11">
        <v>83</v>
      </c>
      <c r="E78" s="11"/>
      <c r="F78" s="11">
        <v>9</v>
      </c>
      <c r="G78" s="11">
        <v>5</v>
      </c>
      <c r="H78" s="130">
        <v>100</v>
      </c>
      <c r="I78" s="11">
        <v>100</v>
      </c>
      <c r="J78" s="11" t="s">
        <v>344</v>
      </c>
      <c r="K78" s="11" t="s">
        <v>330</v>
      </c>
      <c r="L78" s="11"/>
      <c r="M78" s="11" t="s">
        <v>352</v>
      </c>
      <c r="N78" s="11" t="s">
        <v>353</v>
      </c>
      <c r="O78" s="11">
        <v>0.04</v>
      </c>
      <c r="P78" s="133">
        <v>4137.787544</v>
      </c>
      <c r="Q78" s="133">
        <v>648.669912</v>
      </c>
    </row>
    <row r="79" spans="1:17">
      <c r="A79" s="11" t="s">
        <v>415</v>
      </c>
      <c r="B79" s="11" t="s">
        <v>328</v>
      </c>
      <c r="C79" s="11">
        <v>53</v>
      </c>
      <c r="D79" s="11">
        <v>56</v>
      </c>
      <c r="E79" s="11"/>
      <c r="F79" s="11">
        <v>9</v>
      </c>
      <c r="G79" s="11">
        <v>5</v>
      </c>
      <c r="H79" s="130">
        <v>157</v>
      </c>
      <c r="I79" s="11">
        <v>2000</v>
      </c>
      <c r="J79" s="11" t="s">
        <v>333</v>
      </c>
      <c r="K79" s="11" t="s">
        <v>330</v>
      </c>
      <c r="L79" s="11" t="s">
        <v>331</v>
      </c>
      <c r="M79" s="11"/>
      <c r="N79" s="11"/>
      <c r="O79" s="11">
        <v>0.04</v>
      </c>
      <c r="P79" s="133">
        <v>4560.713994</v>
      </c>
      <c r="Q79" s="133">
        <v>197.47502</v>
      </c>
    </row>
    <row r="80" spans="1:17">
      <c r="A80" s="11" t="s">
        <v>416</v>
      </c>
      <c r="B80" s="11" t="s">
        <v>343</v>
      </c>
      <c r="C80" s="11">
        <v>58</v>
      </c>
      <c r="D80" s="11">
        <v>66</v>
      </c>
      <c r="E80" s="11"/>
      <c r="F80" s="11">
        <v>9</v>
      </c>
      <c r="G80" s="11">
        <v>5</v>
      </c>
      <c r="H80" s="130">
        <v>8.52</v>
      </c>
      <c r="I80" s="11">
        <v>4.92</v>
      </c>
      <c r="J80" s="11" t="s">
        <v>344</v>
      </c>
      <c r="K80" s="11" t="s">
        <v>330</v>
      </c>
      <c r="L80" s="11"/>
      <c r="M80" s="11" t="s">
        <v>352</v>
      </c>
      <c r="N80" s="11" t="s">
        <v>360</v>
      </c>
      <c r="O80" s="11">
        <v>0.04</v>
      </c>
      <c r="P80" s="133">
        <v>2997.943671</v>
      </c>
      <c r="Q80" s="133">
        <v>113.694349</v>
      </c>
    </row>
    <row r="81" spans="1:17">
      <c r="A81" s="11" t="s">
        <v>417</v>
      </c>
      <c r="B81" s="11" t="s">
        <v>343</v>
      </c>
      <c r="C81" s="11">
        <v>74</v>
      </c>
      <c r="D81" s="11">
        <v>78</v>
      </c>
      <c r="E81" s="11"/>
      <c r="F81" s="11">
        <v>9</v>
      </c>
      <c r="G81" s="11">
        <v>5</v>
      </c>
      <c r="H81" s="130">
        <v>100</v>
      </c>
      <c r="I81" s="11">
        <v>117</v>
      </c>
      <c r="J81" s="11" t="s">
        <v>329</v>
      </c>
      <c r="K81" s="11" t="s">
        <v>330</v>
      </c>
      <c r="L81" s="11"/>
      <c r="M81" s="11" t="s">
        <v>352</v>
      </c>
      <c r="N81" s="11" t="s">
        <v>360</v>
      </c>
      <c r="O81" s="11">
        <v>0.04</v>
      </c>
      <c r="P81" s="133">
        <v>3898.025763</v>
      </c>
      <c r="Q81" s="133">
        <v>83.577879</v>
      </c>
    </row>
    <row r="82" spans="1:17">
      <c r="A82" s="11" t="s">
        <v>418</v>
      </c>
      <c r="B82" s="11" t="s">
        <v>343</v>
      </c>
      <c r="C82" s="11">
        <v>60</v>
      </c>
      <c r="D82" s="11">
        <v>63</v>
      </c>
      <c r="E82" s="11"/>
      <c r="F82" s="11">
        <v>8</v>
      </c>
      <c r="G82" s="11">
        <v>4</v>
      </c>
      <c r="H82" s="130">
        <v>527.7</v>
      </c>
      <c r="I82" s="11">
        <v>130</v>
      </c>
      <c r="J82" s="11" t="s">
        <v>344</v>
      </c>
      <c r="K82" s="11" t="s">
        <v>337</v>
      </c>
      <c r="L82" s="11"/>
      <c r="M82" s="11" t="s">
        <v>352</v>
      </c>
      <c r="N82" s="11" t="s">
        <v>353</v>
      </c>
      <c r="O82" s="11">
        <v>0.04</v>
      </c>
      <c r="P82" s="133">
        <v>3272.854332</v>
      </c>
      <c r="Q82" s="133">
        <v>223.116683</v>
      </c>
    </row>
    <row r="83" spans="1:17">
      <c r="A83" s="11" t="s">
        <v>419</v>
      </c>
      <c r="B83" s="11" t="s">
        <v>343</v>
      </c>
      <c r="C83" s="11">
        <v>61</v>
      </c>
      <c r="D83" s="11">
        <v>63</v>
      </c>
      <c r="E83" s="11"/>
      <c r="F83" s="11">
        <v>8</v>
      </c>
      <c r="G83" s="11">
        <v>4</v>
      </c>
      <c r="H83" s="130">
        <v>100</v>
      </c>
      <c r="I83" s="11">
        <v>2.06</v>
      </c>
      <c r="J83" s="11" t="s">
        <v>344</v>
      </c>
      <c r="K83" s="11" t="s">
        <v>330</v>
      </c>
      <c r="L83" s="11"/>
      <c r="M83" s="11"/>
      <c r="N83" s="11"/>
      <c r="O83" s="11">
        <v>0.04</v>
      </c>
      <c r="P83" s="133">
        <v>2887.044928</v>
      </c>
      <c r="Q83" s="133">
        <v>205.281225</v>
      </c>
    </row>
    <row r="84" spans="1:17">
      <c r="A84" s="11" t="s">
        <v>420</v>
      </c>
      <c r="B84" s="11" t="s">
        <v>343</v>
      </c>
      <c r="C84" s="11">
        <v>56</v>
      </c>
      <c r="D84" s="11">
        <v>64</v>
      </c>
      <c r="E84" s="11"/>
      <c r="F84" s="11"/>
      <c r="G84" s="11"/>
      <c r="H84" s="130">
        <v>200</v>
      </c>
      <c r="I84" s="11">
        <v>6.05</v>
      </c>
      <c r="J84" s="11" t="s">
        <v>329</v>
      </c>
      <c r="K84" s="11" t="s">
        <v>330</v>
      </c>
      <c r="L84" s="11"/>
      <c r="M84" s="11" t="s">
        <v>352</v>
      </c>
      <c r="N84" s="11" t="s">
        <v>353</v>
      </c>
      <c r="O84" s="11">
        <v>0.04</v>
      </c>
      <c r="P84" s="133">
        <v>5553.817095</v>
      </c>
      <c r="Q84" s="133">
        <v>494.232369</v>
      </c>
    </row>
    <row r="85" spans="1:17">
      <c r="A85" s="11" t="s">
        <v>421</v>
      </c>
      <c r="B85" s="11" t="s">
        <v>328</v>
      </c>
      <c r="C85" s="11">
        <v>70</v>
      </c>
      <c r="D85" s="11">
        <v>71</v>
      </c>
      <c r="E85" s="11"/>
      <c r="F85" s="11">
        <v>8</v>
      </c>
      <c r="G85" s="11">
        <v>4</v>
      </c>
      <c r="H85" s="130">
        <v>100</v>
      </c>
      <c r="I85" s="11">
        <v>0.057</v>
      </c>
      <c r="J85" s="11" t="s">
        <v>333</v>
      </c>
      <c r="K85" s="11" t="s">
        <v>330</v>
      </c>
      <c r="L85" s="11" t="s">
        <v>334</v>
      </c>
      <c r="M85" s="11"/>
      <c r="N85" s="11"/>
      <c r="O85" s="11">
        <v>0.04</v>
      </c>
      <c r="P85" s="133">
        <v>4260.58276</v>
      </c>
      <c r="Q85" s="133">
        <v>327.636124</v>
      </c>
    </row>
    <row r="86" spans="1:17">
      <c r="A86" s="11" t="s">
        <v>422</v>
      </c>
      <c r="B86" s="11" t="s">
        <v>343</v>
      </c>
      <c r="C86" s="11">
        <v>65</v>
      </c>
      <c r="D86" s="11">
        <v>70</v>
      </c>
      <c r="E86" s="11"/>
      <c r="F86" s="11">
        <v>8</v>
      </c>
      <c r="G86" s="11">
        <v>4</v>
      </c>
      <c r="H86" s="130">
        <v>420.6</v>
      </c>
      <c r="I86" s="11">
        <v>0.823</v>
      </c>
      <c r="J86" s="11" t="s">
        <v>344</v>
      </c>
      <c r="K86" s="11" t="s">
        <v>330</v>
      </c>
      <c r="L86" s="11"/>
      <c r="M86" s="11" t="s">
        <v>352</v>
      </c>
      <c r="N86" s="11" t="s">
        <v>353</v>
      </c>
      <c r="O86" s="11">
        <v>0.04</v>
      </c>
      <c r="P86" s="133">
        <v>3287.285506</v>
      </c>
      <c r="Q86" s="133">
        <v>191.270584</v>
      </c>
    </row>
    <row r="87" spans="1:17">
      <c r="A87" s="11" t="s">
        <v>423</v>
      </c>
      <c r="B87" s="11" t="s">
        <v>328</v>
      </c>
      <c r="C87" s="11">
        <v>62</v>
      </c>
      <c r="D87" s="11">
        <v>63</v>
      </c>
      <c r="E87" s="11"/>
      <c r="F87" s="11">
        <v>7</v>
      </c>
      <c r="G87" s="11">
        <v>3</v>
      </c>
      <c r="H87" s="130">
        <v>37</v>
      </c>
      <c r="I87" s="11">
        <v>0.403</v>
      </c>
      <c r="J87" s="11" t="s">
        <v>333</v>
      </c>
      <c r="K87" s="11" t="s">
        <v>330</v>
      </c>
      <c r="L87" s="11" t="s">
        <v>334</v>
      </c>
      <c r="M87" s="11"/>
      <c r="N87" s="11"/>
      <c r="O87" s="11">
        <v>0.04</v>
      </c>
      <c r="P87" s="133">
        <v>6553.468622</v>
      </c>
      <c r="Q87" s="133">
        <v>314.239663</v>
      </c>
    </row>
    <row r="88" spans="1:17">
      <c r="A88" s="11" t="s">
        <v>424</v>
      </c>
      <c r="B88" s="11" t="s">
        <v>328</v>
      </c>
      <c r="C88" s="11">
        <v>66</v>
      </c>
      <c r="D88" s="11">
        <v>67</v>
      </c>
      <c r="E88" s="11"/>
      <c r="F88" s="11">
        <v>9</v>
      </c>
      <c r="G88" s="11">
        <v>5</v>
      </c>
      <c r="H88" s="130">
        <v>52.7</v>
      </c>
      <c r="I88" s="11">
        <v>1.33</v>
      </c>
      <c r="J88" s="11" t="s">
        <v>333</v>
      </c>
      <c r="K88" s="11" t="s">
        <v>330</v>
      </c>
      <c r="L88" s="11" t="s">
        <v>334</v>
      </c>
      <c r="M88" s="11"/>
      <c r="N88" s="11"/>
      <c r="O88" s="11">
        <v>0.04</v>
      </c>
      <c r="P88" s="133">
        <v>3481.359493</v>
      </c>
      <c r="Q88" s="133">
        <v>192.227968</v>
      </c>
    </row>
    <row r="89" spans="1:17">
      <c r="A89" s="11" t="s">
        <v>425</v>
      </c>
      <c r="B89" s="11" t="s">
        <v>343</v>
      </c>
      <c r="C89" s="11">
        <v>67</v>
      </c>
      <c r="D89" s="11">
        <v>75</v>
      </c>
      <c r="E89" s="11"/>
      <c r="F89" s="11">
        <v>9</v>
      </c>
      <c r="G89" s="11">
        <v>5</v>
      </c>
      <c r="H89" s="130">
        <v>184</v>
      </c>
      <c r="I89" s="11">
        <v>8.26</v>
      </c>
      <c r="J89" s="11" t="s">
        <v>344</v>
      </c>
      <c r="K89" s="11" t="s">
        <v>330</v>
      </c>
      <c r="L89" s="11"/>
      <c r="M89" s="11" t="s">
        <v>352</v>
      </c>
      <c r="N89" s="11" t="s">
        <v>353</v>
      </c>
      <c r="O89" s="11">
        <v>0.04</v>
      </c>
      <c r="P89" s="133">
        <v>2806.004971</v>
      </c>
      <c r="Q89" s="133">
        <v>207.717601</v>
      </c>
    </row>
    <row r="90" spans="1:17">
      <c r="A90" s="11" t="s">
        <v>426</v>
      </c>
      <c r="B90" s="11" t="s">
        <v>343</v>
      </c>
      <c r="C90" s="11">
        <v>78</v>
      </c>
      <c r="D90" s="11">
        <v>81</v>
      </c>
      <c r="E90" s="11"/>
      <c r="F90" s="11">
        <v>9</v>
      </c>
      <c r="G90" s="11">
        <v>5</v>
      </c>
      <c r="H90" s="130">
        <v>3150</v>
      </c>
      <c r="I90" s="11">
        <v>221</v>
      </c>
      <c r="J90" s="11" t="s">
        <v>344</v>
      </c>
      <c r="K90" s="11" t="s">
        <v>330</v>
      </c>
      <c r="L90" s="11"/>
      <c r="M90" s="11" t="s">
        <v>352</v>
      </c>
      <c r="N90" s="11" t="s">
        <v>353</v>
      </c>
      <c r="O90" s="11">
        <v>0.04</v>
      </c>
      <c r="P90" s="133">
        <v>3672.425</v>
      </c>
      <c r="Q90" s="133">
        <v>227.595737</v>
      </c>
    </row>
    <row r="91" spans="1:17">
      <c r="A91" s="11" t="s">
        <v>427</v>
      </c>
      <c r="B91" s="11" t="s">
        <v>343</v>
      </c>
      <c r="C91" s="11">
        <v>61</v>
      </c>
      <c r="D91" s="11">
        <v>63</v>
      </c>
      <c r="E91" s="11"/>
      <c r="F91" s="11"/>
      <c r="G91" s="11"/>
      <c r="H91" s="130">
        <v>5301</v>
      </c>
      <c r="I91" s="11">
        <v>5.45</v>
      </c>
      <c r="J91" s="11" t="s">
        <v>344</v>
      </c>
      <c r="K91" s="11" t="s">
        <v>337</v>
      </c>
      <c r="L91" s="11"/>
      <c r="M91" s="11" t="s">
        <v>352</v>
      </c>
      <c r="N91" s="11" t="s">
        <v>353</v>
      </c>
      <c r="O91" s="11">
        <v>0.04</v>
      </c>
      <c r="P91" s="133">
        <v>9761.831818</v>
      </c>
      <c r="Q91" s="133">
        <v>189.719709</v>
      </c>
    </row>
    <row r="92" spans="1:17">
      <c r="A92" s="11" t="s">
        <v>428</v>
      </c>
      <c r="B92" s="11" t="s">
        <v>343</v>
      </c>
      <c r="C92" s="11">
        <v>68</v>
      </c>
      <c r="D92" s="11">
        <v>73</v>
      </c>
      <c r="E92" s="11"/>
      <c r="F92" s="11">
        <v>9</v>
      </c>
      <c r="G92" s="11">
        <v>5</v>
      </c>
      <c r="H92" s="130">
        <v>16.7</v>
      </c>
      <c r="I92" s="11">
        <v>2.41</v>
      </c>
      <c r="J92" s="11" t="s">
        <v>329</v>
      </c>
      <c r="K92" s="11" t="s">
        <v>330</v>
      </c>
      <c r="L92" s="11"/>
      <c r="M92" s="11" t="s">
        <v>352</v>
      </c>
      <c r="N92" s="11" t="s">
        <v>353</v>
      </c>
      <c r="O92" s="11">
        <v>0.04</v>
      </c>
      <c r="P92" s="133">
        <v>6484.104648</v>
      </c>
      <c r="Q92" s="133">
        <v>257.592383</v>
      </c>
    </row>
    <row r="93" spans="1:17">
      <c r="A93" s="11" t="s">
        <v>429</v>
      </c>
      <c r="B93" s="11" t="s">
        <v>343</v>
      </c>
      <c r="C93" s="11">
        <v>88</v>
      </c>
      <c r="D93" s="11">
        <v>89</v>
      </c>
      <c r="E93" s="11"/>
      <c r="F93" s="11">
        <v>10</v>
      </c>
      <c r="G93" s="11">
        <v>5</v>
      </c>
      <c r="H93" s="130">
        <v>244</v>
      </c>
      <c r="I93" s="11">
        <v>12.52</v>
      </c>
      <c r="J93" s="11" t="s">
        <v>329</v>
      </c>
      <c r="K93" s="11" t="s">
        <v>330</v>
      </c>
      <c r="L93" s="11"/>
      <c r="M93" s="11" t="s">
        <v>359</v>
      </c>
      <c r="N93" s="11" t="s">
        <v>353</v>
      </c>
      <c r="O93" s="11">
        <v>0.04</v>
      </c>
      <c r="P93" s="133">
        <v>5157.556343</v>
      </c>
      <c r="Q93" s="133">
        <v>323.710109</v>
      </c>
    </row>
    <row r="94" spans="1:17">
      <c r="A94" s="11" t="s">
        <v>430</v>
      </c>
      <c r="B94" s="11" t="s">
        <v>328</v>
      </c>
      <c r="C94" s="11">
        <v>56</v>
      </c>
      <c r="D94" s="11">
        <v>56</v>
      </c>
      <c r="E94" s="11"/>
      <c r="F94" s="11">
        <v>8</v>
      </c>
      <c r="G94" s="11">
        <v>4</v>
      </c>
      <c r="H94" s="130">
        <v>97.737</v>
      </c>
      <c r="I94" s="11">
        <v>97.737</v>
      </c>
      <c r="J94" s="11" t="s">
        <v>333</v>
      </c>
      <c r="K94" s="11" t="s">
        <v>337</v>
      </c>
      <c r="L94" s="11" t="s">
        <v>334</v>
      </c>
      <c r="M94" s="11"/>
      <c r="N94" s="11"/>
      <c r="O94" s="11">
        <v>0.04</v>
      </c>
      <c r="P94" s="133">
        <v>4610.711006</v>
      </c>
      <c r="Q94" s="133">
        <v>310.544122</v>
      </c>
    </row>
    <row r="95" spans="1:17">
      <c r="A95" s="11" t="s">
        <v>431</v>
      </c>
      <c r="B95" s="11" t="s">
        <v>328</v>
      </c>
      <c r="C95" s="11">
        <v>65</v>
      </c>
      <c r="D95" s="11">
        <v>65</v>
      </c>
      <c r="E95" s="11"/>
      <c r="F95" s="11">
        <v>9</v>
      </c>
      <c r="G95" s="11">
        <v>5</v>
      </c>
      <c r="H95" s="130">
        <v>1000</v>
      </c>
      <c r="I95" s="11">
        <v>19.9</v>
      </c>
      <c r="J95" s="11" t="s">
        <v>333</v>
      </c>
      <c r="K95" s="11" t="s">
        <v>330</v>
      </c>
      <c r="L95" s="11" t="s">
        <v>334</v>
      </c>
      <c r="M95" s="11"/>
      <c r="N95" s="11"/>
      <c r="O95" s="11">
        <v>0.04</v>
      </c>
      <c r="P95" s="133">
        <v>4629.529356</v>
      </c>
      <c r="Q95" s="133">
        <v>225.653724</v>
      </c>
    </row>
    <row r="96" spans="1:17">
      <c r="A96" s="11" t="s">
        <v>432</v>
      </c>
      <c r="B96" s="11" t="s">
        <v>343</v>
      </c>
      <c r="C96" s="11">
        <v>61</v>
      </c>
      <c r="D96" s="11">
        <v>69</v>
      </c>
      <c r="E96" s="11"/>
      <c r="F96" s="11">
        <v>9</v>
      </c>
      <c r="G96" s="11">
        <v>5</v>
      </c>
      <c r="H96" s="130">
        <v>29</v>
      </c>
      <c r="I96" s="11">
        <v>0.936</v>
      </c>
      <c r="J96" s="11" t="s">
        <v>344</v>
      </c>
      <c r="K96" s="11" t="s">
        <v>330</v>
      </c>
      <c r="L96" s="11"/>
      <c r="M96" s="11" t="s">
        <v>352</v>
      </c>
      <c r="N96" s="11" t="s">
        <v>360</v>
      </c>
      <c r="O96" s="11">
        <v>0.05</v>
      </c>
      <c r="P96" s="133">
        <v>4097.042583</v>
      </c>
      <c r="Q96" s="133">
        <v>217.857159</v>
      </c>
    </row>
    <row r="97" spans="1:17">
      <c r="A97" s="11" t="s">
        <v>433</v>
      </c>
      <c r="B97" s="11" t="s">
        <v>343</v>
      </c>
      <c r="C97" s="11">
        <v>71</v>
      </c>
      <c r="D97" s="11">
        <v>75</v>
      </c>
      <c r="E97" s="11"/>
      <c r="F97" s="11">
        <v>7</v>
      </c>
      <c r="G97" s="11">
        <v>3</v>
      </c>
      <c r="H97" s="130">
        <v>1000</v>
      </c>
      <c r="I97" s="11">
        <v>61.68</v>
      </c>
      <c r="J97" s="11" t="s">
        <v>344</v>
      </c>
      <c r="K97" s="11" t="s">
        <v>339</v>
      </c>
      <c r="L97" s="11"/>
      <c r="M97" s="11" t="s">
        <v>352</v>
      </c>
      <c r="N97" s="11" t="s">
        <v>353</v>
      </c>
      <c r="O97" s="11">
        <v>0.05</v>
      </c>
      <c r="P97" s="133">
        <v>3595.864146</v>
      </c>
      <c r="Q97" s="133">
        <v>1018.4</v>
      </c>
    </row>
    <row r="98" spans="1:17">
      <c r="A98" s="11" t="s">
        <v>434</v>
      </c>
      <c r="B98" s="11" t="s">
        <v>328</v>
      </c>
      <c r="C98" s="11">
        <v>66</v>
      </c>
      <c r="D98" s="11">
        <v>68</v>
      </c>
      <c r="E98" s="11"/>
      <c r="F98" s="11">
        <v>7</v>
      </c>
      <c r="G98" s="11">
        <v>2</v>
      </c>
      <c r="H98" s="130">
        <v>8.6</v>
      </c>
      <c r="I98" s="11">
        <v>15.11</v>
      </c>
      <c r="J98" s="11" t="s">
        <v>333</v>
      </c>
      <c r="K98" s="11" t="s">
        <v>330</v>
      </c>
      <c r="L98" s="11" t="s">
        <v>334</v>
      </c>
      <c r="M98" s="11"/>
      <c r="N98" s="11"/>
      <c r="O98" s="11">
        <v>0.05</v>
      </c>
      <c r="P98" s="133">
        <v>3650.415258</v>
      </c>
      <c r="Q98" s="133">
        <v>166.305053</v>
      </c>
    </row>
    <row r="99" spans="1:17">
      <c r="A99" s="11" t="s">
        <v>435</v>
      </c>
      <c r="B99" s="11" t="s">
        <v>343</v>
      </c>
      <c r="C99" s="11">
        <v>52</v>
      </c>
      <c r="D99" s="11">
        <v>55</v>
      </c>
      <c r="E99" s="11"/>
      <c r="F99" s="11">
        <v>10</v>
      </c>
      <c r="G99" s="11">
        <v>5</v>
      </c>
      <c r="H99" s="130">
        <v>233</v>
      </c>
      <c r="I99" s="11">
        <v>1</v>
      </c>
      <c r="J99" s="11" t="s">
        <v>344</v>
      </c>
      <c r="K99" s="11" t="s">
        <v>330</v>
      </c>
      <c r="L99" s="11"/>
      <c r="M99" s="11" t="s">
        <v>352</v>
      </c>
      <c r="N99" s="11" t="s">
        <v>353</v>
      </c>
      <c r="O99" s="11">
        <v>0.05</v>
      </c>
      <c r="P99" s="133">
        <v>3116.2847</v>
      </c>
      <c r="Q99" s="133">
        <v>242.109455</v>
      </c>
    </row>
    <row r="100" spans="1:17">
      <c r="A100" s="11" t="s">
        <v>436</v>
      </c>
      <c r="B100" s="11" t="s">
        <v>343</v>
      </c>
      <c r="C100" s="11">
        <v>65</v>
      </c>
      <c r="D100" s="11">
        <v>67</v>
      </c>
      <c r="E100" s="11"/>
      <c r="F100" s="11">
        <v>7</v>
      </c>
      <c r="G100" s="11">
        <v>3</v>
      </c>
      <c r="H100" s="130">
        <v>100</v>
      </c>
      <c r="I100" s="11">
        <v>9.88</v>
      </c>
      <c r="J100" s="11" t="s">
        <v>344</v>
      </c>
      <c r="K100" s="11" t="s">
        <v>330</v>
      </c>
      <c r="L100" s="11"/>
      <c r="M100" s="11" t="s">
        <v>352</v>
      </c>
      <c r="N100" s="11" t="s">
        <v>353</v>
      </c>
      <c r="O100" s="11">
        <v>0.05</v>
      </c>
      <c r="P100" s="133">
        <v>3199.976168</v>
      </c>
      <c r="Q100" s="133">
        <v>226.00307</v>
      </c>
    </row>
    <row r="101" spans="1:17">
      <c r="A101" s="11" t="s">
        <v>437</v>
      </c>
      <c r="B101" s="11" t="s">
        <v>343</v>
      </c>
      <c r="C101" s="11">
        <v>63</v>
      </c>
      <c r="D101" s="11">
        <v>67</v>
      </c>
      <c r="E101" s="11"/>
      <c r="F101" s="11"/>
      <c r="G101" s="11"/>
      <c r="H101" s="130">
        <v>2896</v>
      </c>
      <c r="I101" s="11">
        <v>290</v>
      </c>
      <c r="J101" s="11" t="s">
        <v>344</v>
      </c>
      <c r="K101" s="11" t="s">
        <v>330</v>
      </c>
      <c r="L101" s="11"/>
      <c r="M101" s="11" t="s">
        <v>352</v>
      </c>
      <c r="N101" s="11" t="s">
        <v>360</v>
      </c>
      <c r="O101" s="11">
        <v>0.05</v>
      </c>
      <c r="P101" s="133">
        <v>3904.616182</v>
      </c>
      <c r="Q101" s="133">
        <v>177.723005</v>
      </c>
    </row>
    <row r="102" spans="1:17">
      <c r="A102" s="11" t="s">
        <v>438</v>
      </c>
      <c r="B102" s="11" t="s">
        <v>343</v>
      </c>
      <c r="C102" s="11">
        <v>63</v>
      </c>
      <c r="D102" s="11">
        <v>68</v>
      </c>
      <c r="E102" s="11"/>
      <c r="F102" s="11">
        <v>8</v>
      </c>
      <c r="G102" s="11">
        <v>4</v>
      </c>
      <c r="H102" s="130">
        <v>100</v>
      </c>
      <c r="I102" s="11">
        <v>314.1</v>
      </c>
      <c r="J102" s="11" t="s">
        <v>344</v>
      </c>
      <c r="K102" s="11" t="s">
        <v>330</v>
      </c>
      <c r="L102" s="11"/>
      <c r="M102" s="11" t="s">
        <v>352</v>
      </c>
      <c r="N102" s="11" t="s">
        <v>353</v>
      </c>
      <c r="O102" s="11">
        <v>0.05</v>
      </c>
      <c r="P102" s="133">
        <v>3642.815065</v>
      </c>
      <c r="Q102" s="133">
        <v>156.356208</v>
      </c>
    </row>
    <row r="103" spans="1:17">
      <c r="A103" s="11" t="s">
        <v>439</v>
      </c>
      <c r="B103" s="11" t="s">
        <v>328</v>
      </c>
      <c r="C103" s="11">
        <v>77</v>
      </c>
      <c r="D103" s="11">
        <v>79</v>
      </c>
      <c r="E103" s="11"/>
      <c r="F103" s="11">
        <v>9</v>
      </c>
      <c r="G103" s="11">
        <v>5</v>
      </c>
      <c r="H103" s="130">
        <v>83.45</v>
      </c>
      <c r="I103" s="11">
        <v>25</v>
      </c>
      <c r="J103" s="11" t="s">
        <v>333</v>
      </c>
      <c r="K103" s="11" t="s">
        <v>330</v>
      </c>
      <c r="L103" s="11" t="s">
        <v>331</v>
      </c>
      <c r="M103" s="11"/>
      <c r="N103" s="11"/>
      <c r="O103" s="11">
        <v>0.05</v>
      </c>
      <c r="P103" s="133">
        <v>3186.944358</v>
      </c>
      <c r="Q103" s="133">
        <v>187.407918</v>
      </c>
    </row>
    <row r="104" spans="1:17">
      <c r="A104" s="11" t="s">
        <v>440</v>
      </c>
      <c r="B104" s="11" t="s">
        <v>343</v>
      </c>
      <c r="C104" s="11">
        <v>76</v>
      </c>
      <c r="D104" s="11">
        <v>76</v>
      </c>
      <c r="E104" s="11"/>
      <c r="F104" s="11">
        <v>9</v>
      </c>
      <c r="G104" s="11">
        <v>5</v>
      </c>
      <c r="H104" s="130">
        <v>100</v>
      </c>
      <c r="I104" s="11">
        <v>7.51</v>
      </c>
      <c r="J104" s="11" t="s">
        <v>344</v>
      </c>
      <c r="K104" s="11" t="s">
        <v>330</v>
      </c>
      <c r="L104" s="11"/>
      <c r="M104" s="11" t="s">
        <v>352</v>
      </c>
      <c r="N104" s="11" t="s">
        <v>353</v>
      </c>
      <c r="O104" s="11">
        <v>0.05</v>
      </c>
      <c r="P104" s="133">
        <v>4204.907892</v>
      </c>
      <c r="Q104" s="133">
        <v>306.21281</v>
      </c>
    </row>
    <row r="105" spans="1:17">
      <c r="A105" s="11" t="s">
        <v>441</v>
      </c>
      <c r="B105" s="11" t="s">
        <v>328</v>
      </c>
      <c r="C105" s="11">
        <v>62</v>
      </c>
      <c r="D105" s="11">
        <v>62</v>
      </c>
      <c r="E105" s="11"/>
      <c r="F105" s="11">
        <v>8</v>
      </c>
      <c r="G105" s="11">
        <v>4</v>
      </c>
      <c r="H105" s="130"/>
      <c r="I105" s="11">
        <v>1.09</v>
      </c>
      <c r="J105" s="11" t="s">
        <v>329</v>
      </c>
      <c r="K105" s="11" t="s">
        <v>330</v>
      </c>
      <c r="L105" s="11" t="s">
        <v>331</v>
      </c>
      <c r="M105" s="11"/>
      <c r="N105" s="11"/>
      <c r="O105" s="11">
        <v>0.05</v>
      </c>
      <c r="P105" s="133">
        <v>5242.557293</v>
      </c>
      <c r="Q105" s="133">
        <v>248.225741</v>
      </c>
    </row>
    <row r="106" spans="1:17">
      <c r="A106" s="11" t="s">
        <v>442</v>
      </c>
      <c r="B106" s="11" t="s">
        <v>343</v>
      </c>
      <c r="C106" s="11">
        <v>42</v>
      </c>
      <c r="D106" s="11">
        <v>46</v>
      </c>
      <c r="E106" s="11"/>
      <c r="F106" s="11">
        <v>9</v>
      </c>
      <c r="G106" s="11">
        <v>5</v>
      </c>
      <c r="H106" s="130">
        <v>32</v>
      </c>
      <c r="I106" s="11">
        <v>2.05</v>
      </c>
      <c r="J106" s="11" t="s">
        <v>329</v>
      </c>
      <c r="K106" s="11" t="s">
        <v>337</v>
      </c>
      <c r="L106" s="11"/>
      <c r="M106" s="11" t="s">
        <v>359</v>
      </c>
      <c r="N106" s="11" t="s">
        <v>353</v>
      </c>
      <c r="O106" s="11">
        <v>0.05</v>
      </c>
      <c r="P106" s="133">
        <v>3923.725561</v>
      </c>
      <c r="Q106" s="133">
        <v>200.813906</v>
      </c>
    </row>
    <row r="107" spans="1:17">
      <c r="A107" s="11" t="s">
        <v>443</v>
      </c>
      <c r="B107" s="11" t="s">
        <v>328</v>
      </c>
      <c r="C107" s="11">
        <v>67</v>
      </c>
      <c r="D107" s="11">
        <v>67</v>
      </c>
      <c r="E107" s="11"/>
      <c r="F107" s="11">
        <v>8</v>
      </c>
      <c r="G107" s="11">
        <v>4</v>
      </c>
      <c r="H107" s="130">
        <v>203</v>
      </c>
      <c r="I107" s="11">
        <v>98.2</v>
      </c>
      <c r="J107" s="11" t="s">
        <v>333</v>
      </c>
      <c r="K107" s="11" t="s">
        <v>330</v>
      </c>
      <c r="L107" s="11" t="s">
        <v>331</v>
      </c>
      <c r="M107" s="11"/>
      <c r="N107" s="11"/>
      <c r="O107" s="11">
        <v>0.05</v>
      </c>
      <c r="P107" s="133">
        <v>4390.047174</v>
      </c>
      <c r="Q107" s="133">
        <v>282.892841</v>
      </c>
    </row>
    <row r="108" spans="1:17">
      <c r="A108" s="11" t="s">
        <v>444</v>
      </c>
      <c r="B108" s="11" t="s">
        <v>343</v>
      </c>
      <c r="C108" s="11">
        <v>55</v>
      </c>
      <c r="D108" s="11">
        <v>57</v>
      </c>
      <c r="E108" s="11"/>
      <c r="F108" s="11">
        <v>10</v>
      </c>
      <c r="G108" s="11">
        <v>5</v>
      </c>
      <c r="H108" s="130">
        <v>8</v>
      </c>
      <c r="I108" s="11">
        <v>7.72</v>
      </c>
      <c r="J108" s="11" t="s">
        <v>344</v>
      </c>
      <c r="K108" s="11" t="s">
        <v>330</v>
      </c>
      <c r="L108" s="11"/>
      <c r="M108" s="11" t="s">
        <v>352</v>
      </c>
      <c r="N108" s="11" t="s">
        <v>353</v>
      </c>
      <c r="O108" s="11">
        <v>0.05</v>
      </c>
      <c r="P108" s="133">
        <v>4039.6949</v>
      </c>
      <c r="Q108" s="133">
        <v>271.469757</v>
      </c>
    </row>
    <row r="109" spans="1:17">
      <c r="A109" s="11" t="s">
        <v>445</v>
      </c>
      <c r="B109" s="11" t="s">
        <v>343</v>
      </c>
      <c r="C109" s="11">
        <v>61</v>
      </c>
      <c r="D109" s="11">
        <v>64</v>
      </c>
      <c r="E109" s="11"/>
      <c r="F109" s="11">
        <v>8</v>
      </c>
      <c r="G109" s="11">
        <v>4</v>
      </c>
      <c r="H109" s="130">
        <v>151</v>
      </c>
      <c r="I109" s="11">
        <v>0.464</v>
      </c>
      <c r="J109" s="11" t="s">
        <v>344</v>
      </c>
      <c r="K109" s="11" t="s">
        <v>330</v>
      </c>
      <c r="L109" s="11"/>
      <c r="M109" s="11" t="s">
        <v>352</v>
      </c>
      <c r="N109" s="11" t="s">
        <v>353</v>
      </c>
      <c r="O109" s="11">
        <v>0.05</v>
      </c>
      <c r="P109" s="133">
        <v>4596.630891</v>
      </c>
      <c r="Q109" s="133">
        <v>226.199005</v>
      </c>
    </row>
    <row r="110" spans="1:17">
      <c r="A110" s="11" t="s">
        <v>446</v>
      </c>
      <c r="B110" s="11" t="s">
        <v>328</v>
      </c>
      <c r="C110" s="11">
        <v>67</v>
      </c>
      <c r="D110" s="11">
        <v>68</v>
      </c>
      <c r="E110" s="11"/>
      <c r="F110" s="11">
        <v>8</v>
      </c>
      <c r="G110" s="11">
        <v>4</v>
      </c>
      <c r="H110" s="130">
        <v>134</v>
      </c>
      <c r="I110" s="11">
        <v>0.006</v>
      </c>
      <c r="J110" s="11" t="s">
        <v>333</v>
      </c>
      <c r="K110" s="11" t="s">
        <v>337</v>
      </c>
      <c r="L110" s="11" t="s">
        <v>334</v>
      </c>
      <c r="M110" s="11"/>
      <c r="N110" s="11"/>
      <c r="O110" s="11">
        <v>0.05</v>
      </c>
      <c r="P110" s="133">
        <v>1530.834292</v>
      </c>
      <c r="Q110" s="133">
        <v>232.915131</v>
      </c>
    </row>
    <row r="111" spans="1:17">
      <c r="A111" s="11" t="s">
        <v>447</v>
      </c>
      <c r="B111" s="11" t="s">
        <v>328</v>
      </c>
      <c r="C111" s="11">
        <v>71</v>
      </c>
      <c r="D111" s="11">
        <v>71</v>
      </c>
      <c r="E111" s="11"/>
      <c r="F111" s="11">
        <v>9</v>
      </c>
      <c r="G111" s="11">
        <v>5</v>
      </c>
      <c r="H111" s="130">
        <v>100</v>
      </c>
      <c r="I111" s="11">
        <v>100</v>
      </c>
      <c r="J111" s="11" t="s">
        <v>333</v>
      </c>
      <c r="K111" s="11" t="s">
        <v>330</v>
      </c>
      <c r="L111" s="11" t="s">
        <v>331</v>
      </c>
      <c r="M111" s="11"/>
      <c r="N111" s="11"/>
      <c r="O111" s="11">
        <v>0.05</v>
      </c>
      <c r="P111" s="133">
        <v>5408.38836</v>
      </c>
      <c r="Q111" s="133">
        <v>279.887203</v>
      </c>
    </row>
    <row r="112" spans="1:17">
      <c r="A112" s="11" t="s">
        <v>448</v>
      </c>
      <c r="B112" s="11" t="s">
        <v>343</v>
      </c>
      <c r="C112" s="11">
        <v>71</v>
      </c>
      <c r="D112" s="11">
        <v>74</v>
      </c>
      <c r="E112" s="11"/>
      <c r="F112" s="11">
        <v>9</v>
      </c>
      <c r="G112" s="11">
        <v>5</v>
      </c>
      <c r="H112" s="130">
        <v>68.86</v>
      </c>
      <c r="I112" s="11">
        <v>27.7</v>
      </c>
      <c r="J112" s="11" t="s">
        <v>329</v>
      </c>
      <c r="K112" s="11" t="s">
        <v>330</v>
      </c>
      <c r="L112" s="11"/>
      <c r="M112" s="11" t="s">
        <v>352</v>
      </c>
      <c r="N112" s="11" t="s">
        <v>353</v>
      </c>
      <c r="O112" s="11">
        <v>0.05</v>
      </c>
      <c r="P112" s="133">
        <v>5901.571952</v>
      </c>
      <c r="Q112" s="133">
        <v>241.814077</v>
      </c>
    </row>
    <row r="113" spans="1:17">
      <c r="A113" s="11" t="s">
        <v>449</v>
      </c>
      <c r="B113" s="11" t="s">
        <v>343</v>
      </c>
      <c r="C113" s="11">
        <v>82</v>
      </c>
      <c r="D113" s="11">
        <v>86</v>
      </c>
      <c r="E113" s="11"/>
      <c r="F113" s="11">
        <v>8</v>
      </c>
      <c r="G113" s="11">
        <v>4</v>
      </c>
      <c r="H113" s="130">
        <v>16.2</v>
      </c>
      <c r="I113" s="11">
        <v>2.57</v>
      </c>
      <c r="J113" s="11" t="s">
        <v>329</v>
      </c>
      <c r="K113" s="11" t="s">
        <v>330</v>
      </c>
      <c r="L113" s="11"/>
      <c r="M113" s="11" t="s">
        <v>352</v>
      </c>
      <c r="N113" s="11" t="s">
        <v>353</v>
      </c>
      <c r="O113" s="11">
        <v>0.05</v>
      </c>
      <c r="P113" s="133">
        <v>5500.960655</v>
      </c>
      <c r="Q113" s="133">
        <v>254.430258</v>
      </c>
    </row>
    <row r="114" spans="1:17">
      <c r="A114" s="11" t="s">
        <v>450</v>
      </c>
      <c r="B114" s="11" t="s">
        <v>328</v>
      </c>
      <c r="C114" s="11">
        <v>56</v>
      </c>
      <c r="D114" s="11">
        <v>56</v>
      </c>
      <c r="E114" s="11"/>
      <c r="F114" s="11">
        <v>9</v>
      </c>
      <c r="G114" s="11">
        <v>5</v>
      </c>
      <c r="H114" s="130">
        <v>1615</v>
      </c>
      <c r="I114" s="11">
        <v>74.9</v>
      </c>
      <c r="J114" s="11" t="s">
        <v>333</v>
      </c>
      <c r="K114" s="11" t="s">
        <v>337</v>
      </c>
      <c r="L114" s="11" t="s">
        <v>334</v>
      </c>
      <c r="M114" s="11"/>
      <c r="N114" s="11"/>
      <c r="O114" s="11">
        <v>0.05</v>
      </c>
      <c r="P114" s="133">
        <v>5004.061478</v>
      </c>
      <c r="Q114" s="133">
        <v>249.512631</v>
      </c>
    </row>
    <row r="115" spans="1:17">
      <c r="A115" s="11" t="s">
        <v>451</v>
      </c>
      <c r="B115" s="11" t="s">
        <v>343</v>
      </c>
      <c r="C115" s="11">
        <v>62</v>
      </c>
      <c r="D115" s="11">
        <v>66</v>
      </c>
      <c r="E115" s="11"/>
      <c r="F115" s="11">
        <v>9</v>
      </c>
      <c r="G115" s="11">
        <v>5</v>
      </c>
      <c r="H115" s="130">
        <v>11.239</v>
      </c>
      <c r="I115" s="11">
        <v>1.28</v>
      </c>
      <c r="J115" s="11" t="s">
        <v>344</v>
      </c>
      <c r="K115" s="11" t="s">
        <v>330</v>
      </c>
      <c r="L115" s="11"/>
      <c r="M115" s="11" t="s">
        <v>352</v>
      </c>
      <c r="N115" s="11" t="s">
        <v>353</v>
      </c>
      <c r="O115" s="11">
        <v>0.05</v>
      </c>
      <c r="P115" s="133">
        <v>6638.826318</v>
      </c>
      <c r="Q115" s="133">
        <v>418.635526</v>
      </c>
    </row>
    <row r="116" spans="1:17">
      <c r="A116" s="11" t="s">
        <v>452</v>
      </c>
      <c r="B116" s="11" t="s">
        <v>328</v>
      </c>
      <c r="C116" s="11">
        <v>72</v>
      </c>
      <c r="D116" s="11">
        <v>75</v>
      </c>
      <c r="E116" s="11"/>
      <c r="F116" s="11">
        <v>7</v>
      </c>
      <c r="G116" s="11">
        <v>3</v>
      </c>
      <c r="H116" s="130">
        <v>15</v>
      </c>
      <c r="I116" s="11"/>
      <c r="J116" s="11" t="s">
        <v>329</v>
      </c>
      <c r="K116" s="11" t="s">
        <v>330</v>
      </c>
      <c r="L116" s="11" t="s">
        <v>331</v>
      </c>
      <c r="M116" s="11"/>
      <c r="N116" s="11"/>
      <c r="O116" s="11">
        <v>0.05</v>
      </c>
      <c r="P116" s="133">
        <v>5379.420313</v>
      </c>
      <c r="Q116" s="133">
        <v>378.571942</v>
      </c>
    </row>
    <row r="117" spans="1:17">
      <c r="A117" s="11" t="s">
        <v>453</v>
      </c>
      <c r="B117" s="11" t="s">
        <v>328</v>
      </c>
      <c r="C117" s="11">
        <v>67</v>
      </c>
      <c r="D117" s="11">
        <v>67</v>
      </c>
      <c r="E117" s="11"/>
      <c r="F117" s="11">
        <v>7</v>
      </c>
      <c r="G117" s="11">
        <v>2</v>
      </c>
      <c r="H117" s="130">
        <v>5000</v>
      </c>
      <c r="I117" s="11">
        <v>5000</v>
      </c>
      <c r="J117" s="11" t="s">
        <v>333</v>
      </c>
      <c r="K117" s="11" t="s">
        <v>330</v>
      </c>
      <c r="L117" s="11" t="s">
        <v>334</v>
      </c>
      <c r="M117" s="11"/>
      <c r="N117" s="11"/>
      <c r="O117" s="11">
        <v>0.05</v>
      </c>
      <c r="P117" s="133">
        <v>5492.367583</v>
      </c>
      <c r="Q117" s="133">
        <v>311.733121</v>
      </c>
    </row>
    <row r="118" spans="1:17">
      <c r="A118" s="11" t="s">
        <v>454</v>
      </c>
      <c r="B118" s="11" t="s">
        <v>343</v>
      </c>
      <c r="C118" s="11">
        <v>67</v>
      </c>
      <c r="D118" s="11">
        <v>71</v>
      </c>
      <c r="E118" s="11"/>
      <c r="F118" s="11">
        <v>9</v>
      </c>
      <c r="G118" s="11">
        <v>5</v>
      </c>
      <c r="H118" s="130">
        <v>99</v>
      </c>
      <c r="I118" s="11">
        <v>3.56</v>
      </c>
      <c r="J118" s="11" t="s">
        <v>344</v>
      </c>
      <c r="K118" s="11" t="s">
        <v>330</v>
      </c>
      <c r="L118" s="11"/>
      <c r="M118" s="11" t="s">
        <v>352</v>
      </c>
      <c r="N118" s="11" t="s">
        <v>353</v>
      </c>
      <c r="O118" s="11">
        <v>0.06</v>
      </c>
      <c r="P118" s="133">
        <v>3501.257748</v>
      </c>
      <c r="Q118" s="133">
        <v>218.96623</v>
      </c>
    </row>
    <row r="119" spans="1:17">
      <c r="A119" s="11" t="s">
        <v>455</v>
      </c>
      <c r="B119" s="11" t="s">
        <v>343</v>
      </c>
      <c r="C119" s="11">
        <v>57</v>
      </c>
      <c r="D119" s="11">
        <v>60</v>
      </c>
      <c r="E119" s="11"/>
      <c r="F119" s="11"/>
      <c r="G119" s="11"/>
      <c r="H119" s="130">
        <v>100</v>
      </c>
      <c r="I119" s="11">
        <v>440</v>
      </c>
      <c r="J119" s="11" t="s">
        <v>344</v>
      </c>
      <c r="K119" s="11" t="s">
        <v>330</v>
      </c>
      <c r="L119" s="11"/>
      <c r="M119" s="11" t="s">
        <v>359</v>
      </c>
      <c r="N119" s="11" t="s">
        <v>360</v>
      </c>
      <c r="O119" s="11">
        <v>0.06</v>
      </c>
      <c r="P119" s="133">
        <v>4531.821982</v>
      </c>
      <c r="Q119" s="133">
        <v>354.136232</v>
      </c>
    </row>
    <row r="120" spans="1:17">
      <c r="A120" s="11" t="s">
        <v>456</v>
      </c>
      <c r="B120" s="11" t="s">
        <v>328</v>
      </c>
      <c r="C120" s="11">
        <v>68</v>
      </c>
      <c r="D120" s="11">
        <v>80</v>
      </c>
      <c r="E120" s="11"/>
      <c r="F120" s="11">
        <v>8</v>
      </c>
      <c r="G120" s="11">
        <v>4</v>
      </c>
      <c r="H120" s="130">
        <v>33.73</v>
      </c>
      <c r="I120" s="11">
        <v>33.73</v>
      </c>
      <c r="J120" s="11" t="s">
        <v>333</v>
      </c>
      <c r="K120" s="11" t="s">
        <v>330</v>
      </c>
      <c r="L120" s="11" t="s">
        <v>334</v>
      </c>
      <c r="M120" s="11"/>
      <c r="N120" s="11"/>
      <c r="O120" s="11">
        <v>0.06</v>
      </c>
      <c r="P120" s="133">
        <v>3366.319229</v>
      </c>
      <c r="Q120" s="133">
        <v>213.458199</v>
      </c>
    </row>
    <row r="121" spans="1:17">
      <c r="A121" s="11" t="s">
        <v>457</v>
      </c>
      <c r="B121" s="11" t="s">
        <v>328</v>
      </c>
      <c r="C121" s="11">
        <v>72</v>
      </c>
      <c r="D121" s="11">
        <v>72</v>
      </c>
      <c r="E121" s="11"/>
      <c r="F121" s="11">
        <v>9</v>
      </c>
      <c r="G121" s="11">
        <v>5</v>
      </c>
      <c r="H121" s="130">
        <v>4229</v>
      </c>
      <c r="I121" s="11">
        <v>4229</v>
      </c>
      <c r="J121" s="11" t="s">
        <v>333</v>
      </c>
      <c r="K121" s="11" t="s">
        <v>330</v>
      </c>
      <c r="L121" s="11" t="s">
        <v>334</v>
      </c>
      <c r="M121" s="11"/>
      <c r="N121" s="11"/>
      <c r="O121" s="11">
        <v>0.06</v>
      </c>
      <c r="P121" s="133">
        <v>5370.761985</v>
      </c>
      <c r="Q121" s="133">
        <v>319.53115</v>
      </c>
    </row>
    <row r="122" spans="1:17">
      <c r="A122" s="11" t="s">
        <v>458</v>
      </c>
      <c r="B122" s="11" t="s">
        <v>343</v>
      </c>
      <c r="C122" s="11">
        <v>63</v>
      </c>
      <c r="D122" s="11">
        <v>64</v>
      </c>
      <c r="E122" s="11"/>
      <c r="F122" s="11">
        <v>8</v>
      </c>
      <c r="G122" s="11">
        <v>4</v>
      </c>
      <c r="H122" s="130">
        <v>100</v>
      </c>
      <c r="I122" s="11">
        <v>18</v>
      </c>
      <c r="J122" s="11" t="s">
        <v>329</v>
      </c>
      <c r="K122" s="11" t="s">
        <v>330</v>
      </c>
      <c r="L122" s="11"/>
      <c r="M122" s="11" t="s">
        <v>352</v>
      </c>
      <c r="N122" s="11" t="s">
        <v>353</v>
      </c>
      <c r="O122" s="11">
        <v>0.06</v>
      </c>
      <c r="P122" s="133">
        <v>2866.965425</v>
      </c>
      <c r="Q122" s="133">
        <v>208.30514</v>
      </c>
    </row>
    <row r="123" spans="1:17">
      <c r="A123" s="11" t="s">
        <v>459</v>
      </c>
      <c r="B123" s="11" t="s">
        <v>343</v>
      </c>
      <c r="C123" s="11">
        <v>77</v>
      </c>
      <c r="D123" s="11">
        <v>82</v>
      </c>
      <c r="E123" s="11"/>
      <c r="F123" s="11">
        <v>9</v>
      </c>
      <c r="G123" s="11">
        <v>5</v>
      </c>
      <c r="H123" s="130">
        <v>1000</v>
      </c>
      <c r="I123" s="11">
        <v>0.392</v>
      </c>
      <c r="J123" s="11" t="s">
        <v>344</v>
      </c>
      <c r="K123" s="11" t="s">
        <v>330</v>
      </c>
      <c r="L123" s="11"/>
      <c r="M123" s="11" t="s">
        <v>352</v>
      </c>
      <c r="N123" s="11" t="s">
        <v>353</v>
      </c>
      <c r="O123" s="11">
        <v>0.06</v>
      </c>
      <c r="P123" s="133">
        <v>5415.576252</v>
      </c>
      <c r="Q123" s="133">
        <v>181.18519</v>
      </c>
    </row>
    <row r="124" spans="1:17">
      <c r="A124" s="11" t="s">
        <v>460</v>
      </c>
      <c r="B124" s="11" t="s">
        <v>343</v>
      </c>
      <c r="C124" s="11">
        <v>64</v>
      </c>
      <c r="D124" s="11">
        <v>64</v>
      </c>
      <c r="E124" s="11"/>
      <c r="F124" s="11">
        <v>9</v>
      </c>
      <c r="G124" s="11">
        <v>5</v>
      </c>
      <c r="H124" s="130">
        <v>5000</v>
      </c>
      <c r="I124" s="11">
        <v>53.6</v>
      </c>
      <c r="J124" s="11" t="s">
        <v>344</v>
      </c>
      <c r="K124" s="11" t="s">
        <v>330</v>
      </c>
      <c r="L124" s="11"/>
      <c r="M124" s="11" t="s">
        <v>352</v>
      </c>
      <c r="N124" s="11" t="s">
        <v>360</v>
      </c>
      <c r="O124" s="11">
        <v>0.06</v>
      </c>
      <c r="P124" s="133">
        <v>4407.004183</v>
      </c>
      <c r="Q124" s="133">
        <v>238.787081</v>
      </c>
    </row>
    <row r="125" spans="1:17">
      <c r="A125" s="11" t="s">
        <v>461</v>
      </c>
      <c r="B125" s="11" t="s">
        <v>343</v>
      </c>
      <c r="C125" s="11">
        <v>61</v>
      </c>
      <c r="D125" s="11">
        <v>65</v>
      </c>
      <c r="E125" s="11"/>
      <c r="F125" s="11">
        <v>7</v>
      </c>
      <c r="G125" s="11">
        <v>3</v>
      </c>
      <c r="H125" s="130">
        <v>220.254</v>
      </c>
      <c r="I125" s="11">
        <v>1.07</v>
      </c>
      <c r="J125" s="11" t="s">
        <v>344</v>
      </c>
      <c r="K125" s="11" t="s">
        <v>330</v>
      </c>
      <c r="L125" s="11"/>
      <c r="M125" s="11" t="s">
        <v>352</v>
      </c>
      <c r="N125" s="11" t="s">
        <v>353</v>
      </c>
      <c r="O125" s="11">
        <v>0.06</v>
      </c>
      <c r="P125" s="133">
        <v>3783.220213</v>
      </c>
      <c r="Q125" s="133">
        <v>242.201862</v>
      </c>
    </row>
    <row r="126" spans="1:17">
      <c r="A126" s="11" t="s">
        <v>462</v>
      </c>
      <c r="B126" s="11" t="s">
        <v>343</v>
      </c>
      <c r="C126" s="11">
        <v>67</v>
      </c>
      <c r="D126" s="11">
        <v>76</v>
      </c>
      <c r="E126" s="11"/>
      <c r="F126" s="11">
        <v>8</v>
      </c>
      <c r="G126" s="11">
        <v>4</v>
      </c>
      <c r="H126" s="130">
        <v>41.7</v>
      </c>
      <c r="I126" s="11">
        <v>91.9</v>
      </c>
      <c r="J126" s="11" t="s">
        <v>344</v>
      </c>
      <c r="K126" s="11" t="s">
        <v>330</v>
      </c>
      <c r="L126" s="11"/>
      <c r="M126" s="11" t="s">
        <v>352</v>
      </c>
      <c r="N126" s="11" t="s">
        <v>353</v>
      </c>
      <c r="O126" s="11">
        <v>0.06</v>
      </c>
      <c r="P126" s="133">
        <v>4109.414178</v>
      </c>
      <c r="Q126" s="133">
        <v>316.069132</v>
      </c>
    </row>
    <row r="127" spans="1:17">
      <c r="A127" s="11" t="s">
        <v>463</v>
      </c>
      <c r="B127" s="11" t="s">
        <v>328</v>
      </c>
      <c r="C127" s="11">
        <v>67</v>
      </c>
      <c r="D127" s="11">
        <v>68</v>
      </c>
      <c r="E127" s="11"/>
      <c r="F127" s="11">
        <v>8</v>
      </c>
      <c r="G127" s="11">
        <v>4</v>
      </c>
      <c r="H127" s="130">
        <v>100</v>
      </c>
      <c r="I127" s="11">
        <v>4.02</v>
      </c>
      <c r="J127" s="11" t="s">
        <v>333</v>
      </c>
      <c r="K127" s="11" t="s">
        <v>330</v>
      </c>
      <c r="L127" s="11" t="s">
        <v>334</v>
      </c>
      <c r="M127" s="11"/>
      <c r="N127" s="11"/>
      <c r="O127" s="11">
        <v>0.06</v>
      </c>
      <c r="P127" s="133">
        <v>4210.887465</v>
      </c>
      <c r="Q127" s="133">
        <v>309.47879</v>
      </c>
    </row>
    <row r="128" spans="1:17">
      <c r="A128" s="11" t="s">
        <v>464</v>
      </c>
      <c r="B128" s="11" t="s">
        <v>343</v>
      </c>
      <c r="C128" s="11">
        <v>58</v>
      </c>
      <c r="D128" s="11">
        <v>66</v>
      </c>
      <c r="E128" s="11"/>
      <c r="F128" s="11">
        <v>9</v>
      </c>
      <c r="G128" s="11">
        <v>5</v>
      </c>
      <c r="H128" s="130">
        <v>6</v>
      </c>
      <c r="I128" s="11">
        <v>14.3</v>
      </c>
      <c r="J128" s="11" t="s">
        <v>329</v>
      </c>
      <c r="K128" s="11" t="s">
        <v>330</v>
      </c>
      <c r="L128" s="11"/>
      <c r="M128" s="11" t="s">
        <v>352</v>
      </c>
      <c r="N128" s="11" t="s">
        <v>353</v>
      </c>
      <c r="O128" s="11">
        <v>0.06</v>
      </c>
      <c r="P128" s="133">
        <v>3714.535047</v>
      </c>
      <c r="Q128" s="133">
        <v>286.331663</v>
      </c>
    </row>
    <row r="129" spans="1:17">
      <c r="A129" s="11" t="s">
        <v>465</v>
      </c>
      <c r="B129" s="11" t="s">
        <v>328</v>
      </c>
      <c r="C129" s="11">
        <v>53</v>
      </c>
      <c r="D129" s="11">
        <v>53</v>
      </c>
      <c r="E129" s="11"/>
      <c r="F129" s="11">
        <v>7</v>
      </c>
      <c r="G129" s="11">
        <v>3</v>
      </c>
      <c r="H129" s="130">
        <v>1200</v>
      </c>
      <c r="I129" s="11">
        <v>5.61</v>
      </c>
      <c r="J129" s="11" t="s">
        <v>333</v>
      </c>
      <c r="K129" s="11" t="s">
        <v>330</v>
      </c>
      <c r="L129" s="11" t="s">
        <v>334</v>
      </c>
      <c r="M129" s="11"/>
      <c r="N129" s="11"/>
      <c r="O129" s="11">
        <v>0.06</v>
      </c>
      <c r="P129" s="133">
        <v>8156.069624</v>
      </c>
      <c r="Q129" s="133">
        <v>221.20853</v>
      </c>
    </row>
    <row r="130" spans="1:17">
      <c r="A130" s="11" t="s">
        <v>466</v>
      </c>
      <c r="B130" s="11" t="s">
        <v>343</v>
      </c>
      <c r="C130" s="11">
        <v>65</v>
      </c>
      <c r="D130" s="11">
        <v>72</v>
      </c>
      <c r="E130" s="11"/>
      <c r="F130" s="11">
        <v>9</v>
      </c>
      <c r="G130" s="11">
        <v>5</v>
      </c>
      <c r="H130" s="130"/>
      <c r="I130" s="11">
        <v>8.57</v>
      </c>
      <c r="J130" s="11" t="s">
        <v>329</v>
      </c>
      <c r="K130" s="11" t="s">
        <v>330</v>
      </c>
      <c r="L130" s="11"/>
      <c r="M130" s="11" t="s">
        <v>352</v>
      </c>
      <c r="N130" s="11" t="s">
        <v>353</v>
      </c>
      <c r="O130" s="11">
        <v>0.06</v>
      </c>
      <c r="P130" s="133">
        <v>4587.214972</v>
      </c>
      <c r="Q130" s="133">
        <v>262.657045</v>
      </c>
    </row>
    <row r="131" spans="1:17">
      <c r="A131" s="11" t="s">
        <v>467</v>
      </c>
      <c r="B131" s="11" t="s">
        <v>328</v>
      </c>
      <c r="C131" s="11">
        <v>73</v>
      </c>
      <c r="D131" s="11">
        <v>73</v>
      </c>
      <c r="E131" s="11"/>
      <c r="F131" s="11">
        <v>9</v>
      </c>
      <c r="G131" s="11">
        <v>5</v>
      </c>
      <c r="H131" s="130">
        <v>1.77</v>
      </c>
      <c r="I131" s="11">
        <v>0.009</v>
      </c>
      <c r="J131" s="11" t="s">
        <v>333</v>
      </c>
      <c r="K131" s="11" t="s">
        <v>330</v>
      </c>
      <c r="L131" s="11" t="s">
        <v>331</v>
      </c>
      <c r="M131" s="11"/>
      <c r="N131" s="11"/>
      <c r="O131" s="11">
        <v>0.06</v>
      </c>
      <c r="P131" s="133">
        <v>5621.683949</v>
      </c>
      <c r="Q131" s="133">
        <v>233.345461</v>
      </c>
    </row>
    <row r="132" spans="1:17">
      <c r="A132" s="11" t="s">
        <v>468</v>
      </c>
      <c r="B132" s="11" t="s">
        <v>328</v>
      </c>
      <c r="C132" s="11">
        <v>70</v>
      </c>
      <c r="D132" s="11">
        <v>76</v>
      </c>
      <c r="E132" s="11"/>
      <c r="F132" s="11">
        <v>8</v>
      </c>
      <c r="G132" s="11">
        <v>4</v>
      </c>
      <c r="H132" s="130">
        <v>9.96</v>
      </c>
      <c r="I132" s="11">
        <v>0.006</v>
      </c>
      <c r="J132" s="11" t="s">
        <v>329</v>
      </c>
      <c r="K132" s="11" t="s">
        <v>330</v>
      </c>
      <c r="L132" s="11" t="s">
        <v>334</v>
      </c>
      <c r="M132" s="11"/>
      <c r="N132" s="11"/>
      <c r="O132" s="11">
        <v>0.06</v>
      </c>
      <c r="P132" s="133">
        <v>4406.001056</v>
      </c>
      <c r="Q132" s="133">
        <v>250.475842</v>
      </c>
    </row>
    <row r="133" spans="1:17">
      <c r="A133" s="11" t="s">
        <v>469</v>
      </c>
      <c r="B133" s="11" t="s">
        <v>328</v>
      </c>
      <c r="C133" s="11">
        <v>61</v>
      </c>
      <c r="D133" s="11">
        <v>61</v>
      </c>
      <c r="E133" s="11"/>
      <c r="F133" s="11">
        <v>10</v>
      </c>
      <c r="G133" s="11">
        <v>5</v>
      </c>
      <c r="H133" s="130">
        <v>1520</v>
      </c>
      <c r="I133" s="11">
        <v>911</v>
      </c>
      <c r="J133" s="11" t="s">
        <v>333</v>
      </c>
      <c r="K133" s="11" t="s">
        <v>337</v>
      </c>
      <c r="L133" s="11" t="s">
        <v>334</v>
      </c>
      <c r="M133" s="11"/>
      <c r="N133" s="11"/>
      <c r="O133" s="11">
        <v>0.06</v>
      </c>
      <c r="P133" s="133">
        <v>4306.066604</v>
      </c>
      <c r="Q133" s="133">
        <v>248.783466</v>
      </c>
    </row>
    <row r="134" spans="1:17">
      <c r="A134" s="11" t="s">
        <v>172</v>
      </c>
      <c r="B134" s="11" t="s">
        <v>343</v>
      </c>
      <c r="C134" s="11">
        <v>68</v>
      </c>
      <c r="D134" s="11">
        <v>72</v>
      </c>
      <c r="E134" s="11"/>
      <c r="F134" s="11">
        <v>9</v>
      </c>
      <c r="G134" s="11">
        <v>5</v>
      </c>
      <c r="H134" s="130">
        <v>566.6</v>
      </c>
      <c r="I134" s="11">
        <v>54.79</v>
      </c>
      <c r="J134" s="11" t="s">
        <v>344</v>
      </c>
      <c r="K134" s="11" t="s">
        <v>330</v>
      </c>
      <c r="L134" s="11"/>
      <c r="M134" s="11" t="s">
        <v>352</v>
      </c>
      <c r="N134" s="11" t="s">
        <v>353</v>
      </c>
      <c r="O134" s="11">
        <v>0.07</v>
      </c>
      <c r="P134" s="133">
        <v>2598.712643</v>
      </c>
      <c r="Q134" s="133">
        <v>312.027468</v>
      </c>
    </row>
    <row r="135" spans="1:17">
      <c r="A135" s="11" t="s">
        <v>470</v>
      </c>
      <c r="B135" s="11" t="s">
        <v>328</v>
      </c>
      <c r="C135" s="11">
        <v>77</v>
      </c>
      <c r="D135" s="11">
        <v>77</v>
      </c>
      <c r="E135" s="11"/>
      <c r="F135" s="11">
        <v>8</v>
      </c>
      <c r="G135" s="11">
        <v>4</v>
      </c>
      <c r="H135" s="130">
        <v>1146</v>
      </c>
      <c r="I135" s="11"/>
      <c r="J135" s="11" t="s">
        <v>333</v>
      </c>
      <c r="K135" s="11" t="s">
        <v>330</v>
      </c>
      <c r="L135" s="11" t="s">
        <v>334</v>
      </c>
      <c r="M135" s="11"/>
      <c r="N135" s="11"/>
      <c r="O135" s="11">
        <v>0.07</v>
      </c>
      <c r="P135" s="133">
        <v>3055.918525</v>
      </c>
      <c r="Q135" s="133">
        <v>240.463673</v>
      </c>
    </row>
    <row r="136" spans="1:17">
      <c r="A136" s="11" t="s">
        <v>471</v>
      </c>
      <c r="B136" s="11" t="s">
        <v>343</v>
      </c>
      <c r="C136" s="11">
        <v>65</v>
      </c>
      <c r="D136" s="11">
        <v>73</v>
      </c>
      <c r="E136" s="11"/>
      <c r="F136" s="11">
        <v>8</v>
      </c>
      <c r="G136" s="11">
        <v>4</v>
      </c>
      <c r="H136" s="130">
        <v>45</v>
      </c>
      <c r="I136" s="11">
        <v>31.86</v>
      </c>
      <c r="J136" s="11" t="s">
        <v>344</v>
      </c>
      <c r="K136" s="11" t="s">
        <v>330</v>
      </c>
      <c r="L136" s="11"/>
      <c r="M136" s="11" t="s">
        <v>352</v>
      </c>
      <c r="N136" s="11" t="s">
        <v>353</v>
      </c>
      <c r="O136" s="11">
        <v>0.07</v>
      </c>
      <c r="P136" s="133">
        <v>4234.894622</v>
      </c>
      <c r="Q136" s="133">
        <v>322.150934</v>
      </c>
    </row>
    <row r="137" spans="1:17">
      <c r="A137" s="11" t="s">
        <v>472</v>
      </c>
      <c r="B137" s="11" t="s">
        <v>343</v>
      </c>
      <c r="C137" s="11">
        <v>68</v>
      </c>
      <c r="D137" s="11">
        <v>74</v>
      </c>
      <c r="E137" s="11"/>
      <c r="F137" s="11">
        <v>9</v>
      </c>
      <c r="G137" s="11">
        <v>5</v>
      </c>
      <c r="H137" s="130">
        <v>108</v>
      </c>
      <c r="I137" s="11">
        <v>1410</v>
      </c>
      <c r="J137" s="11" t="s">
        <v>344</v>
      </c>
      <c r="K137" s="11" t="s">
        <v>330</v>
      </c>
      <c r="L137" s="11"/>
      <c r="M137" s="11" t="s">
        <v>352</v>
      </c>
      <c r="N137" s="11" t="s">
        <v>360</v>
      </c>
      <c r="O137" s="11">
        <v>0.07</v>
      </c>
      <c r="P137" s="133">
        <v>4189.707411</v>
      </c>
      <c r="Q137" s="133">
        <v>128.492032</v>
      </c>
    </row>
    <row r="138" spans="1:17">
      <c r="A138" s="11" t="s">
        <v>473</v>
      </c>
      <c r="B138" s="11" t="s">
        <v>328</v>
      </c>
      <c r="C138" s="11">
        <v>55</v>
      </c>
      <c r="D138" s="11">
        <v>57</v>
      </c>
      <c r="E138" s="11"/>
      <c r="F138" s="11">
        <v>6</v>
      </c>
      <c r="G138" s="11">
        <v>1</v>
      </c>
      <c r="H138" s="130">
        <v>241</v>
      </c>
      <c r="I138" s="11"/>
      <c r="J138" s="11" t="s">
        <v>333</v>
      </c>
      <c r="K138" s="11" t="s">
        <v>330</v>
      </c>
      <c r="L138" s="11" t="s">
        <v>334</v>
      </c>
      <c r="M138" s="11"/>
      <c r="N138" s="11"/>
      <c r="O138" s="11">
        <v>0.07</v>
      </c>
      <c r="P138" s="133">
        <v>4496.870929</v>
      </c>
      <c r="Q138" s="133">
        <v>149.848982</v>
      </c>
    </row>
    <row r="139" spans="1:17">
      <c r="A139" s="11" t="s">
        <v>474</v>
      </c>
      <c r="B139" s="11" t="s">
        <v>328</v>
      </c>
      <c r="C139" s="11">
        <v>70</v>
      </c>
      <c r="D139" s="11">
        <v>72</v>
      </c>
      <c r="E139" s="11"/>
      <c r="F139" s="11">
        <v>10</v>
      </c>
      <c r="G139" s="11">
        <v>5</v>
      </c>
      <c r="H139" s="130">
        <v>18.89</v>
      </c>
      <c r="I139" s="11">
        <v>0.006</v>
      </c>
      <c r="J139" s="11" t="s">
        <v>333</v>
      </c>
      <c r="K139" s="11" t="s">
        <v>330</v>
      </c>
      <c r="L139" s="11" t="s">
        <v>334</v>
      </c>
      <c r="M139" s="11"/>
      <c r="N139" s="11"/>
      <c r="O139" s="11">
        <v>0.07</v>
      </c>
      <c r="P139" s="133">
        <v>3746.877844</v>
      </c>
      <c r="Q139" s="133">
        <v>95.939273</v>
      </c>
    </row>
    <row r="140" spans="1:17">
      <c r="A140" s="11" t="s">
        <v>475</v>
      </c>
      <c r="B140" s="11" t="s">
        <v>343</v>
      </c>
      <c r="C140" s="11">
        <v>59</v>
      </c>
      <c r="D140" s="11">
        <v>69</v>
      </c>
      <c r="E140" s="11"/>
      <c r="F140" s="11">
        <v>8</v>
      </c>
      <c r="G140" s="11">
        <v>4</v>
      </c>
      <c r="H140" s="130">
        <v>142.5</v>
      </c>
      <c r="I140" s="11">
        <v>53.72</v>
      </c>
      <c r="J140" s="11" t="s">
        <v>329</v>
      </c>
      <c r="K140" s="11" t="s">
        <v>330</v>
      </c>
      <c r="L140" s="11"/>
      <c r="M140" s="11" t="s">
        <v>352</v>
      </c>
      <c r="N140" s="11" t="s">
        <v>353</v>
      </c>
      <c r="O140" s="11">
        <v>0.07</v>
      </c>
      <c r="P140" s="133">
        <v>3728.352604</v>
      </c>
      <c r="Q140" s="133">
        <v>221.785561</v>
      </c>
    </row>
    <row r="141" spans="1:17">
      <c r="A141" s="11" t="s">
        <v>476</v>
      </c>
      <c r="B141" s="11" t="s">
        <v>343</v>
      </c>
      <c r="C141" s="11">
        <v>58</v>
      </c>
      <c r="D141" s="11">
        <v>63</v>
      </c>
      <c r="E141" s="11"/>
      <c r="F141" s="11">
        <v>8</v>
      </c>
      <c r="G141" s="11">
        <v>4</v>
      </c>
      <c r="H141" s="130">
        <v>185.6</v>
      </c>
      <c r="I141" s="11">
        <v>14.679</v>
      </c>
      <c r="J141" s="11" t="s">
        <v>344</v>
      </c>
      <c r="K141" s="11" t="s">
        <v>330</v>
      </c>
      <c r="L141" s="11"/>
      <c r="M141" s="11" t="s">
        <v>352</v>
      </c>
      <c r="N141" s="11" t="s">
        <v>353</v>
      </c>
      <c r="O141" s="11">
        <v>0.07</v>
      </c>
      <c r="P141" s="133">
        <v>4021.939166</v>
      </c>
      <c r="Q141" s="133">
        <v>293.303737</v>
      </c>
    </row>
    <row r="142" spans="1:17">
      <c r="A142" s="11" t="s">
        <v>161</v>
      </c>
      <c r="B142" s="11" t="s">
        <v>343</v>
      </c>
      <c r="C142" s="11">
        <v>77</v>
      </c>
      <c r="D142" s="11">
        <v>78</v>
      </c>
      <c r="E142" s="11"/>
      <c r="F142" s="11">
        <v>10</v>
      </c>
      <c r="G142" s="11">
        <v>5</v>
      </c>
      <c r="H142" s="130">
        <v>5000</v>
      </c>
      <c r="I142" s="11">
        <v>18.7</v>
      </c>
      <c r="J142" s="11" t="s">
        <v>344</v>
      </c>
      <c r="K142" s="11" t="s">
        <v>330</v>
      </c>
      <c r="L142" s="11"/>
      <c r="M142" s="11" t="s">
        <v>352</v>
      </c>
      <c r="N142" s="11" t="s">
        <v>353</v>
      </c>
      <c r="O142" s="11">
        <v>0.07</v>
      </c>
      <c r="P142" s="133">
        <v>1576.361494</v>
      </c>
      <c r="Q142" s="133">
        <v>363.121731</v>
      </c>
    </row>
    <row r="143" spans="1:17">
      <c r="A143" s="11" t="s">
        <v>477</v>
      </c>
      <c r="B143" s="11" t="s">
        <v>328</v>
      </c>
      <c r="C143" s="11">
        <v>51</v>
      </c>
      <c r="D143" s="11">
        <v>52</v>
      </c>
      <c r="E143" s="11"/>
      <c r="F143" s="11">
        <v>8</v>
      </c>
      <c r="G143" s="11">
        <v>4</v>
      </c>
      <c r="H143" s="130"/>
      <c r="I143" s="11">
        <v>2.09</v>
      </c>
      <c r="J143" s="11" t="s">
        <v>333</v>
      </c>
      <c r="K143" s="11" t="s">
        <v>330</v>
      </c>
      <c r="L143" s="11" t="s">
        <v>331</v>
      </c>
      <c r="M143" s="11"/>
      <c r="N143" s="11"/>
      <c r="O143" s="11">
        <v>0.07</v>
      </c>
      <c r="P143" s="133">
        <v>4043.293666</v>
      </c>
      <c r="Q143" s="133">
        <v>209.868682</v>
      </c>
    </row>
    <row r="144" spans="1:17">
      <c r="A144" s="11" t="s">
        <v>478</v>
      </c>
      <c r="B144" s="11" t="s">
        <v>343</v>
      </c>
      <c r="C144" s="11">
        <v>63</v>
      </c>
      <c r="D144" s="11">
        <v>67</v>
      </c>
      <c r="E144" s="11"/>
      <c r="F144" s="11">
        <v>8</v>
      </c>
      <c r="G144" s="11">
        <v>4</v>
      </c>
      <c r="H144" s="130">
        <v>20</v>
      </c>
      <c r="I144" s="11">
        <v>26.42</v>
      </c>
      <c r="J144" s="11" t="s">
        <v>329</v>
      </c>
      <c r="K144" s="11" t="s">
        <v>330</v>
      </c>
      <c r="L144" s="11"/>
      <c r="M144" s="11" t="s">
        <v>359</v>
      </c>
      <c r="N144" s="11" t="s">
        <v>353</v>
      </c>
      <c r="O144" s="11">
        <v>0.07</v>
      </c>
      <c r="P144" s="133">
        <v>2664.707332</v>
      </c>
      <c r="Q144" s="133">
        <v>340.703982</v>
      </c>
    </row>
    <row r="145" spans="1:17">
      <c r="A145" s="11" t="s">
        <v>479</v>
      </c>
      <c r="B145" s="11" t="s">
        <v>343</v>
      </c>
      <c r="C145" s="11">
        <v>61</v>
      </c>
      <c r="D145" s="11">
        <v>67</v>
      </c>
      <c r="E145" s="11"/>
      <c r="F145" s="11">
        <v>9</v>
      </c>
      <c r="G145" s="11">
        <v>5</v>
      </c>
      <c r="H145" s="130">
        <v>15</v>
      </c>
      <c r="I145" s="11">
        <v>8.627</v>
      </c>
      <c r="J145" s="11" t="s">
        <v>344</v>
      </c>
      <c r="K145" s="11" t="s">
        <v>330</v>
      </c>
      <c r="L145" s="11"/>
      <c r="M145" s="11" t="s">
        <v>352</v>
      </c>
      <c r="N145" s="11" t="s">
        <v>353</v>
      </c>
      <c r="O145" s="11">
        <v>0.07</v>
      </c>
      <c r="P145" s="133">
        <v>5795.903325</v>
      </c>
      <c r="Q145" s="133">
        <v>338.502178</v>
      </c>
    </row>
    <row r="146" spans="1:17">
      <c r="A146" s="11" t="s">
        <v>480</v>
      </c>
      <c r="B146" s="11" t="s">
        <v>328</v>
      </c>
      <c r="C146" s="11">
        <v>58</v>
      </c>
      <c r="D146" s="11">
        <v>58</v>
      </c>
      <c r="E146" s="11"/>
      <c r="F146" s="11">
        <v>8</v>
      </c>
      <c r="G146" s="11">
        <v>4</v>
      </c>
      <c r="H146" s="130">
        <v>100</v>
      </c>
      <c r="I146" s="11">
        <v>100</v>
      </c>
      <c r="J146" s="11" t="s">
        <v>333</v>
      </c>
      <c r="K146" s="11" t="s">
        <v>337</v>
      </c>
      <c r="L146" s="11" t="s">
        <v>334</v>
      </c>
      <c r="M146" s="11"/>
      <c r="N146" s="11"/>
      <c r="O146" s="11">
        <v>0.07</v>
      </c>
      <c r="P146" s="133">
        <v>5441.090348</v>
      </c>
      <c r="Q146" s="133">
        <v>291.56908</v>
      </c>
    </row>
    <row r="147" spans="1:17">
      <c r="A147" s="11" t="s">
        <v>481</v>
      </c>
      <c r="B147" s="11" t="s">
        <v>343</v>
      </c>
      <c r="C147" s="11">
        <v>58</v>
      </c>
      <c r="D147" s="11">
        <v>67</v>
      </c>
      <c r="E147" s="11"/>
      <c r="F147" s="11">
        <v>9</v>
      </c>
      <c r="G147" s="11">
        <v>5</v>
      </c>
      <c r="H147" s="130">
        <v>62</v>
      </c>
      <c r="I147" s="11">
        <v>105</v>
      </c>
      <c r="J147" s="11" t="s">
        <v>329</v>
      </c>
      <c r="K147" s="11" t="s">
        <v>330</v>
      </c>
      <c r="L147" s="11"/>
      <c r="M147" s="11" t="s">
        <v>352</v>
      </c>
      <c r="N147" s="11" t="s">
        <v>360</v>
      </c>
      <c r="O147" s="11">
        <v>0.07</v>
      </c>
      <c r="P147" s="133">
        <v>6475.044817</v>
      </c>
      <c r="Q147" s="133">
        <v>304.572466</v>
      </c>
    </row>
    <row r="148" spans="1:17">
      <c r="A148" s="11" t="s">
        <v>482</v>
      </c>
      <c r="B148" s="11" t="s">
        <v>343</v>
      </c>
      <c r="C148" s="11">
        <v>78</v>
      </c>
      <c r="D148" s="11">
        <v>82</v>
      </c>
      <c r="E148" s="11"/>
      <c r="F148" s="11">
        <v>8</v>
      </c>
      <c r="G148" s="11">
        <v>4</v>
      </c>
      <c r="H148" s="130">
        <v>6.77</v>
      </c>
      <c r="I148" s="11">
        <v>6.58</v>
      </c>
      <c r="J148" s="11" t="s">
        <v>344</v>
      </c>
      <c r="K148" s="11" t="s">
        <v>330</v>
      </c>
      <c r="L148" s="11"/>
      <c r="M148" s="11" t="s">
        <v>352</v>
      </c>
      <c r="N148" s="11" t="s">
        <v>353</v>
      </c>
      <c r="O148" s="11">
        <v>0.08</v>
      </c>
      <c r="P148" s="133">
        <v>3771.614041</v>
      </c>
      <c r="Q148" s="133">
        <v>537.887073</v>
      </c>
    </row>
    <row r="149" spans="1:17">
      <c r="A149" s="11" t="s">
        <v>483</v>
      </c>
      <c r="B149" s="11" t="s">
        <v>343</v>
      </c>
      <c r="C149" s="11">
        <v>75</v>
      </c>
      <c r="D149" s="11">
        <v>82</v>
      </c>
      <c r="E149" s="11"/>
      <c r="F149" s="11">
        <v>9</v>
      </c>
      <c r="G149" s="11">
        <v>5</v>
      </c>
      <c r="H149" s="130">
        <v>100</v>
      </c>
      <c r="I149" s="11">
        <v>5.05</v>
      </c>
      <c r="J149" s="11" t="s">
        <v>344</v>
      </c>
      <c r="K149" s="11" t="s">
        <v>330</v>
      </c>
      <c r="L149" s="11"/>
      <c r="M149" s="11" t="s">
        <v>352</v>
      </c>
      <c r="N149" s="11" t="s">
        <v>353</v>
      </c>
      <c r="O149" s="11">
        <v>0.08</v>
      </c>
      <c r="P149" s="133">
        <v>2339.670942</v>
      </c>
      <c r="Q149" s="133">
        <v>563.11026</v>
      </c>
    </row>
    <row r="150" spans="1:17">
      <c r="A150" s="11" t="s">
        <v>484</v>
      </c>
      <c r="B150" s="11" t="s">
        <v>343</v>
      </c>
      <c r="C150" s="11">
        <v>52</v>
      </c>
      <c r="D150" s="11">
        <v>65</v>
      </c>
      <c r="E150" s="11"/>
      <c r="F150" s="11"/>
      <c r="G150" s="11"/>
      <c r="H150" s="130"/>
      <c r="I150" s="11">
        <v>59.7</v>
      </c>
      <c r="J150" s="11" t="s">
        <v>329</v>
      </c>
      <c r="K150" s="11" t="s">
        <v>330</v>
      </c>
      <c r="L150" s="11"/>
      <c r="M150" s="11" t="s">
        <v>352</v>
      </c>
      <c r="N150" s="11" t="s">
        <v>360</v>
      </c>
      <c r="O150" s="11">
        <v>0.08</v>
      </c>
      <c r="P150" s="133">
        <v>3359.258653</v>
      </c>
      <c r="Q150" s="133">
        <v>142.110095</v>
      </c>
    </row>
    <row r="151" spans="1:17">
      <c r="A151" s="11" t="s">
        <v>485</v>
      </c>
      <c r="B151" s="11" t="s">
        <v>328</v>
      </c>
      <c r="C151" s="11">
        <v>78</v>
      </c>
      <c r="D151" s="11">
        <v>78</v>
      </c>
      <c r="E151" s="11"/>
      <c r="F151" s="11">
        <v>9</v>
      </c>
      <c r="G151" s="11">
        <v>5</v>
      </c>
      <c r="H151" s="130">
        <v>64.2</v>
      </c>
      <c r="I151" s="11">
        <v>64.2</v>
      </c>
      <c r="J151" s="11" t="s">
        <v>333</v>
      </c>
      <c r="K151" s="11" t="s">
        <v>337</v>
      </c>
      <c r="L151" s="11" t="s">
        <v>334</v>
      </c>
      <c r="M151" s="11"/>
      <c r="N151" s="11"/>
      <c r="O151" s="11">
        <v>0.08</v>
      </c>
      <c r="P151" s="133">
        <v>3705.387182</v>
      </c>
      <c r="Q151" s="133">
        <v>358.994216</v>
      </c>
    </row>
    <row r="152" spans="1:17">
      <c r="A152" s="11" t="s">
        <v>486</v>
      </c>
      <c r="B152" s="11" t="s">
        <v>343</v>
      </c>
      <c r="C152" s="11">
        <v>70</v>
      </c>
      <c r="D152" s="11">
        <v>71</v>
      </c>
      <c r="E152" s="11"/>
      <c r="F152" s="11">
        <v>9</v>
      </c>
      <c r="G152" s="11">
        <v>5</v>
      </c>
      <c r="H152" s="130"/>
      <c r="I152" s="11">
        <v>39.5</v>
      </c>
      <c r="J152" s="11" t="s">
        <v>344</v>
      </c>
      <c r="K152" s="11" t="s">
        <v>330</v>
      </c>
      <c r="L152" s="11"/>
      <c r="M152" s="11" t="s">
        <v>359</v>
      </c>
      <c r="N152" s="11" t="s">
        <v>353</v>
      </c>
      <c r="O152" s="11">
        <v>0.08</v>
      </c>
      <c r="P152" s="133">
        <v>5928.28404</v>
      </c>
      <c r="Q152" s="133">
        <v>266.128308</v>
      </c>
    </row>
    <row r="153" spans="1:17">
      <c r="A153" s="11" t="s">
        <v>487</v>
      </c>
      <c r="B153" s="11" t="s">
        <v>343</v>
      </c>
      <c r="C153" s="11">
        <v>67</v>
      </c>
      <c r="D153" s="11">
        <v>69</v>
      </c>
      <c r="E153" s="11"/>
      <c r="F153" s="11"/>
      <c r="G153" s="11"/>
      <c r="H153" s="130">
        <v>20</v>
      </c>
      <c r="I153" s="11">
        <v>130</v>
      </c>
      <c r="J153" s="11" t="s">
        <v>329</v>
      </c>
      <c r="K153" s="11" t="s">
        <v>330</v>
      </c>
      <c r="L153" s="11"/>
      <c r="M153" s="11" t="s">
        <v>352</v>
      </c>
      <c r="N153" s="11" t="s">
        <v>353</v>
      </c>
      <c r="O153" s="11">
        <v>0.08</v>
      </c>
      <c r="P153" s="133">
        <v>4420.893445</v>
      </c>
      <c r="Q153" s="133">
        <v>243.317966</v>
      </c>
    </row>
    <row r="154" spans="1:17">
      <c r="A154" s="11" t="s">
        <v>488</v>
      </c>
      <c r="B154" s="11" t="s">
        <v>328</v>
      </c>
      <c r="C154" s="11">
        <v>71</v>
      </c>
      <c r="D154" s="11">
        <v>72</v>
      </c>
      <c r="E154" s="11"/>
      <c r="F154" s="11">
        <v>9</v>
      </c>
      <c r="G154" s="11">
        <v>5</v>
      </c>
      <c r="H154" s="130">
        <v>100</v>
      </c>
      <c r="I154" s="11">
        <v>100</v>
      </c>
      <c r="J154" s="11" t="s">
        <v>333</v>
      </c>
      <c r="K154" s="11" t="s">
        <v>330</v>
      </c>
      <c r="L154" s="11" t="s">
        <v>331</v>
      </c>
      <c r="M154" s="11"/>
      <c r="N154" s="11"/>
      <c r="O154" s="11">
        <v>0.08</v>
      </c>
      <c r="P154" s="133">
        <v>3210.075894</v>
      </c>
      <c r="Q154" s="133">
        <v>210.906394</v>
      </c>
    </row>
    <row r="155" spans="1:17">
      <c r="A155" s="11" t="s">
        <v>489</v>
      </c>
      <c r="B155" s="11" t="s">
        <v>343</v>
      </c>
      <c r="C155" s="11">
        <v>83</v>
      </c>
      <c r="D155" s="11">
        <v>92</v>
      </c>
      <c r="E155" s="11"/>
      <c r="F155" s="11">
        <v>8</v>
      </c>
      <c r="G155" s="11">
        <v>4</v>
      </c>
      <c r="H155" s="130">
        <v>100</v>
      </c>
      <c r="I155" s="11">
        <v>120</v>
      </c>
      <c r="J155" s="11" t="s">
        <v>344</v>
      </c>
      <c r="K155" s="11" t="s">
        <v>339</v>
      </c>
      <c r="L155" s="11"/>
      <c r="M155" s="11" t="s">
        <v>352</v>
      </c>
      <c r="N155" s="11" t="s">
        <v>353</v>
      </c>
      <c r="O155" s="11">
        <v>0.08</v>
      </c>
      <c r="P155" s="133">
        <v>5657.825211</v>
      </c>
      <c r="Q155" s="133">
        <v>279.764728</v>
      </c>
    </row>
    <row r="156" spans="1:17">
      <c r="A156" s="11" t="s">
        <v>490</v>
      </c>
      <c r="B156" s="11" t="s">
        <v>328</v>
      </c>
      <c r="C156" s="11">
        <v>76</v>
      </c>
      <c r="D156" s="11">
        <v>77</v>
      </c>
      <c r="E156" s="11"/>
      <c r="F156" s="11">
        <v>9</v>
      </c>
      <c r="G156" s="11">
        <v>5</v>
      </c>
      <c r="H156" s="130">
        <v>82.293</v>
      </c>
      <c r="I156" s="11"/>
      <c r="J156" s="11" t="s">
        <v>333</v>
      </c>
      <c r="K156" s="11" t="s">
        <v>330</v>
      </c>
      <c r="L156" s="11" t="s">
        <v>334</v>
      </c>
      <c r="M156" s="11"/>
      <c r="N156" s="11"/>
      <c r="O156" s="11">
        <v>0.08</v>
      </c>
      <c r="P156" s="133">
        <v>5255.504237</v>
      </c>
      <c r="Q156" s="133">
        <v>334.023205</v>
      </c>
    </row>
    <row r="157" spans="1:17">
      <c r="A157" s="11" t="s">
        <v>229</v>
      </c>
      <c r="B157" s="11" t="s">
        <v>328</v>
      </c>
      <c r="C157" s="11">
        <v>61</v>
      </c>
      <c r="D157" s="11">
        <v>62</v>
      </c>
      <c r="E157" s="11"/>
      <c r="F157" s="11">
        <v>10</v>
      </c>
      <c r="G157" s="11">
        <v>5</v>
      </c>
      <c r="H157" s="130">
        <v>500</v>
      </c>
      <c r="I157" s="11">
        <v>0.06</v>
      </c>
      <c r="J157" s="11" t="s">
        <v>333</v>
      </c>
      <c r="K157" s="11" t="s">
        <v>330</v>
      </c>
      <c r="L157" s="11" t="s">
        <v>334</v>
      </c>
      <c r="M157" s="11"/>
      <c r="N157" s="11"/>
      <c r="O157" s="11">
        <v>0.08</v>
      </c>
      <c r="P157" s="133">
        <v>5710.401199</v>
      </c>
      <c r="Q157" s="133">
        <v>379.777541</v>
      </c>
    </row>
    <row r="158" spans="1:17">
      <c r="A158" s="11" t="s">
        <v>491</v>
      </c>
      <c r="B158" s="11" t="s">
        <v>328</v>
      </c>
      <c r="C158" s="11">
        <v>57</v>
      </c>
      <c r="D158" s="11">
        <v>60</v>
      </c>
      <c r="E158" s="11"/>
      <c r="F158" s="11">
        <v>9</v>
      </c>
      <c r="G158" s="11">
        <v>5</v>
      </c>
      <c r="H158" s="130">
        <v>154</v>
      </c>
      <c r="I158" s="11">
        <v>1359</v>
      </c>
      <c r="J158" s="11" t="s">
        <v>333</v>
      </c>
      <c r="K158" s="11" t="s">
        <v>330</v>
      </c>
      <c r="L158" s="11" t="s">
        <v>334</v>
      </c>
      <c r="M158" s="11"/>
      <c r="N158" s="11"/>
      <c r="O158" s="11">
        <v>0.09</v>
      </c>
      <c r="P158" s="133">
        <v>2451.044829</v>
      </c>
      <c r="Q158" s="133">
        <v>511.246652</v>
      </c>
    </row>
    <row r="159" spans="1:17">
      <c r="A159" s="11" t="s">
        <v>492</v>
      </c>
      <c r="B159" s="11" t="s">
        <v>343</v>
      </c>
      <c r="C159" s="11">
        <v>54</v>
      </c>
      <c r="D159" s="11">
        <v>56</v>
      </c>
      <c r="E159" s="11"/>
      <c r="F159" s="11">
        <v>8</v>
      </c>
      <c r="G159" s="11">
        <v>4</v>
      </c>
      <c r="H159" s="130">
        <v>100</v>
      </c>
      <c r="I159" s="11">
        <v>600</v>
      </c>
      <c r="J159" s="11" t="s">
        <v>344</v>
      </c>
      <c r="K159" s="11" t="s">
        <v>330</v>
      </c>
      <c r="L159" s="11"/>
      <c r="M159" s="11" t="s">
        <v>352</v>
      </c>
      <c r="N159" s="11" t="s">
        <v>360</v>
      </c>
      <c r="O159" s="11">
        <v>0.09</v>
      </c>
      <c r="P159" s="133">
        <v>4890.081535</v>
      </c>
      <c r="Q159" s="133">
        <v>634.636159</v>
      </c>
    </row>
    <row r="160" spans="1:17">
      <c r="A160" s="11" t="s">
        <v>493</v>
      </c>
      <c r="B160" s="11" t="s">
        <v>343</v>
      </c>
      <c r="C160" s="11">
        <v>72</v>
      </c>
      <c r="D160" s="11">
        <v>75</v>
      </c>
      <c r="E160" s="11"/>
      <c r="F160" s="11">
        <v>10</v>
      </c>
      <c r="G160" s="11">
        <v>5</v>
      </c>
      <c r="H160" s="130">
        <v>167</v>
      </c>
      <c r="I160" s="11">
        <v>15.06</v>
      </c>
      <c r="J160" s="11" t="s">
        <v>344</v>
      </c>
      <c r="K160" s="11" t="s">
        <v>330</v>
      </c>
      <c r="L160" s="11"/>
      <c r="M160" s="11" t="s">
        <v>352</v>
      </c>
      <c r="N160" s="11" t="s">
        <v>353</v>
      </c>
      <c r="O160" s="11">
        <v>0.09</v>
      </c>
      <c r="P160" s="133">
        <v>3517.865609</v>
      </c>
      <c r="Q160" s="133">
        <v>409.525237</v>
      </c>
    </row>
    <row r="161" spans="1:17">
      <c r="A161" s="11" t="s">
        <v>494</v>
      </c>
      <c r="B161" s="11" t="s">
        <v>328</v>
      </c>
      <c r="C161" s="11">
        <v>70</v>
      </c>
      <c r="D161" s="11">
        <v>75</v>
      </c>
      <c r="E161" s="11"/>
      <c r="F161" s="11">
        <v>9</v>
      </c>
      <c r="G161" s="11">
        <v>5</v>
      </c>
      <c r="H161" s="130">
        <v>11</v>
      </c>
      <c r="I161" s="11">
        <v>0.849</v>
      </c>
      <c r="J161" s="11" t="s">
        <v>333</v>
      </c>
      <c r="K161" s="11" t="s">
        <v>330</v>
      </c>
      <c r="L161" s="11" t="s">
        <v>331</v>
      </c>
      <c r="M161" s="11"/>
      <c r="N161" s="11"/>
      <c r="O161" s="11">
        <v>0.09</v>
      </c>
      <c r="P161" s="133">
        <v>3543.828479</v>
      </c>
      <c r="Q161" s="133">
        <v>263.826478</v>
      </c>
    </row>
    <row r="162" spans="1:17">
      <c r="A162" s="11" t="s">
        <v>495</v>
      </c>
      <c r="B162" s="11" t="s">
        <v>343</v>
      </c>
      <c r="C162" s="11">
        <v>55</v>
      </c>
      <c r="D162" s="11">
        <v>61</v>
      </c>
      <c r="E162" s="11"/>
      <c r="F162" s="11">
        <v>9</v>
      </c>
      <c r="G162" s="11">
        <v>5</v>
      </c>
      <c r="H162" s="130">
        <v>100</v>
      </c>
      <c r="I162" s="11">
        <v>9.43</v>
      </c>
      <c r="J162" s="11" t="s">
        <v>344</v>
      </c>
      <c r="K162" s="11" t="s">
        <v>330</v>
      </c>
      <c r="L162" s="11"/>
      <c r="M162" s="11" t="s">
        <v>352</v>
      </c>
      <c r="N162" s="11" t="s">
        <v>360</v>
      </c>
      <c r="O162" s="11">
        <v>0.09</v>
      </c>
      <c r="P162" s="133">
        <v>4177.264617</v>
      </c>
      <c r="Q162" s="133">
        <v>103.941986</v>
      </c>
    </row>
    <row r="163" spans="1:17">
      <c r="A163" s="11" t="s">
        <v>496</v>
      </c>
      <c r="B163" s="11" t="s">
        <v>328</v>
      </c>
      <c r="C163" s="11">
        <v>72</v>
      </c>
      <c r="D163" s="11">
        <v>72</v>
      </c>
      <c r="E163" s="11"/>
      <c r="F163" s="11">
        <v>9</v>
      </c>
      <c r="G163" s="11">
        <v>5</v>
      </c>
      <c r="H163" s="130">
        <v>68</v>
      </c>
      <c r="I163" s="11"/>
      <c r="J163" s="11" t="s">
        <v>333</v>
      </c>
      <c r="K163" s="11" t="s">
        <v>330</v>
      </c>
      <c r="L163" s="11" t="s">
        <v>334</v>
      </c>
      <c r="M163" s="11"/>
      <c r="N163" s="11"/>
      <c r="O163" s="11">
        <v>0.09</v>
      </c>
      <c r="P163" s="133">
        <v>2693.585668</v>
      </c>
      <c r="Q163" s="133">
        <v>364.960277</v>
      </c>
    </row>
    <row r="164" spans="1:17">
      <c r="A164" s="11" t="s">
        <v>497</v>
      </c>
      <c r="B164" s="11" t="s">
        <v>328</v>
      </c>
      <c r="C164" s="11">
        <v>48</v>
      </c>
      <c r="D164" s="11">
        <v>49</v>
      </c>
      <c r="E164" s="11"/>
      <c r="F164" s="11">
        <v>9</v>
      </c>
      <c r="G164" s="11">
        <v>5</v>
      </c>
      <c r="H164" s="130">
        <v>160.25</v>
      </c>
      <c r="I164" s="11">
        <v>160.25</v>
      </c>
      <c r="J164" s="11" t="s">
        <v>329</v>
      </c>
      <c r="K164" s="11" t="s">
        <v>330</v>
      </c>
      <c r="L164" s="11" t="s">
        <v>331</v>
      </c>
      <c r="M164" s="11"/>
      <c r="N164" s="11"/>
      <c r="O164" s="11">
        <v>0.09</v>
      </c>
      <c r="P164" s="133">
        <v>4363.97364</v>
      </c>
      <c r="Q164" s="133">
        <v>246.789934</v>
      </c>
    </row>
    <row r="165" spans="1:17">
      <c r="A165" s="11" t="s">
        <v>498</v>
      </c>
      <c r="B165" s="11" t="s">
        <v>328</v>
      </c>
      <c r="C165" s="11">
        <v>55</v>
      </c>
      <c r="D165" s="11">
        <v>56</v>
      </c>
      <c r="E165" s="11"/>
      <c r="F165" s="11"/>
      <c r="G165" s="11"/>
      <c r="H165" s="130">
        <v>1602</v>
      </c>
      <c r="I165" s="11">
        <v>1602</v>
      </c>
      <c r="J165" s="11" t="s">
        <v>333</v>
      </c>
      <c r="K165" s="11" t="s">
        <v>330</v>
      </c>
      <c r="L165" s="11" t="s">
        <v>334</v>
      </c>
      <c r="M165" s="11"/>
      <c r="N165" s="11"/>
      <c r="O165" s="11">
        <v>0.09</v>
      </c>
      <c r="P165" s="133">
        <v>6832.147511</v>
      </c>
      <c r="Q165" s="133">
        <v>320.356638</v>
      </c>
    </row>
    <row r="166" spans="1:17">
      <c r="A166" s="11" t="s">
        <v>499</v>
      </c>
      <c r="B166" s="11" t="s">
        <v>328</v>
      </c>
      <c r="C166" s="11">
        <v>64</v>
      </c>
      <c r="D166" s="11">
        <v>64</v>
      </c>
      <c r="E166" s="11"/>
      <c r="F166" s="11">
        <v>8</v>
      </c>
      <c r="G166" s="11">
        <v>4</v>
      </c>
      <c r="H166" s="130">
        <v>100</v>
      </c>
      <c r="I166" s="11">
        <v>100</v>
      </c>
      <c r="J166" s="11" t="s">
        <v>333</v>
      </c>
      <c r="K166" s="11" t="s">
        <v>330</v>
      </c>
      <c r="L166" s="11" t="s">
        <v>331</v>
      </c>
      <c r="M166" s="11"/>
      <c r="N166" s="11"/>
      <c r="O166" s="11">
        <v>0.09</v>
      </c>
      <c r="P166" s="133">
        <v>4263.426918</v>
      </c>
      <c r="Q166" s="133">
        <v>273.323831</v>
      </c>
    </row>
    <row r="167" spans="1:17">
      <c r="A167" s="11" t="s">
        <v>500</v>
      </c>
      <c r="B167" s="11" t="s">
        <v>343</v>
      </c>
      <c r="C167" s="11">
        <v>73</v>
      </c>
      <c r="D167" s="11">
        <v>75</v>
      </c>
      <c r="E167" s="11"/>
      <c r="F167" s="11">
        <v>9</v>
      </c>
      <c r="G167" s="11">
        <v>5</v>
      </c>
      <c r="H167" s="130">
        <v>436</v>
      </c>
      <c r="I167" s="11">
        <v>54</v>
      </c>
      <c r="J167" s="11" t="s">
        <v>344</v>
      </c>
      <c r="K167" s="11" t="s">
        <v>330</v>
      </c>
      <c r="L167" s="11"/>
      <c r="M167" s="11" t="s">
        <v>352</v>
      </c>
      <c r="N167" s="11" t="s">
        <v>353</v>
      </c>
      <c r="O167" s="11">
        <v>0.09</v>
      </c>
      <c r="P167" s="133">
        <v>4366.003557</v>
      </c>
      <c r="Q167" s="133">
        <v>422.392609</v>
      </c>
    </row>
    <row r="168" spans="1:17">
      <c r="A168" s="11" t="s">
        <v>501</v>
      </c>
      <c r="B168" s="11" t="s">
        <v>328</v>
      </c>
      <c r="C168" s="11">
        <v>78</v>
      </c>
      <c r="D168" s="11">
        <v>78</v>
      </c>
      <c r="E168" s="11"/>
      <c r="F168" s="11">
        <v>10</v>
      </c>
      <c r="G168" s="11">
        <v>5</v>
      </c>
      <c r="H168" s="130">
        <v>44</v>
      </c>
      <c r="I168" s="11"/>
      <c r="J168" s="11" t="s">
        <v>333</v>
      </c>
      <c r="K168" s="11" t="s">
        <v>337</v>
      </c>
      <c r="L168" s="11" t="s">
        <v>334</v>
      </c>
      <c r="M168" s="11"/>
      <c r="N168" s="11"/>
      <c r="O168" s="11">
        <v>0.09</v>
      </c>
      <c r="P168" s="133">
        <v>4471.949505</v>
      </c>
      <c r="Q168" s="133">
        <v>308.21398</v>
      </c>
    </row>
    <row r="169" spans="1:17">
      <c r="A169" s="11" t="s">
        <v>502</v>
      </c>
      <c r="B169" s="11" t="s">
        <v>343</v>
      </c>
      <c r="C169" s="11">
        <v>52</v>
      </c>
      <c r="D169" s="11">
        <v>54</v>
      </c>
      <c r="E169" s="11"/>
      <c r="F169" s="11">
        <v>9</v>
      </c>
      <c r="G169" s="11">
        <v>5</v>
      </c>
      <c r="H169" s="130">
        <v>100</v>
      </c>
      <c r="I169" s="11">
        <v>90.3</v>
      </c>
      <c r="J169" s="11" t="s">
        <v>344</v>
      </c>
      <c r="K169" s="11" t="s">
        <v>330</v>
      </c>
      <c r="L169" s="11"/>
      <c r="M169" s="11" t="s">
        <v>352</v>
      </c>
      <c r="N169" s="11" t="s">
        <v>353</v>
      </c>
      <c r="O169" s="11">
        <v>0.09</v>
      </c>
      <c r="P169" s="133">
        <v>4871.028597</v>
      </c>
      <c r="Q169" s="133">
        <v>405.469568</v>
      </c>
    </row>
    <row r="170" spans="1:17">
      <c r="A170" s="11" t="s">
        <v>503</v>
      </c>
      <c r="B170" s="11" t="s">
        <v>328</v>
      </c>
      <c r="C170" s="11">
        <v>66</v>
      </c>
      <c r="D170" s="11">
        <v>68</v>
      </c>
      <c r="E170" s="11"/>
      <c r="F170" s="11">
        <v>7</v>
      </c>
      <c r="G170" s="11">
        <v>3</v>
      </c>
      <c r="H170" s="130">
        <v>23</v>
      </c>
      <c r="I170" s="11">
        <v>0.31</v>
      </c>
      <c r="J170" s="11" t="s">
        <v>333</v>
      </c>
      <c r="K170" s="11" t="s">
        <v>330</v>
      </c>
      <c r="L170" s="11" t="s">
        <v>334</v>
      </c>
      <c r="M170" s="11"/>
      <c r="N170" s="11"/>
      <c r="O170" s="11">
        <v>0.09</v>
      </c>
      <c r="P170" s="133">
        <v>2684.074492</v>
      </c>
      <c r="Q170" s="133">
        <v>313.722942</v>
      </c>
    </row>
    <row r="171" spans="1:17">
      <c r="A171" s="11" t="s">
        <v>504</v>
      </c>
      <c r="B171" s="11" t="s">
        <v>343</v>
      </c>
      <c r="C171" s="11">
        <v>60</v>
      </c>
      <c r="D171" s="11">
        <v>66</v>
      </c>
      <c r="E171" s="11"/>
      <c r="F171" s="11">
        <v>9</v>
      </c>
      <c r="G171" s="11">
        <v>5</v>
      </c>
      <c r="H171" s="130">
        <v>248</v>
      </c>
      <c r="I171" s="11">
        <v>248.291</v>
      </c>
      <c r="J171" s="11" t="s">
        <v>344</v>
      </c>
      <c r="K171" s="11" t="s">
        <v>330</v>
      </c>
      <c r="L171" s="11"/>
      <c r="M171" s="11" t="s">
        <v>352</v>
      </c>
      <c r="N171" s="11" t="s">
        <v>360</v>
      </c>
      <c r="O171" s="11">
        <v>0.1</v>
      </c>
      <c r="P171" s="133">
        <v>5990.530372</v>
      </c>
      <c r="Q171" s="133">
        <v>345.716215</v>
      </c>
    </row>
    <row r="172" spans="1:17">
      <c r="A172" s="11" t="s">
        <v>505</v>
      </c>
      <c r="B172" s="11" t="s">
        <v>328</v>
      </c>
      <c r="C172" s="11">
        <v>64</v>
      </c>
      <c r="D172" s="11">
        <v>66</v>
      </c>
      <c r="E172" s="11"/>
      <c r="F172" s="11">
        <v>8</v>
      </c>
      <c r="G172" s="11">
        <v>4</v>
      </c>
      <c r="H172" s="130">
        <v>21.95</v>
      </c>
      <c r="I172" s="11">
        <v>21.95</v>
      </c>
      <c r="J172" s="11" t="s">
        <v>333</v>
      </c>
      <c r="K172" s="11" t="s">
        <v>330</v>
      </c>
      <c r="L172" s="11" t="s">
        <v>331</v>
      </c>
      <c r="M172" s="11"/>
      <c r="N172" s="11"/>
      <c r="O172" s="11">
        <v>0.1</v>
      </c>
      <c r="P172" s="133">
        <v>3882.87607</v>
      </c>
      <c r="Q172" s="133">
        <v>122.282573</v>
      </c>
    </row>
    <row r="173" spans="1:17">
      <c r="A173" s="11" t="s">
        <v>506</v>
      </c>
      <c r="B173" s="11" t="s">
        <v>343</v>
      </c>
      <c r="C173" s="11">
        <v>64</v>
      </c>
      <c r="D173" s="11">
        <v>64</v>
      </c>
      <c r="E173" s="11"/>
      <c r="F173" s="11"/>
      <c r="G173" s="11"/>
      <c r="H173" s="130">
        <v>132.5</v>
      </c>
      <c r="I173" s="11">
        <v>28.22</v>
      </c>
      <c r="J173" s="11" t="s">
        <v>344</v>
      </c>
      <c r="K173" s="11" t="s">
        <v>330</v>
      </c>
      <c r="L173" s="11"/>
      <c r="M173" s="11" t="s">
        <v>359</v>
      </c>
      <c r="N173" s="11" t="s">
        <v>353</v>
      </c>
      <c r="O173" s="11">
        <v>0.1</v>
      </c>
      <c r="P173" s="133">
        <v>6928.495511</v>
      </c>
      <c r="Q173" s="133">
        <v>215.153733</v>
      </c>
    </row>
    <row r="174" spans="1:17">
      <c r="A174" s="11" t="s">
        <v>507</v>
      </c>
      <c r="B174" s="11" t="s">
        <v>343</v>
      </c>
      <c r="C174" s="11">
        <v>66</v>
      </c>
      <c r="D174" s="11">
        <v>71</v>
      </c>
      <c r="E174" s="11"/>
      <c r="F174" s="11">
        <v>8</v>
      </c>
      <c r="G174" s="11">
        <v>4</v>
      </c>
      <c r="H174" s="130">
        <v>100</v>
      </c>
      <c r="I174" s="11">
        <v>25.18</v>
      </c>
      <c r="J174" s="11" t="s">
        <v>344</v>
      </c>
      <c r="K174" s="11" t="s">
        <v>330</v>
      </c>
      <c r="L174" s="11"/>
      <c r="M174" s="11"/>
      <c r="N174" s="11"/>
      <c r="O174" s="11">
        <v>0.1</v>
      </c>
      <c r="P174" s="133">
        <v>4064.907961</v>
      </c>
      <c r="Q174" s="133">
        <v>543.799466</v>
      </c>
    </row>
    <row r="175" spans="1:17">
      <c r="A175" s="11" t="s">
        <v>508</v>
      </c>
      <c r="B175" s="11" t="s">
        <v>343</v>
      </c>
      <c r="C175" s="11">
        <v>68</v>
      </c>
      <c r="D175" s="11">
        <v>68</v>
      </c>
      <c r="E175" s="11"/>
      <c r="F175" s="11">
        <v>9</v>
      </c>
      <c r="G175" s="11">
        <v>5</v>
      </c>
      <c r="H175" s="130">
        <v>100</v>
      </c>
      <c r="I175" s="11">
        <v>85.97</v>
      </c>
      <c r="J175" s="11" t="s">
        <v>344</v>
      </c>
      <c r="K175" s="11" t="s">
        <v>330</v>
      </c>
      <c r="L175" s="11"/>
      <c r="M175" s="11" t="s">
        <v>352</v>
      </c>
      <c r="N175" s="11" t="s">
        <v>353</v>
      </c>
      <c r="O175" s="11">
        <v>0.1</v>
      </c>
      <c r="P175" s="133">
        <v>5047.488549</v>
      </c>
      <c r="Q175" s="133">
        <v>262.046369</v>
      </c>
    </row>
    <row r="176" spans="1:17">
      <c r="A176" s="11" t="s">
        <v>509</v>
      </c>
      <c r="B176" s="11" t="s">
        <v>343</v>
      </c>
      <c r="C176" s="11">
        <v>68</v>
      </c>
      <c r="D176" s="11">
        <v>76</v>
      </c>
      <c r="E176" s="11"/>
      <c r="F176" s="11">
        <v>10</v>
      </c>
      <c r="G176" s="11">
        <v>5</v>
      </c>
      <c r="H176" s="130"/>
      <c r="I176" s="11">
        <v>10.01</v>
      </c>
      <c r="J176" s="11" t="s">
        <v>344</v>
      </c>
      <c r="K176" s="11" t="s">
        <v>330</v>
      </c>
      <c r="L176" s="11"/>
      <c r="M176" s="11" t="s">
        <v>352</v>
      </c>
      <c r="N176" s="11" t="s">
        <v>353</v>
      </c>
      <c r="O176" s="11">
        <v>0.1</v>
      </c>
      <c r="P176" s="133">
        <v>5573.355218</v>
      </c>
      <c r="Q176" s="133">
        <v>230.434617</v>
      </c>
    </row>
    <row r="177" spans="1:17">
      <c r="A177" s="11" t="s">
        <v>510</v>
      </c>
      <c r="B177" s="11" t="s">
        <v>343</v>
      </c>
      <c r="C177" s="11">
        <v>61</v>
      </c>
      <c r="D177" s="11">
        <v>65</v>
      </c>
      <c r="E177" s="11"/>
      <c r="F177" s="11">
        <v>9</v>
      </c>
      <c r="G177" s="11">
        <v>5</v>
      </c>
      <c r="H177" s="130"/>
      <c r="I177" s="11">
        <v>7.41</v>
      </c>
      <c r="J177" s="11" t="s">
        <v>329</v>
      </c>
      <c r="K177" s="11" t="s">
        <v>330</v>
      </c>
      <c r="L177" s="11"/>
      <c r="M177" s="11" t="s">
        <v>352</v>
      </c>
      <c r="N177" s="11" t="s">
        <v>353</v>
      </c>
      <c r="O177" s="11">
        <v>0.1</v>
      </c>
      <c r="P177" s="133">
        <v>4818.841826</v>
      </c>
      <c r="Q177" s="133">
        <v>282.518036</v>
      </c>
    </row>
    <row r="178" spans="1:17">
      <c r="A178" s="11" t="s">
        <v>511</v>
      </c>
      <c r="B178" s="11" t="s">
        <v>343</v>
      </c>
      <c r="C178" s="11">
        <v>64</v>
      </c>
      <c r="D178" s="11">
        <v>68</v>
      </c>
      <c r="E178" s="11"/>
      <c r="F178" s="11">
        <v>8</v>
      </c>
      <c r="G178" s="11">
        <v>4</v>
      </c>
      <c r="H178" s="130">
        <v>1187</v>
      </c>
      <c r="I178" s="11">
        <v>4.62</v>
      </c>
      <c r="J178" s="11" t="s">
        <v>344</v>
      </c>
      <c r="K178" s="11" t="s">
        <v>330</v>
      </c>
      <c r="L178" s="11"/>
      <c r="M178" s="11" t="s">
        <v>359</v>
      </c>
      <c r="N178" s="11" t="s">
        <v>360</v>
      </c>
      <c r="O178" s="11">
        <v>0.1</v>
      </c>
      <c r="P178" s="133">
        <v>3038.252533</v>
      </c>
      <c r="Q178" s="133">
        <v>200.450911</v>
      </c>
    </row>
    <row r="179" spans="1:17">
      <c r="A179" s="11" t="s">
        <v>512</v>
      </c>
      <c r="B179" s="11" t="s">
        <v>343</v>
      </c>
      <c r="C179" s="11">
        <v>54</v>
      </c>
      <c r="D179" s="11">
        <v>59</v>
      </c>
      <c r="E179" s="11"/>
      <c r="F179" s="11">
        <v>8</v>
      </c>
      <c r="G179" s="11">
        <v>4</v>
      </c>
      <c r="H179" s="130">
        <v>100</v>
      </c>
      <c r="I179" s="11">
        <v>27.71</v>
      </c>
      <c r="J179" s="11" t="s">
        <v>329</v>
      </c>
      <c r="K179" s="11" t="s">
        <v>330</v>
      </c>
      <c r="L179" s="11"/>
      <c r="M179" s="11" t="s">
        <v>359</v>
      </c>
      <c r="N179" s="11" t="s">
        <v>353</v>
      </c>
      <c r="O179" s="11">
        <v>0.1</v>
      </c>
      <c r="P179" s="133">
        <v>4836.240022</v>
      </c>
      <c r="Q179" s="133">
        <v>286.297763</v>
      </c>
    </row>
    <row r="180" spans="1:17">
      <c r="A180" s="11" t="s">
        <v>513</v>
      </c>
      <c r="B180" s="11" t="s">
        <v>328</v>
      </c>
      <c r="C180" s="11">
        <v>63</v>
      </c>
      <c r="D180" s="11">
        <v>69</v>
      </c>
      <c r="E180" s="11"/>
      <c r="F180" s="11">
        <v>7</v>
      </c>
      <c r="G180" s="11">
        <v>2</v>
      </c>
      <c r="H180" s="130">
        <v>84.074</v>
      </c>
      <c r="I180" s="11">
        <v>0.006</v>
      </c>
      <c r="J180" s="11" t="s">
        <v>329</v>
      </c>
      <c r="K180" s="11" t="s">
        <v>330</v>
      </c>
      <c r="L180" s="11" t="s">
        <v>331</v>
      </c>
      <c r="M180" s="11"/>
      <c r="N180" s="11"/>
      <c r="O180" s="11">
        <v>0.1</v>
      </c>
      <c r="P180" s="133">
        <v>5919.995429</v>
      </c>
      <c r="Q180" s="133">
        <v>271.90678</v>
      </c>
    </row>
    <row r="181" spans="1:17">
      <c r="A181" s="11" t="s">
        <v>514</v>
      </c>
      <c r="B181" s="11" t="s">
        <v>328</v>
      </c>
      <c r="C181" s="11">
        <v>74</v>
      </c>
      <c r="D181" s="11">
        <v>74</v>
      </c>
      <c r="E181" s="11"/>
      <c r="F181" s="11">
        <v>9</v>
      </c>
      <c r="G181" s="11">
        <v>5</v>
      </c>
      <c r="H181" s="130"/>
      <c r="I181" s="11">
        <v>118</v>
      </c>
      <c r="J181" s="11" t="s">
        <v>333</v>
      </c>
      <c r="K181" s="11" t="s">
        <v>337</v>
      </c>
      <c r="L181" s="11" t="s">
        <v>334</v>
      </c>
      <c r="M181" s="11"/>
      <c r="N181" s="11"/>
      <c r="O181" s="11">
        <v>0.1</v>
      </c>
      <c r="P181" s="133">
        <v>4326.048163</v>
      </c>
      <c r="Q181" s="133">
        <v>391.881672</v>
      </c>
    </row>
    <row r="182" spans="1:17">
      <c r="A182" s="11" t="s">
        <v>515</v>
      </c>
      <c r="B182" s="11" t="s">
        <v>343</v>
      </c>
      <c r="C182" s="11">
        <v>69</v>
      </c>
      <c r="D182" s="11">
        <v>75</v>
      </c>
      <c r="E182" s="11"/>
      <c r="F182" s="11">
        <v>9</v>
      </c>
      <c r="G182" s="11">
        <v>5</v>
      </c>
      <c r="H182" s="130">
        <v>100</v>
      </c>
      <c r="I182" s="11"/>
      <c r="J182" s="11" t="s">
        <v>329</v>
      </c>
      <c r="K182" s="11" t="s">
        <v>330</v>
      </c>
      <c r="L182" s="11"/>
      <c r="M182" s="11" t="s">
        <v>359</v>
      </c>
      <c r="N182" s="11" t="s">
        <v>353</v>
      </c>
      <c r="O182" s="11">
        <v>0.11</v>
      </c>
      <c r="P182" s="133">
        <v>2851.529601</v>
      </c>
      <c r="Q182" s="133">
        <v>526.656893</v>
      </c>
    </row>
    <row r="183" spans="1:17">
      <c r="A183" s="11" t="s">
        <v>516</v>
      </c>
      <c r="B183" s="11" t="s">
        <v>328</v>
      </c>
      <c r="C183" s="11">
        <v>60</v>
      </c>
      <c r="D183" s="11">
        <v>63</v>
      </c>
      <c r="E183" s="11"/>
      <c r="F183" s="11">
        <v>7</v>
      </c>
      <c r="G183" s="11">
        <v>2</v>
      </c>
      <c r="H183" s="130">
        <v>112</v>
      </c>
      <c r="I183" s="11">
        <v>0.89</v>
      </c>
      <c r="J183" s="11" t="s">
        <v>333</v>
      </c>
      <c r="K183" s="11" t="s">
        <v>330</v>
      </c>
      <c r="L183" s="11" t="s">
        <v>334</v>
      </c>
      <c r="M183" s="11"/>
      <c r="N183" s="11"/>
      <c r="O183" s="11">
        <v>0.11</v>
      </c>
      <c r="P183" s="133">
        <v>2569.880134</v>
      </c>
      <c r="Q183" s="133">
        <v>404.840868</v>
      </c>
    </row>
    <row r="184" spans="1:17">
      <c r="A184" s="11" t="s">
        <v>517</v>
      </c>
      <c r="B184" s="11" t="s">
        <v>328</v>
      </c>
      <c r="C184" s="11">
        <v>74</v>
      </c>
      <c r="D184" s="11">
        <v>77</v>
      </c>
      <c r="E184" s="11"/>
      <c r="F184" s="11">
        <v>9</v>
      </c>
      <c r="G184" s="11">
        <v>5</v>
      </c>
      <c r="H184" s="130">
        <v>16.8</v>
      </c>
      <c r="I184" s="11">
        <v>2.13</v>
      </c>
      <c r="J184" s="11" t="s">
        <v>333</v>
      </c>
      <c r="K184" s="11" t="s">
        <v>330</v>
      </c>
      <c r="L184" s="11" t="s">
        <v>334</v>
      </c>
      <c r="M184" s="11"/>
      <c r="N184" s="11"/>
      <c r="O184" s="11">
        <v>0.11</v>
      </c>
      <c r="P184" s="133">
        <v>4017.540811</v>
      </c>
      <c r="Q184" s="133">
        <v>461.770539</v>
      </c>
    </row>
    <row r="185" spans="1:17">
      <c r="A185" s="11" t="s">
        <v>518</v>
      </c>
      <c r="B185" s="11" t="s">
        <v>328</v>
      </c>
      <c r="C185" s="11">
        <v>70</v>
      </c>
      <c r="D185" s="11">
        <v>73</v>
      </c>
      <c r="E185" s="11"/>
      <c r="F185" s="11">
        <v>8</v>
      </c>
      <c r="G185" s="11">
        <v>4</v>
      </c>
      <c r="H185" s="130">
        <v>26.13</v>
      </c>
      <c r="I185" s="11">
        <v>0.274</v>
      </c>
      <c r="J185" s="11" t="s">
        <v>333</v>
      </c>
      <c r="K185" s="11" t="s">
        <v>330</v>
      </c>
      <c r="L185" s="11" t="s">
        <v>331</v>
      </c>
      <c r="M185" s="11"/>
      <c r="N185" s="11"/>
      <c r="O185" s="11">
        <v>0.11</v>
      </c>
      <c r="P185" s="133">
        <v>4887.551941</v>
      </c>
      <c r="Q185" s="133">
        <v>195.494179</v>
      </c>
    </row>
    <row r="186" spans="1:17">
      <c r="A186" s="11" t="s">
        <v>519</v>
      </c>
      <c r="B186" s="11" t="s">
        <v>343</v>
      </c>
      <c r="C186" s="11">
        <v>67</v>
      </c>
      <c r="D186" s="11">
        <v>78</v>
      </c>
      <c r="E186" s="11"/>
      <c r="F186" s="11">
        <v>9</v>
      </c>
      <c r="G186" s="11">
        <v>5</v>
      </c>
      <c r="H186" s="130">
        <v>11</v>
      </c>
      <c r="I186" s="11">
        <v>1.89</v>
      </c>
      <c r="J186" s="11" t="s">
        <v>329</v>
      </c>
      <c r="K186" s="11" t="s">
        <v>330</v>
      </c>
      <c r="L186" s="11"/>
      <c r="M186" s="11" t="s">
        <v>359</v>
      </c>
      <c r="N186" s="11" t="s">
        <v>353</v>
      </c>
      <c r="O186" s="11">
        <v>0.11</v>
      </c>
      <c r="P186" s="133">
        <v>3614.441004</v>
      </c>
      <c r="Q186" s="133">
        <v>168.977687</v>
      </c>
    </row>
    <row r="187" spans="1:17">
      <c r="A187" s="11" t="s">
        <v>520</v>
      </c>
      <c r="B187" s="11" t="s">
        <v>328</v>
      </c>
      <c r="C187" s="11">
        <v>72</v>
      </c>
      <c r="D187" s="11">
        <v>72</v>
      </c>
      <c r="E187" s="11"/>
      <c r="F187" s="11">
        <v>9</v>
      </c>
      <c r="G187" s="11">
        <v>5</v>
      </c>
      <c r="H187" s="130">
        <v>149</v>
      </c>
      <c r="I187" s="11">
        <v>59</v>
      </c>
      <c r="J187" s="11" t="s">
        <v>333</v>
      </c>
      <c r="K187" s="11" t="s">
        <v>330</v>
      </c>
      <c r="L187" s="11" t="s">
        <v>334</v>
      </c>
      <c r="M187" s="11"/>
      <c r="N187" s="11"/>
      <c r="O187" s="11">
        <v>0.11</v>
      </c>
      <c r="P187" s="133">
        <v>4317.118959</v>
      </c>
      <c r="Q187" s="133">
        <v>249.046105</v>
      </c>
    </row>
    <row r="188" spans="1:17">
      <c r="A188" s="11" t="s">
        <v>521</v>
      </c>
      <c r="B188" s="11" t="s">
        <v>328</v>
      </c>
      <c r="C188" s="11">
        <v>68</v>
      </c>
      <c r="D188" s="11">
        <v>68</v>
      </c>
      <c r="E188" s="11"/>
      <c r="F188" s="11">
        <v>8</v>
      </c>
      <c r="G188" s="11">
        <v>4</v>
      </c>
      <c r="H188" s="130">
        <v>3354</v>
      </c>
      <c r="I188" s="11">
        <v>3354</v>
      </c>
      <c r="J188" s="11" t="s">
        <v>333</v>
      </c>
      <c r="K188" s="11" t="s">
        <v>330</v>
      </c>
      <c r="L188" s="11" t="s">
        <v>334</v>
      </c>
      <c r="M188" s="11"/>
      <c r="N188" s="11"/>
      <c r="O188" s="11">
        <v>0.11</v>
      </c>
      <c r="P188" s="133">
        <v>4865.039339</v>
      </c>
      <c r="Q188" s="133">
        <v>278.86335</v>
      </c>
    </row>
    <row r="189" spans="1:17">
      <c r="A189" s="11" t="s">
        <v>522</v>
      </c>
      <c r="B189" s="11" t="s">
        <v>328</v>
      </c>
      <c r="C189" s="11">
        <v>50</v>
      </c>
      <c r="D189" s="11">
        <v>51</v>
      </c>
      <c r="E189" s="11"/>
      <c r="F189" s="11">
        <v>7</v>
      </c>
      <c r="G189" s="11">
        <v>3</v>
      </c>
      <c r="H189" s="130">
        <v>304.4</v>
      </c>
      <c r="I189" s="11">
        <v>304.4</v>
      </c>
      <c r="J189" s="11" t="s">
        <v>333</v>
      </c>
      <c r="K189" s="11" t="s">
        <v>330</v>
      </c>
      <c r="L189" s="11" t="s">
        <v>334</v>
      </c>
      <c r="M189" s="11"/>
      <c r="N189" s="11"/>
      <c r="O189" s="11">
        <v>0.11</v>
      </c>
      <c r="P189" s="133">
        <v>3032.027476</v>
      </c>
      <c r="Q189" s="133">
        <v>150.493225</v>
      </c>
    </row>
    <row r="190" spans="1:17">
      <c r="A190" s="11" t="s">
        <v>523</v>
      </c>
      <c r="B190" s="11" t="s">
        <v>328</v>
      </c>
      <c r="C190" s="11">
        <v>76</v>
      </c>
      <c r="D190" s="11">
        <v>76</v>
      </c>
      <c r="E190" s="11"/>
      <c r="F190" s="11">
        <v>8</v>
      </c>
      <c r="G190" s="11">
        <v>4</v>
      </c>
      <c r="H190" s="130">
        <v>497</v>
      </c>
      <c r="I190" s="11"/>
      <c r="J190" s="11" t="s">
        <v>333</v>
      </c>
      <c r="K190" s="11" t="s">
        <v>330</v>
      </c>
      <c r="L190" s="11" t="s">
        <v>334</v>
      </c>
      <c r="M190" s="11"/>
      <c r="N190" s="11"/>
      <c r="O190" s="11">
        <v>0.11</v>
      </c>
      <c r="P190" s="133">
        <v>5003.037502</v>
      </c>
      <c r="Q190" s="133">
        <v>263.762576</v>
      </c>
    </row>
    <row r="191" spans="1:17">
      <c r="A191" s="11" t="s">
        <v>524</v>
      </c>
      <c r="B191" s="11" t="s">
        <v>343</v>
      </c>
      <c r="C191" s="11">
        <v>64</v>
      </c>
      <c r="D191" s="11">
        <v>68</v>
      </c>
      <c r="E191" s="11"/>
      <c r="F191" s="11">
        <v>9</v>
      </c>
      <c r="G191" s="11">
        <v>5</v>
      </c>
      <c r="H191" s="130">
        <v>28</v>
      </c>
      <c r="I191" s="11">
        <v>1.71</v>
      </c>
      <c r="J191" s="11" t="s">
        <v>329</v>
      </c>
      <c r="K191" s="11" t="s">
        <v>330</v>
      </c>
      <c r="L191" s="11"/>
      <c r="M191" s="11" t="s">
        <v>359</v>
      </c>
      <c r="N191" s="11" t="s">
        <v>353</v>
      </c>
      <c r="O191" s="11">
        <v>0.12</v>
      </c>
      <c r="P191" s="133">
        <v>2771.460574</v>
      </c>
      <c r="Q191" s="133">
        <v>503.78796</v>
      </c>
    </row>
    <row r="192" spans="1:17">
      <c r="A192" s="11" t="s">
        <v>525</v>
      </c>
      <c r="B192" s="11" t="s">
        <v>328</v>
      </c>
      <c r="C192" s="11">
        <v>74</v>
      </c>
      <c r="D192" s="11">
        <v>74</v>
      </c>
      <c r="E192" s="11"/>
      <c r="F192" s="11">
        <v>9</v>
      </c>
      <c r="G192" s="11">
        <v>5</v>
      </c>
      <c r="H192" s="130">
        <v>152</v>
      </c>
      <c r="I192" s="11"/>
      <c r="J192" s="11" t="s">
        <v>333</v>
      </c>
      <c r="K192" s="11" t="s">
        <v>330</v>
      </c>
      <c r="L192" s="11" t="s">
        <v>331</v>
      </c>
      <c r="M192" s="11"/>
      <c r="N192" s="11"/>
      <c r="O192" s="11">
        <v>0.12</v>
      </c>
      <c r="P192" s="133">
        <v>3993.923364</v>
      </c>
      <c r="Q192" s="133">
        <v>345.422192</v>
      </c>
    </row>
    <row r="193" spans="1:17">
      <c r="A193" s="11" t="s">
        <v>526</v>
      </c>
      <c r="B193" s="11" t="s">
        <v>343</v>
      </c>
      <c r="C193" s="11">
        <v>65</v>
      </c>
      <c r="D193" s="11">
        <v>72</v>
      </c>
      <c r="E193" s="11"/>
      <c r="F193" s="11">
        <v>9</v>
      </c>
      <c r="G193" s="11">
        <v>5</v>
      </c>
      <c r="H193" s="130">
        <v>51.9</v>
      </c>
      <c r="I193" s="11">
        <v>443</v>
      </c>
      <c r="J193" s="11" t="s">
        <v>344</v>
      </c>
      <c r="K193" s="11" t="s">
        <v>330</v>
      </c>
      <c r="L193" s="11"/>
      <c r="M193" s="11" t="s">
        <v>352</v>
      </c>
      <c r="N193" s="11" t="s">
        <v>353</v>
      </c>
      <c r="O193" s="11">
        <v>0.12</v>
      </c>
      <c r="P193" s="133">
        <v>2864.520996</v>
      </c>
      <c r="Q193" s="133">
        <v>167.126831</v>
      </c>
    </row>
    <row r="194" spans="1:17">
      <c r="A194" s="11" t="s">
        <v>527</v>
      </c>
      <c r="B194" s="11" t="s">
        <v>328</v>
      </c>
      <c r="C194" s="11">
        <v>67</v>
      </c>
      <c r="D194" s="11">
        <v>72</v>
      </c>
      <c r="E194" s="11"/>
      <c r="F194" s="11">
        <v>9</v>
      </c>
      <c r="G194" s="11">
        <v>5</v>
      </c>
      <c r="H194" s="130">
        <v>13</v>
      </c>
      <c r="I194" s="11">
        <v>0.748</v>
      </c>
      <c r="J194" s="11" t="s">
        <v>329</v>
      </c>
      <c r="K194" s="11" t="s">
        <v>337</v>
      </c>
      <c r="L194" s="11" t="s">
        <v>334</v>
      </c>
      <c r="M194" s="11"/>
      <c r="N194" s="11"/>
      <c r="O194" s="11">
        <v>0.12</v>
      </c>
      <c r="P194" s="133">
        <v>4175.334639</v>
      </c>
      <c r="Q194" s="133">
        <v>230.14358</v>
      </c>
    </row>
    <row r="195" spans="1:17">
      <c r="A195" s="11" t="s">
        <v>528</v>
      </c>
      <c r="B195" s="11" t="s">
        <v>343</v>
      </c>
      <c r="C195" s="11">
        <v>59</v>
      </c>
      <c r="D195" s="11">
        <v>64</v>
      </c>
      <c r="E195" s="11"/>
      <c r="F195" s="11">
        <v>8</v>
      </c>
      <c r="G195" s="11">
        <v>4</v>
      </c>
      <c r="H195" s="130">
        <v>78</v>
      </c>
      <c r="I195" s="11">
        <v>11.1</v>
      </c>
      <c r="J195" s="11" t="s">
        <v>344</v>
      </c>
      <c r="K195" s="11" t="s">
        <v>330</v>
      </c>
      <c r="L195" s="11"/>
      <c r="M195" s="11" t="s">
        <v>352</v>
      </c>
      <c r="N195" s="11" t="s">
        <v>360</v>
      </c>
      <c r="O195" s="11">
        <v>0.12</v>
      </c>
      <c r="P195" s="133">
        <v>3415.538268</v>
      </c>
      <c r="Q195" s="133">
        <v>112.991044</v>
      </c>
    </row>
    <row r="196" spans="1:17">
      <c r="A196" s="11" t="s">
        <v>529</v>
      </c>
      <c r="B196" s="11" t="s">
        <v>328</v>
      </c>
      <c r="C196" s="11">
        <v>82</v>
      </c>
      <c r="D196" s="11">
        <v>84</v>
      </c>
      <c r="E196" s="11"/>
      <c r="F196" s="11">
        <v>7</v>
      </c>
      <c r="G196" s="11">
        <v>3</v>
      </c>
      <c r="H196" s="130">
        <v>234</v>
      </c>
      <c r="I196" s="11">
        <v>234</v>
      </c>
      <c r="J196" s="11" t="s">
        <v>333</v>
      </c>
      <c r="K196" s="11" t="s">
        <v>330</v>
      </c>
      <c r="L196" s="11" t="s">
        <v>331</v>
      </c>
      <c r="M196" s="11"/>
      <c r="N196" s="11"/>
      <c r="O196" s="11">
        <v>0.12</v>
      </c>
      <c r="P196" s="133">
        <v>4951.8845</v>
      </c>
      <c r="Q196" s="133">
        <v>342.351258</v>
      </c>
    </row>
    <row r="197" spans="1:17">
      <c r="A197" s="11" t="s">
        <v>530</v>
      </c>
      <c r="B197" s="11" t="s">
        <v>328</v>
      </c>
      <c r="C197" s="11">
        <v>53</v>
      </c>
      <c r="D197" s="11">
        <v>55</v>
      </c>
      <c r="E197" s="11"/>
      <c r="F197" s="11">
        <v>8</v>
      </c>
      <c r="G197" s="11">
        <v>4</v>
      </c>
      <c r="H197" s="130">
        <v>733</v>
      </c>
      <c r="I197" s="11">
        <v>733</v>
      </c>
      <c r="J197" s="11" t="s">
        <v>333</v>
      </c>
      <c r="K197" s="11" t="s">
        <v>330</v>
      </c>
      <c r="L197" s="11" t="s">
        <v>334</v>
      </c>
      <c r="M197" s="11"/>
      <c r="N197" s="11"/>
      <c r="O197" s="11">
        <v>0.12</v>
      </c>
      <c r="P197" s="133">
        <v>5318.479799</v>
      </c>
      <c r="Q197" s="133">
        <v>152.980748</v>
      </c>
    </row>
    <row r="198" spans="1:17">
      <c r="A198" s="11" t="s">
        <v>531</v>
      </c>
      <c r="B198" s="11" t="s">
        <v>343</v>
      </c>
      <c r="C198" s="11">
        <v>67</v>
      </c>
      <c r="D198" s="11">
        <v>68</v>
      </c>
      <c r="E198" s="11"/>
      <c r="F198" s="11">
        <v>10</v>
      </c>
      <c r="G198" s="11">
        <v>5</v>
      </c>
      <c r="H198" s="130">
        <v>300</v>
      </c>
      <c r="I198" s="11">
        <v>163</v>
      </c>
      <c r="J198" s="11" t="s">
        <v>344</v>
      </c>
      <c r="K198" s="11" t="s">
        <v>330</v>
      </c>
      <c r="L198" s="11"/>
      <c r="M198" s="11" t="s">
        <v>352</v>
      </c>
      <c r="N198" s="11" t="s">
        <v>353</v>
      </c>
      <c r="O198" s="11">
        <v>0.12</v>
      </c>
      <c r="P198" s="133">
        <v>3724.375972</v>
      </c>
      <c r="Q198" s="133">
        <v>470.412338</v>
      </c>
    </row>
    <row r="199" spans="1:17">
      <c r="A199" s="11" t="s">
        <v>532</v>
      </c>
      <c r="B199" s="11" t="s">
        <v>343</v>
      </c>
      <c r="C199" s="11">
        <v>62</v>
      </c>
      <c r="D199" s="11">
        <v>65</v>
      </c>
      <c r="E199" s="11"/>
      <c r="F199" s="11">
        <v>9</v>
      </c>
      <c r="G199" s="11">
        <v>5</v>
      </c>
      <c r="H199" s="130"/>
      <c r="I199" s="11">
        <v>1.6</v>
      </c>
      <c r="J199" s="11" t="s">
        <v>344</v>
      </c>
      <c r="K199" s="11" t="s">
        <v>330</v>
      </c>
      <c r="L199" s="11"/>
      <c r="M199" s="11"/>
      <c r="N199" s="11"/>
      <c r="O199" s="11">
        <v>0.12</v>
      </c>
      <c r="P199" s="133">
        <v>5201.66734</v>
      </c>
      <c r="Q199" s="133">
        <v>247.986442</v>
      </c>
    </row>
    <row r="200" spans="1:17">
      <c r="A200" s="11" t="s">
        <v>533</v>
      </c>
      <c r="B200" s="11" t="s">
        <v>343</v>
      </c>
      <c r="C200" s="11">
        <v>71</v>
      </c>
      <c r="D200" s="11">
        <v>71</v>
      </c>
      <c r="E200" s="11"/>
      <c r="F200" s="11">
        <v>9</v>
      </c>
      <c r="G200" s="11">
        <v>5</v>
      </c>
      <c r="H200" s="130">
        <v>450</v>
      </c>
      <c r="I200" s="11">
        <v>32.81</v>
      </c>
      <c r="J200" s="11" t="s">
        <v>344</v>
      </c>
      <c r="K200" s="11" t="s">
        <v>330</v>
      </c>
      <c r="L200" s="11"/>
      <c r="M200" s="11" t="s">
        <v>352</v>
      </c>
      <c r="N200" s="11" t="s">
        <v>353</v>
      </c>
      <c r="O200" s="11">
        <v>0.12</v>
      </c>
      <c r="P200" s="133">
        <v>3325.547444</v>
      </c>
      <c r="Q200" s="133">
        <v>209.604242</v>
      </c>
    </row>
    <row r="201" spans="1:17">
      <c r="A201" s="11" t="s">
        <v>534</v>
      </c>
      <c r="B201" s="11" t="s">
        <v>343</v>
      </c>
      <c r="C201" s="11">
        <v>55</v>
      </c>
      <c r="D201" s="11">
        <v>55</v>
      </c>
      <c r="E201" s="11"/>
      <c r="F201" s="11"/>
      <c r="G201" s="11"/>
      <c r="H201" s="130">
        <v>67</v>
      </c>
      <c r="I201" s="11">
        <v>26.45</v>
      </c>
      <c r="J201" s="11" t="s">
        <v>344</v>
      </c>
      <c r="K201" s="11" t="s">
        <v>330</v>
      </c>
      <c r="L201" s="11"/>
      <c r="M201" s="11" t="s">
        <v>352</v>
      </c>
      <c r="N201" s="11" t="s">
        <v>353</v>
      </c>
      <c r="O201" s="11">
        <v>0.12</v>
      </c>
      <c r="P201" s="133">
        <v>7507.214612</v>
      </c>
      <c r="Q201" s="133">
        <v>131.784746</v>
      </c>
    </row>
    <row r="202" spans="1:17">
      <c r="A202" s="11" t="s">
        <v>535</v>
      </c>
      <c r="B202" s="11" t="s">
        <v>328</v>
      </c>
      <c r="C202" s="11">
        <v>80</v>
      </c>
      <c r="D202" s="11">
        <v>80</v>
      </c>
      <c r="E202" s="11"/>
      <c r="F202" s="11">
        <v>10</v>
      </c>
      <c r="G202" s="11">
        <v>5</v>
      </c>
      <c r="H202" s="130">
        <v>65.203</v>
      </c>
      <c r="I202" s="11"/>
      <c r="J202" s="11" t="s">
        <v>333</v>
      </c>
      <c r="K202" s="11" t="s">
        <v>330</v>
      </c>
      <c r="L202" s="11" t="s">
        <v>331</v>
      </c>
      <c r="M202" s="11"/>
      <c r="N202" s="11"/>
      <c r="O202" s="11">
        <v>0.12</v>
      </c>
      <c r="P202" s="133">
        <v>6936.270868</v>
      </c>
      <c r="Q202" s="133">
        <v>222.439029</v>
      </c>
    </row>
    <row r="203" spans="1:17">
      <c r="A203" s="11" t="s">
        <v>536</v>
      </c>
      <c r="B203" s="11" t="s">
        <v>343</v>
      </c>
      <c r="C203" s="11">
        <v>66</v>
      </c>
      <c r="D203" s="11">
        <v>70</v>
      </c>
      <c r="E203" s="11"/>
      <c r="F203" s="11">
        <v>8</v>
      </c>
      <c r="G203" s="11">
        <v>4</v>
      </c>
      <c r="H203" s="130">
        <v>497</v>
      </c>
      <c r="I203" s="11">
        <v>0.622</v>
      </c>
      <c r="J203" s="11" t="s">
        <v>344</v>
      </c>
      <c r="K203" s="11" t="s">
        <v>330</v>
      </c>
      <c r="L203" s="11"/>
      <c r="M203" s="11" t="s">
        <v>359</v>
      </c>
      <c r="N203" s="11" t="s">
        <v>360</v>
      </c>
      <c r="O203" s="11">
        <v>0.13</v>
      </c>
      <c r="P203" s="133">
        <v>4761.119129</v>
      </c>
      <c r="Q203" s="133">
        <v>155.275029</v>
      </c>
    </row>
    <row r="204" spans="1:17">
      <c r="A204" s="11" t="s">
        <v>537</v>
      </c>
      <c r="B204" s="11" t="s">
        <v>343</v>
      </c>
      <c r="C204" s="11">
        <v>64</v>
      </c>
      <c r="D204" s="11">
        <v>68</v>
      </c>
      <c r="E204" s="11"/>
      <c r="F204" s="11">
        <v>10</v>
      </c>
      <c r="G204" s="11">
        <v>5</v>
      </c>
      <c r="H204" s="130">
        <v>24.5</v>
      </c>
      <c r="I204" s="11">
        <v>50.9</v>
      </c>
      <c r="J204" s="11" t="s">
        <v>329</v>
      </c>
      <c r="K204" s="11" t="s">
        <v>330</v>
      </c>
      <c r="L204" s="11"/>
      <c r="M204" s="11" t="s">
        <v>359</v>
      </c>
      <c r="N204" s="11" t="s">
        <v>353</v>
      </c>
      <c r="O204" s="11">
        <v>0.13</v>
      </c>
      <c r="P204" s="133">
        <v>3756.261401</v>
      </c>
      <c r="Q204" s="133">
        <v>108.227346</v>
      </c>
    </row>
    <row r="205" spans="1:17">
      <c r="A205" s="11" t="s">
        <v>538</v>
      </c>
      <c r="B205" s="11" t="s">
        <v>328</v>
      </c>
      <c r="C205" s="11">
        <v>62</v>
      </c>
      <c r="D205" s="11">
        <v>64</v>
      </c>
      <c r="E205" s="11"/>
      <c r="F205" s="11">
        <v>9</v>
      </c>
      <c r="G205" s="11">
        <v>5</v>
      </c>
      <c r="H205" s="130">
        <v>691</v>
      </c>
      <c r="I205" s="11">
        <v>691</v>
      </c>
      <c r="J205" s="11" t="s">
        <v>333</v>
      </c>
      <c r="K205" s="11" t="s">
        <v>330</v>
      </c>
      <c r="L205" s="11" t="s">
        <v>334</v>
      </c>
      <c r="M205" s="11"/>
      <c r="N205" s="11"/>
      <c r="O205" s="11">
        <v>0.13</v>
      </c>
      <c r="P205" s="133">
        <v>4492.558903</v>
      </c>
      <c r="Q205" s="133">
        <v>89.17939</v>
      </c>
    </row>
    <row r="206" spans="1:17">
      <c r="A206" s="11" t="s">
        <v>539</v>
      </c>
      <c r="B206" s="11" t="s">
        <v>328</v>
      </c>
      <c r="C206" s="11">
        <v>60</v>
      </c>
      <c r="D206" s="11">
        <v>60</v>
      </c>
      <c r="E206" s="11"/>
      <c r="F206" s="11">
        <v>9</v>
      </c>
      <c r="G206" s="11">
        <v>5</v>
      </c>
      <c r="H206" s="130">
        <v>806</v>
      </c>
      <c r="I206" s="11">
        <v>806</v>
      </c>
      <c r="J206" s="11" t="s">
        <v>333</v>
      </c>
      <c r="K206" s="11" t="s">
        <v>330</v>
      </c>
      <c r="L206" s="11" t="s">
        <v>334</v>
      </c>
      <c r="M206" s="11"/>
      <c r="N206" s="11"/>
      <c r="O206" s="11">
        <v>0.13</v>
      </c>
      <c r="P206" s="133">
        <v>6292.34007</v>
      </c>
      <c r="Q206" s="133">
        <v>249.095773</v>
      </c>
    </row>
    <row r="207" spans="1:17">
      <c r="A207" s="11" t="s">
        <v>540</v>
      </c>
      <c r="B207" s="11" t="s">
        <v>343</v>
      </c>
      <c r="C207" s="11">
        <v>66</v>
      </c>
      <c r="D207" s="11">
        <v>69</v>
      </c>
      <c r="E207" s="11"/>
      <c r="F207" s="11">
        <v>9</v>
      </c>
      <c r="G207" s="11">
        <v>5</v>
      </c>
      <c r="H207" s="130">
        <v>59.29</v>
      </c>
      <c r="I207" s="11">
        <v>32.63</v>
      </c>
      <c r="J207" s="11" t="s">
        <v>344</v>
      </c>
      <c r="K207" s="11" t="s">
        <v>330</v>
      </c>
      <c r="L207" s="11"/>
      <c r="M207" s="11" t="s">
        <v>359</v>
      </c>
      <c r="N207" s="11" t="s">
        <v>353</v>
      </c>
      <c r="O207" s="11">
        <v>0.14</v>
      </c>
      <c r="P207" s="133">
        <v>3970.923572</v>
      </c>
      <c r="Q207" s="133">
        <v>158.176597</v>
      </c>
    </row>
    <row r="208" spans="1:17">
      <c r="A208" s="11" t="s">
        <v>541</v>
      </c>
      <c r="B208" s="11" t="s">
        <v>328</v>
      </c>
      <c r="C208" s="11">
        <v>76</v>
      </c>
      <c r="D208" s="11">
        <v>77</v>
      </c>
      <c r="E208" s="11"/>
      <c r="F208" s="11">
        <v>6</v>
      </c>
      <c r="G208" s="11">
        <v>1</v>
      </c>
      <c r="H208" s="130">
        <v>14.34</v>
      </c>
      <c r="I208" s="11">
        <v>16.3</v>
      </c>
      <c r="J208" s="11" t="s">
        <v>333</v>
      </c>
      <c r="K208" s="11" t="s">
        <v>330</v>
      </c>
      <c r="L208" s="11" t="s">
        <v>334</v>
      </c>
      <c r="M208" s="11"/>
      <c r="N208" s="11"/>
      <c r="O208" s="11">
        <v>0.14</v>
      </c>
      <c r="P208" s="133">
        <v>4070.981707</v>
      </c>
      <c r="Q208" s="133">
        <v>147.271005</v>
      </c>
    </row>
    <row r="209" spans="1:17">
      <c r="A209" s="11" t="s">
        <v>542</v>
      </c>
      <c r="B209" s="11" t="s">
        <v>328</v>
      </c>
      <c r="C209" s="11">
        <v>70</v>
      </c>
      <c r="D209" s="11">
        <v>72</v>
      </c>
      <c r="E209" s="11"/>
      <c r="F209" s="11">
        <v>9</v>
      </c>
      <c r="G209" s="11">
        <v>5</v>
      </c>
      <c r="H209" s="130">
        <v>74.909</v>
      </c>
      <c r="I209" s="11">
        <v>74.9</v>
      </c>
      <c r="J209" s="11" t="s">
        <v>333</v>
      </c>
      <c r="K209" s="11" t="s">
        <v>330</v>
      </c>
      <c r="L209" s="11" t="s">
        <v>331</v>
      </c>
      <c r="M209" s="11"/>
      <c r="N209" s="11"/>
      <c r="O209" s="11">
        <v>0.14</v>
      </c>
      <c r="P209" s="133">
        <v>5607.057731</v>
      </c>
      <c r="Q209" s="133">
        <v>457.249557</v>
      </c>
    </row>
    <row r="210" spans="1:17">
      <c r="A210" s="11" t="s">
        <v>543</v>
      </c>
      <c r="B210" s="11" t="s">
        <v>343</v>
      </c>
      <c r="C210" s="11">
        <v>63</v>
      </c>
      <c r="D210" s="11">
        <v>72</v>
      </c>
      <c r="E210" s="11"/>
      <c r="F210" s="11">
        <v>7</v>
      </c>
      <c r="G210" s="11">
        <v>3</v>
      </c>
      <c r="H210" s="130">
        <v>100</v>
      </c>
      <c r="I210" s="11">
        <v>199</v>
      </c>
      <c r="J210" s="11" t="s">
        <v>329</v>
      </c>
      <c r="K210" s="11" t="s">
        <v>337</v>
      </c>
      <c r="L210" s="11"/>
      <c r="M210" s="11" t="s">
        <v>352</v>
      </c>
      <c r="N210" s="11" t="s">
        <v>360</v>
      </c>
      <c r="O210" s="11">
        <v>0.14</v>
      </c>
      <c r="P210" s="133">
        <v>2265.410936</v>
      </c>
      <c r="Q210" s="133">
        <v>229.233869</v>
      </c>
    </row>
    <row r="211" spans="1:17">
      <c r="A211" s="11" t="s">
        <v>544</v>
      </c>
      <c r="B211" s="11" t="s">
        <v>343</v>
      </c>
      <c r="C211" s="11">
        <v>60</v>
      </c>
      <c r="D211" s="11">
        <v>66</v>
      </c>
      <c r="E211" s="11"/>
      <c r="F211" s="11">
        <v>8</v>
      </c>
      <c r="G211" s="11">
        <v>4</v>
      </c>
      <c r="H211" s="130"/>
      <c r="I211" s="11">
        <v>165</v>
      </c>
      <c r="J211" s="11" t="s">
        <v>329</v>
      </c>
      <c r="K211" s="11" t="s">
        <v>330</v>
      </c>
      <c r="L211" s="11"/>
      <c r="M211" s="11" t="s">
        <v>352</v>
      </c>
      <c r="N211" s="11" t="s">
        <v>360</v>
      </c>
      <c r="O211" s="11">
        <v>0.14</v>
      </c>
      <c r="P211" s="133">
        <v>4701.23535</v>
      </c>
      <c r="Q211" s="133">
        <v>345.665322</v>
      </c>
    </row>
    <row r="212" spans="1:17">
      <c r="A212" s="11" t="s">
        <v>545</v>
      </c>
      <c r="B212" s="11" t="s">
        <v>343</v>
      </c>
      <c r="C212" s="11">
        <v>54</v>
      </c>
      <c r="D212" s="11">
        <v>56</v>
      </c>
      <c r="E212" s="11"/>
      <c r="F212" s="11"/>
      <c r="G212" s="11"/>
      <c r="H212" s="130">
        <v>2000</v>
      </c>
      <c r="I212" s="11">
        <v>169</v>
      </c>
      <c r="J212" s="11" t="s">
        <v>344</v>
      </c>
      <c r="K212" s="11" t="s">
        <v>330</v>
      </c>
      <c r="L212" s="11"/>
      <c r="M212" s="11" t="s">
        <v>352</v>
      </c>
      <c r="N212" s="11" t="s">
        <v>360</v>
      </c>
      <c r="O212" s="11">
        <v>0.14</v>
      </c>
      <c r="P212" s="133">
        <v>5473.933268</v>
      </c>
      <c r="Q212" s="133">
        <v>254.223124</v>
      </c>
    </row>
    <row r="213" spans="1:17">
      <c r="A213" s="11" t="s">
        <v>546</v>
      </c>
      <c r="B213" s="11" t="s">
        <v>343</v>
      </c>
      <c r="C213" s="11">
        <v>55</v>
      </c>
      <c r="D213" s="11">
        <v>56</v>
      </c>
      <c r="E213" s="11"/>
      <c r="F213" s="11">
        <v>8</v>
      </c>
      <c r="G213" s="11">
        <v>4</v>
      </c>
      <c r="H213" s="130">
        <v>91</v>
      </c>
      <c r="I213" s="11">
        <v>7.06</v>
      </c>
      <c r="J213" s="11" t="s">
        <v>344</v>
      </c>
      <c r="K213" s="11" t="s">
        <v>330</v>
      </c>
      <c r="L213" s="11"/>
      <c r="M213" s="11" t="s">
        <v>352</v>
      </c>
      <c r="N213" s="11" t="s">
        <v>353</v>
      </c>
      <c r="O213" s="11">
        <v>0.14</v>
      </c>
      <c r="P213" s="133">
        <v>4723.442753</v>
      </c>
      <c r="Q213" s="133">
        <v>331.910427</v>
      </c>
    </row>
    <row r="214" spans="1:17">
      <c r="A214" s="11" t="s">
        <v>547</v>
      </c>
      <c r="B214" s="11" t="s">
        <v>343</v>
      </c>
      <c r="C214" s="11">
        <v>65</v>
      </c>
      <c r="D214" s="11">
        <v>74</v>
      </c>
      <c r="E214" s="11"/>
      <c r="F214" s="11">
        <v>7</v>
      </c>
      <c r="G214" s="11">
        <v>3</v>
      </c>
      <c r="H214" s="130">
        <v>150</v>
      </c>
      <c r="I214" s="11">
        <v>11</v>
      </c>
      <c r="J214" s="11" t="s">
        <v>344</v>
      </c>
      <c r="K214" s="11" t="s">
        <v>330</v>
      </c>
      <c r="L214" s="11"/>
      <c r="M214" s="11" t="s">
        <v>352</v>
      </c>
      <c r="N214" s="11" t="s">
        <v>360</v>
      </c>
      <c r="O214" s="11">
        <v>0.15</v>
      </c>
      <c r="P214" s="133">
        <v>3500.108954</v>
      </c>
      <c r="Q214" s="133">
        <v>410.7749</v>
      </c>
    </row>
    <row r="215" spans="1:17">
      <c r="A215" s="11" t="s">
        <v>548</v>
      </c>
      <c r="B215" s="11" t="s">
        <v>343</v>
      </c>
      <c r="C215" s="11">
        <v>64</v>
      </c>
      <c r="D215" s="11">
        <v>65</v>
      </c>
      <c r="E215" s="11"/>
      <c r="F215" s="11">
        <v>9</v>
      </c>
      <c r="G215" s="11">
        <v>5</v>
      </c>
      <c r="H215" s="130">
        <v>366</v>
      </c>
      <c r="I215" s="11">
        <v>272</v>
      </c>
      <c r="J215" s="11" t="s">
        <v>344</v>
      </c>
      <c r="K215" s="11" t="s">
        <v>330</v>
      </c>
      <c r="L215" s="11"/>
      <c r="M215" s="11" t="s">
        <v>359</v>
      </c>
      <c r="N215" s="11" t="s">
        <v>353</v>
      </c>
      <c r="O215" s="11">
        <v>0.15</v>
      </c>
      <c r="P215" s="133">
        <v>3809.379133</v>
      </c>
      <c r="Q215" s="133">
        <v>301.370499</v>
      </c>
    </row>
    <row r="216" spans="1:17">
      <c r="A216" s="11" t="s">
        <v>549</v>
      </c>
      <c r="B216" s="11" t="s">
        <v>343</v>
      </c>
      <c r="C216" s="11">
        <v>70</v>
      </c>
      <c r="D216" s="11">
        <v>80</v>
      </c>
      <c r="E216" s="11"/>
      <c r="F216" s="11">
        <v>7</v>
      </c>
      <c r="G216" s="11">
        <v>2</v>
      </c>
      <c r="H216" s="130">
        <v>156</v>
      </c>
      <c r="I216" s="11">
        <v>333.8</v>
      </c>
      <c r="J216" s="11" t="s">
        <v>329</v>
      </c>
      <c r="K216" s="11" t="s">
        <v>330</v>
      </c>
      <c r="L216" s="11"/>
      <c r="M216" s="11" t="s">
        <v>352</v>
      </c>
      <c r="N216" s="11" t="s">
        <v>353</v>
      </c>
      <c r="O216" s="11">
        <v>0.16</v>
      </c>
      <c r="P216" s="133">
        <v>2599.163998</v>
      </c>
      <c r="Q216" s="133">
        <v>390.779536</v>
      </c>
    </row>
    <row r="217" spans="1:17">
      <c r="A217" s="11" t="s">
        <v>550</v>
      </c>
      <c r="B217" s="11" t="s">
        <v>328</v>
      </c>
      <c r="C217" s="11">
        <v>67</v>
      </c>
      <c r="D217" s="11">
        <v>68</v>
      </c>
      <c r="E217" s="11"/>
      <c r="F217" s="11">
        <v>8</v>
      </c>
      <c r="G217" s="11">
        <v>4</v>
      </c>
      <c r="H217" s="130">
        <v>564.18</v>
      </c>
      <c r="I217" s="11">
        <v>78.9</v>
      </c>
      <c r="J217" s="11" t="s">
        <v>333</v>
      </c>
      <c r="K217" s="11" t="s">
        <v>330</v>
      </c>
      <c r="L217" s="11" t="s">
        <v>334</v>
      </c>
      <c r="M217" s="11"/>
      <c r="N217" s="11"/>
      <c r="O217" s="11">
        <v>0.16</v>
      </c>
      <c r="P217" s="133">
        <v>5023.94543</v>
      </c>
      <c r="Q217" s="133">
        <v>142.221869</v>
      </c>
    </row>
    <row r="218" spans="1:17">
      <c r="A218" s="11" t="s">
        <v>551</v>
      </c>
      <c r="B218" s="11" t="s">
        <v>343</v>
      </c>
      <c r="C218" s="11">
        <v>61</v>
      </c>
      <c r="D218" s="11">
        <v>75</v>
      </c>
      <c r="E218" s="11"/>
      <c r="F218" s="11"/>
      <c r="G218" s="11"/>
      <c r="H218" s="130"/>
      <c r="I218" s="11">
        <v>0.371</v>
      </c>
      <c r="J218" s="11" t="s">
        <v>329</v>
      </c>
      <c r="K218" s="11" t="s">
        <v>339</v>
      </c>
      <c r="L218" s="11"/>
      <c r="M218" s="11" t="s">
        <v>352</v>
      </c>
      <c r="N218" s="11" t="s">
        <v>353</v>
      </c>
      <c r="O218" s="11">
        <v>0.16</v>
      </c>
      <c r="P218" s="133">
        <v>4575.76412</v>
      </c>
      <c r="Q218" s="133">
        <v>249.360535</v>
      </c>
    </row>
    <row r="219" spans="1:17">
      <c r="A219" s="11" t="s">
        <v>552</v>
      </c>
      <c r="B219" s="11" t="s">
        <v>343</v>
      </c>
      <c r="C219" s="11">
        <v>59</v>
      </c>
      <c r="D219" s="11">
        <v>64</v>
      </c>
      <c r="E219" s="11"/>
      <c r="F219" s="11">
        <v>8</v>
      </c>
      <c r="G219" s="11">
        <v>4</v>
      </c>
      <c r="H219" s="130"/>
      <c r="I219" s="11">
        <v>1.29</v>
      </c>
      <c r="J219" s="11" t="s">
        <v>329</v>
      </c>
      <c r="K219" s="11" t="s">
        <v>330</v>
      </c>
      <c r="L219" s="11"/>
      <c r="M219" s="11" t="s">
        <v>359</v>
      </c>
      <c r="N219" s="11" t="s">
        <v>360</v>
      </c>
      <c r="O219" s="11">
        <v>0.17</v>
      </c>
      <c r="P219" s="133">
        <v>4406.783673</v>
      </c>
      <c r="Q219" s="133">
        <v>150.866677</v>
      </c>
    </row>
    <row r="220" spans="1:17">
      <c r="A220" s="11" t="s">
        <v>553</v>
      </c>
      <c r="B220" s="11" t="s">
        <v>343</v>
      </c>
      <c r="C220" s="11">
        <v>70</v>
      </c>
      <c r="D220" s="11">
        <v>81</v>
      </c>
      <c r="E220" s="11"/>
      <c r="F220" s="11">
        <v>7</v>
      </c>
      <c r="G220" s="11">
        <v>3</v>
      </c>
      <c r="H220" s="130"/>
      <c r="I220" s="11">
        <v>1.62</v>
      </c>
      <c r="J220" s="11" t="s">
        <v>329</v>
      </c>
      <c r="K220" s="11" t="s">
        <v>330</v>
      </c>
      <c r="L220" s="11"/>
      <c r="M220" s="11" t="s">
        <v>359</v>
      </c>
      <c r="N220" s="11" t="s">
        <v>353</v>
      </c>
      <c r="O220" s="11">
        <v>0.17</v>
      </c>
      <c r="P220" s="133">
        <v>4700.372172</v>
      </c>
      <c r="Q220" s="133">
        <v>153.36532</v>
      </c>
    </row>
    <row r="221" spans="1:17">
      <c r="A221" s="11" t="s">
        <v>554</v>
      </c>
      <c r="B221" s="11" t="s">
        <v>343</v>
      </c>
      <c r="C221" s="11">
        <v>75</v>
      </c>
      <c r="D221" s="11">
        <v>76</v>
      </c>
      <c r="E221" s="11"/>
      <c r="F221" s="11">
        <v>8</v>
      </c>
      <c r="G221" s="11">
        <v>4</v>
      </c>
      <c r="H221" s="130">
        <v>20</v>
      </c>
      <c r="I221" s="11">
        <v>84.09</v>
      </c>
      <c r="J221" s="11" t="s">
        <v>344</v>
      </c>
      <c r="K221" s="11" t="s">
        <v>330</v>
      </c>
      <c r="L221" s="11"/>
      <c r="M221" s="11" t="s">
        <v>352</v>
      </c>
      <c r="N221" s="11" t="s">
        <v>360</v>
      </c>
      <c r="O221" s="11">
        <v>0.17</v>
      </c>
      <c r="P221" s="133">
        <v>5443.952544</v>
      </c>
      <c r="Q221" s="133">
        <v>376.246297</v>
      </c>
    </row>
    <row r="222" spans="1:17">
      <c r="A222" s="11" t="s">
        <v>555</v>
      </c>
      <c r="B222" s="11" t="s">
        <v>343</v>
      </c>
      <c r="C222" s="11">
        <v>59</v>
      </c>
      <c r="D222" s="11">
        <v>61</v>
      </c>
      <c r="E222" s="11"/>
      <c r="F222" s="11">
        <v>7</v>
      </c>
      <c r="G222" s="11">
        <v>3</v>
      </c>
      <c r="H222" s="130">
        <v>401</v>
      </c>
      <c r="I222" s="11">
        <v>55.58</v>
      </c>
      <c r="J222" s="11" t="s">
        <v>344</v>
      </c>
      <c r="K222" s="11" t="s">
        <v>330</v>
      </c>
      <c r="L222" s="11"/>
      <c r="M222" s="11" t="s">
        <v>352</v>
      </c>
      <c r="N222" s="11" t="s">
        <v>360</v>
      </c>
      <c r="O222" s="11">
        <v>0.17</v>
      </c>
      <c r="P222" s="133">
        <v>3897.160783</v>
      </c>
      <c r="Q222" s="133">
        <v>204.009401</v>
      </c>
    </row>
    <row r="223" spans="1:17">
      <c r="A223" s="11" t="s">
        <v>556</v>
      </c>
      <c r="B223" s="11" t="s">
        <v>328</v>
      </c>
      <c r="C223" s="11">
        <v>64</v>
      </c>
      <c r="D223" s="11">
        <v>65</v>
      </c>
      <c r="E223" s="11"/>
      <c r="F223" s="11">
        <v>9</v>
      </c>
      <c r="G223" s="11">
        <v>5</v>
      </c>
      <c r="H223" s="130">
        <v>1014</v>
      </c>
      <c r="I223" s="11">
        <v>1014</v>
      </c>
      <c r="J223" s="11" t="s">
        <v>333</v>
      </c>
      <c r="K223" s="11" t="s">
        <v>330</v>
      </c>
      <c r="L223" s="11" t="s">
        <v>331</v>
      </c>
      <c r="M223" s="11"/>
      <c r="N223" s="11"/>
      <c r="O223" s="11">
        <v>0.17</v>
      </c>
      <c r="P223" s="133">
        <v>4847.883276</v>
      </c>
      <c r="Q223" s="133">
        <v>250.022904</v>
      </c>
    </row>
    <row r="224" spans="1:17">
      <c r="A224" s="11" t="s">
        <v>557</v>
      </c>
      <c r="B224" s="11" t="s">
        <v>328</v>
      </c>
      <c r="C224" s="11">
        <v>64</v>
      </c>
      <c r="D224" s="11">
        <v>64</v>
      </c>
      <c r="E224" s="11"/>
      <c r="F224" s="11"/>
      <c r="G224" s="11"/>
      <c r="H224" s="130">
        <v>5776</v>
      </c>
      <c r="I224" s="11">
        <v>5776</v>
      </c>
      <c r="J224" s="11" t="s">
        <v>333</v>
      </c>
      <c r="K224" s="11" t="s">
        <v>330</v>
      </c>
      <c r="L224" s="11" t="s">
        <v>334</v>
      </c>
      <c r="M224" s="11"/>
      <c r="N224" s="11"/>
      <c r="O224" s="11">
        <v>0.17</v>
      </c>
      <c r="P224" s="133">
        <v>7608.197246</v>
      </c>
      <c r="Q224" s="133">
        <v>268.68976</v>
      </c>
    </row>
    <row r="225" spans="1:17">
      <c r="A225" s="11" t="s">
        <v>558</v>
      </c>
      <c r="B225" s="11" t="s">
        <v>343</v>
      </c>
      <c r="C225" s="11">
        <v>68</v>
      </c>
      <c r="D225" s="11">
        <v>72</v>
      </c>
      <c r="E225" s="11"/>
      <c r="F225" s="11"/>
      <c r="G225" s="11"/>
      <c r="H225" s="130">
        <v>100</v>
      </c>
      <c r="I225" s="11">
        <v>24.3</v>
      </c>
      <c r="J225" s="11" t="s">
        <v>344</v>
      </c>
      <c r="K225" s="11" t="s">
        <v>337</v>
      </c>
      <c r="L225" s="11"/>
      <c r="M225" s="11" t="s">
        <v>352</v>
      </c>
      <c r="N225" s="11" t="s">
        <v>353</v>
      </c>
      <c r="O225" s="11">
        <v>0.17</v>
      </c>
      <c r="P225" s="133">
        <v>4337.083509</v>
      </c>
      <c r="Q225" s="133">
        <v>257.6647</v>
      </c>
    </row>
    <row r="226" spans="1:17">
      <c r="A226" s="11" t="s">
        <v>559</v>
      </c>
      <c r="B226" s="11" t="s">
        <v>328</v>
      </c>
      <c r="C226" s="11">
        <v>81</v>
      </c>
      <c r="D226" s="11">
        <v>84</v>
      </c>
      <c r="E226" s="11"/>
      <c r="F226" s="11">
        <v>10</v>
      </c>
      <c r="G226" s="11">
        <v>5</v>
      </c>
      <c r="H226" s="130">
        <v>45.58</v>
      </c>
      <c r="I226" s="11">
        <v>45.58</v>
      </c>
      <c r="J226" s="11" t="s">
        <v>333</v>
      </c>
      <c r="K226" s="11" t="s">
        <v>339</v>
      </c>
      <c r="L226" s="11" t="s">
        <v>334</v>
      </c>
      <c r="M226" s="11"/>
      <c r="N226" s="11"/>
      <c r="O226" s="11">
        <v>0.18</v>
      </c>
      <c r="P226" s="133">
        <v>1784.867232</v>
      </c>
      <c r="Q226" s="133">
        <v>294.986438</v>
      </c>
    </row>
    <row r="227" spans="1:17">
      <c r="A227" s="11" t="s">
        <v>560</v>
      </c>
      <c r="B227" s="11" t="s">
        <v>328</v>
      </c>
      <c r="C227" s="11">
        <v>64</v>
      </c>
      <c r="D227" s="11">
        <v>68</v>
      </c>
      <c r="E227" s="11"/>
      <c r="F227" s="11">
        <v>10</v>
      </c>
      <c r="G227" s="11">
        <v>5</v>
      </c>
      <c r="H227" s="130">
        <v>519</v>
      </c>
      <c r="I227" s="11">
        <v>62.49</v>
      </c>
      <c r="J227" s="11" t="s">
        <v>333</v>
      </c>
      <c r="K227" s="11" t="s">
        <v>330</v>
      </c>
      <c r="L227" s="11" t="s">
        <v>334</v>
      </c>
      <c r="M227" s="11"/>
      <c r="N227" s="11"/>
      <c r="O227" s="11">
        <v>0.18</v>
      </c>
      <c r="P227" s="133">
        <v>3302.96925</v>
      </c>
      <c r="Q227" s="133">
        <v>250.32752</v>
      </c>
    </row>
    <row r="228" spans="1:17">
      <c r="A228" s="11" t="s">
        <v>561</v>
      </c>
      <c r="B228" s="11" t="s">
        <v>328</v>
      </c>
      <c r="C228" s="11">
        <v>63</v>
      </c>
      <c r="D228" s="11">
        <v>65</v>
      </c>
      <c r="E228" s="11"/>
      <c r="F228" s="11">
        <v>8</v>
      </c>
      <c r="G228" s="11">
        <v>4</v>
      </c>
      <c r="H228" s="130">
        <v>1000</v>
      </c>
      <c r="I228" s="11">
        <v>647.3</v>
      </c>
      <c r="J228" s="11" t="s">
        <v>333</v>
      </c>
      <c r="K228" s="11" t="s">
        <v>330</v>
      </c>
      <c r="L228" s="11" t="s">
        <v>334</v>
      </c>
      <c r="M228" s="11"/>
      <c r="N228" s="11"/>
      <c r="O228" s="11">
        <v>0.18</v>
      </c>
      <c r="P228" s="133">
        <v>4323.344502</v>
      </c>
      <c r="Q228" s="133">
        <v>95.947148</v>
      </c>
    </row>
    <row r="229" spans="1:17">
      <c r="A229" s="11" t="s">
        <v>562</v>
      </c>
      <c r="B229" s="11" t="s">
        <v>328</v>
      </c>
      <c r="C229" s="11">
        <v>69</v>
      </c>
      <c r="D229" s="11">
        <v>72</v>
      </c>
      <c r="E229" s="11"/>
      <c r="F229" s="11">
        <v>10</v>
      </c>
      <c r="G229" s="11">
        <v>5</v>
      </c>
      <c r="H229" s="130">
        <v>20</v>
      </c>
      <c r="I229" s="11">
        <v>3.58</v>
      </c>
      <c r="J229" s="11" t="s">
        <v>333</v>
      </c>
      <c r="K229" s="11" t="s">
        <v>330</v>
      </c>
      <c r="L229" s="11" t="s">
        <v>334</v>
      </c>
      <c r="M229" s="11"/>
      <c r="N229" s="11"/>
      <c r="O229" s="11">
        <v>0.18</v>
      </c>
      <c r="P229" s="133">
        <v>5184.00829</v>
      </c>
      <c r="Q229" s="133">
        <v>117.388931</v>
      </c>
    </row>
    <row r="230" spans="1:17">
      <c r="A230" s="11" t="s">
        <v>563</v>
      </c>
      <c r="B230" s="11" t="s">
        <v>343</v>
      </c>
      <c r="C230" s="11">
        <v>72</v>
      </c>
      <c r="D230" s="11">
        <v>76</v>
      </c>
      <c r="E230" s="11"/>
      <c r="F230" s="11">
        <v>8</v>
      </c>
      <c r="G230" s="11">
        <v>4</v>
      </c>
      <c r="H230" s="130"/>
      <c r="I230" s="11">
        <v>572</v>
      </c>
      <c r="J230" s="11" t="s">
        <v>344</v>
      </c>
      <c r="K230" s="11" t="s">
        <v>330</v>
      </c>
      <c r="L230" s="11"/>
      <c r="M230" s="11" t="s">
        <v>359</v>
      </c>
      <c r="N230" s="11" t="s">
        <v>353</v>
      </c>
      <c r="O230" s="11">
        <v>0.18</v>
      </c>
      <c r="P230" s="133">
        <v>4493.046425</v>
      </c>
      <c r="Q230" s="133">
        <v>244.937907</v>
      </c>
    </row>
    <row r="231" spans="1:17">
      <c r="A231" s="11" t="s">
        <v>564</v>
      </c>
      <c r="B231" s="11" t="s">
        <v>343</v>
      </c>
      <c r="C231" s="11">
        <v>74</v>
      </c>
      <c r="D231" s="11">
        <v>74</v>
      </c>
      <c r="E231" s="11"/>
      <c r="F231" s="11">
        <v>8</v>
      </c>
      <c r="G231" s="11">
        <v>4</v>
      </c>
      <c r="H231" s="130">
        <v>2427</v>
      </c>
      <c r="I231" s="11">
        <v>91.45</v>
      </c>
      <c r="J231" s="11" t="s">
        <v>344</v>
      </c>
      <c r="K231" s="11" t="s">
        <v>330</v>
      </c>
      <c r="L231" s="11"/>
      <c r="M231" s="11" t="s">
        <v>359</v>
      </c>
      <c r="N231" s="11" t="s">
        <v>360</v>
      </c>
      <c r="O231" s="11">
        <v>0.18</v>
      </c>
      <c r="P231" s="133">
        <v>5417.407413</v>
      </c>
      <c r="Q231" s="133">
        <v>267.886697</v>
      </c>
    </row>
    <row r="232" spans="1:17">
      <c r="A232" s="11" t="s">
        <v>565</v>
      </c>
      <c r="B232" s="11" t="s">
        <v>328</v>
      </c>
      <c r="C232" s="11">
        <v>72</v>
      </c>
      <c r="D232" s="11">
        <v>74</v>
      </c>
      <c r="E232" s="11"/>
      <c r="F232" s="11">
        <v>7</v>
      </c>
      <c r="G232" s="11">
        <v>2</v>
      </c>
      <c r="H232" s="130">
        <v>8.178</v>
      </c>
      <c r="I232" s="11">
        <v>0.231</v>
      </c>
      <c r="J232" s="11" t="s">
        <v>329</v>
      </c>
      <c r="K232" s="11" t="s">
        <v>330</v>
      </c>
      <c r="L232" s="11" t="s">
        <v>331</v>
      </c>
      <c r="M232" s="11"/>
      <c r="N232" s="11"/>
      <c r="O232" s="11">
        <v>0.18</v>
      </c>
      <c r="P232" s="133">
        <v>4560.62618</v>
      </c>
      <c r="Q232" s="133">
        <v>237.023548</v>
      </c>
    </row>
    <row r="233" spans="1:17">
      <c r="A233" s="11" t="s">
        <v>566</v>
      </c>
      <c r="B233" s="11" t="s">
        <v>343</v>
      </c>
      <c r="C233" s="11">
        <v>72</v>
      </c>
      <c r="D233" s="11">
        <v>73</v>
      </c>
      <c r="E233" s="11"/>
      <c r="F233" s="11">
        <v>9</v>
      </c>
      <c r="G233" s="11">
        <v>5</v>
      </c>
      <c r="H233" s="130">
        <v>100</v>
      </c>
      <c r="I233" s="11">
        <v>24.1</v>
      </c>
      <c r="J233" s="11" t="s">
        <v>344</v>
      </c>
      <c r="K233" s="11" t="s">
        <v>330</v>
      </c>
      <c r="L233" s="11"/>
      <c r="M233" s="11" t="s">
        <v>359</v>
      </c>
      <c r="N233" s="11" t="s">
        <v>353</v>
      </c>
      <c r="O233" s="11">
        <v>0.18</v>
      </c>
      <c r="P233" s="133">
        <v>4207.211214</v>
      </c>
      <c r="Q233" s="133">
        <v>308.943778</v>
      </c>
    </row>
    <row r="234" spans="1:17">
      <c r="A234" s="11" t="s">
        <v>567</v>
      </c>
      <c r="B234" s="11" t="s">
        <v>343</v>
      </c>
      <c r="C234" s="11">
        <v>68</v>
      </c>
      <c r="D234" s="11">
        <v>72</v>
      </c>
      <c r="E234" s="11"/>
      <c r="F234" s="11">
        <v>8</v>
      </c>
      <c r="G234" s="11">
        <v>4</v>
      </c>
      <c r="H234" s="130">
        <v>443</v>
      </c>
      <c r="I234" s="11">
        <v>7.1</v>
      </c>
      <c r="J234" s="11" t="s">
        <v>344</v>
      </c>
      <c r="K234" s="11" t="s">
        <v>330</v>
      </c>
      <c r="L234" s="11"/>
      <c r="M234" s="11" t="s">
        <v>352</v>
      </c>
      <c r="N234" s="11" t="s">
        <v>353</v>
      </c>
      <c r="O234" s="11">
        <v>0.18</v>
      </c>
      <c r="P234" s="133">
        <v>3480.11265</v>
      </c>
      <c r="Q234" s="133">
        <v>276.121938</v>
      </c>
    </row>
    <row r="235" spans="1:17">
      <c r="A235" s="11" t="s">
        <v>568</v>
      </c>
      <c r="B235" s="11" t="s">
        <v>328</v>
      </c>
      <c r="C235" s="11">
        <v>70</v>
      </c>
      <c r="D235" s="11">
        <v>72</v>
      </c>
      <c r="E235" s="11"/>
      <c r="F235" s="11">
        <v>8</v>
      </c>
      <c r="G235" s="11">
        <v>4</v>
      </c>
      <c r="H235" s="130">
        <v>69.1</v>
      </c>
      <c r="I235" s="11">
        <v>0.66</v>
      </c>
      <c r="J235" s="11" t="s">
        <v>333</v>
      </c>
      <c r="K235" s="11" t="s">
        <v>330</v>
      </c>
      <c r="L235" s="11" t="s">
        <v>331</v>
      </c>
      <c r="M235" s="11"/>
      <c r="N235" s="11"/>
      <c r="O235" s="11">
        <v>0.19</v>
      </c>
      <c r="P235" s="133">
        <v>4828.188356</v>
      </c>
      <c r="Q235" s="133">
        <v>228.616932</v>
      </c>
    </row>
    <row r="236" spans="1:17">
      <c r="A236" s="11" t="s">
        <v>569</v>
      </c>
      <c r="B236" s="11" t="s">
        <v>328</v>
      </c>
      <c r="C236" s="11">
        <v>67</v>
      </c>
      <c r="D236" s="11">
        <v>69</v>
      </c>
      <c r="E236" s="11"/>
      <c r="F236" s="11">
        <v>10</v>
      </c>
      <c r="G236" s="11">
        <v>5</v>
      </c>
      <c r="H236" s="130">
        <v>12.8</v>
      </c>
      <c r="I236" s="11">
        <v>12.8</v>
      </c>
      <c r="J236" s="11" t="s">
        <v>333</v>
      </c>
      <c r="K236" s="11" t="s">
        <v>330</v>
      </c>
      <c r="L236" s="11" t="s">
        <v>331</v>
      </c>
      <c r="M236" s="11"/>
      <c r="N236" s="11"/>
      <c r="O236" s="11">
        <v>0.19</v>
      </c>
      <c r="P236" s="133">
        <v>3032.222313</v>
      </c>
      <c r="Q236" s="133">
        <v>179.896009</v>
      </c>
    </row>
    <row r="237" spans="1:17">
      <c r="A237" s="11" t="s">
        <v>570</v>
      </c>
      <c r="B237" s="11" t="s">
        <v>328</v>
      </c>
      <c r="C237" s="11">
        <v>60</v>
      </c>
      <c r="D237" s="11">
        <v>61</v>
      </c>
      <c r="E237" s="11"/>
      <c r="F237" s="11">
        <v>10</v>
      </c>
      <c r="G237" s="11">
        <v>5</v>
      </c>
      <c r="H237" s="130">
        <v>100</v>
      </c>
      <c r="I237" s="11">
        <v>299</v>
      </c>
      <c r="J237" s="11" t="s">
        <v>333</v>
      </c>
      <c r="K237" s="11" t="s">
        <v>330</v>
      </c>
      <c r="L237" s="11" t="s">
        <v>334</v>
      </c>
      <c r="M237" s="11"/>
      <c r="N237" s="11"/>
      <c r="O237" s="11">
        <v>0.19</v>
      </c>
      <c r="P237" s="133">
        <v>3743.108724</v>
      </c>
      <c r="Q237" s="133">
        <v>324.42236</v>
      </c>
    </row>
    <row r="238" spans="1:17">
      <c r="A238" s="11" t="s">
        <v>571</v>
      </c>
      <c r="B238" s="11" t="s">
        <v>343</v>
      </c>
      <c r="C238" s="11">
        <v>59</v>
      </c>
      <c r="D238" s="11">
        <v>63</v>
      </c>
      <c r="E238" s="11"/>
      <c r="F238" s="11">
        <v>8</v>
      </c>
      <c r="G238" s="11">
        <v>4</v>
      </c>
      <c r="H238" s="130"/>
      <c r="I238" s="11">
        <v>100</v>
      </c>
      <c r="J238" s="11" t="s">
        <v>344</v>
      </c>
      <c r="K238" s="11" t="s">
        <v>330</v>
      </c>
      <c r="L238" s="11"/>
      <c r="M238" s="11"/>
      <c r="N238" s="11"/>
      <c r="O238" s="11">
        <v>0.19</v>
      </c>
      <c r="P238" s="133">
        <v>2498.144777</v>
      </c>
      <c r="Q238" s="133">
        <v>381.940756</v>
      </c>
    </row>
    <row r="239" spans="1:17">
      <c r="A239" s="11" t="s">
        <v>572</v>
      </c>
      <c r="B239" s="11" t="s">
        <v>343</v>
      </c>
      <c r="C239" s="11">
        <v>63</v>
      </c>
      <c r="D239" s="11">
        <v>63</v>
      </c>
      <c r="E239" s="11"/>
      <c r="F239" s="11">
        <v>9</v>
      </c>
      <c r="G239" s="11">
        <v>5</v>
      </c>
      <c r="H239" s="130"/>
      <c r="I239" s="11">
        <v>37.76</v>
      </c>
      <c r="J239" s="11" t="s">
        <v>329</v>
      </c>
      <c r="K239" s="11" t="s">
        <v>330</v>
      </c>
      <c r="L239" s="11"/>
      <c r="M239" s="11" t="s">
        <v>352</v>
      </c>
      <c r="N239" s="11" t="s">
        <v>353</v>
      </c>
      <c r="O239" s="11">
        <v>0.19</v>
      </c>
      <c r="P239" s="133">
        <v>5986.801671</v>
      </c>
      <c r="Q239" s="133">
        <v>184.987597</v>
      </c>
    </row>
    <row r="240" spans="1:17">
      <c r="A240" s="11" t="s">
        <v>573</v>
      </c>
      <c r="B240" s="11" t="s">
        <v>343</v>
      </c>
      <c r="C240" s="11">
        <v>71</v>
      </c>
      <c r="D240" s="11">
        <v>74</v>
      </c>
      <c r="E240" s="11"/>
      <c r="F240" s="11">
        <v>9</v>
      </c>
      <c r="G240" s="11">
        <v>5</v>
      </c>
      <c r="H240" s="130">
        <v>117.885</v>
      </c>
      <c r="I240" s="11">
        <v>71.7</v>
      </c>
      <c r="J240" s="11" t="s">
        <v>344</v>
      </c>
      <c r="K240" s="11" t="s">
        <v>337</v>
      </c>
      <c r="L240" s="11"/>
      <c r="M240" s="11" t="s">
        <v>352</v>
      </c>
      <c r="N240" s="11" t="s">
        <v>353</v>
      </c>
      <c r="O240" s="11">
        <v>0.19</v>
      </c>
      <c r="P240" s="133">
        <v>5682.759866</v>
      </c>
      <c r="Q240" s="133">
        <v>230.153105</v>
      </c>
    </row>
    <row r="241" spans="1:17">
      <c r="A241" s="11" t="s">
        <v>110</v>
      </c>
      <c r="B241" s="11" t="s">
        <v>328</v>
      </c>
      <c r="C241" s="11">
        <v>70</v>
      </c>
      <c r="D241" s="11">
        <v>73</v>
      </c>
      <c r="E241" s="11"/>
      <c r="F241" s="11">
        <v>10</v>
      </c>
      <c r="G241" s="11">
        <v>5</v>
      </c>
      <c r="H241" s="130">
        <v>279.5</v>
      </c>
      <c r="I241" s="11">
        <v>14.56</v>
      </c>
      <c r="J241" s="11" t="s">
        <v>333</v>
      </c>
      <c r="K241" s="11" t="s">
        <v>330</v>
      </c>
      <c r="L241" s="11" t="s">
        <v>334</v>
      </c>
      <c r="M241" s="11"/>
      <c r="N241" s="11"/>
      <c r="O241" s="11">
        <v>0.2</v>
      </c>
      <c r="P241" s="133">
        <v>5215.181757</v>
      </c>
      <c r="Q241" s="133">
        <v>516.918362</v>
      </c>
    </row>
    <row r="242" spans="1:17">
      <c r="A242" s="11" t="s">
        <v>574</v>
      </c>
      <c r="B242" s="11" t="s">
        <v>343</v>
      </c>
      <c r="C242" s="11">
        <v>74</v>
      </c>
      <c r="D242" s="11">
        <v>74</v>
      </c>
      <c r="E242" s="11"/>
      <c r="F242" s="11">
        <v>8</v>
      </c>
      <c r="G242" s="11">
        <v>4</v>
      </c>
      <c r="H242" s="130">
        <v>6.31</v>
      </c>
      <c r="I242" s="11">
        <v>6.31</v>
      </c>
      <c r="J242" s="11" t="s">
        <v>329</v>
      </c>
      <c r="K242" s="11" t="s">
        <v>330</v>
      </c>
      <c r="L242" s="11"/>
      <c r="M242" s="11" t="s">
        <v>359</v>
      </c>
      <c r="N242" s="11" t="s">
        <v>353</v>
      </c>
      <c r="O242" s="11">
        <v>0.2</v>
      </c>
      <c r="P242" s="133">
        <v>4446.05235</v>
      </c>
      <c r="Q242" s="133">
        <v>656.647439</v>
      </c>
    </row>
    <row r="243" spans="1:17">
      <c r="A243" s="11" t="s">
        <v>575</v>
      </c>
      <c r="B243" s="11" t="s">
        <v>343</v>
      </c>
      <c r="C243" s="11">
        <v>64</v>
      </c>
      <c r="D243" s="11">
        <v>70</v>
      </c>
      <c r="E243" s="11"/>
      <c r="F243" s="11">
        <v>9</v>
      </c>
      <c r="G243" s="11">
        <v>5</v>
      </c>
      <c r="H243" s="130">
        <v>38</v>
      </c>
      <c r="I243" s="11">
        <v>100.2</v>
      </c>
      <c r="J243" s="11" t="s">
        <v>329</v>
      </c>
      <c r="K243" s="11" t="s">
        <v>330</v>
      </c>
      <c r="L243" s="11"/>
      <c r="M243" s="11" t="s">
        <v>352</v>
      </c>
      <c r="N243" s="11" t="s">
        <v>360</v>
      </c>
      <c r="O243" s="11">
        <v>0.2</v>
      </c>
      <c r="P243" s="133">
        <v>2607.139802</v>
      </c>
      <c r="Q243" s="133">
        <v>151.853185</v>
      </c>
    </row>
    <row r="244" spans="1:17">
      <c r="A244" s="11" t="s">
        <v>576</v>
      </c>
      <c r="B244" s="11" t="s">
        <v>328</v>
      </c>
      <c r="C244" s="11">
        <v>65</v>
      </c>
      <c r="D244" s="11">
        <v>67</v>
      </c>
      <c r="E244" s="11"/>
      <c r="F244" s="11">
        <v>9</v>
      </c>
      <c r="G244" s="11">
        <v>5</v>
      </c>
      <c r="H244" s="130">
        <v>100</v>
      </c>
      <c r="I244" s="11">
        <v>13.13</v>
      </c>
      <c r="J244" s="11" t="s">
        <v>333</v>
      </c>
      <c r="K244" s="11" t="s">
        <v>330</v>
      </c>
      <c r="L244" s="11" t="s">
        <v>334</v>
      </c>
      <c r="M244" s="11"/>
      <c r="N244" s="11"/>
      <c r="O244" s="11">
        <v>0.2</v>
      </c>
      <c r="P244" s="133">
        <v>4348.635542</v>
      </c>
      <c r="Q244" s="133">
        <v>199.827563</v>
      </c>
    </row>
    <row r="245" spans="1:17">
      <c r="A245" s="11" t="s">
        <v>577</v>
      </c>
      <c r="B245" s="11" t="s">
        <v>328</v>
      </c>
      <c r="C245" s="11">
        <v>74</v>
      </c>
      <c r="D245" s="11">
        <v>76</v>
      </c>
      <c r="E245" s="11"/>
      <c r="F245" s="11">
        <v>10</v>
      </c>
      <c r="G245" s="11">
        <v>5</v>
      </c>
      <c r="H245" s="130">
        <v>456</v>
      </c>
      <c r="I245" s="11">
        <v>13.9</v>
      </c>
      <c r="J245" s="11" t="s">
        <v>333</v>
      </c>
      <c r="K245" s="11" t="s">
        <v>330</v>
      </c>
      <c r="L245" s="11" t="s">
        <v>334</v>
      </c>
      <c r="M245" s="11"/>
      <c r="N245" s="11"/>
      <c r="O245" s="11">
        <v>0.2</v>
      </c>
      <c r="P245" s="133">
        <v>2818.639892</v>
      </c>
      <c r="Q245" s="133">
        <v>158.700068</v>
      </c>
    </row>
    <row r="246" spans="1:17">
      <c r="A246" s="11" t="s">
        <v>578</v>
      </c>
      <c r="B246" s="11" t="s">
        <v>343</v>
      </c>
      <c r="C246" s="11">
        <v>62</v>
      </c>
      <c r="D246" s="11">
        <v>69</v>
      </c>
      <c r="E246" s="11"/>
      <c r="F246" s="11">
        <v>8</v>
      </c>
      <c r="G246" s="11">
        <v>4</v>
      </c>
      <c r="H246" s="130">
        <v>258</v>
      </c>
      <c r="I246" s="11"/>
      <c r="J246" s="11" t="s">
        <v>344</v>
      </c>
      <c r="K246" s="11" t="s">
        <v>330</v>
      </c>
      <c r="L246" s="11"/>
      <c r="M246" s="11" t="s">
        <v>352</v>
      </c>
      <c r="N246" s="11" t="s">
        <v>360</v>
      </c>
      <c r="O246" s="11">
        <v>0.2</v>
      </c>
      <c r="P246" s="133">
        <v>3648.620292</v>
      </c>
      <c r="Q246" s="133">
        <v>259.642423</v>
      </c>
    </row>
    <row r="247" spans="1:17">
      <c r="A247" s="11" t="s">
        <v>579</v>
      </c>
      <c r="B247" s="11" t="s">
        <v>343</v>
      </c>
      <c r="C247" s="11">
        <v>72</v>
      </c>
      <c r="D247" s="11">
        <v>81</v>
      </c>
      <c r="E247" s="11"/>
      <c r="F247" s="11">
        <v>7</v>
      </c>
      <c r="G247" s="11">
        <v>3</v>
      </c>
      <c r="H247" s="130"/>
      <c r="I247" s="11">
        <v>6.21</v>
      </c>
      <c r="J247" s="11" t="s">
        <v>329</v>
      </c>
      <c r="K247" s="11" t="s">
        <v>330</v>
      </c>
      <c r="L247" s="11"/>
      <c r="M247" s="11" t="s">
        <v>359</v>
      </c>
      <c r="N247" s="11" t="s">
        <v>353</v>
      </c>
      <c r="O247" s="11">
        <v>0.2</v>
      </c>
      <c r="P247" s="133">
        <v>4684.49339</v>
      </c>
      <c r="Q247" s="133">
        <v>264.257737</v>
      </c>
    </row>
    <row r="248" spans="1:17">
      <c r="A248" s="11" t="s">
        <v>580</v>
      </c>
      <c r="B248" s="11" t="s">
        <v>343</v>
      </c>
      <c r="C248" s="11">
        <v>71</v>
      </c>
      <c r="D248" s="11">
        <v>72</v>
      </c>
      <c r="E248" s="11"/>
      <c r="F248" s="11">
        <v>10</v>
      </c>
      <c r="G248" s="11">
        <v>5</v>
      </c>
      <c r="H248" s="130">
        <v>2125</v>
      </c>
      <c r="I248" s="11">
        <v>47.7</v>
      </c>
      <c r="J248" s="11" t="s">
        <v>344</v>
      </c>
      <c r="K248" s="11" t="s">
        <v>330</v>
      </c>
      <c r="L248" s="11"/>
      <c r="M248" s="11" t="s">
        <v>359</v>
      </c>
      <c r="N248" s="11" t="s">
        <v>353</v>
      </c>
      <c r="O248" s="11">
        <v>0.2</v>
      </c>
      <c r="P248" s="133">
        <v>8932.129923</v>
      </c>
      <c r="Q248" s="133">
        <v>315.207474</v>
      </c>
    </row>
    <row r="249" spans="1:17">
      <c r="A249" s="11" t="s">
        <v>581</v>
      </c>
      <c r="B249" s="11" t="s">
        <v>343</v>
      </c>
      <c r="C249" s="11">
        <v>64</v>
      </c>
      <c r="D249" s="11">
        <v>67</v>
      </c>
      <c r="E249" s="11"/>
      <c r="F249" s="11">
        <v>8</v>
      </c>
      <c r="G249" s="11">
        <v>4</v>
      </c>
      <c r="H249" s="130">
        <v>14.5</v>
      </c>
      <c r="I249" s="11">
        <v>713</v>
      </c>
      <c r="J249" s="11" t="s">
        <v>344</v>
      </c>
      <c r="K249" s="11" t="s">
        <v>339</v>
      </c>
      <c r="L249" s="11"/>
      <c r="M249" s="11" t="s">
        <v>352</v>
      </c>
      <c r="N249" s="11" t="s">
        <v>360</v>
      </c>
      <c r="O249" s="11">
        <v>0.21</v>
      </c>
      <c r="P249" s="133">
        <v>4188.489731</v>
      </c>
      <c r="Q249" s="133">
        <v>231.64459</v>
      </c>
    </row>
    <row r="250" spans="1:17">
      <c r="A250" s="11" t="s">
        <v>582</v>
      </c>
      <c r="B250" s="11" t="s">
        <v>343</v>
      </c>
      <c r="C250" s="11">
        <v>54</v>
      </c>
      <c r="D250" s="11">
        <v>56</v>
      </c>
      <c r="E250" s="11"/>
      <c r="F250" s="11">
        <v>9</v>
      </c>
      <c r="G250" s="11">
        <v>5</v>
      </c>
      <c r="H250" s="130">
        <v>31.4</v>
      </c>
      <c r="I250" s="11">
        <v>0.246</v>
      </c>
      <c r="J250" s="11" t="s">
        <v>344</v>
      </c>
      <c r="K250" s="11" t="s">
        <v>339</v>
      </c>
      <c r="L250" s="11"/>
      <c r="M250" s="11" t="s">
        <v>352</v>
      </c>
      <c r="N250" s="11" t="s">
        <v>353</v>
      </c>
      <c r="O250" s="11">
        <v>0.21</v>
      </c>
      <c r="P250" s="133">
        <v>3993.774745</v>
      </c>
      <c r="Q250" s="133">
        <v>477.444584</v>
      </c>
    </row>
    <row r="251" spans="1:17">
      <c r="A251" s="11" t="s">
        <v>583</v>
      </c>
      <c r="B251" s="11" t="s">
        <v>328</v>
      </c>
      <c r="C251" s="11">
        <v>67</v>
      </c>
      <c r="D251" s="11">
        <v>67</v>
      </c>
      <c r="E251" s="11"/>
      <c r="F251" s="11">
        <v>10</v>
      </c>
      <c r="G251" s="11">
        <v>5</v>
      </c>
      <c r="H251" s="130">
        <v>100</v>
      </c>
      <c r="I251" s="11">
        <v>100</v>
      </c>
      <c r="J251" s="11" t="s">
        <v>333</v>
      </c>
      <c r="K251" s="11" t="s">
        <v>337</v>
      </c>
      <c r="L251" s="11" t="s">
        <v>334</v>
      </c>
      <c r="M251" s="11"/>
      <c r="N251" s="11"/>
      <c r="O251" s="11">
        <v>0.21</v>
      </c>
      <c r="P251" s="133">
        <v>5242.342482</v>
      </c>
      <c r="Q251" s="133">
        <v>361.371243</v>
      </c>
    </row>
    <row r="252" spans="1:17">
      <c r="A252" s="11" t="s">
        <v>154</v>
      </c>
      <c r="B252" s="11" t="s">
        <v>343</v>
      </c>
      <c r="C252" s="11">
        <v>62</v>
      </c>
      <c r="D252" s="11">
        <v>73</v>
      </c>
      <c r="E252" s="11"/>
      <c r="F252" s="11">
        <v>9</v>
      </c>
      <c r="G252" s="11">
        <v>5</v>
      </c>
      <c r="H252" s="130">
        <v>170.56</v>
      </c>
      <c r="I252" s="11">
        <v>16.3</v>
      </c>
      <c r="J252" s="11" t="s">
        <v>329</v>
      </c>
      <c r="K252" s="11" t="s">
        <v>339</v>
      </c>
      <c r="L252" s="11"/>
      <c r="M252" s="11" t="s">
        <v>352</v>
      </c>
      <c r="N252" s="11" t="s">
        <v>360</v>
      </c>
      <c r="O252" s="11">
        <v>0.21</v>
      </c>
      <c r="P252" s="133">
        <v>6238.432769</v>
      </c>
      <c r="Q252" s="133">
        <v>240.000973</v>
      </c>
    </row>
    <row r="253" spans="1:17">
      <c r="A253" s="11" t="s">
        <v>584</v>
      </c>
      <c r="B253" s="11" t="s">
        <v>343</v>
      </c>
      <c r="C253" s="11">
        <v>78</v>
      </c>
      <c r="D253" s="11">
        <v>84</v>
      </c>
      <c r="E253" s="11"/>
      <c r="F253" s="11">
        <v>8</v>
      </c>
      <c r="G253" s="11">
        <v>4</v>
      </c>
      <c r="H253" s="130">
        <v>1726</v>
      </c>
      <c r="I253" s="11">
        <v>175.5</v>
      </c>
      <c r="J253" s="11" t="s">
        <v>344</v>
      </c>
      <c r="K253" s="11" t="s">
        <v>330</v>
      </c>
      <c r="L253" s="11"/>
      <c r="M253" s="11" t="s">
        <v>352</v>
      </c>
      <c r="N253" s="11" t="s">
        <v>353</v>
      </c>
      <c r="O253" s="11">
        <v>0.22</v>
      </c>
      <c r="P253" s="133">
        <v>5944.411467</v>
      </c>
      <c r="Q253" s="133">
        <v>368.763659</v>
      </c>
    </row>
    <row r="254" spans="1:17">
      <c r="A254" s="11" t="s">
        <v>585</v>
      </c>
      <c r="B254" s="11" t="s">
        <v>343</v>
      </c>
      <c r="C254" s="11">
        <v>72</v>
      </c>
      <c r="D254" s="11">
        <v>75</v>
      </c>
      <c r="E254" s="11"/>
      <c r="F254" s="11">
        <v>8</v>
      </c>
      <c r="G254" s="11">
        <v>4</v>
      </c>
      <c r="H254" s="130">
        <v>32.73</v>
      </c>
      <c r="I254" s="11">
        <v>32.73</v>
      </c>
      <c r="J254" s="11" t="s">
        <v>329</v>
      </c>
      <c r="K254" s="11" t="s">
        <v>330</v>
      </c>
      <c r="L254" s="11"/>
      <c r="M254" s="11" t="s">
        <v>352</v>
      </c>
      <c r="N254" s="11" t="s">
        <v>353</v>
      </c>
      <c r="O254" s="11">
        <v>0.22</v>
      </c>
      <c r="P254" s="133">
        <v>3639.348002</v>
      </c>
      <c r="Q254" s="133">
        <v>204.698035</v>
      </c>
    </row>
    <row r="255" spans="1:17">
      <c r="A255" s="11" t="s">
        <v>586</v>
      </c>
      <c r="B255" s="11" t="s">
        <v>343</v>
      </c>
      <c r="C255" s="11">
        <v>71</v>
      </c>
      <c r="D255" s="11">
        <v>75</v>
      </c>
      <c r="E255" s="11"/>
      <c r="F255" s="11">
        <v>9</v>
      </c>
      <c r="G255" s="11">
        <v>5</v>
      </c>
      <c r="H255" s="130">
        <v>47.69</v>
      </c>
      <c r="I255" s="11">
        <v>29.89</v>
      </c>
      <c r="J255" s="11" t="s">
        <v>344</v>
      </c>
      <c r="K255" s="11" t="s">
        <v>330</v>
      </c>
      <c r="L255" s="11"/>
      <c r="M255" s="11" t="s">
        <v>352</v>
      </c>
      <c r="N255" s="11" t="s">
        <v>360</v>
      </c>
      <c r="O255" s="11">
        <v>0.22</v>
      </c>
      <c r="P255" s="133">
        <v>5094.493242</v>
      </c>
      <c r="Q255" s="133">
        <v>180.378336</v>
      </c>
    </row>
    <row r="256" spans="1:17">
      <c r="A256" s="11" t="s">
        <v>587</v>
      </c>
      <c r="B256" s="11" t="s">
        <v>328</v>
      </c>
      <c r="C256" s="11">
        <v>70</v>
      </c>
      <c r="D256" s="11">
        <v>71</v>
      </c>
      <c r="E256" s="11"/>
      <c r="F256" s="11">
        <v>9</v>
      </c>
      <c r="G256" s="11">
        <v>5</v>
      </c>
      <c r="H256" s="130">
        <v>154</v>
      </c>
      <c r="I256" s="11">
        <v>8.45</v>
      </c>
      <c r="J256" s="11" t="s">
        <v>333</v>
      </c>
      <c r="K256" s="11" t="s">
        <v>330</v>
      </c>
      <c r="L256" s="11" t="s">
        <v>334</v>
      </c>
      <c r="M256" s="11"/>
      <c r="N256" s="11"/>
      <c r="O256" s="11">
        <v>0.22</v>
      </c>
      <c r="P256" s="133">
        <v>5387.270501</v>
      </c>
      <c r="Q256" s="133">
        <v>374.116032</v>
      </c>
    </row>
    <row r="257" spans="1:17">
      <c r="A257" s="11" t="s">
        <v>588</v>
      </c>
      <c r="B257" s="11" t="s">
        <v>328</v>
      </c>
      <c r="C257" s="11">
        <v>66</v>
      </c>
      <c r="D257" s="11">
        <v>67</v>
      </c>
      <c r="E257" s="11"/>
      <c r="F257" s="11">
        <v>8</v>
      </c>
      <c r="G257" s="11">
        <v>4</v>
      </c>
      <c r="H257" s="130">
        <v>10.2</v>
      </c>
      <c r="I257" s="11">
        <v>0.209</v>
      </c>
      <c r="J257" s="11" t="s">
        <v>333</v>
      </c>
      <c r="K257" s="11" t="s">
        <v>330</v>
      </c>
      <c r="L257" s="11" t="s">
        <v>334</v>
      </c>
      <c r="M257" s="11"/>
      <c r="N257" s="11"/>
      <c r="O257" s="11">
        <v>0.22</v>
      </c>
      <c r="P257" s="133">
        <v>6006.209924</v>
      </c>
      <c r="Q257" s="133">
        <v>266.809566</v>
      </c>
    </row>
    <row r="258" spans="1:17">
      <c r="A258" s="11" t="s">
        <v>589</v>
      </c>
      <c r="B258" s="11" t="s">
        <v>343</v>
      </c>
      <c r="C258" s="11">
        <v>66</v>
      </c>
      <c r="D258" s="11">
        <v>68</v>
      </c>
      <c r="E258" s="11"/>
      <c r="F258" s="11">
        <v>10</v>
      </c>
      <c r="G258" s="11">
        <v>5</v>
      </c>
      <c r="H258" s="130">
        <v>4528</v>
      </c>
      <c r="I258" s="11">
        <v>230</v>
      </c>
      <c r="J258" s="11" t="s">
        <v>344</v>
      </c>
      <c r="K258" s="11" t="s">
        <v>330</v>
      </c>
      <c r="L258" s="11"/>
      <c r="M258" s="11" t="s">
        <v>352</v>
      </c>
      <c r="N258" s="11" t="s">
        <v>353</v>
      </c>
      <c r="O258" s="11">
        <v>0.23</v>
      </c>
      <c r="P258" s="133">
        <v>3374.545492</v>
      </c>
      <c r="Q258" s="133">
        <v>358.243321</v>
      </c>
    </row>
    <row r="259" spans="1:17">
      <c r="A259" s="11" t="s">
        <v>590</v>
      </c>
      <c r="B259" s="11" t="s">
        <v>328</v>
      </c>
      <c r="C259" s="11">
        <v>53</v>
      </c>
      <c r="D259" s="11">
        <v>55</v>
      </c>
      <c r="E259" s="11"/>
      <c r="F259" s="11">
        <v>8</v>
      </c>
      <c r="G259" s="11">
        <v>4</v>
      </c>
      <c r="H259" s="130">
        <v>243.878</v>
      </c>
      <c r="I259" s="11">
        <v>159.5</v>
      </c>
      <c r="J259" s="11" t="s">
        <v>333</v>
      </c>
      <c r="K259" s="11" t="s">
        <v>330</v>
      </c>
      <c r="L259" s="11" t="s">
        <v>334</v>
      </c>
      <c r="M259" s="11"/>
      <c r="N259" s="11"/>
      <c r="O259" s="11">
        <v>0.23</v>
      </c>
      <c r="P259" s="133">
        <v>2433.746227</v>
      </c>
      <c r="Q259" s="133">
        <v>168.113776</v>
      </c>
    </row>
    <row r="260" spans="1:17">
      <c r="A260" s="11" t="s">
        <v>591</v>
      </c>
      <c r="B260" s="11" t="s">
        <v>343</v>
      </c>
      <c r="C260" s="11">
        <v>64</v>
      </c>
      <c r="D260" s="11">
        <v>71</v>
      </c>
      <c r="E260" s="11"/>
      <c r="F260" s="11">
        <v>8</v>
      </c>
      <c r="G260" s="11">
        <v>4</v>
      </c>
      <c r="H260" s="130"/>
      <c r="I260" s="11">
        <v>1228</v>
      </c>
      <c r="J260" s="11" t="s">
        <v>344</v>
      </c>
      <c r="K260" s="11" t="s">
        <v>339</v>
      </c>
      <c r="L260" s="11"/>
      <c r="M260" s="11" t="s">
        <v>352</v>
      </c>
      <c r="N260" s="11" t="s">
        <v>360</v>
      </c>
      <c r="O260" s="11">
        <v>0.23</v>
      </c>
      <c r="P260" s="133">
        <v>4706.617488</v>
      </c>
      <c r="Q260" s="133">
        <v>357.754092</v>
      </c>
    </row>
    <row r="261" spans="1:17">
      <c r="A261" s="11" t="s">
        <v>592</v>
      </c>
      <c r="B261" s="11" t="s">
        <v>343</v>
      </c>
      <c r="C261" s="11">
        <v>65</v>
      </c>
      <c r="D261" s="11">
        <v>67</v>
      </c>
      <c r="E261" s="11"/>
      <c r="F261" s="11">
        <v>9</v>
      </c>
      <c r="G261" s="11">
        <v>5</v>
      </c>
      <c r="H261" s="130">
        <v>100</v>
      </c>
      <c r="I261" s="11">
        <v>287</v>
      </c>
      <c r="J261" s="11" t="s">
        <v>344</v>
      </c>
      <c r="K261" s="11" t="s">
        <v>330</v>
      </c>
      <c r="L261" s="11"/>
      <c r="M261" s="11" t="s">
        <v>352</v>
      </c>
      <c r="N261" s="11" t="s">
        <v>360</v>
      </c>
      <c r="O261" s="11">
        <v>0.23</v>
      </c>
      <c r="P261" s="133">
        <v>6145.338208</v>
      </c>
      <c r="Q261" s="133">
        <v>211.331241</v>
      </c>
    </row>
    <row r="262" spans="1:17">
      <c r="A262" s="11" t="s">
        <v>593</v>
      </c>
      <c r="B262" s="11" t="s">
        <v>328</v>
      </c>
      <c r="C262" s="11">
        <v>62</v>
      </c>
      <c r="D262" s="11">
        <v>62</v>
      </c>
      <c r="E262" s="11"/>
      <c r="F262" s="11">
        <v>9</v>
      </c>
      <c r="G262" s="11">
        <v>5</v>
      </c>
      <c r="H262" s="130">
        <v>2000</v>
      </c>
      <c r="I262" s="11">
        <v>221</v>
      </c>
      <c r="J262" s="11" t="s">
        <v>333</v>
      </c>
      <c r="K262" s="11" t="s">
        <v>330</v>
      </c>
      <c r="L262" s="11" t="s">
        <v>334</v>
      </c>
      <c r="M262" s="11"/>
      <c r="N262" s="11"/>
      <c r="O262" s="11">
        <v>0.23</v>
      </c>
      <c r="P262" s="133">
        <v>8837.374853</v>
      </c>
      <c r="Q262" s="133">
        <v>348.465684</v>
      </c>
    </row>
    <row r="263" spans="1:17">
      <c r="A263" s="11" t="s">
        <v>594</v>
      </c>
      <c r="B263" s="11" t="s">
        <v>343</v>
      </c>
      <c r="C263" s="11">
        <v>66</v>
      </c>
      <c r="D263" s="11">
        <v>68</v>
      </c>
      <c r="E263" s="11"/>
      <c r="F263" s="11">
        <v>9</v>
      </c>
      <c r="G263" s="11">
        <v>5</v>
      </c>
      <c r="H263" s="130">
        <v>682</v>
      </c>
      <c r="I263" s="11">
        <v>1.65</v>
      </c>
      <c r="J263" s="11" t="s">
        <v>344</v>
      </c>
      <c r="K263" s="11" t="s">
        <v>330</v>
      </c>
      <c r="L263" s="11"/>
      <c r="M263" s="11" t="s">
        <v>352</v>
      </c>
      <c r="N263" s="11" t="s">
        <v>353</v>
      </c>
      <c r="O263" s="11">
        <v>0.23</v>
      </c>
      <c r="P263" s="133">
        <v>3391.590465</v>
      </c>
      <c r="Q263" s="133">
        <v>324.94388</v>
      </c>
    </row>
    <row r="264" spans="1:17">
      <c r="A264" s="11" t="s">
        <v>595</v>
      </c>
      <c r="B264" s="11" t="s">
        <v>343</v>
      </c>
      <c r="C264" s="11">
        <v>78</v>
      </c>
      <c r="D264" s="11">
        <v>79</v>
      </c>
      <c r="E264" s="11"/>
      <c r="F264" s="11"/>
      <c r="G264" s="11"/>
      <c r="H264" s="130">
        <v>143</v>
      </c>
      <c r="I264" s="11">
        <v>284</v>
      </c>
      <c r="J264" s="11" t="s">
        <v>344</v>
      </c>
      <c r="K264" s="11" t="s">
        <v>330</v>
      </c>
      <c r="L264" s="11"/>
      <c r="M264" s="11" t="s">
        <v>352</v>
      </c>
      <c r="N264" s="11" t="s">
        <v>360</v>
      </c>
      <c r="O264" s="11">
        <v>0.24</v>
      </c>
      <c r="P264" s="133">
        <v>4121.645279</v>
      </c>
      <c r="Q264" s="133">
        <v>246.58559</v>
      </c>
    </row>
    <row r="265" spans="1:17">
      <c r="A265" s="11" t="s">
        <v>596</v>
      </c>
      <c r="B265" s="11" t="s">
        <v>343</v>
      </c>
      <c r="C265" s="11">
        <v>88</v>
      </c>
      <c r="D265" s="11">
        <v>88</v>
      </c>
      <c r="E265" s="11"/>
      <c r="F265" s="11"/>
      <c r="G265" s="11"/>
      <c r="H265" s="130">
        <v>888</v>
      </c>
      <c r="I265" s="11">
        <v>318</v>
      </c>
      <c r="J265" s="11" t="s">
        <v>344</v>
      </c>
      <c r="K265" s="11" t="s">
        <v>330</v>
      </c>
      <c r="L265" s="11"/>
      <c r="M265" s="11" t="s">
        <v>352</v>
      </c>
      <c r="N265" s="11" t="s">
        <v>353</v>
      </c>
      <c r="O265" s="11">
        <v>0.24</v>
      </c>
      <c r="P265" s="133">
        <v>7815.10957</v>
      </c>
      <c r="Q265" s="133">
        <v>488.622883</v>
      </c>
    </row>
    <row r="266" spans="1:17">
      <c r="A266" s="11" t="s">
        <v>127</v>
      </c>
      <c r="B266" s="11" t="s">
        <v>328</v>
      </c>
      <c r="C266" s="11">
        <v>68</v>
      </c>
      <c r="D266" s="11">
        <v>70</v>
      </c>
      <c r="E266" s="11"/>
      <c r="F266" s="11">
        <v>7</v>
      </c>
      <c r="G266" s="11">
        <v>3</v>
      </c>
      <c r="H266" s="130">
        <v>100</v>
      </c>
      <c r="I266" s="11">
        <v>577</v>
      </c>
      <c r="J266" s="11" t="s">
        <v>333</v>
      </c>
      <c r="K266" s="11" t="s">
        <v>330</v>
      </c>
      <c r="L266" s="11" t="s">
        <v>334</v>
      </c>
      <c r="M266" s="11"/>
      <c r="N266" s="11"/>
      <c r="O266" s="11">
        <v>0.25</v>
      </c>
      <c r="P266" s="133">
        <v>3289.740535</v>
      </c>
      <c r="Q266" s="133">
        <v>147.440563</v>
      </c>
    </row>
    <row r="267" spans="1:17">
      <c r="A267" s="11" t="s">
        <v>597</v>
      </c>
      <c r="B267" s="11" t="s">
        <v>328</v>
      </c>
      <c r="C267" s="11">
        <v>52</v>
      </c>
      <c r="D267" s="11">
        <v>52</v>
      </c>
      <c r="E267" s="11"/>
      <c r="F267" s="11">
        <v>8</v>
      </c>
      <c r="G267" s="11">
        <v>4</v>
      </c>
      <c r="H267" s="130">
        <v>1725</v>
      </c>
      <c r="I267" s="11">
        <v>1725</v>
      </c>
      <c r="J267" s="11" t="s">
        <v>333</v>
      </c>
      <c r="K267" s="11" t="s">
        <v>330</v>
      </c>
      <c r="L267" s="11" t="s">
        <v>334</v>
      </c>
      <c r="M267" s="11"/>
      <c r="N267" s="11"/>
      <c r="O267" s="11">
        <v>0.25</v>
      </c>
      <c r="P267" s="133">
        <v>5668.312075</v>
      </c>
      <c r="Q267" s="133">
        <v>235.244388</v>
      </c>
    </row>
    <row r="268" spans="1:17">
      <c r="A268" s="11" t="s">
        <v>138</v>
      </c>
      <c r="B268" s="11" t="s">
        <v>328</v>
      </c>
      <c r="C268" s="11">
        <v>62</v>
      </c>
      <c r="D268" s="11">
        <v>63</v>
      </c>
      <c r="E268" s="11"/>
      <c r="F268" s="11">
        <v>10</v>
      </c>
      <c r="G268" s="11">
        <v>5</v>
      </c>
      <c r="H268" s="130">
        <v>49.16</v>
      </c>
      <c r="I268" s="11">
        <v>49.16</v>
      </c>
      <c r="J268" s="11" t="s">
        <v>333</v>
      </c>
      <c r="K268" s="11" t="s">
        <v>330</v>
      </c>
      <c r="L268" s="11" t="s">
        <v>334</v>
      </c>
      <c r="M268" s="11"/>
      <c r="N268" s="11"/>
      <c r="O268" s="11">
        <v>0.25</v>
      </c>
      <c r="P268" s="133">
        <v>4476.579987</v>
      </c>
      <c r="Q268" s="133">
        <v>229.815982</v>
      </c>
    </row>
    <row r="269" spans="1:17">
      <c r="A269" s="11" t="s">
        <v>598</v>
      </c>
      <c r="B269" s="11" t="s">
        <v>343</v>
      </c>
      <c r="C269" s="11">
        <v>68</v>
      </c>
      <c r="D269" s="11">
        <v>70</v>
      </c>
      <c r="E269" s="11"/>
      <c r="F269" s="11">
        <v>8</v>
      </c>
      <c r="G269" s="11">
        <v>4</v>
      </c>
      <c r="H269" s="130">
        <v>497</v>
      </c>
      <c r="I269" s="11">
        <v>0.737</v>
      </c>
      <c r="J269" s="11" t="s">
        <v>344</v>
      </c>
      <c r="K269" s="11" t="s">
        <v>330</v>
      </c>
      <c r="L269" s="11"/>
      <c r="M269" s="11" t="s">
        <v>359</v>
      </c>
      <c r="N269" s="11" t="s">
        <v>360</v>
      </c>
      <c r="O269" s="11">
        <v>0.25</v>
      </c>
      <c r="P269" s="133">
        <v>6586.366034</v>
      </c>
      <c r="Q269" s="133">
        <v>246.891715</v>
      </c>
    </row>
    <row r="270" spans="1:17">
      <c r="A270" s="11" t="s">
        <v>599</v>
      </c>
      <c r="B270" s="11" t="s">
        <v>343</v>
      </c>
      <c r="C270" s="11">
        <v>72</v>
      </c>
      <c r="D270" s="11">
        <v>80</v>
      </c>
      <c r="E270" s="11"/>
      <c r="F270" s="11">
        <v>8</v>
      </c>
      <c r="G270" s="11">
        <v>4</v>
      </c>
      <c r="H270" s="130"/>
      <c r="I270" s="11">
        <v>461</v>
      </c>
      <c r="J270" s="11" t="s">
        <v>329</v>
      </c>
      <c r="K270" s="11" t="s">
        <v>339</v>
      </c>
      <c r="L270" s="11"/>
      <c r="M270" s="11" t="s">
        <v>359</v>
      </c>
      <c r="N270" s="11" t="s">
        <v>353</v>
      </c>
      <c r="O270" s="11">
        <v>0.26</v>
      </c>
      <c r="P270" s="133">
        <v>6194.202967</v>
      </c>
      <c r="Q270" s="133">
        <v>269.526501</v>
      </c>
    </row>
    <row r="271" spans="1:17">
      <c r="A271" s="11" t="s">
        <v>600</v>
      </c>
      <c r="B271" s="11" t="s">
        <v>343</v>
      </c>
      <c r="C271" s="11">
        <v>70</v>
      </c>
      <c r="D271" s="11">
        <v>71</v>
      </c>
      <c r="E271" s="11"/>
      <c r="F271" s="11">
        <v>9</v>
      </c>
      <c r="G271" s="11">
        <v>5</v>
      </c>
      <c r="H271" s="130">
        <v>94.35</v>
      </c>
      <c r="I271" s="11"/>
      <c r="J271" s="11" t="s">
        <v>344</v>
      </c>
      <c r="K271" s="11" t="s">
        <v>330</v>
      </c>
      <c r="L271" s="11"/>
      <c r="M271" s="11" t="s">
        <v>352</v>
      </c>
      <c r="N271" s="11" t="s">
        <v>353</v>
      </c>
      <c r="O271" s="11">
        <v>0.27</v>
      </c>
      <c r="P271" s="133">
        <v>3342.405758</v>
      </c>
      <c r="Q271" s="133">
        <v>307.142456</v>
      </c>
    </row>
    <row r="272" spans="1:17">
      <c r="A272" s="11" t="s">
        <v>601</v>
      </c>
      <c r="B272" s="11" t="s">
        <v>343</v>
      </c>
      <c r="C272" s="11">
        <v>74</v>
      </c>
      <c r="D272" s="11">
        <v>77</v>
      </c>
      <c r="E272" s="11"/>
      <c r="F272" s="11">
        <v>9</v>
      </c>
      <c r="G272" s="11">
        <v>5</v>
      </c>
      <c r="H272" s="130">
        <v>100</v>
      </c>
      <c r="I272" s="11">
        <v>605.9</v>
      </c>
      <c r="J272" s="11" t="s">
        <v>329</v>
      </c>
      <c r="K272" s="11" t="s">
        <v>330</v>
      </c>
      <c r="L272" s="11"/>
      <c r="M272" s="11" t="s">
        <v>352</v>
      </c>
      <c r="N272" s="11" t="s">
        <v>360</v>
      </c>
      <c r="O272" s="11">
        <v>0.28</v>
      </c>
      <c r="P272" s="133">
        <v>4147.250013</v>
      </c>
      <c r="Q272" s="133">
        <v>124.927923</v>
      </c>
    </row>
    <row r="273" spans="1:17">
      <c r="A273" s="11" t="s">
        <v>602</v>
      </c>
      <c r="B273" s="11" t="s">
        <v>343</v>
      </c>
      <c r="C273" s="11">
        <v>58</v>
      </c>
      <c r="D273" s="11">
        <v>59</v>
      </c>
      <c r="E273" s="11"/>
      <c r="F273" s="11">
        <v>9</v>
      </c>
      <c r="G273" s="11">
        <v>5</v>
      </c>
      <c r="H273" s="130"/>
      <c r="I273" s="11"/>
      <c r="J273" s="11" t="s">
        <v>344</v>
      </c>
      <c r="K273" s="11" t="s">
        <v>330</v>
      </c>
      <c r="L273" s="11"/>
      <c r="M273" s="11" t="s">
        <v>352</v>
      </c>
      <c r="N273" s="11" t="s">
        <v>353</v>
      </c>
      <c r="O273" s="11">
        <v>0.28</v>
      </c>
      <c r="P273" s="133">
        <v>6576.537539</v>
      </c>
      <c r="Q273" s="133">
        <v>202.400588</v>
      </c>
    </row>
    <row r="274" spans="1:17">
      <c r="A274" s="11" t="s">
        <v>603</v>
      </c>
      <c r="B274" s="11" t="s">
        <v>328</v>
      </c>
      <c r="C274" s="11">
        <v>71</v>
      </c>
      <c r="D274" s="11">
        <v>74</v>
      </c>
      <c r="E274" s="11"/>
      <c r="F274" s="11">
        <v>9</v>
      </c>
      <c r="G274" s="11">
        <v>5</v>
      </c>
      <c r="H274" s="130">
        <v>1000</v>
      </c>
      <c r="I274" s="11">
        <v>1304</v>
      </c>
      <c r="J274" s="11" t="s">
        <v>333</v>
      </c>
      <c r="K274" s="11" t="s">
        <v>330</v>
      </c>
      <c r="L274" s="11" t="s">
        <v>334</v>
      </c>
      <c r="M274" s="11"/>
      <c r="N274" s="11"/>
      <c r="O274" s="11">
        <v>0.29</v>
      </c>
      <c r="P274" s="133">
        <v>4270.699952</v>
      </c>
      <c r="Q274" s="133">
        <v>231.553812</v>
      </c>
    </row>
    <row r="275" spans="1:17">
      <c r="A275" s="11" t="s">
        <v>604</v>
      </c>
      <c r="B275" s="11" t="s">
        <v>343</v>
      </c>
      <c r="C275" s="11">
        <v>72</v>
      </c>
      <c r="D275" s="11">
        <v>74</v>
      </c>
      <c r="E275" s="11"/>
      <c r="F275" s="11">
        <v>9</v>
      </c>
      <c r="G275" s="11">
        <v>5</v>
      </c>
      <c r="H275" s="130">
        <v>54.09</v>
      </c>
      <c r="I275" s="11">
        <v>54.09</v>
      </c>
      <c r="J275" s="11" t="s">
        <v>344</v>
      </c>
      <c r="K275" s="11" t="s">
        <v>330</v>
      </c>
      <c r="L275" s="11"/>
      <c r="M275" s="11"/>
      <c r="N275" s="11"/>
      <c r="O275" s="11">
        <v>0.29</v>
      </c>
      <c r="P275" s="133">
        <v>2767.568538</v>
      </c>
      <c r="Q275" s="133">
        <v>138.367179</v>
      </c>
    </row>
    <row r="276" spans="1:17">
      <c r="A276" s="11" t="s">
        <v>605</v>
      </c>
      <c r="B276" s="11" t="s">
        <v>343</v>
      </c>
      <c r="C276" s="11">
        <v>67</v>
      </c>
      <c r="D276" s="11">
        <v>72</v>
      </c>
      <c r="E276" s="11"/>
      <c r="F276" s="11">
        <v>9</v>
      </c>
      <c r="G276" s="11">
        <v>5</v>
      </c>
      <c r="H276" s="130"/>
      <c r="I276" s="11">
        <v>83.69</v>
      </c>
      <c r="J276" s="11" t="s">
        <v>329</v>
      </c>
      <c r="K276" s="11" t="s">
        <v>330</v>
      </c>
      <c r="L276" s="11"/>
      <c r="M276" s="11" t="s">
        <v>352</v>
      </c>
      <c r="N276" s="11" t="s">
        <v>360</v>
      </c>
      <c r="O276" s="11">
        <v>0.29</v>
      </c>
      <c r="P276" s="133">
        <v>4158.400461</v>
      </c>
      <c r="Q276" s="133">
        <v>253.527308</v>
      </c>
    </row>
    <row r="277" spans="1:17">
      <c r="A277" s="11" t="s">
        <v>606</v>
      </c>
      <c r="B277" s="11" t="s">
        <v>343</v>
      </c>
      <c r="C277" s="11">
        <v>63</v>
      </c>
      <c r="D277" s="11">
        <v>72</v>
      </c>
      <c r="E277" s="11"/>
      <c r="F277" s="11">
        <v>6</v>
      </c>
      <c r="G277" s="11">
        <v>1</v>
      </c>
      <c r="H277" s="130">
        <v>25</v>
      </c>
      <c r="I277" s="11">
        <v>48</v>
      </c>
      <c r="J277" s="11" t="s">
        <v>344</v>
      </c>
      <c r="K277" s="11" t="s">
        <v>339</v>
      </c>
      <c r="L277" s="11"/>
      <c r="M277" s="11" t="s">
        <v>352</v>
      </c>
      <c r="N277" s="11" t="s">
        <v>353</v>
      </c>
      <c r="O277" s="11">
        <v>0.3</v>
      </c>
      <c r="P277" s="133">
        <v>6082.832311</v>
      </c>
      <c r="Q277" s="133">
        <v>1001.813459</v>
      </c>
    </row>
    <row r="278" spans="1:17">
      <c r="A278" s="11" t="s">
        <v>607</v>
      </c>
      <c r="B278" s="11" t="s">
        <v>343</v>
      </c>
      <c r="C278" s="11">
        <v>73</v>
      </c>
      <c r="D278" s="11">
        <v>77</v>
      </c>
      <c r="E278" s="11"/>
      <c r="F278" s="11">
        <v>7</v>
      </c>
      <c r="G278" s="11">
        <v>3</v>
      </c>
      <c r="H278" s="130">
        <v>100</v>
      </c>
      <c r="I278" s="11">
        <v>100</v>
      </c>
      <c r="J278" s="11" t="s">
        <v>344</v>
      </c>
      <c r="K278" s="11" t="s">
        <v>330</v>
      </c>
      <c r="L278" s="11"/>
      <c r="M278" s="11" t="s">
        <v>359</v>
      </c>
      <c r="N278" s="11" t="s">
        <v>353</v>
      </c>
      <c r="O278" s="11">
        <v>0.3</v>
      </c>
      <c r="P278" s="133">
        <v>3985.566169</v>
      </c>
      <c r="Q278" s="133">
        <v>99.985539</v>
      </c>
    </row>
    <row r="279" spans="1:17">
      <c r="A279" s="11" t="s">
        <v>608</v>
      </c>
      <c r="B279" s="11" t="s">
        <v>343</v>
      </c>
      <c r="C279" s="11">
        <v>61</v>
      </c>
      <c r="D279" s="11">
        <v>62</v>
      </c>
      <c r="E279" s="11"/>
      <c r="F279" s="11">
        <v>9</v>
      </c>
      <c r="G279" s="11">
        <v>5</v>
      </c>
      <c r="H279" s="130">
        <v>100</v>
      </c>
      <c r="I279" s="11">
        <v>566</v>
      </c>
      <c r="J279" s="11" t="s">
        <v>344</v>
      </c>
      <c r="K279" s="11" t="s">
        <v>330</v>
      </c>
      <c r="L279" s="11"/>
      <c r="M279" s="11" t="s">
        <v>352</v>
      </c>
      <c r="N279" s="11" t="s">
        <v>353</v>
      </c>
      <c r="O279" s="11">
        <v>0.3</v>
      </c>
      <c r="P279" s="133">
        <v>5887.970776</v>
      </c>
      <c r="Q279" s="133">
        <v>212.376963</v>
      </c>
    </row>
    <row r="280" spans="1:17">
      <c r="A280" s="11" t="s">
        <v>609</v>
      </c>
      <c r="B280" s="11" t="s">
        <v>343</v>
      </c>
      <c r="C280" s="11">
        <v>76</v>
      </c>
      <c r="D280" s="11">
        <v>77</v>
      </c>
      <c r="E280" s="11"/>
      <c r="F280" s="11">
        <v>9</v>
      </c>
      <c r="G280" s="11">
        <v>5</v>
      </c>
      <c r="H280" s="130"/>
      <c r="I280" s="11"/>
      <c r="J280" s="11" t="s">
        <v>329</v>
      </c>
      <c r="K280" s="11" t="s">
        <v>330</v>
      </c>
      <c r="L280" s="11"/>
      <c r="M280" s="11" t="s">
        <v>359</v>
      </c>
      <c r="N280" s="11" t="s">
        <v>353</v>
      </c>
      <c r="O280" s="11">
        <v>0.31</v>
      </c>
      <c r="P280" s="133">
        <v>4860.829268</v>
      </c>
      <c r="Q280" s="133">
        <v>115.84957</v>
      </c>
    </row>
    <row r="281" spans="1:17">
      <c r="A281" s="11" t="s">
        <v>610</v>
      </c>
      <c r="B281" s="11" t="s">
        <v>328</v>
      </c>
      <c r="C281" s="11">
        <v>65</v>
      </c>
      <c r="D281" s="11">
        <v>65</v>
      </c>
      <c r="E281" s="11"/>
      <c r="F281" s="11">
        <v>8</v>
      </c>
      <c r="G281" s="11">
        <v>4</v>
      </c>
      <c r="H281" s="130">
        <v>100</v>
      </c>
      <c r="I281" s="11">
        <v>0.07</v>
      </c>
      <c r="J281" s="11" t="s">
        <v>333</v>
      </c>
      <c r="K281" s="11" t="s">
        <v>330</v>
      </c>
      <c r="L281" s="11" t="s">
        <v>334</v>
      </c>
      <c r="M281" s="11"/>
      <c r="N281" s="11"/>
      <c r="O281" s="11">
        <v>0.31</v>
      </c>
      <c r="P281" s="133">
        <v>4903.597541</v>
      </c>
      <c r="Q281" s="133">
        <v>501.338817</v>
      </c>
    </row>
    <row r="282" spans="1:17">
      <c r="A282" s="11" t="s">
        <v>611</v>
      </c>
      <c r="B282" s="11" t="s">
        <v>343</v>
      </c>
      <c r="C282" s="11">
        <v>48</v>
      </c>
      <c r="D282" s="11">
        <v>50</v>
      </c>
      <c r="E282" s="11"/>
      <c r="F282" s="11">
        <v>10</v>
      </c>
      <c r="G282" s="11">
        <v>5</v>
      </c>
      <c r="H282" s="130">
        <v>22.62</v>
      </c>
      <c r="I282" s="11">
        <v>22.62</v>
      </c>
      <c r="J282" s="11" t="s">
        <v>344</v>
      </c>
      <c r="K282" s="11" t="s">
        <v>330</v>
      </c>
      <c r="L282" s="11"/>
      <c r="M282" s="11" t="s">
        <v>359</v>
      </c>
      <c r="N282" s="11" t="s">
        <v>360</v>
      </c>
      <c r="O282" s="11">
        <v>0.32</v>
      </c>
      <c r="P282" s="133">
        <v>3370.293042</v>
      </c>
      <c r="Q282" s="133">
        <v>379.217773</v>
      </c>
    </row>
    <row r="283" spans="1:17">
      <c r="A283" s="11" t="s">
        <v>612</v>
      </c>
      <c r="B283" s="11" t="s">
        <v>343</v>
      </c>
      <c r="C283" s="11">
        <v>53</v>
      </c>
      <c r="D283" s="11">
        <v>66</v>
      </c>
      <c r="E283" s="11"/>
      <c r="F283" s="11">
        <v>9</v>
      </c>
      <c r="G283" s="11">
        <v>5</v>
      </c>
      <c r="H283" s="130">
        <v>141.4</v>
      </c>
      <c r="I283" s="11">
        <v>2.15</v>
      </c>
      <c r="J283" s="11" t="s">
        <v>329</v>
      </c>
      <c r="K283" s="11" t="s">
        <v>330</v>
      </c>
      <c r="L283" s="11"/>
      <c r="M283" s="11" t="s">
        <v>359</v>
      </c>
      <c r="N283" s="11" t="s">
        <v>353</v>
      </c>
      <c r="O283" s="11">
        <v>0.32</v>
      </c>
      <c r="P283" s="133">
        <v>4377.097969</v>
      </c>
      <c r="Q283" s="133">
        <v>130.236845</v>
      </c>
    </row>
    <row r="284" spans="1:17">
      <c r="A284" s="11" t="s">
        <v>613</v>
      </c>
      <c r="B284" s="11" t="s">
        <v>343</v>
      </c>
      <c r="C284" s="11">
        <v>63</v>
      </c>
      <c r="D284" s="11">
        <v>74</v>
      </c>
      <c r="E284" s="11"/>
      <c r="F284" s="11">
        <v>7</v>
      </c>
      <c r="G284" s="11">
        <v>3</v>
      </c>
      <c r="H284" s="130">
        <v>34</v>
      </c>
      <c r="I284" s="11"/>
      <c r="J284" s="11" t="s">
        <v>329</v>
      </c>
      <c r="K284" s="11" t="s">
        <v>339</v>
      </c>
      <c r="L284" s="11"/>
      <c r="M284" s="11" t="s">
        <v>352</v>
      </c>
      <c r="N284" s="11" t="s">
        <v>353</v>
      </c>
      <c r="O284" s="11">
        <v>0.32</v>
      </c>
      <c r="P284" s="133">
        <v>2909.221187</v>
      </c>
      <c r="Q284" s="133">
        <v>248.12421</v>
      </c>
    </row>
    <row r="285" spans="1:17">
      <c r="A285" s="11" t="s">
        <v>614</v>
      </c>
      <c r="B285" s="11" t="s">
        <v>328</v>
      </c>
      <c r="C285" s="11">
        <v>58</v>
      </c>
      <c r="D285" s="11">
        <v>58</v>
      </c>
      <c r="E285" s="11"/>
      <c r="F285" s="11">
        <v>9</v>
      </c>
      <c r="G285" s="11">
        <v>5</v>
      </c>
      <c r="H285" s="130">
        <v>25.2</v>
      </c>
      <c r="I285" s="11">
        <v>25.2</v>
      </c>
      <c r="J285" s="11" t="s">
        <v>333</v>
      </c>
      <c r="K285" s="11" t="s">
        <v>339</v>
      </c>
      <c r="L285" s="11" t="s">
        <v>334</v>
      </c>
      <c r="M285" s="11"/>
      <c r="N285" s="11"/>
      <c r="O285" s="11">
        <v>0.33</v>
      </c>
      <c r="P285" s="133">
        <v>6303.932149</v>
      </c>
      <c r="Q285" s="133">
        <v>383.42204</v>
      </c>
    </row>
    <row r="286" spans="1:17">
      <c r="A286" s="11" t="s">
        <v>615</v>
      </c>
      <c r="B286" s="11" t="s">
        <v>328</v>
      </c>
      <c r="C286" s="11">
        <v>67</v>
      </c>
      <c r="D286" s="11">
        <v>67</v>
      </c>
      <c r="E286" s="11"/>
      <c r="F286" s="11">
        <v>8</v>
      </c>
      <c r="G286" s="11">
        <v>4</v>
      </c>
      <c r="H286" s="130">
        <v>204.5</v>
      </c>
      <c r="I286" s="11">
        <v>205</v>
      </c>
      <c r="J286" s="11" t="s">
        <v>333</v>
      </c>
      <c r="K286" s="11" t="s">
        <v>337</v>
      </c>
      <c r="L286" s="11" t="s">
        <v>334</v>
      </c>
      <c r="M286" s="11"/>
      <c r="N286" s="11"/>
      <c r="O286" s="11">
        <v>0.33</v>
      </c>
      <c r="P286" s="133">
        <v>5316.304993</v>
      </c>
      <c r="Q286" s="133">
        <v>210.435668</v>
      </c>
    </row>
    <row r="287" spans="1:17">
      <c r="A287" s="11" t="s">
        <v>616</v>
      </c>
      <c r="B287" s="11" t="s">
        <v>343</v>
      </c>
      <c r="C287" s="11">
        <v>65</v>
      </c>
      <c r="D287" s="11">
        <v>69</v>
      </c>
      <c r="E287" s="11"/>
      <c r="F287" s="11">
        <v>9</v>
      </c>
      <c r="G287" s="11">
        <v>5</v>
      </c>
      <c r="H287" s="130">
        <v>2849</v>
      </c>
      <c r="I287" s="11">
        <v>0.105</v>
      </c>
      <c r="J287" s="11" t="s">
        <v>344</v>
      </c>
      <c r="K287" s="11" t="s">
        <v>339</v>
      </c>
      <c r="L287" s="11"/>
      <c r="M287" s="11" t="s">
        <v>359</v>
      </c>
      <c r="N287" s="11" t="s">
        <v>353</v>
      </c>
      <c r="O287" s="11">
        <v>0.33</v>
      </c>
      <c r="P287" s="133">
        <v>3691.394491</v>
      </c>
      <c r="Q287" s="133">
        <v>126.702834</v>
      </c>
    </row>
    <row r="288" spans="1:17">
      <c r="A288" s="11" t="s">
        <v>617</v>
      </c>
      <c r="B288" s="11" t="s">
        <v>343</v>
      </c>
      <c r="C288" s="11">
        <v>79</v>
      </c>
      <c r="D288" s="11">
        <v>83</v>
      </c>
      <c r="E288" s="11"/>
      <c r="F288" s="11">
        <v>7</v>
      </c>
      <c r="G288" s="11">
        <v>3</v>
      </c>
      <c r="H288" s="130">
        <v>377</v>
      </c>
      <c r="I288" s="11">
        <v>4.87</v>
      </c>
      <c r="J288" s="11" t="s">
        <v>344</v>
      </c>
      <c r="K288" s="11" t="s">
        <v>330</v>
      </c>
      <c r="L288" s="11"/>
      <c r="M288" s="11" t="s">
        <v>352</v>
      </c>
      <c r="N288" s="11" t="s">
        <v>353</v>
      </c>
      <c r="O288" s="11">
        <v>0.33</v>
      </c>
      <c r="P288" s="133">
        <v>2564.224056</v>
      </c>
      <c r="Q288" s="133">
        <v>126.040973</v>
      </c>
    </row>
    <row r="289" spans="1:17">
      <c r="A289" s="11" t="s">
        <v>196</v>
      </c>
      <c r="B289" s="11" t="s">
        <v>343</v>
      </c>
      <c r="C289" s="11">
        <v>57</v>
      </c>
      <c r="D289" s="11">
        <v>60</v>
      </c>
      <c r="E289" s="11"/>
      <c r="F289" s="11">
        <v>9</v>
      </c>
      <c r="G289" s="11">
        <v>5</v>
      </c>
      <c r="H289" s="130">
        <v>134</v>
      </c>
      <c r="I289" s="11">
        <v>230</v>
      </c>
      <c r="J289" s="11" t="s">
        <v>344</v>
      </c>
      <c r="K289" s="11" t="s">
        <v>330</v>
      </c>
      <c r="L289" s="11"/>
      <c r="M289" s="11" t="s">
        <v>352</v>
      </c>
      <c r="N289" s="11" t="s">
        <v>353</v>
      </c>
      <c r="O289" s="11">
        <v>0.33</v>
      </c>
      <c r="P289" s="133">
        <v>3018.117164</v>
      </c>
      <c r="Q289" s="133">
        <v>331.291723</v>
      </c>
    </row>
    <row r="290" spans="1:17">
      <c r="A290" s="11" t="s">
        <v>618</v>
      </c>
      <c r="B290" s="11" t="s">
        <v>343</v>
      </c>
      <c r="C290" s="11">
        <v>66</v>
      </c>
      <c r="D290" s="11">
        <v>68</v>
      </c>
      <c r="E290" s="11"/>
      <c r="F290" s="11">
        <v>9</v>
      </c>
      <c r="G290" s="11">
        <v>5</v>
      </c>
      <c r="H290" s="130">
        <v>156.868</v>
      </c>
      <c r="I290" s="11">
        <v>80.8</v>
      </c>
      <c r="J290" s="11" t="s">
        <v>344</v>
      </c>
      <c r="K290" s="11" t="s">
        <v>330</v>
      </c>
      <c r="L290" s="11"/>
      <c r="M290" s="11"/>
      <c r="N290" s="11"/>
      <c r="O290" s="11">
        <v>0.33</v>
      </c>
      <c r="P290" s="133">
        <v>2151.979065</v>
      </c>
      <c r="Q290" s="133">
        <v>328.96285</v>
      </c>
    </row>
    <row r="291" spans="1:17">
      <c r="A291" s="11" t="s">
        <v>619</v>
      </c>
      <c r="B291" s="11" t="s">
        <v>343</v>
      </c>
      <c r="C291" s="11">
        <v>67</v>
      </c>
      <c r="D291" s="11">
        <v>71</v>
      </c>
      <c r="E291" s="11"/>
      <c r="F291" s="11"/>
      <c r="G291" s="11"/>
      <c r="H291" s="130">
        <v>100</v>
      </c>
      <c r="I291" s="11">
        <v>100</v>
      </c>
      <c r="J291" s="11" t="s">
        <v>344</v>
      </c>
      <c r="K291" s="11" t="s">
        <v>337</v>
      </c>
      <c r="L291" s="11"/>
      <c r="M291" s="11" t="s">
        <v>359</v>
      </c>
      <c r="N291" s="11" t="s">
        <v>353</v>
      </c>
      <c r="O291" s="11">
        <v>0.34</v>
      </c>
      <c r="P291" s="133">
        <v>3903.492458</v>
      </c>
      <c r="Q291" s="133">
        <v>523.130926</v>
      </c>
    </row>
    <row r="292" spans="1:17">
      <c r="A292" s="11" t="s">
        <v>620</v>
      </c>
      <c r="B292" s="11" t="s">
        <v>343</v>
      </c>
      <c r="C292" s="11">
        <v>70</v>
      </c>
      <c r="D292" s="11">
        <v>80</v>
      </c>
      <c r="E292" s="11"/>
      <c r="F292" s="11">
        <v>8</v>
      </c>
      <c r="G292" s="11">
        <v>4</v>
      </c>
      <c r="H292" s="130">
        <v>24.82</v>
      </c>
      <c r="I292" s="11">
        <v>967</v>
      </c>
      <c r="J292" s="11" t="s">
        <v>329</v>
      </c>
      <c r="K292" s="11" t="s">
        <v>330</v>
      </c>
      <c r="L292" s="11"/>
      <c r="M292" s="11" t="s">
        <v>352</v>
      </c>
      <c r="N292" s="11" t="s">
        <v>360</v>
      </c>
      <c r="O292" s="11">
        <v>0.34</v>
      </c>
      <c r="P292" s="133">
        <v>2407.211961</v>
      </c>
      <c r="Q292" s="133">
        <v>155.572911</v>
      </c>
    </row>
    <row r="293" spans="1:17">
      <c r="A293" s="11" t="s">
        <v>621</v>
      </c>
      <c r="B293" s="11" t="s">
        <v>328</v>
      </c>
      <c r="C293" s="11">
        <v>50</v>
      </c>
      <c r="D293" s="11">
        <v>52</v>
      </c>
      <c r="E293" s="11"/>
      <c r="F293" s="11">
        <v>8</v>
      </c>
      <c r="G293" s="11">
        <v>4</v>
      </c>
      <c r="H293" s="130">
        <v>100</v>
      </c>
      <c r="I293" s="11">
        <v>0.288</v>
      </c>
      <c r="J293" s="11" t="s">
        <v>333</v>
      </c>
      <c r="K293" s="11" t="s">
        <v>330</v>
      </c>
      <c r="L293" s="11" t="s">
        <v>331</v>
      </c>
      <c r="M293" s="11"/>
      <c r="N293" s="11"/>
      <c r="O293" s="11">
        <v>0.34</v>
      </c>
      <c r="P293" s="133">
        <v>5526.2154</v>
      </c>
      <c r="Q293" s="133">
        <v>112.817442</v>
      </c>
    </row>
    <row r="294" spans="1:17">
      <c r="A294" s="11" t="s">
        <v>622</v>
      </c>
      <c r="B294" s="11" t="s">
        <v>343</v>
      </c>
      <c r="C294" s="11">
        <v>79</v>
      </c>
      <c r="D294" s="11">
        <v>81</v>
      </c>
      <c r="E294" s="11"/>
      <c r="F294" s="11">
        <v>9</v>
      </c>
      <c r="G294" s="11">
        <v>5</v>
      </c>
      <c r="H294" s="130">
        <v>264</v>
      </c>
      <c r="I294" s="11">
        <v>76.35</v>
      </c>
      <c r="J294" s="11" t="s">
        <v>344</v>
      </c>
      <c r="K294" s="11" t="s">
        <v>330</v>
      </c>
      <c r="L294" s="11"/>
      <c r="M294" s="11" t="s">
        <v>352</v>
      </c>
      <c r="N294" s="11" t="s">
        <v>353</v>
      </c>
      <c r="O294" s="11">
        <v>0.35</v>
      </c>
      <c r="P294" s="133">
        <v>4113.972291</v>
      </c>
      <c r="Q294" s="133">
        <v>139.137121</v>
      </c>
    </row>
    <row r="295" spans="1:17">
      <c r="A295" s="11" t="s">
        <v>623</v>
      </c>
      <c r="B295" s="11" t="s">
        <v>343</v>
      </c>
      <c r="C295" s="11">
        <v>71</v>
      </c>
      <c r="D295" s="11">
        <v>75</v>
      </c>
      <c r="E295" s="11"/>
      <c r="F295" s="11">
        <v>7</v>
      </c>
      <c r="G295" s="11">
        <v>3</v>
      </c>
      <c r="H295" s="130">
        <v>21</v>
      </c>
      <c r="I295" s="11">
        <v>34.4</v>
      </c>
      <c r="J295" s="11" t="s">
        <v>329</v>
      </c>
      <c r="K295" s="11" t="s">
        <v>330</v>
      </c>
      <c r="L295" s="11"/>
      <c r="M295" s="11" t="s">
        <v>352</v>
      </c>
      <c r="N295" s="11" t="s">
        <v>353</v>
      </c>
      <c r="O295" s="11">
        <v>0.35</v>
      </c>
      <c r="P295" s="133">
        <v>5758.747182</v>
      </c>
      <c r="Q295" s="133">
        <v>312.037793</v>
      </c>
    </row>
    <row r="296" spans="1:17">
      <c r="A296" s="11" t="s">
        <v>624</v>
      </c>
      <c r="B296" s="11" t="s">
        <v>343</v>
      </c>
      <c r="C296" s="11">
        <v>69</v>
      </c>
      <c r="D296" s="11">
        <v>74</v>
      </c>
      <c r="E296" s="11"/>
      <c r="F296" s="11">
        <v>9</v>
      </c>
      <c r="G296" s="11">
        <v>5</v>
      </c>
      <c r="H296" s="130">
        <v>72</v>
      </c>
      <c r="I296" s="11">
        <v>3015</v>
      </c>
      <c r="J296" s="11" t="s">
        <v>329</v>
      </c>
      <c r="K296" s="11" t="s">
        <v>330</v>
      </c>
      <c r="L296" s="11"/>
      <c r="M296" s="11" t="s">
        <v>352</v>
      </c>
      <c r="N296" s="11" t="s">
        <v>353</v>
      </c>
      <c r="O296" s="11">
        <v>0.36</v>
      </c>
      <c r="P296" s="133">
        <v>5763.949146</v>
      </c>
      <c r="Q296" s="133">
        <v>100.761207</v>
      </c>
    </row>
    <row r="297" spans="1:17">
      <c r="A297" s="11" t="s">
        <v>625</v>
      </c>
      <c r="B297" s="11" t="s">
        <v>328</v>
      </c>
      <c r="C297" s="11">
        <v>75</v>
      </c>
      <c r="D297" s="11">
        <v>77</v>
      </c>
      <c r="E297" s="11"/>
      <c r="F297" s="11">
        <v>8</v>
      </c>
      <c r="G297" s="11">
        <v>4</v>
      </c>
      <c r="H297" s="130">
        <v>150</v>
      </c>
      <c r="I297" s="11">
        <v>16.2</v>
      </c>
      <c r="J297" s="11" t="s">
        <v>329</v>
      </c>
      <c r="K297" s="11" t="s">
        <v>330</v>
      </c>
      <c r="L297" s="11" t="s">
        <v>334</v>
      </c>
      <c r="M297" s="11"/>
      <c r="N297" s="11"/>
      <c r="O297" s="11">
        <v>0.36</v>
      </c>
      <c r="P297" s="133">
        <v>4163.376515</v>
      </c>
      <c r="Q297" s="133">
        <v>148.343001</v>
      </c>
    </row>
    <row r="298" spans="1:17">
      <c r="A298" s="11" t="s">
        <v>626</v>
      </c>
      <c r="B298" s="11" t="s">
        <v>343</v>
      </c>
      <c r="C298" s="11">
        <v>66</v>
      </c>
      <c r="D298" s="11">
        <v>69</v>
      </c>
      <c r="E298" s="11"/>
      <c r="F298" s="11">
        <v>8</v>
      </c>
      <c r="G298" s="11">
        <v>4</v>
      </c>
      <c r="H298" s="130"/>
      <c r="I298" s="11">
        <v>6.46</v>
      </c>
      <c r="J298" s="11" t="s">
        <v>344</v>
      </c>
      <c r="K298" s="11" t="s">
        <v>330</v>
      </c>
      <c r="L298" s="11"/>
      <c r="M298" s="11" t="s">
        <v>352</v>
      </c>
      <c r="N298" s="11" t="s">
        <v>353</v>
      </c>
      <c r="O298" s="11">
        <v>0.36</v>
      </c>
      <c r="P298" s="133">
        <v>4561.422687</v>
      </c>
      <c r="Q298" s="133">
        <v>349.500536</v>
      </c>
    </row>
    <row r="299" spans="1:17">
      <c r="A299" s="11" t="s">
        <v>627</v>
      </c>
      <c r="B299" s="11" t="s">
        <v>343</v>
      </c>
      <c r="C299" s="11">
        <v>67</v>
      </c>
      <c r="D299" s="11">
        <v>67</v>
      </c>
      <c r="E299" s="11"/>
      <c r="F299" s="11">
        <v>10</v>
      </c>
      <c r="G299" s="11">
        <v>5</v>
      </c>
      <c r="H299" s="130">
        <v>77</v>
      </c>
      <c r="I299" s="11">
        <v>82.3</v>
      </c>
      <c r="J299" s="11" t="s">
        <v>344</v>
      </c>
      <c r="K299" s="11" t="s">
        <v>330</v>
      </c>
      <c r="L299" s="11"/>
      <c r="M299" s="11" t="s">
        <v>352</v>
      </c>
      <c r="N299" s="11" t="s">
        <v>353</v>
      </c>
      <c r="O299" s="11">
        <v>0.36</v>
      </c>
      <c r="P299" s="133">
        <v>7133.283098</v>
      </c>
      <c r="Q299" s="133">
        <v>295.243104</v>
      </c>
    </row>
    <row r="300" spans="1:17">
      <c r="A300" s="11" t="s">
        <v>628</v>
      </c>
      <c r="B300" s="11" t="s">
        <v>328</v>
      </c>
      <c r="C300" s="11">
        <v>71</v>
      </c>
      <c r="D300" s="11">
        <v>73</v>
      </c>
      <c r="E300" s="11"/>
      <c r="F300" s="11">
        <v>7</v>
      </c>
      <c r="G300" s="11">
        <v>3</v>
      </c>
      <c r="H300" s="130">
        <v>691.6</v>
      </c>
      <c r="I300" s="11">
        <v>663.5</v>
      </c>
      <c r="J300" s="11" t="s">
        <v>333</v>
      </c>
      <c r="K300" s="11" t="s">
        <v>330</v>
      </c>
      <c r="L300" s="11" t="s">
        <v>334</v>
      </c>
      <c r="M300" s="11"/>
      <c r="N300" s="11"/>
      <c r="O300" s="11">
        <v>0.37</v>
      </c>
      <c r="P300" s="133">
        <v>3729.387852</v>
      </c>
      <c r="Q300" s="133">
        <v>661.289396</v>
      </c>
    </row>
    <row r="301" spans="1:17">
      <c r="A301" s="11" t="s">
        <v>629</v>
      </c>
      <c r="B301" s="11" t="s">
        <v>343</v>
      </c>
      <c r="C301" s="11">
        <v>70</v>
      </c>
      <c r="D301" s="11">
        <v>73</v>
      </c>
      <c r="E301" s="11"/>
      <c r="F301" s="11">
        <v>8</v>
      </c>
      <c r="G301" s="11">
        <v>4</v>
      </c>
      <c r="H301" s="130">
        <v>1747</v>
      </c>
      <c r="I301" s="11">
        <v>1747</v>
      </c>
      <c r="J301" s="11" t="s">
        <v>344</v>
      </c>
      <c r="K301" s="11" t="s">
        <v>330</v>
      </c>
      <c r="L301" s="11"/>
      <c r="M301" s="11" t="s">
        <v>359</v>
      </c>
      <c r="N301" s="11" t="s">
        <v>353</v>
      </c>
      <c r="O301" s="11">
        <v>0.37</v>
      </c>
      <c r="P301" s="133">
        <v>3361.44203</v>
      </c>
      <c r="Q301" s="133">
        <v>359.501463</v>
      </c>
    </row>
    <row r="302" spans="1:17">
      <c r="A302" s="11" t="s">
        <v>630</v>
      </c>
      <c r="B302" s="11" t="s">
        <v>328</v>
      </c>
      <c r="C302" s="11">
        <v>56</v>
      </c>
      <c r="D302" s="11">
        <v>62</v>
      </c>
      <c r="E302" s="11"/>
      <c r="F302" s="11">
        <v>7</v>
      </c>
      <c r="G302" s="11">
        <v>2</v>
      </c>
      <c r="H302" s="130">
        <v>40.76</v>
      </c>
      <c r="I302" s="11">
        <v>0.23</v>
      </c>
      <c r="J302" s="11" t="s">
        <v>329</v>
      </c>
      <c r="K302" s="11" t="s">
        <v>330</v>
      </c>
      <c r="L302" s="11" t="s">
        <v>331</v>
      </c>
      <c r="M302" s="11"/>
      <c r="N302" s="11"/>
      <c r="O302" s="11">
        <v>0.37</v>
      </c>
      <c r="P302" s="133">
        <v>3909.465822</v>
      </c>
      <c r="Q302" s="133">
        <v>267.394339</v>
      </c>
    </row>
    <row r="303" spans="1:17">
      <c r="A303" s="11" t="s">
        <v>631</v>
      </c>
      <c r="B303" s="11" t="s">
        <v>343</v>
      </c>
      <c r="C303" s="11">
        <v>46</v>
      </c>
      <c r="D303" s="11">
        <v>49</v>
      </c>
      <c r="E303" s="11"/>
      <c r="F303" s="11">
        <v>7</v>
      </c>
      <c r="G303" s="11">
        <v>2</v>
      </c>
      <c r="H303" s="130">
        <v>148</v>
      </c>
      <c r="I303" s="11">
        <v>0.75</v>
      </c>
      <c r="J303" s="11" t="s">
        <v>344</v>
      </c>
      <c r="K303" s="11" t="s">
        <v>330</v>
      </c>
      <c r="L303" s="11"/>
      <c r="M303" s="11" t="s">
        <v>359</v>
      </c>
      <c r="N303" s="11" t="s">
        <v>353</v>
      </c>
      <c r="O303" s="11">
        <v>0.38</v>
      </c>
      <c r="P303" s="133">
        <v>4207.993986</v>
      </c>
      <c r="Q303" s="133">
        <v>580.574845</v>
      </c>
    </row>
    <row r="304" spans="1:17">
      <c r="A304" s="11" t="s">
        <v>632</v>
      </c>
      <c r="B304" s="11" t="s">
        <v>328</v>
      </c>
      <c r="C304" s="11">
        <v>63</v>
      </c>
      <c r="D304" s="11">
        <v>64</v>
      </c>
      <c r="E304" s="11"/>
      <c r="F304" s="11">
        <v>9</v>
      </c>
      <c r="G304" s="11">
        <v>5</v>
      </c>
      <c r="H304" s="130">
        <v>223.696</v>
      </c>
      <c r="I304" s="11">
        <v>0.115</v>
      </c>
      <c r="J304" s="11" t="s">
        <v>333</v>
      </c>
      <c r="K304" s="11" t="s">
        <v>330</v>
      </c>
      <c r="L304" s="11" t="s">
        <v>334</v>
      </c>
      <c r="M304" s="11"/>
      <c r="N304" s="11"/>
      <c r="O304" s="11">
        <v>0.38</v>
      </c>
      <c r="P304" s="133">
        <v>4884.548847</v>
      </c>
      <c r="Q304" s="133">
        <v>235.518332</v>
      </c>
    </row>
    <row r="305" spans="1:17">
      <c r="A305" s="11" t="s">
        <v>633</v>
      </c>
      <c r="B305" s="11" t="s">
        <v>343</v>
      </c>
      <c r="C305" s="11">
        <v>64</v>
      </c>
      <c r="D305" s="11">
        <v>66</v>
      </c>
      <c r="E305" s="11"/>
      <c r="F305" s="11">
        <v>9</v>
      </c>
      <c r="G305" s="11">
        <v>5</v>
      </c>
      <c r="H305" s="130">
        <v>941.7</v>
      </c>
      <c r="I305" s="11">
        <v>941</v>
      </c>
      <c r="J305" s="11" t="s">
        <v>344</v>
      </c>
      <c r="K305" s="11" t="s">
        <v>330</v>
      </c>
      <c r="L305" s="11"/>
      <c r="M305" s="11" t="s">
        <v>352</v>
      </c>
      <c r="N305" s="11" t="s">
        <v>360</v>
      </c>
      <c r="O305" s="11">
        <v>0.39</v>
      </c>
      <c r="P305" s="133">
        <v>2787.812162</v>
      </c>
      <c r="Q305" s="133">
        <v>309.644158</v>
      </c>
    </row>
    <row r="306" spans="1:17">
      <c r="A306" s="11" t="s">
        <v>634</v>
      </c>
      <c r="B306" s="11" t="s">
        <v>328</v>
      </c>
      <c r="C306" s="11">
        <v>53</v>
      </c>
      <c r="D306" s="11">
        <v>57</v>
      </c>
      <c r="E306" s="11"/>
      <c r="F306" s="11">
        <v>10</v>
      </c>
      <c r="G306" s="11">
        <v>5</v>
      </c>
      <c r="H306" s="130">
        <v>150</v>
      </c>
      <c r="I306" s="11">
        <v>150</v>
      </c>
      <c r="J306" s="11" t="s">
        <v>333</v>
      </c>
      <c r="K306" s="11" t="s">
        <v>330</v>
      </c>
      <c r="L306" s="11" t="s">
        <v>334</v>
      </c>
      <c r="M306" s="11"/>
      <c r="N306" s="11"/>
      <c r="O306" s="11">
        <v>0.4</v>
      </c>
      <c r="P306" s="133">
        <v>2382.927614</v>
      </c>
      <c r="Q306" s="133">
        <v>520.163451</v>
      </c>
    </row>
    <row r="307" spans="1:17">
      <c r="A307" s="11" t="s">
        <v>635</v>
      </c>
      <c r="B307" s="11" t="s">
        <v>328</v>
      </c>
      <c r="C307" s="11">
        <v>70</v>
      </c>
      <c r="D307" s="11">
        <v>72</v>
      </c>
      <c r="E307" s="11"/>
      <c r="F307" s="11">
        <v>9</v>
      </c>
      <c r="G307" s="11">
        <v>5</v>
      </c>
      <c r="H307" s="130">
        <v>1689</v>
      </c>
      <c r="I307" s="11">
        <v>65.133</v>
      </c>
      <c r="J307" s="11" t="s">
        <v>333</v>
      </c>
      <c r="K307" s="11" t="s">
        <v>330</v>
      </c>
      <c r="L307" s="11" t="s">
        <v>334</v>
      </c>
      <c r="M307" s="11"/>
      <c r="N307" s="11"/>
      <c r="O307" s="11">
        <v>0.4</v>
      </c>
      <c r="P307" s="133">
        <v>4173.895377</v>
      </c>
      <c r="Q307" s="133">
        <v>250.434094</v>
      </c>
    </row>
    <row r="308" spans="1:17">
      <c r="A308" s="11" t="s">
        <v>636</v>
      </c>
      <c r="B308" s="11" t="s">
        <v>343</v>
      </c>
      <c r="C308" s="11">
        <v>65</v>
      </c>
      <c r="D308" s="11">
        <v>66</v>
      </c>
      <c r="E308" s="11"/>
      <c r="F308" s="11">
        <v>10</v>
      </c>
      <c r="G308" s="11">
        <v>5</v>
      </c>
      <c r="H308" s="130">
        <v>6.96</v>
      </c>
      <c r="I308" s="11">
        <v>20.3</v>
      </c>
      <c r="J308" s="11" t="s">
        <v>344</v>
      </c>
      <c r="K308" s="11" t="s">
        <v>330</v>
      </c>
      <c r="L308" s="11"/>
      <c r="M308" s="11"/>
      <c r="N308" s="11"/>
      <c r="O308" s="11">
        <v>0.4</v>
      </c>
      <c r="P308" s="133">
        <v>3590.424338</v>
      </c>
      <c r="Q308" s="133">
        <v>213.906724</v>
      </c>
    </row>
    <row r="309" spans="1:17">
      <c r="A309" s="11" t="s">
        <v>637</v>
      </c>
      <c r="B309" s="11" t="s">
        <v>343</v>
      </c>
      <c r="C309" s="11">
        <v>67</v>
      </c>
      <c r="D309" s="11">
        <v>70</v>
      </c>
      <c r="E309" s="11"/>
      <c r="F309" s="11">
        <v>7</v>
      </c>
      <c r="G309" s="11">
        <v>3</v>
      </c>
      <c r="H309" s="130"/>
      <c r="I309" s="11">
        <v>10.43</v>
      </c>
      <c r="J309" s="11" t="s">
        <v>329</v>
      </c>
      <c r="K309" s="11" t="s">
        <v>330</v>
      </c>
      <c r="L309" s="11"/>
      <c r="M309" s="11" t="s">
        <v>352</v>
      </c>
      <c r="N309" s="11" t="s">
        <v>353</v>
      </c>
      <c r="O309" s="11">
        <v>0.4</v>
      </c>
      <c r="P309" s="133">
        <v>5182.551009</v>
      </c>
      <c r="Q309" s="133">
        <v>223.453066</v>
      </c>
    </row>
    <row r="310" spans="1:17">
      <c r="A310" s="11" t="s">
        <v>638</v>
      </c>
      <c r="B310" s="11" t="s">
        <v>343</v>
      </c>
      <c r="C310" s="11">
        <v>56</v>
      </c>
      <c r="D310" s="11">
        <v>58</v>
      </c>
      <c r="E310" s="11"/>
      <c r="F310" s="11">
        <v>9</v>
      </c>
      <c r="G310" s="11">
        <v>5</v>
      </c>
      <c r="H310" s="130">
        <v>4.2</v>
      </c>
      <c r="I310" s="11">
        <v>3.36</v>
      </c>
      <c r="J310" s="11" t="s">
        <v>329</v>
      </c>
      <c r="K310" s="11" t="s">
        <v>339</v>
      </c>
      <c r="L310" s="11"/>
      <c r="M310" s="11" t="s">
        <v>352</v>
      </c>
      <c r="N310" s="11" t="s">
        <v>353</v>
      </c>
      <c r="O310" s="11">
        <v>0.41</v>
      </c>
      <c r="P310" s="133">
        <v>3739.95799</v>
      </c>
      <c r="Q310" s="133">
        <v>198.200183</v>
      </c>
    </row>
    <row r="311" spans="1:17">
      <c r="A311" s="11" t="s">
        <v>639</v>
      </c>
      <c r="B311" s="11" t="s">
        <v>343</v>
      </c>
      <c r="C311" s="11">
        <v>76</v>
      </c>
      <c r="D311" s="11">
        <v>82</v>
      </c>
      <c r="E311" s="11"/>
      <c r="F311" s="11"/>
      <c r="G311" s="11"/>
      <c r="H311" s="130">
        <v>60.67</v>
      </c>
      <c r="I311" s="11">
        <v>60.87</v>
      </c>
      <c r="J311" s="11" t="s">
        <v>329</v>
      </c>
      <c r="K311" s="11" t="s">
        <v>330</v>
      </c>
      <c r="L311" s="11"/>
      <c r="M311" s="11" t="s">
        <v>352</v>
      </c>
      <c r="N311" s="11" t="s">
        <v>353</v>
      </c>
      <c r="O311" s="11">
        <v>0.42</v>
      </c>
      <c r="P311" s="133">
        <v>4193.514982</v>
      </c>
      <c r="Q311" s="133">
        <v>247.890865</v>
      </c>
    </row>
    <row r="312" spans="1:17">
      <c r="A312" s="11" t="s">
        <v>640</v>
      </c>
      <c r="B312" s="11" t="s">
        <v>328</v>
      </c>
      <c r="C312" s="11">
        <v>69</v>
      </c>
      <c r="D312" s="11">
        <v>71</v>
      </c>
      <c r="E312" s="11"/>
      <c r="F312" s="11">
        <v>9</v>
      </c>
      <c r="G312" s="11">
        <v>5</v>
      </c>
      <c r="H312" s="130">
        <v>100</v>
      </c>
      <c r="I312" s="11">
        <v>100</v>
      </c>
      <c r="J312" s="11" t="s">
        <v>333</v>
      </c>
      <c r="K312" s="11" t="s">
        <v>330</v>
      </c>
      <c r="L312" s="11" t="s">
        <v>334</v>
      </c>
      <c r="M312" s="11"/>
      <c r="N312" s="11"/>
      <c r="O312" s="11">
        <v>0.42</v>
      </c>
      <c r="P312" s="133">
        <v>4887.916191</v>
      </c>
      <c r="Q312" s="133">
        <v>244.193226</v>
      </c>
    </row>
    <row r="313" spans="1:17">
      <c r="A313" s="11" t="s">
        <v>641</v>
      </c>
      <c r="B313" s="11" t="s">
        <v>328</v>
      </c>
      <c r="C313" s="11">
        <v>77</v>
      </c>
      <c r="D313" s="11">
        <v>78</v>
      </c>
      <c r="E313" s="11"/>
      <c r="F313" s="11">
        <v>9</v>
      </c>
      <c r="G313" s="11">
        <v>5</v>
      </c>
      <c r="H313" s="130">
        <v>2091</v>
      </c>
      <c r="I313" s="11">
        <v>97.73</v>
      </c>
      <c r="J313" s="11" t="s">
        <v>333</v>
      </c>
      <c r="K313" s="11" t="s">
        <v>330</v>
      </c>
      <c r="L313" s="11" t="s">
        <v>334</v>
      </c>
      <c r="M313" s="11"/>
      <c r="N313" s="11"/>
      <c r="O313" s="11">
        <v>0.42</v>
      </c>
      <c r="P313" s="133">
        <v>5218.156217</v>
      </c>
      <c r="Q313" s="133">
        <v>253.47987</v>
      </c>
    </row>
    <row r="314" spans="1:17">
      <c r="A314" s="11" t="s">
        <v>642</v>
      </c>
      <c r="B314" s="11" t="s">
        <v>328</v>
      </c>
      <c r="C314" s="11">
        <v>57</v>
      </c>
      <c r="D314" s="11">
        <v>58</v>
      </c>
      <c r="E314" s="11"/>
      <c r="F314" s="11">
        <v>9</v>
      </c>
      <c r="G314" s="11">
        <v>5</v>
      </c>
      <c r="H314" s="130">
        <v>29</v>
      </c>
      <c r="I314" s="11">
        <v>29</v>
      </c>
      <c r="J314" s="11" t="s">
        <v>333</v>
      </c>
      <c r="K314" s="11" t="s">
        <v>330</v>
      </c>
      <c r="L314" s="11" t="s">
        <v>334</v>
      </c>
      <c r="M314" s="11"/>
      <c r="N314" s="11"/>
      <c r="O314" s="11">
        <v>0.42</v>
      </c>
      <c r="P314" s="133">
        <v>4035.959344</v>
      </c>
      <c r="Q314" s="133">
        <v>386.598951</v>
      </c>
    </row>
    <row r="315" spans="1:17">
      <c r="A315" s="11" t="s">
        <v>643</v>
      </c>
      <c r="B315" s="11" t="s">
        <v>343</v>
      </c>
      <c r="C315" s="11">
        <v>72</v>
      </c>
      <c r="D315" s="11">
        <v>78</v>
      </c>
      <c r="E315" s="11"/>
      <c r="F315" s="11">
        <v>8</v>
      </c>
      <c r="G315" s="11">
        <v>4</v>
      </c>
      <c r="H315" s="130">
        <v>41.387</v>
      </c>
      <c r="I315" s="11">
        <v>41.39</v>
      </c>
      <c r="J315" s="11" t="s">
        <v>344</v>
      </c>
      <c r="K315" s="11" t="s">
        <v>339</v>
      </c>
      <c r="L315" s="11"/>
      <c r="M315" s="11" t="s">
        <v>352</v>
      </c>
      <c r="N315" s="11" t="s">
        <v>360</v>
      </c>
      <c r="O315" s="11">
        <v>0.43</v>
      </c>
      <c r="P315" s="133">
        <v>3957.009619</v>
      </c>
      <c r="Q315" s="133">
        <v>383.422927</v>
      </c>
    </row>
    <row r="316" spans="1:17">
      <c r="A316" s="11" t="s">
        <v>644</v>
      </c>
      <c r="B316" s="11" t="s">
        <v>343</v>
      </c>
      <c r="C316" s="11">
        <v>70</v>
      </c>
      <c r="D316" s="11">
        <v>74</v>
      </c>
      <c r="E316" s="11"/>
      <c r="F316" s="11">
        <v>9</v>
      </c>
      <c r="G316" s="11">
        <v>5</v>
      </c>
      <c r="H316" s="130">
        <v>229</v>
      </c>
      <c r="I316" s="11">
        <v>408</v>
      </c>
      <c r="J316" s="11" t="s">
        <v>344</v>
      </c>
      <c r="K316" s="11" t="s">
        <v>330</v>
      </c>
      <c r="L316" s="11"/>
      <c r="M316" s="11" t="s">
        <v>352</v>
      </c>
      <c r="N316" s="11" t="s">
        <v>353</v>
      </c>
      <c r="O316" s="11">
        <v>0.43</v>
      </c>
      <c r="P316" s="133">
        <v>4830.441165</v>
      </c>
      <c r="Q316" s="133">
        <v>98.072386</v>
      </c>
    </row>
    <row r="317" spans="1:17">
      <c r="A317" s="11" t="s">
        <v>645</v>
      </c>
      <c r="B317" s="11" t="s">
        <v>343</v>
      </c>
      <c r="C317" s="11">
        <v>56</v>
      </c>
      <c r="D317" s="11">
        <v>59</v>
      </c>
      <c r="E317" s="11"/>
      <c r="F317" s="11">
        <v>9</v>
      </c>
      <c r="G317" s="11">
        <v>5</v>
      </c>
      <c r="H317" s="130"/>
      <c r="I317" s="11">
        <v>2000</v>
      </c>
      <c r="J317" s="11" t="s">
        <v>344</v>
      </c>
      <c r="K317" s="11" t="s">
        <v>330</v>
      </c>
      <c r="L317" s="11"/>
      <c r="M317" s="11"/>
      <c r="N317" s="11"/>
      <c r="O317" s="11">
        <v>0.43</v>
      </c>
      <c r="P317" s="133">
        <v>5330.973428</v>
      </c>
      <c r="Q317" s="133">
        <v>303.020099</v>
      </c>
    </row>
    <row r="318" spans="1:17">
      <c r="A318" s="11" t="s">
        <v>646</v>
      </c>
      <c r="B318" s="11" t="s">
        <v>343</v>
      </c>
      <c r="C318" s="11">
        <v>70</v>
      </c>
      <c r="D318" s="11">
        <v>71</v>
      </c>
      <c r="E318" s="11"/>
      <c r="F318" s="11"/>
      <c r="G318" s="11"/>
      <c r="H318" s="130">
        <v>309</v>
      </c>
      <c r="I318" s="11">
        <v>384</v>
      </c>
      <c r="J318" s="11" t="s">
        <v>344</v>
      </c>
      <c r="K318" s="11" t="s">
        <v>330</v>
      </c>
      <c r="L318" s="11"/>
      <c r="M318" s="11" t="s">
        <v>352</v>
      </c>
      <c r="N318" s="11" t="s">
        <v>360</v>
      </c>
      <c r="O318" s="11">
        <v>0.43</v>
      </c>
      <c r="P318" s="133">
        <v>3158.723467</v>
      </c>
      <c r="Q318" s="133">
        <v>213.190056</v>
      </c>
    </row>
    <row r="319" spans="1:17">
      <c r="A319" s="11" t="s">
        <v>647</v>
      </c>
      <c r="B319" s="11" t="s">
        <v>328</v>
      </c>
      <c r="C319" s="11">
        <v>79</v>
      </c>
      <c r="D319" s="11">
        <v>79</v>
      </c>
      <c r="E319" s="11"/>
      <c r="F319" s="11">
        <v>9</v>
      </c>
      <c r="G319" s="11">
        <v>5</v>
      </c>
      <c r="H319" s="130">
        <v>209.9</v>
      </c>
      <c r="I319" s="11"/>
      <c r="J319" s="11" t="s">
        <v>333</v>
      </c>
      <c r="K319" s="11" t="s">
        <v>330</v>
      </c>
      <c r="L319" s="11" t="s">
        <v>331</v>
      </c>
      <c r="M319" s="11"/>
      <c r="N319" s="11"/>
      <c r="O319" s="11">
        <v>0.43</v>
      </c>
      <c r="P319" s="133">
        <v>5630.77525</v>
      </c>
      <c r="Q319" s="133">
        <v>310.933092</v>
      </c>
    </row>
    <row r="320" spans="1:17">
      <c r="A320" s="11" t="s">
        <v>648</v>
      </c>
      <c r="B320" s="11" t="s">
        <v>343</v>
      </c>
      <c r="C320" s="11">
        <v>60</v>
      </c>
      <c r="D320" s="11">
        <v>67</v>
      </c>
      <c r="E320" s="11"/>
      <c r="F320" s="11">
        <v>8</v>
      </c>
      <c r="G320" s="11">
        <v>4</v>
      </c>
      <c r="H320" s="130"/>
      <c r="I320" s="11">
        <v>96.5</v>
      </c>
      <c r="J320" s="11" t="s">
        <v>329</v>
      </c>
      <c r="K320" s="11" t="s">
        <v>337</v>
      </c>
      <c r="L320" s="11"/>
      <c r="M320" s="11" t="s">
        <v>352</v>
      </c>
      <c r="N320" s="11" t="s">
        <v>360</v>
      </c>
      <c r="O320" s="11">
        <v>0.44</v>
      </c>
      <c r="P320" s="133">
        <v>4087.341494</v>
      </c>
      <c r="Q320" s="133">
        <v>234.177536</v>
      </c>
    </row>
    <row r="321" spans="1:17">
      <c r="A321" s="11" t="s">
        <v>649</v>
      </c>
      <c r="B321" s="11" t="s">
        <v>343</v>
      </c>
      <c r="C321" s="11">
        <v>73</v>
      </c>
      <c r="D321" s="11">
        <v>78</v>
      </c>
      <c r="E321" s="11"/>
      <c r="F321" s="11">
        <v>7</v>
      </c>
      <c r="G321" s="11">
        <v>2</v>
      </c>
      <c r="H321" s="130">
        <v>353</v>
      </c>
      <c r="I321" s="11">
        <v>204</v>
      </c>
      <c r="J321" s="11" t="s">
        <v>344</v>
      </c>
      <c r="K321" s="11" t="s">
        <v>330</v>
      </c>
      <c r="L321" s="11"/>
      <c r="M321" s="11" t="s">
        <v>352</v>
      </c>
      <c r="N321" s="11" t="s">
        <v>360</v>
      </c>
      <c r="O321" s="11">
        <v>0.45</v>
      </c>
      <c r="P321" s="133">
        <v>7146.823089</v>
      </c>
      <c r="Q321" s="133">
        <v>191.226899</v>
      </c>
    </row>
    <row r="322" spans="1:17">
      <c r="A322" s="11" t="s">
        <v>650</v>
      </c>
      <c r="B322" s="11" t="s">
        <v>343</v>
      </c>
      <c r="C322" s="11">
        <v>61</v>
      </c>
      <c r="D322" s="11">
        <v>68</v>
      </c>
      <c r="E322" s="11"/>
      <c r="F322" s="11">
        <v>9</v>
      </c>
      <c r="G322" s="11">
        <v>5</v>
      </c>
      <c r="H322" s="130">
        <v>134</v>
      </c>
      <c r="I322" s="11">
        <v>18</v>
      </c>
      <c r="J322" s="11" t="s">
        <v>344</v>
      </c>
      <c r="K322" s="11" t="s">
        <v>330</v>
      </c>
      <c r="L322" s="11"/>
      <c r="M322" s="11" t="s">
        <v>352</v>
      </c>
      <c r="N322" s="11" t="s">
        <v>360</v>
      </c>
      <c r="O322" s="11">
        <v>0.45</v>
      </c>
      <c r="P322" s="133">
        <v>7240.610342</v>
      </c>
      <c r="Q322" s="133">
        <v>430.700141</v>
      </c>
    </row>
    <row r="323" spans="1:17">
      <c r="A323" s="11" t="s">
        <v>651</v>
      </c>
      <c r="B323" s="11" t="s">
        <v>343</v>
      </c>
      <c r="C323" s="11">
        <v>65</v>
      </c>
      <c r="D323" s="11">
        <v>70</v>
      </c>
      <c r="E323" s="11"/>
      <c r="F323" s="11">
        <v>7</v>
      </c>
      <c r="G323" s="11">
        <v>3</v>
      </c>
      <c r="H323" s="130">
        <v>133</v>
      </c>
      <c r="I323" s="11">
        <v>296</v>
      </c>
      <c r="J323" s="11" t="s">
        <v>344</v>
      </c>
      <c r="K323" s="11" t="s">
        <v>330</v>
      </c>
      <c r="L323" s="11"/>
      <c r="M323" s="11" t="s">
        <v>352</v>
      </c>
      <c r="N323" s="11" t="s">
        <v>353</v>
      </c>
      <c r="O323" s="11">
        <v>0.46</v>
      </c>
      <c r="P323" s="133">
        <v>3169.990378</v>
      </c>
      <c r="Q323" s="133">
        <v>715.412434</v>
      </c>
    </row>
    <row r="324" spans="1:17">
      <c r="A324" s="11" t="s">
        <v>652</v>
      </c>
      <c r="B324" s="11" t="s">
        <v>328</v>
      </c>
      <c r="C324" s="11">
        <v>76</v>
      </c>
      <c r="D324" s="11">
        <v>80</v>
      </c>
      <c r="E324" s="11"/>
      <c r="F324" s="11">
        <v>8</v>
      </c>
      <c r="G324" s="11">
        <v>4</v>
      </c>
      <c r="H324" s="130">
        <v>100</v>
      </c>
      <c r="I324" s="11">
        <v>0.09</v>
      </c>
      <c r="J324" s="11" t="s">
        <v>333</v>
      </c>
      <c r="K324" s="11" t="s">
        <v>337</v>
      </c>
      <c r="L324" s="11" t="s">
        <v>334</v>
      </c>
      <c r="M324" s="11"/>
      <c r="N324" s="11"/>
      <c r="O324" s="11">
        <v>0.46</v>
      </c>
      <c r="P324" s="133">
        <v>4268.329101</v>
      </c>
      <c r="Q324" s="133">
        <v>592.767962</v>
      </c>
    </row>
    <row r="325" spans="1:17">
      <c r="A325" s="11" t="s">
        <v>115</v>
      </c>
      <c r="B325" s="11" t="s">
        <v>328</v>
      </c>
      <c r="C325" s="11">
        <v>73</v>
      </c>
      <c r="D325" s="11">
        <v>73</v>
      </c>
      <c r="E325" s="11"/>
      <c r="F325" s="11">
        <v>9</v>
      </c>
      <c r="G325" s="11">
        <v>5</v>
      </c>
      <c r="H325" s="130"/>
      <c r="I325" s="11">
        <v>109.1</v>
      </c>
      <c r="J325" s="11" t="s">
        <v>333</v>
      </c>
      <c r="K325" s="11" t="s">
        <v>330</v>
      </c>
      <c r="L325" s="11" t="s">
        <v>334</v>
      </c>
      <c r="M325" s="11"/>
      <c r="N325" s="11"/>
      <c r="O325" s="11">
        <v>0.46</v>
      </c>
      <c r="P325" s="133">
        <v>4594.643769</v>
      </c>
      <c r="Q325" s="133">
        <v>215.58939</v>
      </c>
    </row>
    <row r="326" spans="1:17">
      <c r="A326" s="11" t="s">
        <v>653</v>
      </c>
      <c r="B326" s="11" t="s">
        <v>328</v>
      </c>
      <c r="C326" s="11">
        <v>58</v>
      </c>
      <c r="D326" s="11">
        <v>58</v>
      </c>
      <c r="E326" s="11"/>
      <c r="F326" s="11">
        <v>7</v>
      </c>
      <c r="G326" s="11">
        <v>3</v>
      </c>
      <c r="H326" s="130">
        <v>151</v>
      </c>
      <c r="I326" s="11">
        <v>316</v>
      </c>
      <c r="J326" s="11" t="s">
        <v>333</v>
      </c>
      <c r="K326" s="11" t="s">
        <v>330</v>
      </c>
      <c r="L326" s="11" t="s">
        <v>334</v>
      </c>
      <c r="M326" s="11"/>
      <c r="N326" s="11"/>
      <c r="O326" s="11">
        <v>0.46</v>
      </c>
      <c r="P326" s="133">
        <v>5014.830953</v>
      </c>
      <c r="Q326" s="133">
        <v>250.773732</v>
      </c>
    </row>
    <row r="327" spans="1:17">
      <c r="A327" s="11" t="s">
        <v>654</v>
      </c>
      <c r="B327" s="11" t="s">
        <v>328</v>
      </c>
      <c r="C327" s="11">
        <v>56</v>
      </c>
      <c r="D327" s="11">
        <v>56</v>
      </c>
      <c r="E327" s="11"/>
      <c r="F327" s="11">
        <v>7</v>
      </c>
      <c r="G327" s="11">
        <v>2</v>
      </c>
      <c r="H327" s="130">
        <v>9</v>
      </c>
      <c r="I327" s="11"/>
      <c r="J327" s="11" t="s">
        <v>333</v>
      </c>
      <c r="K327" s="11" t="s">
        <v>330</v>
      </c>
      <c r="L327" s="11" t="s">
        <v>334</v>
      </c>
      <c r="M327" s="11"/>
      <c r="N327" s="11"/>
      <c r="O327" s="11">
        <v>0.46</v>
      </c>
      <c r="P327" s="133">
        <v>4471.715442</v>
      </c>
      <c r="Q327" s="133">
        <v>282.573495</v>
      </c>
    </row>
    <row r="328" spans="1:17">
      <c r="A328" s="11" t="s">
        <v>655</v>
      </c>
      <c r="B328" s="11" t="s">
        <v>328</v>
      </c>
      <c r="C328" s="11">
        <v>67</v>
      </c>
      <c r="D328" s="11">
        <v>68</v>
      </c>
      <c r="E328" s="11"/>
      <c r="F328" s="11">
        <v>8</v>
      </c>
      <c r="G328" s="11">
        <v>4</v>
      </c>
      <c r="H328" s="130">
        <v>13.66</v>
      </c>
      <c r="I328" s="11">
        <v>9.59</v>
      </c>
      <c r="J328" s="11" t="s">
        <v>333</v>
      </c>
      <c r="K328" s="11" t="s">
        <v>330</v>
      </c>
      <c r="L328" s="11" t="s">
        <v>331</v>
      </c>
      <c r="M328" s="11"/>
      <c r="N328" s="11"/>
      <c r="O328" s="11">
        <v>0.47</v>
      </c>
      <c r="P328" s="133">
        <v>3450.989879</v>
      </c>
      <c r="Q328" s="133">
        <v>135.920706</v>
      </c>
    </row>
    <row r="329" spans="1:17">
      <c r="A329" s="11" t="s">
        <v>656</v>
      </c>
      <c r="B329" s="11" t="s">
        <v>328</v>
      </c>
      <c r="C329" s="11">
        <v>78</v>
      </c>
      <c r="D329" s="11">
        <v>80</v>
      </c>
      <c r="E329" s="11"/>
      <c r="F329" s="11">
        <v>8</v>
      </c>
      <c r="G329" s="11">
        <v>4</v>
      </c>
      <c r="H329" s="130">
        <v>348.89</v>
      </c>
      <c r="I329" s="11">
        <v>0.989</v>
      </c>
      <c r="J329" s="11" t="s">
        <v>333</v>
      </c>
      <c r="K329" s="11" t="s">
        <v>330</v>
      </c>
      <c r="L329" s="11" t="s">
        <v>334</v>
      </c>
      <c r="M329" s="11"/>
      <c r="N329" s="11"/>
      <c r="O329" s="11">
        <v>0.47</v>
      </c>
      <c r="P329" s="133">
        <v>3979.592951</v>
      </c>
      <c r="Q329" s="133">
        <v>342.552056</v>
      </c>
    </row>
    <row r="330" spans="1:17">
      <c r="A330" s="11" t="s">
        <v>657</v>
      </c>
      <c r="B330" s="11" t="s">
        <v>343</v>
      </c>
      <c r="C330" s="11">
        <v>68</v>
      </c>
      <c r="D330" s="11">
        <v>83</v>
      </c>
      <c r="E330" s="11"/>
      <c r="F330" s="11"/>
      <c r="G330" s="11"/>
      <c r="H330" s="130"/>
      <c r="I330" s="11">
        <v>175</v>
      </c>
      <c r="J330" s="11" t="s">
        <v>329</v>
      </c>
      <c r="K330" s="11" t="s">
        <v>330</v>
      </c>
      <c r="L330" s="11"/>
      <c r="M330" s="11" t="s">
        <v>352</v>
      </c>
      <c r="N330" s="11" t="s">
        <v>360</v>
      </c>
      <c r="O330" s="11">
        <v>0.47</v>
      </c>
      <c r="P330" s="133">
        <v>4826.920744</v>
      </c>
      <c r="Q330" s="133">
        <v>154.187161</v>
      </c>
    </row>
    <row r="331" spans="1:17">
      <c r="A331" s="11" t="s">
        <v>658</v>
      </c>
      <c r="B331" s="11" t="s">
        <v>343</v>
      </c>
      <c r="C331" s="11">
        <v>50</v>
      </c>
      <c r="D331" s="11">
        <v>59</v>
      </c>
      <c r="E331" s="11"/>
      <c r="F331" s="11">
        <v>7</v>
      </c>
      <c r="G331" s="11">
        <v>2</v>
      </c>
      <c r="H331" s="130">
        <v>32</v>
      </c>
      <c r="I331" s="11">
        <v>263.302</v>
      </c>
      <c r="J331" s="11" t="s">
        <v>329</v>
      </c>
      <c r="K331" s="11" t="s">
        <v>330</v>
      </c>
      <c r="L331" s="11"/>
      <c r="M331" s="11" t="s">
        <v>352</v>
      </c>
      <c r="N331" s="11" t="s">
        <v>353</v>
      </c>
      <c r="O331" s="11">
        <v>0.48</v>
      </c>
      <c r="P331" s="133">
        <v>5302.731559</v>
      </c>
      <c r="Q331" s="133">
        <v>133.55563</v>
      </c>
    </row>
    <row r="332" spans="1:17">
      <c r="A332" s="11" t="s">
        <v>659</v>
      </c>
      <c r="B332" s="11" t="s">
        <v>343</v>
      </c>
      <c r="C332" s="11">
        <v>51</v>
      </c>
      <c r="D332" s="11">
        <v>55</v>
      </c>
      <c r="E332" s="11"/>
      <c r="F332" s="11">
        <v>9</v>
      </c>
      <c r="G332" s="11">
        <v>5</v>
      </c>
      <c r="H332" s="130">
        <v>100</v>
      </c>
      <c r="I332" s="11">
        <v>6.84</v>
      </c>
      <c r="J332" s="11" t="s">
        <v>344</v>
      </c>
      <c r="K332" s="11" t="s">
        <v>330</v>
      </c>
      <c r="L332" s="11"/>
      <c r="M332" s="11"/>
      <c r="N332" s="11"/>
      <c r="O332" s="11">
        <v>0.48</v>
      </c>
      <c r="P332" s="133">
        <v>5021.225433</v>
      </c>
      <c r="Q332" s="133">
        <v>180.218357</v>
      </c>
    </row>
    <row r="333" spans="1:17">
      <c r="A333" s="11" t="s">
        <v>660</v>
      </c>
      <c r="B333" s="11" t="s">
        <v>328</v>
      </c>
      <c r="C333" s="11">
        <v>75</v>
      </c>
      <c r="D333" s="11">
        <v>75</v>
      </c>
      <c r="E333" s="11"/>
      <c r="F333" s="11">
        <v>8</v>
      </c>
      <c r="G333" s="11">
        <v>4</v>
      </c>
      <c r="H333" s="130"/>
      <c r="I333" s="11">
        <v>6.29</v>
      </c>
      <c r="J333" s="11" t="s">
        <v>333</v>
      </c>
      <c r="K333" s="11" t="s">
        <v>337</v>
      </c>
      <c r="L333" s="11" t="s">
        <v>334</v>
      </c>
      <c r="M333" s="11"/>
      <c r="N333" s="11"/>
      <c r="O333" s="11">
        <v>0.48</v>
      </c>
      <c r="P333" s="133">
        <v>6129.795825</v>
      </c>
      <c r="Q333" s="133">
        <v>312.954356</v>
      </c>
    </row>
    <row r="334" spans="1:17">
      <c r="A334" s="11" t="s">
        <v>661</v>
      </c>
      <c r="B334" s="11" t="s">
        <v>343</v>
      </c>
      <c r="C334" s="11">
        <v>75</v>
      </c>
      <c r="D334" s="11">
        <v>77</v>
      </c>
      <c r="E334" s="11"/>
      <c r="F334" s="11">
        <v>8</v>
      </c>
      <c r="G334" s="11">
        <v>4</v>
      </c>
      <c r="H334" s="130">
        <v>277.9</v>
      </c>
      <c r="I334" s="11">
        <v>331</v>
      </c>
      <c r="J334" s="11" t="s">
        <v>344</v>
      </c>
      <c r="K334" s="11" t="s">
        <v>330</v>
      </c>
      <c r="L334" s="11"/>
      <c r="M334" s="11"/>
      <c r="N334" s="11"/>
      <c r="O334" s="11">
        <v>0.49</v>
      </c>
      <c r="P334" s="133">
        <v>3671.983957</v>
      </c>
      <c r="Q334" s="133">
        <v>324.740978</v>
      </c>
    </row>
    <row r="335" spans="1:17">
      <c r="A335" s="11" t="s">
        <v>662</v>
      </c>
      <c r="B335" s="11" t="s">
        <v>343</v>
      </c>
      <c r="C335" s="11">
        <v>73</v>
      </c>
      <c r="D335" s="11">
        <v>75</v>
      </c>
      <c r="E335" s="11"/>
      <c r="F335" s="11">
        <v>9</v>
      </c>
      <c r="G335" s="11">
        <v>5</v>
      </c>
      <c r="H335" s="130">
        <v>220</v>
      </c>
      <c r="I335" s="11">
        <v>1.99</v>
      </c>
      <c r="J335" s="11" t="s">
        <v>344</v>
      </c>
      <c r="K335" s="11" t="s">
        <v>330</v>
      </c>
      <c r="L335" s="11"/>
      <c r="M335" s="11" t="s">
        <v>352</v>
      </c>
      <c r="N335" s="11" t="s">
        <v>353</v>
      </c>
      <c r="O335" s="11">
        <v>0.49</v>
      </c>
      <c r="P335" s="133">
        <v>3252.517366</v>
      </c>
      <c r="Q335" s="133">
        <v>148.218075</v>
      </c>
    </row>
    <row r="336" spans="1:17">
      <c r="A336" s="11" t="s">
        <v>663</v>
      </c>
      <c r="B336" s="11" t="s">
        <v>328</v>
      </c>
      <c r="C336" s="11">
        <v>61</v>
      </c>
      <c r="D336" s="11">
        <v>62</v>
      </c>
      <c r="E336" s="11"/>
      <c r="F336" s="11">
        <v>9</v>
      </c>
      <c r="G336" s="11">
        <v>5</v>
      </c>
      <c r="H336" s="130">
        <v>2.68</v>
      </c>
      <c r="I336" s="11">
        <v>138</v>
      </c>
      <c r="J336" s="11" t="s">
        <v>333</v>
      </c>
      <c r="K336" s="11" t="s">
        <v>330</v>
      </c>
      <c r="L336" s="11" t="s">
        <v>334</v>
      </c>
      <c r="M336" s="11"/>
      <c r="N336" s="11"/>
      <c r="O336" s="11">
        <v>0.49</v>
      </c>
      <c r="P336" s="133">
        <v>4384.817598</v>
      </c>
      <c r="Q336" s="133">
        <v>377.034704</v>
      </c>
    </row>
    <row r="337" spans="1:17">
      <c r="A337" s="11" t="s">
        <v>664</v>
      </c>
      <c r="B337" s="11" t="s">
        <v>328</v>
      </c>
      <c r="C337" s="11">
        <v>61</v>
      </c>
      <c r="D337" s="11">
        <v>62</v>
      </c>
      <c r="E337" s="11"/>
      <c r="F337" s="11">
        <v>6</v>
      </c>
      <c r="G337" s="11">
        <v>1</v>
      </c>
      <c r="H337" s="130">
        <v>1000</v>
      </c>
      <c r="I337" s="11">
        <v>1000</v>
      </c>
      <c r="J337" s="11" t="s">
        <v>333</v>
      </c>
      <c r="K337" s="11" t="s">
        <v>330</v>
      </c>
      <c r="L337" s="11" t="s">
        <v>334</v>
      </c>
      <c r="M337" s="11"/>
      <c r="N337" s="11"/>
      <c r="O337" s="11">
        <v>0.49</v>
      </c>
      <c r="P337" s="133">
        <v>4157.073149</v>
      </c>
      <c r="Q337" s="133">
        <v>165.634125</v>
      </c>
    </row>
    <row r="338" spans="1:17">
      <c r="A338" s="11" t="s">
        <v>665</v>
      </c>
      <c r="B338" s="11" t="s">
        <v>328</v>
      </c>
      <c r="C338" s="11">
        <v>63</v>
      </c>
      <c r="D338" s="11">
        <v>64</v>
      </c>
      <c r="E338" s="11"/>
      <c r="F338" s="11">
        <v>9</v>
      </c>
      <c r="G338" s="11">
        <v>5</v>
      </c>
      <c r="H338" s="130">
        <v>7.56</v>
      </c>
      <c r="I338" s="11">
        <v>8.76</v>
      </c>
      <c r="J338" s="11" t="s">
        <v>333</v>
      </c>
      <c r="K338" s="11" t="s">
        <v>330</v>
      </c>
      <c r="L338" s="11" t="s">
        <v>334</v>
      </c>
      <c r="M338" s="11"/>
      <c r="N338" s="11"/>
      <c r="O338" s="11">
        <v>0.49</v>
      </c>
      <c r="P338" s="133">
        <v>4535.44923</v>
      </c>
      <c r="Q338" s="133">
        <v>201.137074</v>
      </c>
    </row>
    <row r="339" spans="1:17">
      <c r="A339" s="11" t="s">
        <v>666</v>
      </c>
      <c r="B339" s="11" t="s">
        <v>343</v>
      </c>
      <c r="C339" s="11">
        <v>62</v>
      </c>
      <c r="D339" s="11">
        <v>66</v>
      </c>
      <c r="E339" s="11"/>
      <c r="F339" s="11">
        <v>8</v>
      </c>
      <c r="G339" s="11">
        <v>4</v>
      </c>
      <c r="H339" s="130">
        <v>65</v>
      </c>
      <c r="I339" s="11">
        <v>0.15</v>
      </c>
      <c r="J339" s="11" t="s">
        <v>329</v>
      </c>
      <c r="K339" s="11" t="s">
        <v>339</v>
      </c>
      <c r="L339" s="11"/>
      <c r="M339" s="11" t="s">
        <v>359</v>
      </c>
      <c r="N339" s="11" t="s">
        <v>360</v>
      </c>
      <c r="O339" s="11">
        <v>0.5</v>
      </c>
      <c r="P339" s="133">
        <v>4095.554941</v>
      </c>
      <c r="Q339" s="133">
        <v>363.051788</v>
      </c>
    </row>
    <row r="340" spans="1:17">
      <c r="A340" s="11" t="s">
        <v>667</v>
      </c>
      <c r="B340" s="11" t="s">
        <v>328</v>
      </c>
      <c r="C340" s="11">
        <v>52</v>
      </c>
      <c r="D340" s="11">
        <v>54</v>
      </c>
      <c r="E340" s="11"/>
      <c r="F340" s="11">
        <v>9</v>
      </c>
      <c r="G340" s="11">
        <v>5</v>
      </c>
      <c r="H340" s="130">
        <v>7.29</v>
      </c>
      <c r="I340" s="11">
        <v>9.41</v>
      </c>
      <c r="J340" s="11" t="s">
        <v>333</v>
      </c>
      <c r="K340" s="11" t="s">
        <v>330</v>
      </c>
      <c r="L340" s="11" t="s">
        <v>334</v>
      </c>
      <c r="M340" s="11"/>
      <c r="N340" s="11"/>
      <c r="O340" s="11">
        <v>0.5</v>
      </c>
      <c r="P340" s="133">
        <v>3139.72961</v>
      </c>
      <c r="Q340" s="133">
        <v>119.709916</v>
      </c>
    </row>
    <row r="341" spans="1:17">
      <c r="A341" s="11" t="s">
        <v>668</v>
      </c>
      <c r="B341" s="11" t="s">
        <v>343</v>
      </c>
      <c r="C341" s="11">
        <v>52</v>
      </c>
      <c r="D341" s="11">
        <v>52</v>
      </c>
      <c r="E341" s="11"/>
      <c r="F341" s="11"/>
      <c r="G341" s="11"/>
      <c r="H341" s="130">
        <v>1300</v>
      </c>
      <c r="I341" s="11">
        <v>955.29</v>
      </c>
      <c r="J341" s="11" t="s">
        <v>344</v>
      </c>
      <c r="K341" s="11" t="s">
        <v>330</v>
      </c>
      <c r="L341" s="11"/>
      <c r="M341" s="11" t="s">
        <v>352</v>
      </c>
      <c r="N341" s="11" t="s">
        <v>353</v>
      </c>
      <c r="O341" s="11">
        <v>0.5</v>
      </c>
      <c r="P341" s="133">
        <v>3453.708304</v>
      </c>
      <c r="Q341" s="133">
        <v>139.857016</v>
      </c>
    </row>
    <row r="342" spans="1:17">
      <c r="A342" s="11" t="s">
        <v>669</v>
      </c>
      <c r="B342" s="11" t="s">
        <v>328</v>
      </c>
      <c r="C342" s="11">
        <v>61</v>
      </c>
      <c r="D342" s="11">
        <v>62</v>
      </c>
      <c r="E342" s="11"/>
      <c r="F342" s="11">
        <v>10</v>
      </c>
      <c r="G342" s="11">
        <v>5</v>
      </c>
      <c r="H342" s="130">
        <v>48</v>
      </c>
      <c r="I342" s="11">
        <v>4.74</v>
      </c>
      <c r="J342" s="11" t="s">
        <v>333</v>
      </c>
      <c r="K342" s="11" t="s">
        <v>330</v>
      </c>
      <c r="L342" s="11" t="s">
        <v>334</v>
      </c>
      <c r="M342" s="11"/>
      <c r="N342" s="11"/>
      <c r="O342" s="11">
        <v>0.5</v>
      </c>
      <c r="P342" s="133">
        <v>3482.666444</v>
      </c>
      <c r="Q342" s="133">
        <v>236.261149</v>
      </c>
    </row>
    <row r="343" spans="1:17">
      <c r="A343" s="11" t="s">
        <v>670</v>
      </c>
      <c r="B343" s="11" t="s">
        <v>343</v>
      </c>
      <c r="C343" s="11">
        <v>49</v>
      </c>
      <c r="D343" s="11">
        <v>55</v>
      </c>
      <c r="E343" s="11"/>
      <c r="F343" s="11">
        <v>9</v>
      </c>
      <c r="G343" s="11">
        <v>5</v>
      </c>
      <c r="H343" s="130">
        <v>55.9</v>
      </c>
      <c r="I343" s="11">
        <v>884.6</v>
      </c>
      <c r="J343" s="11" t="s">
        <v>344</v>
      </c>
      <c r="K343" s="11" t="s">
        <v>330</v>
      </c>
      <c r="L343" s="11"/>
      <c r="M343" s="11" t="s">
        <v>352</v>
      </c>
      <c r="N343" s="11" t="s">
        <v>353</v>
      </c>
      <c r="O343" s="11">
        <v>0.51</v>
      </c>
      <c r="P343" s="133">
        <v>5938.763175</v>
      </c>
      <c r="Q343" s="133">
        <v>381.534664</v>
      </c>
    </row>
    <row r="344" spans="1:17">
      <c r="A344" s="11" t="s">
        <v>671</v>
      </c>
      <c r="B344" s="11" t="s">
        <v>328</v>
      </c>
      <c r="C344" s="11">
        <v>61</v>
      </c>
      <c r="D344" s="11">
        <v>64</v>
      </c>
      <c r="E344" s="11"/>
      <c r="F344" s="11">
        <v>9</v>
      </c>
      <c r="G344" s="11">
        <v>5</v>
      </c>
      <c r="H344" s="130">
        <v>13</v>
      </c>
      <c r="I344" s="11">
        <v>0.04</v>
      </c>
      <c r="J344" s="11" t="s">
        <v>333</v>
      </c>
      <c r="K344" s="11" t="s">
        <v>330</v>
      </c>
      <c r="L344" s="11" t="s">
        <v>331</v>
      </c>
      <c r="M344" s="11"/>
      <c r="N344" s="11"/>
      <c r="O344" s="11">
        <v>0.51</v>
      </c>
      <c r="P344" s="133">
        <v>3655.160341</v>
      </c>
      <c r="Q344" s="133">
        <v>430.46215</v>
      </c>
    </row>
    <row r="345" spans="1:17">
      <c r="A345" s="11" t="s">
        <v>672</v>
      </c>
      <c r="B345" s="11" t="s">
        <v>328</v>
      </c>
      <c r="C345" s="11">
        <v>62</v>
      </c>
      <c r="D345" s="11">
        <v>66</v>
      </c>
      <c r="E345" s="11"/>
      <c r="F345" s="11">
        <v>9</v>
      </c>
      <c r="G345" s="11">
        <v>5</v>
      </c>
      <c r="H345" s="130">
        <v>158</v>
      </c>
      <c r="I345" s="11">
        <v>158</v>
      </c>
      <c r="J345" s="11" t="s">
        <v>333</v>
      </c>
      <c r="K345" s="11" t="s">
        <v>337</v>
      </c>
      <c r="L345" s="11" t="s">
        <v>334</v>
      </c>
      <c r="M345" s="11"/>
      <c r="N345" s="11"/>
      <c r="O345" s="11">
        <v>0.51</v>
      </c>
      <c r="P345" s="133">
        <v>4229.314801</v>
      </c>
      <c r="Q345" s="133">
        <v>235.543302</v>
      </c>
    </row>
    <row r="346" spans="1:17">
      <c r="A346" s="11" t="s">
        <v>673</v>
      </c>
      <c r="B346" s="11" t="s">
        <v>328</v>
      </c>
      <c r="C346" s="11">
        <v>68</v>
      </c>
      <c r="D346" s="11">
        <v>70</v>
      </c>
      <c r="E346" s="11"/>
      <c r="F346" s="11">
        <v>9</v>
      </c>
      <c r="G346" s="11">
        <v>5</v>
      </c>
      <c r="H346" s="130">
        <v>55.74</v>
      </c>
      <c r="I346" s="11">
        <v>46.7</v>
      </c>
      <c r="J346" s="11" t="s">
        <v>333</v>
      </c>
      <c r="K346" s="11" t="s">
        <v>330</v>
      </c>
      <c r="L346" s="11" t="s">
        <v>331</v>
      </c>
      <c r="M346" s="11"/>
      <c r="N346" s="11"/>
      <c r="O346" s="11">
        <v>0.51</v>
      </c>
      <c r="P346" s="133">
        <v>3540.463091</v>
      </c>
      <c r="Q346" s="133">
        <v>126.06291</v>
      </c>
    </row>
    <row r="347" spans="1:17">
      <c r="A347" s="11" t="s">
        <v>674</v>
      </c>
      <c r="B347" s="11" t="s">
        <v>343</v>
      </c>
      <c r="C347" s="11">
        <v>59</v>
      </c>
      <c r="D347" s="11">
        <v>64</v>
      </c>
      <c r="E347" s="11"/>
      <c r="F347" s="11">
        <v>9</v>
      </c>
      <c r="G347" s="11">
        <v>5</v>
      </c>
      <c r="H347" s="130">
        <v>49.9</v>
      </c>
      <c r="I347" s="11">
        <v>36.5</v>
      </c>
      <c r="J347" s="11" t="s">
        <v>329</v>
      </c>
      <c r="K347" s="11" t="s">
        <v>330</v>
      </c>
      <c r="L347" s="11"/>
      <c r="M347" s="11" t="s">
        <v>352</v>
      </c>
      <c r="N347" s="11" t="s">
        <v>353</v>
      </c>
      <c r="O347" s="11">
        <v>0.51</v>
      </c>
      <c r="P347" s="133">
        <v>4911.150408</v>
      </c>
      <c r="Q347" s="133">
        <v>149.504743</v>
      </c>
    </row>
    <row r="348" spans="1:17">
      <c r="A348" s="11" t="s">
        <v>218</v>
      </c>
      <c r="B348" s="11" t="s">
        <v>343</v>
      </c>
      <c r="C348" s="11">
        <v>85</v>
      </c>
      <c r="D348" s="11">
        <v>87</v>
      </c>
      <c r="E348" s="11"/>
      <c r="F348" s="11">
        <v>7</v>
      </c>
      <c r="G348" s="11">
        <v>3</v>
      </c>
      <c r="H348" s="130">
        <v>60</v>
      </c>
      <c r="I348" s="11">
        <v>6.88</v>
      </c>
      <c r="J348" s="11" t="s">
        <v>344</v>
      </c>
      <c r="K348" s="11" t="s">
        <v>337</v>
      </c>
      <c r="L348" s="11"/>
      <c r="M348" s="11" t="s">
        <v>352</v>
      </c>
      <c r="N348" s="11" t="s">
        <v>360</v>
      </c>
      <c r="O348" s="11">
        <v>0.51</v>
      </c>
      <c r="P348" s="133">
        <v>3849.136397</v>
      </c>
      <c r="Q348" s="133">
        <v>197.222563</v>
      </c>
    </row>
    <row r="349" spans="1:17">
      <c r="A349" s="11" t="s">
        <v>675</v>
      </c>
      <c r="B349" s="11" t="s">
        <v>328</v>
      </c>
      <c r="C349" s="11">
        <v>81</v>
      </c>
      <c r="D349" s="11">
        <v>81</v>
      </c>
      <c r="E349" s="11"/>
      <c r="F349" s="11">
        <v>8</v>
      </c>
      <c r="G349" s="11">
        <v>4</v>
      </c>
      <c r="H349" s="130">
        <v>115</v>
      </c>
      <c r="I349" s="11">
        <v>115</v>
      </c>
      <c r="J349" s="11" t="s">
        <v>333</v>
      </c>
      <c r="K349" s="11" t="s">
        <v>330</v>
      </c>
      <c r="L349" s="11" t="s">
        <v>331</v>
      </c>
      <c r="M349" s="11"/>
      <c r="N349" s="11"/>
      <c r="O349" s="11">
        <v>0.51</v>
      </c>
      <c r="P349" s="133">
        <v>4251.778783</v>
      </c>
      <c r="Q349" s="133">
        <v>264.419027</v>
      </c>
    </row>
    <row r="350" spans="1:17">
      <c r="A350" s="11" t="s">
        <v>676</v>
      </c>
      <c r="B350" s="11" t="s">
        <v>343</v>
      </c>
      <c r="C350" s="11">
        <v>80</v>
      </c>
      <c r="D350" s="11">
        <v>80</v>
      </c>
      <c r="E350" s="11"/>
      <c r="F350" s="11">
        <v>8</v>
      </c>
      <c r="G350" s="11">
        <v>4</v>
      </c>
      <c r="H350" s="130">
        <v>30</v>
      </c>
      <c r="I350" s="11">
        <v>6.6</v>
      </c>
      <c r="J350" s="11" t="s">
        <v>329</v>
      </c>
      <c r="K350" s="11" t="s">
        <v>330</v>
      </c>
      <c r="L350" s="11"/>
      <c r="M350" s="11" t="s">
        <v>359</v>
      </c>
      <c r="N350" s="11" t="s">
        <v>353</v>
      </c>
      <c r="O350" s="11">
        <v>0.51</v>
      </c>
      <c r="P350" s="133">
        <v>7727.100509</v>
      </c>
      <c r="Q350" s="133">
        <v>529.367197</v>
      </c>
    </row>
    <row r="351" spans="1:17">
      <c r="A351" s="11" t="s">
        <v>677</v>
      </c>
      <c r="B351" s="11" t="s">
        <v>343</v>
      </c>
      <c r="C351" s="11">
        <v>68</v>
      </c>
      <c r="D351" s="11">
        <v>71</v>
      </c>
      <c r="E351" s="11"/>
      <c r="F351" s="11">
        <v>8</v>
      </c>
      <c r="G351" s="11">
        <v>4</v>
      </c>
      <c r="H351" s="130">
        <v>132.7</v>
      </c>
      <c r="I351" s="11">
        <v>13.29</v>
      </c>
      <c r="J351" s="11" t="s">
        <v>329</v>
      </c>
      <c r="K351" s="11" t="s">
        <v>330</v>
      </c>
      <c r="L351" s="11"/>
      <c r="M351" s="11" t="s">
        <v>352</v>
      </c>
      <c r="N351" s="11" t="s">
        <v>353</v>
      </c>
      <c r="O351" s="11">
        <v>0.51</v>
      </c>
      <c r="P351" s="133">
        <v>5252.703336</v>
      </c>
      <c r="Q351" s="133">
        <v>307.281358</v>
      </c>
    </row>
    <row r="352" spans="1:17">
      <c r="A352" s="11" t="s">
        <v>678</v>
      </c>
      <c r="B352" s="11" t="s">
        <v>343</v>
      </c>
      <c r="C352" s="11">
        <v>59</v>
      </c>
      <c r="D352" s="11">
        <v>65</v>
      </c>
      <c r="E352" s="11"/>
      <c r="F352" s="11">
        <v>8</v>
      </c>
      <c r="G352" s="11">
        <v>4</v>
      </c>
      <c r="H352" s="130">
        <v>900</v>
      </c>
      <c r="I352" s="11">
        <v>1700</v>
      </c>
      <c r="J352" s="11" t="s">
        <v>344</v>
      </c>
      <c r="K352" s="11" t="s">
        <v>330</v>
      </c>
      <c r="L352" s="11"/>
      <c r="M352" s="11" t="s">
        <v>352</v>
      </c>
      <c r="N352" s="11" t="s">
        <v>360</v>
      </c>
      <c r="O352" s="11">
        <v>0.52</v>
      </c>
      <c r="P352" s="133">
        <v>3447.976345</v>
      </c>
      <c r="Q352" s="133">
        <v>507.015736</v>
      </c>
    </row>
    <row r="353" spans="1:17">
      <c r="A353" s="11" t="s">
        <v>237</v>
      </c>
      <c r="B353" s="11" t="s">
        <v>328</v>
      </c>
      <c r="C353" s="11">
        <v>65</v>
      </c>
      <c r="D353" s="11">
        <v>66</v>
      </c>
      <c r="E353" s="11"/>
      <c r="F353" s="11"/>
      <c r="G353" s="11"/>
      <c r="H353" s="130">
        <v>25.6</v>
      </c>
      <c r="I353" s="11">
        <v>0.015</v>
      </c>
      <c r="J353" s="11" t="s">
        <v>333</v>
      </c>
      <c r="K353" s="11" t="s">
        <v>330</v>
      </c>
      <c r="L353" s="11" t="s">
        <v>331</v>
      </c>
      <c r="M353" s="11"/>
      <c r="N353" s="11"/>
      <c r="O353" s="11">
        <v>0.52</v>
      </c>
      <c r="P353" s="133">
        <v>2890.363686</v>
      </c>
      <c r="Q353" s="133">
        <v>447.106496</v>
      </c>
    </row>
    <row r="354" spans="1:17">
      <c r="A354" s="11" t="s">
        <v>679</v>
      </c>
      <c r="B354" s="11" t="s">
        <v>328</v>
      </c>
      <c r="C354" s="11">
        <v>63</v>
      </c>
      <c r="D354" s="11">
        <v>65</v>
      </c>
      <c r="E354" s="11"/>
      <c r="F354" s="11">
        <v>7</v>
      </c>
      <c r="G354" s="11">
        <v>3</v>
      </c>
      <c r="H354" s="130">
        <v>5.521</v>
      </c>
      <c r="I354" s="11"/>
      <c r="J354" s="11" t="s">
        <v>333</v>
      </c>
      <c r="K354" s="11" t="s">
        <v>330</v>
      </c>
      <c r="L354" s="11" t="s">
        <v>334</v>
      </c>
      <c r="M354" s="11"/>
      <c r="N354" s="11"/>
      <c r="O354" s="11">
        <v>0.53</v>
      </c>
      <c r="P354" s="133">
        <v>2837.231137</v>
      </c>
      <c r="Q354" s="133">
        <v>520.0465</v>
      </c>
    </row>
    <row r="355" spans="1:17">
      <c r="A355" s="11" t="s">
        <v>680</v>
      </c>
      <c r="B355" s="11" t="s">
        <v>343</v>
      </c>
      <c r="C355" s="11">
        <v>72</v>
      </c>
      <c r="D355" s="11">
        <v>73</v>
      </c>
      <c r="E355" s="11"/>
      <c r="F355" s="11">
        <v>9</v>
      </c>
      <c r="G355" s="11">
        <v>5</v>
      </c>
      <c r="H355" s="130">
        <v>154</v>
      </c>
      <c r="I355" s="11">
        <v>79.26</v>
      </c>
      <c r="J355" s="11" t="s">
        <v>344</v>
      </c>
      <c r="K355" s="11" t="s">
        <v>330</v>
      </c>
      <c r="L355" s="11"/>
      <c r="M355" s="11" t="s">
        <v>352</v>
      </c>
      <c r="N355" s="11" t="s">
        <v>353</v>
      </c>
      <c r="O355" s="11">
        <v>0.53</v>
      </c>
      <c r="P355" s="133">
        <v>4342.659875</v>
      </c>
      <c r="Q355" s="133">
        <v>149.967785</v>
      </c>
    </row>
    <row r="356" spans="1:17">
      <c r="A356" s="11" t="s">
        <v>681</v>
      </c>
      <c r="B356" s="11" t="s">
        <v>328</v>
      </c>
      <c r="C356" s="11">
        <v>58</v>
      </c>
      <c r="D356" s="11">
        <v>58</v>
      </c>
      <c r="E356" s="11"/>
      <c r="F356" s="11">
        <v>9</v>
      </c>
      <c r="G356" s="11">
        <v>5</v>
      </c>
      <c r="H356" s="130">
        <v>293</v>
      </c>
      <c r="I356" s="11">
        <v>2.57</v>
      </c>
      <c r="J356" s="11" t="s">
        <v>333</v>
      </c>
      <c r="K356" s="11" t="s">
        <v>330</v>
      </c>
      <c r="L356" s="11" t="s">
        <v>334</v>
      </c>
      <c r="M356" s="11"/>
      <c r="N356" s="11"/>
      <c r="O356" s="11">
        <v>0.53</v>
      </c>
      <c r="P356" s="133">
        <v>4338.234202</v>
      </c>
      <c r="Q356" s="133">
        <v>221.41387</v>
      </c>
    </row>
    <row r="357" spans="1:17">
      <c r="A357" s="11" t="s">
        <v>682</v>
      </c>
      <c r="B357" s="11" t="s">
        <v>343</v>
      </c>
      <c r="C357" s="11">
        <v>53</v>
      </c>
      <c r="D357" s="11">
        <v>55</v>
      </c>
      <c r="E357" s="11"/>
      <c r="F357" s="11">
        <v>10</v>
      </c>
      <c r="G357" s="11">
        <v>5</v>
      </c>
      <c r="H357" s="130">
        <v>226</v>
      </c>
      <c r="I357" s="11">
        <v>6.09</v>
      </c>
      <c r="J357" s="11" t="s">
        <v>344</v>
      </c>
      <c r="K357" s="11" t="s">
        <v>330</v>
      </c>
      <c r="L357" s="11"/>
      <c r="M357" s="11" t="s">
        <v>359</v>
      </c>
      <c r="N357" s="11" t="s">
        <v>360</v>
      </c>
      <c r="O357" s="11">
        <v>0.54</v>
      </c>
      <c r="P357" s="133">
        <v>5501.188057</v>
      </c>
      <c r="Q357" s="133">
        <v>379.783724</v>
      </c>
    </row>
    <row r="358" spans="1:17">
      <c r="A358" s="11" t="s">
        <v>683</v>
      </c>
      <c r="B358" s="11" t="s">
        <v>343</v>
      </c>
      <c r="C358" s="11">
        <v>70</v>
      </c>
      <c r="D358" s="11">
        <v>73</v>
      </c>
      <c r="E358" s="11"/>
      <c r="F358" s="11">
        <v>7</v>
      </c>
      <c r="G358" s="11">
        <v>3</v>
      </c>
      <c r="H358" s="130">
        <v>100</v>
      </c>
      <c r="I358" s="11">
        <v>0.006</v>
      </c>
      <c r="J358" s="11" t="s">
        <v>344</v>
      </c>
      <c r="K358" s="11" t="s">
        <v>337</v>
      </c>
      <c r="L358" s="11"/>
      <c r="M358" s="11" t="s">
        <v>352</v>
      </c>
      <c r="N358" s="11" t="s">
        <v>353</v>
      </c>
      <c r="O358" s="11">
        <v>0.54</v>
      </c>
      <c r="P358" s="133">
        <v>5119.552608</v>
      </c>
      <c r="Q358" s="133">
        <v>102.390773</v>
      </c>
    </row>
    <row r="359" spans="1:17">
      <c r="A359" s="11" t="s">
        <v>684</v>
      </c>
      <c r="B359" s="11" t="s">
        <v>328</v>
      </c>
      <c r="C359" s="11">
        <v>53</v>
      </c>
      <c r="D359" s="11">
        <v>54</v>
      </c>
      <c r="E359" s="11"/>
      <c r="F359" s="11">
        <v>9</v>
      </c>
      <c r="G359" s="11">
        <v>5</v>
      </c>
      <c r="H359" s="130">
        <v>76.35</v>
      </c>
      <c r="I359" s="11">
        <v>97.8</v>
      </c>
      <c r="J359" s="11" t="s">
        <v>333</v>
      </c>
      <c r="K359" s="11" t="s">
        <v>330</v>
      </c>
      <c r="L359" s="11" t="s">
        <v>334</v>
      </c>
      <c r="M359" s="11"/>
      <c r="N359" s="11"/>
      <c r="O359" s="11">
        <v>0.54</v>
      </c>
      <c r="P359" s="133">
        <v>4422.878546</v>
      </c>
      <c r="Q359" s="133">
        <v>137.019909</v>
      </c>
    </row>
    <row r="360" spans="1:17">
      <c r="A360" s="11" t="s">
        <v>685</v>
      </c>
      <c r="B360" s="11" t="s">
        <v>343</v>
      </c>
      <c r="C360" s="11">
        <v>81</v>
      </c>
      <c r="D360" s="11">
        <v>82</v>
      </c>
      <c r="E360" s="11"/>
      <c r="F360" s="11">
        <v>9</v>
      </c>
      <c r="G360" s="11">
        <v>5</v>
      </c>
      <c r="H360" s="130">
        <v>200</v>
      </c>
      <c r="I360" s="11">
        <v>142</v>
      </c>
      <c r="J360" s="11" t="s">
        <v>329</v>
      </c>
      <c r="K360" s="11" t="s">
        <v>330</v>
      </c>
      <c r="L360" s="11"/>
      <c r="M360" s="11" t="s">
        <v>352</v>
      </c>
      <c r="N360" s="11" t="s">
        <v>353</v>
      </c>
      <c r="O360" s="11">
        <v>0.54</v>
      </c>
      <c r="P360" s="133">
        <v>5994.804303</v>
      </c>
      <c r="Q360" s="133">
        <v>275.506613</v>
      </c>
    </row>
    <row r="361" spans="1:17">
      <c r="A361" s="11" t="s">
        <v>686</v>
      </c>
      <c r="B361" s="11" t="s">
        <v>343</v>
      </c>
      <c r="C361" s="11">
        <v>64</v>
      </c>
      <c r="D361" s="11">
        <v>71</v>
      </c>
      <c r="E361" s="11"/>
      <c r="F361" s="11">
        <v>7</v>
      </c>
      <c r="G361" s="11">
        <v>3</v>
      </c>
      <c r="H361" s="130">
        <v>5000</v>
      </c>
      <c r="I361" s="11">
        <v>2.28</v>
      </c>
      <c r="J361" s="11" t="s">
        <v>344</v>
      </c>
      <c r="K361" s="11" t="s">
        <v>330</v>
      </c>
      <c r="L361" s="11"/>
      <c r="M361" s="11" t="s">
        <v>359</v>
      </c>
      <c r="N361" s="11" t="s">
        <v>353</v>
      </c>
      <c r="O361" s="11">
        <v>0.54</v>
      </c>
      <c r="P361" s="133">
        <v>4666.863093</v>
      </c>
      <c r="Q361" s="133">
        <v>283.237992</v>
      </c>
    </row>
    <row r="362" spans="1:17">
      <c r="A362" s="11" t="s">
        <v>687</v>
      </c>
      <c r="B362" s="11" t="s">
        <v>343</v>
      </c>
      <c r="C362" s="11">
        <v>72</v>
      </c>
      <c r="D362" s="11">
        <v>75</v>
      </c>
      <c r="E362" s="11"/>
      <c r="F362" s="11">
        <v>9</v>
      </c>
      <c r="G362" s="11">
        <v>5</v>
      </c>
      <c r="H362" s="130">
        <v>311</v>
      </c>
      <c r="I362" s="11">
        <v>311</v>
      </c>
      <c r="J362" s="11" t="s">
        <v>344</v>
      </c>
      <c r="K362" s="11" t="s">
        <v>337</v>
      </c>
      <c r="L362" s="11"/>
      <c r="M362" s="11" t="s">
        <v>352</v>
      </c>
      <c r="N362" s="11" t="s">
        <v>360</v>
      </c>
      <c r="O362" s="11">
        <v>0.55</v>
      </c>
      <c r="P362" s="133">
        <v>4327.210138</v>
      </c>
      <c r="Q362" s="133">
        <v>515.793537</v>
      </c>
    </row>
    <row r="363" spans="1:17">
      <c r="A363" s="11" t="s">
        <v>688</v>
      </c>
      <c r="B363" s="11" t="s">
        <v>343</v>
      </c>
      <c r="C363" s="11">
        <v>50</v>
      </c>
      <c r="D363" s="11">
        <v>55</v>
      </c>
      <c r="E363" s="11"/>
      <c r="F363" s="11">
        <v>9</v>
      </c>
      <c r="G363" s="11">
        <v>5</v>
      </c>
      <c r="H363" s="130">
        <v>160</v>
      </c>
      <c r="I363" s="11">
        <v>0.07</v>
      </c>
      <c r="J363" s="11" t="s">
        <v>344</v>
      </c>
      <c r="K363" s="11" t="s">
        <v>330</v>
      </c>
      <c r="L363" s="11"/>
      <c r="M363" s="11" t="s">
        <v>352</v>
      </c>
      <c r="N363" s="11" t="s">
        <v>360</v>
      </c>
      <c r="O363" s="11">
        <v>0.55</v>
      </c>
      <c r="P363" s="133">
        <v>5007.652092</v>
      </c>
      <c r="Q363" s="133">
        <v>314.031416</v>
      </c>
    </row>
    <row r="364" spans="1:17">
      <c r="A364" s="11" t="s">
        <v>689</v>
      </c>
      <c r="B364" s="11" t="s">
        <v>343</v>
      </c>
      <c r="C364" s="11">
        <v>65</v>
      </c>
      <c r="D364" s="11">
        <v>67</v>
      </c>
      <c r="E364" s="11"/>
      <c r="F364" s="11">
        <v>9</v>
      </c>
      <c r="G364" s="11">
        <v>5</v>
      </c>
      <c r="H364" s="130">
        <v>65</v>
      </c>
      <c r="I364" s="11">
        <v>1.28</v>
      </c>
      <c r="J364" s="11" t="s">
        <v>344</v>
      </c>
      <c r="K364" s="11" t="s">
        <v>330</v>
      </c>
      <c r="L364" s="11"/>
      <c r="M364" s="11" t="s">
        <v>359</v>
      </c>
      <c r="N364" s="11" t="s">
        <v>360</v>
      </c>
      <c r="O364" s="11">
        <v>0.56</v>
      </c>
      <c r="P364" s="133">
        <v>4123.232876</v>
      </c>
      <c r="Q364" s="133">
        <v>253.260014</v>
      </c>
    </row>
    <row r="365" spans="1:17">
      <c r="A365" s="11" t="s">
        <v>690</v>
      </c>
      <c r="B365" s="11" t="s">
        <v>343</v>
      </c>
      <c r="C365" s="11">
        <v>59</v>
      </c>
      <c r="D365" s="11">
        <v>68</v>
      </c>
      <c r="E365" s="11"/>
      <c r="F365" s="11">
        <v>6</v>
      </c>
      <c r="G365" s="11">
        <v>1</v>
      </c>
      <c r="H365" s="130">
        <v>8.54</v>
      </c>
      <c r="I365" s="11">
        <v>0.28</v>
      </c>
      <c r="J365" s="11" t="s">
        <v>344</v>
      </c>
      <c r="K365" s="11" t="s">
        <v>337</v>
      </c>
      <c r="L365" s="11"/>
      <c r="M365" s="11" t="s">
        <v>352</v>
      </c>
      <c r="N365" s="11" t="s">
        <v>353</v>
      </c>
      <c r="O365" s="11">
        <v>0.56</v>
      </c>
      <c r="P365" s="133">
        <v>5788.863602</v>
      </c>
      <c r="Q365" s="133">
        <v>157.757764</v>
      </c>
    </row>
    <row r="366" spans="1:17">
      <c r="A366" s="11" t="s">
        <v>191</v>
      </c>
      <c r="B366" s="11" t="s">
        <v>343</v>
      </c>
      <c r="C366" s="11">
        <v>70</v>
      </c>
      <c r="D366" s="11">
        <v>76</v>
      </c>
      <c r="E366" s="11"/>
      <c r="F366" s="11">
        <v>7</v>
      </c>
      <c r="G366" s="11">
        <v>3</v>
      </c>
      <c r="H366" s="130">
        <v>83.7</v>
      </c>
      <c r="I366" s="11">
        <v>28</v>
      </c>
      <c r="J366" s="11" t="s">
        <v>344</v>
      </c>
      <c r="K366" s="11" t="s">
        <v>330</v>
      </c>
      <c r="L366" s="11"/>
      <c r="M366" s="11" t="s">
        <v>352</v>
      </c>
      <c r="N366" s="11" t="s">
        <v>360</v>
      </c>
      <c r="O366" s="11">
        <v>0.56</v>
      </c>
      <c r="P366" s="133">
        <v>4670.863227</v>
      </c>
      <c r="Q366" s="133">
        <v>212.373455</v>
      </c>
    </row>
    <row r="367" spans="1:17">
      <c r="A367" s="11" t="s">
        <v>691</v>
      </c>
      <c r="B367" s="11" t="s">
        <v>328</v>
      </c>
      <c r="C367" s="11">
        <v>66</v>
      </c>
      <c r="D367" s="11">
        <v>67</v>
      </c>
      <c r="E367" s="11"/>
      <c r="F367" s="11">
        <v>8</v>
      </c>
      <c r="G367" s="11">
        <v>4</v>
      </c>
      <c r="H367" s="130">
        <v>223</v>
      </c>
      <c r="I367" s="11">
        <v>3.41</v>
      </c>
      <c r="J367" s="11" t="s">
        <v>333</v>
      </c>
      <c r="K367" s="11" t="s">
        <v>339</v>
      </c>
      <c r="L367" s="11" t="s">
        <v>334</v>
      </c>
      <c r="M367" s="11"/>
      <c r="N367" s="11"/>
      <c r="O367" s="11">
        <v>0.56</v>
      </c>
      <c r="P367" s="133">
        <v>4416.887555</v>
      </c>
      <c r="Q367" s="133">
        <v>111.2049</v>
      </c>
    </row>
    <row r="368" spans="1:17">
      <c r="A368" s="11" t="s">
        <v>692</v>
      </c>
      <c r="B368" s="11" t="s">
        <v>343</v>
      </c>
      <c r="C368" s="11">
        <v>85</v>
      </c>
      <c r="D368" s="11">
        <v>88</v>
      </c>
      <c r="E368" s="11"/>
      <c r="F368" s="11"/>
      <c r="G368" s="11"/>
      <c r="H368" s="130">
        <v>31.9</v>
      </c>
      <c r="I368" s="11">
        <v>27.1</v>
      </c>
      <c r="J368" s="11" t="s">
        <v>344</v>
      </c>
      <c r="K368" s="11" t="s">
        <v>330</v>
      </c>
      <c r="L368" s="11"/>
      <c r="M368" s="11" t="s">
        <v>352</v>
      </c>
      <c r="N368" s="11" t="s">
        <v>353</v>
      </c>
      <c r="O368" s="11">
        <v>0.56</v>
      </c>
      <c r="P368" s="133">
        <v>4434.441581</v>
      </c>
      <c r="Q368" s="133">
        <v>154.848168</v>
      </c>
    </row>
    <row r="369" spans="1:17">
      <c r="A369" s="11" t="s">
        <v>693</v>
      </c>
      <c r="B369" s="11" t="s">
        <v>328</v>
      </c>
      <c r="C369" s="11">
        <v>56</v>
      </c>
      <c r="D369" s="11">
        <v>57</v>
      </c>
      <c r="E369" s="11"/>
      <c r="F369" s="11">
        <v>9</v>
      </c>
      <c r="G369" s="11">
        <v>5</v>
      </c>
      <c r="H369" s="130">
        <v>30.8</v>
      </c>
      <c r="I369" s="11"/>
      <c r="J369" s="11" t="s">
        <v>333</v>
      </c>
      <c r="K369" s="11" t="s">
        <v>330</v>
      </c>
      <c r="L369" s="11" t="s">
        <v>334</v>
      </c>
      <c r="M369" s="11"/>
      <c r="N369" s="11"/>
      <c r="O369" s="11">
        <v>0.56</v>
      </c>
      <c r="P369" s="133">
        <v>3384.9854</v>
      </c>
      <c r="Q369" s="133">
        <v>106.045258</v>
      </c>
    </row>
    <row r="370" spans="1:17">
      <c r="A370" s="11" t="s">
        <v>151</v>
      </c>
      <c r="B370" s="11" t="s">
        <v>328</v>
      </c>
      <c r="C370" s="11">
        <v>67</v>
      </c>
      <c r="D370" s="11">
        <v>67</v>
      </c>
      <c r="E370" s="11"/>
      <c r="F370" s="11">
        <v>10</v>
      </c>
      <c r="G370" s="11">
        <v>5</v>
      </c>
      <c r="H370" s="130">
        <v>14.21</v>
      </c>
      <c r="I370" s="11">
        <v>0.76</v>
      </c>
      <c r="J370" s="11" t="s">
        <v>333</v>
      </c>
      <c r="K370" s="11" t="s">
        <v>330</v>
      </c>
      <c r="L370" s="11" t="s">
        <v>331</v>
      </c>
      <c r="M370" s="11"/>
      <c r="N370" s="11"/>
      <c r="O370" s="11">
        <v>0.56</v>
      </c>
      <c r="P370" s="133">
        <v>5314.294631</v>
      </c>
      <c r="Q370" s="133">
        <v>257.970876</v>
      </c>
    </row>
    <row r="371" spans="1:17">
      <c r="A371" s="11" t="s">
        <v>694</v>
      </c>
      <c r="B371" s="11" t="s">
        <v>328</v>
      </c>
      <c r="C371" s="11">
        <v>71</v>
      </c>
      <c r="D371" s="11">
        <v>72</v>
      </c>
      <c r="E371" s="11"/>
      <c r="F371" s="11">
        <v>8</v>
      </c>
      <c r="G371" s="11">
        <v>4</v>
      </c>
      <c r="H371" s="130">
        <v>128</v>
      </c>
      <c r="I371" s="11">
        <v>0.006</v>
      </c>
      <c r="J371" s="11" t="s">
        <v>333</v>
      </c>
      <c r="K371" s="11" t="s">
        <v>330</v>
      </c>
      <c r="L371" s="11" t="s">
        <v>331</v>
      </c>
      <c r="M371" s="11"/>
      <c r="N371" s="11"/>
      <c r="O371" s="11">
        <v>0.57</v>
      </c>
      <c r="P371" s="133">
        <v>3901.723462</v>
      </c>
      <c r="Q371" s="133">
        <v>258.764943</v>
      </c>
    </row>
    <row r="372" spans="1:17">
      <c r="A372" s="11" t="s">
        <v>695</v>
      </c>
      <c r="B372" s="11" t="s">
        <v>343</v>
      </c>
      <c r="C372" s="11">
        <v>72</v>
      </c>
      <c r="D372" s="11">
        <v>74</v>
      </c>
      <c r="E372" s="11"/>
      <c r="F372" s="11">
        <v>9</v>
      </c>
      <c r="G372" s="11">
        <v>5</v>
      </c>
      <c r="H372" s="130"/>
      <c r="I372" s="11">
        <v>656</v>
      </c>
      <c r="J372" s="11" t="s">
        <v>344</v>
      </c>
      <c r="K372" s="11" t="s">
        <v>330</v>
      </c>
      <c r="L372" s="11"/>
      <c r="M372" s="11" t="s">
        <v>352</v>
      </c>
      <c r="N372" s="11" t="s">
        <v>353</v>
      </c>
      <c r="O372" s="11">
        <v>0.57</v>
      </c>
      <c r="P372" s="133">
        <v>4377.467156</v>
      </c>
      <c r="Q372" s="133">
        <v>218.485814</v>
      </c>
    </row>
    <row r="373" spans="1:17">
      <c r="A373" s="11" t="s">
        <v>169</v>
      </c>
      <c r="B373" s="11" t="s">
        <v>343</v>
      </c>
      <c r="C373" s="11">
        <v>70</v>
      </c>
      <c r="D373" s="11">
        <v>72</v>
      </c>
      <c r="E373" s="11"/>
      <c r="F373" s="11">
        <v>9</v>
      </c>
      <c r="G373" s="11">
        <v>5</v>
      </c>
      <c r="H373" s="130"/>
      <c r="I373" s="11">
        <v>0.83</v>
      </c>
      <c r="J373" s="11" t="s">
        <v>344</v>
      </c>
      <c r="K373" s="11" t="s">
        <v>330</v>
      </c>
      <c r="L373" s="11"/>
      <c r="M373" s="11" t="s">
        <v>352</v>
      </c>
      <c r="N373" s="11" t="s">
        <v>353</v>
      </c>
      <c r="O373" s="11">
        <v>0.57</v>
      </c>
      <c r="P373" s="133">
        <v>7511.570303</v>
      </c>
      <c r="Q373" s="133">
        <v>350.091024</v>
      </c>
    </row>
    <row r="374" spans="1:17">
      <c r="A374" s="11" t="s">
        <v>146</v>
      </c>
      <c r="B374" s="11" t="s">
        <v>328</v>
      </c>
      <c r="C374" s="11">
        <v>58</v>
      </c>
      <c r="D374" s="11">
        <v>60</v>
      </c>
      <c r="E374" s="11"/>
      <c r="F374" s="11">
        <v>9</v>
      </c>
      <c r="G374" s="11">
        <v>5</v>
      </c>
      <c r="H374" s="130">
        <v>100</v>
      </c>
      <c r="I374" s="11">
        <v>0.709</v>
      </c>
      <c r="J374" s="11" t="s">
        <v>333</v>
      </c>
      <c r="K374" s="11" t="s">
        <v>330</v>
      </c>
      <c r="L374" s="11" t="s">
        <v>334</v>
      </c>
      <c r="M374" s="11"/>
      <c r="N374" s="11"/>
      <c r="O374" s="11">
        <v>0.58</v>
      </c>
      <c r="P374" s="133">
        <v>3795.547155</v>
      </c>
      <c r="Q374" s="133">
        <v>479.974558</v>
      </c>
    </row>
    <row r="375" spans="1:17">
      <c r="A375" s="11" t="s">
        <v>696</v>
      </c>
      <c r="B375" s="11" t="s">
        <v>343</v>
      </c>
      <c r="C375" s="11">
        <v>53</v>
      </c>
      <c r="D375" s="11">
        <v>66</v>
      </c>
      <c r="E375" s="11"/>
      <c r="F375" s="11">
        <v>9</v>
      </c>
      <c r="G375" s="11">
        <v>5</v>
      </c>
      <c r="H375" s="130">
        <v>6.52</v>
      </c>
      <c r="I375" s="11">
        <v>5.57</v>
      </c>
      <c r="J375" s="11" t="s">
        <v>329</v>
      </c>
      <c r="K375" s="11" t="s">
        <v>337</v>
      </c>
      <c r="L375" s="11"/>
      <c r="M375" s="11" t="s">
        <v>352</v>
      </c>
      <c r="N375" s="11" t="s">
        <v>360</v>
      </c>
      <c r="O375" s="11">
        <v>0.58</v>
      </c>
      <c r="P375" s="133">
        <v>4604.503191</v>
      </c>
      <c r="Q375" s="133">
        <v>777.35245</v>
      </c>
    </row>
    <row r="376" spans="1:17">
      <c r="A376" s="11" t="s">
        <v>697</v>
      </c>
      <c r="B376" s="11" t="s">
        <v>343</v>
      </c>
      <c r="C376" s="11">
        <v>55</v>
      </c>
      <c r="D376" s="11">
        <v>60</v>
      </c>
      <c r="E376" s="11"/>
      <c r="F376" s="11">
        <v>9</v>
      </c>
      <c r="G376" s="11">
        <v>5</v>
      </c>
      <c r="H376" s="130">
        <v>100</v>
      </c>
      <c r="I376" s="11">
        <v>100</v>
      </c>
      <c r="J376" s="11" t="s">
        <v>344</v>
      </c>
      <c r="K376" s="11" t="s">
        <v>330</v>
      </c>
      <c r="L376" s="11"/>
      <c r="M376" s="11"/>
      <c r="N376" s="11"/>
      <c r="O376" s="11">
        <v>0.58</v>
      </c>
      <c r="P376" s="133">
        <v>5924.878634</v>
      </c>
      <c r="Q376" s="133">
        <v>313.018717</v>
      </c>
    </row>
    <row r="377" spans="1:17">
      <c r="A377" s="11" t="s">
        <v>698</v>
      </c>
      <c r="B377" s="11" t="s">
        <v>343</v>
      </c>
      <c r="C377" s="11">
        <v>56</v>
      </c>
      <c r="D377" s="11">
        <v>59</v>
      </c>
      <c r="E377" s="11"/>
      <c r="F377" s="11">
        <v>9</v>
      </c>
      <c r="G377" s="11">
        <v>5</v>
      </c>
      <c r="H377" s="130">
        <v>300</v>
      </c>
      <c r="I377" s="11">
        <v>915</v>
      </c>
      <c r="J377" s="11" t="s">
        <v>344</v>
      </c>
      <c r="K377" s="11" t="s">
        <v>339</v>
      </c>
      <c r="L377" s="11"/>
      <c r="M377" s="11" t="s">
        <v>352</v>
      </c>
      <c r="N377" s="11" t="s">
        <v>360</v>
      </c>
      <c r="O377" s="11">
        <v>0.58</v>
      </c>
      <c r="P377" s="133">
        <v>5427.183228</v>
      </c>
      <c r="Q377" s="133">
        <v>703.991003</v>
      </c>
    </row>
    <row r="378" spans="1:17">
      <c r="A378" s="11" t="s">
        <v>187</v>
      </c>
      <c r="B378" s="11" t="s">
        <v>343</v>
      </c>
      <c r="C378" s="11">
        <v>62</v>
      </c>
      <c r="D378" s="11">
        <v>65</v>
      </c>
      <c r="E378" s="11"/>
      <c r="F378" s="11">
        <v>9</v>
      </c>
      <c r="G378" s="11">
        <v>5</v>
      </c>
      <c r="H378" s="130">
        <v>68.2</v>
      </c>
      <c r="I378" s="11">
        <v>28.34</v>
      </c>
      <c r="J378" s="11" t="s">
        <v>344</v>
      </c>
      <c r="K378" s="11" t="s">
        <v>330</v>
      </c>
      <c r="L378" s="11"/>
      <c r="M378" s="11" t="s">
        <v>352</v>
      </c>
      <c r="N378" s="11" t="s">
        <v>353</v>
      </c>
      <c r="O378" s="11">
        <v>0.58</v>
      </c>
      <c r="P378" s="133">
        <v>5136.501524</v>
      </c>
      <c r="Q378" s="133">
        <v>136.183447</v>
      </c>
    </row>
    <row r="379" spans="1:17">
      <c r="A379" s="11" t="s">
        <v>699</v>
      </c>
      <c r="B379" s="11" t="s">
        <v>328</v>
      </c>
      <c r="C379" s="11">
        <v>61</v>
      </c>
      <c r="D379" s="11">
        <v>63</v>
      </c>
      <c r="E379" s="11"/>
      <c r="F379" s="11">
        <v>9</v>
      </c>
      <c r="G379" s="11">
        <v>5</v>
      </c>
      <c r="H379" s="130">
        <v>45</v>
      </c>
      <c r="I379" s="11">
        <v>1.19</v>
      </c>
      <c r="J379" s="11" t="s">
        <v>333</v>
      </c>
      <c r="K379" s="11" t="s">
        <v>330</v>
      </c>
      <c r="L379" s="11" t="s">
        <v>334</v>
      </c>
      <c r="M379" s="11"/>
      <c r="N379" s="11"/>
      <c r="O379" s="11">
        <v>0.58</v>
      </c>
      <c r="P379" s="133">
        <v>3942.543236</v>
      </c>
      <c r="Q379" s="133">
        <v>122.654392</v>
      </c>
    </row>
    <row r="380" spans="1:17">
      <c r="A380" s="11" t="s">
        <v>700</v>
      </c>
      <c r="B380" s="11" t="s">
        <v>343</v>
      </c>
      <c r="C380" s="11">
        <v>59</v>
      </c>
      <c r="D380" s="11">
        <v>64</v>
      </c>
      <c r="E380" s="11"/>
      <c r="F380" s="11"/>
      <c r="G380" s="11"/>
      <c r="H380" s="130">
        <v>205.9</v>
      </c>
      <c r="I380" s="11">
        <v>2.79</v>
      </c>
      <c r="J380" s="11" t="s">
        <v>344</v>
      </c>
      <c r="K380" s="11" t="s">
        <v>339</v>
      </c>
      <c r="L380" s="11"/>
      <c r="M380" s="11" t="s">
        <v>359</v>
      </c>
      <c r="N380" s="11" t="s">
        <v>353</v>
      </c>
      <c r="O380" s="11">
        <v>0.58</v>
      </c>
      <c r="P380" s="133">
        <v>7051.615679</v>
      </c>
      <c r="Q380" s="133">
        <v>577.654872</v>
      </c>
    </row>
    <row r="381" spans="1:17">
      <c r="A381" s="11" t="s">
        <v>701</v>
      </c>
      <c r="B381" s="11" t="s">
        <v>343</v>
      </c>
      <c r="C381" s="11">
        <v>69</v>
      </c>
      <c r="D381" s="11">
        <v>71</v>
      </c>
      <c r="E381" s="11"/>
      <c r="F381" s="11">
        <v>10</v>
      </c>
      <c r="G381" s="11">
        <v>5</v>
      </c>
      <c r="H381" s="130">
        <v>2000</v>
      </c>
      <c r="I381" s="11">
        <v>497.13</v>
      </c>
      <c r="J381" s="11" t="s">
        <v>344</v>
      </c>
      <c r="K381" s="11" t="s">
        <v>330</v>
      </c>
      <c r="L381" s="11"/>
      <c r="M381" s="11" t="s">
        <v>359</v>
      </c>
      <c r="N381" s="11" t="s">
        <v>353</v>
      </c>
      <c r="O381" s="11">
        <v>0.58</v>
      </c>
      <c r="P381" s="133">
        <v>4816.480827</v>
      </c>
      <c r="Q381" s="133">
        <v>153.919625</v>
      </c>
    </row>
    <row r="382" spans="1:17">
      <c r="A382" s="11" t="s">
        <v>702</v>
      </c>
      <c r="B382" s="11" t="s">
        <v>328</v>
      </c>
      <c r="C382" s="11">
        <v>70</v>
      </c>
      <c r="D382" s="11">
        <v>72</v>
      </c>
      <c r="E382" s="11"/>
      <c r="F382" s="11">
        <v>8</v>
      </c>
      <c r="G382" s="11">
        <v>4</v>
      </c>
      <c r="H382" s="130">
        <v>100</v>
      </c>
      <c r="I382" s="11">
        <v>100</v>
      </c>
      <c r="J382" s="11" t="s">
        <v>333</v>
      </c>
      <c r="K382" s="11" t="s">
        <v>330</v>
      </c>
      <c r="L382" s="11" t="s">
        <v>331</v>
      </c>
      <c r="M382" s="11"/>
      <c r="N382" s="11"/>
      <c r="O382" s="11">
        <v>0.58</v>
      </c>
      <c r="P382" s="133">
        <v>5190.446382</v>
      </c>
      <c r="Q382" s="133">
        <v>214.673254</v>
      </c>
    </row>
    <row r="383" spans="1:17">
      <c r="A383" s="11" t="s">
        <v>703</v>
      </c>
      <c r="B383" s="11" t="s">
        <v>343</v>
      </c>
      <c r="C383" s="11">
        <v>77</v>
      </c>
      <c r="D383" s="11">
        <v>78</v>
      </c>
      <c r="E383" s="11"/>
      <c r="F383" s="11">
        <v>9</v>
      </c>
      <c r="G383" s="11">
        <v>5</v>
      </c>
      <c r="H383" s="130">
        <v>69</v>
      </c>
      <c r="I383" s="11">
        <v>36.9</v>
      </c>
      <c r="J383" s="11" t="s">
        <v>344</v>
      </c>
      <c r="K383" s="11" t="s">
        <v>330</v>
      </c>
      <c r="L383" s="11"/>
      <c r="M383" s="11" t="s">
        <v>352</v>
      </c>
      <c r="N383" s="11" t="s">
        <v>353</v>
      </c>
      <c r="O383" s="11">
        <v>0.58</v>
      </c>
      <c r="P383" s="133">
        <v>5621.656981</v>
      </c>
      <c r="Q383" s="133">
        <v>199.911916</v>
      </c>
    </row>
    <row r="384" spans="1:17">
      <c r="A384" s="11" t="s">
        <v>704</v>
      </c>
      <c r="B384" s="11" t="s">
        <v>343</v>
      </c>
      <c r="C384" s="11">
        <v>75</v>
      </c>
      <c r="D384" s="11">
        <v>77</v>
      </c>
      <c r="E384" s="11"/>
      <c r="F384" s="11">
        <v>8</v>
      </c>
      <c r="G384" s="11">
        <v>4</v>
      </c>
      <c r="H384" s="130">
        <v>18.22</v>
      </c>
      <c r="I384" s="11">
        <v>77</v>
      </c>
      <c r="J384" s="11" t="s">
        <v>329</v>
      </c>
      <c r="K384" s="11" t="s">
        <v>330</v>
      </c>
      <c r="L384" s="11"/>
      <c r="M384" s="11" t="s">
        <v>352</v>
      </c>
      <c r="N384" s="11" t="s">
        <v>360</v>
      </c>
      <c r="O384" s="11">
        <v>0.59</v>
      </c>
      <c r="P384" s="133">
        <v>4147.321265</v>
      </c>
      <c r="Q384" s="133">
        <v>179.847295</v>
      </c>
    </row>
    <row r="385" spans="1:17">
      <c r="A385" s="11" t="s">
        <v>198</v>
      </c>
      <c r="B385" s="11" t="s">
        <v>343</v>
      </c>
      <c r="C385" s="11">
        <v>76</v>
      </c>
      <c r="D385" s="11">
        <v>79</v>
      </c>
      <c r="E385" s="11"/>
      <c r="F385" s="11"/>
      <c r="G385" s="11"/>
      <c r="H385" s="130">
        <v>60</v>
      </c>
      <c r="I385" s="11">
        <v>0.158</v>
      </c>
      <c r="J385" s="11" t="s">
        <v>329</v>
      </c>
      <c r="K385" s="11" t="s">
        <v>339</v>
      </c>
      <c r="L385" s="11"/>
      <c r="M385" s="11" t="s">
        <v>352</v>
      </c>
      <c r="N385" s="11" t="s">
        <v>353</v>
      </c>
      <c r="O385" s="11">
        <v>0.59</v>
      </c>
      <c r="P385" s="133">
        <v>3219.010305</v>
      </c>
      <c r="Q385" s="133">
        <v>173.463176</v>
      </c>
    </row>
    <row r="386" spans="1:17">
      <c r="A386" s="11" t="s">
        <v>705</v>
      </c>
      <c r="B386" s="11" t="s">
        <v>343</v>
      </c>
      <c r="C386" s="11">
        <v>54</v>
      </c>
      <c r="D386" s="11">
        <v>66</v>
      </c>
      <c r="E386" s="11"/>
      <c r="F386" s="11">
        <v>9</v>
      </c>
      <c r="G386" s="11">
        <v>5</v>
      </c>
      <c r="H386" s="130">
        <v>6.52</v>
      </c>
      <c r="I386" s="11"/>
      <c r="J386" s="11" t="s">
        <v>329</v>
      </c>
      <c r="K386" s="11" t="s">
        <v>337</v>
      </c>
      <c r="L386" s="11"/>
      <c r="M386" s="11" t="s">
        <v>352</v>
      </c>
      <c r="N386" s="11" t="s">
        <v>360</v>
      </c>
      <c r="O386" s="11">
        <v>0.59</v>
      </c>
      <c r="P386" s="133">
        <v>3133.172464</v>
      </c>
      <c r="Q386" s="133">
        <v>359.071245</v>
      </c>
    </row>
    <row r="387" spans="1:17">
      <c r="A387" s="11" t="s">
        <v>706</v>
      </c>
      <c r="B387" s="11" t="s">
        <v>328</v>
      </c>
      <c r="C387" s="11">
        <v>64</v>
      </c>
      <c r="D387" s="11">
        <v>65</v>
      </c>
      <c r="E387" s="11"/>
      <c r="F387" s="11">
        <v>9</v>
      </c>
      <c r="G387" s="11">
        <v>5</v>
      </c>
      <c r="H387" s="130"/>
      <c r="I387" s="11">
        <v>0.055</v>
      </c>
      <c r="J387" s="11" t="s">
        <v>333</v>
      </c>
      <c r="K387" s="11" t="s">
        <v>330</v>
      </c>
      <c r="L387" s="11" t="s">
        <v>331</v>
      </c>
      <c r="M387" s="11"/>
      <c r="N387" s="11"/>
      <c r="O387" s="11">
        <v>0.59</v>
      </c>
      <c r="P387" s="133">
        <v>3624.858638</v>
      </c>
      <c r="Q387" s="133">
        <v>205.888653</v>
      </c>
    </row>
    <row r="388" spans="1:17">
      <c r="A388" s="11" t="s">
        <v>707</v>
      </c>
      <c r="B388" s="11" t="s">
        <v>343</v>
      </c>
      <c r="C388" s="11">
        <v>60</v>
      </c>
      <c r="D388" s="11">
        <v>62</v>
      </c>
      <c r="E388" s="11"/>
      <c r="F388" s="11">
        <v>9</v>
      </c>
      <c r="G388" s="11">
        <v>5</v>
      </c>
      <c r="H388" s="130">
        <v>76</v>
      </c>
      <c r="I388" s="11">
        <v>0.817</v>
      </c>
      <c r="J388" s="11" t="s">
        <v>329</v>
      </c>
      <c r="K388" s="11" t="s">
        <v>330</v>
      </c>
      <c r="L388" s="11"/>
      <c r="M388" s="11" t="s">
        <v>352</v>
      </c>
      <c r="N388" s="11" t="s">
        <v>353</v>
      </c>
      <c r="O388" s="11">
        <v>0.59</v>
      </c>
      <c r="P388" s="133">
        <v>2054.510421</v>
      </c>
      <c r="Q388" s="133">
        <v>300.627923</v>
      </c>
    </row>
    <row r="389" spans="1:17">
      <c r="A389" s="11" t="s">
        <v>708</v>
      </c>
      <c r="B389" s="11" t="s">
        <v>328</v>
      </c>
      <c r="C389" s="11">
        <v>64</v>
      </c>
      <c r="D389" s="11">
        <v>65</v>
      </c>
      <c r="E389" s="11"/>
      <c r="F389" s="11">
        <v>9</v>
      </c>
      <c r="G389" s="11">
        <v>5</v>
      </c>
      <c r="H389" s="130">
        <v>321</v>
      </c>
      <c r="I389" s="11">
        <v>2.001</v>
      </c>
      <c r="J389" s="11" t="s">
        <v>333</v>
      </c>
      <c r="K389" s="11" t="s">
        <v>330</v>
      </c>
      <c r="L389" s="11" t="s">
        <v>334</v>
      </c>
      <c r="M389" s="11"/>
      <c r="N389" s="11"/>
      <c r="O389" s="11">
        <v>0.59</v>
      </c>
      <c r="P389" s="133">
        <v>3744.016422</v>
      </c>
      <c r="Q389" s="133">
        <v>374.524371</v>
      </c>
    </row>
    <row r="390" spans="1:17">
      <c r="A390" s="11" t="s">
        <v>709</v>
      </c>
      <c r="B390" s="11" t="s">
        <v>328</v>
      </c>
      <c r="C390" s="11">
        <v>66</v>
      </c>
      <c r="D390" s="11">
        <v>68</v>
      </c>
      <c r="E390" s="11"/>
      <c r="F390" s="11">
        <v>9</v>
      </c>
      <c r="G390" s="11">
        <v>5</v>
      </c>
      <c r="H390" s="130">
        <v>100</v>
      </c>
      <c r="I390" s="11">
        <v>1</v>
      </c>
      <c r="J390" s="11" t="s">
        <v>333</v>
      </c>
      <c r="K390" s="11" t="s">
        <v>330</v>
      </c>
      <c r="L390" s="11" t="s">
        <v>334</v>
      </c>
      <c r="M390" s="11"/>
      <c r="N390" s="11"/>
      <c r="O390" s="11">
        <v>0.59</v>
      </c>
      <c r="P390" s="133">
        <v>3502.694332</v>
      </c>
      <c r="Q390" s="133">
        <v>249.303037</v>
      </c>
    </row>
    <row r="391" spans="1:17">
      <c r="A391" s="11" t="s">
        <v>710</v>
      </c>
      <c r="B391" s="11" t="s">
        <v>328</v>
      </c>
      <c r="C391" s="11">
        <v>73</v>
      </c>
      <c r="D391" s="11">
        <v>73</v>
      </c>
      <c r="E391" s="11"/>
      <c r="F391" s="11">
        <v>8</v>
      </c>
      <c r="G391" s="11">
        <v>4</v>
      </c>
      <c r="H391" s="130">
        <v>546</v>
      </c>
      <c r="I391" s="11">
        <v>546</v>
      </c>
      <c r="J391" s="11" t="s">
        <v>333</v>
      </c>
      <c r="K391" s="11" t="s">
        <v>330</v>
      </c>
      <c r="L391" s="11" t="s">
        <v>334</v>
      </c>
      <c r="M391" s="11"/>
      <c r="N391" s="11"/>
      <c r="O391" s="11">
        <v>0.59</v>
      </c>
      <c r="P391" s="133">
        <v>4430.040879</v>
      </c>
      <c r="Q391" s="133">
        <v>279.590453</v>
      </c>
    </row>
    <row r="392" spans="1:17">
      <c r="A392" s="11" t="s">
        <v>711</v>
      </c>
      <c r="B392" s="11" t="s">
        <v>343</v>
      </c>
      <c r="C392" s="11">
        <v>77</v>
      </c>
      <c r="D392" s="11">
        <v>78</v>
      </c>
      <c r="E392" s="11"/>
      <c r="F392" s="11"/>
      <c r="G392" s="11"/>
      <c r="H392" s="130">
        <v>59.4</v>
      </c>
      <c r="I392" s="11">
        <v>12.4</v>
      </c>
      <c r="J392" s="11" t="s">
        <v>344</v>
      </c>
      <c r="K392" s="11" t="s">
        <v>330</v>
      </c>
      <c r="L392" s="11"/>
      <c r="M392" s="11" t="s">
        <v>359</v>
      </c>
      <c r="N392" s="11" t="s">
        <v>353</v>
      </c>
      <c r="O392" s="11">
        <v>0.59</v>
      </c>
      <c r="P392" s="133">
        <v>6592.068231</v>
      </c>
      <c r="Q392" s="133">
        <v>175.476532</v>
      </c>
    </row>
    <row r="393" spans="1:17">
      <c r="A393" s="11" t="s">
        <v>712</v>
      </c>
      <c r="B393" s="11" t="s">
        <v>343</v>
      </c>
      <c r="C393" s="11">
        <v>54</v>
      </c>
      <c r="D393" s="11">
        <v>57</v>
      </c>
      <c r="E393" s="11"/>
      <c r="F393" s="11">
        <v>9</v>
      </c>
      <c r="G393" s="11">
        <v>5</v>
      </c>
      <c r="H393" s="130">
        <v>19.5</v>
      </c>
      <c r="I393" s="11">
        <v>0.042</v>
      </c>
      <c r="J393" s="11" t="s">
        <v>329</v>
      </c>
      <c r="K393" s="11" t="s">
        <v>330</v>
      </c>
      <c r="L393" s="11"/>
      <c r="M393" s="11" t="s">
        <v>352</v>
      </c>
      <c r="N393" s="11" t="s">
        <v>353</v>
      </c>
      <c r="O393" s="11">
        <v>0.6</v>
      </c>
      <c r="P393" s="133">
        <v>4909.733928</v>
      </c>
      <c r="Q393" s="133">
        <v>286.222293</v>
      </c>
    </row>
    <row r="394" spans="1:17">
      <c r="A394" s="11" t="s">
        <v>713</v>
      </c>
      <c r="B394" s="11" t="s">
        <v>328</v>
      </c>
      <c r="C394" s="11">
        <v>74</v>
      </c>
      <c r="D394" s="11">
        <v>76</v>
      </c>
      <c r="E394" s="11"/>
      <c r="F394" s="11">
        <v>9</v>
      </c>
      <c r="G394" s="11">
        <v>5</v>
      </c>
      <c r="H394" s="130">
        <v>100</v>
      </c>
      <c r="I394" s="11">
        <v>5.28</v>
      </c>
      <c r="J394" s="11" t="s">
        <v>333</v>
      </c>
      <c r="K394" s="11" t="s">
        <v>330</v>
      </c>
      <c r="L394" s="11" t="s">
        <v>334</v>
      </c>
      <c r="M394" s="11"/>
      <c r="N394" s="11"/>
      <c r="O394" s="11">
        <v>0.6</v>
      </c>
      <c r="P394" s="133">
        <v>5020.637695</v>
      </c>
      <c r="Q394" s="133">
        <v>125.845298</v>
      </c>
    </row>
    <row r="395" spans="1:17">
      <c r="A395" s="11" t="s">
        <v>714</v>
      </c>
      <c r="B395" s="11" t="s">
        <v>343</v>
      </c>
      <c r="C395" s="11">
        <v>51</v>
      </c>
      <c r="D395" s="11">
        <v>55</v>
      </c>
      <c r="E395" s="11"/>
      <c r="F395" s="11">
        <v>8</v>
      </c>
      <c r="G395" s="11">
        <v>4</v>
      </c>
      <c r="H395" s="130"/>
      <c r="I395" s="11">
        <v>314</v>
      </c>
      <c r="J395" s="11" t="s">
        <v>344</v>
      </c>
      <c r="K395" s="11" t="s">
        <v>330</v>
      </c>
      <c r="L395" s="11"/>
      <c r="M395" s="11"/>
      <c r="N395" s="11"/>
      <c r="O395" s="11">
        <v>0.6</v>
      </c>
      <c r="P395" s="133">
        <v>3939.2094</v>
      </c>
      <c r="Q395" s="133">
        <v>376.337182</v>
      </c>
    </row>
    <row r="396" spans="1:17">
      <c r="A396" s="11" t="s">
        <v>715</v>
      </c>
      <c r="B396" s="11" t="s">
        <v>343</v>
      </c>
      <c r="C396" s="11">
        <v>67</v>
      </c>
      <c r="D396" s="11">
        <v>71</v>
      </c>
      <c r="E396" s="11"/>
      <c r="F396" s="11">
        <v>8</v>
      </c>
      <c r="G396" s="11">
        <v>4</v>
      </c>
      <c r="H396" s="130">
        <v>1821</v>
      </c>
      <c r="I396" s="11">
        <v>10</v>
      </c>
      <c r="J396" s="11" t="s">
        <v>344</v>
      </c>
      <c r="K396" s="11" t="s">
        <v>330</v>
      </c>
      <c r="L396" s="11"/>
      <c r="M396" s="11" t="s">
        <v>352</v>
      </c>
      <c r="N396" s="11" t="s">
        <v>353</v>
      </c>
      <c r="O396" s="11">
        <v>0.6</v>
      </c>
      <c r="P396" s="133">
        <v>3104.86181</v>
      </c>
      <c r="Q396" s="133">
        <v>295.687312</v>
      </c>
    </row>
    <row r="397" spans="1:17">
      <c r="A397" s="11" t="s">
        <v>716</v>
      </c>
      <c r="B397" s="11" t="s">
        <v>343</v>
      </c>
      <c r="C397" s="11">
        <v>66</v>
      </c>
      <c r="D397" s="11">
        <v>67</v>
      </c>
      <c r="E397" s="11"/>
      <c r="F397" s="11">
        <v>9</v>
      </c>
      <c r="G397" s="11">
        <v>5</v>
      </c>
      <c r="H397" s="130">
        <v>100</v>
      </c>
      <c r="I397" s="11">
        <v>2.7</v>
      </c>
      <c r="J397" s="11" t="s">
        <v>344</v>
      </c>
      <c r="K397" s="11" t="s">
        <v>330</v>
      </c>
      <c r="L397" s="11"/>
      <c r="M397" s="11" t="s">
        <v>352</v>
      </c>
      <c r="N397" s="11" t="s">
        <v>360</v>
      </c>
      <c r="O397" s="11">
        <v>0.6</v>
      </c>
      <c r="P397" s="133">
        <v>5361.714479</v>
      </c>
      <c r="Q397" s="133">
        <v>337.547999</v>
      </c>
    </row>
    <row r="398" spans="1:17">
      <c r="A398" s="11" t="s">
        <v>717</v>
      </c>
      <c r="B398" s="11" t="s">
        <v>343</v>
      </c>
      <c r="C398" s="11">
        <v>50</v>
      </c>
      <c r="D398" s="11">
        <v>56</v>
      </c>
      <c r="E398" s="11"/>
      <c r="F398" s="11">
        <v>9</v>
      </c>
      <c r="G398" s="11">
        <v>5</v>
      </c>
      <c r="H398" s="130">
        <v>52.64</v>
      </c>
      <c r="I398" s="11">
        <v>8.2</v>
      </c>
      <c r="J398" s="11" t="s">
        <v>329</v>
      </c>
      <c r="K398" s="11" t="s">
        <v>337</v>
      </c>
      <c r="L398" s="11"/>
      <c r="M398" s="11" t="s">
        <v>359</v>
      </c>
      <c r="N398" s="11" t="s">
        <v>353</v>
      </c>
      <c r="O398" s="11">
        <v>0.6</v>
      </c>
      <c r="P398" s="133">
        <v>3349.342518</v>
      </c>
      <c r="Q398" s="133">
        <v>264.083843</v>
      </c>
    </row>
    <row r="399" spans="1:17">
      <c r="A399" s="11" t="s">
        <v>718</v>
      </c>
      <c r="B399" s="11" t="s">
        <v>328</v>
      </c>
      <c r="C399" s="11">
        <v>65</v>
      </c>
      <c r="D399" s="11">
        <v>65</v>
      </c>
      <c r="E399" s="11"/>
      <c r="F399" s="11">
        <v>9</v>
      </c>
      <c r="G399" s="11">
        <v>5</v>
      </c>
      <c r="H399" s="130">
        <v>110</v>
      </c>
      <c r="I399" s="11">
        <v>0.043</v>
      </c>
      <c r="J399" s="11" t="s">
        <v>329</v>
      </c>
      <c r="K399" s="11" t="s">
        <v>330</v>
      </c>
      <c r="L399" s="11" t="s">
        <v>331</v>
      </c>
      <c r="M399" s="11"/>
      <c r="N399" s="11"/>
      <c r="O399" s="11">
        <v>0.6</v>
      </c>
      <c r="P399" s="133">
        <v>4579.223488</v>
      </c>
      <c r="Q399" s="133">
        <v>343.502708</v>
      </c>
    </row>
    <row r="400" spans="1:17">
      <c r="A400" s="11" t="s">
        <v>719</v>
      </c>
      <c r="B400" s="11" t="s">
        <v>343</v>
      </c>
      <c r="C400" s="11">
        <v>62</v>
      </c>
      <c r="D400" s="11">
        <v>66</v>
      </c>
      <c r="E400" s="11"/>
      <c r="F400" s="11">
        <v>7</v>
      </c>
      <c r="G400" s="11">
        <v>3</v>
      </c>
      <c r="H400" s="130">
        <v>40.238</v>
      </c>
      <c r="I400" s="11">
        <v>100</v>
      </c>
      <c r="J400" s="11" t="s">
        <v>344</v>
      </c>
      <c r="K400" s="11" t="s">
        <v>330</v>
      </c>
      <c r="L400" s="11"/>
      <c r="M400" s="11" t="s">
        <v>352</v>
      </c>
      <c r="N400" s="11" t="s">
        <v>360</v>
      </c>
      <c r="O400" s="11">
        <v>0.6</v>
      </c>
      <c r="P400" s="133">
        <v>4499.682973</v>
      </c>
      <c r="Q400" s="133">
        <v>350.808578</v>
      </c>
    </row>
    <row r="401" spans="1:17">
      <c r="A401" s="11" t="s">
        <v>112</v>
      </c>
      <c r="B401" s="11" t="s">
        <v>328</v>
      </c>
      <c r="C401" s="11">
        <v>54</v>
      </c>
      <c r="D401" s="11">
        <v>54</v>
      </c>
      <c r="E401" s="11"/>
      <c r="F401" s="11">
        <v>9</v>
      </c>
      <c r="G401" s="11">
        <v>5</v>
      </c>
      <c r="H401" s="130">
        <v>32.5</v>
      </c>
      <c r="I401" s="11"/>
      <c r="J401" s="11" t="s">
        <v>333</v>
      </c>
      <c r="K401" s="11" t="s">
        <v>330</v>
      </c>
      <c r="L401" s="11" t="s">
        <v>331</v>
      </c>
      <c r="M401" s="11"/>
      <c r="N401" s="11"/>
      <c r="O401" s="11">
        <v>0.6</v>
      </c>
      <c r="P401" s="133">
        <v>3933.573797</v>
      </c>
      <c r="Q401" s="133">
        <v>452.092994</v>
      </c>
    </row>
    <row r="402" spans="1:17">
      <c r="A402" s="11" t="s">
        <v>720</v>
      </c>
      <c r="B402" s="11" t="s">
        <v>328</v>
      </c>
      <c r="C402" s="11">
        <v>70</v>
      </c>
      <c r="D402" s="11">
        <v>70</v>
      </c>
      <c r="E402" s="11"/>
      <c r="F402" s="11">
        <v>10</v>
      </c>
      <c r="G402" s="11">
        <v>5</v>
      </c>
      <c r="H402" s="130">
        <v>2000</v>
      </c>
      <c r="I402" s="11">
        <v>7.39</v>
      </c>
      <c r="J402" s="11" t="s">
        <v>333</v>
      </c>
      <c r="K402" s="11" t="s">
        <v>330</v>
      </c>
      <c r="L402" s="11" t="s">
        <v>334</v>
      </c>
      <c r="M402" s="11"/>
      <c r="N402" s="11"/>
      <c r="O402" s="11">
        <v>0.6</v>
      </c>
      <c r="P402" s="133">
        <v>4900.516491</v>
      </c>
      <c r="Q402" s="133">
        <v>236.969407</v>
      </c>
    </row>
    <row r="403" spans="1:17">
      <c r="A403" s="11" t="s">
        <v>721</v>
      </c>
      <c r="B403" s="11" t="s">
        <v>328</v>
      </c>
      <c r="C403" s="11">
        <v>57</v>
      </c>
      <c r="D403" s="11">
        <v>57</v>
      </c>
      <c r="E403" s="11"/>
      <c r="F403" s="11">
        <v>8</v>
      </c>
      <c r="G403" s="11">
        <v>4</v>
      </c>
      <c r="H403" s="130">
        <v>9.45</v>
      </c>
      <c r="I403" s="11">
        <v>1.64</v>
      </c>
      <c r="J403" s="11" t="s">
        <v>333</v>
      </c>
      <c r="K403" s="11" t="s">
        <v>330</v>
      </c>
      <c r="L403" s="11" t="s">
        <v>331</v>
      </c>
      <c r="M403" s="11"/>
      <c r="N403" s="11"/>
      <c r="O403" s="11">
        <v>0.6</v>
      </c>
      <c r="P403" s="133">
        <v>4345.995729</v>
      </c>
      <c r="Q403" s="133">
        <v>172.634548</v>
      </c>
    </row>
    <row r="404" spans="1:17">
      <c r="A404" s="11" t="s">
        <v>722</v>
      </c>
      <c r="B404" s="11" t="s">
        <v>328</v>
      </c>
      <c r="C404" s="11">
        <v>64</v>
      </c>
      <c r="D404" s="11">
        <v>64</v>
      </c>
      <c r="E404" s="11"/>
      <c r="F404" s="11">
        <v>9</v>
      </c>
      <c r="G404" s="11">
        <v>5</v>
      </c>
      <c r="H404" s="130">
        <v>38.99</v>
      </c>
      <c r="I404" s="11">
        <v>38.99</v>
      </c>
      <c r="J404" s="11" t="s">
        <v>333</v>
      </c>
      <c r="K404" s="11" t="s">
        <v>330</v>
      </c>
      <c r="L404" s="11" t="s">
        <v>334</v>
      </c>
      <c r="M404" s="11"/>
      <c r="N404" s="11"/>
      <c r="O404" s="11">
        <v>0.6</v>
      </c>
      <c r="P404" s="133">
        <v>5455.260116</v>
      </c>
      <c r="Q404" s="133">
        <v>191.976356</v>
      </c>
    </row>
    <row r="405" spans="1:17">
      <c r="A405" s="11" t="s">
        <v>723</v>
      </c>
      <c r="B405" s="11" t="s">
        <v>343</v>
      </c>
      <c r="C405" s="11">
        <v>69</v>
      </c>
      <c r="D405" s="11">
        <v>69</v>
      </c>
      <c r="E405" s="11"/>
      <c r="F405" s="11">
        <v>10</v>
      </c>
      <c r="G405" s="11">
        <v>5</v>
      </c>
      <c r="H405" s="130">
        <v>100</v>
      </c>
      <c r="I405" s="11">
        <v>19.6</v>
      </c>
      <c r="J405" s="11" t="s">
        <v>344</v>
      </c>
      <c r="K405" s="11" t="s">
        <v>330</v>
      </c>
      <c r="L405" s="11"/>
      <c r="M405" s="11" t="s">
        <v>352</v>
      </c>
      <c r="N405" s="11" t="s">
        <v>353</v>
      </c>
      <c r="O405" s="11">
        <v>0.6</v>
      </c>
      <c r="P405" s="133">
        <v>3190.921388</v>
      </c>
      <c r="Q405" s="133">
        <v>291.742537</v>
      </c>
    </row>
    <row r="406" spans="1:17">
      <c r="A406" s="11" t="s">
        <v>724</v>
      </c>
      <c r="B406" s="11" t="s">
        <v>328</v>
      </c>
      <c r="C406" s="11">
        <v>69</v>
      </c>
      <c r="D406" s="11">
        <v>69</v>
      </c>
      <c r="E406" s="11"/>
      <c r="F406" s="11">
        <v>9</v>
      </c>
      <c r="G406" s="11">
        <v>5</v>
      </c>
      <c r="H406" s="130">
        <v>118</v>
      </c>
      <c r="I406" s="11"/>
      <c r="J406" s="11" t="s">
        <v>333</v>
      </c>
      <c r="K406" s="11" t="s">
        <v>330</v>
      </c>
      <c r="L406" s="11" t="s">
        <v>331</v>
      </c>
      <c r="M406" s="11"/>
      <c r="N406" s="11"/>
      <c r="O406" s="11">
        <v>0.61</v>
      </c>
      <c r="P406" s="133">
        <v>6561.594573</v>
      </c>
      <c r="Q406" s="133">
        <v>269.13843</v>
      </c>
    </row>
    <row r="407" spans="1:17">
      <c r="A407" s="11" t="s">
        <v>725</v>
      </c>
      <c r="B407" s="11" t="s">
        <v>328</v>
      </c>
      <c r="C407" s="11">
        <v>72</v>
      </c>
      <c r="D407" s="11">
        <v>72</v>
      </c>
      <c r="E407" s="11"/>
      <c r="F407" s="11">
        <v>8</v>
      </c>
      <c r="G407" s="11">
        <v>4</v>
      </c>
      <c r="H407" s="130">
        <v>103.4</v>
      </c>
      <c r="I407" s="11">
        <v>0.142</v>
      </c>
      <c r="J407" s="11" t="s">
        <v>333</v>
      </c>
      <c r="K407" s="11" t="s">
        <v>330</v>
      </c>
      <c r="L407" s="11" t="s">
        <v>334</v>
      </c>
      <c r="M407" s="11"/>
      <c r="N407" s="11"/>
      <c r="O407" s="11">
        <v>0.61</v>
      </c>
      <c r="P407" s="133">
        <v>7857.802333</v>
      </c>
      <c r="Q407" s="133">
        <v>214.719624</v>
      </c>
    </row>
    <row r="408" spans="1:17">
      <c r="A408" s="11" t="s">
        <v>726</v>
      </c>
      <c r="B408" s="11" t="s">
        <v>343</v>
      </c>
      <c r="C408" s="11">
        <v>60</v>
      </c>
      <c r="D408" s="11">
        <v>63</v>
      </c>
      <c r="E408" s="11"/>
      <c r="F408" s="11">
        <v>9</v>
      </c>
      <c r="G408" s="11">
        <v>5</v>
      </c>
      <c r="H408" s="130">
        <v>100</v>
      </c>
      <c r="I408" s="11">
        <v>272</v>
      </c>
      <c r="J408" s="11" t="s">
        <v>344</v>
      </c>
      <c r="K408" s="11" t="s">
        <v>330</v>
      </c>
      <c r="L408" s="11"/>
      <c r="M408" s="11" t="s">
        <v>352</v>
      </c>
      <c r="N408" s="11" t="s">
        <v>353</v>
      </c>
      <c r="O408" s="11">
        <v>0.61</v>
      </c>
      <c r="P408" s="133">
        <v>3156.030569</v>
      </c>
      <c r="Q408" s="133">
        <v>167.552751</v>
      </c>
    </row>
    <row r="409" spans="1:17">
      <c r="A409" s="11" t="s">
        <v>727</v>
      </c>
      <c r="B409" s="11" t="s">
        <v>343</v>
      </c>
      <c r="C409" s="11">
        <v>57</v>
      </c>
      <c r="D409" s="11">
        <v>74</v>
      </c>
      <c r="E409" s="11"/>
      <c r="F409" s="11">
        <v>9</v>
      </c>
      <c r="G409" s="11">
        <v>5</v>
      </c>
      <c r="H409" s="130">
        <v>3.58</v>
      </c>
      <c r="I409" s="11">
        <v>13.39</v>
      </c>
      <c r="J409" s="11" t="s">
        <v>344</v>
      </c>
      <c r="K409" s="11" t="s">
        <v>330</v>
      </c>
      <c r="L409" s="11"/>
      <c r="M409" s="11" t="s">
        <v>352</v>
      </c>
      <c r="N409" s="11" t="s">
        <v>353</v>
      </c>
      <c r="O409" s="11">
        <v>0.61</v>
      </c>
      <c r="P409" s="133">
        <v>4480.228478</v>
      </c>
      <c r="Q409" s="133">
        <v>161.814546</v>
      </c>
    </row>
    <row r="410" spans="1:17">
      <c r="A410" s="11" t="s">
        <v>728</v>
      </c>
      <c r="B410" s="11" t="s">
        <v>328</v>
      </c>
      <c r="C410" s="11">
        <v>65</v>
      </c>
      <c r="D410" s="11">
        <v>68</v>
      </c>
      <c r="E410" s="11"/>
      <c r="F410" s="11">
        <v>7</v>
      </c>
      <c r="G410" s="11">
        <v>3</v>
      </c>
      <c r="H410" s="130">
        <v>3.389</v>
      </c>
      <c r="I410" s="11">
        <v>3.89</v>
      </c>
      <c r="J410" s="11" t="s">
        <v>329</v>
      </c>
      <c r="K410" s="11" t="s">
        <v>330</v>
      </c>
      <c r="L410" s="11" t="s">
        <v>331</v>
      </c>
      <c r="M410" s="11"/>
      <c r="N410" s="11"/>
      <c r="O410" s="11">
        <v>0.61</v>
      </c>
      <c r="P410" s="133">
        <v>4756.150346</v>
      </c>
      <c r="Q410" s="133">
        <v>127.982709</v>
      </c>
    </row>
    <row r="411" spans="1:17">
      <c r="A411" s="11" t="s">
        <v>729</v>
      </c>
      <c r="B411" s="11" t="s">
        <v>343</v>
      </c>
      <c r="C411" s="11">
        <v>73</v>
      </c>
      <c r="D411" s="11">
        <v>77</v>
      </c>
      <c r="E411" s="11"/>
      <c r="F411" s="11"/>
      <c r="G411" s="11"/>
      <c r="H411" s="130">
        <v>373.8</v>
      </c>
      <c r="I411" s="11">
        <v>475.2</v>
      </c>
      <c r="J411" s="11" t="s">
        <v>344</v>
      </c>
      <c r="K411" s="11" t="s">
        <v>330</v>
      </c>
      <c r="L411" s="11"/>
      <c r="M411" s="11" t="s">
        <v>359</v>
      </c>
      <c r="N411" s="11" t="s">
        <v>353</v>
      </c>
      <c r="O411" s="11">
        <v>0.61</v>
      </c>
      <c r="P411" s="133">
        <v>5352.678451</v>
      </c>
      <c r="Q411" s="133">
        <v>111.667476</v>
      </c>
    </row>
    <row r="412" spans="1:17">
      <c r="A412" s="11" t="s">
        <v>730</v>
      </c>
      <c r="B412" s="11" t="s">
        <v>343</v>
      </c>
      <c r="C412" s="11">
        <v>58</v>
      </c>
      <c r="D412" s="11">
        <v>61</v>
      </c>
      <c r="E412" s="11"/>
      <c r="F412" s="11">
        <v>9</v>
      </c>
      <c r="G412" s="11">
        <v>5</v>
      </c>
      <c r="H412" s="130">
        <v>1000</v>
      </c>
      <c r="I412" s="11">
        <v>245.1</v>
      </c>
      <c r="J412" s="11" t="s">
        <v>344</v>
      </c>
      <c r="K412" s="11" t="s">
        <v>330</v>
      </c>
      <c r="L412" s="11"/>
      <c r="M412" s="11" t="s">
        <v>359</v>
      </c>
      <c r="N412" s="11" t="s">
        <v>353</v>
      </c>
      <c r="O412" s="11">
        <v>0.61</v>
      </c>
      <c r="P412" s="133">
        <v>5323.324316</v>
      </c>
      <c r="Q412" s="133">
        <v>135.175803</v>
      </c>
    </row>
    <row r="413" spans="1:17">
      <c r="A413" s="11" t="s">
        <v>731</v>
      </c>
      <c r="B413" s="11" t="s">
        <v>343</v>
      </c>
      <c r="C413" s="11">
        <v>67</v>
      </c>
      <c r="D413" s="11">
        <v>76</v>
      </c>
      <c r="E413" s="11"/>
      <c r="F413" s="11">
        <v>7</v>
      </c>
      <c r="G413" s="11">
        <v>2</v>
      </c>
      <c r="H413" s="130">
        <v>63.03</v>
      </c>
      <c r="I413" s="11">
        <v>4.38</v>
      </c>
      <c r="J413" s="11" t="s">
        <v>329</v>
      </c>
      <c r="K413" s="11" t="s">
        <v>330</v>
      </c>
      <c r="L413" s="11"/>
      <c r="M413" s="11" t="s">
        <v>352</v>
      </c>
      <c r="N413" s="11" t="s">
        <v>353</v>
      </c>
      <c r="O413" s="11">
        <v>0.61</v>
      </c>
      <c r="P413" s="133">
        <v>3604.264714</v>
      </c>
      <c r="Q413" s="133">
        <v>225.319218</v>
      </c>
    </row>
    <row r="414" spans="1:17">
      <c r="A414" s="11" t="s">
        <v>732</v>
      </c>
      <c r="B414" s="11" t="s">
        <v>343</v>
      </c>
      <c r="C414" s="11">
        <v>64</v>
      </c>
      <c r="D414" s="11">
        <v>67</v>
      </c>
      <c r="E414" s="11"/>
      <c r="F414" s="11">
        <v>8</v>
      </c>
      <c r="G414" s="11">
        <v>4</v>
      </c>
      <c r="H414" s="130"/>
      <c r="I414" s="11">
        <v>235</v>
      </c>
      <c r="J414" s="11" t="s">
        <v>344</v>
      </c>
      <c r="K414" s="11" t="s">
        <v>330</v>
      </c>
      <c r="L414" s="11"/>
      <c r="M414" s="11"/>
      <c r="N414" s="11"/>
      <c r="O414" s="11">
        <v>0.61</v>
      </c>
      <c r="P414" s="133">
        <v>4948.352182</v>
      </c>
      <c r="Q414" s="133">
        <v>380.007321</v>
      </c>
    </row>
    <row r="415" spans="1:17">
      <c r="A415" s="11" t="s">
        <v>733</v>
      </c>
      <c r="B415" s="11" t="s">
        <v>328</v>
      </c>
      <c r="C415" s="11">
        <v>66</v>
      </c>
      <c r="D415" s="11">
        <v>71</v>
      </c>
      <c r="E415" s="11"/>
      <c r="F415" s="11"/>
      <c r="G415" s="11"/>
      <c r="H415" s="130">
        <v>100</v>
      </c>
      <c r="I415" s="11">
        <v>0.214</v>
      </c>
      <c r="J415" s="11" t="s">
        <v>329</v>
      </c>
      <c r="K415" s="11" t="s">
        <v>330</v>
      </c>
      <c r="L415" s="11" t="s">
        <v>334</v>
      </c>
      <c r="M415" s="11"/>
      <c r="N415" s="11"/>
      <c r="O415" s="11">
        <v>0.61</v>
      </c>
      <c r="P415" s="133">
        <v>4914.403777</v>
      </c>
      <c r="Q415" s="133">
        <v>254.005944</v>
      </c>
    </row>
    <row r="416" spans="1:17">
      <c r="A416" s="11" t="s">
        <v>734</v>
      </c>
      <c r="B416" s="11" t="s">
        <v>328</v>
      </c>
      <c r="C416" s="11">
        <v>57</v>
      </c>
      <c r="D416" s="11">
        <v>59</v>
      </c>
      <c r="E416" s="11"/>
      <c r="F416" s="11">
        <v>9</v>
      </c>
      <c r="G416" s="11">
        <v>5</v>
      </c>
      <c r="H416" s="130">
        <v>100</v>
      </c>
      <c r="I416" s="11">
        <v>0.05</v>
      </c>
      <c r="J416" s="11" t="s">
        <v>333</v>
      </c>
      <c r="K416" s="11" t="s">
        <v>330</v>
      </c>
      <c r="L416" s="11" t="s">
        <v>334</v>
      </c>
      <c r="M416" s="11"/>
      <c r="N416" s="11"/>
      <c r="O416" s="11">
        <v>0.61</v>
      </c>
      <c r="P416" s="133">
        <v>4728.915127</v>
      </c>
      <c r="Q416" s="133">
        <v>201.840071</v>
      </c>
    </row>
    <row r="417" spans="1:17">
      <c r="A417" s="11" t="s">
        <v>735</v>
      </c>
      <c r="B417" s="11" t="s">
        <v>343</v>
      </c>
      <c r="C417" s="11">
        <v>63</v>
      </c>
      <c r="D417" s="11">
        <v>74</v>
      </c>
      <c r="E417" s="11"/>
      <c r="F417" s="11">
        <v>7</v>
      </c>
      <c r="G417" s="11">
        <v>3</v>
      </c>
      <c r="H417" s="130">
        <v>8</v>
      </c>
      <c r="I417" s="11">
        <v>10.5</v>
      </c>
      <c r="J417" s="11" t="s">
        <v>329</v>
      </c>
      <c r="K417" s="11" t="s">
        <v>330</v>
      </c>
      <c r="L417" s="11"/>
      <c r="M417" s="11" t="s">
        <v>352</v>
      </c>
      <c r="N417" s="11" t="s">
        <v>353</v>
      </c>
      <c r="O417" s="11">
        <v>0.61</v>
      </c>
      <c r="P417" s="133">
        <v>5276.129853</v>
      </c>
      <c r="Q417" s="133">
        <v>256.514006</v>
      </c>
    </row>
    <row r="418" spans="1:17">
      <c r="A418" s="11" t="s">
        <v>736</v>
      </c>
      <c r="B418" s="11" t="s">
        <v>343</v>
      </c>
      <c r="C418" s="11">
        <v>65</v>
      </c>
      <c r="D418" s="11">
        <v>68</v>
      </c>
      <c r="E418" s="11"/>
      <c r="F418" s="11">
        <v>9</v>
      </c>
      <c r="G418" s="11">
        <v>5</v>
      </c>
      <c r="H418" s="130"/>
      <c r="I418" s="11">
        <v>100</v>
      </c>
      <c r="J418" s="11" t="s">
        <v>329</v>
      </c>
      <c r="K418" s="11" t="s">
        <v>330</v>
      </c>
      <c r="L418" s="11"/>
      <c r="M418" s="11" t="s">
        <v>352</v>
      </c>
      <c r="N418" s="11" t="s">
        <v>353</v>
      </c>
      <c r="O418" s="11">
        <v>0.61</v>
      </c>
      <c r="P418" s="133">
        <v>4140.958853</v>
      </c>
      <c r="Q418" s="133">
        <v>179.133159</v>
      </c>
    </row>
    <row r="419" spans="1:17">
      <c r="A419" s="11" t="s">
        <v>737</v>
      </c>
      <c r="B419" s="11" t="s">
        <v>328</v>
      </c>
      <c r="C419" s="11">
        <v>61</v>
      </c>
      <c r="D419" s="11">
        <v>69</v>
      </c>
      <c r="E419" s="11"/>
      <c r="F419" s="11">
        <v>9</v>
      </c>
      <c r="G419" s="11">
        <v>5</v>
      </c>
      <c r="H419" s="130">
        <v>100</v>
      </c>
      <c r="I419" s="11">
        <v>2.15</v>
      </c>
      <c r="J419" s="11" t="s">
        <v>329</v>
      </c>
      <c r="K419" s="11" t="s">
        <v>330</v>
      </c>
      <c r="L419" s="11" t="s">
        <v>331</v>
      </c>
      <c r="M419" s="11"/>
      <c r="N419" s="11"/>
      <c r="O419" s="11">
        <v>0.61</v>
      </c>
      <c r="P419" s="133">
        <v>5608.063416</v>
      </c>
      <c r="Q419" s="133">
        <v>237.18283</v>
      </c>
    </row>
    <row r="420" spans="1:17">
      <c r="A420" s="11" t="s">
        <v>738</v>
      </c>
      <c r="B420" s="11" t="s">
        <v>343</v>
      </c>
      <c r="C420" s="11">
        <v>65</v>
      </c>
      <c r="D420" s="11">
        <v>69</v>
      </c>
      <c r="E420" s="11"/>
      <c r="F420" s="11">
        <v>8</v>
      </c>
      <c r="G420" s="11">
        <v>4</v>
      </c>
      <c r="H420" s="130"/>
      <c r="I420" s="11">
        <v>734.5</v>
      </c>
      <c r="J420" s="11" t="s">
        <v>344</v>
      </c>
      <c r="K420" s="11" t="s">
        <v>330</v>
      </c>
      <c r="L420" s="11"/>
      <c r="M420" s="11"/>
      <c r="N420" s="11"/>
      <c r="O420" s="11">
        <v>0.61</v>
      </c>
      <c r="P420" s="133">
        <v>5391.907874</v>
      </c>
      <c r="Q420" s="133">
        <v>246.474209</v>
      </c>
    </row>
    <row r="421" spans="1:17">
      <c r="A421" s="11" t="s">
        <v>739</v>
      </c>
      <c r="B421" s="11" t="s">
        <v>343</v>
      </c>
      <c r="C421" s="11">
        <v>68</v>
      </c>
      <c r="D421" s="11">
        <v>69</v>
      </c>
      <c r="E421" s="11"/>
      <c r="F421" s="11"/>
      <c r="G421" s="11"/>
      <c r="H421" s="130"/>
      <c r="I421" s="11">
        <v>50.9</v>
      </c>
      <c r="J421" s="11" t="s">
        <v>344</v>
      </c>
      <c r="K421" s="11" t="s">
        <v>330</v>
      </c>
      <c r="L421" s="11"/>
      <c r="M421" s="11" t="s">
        <v>359</v>
      </c>
      <c r="N421" s="11" t="s">
        <v>360</v>
      </c>
      <c r="O421" s="11">
        <v>0.61</v>
      </c>
      <c r="P421" s="133">
        <v>3786.331977</v>
      </c>
      <c r="Q421" s="133">
        <v>247.61756</v>
      </c>
    </row>
    <row r="422" spans="1:17">
      <c r="A422" s="11" t="s">
        <v>740</v>
      </c>
      <c r="B422" s="11" t="s">
        <v>343</v>
      </c>
      <c r="C422" s="11">
        <v>77</v>
      </c>
      <c r="D422" s="11">
        <v>79</v>
      </c>
      <c r="E422" s="11"/>
      <c r="F422" s="11">
        <v>9</v>
      </c>
      <c r="G422" s="11">
        <v>5</v>
      </c>
      <c r="H422" s="130">
        <v>100</v>
      </c>
      <c r="I422" s="11">
        <v>415</v>
      </c>
      <c r="J422" s="11" t="s">
        <v>344</v>
      </c>
      <c r="K422" s="11" t="s">
        <v>330</v>
      </c>
      <c r="L422" s="11"/>
      <c r="M422" s="11" t="s">
        <v>352</v>
      </c>
      <c r="N422" s="11" t="s">
        <v>360</v>
      </c>
      <c r="O422" s="11">
        <v>0.62</v>
      </c>
      <c r="P422" s="133">
        <v>4115.524728</v>
      </c>
      <c r="Q422" s="133">
        <v>322.768411</v>
      </c>
    </row>
    <row r="423" spans="1:17">
      <c r="A423" s="11" t="s">
        <v>741</v>
      </c>
      <c r="B423" s="11" t="s">
        <v>328</v>
      </c>
      <c r="C423" s="11">
        <v>84</v>
      </c>
      <c r="D423" s="11">
        <v>86</v>
      </c>
      <c r="E423" s="11"/>
      <c r="F423" s="11">
        <v>8</v>
      </c>
      <c r="G423" s="11">
        <v>4</v>
      </c>
      <c r="H423" s="130">
        <v>184.3</v>
      </c>
      <c r="I423" s="11">
        <v>0.231</v>
      </c>
      <c r="J423" s="11" t="s">
        <v>333</v>
      </c>
      <c r="K423" s="11" t="s">
        <v>330</v>
      </c>
      <c r="L423" s="11" t="s">
        <v>331</v>
      </c>
      <c r="M423" s="11"/>
      <c r="N423" s="11"/>
      <c r="O423" s="11">
        <v>0.62</v>
      </c>
      <c r="P423" s="133">
        <v>6437.032429</v>
      </c>
      <c r="Q423" s="133">
        <v>274.818636</v>
      </c>
    </row>
    <row r="424" spans="1:17">
      <c r="A424" s="11" t="s">
        <v>742</v>
      </c>
      <c r="B424" s="11" t="s">
        <v>343</v>
      </c>
      <c r="C424" s="11">
        <v>67</v>
      </c>
      <c r="D424" s="11">
        <v>74</v>
      </c>
      <c r="E424" s="11"/>
      <c r="F424" s="11">
        <v>9</v>
      </c>
      <c r="G424" s="11">
        <v>5</v>
      </c>
      <c r="H424" s="130"/>
      <c r="I424" s="11">
        <v>1966</v>
      </c>
      <c r="J424" s="11" t="s">
        <v>344</v>
      </c>
      <c r="K424" s="11" t="s">
        <v>330</v>
      </c>
      <c r="L424" s="11"/>
      <c r="M424" s="11"/>
      <c r="N424" s="11"/>
      <c r="O424" s="11">
        <v>0.62</v>
      </c>
      <c r="P424" s="133">
        <v>4475.619781</v>
      </c>
      <c r="Q424" s="133">
        <v>223.325287</v>
      </c>
    </row>
    <row r="425" spans="1:17">
      <c r="A425" s="11" t="s">
        <v>743</v>
      </c>
      <c r="B425" s="11" t="s">
        <v>328</v>
      </c>
      <c r="C425" s="11">
        <v>56</v>
      </c>
      <c r="D425" s="11">
        <v>58</v>
      </c>
      <c r="E425" s="11"/>
      <c r="F425" s="11">
        <v>10</v>
      </c>
      <c r="G425" s="11">
        <v>5</v>
      </c>
      <c r="H425" s="130">
        <v>43</v>
      </c>
      <c r="I425" s="11">
        <v>43</v>
      </c>
      <c r="J425" s="11" t="s">
        <v>333</v>
      </c>
      <c r="K425" s="11" t="s">
        <v>330</v>
      </c>
      <c r="L425" s="11" t="s">
        <v>331</v>
      </c>
      <c r="M425" s="11"/>
      <c r="N425" s="11"/>
      <c r="O425" s="11">
        <v>0.62</v>
      </c>
      <c r="P425" s="133">
        <v>9612.985292</v>
      </c>
      <c r="Q425" s="133">
        <v>223.12835</v>
      </c>
    </row>
    <row r="426" spans="1:17">
      <c r="A426" s="11" t="s">
        <v>744</v>
      </c>
      <c r="B426" s="11" t="s">
        <v>343</v>
      </c>
      <c r="C426" s="11">
        <v>60</v>
      </c>
      <c r="D426" s="11">
        <v>73</v>
      </c>
      <c r="E426" s="11"/>
      <c r="F426" s="11">
        <v>8</v>
      </c>
      <c r="G426" s="11">
        <v>4</v>
      </c>
      <c r="H426" s="130"/>
      <c r="I426" s="11">
        <v>790</v>
      </c>
      <c r="J426" s="11" t="s">
        <v>344</v>
      </c>
      <c r="K426" s="11" t="s">
        <v>330</v>
      </c>
      <c r="L426" s="11"/>
      <c r="M426" s="11"/>
      <c r="N426" s="11"/>
      <c r="O426" s="11">
        <v>0.62</v>
      </c>
      <c r="P426" s="133">
        <v>3975.567281</v>
      </c>
      <c r="Q426" s="133">
        <v>267.029134</v>
      </c>
    </row>
    <row r="427" spans="1:17">
      <c r="A427" s="11" t="s">
        <v>745</v>
      </c>
      <c r="B427" s="11" t="s">
        <v>328</v>
      </c>
      <c r="C427" s="11">
        <v>67</v>
      </c>
      <c r="D427" s="11">
        <v>68</v>
      </c>
      <c r="E427" s="11"/>
      <c r="F427" s="11">
        <v>8</v>
      </c>
      <c r="G427" s="11">
        <v>4</v>
      </c>
      <c r="H427" s="130">
        <v>80.5</v>
      </c>
      <c r="I427" s="11">
        <v>0.027</v>
      </c>
      <c r="J427" s="11" t="s">
        <v>333</v>
      </c>
      <c r="K427" s="11" t="s">
        <v>330</v>
      </c>
      <c r="L427" s="11" t="s">
        <v>331</v>
      </c>
      <c r="M427" s="11"/>
      <c r="N427" s="11"/>
      <c r="O427" s="11">
        <v>0.62</v>
      </c>
      <c r="P427" s="133">
        <v>3809.830197</v>
      </c>
      <c r="Q427" s="133">
        <v>255.451328</v>
      </c>
    </row>
    <row r="428" spans="1:17">
      <c r="A428" s="11" t="s">
        <v>746</v>
      </c>
      <c r="B428" s="11" t="s">
        <v>343</v>
      </c>
      <c r="C428" s="11">
        <v>72</v>
      </c>
      <c r="D428" s="11">
        <v>82</v>
      </c>
      <c r="E428" s="11"/>
      <c r="F428" s="11">
        <v>8</v>
      </c>
      <c r="G428" s="11">
        <v>4</v>
      </c>
      <c r="H428" s="130">
        <v>68.25</v>
      </c>
      <c r="I428" s="11">
        <v>4.54</v>
      </c>
      <c r="J428" s="11" t="s">
        <v>329</v>
      </c>
      <c r="K428" s="11" t="s">
        <v>330</v>
      </c>
      <c r="L428" s="11"/>
      <c r="M428" s="11" t="s">
        <v>352</v>
      </c>
      <c r="N428" s="11" t="s">
        <v>353</v>
      </c>
      <c r="O428" s="11">
        <v>0.62</v>
      </c>
      <c r="P428" s="133">
        <v>4334.188388</v>
      </c>
      <c r="Q428" s="133">
        <v>411.268698</v>
      </c>
    </row>
    <row r="429" spans="1:17">
      <c r="A429" s="11" t="s">
        <v>747</v>
      </c>
      <c r="B429" s="11" t="s">
        <v>343</v>
      </c>
      <c r="C429" s="11">
        <v>80</v>
      </c>
      <c r="D429" s="11">
        <v>83</v>
      </c>
      <c r="E429" s="11"/>
      <c r="F429" s="11">
        <v>7</v>
      </c>
      <c r="G429" s="11">
        <v>3</v>
      </c>
      <c r="H429" s="130">
        <v>41</v>
      </c>
      <c r="I429" s="11">
        <v>17</v>
      </c>
      <c r="J429" s="11" t="s">
        <v>344</v>
      </c>
      <c r="K429" s="11" t="s">
        <v>330</v>
      </c>
      <c r="L429" s="11"/>
      <c r="M429" s="11" t="s">
        <v>359</v>
      </c>
      <c r="N429" s="11" t="s">
        <v>353</v>
      </c>
      <c r="O429" s="11">
        <v>0.62</v>
      </c>
      <c r="P429" s="133">
        <v>2523.810859</v>
      </c>
      <c r="Q429" s="133">
        <v>343.289263</v>
      </c>
    </row>
    <row r="430" spans="1:17">
      <c r="A430" s="11" t="s">
        <v>748</v>
      </c>
      <c r="B430" s="11" t="s">
        <v>343</v>
      </c>
      <c r="C430" s="11">
        <v>53</v>
      </c>
      <c r="D430" s="11">
        <v>64</v>
      </c>
      <c r="E430" s="11"/>
      <c r="F430" s="11"/>
      <c r="G430" s="11"/>
      <c r="H430" s="130"/>
      <c r="I430" s="11">
        <v>6.19</v>
      </c>
      <c r="J430" s="11" t="s">
        <v>329</v>
      </c>
      <c r="K430" s="11" t="s">
        <v>330</v>
      </c>
      <c r="L430" s="11"/>
      <c r="M430" s="11" t="s">
        <v>352</v>
      </c>
      <c r="N430" s="11" t="s">
        <v>353</v>
      </c>
      <c r="O430" s="11">
        <v>0.62</v>
      </c>
      <c r="P430" s="133">
        <v>1523.311363</v>
      </c>
      <c r="Q430" s="133">
        <v>332.340253</v>
      </c>
    </row>
    <row r="431" spans="1:17">
      <c r="A431" s="11" t="s">
        <v>749</v>
      </c>
      <c r="B431" s="11" t="s">
        <v>343</v>
      </c>
      <c r="C431" s="11">
        <v>77</v>
      </c>
      <c r="D431" s="11">
        <v>82</v>
      </c>
      <c r="E431" s="11"/>
      <c r="F431" s="11"/>
      <c r="G431" s="11"/>
      <c r="H431" s="130"/>
      <c r="I431" s="11">
        <v>83.45</v>
      </c>
      <c r="J431" s="11" t="s">
        <v>329</v>
      </c>
      <c r="K431" s="11" t="s">
        <v>330</v>
      </c>
      <c r="L431" s="11"/>
      <c r="M431" s="11" t="s">
        <v>352</v>
      </c>
      <c r="N431" s="11" t="s">
        <v>353</v>
      </c>
      <c r="O431" s="11">
        <v>0.62</v>
      </c>
      <c r="P431" s="133">
        <v>6282.538087</v>
      </c>
      <c r="Q431" s="133">
        <v>187.97833</v>
      </c>
    </row>
    <row r="432" spans="1:17">
      <c r="A432" s="11" t="s">
        <v>750</v>
      </c>
      <c r="B432" s="11" t="s">
        <v>328</v>
      </c>
      <c r="C432" s="11">
        <v>61</v>
      </c>
      <c r="D432" s="11">
        <v>61</v>
      </c>
      <c r="E432" s="11"/>
      <c r="F432" s="11">
        <v>8</v>
      </c>
      <c r="G432" s="11">
        <v>4</v>
      </c>
      <c r="H432" s="130">
        <v>51</v>
      </c>
      <c r="I432" s="11"/>
      <c r="J432" s="11" t="s">
        <v>333</v>
      </c>
      <c r="K432" s="11" t="s">
        <v>330</v>
      </c>
      <c r="L432" s="11" t="s">
        <v>334</v>
      </c>
      <c r="M432" s="11"/>
      <c r="N432" s="11"/>
      <c r="O432" s="11">
        <v>0.62</v>
      </c>
      <c r="P432" s="133">
        <v>3963.624102</v>
      </c>
      <c r="Q432" s="133">
        <v>264.237419</v>
      </c>
    </row>
    <row r="433" spans="1:17">
      <c r="A433" s="11" t="s">
        <v>751</v>
      </c>
      <c r="B433" s="11" t="s">
        <v>343</v>
      </c>
      <c r="C433" s="11">
        <v>56</v>
      </c>
      <c r="D433" s="11">
        <v>62</v>
      </c>
      <c r="E433" s="11"/>
      <c r="F433" s="11">
        <v>9</v>
      </c>
      <c r="G433" s="11">
        <v>5</v>
      </c>
      <c r="H433" s="130">
        <v>10.21</v>
      </c>
      <c r="I433" s="11"/>
      <c r="J433" s="11" t="s">
        <v>344</v>
      </c>
      <c r="K433" s="11" t="s">
        <v>330</v>
      </c>
      <c r="L433" s="11"/>
      <c r="M433" s="11" t="s">
        <v>359</v>
      </c>
      <c r="N433" s="11" t="s">
        <v>353</v>
      </c>
      <c r="O433" s="11">
        <v>0.62</v>
      </c>
      <c r="P433" s="133">
        <v>3986.732605</v>
      </c>
      <c r="Q433" s="133">
        <v>366.030532</v>
      </c>
    </row>
    <row r="434" spans="1:17">
      <c r="A434" s="11" t="s">
        <v>752</v>
      </c>
      <c r="B434" s="11" t="s">
        <v>328</v>
      </c>
      <c r="C434" s="11">
        <v>70</v>
      </c>
      <c r="D434" s="11">
        <v>70</v>
      </c>
      <c r="E434" s="11"/>
      <c r="F434" s="11">
        <v>8</v>
      </c>
      <c r="G434" s="11">
        <v>4</v>
      </c>
      <c r="H434" s="130">
        <v>112</v>
      </c>
      <c r="I434" s="11"/>
      <c r="J434" s="11" t="s">
        <v>333</v>
      </c>
      <c r="K434" s="11" t="s">
        <v>330</v>
      </c>
      <c r="L434" s="11" t="s">
        <v>331</v>
      </c>
      <c r="M434" s="11"/>
      <c r="N434" s="11"/>
      <c r="O434" s="11">
        <v>0.62</v>
      </c>
      <c r="P434" s="133">
        <v>5891.55167</v>
      </c>
      <c r="Q434" s="133">
        <v>313.858272</v>
      </c>
    </row>
    <row r="435" spans="1:17">
      <c r="A435" s="11" t="s">
        <v>753</v>
      </c>
      <c r="B435" s="11" t="s">
        <v>328</v>
      </c>
      <c r="C435" s="11">
        <v>66</v>
      </c>
      <c r="D435" s="11">
        <v>69</v>
      </c>
      <c r="E435" s="11"/>
      <c r="F435" s="11">
        <v>9</v>
      </c>
      <c r="G435" s="11">
        <v>5</v>
      </c>
      <c r="H435" s="130">
        <v>1553</v>
      </c>
      <c r="I435" s="11">
        <v>329.9</v>
      </c>
      <c r="J435" s="11" t="s">
        <v>333</v>
      </c>
      <c r="K435" s="11" t="s">
        <v>330</v>
      </c>
      <c r="L435" s="11" t="s">
        <v>334</v>
      </c>
      <c r="M435" s="11"/>
      <c r="N435" s="11"/>
      <c r="O435" s="11">
        <v>0.63</v>
      </c>
      <c r="P435" s="133">
        <v>3473.51777</v>
      </c>
      <c r="Q435" s="133">
        <v>520.069257</v>
      </c>
    </row>
    <row r="436" spans="1:17">
      <c r="A436" s="11" t="s">
        <v>177</v>
      </c>
      <c r="B436" s="11" t="s">
        <v>343</v>
      </c>
      <c r="C436" s="11">
        <v>64</v>
      </c>
      <c r="D436" s="11">
        <v>68</v>
      </c>
      <c r="E436" s="11"/>
      <c r="F436" s="11">
        <v>8</v>
      </c>
      <c r="G436" s="11">
        <v>4</v>
      </c>
      <c r="H436" s="130">
        <v>752</v>
      </c>
      <c r="I436" s="11">
        <v>752</v>
      </c>
      <c r="J436" s="11" t="s">
        <v>344</v>
      </c>
      <c r="K436" s="11" t="s">
        <v>330</v>
      </c>
      <c r="L436" s="11"/>
      <c r="M436" s="11" t="s">
        <v>352</v>
      </c>
      <c r="N436" s="11" t="s">
        <v>353</v>
      </c>
      <c r="O436" s="11">
        <v>0.63</v>
      </c>
      <c r="P436" s="133">
        <v>2814.904002</v>
      </c>
      <c r="Q436" s="133">
        <v>123.100941</v>
      </c>
    </row>
    <row r="437" spans="1:17">
      <c r="A437" s="11" t="s">
        <v>754</v>
      </c>
      <c r="B437" s="11" t="s">
        <v>328</v>
      </c>
      <c r="C437" s="11">
        <v>73</v>
      </c>
      <c r="D437" s="11">
        <v>75</v>
      </c>
      <c r="E437" s="11"/>
      <c r="F437" s="11">
        <v>8</v>
      </c>
      <c r="G437" s="11">
        <v>4</v>
      </c>
      <c r="H437" s="130">
        <v>2660</v>
      </c>
      <c r="I437" s="11">
        <v>2660</v>
      </c>
      <c r="J437" s="11" t="s">
        <v>333</v>
      </c>
      <c r="K437" s="11" t="s">
        <v>330</v>
      </c>
      <c r="L437" s="11" t="s">
        <v>334</v>
      </c>
      <c r="M437" s="11"/>
      <c r="N437" s="11"/>
      <c r="O437" s="11">
        <v>0.63</v>
      </c>
      <c r="P437" s="133">
        <v>4224.284022</v>
      </c>
      <c r="Q437" s="133">
        <v>88.795184</v>
      </c>
    </row>
    <row r="438" spans="1:17">
      <c r="A438" s="11" t="s">
        <v>755</v>
      </c>
      <c r="B438" s="11" t="s">
        <v>328</v>
      </c>
      <c r="C438" s="11">
        <v>72</v>
      </c>
      <c r="D438" s="11">
        <v>73</v>
      </c>
      <c r="E438" s="11"/>
      <c r="F438" s="11">
        <v>8</v>
      </c>
      <c r="G438" s="11">
        <v>4</v>
      </c>
      <c r="H438" s="130">
        <v>100</v>
      </c>
      <c r="I438" s="11">
        <v>2552</v>
      </c>
      <c r="J438" s="11" t="s">
        <v>333</v>
      </c>
      <c r="K438" s="11" t="s">
        <v>330</v>
      </c>
      <c r="L438" s="11" t="s">
        <v>334</v>
      </c>
      <c r="M438" s="11"/>
      <c r="N438" s="11"/>
      <c r="O438" s="11">
        <v>0.63</v>
      </c>
      <c r="P438" s="133">
        <v>3857.509142</v>
      </c>
      <c r="Q438" s="133">
        <v>167.030615</v>
      </c>
    </row>
    <row r="439" spans="1:17">
      <c r="A439" s="11" t="s">
        <v>756</v>
      </c>
      <c r="B439" s="11" t="s">
        <v>343</v>
      </c>
      <c r="C439" s="11">
        <v>69</v>
      </c>
      <c r="D439" s="11">
        <v>73</v>
      </c>
      <c r="E439" s="11"/>
      <c r="F439" s="11">
        <v>7</v>
      </c>
      <c r="G439" s="11">
        <v>3</v>
      </c>
      <c r="H439" s="130"/>
      <c r="I439" s="11">
        <v>11.69</v>
      </c>
      <c r="J439" s="11" t="s">
        <v>344</v>
      </c>
      <c r="K439" s="11" t="s">
        <v>330</v>
      </c>
      <c r="L439" s="11"/>
      <c r="M439" s="11"/>
      <c r="N439" s="11"/>
      <c r="O439" s="11">
        <v>0.63</v>
      </c>
      <c r="P439" s="133">
        <v>3600.002733</v>
      </c>
      <c r="Q439" s="133">
        <v>181.516604</v>
      </c>
    </row>
    <row r="440" spans="1:17">
      <c r="A440" s="11" t="s">
        <v>757</v>
      </c>
      <c r="B440" s="11" t="s">
        <v>343</v>
      </c>
      <c r="C440" s="11">
        <v>68</v>
      </c>
      <c r="D440" s="11">
        <v>70</v>
      </c>
      <c r="E440" s="11"/>
      <c r="F440" s="11">
        <v>10</v>
      </c>
      <c r="G440" s="11">
        <v>5</v>
      </c>
      <c r="H440" s="130">
        <v>20.34</v>
      </c>
      <c r="I440" s="11">
        <v>0.274</v>
      </c>
      <c r="J440" s="11" t="s">
        <v>344</v>
      </c>
      <c r="K440" s="11" t="s">
        <v>330</v>
      </c>
      <c r="L440" s="11"/>
      <c r="M440" s="11" t="s">
        <v>352</v>
      </c>
      <c r="N440" s="11" t="s">
        <v>353</v>
      </c>
      <c r="O440" s="11">
        <v>0.63</v>
      </c>
      <c r="P440" s="133">
        <v>2540.279637</v>
      </c>
      <c r="Q440" s="133">
        <v>213.50723</v>
      </c>
    </row>
    <row r="441" spans="1:17">
      <c r="A441" s="11" t="s">
        <v>758</v>
      </c>
      <c r="B441" s="11" t="s">
        <v>328</v>
      </c>
      <c r="C441" s="11">
        <v>56</v>
      </c>
      <c r="D441" s="11">
        <v>57</v>
      </c>
      <c r="E441" s="11"/>
      <c r="F441" s="11">
        <v>8</v>
      </c>
      <c r="G441" s="11">
        <v>4</v>
      </c>
      <c r="H441" s="130">
        <v>238</v>
      </c>
      <c r="I441" s="11">
        <v>0.061</v>
      </c>
      <c r="J441" s="11" t="s">
        <v>333</v>
      </c>
      <c r="K441" s="11" t="s">
        <v>330</v>
      </c>
      <c r="L441" s="11" t="s">
        <v>334</v>
      </c>
      <c r="M441" s="11"/>
      <c r="N441" s="11"/>
      <c r="O441" s="11">
        <v>0.63</v>
      </c>
      <c r="P441" s="133">
        <v>5579.320208</v>
      </c>
      <c r="Q441" s="133">
        <v>182.123336</v>
      </c>
    </row>
    <row r="442" spans="1:17">
      <c r="A442" s="11" t="s">
        <v>759</v>
      </c>
      <c r="B442" s="11" t="s">
        <v>328</v>
      </c>
      <c r="C442" s="11">
        <v>74</v>
      </c>
      <c r="D442" s="11">
        <v>74</v>
      </c>
      <c r="E442" s="11"/>
      <c r="F442" s="11">
        <v>9</v>
      </c>
      <c r="G442" s="11">
        <v>5</v>
      </c>
      <c r="H442" s="130">
        <v>6.13</v>
      </c>
      <c r="I442" s="11">
        <v>4.83</v>
      </c>
      <c r="J442" s="11" t="s">
        <v>329</v>
      </c>
      <c r="K442" s="11" t="s">
        <v>330</v>
      </c>
      <c r="L442" s="11" t="s">
        <v>334</v>
      </c>
      <c r="M442" s="11"/>
      <c r="N442" s="11"/>
      <c r="O442" s="11">
        <v>0.63</v>
      </c>
      <c r="P442" s="133">
        <v>2359.136837</v>
      </c>
      <c r="Q442" s="133">
        <v>243.01612</v>
      </c>
    </row>
    <row r="443" spans="1:17">
      <c r="A443" s="11" t="s">
        <v>760</v>
      </c>
      <c r="B443" s="11" t="s">
        <v>343</v>
      </c>
      <c r="C443" s="11">
        <v>52</v>
      </c>
      <c r="D443" s="11">
        <v>56</v>
      </c>
      <c r="E443" s="11"/>
      <c r="F443" s="11">
        <v>8</v>
      </c>
      <c r="G443" s="11">
        <v>4</v>
      </c>
      <c r="H443" s="130"/>
      <c r="I443" s="11">
        <v>43.6</v>
      </c>
      <c r="J443" s="11" t="s">
        <v>329</v>
      </c>
      <c r="K443" s="11" t="s">
        <v>330</v>
      </c>
      <c r="L443" s="11"/>
      <c r="M443" s="11" t="s">
        <v>352</v>
      </c>
      <c r="N443" s="11" t="s">
        <v>360</v>
      </c>
      <c r="O443" s="11">
        <v>0.63</v>
      </c>
      <c r="P443" s="133">
        <v>2446.717807</v>
      </c>
      <c r="Q443" s="133">
        <v>276.686061</v>
      </c>
    </row>
    <row r="444" spans="1:17">
      <c r="A444" s="11" t="s">
        <v>761</v>
      </c>
      <c r="B444" s="11" t="s">
        <v>343</v>
      </c>
      <c r="C444" s="11">
        <v>64</v>
      </c>
      <c r="D444" s="11">
        <v>64</v>
      </c>
      <c r="E444" s="11"/>
      <c r="F444" s="11">
        <v>9</v>
      </c>
      <c r="G444" s="11">
        <v>5</v>
      </c>
      <c r="H444" s="130">
        <v>42.3</v>
      </c>
      <c r="I444" s="11">
        <v>42.3</v>
      </c>
      <c r="J444" s="11" t="s">
        <v>344</v>
      </c>
      <c r="K444" s="11" t="s">
        <v>330</v>
      </c>
      <c r="L444" s="11"/>
      <c r="M444" s="11"/>
      <c r="N444" s="11"/>
      <c r="O444" s="11">
        <v>0.63</v>
      </c>
      <c r="P444" s="133">
        <v>5533.880352</v>
      </c>
      <c r="Q444" s="133">
        <v>220.277591</v>
      </c>
    </row>
    <row r="445" spans="1:17">
      <c r="A445" s="11" t="s">
        <v>762</v>
      </c>
      <c r="B445" s="11" t="s">
        <v>343</v>
      </c>
      <c r="C445" s="11">
        <v>73</v>
      </c>
      <c r="D445" s="11">
        <v>73</v>
      </c>
      <c r="E445" s="11"/>
      <c r="F445" s="11">
        <v>9</v>
      </c>
      <c r="G445" s="11">
        <v>5</v>
      </c>
      <c r="H445" s="130">
        <v>274.46</v>
      </c>
      <c r="I445" s="11">
        <v>307.76</v>
      </c>
      <c r="J445" s="11" t="s">
        <v>344</v>
      </c>
      <c r="K445" s="11" t="s">
        <v>330</v>
      </c>
      <c r="L445" s="11"/>
      <c r="M445" s="11" t="s">
        <v>352</v>
      </c>
      <c r="N445" s="11" t="s">
        <v>353</v>
      </c>
      <c r="O445" s="11">
        <v>0.63</v>
      </c>
      <c r="P445" s="133">
        <v>5481.34883</v>
      </c>
      <c r="Q445" s="133">
        <v>359.824752</v>
      </c>
    </row>
    <row r="446" spans="1:17">
      <c r="A446" s="11" t="s">
        <v>763</v>
      </c>
      <c r="B446" s="11" t="s">
        <v>343</v>
      </c>
      <c r="C446" s="11">
        <v>71</v>
      </c>
      <c r="D446" s="11">
        <v>74</v>
      </c>
      <c r="E446" s="11"/>
      <c r="F446" s="11">
        <v>10</v>
      </c>
      <c r="G446" s="11">
        <v>5</v>
      </c>
      <c r="H446" s="130">
        <v>150</v>
      </c>
      <c r="I446" s="11"/>
      <c r="J446" s="11" t="s">
        <v>344</v>
      </c>
      <c r="K446" s="11" t="s">
        <v>330</v>
      </c>
      <c r="L446" s="11"/>
      <c r="M446" s="11" t="s">
        <v>352</v>
      </c>
      <c r="N446" s="11" t="s">
        <v>360</v>
      </c>
      <c r="O446" s="11">
        <v>0.64</v>
      </c>
      <c r="P446" s="133">
        <v>7478.056913</v>
      </c>
      <c r="Q446" s="133">
        <v>200.620527</v>
      </c>
    </row>
    <row r="447" spans="1:17">
      <c r="A447" s="11" t="s">
        <v>764</v>
      </c>
      <c r="B447" s="11" t="s">
        <v>343</v>
      </c>
      <c r="C447" s="11">
        <v>54</v>
      </c>
      <c r="D447" s="11">
        <v>63</v>
      </c>
      <c r="E447" s="11"/>
      <c r="F447" s="11">
        <v>7</v>
      </c>
      <c r="G447" s="11">
        <v>3</v>
      </c>
      <c r="H447" s="130">
        <v>3208</v>
      </c>
      <c r="I447" s="11">
        <v>150</v>
      </c>
      <c r="J447" s="11" t="s">
        <v>344</v>
      </c>
      <c r="K447" s="11" t="s">
        <v>330</v>
      </c>
      <c r="L447" s="11"/>
      <c r="M447" s="11"/>
      <c r="N447" s="11"/>
      <c r="O447" s="11">
        <v>0.64</v>
      </c>
      <c r="P447" s="133">
        <v>4022.031428</v>
      </c>
      <c r="Q447" s="133">
        <v>368.126947</v>
      </c>
    </row>
    <row r="448" spans="1:17">
      <c r="A448" s="11" t="s">
        <v>765</v>
      </c>
      <c r="B448" s="11" t="s">
        <v>328</v>
      </c>
      <c r="C448" s="11">
        <v>54</v>
      </c>
      <c r="D448" s="11">
        <v>58</v>
      </c>
      <c r="E448" s="11"/>
      <c r="F448" s="11">
        <v>9</v>
      </c>
      <c r="G448" s="11">
        <v>5</v>
      </c>
      <c r="H448" s="130">
        <v>218.4</v>
      </c>
      <c r="I448" s="11">
        <v>0.05</v>
      </c>
      <c r="J448" s="11" t="s">
        <v>333</v>
      </c>
      <c r="K448" s="11" t="s">
        <v>330</v>
      </c>
      <c r="L448" s="11" t="s">
        <v>334</v>
      </c>
      <c r="M448" s="11"/>
      <c r="N448" s="11"/>
      <c r="O448" s="11">
        <v>0.64</v>
      </c>
      <c r="P448" s="133">
        <v>4584.775505</v>
      </c>
      <c r="Q448" s="133">
        <v>103.457651</v>
      </c>
    </row>
    <row r="449" spans="1:17">
      <c r="A449" s="11" t="s">
        <v>766</v>
      </c>
      <c r="B449" s="11" t="s">
        <v>328</v>
      </c>
      <c r="C449" s="11">
        <v>53</v>
      </c>
      <c r="D449" s="11">
        <v>55</v>
      </c>
      <c r="E449" s="11"/>
      <c r="F449" s="11">
        <v>9</v>
      </c>
      <c r="G449" s="11">
        <v>5</v>
      </c>
      <c r="H449" s="130">
        <v>26</v>
      </c>
      <c r="I449" s="11">
        <v>12.5</v>
      </c>
      <c r="J449" s="11" t="s">
        <v>333</v>
      </c>
      <c r="K449" s="11" t="s">
        <v>330</v>
      </c>
      <c r="L449" s="11" t="s">
        <v>334</v>
      </c>
      <c r="M449" s="11"/>
      <c r="N449" s="11"/>
      <c r="O449" s="11">
        <v>0.64</v>
      </c>
      <c r="P449" s="133">
        <v>4281.080013</v>
      </c>
      <c r="Q449" s="133">
        <v>155.066879</v>
      </c>
    </row>
    <row r="450" spans="1:17">
      <c r="A450" s="11" t="s">
        <v>767</v>
      </c>
      <c r="B450" s="11" t="s">
        <v>343</v>
      </c>
      <c r="C450" s="11">
        <v>66</v>
      </c>
      <c r="D450" s="11">
        <v>72</v>
      </c>
      <c r="E450" s="11"/>
      <c r="F450" s="11">
        <v>7</v>
      </c>
      <c r="G450" s="11">
        <v>3</v>
      </c>
      <c r="H450" s="130"/>
      <c r="I450" s="11">
        <v>173</v>
      </c>
      <c r="J450" s="11" t="s">
        <v>344</v>
      </c>
      <c r="K450" s="11" t="s">
        <v>330</v>
      </c>
      <c r="L450" s="11"/>
      <c r="M450" s="11" t="s">
        <v>352</v>
      </c>
      <c r="N450" s="11" t="s">
        <v>360</v>
      </c>
      <c r="O450" s="11">
        <v>0.64</v>
      </c>
      <c r="P450" s="133">
        <v>4451.708475</v>
      </c>
      <c r="Q450" s="133">
        <v>188.283997</v>
      </c>
    </row>
    <row r="451" spans="1:17">
      <c r="A451" s="11" t="s">
        <v>768</v>
      </c>
      <c r="B451" s="11" t="s">
        <v>328</v>
      </c>
      <c r="C451" s="11">
        <v>69</v>
      </c>
      <c r="D451" s="11">
        <v>71</v>
      </c>
      <c r="E451" s="11"/>
      <c r="F451" s="11">
        <v>8</v>
      </c>
      <c r="G451" s="11">
        <v>4</v>
      </c>
      <c r="H451" s="130">
        <v>143</v>
      </c>
      <c r="I451" s="11">
        <v>197.5</v>
      </c>
      <c r="J451" s="11" t="s">
        <v>333</v>
      </c>
      <c r="K451" s="11" t="s">
        <v>330</v>
      </c>
      <c r="L451" s="11" t="s">
        <v>331</v>
      </c>
      <c r="M451" s="11"/>
      <c r="N451" s="11"/>
      <c r="O451" s="11">
        <v>0.64</v>
      </c>
      <c r="P451" s="133">
        <v>4855.179392</v>
      </c>
      <c r="Q451" s="133">
        <v>184.270466</v>
      </c>
    </row>
    <row r="452" spans="1:17">
      <c r="A452" s="11" t="s">
        <v>769</v>
      </c>
      <c r="B452" s="11" t="s">
        <v>343</v>
      </c>
      <c r="C452" s="11">
        <v>61</v>
      </c>
      <c r="D452" s="11">
        <v>63</v>
      </c>
      <c r="E452" s="11"/>
      <c r="F452" s="11">
        <v>8</v>
      </c>
      <c r="G452" s="11">
        <v>4</v>
      </c>
      <c r="H452" s="130"/>
      <c r="I452" s="11">
        <v>28.46</v>
      </c>
      <c r="J452" s="11" t="s">
        <v>344</v>
      </c>
      <c r="K452" s="11" t="s">
        <v>330</v>
      </c>
      <c r="L452" s="11"/>
      <c r="M452" s="11"/>
      <c r="N452" s="11"/>
      <c r="O452" s="11">
        <v>0.64</v>
      </c>
      <c r="P452" s="133">
        <v>4102.035035</v>
      </c>
      <c r="Q452" s="133">
        <v>278.751005</v>
      </c>
    </row>
    <row r="453" spans="1:17">
      <c r="A453" s="11" t="s">
        <v>208</v>
      </c>
      <c r="B453" s="11" t="s">
        <v>343</v>
      </c>
      <c r="C453" s="11">
        <v>78</v>
      </c>
      <c r="D453" s="11">
        <v>80</v>
      </c>
      <c r="E453" s="11"/>
      <c r="F453" s="11">
        <v>9</v>
      </c>
      <c r="G453" s="11">
        <v>5</v>
      </c>
      <c r="H453" s="130">
        <v>94.21</v>
      </c>
      <c r="I453" s="11">
        <v>631</v>
      </c>
      <c r="J453" s="11" t="s">
        <v>344</v>
      </c>
      <c r="K453" s="11" t="s">
        <v>330</v>
      </c>
      <c r="L453" s="11"/>
      <c r="M453" s="11" t="s">
        <v>352</v>
      </c>
      <c r="N453" s="11" t="s">
        <v>353</v>
      </c>
      <c r="O453" s="11">
        <v>0.64</v>
      </c>
      <c r="P453" s="133">
        <v>4246.634803</v>
      </c>
      <c r="Q453" s="133">
        <v>259.878514</v>
      </c>
    </row>
    <row r="454" spans="1:17">
      <c r="A454" s="11" t="s">
        <v>770</v>
      </c>
      <c r="B454" s="11" t="s">
        <v>343</v>
      </c>
      <c r="C454" s="11">
        <v>52</v>
      </c>
      <c r="D454" s="11">
        <v>60</v>
      </c>
      <c r="E454" s="11"/>
      <c r="F454" s="11">
        <v>9</v>
      </c>
      <c r="G454" s="11">
        <v>5</v>
      </c>
      <c r="H454" s="130">
        <v>50.7</v>
      </c>
      <c r="I454" s="11">
        <v>6.61</v>
      </c>
      <c r="J454" s="11" t="s">
        <v>344</v>
      </c>
      <c r="K454" s="11" t="s">
        <v>330</v>
      </c>
      <c r="L454" s="11"/>
      <c r="M454" s="11" t="s">
        <v>352</v>
      </c>
      <c r="N454" s="11" t="s">
        <v>353</v>
      </c>
      <c r="O454" s="11">
        <v>0.64</v>
      </c>
      <c r="P454" s="133">
        <v>3349.610157</v>
      </c>
      <c r="Q454" s="133">
        <v>293.804991</v>
      </c>
    </row>
    <row r="455" spans="1:17">
      <c r="A455" s="11" t="s">
        <v>771</v>
      </c>
      <c r="B455" s="11" t="s">
        <v>328</v>
      </c>
      <c r="C455" s="11">
        <v>69</v>
      </c>
      <c r="D455" s="11">
        <v>69</v>
      </c>
      <c r="E455" s="11"/>
      <c r="F455" s="11">
        <v>9</v>
      </c>
      <c r="G455" s="11">
        <v>5</v>
      </c>
      <c r="H455" s="130">
        <v>154</v>
      </c>
      <c r="I455" s="11">
        <v>635</v>
      </c>
      <c r="J455" s="11" t="s">
        <v>333</v>
      </c>
      <c r="K455" s="11" t="s">
        <v>330</v>
      </c>
      <c r="L455" s="11" t="s">
        <v>334</v>
      </c>
      <c r="M455" s="11"/>
      <c r="N455" s="11"/>
      <c r="O455" s="11">
        <v>0.64</v>
      </c>
      <c r="P455" s="133">
        <v>2986.218238</v>
      </c>
      <c r="Q455" s="133">
        <v>415.378907</v>
      </c>
    </row>
    <row r="456" spans="1:17">
      <c r="A456" s="11" t="s">
        <v>772</v>
      </c>
      <c r="B456" s="11" t="s">
        <v>328</v>
      </c>
      <c r="C456" s="11">
        <v>65</v>
      </c>
      <c r="D456" s="11">
        <v>65</v>
      </c>
      <c r="E456" s="11"/>
      <c r="F456" s="11">
        <v>8</v>
      </c>
      <c r="G456" s="11">
        <v>4</v>
      </c>
      <c r="H456" s="130">
        <v>428</v>
      </c>
      <c r="I456" s="11">
        <v>3.58</v>
      </c>
      <c r="J456" s="11" t="s">
        <v>333</v>
      </c>
      <c r="K456" s="11" t="s">
        <v>330</v>
      </c>
      <c r="L456" s="11" t="s">
        <v>334</v>
      </c>
      <c r="M456" s="11"/>
      <c r="N456" s="11"/>
      <c r="O456" s="11">
        <v>0.64</v>
      </c>
      <c r="P456" s="133">
        <v>3542.446376</v>
      </c>
      <c r="Q456" s="133">
        <v>226.018174</v>
      </c>
    </row>
    <row r="457" spans="1:17">
      <c r="A457" s="11" t="s">
        <v>773</v>
      </c>
      <c r="B457" s="11" t="s">
        <v>328</v>
      </c>
      <c r="C457" s="11">
        <v>61</v>
      </c>
      <c r="D457" s="11">
        <v>66</v>
      </c>
      <c r="E457" s="11"/>
      <c r="F457" s="11">
        <v>9</v>
      </c>
      <c r="G457" s="11">
        <v>5</v>
      </c>
      <c r="H457" s="130">
        <v>82.61</v>
      </c>
      <c r="I457" s="11">
        <v>0.416</v>
      </c>
      <c r="J457" s="11" t="s">
        <v>329</v>
      </c>
      <c r="K457" s="11" t="s">
        <v>330</v>
      </c>
      <c r="L457" s="11" t="s">
        <v>331</v>
      </c>
      <c r="M457" s="11"/>
      <c r="N457" s="11"/>
      <c r="O457" s="11">
        <v>0.64</v>
      </c>
      <c r="P457" s="133">
        <v>5750.549151</v>
      </c>
      <c r="Q457" s="133">
        <v>400.482849</v>
      </c>
    </row>
    <row r="458" spans="1:17">
      <c r="A458" s="11" t="s">
        <v>774</v>
      </c>
      <c r="B458" s="11" t="s">
        <v>343</v>
      </c>
      <c r="C458" s="11">
        <v>66</v>
      </c>
      <c r="D458" s="11">
        <v>68</v>
      </c>
      <c r="E458" s="11"/>
      <c r="F458" s="11">
        <v>10</v>
      </c>
      <c r="G458" s="11">
        <v>5</v>
      </c>
      <c r="H458" s="130">
        <v>65.8</v>
      </c>
      <c r="I458" s="11">
        <v>7.76</v>
      </c>
      <c r="J458" s="11" t="s">
        <v>344</v>
      </c>
      <c r="K458" s="11" t="s">
        <v>330</v>
      </c>
      <c r="L458" s="11"/>
      <c r="M458" s="11" t="s">
        <v>352</v>
      </c>
      <c r="N458" s="11" t="s">
        <v>353</v>
      </c>
      <c r="O458" s="11">
        <v>0.64</v>
      </c>
      <c r="P458" s="133">
        <v>3586.301425</v>
      </c>
      <c r="Q458" s="133">
        <v>339.961041</v>
      </c>
    </row>
    <row r="459" spans="1:17">
      <c r="A459" s="11" t="s">
        <v>775</v>
      </c>
      <c r="B459" s="11" t="s">
        <v>328</v>
      </c>
      <c r="C459" s="11">
        <v>51</v>
      </c>
      <c r="D459" s="11">
        <v>51</v>
      </c>
      <c r="E459" s="11"/>
      <c r="F459" s="11">
        <v>10</v>
      </c>
      <c r="G459" s="11">
        <v>5</v>
      </c>
      <c r="H459" s="130">
        <v>20</v>
      </c>
      <c r="I459" s="11">
        <v>20</v>
      </c>
      <c r="J459" s="11" t="s">
        <v>333</v>
      </c>
      <c r="K459" s="11" t="s">
        <v>330</v>
      </c>
      <c r="L459" s="11" t="s">
        <v>334</v>
      </c>
      <c r="M459" s="11"/>
      <c r="N459" s="11"/>
      <c r="O459" s="11">
        <v>0.64</v>
      </c>
      <c r="P459" s="133">
        <v>4196.713386</v>
      </c>
      <c r="Q459" s="133">
        <v>281.473722</v>
      </c>
    </row>
    <row r="460" spans="1:17">
      <c r="A460" s="11" t="s">
        <v>776</v>
      </c>
      <c r="B460" s="11" t="s">
        <v>343</v>
      </c>
      <c r="C460" s="11">
        <v>82</v>
      </c>
      <c r="D460" s="11">
        <v>87</v>
      </c>
      <c r="E460" s="11"/>
      <c r="F460" s="11">
        <v>10</v>
      </c>
      <c r="G460" s="11">
        <v>5</v>
      </c>
      <c r="H460" s="130">
        <v>100</v>
      </c>
      <c r="I460" s="11">
        <v>87.9</v>
      </c>
      <c r="J460" s="11" t="s">
        <v>329</v>
      </c>
      <c r="K460" s="11" t="s">
        <v>330</v>
      </c>
      <c r="L460" s="11"/>
      <c r="M460" s="11" t="s">
        <v>352</v>
      </c>
      <c r="N460" s="11" t="s">
        <v>353</v>
      </c>
      <c r="O460" s="11">
        <v>0.65</v>
      </c>
      <c r="P460" s="133">
        <v>3240.433893</v>
      </c>
      <c r="Q460" s="133">
        <v>478.348475</v>
      </c>
    </row>
    <row r="461" spans="1:17">
      <c r="A461" s="11" t="s">
        <v>777</v>
      </c>
      <c r="B461" s="11" t="s">
        <v>343</v>
      </c>
      <c r="C461" s="11">
        <v>74</v>
      </c>
      <c r="D461" s="11">
        <v>79</v>
      </c>
      <c r="E461" s="11"/>
      <c r="F461" s="11">
        <v>9</v>
      </c>
      <c r="G461" s="11">
        <v>5</v>
      </c>
      <c r="H461" s="130">
        <v>36.29</v>
      </c>
      <c r="I461" s="11">
        <v>15.48</v>
      </c>
      <c r="J461" s="11" t="s">
        <v>329</v>
      </c>
      <c r="K461" s="11" t="s">
        <v>330</v>
      </c>
      <c r="L461" s="11"/>
      <c r="M461" s="11" t="s">
        <v>352</v>
      </c>
      <c r="N461" s="11" t="s">
        <v>353</v>
      </c>
      <c r="O461" s="11">
        <v>0.65</v>
      </c>
      <c r="P461" s="133">
        <v>3858.453365</v>
      </c>
      <c r="Q461" s="133">
        <v>180.260126</v>
      </c>
    </row>
    <row r="462" spans="1:17">
      <c r="A462" s="11" t="s">
        <v>778</v>
      </c>
      <c r="B462" s="11" t="s">
        <v>343</v>
      </c>
      <c r="C462" s="11">
        <v>63</v>
      </c>
      <c r="D462" s="11">
        <v>69</v>
      </c>
      <c r="E462" s="11"/>
      <c r="F462" s="11">
        <v>8</v>
      </c>
      <c r="G462" s="11">
        <v>4</v>
      </c>
      <c r="H462" s="130">
        <v>123</v>
      </c>
      <c r="I462" s="11">
        <v>564.9</v>
      </c>
      <c r="J462" s="11" t="s">
        <v>344</v>
      </c>
      <c r="K462" s="11" t="s">
        <v>330</v>
      </c>
      <c r="L462" s="11"/>
      <c r="M462" s="11"/>
      <c r="N462" s="11"/>
      <c r="O462" s="11">
        <v>0.65</v>
      </c>
      <c r="P462" s="133">
        <v>4710.007197</v>
      </c>
      <c r="Q462" s="133">
        <v>427.933916</v>
      </c>
    </row>
    <row r="463" spans="1:17">
      <c r="A463" s="11" t="s">
        <v>779</v>
      </c>
      <c r="B463" s="11" t="s">
        <v>343</v>
      </c>
      <c r="C463" s="11">
        <v>72</v>
      </c>
      <c r="D463" s="11">
        <v>73</v>
      </c>
      <c r="E463" s="11"/>
      <c r="F463" s="11">
        <v>10</v>
      </c>
      <c r="G463" s="11">
        <v>5</v>
      </c>
      <c r="H463" s="130">
        <v>54</v>
      </c>
      <c r="I463" s="11">
        <v>315.2</v>
      </c>
      <c r="J463" s="11" t="s">
        <v>344</v>
      </c>
      <c r="K463" s="11" t="s">
        <v>330</v>
      </c>
      <c r="L463" s="11"/>
      <c r="M463" s="11" t="s">
        <v>352</v>
      </c>
      <c r="N463" s="11" t="s">
        <v>353</v>
      </c>
      <c r="O463" s="11">
        <v>0.65</v>
      </c>
      <c r="P463" s="133">
        <v>4240.829159</v>
      </c>
      <c r="Q463" s="133">
        <v>185.69216</v>
      </c>
    </row>
    <row r="464" spans="1:17">
      <c r="A464" s="11" t="s">
        <v>780</v>
      </c>
      <c r="B464" s="11" t="s">
        <v>343</v>
      </c>
      <c r="C464" s="11">
        <v>63</v>
      </c>
      <c r="D464" s="11">
        <v>69</v>
      </c>
      <c r="E464" s="11"/>
      <c r="F464" s="11">
        <v>7</v>
      </c>
      <c r="G464" s="11">
        <v>3</v>
      </c>
      <c r="H464" s="130">
        <v>45</v>
      </c>
      <c r="I464" s="11">
        <v>88.4</v>
      </c>
      <c r="J464" s="11" t="s">
        <v>344</v>
      </c>
      <c r="K464" s="11" t="s">
        <v>330</v>
      </c>
      <c r="L464" s="11"/>
      <c r="M464" s="11" t="s">
        <v>359</v>
      </c>
      <c r="N464" s="11" t="s">
        <v>353</v>
      </c>
      <c r="O464" s="11">
        <v>0.65</v>
      </c>
      <c r="P464" s="133">
        <v>3961.472986</v>
      </c>
      <c r="Q464" s="133">
        <v>169.82775</v>
      </c>
    </row>
    <row r="465" spans="1:17">
      <c r="A465" s="11" t="s">
        <v>781</v>
      </c>
      <c r="B465" s="11" t="s">
        <v>328</v>
      </c>
      <c r="C465" s="11">
        <v>73</v>
      </c>
      <c r="D465" s="11">
        <v>75</v>
      </c>
      <c r="E465" s="11"/>
      <c r="F465" s="11">
        <v>7</v>
      </c>
      <c r="G465" s="11">
        <v>2</v>
      </c>
      <c r="H465" s="130">
        <v>37.28</v>
      </c>
      <c r="I465" s="11">
        <v>37.28</v>
      </c>
      <c r="J465" s="11" t="s">
        <v>333</v>
      </c>
      <c r="K465" s="11" t="s">
        <v>330</v>
      </c>
      <c r="L465" s="11" t="s">
        <v>331</v>
      </c>
      <c r="M465" s="11"/>
      <c r="N465" s="11"/>
      <c r="O465" s="11">
        <v>0.65</v>
      </c>
      <c r="P465" s="133">
        <v>4650.611949</v>
      </c>
      <c r="Q465" s="133">
        <v>241.615056</v>
      </c>
    </row>
    <row r="466" spans="1:17">
      <c r="A466" s="11" t="s">
        <v>782</v>
      </c>
      <c r="B466" s="11" t="s">
        <v>343</v>
      </c>
      <c r="C466" s="11">
        <v>75</v>
      </c>
      <c r="D466" s="11">
        <v>79</v>
      </c>
      <c r="E466" s="11"/>
      <c r="F466" s="11">
        <v>8</v>
      </c>
      <c r="G466" s="11">
        <v>4</v>
      </c>
      <c r="H466" s="130">
        <v>100</v>
      </c>
      <c r="I466" s="11">
        <v>10.25</v>
      </c>
      <c r="J466" s="11" t="s">
        <v>344</v>
      </c>
      <c r="K466" s="11" t="s">
        <v>330</v>
      </c>
      <c r="L466" s="11"/>
      <c r="M466" s="11" t="s">
        <v>359</v>
      </c>
      <c r="N466" s="11" t="s">
        <v>353</v>
      </c>
      <c r="O466" s="11">
        <v>0.65</v>
      </c>
      <c r="P466" s="133">
        <v>3988.168242</v>
      </c>
      <c r="Q466" s="133">
        <v>118.39763</v>
      </c>
    </row>
    <row r="467" spans="1:17">
      <c r="A467" s="11" t="s">
        <v>783</v>
      </c>
      <c r="B467" s="11" t="s">
        <v>328</v>
      </c>
      <c r="C467" s="11">
        <v>65</v>
      </c>
      <c r="D467" s="11">
        <v>71</v>
      </c>
      <c r="E467" s="11"/>
      <c r="F467" s="11">
        <v>8</v>
      </c>
      <c r="G467" s="11">
        <v>4</v>
      </c>
      <c r="H467" s="130">
        <v>44.46</v>
      </c>
      <c r="I467" s="11">
        <v>0.108</v>
      </c>
      <c r="J467" s="11" t="s">
        <v>333</v>
      </c>
      <c r="K467" s="11" t="s">
        <v>330</v>
      </c>
      <c r="L467" s="11" t="s">
        <v>331</v>
      </c>
      <c r="M467" s="11"/>
      <c r="N467" s="11"/>
      <c r="O467" s="11">
        <v>0.65</v>
      </c>
      <c r="P467" s="133">
        <v>2790.202975</v>
      </c>
      <c r="Q467" s="133">
        <v>165.281954</v>
      </c>
    </row>
    <row r="468" spans="1:17">
      <c r="A468" s="11" t="s">
        <v>784</v>
      </c>
      <c r="B468" s="11" t="s">
        <v>343</v>
      </c>
      <c r="C468" s="11">
        <v>68</v>
      </c>
      <c r="D468" s="11">
        <v>72</v>
      </c>
      <c r="E468" s="11"/>
      <c r="F468" s="11">
        <v>9</v>
      </c>
      <c r="G468" s="11">
        <v>5</v>
      </c>
      <c r="H468" s="130">
        <v>99.5</v>
      </c>
      <c r="I468" s="11">
        <v>101</v>
      </c>
      <c r="J468" s="11" t="s">
        <v>344</v>
      </c>
      <c r="K468" s="11" t="s">
        <v>330</v>
      </c>
      <c r="L468" s="11"/>
      <c r="M468" s="11" t="s">
        <v>352</v>
      </c>
      <c r="N468" s="11" t="s">
        <v>360</v>
      </c>
      <c r="O468" s="11">
        <v>0.65</v>
      </c>
      <c r="P468" s="133">
        <v>3994.306063</v>
      </c>
      <c r="Q468" s="133">
        <v>127.357881</v>
      </c>
    </row>
    <row r="469" spans="1:17">
      <c r="A469" s="11" t="s">
        <v>785</v>
      </c>
      <c r="B469" s="11" t="s">
        <v>328</v>
      </c>
      <c r="C469" s="11">
        <v>70</v>
      </c>
      <c r="D469" s="11">
        <v>72</v>
      </c>
      <c r="E469" s="11"/>
      <c r="F469" s="11">
        <v>8</v>
      </c>
      <c r="G469" s="11">
        <v>4</v>
      </c>
      <c r="H469" s="130">
        <v>180</v>
      </c>
      <c r="I469" s="11">
        <v>42.91</v>
      </c>
      <c r="J469" s="11" t="s">
        <v>333</v>
      </c>
      <c r="K469" s="11" t="s">
        <v>330</v>
      </c>
      <c r="L469" s="11" t="s">
        <v>334</v>
      </c>
      <c r="M469" s="11"/>
      <c r="N469" s="11"/>
      <c r="O469" s="11">
        <v>0.65</v>
      </c>
      <c r="P469" s="133">
        <v>3661.922549</v>
      </c>
      <c r="Q469" s="133">
        <v>247.439807</v>
      </c>
    </row>
    <row r="470" spans="1:17">
      <c r="A470" s="11" t="s">
        <v>786</v>
      </c>
      <c r="B470" s="11" t="s">
        <v>328</v>
      </c>
      <c r="C470" s="11">
        <v>59</v>
      </c>
      <c r="D470" s="11">
        <v>66</v>
      </c>
      <c r="E470" s="11"/>
      <c r="F470" s="11">
        <v>8</v>
      </c>
      <c r="G470" s="11">
        <v>4</v>
      </c>
      <c r="H470" s="130">
        <v>6.78</v>
      </c>
      <c r="I470" s="11">
        <v>0.042</v>
      </c>
      <c r="J470" s="11" t="s">
        <v>329</v>
      </c>
      <c r="K470" s="11" t="s">
        <v>337</v>
      </c>
      <c r="L470" s="11" t="s">
        <v>334</v>
      </c>
      <c r="M470" s="11"/>
      <c r="N470" s="11"/>
      <c r="O470" s="11">
        <v>0.65</v>
      </c>
      <c r="P470" s="133">
        <v>4064.527208</v>
      </c>
      <c r="Q470" s="133">
        <v>175.441838</v>
      </c>
    </row>
    <row r="471" spans="1:17">
      <c r="A471" s="11" t="s">
        <v>787</v>
      </c>
      <c r="B471" s="11" t="s">
        <v>328</v>
      </c>
      <c r="C471" s="11">
        <v>63</v>
      </c>
      <c r="D471" s="11">
        <v>67</v>
      </c>
      <c r="E471" s="11"/>
      <c r="F471" s="11">
        <v>8</v>
      </c>
      <c r="G471" s="11">
        <v>4</v>
      </c>
      <c r="H471" s="130">
        <v>21</v>
      </c>
      <c r="I471" s="11">
        <v>5.16</v>
      </c>
      <c r="J471" s="11" t="s">
        <v>329</v>
      </c>
      <c r="K471" s="11" t="s">
        <v>330</v>
      </c>
      <c r="L471" s="11" t="s">
        <v>331</v>
      </c>
      <c r="M471" s="11"/>
      <c r="N471" s="11"/>
      <c r="O471" s="11">
        <v>0.65</v>
      </c>
      <c r="P471" s="133">
        <v>3897.140444</v>
      </c>
      <c r="Q471" s="133">
        <v>177.745346</v>
      </c>
    </row>
    <row r="472" spans="1:17">
      <c r="A472" s="11" t="s">
        <v>788</v>
      </c>
      <c r="B472" s="11" t="s">
        <v>343</v>
      </c>
      <c r="C472" s="11">
        <v>67</v>
      </c>
      <c r="D472" s="11">
        <v>73</v>
      </c>
      <c r="E472" s="11"/>
      <c r="F472" s="11"/>
      <c r="G472" s="11"/>
      <c r="H472" s="130"/>
      <c r="I472" s="11">
        <v>9.95</v>
      </c>
      <c r="J472" s="11" t="s">
        <v>344</v>
      </c>
      <c r="K472" s="11" t="s">
        <v>330</v>
      </c>
      <c r="L472" s="11"/>
      <c r="M472" s="11" t="s">
        <v>359</v>
      </c>
      <c r="N472" s="11" t="s">
        <v>353</v>
      </c>
      <c r="O472" s="11">
        <v>0.65</v>
      </c>
      <c r="P472" s="133">
        <v>3866.819623</v>
      </c>
      <c r="Q472" s="133">
        <v>345.241513</v>
      </c>
    </row>
    <row r="473" spans="1:17">
      <c r="A473" s="11" t="s">
        <v>789</v>
      </c>
      <c r="B473" s="11" t="s">
        <v>343</v>
      </c>
      <c r="C473" s="11">
        <v>55</v>
      </c>
      <c r="D473" s="11">
        <v>63</v>
      </c>
      <c r="E473" s="11"/>
      <c r="F473" s="11">
        <v>9</v>
      </c>
      <c r="G473" s="11">
        <v>5</v>
      </c>
      <c r="H473" s="130">
        <v>100</v>
      </c>
      <c r="I473" s="11">
        <v>193.07</v>
      </c>
      <c r="J473" s="11" t="s">
        <v>344</v>
      </c>
      <c r="K473" s="11" t="s">
        <v>330</v>
      </c>
      <c r="L473" s="11"/>
      <c r="M473" s="11" t="s">
        <v>352</v>
      </c>
      <c r="N473" s="11" t="s">
        <v>360</v>
      </c>
      <c r="O473" s="11">
        <v>0.65</v>
      </c>
      <c r="P473" s="133">
        <v>3957.47003</v>
      </c>
      <c r="Q473" s="133">
        <v>260.752725</v>
      </c>
    </row>
    <row r="474" spans="1:17">
      <c r="A474" s="11" t="s">
        <v>790</v>
      </c>
      <c r="B474" s="11" t="s">
        <v>343</v>
      </c>
      <c r="C474" s="11">
        <v>63</v>
      </c>
      <c r="D474" s="11">
        <v>71</v>
      </c>
      <c r="E474" s="11"/>
      <c r="F474" s="11">
        <v>10</v>
      </c>
      <c r="G474" s="11">
        <v>5</v>
      </c>
      <c r="H474" s="130">
        <v>66.67</v>
      </c>
      <c r="I474" s="11">
        <v>21.2</v>
      </c>
      <c r="J474" s="11" t="s">
        <v>344</v>
      </c>
      <c r="K474" s="11" t="s">
        <v>339</v>
      </c>
      <c r="L474" s="11"/>
      <c r="M474" s="11" t="s">
        <v>352</v>
      </c>
      <c r="N474" s="11" t="s">
        <v>360</v>
      </c>
      <c r="O474" s="11">
        <v>0.65</v>
      </c>
      <c r="P474" s="133">
        <v>4824.390423</v>
      </c>
      <c r="Q474" s="133">
        <v>301.047655</v>
      </c>
    </row>
    <row r="475" spans="1:17">
      <c r="A475" s="11" t="s">
        <v>791</v>
      </c>
      <c r="B475" s="11" t="s">
        <v>343</v>
      </c>
      <c r="C475" s="11">
        <v>77</v>
      </c>
      <c r="D475" s="11">
        <v>77</v>
      </c>
      <c r="E475" s="11"/>
      <c r="F475" s="11">
        <v>10</v>
      </c>
      <c r="G475" s="11">
        <v>5</v>
      </c>
      <c r="H475" s="130">
        <v>100</v>
      </c>
      <c r="I475" s="11">
        <v>123</v>
      </c>
      <c r="J475" s="11" t="s">
        <v>344</v>
      </c>
      <c r="K475" s="11" t="s">
        <v>330</v>
      </c>
      <c r="L475" s="11"/>
      <c r="M475" s="11" t="s">
        <v>352</v>
      </c>
      <c r="N475" s="11" t="s">
        <v>360</v>
      </c>
      <c r="O475" s="11">
        <v>0.65</v>
      </c>
      <c r="P475" s="133">
        <v>4770.502036</v>
      </c>
      <c r="Q475" s="133">
        <v>248.916516</v>
      </c>
    </row>
    <row r="476" spans="1:17">
      <c r="A476" s="11" t="s">
        <v>792</v>
      </c>
      <c r="B476" s="11" t="s">
        <v>328</v>
      </c>
      <c r="C476" s="11">
        <v>76</v>
      </c>
      <c r="D476" s="11">
        <v>77</v>
      </c>
      <c r="E476" s="11"/>
      <c r="F476" s="11">
        <v>9</v>
      </c>
      <c r="G476" s="11">
        <v>5</v>
      </c>
      <c r="H476" s="130">
        <v>63.71</v>
      </c>
      <c r="I476" s="11">
        <v>0.037</v>
      </c>
      <c r="J476" s="11" t="s">
        <v>333</v>
      </c>
      <c r="K476" s="11" t="s">
        <v>330</v>
      </c>
      <c r="L476" s="11" t="s">
        <v>334</v>
      </c>
      <c r="M476" s="11"/>
      <c r="N476" s="11"/>
      <c r="O476" s="11">
        <v>0.65</v>
      </c>
      <c r="P476" s="133">
        <v>3738.756613</v>
      </c>
      <c r="Q476" s="133">
        <v>340.040656</v>
      </c>
    </row>
    <row r="477" spans="1:17">
      <c r="A477" s="11" t="s">
        <v>793</v>
      </c>
      <c r="B477" s="11" t="s">
        <v>343</v>
      </c>
      <c r="C477" s="11">
        <v>75</v>
      </c>
      <c r="D477" s="11">
        <v>80</v>
      </c>
      <c r="E477" s="11"/>
      <c r="F477" s="11">
        <v>8</v>
      </c>
      <c r="G477" s="11">
        <v>4</v>
      </c>
      <c r="H477" s="130">
        <v>1500</v>
      </c>
      <c r="I477" s="11">
        <v>1587</v>
      </c>
      <c r="J477" s="11" t="s">
        <v>344</v>
      </c>
      <c r="K477" s="11" t="s">
        <v>330</v>
      </c>
      <c r="L477" s="11"/>
      <c r="M477" s="11" t="s">
        <v>352</v>
      </c>
      <c r="N477" s="11" t="s">
        <v>360</v>
      </c>
      <c r="O477" s="11">
        <v>0.66</v>
      </c>
      <c r="P477" s="133">
        <v>3335.963089</v>
      </c>
      <c r="Q477" s="133">
        <v>531.315106</v>
      </c>
    </row>
    <row r="478" spans="1:17">
      <c r="A478" s="11" t="s">
        <v>182</v>
      </c>
      <c r="B478" s="11" t="s">
        <v>343</v>
      </c>
      <c r="C478" s="11">
        <v>65</v>
      </c>
      <c r="D478" s="11">
        <v>68</v>
      </c>
      <c r="E478" s="11"/>
      <c r="F478" s="11">
        <v>9</v>
      </c>
      <c r="G478" s="11">
        <v>5</v>
      </c>
      <c r="H478" s="130">
        <v>148.4</v>
      </c>
      <c r="I478" s="11">
        <v>30.2</v>
      </c>
      <c r="J478" s="11" t="s">
        <v>344</v>
      </c>
      <c r="K478" s="11" t="s">
        <v>330</v>
      </c>
      <c r="L478" s="11"/>
      <c r="M478" s="11" t="s">
        <v>359</v>
      </c>
      <c r="N478" s="11" t="s">
        <v>360</v>
      </c>
      <c r="O478" s="11">
        <v>0.66</v>
      </c>
      <c r="P478" s="133">
        <v>4524.854805</v>
      </c>
      <c r="Q478" s="133">
        <v>248.512825</v>
      </c>
    </row>
    <row r="479" spans="1:17">
      <c r="A479" s="11" t="s">
        <v>794</v>
      </c>
      <c r="B479" s="11" t="s">
        <v>328</v>
      </c>
      <c r="C479" s="11">
        <v>70</v>
      </c>
      <c r="D479" s="11">
        <v>73</v>
      </c>
      <c r="E479" s="11"/>
      <c r="F479" s="11">
        <v>9</v>
      </c>
      <c r="G479" s="11">
        <v>5</v>
      </c>
      <c r="H479" s="130">
        <v>100</v>
      </c>
      <c r="I479" s="11">
        <v>0.396</v>
      </c>
      <c r="J479" s="11" t="s">
        <v>333</v>
      </c>
      <c r="K479" s="11" t="s">
        <v>330</v>
      </c>
      <c r="L479" s="11" t="s">
        <v>331</v>
      </c>
      <c r="M479" s="11"/>
      <c r="N479" s="11"/>
      <c r="O479" s="11">
        <v>0.66</v>
      </c>
      <c r="P479" s="133">
        <v>3532.132417</v>
      </c>
      <c r="Q479" s="133">
        <v>243.323287</v>
      </c>
    </row>
    <row r="480" spans="1:17">
      <c r="A480" s="11" t="s">
        <v>795</v>
      </c>
      <c r="B480" s="11" t="s">
        <v>343</v>
      </c>
      <c r="C480" s="11">
        <v>48</v>
      </c>
      <c r="D480" s="11">
        <v>53</v>
      </c>
      <c r="E480" s="11"/>
      <c r="F480" s="11"/>
      <c r="G480" s="11"/>
      <c r="H480" s="130">
        <v>59.99</v>
      </c>
      <c r="I480" s="11">
        <v>10.51</v>
      </c>
      <c r="J480" s="11" t="s">
        <v>344</v>
      </c>
      <c r="K480" s="11" t="s">
        <v>330</v>
      </c>
      <c r="L480" s="11"/>
      <c r="M480" s="11" t="s">
        <v>352</v>
      </c>
      <c r="N480" s="11" t="s">
        <v>360</v>
      </c>
      <c r="O480" s="11">
        <v>0.66</v>
      </c>
      <c r="P480" s="133">
        <v>3522.758543</v>
      </c>
      <c r="Q480" s="133">
        <v>236.689547</v>
      </c>
    </row>
    <row r="481" spans="1:17">
      <c r="A481" s="11" t="s">
        <v>796</v>
      </c>
      <c r="B481" s="11" t="s">
        <v>328</v>
      </c>
      <c r="C481" s="11">
        <v>50</v>
      </c>
      <c r="D481" s="11">
        <v>52</v>
      </c>
      <c r="E481" s="11"/>
      <c r="F481" s="11">
        <v>10</v>
      </c>
      <c r="G481" s="11">
        <v>5</v>
      </c>
      <c r="H481" s="130">
        <v>21.942</v>
      </c>
      <c r="I481" s="11">
        <v>12.81</v>
      </c>
      <c r="J481" s="11" t="s">
        <v>333</v>
      </c>
      <c r="K481" s="11" t="s">
        <v>330</v>
      </c>
      <c r="L481" s="11" t="s">
        <v>334</v>
      </c>
      <c r="M481" s="11"/>
      <c r="N481" s="11"/>
      <c r="O481" s="11">
        <v>0.66</v>
      </c>
      <c r="P481" s="133">
        <v>3754.220687</v>
      </c>
      <c r="Q481" s="133">
        <v>241.559836</v>
      </c>
    </row>
    <row r="482" spans="1:17">
      <c r="A482" s="11" t="s">
        <v>122</v>
      </c>
      <c r="B482" s="11" t="s">
        <v>328</v>
      </c>
      <c r="C482" s="11">
        <v>58</v>
      </c>
      <c r="D482" s="11">
        <v>60</v>
      </c>
      <c r="E482" s="11"/>
      <c r="F482" s="11">
        <v>9</v>
      </c>
      <c r="G482" s="11">
        <v>5</v>
      </c>
      <c r="H482" s="130">
        <v>100</v>
      </c>
      <c r="I482" s="11">
        <v>344.6</v>
      </c>
      <c r="J482" s="11" t="s">
        <v>333</v>
      </c>
      <c r="K482" s="11" t="s">
        <v>330</v>
      </c>
      <c r="L482" s="11" t="s">
        <v>334</v>
      </c>
      <c r="M482" s="11"/>
      <c r="N482" s="11"/>
      <c r="O482" s="11">
        <v>0.66</v>
      </c>
      <c r="P482" s="133">
        <v>3589.186359</v>
      </c>
      <c r="Q482" s="133">
        <v>258.039316</v>
      </c>
    </row>
    <row r="483" spans="1:17">
      <c r="A483" s="11" t="s">
        <v>797</v>
      </c>
      <c r="B483" s="11" t="s">
        <v>343</v>
      </c>
      <c r="C483" s="11">
        <v>54</v>
      </c>
      <c r="D483" s="11">
        <v>65</v>
      </c>
      <c r="E483" s="11"/>
      <c r="F483" s="11"/>
      <c r="G483" s="11"/>
      <c r="H483" s="130"/>
      <c r="I483" s="11">
        <v>3.41</v>
      </c>
      <c r="J483" s="11" t="s">
        <v>329</v>
      </c>
      <c r="K483" s="11" t="s">
        <v>330</v>
      </c>
      <c r="L483" s="11"/>
      <c r="M483" s="11" t="s">
        <v>359</v>
      </c>
      <c r="N483" s="11" t="s">
        <v>353</v>
      </c>
      <c r="O483" s="11">
        <v>0.66</v>
      </c>
      <c r="P483" s="133">
        <v>4050.288858</v>
      </c>
      <c r="Q483" s="133">
        <v>123.744959</v>
      </c>
    </row>
    <row r="484" spans="1:17">
      <c r="A484" s="11" t="s">
        <v>798</v>
      </c>
      <c r="B484" s="11" t="s">
        <v>343</v>
      </c>
      <c r="C484" s="11">
        <v>70</v>
      </c>
      <c r="D484" s="11">
        <v>72</v>
      </c>
      <c r="E484" s="11"/>
      <c r="F484" s="11">
        <v>9</v>
      </c>
      <c r="G484" s="11">
        <v>5</v>
      </c>
      <c r="H484" s="130">
        <v>100</v>
      </c>
      <c r="I484" s="11">
        <v>100</v>
      </c>
      <c r="J484" s="11" t="s">
        <v>344</v>
      </c>
      <c r="K484" s="11" t="s">
        <v>330</v>
      </c>
      <c r="L484" s="11"/>
      <c r="M484" s="11" t="s">
        <v>359</v>
      </c>
      <c r="N484" s="11" t="s">
        <v>353</v>
      </c>
      <c r="O484" s="11">
        <v>0.66</v>
      </c>
      <c r="P484" s="133">
        <v>6270.140393</v>
      </c>
      <c r="Q484" s="133">
        <v>213.347208</v>
      </c>
    </row>
    <row r="485" spans="1:17">
      <c r="A485" s="11" t="s">
        <v>799</v>
      </c>
      <c r="B485" s="11" t="s">
        <v>328</v>
      </c>
      <c r="C485" s="11">
        <v>65</v>
      </c>
      <c r="D485" s="11">
        <v>67</v>
      </c>
      <c r="E485" s="11"/>
      <c r="F485" s="11">
        <v>9</v>
      </c>
      <c r="G485" s="11">
        <v>5</v>
      </c>
      <c r="H485" s="130"/>
      <c r="I485" s="11"/>
      <c r="J485" s="11" t="s">
        <v>333</v>
      </c>
      <c r="K485" s="11" t="s">
        <v>337</v>
      </c>
      <c r="L485" s="11" t="s">
        <v>334</v>
      </c>
      <c r="M485" s="11"/>
      <c r="N485" s="11"/>
      <c r="O485" s="11">
        <v>0.66</v>
      </c>
      <c r="P485" s="133">
        <v>4931.14963</v>
      </c>
      <c r="Q485" s="133">
        <v>153.321498</v>
      </c>
    </row>
    <row r="486" spans="1:17">
      <c r="A486" s="11" t="s">
        <v>800</v>
      </c>
      <c r="B486" s="11" t="s">
        <v>343</v>
      </c>
      <c r="C486" s="11">
        <v>72</v>
      </c>
      <c r="D486" s="11">
        <v>80</v>
      </c>
      <c r="E486" s="11"/>
      <c r="F486" s="11"/>
      <c r="G486" s="11"/>
      <c r="H486" s="130"/>
      <c r="I486" s="11">
        <v>12.04</v>
      </c>
      <c r="J486" s="11" t="s">
        <v>329</v>
      </c>
      <c r="K486" s="11" t="s">
        <v>330</v>
      </c>
      <c r="L486" s="11"/>
      <c r="M486" s="11" t="s">
        <v>359</v>
      </c>
      <c r="N486" s="11" t="s">
        <v>353</v>
      </c>
      <c r="O486" s="11">
        <v>0.66</v>
      </c>
      <c r="P486" s="133">
        <v>2820.385926</v>
      </c>
      <c r="Q486" s="133">
        <v>138.267791</v>
      </c>
    </row>
    <row r="487" spans="1:17">
      <c r="A487" s="11" t="s">
        <v>801</v>
      </c>
      <c r="B487" s="11" t="s">
        <v>328</v>
      </c>
      <c r="C487" s="11">
        <v>58</v>
      </c>
      <c r="D487" s="11">
        <v>60</v>
      </c>
      <c r="E487" s="11"/>
      <c r="F487" s="11">
        <v>6</v>
      </c>
      <c r="G487" s="11">
        <v>1</v>
      </c>
      <c r="H487" s="130">
        <v>10.26</v>
      </c>
      <c r="I487" s="11">
        <v>2.08</v>
      </c>
      <c r="J487" s="11" t="s">
        <v>333</v>
      </c>
      <c r="K487" s="11" t="s">
        <v>330</v>
      </c>
      <c r="L487" s="11" t="s">
        <v>331</v>
      </c>
      <c r="M487" s="11"/>
      <c r="N487" s="11"/>
      <c r="O487" s="11">
        <v>0.66</v>
      </c>
      <c r="P487" s="133">
        <v>3340.088718</v>
      </c>
      <c r="Q487" s="133">
        <v>172.313344</v>
      </c>
    </row>
    <row r="488" spans="1:17">
      <c r="A488" s="11" t="s">
        <v>135</v>
      </c>
      <c r="B488" s="11" t="s">
        <v>328</v>
      </c>
      <c r="C488" s="11">
        <v>66</v>
      </c>
      <c r="D488" s="11">
        <v>67</v>
      </c>
      <c r="E488" s="11"/>
      <c r="F488" s="11">
        <v>10</v>
      </c>
      <c r="G488" s="11">
        <v>5</v>
      </c>
      <c r="H488" s="130">
        <v>149</v>
      </c>
      <c r="I488" s="11">
        <v>860</v>
      </c>
      <c r="J488" s="11" t="s">
        <v>333</v>
      </c>
      <c r="K488" s="11" t="s">
        <v>337</v>
      </c>
      <c r="L488" s="11" t="s">
        <v>334</v>
      </c>
      <c r="M488" s="11"/>
      <c r="N488" s="11"/>
      <c r="O488" s="11">
        <v>0.66</v>
      </c>
      <c r="P488" s="133">
        <v>4379.196774</v>
      </c>
      <c r="Q488" s="133">
        <v>230.074617</v>
      </c>
    </row>
    <row r="489" spans="1:17">
      <c r="A489" s="11" t="s">
        <v>802</v>
      </c>
      <c r="B489" s="11" t="s">
        <v>343</v>
      </c>
      <c r="C489" s="11">
        <v>71</v>
      </c>
      <c r="D489" s="11">
        <v>80</v>
      </c>
      <c r="E489" s="11"/>
      <c r="F489" s="11">
        <v>7</v>
      </c>
      <c r="G489" s="11">
        <v>3</v>
      </c>
      <c r="H489" s="130">
        <v>80</v>
      </c>
      <c r="I489" s="11">
        <v>5.67</v>
      </c>
      <c r="J489" s="11" t="s">
        <v>329</v>
      </c>
      <c r="K489" s="11" t="s">
        <v>330</v>
      </c>
      <c r="L489" s="11"/>
      <c r="M489" s="11" t="s">
        <v>352</v>
      </c>
      <c r="N489" s="11" t="s">
        <v>353</v>
      </c>
      <c r="O489" s="11">
        <v>0.66</v>
      </c>
      <c r="P489" s="133">
        <v>2910.3419</v>
      </c>
      <c r="Q489" s="133">
        <v>189.404715</v>
      </c>
    </row>
    <row r="490" spans="1:17">
      <c r="A490" s="11" t="s">
        <v>211</v>
      </c>
      <c r="B490" s="11" t="s">
        <v>343</v>
      </c>
      <c r="C490" s="11">
        <v>58</v>
      </c>
      <c r="D490" s="11">
        <v>61</v>
      </c>
      <c r="E490" s="11"/>
      <c r="F490" s="11">
        <v>7</v>
      </c>
      <c r="G490" s="11">
        <v>2</v>
      </c>
      <c r="H490" s="130"/>
      <c r="I490" s="11">
        <v>71.08</v>
      </c>
      <c r="J490" s="11" t="s">
        <v>344</v>
      </c>
      <c r="K490" s="11" t="s">
        <v>330</v>
      </c>
      <c r="L490" s="11"/>
      <c r="M490" s="11" t="s">
        <v>352</v>
      </c>
      <c r="N490" s="11" t="s">
        <v>353</v>
      </c>
      <c r="O490" s="11">
        <v>0.66</v>
      </c>
      <c r="P490" s="133">
        <v>4688.546592</v>
      </c>
      <c r="Q490" s="133">
        <v>232.612282</v>
      </c>
    </row>
    <row r="491" spans="1:17">
      <c r="A491" s="11" t="s">
        <v>803</v>
      </c>
      <c r="B491" s="11" t="s">
        <v>328</v>
      </c>
      <c r="C491" s="11">
        <v>84</v>
      </c>
      <c r="D491" s="11">
        <v>84</v>
      </c>
      <c r="E491" s="11"/>
      <c r="F491" s="11">
        <v>10</v>
      </c>
      <c r="G491" s="11">
        <v>5</v>
      </c>
      <c r="H491" s="130">
        <v>7.21</v>
      </c>
      <c r="I491" s="11">
        <v>0.621</v>
      </c>
      <c r="J491" s="11" t="s">
        <v>333</v>
      </c>
      <c r="K491" s="11" t="s">
        <v>330</v>
      </c>
      <c r="L491" s="11" t="s">
        <v>334</v>
      </c>
      <c r="M491" s="11"/>
      <c r="N491" s="11"/>
      <c r="O491" s="11">
        <v>0.66</v>
      </c>
      <c r="P491" s="133">
        <v>5476.846217</v>
      </c>
      <c r="Q491" s="133">
        <v>256.803986</v>
      </c>
    </row>
    <row r="492" spans="1:17">
      <c r="A492" s="11" t="s">
        <v>804</v>
      </c>
      <c r="B492" s="11" t="s">
        <v>343</v>
      </c>
      <c r="C492" s="11">
        <v>55</v>
      </c>
      <c r="D492" s="11">
        <v>57</v>
      </c>
      <c r="E492" s="11"/>
      <c r="F492" s="11">
        <v>6</v>
      </c>
      <c r="G492" s="11">
        <v>1</v>
      </c>
      <c r="H492" s="130">
        <v>230</v>
      </c>
      <c r="I492" s="11">
        <v>29</v>
      </c>
      <c r="J492" s="11" t="s">
        <v>344</v>
      </c>
      <c r="K492" s="11" t="s">
        <v>330</v>
      </c>
      <c r="L492" s="11"/>
      <c r="M492" s="11"/>
      <c r="N492" s="11"/>
      <c r="O492" s="11">
        <v>0.66</v>
      </c>
      <c r="P492" s="133">
        <v>4520.43629</v>
      </c>
      <c r="Q492" s="133">
        <v>233.51063</v>
      </c>
    </row>
    <row r="493" spans="1:17">
      <c r="A493" s="11" t="s">
        <v>805</v>
      </c>
      <c r="B493" s="11" t="s">
        <v>328</v>
      </c>
      <c r="C493" s="11">
        <v>60</v>
      </c>
      <c r="D493" s="11">
        <v>61</v>
      </c>
      <c r="E493" s="11"/>
      <c r="F493" s="11">
        <v>8</v>
      </c>
      <c r="G493" s="11">
        <v>4</v>
      </c>
      <c r="H493" s="130">
        <v>60</v>
      </c>
      <c r="I493" s="11"/>
      <c r="J493" s="11" t="s">
        <v>333</v>
      </c>
      <c r="K493" s="11" t="s">
        <v>330</v>
      </c>
      <c r="L493" s="11" t="s">
        <v>331</v>
      </c>
      <c r="M493" s="11"/>
      <c r="N493" s="11"/>
      <c r="O493" s="11">
        <v>0.66</v>
      </c>
      <c r="P493" s="133">
        <v>4029.427987</v>
      </c>
      <c r="Q493" s="133">
        <v>379.719068</v>
      </c>
    </row>
    <row r="494" spans="1:17">
      <c r="A494" s="11" t="s">
        <v>806</v>
      </c>
      <c r="B494" s="11" t="s">
        <v>328</v>
      </c>
      <c r="C494" s="11">
        <v>72</v>
      </c>
      <c r="D494" s="11">
        <v>72</v>
      </c>
      <c r="E494" s="11"/>
      <c r="F494" s="11">
        <v>8</v>
      </c>
      <c r="G494" s="11">
        <v>4</v>
      </c>
      <c r="H494" s="130">
        <v>100</v>
      </c>
      <c r="I494" s="11">
        <v>100</v>
      </c>
      <c r="J494" s="11" t="s">
        <v>333</v>
      </c>
      <c r="K494" s="11" t="s">
        <v>330</v>
      </c>
      <c r="L494" s="11" t="s">
        <v>334</v>
      </c>
      <c r="M494" s="11"/>
      <c r="N494" s="11"/>
      <c r="O494" s="11">
        <v>0.66</v>
      </c>
      <c r="P494" s="133">
        <v>4243.95438</v>
      </c>
      <c r="Q494" s="133">
        <v>462.633056</v>
      </c>
    </row>
    <row r="495" spans="1:17">
      <c r="A495" s="11" t="s">
        <v>807</v>
      </c>
      <c r="B495" s="11" t="s">
        <v>328</v>
      </c>
      <c r="C495" s="11">
        <v>65</v>
      </c>
      <c r="D495" s="11">
        <v>68</v>
      </c>
      <c r="E495" s="11"/>
      <c r="F495" s="11">
        <v>8</v>
      </c>
      <c r="G495" s="11">
        <v>4</v>
      </c>
      <c r="H495" s="130">
        <v>25.766</v>
      </c>
      <c r="I495" s="11">
        <v>12</v>
      </c>
      <c r="J495" s="11" t="s">
        <v>333</v>
      </c>
      <c r="K495" s="11" t="s">
        <v>330</v>
      </c>
      <c r="L495" s="11" t="s">
        <v>331</v>
      </c>
      <c r="M495" s="11"/>
      <c r="N495" s="11"/>
      <c r="O495" s="11">
        <v>0.67</v>
      </c>
      <c r="P495" s="133">
        <v>3136.02445</v>
      </c>
      <c r="Q495" s="133">
        <v>468.044754</v>
      </c>
    </row>
    <row r="496" spans="1:17">
      <c r="A496" s="11" t="s">
        <v>808</v>
      </c>
      <c r="B496" s="11" t="s">
        <v>328</v>
      </c>
      <c r="C496" s="11">
        <v>47</v>
      </c>
      <c r="D496" s="11">
        <v>49</v>
      </c>
      <c r="E496" s="11"/>
      <c r="F496" s="11">
        <v>9</v>
      </c>
      <c r="G496" s="11">
        <v>5</v>
      </c>
      <c r="H496" s="130">
        <v>203.3</v>
      </c>
      <c r="I496" s="11">
        <v>8.25</v>
      </c>
      <c r="J496" s="11" t="s">
        <v>333</v>
      </c>
      <c r="K496" s="11" t="s">
        <v>330</v>
      </c>
      <c r="L496" s="11" t="s">
        <v>334</v>
      </c>
      <c r="M496" s="11"/>
      <c r="N496" s="11"/>
      <c r="O496" s="11">
        <v>0.67</v>
      </c>
      <c r="P496" s="133">
        <v>3615.342656</v>
      </c>
      <c r="Q496" s="133">
        <v>95.747653</v>
      </c>
    </row>
    <row r="497" spans="1:17">
      <c r="A497" s="11" t="s">
        <v>809</v>
      </c>
      <c r="B497" s="11" t="s">
        <v>328</v>
      </c>
      <c r="C497" s="11">
        <v>63</v>
      </c>
      <c r="D497" s="11">
        <v>64</v>
      </c>
      <c r="E497" s="11"/>
      <c r="F497" s="11">
        <v>10</v>
      </c>
      <c r="G497" s="11">
        <v>5</v>
      </c>
      <c r="H497" s="130">
        <v>10.8</v>
      </c>
      <c r="I497" s="11">
        <v>10.88</v>
      </c>
      <c r="J497" s="11" t="s">
        <v>333</v>
      </c>
      <c r="K497" s="11" t="s">
        <v>330</v>
      </c>
      <c r="L497" s="11" t="s">
        <v>331</v>
      </c>
      <c r="M497" s="11"/>
      <c r="N497" s="11"/>
      <c r="O497" s="11">
        <v>0.67</v>
      </c>
      <c r="P497" s="133">
        <v>5391.622978</v>
      </c>
      <c r="Q497" s="133">
        <v>215.120612</v>
      </c>
    </row>
    <row r="498" spans="1:17">
      <c r="A498" s="11" t="s">
        <v>810</v>
      </c>
      <c r="B498" s="11" t="s">
        <v>328</v>
      </c>
      <c r="C498" s="11">
        <v>69</v>
      </c>
      <c r="D498" s="11">
        <v>70</v>
      </c>
      <c r="E498" s="11"/>
      <c r="F498" s="11">
        <v>8</v>
      </c>
      <c r="G498" s="11">
        <v>4</v>
      </c>
      <c r="H498" s="130">
        <v>99.68</v>
      </c>
      <c r="I498" s="11">
        <v>0.08</v>
      </c>
      <c r="J498" s="11" t="s">
        <v>333</v>
      </c>
      <c r="K498" s="11" t="s">
        <v>330</v>
      </c>
      <c r="L498" s="11" t="s">
        <v>331</v>
      </c>
      <c r="M498" s="11"/>
      <c r="N498" s="11"/>
      <c r="O498" s="11">
        <v>0.67</v>
      </c>
      <c r="P498" s="133">
        <v>3607.77937</v>
      </c>
      <c r="Q498" s="133">
        <v>308.175356</v>
      </c>
    </row>
    <row r="499" spans="1:17">
      <c r="A499" s="11" t="s">
        <v>811</v>
      </c>
      <c r="B499" s="11" t="s">
        <v>343</v>
      </c>
      <c r="C499" s="11">
        <v>61</v>
      </c>
      <c r="D499" s="11">
        <v>68</v>
      </c>
      <c r="E499" s="11"/>
      <c r="F499" s="11">
        <v>7</v>
      </c>
      <c r="G499" s="11">
        <v>3</v>
      </c>
      <c r="H499" s="130"/>
      <c r="I499" s="11">
        <v>103</v>
      </c>
      <c r="J499" s="11" t="s">
        <v>344</v>
      </c>
      <c r="K499" s="11" t="s">
        <v>330</v>
      </c>
      <c r="L499" s="11"/>
      <c r="M499" s="11" t="s">
        <v>352</v>
      </c>
      <c r="N499" s="11" t="s">
        <v>360</v>
      </c>
      <c r="O499" s="11">
        <v>0.67</v>
      </c>
      <c r="P499" s="133">
        <v>5492.640357</v>
      </c>
      <c r="Q499" s="133">
        <v>237.247961</v>
      </c>
    </row>
    <row r="500" spans="1:17">
      <c r="A500" s="11" t="s">
        <v>812</v>
      </c>
      <c r="B500" s="11" t="s">
        <v>328</v>
      </c>
      <c r="C500" s="11">
        <v>71</v>
      </c>
      <c r="D500" s="11">
        <v>71</v>
      </c>
      <c r="E500" s="11"/>
      <c r="F500" s="11">
        <v>9</v>
      </c>
      <c r="G500" s="11">
        <v>5</v>
      </c>
      <c r="H500" s="130">
        <v>8</v>
      </c>
      <c r="I500" s="11">
        <v>8</v>
      </c>
      <c r="J500" s="11" t="s">
        <v>329</v>
      </c>
      <c r="K500" s="11" t="s">
        <v>330</v>
      </c>
      <c r="L500" s="11" t="s">
        <v>331</v>
      </c>
      <c r="M500" s="11"/>
      <c r="N500" s="11"/>
      <c r="O500" s="11">
        <v>0.67</v>
      </c>
      <c r="P500" s="133">
        <v>5000.320875</v>
      </c>
      <c r="Q500" s="133">
        <v>264.406277</v>
      </c>
    </row>
    <row r="501" spans="1:17">
      <c r="A501" s="11" t="s">
        <v>813</v>
      </c>
      <c r="B501" s="11" t="s">
        <v>328</v>
      </c>
      <c r="C501" s="11">
        <v>59</v>
      </c>
      <c r="D501" s="11">
        <v>59</v>
      </c>
      <c r="E501" s="11"/>
      <c r="F501" s="11">
        <v>10</v>
      </c>
      <c r="G501" s="11">
        <v>5</v>
      </c>
      <c r="H501" s="130">
        <v>203</v>
      </c>
      <c r="I501" s="11">
        <v>203</v>
      </c>
      <c r="J501" s="11" t="s">
        <v>333</v>
      </c>
      <c r="K501" s="11" t="s">
        <v>330</v>
      </c>
      <c r="L501" s="11" t="s">
        <v>334</v>
      </c>
      <c r="M501" s="11"/>
      <c r="N501" s="11"/>
      <c r="O501" s="11">
        <v>0.67</v>
      </c>
      <c r="P501" s="133">
        <v>4355.571005</v>
      </c>
      <c r="Q501" s="133">
        <v>311.460408</v>
      </c>
    </row>
    <row r="502" spans="1:17">
      <c r="A502" s="11" t="s">
        <v>814</v>
      </c>
      <c r="B502" s="11" t="s">
        <v>343</v>
      </c>
      <c r="C502" s="11">
        <v>77</v>
      </c>
      <c r="D502" s="11">
        <v>78</v>
      </c>
      <c r="E502" s="11"/>
      <c r="F502" s="11">
        <v>9</v>
      </c>
      <c r="G502" s="11">
        <v>5</v>
      </c>
      <c r="H502" s="130">
        <v>16.75</v>
      </c>
      <c r="I502" s="11"/>
      <c r="J502" s="11" t="s">
        <v>329</v>
      </c>
      <c r="K502" s="11" t="s">
        <v>330</v>
      </c>
      <c r="L502" s="11"/>
      <c r="M502" s="11" t="s">
        <v>352</v>
      </c>
      <c r="N502" s="11" t="s">
        <v>360</v>
      </c>
      <c r="O502" s="11">
        <v>0.67</v>
      </c>
      <c r="P502" s="133">
        <v>4432.70812</v>
      </c>
      <c r="Q502" s="133">
        <v>288.721158</v>
      </c>
    </row>
    <row r="503" spans="1:17">
      <c r="A503" s="11" t="s">
        <v>815</v>
      </c>
      <c r="B503" s="11" t="s">
        <v>343</v>
      </c>
      <c r="C503" s="11">
        <v>78</v>
      </c>
      <c r="D503" s="11">
        <v>80</v>
      </c>
      <c r="E503" s="11"/>
      <c r="F503" s="11">
        <v>9</v>
      </c>
      <c r="G503" s="11">
        <v>5</v>
      </c>
      <c r="H503" s="130">
        <v>279.7</v>
      </c>
      <c r="I503" s="11">
        <v>100</v>
      </c>
      <c r="J503" s="11" t="s">
        <v>344</v>
      </c>
      <c r="K503" s="11" t="s">
        <v>330</v>
      </c>
      <c r="L503" s="11"/>
      <c r="M503" s="11" t="s">
        <v>352</v>
      </c>
      <c r="N503" s="11" t="s">
        <v>353</v>
      </c>
      <c r="O503" s="11">
        <v>0.68</v>
      </c>
      <c r="P503" s="133">
        <v>4648.727535</v>
      </c>
      <c r="Q503" s="133">
        <v>210.304207</v>
      </c>
    </row>
    <row r="504" spans="1:17">
      <c r="A504" s="11" t="s">
        <v>816</v>
      </c>
      <c r="B504" s="11" t="s">
        <v>343</v>
      </c>
      <c r="C504" s="11">
        <v>65</v>
      </c>
      <c r="D504" s="11">
        <v>67</v>
      </c>
      <c r="E504" s="11"/>
      <c r="F504" s="11">
        <v>7</v>
      </c>
      <c r="G504" s="11">
        <v>3</v>
      </c>
      <c r="H504" s="130">
        <v>54.8</v>
      </c>
      <c r="I504" s="11">
        <v>127.5</v>
      </c>
      <c r="J504" s="11" t="s">
        <v>344</v>
      </c>
      <c r="K504" s="11" t="s">
        <v>330</v>
      </c>
      <c r="L504" s="11"/>
      <c r="M504" s="11" t="s">
        <v>352</v>
      </c>
      <c r="N504" s="11" t="s">
        <v>353</v>
      </c>
      <c r="O504" s="11">
        <v>0.68</v>
      </c>
      <c r="P504" s="133">
        <v>4554.198181</v>
      </c>
      <c r="Q504" s="133">
        <v>153.587861</v>
      </c>
    </row>
    <row r="505" spans="1:17">
      <c r="A505" s="11" t="s">
        <v>817</v>
      </c>
      <c r="B505" s="11" t="s">
        <v>343</v>
      </c>
      <c r="C505" s="11">
        <v>65</v>
      </c>
      <c r="D505" s="11">
        <v>77</v>
      </c>
      <c r="E505" s="11"/>
      <c r="F505" s="11"/>
      <c r="G505" s="11"/>
      <c r="H505" s="130"/>
      <c r="I505" s="11">
        <v>7.24</v>
      </c>
      <c r="J505" s="11" t="s">
        <v>329</v>
      </c>
      <c r="K505" s="11" t="s">
        <v>339</v>
      </c>
      <c r="L505" s="11"/>
      <c r="M505" s="11" t="s">
        <v>352</v>
      </c>
      <c r="N505" s="11" t="s">
        <v>353</v>
      </c>
      <c r="O505" s="11">
        <v>0.68</v>
      </c>
      <c r="P505" s="133">
        <v>4141.629891</v>
      </c>
      <c r="Q505" s="133">
        <v>169.933248</v>
      </c>
    </row>
    <row r="506" spans="1:17">
      <c r="A506" s="11" t="s">
        <v>818</v>
      </c>
      <c r="B506" s="11" t="s">
        <v>343</v>
      </c>
      <c r="C506" s="11">
        <v>68</v>
      </c>
      <c r="D506" s="11">
        <v>71</v>
      </c>
      <c r="E506" s="11"/>
      <c r="F506" s="11">
        <v>10</v>
      </c>
      <c r="G506" s="11">
        <v>5</v>
      </c>
      <c r="H506" s="130"/>
      <c r="I506" s="11">
        <v>22.55</v>
      </c>
      <c r="J506" s="11" t="s">
        <v>344</v>
      </c>
      <c r="K506" s="11" t="s">
        <v>330</v>
      </c>
      <c r="L506" s="11"/>
      <c r="M506" s="11"/>
      <c r="N506" s="11"/>
      <c r="O506" s="11">
        <v>0.68</v>
      </c>
      <c r="P506" s="133">
        <v>4506.546115</v>
      </c>
      <c r="Q506" s="133">
        <v>207.401276</v>
      </c>
    </row>
    <row r="507" spans="1:17">
      <c r="A507" s="11" t="s">
        <v>819</v>
      </c>
      <c r="B507" s="11" t="s">
        <v>328</v>
      </c>
      <c r="C507" s="11">
        <v>58</v>
      </c>
      <c r="D507" s="11">
        <v>58</v>
      </c>
      <c r="E507" s="11"/>
      <c r="F507" s="11">
        <v>9</v>
      </c>
      <c r="G507" s="11">
        <v>5</v>
      </c>
      <c r="H507" s="130">
        <v>1156</v>
      </c>
      <c r="I507" s="11">
        <v>1156</v>
      </c>
      <c r="J507" s="11" t="s">
        <v>333</v>
      </c>
      <c r="K507" s="11" t="s">
        <v>330</v>
      </c>
      <c r="L507" s="11" t="s">
        <v>334</v>
      </c>
      <c r="M507" s="11"/>
      <c r="N507" s="11"/>
      <c r="O507" s="11">
        <v>0.68</v>
      </c>
      <c r="P507" s="133">
        <v>4192.063722</v>
      </c>
      <c r="Q507" s="133">
        <v>268.081293</v>
      </c>
    </row>
    <row r="508" spans="1:17">
      <c r="A508" s="11" t="s">
        <v>820</v>
      </c>
      <c r="B508" s="11" t="s">
        <v>328</v>
      </c>
      <c r="C508" s="11">
        <v>66</v>
      </c>
      <c r="D508" s="11">
        <v>67</v>
      </c>
      <c r="E508" s="11"/>
      <c r="F508" s="11">
        <v>10</v>
      </c>
      <c r="G508" s="11">
        <v>5</v>
      </c>
      <c r="H508" s="130">
        <v>79.8</v>
      </c>
      <c r="I508" s="11">
        <v>79.8</v>
      </c>
      <c r="J508" s="11" t="s">
        <v>333</v>
      </c>
      <c r="K508" s="11" t="s">
        <v>330</v>
      </c>
      <c r="L508" s="11" t="s">
        <v>334</v>
      </c>
      <c r="M508" s="11"/>
      <c r="N508" s="11"/>
      <c r="O508" s="11">
        <v>0.68</v>
      </c>
      <c r="P508" s="133">
        <v>4990.37845</v>
      </c>
      <c r="Q508" s="133">
        <v>227.121941</v>
      </c>
    </row>
    <row r="509" spans="1:17">
      <c r="A509" s="11" t="s">
        <v>821</v>
      </c>
      <c r="B509" s="11" t="s">
        <v>328</v>
      </c>
      <c r="C509" s="11">
        <v>68</v>
      </c>
      <c r="D509" s="11">
        <v>69</v>
      </c>
      <c r="E509" s="11"/>
      <c r="F509" s="11">
        <v>7</v>
      </c>
      <c r="G509" s="11">
        <v>3</v>
      </c>
      <c r="H509" s="130"/>
      <c r="I509" s="11">
        <v>4.64</v>
      </c>
      <c r="J509" s="11" t="s">
        <v>333</v>
      </c>
      <c r="K509" s="11" t="s">
        <v>330</v>
      </c>
      <c r="L509" s="11" t="s">
        <v>334</v>
      </c>
      <c r="M509" s="11"/>
      <c r="N509" s="11"/>
      <c r="O509" s="11">
        <v>0.68</v>
      </c>
      <c r="P509" s="133">
        <v>4653.81687</v>
      </c>
      <c r="Q509" s="133">
        <v>232.127645</v>
      </c>
    </row>
    <row r="510" spans="1:17">
      <c r="A510" s="11" t="s">
        <v>822</v>
      </c>
      <c r="B510" s="11" t="s">
        <v>343</v>
      </c>
      <c r="C510" s="11">
        <v>79</v>
      </c>
      <c r="D510" s="11">
        <v>79</v>
      </c>
      <c r="E510" s="11"/>
      <c r="F510" s="11">
        <v>9</v>
      </c>
      <c r="G510" s="11">
        <v>5</v>
      </c>
      <c r="H510" s="130">
        <v>833</v>
      </c>
      <c r="I510" s="11">
        <v>154</v>
      </c>
      <c r="J510" s="11" t="s">
        <v>344</v>
      </c>
      <c r="K510" s="11" t="s">
        <v>330</v>
      </c>
      <c r="L510" s="11"/>
      <c r="M510" s="11" t="s">
        <v>352</v>
      </c>
      <c r="N510" s="11" t="s">
        <v>353</v>
      </c>
      <c r="O510" s="11">
        <v>0.68</v>
      </c>
      <c r="P510" s="133">
        <v>2848.334674</v>
      </c>
      <c r="Q510" s="133">
        <v>303.973235</v>
      </c>
    </row>
    <row r="511" spans="1:17">
      <c r="A511" s="11" t="s">
        <v>823</v>
      </c>
      <c r="B511" s="11" t="s">
        <v>343</v>
      </c>
      <c r="C511" s="11">
        <v>60</v>
      </c>
      <c r="D511" s="11">
        <v>65</v>
      </c>
      <c r="E511" s="11"/>
      <c r="F511" s="11">
        <v>7</v>
      </c>
      <c r="G511" s="11">
        <v>3</v>
      </c>
      <c r="H511" s="130">
        <v>50.68</v>
      </c>
      <c r="I511" s="11">
        <v>1.85</v>
      </c>
      <c r="J511" s="11" t="s">
        <v>344</v>
      </c>
      <c r="K511" s="11" t="s">
        <v>330</v>
      </c>
      <c r="L511" s="11"/>
      <c r="M511" s="11"/>
      <c r="N511" s="11"/>
      <c r="O511" s="11">
        <v>0.69</v>
      </c>
      <c r="P511" s="133">
        <v>6524.373309</v>
      </c>
      <c r="Q511" s="133">
        <v>251.614492</v>
      </c>
    </row>
    <row r="512" spans="1:17">
      <c r="A512" s="11" t="s">
        <v>824</v>
      </c>
      <c r="B512" s="11" t="s">
        <v>328</v>
      </c>
      <c r="C512" s="11">
        <v>51</v>
      </c>
      <c r="D512" s="11">
        <v>55</v>
      </c>
      <c r="E512" s="11"/>
      <c r="F512" s="11">
        <v>8</v>
      </c>
      <c r="G512" s="11">
        <v>4</v>
      </c>
      <c r="H512" s="130"/>
      <c r="I512" s="11">
        <v>10.53</v>
      </c>
      <c r="J512" s="11" t="s">
        <v>333</v>
      </c>
      <c r="K512" s="11" t="s">
        <v>330</v>
      </c>
      <c r="L512" s="11" t="s">
        <v>331</v>
      </c>
      <c r="M512" s="11"/>
      <c r="N512" s="11"/>
      <c r="O512" s="11">
        <v>0.69</v>
      </c>
      <c r="P512" s="133">
        <v>4141.660022</v>
      </c>
      <c r="Q512" s="133">
        <v>222.986254</v>
      </c>
    </row>
    <row r="513" spans="1:17">
      <c r="A513" s="11" t="s">
        <v>825</v>
      </c>
      <c r="B513" s="11" t="s">
        <v>343</v>
      </c>
      <c r="C513" s="11">
        <v>63</v>
      </c>
      <c r="D513" s="11">
        <v>70</v>
      </c>
      <c r="E513" s="11"/>
      <c r="F513" s="11"/>
      <c r="G513" s="11"/>
      <c r="H513" s="130"/>
      <c r="I513" s="11">
        <v>78.11</v>
      </c>
      <c r="J513" s="11" t="s">
        <v>344</v>
      </c>
      <c r="K513" s="11" t="s">
        <v>330</v>
      </c>
      <c r="L513" s="11"/>
      <c r="M513" s="11" t="s">
        <v>352</v>
      </c>
      <c r="N513" s="11" t="s">
        <v>353</v>
      </c>
      <c r="O513" s="11">
        <v>0.7</v>
      </c>
      <c r="P513" s="133">
        <v>4953.798243</v>
      </c>
      <c r="Q513" s="133">
        <v>301.542692</v>
      </c>
    </row>
    <row r="514" spans="1:17">
      <c r="A514" s="11" t="s">
        <v>826</v>
      </c>
      <c r="B514" s="11" t="s">
        <v>343</v>
      </c>
      <c r="C514" s="11">
        <v>79</v>
      </c>
      <c r="D514" s="11">
        <v>88</v>
      </c>
      <c r="E514" s="11"/>
      <c r="F514" s="11"/>
      <c r="G514" s="11"/>
      <c r="H514" s="130">
        <v>100</v>
      </c>
      <c r="I514" s="11">
        <v>731</v>
      </c>
      <c r="J514" s="11" t="s">
        <v>344</v>
      </c>
      <c r="K514" s="11" t="s">
        <v>330</v>
      </c>
      <c r="L514" s="11"/>
      <c r="M514" s="11" t="s">
        <v>352</v>
      </c>
      <c r="N514" s="11" t="s">
        <v>353</v>
      </c>
      <c r="O514" s="11">
        <v>0.7</v>
      </c>
      <c r="P514" s="133">
        <v>3071.867372</v>
      </c>
      <c r="Q514" s="133">
        <v>331.038846</v>
      </c>
    </row>
    <row r="515" spans="1:17">
      <c r="A515" s="11" t="s">
        <v>194</v>
      </c>
      <c r="B515" s="11" t="s">
        <v>343</v>
      </c>
      <c r="C515" s="11">
        <v>64</v>
      </c>
      <c r="D515" s="11">
        <v>65</v>
      </c>
      <c r="E515" s="11"/>
      <c r="F515" s="11">
        <v>8</v>
      </c>
      <c r="G515" s="11">
        <v>4</v>
      </c>
      <c r="H515" s="130">
        <v>74</v>
      </c>
      <c r="I515" s="11">
        <v>46</v>
      </c>
      <c r="J515" s="11" t="s">
        <v>344</v>
      </c>
      <c r="K515" s="11" t="s">
        <v>337</v>
      </c>
      <c r="L515" s="11"/>
      <c r="M515" s="11" t="s">
        <v>352</v>
      </c>
      <c r="N515" s="11" t="s">
        <v>360</v>
      </c>
      <c r="O515" s="11">
        <v>0.71</v>
      </c>
      <c r="P515" s="133">
        <v>4678.380339</v>
      </c>
      <c r="Q515" s="133">
        <v>156.814301</v>
      </c>
    </row>
    <row r="516" spans="1:17">
      <c r="A516" s="11" t="s">
        <v>827</v>
      </c>
      <c r="B516" s="11" t="s">
        <v>343</v>
      </c>
      <c r="C516" s="11">
        <v>54</v>
      </c>
      <c r="D516" s="11">
        <v>55</v>
      </c>
      <c r="E516" s="11"/>
      <c r="F516" s="11">
        <v>9</v>
      </c>
      <c r="G516" s="11">
        <v>5</v>
      </c>
      <c r="H516" s="130">
        <v>24</v>
      </c>
      <c r="I516" s="11">
        <v>69.94</v>
      </c>
      <c r="J516" s="11" t="s">
        <v>329</v>
      </c>
      <c r="K516" s="11" t="s">
        <v>330</v>
      </c>
      <c r="L516" s="11"/>
      <c r="M516" s="11" t="s">
        <v>352</v>
      </c>
      <c r="N516" s="11" t="s">
        <v>353</v>
      </c>
      <c r="O516" s="11">
        <v>0.72</v>
      </c>
      <c r="P516" s="133">
        <v>5457.621725</v>
      </c>
      <c r="Q516" s="133">
        <v>220.175005</v>
      </c>
    </row>
    <row r="517" spans="1:17">
      <c r="A517" s="11" t="s">
        <v>828</v>
      </c>
      <c r="B517" s="11" t="s">
        <v>328</v>
      </c>
      <c r="C517" s="11">
        <v>48</v>
      </c>
      <c r="D517" s="11">
        <v>48</v>
      </c>
      <c r="E517" s="11"/>
      <c r="F517" s="11">
        <v>9</v>
      </c>
      <c r="G517" s="11">
        <v>5</v>
      </c>
      <c r="H517" s="130">
        <v>348</v>
      </c>
      <c r="I517" s="11">
        <v>348</v>
      </c>
      <c r="J517" s="11" t="s">
        <v>333</v>
      </c>
      <c r="K517" s="11" t="s">
        <v>330</v>
      </c>
      <c r="L517" s="11" t="s">
        <v>334</v>
      </c>
      <c r="M517" s="11"/>
      <c r="N517" s="11"/>
      <c r="O517" s="11">
        <v>0.72</v>
      </c>
      <c r="P517" s="133">
        <v>1890.956509</v>
      </c>
      <c r="Q517" s="133">
        <v>292.028622</v>
      </c>
    </row>
    <row r="518" spans="1:17">
      <c r="A518" s="11" t="s">
        <v>829</v>
      </c>
      <c r="B518" s="11" t="s">
        <v>343</v>
      </c>
      <c r="C518" s="11">
        <v>64</v>
      </c>
      <c r="D518" s="11">
        <v>66</v>
      </c>
      <c r="E518" s="11"/>
      <c r="F518" s="11">
        <v>9</v>
      </c>
      <c r="G518" s="11">
        <v>5</v>
      </c>
      <c r="H518" s="130"/>
      <c r="I518" s="11">
        <v>320</v>
      </c>
      <c r="J518" s="11" t="s">
        <v>344</v>
      </c>
      <c r="K518" s="11" t="s">
        <v>339</v>
      </c>
      <c r="L518" s="11"/>
      <c r="M518" s="11"/>
      <c r="N518" s="11"/>
      <c r="O518" s="11">
        <v>0.73</v>
      </c>
      <c r="P518" s="133">
        <v>4829.414194</v>
      </c>
      <c r="Q518" s="133">
        <v>802.715875</v>
      </c>
    </row>
    <row r="519" spans="1:17">
      <c r="A519" s="11" t="s">
        <v>830</v>
      </c>
      <c r="B519" s="11" t="s">
        <v>343</v>
      </c>
      <c r="C519" s="11">
        <v>58</v>
      </c>
      <c r="D519" s="11">
        <v>64</v>
      </c>
      <c r="E519" s="11"/>
      <c r="F519" s="11">
        <v>9</v>
      </c>
      <c r="G519" s="11">
        <v>5</v>
      </c>
      <c r="H519" s="130"/>
      <c r="I519" s="11">
        <v>603</v>
      </c>
      <c r="J519" s="11" t="s">
        <v>344</v>
      </c>
      <c r="K519" s="11" t="s">
        <v>330</v>
      </c>
      <c r="L519" s="11"/>
      <c r="M519" s="11"/>
      <c r="N519" s="11"/>
      <c r="O519" s="11">
        <v>0.73</v>
      </c>
      <c r="P519" s="133">
        <v>3857.779113</v>
      </c>
      <c r="Q519" s="133">
        <v>217.129669</v>
      </c>
    </row>
    <row r="520" spans="1:17">
      <c r="A520" s="11" t="s">
        <v>831</v>
      </c>
      <c r="B520" s="11" t="s">
        <v>343</v>
      </c>
      <c r="C520" s="11">
        <v>77</v>
      </c>
      <c r="D520" s="11">
        <v>79</v>
      </c>
      <c r="E520" s="11"/>
      <c r="F520" s="11"/>
      <c r="G520" s="11"/>
      <c r="H520" s="130">
        <v>1000</v>
      </c>
      <c r="I520" s="11">
        <v>151</v>
      </c>
      <c r="J520" s="11" t="s">
        <v>344</v>
      </c>
      <c r="K520" s="11" t="s">
        <v>330</v>
      </c>
      <c r="L520" s="11"/>
      <c r="M520" s="11" t="s">
        <v>352</v>
      </c>
      <c r="N520" s="11" t="s">
        <v>353</v>
      </c>
      <c r="O520" s="11">
        <v>0.73</v>
      </c>
      <c r="P520" s="133">
        <v>5433.023449</v>
      </c>
      <c r="Q520" s="133">
        <v>313.282412</v>
      </c>
    </row>
    <row r="521" spans="1:17">
      <c r="A521" s="11" t="s">
        <v>832</v>
      </c>
      <c r="B521" s="11" t="s">
        <v>343</v>
      </c>
      <c r="C521" s="11">
        <v>67</v>
      </c>
      <c r="D521" s="11">
        <v>76</v>
      </c>
      <c r="E521" s="11"/>
      <c r="F521" s="11">
        <v>9</v>
      </c>
      <c r="G521" s="11">
        <v>5</v>
      </c>
      <c r="H521" s="130">
        <v>100</v>
      </c>
      <c r="I521" s="11">
        <v>20.17</v>
      </c>
      <c r="J521" s="11" t="s">
        <v>344</v>
      </c>
      <c r="K521" s="11" t="s">
        <v>330</v>
      </c>
      <c r="L521" s="11"/>
      <c r="M521" s="11" t="s">
        <v>352</v>
      </c>
      <c r="N521" s="11" t="s">
        <v>360</v>
      </c>
      <c r="O521" s="11">
        <v>0.74</v>
      </c>
      <c r="P521" s="133">
        <v>4623.892831</v>
      </c>
      <c r="Q521" s="133">
        <v>496.674582</v>
      </c>
    </row>
    <row r="522" spans="1:17">
      <c r="A522" s="11" t="s">
        <v>833</v>
      </c>
      <c r="B522" s="11" t="s">
        <v>343</v>
      </c>
      <c r="C522" s="11">
        <v>66</v>
      </c>
      <c r="D522" s="11">
        <v>68</v>
      </c>
      <c r="E522" s="11"/>
      <c r="F522" s="11">
        <v>9</v>
      </c>
      <c r="G522" s="11">
        <v>5</v>
      </c>
      <c r="H522" s="130">
        <v>585.3</v>
      </c>
      <c r="I522" s="11">
        <v>219</v>
      </c>
      <c r="J522" s="11" t="s">
        <v>344</v>
      </c>
      <c r="K522" s="11" t="s">
        <v>330</v>
      </c>
      <c r="L522" s="11"/>
      <c r="M522" s="11" t="s">
        <v>352</v>
      </c>
      <c r="N522" s="11" t="s">
        <v>353</v>
      </c>
      <c r="O522" s="11">
        <v>0.74</v>
      </c>
      <c r="P522" s="133">
        <v>4163.160165</v>
      </c>
      <c r="Q522" s="133">
        <v>248.764683</v>
      </c>
    </row>
    <row r="523" spans="1:17">
      <c r="A523" s="11" t="s">
        <v>834</v>
      </c>
      <c r="B523" s="11" t="s">
        <v>328</v>
      </c>
      <c r="C523" s="11">
        <v>59</v>
      </c>
      <c r="D523" s="11">
        <v>63</v>
      </c>
      <c r="E523" s="11"/>
      <c r="F523" s="11">
        <v>9</v>
      </c>
      <c r="G523" s="11">
        <v>5</v>
      </c>
      <c r="H523" s="130">
        <v>15</v>
      </c>
      <c r="I523" s="11">
        <v>0.105</v>
      </c>
      <c r="J523" s="11" t="s">
        <v>333</v>
      </c>
      <c r="K523" s="11" t="s">
        <v>330</v>
      </c>
      <c r="L523" s="11" t="s">
        <v>334</v>
      </c>
      <c r="M523" s="11"/>
      <c r="N523" s="11"/>
      <c r="O523" s="11">
        <v>0.76</v>
      </c>
      <c r="P523" s="133">
        <v>4839.88352</v>
      </c>
      <c r="Q523" s="133">
        <v>543.084004</v>
      </c>
    </row>
    <row r="524" spans="1:17">
      <c r="A524" s="11" t="s">
        <v>835</v>
      </c>
      <c r="B524" s="11" t="s">
        <v>328</v>
      </c>
      <c r="C524" s="11">
        <v>72</v>
      </c>
      <c r="D524" s="11">
        <v>72</v>
      </c>
      <c r="E524" s="11"/>
      <c r="F524" s="11">
        <v>8</v>
      </c>
      <c r="G524" s="11">
        <v>4</v>
      </c>
      <c r="H524" s="130">
        <v>723</v>
      </c>
      <c r="I524" s="11">
        <v>723</v>
      </c>
      <c r="J524" s="11" t="s">
        <v>333</v>
      </c>
      <c r="K524" s="11" t="s">
        <v>330</v>
      </c>
      <c r="L524" s="11" t="s">
        <v>334</v>
      </c>
      <c r="M524" s="11"/>
      <c r="N524" s="11"/>
      <c r="O524" s="11">
        <v>0.76</v>
      </c>
      <c r="P524" s="133">
        <v>3503.198969</v>
      </c>
      <c r="Q524" s="133">
        <v>101.424377</v>
      </c>
    </row>
    <row r="525" spans="1:17">
      <c r="A525" s="11" t="s">
        <v>836</v>
      </c>
      <c r="B525" s="11" t="s">
        <v>328</v>
      </c>
      <c r="C525" s="11">
        <v>65</v>
      </c>
      <c r="D525" s="11">
        <v>66</v>
      </c>
      <c r="E525" s="11"/>
      <c r="F525" s="11">
        <v>7</v>
      </c>
      <c r="G525" s="11">
        <v>2</v>
      </c>
      <c r="H525" s="130">
        <v>77.18</v>
      </c>
      <c r="I525" s="11">
        <v>77.18</v>
      </c>
      <c r="J525" s="11" t="s">
        <v>333</v>
      </c>
      <c r="K525" s="11" t="s">
        <v>339</v>
      </c>
      <c r="L525" s="11" t="s">
        <v>334</v>
      </c>
      <c r="M525" s="11"/>
      <c r="N525" s="11"/>
      <c r="O525" s="11">
        <v>0.76</v>
      </c>
      <c r="P525" s="133">
        <v>3782.788868</v>
      </c>
      <c r="Q525" s="133">
        <v>180.479021</v>
      </c>
    </row>
    <row r="526" spans="1:17">
      <c r="A526" s="11" t="s">
        <v>837</v>
      </c>
      <c r="B526" s="11" t="s">
        <v>343</v>
      </c>
      <c r="C526" s="11">
        <v>60</v>
      </c>
      <c r="D526" s="11">
        <v>68</v>
      </c>
      <c r="E526" s="11"/>
      <c r="F526" s="11">
        <v>9</v>
      </c>
      <c r="G526" s="11">
        <v>5</v>
      </c>
      <c r="H526" s="130"/>
      <c r="I526" s="11">
        <v>0.03</v>
      </c>
      <c r="J526" s="11" t="s">
        <v>344</v>
      </c>
      <c r="K526" s="11" t="s">
        <v>339</v>
      </c>
      <c r="L526" s="11"/>
      <c r="M526" s="11"/>
      <c r="N526" s="11"/>
      <c r="O526" s="11">
        <v>0.76</v>
      </c>
      <c r="P526" s="133">
        <v>4237.802943</v>
      </c>
      <c r="Q526" s="133">
        <v>245.942489</v>
      </c>
    </row>
    <row r="527" spans="1:17">
      <c r="A527" s="11" t="s">
        <v>838</v>
      </c>
      <c r="B527" s="11" t="s">
        <v>343</v>
      </c>
      <c r="C527" s="11">
        <v>69</v>
      </c>
      <c r="D527" s="11">
        <v>71</v>
      </c>
      <c r="E527" s="11"/>
      <c r="F527" s="11"/>
      <c r="G527" s="11"/>
      <c r="H527" s="130">
        <v>62.4</v>
      </c>
      <c r="I527" s="11"/>
      <c r="J527" s="11" t="s">
        <v>344</v>
      </c>
      <c r="K527" s="11" t="s">
        <v>330</v>
      </c>
      <c r="L527" s="11"/>
      <c r="M527" s="11" t="s">
        <v>352</v>
      </c>
      <c r="N527" s="11" t="s">
        <v>353</v>
      </c>
      <c r="O527" s="11">
        <v>0.76</v>
      </c>
      <c r="P527" s="133">
        <v>7968.164409</v>
      </c>
      <c r="Q527" s="133">
        <v>315.880918</v>
      </c>
    </row>
    <row r="528" spans="1:17">
      <c r="A528" s="11" t="s">
        <v>839</v>
      </c>
      <c r="B528" s="11" t="s">
        <v>343</v>
      </c>
      <c r="C528" s="11">
        <v>68</v>
      </c>
      <c r="D528" s="11">
        <v>73</v>
      </c>
      <c r="E528" s="11"/>
      <c r="F528" s="11">
        <v>8</v>
      </c>
      <c r="G528" s="11">
        <v>4</v>
      </c>
      <c r="H528" s="130">
        <v>48.8</v>
      </c>
      <c r="I528" s="11"/>
      <c r="J528" s="11" t="s">
        <v>344</v>
      </c>
      <c r="K528" s="11" t="s">
        <v>330</v>
      </c>
      <c r="L528" s="11"/>
      <c r="M528" s="11" t="s">
        <v>352</v>
      </c>
      <c r="N528" s="11" t="s">
        <v>360</v>
      </c>
      <c r="O528" s="11">
        <v>0.77</v>
      </c>
      <c r="P528" s="133">
        <v>3819.28729</v>
      </c>
      <c r="Q528" s="133">
        <v>588.877957</v>
      </c>
    </row>
    <row r="529" spans="1:17">
      <c r="A529" s="11" t="s">
        <v>840</v>
      </c>
      <c r="B529" s="11" t="s">
        <v>343</v>
      </c>
      <c r="C529" s="11">
        <v>67</v>
      </c>
      <c r="D529" s="11">
        <v>71</v>
      </c>
      <c r="E529" s="11"/>
      <c r="F529" s="11">
        <v>9</v>
      </c>
      <c r="G529" s="11">
        <v>5</v>
      </c>
      <c r="H529" s="130">
        <v>31.7</v>
      </c>
      <c r="I529" s="11">
        <v>46.19</v>
      </c>
      <c r="J529" s="11" t="s">
        <v>344</v>
      </c>
      <c r="K529" s="11" t="s">
        <v>330</v>
      </c>
      <c r="L529" s="11"/>
      <c r="M529" s="11" t="s">
        <v>359</v>
      </c>
      <c r="N529" s="11" t="s">
        <v>360</v>
      </c>
      <c r="O529" s="11">
        <v>0.77</v>
      </c>
      <c r="P529" s="133">
        <v>4615.291078</v>
      </c>
      <c r="Q529" s="133">
        <v>558.383528</v>
      </c>
    </row>
    <row r="530" spans="1:17">
      <c r="A530" s="11" t="s">
        <v>841</v>
      </c>
      <c r="B530" s="11" t="s">
        <v>328</v>
      </c>
      <c r="C530" s="11">
        <v>65</v>
      </c>
      <c r="D530" s="11">
        <v>68</v>
      </c>
      <c r="E530" s="11"/>
      <c r="F530" s="11">
        <v>8</v>
      </c>
      <c r="G530" s="11">
        <v>4</v>
      </c>
      <c r="H530" s="130">
        <v>150</v>
      </c>
      <c r="I530" s="11">
        <v>0.99</v>
      </c>
      <c r="J530" s="11" t="s">
        <v>333</v>
      </c>
      <c r="K530" s="11" t="s">
        <v>330</v>
      </c>
      <c r="L530" s="11" t="s">
        <v>331</v>
      </c>
      <c r="M530" s="11"/>
      <c r="N530" s="11"/>
      <c r="O530" s="11">
        <v>0.77</v>
      </c>
      <c r="P530" s="133">
        <v>3584.97651</v>
      </c>
      <c r="Q530" s="133">
        <v>294.400338</v>
      </c>
    </row>
    <row r="531" spans="1:17">
      <c r="A531" s="11" t="s">
        <v>200</v>
      </c>
      <c r="B531" s="11" t="s">
        <v>343</v>
      </c>
      <c r="C531" s="11">
        <v>59</v>
      </c>
      <c r="D531" s="11">
        <v>59</v>
      </c>
      <c r="E531" s="11"/>
      <c r="F531" s="11">
        <v>8</v>
      </c>
      <c r="G531" s="11">
        <v>4</v>
      </c>
      <c r="H531" s="130"/>
      <c r="I531" s="11">
        <v>415</v>
      </c>
      <c r="J531" s="11" t="s">
        <v>344</v>
      </c>
      <c r="K531" s="11" t="s">
        <v>339</v>
      </c>
      <c r="L531" s="11"/>
      <c r="M531" s="11" t="s">
        <v>352</v>
      </c>
      <c r="N531" s="11" t="s">
        <v>360</v>
      </c>
      <c r="O531" s="11">
        <v>0.77</v>
      </c>
      <c r="P531" s="133">
        <v>4539.036259</v>
      </c>
      <c r="Q531" s="133">
        <v>221.564083</v>
      </c>
    </row>
    <row r="532" spans="1:17">
      <c r="A532" s="11" t="s">
        <v>842</v>
      </c>
      <c r="B532" s="11" t="s">
        <v>343</v>
      </c>
      <c r="C532" s="11">
        <v>68</v>
      </c>
      <c r="D532" s="11">
        <v>71</v>
      </c>
      <c r="E532" s="11"/>
      <c r="F532" s="11">
        <v>9</v>
      </c>
      <c r="G532" s="11">
        <v>5</v>
      </c>
      <c r="H532" s="130"/>
      <c r="I532" s="11">
        <v>0.6</v>
      </c>
      <c r="J532" s="11" t="s">
        <v>344</v>
      </c>
      <c r="K532" s="11" t="s">
        <v>337</v>
      </c>
      <c r="L532" s="11"/>
      <c r="M532" s="11" t="s">
        <v>359</v>
      </c>
      <c r="N532" s="11" t="s">
        <v>360</v>
      </c>
      <c r="O532" s="11">
        <v>0.78</v>
      </c>
      <c r="P532" s="133">
        <v>4770.598148</v>
      </c>
      <c r="Q532" s="133">
        <v>204.084586</v>
      </c>
    </row>
    <row r="533" spans="1:17">
      <c r="A533" s="11" t="s">
        <v>843</v>
      </c>
      <c r="B533" s="11" t="s">
        <v>343</v>
      </c>
      <c r="C533" s="11">
        <v>60</v>
      </c>
      <c r="D533" s="11">
        <v>63</v>
      </c>
      <c r="E533" s="11"/>
      <c r="F533" s="11">
        <v>9</v>
      </c>
      <c r="G533" s="11">
        <v>5</v>
      </c>
      <c r="H533" s="130">
        <v>27.14</v>
      </c>
      <c r="I533" s="11">
        <v>5000</v>
      </c>
      <c r="J533" s="11" t="s">
        <v>344</v>
      </c>
      <c r="K533" s="11" t="s">
        <v>330</v>
      </c>
      <c r="L533" s="11"/>
      <c r="M533" s="11" t="s">
        <v>352</v>
      </c>
      <c r="N533" s="11" t="s">
        <v>360</v>
      </c>
      <c r="O533" s="11">
        <v>0.79</v>
      </c>
      <c r="P533" s="133">
        <v>4967.966417</v>
      </c>
      <c r="Q533" s="133">
        <v>218.976834</v>
      </c>
    </row>
    <row r="534" spans="1:17">
      <c r="A534" s="11" t="s">
        <v>844</v>
      </c>
      <c r="B534" s="11" t="s">
        <v>343</v>
      </c>
      <c r="C534" s="11">
        <v>70</v>
      </c>
      <c r="D534" s="11">
        <v>80</v>
      </c>
      <c r="E534" s="11"/>
      <c r="F534" s="11">
        <v>9</v>
      </c>
      <c r="G534" s="11">
        <v>5</v>
      </c>
      <c r="H534" s="130">
        <v>17.82</v>
      </c>
      <c r="I534" s="11">
        <v>10</v>
      </c>
      <c r="J534" s="11" t="s">
        <v>344</v>
      </c>
      <c r="K534" s="11" t="s">
        <v>330</v>
      </c>
      <c r="L534" s="11"/>
      <c r="M534" s="11"/>
      <c r="N534" s="11"/>
      <c r="O534" s="11">
        <v>0.79</v>
      </c>
      <c r="P534" s="133">
        <v>3674.764442</v>
      </c>
      <c r="Q534" s="133">
        <v>234.201777</v>
      </c>
    </row>
    <row r="535" spans="1:17">
      <c r="A535" s="11" t="s">
        <v>845</v>
      </c>
      <c r="B535" s="11" t="s">
        <v>343</v>
      </c>
      <c r="C535" s="11">
        <v>57</v>
      </c>
      <c r="D535" s="11">
        <v>58</v>
      </c>
      <c r="E535" s="11"/>
      <c r="F535" s="11">
        <v>9</v>
      </c>
      <c r="G535" s="11">
        <v>5</v>
      </c>
      <c r="H535" s="130">
        <v>202.593</v>
      </c>
      <c r="I535" s="11">
        <v>0.037</v>
      </c>
      <c r="J535" s="11" t="s">
        <v>344</v>
      </c>
      <c r="K535" s="11" t="s">
        <v>330</v>
      </c>
      <c r="L535" s="11"/>
      <c r="M535" s="11" t="s">
        <v>352</v>
      </c>
      <c r="N535" s="11" t="s">
        <v>353</v>
      </c>
      <c r="O535" s="11">
        <v>0.79</v>
      </c>
      <c r="P535" s="133">
        <v>3540.6118</v>
      </c>
      <c r="Q535" s="133">
        <v>326.399971</v>
      </c>
    </row>
    <row r="536" spans="1:17">
      <c r="A536" s="11" t="s">
        <v>846</v>
      </c>
      <c r="B536" s="11" t="s">
        <v>343</v>
      </c>
      <c r="C536" s="11">
        <v>64</v>
      </c>
      <c r="D536" s="11">
        <v>67</v>
      </c>
      <c r="E536" s="11"/>
      <c r="F536" s="11">
        <v>9</v>
      </c>
      <c r="G536" s="11">
        <v>5</v>
      </c>
      <c r="H536" s="130">
        <v>1498</v>
      </c>
      <c r="I536" s="11"/>
      <c r="J536" s="11" t="s">
        <v>344</v>
      </c>
      <c r="K536" s="11" t="s">
        <v>330</v>
      </c>
      <c r="L536" s="11"/>
      <c r="M536" s="11" t="s">
        <v>352</v>
      </c>
      <c r="N536" s="11" t="s">
        <v>360</v>
      </c>
      <c r="O536" s="11">
        <v>0.79</v>
      </c>
      <c r="P536" s="133">
        <v>5189.94214</v>
      </c>
      <c r="Q536" s="133">
        <v>308.215699</v>
      </c>
    </row>
    <row r="537" spans="1:17">
      <c r="A537" s="11" t="s">
        <v>847</v>
      </c>
      <c r="B537" s="11" t="s">
        <v>343</v>
      </c>
      <c r="C537" s="11">
        <v>69</v>
      </c>
      <c r="D537" s="11">
        <v>73</v>
      </c>
      <c r="E537" s="11"/>
      <c r="F537" s="11">
        <v>10</v>
      </c>
      <c r="G537" s="11">
        <v>5</v>
      </c>
      <c r="H537" s="130">
        <v>96.26</v>
      </c>
      <c r="I537" s="11">
        <v>422</v>
      </c>
      <c r="J537" s="11" t="s">
        <v>344</v>
      </c>
      <c r="K537" s="11" t="s">
        <v>330</v>
      </c>
      <c r="L537" s="11"/>
      <c r="M537" s="11" t="s">
        <v>352</v>
      </c>
      <c r="N537" s="11" t="s">
        <v>353</v>
      </c>
      <c r="O537" s="11">
        <v>0.8</v>
      </c>
      <c r="P537" s="133">
        <v>3827.964758</v>
      </c>
      <c r="Q537" s="133">
        <v>183.675873</v>
      </c>
    </row>
    <row r="538" spans="1:17">
      <c r="A538" s="11" t="s">
        <v>848</v>
      </c>
      <c r="B538" s="11" t="s">
        <v>343</v>
      </c>
      <c r="C538" s="11">
        <v>60</v>
      </c>
      <c r="D538" s="11">
        <v>63</v>
      </c>
      <c r="E538" s="11"/>
      <c r="F538" s="11">
        <v>8</v>
      </c>
      <c r="G538" s="11">
        <v>4</v>
      </c>
      <c r="H538" s="130">
        <v>479</v>
      </c>
      <c r="I538" s="11">
        <v>424</v>
      </c>
      <c r="J538" s="11" t="s">
        <v>344</v>
      </c>
      <c r="K538" s="11" t="s">
        <v>330</v>
      </c>
      <c r="L538" s="11"/>
      <c r="M538" s="11" t="s">
        <v>352</v>
      </c>
      <c r="N538" s="11" t="s">
        <v>353</v>
      </c>
      <c r="O538" s="11">
        <v>0.8</v>
      </c>
      <c r="P538" s="133">
        <v>2560.45623</v>
      </c>
      <c r="Q538" s="133">
        <v>307.955059</v>
      </c>
    </row>
    <row r="539" spans="1:17">
      <c r="A539" s="11" t="s">
        <v>849</v>
      </c>
      <c r="B539" s="11" t="s">
        <v>343</v>
      </c>
      <c r="C539" s="11">
        <v>82</v>
      </c>
      <c r="D539" s="11">
        <v>82</v>
      </c>
      <c r="E539" s="11"/>
      <c r="F539" s="11">
        <v>8</v>
      </c>
      <c r="G539" s="11">
        <v>4</v>
      </c>
      <c r="H539" s="130">
        <v>100</v>
      </c>
      <c r="I539" s="11">
        <v>0.178</v>
      </c>
      <c r="J539" s="11" t="s">
        <v>344</v>
      </c>
      <c r="K539" s="11" t="s">
        <v>339</v>
      </c>
      <c r="L539" s="11"/>
      <c r="M539" s="11" t="s">
        <v>352</v>
      </c>
      <c r="N539" s="11" t="s">
        <v>353</v>
      </c>
      <c r="O539" s="11">
        <v>0.81</v>
      </c>
      <c r="P539" s="133">
        <v>5427.40605</v>
      </c>
      <c r="Q539" s="133">
        <v>244.370243</v>
      </c>
    </row>
    <row r="540" spans="1:17">
      <c r="A540" s="11" t="s">
        <v>850</v>
      </c>
      <c r="B540" s="11" t="s">
        <v>343</v>
      </c>
      <c r="C540" s="11">
        <v>58</v>
      </c>
      <c r="D540" s="11">
        <v>65</v>
      </c>
      <c r="E540" s="11"/>
      <c r="F540" s="11">
        <v>9</v>
      </c>
      <c r="G540" s="11">
        <v>5</v>
      </c>
      <c r="H540" s="130">
        <v>88.45</v>
      </c>
      <c r="I540" s="11">
        <v>0.006</v>
      </c>
      <c r="J540" s="11" t="s">
        <v>344</v>
      </c>
      <c r="K540" s="11" t="s">
        <v>339</v>
      </c>
      <c r="L540" s="11"/>
      <c r="M540" s="11" t="s">
        <v>359</v>
      </c>
      <c r="N540" s="11" t="s">
        <v>360</v>
      </c>
      <c r="O540" s="11">
        <v>0.82</v>
      </c>
      <c r="P540" s="133">
        <v>3342.227092</v>
      </c>
      <c r="Q540" s="133">
        <v>577.949443</v>
      </c>
    </row>
    <row r="541" spans="1:17">
      <c r="A541" s="11" t="s">
        <v>851</v>
      </c>
      <c r="B541" s="11" t="s">
        <v>343</v>
      </c>
      <c r="C541" s="11">
        <v>78</v>
      </c>
      <c r="D541" s="11">
        <v>80</v>
      </c>
      <c r="E541" s="11"/>
      <c r="F541" s="11"/>
      <c r="G541" s="11"/>
      <c r="H541" s="130">
        <v>1310</v>
      </c>
      <c r="I541" s="11">
        <v>1298</v>
      </c>
      <c r="J541" s="11" t="s">
        <v>344</v>
      </c>
      <c r="K541" s="11" t="s">
        <v>330</v>
      </c>
      <c r="L541" s="11"/>
      <c r="M541" s="11" t="s">
        <v>352</v>
      </c>
      <c r="N541" s="11" t="s">
        <v>353</v>
      </c>
      <c r="O541" s="11">
        <v>0.82</v>
      </c>
      <c r="P541" s="133">
        <v>6249.445204</v>
      </c>
      <c r="Q541" s="133">
        <v>319.620274</v>
      </c>
    </row>
    <row r="542" spans="1:17">
      <c r="A542" s="11" t="s">
        <v>852</v>
      </c>
      <c r="B542" s="11" t="s">
        <v>343</v>
      </c>
      <c r="C542" s="11">
        <v>70</v>
      </c>
      <c r="D542" s="11">
        <v>73</v>
      </c>
      <c r="E542" s="11"/>
      <c r="F542" s="11">
        <v>9</v>
      </c>
      <c r="G542" s="11">
        <v>5</v>
      </c>
      <c r="H542" s="130">
        <v>100</v>
      </c>
      <c r="I542" s="11">
        <v>192.4</v>
      </c>
      <c r="J542" s="11" t="s">
        <v>344</v>
      </c>
      <c r="K542" s="11" t="s">
        <v>330</v>
      </c>
      <c r="L542" s="11"/>
      <c r="M542" s="11" t="s">
        <v>352</v>
      </c>
      <c r="N542" s="11" t="s">
        <v>353</v>
      </c>
      <c r="O542" s="11">
        <v>0.84</v>
      </c>
      <c r="P542" s="133">
        <v>3977.817781</v>
      </c>
      <c r="Q542" s="133">
        <v>158.947072</v>
      </c>
    </row>
    <row r="543" spans="1:17">
      <c r="A543" s="11" t="s">
        <v>853</v>
      </c>
      <c r="B543" s="11" t="s">
        <v>343</v>
      </c>
      <c r="C543" s="11">
        <v>59</v>
      </c>
      <c r="D543" s="11">
        <v>63</v>
      </c>
      <c r="E543" s="11"/>
      <c r="F543" s="11">
        <v>10</v>
      </c>
      <c r="G543" s="11">
        <v>5</v>
      </c>
      <c r="H543" s="130">
        <v>1000</v>
      </c>
      <c r="I543" s="11">
        <v>1369</v>
      </c>
      <c r="J543" s="11" t="s">
        <v>344</v>
      </c>
      <c r="K543" s="11" t="s">
        <v>330</v>
      </c>
      <c r="L543" s="11"/>
      <c r="M543" s="11" t="s">
        <v>352</v>
      </c>
      <c r="N543" s="11" t="s">
        <v>353</v>
      </c>
      <c r="O543" s="11">
        <v>0.85</v>
      </c>
      <c r="P543" s="133">
        <v>3912.307962</v>
      </c>
      <c r="Q543" s="133">
        <v>233.79414</v>
      </c>
    </row>
    <row r="544" spans="1:17">
      <c r="A544" s="11" t="s">
        <v>854</v>
      </c>
      <c r="B544" s="11" t="s">
        <v>343</v>
      </c>
      <c r="C544" s="11">
        <v>69</v>
      </c>
      <c r="D544" s="11">
        <v>72</v>
      </c>
      <c r="E544" s="11"/>
      <c r="F544" s="11"/>
      <c r="G544" s="11"/>
      <c r="H544" s="130">
        <v>1059</v>
      </c>
      <c r="I544" s="11">
        <v>236</v>
      </c>
      <c r="J544" s="11" t="s">
        <v>344</v>
      </c>
      <c r="K544" s="11" t="s">
        <v>339</v>
      </c>
      <c r="L544" s="11"/>
      <c r="M544" s="11" t="s">
        <v>352</v>
      </c>
      <c r="N544" s="11" t="s">
        <v>353</v>
      </c>
      <c r="O544" s="11">
        <v>0.85</v>
      </c>
      <c r="P544" s="133">
        <v>3760.183064</v>
      </c>
      <c r="Q544" s="133">
        <v>133.451312</v>
      </c>
    </row>
    <row r="545" spans="1:17">
      <c r="A545" s="11" t="s">
        <v>855</v>
      </c>
      <c r="B545" s="11" t="s">
        <v>328</v>
      </c>
      <c r="C545" s="11">
        <v>63</v>
      </c>
      <c r="D545" s="11">
        <v>65</v>
      </c>
      <c r="E545" s="11"/>
      <c r="F545" s="11">
        <v>8</v>
      </c>
      <c r="G545" s="11">
        <v>4</v>
      </c>
      <c r="H545" s="130"/>
      <c r="I545" s="11"/>
      <c r="J545" s="11" t="s">
        <v>333</v>
      </c>
      <c r="K545" s="11" t="s">
        <v>339</v>
      </c>
      <c r="L545" s="11" t="s">
        <v>334</v>
      </c>
      <c r="M545" s="11"/>
      <c r="N545" s="11"/>
      <c r="O545" s="11">
        <v>0.87</v>
      </c>
      <c r="P545" s="133">
        <v>4971.741398</v>
      </c>
      <c r="Q545" s="133">
        <v>223.170862</v>
      </c>
    </row>
    <row r="546" spans="1:17">
      <c r="A546" s="11" t="s">
        <v>856</v>
      </c>
      <c r="B546" s="11" t="s">
        <v>343</v>
      </c>
      <c r="C546" s="11">
        <v>62</v>
      </c>
      <c r="D546" s="11">
        <v>65</v>
      </c>
      <c r="E546" s="11"/>
      <c r="F546" s="11">
        <v>8</v>
      </c>
      <c r="G546" s="11">
        <v>4</v>
      </c>
      <c r="H546" s="130"/>
      <c r="I546" s="11">
        <v>1.15</v>
      </c>
      <c r="J546" s="11" t="s">
        <v>344</v>
      </c>
      <c r="K546" s="11" t="s">
        <v>339</v>
      </c>
      <c r="L546" s="11"/>
      <c r="M546" s="11"/>
      <c r="N546" s="11"/>
      <c r="O546" s="11">
        <v>0.89</v>
      </c>
      <c r="P546" s="133">
        <v>4360.938305</v>
      </c>
      <c r="Q546" s="133">
        <v>325.917754</v>
      </c>
    </row>
    <row r="547" spans="1:17">
      <c r="A547" s="11" t="s">
        <v>857</v>
      </c>
      <c r="B547" s="11" t="s">
        <v>328</v>
      </c>
      <c r="C547" s="11">
        <v>50</v>
      </c>
      <c r="D547" s="11">
        <v>52</v>
      </c>
      <c r="E547" s="11"/>
      <c r="F547" s="11">
        <v>8</v>
      </c>
      <c r="G547" s="11">
        <v>4</v>
      </c>
      <c r="H547" s="130">
        <v>109.65</v>
      </c>
      <c r="I547" s="11">
        <v>0.324</v>
      </c>
      <c r="J547" s="11" t="s">
        <v>344</v>
      </c>
      <c r="K547" s="11" t="s">
        <v>337</v>
      </c>
      <c r="L547" s="11" t="s">
        <v>334</v>
      </c>
      <c r="M547" s="11"/>
      <c r="N547" s="11"/>
      <c r="O547" s="11"/>
      <c r="P547" s="133">
        <v>3533.211345</v>
      </c>
      <c r="Q547" s="133">
        <v>661.876378</v>
      </c>
    </row>
    <row r="548" spans="1:17">
      <c r="A548" s="11" t="s">
        <v>10</v>
      </c>
      <c r="B548" s="11" t="s">
        <v>858</v>
      </c>
      <c r="C548" s="11">
        <v>75</v>
      </c>
      <c r="D548" s="11">
        <v>78</v>
      </c>
      <c r="E548" s="11" t="s">
        <v>11</v>
      </c>
      <c r="F548" s="11">
        <v>8</v>
      </c>
      <c r="G548" s="11">
        <v>4</v>
      </c>
      <c r="H548" s="130">
        <v>41</v>
      </c>
      <c r="I548" s="11">
        <v>6.26</v>
      </c>
      <c r="J548" s="11"/>
      <c r="K548" s="11"/>
      <c r="L548" s="11"/>
      <c r="M548" s="11"/>
      <c r="N548" s="11"/>
      <c r="O548" s="11"/>
      <c r="P548" s="133">
        <v>3046.891027</v>
      </c>
      <c r="Q548" s="133">
        <v>585.169225</v>
      </c>
    </row>
    <row r="549" spans="1:17">
      <c r="A549" s="11" t="s">
        <v>859</v>
      </c>
      <c r="B549" s="11" t="s">
        <v>343</v>
      </c>
      <c r="C549" s="11">
        <v>81</v>
      </c>
      <c r="D549" s="11">
        <v>86</v>
      </c>
      <c r="E549" s="11"/>
      <c r="F549" s="11">
        <v>8</v>
      </c>
      <c r="G549" s="11">
        <v>4</v>
      </c>
      <c r="H549" s="130">
        <v>149</v>
      </c>
      <c r="I549" s="11">
        <v>2656</v>
      </c>
      <c r="J549" s="11" t="s">
        <v>344</v>
      </c>
      <c r="K549" s="11" t="s">
        <v>330</v>
      </c>
      <c r="L549" s="11"/>
      <c r="M549" s="11" t="s">
        <v>352</v>
      </c>
      <c r="N549" s="11" t="s">
        <v>353</v>
      </c>
      <c r="O549" s="11"/>
      <c r="P549" s="133">
        <v>4196.189545</v>
      </c>
      <c r="Q549" s="133">
        <v>698.483853</v>
      </c>
    </row>
    <row r="550" spans="1:17">
      <c r="A550" s="11" t="s">
        <v>860</v>
      </c>
      <c r="B550" s="11" t="s">
        <v>343</v>
      </c>
      <c r="C550" s="11">
        <v>58</v>
      </c>
      <c r="D550" s="11">
        <v>68</v>
      </c>
      <c r="E550" s="11"/>
      <c r="F550" s="11">
        <v>9</v>
      </c>
      <c r="G550" s="11">
        <v>5</v>
      </c>
      <c r="H550" s="130">
        <v>266</v>
      </c>
      <c r="I550" s="11">
        <v>237.9</v>
      </c>
      <c r="J550" s="11" t="s">
        <v>344</v>
      </c>
      <c r="K550" s="11" t="s">
        <v>330</v>
      </c>
      <c r="L550" s="11"/>
      <c r="M550" s="11" t="s">
        <v>352</v>
      </c>
      <c r="N550" s="11" t="s">
        <v>353</v>
      </c>
      <c r="O550" s="11"/>
      <c r="P550" s="133">
        <v>2877.19768</v>
      </c>
      <c r="Q550" s="133">
        <v>243.997274</v>
      </c>
    </row>
    <row r="551" spans="1:17">
      <c r="A551" s="11" t="s">
        <v>861</v>
      </c>
      <c r="B551" s="11" t="s">
        <v>343</v>
      </c>
      <c r="C551" s="11">
        <v>61</v>
      </c>
      <c r="D551" s="11">
        <v>64</v>
      </c>
      <c r="E551" s="11"/>
      <c r="F551" s="11">
        <v>9</v>
      </c>
      <c r="G551" s="11">
        <v>5</v>
      </c>
      <c r="H551" s="130">
        <v>78</v>
      </c>
      <c r="I551" s="11">
        <v>38.06</v>
      </c>
      <c r="J551" s="11" t="s">
        <v>344</v>
      </c>
      <c r="K551" s="11" t="s">
        <v>330</v>
      </c>
      <c r="L551" s="11"/>
      <c r="M551" s="11" t="s">
        <v>352</v>
      </c>
      <c r="N551" s="11" t="s">
        <v>360</v>
      </c>
      <c r="O551" s="11"/>
      <c r="P551" s="133">
        <v>4034.420807</v>
      </c>
      <c r="Q551" s="133">
        <v>690.336852</v>
      </c>
    </row>
    <row r="552" spans="1:17">
      <c r="A552" s="11" t="s">
        <v>12</v>
      </c>
      <c r="B552" s="11" t="s">
        <v>858</v>
      </c>
      <c r="C552" s="11">
        <v>70</v>
      </c>
      <c r="D552" s="11">
        <v>73</v>
      </c>
      <c r="E552" s="11" t="s">
        <v>13</v>
      </c>
      <c r="F552" s="11">
        <v>9</v>
      </c>
      <c r="G552" s="11">
        <v>5</v>
      </c>
      <c r="H552" s="130">
        <v>230</v>
      </c>
      <c r="I552" s="11">
        <v>10</v>
      </c>
      <c r="J552" s="11"/>
      <c r="K552" s="11"/>
      <c r="L552" s="11"/>
      <c r="M552" s="11"/>
      <c r="N552" s="11"/>
      <c r="O552" s="11"/>
      <c r="P552" s="133">
        <v>5035.766667</v>
      </c>
      <c r="Q552" s="133">
        <v>626.536771</v>
      </c>
    </row>
    <row r="553" spans="1:17">
      <c r="A553" s="11" t="s">
        <v>14</v>
      </c>
      <c r="B553" s="11" t="s">
        <v>858</v>
      </c>
      <c r="C553" s="11">
        <v>71</v>
      </c>
      <c r="D553" s="11">
        <v>71</v>
      </c>
      <c r="E553" s="11" t="s">
        <v>11</v>
      </c>
      <c r="F553" s="11">
        <v>8</v>
      </c>
      <c r="G553" s="11">
        <v>4</v>
      </c>
      <c r="H553" s="130">
        <v>100</v>
      </c>
      <c r="I553" s="11">
        <v>1.2</v>
      </c>
      <c r="J553" s="11"/>
      <c r="K553" s="11"/>
      <c r="L553" s="11"/>
      <c r="M553" s="11"/>
      <c r="N553" s="11"/>
      <c r="O553" s="11"/>
      <c r="P553" s="133">
        <v>2505.207694</v>
      </c>
      <c r="Q553" s="133">
        <v>561.480386</v>
      </c>
    </row>
    <row r="554" spans="1:17">
      <c r="A554" s="11" t="s">
        <v>862</v>
      </c>
      <c r="B554" s="11" t="s">
        <v>343</v>
      </c>
      <c r="C554" s="11">
        <v>70</v>
      </c>
      <c r="D554" s="11">
        <v>77</v>
      </c>
      <c r="E554" s="11"/>
      <c r="F554" s="11">
        <v>9</v>
      </c>
      <c r="G554" s="11">
        <v>5</v>
      </c>
      <c r="H554" s="130">
        <v>149.24</v>
      </c>
      <c r="I554" s="11">
        <v>117.9</v>
      </c>
      <c r="J554" s="11" t="s">
        <v>329</v>
      </c>
      <c r="K554" s="11" t="s">
        <v>330</v>
      </c>
      <c r="L554" s="11"/>
      <c r="M554" s="11" t="s">
        <v>359</v>
      </c>
      <c r="N554" s="11" t="s">
        <v>360</v>
      </c>
      <c r="O554" s="11"/>
      <c r="P554" s="133">
        <v>5258.746774</v>
      </c>
      <c r="Q554" s="133">
        <v>501.554459</v>
      </c>
    </row>
    <row r="555" spans="1:17">
      <c r="A555" s="11" t="s">
        <v>15</v>
      </c>
      <c r="B555" s="11" t="s">
        <v>858</v>
      </c>
      <c r="C555" s="11">
        <v>45</v>
      </c>
      <c r="D555" s="11">
        <v>45</v>
      </c>
      <c r="E555" s="12" t="s">
        <v>11</v>
      </c>
      <c r="F555" s="11">
        <v>10</v>
      </c>
      <c r="G555" s="135">
        <v>5</v>
      </c>
      <c r="H555" s="130">
        <v>341.5</v>
      </c>
      <c r="I555" s="11">
        <v>43.78</v>
      </c>
      <c r="J555" s="11"/>
      <c r="K555" s="11"/>
      <c r="L555" s="11"/>
      <c r="M555" s="11"/>
      <c r="N555" s="11"/>
      <c r="O555" s="11"/>
      <c r="P555" s="133">
        <v>7600.236855</v>
      </c>
      <c r="Q555" s="133">
        <v>223.264316</v>
      </c>
    </row>
    <row r="556" spans="1:17">
      <c r="A556" s="11" t="s">
        <v>16</v>
      </c>
      <c r="B556" s="11" t="s">
        <v>858</v>
      </c>
      <c r="C556" s="11">
        <v>69</v>
      </c>
      <c r="D556" s="11">
        <v>69</v>
      </c>
      <c r="E556" s="11" t="s">
        <v>13</v>
      </c>
      <c r="F556" s="11">
        <v>9</v>
      </c>
      <c r="G556" s="11">
        <v>5</v>
      </c>
      <c r="H556" s="130">
        <v>25.92</v>
      </c>
      <c r="I556" s="11">
        <v>25.92</v>
      </c>
      <c r="J556" s="11"/>
      <c r="K556" s="11"/>
      <c r="L556" s="11"/>
      <c r="M556" s="11"/>
      <c r="N556" s="11"/>
      <c r="O556" s="11"/>
      <c r="P556" s="133">
        <v>2831.816867</v>
      </c>
      <c r="Q556" s="133">
        <v>557.208797</v>
      </c>
    </row>
    <row r="557" spans="1:17">
      <c r="A557" s="11" t="s">
        <v>863</v>
      </c>
      <c r="B557" s="11" t="s">
        <v>343</v>
      </c>
      <c r="C557" s="11">
        <v>55</v>
      </c>
      <c r="D557" s="11">
        <v>58</v>
      </c>
      <c r="E557" s="11"/>
      <c r="F557" s="11">
        <v>9</v>
      </c>
      <c r="G557" s="11">
        <v>5</v>
      </c>
      <c r="H557" s="130">
        <v>17</v>
      </c>
      <c r="I557" s="11">
        <v>0.5</v>
      </c>
      <c r="J557" s="11" t="s">
        <v>344</v>
      </c>
      <c r="K557" s="11" t="s">
        <v>330</v>
      </c>
      <c r="L557" s="11"/>
      <c r="M557" s="11" t="s">
        <v>359</v>
      </c>
      <c r="N557" s="11" t="s">
        <v>353</v>
      </c>
      <c r="O557" s="11"/>
      <c r="P557" s="133">
        <v>2557.151752</v>
      </c>
      <c r="Q557" s="133">
        <v>553.720153</v>
      </c>
    </row>
    <row r="558" spans="1:17">
      <c r="A558" s="11" t="s">
        <v>864</v>
      </c>
      <c r="B558" s="11" t="s">
        <v>343</v>
      </c>
      <c r="C558" s="11">
        <v>63</v>
      </c>
      <c r="D558" s="11">
        <v>66</v>
      </c>
      <c r="E558" s="11"/>
      <c r="F558" s="11">
        <v>8</v>
      </c>
      <c r="G558" s="11">
        <v>4</v>
      </c>
      <c r="H558" s="130">
        <v>16.7</v>
      </c>
      <c r="I558" s="11">
        <v>14.53</v>
      </c>
      <c r="J558" s="11" t="s">
        <v>344</v>
      </c>
      <c r="K558" s="11" t="s">
        <v>330</v>
      </c>
      <c r="L558" s="11"/>
      <c r="M558" s="11" t="s">
        <v>359</v>
      </c>
      <c r="N558" s="11" t="s">
        <v>353</v>
      </c>
      <c r="O558" s="11"/>
      <c r="P558" s="133">
        <v>2791.779907</v>
      </c>
      <c r="Q558" s="133">
        <v>609.210309</v>
      </c>
    </row>
    <row r="559" spans="1:17">
      <c r="A559" s="11" t="s">
        <v>865</v>
      </c>
      <c r="B559" s="11" t="s">
        <v>343</v>
      </c>
      <c r="C559" s="11">
        <v>58</v>
      </c>
      <c r="D559" s="11">
        <v>65</v>
      </c>
      <c r="E559" s="11"/>
      <c r="F559" s="11">
        <v>9</v>
      </c>
      <c r="G559" s="11">
        <v>5</v>
      </c>
      <c r="H559" s="130">
        <v>100</v>
      </c>
      <c r="I559" s="11">
        <v>16.27</v>
      </c>
      <c r="J559" s="11" t="s">
        <v>344</v>
      </c>
      <c r="K559" s="11" t="s">
        <v>330</v>
      </c>
      <c r="L559" s="11"/>
      <c r="M559" s="11" t="s">
        <v>352</v>
      </c>
      <c r="N559" s="11" t="s">
        <v>360</v>
      </c>
      <c r="O559" s="11"/>
      <c r="P559" s="133">
        <v>3835.271107</v>
      </c>
      <c r="Q559" s="133">
        <v>503.054486</v>
      </c>
    </row>
    <row r="560" spans="1:17">
      <c r="A560" s="11" t="s">
        <v>866</v>
      </c>
      <c r="B560" s="11" t="s">
        <v>328</v>
      </c>
      <c r="C560" s="11">
        <v>74</v>
      </c>
      <c r="D560" s="11">
        <v>77</v>
      </c>
      <c r="E560" s="11"/>
      <c r="F560" s="11">
        <v>9</v>
      </c>
      <c r="G560" s="11">
        <v>5</v>
      </c>
      <c r="H560" s="130">
        <v>145.9</v>
      </c>
      <c r="I560" s="11">
        <v>86.46</v>
      </c>
      <c r="J560" s="11" t="s">
        <v>344</v>
      </c>
      <c r="K560" s="11" t="s">
        <v>330</v>
      </c>
      <c r="L560" s="11" t="s">
        <v>331</v>
      </c>
      <c r="M560" s="11"/>
      <c r="N560" s="11"/>
      <c r="O560" s="11"/>
      <c r="P560" s="133">
        <v>3331.194637</v>
      </c>
      <c r="Q560" s="133">
        <v>403.386987</v>
      </c>
    </row>
    <row r="561" spans="1:17">
      <c r="A561" s="11" t="s">
        <v>867</v>
      </c>
      <c r="B561" s="11" t="s">
        <v>343</v>
      </c>
      <c r="C561" s="11">
        <v>71</v>
      </c>
      <c r="D561" s="11">
        <v>74</v>
      </c>
      <c r="E561" s="11"/>
      <c r="F561" s="11">
        <v>9</v>
      </c>
      <c r="G561" s="11">
        <v>5</v>
      </c>
      <c r="H561" s="130">
        <v>260</v>
      </c>
      <c r="I561" s="11">
        <v>4.47</v>
      </c>
      <c r="J561" s="11" t="s">
        <v>344</v>
      </c>
      <c r="K561" s="11" t="s">
        <v>330</v>
      </c>
      <c r="L561" s="11"/>
      <c r="M561" s="11" t="s">
        <v>359</v>
      </c>
      <c r="N561" s="11" t="s">
        <v>353</v>
      </c>
      <c r="O561" s="11"/>
      <c r="P561" s="133">
        <v>3011.600568</v>
      </c>
      <c r="Q561" s="133">
        <v>611.194407</v>
      </c>
    </row>
    <row r="562" spans="1:17">
      <c r="A562" s="11" t="s">
        <v>868</v>
      </c>
      <c r="B562" s="11" t="s">
        <v>328</v>
      </c>
      <c r="C562" s="11">
        <v>54</v>
      </c>
      <c r="D562" s="11">
        <v>57</v>
      </c>
      <c r="E562" s="11"/>
      <c r="F562" s="11">
        <v>10</v>
      </c>
      <c r="G562" s="11">
        <v>5</v>
      </c>
      <c r="H562" s="130">
        <v>12.59</v>
      </c>
      <c r="I562" s="11">
        <v>0.011</v>
      </c>
      <c r="J562" s="11" t="s">
        <v>344</v>
      </c>
      <c r="K562" s="11" t="s">
        <v>330</v>
      </c>
      <c r="L562" s="11" t="s">
        <v>331</v>
      </c>
      <c r="M562" s="11"/>
      <c r="N562" s="11"/>
      <c r="O562" s="11"/>
      <c r="P562" s="133">
        <v>3346.741571</v>
      </c>
      <c r="Q562" s="133">
        <v>518.08107</v>
      </c>
    </row>
    <row r="563" spans="1:17">
      <c r="A563" s="11" t="s">
        <v>869</v>
      </c>
      <c r="B563" s="11" t="s">
        <v>328</v>
      </c>
      <c r="C563" s="11">
        <v>53</v>
      </c>
      <c r="D563" s="11">
        <v>55</v>
      </c>
      <c r="E563" s="11"/>
      <c r="F563" s="11">
        <v>9</v>
      </c>
      <c r="G563" s="11">
        <v>5</v>
      </c>
      <c r="H563" s="130">
        <v>91.19</v>
      </c>
      <c r="I563" s="11">
        <v>4.98</v>
      </c>
      <c r="J563" s="11" t="s">
        <v>344</v>
      </c>
      <c r="K563" s="11" t="s">
        <v>330</v>
      </c>
      <c r="L563" s="11" t="s">
        <v>331</v>
      </c>
      <c r="M563" s="11"/>
      <c r="N563" s="11"/>
      <c r="O563" s="11"/>
      <c r="P563" s="133">
        <v>3216.773222</v>
      </c>
      <c r="Q563" s="133">
        <v>528.83193</v>
      </c>
    </row>
    <row r="564" spans="1:17">
      <c r="A564" s="11" t="s">
        <v>870</v>
      </c>
      <c r="B564" s="11" t="s">
        <v>343</v>
      </c>
      <c r="C564" s="11">
        <v>63</v>
      </c>
      <c r="D564" s="11">
        <v>70</v>
      </c>
      <c r="E564" s="11"/>
      <c r="F564" s="11">
        <v>9</v>
      </c>
      <c r="G564" s="11">
        <v>5</v>
      </c>
      <c r="H564" s="130">
        <v>100</v>
      </c>
      <c r="I564" s="11">
        <v>4.43</v>
      </c>
      <c r="J564" s="11" t="s">
        <v>344</v>
      </c>
      <c r="K564" s="11" t="s">
        <v>330</v>
      </c>
      <c r="L564" s="11"/>
      <c r="M564" s="11" t="s">
        <v>352</v>
      </c>
      <c r="N564" s="11" t="s">
        <v>360</v>
      </c>
      <c r="O564" s="11"/>
      <c r="P564" s="133">
        <v>2629.312526</v>
      </c>
      <c r="Q564" s="133">
        <v>550.14831</v>
      </c>
    </row>
    <row r="565" spans="1:17">
      <c r="A565" s="11" t="s">
        <v>871</v>
      </c>
      <c r="B565" s="11" t="s">
        <v>343</v>
      </c>
      <c r="C565" s="11">
        <v>53</v>
      </c>
      <c r="D565" s="11">
        <v>64</v>
      </c>
      <c r="E565" s="11"/>
      <c r="F565" s="11">
        <v>6</v>
      </c>
      <c r="G565" s="11">
        <v>1</v>
      </c>
      <c r="H565" s="130">
        <v>9.89</v>
      </c>
      <c r="I565" s="11">
        <v>13.74</v>
      </c>
      <c r="J565" s="11" t="s">
        <v>344</v>
      </c>
      <c r="K565" s="11" t="s">
        <v>330</v>
      </c>
      <c r="L565" s="11"/>
      <c r="M565" s="11" t="s">
        <v>359</v>
      </c>
      <c r="N565" s="11" t="s">
        <v>360</v>
      </c>
      <c r="O565" s="11"/>
      <c r="P565" s="133">
        <v>4171.875448</v>
      </c>
      <c r="Q565" s="133">
        <v>572.895497</v>
      </c>
    </row>
    <row r="566" spans="1:17">
      <c r="A566" s="11" t="s">
        <v>872</v>
      </c>
      <c r="B566" s="11" t="s">
        <v>343</v>
      </c>
      <c r="C566" s="11">
        <v>74</v>
      </c>
      <c r="D566" s="11">
        <v>76</v>
      </c>
      <c r="E566" s="11"/>
      <c r="F566" s="11">
        <v>9</v>
      </c>
      <c r="G566" s="11">
        <v>5</v>
      </c>
      <c r="H566" s="130">
        <v>5.6</v>
      </c>
      <c r="I566" s="11">
        <v>0.228</v>
      </c>
      <c r="J566" s="11" t="s">
        <v>344</v>
      </c>
      <c r="K566" s="11" t="s">
        <v>330</v>
      </c>
      <c r="L566" s="11"/>
      <c r="M566" s="11" t="s">
        <v>352</v>
      </c>
      <c r="N566" s="11" t="s">
        <v>353</v>
      </c>
      <c r="O566" s="11"/>
      <c r="P566" s="133">
        <v>2915.272811</v>
      </c>
      <c r="Q566" s="133">
        <v>541.163102</v>
      </c>
    </row>
    <row r="567" spans="1:17">
      <c r="A567" s="11" t="s">
        <v>873</v>
      </c>
      <c r="B567" s="11" t="s">
        <v>343</v>
      </c>
      <c r="C567" s="11">
        <v>60</v>
      </c>
      <c r="D567" s="11">
        <v>69</v>
      </c>
      <c r="E567" s="11"/>
      <c r="F567" s="11">
        <v>9</v>
      </c>
      <c r="G567" s="11">
        <v>5</v>
      </c>
      <c r="H567" s="130">
        <v>20.7</v>
      </c>
      <c r="I567" s="11">
        <v>9.95</v>
      </c>
      <c r="J567" s="11" t="s">
        <v>329</v>
      </c>
      <c r="K567" s="11" t="s">
        <v>330</v>
      </c>
      <c r="L567" s="11"/>
      <c r="M567" s="11" t="s">
        <v>352</v>
      </c>
      <c r="N567" s="11" t="s">
        <v>353</v>
      </c>
      <c r="O567" s="11"/>
      <c r="P567" s="133">
        <v>2659.562821</v>
      </c>
      <c r="Q567" s="133">
        <v>650.986273</v>
      </c>
    </row>
    <row r="568" spans="1:17">
      <c r="A568" s="11" t="s">
        <v>874</v>
      </c>
      <c r="B568" s="11" t="s">
        <v>343</v>
      </c>
      <c r="C568" s="11">
        <v>65</v>
      </c>
      <c r="D568" s="11">
        <v>71</v>
      </c>
      <c r="E568" s="11"/>
      <c r="F568" s="11">
        <v>8</v>
      </c>
      <c r="G568" s="11">
        <v>4</v>
      </c>
      <c r="H568" s="130">
        <v>269</v>
      </c>
      <c r="I568" s="11">
        <v>13.33</v>
      </c>
      <c r="J568" s="11" t="s">
        <v>344</v>
      </c>
      <c r="K568" s="11" t="s">
        <v>330</v>
      </c>
      <c r="L568" s="11"/>
      <c r="M568" s="11" t="s">
        <v>352</v>
      </c>
      <c r="N568" s="11" t="s">
        <v>353</v>
      </c>
      <c r="O568" s="11"/>
      <c r="P568" s="133">
        <v>3041.271724</v>
      </c>
      <c r="Q568" s="133">
        <v>388.55483</v>
      </c>
    </row>
    <row r="569" spans="1:17">
      <c r="A569" s="11" t="s">
        <v>875</v>
      </c>
      <c r="B569" s="11" t="s">
        <v>328</v>
      </c>
      <c r="C569" s="11">
        <v>77</v>
      </c>
      <c r="D569" s="11">
        <v>80</v>
      </c>
      <c r="E569" s="11"/>
      <c r="F569" s="11">
        <v>9</v>
      </c>
      <c r="G569" s="11">
        <v>5</v>
      </c>
      <c r="H569" s="130">
        <v>100</v>
      </c>
      <c r="I569" s="11">
        <v>0.458</v>
      </c>
      <c r="J569" s="11" t="s">
        <v>344</v>
      </c>
      <c r="K569" s="11" t="s">
        <v>330</v>
      </c>
      <c r="L569" s="11" t="s">
        <v>334</v>
      </c>
      <c r="M569" s="11"/>
      <c r="N569" s="11"/>
      <c r="O569" s="11"/>
      <c r="P569" s="133">
        <v>3485.716334</v>
      </c>
      <c r="Q569" s="133">
        <v>585.216423</v>
      </c>
    </row>
    <row r="570" spans="1:17">
      <c r="A570" s="11" t="s">
        <v>876</v>
      </c>
      <c r="B570" s="11" t="s">
        <v>328</v>
      </c>
      <c r="C570" s="11">
        <v>71</v>
      </c>
      <c r="D570" s="11">
        <v>80</v>
      </c>
      <c r="E570" s="11"/>
      <c r="F570" s="11">
        <v>7</v>
      </c>
      <c r="G570" s="11">
        <v>2</v>
      </c>
      <c r="H570" s="130">
        <v>60.67</v>
      </c>
      <c r="I570" s="11">
        <v>2092</v>
      </c>
      <c r="J570" s="11" t="s">
        <v>344</v>
      </c>
      <c r="K570" s="11" t="s">
        <v>330</v>
      </c>
      <c r="L570" s="11" t="s">
        <v>331</v>
      </c>
      <c r="M570" s="11"/>
      <c r="N570" s="11"/>
      <c r="O570" s="11"/>
      <c r="P570" s="133">
        <v>2688.308359</v>
      </c>
      <c r="Q570" s="133">
        <v>2621.755752</v>
      </c>
    </row>
    <row r="571" spans="1:17">
      <c r="A571" s="11" t="s">
        <v>877</v>
      </c>
      <c r="B571" s="11" t="s">
        <v>343</v>
      </c>
      <c r="C571" s="11">
        <v>63</v>
      </c>
      <c r="D571" s="11">
        <v>63</v>
      </c>
      <c r="E571" s="11"/>
      <c r="F571" s="11">
        <v>7</v>
      </c>
      <c r="G571" s="11">
        <v>3</v>
      </c>
      <c r="H571" s="130">
        <v>1000</v>
      </c>
      <c r="I571" s="11">
        <v>47.81</v>
      </c>
      <c r="J571" s="11" t="s">
        <v>344</v>
      </c>
      <c r="K571" s="11" t="s">
        <v>330</v>
      </c>
      <c r="L571" s="11"/>
      <c r="M571" s="11" t="s">
        <v>352</v>
      </c>
      <c r="N571" s="11" t="s">
        <v>353</v>
      </c>
      <c r="O571" s="11"/>
      <c r="P571" s="133">
        <v>4604.839437</v>
      </c>
      <c r="Q571" s="133">
        <v>885.882582</v>
      </c>
    </row>
    <row r="572" spans="1:17">
      <c r="A572" s="11" t="s">
        <v>17</v>
      </c>
      <c r="B572" s="11" t="s">
        <v>858</v>
      </c>
      <c r="C572" s="11">
        <v>62</v>
      </c>
      <c r="D572" s="11">
        <v>62</v>
      </c>
      <c r="E572" s="11" t="s">
        <v>13</v>
      </c>
      <c r="F572" s="11">
        <v>9</v>
      </c>
      <c r="G572" s="11">
        <v>5</v>
      </c>
      <c r="H572" s="130">
        <v>15</v>
      </c>
      <c r="I572" s="11">
        <v>0.089</v>
      </c>
      <c r="J572" s="11"/>
      <c r="K572" s="11"/>
      <c r="L572" s="11"/>
      <c r="M572" s="11"/>
      <c r="N572" s="11"/>
      <c r="O572" s="11"/>
      <c r="P572" s="133">
        <v>2503.201195</v>
      </c>
      <c r="Q572" s="133">
        <v>887.824206</v>
      </c>
    </row>
    <row r="573" spans="1:17">
      <c r="A573" s="11" t="s">
        <v>878</v>
      </c>
      <c r="B573" s="11" t="s">
        <v>328</v>
      </c>
      <c r="C573" s="11">
        <v>66</v>
      </c>
      <c r="D573" s="11">
        <v>69</v>
      </c>
      <c r="E573" s="11"/>
      <c r="F573" s="11">
        <v>8</v>
      </c>
      <c r="G573" s="11">
        <v>4</v>
      </c>
      <c r="H573" s="130">
        <v>16.2</v>
      </c>
      <c r="I573" s="11">
        <v>0.006</v>
      </c>
      <c r="J573" s="11" t="s">
        <v>344</v>
      </c>
      <c r="K573" s="11" t="s">
        <v>330</v>
      </c>
      <c r="L573" s="11" t="s">
        <v>334</v>
      </c>
      <c r="M573" s="11"/>
      <c r="N573" s="11"/>
      <c r="O573" s="11"/>
      <c r="P573" s="133">
        <v>3690.516423</v>
      </c>
      <c r="Q573" s="133">
        <v>323.536338</v>
      </c>
    </row>
    <row r="574" spans="1:17">
      <c r="A574" s="11" t="s">
        <v>879</v>
      </c>
      <c r="B574" s="11" t="s">
        <v>328</v>
      </c>
      <c r="C574" s="11">
        <v>69</v>
      </c>
      <c r="D574" s="11">
        <v>69</v>
      </c>
      <c r="E574" s="11"/>
      <c r="F574" s="11">
        <v>8</v>
      </c>
      <c r="G574" s="11">
        <v>4</v>
      </c>
      <c r="H574" s="130">
        <v>8.72</v>
      </c>
      <c r="I574" s="11">
        <v>8.72</v>
      </c>
      <c r="J574" s="11" t="s">
        <v>344</v>
      </c>
      <c r="K574" s="11" t="s">
        <v>330</v>
      </c>
      <c r="L574" s="11" t="s">
        <v>331</v>
      </c>
      <c r="M574" s="11"/>
      <c r="N574" s="11"/>
      <c r="O574" s="11"/>
      <c r="P574" s="133">
        <v>2769.382509</v>
      </c>
      <c r="Q574" s="133">
        <v>380.924744</v>
      </c>
    </row>
    <row r="575" spans="1:17">
      <c r="A575" s="11" t="s">
        <v>880</v>
      </c>
      <c r="B575" s="11" t="s">
        <v>328</v>
      </c>
      <c r="C575" s="11">
        <v>67</v>
      </c>
      <c r="D575" s="11">
        <v>70</v>
      </c>
      <c r="E575" s="11"/>
      <c r="F575" s="11">
        <v>9</v>
      </c>
      <c r="G575" s="11">
        <v>5</v>
      </c>
      <c r="H575" s="130">
        <v>100</v>
      </c>
      <c r="I575" s="11">
        <v>60.13</v>
      </c>
      <c r="J575" s="11" t="s">
        <v>329</v>
      </c>
      <c r="K575" s="11" t="s">
        <v>330</v>
      </c>
      <c r="L575" s="11" t="s">
        <v>331</v>
      </c>
      <c r="M575" s="11"/>
      <c r="N575" s="11"/>
      <c r="O575" s="11"/>
      <c r="P575" s="133">
        <v>2186.974942</v>
      </c>
      <c r="Q575" s="133">
        <v>402.402458</v>
      </c>
    </row>
    <row r="576" spans="1:17">
      <c r="A576" s="11" t="s">
        <v>881</v>
      </c>
      <c r="B576" s="11" t="s">
        <v>343</v>
      </c>
      <c r="C576" s="11">
        <v>71</v>
      </c>
      <c r="D576" s="11">
        <v>71</v>
      </c>
      <c r="E576" s="11"/>
      <c r="F576" s="11">
        <v>7</v>
      </c>
      <c r="G576" s="11">
        <v>3</v>
      </c>
      <c r="H576" s="130">
        <v>232.2</v>
      </c>
      <c r="I576" s="11">
        <v>232.2</v>
      </c>
      <c r="J576" s="11" t="s">
        <v>344</v>
      </c>
      <c r="K576" s="11" t="s">
        <v>330</v>
      </c>
      <c r="L576" s="11"/>
      <c r="M576" s="11" t="s">
        <v>359</v>
      </c>
      <c r="N576" s="11" t="s">
        <v>360</v>
      </c>
      <c r="O576" s="11"/>
      <c r="P576" s="133">
        <v>4141.373838</v>
      </c>
      <c r="Q576" s="133">
        <v>490.684721</v>
      </c>
    </row>
    <row r="577" spans="1:17">
      <c r="A577" s="11" t="s">
        <v>18</v>
      </c>
      <c r="B577" s="11" t="s">
        <v>858</v>
      </c>
      <c r="C577" s="11">
        <v>71</v>
      </c>
      <c r="D577" s="11">
        <v>71</v>
      </c>
      <c r="E577" s="11"/>
      <c r="F577" s="11">
        <v>8</v>
      </c>
      <c r="G577" s="11">
        <v>4</v>
      </c>
      <c r="H577" s="130">
        <v>18</v>
      </c>
      <c r="I577" s="11">
        <v>0.2</v>
      </c>
      <c r="J577" s="11"/>
      <c r="K577" s="11"/>
      <c r="L577" s="11"/>
      <c r="M577" s="11"/>
      <c r="N577" s="11"/>
      <c r="O577" s="11"/>
      <c r="P577" s="133">
        <v>4190.136703</v>
      </c>
      <c r="Q577" s="133">
        <v>481.156187</v>
      </c>
    </row>
    <row r="578" spans="1:17">
      <c r="A578" s="11" t="s">
        <v>882</v>
      </c>
      <c r="B578" s="11" t="s">
        <v>343</v>
      </c>
      <c r="C578" s="11">
        <v>76</v>
      </c>
      <c r="D578" s="11">
        <v>79</v>
      </c>
      <c r="E578" s="11"/>
      <c r="F578" s="11">
        <v>9</v>
      </c>
      <c r="G578" s="11">
        <v>5</v>
      </c>
      <c r="H578" s="130">
        <v>49</v>
      </c>
      <c r="I578" s="11">
        <v>63.32</v>
      </c>
      <c r="J578" s="11" t="s">
        <v>344</v>
      </c>
      <c r="K578" s="11" t="s">
        <v>330</v>
      </c>
      <c r="L578" s="11"/>
      <c r="M578" s="11" t="s">
        <v>359</v>
      </c>
      <c r="N578" s="11" t="s">
        <v>353</v>
      </c>
      <c r="O578" s="11"/>
      <c r="P578" s="133">
        <v>2527.453937</v>
      </c>
      <c r="Q578" s="133">
        <v>580.021102</v>
      </c>
    </row>
    <row r="579" spans="1:17">
      <c r="A579" s="11" t="s">
        <v>883</v>
      </c>
      <c r="B579" s="11" t="s">
        <v>328</v>
      </c>
      <c r="C579" s="11">
        <v>60</v>
      </c>
      <c r="D579" s="11">
        <v>63</v>
      </c>
      <c r="E579" s="11"/>
      <c r="F579" s="11">
        <v>9</v>
      </c>
      <c r="G579" s="11">
        <v>5</v>
      </c>
      <c r="H579" s="130">
        <v>30</v>
      </c>
      <c r="I579" s="11">
        <v>24.11</v>
      </c>
      <c r="J579" s="11" t="s">
        <v>329</v>
      </c>
      <c r="K579" s="11" t="s">
        <v>330</v>
      </c>
      <c r="L579" s="11" t="s">
        <v>331</v>
      </c>
      <c r="M579" s="11"/>
      <c r="N579" s="11"/>
      <c r="O579" s="11"/>
      <c r="P579" s="133">
        <v>3078.437695</v>
      </c>
      <c r="Q579" s="133">
        <v>529.660495</v>
      </c>
    </row>
    <row r="580" spans="1:17">
      <c r="A580" s="11" t="s">
        <v>20</v>
      </c>
      <c r="B580" s="11" t="s">
        <v>858</v>
      </c>
      <c r="C580" s="11">
        <v>59</v>
      </c>
      <c r="D580" s="11">
        <v>59</v>
      </c>
      <c r="E580" s="11" t="s">
        <v>11</v>
      </c>
      <c r="F580" s="11">
        <v>8</v>
      </c>
      <c r="G580" s="11">
        <v>4</v>
      </c>
      <c r="H580" s="130">
        <v>83</v>
      </c>
      <c r="I580" s="11"/>
      <c r="J580" s="11"/>
      <c r="K580" s="11"/>
      <c r="L580" s="11"/>
      <c r="M580" s="11"/>
      <c r="N580" s="11"/>
      <c r="O580" s="11"/>
      <c r="P580" s="133">
        <v>3408.183693</v>
      </c>
      <c r="Q580" s="133">
        <v>557.382492</v>
      </c>
    </row>
    <row r="581" spans="1:17">
      <c r="A581" s="11" t="s">
        <v>21</v>
      </c>
      <c r="B581" s="11" t="s">
        <v>858</v>
      </c>
      <c r="C581" s="11">
        <v>74</v>
      </c>
      <c r="D581" s="11">
        <v>77</v>
      </c>
      <c r="E581" s="11"/>
      <c r="F581" s="11">
        <v>9</v>
      </c>
      <c r="G581" s="11">
        <v>5</v>
      </c>
      <c r="H581" s="130">
        <v>13.26</v>
      </c>
      <c r="I581" s="11">
        <v>13</v>
      </c>
      <c r="J581" s="11"/>
      <c r="K581" s="11"/>
      <c r="L581" s="11"/>
      <c r="M581" s="11"/>
      <c r="N581" s="11"/>
      <c r="O581" s="11"/>
      <c r="P581" s="133">
        <v>3518.104078</v>
      </c>
      <c r="Q581" s="133">
        <v>185.926772</v>
      </c>
    </row>
    <row r="582" spans="1:17">
      <c r="A582" s="11" t="s">
        <v>22</v>
      </c>
      <c r="B582" s="11" t="s">
        <v>858</v>
      </c>
      <c r="C582" s="11">
        <v>63</v>
      </c>
      <c r="D582" s="11">
        <v>63</v>
      </c>
      <c r="E582" s="11" t="s">
        <v>11</v>
      </c>
      <c r="F582" s="11">
        <v>9</v>
      </c>
      <c r="G582" s="11">
        <v>5</v>
      </c>
      <c r="H582" s="130">
        <v>45.4</v>
      </c>
      <c r="I582" s="11">
        <v>22.61</v>
      </c>
      <c r="J582" s="11"/>
      <c r="K582" s="11"/>
      <c r="L582" s="11"/>
      <c r="M582" s="11"/>
      <c r="N582" s="11"/>
      <c r="O582" s="11"/>
      <c r="P582" s="133">
        <v>3520.0235</v>
      </c>
      <c r="Q582" s="133">
        <v>490.37264</v>
      </c>
    </row>
    <row r="583" spans="1:17">
      <c r="A583" s="11" t="s">
        <v>884</v>
      </c>
      <c r="B583" s="11" t="s">
        <v>343</v>
      </c>
      <c r="C583" s="11">
        <v>67</v>
      </c>
      <c r="D583" s="11">
        <v>71</v>
      </c>
      <c r="E583" s="11"/>
      <c r="F583" s="11">
        <v>9</v>
      </c>
      <c r="G583" s="11">
        <v>5</v>
      </c>
      <c r="H583" s="130">
        <v>495.7</v>
      </c>
      <c r="I583" s="11">
        <v>84.96</v>
      </c>
      <c r="J583" s="11" t="s">
        <v>344</v>
      </c>
      <c r="K583" s="11" t="s">
        <v>330</v>
      </c>
      <c r="L583" s="11"/>
      <c r="M583" s="11" t="s">
        <v>359</v>
      </c>
      <c r="N583" s="11" t="s">
        <v>360</v>
      </c>
      <c r="O583" s="11"/>
      <c r="P583" s="133">
        <v>2357.620818</v>
      </c>
      <c r="Q583" s="133">
        <v>307.64845</v>
      </c>
    </row>
    <row r="584" spans="1:17">
      <c r="A584" s="11" t="s">
        <v>885</v>
      </c>
      <c r="B584" s="11" t="s">
        <v>858</v>
      </c>
      <c r="C584" s="11">
        <v>65</v>
      </c>
      <c r="D584" s="11">
        <v>65</v>
      </c>
      <c r="E584" s="11" t="s">
        <v>886</v>
      </c>
      <c r="F584" s="11">
        <v>7</v>
      </c>
      <c r="G584" s="11">
        <v>2</v>
      </c>
      <c r="H584" s="130">
        <v>28</v>
      </c>
      <c r="I584" s="11"/>
      <c r="J584" s="11"/>
      <c r="K584" s="11"/>
      <c r="L584" s="11"/>
      <c r="M584" s="11"/>
      <c r="N584" s="11"/>
      <c r="O584" s="11"/>
      <c r="P584" s="133">
        <v>1284.461274</v>
      </c>
      <c r="Q584" s="133">
        <v>410.690419</v>
      </c>
    </row>
    <row r="585" spans="1:17">
      <c r="A585" s="11" t="s">
        <v>887</v>
      </c>
      <c r="B585" s="11" t="s">
        <v>858</v>
      </c>
      <c r="C585" s="11">
        <v>58</v>
      </c>
      <c r="D585" s="11">
        <v>58</v>
      </c>
      <c r="E585" s="11" t="s">
        <v>11</v>
      </c>
      <c r="F585" s="11">
        <v>7</v>
      </c>
      <c r="G585" s="11">
        <v>3</v>
      </c>
      <c r="H585" s="130">
        <v>11.27</v>
      </c>
      <c r="I585" s="11">
        <v>11.27</v>
      </c>
      <c r="J585" s="11"/>
      <c r="K585" s="11"/>
      <c r="L585" s="11"/>
      <c r="M585" s="11"/>
      <c r="N585" s="11"/>
      <c r="O585" s="11"/>
      <c r="P585" s="133">
        <v>2593.445189</v>
      </c>
      <c r="Q585" s="133">
        <v>374.131243</v>
      </c>
    </row>
    <row r="586" spans="1:17">
      <c r="A586" s="11" t="s">
        <v>888</v>
      </c>
      <c r="B586" s="11" t="s">
        <v>328</v>
      </c>
      <c r="C586" s="11">
        <v>77</v>
      </c>
      <c r="D586" s="11">
        <v>77</v>
      </c>
      <c r="E586" s="11"/>
      <c r="F586" s="11">
        <v>9</v>
      </c>
      <c r="G586" s="11">
        <v>5</v>
      </c>
      <c r="H586" s="130">
        <v>630</v>
      </c>
      <c r="I586" s="11"/>
      <c r="J586" s="11" t="s">
        <v>344</v>
      </c>
      <c r="K586" s="11" t="s">
        <v>330</v>
      </c>
      <c r="L586" s="11" t="s">
        <v>334</v>
      </c>
      <c r="M586" s="11"/>
      <c r="N586" s="11"/>
      <c r="O586" s="11"/>
      <c r="P586" s="133">
        <v>2099.216672</v>
      </c>
      <c r="Q586" s="133">
        <v>421.899008</v>
      </c>
    </row>
    <row r="587" spans="1:17">
      <c r="A587" s="11" t="s">
        <v>889</v>
      </c>
      <c r="B587" s="11" t="s">
        <v>858</v>
      </c>
      <c r="C587" s="11">
        <v>75</v>
      </c>
      <c r="D587" s="11">
        <v>76</v>
      </c>
      <c r="E587" s="11" t="s">
        <v>886</v>
      </c>
      <c r="F587" s="11">
        <v>7</v>
      </c>
      <c r="G587" s="11">
        <v>3</v>
      </c>
      <c r="H587" s="130">
        <v>13.56</v>
      </c>
      <c r="I587" s="11">
        <v>0.36</v>
      </c>
      <c r="J587" s="11"/>
      <c r="K587" s="11"/>
      <c r="L587" s="11"/>
      <c r="M587" s="11"/>
      <c r="N587" s="11"/>
      <c r="O587" s="11"/>
      <c r="P587" s="133">
        <v>4005.500911</v>
      </c>
      <c r="Q587" s="133">
        <v>402.047634</v>
      </c>
    </row>
    <row r="588" spans="1:17">
      <c r="A588" s="11" t="s">
        <v>890</v>
      </c>
      <c r="B588" s="11" t="s">
        <v>858</v>
      </c>
      <c r="C588" s="11">
        <v>52</v>
      </c>
      <c r="D588" s="11">
        <v>52</v>
      </c>
      <c r="E588" s="11" t="s">
        <v>886</v>
      </c>
      <c r="F588" s="11">
        <v>7</v>
      </c>
      <c r="G588" s="11">
        <v>2</v>
      </c>
      <c r="H588" s="130">
        <v>14.19</v>
      </c>
      <c r="I588" s="11">
        <v>5.58</v>
      </c>
      <c r="J588" s="11"/>
      <c r="K588" s="11"/>
      <c r="L588" s="11"/>
      <c r="M588" s="11"/>
      <c r="N588" s="11"/>
      <c r="O588" s="11"/>
      <c r="P588" s="133">
        <v>2855.906285</v>
      </c>
      <c r="Q588" s="133">
        <v>376.378801</v>
      </c>
    </row>
    <row r="589" spans="1:17">
      <c r="A589" s="11" t="s">
        <v>891</v>
      </c>
      <c r="B589" s="11" t="s">
        <v>858</v>
      </c>
      <c r="C589" s="11">
        <v>66</v>
      </c>
      <c r="D589" s="11">
        <v>66</v>
      </c>
      <c r="E589" s="11" t="s">
        <v>11</v>
      </c>
      <c r="F589" s="11">
        <v>9</v>
      </c>
      <c r="G589" s="11">
        <v>5</v>
      </c>
      <c r="H589" s="130">
        <v>13</v>
      </c>
      <c r="I589" s="11"/>
      <c r="J589" s="11"/>
      <c r="K589" s="11"/>
      <c r="L589" s="11"/>
      <c r="M589" s="11"/>
      <c r="N589" s="11"/>
      <c r="O589" s="11"/>
      <c r="P589" s="133">
        <v>2705.554175</v>
      </c>
      <c r="Q589" s="133">
        <v>870.745373</v>
      </c>
    </row>
    <row r="590" spans="1:17">
      <c r="A590" s="11" t="s">
        <v>892</v>
      </c>
      <c r="B590" s="11" t="s">
        <v>343</v>
      </c>
      <c r="C590" s="11">
        <v>66</v>
      </c>
      <c r="D590" s="11">
        <v>71</v>
      </c>
      <c r="E590" s="11"/>
      <c r="F590" s="11">
        <v>7</v>
      </c>
      <c r="G590" s="11">
        <v>2</v>
      </c>
      <c r="H590" s="130">
        <v>253</v>
      </c>
      <c r="I590" s="11">
        <v>472</v>
      </c>
      <c r="J590" s="11" t="s">
        <v>344</v>
      </c>
      <c r="K590" s="11" t="s">
        <v>330</v>
      </c>
      <c r="L590" s="11"/>
      <c r="M590" s="11" t="s">
        <v>352</v>
      </c>
      <c r="N590" s="11" t="s">
        <v>353</v>
      </c>
      <c r="O590" s="11"/>
      <c r="P590" s="133">
        <v>3432.385413</v>
      </c>
      <c r="Q590" s="133">
        <v>297.752364</v>
      </c>
    </row>
    <row r="591" spans="1:17">
      <c r="A591" s="11" t="s">
        <v>893</v>
      </c>
      <c r="B591" s="11" t="s">
        <v>328</v>
      </c>
      <c r="C591" s="11">
        <v>70</v>
      </c>
      <c r="D591" s="11">
        <v>73</v>
      </c>
      <c r="E591" s="11"/>
      <c r="F591" s="11">
        <v>8</v>
      </c>
      <c r="G591" s="11">
        <v>4</v>
      </c>
      <c r="H591" s="130">
        <v>3643</v>
      </c>
      <c r="I591" s="11">
        <v>4943</v>
      </c>
      <c r="J591" s="11" t="s">
        <v>344</v>
      </c>
      <c r="K591" s="11" t="s">
        <v>330</v>
      </c>
      <c r="L591" s="11" t="s">
        <v>334</v>
      </c>
      <c r="M591" s="11"/>
      <c r="N591" s="11"/>
      <c r="O591" s="11"/>
      <c r="P591" s="133">
        <v>3487.89738</v>
      </c>
      <c r="Q591" s="133">
        <v>377.535667</v>
      </c>
    </row>
    <row r="592" spans="1:17">
      <c r="A592" s="11" t="s">
        <v>894</v>
      </c>
      <c r="B592" s="11" t="s">
        <v>858</v>
      </c>
      <c r="C592" s="11">
        <v>80</v>
      </c>
      <c r="D592" s="11">
        <v>80</v>
      </c>
      <c r="E592" s="11" t="s">
        <v>886</v>
      </c>
      <c r="F592" s="11">
        <v>9</v>
      </c>
      <c r="G592" s="11">
        <v>5</v>
      </c>
      <c r="H592" s="130">
        <v>19.76</v>
      </c>
      <c r="I592" s="11">
        <v>24.53</v>
      </c>
      <c r="J592" s="11"/>
      <c r="K592" s="11"/>
      <c r="L592" s="11"/>
      <c r="M592" s="11"/>
      <c r="N592" s="11"/>
      <c r="O592" s="11"/>
      <c r="P592" s="133">
        <v>3471.693948</v>
      </c>
      <c r="Q592" s="133">
        <v>356.193326</v>
      </c>
    </row>
    <row r="593" spans="1:17">
      <c r="A593" s="11" t="s">
        <v>895</v>
      </c>
      <c r="B593" s="11" t="s">
        <v>343</v>
      </c>
      <c r="C593" s="11">
        <v>64</v>
      </c>
      <c r="D593" s="11">
        <v>69</v>
      </c>
      <c r="E593" s="11"/>
      <c r="F593" s="11">
        <v>9</v>
      </c>
      <c r="G593" s="11">
        <v>5</v>
      </c>
      <c r="H593" s="130">
        <v>39.43</v>
      </c>
      <c r="I593" s="11">
        <v>15.4</v>
      </c>
      <c r="J593" s="11" t="s">
        <v>329</v>
      </c>
      <c r="K593" s="11" t="s">
        <v>330</v>
      </c>
      <c r="L593" s="11"/>
      <c r="M593" s="11" t="s">
        <v>359</v>
      </c>
      <c r="N593" s="11" t="s">
        <v>353</v>
      </c>
      <c r="O593" s="11"/>
      <c r="P593" s="133">
        <v>4669.351969</v>
      </c>
      <c r="Q593" s="133">
        <v>292.457249</v>
      </c>
    </row>
    <row r="594" spans="1:17">
      <c r="A594" s="11" t="s">
        <v>896</v>
      </c>
      <c r="B594" s="11" t="s">
        <v>328</v>
      </c>
      <c r="C594" s="11">
        <v>65</v>
      </c>
      <c r="D594" s="11">
        <v>70</v>
      </c>
      <c r="E594" s="11"/>
      <c r="F594" s="11">
        <v>9</v>
      </c>
      <c r="G594" s="11">
        <v>5</v>
      </c>
      <c r="H594" s="130">
        <v>84.84</v>
      </c>
      <c r="I594" s="11"/>
      <c r="J594" s="11" t="s">
        <v>344</v>
      </c>
      <c r="K594" s="11" t="s">
        <v>330</v>
      </c>
      <c r="L594" s="11" t="s">
        <v>331</v>
      </c>
      <c r="M594" s="11"/>
      <c r="N594" s="11"/>
      <c r="O594" s="11"/>
      <c r="P594" s="133">
        <v>3903.796979</v>
      </c>
      <c r="Q594" s="133">
        <v>249.527907</v>
      </c>
    </row>
    <row r="595" spans="1:17">
      <c r="A595" s="11" t="s">
        <v>897</v>
      </c>
      <c r="B595" s="11" t="s">
        <v>858</v>
      </c>
      <c r="C595" s="11">
        <v>78</v>
      </c>
      <c r="D595" s="11">
        <v>78</v>
      </c>
      <c r="E595" s="11" t="s">
        <v>886</v>
      </c>
      <c r="F595" s="11">
        <v>10</v>
      </c>
      <c r="G595" s="11">
        <v>5</v>
      </c>
      <c r="H595" s="130">
        <v>7.76</v>
      </c>
      <c r="I595" s="11"/>
      <c r="J595" s="11"/>
      <c r="K595" s="11"/>
      <c r="L595" s="11"/>
      <c r="M595" s="11"/>
      <c r="N595" s="11"/>
      <c r="O595" s="11"/>
      <c r="P595" s="133">
        <v>4332.828342</v>
      </c>
      <c r="Q595" s="133">
        <v>197.072992</v>
      </c>
    </row>
    <row r="596" spans="1:17">
      <c r="A596" s="11" t="s">
        <v>898</v>
      </c>
      <c r="B596" s="11" t="s">
        <v>858</v>
      </c>
      <c r="C596" s="11">
        <v>84</v>
      </c>
      <c r="D596" s="11">
        <v>89</v>
      </c>
      <c r="E596" s="11"/>
      <c r="F596" s="11">
        <v>9</v>
      </c>
      <c r="G596" s="11">
        <v>5</v>
      </c>
      <c r="H596" s="130">
        <v>10.21</v>
      </c>
      <c r="I596" s="11"/>
      <c r="J596" s="11"/>
      <c r="K596" s="11"/>
      <c r="L596" s="11"/>
      <c r="M596" s="11"/>
      <c r="N596" s="11"/>
      <c r="O596" s="11"/>
      <c r="P596" s="133">
        <v>3576.801247</v>
      </c>
      <c r="Q596" s="133">
        <v>409.350821</v>
      </c>
    </row>
    <row r="597" spans="1:17">
      <c r="A597" s="11" t="s">
        <v>899</v>
      </c>
      <c r="B597" s="11" t="s">
        <v>858</v>
      </c>
      <c r="C597" s="11">
        <v>73</v>
      </c>
      <c r="D597" s="11">
        <v>73</v>
      </c>
      <c r="E597" s="11" t="s">
        <v>11</v>
      </c>
      <c r="F597" s="11">
        <v>9</v>
      </c>
      <c r="G597" s="11">
        <v>5</v>
      </c>
      <c r="H597" s="130"/>
      <c r="I597" s="11">
        <v>66.7</v>
      </c>
      <c r="J597" s="11"/>
      <c r="K597" s="11"/>
      <c r="L597" s="11"/>
      <c r="M597" s="11"/>
      <c r="N597" s="11"/>
      <c r="O597" s="11"/>
      <c r="P597" s="133">
        <v>5974.639906</v>
      </c>
      <c r="Q597" s="133">
        <v>265.246108</v>
      </c>
    </row>
    <row r="598" spans="1:17">
      <c r="A598" s="11" t="s">
        <v>900</v>
      </c>
      <c r="B598" s="11" t="s">
        <v>858</v>
      </c>
      <c r="C598" s="11">
        <v>69</v>
      </c>
      <c r="D598" s="11">
        <v>69</v>
      </c>
      <c r="E598" s="11" t="s">
        <v>11</v>
      </c>
      <c r="F598" s="11">
        <v>8</v>
      </c>
      <c r="G598" s="11">
        <v>4</v>
      </c>
      <c r="H598" s="130">
        <v>49.6</v>
      </c>
      <c r="I598" s="11">
        <v>53.9</v>
      </c>
      <c r="J598" s="11"/>
      <c r="K598" s="11"/>
      <c r="L598" s="11"/>
      <c r="M598" s="11"/>
      <c r="N598" s="11"/>
      <c r="O598" s="11"/>
      <c r="P598" s="133">
        <v>6065.428481</v>
      </c>
      <c r="Q598" s="133">
        <v>213.769897</v>
      </c>
    </row>
    <row r="599" spans="1:17">
      <c r="A599" s="11" t="s">
        <v>901</v>
      </c>
      <c r="B599" s="11" t="s">
        <v>858</v>
      </c>
      <c r="C599" s="11">
        <v>71</v>
      </c>
      <c r="D599" s="11">
        <v>71</v>
      </c>
      <c r="E599" s="11" t="s">
        <v>11</v>
      </c>
      <c r="F599" s="11">
        <v>9</v>
      </c>
      <c r="G599" s="11">
        <v>5</v>
      </c>
      <c r="H599" s="130">
        <v>31.48</v>
      </c>
      <c r="I599" s="11"/>
      <c r="J599" s="11"/>
      <c r="K599" s="11"/>
      <c r="L599" s="11"/>
      <c r="M599" s="11"/>
      <c r="N599" s="11"/>
      <c r="O599" s="11"/>
      <c r="P599" s="133">
        <v>3306.172219</v>
      </c>
      <c r="Q599" s="133">
        <v>202.532356</v>
      </c>
    </row>
    <row r="600" spans="1:17">
      <c r="A600" s="11" t="s">
        <v>902</v>
      </c>
      <c r="B600" s="11" t="s">
        <v>858</v>
      </c>
      <c r="C600" s="11">
        <v>66</v>
      </c>
      <c r="D600" s="11">
        <v>66</v>
      </c>
      <c r="E600" s="11" t="s">
        <v>886</v>
      </c>
      <c r="F600" s="11">
        <v>7</v>
      </c>
      <c r="G600" s="11">
        <v>2</v>
      </c>
      <c r="H600" s="130">
        <v>4.72</v>
      </c>
      <c r="I600" s="11"/>
      <c r="J600" s="11"/>
      <c r="K600" s="11"/>
      <c r="L600" s="11"/>
      <c r="M600" s="11"/>
      <c r="N600" s="11"/>
      <c r="O600" s="11"/>
      <c r="P600" s="133">
        <v>4267.402237</v>
      </c>
      <c r="Q600" s="133">
        <v>265.937336</v>
      </c>
    </row>
    <row r="601" spans="1:17">
      <c r="A601" s="11" t="s">
        <v>903</v>
      </c>
      <c r="B601" s="11" t="s">
        <v>858</v>
      </c>
      <c r="C601" s="11">
        <v>74</v>
      </c>
      <c r="D601" s="11">
        <v>78</v>
      </c>
      <c r="E601" s="11"/>
      <c r="F601" s="11">
        <v>7</v>
      </c>
      <c r="G601" s="11">
        <v>2</v>
      </c>
      <c r="H601" s="130">
        <v>18</v>
      </c>
      <c r="I601" s="11">
        <v>0.623</v>
      </c>
      <c r="J601" s="11"/>
      <c r="K601" s="11"/>
      <c r="L601" s="11"/>
      <c r="M601" s="11"/>
      <c r="N601" s="11"/>
      <c r="O601" s="11"/>
      <c r="P601" s="133">
        <v>4474.387293</v>
      </c>
      <c r="Q601" s="133">
        <v>151.466532</v>
      </c>
    </row>
    <row r="602" spans="1:17">
      <c r="A602" s="11" t="s">
        <v>904</v>
      </c>
      <c r="B602" s="11" t="s">
        <v>858</v>
      </c>
      <c r="C602" s="11">
        <v>71</v>
      </c>
      <c r="D602" s="11">
        <v>71</v>
      </c>
      <c r="E602" s="11" t="s">
        <v>886</v>
      </c>
      <c r="F602" s="11">
        <v>7</v>
      </c>
      <c r="G602" s="11">
        <v>3</v>
      </c>
      <c r="H602" s="130">
        <v>20.6</v>
      </c>
      <c r="I602" s="11">
        <v>19.03</v>
      </c>
      <c r="J602" s="11"/>
      <c r="K602" s="11"/>
      <c r="L602" s="11"/>
      <c r="M602" s="11"/>
      <c r="N602" s="11"/>
      <c r="O602" s="11"/>
      <c r="P602" s="133">
        <v>2162.331319</v>
      </c>
      <c r="Q602" s="133">
        <v>162.588764</v>
      </c>
    </row>
    <row r="603" spans="1:17">
      <c r="A603" s="11" t="s">
        <v>905</v>
      </c>
      <c r="B603" s="11" t="s">
        <v>328</v>
      </c>
      <c r="C603" s="11">
        <v>78</v>
      </c>
      <c r="D603" s="11">
        <v>80</v>
      </c>
      <c r="E603" s="11"/>
      <c r="F603" s="11">
        <v>8</v>
      </c>
      <c r="G603" s="11">
        <v>4</v>
      </c>
      <c r="H603" s="130">
        <v>86</v>
      </c>
      <c r="I603" s="11">
        <v>86</v>
      </c>
      <c r="J603" s="11" t="s">
        <v>344</v>
      </c>
      <c r="K603" s="11" t="s">
        <v>330</v>
      </c>
      <c r="L603" s="11" t="s">
        <v>334</v>
      </c>
      <c r="M603" s="11"/>
      <c r="N603" s="11"/>
      <c r="O603" s="11"/>
      <c r="P603" s="133">
        <v>4692.341611</v>
      </c>
      <c r="Q603" s="133">
        <v>766.857426</v>
      </c>
    </row>
    <row r="604" spans="1:17">
      <c r="A604" s="11" t="s">
        <v>906</v>
      </c>
      <c r="B604" s="11" t="s">
        <v>858</v>
      </c>
      <c r="C604" s="11">
        <v>66</v>
      </c>
      <c r="D604" s="11">
        <v>68</v>
      </c>
      <c r="E604" s="11" t="s">
        <v>13</v>
      </c>
      <c r="F604" s="11">
        <v>8</v>
      </c>
      <c r="G604" s="11">
        <v>4</v>
      </c>
      <c r="H604" s="130">
        <v>72.7</v>
      </c>
      <c r="I604" s="11">
        <v>65.65</v>
      </c>
      <c r="J604" s="11"/>
      <c r="K604" s="11"/>
      <c r="L604" s="11"/>
      <c r="M604" s="11"/>
      <c r="N604" s="11"/>
      <c r="O604" s="11"/>
      <c r="P604" s="133">
        <v>3575.663719</v>
      </c>
      <c r="Q604" s="133">
        <v>597.191127</v>
      </c>
    </row>
    <row r="605" spans="1:17">
      <c r="A605" s="11" t="s">
        <v>907</v>
      </c>
      <c r="B605" s="11" t="s">
        <v>328</v>
      </c>
      <c r="C605" s="11">
        <v>70</v>
      </c>
      <c r="D605" s="11">
        <v>77</v>
      </c>
      <c r="E605" s="11"/>
      <c r="F605" s="11">
        <v>9</v>
      </c>
      <c r="G605" s="11">
        <v>5</v>
      </c>
      <c r="H605" s="130">
        <v>470</v>
      </c>
      <c r="I605" s="11">
        <v>1.198</v>
      </c>
      <c r="J605" s="11" t="s">
        <v>344</v>
      </c>
      <c r="K605" s="11" t="s">
        <v>330</v>
      </c>
      <c r="L605" s="11" t="s">
        <v>334</v>
      </c>
      <c r="M605" s="11"/>
      <c r="N605" s="11"/>
      <c r="O605" s="11"/>
      <c r="P605" s="133">
        <v>1935.005866</v>
      </c>
      <c r="Q605" s="133">
        <v>494.407513</v>
      </c>
    </row>
    <row r="606" spans="1:17">
      <c r="A606" s="11" t="s">
        <v>908</v>
      </c>
      <c r="B606" s="11" t="s">
        <v>343</v>
      </c>
      <c r="C606" s="11">
        <v>64</v>
      </c>
      <c r="D606" s="11">
        <v>68</v>
      </c>
      <c r="E606" s="11"/>
      <c r="F606" s="11">
        <v>9</v>
      </c>
      <c r="G606" s="11">
        <v>5</v>
      </c>
      <c r="H606" s="130">
        <v>150</v>
      </c>
      <c r="I606" s="11">
        <v>2.43</v>
      </c>
      <c r="J606" s="11" t="s">
        <v>344</v>
      </c>
      <c r="K606" s="11" t="s">
        <v>330</v>
      </c>
      <c r="L606" s="11"/>
      <c r="M606" s="11" t="s">
        <v>359</v>
      </c>
      <c r="N606" s="11" t="s">
        <v>353</v>
      </c>
      <c r="O606" s="11"/>
      <c r="P606" s="133">
        <v>3248.480034</v>
      </c>
      <c r="Q606" s="133">
        <v>829.028731</v>
      </c>
    </row>
    <row r="607" spans="1:17">
      <c r="A607" s="11" t="s">
        <v>909</v>
      </c>
      <c r="B607" s="11" t="s">
        <v>343</v>
      </c>
      <c r="C607" s="11">
        <v>68</v>
      </c>
      <c r="D607" s="11">
        <v>70</v>
      </c>
      <c r="E607" s="11"/>
      <c r="F607" s="11">
        <v>9</v>
      </c>
      <c r="G607" s="11">
        <v>5</v>
      </c>
      <c r="H607" s="130">
        <v>22</v>
      </c>
      <c r="I607" s="11">
        <v>22</v>
      </c>
      <c r="J607" s="11" t="s">
        <v>344</v>
      </c>
      <c r="K607" s="11" t="s">
        <v>330</v>
      </c>
      <c r="L607" s="11"/>
      <c r="M607" s="11" t="s">
        <v>359</v>
      </c>
      <c r="N607" s="11" t="s">
        <v>353</v>
      </c>
      <c r="O607" s="11"/>
      <c r="P607" s="133">
        <v>2774.679271</v>
      </c>
      <c r="Q607" s="133">
        <v>1142.126424</v>
      </c>
    </row>
    <row r="608" spans="1:17">
      <c r="A608" s="11" t="s">
        <v>910</v>
      </c>
      <c r="B608" s="11" t="s">
        <v>858</v>
      </c>
      <c r="C608" s="11">
        <v>69</v>
      </c>
      <c r="D608" s="11">
        <v>69</v>
      </c>
      <c r="E608" s="11" t="s">
        <v>11</v>
      </c>
      <c r="F608" s="11">
        <v>7</v>
      </c>
      <c r="G608" s="11">
        <v>3</v>
      </c>
      <c r="H608" s="130">
        <v>22.8</v>
      </c>
      <c r="I608" s="11">
        <v>22.82</v>
      </c>
      <c r="J608" s="11"/>
      <c r="K608" s="11"/>
      <c r="L608" s="11"/>
      <c r="M608" s="11"/>
      <c r="N608" s="11"/>
      <c r="O608" s="11"/>
      <c r="P608" s="133">
        <v>3575.607308</v>
      </c>
      <c r="Q608" s="133">
        <v>272.66942</v>
      </c>
    </row>
    <row r="609" spans="1:17">
      <c r="A609" s="11" t="s">
        <v>911</v>
      </c>
      <c r="B609" s="11" t="s">
        <v>858</v>
      </c>
      <c r="C609" s="11">
        <v>76</v>
      </c>
      <c r="D609" s="11">
        <v>76</v>
      </c>
      <c r="E609" s="11" t="s">
        <v>886</v>
      </c>
      <c r="F609" s="11">
        <v>7</v>
      </c>
      <c r="G609" s="11">
        <v>3</v>
      </c>
      <c r="H609" s="130">
        <v>27.3</v>
      </c>
      <c r="I609" s="11">
        <v>27.33</v>
      </c>
      <c r="J609" s="11"/>
      <c r="K609" s="11"/>
      <c r="L609" s="11"/>
      <c r="M609" s="11"/>
      <c r="N609" s="11"/>
      <c r="O609" s="11"/>
      <c r="P609" s="133">
        <v>4227.378612</v>
      </c>
      <c r="Q609" s="133">
        <v>229.096645</v>
      </c>
    </row>
    <row r="610" spans="1:17">
      <c r="A610" s="11" t="s">
        <v>912</v>
      </c>
      <c r="B610" s="11" t="s">
        <v>858</v>
      </c>
      <c r="C610" s="11">
        <v>56</v>
      </c>
      <c r="D610" s="11">
        <v>56</v>
      </c>
      <c r="E610" s="11" t="s">
        <v>886</v>
      </c>
      <c r="F610" s="11">
        <v>8</v>
      </c>
      <c r="G610" s="11">
        <v>4</v>
      </c>
      <c r="H610" s="130">
        <v>4.7</v>
      </c>
      <c r="I610" s="11">
        <v>0.03</v>
      </c>
      <c r="J610" s="11"/>
      <c r="K610" s="11"/>
      <c r="L610" s="11"/>
      <c r="M610" s="11"/>
      <c r="N610" s="11"/>
      <c r="O610" s="11"/>
      <c r="P610" s="133">
        <v>3603.767259</v>
      </c>
      <c r="Q610" s="133">
        <v>267.517107</v>
      </c>
    </row>
    <row r="611" spans="1:17">
      <c r="A611" s="11" t="s">
        <v>913</v>
      </c>
      <c r="B611" s="11" t="s">
        <v>858</v>
      </c>
      <c r="C611" s="11">
        <v>71</v>
      </c>
      <c r="D611" s="11">
        <v>74</v>
      </c>
      <c r="E611" s="11" t="s">
        <v>11</v>
      </c>
      <c r="F611" s="11">
        <v>9</v>
      </c>
      <c r="G611" s="11">
        <v>5</v>
      </c>
      <c r="H611" s="130">
        <v>25.2</v>
      </c>
      <c r="I611" s="11">
        <v>17.49</v>
      </c>
      <c r="J611" s="11"/>
      <c r="K611" s="11"/>
      <c r="L611" s="11"/>
      <c r="M611" s="11"/>
      <c r="N611" s="11"/>
      <c r="O611" s="11"/>
      <c r="P611" s="133">
        <v>3508.529042</v>
      </c>
      <c r="Q611" s="133">
        <v>307.959477</v>
      </c>
    </row>
    <row r="612" spans="1:17">
      <c r="A612" s="11" t="s">
        <v>914</v>
      </c>
      <c r="B612" s="11" t="s">
        <v>343</v>
      </c>
      <c r="C612" s="11">
        <v>64</v>
      </c>
      <c r="D612" s="11">
        <v>74</v>
      </c>
      <c r="E612" s="11"/>
      <c r="F612" s="11">
        <v>9</v>
      </c>
      <c r="G612" s="11">
        <v>5</v>
      </c>
      <c r="H612" s="130">
        <v>100</v>
      </c>
      <c r="I612" s="11">
        <v>8.05</v>
      </c>
      <c r="J612" s="11" t="s">
        <v>344</v>
      </c>
      <c r="K612" s="11" t="s">
        <v>337</v>
      </c>
      <c r="L612" s="11"/>
      <c r="M612" s="11" t="s">
        <v>359</v>
      </c>
      <c r="N612" s="11" t="s">
        <v>353</v>
      </c>
      <c r="O612" s="11"/>
      <c r="P612" s="133">
        <v>2354.339697</v>
      </c>
      <c r="Q612" s="133">
        <v>251.626783</v>
      </c>
    </row>
    <row r="613" spans="1:17">
      <c r="A613" s="11" t="s">
        <v>915</v>
      </c>
      <c r="B613" s="11" t="s">
        <v>858</v>
      </c>
      <c r="C613" s="11">
        <v>78</v>
      </c>
      <c r="D613" s="11">
        <v>78</v>
      </c>
      <c r="E613" s="11" t="s">
        <v>886</v>
      </c>
      <c r="F613" s="11">
        <v>9</v>
      </c>
      <c r="G613" s="11">
        <v>5</v>
      </c>
      <c r="H613" s="130">
        <v>100</v>
      </c>
      <c r="I613" s="11">
        <v>0.007</v>
      </c>
      <c r="J613" s="11"/>
      <c r="K613" s="11"/>
      <c r="L613" s="11"/>
      <c r="M613" s="11"/>
      <c r="N613" s="11"/>
      <c r="O613" s="11"/>
      <c r="P613" s="133">
        <v>3057.159794</v>
      </c>
      <c r="Q613" s="133">
        <v>137.420214</v>
      </c>
    </row>
    <row r="614" spans="1:17">
      <c r="A614" s="11" t="s">
        <v>916</v>
      </c>
      <c r="B614" s="11" t="s">
        <v>858</v>
      </c>
      <c r="C614" s="11">
        <v>62</v>
      </c>
      <c r="D614" s="11">
        <v>62</v>
      </c>
      <c r="E614" s="11" t="s">
        <v>886</v>
      </c>
      <c r="F614" s="11">
        <v>8</v>
      </c>
      <c r="G614" s="11">
        <v>4</v>
      </c>
      <c r="H614" s="130">
        <v>24.25</v>
      </c>
      <c r="I614" s="11">
        <v>24.25</v>
      </c>
      <c r="J614" s="11"/>
      <c r="K614" s="11"/>
      <c r="L614" s="11"/>
      <c r="M614" s="11"/>
      <c r="N614" s="11"/>
      <c r="O614" s="11"/>
      <c r="P614" s="133">
        <v>3067.050808</v>
      </c>
      <c r="Q614" s="133">
        <v>198.908555</v>
      </c>
    </row>
    <row r="615" spans="1:17">
      <c r="A615" s="11" t="s">
        <v>917</v>
      </c>
      <c r="B615" s="11" t="s">
        <v>858</v>
      </c>
      <c r="C615" s="11">
        <v>67</v>
      </c>
      <c r="D615" s="11">
        <v>68</v>
      </c>
      <c r="E615" s="11" t="s">
        <v>11</v>
      </c>
      <c r="F615" s="11">
        <v>8</v>
      </c>
      <c r="G615" s="11">
        <v>4</v>
      </c>
      <c r="H615" s="130">
        <v>34.34</v>
      </c>
      <c r="I615" s="11">
        <v>0.775</v>
      </c>
      <c r="J615" s="11"/>
      <c r="K615" s="11"/>
      <c r="L615" s="11"/>
      <c r="M615" s="11"/>
      <c r="N615" s="11"/>
      <c r="O615" s="11"/>
      <c r="P615" s="133">
        <v>4362.946377</v>
      </c>
      <c r="Q615" s="133">
        <v>234.850386</v>
      </c>
    </row>
    <row r="616" spans="1:17">
      <c r="A616" s="11" t="s">
        <v>918</v>
      </c>
      <c r="B616" s="11" t="s">
        <v>343</v>
      </c>
      <c r="C616" s="11">
        <v>57</v>
      </c>
      <c r="D616" s="11">
        <v>61</v>
      </c>
      <c r="E616" s="11"/>
      <c r="F616" s="11">
        <v>9</v>
      </c>
      <c r="G616" s="11">
        <v>5</v>
      </c>
      <c r="H616" s="130">
        <v>100</v>
      </c>
      <c r="I616" s="11">
        <v>18.83</v>
      </c>
      <c r="J616" s="11" t="s">
        <v>344</v>
      </c>
      <c r="K616" s="11" t="s">
        <v>330</v>
      </c>
      <c r="L616" s="11"/>
      <c r="M616" s="11" t="s">
        <v>359</v>
      </c>
      <c r="N616" s="11" t="s">
        <v>353</v>
      </c>
      <c r="O616" s="11"/>
      <c r="P616" s="133">
        <v>3288.721907</v>
      </c>
      <c r="Q616" s="133">
        <v>133.708457</v>
      </c>
    </row>
    <row r="617" spans="1:17">
      <c r="A617" s="11" t="s">
        <v>919</v>
      </c>
      <c r="B617" s="11" t="s">
        <v>343</v>
      </c>
      <c r="C617" s="11">
        <v>61</v>
      </c>
      <c r="D617" s="11">
        <v>75</v>
      </c>
      <c r="E617" s="11"/>
      <c r="F617" s="11">
        <v>8</v>
      </c>
      <c r="G617" s="11">
        <v>4</v>
      </c>
      <c r="H617" s="130">
        <v>12.7</v>
      </c>
      <c r="I617" s="11">
        <v>3.246</v>
      </c>
      <c r="J617" s="11" t="s">
        <v>329</v>
      </c>
      <c r="K617" s="11" t="s">
        <v>330</v>
      </c>
      <c r="L617" s="11"/>
      <c r="M617" s="11" t="s">
        <v>359</v>
      </c>
      <c r="N617" s="11" t="s">
        <v>353</v>
      </c>
      <c r="O617" s="11"/>
      <c r="P617" s="133">
        <v>3040.880673</v>
      </c>
      <c r="Q617" s="133">
        <v>122.391495</v>
      </c>
    </row>
    <row r="618" spans="1:17">
      <c r="A618" s="11" t="s">
        <v>920</v>
      </c>
      <c r="B618" s="11" t="s">
        <v>343</v>
      </c>
      <c r="C618" s="11">
        <v>75</v>
      </c>
      <c r="D618" s="11">
        <v>77</v>
      </c>
      <c r="E618" s="11"/>
      <c r="F618" s="11">
        <v>9</v>
      </c>
      <c r="G618" s="11">
        <v>5</v>
      </c>
      <c r="H618" s="130">
        <v>143</v>
      </c>
      <c r="I618" s="11">
        <v>200</v>
      </c>
      <c r="J618" s="11" t="s">
        <v>344</v>
      </c>
      <c r="K618" s="11" t="s">
        <v>330</v>
      </c>
      <c r="L618" s="11"/>
      <c r="M618" s="11" t="s">
        <v>359</v>
      </c>
      <c r="N618" s="11" t="s">
        <v>353</v>
      </c>
      <c r="O618" s="11"/>
      <c r="P618" s="133">
        <v>4240.019444</v>
      </c>
      <c r="Q618" s="133">
        <v>135.489524</v>
      </c>
    </row>
    <row r="619" spans="1:17">
      <c r="A619" s="11" t="s">
        <v>921</v>
      </c>
      <c r="B619" s="11" t="s">
        <v>858</v>
      </c>
      <c r="C619" s="11">
        <v>53</v>
      </c>
      <c r="D619" s="11">
        <v>53</v>
      </c>
      <c r="E619" s="11" t="s">
        <v>11</v>
      </c>
      <c r="F619" s="11">
        <v>8</v>
      </c>
      <c r="G619" s="11">
        <v>4</v>
      </c>
      <c r="H619" s="130">
        <v>158</v>
      </c>
      <c r="I619" s="11">
        <v>423.6</v>
      </c>
      <c r="J619" s="11"/>
      <c r="K619" s="11"/>
      <c r="L619" s="11"/>
      <c r="M619" s="11"/>
      <c r="N619" s="11"/>
      <c r="O619" s="11"/>
      <c r="P619" s="133">
        <v>3956.048414</v>
      </c>
      <c r="Q619" s="133">
        <v>114.501483</v>
      </c>
    </row>
    <row r="620" spans="1:17">
      <c r="A620" s="11" t="s">
        <v>922</v>
      </c>
      <c r="B620" s="11" t="s">
        <v>858</v>
      </c>
      <c r="C620" s="11">
        <v>62</v>
      </c>
      <c r="D620" s="11">
        <v>65</v>
      </c>
      <c r="E620" s="11"/>
      <c r="F620" s="11">
        <v>7</v>
      </c>
      <c r="G620" s="11">
        <v>3</v>
      </c>
      <c r="H620" s="130">
        <v>19.4</v>
      </c>
      <c r="I620" s="11"/>
      <c r="J620" s="11"/>
      <c r="K620" s="11"/>
      <c r="L620" s="11"/>
      <c r="M620" s="11"/>
      <c r="N620" s="11"/>
      <c r="O620" s="11"/>
      <c r="P620" s="133">
        <v>3528.572948</v>
      </c>
      <c r="Q620" s="133">
        <v>124.705999</v>
      </c>
    </row>
    <row r="621" spans="1:17">
      <c r="A621" s="11" t="s">
        <v>923</v>
      </c>
      <c r="B621" s="11" t="s">
        <v>343</v>
      </c>
      <c r="C621" s="11">
        <v>59</v>
      </c>
      <c r="D621" s="11">
        <v>63</v>
      </c>
      <c r="E621" s="11"/>
      <c r="F621" s="11">
        <v>9</v>
      </c>
      <c r="G621" s="11">
        <v>5</v>
      </c>
      <c r="H621" s="130">
        <v>15</v>
      </c>
      <c r="I621" s="11">
        <v>0.017</v>
      </c>
      <c r="J621" s="11" t="s">
        <v>344</v>
      </c>
      <c r="K621" s="11" t="s">
        <v>330</v>
      </c>
      <c r="L621" s="11"/>
      <c r="M621" s="11" t="s">
        <v>352</v>
      </c>
      <c r="N621" s="11" t="s">
        <v>353</v>
      </c>
      <c r="O621" s="11"/>
      <c r="P621" s="133">
        <v>4005.227546</v>
      </c>
      <c r="Q621" s="133">
        <v>252.297871</v>
      </c>
    </row>
    <row r="622" spans="1:17">
      <c r="A622" s="11" t="s">
        <v>924</v>
      </c>
      <c r="B622" s="11" t="s">
        <v>343</v>
      </c>
      <c r="C622" s="11">
        <v>58</v>
      </c>
      <c r="D622" s="11">
        <v>66</v>
      </c>
      <c r="E622" s="11"/>
      <c r="F622" s="11">
        <v>8</v>
      </c>
      <c r="G622" s="11">
        <v>4</v>
      </c>
      <c r="H622" s="130"/>
      <c r="I622" s="11">
        <v>0.025</v>
      </c>
      <c r="J622" s="11" t="s">
        <v>344</v>
      </c>
      <c r="K622" s="11" t="s">
        <v>330</v>
      </c>
      <c r="L622" s="11"/>
      <c r="M622" s="11" t="s">
        <v>359</v>
      </c>
      <c r="N622" s="11" t="s">
        <v>353</v>
      </c>
      <c r="O622" s="11"/>
      <c r="P622" s="133">
        <v>3640.73961</v>
      </c>
      <c r="Q622" s="133">
        <v>222.971051</v>
      </c>
    </row>
    <row r="623" spans="1:17">
      <c r="A623" s="11" t="s">
        <v>925</v>
      </c>
      <c r="B623" s="11" t="s">
        <v>343</v>
      </c>
      <c r="C623" s="11">
        <v>72</v>
      </c>
      <c r="D623" s="11">
        <v>75</v>
      </c>
      <c r="E623" s="11"/>
      <c r="F623" s="11">
        <v>9</v>
      </c>
      <c r="G623" s="11">
        <v>5</v>
      </c>
      <c r="H623" s="130">
        <v>1.27</v>
      </c>
      <c r="I623" s="11">
        <v>0.006</v>
      </c>
      <c r="J623" s="11" t="s">
        <v>344</v>
      </c>
      <c r="K623" s="11" t="s">
        <v>330</v>
      </c>
      <c r="L623" s="11"/>
      <c r="M623" s="11" t="s">
        <v>359</v>
      </c>
      <c r="N623" s="11" t="s">
        <v>353</v>
      </c>
      <c r="O623" s="11"/>
      <c r="P623" s="133">
        <v>3039.056845</v>
      </c>
      <c r="Q623" s="133">
        <v>235.713516</v>
      </c>
    </row>
    <row r="624" spans="1:17">
      <c r="A624" s="11" t="s">
        <v>926</v>
      </c>
      <c r="B624" s="11" t="s">
        <v>858</v>
      </c>
      <c r="C624" s="11">
        <v>71</v>
      </c>
      <c r="D624" s="11">
        <v>71</v>
      </c>
      <c r="E624" s="11" t="s">
        <v>11</v>
      </c>
      <c r="F624" s="11">
        <v>9</v>
      </c>
      <c r="G624" s="11">
        <v>5</v>
      </c>
      <c r="H624" s="130">
        <v>95.4</v>
      </c>
      <c r="I624" s="11">
        <v>31.35</v>
      </c>
      <c r="J624" s="11"/>
      <c r="K624" s="11"/>
      <c r="L624" s="11"/>
      <c r="M624" s="11"/>
      <c r="N624" s="11"/>
      <c r="O624" s="11"/>
      <c r="P624" s="133">
        <v>2930.493478</v>
      </c>
      <c r="Q624" s="133">
        <v>99.310403</v>
      </c>
    </row>
    <row r="625" spans="1:17">
      <c r="A625" s="11" t="s">
        <v>927</v>
      </c>
      <c r="B625" s="11" t="s">
        <v>858</v>
      </c>
      <c r="C625" s="11">
        <v>76</v>
      </c>
      <c r="D625" s="11">
        <v>76</v>
      </c>
      <c r="E625" s="11" t="s">
        <v>886</v>
      </c>
      <c r="F625" s="11">
        <v>8</v>
      </c>
      <c r="G625" s="11">
        <v>4</v>
      </c>
      <c r="H625" s="130">
        <v>1169</v>
      </c>
      <c r="I625" s="11">
        <v>423.5</v>
      </c>
      <c r="J625" s="11"/>
      <c r="K625" s="11"/>
      <c r="L625" s="11"/>
      <c r="M625" s="11"/>
      <c r="N625" s="11"/>
      <c r="O625" s="11"/>
      <c r="P625" s="133">
        <v>4230.530725</v>
      </c>
      <c r="Q625" s="133">
        <v>90.023101</v>
      </c>
    </row>
    <row r="626" spans="1:17">
      <c r="A626" s="11" t="s">
        <v>928</v>
      </c>
      <c r="B626" s="11" t="s">
        <v>858</v>
      </c>
      <c r="C626" s="11">
        <v>74</v>
      </c>
      <c r="D626" s="11">
        <v>76</v>
      </c>
      <c r="E626" s="11" t="s">
        <v>13</v>
      </c>
      <c r="F626" s="11">
        <v>9</v>
      </c>
      <c r="G626" s="11">
        <v>5</v>
      </c>
      <c r="H626" s="130">
        <v>75.25</v>
      </c>
      <c r="I626" s="11">
        <v>0.403</v>
      </c>
      <c r="J626" s="11"/>
      <c r="K626" s="11"/>
      <c r="L626" s="11"/>
      <c r="M626" s="11"/>
      <c r="N626" s="11"/>
      <c r="O626" s="11"/>
      <c r="P626" s="133">
        <v>2827.582059</v>
      </c>
      <c r="Q626" s="133">
        <v>224.559988</v>
      </c>
    </row>
    <row r="627" spans="1:17">
      <c r="A627" s="11" t="s">
        <v>929</v>
      </c>
      <c r="B627" s="11" t="s">
        <v>343</v>
      </c>
      <c r="C627" s="11">
        <v>50</v>
      </c>
      <c r="D627" s="11">
        <v>56</v>
      </c>
      <c r="E627" s="11"/>
      <c r="F627" s="11">
        <v>9</v>
      </c>
      <c r="G627" s="11">
        <v>5</v>
      </c>
      <c r="H627" s="130">
        <v>50.95</v>
      </c>
      <c r="I627" s="11"/>
      <c r="J627" s="11" t="s">
        <v>344</v>
      </c>
      <c r="K627" s="11" t="s">
        <v>330</v>
      </c>
      <c r="L627" s="11"/>
      <c r="M627" s="11" t="s">
        <v>359</v>
      </c>
      <c r="N627" s="11" t="s">
        <v>360</v>
      </c>
      <c r="O627" s="11"/>
      <c r="P627" s="133">
        <v>4906.944576</v>
      </c>
      <c r="Q627" s="133">
        <v>154.894324</v>
      </c>
    </row>
    <row r="628" spans="1:17">
      <c r="A628" s="11" t="s">
        <v>930</v>
      </c>
      <c r="B628" s="11" t="s">
        <v>343</v>
      </c>
      <c r="C628" s="11">
        <v>34</v>
      </c>
      <c r="D628" s="11">
        <v>37</v>
      </c>
      <c r="E628" s="11"/>
      <c r="F628" s="11">
        <v>7</v>
      </c>
      <c r="G628" s="11">
        <v>2</v>
      </c>
      <c r="H628" s="130"/>
      <c r="I628" s="11">
        <v>480</v>
      </c>
      <c r="J628" s="11" t="s">
        <v>344</v>
      </c>
      <c r="K628" s="11" t="s">
        <v>330</v>
      </c>
      <c r="L628" s="11"/>
      <c r="M628" s="11"/>
      <c r="N628" s="11"/>
      <c r="O628" s="11"/>
      <c r="P628" s="133">
        <v>5808.501401</v>
      </c>
      <c r="Q628" s="133">
        <v>291.673771</v>
      </c>
    </row>
    <row r="629" spans="1:17">
      <c r="A629" s="11" t="s">
        <v>931</v>
      </c>
      <c r="B629" s="11" t="s">
        <v>343</v>
      </c>
      <c r="C629" s="11">
        <v>69</v>
      </c>
      <c r="D629" s="11">
        <v>81</v>
      </c>
      <c r="E629" s="11"/>
      <c r="F629" s="11">
        <v>9</v>
      </c>
      <c r="G629" s="11">
        <v>5</v>
      </c>
      <c r="H629" s="130">
        <v>90</v>
      </c>
      <c r="I629" s="11">
        <v>39.36</v>
      </c>
      <c r="J629" s="11" t="s">
        <v>344</v>
      </c>
      <c r="K629" s="11" t="s">
        <v>330</v>
      </c>
      <c r="L629" s="11"/>
      <c r="M629" s="11" t="s">
        <v>359</v>
      </c>
      <c r="N629" s="11" t="s">
        <v>360</v>
      </c>
      <c r="O629" s="11"/>
      <c r="P629" s="133">
        <v>5257.647625</v>
      </c>
      <c r="Q629" s="133">
        <v>150.397093</v>
      </c>
    </row>
    <row r="630" spans="1:17">
      <c r="A630" s="11" t="s">
        <v>932</v>
      </c>
      <c r="B630" s="11" t="s">
        <v>858</v>
      </c>
      <c r="C630" s="11">
        <v>54</v>
      </c>
      <c r="D630" s="11">
        <v>54</v>
      </c>
      <c r="E630" s="11" t="s">
        <v>886</v>
      </c>
      <c r="F630" s="11">
        <v>7</v>
      </c>
      <c r="G630" s="11">
        <v>3</v>
      </c>
      <c r="H630" s="130">
        <v>11.43</v>
      </c>
      <c r="I630" s="11">
        <v>10.37</v>
      </c>
      <c r="J630" s="11"/>
      <c r="K630" s="11"/>
      <c r="L630" s="11"/>
      <c r="M630" s="11"/>
      <c r="N630" s="11"/>
      <c r="O630" s="11"/>
      <c r="P630" s="133">
        <v>4095.292775</v>
      </c>
      <c r="Q630" s="133">
        <v>170.492711</v>
      </c>
    </row>
    <row r="631" spans="1:17">
      <c r="A631" s="11" t="s">
        <v>933</v>
      </c>
      <c r="B631" s="11" t="s">
        <v>343</v>
      </c>
      <c r="C631" s="11">
        <v>67</v>
      </c>
      <c r="D631" s="11">
        <v>71</v>
      </c>
      <c r="E631" s="11"/>
      <c r="F631" s="11">
        <v>10</v>
      </c>
      <c r="G631" s="11">
        <v>5</v>
      </c>
      <c r="H631" s="130">
        <v>45.17</v>
      </c>
      <c r="I631" s="11">
        <v>4.1</v>
      </c>
      <c r="J631" s="11" t="s">
        <v>344</v>
      </c>
      <c r="K631" s="11" t="s">
        <v>330</v>
      </c>
      <c r="L631" s="11"/>
      <c r="M631" s="11" t="s">
        <v>352</v>
      </c>
      <c r="N631" s="11" t="s">
        <v>360</v>
      </c>
      <c r="O631" s="11"/>
      <c r="P631" s="133">
        <v>4333.82253</v>
      </c>
      <c r="Q631" s="133">
        <v>105.229524</v>
      </c>
    </row>
    <row r="632" spans="1:17">
      <c r="A632" s="11" t="s">
        <v>934</v>
      </c>
      <c r="B632" s="11" t="s">
        <v>858</v>
      </c>
      <c r="C632" s="11">
        <v>61</v>
      </c>
      <c r="D632" s="11">
        <v>61</v>
      </c>
      <c r="E632" s="11" t="s">
        <v>11</v>
      </c>
      <c r="F632" s="11">
        <v>9</v>
      </c>
      <c r="G632" s="11">
        <v>5</v>
      </c>
      <c r="H632" s="130">
        <v>63</v>
      </c>
      <c r="I632" s="11"/>
      <c r="J632" s="11"/>
      <c r="K632" s="11"/>
      <c r="L632" s="11"/>
      <c r="M632" s="11"/>
      <c r="N632" s="11"/>
      <c r="O632" s="11"/>
      <c r="P632" s="133">
        <v>2699.85001</v>
      </c>
      <c r="Q632" s="133">
        <v>124.623821</v>
      </c>
    </row>
    <row r="633" spans="1:17">
      <c r="A633" s="11" t="s">
        <v>935</v>
      </c>
      <c r="B633" s="11" t="s">
        <v>858</v>
      </c>
      <c r="C633" s="11">
        <v>61</v>
      </c>
      <c r="D633" s="11">
        <v>62</v>
      </c>
      <c r="E633" s="11" t="s">
        <v>11</v>
      </c>
      <c r="F633" s="11">
        <v>8</v>
      </c>
      <c r="G633" s="11">
        <v>4</v>
      </c>
      <c r="H633" s="130">
        <v>22</v>
      </c>
      <c r="I633" s="11"/>
      <c r="J633" s="11"/>
      <c r="K633" s="11"/>
      <c r="L633" s="11"/>
      <c r="M633" s="11"/>
      <c r="N633" s="11"/>
      <c r="O633" s="11"/>
      <c r="P633" s="133">
        <v>3005.137419</v>
      </c>
      <c r="Q633" s="133">
        <v>128.51201</v>
      </c>
    </row>
    <row r="634" spans="1:17">
      <c r="A634" s="11" t="s">
        <v>936</v>
      </c>
      <c r="B634" s="11" t="s">
        <v>858</v>
      </c>
      <c r="C634" s="11">
        <v>59</v>
      </c>
      <c r="D634" s="11">
        <v>63</v>
      </c>
      <c r="E634" s="11" t="s">
        <v>886</v>
      </c>
      <c r="F634" s="11">
        <v>7</v>
      </c>
      <c r="G634" s="11">
        <v>2</v>
      </c>
      <c r="H634" s="130">
        <v>14</v>
      </c>
      <c r="I634" s="11">
        <v>0.176</v>
      </c>
      <c r="J634" s="11"/>
      <c r="K634" s="11"/>
      <c r="L634" s="11"/>
      <c r="M634" s="11"/>
      <c r="N634" s="11"/>
      <c r="O634" s="11"/>
      <c r="P634" s="133">
        <v>2944.643499</v>
      </c>
      <c r="Q634" s="133">
        <v>122.731354</v>
      </c>
    </row>
    <row r="635" spans="1:17">
      <c r="A635" s="11" t="s">
        <v>937</v>
      </c>
      <c r="B635" s="11" t="s">
        <v>858</v>
      </c>
      <c r="C635" s="11">
        <v>67</v>
      </c>
      <c r="D635" s="11">
        <v>67</v>
      </c>
      <c r="E635" s="11" t="s">
        <v>11</v>
      </c>
      <c r="F635" s="11">
        <v>9</v>
      </c>
      <c r="G635" s="11">
        <v>5</v>
      </c>
      <c r="H635" s="130">
        <v>58</v>
      </c>
      <c r="I635" s="11"/>
      <c r="J635" s="11"/>
      <c r="K635" s="11"/>
      <c r="L635" s="11"/>
      <c r="M635" s="11"/>
      <c r="N635" s="11"/>
      <c r="O635" s="11"/>
      <c r="P635" s="133">
        <v>1923.121502</v>
      </c>
      <c r="Q635" s="133">
        <v>116.756674</v>
      </c>
    </row>
    <row r="636" spans="1:17">
      <c r="A636" s="11" t="s">
        <v>938</v>
      </c>
      <c r="B636" s="11" t="s">
        <v>328</v>
      </c>
      <c r="C636" s="11">
        <v>55</v>
      </c>
      <c r="D636" s="11">
        <v>58</v>
      </c>
      <c r="E636" s="11"/>
      <c r="F636" s="11">
        <v>7</v>
      </c>
      <c r="G636" s="11">
        <v>3</v>
      </c>
      <c r="H636" s="130">
        <v>347</v>
      </c>
      <c r="I636" s="11">
        <v>2.33</v>
      </c>
      <c r="J636" s="11" t="s">
        <v>344</v>
      </c>
      <c r="K636" s="11" t="s">
        <v>330</v>
      </c>
      <c r="L636" s="11" t="s">
        <v>334</v>
      </c>
      <c r="M636" s="11"/>
      <c r="N636" s="11"/>
      <c r="O636" s="11"/>
      <c r="P636" s="133">
        <v>3578.042392</v>
      </c>
      <c r="Q636" s="133">
        <v>125.32735</v>
      </c>
    </row>
    <row r="637" spans="1:17">
      <c r="A637" s="11" t="s">
        <v>939</v>
      </c>
      <c r="B637" s="11" t="s">
        <v>858</v>
      </c>
      <c r="C637" s="11">
        <v>66</v>
      </c>
      <c r="D637" s="11">
        <v>66</v>
      </c>
      <c r="E637" s="11" t="s">
        <v>11</v>
      </c>
      <c r="F637" s="11">
        <v>9</v>
      </c>
      <c r="G637" s="11">
        <v>5</v>
      </c>
      <c r="H637" s="130">
        <v>33.18</v>
      </c>
      <c r="I637" s="11">
        <v>16.5</v>
      </c>
      <c r="J637" s="11"/>
      <c r="K637" s="11"/>
      <c r="L637" s="11"/>
      <c r="M637" s="11"/>
      <c r="N637" s="11"/>
      <c r="O637" s="11"/>
      <c r="P637" s="133">
        <v>4887.014861</v>
      </c>
      <c r="Q637" s="133">
        <v>120.161786</v>
      </c>
    </row>
    <row r="638" spans="1:17">
      <c r="A638" s="11" t="s">
        <v>940</v>
      </c>
      <c r="B638" s="11" t="s">
        <v>858</v>
      </c>
      <c r="C638" s="11">
        <v>75</v>
      </c>
      <c r="D638" s="11">
        <v>76</v>
      </c>
      <c r="E638" s="11" t="s">
        <v>11</v>
      </c>
      <c r="F638" s="11">
        <v>8</v>
      </c>
      <c r="G638" s="11">
        <v>4</v>
      </c>
      <c r="H638" s="130">
        <v>78.9</v>
      </c>
      <c r="I638" s="11">
        <v>8.81</v>
      </c>
      <c r="J638" s="11"/>
      <c r="K638" s="11"/>
      <c r="L638" s="11"/>
      <c r="M638" s="11"/>
      <c r="N638" s="11"/>
      <c r="O638" s="11"/>
      <c r="P638" s="133">
        <v>4354.951941</v>
      </c>
      <c r="Q638" s="133">
        <v>115.015268</v>
      </c>
    </row>
    <row r="639" spans="1:17">
      <c r="A639" s="11" t="s">
        <v>941</v>
      </c>
      <c r="B639" s="11" t="s">
        <v>328</v>
      </c>
      <c r="C639" s="11">
        <v>54</v>
      </c>
      <c r="D639" s="11">
        <v>56</v>
      </c>
      <c r="E639" s="11"/>
      <c r="F639" s="11">
        <v>10</v>
      </c>
      <c r="G639" s="11">
        <v>5</v>
      </c>
      <c r="H639" s="130">
        <v>229</v>
      </c>
      <c r="I639" s="11">
        <v>140.2</v>
      </c>
      <c r="J639" s="11" t="s">
        <v>344</v>
      </c>
      <c r="K639" s="11" t="s">
        <v>330</v>
      </c>
      <c r="L639" s="11" t="s">
        <v>334</v>
      </c>
      <c r="M639" s="11"/>
      <c r="N639" s="11"/>
      <c r="O639" s="11"/>
      <c r="P639" s="133">
        <v>4099.432659</v>
      </c>
      <c r="Q639" s="133">
        <v>105.828402</v>
      </c>
    </row>
    <row r="640" spans="1:17">
      <c r="A640" s="11" t="s">
        <v>942</v>
      </c>
      <c r="B640" s="11" t="s">
        <v>858</v>
      </c>
      <c r="C640" s="11">
        <v>73</v>
      </c>
      <c r="D640" s="11">
        <v>73</v>
      </c>
      <c r="E640" s="11" t="s">
        <v>11</v>
      </c>
      <c r="F640" s="11">
        <v>9</v>
      </c>
      <c r="G640" s="11">
        <v>5</v>
      </c>
      <c r="H640" s="130">
        <v>7.3</v>
      </c>
      <c r="I640" s="11"/>
      <c r="J640" s="11"/>
      <c r="K640" s="11"/>
      <c r="L640" s="11"/>
      <c r="M640" s="11"/>
      <c r="N640" s="11"/>
      <c r="O640" s="11"/>
      <c r="P640" s="133">
        <v>2426.066277</v>
      </c>
      <c r="Q640" s="133">
        <v>148.239857</v>
      </c>
    </row>
    <row r="641" spans="1:17">
      <c r="A641" s="11" t="s">
        <v>943</v>
      </c>
      <c r="B641" s="11" t="s">
        <v>858</v>
      </c>
      <c r="C641" s="11">
        <v>61</v>
      </c>
      <c r="D641" s="11">
        <v>61</v>
      </c>
      <c r="E641" s="11" t="s">
        <v>13</v>
      </c>
      <c r="F641" s="11">
        <v>10</v>
      </c>
      <c r="G641" s="11">
        <v>5</v>
      </c>
      <c r="H641" s="130">
        <v>12</v>
      </c>
      <c r="I641" s="11"/>
      <c r="J641" s="11"/>
      <c r="K641" s="11"/>
      <c r="L641" s="11"/>
      <c r="M641" s="11"/>
      <c r="N641" s="11"/>
      <c r="O641" s="11"/>
      <c r="P641" s="133">
        <v>2579.303066</v>
      </c>
      <c r="Q641" s="133">
        <v>151.406567</v>
      </c>
    </row>
    <row r="642" spans="1:17">
      <c r="A642" s="11" t="s">
        <v>944</v>
      </c>
      <c r="B642" s="11" t="s">
        <v>858</v>
      </c>
      <c r="C642" s="11">
        <v>75</v>
      </c>
      <c r="D642" s="11">
        <v>76</v>
      </c>
      <c r="E642" s="11" t="s">
        <v>11</v>
      </c>
      <c r="F642" s="11">
        <v>8</v>
      </c>
      <c r="G642" s="11">
        <v>4</v>
      </c>
      <c r="H642" s="130">
        <v>37.3</v>
      </c>
      <c r="I642" s="11">
        <v>37.3</v>
      </c>
      <c r="J642" s="11"/>
      <c r="K642" s="11"/>
      <c r="L642" s="11"/>
      <c r="M642" s="11"/>
      <c r="N642" s="11"/>
      <c r="O642" s="11"/>
      <c r="P642" s="133">
        <v>2803.132744</v>
      </c>
      <c r="Q642" s="133">
        <v>128.814963</v>
      </c>
    </row>
    <row r="643" spans="1:17">
      <c r="A643" s="11" t="s">
        <v>945</v>
      </c>
      <c r="B643" s="11" t="s">
        <v>343</v>
      </c>
      <c r="C643" s="11">
        <v>34</v>
      </c>
      <c r="D643" s="11">
        <v>41</v>
      </c>
      <c r="E643" s="11"/>
      <c r="F643" s="11">
        <v>9</v>
      </c>
      <c r="G643" s="11">
        <v>5</v>
      </c>
      <c r="H643" s="130">
        <v>11.7</v>
      </c>
      <c r="I643" s="11">
        <v>0.029</v>
      </c>
      <c r="J643" s="11" t="s">
        <v>344</v>
      </c>
      <c r="K643" s="11" t="s">
        <v>339</v>
      </c>
      <c r="L643" s="11"/>
      <c r="M643" s="11" t="s">
        <v>359</v>
      </c>
      <c r="N643" s="11" t="s">
        <v>360</v>
      </c>
      <c r="O643" s="11"/>
      <c r="P643" s="133">
        <v>4707.372151</v>
      </c>
      <c r="Q643" s="133">
        <v>234.084843</v>
      </c>
    </row>
    <row r="644" spans="1:17">
      <c r="A644" s="11" t="s">
        <v>946</v>
      </c>
      <c r="B644" s="11" t="s">
        <v>858</v>
      </c>
      <c r="C644" s="11">
        <v>72</v>
      </c>
      <c r="D644" s="11">
        <v>75</v>
      </c>
      <c r="E644" s="11"/>
      <c r="F644" s="11">
        <v>7</v>
      </c>
      <c r="G644" s="11">
        <v>3</v>
      </c>
      <c r="H644" s="130">
        <v>19.12</v>
      </c>
      <c r="I644" s="11">
        <v>1.2</v>
      </c>
      <c r="J644" s="11"/>
      <c r="K644" s="11"/>
      <c r="L644" s="11"/>
      <c r="M644" s="11"/>
      <c r="N644" s="11"/>
      <c r="O644" s="11"/>
      <c r="P644" s="133">
        <v>4248.113855</v>
      </c>
      <c r="Q644" s="133">
        <v>118.423237</v>
      </c>
    </row>
    <row r="645" spans="1:17">
      <c r="A645" s="11" t="s">
        <v>947</v>
      </c>
      <c r="B645" s="11" t="s">
        <v>328</v>
      </c>
      <c r="C645" s="11">
        <v>68</v>
      </c>
      <c r="D645" s="11">
        <v>70</v>
      </c>
      <c r="E645" s="11"/>
      <c r="F645" s="11">
        <v>9</v>
      </c>
      <c r="G645" s="11">
        <v>5</v>
      </c>
      <c r="H645" s="130">
        <v>11</v>
      </c>
      <c r="I645" s="11">
        <v>0.539</v>
      </c>
      <c r="J645" s="11" t="s">
        <v>344</v>
      </c>
      <c r="K645" s="11" t="s">
        <v>339</v>
      </c>
      <c r="L645" s="11" t="s">
        <v>334</v>
      </c>
      <c r="M645" s="11"/>
      <c r="N645" s="11"/>
      <c r="O645" s="11"/>
      <c r="P645" s="133">
        <v>3826.209983</v>
      </c>
      <c r="Q645" s="133">
        <v>271.073461</v>
      </c>
    </row>
    <row r="646" spans="1:17">
      <c r="A646" s="11" t="s">
        <v>948</v>
      </c>
      <c r="B646" s="11" t="s">
        <v>343</v>
      </c>
      <c r="C646" s="11">
        <v>66</v>
      </c>
      <c r="D646" s="11">
        <v>70</v>
      </c>
      <c r="E646" s="11"/>
      <c r="F646" s="11">
        <v>7</v>
      </c>
      <c r="G646" s="11">
        <v>3</v>
      </c>
      <c r="H646" s="130">
        <v>2.15</v>
      </c>
      <c r="I646" s="11">
        <v>1.59</v>
      </c>
      <c r="J646" s="11" t="s">
        <v>344</v>
      </c>
      <c r="K646" s="11" t="s">
        <v>330</v>
      </c>
      <c r="L646" s="11"/>
      <c r="M646" s="11" t="s">
        <v>359</v>
      </c>
      <c r="N646" s="11" t="s">
        <v>360</v>
      </c>
      <c r="O646" s="11"/>
      <c r="P646" s="133">
        <v>3978.462428</v>
      </c>
      <c r="Q646" s="133">
        <v>94.530626</v>
      </c>
    </row>
    <row r="647" spans="1:17">
      <c r="A647" s="11" t="s">
        <v>949</v>
      </c>
      <c r="B647" s="11" t="s">
        <v>858</v>
      </c>
      <c r="C647" s="11">
        <v>54</v>
      </c>
      <c r="D647" s="11">
        <v>54</v>
      </c>
      <c r="E647" s="11" t="s">
        <v>11</v>
      </c>
      <c r="F647" s="11">
        <v>9</v>
      </c>
      <c r="G647" s="11">
        <v>5</v>
      </c>
      <c r="H647" s="130">
        <v>63</v>
      </c>
      <c r="I647" s="11"/>
      <c r="J647" s="11"/>
      <c r="K647" s="11"/>
      <c r="L647" s="11"/>
      <c r="M647" s="11"/>
      <c r="N647" s="11"/>
      <c r="O647" s="11"/>
      <c r="P647" s="133">
        <v>916.194133</v>
      </c>
      <c r="Q647" s="133">
        <v>351.356739</v>
      </c>
    </row>
    <row r="648" spans="1:17">
      <c r="A648" s="11" t="s">
        <v>950</v>
      </c>
      <c r="B648" s="11" t="s">
        <v>343</v>
      </c>
      <c r="C648" s="11">
        <v>61</v>
      </c>
      <c r="D648" s="11">
        <v>63</v>
      </c>
      <c r="E648" s="11"/>
      <c r="F648" s="11">
        <v>9</v>
      </c>
      <c r="G648" s="11">
        <v>5</v>
      </c>
      <c r="H648" s="130">
        <v>119</v>
      </c>
      <c r="I648" s="11">
        <v>11.9</v>
      </c>
      <c r="J648" s="11" t="s">
        <v>344</v>
      </c>
      <c r="K648" s="11" t="s">
        <v>330</v>
      </c>
      <c r="L648" s="11"/>
      <c r="M648" s="11" t="s">
        <v>359</v>
      </c>
      <c r="N648" s="11" t="s">
        <v>353</v>
      </c>
      <c r="O648" s="11"/>
      <c r="P648" s="133">
        <v>2699.726369</v>
      </c>
      <c r="Q648" s="133">
        <v>325.192662</v>
      </c>
    </row>
    <row r="649" spans="1:17">
      <c r="A649" s="11" t="s">
        <v>951</v>
      </c>
      <c r="B649" s="11" t="s">
        <v>858</v>
      </c>
      <c r="C649" s="11">
        <v>70</v>
      </c>
      <c r="D649" s="11">
        <v>70</v>
      </c>
      <c r="E649" s="12" t="s">
        <v>11</v>
      </c>
      <c r="F649" s="11">
        <v>9</v>
      </c>
      <c r="G649" s="135">
        <v>5</v>
      </c>
      <c r="H649" s="130">
        <v>48.1</v>
      </c>
      <c r="I649" s="11">
        <v>18.4</v>
      </c>
      <c r="J649" s="11"/>
      <c r="K649" s="11"/>
      <c r="L649" s="11"/>
      <c r="M649" s="11"/>
      <c r="N649" s="11"/>
      <c r="O649" s="11"/>
      <c r="P649" s="133">
        <v>4094.742596</v>
      </c>
      <c r="Q649" s="133">
        <v>238.209879</v>
      </c>
    </row>
    <row r="650" spans="1:17">
      <c r="A650" s="11" t="s">
        <v>952</v>
      </c>
      <c r="B650" s="11" t="s">
        <v>858</v>
      </c>
      <c r="C650" s="11">
        <v>51</v>
      </c>
      <c r="D650" s="11">
        <v>52</v>
      </c>
      <c r="E650" s="11" t="s">
        <v>11</v>
      </c>
      <c r="F650" s="11">
        <v>9</v>
      </c>
      <c r="G650" s="11">
        <v>5</v>
      </c>
      <c r="H650" s="130">
        <v>7.5</v>
      </c>
      <c r="I650" s="11"/>
      <c r="J650" s="11"/>
      <c r="K650" s="11"/>
      <c r="L650" s="11"/>
      <c r="M650" s="11"/>
      <c r="N650" s="11"/>
      <c r="O650" s="11"/>
      <c r="P650" s="133">
        <v>1769.804967</v>
      </c>
      <c r="Q650" s="133">
        <v>219.032326</v>
      </c>
    </row>
    <row r="651" spans="1:17">
      <c r="A651" s="11" t="s">
        <v>953</v>
      </c>
      <c r="B651" s="11" t="s">
        <v>858</v>
      </c>
      <c r="C651" s="11">
        <v>65</v>
      </c>
      <c r="D651" s="11">
        <v>66</v>
      </c>
      <c r="E651" s="11" t="s">
        <v>11</v>
      </c>
      <c r="F651" s="11">
        <v>8</v>
      </c>
      <c r="G651" s="11">
        <v>4</v>
      </c>
      <c r="H651" s="130">
        <v>32</v>
      </c>
      <c r="I651" s="11"/>
      <c r="J651" s="11"/>
      <c r="K651" s="11"/>
      <c r="L651" s="11"/>
      <c r="M651" s="11"/>
      <c r="N651" s="11"/>
      <c r="O651" s="11"/>
      <c r="P651" s="133">
        <v>2171.347501</v>
      </c>
      <c r="Q651" s="133">
        <v>194.43814</v>
      </c>
    </row>
    <row r="652" spans="1:17">
      <c r="A652" s="11" t="s">
        <v>954</v>
      </c>
      <c r="B652" s="11" t="s">
        <v>858</v>
      </c>
      <c r="C652" s="11">
        <v>66</v>
      </c>
      <c r="D652" s="11">
        <v>68</v>
      </c>
      <c r="E652" s="11" t="s">
        <v>11</v>
      </c>
      <c r="F652" s="11">
        <v>9</v>
      </c>
      <c r="G652" s="11">
        <v>5</v>
      </c>
      <c r="H652" s="130">
        <v>27.88</v>
      </c>
      <c r="I652" s="11">
        <v>0.006</v>
      </c>
      <c r="J652" s="11"/>
      <c r="K652" s="11"/>
      <c r="L652" s="11"/>
      <c r="M652" s="11"/>
      <c r="N652" s="11"/>
      <c r="O652" s="11"/>
      <c r="P652" s="133">
        <v>4497.338862</v>
      </c>
      <c r="Q652" s="133">
        <v>213.946396</v>
      </c>
    </row>
    <row r="653" spans="1:17">
      <c r="A653" s="11" t="s">
        <v>955</v>
      </c>
      <c r="B653" s="11" t="s">
        <v>343</v>
      </c>
      <c r="C653" s="11">
        <v>74</v>
      </c>
      <c r="D653" s="11">
        <v>78</v>
      </c>
      <c r="E653" s="11"/>
      <c r="F653" s="11">
        <v>9</v>
      </c>
      <c r="G653" s="11">
        <v>5</v>
      </c>
      <c r="H653" s="130">
        <v>100</v>
      </c>
      <c r="I653" s="11">
        <v>3.28</v>
      </c>
      <c r="J653" s="11" t="s">
        <v>344</v>
      </c>
      <c r="K653" s="11" t="s">
        <v>330</v>
      </c>
      <c r="L653" s="11"/>
      <c r="M653" s="11" t="s">
        <v>359</v>
      </c>
      <c r="N653" s="11" t="s">
        <v>360</v>
      </c>
      <c r="O653" s="11"/>
      <c r="P653" s="133">
        <v>3179.208347</v>
      </c>
      <c r="Q653" s="133">
        <v>279.730557</v>
      </c>
    </row>
    <row r="654" spans="1:17">
      <c r="A654" s="11" t="s">
        <v>956</v>
      </c>
      <c r="B654" s="11" t="s">
        <v>858</v>
      </c>
      <c r="C654" s="11">
        <v>71</v>
      </c>
      <c r="D654" s="11">
        <v>71</v>
      </c>
      <c r="E654" s="11" t="s">
        <v>886</v>
      </c>
      <c r="F654" s="11">
        <v>9</v>
      </c>
      <c r="G654" s="11">
        <v>5</v>
      </c>
      <c r="H654" s="130">
        <v>30.43</v>
      </c>
      <c r="I654" s="11">
        <v>15.1</v>
      </c>
      <c r="J654" s="11"/>
      <c r="K654" s="11"/>
      <c r="L654" s="11"/>
      <c r="M654" s="11"/>
      <c r="N654" s="11"/>
      <c r="O654" s="11"/>
      <c r="P654" s="133">
        <v>3803.081291</v>
      </c>
      <c r="Q654" s="133">
        <v>224.497853</v>
      </c>
    </row>
    <row r="655" spans="1:17">
      <c r="A655" s="11" t="s">
        <v>957</v>
      </c>
      <c r="B655" s="11" t="s">
        <v>858</v>
      </c>
      <c r="C655" s="11">
        <v>75</v>
      </c>
      <c r="D655" s="11">
        <v>75</v>
      </c>
      <c r="E655" s="11" t="s">
        <v>11</v>
      </c>
      <c r="F655" s="11">
        <v>9</v>
      </c>
      <c r="G655" s="11">
        <v>5</v>
      </c>
      <c r="H655" s="130">
        <v>96.9</v>
      </c>
      <c r="I655" s="11">
        <v>59.71</v>
      </c>
      <c r="J655" s="11"/>
      <c r="K655" s="11"/>
      <c r="L655" s="11"/>
      <c r="M655" s="11"/>
      <c r="N655" s="11"/>
      <c r="O655" s="11"/>
      <c r="P655" s="133">
        <v>3704.907201</v>
      </c>
      <c r="Q655" s="133">
        <v>156.18968</v>
      </c>
    </row>
    <row r="656" spans="1:17">
      <c r="A656" s="11" t="s">
        <v>958</v>
      </c>
      <c r="B656" s="11" t="s">
        <v>858</v>
      </c>
      <c r="C656" s="11">
        <v>64</v>
      </c>
      <c r="D656" s="11">
        <v>64</v>
      </c>
      <c r="E656" s="11" t="s">
        <v>886</v>
      </c>
      <c r="F656" s="11">
        <v>7</v>
      </c>
      <c r="G656" s="11">
        <v>3</v>
      </c>
      <c r="H656" s="130">
        <v>61.65</v>
      </c>
      <c r="I656" s="11">
        <v>53.4</v>
      </c>
      <c r="J656" s="11"/>
      <c r="K656" s="11"/>
      <c r="L656" s="11"/>
      <c r="M656" s="11"/>
      <c r="N656" s="11"/>
      <c r="O656" s="11"/>
      <c r="P656" s="133">
        <v>5075.410381</v>
      </c>
      <c r="Q656" s="133">
        <v>156.205781</v>
      </c>
    </row>
    <row r="657" spans="1:17">
      <c r="A657" s="11" t="s">
        <v>959</v>
      </c>
      <c r="B657" s="11" t="s">
        <v>328</v>
      </c>
      <c r="C657" s="11">
        <v>66</v>
      </c>
      <c r="D657" s="11">
        <v>69</v>
      </c>
      <c r="E657" s="11"/>
      <c r="F657" s="11">
        <v>8</v>
      </c>
      <c r="G657" s="11">
        <v>4</v>
      </c>
      <c r="H657" s="130">
        <v>336</v>
      </c>
      <c r="I657" s="11">
        <v>0.379</v>
      </c>
      <c r="J657" s="11" t="s">
        <v>344</v>
      </c>
      <c r="K657" s="11" t="s">
        <v>337</v>
      </c>
      <c r="L657" s="11" t="s">
        <v>334</v>
      </c>
      <c r="M657" s="11"/>
      <c r="N657" s="11"/>
      <c r="O657" s="11"/>
      <c r="P657" s="133">
        <v>4185.533747</v>
      </c>
      <c r="Q657" s="133">
        <v>151.466289</v>
      </c>
    </row>
    <row r="658" spans="1:17">
      <c r="A658" s="11" t="s">
        <v>960</v>
      </c>
      <c r="B658" s="11" t="s">
        <v>858</v>
      </c>
      <c r="C658" s="11">
        <v>54</v>
      </c>
      <c r="D658" s="11">
        <v>55</v>
      </c>
      <c r="E658" s="11" t="s">
        <v>961</v>
      </c>
      <c r="F658" s="11">
        <v>7</v>
      </c>
      <c r="G658" s="11">
        <v>2</v>
      </c>
      <c r="H658" s="130">
        <v>10.7</v>
      </c>
      <c r="I658" s="11"/>
      <c r="J658" s="11"/>
      <c r="K658" s="11"/>
      <c r="L658" s="11"/>
      <c r="M658" s="11"/>
      <c r="N658" s="11"/>
      <c r="O658" s="11"/>
      <c r="P658" s="133">
        <v>1782.664106</v>
      </c>
      <c r="Q658" s="133">
        <v>144.389788</v>
      </c>
    </row>
    <row r="659" spans="1:17">
      <c r="A659" s="11" t="s">
        <v>962</v>
      </c>
      <c r="B659" s="11" t="s">
        <v>858</v>
      </c>
      <c r="C659" s="11">
        <v>60</v>
      </c>
      <c r="D659" s="11">
        <v>60</v>
      </c>
      <c r="E659" s="11" t="s">
        <v>886</v>
      </c>
      <c r="F659" s="11">
        <v>7</v>
      </c>
      <c r="G659" s="11">
        <v>2</v>
      </c>
      <c r="H659" s="130">
        <v>15.89</v>
      </c>
      <c r="I659" s="11">
        <v>12.5</v>
      </c>
      <c r="J659" s="11"/>
      <c r="K659" s="11"/>
      <c r="L659" s="11"/>
      <c r="M659" s="11"/>
      <c r="N659" s="11"/>
      <c r="O659" s="11"/>
      <c r="P659" s="133">
        <v>4688.354964</v>
      </c>
      <c r="Q659" s="133">
        <v>178.012186</v>
      </c>
    </row>
    <row r="660" spans="1:17">
      <c r="A660" s="11" t="s">
        <v>963</v>
      </c>
      <c r="B660" s="11" t="s">
        <v>858</v>
      </c>
      <c r="C660" s="11">
        <v>70</v>
      </c>
      <c r="D660" s="11">
        <v>72</v>
      </c>
      <c r="E660" s="11" t="s">
        <v>11</v>
      </c>
      <c r="F660" s="11">
        <v>10</v>
      </c>
      <c r="G660" s="11">
        <v>5</v>
      </c>
      <c r="H660" s="130">
        <v>6.8</v>
      </c>
      <c r="I660" s="11"/>
      <c r="J660" s="11"/>
      <c r="K660" s="11"/>
      <c r="L660" s="11"/>
      <c r="M660" s="11"/>
      <c r="N660" s="11"/>
      <c r="O660" s="11"/>
      <c r="P660" s="133">
        <v>1337.834306</v>
      </c>
      <c r="Q660" s="133">
        <v>103.971546</v>
      </c>
    </row>
    <row r="661" spans="1:17">
      <c r="A661" s="11" t="s">
        <v>964</v>
      </c>
      <c r="B661" s="11" t="s">
        <v>858</v>
      </c>
      <c r="C661" s="11">
        <v>62</v>
      </c>
      <c r="D661" s="11">
        <v>62</v>
      </c>
      <c r="E661" s="11" t="s">
        <v>886</v>
      </c>
      <c r="F661" s="11">
        <v>8</v>
      </c>
      <c r="G661" s="11">
        <v>4</v>
      </c>
      <c r="H661" s="130">
        <v>10.31</v>
      </c>
      <c r="I661" s="11">
        <v>10.31</v>
      </c>
      <c r="J661" s="11"/>
      <c r="K661" s="11"/>
      <c r="L661" s="11"/>
      <c r="M661" s="11"/>
      <c r="N661" s="11"/>
      <c r="O661" s="11"/>
      <c r="P661" s="133">
        <v>3030.54517</v>
      </c>
      <c r="Q661" s="133">
        <v>266.974561</v>
      </c>
    </row>
    <row r="662" spans="1:17">
      <c r="A662" s="11" t="s">
        <v>965</v>
      </c>
      <c r="B662" s="11" t="s">
        <v>858</v>
      </c>
      <c r="C662" s="11">
        <v>63</v>
      </c>
      <c r="D662" s="11">
        <v>67</v>
      </c>
      <c r="E662" s="11" t="s">
        <v>886</v>
      </c>
      <c r="F662" s="11">
        <v>7</v>
      </c>
      <c r="G662" s="11">
        <v>3</v>
      </c>
      <c r="H662" s="130">
        <v>15.409</v>
      </c>
      <c r="I662" s="11"/>
      <c r="J662" s="11"/>
      <c r="K662" s="11"/>
      <c r="L662" s="11"/>
      <c r="M662" s="11"/>
      <c r="N662" s="11"/>
      <c r="O662" s="11"/>
      <c r="P662" s="133">
        <v>2738.130151</v>
      </c>
      <c r="Q662" s="133">
        <v>205.715848</v>
      </c>
    </row>
    <row r="663" spans="1:17">
      <c r="A663" s="11" t="s">
        <v>966</v>
      </c>
      <c r="B663" s="11" t="s">
        <v>858</v>
      </c>
      <c r="C663" s="11">
        <v>59</v>
      </c>
      <c r="D663" s="11">
        <v>59</v>
      </c>
      <c r="E663" s="11" t="s">
        <v>886</v>
      </c>
      <c r="F663" s="11">
        <v>7</v>
      </c>
      <c r="G663" s="11">
        <v>3</v>
      </c>
      <c r="H663" s="130">
        <v>42</v>
      </c>
      <c r="I663" s="11"/>
      <c r="J663" s="11"/>
      <c r="K663" s="11"/>
      <c r="L663" s="11"/>
      <c r="M663" s="11"/>
      <c r="N663" s="11"/>
      <c r="O663" s="11"/>
      <c r="P663" s="133">
        <v>1383.813013</v>
      </c>
      <c r="Q663" s="133">
        <v>127.721478</v>
      </c>
    </row>
    <row r="664" spans="1:17">
      <c r="A664" s="11" t="s">
        <v>967</v>
      </c>
      <c r="B664" s="11" t="s">
        <v>343</v>
      </c>
      <c r="C664" s="11">
        <v>76</v>
      </c>
      <c r="D664" s="11">
        <v>82</v>
      </c>
      <c r="E664" s="11"/>
      <c r="F664" s="11">
        <v>8</v>
      </c>
      <c r="G664" s="11">
        <v>4</v>
      </c>
      <c r="H664" s="130">
        <v>6</v>
      </c>
      <c r="I664" s="11">
        <v>9</v>
      </c>
      <c r="J664" s="11" t="s">
        <v>329</v>
      </c>
      <c r="K664" s="11" t="s">
        <v>330</v>
      </c>
      <c r="L664" s="11"/>
      <c r="M664" s="11" t="s">
        <v>352</v>
      </c>
      <c r="N664" s="11" t="s">
        <v>353</v>
      </c>
      <c r="O664" s="11"/>
      <c r="P664" s="133">
        <v>4274.445034</v>
      </c>
      <c r="Q664" s="133">
        <v>123.714385</v>
      </c>
    </row>
    <row r="665" spans="1:17">
      <c r="A665" s="11" t="s">
        <v>968</v>
      </c>
      <c r="B665" s="11" t="s">
        <v>343</v>
      </c>
      <c r="C665" s="11">
        <v>75</v>
      </c>
      <c r="D665" s="11">
        <v>79</v>
      </c>
      <c r="E665" s="11"/>
      <c r="F665" s="11">
        <v>8</v>
      </c>
      <c r="G665" s="11">
        <v>4</v>
      </c>
      <c r="H665" s="130">
        <v>111</v>
      </c>
      <c r="I665" s="11">
        <v>3.7</v>
      </c>
      <c r="J665" s="11" t="s">
        <v>329</v>
      </c>
      <c r="K665" s="11" t="s">
        <v>330</v>
      </c>
      <c r="L665" s="11"/>
      <c r="M665" s="11" t="s">
        <v>359</v>
      </c>
      <c r="N665" s="11" t="s">
        <v>353</v>
      </c>
      <c r="O665" s="11"/>
      <c r="P665" s="133">
        <v>4022.967281</v>
      </c>
      <c r="Q665" s="133">
        <v>123.928966</v>
      </c>
    </row>
    <row r="666" spans="1:17">
      <c r="A666" s="11" t="s">
        <v>969</v>
      </c>
      <c r="B666" s="11" t="s">
        <v>328</v>
      </c>
      <c r="C666" s="11">
        <v>67</v>
      </c>
      <c r="D666" s="11">
        <v>69</v>
      </c>
      <c r="E666" s="11"/>
      <c r="F666" s="11">
        <v>7</v>
      </c>
      <c r="G666" s="11">
        <v>2</v>
      </c>
      <c r="H666" s="130">
        <v>3.79</v>
      </c>
      <c r="I666" s="11">
        <v>3.79</v>
      </c>
      <c r="J666" s="11" t="s">
        <v>344</v>
      </c>
      <c r="K666" s="11" t="s">
        <v>330</v>
      </c>
      <c r="L666" s="11" t="s">
        <v>334</v>
      </c>
      <c r="M666" s="11"/>
      <c r="N666" s="11"/>
      <c r="O666" s="11"/>
      <c r="P666" s="133">
        <v>4000.513747</v>
      </c>
      <c r="Q666" s="133">
        <v>180.23136</v>
      </c>
    </row>
    <row r="667" spans="1:17">
      <c r="A667" s="11" t="s">
        <v>970</v>
      </c>
      <c r="B667" s="11" t="s">
        <v>858</v>
      </c>
      <c r="C667" s="11">
        <v>55</v>
      </c>
      <c r="D667" s="11">
        <v>55</v>
      </c>
      <c r="E667" s="11" t="s">
        <v>886</v>
      </c>
      <c r="F667" s="11">
        <v>7</v>
      </c>
      <c r="G667" s="11">
        <v>3</v>
      </c>
      <c r="H667" s="130">
        <v>40.3</v>
      </c>
      <c r="I667" s="11"/>
      <c r="J667" s="11"/>
      <c r="K667" s="11"/>
      <c r="L667" s="11"/>
      <c r="M667" s="11"/>
      <c r="N667" s="11"/>
      <c r="O667" s="11"/>
      <c r="P667" s="133">
        <v>2718.973739</v>
      </c>
      <c r="Q667" s="133">
        <v>174.832832</v>
      </c>
    </row>
    <row r="668" spans="1:17">
      <c r="A668" s="11" t="s">
        <v>971</v>
      </c>
      <c r="B668" s="11" t="s">
        <v>328</v>
      </c>
      <c r="C668" s="11">
        <v>66</v>
      </c>
      <c r="D668" s="11">
        <v>69</v>
      </c>
      <c r="E668" s="11"/>
      <c r="F668" s="11">
        <v>8</v>
      </c>
      <c r="G668" s="11">
        <v>4</v>
      </c>
      <c r="H668" s="130">
        <v>160.4</v>
      </c>
      <c r="I668" s="11">
        <v>0.028</v>
      </c>
      <c r="J668" s="11" t="s">
        <v>344</v>
      </c>
      <c r="K668" s="11" t="s">
        <v>330</v>
      </c>
      <c r="L668" s="11" t="s">
        <v>331</v>
      </c>
      <c r="M668" s="11"/>
      <c r="N668" s="11"/>
      <c r="O668" s="11"/>
      <c r="P668" s="133">
        <v>3571.051666</v>
      </c>
      <c r="Q668" s="133">
        <v>245.585583</v>
      </c>
    </row>
    <row r="669" spans="1:17">
      <c r="A669" s="11" t="s">
        <v>972</v>
      </c>
      <c r="B669" s="11" t="s">
        <v>343</v>
      </c>
      <c r="C669" s="11">
        <v>77</v>
      </c>
      <c r="D669" s="11">
        <v>79</v>
      </c>
      <c r="E669" s="11"/>
      <c r="F669" s="11">
        <v>9</v>
      </c>
      <c r="G669" s="11">
        <v>5</v>
      </c>
      <c r="H669" s="130">
        <v>72</v>
      </c>
      <c r="I669" s="11">
        <v>68.53</v>
      </c>
      <c r="J669" s="11" t="s">
        <v>344</v>
      </c>
      <c r="K669" s="11" t="s">
        <v>330</v>
      </c>
      <c r="L669" s="11"/>
      <c r="M669" s="11" t="s">
        <v>359</v>
      </c>
      <c r="N669" s="11" t="s">
        <v>353</v>
      </c>
      <c r="O669" s="11"/>
      <c r="P669" s="133">
        <v>4644.213</v>
      </c>
      <c r="Q669" s="133">
        <v>162.214319</v>
      </c>
    </row>
    <row r="670" spans="1:17">
      <c r="A670" s="11" t="s">
        <v>973</v>
      </c>
      <c r="B670" s="11" t="s">
        <v>858</v>
      </c>
      <c r="C670" s="11">
        <v>70</v>
      </c>
      <c r="D670" s="11">
        <v>71</v>
      </c>
      <c r="E670" s="11" t="s">
        <v>11</v>
      </c>
      <c r="F670" s="11">
        <v>8</v>
      </c>
      <c r="G670" s="11">
        <v>4</v>
      </c>
      <c r="H670" s="130">
        <v>24.3</v>
      </c>
      <c r="I670" s="11">
        <v>3.3</v>
      </c>
      <c r="J670" s="11"/>
      <c r="K670" s="11"/>
      <c r="L670" s="11"/>
      <c r="M670" s="11"/>
      <c r="N670" s="11"/>
      <c r="O670" s="11"/>
      <c r="P670" s="133">
        <v>4136.929842</v>
      </c>
      <c r="Q670" s="133">
        <v>237.154168</v>
      </c>
    </row>
    <row r="671" spans="1:17">
      <c r="A671" s="11" t="s">
        <v>974</v>
      </c>
      <c r="B671" s="11" t="s">
        <v>858</v>
      </c>
      <c r="C671" s="11">
        <v>53</v>
      </c>
      <c r="D671" s="11">
        <v>53</v>
      </c>
      <c r="E671" s="11" t="s">
        <v>886</v>
      </c>
      <c r="F671" s="11">
        <v>10</v>
      </c>
      <c r="G671" s="11">
        <v>5</v>
      </c>
      <c r="H671" s="130">
        <v>9.32</v>
      </c>
      <c r="I671" s="11"/>
      <c r="J671" s="11"/>
      <c r="K671" s="11"/>
      <c r="L671" s="11"/>
      <c r="M671" s="11"/>
      <c r="N671" s="11"/>
      <c r="O671" s="11"/>
      <c r="P671" s="133">
        <v>984.356019</v>
      </c>
      <c r="Q671" s="133">
        <v>162.552411</v>
      </c>
    </row>
    <row r="672" spans="1:17">
      <c r="A672" s="11" t="s">
        <v>975</v>
      </c>
      <c r="B672" s="11" t="s">
        <v>858</v>
      </c>
      <c r="C672" s="11">
        <v>49</v>
      </c>
      <c r="D672" s="11">
        <v>49</v>
      </c>
      <c r="E672" s="11" t="s">
        <v>11</v>
      </c>
      <c r="F672" s="11">
        <v>7</v>
      </c>
      <c r="G672" s="11">
        <v>3</v>
      </c>
      <c r="H672" s="130">
        <v>9.25</v>
      </c>
      <c r="I672" s="11">
        <v>6.08</v>
      </c>
      <c r="J672" s="11"/>
      <c r="K672" s="11"/>
      <c r="L672" s="11"/>
      <c r="M672" s="11"/>
      <c r="N672" s="11"/>
      <c r="O672" s="11"/>
      <c r="P672" s="133">
        <v>3716.136277</v>
      </c>
      <c r="Q672" s="133">
        <v>179.435618</v>
      </c>
    </row>
    <row r="673" spans="1:17">
      <c r="A673" s="11" t="s">
        <v>976</v>
      </c>
      <c r="B673" s="11" t="s">
        <v>858</v>
      </c>
      <c r="C673" s="11">
        <v>52</v>
      </c>
      <c r="D673" s="11">
        <v>52</v>
      </c>
      <c r="E673" s="11" t="s">
        <v>11</v>
      </c>
      <c r="F673" s="11">
        <v>7</v>
      </c>
      <c r="G673" s="11">
        <v>3</v>
      </c>
      <c r="H673" s="130">
        <v>17.69</v>
      </c>
      <c r="I673" s="11"/>
      <c r="J673" s="11"/>
      <c r="K673" s="11"/>
      <c r="L673" s="11"/>
      <c r="M673" s="11"/>
      <c r="N673" s="11"/>
      <c r="O673" s="11"/>
      <c r="P673" s="133">
        <v>1710.389096</v>
      </c>
      <c r="Q673" s="133">
        <v>237.033073</v>
      </c>
    </row>
    <row r="674" spans="1:17">
      <c r="A674" s="11" t="s">
        <v>977</v>
      </c>
      <c r="B674" s="11" t="s">
        <v>858</v>
      </c>
      <c r="C674" s="11">
        <v>65</v>
      </c>
      <c r="D674" s="11">
        <v>66</v>
      </c>
      <c r="E674" s="11" t="s">
        <v>11</v>
      </c>
      <c r="F674" s="11">
        <v>9</v>
      </c>
      <c r="G674" s="11">
        <v>5</v>
      </c>
      <c r="H674" s="130">
        <v>43.64</v>
      </c>
      <c r="I674" s="11"/>
      <c r="J674" s="11"/>
      <c r="K674" s="11"/>
      <c r="L674" s="11"/>
      <c r="M674" s="11"/>
      <c r="N674" s="11"/>
      <c r="O674" s="11"/>
      <c r="P674" s="133">
        <v>1718.662178</v>
      </c>
      <c r="Q674" s="133">
        <v>431.064657</v>
      </c>
    </row>
    <row r="675" spans="1:17">
      <c r="A675" s="11" t="s">
        <v>978</v>
      </c>
      <c r="B675" s="11" t="s">
        <v>343</v>
      </c>
      <c r="C675" s="11">
        <v>77</v>
      </c>
      <c r="D675" s="11">
        <v>78</v>
      </c>
      <c r="E675" s="11"/>
      <c r="F675" s="11">
        <v>9</v>
      </c>
      <c r="G675" s="11">
        <v>5</v>
      </c>
      <c r="H675" s="130"/>
      <c r="I675" s="11"/>
      <c r="J675" s="11" t="s">
        <v>344</v>
      </c>
      <c r="K675" s="11" t="s">
        <v>330</v>
      </c>
      <c r="L675" s="11"/>
      <c r="M675" s="11" t="s">
        <v>359</v>
      </c>
      <c r="N675" s="11" t="s">
        <v>353</v>
      </c>
      <c r="O675" s="11"/>
      <c r="P675" s="133">
        <v>3889.942937</v>
      </c>
      <c r="Q675" s="133">
        <v>392.77</v>
      </c>
    </row>
    <row r="676" spans="1:17">
      <c r="A676" s="11" t="s">
        <v>979</v>
      </c>
      <c r="B676" s="11" t="s">
        <v>328</v>
      </c>
      <c r="C676" s="11">
        <v>56</v>
      </c>
      <c r="D676" s="11">
        <v>57</v>
      </c>
      <c r="E676" s="11"/>
      <c r="F676" s="11">
        <v>7</v>
      </c>
      <c r="G676" s="11">
        <v>3</v>
      </c>
      <c r="H676" s="130">
        <v>20</v>
      </c>
      <c r="I676" s="11">
        <v>573</v>
      </c>
      <c r="J676" s="11" t="s">
        <v>344</v>
      </c>
      <c r="K676" s="11" t="s">
        <v>337</v>
      </c>
      <c r="L676" s="11" t="s">
        <v>334</v>
      </c>
      <c r="M676" s="11"/>
      <c r="N676" s="11"/>
      <c r="O676" s="11"/>
      <c r="P676" s="133">
        <v>3247.805799</v>
      </c>
      <c r="Q676" s="133">
        <v>77.583558</v>
      </c>
    </row>
    <row r="677" spans="1:17">
      <c r="A677" s="11" t="s">
        <v>980</v>
      </c>
      <c r="B677" s="11" t="s">
        <v>328</v>
      </c>
      <c r="C677" s="11">
        <v>63</v>
      </c>
      <c r="D677" s="11">
        <v>63</v>
      </c>
      <c r="E677" s="11"/>
      <c r="F677" s="11">
        <v>10</v>
      </c>
      <c r="G677" s="11">
        <v>5</v>
      </c>
      <c r="H677" s="130">
        <v>74.4</v>
      </c>
      <c r="I677" s="11">
        <v>83.2</v>
      </c>
      <c r="J677" s="11" t="s">
        <v>344</v>
      </c>
      <c r="K677" s="11" t="s">
        <v>330</v>
      </c>
      <c r="L677" s="11" t="s">
        <v>334</v>
      </c>
      <c r="M677" s="11"/>
      <c r="N677" s="11"/>
      <c r="O677" s="11"/>
      <c r="P677" s="133">
        <v>2832.729989</v>
      </c>
      <c r="Q677" s="133">
        <v>199.918886</v>
      </c>
    </row>
    <row r="678" spans="1:17">
      <c r="A678" s="11" t="s">
        <v>981</v>
      </c>
      <c r="B678" s="11" t="s">
        <v>343</v>
      </c>
      <c r="C678" s="11">
        <v>85</v>
      </c>
      <c r="D678" s="11">
        <v>86</v>
      </c>
      <c r="E678" s="11"/>
      <c r="F678" s="11">
        <v>9</v>
      </c>
      <c r="G678" s="11">
        <v>5</v>
      </c>
      <c r="H678" s="130">
        <v>1223</v>
      </c>
      <c r="I678" s="11">
        <v>0.027</v>
      </c>
      <c r="J678" s="11" t="s">
        <v>344</v>
      </c>
      <c r="K678" s="11" t="s">
        <v>330</v>
      </c>
      <c r="L678" s="11"/>
      <c r="M678" s="11" t="s">
        <v>352</v>
      </c>
      <c r="N678" s="11" t="s">
        <v>353</v>
      </c>
      <c r="O678" s="11"/>
      <c r="P678" s="133">
        <v>3463.764289</v>
      </c>
      <c r="Q678" s="133">
        <v>489.002111</v>
      </c>
    </row>
    <row r="679" spans="1:17">
      <c r="A679" s="11" t="s">
        <v>982</v>
      </c>
      <c r="B679" s="11" t="s">
        <v>858</v>
      </c>
      <c r="C679" s="11">
        <v>67</v>
      </c>
      <c r="D679" s="11">
        <v>67</v>
      </c>
      <c r="E679" s="11"/>
      <c r="F679" s="11"/>
      <c r="G679" s="11"/>
      <c r="H679" s="130"/>
      <c r="I679" s="11">
        <v>0.197</v>
      </c>
      <c r="J679" s="11"/>
      <c r="K679" s="11"/>
      <c r="L679" s="11"/>
      <c r="M679" s="11"/>
      <c r="N679" s="11"/>
      <c r="O679" s="11"/>
      <c r="P679" s="133">
        <v>3407.844685</v>
      </c>
      <c r="Q679" s="133">
        <v>551.858282</v>
      </c>
    </row>
    <row r="680" spans="1:17">
      <c r="A680" s="11" t="s">
        <v>983</v>
      </c>
      <c r="B680" s="11" t="s">
        <v>858</v>
      </c>
      <c r="C680" s="11">
        <v>70</v>
      </c>
      <c r="D680" s="11">
        <v>70</v>
      </c>
      <c r="E680" s="11" t="s">
        <v>11</v>
      </c>
      <c r="F680" s="11">
        <v>9</v>
      </c>
      <c r="G680" s="11">
        <v>5</v>
      </c>
      <c r="H680" s="130">
        <v>40.1</v>
      </c>
      <c r="I680" s="11"/>
      <c r="J680" s="11"/>
      <c r="K680" s="11"/>
      <c r="L680" s="11"/>
      <c r="M680" s="11"/>
      <c r="N680" s="11"/>
      <c r="O680" s="11"/>
      <c r="P680" s="133">
        <v>925.078979</v>
      </c>
      <c r="Q680" s="133">
        <v>283.770438</v>
      </c>
    </row>
    <row r="681" spans="1:17">
      <c r="A681" s="11" t="s">
        <v>984</v>
      </c>
      <c r="B681" s="11" t="s">
        <v>343</v>
      </c>
      <c r="C681" s="11">
        <v>70</v>
      </c>
      <c r="D681" s="11">
        <v>77</v>
      </c>
      <c r="E681" s="11"/>
      <c r="F681" s="11"/>
      <c r="G681" s="11"/>
      <c r="H681" s="130">
        <v>52.2</v>
      </c>
      <c r="I681" s="11">
        <v>11.984</v>
      </c>
      <c r="J681" s="11" t="s">
        <v>344</v>
      </c>
      <c r="K681" s="11" t="s">
        <v>330</v>
      </c>
      <c r="L681" s="11"/>
      <c r="M681" s="11" t="s">
        <v>352</v>
      </c>
      <c r="N681" s="11" t="s">
        <v>353</v>
      </c>
      <c r="O681" s="11"/>
      <c r="P681" s="133">
        <v>5147.008552</v>
      </c>
      <c r="Q681" s="133">
        <v>312.330031</v>
      </c>
    </row>
    <row r="682" spans="1:17">
      <c r="A682" s="11" t="s">
        <v>985</v>
      </c>
      <c r="B682" s="11" t="s">
        <v>858</v>
      </c>
      <c r="C682" s="11">
        <v>74</v>
      </c>
      <c r="D682" s="11">
        <v>75</v>
      </c>
      <c r="E682" s="11" t="s">
        <v>11</v>
      </c>
      <c r="F682" s="11">
        <v>9</v>
      </c>
      <c r="G682" s="11">
        <v>5</v>
      </c>
      <c r="H682" s="130">
        <v>9.53</v>
      </c>
      <c r="I682" s="11"/>
      <c r="J682" s="11"/>
      <c r="K682" s="11"/>
      <c r="L682" s="11"/>
      <c r="M682" s="11"/>
      <c r="N682" s="11"/>
      <c r="O682" s="11"/>
      <c r="P682" s="133">
        <v>1068.605096</v>
      </c>
      <c r="Q682" s="133">
        <v>273.633911</v>
      </c>
    </row>
    <row r="683" spans="1:17">
      <c r="A683" s="11" t="s">
        <v>986</v>
      </c>
      <c r="B683" s="11" t="s">
        <v>343</v>
      </c>
      <c r="C683" s="11">
        <v>53</v>
      </c>
      <c r="D683" s="11">
        <v>56</v>
      </c>
      <c r="E683" s="11"/>
      <c r="F683" s="11">
        <v>9</v>
      </c>
      <c r="G683" s="11">
        <v>5</v>
      </c>
      <c r="H683" s="130">
        <v>30.46</v>
      </c>
      <c r="I683" s="11">
        <v>6.31</v>
      </c>
      <c r="J683" s="11" t="s">
        <v>329</v>
      </c>
      <c r="K683" s="11" t="s">
        <v>330</v>
      </c>
      <c r="L683" s="11"/>
      <c r="M683" s="11" t="s">
        <v>359</v>
      </c>
      <c r="N683" s="11" t="s">
        <v>353</v>
      </c>
      <c r="O683" s="11"/>
      <c r="P683" s="133">
        <v>4148.497276</v>
      </c>
      <c r="Q683" s="133">
        <v>487.557331</v>
      </c>
    </row>
    <row r="684" spans="1:17">
      <c r="A684" s="11" t="s">
        <v>987</v>
      </c>
      <c r="B684" s="11" t="s">
        <v>858</v>
      </c>
      <c r="C684" s="11">
        <v>63</v>
      </c>
      <c r="D684" s="11">
        <v>63</v>
      </c>
      <c r="E684" s="11" t="s">
        <v>11</v>
      </c>
      <c r="F684" s="11">
        <v>7</v>
      </c>
      <c r="G684" s="11">
        <v>3</v>
      </c>
      <c r="H684" s="130">
        <v>33.81</v>
      </c>
      <c r="I684" s="11"/>
      <c r="J684" s="11"/>
      <c r="K684" s="11"/>
      <c r="L684" s="11"/>
      <c r="M684" s="11"/>
      <c r="N684" s="11"/>
      <c r="O684" s="11"/>
      <c r="P684" s="133">
        <v>1203.259592</v>
      </c>
      <c r="Q684" s="133">
        <v>159.264055</v>
      </c>
    </row>
    <row r="685" spans="1:17">
      <c r="A685" s="11" t="s">
        <v>988</v>
      </c>
      <c r="B685" s="11" t="s">
        <v>858</v>
      </c>
      <c r="C685" s="11">
        <v>52</v>
      </c>
      <c r="D685" s="11">
        <v>52</v>
      </c>
      <c r="E685" s="11" t="s">
        <v>886</v>
      </c>
      <c r="F685" s="11">
        <v>6</v>
      </c>
      <c r="G685" s="11">
        <v>1</v>
      </c>
      <c r="H685" s="130">
        <v>9.6</v>
      </c>
      <c r="I685" s="11"/>
      <c r="J685" s="11"/>
      <c r="K685" s="11"/>
      <c r="L685" s="11"/>
      <c r="M685" s="11"/>
      <c r="N685" s="11"/>
      <c r="O685" s="11"/>
      <c r="P685" s="133">
        <v>4829.444634</v>
      </c>
      <c r="Q685" s="133">
        <v>402.577869</v>
      </c>
    </row>
    <row r="686" spans="1:17">
      <c r="A686" s="11" t="s">
        <v>989</v>
      </c>
      <c r="B686" s="11" t="s">
        <v>858</v>
      </c>
      <c r="C686" s="11">
        <v>71</v>
      </c>
      <c r="D686" s="11">
        <v>72</v>
      </c>
      <c r="E686" s="11" t="s">
        <v>11</v>
      </c>
      <c r="F686" s="11">
        <v>8</v>
      </c>
      <c r="G686" s="11">
        <v>4</v>
      </c>
      <c r="H686" s="130">
        <v>66</v>
      </c>
      <c r="I686" s="11">
        <v>0.455</v>
      </c>
      <c r="J686" s="11"/>
      <c r="K686" s="11"/>
      <c r="L686" s="11"/>
      <c r="M686" s="11"/>
      <c r="N686" s="11"/>
      <c r="O686" s="11"/>
      <c r="P686" s="133">
        <v>3985.333521</v>
      </c>
      <c r="Q686" s="133">
        <v>331.70306</v>
      </c>
    </row>
    <row r="687" spans="1:17">
      <c r="A687" s="11" t="s">
        <v>990</v>
      </c>
      <c r="B687" s="11" t="s">
        <v>328</v>
      </c>
      <c r="C687" s="11">
        <v>66</v>
      </c>
      <c r="D687" s="11">
        <v>68</v>
      </c>
      <c r="E687" s="11"/>
      <c r="F687" s="11">
        <v>8</v>
      </c>
      <c r="G687" s="11">
        <v>4</v>
      </c>
      <c r="H687" s="130">
        <v>605.283</v>
      </c>
      <c r="I687" s="11">
        <v>0.047</v>
      </c>
      <c r="J687" s="11" t="s">
        <v>344</v>
      </c>
      <c r="K687" s="11" t="s">
        <v>330</v>
      </c>
      <c r="L687" s="11" t="s">
        <v>334</v>
      </c>
      <c r="M687" s="11"/>
      <c r="N687" s="11"/>
      <c r="O687" s="11"/>
      <c r="P687" s="133">
        <v>3677.323627</v>
      </c>
      <c r="Q687" s="133">
        <v>235.310811</v>
      </c>
    </row>
    <row r="688" spans="1:17">
      <c r="A688" s="11" t="s">
        <v>991</v>
      </c>
      <c r="B688" s="11" t="s">
        <v>858</v>
      </c>
      <c r="C688" s="11">
        <v>67</v>
      </c>
      <c r="D688" s="11">
        <v>68</v>
      </c>
      <c r="E688" s="11" t="s">
        <v>13</v>
      </c>
      <c r="F688" s="11">
        <v>9</v>
      </c>
      <c r="G688" s="11">
        <v>5</v>
      </c>
      <c r="H688" s="130">
        <v>50</v>
      </c>
      <c r="I688" s="11"/>
      <c r="J688" s="11"/>
      <c r="K688" s="11"/>
      <c r="L688" s="11"/>
      <c r="M688" s="11"/>
      <c r="N688" s="11"/>
      <c r="O688" s="11"/>
      <c r="P688" s="133">
        <v>2038.852319</v>
      </c>
      <c r="Q688" s="133">
        <v>368.797991</v>
      </c>
    </row>
    <row r="689" spans="1:17">
      <c r="A689" s="11" t="s">
        <v>992</v>
      </c>
      <c r="B689" s="11" t="s">
        <v>858</v>
      </c>
      <c r="C689" s="11">
        <v>59</v>
      </c>
      <c r="D689" s="11">
        <v>60</v>
      </c>
      <c r="E689" s="11" t="s">
        <v>11</v>
      </c>
      <c r="F689" s="11">
        <v>10</v>
      </c>
      <c r="G689" s="11">
        <v>5</v>
      </c>
      <c r="H689" s="130">
        <v>18.4</v>
      </c>
      <c r="I689" s="11"/>
      <c r="J689" s="11"/>
      <c r="K689" s="11"/>
      <c r="L689" s="11"/>
      <c r="M689" s="11"/>
      <c r="N689" s="11"/>
      <c r="O689" s="11"/>
      <c r="P689" s="133">
        <v>1403.632862</v>
      </c>
      <c r="Q689" s="133">
        <v>313.572518</v>
      </c>
    </row>
    <row r="690" spans="1:17">
      <c r="A690" s="11" t="s">
        <v>993</v>
      </c>
      <c r="B690" s="11" t="s">
        <v>858</v>
      </c>
      <c r="C690" s="11">
        <v>63</v>
      </c>
      <c r="D690" s="11">
        <v>63</v>
      </c>
      <c r="E690" s="11" t="s">
        <v>886</v>
      </c>
      <c r="F690" s="11">
        <v>7</v>
      </c>
      <c r="G690" s="11">
        <v>3</v>
      </c>
      <c r="H690" s="130">
        <v>14.46</v>
      </c>
      <c r="I690" s="11"/>
      <c r="J690" s="11"/>
      <c r="K690" s="11"/>
      <c r="L690" s="11"/>
      <c r="M690" s="11"/>
      <c r="N690" s="11"/>
      <c r="O690" s="11"/>
      <c r="P690" s="133">
        <v>1275.146504</v>
      </c>
      <c r="Q690" s="133">
        <v>302.738514</v>
      </c>
    </row>
    <row r="691" spans="1:17">
      <c r="A691" s="11" t="s">
        <v>994</v>
      </c>
      <c r="B691" s="11" t="s">
        <v>858</v>
      </c>
      <c r="C691" s="11">
        <v>77</v>
      </c>
      <c r="D691" s="11">
        <v>78</v>
      </c>
      <c r="E691" s="11" t="s">
        <v>11</v>
      </c>
      <c r="F691" s="11">
        <v>9</v>
      </c>
      <c r="G691" s="11">
        <v>5</v>
      </c>
      <c r="H691" s="130">
        <v>2.93</v>
      </c>
      <c r="I691" s="11"/>
      <c r="J691" s="11"/>
      <c r="K691" s="11"/>
      <c r="L691" s="11"/>
      <c r="M691" s="11"/>
      <c r="N691" s="11"/>
      <c r="O691" s="11"/>
      <c r="P691" s="133">
        <v>770.777826</v>
      </c>
      <c r="Q691" s="133">
        <v>358.000383</v>
      </c>
    </row>
    <row r="692" spans="1:17">
      <c r="A692" s="11" t="s">
        <v>995</v>
      </c>
      <c r="B692" s="11" t="s">
        <v>858</v>
      </c>
      <c r="C692" s="11">
        <v>75</v>
      </c>
      <c r="D692" s="11">
        <v>76</v>
      </c>
      <c r="E692" s="11"/>
      <c r="F692" s="11">
        <v>8</v>
      </c>
      <c r="G692" s="11">
        <v>4</v>
      </c>
      <c r="H692" s="130">
        <v>5000</v>
      </c>
      <c r="I692" s="11">
        <v>5000</v>
      </c>
      <c r="J692" s="11"/>
      <c r="K692" s="11"/>
      <c r="L692" s="11"/>
      <c r="M692" s="11"/>
      <c r="N692" s="11"/>
      <c r="O692" s="11"/>
      <c r="P692" s="133">
        <v>4433.259711</v>
      </c>
      <c r="Q692" s="133">
        <v>344.835826</v>
      </c>
    </row>
    <row r="693" spans="1:17">
      <c r="A693" s="11" t="s">
        <v>996</v>
      </c>
      <c r="B693" s="11" t="s">
        <v>343</v>
      </c>
      <c r="C693" s="11">
        <v>71</v>
      </c>
      <c r="D693" s="11">
        <v>77</v>
      </c>
      <c r="E693" s="11"/>
      <c r="F693" s="11">
        <v>9</v>
      </c>
      <c r="G693" s="11">
        <v>5</v>
      </c>
      <c r="H693" s="130">
        <v>96</v>
      </c>
      <c r="I693" s="11">
        <v>0.687</v>
      </c>
      <c r="J693" s="11" t="s">
        <v>329</v>
      </c>
      <c r="K693" s="11" t="s">
        <v>330</v>
      </c>
      <c r="L693" s="11"/>
      <c r="M693" s="11" t="s">
        <v>352</v>
      </c>
      <c r="N693" s="11" t="s">
        <v>353</v>
      </c>
      <c r="O693" s="11"/>
      <c r="P693" s="133">
        <v>4380.146795</v>
      </c>
      <c r="Q693" s="133">
        <v>260.23872</v>
      </c>
    </row>
    <row r="694" spans="1:17">
      <c r="A694" s="11" t="s">
        <v>997</v>
      </c>
      <c r="B694" s="11" t="s">
        <v>858</v>
      </c>
      <c r="C694" s="11">
        <v>69</v>
      </c>
      <c r="D694" s="11">
        <v>69</v>
      </c>
      <c r="E694" s="11" t="s">
        <v>11</v>
      </c>
      <c r="F694" s="11">
        <v>8</v>
      </c>
      <c r="G694" s="11">
        <v>4</v>
      </c>
      <c r="H694" s="130">
        <v>29.4</v>
      </c>
      <c r="I694" s="11"/>
      <c r="J694" s="11"/>
      <c r="K694" s="11"/>
      <c r="L694" s="11"/>
      <c r="M694" s="11"/>
      <c r="N694" s="11"/>
      <c r="O694" s="11"/>
      <c r="P694" s="133">
        <v>1414.498953</v>
      </c>
      <c r="Q694" s="133">
        <v>273.115345</v>
      </c>
    </row>
    <row r="695" spans="1:17">
      <c r="A695" s="11" t="s">
        <v>998</v>
      </c>
      <c r="B695" s="11" t="s">
        <v>343</v>
      </c>
      <c r="C695" s="11">
        <v>81</v>
      </c>
      <c r="D695" s="11">
        <v>83</v>
      </c>
      <c r="E695" s="11"/>
      <c r="F695" s="11">
        <v>10</v>
      </c>
      <c r="G695" s="11">
        <v>5</v>
      </c>
      <c r="H695" s="130"/>
      <c r="I695" s="11">
        <v>1.79</v>
      </c>
      <c r="J695" s="11" t="s">
        <v>344</v>
      </c>
      <c r="K695" s="11" t="s">
        <v>330</v>
      </c>
      <c r="L695" s="11"/>
      <c r="M695" s="11"/>
      <c r="N695" s="11"/>
      <c r="O695" s="11"/>
      <c r="P695" s="133">
        <v>4970.999147</v>
      </c>
      <c r="Q695" s="133">
        <v>339.119129</v>
      </c>
    </row>
    <row r="696" spans="1:17">
      <c r="A696" s="11" t="s">
        <v>999</v>
      </c>
      <c r="B696" s="11" t="s">
        <v>343</v>
      </c>
      <c r="C696" s="11">
        <v>72</v>
      </c>
      <c r="D696" s="11">
        <v>76</v>
      </c>
      <c r="E696" s="11"/>
      <c r="F696" s="11">
        <v>8</v>
      </c>
      <c r="G696" s="11">
        <v>4</v>
      </c>
      <c r="H696" s="130">
        <v>149</v>
      </c>
      <c r="I696" s="11">
        <v>0.068</v>
      </c>
      <c r="J696" s="11" t="s">
        <v>329</v>
      </c>
      <c r="K696" s="11" t="s">
        <v>330</v>
      </c>
      <c r="L696" s="11"/>
      <c r="M696" s="11" t="s">
        <v>359</v>
      </c>
      <c r="N696" s="11" t="s">
        <v>353</v>
      </c>
      <c r="O696" s="11"/>
      <c r="P696" s="133">
        <v>3986.848696</v>
      </c>
      <c r="Q696" s="133">
        <v>293.261894</v>
      </c>
    </row>
    <row r="697" spans="1:17">
      <c r="A697" s="11" t="s">
        <v>1000</v>
      </c>
      <c r="B697" s="11" t="s">
        <v>858</v>
      </c>
      <c r="C697" s="11">
        <v>69</v>
      </c>
      <c r="D697" s="11">
        <v>75</v>
      </c>
      <c r="E697" s="11"/>
      <c r="F697" s="11">
        <v>9</v>
      </c>
      <c r="G697" s="11">
        <v>5</v>
      </c>
      <c r="H697" s="130">
        <v>100</v>
      </c>
      <c r="I697" s="11">
        <v>0.006</v>
      </c>
      <c r="J697" s="11"/>
      <c r="K697" s="11"/>
      <c r="L697" s="11"/>
      <c r="M697" s="11"/>
      <c r="N697" s="11"/>
      <c r="O697" s="11"/>
      <c r="P697" s="133">
        <v>4822.326401</v>
      </c>
      <c r="Q697" s="133">
        <v>356.481425</v>
      </c>
    </row>
    <row r="698" spans="1:17">
      <c r="A698" s="11" t="s">
        <v>1001</v>
      </c>
      <c r="B698" s="11" t="s">
        <v>328</v>
      </c>
      <c r="C698" s="11">
        <v>67</v>
      </c>
      <c r="D698" s="11">
        <v>70</v>
      </c>
      <c r="E698" s="11"/>
      <c r="F698" s="11">
        <v>9</v>
      </c>
      <c r="G698" s="11">
        <v>5</v>
      </c>
      <c r="H698" s="130">
        <v>11.28</v>
      </c>
      <c r="I698" s="11">
        <v>0.006</v>
      </c>
      <c r="J698" s="11" t="s">
        <v>344</v>
      </c>
      <c r="K698" s="11" t="s">
        <v>330</v>
      </c>
      <c r="L698" s="11" t="s">
        <v>331</v>
      </c>
      <c r="M698" s="11"/>
      <c r="N698" s="11"/>
      <c r="O698" s="11"/>
      <c r="P698" s="133">
        <v>3210.745305</v>
      </c>
      <c r="Q698" s="133">
        <v>315.145797</v>
      </c>
    </row>
    <row r="699" spans="1:17">
      <c r="A699" s="11" t="s">
        <v>1002</v>
      </c>
      <c r="B699" s="11" t="s">
        <v>343</v>
      </c>
      <c r="C699" s="11">
        <v>60</v>
      </c>
      <c r="D699" s="11">
        <v>62</v>
      </c>
      <c r="E699" s="11"/>
      <c r="F699" s="11">
        <v>9</v>
      </c>
      <c r="G699" s="11">
        <v>5</v>
      </c>
      <c r="H699" s="130"/>
      <c r="I699" s="11">
        <v>97.3</v>
      </c>
      <c r="J699" s="11" t="s">
        <v>344</v>
      </c>
      <c r="K699" s="11" t="s">
        <v>330</v>
      </c>
      <c r="L699" s="11"/>
      <c r="M699" s="11" t="s">
        <v>359</v>
      </c>
      <c r="N699" s="11" t="s">
        <v>353</v>
      </c>
      <c r="O699" s="11"/>
      <c r="P699" s="133">
        <v>4154.763793</v>
      </c>
      <c r="Q699" s="133">
        <v>170.903888</v>
      </c>
    </row>
    <row r="700" spans="1:17">
      <c r="A700" s="11" t="s">
        <v>1003</v>
      </c>
      <c r="B700" s="11" t="s">
        <v>343</v>
      </c>
      <c r="C700" s="11">
        <v>67</v>
      </c>
      <c r="D700" s="11">
        <v>71</v>
      </c>
      <c r="E700" s="11"/>
      <c r="F700" s="11">
        <v>9</v>
      </c>
      <c r="G700" s="11">
        <v>5</v>
      </c>
      <c r="H700" s="130">
        <v>74.52</v>
      </c>
      <c r="I700" s="11">
        <v>0.588</v>
      </c>
      <c r="J700" s="11" t="s">
        <v>344</v>
      </c>
      <c r="K700" s="11" t="s">
        <v>330</v>
      </c>
      <c r="L700" s="11"/>
      <c r="M700" s="11" t="s">
        <v>359</v>
      </c>
      <c r="N700" s="11" t="s">
        <v>360</v>
      </c>
      <c r="O700" s="11"/>
      <c r="P700" s="133">
        <v>4205.64009</v>
      </c>
      <c r="Q700" s="133">
        <v>305.220183</v>
      </c>
    </row>
    <row r="701" spans="1:17">
      <c r="A701" s="11" t="s">
        <v>1004</v>
      </c>
      <c r="B701" s="11" t="s">
        <v>858</v>
      </c>
      <c r="C701" s="11">
        <v>70</v>
      </c>
      <c r="D701" s="11">
        <v>71</v>
      </c>
      <c r="E701" s="11" t="s">
        <v>11</v>
      </c>
      <c r="F701" s="11">
        <v>8</v>
      </c>
      <c r="G701" s="11">
        <v>4</v>
      </c>
      <c r="H701" s="130">
        <v>1.99</v>
      </c>
      <c r="I701" s="11"/>
      <c r="J701" s="11"/>
      <c r="K701" s="11"/>
      <c r="L701" s="11"/>
      <c r="M701" s="11"/>
      <c r="N701" s="11"/>
      <c r="O701" s="11"/>
      <c r="P701" s="133">
        <v>1577.056972</v>
      </c>
      <c r="Q701" s="133">
        <v>231.819253</v>
      </c>
    </row>
    <row r="702" spans="1:17">
      <c r="A702" s="11" t="s">
        <v>1005</v>
      </c>
      <c r="B702" s="11" t="s">
        <v>858</v>
      </c>
      <c r="C702" s="11">
        <v>65</v>
      </c>
      <c r="D702" s="11">
        <v>66</v>
      </c>
      <c r="E702" s="11" t="s">
        <v>11</v>
      </c>
      <c r="F702" s="11">
        <v>8</v>
      </c>
      <c r="G702" s="11">
        <v>4</v>
      </c>
      <c r="H702" s="130">
        <v>26.67</v>
      </c>
      <c r="I702" s="11"/>
      <c r="J702" s="11"/>
      <c r="K702" s="11"/>
      <c r="L702" s="11"/>
      <c r="M702" s="11"/>
      <c r="N702" s="11"/>
      <c r="O702" s="11"/>
      <c r="P702" s="133">
        <v>1653.018652</v>
      </c>
      <c r="Q702" s="133">
        <v>244.333865</v>
      </c>
    </row>
    <row r="703" spans="1:17">
      <c r="A703" s="11" t="s">
        <v>1006</v>
      </c>
      <c r="B703" s="11" t="s">
        <v>858</v>
      </c>
      <c r="C703" s="11">
        <v>57</v>
      </c>
      <c r="D703" s="11">
        <v>57</v>
      </c>
      <c r="E703" s="11" t="s">
        <v>961</v>
      </c>
      <c r="F703" s="11">
        <v>7</v>
      </c>
      <c r="G703" s="11">
        <v>2</v>
      </c>
      <c r="H703" s="130">
        <v>8.9</v>
      </c>
      <c r="I703" s="11"/>
      <c r="J703" s="11"/>
      <c r="K703" s="11"/>
      <c r="L703" s="11"/>
      <c r="M703" s="11"/>
      <c r="N703" s="11"/>
      <c r="O703" s="11"/>
      <c r="P703" s="133">
        <v>1658.658525</v>
      </c>
      <c r="Q703" s="133">
        <v>239.541236</v>
      </c>
    </row>
    <row r="704" spans="1:17">
      <c r="A704" s="11" t="s">
        <v>1007</v>
      </c>
      <c r="B704" s="11" t="s">
        <v>328</v>
      </c>
      <c r="C704" s="11">
        <v>60</v>
      </c>
      <c r="D704" s="11">
        <v>61</v>
      </c>
      <c r="E704" s="11"/>
      <c r="F704" s="11">
        <v>8</v>
      </c>
      <c r="G704" s="11">
        <v>4</v>
      </c>
      <c r="H704" s="130">
        <v>23.65</v>
      </c>
      <c r="I704" s="11">
        <v>0.27</v>
      </c>
      <c r="J704" s="11" t="s">
        <v>344</v>
      </c>
      <c r="K704" s="11" t="s">
        <v>330</v>
      </c>
      <c r="L704" s="11" t="s">
        <v>331</v>
      </c>
      <c r="M704" s="11"/>
      <c r="N704" s="11"/>
      <c r="O704" s="11"/>
      <c r="P704" s="133">
        <v>2342.443339</v>
      </c>
      <c r="Q704" s="133">
        <v>236.230702</v>
      </c>
    </row>
    <row r="705" spans="1:17">
      <c r="A705" s="11" t="s">
        <v>1008</v>
      </c>
      <c r="B705" s="11" t="s">
        <v>328</v>
      </c>
      <c r="C705" s="11">
        <v>64</v>
      </c>
      <c r="D705" s="11">
        <v>65</v>
      </c>
      <c r="E705" s="11"/>
      <c r="F705" s="11">
        <v>9</v>
      </c>
      <c r="G705" s="11">
        <v>5</v>
      </c>
      <c r="H705" s="130">
        <v>100</v>
      </c>
      <c r="I705" s="11">
        <v>100</v>
      </c>
      <c r="J705" s="11" t="s">
        <v>344</v>
      </c>
      <c r="K705" s="11" t="s">
        <v>330</v>
      </c>
      <c r="L705" s="11" t="s">
        <v>331</v>
      </c>
      <c r="M705" s="11"/>
      <c r="N705" s="11"/>
      <c r="O705" s="11"/>
      <c r="P705" s="133">
        <v>3652.565279</v>
      </c>
      <c r="Q705" s="133">
        <v>269.591723</v>
      </c>
    </row>
    <row r="706" spans="1:17">
      <c r="A706" s="11" t="s">
        <v>1009</v>
      </c>
      <c r="B706" s="11" t="s">
        <v>343</v>
      </c>
      <c r="C706" s="11">
        <v>55</v>
      </c>
      <c r="D706" s="11">
        <v>58</v>
      </c>
      <c r="E706" s="11"/>
      <c r="F706" s="11">
        <v>9</v>
      </c>
      <c r="G706" s="11">
        <v>5</v>
      </c>
      <c r="H706" s="130">
        <v>123.25</v>
      </c>
      <c r="I706" s="11">
        <v>358</v>
      </c>
      <c r="J706" s="11" t="s">
        <v>344</v>
      </c>
      <c r="K706" s="11" t="s">
        <v>330</v>
      </c>
      <c r="L706" s="11"/>
      <c r="M706" s="11" t="s">
        <v>352</v>
      </c>
      <c r="N706" s="11" t="s">
        <v>360</v>
      </c>
      <c r="O706" s="11"/>
      <c r="P706" s="133">
        <v>7013.343002</v>
      </c>
      <c r="Q706" s="133">
        <v>317.256073</v>
      </c>
    </row>
    <row r="707" spans="1:17">
      <c r="A707" s="11" t="s">
        <v>1010</v>
      </c>
      <c r="B707" s="11" t="s">
        <v>343</v>
      </c>
      <c r="C707" s="11">
        <v>55</v>
      </c>
      <c r="D707" s="11">
        <v>59</v>
      </c>
      <c r="E707" s="11"/>
      <c r="F707" s="11">
        <v>9</v>
      </c>
      <c r="G707" s="11">
        <v>5</v>
      </c>
      <c r="H707" s="130">
        <v>31.74</v>
      </c>
      <c r="I707" s="11">
        <v>63.5</v>
      </c>
      <c r="J707" s="11" t="s">
        <v>329</v>
      </c>
      <c r="K707" s="11" t="s">
        <v>330</v>
      </c>
      <c r="L707" s="11"/>
      <c r="M707" s="11" t="s">
        <v>359</v>
      </c>
      <c r="N707" s="11" t="s">
        <v>353</v>
      </c>
      <c r="O707" s="11"/>
      <c r="P707" s="133">
        <v>4777.903981</v>
      </c>
      <c r="Q707" s="133">
        <v>350.774419</v>
      </c>
    </row>
    <row r="708" spans="1:17">
      <c r="A708" s="11" t="s">
        <v>1011</v>
      </c>
      <c r="B708" s="11" t="s">
        <v>343</v>
      </c>
      <c r="C708" s="11">
        <v>74</v>
      </c>
      <c r="D708" s="11">
        <v>76</v>
      </c>
      <c r="E708" s="11"/>
      <c r="F708" s="11">
        <v>9</v>
      </c>
      <c r="G708" s="11">
        <v>5</v>
      </c>
      <c r="H708" s="130"/>
      <c r="I708" s="11">
        <v>1.38</v>
      </c>
      <c r="J708" s="11" t="s">
        <v>329</v>
      </c>
      <c r="K708" s="11" t="s">
        <v>337</v>
      </c>
      <c r="L708" s="11"/>
      <c r="M708" s="11" t="s">
        <v>359</v>
      </c>
      <c r="N708" s="11" t="s">
        <v>353</v>
      </c>
      <c r="O708" s="11"/>
      <c r="P708" s="133">
        <v>3901.756898</v>
      </c>
      <c r="Q708" s="133">
        <v>368.480957</v>
      </c>
    </row>
    <row r="709" spans="1:17">
      <c r="A709" s="11" t="s">
        <v>1012</v>
      </c>
      <c r="B709" s="11" t="s">
        <v>328</v>
      </c>
      <c r="C709" s="11">
        <v>57</v>
      </c>
      <c r="D709" s="11">
        <v>57</v>
      </c>
      <c r="E709" s="11"/>
      <c r="F709" s="11">
        <v>8</v>
      </c>
      <c r="G709" s="11">
        <v>4</v>
      </c>
      <c r="H709" s="130">
        <v>427</v>
      </c>
      <c r="I709" s="11">
        <v>427</v>
      </c>
      <c r="J709" s="11" t="s">
        <v>344</v>
      </c>
      <c r="K709" s="11" t="s">
        <v>339</v>
      </c>
      <c r="L709" s="11" t="s">
        <v>334</v>
      </c>
      <c r="M709" s="11"/>
      <c r="N709" s="11"/>
      <c r="O709" s="11"/>
      <c r="P709" s="133">
        <v>7518.331155</v>
      </c>
      <c r="Q709" s="133">
        <v>320.480308</v>
      </c>
    </row>
    <row r="710" spans="1:17">
      <c r="A710" s="11" t="s">
        <v>1013</v>
      </c>
      <c r="B710" s="11" t="s">
        <v>328</v>
      </c>
      <c r="C710" s="11">
        <v>67</v>
      </c>
      <c r="D710" s="11">
        <v>68</v>
      </c>
      <c r="E710" s="11"/>
      <c r="F710" s="11">
        <v>8</v>
      </c>
      <c r="G710" s="11">
        <v>4</v>
      </c>
      <c r="H710" s="130"/>
      <c r="I710" s="11">
        <v>1.7</v>
      </c>
      <c r="J710" s="11" t="s">
        <v>344</v>
      </c>
      <c r="K710" s="11" t="s">
        <v>330</v>
      </c>
      <c r="L710" s="11" t="s">
        <v>334</v>
      </c>
      <c r="M710" s="11"/>
      <c r="N710" s="11"/>
      <c r="O710" s="11"/>
      <c r="P710" s="133">
        <v>4376.103368</v>
      </c>
      <c r="Q710" s="133">
        <v>231.767992</v>
      </c>
    </row>
    <row r="711" spans="1:17">
      <c r="A711" s="11" t="s">
        <v>1014</v>
      </c>
      <c r="B711" s="11" t="s">
        <v>328</v>
      </c>
      <c r="C711" s="11">
        <v>67</v>
      </c>
      <c r="D711" s="11">
        <v>67</v>
      </c>
      <c r="E711" s="11"/>
      <c r="F711" s="11">
        <v>10</v>
      </c>
      <c r="G711" s="11">
        <v>5</v>
      </c>
      <c r="H711" s="130">
        <v>281</v>
      </c>
      <c r="I711" s="11">
        <v>281</v>
      </c>
      <c r="J711" s="11" t="s">
        <v>344</v>
      </c>
      <c r="K711" s="11" t="s">
        <v>330</v>
      </c>
      <c r="L711" s="11" t="s">
        <v>334</v>
      </c>
      <c r="M711" s="11"/>
      <c r="N711" s="11"/>
      <c r="O711" s="11"/>
      <c r="P711" s="133">
        <v>3831.48476</v>
      </c>
      <c r="Q711" s="133">
        <v>283.186277</v>
      </c>
    </row>
    <row r="712" spans="1:17">
      <c r="A712" s="11" t="s">
        <v>1015</v>
      </c>
      <c r="B712" s="11" t="s">
        <v>858</v>
      </c>
      <c r="C712" s="11">
        <v>57</v>
      </c>
      <c r="D712" s="11">
        <v>58</v>
      </c>
      <c r="E712" s="11" t="s">
        <v>11</v>
      </c>
      <c r="F712" s="11">
        <v>9</v>
      </c>
      <c r="G712" s="11">
        <v>5</v>
      </c>
      <c r="H712" s="130">
        <v>6.81</v>
      </c>
      <c r="I712" s="11"/>
      <c r="J712" s="11"/>
      <c r="K712" s="11"/>
      <c r="L712" s="11"/>
      <c r="M712" s="11"/>
      <c r="N712" s="11"/>
      <c r="O712" s="11"/>
      <c r="P712" s="133">
        <v>1021.435876</v>
      </c>
      <c r="Q712" s="133">
        <v>144.819246</v>
      </c>
    </row>
    <row r="713" spans="1:17">
      <c r="A713" s="11" t="s">
        <v>1016</v>
      </c>
      <c r="B713" s="11" t="s">
        <v>858</v>
      </c>
      <c r="C713" s="11">
        <v>69</v>
      </c>
      <c r="D713" s="11">
        <v>70</v>
      </c>
      <c r="E713" s="11" t="s">
        <v>11</v>
      </c>
      <c r="F713" s="11">
        <v>7</v>
      </c>
      <c r="G713" s="11">
        <v>2</v>
      </c>
      <c r="H713" s="130">
        <v>9.9</v>
      </c>
      <c r="I713" s="11"/>
      <c r="J713" s="11"/>
      <c r="K713" s="11"/>
      <c r="L713" s="11"/>
      <c r="M713" s="11"/>
      <c r="N713" s="11"/>
      <c r="O713" s="11"/>
      <c r="P713" s="133">
        <v>2831.979743</v>
      </c>
      <c r="Q713" s="133">
        <v>233.234828</v>
      </c>
    </row>
    <row r="714" spans="1:17">
      <c r="A714" s="11" t="s">
        <v>1017</v>
      </c>
      <c r="B714" s="11" t="s">
        <v>858</v>
      </c>
      <c r="C714" s="11">
        <v>72</v>
      </c>
      <c r="D714" s="11">
        <v>72</v>
      </c>
      <c r="E714" s="11" t="s">
        <v>961</v>
      </c>
      <c r="F714" s="11">
        <v>7</v>
      </c>
      <c r="G714" s="11">
        <v>3</v>
      </c>
      <c r="H714" s="130">
        <v>5.45</v>
      </c>
      <c r="I714" s="11"/>
      <c r="J714" s="11"/>
      <c r="K714" s="11"/>
      <c r="L714" s="11"/>
      <c r="M714" s="11"/>
      <c r="N714" s="11"/>
      <c r="O714" s="11"/>
      <c r="P714" s="133">
        <v>1441.214931</v>
      </c>
      <c r="Q714" s="133">
        <v>213.146467</v>
      </c>
    </row>
    <row r="715" spans="1:17">
      <c r="A715" s="11" t="s">
        <v>1018</v>
      </c>
      <c r="B715" s="11" t="s">
        <v>858</v>
      </c>
      <c r="C715" s="11">
        <v>69</v>
      </c>
      <c r="D715" s="11">
        <v>70</v>
      </c>
      <c r="E715" s="11" t="s">
        <v>886</v>
      </c>
      <c r="F715" s="11">
        <v>7</v>
      </c>
      <c r="G715" s="11">
        <v>2</v>
      </c>
      <c r="H715" s="130">
        <v>8.37</v>
      </c>
      <c r="I715" s="11">
        <v>8.37</v>
      </c>
      <c r="J715" s="11"/>
      <c r="K715" s="11"/>
      <c r="L715" s="11"/>
      <c r="M715" s="11"/>
      <c r="N715" s="11"/>
      <c r="O715" s="11"/>
      <c r="P715" s="133">
        <v>3484.1732</v>
      </c>
      <c r="Q715" s="133">
        <v>249.086055</v>
      </c>
    </row>
    <row r="716" spans="1:17">
      <c r="A716" s="11" t="s">
        <v>1019</v>
      </c>
      <c r="B716" s="11" t="s">
        <v>858</v>
      </c>
      <c r="C716" s="11">
        <v>57</v>
      </c>
      <c r="D716" s="11">
        <v>58</v>
      </c>
      <c r="E716" s="11" t="s">
        <v>13</v>
      </c>
      <c r="F716" s="11">
        <v>8</v>
      </c>
      <c r="G716" s="11">
        <v>4</v>
      </c>
      <c r="H716" s="130">
        <v>68.34</v>
      </c>
      <c r="I716" s="11"/>
      <c r="J716" s="11"/>
      <c r="K716" s="11"/>
      <c r="L716" s="11"/>
      <c r="M716" s="11"/>
      <c r="N716" s="11"/>
      <c r="O716" s="11"/>
      <c r="P716" s="133">
        <v>2979.663685</v>
      </c>
      <c r="Q716" s="133">
        <v>217.932404</v>
      </c>
    </row>
    <row r="717" spans="1:17">
      <c r="A717" s="11" t="s">
        <v>1020</v>
      </c>
      <c r="B717" s="11" t="s">
        <v>858</v>
      </c>
      <c r="C717" s="11">
        <v>61</v>
      </c>
      <c r="D717" s="11">
        <v>61</v>
      </c>
      <c r="E717" s="11" t="s">
        <v>886</v>
      </c>
      <c r="F717" s="11">
        <v>6</v>
      </c>
      <c r="G717" s="11">
        <v>1</v>
      </c>
      <c r="H717" s="130">
        <v>12.46</v>
      </c>
      <c r="I717" s="11">
        <v>0.247</v>
      </c>
      <c r="J717" s="11"/>
      <c r="K717" s="11"/>
      <c r="L717" s="11"/>
      <c r="M717" s="11"/>
      <c r="N717" s="11"/>
      <c r="O717" s="11"/>
      <c r="P717" s="133">
        <v>4391.347335</v>
      </c>
      <c r="Q717" s="133">
        <v>307.284005</v>
      </c>
    </row>
    <row r="718" spans="1:17">
      <c r="A718" s="11" t="s">
        <v>1021</v>
      </c>
      <c r="B718" s="11" t="s">
        <v>858</v>
      </c>
      <c r="C718" s="11">
        <v>69</v>
      </c>
      <c r="D718" s="11">
        <v>69</v>
      </c>
      <c r="E718" s="11"/>
      <c r="F718" s="11">
        <v>7</v>
      </c>
      <c r="G718" s="11">
        <v>2</v>
      </c>
      <c r="H718" s="130">
        <v>9.13</v>
      </c>
      <c r="I718" s="11">
        <v>4.84</v>
      </c>
      <c r="J718" s="11"/>
      <c r="K718" s="11"/>
      <c r="L718" s="11"/>
      <c r="M718" s="11"/>
      <c r="N718" s="11"/>
      <c r="O718" s="11"/>
      <c r="P718" s="133">
        <v>4462.62224</v>
      </c>
      <c r="Q718" s="133">
        <v>250.370095</v>
      </c>
    </row>
    <row r="719" spans="1:17">
      <c r="A719" s="11" t="s">
        <v>1022</v>
      </c>
      <c r="B719" s="11" t="s">
        <v>858</v>
      </c>
      <c r="C719" s="11">
        <v>68</v>
      </c>
      <c r="D719" s="11">
        <v>68</v>
      </c>
      <c r="E719" s="11" t="s">
        <v>886</v>
      </c>
      <c r="F719" s="11">
        <v>8</v>
      </c>
      <c r="G719" s="11">
        <v>4</v>
      </c>
      <c r="H719" s="130">
        <v>70.35</v>
      </c>
      <c r="I719" s="11">
        <v>70.35</v>
      </c>
      <c r="J719" s="11"/>
      <c r="K719" s="11"/>
      <c r="L719" s="11"/>
      <c r="M719" s="11"/>
      <c r="N719" s="11"/>
      <c r="O719" s="11"/>
      <c r="P719" s="133">
        <v>6010.749666</v>
      </c>
      <c r="Q719" s="133">
        <v>307.53483</v>
      </c>
    </row>
    <row r="720" spans="1:17">
      <c r="A720" s="11" t="s">
        <v>1023</v>
      </c>
      <c r="B720" s="11" t="s">
        <v>858</v>
      </c>
      <c r="C720" s="11">
        <v>57</v>
      </c>
      <c r="D720" s="11">
        <v>58</v>
      </c>
      <c r="E720" s="11" t="s">
        <v>886</v>
      </c>
      <c r="F720" s="11">
        <v>8</v>
      </c>
      <c r="G720" s="11">
        <v>4</v>
      </c>
      <c r="H720" s="130">
        <v>39.24</v>
      </c>
      <c r="I720" s="11"/>
      <c r="J720" s="11"/>
      <c r="K720" s="11"/>
      <c r="L720" s="11"/>
      <c r="M720" s="11"/>
      <c r="N720" s="11"/>
      <c r="O720" s="11"/>
      <c r="P720" s="133">
        <v>1408.895645</v>
      </c>
      <c r="Q720" s="133">
        <v>212.633781</v>
      </c>
    </row>
    <row r="721" spans="1:17">
      <c r="A721" s="11" t="s">
        <v>1024</v>
      </c>
      <c r="B721" s="11" t="s">
        <v>858</v>
      </c>
      <c r="C721" s="11">
        <v>67</v>
      </c>
      <c r="D721" s="11">
        <v>70</v>
      </c>
      <c r="E721" s="11"/>
      <c r="F721" s="11">
        <v>7</v>
      </c>
      <c r="G721" s="135">
        <v>3</v>
      </c>
      <c r="H721" s="130">
        <v>40</v>
      </c>
      <c r="I721" s="11">
        <v>1.3</v>
      </c>
      <c r="J721" s="11"/>
      <c r="K721" s="11"/>
      <c r="L721" s="11"/>
      <c r="M721" s="11"/>
      <c r="N721" s="11"/>
      <c r="O721" s="11"/>
      <c r="P721" s="133">
        <v>4607.7975</v>
      </c>
      <c r="Q721" s="133">
        <v>642.808279</v>
      </c>
    </row>
    <row r="722" spans="1:17">
      <c r="A722" s="11" t="s">
        <v>1025</v>
      </c>
      <c r="B722" s="11" t="s">
        <v>858</v>
      </c>
      <c r="C722" s="11">
        <v>76</v>
      </c>
      <c r="D722" s="11">
        <v>77</v>
      </c>
      <c r="E722" s="11" t="s">
        <v>11</v>
      </c>
      <c r="F722" s="11">
        <v>8</v>
      </c>
      <c r="G722" s="11">
        <v>4</v>
      </c>
      <c r="H722" s="130">
        <v>125</v>
      </c>
      <c r="I722" s="11"/>
      <c r="J722" s="11"/>
      <c r="K722" s="11"/>
      <c r="L722" s="11"/>
      <c r="M722" s="11"/>
      <c r="N722" s="11"/>
      <c r="O722" s="11"/>
      <c r="P722" s="133">
        <v>971.461336</v>
      </c>
      <c r="Q722" s="133">
        <v>175.403718</v>
      </c>
    </row>
    <row r="723" spans="1:17">
      <c r="A723" s="11" t="s">
        <v>1026</v>
      </c>
      <c r="B723" s="11" t="s">
        <v>328</v>
      </c>
      <c r="C723" s="11">
        <v>68</v>
      </c>
      <c r="D723" s="11">
        <v>71</v>
      </c>
      <c r="E723" s="11"/>
      <c r="F723" s="11">
        <v>8</v>
      </c>
      <c r="G723" s="11">
        <v>4</v>
      </c>
      <c r="H723" s="130"/>
      <c r="I723" s="11">
        <v>0.017</v>
      </c>
      <c r="J723" s="11" t="s">
        <v>329</v>
      </c>
      <c r="K723" s="11" t="s">
        <v>337</v>
      </c>
      <c r="L723" s="11" t="s">
        <v>334</v>
      </c>
      <c r="M723" s="11"/>
      <c r="N723" s="11"/>
      <c r="O723" s="11"/>
      <c r="P723" s="133">
        <v>2475.707337</v>
      </c>
      <c r="Q723" s="133">
        <v>504.39938</v>
      </c>
    </row>
    <row r="724" spans="1:17">
      <c r="A724" s="11" t="s">
        <v>1027</v>
      </c>
      <c r="B724" s="11" t="s">
        <v>858</v>
      </c>
      <c r="C724" s="11">
        <v>60</v>
      </c>
      <c r="D724" s="11">
        <v>61</v>
      </c>
      <c r="E724" s="11" t="s">
        <v>11</v>
      </c>
      <c r="F724" s="11">
        <v>10</v>
      </c>
      <c r="G724" s="11">
        <v>5</v>
      </c>
      <c r="H724" s="130">
        <v>354</v>
      </c>
      <c r="I724" s="11"/>
      <c r="J724" s="11"/>
      <c r="K724" s="11"/>
      <c r="L724" s="11"/>
      <c r="M724" s="11"/>
      <c r="N724" s="11"/>
      <c r="O724" s="11"/>
      <c r="P724" s="133">
        <v>1423.596186</v>
      </c>
      <c r="Q724" s="133">
        <v>329.708853</v>
      </c>
    </row>
    <row r="725" spans="1:17">
      <c r="A725" s="11" t="s">
        <v>1028</v>
      </c>
      <c r="B725" s="11" t="s">
        <v>858</v>
      </c>
      <c r="C725" s="11">
        <v>55</v>
      </c>
      <c r="D725" s="11">
        <v>55</v>
      </c>
      <c r="E725" s="11" t="s">
        <v>886</v>
      </c>
      <c r="F725" s="11">
        <v>8</v>
      </c>
      <c r="G725" s="11">
        <v>4</v>
      </c>
      <c r="H725" s="130">
        <v>6.62</v>
      </c>
      <c r="I725" s="11"/>
      <c r="J725" s="11"/>
      <c r="K725" s="11"/>
      <c r="L725" s="11"/>
      <c r="M725" s="11"/>
      <c r="N725" s="11"/>
      <c r="O725" s="11"/>
      <c r="P725" s="133">
        <v>1169.850895</v>
      </c>
      <c r="Q725" s="133">
        <v>255.281089</v>
      </c>
    </row>
    <row r="726" spans="1:17">
      <c r="A726" s="11" t="s">
        <v>1029</v>
      </c>
      <c r="B726" s="11" t="s">
        <v>343</v>
      </c>
      <c r="C726" s="11">
        <v>64</v>
      </c>
      <c r="D726" s="11">
        <v>66</v>
      </c>
      <c r="E726" s="11"/>
      <c r="F726" s="11">
        <v>7</v>
      </c>
      <c r="G726" s="11">
        <v>2</v>
      </c>
      <c r="H726" s="130">
        <v>100</v>
      </c>
      <c r="I726" s="11">
        <v>7.91</v>
      </c>
      <c r="J726" s="11" t="s">
        <v>344</v>
      </c>
      <c r="K726" s="11" t="s">
        <v>330</v>
      </c>
      <c r="L726" s="11"/>
      <c r="M726" s="11" t="s">
        <v>359</v>
      </c>
      <c r="N726" s="11" t="s">
        <v>353</v>
      </c>
      <c r="O726" s="11"/>
      <c r="P726" s="133">
        <v>9356.382707</v>
      </c>
      <c r="Q726" s="133">
        <v>248.389601</v>
      </c>
    </row>
    <row r="727" spans="1:17">
      <c r="A727" s="11" t="s">
        <v>1030</v>
      </c>
      <c r="B727" s="11" t="s">
        <v>343</v>
      </c>
      <c r="C727" s="11">
        <v>69</v>
      </c>
      <c r="D727" s="11">
        <v>77</v>
      </c>
      <c r="E727" s="11"/>
      <c r="F727" s="11">
        <v>8</v>
      </c>
      <c r="G727" s="11">
        <v>4</v>
      </c>
      <c r="H727" s="130">
        <v>100</v>
      </c>
      <c r="I727" s="11">
        <v>22.4</v>
      </c>
      <c r="J727" s="11" t="s">
        <v>329</v>
      </c>
      <c r="K727" s="11" t="s">
        <v>330</v>
      </c>
      <c r="L727" s="11"/>
      <c r="M727" s="11" t="s">
        <v>352</v>
      </c>
      <c r="N727" s="11" t="s">
        <v>353</v>
      </c>
      <c r="O727" s="11"/>
      <c r="P727" s="133">
        <v>5863.013753</v>
      </c>
      <c r="Q727" s="133">
        <v>272.570972</v>
      </c>
    </row>
    <row r="728" spans="1:17">
      <c r="A728" s="11" t="s">
        <v>1031</v>
      </c>
      <c r="B728" s="11" t="s">
        <v>858</v>
      </c>
      <c r="C728" s="11">
        <v>78</v>
      </c>
      <c r="D728" s="11">
        <v>78</v>
      </c>
      <c r="E728" s="11" t="s">
        <v>11</v>
      </c>
      <c r="F728" s="11">
        <v>8</v>
      </c>
      <c r="G728" s="11">
        <v>4</v>
      </c>
      <c r="H728" s="130">
        <v>5.85</v>
      </c>
      <c r="I728" s="11">
        <v>9.32</v>
      </c>
      <c r="J728" s="11"/>
      <c r="K728" s="11"/>
      <c r="L728" s="11"/>
      <c r="M728" s="11"/>
      <c r="N728" s="11"/>
      <c r="O728" s="11"/>
      <c r="P728" s="133">
        <v>5075.075096</v>
      </c>
      <c r="Q728" s="133">
        <v>215.178506</v>
      </c>
    </row>
    <row r="729" spans="1:17">
      <c r="A729" s="11" t="s">
        <v>1032</v>
      </c>
      <c r="B729" s="11" t="s">
        <v>858</v>
      </c>
      <c r="C729" s="11">
        <v>65</v>
      </c>
      <c r="D729" s="11">
        <v>65</v>
      </c>
      <c r="E729" s="11" t="s">
        <v>13</v>
      </c>
      <c r="F729" s="11">
        <v>9</v>
      </c>
      <c r="G729" s="11">
        <v>5</v>
      </c>
      <c r="H729" s="130">
        <v>26.7</v>
      </c>
      <c r="I729" s="11"/>
      <c r="J729" s="11"/>
      <c r="K729" s="11"/>
      <c r="L729" s="11"/>
      <c r="M729" s="11"/>
      <c r="N729" s="11"/>
      <c r="O729" s="11"/>
      <c r="P729" s="133">
        <v>2036.582539</v>
      </c>
      <c r="Q729" s="133">
        <v>239.825804</v>
      </c>
    </row>
    <row r="730" spans="1:17">
      <c r="A730" s="11" t="s">
        <v>1033</v>
      </c>
      <c r="B730" s="11" t="s">
        <v>858</v>
      </c>
      <c r="C730" s="11">
        <v>63</v>
      </c>
      <c r="D730" s="11">
        <v>64</v>
      </c>
      <c r="E730" s="11" t="s">
        <v>11</v>
      </c>
      <c r="F730" s="11">
        <v>9</v>
      </c>
      <c r="G730" s="11">
        <v>5</v>
      </c>
      <c r="H730" s="130">
        <v>142</v>
      </c>
      <c r="I730" s="11"/>
      <c r="J730" s="11"/>
      <c r="K730" s="11"/>
      <c r="L730" s="11"/>
      <c r="M730" s="11"/>
      <c r="N730" s="11"/>
      <c r="O730" s="11"/>
      <c r="P730" s="133">
        <v>789.774168</v>
      </c>
      <c r="Q730" s="133">
        <v>281.836066</v>
      </c>
    </row>
    <row r="731" spans="1:17">
      <c r="A731" s="11" t="s">
        <v>1034</v>
      </c>
      <c r="B731" s="11" t="s">
        <v>328</v>
      </c>
      <c r="C731" s="11">
        <v>60</v>
      </c>
      <c r="D731" s="11">
        <v>61</v>
      </c>
      <c r="E731" s="11"/>
      <c r="F731" s="11">
        <v>9</v>
      </c>
      <c r="G731" s="11">
        <v>5</v>
      </c>
      <c r="H731" s="130">
        <v>315</v>
      </c>
      <c r="I731" s="11">
        <v>18.2</v>
      </c>
      <c r="J731" s="11" t="s">
        <v>344</v>
      </c>
      <c r="K731" s="11" t="s">
        <v>330</v>
      </c>
      <c r="L731" s="11" t="s">
        <v>334</v>
      </c>
      <c r="M731" s="11"/>
      <c r="N731" s="11"/>
      <c r="O731" s="11"/>
      <c r="P731" s="133">
        <v>4007.380612</v>
      </c>
      <c r="Q731" s="133">
        <v>179.290695</v>
      </c>
    </row>
    <row r="732" spans="1:17">
      <c r="A732" s="11" t="s">
        <v>1035</v>
      </c>
      <c r="B732" s="11" t="s">
        <v>858</v>
      </c>
      <c r="C732" s="11">
        <v>68</v>
      </c>
      <c r="D732" s="11">
        <v>68</v>
      </c>
      <c r="E732" s="11" t="s">
        <v>13</v>
      </c>
      <c r="F732" s="11">
        <v>9</v>
      </c>
      <c r="G732" s="11">
        <v>5</v>
      </c>
      <c r="H732" s="130">
        <v>158</v>
      </c>
      <c r="I732" s="11"/>
      <c r="J732" s="11"/>
      <c r="K732" s="11"/>
      <c r="L732" s="11"/>
      <c r="M732" s="11"/>
      <c r="N732" s="11"/>
      <c r="O732" s="11"/>
      <c r="P732" s="133">
        <v>2132.766634</v>
      </c>
      <c r="Q732" s="133">
        <v>195.654187</v>
      </c>
    </row>
    <row r="733" spans="1:17">
      <c r="A733" s="11" t="s">
        <v>1036</v>
      </c>
      <c r="B733" s="11" t="s">
        <v>858</v>
      </c>
      <c r="C733" s="11">
        <v>67</v>
      </c>
      <c r="D733" s="11">
        <v>67</v>
      </c>
      <c r="E733" s="11" t="s">
        <v>11</v>
      </c>
      <c r="F733" s="11">
        <v>9</v>
      </c>
      <c r="G733" s="11">
        <v>5</v>
      </c>
      <c r="H733" s="130">
        <v>100</v>
      </c>
      <c r="I733" s="11"/>
      <c r="J733" s="11"/>
      <c r="K733" s="11"/>
      <c r="L733" s="11"/>
      <c r="M733" s="11"/>
      <c r="N733" s="11"/>
      <c r="O733" s="11"/>
      <c r="P733" s="133">
        <v>3208.935873</v>
      </c>
      <c r="Q733" s="133">
        <v>224.755621</v>
      </c>
    </row>
    <row r="734" spans="1:17">
      <c r="A734" s="11" t="s">
        <v>1037</v>
      </c>
      <c r="B734" s="11" t="s">
        <v>328</v>
      </c>
      <c r="C734" s="11">
        <v>63</v>
      </c>
      <c r="D734" s="11">
        <v>63</v>
      </c>
      <c r="E734" s="11"/>
      <c r="F734" s="11">
        <v>8</v>
      </c>
      <c r="G734" s="11">
        <v>4</v>
      </c>
      <c r="H734" s="130">
        <v>61.65</v>
      </c>
      <c r="I734" s="11">
        <v>0.03</v>
      </c>
      <c r="J734" s="11" t="s">
        <v>344</v>
      </c>
      <c r="K734" s="11" t="s">
        <v>330</v>
      </c>
      <c r="L734" s="11" t="s">
        <v>334</v>
      </c>
      <c r="M734" s="11"/>
      <c r="N734" s="11"/>
      <c r="O734" s="11"/>
      <c r="P734" s="133">
        <v>5769.491472</v>
      </c>
      <c r="Q734" s="133">
        <v>260.233019</v>
      </c>
    </row>
    <row r="735" spans="1:17">
      <c r="A735" s="11" t="s">
        <v>1038</v>
      </c>
      <c r="B735" s="11" t="s">
        <v>858</v>
      </c>
      <c r="C735" s="11">
        <v>66</v>
      </c>
      <c r="D735" s="11">
        <v>67</v>
      </c>
      <c r="E735" s="11" t="s">
        <v>11</v>
      </c>
      <c r="F735" s="11">
        <v>10</v>
      </c>
      <c r="G735" s="11">
        <v>5</v>
      </c>
      <c r="H735" s="130">
        <v>18.9</v>
      </c>
      <c r="I735" s="11"/>
      <c r="J735" s="11"/>
      <c r="K735" s="11"/>
      <c r="L735" s="11"/>
      <c r="M735" s="11"/>
      <c r="N735" s="11"/>
      <c r="O735" s="11"/>
      <c r="P735" s="133">
        <v>2971.74884</v>
      </c>
      <c r="Q735" s="133">
        <v>320.005107</v>
      </c>
    </row>
    <row r="736" spans="1:17">
      <c r="A736" s="11" t="s">
        <v>1039</v>
      </c>
      <c r="B736" s="11" t="s">
        <v>858</v>
      </c>
      <c r="C736" s="11">
        <v>67</v>
      </c>
      <c r="D736" s="11">
        <v>68</v>
      </c>
      <c r="E736" s="11" t="s">
        <v>886</v>
      </c>
      <c r="F736" s="11">
        <v>9</v>
      </c>
      <c r="G736" s="11">
        <v>5</v>
      </c>
      <c r="H736" s="130">
        <v>54.08</v>
      </c>
      <c r="I736" s="11"/>
      <c r="J736" s="11"/>
      <c r="K736" s="11"/>
      <c r="L736" s="11"/>
      <c r="M736" s="11"/>
      <c r="N736" s="11"/>
      <c r="O736" s="11"/>
      <c r="P736" s="133">
        <v>904.845618</v>
      </c>
      <c r="Q736" s="133">
        <v>238.031188</v>
      </c>
    </row>
    <row r="737" spans="1:17">
      <c r="A737" s="11" t="s">
        <v>1040</v>
      </c>
      <c r="B737" s="11" t="s">
        <v>858</v>
      </c>
      <c r="C737" s="11">
        <v>76</v>
      </c>
      <c r="D737" s="11">
        <v>77</v>
      </c>
      <c r="E737" s="11" t="s">
        <v>11</v>
      </c>
      <c r="F737" s="11">
        <v>8</v>
      </c>
      <c r="G737" s="11">
        <v>4</v>
      </c>
      <c r="H737" s="130">
        <v>40.7</v>
      </c>
      <c r="I737" s="11"/>
      <c r="J737" s="11"/>
      <c r="K737" s="11"/>
      <c r="L737" s="11"/>
      <c r="M737" s="11"/>
      <c r="N737" s="11"/>
      <c r="O737" s="11"/>
      <c r="P737" s="133">
        <v>801.357564</v>
      </c>
      <c r="Q737" s="133">
        <v>212.278931</v>
      </c>
    </row>
    <row r="738" spans="1:17">
      <c r="A738" s="11" t="s">
        <v>1041</v>
      </c>
      <c r="B738" s="11" t="s">
        <v>328</v>
      </c>
      <c r="C738" s="11">
        <v>58</v>
      </c>
      <c r="D738" s="11">
        <v>59</v>
      </c>
      <c r="E738" s="11"/>
      <c r="F738" s="11">
        <v>8</v>
      </c>
      <c r="G738" s="11">
        <v>4</v>
      </c>
      <c r="H738" s="130"/>
      <c r="I738" s="11">
        <v>60.25</v>
      </c>
      <c r="J738" s="11" t="s">
        <v>344</v>
      </c>
      <c r="K738" s="11" t="s">
        <v>330</v>
      </c>
      <c r="L738" s="11" t="s">
        <v>334</v>
      </c>
      <c r="M738" s="11"/>
      <c r="N738" s="11"/>
      <c r="O738" s="11"/>
      <c r="P738" s="133">
        <v>3520.303491</v>
      </c>
      <c r="Q738" s="133">
        <v>279.961026</v>
      </c>
    </row>
    <row r="739" spans="1:17">
      <c r="A739" s="11" t="s">
        <v>1042</v>
      </c>
      <c r="B739" s="11" t="s">
        <v>858</v>
      </c>
      <c r="C739" s="11">
        <v>68</v>
      </c>
      <c r="D739" s="11">
        <v>70</v>
      </c>
      <c r="E739" s="11" t="s">
        <v>11</v>
      </c>
      <c r="F739" s="11">
        <v>6</v>
      </c>
      <c r="G739" s="11">
        <v>1</v>
      </c>
      <c r="H739" s="130">
        <v>11</v>
      </c>
      <c r="I739" s="11">
        <v>0.91</v>
      </c>
      <c r="J739" s="11"/>
      <c r="K739" s="11"/>
      <c r="L739" s="11"/>
      <c r="M739" s="11"/>
      <c r="N739" s="11"/>
      <c r="O739" s="11"/>
      <c r="P739" s="133">
        <v>4558.310307</v>
      </c>
      <c r="Q739" s="133">
        <v>272.700385</v>
      </c>
    </row>
    <row r="740" spans="1:17">
      <c r="A740" s="11" t="s">
        <v>1043</v>
      </c>
      <c r="B740" s="11" t="s">
        <v>328</v>
      </c>
      <c r="C740" s="11">
        <v>73</v>
      </c>
      <c r="D740" s="11">
        <v>74</v>
      </c>
      <c r="E740" s="11"/>
      <c r="F740" s="11"/>
      <c r="G740" s="11"/>
      <c r="H740" s="130">
        <v>2000</v>
      </c>
      <c r="I740" s="11">
        <v>13.3</v>
      </c>
      <c r="J740" s="11" t="s">
        <v>344</v>
      </c>
      <c r="K740" s="11" t="s">
        <v>337</v>
      </c>
      <c r="L740" s="11" t="s">
        <v>334</v>
      </c>
      <c r="M740" s="11"/>
      <c r="N740" s="11"/>
      <c r="O740" s="11"/>
      <c r="P740" s="133">
        <v>4601.971105</v>
      </c>
      <c r="Q740" s="133">
        <v>341.709593</v>
      </c>
    </row>
    <row r="741" spans="1:17">
      <c r="A741" s="11" t="s">
        <v>1044</v>
      </c>
      <c r="B741" s="11" t="s">
        <v>858</v>
      </c>
      <c r="C741" s="11">
        <v>64</v>
      </c>
      <c r="D741" s="11">
        <v>77</v>
      </c>
      <c r="E741" s="11" t="s">
        <v>886</v>
      </c>
      <c r="F741" s="11">
        <v>9</v>
      </c>
      <c r="G741" s="11">
        <v>5</v>
      </c>
      <c r="H741" s="130"/>
      <c r="I741" s="11">
        <v>0.41</v>
      </c>
      <c r="J741" s="11"/>
      <c r="K741" s="11"/>
      <c r="L741" s="11"/>
      <c r="M741" s="11"/>
      <c r="N741" s="11"/>
      <c r="O741" s="11"/>
      <c r="P741" s="133">
        <v>8141.13808</v>
      </c>
      <c r="Q741" s="133">
        <v>180.128417</v>
      </c>
    </row>
    <row r="742" spans="1:17">
      <c r="A742" s="11" t="s">
        <v>1045</v>
      </c>
      <c r="B742" s="11" t="s">
        <v>858</v>
      </c>
      <c r="C742" s="11">
        <v>68</v>
      </c>
      <c r="D742" s="11">
        <v>69</v>
      </c>
      <c r="E742" s="11" t="s">
        <v>11</v>
      </c>
      <c r="F742" s="11">
        <v>8</v>
      </c>
      <c r="G742" s="11">
        <v>4</v>
      </c>
      <c r="H742" s="130">
        <v>14.37</v>
      </c>
      <c r="I742" s="11">
        <v>0.006</v>
      </c>
      <c r="J742" s="11"/>
      <c r="K742" s="11"/>
      <c r="L742" s="11"/>
      <c r="M742" s="11"/>
      <c r="N742" s="11"/>
      <c r="O742" s="11"/>
      <c r="P742" s="133">
        <v>4974.639083</v>
      </c>
      <c r="Q742" s="133">
        <v>346.172511</v>
      </c>
    </row>
    <row r="743" spans="1:17">
      <c r="A743" s="11" t="s">
        <v>1046</v>
      </c>
      <c r="B743" s="11" t="s">
        <v>858</v>
      </c>
      <c r="C743" s="11">
        <v>56</v>
      </c>
      <c r="D743" s="11">
        <v>56</v>
      </c>
      <c r="E743" s="11" t="s">
        <v>11</v>
      </c>
      <c r="F743" s="11">
        <v>9</v>
      </c>
      <c r="G743" s="11">
        <v>5</v>
      </c>
      <c r="H743" s="130">
        <v>6.69</v>
      </c>
      <c r="I743" s="11"/>
      <c r="J743" s="11"/>
      <c r="K743" s="11"/>
      <c r="L743" s="11"/>
      <c r="M743" s="11"/>
      <c r="N743" s="11"/>
      <c r="O743" s="11"/>
      <c r="P743" s="133">
        <v>1184.074869</v>
      </c>
      <c r="Q743" s="133">
        <v>363.604764</v>
      </c>
    </row>
    <row r="744" spans="1:17">
      <c r="A744" s="11" t="s">
        <v>1047</v>
      </c>
      <c r="B744" s="11" t="s">
        <v>858</v>
      </c>
      <c r="C744" s="11">
        <v>69</v>
      </c>
      <c r="D744" s="11">
        <v>69</v>
      </c>
      <c r="E744" s="11" t="s">
        <v>11</v>
      </c>
      <c r="F744" s="11">
        <v>8</v>
      </c>
      <c r="G744" s="11">
        <v>4</v>
      </c>
      <c r="H744" s="130">
        <v>23</v>
      </c>
      <c r="I744" s="11"/>
      <c r="J744" s="11"/>
      <c r="K744" s="11"/>
      <c r="L744" s="11"/>
      <c r="M744" s="11"/>
      <c r="N744" s="11"/>
      <c r="O744" s="11"/>
      <c r="P744" s="133">
        <v>586.98888</v>
      </c>
      <c r="Q744" s="133">
        <v>197.691675</v>
      </c>
    </row>
    <row r="745" spans="1:17">
      <c r="A745" s="11" t="s">
        <v>1048</v>
      </c>
      <c r="B745" s="11" t="s">
        <v>858</v>
      </c>
      <c r="C745" s="11">
        <v>79</v>
      </c>
      <c r="D745" s="11">
        <v>81</v>
      </c>
      <c r="E745" s="11" t="s">
        <v>886</v>
      </c>
      <c r="F745" s="11">
        <v>7</v>
      </c>
      <c r="G745" s="11">
        <v>3</v>
      </c>
      <c r="H745" s="130">
        <v>7.8</v>
      </c>
      <c r="I745" s="11"/>
      <c r="J745" s="11"/>
      <c r="K745" s="11"/>
      <c r="L745" s="11"/>
      <c r="M745" s="11"/>
      <c r="N745" s="11"/>
      <c r="O745" s="11"/>
      <c r="P745" s="133">
        <v>2338.795564</v>
      </c>
      <c r="Q745" s="133">
        <v>611.523998</v>
      </c>
    </row>
    <row r="746" spans="1:17">
      <c r="A746" s="11" t="s">
        <v>1049</v>
      </c>
      <c r="B746" s="11" t="s">
        <v>343</v>
      </c>
      <c r="C746" s="11">
        <v>64</v>
      </c>
      <c r="D746" s="11">
        <v>71</v>
      </c>
      <c r="E746" s="11"/>
      <c r="F746" s="11">
        <v>7</v>
      </c>
      <c r="G746" s="11">
        <v>3</v>
      </c>
      <c r="H746" s="130"/>
      <c r="I746" s="11">
        <v>1.03</v>
      </c>
      <c r="J746" s="11" t="s">
        <v>344</v>
      </c>
      <c r="K746" s="11" t="s">
        <v>330</v>
      </c>
      <c r="L746" s="11"/>
      <c r="M746" s="11" t="s">
        <v>352</v>
      </c>
      <c r="N746" s="11" t="s">
        <v>353</v>
      </c>
      <c r="O746" s="11"/>
      <c r="P746" s="133">
        <v>6087.97392</v>
      </c>
      <c r="Q746" s="133">
        <v>309.762131</v>
      </c>
    </row>
    <row r="747" spans="1:17">
      <c r="A747" s="11" t="s">
        <v>1050</v>
      </c>
      <c r="B747" s="11" t="s">
        <v>343</v>
      </c>
      <c r="C747" s="11">
        <v>58</v>
      </c>
      <c r="D747" s="11">
        <v>70</v>
      </c>
      <c r="E747" s="11"/>
      <c r="F747" s="11">
        <v>9</v>
      </c>
      <c r="G747" s="11">
        <v>5</v>
      </c>
      <c r="H747" s="130"/>
      <c r="I747" s="11">
        <v>91.2</v>
      </c>
      <c r="J747" s="11" t="s">
        <v>329</v>
      </c>
      <c r="K747" s="11" t="s">
        <v>330</v>
      </c>
      <c r="L747" s="11"/>
      <c r="M747" s="11" t="s">
        <v>359</v>
      </c>
      <c r="N747" s="11" t="s">
        <v>353</v>
      </c>
      <c r="O747" s="11"/>
      <c r="P747" s="133">
        <v>3524.052575</v>
      </c>
      <c r="Q747" s="133">
        <v>393.689305</v>
      </c>
    </row>
    <row r="748" spans="1:17">
      <c r="A748" s="11" t="s">
        <v>1051</v>
      </c>
      <c r="B748" s="11" t="s">
        <v>858</v>
      </c>
      <c r="C748" s="11">
        <v>59</v>
      </c>
      <c r="D748" s="11">
        <v>64</v>
      </c>
      <c r="E748" s="11" t="s">
        <v>886</v>
      </c>
      <c r="F748" s="11">
        <v>7</v>
      </c>
      <c r="G748" s="11">
        <v>3</v>
      </c>
      <c r="H748" s="130">
        <v>4.7</v>
      </c>
      <c r="I748" s="11">
        <v>0.006</v>
      </c>
      <c r="J748" s="11"/>
      <c r="K748" s="11"/>
      <c r="L748" s="11"/>
      <c r="M748" s="11"/>
      <c r="N748" s="11"/>
      <c r="O748" s="11"/>
      <c r="P748" s="133">
        <v>4897.351241</v>
      </c>
      <c r="Q748" s="133">
        <v>213.22948</v>
      </c>
    </row>
    <row r="749" spans="1:17">
      <c r="A749" s="11" t="s">
        <v>1052</v>
      </c>
      <c r="B749" s="11" t="s">
        <v>328</v>
      </c>
      <c r="C749" s="11">
        <v>75</v>
      </c>
      <c r="D749" s="11">
        <v>78</v>
      </c>
      <c r="E749" s="11"/>
      <c r="F749" s="11"/>
      <c r="G749" s="11"/>
      <c r="H749" s="130">
        <v>1312</v>
      </c>
      <c r="I749" s="11">
        <v>0.006</v>
      </c>
      <c r="J749" s="11" t="s">
        <v>344</v>
      </c>
      <c r="K749" s="11" t="s">
        <v>330</v>
      </c>
      <c r="L749" s="11" t="s">
        <v>334</v>
      </c>
      <c r="M749" s="11"/>
      <c r="N749" s="11"/>
      <c r="O749" s="11"/>
      <c r="P749" s="133">
        <v>5003.704958</v>
      </c>
      <c r="Q749" s="133">
        <v>239.01528</v>
      </c>
    </row>
    <row r="750" spans="1:17">
      <c r="A750" s="11" t="s">
        <v>1053</v>
      </c>
      <c r="B750" s="11" t="s">
        <v>343</v>
      </c>
      <c r="C750" s="11">
        <v>66</v>
      </c>
      <c r="D750" s="11">
        <v>71</v>
      </c>
      <c r="E750" s="11"/>
      <c r="F750" s="11">
        <v>10</v>
      </c>
      <c r="G750" s="11">
        <v>5</v>
      </c>
      <c r="H750" s="130"/>
      <c r="I750" s="11">
        <v>16.4</v>
      </c>
      <c r="J750" s="11" t="s">
        <v>329</v>
      </c>
      <c r="K750" s="11" t="s">
        <v>330</v>
      </c>
      <c r="L750" s="11"/>
      <c r="M750" s="11" t="s">
        <v>359</v>
      </c>
      <c r="N750" s="11" t="s">
        <v>353</v>
      </c>
      <c r="O750" s="11"/>
      <c r="P750" s="133">
        <v>4822.405388</v>
      </c>
      <c r="Q750" s="133">
        <v>329.959025</v>
      </c>
    </row>
    <row r="751" spans="1:17">
      <c r="A751" s="11" t="s">
        <v>1054</v>
      </c>
      <c r="B751" s="11" t="s">
        <v>858</v>
      </c>
      <c r="C751" s="11">
        <v>54</v>
      </c>
      <c r="D751" s="11">
        <v>60</v>
      </c>
      <c r="E751" s="11" t="s">
        <v>886</v>
      </c>
      <c r="F751" s="11">
        <v>8</v>
      </c>
      <c r="G751" s="11">
        <v>4</v>
      </c>
      <c r="H751" s="130">
        <v>459</v>
      </c>
      <c r="I751" s="11">
        <v>0.29</v>
      </c>
      <c r="J751" s="11"/>
      <c r="K751" s="11"/>
      <c r="L751" s="11"/>
      <c r="M751" s="11"/>
      <c r="N751" s="11"/>
      <c r="O751" s="11"/>
      <c r="P751" s="133">
        <v>4969.917909</v>
      </c>
      <c r="Q751" s="133">
        <v>197.432761</v>
      </c>
    </row>
    <row r="752" spans="1:17">
      <c r="A752" s="11" t="s">
        <v>1055</v>
      </c>
      <c r="B752" s="11" t="s">
        <v>858</v>
      </c>
      <c r="C752" s="11">
        <v>62</v>
      </c>
      <c r="D752" s="11">
        <v>62</v>
      </c>
      <c r="E752" s="11" t="s">
        <v>11</v>
      </c>
      <c r="F752" s="11">
        <v>7</v>
      </c>
      <c r="G752" s="11">
        <v>3</v>
      </c>
      <c r="H752" s="130">
        <v>420</v>
      </c>
      <c r="I752" s="11"/>
      <c r="J752" s="11"/>
      <c r="K752" s="11"/>
      <c r="L752" s="11"/>
      <c r="M752" s="11"/>
      <c r="N752" s="11"/>
      <c r="O752" s="11"/>
      <c r="P752" s="133">
        <v>2934.949333</v>
      </c>
      <c r="Q752" s="133">
        <v>178.950594</v>
      </c>
    </row>
    <row r="753" spans="1:17">
      <c r="A753" s="11" t="s">
        <v>1056</v>
      </c>
      <c r="B753" s="11" t="s">
        <v>858</v>
      </c>
      <c r="C753" s="11">
        <v>57</v>
      </c>
      <c r="D753" s="11">
        <v>57</v>
      </c>
      <c r="E753" s="11" t="s">
        <v>11</v>
      </c>
      <c r="F753" s="11">
        <v>8</v>
      </c>
      <c r="G753" s="11">
        <v>4</v>
      </c>
      <c r="H753" s="130">
        <v>29</v>
      </c>
      <c r="I753" s="11"/>
      <c r="J753" s="11"/>
      <c r="K753" s="11"/>
      <c r="L753" s="11"/>
      <c r="M753" s="11"/>
      <c r="N753" s="11"/>
      <c r="O753" s="11"/>
      <c r="P753" s="133">
        <v>2016.338254</v>
      </c>
      <c r="Q753" s="133">
        <v>222.250624</v>
      </c>
    </row>
    <row r="754" spans="1:17">
      <c r="A754" s="11" t="s">
        <v>1057</v>
      </c>
      <c r="B754" s="11" t="s">
        <v>858</v>
      </c>
      <c r="C754" s="11">
        <v>74</v>
      </c>
      <c r="D754" s="11">
        <v>74</v>
      </c>
      <c r="E754" s="11" t="s">
        <v>961</v>
      </c>
      <c r="F754" s="11">
        <v>7</v>
      </c>
      <c r="G754" s="11">
        <v>3</v>
      </c>
      <c r="H754" s="130">
        <v>9.27</v>
      </c>
      <c r="I754" s="11"/>
      <c r="J754" s="11"/>
      <c r="K754" s="11"/>
      <c r="L754" s="11"/>
      <c r="M754" s="11"/>
      <c r="N754" s="11"/>
      <c r="O754" s="11"/>
      <c r="P754" s="133">
        <v>1651.716072</v>
      </c>
      <c r="Q754" s="133">
        <v>213.550213</v>
      </c>
    </row>
    <row r="755" spans="1:17">
      <c r="A755" s="11" t="s">
        <v>1058</v>
      </c>
      <c r="B755" s="11" t="s">
        <v>858</v>
      </c>
      <c r="C755" s="11">
        <v>70</v>
      </c>
      <c r="D755" s="11">
        <v>70</v>
      </c>
      <c r="E755" s="11" t="s">
        <v>886</v>
      </c>
      <c r="F755" s="11">
        <v>7</v>
      </c>
      <c r="G755" s="11">
        <v>2</v>
      </c>
      <c r="H755" s="130">
        <v>6.18</v>
      </c>
      <c r="I755" s="11"/>
      <c r="J755" s="11"/>
      <c r="K755" s="11"/>
      <c r="L755" s="11"/>
      <c r="M755" s="11"/>
      <c r="N755" s="11"/>
      <c r="O755" s="11"/>
      <c r="P755" s="133">
        <v>1832.782204</v>
      </c>
      <c r="Q755" s="133">
        <v>358.469387</v>
      </c>
    </row>
    <row r="756" spans="1:17">
      <c r="A756" s="11" t="s">
        <v>1059</v>
      </c>
      <c r="B756" s="11" t="s">
        <v>858</v>
      </c>
      <c r="C756" s="11">
        <v>63</v>
      </c>
      <c r="D756" s="11">
        <v>63</v>
      </c>
      <c r="E756" s="11" t="s">
        <v>11</v>
      </c>
      <c r="F756" s="11">
        <v>9</v>
      </c>
      <c r="G756" s="11">
        <v>5</v>
      </c>
      <c r="H756" s="130">
        <v>7.7</v>
      </c>
      <c r="I756" s="11"/>
      <c r="J756" s="11"/>
      <c r="K756" s="11"/>
      <c r="L756" s="11"/>
      <c r="M756" s="11"/>
      <c r="N756" s="11"/>
      <c r="O756" s="11"/>
      <c r="P756" s="133">
        <v>959.463587</v>
      </c>
      <c r="Q756" s="133">
        <v>260.368879</v>
      </c>
    </row>
    <row r="757" spans="1:17">
      <c r="A757" s="11" t="s">
        <v>1060</v>
      </c>
      <c r="B757" s="11" t="s">
        <v>858</v>
      </c>
      <c r="C757" s="11">
        <v>71</v>
      </c>
      <c r="D757" s="11">
        <v>72</v>
      </c>
      <c r="E757" s="11" t="s">
        <v>11</v>
      </c>
      <c r="F757" s="11">
        <v>8</v>
      </c>
      <c r="G757" s="11">
        <v>4</v>
      </c>
      <c r="H757" s="130">
        <v>8.71</v>
      </c>
      <c r="I757" s="11"/>
      <c r="J757" s="11"/>
      <c r="K757" s="11"/>
      <c r="L757" s="11"/>
      <c r="M757" s="11"/>
      <c r="N757" s="11"/>
      <c r="O757" s="11"/>
      <c r="P757" s="133">
        <v>1097.596927</v>
      </c>
      <c r="Q757" s="133">
        <v>412.075749</v>
      </c>
    </row>
    <row r="758" spans="1:17">
      <c r="A758" s="11" t="s">
        <v>1061</v>
      </c>
      <c r="B758" s="11" t="s">
        <v>858</v>
      </c>
      <c r="C758" s="11">
        <v>65</v>
      </c>
      <c r="D758" s="11">
        <v>65</v>
      </c>
      <c r="E758" s="11" t="s">
        <v>886</v>
      </c>
      <c r="F758" s="11">
        <v>8</v>
      </c>
      <c r="G758" s="11">
        <v>4</v>
      </c>
      <c r="H758" s="130">
        <v>89.48</v>
      </c>
      <c r="I758" s="11">
        <v>89.48</v>
      </c>
      <c r="J758" s="11"/>
      <c r="K758" s="11"/>
      <c r="L758" s="11"/>
      <c r="M758" s="11"/>
      <c r="N758" s="11"/>
      <c r="O758" s="11"/>
      <c r="P758" s="133">
        <v>3932.750753</v>
      </c>
      <c r="Q758" s="133">
        <v>213.610442</v>
      </c>
    </row>
    <row r="759" spans="1:17">
      <c r="A759" s="11" t="s">
        <v>1062</v>
      </c>
      <c r="B759" s="11" t="s">
        <v>858</v>
      </c>
      <c r="C759" s="11">
        <v>56</v>
      </c>
      <c r="D759" s="11">
        <v>56</v>
      </c>
      <c r="E759" s="11" t="s">
        <v>886</v>
      </c>
      <c r="F759" s="11">
        <v>9</v>
      </c>
      <c r="G759" s="11">
        <v>5</v>
      </c>
      <c r="H759" s="130">
        <v>8.24</v>
      </c>
      <c r="I759" s="11"/>
      <c r="J759" s="11"/>
      <c r="K759" s="11"/>
      <c r="L759" s="11"/>
      <c r="M759" s="11"/>
      <c r="N759" s="11"/>
      <c r="O759" s="11"/>
      <c r="P759" s="133">
        <v>1723.033165</v>
      </c>
      <c r="Q759" s="133">
        <v>234.983419</v>
      </c>
    </row>
    <row r="760" spans="1:17">
      <c r="A760" s="11" t="s">
        <v>1063</v>
      </c>
      <c r="B760" s="11" t="s">
        <v>858</v>
      </c>
      <c r="C760" s="11">
        <v>53</v>
      </c>
      <c r="D760" s="11">
        <v>54</v>
      </c>
      <c r="E760" s="11" t="s">
        <v>886</v>
      </c>
      <c r="F760" s="11">
        <v>7</v>
      </c>
      <c r="G760" s="11">
        <v>3</v>
      </c>
      <c r="H760" s="130"/>
      <c r="I760" s="11"/>
      <c r="J760" s="11"/>
      <c r="K760" s="11"/>
      <c r="L760" s="11"/>
      <c r="M760" s="11"/>
      <c r="N760" s="11"/>
      <c r="O760" s="11"/>
      <c r="P760" s="133">
        <v>1187.142372</v>
      </c>
      <c r="Q760" s="133">
        <v>279.373289</v>
      </c>
    </row>
    <row r="761" spans="1:17">
      <c r="A761" s="11" t="s">
        <v>1064</v>
      </c>
      <c r="B761" s="11" t="s">
        <v>858</v>
      </c>
      <c r="C761" s="11">
        <v>66</v>
      </c>
      <c r="D761" s="11">
        <v>67</v>
      </c>
      <c r="E761" s="11" t="s">
        <v>886</v>
      </c>
      <c r="F761" s="11">
        <v>7</v>
      </c>
      <c r="G761" s="11">
        <v>2</v>
      </c>
      <c r="H761" s="130">
        <v>18.7</v>
      </c>
      <c r="I761" s="11"/>
      <c r="J761" s="11"/>
      <c r="K761" s="11"/>
      <c r="L761" s="11"/>
      <c r="M761" s="11"/>
      <c r="N761" s="11"/>
      <c r="O761" s="11"/>
      <c r="P761" s="133">
        <v>966.213341</v>
      </c>
      <c r="Q761" s="133">
        <v>296.020933</v>
      </c>
    </row>
    <row r="762" spans="1:17">
      <c r="A762" s="11" t="s">
        <v>1065</v>
      </c>
      <c r="B762" s="11" t="s">
        <v>858</v>
      </c>
      <c r="C762" s="11">
        <v>53</v>
      </c>
      <c r="D762" s="11">
        <v>54</v>
      </c>
      <c r="E762" s="11" t="s">
        <v>961</v>
      </c>
      <c r="F762" s="11">
        <v>6</v>
      </c>
      <c r="G762" s="11">
        <v>1</v>
      </c>
      <c r="H762" s="130">
        <v>6.34</v>
      </c>
      <c r="I762" s="11"/>
      <c r="J762" s="11"/>
      <c r="K762" s="11"/>
      <c r="L762" s="11"/>
      <c r="M762" s="11"/>
      <c r="N762" s="11"/>
      <c r="O762" s="11"/>
      <c r="P762" s="133">
        <v>647.870922</v>
      </c>
      <c r="Q762" s="133">
        <v>344.930679</v>
      </c>
    </row>
    <row r="763" spans="1:17">
      <c r="A763" s="11" t="s">
        <v>1066</v>
      </c>
      <c r="B763" s="11" t="s">
        <v>858</v>
      </c>
      <c r="C763" s="11">
        <v>62</v>
      </c>
      <c r="D763" s="11">
        <v>62</v>
      </c>
      <c r="E763" s="11"/>
      <c r="F763" s="11">
        <v>9</v>
      </c>
      <c r="G763" s="11">
        <v>5</v>
      </c>
      <c r="H763" s="130">
        <v>178.37</v>
      </c>
      <c r="I763" s="11">
        <v>178.37</v>
      </c>
      <c r="J763" s="11"/>
      <c r="K763" s="11"/>
      <c r="L763" s="11"/>
      <c r="M763" s="11"/>
      <c r="N763" s="11"/>
      <c r="O763" s="11"/>
      <c r="P763" s="133">
        <v>4567.93125</v>
      </c>
      <c r="Q763" s="133">
        <v>287.943527</v>
      </c>
    </row>
    <row r="764" spans="1:17">
      <c r="A764" s="11" t="s">
        <v>1067</v>
      </c>
      <c r="B764" s="11" t="s">
        <v>858</v>
      </c>
      <c r="C764" s="11">
        <v>73</v>
      </c>
      <c r="D764" s="11">
        <v>73</v>
      </c>
      <c r="E764" s="11" t="s">
        <v>11</v>
      </c>
      <c r="F764" s="11">
        <v>8</v>
      </c>
      <c r="G764" s="11">
        <v>4</v>
      </c>
      <c r="H764" s="130">
        <v>86.54</v>
      </c>
      <c r="I764" s="11"/>
      <c r="J764" s="11"/>
      <c r="K764" s="11"/>
      <c r="L764" s="11"/>
      <c r="M764" s="11"/>
      <c r="N764" s="11"/>
      <c r="O764" s="11"/>
      <c r="P764" s="133">
        <v>1307.175847</v>
      </c>
      <c r="Q764" s="133">
        <v>217.82689</v>
      </c>
    </row>
    <row r="765" spans="1:17">
      <c r="A765" s="11" t="s">
        <v>1068</v>
      </c>
      <c r="B765" s="11" t="s">
        <v>858</v>
      </c>
      <c r="C765" s="11">
        <v>72</v>
      </c>
      <c r="D765" s="11">
        <v>73</v>
      </c>
      <c r="E765" s="11" t="s">
        <v>961</v>
      </c>
      <c r="F765" s="11">
        <v>7</v>
      </c>
      <c r="G765" s="11">
        <v>2</v>
      </c>
      <c r="H765" s="130">
        <v>9.08</v>
      </c>
      <c r="I765" s="11"/>
      <c r="J765" s="11"/>
      <c r="K765" s="11"/>
      <c r="L765" s="11"/>
      <c r="M765" s="11"/>
      <c r="N765" s="11"/>
      <c r="O765" s="11"/>
      <c r="P765" s="133">
        <v>1393.720153</v>
      </c>
      <c r="Q765" s="133">
        <v>359.356704</v>
      </c>
    </row>
    <row r="766" spans="1:17">
      <c r="A766" s="11" t="s">
        <v>1069</v>
      </c>
      <c r="B766" s="11" t="s">
        <v>328</v>
      </c>
      <c r="C766" s="11">
        <v>74</v>
      </c>
      <c r="D766" s="11">
        <v>75</v>
      </c>
      <c r="E766" s="11"/>
      <c r="F766" s="11">
        <v>9</v>
      </c>
      <c r="G766" s="11">
        <v>5</v>
      </c>
      <c r="H766" s="130">
        <v>2000</v>
      </c>
      <c r="I766" s="11">
        <v>505</v>
      </c>
      <c r="J766" s="11" t="s">
        <v>344</v>
      </c>
      <c r="K766" s="11" t="s">
        <v>330</v>
      </c>
      <c r="L766" s="11" t="s">
        <v>334</v>
      </c>
      <c r="M766" s="11"/>
      <c r="N766" s="11"/>
      <c r="O766" s="11"/>
      <c r="P766" s="133">
        <v>4076.506184</v>
      </c>
      <c r="Q766" s="133">
        <v>426.657909</v>
      </c>
    </row>
    <row r="767" spans="1:17">
      <c r="A767" s="11" t="s">
        <v>1070</v>
      </c>
      <c r="B767" s="11" t="s">
        <v>858</v>
      </c>
      <c r="C767" s="11">
        <v>69</v>
      </c>
      <c r="D767" s="11">
        <v>69</v>
      </c>
      <c r="E767" s="11" t="s">
        <v>886</v>
      </c>
      <c r="F767" s="11">
        <v>7</v>
      </c>
      <c r="G767" s="11">
        <v>3</v>
      </c>
      <c r="H767" s="130">
        <v>10.5</v>
      </c>
      <c r="I767" s="11"/>
      <c r="J767" s="11"/>
      <c r="K767" s="11"/>
      <c r="L767" s="11"/>
      <c r="M767" s="11"/>
      <c r="N767" s="11"/>
      <c r="O767" s="11"/>
      <c r="P767" s="133">
        <v>590.079845</v>
      </c>
      <c r="Q767" s="133">
        <v>231.582357</v>
      </c>
    </row>
    <row r="768" spans="1:17">
      <c r="A768" s="11" t="s">
        <v>1071</v>
      </c>
      <c r="B768" s="11" t="s">
        <v>343</v>
      </c>
      <c r="C768" s="11">
        <v>65</v>
      </c>
      <c r="D768" s="11">
        <v>71</v>
      </c>
      <c r="E768" s="11"/>
      <c r="F768" s="11">
        <v>9</v>
      </c>
      <c r="G768" s="11">
        <v>5</v>
      </c>
      <c r="H768" s="130">
        <v>334.8</v>
      </c>
      <c r="I768" s="11">
        <v>27</v>
      </c>
      <c r="J768" s="11" t="s">
        <v>344</v>
      </c>
      <c r="K768" s="11" t="s">
        <v>330</v>
      </c>
      <c r="L768" s="11"/>
      <c r="M768" s="11" t="s">
        <v>352</v>
      </c>
      <c r="N768" s="11" t="s">
        <v>360</v>
      </c>
      <c r="O768" s="11"/>
      <c r="P768" s="133">
        <v>4611.516794</v>
      </c>
      <c r="Q768" s="133">
        <v>263.23749</v>
      </c>
    </row>
    <row r="769" spans="1:17">
      <c r="A769" s="11" t="s">
        <v>1072</v>
      </c>
      <c r="B769" s="11" t="s">
        <v>343</v>
      </c>
      <c r="C769" s="11">
        <v>61</v>
      </c>
      <c r="D769" s="11">
        <v>64</v>
      </c>
      <c r="E769" s="11"/>
      <c r="F769" s="11">
        <v>9</v>
      </c>
      <c r="G769" s="11">
        <v>5</v>
      </c>
      <c r="H769" s="130">
        <v>86.27</v>
      </c>
      <c r="I769" s="11">
        <v>7.2</v>
      </c>
      <c r="J769" s="11" t="s">
        <v>329</v>
      </c>
      <c r="K769" s="11" t="s">
        <v>330</v>
      </c>
      <c r="L769" s="11"/>
      <c r="M769" s="11" t="s">
        <v>359</v>
      </c>
      <c r="N769" s="11" t="s">
        <v>353</v>
      </c>
      <c r="O769" s="11"/>
      <c r="P769" s="133">
        <v>4323.066601</v>
      </c>
      <c r="Q769" s="133">
        <v>242.741331</v>
      </c>
    </row>
    <row r="770" spans="1:17">
      <c r="A770" s="11" t="s">
        <v>1073</v>
      </c>
      <c r="B770" s="11" t="s">
        <v>858</v>
      </c>
      <c r="C770" s="11">
        <v>76</v>
      </c>
      <c r="D770" s="11">
        <v>76</v>
      </c>
      <c r="E770" s="11" t="s">
        <v>13</v>
      </c>
      <c r="F770" s="11">
        <v>8</v>
      </c>
      <c r="G770" s="11">
        <v>4</v>
      </c>
      <c r="H770" s="130">
        <v>3455</v>
      </c>
      <c r="I770" s="11"/>
      <c r="J770" s="11"/>
      <c r="K770" s="11"/>
      <c r="L770" s="11"/>
      <c r="M770" s="11"/>
      <c r="N770" s="11"/>
      <c r="O770" s="11"/>
      <c r="P770" s="133">
        <v>2269.876368</v>
      </c>
      <c r="Q770" s="133">
        <v>428.985115</v>
      </c>
    </row>
    <row r="771" spans="1:17">
      <c r="A771" s="11" t="s">
        <v>1074</v>
      </c>
      <c r="B771" s="11" t="s">
        <v>858</v>
      </c>
      <c r="C771" s="11">
        <v>63</v>
      </c>
      <c r="D771" s="11">
        <v>64</v>
      </c>
      <c r="E771" s="11" t="s">
        <v>886</v>
      </c>
      <c r="F771" s="11">
        <v>8</v>
      </c>
      <c r="G771" s="11">
        <v>4</v>
      </c>
      <c r="H771" s="130">
        <v>4.51</v>
      </c>
      <c r="I771" s="11"/>
      <c r="J771" s="11"/>
      <c r="K771" s="11"/>
      <c r="L771" s="11"/>
      <c r="M771" s="11"/>
      <c r="N771" s="11"/>
      <c r="O771" s="11"/>
      <c r="P771" s="133">
        <v>578.40774</v>
      </c>
      <c r="Q771" s="133">
        <v>258.661476</v>
      </c>
    </row>
    <row r="772" spans="1:17">
      <c r="A772" s="11" t="s">
        <v>1075</v>
      </c>
      <c r="B772" s="11" t="s">
        <v>858</v>
      </c>
      <c r="C772" s="11">
        <v>64</v>
      </c>
      <c r="D772" s="11">
        <v>64</v>
      </c>
      <c r="E772" s="11" t="s">
        <v>11</v>
      </c>
      <c r="F772" s="11">
        <v>8</v>
      </c>
      <c r="G772" s="11">
        <v>4</v>
      </c>
      <c r="H772" s="130">
        <v>7.1</v>
      </c>
      <c r="I772" s="11"/>
      <c r="J772" s="11"/>
      <c r="K772" s="11"/>
      <c r="L772" s="11"/>
      <c r="M772" s="11"/>
      <c r="N772" s="11"/>
      <c r="O772" s="11"/>
      <c r="P772" s="133">
        <v>2883.448762</v>
      </c>
      <c r="Q772" s="133">
        <v>221.09243</v>
      </c>
    </row>
    <row r="773" spans="1:17">
      <c r="A773" s="11" t="s">
        <v>1076</v>
      </c>
      <c r="B773" s="11" t="s">
        <v>858</v>
      </c>
      <c r="C773" s="11">
        <v>49</v>
      </c>
      <c r="D773" s="11">
        <v>50</v>
      </c>
      <c r="E773" s="11" t="s">
        <v>886</v>
      </c>
      <c r="F773" s="11">
        <v>7</v>
      </c>
      <c r="G773" s="11">
        <v>2</v>
      </c>
      <c r="H773" s="130">
        <v>8.03</v>
      </c>
      <c r="I773" s="11"/>
      <c r="J773" s="11"/>
      <c r="K773" s="11"/>
      <c r="L773" s="11"/>
      <c r="M773" s="11"/>
      <c r="N773" s="11"/>
      <c r="O773" s="11"/>
      <c r="P773" s="133">
        <v>1220.970382</v>
      </c>
      <c r="Q773" s="133">
        <v>259.629719</v>
      </c>
    </row>
    <row r="774" spans="1:17">
      <c r="A774" s="11" t="s">
        <v>1077</v>
      </c>
      <c r="B774" s="11" t="s">
        <v>343</v>
      </c>
      <c r="C774" s="11">
        <v>72</v>
      </c>
      <c r="D774" s="11">
        <v>77</v>
      </c>
      <c r="E774" s="11"/>
      <c r="F774" s="11">
        <v>10</v>
      </c>
      <c r="G774" s="11">
        <v>5</v>
      </c>
      <c r="H774" s="130">
        <v>170</v>
      </c>
      <c r="I774" s="11">
        <v>5.292</v>
      </c>
      <c r="J774" s="11" t="s">
        <v>329</v>
      </c>
      <c r="K774" s="11" t="s">
        <v>330</v>
      </c>
      <c r="L774" s="11"/>
      <c r="M774" s="11" t="s">
        <v>359</v>
      </c>
      <c r="N774" s="11" t="s">
        <v>353</v>
      </c>
      <c r="O774" s="11"/>
      <c r="P774" s="133">
        <v>3864.288862</v>
      </c>
      <c r="Q774" s="133">
        <v>308.469116</v>
      </c>
    </row>
    <row r="775" spans="1:17">
      <c r="A775" s="11" t="s">
        <v>1078</v>
      </c>
      <c r="B775" s="11" t="s">
        <v>328</v>
      </c>
      <c r="C775" s="11">
        <v>54</v>
      </c>
      <c r="D775" s="11">
        <v>55</v>
      </c>
      <c r="E775" s="11"/>
      <c r="F775" s="11">
        <v>7</v>
      </c>
      <c r="G775" s="11">
        <v>2</v>
      </c>
      <c r="H775" s="130">
        <v>11.5</v>
      </c>
      <c r="I775" s="11">
        <v>0.013</v>
      </c>
      <c r="J775" s="11" t="s">
        <v>344</v>
      </c>
      <c r="K775" s="11" t="s">
        <v>330</v>
      </c>
      <c r="L775" s="11" t="s">
        <v>334</v>
      </c>
      <c r="M775" s="11"/>
      <c r="N775" s="11"/>
      <c r="O775" s="11"/>
      <c r="P775" s="133">
        <v>3904.462187</v>
      </c>
      <c r="Q775" s="133">
        <v>303.449985</v>
      </c>
    </row>
    <row r="776" spans="1:17">
      <c r="A776" s="11" t="s">
        <v>1079</v>
      </c>
      <c r="B776" s="11" t="s">
        <v>328</v>
      </c>
      <c r="C776" s="11">
        <v>73</v>
      </c>
      <c r="D776" s="11">
        <v>73</v>
      </c>
      <c r="E776" s="11"/>
      <c r="F776" s="11">
        <v>9</v>
      </c>
      <c r="G776" s="11">
        <v>5</v>
      </c>
      <c r="H776" s="130">
        <v>150.1</v>
      </c>
      <c r="I776" s="11">
        <v>9.75</v>
      </c>
      <c r="J776" s="11" t="s">
        <v>344</v>
      </c>
      <c r="K776" s="11" t="s">
        <v>330</v>
      </c>
      <c r="L776" s="11" t="s">
        <v>331</v>
      </c>
      <c r="M776" s="11"/>
      <c r="N776" s="11"/>
      <c r="O776" s="11"/>
      <c r="P776" s="133">
        <v>3004.980891</v>
      </c>
      <c r="Q776" s="133">
        <v>158.115512</v>
      </c>
    </row>
    <row r="777" spans="1:17">
      <c r="A777" s="11" t="s">
        <v>1080</v>
      </c>
      <c r="B777" s="11" t="s">
        <v>328</v>
      </c>
      <c r="C777" s="11">
        <v>73</v>
      </c>
      <c r="D777" s="11">
        <v>74</v>
      </c>
      <c r="E777" s="11"/>
      <c r="F777" s="11">
        <v>8</v>
      </c>
      <c r="G777" s="11">
        <v>4</v>
      </c>
      <c r="H777" s="130">
        <v>16.8</v>
      </c>
      <c r="I777" s="11">
        <v>0.169</v>
      </c>
      <c r="J777" s="11" t="s">
        <v>329</v>
      </c>
      <c r="K777" s="11" t="s">
        <v>330</v>
      </c>
      <c r="L777" s="11" t="s">
        <v>331</v>
      </c>
      <c r="M777" s="11"/>
      <c r="N777" s="11"/>
      <c r="O777" s="11"/>
      <c r="P777" s="133">
        <v>3626.666868</v>
      </c>
      <c r="Q777" s="133">
        <v>179.82567</v>
      </c>
    </row>
    <row r="778" spans="1:17">
      <c r="A778" s="11" t="s">
        <v>1081</v>
      </c>
      <c r="B778" s="11" t="s">
        <v>858</v>
      </c>
      <c r="C778" s="11">
        <v>70</v>
      </c>
      <c r="D778" s="11">
        <v>70</v>
      </c>
      <c r="E778" s="11" t="s">
        <v>11</v>
      </c>
      <c r="F778" s="11">
        <v>8</v>
      </c>
      <c r="G778" s="11">
        <v>4</v>
      </c>
      <c r="H778" s="130">
        <v>11.47</v>
      </c>
      <c r="I778" s="11"/>
      <c r="J778" s="11"/>
      <c r="K778" s="11"/>
      <c r="L778" s="11"/>
      <c r="M778" s="11"/>
      <c r="N778" s="11"/>
      <c r="O778" s="11"/>
      <c r="P778" s="133">
        <v>1512.023452</v>
      </c>
      <c r="Q778" s="133">
        <v>247.594275</v>
      </c>
    </row>
    <row r="779" spans="1:17">
      <c r="A779" s="11" t="s">
        <v>1082</v>
      </c>
      <c r="B779" s="11" t="s">
        <v>858</v>
      </c>
      <c r="C779" s="11">
        <v>66</v>
      </c>
      <c r="D779" s="11">
        <v>66</v>
      </c>
      <c r="E779" s="11" t="s">
        <v>11</v>
      </c>
      <c r="F779" s="11">
        <v>7</v>
      </c>
      <c r="G779" s="11">
        <v>3</v>
      </c>
      <c r="H779" s="130">
        <v>18.67</v>
      </c>
      <c r="I779" s="11">
        <v>15.2</v>
      </c>
      <c r="J779" s="11"/>
      <c r="K779" s="11"/>
      <c r="L779" s="11"/>
      <c r="M779" s="11"/>
      <c r="N779" s="11"/>
      <c r="O779" s="11"/>
      <c r="P779" s="133">
        <v>3632.000833</v>
      </c>
      <c r="Q779" s="133">
        <v>223.993129</v>
      </c>
    </row>
    <row r="780" spans="1:17">
      <c r="A780" s="11" t="s">
        <v>1083</v>
      </c>
      <c r="B780" s="11" t="s">
        <v>858</v>
      </c>
      <c r="C780" s="11">
        <v>82</v>
      </c>
      <c r="D780" s="11">
        <v>82</v>
      </c>
      <c r="E780" s="11" t="s">
        <v>11</v>
      </c>
      <c r="F780" s="11">
        <v>8</v>
      </c>
      <c r="G780" s="11">
        <v>4</v>
      </c>
      <c r="H780" s="130">
        <v>12</v>
      </c>
      <c r="I780" s="11">
        <v>0.03</v>
      </c>
      <c r="J780" s="11"/>
      <c r="K780" s="11"/>
      <c r="L780" s="11"/>
      <c r="M780" s="11"/>
      <c r="N780" s="11"/>
      <c r="O780" s="11"/>
      <c r="P780" s="133">
        <v>5759.550473</v>
      </c>
      <c r="Q780" s="133">
        <v>158.525564</v>
      </c>
    </row>
    <row r="781" spans="1:17">
      <c r="A781" s="11" t="s">
        <v>1084</v>
      </c>
      <c r="B781" s="11" t="s">
        <v>328</v>
      </c>
      <c r="C781" s="11">
        <v>80</v>
      </c>
      <c r="D781" s="11">
        <v>81</v>
      </c>
      <c r="E781" s="11"/>
      <c r="F781" s="11">
        <v>8</v>
      </c>
      <c r="G781" s="11">
        <v>4</v>
      </c>
      <c r="H781" s="130">
        <v>1400</v>
      </c>
      <c r="I781" s="11"/>
      <c r="J781" s="11" t="s">
        <v>344</v>
      </c>
      <c r="K781" s="11" t="s">
        <v>330</v>
      </c>
      <c r="L781" s="11" t="s">
        <v>334</v>
      </c>
      <c r="M781" s="11"/>
      <c r="N781" s="11"/>
      <c r="O781" s="11"/>
      <c r="P781" s="133">
        <v>5705.137919</v>
      </c>
      <c r="Q781" s="133">
        <v>317.195523</v>
      </c>
    </row>
    <row r="782" spans="1:17">
      <c r="A782" s="11" t="s">
        <v>1085</v>
      </c>
      <c r="B782" s="11" t="s">
        <v>858</v>
      </c>
      <c r="C782" s="11">
        <v>70</v>
      </c>
      <c r="D782" s="11">
        <v>70</v>
      </c>
      <c r="E782" s="11" t="s">
        <v>11</v>
      </c>
      <c r="F782" s="11">
        <v>7</v>
      </c>
      <c r="G782" s="11">
        <v>3</v>
      </c>
      <c r="H782" s="130">
        <v>15</v>
      </c>
      <c r="I782" s="11"/>
      <c r="J782" s="11"/>
      <c r="K782" s="11"/>
      <c r="L782" s="11"/>
      <c r="M782" s="11"/>
      <c r="N782" s="11"/>
      <c r="O782" s="11"/>
      <c r="P782" s="133">
        <v>318.876799</v>
      </c>
      <c r="Q782" s="133">
        <v>80.858384</v>
      </c>
    </row>
    <row r="783" spans="1:17">
      <c r="A783" s="11" t="s">
        <v>1086</v>
      </c>
      <c r="B783" s="11" t="s">
        <v>858</v>
      </c>
      <c r="C783" s="11">
        <v>64</v>
      </c>
      <c r="D783" s="11">
        <v>65</v>
      </c>
      <c r="E783" s="11" t="s">
        <v>886</v>
      </c>
      <c r="F783" s="11">
        <v>10</v>
      </c>
      <c r="G783" s="11">
        <v>5</v>
      </c>
      <c r="H783" s="130">
        <v>17.14</v>
      </c>
      <c r="I783" s="11"/>
      <c r="J783" s="11"/>
      <c r="K783" s="11"/>
      <c r="L783" s="11"/>
      <c r="M783" s="11"/>
      <c r="N783" s="11"/>
      <c r="O783" s="11"/>
      <c r="P783" s="133">
        <v>1189.671834</v>
      </c>
      <c r="Q783" s="133">
        <v>302.505232</v>
      </c>
    </row>
    <row r="784" spans="1:17">
      <c r="A784" s="11" t="s">
        <v>1087</v>
      </c>
      <c r="B784" s="11" t="s">
        <v>858</v>
      </c>
      <c r="C784" s="11">
        <v>62</v>
      </c>
      <c r="D784" s="11">
        <v>62</v>
      </c>
      <c r="E784" s="11" t="s">
        <v>886</v>
      </c>
      <c r="F784" s="11">
        <v>7</v>
      </c>
      <c r="G784" s="11">
        <v>2</v>
      </c>
      <c r="H784" s="130">
        <v>9.11</v>
      </c>
      <c r="I784" s="11"/>
      <c r="J784" s="11"/>
      <c r="K784" s="11"/>
      <c r="L784" s="11"/>
      <c r="M784" s="11"/>
      <c r="N784" s="11"/>
      <c r="O784" s="11"/>
      <c r="P784" s="133">
        <v>1434.292313</v>
      </c>
      <c r="Q784" s="133">
        <v>390.126131</v>
      </c>
    </row>
    <row r="785" spans="1:17">
      <c r="A785" s="11" t="s">
        <v>1088</v>
      </c>
      <c r="B785" s="11" t="s">
        <v>858</v>
      </c>
      <c r="C785" s="11">
        <v>69</v>
      </c>
      <c r="D785" s="11">
        <v>77</v>
      </c>
      <c r="E785" s="11" t="s">
        <v>886</v>
      </c>
      <c r="F785" s="11">
        <v>7</v>
      </c>
      <c r="G785" s="11">
        <v>3</v>
      </c>
      <c r="H785" s="130">
        <v>14.97</v>
      </c>
      <c r="I785" s="11">
        <v>0.289</v>
      </c>
      <c r="J785" s="11"/>
      <c r="K785" s="11"/>
      <c r="L785" s="11"/>
      <c r="M785" s="11"/>
      <c r="N785" s="11"/>
      <c r="O785" s="11"/>
      <c r="P785" s="133">
        <v>3171.396859</v>
      </c>
      <c r="Q785" s="133">
        <v>396.373597</v>
      </c>
    </row>
    <row r="786" spans="1:17">
      <c r="A786" s="11" t="s">
        <v>1089</v>
      </c>
      <c r="B786" s="11" t="s">
        <v>858</v>
      </c>
      <c r="C786" s="11">
        <v>64</v>
      </c>
      <c r="D786" s="11">
        <v>75</v>
      </c>
      <c r="E786" s="11"/>
      <c r="F786" s="11">
        <v>6</v>
      </c>
      <c r="G786" s="11">
        <v>1</v>
      </c>
      <c r="H786" s="130"/>
      <c r="I786" s="11">
        <v>0.24</v>
      </c>
      <c r="J786" s="11"/>
      <c r="K786" s="11"/>
      <c r="L786" s="11"/>
      <c r="M786" s="11"/>
      <c r="N786" s="11"/>
      <c r="O786" s="11"/>
      <c r="P786" s="133">
        <v>2657.64125</v>
      </c>
      <c r="Q786" s="133">
        <v>330.643019</v>
      </c>
    </row>
    <row r="787" spans="1:17">
      <c r="A787" s="11" t="s">
        <v>1090</v>
      </c>
      <c r="B787" s="11" t="s">
        <v>858</v>
      </c>
      <c r="C787" s="11">
        <v>74</v>
      </c>
      <c r="D787" s="11">
        <v>77</v>
      </c>
      <c r="E787" s="11" t="s">
        <v>13</v>
      </c>
      <c r="F787" s="11">
        <v>8</v>
      </c>
      <c r="G787" s="11">
        <v>4</v>
      </c>
      <c r="H787" s="130">
        <v>100</v>
      </c>
      <c r="I787" s="11">
        <v>0.048</v>
      </c>
      <c r="J787" s="11"/>
      <c r="K787" s="11"/>
      <c r="L787" s="11"/>
      <c r="M787" s="11"/>
      <c r="N787" s="11"/>
      <c r="O787" s="11"/>
      <c r="P787" s="133">
        <v>3647.005316</v>
      </c>
      <c r="Q787" s="133">
        <v>341.447339</v>
      </c>
    </row>
    <row r="788" spans="1:17">
      <c r="A788" s="11" t="s">
        <v>1091</v>
      </c>
      <c r="B788" s="11" t="s">
        <v>858</v>
      </c>
      <c r="C788" s="11">
        <v>56</v>
      </c>
      <c r="D788" s="11">
        <v>57</v>
      </c>
      <c r="E788" s="11" t="s">
        <v>11</v>
      </c>
      <c r="F788" s="11">
        <v>10</v>
      </c>
      <c r="G788" s="11">
        <v>5</v>
      </c>
      <c r="H788" s="130">
        <v>38</v>
      </c>
      <c r="I788" s="11"/>
      <c r="J788" s="11"/>
      <c r="K788" s="11"/>
      <c r="L788" s="11"/>
      <c r="M788" s="11"/>
      <c r="N788" s="11"/>
      <c r="O788" s="11"/>
      <c r="P788" s="133">
        <v>1818.609397</v>
      </c>
      <c r="Q788" s="133">
        <v>171.276277</v>
      </c>
    </row>
    <row r="789" spans="1:17">
      <c r="A789" s="11" t="s">
        <v>1092</v>
      </c>
      <c r="B789" s="11" t="s">
        <v>858</v>
      </c>
      <c r="C789" s="11">
        <v>59</v>
      </c>
      <c r="D789" s="11">
        <v>59</v>
      </c>
      <c r="E789" s="11" t="s">
        <v>11</v>
      </c>
      <c r="F789" s="11">
        <v>9</v>
      </c>
      <c r="G789" s="11">
        <v>5</v>
      </c>
      <c r="H789" s="130">
        <v>10</v>
      </c>
      <c r="I789" s="11"/>
      <c r="J789" s="11"/>
      <c r="K789" s="11"/>
      <c r="L789" s="11"/>
      <c r="M789" s="11"/>
      <c r="N789" s="11"/>
      <c r="O789" s="11"/>
      <c r="P789" s="133">
        <v>2372.894962</v>
      </c>
      <c r="Q789" s="133">
        <v>282.590201</v>
      </c>
    </row>
    <row r="790" spans="1:17">
      <c r="A790" s="11" t="s">
        <v>1093</v>
      </c>
      <c r="B790" s="11" t="s">
        <v>328</v>
      </c>
      <c r="C790" s="11">
        <v>71</v>
      </c>
      <c r="D790" s="11">
        <v>72</v>
      </c>
      <c r="E790" s="11"/>
      <c r="F790" s="11">
        <v>9</v>
      </c>
      <c r="G790" s="11">
        <v>5</v>
      </c>
      <c r="H790" s="130">
        <v>1237</v>
      </c>
      <c r="I790" s="11">
        <v>62.3</v>
      </c>
      <c r="J790" s="11" t="s">
        <v>344</v>
      </c>
      <c r="K790" s="11" t="s">
        <v>330</v>
      </c>
      <c r="L790" s="11" t="s">
        <v>334</v>
      </c>
      <c r="M790" s="11"/>
      <c r="N790" s="11"/>
      <c r="O790" s="11"/>
      <c r="P790" s="133">
        <v>6518.851609</v>
      </c>
      <c r="Q790" s="133">
        <v>263.433802</v>
      </c>
    </row>
    <row r="791" spans="1:17">
      <c r="A791" s="11" t="s">
        <v>1094</v>
      </c>
      <c r="B791" s="11" t="s">
        <v>858</v>
      </c>
      <c r="C791" s="11">
        <v>61</v>
      </c>
      <c r="D791" s="11">
        <v>61</v>
      </c>
      <c r="E791" s="11" t="s">
        <v>11</v>
      </c>
      <c r="F791" s="11">
        <v>9</v>
      </c>
      <c r="G791" s="11">
        <v>5</v>
      </c>
      <c r="H791" s="130">
        <v>21.33</v>
      </c>
      <c r="I791" s="11">
        <v>21.33</v>
      </c>
      <c r="J791" s="11"/>
      <c r="K791" s="11"/>
      <c r="L791" s="11"/>
      <c r="M791" s="11"/>
      <c r="N791" s="11"/>
      <c r="O791" s="11"/>
      <c r="P791" s="133">
        <v>5026.927442</v>
      </c>
      <c r="Q791" s="133">
        <v>328.680531</v>
      </c>
    </row>
    <row r="792" spans="1:17">
      <c r="A792" s="11" t="s">
        <v>1095</v>
      </c>
      <c r="B792" s="11" t="s">
        <v>858</v>
      </c>
      <c r="C792" s="11">
        <v>59</v>
      </c>
      <c r="D792" s="11">
        <v>59</v>
      </c>
      <c r="E792" s="11" t="s">
        <v>961</v>
      </c>
      <c r="F792" s="11">
        <v>7</v>
      </c>
      <c r="G792" s="11">
        <v>2</v>
      </c>
      <c r="H792" s="130">
        <v>8.92</v>
      </c>
      <c r="I792" s="11"/>
      <c r="J792" s="11"/>
      <c r="K792" s="11"/>
      <c r="L792" s="11"/>
      <c r="M792" s="11"/>
      <c r="N792" s="11"/>
      <c r="O792" s="11"/>
      <c r="P792" s="133">
        <v>2130.64512</v>
      </c>
      <c r="Q792" s="133">
        <v>301.61844</v>
      </c>
    </row>
    <row r="793" spans="1:17">
      <c r="A793" s="11" t="s">
        <v>1096</v>
      </c>
      <c r="B793" s="11" t="s">
        <v>328</v>
      </c>
      <c r="C793" s="11">
        <v>51</v>
      </c>
      <c r="D793" s="11">
        <v>52</v>
      </c>
      <c r="E793" s="11"/>
      <c r="F793" s="11">
        <v>8</v>
      </c>
      <c r="G793" s="11">
        <v>4</v>
      </c>
      <c r="H793" s="130">
        <v>37</v>
      </c>
      <c r="I793" s="11">
        <v>0.006</v>
      </c>
      <c r="J793" s="11" t="s">
        <v>344</v>
      </c>
      <c r="K793" s="11" t="s">
        <v>330</v>
      </c>
      <c r="L793" s="11" t="s">
        <v>334</v>
      </c>
      <c r="M793" s="11"/>
      <c r="N793" s="11"/>
      <c r="O793" s="11"/>
      <c r="P793" s="133">
        <v>4105.16022</v>
      </c>
      <c r="Q793" s="133">
        <v>210.011521</v>
      </c>
    </row>
    <row r="794" spans="1:17">
      <c r="A794" s="11" t="s">
        <v>1097</v>
      </c>
      <c r="B794" s="11" t="s">
        <v>343</v>
      </c>
      <c r="C794" s="11">
        <v>50</v>
      </c>
      <c r="D794" s="11">
        <v>50</v>
      </c>
      <c r="E794" s="11"/>
      <c r="F794" s="11"/>
      <c r="G794" s="11"/>
      <c r="H794" s="130"/>
      <c r="I794" s="11">
        <v>11</v>
      </c>
      <c r="J794" s="11" t="s">
        <v>329</v>
      </c>
      <c r="K794" s="11" t="s">
        <v>337</v>
      </c>
      <c r="L794" s="11"/>
      <c r="M794" s="11" t="s">
        <v>359</v>
      </c>
      <c r="N794" s="11" t="s">
        <v>353</v>
      </c>
      <c r="O794" s="11"/>
      <c r="P794" s="133">
        <v>4705.520548</v>
      </c>
      <c r="Q794" s="133">
        <v>330.964918</v>
      </c>
    </row>
    <row r="795" spans="1:17">
      <c r="A795" s="11" t="s">
        <v>1098</v>
      </c>
      <c r="B795" s="11" t="s">
        <v>858</v>
      </c>
      <c r="C795" s="11">
        <v>74</v>
      </c>
      <c r="D795" s="11">
        <v>74</v>
      </c>
      <c r="E795" s="11" t="s">
        <v>886</v>
      </c>
      <c r="F795" s="11">
        <v>8</v>
      </c>
      <c r="G795" s="11">
        <v>4</v>
      </c>
      <c r="H795" s="130">
        <v>7.86</v>
      </c>
      <c r="I795" s="11">
        <v>1.02</v>
      </c>
      <c r="J795" s="11"/>
      <c r="K795" s="11"/>
      <c r="L795" s="11"/>
      <c r="M795" s="11"/>
      <c r="N795" s="11"/>
      <c r="O795" s="11"/>
      <c r="P795" s="133">
        <v>4059.824173</v>
      </c>
      <c r="Q795" s="133">
        <v>291.53518</v>
      </c>
    </row>
    <row r="796" spans="1:17">
      <c r="A796" s="11" t="s">
        <v>1099</v>
      </c>
      <c r="B796" s="11" t="s">
        <v>858</v>
      </c>
      <c r="C796" s="11">
        <v>69</v>
      </c>
      <c r="D796" s="11">
        <v>69</v>
      </c>
      <c r="E796" s="11" t="s">
        <v>886</v>
      </c>
      <c r="F796" s="11">
        <v>7</v>
      </c>
      <c r="G796" s="11">
        <v>3</v>
      </c>
      <c r="H796" s="130">
        <v>12.9</v>
      </c>
      <c r="I796" s="11"/>
      <c r="J796" s="11"/>
      <c r="K796" s="11"/>
      <c r="L796" s="11"/>
      <c r="M796" s="11"/>
      <c r="N796" s="11"/>
      <c r="O796" s="11"/>
      <c r="P796" s="133">
        <v>1973.424065</v>
      </c>
      <c r="Q796" s="133">
        <v>199.162914</v>
      </c>
    </row>
    <row r="797" spans="1:17">
      <c r="A797" s="11" t="s">
        <v>1100</v>
      </c>
      <c r="B797" s="11" t="s">
        <v>858</v>
      </c>
      <c r="C797" s="11">
        <v>57</v>
      </c>
      <c r="D797" s="11">
        <v>61</v>
      </c>
      <c r="E797" s="11" t="s">
        <v>886</v>
      </c>
      <c r="F797" s="11">
        <v>7</v>
      </c>
      <c r="G797" s="11">
        <v>2</v>
      </c>
      <c r="H797" s="130"/>
      <c r="I797" s="11"/>
      <c r="J797" s="11"/>
      <c r="K797" s="11"/>
      <c r="L797" s="11"/>
      <c r="M797" s="11"/>
      <c r="N797" s="11"/>
      <c r="O797" s="11"/>
      <c r="P797" s="133">
        <v>1094.034294</v>
      </c>
      <c r="Q797" s="133">
        <v>280.306146</v>
      </c>
    </row>
    <row r="798" spans="1:17">
      <c r="A798" s="11" t="s">
        <v>1101</v>
      </c>
      <c r="B798" s="11" t="s">
        <v>858</v>
      </c>
      <c r="C798" s="11">
        <v>59</v>
      </c>
      <c r="D798" s="11">
        <v>61</v>
      </c>
      <c r="E798" s="11" t="s">
        <v>961</v>
      </c>
      <c r="F798" s="11">
        <v>8</v>
      </c>
      <c r="G798" s="11">
        <v>4</v>
      </c>
      <c r="H798" s="130">
        <v>5.56</v>
      </c>
      <c r="I798" s="11"/>
      <c r="J798" s="11"/>
      <c r="K798" s="11"/>
      <c r="L798" s="11"/>
      <c r="M798" s="11"/>
      <c r="N798" s="11"/>
      <c r="O798" s="11"/>
      <c r="P798" s="133">
        <v>2164.044362</v>
      </c>
      <c r="Q798" s="133">
        <v>269.491919</v>
      </c>
    </row>
    <row r="799" spans="1:17">
      <c r="A799" s="11" t="s">
        <v>1102</v>
      </c>
      <c r="B799" s="11" t="s">
        <v>858</v>
      </c>
      <c r="C799" s="11">
        <v>54</v>
      </c>
      <c r="D799" s="11">
        <v>54</v>
      </c>
      <c r="E799" s="11" t="s">
        <v>886</v>
      </c>
      <c r="F799" s="11">
        <v>8</v>
      </c>
      <c r="G799" s="11">
        <v>4</v>
      </c>
      <c r="H799" s="130">
        <v>100</v>
      </c>
      <c r="I799" s="11"/>
      <c r="J799" s="11"/>
      <c r="K799" s="11"/>
      <c r="L799" s="11"/>
      <c r="M799" s="11"/>
      <c r="N799" s="11"/>
      <c r="O799" s="11"/>
      <c r="P799" s="133">
        <v>2179.796339</v>
      </c>
      <c r="Q799" s="133">
        <v>232.648399</v>
      </c>
    </row>
    <row r="800" spans="1:17">
      <c r="A800" s="11" t="s">
        <v>1103</v>
      </c>
      <c r="B800" s="11" t="s">
        <v>858</v>
      </c>
      <c r="C800" s="11">
        <v>65</v>
      </c>
      <c r="D800" s="11">
        <v>65</v>
      </c>
      <c r="E800" s="11" t="s">
        <v>886</v>
      </c>
      <c r="F800" s="11">
        <v>8</v>
      </c>
      <c r="G800" s="11">
        <v>4</v>
      </c>
      <c r="H800" s="130">
        <v>9.23</v>
      </c>
      <c r="I800" s="11"/>
      <c r="J800" s="11"/>
      <c r="K800" s="11"/>
      <c r="L800" s="11"/>
      <c r="M800" s="11"/>
      <c r="N800" s="11"/>
      <c r="O800" s="11"/>
      <c r="P800" s="133">
        <v>1636.059026</v>
      </c>
      <c r="Q800" s="133">
        <v>301.275426</v>
      </c>
    </row>
    <row r="801" spans="1:17">
      <c r="A801" s="11" t="s">
        <v>1104</v>
      </c>
      <c r="B801" s="11" t="s">
        <v>343</v>
      </c>
      <c r="C801" s="11">
        <v>58</v>
      </c>
      <c r="D801" s="11">
        <v>60</v>
      </c>
      <c r="E801" s="11"/>
      <c r="F801" s="11"/>
      <c r="G801" s="11"/>
      <c r="H801" s="130">
        <v>15</v>
      </c>
      <c r="I801" s="11"/>
      <c r="J801" s="11" t="s">
        <v>344</v>
      </c>
      <c r="K801" s="11" t="s">
        <v>330</v>
      </c>
      <c r="L801" s="11"/>
      <c r="M801" s="11" t="s">
        <v>359</v>
      </c>
      <c r="N801" s="11" t="s">
        <v>353</v>
      </c>
      <c r="O801" s="11"/>
      <c r="P801" s="133">
        <v>3782.811817</v>
      </c>
      <c r="Q801" s="133">
        <v>242.424425</v>
      </c>
    </row>
    <row r="802" spans="1:17">
      <c r="A802" s="11" t="s">
        <v>1105</v>
      </c>
      <c r="B802" s="11" t="s">
        <v>858</v>
      </c>
      <c r="C802" s="11">
        <v>74</v>
      </c>
      <c r="D802" s="11">
        <v>74</v>
      </c>
      <c r="E802" s="11" t="s">
        <v>13</v>
      </c>
      <c r="F802" s="11">
        <v>10</v>
      </c>
      <c r="G802" s="11">
        <v>5</v>
      </c>
      <c r="H802" s="130">
        <v>25.58</v>
      </c>
      <c r="I802" s="11"/>
      <c r="J802" s="11"/>
      <c r="K802" s="11"/>
      <c r="L802" s="11"/>
      <c r="M802" s="11"/>
      <c r="N802" s="11"/>
      <c r="O802" s="11"/>
      <c r="P802" s="133">
        <v>1111.719383</v>
      </c>
      <c r="Q802" s="133">
        <v>185.098843</v>
      </c>
    </row>
    <row r="803" spans="1:17">
      <c r="A803" s="11" t="s">
        <v>1106</v>
      </c>
      <c r="B803" s="11" t="s">
        <v>328</v>
      </c>
      <c r="C803" s="11">
        <v>69</v>
      </c>
      <c r="D803" s="11">
        <v>72</v>
      </c>
      <c r="E803" s="11"/>
      <c r="F803" s="11">
        <v>7</v>
      </c>
      <c r="G803" s="11">
        <v>2</v>
      </c>
      <c r="H803" s="130">
        <v>7</v>
      </c>
      <c r="I803" s="11">
        <v>0.006</v>
      </c>
      <c r="J803" s="11" t="s">
        <v>329</v>
      </c>
      <c r="K803" s="11" t="s">
        <v>330</v>
      </c>
      <c r="L803" s="11" t="s">
        <v>331</v>
      </c>
      <c r="M803" s="11"/>
      <c r="N803" s="11"/>
      <c r="O803" s="11"/>
      <c r="P803" s="133">
        <v>3059.771413</v>
      </c>
      <c r="Q803" s="133">
        <v>247.764854</v>
      </c>
    </row>
    <row r="804" spans="1:17">
      <c r="A804" s="11" t="s">
        <v>1107</v>
      </c>
      <c r="B804" s="11" t="s">
        <v>858</v>
      </c>
      <c r="C804" s="11">
        <v>62</v>
      </c>
      <c r="D804" s="11">
        <v>62</v>
      </c>
      <c r="E804" s="11" t="s">
        <v>886</v>
      </c>
      <c r="F804" s="11">
        <v>8</v>
      </c>
      <c r="G804" s="11">
        <v>4</v>
      </c>
      <c r="H804" s="130">
        <v>29.2</v>
      </c>
      <c r="I804" s="11"/>
      <c r="J804" s="11"/>
      <c r="K804" s="11"/>
      <c r="L804" s="11"/>
      <c r="M804" s="11"/>
      <c r="N804" s="11"/>
      <c r="O804" s="11"/>
      <c r="P804" s="133">
        <v>1196.140863</v>
      </c>
      <c r="Q804" s="133">
        <v>372.156116</v>
      </c>
    </row>
    <row r="805" spans="1:17">
      <c r="A805" s="11" t="s">
        <v>1108</v>
      </c>
      <c r="B805" s="11" t="s">
        <v>858</v>
      </c>
      <c r="C805" s="11">
        <v>58</v>
      </c>
      <c r="D805" s="11">
        <v>58</v>
      </c>
      <c r="E805" s="11" t="s">
        <v>886</v>
      </c>
      <c r="F805" s="11">
        <v>10</v>
      </c>
      <c r="G805" s="11">
        <v>5</v>
      </c>
      <c r="H805" s="130">
        <v>27.3</v>
      </c>
      <c r="I805" s="11"/>
      <c r="J805" s="11"/>
      <c r="K805" s="11"/>
      <c r="L805" s="11"/>
      <c r="M805" s="11"/>
      <c r="N805" s="11"/>
      <c r="O805" s="11"/>
      <c r="P805" s="133">
        <v>1110.574984</v>
      </c>
      <c r="Q805" s="133">
        <v>299.345582</v>
      </c>
    </row>
    <row r="806" spans="1:17">
      <c r="A806" s="11" t="s">
        <v>1109</v>
      </c>
      <c r="B806" s="11" t="s">
        <v>858</v>
      </c>
      <c r="C806" s="11">
        <v>54</v>
      </c>
      <c r="D806" s="11">
        <v>54</v>
      </c>
      <c r="E806" s="11" t="s">
        <v>11</v>
      </c>
      <c r="F806" s="11">
        <v>9</v>
      </c>
      <c r="G806" s="11">
        <v>5</v>
      </c>
      <c r="H806" s="130">
        <v>18</v>
      </c>
      <c r="I806" s="11"/>
      <c r="J806" s="11"/>
      <c r="K806" s="11"/>
      <c r="L806" s="11"/>
      <c r="M806" s="11"/>
      <c r="N806" s="11"/>
      <c r="O806" s="11"/>
      <c r="P806" s="133">
        <v>1915.614247</v>
      </c>
      <c r="Q806" s="133">
        <v>267.481551</v>
      </c>
    </row>
    <row r="807" spans="1:17">
      <c r="A807" s="11" t="s">
        <v>1110</v>
      </c>
      <c r="B807" s="11" t="s">
        <v>858</v>
      </c>
      <c r="C807" s="11">
        <v>58</v>
      </c>
      <c r="D807" s="11">
        <v>58</v>
      </c>
      <c r="E807" s="11" t="s">
        <v>886</v>
      </c>
      <c r="F807" s="11">
        <v>9</v>
      </c>
      <c r="G807" s="11">
        <v>5</v>
      </c>
      <c r="H807" s="130">
        <v>6.95</v>
      </c>
      <c r="I807" s="11"/>
      <c r="J807" s="11"/>
      <c r="K807" s="11"/>
      <c r="L807" s="11"/>
      <c r="M807" s="11"/>
      <c r="N807" s="11"/>
      <c r="O807" s="11"/>
      <c r="P807" s="133">
        <v>1703.701802</v>
      </c>
      <c r="Q807" s="133">
        <v>243.712967</v>
      </c>
    </row>
    <row r="808" spans="1:17">
      <c r="A808" s="11" t="s">
        <v>1111</v>
      </c>
      <c r="B808" s="11" t="s">
        <v>343</v>
      </c>
      <c r="C808" s="11">
        <v>62</v>
      </c>
      <c r="D808" s="11">
        <v>70</v>
      </c>
      <c r="E808" s="11"/>
      <c r="F808" s="11">
        <v>8</v>
      </c>
      <c r="G808" s="11">
        <v>4</v>
      </c>
      <c r="H808" s="130">
        <v>256</v>
      </c>
      <c r="I808" s="11">
        <v>626</v>
      </c>
      <c r="J808" s="11" t="s">
        <v>344</v>
      </c>
      <c r="K808" s="11" t="s">
        <v>330</v>
      </c>
      <c r="L808" s="11"/>
      <c r="M808" s="11" t="s">
        <v>352</v>
      </c>
      <c r="N808" s="11" t="s">
        <v>353</v>
      </c>
      <c r="O808" s="11"/>
      <c r="P808" s="133">
        <v>4990.241634</v>
      </c>
      <c r="Q808" s="133">
        <v>265.109368</v>
      </c>
    </row>
    <row r="809" spans="1:17">
      <c r="A809" s="11" t="s">
        <v>1112</v>
      </c>
      <c r="B809" s="11" t="s">
        <v>858</v>
      </c>
      <c r="C809" s="11">
        <v>63</v>
      </c>
      <c r="D809" s="11">
        <v>63</v>
      </c>
      <c r="E809" s="11" t="s">
        <v>886</v>
      </c>
      <c r="F809" s="11">
        <v>7</v>
      </c>
      <c r="G809" s="11">
        <v>3</v>
      </c>
      <c r="H809" s="130">
        <v>10.9</v>
      </c>
      <c r="I809" s="11">
        <v>10.9</v>
      </c>
      <c r="J809" s="11"/>
      <c r="K809" s="11"/>
      <c r="L809" s="11"/>
      <c r="M809" s="11"/>
      <c r="N809" s="11"/>
      <c r="O809" s="11"/>
      <c r="P809" s="133">
        <v>6741.761396</v>
      </c>
      <c r="Q809" s="133">
        <v>296.995413</v>
      </c>
    </row>
    <row r="810" spans="1:17">
      <c r="A810" s="11" t="s">
        <v>1113</v>
      </c>
      <c r="B810" s="11" t="s">
        <v>858</v>
      </c>
      <c r="C810" s="11">
        <v>57</v>
      </c>
      <c r="D810" s="11">
        <v>57</v>
      </c>
      <c r="E810" s="11" t="s">
        <v>886</v>
      </c>
      <c r="F810" s="11">
        <v>7</v>
      </c>
      <c r="G810" s="11">
        <v>3</v>
      </c>
      <c r="H810" s="130">
        <v>14.15</v>
      </c>
      <c r="I810" s="11">
        <v>0.26</v>
      </c>
      <c r="J810" s="11"/>
      <c r="K810" s="11"/>
      <c r="L810" s="11"/>
      <c r="M810" s="11"/>
      <c r="N810" s="11"/>
      <c r="O810" s="11"/>
      <c r="P810" s="133">
        <v>7683.456341</v>
      </c>
      <c r="Q810" s="133">
        <v>296.165579</v>
      </c>
    </row>
    <row r="811" spans="1:17">
      <c r="A811" s="11" t="s">
        <v>1114</v>
      </c>
      <c r="B811" s="11" t="s">
        <v>858</v>
      </c>
      <c r="C811" s="11">
        <v>51</v>
      </c>
      <c r="D811" s="11">
        <v>51</v>
      </c>
      <c r="E811" s="11" t="s">
        <v>886</v>
      </c>
      <c r="F811" s="11">
        <v>6</v>
      </c>
      <c r="G811" s="11">
        <v>1</v>
      </c>
      <c r="H811" s="130">
        <v>24.2</v>
      </c>
      <c r="I811" s="11"/>
      <c r="J811" s="11"/>
      <c r="K811" s="11"/>
      <c r="L811" s="11"/>
      <c r="M811" s="11"/>
      <c r="N811" s="11"/>
      <c r="O811" s="11"/>
      <c r="P811" s="133">
        <v>2331.053703</v>
      </c>
      <c r="Q811" s="133">
        <v>416.141144</v>
      </c>
    </row>
    <row r="812" spans="1:17">
      <c r="A812" s="11" t="s">
        <v>1115</v>
      </c>
      <c r="B812" s="11" t="s">
        <v>328</v>
      </c>
      <c r="C812" s="11">
        <v>69</v>
      </c>
      <c r="D812" s="11">
        <v>70</v>
      </c>
      <c r="E812" s="11"/>
      <c r="F812" s="11">
        <v>8</v>
      </c>
      <c r="G812" s="11">
        <v>4</v>
      </c>
      <c r="H812" s="130">
        <v>82</v>
      </c>
      <c r="I812" s="11">
        <v>82</v>
      </c>
      <c r="J812" s="11" t="s">
        <v>344</v>
      </c>
      <c r="K812" s="11" t="s">
        <v>330</v>
      </c>
      <c r="L812" s="11" t="s">
        <v>334</v>
      </c>
      <c r="M812" s="11"/>
      <c r="N812" s="11"/>
      <c r="O812" s="11"/>
      <c r="P812" s="133">
        <v>4278.391776</v>
      </c>
      <c r="Q812" s="133">
        <v>320.55297</v>
      </c>
    </row>
    <row r="813" spans="1:17">
      <c r="A813" s="11" t="s">
        <v>1116</v>
      </c>
      <c r="B813" s="11" t="s">
        <v>858</v>
      </c>
      <c r="C813" s="11">
        <v>68</v>
      </c>
      <c r="D813" s="11">
        <v>68</v>
      </c>
      <c r="E813" s="11" t="s">
        <v>11</v>
      </c>
      <c r="F813" s="11">
        <v>9</v>
      </c>
      <c r="G813" s="11">
        <v>5</v>
      </c>
      <c r="H813" s="130">
        <v>44</v>
      </c>
      <c r="I813" s="11"/>
      <c r="J813" s="11"/>
      <c r="K813" s="11"/>
      <c r="L813" s="11"/>
      <c r="M813" s="11"/>
      <c r="N813" s="11"/>
      <c r="O813" s="11"/>
      <c r="P813" s="133">
        <v>517.529457</v>
      </c>
      <c r="Q813" s="133">
        <v>197.300583</v>
      </c>
    </row>
    <row r="814" spans="1:17">
      <c r="A814" s="11" t="s">
        <v>1117</v>
      </c>
      <c r="B814" s="11" t="s">
        <v>858</v>
      </c>
      <c r="C814" s="11">
        <v>53</v>
      </c>
      <c r="D814" s="11">
        <v>53</v>
      </c>
      <c r="E814" s="11" t="s">
        <v>886</v>
      </c>
      <c r="F814" s="11">
        <v>7</v>
      </c>
      <c r="G814" s="11">
        <v>2</v>
      </c>
      <c r="H814" s="130">
        <v>14.93</v>
      </c>
      <c r="I814" s="11">
        <v>14.93</v>
      </c>
      <c r="J814" s="11"/>
      <c r="K814" s="11"/>
      <c r="L814" s="11"/>
      <c r="M814" s="11"/>
      <c r="N814" s="11"/>
      <c r="O814" s="11"/>
      <c r="P814" s="133">
        <v>4906.603252</v>
      </c>
      <c r="Q814" s="133">
        <v>309.060333</v>
      </c>
    </row>
    <row r="815" spans="1:17">
      <c r="A815" s="11" t="s">
        <v>1118</v>
      </c>
      <c r="B815" s="11" t="s">
        <v>858</v>
      </c>
      <c r="C815" s="11">
        <v>55</v>
      </c>
      <c r="D815" s="11">
        <v>55</v>
      </c>
      <c r="E815" s="11" t="s">
        <v>886</v>
      </c>
      <c r="F815" s="11">
        <v>7</v>
      </c>
      <c r="G815" s="11">
        <v>2</v>
      </c>
      <c r="H815" s="130">
        <v>9.15</v>
      </c>
      <c r="I815" s="11"/>
      <c r="J815" s="11"/>
      <c r="K815" s="11"/>
      <c r="L815" s="11"/>
      <c r="M815" s="11"/>
      <c r="N815" s="11"/>
      <c r="O815" s="11"/>
      <c r="P815" s="133">
        <v>1955.343088</v>
      </c>
      <c r="Q815" s="133">
        <v>420.568801</v>
      </c>
    </row>
    <row r="816" spans="1:17">
      <c r="A816" s="11" t="s">
        <v>1119</v>
      </c>
      <c r="B816" s="11" t="s">
        <v>343</v>
      </c>
      <c r="C816" s="11">
        <v>68</v>
      </c>
      <c r="D816" s="11">
        <v>79</v>
      </c>
      <c r="E816" s="11"/>
      <c r="F816" s="11">
        <v>7</v>
      </c>
      <c r="G816" s="11">
        <v>3</v>
      </c>
      <c r="H816" s="130">
        <v>12.8</v>
      </c>
      <c r="I816" s="11">
        <v>4.73</v>
      </c>
      <c r="J816" s="11" t="s">
        <v>329</v>
      </c>
      <c r="K816" s="11" t="s">
        <v>330</v>
      </c>
      <c r="L816" s="11"/>
      <c r="M816" s="11" t="s">
        <v>359</v>
      </c>
      <c r="N816" s="11" t="s">
        <v>353</v>
      </c>
      <c r="O816" s="11"/>
      <c r="P816" s="133">
        <v>3826.378545</v>
      </c>
      <c r="Q816" s="133">
        <v>314.447009</v>
      </c>
    </row>
    <row r="817" spans="1:17">
      <c r="A817" s="11" t="s">
        <v>1120</v>
      </c>
      <c r="B817" s="11" t="s">
        <v>858</v>
      </c>
      <c r="C817" s="11">
        <v>59</v>
      </c>
      <c r="D817" s="11">
        <v>59</v>
      </c>
      <c r="E817" s="11" t="s">
        <v>13</v>
      </c>
      <c r="F817" s="11">
        <v>9</v>
      </c>
      <c r="G817" s="11">
        <v>5</v>
      </c>
      <c r="H817" s="130">
        <v>99.82</v>
      </c>
      <c r="I817" s="11">
        <v>151</v>
      </c>
      <c r="J817" s="11"/>
      <c r="K817" s="11"/>
      <c r="L817" s="11"/>
      <c r="M817" s="11"/>
      <c r="N817" s="11"/>
      <c r="O817" s="11"/>
      <c r="P817" s="133">
        <v>4626.304905</v>
      </c>
      <c r="Q817" s="133">
        <v>314.177071</v>
      </c>
    </row>
    <row r="818" spans="1:17">
      <c r="A818" s="11" t="s">
        <v>1121</v>
      </c>
      <c r="B818" s="11" t="s">
        <v>858</v>
      </c>
      <c r="C818" s="11">
        <v>71</v>
      </c>
      <c r="D818" s="11">
        <v>71</v>
      </c>
      <c r="E818" s="11" t="s">
        <v>886</v>
      </c>
      <c r="F818" s="11">
        <v>8</v>
      </c>
      <c r="G818" s="11">
        <v>4</v>
      </c>
      <c r="H818" s="130">
        <v>80.79</v>
      </c>
      <c r="I818" s="11">
        <v>80.79</v>
      </c>
      <c r="J818" s="11"/>
      <c r="K818" s="11"/>
      <c r="L818" s="11"/>
      <c r="M818" s="11"/>
      <c r="N818" s="11"/>
      <c r="O818" s="11"/>
      <c r="P818" s="133">
        <v>4852.97903</v>
      </c>
      <c r="Q818" s="133">
        <v>343.972321</v>
      </c>
    </row>
    <row r="819" spans="1:17">
      <c r="A819" s="11" t="s">
        <v>1122</v>
      </c>
      <c r="B819" s="11" t="s">
        <v>858</v>
      </c>
      <c r="C819" s="11">
        <v>81</v>
      </c>
      <c r="D819" s="11">
        <v>84</v>
      </c>
      <c r="E819" s="11"/>
      <c r="F819" s="11">
        <v>6</v>
      </c>
      <c r="G819" s="11">
        <v>1</v>
      </c>
      <c r="H819" s="130">
        <v>22.92</v>
      </c>
      <c r="I819" s="11">
        <v>0.01</v>
      </c>
      <c r="J819" s="11"/>
      <c r="K819" s="11"/>
      <c r="L819" s="11"/>
      <c r="M819" s="11"/>
      <c r="N819" s="11"/>
      <c r="O819" s="11"/>
      <c r="P819" s="133">
        <v>6160.927626</v>
      </c>
      <c r="Q819" s="133">
        <v>328.704928</v>
      </c>
    </row>
    <row r="820" spans="1:17">
      <c r="A820" s="11" t="s">
        <v>1123</v>
      </c>
      <c r="B820" s="11" t="s">
        <v>858</v>
      </c>
      <c r="C820" s="11">
        <v>76</v>
      </c>
      <c r="D820" s="11">
        <v>77</v>
      </c>
      <c r="E820" s="11" t="s">
        <v>11</v>
      </c>
      <c r="F820" s="11">
        <v>9</v>
      </c>
      <c r="G820" s="11">
        <v>5</v>
      </c>
      <c r="H820" s="130">
        <v>38.63</v>
      </c>
      <c r="I820" s="11"/>
      <c r="J820" s="11"/>
      <c r="K820" s="11"/>
      <c r="L820" s="11"/>
      <c r="M820" s="11"/>
      <c r="N820" s="11"/>
      <c r="O820" s="11"/>
      <c r="P820" s="133">
        <v>546.667541</v>
      </c>
      <c r="Q820" s="133">
        <v>307.983274</v>
      </c>
    </row>
    <row r="821" spans="1:17">
      <c r="A821" s="11" t="s">
        <v>1124</v>
      </c>
      <c r="B821" s="11" t="s">
        <v>858</v>
      </c>
      <c r="C821" s="11">
        <v>72</v>
      </c>
      <c r="D821" s="11">
        <v>72</v>
      </c>
      <c r="E821" s="11" t="s">
        <v>11</v>
      </c>
      <c r="F821" s="11">
        <v>9</v>
      </c>
      <c r="G821" s="11">
        <v>5</v>
      </c>
      <c r="H821" s="130">
        <v>37.76</v>
      </c>
      <c r="I821" s="11"/>
      <c r="J821" s="11"/>
      <c r="K821" s="11"/>
      <c r="L821" s="11"/>
      <c r="M821" s="11"/>
      <c r="N821" s="11"/>
      <c r="O821" s="11"/>
      <c r="P821" s="133">
        <v>1630.172369</v>
      </c>
      <c r="Q821" s="133">
        <v>282.929531</v>
      </c>
    </row>
    <row r="822" spans="1:17">
      <c r="A822" s="11" t="s">
        <v>1125</v>
      </c>
      <c r="B822" s="11" t="s">
        <v>858</v>
      </c>
      <c r="C822" s="11">
        <v>74</v>
      </c>
      <c r="D822" s="11">
        <v>74</v>
      </c>
      <c r="E822" s="11" t="s">
        <v>11</v>
      </c>
      <c r="F822" s="11">
        <v>7</v>
      </c>
      <c r="G822" s="11">
        <v>3</v>
      </c>
      <c r="H822" s="130">
        <v>6.83</v>
      </c>
      <c r="I822" s="11"/>
      <c r="J822" s="11"/>
      <c r="K822" s="11"/>
      <c r="L822" s="11"/>
      <c r="M822" s="11"/>
      <c r="N822" s="11"/>
      <c r="O822" s="11"/>
      <c r="P822" s="133">
        <v>679.289455</v>
      </c>
      <c r="Q822" s="133">
        <v>180.728563</v>
      </c>
    </row>
    <row r="823" spans="1:17">
      <c r="A823" s="11" t="s">
        <v>1126</v>
      </c>
      <c r="B823" s="11" t="s">
        <v>328</v>
      </c>
      <c r="C823" s="11">
        <v>72</v>
      </c>
      <c r="D823" s="11">
        <v>72</v>
      </c>
      <c r="E823" s="11"/>
      <c r="F823" s="11">
        <v>9</v>
      </c>
      <c r="G823" s="11">
        <v>5</v>
      </c>
      <c r="H823" s="130">
        <v>11.45</v>
      </c>
      <c r="I823" s="11">
        <v>12</v>
      </c>
      <c r="J823" s="11" t="s">
        <v>329</v>
      </c>
      <c r="K823" s="11" t="s">
        <v>330</v>
      </c>
      <c r="L823" s="11" t="s">
        <v>331</v>
      </c>
      <c r="M823" s="11"/>
      <c r="N823" s="11"/>
      <c r="O823" s="11"/>
      <c r="P823" s="133">
        <v>2002.321096</v>
      </c>
      <c r="Q823" s="133">
        <v>334.763014</v>
      </c>
    </row>
    <row r="824" spans="1:17">
      <c r="A824" s="11" t="s">
        <v>1127</v>
      </c>
      <c r="B824" s="11" t="s">
        <v>858</v>
      </c>
      <c r="C824" s="11">
        <v>75</v>
      </c>
      <c r="D824" s="11">
        <v>76</v>
      </c>
      <c r="E824" s="11" t="s">
        <v>11</v>
      </c>
      <c r="F824" s="11">
        <v>8</v>
      </c>
      <c r="G824" s="11">
        <v>4</v>
      </c>
      <c r="H824" s="130">
        <v>18.6</v>
      </c>
      <c r="I824" s="11"/>
      <c r="J824" s="11"/>
      <c r="K824" s="11"/>
      <c r="L824" s="11"/>
      <c r="M824" s="11"/>
      <c r="N824" s="11"/>
      <c r="O824" s="11"/>
      <c r="P824" s="133">
        <v>3405.595718</v>
      </c>
      <c r="Q824" s="133">
        <v>585.935689</v>
      </c>
    </row>
    <row r="825" spans="1:17">
      <c r="A825" s="11" t="s">
        <v>1128</v>
      </c>
      <c r="B825" s="11" t="s">
        <v>858</v>
      </c>
      <c r="C825" s="11">
        <v>59</v>
      </c>
      <c r="D825" s="11">
        <v>61</v>
      </c>
      <c r="E825" s="11" t="s">
        <v>886</v>
      </c>
      <c r="F825" s="11">
        <v>7</v>
      </c>
      <c r="G825" s="11">
        <v>2</v>
      </c>
      <c r="H825" s="130">
        <v>4.93</v>
      </c>
      <c r="I825" s="11"/>
      <c r="J825" s="11"/>
      <c r="K825" s="11"/>
      <c r="L825" s="11"/>
      <c r="M825" s="11"/>
      <c r="N825" s="11"/>
      <c r="O825" s="11"/>
      <c r="P825" s="133">
        <v>565.635141</v>
      </c>
      <c r="Q825" s="133">
        <v>273.943499</v>
      </c>
    </row>
    <row r="826" spans="1:17">
      <c r="A826" s="11" t="s">
        <v>1129</v>
      </c>
      <c r="B826" s="11" t="s">
        <v>328</v>
      </c>
      <c r="C826" s="11">
        <v>68</v>
      </c>
      <c r="D826" s="11">
        <v>68</v>
      </c>
      <c r="E826" s="11"/>
      <c r="F826" s="11">
        <v>8</v>
      </c>
      <c r="G826" s="11">
        <v>4</v>
      </c>
      <c r="H826" s="130">
        <v>400</v>
      </c>
      <c r="I826" s="11">
        <v>4.76</v>
      </c>
      <c r="J826" s="11" t="s">
        <v>344</v>
      </c>
      <c r="K826" s="11" t="s">
        <v>330</v>
      </c>
      <c r="L826" s="11" t="s">
        <v>334</v>
      </c>
      <c r="M826" s="11"/>
      <c r="N826" s="11"/>
      <c r="O826" s="11"/>
      <c r="P826" s="133">
        <v>5221.834887</v>
      </c>
      <c r="Q826" s="133">
        <v>594.231928</v>
      </c>
    </row>
    <row r="827" spans="1:17">
      <c r="A827" s="11" t="s">
        <v>1130</v>
      </c>
      <c r="B827" s="11" t="s">
        <v>858</v>
      </c>
      <c r="C827" s="11">
        <v>56</v>
      </c>
      <c r="D827" s="11">
        <v>56</v>
      </c>
      <c r="E827" s="11" t="s">
        <v>886</v>
      </c>
      <c r="F827" s="11">
        <v>9</v>
      </c>
      <c r="G827" s="11">
        <v>5</v>
      </c>
      <c r="H827" s="130">
        <v>11</v>
      </c>
      <c r="I827" s="11"/>
      <c r="J827" s="11"/>
      <c r="K827" s="11"/>
      <c r="L827" s="11"/>
      <c r="M827" s="11"/>
      <c r="N827" s="11"/>
      <c r="O827" s="11"/>
      <c r="P827" s="133">
        <v>2431.459537</v>
      </c>
      <c r="Q827" s="133">
        <v>332.10442</v>
      </c>
    </row>
    <row r="828" spans="1:17">
      <c r="A828" s="11" t="s">
        <v>1131</v>
      </c>
      <c r="B828" s="11" t="s">
        <v>858</v>
      </c>
      <c r="C828" s="11">
        <v>87</v>
      </c>
      <c r="D828" s="11">
        <v>87</v>
      </c>
      <c r="E828" s="11" t="s">
        <v>886</v>
      </c>
      <c r="F828" s="11">
        <v>7</v>
      </c>
      <c r="G828" s="11">
        <v>3</v>
      </c>
      <c r="H828" s="130">
        <v>18</v>
      </c>
      <c r="I828" s="11"/>
      <c r="J828" s="11"/>
      <c r="K828" s="11"/>
      <c r="L828" s="11"/>
      <c r="M828" s="11"/>
      <c r="N828" s="11"/>
      <c r="O828" s="11"/>
      <c r="P828" s="133">
        <v>201.668775</v>
      </c>
      <c r="Q828" s="133">
        <v>111.528162</v>
      </c>
    </row>
    <row r="829" spans="1:17">
      <c r="A829" s="11" t="s">
        <v>1132</v>
      </c>
      <c r="B829" s="11" t="s">
        <v>858</v>
      </c>
      <c r="C829" s="11">
        <v>79</v>
      </c>
      <c r="D829" s="11">
        <v>80</v>
      </c>
      <c r="E829" s="11" t="s">
        <v>11</v>
      </c>
      <c r="F829" s="11">
        <v>7</v>
      </c>
      <c r="G829" s="11">
        <v>3</v>
      </c>
      <c r="H829" s="130">
        <v>24</v>
      </c>
      <c r="I829" s="11"/>
      <c r="J829" s="11"/>
      <c r="K829" s="11"/>
      <c r="L829" s="11"/>
      <c r="M829" s="11"/>
      <c r="N829" s="11"/>
      <c r="O829" s="11"/>
      <c r="P829" s="133">
        <v>3750.415549</v>
      </c>
      <c r="Q829" s="133">
        <v>280.067721</v>
      </c>
    </row>
    <row r="830" spans="1:17">
      <c r="A830" s="11" t="s">
        <v>1133</v>
      </c>
      <c r="B830" s="11" t="s">
        <v>858</v>
      </c>
      <c r="C830" s="11">
        <v>81</v>
      </c>
      <c r="D830" s="11">
        <v>84</v>
      </c>
      <c r="E830" s="11" t="s">
        <v>11</v>
      </c>
      <c r="F830" s="11">
        <v>9</v>
      </c>
      <c r="G830" s="11">
        <v>5</v>
      </c>
      <c r="H830" s="130">
        <v>36</v>
      </c>
      <c r="I830" s="11">
        <v>0.238</v>
      </c>
      <c r="J830" s="11"/>
      <c r="K830" s="11"/>
      <c r="L830" s="11"/>
      <c r="M830" s="11"/>
      <c r="N830" s="11"/>
      <c r="O830" s="11"/>
      <c r="P830" s="133">
        <v>3711.949362</v>
      </c>
      <c r="Q830" s="133">
        <v>257.933858</v>
      </c>
    </row>
    <row r="831" spans="1:17">
      <c r="A831" s="11" t="s">
        <v>1134</v>
      </c>
      <c r="B831" s="11" t="s">
        <v>858</v>
      </c>
      <c r="C831" s="11">
        <v>57</v>
      </c>
      <c r="D831" s="11">
        <v>57</v>
      </c>
      <c r="E831" s="11" t="s">
        <v>886</v>
      </c>
      <c r="F831" s="11">
        <v>8</v>
      </c>
      <c r="G831" s="11">
        <v>4</v>
      </c>
      <c r="H831" s="130">
        <v>160</v>
      </c>
      <c r="I831" s="11">
        <v>160</v>
      </c>
      <c r="J831" s="11"/>
      <c r="K831" s="11"/>
      <c r="L831" s="11"/>
      <c r="M831" s="11"/>
      <c r="N831" s="11"/>
      <c r="O831" s="11"/>
      <c r="P831" s="133">
        <v>2376.498277</v>
      </c>
      <c r="Q831" s="133">
        <v>245.786776</v>
      </c>
    </row>
    <row r="832" spans="1:17">
      <c r="A832" s="11" t="s">
        <v>1135</v>
      </c>
      <c r="B832" s="11" t="s">
        <v>858</v>
      </c>
      <c r="C832" s="11">
        <v>78</v>
      </c>
      <c r="D832" s="11">
        <v>78</v>
      </c>
      <c r="E832" s="11" t="s">
        <v>886</v>
      </c>
      <c r="F832" s="11">
        <v>8</v>
      </c>
      <c r="G832" s="11">
        <v>4</v>
      </c>
      <c r="H832" s="130">
        <v>31.73</v>
      </c>
      <c r="I832" s="11">
        <v>31.73</v>
      </c>
      <c r="J832" s="11"/>
      <c r="K832" s="11"/>
      <c r="L832" s="11"/>
      <c r="M832" s="11"/>
      <c r="N832" s="11"/>
      <c r="O832" s="11"/>
      <c r="P832" s="133">
        <v>3998.448165</v>
      </c>
      <c r="Q832" s="133">
        <v>278.098262</v>
      </c>
    </row>
    <row r="833" spans="1:17">
      <c r="A833" s="11" t="s">
        <v>1136</v>
      </c>
      <c r="B833" s="11" t="s">
        <v>858</v>
      </c>
      <c r="C833" s="11">
        <v>73</v>
      </c>
      <c r="D833" s="11">
        <v>73</v>
      </c>
      <c r="E833" s="11" t="s">
        <v>11</v>
      </c>
      <c r="F833" s="11">
        <v>9</v>
      </c>
      <c r="G833" s="11">
        <v>5</v>
      </c>
      <c r="H833" s="130">
        <v>30.64</v>
      </c>
      <c r="I833" s="11"/>
      <c r="J833" s="11"/>
      <c r="K833" s="11"/>
      <c r="L833" s="11"/>
      <c r="M833" s="11"/>
      <c r="N833" s="11"/>
      <c r="O833" s="11"/>
      <c r="P833" s="133">
        <v>273.474159</v>
      </c>
      <c r="Q833" s="133">
        <v>115.561937</v>
      </c>
    </row>
    <row r="834" spans="1:17">
      <c r="A834" s="11" t="s">
        <v>1137</v>
      </c>
      <c r="B834" s="11" t="s">
        <v>858</v>
      </c>
      <c r="C834" s="11">
        <v>73</v>
      </c>
      <c r="D834" s="11">
        <v>74</v>
      </c>
      <c r="E834" s="11" t="s">
        <v>886</v>
      </c>
      <c r="F834" s="11">
        <v>8</v>
      </c>
      <c r="G834" s="11">
        <v>4</v>
      </c>
      <c r="H834" s="130">
        <v>8.17</v>
      </c>
      <c r="I834" s="11"/>
      <c r="J834" s="11"/>
      <c r="K834" s="11"/>
      <c r="L834" s="11"/>
      <c r="M834" s="11"/>
      <c r="N834" s="11"/>
      <c r="O834" s="11"/>
      <c r="P834" s="133">
        <v>447.106614</v>
      </c>
      <c r="Q834" s="133">
        <v>157.054695</v>
      </c>
    </row>
    <row r="835" spans="1:17">
      <c r="A835" s="11" t="s">
        <v>1138</v>
      </c>
      <c r="B835" s="11" t="s">
        <v>858</v>
      </c>
      <c r="C835" s="11">
        <v>63</v>
      </c>
      <c r="D835" s="11">
        <v>65</v>
      </c>
      <c r="E835" s="11" t="s">
        <v>886</v>
      </c>
      <c r="F835" s="11">
        <v>10</v>
      </c>
      <c r="G835" s="11">
        <v>5</v>
      </c>
      <c r="H835" s="130">
        <v>12.09</v>
      </c>
      <c r="I835" s="11"/>
      <c r="J835" s="11"/>
      <c r="K835" s="11"/>
      <c r="L835" s="11"/>
      <c r="M835" s="11"/>
      <c r="N835" s="11"/>
      <c r="O835" s="11"/>
      <c r="P835" s="133">
        <v>1238.54028</v>
      </c>
      <c r="Q835" s="133">
        <v>440.131033</v>
      </c>
    </row>
    <row r="836" spans="1:17">
      <c r="A836" s="11" t="s">
        <v>1139</v>
      </c>
      <c r="B836" s="11" t="s">
        <v>343</v>
      </c>
      <c r="C836" s="11">
        <v>55</v>
      </c>
      <c r="D836" s="11">
        <v>56</v>
      </c>
      <c r="E836" s="11"/>
      <c r="F836" s="11">
        <v>8</v>
      </c>
      <c r="G836" s="11">
        <v>4</v>
      </c>
      <c r="H836" s="130">
        <v>74.71</v>
      </c>
      <c r="I836" s="11">
        <v>9.6</v>
      </c>
      <c r="J836" s="11" t="s">
        <v>344</v>
      </c>
      <c r="K836" s="11" t="s">
        <v>330</v>
      </c>
      <c r="L836" s="11"/>
      <c r="M836" s="11" t="s">
        <v>359</v>
      </c>
      <c r="N836" s="11" t="s">
        <v>353</v>
      </c>
      <c r="O836" s="11"/>
      <c r="P836" s="133">
        <v>6575.835386</v>
      </c>
      <c r="Q836" s="133">
        <v>321.316858</v>
      </c>
    </row>
    <row r="837" spans="1:17">
      <c r="A837" s="11" t="s">
        <v>1140</v>
      </c>
      <c r="B837" s="11" t="s">
        <v>858</v>
      </c>
      <c r="C837" s="11">
        <v>73</v>
      </c>
      <c r="D837" s="11">
        <v>73</v>
      </c>
      <c r="E837" s="11" t="s">
        <v>11</v>
      </c>
      <c r="F837" s="11">
        <v>8</v>
      </c>
      <c r="G837" s="11">
        <v>4</v>
      </c>
      <c r="H837" s="130">
        <v>25</v>
      </c>
      <c r="I837" s="11">
        <v>25</v>
      </c>
      <c r="J837" s="11"/>
      <c r="K837" s="11"/>
      <c r="L837" s="11"/>
      <c r="M837" s="11"/>
      <c r="N837" s="11"/>
      <c r="O837" s="11"/>
      <c r="P837" s="133">
        <v>5478.844416</v>
      </c>
      <c r="Q837" s="133">
        <v>286.937863</v>
      </c>
    </row>
    <row r="838" spans="1:17">
      <c r="A838" s="11" t="s">
        <v>1141</v>
      </c>
      <c r="B838" s="11" t="s">
        <v>328</v>
      </c>
      <c r="C838" s="11">
        <v>68</v>
      </c>
      <c r="D838" s="11">
        <v>69</v>
      </c>
      <c r="E838" s="11"/>
      <c r="F838" s="11">
        <v>8</v>
      </c>
      <c r="G838" s="11">
        <v>4</v>
      </c>
      <c r="H838" s="130">
        <v>48</v>
      </c>
      <c r="I838" s="11">
        <v>0.588</v>
      </c>
      <c r="J838" s="11" t="s">
        <v>344</v>
      </c>
      <c r="K838" s="11" t="s">
        <v>330</v>
      </c>
      <c r="L838" s="11" t="s">
        <v>331</v>
      </c>
      <c r="M838" s="11"/>
      <c r="N838" s="11"/>
      <c r="O838" s="11"/>
      <c r="P838" s="133">
        <v>4240.923045</v>
      </c>
      <c r="Q838" s="133">
        <v>323.022579</v>
      </c>
    </row>
    <row r="839" spans="1:17">
      <c r="A839" s="11" t="s">
        <v>1142</v>
      </c>
      <c r="B839" s="11" t="s">
        <v>858</v>
      </c>
      <c r="C839" s="11">
        <v>63</v>
      </c>
      <c r="D839" s="11">
        <v>63</v>
      </c>
      <c r="E839" s="11" t="s">
        <v>11</v>
      </c>
      <c r="F839" s="11">
        <v>7</v>
      </c>
      <c r="G839" s="11">
        <v>3</v>
      </c>
      <c r="H839" s="130">
        <v>67.2</v>
      </c>
      <c r="I839" s="11"/>
      <c r="J839" s="11"/>
      <c r="K839" s="11"/>
      <c r="L839" s="11"/>
      <c r="M839" s="11"/>
      <c r="N839" s="11"/>
      <c r="O839" s="11"/>
      <c r="P839" s="133">
        <v>2601.373201</v>
      </c>
      <c r="Q839" s="133">
        <v>351.058011</v>
      </c>
    </row>
    <row r="840" spans="1:17">
      <c r="A840" s="11" t="s">
        <v>1143</v>
      </c>
      <c r="B840" s="11" t="s">
        <v>858</v>
      </c>
      <c r="C840" s="11">
        <v>57</v>
      </c>
      <c r="D840" s="11">
        <v>71</v>
      </c>
      <c r="E840" s="11" t="s">
        <v>11</v>
      </c>
      <c r="F840" s="11">
        <v>8</v>
      </c>
      <c r="G840" s="11">
        <v>4</v>
      </c>
      <c r="H840" s="130">
        <v>6.74</v>
      </c>
      <c r="I840" s="11"/>
      <c r="J840" s="11"/>
      <c r="K840" s="11"/>
      <c r="L840" s="11"/>
      <c r="M840" s="11"/>
      <c r="N840" s="11"/>
      <c r="O840" s="11"/>
      <c r="P840" s="133">
        <v>559.803316</v>
      </c>
      <c r="Q840" s="133">
        <v>179.82614</v>
      </c>
    </row>
    <row r="841" spans="1:17">
      <c r="A841" s="11" t="s">
        <v>1144</v>
      </c>
      <c r="B841" s="11" t="s">
        <v>858</v>
      </c>
      <c r="C841" s="11">
        <v>74</v>
      </c>
      <c r="D841" s="11">
        <v>74</v>
      </c>
      <c r="E841" s="11" t="s">
        <v>11</v>
      </c>
      <c r="F841" s="11">
        <v>8</v>
      </c>
      <c r="G841" s="11">
        <v>4</v>
      </c>
      <c r="H841" s="130">
        <v>12.2</v>
      </c>
      <c r="I841" s="11"/>
      <c r="J841" s="11"/>
      <c r="K841" s="11"/>
      <c r="L841" s="11"/>
      <c r="M841" s="11"/>
      <c r="N841" s="11"/>
      <c r="O841" s="11"/>
      <c r="P841" s="133">
        <v>2878.685596</v>
      </c>
      <c r="Q841" s="133">
        <v>401.155385</v>
      </c>
    </row>
    <row r="842" spans="1:17">
      <c r="A842" s="11" t="s">
        <v>1145</v>
      </c>
      <c r="B842" s="11" t="s">
        <v>858</v>
      </c>
      <c r="C842" s="11">
        <v>47</v>
      </c>
      <c r="D842" s="11">
        <v>47</v>
      </c>
      <c r="E842" s="12" t="s">
        <v>886</v>
      </c>
      <c r="F842" s="11">
        <v>7</v>
      </c>
      <c r="G842" s="135">
        <v>2</v>
      </c>
      <c r="H842" s="130">
        <v>7.9</v>
      </c>
      <c r="I842" s="11">
        <v>0.006</v>
      </c>
      <c r="J842" s="11"/>
      <c r="K842" s="11"/>
      <c r="L842" s="11"/>
      <c r="M842" s="11"/>
      <c r="N842" s="11"/>
      <c r="O842" s="11"/>
      <c r="P842" s="133">
        <v>3820.157454</v>
      </c>
      <c r="Q842" s="133">
        <v>290.697272</v>
      </c>
    </row>
    <row r="843" spans="1:17">
      <c r="A843" s="11" t="s">
        <v>1146</v>
      </c>
      <c r="B843" s="11" t="s">
        <v>858</v>
      </c>
      <c r="C843" s="11">
        <v>78</v>
      </c>
      <c r="D843" s="11">
        <v>78</v>
      </c>
      <c r="E843" s="11" t="s">
        <v>886</v>
      </c>
      <c r="F843" s="11">
        <v>8</v>
      </c>
      <c r="G843" s="11">
        <v>4</v>
      </c>
      <c r="H843" s="130">
        <v>774</v>
      </c>
      <c r="I843" s="11">
        <v>4.6</v>
      </c>
      <c r="J843" s="11"/>
      <c r="K843" s="11"/>
      <c r="L843" s="11"/>
      <c r="M843" s="11"/>
      <c r="N843" s="11"/>
      <c r="O843" s="11"/>
      <c r="P843" s="133">
        <v>4128.593186</v>
      </c>
      <c r="Q843" s="133">
        <v>382.2887</v>
      </c>
    </row>
    <row r="844" spans="1:17">
      <c r="A844" s="11" t="s">
        <v>1147</v>
      </c>
      <c r="B844" s="11" t="s">
        <v>858</v>
      </c>
      <c r="C844" s="11">
        <v>73</v>
      </c>
      <c r="D844" s="11">
        <v>74</v>
      </c>
      <c r="E844" s="11" t="s">
        <v>13</v>
      </c>
      <c r="F844" s="11">
        <v>9</v>
      </c>
      <c r="G844" s="11">
        <v>5</v>
      </c>
      <c r="H844" s="130">
        <v>37.04</v>
      </c>
      <c r="I844" s="11"/>
      <c r="J844" s="11"/>
      <c r="K844" s="11"/>
      <c r="L844" s="11"/>
      <c r="M844" s="11"/>
      <c r="N844" s="11"/>
      <c r="O844" s="11"/>
      <c r="P844" s="133">
        <v>3413.149279</v>
      </c>
      <c r="Q844" s="133">
        <v>220.822905</v>
      </c>
    </row>
    <row r="845" spans="1:17">
      <c r="A845" s="11" t="s">
        <v>1148</v>
      </c>
      <c r="B845" s="11" t="s">
        <v>858</v>
      </c>
      <c r="C845" s="11">
        <v>65</v>
      </c>
      <c r="D845" s="11">
        <v>65</v>
      </c>
      <c r="E845" s="11" t="s">
        <v>11</v>
      </c>
      <c r="F845" s="11">
        <v>9</v>
      </c>
      <c r="G845" s="11">
        <v>5</v>
      </c>
      <c r="H845" s="130">
        <v>7.8</v>
      </c>
      <c r="I845" s="11"/>
      <c r="J845" s="11"/>
      <c r="K845" s="11"/>
      <c r="L845" s="11"/>
      <c r="M845" s="11"/>
      <c r="N845" s="11"/>
      <c r="O845" s="11"/>
      <c r="P845" s="133">
        <v>1849.13003</v>
      </c>
      <c r="Q845" s="133">
        <v>367.083447</v>
      </c>
    </row>
    <row r="846" spans="1:17">
      <c r="A846" s="11" t="s">
        <v>1149</v>
      </c>
      <c r="B846" s="11" t="s">
        <v>858</v>
      </c>
      <c r="C846" s="11">
        <v>72</v>
      </c>
      <c r="D846" s="11">
        <v>72</v>
      </c>
      <c r="E846" s="11" t="s">
        <v>11</v>
      </c>
      <c r="F846" s="11">
        <v>7</v>
      </c>
      <c r="G846" s="11">
        <v>3</v>
      </c>
      <c r="H846" s="130">
        <v>22.1</v>
      </c>
      <c r="I846" s="11"/>
      <c r="J846" s="11"/>
      <c r="K846" s="11"/>
      <c r="L846" s="11"/>
      <c r="M846" s="11"/>
      <c r="N846" s="11"/>
      <c r="O846" s="11"/>
      <c r="P846" s="133">
        <v>1003.282504</v>
      </c>
      <c r="Q846" s="133">
        <v>366.975538</v>
      </c>
    </row>
    <row r="847" spans="1:17">
      <c r="A847" s="11" t="s">
        <v>1150</v>
      </c>
      <c r="B847" s="11" t="s">
        <v>858</v>
      </c>
      <c r="C847" s="11">
        <v>75</v>
      </c>
      <c r="D847" s="11">
        <v>75</v>
      </c>
      <c r="E847" s="11" t="s">
        <v>11</v>
      </c>
      <c r="F847" s="11">
        <v>9</v>
      </c>
      <c r="G847" s="11">
        <v>5</v>
      </c>
      <c r="H847" s="130">
        <v>26</v>
      </c>
      <c r="I847" s="11"/>
      <c r="J847" s="11"/>
      <c r="K847" s="11"/>
      <c r="L847" s="11"/>
      <c r="M847" s="11"/>
      <c r="N847" s="11"/>
      <c r="O847" s="11"/>
      <c r="P847" s="133">
        <v>881.457336</v>
      </c>
      <c r="Q847" s="133">
        <v>252.746264</v>
      </c>
    </row>
    <row r="848" spans="1:17">
      <c r="A848" s="11" t="s">
        <v>1151</v>
      </c>
      <c r="B848" s="11" t="s">
        <v>858</v>
      </c>
      <c r="C848" s="11">
        <v>61</v>
      </c>
      <c r="D848" s="11">
        <v>66</v>
      </c>
      <c r="E848" s="11" t="s">
        <v>886</v>
      </c>
      <c r="F848" s="11">
        <v>9</v>
      </c>
      <c r="G848" s="11">
        <v>5</v>
      </c>
      <c r="H848" s="130">
        <v>28.4</v>
      </c>
      <c r="I848" s="11"/>
      <c r="J848" s="11"/>
      <c r="K848" s="11"/>
      <c r="L848" s="11"/>
      <c r="M848" s="11"/>
      <c r="N848" s="11"/>
      <c r="O848" s="11"/>
      <c r="P848" s="133">
        <v>560.814064</v>
      </c>
      <c r="Q848" s="133">
        <v>228.808004</v>
      </c>
    </row>
    <row r="849" spans="1:17">
      <c r="A849" s="11" t="s">
        <v>1152</v>
      </c>
      <c r="B849" s="11" t="s">
        <v>858</v>
      </c>
      <c r="C849" s="11">
        <v>79</v>
      </c>
      <c r="D849" s="11">
        <v>80</v>
      </c>
      <c r="E849" s="11"/>
      <c r="F849" s="11">
        <v>9</v>
      </c>
      <c r="G849" s="11">
        <v>5</v>
      </c>
      <c r="H849" s="130">
        <v>16.59</v>
      </c>
      <c r="I849" s="11">
        <v>16.59</v>
      </c>
      <c r="J849" s="11"/>
      <c r="K849" s="11"/>
      <c r="L849" s="11"/>
      <c r="M849" s="11"/>
      <c r="N849" s="11"/>
      <c r="O849" s="11"/>
      <c r="P849" s="133">
        <v>9313.302013</v>
      </c>
      <c r="Q849" s="133">
        <v>411.283898</v>
      </c>
    </row>
    <row r="850" spans="1:17">
      <c r="A850" s="11" t="s">
        <v>1153</v>
      </c>
      <c r="B850" s="11" t="s">
        <v>858</v>
      </c>
      <c r="C850" s="11">
        <v>74</v>
      </c>
      <c r="D850" s="11">
        <v>77</v>
      </c>
      <c r="E850" s="11"/>
      <c r="F850" s="11">
        <v>7</v>
      </c>
      <c r="G850" s="11">
        <v>2</v>
      </c>
      <c r="H850" s="130"/>
      <c r="I850" s="11">
        <v>0.102</v>
      </c>
      <c r="J850" s="11"/>
      <c r="K850" s="11"/>
      <c r="L850" s="11"/>
      <c r="M850" s="11"/>
      <c r="N850" s="11"/>
      <c r="O850" s="11"/>
      <c r="P850" s="133">
        <v>6199.880738</v>
      </c>
      <c r="Q850" s="133">
        <v>384.411668</v>
      </c>
    </row>
    <row r="851" spans="1:17">
      <c r="A851" s="11" t="s">
        <v>1154</v>
      </c>
      <c r="B851" s="11" t="s">
        <v>858</v>
      </c>
      <c r="C851" s="11">
        <v>56</v>
      </c>
      <c r="D851" s="11">
        <v>58</v>
      </c>
      <c r="E851" s="11" t="s">
        <v>886</v>
      </c>
      <c r="F851" s="11">
        <v>9</v>
      </c>
      <c r="G851" s="11">
        <v>5</v>
      </c>
      <c r="H851" s="130">
        <v>14.5</v>
      </c>
      <c r="I851" s="11"/>
      <c r="J851" s="11"/>
      <c r="K851" s="11"/>
      <c r="L851" s="11"/>
      <c r="M851" s="11"/>
      <c r="N851" s="11"/>
      <c r="O851" s="11"/>
      <c r="P851" s="133">
        <v>242.031293</v>
      </c>
      <c r="Q851" s="133">
        <v>96.003486</v>
      </c>
    </row>
    <row r="852" spans="1:17">
      <c r="A852" s="11" t="s">
        <v>1155</v>
      </c>
      <c r="B852" s="11" t="s">
        <v>328</v>
      </c>
      <c r="C852" s="11">
        <v>58</v>
      </c>
      <c r="D852" s="11">
        <v>61</v>
      </c>
      <c r="E852" s="11"/>
      <c r="F852" s="11">
        <v>9</v>
      </c>
      <c r="G852" s="11">
        <v>5</v>
      </c>
      <c r="H852" s="130">
        <v>12.44</v>
      </c>
      <c r="I852" s="11">
        <v>0.74</v>
      </c>
      <c r="J852" s="11" t="s">
        <v>329</v>
      </c>
      <c r="K852" s="11" t="s">
        <v>330</v>
      </c>
      <c r="L852" s="11" t="s">
        <v>334</v>
      </c>
      <c r="M852" s="11"/>
      <c r="N852" s="11"/>
      <c r="O852" s="11"/>
      <c r="P852" s="133">
        <v>7015.862962</v>
      </c>
      <c r="Q852" s="133">
        <v>485.267112</v>
      </c>
    </row>
    <row r="853" spans="1:17">
      <c r="A853" s="11" t="s">
        <v>1156</v>
      </c>
      <c r="B853" s="11" t="s">
        <v>858</v>
      </c>
      <c r="C853" s="11">
        <v>79</v>
      </c>
      <c r="D853" s="11">
        <v>80</v>
      </c>
      <c r="E853" s="11"/>
      <c r="F853" s="11">
        <v>8</v>
      </c>
      <c r="G853" s="11">
        <v>4</v>
      </c>
      <c r="H853" s="130">
        <v>496</v>
      </c>
      <c r="I853" s="11"/>
      <c r="J853" s="11"/>
      <c r="K853" s="11"/>
      <c r="L853" s="11"/>
      <c r="M853" s="11"/>
      <c r="N853" s="11"/>
      <c r="O853" s="11"/>
      <c r="P853" s="133">
        <v>625.052618</v>
      </c>
      <c r="Q853" s="133">
        <v>133.821079</v>
      </c>
    </row>
    <row r="854" spans="1:17">
      <c r="A854" s="11" t="s">
        <v>1157</v>
      </c>
      <c r="B854" s="11" t="s">
        <v>858</v>
      </c>
      <c r="C854" s="11">
        <v>66</v>
      </c>
      <c r="D854" s="11">
        <v>69</v>
      </c>
      <c r="E854" s="11" t="s">
        <v>11</v>
      </c>
      <c r="F854" s="11">
        <v>9</v>
      </c>
      <c r="G854" s="11">
        <v>5</v>
      </c>
      <c r="H854" s="130">
        <v>7.76</v>
      </c>
      <c r="I854" s="11"/>
      <c r="J854" s="11"/>
      <c r="K854" s="11"/>
      <c r="L854" s="11"/>
      <c r="M854" s="11"/>
      <c r="N854" s="11"/>
      <c r="O854" s="11"/>
      <c r="P854" s="133">
        <v>2338.06</v>
      </c>
      <c r="Q854" s="133">
        <v>367.315598</v>
      </c>
    </row>
    <row r="855" spans="1:17">
      <c r="A855" s="11" t="s">
        <v>1158</v>
      </c>
      <c r="B855" s="11" t="s">
        <v>328</v>
      </c>
      <c r="C855" s="11">
        <v>74</v>
      </c>
      <c r="D855" s="11">
        <v>74</v>
      </c>
      <c r="E855" s="11"/>
      <c r="F855" s="11">
        <v>8</v>
      </c>
      <c r="G855" s="11">
        <v>4</v>
      </c>
      <c r="H855" s="130"/>
      <c r="I855" s="11"/>
      <c r="J855" s="11" t="s">
        <v>344</v>
      </c>
      <c r="K855" s="11" t="s">
        <v>330</v>
      </c>
      <c r="L855" s="11" t="s">
        <v>331</v>
      </c>
      <c r="M855" s="11"/>
      <c r="N855" s="11"/>
      <c r="O855" s="11"/>
      <c r="P855" s="133">
        <v>3935.690686</v>
      </c>
      <c r="Q855" s="133">
        <v>350.77326</v>
      </c>
    </row>
    <row r="856" spans="1:17">
      <c r="A856" s="11" t="s">
        <v>1159</v>
      </c>
      <c r="B856" s="11" t="s">
        <v>858</v>
      </c>
      <c r="C856" s="11">
        <v>64</v>
      </c>
      <c r="D856" s="11">
        <v>68</v>
      </c>
      <c r="E856" s="11" t="s">
        <v>11</v>
      </c>
      <c r="F856" s="11">
        <v>9</v>
      </c>
      <c r="G856" s="11">
        <v>5</v>
      </c>
      <c r="H856" s="130">
        <v>51.371</v>
      </c>
      <c r="I856" s="11">
        <v>0.174</v>
      </c>
      <c r="J856" s="11"/>
      <c r="K856" s="11"/>
      <c r="L856" s="11"/>
      <c r="M856" s="11"/>
      <c r="N856" s="11"/>
      <c r="O856" s="11"/>
      <c r="P856" s="133">
        <v>5732.854119</v>
      </c>
      <c r="Q856" s="133">
        <v>320.466209</v>
      </c>
    </row>
    <row r="857" spans="1:17">
      <c r="A857" s="11" t="s">
        <v>1160</v>
      </c>
      <c r="B857" s="11" t="s">
        <v>858</v>
      </c>
      <c r="C857" s="11">
        <v>73</v>
      </c>
      <c r="D857" s="11">
        <v>76</v>
      </c>
      <c r="E857" s="11" t="s">
        <v>886</v>
      </c>
      <c r="F857" s="11">
        <v>9</v>
      </c>
      <c r="G857" s="11">
        <v>5</v>
      </c>
      <c r="H857" s="130">
        <v>15.5</v>
      </c>
      <c r="I857" s="11"/>
      <c r="J857" s="11"/>
      <c r="K857" s="11"/>
      <c r="L857" s="11"/>
      <c r="M857" s="11"/>
      <c r="N857" s="11"/>
      <c r="O857" s="11"/>
      <c r="P857" s="133">
        <v>691.583993</v>
      </c>
      <c r="Q857" s="133">
        <v>244.986968</v>
      </c>
    </row>
    <row r="858" spans="1:17">
      <c r="A858" s="11" t="s">
        <v>1161</v>
      </c>
      <c r="B858" s="11" t="s">
        <v>858</v>
      </c>
      <c r="C858" s="11">
        <v>56</v>
      </c>
      <c r="D858" s="11">
        <v>57</v>
      </c>
      <c r="E858" s="11" t="s">
        <v>11</v>
      </c>
      <c r="F858" s="11">
        <v>9</v>
      </c>
      <c r="G858" s="11">
        <v>5</v>
      </c>
      <c r="H858" s="130">
        <v>15.9</v>
      </c>
      <c r="I858" s="11"/>
      <c r="J858" s="11"/>
      <c r="K858" s="11"/>
      <c r="L858" s="11"/>
      <c r="M858" s="11"/>
      <c r="N858" s="11"/>
      <c r="O858" s="11"/>
      <c r="P858" s="133">
        <v>529.55217</v>
      </c>
      <c r="Q858" s="133">
        <v>228.865915</v>
      </c>
    </row>
    <row r="859" spans="1:17">
      <c r="A859" s="11" t="s">
        <v>1162</v>
      </c>
      <c r="B859" s="11" t="s">
        <v>858</v>
      </c>
      <c r="C859" s="11">
        <v>52</v>
      </c>
      <c r="D859" s="11">
        <v>53</v>
      </c>
      <c r="E859" s="11" t="s">
        <v>886</v>
      </c>
      <c r="F859" s="11">
        <v>9</v>
      </c>
      <c r="G859" s="11">
        <v>5</v>
      </c>
      <c r="H859" s="130">
        <v>232.9</v>
      </c>
      <c r="I859" s="11"/>
      <c r="J859" s="11"/>
      <c r="K859" s="11"/>
      <c r="L859" s="11"/>
      <c r="M859" s="11"/>
      <c r="N859" s="11"/>
      <c r="O859" s="11"/>
      <c r="P859" s="133">
        <v>745.773289</v>
      </c>
      <c r="Q859" s="133">
        <v>488.116339</v>
      </c>
    </row>
    <row r="860" spans="1:17">
      <c r="A860" s="11" t="s">
        <v>1163</v>
      </c>
      <c r="B860" s="11" t="s">
        <v>858</v>
      </c>
      <c r="C860" s="11">
        <v>74</v>
      </c>
      <c r="D860" s="11">
        <v>75</v>
      </c>
      <c r="E860" s="11" t="s">
        <v>886</v>
      </c>
      <c r="F860" s="11">
        <v>8</v>
      </c>
      <c r="G860" s="11">
        <v>4</v>
      </c>
      <c r="H860" s="130">
        <v>26.04</v>
      </c>
      <c r="I860" s="11"/>
      <c r="J860" s="11"/>
      <c r="K860" s="11"/>
      <c r="L860" s="11"/>
      <c r="M860" s="11"/>
      <c r="N860" s="11"/>
      <c r="O860" s="11"/>
      <c r="P860" s="133">
        <v>1888.515791</v>
      </c>
      <c r="Q860" s="133">
        <v>318.923361</v>
      </c>
    </row>
    <row r="861" spans="1:17">
      <c r="A861" s="11" t="s">
        <v>1164</v>
      </c>
      <c r="B861" s="11" t="s">
        <v>858</v>
      </c>
      <c r="C861" s="11">
        <v>60</v>
      </c>
      <c r="D861" s="11">
        <v>62</v>
      </c>
      <c r="E861" s="11" t="s">
        <v>11</v>
      </c>
      <c r="F861" s="11">
        <v>9</v>
      </c>
      <c r="G861" s="11">
        <v>5</v>
      </c>
      <c r="H861" s="130">
        <v>61.4</v>
      </c>
      <c r="I861" s="11"/>
      <c r="J861" s="11"/>
      <c r="K861" s="11"/>
      <c r="L861" s="11"/>
      <c r="M861" s="11"/>
      <c r="N861" s="11"/>
      <c r="O861" s="11"/>
      <c r="P861" s="133">
        <v>2726.388495</v>
      </c>
      <c r="Q861" s="133">
        <v>255.954574</v>
      </c>
    </row>
    <row r="862" spans="1:17">
      <c r="A862" s="11" t="s">
        <v>1165</v>
      </c>
      <c r="B862" s="11" t="s">
        <v>343</v>
      </c>
      <c r="C862" s="11">
        <v>57</v>
      </c>
      <c r="D862" s="11">
        <v>62</v>
      </c>
      <c r="E862" s="11"/>
      <c r="F862" s="11">
        <v>9</v>
      </c>
      <c r="G862" s="11">
        <v>5</v>
      </c>
      <c r="H862" s="130">
        <v>3.54</v>
      </c>
      <c r="I862" s="11">
        <v>0.15</v>
      </c>
      <c r="J862" s="11" t="s">
        <v>329</v>
      </c>
      <c r="K862" s="11" t="s">
        <v>330</v>
      </c>
      <c r="L862" s="11"/>
      <c r="M862" s="11" t="s">
        <v>359</v>
      </c>
      <c r="N862" s="11" t="s">
        <v>353</v>
      </c>
      <c r="O862" s="11"/>
      <c r="P862" s="133">
        <v>6177.699002</v>
      </c>
      <c r="Q862" s="133">
        <v>267.866771</v>
      </c>
    </row>
    <row r="863" spans="1:17">
      <c r="A863" s="11" t="s">
        <v>1166</v>
      </c>
      <c r="B863" s="11" t="s">
        <v>858</v>
      </c>
      <c r="C863" s="11">
        <v>69</v>
      </c>
      <c r="D863" s="11">
        <v>69</v>
      </c>
      <c r="E863" s="11" t="s">
        <v>886</v>
      </c>
      <c r="F863" s="11">
        <v>9</v>
      </c>
      <c r="G863" s="11">
        <v>5</v>
      </c>
      <c r="H863" s="130">
        <v>6.88</v>
      </c>
      <c r="I863" s="11"/>
      <c r="J863" s="11"/>
      <c r="K863" s="11"/>
      <c r="L863" s="11"/>
      <c r="M863" s="11"/>
      <c r="N863" s="11"/>
      <c r="O863" s="11"/>
      <c r="P863" s="133">
        <v>1897.54</v>
      </c>
      <c r="Q863" s="133">
        <v>336.995424</v>
      </c>
    </row>
    <row r="864" spans="1:17">
      <c r="A864" s="11" t="s">
        <v>1167</v>
      </c>
      <c r="B864" s="11" t="s">
        <v>858</v>
      </c>
      <c r="C864" s="11">
        <v>65</v>
      </c>
      <c r="D864" s="11">
        <v>65</v>
      </c>
      <c r="E864" s="11" t="s">
        <v>886</v>
      </c>
      <c r="F864" s="11">
        <v>7</v>
      </c>
      <c r="G864" s="11">
        <v>3</v>
      </c>
      <c r="H864" s="130">
        <v>9.9</v>
      </c>
      <c r="I864" s="11"/>
      <c r="J864" s="11"/>
      <c r="K864" s="11"/>
      <c r="L864" s="11"/>
      <c r="M864" s="11"/>
      <c r="N864" s="11"/>
      <c r="O864" s="11"/>
      <c r="P864" s="133">
        <v>1640.92</v>
      </c>
      <c r="Q864" s="133">
        <v>316.009652</v>
      </c>
    </row>
    <row r="865" spans="1:17">
      <c r="A865" s="11" t="s">
        <v>1168</v>
      </c>
      <c r="B865" s="11" t="s">
        <v>858</v>
      </c>
      <c r="C865" s="11">
        <v>57</v>
      </c>
      <c r="D865" s="11">
        <v>58</v>
      </c>
      <c r="E865" s="11" t="s">
        <v>886</v>
      </c>
      <c r="F865" s="11">
        <v>7</v>
      </c>
      <c r="G865" s="11">
        <v>3</v>
      </c>
      <c r="H865" s="130">
        <v>4.9</v>
      </c>
      <c r="I865" s="11"/>
      <c r="J865" s="11"/>
      <c r="K865" s="11"/>
      <c r="L865" s="11"/>
      <c r="M865" s="11"/>
      <c r="N865" s="11"/>
      <c r="O865" s="11"/>
      <c r="P865" s="133">
        <v>1854.305608</v>
      </c>
      <c r="Q865" s="133">
        <v>368.306875</v>
      </c>
    </row>
    <row r="866" spans="1:17">
      <c r="A866" s="11" t="s">
        <v>1169</v>
      </c>
      <c r="B866" s="11" t="s">
        <v>858</v>
      </c>
      <c r="C866" s="11">
        <v>61</v>
      </c>
      <c r="D866" s="11">
        <v>62</v>
      </c>
      <c r="E866" s="11" t="s">
        <v>961</v>
      </c>
      <c r="F866" s="11">
        <v>6</v>
      </c>
      <c r="G866" s="11">
        <v>1</v>
      </c>
      <c r="H866" s="130">
        <v>5.77</v>
      </c>
      <c r="I866" s="11"/>
      <c r="J866" s="11"/>
      <c r="K866" s="11"/>
      <c r="L866" s="11"/>
      <c r="M866" s="11"/>
      <c r="N866" s="11"/>
      <c r="O866" s="11"/>
      <c r="P866" s="133">
        <v>3506.407538</v>
      </c>
      <c r="Q866" s="133">
        <v>391.472623</v>
      </c>
    </row>
    <row r="867" spans="1:17">
      <c r="A867" s="11" t="s">
        <v>1170</v>
      </c>
      <c r="B867" s="11" t="s">
        <v>858</v>
      </c>
      <c r="C867" s="11">
        <v>71</v>
      </c>
      <c r="D867" s="11">
        <v>72</v>
      </c>
      <c r="E867" s="11" t="s">
        <v>961</v>
      </c>
      <c r="F867" s="11">
        <v>6</v>
      </c>
      <c r="G867" s="11">
        <v>1</v>
      </c>
      <c r="H867" s="130">
        <v>8.27</v>
      </c>
      <c r="I867" s="11"/>
      <c r="J867" s="11"/>
      <c r="K867" s="11"/>
      <c r="L867" s="11"/>
      <c r="M867" s="11"/>
      <c r="N867" s="11"/>
      <c r="O867" s="11"/>
      <c r="P867" s="133">
        <v>2074.2</v>
      </c>
      <c r="Q867" s="133">
        <v>238.187946</v>
      </c>
    </row>
    <row r="868" spans="1:17">
      <c r="A868" s="11" t="s">
        <v>1171</v>
      </c>
      <c r="B868" s="11" t="s">
        <v>858</v>
      </c>
      <c r="C868" s="11">
        <v>71</v>
      </c>
      <c r="D868" s="11">
        <v>72</v>
      </c>
      <c r="E868" s="11" t="s">
        <v>11</v>
      </c>
      <c r="F868" s="11">
        <v>7</v>
      </c>
      <c r="G868" s="11">
        <v>3</v>
      </c>
      <c r="H868" s="130">
        <v>8.66</v>
      </c>
      <c r="I868" s="11"/>
      <c r="J868" s="11"/>
      <c r="K868" s="11"/>
      <c r="L868" s="11"/>
      <c r="M868" s="11"/>
      <c r="N868" s="11"/>
      <c r="O868" s="11"/>
      <c r="P868" s="133">
        <v>1610.634836</v>
      </c>
      <c r="Q868" s="133">
        <v>364.288924</v>
      </c>
    </row>
    <row r="869" spans="1:17">
      <c r="A869" s="11" t="s">
        <v>1172</v>
      </c>
      <c r="B869" s="11" t="s">
        <v>858</v>
      </c>
      <c r="C869" s="11">
        <v>70</v>
      </c>
      <c r="D869" s="11">
        <v>71</v>
      </c>
      <c r="E869" s="11" t="s">
        <v>11</v>
      </c>
      <c r="F869" s="11">
        <v>9</v>
      </c>
      <c r="G869" s="11">
        <v>5</v>
      </c>
      <c r="H869" s="130">
        <v>6.95</v>
      </c>
      <c r="I869" s="11"/>
      <c r="J869" s="11"/>
      <c r="K869" s="11"/>
      <c r="L869" s="11"/>
      <c r="M869" s="11"/>
      <c r="N869" s="11"/>
      <c r="O869" s="11"/>
      <c r="P869" s="133">
        <v>400.9577</v>
      </c>
      <c r="Q869" s="133">
        <v>95.614124</v>
      </c>
    </row>
    <row r="870" spans="1:17">
      <c r="A870" s="11" t="s">
        <v>1173</v>
      </c>
      <c r="B870" s="11" t="s">
        <v>858</v>
      </c>
      <c r="C870" s="11">
        <v>74</v>
      </c>
      <c r="D870" s="11">
        <v>74</v>
      </c>
      <c r="E870" s="11" t="s">
        <v>11</v>
      </c>
      <c r="F870" s="11">
        <v>8</v>
      </c>
      <c r="G870" s="11">
        <v>4</v>
      </c>
      <c r="H870" s="130">
        <v>11.4</v>
      </c>
      <c r="I870" s="11"/>
      <c r="J870" s="11"/>
      <c r="K870" s="11"/>
      <c r="L870" s="11"/>
      <c r="M870" s="11"/>
      <c r="N870" s="11"/>
      <c r="O870" s="11"/>
      <c r="P870" s="133">
        <v>1880.250857</v>
      </c>
      <c r="Q870" s="133">
        <v>301.250713</v>
      </c>
    </row>
    <row r="871" spans="1:17">
      <c r="A871" s="11" t="s">
        <v>1174</v>
      </c>
      <c r="B871" s="11" t="s">
        <v>858</v>
      </c>
      <c r="C871" s="11">
        <v>61</v>
      </c>
      <c r="D871" s="11">
        <v>67</v>
      </c>
      <c r="E871" s="11" t="s">
        <v>886</v>
      </c>
      <c r="F871" s="11">
        <v>7</v>
      </c>
      <c r="G871" s="11">
        <v>3</v>
      </c>
      <c r="H871" s="130">
        <v>12</v>
      </c>
      <c r="I871" s="11"/>
      <c r="J871" s="11"/>
      <c r="K871" s="11"/>
      <c r="L871" s="11"/>
      <c r="M871" s="11"/>
      <c r="N871" s="11"/>
      <c r="O871" s="11"/>
      <c r="P871" s="133">
        <v>216.449807</v>
      </c>
      <c r="Q871" s="133">
        <v>166.025327</v>
      </c>
    </row>
    <row r="872" spans="1:17">
      <c r="A872" s="11" t="s">
        <v>1175</v>
      </c>
      <c r="B872" s="11" t="s">
        <v>858</v>
      </c>
      <c r="C872" s="11">
        <v>73</v>
      </c>
      <c r="D872" s="11">
        <v>74</v>
      </c>
      <c r="E872" s="11" t="s">
        <v>961</v>
      </c>
      <c r="F872" s="11">
        <v>7</v>
      </c>
      <c r="G872" s="11">
        <v>2</v>
      </c>
      <c r="H872" s="130">
        <v>11.6</v>
      </c>
      <c r="I872" s="11"/>
      <c r="J872" s="11"/>
      <c r="K872" s="11"/>
      <c r="L872" s="11"/>
      <c r="M872" s="11"/>
      <c r="N872" s="11"/>
      <c r="O872" s="11"/>
      <c r="P872" s="133">
        <v>2284.17</v>
      </c>
      <c r="Q872" s="133">
        <v>240.977425</v>
      </c>
    </row>
    <row r="873" spans="1:17">
      <c r="A873" s="11" t="s">
        <v>1176</v>
      </c>
      <c r="B873" s="11" t="s">
        <v>858</v>
      </c>
      <c r="C873" s="11">
        <v>58</v>
      </c>
      <c r="D873" s="11">
        <v>59</v>
      </c>
      <c r="E873" s="11" t="s">
        <v>886</v>
      </c>
      <c r="F873" s="11">
        <v>8</v>
      </c>
      <c r="G873" s="11">
        <v>4</v>
      </c>
      <c r="H873" s="130">
        <v>17</v>
      </c>
      <c r="I873" s="11"/>
      <c r="J873" s="11"/>
      <c r="K873" s="11"/>
      <c r="L873" s="11"/>
      <c r="M873" s="11"/>
      <c r="N873" s="11"/>
      <c r="O873" s="11"/>
      <c r="P873" s="133">
        <v>214.715</v>
      </c>
      <c r="Q873" s="133">
        <v>108.192947</v>
      </c>
    </row>
    <row r="874" spans="1:17">
      <c r="A874" s="11" t="s">
        <v>1177</v>
      </c>
      <c r="B874" s="11" t="s">
        <v>858</v>
      </c>
      <c r="C874" s="11">
        <v>56</v>
      </c>
      <c r="D874" s="11">
        <v>57</v>
      </c>
      <c r="E874" s="11" t="s">
        <v>11</v>
      </c>
      <c r="F874" s="11">
        <v>8</v>
      </c>
      <c r="G874" s="11">
        <v>4</v>
      </c>
      <c r="H874" s="130">
        <v>100</v>
      </c>
      <c r="I874" s="11"/>
      <c r="J874" s="11"/>
      <c r="K874" s="11"/>
      <c r="L874" s="11"/>
      <c r="M874" s="11"/>
      <c r="N874" s="11"/>
      <c r="O874" s="11"/>
      <c r="P874" s="133">
        <v>1085.15186</v>
      </c>
      <c r="Q874" s="133">
        <v>310.002055</v>
      </c>
    </row>
    <row r="875" spans="1:17">
      <c r="A875" s="11" t="s">
        <v>1178</v>
      </c>
      <c r="B875" s="11" t="s">
        <v>858</v>
      </c>
      <c r="C875" s="11">
        <v>72</v>
      </c>
      <c r="D875" s="11">
        <v>73</v>
      </c>
      <c r="E875" s="11" t="s">
        <v>961</v>
      </c>
      <c r="F875" s="11">
        <v>6</v>
      </c>
      <c r="G875" s="11">
        <v>1</v>
      </c>
      <c r="H875" s="130">
        <v>4.42</v>
      </c>
      <c r="I875" s="11"/>
      <c r="J875" s="11"/>
      <c r="K875" s="11"/>
      <c r="L875" s="11"/>
      <c r="M875" s="11"/>
      <c r="N875" s="11"/>
      <c r="O875" s="11"/>
      <c r="P875" s="133">
        <v>2992.560659</v>
      </c>
      <c r="Q875" s="133">
        <v>414.959462</v>
      </c>
    </row>
    <row r="876" spans="1:17">
      <c r="A876" s="11" t="s">
        <v>1179</v>
      </c>
      <c r="B876" s="11" t="s">
        <v>858</v>
      </c>
      <c r="C876" s="11">
        <v>64</v>
      </c>
      <c r="D876" s="11">
        <v>65</v>
      </c>
      <c r="E876" s="11" t="s">
        <v>11</v>
      </c>
      <c r="F876" s="11">
        <v>8</v>
      </c>
      <c r="G876" s="11">
        <v>4</v>
      </c>
      <c r="H876" s="130">
        <v>25.68</v>
      </c>
      <c r="I876" s="11"/>
      <c r="J876" s="11"/>
      <c r="K876" s="11"/>
      <c r="L876" s="11"/>
      <c r="M876" s="11"/>
      <c r="N876" s="11"/>
      <c r="O876" s="11"/>
      <c r="P876" s="133">
        <v>671.598829</v>
      </c>
      <c r="Q876" s="133">
        <v>124.098644</v>
      </c>
    </row>
    <row r="877" spans="1:17">
      <c r="A877" s="11" t="s">
        <v>1180</v>
      </c>
      <c r="B877" s="11" t="s">
        <v>858</v>
      </c>
      <c r="C877" s="11">
        <v>60</v>
      </c>
      <c r="D877" s="11">
        <v>61</v>
      </c>
      <c r="E877" s="11" t="s">
        <v>11</v>
      </c>
      <c r="F877" s="11">
        <v>8</v>
      </c>
      <c r="G877" s="11">
        <v>4</v>
      </c>
      <c r="H877" s="130">
        <v>6.1</v>
      </c>
      <c r="I877" s="11"/>
      <c r="J877" s="11"/>
      <c r="K877" s="11"/>
      <c r="L877" s="11"/>
      <c r="M877" s="11"/>
      <c r="N877" s="11"/>
      <c r="O877" s="11"/>
      <c r="P877" s="133">
        <v>463.541314</v>
      </c>
      <c r="Q877" s="133">
        <v>250.430736</v>
      </c>
    </row>
    <row r="878" spans="1:17">
      <c r="A878" s="11" t="s">
        <v>1181</v>
      </c>
      <c r="B878" s="11" t="s">
        <v>858</v>
      </c>
      <c r="C878" s="11">
        <v>73</v>
      </c>
      <c r="D878" s="11">
        <v>75</v>
      </c>
      <c r="E878" s="11" t="s">
        <v>11</v>
      </c>
      <c r="F878" s="11">
        <v>8</v>
      </c>
      <c r="G878" s="11">
        <v>4</v>
      </c>
      <c r="H878" s="130">
        <v>19.5</v>
      </c>
      <c r="I878" s="11">
        <v>0.16</v>
      </c>
      <c r="J878" s="11"/>
      <c r="K878" s="11"/>
      <c r="L878" s="11"/>
      <c r="M878" s="11"/>
      <c r="N878" s="11"/>
      <c r="O878" s="11"/>
      <c r="P878" s="133">
        <v>4814.037312</v>
      </c>
      <c r="Q878" s="133">
        <v>407.004251</v>
      </c>
    </row>
    <row r="879" spans="1:17">
      <c r="A879" s="11" t="s">
        <v>1182</v>
      </c>
      <c r="B879" s="11" t="s">
        <v>858</v>
      </c>
      <c r="C879" s="11">
        <v>72</v>
      </c>
      <c r="D879" s="11">
        <v>74</v>
      </c>
      <c r="E879" s="11" t="s">
        <v>886</v>
      </c>
      <c r="F879" s="11">
        <v>8</v>
      </c>
      <c r="G879" s="11">
        <v>4</v>
      </c>
      <c r="H879" s="130">
        <v>132.7</v>
      </c>
      <c r="I879" s="11"/>
      <c r="J879" s="11"/>
      <c r="K879" s="11"/>
      <c r="L879" s="11"/>
      <c r="M879" s="11"/>
      <c r="N879" s="11"/>
      <c r="O879" s="11"/>
      <c r="P879" s="133">
        <v>2148.186509</v>
      </c>
      <c r="Q879" s="133">
        <v>294.205547</v>
      </c>
    </row>
    <row r="880" spans="1:17">
      <c r="A880" s="11" t="s">
        <v>1183</v>
      </c>
      <c r="B880" s="11" t="s">
        <v>858</v>
      </c>
      <c r="C880" s="11">
        <v>72</v>
      </c>
      <c r="D880" s="11">
        <v>73</v>
      </c>
      <c r="E880" s="11" t="s">
        <v>886</v>
      </c>
      <c r="F880" s="11">
        <v>8</v>
      </c>
      <c r="G880" s="11">
        <v>4</v>
      </c>
      <c r="H880" s="130">
        <v>8.5</v>
      </c>
      <c r="I880" s="11"/>
      <c r="J880" s="11"/>
      <c r="K880" s="11"/>
      <c r="L880" s="11"/>
      <c r="M880" s="11"/>
      <c r="N880" s="11"/>
      <c r="O880" s="11"/>
      <c r="P880" s="133">
        <v>1402.493558</v>
      </c>
      <c r="Q880" s="133">
        <v>284.046142</v>
      </c>
    </row>
    <row r="881" spans="1:17">
      <c r="A881" s="11" t="s">
        <v>1184</v>
      </c>
      <c r="B881" s="11" t="s">
        <v>858</v>
      </c>
      <c r="C881" s="11">
        <v>75</v>
      </c>
      <c r="D881" s="11">
        <v>77</v>
      </c>
      <c r="E881" s="11" t="s">
        <v>886</v>
      </c>
      <c r="F881" s="11">
        <v>8</v>
      </c>
      <c r="G881" s="11">
        <v>4</v>
      </c>
      <c r="H881" s="130">
        <v>31.9</v>
      </c>
      <c r="I881" s="11"/>
      <c r="J881" s="11"/>
      <c r="K881" s="11"/>
      <c r="L881" s="11"/>
      <c r="M881" s="11"/>
      <c r="N881" s="11"/>
      <c r="O881" s="11"/>
      <c r="P881" s="133">
        <v>1356.639399</v>
      </c>
      <c r="Q881" s="133">
        <v>232.357649</v>
      </c>
    </row>
    <row r="882" spans="1:17">
      <c r="A882" s="11" t="s">
        <v>1185</v>
      </c>
      <c r="B882" s="11" t="s">
        <v>858</v>
      </c>
      <c r="C882" s="11">
        <v>69</v>
      </c>
      <c r="D882" s="11">
        <v>70</v>
      </c>
      <c r="E882" s="11" t="s">
        <v>886</v>
      </c>
      <c r="F882" s="11">
        <v>8</v>
      </c>
      <c r="G882" s="11">
        <v>4</v>
      </c>
      <c r="H882" s="130">
        <v>28.8</v>
      </c>
      <c r="I882" s="11"/>
      <c r="J882" s="11"/>
      <c r="K882" s="11"/>
      <c r="L882" s="11"/>
      <c r="M882" s="11"/>
      <c r="N882" s="11"/>
      <c r="O882" s="11"/>
      <c r="P882" s="133">
        <v>2252.559552</v>
      </c>
      <c r="Q882" s="133">
        <v>227.854042</v>
      </c>
    </row>
    <row r="883" spans="1:17">
      <c r="A883" s="11" t="s">
        <v>1186</v>
      </c>
      <c r="B883" s="11" t="s">
        <v>858</v>
      </c>
      <c r="C883" s="11">
        <v>77</v>
      </c>
      <c r="D883" s="11">
        <v>78</v>
      </c>
      <c r="E883" s="11" t="s">
        <v>886</v>
      </c>
      <c r="F883" s="11">
        <v>7</v>
      </c>
      <c r="G883" s="11">
        <v>2</v>
      </c>
      <c r="H883" s="130">
        <v>23.7</v>
      </c>
      <c r="I883" s="11"/>
      <c r="J883" s="11"/>
      <c r="K883" s="11"/>
      <c r="L883" s="11"/>
      <c r="M883" s="11"/>
      <c r="N883" s="11"/>
      <c r="O883" s="11"/>
      <c r="P883" s="133">
        <v>2205.226458</v>
      </c>
      <c r="Q883" s="133">
        <v>272.341988</v>
      </c>
    </row>
    <row r="884" spans="1:17">
      <c r="A884" s="11" t="s">
        <v>1187</v>
      </c>
      <c r="B884" s="11" t="s">
        <v>858</v>
      </c>
      <c r="C884" s="11">
        <v>60</v>
      </c>
      <c r="D884" s="11">
        <v>61</v>
      </c>
      <c r="E884" s="11" t="s">
        <v>11</v>
      </c>
      <c r="F884" s="11">
        <v>8</v>
      </c>
      <c r="G884" s="11">
        <v>4</v>
      </c>
      <c r="H884" s="130">
        <v>75.9</v>
      </c>
      <c r="I884" s="11"/>
      <c r="J884" s="11"/>
      <c r="K884" s="11"/>
      <c r="L884" s="11"/>
      <c r="M884" s="11"/>
      <c r="N884" s="11"/>
      <c r="O884" s="11"/>
      <c r="P884" s="133">
        <v>2329.357954</v>
      </c>
      <c r="Q884" s="133">
        <v>252.126486</v>
      </c>
    </row>
    <row r="885" spans="1:17">
      <c r="A885" s="11" t="s">
        <v>1188</v>
      </c>
      <c r="B885" s="11" t="s">
        <v>343</v>
      </c>
      <c r="C885" s="11">
        <v>66</v>
      </c>
      <c r="D885" s="11">
        <v>69</v>
      </c>
      <c r="E885" s="11"/>
      <c r="F885" s="11"/>
      <c r="G885" s="11"/>
      <c r="H885" s="130"/>
      <c r="I885" s="11">
        <v>41.74</v>
      </c>
      <c r="J885" s="11" t="s">
        <v>329</v>
      </c>
      <c r="K885" s="11" t="s">
        <v>330</v>
      </c>
      <c r="L885" s="11"/>
      <c r="M885" s="11" t="s">
        <v>359</v>
      </c>
      <c r="N885" s="11" t="s">
        <v>353</v>
      </c>
      <c r="O885" s="11"/>
      <c r="P885" s="133">
        <v>4275.623183</v>
      </c>
      <c r="Q885" s="133">
        <v>279.467102</v>
      </c>
    </row>
    <row r="886" spans="1:17">
      <c r="A886" s="11" t="s">
        <v>1189</v>
      </c>
      <c r="B886" s="11" t="s">
        <v>858</v>
      </c>
      <c r="C886" s="11">
        <v>62</v>
      </c>
      <c r="D886" s="11">
        <v>69</v>
      </c>
      <c r="E886" s="11" t="s">
        <v>886</v>
      </c>
      <c r="F886" s="11">
        <v>7</v>
      </c>
      <c r="G886" s="11">
        <v>2</v>
      </c>
      <c r="H886" s="130">
        <v>12</v>
      </c>
      <c r="I886" s="11">
        <v>0.911</v>
      </c>
      <c r="J886" s="11"/>
      <c r="K886" s="11"/>
      <c r="L886" s="11"/>
      <c r="M886" s="11"/>
      <c r="N886" s="11"/>
      <c r="O886" s="11"/>
      <c r="P886" s="133">
        <v>3159.369217</v>
      </c>
      <c r="Q886" s="133">
        <v>271.606423</v>
      </c>
    </row>
    <row r="887" spans="1:17">
      <c r="A887" s="11" t="s">
        <v>1190</v>
      </c>
      <c r="B887" s="11" t="s">
        <v>858</v>
      </c>
      <c r="C887" s="11">
        <v>64</v>
      </c>
      <c r="D887" s="11">
        <v>65</v>
      </c>
      <c r="E887" s="11" t="s">
        <v>11</v>
      </c>
      <c r="F887" s="11">
        <v>8</v>
      </c>
      <c r="G887" s="11">
        <v>4</v>
      </c>
      <c r="H887" s="130">
        <v>693</v>
      </c>
      <c r="I887" s="11"/>
      <c r="J887" s="11"/>
      <c r="K887" s="11"/>
      <c r="L887" s="11"/>
      <c r="M887" s="11"/>
      <c r="N887" s="11"/>
      <c r="O887" s="11"/>
      <c r="P887" s="133">
        <v>626.803998</v>
      </c>
      <c r="Q887" s="133">
        <v>137.646421</v>
      </c>
    </row>
    <row r="888" spans="1:17">
      <c r="A888" s="11" t="s">
        <v>1191</v>
      </c>
      <c r="B888" s="11" t="s">
        <v>328</v>
      </c>
      <c r="C888" s="11">
        <v>59</v>
      </c>
      <c r="D888" s="11">
        <v>60</v>
      </c>
      <c r="E888" s="11"/>
      <c r="F888" s="11">
        <v>9</v>
      </c>
      <c r="G888" s="11">
        <v>5</v>
      </c>
      <c r="H888" s="130">
        <v>308</v>
      </c>
      <c r="I888" s="11">
        <v>5.67</v>
      </c>
      <c r="J888" s="11" t="s">
        <v>344</v>
      </c>
      <c r="K888" s="11" t="s">
        <v>330</v>
      </c>
      <c r="L888" s="11" t="s">
        <v>331</v>
      </c>
      <c r="M888" s="11"/>
      <c r="N888" s="11"/>
      <c r="O888" s="11"/>
      <c r="P888" s="133">
        <v>6011.178846</v>
      </c>
      <c r="Q888" s="133">
        <v>414.742977</v>
      </c>
    </row>
    <row r="889" spans="1:17">
      <c r="A889" s="11" t="s">
        <v>1192</v>
      </c>
      <c r="B889" s="11" t="s">
        <v>858</v>
      </c>
      <c r="C889" s="11">
        <v>55</v>
      </c>
      <c r="D889" s="11">
        <v>56</v>
      </c>
      <c r="E889" s="11" t="s">
        <v>13</v>
      </c>
      <c r="F889" s="11">
        <v>10</v>
      </c>
      <c r="G889" s="11">
        <v>5</v>
      </c>
      <c r="H889" s="130">
        <v>34.5</v>
      </c>
      <c r="I889" s="11"/>
      <c r="J889" s="11"/>
      <c r="K889" s="11"/>
      <c r="L889" s="11"/>
      <c r="M889" s="11"/>
      <c r="N889" s="11"/>
      <c r="O889" s="11"/>
      <c r="P889" s="133">
        <v>2107.390056</v>
      </c>
      <c r="Q889" s="133">
        <v>390.825873</v>
      </c>
    </row>
    <row r="890" spans="1:17">
      <c r="A890" s="11" t="s">
        <v>1193</v>
      </c>
      <c r="B890" s="11" t="s">
        <v>343</v>
      </c>
      <c r="C890" s="11">
        <v>58</v>
      </c>
      <c r="D890" s="11">
        <v>64</v>
      </c>
      <c r="E890" s="11"/>
      <c r="F890" s="11">
        <v>10</v>
      </c>
      <c r="G890" s="11">
        <v>5</v>
      </c>
      <c r="H890" s="130">
        <v>2000</v>
      </c>
      <c r="I890" s="11">
        <v>79.9</v>
      </c>
      <c r="J890" s="11" t="s">
        <v>344</v>
      </c>
      <c r="K890" s="11" t="s">
        <v>330</v>
      </c>
      <c r="L890" s="11"/>
      <c r="M890" s="11" t="s">
        <v>352</v>
      </c>
      <c r="N890" s="11" t="s">
        <v>360</v>
      </c>
      <c r="O890" s="11"/>
      <c r="P890" s="133">
        <v>8108.063382</v>
      </c>
      <c r="Q890" s="133">
        <v>450.123582</v>
      </c>
    </row>
    <row r="891" spans="1:17">
      <c r="A891" s="11" t="s">
        <v>1194</v>
      </c>
      <c r="B891" s="11" t="s">
        <v>343</v>
      </c>
      <c r="C891" s="11">
        <v>76</v>
      </c>
      <c r="D891" s="11">
        <v>76</v>
      </c>
      <c r="E891" s="11"/>
      <c r="F891" s="11">
        <v>8</v>
      </c>
      <c r="G891" s="11">
        <v>4</v>
      </c>
      <c r="H891" s="130">
        <v>48.71</v>
      </c>
      <c r="I891" s="11">
        <v>19</v>
      </c>
      <c r="J891" s="11" t="s">
        <v>329</v>
      </c>
      <c r="K891" s="11" t="s">
        <v>330</v>
      </c>
      <c r="L891" s="11"/>
      <c r="M891" s="11" t="s">
        <v>359</v>
      </c>
      <c r="N891" s="11" t="s">
        <v>353</v>
      </c>
      <c r="O891" s="11"/>
      <c r="P891" s="133">
        <v>4501.237764</v>
      </c>
      <c r="Q891" s="133">
        <v>522.815697</v>
      </c>
    </row>
    <row r="892" spans="1:17">
      <c r="A892" s="11" t="s">
        <v>1195</v>
      </c>
      <c r="B892" s="11" t="s">
        <v>858</v>
      </c>
      <c r="C892" s="11">
        <v>65</v>
      </c>
      <c r="D892" s="11">
        <v>66</v>
      </c>
      <c r="E892" s="11" t="s">
        <v>11</v>
      </c>
      <c r="F892" s="11">
        <v>9</v>
      </c>
      <c r="G892" s="11">
        <v>5</v>
      </c>
      <c r="H892" s="130">
        <v>202.2</v>
      </c>
      <c r="I892" s="11"/>
      <c r="J892" s="11"/>
      <c r="K892" s="11"/>
      <c r="L892" s="11"/>
      <c r="M892" s="11"/>
      <c r="N892" s="11"/>
      <c r="O892" s="11"/>
      <c r="P892" s="133">
        <v>439.121286</v>
      </c>
      <c r="Q892" s="133">
        <v>101.129567</v>
      </c>
    </row>
    <row r="893" spans="1:17">
      <c r="A893" s="11" t="s">
        <v>1196</v>
      </c>
      <c r="B893" s="11" t="s">
        <v>858</v>
      </c>
      <c r="C893" s="11">
        <v>69</v>
      </c>
      <c r="D893" s="11">
        <v>69</v>
      </c>
      <c r="E893" s="11" t="s">
        <v>11</v>
      </c>
      <c r="F893" s="11">
        <v>8</v>
      </c>
      <c r="G893" s="11">
        <v>4</v>
      </c>
      <c r="H893" s="130">
        <v>165</v>
      </c>
      <c r="I893" s="11"/>
      <c r="J893" s="11"/>
      <c r="K893" s="11"/>
      <c r="L893" s="11"/>
      <c r="M893" s="11"/>
      <c r="N893" s="11"/>
      <c r="O893" s="11"/>
      <c r="P893" s="133">
        <v>2171.925405</v>
      </c>
      <c r="Q893" s="133">
        <v>261.336047</v>
      </c>
    </row>
    <row r="894" spans="1:17">
      <c r="A894" s="11" t="s">
        <v>1197</v>
      </c>
      <c r="B894" s="11" t="s">
        <v>858</v>
      </c>
      <c r="C894" s="11">
        <v>57</v>
      </c>
      <c r="D894" s="11">
        <v>58</v>
      </c>
      <c r="E894" s="11" t="s">
        <v>886</v>
      </c>
      <c r="F894" s="11">
        <v>7</v>
      </c>
      <c r="G894" s="11">
        <v>3</v>
      </c>
      <c r="H894" s="130">
        <v>31</v>
      </c>
      <c r="I894" s="11"/>
      <c r="J894" s="11"/>
      <c r="K894" s="11"/>
      <c r="L894" s="11"/>
      <c r="M894" s="11"/>
      <c r="N894" s="11"/>
      <c r="O894" s="11"/>
      <c r="P894" s="133">
        <v>273.861827</v>
      </c>
      <c r="Q894" s="133">
        <v>61.036279</v>
      </c>
    </row>
    <row r="895" spans="1:17">
      <c r="A895" s="11" t="s">
        <v>1198</v>
      </c>
      <c r="B895" s="11" t="s">
        <v>858</v>
      </c>
      <c r="C895" s="11">
        <v>64</v>
      </c>
      <c r="D895" s="11">
        <v>65</v>
      </c>
      <c r="E895" s="11" t="s">
        <v>11</v>
      </c>
      <c r="F895" s="11">
        <v>7</v>
      </c>
      <c r="G895" s="11">
        <v>3</v>
      </c>
      <c r="H895" s="130">
        <v>44</v>
      </c>
      <c r="I895" s="11"/>
      <c r="J895" s="11"/>
      <c r="K895" s="11"/>
      <c r="L895" s="11"/>
      <c r="M895" s="11"/>
      <c r="N895" s="11"/>
      <c r="O895" s="11"/>
      <c r="P895" s="133">
        <v>2799.180935</v>
      </c>
      <c r="Q895" s="133">
        <v>348.18901</v>
      </c>
    </row>
    <row r="896" spans="1:17">
      <c r="A896" s="11" t="s">
        <v>1199</v>
      </c>
      <c r="B896" s="11" t="s">
        <v>858</v>
      </c>
      <c r="C896" s="11">
        <v>64</v>
      </c>
      <c r="D896" s="11">
        <v>65</v>
      </c>
      <c r="E896" s="11" t="s">
        <v>11</v>
      </c>
      <c r="F896" s="11">
        <v>8</v>
      </c>
      <c r="G896" s="11">
        <v>4</v>
      </c>
      <c r="H896" s="130">
        <v>58.2</v>
      </c>
      <c r="I896" s="11"/>
      <c r="J896" s="11"/>
      <c r="K896" s="11"/>
      <c r="L896" s="11"/>
      <c r="M896" s="11"/>
      <c r="N896" s="11"/>
      <c r="O896" s="11"/>
      <c r="P896" s="133">
        <v>2095.240094</v>
      </c>
      <c r="Q896" s="133">
        <v>278.907304</v>
      </c>
    </row>
    <row r="897" spans="1:17">
      <c r="A897" s="11" t="s">
        <v>1200</v>
      </c>
      <c r="B897" s="11" t="s">
        <v>858</v>
      </c>
      <c r="C897" s="11">
        <v>78</v>
      </c>
      <c r="D897" s="11">
        <v>78</v>
      </c>
      <c r="E897" s="11" t="s">
        <v>11</v>
      </c>
      <c r="F897" s="11">
        <v>7</v>
      </c>
      <c r="G897" s="11">
        <v>2</v>
      </c>
      <c r="H897" s="130">
        <v>9.33</v>
      </c>
      <c r="I897" s="11">
        <v>9.33</v>
      </c>
      <c r="J897" s="11"/>
      <c r="K897" s="11"/>
      <c r="L897" s="11"/>
      <c r="M897" s="11"/>
      <c r="N897" s="11"/>
      <c r="O897" s="11"/>
      <c r="P897" s="133">
        <v>3107.472386</v>
      </c>
      <c r="Q897" s="133">
        <v>166.314304</v>
      </c>
    </row>
    <row r="898" spans="1:17">
      <c r="A898" s="11" t="s">
        <v>1201</v>
      </c>
      <c r="B898" s="11" t="s">
        <v>858</v>
      </c>
      <c r="C898" s="11">
        <v>71</v>
      </c>
      <c r="D898" s="11">
        <v>72</v>
      </c>
      <c r="E898" s="11" t="s">
        <v>11</v>
      </c>
      <c r="F898" s="11">
        <v>9</v>
      </c>
      <c r="G898" s="11">
        <v>5</v>
      </c>
      <c r="H898" s="130">
        <v>34.86</v>
      </c>
      <c r="I898" s="11"/>
      <c r="J898" s="11"/>
      <c r="K898" s="11"/>
      <c r="L898" s="11"/>
      <c r="M898" s="11"/>
      <c r="N898" s="11"/>
      <c r="O898" s="11"/>
      <c r="P898" s="133">
        <v>637.738001</v>
      </c>
      <c r="Q898" s="133">
        <v>131.799591</v>
      </c>
    </row>
    <row r="899" spans="1:17">
      <c r="A899" s="11" t="s">
        <v>1202</v>
      </c>
      <c r="B899" s="11" t="s">
        <v>858</v>
      </c>
      <c r="C899" s="11">
        <v>70</v>
      </c>
      <c r="D899" s="11">
        <v>72</v>
      </c>
      <c r="E899" s="11" t="s">
        <v>886</v>
      </c>
      <c r="F899" s="11">
        <v>7</v>
      </c>
      <c r="G899" s="11">
        <v>3</v>
      </c>
      <c r="H899" s="130">
        <v>28.69</v>
      </c>
      <c r="I899" s="11"/>
      <c r="J899" s="11"/>
      <c r="K899" s="11"/>
      <c r="L899" s="11"/>
      <c r="M899" s="11"/>
      <c r="N899" s="11"/>
      <c r="O899" s="11"/>
      <c r="P899" s="133">
        <v>2027.130145</v>
      </c>
      <c r="Q899" s="133">
        <v>327.11769</v>
      </c>
    </row>
    <row r="900" spans="1:17">
      <c r="A900" s="11" t="s">
        <v>1203</v>
      </c>
      <c r="B900" s="11" t="s">
        <v>858</v>
      </c>
      <c r="C900" s="11">
        <v>59</v>
      </c>
      <c r="D900" s="11">
        <v>60</v>
      </c>
      <c r="E900" s="11" t="s">
        <v>886</v>
      </c>
      <c r="F900" s="11"/>
      <c r="G900" s="11"/>
      <c r="H900" s="130">
        <v>5.71</v>
      </c>
      <c r="I900" s="11">
        <v>5.66</v>
      </c>
      <c r="J900" s="11"/>
      <c r="K900" s="11"/>
      <c r="L900" s="11"/>
      <c r="M900" s="11"/>
      <c r="N900" s="11"/>
      <c r="O900" s="11"/>
      <c r="P900" s="133">
        <v>4617.843887</v>
      </c>
      <c r="Q900" s="133">
        <v>232.99189</v>
      </c>
    </row>
    <row r="901" spans="1:17">
      <c r="A901" s="11" t="s">
        <v>1204</v>
      </c>
      <c r="B901" s="11" t="s">
        <v>858</v>
      </c>
      <c r="C901" s="11">
        <v>71</v>
      </c>
      <c r="D901" s="11">
        <v>72</v>
      </c>
      <c r="E901" s="11" t="s">
        <v>961</v>
      </c>
      <c r="F901" s="11">
        <v>7</v>
      </c>
      <c r="G901" s="11">
        <v>2</v>
      </c>
      <c r="H901" s="130">
        <v>7.8</v>
      </c>
      <c r="I901" s="11"/>
      <c r="J901" s="11"/>
      <c r="K901" s="11"/>
      <c r="L901" s="11"/>
      <c r="M901" s="11"/>
      <c r="N901" s="11"/>
      <c r="O901" s="11"/>
      <c r="P901" s="133">
        <v>1067.017725</v>
      </c>
      <c r="Q901" s="133">
        <v>151.607381</v>
      </c>
    </row>
    <row r="902" spans="1:17">
      <c r="A902" s="11" t="s">
        <v>1205</v>
      </c>
      <c r="B902" s="11" t="s">
        <v>858</v>
      </c>
      <c r="C902" s="11">
        <v>61</v>
      </c>
      <c r="D902" s="11">
        <v>62</v>
      </c>
      <c r="E902" s="11" t="s">
        <v>13</v>
      </c>
      <c r="F902" s="11">
        <v>10</v>
      </c>
      <c r="G902" s="11">
        <v>5</v>
      </c>
      <c r="H902" s="130">
        <v>389.97</v>
      </c>
      <c r="I902" s="11"/>
      <c r="J902" s="11"/>
      <c r="K902" s="11"/>
      <c r="L902" s="11"/>
      <c r="M902" s="11"/>
      <c r="N902" s="11"/>
      <c r="O902" s="11"/>
      <c r="P902" s="133">
        <v>573.917773</v>
      </c>
      <c r="Q902" s="133">
        <v>112.066047</v>
      </c>
    </row>
    <row r="903" spans="1:17">
      <c r="A903" s="11" t="s">
        <v>1206</v>
      </c>
      <c r="B903" s="11" t="s">
        <v>858</v>
      </c>
      <c r="C903" s="11">
        <v>52</v>
      </c>
      <c r="D903" s="11">
        <v>52</v>
      </c>
      <c r="E903" s="11" t="s">
        <v>961</v>
      </c>
      <c r="F903" s="11">
        <v>7</v>
      </c>
      <c r="G903" s="11">
        <v>2</v>
      </c>
      <c r="H903" s="130"/>
      <c r="I903" s="11"/>
      <c r="J903" s="11"/>
      <c r="K903" s="11"/>
      <c r="L903" s="11"/>
      <c r="M903" s="11"/>
      <c r="N903" s="11"/>
      <c r="O903" s="11"/>
      <c r="P903" s="133">
        <v>1664.762889</v>
      </c>
      <c r="Q903" s="133">
        <v>311.487733</v>
      </c>
    </row>
    <row r="904" spans="1:17">
      <c r="A904" s="11" t="s">
        <v>1207</v>
      </c>
      <c r="B904" s="11" t="s">
        <v>858</v>
      </c>
      <c r="C904" s="11">
        <v>72</v>
      </c>
      <c r="D904" s="11">
        <v>73</v>
      </c>
      <c r="E904" s="11" t="s">
        <v>886</v>
      </c>
      <c r="F904" s="11">
        <v>7</v>
      </c>
      <c r="G904" s="11">
        <v>2</v>
      </c>
      <c r="H904" s="130">
        <v>17.392</v>
      </c>
      <c r="I904" s="11">
        <v>0.006</v>
      </c>
      <c r="J904" s="11"/>
      <c r="K904" s="11"/>
      <c r="L904" s="11"/>
      <c r="M904" s="11"/>
      <c r="N904" s="11"/>
      <c r="O904" s="11"/>
      <c r="P904" s="133">
        <v>3509.61065</v>
      </c>
      <c r="Q904" s="133">
        <v>270.294583</v>
      </c>
    </row>
    <row r="905" spans="1:17">
      <c r="A905" s="11" t="s">
        <v>1208</v>
      </c>
      <c r="B905" s="11" t="s">
        <v>343</v>
      </c>
      <c r="C905" s="11">
        <v>59</v>
      </c>
      <c r="D905" s="11">
        <v>64</v>
      </c>
      <c r="E905" s="11"/>
      <c r="F905" s="11">
        <v>10</v>
      </c>
      <c r="G905" s="11">
        <v>5</v>
      </c>
      <c r="H905" s="130"/>
      <c r="I905" s="11"/>
      <c r="J905" s="11" t="s">
        <v>344</v>
      </c>
      <c r="K905" s="11" t="s">
        <v>330</v>
      </c>
      <c r="L905" s="11"/>
      <c r="M905" s="11" t="s">
        <v>359</v>
      </c>
      <c r="N905" s="11" t="s">
        <v>353</v>
      </c>
      <c r="O905" s="11"/>
      <c r="P905" s="133">
        <v>4136.93509</v>
      </c>
      <c r="Q905" s="133">
        <v>716.385908</v>
      </c>
    </row>
    <row r="906" spans="1:17">
      <c r="A906" s="11" t="s">
        <v>1209</v>
      </c>
      <c r="B906" s="11" t="s">
        <v>343</v>
      </c>
      <c r="C906" s="11">
        <v>62</v>
      </c>
      <c r="D906" s="11">
        <v>68</v>
      </c>
      <c r="E906" s="11"/>
      <c r="F906" s="11">
        <v>9</v>
      </c>
      <c r="G906" s="11">
        <v>5</v>
      </c>
      <c r="H906" s="130">
        <v>6055</v>
      </c>
      <c r="I906" s="11">
        <v>2.51</v>
      </c>
      <c r="J906" s="11" t="s">
        <v>344</v>
      </c>
      <c r="K906" s="11" t="s">
        <v>337</v>
      </c>
      <c r="L906" s="11"/>
      <c r="M906" s="11" t="s">
        <v>352</v>
      </c>
      <c r="N906" s="11" t="s">
        <v>353</v>
      </c>
      <c r="O906" s="11"/>
      <c r="P906" s="133">
        <v>7159.320014</v>
      </c>
      <c r="Q906" s="133">
        <v>407.594382</v>
      </c>
    </row>
    <row r="907" spans="1:17">
      <c r="A907" s="11" t="s">
        <v>1210</v>
      </c>
      <c r="B907" s="11" t="s">
        <v>858</v>
      </c>
      <c r="C907" s="11">
        <v>64</v>
      </c>
      <c r="D907" s="11">
        <v>66</v>
      </c>
      <c r="E907" s="11" t="s">
        <v>11</v>
      </c>
      <c r="F907" s="11">
        <v>8</v>
      </c>
      <c r="G907" s="11">
        <v>4</v>
      </c>
      <c r="H907" s="130">
        <v>257</v>
      </c>
      <c r="I907" s="11"/>
      <c r="J907" s="11"/>
      <c r="K907" s="11"/>
      <c r="L907" s="11"/>
      <c r="M907" s="11"/>
      <c r="N907" s="11"/>
      <c r="O907" s="11"/>
      <c r="P907" s="133">
        <v>1486.967835</v>
      </c>
      <c r="Q907" s="133">
        <v>277.461212</v>
      </c>
    </row>
    <row r="908" spans="1:17">
      <c r="A908" s="11" t="s">
        <v>1211</v>
      </c>
      <c r="B908" s="11" t="s">
        <v>858</v>
      </c>
      <c r="C908" s="11">
        <v>70</v>
      </c>
      <c r="D908" s="11">
        <v>76</v>
      </c>
      <c r="E908" s="11" t="s">
        <v>886</v>
      </c>
      <c r="F908" s="11">
        <v>9</v>
      </c>
      <c r="G908" s="11">
        <v>5</v>
      </c>
      <c r="H908" s="130">
        <v>57</v>
      </c>
      <c r="I908" s="11"/>
      <c r="J908" s="11"/>
      <c r="K908" s="11"/>
      <c r="L908" s="11"/>
      <c r="M908" s="11"/>
      <c r="N908" s="11"/>
      <c r="O908" s="11"/>
      <c r="P908" s="133">
        <v>242.216099</v>
      </c>
      <c r="Q908" s="133">
        <v>75.47585</v>
      </c>
    </row>
    <row r="909" spans="1:17">
      <c r="A909" s="11" t="s">
        <v>1212</v>
      </c>
      <c r="B909" s="11" t="s">
        <v>328</v>
      </c>
      <c r="C909" s="11">
        <v>75</v>
      </c>
      <c r="D909" s="11">
        <v>78</v>
      </c>
      <c r="E909" s="11"/>
      <c r="F909" s="11">
        <v>9</v>
      </c>
      <c r="G909" s="11">
        <v>5</v>
      </c>
      <c r="H909" s="130"/>
      <c r="I909" s="11">
        <v>82.1</v>
      </c>
      <c r="J909" s="11" t="s">
        <v>344</v>
      </c>
      <c r="K909" s="11" t="s">
        <v>330</v>
      </c>
      <c r="L909" s="11" t="s">
        <v>334</v>
      </c>
      <c r="M909" s="11"/>
      <c r="N909" s="11"/>
      <c r="O909" s="11"/>
      <c r="P909" s="133">
        <v>5614.00977</v>
      </c>
      <c r="Q909" s="133">
        <v>238.539527</v>
      </c>
    </row>
    <row r="910" spans="1:17">
      <c r="A910" s="11" t="s">
        <v>1213</v>
      </c>
      <c r="B910" s="11" t="s">
        <v>858</v>
      </c>
      <c r="C910" s="11">
        <v>75</v>
      </c>
      <c r="D910" s="11">
        <v>76</v>
      </c>
      <c r="E910" s="12" t="s">
        <v>11</v>
      </c>
      <c r="F910" s="11">
        <v>9</v>
      </c>
      <c r="G910" s="135">
        <v>5</v>
      </c>
      <c r="H910" s="130">
        <v>8.07</v>
      </c>
      <c r="I910" s="11">
        <v>6.5</v>
      </c>
      <c r="J910" s="11"/>
      <c r="K910" s="11"/>
      <c r="L910" s="11"/>
      <c r="M910" s="11"/>
      <c r="N910" s="11"/>
      <c r="O910" s="11"/>
      <c r="P910" s="133">
        <v>4781.065221</v>
      </c>
      <c r="Q910" s="133">
        <v>248.726021</v>
      </c>
    </row>
    <row r="911" spans="1:17">
      <c r="A911" s="11" t="s">
        <v>1214</v>
      </c>
      <c r="B911" s="11" t="s">
        <v>858</v>
      </c>
      <c r="C911" s="11">
        <v>70</v>
      </c>
      <c r="D911" s="11">
        <v>72</v>
      </c>
      <c r="E911" s="11" t="s">
        <v>13</v>
      </c>
      <c r="F911" s="11">
        <v>9</v>
      </c>
      <c r="G911" s="11">
        <v>5</v>
      </c>
      <c r="H911" s="130">
        <v>14.5</v>
      </c>
      <c r="I911" s="11"/>
      <c r="J911" s="11"/>
      <c r="K911" s="11"/>
      <c r="L911" s="11"/>
      <c r="M911" s="11"/>
      <c r="N911" s="11"/>
      <c r="O911" s="11"/>
      <c r="P911" s="133">
        <v>3081.96563</v>
      </c>
      <c r="Q911" s="133">
        <v>446.152359</v>
      </c>
    </row>
    <row r="912" spans="1:17">
      <c r="A912" s="11" t="s">
        <v>1215</v>
      </c>
      <c r="B912" s="11" t="s">
        <v>858</v>
      </c>
      <c r="C912" s="11">
        <v>75</v>
      </c>
      <c r="D912" s="11">
        <v>76</v>
      </c>
      <c r="E912" s="11" t="s">
        <v>886</v>
      </c>
      <c r="F912" s="11">
        <v>8</v>
      </c>
      <c r="G912" s="11">
        <v>4</v>
      </c>
      <c r="H912" s="130">
        <v>30.3</v>
      </c>
      <c r="I912" s="11"/>
      <c r="J912" s="11"/>
      <c r="K912" s="11"/>
      <c r="L912" s="11"/>
      <c r="M912" s="11"/>
      <c r="N912" s="11"/>
      <c r="O912" s="11"/>
      <c r="P912" s="133">
        <v>1394.421886</v>
      </c>
      <c r="Q912" s="133">
        <v>344.55565</v>
      </c>
    </row>
    <row r="913" spans="1:17">
      <c r="A913" s="11" t="s">
        <v>1216</v>
      </c>
      <c r="B913" s="11" t="s">
        <v>858</v>
      </c>
      <c r="C913" s="11">
        <v>72</v>
      </c>
      <c r="D913" s="11">
        <v>73</v>
      </c>
      <c r="E913" s="11" t="s">
        <v>11</v>
      </c>
      <c r="F913" s="11">
        <v>7</v>
      </c>
      <c r="G913" s="11">
        <v>3</v>
      </c>
      <c r="H913" s="130">
        <v>17</v>
      </c>
      <c r="I913" s="11"/>
      <c r="J913" s="11"/>
      <c r="K913" s="11"/>
      <c r="L913" s="11"/>
      <c r="M913" s="11"/>
      <c r="N913" s="11"/>
      <c r="O913" s="11"/>
      <c r="P913" s="133">
        <v>1195.194655</v>
      </c>
      <c r="Q913" s="133">
        <v>348.839835</v>
      </c>
    </row>
    <row r="914" spans="1:17">
      <c r="A914" s="11" t="s">
        <v>1217</v>
      </c>
      <c r="B914" s="11" t="s">
        <v>858</v>
      </c>
      <c r="C914" s="11">
        <v>72</v>
      </c>
      <c r="D914" s="11">
        <v>72</v>
      </c>
      <c r="E914" s="11" t="s">
        <v>886</v>
      </c>
      <c r="F914" s="11">
        <v>7</v>
      </c>
      <c r="G914" s="11">
        <v>3</v>
      </c>
      <c r="H914" s="130">
        <v>12</v>
      </c>
      <c r="I914" s="11"/>
      <c r="J914" s="11"/>
      <c r="K914" s="11"/>
      <c r="L914" s="11"/>
      <c r="M914" s="11"/>
      <c r="N914" s="11"/>
      <c r="O914" s="11"/>
      <c r="P914" s="133">
        <v>790.022778</v>
      </c>
      <c r="Q914" s="133">
        <v>293.790432</v>
      </c>
    </row>
    <row r="915" spans="1:17">
      <c r="A915" s="11" t="s">
        <v>1218</v>
      </c>
      <c r="B915" s="11" t="s">
        <v>343</v>
      </c>
      <c r="C915" s="11">
        <v>66</v>
      </c>
      <c r="D915" s="11">
        <v>67</v>
      </c>
      <c r="E915" s="11"/>
      <c r="F915" s="11"/>
      <c r="G915" s="11"/>
      <c r="H915" s="130">
        <v>100</v>
      </c>
      <c r="I915" s="11">
        <v>8.138</v>
      </c>
      <c r="J915" s="11" t="s">
        <v>344</v>
      </c>
      <c r="K915" s="11" t="s">
        <v>330</v>
      </c>
      <c r="L915" s="11"/>
      <c r="M915" s="11" t="s">
        <v>352</v>
      </c>
      <c r="N915" s="11" t="s">
        <v>353</v>
      </c>
      <c r="O915" s="11"/>
      <c r="P915" s="133">
        <v>5083.942496</v>
      </c>
      <c r="Q915" s="133">
        <v>282.233686</v>
      </c>
    </row>
    <row r="916" spans="1:17">
      <c r="A916" s="11" t="s">
        <v>1219</v>
      </c>
      <c r="B916" s="11" t="s">
        <v>328</v>
      </c>
      <c r="C916" s="11">
        <v>70</v>
      </c>
      <c r="D916" s="11">
        <v>70</v>
      </c>
      <c r="E916" s="11"/>
      <c r="F916" s="11">
        <v>9</v>
      </c>
      <c r="G916" s="11">
        <v>5</v>
      </c>
      <c r="H916" s="130">
        <v>78.76</v>
      </c>
      <c r="I916" s="11">
        <v>0.006</v>
      </c>
      <c r="J916" s="11" t="s">
        <v>344</v>
      </c>
      <c r="K916" s="11" t="s">
        <v>330</v>
      </c>
      <c r="L916" s="11" t="s">
        <v>334</v>
      </c>
      <c r="M916" s="11"/>
      <c r="N916" s="11"/>
      <c r="O916" s="11"/>
      <c r="P916" s="133">
        <v>4353.594184</v>
      </c>
      <c r="Q916" s="133">
        <v>113.289187</v>
      </c>
    </row>
    <row r="917" spans="1:17">
      <c r="A917" s="11" t="s">
        <v>1220</v>
      </c>
      <c r="B917" s="11" t="s">
        <v>858</v>
      </c>
      <c r="C917" s="11">
        <v>69</v>
      </c>
      <c r="D917" s="11">
        <v>69</v>
      </c>
      <c r="E917" s="11" t="s">
        <v>886</v>
      </c>
      <c r="F917" s="11">
        <v>8</v>
      </c>
      <c r="G917" s="11">
        <v>4</v>
      </c>
      <c r="H917" s="130">
        <v>13.47</v>
      </c>
      <c r="I917" s="11"/>
      <c r="J917" s="11"/>
      <c r="K917" s="11"/>
      <c r="L917" s="11"/>
      <c r="M917" s="11"/>
      <c r="N917" s="11"/>
      <c r="O917" s="11"/>
      <c r="P917" s="133">
        <v>7353.36231</v>
      </c>
      <c r="Q917" s="133">
        <v>297.259722</v>
      </c>
    </row>
    <row r="918" spans="1:17">
      <c r="A918" s="11" t="s">
        <v>1221</v>
      </c>
      <c r="B918" s="11" t="s">
        <v>858</v>
      </c>
      <c r="C918" s="11">
        <v>67</v>
      </c>
      <c r="D918" s="11">
        <v>68</v>
      </c>
      <c r="E918" s="11" t="s">
        <v>13</v>
      </c>
      <c r="F918" s="11">
        <v>10</v>
      </c>
      <c r="G918" s="11">
        <v>5</v>
      </c>
      <c r="H918" s="130">
        <v>291</v>
      </c>
      <c r="I918" s="11"/>
      <c r="J918" s="11"/>
      <c r="K918" s="11"/>
      <c r="L918" s="11"/>
      <c r="M918" s="11"/>
      <c r="N918" s="11"/>
      <c r="O918" s="11"/>
      <c r="P918" s="133">
        <v>2247.924523</v>
      </c>
      <c r="Q918" s="133">
        <v>220.038071</v>
      </c>
    </row>
    <row r="919" spans="1:17">
      <c r="A919" s="11" t="s">
        <v>1222</v>
      </c>
      <c r="B919" s="11" t="s">
        <v>858</v>
      </c>
      <c r="C919" s="11">
        <v>76</v>
      </c>
      <c r="D919" s="11">
        <v>77</v>
      </c>
      <c r="E919" s="11" t="s">
        <v>13</v>
      </c>
      <c r="F919" s="11">
        <v>8</v>
      </c>
      <c r="G919" s="11">
        <v>4</v>
      </c>
      <c r="H919" s="130">
        <v>400</v>
      </c>
      <c r="I919" s="11"/>
      <c r="J919" s="11"/>
      <c r="K919" s="11"/>
      <c r="L919" s="11"/>
      <c r="M919" s="11"/>
      <c r="N919" s="11"/>
      <c r="O919" s="11"/>
      <c r="P919" s="133">
        <v>2716.105708</v>
      </c>
      <c r="Q919" s="133">
        <v>229.721125</v>
      </c>
    </row>
    <row r="920" spans="1:17">
      <c r="A920" s="11" t="s">
        <v>1223</v>
      </c>
      <c r="B920" s="11" t="s">
        <v>858</v>
      </c>
      <c r="C920" s="11">
        <v>66</v>
      </c>
      <c r="D920" s="11">
        <v>67</v>
      </c>
      <c r="E920" s="11" t="s">
        <v>11</v>
      </c>
      <c r="F920" s="11">
        <v>8</v>
      </c>
      <c r="G920" s="11">
        <v>4</v>
      </c>
      <c r="H920" s="130">
        <v>13</v>
      </c>
      <c r="I920" s="11"/>
      <c r="J920" s="11"/>
      <c r="K920" s="11"/>
      <c r="L920" s="11"/>
      <c r="M920" s="11"/>
      <c r="N920" s="11"/>
      <c r="O920" s="11"/>
      <c r="P920" s="133">
        <v>420.039234</v>
      </c>
      <c r="Q920" s="133">
        <v>341.315608</v>
      </c>
    </row>
    <row r="921" spans="1:17">
      <c r="A921" s="11" t="s">
        <v>1224</v>
      </c>
      <c r="B921" s="11" t="s">
        <v>858</v>
      </c>
      <c r="C921" s="11">
        <v>72</v>
      </c>
      <c r="D921" s="11">
        <v>72</v>
      </c>
      <c r="E921" s="11" t="s">
        <v>11</v>
      </c>
      <c r="F921" s="11">
        <v>7</v>
      </c>
      <c r="G921" s="11">
        <v>3</v>
      </c>
      <c r="H921" s="130">
        <v>45.96</v>
      </c>
      <c r="I921" s="11">
        <v>45.96</v>
      </c>
      <c r="J921" s="11"/>
      <c r="K921" s="11"/>
      <c r="L921" s="11"/>
      <c r="M921" s="11"/>
      <c r="N921" s="11"/>
      <c r="O921" s="11"/>
      <c r="P921" s="133">
        <v>3779.115342</v>
      </c>
      <c r="Q921" s="133">
        <v>247.585725</v>
      </c>
    </row>
    <row r="922" spans="1:17">
      <c r="A922" s="11" t="s">
        <v>1225</v>
      </c>
      <c r="B922" s="11" t="s">
        <v>858</v>
      </c>
      <c r="C922" s="11">
        <v>55</v>
      </c>
      <c r="D922" s="11">
        <v>56</v>
      </c>
      <c r="E922" s="11" t="s">
        <v>11</v>
      </c>
      <c r="F922" s="11">
        <v>9</v>
      </c>
      <c r="G922" s="11">
        <v>5</v>
      </c>
      <c r="H922" s="130">
        <v>21</v>
      </c>
      <c r="I922" s="11"/>
      <c r="J922" s="11"/>
      <c r="K922" s="11"/>
      <c r="L922" s="11"/>
      <c r="M922" s="11"/>
      <c r="N922" s="11"/>
      <c r="O922" s="11"/>
      <c r="P922" s="133">
        <v>2413.201476</v>
      </c>
      <c r="Q922" s="133">
        <v>314.553955</v>
      </c>
    </row>
    <row r="923" spans="1:17">
      <c r="A923" s="11" t="s">
        <v>1226</v>
      </c>
      <c r="B923" s="11" t="s">
        <v>858</v>
      </c>
      <c r="C923" s="11">
        <v>71</v>
      </c>
      <c r="D923" s="11">
        <v>72</v>
      </c>
      <c r="E923" s="11" t="s">
        <v>11</v>
      </c>
      <c r="F923" s="11">
        <v>8</v>
      </c>
      <c r="G923" s="11">
        <v>4</v>
      </c>
      <c r="H923" s="130">
        <v>61</v>
      </c>
      <c r="I923" s="11"/>
      <c r="J923" s="11"/>
      <c r="K923" s="11"/>
      <c r="L923" s="11"/>
      <c r="M923" s="11"/>
      <c r="N923" s="11"/>
      <c r="O923" s="11"/>
      <c r="P923" s="133">
        <v>1452.987549</v>
      </c>
      <c r="Q923" s="133">
        <v>231.478403</v>
      </c>
    </row>
    <row r="924" spans="1:17">
      <c r="A924" s="11" t="s">
        <v>1227</v>
      </c>
      <c r="B924" s="11" t="s">
        <v>858</v>
      </c>
      <c r="C924" s="11">
        <v>68</v>
      </c>
      <c r="D924" s="11">
        <v>68</v>
      </c>
      <c r="E924" s="11" t="s">
        <v>886</v>
      </c>
      <c r="F924" s="11">
        <v>7</v>
      </c>
      <c r="G924" s="11">
        <v>3</v>
      </c>
      <c r="H924" s="130">
        <v>3.68</v>
      </c>
      <c r="I924" s="11"/>
      <c r="J924" s="11"/>
      <c r="K924" s="11"/>
      <c r="L924" s="11"/>
      <c r="M924" s="11"/>
      <c r="N924" s="11"/>
      <c r="O924" s="11"/>
      <c r="P924" s="133">
        <v>1100.24845</v>
      </c>
      <c r="Q924" s="133">
        <v>266.171653</v>
      </c>
    </row>
    <row r="925" spans="1:17">
      <c r="A925" s="11" t="s">
        <v>1228</v>
      </c>
      <c r="B925" s="11" t="s">
        <v>858</v>
      </c>
      <c r="C925" s="11">
        <v>50</v>
      </c>
      <c r="D925" s="11">
        <v>50</v>
      </c>
      <c r="E925" s="11"/>
      <c r="F925" s="11">
        <v>9</v>
      </c>
      <c r="G925" s="11">
        <v>5</v>
      </c>
      <c r="H925" s="130">
        <v>127</v>
      </c>
      <c r="I925" s="11"/>
      <c r="J925" s="11"/>
      <c r="K925" s="11"/>
      <c r="L925" s="11"/>
      <c r="M925" s="11"/>
      <c r="N925" s="11"/>
      <c r="O925" s="11"/>
      <c r="P925" s="133">
        <v>4280.244485</v>
      </c>
      <c r="Q925" s="133">
        <v>239.686402</v>
      </c>
    </row>
    <row r="926" spans="1:17">
      <c r="A926" s="11" t="s">
        <v>1229</v>
      </c>
      <c r="B926" s="11" t="s">
        <v>858</v>
      </c>
      <c r="C926" s="11">
        <v>66</v>
      </c>
      <c r="D926" s="11">
        <v>66</v>
      </c>
      <c r="E926" s="11" t="s">
        <v>11</v>
      </c>
      <c r="F926" s="11">
        <v>8</v>
      </c>
      <c r="G926" s="11">
        <v>4</v>
      </c>
      <c r="H926" s="130">
        <v>70</v>
      </c>
      <c r="I926" s="11"/>
      <c r="J926" s="11"/>
      <c r="K926" s="11"/>
      <c r="L926" s="11"/>
      <c r="M926" s="11"/>
      <c r="N926" s="11"/>
      <c r="O926" s="11"/>
      <c r="P926" s="133">
        <v>1934.868953</v>
      </c>
      <c r="Q926" s="133">
        <v>261.351615</v>
      </c>
    </row>
    <row r="927" spans="1:17">
      <c r="A927" s="11" t="s">
        <v>1230</v>
      </c>
      <c r="B927" s="11" t="s">
        <v>858</v>
      </c>
      <c r="C927" s="11">
        <v>66</v>
      </c>
      <c r="D927" s="11">
        <v>67</v>
      </c>
      <c r="E927" s="11" t="s">
        <v>11</v>
      </c>
      <c r="F927" s="11">
        <v>8</v>
      </c>
      <c r="G927" s="11">
        <v>4</v>
      </c>
      <c r="H927" s="130">
        <v>14.4</v>
      </c>
      <c r="I927" s="11"/>
      <c r="J927" s="11"/>
      <c r="K927" s="11"/>
      <c r="L927" s="11"/>
      <c r="M927" s="11"/>
      <c r="N927" s="11"/>
      <c r="O927" s="11"/>
      <c r="P927" s="133">
        <v>343.779102</v>
      </c>
      <c r="Q927" s="133">
        <v>126.021969</v>
      </c>
    </row>
    <row r="928" spans="1:17">
      <c r="A928" s="11" t="s">
        <v>1231</v>
      </c>
      <c r="B928" s="11" t="s">
        <v>328</v>
      </c>
      <c r="C928" s="11">
        <v>66</v>
      </c>
      <c r="D928" s="11">
        <v>67</v>
      </c>
      <c r="E928" s="11"/>
      <c r="F928" s="11">
        <v>10</v>
      </c>
      <c r="G928" s="11">
        <v>5</v>
      </c>
      <c r="H928" s="130">
        <v>288.8</v>
      </c>
      <c r="I928" s="11">
        <v>0.12</v>
      </c>
      <c r="J928" s="11" t="s">
        <v>344</v>
      </c>
      <c r="K928" s="11" t="s">
        <v>330</v>
      </c>
      <c r="L928" s="11" t="s">
        <v>334</v>
      </c>
      <c r="M928" s="11"/>
      <c r="N928" s="11"/>
      <c r="O928" s="11"/>
      <c r="P928" s="133">
        <v>4010.724041</v>
      </c>
      <c r="Q928" s="133">
        <v>339.304641</v>
      </c>
    </row>
    <row r="929" spans="1:17">
      <c r="A929" s="11" t="s">
        <v>1232</v>
      </c>
      <c r="B929" s="11" t="s">
        <v>858</v>
      </c>
      <c r="C929" s="11">
        <v>64</v>
      </c>
      <c r="D929" s="11">
        <v>68</v>
      </c>
      <c r="E929" s="11" t="s">
        <v>11</v>
      </c>
      <c r="F929" s="11">
        <v>9</v>
      </c>
      <c r="G929" s="11">
        <v>5</v>
      </c>
      <c r="H929" s="130">
        <v>5.14</v>
      </c>
      <c r="I929" s="11">
        <v>0.216</v>
      </c>
      <c r="J929" s="11"/>
      <c r="K929" s="11"/>
      <c r="L929" s="11"/>
      <c r="M929" s="11"/>
      <c r="N929" s="11"/>
      <c r="O929" s="11"/>
      <c r="P929" s="133">
        <v>3593.502168</v>
      </c>
      <c r="Q929" s="133">
        <v>287.64449</v>
      </c>
    </row>
    <row r="930" spans="1:17">
      <c r="A930" s="11" t="s">
        <v>1233</v>
      </c>
      <c r="B930" s="11" t="s">
        <v>858</v>
      </c>
      <c r="C930" s="11">
        <v>54</v>
      </c>
      <c r="D930" s="11">
        <v>54</v>
      </c>
      <c r="E930" s="11" t="s">
        <v>11</v>
      </c>
      <c r="F930" s="11">
        <v>7</v>
      </c>
      <c r="G930" s="11">
        <v>3</v>
      </c>
      <c r="H930" s="130"/>
      <c r="I930" s="11">
        <v>0.006</v>
      </c>
      <c r="J930" s="11"/>
      <c r="K930" s="11"/>
      <c r="L930" s="11"/>
      <c r="M930" s="11"/>
      <c r="N930" s="11"/>
      <c r="O930" s="11"/>
      <c r="P930" s="133">
        <v>3874.575313</v>
      </c>
      <c r="Q930" s="133">
        <v>233.357253</v>
      </c>
    </row>
    <row r="931" spans="1:17">
      <c r="A931" s="11" t="s">
        <v>1234</v>
      </c>
      <c r="B931" s="11" t="s">
        <v>858</v>
      </c>
      <c r="C931" s="11">
        <v>60</v>
      </c>
      <c r="D931" s="11">
        <v>60</v>
      </c>
      <c r="E931" s="11" t="s">
        <v>11</v>
      </c>
      <c r="F931" s="11">
        <v>9</v>
      </c>
      <c r="G931" s="11">
        <v>5</v>
      </c>
      <c r="H931" s="130">
        <v>16.44</v>
      </c>
      <c r="I931" s="11">
        <v>18.6</v>
      </c>
      <c r="J931" s="11"/>
      <c r="K931" s="11"/>
      <c r="L931" s="11"/>
      <c r="M931" s="11"/>
      <c r="N931" s="11"/>
      <c r="O931" s="11"/>
      <c r="P931" s="133">
        <v>4449.5866</v>
      </c>
      <c r="Q931" s="133">
        <v>243.707468</v>
      </c>
    </row>
    <row r="932" spans="1:17">
      <c r="A932" s="11" t="s">
        <v>1235</v>
      </c>
      <c r="B932" s="11" t="s">
        <v>328</v>
      </c>
      <c r="C932" s="11">
        <v>56</v>
      </c>
      <c r="D932" s="11">
        <v>58</v>
      </c>
      <c r="E932" s="11"/>
      <c r="F932" s="11">
        <v>6</v>
      </c>
      <c r="G932" s="11">
        <v>1</v>
      </c>
      <c r="H932" s="130">
        <v>17.6</v>
      </c>
      <c r="I932" s="11">
        <v>0.24</v>
      </c>
      <c r="J932" s="11" t="s">
        <v>329</v>
      </c>
      <c r="K932" s="11" t="s">
        <v>330</v>
      </c>
      <c r="L932" s="11" t="s">
        <v>331</v>
      </c>
      <c r="M932" s="11"/>
      <c r="N932" s="11"/>
      <c r="O932" s="11"/>
      <c r="P932" s="133">
        <v>6236.563122</v>
      </c>
      <c r="Q932" s="133">
        <v>316.549524</v>
      </c>
    </row>
    <row r="933" spans="1:17">
      <c r="A933" s="11" t="s">
        <v>1236</v>
      </c>
      <c r="B933" s="11" t="s">
        <v>858</v>
      </c>
      <c r="C933" s="11">
        <v>51</v>
      </c>
      <c r="D933" s="11">
        <v>51</v>
      </c>
      <c r="E933" s="11" t="s">
        <v>886</v>
      </c>
      <c r="F933" s="11">
        <v>7</v>
      </c>
      <c r="G933" s="11">
        <v>2</v>
      </c>
      <c r="H933" s="130">
        <v>12.34</v>
      </c>
      <c r="I933" s="11"/>
      <c r="J933" s="11"/>
      <c r="K933" s="11"/>
      <c r="L933" s="11"/>
      <c r="M933" s="11"/>
      <c r="N933" s="11"/>
      <c r="O933" s="11"/>
      <c r="P933" s="133">
        <v>610.890443</v>
      </c>
      <c r="Q933" s="133">
        <v>143.217336</v>
      </c>
    </row>
    <row r="934" spans="1:17">
      <c r="A934" s="11" t="s">
        <v>1237</v>
      </c>
      <c r="B934" s="11" t="s">
        <v>343</v>
      </c>
      <c r="C934" s="11">
        <v>50</v>
      </c>
      <c r="D934" s="11">
        <v>56</v>
      </c>
      <c r="E934" s="11"/>
      <c r="F934" s="11">
        <v>7</v>
      </c>
      <c r="G934" s="11">
        <v>3</v>
      </c>
      <c r="H934" s="130">
        <v>300</v>
      </c>
      <c r="I934" s="11">
        <v>2.1</v>
      </c>
      <c r="J934" s="11" t="s">
        <v>344</v>
      </c>
      <c r="K934" s="11" t="s">
        <v>330</v>
      </c>
      <c r="L934" s="11"/>
      <c r="M934" s="11" t="s">
        <v>359</v>
      </c>
      <c r="N934" s="11" t="s">
        <v>360</v>
      </c>
      <c r="O934" s="11"/>
      <c r="P934" s="133">
        <v>4727.430827</v>
      </c>
      <c r="Q934" s="133">
        <v>378.473182</v>
      </c>
    </row>
    <row r="935" spans="1:17">
      <c r="A935" s="11" t="s">
        <v>1238</v>
      </c>
      <c r="B935" s="11" t="s">
        <v>858</v>
      </c>
      <c r="C935" s="11">
        <v>60</v>
      </c>
      <c r="D935" s="11">
        <v>62</v>
      </c>
      <c r="E935" s="11" t="s">
        <v>11</v>
      </c>
      <c r="F935" s="11">
        <v>9</v>
      </c>
      <c r="G935" s="11">
        <v>5</v>
      </c>
      <c r="H935" s="130">
        <v>7.1</v>
      </c>
      <c r="I935" s="11"/>
      <c r="J935" s="11"/>
      <c r="K935" s="11"/>
      <c r="L935" s="11"/>
      <c r="M935" s="11"/>
      <c r="N935" s="11"/>
      <c r="O935" s="11"/>
      <c r="P935" s="133">
        <v>814.637675</v>
      </c>
      <c r="Q935" s="133">
        <v>191.634903</v>
      </c>
    </row>
    <row r="936" spans="1:17">
      <c r="A936" s="11" t="s">
        <v>1239</v>
      </c>
      <c r="B936" s="11" t="s">
        <v>343</v>
      </c>
      <c r="C936" s="11">
        <v>64</v>
      </c>
      <c r="D936" s="11">
        <v>66</v>
      </c>
      <c r="E936" s="11"/>
      <c r="F936" s="11">
        <v>10</v>
      </c>
      <c r="G936" s="11">
        <v>5</v>
      </c>
      <c r="H936" s="130">
        <v>435</v>
      </c>
      <c r="I936" s="11">
        <v>14.2</v>
      </c>
      <c r="J936" s="11" t="s">
        <v>344</v>
      </c>
      <c r="K936" s="11" t="s">
        <v>330</v>
      </c>
      <c r="L936" s="11"/>
      <c r="M936" s="11" t="s">
        <v>359</v>
      </c>
      <c r="N936" s="11" t="s">
        <v>360</v>
      </c>
      <c r="O936" s="11"/>
      <c r="P936" s="133">
        <v>5386.029354</v>
      </c>
      <c r="Q936" s="133">
        <v>401.591972</v>
      </c>
    </row>
    <row r="937" spans="1:17">
      <c r="A937" s="11" t="s">
        <v>1240</v>
      </c>
      <c r="B937" s="11" t="s">
        <v>858</v>
      </c>
      <c r="C937" s="11">
        <v>83</v>
      </c>
      <c r="D937" s="11">
        <v>83</v>
      </c>
      <c r="E937" s="11"/>
      <c r="F937" s="11">
        <v>8</v>
      </c>
      <c r="G937" s="11">
        <v>4</v>
      </c>
      <c r="H937" s="130">
        <v>16</v>
      </c>
      <c r="I937" s="11">
        <v>16</v>
      </c>
      <c r="J937" s="11"/>
      <c r="K937" s="11"/>
      <c r="L937" s="11"/>
      <c r="M937" s="11"/>
      <c r="N937" s="11"/>
      <c r="O937" s="11"/>
      <c r="P937" s="133">
        <v>3746.137355</v>
      </c>
      <c r="Q937" s="133">
        <v>317.345518</v>
      </c>
    </row>
    <row r="938" spans="1:17">
      <c r="A938" s="11" t="s">
        <v>1241</v>
      </c>
      <c r="B938" s="11" t="s">
        <v>858</v>
      </c>
      <c r="C938" s="11">
        <v>66</v>
      </c>
      <c r="D938" s="11">
        <v>67</v>
      </c>
      <c r="E938" s="11" t="s">
        <v>11</v>
      </c>
      <c r="F938" s="11">
        <v>9</v>
      </c>
      <c r="G938" s="11">
        <v>5</v>
      </c>
      <c r="H938" s="130">
        <v>255</v>
      </c>
      <c r="I938" s="11"/>
      <c r="J938" s="11"/>
      <c r="K938" s="11"/>
      <c r="L938" s="11"/>
      <c r="M938" s="11"/>
      <c r="N938" s="11"/>
      <c r="O938" s="11"/>
      <c r="P938" s="133">
        <v>557.896384</v>
      </c>
      <c r="Q938" s="133">
        <v>110.95909</v>
      </c>
    </row>
    <row r="939" spans="1:17">
      <c r="A939" s="11" t="s">
        <v>1242</v>
      </c>
      <c r="B939" s="11" t="s">
        <v>858</v>
      </c>
      <c r="C939" s="11">
        <v>72</v>
      </c>
      <c r="D939" s="11">
        <v>74</v>
      </c>
      <c r="E939" s="11" t="s">
        <v>11</v>
      </c>
      <c r="F939" s="11">
        <v>8</v>
      </c>
      <c r="G939" s="11">
        <v>4</v>
      </c>
      <c r="H939" s="130">
        <v>134.69</v>
      </c>
      <c r="I939" s="11"/>
      <c r="J939" s="11"/>
      <c r="K939" s="11"/>
      <c r="L939" s="11"/>
      <c r="M939" s="11"/>
      <c r="N939" s="11"/>
      <c r="O939" s="11"/>
      <c r="P939" s="133">
        <v>1824.177186</v>
      </c>
      <c r="Q939" s="133">
        <v>359.072887</v>
      </c>
    </row>
    <row r="940" spans="1:17">
      <c r="A940" s="11" t="s">
        <v>1243</v>
      </c>
      <c r="B940" s="11" t="s">
        <v>328</v>
      </c>
      <c r="C940" s="11">
        <v>64</v>
      </c>
      <c r="D940" s="11">
        <v>64</v>
      </c>
      <c r="E940" s="11"/>
      <c r="F940" s="11">
        <v>9</v>
      </c>
      <c r="G940" s="11">
        <v>5</v>
      </c>
      <c r="H940" s="130">
        <v>22</v>
      </c>
      <c r="I940" s="11">
        <v>0.21</v>
      </c>
      <c r="J940" s="11" t="s">
        <v>344</v>
      </c>
      <c r="K940" s="11" t="s">
        <v>330</v>
      </c>
      <c r="L940" s="11" t="s">
        <v>331</v>
      </c>
      <c r="M940" s="11"/>
      <c r="N940" s="11"/>
      <c r="O940" s="11"/>
      <c r="P940" s="133">
        <v>4694.69555</v>
      </c>
      <c r="Q940" s="133">
        <v>242.550029</v>
      </c>
    </row>
    <row r="941" spans="1:17">
      <c r="A941" s="11" t="s">
        <v>1244</v>
      </c>
      <c r="B941" s="11" t="s">
        <v>858</v>
      </c>
      <c r="C941" s="11">
        <v>82</v>
      </c>
      <c r="D941" s="11">
        <v>82</v>
      </c>
      <c r="E941" s="11"/>
      <c r="F941" s="11">
        <v>8</v>
      </c>
      <c r="G941" s="11">
        <v>4</v>
      </c>
      <c r="H941" s="130">
        <v>27</v>
      </c>
      <c r="I941" s="11">
        <v>27</v>
      </c>
      <c r="J941" s="11"/>
      <c r="K941" s="11"/>
      <c r="L941" s="11"/>
      <c r="M941" s="11"/>
      <c r="N941" s="11"/>
      <c r="O941" s="11"/>
      <c r="P941" s="133">
        <v>4009.891011</v>
      </c>
      <c r="Q941" s="133">
        <v>334.501695</v>
      </c>
    </row>
    <row r="942" spans="1:17">
      <c r="A942" s="11" t="s">
        <v>1245</v>
      </c>
      <c r="B942" s="11" t="s">
        <v>858</v>
      </c>
      <c r="C942" s="11">
        <v>82</v>
      </c>
      <c r="D942" s="11">
        <v>82</v>
      </c>
      <c r="E942" s="11" t="s">
        <v>11</v>
      </c>
      <c r="F942" s="11">
        <v>7</v>
      </c>
      <c r="G942" s="11">
        <v>3</v>
      </c>
      <c r="H942" s="130">
        <v>9</v>
      </c>
      <c r="I942" s="11">
        <v>9</v>
      </c>
      <c r="J942" s="11"/>
      <c r="K942" s="11"/>
      <c r="L942" s="11"/>
      <c r="M942" s="11"/>
      <c r="N942" s="11"/>
      <c r="O942" s="11"/>
      <c r="P942" s="133">
        <v>4687.046982</v>
      </c>
      <c r="Q942" s="133">
        <v>300.415689</v>
      </c>
    </row>
    <row r="943" spans="1:17">
      <c r="A943" s="11" t="s">
        <v>1246</v>
      </c>
      <c r="B943" s="11" t="s">
        <v>858</v>
      </c>
      <c r="C943" s="11">
        <v>64</v>
      </c>
      <c r="D943" s="11">
        <v>64</v>
      </c>
      <c r="E943" s="11" t="s">
        <v>11</v>
      </c>
      <c r="F943" s="11">
        <v>8</v>
      </c>
      <c r="G943" s="11">
        <v>4</v>
      </c>
      <c r="H943" s="130">
        <v>24</v>
      </c>
      <c r="I943" s="11">
        <v>0.191</v>
      </c>
      <c r="J943" s="11"/>
      <c r="K943" s="11"/>
      <c r="L943" s="11"/>
      <c r="M943" s="11"/>
      <c r="N943" s="11"/>
      <c r="O943" s="11"/>
      <c r="P943" s="133">
        <v>5112.616165</v>
      </c>
      <c r="Q943" s="133">
        <v>249.759924</v>
      </c>
    </row>
    <row r="944" spans="1:17">
      <c r="A944" s="11" t="s">
        <v>1247</v>
      </c>
      <c r="B944" s="11" t="s">
        <v>858</v>
      </c>
      <c r="C944" s="11">
        <v>58</v>
      </c>
      <c r="D944" s="11">
        <v>59</v>
      </c>
      <c r="E944" s="11" t="s">
        <v>961</v>
      </c>
      <c r="F944" s="11">
        <v>7</v>
      </c>
      <c r="G944" s="11">
        <v>3</v>
      </c>
      <c r="H944" s="130">
        <v>5</v>
      </c>
      <c r="I944" s="11"/>
      <c r="J944" s="11"/>
      <c r="K944" s="11"/>
      <c r="L944" s="11"/>
      <c r="M944" s="11"/>
      <c r="N944" s="11"/>
      <c r="O944" s="11"/>
      <c r="P944" s="133">
        <v>2394.714346</v>
      </c>
      <c r="Q944" s="133">
        <v>182.086307</v>
      </c>
    </row>
    <row r="945" spans="1:17">
      <c r="A945" s="11" t="s">
        <v>1248</v>
      </c>
      <c r="B945" s="11" t="s">
        <v>328</v>
      </c>
      <c r="C945" s="11">
        <v>75</v>
      </c>
      <c r="D945" s="11">
        <v>79</v>
      </c>
      <c r="E945" s="11"/>
      <c r="F945" s="11">
        <v>7</v>
      </c>
      <c r="G945" s="11">
        <v>2</v>
      </c>
      <c r="H945" s="130">
        <v>10.28</v>
      </c>
      <c r="I945" s="11"/>
      <c r="J945" s="11" t="s">
        <v>329</v>
      </c>
      <c r="K945" s="11" t="s">
        <v>330</v>
      </c>
      <c r="L945" s="11" t="s">
        <v>331</v>
      </c>
      <c r="M945" s="11"/>
      <c r="N945" s="11"/>
      <c r="O945" s="11"/>
      <c r="P945" s="133">
        <v>4110.60715</v>
      </c>
      <c r="Q945" s="133">
        <v>136.508568</v>
      </c>
    </row>
    <row r="946" spans="1:17">
      <c r="A946" s="11" t="s">
        <v>1249</v>
      </c>
      <c r="B946" s="11" t="s">
        <v>858</v>
      </c>
      <c r="C946" s="11">
        <v>63</v>
      </c>
      <c r="D946" s="11">
        <v>64</v>
      </c>
      <c r="E946" s="11" t="s">
        <v>13</v>
      </c>
      <c r="F946" s="11">
        <v>9</v>
      </c>
      <c r="G946" s="11">
        <v>5</v>
      </c>
      <c r="H946" s="130">
        <v>157</v>
      </c>
      <c r="I946" s="11"/>
      <c r="J946" s="11"/>
      <c r="K946" s="11"/>
      <c r="L946" s="11"/>
      <c r="M946" s="11"/>
      <c r="N946" s="11"/>
      <c r="O946" s="11"/>
      <c r="P946" s="133">
        <v>609.889026</v>
      </c>
      <c r="Q946" s="133">
        <v>103.504809</v>
      </c>
    </row>
    <row r="947" spans="1:17">
      <c r="A947" s="11" t="s">
        <v>1250</v>
      </c>
      <c r="B947" s="11" t="s">
        <v>858</v>
      </c>
      <c r="C947" s="11">
        <v>54</v>
      </c>
      <c r="D947" s="11">
        <v>54</v>
      </c>
      <c r="E947" s="11" t="s">
        <v>11</v>
      </c>
      <c r="F947" s="11">
        <v>9</v>
      </c>
      <c r="G947" s="11">
        <v>5</v>
      </c>
      <c r="H947" s="130">
        <v>48.106</v>
      </c>
      <c r="I947" s="11"/>
      <c r="J947" s="11"/>
      <c r="K947" s="11"/>
      <c r="L947" s="11"/>
      <c r="M947" s="11"/>
      <c r="N947" s="11"/>
      <c r="O947" s="11"/>
      <c r="P947" s="133">
        <v>833.09356</v>
      </c>
      <c r="Q947" s="133">
        <v>292.9143</v>
      </c>
    </row>
    <row r="948" spans="1:17">
      <c r="A948" s="11" t="s">
        <v>1251</v>
      </c>
      <c r="B948" s="11" t="s">
        <v>328</v>
      </c>
      <c r="C948" s="11">
        <v>69</v>
      </c>
      <c r="D948" s="11">
        <v>74</v>
      </c>
      <c r="E948" s="11"/>
      <c r="F948" s="11">
        <v>7</v>
      </c>
      <c r="G948" s="11">
        <v>2</v>
      </c>
      <c r="H948" s="130">
        <v>8.09</v>
      </c>
      <c r="I948" s="11">
        <v>87.2</v>
      </c>
      <c r="J948" s="11" t="s">
        <v>329</v>
      </c>
      <c r="K948" s="11" t="s">
        <v>330</v>
      </c>
      <c r="L948" s="11" t="s">
        <v>331</v>
      </c>
      <c r="M948" s="11"/>
      <c r="N948" s="11"/>
      <c r="O948" s="11"/>
      <c r="P948" s="133">
        <v>4000.725134</v>
      </c>
      <c r="Q948" s="133">
        <v>297.715866</v>
      </c>
    </row>
    <row r="949" spans="1:17">
      <c r="A949" s="11" t="s">
        <v>1252</v>
      </c>
      <c r="B949" s="11" t="s">
        <v>328</v>
      </c>
      <c r="C949" s="11">
        <v>70</v>
      </c>
      <c r="D949" s="11">
        <v>70</v>
      </c>
      <c r="E949" s="11"/>
      <c r="F949" s="11">
        <v>10</v>
      </c>
      <c r="G949" s="11">
        <v>5</v>
      </c>
      <c r="H949" s="130">
        <v>800</v>
      </c>
      <c r="I949" s="11">
        <v>800</v>
      </c>
      <c r="J949" s="11" t="s">
        <v>344</v>
      </c>
      <c r="K949" s="11" t="s">
        <v>330</v>
      </c>
      <c r="L949" s="11" t="s">
        <v>334</v>
      </c>
      <c r="M949" s="11"/>
      <c r="N949" s="11"/>
      <c r="O949" s="11"/>
      <c r="P949" s="133">
        <v>4590.342785</v>
      </c>
      <c r="Q949" s="133">
        <v>375.423621</v>
      </c>
    </row>
    <row r="950" spans="1:17">
      <c r="A950" s="11" t="s">
        <v>1253</v>
      </c>
      <c r="B950" s="11" t="s">
        <v>343</v>
      </c>
      <c r="C950" s="11">
        <v>71</v>
      </c>
      <c r="D950" s="11">
        <v>72</v>
      </c>
      <c r="E950" s="11"/>
      <c r="F950" s="11">
        <v>9</v>
      </c>
      <c r="G950" s="11">
        <v>5</v>
      </c>
      <c r="H950" s="130">
        <v>47.7</v>
      </c>
      <c r="I950" s="11">
        <v>13.59</v>
      </c>
      <c r="J950" s="11" t="s">
        <v>344</v>
      </c>
      <c r="K950" s="11" t="s">
        <v>330</v>
      </c>
      <c r="L950" s="11"/>
      <c r="M950" s="11" t="s">
        <v>352</v>
      </c>
      <c r="N950" s="11" t="s">
        <v>360</v>
      </c>
      <c r="O950" s="11"/>
      <c r="P950" s="133">
        <v>7664.0594</v>
      </c>
      <c r="Q950" s="133">
        <v>254.8268</v>
      </c>
    </row>
    <row r="951" spans="1:17">
      <c r="A951" s="11" t="s">
        <v>1254</v>
      </c>
      <c r="B951" s="11" t="s">
        <v>343</v>
      </c>
      <c r="C951" s="11">
        <v>62</v>
      </c>
      <c r="D951" s="11">
        <v>67</v>
      </c>
      <c r="E951" s="11"/>
      <c r="F951" s="11">
        <v>9</v>
      </c>
      <c r="G951" s="11">
        <v>5</v>
      </c>
      <c r="H951" s="130">
        <v>59.47</v>
      </c>
      <c r="I951" s="11">
        <v>20.6</v>
      </c>
      <c r="J951" s="11" t="s">
        <v>344</v>
      </c>
      <c r="K951" s="11" t="s">
        <v>330</v>
      </c>
      <c r="L951" s="11"/>
      <c r="M951" s="11" t="s">
        <v>359</v>
      </c>
      <c r="N951" s="11" t="s">
        <v>360</v>
      </c>
      <c r="O951" s="11"/>
      <c r="P951" s="133">
        <v>4395.42664</v>
      </c>
      <c r="Q951" s="133">
        <v>384.283169</v>
      </c>
    </row>
    <row r="952" spans="1:17">
      <c r="A952" s="11" t="s">
        <v>1255</v>
      </c>
      <c r="B952" s="11" t="s">
        <v>328</v>
      </c>
      <c r="C952" s="11">
        <v>57</v>
      </c>
      <c r="D952" s="11">
        <v>59</v>
      </c>
      <c r="E952" s="11"/>
      <c r="F952" s="11">
        <v>9</v>
      </c>
      <c r="G952" s="11">
        <v>5</v>
      </c>
      <c r="H952" s="130"/>
      <c r="I952" s="11">
        <v>0.02</v>
      </c>
      <c r="J952" s="11" t="s">
        <v>344</v>
      </c>
      <c r="K952" s="11" t="s">
        <v>330</v>
      </c>
      <c r="L952" s="11" t="s">
        <v>331</v>
      </c>
      <c r="M952" s="11"/>
      <c r="N952" s="11"/>
      <c r="O952" s="11"/>
      <c r="P952" s="133">
        <v>5327.870965</v>
      </c>
      <c r="Q952" s="133">
        <v>271.482395</v>
      </c>
    </row>
    <row r="953" spans="1:17">
      <c r="A953" s="11" t="s">
        <v>1256</v>
      </c>
      <c r="B953" s="11" t="s">
        <v>858</v>
      </c>
      <c r="C953" s="11">
        <v>67</v>
      </c>
      <c r="D953" s="11">
        <v>68</v>
      </c>
      <c r="E953" s="11" t="s">
        <v>13</v>
      </c>
      <c r="F953" s="11">
        <v>8</v>
      </c>
      <c r="G953" s="11">
        <v>4</v>
      </c>
      <c r="H953" s="130">
        <v>213</v>
      </c>
      <c r="I953" s="11"/>
      <c r="J953" s="11"/>
      <c r="K953" s="11"/>
      <c r="L953" s="11"/>
      <c r="M953" s="11"/>
      <c r="N953" s="11"/>
      <c r="O953" s="11"/>
      <c r="P953" s="133">
        <v>497.916487</v>
      </c>
      <c r="Q953" s="133">
        <v>197.298829</v>
      </c>
    </row>
    <row r="954" spans="1:17">
      <c r="A954" s="11" t="s">
        <v>1257</v>
      </c>
      <c r="B954" s="11" t="s">
        <v>858</v>
      </c>
      <c r="C954" s="11">
        <v>62</v>
      </c>
      <c r="D954" s="11">
        <v>62</v>
      </c>
      <c r="E954" s="11" t="s">
        <v>961</v>
      </c>
      <c r="F954" s="11">
        <v>7</v>
      </c>
      <c r="G954" s="11">
        <v>2</v>
      </c>
      <c r="H954" s="130">
        <v>9.79</v>
      </c>
      <c r="I954" s="11"/>
      <c r="J954" s="11"/>
      <c r="K954" s="11"/>
      <c r="L954" s="11"/>
      <c r="M954" s="11"/>
      <c r="N954" s="11"/>
      <c r="O954" s="11"/>
      <c r="P954" s="133">
        <v>1429.884394</v>
      </c>
      <c r="Q954" s="133">
        <v>167.539433</v>
      </c>
    </row>
    <row r="955" spans="1:17">
      <c r="A955" s="11" t="s">
        <v>1258</v>
      </c>
      <c r="B955" s="11" t="s">
        <v>858</v>
      </c>
      <c r="C955" s="11">
        <v>59</v>
      </c>
      <c r="D955" s="11">
        <v>59</v>
      </c>
      <c r="E955" s="11" t="s">
        <v>11</v>
      </c>
      <c r="F955" s="11">
        <v>8</v>
      </c>
      <c r="G955" s="11">
        <v>4</v>
      </c>
      <c r="H955" s="130">
        <v>26.5</v>
      </c>
      <c r="I955" s="11"/>
      <c r="J955" s="11"/>
      <c r="K955" s="11"/>
      <c r="L955" s="11"/>
      <c r="M955" s="11"/>
      <c r="N955" s="11"/>
      <c r="O955" s="11"/>
      <c r="P955" s="133">
        <v>954.879509</v>
      </c>
      <c r="Q955" s="133">
        <v>145.929124</v>
      </c>
    </row>
    <row r="956" spans="1:17">
      <c r="A956" s="11" t="s">
        <v>1259</v>
      </c>
      <c r="B956" s="11" t="s">
        <v>858</v>
      </c>
      <c r="C956" s="11">
        <v>63</v>
      </c>
      <c r="D956" s="11">
        <v>66</v>
      </c>
      <c r="E956" s="11" t="s">
        <v>13</v>
      </c>
      <c r="F956" s="11">
        <v>9</v>
      </c>
      <c r="G956" s="11">
        <v>5</v>
      </c>
      <c r="H956" s="130">
        <v>120</v>
      </c>
      <c r="I956" s="11"/>
      <c r="J956" s="11"/>
      <c r="K956" s="11"/>
      <c r="L956" s="11"/>
      <c r="M956" s="11"/>
      <c r="N956" s="11"/>
      <c r="O956" s="11"/>
      <c r="P956" s="133">
        <v>213.800614</v>
      </c>
      <c r="Q956" s="133">
        <v>142.056432</v>
      </c>
    </row>
    <row r="957" spans="1:17">
      <c r="A957" s="11" t="s">
        <v>1260</v>
      </c>
      <c r="B957" s="11" t="s">
        <v>858</v>
      </c>
      <c r="C957" s="11">
        <v>61</v>
      </c>
      <c r="D957" s="11">
        <v>65</v>
      </c>
      <c r="E957" s="12" t="s">
        <v>886</v>
      </c>
      <c r="F957" s="11">
        <v>9</v>
      </c>
      <c r="G957" s="135">
        <v>5</v>
      </c>
      <c r="H957" s="130">
        <v>8.31</v>
      </c>
      <c r="I957" s="11">
        <v>0.006</v>
      </c>
      <c r="J957" s="11"/>
      <c r="K957" s="11"/>
      <c r="L957" s="11"/>
      <c r="M957" s="11"/>
      <c r="N957" s="11"/>
      <c r="O957" s="11"/>
      <c r="P957" s="133">
        <v>4055.709089</v>
      </c>
      <c r="Q957" s="133">
        <v>249.225283</v>
      </c>
    </row>
    <row r="958" spans="1:17">
      <c r="A958" s="11" t="s">
        <v>1261</v>
      </c>
      <c r="B958" s="11" t="s">
        <v>858</v>
      </c>
      <c r="C958" s="11">
        <v>77</v>
      </c>
      <c r="D958" s="11">
        <v>77</v>
      </c>
      <c r="E958" s="11" t="s">
        <v>13</v>
      </c>
      <c r="F958" s="11">
        <v>8</v>
      </c>
      <c r="G958" s="11">
        <v>4</v>
      </c>
      <c r="H958" s="130">
        <v>100</v>
      </c>
      <c r="I958" s="11"/>
      <c r="J958" s="11"/>
      <c r="K958" s="11"/>
      <c r="L958" s="11"/>
      <c r="M958" s="11"/>
      <c r="N958" s="11"/>
      <c r="O958" s="11"/>
      <c r="P958" s="133">
        <v>748.34095</v>
      </c>
      <c r="Q958" s="133">
        <v>153.332107</v>
      </c>
    </row>
    <row r="959" spans="1:17">
      <c r="A959" s="11" t="s">
        <v>1262</v>
      </c>
      <c r="B959" s="11" t="s">
        <v>858</v>
      </c>
      <c r="C959" s="11">
        <v>57</v>
      </c>
      <c r="D959" s="11">
        <v>60</v>
      </c>
      <c r="E959" s="11" t="s">
        <v>13</v>
      </c>
      <c r="F959" s="11">
        <v>7</v>
      </c>
      <c r="G959" s="11">
        <v>2</v>
      </c>
      <c r="H959" s="130">
        <v>9.5</v>
      </c>
      <c r="I959" s="11">
        <v>0.1</v>
      </c>
      <c r="J959" s="11"/>
      <c r="K959" s="11"/>
      <c r="L959" s="11"/>
      <c r="M959" s="11"/>
      <c r="N959" s="11"/>
      <c r="O959" s="11"/>
      <c r="P959" s="133">
        <v>3684.2244</v>
      </c>
      <c r="Q959" s="133">
        <v>212.202689</v>
      </c>
    </row>
    <row r="960" spans="1:17">
      <c r="A960" s="11" t="s">
        <v>1263</v>
      </c>
      <c r="B960" s="11" t="s">
        <v>858</v>
      </c>
      <c r="C960" s="11">
        <v>52</v>
      </c>
      <c r="D960" s="11">
        <v>53</v>
      </c>
      <c r="E960" s="11" t="s">
        <v>886</v>
      </c>
      <c r="F960" s="11">
        <v>9</v>
      </c>
      <c r="G960" s="11">
        <v>5</v>
      </c>
      <c r="H960" s="130">
        <v>15.87</v>
      </c>
      <c r="I960" s="11"/>
      <c r="J960" s="11"/>
      <c r="K960" s="11"/>
      <c r="L960" s="11"/>
      <c r="M960" s="11"/>
      <c r="N960" s="11"/>
      <c r="O960" s="11"/>
      <c r="P960" s="133">
        <v>867.036632</v>
      </c>
      <c r="Q960" s="133">
        <v>127.58657</v>
      </c>
    </row>
    <row r="961" spans="1:17">
      <c r="A961" s="11" t="s">
        <v>1264</v>
      </c>
      <c r="B961" s="11" t="s">
        <v>858</v>
      </c>
      <c r="C961" s="11">
        <v>61</v>
      </c>
      <c r="D961" s="11">
        <v>61</v>
      </c>
      <c r="E961" s="11" t="s">
        <v>886</v>
      </c>
      <c r="F961" s="11">
        <v>7</v>
      </c>
      <c r="G961" s="11">
        <v>2</v>
      </c>
      <c r="H961" s="130">
        <v>7.693</v>
      </c>
      <c r="I961" s="11">
        <v>7.693</v>
      </c>
      <c r="J961" s="11"/>
      <c r="K961" s="11"/>
      <c r="L961" s="11"/>
      <c r="M961" s="11"/>
      <c r="N961" s="11"/>
      <c r="O961" s="11"/>
      <c r="P961" s="133">
        <v>4188.548789</v>
      </c>
      <c r="Q961" s="133">
        <v>286.346019</v>
      </c>
    </row>
    <row r="962" spans="1:17">
      <c r="A962" s="11" t="s">
        <v>1265</v>
      </c>
      <c r="B962" s="11" t="s">
        <v>858</v>
      </c>
      <c r="C962" s="11">
        <v>70</v>
      </c>
      <c r="D962" s="11">
        <v>73</v>
      </c>
      <c r="E962" s="11" t="s">
        <v>11</v>
      </c>
      <c r="F962" s="11">
        <v>9</v>
      </c>
      <c r="G962" s="11">
        <v>5</v>
      </c>
      <c r="H962" s="130">
        <v>21.4</v>
      </c>
      <c r="I962" s="11"/>
      <c r="J962" s="11"/>
      <c r="K962" s="11"/>
      <c r="L962" s="11"/>
      <c r="M962" s="11"/>
      <c r="N962" s="11"/>
      <c r="O962" s="11"/>
      <c r="P962" s="133">
        <v>2330.19113</v>
      </c>
      <c r="Q962" s="133">
        <v>194.595979</v>
      </c>
    </row>
    <row r="963" spans="1:17">
      <c r="A963" s="11" t="s">
        <v>1266</v>
      </c>
      <c r="B963" s="11" t="s">
        <v>858</v>
      </c>
      <c r="C963" s="11">
        <v>70</v>
      </c>
      <c r="D963" s="11">
        <v>71</v>
      </c>
      <c r="E963" s="11" t="s">
        <v>11</v>
      </c>
      <c r="F963" s="11">
        <v>9</v>
      </c>
      <c r="G963" s="11">
        <v>5</v>
      </c>
      <c r="H963" s="130"/>
      <c r="I963" s="11"/>
      <c r="J963" s="11"/>
      <c r="K963" s="11"/>
      <c r="L963" s="11"/>
      <c r="M963" s="11"/>
      <c r="N963" s="11"/>
      <c r="O963" s="11"/>
      <c r="P963" s="133">
        <v>1380.280326</v>
      </c>
      <c r="Q963" s="133">
        <v>300.480611</v>
      </c>
    </row>
    <row r="964" spans="1:17">
      <c r="A964" s="11" t="s">
        <v>1267</v>
      </c>
      <c r="B964" s="11" t="s">
        <v>858</v>
      </c>
      <c r="C964" s="11">
        <v>57</v>
      </c>
      <c r="D964" s="11">
        <v>58</v>
      </c>
      <c r="E964" s="11" t="s">
        <v>886</v>
      </c>
      <c r="F964" s="11">
        <v>8</v>
      </c>
      <c r="G964" s="11">
        <v>4</v>
      </c>
      <c r="H964" s="130">
        <v>10.4</v>
      </c>
      <c r="I964" s="11"/>
      <c r="J964" s="11"/>
      <c r="K964" s="11"/>
      <c r="L964" s="11"/>
      <c r="M964" s="11"/>
      <c r="N964" s="11"/>
      <c r="O964" s="11"/>
      <c r="P964" s="133">
        <v>2507.087632</v>
      </c>
      <c r="Q964" s="133">
        <v>206.555903</v>
      </c>
    </row>
    <row r="965" spans="1:17">
      <c r="A965" s="11" t="s">
        <v>1268</v>
      </c>
      <c r="B965" s="11" t="s">
        <v>858</v>
      </c>
      <c r="C965" s="11">
        <v>72</v>
      </c>
      <c r="D965" s="11">
        <v>72</v>
      </c>
      <c r="E965" s="11" t="s">
        <v>961</v>
      </c>
      <c r="F965" s="11">
        <v>7</v>
      </c>
      <c r="G965" s="11">
        <v>3</v>
      </c>
      <c r="H965" s="130">
        <v>18.967</v>
      </c>
      <c r="I965" s="11"/>
      <c r="J965" s="11"/>
      <c r="K965" s="11"/>
      <c r="L965" s="11"/>
      <c r="M965" s="11"/>
      <c r="N965" s="11"/>
      <c r="O965" s="11"/>
      <c r="P965" s="133">
        <v>1920.39692</v>
      </c>
      <c r="Q965" s="133">
        <v>213.786288</v>
      </c>
    </row>
    <row r="966" spans="1:17">
      <c r="A966" s="11" t="s">
        <v>1269</v>
      </c>
      <c r="B966" s="11" t="s">
        <v>858</v>
      </c>
      <c r="C966" s="11">
        <v>64</v>
      </c>
      <c r="D966" s="11">
        <v>66</v>
      </c>
      <c r="E966" s="11" t="s">
        <v>11</v>
      </c>
      <c r="F966" s="11">
        <v>9</v>
      </c>
      <c r="G966" s="11">
        <v>5</v>
      </c>
      <c r="H966" s="130">
        <v>24.9</v>
      </c>
      <c r="I966" s="11"/>
      <c r="J966" s="11"/>
      <c r="K966" s="11"/>
      <c r="L966" s="11"/>
      <c r="M966" s="11"/>
      <c r="N966" s="11"/>
      <c r="O966" s="11"/>
      <c r="P966" s="133">
        <v>4077.893702</v>
      </c>
      <c r="Q966" s="133">
        <v>320.075198</v>
      </c>
    </row>
    <row r="967" spans="1:17">
      <c r="A967" s="11" t="s">
        <v>1270</v>
      </c>
      <c r="B967" s="11" t="s">
        <v>858</v>
      </c>
      <c r="C967" s="11">
        <v>73</v>
      </c>
      <c r="D967" s="11">
        <v>73</v>
      </c>
      <c r="E967" s="11" t="s">
        <v>886</v>
      </c>
      <c r="F967" s="11">
        <v>7</v>
      </c>
      <c r="G967" s="11">
        <v>3</v>
      </c>
      <c r="H967" s="130">
        <v>8.23</v>
      </c>
      <c r="I967" s="11">
        <v>8.23</v>
      </c>
      <c r="J967" s="11"/>
      <c r="K967" s="11"/>
      <c r="L967" s="11"/>
      <c r="M967" s="11"/>
      <c r="N967" s="11"/>
      <c r="O967" s="11"/>
      <c r="P967" s="133">
        <v>3834.207146</v>
      </c>
      <c r="Q967" s="133">
        <v>438.403135</v>
      </c>
    </row>
    <row r="968" spans="1:17">
      <c r="A968" s="11" t="s">
        <v>1271</v>
      </c>
      <c r="B968" s="11" t="s">
        <v>858</v>
      </c>
      <c r="C968" s="11">
        <v>55</v>
      </c>
      <c r="D968" s="11">
        <v>55</v>
      </c>
      <c r="E968" s="11" t="s">
        <v>11</v>
      </c>
      <c r="F968" s="11">
        <v>9</v>
      </c>
      <c r="G968" s="11">
        <v>5</v>
      </c>
      <c r="H968" s="130">
        <v>135</v>
      </c>
      <c r="I968" s="11">
        <v>41.2</v>
      </c>
      <c r="J968" s="11"/>
      <c r="K968" s="11"/>
      <c r="L968" s="11"/>
      <c r="M968" s="11"/>
      <c r="N968" s="11"/>
      <c r="O968" s="11"/>
      <c r="P968" s="133">
        <v>3323.300538</v>
      </c>
      <c r="Q968" s="133">
        <v>336.051</v>
      </c>
    </row>
    <row r="969" spans="1:17">
      <c r="A969" s="11" t="s">
        <v>1272</v>
      </c>
      <c r="B969" s="11" t="s">
        <v>858</v>
      </c>
      <c r="C969" s="11">
        <v>56</v>
      </c>
      <c r="D969" s="11">
        <v>56</v>
      </c>
      <c r="E969" s="11" t="s">
        <v>11</v>
      </c>
      <c r="F969" s="11">
        <v>8</v>
      </c>
      <c r="G969" s="11">
        <v>4</v>
      </c>
      <c r="H969" s="130">
        <v>46.7</v>
      </c>
      <c r="I969" s="11"/>
      <c r="J969" s="11"/>
      <c r="K969" s="11"/>
      <c r="L969" s="11"/>
      <c r="M969" s="11"/>
      <c r="N969" s="11"/>
      <c r="O969" s="11"/>
      <c r="P969" s="133">
        <v>4407.62831</v>
      </c>
      <c r="Q969" s="133">
        <v>258.278916</v>
      </c>
    </row>
    <row r="970" spans="1:17">
      <c r="A970" s="11" t="s">
        <v>1273</v>
      </c>
      <c r="B970" s="11" t="s">
        <v>858</v>
      </c>
      <c r="C970" s="11">
        <v>58</v>
      </c>
      <c r="D970" s="11">
        <v>58</v>
      </c>
      <c r="E970" s="11" t="s">
        <v>886</v>
      </c>
      <c r="F970" s="11">
        <v>7</v>
      </c>
      <c r="G970" s="11">
        <v>2</v>
      </c>
      <c r="H970" s="130">
        <v>4.74</v>
      </c>
      <c r="I970" s="11">
        <v>4.74</v>
      </c>
      <c r="J970" s="11"/>
      <c r="K970" s="11"/>
      <c r="L970" s="11"/>
      <c r="M970" s="11"/>
      <c r="N970" s="11"/>
      <c r="O970" s="11"/>
      <c r="P970" s="133">
        <v>2800.639278</v>
      </c>
      <c r="Q970" s="133">
        <v>328.870978</v>
      </c>
    </row>
    <row r="971" spans="1:17">
      <c r="A971" s="11" t="s">
        <v>1274</v>
      </c>
      <c r="B971" s="11" t="s">
        <v>858</v>
      </c>
      <c r="C971" s="11">
        <v>63</v>
      </c>
      <c r="D971" s="11">
        <v>65</v>
      </c>
      <c r="E971" s="11" t="s">
        <v>886</v>
      </c>
      <c r="F971" s="11">
        <v>7</v>
      </c>
      <c r="G971" s="11">
        <v>2</v>
      </c>
      <c r="H971" s="130">
        <v>12.24</v>
      </c>
      <c r="I971" s="11">
        <v>0.139</v>
      </c>
      <c r="J971" s="11"/>
      <c r="K971" s="11"/>
      <c r="L971" s="11"/>
      <c r="M971" s="11"/>
      <c r="N971" s="11"/>
      <c r="O971" s="11"/>
      <c r="P971" s="133">
        <v>5122.56099</v>
      </c>
      <c r="Q971" s="133">
        <v>333.654853</v>
      </c>
    </row>
    <row r="972" spans="1:17">
      <c r="A972" s="11" t="s">
        <v>1275</v>
      </c>
      <c r="B972" s="11" t="s">
        <v>858</v>
      </c>
      <c r="C972" s="11">
        <v>68</v>
      </c>
      <c r="D972" s="11">
        <v>68</v>
      </c>
      <c r="E972" s="11" t="s">
        <v>13</v>
      </c>
      <c r="F972" s="11"/>
      <c r="G972" s="11"/>
      <c r="H972" s="130">
        <v>290.9</v>
      </c>
      <c r="I972" s="11">
        <v>0.017</v>
      </c>
      <c r="J972" s="11"/>
      <c r="K972" s="11"/>
      <c r="L972" s="11"/>
      <c r="M972" s="11"/>
      <c r="N972" s="11"/>
      <c r="O972" s="11"/>
      <c r="P972" s="133">
        <v>3264.951027</v>
      </c>
      <c r="Q972" s="133">
        <v>204.477142</v>
      </c>
    </row>
    <row r="973" spans="1:17">
      <c r="A973" s="11" t="s">
        <v>1276</v>
      </c>
      <c r="B973" s="11" t="s">
        <v>858</v>
      </c>
      <c r="C973" s="11">
        <v>70</v>
      </c>
      <c r="D973" s="11">
        <v>70</v>
      </c>
      <c r="E973" s="11" t="s">
        <v>11</v>
      </c>
      <c r="F973" s="11">
        <v>7</v>
      </c>
      <c r="G973" s="11">
        <v>3</v>
      </c>
      <c r="H973" s="130">
        <v>27.37</v>
      </c>
      <c r="I973" s="11">
        <v>24.1</v>
      </c>
      <c r="J973" s="11"/>
      <c r="K973" s="11"/>
      <c r="L973" s="11"/>
      <c r="M973" s="11"/>
      <c r="N973" s="11"/>
      <c r="O973" s="11"/>
      <c r="P973" s="133">
        <v>4929.754719</v>
      </c>
      <c r="Q973" s="133">
        <v>275.299296</v>
      </c>
    </row>
    <row r="974" spans="1:17">
      <c r="A974" s="11" t="s">
        <v>1277</v>
      </c>
      <c r="B974" s="11" t="s">
        <v>858</v>
      </c>
      <c r="C974" s="11">
        <v>65</v>
      </c>
      <c r="D974" s="11">
        <v>68</v>
      </c>
      <c r="E974" s="11" t="s">
        <v>886</v>
      </c>
      <c r="F974" s="11">
        <v>8</v>
      </c>
      <c r="G974" s="11">
        <v>4</v>
      </c>
      <c r="H974" s="130">
        <v>32</v>
      </c>
      <c r="I974" s="11">
        <v>0.198</v>
      </c>
      <c r="J974" s="11"/>
      <c r="K974" s="11"/>
      <c r="L974" s="11"/>
      <c r="M974" s="11"/>
      <c r="N974" s="11"/>
      <c r="O974" s="11"/>
      <c r="P974" s="133">
        <v>5507.83961</v>
      </c>
      <c r="Q974" s="133">
        <v>296.111534</v>
      </c>
    </row>
    <row r="975" spans="1:17">
      <c r="A975" s="11" t="s">
        <v>1278</v>
      </c>
      <c r="B975" s="11" t="s">
        <v>858</v>
      </c>
      <c r="C975" s="11">
        <v>53</v>
      </c>
      <c r="D975" s="11">
        <v>60</v>
      </c>
      <c r="E975" s="11" t="s">
        <v>11</v>
      </c>
      <c r="F975" s="11">
        <v>9</v>
      </c>
      <c r="G975" s="11">
        <v>5</v>
      </c>
      <c r="H975" s="130"/>
      <c r="I975" s="11">
        <v>0.523</v>
      </c>
      <c r="J975" s="11"/>
      <c r="K975" s="11"/>
      <c r="L975" s="11"/>
      <c r="M975" s="11"/>
      <c r="N975" s="11"/>
      <c r="O975" s="11"/>
      <c r="P975" s="133">
        <v>4211.15657</v>
      </c>
      <c r="Q975" s="133">
        <v>248.955755</v>
      </c>
    </row>
    <row r="976" spans="1:17">
      <c r="A976" s="11" t="s">
        <v>1279</v>
      </c>
      <c r="B976" s="11" t="s">
        <v>858</v>
      </c>
      <c r="C976" s="11">
        <v>78</v>
      </c>
      <c r="D976" s="11">
        <v>78</v>
      </c>
      <c r="E976" s="11" t="s">
        <v>886</v>
      </c>
      <c r="F976" s="11">
        <v>7</v>
      </c>
      <c r="G976" s="11">
        <v>3</v>
      </c>
      <c r="H976" s="130">
        <v>13.9</v>
      </c>
      <c r="I976" s="11">
        <v>14.2</v>
      </c>
      <c r="J976" s="11"/>
      <c r="K976" s="11"/>
      <c r="L976" s="11"/>
      <c r="M976" s="11"/>
      <c r="N976" s="11"/>
      <c r="O976" s="11"/>
      <c r="P976" s="133">
        <v>3751.716091</v>
      </c>
      <c r="Q976" s="133">
        <v>245.633264</v>
      </c>
    </row>
    <row r="977" spans="1:17">
      <c r="A977" s="11" t="s">
        <v>1280</v>
      </c>
      <c r="B977" s="11" t="s">
        <v>858</v>
      </c>
      <c r="C977" s="11">
        <v>64</v>
      </c>
      <c r="D977" s="11">
        <v>64</v>
      </c>
      <c r="E977" s="11" t="s">
        <v>886</v>
      </c>
      <c r="F977" s="11">
        <v>7</v>
      </c>
      <c r="G977" s="11">
        <v>3</v>
      </c>
      <c r="H977" s="130">
        <v>5.99</v>
      </c>
      <c r="I977" s="11">
        <v>8.94</v>
      </c>
      <c r="J977" s="11"/>
      <c r="K977" s="11"/>
      <c r="L977" s="11"/>
      <c r="M977" s="11"/>
      <c r="N977" s="11"/>
      <c r="O977" s="11"/>
      <c r="P977" s="133">
        <v>3697.970311</v>
      </c>
      <c r="Q977" s="133">
        <v>240.021974</v>
      </c>
    </row>
    <row r="978" spans="1:17">
      <c r="A978" s="11" t="s">
        <v>1281</v>
      </c>
      <c r="B978" s="11" t="s">
        <v>858</v>
      </c>
      <c r="C978" s="11">
        <v>78</v>
      </c>
      <c r="D978" s="11">
        <v>78</v>
      </c>
      <c r="E978" s="11" t="s">
        <v>11</v>
      </c>
      <c r="F978" s="11">
        <v>7</v>
      </c>
      <c r="G978" s="11">
        <v>3</v>
      </c>
      <c r="H978" s="130">
        <v>12.43</v>
      </c>
      <c r="I978" s="11">
        <v>17.4</v>
      </c>
      <c r="J978" s="11"/>
      <c r="K978" s="11"/>
      <c r="L978" s="11"/>
      <c r="M978" s="11"/>
      <c r="N978" s="11"/>
      <c r="O978" s="11"/>
      <c r="P978" s="133">
        <v>7105.802462</v>
      </c>
      <c r="Q978" s="133">
        <v>340.768552</v>
      </c>
    </row>
    <row r="979" spans="1:17">
      <c r="A979" s="11" t="s">
        <v>1282</v>
      </c>
      <c r="B979" s="11" t="s">
        <v>858</v>
      </c>
      <c r="C979" s="11">
        <v>69</v>
      </c>
      <c r="D979" s="11">
        <v>69</v>
      </c>
      <c r="E979" s="11" t="s">
        <v>13</v>
      </c>
      <c r="F979" s="11">
        <v>9</v>
      </c>
      <c r="G979" s="11">
        <v>5</v>
      </c>
      <c r="H979" s="130">
        <v>160</v>
      </c>
      <c r="I979" s="11">
        <v>160</v>
      </c>
      <c r="J979" s="11"/>
      <c r="K979" s="11"/>
      <c r="L979" s="11"/>
      <c r="M979" s="11"/>
      <c r="N979" s="11"/>
      <c r="O979" s="11"/>
      <c r="P979" s="133">
        <v>3978.404881</v>
      </c>
      <c r="Q979" s="133">
        <v>190.277718</v>
      </c>
    </row>
    <row r="980" spans="1:17">
      <c r="A980" s="11" t="s">
        <v>1283</v>
      </c>
      <c r="B980" s="11" t="s">
        <v>858</v>
      </c>
      <c r="C980" s="11">
        <v>64</v>
      </c>
      <c r="D980" s="11">
        <v>64</v>
      </c>
      <c r="E980" s="11" t="s">
        <v>11</v>
      </c>
      <c r="F980" s="11">
        <v>8</v>
      </c>
      <c r="G980" s="11">
        <v>4</v>
      </c>
      <c r="H980" s="130">
        <v>100</v>
      </c>
      <c r="I980" s="11">
        <v>165</v>
      </c>
      <c r="J980" s="11"/>
      <c r="K980" s="11"/>
      <c r="L980" s="11"/>
      <c r="M980" s="11"/>
      <c r="N980" s="11"/>
      <c r="O980" s="11"/>
      <c r="P980" s="133">
        <v>5069.045721</v>
      </c>
      <c r="Q980" s="133">
        <v>353.60831</v>
      </c>
    </row>
    <row r="981" spans="1:17">
      <c r="A981" s="11" t="s">
        <v>1284</v>
      </c>
      <c r="B981" s="11" t="s">
        <v>343</v>
      </c>
      <c r="C981" s="11">
        <v>72</v>
      </c>
      <c r="D981" s="11">
        <v>75</v>
      </c>
      <c r="E981" s="11"/>
      <c r="F981" s="11">
        <v>9</v>
      </c>
      <c r="G981" s="11">
        <v>5</v>
      </c>
      <c r="H981" s="130">
        <v>313.7</v>
      </c>
      <c r="I981" s="11">
        <v>13.8</v>
      </c>
      <c r="J981" s="11" t="s">
        <v>344</v>
      </c>
      <c r="K981" s="11" t="s">
        <v>339</v>
      </c>
      <c r="L981" s="11"/>
      <c r="M981" s="11" t="s">
        <v>352</v>
      </c>
      <c r="N981" s="11" t="s">
        <v>360</v>
      </c>
      <c r="O981" s="11"/>
      <c r="P981" s="133">
        <v>5894.86713</v>
      </c>
      <c r="Q981" s="133">
        <v>234.978052</v>
      </c>
    </row>
    <row r="982" spans="1:17">
      <c r="A982" s="11" t="s">
        <v>1285</v>
      </c>
      <c r="B982" s="11" t="s">
        <v>328</v>
      </c>
      <c r="C982" s="11">
        <v>80</v>
      </c>
      <c r="D982" s="11">
        <v>80</v>
      </c>
      <c r="E982" s="11"/>
      <c r="F982" s="11"/>
      <c r="G982" s="11"/>
      <c r="H982" s="130">
        <v>9.75</v>
      </c>
      <c r="I982" s="11">
        <v>0.14</v>
      </c>
      <c r="J982" s="11" t="s">
        <v>344</v>
      </c>
      <c r="K982" s="11" t="s">
        <v>330</v>
      </c>
      <c r="L982" s="11" t="s">
        <v>334</v>
      </c>
      <c r="M982" s="11"/>
      <c r="N982" s="11"/>
      <c r="O982" s="11"/>
      <c r="P982" s="133">
        <v>4358.439475</v>
      </c>
      <c r="Q982" s="133">
        <v>286.993748</v>
      </c>
    </row>
    <row r="983" spans="1:17">
      <c r="A983" s="11" t="s">
        <v>1286</v>
      </c>
      <c r="B983" s="11" t="s">
        <v>328</v>
      </c>
      <c r="C983" s="11">
        <v>75</v>
      </c>
      <c r="D983" s="11">
        <v>77</v>
      </c>
      <c r="E983" s="11"/>
      <c r="F983" s="11">
        <v>9</v>
      </c>
      <c r="G983" s="11">
        <v>5</v>
      </c>
      <c r="H983" s="130">
        <v>24.3</v>
      </c>
      <c r="I983" s="11">
        <v>0.006</v>
      </c>
      <c r="J983" s="11" t="s">
        <v>344</v>
      </c>
      <c r="K983" s="11" t="s">
        <v>330</v>
      </c>
      <c r="L983" s="11" t="s">
        <v>331</v>
      </c>
      <c r="M983" s="11"/>
      <c r="N983" s="11"/>
      <c r="O983" s="11"/>
      <c r="P983" s="133">
        <v>6452.146183</v>
      </c>
      <c r="Q983" s="133">
        <v>278.148198</v>
      </c>
    </row>
    <row r="984" spans="1:17">
      <c r="A984" s="11" t="s">
        <v>1287</v>
      </c>
      <c r="B984" s="11" t="s">
        <v>328</v>
      </c>
      <c r="C984" s="11">
        <v>73</v>
      </c>
      <c r="D984" s="11">
        <v>74</v>
      </c>
      <c r="E984" s="11"/>
      <c r="F984" s="11">
        <v>8</v>
      </c>
      <c r="G984" s="11">
        <v>4</v>
      </c>
      <c r="H984" s="130">
        <v>100</v>
      </c>
      <c r="I984" s="11">
        <v>0.006</v>
      </c>
      <c r="J984" s="11" t="s">
        <v>344</v>
      </c>
      <c r="K984" s="11" t="s">
        <v>330</v>
      </c>
      <c r="L984" s="11" t="s">
        <v>334</v>
      </c>
      <c r="M984" s="11"/>
      <c r="N984" s="11"/>
      <c r="O984" s="11"/>
      <c r="P984" s="133">
        <v>6973.363768</v>
      </c>
      <c r="Q984" s="133">
        <v>236.955551</v>
      </c>
    </row>
    <row r="985" spans="1:17">
      <c r="A985" s="11" t="s">
        <v>1288</v>
      </c>
      <c r="B985" s="11" t="s">
        <v>858</v>
      </c>
      <c r="C985" s="11">
        <v>74</v>
      </c>
      <c r="D985" s="11">
        <v>74</v>
      </c>
      <c r="E985" s="11" t="s">
        <v>886</v>
      </c>
      <c r="F985" s="11">
        <v>7</v>
      </c>
      <c r="G985" s="11">
        <v>3</v>
      </c>
      <c r="H985" s="130">
        <v>7.6</v>
      </c>
      <c r="I985" s="11">
        <v>8.3</v>
      </c>
      <c r="J985" s="11"/>
      <c r="K985" s="11"/>
      <c r="L985" s="11"/>
      <c r="M985" s="11"/>
      <c r="N985" s="11"/>
      <c r="O985" s="11"/>
      <c r="P985" s="133">
        <v>5979.222406</v>
      </c>
      <c r="Q985" s="133">
        <v>245.82245</v>
      </c>
    </row>
    <row r="986" spans="1:17">
      <c r="A986" s="11" t="s">
        <v>1289</v>
      </c>
      <c r="B986" s="11" t="s">
        <v>328</v>
      </c>
      <c r="C986" s="11">
        <v>71</v>
      </c>
      <c r="D986" s="11">
        <v>71</v>
      </c>
      <c r="E986" s="11"/>
      <c r="F986" s="11">
        <v>10</v>
      </c>
      <c r="G986" s="11">
        <v>5</v>
      </c>
      <c r="H986" s="130">
        <v>41.8</v>
      </c>
      <c r="I986" s="11">
        <v>0.04</v>
      </c>
      <c r="J986" s="11" t="s">
        <v>344</v>
      </c>
      <c r="K986" s="11" t="s">
        <v>330</v>
      </c>
      <c r="L986" s="11" t="s">
        <v>334</v>
      </c>
      <c r="M986" s="11"/>
      <c r="N986" s="11"/>
      <c r="O986" s="11"/>
      <c r="P986" s="133">
        <v>4179.040965</v>
      </c>
      <c r="Q986" s="133">
        <v>384.505841</v>
      </c>
    </row>
    <row r="987" spans="1:17">
      <c r="A987" s="11" t="s">
        <v>1290</v>
      </c>
      <c r="B987" s="11" t="s">
        <v>328</v>
      </c>
      <c r="C987" s="11">
        <v>58</v>
      </c>
      <c r="D987" s="11">
        <v>58</v>
      </c>
      <c r="E987" s="11"/>
      <c r="F987" s="11">
        <v>9</v>
      </c>
      <c r="G987" s="11">
        <v>5</v>
      </c>
      <c r="H987" s="130">
        <v>1500</v>
      </c>
      <c r="I987" s="11">
        <v>57</v>
      </c>
      <c r="J987" s="11" t="s">
        <v>344</v>
      </c>
      <c r="K987" s="11" t="s">
        <v>330</v>
      </c>
      <c r="L987" s="11" t="s">
        <v>334</v>
      </c>
      <c r="M987" s="11"/>
      <c r="N987" s="11"/>
      <c r="O987" s="11"/>
      <c r="P987" s="133">
        <v>3400.663067</v>
      </c>
      <c r="Q987" s="133">
        <v>420.68991</v>
      </c>
    </row>
    <row r="988" spans="1:17">
      <c r="A988" s="11" t="s">
        <v>1291</v>
      </c>
      <c r="B988" s="11" t="s">
        <v>328</v>
      </c>
      <c r="C988" s="11">
        <v>69</v>
      </c>
      <c r="D988" s="11">
        <v>74</v>
      </c>
      <c r="E988" s="11"/>
      <c r="F988" s="11">
        <v>9</v>
      </c>
      <c r="G988" s="11">
        <v>5</v>
      </c>
      <c r="H988" s="130"/>
      <c r="I988" s="11">
        <v>0.425</v>
      </c>
      <c r="J988" s="11" t="s">
        <v>344</v>
      </c>
      <c r="K988" s="11" t="s">
        <v>330</v>
      </c>
      <c r="L988" s="11" t="s">
        <v>334</v>
      </c>
      <c r="M988" s="11"/>
      <c r="N988" s="11"/>
      <c r="O988" s="11"/>
      <c r="P988" s="133">
        <v>4971.288723</v>
      </c>
      <c r="Q988" s="133">
        <v>431.601873</v>
      </c>
    </row>
    <row r="989" spans="1:17">
      <c r="A989" s="11" t="s">
        <v>1292</v>
      </c>
      <c r="B989" s="11" t="s">
        <v>858</v>
      </c>
      <c r="C989" s="11">
        <v>69</v>
      </c>
      <c r="D989" s="11">
        <v>69</v>
      </c>
      <c r="E989" s="11" t="s">
        <v>886</v>
      </c>
      <c r="F989" s="11">
        <v>7</v>
      </c>
      <c r="G989" s="11">
        <v>3</v>
      </c>
      <c r="H989" s="130">
        <v>9</v>
      </c>
      <c r="I989" s="11">
        <v>10</v>
      </c>
      <c r="J989" s="11"/>
      <c r="K989" s="11"/>
      <c r="L989" s="11"/>
      <c r="M989" s="11"/>
      <c r="N989" s="11"/>
      <c r="O989" s="11"/>
      <c r="P989" s="133">
        <v>3733.950114</v>
      </c>
      <c r="Q989" s="133">
        <v>260.8215</v>
      </c>
    </row>
    <row r="990" spans="1:17">
      <c r="A990" s="11" t="s">
        <v>1293</v>
      </c>
      <c r="B990" s="11" t="s">
        <v>858</v>
      </c>
      <c r="C990" s="11">
        <v>71</v>
      </c>
      <c r="D990" s="11">
        <v>71</v>
      </c>
      <c r="E990" s="11" t="s">
        <v>886</v>
      </c>
      <c r="F990" s="11">
        <v>7</v>
      </c>
      <c r="G990" s="11">
        <v>2</v>
      </c>
      <c r="H990" s="130">
        <v>7.34</v>
      </c>
      <c r="I990" s="11">
        <v>7.39</v>
      </c>
      <c r="J990" s="11"/>
      <c r="K990" s="11"/>
      <c r="L990" s="11"/>
      <c r="M990" s="11"/>
      <c r="N990" s="11"/>
      <c r="O990" s="11"/>
      <c r="P990" s="133">
        <v>3854.03634</v>
      </c>
      <c r="Q990" s="133">
        <v>250.207608</v>
      </c>
    </row>
    <row r="991" spans="1:17">
      <c r="A991" s="11" t="s">
        <v>1294</v>
      </c>
      <c r="B991" s="11" t="s">
        <v>328</v>
      </c>
      <c r="C991" s="11">
        <v>66</v>
      </c>
      <c r="D991" s="11">
        <v>66</v>
      </c>
      <c r="E991" s="11"/>
      <c r="F991" s="11">
        <v>10</v>
      </c>
      <c r="G991" s="11">
        <v>5</v>
      </c>
      <c r="H991" s="130">
        <v>18.7</v>
      </c>
      <c r="I991" s="11">
        <v>18.7</v>
      </c>
      <c r="J991" s="11" t="s">
        <v>344</v>
      </c>
      <c r="K991" s="11" t="s">
        <v>330</v>
      </c>
      <c r="L991" s="11" t="s">
        <v>334</v>
      </c>
      <c r="M991" s="11"/>
      <c r="N991" s="11"/>
      <c r="O991" s="11"/>
      <c r="P991" s="133">
        <v>3893.99634</v>
      </c>
      <c r="Q991" s="133">
        <v>287.514861</v>
      </c>
    </row>
    <row r="992" spans="1:17">
      <c r="A992" s="11" t="s">
        <v>1295</v>
      </c>
      <c r="B992" s="11" t="s">
        <v>858</v>
      </c>
      <c r="C992" s="11">
        <v>66</v>
      </c>
      <c r="D992" s="11">
        <v>66</v>
      </c>
      <c r="E992" s="11" t="s">
        <v>11</v>
      </c>
      <c r="F992" s="11">
        <v>7</v>
      </c>
      <c r="G992" s="11">
        <v>2</v>
      </c>
      <c r="H992" s="130">
        <v>68.32</v>
      </c>
      <c r="I992" s="11">
        <v>68.32</v>
      </c>
      <c r="J992" s="11"/>
      <c r="K992" s="11"/>
      <c r="L992" s="11"/>
      <c r="M992" s="11"/>
      <c r="N992" s="11"/>
      <c r="O992" s="11"/>
      <c r="P992" s="133">
        <v>5050.762068</v>
      </c>
      <c r="Q992" s="133">
        <v>305.051579</v>
      </c>
    </row>
    <row r="993" spans="1:17">
      <c r="A993" s="11" t="s">
        <v>1296</v>
      </c>
      <c r="B993" s="11" t="s">
        <v>858</v>
      </c>
      <c r="C993" s="11">
        <v>53</v>
      </c>
      <c r="D993" s="11">
        <v>55</v>
      </c>
      <c r="E993" s="11" t="s">
        <v>886</v>
      </c>
      <c r="F993" s="11">
        <v>7</v>
      </c>
      <c r="G993" s="11">
        <v>3</v>
      </c>
      <c r="H993" s="130">
        <v>4.77</v>
      </c>
      <c r="I993" s="11"/>
      <c r="J993" s="11"/>
      <c r="K993" s="11"/>
      <c r="L993" s="11"/>
      <c r="M993" s="11"/>
      <c r="N993" s="11"/>
      <c r="O993" s="11"/>
      <c r="P993" s="133">
        <v>4488.787819</v>
      </c>
      <c r="Q993" s="133">
        <v>232.078194</v>
      </c>
    </row>
    <row r="994" spans="1:17">
      <c r="A994" s="11" t="s">
        <v>1297</v>
      </c>
      <c r="B994" s="11" t="s">
        <v>343</v>
      </c>
      <c r="C994" s="11">
        <v>55</v>
      </c>
      <c r="D994" s="11">
        <v>61</v>
      </c>
      <c r="E994" s="11"/>
      <c r="F994" s="11">
        <v>10</v>
      </c>
      <c r="G994" s="11">
        <v>5</v>
      </c>
      <c r="H994" s="130"/>
      <c r="I994" s="11">
        <v>12.1</v>
      </c>
      <c r="J994" s="11" t="s">
        <v>344</v>
      </c>
      <c r="K994" s="11" t="s">
        <v>337</v>
      </c>
      <c r="L994" s="11"/>
      <c r="M994" s="11" t="s">
        <v>352</v>
      </c>
      <c r="N994" s="11" t="s">
        <v>353</v>
      </c>
      <c r="O994" s="11"/>
      <c r="P994" s="133">
        <v>4066.84619</v>
      </c>
      <c r="Q994" s="133">
        <v>195.046329</v>
      </c>
    </row>
    <row r="995" spans="1:17">
      <c r="A995" s="11" t="s">
        <v>1298</v>
      </c>
      <c r="B995" s="11" t="s">
        <v>858</v>
      </c>
      <c r="C995" s="11">
        <v>67</v>
      </c>
      <c r="D995" s="11">
        <v>67</v>
      </c>
      <c r="E995" s="11"/>
      <c r="F995" s="11">
        <v>6</v>
      </c>
      <c r="G995" s="11">
        <v>1</v>
      </c>
      <c r="H995" s="130">
        <v>9.529</v>
      </c>
      <c r="I995" s="11">
        <v>11.2</v>
      </c>
      <c r="J995" s="11"/>
      <c r="K995" s="11"/>
      <c r="L995" s="11"/>
      <c r="M995" s="11"/>
      <c r="N995" s="11"/>
      <c r="O995" s="11"/>
      <c r="P995" s="133">
        <v>7525.778678</v>
      </c>
      <c r="Q995" s="133">
        <v>320.014525</v>
      </c>
    </row>
    <row r="996" spans="1:17">
      <c r="A996" s="11" t="s">
        <v>1299</v>
      </c>
      <c r="B996" s="11" t="s">
        <v>343</v>
      </c>
      <c r="C996" s="11">
        <v>63</v>
      </c>
      <c r="D996" s="11">
        <v>64</v>
      </c>
      <c r="E996" s="11"/>
      <c r="F996" s="11">
        <v>8</v>
      </c>
      <c r="G996" s="11">
        <v>4</v>
      </c>
      <c r="H996" s="130">
        <v>348</v>
      </c>
      <c r="I996" s="11">
        <v>57.7</v>
      </c>
      <c r="J996" s="11" t="s">
        <v>344</v>
      </c>
      <c r="K996" s="11" t="s">
        <v>339</v>
      </c>
      <c r="L996" s="11"/>
      <c r="M996" s="11" t="s">
        <v>352</v>
      </c>
      <c r="N996" s="11" t="s">
        <v>353</v>
      </c>
      <c r="O996" s="11"/>
      <c r="P996" s="133">
        <v>4838.080854</v>
      </c>
      <c r="Q996" s="133">
        <v>256.050315</v>
      </c>
    </row>
    <row r="997" spans="1:17">
      <c r="A997" s="11" t="s">
        <v>1300</v>
      </c>
      <c r="B997" s="11" t="s">
        <v>858</v>
      </c>
      <c r="C997" s="11">
        <v>76</v>
      </c>
      <c r="D997" s="11">
        <v>76</v>
      </c>
      <c r="E997" s="11" t="s">
        <v>886</v>
      </c>
      <c r="F997" s="11">
        <v>9</v>
      </c>
      <c r="G997" s="11">
        <v>5</v>
      </c>
      <c r="H997" s="130">
        <v>85.9</v>
      </c>
      <c r="I997" s="11">
        <v>85.9</v>
      </c>
      <c r="J997" s="11"/>
      <c r="K997" s="11"/>
      <c r="L997" s="11"/>
      <c r="M997" s="11"/>
      <c r="N997" s="11"/>
      <c r="O997" s="11"/>
      <c r="P997" s="133">
        <v>4724.275524</v>
      </c>
      <c r="Q997" s="133">
        <v>189.499442</v>
      </c>
    </row>
    <row r="998" spans="1:17">
      <c r="A998" s="11" t="s">
        <v>1301</v>
      </c>
      <c r="B998" s="11" t="s">
        <v>858</v>
      </c>
      <c r="C998" s="11">
        <v>70</v>
      </c>
      <c r="D998" s="11">
        <v>70</v>
      </c>
      <c r="E998" s="11" t="s">
        <v>11</v>
      </c>
      <c r="F998" s="11">
        <v>7</v>
      </c>
      <c r="G998" s="11">
        <v>3</v>
      </c>
      <c r="H998" s="130">
        <v>30.43</v>
      </c>
      <c r="I998" s="11">
        <v>22.7</v>
      </c>
      <c r="J998" s="11"/>
      <c r="K998" s="11"/>
      <c r="L998" s="11"/>
      <c r="M998" s="11"/>
      <c r="N998" s="11"/>
      <c r="O998" s="11"/>
      <c r="P998" s="133">
        <v>4040.194145</v>
      </c>
      <c r="Q998" s="133">
        <v>213.906847</v>
      </c>
    </row>
    <row r="999" spans="1:17">
      <c r="A999" s="11" t="s">
        <v>1302</v>
      </c>
      <c r="B999" s="11" t="s">
        <v>858</v>
      </c>
      <c r="C999" s="11">
        <v>69</v>
      </c>
      <c r="D999" s="11">
        <v>69</v>
      </c>
      <c r="E999" s="11" t="s">
        <v>13</v>
      </c>
      <c r="F999" s="11">
        <v>9</v>
      </c>
      <c r="G999" s="11">
        <v>5</v>
      </c>
      <c r="H999" s="130">
        <v>19.87</v>
      </c>
      <c r="I999" s="11"/>
      <c r="J999" s="11"/>
      <c r="K999" s="11"/>
      <c r="L999" s="11"/>
      <c r="M999" s="11"/>
      <c r="N999" s="11"/>
      <c r="O999" s="11"/>
      <c r="P999" s="133">
        <v>5992.005302</v>
      </c>
      <c r="Q999" s="133">
        <v>191.056928</v>
      </c>
    </row>
    <row r="1000" spans="1:17">
      <c r="A1000" s="11" t="s">
        <v>1303</v>
      </c>
      <c r="B1000" s="11" t="s">
        <v>858</v>
      </c>
      <c r="C1000" s="11">
        <v>66</v>
      </c>
      <c r="D1000" s="11">
        <v>66</v>
      </c>
      <c r="E1000" s="11" t="s">
        <v>11</v>
      </c>
      <c r="F1000" s="11">
        <v>8</v>
      </c>
      <c r="G1000" s="11">
        <v>4</v>
      </c>
      <c r="H1000" s="130">
        <v>33</v>
      </c>
      <c r="I1000" s="11"/>
      <c r="J1000" s="11"/>
      <c r="K1000" s="11"/>
      <c r="L1000" s="11"/>
      <c r="M1000" s="11"/>
      <c r="N1000" s="11"/>
      <c r="O1000" s="11"/>
      <c r="P1000" s="133">
        <v>5843.962107</v>
      </c>
      <c r="Q1000" s="133">
        <v>242.946931</v>
      </c>
    </row>
    <row r="1001" spans="1:17">
      <c r="A1001" s="11" t="s">
        <v>1304</v>
      </c>
      <c r="B1001" s="11" t="s">
        <v>328</v>
      </c>
      <c r="C1001" s="11">
        <v>67</v>
      </c>
      <c r="D1001" s="11">
        <v>67</v>
      </c>
      <c r="E1001" s="11"/>
      <c r="F1001" s="11">
        <v>8</v>
      </c>
      <c r="G1001" s="11">
        <v>4</v>
      </c>
      <c r="H1001" s="130">
        <v>20</v>
      </c>
      <c r="I1001" s="11"/>
      <c r="J1001" s="11" t="s">
        <v>344</v>
      </c>
      <c r="K1001" s="11" t="s">
        <v>330</v>
      </c>
      <c r="L1001" s="11" t="s">
        <v>334</v>
      </c>
      <c r="M1001" s="11"/>
      <c r="N1001" s="11"/>
      <c r="O1001" s="11"/>
      <c r="P1001" s="133">
        <v>3874.28365</v>
      </c>
      <c r="Q1001" s="133">
        <v>210.012058</v>
      </c>
    </row>
    <row r="1002" spans="1:17">
      <c r="A1002" s="11" t="s">
        <v>1305</v>
      </c>
      <c r="B1002" s="11" t="s">
        <v>328</v>
      </c>
      <c r="C1002" s="11">
        <v>57</v>
      </c>
      <c r="D1002" s="11">
        <v>59</v>
      </c>
      <c r="E1002" s="11"/>
      <c r="F1002" s="11">
        <v>9</v>
      </c>
      <c r="G1002" s="11">
        <v>5</v>
      </c>
      <c r="H1002" s="130">
        <v>30</v>
      </c>
      <c r="I1002" s="11"/>
      <c r="J1002" s="11" t="s">
        <v>344</v>
      </c>
      <c r="K1002" s="11" t="s">
        <v>330</v>
      </c>
      <c r="L1002" s="11" t="s">
        <v>331</v>
      </c>
      <c r="M1002" s="11"/>
      <c r="N1002" s="11"/>
      <c r="O1002" s="11"/>
      <c r="P1002" s="133">
        <v>3345.008043</v>
      </c>
      <c r="Q1002" s="133">
        <v>270.653083</v>
      </c>
    </row>
    <row r="1003" spans="1:17">
      <c r="A1003" s="11" t="s">
        <v>1306</v>
      </c>
      <c r="B1003" s="11" t="s">
        <v>858</v>
      </c>
      <c r="C1003" s="11">
        <v>65</v>
      </c>
      <c r="D1003" s="11">
        <v>65</v>
      </c>
      <c r="E1003" s="11" t="s">
        <v>11</v>
      </c>
      <c r="F1003" s="11">
        <v>9</v>
      </c>
      <c r="G1003" s="11">
        <v>5</v>
      </c>
      <c r="H1003" s="130">
        <v>36</v>
      </c>
      <c r="I1003" s="11">
        <v>0.037</v>
      </c>
      <c r="J1003" s="11"/>
      <c r="K1003" s="11"/>
      <c r="L1003" s="11"/>
      <c r="M1003" s="11"/>
      <c r="N1003" s="11"/>
      <c r="O1003" s="11"/>
      <c r="P1003" s="133">
        <v>10489.487289</v>
      </c>
      <c r="Q1003" s="133">
        <v>210.61148</v>
      </c>
    </row>
    <row r="1004" spans="1:17">
      <c r="A1004" s="11" t="s">
        <v>1307</v>
      </c>
      <c r="B1004" s="11" t="s">
        <v>328</v>
      </c>
      <c r="C1004" s="11">
        <v>66</v>
      </c>
      <c r="D1004" s="11">
        <v>66</v>
      </c>
      <c r="E1004" s="11"/>
      <c r="F1004" s="11">
        <v>8</v>
      </c>
      <c r="G1004" s="11">
        <v>4</v>
      </c>
      <c r="H1004" s="130">
        <v>37.9</v>
      </c>
      <c r="I1004" s="11"/>
      <c r="J1004" s="11" t="s">
        <v>344</v>
      </c>
      <c r="K1004" s="11" t="s">
        <v>330</v>
      </c>
      <c r="L1004" s="11" t="s">
        <v>331</v>
      </c>
      <c r="M1004" s="11"/>
      <c r="N1004" s="11"/>
      <c r="O1004" s="11"/>
      <c r="P1004" s="133">
        <v>3005.369803</v>
      </c>
      <c r="Q1004" s="133">
        <v>244.940189</v>
      </c>
    </row>
    <row r="1005" spans="1:17">
      <c r="A1005" s="11" t="s">
        <v>1308</v>
      </c>
      <c r="B1005" s="11" t="s">
        <v>328</v>
      </c>
      <c r="C1005" s="11">
        <v>48</v>
      </c>
      <c r="D1005" s="11">
        <v>48</v>
      </c>
      <c r="E1005" s="11"/>
      <c r="F1005" s="11">
        <v>8</v>
      </c>
      <c r="G1005" s="11">
        <v>4</v>
      </c>
      <c r="H1005" s="130">
        <v>100</v>
      </c>
      <c r="I1005" s="11">
        <v>1.83</v>
      </c>
      <c r="J1005" s="11" t="s">
        <v>344</v>
      </c>
      <c r="K1005" s="11" t="s">
        <v>330</v>
      </c>
      <c r="L1005" s="11" t="s">
        <v>334</v>
      </c>
      <c r="M1005" s="11"/>
      <c r="N1005" s="11"/>
      <c r="O1005" s="11"/>
      <c r="P1005" s="133">
        <v>4838.219184</v>
      </c>
      <c r="Q1005" s="133">
        <v>302.199143</v>
      </c>
    </row>
    <row r="1006" spans="1:17">
      <c r="A1006" s="11" t="s">
        <v>1309</v>
      </c>
      <c r="B1006" s="11" t="s">
        <v>858</v>
      </c>
      <c r="C1006" s="11">
        <v>71</v>
      </c>
      <c r="D1006" s="11">
        <v>71</v>
      </c>
      <c r="E1006" s="11" t="s">
        <v>11</v>
      </c>
      <c r="F1006" s="11">
        <v>7</v>
      </c>
      <c r="G1006" s="11">
        <v>3</v>
      </c>
      <c r="H1006" s="130">
        <v>49.584</v>
      </c>
      <c r="I1006" s="11">
        <v>35.6</v>
      </c>
      <c r="J1006" s="11"/>
      <c r="K1006" s="11"/>
      <c r="L1006" s="11"/>
      <c r="M1006" s="11"/>
      <c r="N1006" s="11"/>
      <c r="O1006" s="11"/>
      <c r="P1006" s="133">
        <v>3741.963952</v>
      </c>
      <c r="Q1006" s="133">
        <v>291.186084</v>
      </c>
    </row>
    <row r="1007" spans="1:17">
      <c r="A1007" s="11" t="s">
        <v>1310</v>
      </c>
      <c r="B1007" s="11" t="s">
        <v>858</v>
      </c>
      <c r="C1007" s="11">
        <v>65</v>
      </c>
      <c r="D1007" s="11">
        <v>65</v>
      </c>
      <c r="E1007" s="11"/>
      <c r="F1007" s="11">
        <v>9</v>
      </c>
      <c r="G1007" s="11">
        <v>5</v>
      </c>
      <c r="H1007" s="130">
        <v>92</v>
      </c>
      <c r="I1007" s="11">
        <v>0.008</v>
      </c>
      <c r="J1007" s="11"/>
      <c r="K1007" s="11"/>
      <c r="L1007" s="11"/>
      <c r="M1007" s="11"/>
      <c r="N1007" s="11"/>
      <c r="O1007" s="11"/>
      <c r="P1007" s="133">
        <v>4856.951297</v>
      </c>
      <c r="Q1007" s="133">
        <v>379.510291</v>
      </c>
    </row>
    <row r="1008" spans="1:17">
      <c r="A1008" s="11" t="s">
        <v>1311</v>
      </c>
      <c r="B1008" s="11" t="s">
        <v>343</v>
      </c>
      <c r="C1008" s="11">
        <v>55</v>
      </c>
      <c r="D1008" s="11">
        <v>60</v>
      </c>
      <c r="E1008" s="11"/>
      <c r="F1008" s="11">
        <v>9</v>
      </c>
      <c r="G1008" s="11">
        <v>5</v>
      </c>
      <c r="H1008" s="130">
        <v>100</v>
      </c>
      <c r="I1008" s="11">
        <v>196</v>
      </c>
      <c r="J1008" s="11" t="s">
        <v>344</v>
      </c>
      <c r="K1008" s="11" t="s">
        <v>330</v>
      </c>
      <c r="L1008" s="11"/>
      <c r="M1008" s="11" t="s">
        <v>352</v>
      </c>
      <c r="N1008" s="11" t="s">
        <v>360</v>
      </c>
      <c r="O1008" s="11"/>
      <c r="P1008" s="133">
        <v>5584.708138</v>
      </c>
      <c r="Q1008" s="133">
        <v>280.722824</v>
      </c>
    </row>
    <row r="1009" spans="1:17">
      <c r="A1009" s="11" t="s">
        <v>1312</v>
      </c>
      <c r="B1009" s="11" t="s">
        <v>328</v>
      </c>
      <c r="C1009" s="11">
        <v>55</v>
      </c>
      <c r="D1009" s="11">
        <v>58</v>
      </c>
      <c r="E1009" s="11"/>
      <c r="F1009" s="11">
        <v>8</v>
      </c>
      <c r="G1009" s="11">
        <v>4</v>
      </c>
      <c r="H1009" s="130">
        <v>10</v>
      </c>
      <c r="I1009" s="11">
        <v>0.058</v>
      </c>
      <c r="J1009" s="11" t="s">
        <v>329</v>
      </c>
      <c r="K1009" s="11" t="s">
        <v>330</v>
      </c>
      <c r="L1009" s="11" t="s">
        <v>331</v>
      </c>
      <c r="M1009" s="11"/>
      <c r="N1009" s="11"/>
      <c r="O1009" s="11"/>
      <c r="P1009" s="133">
        <v>4262.899507</v>
      </c>
      <c r="Q1009" s="133">
        <v>303.714534</v>
      </c>
    </row>
    <row r="1010" spans="1:17">
      <c r="A1010" s="11" t="s">
        <v>1313</v>
      </c>
      <c r="B1010" s="11" t="s">
        <v>328</v>
      </c>
      <c r="C1010" s="11">
        <v>66</v>
      </c>
      <c r="D1010" s="11">
        <v>66</v>
      </c>
      <c r="E1010" s="11"/>
      <c r="F1010" s="11">
        <v>9</v>
      </c>
      <c r="G1010" s="11">
        <v>5</v>
      </c>
      <c r="H1010" s="130">
        <v>73.3</v>
      </c>
      <c r="I1010" s="11">
        <v>0.782</v>
      </c>
      <c r="J1010" s="11" t="s">
        <v>344</v>
      </c>
      <c r="K1010" s="11" t="s">
        <v>330</v>
      </c>
      <c r="L1010" s="11" t="s">
        <v>334</v>
      </c>
      <c r="M1010" s="11"/>
      <c r="N1010" s="11"/>
      <c r="O1010" s="11"/>
      <c r="P1010" s="133">
        <v>4282.757857</v>
      </c>
      <c r="Q1010" s="133">
        <v>194.591919</v>
      </c>
    </row>
    <row r="1011" spans="1:17">
      <c r="A1011" s="11" t="s">
        <v>1314</v>
      </c>
      <c r="B1011" s="11" t="s">
        <v>858</v>
      </c>
      <c r="C1011" s="11">
        <v>72</v>
      </c>
      <c r="D1011" s="11">
        <v>72</v>
      </c>
      <c r="E1011" s="11"/>
      <c r="F1011" s="11">
        <v>9</v>
      </c>
      <c r="G1011" s="11">
        <v>5</v>
      </c>
      <c r="H1011" s="130">
        <v>126</v>
      </c>
      <c r="I1011" s="11"/>
      <c r="J1011" s="11"/>
      <c r="K1011" s="11"/>
      <c r="L1011" s="11"/>
      <c r="M1011" s="11"/>
      <c r="N1011" s="11"/>
      <c r="O1011" s="11"/>
      <c r="P1011" s="133">
        <v>3930.060791</v>
      </c>
      <c r="Q1011" s="133">
        <v>238.468345</v>
      </c>
    </row>
    <row r="1012" spans="1:17">
      <c r="A1012" s="11" t="s">
        <v>1315</v>
      </c>
      <c r="B1012" s="11" t="s">
        <v>328</v>
      </c>
      <c r="C1012" s="11">
        <v>81</v>
      </c>
      <c r="D1012" s="11">
        <v>81</v>
      </c>
      <c r="E1012" s="11"/>
      <c r="F1012" s="11">
        <v>8</v>
      </c>
      <c r="G1012" s="11">
        <v>4</v>
      </c>
      <c r="H1012" s="130">
        <v>38</v>
      </c>
      <c r="I1012" s="11">
        <v>23.4</v>
      </c>
      <c r="J1012" s="11" t="s">
        <v>344</v>
      </c>
      <c r="K1012" s="11" t="s">
        <v>330</v>
      </c>
      <c r="L1012" s="11" t="s">
        <v>334</v>
      </c>
      <c r="M1012" s="11"/>
      <c r="N1012" s="11"/>
      <c r="O1012" s="11"/>
      <c r="P1012" s="133">
        <v>3704.183294</v>
      </c>
      <c r="Q1012" s="133">
        <v>217.463281</v>
      </c>
    </row>
    <row r="1013" spans="1:17">
      <c r="A1013" s="11" t="s">
        <v>1316</v>
      </c>
      <c r="B1013" s="11" t="s">
        <v>858</v>
      </c>
      <c r="C1013" s="11">
        <v>68</v>
      </c>
      <c r="D1013" s="11">
        <v>68</v>
      </c>
      <c r="E1013" s="11" t="s">
        <v>886</v>
      </c>
      <c r="F1013" s="11">
        <v>7</v>
      </c>
      <c r="G1013" s="11">
        <v>3</v>
      </c>
      <c r="H1013" s="130">
        <v>5.386</v>
      </c>
      <c r="I1013" s="11"/>
      <c r="J1013" s="11"/>
      <c r="K1013" s="11"/>
      <c r="L1013" s="11"/>
      <c r="M1013" s="11"/>
      <c r="N1013" s="11"/>
      <c r="O1013" s="11"/>
      <c r="P1013" s="133">
        <v>2658.153927</v>
      </c>
      <c r="Q1013" s="133">
        <v>227.658945</v>
      </c>
    </row>
    <row r="1014" spans="1:17">
      <c r="A1014" s="11" t="s">
        <v>1317</v>
      </c>
      <c r="B1014" s="11" t="s">
        <v>858</v>
      </c>
      <c r="C1014" s="11">
        <v>69</v>
      </c>
      <c r="D1014" s="11">
        <v>69</v>
      </c>
      <c r="E1014" s="11" t="s">
        <v>886</v>
      </c>
      <c r="F1014" s="11">
        <v>6</v>
      </c>
      <c r="G1014" s="11">
        <v>1</v>
      </c>
      <c r="H1014" s="130">
        <v>29</v>
      </c>
      <c r="I1014" s="11"/>
      <c r="J1014" s="11"/>
      <c r="K1014" s="11"/>
      <c r="L1014" s="11"/>
      <c r="M1014" s="11"/>
      <c r="N1014" s="11"/>
      <c r="O1014" s="11"/>
      <c r="P1014" s="133">
        <v>6090.792283</v>
      </c>
      <c r="Q1014" s="133">
        <v>237.936519</v>
      </c>
    </row>
    <row r="1015" spans="1:17">
      <c r="A1015" s="11" t="s">
        <v>1318</v>
      </c>
      <c r="B1015" s="11" t="s">
        <v>328</v>
      </c>
      <c r="C1015" s="11">
        <v>64</v>
      </c>
      <c r="D1015" s="11">
        <v>64</v>
      </c>
      <c r="E1015" s="11"/>
      <c r="F1015" s="11">
        <v>9</v>
      </c>
      <c r="G1015" s="11">
        <v>5</v>
      </c>
      <c r="H1015" s="130">
        <v>232.315</v>
      </c>
      <c r="I1015" s="11">
        <v>290</v>
      </c>
      <c r="J1015" s="11" t="s">
        <v>344</v>
      </c>
      <c r="K1015" s="11" t="s">
        <v>330</v>
      </c>
      <c r="L1015" s="11" t="s">
        <v>331</v>
      </c>
      <c r="M1015" s="11"/>
      <c r="N1015" s="11"/>
      <c r="O1015" s="11"/>
      <c r="P1015" s="133">
        <v>3415.015329</v>
      </c>
      <c r="Q1015" s="133">
        <v>207.168401</v>
      </c>
    </row>
    <row r="1016" spans="1:17">
      <c r="A1016" s="11" t="s">
        <v>1319</v>
      </c>
      <c r="B1016" s="11" t="s">
        <v>343</v>
      </c>
      <c r="C1016" s="11">
        <v>75</v>
      </c>
      <c r="D1016" s="11">
        <v>76</v>
      </c>
      <c r="E1016" s="11"/>
      <c r="F1016" s="11"/>
      <c r="G1016" s="11"/>
      <c r="H1016" s="130">
        <v>100</v>
      </c>
      <c r="I1016" s="11">
        <v>7.52</v>
      </c>
      <c r="J1016" s="11" t="s">
        <v>344</v>
      </c>
      <c r="K1016" s="11" t="s">
        <v>330</v>
      </c>
      <c r="L1016" s="11"/>
      <c r="M1016" s="11" t="s">
        <v>352</v>
      </c>
      <c r="N1016" s="11" t="s">
        <v>353</v>
      </c>
      <c r="O1016" s="11"/>
      <c r="P1016" s="133">
        <v>4639.649394</v>
      </c>
      <c r="Q1016" s="133">
        <v>234.028857</v>
      </c>
    </row>
    <row r="1017" spans="1:17">
      <c r="A1017" s="11" t="s">
        <v>1320</v>
      </c>
      <c r="B1017" s="11" t="s">
        <v>328</v>
      </c>
      <c r="C1017" s="11">
        <v>76</v>
      </c>
      <c r="D1017" s="11">
        <v>76</v>
      </c>
      <c r="E1017" s="11"/>
      <c r="F1017" s="11">
        <v>8</v>
      </c>
      <c r="G1017" s="11">
        <v>4</v>
      </c>
      <c r="H1017" s="130">
        <v>51.8</v>
      </c>
      <c r="I1017" s="11"/>
      <c r="J1017" s="11" t="s">
        <v>344</v>
      </c>
      <c r="K1017" s="11" t="s">
        <v>330</v>
      </c>
      <c r="L1017" s="11" t="s">
        <v>334</v>
      </c>
      <c r="M1017" s="11"/>
      <c r="N1017" s="11"/>
      <c r="O1017" s="11"/>
      <c r="P1017" s="133">
        <v>3983.886026</v>
      </c>
      <c r="Q1017" s="133">
        <v>292.568177</v>
      </c>
    </row>
    <row r="1018" spans="1:17">
      <c r="A1018" s="11" t="s">
        <v>1321</v>
      </c>
      <c r="B1018" s="11" t="s">
        <v>328</v>
      </c>
      <c r="C1018" s="11">
        <v>74</v>
      </c>
      <c r="D1018" s="11">
        <v>74</v>
      </c>
      <c r="E1018" s="11"/>
      <c r="F1018" s="11"/>
      <c r="G1018" s="11"/>
      <c r="H1018" s="130">
        <v>100</v>
      </c>
      <c r="I1018" s="11">
        <v>589</v>
      </c>
      <c r="J1018" s="11" t="s">
        <v>344</v>
      </c>
      <c r="K1018" s="11" t="s">
        <v>330</v>
      </c>
      <c r="L1018" s="11" t="s">
        <v>334</v>
      </c>
      <c r="M1018" s="11"/>
      <c r="N1018" s="11"/>
      <c r="O1018" s="11"/>
      <c r="P1018" s="133">
        <v>4260.64717</v>
      </c>
      <c r="Q1018" s="133">
        <v>253.119296</v>
      </c>
    </row>
    <row r="1019" spans="17:18">
      <c r="Q1019" s="136"/>
      <c r="R1019" s="16"/>
    </row>
  </sheetData>
  <autoFilter ref="A2:Q1018">
    <extLst/>
  </autoFilter>
  <conditionalFormatting sqref="A2">
    <cfRule type="duplicateValues" dxfId="0" priority="6"/>
  </conditionalFormatting>
  <pageMargins left="0.7" right="0.7" top="0.75" bottom="0.75" header="0.3" footer="0.3"/>
  <pageSetup paperSize="9" scale="22" fitToHeight="0" orientation="portrait" horizontalDpi="1200" verticalDpi="1200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W702"/>
  <sheetViews>
    <sheetView workbookViewId="0">
      <selection activeCell="A1" sqref="A1"/>
    </sheetView>
  </sheetViews>
  <sheetFormatPr defaultColWidth="8.87962962962963" defaultRowHeight="13.8"/>
  <cols>
    <col min="1" max="1" width="16.1296296296296" style="37" customWidth="1"/>
    <col min="2" max="2" width="11.7777777777778" style="37" customWidth="1"/>
    <col min="3" max="3" width="9.22222222222222" style="37" customWidth="1"/>
    <col min="4" max="4" width="13.7777777777778" style="37" customWidth="1"/>
    <col min="5" max="5" width="20.1111111111111" style="37" customWidth="1"/>
    <col min="6" max="6" width="19.1111111111111" style="37" customWidth="1"/>
    <col min="7" max="7" width="82.4444444444444" style="37" customWidth="1"/>
    <col min="8" max="8" width="34.6666666666667" style="37" customWidth="1"/>
    <col min="9" max="9" width="18" style="37" customWidth="1"/>
    <col min="10" max="10" width="7.77777777777778" style="37" customWidth="1"/>
    <col min="11" max="11" width="8.55555555555556" style="37" customWidth="1"/>
    <col min="12" max="12" width="12" style="37" customWidth="1"/>
    <col min="13" max="13" width="12.4444444444444" style="37" customWidth="1"/>
    <col min="14" max="14" width="12.1111111111111" style="37" customWidth="1"/>
    <col min="15" max="15" width="16.7777777777778" style="114" customWidth="1"/>
    <col min="16" max="16" width="27.8888888888889" style="115" customWidth="1"/>
    <col min="17" max="17" width="255.777777777778" style="37" customWidth="1"/>
    <col min="18" max="18" width="19.8888888888889" style="37" customWidth="1"/>
    <col min="19" max="19" width="16.5555555555556" style="37" customWidth="1"/>
    <col min="20" max="20" width="12.6666666666667" style="37" customWidth="1"/>
    <col min="21" max="16384" width="8.87962962962963" style="37"/>
  </cols>
  <sheetData>
    <row r="1" ht="15.6" spans="1:21">
      <c r="A1" s="116" t="s">
        <v>1322</v>
      </c>
      <c r="B1" s="117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120"/>
      <c r="P1" s="121"/>
      <c r="Q1" s="6"/>
      <c r="R1" s="6"/>
      <c r="S1" s="6"/>
      <c r="T1" s="6"/>
      <c r="U1" s="6"/>
    </row>
    <row r="2" s="113" customFormat="1" spans="1:20">
      <c r="A2" s="7" t="s">
        <v>1</v>
      </c>
      <c r="B2" s="7" t="s">
        <v>105</v>
      </c>
      <c r="C2" s="7" t="s">
        <v>281</v>
      </c>
      <c r="D2" s="7" t="s">
        <v>25</v>
      </c>
      <c r="E2" s="7" t="s">
        <v>1323</v>
      </c>
      <c r="F2" s="7" t="s">
        <v>1324</v>
      </c>
      <c r="G2" s="7" t="s">
        <v>28</v>
      </c>
      <c r="H2" s="7" t="s">
        <v>29</v>
      </c>
      <c r="I2" s="7" t="s">
        <v>1325</v>
      </c>
      <c r="J2" s="7" t="s">
        <v>1326</v>
      </c>
      <c r="K2" s="7" t="s">
        <v>1327</v>
      </c>
      <c r="L2" s="7" t="s">
        <v>1328</v>
      </c>
      <c r="M2" s="7" t="s">
        <v>1329</v>
      </c>
      <c r="N2" s="7" t="s">
        <v>1330</v>
      </c>
      <c r="O2" s="122" t="s">
        <v>1331</v>
      </c>
      <c r="P2" s="7" t="s">
        <v>1332</v>
      </c>
      <c r="Q2" s="7" t="s">
        <v>34</v>
      </c>
      <c r="R2" s="7" t="s">
        <v>35</v>
      </c>
      <c r="S2" s="7" t="s">
        <v>1333</v>
      </c>
      <c r="T2" s="7" t="s">
        <v>1334</v>
      </c>
    </row>
    <row r="3" spans="1:23">
      <c r="A3" s="118" t="s">
        <v>327</v>
      </c>
      <c r="B3" s="119" t="s">
        <v>125</v>
      </c>
      <c r="C3" s="11">
        <v>5925</v>
      </c>
      <c r="D3" s="11" t="s">
        <v>48</v>
      </c>
      <c r="E3" s="11">
        <v>48954221</v>
      </c>
      <c r="F3" s="11">
        <v>48954221</v>
      </c>
      <c r="G3" s="11" t="s">
        <v>60</v>
      </c>
      <c r="H3" s="11" t="s">
        <v>44</v>
      </c>
      <c r="I3" s="11" t="s">
        <v>1335</v>
      </c>
      <c r="J3" s="11" t="s">
        <v>126</v>
      </c>
      <c r="K3" s="11" t="s">
        <v>1336</v>
      </c>
      <c r="L3" s="11" t="s">
        <v>1337</v>
      </c>
      <c r="M3" s="11">
        <v>657</v>
      </c>
      <c r="N3" s="11">
        <v>17</v>
      </c>
      <c r="O3" s="123">
        <v>0.011587</v>
      </c>
      <c r="P3" s="11"/>
      <c r="Q3" s="11" t="s">
        <v>1338</v>
      </c>
      <c r="R3" s="11" t="s">
        <v>41</v>
      </c>
      <c r="T3" s="11"/>
      <c r="U3" s="17"/>
      <c r="V3" s="17"/>
      <c r="W3" s="17"/>
    </row>
    <row r="4" spans="1:23">
      <c r="A4" s="118" t="s">
        <v>619</v>
      </c>
      <c r="B4" s="119" t="s">
        <v>36</v>
      </c>
      <c r="C4" s="11">
        <v>472</v>
      </c>
      <c r="D4" s="11" t="s">
        <v>37</v>
      </c>
      <c r="E4" s="11">
        <v>108216477</v>
      </c>
      <c r="F4" s="11">
        <v>108216477</v>
      </c>
      <c r="G4" s="11" t="s">
        <v>72</v>
      </c>
      <c r="H4" s="11" t="s">
        <v>19</v>
      </c>
      <c r="I4" s="11" t="s">
        <v>1339</v>
      </c>
      <c r="J4" s="11" t="s">
        <v>1340</v>
      </c>
      <c r="K4" s="11" t="s">
        <v>1336</v>
      </c>
      <c r="L4" s="11" t="s">
        <v>1341</v>
      </c>
      <c r="M4" s="11">
        <v>1631</v>
      </c>
      <c r="N4" s="11">
        <v>407</v>
      </c>
      <c r="O4" s="123">
        <v>0.199706</v>
      </c>
      <c r="P4" s="11" t="s">
        <v>58</v>
      </c>
      <c r="Q4" s="11" t="s">
        <v>1342</v>
      </c>
      <c r="R4" s="11" t="s">
        <v>41</v>
      </c>
      <c r="T4" s="11" t="s">
        <v>1343</v>
      </c>
      <c r="U4" s="17"/>
      <c r="V4" s="17"/>
      <c r="W4" s="17"/>
    </row>
    <row r="5" spans="1:23">
      <c r="A5" s="118" t="s">
        <v>619</v>
      </c>
      <c r="B5" s="119" t="s">
        <v>120</v>
      </c>
      <c r="C5" s="11">
        <v>7157</v>
      </c>
      <c r="D5" s="11" t="s">
        <v>55</v>
      </c>
      <c r="E5" s="11">
        <v>7577539</v>
      </c>
      <c r="F5" s="11">
        <v>7577539</v>
      </c>
      <c r="G5" s="11" t="s">
        <v>60</v>
      </c>
      <c r="H5" s="11" t="s">
        <v>72</v>
      </c>
      <c r="I5" s="11" t="s">
        <v>1344</v>
      </c>
      <c r="J5" s="11" t="s">
        <v>1340</v>
      </c>
      <c r="K5" s="11" t="s">
        <v>1336</v>
      </c>
      <c r="L5" s="11" t="s">
        <v>1345</v>
      </c>
      <c r="M5" s="11">
        <v>1589</v>
      </c>
      <c r="N5" s="11">
        <v>427</v>
      </c>
      <c r="O5" s="123">
        <v>0.198351</v>
      </c>
      <c r="P5" s="11" t="s">
        <v>58</v>
      </c>
      <c r="Q5" s="11" t="s">
        <v>1346</v>
      </c>
      <c r="R5" s="11" t="s">
        <v>41</v>
      </c>
      <c r="T5" s="11"/>
      <c r="U5" s="17"/>
      <c r="V5" s="17"/>
      <c r="W5" s="17"/>
    </row>
    <row r="6" spans="1:23">
      <c r="A6" s="118" t="s">
        <v>619</v>
      </c>
      <c r="B6" s="119" t="s">
        <v>120</v>
      </c>
      <c r="C6" s="11">
        <v>7157</v>
      </c>
      <c r="D6" s="11" t="s">
        <v>55</v>
      </c>
      <c r="E6" s="11">
        <v>7578485</v>
      </c>
      <c r="F6" s="11">
        <v>7578485</v>
      </c>
      <c r="G6" s="11" t="s">
        <v>72</v>
      </c>
      <c r="H6" s="11" t="s">
        <v>19</v>
      </c>
      <c r="I6" s="11" t="s">
        <v>1347</v>
      </c>
      <c r="J6" s="11" t="s">
        <v>1340</v>
      </c>
      <c r="K6" s="11" t="s">
        <v>1336</v>
      </c>
      <c r="L6" s="11" t="s">
        <v>1341</v>
      </c>
      <c r="M6" s="11">
        <v>2421</v>
      </c>
      <c r="N6" s="11">
        <v>37</v>
      </c>
      <c r="O6" s="123">
        <v>0.015599</v>
      </c>
      <c r="P6" s="11" t="s">
        <v>58</v>
      </c>
      <c r="Q6" s="11" t="s">
        <v>1348</v>
      </c>
      <c r="R6" s="11" t="s">
        <v>41</v>
      </c>
      <c r="T6" s="11"/>
      <c r="U6" s="17"/>
      <c r="V6" s="17"/>
      <c r="W6" s="17"/>
    </row>
    <row r="7" spans="1:23">
      <c r="A7" s="118" t="s">
        <v>619</v>
      </c>
      <c r="B7" s="119" t="s">
        <v>120</v>
      </c>
      <c r="C7" s="11">
        <v>7157</v>
      </c>
      <c r="D7" s="11" t="s">
        <v>55</v>
      </c>
      <c r="E7" s="11">
        <v>7578222</v>
      </c>
      <c r="F7" s="11">
        <v>7578223</v>
      </c>
      <c r="G7" s="11" t="s">
        <v>214</v>
      </c>
      <c r="H7" s="11" t="s">
        <v>19</v>
      </c>
      <c r="I7" s="11" t="s">
        <v>1349</v>
      </c>
      <c r="J7" s="11" t="s">
        <v>1340</v>
      </c>
      <c r="K7" s="11" t="s">
        <v>1336</v>
      </c>
      <c r="L7" s="11" t="s">
        <v>1341</v>
      </c>
      <c r="M7" s="11">
        <v>1887</v>
      </c>
      <c r="N7" s="11">
        <v>140</v>
      </c>
      <c r="O7" s="123">
        <v>0.069102</v>
      </c>
      <c r="P7" s="11" t="s">
        <v>58</v>
      </c>
      <c r="Q7" s="11" t="s">
        <v>1350</v>
      </c>
      <c r="R7" s="11" t="s">
        <v>41</v>
      </c>
      <c r="T7" s="11"/>
      <c r="U7" s="17"/>
      <c r="V7" s="17"/>
      <c r="W7" s="17"/>
    </row>
    <row r="8" spans="1:23">
      <c r="A8" s="118" t="s">
        <v>839</v>
      </c>
      <c r="B8" s="119" t="s">
        <v>120</v>
      </c>
      <c r="C8" s="11">
        <v>7157</v>
      </c>
      <c r="D8" s="11" t="s">
        <v>55</v>
      </c>
      <c r="E8" s="11">
        <v>7574034</v>
      </c>
      <c r="F8" s="11">
        <v>7574034</v>
      </c>
      <c r="G8" s="11" t="s">
        <v>45</v>
      </c>
      <c r="H8" s="11" t="s">
        <v>44</v>
      </c>
      <c r="I8" s="11" t="s">
        <v>1351</v>
      </c>
      <c r="J8" s="11" t="s">
        <v>126</v>
      </c>
      <c r="K8" s="11" t="s">
        <v>1336</v>
      </c>
      <c r="L8" s="11" t="s">
        <v>1337</v>
      </c>
      <c r="M8" s="11">
        <v>353</v>
      </c>
      <c r="N8" s="11">
        <v>864</v>
      </c>
      <c r="O8" s="123">
        <v>0.623166</v>
      </c>
      <c r="P8" s="11" t="s">
        <v>58</v>
      </c>
      <c r="Q8" s="11" t="s">
        <v>1352</v>
      </c>
      <c r="R8" s="11" t="s">
        <v>41</v>
      </c>
      <c r="T8" s="11"/>
      <c r="U8" s="17"/>
      <c r="V8" s="17"/>
      <c r="W8" s="17"/>
    </row>
    <row r="9" spans="1:23">
      <c r="A9" s="118" t="s">
        <v>832</v>
      </c>
      <c r="B9" s="119" t="s">
        <v>120</v>
      </c>
      <c r="C9" s="11">
        <v>7157</v>
      </c>
      <c r="D9" s="11" t="s">
        <v>55</v>
      </c>
      <c r="E9" s="11">
        <v>7579591</v>
      </c>
      <c r="F9" s="11">
        <v>7579591</v>
      </c>
      <c r="G9" s="11" t="s">
        <v>45</v>
      </c>
      <c r="H9" s="11" t="s">
        <v>44</v>
      </c>
      <c r="I9" s="11" t="s">
        <v>1353</v>
      </c>
      <c r="J9" s="11" t="s">
        <v>126</v>
      </c>
      <c r="K9" s="11" t="s">
        <v>1336</v>
      </c>
      <c r="L9" s="11" t="s">
        <v>1337</v>
      </c>
      <c r="M9" s="11">
        <v>347</v>
      </c>
      <c r="N9" s="11">
        <v>809</v>
      </c>
      <c r="O9" s="123">
        <v>0.589372</v>
      </c>
      <c r="P9" s="11" t="s">
        <v>1354</v>
      </c>
      <c r="Q9" s="11" t="s">
        <v>1355</v>
      </c>
      <c r="R9" s="11" t="s">
        <v>41</v>
      </c>
      <c r="T9" s="11"/>
      <c r="U9" s="17"/>
      <c r="V9" s="17"/>
      <c r="W9" s="17"/>
    </row>
    <row r="10" spans="1:23">
      <c r="A10" s="118" t="s">
        <v>651</v>
      </c>
      <c r="B10" s="119" t="s">
        <v>113</v>
      </c>
      <c r="C10" s="11">
        <v>3169</v>
      </c>
      <c r="D10" s="11" t="s">
        <v>52</v>
      </c>
      <c r="E10" s="11">
        <v>38061240</v>
      </c>
      <c r="F10" s="11">
        <v>38061240</v>
      </c>
      <c r="G10" s="11" t="s">
        <v>60</v>
      </c>
      <c r="H10" s="11" t="s">
        <v>72</v>
      </c>
      <c r="I10" s="11" t="s">
        <v>1356</v>
      </c>
      <c r="J10" s="11" t="s">
        <v>1340</v>
      </c>
      <c r="K10" s="11" t="s">
        <v>1336</v>
      </c>
      <c r="L10" s="11" t="s">
        <v>1345</v>
      </c>
      <c r="M10" s="11">
        <v>1877</v>
      </c>
      <c r="N10" s="11">
        <v>259</v>
      </c>
      <c r="O10" s="123">
        <v>0.110348</v>
      </c>
      <c r="P10" s="11"/>
      <c r="Q10" s="11" t="s">
        <v>1357</v>
      </c>
      <c r="R10" s="11" t="s">
        <v>1358</v>
      </c>
      <c r="T10" s="11"/>
      <c r="U10" s="17"/>
      <c r="V10" s="17"/>
      <c r="W10" s="17"/>
    </row>
    <row r="11" spans="1:23">
      <c r="A11" s="118" t="s">
        <v>651</v>
      </c>
      <c r="B11" s="119" t="s">
        <v>139</v>
      </c>
      <c r="C11" s="11">
        <v>367</v>
      </c>
      <c r="D11" s="11" t="s">
        <v>90</v>
      </c>
      <c r="E11" s="11">
        <v>66943552</v>
      </c>
      <c r="F11" s="11">
        <v>66943552</v>
      </c>
      <c r="G11" s="11" t="s">
        <v>72</v>
      </c>
      <c r="H11" s="11" t="s">
        <v>60</v>
      </c>
      <c r="I11" s="11" t="s">
        <v>1359</v>
      </c>
      <c r="J11" s="11" t="s">
        <v>1340</v>
      </c>
      <c r="K11" s="11" t="s">
        <v>1336</v>
      </c>
      <c r="L11" s="11" t="s">
        <v>1345</v>
      </c>
      <c r="M11" s="11">
        <v>949</v>
      </c>
      <c r="N11" s="11">
        <v>4351</v>
      </c>
      <c r="O11" s="123">
        <v>0.750875</v>
      </c>
      <c r="P11" s="11" t="s">
        <v>58</v>
      </c>
      <c r="Q11" s="11" t="s">
        <v>1360</v>
      </c>
      <c r="R11" s="11" t="s">
        <v>1361</v>
      </c>
      <c r="T11" s="11"/>
      <c r="U11" s="17"/>
      <c r="V11" s="17"/>
      <c r="W11" s="17"/>
    </row>
    <row r="12" spans="1:23">
      <c r="A12" s="118" t="s">
        <v>651</v>
      </c>
      <c r="B12" s="119" t="s">
        <v>139</v>
      </c>
      <c r="C12" s="11">
        <v>367</v>
      </c>
      <c r="D12" s="11" t="s">
        <v>90</v>
      </c>
      <c r="E12" s="11">
        <v>66937372</v>
      </c>
      <c r="F12" s="11">
        <v>66937372</v>
      </c>
      <c r="G12" s="11" t="s">
        <v>60</v>
      </c>
      <c r="H12" s="11" t="s">
        <v>44</v>
      </c>
      <c r="I12" s="11" t="s">
        <v>1362</v>
      </c>
      <c r="J12" s="11" t="s">
        <v>1340</v>
      </c>
      <c r="K12" s="11" t="s">
        <v>1336</v>
      </c>
      <c r="L12" s="11" t="s">
        <v>1345</v>
      </c>
      <c r="M12" s="11">
        <v>1015</v>
      </c>
      <c r="N12" s="11">
        <v>6638</v>
      </c>
      <c r="O12" s="123">
        <v>0.787107</v>
      </c>
      <c r="P12" s="11"/>
      <c r="Q12" s="11" t="s">
        <v>1363</v>
      </c>
      <c r="R12" s="11" t="s">
        <v>41</v>
      </c>
      <c r="T12" s="11"/>
      <c r="U12" s="17"/>
      <c r="V12" s="17"/>
      <c r="W12" s="17"/>
    </row>
    <row r="13" spans="1:23">
      <c r="A13" s="118" t="s">
        <v>651</v>
      </c>
      <c r="B13" s="119" t="s">
        <v>201</v>
      </c>
      <c r="C13" s="11">
        <v>324</v>
      </c>
      <c r="D13" s="11" t="s">
        <v>71</v>
      </c>
      <c r="E13" s="11">
        <v>112175631</v>
      </c>
      <c r="F13" s="11">
        <v>112175632</v>
      </c>
      <c r="G13" s="11" t="s">
        <v>38</v>
      </c>
      <c r="H13" s="11" t="s">
        <v>19</v>
      </c>
      <c r="I13" s="11" t="s">
        <v>1364</v>
      </c>
      <c r="J13" s="11" t="s">
        <v>1340</v>
      </c>
      <c r="K13" s="11" t="s">
        <v>1336</v>
      </c>
      <c r="L13" s="11" t="s">
        <v>1341</v>
      </c>
      <c r="M13" s="11">
        <v>2167</v>
      </c>
      <c r="N13" s="11">
        <v>917</v>
      </c>
      <c r="O13" s="123">
        <v>0.298405</v>
      </c>
      <c r="P13" s="11"/>
      <c r="Q13" s="11"/>
      <c r="R13" s="11" t="s">
        <v>41</v>
      </c>
      <c r="T13" s="11"/>
      <c r="U13" s="17"/>
      <c r="V13" s="17"/>
      <c r="W13" s="17"/>
    </row>
    <row r="14" spans="1:23">
      <c r="A14" s="118" t="s">
        <v>652</v>
      </c>
      <c r="B14" s="119" t="s">
        <v>133</v>
      </c>
      <c r="C14" s="11">
        <v>5290</v>
      </c>
      <c r="D14" s="11" t="s">
        <v>75</v>
      </c>
      <c r="E14" s="11">
        <v>178952085</v>
      </c>
      <c r="F14" s="11">
        <v>178952085</v>
      </c>
      <c r="G14" s="11" t="s">
        <v>72</v>
      </c>
      <c r="H14" s="11" t="s">
        <v>44</v>
      </c>
      <c r="I14" s="11" t="s">
        <v>1365</v>
      </c>
      <c r="J14" s="11" t="s">
        <v>1340</v>
      </c>
      <c r="K14" s="11" t="s">
        <v>1336</v>
      </c>
      <c r="L14" s="11" t="s">
        <v>1345</v>
      </c>
      <c r="M14" s="11">
        <v>3877</v>
      </c>
      <c r="N14" s="11">
        <v>768</v>
      </c>
      <c r="O14" s="123">
        <v>0.152391</v>
      </c>
      <c r="P14" s="11" t="s">
        <v>58</v>
      </c>
      <c r="Q14" s="11" t="s">
        <v>1366</v>
      </c>
      <c r="R14" s="11" t="s">
        <v>1361</v>
      </c>
      <c r="T14" s="11" t="s">
        <v>1367</v>
      </c>
      <c r="U14" s="17"/>
      <c r="V14" s="17"/>
      <c r="W14" s="17"/>
    </row>
    <row r="15" spans="1:23">
      <c r="A15" s="118" t="s">
        <v>652</v>
      </c>
      <c r="B15" s="119" t="s">
        <v>310</v>
      </c>
      <c r="C15" s="11">
        <v>673</v>
      </c>
      <c r="D15" s="11" t="s">
        <v>43</v>
      </c>
      <c r="E15" s="11">
        <v>140453136</v>
      </c>
      <c r="F15" s="11">
        <v>140453136</v>
      </c>
      <c r="G15" s="11" t="s">
        <v>72</v>
      </c>
      <c r="H15" s="11" t="s">
        <v>44</v>
      </c>
      <c r="I15" s="11" t="s">
        <v>1368</v>
      </c>
      <c r="J15" s="11" t="s">
        <v>1340</v>
      </c>
      <c r="K15" s="11" t="s">
        <v>1336</v>
      </c>
      <c r="L15" s="11" t="s">
        <v>1345</v>
      </c>
      <c r="M15" s="11">
        <v>3401</v>
      </c>
      <c r="N15" s="11">
        <v>593</v>
      </c>
      <c r="O15" s="123">
        <v>0.136852</v>
      </c>
      <c r="P15" s="11" t="s">
        <v>58</v>
      </c>
      <c r="Q15" s="11" t="s">
        <v>1369</v>
      </c>
      <c r="R15" s="11" t="s">
        <v>1361</v>
      </c>
      <c r="T15" s="11" t="s">
        <v>1367</v>
      </c>
      <c r="U15" s="17"/>
      <c r="V15" s="17"/>
      <c r="W15" s="17"/>
    </row>
    <row r="16" spans="1:23">
      <c r="A16" s="118" t="s">
        <v>10</v>
      </c>
      <c r="B16" s="119" t="s">
        <v>36</v>
      </c>
      <c r="C16" s="11">
        <v>472</v>
      </c>
      <c r="D16" s="11" t="s">
        <v>37</v>
      </c>
      <c r="E16" s="11">
        <v>108121594</v>
      </c>
      <c r="F16" s="11">
        <v>108121595</v>
      </c>
      <c r="G16" s="11" t="s">
        <v>38</v>
      </c>
      <c r="H16" s="11" t="s">
        <v>19</v>
      </c>
      <c r="I16" s="11" t="s">
        <v>1370</v>
      </c>
      <c r="J16" s="11" t="s">
        <v>1340</v>
      </c>
      <c r="K16" s="11" t="s">
        <v>1371</v>
      </c>
      <c r="L16" s="11" t="s">
        <v>1341</v>
      </c>
      <c r="M16" s="11">
        <v>308</v>
      </c>
      <c r="N16" s="11">
        <v>293</v>
      </c>
      <c r="O16" s="123">
        <v>0.491611</v>
      </c>
      <c r="P16" s="11" t="s">
        <v>39</v>
      </c>
      <c r="Q16" s="11"/>
      <c r="S16" s="11" t="s">
        <v>58</v>
      </c>
      <c r="T16" s="11" t="s">
        <v>1343</v>
      </c>
      <c r="U16" s="17"/>
      <c r="V16" s="17"/>
      <c r="W16" s="17"/>
    </row>
    <row r="17" spans="1:23">
      <c r="A17" s="118" t="s">
        <v>146</v>
      </c>
      <c r="B17" s="119" t="s">
        <v>47</v>
      </c>
      <c r="C17" s="11">
        <v>675</v>
      </c>
      <c r="D17" s="11" t="s">
        <v>48</v>
      </c>
      <c r="E17" s="11">
        <v>32944692</v>
      </c>
      <c r="F17" s="11">
        <v>32944692</v>
      </c>
      <c r="G17" s="11" t="s">
        <v>45</v>
      </c>
      <c r="H17" s="11" t="s">
        <v>44</v>
      </c>
      <c r="I17" s="11" t="s">
        <v>1372</v>
      </c>
      <c r="J17" s="11" t="s">
        <v>1340</v>
      </c>
      <c r="K17" s="11" t="s">
        <v>1336</v>
      </c>
      <c r="L17" s="11" t="s">
        <v>1373</v>
      </c>
      <c r="M17" s="11">
        <v>1545</v>
      </c>
      <c r="N17" s="11">
        <v>1117</v>
      </c>
      <c r="O17" s="123">
        <v>0.386238</v>
      </c>
      <c r="P17" s="11" t="s">
        <v>58</v>
      </c>
      <c r="Q17" s="11"/>
      <c r="R17" s="11" t="s">
        <v>41</v>
      </c>
      <c r="T17" s="11" t="s">
        <v>1343</v>
      </c>
      <c r="U17" s="17"/>
      <c r="V17" s="17"/>
      <c r="W17" s="17"/>
    </row>
    <row r="18" spans="1:23">
      <c r="A18" s="118" t="s">
        <v>146</v>
      </c>
      <c r="B18" s="119" t="s">
        <v>117</v>
      </c>
      <c r="C18" s="11">
        <v>3845</v>
      </c>
      <c r="D18" s="11" t="s">
        <v>116</v>
      </c>
      <c r="E18" s="11">
        <v>25380277</v>
      </c>
      <c r="F18" s="11">
        <v>25380277</v>
      </c>
      <c r="G18" s="11" t="s">
        <v>60</v>
      </c>
      <c r="H18" s="11" t="s">
        <v>44</v>
      </c>
      <c r="I18" s="11" t="s">
        <v>1374</v>
      </c>
      <c r="J18" s="11" t="s">
        <v>1340</v>
      </c>
      <c r="K18" s="11" t="s">
        <v>1336</v>
      </c>
      <c r="L18" s="11" t="s">
        <v>1345</v>
      </c>
      <c r="M18" s="11">
        <v>3633</v>
      </c>
      <c r="N18" s="11">
        <v>473</v>
      </c>
      <c r="O18" s="123">
        <v>0.106241</v>
      </c>
      <c r="P18" s="11" t="s">
        <v>58</v>
      </c>
      <c r="Q18" s="11" t="s">
        <v>1375</v>
      </c>
      <c r="R18" s="11" t="s">
        <v>41</v>
      </c>
      <c r="T18" s="11" t="s">
        <v>1376</v>
      </c>
      <c r="U18" s="17"/>
      <c r="V18" s="17"/>
      <c r="W18" s="17"/>
    </row>
    <row r="19" spans="1:23">
      <c r="A19" s="118" t="s">
        <v>146</v>
      </c>
      <c r="B19" s="119" t="s">
        <v>150</v>
      </c>
      <c r="C19" s="11">
        <v>2956</v>
      </c>
      <c r="D19" s="11" t="s">
        <v>78</v>
      </c>
      <c r="E19" s="11">
        <v>48033792</v>
      </c>
      <c r="F19" s="11">
        <v>48033795</v>
      </c>
      <c r="G19" s="11" t="s">
        <v>149</v>
      </c>
      <c r="H19" s="11" t="s">
        <v>19</v>
      </c>
      <c r="I19" s="11" t="s">
        <v>1377</v>
      </c>
      <c r="J19" s="11" t="s">
        <v>126</v>
      </c>
      <c r="K19" s="11" t="s">
        <v>1336</v>
      </c>
      <c r="L19" s="11" t="s">
        <v>1337</v>
      </c>
      <c r="M19" s="11">
        <v>1717</v>
      </c>
      <c r="N19" s="11">
        <v>1159</v>
      </c>
      <c r="O19" s="123">
        <v>0.408099</v>
      </c>
      <c r="P19" s="11" t="s">
        <v>1378</v>
      </c>
      <c r="Q19" s="11" t="s">
        <v>1379</v>
      </c>
      <c r="R19" s="11" t="s">
        <v>41</v>
      </c>
      <c r="T19" s="11"/>
      <c r="U19" s="17"/>
      <c r="V19" s="17"/>
      <c r="W19" s="17"/>
    </row>
    <row r="20" spans="1:23">
      <c r="A20" s="118" t="s">
        <v>696</v>
      </c>
      <c r="B20" s="119" t="s">
        <v>226</v>
      </c>
      <c r="C20" s="11">
        <v>672</v>
      </c>
      <c r="D20" s="11" t="s">
        <v>55</v>
      </c>
      <c r="E20" s="11">
        <v>41246579</v>
      </c>
      <c r="F20" s="11">
        <v>41246579</v>
      </c>
      <c r="G20" s="11" t="s">
        <v>19</v>
      </c>
      <c r="H20" s="11" t="s">
        <v>1380</v>
      </c>
      <c r="I20" s="11" t="s">
        <v>1381</v>
      </c>
      <c r="J20" s="11" t="s">
        <v>1340</v>
      </c>
      <c r="K20" s="11" t="s">
        <v>1371</v>
      </c>
      <c r="L20" s="11" t="s">
        <v>1341</v>
      </c>
      <c r="M20" s="11">
        <v>366</v>
      </c>
      <c r="N20" s="11">
        <v>306</v>
      </c>
      <c r="O20" s="123">
        <v>0.447368</v>
      </c>
      <c r="P20" s="11"/>
      <c r="Q20" s="11"/>
      <c r="S20" s="11" t="s">
        <v>1354</v>
      </c>
      <c r="T20" s="11" t="s">
        <v>1343</v>
      </c>
      <c r="U20" s="17"/>
      <c r="V20" s="17"/>
      <c r="W20" s="17"/>
    </row>
    <row r="21" spans="1:23">
      <c r="A21" s="118" t="s">
        <v>482</v>
      </c>
      <c r="B21" s="119" t="s">
        <v>51</v>
      </c>
      <c r="C21" s="11">
        <v>207</v>
      </c>
      <c r="D21" s="11" t="s">
        <v>52</v>
      </c>
      <c r="E21" s="11">
        <v>105246551</v>
      </c>
      <c r="F21" s="11">
        <v>105246551</v>
      </c>
      <c r="G21" s="11" t="s">
        <v>45</v>
      </c>
      <c r="H21" s="11" t="s">
        <v>44</v>
      </c>
      <c r="I21" s="11" t="s">
        <v>1382</v>
      </c>
      <c r="J21" s="11" t="s">
        <v>1340</v>
      </c>
      <c r="K21" s="11" t="s">
        <v>1336</v>
      </c>
      <c r="L21" s="11" t="s">
        <v>1345</v>
      </c>
      <c r="M21" s="11">
        <v>3711</v>
      </c>
      <c r="N21" s="11">
        <v>146</v>
      </c>
      <c r="O21" s="123">
        <v>0.034162</v>
      </c>
      <c r="P21" s="11" t="s">
        <v>1383</v>
      </c>
      <c r="Q21" s="11" t="s">
        <v>1384</v>
      </c>
      <c r="R21" s="11" t="s">
        <v>1361</v>
      </c>
      <c r="T21" s="11" t="s">
        <v>1367</v>
      </c>
      <c r="U21" s="17"/>
      <c r="V21" s="17"/>
      <c r="W21" s="17"/>
    </row>
    <row r="22" spans="1:23">
      <c r="A22" s="118" t="s">
        <v>482</v>
      </c>
      <c r="B22" s="119" t="s">
        <v>120</v>
      </c>
      <c r="C22" s="11">
        <v>7157</v>
      </c>
      <c r="D22" s="11" t="s">
        <v>55</v>
      </c>
      <c r="E22" s="11">
        <v>7577506</v>
      </c>
      <c r="F22" s="11">
        <v>7577506</v>
      </c>
      <c r="G22" s="11" t="s">
        <v>45</v>
      </c>
      <c r="H22" s="11" t="s">
        <v>72</v>
      </c>
      <c r="I22" s="11" t="s">
        <v>1385</v>
      </c>
      <c r="J22" s="11" t="s">
        <v>1340</v>
      </c>
      <c r="K22" s="11" t="s">
        <v>1336</v>
      </c>
      <c r="L22" s="11" t="s">
        <v>1345</v>
      </c>
      <c r="M22" s="11">
        <v>1996</v>
      </c>
      <c r="N22" s="11">
        <v>68</v>
      </c>
      <c r="O22" s="123">
        <v>0.030879</v>
      </c>
      <c r="P22" s="11" t="s">
        <v>1354</v>
      </c>
      <c r="Q22" s="11" t="s">
        <v>1386</v>
      </c>
      <c r="R22" s="11" t="s">
        <v>41</v>
      </c>
      <c r="T22" s="11"/>
      <c r="U22" s="17"/>
      <c r="V22" s="17"/>
      <c r="W22" s="17"/>
    </row>
    <row r="23" spans="1:23">
      <c r="A23" s="118" t="s">
        <v>482</v>
      </c>
      <c r="B23" s="119" t="s">
        <v>201</v>
      </c>
      <c r="C23" s="11">
        <v>324</v>
      </c>
      <c r="D23" s="11" t="s">
        <v>71</v>
      </c>
      <c r="E23" s="11">
        <v>112175639</v>
      </c>
      <c r="F23" s="11">
        <v>112175639</v>
      </c>
      <c r="G23" s="11" t="s">
        <v>45</v>
      </c>
      <c r="H23" s="11" t="s">
        <v>44</v>
      </c>
      <c r="I23" s="11" t="s">
        <v>1387</v>
      </c>
      <c r="J23" s="11" t="s">
        <v>1340</v>
      </c>
      <c r="K23" s="11" t="s">
        <v>1336</v>
      </c>
      <c r="L23" s="11" t="s">
        <v>1373</v>
      </c>
      <c r="M23" s="11">
        <v>3748</v>
      </c>
      <c r="N23" s="11">
        <v>189</v>
      </c>
      <c r="O23" s="123">
        <v>0.041122</v>
      </c>
      <c r="P23" s="11" t="s">
        <v>58</v>
      </c>
      <c r="Q23" s="11" t="s">
        <v>1388</v>
      </c>
      <c r="R23" s="11" t="s">
        <v>41</v>
      </c>
      <c r="T23" s="11"/>
      <c r="U23" s="17"/>
      <c r="V23" s="17"/>
      <c r="W23" s="17"/>
    </row>
    <row r="24" spans="1:23">
      <c r="A24" s="118" t="s">
        <v>547</v>
      </c>
      <c r="B24" s="119" t="s">
        <v>139</v>
      </c>
      <c r="C24" s="11">
        <v>367</v>
      </c>
      <c r="D24" s="11" t="s">
        <v>90</v>
      </c>
      <c r="E24" s="11">
        <v>66931463</v>
      </c>
      <c r="F24" s="11">
        <v>66931463</v>
      </c>
      <c r="G24" s="11" t="s">
        <v>44</v>
      </c>
      <c r="H24" s="11" t="s">
        <v>72</v>
      </c>
      <c r="I24" s="11" t="s">
        <v>1389</v>
      </c>
      <c r="J24" s="11" t="s">
        <v>1340</v>
      </c>
      <c r="K24" s="11" t="s">
        <v>1336</v>
      </c>
      <c r="L24" s="11" t="s">
        <v>1345</v>
      </c>
      <c r="M24" s="11">
        <v>3642</v>
      </c>
      <c r="N24" s="11">
        <v>470</v>
      </c>
      <c r="O24" s="123">
        <v>0.09631</v>
      </c>
      <c r="P24" s="11" t="s">
        <v>1354</v>
      </c>
      <c r="Q24" s="11" t="s">
        <v>1390</v>
      </c>
      <c r="R24" s="11" t="s">
        <v>41</v>
      </c>
      <c r="T24" s="11"/>
      <c r="U24" s="17"/>
      <c r="V24" s="17"/>
      <c r="W24" s="17"/>
    </row>
    <row r="25" spans="1:23">
      <c r="A25" s="118" t="s">
        <v>670</v>
      </c>
      <c r="B25" s="119" t="s">
        <v>139</v>
      </c>
      <c r="C25" s="11">
        <v>367</v>
      </c>
      <c r="D25" s="11" t="s">
        <v>90</v>
      </c>
      <c r="E25" s="11">
        <v>66931463</v>
      </c>
      <c r="F25" s="11">
        <v>66931463</v>
      </c>
      <c r="G25" s="11" t="s">
        <v>44</v>
      </c>
      <c r="H25" s="11" t="s">
        <v>72</v>
      </c>
      <c r="I25" s="11" t="s">
        <v>1389</v>
      </c>
      <c r="J25" s="11" t="s">
        <v>1340</v>
      </c>
      <c r="K25" s="11" t="s">
        <v>1336</v>
      </c>
      <c r="L25" s="11" t="s">
        <v>1345</v>
      </c>
      <c r="M25" s="11">
        <v>5568</v>
      </c>
      <c r="N25" s="11">
        <v>1574</v>
      </c>
      <c r="O25" s="123">
        <v>0.218066</v>
      </c>
      <c r="P25" s="11" t="s">
        <v>1354</v>
      </c>
      <c r="Q25" s="11" t="s">
        <v>1390</v>
      </c>
      <c r="R25" s="11" t="s">
        <v>41</v>
      </c>
      <c r="T25" s="11"/>
      <c r="U25" s="17"/>
      <c r="V25" s="17"/>
      <c r="W25" s="17"/>
    </row>
    <row r="26" spans="1:23">
      <c r="A26" s="118" t="s">
        <v>679</v>
      </c>
      <c r="B26" s="119" t="s">
        <v>150</v>
      </c>
      <c r="C26" s="11">
        <v>2956</v>
      </c>
      <c r="D26" s="11" t="s">
        <v>78</v>
      </c>
      <c r="E26" s="11">
        <v>48033792</v>
      </c>
      <c r="F26" s="11">
        <v>48033795</v>
      </c>
      <c r="G26" s="11" t="s">
        <v>149</v>
      </c>
      <c r="H26" s="11" t="s">
        <v>19</v>
      </c>
      <c r="I26" s="11" t="s">
        <v>1377</v>
      </c>
      <c r="J26" s="11" t="s">
        <v>126</v>
      </c>
      <c r="K26" s="11" t="s">
        <v>1336</v>
      </c>
      <c r="L26" s="11" t="s">
        <v>1337</v>
      </c>
      <c r="M26" s="11">
        <v>1147</v>
      </c>
      <c r="N26" s="11">
        <v>640</v>
      </c>
      <c r="O26" s="123">
        <v>0.362606</v>
      </c>
      <c r="P26" s="11" t="s">
        <v>1378</v>
      </c>
      <c r="Q26" s="11" t="s">
        <v>1379</v>
      </c>
      <c r="R26" s="11" t="s">
        <v>41</v>
      </c>
      <c r="T26" s="11"/>
      <c r="U26" s="17"/>
      <c r="V26" s="17"/>
      <c r="W26" s="17"/>
    </row>
    <row r="27" spans="1:23">
      <c r="A27" s="118" t="s">
        <v>628</v>
      </c>
      <c r="B27" s="119" t="s">
        <v>36</v>
      </c>
      <c r="C27" s="11">
        <v>472</v>
      </c>
      <c r="D27" s="11" t="s">
        <v>37</v>
      </c>
      <c r="E27" s="11">
        <v>108160423</v>
      </c>
      <c r="F27" s="11">
        <v>108160426</v>
      </c>
      <c r="G27" s="11" t="s">
        <v>1391</v>
      </c>
      <c r="H27" s="11" t="s">
        <v>19</v>
      </c>
      <c r="I27" s="11" t="s">
        <v>1392</v>
      </c>
      <c r="J27" s="11" t="s">
        <v>1340</v>
      </c>
      <c r="K27" s="11" t="s">
        <v>1336</v>
      </c>
      <c r="L27" s="11" t="s">
        <v>1341</v>
      </c>
      <c r="M27" s="11">
        <v>4122</v>
      </c>
      <c r="N27" s="11">
        <v>643</v>
      </c>
      <c r="O27" s="123">
        <v>0.136113</v>
      </c>
      <c r="P27" s="11"/>
      <c r="Q27" s="11" t="s">
        <v>1393</v>
      </c>
      <c r="R27" s="11" t="s">
        <v>41</v>
      </c>
      <c r="T27" s="11" t="s">
        <v>1343</v>
      </c>
      <c r="U27" s="17"/>
      <c r="V27" s="17"/>
      <c r="W27" s="17"/>
    </row>
    <row r="28" spans="1:23">
      <c r="A28" s="118" t="s">
        <v>628</v>
      </c>
      <c r="B28" s="119" t="s">
        <v>201</v>
      </c>
      <c r="C28" s="11">
        <v>324</v>
      </c>
      <c r="D28" s="11" t="s">
        <v>71</v>
      </c>
      <c r="E28" s="11">
        <v>112175639</v>
      </c>
      <c r="F28" s="11">
        <v>112175639</v>
      </c>
      <c r="G28" s="11" t="s">
        <v>45</v>
      </c>
      <c r="H28" s="11" t="s">
        <v>44</v>
      </c>
      <c r="I28" s="11" t="s">
        <v>1387</v>
      </c>
      <c r="J28" s="11" t="s">
        <v>1340</v>
      </c>
      <c r="K28" s="11" t="s">
        <v>1336</v>
      </c>
      <c r="L28" s="11" t="s">
        <v>1373</v>
      </c>
      <c r="M28" s="11">
        <v>2696</v>
      </c>
      <c r="N28" s="11">
        <v>721</v>
      </c>
      <c r="O28" s="123">
        <v>0.179345</v>
      </c>
      <c r="P28" s="11" t="s">
        <v>58</v>
      </c>
      <c r="Q28" s="11" t="s">
        <v>1388</v>
      </c>
      <c r="R28" s="11" t="s">
        <v>41</v>
      </c>
      <c r="T28" s="11"/>
      <c r="U28" s="17"/>
      <c r="V28" s="17"/>
      <c r="W28" s="17"/>
    </row>
    <row r="29" spans="1:23">
      <c r="A29" s="118" t="s">
        <v>697</v>
      </c>
      <c r="B29" s="119" t="s">
        <v>113</v>
      </c>
      <c r="C29" s="11">
        <v>3169</v>
      </c>
      <c r="D29" s="11" t="s">
        <v>52</v>
      </c>
      <c r="E29" s="11">
        <v>38061212</v>
      </c>
      <c r="F29" s="11">
        <v>38061232</v>
      </c>
      <c r="G29" s="11" t="s">
        <v>1394</v>
      </c>
      <c r="H29" s="11" t="s">
        <v>19</v>
      </c>
      <c r="I29" s="11" t="s">
        <v>1395</v>
      </c>
      <c r="J29" s="11" t="s">
        <v>1340</v>
      </c>
      <c r="K29" s="11" t="s">
        <v>1336</v>
      </c>
      <c r="L29" s="11" t="s">
        <v>1396</v>
      </c>
      <c r="M29" s="11">
        <v>5491</v>
      </c>
      <c r="N29" s="11">
        <v>1216</v>
      </c>
      <c r="O29" s="123">
        <v>0.193847</v>
      </c>
      <c r="P29" s="11"/>
      <c r="Q29" s="11" t="s">
        <v>1397</v>
      </c>
      <c r="R29" s="11" t="s">
        <v>41</v>
      </c>
      <c r="T29" s="11"/>
      <c r="U29" s="17"/>
      <c r="V29" s="17"/>
      <c r="W29" s="17"/>
    </row>
    <row r="30" spans="1:23">
      <c r="A30" s="118" t="s">
        <v>697</v>
      </c>
      <c r="B30" s="119" t="s">
        <v>120</v>
      </c>
      <c r="C30" s="11">
        <v>7157</v>
      </c>
      <c r="D30" s="11" t="s">
        <v>52</v>
      </c>
      <c r="E30" s="11">
        <v>7578459</v>
      </c>
      <c r="F30" s="11">
        <v>7578470</v>
      </c>
      <c r="G30" s="11" t="s">
        <v>1398</v>
      </c>
      <c r="H30" s="11" t="s">
        <v>19</v>
      </c>
      <c r="I30" s="11" t="s">
        <v>1399</v>
      </c>
      <c r="J30" s="11" t="s">
        <v>1340</v>
      </c>
      <c r="K30" s="11" t="s">
        <v>1336</v>
      </c>
      <c r="L30" s="11" t="s">
        <v>1396</v>
      </c>
      <c r="M30" s="11">
        <v>4241</v>
      </c>
      <c r="N30" s="11">
        <v>1386</v>
      </c>
      <c r="O30" s="123">
        <v>0.24781</v>
      </c>
      <c r="P30" s="11"/>
      <c r="Q30" s="11"/>
      <c r="R30" s="11" t="s">
        <v>41</v>
      </c>
      <c r="T30" s="11"/>
      <c r="U30" s="17"/>
      <c r="V30" s="17"/>
      <c r="W30" s="17"/>
    </row>
    <row r="31" spans="1:23">
      <c r="A31" s="118" t="s">
        <v>840</v>
      </c>
      <c r="B31" s="119" t="s">
        <v>120</v>
      </c>
      <c r="C31" s="11">
        <v>7157</v>
      </c>
      <c r="D31" s="11" t="s">
        <v>55</v>
      </c>
      <c r="E31" s="11">
        <v>7578431</v>
      </c>
      <c r="F31" s="11">
        <v>7578431</v>
      </c>
      <c r="G31" s="11" t="s">
        <v>60</v>
      </c>
      <c r="H31" s="11" t="s">
        <v>72</v>
      </c>
      <c r="I31" s="11" t="s">
        <v>1400</v>
      </c>
      <c r="J31" s="11" t="s">
        <v>1340</v>
      </c>
      <c r="K31" s="11" t="s">
        <v>1336</v>
      </c>
      <c r="L31" s="11" t="s">
        <v>1373</v>
      </c>
      <c r="M31" s="11">
        <v>788</v>
      </c>
      <c r="N31" s="11">
        <v>1555</v>
      </c>
      <c r="O31" s="123">
        <v>0.60469</v>
      </c>
      <c r="P31" s="11" t="s">
        <v>39</v>
      </c>
      <c r="Q31" s="11" t="s">
        <v>1401</v>
      </c>
      <c r="R31" s="11" t="s">
        <v>41</v>
      </c>
      <c r="T31" s="11"/>
      <c r="U31" s="17"/>
      <c r="V31" s="17"/>
      <c r="W31" s="17"/>
    </row>
    <row r="32" spans="1:23">
      <c r="A32" s="118" t="s">
        <v>584</v>
      </c>
      <c r="B32" s="119" t="s">
        <v>47</v>
      </c>
      <c r="C32" s="11">
        <v>675</v>
      </c>
      <c r="D32" s="11" t="s">
        <v>48</v>
      </c>
      <c r="E32" s="11">
        <v>32954272</v>
      </c>
      <c r="F32" s="11">
        <v>32954272</v>
      </c>
      <c r="G32" s="11" t="s">
        <v>19</v>
      </c>
      <c r="H32" s="11" t="s">
        <v>72</v>
      </c>
      <c r="I32" s="11" t="s">
        <v>1402</v>
      </c>
      <c r="J32" s="11" t="s">
        <v>1340</v>
      </c>
      <c r="K32" s="11" t="s">
        <v>1336</v>
      </c>
      <c r="L32" s="11" t="s">
        <v>1341</v>
      </c>
      <c r="M32" s="11">
        <v>3318</v>
      </c>
      <c r="N32" s="11">
        <v>472</v>
      </c>
      <c r="O32" s="123">
        <v>0.124835</v>
      </c>
      <c r="P32" s="11" t="s">
        <v>58</v>
      </c>
      <c r="Q32" s="11" t="s">
        <v>1403</v>
      </c>
      <c r="R32" s="11" t="s">
        <v>41</v>
      </c>
      <c r="T32" s="11" t="s">
        <v>1343</v>
      </c>
      <c r="U32" s="17"/>
      <c r="V32" s="17"/>
      <c r="W32" s="17"/>
    </row>
    <row r="33" spans="1:23">
      <c r="A33" s="118" t="s">
        <v>584</v>
      </c>
      <c r="B33" s="119" t="s">
        <v>139</v>
      </c>
      <c r="C33" s="11">
        <v>367</v>
      </c>
      <c r="D33" s="11" t="s">
        <v>90</v>
      </c>
      <c r="E33" s="11">
        <v>66937372</v>
      </c>
      <c r="F33" s="11">
        <v>66937372</v>
      </c>
      <c r="G33" s="11" t="s">
        <v>60</v>
      </c>
      <c r="H33" s="11" t="s">
        <v>45</v>
      </c>
      <c r="I33" s="11" t="s">
        <v>1362</v>
      </c>
      <c r="J33" s="11" t="s">
        <v>1340</v>
      </c>
      <c r="K33" s="11" t="s">
        <v>1336</v>
      </c>
      <c r="L33" s="11" t="s">
        <v>1345</v>
      </c>
      <c r="M33" s="11">
        <v>4112</v>
      </c>
      <c r="N33" s="11">
        <v>130</v>
      </c>
      <c r="O33" s="123">
        <v>0.030324</v>
      </c>
      <c r="P33" s="11"/>
      <c r="Q33" s="11" t="s">
        <v>1404</v>
      </c>
      <c r="R33" s="11" t="s">
        <v>41</v>
      </c>
      <c r="T33" s="11"/>
      <c r="U33" s="17"/>
      <c r="V33" s="17"/>
      <c r="W33" s="17"/>
    </row>
    <row r="34" spans="1:23">
      <c r="A34" s="118" t="s">
        <v>584</v>
      </c>
      <c r="B34" s="119" t="s">
        <v>139</v>
      </c>
      <c r="C34" s="11">
        <v>367</v>
      </c>
      <c r="D34" s="11" t="s">
        <v>90</v>
      </c>
      <c r="E34" s="11">
        <v>66943552</v>
      </c>
      <c r="F34" s="11">
        <v>66943552</v>
      </c>
      <c r="G34" s="11" t="s">
        <v>72</v>
      </c>
      <c r="H34" s="11" t="s">
        <v>60</v>
      </c>
      <c r="I34" s="11" t="s">
        <v>1359</v>
      </c>
      <c r="J34" s="11" t="s">
        <v>1340</v>
      </c>
      <c r="K34" s="11" t="s">
        <v>1336</v>
      </c>
      <c r="L34" s="11" t="s">
        <v>1345</v>
      </c>
      <c r="M34" s="11">
        <v>2847</v>
      </c>
      <c r="N34" s="11">
        <v>87</v>
      </c>
      <c r="O34" s="123">
        <v>0.029078</v>
      </c>
      <c r="P34" s="11" t="s">
        <v>58</v>
      </c>
      <c r="Q34" s="11" t="s">
        <v>1360</v>
      </c>
      <c r="R34" s="11" t="s">
        <v>1361</v>
      </c>
      <c r="T34" s="11"/>
      <c r="U34" s="17"/>
      <c r="V34" s="17"/>
      <c r="W34" s="17"/>
    </row>
    <row r="35" spans="1:23">
      <c r="A35" s="118" t="s">
        <v>634</v>
      </c>
      <c r="B35" s="119" t="s">
        <v>47</v>
      </c>
      <c r="C35" s="11">
        <v>675</v>
      </c>
      <c r="D35" s="11" t="s">
        <v>48</v>
      </c>
      <c r="E35" s="11">
        <v>32914174</v>
      </c>
      <c r="F35" s="11">
        <v>32914174</v>
      </c>
      <c r="G35" s="11" t="s">
        <v>45</v>
      </c>
      <c r="H35" s="11" t="s">
        <v>60</v>
      </c>
      <c r="I35" s="11" t="s">
        <v>1405</v>
      </c>
      <c r="J35" s="11" t="s">
        <v>1340</v>
      </c>
      <c r="K35" s="11" t="s">
        <v>1371</v>
      </c>
      <c r="L35" s="11" t="s">
        <v>1406</v>
      </c>
      <c r="M35" s="11">
        <v>341</v>
      </c>
      <c r="N35" s="11">
        <v>367</v>
      </c>
      <c r="O35" s="123">
        <v>0.428005</v>
      </c>
      <c r="P35" s="11" t="s">
        <v>58</v>
      </c>
      <c r="Q35" s="11"/>
      <c r="S35" s="11" t="s">
        <v>58</v>
      </c>
      <c r="T35" s="11" t="s">
        <v>1343</v>
      </c>
      <c r="U35" s="17"/>
      <c r="V35" s="17"/>
      <c r="W35" s="17"/>
    </row>
    <row r="36" spans="1:23">
      <c r="A36" s="118" t="s">
        <v>634</v>
      </c>
      <c r="B36" s="119" t="s">
        <v>113</v>
      </c>
      <c r="C36" s="11">
        <v>3169</v>
      </c>
      <c r="D36" s="11" t="s">
        <v>52</v>
      </c>
      <c r="E36" s="11">
        <v>38061212</v>
      </c>
      <c r="F36" s="11">
        <v>38061232</v>
      </c>
      <c r="G36" s="11" t="s">
        <v>1394</v>
      </c>
      <c r="H36" s="11" t="s">
        <v>19</v>
      </c>
      <c r="I36" s="11" t="s">
        <v>1395</v>
      </c>
      <c r="J36" s="11" t="s">
        <v>1340</v>
      </c>
      <c r="K36" s="11" t="s">
        <v>1336</v>
      </c>
      <c r="L36" s="11" t="s">
        <v>1396</v>
      </c>
      <c r="M36" s="11">
        <v>1484</v>
      </c>
      <c r="N36" s="11">
        <v>43</v>
      </c>
      <c r="O36" s="123">
        <v>0.028271</v>
      </c>
      <c r="P36" s="11"/>
      <c r="Q36" s="11" t="s">
        <v>1397</v>
      </c>
      <c r="R36" s="11" t="s">
        <v>41</v>
      </c>
      <c r="T36" s="11"/>
      <c r="U36" s="17"/>
      <c r="V36" s="17"/>
      <c r="W36" s="17"/>
    </row>
    <row r="37" spans="1:23">
      <c r="A37" s="118" t="s">
        <v>614</v>
      </c>
      <c r="B37" s="119" t="s">
        <v>150</v>
      </c>
      <c r="C37" s="11">
        <v>2956</v>
      </c>
      <c r="D37" s="11" t="s">
        <v>78</v>
      </c>
      <c r="E37" s="11">
        <v>48033981</v>
      </c>
      <c r="F37" s="11">
        <v>48033981</v>
      </c>
      <c r="G37" s="11" t="s">
        <v>19</v>
      </c>
      <c r="H37" s="11" t="s">
        <v>1407</v>
      </c>
      <c r="I37" s="11" t="s">
        <v>1408</v>
      </c>
      <c r="J37" s="11" t="s">
        <v>1340</v>
      </c>
      <c r="K37" s="11" t="s">
        <v>1336</v>
      </c>
      <c r="L37" s="11" t="s">
        <v>1341</v>
      </c>
      <c r="M37" s="11">
        <v>1093</v>
      </c>
      <c r="N37" s="11">
        <v>271</v>
      </c>
      <c r="O37" s="123">
        <v>0.194684</v>
      </c>
      <c r="P37" s="11" t="s">
        <v>1378</v>
      </c>
      <c r="Q37" s="11" t="s">
        <v>1409</v>
      </c>
      <c r="R37" s="11" t="s">
        <v>41</v>
      </c>
      <c r="T37" s="11"/>
      <c r="U37" s="17"/>
      <c r="V37" s="17"/>
      <c r="W37" s="17"/>
    </row>
    <row r="38" spans="1:23">
      <c r="A38" s="118" t="s">
        <v>852</v>
      </c>
      <c r="B38" s="119" t="s">
        <v>47</v>
      </c>
      <c r="C38" s="11">
        <v>675</v>
      </c>
      <c r="D38" s="11" t="s">
        <v>48</v>
      </c>
      <c r="E38" s="11">
        <v>32910467</v>
      </c>
      <c r="F38" s="11">
        <v>32910467</v>
      </c>
      <c r="G38" s="11" t="s">
        <v>44</v>
      </c>
      <c r="H38" s="11" t="s">
        <v>19</v>
      </c>
      <c r="I38" s="11" t="s">
        <v>1410</v>
      </c>
      <c r="J38" s="11" t="s">
        <v>1340</v>
      </c>
      <c r="K38" s="11" t="s">
        <v>1336</v>
      </c>
      <c r="L38" s="11" t="s">
        <v>1373</v>
      </c>
      <c r="M38" s="11">
        <v>314</v>
      </c>
      <c r="N38" s="11">
        <v>792</v>
      </c>
      <c r="O38" s="123">
        <v>0.720655</v>
      </c>
      <c r="P38" s="11"/>
      <c r="Q38" s="11"/>
      <c r="R38" s="11" t="s">
        <v>41</v>
      </c>
      <c r="T38" s="11" t="s">
        <v>1343</v>
      </c>
      <c r="U38" s="17"/>
      <c r="V38" s="17"/>
      <c r="W38" s="17"/>
    </row>
    <row r="39" spans="1:23">
      <c r="A39" s="118" t="s">
        <v>852</v>
      </c>
      <c r="B39" s="119" t="s">
        <v>113</v>
      </c>
      <c r="C39" s="11">
        <v>3169</v>
      </c>
      <c r="D39" s="11" t="s">
        <v>52</v>
      </c>
      <c r="E39" s="11">
        <v>38061220</v>
      </c>
      <c r="F39" s="11">
        <v>38061225</v>
      </c>
      <c r="G39" s="11" t="s">
        <v>1411</v>
      </c>
      <c r="H39" s="11" t="s">
        <v>19</v>
      </c>
      <c r="I39" s="11" t="s">
        <v>1412</v>
      </c>
      <c r="J39" s="11" t="s">
        <v>1340</v>
      </c>
      <c r="K39" s="11" t="s">
        <v>1336</v>
      </c>
      <c r="L39" s="11" t="s">
        <v>1396</v>
      </c>
      <c r="M39" s="11">
        <v>2207</v>
      </c>
      <c r="N39" s="11">
        <v>1050</v>
      </c>
      <c r="O39" s="123">
        <v>0.324475</v>
      </c>
      <c r="P39" s="11"/>
      <c r="Q39" s="11" t="s">
        <v>1413</v>
      </c>
      <c r="R39" s="11" t="s">
        <v>41</v>
      </c>
      <c r="T39" s="11"/>
      <c r="U39" s="17"/>
      <c r="V39" s="17"/>
      <c r="W39" s="17"/>
    </row>
    <row r="40" spans="1:23">
      <c r="A40" s="118" t="s">
        <v>852</v>
      </c>
      <c r="B40" s="119" t="s">
        <v>120</v>
      </c>
      <c r="C40" s="11">
        <v>7157</v>
      </c>
      <c r="D40" s="11" t="s">
        <v>55</v>
      </c>
      <c r="E40" s="11">
        <v>7579503</v>
      </c>
      <c r="F40" s="11">
        <v>7579503</v>
      </c>
      <c r="G40" s="11" t="s">
        <v>45</v>
      </c>
      <c r="H40" s="11" t="s">
        <v>72</v>
      </c>
      <c r="I40" s="11" t="s">
        <v>1414</v>
      </c>
      <c r="J40" s="11" t="s">
        <v>1340</v>
      </c>
      <c r="K40" s="11" t="s">
        <v>1336</v>
      </c>
      <c r="L40" s="11" t="s">
        <v>1373</v>
      </c>
      <c r="M40" s="11">
        <v>1388</v>
      </c>
      <c r="N40" s="11">
        <v>3372</v>
      </c>
      <c r="O40" s="123">
        <v>0.695258</v>
      </c>
      <c r="P40" s="11" t="s">
        <v>58</v>
      </c>
      <c r="Q40" s="11" t="s">
        <v>1415</v>
      </c>
      <c r="R40" s="11" t="s">
        <v>41</v>
      </c>
      <c r="T40" s="11"/>
      <c r="U40" s="17"/>
      <c r="V40" s="17"/>
      <c r="W40" s="17"/>
    </row>
    <row r="41" spans="1:23">
      <c r="A41" s="118" t="s">
        <v>852</v>
      </c>
      <c r="B41" s="119" t="s">
        <v>226</v>
      </c>
      <c r="C41" s="11">
        <v>672</v>
      </c>
      <c r="D41" s="11" t="s">
        <v>55</v>
      </c>
      <c r="E41" s="11">
        <v>41258531</v>
      </c>
      <c r="F41" s="11">
        <v>41258531</v>
      </c>
      <c r="G41" s="11" t="s">
        <v>60</v>
      </c>
      <c r="H41" s="11" t="s">
        <v>72</v>
      </c>
      <c r="I41" s="11" t="s">
        <v>1416</v>
      </c>
      <c r="J41" s="11" t="s">
        <v>1340</v>
      </c>
      <c r="K41" s="11" t="s">
        <v>1371</v>
      </c>
      <c r="L41" s="11" t="s">
        <v>1345</v>
      </c>
      <c r="M41" s="11">
        <v>51</v>
      </c>
      <c r="N41" s="11">
        <v>30</v>
      </c>
      <c r="O41" s="123">
        <v>0.352941</v>
      </c>
      <c r="P41" s="11" t="s">
        <v>1383</v>
      </c>
      <c r="Q41" s="11"/>
      <c r="S41" s="11" t="s">
        <v>1354</v>
      </c>
      <c r="T41" s="11"/>
      <c r="U41" s="17"/>
      <c r="V41" s="17"/>
      <c r="W41" s="17"/>
    </row>
    <row r="42" spans="1:23">
      <c r="A42" s="118" t="s">
        <v>110</v>
      </c>
      <c r="B42" s="119" t="s">
        <v>36</v>
      </c>
      <c r="C42" s="11">
        <v>472</v>
      </c>
      <c r="D42" s="11" t="s">
        <v>37</v>
      </c>
      <c r="E42" s="11">
        <v>108216614</v>
      </c>
      <c r="F42" s="11">
        <v>108216614</v>
      </c>
      <c r="G42" s="11" t="s">
        <v>72</v>
      </c>
      <c r="H42" s="11" t="s">
        <v>45</v>
      </c>
      <c r="I42" s="11" t="s">
        <v>1417</v>
      </c>
      <c r="J42" s="11" t="s">
        <v>1340</v>
      </c>
      <c r="K42" s="11" t="s">
        <v>1336</v>
      </c>
      <c r="L42" s="11" t="s">
        <v>1345</v>
      </c>
      <c r="M42" s="11">
        <v>3584</v>
      </c>
      <c r="N42" s="11">
        <v>565</v>
      </c>
      <c r="O42" s="123">
        <v>0.112925</v>
      </c>
      <c r="P42" s="11"/>
      <c r="Q42" s="11"/>
      <c r="R42" s="11" t="s">
        <v>41</v>
      </c>
      <c r="T42" s="11" t="s">
        <v>1343</v>
      </c>
      <c r="U42" s="17"/>
      <c r="V42" s="17"/>
      <c r="W42" s="17"/>
    </row>
    <row r="43" spans="1:23">
      <c r="A43" s="118" t="s">
        <v>776</v>
      </c>
      <c r="B43" s="119" t="s">
        <v>226</v>
      </c>
      <c r="C43" s="11">
        <v>672</v>
      </c>
      <c r="D43" s="11" t="s">
        <v>55</v>
      </c>
      <c r="E43" s="11">
        <v>41244106</v>
      </c>
      <c r="F43" s="11">
        <v>41244106</v>
      </c>
      <c r="G43" s="11" t="s">
        <v>45</v>
      </c>
      <c r="H43" s="11" t="s">
        <v>19</v>
      </c>
      <c r="I43" s="11" t="s">
        <v>1418</v>
      </c>
      <c r="J43" s="11" t="s">
        <v>1340</v>
      </c>
      <c r="K43" s="11" t="s">
        <v>1371</v>
      </c>
      <c r="L43" s="11" t="s">
        <v>1341</v>
      </c>
      <c r="M43" s="11">
        <v>296</v>
      </c>
      <c r="N43" s="11">
        <v>220</v>
      </c>
      <c r="O43" s="123">
        <v>0.428016</v>
      </c>
      <c r="P43" s="11" t="s">
        <v>58</v>
      </c>
      <c r="Q43" s="11"/>
      <c r="S43" s="11" t="s">
        <v>58</v>
      </c>
      <c r="T43" s="11" t="s">
        <v>1343</v>
      </c>
      <c r="U43" s="17"/>
      <c r="V43" s="17"/>
      <c r="W43" s="17"/>
    </row>
    <row r="44" spans="1:23">
      <c r="A44" s="118" t="s">
        <v>776</v>
      </c>
      <c r="B44" s="119" t="s">
        <v>150</v>
      </c>
      <c r="C44" s="11">
        <v>2956</v>
      </c>
      <c r="D44" s="11" t="s">
        <v>78</v>
      </c>
      <c r="E44" s="11">
        <v>48033981</v>
      </c>
      <c r="F44" s="11">
        <v>48033981</v>
      </c>
      <c r="G44" s="11" t="s">
        <v>19</v>
      </c>
      <c r="H44" s="11" t="s">
        <v>1407</v>
      </c>
      <c r="I44" s="11" t="s">
        <v>1408</v>
      </c>
      <c r="J44" s="11" t="s">
        <v>1340</v>
      </c>
      <c r="K44" s="11" t="s">
        <v>1336</v>
      </c>
      <c r="L44" s="11" t="s">
        <v>1341</v>
      </c>
      <c r="M44" s="11">
        <v>443</v>
      </c>
      <c r="N44" s="11">
        <v>254</v>
      </c>
      <c r="O44" s="123">
        <v>0.36234</v>
      </c>
      <c r="P44" s="11" t="s">
        <v>1378</v>
      </c>
      <c r="Q44" s="11" t="s">
        <v>1409</v>
      </c>
      <c r="R44" s="11" t="s">
        <v>41</v>
      </c>
      <c r="T44" s="11"/>
      <c r="U44" s="17"/>
      <c r="V44" s="17"/>
      <c r="W44" s="17"/>
    </row>
    <row r="45" spans="1:23">
      <c r="A45" s="118" t="s">
        <v>524</v>
      </c>
      <c r="B45" s="119" t="s">
        <v>305</v>
      </c>
      <c r="C45" s="11">
        <v>5892</v>
      </c>
      <c r="D45" s="11" t="s">
        <v>55</v>
      </c>
      <c r="E45" s="11">
        <v>33430271</v>
      </c>
      <c r="F45" s="11">
        <v>33430271</v>
      </c>
      <c r="G45" s="11" t="s">
        <v>72</v>
      </c>
      <c r="H45" s="11" t="s">
        <v>60</v>
      </c>
      <c r="I45" s="11" t="s">
        <v>1419</v>
      </c>
      <c r="J45" s="11" t="s">
        <v>126</v>
      </c>
      <c r="K45" s="11" t="s">
        <v>1336</v>
      </c>
      <c r="L45" s="11" t="s">
        <v>1337</v>
      </c>
      <c r="M45" s="11">
        <v>2504</v>
      </c>
      <c r="N45" s="11">
        <v>49</v>
      </c>
      <c r="O45" s="123">
        <v>0.015901</v>
      </c>
      <c r="P45" s="11"/>
      <c r="Q45" s="11" t="s">
        <v>1420</v>
      </c>
      <c r="R45" s="11" t="s">
        <v>41</v>
      </c>
      <c r="T45" s="11" t="s">
        <v>1343</v>
      </c>
      <c r="U45" s="17"/>
      <c r="V45" s="17"/>
      <c r="W45" s="17"/>
    </row>
    <row r="46" spans="1:23">
      <c r="A46" s="118" t="s">
        <v>524</v>
      </c>
      <c r="B46" s="119" t="s">
        <v>113</v>
      </c>
      <c r="C46" s="11">
        <v>3169</v>
      </c>
      <c r="D46" s="11" t="s">
        <v>52</v>
      </c>
      <c r="E46" s="11">
        <v>38061192</v>
      </c>
      <c r="F46" s="11">
        <v>38061192</v>
      </c>
      <c r="G46" s="11" t="s">
        <v>72</v>
      </c>
      <c r="H46" s="11" t="s">
        <v>60</v>
      </c>
      <c r="I46" s="11" t="s">
        <v>1421</v>
      </c>
      <c r="J46" s="11" t="s">
        <v>1340</v>
      </c>
      <c r="K46" s="11" t="s">
        <v>1336</v>
      </c>
      <c r="L46" s="11" t="s">
        <v>1345</v>
      </c>
      <c r="M46" s="11">
        <v>2102</v>
      </c>
      <c r="N46" s="11">
        <v>32</v>
      </c>
      <c r="O46" s="123">
        <v>0.013457</v>
      </c>
      <c r="P46" s="11"/>
      <c r="Q46" s="11" t="s">
        <v>1422</v>
      </c>
      <c r="R46" s="11" t="s">
        <v>1358</v>
      </c>
      <c r="T46" s="11"/>
      <c r="U46" s="17"/>
      <c r="V46" s="17"/>
      <c r="W46" s="17"/>
    </row>
    <row r="47" spans="1:23">
      <c r="A47" s="118" t="s">
        <v>524</v>
      </c>
      <c r="B47" s="119" t="s">
        <v>307</v>
      </c>
      <c r="C47" s="11">
        <v>1956</v>
      </c>
      <c r="D47" s="11" t="s">
        <v>43</v>
      </c>
      <c r="E47" s="11">
        <v>55220274</v>
      </c>
      <c r="F47" s="11">
        <v>55220274</v>
      </c>
      <c r="G47" s="11" t="s">
        <v>45</v>
      </c>
      <c r="H47" s="11" t="s">
        <v>44</v>
      </c>
      <c r="I47" s="11" t="s">
        <v>1423</v>
      </c>
      <c r="J47" s="11" t="s">
        <v>1340</v>
      </c>
      <c r="K47" s="11" t="s">
        <v>1336</v>
      </c>
      <c r="L47" s="11" t="s">
        <v>1345</v>
      </c>
      <c r="M47" s="11">
        <v>2539</v>
      </c>
      <c r="N47" s="11">
        <v>39</v>
      </c>
      <c r="O47" s="123">
        <v>0.013693</v>
      </c>
      <c r="P47" s="11" t="s">
        <v>1383</v>
      </c>
      <c r="Q47" s="11" t="s">
        <v>1424</v>
      </c>
      <c r="R47" s="11" t="s">
        <v>41</v>
      </c>
      <c r="T47" s="11"/>
      <c r="U47" s="17"/>
      <c r="V47" s="17"/>
      <c r="W47" s="17"/>
    </row>
    <row r="48" spans="1:23">
      <c r="A48" s="118" t="s">
        <v>524</v>
      </c>
      <c r="B48" s="119" t="s">
        <v>212</v>
      </c>
      <c r="C48" s="11">
        <v>4436</v>
      </c>
      <c r="D48" s="11" t="s">
        <v>78</v>
      </c>
      <c r="E48" s="11">
        <v>47698180</v>
      </c>
      <c r="F48" s="11">
        <v>47698180</v>
      </c>
      <c r="G48" s="11" t="s">
        <v>60</v>
      </c>
      <c r="H48" s="11" t="s">
        <v>44</v>
      </c>
      <c r="I48" s="11" t="s">
        <v>1425</v>
      </c>
      <c r="J48" s="11" t="s">
        <v>1340</v>
      </c>
      <c r="K48" s="11" t="s">
        <v>1336</v>
      </c>
      <c r="L48" s="11" t="s">
        <v>1373</v>
      </c>
      <c r="M48" s="11">
        <v>2285</v>
      </c>
      <c r="N48" s="11">
        <v>59</v>
      </c>
      <c r="O48" s="123">
        <v>0.024821</v>
      </c>
      <c r="P48" s="11" t="s">
        <v>58</v>
      </c>
      <c r="Q48" s="11" t="s">
        <v>1426</v>
      </c>
      <c r="R48" s="11" t="s">
        <v>41</v>
      </c>
      <c r="T48" s="11"/>
      <c r="U48" s="17"/>
      <c r="V48" s="17"/>
      <c r="W48" s="17"/>
    </row>
    <row r="49" spans="1:23">
      <c r="A49" s="118" t="s">
        <v>524</v>
      </c>
      <c r="B49" s="119" t="s">
        <v>271</v>
      </c>
      <c r="C49" s="11">
        <v>545</v>
      </c>
      <c r="D49" s="11" t="s">
        <v>75</v>
      </c>
      <c r="E49" s="11">
        <v>142241619</v>
      </c>
      <c r="F49" s="11">
        <v>142241619</v>
      </c>
      <c r="G49" s="11" t="s">
        <v>60</v>
      </c>
      <c r="H49" s="11" t="s">
        <v>72</v>
      </c>
      <c r="I49" s="11" t="s">
        <v>1427</v>
      </c>
      <c r="J49" s="11" t="s">
        <v>1340</v>
      </c>
      <c r="K49" s="11" t="s">
        <v>1336</v>
      </c>
      <c r="L49" s="11" t="s">
        <v>1345</v>
      </c>
      <c r="M49" s="11">
        <v>1259</v>
      </c>
      <c r="N49" s="11">
        <v>45</v>
      </c>
      <c r="O49" s="123">
        <v>0.030178</v>
      </c>
      <c r="P49" s="11"/>
      <c r="Q49" s="11" t="s">
        <v>1428</v>
      </c>
      <c r="R49" s="11"/>
      <c r="T49" s="11"/>
      <c r="U49" s="17"/>
      <c r="V49" s="17"/>
      <c r="W49" s="17"/>
    </row>
    <row r="50" spans="1:23">
      <c r="A50" s="118" t="s">
        <v>524</v>
      </c>
      <c r="B50" s="119" t="s">
        <v>315</v>
      </c>
      <c r="C50" s="11">
        <v>54894</v>
      </c>
      <c r="D50" s="11" t="s">
        <v>55</v>
      </c>
      <c r="E50" s="11">
        <v>56437605</v>
      </c>
      <c r="F50" s="11">
        <v>56437605</v>
      </c>
      <c r="G50" s="11" t="s">
        <v>45</v>
      </c>
      <c r="H50" s="11" t="s">
        <v>44</v>
      </c>
      <c r="I50" s="11" t="s">
        <v>1429</v>
      </c>
      <c r="J50" s="11" t="s">
        <v>1340</v>
      </c>
      <c r="K50" s="11" t="s">
        <v>1336</v>
      </c>
      <c r="L50" s="11" t="s">
        <v>1345</v>
      </c>
      <c r="M50" s="11">
        <v>1279</v>
      </c>
      <c r="N50" s="11">
        <v>34</v>
      </c>
      <c r="O50" s="123">
        <v>0.025204</v>
      </c>
      <c r="P50" s="11"/>
      <c r="Q50" s="11" t="s">
        <v>1430</v>
      </c>
      <c r="R50" s="11"/>
      <c r="T50" s="11"/>
      <c r="U50" s="17"/>
      <c r="V50" s="17"/>
      <c r="W50" s="17"/>
    </row>
    <row r="51" spans="1:23">
      <c r="A51" s="118" t="s">
        <v>666</v>
      </c>
      <c r="B51" s="119" t="s">
        <v>243</v>
      </c>
      <c r="C51" s="11">
        <v>5728</v>
      </c>
      <c r="D51" s="11" t="s">
        <v>57</v>
      </c>
      <c r="E51" s="11">
        <v>89624282</v>
      </c>
      <c r="F51" s="11">
        <v>89624282</v>
      </c>
      <c r="G51" s="11" t="s">
        <v>72</v>
      </c>
      <c r="H51" s="11" t="s">
        <v>19</v>
      </c>
      <c r="I51" s="11" t="s">
        <v>1431</v>
      </c>
      <c r="J51" s="11" t="s">
        <v>1340</v>
      </c>
      <c r="K51" s="11" t="s">
        <v>1336</v>
      </c>
      <c r="L51" s="11" t="s">
        <v>1341</v>
      </c>
      <c r="M51" s="11">
        <v>853</v>
      </c>
      <c r="N51" s="11">
        <v>422</v>
      </c>
      <c r="O51" s="123">
        <v>0.33572</v>
      </c>
      <c r="P51" s="11"/>
      <c r="Q51" s="11"/>
      <c r="R51" s="11" t="s">
        <v>41</v>
      </c>
      <c r="T51" s="11" t="s">
        <v>1376</v>
      </c>
      <c r="U51" s="17"/>
      <c r="V51" s="17"/>
      <c r="W51" s="17"/>
    </row>
    <row r="52" spans="1:23">
      <c r="A52" s="118" t="s">
        <v>666</v>
      </c>
      <c r="B52" s="119" t="s">
        <v>125</v>
      </c>
      <c r="C52" s="11">
        <v>5925</v>
      </c>
      <c r="D52" s="11" t="s">
        <v>48</v>
      </c>
      <c r="E52" s="11">
        <v>49050864</v>
      </c>
      <c r="F52" s="11">
        <v>49050864</v>
      </c>
      <c r="G52" s="11" t="s">
        <v>45</v>
      </c>
      <c r="H52" s="11" t="s">
        <v>44</v>
      </c>
      <c r="I52" s="11" t="s">
        <v>1432</v>
      </c>
      <c r="J52" s="11" t="s">
        <v>1340</v>
      </c>
      <c r="K52" s="11" t="s">
        <v>1336</v>
      </c>
      <c r="L52" s="11" t="s">
        <v>1373</v>
      </c>
      <c r="M52" s="11">
        <v>1588</v>
      </c>
      <c r="N52" s="11">
        <v>845</v>
      </c>
      <c r="O52" s="123">
        <v>0.305632</v>
      </c>
      <c r="P52" s="11" t="s">
        <v>58</v>
      </c>
      <c r="Q52" s="11" t="s">
        <v>1433</v>
      </c>
      <c r="R52" s="11" t="s">
        <v>41</v>
      </c>
      <c r="T52" s="11"/>
      <c r="U52" s="17"/>
      <c r="V52" s="17"/>
      <c r="W52" s="17"/>
    </row>
    <row r="53" spans="1:23">
      <c r="A53" s="118" t="s">
        <v>492</v>
      </c>
      <c r="B53" s="119" t="s">
        <v>113</v>
      </c>
      <c r="C53" s="11">
        <v>3169</v>
      </c>
      <c r="D53" s="11" t="s">
        <v>52</v>
      </c>
      <c r="E53" s="11">
        <v>38061223</v>
      </c>
      <c r="F53" s="11">
        <v>38061228</v>
      </c>
      <c r="G53" s="11" t="s">
        <v>1434</v>
      </c>
      <c r="H53" s="11" t="s">
        <v>19</v>
      </c>
      <c r="I53" s="11" t="s">
        <v>1435</v>
      </c>
      <c r="J53" s="11" t="s">
        <v>1340</v>
      </c>
      <c r="K53" s="11" t="s">
        <v>1336</v>
      </c>
      <c r="L53" s="11" t="s">
        <v>1396</v>
      </c>
      <c r="M53" s="11">
        <v>3563</v>
      </c>
      <c r="N53" s="11">
        <v>173</v>
      </c>
      <c r="O53" s="123">
        <v>0.046443</v>
      </c>
      <c r="P53" s="11"/>
      <c r="Q53" s="11" t="s">
        <v>1436</v>
      </c>
      <c r="R53" s="11" t="s">
        <v>41</v>
      </c>
      <c r="T53" s="11"/>
      <c r="U53" s="17"/>
      <c r="V53" s="17"/>
      <c r="W53" s="17"/>
    </row>
    <row r="54" spans="1:23">
      <c r="A54" s="118" t="s">
        <v>492</v>
      </c>
      <c r="B54" s="119" t="s">
        <v>139</v>
      </c>
      <c r="C54" s="11">
        <v>367</v>
      </c>
      <c r="D54" s="11" t="s">
        <v>90</v>
      </c>
      <c r="E54" s="11">
        <v>66931463</v>
      </c>
      <c r="F54" s="11">
        <v>66931463</v>
      </c>
      <c r="G54" s="11" t="s">
        <v>44</v>
      </c>
      <c r="H54" s="11" t="s">
        <v>72</v>
      </c>
      <c r="I54" s="11" t="s">
        <v>1389</v>
      </c>
      <c r="J54" s="11" t="s">
        <v>1340</v>
      </c>
      <c r="K54" s="11" t="s">
        <v>1336</v>
      </c>
      <c r="L54" s="11" t="s">
        <v>1345</v>
      </c>
      <c r="M54" s="11">
        <v>12615</v>
      </c>
      <c r="N54" s="11">
        <v>432</v>
      </c>
      <c r="O54" s="123">
        <v>0.02949</v>
      </c>
      <c r="P54" s="11" t="s">
        <v>1354</v>
      </c>
      <c r="Q54" s="11" t="s">
        <v>1390</v>
      </c>
      <c r="R54" s="11" t="s">
        <v>41</v>
      </c>
      <c r="T54" s="11"/>
      <c r="U54" s="17"/>
      <c r="V54" s="17"/>
      <c r="W54" s="17"/>
    </row>
    <row r="55" spans="1:23">
      <c r="A55" s="118" t="s">
        <v>834</v>
      </c>
      <c r="B55" s="119" t="s">
        <v>299</v>
      </c>
      <c r="C55" s="11">
        <v>79728</v>
      </c>
      <c r="D55" s="11" t="s">
        <v>93</v>
      </c>
      <c r="E55" s="11">
        <v>23646833</v>
      </c>
      <c r="F55" s="11">
        <v>23646833</v>
      </c>
      <c r="G55" s="11" t="s">
        <v>72</v>
      </c>
      <c r="H55" s="11" t="s">
        <v>45</v>
      </c>
      <c r="I55" s="11" t="s">
        <v>1437</v>
      </c>
      <c r="J55" s="11" t="s">
        <v>1340</v>
      </c>
      <c r="K55" s="11" t="s">
        <v>1336</v>
      </c>
      <c r="L55" s="11" t="s">
        <v>1373</v>
      </c>
      <c r="M55" s="11">
        <v>1291</v>
      </c>
      <c r="N55" s="11">
        <v>1432</v>
      </c>
      <c r="O55" s="123">
        <v>0.451478</v>
      </c>
      <c r="P55" s="11"/>
      <c r="Q55" s="11"/>
      <c r="R55" s="11" t="s">
        <v>41</v>
      </c>
      <c r="T55" s="11" t="s">
        <v>1343</v>
      </c>
      <c r="U55" s="17"/>
      <c r="V55" s="17"/>
      <c r="W55" s="17"/>
    </row>
    <row r="56" spans="1:23">
      <c r="A56" s="118" t="s">
        <v>834</v>
      </c>
      <c r="B56" s="119" t="s">
        <v>120</v>
      </c>
      <c r="C56" s="11">
        <v>7157</v>
      </c>
      <c r="D56" s="11" t="s">
        <v>55</v>
      </c>
      <c r="E56" s="11">
        <v>7578265</v>
      </c>
      <c r="F56" s="11">
        <v>7578265</v>
      </c>
      <c r="G56" s="11" t="s">
        <v>72</v>
      </c>
      <c r="H56" s="11" t="s">
        <v>60</v>
      </c>
      <c r="I56" s="11" t="s">
        <v>1438</v>
      </c>
      <c r="J56" s="11" t="s">
        <v>1340</v>
      </c>
      <c r="K56" s="11" t="s">
        <v>1336</v>
      </c>
      <c r="L56" s="11" t="s">
        <v>1345</v>
      </c>
      <c r="M56" s="11">
        <v>876</v>
      </c>
      <c r="N56" s="11">
        <v>1962</v>
      </c>
      <c r="O56" s="123">
        <v>0.607032</v>
      </c>
      <c r="P56" s="11" t="s">
        <v>58</v>
      </c>
      <c r="Q56" s="11" t="s">
        <v>1439</v>
      </c>
      <c r="R56" s="11" t="s">
        <v>41</v>
      </c>
      <c r="T56" s="11"/>
      <c r="U56" s="17"/>
      <c r="V56" s="17"/>
      <c r="W56" s="17"/>
    </row>
    <row r="57" spans="1:23">
      <c r="A57" s="118" t="s">
        <v>834</v>
      </c>
      <c r="B57" s="119" t="s">
        <v>216</v>
      </c>
      <c r="C57" s="11">
        <v>5295</v>
      </c>
      <c r="D57" s="11" t="s">
        <v>71</v>
      </c>
      <c r="E57" s="11">
        <v>67591131</v>
      </c>
      <c r="F57" s="11">
        <v>67591139</v>
      </c>
      <c r="G57" s="11" t="s">
        <v>1440</v>
      </c>
      <c r="H57" s="11" t="s">
        <v>19</v>
      </c>
      <c r="I57" s="11" t="s">
        <v>1441</v>
      </c>
      <c r="J57" s="11" t="s">
        <v>1340</v>
      </c>
      <c r="K57" s="11" t="s">
        <v>1336</v>
      </c>
      <c r="L57" s="11" t="s">
        <v>1396</v>
      </c>
      <c r="M57" s="11">
        <v>2069</v>
      </c>
      <c r="N57" s="11">
        <v>176</v>
      </c>
      <c r="O57" s="123">
        <v>0.078959</v>
      </c>
      <c r="P57" s="11"/>
      <c r="Q57" s="11"/>
      <c r="R57" s="11" t="s">
        <v>1361</v>
      </c>
      <c r="T57" s="11"/>
      <c r="U57" s="17"/>
      <c r="V57" s="17"/>
      <c r="W57" s="17"/>
    </row>
    <row r="58" spans="1:23">
      <c r="A58" s="118" t="s">
        <v>815</v>
      </c>
      <c r="B58" s="119" t="s">
        <v>133</v>
      </c>
      <c r="C58" s="11">
        <v>5290</v>
      </c>
      <c r="D58" s="11" t="s">
        <v>75</v>
      </c>
      <c r="E58" s="11">
        <v>178936095</v>
      </c>
      <c r="F58" s="11">
        <v>178936095</v>
      </c>
      <c r="G58" s="11" t="s">
        <v>72</v>
      </c>
      <c r="H58" s="11" t="s">
        <v>60</v>
      </c>
      <c r="I58" s="11" t="s">
        <v>1442</v>
      </c>
      <c r="J58" s="11" t="s">
        <v>1340</v>
      </c>
      <c r="K58" s="11" t="s">
        <v>1336</v>
      </c>
      <c r="L58" s="11" t="s">
        <v>1345</v>
      </c>
      <c r="M58" s="11">
        <v>1981</v>
      </c>
      <c r="N58" s="11">
        <v>1172</v>
      </c>
      <c r="O58" s="123">
        <v>0.364541</v>
      </c>
      <c r="P58" s="11" t="s">
        <v>58</v>
      </c>
      <c r="Q58" s="11" t="s">
        <v>1443</v>
      </c>
      <c r="R58" s="11" t="s">
        <v>1361</v>
      </c>
      <c r="T58" s="11" t="s">
        <v>1367</v>
      </c>
      <c r="U58" s="17"/>
      <c r="V58" s="17"/>
      <c r="W58" s="17"/>
    </row>
    <row r="59" spans="1:23">
      <c r="A59" s="118" t="s">
        <v>850</v>
      </c>
      <c r="B59" s="119" t="s">
        <v>120</v>
      </c>
      <c r="C59" s="11">
        <v>7157</v>
      </c>
      <c r="D59" s="11" t="s">
        <v>55</v>
      </c>
      <c r="E59" s="11">
        <v>7577538</v>
      </c>
      <c r="F59" s="11">
        <v>7577538</v>
      </c>
      <c r="G59" s="11" t="s">
        <v>45</v>
      </c>
      <c r="H59" s="11" t="s">
        <v>44</v>
      </c>
      <c r="I59" s="11" t="s">
        <v>1444</v>
      </c>
      <c r="J59" s="11" t="s">
        <v>1340</v>
      </c>
      <c r="K59" s="11" t="s">
        <v>1336</v>
      </c>
      <c r="L59" s="11" t="s">
        <v>1345</v>
      </c>
      <c r="M59" s="11">
        <v>401</v>
      </c>
      <c r="N59" s="11">
        <v>933</v>
      </c>
      <c r="O59" s="123">
        <v>0.688561</v>
      </c>
      <c r="P59" s="11" t="s">
        <v>58</v>
      </c>
      <c r="Q59" s="11" t="s">
        <v>1445</v>
      </c>
      <c r="R59" s="11" t="s">
        <v>41</v>
      </c>
      <c r="T59" s="11"/>
      <c r="U59" s="17"/>
      <c r="V59" s="17"/>
      <c r="W59" s="17"/>
    </row>
    <row r="60" spans="1:23">
      <c r="A60" s="118" t="s">
        <v>678</v>
      </c>
      <c r="B60" s="119" t="s">
        <v>113</v>
      </c>
      <c r="C60" s="11">
        <v>3169</v>
      </c>
      <c r="D60" s="11" t="s">
        <v>52</v>
      </c>
      <c r="E60" s="11">
        <v>38061228</v>
      </c>
      <c r="F60" s="11">
        <v>38061228</v>
      </c>
      <c r="G60" s="11" t="s">
        <v>72</v>
      </c>
      <c r="H60" s="11" t="s">
        <v>19</v>
      </c>
      <c r="I60" s="11" t="s">
        <v>1446</v>
      </c>
      <c r="J60" s="11" t="s">
        <v>1340</v>
      </c>
      <c r="K60" s="11" t="s">
        <v>1336</v>
      </c>
      <c r="L60" s="11" t="s">
        <v>1341</v>
      </c>
      <c r="M60" s="11">
        <v>2152</v>
      </c>
      <c r="N60" s="11">
        <v>1146</v>
      </c>
      <c r="O60" s="123">
        <v>0.352507</v>
      </c>
      <c r="P60" s="11"/>
      <c r="Q60" s="11"/>
      <c r="R60" s="11" t="s">
        <v>41</v>
      </c>
      <c r="T60" s="11"/>
      <c r="U60" s="17"/>
      <c r="V60" s="17"/>
      <c r="W60" s="17"/>
    </row>
    <row r="61" spans="1:23">
      <c r="A61" s="118" t="s">
        <v>753</v>
      </c>
      <c r="B61" s="119" t="s">
        <v>47</v>
      </c>
      <c r="C61" s="11">
        <v>675</v>
      </c>
      <c r="D61" s="11" t="s">
        <v>48</v>
      </c>
      <c r="E61" s="11">
        <v>32900690</v>
      </c>
      <c r="F61" s="11">
        <v>32900691</v>
      </c>
      <c r="G61" s="11" t="s">
        <v>19</v>
      </c>
      <c r="H61" s="11" t="s">
        <v>179</v>
      </c>
      <c r="I61" s="11" t="s">
        <v>1447</v>
      </c>
      <c r="J61" s="11" t="s">
        <v>1340</v>
      </c>
      <c r="K61" s="11" t="s">
        <v>1371</v>
      </c>
      <c r="L61" s="11" t="s">
        <v>1341</v>
      </c>
      <c r="M61" s="11">
        <v>293</v>
      </c>
      <c r="N61" s="11">
        <v>174</v>
      </c>
      <c r="O61" s="123">
        <v>0.361746</v>
      </c>
      <c r="P61" s="11"/>
      <c r="Q61" s="11"/>
      <c r="S61" s="11" t="s">
        <v>1354</v>
      </c>
      <c r="T61" s="11" t="s">
        <v>1343</v>
      </c>
      <c r="U61" s="17"/>
      <c r="V61" s="17"/>
      <c r="W61" s="17"/>
    </row>
    <row r="62" spans="1:23">
      <c r="A62" s="118" t="s">
        <v>432</v>
      </c>
      <c r="B62" s="119" t="s">
        <v>120</v>
      </c>
      <c r="C62" s="11">
        <v>7157</v>
      </c>
      <c r="D62" s="11" t="s">
        <v>55</v>
      </c>
      <c r="E62" s="11">
        <v>7578389</v>
      </c>
      <c r="F62" s="11">
        <v>7578389</v>
      </c>
      <c r="G62" s="11" t="s">
        <v>60</v>
      </c>
      <c r="H62" s="11" t="s">
        <v>72</v>
      </c>
      <c r="I62" s="11" t="s">
        <v>1448</v>
      </c>
      <c r="J62" s="11" t="s">
        <v>1340</v>
      </c>
      <c r="K62" s="11" t="s">
        <v>1336</v>
      </c>
      <c r="L62" s="11" t="s">
        <v>1345</v>
      </c>
      <c r="M62" s="11">
        <v>3576</v>
      </c>
      <c r="N62" s="11">
        <v>81</v>
      </c>
      <c r="O62" s="123">
        <v>0.021927</v>
      </c>
      <c r="P62" s="11" t="s">
        <v>1383</v>
      </c>
      <c r="Q62" s="11" t="s">
        <v>1449</v>
      </c>
      <c r="R62" s="11" t="s">
        <v>41</v>
      </c>
      <c r="T62" s="11"/>
      <c r="U62" s="17"/>
      <c r="V62" s="17"/>
      <c r="W62" s="17"/>
    </row>
    <row r="63" spans="1:23">
      <c r="A63" s="118" t="s">
        <v>432</v>
      </c>
      <c r="B63" s="119" t="s">
        <v>120</v>
      </c>
      <c r="C63" s="11">
        <v>7157</v>
      </c>
      <c r="D63" s="11" t="s">
        <v>55</v>
      </c>
      <c r="E63" s="11">
        <v>7578440</v>
      </c>
      <c r="F63" s="11">
        <v>7578440</v>
      </c>
      <c r="G63" s="11" t="s">
        <v>44</v>
      </c>
      <c r="H63" s="11" t="s">
        <v>45</v>
      </c>
      <c r="I63" s="11" t="s">
        <v>1450</v>
      </c>
      <c r="J63" s="11" t="s">
        <v>1340</v>
      </c>
      <c r="K63" s="11" t="s">
        <v>1336</v>
      </c>
      <c r="L63" s="11" t="s">
        <v>1345</v>
      </c>
      <c r="M63" s="11">
        <v>4684</v>
      </c>
      <c r="N63" s="11">
        <v>117</v>
      </c>
      <c r="O63" s="123">
        <v>0.023022</v>
      </c>
      <c r="P63" s="11" t="s">
        <v>1383</v>
      </c>
      <c r="Q63" s="11" t="s">
        <v>1451</v>
      </c>
      <c r="R63" s="11" t="s">
        <v>41</v>
      </c>
      <c r="T63" s="11"/>
      <c r="U63" s="17"/>
      <c r="V63" s="17"/>
      <c r="W63" s="17"/>
    </row>
    <row r="64" spans="1:23">
      <c r="A64" s="118" t="s">
        <v>698</v>
      </c>
      <c r="B64" s="119" t="s">
        <v>47</v>
      </c>
      <c r="C64" s="11">
        <v>675</v>
      </c>
      <c r="D64" s="11" t="s">
        <v>48</v>
      </c>
      <c r="E64" s="11">
        <v>32920978</v>
      </c>
      <c r="F64" s="11">
        <v>32920978</v>
      </c>
      <c r="G64" s="11" t="s">
        <v>45</v>
      </c>
      <c r="H64" s="11" t="s">
        <v>44</v>
      </c>
      <c r="I64" s="11" t="s">
        <v>1452</v>
      </c>
      <c r="J64" s="11" t="s">
        <v>1340</v>
      </c>
      <c r="K64" s="11" t="s">
        <v>1336</v>
      </c>
      <c r="L64" s="11" t="s">
        <v>1373</v>
      </c>
      <c r="M64" s="11">
        <v>429</v>
      </c>
      <c r="N64" s="11">
        <v>313</v>
      </c>
      <c r="O64" s="123">
        <v>0.410223</v>
      </c>
      <c r="P64" s="11" t="s">
        <v>58</v>
      </c>
      <c r="Q64" s="11" t="s">
        <v>1453</v>
      </c>
      <c r="R64" s="11" t="s">
        <v>41</v>
      </c>
      <c r="T64" s="11" t="s">
        <v>1343</v>
      </c>
      <c r="U64" s="17"/>
      <c r="V64" s="17"/>
      <c r="W64" s="17"/>
    </row>
    <row r="65" spans="1:23">
      <c r="A65" s="118" t="s">
        <v>698</v>
      </c>
      <c r="B65" s="119" t="s">
        <v>47</v>
      </c>
      <c r="C65" s="11">
        <v>675</v>
      </c>
      <c r="D65" s="11" t="s">
        <v>48</v>
      </c>
      <c r="E65" s="11">
        <v>32914174</v>
      </c>
      <c r="F65" s="11">
        <v>32914174</v>
      </c>
      <c r="G65" s="11" t="s">
        <v>45</v>
      </c>
      <c r="H65" s="11" t="s">
        <v>60</v>
      </c>
      <c r="I65" s="11" t="s">
        <v>1405</v>
      </c>
      <c r="J65" s="11" t="s">
        <v>1340</v>
      </c>
      <c r="K65" s="11" t="s">
        <v>1371</v>
      </c>
      <c r="L65" s="11" t="s">
        <v>1406</v>
      </c>
      <c r="M65" s="11">
        <v>519</v>
      </c>
      <c r="N65" s="11">
        <v>444</v>
      </c>
      <c r="O65" s="123">
        <v>0.44668</v>
      </c>
      <c r="P65" s="11" t="s">
        <v>58</v>
      </c>
      <c r="Q65" s="11"/>
      <c r="S65" s="11" t="s">
        <v>58</v>
      </c>
      <c r="T65" s="11" t="s">
        <v>1343</v>
      </c>
      <c r="U65" s="17"/>
      <c r="V65" s="17"/>
      <c r="W65" s="17"/>
    </row>
    <row r="66" spans="1:23">
      <c r="A66" s="118" t="s">
        <v>698</v>
      </c>
      <c r="B66" s="119" t="s">
        <v>201</v>
      </c>
      <c r="C66" s="11">
        <v>324</v>
      </c>
      <c r="D66" s="11" t="s">
        <v>71</v>
      </c>
      <c r="E66" s="11">
        <v>112175879</v>
      </c>
      <c r="F66" s="11">
        <v>112175879</v>
      </c>
      <c r="G66" s="11" t="s">
        <v>19</v>
      </c>
      <c r="H66" s="11" t="s">
        <v>72</v>
      </c>
      <c r="I66" s="11" t="s">
        <v>1454</v>
      </c>
      <c r="J66" s="11" t="s">
        <v>1340</v>
      </c>
      <c r="K66" s="11" t="s">
        <v>1336</v>
      </c>
      <c r="L66" s="11" t="s">
        <v>1341</v>
      </c>
      <c r="M66" s="11">
        <v>1878</v>
      </c>
      <c r="N66" s="11">
        <v>625</v>
      </c>
      <c r="O66" s="123">
        <v>0.253859</v>
      </c>
      <c r="P66" s="11" t="s">
        <v>58</v>
      </c>
      <c r="Q66" s="11" t="s">
        <v>1455</v>
      </c>
      <c r="R66" s="11" t="s">
        <v>41</v>
      </c>
      <c r="T66" s="11"/>
      <c r="U66" s="17"/>
      <c r="V66" s="17"/>
      <c r="W66" s="17"/>
    </row>
    <row r="67" spans="1:23">
      <c r="A67" s="118" t="s">
        <v>20</v>
      </c>
      <c r="B67" s="119" t="s">
        <v>81</v>
      </c>
      <c r="C67" s="11">
        <v>9611</v>
      </c>
      <c r="D67" s="11" t="s">
        <v>55</v>
      </c>
      <c r="E67" s="11">
        <v>16004827</v>
      </c>
      <c r="F67" s="11">
        <v>16004828</v>
      </c>
      <c r="G67" s="11" t="s">
        <v>82</v>
      </c>
      <c r="H67" s="11" t="s">
        <v>19</v>
      </c>
      <c r="I67" s="11" t="s">
        <v>1456</v>
      </c>
      <c r="J67" s="11" t="s">
        <v>1340</v>
      </c>
      <c r="K67" s="11" t="s">
        <v>1336</v>
      </c>
      <c r="L67" s="11" t="s">
        <v>1341</v>
      </c>
      <c r="M67" s="11">
        <v>3507</v>
      </c>
      <c r="N67" s="11">
        <v>260</v>
      </c>
      <c r="O67" s="123">
        <v>0.0701</v>
      </c>
      <c r="P67" s="11"/>
      <c r="Q67" s="11"/>
      <c r="R67" s="11" t="s">
        <v>41</v>
      </c>
      <c r="T67" s="11"/>
      <c r="U67" s="17"/>
      <c r="V67" s="17"/>
      <c r="W67" s="17"/>
    </row>
    <row r="68" spans="1:23">
      <c r="A68" s="118" t="s">
        <v>21</v>
      </c>
      <c r="B68" s="119" t="s">
        <v>85</v>
      </c>
      <c r="C68" s="11">
        <v>11200</v>
      </c>
      <c r="D68" s="11" t="s">
        <v>86</v>
      </c>
      <c r="E68" s="11">
        <v>29115444</v>
      </c>
      <c r="F68" s="11">
        <v>29115444</v>
      </c>
      <c r="G68" s="11" t="s">
        <v>45</v>
      </c>
      <c r="H68" s="11" t="s">
        <v>19</v>
      </c>
      <c r="I68" s="11" t="s">
        <v>1457</v>
      </c>
      <c r="J68" s="11" t="s">
        <v>1340</v>
      </c>
      <c r="K68" s="11" t="s">
        <v>1336</v>
      </c>
      <c r="L68" s="11" t="s">
        <v>1341</v>
      </c>
      <c r="M68" s="11">
        <v>1632</v>
      </c>
      <c r="N68" s="11">
        <v>19</v>
      </c>
      <c r="O68" s="123">
        <v>0.011508</v>
      </c>
      <c r="P68" s="11" t="s">
        <v>58</v>
      </c>
      <c r="Q68" s="11"/>
      <c r="R68" s="11" t="s">
        <v>41</v>
      </c>
      <c r="T68" s="11" t="s">
        <v>1343</v>
      </c>
      <c r="U68" s="17"/>
      <c r="V68" s="17"/>
      <c r="W68" s="17"/>
    </row>
    <row r="69" spans="1:23">
      <c r="A69" s="118" t="s">
        <v>21</v>
      </c>
      <c r="B69" s="119" t="s">
        <v>81</v>
      </c>
      <c r="C69" s="11">
        <v>9611</v>
      </c>
      <c r="D69" s="11" t="s">
        <v>55</v>
      </c>
      <c r="E69" s="11">
        <v>16068343</v>
      </c>
      <c r="F69" s="11">
        <v>16068343</v>
      </c>
      <c r="G69" s="11" t="s">
        <v>60</v>
      </c>
      <c r="H69" s="11" t="s">
        <v>72</v>
      </c>
      <c r="I69" s="11" t="s">
        <v>1458</v>
      </c>
      <c r="J69" s="11" t="s">
        <v>1340</v>
      </c>
      <c r="K69" s="11" t="s">
        <v>1336</v>
      </c>
      <c r="L69" s="11" t="s">
        <v>1373</v>
      </c>
      <c r="M69" s="11">
        <v>2543</v>
      </c>
      <c r="N69" s="11">
        <v>467</v>
      </c>
      <c r="O69" s="123">
        <v>0.149011</v>
      </c>
      <c r="P69" s="11"/>
      <c r="Q69" s="11" t="s">
        <v>98</v>
      </c>
      <c r="R69" s="11" t="s">
        <v>41</v>
      </c>
      <c r="T69" s="11"/>
      <c r="U69" s="17"/>
      <c r="V69" s="17"/>
      <c r="W69" s="17"/>
    </row>
    <row r="70" spans="1:23">
      <c r="A70" s="118" t="s">
        <v>740</v>
      </c>
      <c r="B70" s="119" t="s">
        <v>120</v>
      </c>
      <c r="C70" s="11">
        <v>7157</v>
      </c>
      <c r="D70" s="11" t="s">
        <v>55</v>
      </c>
      <c r="E70" s="11">
        <v>7578212</v>
      </c>
      <c r="F70" s="11">
        <v>7578212</v>
      </c>
      <c r="G70" s="11" t="s">
        <v>60</v>
      </c>
      <c r="H70" s="11" t="s">
        <v>72</v>
      </c>
      <c r="I70" s="11" t="s">
        <v>1459</v>
      </c>
      <c r="J70" s="11" t="s">
        <v>1340</v>
      </c>
      <c r="K70" s="11" t="s">
        <v>1336</v>
      </c>
      <c r="L70" s="11" t="s">
        <v>1373</v>
      </c>
      <c r="M70" s="11">
        <v>2144</v>
      </c>
      <c r="N70" s="11">
        <v>52</v>
      </c>
      <c r="O70" s="123">
        <v>0.021846</v>
      </c>
      <c r="P70" s="11" t="s">
        <v>58</v>
      </c>
      <c r="Q70" s="11" t="s">
        <v>1460</v>
      </c>
      <c r="R70" s="11" t="s">
        <v>41</v>
      </c>
      <c r="T70" s="11"/>
      <c r="U70" s="17"/>
      <c r="V70" s="17"/>
      <c r="W70" s="17"/>
    </row>
    <row r="71" spans="1:23">
      <c r="A71" s="118" t="s">
        <v>740</v>
      </c>
      <c r="B71" s="119" t="s">
        <v>120</v>
      </c>
      <c r="C71" s="11">
        <v>7157</v>
      </c>
      <c r="D71" s="11" t="s">
        <v>55</v>
      </c>
      <c r="E71" s="11">
        <v>7579533</v>
      </c>
      <c r="F71" s="11">
        <v>7579533</v>
      </c>
      <c r="G71" s="11" t="s">
        <v>60</v>
      </c>
      <c r="H71" s="11" t="s">
        <v>72</v>
      </c>
      <c r="I71" s="11" t="s">
        <v>1461</v>
      </c>
      <c r="J71" s="11" t="s">
        <v>1340</v>
      </c>
      <c r="K71" s="11" t="s">
        <v>1336</v>
      </c>
      <c r="L71" s="11" t="s">
        <v>1373</v>
      </c>
      <c r="M71" s="11">
        <v>851</v>
      </c>
      <c r="N71" s="11">
        <v>854</v>
      </c>
      <c r="O71" s="123">
        <v>0.444571</v>
      </c>
      <c r="P71" s="11"/>
      <c r="Q71" s="11" t="s">
        <v>1462</v>
      </c>
      <c r="R71" s="11" t="s">
        <v>41</v>
      </c>
      <c r="T71" s="11"/>
      <c r="U71" s="17"/>
      <c r="V71" s="17"/>
      <c r="W71" s="17"/>
    </row>
    <row r="72" spans="1:23">
      <c r="A72" s="118" t="s">
        <v>629</v>
      </c>
      <c r="B72" s="119" t="s">
        <v>120</v>
      </c>
      <c r="C72" s="11">
        <v>7157</v>
      </c>
      <c r="D72" s="11" t="s">
        <v>55</v>
      </c>
      <c r="E72" s="11">
        <v>7578212</v>
      </c>
      <c r="F72" s="11">
        <v>7578212</v>
      </c>
      <c r="G72" s="11" t="s">
        <v>60</v>
      </c>
      <c r="H72" s="11" t="s">
        <v>72</v>
      </c>
      <c r="I72" s="11" t="s">
        <v>1459</v>
      </c>
      <c r="J72" s="11" t="s">
        <v>1340</v>
      </c>
      <c r="K72" s="11" t="s">
        <v>1336</v>
      </c>
      <c r="L72" s="11" t="s">
        <v>1373</v>
      </c>
      <c r="M72" s="11">
        <v>3575</v>
      </c>
      <c r="N72" s="11">
        <v>66</v>
      </c>
      <c r="O72" s="123">
        <v>0.017818</v>
      </c>
      <c r="P72" s="11" t="s">
        <v>58</v>
      </c>
      <c r="Q72" s="11" t="s">
        <v>1460</v>
      </c>
      <c r="R72" s="11" t="s">
        <v>41</v>
      </c>
      <c r="T72" s="11"/>
      <c r="U72" s="17"/>
      <c r="V72" s="17"/>
      <c r="W72" s="17"/>
    </row>
    <row r="73" spans="1:23">
      <c r="A73" s="118" t="s">
        <v>629</v>
      </c>
      <c r="B73" s="119" t="s">
        <v>170</v>
      </c>
      <c r="C73" s="11">
        <v>1499</v>
      </c>
      <c r="D73" s="11" t="s">
        <v>75</v>
      </c>
      <c r="E73" s="11">
        <v>41266124</v>
      </c>
      <c r="F73" s="11">
        <v>41266124</v>
      </c>
      <c r="G73" s="11" t="s">
        <v>72</v>
      </c>
      <c r="H73" s="11" t="s">
        <v>60</v>
      </c>
      <c r="I73" s="11" t="s">
        <v>1463</v>
      </c>
      <c r="J73" s="11" t="s">
        <v>1340</v>
      </c>
      <c r="K73" s="11" t="s">
        <v>1336</v>
      </c>
      <c r="L73" s="11" t="s">
        <v>1345</v>
      </c>
      <c r="M73" s="11">
        <v>2945</v>
      </c>
      <c r="N73" s="11">
        <v>886</v>
      </c>
      <c r="O73" s="123">
        <v>0.230107</v>
      </c>
      <c r="P73" s="11" t="s">
        <v>1383</v>
      </c>
      <c r="Q73" s="11" t="s">
        <v>1464</v>
      </c>
      <c r="R73" s="11" t="s">
        <v>1361</v>
      </c>
      <c r="T73" s="11"/>
      <c r="U73" s="17"/>
      <c r="V73" s="17"/>
      <c r="W73" s="17"/>
    </row>
    <row r="74" spans="1:23">
      <c r="A74" s="118" t="s">
        <v>629</v>
      </c>
      <c r="B74" s="119" t="s">
        <v>139</v>
      </c>
      <c r="C74" s="11">
        <v>367</v>
      </c>
      <c r="D74" s="11" t="s">
        <v>90</v>
      </c>
      <c r="E74" s="11">
        <v>66937372</v>
      </c>
      <c r="F74" s="11">
        <v>66937372</v>
      </c>
      <c r="G74" s="11" t="s">
        <v>60</v>
      </c>
      <c r="H74" s="11" t="s">
        <v>44</v>
      </c>
      <c r="I74" s="11" t="s">
        <v>1362</v>
      </c>
      <c r="J74" s="11" t="s">
        <v>1340</v>
      </c>
      <c r="K74" s="11" t="s">
        <v>1336</v>
      </c>
      <c r="L74" s="11" t="s">
        <v>1345</v>
      </c>
      <c r="M74" s="11">
        <v>3461</v>
      </c>
      <c r="N74" s="11">
        <v>365</v>
      </c>
      <c r="O74" s="123">
        <v>0.090562</v>
      </c>
      <c r="P74" s="11"/>
      <c r="Q74" s="11" t="s">
        <v>1363</v>
      </c>
      <c r="R74" s="11" t="s">
        <v>41</v>
      </c>
      <c r="T74" s="11"/>
      <c r="U74" s="17"/>
      <c r="V74" s="17"/>
      <c r="W74" s="17"/>
    </row>
    <row r="75" spans="1:23">
      <c r="A75" s="118" t="s">
        <v>629</v>
      </c>
      <c r="B75" s="119" t="s">
        <v>113</v>
      </c>
      <c r="C75" s="11">
        <v>3169</v>
      </c>
      <c r="D75" s="11" t="s">
        <v>52</v>
      </c>
      <c r="E75" s="11">
        <v>38061140</v>
      </c>
      <c r="F75" s="11">
        <v>38061196</v>
      </c>
      <c r="G75" s="11" t="s">
        <v>1465</v>
      </c>
      <c r="H75" s="11" t="s">
        <v>19</v>
      </c>
      <c r="I75" s="11" t="s">
        <v>1466</v>
      </c>
      <c r="J75" s="11" t="s">
        <v>1340</v>
      </c>
      <c r="K75" s="11" t="s">
        <v>1336</v>
      </c>
      <c r="L75" s="11" t="s">
        <v>1396</v>
      </c>
      <c r="M75" s="11">
        <v>4411</v>
      </c>
      <c r="N75" s="11">
        <v>168</v>
      </c>
      <c r="O75" s="123">
        <v>0.036842</v>
      </c>
      <c r="P75" s="11"/>
      <c r="Q75" s="11"/>
      <c r="R75" s="11" t="s">
        <v>41</v>
      </c>
      <c r="T75" s="11"/>
      <c r="U75" s="17"/>
      <c r="V75" s="17"/>
      <c r="W75" s="17"/>
    </row>
    <row r="76" spans="1:23">
      <c r="A76" s="118" t="s">
        <v>887</v>
      </c>
      <c r="B76" s="119" t="s">
        <v>47</v>
      </c>
      <c r="C76" s="11">
        <v>675</v>
      </c>
      <c r="D76" s="11" t="s">
        <v>48</v>
      </c>
      <c r="E76" s="11">
        <v>32914066</v>
      </c>
      <c r="F76" s="11">
        <v>32914069</v>
      </c>
      <c r="G76" s="11" t="s">
        <v>1467</v>
      </c>
      <c r="H76" s="11" t="s">
        <v>19</v>
      </c>
      <c r="I76" s="11" t="s">
        <v>1468</v>
      </c>
      <c r="J76" s="11" t="s">
        <v>1340</v>
      </c>
      <c r="K76" s="11" t="s">
        <v>1371</v>
      </c>
      <c r="L76" s="11" t="s">
        <v>1341</v>
      </c>
      <c r="M76" s="11">
        <v>260</v>
      </c>
      <c r="N76" s="11">
        <v>214</v>
      </c>
      <c r="O76" s="123">
        <v>0.45629</v>
      </c>
      <c r="P76" s="11" t="s">
        <v>58</v>
      </c>
      <c r="Q76" s="11"/>
      <c r="S76" s="11" t="s">
        <v>58</v>
      </c>
      <c r="T76" s="11" t="s">
        <v>1343</v>
      </c>
      <c r="U76" s="17"/>
      <c r="V76" s="17"/>
      <c r="W76" s="17"/>
    </row>
    <row r="77" spans="1:23">
      <c r="A77" s="118" t="s">
        <v>631</v>
      </c>
      <c r="B77" s="119" t="s">
        <v>120</v>
      </c>
      <c r="C77" s="11">
        <v>7157</v>
      </c>
      <c r="D77" s="11" t="s">
        <v>55</v>
      </c>
      <c r="E77" s="11">
        <v>7578555</v>
      </c>
      <c r="F77" s="11">
        <v>7578555</v>
      </c>
      <c r="G77" s="11" t="s">
        <v>45</v>
      </c>
      <c r="H77" s="11" t="s">
        <v>44</v>
      </c>
      <c r="I77" s="11" t="s">
        <v>1469</v>
      </c>
      <c r="J77" s="11" t="s">
        <v>126</v>
      </c>
      <c r="K77" s="11" t="s">
        <v>1336</v>
      </c>
      <c r="L77" s="11" t="s">
        <v>1337</v>
      </c>
      <c r="M77" s="11">
        <v>2683</v>
      </c>
      <c r="N77" s="11">
        <v>878</v>
      </c>
      <c r="O77" s="123">
        <v>0.237554</v>
      </c>
      <c r="P77" s="11" t="s">
        <v>39</v>
      </c>
      <c r="Q77" s="11" t="s">
        <v>1470</v>
      </c>
      <c r="R77" s="11" t="s">
        <v>41</v>
      </c>
      <c r="T77" s="11"/>
      <c r="U77" s="17"/>
      <c r="V77" s="17"/>
      <c r="W77" s="17"/>
    </row>
    <row r="78" spans="1:23">
      <c r="A78" s="118" t="s">
        <v>856</v>
      </c>
      <c r="B78" s="119" t="s">
        <v>81</v>
      </c>
      <c r="C78" s="11">
        <v>9611</v>
      </c>
      <c r="D78" s="11" t="s">
        <v>55</v>
      </c>
      <c r="E78" s="11">
        <v>16068377</v>
      </c>
      <c r="F78" s="11">
        <v>16068377</v>
      </c>
      <c r="G78" s="11" t="s">
        <v>45</v>
      </c>
      <c r="H78" s="11" t="s">
        <v>60</v>
      </c>
      <c r="I78" s="11" t="s">
        <v>1471</v>
      </c>
      <c r="J78" s="11" t="s">
        <v>1340</v>
      </c>
      <c r="K78" s="11" t="s">
        <v>1336</v>
      </c>
      <c r="L78" s="11" t="s">
        <v>1345</v>
      </c>
      <c r="M78" s="11">
        <v>1796</v>
      </c>
      <c r="N78" s="11">
        <v>1667</v>
      </c>
      <c r="O78" s="123">
        <v>0.451884</v>
      </c>
      <c r="P78" s="11"/>
      <c r="Q78" s="11" t="s">
        <v>1472</v>
      </c>
      <c r="R78" s="11"/>
      <c r="T78" s="11"/>
      <c r="U78" s="17"/>
      <c r="V78" s="17"/>
      <c r="W78" s="17"/>
    </row>
    <row r="79" spans="1:23">
      <c r="A79" s="118" t="s">
        <v>856</v>
      </c>
      <c r="B79" s="119" t="s">
        <v>81</v>
      </c>
      <c r="C79" s="11">
        <v>9611</v>
      </c>
      <c r="D79" s="11" t="s">
        <v>55</v>
      </c>
      <c r="E79" s="11">
        <v>16068343</v>
      </c>
      <c r="F79" s="11">
        <v>16068343</v>
      </c>
      <c r="G79" s="11" t="s">
        <v>60</v>
      </c>
      <c r="H79" s="11" t="s">
        <v>72</v>
      </c>
      <c r="I79" s="11" t="s">
        <v>1458</v>
      </c>
      <c r="J79" s="11" t="s">
        <v>1340</v>
      </c>
      <c r="K79" s="11" t="s">
        <v>1336</v>
      </c>
      <c r="L79" s="11" t="s">
        <v>1373</v>
      </c>
      <c r="M79" s="11">
        <v>1259</v>
      </c>
      <c r="N79" s="11">
        <v>517</v>
      </c>
      <c r="O79" s="123">
        <v>0.281437</v>
      </c>
      <c r="P79" s="11"/>
      <c r="Q79" s="11" t="s">
        <v>98</v>
      </c>
      <c r="R79" s="11" t="s">
        <v>41</v>
      </c>
      <c r="T79" s="11"/>
      <c r="U79" s="17"/>
      <c r="V79" s="17"/>
      <c r="W79" s="17"/>
    </row>
    <row r="80" spans="1:23">
      <c r="A80" s="118" t="s">
        <v>856</v>
      </c>
      <c r="B80" s="119" t="s">
        <v>120</v>
      </c>
      <c r="C80" s="11">
        <v>7157</v>
      </c>
      <c r="D80" s="11" t="s">
        <v>55</v>
      </c>
      <c r="E80" s="11">
        <v>7577539</v>
      </c>
      <c r="F80" s="11">
        <v>7577539</v>
      </c>
      <c r="G80" s="11" t="s">
        <v>60</v>
      </c>
      <c r="H80" s="11" t="s">
        <v>72</v>
      </c>
      <c r="I80" s="11" t="s">
        <v>1344</v>
      </c>
      <c r="J80" s="11" t="s">
        <v>1340</v>
      </c>
      <c r="K80" s="11" t="s">
        <v>1336</v>
      </c>
      <c r="L80" s="11" t="s">
        <v>1345</v>
      </c>
      <c r="M80" s="11">
        <v>384</v>
      </c>
      <c r="N80" s="11">
        <v>1675</v>
      </c>
      <c r="O80" s="123">
        <v>0.802203</v>
      </c>
      <c r="P80" s="11" t="s">
        <v>58</v>
      </c>
      <c r="Q80" s="11" t="s">
        <v>1346</v>
      </c>
      <c r="R80" s="11" t="s">
        <v>41</v>
      </c>
      <c r="T80" s="11"/>
      <c r="U80" s="17"/>
      <c r="V80" s="17"/>
      <c r="W80" s="17"/>
    </row>
    <row r="81" spans="1:23">
      <c r="A81" s="118" t="s">
        <v>172</v>
      </c>
      <c r="B81" s="119" t="s">
        <v>36</v>
      </c>
      <c r="C81" s="11">
        <v>472</v>
      </c>
      <c r="D81" s="11" t="s">
        <v>37</v>
      </c>
      <c r="E81" s="11">
        <v>108203586</v>
      </c>
      <c r="F81" s="11">
        <v>108203586</v>
      </c>
      <c r="G81" s="11" t="s">
        <v>19</v>
      </c>
      <c r="H81" s="11" t="s">
        <v>173</v>
      </c>
      <c r="I81" s="11" t="s">
        <v>1473</v>
      </c>
      <c r="J81" s="11" t="s">
        <v>1340</v>
      </c>
      <c r="K81" s="11" t="s">
        <v>1336</v>
      </c>
      <c r="L81" s="11" t="s">
        <v>1341</v>
      </c>
      <c r="M81" s="11">
        <v>2848</v>
      </c>
      <c r="N81" s="11">
        <v>90</v>
      </c>
      <c r="O81" s="123">
        <v>0.030293</v>
      </c>
      <c r="P81" s="11"/>
      <c r="Q81" s="11"/>
      <c r="R81" s="11" t="s">
        <v>41</v>
      </c>
      <c r="T81" s="11" t="s">
        <v>1343</v>
      </c>
      <c r="U81" s="17"/>
      <c r="V81" s="17"/>
      <c r="W81" s="17"/>
    </row>
    <row r="82" spans="1:23">
      <c r="A82" s="118" t="s">
        <v>172</v>
      </c>
      <c r="B82" s="119" t="s">
        <v>113</v>
      </c>
      <c r="C82" s="11">
        <v>3169</v>
      </c>
      <c r="D82" s="11" t="s">
        <v>52</v>
      </c>
      <c r="E82" s="11">
        <v>38061221</v>
      </c>
      <c r="F82" s="11">
        <v>38061232</v>
      </c>
      <c r="G82" s="11" t="s">
        <v>175</v>
      </c>
      <c r="H82" s="11" t="s">
        <v>19</v>
      </c>
      <c r="I82" s="11" t="s">
        <v>1474</v>
      </c>
      <c r="J82" s="11" t="s">
        <v>1340</v>
      </c>
      <c r="K82" s="11" t="s">
        <v>1336</v>
      </c>
      <c r="L82" s="11" t="s">
        <v>1396</v>
      </c>
      <c r="M82" s="11">
        <v>2072</v>
      </c>
      <c r="N82" s="11">
        <v>45</v>
      </c>
      <c r="O82" s="123">
        <v>0.021287</v>
      </c>
      <c r="P82" s="11"/>
      <c r="Q82" s="11" t="s">
        <v>1475</v>
      </c>
      <c r="R82" s="11" t="s">
        <v>41</v>
      </c>
      <c r="T82" s="11"/>
      <c r="U82" s="17"/>
      <c r="V82" s="17"/>
      <c r="W82" s="17"/>
    </row>
    <row r="83" spans="1:23">
      <c r="A83" s="118" t="s">
        <v>335</v>
      </c>
      <c r="B83" s="119" t="s">
        <v>315</v>
      </c>
      <c r="C83" s="11">
        <v>54894</v>
      </c>
      <c r="D83" s="11" t="s">
        <v>55</v>
      </c>
      <c r="E83" s="11">
        <v>56435161</v>
      </c>
      <c r="F83" s="11">
        <v>56435161</v>
      </c>
      <c r="G83" s="11" t="s">
        <v>45</v>
      </c>
      <c r="H83" s="11" t="s">
        <v>19</v>
      </c>
      <c r="I83" s="11" t="s">
        <v>1476</v>
      </c>
      <c r="J83" s="11" t="s">
        <v>1340</v>
      </c>
      <c r="K83" s="11" t="s">
        <v>1336</v>
      </c>
      <c r="L83" s="11" t="s">
        <v>1341</v>
      </c>
      <c r="M83" s="11">
        <v>2010</v>
      </c>
      <c r="N83" s="11">
        <v>25</v>
      </c>
      <c r="O83" s="123">
        <v>0.012285</v>
      </c>
      <c r="P83" s="11"/>
      <c r="Q83" s="11" t="s">
        <v>1477</v>
      </c>
      <c r="R83" s="11" t="s">
        <v>41</v>
      </c>
      <c r="T83" s="11"/>
      <c r="U83" s="17"/>
      <c r="V83" s="17"/>
      <c r="W83" s="17"/>
    </row>
    <row r="84" spans="1:23">
      <c r="A84" s="118" t="s">
        <v>891</v>
      </c>
      <c r="B84" s="119" t="s">
        <v>113</v>
      </c>
      <c r="C84" s="11">
        <v>3169</v>
      </c>
      <c r="D84" s="11" t="s">
        <v>52</v>
      </c>
      <c r="E84" s="11">
        <v>38061215</v>
      </c>
      <c r="F84" s="11">
        <v>38061235</v>
      </c>
      <c r="G84" s="11" t="s">
        <v>1478</v>
      </c>
      <c r="H84" s="11" t="s">
        <v>19</v>
      </c>
      <c r="I84" s="11" t="s">
        <v>1479</v>
      </c>
      <c r="J84" s="11" t="s">
        <v>1340</v>
      </c>
      <c r="K84" s="11" t="s">
        <v>1336</v>
      </c>
      <c r="L84" s="11" t="s">
        <v>1396</v>
      </c>
      <c r="M84" s="11">
        <v>5623</v>
      </c>
      <c r="N84" s="11">
        <v>211</v>
      </c>
      <c r="O84" s="123">
        <v>0.036342</v>
      </c>
      <c r="P84" s="11"/>
      <c r="Q84" s="11" t="s">
        <v>1480</v>
      </c>
      <c r="R84" s="11" t="s">
        <v>41</v>
      </c>
      <c r="T84" s="11"/>
      <c r="U84" s="17"/>
      <c r="V84" s="17"/>
      <c r="W84" s="17"/>
    </row>
    <row r="85" spans="1:23">
      <c r="A85" s="118" t="s">
        <v>381</v>
      </c>
      <c r="B85" s="119" t="s">
        <v>36</v>
      </c>
      <c r="C85" s="11">
        <v>472</v>
      </c>
      <c r="D85" s="11" t="s">
        <v>37</v>
      </c>
      <c r="E85" s="11">
        <v>108117799</v>
      </c>
      <c r="F85" s="11">
        <v>108117799</v>
      </c>
      <c r="G85" s="11" t="s">
        <v>60</v>
      </c>
      <c r="H85" s="11" t="s">
        <v>72</v>
      </c>
      <c r="I85" s="11" t="s">
        <v>1481</v>
      </c>
      <c r="J85" s="11" t="s">
        <v>1340</v>
      </c>
      <c r="K85" s="11" t="s">
        <v>1336</v>
      </c>
      <c r="L85" s="11" t="s">
        <v>1345</v>
      </c>
      <c r="M85" s="11">
        <v>3090</v>
      </c>
      <c r="N85" s="11">
        <v>50</v>
      </c>
      <c r="O85" s="123">
        <v>0.015509</v>
      </c>
      <c r="P85" s="11" t="s">
        <v>1383</v>
      </c>
      <c r="Q85" s="11" t="s">
        <v>1482</v>
      </c>
      <c r="R85" s="11" t="s">
        <v>41</v>
      </c>
      <c r="T85" s="11" t="s">
        <v>1343</v>
      </c>
      <c r="U85" s="17"/>
      <c r="V85" s="17"/>
      <c r="W85" s="17"/>
    </row>
    <row r="86" spans="1:23">
      <c r="A86" s="118" t="s">
        <v>504</v>
      </c>
      <c r="B86" s="119" t="s">
        <v>139</v>
      </c>
      <c r="C86" s="11">
        <v>367</v>
      </c>
      <c r="D86" s="11" t="s">
        <v>90</v>
      </c>
      <c r="E86" s="11">
        <v>66931463</v>
      </c>
      <c r="F86" s="11">
        <v>66931463</v>
      </c>
      <c r="G86" s="11" t="s">
        <v>44</v>
      </c>
      <c r="H86" s="11" t="s">
        <v>72</v>
      </c>
      <c r="I86" s="11" t="s">
        <v>1389</v>
      </c>
      <c r="J86" s="11" t="s">
        <v>1340</v>
      </c>
      <c r="K86" s="11" t="s">
        <v>1336</v>
      </c>
      <c r="L86" s="11" t="s">
        <v>1345</v>
      </c>
      <c r="M86" s="11">
        <v>6900</v>
      </c>
      <c r="N86" s="11">
        <v>1539</v>
      </c>
      <c r="O86" s="123">
        <v>0.153073</v>
      </c>
      <c r="P86" s="11" t="s">
        <v>1354</v>
      </c>
      <c r="Q86" s="11" t="s">
        <v>1390</v>
      </c>
      <c r="R86" s="11" t="s">
        <v>41</v>
      </c>
      <c r="T86" s="11"/>
      <c r="U86" s="17"/>
      <c r="V86" s="17"/>
      <c r="W86" s="17"/>
    </row>
    <row r="87" spans="1:23">
      <c r="A87" s="118" t="s">
        <v>901</v>
      </c>
      <c r="B87" s="119" t="s">
        <v>36</v>
      </c>
      <c r="C87" s="11">
        <v>472</v>
      </c>
      <c r="D87" s="11" t="s">
        <v>37</v>
      </c>
      <c r="E87" s="11">
        <v>108115748</v>
      </c>
      <c r="F87" s="11">
        <v>108115748</v>
      </c>
      <c r="G87" s="11" t="s">
        <v>72</v>
      </c>
      <c r="H87" s="11" t="s">
        <v>19</v>
      </c>
      <c r="I87" s="11" t="s">
        <v>1483</v>
      </c>
      <c r="J87" s="11" t="s">
        <v>1340</v>
      </c>
      <c r="K87" s="11" t="s">
        <v>1336</v>
      </c>
      <c r="L87" s="11" t="s">
        <v>1341</v>
      </c>
      <c r="M87" s="11">
        <v>1260</v>
      </c>
      <c r="N87" s="11">
        <v>13</v>
      </c>
      <c r="O87" s="123">
        <v>0.010595</v>
      </c>
      <c r="P87" s="11" t="s">
        <v>39</v>
      </c>
      <c r="Q87" s="11" t="s">
        <v>1484</v>
      </c>
      <c r="R87" s="11" t="s">
        <v>41</v>
      </c>
      <c r="T87" s="11" t="s">
        <v>1343</v>
      </c>
      <c r="U87" s="17"/>
      <c r="V87" s="17"/>
      <c r="W87" s="17"/>
    </row>
    <row r="88" spans="1:23">
      <c r="A88" s="118" t="s">
        <v>901</v>
      </c>
      <c r="B88" s="119" t="s">
        <v>170</v>
      </c>
      <c r="C88" s="11">
        <v>1499</v>
      </c>
      <c r="D88" s="11" t="s">
        <v>75</v>
      </c>
      <c r="E88" s="11">
        <v>41266112</v>
      </c>
      <c r="F88" s="11">
        <v>41266112</v>
      </c>
      <c r="G88" s="11" t="s">
        <v>44</v>
      </c>
      <c r="H88" s="11" t="s">
        <v>60</v>
      </c>
      <c r="I88" s="11" t="s">
        <v>1485</v>
      </c>
      <c r="J88" s="11" t="s">
        <v>1340</v>
      </c>
      <c r="K88" s="11" t="s">
        <v>1336</v>
      </c>
      <c r="L88" s="11" t="s">
        <v>1345</v>
      </c>
      <c r="M88" s="11">
        <v>3189</v>
      </c>
      <c r="N88" s="11">
        <v>59</v>
      </c>
      <c r="O88" s="123">
        <v>0.017766</v>
      </c>
      <c r="P88" s="11" t="s">
        <v>1354</v>
      </c>
      <c r="Q88" s="11" t="s">
        <v>1486</v>
      </c>
      <c r="R88" s="11" t="s">
        <v>41</v>
      </c>
      <c r="T88" s="11"/>
      <c r="U88" s="17"/>
      <c r="V88" s="17"/>
      <c r="W88" s="17"/>
    </row>
    <row r="89" spans="1:23">
      <c r="A89" s="118" t="s">
        <v>903</v>
      </c>
      <c r="B89" s="119" t="s">
        <v>47</v>
      </c>
      <c r="C89" s="11">
        <v>675</v>
      </c>
      <c r="D89" s="11" t="s">
        <v>48</v>
      </c>
      <c r="E89" s="11">
        <v>32912729</v>
      </c>
      <c r="F89" s="11">
        <v>32912729</v>
      </c>
      <c r="G89" s="11" t="s">
        <v>72</v>
      </c>
      <c r="H89" s="11" t="s">
        <v>19</v>
      </c>
      <c r="I89" s="11" t="s">
        <v>1487</v>
      </c>
      <c r="J89" s="11" t="s">
        <v>1340</v>
      </c>
      <c r="K89" s="11" t="s">
        <v>1371</v>
      </c>
      <c r="L89" s="11" t="s">
        <v>1341</v>
      </c>
      <c r="M89" s="11">
        <v>44</v>
      </c>
      <c r="N89" s="11">
        <v>62</v>
      </c>
      <c r="O89" s="123">
        <v>0.596154</v>
      </c>
      <c r="P89" s="11"/>
      <c r="Q89" s="11"/>
      <c r="S89" s="11" t="s">
        <v>1354</v>
      </c>
      <c r="T89" s="11" t="s">
        <v>1343</v>
      </c>
      <c r="U89" s="17"/>
      <c r="V89" s="17"/>
      <c r="W89" s="17"/>
    </row>
    <row r="90" spans="1:23">
      <c r="A90" s="118" t="s">
        <v>525</v>
      </c>
      <c r="B90" s="119" t="s">
        <v>113</v>
      </c>
      <c r="C90" s="11">
        <v>3169</v>
      </c>
      <c r="D90" s="11" t="s">
        <v>52</v>
      </c>
      <c r="E90" s="11">
        <v>38061820</v>
      </c>
      <c r="F90" s="11">
        <v>38061820</v>
      </c>
      <c r="G90" s="11" t="s">
        <v>19</v>
      </c>
      <c r="H90" s="11" t="s">
        <v>1488</v>
      </c>
      <c r="I90" s="11" t="s">
        <v>1489</v>
      </c>
      <c r="J90" s="11" t="s">
        <v>1340</v>
      </c>
      <c r="K90" s="11" t="s">
        <v>1336</v>
      </c>
      <c r="L90" s="11" t="s">
        <v>1373</v>
      </c>
      <c r="M90" s="11">
        <v>4570</v>
      </c>
      <c r="N90" s="11">
        <v>153</v>
      </c>
      <c r="O90" s="123">
        <v>0.032381</v>
      </c>
      <c r="P90" s="11"/>
      <c r="Q90" s="11"/>
      <c r="R90" s="11" t="s">
        <v>41</v>
      </c>
      <c r="T90" s="11"/>
      <c r="U90" s="17"/>
      <c r="V90" s="17"/>
      <c r="W90" s="17"/>
    </row>
    <row r="91" spans="1:23">
      <c r="A91" s="118" t="s">
        <v>600</v>
      </c>
      <c r="B91" s="119" t="s">
        <v>310</v>
      </c>
      <c r="C91" s="11">
        <v>673</v>
      </c>
      <c r="D91" s="11" t="s">
        <v>43</v>
      </c>
      <c r="E91" s="11">
        <v>140481402</v>
      </c>
      <c r="F91" s="11">
        <v>140481402</v>
      </c>
      <c r="G91" s="11" t="s">
        <v>45</v>
      </c>
      <c r="H91" s="11" t="s">
        <v>60</v>
      </c>
      <c r="I91" s="11" t="s">
        <v>1490</v>
      </c>
      <c r="J91" s="11" t="s">
        <v>1340</v>
      </c>
      <c r="K91" s="11" t="s">
        <v>1336</v>
      </c>
      <c r="L91" s="11" t="s">
        <v>1345</v>
      </c>
      <c r="M91" s="11">
        <v>2084</v>
      </c>
      <c r="N91" s="11">
        <v>391</v>
      </c>
      <c r="O91" s="123">
        <v>0.153093</v>
      </c>
      <c r="P91" s="11" t="s">
        <v>58</v>
      </c>
      <c r="Q91" s="11" t="s">
        <v>1491</v>
      </c>
      <c r="R91" s="11" t="s">
        <v>1361</v>
      </c>
      <c r="T91" s="11" t="s">
        <v>1367</v>
      </c>
      <c r="U91" s="17"/>
      <c r="V91" s="17"/>
      <c r="W91" s="17"/>
    </row>
    <row r="92" spans="1:23">
      <c r="A92" s="118" t="s">
        <v>600</v>
      </c>
      <c r="B92" s="119" t="s">
        <v>120</v>
      </c>
      <c r="C92" s="11">
        <v>7157</v>
      </c>
      <c r="D92" s="11" t="s">
        <v>55</v>
      </c>
      <c r="E92" s="11">
        <v>7577102</v>
      </c>
      <c r="F92" s="11">
        <v>7577102</v>
      </c>
      <c r="G92" s="11" t="s">
        <v>45</v>
      </c>
      <c r="H92" s="11" t="s">
        <v>44</v>
      </c>
      <c r="I92" s="11" t="s">
        <v>1492</v>
      </c>
      <c r="J92" s="11" t="s">
        <v>1340</v>
      </c>
      <c r="K92" s="11" t="s">
        <v>1336</v>
      </c>
      <c r="L92" s="11" t="s">
        <v>1345</v>
      </c>
      <c r="M92" s="11">
        <v>2966</v>
      </c>
      <c r="N92" s="11">
        <v>91</v>
      </c>
      <c r="O92" s="123">
        <v>0.029092</v>
      </c>
      <c r="P92" s="11" t="s">
        <v>39</v>
      </c>
      <c r="Q92" s="11" t="s">
        <v>1493</v>
      </c>
      <c r="R92" s="11" t="s">
        <v>41</v>
      </c>
      <c r="T92" s="11"/>
      <c r="U92" s="17"/>
      <c r="V92" s="17"/>
      <c r="W92" s="17"/>
    </row>
    <row r="93" spans="1:23">
      <c r="A93" s="118" t="s">
        <v>600</v>
      </c>
      <c r="B93" s="119" t="s">
        <v>302</v>
      </c>
      <c r="C93" s="11">
        <v>4683</v>
      </c>
      <c r="D93" s="11" t="s">
        <v>66</v>
      </c>
      <c r="E93" s="11">
        <v>90971006</v>
      </c>
      <c r="F93" s="11">
        <v>90971006</v>
      </c>
      <c r="G93" s="11" t="s">
        <v>19</v>
      </c>
      <c r="H93" s="11" t="s">
        <v>60</v>
      </c>
      <c r="I93" s="11" t="s">
        <v>1494</v>
      </c>
      <c r="J93" s="11" t="s">
        <v>1340</v>
      </c>
      <c r="K93" s="11" t="s">
        <v>1336</v>
      </c>
      <c r="L93" s="11" t="s">
        <v>1341</v>
      </c>
      <c r="M93" s="11">
        <v>3143</v>
      </c>
      <c r="N93" s="11">
        <v>153</v>
      </c>
      <c r="O93" s="123">
        <v>0.046519</v>
      </c>
      <c r="P93" s="11"/>
      <c r="Q93" s="11"/>
      <c r="R93" s="11" t="s">
        <v>41</v>
      </c>
      <c r="T93" s="11"/>
      <c r="U93" s="17"/>
      <c r="V93" s="17"/>
      <c r="W93" s="17"/>
    </row>
    <row r="94" spans="1:23">
      <c r="A94" s="118" t="s">
        <v>633</v>
      </c>
      <c r="B94" s="119" t="s">
        <v>113</v>
      </c>
      <c r="C94" s="11">
        <v>3169</v>
      </c>
      <c r="D94" s="11" t="s">
        <v>52</v>
      </c>
      <c r="E94" s="11">
        <v>38061191</v>
      </c>
      <c r="F94" s="11">
        <v>38061191</v>
      </c>
      <c r="G94" s="11" t="s">
        <v>60</v>
      </c>
      <c r="H94" s="11" t="s">
        <v>19</v>
      </c>
      <c r="I94" s="11" t="s">
        <v>1495</v>
      </c>
      <c r="J94" s="11" t="s">
        <v>1340</v>
      </c>
      <c r="K94" s="11" t="s">
        <v>1336</v>
      </c>
      <c r="L94" s="11" t="s">
        <v>1341</v>
      </c>
      <c r="M94" s="11">
        <v>2376</v>
      </c>
      <c r="N94" s="11">
        <v>451</v>
      </c>
      <c r="O94" s="123">
        <v>0.160327</v>
      </c>
      <c r="P94" s="11"/>
      <c r="Q94" s="11"/>
      <c r="R94" s="11" t="s">
        <v>41</v>
      </c>
      <c r="T94" s="11"/>
      <c r="U94" s="17"/>
      <c r="V94" s="17"/>
      <c r="W94" s="17"/>
    </row>
    <row r="95" spans="1:23">
      <c r="A95" s="118" t="s">
        <v>633</v>
      </c>
      <c r="B95" s="119" t="s">
        <v>113</v>
      </c>
      <c r="C95" s="11">
        <v>3169</v>
      </c>
      <c r="D95" s="11" t="s">
        <v>52</v>
      </c>
      <c r="E95" s="11">
        <v>38061200</v>
      </c>
      <c r="F95" s="11">
        <v>38061208</v>
      </c>
      <c r="G95" s="11" t="s">
        <v>1496</v>
      </c>
      <c r="H95" s="11" t="s">
        <v>19</v>
      </c>
      <c r="I95" s="11" t="s">
        <v>1497</v>
      </c>
      <c r="J95" s="11" t="s">
        <v>1340</v>
      </c>
      <c r="K95" s="11" t="s">
        <v>1336</v>
      </c>
      <c r="L95" s="11" t="s">
        <v>1396</v>
      </c>
      <c r="M95" s="11">
        <v>2346</v>
      </c>
      <c r="N95" s="11">
        <v>398</v>
      </c>
      <c r="O95" s="123">
        <v>0.145574</v>
      </c>
      <c r="P95" s="11"/>
      <c r="Q95" s="11"/>
      <c r="R95" s="11" t="s">
        <v>1358</v>
      </c>
      <c r="T95" s="11"/>
      <c r="U95" s="17"/>
      <c r="V95" s="17"/>
      <c r="W95" s="17"/>
    </row>
    <row r="96" spans="1:23">
      <c r="A96" s="118" t="s">
        <v>589</v>
      </c>
      <c r="B96" s="119" t="s">
        <v>113</v>
      </c>
      <c r="C96" s="11">
        <v>3169</v>
      </c>
      <c r="D96" s="11" t="s">
        <v>52</v>
      </c>
      <c r="E96" s="11">
        <v>38061208</v>
      </c>
      <c r="F96" s="11">
        <v>38061208</v>
      </c>
      <c r="G96" s="11" t="s">
        <v>60</v>
      </c>
      <c r="H96" s="11" t="s">
        <v>72</v>
      </c>
      <c r="I96" s="11" t="s">
        <v>1498</v>
      </c>
      <c r="J96" s="11" t="s">
        <v>1340</v>
      </c>
      <c r="K96" s="11" t="s">
        <v>1336</v>
      </c>
      <c r="L96" s="11" t="s">
        <v>1345</v>
      </c>
      <c r="M96" s="11">
        <v>3478</v>
      </c>
      <c r="N96" s="11">
        <v>286</v>
      </c>
      <c r="O96" s="123">
        <v>0.074654</v>
      </c>
      <c r="P96" s="11"/>
      <c r="Q96" s="11" t="s">
        <v>1499</v>
      </c>
      <c r="R96" s="11" t="s">
        <v>41</v>
      </c>
      <c r="T96" s="11"/>
      <c r="U96" s="17"/>
      <c r="V96" s="17"/>
      <c r="W96" s="17"/>
    </row>
    <row r="97" spans="1:23">
      <c r="A97" s="118" t="s">
        <v>589</v>
      </c>
      <c r="B97" s="119" t="s">
        <v>206</v>
      </c>
      <c r="C97" s="11">
        <v>1027</v>
      </c>
      <c r="D97" s="11" t="s">
        <v>116</v>
      </c>
      <c r="E97" s="11">
        <v>12871763</v>
      </c>
      <c r="F97" s="11">
        <v>12871763</v>
      </c>
      <c r="G97" s="11" t="s">
        <v>44</v>
      </c>
      <c r="H97" s="11" t="s">
        <v>19</v>
      </c>
      <c r="I97" s="11" t="s">
        <v>1500</v>
      </c>
      <c r="J97" s="11" t="s">
        <v>1340</v>
      </c>
      <c r="K97" s="11" t="s">
        <v>1336</v>
      </c>
      <c r="L97" s="11" t="s">
        <v>1341</v>
      </c>
      <c r="M97" s="11">
        <v>2035</v>
      </c>
      <c r="N97" s="11">
        <v>300</v>
      </c>
      <c r="O97" s="123">
        <v>0.1287</v>
      </c>
      <c r="P97" s="11"/>
      <c r="Q97" s="11"/>
      <c r="R97" s="11" t="s">
        <v>41</v>
      </c>
      <c r="T97" s="11"/>
      <c r="U97" s="17"/>
      <c r="V97" s="17"/>
      <c r="W97" s="17"/>
    </row>
    <row r="98" spans="1:23">
      <c r="A98" s="118" t="s">
        <v>620</v>
      </c>
      <c r="B98" s="119" t="s">
        <v>120</v>
      </c>
      <c r="C98" s="11">
        <v>7157</v>
      </c>
      <c r="D98" s="11" t="s">
        <v>55</v>
      </c>
      <c r="E98" s="11">
        <v>7577560</v>
      </c>
      <c r="F98" s="11">
        <v>7577560</v>
      </c>
      <c r="G98" s="11" t="s">
        <v>72</v>
      </c>
      <c r="H98" s="11" t="s">
        <v>45</v>
      </c>
      <c r="I98" s="11" t="s">
        <v>1501</v>
      </c>
      <c r="J98" s="11" t="s">
        <v>1340</v>
      </c>
      <c r="K98" s="11" t="s">
        <v>1336</v>
      </c>
      <c r="L98" s="11" t="s">
        <v>1345</v>
      </c>
      <c r="M98" s="11">
        <v>892</v>
      </c>
      <c r="N98" s="11">
        <v>255</v>
      </c>
      <c r="O98" s="123">
        <v>0.206985</v>
      </c>
      <c r="P98" s="11" t="s">
        <v>1383</v>
      </c>
      <c r="Q98" s="11" t="s">
        <v>1502</v>
      </c>
      <c r="R98" s="11" t="s">
        <v>41</v>
      </c>
      <c r="T98" s="11"/>
      <c r="U98" s="17"/>
      <c r="V98" s="17"/>
      <c r="W98" s="17"/>
    </row>
    <row r="99" spans="1:23">
      <c r="A99" s="118" t="s">
        <v>590</v>
      </c>
      <c r="B99" s="119" t="s">
        <v>36</v>
      </c>
      <c r="C99" s="11">
        <v>472</v>
      </c>
      <c r="D99" s="11" t="s">
        <v>37</v>
      </c>
      <c r="E99" s="11">
        <v>108202753</v>
      </c>
      <c r="F99" s="11">
        <v>108202753</v>
      </c>
      <c r="G99" s="11" t="s">
        <v>45</v>
      </c>
      <c r="H99" s="11" t="s">
        <v>44</v>
      </c>
      <c r="I99" s="11" t="s">
        <v>1503</v>
      </c>
      <c r="J99" s="11" t="s">
        <v>1340</v>
      </c>
      <c r="K99" s="11" t="s">
        <v>1336</v>
      </c>
      <c r="L99" s="11" t="s">
        <v>1373</v>
      </c>
      <c r="M99" s="11">
        <v>1618</v>
      </c>
      <c r="N99" s="11">
        <v>298</v>
      </c>
      <c r="O99" s="123">
        <v>0.132075</v>
      </c>
      <c r="P99" s="11" t="s">
        <v>58</v>
      </c>
      <c r="Q99" s="11" t="s">
        <v>1504</v>
      </c>
      <c r="R99" s="11" t="s">
        <v>41</v>
      </c>
      <c r="T99" s="11" t="s">
        <v>1343</v>
      </c>
      <c r="U99" s="17"/>
      <c r="V99" s="17"/>
      <c r="W99" s="17"/>
    </row>
    <row r="100" spans="1:23">
      <c r="A100" s="118" t="s">
        <v>590</v>
      </c>
      <c r="B100" s="119" t="s">
        <v>113</v>
      </c>
      <c r="C100" s="11">
        <v>3169</v>
      </c>
      <c r="D100" s="11" t="s">
        <v>52</v>
      </c>
      <c r="E100" s="11">
        <v>38061191</v>
      </c>
      <c r="F100" s="11">
        <v>38061193</v>
      </c>
      <c r="G100" s="11" t="s">
        <v>1505</v>
      </c>
      <c r="H100" s="11" t="s">
        <v>19</v>
      </c>
      <c r="I100" s="11" t="s">
        <v>1506</v>
      </c>
      <c r="J100" s="11" t="s">
        <v>1340</v>
      </c>
      <c r="K100" s="11" t="s">
        <v>1336</v>
      </c>
      <c r="L100" s="11" t="s">
        <v>1396</v>
      </c>
      <c r="M100" s="11">
        <v>2121</v>
      </c>
      <c r="N100" s="11">
        <v>232</v>
      </c>
      <c r="O100" s="123">
        <v>0.098807</v>
      </c>
      <c r="P100" s="11"/>
      <c r="Q100" s="11"/>
      <c r="R100" s="11" t="s">
        <v>41</v>
      </c>
      <c r="T100" s="11"/>
      <c r="U100" s="17"/>
      <c r="V100" s="17"/>
      <c r="W100" s="17"/>
    </row>
    <row r="101" spans="1:23">
      <c r="A101" s="118" t="s">
        <v>338</v>
      </c>
      <c r="B101" s="119" t="s">
        <v>311</v>
      </c>
      <c r="C101" s="11">
        <v>2077</v>
      </c>
      <c r="D101" s="11" t="s">
        <v>88</v>
      </c>
      <c r="E101" s="11">
        <v>42752695</v>
      </c>
      <c r="F101" s="11">
        <v>42752695</v>
      </c>
      <c r="G101" s="11" t="s">
        <v>45</v>
      </c>
      <c r="H101" s="11" t="s">
        <v>19</v>
      </c>
      <c r="I101" s="11" t="s">
        <v>1507</v>
      </c>
      <c r="J101" s="11" t="s">
        <v>1340</v>
      </c>
      <c r="K101" s="11" t="s">
        <v>1336</v>
      </c>
      <c r="L101" s="11" t="s">
        <v>1341</v>
      </c>
      <c r="M101" s="11">
        <v>2497</v>
      </c>
      <c r="N101" s="11">
        <v>28</v>
      </c>
      <c r="O101" s="123">
        <v>0.011405</v>
      </c>
      <c r="P101" s="11" t="s">
        <v>1383</v>
      </c>
      <c r="Q101" s="11" t="s">
        <v>1508</v>
      </c>
      <c r="R101" s="11" t="s">
        <v>41</v>
      </c>
      <c r="T101" s="11"/>
      <c r="U101" s="17"/>
      <c r="V101" s="17"/>
      <c r="W101" s="17"/>
    </row>
    <row r="102" spans="1:23">
      <c r="A102" s="118" t="s">
        <v>338</v>
      </c>
      <c r="B102" s="119" t="s">
        <v>139</v>
      </c>
      <c r="C102" s="11">
        <v>367</v>
      </c>
      <c r="D102" s="11" t="s">
        <v>90</v>
      </c>
      <c r="E102" s="11">
        <v>66931247</v>
      </c>
      <c r="F102" s="11">
        <v>66931247</v>
      </c>
      <c r="G102" s="11" t="s">
        <v>60</v>
      </c>
      <c r="H102" s="11" t="s">
        <v>72</v>
      </c>
      <c r="I102" s="11" t="s">
        <v>1509</v>
      </c>
      <c r="J102" s="11" t="s">
        <v>1340</v>
      </c>
      <c r="K102" s="11" t="s">
        <v>1336</v>
      </c>
      <c r="L102" s="11" t="s">
        <v>1345</v>
      </c>
      <c r="M102" s="11">
        <v>1932</v>
      </c>
      <c r="N102" s="11">
        <v>47</v>
      </c>
      <c r="O102" s="123">
        <v>0.020295</v>
      </c>
      <c r="P102" s="11" t="s">
        <v>1383</v>
      </c>
      <c r="Q102" s="11" t="s">
        <v>1510</v>
      </c>
      <c r="R102" s="11"/>
      <c r="T102" s="11"/>
      <c r="U102" s="17"/>
      <c r="V102" s="17"/>
      <c r="W102" s="17"/>
    </row>
    <row r="103" spans="1:23">
      <c r="A103" s="118" t="s">
        <v>763</v>
      </c>
      <c r="B103" s="119" t="s">
        <v>120</v>
      </c>
      <c r="C103" s="11">
        <v>7157</v>
      </c>
      <c r="D103" s="11" t="s">
        <v>55</v>
      </c>
      <c r="E103" s="11">
        <v>7578442</v>
      </c>
      <c r="F103" s="11">
        <v>7578442</v>
      </c>
      <c r="G103" s="11" t="s">
        <v>44</v>
      </c>
      <c r="H103" s="11" t="s">
        <v>45</v>
      </c>
      <c r="I103" s="11" t="s">
        <v>1511</v>
      </c>
      <c r="J103" s="11" t="s">
        <v>1340</v>
      </c>
      <c r="K103" s="11" t="s">
        <v>1336</v>
      </c>
      <c r="L103" s="11" t="s">
        <v>1345</v>
      </c>
      <c r="M103" s="11">
        <v>7519</v>
      </c>
      <c r="N103" s="11">
        <v>368</v>
      </c>
      <c r="O103" s="123">
        <v>0.045081</v>
      </c>
      <c r="P103" s="11" t="s">
        <v>58</v>
      </c>
      <c r="Q103" s="11" t="s">
        <v>1512</v>
      </c>
      <c r="R103" s="11" t="s">
        <v>41</v>
      </c>
      <c r="T103" s="11"/>
      <c r="U103" s="17"/>
      <c r="V103" s="17"/>
      <c r="W103" s="17"/>
    </row>
    <row r="104" spans="1:23">
      <c r="A104" s="118" t="s">
        <v>763</v>
      </c>
      <c r="B104" s="119" t="s">
        <v>201</v>
      </c>
      <c r="C104" s="11">
        <v>324</v>
      </c>
      <c r="D104" s="11" t="s">
        <v>71</v>
      </c>
      <c r="E104" s="11">
        <v>112176775</v>
      </c>
      <c r="F104" s="11">
        <v>112176775</v>
      </c>
      <c r="G104" s="11" t="s">
        <v>72</v>
      </c>
      <c r="H104" s="11" t="s">
        <v>19</v>
      </c>
      <c r="I104" s="11" t="s">
        <v>1513</v>
      </c>
      <c r="J104" s="11" t="s">
        <v>1340</v>
      </c>
      <c r="K104" s="11" t="s">
        <v>1336</v>
      </c>
      <c r="L104" s="11" t="s">
        <v>1341</v>
      </c>
      <c r="M104" s="11">
        <v>5399</v>
      </c>
      <c r="N104" s="11">
        <v>233</v>
      </c>
      <c r="O104" s="123">
        <v>0.041696</v>
      </c>
      <c r="P104" s="11"/>
      <c r="Q104" s="11"/>
      <c r="R104" s="11" t="s">
        <v>41</v>
      </c>
      <c r="T104" s="11"/>
      <c r="U104" s="17"/>
      <c r="V104" s="17"/>
      <c r="W104" s="17"/>
    </row>
    <row r="105" spans="1:23">
      <c r="A105" s="118" t="s">
        <v>383</v>
      </c>
      <c r="B105" s="119" t="s">
        <v>313</v>
      </c>
      <c r="C105" s="11">
        <v>5291</v>
      </c>
      <c r="D105" s="11" t="s">
        <v>75</v>
      </c>
      <c r="E105" s="11">
        <v>138376590</v>
      </c>
      <c r="F105" s="11">
        <v>138376590</v>
      </c>
      <c r="G105" s="11" t="s">
        <v>72</v>
      </c>
      <c r="H105" s="11" t="s">
        <v>44</v>
      </c>
      <c r="I105" s="11" t="s">
        <v>1514</v>
      </c>
      <c r="J105" s="11" t="s">
        <v>1340</v>
      </c>
      <c r="K105" s="11" t="s">
        <v>1336</v>
      </c>
      <c r="L105" s="11" t="s">
        <v>1345</v>
      </c>
      <c r="M105" s="11">
        <v>6419</v>
      </c>
      <c r="N105" s="11">
        <v>407</v>
      </c>
      <c r="O105" s="123">
        <v>0.05811</v>
      </c>
      <c r="P105" s="11"/>
      <c r="Q105" s="11" t="s">
        <v>1515</v>
      </c>
      <c r="R105" s="11"/>
      <c r="T105" s="11"/>
      <c r="U105" s="17"/>
      <c r="V105" s="17"/>
      <c r="W105" s="17"/>
    </row>
    <row r="106" spans="1:23">
      <c r="A106" s="118" t="s">
        <v>606</v>
      </c>
      <c r="B106" s="119" t="s">
        <v>117</v>
      </c>
      <c r="C106" s="11">
        <v>3845</v>
      </c>
      <c r="D106" s="11" t="s">
        <v>116</v>
      </c>
      <c r="E106" s="11">
        <v>25398285</v>
      </c>
      <c r="F106" s="11">
        <v>25398285</v>
      </c>
      <c r="G106" s="11" t="s">
        <v>45</v>
      </c>
      <c r="H106" s="11" t="s">
        <v>60</v>
      </c>
      <c r="I106" s="11" t="s">
        <v>1516</v>
      </c>
      <c r="J106" s="11" t="s">
        <v>1340</v>
      </c>
      <c r="K106" s="11" t="s">
        <v>1336</v>
      </c>
      <c r="L106" s="11" t="s">
        <v>1345</v>
      </c>
      <c r="M106" s="11">
        <v>3067</v>
      </c>
      <c r="N106" s="11">
        <v>663</v>
      </c>
      <c r="O106" s="123">
        <v>0.173742</v>
      </c>
      <c r="P106" s="11" t="s">
        <v>1383</v>
      </c>
      <c r="Q106" s="11" t="s">
        <v>1517</v>
      </c>
      <c r="R106" s="11" t="s">
        <v>1361</v>
      </c>
      <c r="T106" s="11" t="s">
        <v>1376</v>
      </c>
      <c r="U106" s="17"/>
      <c r="V106" s="17"/>
      <c r="W106" s="17"/>
    </row>
    <row r="107" spans="1:23">
      <c r="A107" s="118" t="s">
        <v>574</v>
      </c>
      <c r="B107" s="119" t="s">
        <v>120</v>
      </c>
      <c r="C107" s="11">
        <v>7157</v>
      </c>
      <c r="D107" s="11" t="s">
        <v>55</v>
      </c>
      <c r="E107" s="11">
        <v>7578461</v>
      </c>
      <c r="F107" s="11">
        <v>7578461</v>
      </c>
      <c r="G107" s="11" t="s">
        <v>45</v>
      </c>
      <c r="H107" s="11" t="s">
        <v>72</v>
      </c>
      <c r="I107" s="11" t="s">
        <v>1518</v>
      </c>
      <c r="J107" s="11" t="s">
        <v>1340</v>
      </c>
      <c r="K107" s="11" t="s">
        <v>1336</v>
      </c>
      <c r="L107" s="11" t="s">
        <v>1345</v>
      </c>
      <c r="M107" s="11">
        <v>5096</v>
      </c>
      <c r="N107" s="11">
        <v>395</v>
      </c>
      <c r="O107" s="123">
        <v>0.070548</v>
      </c>
      <c r="P107" s="11" t="s">
        <v>1383</v>
      </c>
      <c r="Q107" s="11" t="s">
        <v>1519</v>
      </c>
      <c r="R107" s="11" t="s">
        <v>41</v>
      </c>
      <c r="T107" s="11"/>
      <c r="U107" s="17"/>
      <c r="V107" s="17"/>
      <c r="W107" s="17"/>
    </row>
    <row r="108" spans="1:23">
      <c r="A108" s="118" t="s">
        <v>611</v>
      </c>
      <c r="B108" s="119" t="s">
        <v>297</v>
      </c>
      <c r="C108" s="11">
        <v>2175</v>
      </c>
      <c r="D108" s="11" t="s">
        <v>93</v>
      </c>
      <c r="E108" s="11">
        <v>89874714</v>
      </c>
      <c r="F108" s="11">
        <v>89874714</v>
      </c>
      <c r="G108" s="11" t="s">
        <v>19</v>
      </c>
      <c r="H108" s="11" t="s">
        <v>1520</v>
      </c>
      <c r="I108" s="11" t="s">
        <v>1521</v>
      </c>
      <c r="J108" s="11" t="s">
        <v>1340</v>
      </c>
      <c r="K108" s="11" t="s">
        <v>1336</v>
      </c>
      <c r="L108" s="11" t="s">
        <v>1341</v>
      </c>
      <c r="M108" s="11">
        <v>1258</v>
      </c>
      <c r="N108" s="11">
        <v>332</v>
      </c>
      <c r="O108" s="123">
        <v>0.19213</v>
      </c>
      <c r="P108" s="11"/>
      <c r="Q108" s="11"/>
      <c r="R108" s="11" t="s">
        <v>41</v>
      </c>
      <c r="T108" s="11"/>
      <c r="U108" s="17"/>
      <c r="V108" s="17"/>
      <c r="W108" s="17"/>
    </row>
    <row r="109" spans="1:23">
      <c r="A109" s="118" t="s">
        <v>910</v>
      </c>
      <c r="B109" s="119" t="s">
        <v>212</v>
      </c>
      <c r="C109" s="11">
        <v>4436</v>
      </c>
      <c r="D109" s="11" t="s">
        <v>78</v>
      </c>
      <c r="E109" s="11">
        <v>47710068</v>
      </c>
      <c r="F109" s="11">
        <v>47710068</v>
      </c>
      <c r="G109" s="11" t="s">
        <v>45</v>
      </c>
      <c r="H109" s="11" t="s">
        <v>44</v>
      </c>
      <c r="I109" s="11" t="s">
        <v>1522</v>
      </c>
      <c r="J109" s="11" t="s">
        <v>1340</v>
      </c>
      <c r="K109" s="11" t="s">
        <v>1371</v>
      </c>
      <c r="L109" s="11" t="s">
        <v>1406</v>
      </c>
      <c r="M109" s="11">
        <v>124</v>
      </c>
      <c r="N109" s="11">
        <v>84</v>
      </c>
      <c r="O109" s="123">
        <v>0.392523</v>
      </c>
      <c r="P109" s="11" t="s">
        <v>1383</v>
      </c>
      <c r="Q109" s="11"/>
      <c r="S109" s="11" t="s">
        <v>1354</v>
      </c>
      <c r="T109" s="11"/>
      <c r="U109" s="17"/>
      <c r="V109" s="17"/>
      <c r="W109" s="17"/>
    </row>
    <row r="110" spans="1:23">
      <c r="A110" s="118" t="s">
        <v>187</v>
      </c>
      <c r="B110" s="119" t="s">
        <v>120</v>
      </c>
      <c r="C110" s="11">
        <v>7157</v>
      </c>
      <c r="D110" s="11" t="s">
        <v>55</v>
      </c>
      <c r="E110" s="11">
        <v>7577539</v>
      </c>
      <c r="F110" s="11">
        <v>7577539</v>
      </c>
      <c r="G110" s="11" t="s">
        <v>60</v>
      </c>
      <c r="H110" s="11" t="s">
        <v>72</v>
      </c>
      <c r="I110" s="11" t="s">
        <v>1344</v>
      </c>
      <c r="J110" s="11" t="s">
        <v>1340</v>
      </c>
      <c r="K110" s="11" t="s">
        <v>1336</v>
      </c>
      <c r="L110" s="11" t="s">
        <v>1345</v>
      </c>
      <c r="M110" s="11">
        <v>2464</v>
      </c>
      <c r="N110" s="11">
        <v>1081</v>
      </c>
      <c r="O110" s="123">
        <v>0.302378</v>
      </c>
      <c r="P110" s="11" t="s">
        <v>58</v>
      </c>
      <c r="Q110" s="11" t="s">
        <v>1346</v>
      </c>
      <c r="R110" s="11" t="s">
        <v>41</v>
      </c>
      <c r="T110" s="11"/>
      <c r="U110" s="17"/>
      <c r="V110" s="17"/>
      <c r="W110" s="17"/>
    </row>
    <row r="111" spans="1:23">
      <c r="A111" s="118" t="s">
        <v>187</v>
      </c>
      <c r="B111" s="119" t="s">
        <v>206</v>
      </c>
      <c r="C111" s="11">
        <v>1027</v>
      </c>
      <c r="D111" s="11" t="s">
        <v>116</v>
      </c>
      <c r="E111" s="11">
        <v>12870886</v>
      </c>
      <c r="F111" s="11">
        <v>12870896</v>
      </c>
      <c r="G111" s="11" t="s">
        <v>259</v>
      </c>
      <c r="H111" s="11" t="s">
        <v>19</v>
      </c>
      <c r="I111" s="11" t="s">
        <v>1523</v>
      </c>
      <c r="J111" s="11" t="s">
        <v>1340</v>
      </c>
      <c r="K111" s="11" t="s">
        <v>1336</v>
      </c>
      <c r="L111" s="11" t="s">
        <v>1341</v>
      </c>
      <c r="M111" s="11">
        <v>1841</v>
      </c>
      <c r="N111" s="11">
        <v>1251</v>
      </c>
      <c r="O111" s="123">
        <v>0.407359</v>
      </c>
      <c r="P111" s="11"/>
      <c r="Q111" s="11"/>
      <c r="R111" s="11" t="s">
        <v>41</v>
      </c>
      <c r="T111" s="11"/>
      <c r="U111" s="17"/>
      <c r="V111" s="17"/>
      <c r="W111" s="17"/>
    </row>
    <row r="112" spans="1:23">
      <c r="A112" s="118" t="s">
        <v>575</v>
      </c>
      <c r="B112" s="119" t="s">
        <v>120</v>
      </c>
      <c r="C112" s="11">
        <v>7157</v>
      </c>
      <c r="D112" s="11" t="s">
        <v>55</v>
      </c>
      <c r="E112" s="11">
        <v>7574021</v>
      </c>
      <c r="F112" s="11">
        <v>7574021</v>
      </c>
      <c r="G112" s="11" t="s">
        <v>45</v>
      </c>
      <c r="H112" s="11" t="s">
        <v>72</v>
      </c>
      <c r="I112" s="11" t="s">
        <v>1524</v>
      </c>
      <c r="J112" s="11" t="s">
        <v>1340</v>
      </c>
      <c r="K112" s="11" t="s">
        <v>1336</v>
      </c>
      <c r="L112" s="11" t="s">
        <v>1373</v>
      </c>
      <c r="M112" s="11">
        <v>727</v>
      </c>
      <c r="N112" s="11">
        <v>94</v>
      </c>
      <c r="O112" s="123">
        <v>0.114078</v>
      </c>
      <c r="P112" s="11"/>
      <c r="Q112" s="11" t="s">
        <v>1525</v>
      </c>
      <c r="R112" s="11" t="s">
        <v>41</v>
      </c>
      <c r="T112" s="11"/>
      <c r="U112" s="17"/>
      <c r="V112" s="17"/>
      <c r="W112" s="17"/>
    </row>
    <row r="113" spans="1:23">
      <c r="A113" s="118" t="s">
        <v>526</v>
      </c>
      <c r="B113" s="119" t="s">
        <v>36</v>
      </c>
      <c r="C113" s="11">
        <v>472</v>
      </c>
      <c r="D113" s="11" t="s">
        <v>37</v>
      </c>
      <c r="E113" s="11">
        <v>108202610</v>
      </c>
      <c r="F113" s="11">
        <v>108202610</v>
      </c>
      <c r="G113" s="11" t="s">
        <v>44</v>
      </c>
      <c r="H113" s="11" t="s">
        <v>19</v>
      </c>
      <c r="I113" s="11" t="s">
        <v>1526</v>
      </c>
      <c r="J113" s="11" t="s">
        <v>1340</v>
      </c>
      <c r="K113" s="11" t="s">
        <v>1336</v>
      </c>
      <c r="L113" s="11" t="s">
        <v>1341</v>
      </c>
      <c r="M113" s="11">
        <v>1822</v>
      </c>
      <c r="N113" s="11">
        <v>98</v>
      </c>
      <c r="O113" s="123">
        <v>0.051042</v>
      </c>
      <c r="P113" s="11"/>
      <c r="Q113" s="11"/>
      <c r="R113" s="11" t="s">
        <v>41</v>
      </c>
      <c r="T113" s="11" t="s">
        <v>1343</v>
      </c>
      <c r="U113" s="17"/>
      <c r="V113" s="17"/>
      <c r="W113" s="17"/>
    </row>
    <row r="114" spans="1:23">
      <c r="A114" s="118" t="s">
        <v>526</v>
      </c>
      <c r="B114" s="119" t="s">
        <v>113</v>
      </c>
      <c r="C114" s="11">
        <v>3169</v>
      </c>
      <c r="D114" s="11" t="s">
        <v>52</v>
      </c>
      <c r="E114" s="11">
        <v>38061249</v>
      </c>
      <c r="F114" s="11">
        <v>38061249</v>
      </c>
      <c r="G114" s="11" t="s">
        <v>44</v>
      </c>
      <c r="H114" s="11" t="s">
        <v>45</v>
      </c>
      <c r="I114" s="11" t="s">
        <v>1527</v>
      </c>
      <c r="J114" s="11" t="s">
        <v>1340</v>
      </c>
      <c r="K114" s="11" t="s">
        <v>1336</v>
      </c>
      <c r="L114" s="11" t="s">
        <v>1345</v>
      </c>
      <c r="M114" s="11">
        <v>5623</v>
      </c>
      <c r="N114" s="11">
        <v>239</v>
      </c>
      <c r="O114" s="123">
        <v>0.04029</v>
      </c>
      <c r="P114" s="11"/>
      <c r="Q114" s="11" t="s">
        <v>1528</v>
      </c>
      <c r="R114" s="11" t="s">
        <v>41</v>
      </c>
      <c r="T114" s="11"/>
      <c r="U114" s="17"/>
      <c r="V114" s="17"/>
      <c r="W114" s="17"/>
    </row>
    <row r="115" spans="1:23">
      <c r="A115" s="118" t="s">
        <v>526</v>
      </c>
      <c r="B115" s="119" t="s">
        <v>113</v>
      </c>
      <c r="C115" s="11">
        <v>3169</v>
      </c>
      <c r="D115" s="11" t="s">
        <v>52</v>
      </c>
      <c r="E115" s="11">
        <v>38060881</v>
      </c>
      <c r="F115" s="11">
        <v>38060919</v>
      </c>
      <c r="G115" s="11" t="s">
        <v>1529</v>
      </c>
      <c r="H115" s="11" t="s">
        <v>19</v>
      </c>
      <c r="I115" s="11" t="s">
        <v>1530</v>
      </c>
      <c r="J115" s="11" t="s">
        <v>1340</v>
      </c>
      <c r="K115" s="11" t="s">
        <v>1336</v>
      </c>
      <c r="L115" s="11" t="s">
        <v>1396</v>
      </c>
      <c r="M115" s="11">
        <v>4608</v>
      </c>
      <c r="N115" s="11">
        <v>73</v>
      </c>
      <c r="O115" s="123">
        <v>0.015628</v>
      </c>
      <c r="P115" s="11"/>
      <c r="Q115" s="11"/>
      <c r="R115" s="11" t="s">
        <v>1358</v>
      </c>
      <c r="T115" s="11"/>
      <c r="U115" s="17"/>
      <c r="V115" s="17"/>
      <c r="W115" s="17"/>
    </row>
    <row r="116" spans="1:23">
      <c r="A116" s="118" t="s">
        <v>435</v>
      </c>
      <c r="B116" s="119" t="s">
        <v>120</v>
      </c>
      <c r="C116" s="11">
        <v>7157</v>
      </c>
      <c r="D116" s="11" t="s">
        <v>55</v>
      </c>
      <c r="E116" s="11">
        <v>7577121</v>
      </c>
      <c r="F116" s="11">
        <v>7577121</v>
      </c>
      <c r="G116" s="11" t="s">
        <v>60</v>
      </c>
      <c r="H116" s="11" t="s">
        <v>72</v>
      </c>
      <c r="I116" s="11" t="s">
        <v>1531</v>
      </c>
      <c r="J116" s="11" t="s">
        <v>1340</v>
      </c>
      <c r="K116" s="11" t="s">
        <v>1336</v>
      </c>
      <c r="L116" s="11" t="s">
        <v>1345</v>
      </c>
      <c r="M116" s="11">
        <v>2541</v>
      </c>
      <c r="N116" s="11">
        <v>56</v>
      </c>
      <c r="O116" s="123">
        <v>0.0199</v>
      </c>
      <c r="P116" s="11" t="s">
        <v>39</v>
      </c>
      <c r="Q116" s="11" t="s">
        <v>1532</v>
      </c>
      <c r="R116" s="11" t="s">
        <v>41</v>
      </c>
      <c r="T116" s="11"/>
      <c r="U116" s="17"/>
      <c r="V116" s="17"/>
      <c r="W116" s="17"/>
    </row>
    <row r="117" spans="1:23">
      <c r="A117" s="118" t="s">
        <v>527</v>
      </c>
      <c r="B117" s="119" t="s">
        <v>307</v>
      </c>
      <c r="C117" s="11">
        <v>1956</v>
      </c>
      <c r="D117" s="11" t="s">
        <v>43</v>
      </c>
      <c r="E117" s="11">
        <v>55259533</v>
      </c>
      <c r="F117" s="11">
        <v>55259533</v>
      </c>
      <c r="G117" s="11" t="s">
        <v>45</v>
      </c>
      <c r="H117" s="11" t="s">
        <v>44</v>
      </c>
      <c r="I117" s="11" t="s">
        <v>1533</v>
      </c>
      <c r="J117" s="11" t="s">
        <v>1340</v>
      </c>
      <c r="K117" s="11" t="s">
        <v>1336</v>
      </c>
      <c r="L117" s="11" t="s">
        <v>1345</v>
      </c>
      <c r="M117" s="11">
        <v>4777</v>
      </c>
      <c r="N117" s="11">
        <v>82</v>
      </c>
      <c r="O117" s="123">
        <v>0.016765</v>
      </c>
      <c r="P117" s="11"/>
      <c r="Q117" s="11" t="s">
        <v>1534</v>
      </c>
      <c r="R117" s="11" t="s">
        <v>41</v>
      </c>
      <c r="T117" s="11"/>
      <c r="U117" s="17"/>
      <c r="V117" s="17"/>
      <c r="W117" s="17"/>
    </row>
    <row r="118" spans="1:23">
      <c r="A118" s="118" t="s">
        <v>471</v>
      </c>
      <c r="B118" s="119" t="s">
        <v>139</v>
      </c>
      <c r="C118" s="11">
        <v>367</v>
      </c>
      <c r="D118" s="11" t="s">
        <v>90</v>
      </c>
      <c r="E118" s="11">
        <v>66931246</v>
      </c>
      <c r="F118" s="11">
        <v>66931246</v>
      </c>
      <c r="G118" s="11" t="s">
        <v>45</v>
      </c>
      <c r="H118" s="11" t="s">
        <v>44</v>
      </c>
      <c r="I118" s="11" t="s">
        <v>1535</v>
      </c>
      <c r="J118" s="11" t="s">
        <v>1340</v>
      </c>
      <c r="K118" s="11" t="s">
        <v>1336</v>
      </c>
      <c r="L118" s="11" t="s">
        <v>1345</v>
      </c>
      <c r="M118" s="11">
        <v>1589</v>
      </c>
      <c r="N118" s="11">
        <v>1498</v>
      </c>
      <c r="O118" s="123">
        <v>0.4789</v>
      </c>
      <c r="P118" s="11" t="s">
        <v>1354</v>
      </c>
      <c r="Q118" s="11" t="s">
        <v>1536</v>
      </c>
      <c r="R118" s="11"/>
      <c r="T118" s="11"/>
      <c r="U118" s="17"/>
      <c r="V118" s="17"/>
      <c r="W118" s="17"/>
    </row>
    <row r="119" spans="1:23">
      <c r="A119" s="118" t="s">
        <v>471</v>
      </c>
      <c r="B119" s="119" t="s">
        <v>120</v>
      </c>
      <c r="C119" s="11">
        <v>7157</v>
      </c>
      <c r="D119" s="11" t="s">
        <v>55</v>
      </c>
      <c r="E119" s="11">
        <v>7578415</v>
      </c>
      <c r="F119" s="11">
        <v>7578423</v>
      </c>
      <c r="G119" s="11" t="s">
        <v>1537</v>
      </c>
      <c r="H119" s="11" t="s">
        <v>19</v>
      </c>
      <c r="I119" s="11" t="s">
        <v>1538</v>
      </c>
      <c r="J119" s="11" t="s">
        <v>1340</v>
      </c>
      <c r="K119" s="11" t="s">
        <v>1336</v>
      </c>
      <c r="L119" s="11" t="s">
        <v>1396</v>
      </c>
      <c r="M119" s="11">
        <v>4677</v>
      </c>
      <c r="N119" s="11">
        <v>90</v>
      </c>
      <c r="O119" s="123">
        <v>0.018904</v>
      </c>
      <c r="P119" s="11"/>
      <c r="Q119" s="11"/>
      <c r="R119" s="11" t="s">
        <v>41</v>
      </c>
      <c r="T119" s="11"/>
      <c r="U119" s="17"/>
      <c r="V119" s="17"/>
      <c r="W119" s="17"/>
    </row>
    <row r="120" spans="1:23">
      <c r="A120" s="118" t="s">
        <v>182</v>
      </c>
      <c r="B120" s="119" t="s">
        <v>47</v>
      </c>
      <c r="C120" s="11">
        <v>675</v>
      </c>
      <c r="D120" s="11" t="s">
        <v>48</v>
      </c>
      <c r="E120" s="11">
        <v>32950929</v>
      </c>
      <c r="F120" s="11">
        <v>32950929</v>
      </c>
      <c r="G120" s="11" t="s">
        <v>60</v>
      </c>
      <c r="H120" s="11" t="s">
        <v>72</v>
      </c>
      <c r="I120" s="11" t="s">
        <v>1539</v>
      </c>
      <c r="J120" s="11" t="s">
        <v>126</v>
      </c>
      <c r="K120" s="11" t="s">
        <v>1336</v>
      </c>
      <c r="L120" s="11" t="s">
        <v>1337</v>
      </c>
      <c r="M120" s="11">
        <v>4415</v>
      </c>
      <c r="N120" s="11">
        <v>109</v>
      </c>
      <c r="O120" s="123">
        <v>0.023898</v>
      </c>
      <c r="P120" s="11" t="s">
        <v>58</v>
      </c>
      <c r="Q120" s="11"/>
      <c r="R120" s="11" t="s">
        <v>41</v>
      </c>
      <c r="T120" s="11" t="s">
        <v>1343</v>
      </c>
      <c r="U120" s="17"/>
      <c r="V120" s="17"/>
      <c r="W120" s="17"/>
    </row>
    <row r="121" spans="1:23">
      <c r="A121" s="118" t="s">
        <v>182</v>
      </c>
      <c r="B121" s="119" t="s">
        <v>47</v>
      </c>
      <c r="C121" s="11">
        <v>675</v>
      </c>
      <c r="D121" s="11" t="s">
        <v>48</v>
      </c>
      <c r="E121" s="11">
        <v>32954003</v>
      </c>
      <c r="F121" s="11">
        <v>32954006</v>
      </c>
      <c r="G121" s="11" t="s">
        <v>183</v>
      </c>
      <c r="H121" s="11" t="s">
        <v>19</v>
      </c>
      <c r="I121" s="11" t="s">
        <v>1540</v>
      </c>
      <c r="J121" s="11" t="s">
        <v>1340</v>
      </c>
      <c r="K121" s="11" t="s">
        <v>1336</v>
      </c>
      <c r="L121" s="11" t="s">
        <v>1341</v>
      </c>
      <c r="M121" s="11">
        <v>2075</v>
      </c>
      <c r="N121" s="11">
        <v>1940</v>
      </c>
      <c r="O121" s="123">
        <v>0.495277</v>
      </c>
      <c r="P121" s="11"/>
      <c r="Q121" s="11"/>
      <c r="R121" s="11" t="s">
        <v>41</v>
      </c>
      <c r="T121" s="11" t="s">
        <v>1343</v>
      </c>
      <c r="U121" s="17"/>
      <c r="V121" s="17"/>
      <c r="W121" s="17"/>
    </row>
    <row r="122" spans="1:23">
      <c r="A122" s="118" t="s">
        <v>603</v>
      </c>
      <c r="B122" s="119" t="s">
        <v>113</v>
      </c>
      <c r="C122" s="11">
        <v>3169</v>
      </c>
      <c r="D122" s="11" t="s">
        <v>52</v>
      </c>
      <c r="E122" s="11">
        <v>38061218</v>
      </c>
      <c r="F122" s="11">
        <v>38061235</v>
      </c>
      <c r="G122" s="11" t="s">
        <v>1541</v>
      </c>
      <c r="H122" s="11" t="s">
        <v>19</v>
      </c>
      <c r="I122" s="11" t="s">
        <v>1542</v>
      </c>
      <c r="J122" s="11" t="s">
        <v>1340</v>
      </c>
      <c r="K122" s="11" t="s">
        <v>1336</v>
      </c>
      <c r="L122" s="11" t="s">
        <v>1396</v>
      </c>
      <c r="M122" s="11">
        <v>4748</v>
      </c>
      <c r="N122" s="11">
        <v>443</v>
      </c>
      <c r="O122" s="123">
        <v>0.085505</v>
      </c>
      <c r="P122" s="11"/>
      <c r="Q122" s="11" t="s">
        <v>1543</v>
      </c>
      <c r="R122" s="11" t="s">
        <v>41</v>
      </c>
      <c r="T122" s="11"/>
      <c r="U122" s="17"/>
      <c r="V122" s="17"/>
      <c r="W122" s="17"/>
    </row>
    <row r="123" spans="1:23">
      <c r="A123" s="118" t="s">
        <v>436</v>
      </c>
      <c r="B123" s="119" t="s">
        <v>125</v>
      </c>
      <c r="C123" s="11">
        <v>5925</v>
      </c>
      <c r="D123" s="11" t="s">
        <v>48</v>
      </c>
      <c r="E123" s="11">
        <v>48881488</v>
      </c>
      <c r="F123" s="11">
        <v>48881488</v>
      </c>
      <c r="G123" s="11" t="s">
        <v>19</v>
      </c>
      <c r="H123" s="11" t="s">
        <v>82</v>
      </c>
      <c r="I123" s="11" t="s">
        <v>1544</v>
      </c>
      <c r="J123" s="11" t="s">
        <v>1340</v>
      </c>
      <c r="K123" s="11" t="s">
        <v>1336</v>
      </c>
      <c r="L123" s="11" t="s">
        <v>1341</v>
      </c>
      <c r="M123" s="11">
        <v>2675</v>
      </c>
      <c r="N123" s="11">
        <v>30</v>
      </c>
      <c r="O123" s="123">
        <v>0.011329</v>
      </c>
      <c r="P123" s="11"/>
      <c r="Q123" s="11" t="s">
        <v>1545</v>
      </c>
      <c r="R123" s="11" t="s">
        <v>41</v>
      </c>
      <c r="T123" s="11"/>
      <c r="U123" s="17"/>
      <c r="V123" s="17"/>
      <c r="W123" s="17"/>
    </row>
    <row r="124" spans="1:23">
      <c r="A124" s="118" t="s">
        <v>795</v>
      </c>
      <c r="B124" s="119" t="s">
        <v>120</v>
      </c>
      <c r="C124" s="11">
        <v>7157</v>
      </c>
      <c r="D124" s="11" t="s">
        <v>55</v>
      </c>
      <c r="E124" s="11">
        <v>7579316</v>
      </c>
      <c r="F124" s="11">
        <v>7579316</v>
      </c>
      <c r="G124" s="11" t="s">
        <v>19</v>
      </c>
      <c r="H124" s="11" t="s">
        <v>72</v>
      </c>
      <c r="I124" s="11" t="s">
        <v>1546</v>
      </c>
      <c r="J124" s="11" t="s">
        <v>1340</v>
      </c>
      <c r="K124" s="11" t="s">
        <v>1336</v>
      </c>
      <c r="L124" s="11" t="s">
        <v>1341</v>
      </c>
      <c r="M124" s="11">
        <v>2426</v>
      </c>
      <c r="N124" s="11">
        <v>562</v>
      </c>
      <c r="O124" s="123">
        <v>0.188212</v>
      </c>
      <c r="P124" s="11"/>
      <c r="Q124" s="11" t="s">
        <v>1547</v>
      </c>
      <c r="R124" s="11" t="s">
        <v>41</v>
      </c>
      <c r="T124" s="11"/>
      <c r="U124" s="17"/>
      <c r="V124" s="17"/>
      <c r="W124" s="17"/>
    </row>
    <row r="125" spans="1:23">
      <c r="A125" s="118" t="s">
        <v>847</v>
      </c>
      <c r="B125" s="119" t="s">
        <v>120</v>
      </c>
      <c r="C125" s="11">
        <v>7157</v>
      </c>
      <c r="D125" s="11" t="s">
        <v>55</v>
      </c>
      <c r="E125" s="11">
        <v>7578190</v>
      </c>
      <c r="F125" s="11">
        <v>7578190</v>
      </c>
      <c r="G125" s="11" t="s">
        <v>44</v>
      </c>
      <c r="H125" s="11" t="s">
        <v>45</v>
      </c>
      <c r="I125" s="11" t="s">
        <v>1548</v>
      </c>
      <c r="J125" s="11" t="s">
        <v>1340</v>
      </c>
      <c r="K125" s="11" t="s">
        <v>1336</v>
      </c>
      <c r="L125" s="11" t="s">
        <v>1345</v>
      </c>
      <c r="M125" s="11">
        <v>710</v>
      </c>
      <c r="N125" s="11">
        <v>1485</v>
      </c>
      <c r="O125" s="123">
        <v>0.666218</v>
      </c>
      <c r="P125" s="11" t="s">
        <v>58</v>
      </c>
      <c r="Q125" s="11" t="s">
        <v>1549</v>
      </c>
      <c r="R125" s="11" t="s">
        <v>1361</v>
      </c>
      <c r="T125" s="11"/>
      <c r="U125" s="17"/>
      <c r="V125" s="17"/>
      <c r="W125" s="17"/>
    </row>
    <row r="126" spans="1:23">
      <c r="A126" s="118" t="s">
        <v>916</v>
      </c>
      <c r="B126" s="119" t="s">
        <v>303</v>
      </c>
      <c r="C126" s="11">
        <v>5890</v>
      </c>
      <c r="D126" s="11" t="s">
        <v>52</v>
      </c>
      <c r="E126" s="11">
        <v>68292213</v>
      </c>
      <c r="F126" s="11">
        <v>68292226</v>
      </c>
      <c r="G126" s="11" t="s">
        <v>1550</v>
      </c>
      <c r="H126" s="11" t="s">
        <v>19</v>
      </c>
      <c r="I126" s="11" t="s">
        <v>1551</v>
      </c>
      <c r="J126" s="11" t="s">
        <v>1340</v>
      </c>
      <c r="K126" s="11" t="s">
        <v>1336</v>
      </c>
      <c r="L126" s="11" t="s">
        <v>1341</v>
      </c>
      <c r="M126" s="11">
        <v>1401</v>
      </c>
      <c r="N126" s="11">
        <v>1337</v>
      </c>
      <c r="O126" s="123">
        <v>0.489027</v>
      </c>
      <c r="P126" s="11"/>
      <c r="Q126" s="11"/>
      <c r="R126" s="11" t="s">
        <v>41</v>
      </c>
      <c r="T126" s="11" t="s">
        <v>1343</v>
      </c>
      <c r="U126" s="17"/>
      <c r="V126" s="17"/>
      <c r="W126" s="17"/>
    </row>
    <row r="127" spans="1:23">
      <c r="A127" s="118" t="s">
        <v>842</v>
      </c>
      <c r="B127" s="119" t="s">
        <v>113</v>
      </c>
      <c r="C127" s="11">
        <v>3169</v>
      </c>
      <c r="D127" s="11" t="s">
        <v>52</v>
      </c>
      <c r="E127" s="11">
        <v>38061212</v>
      </c>
      <c r="F127" s="11">
        <v>38061232</v>
      </c>
      <c r="G127" s="11" t="s">
        <v>1394</v>
      </c>
      <c r="H127" s="11" t="s">
        <v>19</v>
      </c>
      <c r="I127" s="11" t="s">
        <v>1395</v>
      </c>
      <c r="J127" s="11" t="s">
        <v>1340</v>
      </c>
      <c r="K127" s="11" t="s">
        <v>1336</v>
      </c>
      <c r="L127" s="11" t="s">
        <v>1396</v>
      </c>
      <c r="M127" s="11">
        <v>4799</v>
      </c>
      <c r="N127" s="11">
        <v>1085</v>
      </c>
      <c r="O127" s="123">
        <v>0.185217</v>
      </c>
      <c r="P127" s="11"/>
      <c r="Q127" s="11" t="s">
        <v>1397</v>
      </c>
      <c r="R127" s="11" t="s">
        <v>41</v>
      </c>
      <c r="T127" s="11"/>
      <c r="U127" s="17"/>
      <c r="V127" s="17"/>
      <c r="W127" s="17"/>
    </row>
    <row r="128" spans="1:23">
      <c r="A128" s="118" t="s">
        <v>842</v>
      </c>
      <c r="B128" s="119" t="s">
        <v>120</v>
      </c>
      <c r="C128" s="11">
        <v>7157</v>
      </c>
      <c r="D128" s="11" t="s">
        <v>55</v>
      </c>
      <c r="E128" s="11">
        <v>7577594</v>
      </c>
      <c r="F128" s="11">
        <v>7577595</v>
      </c>
      <c r="G128" s="11" t="s">
        <v>1552</v>
      </c>
      <c r="H128" s="11" t="s">
        <v>19</v>
      </c>
      <c r="I128" s="11" t="s">
        <v>1553</v>
      </c>
      <c r="J128" s="11" t="s">
        <v>1340</v>
      </c>
      <c r="K128" s="11" t="s">
        <v>1336</v>
      </c>
      <c r="L128" s="11" t="s">
        <v>1341</v>
      </c>
      <c r="M128" s="11">
        <v>1455</v>
      </c>
      <c r="N128" s="11">
        <v>1601</v>
      </c>
      <c r="O128" s="123">
        <v>0.533667</v>
      </c>
      <c r="P128" s="11" t="s">
        <v>58</v>
      </c>
      <c r="Q128" s="11" t="s">
        <v>1554</v>
      </c>
      <c r="R128" s="11" t="s">
        <v>41</v>
      </c>
      <c r="T128" s="11"/>
      <c r="U128" s="17"/>
      <c r="V128" s="17"/>
      <c r="W128" s="17"/>
    </row>
    <row r="129" spans="1:23">
      <c r="A129" s="118" t="s">
        <v>842</v>
      </c>
      <c r="B129" s="119" t="s">
        <v>125</v>
      </c>
      <c r="C129" s="11">
        <v>5925</v>
      </c>
      <c r="D129" s="11" t="s">
        <v>48</v>
      </c>
      <c r="E129" s="11">
        <v>48916767</v>
      </c>
      <c r="F129" s="11">
        <v>48916767</v>
      </c>
      <c r="G129" s="11" t="s">
        <v>60</v>
      </c>
      <c r="H129" s="11" t="s">
        <v>72</v>
      </c>
      <c r="I129" s="11" t="s">
        <v>1555</v>
      </c>
      <c r="J129" s="11" t="s">
        <v>1340</v>
      </c>
      <c r="K129" s="11" t="s">
        <v>1336</v>
      </c>
      <c r="L129" s="11" t="s">
        <v>1373</v>
      </c>
      <c r="M129" s="11">
        <v>4322</v>
      </c>
      <c r="N129" s="11">
        <v>173</v>
      </c>
      <c r="O129" s="123">
        <v>0.037658</v>
      </c>
      <c r="P129" s="11" t="s">
        <v>58</v>
      </c>
      <c r="Q129" s="11" t="s">
        <v>1556</v>
      </c>
      <c r="R129" s="11" t="s">
        <v>41</v>
      </c>
      <c r="T129" s="11"/>
      <c r="U129" s="17"/>
      <c r="V129" s="17"/>
      <c r="W129" s="17"/>
    </row>
    <row r="130" spans="1:23">
      <c r="A130" s="118" t="s">
        <v>842</v>
      </c>
      <c r="B130" s="119" t="s">
        <v>125</v>
      </c>
      <c r="C130" s="11">
        <v>5925</v>
      </c>
      <c r="D130" s="11" t="s">
        <v>48</v>
      </c>
      <c r="E130" s="11">
        <v>48955550</v>
      </c>
      <c r="F130" s="11">
        <v>48955550</v>
      </c>
      <c r="G130" s="11" t="s">
        <v>45</v>
      </c>
      <c r="H130" s="11" t="s">
        <v>44</v>
      </c>
      <c r="I130" s="11" t="s">
        <v>1557</v>
      </c>
      <c r="J130" s="11" t="s">
        <v>1340</v>
      </c>
      <c r="K130" s="11" t="s">
        <v>1336</v>
      </c>
      <c r="L130" s="11" t="s">
        <v>1373</v>
      </c>
      <c r="M130" s="11">
        <v>3748</v>
      </c>
      <c r="N130" s="11">
        <v>246</v>
      </c>
      <c r="O130" s="123">
        <v>0.060561</v>
      </c>
      <c r="P130" s="11" t="s">
        <v>58</v>
      </c>
      <c r="Q130" s="11" t="s">
        <v>1558</v>
      </c>
      <c r="R130" s="11" t="s">
        <v>41</v>
      </c>
      <c r="T130" s="11"/>
      <c r="U130" s="17"/>
      <c r="V130" s="17"/>
      <c r="W130" s="17"/>
    </row>
    <row r="131" spans="1:23">
      <c r="A131" s="118" t="s">
        <v>842</v>
      </c>
      <c r="B131" s="119" t="s">
        <v>201</v>
      </c>
      <c r="C131" s="11">
        <v>324</v>
      </c>
      <c r="D131" s="11" t="s">
        <v>71</v>
      </c>
      <c r="E131" s="11">
        <v>112116592</v>
      </c>
      <c r="F131" s="11">
        <v>112116592</v>
      </c>
      <c r="G131" s="11" t="s">
        <v>45</v>
      </c>
      <c r="H131" s="11" t="s">
        <v>44</v>
      </c>
      <c r="I131" s="11" t="s">
        <v>1459</v>
      </c>
      <c r="J131" s="11" t="s">
        <v>1340</v>
      </c>
      <c r="K131" s="11" t="s">
        <v>1336</v>
      </c>
      <c r="L131" s="11" t="s">
        <v>1373</v>
      </c>
      <c r="M131" s="11">
        <v>1481</v>
      </c>
      <c r="N131" s="11">
        <v>45</v>
      </c>
      <c r="O131" s="123">
        <v>0.029089</v>
      </c>
      <c r="P131" s="11" t="s">
        <v>58</v>
      </c>
      <c r="Q131" s="11" t="s">
        <v>1559</v>
      </c>
      <c r="R131" s="11" t="s">
        <v>41</v>
      </c>
      <c r="T131" s="11"/>
      <c r="U131" s="17"/>
      <c r="V131" s="17"/>
      <c r="W131" s="17"/>
    </row>
    <row r="132" spans="1:23">
      <c r="A132" s="118" t="s">
        <v>842</v>
      </c>
      <c r="B132" s="119" t="s">
        <v>125</v>
      </c>
      <c r="C132" s="11">
        <v>5925</v>
      </c>
      <c r="D132" s="11" t="s">
        <v>48</v>
      </c>
      <c r="E132" s="11">
        <v>48923091</v>
      </c>
      <c r="F132" s="11">
        <v>48923091</v>
      </c>
      <c r="G132" s="11" t="s">
        <v>60</v>
      </c>
      <c r="H132" s="11" t="s">
        <v>45</v>
      </c>
      <c r="I132" s="11" t="s">
        <v>1560</v>
      </c>
      <c r="J132" s="11" t="s">
        <v>126</v>
      </c>
      <c r="K132" s="11" t="s">
        <v>1336</v>
      </c>
      <c r="L132" s="11" t="s">
        <v>1337</v>
      </c>
      <c r="M132" s="11">
        <v>1010</v>
      </c>
      <c r="N132" s="11">
        <v>297</v>
      </c>
      <c r="O132" s="123">
        <v>0.210638</v>
      </c>
      <c r="P132" s="11"/>
      <c r="Q132" s="11"/>
      <c r="R132" s="11" t="s">
        <v>41</v>
      </c>
      <c r="T132" s="11"/>
      <c r="U132" s="17"/>
      <c r="V132" s="17"/>
      <c r="W132" s="17"/>
    </row>
    <row r="133" spans="1:23">
      <c r="A133" s="118" t="s">
        <v>585</v>
      </c>
      <c r="B133" s="119" t="s">
        <v>120</v>
      </c>
      <c r="C133" s="11">
        <v>7157</v>
      </c>
      <c r="D133" s="11" t="s">
        <v>55</v>
      </c>
      <c r="E133" s="11">
        <v>7578191</v>
      </c>
      <c r="F133" s="11">
        <v>7578191</v>
      </c>
      <c r="G133" s="11" t="s">
        <v>72</v>
      </c>
      <c r="H133" s="11" t="s">
        <v>60</v>
      </c>
      <c r="I133" s="11" t="s">
        <v>1561</v>
      </c>
      <c r="J133" s="11" t="s">
        <v>1340</v>
      </c>
      <c r="K133" s="11" t="s">
        <v>1336</v>
      </c>
      <c r="L133" s="11" t="s">
        <v>1345</v>
      </c>
      <c r="M133" s="11">
        <v>2052</v>
      </c>
      <c r="N133" s="11">
        <v>296</v>
      </c>
      <c r="O133" s="123">
        <v>0.124057</v>
      </c>
      <c r="P133" s="11" t="s">
        <v>1383</v>
      </c>
      <c r="Q133" s="11" t="s">
        <v>1562</v>
      </c>
      <c r="R133" s="11" t="s">
        <v>41</v>
      </c>
      <c r="T133" s="11"/>
      <c r="U133" s="17"/>
      <c r="V133" s="17"/>
      <c r="W133" s="17"/>
    </row>
    <row r="134" spans="1:23">
      <c r="A134" s="118" t="s">
        <v>585</v>
      </c>
      <c r="B134" s="119" t="s">
        <v>206</v>
      </c>
      <c r="C134" s="11">
        <v>1027</v>
      </c>
      <c r="D134" s="11" t="s">
        <v>116</v>
      </c>
      <c r="E134" s="11">
        <v>12870795</v>
      </c>
      <c r="F134" s="11">
        <v>12870795</v>
      </c>
      <c r="G134" s="11" t="s">
        <v>72</v>
      </c>
      <c r="H134" s="11" t="s">
        <v>19</v>
      </c>
      <c r="I134" s="11" t="s">
        <v>1563</v>
      </c>
      <c r="J134" s="11" t="s">
        <v>1340</v>
      </c>
      <c r="K134" s="11" t="s">
        <v>1336</v>
      </c>
      <c r="L134" s="11" t="s">
        <v>1341</v>
      </c>
      <c r="M134" s="11">
        <v>1588</v>
      </c>
      <c r="N134" s="11">
        <v>144</v>
      </c>
      <c r="O134" s="123">
        <v>0.083237</v>
      </c>
      <c r="P134" s="11"/>
      <c r="Q134" s="11"/>
      <c r="R134" s="11" t="s">
        <v>41</v>
      </c>
      <c r="T134" s="11"/>
      <c r="U134" s="17"/>
      <c r="V134" s="17"/>
      <c r="W134" s="17"/>
    </row>
    <row r="135" spans="1:23">
      <c r="A135" s="118" t="s">
        <v>585</v>
      </c>
      <c r="B135" s="119" t="s">
        <v>113</v>
      </c>
      <c r="C135" s="11">
        <v>3169</v>
      </c>
      <c r="D135" s="11" t="s">
        <v>52</v>
      </c>
      <c r="E135" s="11">
        <v>38061005</v>
      </c>
      <c r="F135" s="11">
        <v>38061005</v>
      </c>
      <c r="G135" s="11" t="s">
        <v>60</v>
      </c>
      <c r="H135" s="11" t="s">
        <v>19</v>
      </c>
      <c r="I135" s="11" t="s">
        <v>1564</v>
      </c>
      <c r="J135" s="11" t="s">
        <v>1340</v>
      </c>
      <c r="K135" s="11" t="s">
        <v>1336</v>
      </c>
      <c r="L135" s="11" t="s">
        <v>1341</v>
      </c>
      <c r="M135" s="11">
        <v>4902</v>
      </c>
      <c r="N135" s="11">
        <v>219</v>
      </c>
      <c r="O135" s="123">
        <v>0.042992</v>
      </c>
      <c r="P135" s="11"/>
      <c r="Q135" s="11"/>
      <c r="R135" s="11" t="s">
        <v>41</v>
      </c>
      <c r="T135" s="11"/>
      <c r="U135" s="17"/>
      <c r="V135" s="17"/>
      <c r="W135" s="17"/>
    </row>
    <row r="136" spans="1:23">
      <c r="A136" s="118" t="s">
        <v>778</v>
      </c>
      <c r="B136" s="119" t="s">
        <v>81</v>
      </c>
      <c r="C136" s="11">
        <v>9611</v>
      </c>
      <c r="D136" s="11" t="s">
        <v>55</v>
      </c>
      <c r="E136" s="11">
        <v>16068377</v>
      </c>
      <c r="F136" s="11">
        <v>16068377</v>
      </c>
      <c r="G136" s="11" t="s">
        <v>45</v>
      </c>
      <c r="H136" s="11" t="s">
        <v>60</v>
      </c>
      <c r="I136" s="11" t="s">
        <v>1471</v>
      </c>
      <c r="J136" s="11" t="s">
        <v>1340</v>
      </c>
      <c r="K136" s="11" t="s">
        <v>1336</v>
      </c>
      <c r="L136" s="11" t="s">
        <v>1345</v>
      </c>
      <c r="M136" s="11">
        <v>2919</v>
      </c>
      <c r="N136" s="11">
        <v>2500</v>
      </c>
      <c r="O136" s="123">
        <v>0.428449</v>
      </c>
      <c r="P136" s="11"/>
      <c r="Q136" s="11" t="s">
        <v>1472</v>
      </c>
      <c r="R136" s="11"/>
      <c r="T136" s="11"/>
      <c r="U136" s="17"/>
      <c r="V136" s="17"/>
      <c r="W136" s="17"/>
    </row>
    <row r="137" spans="1:23">
      <c r="A137" s="118" t="s">
        <v>778</v>
      </c>
      <c r="B137" s="119" t="s">
        <v>170</v>
      </c>
      <c r="C137" s="11">
        <v>1499</v>
      </c>
      <c r="D137" s="11" t="s">
        <v>75</v>
      </c>
      <c r="E137" s="11">
        <v>41266124</v>
      </c>
      <c r="F137" s="11">
        <v>41266124</v>
      </c>
      <c r="G137" s="11" t="s">
        <v>72</v>
      </c>
      <c r="H137" s="11" t="s">
        <v>60</v>
      </c>
      <c r="I137" s="11" t="s">
        <v>1463</v>
      </c>
      <c r="J137" s="11" t="s">
        <v>1340</v>
      </c>
      <c r="K137" s="11" t="s">
        <v>1336</v>
      </c>
      <c r="L137" s="11" t="s">
        <v>1345</v>
      </c>
      <c r="M137" s="11">
        <v>5275</v>
      </c>
      <c r="N137" s="11">
        <v>64</v>
      </c>
      <c r="O137" s="123">
        <v>0.011677</v>
      </c>
      <c r="P137" s="11" t="s">
        <v>1383</v>
      </c>
      <c r="Q137" s="11" t="s">
        <v>1464</v>
      </c>
      <c r="R137" s="11" t="s">
        <v>1361</v>
      </c>
      <c r="T137" s="11"/>
      <c r="U137" s="17"/>
      <c r="V137" s="17"/>
      <c r="W137" s="17"/>
    </row>
    <row r="138" spans="1:23">
      <c r="A138" s="118" t="s">
        <v>843</v>
      </c>
      <c r="B138" s="119" t="s">
        <v>120</v>
      </c>
      <c r="C138" s="11">
        <v>7157</v>
      </c>
      <c r="D138" s="11" t="s">
        <v>55</v>
      </c>
      <c r="E138" s="11">
        <v>7578191</v>
      </c>
      <c r="F138" s="11">
        <v>7578191</v>
      </c>
      <c r="G138" s="11" t="s">
        <v>72</v>
      </c>
      <c r="H138" s="11" t="s">
        <v>44</v>
      </c>
      <c r="I138" s="11" t="s">
        <v>1565</v>
      </c>
      <c r="J138" s="11" t="s">
        <v>1340</v>
      </c>
      <c r="K138" s="11" t="s">
        <v>1336</v>
      </c>
      <c r="L138" s="11" t="s">
        <v>1345</v>
      </c>
      <c r="M138" s="11">
        <v>740</v>
      </c>
      <c r="N138" s="11">
        <v>1490</v>
      </c>
      <c r="O138" s="123">
        <v>0.657256</v>
      </c>
      <c r="P138" s="11" t="s">
        <v>1383</v>
      </c>
      <c r="Q138" s="11" t="s">
        <v>1566</v>
      </c>
      <c r="R138" s="11" t="s">
        <v>41</v>
      </c>
      <c r="T138" s="11"/>
      <c r="U138" s="17"/>
      <c r="V138" s="17"/>
      <c r="W138" s="17"/>
    </row>
    <row r="139" spans="1:23">
      <c r="A139" s="118" t="s">
        <v>616</v>
      </c>
      <c r="B139" s="119" t="s">
        <v>120</v>
      </c>
      <c r="C139" s="11">
        <v>7157</v>
      </c>
      <c r="D139" s="11" t="s">
        <v>55</v>
      </c>
      <c r="E139" s="11">
        <v>7578406</v>
      </c>
      <c r="F139" s="11">
        <v>7578406</v>
      </c>
      <c r="G139" s="11" t="s">
        <v>45</v>
      </c>
      <c r="H139" s="11" t="s">
        <v>44</v>
      </c>
      <c r="I139" s="11" t="s">
        <v>1567</v>
      </c>
      <c r="J139" s="11" t="s">
        <v>1340</v>
      </c>
      <c r="K139" s="11" t="s">
        <v>1336</v>
      </c>
      <c r="L139" s="11" t="s">
        <v>1345</v>
      </c>
      <c r="M139" s="11">
        <v>4224</v>
      </c>
      <c r="N139" s="11">
        <v>622</v>
      </c>
      <c r="O139" s="123">
        <v>0.12712</v>
      </c>
      <c r="P139" s="11" t="s">
        <v>58</v>
      </c>
      <c r="Q139" s="11" t="s">
        <v>1568</v>
      </c>
      <c r="R139" s="11" t="s">
        <v>1361</v>
      </c>
      <c r="T139" s="11"/>
      <c r="U139" s="17"/>
      <c r="V139" s="17"/>
      <c r="W139" s="17"/>
    </row>
    <row r="140" spans="1:23">
      <c r="A140" s="118" t="s">
        <v>177</v>
      </c>
      <c r="B140" s="119" t="s">
        <v>139</v>
      </c>
      <c r="C140" s="11">
        <v>367</v>
      </c>
      <c r="D140" s="11" t="s">
        <v>90</v>
      </c>
      <c r="E140" s="11">
        <v>66931463</v>
      </c>
      <c r="F140" s="11">
        <v>66931463</v>
      </c>
      <c r="G140" s="11" t="s">
        <v>44</v>
      </c>
      <c r="H140" s="11" t="s">
        <v>72</v>
      </c>
      <c r="I140" s="11" t="s">
        <v>1389</v>
      </c>
      <c r="J140" s="11" t="s">
        <v>1340</v>
      </c>
      <c r="K140" s="11" t="s">
        <v>1336</v>
      </c>
      <c r="L140" s="11" t="s">
        <v>1345</v>
      </c>
      <c r="M140" s="11">
        <v>2275</v>
      </c>
      <c r="N140" s="11">
        <v>25</v>
      </c>
      <c r="O140" s="123">
        <v>0.010799</v>
      </c>
      <c r="P140" s="11" t="s">
        <v>1354</v>
      </c>
      <c r="Q140" s="11" t="s">
        <v>1390</v>
      </c>
      <c r="R140" s="11" t="s">
        <v>41</v>
      </c>
      <c r="T140" s="11"/>
      <c r="U140" s="17"/>
      <c r="V140" s="17"/>
      <c r="W140" s="17"/>
    </row>
    <row r="141" spans="1:23">
      <c r="A141" s="118" t="s">
        <v>177</v>
      </c>
      <c r="B141" s="119" t="s">
        <v>113</v>
      </c>
      <c r="C141" s="11">
        <v>3169</v>
      </c>
      <c r="D141" s="11" t="s">
        <v>52</v>
      </c>
      <c r="E141" s="11">
        <v>38061242</v>
      </c>
      <c r="F141" s="11">
        <v>38061247</v>
      </c>
      <c r="G141" s="11" t="s">
        <v>257</v>
      </c>
      <c r="H141" s="11" t="s">
        <v>19</v>
      </c>
      <c r="I141" s="11" t="s">
        <v>1569</v>
      </c>
      <c r="J141" s="11" t="s">
        <v>1340</v>
      </c>
      <c r="K141" s="11" t="s">
        <v>1336</v>
      </c>
      <c r="L141" s="11" t="s">
        <v>1396</v>
      </c>
      <c r="M141" s="11">
        <v>4201</v>
      </c>
      <c r="N141" s="11">
        <v>110</v>
      </c>
      <c r="O141" s="123">
        <v>0.025516</v>
      </c>
      <c r="P141" s="11"/>
      <c r="Q141" s="11"/>
      <c r="R141" s="11" t="s">
        <v>1358</v>
      </c>
      <c r="T141" s="11"/>
      <c r="U141" s="17"/>
      <c r="V141" s="17"/>
      <c r="W141" s="17"/>
    </row>
    <row r="142" spans="1:23">
      <c r="A142" s="118" t="s">
        <v>712</v>
      </c>
      <c r="B142" s="119" t="s">
        <v>113</v>
      </c>
      <c r="C142" s="11">
        <v>3169</v>
      </c>
      <c r="D142" s="11" t="s">
        <v>52</v>
      </c>
      <c r="E142" s="11">
        <v>38061233</v>
      </c>
      <c r="F142" s="11">
        <v>38061241</v>
      </c>
      <c r="G142" s="11" t="s">
        <v>1570</v>
      </c>
      <c r="H142" s="11" t="s">
        <v>19</v>
      </c>
      <c r="I142" s="11" t="s">
        <v>1571</v>
      </c>
      <c r="J142" s="11" t="s">
        <v>1340</v>
      </c>
      <c r="K142" s="11" t="s">
        <v>1336</v>
      </c>
      <c r="L142" s="11" t="s">
        <v>1396</v>
      </c>
      <c r="M142" s="11">
        <v>4780</v>
      </c>
      <c r="N142" s="11">
        <v>1051</v>
      </c>
      <c r="O142" s="123">
        <v>0.180926</v>
      </c>
      <c r="P142" s="11"/>
      <c r="Q142" s="11"/>
      <c r="R142" s="11" t="s">
        <v>1358</v>
      </c>
      <c r="T142" s="11"/>
      <c r="U142" s="17"/>
      <c r="V142" s="17"/>
      <c r="W142" s="17"/>
    </row>
    <row r="143" spans="1:23">
      <c r="A143" s="118" t="s">
        <v>727</v>
      </c>
      <c r="B143" s="119" t="s">
        <v>113</v>
      </c>
      <c r="C143" s="11">
        <v>3169</v>
      </c>
      <c r="D143" s="11" t="s">
        <v>52</v>
      </c>
      <c r="E143" s="11">
        <v>38060812</v>
      </c>
      <c r="F143" s="11">
        <v>38060812</v>
      </c>
      <c r="G143" s="11" t="s">
        <v>60</v>
      </c>
      <c r="H143" s="11" t="s">
        <v>19</v>
      </c>
      <c r="I143" s="11" t="s">
        <v>1572</v>
      </c>
      <c r="J143" s="11" t="s">
        <v>1340</v>
      </c>
      <c r="K143" s="11" t="s">
        <v>1336</v>
      </c>
      <c r="L143" s="11" t="s">
        <v>1341</v>
      </c>
      <c r="M143" s="11">
        <v>5819</v>
      </c>
      <c r="N143" s="11">
        <v>122</v>
      </c>
      <c r="O143" s="123">
        <v>0.020594</v>
      </c>
      <c r="P143" s="11"/>
      <c r="Q143" s="11"/>
      <c r="R143" s="11" t="s">
        <v>41</v>
      </c>
      <c r="T143" s="11"/>
      <c r="U143" s="17"/>
      <c r="V143" s="17"/>
      <c r="W143" s="17"/>
    </row>
    <row r="144" spans="1:23">
      <c r="A144" s="118" t="s">
        <v>682</v>
      </c>
      <c r="B144" s="119" t="s">
        <v>120</v>
      </c>
      <c r="C144" s="11">
        <v>7157</v>
      </c>
      <c r="D144" s="11" t="s">
        <v>55</v>
      </c>
      <c r="E144" s="11">
        <v>7579467</v>
      </c>
      <c r="F144" s="11">
        <v>7579467</v>
      </c>
      <c r="G144" s="11" t="s">
        <v>45</v>
      </c>
      <c r="H144" s="11" t="s">
        <v>19</v>
      </c>
      <c r="I144" s="11" t="s">
        <v>1573</v>
      </c>
      <c r="J144" s="11" t="s">
        <v>1340</v>
      </c>
      <c r="K144" s="11" t="s">
        <v>1336</v>
      </c>
      <c r="L144" s="11" t="s">
        <v>1341</v>
      </c>
      <c r="M144" s="11">
        <v>11832</v>
      </c>
      <c r="N144" s="11">
        <v>170</v>
      </c>
      <c r="O144" s="123">
        <v>0.014202</v>
      </c>
      <c r="P144" s="11"/>
      <c r="Q144" s="11" t="s">
        <v>1574</v>
      </c>
      <c r="R144" s="11" t="s">
        <v>41</v>
      </c>
      <c r="T144" s="11"/>
      <c r="U144" s="17"/>
      <c r="V144" s="17"/>
      <c r="W144" s="17"/>
    </row>
    <row r="145" spans="1:23">
      <c r="A145" s="118" t="s">
        <v>518</v>
      </c>
      <c r="B145" s="119" t="s">
        <v>120</v>
      </c>
      <c r="C145" s="11">
        <v>7157</v>
      </c>
      <c r="D145" s="11" t="s">
        <v>55</v>
      </c>
      <c r="E145" s="11">
        <v>7574025</v>
      </c>
      <c r="F145" s="11">
        <v>7574025</v>
      </c>
      <c r="G145" s="11" t="s">
        <v>45</v>
      </c>
      <c r="H145" s="11" t="s">
        <v>19</v>
      </c>
      <c r="I145" s="11" t="s">
        <v>1575</v>
      </c>
      <c r="J145" s="11" t="s">
        <v>1340</v>
      </c>
      <c r="K145" s="11" t="s">
        <v>1336</v>
      </c>
      <c r="L145" s="11" t="s">
        <v>1341</v>
      </c>
      <c r="M145" s="11">
        <v>3735</v>
      </c>
      <c r="N145" s="11">
        <v>41</v>
      </c>
      <c r="O145" s="123">
        <v>0.011024</v>
      </c>
      <c r="P145" s="11"/>
      <c r="Q145" s="11"/>
      <c r="R145" s="11" t="s">
        <v>41</v>
      </c>
      <c r="T145" s="11"/>
      <c r="U145" s="17"/>
      <c r="V145" s="17"/>
      <c r="W145" s="17"/>
    </row>
    <row r="146" spans="1:23">
      <c r="A146" s="118" t="s">
        <v>612</v>
      </c>
      <c r="B146" s="119" t="s">
        <v>139</v>
      </c>
      <c r="C146" s="11">
        <v>367</v>
      </c>
      <c r="D146" s="11" t="s">
        <v>90</v>
      </c>
      <c r="E146" s="11">
        <v>66765167</v>
      </c>
      <c r="F146" s="11">
        <v>66765167</v>
      </c>
      <c r="G146" s="11" t="s">
        <v>72</v>
      </c>
      <c r="H146" s="11" t="s">
        <v>44</v>
      </c>
      <c r="I146" s="11" t="s">
        <v>1576</v>
      </c>
      <c r="J146" s="11" t="s">
        <v>1340</v>
      </c>
      <c r="K146" s="11" t="s">
        <v>1336</v>
      </c>
      <c r="L146" s="11" t="s">
        <v>1345</v>
      </c>
      <c r="M146" s="11">
        <v>704</v>
      </c>
      <c r="N146" s="11">
        <v>67</v>
      </c>
      <c r="O146" s="123">
        <v>0.049084</v>
      </c>
      <c r="P146" s="11"/>
      <c r="Q146" s="11" t="s">
        <v>1577</v>
      </c>
      <c r="R146" s="11"/>
      <c r="T146" s="11"/>
      <c r="U146" s="17"/>
      <c r="V146" s="17"/>
      <c r="W146" s="17"/>
    </row>
    <row r="147" spans="1:23">
      <c r="A147" s="118" t="s">
        <v>537</v>
      </c>
      <c r="B147" s="119" t="s">
        <v>125</v>
      </c>
      <c r="C147" s="11">
        <v>5925</v>
      </c>
      <c r="D147" s="11" t="s">
        <v>48</v>
      </c>
      <c r="E147" s="11">
        <v>48942674</v>
      </c>
      <c r="F147" s="11">
        <v>48942675</v>
      </c>
      <c r="G147" s="11" t="s">
        <v>82</v>
      </c>
      <c r="H147" s="11" t="s">
        <v>19</v>
      </c>
      <c r="I147" s="11" t="s">
        <v>1578</v>
      </c>
      <c r="J147" s="11" t="s">
        <v>1340</v>
      </c>
      <c r="K147" s="11" t="s">
        <v>1336</v>
      </c>
      <c r="L147" s="11" t="s">
        <v>1341</v>
      </c>
      <c r="M147" s="11">
        <v>2396</v>
      </c>
      <c r="N147" s="11">
        <v>53</v>
      </c>
      <c r="O147" s="123">
        <v>0.021695</v>
      </c>
      <c r="P147" s="11" t="s">
        <v>58</v>
      </c>
      <c r="Q147" s="11"/>
      <c r="R147" s="11" t="s">
        <v>41</v>
      </c>
      <c r="T147" s="11"/>
      <c r="U147" s="17"/>
      <c r="V147" s="17"/>
      <c r="W147" s="17"/>
    </row>
    <row r="148" spans="1:23">
      <c r="A148" s="118" t="s">
        <v>816</v>
      </c>
      <c r="B148" s="119" t="s">
        <v>47</v>
      </c>
      <c r="C148" s="11">
        <v>675</v>
      </c>
      <c r="D148" s="11" t="s">
        <v>48</v>
      </c>
      <c r="E148" s="11">
        <v>32972488</v>
      </c>
      <c r="F148" s="11">
        <v>32972491</v>
      </c>
      <c r="G148" s="11" t="s">
        <v>1579</v>
      </c>
      <c r="H148" s="11" t="s">
        <v>19</v>
      </c>
      <c r="I148" s="11" t="s">
        <v>1580</v>
      </c>
      <c r="J148" s="11" t="s">
        <v>1340</v>
      </c>
      <c r="K148" s="11" t="s">
        <v>1336</v>
      </c>
      <c r="L148" s="11" t="s">
        <v>1341</v>
      </c>
      <c r="M148" s="11">
        <v>4471</v>
      </c>
      <c r="N148" s="11">
        <v>413</v>
      </c>
      <c r="O148" s="123">
        <v>0.08477</v>
      </c>
      <c r="P148" s="11"/>
      <c r="Q148" s="11"/>
      <c r="R148" s="11" t="s">
        <v>41</v>
      </c>
      <c r="T148" s="11" t="s">
        <v>1343</v>
      </c>
      <c r="U148" s="17"/>
      <c r="V148" s="17"/>
      <c r="W148" s="17"/>
    </row>
    <row r="149" spans="1:23">
      <c r="A149" s="118" t="s">
        <v>816</v>
      </c>
      <c r="B149" s="119" t="s">
        <v>133</v>
      </c>
      <c r="C149" s="11">
        <v>5290</v>
      </c>
      <c r="D149" s="11" t="s">
        <v>75</v>
      </c>
      <c r="E149" s="11">
        <v>178936091</v>
      </c>
      <c r="F149" s="11">
        <v>178936091</v>
      </c>
      <c r="G149" s="11" t="s">
        <v>60</v>
      </c>
      <c r="H149" s="11" t="s">
        <v>72</v>
      </c>
      <c r="I149" s="11" t="s">
        <v>1581</v>
      </c>
      <c r="J149" s="11" t="s">
        <v>1340</v>
      </c>
      <c r="K149" s="11" t="s">
        <v>1336</v>
      </c>
      <c r="L149" s="11" t="s">
        <v>1345</v>
      </c>
      <c r="M149" s="11">
        <v>3612</v>
      </c>
      <c r="N149" s="11">
        <v>763</v>
      </c>
      <c r="O149" s="123">
        <v>0.170808</v>
      </c>
      <c r="P149" s="11" t="s">
        <v>39</v>
      </c>
      <c r="Q149" s="11" t="s">
        <v>1582</v>
      </c>
      <c r="R149" s="11" t="s">
        <v>1361</v>
      </c>
      <c r="T149" s="11" t="s">
        <v>1367</v>
      </c>
      <c r="U149" s="17"/>
      <c r="V149" s="17"/>
      <c r="W149" s="17"/>
    </row>
    <row r="150" spans="1:23">
      <c r="A150" s="118" t="s">
        <v>122</v>
      </c>
      <c r="B150" s="119" t="s">
        <v>47</v>
      </c>
      <c r="C150" s="11">
        <v>675</v>
      </c>
      <c r="D150" s="11" t="s">
        <v>48</v>
      </c>
      <c r="E150" s="11">
        <v>32930649</v>
      </c>
      <c r="F150" s="11">
        <v>32930652</v>
      </c>
      <c r="G150" s="11" t="s">
        <v>123</v>
      </c>
      <c r="H150" s="11" t="s">
        <v>19</v>
      </c>
      <c r="I150" s="11" t="s">
        <v>1583</v>
      </c>
      <c r="J150" s="11" t="s">
        <v>1340</v>
      </c>
      <c r="K150" s="11" t="s">
        <v>1371</v>
      </c>
      <c r="L150" s="11" t="s">
        <v>1341</v>
      </c>
      <c r="M150" s="11">
        <v>171</v>
      </c>
      <c r="N150" s="11">
        <v>129</v>
      </c>
      <c r="O150" s="123">
        <v>0.43</v>
      </c>
      <c r="P150" s="11"/>
      <c r="Q150" s="11"/>
      <c r="S150" s="11" t="s">
        <v>1354</v>
      </c>
      <c r="T150" s="11" t="s">
        <v>1343</v>
      </c>
      <c r="U150" s="17"/>
      <c r="V150" s="17"/>
      <c r="W150" s="17"/>
    </row>
    <row r="151" spans="1:23">
      <c r="A151" s="118" t="s">
        <v>122</v>
      </c>
      <c r="B151" s="119" t="s">
        <v>120</v>
      </c>
      <c r="C151" s="11">
        <v>7157</v>
      </c>
      <c r="D151" s="11" t="s">
        <v>55</v>
      </c>
      <c r="E151" s="11">
        <v>7578457</v>
      </c>
      <c r="F151" s="11">
        <v>7578457</v>
      </c>
      <c r="G151" s="11" t="s">
        <v>45</v>
      </c>
      <c r="H151" s="11" t="s">
        <v>44</v>
      </c>
      <c r="I151" s="11" t="s">
        <v>1584</v>
      </c>
      <c r="J151" s="11" t="s">
        <v>1340</v>
      </c>
      <c r="K151" s="11" t="s">
        <v>1336</v>
      </c>
      <c r="L151" s="11" t="s">
        <v>1345</v>
      </c>
      <c r="M151" s="11">
        <v>4114</v>
      </c>
      <c r="N151" s="11">
        <v>68</v>
      </c>
      <c r="O151" s="123">
        <v>0.016102</v>
      </c>
      <c r="P151" s="11" t="s">
        <v>39</v>
      </c>
      <c r="Q151" s="11" t="s">
        <v>1585</v>
      </c>
      <c r="R151" s="11" t="s">
        <v>41</v>
      </c>
      <c r="T151" s="11"/>
      <c r="U151" s="17"/>
      <c r="V151" s="17"/>
      <c r="W151" s="17"/>
    </row>
    <row r="152" spans="1:23">
      <c r="A152" s="118" t="s">
        <v>122</v>
      </c>
      <c r="B152" s="119" t="s">
        <v>125</v>
      </c>
      <c r="C152" s="11">
        <v>5925</v>
      </c>
      <c r="D152" s="11" t="s">
        <v>48</v>
      </c>
      <c r="E152" s="11">
        <v>49047527</v>
      </c>
      <c r="F152" s="11">
        <v>49047527</v>
      </c>
      <c r="G152" s="11" t="s">
        <v>60</v>
      </c>
      <c r="H152" s="11" t="s">
        <v>44</v>
      </c>
      <c r="I152" s="11" t="s">
        <v>1586</v>
      </c>
      <c r="J152" s="11" t="s">
        <v>126</v>
      </c>
      <c r="K152" s="11" t="s">
        <v>1336</v>
      </c>
      <c r="L152" s="11" t="s">
        <v>1337</v>
      </c>
      <c r="M152" s="11">
        <v>1774</v>
      </c>
      <c r="N152" s="11">
        <v>21</v>
      </c>
      <c r="O152" s="123">
        <v>0.011351</v>
      </c>
      <c r="P152" s="11" t="s">
        <v>58</v>
      </c>
      <c r="Q152" s="11" t="s">
        <v>1587</v>
      </c>
      <c r="R152" s="11" t="s">
        <v>41</v>
      </c>
      <c r="T152" s="11"/>
      <c r="U152" s="17"/>
      <c r="V152" s="17"/>
      <c r="W152" s="17"/>
    </row>
    <row r="153" spans="1:23">
      <c r="A153" s="118" t="s">
        <v>672</v>
      </c>
      <c r="B153" s="119" t="s">
        <v>113</v>
      </c>
      <c r="C153" s="11">
        <v>3169</v>
      </c>
      <c r="D153" s="11" t="s">
        <v>52</v>
      </c>
      <c r="E153" s="11">
        <v>38061193</v>
      </c>
      <c r="F153" s="11">
        <v>38061193</v>
      </c>
      <c r="G153" s="11" t="s">
        <v>72</v>
      </c>
      <c r="H153" s="11" t="s">
        <v>45</v>
      </c>
      <c r="I153" s="11" t="s">
        <v>1588</v>
      </c>
      <c r="J153" s="11" t="s">
        <v>1340</v>
      </c>
      <c r="K153" s="11" t="s">
        <v>1336</v>
      </c>
      <c r="L153" s="11" t="s">
        <v>1345</v>
      </c>
      <c r="M153" s="11">
        <v>2235</v>
      </c>
      <c r="N153" s="11">
        <v>735</v>
      </c>
      <c r="O153" s="123">
        <v>0.240668</v>
      </c>
      <c r="P153" s="11"/>
      <c r="Q153" s="11" t="s">
        <v>1589</v>
      </c>
      <c r="R153" s="11" t="s">
        <v>1358</v>
      </c>
      <c r="T153" s="11"/>
      <c r="U153" s="17"/>
      <c r="V153" s="17"/>
      <c r="W153" s="17"/>
    </row>
    <row r="154" spans="1:23">
      <c r="A154" s="118" t="s">
        <v>672</v>
      </c>
      <c r="B154" s="119" t="s">
        <v>201</v>
      </c>
      <c r="C154" s="11">
        <v>324</v>
      </c>
      <c r="D154" s="11" t="s">
        <v>71</v>
      </c>
      <c r="E154" s="11">
        <v>112173830</v>
      </c>
      <c r="F154" s="11">
        <v>112173830</v>
      </c>
      <c r="G154" s="11" t="s">
        <v>19</v>
      </c>
      <c r="H154" s="11" t="s">
        <v>72</v>
      </c>
      <c r="I154" s="11" t="s">
        <v>1590</v>
      </c>
      <c r="J154" s="11" t="s">
        <v>1340</v>
      </c>
      <c r="K154" s="11" t="s">
        <v>1336</v>
      </c>
      <c r="L154" s="11" t="s">
        <v>1341</v>
      </c>
      <c r="M154" s="11">
        <v>3227</v>
      </c>
      <c r="N154" s="11">
        <v>198</v>
      </c>
      <c r="O154" s="123">
        <v>0.058859</v>
      </c>
      <c r="P154" s="11"/>
      <c r="Q154" s="11" t="s">
        <v>1591</v>
      </c>
      <c r="R154" s="11" t="s">
        <v>41</v>
      </c>
      <c r="T154" s="11"/>
      <c r="U154" s="17"/>
      <c r="V154" s="17"/>
      <c r="W154" s="17"/>
    </row>
    <row r="155" spans="1:23">
      <c r="A155" s="118" t="s">
        <v>853</v>
      </c>
      <c r="B155" s="119" t="s">
        <v>226</v>
      </c>
      <c r="C155" s="11">
        <v>672</v>
      </c>
      <c r="D155" s="11" t="s">
        <v>55</v>
      </c>
      <c r="E155" s="11">
        <v>41223044</v>
      </c>
      <c r="F155" s="11">
        <v>41223044</v>
      </c>
      <c r="G155" s="11" t="s">
        <v>44</v>
      </c>
      <c r="H155" s="11" t="s">
        <v>19</v>
      </c>
      <c r="I155" s="11" t="s">
        <v>1592</v>
      </c>
      <c r="J155" s="11" t="s">
        <v>1340</v>
      </c>
      <c r="K155" s="11" t="s">
        <v>1336</v>
      </c>
      <c r="L155" s="11" t="s">
        <v>1341</v>
      </c>
      <c r="M155" s="11">
        <v>1645</v>
      </c>
      <c r="N155" s="11">
        <v>4395</v>
      </c>
      <c r="O155" s="123">
        <v>0.744915</v>
      </c>
      <c r="P155" s="11"/>
      <c r="Q155" s="11"/>
      <c r="R155" s="11" t="s">
        <v>41</v>
      </c>
      <c r="T155" s="11" t="s">
        <v>1343</v>
      </c>
      <c r="U155" s="17"/>
      <c r="V155" s="17"/>
      <c r="W155" s="17"/>
    </row>
    <row r="156" spans="1:23">
      <c r="A156" s="118" t="s">
        <v>764</v>
      </c>
      <c r="B156" s="119" t="s">
        <v>81</v>
      </c>
      <c r="C156" s="11">
        <v>9611</v>
      </c>
      <c r="D156" s="11" t="s">
        <v>55</v>
      </c>
      <c r="E156" s="11">
        <v>16068377</v>
      </c>
      <c r="F156" s="11">
        <v>16068377</v>
      </c>
      <c r="G156" s="11" t="s">
        <v>45</v>
      </c>
      <c r="H156" s="11" t="s">
        <v>60</v>
      </c>
      <c r="I156" s="11" t="s">
        <v>1471</v>
      </c>
      <c r="J156" s="11" t="s">
        <v>1340</v>
      </c>
      <c r="K156" s="11" t="s">
        <v>1336</v>
      </c>
      <c r="L156" s="11" t="s">
        <v>1345</v>
      </c>
      <c r="M156" s="11">
        <v>2693</v>
      </c>
      <c r="N156" s="11">
        <v>1027</v>
      </c>
      <c r="O156" s="123">
        <v>0.259474</v>
      </c>
      <c r="P156" s="11"/>
      <c r="Q156" s="11" t="s">
        <v>1472</v>
      </c>
      <c r="R156" s="11"/>
      <c r="T156" s="11"/>
      <c r="U156" s="17"/>
      <c r="V156" s="17"/>
      <c r="W156" s="17"/>
    </row>
    <row r="157" spans="1:23">
      <c r="A157" s="118" t="s">
        <v>764</v>
      </c>
      <c r="B157" s="119" t="s">
        <v>81</v>
      </c>
      <c r="C157" s="11">
        <v>9611</v>
      </c>
      <c r="D157" s="11" t="s">
        <v>55</v>
      </c>
      <c r="E157" s="11">
        <v>16068343</v>
      </c>
      <c r="F157" s="11">
        <v>16068343</v>
      </c>
      <c r="G157" s="11" t="s">
        <v>60</v>
      </c>
      <c r="H157" s="11" t="s">
        <v>72</v>
      </c>
      <c r="I157" s="11" t="s">
        <v>1458</v>
      </c>
      <c r="J157" s="11" t="s">
        <v>1340</v>
      </c>
      <c r="K157" s="11" t="s">
        <v>1336</v>
      </c>
      <c r="L157" s="11" t="s">
        <v>1373</v>
      </c>
      <c r="M157" s="11">
        <v>2620</v>
      </c>
      <c r="N157" s="11">
        <v>446</v>
      </c>
      <c r="O157" s="123">
        <v>0.140605</v>
      </c>
      <c r="P157" s="11"/>
      <c r="Q157" s="11" t="s">
        <v>98</v>
      </c>
      <c r="R157" s="11" t="s">
        <v>41</v>
      </c>
      <c r="T157" s="11"/>
      <c r="U157" s="17"/>
      <c r="V157" s="17"/>
      <c r="W157" s="17"/>
    </row>
    <row r="158" spans="1:23">
      <c r="A158" s="118" t="s">
        <v>764</v>
      </c>
      <c r="B158" s="119" t="s">
        <v>139</v>
      </c>
      <c r="C158" s="11">
        <v>367</v>
      </c>
      <c r="D158" s="11" t="s">
        <v>90</v>
      </c>
      <c r="E158" s="11">
        <v>66931463</v>
      </c>
      <c r="F158" s="11">
        <v>66931463</v>
      </c>
      <c r="G158" s="11" t="s">
        <v>44</v>
      </c>
      <c r="H158" s="11" t="s">
        <v>72</v>
      </c>
      <c r="I158" s="11" t="s">
        <v>1389</v>
      </c>
      <c r="J158" s="11" t="s">
        <v>1340</v>
      </c>
      <c r="K158" s="11" t="s">
        <v>1336</v>
      </c>
      <c r="L158" s="11" t="s">
        <v>1345</v>
      </c>
      <c r="M158" s="11">
        <v>7911</v>
      </c>
      <c r="N158" s="11">
        <v>3374</v>
      </c>
      <c r="O158" s="123">
        <v>0.296798</v>
      </c>
      <c r="P158" s="11" t="s">
        <v>1354</v>
      </c>
      <c r="Q158" s="11" t="s">
        <v>1390</v>
      </c>
      <c r="R158" s="11" t="s">
        <v>41</v>
      </c>
      <c r="T158" s="11"/>
      <c r="U158" s="17"/>
      <c r="V158" s="17"/>
      <c r="W158" s="17"/>
    </row>
    <row r="159" spans="1:23">
      <c r="A159" s="118" t="s">
        <v>764</v>
      </c>
      <c r="B159" s="119" t="s">
        <v>113</v>
      </c>
      <c r="C159" s="11">
        <v>3169</v>
      </c>
      <c r="D159" s="11" t="s">
        <v>52</v>
      </c>
      <c r="E159" s="11">
        <v>38061173</v>
      </c>
      <c r="F159" s="11">
        <v>38061196</v>
      </c>
      <c r="G159" s="11" t="s">
        <v>1593</v>
      </c>
      <c r="H159" s="11" t="s">
        <v>19</v>
      </c>
      <c r="I159" s="11" t="s">
        <v>1594</v>
      </c>
      <c r="J159" s="11" t="s">
        <v>1340</v>
      </c>
      <c r="K159" s="11" t="s">
        <v>1336</v>
      </c>
      <c r="L159" s="11" t="s">
        <v>1396</v>
      </c>
      <c r="M159" s="11">
        <v>2500</v>
      </c>
      <c r="N159" s="11">
        <v>567</v>
      </c>
      <c r="O159" s="123">
        <v>0.185537</v>
      </c>
      <c r="P159" s="11"/>
      <c r="Q159" s="11"/>
      <c r="R159" s="11" t="s">
        <v>41</v>
      </c>
      <c r="T159" s="11"/>
      <c r="U159" s="17"/>
      <c r="V159" s="17"/>
      <c r="W159" s="17"/>
    </row>
    <row r="160" spans="1:23">
      <c r="A160" s="118" t="s">
        <v>191</v>
      </c>
      <c r="B160" s="119" t="s">
        <v>113</v>
      </c>
      <c r="C160" s="11">
        <v>3169</v>
      </c>
      <c r="D160" s="11" t="s">
        <v>52</v>
      </c>
      <c r="E160" s="11">
        <v>38061191</v>
      </c>
      <c r="F160" s="11">
        <v>38061191</v>
      </c>
      <c r="G160" s="11" t="s">
        <v>60</v>
      </c>
      <c r="H160" s="11" t="s">
        <v>45</v>
      </c>
      <c r="I160" s="11" t="s">
        <v>1595</v>
      </c>
      <c r="J160" s="11" t="s">
        <v>1340</v>
      </c>
      <c r="K160" s="11" t="s">
        <v>1336</v>
      </c>
      <c r="L160" s="11" t="s">
        <v>1345</v>
      </c>
      <c r="M160" s="11">
        <v>5868</v>
      </c>
      <c r="N160" s="11">
        <v>371</v>
      </c>
      <c r="O160" s="123">
        <v>0.058665</v>
      </c>
      <c r="P160" s="11"/>
      <c r="Q160" s="11" t="s">
        <v>1596</v>
      </c>
      <c r="R160" s="11" t="s">
        <v>1358</v>
      </c>
      <c r="T160" s="11"/>
      <c r="U160" s="17"/>
      <c r="V160" s="17"/>
      <c r="W160" s="17"/>
    </row>
    <row r="161" spans="1:23">
      <c r="A161" s="118" t="s">
        <v>191</v>
      </c>
      <c r="B161" s="119" t="s">
        <v>139</v>
      </c>
      <c r="C161" s="11">
        <v>367</v>
      </c>
      <c r="D161" s="11" t="s">
        <v>90</v>
      </c>
      <c r="E161" s="11">
        <v>66943552</v>
      </c>
      <c r="F161" s="11">
        <v>66943552</v>
      </c>
      <c r="G161" s="11" t="s">
        <v>72</v>
      </c>
      <c r="H161" s="11" t="s">
        <v>60</v>
      </c>
      <c r="I161" s="11" t="s">
        <v>1359</v>
      </c>
      <c r="J161" s="11" t="s">
        <v>1340</v>
      </c>
      <c r="K161" s="11" t="s">
        <v>1336</v>
      </c>
      <c r="L161" s="11" t="s">
        <v>1345</v>
      </c>
      <c r="M161" s="11">
        <v>3331</v>
      </c>
      <c r="N161" s="11">
        <v>781</v>
      </c>
      <c r="O161" s="123">
        <v>0.187066</v>
      </c>
      <c r="P161" s="11" t="s">
        <v>58</v>
      </c>
      <c r="Q161" s="11" t="s">
        <v>1360</v>
      </c>
      <c r="R161" s="11" t="s">
        <v>1361</v>
      </c>
      <c r="T161" s="11"/>
      <c r="U161" s="17"/>
      <c r="V161" s="17"/>
      <c r="W161" s="17"/>
    </row>
    <row r="162" spans="1:23">
      <c r="A162" s="118" t="s">
        <v>191</v>
      </c>
      <c r="B162" s="119" t="s">
        <v>113</v>
      </c>
      <c r="C162" s="11">
        <v>3169</v>
      </c>
      <c r="D162" s="11" t="s">
        <v>52</v>
      </c>
      <c r="E162" s="11">
        <v>38060791</v>
      </c>
      <c r="F162" s="11">
        <v>38060791</v>
      </c>
      <c r="G162" s="11" t="s">
        <v>72</v>
      </c>
      <c r="H162" s="11" t="s">
        <v>60</v>
      </c>
      <c r="I162" s="11" t="s">
        <v>1597</v>
      </c>
      <c r="J162" s="11" t="s">
        <v>1340</v>
      </c>
      <c r="K162" s="11" t="s">
        <v>1336</v>
      </c>
      <c r="L162" s="11" t="s">
        <v>1345</v>
      </c>
      <c r="M162" s="11">
        <v>6069</v>
      </c>
      <c r="N162" s="11">
        <v>401</v>
      </c>
      <c r="O162" s="123">
        <v>0.056352</v>
      </c>
      <c r="P162" s="11"/>
      <c r="Q162" s="11"/>
      <c r="R162" s="11" t="s">
        <v>41</v>
      </c>
      <c r="T162" s="11"/>
      <c r="U162" s="17"/>
      <c r="V162" s="17"/>
      <c r="W162" s="17"/>
    </row>
    <row r="163" spans="1:23">
      <c r="A163" s="118" t="s">
        <v>779</v>
      </c>
      <c r="B163" s="119" t="s">
        <v>120</v>
      </c>
      <c r="C163" s="11">
        <v>7157</v>
      </c>
      <c r="D163" s="11" t="s">
        <v>55</v>
      </c>
      <c r="E163" s="11">
        <v>7577566</v>
      </c>
      <c r="F163" s="11">
        <v>7577566</v>
      </c>
      <c r="G163" s="11" t="s">
        <v>19</v>
      </c>
      <c r="H163" s="11" t="s">
        <v>72</v>
      </c>
      <c r="I163" s="11" t="s">
        <v>1598</v>
      </c>
      <c r="J163" s="11" t="s">
        <v>1340</v>
      </c>
      <c r="K163" s="11" t="s">
        <v>1336</v>
      </c>
      <c r="L163" s="11" t="s">
        <v>1373</v>
      </c>
      <c r="M163" s="11">
        <v>1166</v>
      </c>
      <c r="N163" s="11">
        <v>705</v>
      </c>
      <c r="O163" s="123">
        <v>0.381081</v>
      </c>
      <c r="P163" s="11" t="s">
        <v>58</v>
      </c>
      <c r="Q163" s="11" t="s">
        <v>1599</v>
      </c>
      <c r="R163" s="11" t="s">
        <v>41</v>
      </c>
      <c r="T163" s="11"/>
      <c r="U163" s="17"/>
      <c r="V163" s="17"/>
      <c r="W163" s="17"/>
    </row>
    <row r="164" spans="1:23">
      <c r="A164" s="118" t="s">
        <v>635</v>
      </c>
      <c r="B164" s="119" t="s">
        <v>47</v>
      </c>
      <c r="C164" s="11">
        <v>675</v>
      </c>
      <c r="D164" s="11" t="s">
        <v>48</v>
      </c>
      <c r="E164" s="11">
        <v>32930651</v>
      </c>
      <c r="F164" s="11">
        <v>32930651</v>
      </c>
      <c r="G164" s="11" t="s">
        <v>60</v>
      </c>
      <c r="H164" s="11" t="s">
        <v>72</v>
      </c>
      <c r="I164" s="11" t="s">
        <v>1600</v>
      </c>
      <c r="J164" s="11" t="s">
        <v>1340</v>
      </c>
      <c r="K164" s="11" t="s">
        <v>1371</v>
      </c>
      <c r="L164" s="11" t="s">
        <v>1345</v>
      </c>
      <c r="M164" s="11">
        <v>115</v>
      </c>
      <c r="N164" s="11">
        <v>117</v>
      </c>
      <c r="O164" s="123">
        <v>0.468</v>
      </c>
      <c r="P164" s="11" t="s">
        <v>1383</v>
      </c>
      <c r="Q164" s="11"/>
      <c r="S164" s="11" t="s">
        <v>1354</v>
      </c>
      <c r="T164" s="11"/>
      <c r="U164" s="17"/>
      <c r="V164" s="17"/>
      <c r="W164" s="17"/>
    </row>
    <row r="165" spans="1:23">
      <c r="A165" s="118" t="s">
        <v>472</v>
      </c>
      <c r="B165" s="119" t="s">
        <v>139</v>
      </c>
      <c r="C165" s="11">
        <v>367</v>
      </c>
      <c r="D165" s="11" t="s">
        <v>90</v>
      </c>
      <c r="E165" s="11">
        <v>66931463</v>
      </c>
      <c r="F165" s="11">
        <v>66931463</v>
      </c>
      <c r="G165" s="11" t="s">
        <v>44</v>
      </c>
      <c r="H165" s="11" t="s">
        <v>72</v>
      </c>
      <c r="I165" s="11" t="s">
        <v>1389</v>
      </c>
      <c r="J165" s="11" t="s">
        <v>1340</v>
      </c>
      <c r="K165" s="11" t="s">
        <v>1336</v>
      </c>
      <c r="L165" s="11" t="s">
        <v>1345</v>
      </c>
      <c r="M165" s="11">
        <v>9343</v>
      </c>
      <c r="N165" s="11">
        <v>462</v>
      </c>
      <c r="O165" s="123">
        <v>0.046634</v>
      </c>
      <c r="P165" s="11" t="s">
        <v>1354</v>
      </c>
      <c r="Q165" s="11" t="s">
        <v>1390</v>
      </c>
      <c r="R165" s="11" t="s">
        <v>41</v>
      </c>
      <c r="T165" s="11"/>
      <c r="U165" s="17"/>
      <c r="V165" s="17"/>
      <c r="W165" s="17"/>
    </row>
    <row r="166" spans="1:23">
      <c r="A166" s="118" t="s">
        <v>540</v>
      </c>
      <c r="B166" s="119" t="s">
        <v>243</v>
      </c>
      <c r="C166" s="11">
        <v>5728</v>
      </c>
      <c r="D166" s="11" t="s">
        <v>57</v>
      </c>
      <c r="E166" s="11">
        <v>89717770</v>
      </c>
      <c r="F166" s="11">
        <v>89717770</v>
      </c>
      <c r="G166" s="11" t="s">
        <v>72</v>
      </c>
      <c r="H166" s="11" t="s">
        <v>19</v>
      </c>
      <c r="I166" s="11" t="s">
        <v>1601</v>
      </c>
      <c r="J166" s="11" t="s">
        <v>1340</v>
      </c>
      <c r="K166" s="11" t="s">
        <v>1336</v>
      </c>
      <c r="L166" s="11" t="s">
        <v>1341</v>
      </c>
      <c r="M166" s="11">
        <v>3266</v>
      </c>
      <c r="N166" s="11">
        <v>229</v>
      </c>
      <c r="O166" s="123">
        <v>0.066589</v>
      </c>
      <c r="P166" s="11" t="s">
        <v>58</v>
      </c>
      <c r="Q166" s="11" t="s">
        <v>1602</v>
      </c>
      <c r="R166" s="11" t="s">
        <v>41</v>
      </c>
      <c r="T166" s="11" t="s">
        <v>1376</v>
      </c>
      <c r="U166" s="17"/>
      <c r="V166" s="17"/>
      <c r="W166" s="17"/>
    </row>
    <row r="167" spans="1:23">
      <c r="A167" s="118" t="s">
        <v>540</v>
      </c>
      <c r="B167" s="119" t="s">
        <v>150</v>
      </c>
      <c r="C167" s="11">
        <v>2956</v>
      </c>
      <c r="D167" s="11" t="s">
        <v>78</v>
      </c>
      <c r="E167" s="11">
        <v>48030639</v>
      </c>
      <c r="F167" s="11">
        <v>48030639</v>
      </c>
      <c r="G167" s="11" t="s">
        <v>19</v>
      </c>
      <c r="H167" s="11" t="s">
        <v>45</v>
      </c>
      <c r="I167" s="11" t="s">
        <v>1603</v>
      </c>
      <c r="J167" s="11" t="s">
        <v>1340</v>
      </c>
      <c r="K167" s="11" t="s">
        <v>1336</v>
      </c>
      <c r="L167" s="11" t="s">
        <v>1341</v>
      </c>
      <c r="M167" s="11">
        <v>5088</v>
      </c>
      <c r="N167" s="11">
        <v>108</v>
      </c>
      <c r="O167" s="123">
        <v>0.020678</v>
      </c>
      <c r="P167" s="11" t="s">
        <v>58</v>
      </c>
      <c r="Q167" s="11" t="s">
        <v>1604</v>
      </c>
      <c r="R167" s="11" t="s">
        <v>41</v>
      </c>
      <c r="T167" s="11"/>
      <c r="U167" s="17"/>
      <c r="V167" s="17"/>
      <c r="W167" s="17"/>
    </row>
    <row r="168" spans="1:23">
      <c r="A168" s="118" t="s">
        <v>540</v>
      </c>
      <c r="B168" s="119" t="s">
        <v>139</v>
      </c>
      <c r="C168" s="11">
        <v>367</v>
      </c>
      <c r="D168" s="11" t="s">
        <v>90</v>
      </c>
      <c r="E168" s="11">
        <v>66937372</v>
      </c>
      <c r="F168" s="11">
        <v>66937372</v>
      </c>
      <c r="G168" s="11" t="s">
        <v>60</v>
      </c>
      <c r="H168" s="11" t="s">
        <v>44</v>
      </c>
      <c r="I168" s="11" t="s">
        <v>1362</v>
      </c>
      <c r="J168" s="11" t="s">
        <v>1340</v>
      </c>
      <c r="K168" s="11" t="s">
        <v>1336</v>
      </c>
      <c r="L168" s="11" t="s">
        <v>1345</v>
      </c>
      <c r="M168" s="11">
        <v>2612</v>
      </c>
      <c r="N168" s="11">
        <v>119</v>
      </c>
      <c r="O168" s="123">
        <v>0.042775</v>
      </c>
      <c r="P168" s="11"/>
      <c r="Q168" s="11" t="s">
        <v>1363</v>
      </c>
      <c r="R168" s="11" t="s">
        <v>41</v>
      </c>
      <c r="T168" s="11"/>
      <c r="U168" s="17"/>
      <c r="V168" s="17"/>
      <c r="W168" s="17"/>
    </row>
    <row r="169" spans="1:23">
      <c r="A169" s="118" t="s">
        <v>540</v>
      </c>
      <c r="B169" s="119" t="s">
        <v>315</v>
      </c>
      <c r="C169" s="11">
        <v>54894</v>
      </c>
      <c r="D169" s="11" t="s">
        <v>55</v>
      </c>
      <c r="E169" s="11">
        <v>56435161</v>
      </c>
      <c r="F169" s="11">
        <v>56435161</v>
      </c>
      <c r="G169" s="11" t="s">
        <v>45</v>
      </c>
      <c r="H169" s="11" t="s">
        <v>19</v>
      </c>
      <c r="I169" s="11" t="s">
        <v>1476</v>
      </c>
      <c r="J169" s="11" t="s">
        <v>1340</v>
      </c>
      <c r="K169" s="11" t="s">
        <v>1336</v>
      </c>
      <c r="L169" s="11" t="s">
        <v>1341</v>
      </c>
      <c r="M169" s="11">
        <v>5072</v>
      </c>
      <c r="N169" s="11">
        <v>104</v>
      </c>
      <c r="O169" s="123">
        <v>0.020097</v>
      </c>
      <c r="P169" s="11"/>
      <c r="Q169" s="11" t="s">
        <v>1477</v>
      </c>
      <c r="R169" s="11" t="s">
        <v>41</v>
      </c>
      <c r="T169" s="11"/>
      <c r="U169" s="17"/>
      <c r="V169" s="17"/>
      <c r="W169" s="17"/>
    </row>
    <row r="170" spans="1:23">
      <c r="A170" s="118" t="s">
        <v>855</v>
      </c>
      <c r="B170" s="119" t="s">
        <v>120</v>
      </c>
      <c r="C170" s="11">
        <v>7157</v>
      </c>
      <c r="D170" s="11" t="s">
        <v>55</v>
      </c>
      <c r="E170" s="11">
        <v>7577539</v>
      </c>
      <c r="F170" s="11">
        <v>7577539</v>
      </c>
      <c r="G170" s="11" t="s">
        <v>60</v>
      </c>
      <c r="H170" s="11" t="s">
        <v>72</v>
      </c>
      <c r="I170" s="11" t="s">
        <v>1344</v>
      </c>
      <c r="J170" s="11" t="s">
        <v>1340</v>
      </c>
      <c r="K170" s="11" t="s">
        <v>1336</v>
      </c>
      <c r="L170" s="11" t="s">
        <v>1345</v>
      </c>
      <c r="M170" s="11">
        <v>522</v>
      </c>
      <c r="N170" s="11">
        <v>1840</v>
      </c>
      <c r="O170" s="123">
        <v>0.771165</v>
      </c>
      <c r="P170" s="11" t="s">
        <v>58</v>
      </c>
      <c r="Q170" s="11" t="s">
        <v>1346</v>
      </c>
      <c r="R170" s="11" t="s">
        <v>41</v>
      </c>
      <c r="T170" s="11"/>
      <c r="U170" s="17"/>
      <c r="V170" s="17"/>
      <c r="W170" s="17"/>
    </row>
    <row r="171" spans="1:23">
      <c r="A171" s="118" t="s">
        <v>855</v>
      </c>
      <c r="B171" s="119" t="s">
        <v>243</v>
      </c>
      <c r="C171" s="11">
        <v>5728</v>
      </c>
      <c r="D171" s="11" t="s">
        <v>57</v>
      </c>
      <c r="E171" s="11">
        <v>89653796</v>
      </c>
      <c r="F171" s="11">
        <v>89653798</v>
      </c>
      <c r="G171" s="11" t="s">
        <v>1605</v>
      </c>
      <c r="H171" s="11" t="s">
        <v>19</v>
      </c>
      <c r="I171" s="11" t="s">
        <v>1606</v>
      </c>
      <c r="J171" s="11" t="s">
        <v>1340</v>
      </c>
      <c r="K171" s="11" t="s">
        <v>1336</v>
      </c>
      <c r="L171" s="11" t="s">
        <v>1396</v>
      </c>
      <c r="M171" s="11">
        <v>351</v>
      </c>
      <c r="N171" s="11">
        <v>1145</v>
      </c>
      <c r="O171" s="123">
        <v>0.766912</v>
      </c>
      <c r="P171" s="11" t="s">
        <v>1354</v>
      </c>
      <c r="Q171" s="11" t="s">
        <v>1607</v>
      </c>
      <c r="R171" s="11"/>
      <c r="T171" s="11"/>
      <c r="U171" s="17"/>
      <c r="V171" s="17"/>
      <c r="W171" s="17"/>
    </row>
    <row r="172" spans="1:23">
      <c r="A172" s="118" t="s">
        <v>780</v>
      </c>
      <c r="B172" s="119" t="s">
        <v>120</v>
      </c>
      <c r="C172" s="11">
        <v>7157</v>
      </c>
      <c r="D172" s="11" t="s">
        <v>55</v>
      </c>
      <c r="E172" s="11">
        <v>7577121</v>
      </c>
      <c r="F172" s="11">
        <v>7577121</v>
      </c>
      <c r="G172" s="11" t="s">
        <v>60</v>
      </c>
      <c r="H172" s="11" t="s">
        <v>72</v>
      </c>
      <c r="I172" s="11" t="s">
        <v>1531</v>
      </c>
      <c r="J172" s="11" t="s">
        <v>1340</v>
      </c>
      <c r="K172" s="11" t="s">
        <v>1336</v>
      </c>
      <c r="L172" s="11" t="s">
        <v>1345</v>
      </c>
      <c r="M172" s="11">
        <v>3549</v>
      </c>
      <c r="N172" s="11">
        <v>247</v>
      </c>
      <c r="O172" s="123">
        <v>0.064039</v>
      </c>
      <c r="P172" s="11" t="s">
        <v>39</v>
      </c>
      <c r="Q172" s="11" t="s">
        <v>1532</v>
      </c>
      <c r="R172" s="11" t="s">
        <v>41</v>
      </c>
      <c r="T172" s="11"/>
      <c r="U172" s="17"/>
      <c r="V172" s="17"/>
      <c r="W172" s="17"/>
    </row>
    <row r="173" spans="1:23">
      <c r="A173" s="118" t="s">
        <v>780</v>
      </c>
      <c r="B173" s="119" t="s">
        <v>120</v>
      </c>
      <c r="C173" s="11">
        <v>7157</v>
      </c>
      <c r="D173" s="11" t="s">
        <v>55</v>
      </c>
      <c r="E173" s="11">
        <v>7577139</v>
      </c>
      <c r="F173" s="11">
        <v>7577139</v>
      </c>
      <c r="G173" s="11" t="s">
        <v>60</v>
      </c>
      <c r="H173" s="11" t="s">
        <v>72</v>
      </c>
      <c r="I173" s="11" t="s">
        <v>1608</v>
      </c>
      <c r="J173" s="11" t="s">
        <v>1340</v>
      </c>
      <c r="K173" s="11" t="s">
        <v>1336</v>
      </c>
      <c r="L173" s="11" t="s">
        <v>1345</v>
      </c>
      <c r="M173" s="11">
        <v>2937</v>
      </c>
      <c r="N173" s="11">
        <v>247</v>
      </c>
      <c r="O173" s="123">
        <v>0.076875</v>
      </c>
      <c r="P173" s="11" t="s">
        <v>39</v>
      </c>
      <c r="Q173" s="11" t="s">
        <v>1609</v>
      </c>
      <c r="R173" s="11" t="s">
        <v>41</v>
      </c>
      <c r="T173" s="11"/>
      <c r="U173" s="17"/>
      <c r="V173" s="17"/>
      <c r="W173" s="17"/>
    </row>
    <row r="174" spans="1:23">
      <c r="A174" s="118" t="s">
        <v>780</v>
      </c>
      <c r="B174" s="119" t="s">
        <v>139</v>
      </c>
      <c r="C174" s="11">
        <v>367</v>
      </c>
      <c r="D174" s="11" t="s">
        <v>90</v>
      </c>
      <c r="E174" s="11">
        <v>66943552</v>
      </c>
      <c r="F174" s="11">
        <v>66943552</v>
      </c>
      <c r="G174" s="11" t="s">
        <v>72</v>
      </c>
      <c r="H174" s="11" t="s">
        <v>60</v>
      </c>
      <c r="I174" s="11" t="s">
        <v>1359</v>
      </c>
      <c r="J174" s="11" t="s">
        <v>1340</v>
      </c>
      <c r="K174" s="11" t="s">
        <v>1336</v>
      </c>
      <c r="L174" s="11" t="s">
        <v>1345</v>
      </c>
      <c r="M174" s="11">
        <v>2137</v>
      </c>
      <c r="N174" s="11">
        <v>1433</v>
      </c>
      <c r="O174" s="123">
        <v>0.394331</v>
      </c>
      <c r="P174" s="11" t="s">
        <v>58</v>
      </c>
      <c r="Q174" s="11" t="s">
        <v>1360</v>
      </c>
      <c r="R174" s="11" t="s">
        <v>1361</v>
      </c>
      <c r="T174" s="11"/>
      <c r="U174" s="17"/>
      <c r="V174" s="17"/>
      <c r="W174" s="17"/>
    </row>
    <row r="175" spans="1:23">
      <c r="A175" s="118" t="s">
        <v>781</v>
      </c>
      <c r="B175" s="119" t="s">
        <v>125</v>
      </c>
      <c r="C175" s="11">
        <v>5925</v>
      </c>
      <c r="D175" s="11" t="s">
        <v>48</v>
      </c>
      <c r="E175" s="11">
        <v>48954327</v>
      </c>
      <c r="F175" s="11">
        <v>48954328</v>
      </c>
      <c r="G175" s="11" t="s">
        <v>179</v>
      </c>
      <c r="H175" s="11" t="s">
        <v>19</v>
      </c>
      <c r="I175" s="11" t="s">
        <v>1610</v>
      </c>
      <c r="J175" s="11" t="s">
        <v>1340</v>
      </c>
      <c r="K175" s="11" t="s">
        <v>1336</v>
      </c>
      <c r="L175" s="11" t="s">
        <v>1341</v>
      </c>
      <c r="M175" s="11">
        <v>975</v>
      </c>
      <c r="N175" s="11">
        <v>808</v>
      </c>
      <c r="O175" s="123">
        <v>0.453423</v>
      </c>
      <c r="P175" s="11" t="s">
        <v>58</v>
      </c>
      <c r="Q175" s="11" t="s">
        <v>1611</v>
      </c>
      <c r="R175" s="11" t="s">
        <v>41</v>
      </c>
      <c r="T175" s="11"/>
      <c r="U175" s="17"/>
      <c r="V175" s="17"/>
      <c r="W175" s="17"/>
    </row>
    <row r="176" spans="1:23">
      <c r="A176" s="118" t="s">
        <v>576</v>
      </c>
      <c r="B176" s="119" t="s">
        <v>36</v>
      </c>
      <c r="C176" s="11">
        <v>472</v>
      </c>
      <c r="D176" s="11" t="s">
        <v>37</v>
      </c>
      <c r="E176" s="11">
        <v>108183186</v>
      </c>
      <c r="F176" s="11">
        <v>108183186</v>
      </c>
      <c r="G176" s="11" t="s">
        <v>60</v>
      </c>
      <c r="H176" s="11" t="s">
        <v>19</v>
      </c>
      <c r="I176" s="11" t="s">
        <v>1612</v>
      </c>
      <c r="J176" s="11" t="s">
        <v>1340</v>
      </c>
      <c r="K176" s="11" t="s">
        <v>1336</v>
      </c>
      <c r="L176" s="11" t="s">
        <v>1341</v>
      </c>
      <c r="M176" s="11">
        <v>2656</v>
      </c>
      <c r="N176" s="11">
        <v>322</v>
      </c>
      <c r="O176" s="123">
        <v>0.108345</v>
      </c>
      <c r="P176" s="11"/>
      <c r="Q176" s="11"/>
      <c r="R176" s="11" t="s">
        <v>41</v>
      </c>
      <c r="T176" s="11" t="s">
        <v>1343</v>
      </c>
      <c r="U176" s="17"/>
      <c r="V176" s="17"/>
      <c r="W176" s="17"/>
    </row>
    <row r="177" spans="1:23">
      <c r="A177" s="118" t="s">
        <v>576</v>
      </c>
      <c r="B177" s="119" t="s">
        <v>139</v>
      </c>
      <c r="C177" s="11">
        <v>367</v>
      </c>
      <c r="D177" s="11" t="s">
        <v>90</v>
      </c>
      <c r="E177" s="11">
        <v>66765148</v>
      </c>
      <c r="F177" s="11">
        <v>66765148</v>
      </c>
      <c r="G177" s="11" t="s">
        <v>19</v>
      </c>
      <c r="H177" s="11" t="s">
        <v>1613</v>
      </c>
      <c r="I177" s="11" t="s">
        <v>1614</v>
      </c>
      <c r="J177" s="11" t="s">
        <v>1340</v>
      </c>
      <c r="K177" s="11" t="s">
        <v>1336</v>
      </c>
      <c r="L177" s="11" t="s">
        <v>1396</v>
      </c>
      <c r="M177" s="11">
        <v>928</v>
      </c>
      <c r="N177" s="11">
        <v>13</v>
      </c>
      <c r="O177" s="123">
        <v>0.013889</v>
      </c>
      <c r="P177" s="11" t="s">
        <v>58</v>
      </c>
      <c r="Q177" s="11" t="s">
        <v>1615</v>
      </c>
      <c r="R177" s="11"/>
      <c r="T177" s="11"/>
      <c r="U177" s="17"/>
      <c r="V177" s="17"/>
      <c r="W177" s="17"/>
    </row>
    <row r="178" spans="1:23">
      <c r="A178" s="118" t="s">
        <v>609</v>
      </c>
      <c r="B178" s="119" t="s">
        <v>133</v>
      </c>
      <c r="C178" s="11">
        <v>5290</v>
      </c>
      <c r="D178" s="11" t="s">
        <v>75</v>
      </c>
      <c r="E178" s="11">
        <v>178952085</v>
      </c>
      <c r="F178" s="11">
        <v>178952085</v>
      </c>
      <c r="G178" s="11" t="s">
        <v>72</v>
      </c>
      <c r="H178" s="11" t="s">
        <v>60</v>
      </c>
      <c r="I178" s="11" t="s">
        <v>1616</v>
      </c>
      <c r="J178" s="11" t="s">
        <v>1340</v>
      </c>
      <c r="K178" s="11" t="s">
        <v>1336</v>
      </c>
      <c r="L178" s="11" t="s">
        <v>1345</v>
      </c>
      <c r="M178" s="11">
        <v>4784</v>
      </c>
      <c r="N178" s="11">
        <v>1096</v>
      </c>
      <c r="O178" s="123">
        <v>0.183002</v>
      </c>
      <c r="P178" s="11" t="s">
        <v>58</v>
      </c>
      <c r="Q178" s="11" t="s">
        <v>1617</v>
      </c>
      <c r="R178" s="11" t="s">
        <v>1361</v>
      </c>
      <c r="T178" s="11" t="s">
        <v>1367</v>
      </c>
      <c r="U178" s="17"/>
      <c r="V178" s="17"/>
      <c r="W178" s="17"/>
    </row>
    <row r="179" spans="1:23">
      <c r="A179" s="118" t="s">
        <v>609</v>
      </c>
      <c r="B179" s="119" t="s">
        <v>81</v>
      </c>
      <c r="C179" s="11">
        <v>9611</v>
      </c>
      <c r="D179" s="11" t="s">
        <v>55</v>
      </c>
      <c r="E179" s="11">
        <v>15967451</v>
      </c>
      <c r="F179" s="11">
        <v>15967451</v>
      </c>
      <c r="G179" s="11" t="s">
        <v>60</v>
      </c>
      <c r="H179" s="11" t="s">
        <v>72</v>
      </c>
      <c r="I179" s="11" t="s">
        <v>1618</v>
      </c>
      <c r="J179" s="11" t="s">
        <v>1340</v>
      </c>
      <c r="K179" s="11" t="s">
        <v>1336</v>
      </c>
      <c r="L179" s="11" t="s">
        <v>1345</v>
      </c>
      <c r="M179" s="11">
        <v>4763</v>
      </c>
      <c r="N179" s="11">
        <v>502</v>
      </c>
      <c r="O179" s="123">
        <v>0.094432</v>
      </c>
      <c r="P179" s="11"/>
      <c r="Q179" s="11" t="s">
        <v>1619</v>
      </c>
      <c r="R179" s="11"/>
      <c r="T179" s="11"/>
      <c r="U179" s="17"/>
      <c r="V179" s="17"/>
      <c r="W179" s="17"/>
    </row>
    <row r="180" spans="1:23">
      <c r="A180" s="118" t="s">
        <v>609</v>
      </c>
      <c r="B180" s="119" t="s">
        <v>120</v>
      </c>
      <c r="C180" s="11">
        <v>7157</v>
      </c>
      <c r="D180" s="11" t="s">
        <v>55</v>
      </c>
      <c r="E180" s="11">
        <v>7577121</v>
      </c>
      <c r="F180" s="11">
        <v>7577121</v>
      </c>
      <c r="G180" s="11" t="s">
        <v>60</v>
      </c>
      <c r="H180" s="11" t="s">
        <v>72</v>
      </c>
      <c r="I180" s="11" t="s">
        <v>1531</v>
      </c>
      <c r="J180" s="11" t="s">
        <v>1340</v>
      </c>
      <c r="K180" s="11" t="s">
        <v>1336</v>
      </c>
      <c r="L180" s="11" t="s">
        <v>1345</v>
      </c>
      <c r="M180" s="11">
        <v>4126</v>
      </c>
      <c r="N180" s="11">
        <v>401</v>
      </c>
      <c r="O180" s="123">
        <v>0.087231</v>
      </c>
      <c r="P180" s="11" t="s">
        <v>39</v>
      </c>
      <c r="Q180" s="11" t="s">
        <v>1532</v>
      </c>
      <c r="R180" s="11" t="s">
        <v>41</v>
      </c>
      <c r="T180" s="11"/>
      <c r="U180" s="17"/>
      <c r="V180" s="17"/>
      <c r="W180" s="17"/>
    </row>
    <row r="181" spans="1:23">
      <c r="A181" s="118" t="s">
        <v>609</v>
      </c>
      <c r="B181" s="119" t="s">
        <v>120</v>
      </c>
      <c r="C181" s="11">
        <v>7157</v>
      </c>
      <c r="D181" s="11" t="s">
        <v>55</v>
      </c>
      <c r="E181" s="11">
        <v>7572963</v>
      </c>
      <c r="F181" s="11">
        <v>7572963</v>
      </c>
      <c r="G181" s="11" t="s">
        <v>44</v>
      </c>
      <c r="H181" s="11" t="s">
        <v>19</v>
      </c>
      <c r="I181" s="11" t="s">
        <v>1620</v>
      </c>
      <c r="J181" s="11" t="s">
        <v>1340</v>
      </c>
      <c r="K181" s="11" t="s">
        <v>1336</v>
      </c>
      <c r="L181" s="11" t="s">
        <v>1341</v>
      </c>
      <c r="M181" s="11">
        <v>3912</v>
      </c>
      <c r="N181" s="11">
        <v>444</v>
      </c>
      <c r="O181" s="123">
        <v>0.101928</v>
      </c>
      <c r="P181" s="11"/>
      <c r="Q181" s="11" t="s">
        <v>1621</v>
      </c>
      <c r="R181" s="11" t="s">
        <v>41</v>
      </c>
      <c r="T181" s="11"/>
      <c r="U181" s="17"/>
      <c r="V181" s="17"/>
      <c r="W181" s="17"/>
    </row>
    <row r="182" spans="1:23">
      <c r="A182" s="118" t="s">
        <v>609</v>
      </c>
      <c r="B182" s="119" t="s">
        <v>315</v>
      </c>
      <c r="C182" s="11">
        <v>54894</v>
      </c>
      <c r="D182" s="11" t="s">
        <v>55</v>
      </c>
      <c r="E182" s="11">
        <v>56435161</v>
      </c>
      <c r="F182" s="11">
        <v>56435161</v>
      </c>
      <c r="G182" s="11" t="s">
        <v>45</v>
      </c>
      <c r="H182" s="11" t="s">
        <v>19</v>
      </c>
      <c r="I182" s="11" t="s">
        <v>1476</v>
      </c>
      <c r="J182" s="11" t="s">
        <v>1340</v>
      </c>
      <c r="K182" s="11" t="s">
        <v>1336</v>
      </c>
      <c r="L182" s="11" t="s">
        <v>1341</v>
      </c>
      <c r="M182" s="11">
        <v>4262</v>
      </c>
      <c r="N182" s="11">
        <v>409</v>
      </c>
      <c r="O182" s="123">
        <v>0.087674</v>
      </c>
      <c r="P182" s="11"/>
      <c r="Q182" s="11" t="s">
        <v>1477</v>
      </c>
      <c r="R182" s="11" t="s">
        <v>41</v>
      </c>
      <c r="T182" s="11"/>
      <c r="U182" s="17"/>
      <c r="V182" s="17"/>
      <c r="W182" s="17"/>
    </row>
    <row r="183" spans="1:23">
      <c r="A183" s="118" t="s">
        <v>609</v>
      </c>
      <c r="B183" s="119" t="s">
        <v>206</v>
      </c>
      <c r="C183" s="11">
        <v>1027</v>
      </c>
      <c r="D183" s="11" t="s">
        <v>116</v>
      </c>
      <c r="E183" s="11">
        <v>12871171</v>
      </c>
      <c r="F183" s="11">
        <v>12871171</v>
      </c>
      <c r="G183" s="11" t="s">
        <v>19</v>
      </c>
      <c r="H183" s="11" t="s">
        <v>72</v>
      </c>
      <c r="I183" s="11" t="s">
        <v>1622</v>
      </c>
      <c r="J183" s="11" t="s">
        <v>1340</v>
      </c>
      <c r="K183" s="11" t="s">
        <v>1336</v>
      </c>
      <c r="L183" s="11" t="s">
        <v>1341</v>
      </c>
      <c r="M183" s="11">
        <v>2766</v>
      </c>
      <c r="N183" s="11">
        <v>131</v>
      </c>
      <c r="O183" s="123">
        <v>0.045804</v>
      </c>
      <c r="P183" s="11"/>
      <c r="Q183" s="11"/>
      <c r="R183" s="11" t="s">
        <v>41</v>
      </c>
      <c r="T183" s="11"/>
      <c r="U183" s="17"/>
      <c r="V183" s="17"/>
      <c r="W183" s="17"/>
    </row>
    <row r="184" spans="1:23">
      <c r="A184" s="118" t="s">
        <v>562</v>
      </c>
      <c r="B184" s="119" t="s">
        <v>139</v>
      </c>
      <c r="C184" s="11">
        <v>367</v>
      </c>
      <c r="D184" s="11" t="s">
        <v>90</v>
      </c>
      <c r="E184" s="11">
        <v>66937372</v>
      </c>
      <c r="F184" s="11">
        <v>66937372</v>
      </c>
      <c r="G184" s="11" t="s">
        <v>60</v>
      </c>
      <c r="H184" s="11" t="s">
        <v>45</v>
      </c>
      <c r="I184" s="11" t="s">
        <v>1362</v>
      </c>
      <c r="J184" s="11" t="s">
        <v>1340</v>
      </c>
      <c r="K184" s="11" t="s">
        <v>1336</v>
      </c>
      <c r="L184" s="11" t="s">
        <v>1345</v>
      </c>
      <c r="M184" s="11">
        <v>3915</v>
      </c>
      <c r="N184" s="11">
        <v>105</v>
      </c>
      <c r="O184" s="123">
        <v>0.025729</v>
      </c>
      <c r="P184" s="11"/>
      <c r="Q184" s="11" t="s">
        <v>1404</v>
      </c>
      <c r="R184" s="11" t="s">
        <v>41</v>
      </c>
      <c r="T184" s="11"/>
      <c r="U184" s="17"/>
      <c r="V184" s="17"/>
      <c r="W184" s="17"/>
    </row>
    <row r="185" spans="1:23">
      <c r="A185" s="118" t="s">
        <v>562</v>
      </c>
      <c r="B185" s="119" t="s">
        <v>120</v>
      </c>
      <c r="C185" s="11">
        <v>7157</v>
      </c>
      <c r="D185" s="11" t="s">
        <v>55</v>
      </c>
      <c r="E185" s="11">
        <v>7579692</v>
      </c>
      <c r="F185" s="11">
        <v>7579705</v>
      </c>
      <c r="G185" s="11" t="s">
        <v>1623</v>
      </c>
      <c r="H185" s="11" t="s">
        <v>19</v>
      </c>
      <c r="I185" s="11" t="s">
        <v>1624</v>
      </c>
      <c r="J185" s="11" t="s">
        <v>1340</v>
      </c>
      <c r="K185" s="11" t="s">
        <v>1336</v>
      </c>
      <c r="L185" s="11" t="s">
        <v>1396</v>
      </c>
      <c r="M185" s="11">
        <v>2989</v>
      </c>
      <c r="N185" s="11">
        <v>146</v>
      </c>
      <c r="O185" s="123">
        <v>0.046571</v>
      </c>
      <c r="P185" s="11"/>
      <c r="Q185" s="11"/>
      <c r="R185" s="11" t="s">
        <v>41</v>
      </c>
      <c r="T185" s="11"/>
      <c r="U185" s="17"/>
      <c r="V185" s="17"/>
      <c r="W185" s="17"/>
    </row>
    <row r="186" spans="1:23">
      <c r="A186" s="118" t="s">
        <v>729</v>
      </c>
      <c r="B186" s="119" t="s">
        <v>120</v>
      </c>
      <c r="C186" s="11">
        <v>7157</v>
      </c>
      <c r="D186" s="11" t="s">
        <v>55</v>
      </c>
      <c r="E186" s="11">
        <v>7577594</v>
      </c>
      <c r="F186" s="11">
        <v>7577595</v>
      </c>
      <c r="G186" s="11" t="s">
        <v>1552</v>
      </c>
      <c r="H186" s="11" t="s">
        <v>19</v>
      </c>
      <c r="I186" s="11" t="s">
        <v>1553</v>
      </c>
      <c r="J186" s="11" t="s">
        <v>1340</v>
      </c>
      <c r="K186" s="11" t="s">
        <v>1336</v>
      </c>
      <c r="L186" s="11" t="s">
        <v>1341</v>
      </c>
      <c r="M186" s="11">
        <v>1272</v>
      </c>
      <c r="N186" s="11">
        <v>953</v>
      </c>
      <c r="O186" s="123">
        <v>0.437758</v>
      </c>
      <c r="P186" s="11" t="s">
        <v>58</v>
      </c>
      <c r="Q186" s="11" t="s">
        <v>1554</v>
      </c>
      <c r="R186" s="11" t="s">
        <v>41</v>
      </c>
      <c r="T186" s="11"/>
      <c r="U186" s="17"/>
      <c r="V186" s="17"/>
      <c r="W186" s="17"/>
    </row>
    <row r="187" spans="1:23">
      <c r="A187" s="118" t="s">
        <v>729</v>
      </c>
      <c r="B187" s="119" t="s">
        <v>139</v>
      </c>
      <c r="C187" s="11">
        <v>367</v>
      </c>
      <c r="D187" s="11" t="s">
        <v>90</v>
      </c>
      <c r="E187" s="11">
        <v>66937372</v>
      </c>
      <c r="F187" s="11">
        <v>66937372</v>
      </c>
      <c r="G187" s="11" t="s">
        <v>60</v>
      </c>
      <c r="H187" s="11" t="s">
        <v>45</v>
      </c>
      <c r="I187" s="11" t="s">
        <v>1362</v>
      </c>
      <c r="J187" s="11" t="s">
        <v>1340</v>
      </c>
      <c r="K187" s="11" t="s">
        <v>1336</v>
      </c>
      <c r="L187" s="11" t="s">
        <v>1345</v>
      </c>
      <c r="M187" s="11">
        <v>4268</v>
      </c>
      <c r="N187" s="11">
        <v>111</v>
      </c>
      <c r="O187" s="123">
        <v>0.02509</v>
      </c>
      <c r="P187" s="11"/>
      <c r="Q187" s="11" t="s">
        <v>1404</v>
      </c>
      <c r="R187" s="11" t="s">
        <v>41</v>
      </c>
      <c r="T187" s="11"/>
      <c r="U187" s="17"/>
      <c r="V187" s="17"/>
      <c r="W187" s="17"/>
    </row>
    <row r="188" spans="1:23">
      <c r="A188" s="118" t="s">
        <v>730</v>
      </c>
      <c r="B188" s="119" t="s">
        <v>36</v>
      </c>
      <c r="C188" s="11">
        <v>472</v>
      </c>
      <c r="D188" s="11" t="s">
        <v>37</v>
      </c>
      <c r="E188" s="11">
        <v>108196261</v>
      </c>
      <c r="F188" s="11">
        <v>108196262</v>
      </c>
      <c r="G188" s="11" t="s">
        <v>82</v>
      </c>
      <c r="H188" s="11" t="s">
        <v>19</v>
      </c>
      <c r="I188" s="11" t="s">
        <v>1625</v>
      </c>
      <c r="J188" s="11" t="s">
        <v>1340</v>
      </c>
      <c r="K188" s="11" t="s">
        <v>1336</v>
      </c>
      <c r="L188" s="11" t="s">
        <v>1341</v>
      </c>
      <c r="M188" s="11">
        <v>1053</v>
      </c>
      <c r="N188" s="11">
        <v>757</v>
      </c>
      <c r="O188" s="123">
        <v>0.435308</v>
      </c>
      <c r="P188" s="11"/>
      <c r="Q188" s="11"/>
      <c r="R188" s="11" t="s">
        <v>41</v>
      </c>
      <c r="T188" s="11" t="s">
        <v>1343</v>
      </c>
      <c r="U188" s="17"/>
      <c r="V188" s="17"/>
      <c r="W188" s="17"/>
    </row>
    <row r="189" spans="1:23">
      <c r="A189" s="118" t="s">
        <v>934</v>
      </c>
      <c r="B189" s="119" t="s">
        <v>113</v>
      </c>
      <c r="C189" s="11">
        <v>3169</v>
      </c>
      <c r="D189" s="11" t="s">
        <v>52</v>
      </c>
      <c r="E189" s="11">
        <v>38061249</v>
      </c>
      <c r="F189" s="11">
        <v>38061249</v>
      </c>
      <c r="G189" s="11" t="s">
        <v>44</v>
      </c>
      <c r="H189" s="11" t="s">
        <v>72</v>
      </c>
      <c r="I189" s="11" t="s">
        <v>1626</v>
      </c>
      <c r="J189" s="11" t="s">
        <v>1340</v>
      </c>
      <c r="K189" s="11" t="s">
        <v>1336</v>
      </c>
      <c r="L189" s="11" t="s">
        <v>1345</v>
      </c>
      <c r="M189" s="11">
        <v>4306</v>
      </c>
      <c r="N189" s="11">
        <v>2970</v>
      </c>
      <c r="O189" s="123">
        <v>0.400918</v>
      </c>
      <c r="P189" s="11"/>
      <c r="Q189" s="11" t="s">
        <v>1627</v>
      </c>
      <c r="R189" s="11" t="s">
        <v>41</v>
      </c>
      <c r="T189" s="11"/>
      <c r="U189" s="17"/>
      <c r="V189" s="17"/>
      <c r="W189" s="17"/>
    </row>
    <row r="190" spans="1:23">
      <c r="A190" s="118" t="s">
        <v>935</v>
      </c>
      <c r="B190" s="119" t="s">
        <v>120</v>
      </c>
      <c r="C190" s="11">
        <v>7157</v>
      </c>
      <c r="D190" s="11" t="s">
        <v>55</v>
      </c>
      <c r="E190" s="11">
        <v>7577105</v>
      </c>
      <c r="F190" s="11">
        <v>7577105</v>
      </c>
      <c r="G190" s="11" t="s">
        <v>60</v>
      </c>
      <c r="H190" s="11" t="s">
        <v>45</v>
      </c>
      <c r="I190" s="11" t="s">
        <v>1628</v>
      </c>
      <c r="J190" s="11" t="s">
        <v>1340</v>
      </c>
      <c r="K190" s="11" t="s">
        <v>1336</v>
      </c>
      <c r="L190" s="11" t="s">
        <v>1345</v>
      </c>
      <c r="M190" s="11">
        <v>2809</v>
      </c>
      <c r="N190" s="11">
        <v>416</v>
      </c>
      <c r="O190" s="123">
        <v>0.12549</v>
      </c>
      <c r="P190" s="11" t="s">
        <v>1383</v>
      </c>
      <c r="Q190" s="11" t="s">
        <v>1629</v>
      </c>
      <c r="R190" s="11" t="s">
        <v>41</v>
      </c>
      <c r="T190" s="11"/>
      <c r="U190" s="17"/>
      <c r="V190" s="17"/>
      <c r="W190" s="17"/>
    </row>
    <row r="191" spans="1:23">
      <c r="A191" s="118" t="s">
        <v>935</v>
      </c>
      <c r="B191" s="119" t="s">
        <v>201</v>
      </c>
      <c r="C191" s="11">
        <v>324</v>
      </c>
      <c r="D191" s="11" t="s">
        <v>71</v>
      </c>
      <c r="E191" s="11">
        <v>112175676</v>
      </c>
      <c r="F191" s="11">
        <v>112175677</v>
      </c>
      <c r="G191" s="11" t="s">
        <v>82</v>
      </c>
      <c r="H191" s="11" t="s">
        <v>19</v>
      </c>
      <c r="I191" s="11" t="s">
        <v>1630</v>
      </c>
      <c r="J191" s="11" t="s">
        <v>1340</v>
      </c>
      <c r="K191" s="11" t="s">
        <v>1336</v>
      </c>
      <c r="L191" s="11" t="s">
        <v>1341</v>
      </c>
      <c r="M191" s="11">
        <v>3255</v>
      </c>
      <c r="N191" s="11">
        <v>63</v>
      </c>
      <c r="O191" s="123">
        <v>0.019231</v>
      </c>
      <c r="P191" s="11" t="s">
        <v>58</v>
      </c>
      <c r="Q191" s="11" t="s">
        <v>1631</v>
      </c>
      <c r="R191" s="11" t="s">
        <v>41</v>
      </c>
      <c r="T191" s="11"/>
      <c r="U191" s="17"/>
      <c r="V191" s="17"/>
      <c r="W191" s="17"/>
    </row>
    <row r="192" spans="1:23">
      <c r="A192" s="118" t="s">
        <v>658</v>
      </c>
      <c r="B192" s="119" t="s">
        <v>47</v>
      </c>
      <c r="C192" s="11">
        <v>675</v>
      </c>
      <c r="D192" s="11" t="s">
        <v>48</v>
      </c>
      <c r="E192" s="11">
        <v>32944540</v>
      </c>
      <c r="F192" s="11">
        <v>32944541</v>
      </c>
      <c r="G192" s="11" t="s">
        <v>247</v>
      </c>
      <c r="H192" s="11" t="s">
        <v>19</v>
      </c>
      <c r="I192" s="11" t="s">
        <v>1632</v>
      </c>
      <c r="J192" s="11" t="s">
        <v>1340</v>
      </c>
      <c r="K192" s="11" t="s">
        <v>1336</v>
      </c>
      <c r="L192" s="11" t="s">
        <v>1341</v>
      </c>
      <c r="M192" s="11">
        <v>1953</v>
      </c>
      <c r="N192" s="11">
        <v>916</v>
      </c>
      <c r="O192" s="123">
        <v>0.319275</v>
      </c>
      <c r="P192" s="11"/>
      <c r="Q192" s="11"/>
      <c r="R192" s="11" t="s">
        <v>41</v>
      </c>
      <c r="T192" s="11" t="s">
        <v>1343</v>
      </c>
      <c r="U192" s="17"/>
      <c r="V192" s="17"/>
      <c r="W192" s="17"/>
    </row>
    <row r="193" spans="1:23">
      <c r="A193" s="118" t="s">
        <v>658</v>
      </c>
      <c r="B193" s="119" t="s">
        <v>113</v>
      </c>
      <c r="C193" s="11">
        <v>3169</v>
      </c>
      <c r="D193" s="11" t="s">
        <v>52</v>
      </c>
      <c r="E193" s="11">
        <v>38061224</v>
      </c>
      <c r="F193" s="11">
        <v>38061229</v>
      </c>
      <c r="G193" s="11" t="s">
        <v>1633</v>
      </c>
      <c r="H193" s="11" t="s">
        <v>19</v>
      </c>
      <c r="I193" s="11" t="s">
        <v>1634</v>
      </c>
      <c r="J193" s="11" t="s">
        <v>1340</v>
      </c>
      <c r="K193" s="11" t="s">
        <v>1336</v>
      </c>
      <c r="L193" s="11" t="s">
        <v>1396</v>
      </c>
      <c r="M193" s="11">
        <v>2673</v>
      </c>
      <c r="N193" s="11">
        <v>1060</v>
      </c>
      <c r="O193" s="123">
        <v>0.286332</v>
      </c>
      <c r="P193" s="11"/>
      <c r="Q193" s="11" t="s">
        <v>1635</v>
      </c>
      <c r="R193" s="11" t="s">
        <v>41</v>
      </c>
      <c r="T193" s="11"/>
      <c r="U193" s="17"/>
      <c r="V193" s="17"/>
      <c r="W193" s="17"/>
    </row>
    <row r="194" spans="1:23">
      <c r="A194" s="118" t="s">
        <v>538</v>
      </c>
      <c r="B194" s="119" t="s">
        <v>120</v>
      </c>
      <c r="C194" s="11">
        <v>7157</v>
      </c>
      <c r="D194" s="11" t="s">
        <v>55</v>
      </c>
      <c r="E194" s="11">
        <v>7576865</v>
      </c>
      <c r="F194" s="11">
        <v>7576865</v>
      </c>
      <c r="G194" s="11" t="s">
        <v>72</v>
      </c>
      <c r="H194" s="11" t="s">
        <v>45</v>
      </c>
      <c r="I194" s="11" t="s">
        <v>1636</v>
      </c>
      <c r="J194" s="11" t="s">
        <v>1340</v>
      </c>
      <c r="K194" s="11" t="s">
        <v>1336</v>
      </c>
      <c r="L194" s="11" t="s">
        <v>1373</v>
      </c>
      <c r="M194" s="11">
        <v>3352</v>
      </c>
      <c r="N194" s="11">
        <v>261</v>
      </c>
      <c r="O194" s="123">
        <v>0.070943</v>
      </c>
      <c r="P194" s="11" t="s">
        <v>1354</v>
      </c>
      <c r="Q194" s="11" t="s">
        <v>1637</v>
      </c>
      <c r="R194" s="11" t="s">
        <v>41</v>
      </c>
      <c r="T194" s="11"/>
      <c r="U194" s="17"/>
      <c r="V194" s="17"/>
      <c r="W194" s="17"/>
    </row>
    <row r="195" spans="1:23">
      <c r="A195" s="118" t="s">
        <v>607</v>
      </c>
      <c r="B195" s="119" t="s">
        <v>243</v>
      </c>
      <c r="C195" s="11">
        <v>5728</v>
      </c>
      <c r="D195" s="11" t="s">
        <v>57</v>
      </c>
      <c r="E195" s="11">
        <v>89692995</v>
      </c>
      <c r="F195" s="11">
        <v>89692995</v>
      </c>
      <c r="G195" s="11" t="s">
        <v>45</v>
      </c>
      <c r="H195" s="11" t="s">
        <v>44</v>
      </c>
      <c r="I195" s="11" t="s">
        <v>1638</v>
      </c>
      <c r="J195" s="11" t="s">
        <v>1340</v>
      </c>
      <c r="K195" s="11" t="s">
        <v>1336</v>
      </c>
      <c r="L195" s="11" t="s">
        <v>1345</v>
      </c>
      <c r="M195" s="11">
        <v>1977</v>
      </c>
      <c r="N195" s="11">
        <v>127</v>
      </c>
      <c r="O195" s="123">
        <v>0.059709</v>
      </c>
      <c r="P195" s="11" t="s">
        <v>1354</v>
      </c>
      <c r="Q195" s="11" t="s">
        <v>1639</v>
      </c>
      <c r="R195" s="11" t="s">
        <v>1361</v>
      </c>
      <c r="T195" s="11" t="s">
        <v>1376</v>
      </c>
      <c r="U195" s="17"/>
      <c r="V195" s="17"/>
      <c r="W195" s="17"/>
    </row>
    <row r="196" spans="1:23">
      <c r="A196" s="118" t="s">
        <v>607</v>
      </c>
      <c r="B196" s="119" t="s">
        <v>113</v>
      </c>
      <c r="C196" s="11">
        <v>3169</v>
      </c>
      <c r="D196" s="11" t="s">
        <v>52</v>
      </c>
      <c r="E196" s="11">
        <v>38061223</v>
      </c>
      <c r="F196" s="11">
        <v>38061228</v>
      </c>
      <c r="G196" s="11" t="s">
        <v>1434</v>
      </c>
      <c r="H196" s="11" t="s">
        <v>19</v>
      </c>
      <c r="I196" s="11" t="s">
        <v>1435</v>
      </c>
      <c r="J196" s="11" t="s">
        <v>1340</v>
      </c>
      <c r="K196" s="11" t="s">
        <v>1336</v>
      </c>
      <c r="L196" s="11" t="s">
        <v>1396</v>
      </c>
      <c r="M196" s="11">
        <v>4560</v>
      </c>
      <c r="N196" s="11">
        <v>460</v>
      </c>
      <c r="O196" s="123">
        <v>0.092462</v>
      </c>
      <c r="P196" s="11"/>
      <c r="Q196" s="11" t="s">
        <v>1436</v>
      </c>
      <c r="R196" s="11" t="s">
        <v>41</v>
      </c>
      <c r="T196" s="11"/>
      <c r="U196" s="17"/>
      <c r="V196" s="17"/>
      <c r="W196" s="17"/>
    </row>
    <row r="197" spans="1:23">
      <c r="A197" s="118" t="s">
        <v>607</v>
      </c>
      <c r="B197" s="119" t="s">
        <v>150</v>
      </c>
      <c r="C197" s="11">
        <v>2956</v>
      </c>
      <c r="D197" s="11" t="s">
        <v>78</v>
      </c>
      <c r="E197" s="11">
        <v>48028285</v>
      </c>
      <c r="F197" s="11">
        <v>48028285</v>
      </c>
      <c r="G197" s="11" t="s">
        <v>60</v>
      </c>
      <c r="H197" s="11" t="s">
        <v>72</v>
      </c>
      <c r="I197" s="11" t="s">
        <v>1640</v>
      </c>
      <c r="J197" s="11" t="s">
        <v>1340</v>
      </c>
      <c r="K197" s="11" t="s">
        <v>1336</v>
      </c>
      <c r="L197" s="11" t="s">
        <v>1345</v>
      </c>
      <c r="M197" s="11">
        <v>2912</v>
      </c>
      <c r="N197" s="11">
        <v>298</v>
      </c>
      <c r="O197" s="123">
        <v>0.090743</v>
      </c>
      <c r="P197" s="11" t="s">
        <v>1383</v>
      </c>
      <c r="Q197" s="11" t="s">
        <v>1641</v>
      </c>
      <c r="R197" s="11"/>
      <c r="T197" s="11"/>
      <c r="U197" s="17"/>
      <c r="V197" s="17"/>
      <c r="W197" s="17"/>
    </row>
    <row r="198" spans="1:23">
      <c r="A198" s="118" t="s">
        <v>607</v>
      </c>
      <c r="B198" s="119" t="s">
        <v>120</v>
      </c>
      <c r="C198" s="11">
        <v>7157</v>
      </c>
      <c r="D198" s="11" t="s">
        <v>55</v>
      </c>
      <c r="E198" s="11">
        <v>7577539</v>
      </c>
      <c r="F198" s="11">
        <v>7577539</v>
      </c>
      <c r="G198" s="11" t="s">
        <v>60</v>
      </c>
      <c r="H198" s="11" t="s">
        <v>72</v>
      </c>
      <c r="I198" s="11" t="s">
        <v>1344</v>
      </c>
      <c r="J198" s="11" t="s">
        <v>1340</v>
      </c>
      <c r="K198" s="11" t="s">
        <v>1336</v>
      </c>
      <c r="L198" s="11" t="s">
        <v>1345</v>
      </c>
      <c r="M198" s="11">
        <v>3350</v>
      </c>
      <c r="N198" s="11">
        <v>182</v>
      </c>
      <c r="O198" s="123">
        <v>0.050654</v>
      </c>
      <c r="P198" s="11" t="s">
        <v>58</v>
      </c>
      <c r="Q198" s="11" t="s">
        <v>1346</v>
      </c>
      <c r="R198" s="11" t="s">
        <v>41</v>
      </c>
      <c r="T198" s="11"/>
      <c r="U198" s="17"/>
      <c r="V198" s="17"/>
      <c r="W198" s="17"/>
    </row>
    <row r="199" spans="1:23">
      <c r="A199" s="118" t="s">
        <v>607</v>
      </c>
      <c r="B199" s="119" t="s">
        <v>36</v>
      </c>
      <c r="C199" s="11">
        <v>472</v>
      </c>
      <c r="D199" s="11" t="s">
        <v>37</v>
      </c>
      <c r="E199" s="11">
        <v>108114823</v>
      </c>
      <c r="F199" s="11">
        <v>108114823</v>
      </c>
      <c r="G199" s="11" t="s">
        <v>44</v>
      </c>
      <c r="H199" s="11" t="s">
        <v>45</v>
      </c>
      <c r="I199" s="11" t="s">
        <v>1642</v>
      </c>
      <c r="J199" s="11" t="s">
        <v>1340</v>
      </c>
      <c r="K199" s="11" t="s">
        <v>1336</v>
      </c>
      <c r="L199" s="11" t="s">
        <v>1345</v>
      </c>
      <c r="M199" s="11">
        <v>4027</v>
      </c>
      <c r="N199" s="11">
        <v>53</v>
      </c>
      <c r="O199" s="123">
        <v>0.012927</v>
      </c>
      <c r="P199" s="11" t="s">
        <v>1383</v>
      </c>
      <c r="Q199" s="11" t="s">
        <v>1643</v>
      </c>
      <c r="R199" s="11"/>
      <c r="T199" s="11"/>
      <c r="U199" s="17"/>
      <c r="V199" s="17"/>
      <c r="W199" s="17"/>
    </row>
    <row r="200" spans="1:23">
      <c r="A200" s="118" t="s">
        <v>607</v>
      </c>
      <c r="B200" s="119" t="s">
        <v>311</v>
      </c>
      <c r="C200" s="11">
        <v>2077</v>
      </c>
      <c r="D200" s="11" t="s">
        <v>88</v>
      </c>
      <c r="E200" s="11">
        <v>42752695</v>
      </c>
      <c r="F200" s="11">
        <v>42752695</v>
      </c>
      <c r="G200" s="11" t="s">
        <v>45</v>
      </c>
      <c r="H200" s="11" t="s">
        <v>19</v>
      </c>
      <c r="I200" s="11" t="s">
        <v>1507</v>
      </c>
      <c r="J200" s="11" t="s">
        <v>1340</v>
      </c>
      <c r="K200" s="11" t="s">
        <v>1336</v>
      </c>
      <c r="L200" s="11" t="s">
        <v>1341</v>
      </c>
      <c r="M200" s="11">
        <v>2517</v>
      </c>
      <c r="N200" s="11">
        <v>522</v>
      </c>
      <c r="O200" s="123">
        <v>0.174992</v>
      </c>
      <c r="P200" s="11" t="s">
        <v>1383</v>
      </c>
      <c r="Q200" s="11" t="s">
        <v>1508</v>
      </c>
      <c r="R200" s="11" t="s">
        <v>41</v>
      </c>
      <c r="T200" s="11"/>
      <c r="U200" s="17"/>
      <c r="V200" s="17"/>
      <c r="W200" s="17"/>
    </row>
    <row r="201" spans="1:23">
      <c r="A201" s="118" t="s">
        <v>607</v>
      </c>
      <c r="B201" s="119" t="s">
        <v>201</v>
      </c>
      <c r="C201" s="11">
        <v>324</v>
      </c>
      <c r="D201" s="11" t="s">
        <v>71</v>
      </c>
      <c r="E201" s="11">
        <v>112178879</v>
      </c>
      <c r="F201" s="11">
        <v>112178879</v>
      </c>
      <c r="G201" s="11" t="s">
        <v>45</v>
      </c>
      <c r="H201" s="11" t="s">
        <v>44</v>
      </c>
      <c r="I201" s="11" t="s">
        <v>1644</v>
      </c>
      <c r="J201" s="11" t="s">
        <v>1340</v>
      </c>
      <c r="K201" s="11" t="s">
        <v>1336</v>
      </c>
      <c r="L201" s="11" t="s">
        <v>1345</v>
      </c>
      <c r="M201" s="11">
        <v>4381</v>
      </c>
      <c r="N201" s="11">
        <v>297</v>
      </c>
      <c r="O201" s="123">
        <v>0.063017</v>
      </c>
      <c r="P201" s="11" t="s">
        <v>1383</v>
      </c>
      <c r="Q201" s="11" t="s">
        <v>1645</v>
      </c>
      <c r="R201" s="11"/>
      <c r="T201" s="11"/>
      <c r="U201" s="17"/>
      <c r="V201" s="17"/>
      <c r="W201" s="17"/>
    </row>
    <row r="202" spans="1:23">
      <c r="A202" s="118" t="s">
        <v>607</v>
      </c>
      <c r="B202" s="119" t="s">
        <v>139</v>
      </c>
      <c r="C202" s="11">
        <v>367</v>
      </c>
      <c r="D202" s="11" t="s">
        <v>90</v>
      </c>
      <c r="E202" s="11">
        <v>66943606</v>
      </c>
      <c r="F202" s="11">
        <v>66943606</v>
      </c>
      <c r="G202" s="11" t="s">
        <v>72</v>
      </c>
      <c r="H202" s="11" t="s">
        <v>60</v>
      </c>
      <c r="I202" s="11" t="s">
        <v>1646</v>
      </c>
      <c r="J202" s="11" t="s">
        <v>1340</v>
      </c>
      <c r="K202" s="11" t="s">
        <v>1336</v>
      </c>
      <c r="L202" s="11" t="s">
        <v>1345</v>
      </c>
      <c r="M202" s="11">
        <v>2479</v>
      </c>
      <c r="N202" s="11">
        <v>33</v>
      </c>
      <c r="O202" s="123">
        <v>0.013023</v>
      </c>
      <c r="P202" s="11"/>
      <c r="Q202" s="11" t="s">
        <v>1647</v>
      </c>
      <c r="R202" s="11"/>
      <c r="T202" s="11"/>
      <c r="U202" s="17"/>
      <c r="V202" s="17"/>
      <c r="W202" s="17"/>
    </row>
    <row r="203" spans="1:23">
      <c r="A203" s="118" t="s">
        <v>607</v>
      </c>
      <c r="B203" s="119" t="s">
        <v>139</v>
      </c>
      <c r="C203" s="11">
        <v>367</v>
      </c>
      <c r="D203" s="11" t="s">
        <v>90</v>
      </c>
      <c r="E203" s="11">
        <v>66937372</v>
      </c>
      <c r="F203" s="11">
        <v>66937372</v>
      </c>
      <c r="G203" s="11" t="s">
        <v>60</v>
      </c>
      <c r="H203" s="11" t="s">
        <v>44</v>
      </c>
      <c r="I203" s="11" t="s">
        <v>1362</v>
      </c>
      <c r="J203" s="11" t="s">
        <v>1340</v>
      </c>
      <c r="K203" s="11" t="s">
        <v>1336</v>
      </c>
      <c r="L203" s="11" t="s">
        <v>1345</v>
      </c>
      <c r="M203" s="11">
        <v>3037</v>
      </c>
      <c r="N203" s="11">
        <v>346</v>
      </c>
      <c r="O203" s="123">
        <v>0.10064</v>
      </c>
      <c r="P203" s="11"/>
      <c r="Q203" s="11" t="s">
        <v>1363</v>
      </c>
      <c r="R203" s="11" t="s">
        <v>41</v>
      </c>
      <c r="T203" s="11"/>
      <c r="U203" s="17"/>
      <c r="V203" s="17"/>
      <c r="W203" s="17"/>
    </row>
    <row r="204" spans="1:23">
      <c r="A204" s="118" t="s">
        <v>607</v>
      </c>
      <c r="B204" s="119" t="s">
        <v>297</v>
      </c>
      <c r="C204" s="11">
        <v>2175</v>
      </c>
      <c r="D204" s="11" t="s">
        <v>93</v>
      </c>
      <c r="E204" s="11">
        <v>89809210</v>
      </c>
      <c r="F204" s="11">
        <v>89809210</v>
      </c>
      <c r="G204" s="11" t="s">
        <v>19</v>
      </c>
      <c r="H204" s="11" t="s">
        <v>84</v>
      </c>
      <c r="I204" s="11" t="s">
        <v>1648</v>
      </c>
      <c r="J204" s="11" t="s">
        <v>1340</v>
      </c>
      <c r="K204" s="11" t="s">
        <v>1336</v>
      </c>
      <c r="L204" s="11" t="s">
        <v>1341</v>
      </c>
      <c r="M204" s="11">
        <v>3082</v>
      </c>
      <c r="N204" s="11">
        <v>48</v>
      </c>
      <c r="O204" s="123">
        <v>0.015355</v>
      </c>
      <c r="P204" s="11" t="s">
        <v>39</v>
      </c>
      <c r="Q204" s="11"/>
      <c r="R204" s="11" t="s">
        <v>41</v>
      </c>
      <c r="T204" s="11"/>
      <c r="U204" s="17"/>
      <c r="V204" s="17"/>
      <c r="W204" s="17"/>
    </row>
    <row r="205" spans="1:23">
      <c r="A205" s="118" t="s">
        <v>607</v>
      </c>
      <c r="B205" s="119" t="s">
        <v>311</v>
      </c>
      <c r="C205" s="11">
        <v>2077</v>
      </c>
      <c r="D205" s="11" t="s">
        <v>88</v>
      </c>
      <c r="E205" s="11">
        <v>42753612</v>
      </c>
      <c r="F205" s="11">
        <v>42753612</v>
      </c>
      <c r="G205" s="11" t="s">
        <v>60</v>
      </c>
      <c r="H205" s="11" t="s">
        <v>72</v>
      </c>
      <c r="I205" s="11" t="s">
        <v>1649</v>
      </c>
      <c r="J205" s="11" t="s">
        <v>1340</v>
      </c>
      <c r="K205" s="11" t="s">
        <v>1336</v>
      </c>
      <c r="L205" s="11" t="s">
        <v>1373</v>
      </c>
      <c r="M205" s="11">
        <v>5873</v>
      </c>
      <c r="N205" s="11">
        <v>321</v>
      </c>
      <c r="O205" s="123">
        <v>0.051344</v>
      </c>
      <c r="P205" s="11"/>
      <c r="Q205" s="11"/>
      <c r="R205" s="11" t="s">
        <v>41</v>
      </c>
      <c r="T205" s="11"/>
      <c r="U205" s="17"/>
      <c r="V205" s="17"/>
      <c r="W205" s="17"/>
    </row>
    <row r="206" spans="1:23">
      <c r="A206" s="118" t="s">
        <v>783</v>
      </c>
      <c r="B206" s="119" t="s">
        <v>47</v>
      </c>
      <c r="C206" s="11">
        <v>675</v>
      </c>
      <c r="D206" s="11" t="s">
        <v>48</v>
      </c>
      <c r="E206" s="11">
        <v>32914894</v>
      </c>
      <c r="F206" s="11">
        <v>32914898</v>
      </c>
      <c r="G206" s="11" t="s">
        <v>1650</v>
      </c>
      <c r="H206" s="11" t="s">
        <v>19</v>
      </c>
      <c r="I206" s="11" t="s">
        <v>1651</v>
      </c>
      <c r="J206" s="11" t="s">
        <v>1340</v>
      </c>
      <c r="K206" s="11" t="s">
        <v>1336</v>
      </c>
      <c r="L206" s="11" t="s">
        <v>1341</v>
      </c>
      <c r="M206" s="11">
        <v>1382</v>
      </c>
      <c r="N206" s="11">
        <v>1151</v>
      </c>
      <c r="O206" s="123">
        <v>0.455661</v>
      </c>
      <c r="P206" s="11" t="s">
        <v>58</v>
      </c>
      <c r="Q206" s="11" t="s">
        <v>1652</v>
      </c>
      <c r="R206" s="11" t="s">
        <v>41</v>
      </c>
      <c r="T206" s="11" t="s">
        <v>1343</v>
      </c>
      <c r="U206" s="17"/>
      <c r="V206" s="17"/>
      <c r="W206" s="17"/>
    </row>
    <row r="207" spans="1:23">
      <c r="A207" s="118" t="s">
        <v>625</v>
      </c>
      <c r="B207" s="119" t="s">
        <v>120</v>
      </c>
      <c r="C207" s="11">
        <v>7157</v>
      </c>
      <c r="D207" s="11" t="s">
        <v>55</v>
      </c>
      <c r="E207" s="11">
        <v>7577539</v>
      </c>
      <c r="F207" s="11">
        <v>7577539</v>
      </c>
      <c r="G207" s="11" t="s">
        <v>60</v>
      </c>
      <c r="H207" s="11" t="s">
        <v>72</v>
      </c>
      <c r="I207" s="11" t="s">
        <v>1344</v>
      </c>
      <c r="J207" s="11" t="s">
        <v>1340</v>
      </c>
      <c r="K207" s="11" t="s">
        <v>1336</v>
      </c>
      <c r="L207" s="11" t="s">
        <v>1345</v>
      </c>
      <c r="M207" s="11">
        <v>3637</v>
      </c>
      <c r="N207" s="11">
        <v>39</v>
      </c>
      <c r="O207" s="123">
        <v>0.010381</v>
      </c>
      <c r="P207" s="11" t="s">
        <v>58</v>
      </c>
      <c r="Q207" s="11" t="s">
        <v>1346</v>
      </c>
      <c r="R207" s="11" t="s">
        <v>41</v>
      </c>
      <c r="T207" s="11"/>
      <c r="U207" s="17"/>
      <c r="V207" s="17"/>
      <c r="W207" s="17"/>
    </row>
    <row r="208" spans="1:23">
      <c r="A208" s="118" t="s">
        <v>127</v>
      </c>
      <c r="B208" s="119" t="s">
        <v>133</v>
      </c>
      <c r="C208" s="11">
        <v>5290</v>
      </c>
      <c r="D208" s="11" t="s">
        <v>75</v>
      </c>
      <c r="E208" s="11">
        <v>178936082</v>
      </c>
      <c r="F208" s="11">
        <v>178936082</v>
      </c>
      <c r="G208" s="11" t="s">
        <v>60</v>
      </c>
      <c r="H208" s="11" t="s">
        <v>72</v>
      </c>
      <c r="I208" s="11" t="s">
        <v>1653</v>
      </c>
      <c r="J208" s="11" t="s">
        <v>1340</v>
      </c>
      <c r="K208" s="11" t="s">
        <v>1336</v>
      </c>
      <c r="L208" s="11" t="s">
        <v>1345</v>
      </c>
      <c r="M208" s="11">
        <v>3076</v>
      </c>
      <c r="N208" s="11">
        <v>54</v>
      </c>
      <c r="O208" s="123">
        <v>0.016875</v>
      </c>
      <c r="P208" s="11" t="s">
        <v>39</v>
      </c>
      <c r="Q208" s="11" t="s">
        <v>1654</v>
      </c>
      <c r="R208" s="11" t="s">
        <v>1361</v>
      </c>
      <c r="T208" s="11" t="s">
        <v>1367</v>
      </c>
      <c r="U208" s="17"/>
      <c r="V208" s="17"/>
      <c r="W208" s="17"/>
    </row>
    <row r="209" spans="1:23">
      <c r="A209" s="118" t="s">
        <v>127</v>
      </c>
      <c r="B209" s="119" t="s">
        <v>129</v>
      </c>
      <c r="C209" s="11">
        <v>1029</v>
      </c>
      <c r="D209" s="11" t="s">
        <v>128</v>
      </c>
      <c r="E209" s="11">
        <v>21971108</v>
      </c>
      <c r="F209" s="11">
        <v>21971108</v>
      </c>
      <c r="G209" s="11" t="s">
        <v>45</v>
      </c>
      <c r="H209" s="11" t="s">
        <v>44</v>
      </c>
      <c r="I209" s="11" t="s">
        <v>1655</v>
      </c>
      <c r="J209" s="11" t="s">
        <v>1340</v>
      </c>
      <c r="K209" s="11" t="s">
        <v>1336</v>
      </c>
      <c r="L209" s="11" t="s">
        <v>1345</v>
      </c>
      <c r="M209" s="11">
        <v>4198</v>
      </c>
      <c r="N209" s="11">
        <v>166</v>
      </c>
      <c r="O209" s="123">
        <v>0.037591</v>
      </c>
      <c r="P209" s="11" t="s">
        <v>1383</v>
      </c>
      <c r="Q209" s="11" t="s">
        <v>1656</v>
      </c>
      <c r="R209" s="11" t="s">
        <v>41</v>
      </c>
      <c r="T209" s="11" t="s">
        <v>1376</v>
      </c>
      <c r="U209" s="17"/>
      <c r="V209" s="17"/>
      <c r="W209" s="17"/>
    </row>
    <row r="210" spans="1:23">
      <c r="A210" s="118" t="s">
        <v>347</v>
      </c>
      <c r="B210" s="119" t="s">
        <v>113</v>
      </c>
      <c r="C210" s="11">
        <v>3169</v>
      </c>
      <c r="D210" s="11" t="s">
        <v>52</v>
      </c>
      <c r="E210" s="11">
        <v>38061192</v>
      </c>
      <c r="F210" s="11">
        <v>38061192</v>
      </c>
      <c r="G210" s="11" t="s">
        <v>72</v>
      </c>
      <c r="H210" s="11" t="s">
        <v>60</v>
      </c>
      <c r="I210" s="11" t="s">
        <v>1421</v>
      </c>
      <c r="J210" s="11" t="s">
        <v>1340</v>
      </c>
      <c r="K210" s="11" t="s">
        <v>1336</v>
      </c>
      <c r="L210" s="11" t="s">
        <v>1345</v>
      </c>
      <c r="M210" s="11">
        <v>5706</v>
      </c>
      <c r="N210" s="11">
        <v>73</v>
      </c>
      <c r="O210" s="123">
        <v>0.011909</v>
      </c>
      <c r="P210" s="11"/>
      <c r="Q210" s="11" t="s">
        <v>1422</v>
      </c>
      <c r="R210" s="11" t="s">
        <v>1358</v>
      </c>
      <c r="T210" s="11"/>
      <c r="U210" s="17"/>
      <c r="V210" s="17"/>
      <c r="W210" s="17"/>
    </row>
    <row r="211" spans="1:23">
      <c r="A211" s="118" t="s">
        <v>347</v>
      </c>
      <c r="B211" s="119" t="s">
        <v>170</v>
      </c>
      <c r="C211" s="11">
        <v>1499</v>
      </c>
      <c r="D211" s="11" t="s">
        <v>75</v>
      </c>
      <c r="E211" s="11">
        <v>41266101</v>
      </c>
      <c r="F211" s="11">
        <v>41266101</v>
      </c>
      <c r="G211" s="11" t="s">
        <v>45</v>
      </c>
      <c r="H211" s="11" t="s">
        <v>44</v>
      </c>
      <c r="I211" s="11" t="s">
        <v>1657</v>
      </c>
      <c r="J211" s="11" t="s">
        <v>1340</v>
      </c>
      <c r="K211" s="11" t="s">
        <v>1336</v>
      </c>
      <c r="L211" s="11" t="s">
        <v>1345</v>
      </c>
      <c r="M211" s="11">
        <v>5715</v>
      </c>
      <c r="N211" s="11">
        <v>74</v>
      </c>
      <c r="O211" s="123">
        <v>0.012641</v>
      </c>
      <c r="P211" s="11" t="s">
        <v>39</v>
      </c>
      <c r="Q211" s="11" t="s">
        <v>1658</v>
      </c>
      <c r="R211" s="11" t="s">
        <v>41</v>
      </c>
      <c r="T211" s="11"/>
      <c r="U211" s="17"/>
      <c r="V211" s="17"/>
      <c r="W211" s="17"/>
    </row>
    <row r="212" spans="1:23">
      <c r="A212" s="118" t="s">
        <v>684</v>
      </c>
      <c r="B212" s="119" t="s">
        <v>296</v>
      </c>
      <c r="C212" s="11">
        <v>83990</v>
      </c>
      <c r="D212" s="11" t="s">
        <v>55</v>
      </c>
      <c r="E212" s="11">
        <v>59761335</v>
      </c>
      <c r="F212" s="11">
        <v>59761335</v>
      </c>
      <c r="G212" s="11" t="s">
        <v>45</v>
      </c>
      <c r="H212" s="11" t="s">
        <v>19</v>
      </c>
      <c r="I212" s="11" t="s">
        <v>1659</v>
      </c>
      <c r="J212" s="11" t="s">
        <v>1340</v>
      </c>
      <c r="K212" s="11" t="s">
        <v>1336</v>
      </c>
      <c r="L212" s="11" t="s">
        <v>1341</v>
      </c>
      <c r="M212" s="11">
        <v>1727</v>
      </c>
      <c r="N212" s="11">
        <v>7636</v>
      </c>
      <c r="O212" s="123">
        <v>0.816859</v>
      </c>
      <c r="P212" s="11" t="s">
        <v>1383</v>
      </c>
      <c r="Q212" s="11"/>
      <c r="R212" s="11" t="s">
        <v>41</v>
      </c>
      <c r="T212" s="11" t="s">
        <v>1343</v>
      </c>
      <c r="U212" s="17"/>
      <c r="V212" s="17"/>
      <c r="W212" s="17"/>
    </row>
    <row r="213" spans="1:23">
      <c r="A213" s="118" t="s">
        <v>438</v>
      </c>
      <c r="B213" s="119" t="s">
        <v>120</v>
      </c>
      <c r="C213" s="11">
        <v>7157</v>
      </c>
      <c r="D213" s="11" t="s">
        <v>55</v>
      </c>
      <c r="E213" s="11">
        <v>7578441</v>
      </c>
      <c r="F213" s="11">
        <v>7578441</v>
      </c>
      <c r="G213" s="11" t="s">
        <v>60</v>
      </c>
      <c r="H213" s="11" t="s">
        <v>45</v>
      </c>
      <c r="I213" s="11" t="s">
        <v>1660</v>
      </c>
      <c r="J213" s="11" t="s">
        <v>1340</v>
      </c>
      <c r="K213" s="11" t="s">
        <v>1336</v>
      </c>
      <c r="L213" s="11" t="s">
        <v>1373</v>
      </c>
      <c r="M213" s="11">
        <v>5036</v>
      </c>
      <c r="N213" s="11">
        <v>92</v>
      </c>
      <c r="O213" s="123">
        <v>0.017861</v>
      </c>
      <c r="P213" s="11" t="s">
        <v>58</v>
      </c>
      <c r="Q213" s="11" t="s">
        <v>1661</v>
      </c>
      <c r="R213" s="11" t="s">
        <v>41</v>
      </c>
      <c r="T213" s="11"/>
      <c r="U213" s="17"/>
      <c r="V213" s="17"/>
      <c r="W213" s="17"/>
    </row>
    <row r="214" spans="1:23">
      <c r="A214" s="118" t="s">
        <v>944</v>
      </c>
      <c r="B214" s="119" t="s">
        <v>271</v>
      </c>
      <c r="C214" s="11">
        <v>545</v>
      </c>
      <c r="D214" s="11" t="s">
        <v>75</v>
      </c>
      <c r="E214" s="11">
        <v>142188929</v>
      </c>
      <c r="F214" s="11">
        <v>142188929</v>
      </c>
      <c r="G214" s="11" t="s">
        <v>44</v>
      </c>
      <c r="H214" s="11" t="s">
        <v>19</v>
      </c>
      <c r="I214" s="11" t="s">
        <v>1662</v>
      </c>
      <c r="J214" s="11" t="s">
        <v>1340</v>
      </c>
      <c r="K214" s="11" t="s">
        <v>1336</v>
      </c>
      <c r="L214" s="11" t="s">
        <v>1341</v>
      </c>
      <c r="M214" s="11">
        <v>1182</v>
      </c>
      <c r="N214" s="11">
        <v>13</v>
      </c>
      <c r="O214" s="123">
        <v>0.010879</v>
      </c>
      <c r="P214" s="11"/>
      <c r="Q214" s="11"/>
      <c r="R214" s="11" t="s">
        <v>41</v>
      </c>
      <c r="T214" s="11"/>
      <c r="U214" s="17"/>
      <c r="V214" s="17"/>
      <c r="W214" s="17"/>
    </row>
    <row r="215" spans="1:23">
      <c r="A215" s="118" t="s">
        <v>835</v>
      </c>
      <c r="B215" s="119" t="s">
        <v>36</v>
      </c>
      <c r="C215" s="11">
        <v>472</v>
      </c>
      <c r="D215" s="11" t="s">
        <v>37</v>
      </c>
      <c r="E215" s="11">
        <v>108160530</v>
      </c>
      <c r="F215" s="11">
        <v>108160530</v>
      </c>
      <c r="G215" s="11" t="s">
        <v>44</v>
      </c>
      <c r="H215" s="11" t="s">
        <v>45</v>
      </c>
      <c r="I215" s="11" t="s">
        <v>1663</v>
      </c>
      <c r="J215" s="11" t="s">
        <v>126</v>
      </c>
      <c r="K215" s="11" t="s">
        <v>1336</v>
      </c>
      <c r="L215" s="11" t="s">
        <v>1337</v>
      </c>
      <c r="M215" s="11">
        <v>992</v>
      </c>
      <c r="N215" s="11">
        <v>1565</v>
      </c>
      <c r="O215" s="123">
        <v>0.606589</v>
      </c>
      <c r="P215" s="11" t="s">
        <v>39</v>
      </c>
      <c r="Q215" s="11"/>
      <c r="R215" s="11" t="s">
        <v>41</v>
      </c>
      <c r="T215" s="11" t="s">
        <v>1343</v>
      </c>
      <c r="U215" s="17"/>
      <c r="V215" s="17"/>
      <c r="W215" s="17"/>
    </row>
    <row r="216" spans="1:23">
      <c r="A216" s="118" t="s">
        <v>742</v>
      </c>
      <c r="B216" s="119" t="s">
        <v>47</v>
      </c>
      <c r="C216" s="11">
        <v>675</v>
      </c>
      <c r="D216" s="11" t="s">
        <v>48</v>
      </c>
      <c r="E216" s="11">
        <v>32932014</v>
      </c>
      <c r="F216" s="11">
        <v>32932014</v>
      </c>
      <c r="G216" s="11" t="s">
        <v>60</v>
      </c>
      <c r="H216" s="11" t="s">
        <v>72</v>
      </c>
      <c r="I216" s="11" t="s">
        <v>1664</v>
      </c>
      <c r="J216" s="11" t="s">
        <v>1340</v>
      </c>
      <c r="K216" s="11" t="s">
        <v>1336</v>
      </c>
      <c r="L216" s="11" t="s">
        <v>1345</v>
      </c>
      <c r="M216" s="11">
        <v>2190</v>
      </c>
      <c r="N216" s="11">
        <v>424</v>
      </c>
      <c r="O216" s="123">
        <v>0.160121</v>
      </c>
      <c r="P216" s="11" t="s">
        <v>1383</v>
      </c>
      <c r="Q216" s="11"/>
      <c r="R216" s="11" t="s">
        <v>41</v>
      </c>
      <c r="T216" s="11" t="s">
        <v>1343</v>
      </c>
      <c r="U216" s="17"/>
      <c r="V216" s="17"/>
      <c r="W216" s="17"/>
    </row>
    <row r="217" spans="1:23">
      <c r="A217" s="118" t="s">
        <v>742</v>
      </c>
      <c r="B217" s="119" t="s">
        <v>113</v>
      </c>
      <c r="C217" s="11">
        <v>3169</v>
      </c>
      <c r="D217" s="11" t="s">
        <v>52</v>
      </c>
      <c r="E217" s="11">
        <v>38061191</v>
      </c>
      <c r="F217" s="11">
        <v>38061191</v>
      </c>
      <c r="G217" s="11" t="s">
        <v>60</v>
      </c>
      <c r="H217" s="11" t="s">
        <v>44</v>
      </c>
      <c r="I217" s="11" t="s">
        <v>1595</v>
      </c>
      <c r="J217" s="11" t="s">
        <v>1340</v>
      </c>
      <c r="K217" s="11" t="s">
        <v>1336</v>
      </c>
      <c r="L217" s="11" t="s">
        <v>1345</v>
      </c>
      <c r="M217" s="11">
        <v>3455</v>
      </c>
      <c r="N217" s="11">
        <v>1525</v>
      </c>
      <c r="O217" s="123">
        <v>0.298026</v>
      </c>
      <c r="P217" s="11"/>
      <c r="Q217" s="11" t="s">
        <v>1665</v>
      </c>
      <c r="R217" s="11" t="s">
        <v>1358</v>
      </c>
      <c r="T217" s="11"/>
      <c r="U217" s="17"/>
      <c r="V217" s="17"/>
      <c r="W217" s="17"/>
    </row>
    <row r="218" spans="1:23">
      <c r="A218" s="118" t="s">
        <v>742</v>
      </c>
      <c r="B218" s="119" t="s">
        <v>113</v>
      </c>
      <c r="C218" s="11">
        <v>3169</v>
      </c>
      <c r="D218" s="11" t="s">
        <v>52</v>
      </c>
      <c r="E218" s="11">
        <v>38060933</v>
      </c>
      <c r="F218" s="11">
        <v>38060933</v>
      </c>
      <c r="G218" s="11" t="s">
        <v>44</v>
      </c>
      <c r="H218" s="11" t="s">
        <v>19</v>
      </c>
      <c r="I218" s="11" t="s">
        <v>1666</v>
      </c>
      <c r="J218" s="11" t="s">
        <v>1340</v>
      </c>
      <c r="K218" s="11" t="s">
        <v>1336</v>
      </c>
      <c r="L218" s="11" t="s">
        <v>1341</v>
      </c>
      <c r="M218" s="11">
        <v>4908</v>
      </c>
      <c r="N218" s="11">
        <v>607</v>
      </c>
      <c r="O218" s="123">
        <v>0.110969</v>
      </c>
      <c r="P218" s="11"/>
      <c r="Q218" s="11"/>
      <c r="R218" s="11" t="s">
        <v>41</v>
      </c>
      <c r="T218" s="11"/>
      <c r="U218" s="17"/>
      <c r="V218" s="17"/>
      <c r="W218" s="17"/>
    </row>
    <row r="219" spans="1:23">
      <c r="A219" s="118" t="s">
        <v>829</v>
      </c>
      <c r="B219" s="119" t="s">
        <v>243</v>
      </c>
      <c r="C219" s="11">
        <v>5728</v>
      </c>
      <c r="D219" s="11" t="s">
        <v>57</v>
      </c>
      <c r="E219" s="11">
        <v>89720795</v>
      </c>
      <c r="F219" s="11">
        <v>89720795</v>
      </c>
      <c r="G219" s="11" t="s">
        <v>45</v>
      </c>
      <c r="H219" s="11" t="s">
        <v>19</v>
      </c>
      <c r="I219" s="11" t="s">
        <v>1667</v>
      </c>
      <c r="J219" s="11" t="s">
        <v>1340</v>
      </c>
      <c r="K219" s="11" t="s">
        <v>1336</v>
      </c>
      <c r="L219" s="11" t="s">
        <v>1373</v>
      </c>
      <c r="M219" s="11">
        <v>1513</v>
      </c>
      <c r="N219" s="11">
        <v>313</v>
      </c>
      <c r="O219" s="123">
        <v>0.172357</v>
      </c>
      <c r="P219" s="11"/>
      <c r="Q219" s="11"/>
      <c r="R219" s="11" t="s">
        <v>41</v>
      </c>
      <c r="T219" s="11" t="s">
        <v>1376</v>
      </c>
      <c r="U219" s="17"/>
      <c r="V219" s="17"/>
      <c r="W219" s="17"/>
    </row>
    <row r="220" spans="1:23">
      <c r="A220" s="118" t="s">
        <v>829</v>
      </c>
      <c r="B220" s="119" t="s">
        <v>81</v>
      </c>
      <c r="C220" s="11">
        <v>9611</v>
      </c>
      <c r="D220" s="11" t="s">
        <v>55</v>
      </c>
      <c r="E220" s="11">
        <v>16068377</v>
      </c>
      <c r="F220" s="11">
        <v>16068377</v>
      </c>
      <c r="G220" s="11" t="s">
        <v>45</v>
      </c>
      <c r="H220" s="11" t="s">
        <v>60</v>
      </c>
      <c r="I220" s="11" t="s">
        <v>1471</v>
      </c>
      <c r="J220" s="11" t="s">
        <v>1340</v>
      </c>
      <c r="K220" s="11" t="s">
        <v>1336</v>
      </c>
      <c r="L220" s="11" t="s">
        <v>1345</v>
      </c>
      <c r="M220" s="11">
        <v>3033</v>
      </c>
      <c r="N220" s="11">
        <v>4628</v>
      </c>
      <c r="O220" s="123">
        <v>0.578428</v>
      </c>
      <c r="P220" s="11"/>
      <c r="Q220" s="11" t="s">
        <v>1472</v>
      </c>
      <c r="R220" s="11"/>
      <c r="T220" s="11"/>
      <c r="U220" s="17"/>
      <c r="V220" s="17"/>
      <c r="W220" s="17"/>
    </row>
    <row r="221" spans="1:23">
      <c r="A221" s="118" t="s">
        <v>829</v>
      </c>
      <c r="B221" s="119" t="s">
        <v>139</v>
      </c>
      <c r="C221" s="11">
        <v>367</v>
      </c>
      <c r="D221" s="11" t="s">
        <v>90</v>
      </c>
      <c r="E221" s="11">
        <v>66937372</v>
      </c>
      <c r="F221" s="11">
        <v>66937372</v>
      </c>
      <c r="G221" s="11" t="s">
        <v>60</v>
      </c>
      <c r="H221" s="11" t="s">
        <v>45</v>
      </c>
      <c r="I221" s="11" t="s">
        <v>1362</v>
      </c>
      <c r="J221" s="11" t="s">
        <v>1340</v>
      </c>
      <c r="K221" s="11" t="s">
        <v>1336</v>
      </c>
      <c r="L221" s="11" t="s">
        <v>1345</v>
      </c>
      <c r="M221" s="11">
        <v>7950</v>
      </c>
      <c r="N221" s="11">
        <v>372</v>
      </c>
      <c r="O221" s="123">
        <v>0.043367</v>
      </c>
      <c r="P221" s="11"/>
      <c r="Q221" s="11" t="s">
        <v>1404</v>
      </c>
      <c r="R221" s="11" t="s">
        <v>41</v>
      </c>
      <c r="T221" s="11"/>
      <c r="U221" s="17"/>
      <c r="V221" s="17"/>
      <c r="W221" s="17"/>
    </row>
    <row r="222" spans="1:23">
      <c r="A222" s="118" t="s">
        <v>949</v>
      </c>
      <c r="B222" s="119" t="s">
        <v>113</v>
      </c>
      <c r="C222" s="11">
        <v>3169</v>
      </c>
      <c r="D222" s="11" t="s">
        <v>52</v>
      </c>
      <c r="E222" s="11">
        <v>38061209</v>
      </c>
      <c r="F222" s="11">
        <v>38061229</v>
      </c>
      <c r="G222" s="11" t="s">
        <v>276</v>
      </c>
      <c r="H222" s="11" t="s">
        <v>19</v>
      </c>
      <c r="I222" s="11" t="s">
        <v>1668</v>
      </c>
      <c r="J222" s="11" t="s">
        <v>1340</v>
      </c>
      <c r="K222" s="11" t="s">
        <v>1336</v>
      </c>
      <c r="L222" s="11" t="s">
        <v>1396</v>
      </c>
      <c r="M222" s="11">
        <v>1137</v>
      </c>
      <c r="N222" s="11">
        <v>104</v>
      </c>
      <c r="O222" s="123">
        <v>0.084074</v>
      </c>
      <c r="P222" s="11"/>
      <c r="Q222" s="11" t="s">
        <v>1669</v>
      </c>
      <c r="R222" s="11" t="s">
        <v>41</v>
      </c>
      <c r="T222" s="11"/>
      <c r="U222" s="17"/>
      <c r="V222" s="17"/>
      <c r="W222" s="17"/>
    </row>
    <row r="223" spans="1:23">
      <c r="A223" s="118" t="s">
        <v>196</v>
      </c>
      <c r="B223" s="119" t="s">
        <v>133</v>
      </c>
      <c r="C223" s="11">
        <v>5290</v>
      </c>
      <c r="D223" s="11" t="s">
        <v>75</v>
      </c>
      <c r="E223" s="11">
        <v>178936082</v>
      </c>
      <c r="F223" s="11">
        <v>178936082</v>
      </c>
      <c r="G223" s="11" t="s">
        <v>60</v>
      </c>
      <c r="H223" s="11" t="s">
        <v>72</v>
      </c>
      <c r="I223" s="11" t="s">
        <v>1653</v>
      </c>
      <c r="J223" s="11" t="s">
        <v>1340</v>
      </c>
      <c r="K223" s="11" t="s">
        <v>1336</v>
      </c>
      <c r="L223" s="11" t="s">
        <v>1345</v>
      </c>
      <c r="M223" s="11">
        <v>3540</v>
      </c>
      <c r="N223" s="11">
        <v>929</v>
      </c>
      <c r="O223" s="123">
        <v>0.196074</v>
      </c>
      <c r="P223" s="11" t="s">
        <v>39</v>
      </c>
      <c r="Q223" s="11" t="s">
        <v>1654</v>
      </c>
      <c r="R223" s="11" t="s">
        <v>1361</v>
      </c>
      <c r="T223" s="11" t="s">
        <v>1367</v>
      </c>
      <c r="U223" s="17"/>
      <c r="V223" s="17"/>
      <c r="W223" s="17"/>
    </row>
    <row r="224" spans="1:23">
      <c r="A224" s="118" t="s">
        <v>196</v>
      </c>
      <c r="B224" s="119" t="s">
        <v>113</v>
      </c>
      <c r="C224" s="11">
        <v>3169</v>
      </c>
      <c r="D224" s="11" t="s">
        <v>52</v>
      </c>
      <c r="E224" s="11">
        <v>38061204</v>
      </c>
      <c r="F224" s="11">
        <v>38061204</v>
      </c>
      <c r="G224" s="11" t="s">
        <v>45</v>
      </c>
      <c r="H224" s="11" t="s">
        <v>44</v>
      </c>
      <c r="I224" s="11" t="s">
        <v>1670</v>
      </c>
      <c r="J224" s="11" t="s">
        <v>1340</v>
      </c>
      <c r="K224" s="11" t="s">
        <v>1336</v>
      </c>
      <c r="L224" s="11" t="s">
        <v>1345</v>
      </c>
      <c r="M224" s="11">
        <v>1731</v>
      </c>
      <c r="N224" s="11">
        <v>298</v>
      </c>
      <c r="O224" s="123">
        <v>0.141972</v>
      </c>
      <c r="P224" s="11"/>
      <c r="Q224" s="11" t="s">
        <v>1671</v>
      </c>
      <c r="R224" s="11"/>
      <c r="T224" s="11"/>
      <c r="U224" s="17"/>
      <c r="V224" s="17"/>
      <c r="W224" s="17"/>
    </row>
    <row r="225" spans="1:23">
      <c r="A225" s="118" t="s">
        <v>953</v>
      </c>
      <c r="B225" s="119" t="s">
        <v>113</v>
      </c>
      <c r="C225" s="11">
        <v>3169</v>
      </c>
      <c r="D225" s="11" t="s">
        <v>52</v>
      </c>
      <c r="E225" s="11">
        <v>38061212</v>
      </c>
      <c r="F225" s="11">
        <v>38061232</v>
      </c>
      <c r="G225" s="11" t="s">
        <v>1394</v>
      </c>
      <c r="H225" s="11" t="s">
        <v>19</v>
      </c>
      <c r="I225" s="11" t="s">
        <v>1395</v>
      </c>
      <c r="J225" s="11" t="s">
        <v>1340</v>
      </c>
      <c r="K225" s="11" t="s">
        <v>1336</v>
      </c>
      <c r="L225" s="11" t="s">
        <v>1396</v>
      </c>
      <c r="M225" s="11">
        <v>3965</v>
      </c>
      <c r="N225" s="11">
        <v>206</v>
      </c>
      <c r="O225" s="123">
        <v>0.049579</v>
      </c>
      <c r="P225" s="11"/>
      <c r="Q225" s="11" t="s">
        <v>1397</v>
      </c>
      <c r="R225" s="11" t="s">
        <v>41</v>
      </c>
      <c r="T225" s="11"/>
      <c r="U225" s="17"/>
      <c r="V225" s="17"/>
      <c r="W225" s="17"/>
    </row>
    <row r="226" spans="1:23">
      <c r="A226" s="118" t="s">
        <v>484</v>
      </c>
      <c r="B226" s="119" t="s">
        <v>139</v>
      </c>
      <c r="C226" s="11">
        <v>367</v>
      </c>
      <c r="D226" s="11" t="s">
        <v>90</v>
      </c>
      <c r="E226" s="11">
        <v>66931463</v>
      </c>
      <c r="F226" s="11">
        <v>66931463</v>
      </c>
      <c r="G226" s="11" t="s">
        <v>44</v>
      </c>
      <c r="H226" s="11" t="s">
        <v>72</v>
      </c>
      <c r="I226" s="11" t="s">
        <v>1389</v>
      </c>
      <c r="J226" s="11" t="s">
        <v>1340</v>
      </c>
      <c r="K226" s="11" t="s">
        <v>1336</v>
      </c>
      <c r="L226" s="11" t="s">
        <v>1345</v>
      </c>
      <c r="M226" s="11">
        <v>2649</v>
      </c>
      <c r="N226" s="11">
        <v>76</v>
      </c>
      <c r="O226" s="123">
        <v>0.027338</v>
      </c>
      <c r="P226" s="11" t="s">
        <v>1354</v>
      </c>
      <c r="Q226" s="11" t="s">
        <v>1390</v>
      </c>
      <c r="R226" s="11" t="s">
        <v>41</v>
      </c>
      <c r="T226" s="11"/>
      <c r="U226" s="17"/>
      <c r="V226" s="17"/>
      <c r="W226" s="17"/>
    </row>
    <row r="227" spans="1:23">
      <c r="A227" s="118" t="s">
        <v>604</v>
      </c>
      <c r="B227" s="119" t="s">
        <v>81</v>
      </c>
      <c r="C227" s="11">
        <v>9611</v>
      </c>
      <c r="D227" s="11" t="s">
        <v>55</v>
      </c>
      <c r="E227" s="11">
        <v>16068377</v>
      </c>
      <c r="F227" s="11">
        <v>16068377</v>
      </c>
      <c r="G227" s="11" t="s">
        <v>45</v>
      </c>
      <c r="H227" s="11" t="s">
        <v>60</v>
      </c>
      <c r="I227" s="11" t="s">
        <v>1471</v>
      </c>
      <c r="J227" s="11" t="s">
        <v>1340</v>
      </c>
      <c r="K227" s="11" t="s">
        <v>1336</v>
      </c>
      <c r="L227" s="11" t="s">
        <v>1345</v>
      </c>
      <c r="M227" s="11">
        <v>2649</v>
      </c>
      <c r="N227" s="11">
        <v>362</v>
      </c>
      <c r="O227" s="123">
        <v>0.115766</v>
      </c>
      <c r="P227" s="11"/>
      <c r="Q227" s="11" t="s">
        <v>1472</v>
      </c>
      <c r="R227" s="11"/>
      <c r="T227" s="11"/>
      <c r="U227" s="17"/>
      <c r="V227" s="17"/>
      <c r="W227" s="17"/>
    </row>
    <row r="228" spans="1:23">
      <c r="A228" s="118" t="s">
        <v>604</v>
      </c>
      <c r="B228" s="119" t="s">
        <v>120</v>
      </c>
      <c r="C228" s="11">
        <v>7157</v>
      </c>
      <c r="D228" s="11" t="s">
        <v>55</v>
      </c>
      <c r="E228" s="11">
        <v>7577121</v>
      </c>
      <c r="F228" s="11">
        <v>7577121</v>
      </c>
      <c r="G228" s="11" t="s">
        <v>60</v>
      </c>
      <c r="H228" s="11" t="s">
        <v>72</v>
      </c>
      <c r="I228" s="11" t="s">
        <v>1531</v>
      </c>
      <c r="J228" s="11" t="s">
        <v>1340</v>
      </c>
      <c r="K228" s="11" t="s">
        <v>1336</v>
      </c>
      <c r="L228" s="11" t="s">
        <v>1345</v>
      </c>
      <c r="M228" s="11">
        <v>2261</v>
      </c>
      <c r="N228" s="11">
        <v>41</v>
      </c>
      <c r="O228" s="123">
        <v>0.017634</v>
      </c>
      <c r="P228" s="11" t="s">
        <v>39</v>
      </c>
      <c r="Q228" s="11" t="s">
        <v>1532</v>
      </c>
      <c r="R228" s="11" t="s">
        <v>41</v>
      </c>
      <c r="T228" s="11"/>
      <c r="U228" s="17"/>
      <c r="V228" s="17"/>
      <c r="W228" s="17"/>
    </row>
    <row r="229" spans="1:23">
      <c r="A229" s="118" t="s">
        <v>604</v>
      </c>
      <c r="B229" s="119" t="s">
        <v>302</v>
      </c>
      <c r="C229" s="11">
        <v>4683</v>
      </c>
      <c r="D229" s="11" t="s">
        <v>66</v>
      </c>
      <c r="E229" s="11">
        <v>90967512</v>
      </c>
      <c r="F229" s="11">
        <v>90967512</v>
      </c>
      <c r="G229" s="11" t="s">
        <v>44</v>
      </c>
      <c r="H229" s="11" t="s">
        <v>19</v>
      </c>
      <c r="I229" s="11" t="s">
        <v>1672</v>
      </c>
      <c r="J229" s="11" t="s">
        <v>1340</v>
      </c>
      <c r="K229" s="11" t="s">
        <v>1336</v>
      </c>
      <c r="L229" s="11" t="s">
        <v>1341</v>
      </c>
      <c r="M229" s="11">
        <v>2368</v>
      </c>
      <c r="N229" s="11">
        <v>45</v>
      </c>
      <c r="O229" s="123">
        <v>0.018649</v>
      </c>
      <c r="P229" s="11" t="s">
        <v>1354</v>
      </c>
      <c r="Q229" s="11" t="s">
        <v>1673</v>
      </c>
      <c r="R229" s="11" t="s">
        <v>41</v>
      </c>
      <c r="T229" s="11"/>
      <c r="U229" s="17"/>
      <c r="V229" s="17"/>
      <c r="W229" s="17"/>
    </row>
    <row r="230" spans="1:23">
      <c r="A230" s="118" t="s">
        <v>674</v>
      </c>
      <c r="B230" s="119" t="s">
        <v>117</v>
      </c>
      <c r="C230" s="11">
        <v>3845</v>
      </c>
      <c r="D230" s="11" t="s">
        <v>116</v>
      </c>
      <c r="E230" s="11">
        <v>25380276</v>
      </c>
      <c r="F230" s="11">
        <v>25380276</v>
      </c>
      <c r="G230" s="11" t="s">
        <v>44</v>
      </c>
      <c r="H230" s="11" t="s">
        <v>45</v>
      </c>
      <c r="I230" s="11" t="s">
        <v>1674</v>
      </c>
      <c r="J230" s="11" t="s">
        <v>1340</v>
      </c>
      <c r="K230" s="11" t="s">
        <v>1336</v>
      </c>
      <c r="L230" s="11" t="s">
        <v>1345</v>
      </c>
      <c r="M230" s="11">
        <v>4094</v>
      </c>
      <c r="N230" s="11">
        <v>1529</v>
      </c>
      <c r="O230" s="123">
        <v>0.26353</v>
      </c>
      <c r="P230" s="11" t="s">
        <v>1383</v>
      </c>
      <c r="Q230" s="11" t="s">
        <v>1675</v>
      </c>
      <c r="R230" s="11" t="s">
        <v>1361</v>
      </c>
      <c r="T230" s="11" t="s">
        <v>1376</v>
      </c>
      <c r="U230" s="17"/>
      <c r="V230" s="17"/>
      <c r="W230" s="17"/>
    </row>
    <row r="231" spans="1:23">
      <c r="A231" s="118" t="s">
        <v>674</v>
      </c>
      <c r="B231" s="119" t="s">
        <v>201</v>
      </c>
      <c r="C231" s="11">
        <v>324</v>
      </c>
      <c r="D231" s="11" t="s">
        <v>71</v>
      </c>
      <c r="E231" s="11">
        <v>112175693</v>
      </c>
      <c r="F231" s="11">
        <v>112175696</v>
      </c>
      <c r="G231" s="11" t="s">
        <v>1676</v>
      </c>
      <c r="H231" s="11" t="s">
        <v>19</v>
      </c>
      <c r="I231" s="11" t="s">
        <v>1677</v>
      </c>
      <c r="J231" s="11" t="s">
        <v>1340</v>
      </c>
      <c r="K231" s="11" t="s">
        <v>1336</v>
      </c>
      <c r="L231" s="11" t="s">
        <v>1341</v>
      </c>
      <c r="M231" s="11">
        <v>3377</v>
      </c>
      <c r="N231" s="11">
        <v>1736</v>
      </c>
      <c r="O231" s="123">
        <v>0.341463</v>
      </c>
      <c r="P231" s="11"/>
      <c r="Q231" s="11"/>
      <c r="R231" s="11" t="s">
        <v>41</v>
      </c>
      <c r="T231" s="11"/>
      <c r="U231" s="17"/>
      <c r="V231" s="17"/>
      <c r="W231" s="17"/>
    </row>
    <row r="232" spans="1:23">
      <c r="A232" s="118" t="s">
        <v>194</v>
      </c>
      <c r="B232" s="119" t="s">
        <v>120</v>
      </c>
      <c r="C232" s="11">
        <v>7157</v>
      </c>
      <c r="D232" s="11" t="s">
        <v>55</v>
      </c>
      <c r="E232" s="11">
        <v>7577548</v>
      </c>
      <c r="F232" s="11">
        <v>7577548</v>
      </c>
      <c r="G232" s="11" t="s">
        <v>45</v>
      </c>
      <c r="H232" s="11" t="s">
        <v>44</v>
      </c>
      <c r="I232" s="11" t="s">
        <v>1678</v>
      </c>
      <c r="J232" s="11" t="s">
        <v>1340</v>
      </c>
      <c r="K232" s="11" t="s">
        <v>1336</v>
      </c>
      <c r="L232" s="11" t="s">
        <v>1345</v>
      </c>
      <c r="M232" s="11">
        <v>1272</v>
      </c>
      <c r="N232" s="11">
        <v>1600</v>
      </c>
      <c r="O232" s="123">
        <v>0.545331</v>
      </c>
      <c r="P232" s="11" t="s">
        <v>58</v>
      </c>
      <c r="Q232" s="11" t="s">
        <v>1679</v>
      </c>
      <c r="R232" s="11" t="s">
        <v>1361</v>
      </c>
      <c r="T232" s="11"/>
      <c r="U232" s="17"/>
      <c r="V232" s="17"/>
      <c r="W232" s="17"/>
    </row>
    <row r="233" spans="1:23">
      <c r="A233" s="118" t="s">
        <v>701</v>
      </c>
      <c r="B233" s="119" t="s">
        <v>243</v>
      </c>
      <c r="C233" s="11">
        <v>5728</v>
      </c>
      <c r="D233" s="11" t="s">
        <v>57</v>
      </c>
      <c r="E233" s="11">
        <v>89692920</v>
      </c>
      <c r="F233" s="11">
        <v>89692920</v>
      </c>
      <c r="G233" s="11" t="s">
        <v>19</v>
      </c>
      <c r="H233" s="11" t="s">
        <v>72</v>
      </c>
      <c r="I233" s="11" t="s">
        <v>1680</v>
      </c>
      <c r="J233" s="11" t="s">
        <v>1340</v>
      </c>
      <c r="K233" s="11" t="s">
        <v>1336</v>
      </c>
      <c r="L233" s="11" t="s">
        <v>1341</v>
      </c>
      <c r="M233" s="11">
        <v>2204</v>
      </c>
      <c r="N233" s="11">
        <v>1527</v>
      </c>
      <c r="O233" s="123">
        <v>0.405793</v>
      </c>
      <c r="P233" s="11" t="s">
        <v>58</v>
      </c>
      <c r="Q233" s="11" t="s">
        <v>1681</v>
      </c>
      <c r="R233" s="11" t="s">
        <v>41</v>
      </c>
      <c r="T233" s="11" t="s">
        <v>1376</v>
      </c>
      <c r="U233" s="17"/>
      <c r="V233" s="17"/>
      <c r="W233" s="17"/>
    </row>
    <row r="234" spans="1:23">
      <c r="A234" s="118" t="s">
        <v>830</v>
      </c>
      <c r="B234" s="119" t="s">
        <v>120</v>
      </c>
      <c r="C234" s="11">
        <v>7157</v>
      </c>
      <c r="D234" s="11" t="s">
        <v>55</v>
      </c>
      <c r="E234" s="11">
        <v>7577530</v>
      </c>
      <c r="F234" s="11">
        <v>7577530</v>
      </c>
      <c r="G234" s="11" t="s">
        <v>44</v>
      </c>
      <c r="H234" s="11" t="s">
        <v>60</v>
      </c>
      <c r="I234" s="11" t="s">
        <v>1682</v>
      </c>
      <c r="J234" s="11" t="s">
        <v>1340</v>
      </c>
      <c r="K234" s="11" t="s">
        <v>1336</v>
      </c>
      <c r="L234" s="11" t="s">
        <v>1345</v>
      </c>
      <c r="M234" s="11">
        <v>1041</v>
      </c>
      <c r="N234" s="11">
        <v>1507</v>
      </c>
      <c r="O234" s="123">
        <v>0.5717</v>
      </c>
      <c r="P234" s="11" t="s">
        <v>39</v>
      </c>
      <c r="Q234" s="11" t="s">
        <v>1683</v>
      </c>
      <c r="R234" s="11" t="s">
        <v>41</v>
      </c>
      <c r="T234" s="11"/>
      <c r="U234" s="17"/>
      <c r="V234" s="17"/>
      <c r="W234" s="17"/>
    </row>
    <row r="235" spans="1:23">
      <c r="A235" s="118" t="s">
        <v>798</v>
      </c>
      <c r="B235" s="119" t="s">
        <v>47</v>
      </c>
      <c r="C235" s="11">
        <v>675</v>
      </c>
      <c r="D235" s="11" t="s">
        <v>48</v>
      </c>
      <c r="E235" s="11">
        <v>32914289</v>
      </c>
      <c r="F235" s="11">
        <v>32914289</v>
      </c>
      <c r="G235" s="11" t="s">
        <v>72</v>
      </c>
      <c r="H235" s="11" t="s">
        <v>19</v>
      </c>
      <c r="I235" s="11" t="s">
        <v>1684</v>
      </c>
      <c r="J235" s="11" t="s">
        <v>1340</v>
      </c>
      <c r="K235" s="11" t="s">
        <v>1336</v>
      </c>
      <c r="L235" s="11" t="s">
        <v>1341</v>
      </c>
      <c r="M235" s="11">
        <v>3062</v>
      </c>
      <c r="N235" s="11">
        <v>2927</v>
      </c>
      <c r="O235" s="123">
        <v>0.491602</v>
      </c>
      <c r="P235" s="11"/>
      <c r="Q235" s="11"/>
      <c r="R235" s="11" t="s">
        <v>41</v>
      </c>
      <c r="T235" s="11" t="s">
        <v>1343</v>
      </c>
      <c r="U235" s="17"/>
      <c r="V235" s="17"/>
      <c r="W235" s="17"/>
    </row>
    <row r="236" spans="1:23">
      <c r="A236" s="118" t="s">
        <v>798</v>
      </c>
      <c r="B236" s="119" t="s">
        <v>120</v>
      </c>
      <c r="C236" s="11">
        <v>7157</v>
      </c>
      <c r="D236" s="11" t="s">
        <v>55</v>
      </c>
      <c r="E236" s="11">
        <v>7577499</v>
      </c>
      <c r="F236" s="11">
        <v>7577499</v>
      </c>
      <c r="G236" s="11" t="s">
        <v>45</v>
      </c>
      <c r="H236" s="11" t="s">
        <v>60</v>
      </c>
      <c r="I236" s="11" t="s">
        <v>1685</v>
      </c>
      <c r="J236" s="11" t="s">
        <v>1340</v>
      </c>
      <c r="K236" s="11" t="s">
        <v>1336</v>
      </c>
      <c r="L236" s="11" t="s">
        <v>1345</v>
      </c>
      <c r="M236" s="11">
        <v>2143</v>
      </c>
      <c r="N236" s="11">
        <v>1205</v>
      </c>
      <c r="O236" s="123">
        <v>0.356614</v>
      </c>
      <c r="P236" s="11" t="s">
        <v>1383</v>
      </c>
      <c r="Q236" s="11" t="s">
        <v>1686</v>
      </c>
      <c r="R236" s="11" t="s">
        <v>41</v>
      </c>
      <c r="T236" s="11"/>
      <c r="U236" s="17"/>
      <c r="V236" s="17"/>
      <c r="W236" s="17"/>
    </row>
    <row r="237" spans="1:23">
      <c r="A237" s="118" t="s">
        <v>798</v>
      </c>
      <c r="B237" s="119" t="s">
        <v>125</v>
      </c>
      <c r="C237" s="11">
        <v>5925</v>
      </c>
      <c r="D237" s="11" t="s">
        <v>48</v>
      </c>
      <c r="E237" s="11">
        <v>48954332</v>
      </c>
      <c r="F237" s="11">
        <v>48954348</v>
      </c>
      <c r="G237" s="11" t="s">
        <v>1687</v>
      </c>
      <c r="H237" s="11" t="s">
        <v>19</v>
      </c>
      <c r="I237" s="11" t="s">
        <v>1688</v>
      </c>
      <c r="J237" s="11" t="s">
        <v>1340</v>
      </c>
      <c r="K237" s="11" t="s">
        <v>1336</v>
      </c>
      <c r="L237" s="11" t="s">
        <v>1341</v>
      </c>
      <c r="M237" s="11">
        <v>3440</v>
      </c>
      <c r="N237" s="11">
        <v>127</v>
      </c>
      <c r="O237" s="123">
        <v>0.035785</v>
      </c>
      <c r="P237" s="11"/>
      <c r="Q237" s="11" t="s">
        <v>1689</v>
      </c>
      <c r="R237" s="11" t="s">
        <v>41</v>
      </c>
      <c r="T237" s="11"/>
      <c r="U237" s="17"/>
      <c r="V237" s="17"/>
      <c r="W237" s="17"/>
    </row>
    <row r="238" spans="1:23">
      <c r="A238" s="118" t="s">
        <v>767</v>
      </c>
      <c r="B238" s="119" t="s">
        <v>243</v>
      </c>
      <c r="C238" s="11">
        <v>5728</v>
      </c>
      <c r="D238" s="11" t="s">
        <v>57</v>
      </c>
      <c r="E238" s="11">
        <v>89720763</v>
      </c>
      <c r="F238" s="11">
        <v>89720763</v>
      </c>
      <c r="G238" s="11" t="s">
        <v>19</v>
      </c>
      <c r="H238" s="11" t="s">
        <v>44</v>
      </c>
      <c r="I238" s="11" t="s">
        <v>1690</v>
      </c>
      <c r="J238" s="11" t="s">
        <v>1340</v>
      </c>
      <c r="K238" s="11" t="s">
        <v>1336</v>
      </c>
      <c r="L238" s="11" t="s">
        <v>1341</v>
      </c>
      <c r="M238" s="11">
        <v>2955</v>
      </c>
      <c r="N238" s="11">
        <v>305</v>
      </c>
      <c r="O238" s="123">
        <v>0.093587</v>
      </c>
      <c r="P238" s="11"/>
      <c r="Q238" s="11"/>
      <c r="R238" s="11" t="s">
        <v>41</v>
      </c>
      <c r="T238" s="11" t="s">
        <v>1376</v>
      </c>
      <c r="U238" s="17"/>
      <c r="V238" s="17"/>
      <c r="W238" s="17"/>
    </row>
    <row r="239" spans="1:23">
      <c r="A239" s="118" t="s">
        <v>767</v>
      </c>
      <c r="B239" s="119" t="s">
        <v>113</v>
      </c>
      <c r="C239" s="11">
        <v>3169</v>
      </c>
      <c r="D239" s="11" t="s">
        <v>52</v>
      </c>
      <c r="E239" s="11">
        <v>38061227</v>
      </c>
      <c r="F239" s="11">
        <v>38061241</v>
      </c>
      <c r="G239" s="11" t="s">
        <v>1691</v>
      </c>
      <c r="H239" s="11" t="s">
        <v>19</v>
      </c>
      <c r="I239" s="11" t="s">
        <v>1692</v>
      </c>
      <c r="J239" s="11" t="s">
        <v>1340</v>
      </c>
      <c r="K239" s="11" t="s">
        <v>1336</v>
      </c>
      <c r="L239" s="11" t="s">
        <v>1396</v>
      </c>
      <c r="M239" s="11">
        <v>5108</v>
      </c>
      <c r="N239" s="11">
        <v>367</v>
      </c>
      <c r="O239" s="123">
        <v>0.067377</v>
      </c>
      <c r="P239" s="11"/>
      <c r="Q239" s="11" t="s">
        <v>1693</v>
      </c>
      <c r="R239" s="11" t="s">
        <v>41</v>
      </c>
      <c r="T239" s="11"/>
      <c r="U239" s="17"/>
      <c r="V239" s="17"/>
      <c r="W239" s="17"/>
    </row>
    <row r="240" spans="1:23">
      <c r="A240" s="118" t="s">
        <v>767</v>
      </c>
      <c r="B240" s="119" t="s">
        <v>201</v>
      </c>
      <c r="C240" s="11">
        <v>324</v>
      </c>
      <c r="D240" s="11" t="s">
        <v>71</v>
      </c>
      <c r="E240" s="11">
        <v>112175802</v>
      </c>
      <c r="F240" s="11">
        <v>112175802</v>
      </c>
      <c r="G240" s="11" t="s">
        <v>45</v>
      </c>
      <c r="H240" s="11" t="s">
        <v>19</v>
      </c>
      <c r="I240" s="11" t="s">
        <v>1694</v>
      </c>
      <c r="J240" s="11" t="s">
        <v>1340</v>
      </c>
      <c r="K240" s="11" t="s">
        <v>1336</v>
      </c>
      <c r="L240" s="11" t="s">
        <v>1341</v>
      </c>
      <c r="M240" s="11">
        <v>3398</v>
      </c>
      <c r="N240" s="11">
        <v>537</v>
      </c>
      <c r="O240" s="123">
        <v>0.137095</v>
      </c>
      <c r="P240" s="11"/>
      <c r="Q240" s="11"/>
      <c r="R240" s="11" t="s">
        <v>41</v>
      </c>
      <c r="T240" s="11"/>
      <c r="U240" s="17"/>
      <c r="V240" s="17"/>
      <c r="W240" s="17"/>
    </row>
    <row r="241" spans="1:23">
      <c r="A241" s="118" t="s">
        <v>817</v>
      </c>
      <c r="B241" s="119" t="s">
        <v>120</v>
      </c>
      <c r="C241" s="11">
        <v>7157</v>
      </c>
      <c r="D241" s="11" t="s">
        <v>55</v>
      </c>
      <c r="E241" s="11">
        <v>7578508</v>
      </c>
      <c r="F241" s="11">
        <v>7578508</v>
      </c>
      <c r="G241" s="11" t="s">
        <v>45</v>
      </c>
      <c r="H241" s="11" t="s">
        <v>44</v>
      </c>
      <c r="I241" s="11" t="s">
        <v>1695</v>
      </c>
      <c r="J241" s="11" t="s">
        <v>1340</v>
      </c>
      <c r="K241" s="11" t="s">
        <v>1336</v>
      </c>
      <c r="L241" s="11" t="s">
        <v>1345</v>
      </c>
      <c r="M241" s="11">
        <v>3940</v>
      </c>
      <c r="N241" s="11">
        <v>990</v>
      </c>
      <c r="O241" s="123">
        <v>0.198079</v>
      </c>
      <c r="P241" s="11" t="s">
        <v>58</v>
      </c>
      <c r="Q241" s="11" t="s">
        <v>1696</v>
      </c>
      <c r="R241" s="11" t="s">
        <v>41</v>
      </c>
      <c r="T241" s="11"/>
      <c r="U241" s="17"/>
      <c r="V241" s="17"/>
      <c r="W241" s="17"/>
    </row>
    <row r="242" spans="1:23">
      <c r="A242" s="118" t="s">
        <v>817</v>
      </c>
      <c r="B242" s="119" t="s">
        <v>201</v>
      </c>
      <c r="C242" s="11">
        <v>324</v>
      </c>
      <c r="D242" s="11" t="s">
        <v>71</v>
      </c>
      <c r="E242" s="11">
        <v>112175390</v>
      </c>
      <c r="F242" s="11">
        <v>112175390</v>
      </c>
      <c r="G242" s="11" t="s">
        <v>45</v>
      </c>
      <c r="H242" s="11" t="s">
        <v>44</v>
      </c>
      <c r="I242" s="11" t="s">
        <v>1697</v>
      </c>
      <c r="J242" s="11" t="s">
        <v>1340</v>
      </c>
      <c r="K242" s="11" t="s">
        <v>1336</v>
      </c>
      <c r="L242" s="11" t="s">
        <v>1373</v>
      </c>
      <c r="M242" s="11">
        <v>3575</v>
      </c>
      <c r="N242" s="11">
        <v>482</v>
      </c>
      <c r="O242" s="123">
        <v>0.117332</v>
      </c>
      <c r="P242" s="11" t="s">
        <v>1354</v>
      </c>
      <c r="Q242" s="11" t="s">
        <v>1698</v>
      </c>
      <c r="R242" s="11" t="s">
        <v>41</v>
      </c>
      <c r="T242" s="11"/>
      <c r="U242" s="17"/>
      <c r="V242" s="17"/>
      <c r="W242" s="17"/>
    </row>
    <row r="243" spans="1:23">
      <c r="A243" s="118" t="s">
        <v>817</v>
      </c>
      <c r="B243" s="119" t="s">
        <v>201</v>
      </c>
      <c r="C243" s="11">
        <v>324</v>
      </c>
      <c r="D243" s="11" t="s">
        <v>71</v>
      </c>
      <c r="E243" s="11">
        <v>112174766</v>
      </c>
      <c r="F243" s="11">
        <v>112174766</v>
      </c>
      <c r="G243" s="11" t="s">
        <v>45</v>
      </c>
      <c r="H243" s="11" t="s">
        <v>19</v>
      </c>
      <c r="I243" s="11" t="s">
        <v>1699</v>
      </c>
      <c r="J243" s="11" t="s">
        <v>1340</v>
      </c>
      <c r="K243" s="11" t="s">
        <v>1336</v>
      </c>
      <c r="L243" s="11" t="s">
        <v>1341</v>
      </c>
      <c r="M243" s="11">
        <v>3547</v>
      </c>
      <c r="N243" s="11">
        <v>465</v>
      </c>
      <c r="O243" s="123">
        <v>0.116483</v>
      </c>
      <c r="P243" s="11"/>
      <c r="Q243" s="11"/>
      <c r="R243" s="11" t="s">
        <v>41</v>
      </c>
      <c r="T243" s="11"/>
      <c r="U243" s="17"/>
      <c r="V243" s="17"/>
      <c r="W243" s="17"/>
    </row>
    <row r="244" spans="1:23">
      <c r="A244" s="118" t="s">
        <v>844</v>
      </c>
      <c r="B244" s="119" t="s">
        <v>85</v>
      </c>
      <c r="C244" s="11">
        <v>11200</v>
      </c>
      <c r="D244" s="11" t="s">
        <v>86</v>
      </c>
      <c r="E244" s="11">
        <v>29121266</v>
      </c>
      <c r="F244" s="11">
        <v>29121266</v>
      </c>
      <c r="G244" s="11" t="s">
        <v>60</v>
      </c>
      <c r="H244" s="11" t="s">
        <v>72</v>
      </c>
      <c r="I244" s="11" t="s">
        <v>1700</v>
      </c>
      <c r="J244" s="11" t="s">
        <v>1340</v>
      </c>
      <c r="K244" s="11" t="s">
        <v>1371</v>
      </c>
      <c r="L244" s="11" t="s">
        <v>1406</v>
      </c>
      <c r="M244" s="11">
        <v>103</v>
      </c>
      <c r="N244" s="11">
        <v>102</v>
      </c>
      <c r="O244" s="123">
        <v>0.485714</v>
      </c>
      <c r="P244" s="11" t="s">
        <v>58</v>
      </c>
      <c r="Q244" s="11"/>
      <c r="S244" s="11" t="s">
        <v>58</v>
      </c>
      <c r="T244" s="11" t="s">
        <v>1343</v>
      </c>
      <c r="U244" s="17"/>
      <c r="V244" s="17"/>
      <c r="W244" s="17"/>
    </row>
    <row r="245" spans="1:23">
      <c r="A245" s="118" t="s">
        <v>818</v>
      </c>
      <c r="B245" s="119" t="s">
        <v>243</v>
      </c>
      <c r="C245" s="11">
        <v>5728</v>
      </c>
      <c r="D245" s="11" t="s">
        <v>57</v>
      </c>
      <c r="E245" s="11">
        <v>89653845</v>
      </c>
      <c r="F245" s="11">
        <v>89653845</v>
      </c>
      <c r="G245" s="11" t="s">
        <v>72</v>
      </c>
      <c r="H245" s="11" t="s">
        <v>60</v>
      </c>
      <c r="I245" s="11" t="s">
        <v>1701</v>
      </c>
      <c r="J245" s="11" t="s">
        <v>1340</v>
      </c>
      <c r="K245" s="11" t="s">
        <v>1336</v>
      </c>
      <c r="L245" s="11" t="s">
        <v>1345</v>
      </c>
      <c r="M245" s="11">
        <v>1082</v>
      </c>
      <c r="N245" s="11">
        <v>1283</v>
      </c>
      <c r="O245" s="123">
        <v>0.51713</v>
      </c>
      <c r="P245" s="11"/>
      <c r="Q245" s="11"/>
      <c r="R245" s="11" t="s">
        <v>41</v>
      </c>
      <c r="T245" s="11" t="s">
        <v>1376</v>
      </c>
      <c r="U245" s="17"/>
      <c r="V245" s="17"/>
      <c r="W245" s="17"/>
    </row>
    <row r="246" spans="1:23">
      <c r="A246" s="118" t="s">
        <v>818</v>
      </c>
      <c r="B246" s="119" t="s">
        <v>81</v>
      </c>
      <c r="C246" s="11">
        <v>9611</v>
      </c>
      <c r="D246" s="11" t="s">
        <v>55</v>
      </c>
      <c r="E246" s="11">
        <v>16068377</v>
      </c>
      <c r="F246" s="11">
        <v>16068377</v>
      </c>
      <c r="G246" s="11" t="s">
        <v>45</v>
      </c>
      <c r="H246" s="11" t="s">
        <v>60</v>
      </c>
      <c r="I246" s="11" t="s">
        <v>1471</v>
      </c>
      <c r="J246" s="11" t="s">
        <v>1340</v>
      </c>
      <c r="K246" s="11" t="s">
        <v>1336</v>
      </c>
      <c r="L246" s="11" t="s">
        <v>1345</v>
      </c>
      <c r="M246" s="11">
        <v>2587</v>
      </c>
      <c r="N246" s="11">
        <v>2856</v>
      </c>
      <c r="O246" s="123">
        <v>0.498778</v>
      </c>
      <c r="P246" s="11"/>
      <c r="Q246" s="11" t="s">
        <v>1472</v>
      </c>
      <c r="R246" s="11"/>
      <c r="T246" s="11"/>
      <c r="U246" s="17"/>
      <c r="V246" s="17"/>
      <c r="W246" s="17"/>
    </row>
    <row r="247" spans="1:23">
      <c r="A247" s="118" t="s">
        <v>854</v>
      </c>
      <c r="B247" s="119" t="s">
        <v>305</v>
      </c>
      <c r="C247" s="11">
        <v>5892</v>
      </c>
      <c r="D247" s="11" t="s">
        <v>55</v>
      </c>
      <c r="E247" s="11">
        <v>33434458</v>
      </c>
      <c r="F247" s="11">
        <v>33434458</v>
      </c>
      <c r="G247" s="11" t="s">
        <v>19</v>
      </c>
      <c r="H247" s="11" t="s">
        <v>1702</v>
      </c>
      <c r="I247" s="11" t="s">
        <v>1703</v>
      </c>
      <c r="J247" s="11" t="s">
        <v>1340</v>
      </c>
      <c r="K247" s="11" t="s">
        <v>1371</v>
      </c>
      <c r="L247" s="11" t="s">
        <v>1341</v>
      </c>
      <c r="M247" s="11">
        <v>35</v>
      </c>
      <c r="N247" s="11">
        <v>31</v>
      </c>
      <c r="O247" s="123">
        <v>0.455882</v>
      </c>
      <c r="P247" s="11" t="s">
        <v>39</v>
      </c>
      <c r="Q247" s="11"/>
      <c r="S247" s="11" t="s">
        <v>58</v>
      </c>
      <c r="T247" s="11" t="s">
        <v>1343</v>
      </c>
      <c r="U247" s="17"/>
      <c r="V247" s="17"/>
      <c r="W247" s="17"/>
    </row>
    <row r="248" spans="1:23">
      <c r="A248" s="118" t="s">
        <v>854</v>
      </c>
      <c r="B248" s="119" t="s">
        <v>113</v>
      </c>
      <c r="C248" s="11">
        <v>3169</v>
      </c>
      <c r="D248" s="11" t="s">
        <v>52</v>
      </c>
      <c r="E248" s="11">
        <v>38061248</v>
      </c>
      <c r="F248" s="11">
        <v>38061248</v>
      </c>
      <c r="G248" s="11" t="s">
        <v>60</v>
      </c>
      <c r="H248" s="11" t="s">
        <v>45</v>
      </c>
      <c r="I248" s="11" t="s">
        <v>1704</v>
      </c>
      <c r="J248" s="11" t="s">
        <v>1340</v>
      </c>
      <c r="K248" s="11" t="s">
        <v>1336</v>
      </c>
      <c r="L248" s="11" t="s">
        <v>1345</v>
      </c>
      <c r="M248" s="11">
        <v>1560</v>
      </c>
      <c r="N248" s="11">
        <v>789</v>
      </c>
      <c r="O248" s="123">
        <v>0.332771</v>
      </c>
      <c r="P248" s="11"/>
      <c r="Q248" s="11" t="s">
        <v>1705</v>
      </c>
      <c r="R248" s="11" t="s">
        <v>41</v>
      </c>
      <c r="T248" s="11"/>
      <c r="U248" s="17"/>
      <c r="V248" s="17"/>
      <c r="W248" s="17"/>
    </row>
    <row r="249" spans="1:23">
      <c r="A249" s="118" t="s">
        <v>823</v>
      </c>
      <c r="B249" s="119" t="s">
        <v>81</v>
      </c>
      <c r="C249" s="11">
        <v>9611</v>
      </c>
      <c r="D249" s="11" t="s">
        <v>55</v>
      </c>
      <c r="E249" s="11">
        <v>16068377</v>
      </c>
      <c r="F249" s="11">
        <v>16068377</v>
      </c>
      <c r="G249" s="11" t="s">
        <v>45</v>
      </c>
      <c r="H249" s="11" t="s">
        <v>60</v>
      </c>
      <c r="I249" s="11" t="s">
        <v>1471</v>
      </c>
      <c r="J249" s="11" t="s">
        <v>1340</v>
      </c>
      <c r="K249" s="11" t="s">
        <v>1336</v>
      </c>
      <c r="L249" s="11" t="s">
        <v>1345</v>
      </c>
      <c r="M249" s="11">
        <v>5238</v>
      </c>
      <c r="N249" s="11">
        <v>2743</v>
      </c>
      <c r="O249" s="123">
        <v>0.323581</v>
      </c>
      <c r="P249" s="11"/>
      <c r="Q249" s="11" t="s">
        <v>1472</v>
      </c>
      <c r="R249" s="11"/>
      <c r="T249" s="11"/>
      <c r="U249" s="17"/>
      <c r="V249" s="17"/>
      <c r="W249" s="17"/>
    </row>
    <row r="250" spans="1:23">
      <c r="A250" s="118" t="s">
        <v>970</v>
      </c>
      <c r="B250" s="119" t="s">
        <v>226</v>
      </c>
      <c r="C250" s="11">
        <v>672</v>
      </c>
      <c r="D250" s="11" t="s">
        <v>55</v>
      </c>
      <c r="E250" s="11">
        <v>41247880</v>
      </c>
      <c r="F250" s="11">
        <v>41247880</v>
      </c>
      <c r="G250" s="11" t="s">
        <v>72</v>
      </c>
      <c r="H250" s="11" t="s">
        <v>19</v>
      </c>
      <c r="I250" s="11" t="s">
        <v>1706</v>
      </c>
      <c r="J250" s="11" t="s">
        <v>1340</v>
      </c>
      <c r="K250" s="11" t="s">
        <v>1336</v>
      </c>
      <c r="L250" s="11" t="s">
        <v>1341</v>
      </c>
      <c r="M250" s="11">
        <v>1784</v>
      </c>
      <c r="N250" s="11">
        <v>27</v>
      </c>
      <c r="O250" s="123">
        <v>0.014934</v>
      </c>
      <c r="P250" s="11"/>
      <c r="Q250" s="11"/>
      <c r="R250" s="11" t="s">
        <v>41</v>
      </c>
      <c r="T250" s="11" t="s">
        <v>1343</v>
      </c>
      <c r="U250" s="17"/>
      <c r="V250" s="17"/>
      <c r="W250" s="17"/>
    </row>
    <row r="251" spans="1:23">
      <c r="A251" s="118" t="s">
        <v>970</v>
      </c>
      <c r="B251" s="119" t="s">
        <v>120</v>
      </c>
      <c r="C251" s="11">
        <v>7157</v>
      </c>
      <c r="D251" s="11" t="s">
        <v>55</v>
      </c>
      <c r="E251" s="11">
        <v>7578493</v>
      </c>
      <c r="F251" s="11">
        <v>7578493</v>
      </c>
      <c r="G251" s="11" t="s">
        <v>45</v>
      </c>
      <c r="H251" s="11" t="s">
        <v>44</v>
      </c>
      <c r="I251" s="11" t="s">
        <v>1707</v>
      </c>
      <c r="J251" s="11" t="s">
        <v>1340</v>
      </c>
      <c r="K251" s="11" t="s">
        <v>1336</v>
      </c>
      <c r="L251" s="11" t="s">
        <v>1373</v>
      </c>
      <c r="M251" s="11">
        <v>4826</v>
      </c>
      <c r="N251" s="11">
        <v>174</v>
      </c>
      <c r="O251" s="123">
        <v>0.034551</v>
      </c>
      <c r="P251" s="11" t="s">
        <v>58</v>
      </c>
      <c r="Q251" s="11" t="s">
        <v>1708</v>
      </c>
      <c r="R251" s="11" t="s">
        <v>41</v>
      </c>
      <c r="T251" s="11"/>
      <c r="U251" s="17"/>
      <c r="V251" s="17"/>
      <c r="W251" s="17"/>
    </row>
    <row r="252" spans="1:23">
      <c r="A252" s="118" t="s">
        <v>970</v>
      </c>
      <c r="B252" s="119" t="s">
        <v>170</v>
      </c>
      <c r="C252" s="11">
        <v>1499</v>
      </c>
      <c r="D252" s="11" t="s">
        <v>75</v>
      </c>
      <c r="E252" s="11">
        <v>41266131</v>
      </c>
      <c r="F252" s="11">
        <v>41266139</v>
      </c>
      <c r="G252" s="11" t="s">
        <v>1709</v>
      </c>
      <c r="H252" s="11" t="s">
        <v>19</v>
      </c>
      <c r="I252" s="11" t="s">
        <v>1710</v>
      </c>
      <c r="J252" s="11" t="s">
        <v>1340</v>
      </c>
      <c r="K252" s="11" t="s">
        <v>1336</v>
      </c>
      <c r="L252" s="11" t="s">
        <v>1396</v>
      </c>
      <c r="M252" s="11">
        <v>2962</v>
      </c>
      <c r="N252" s="11">
        <v>30</v>
      </c>
      <c r="O252" s="123">
        <v>0.010115</v>
      </c>
      <c r="P252" s="11"/>
      <c r="Q252" s="11"/>
      <c r="R252" s="11" t="s">
        <v>41</v>
      </c>
      <c r="T252" s="11"/>
      <c r="U252" s="17"/>
      <c r="V252" s="17"/>
      <c r="W252" s="17"/>
    </row>
    <row r="253" spans="1:23">
      <c r="A253" s="118" t="s">
        <v>640</v>
      </c>
      <c r="B253" s="119" t="s">
        <v>243</v>
      </c>
      <c r="C253" s="11">
        <v>5728</v>
      </c>
      <c r="D253" s="11" t="s">
        <v>57</v>
      </c>
      <c r="E253" s="11">
        <v>89624270</v>
      </c>
      <c r="F253" s="11">
        <v>89624270</v>
      </c>
      <c r="G253" s="11" t="s">
        <v>19</v>
      </c>
      <c r="H253" s="11" t="s">
        <v>179</v>
      </c>
      <c r="I253" s="11" t="s">
        <v>1711</v>
      </c>
      <c r="J253" s="11" t="s">
        <v>1340</v>
      </c>
      <c r="K253" s="11" t="s">
        <v>1336</v>
      </c>
      <c r="L253" s="11" t="s">
        <v>1341</v>
      </c>
      <c r="M253" s="11">
        <v>1937</v>
      </c>
      <c r="N253" s="11">
        <v>116</v>
      </c>
      <c r="O253" s="123">
        <v>0.056696</v>
      </c>
      <c r="P253" s="11"/>
      <c r="Q253" s="11"/>
      <c r="R253" s="11" t="s">
        <v>41</v>
      </c>
      <c r="T253" s="11" t="s">
        <v>1376</v>
      </c>
      <c r="U253" s="17"/>
      <c r="V253" s="17"/>
      <c r="W253" s="17"/>
    </row>
    <row r="254" spans="1:23">
      <c r="A254" s="118" t="s">
        <v>809</v>
      </c>
      <c r="B254" s="119" t="s">
        <v>47</v>
      </c>
      <c r="C254" s="11">
        <v>675</v>
      </c>
      <c r="D254" s="11" t="s">
        <v>48</v>
      </c>
      <c r="E254" s="11">
        <v>32968943</v>
      </c>
      <c r="F254" s="11">
        <v>32968943</v>
      </c>
      <c r="G254" s="11" t="s">
        <v>44</v>
      </c>
      <c r="H254" s="11" t="s">
        <v>72</v>
      </c>
      <c r="I254" s="11" t="s">
        <v>1712</v>
      </c>
      <c r="J254" s="11" t="s">
        <v>1340</v>
      </c>
      <c r="K254" s="11" t="s">
        <v>1336</v>
      </c>
      <c r="L254" s="11" t="s">
        <v>1345</v>
      </c>
      <c r="M254" s="11">
        <v>2161</v>
      </c>
      <c r="N254" s="11">
        <v>28</v>
      </c>
      <c r="O254" s="123">
        <v>0.012567</v>
      </c>
      <c r="P254" s="11" t="s">
        <v>1383</v>
      </c>
      <c r="Q254" s="11"/>
      <c r="R254" s="11" t="s">
        <v>41</v>
      </c>
      <c r="T254" s="11" t="s">
        <v>1343</v>
      </c>
      <c r="U254" s="17"/>
      <c r="V254" s="17"/>
      <c r="W254" s="17"/>
    </row>
    <row r="255" spans="1:23">
      <c r="A255" s="118" t="s">
        <v>809</v>
      </c>
      <c r="B255" s="119" t="s">
        <v>310</v>
      </c>
      <c r="C255" s="11">
        <v>673</v>
      </c>
      <c r="D255" s="11" t="s">
        <v>43</v>
      </c>
      <c r="E255" s="11">
        <v>140453134</v>
      </c>
      <c r="F255" s="11">
        <v>140453134</v>
      </c>
      <c r="G255" s="11" t="s">
        <v>44</v>
      </c>
      <c r="H255" s="11" t="s">
        <v>45</v>
      </c>
      <c r="I255" s="11" t="s">
        <v>1713</v>
      </c>
      <c r="J255" s="11" t="s">
        <v>1340</v>
      </c>
      <c r="K255" s="11" t="s">
        <v>1336</v>
      </c>
      <c r="L255" s="11" t="s">
        <v>1345</v>
      </c>
      <c r="M255" s="11">
        <v>2622</v>
      </c>
      <c r="N255" s="11">
        <v>1290</v>
      </c>
      <c r="O255" s="123">
        <v>0.324528</v>
      </c>
      <c r="P255" s="11" t="s">
        <v>58</v>
      </c>
      <c r="Q255" s="11" t="s">
        <v>1714</v>
      </c>
      <c r="R255" s="11" t="s">
        <v>41</v>
      </c>
      <c r="T255" s="11" t="s">
        <v>1367</v>
      </c>
      <c r="U255" s="17"/>
      <c r="V255" s="17"/>
      <c r="W255" s="17"/>
    </row>
    <row r="256" spans="1:23">
      <c r="A256" s="118" t="s">
        <v>809</v>
      </c>
      <c r="B256" s="119" t="s">
        <v>120</v>
      </c>
      <c r="C256" s="11">
        <v>7157</v>
      </c>
      <c r="D256" s="11" t="s">
        <v>55</v>
      </c>
      <c r="E256" s="11">
        <v>7578236</v>
      </c>
      <c r="F256" s="11">
        <v>7578236</v>
      </c>
      <c r="G256" s="11" t="s">
        <v>72</v>
      </c>
      <c r="H256" s="11" t="s">
        <v>45</v>
      </c>
      <c r="I256" s="11" t="s">
        <v>1715</v>
      </c>
      <c r="J256" s="11" t="s">
        <v>1340</v>
      </c>
      <c r="K256" s="11" t="s">
        <v>1336</v>
      </c>
      <c r="L256" s="11" t="s">
        <v>1345</v>
      </c>
      <c r="M256" s="11">
        <v>1946</v>
      </c>
      <c r="N256" s="11">
        <v>2124</v>
      </c>
      <c r="O256" s="123">
        <v>0.508986</v>
      </c>
      <c r="P256" s="11" t="s">
        <v>1383</v>
      </c>
      <c r="Q256" s="11" t="s">
        <v>1716</v>
      </c>
      <c r="R256" s="11" t="s">
        <v>41</v>
      </c>
      <c r="T256" s="11"/>
      <c r="U256" s="17"/>
      <c r="V256" s="17"/>
      <c r="W256" s="17"/>
    </row>
    <row r="257" spans="1:23">
      <c r="A257" s="118" t="s">
        <v>659</v>
      </c>
      <c r="B257" s="119" t="s">
        <v>81</v>
      </c>
      <c r="C257" s="11">
        <v>9611</v>
      </c>
      <c r="D257" s="11" t="s">
        <v>55</v>
      </c>
      <c r="E257" s="11">
        <v>16068343</v>
      </c>
      <c r="F257" s="11">
        <v>16068343</v>
      </c>
      <c r="G257" s="11" t="s">
        <v>60</v>
      </c>
      <c r="H257" s="11" t="s">
        <v>72</v>
      </c>
      <c r="I257" s="11" t="s">
        <v>1458</v>
      </c>
      <c r="J257" s="11" t="s">
        <v>1340</v>
      </c>
      <c r="K257" s="11" t="s">
        <v>1336</v>
      </c>
      <c r="L257" s="11" t="s">
        <v>1373</v>
      </c>
      <c r="M257" s="11">
        <v>3410</v>
      </c>
      <c r="N257" s="11">
        <v>368</v>
      </c>
      <c r="O257" s="123">
        <v>0.09487</v>
      </c>
      <c r="P257" s="11"/>
      <c r="Q257" s="11" t="s">
        <v>98</v>
      </c>
      <c r="R257" s="11" t="s">
        <v>41</v>
      </c>
      <c r="T257" s="11"/>
      <c r="U257" s="17"/>
      <c r="V257" s="17"/>
      <c r="W257" s="17"/>
    </row>
    <row r="258" spans="1:23">
      <c r="A258" s="118" t="s">
        <v>601</v>
      </c>
      <c r="B258" s="119" t="s">
        <v>120</v>
      </c>
      <c r="C258" s="11">
        <v>7157</v>
      </c>
      <c r="D258" s="11" t="s">
        <v>55</v>
      </c>
      <c r="E258" s="11">
        <v>7579530</v>
      </c>
      <c r="F258" s="11">
        <v>7579530</v>
      </c>
      <c r="G258" s="11" t="s">
        <v>19</v>
      </c>
      <c r="H258" s="11" t="s">
        <v>44</v>
      </c>
      <c r="I258" s="11" t="s">
        <v>1717</v>
      </c>
      <c r="J258" s="11" t="s">
        <v>1340</v>
      </c>
      <c r="K258" s="11" t="s">
        <v>1336</v>
      </c>
      <c r="L258" s="11" t="s">
        <v>1341</v>
      </c>
      <c r="M258" s="11">
        <v>3970</v>
      </c>
      <c r="N258" s="11">
        <v>41</v>
      </c>
      <c r="O258" s="123">
        <v>0.010333</v>
      </c>
      <c r="P258" s="11" t="s">
        <v>58</v>
      </c>
      <c r="Q258" s="11" t="s">
        <v>1718</v>
      </c>
      <c r="R258" s="11" t="s">
        <v>41</v>
      </c>
      <c r="T258" s="11"/>
      <c r="U258" s="17"/>
      <c r="V258" s="17"/>
      <c r="W258" s="17"/>
    </row>
    <row r="259" spans="1:23">
      <c r="A259" s="118" t="s">
        <v>974</v>
      </c>
      <c r="B259" s="119" t="s">
        <v>201</v>
      </c>
      <c r="C259" s="11">
        <v>324</v>
      </c>
      <c r="D259" s="11" t="s">
        <v>71</v>
      </c>
      <c r="E259" s="11">
        <v>112175642</v>
      </c>
      <c r="F259" s="11">
        <v>112175642</v>
      </c>
      <c r="G259" s="11" t="s">
        <v>60</v>
      </c>
      <c r="H259" s="11" t="s">
        <v>44</v>
      </c>
      <c r="I259" s="11" t="s">
        <v>1719</v>
      </c>
      <c r="J259" s="11" t="s">
        <v>1340</v>
      </c>
      <c r="K259" s="11" t="s">
        <v>1336</v>
      </c>
      <c r="L259" s="11" t="s">
        <v>1373</v>
      </c>
      <c r="M259" s="11">
        <v>1234</v>
      </c>
      <c r="N259" s="11">
        <v>24</v>
      </c>
      <c r="O259" s="123">
        <v>0.018663</v>
      </c>
      <c r="P259" s="11"/>
      <c r="Q259" s="11" t="s">
        <v>1720</v>
      </c>
      <c r="R259" s="11" t="s">
        <v>41</v>
      </c>
      <c r="T259" s="11"/>
      <c r="U259" s="17"/>
      <c r="V259" s="17"/>
      <c r="W259" s="17"/>
    </row>
    <row r="260" spans="1:23">
      <c r="A260" s="118" t="s">
        <v>974</v>
      </c>
      <c r="B260" s="119" t="s">
        <v>81</v>
      </c>
      <c r="C260" s="11">
        <v>9611</v>
      </c>
      <c r="D260" s="11" t="s">
        <v>55</v>
      </c>
      <c r="E260" s="11">
        <v>15942970</v>
      </c>
      <c r="F260" s="11">
        <v>15942970</v>
      </c>
      <c r="G260" s="11" t="s">
        <v>44</v>
      </c>
      <c r="H260" s="11" t="s">
        <v>19</v>
      </c>
      <c r="I260" s="11" t="s">
        <v>1721</v>
      </c>
      <c r="J260" s="11" t="s">
        <v>126</v>
      </c>
      <c r="K260" s="11" t="s">
        <v>1336</v>
      </c>
      <c r="L260" s="11" t="s">
        <v>1337</v>
      </c>
      <c r="M260" s="11">
        <v>538</v>
      </c>
      <c r="N260" s="11">
        <v>6</v>
      </c>
      <c r="O260" s="123">
        <v>0.011152</v>
      </c>
      <c r="P260" s="11"/>
      <c r="Q260" s="11"/>
      <c r="R260" s="11" t="s">
        <v>41</v>
      </c>
      <c r="T260" s="11"/>
      <c r="U260" s="17"/>
      <c r="V260" s="17"/>
      <c r="W260" s="17"/>
    </row>
    <row r="261" spans="1:23">
      <c r="A261" s="118" t="s">
        <v>663</v>
      </c>
      <c r="B261" s="119" t="s">
        <v>81</v>
      </c>
      <c r="C261" s="11">
        <v>9611</v>
      </c>
      <c r="D261" s="11" t="s">
        <v>55</v>
      </c>
      <c r="E261" s="11">
        <v>16029445</v>
      </c>
      <c r="F261" s="11">
        <v>16029445</v>
      </c>
      <c r="G261" s="11" t="s">
        <v>19</v>
      </c>
      <c r="H261" s="11" t="s">
        <v>44</v>
      </c>
      <c r="I261" s="11" t="s">
        <v>1722</v>
      </c>
      <c r="J261" s="11" t="s">
        <v>1340</v>
      </c>
      <c r="K261" s="11" t="s">
        <v>1336</v>
      </c>
      <c r="L261" s="11" t="s">
        <v>1341</v>
      </c>
      <c r="M261" s="11">
        <v>1518</v>
      </c>
      <c r="N261" s="11">
        <v>83</v>
      </c>
      <c r="O261" s="123">
        <v>0.051521</v>
      </c>
      <c r="P261" s="11"/>
      <c r="Q261" s="11" t="s">
        <v>1723</v>
      </c>
      <c r="R261" s="11" t="s">
        <v>41</v>
      </c>
      <c r="T261" s="11"/>
      <c r="U261" s="17"/>
      <c r="V261" s="17"/>
      <c r="W261" s="17"/>
    </row>
    <row r="262" spans="1:23">
      <c r="A262" s="118" t="s">
        <v>663</v>
      </c>
      <c r="B262" s="119" t="s">
        <v>120</v>
      </c>
      <c r="C262" s="11">
        <v>7157</v>
      </c>
      <c r="D262" s="11" t="s">
        <v>55</v>
      </c>
      <c r="E262" s="11">
        <v>7577592</v>
      </c>
      <c r="F262" s="11">
        <v>7577593</v>
      </c>
      <c r="G262" s="11" t="s">
        <v>1724</v>
      </c>
      <c r="H262" s="11" t="s">
        <v>19</v>
      </c>
      <c r="I262" s="11" t="s">
        <v>1725</v>
      </c>
      <c r="J262" s="11" t="s">
        <v>1340</v>
      </c>
      <c r="K262" s="11" t="s">
        <v>1336</v>
      </c>
      <c r="L262" s="11" t="s">
        <v>1341</v>
      </c>
      <c r="M262" s="11">
        <v>2452</v>
      </c>
      <c r="N262" s="11">
        <v>160</v>
      </c>
      <c r="O262" s="123">
        <v>0.061752</v>
      </c>
      <c r="P262" s="11"/>
      <c r="Q262" s="11"/>
      <c r="R262" s="11" t="s">
        <v>41</v>
      </c>
      <c r="T262" s="11"/>
      <c r="U262" s="17"/>
      <c r="V262" s="17"/>
      <c r="W262" s="17"/>
    </row>
    <row r="263" spans="1:23">
      <c r="A263" s="118" t="s">
        <v>977</v>
      </c>
      <c r="B263" s="119" t="s">
        <v>113</v>
      </c>
      <c r="C263" s="11">
        <v>3169</v>
      </c>
      <c r="D263" s="11" t="s">
        <v>52</v>
      </c>
      <c r="E263" s="11">
        <v>38061191</v>
      </c>
      <c r="F263" s="11">
        <v>38061191</v>
      </c>
      <c r="G263" s="11" t="s">
        <v>60</v>
      </c>
      <c r="H263" s="11" t="s">
        <v>44</v>
      </c>
      <c r="I263" s="11" t="s">
        <v>1595</v>
      </c>
      <c r="J263" s="11" t="s">
        <v>1340</v>
      </c>
      <c r="K263" s="11" t="s">
        <v>1336</v>
      </c>
      <c r="L263" s="11" t="s">
        <v>1345</v>
      </c>
      <c r="M263" s="11">
        <v>2887</v>
      </c>
      <c r="N263" s="11">
        <v>661</v>
      </c>
      <c r="O263" s="123">
        <v>0.182546</v>
      </c>
      <c r="P263" s="11"/>
      <c r="Q263" s="11" t="s">
        <v>1665</v>
      </c>
      <c r="R263" s="11" t="s">
        <v>1358</v>
      </c>
      <c r="T263" s="11"/>
      <c r="U263" s="17"/>
      <c r="V263" s="17"/>
      <c r="W263" s="17"/>
    </row>
    <row r="264" spans="1:23">
      <c r="A264" s="118" t="s">
        <v>756</v>
      </c>
      <c r="B264" s="119" t="s">
        <v>139</v>
      </c>
      <c r="C264" s="11">
        <v>367</v>
      </c>
      <c r="D264" s="11" t="s">
        <v>90</v>
      </c>
      <c r="E264" s="11">
        <v>66931463</v>
      </c>
      <c r="F264" s="11">
        <v>66931463</v>
      </c>
      <c r="G264" s="11" t="s">
        <v>44</v>
      </c>
      <c r="H264" s="11" t="s">
        <v>72</v>
      </c>
      <c r="I264" s="11" t="s">
        <v>1389</v>
      </c>
      <c r="J264" s="11" t="s">
        <v>1340</v>
      </c>
      <c r="K264" s="11" t="s">
        <v>1336</v>
      </c>
      <c r="L264" s="11" t="s">
        <v>1345</v>
      </c>
      <c r="M264" s="11">
        <v>3415</v>
      </c>
      <c r="N264" s="11">
        <v>180</v>
      </c>
      <c r="O264" s="123">
        <v>0.049167</v>
      </c>
      <c r="P264" s="11" t="s">
        <v>1354</v>
      </c>
      <c r="Q264" s="11" t="s">
        <v>1390</v>
      </c>
      <c r="R264" s="11" t="s">
        <v>41</v>
      </c>
      <c r="T264" s="11"/>
      <c r="U264" s="17"/>
      <c r="V264" s="17"/>
      <c r="W264" s="17"/>
    </row>
    <row r="265" spans="1:23">
      <c r="A265" s="118" t="s">
        <v>668</v>
      </c>
      <c r="B265" s="119" t="s">
        <v>120</v>
      </c>
      <c r="C265" s="11">
        <v>7157</v>
      </c>
      <c r="D265" s="11" t="s">
        <v>55</v>
      </c>
      <c r="E265" s="11">
        <v>7578529</v>
      </c>
      <c r="F265" s="11">
        <v>7578529</v>
      </c>
      <c r="G265" s="11" t="s">
        <v>72</v>
      </c>
      <c r="H265" s="11" t="s">
        <v>45</v>
      </c>
      <c r="I265" s="11" t="s">
        <v>1726</v>
      </c>
      <c r="J265" s="11" t="s">
        <v>1340</v>
      </c>
      <c r="K265" s="11" t="s">
        <v>1336</v>
      </c>
      <c r="L265" s="11" t="s">
        <v>1345</v>
      </c>
      <c r="M265" s="11">
        <v>1911</v>
      </c>
      <c r="N265" s="11">
        <v>988</v>
      </c>
      <c r="O265" s="123">
        <v>0.333558</v>
      </c>
      <c r="P265" s="11" t="s">
        <v>1354</v>
      </c>
      <c r="Q265" s="11" t="s">
        <v>1727</v>
      </c>
      <c r="R265" s="11" t="s">
        <v>41</v>
      </c>
      <c r="T265" s="11"/>
      <c r="U265" s="17"/>
      <c r="V265" s="17"/>
      <c r="W265" s="17"/>
    </row>
    <row r="266" spans="1:23">
      <c r="A266" s="118" t="s">
        <v>668</v>
      </c>
      <c r="B266" s="119" t="s">
        <v>216</v>
      </c>
      <c r="C266" s="11">
        <v>5295</v>
      </c>
      <c r="D266" s="11" t="s">
        <v>71</v>
      </c>
      <c r="E266" s="11">
        <v>67593274</v>
      </c>
      <c r="F266" s="11">
        <v>67593274</v>
      </c>
      <c r="G266" s="11" t="s">
        <v>72</v>
      </c>
      <c r="H266" s="11" t="s">
        <v>44</v>
      </c>
      <c r="I266" s="11" t="s">
        <v>1728</v>
      </c>
      <c r="J266" s="11" t="s">
        <v>1340</v>
      </c>
      <c r="K266" s="11" t="s">
        <v>1336</v>
      </c>
      <c r="L266" s="11" t="s">
        <v>1373</v>
      </c>
      <c r="M266" s="11">
        <v>2839</v>
      </c>
      <c r="N266" s="11">
        <v>703</v>
      </c>
      <c r="O266" s="123">
        <v>0.196588</v>
      </c>
      <c r="P266" s="11"/>
      <c r="Q266" s="11"/>
      <c r="R266" s="11" t="s">
        <v>41</v>
      </c>
      <c r="T266" s="11"/>
      <c r="U266" s="17"/>
      <c r="V266" s="17"/>
      <c r="W266" s="17"/>
    </row>
    <row r="267" spans="1:23">
      <c r="A267" s="118" t="s">
        <v>982</v>
      </c>
      <c r="B267" s="119" t="s">
        <v>36</v>
      </c>
      <c r="C267" s="11">
        <v>472</v>
      </c>
      <c r="D267" s="11" t="s">
        <v>37</v>
      </c>
      <c r="E267" s="11">
        <v>108117707</v>
      </c>
      <c r="F267" s="11">
        <v>108117708</v>
      </c>
      <c r="G267" s="11" t="s">
        <v>38</v>
      </c>
      <c r="H267" s="11" t="s">
        <v>19</v>
      </c>
      <c r="I267" s="11" t="s">
        <v>1729</v>
      </c>
      <c r="J267" s="11" t="s">
        <v>1340</v>
      </c>
      <c r="K267" s="11" t="s">
        <v>1371</v>
      </c>
      <c r="L267" s="11" t="s">
        <v>1341</v>
      </c>
      <c r="M267" s="11">
        <v>199</v>
      </c>
      <c r="N267" s="11">
        <v>187</v>
      </c>
      <c r="O267" s="123">
        <v>0.486979</v>
      </c>
      <c r="P267" s="11" t="s">
        <v>58</v>
      </c>
      <c r="Q267" s="11"/>
      <c r="S267" s="11" t="s">
        <v>1354</v>
      </c>
      <c r="T267" s="11" t="s">
        <v>1343</v>
      </c>
      <c r="U267" s="17"/>
      <c r="V267" s="17"/>
      <c r="W267" s="17"/>
    </row>
    <row r="268" spans="1:23">
      <c r="A268" s="118" t="s">
        <v>569</v>
      </c>
      <c r="B268" s="119" t="s">
        <v>243</v>
      </c>
      <c r="C268" s="11">
        <v>5728</v>
      </c>
      <c r="D268" s="11" t="s">
        <v>57</v>
      </c>
      <c r="E268" s="11">
        <v>89717770</v>
      </c>
      <c r="F268" s="11">
        <v>89717770</v>
      </c>
      <c r="G268" s="11" t="s">
        <v>72</v>
      </c>
      <c r="H268" s="11" t="s">
        <v>19</v>
      </c>
      <c r="I268" s="11" t="s">
        <v>1601</v>
      </c>
      <c r="J268" s="11" t="s">
        <v>1340</v>
      </c>
      <c r="K268" s="11" t="s">
        <v>1336</v>
      </c>
      <c r="L268" s="11" t="s">
        <v>1341</v>
      </c>
      <c r="M268" s="11">
        <v>1479</v>
      </c>
      <c r="N268" s="11">
        <v>82</v>
      </c>
      <c r="O268" s="123">
        <v>0.053247</v>
      </c>
      <c r="P268" s="11" t="s">
        <v>58</v>
      </c>
      <c r="Q268" s="11" t="s">
        <v>1602</v>
      </c>
      <c r="R268" s="11" t="s">
        <v>41</v>
      </c>
      <c r="T268" s="11" t="s">
        <v>1376</v>
      </c>
      <c r="U268" s="17"/>
      <c r="V268" s="17"/>
      <c r="W268" s="17"/>
    </row>
    <row r="269" spans="1:23">
      <c r="A269" s="118" t="s">
        <v>569</v>
      </c>
      <c r="B269" s="119" t="s">
        <v>315</v>
      </c>
      <c r="C269" s="11">
        <v>54894</v>
      </c>
      <c r="D269" s="11" t="s">
        <v>55</v>
      </c>
      <c r="E269" s="11">
        <v>56435094</v>
      </c>
      <c r="F269" s="11">
        <v>56435094</v>
      </c>
      <c r="G269" s="11" t="s">
        <v>72</v>
      </c>
      <c r="H269" s="11" t="s">
        <v>19</v>
      </c>
      <c r="I269" s="11" t="s">
        <v>1730</v>
      </c>
      <c r="J269" s="11" t="s">
        <v>1340</v>
      </c>
      <c r="K269" s="11" t="s">
        <v>1336</v>
      </c>
      <c r="L269" s="11" t="s">
        <v>1341</v>
      </c>
      <c r="M269" s="11">
        <v>3580</v>
      </c>
      <c r="N269" s="11">
        <v>179</v>
      </c>
      <c r="O269" s="123">
        <v>0.047925</v>
      </c>
      <c r="P269" s="11"/>
      <c r="Q269" s="11" t="s">
        <v>1731</v>
      </c>
      <c r="R269" s="11" t="s">
        <v>41</v>
      </c>
      <c r="T269" s="11"/>
      <c r="U269" s="17"/>
      <c r="V269" s="17"/>
      <c r="W269" s="17"/>
    </row>
    <row r="270" spans="1:23">
      <c r="A270" s="118" t="s">
        <v>569</v>
      </c>
      <c r="B270" s="119" t="s">
        <v>311</v>
      </c>
      <c r="C270" s="11">
        <v>2077</v>
      </c>
      <c r="D270" s="11" t="s">
        <v>88</v>
      </c>
      <c r="E270" s="11">
        <v>42753479</v>
      </c>
      <c r="F270" s="11">
        <v>42753479</v>
      </c>
      <c r="G270" s="11" t="s">
        <v>60</v>
      </c>
      <c r="H270" s="11" t="s">
        <v>19</v>
      </c>
      <c r="I270" s="11" t="s">
        <v>1732</v>
      </c>
      <c r="J270" s="11" t="s">
        <v>1340</v>
      </c>
      <c r="K270" s="11" t="s">
        <v>1336</v>
      </c>
      <c r="L270" s="11" t="s">
        <v>1341</v>
      </c>
      <c r="M270" s="11">
        <v>3873</v>
      </c>
      <c r="N270" s="11">
        <v>168</v>
      </c>
      <c r="O270" s="123">
        <v>0.041718</v>
      </c>
      <c r="P270" s="11" t="s">
        <v>58</v>
      </c>
      <c r="Q270" s="11"/>
      <c r="R270" s="11" t="s">
        <v>41</v>
      </c>
      <c r="T270" s="11"/>
      <c r="U270" s="17"/>
      <c r="V270" s="17"/>
      <c r="W270" s="17"/>
    </row>
    <row r="271" spans="1:23">
      <c r="A271" s="118" t="s">
        <v>569</v>
      </c>
      <c r="B271" s="119" t="s">
        <v>297</v>
      </c>
      <c r="C271" s="11">
        <v>2175</v>
      </c>
      <c r="D271" s="11" t="s">
        <v>93</v>
      </c>
      <c r="E271" s="11">
        <v>89816201</v>
      </c>
      <c r="F271" s="11">
        <v>89816202</v>
      </c>
      <c r="G271" s="11" t="s">
        <v>82</v>
      </c>
      <c r="H271" s="11" t="s">
        <v>19</v>
      </c>
      <c r="I271" s="11" t="s">
        <v>1733</v>
      </c>
      <c r="J271" s="11" t="s">
        <v>1340</v>
      </c>
      <c r="K271" s="11" t="s">
        <v>1336</v>
      </c>
      <c r="L271" s="11" t="s">
        <v>1341</v>
      </c>
      <c r="M271" s="11">
        <v>2673</v>
      </c>
      <c r="N271" s="11">
        <v>127</v>
      </c>
      <c r="O271" s="123">
        <v>0.046148</v>
      </c>
      <c r="P271" s="11"/>
      <c r="Q271" s="11"/>
      <c r="R271" s="11" t="s">
        <v>41</v>
      </c>
      <c r="T271" s="11"/>
      <c r="U271" s="17"/>
      <c r="V271" s="17"/>
      <c r="W271" s="17"/>
    </row>
    <row r="272" spans="1:23">
      <c r="A272" s="118" t="s">
        <v>833</v>
      </c>
      <c r="B272" s="119" t="s">
        <v>36</v>
      </c>
      <c r="C272" s="11">
        <v>472</v>
      </c>
      <c r="D272" s="11" t="s">
        <v>37</v>
      </c>
      <c r="E272" s="11">
        <v>108139185</v>
      </c>
      <c r="F272" s="11">
        <v>108139185</v>
      </c>
      <c r="G272" s="11" t="s">
        <v>44</v>
      </c>
      <c r="H272" s="11" t="s">
        <v>19</v>
      </c>
      <c r="I272" s="11" t="s">
        <v>1734</v>
      </c>
      <c r="J272" s="11" t="s">
        <v>1340</v>
      </c>
      <c r="K272" s="11" t="s">
        <v>1336</v>
      </c>
      <c r="L272" s="11" t="s">
        <v>1341</v>
      </c>
      <c r="M272" s="11">
        <v>992</v>
      </c>
      <c r="N272" s="11">
        <v>1413</v>
      </c>
      <c r="O272" s="123">
        <v>0.58875</v>
      </c>
      <c r="P272" s="11"/>
      <c r="Q272" s="11"/>
      <c r="R272" s="11" t="s">
        <v>41</v>
      </c>
      <c r="T272" s="11" t="s">
        <v>1343</v>
      </c>
      <c r="U272" s="17"/>
      <c r="V272" s="17"/>
      <c r="W272" s="17"/>
    </row>
    <row r="273" spans="1:23">
      <c r="A273" s="118" t="s">
        <v>833</v>
      </c>
      <c r="B273" s="119" t="s">
        <v>113</v>
      </c>
      <c r="C273" s="11">
        <v>3169</v>
      </c>
      <c r="D273" s="11" t="s">
        <v>52</v>
      </c>
      <c r="E273" s="11">
        <v>38061469</v>
      </c>
      <c r="F273" s="11">
        <v>38061469</v>
      </c>
      <c r="G273" s="11" t="s">
        <v>72</v>
      </c>
      <c r="H273" s="11" t="s">
        <v>44</v>
      </c>
      <c r="I273" s="11" t="s">
        <v>1735</v>
      </c>
      <c r="J273" s="11" t="s">
        <v>1340</v>
      </c>
      <c r="K273" s="11" t="s">
        <v>1336</v>
      </c>
      <c r="L273" s="11" t="s">
        <v>1345</v>
      </c>
      <c r="M273" s="11">
        <v>2836</v>
      </c>
      <c r="N273" s="11">
        <v>1374</v>
      </c>
      <c r="O273" s="123">
        <v>0.316663</v>
      </c>
      <c r="P273" s="11"/>
      <c r="Q273" s="11" t="s">
        <v>1736</v>
      </c>
      <c r="R273" s="11"/>
      <c r="T273" s="11"/>
      <c r="U273" s="17"/>
      <c r="V273" s="17"/>
      <c r="W273" s="17"/>
    </row>
    <row r="274" spans="1:23">
      <c r="A274" s="118" t="s">
        <v>983</v>
      </c>
      <c r="B274" s="119" t="s">
        <v>113</v>
      </c>
      <c r="C274" s="11">
        <v>3169</v>
      </c>
      <c r="D274" s="11" t="s">
        <v>52</v>
      </c>
      <c r="E274" s="11">
        <v>38061233</v>
      </c>
      <c r="F274" s="11">
        <v>38061242</v>
      </c>
      <c r="G274" s="11" t="s">
        <v>1737</v>
      </c>
      <c r="H274" s="11" t="s">
        <v>19</v>
      </c>
      <c r="I274" s="11" t="s">
        <v>1738</v>
      </c>
      <c r="J274" s="11" t="s">
        <v>1340</v>
      </c>
      <c r="K274" s="11" t="s">
        <v>1336</v>
      </c>
      <c r="L274" s="11" t="s">
        <v>1341</v>
      </c>
      <c r="M274" s="11">
        <v>2197</v>
      </c>
      <c r="N274" s="11">
        <v>130</v>
      </c>
      <c r="O274" s="123">
        <v>0.056522</v>
      </c>
      <c r="P274" s="11"/>
      <c r="Q274" s="11"/>
      <c r="R274" s="11" t="s">
        <v>41</v>
      </c>
      <c r="T274" s="11"/>
      <c r="U274" s="17"/>
      <c r="V274" s="17"/>
      <c r="W274" s="17"/>
    </row>
    <row r="275" spans="1:23">
      <c r="A275" s="118" t="s">
        <v>985</v>
      </c>
      <c r="B275" s="119" t="s">
        <v>47</v>
      </c>
      <c r="C275" s="11">
        <v>675</v>
      </c>
      <c r="D275" s="11" t="s">
        <v>48</v>
      </c>
      <c r="E275" s="11">
        <v>32954022</v>
      </c>
      <c r="F275" s="11">
        <v>32954022</v>
      </c>
      <c r="G275" s="11" t="s">
        <v>19</v>
      </c>
      <c r="H275" s="11" t="s">
        <v>72</v>
      </c>
      <c r="I275" s="11" t="s">
        <v>1739</v>
      </c>
      <c r="J275" s="11" t="s">
        <v>1340</v>
      </c>
      <c r="K275" s="11" t="s">
        <v>1336</v>
      </c>
      <c r="L275" s="11" t="s">
        <v>1341</v>
      </c>
      <c r="M275" s="11">
        <v>622</v>
      </c>
      <c r="N275" s="11">
        <v>9</v>
      </c>
      <c r="O275" s="123">
        <v>0.014331</v>
      </c>
      <c r="P275" s="11" t="s">
        <v>58</v>
      </c>
      <c r="Q275" s="11" t="s">
        <v>1740</v>
      </c>
      <c r="R275" s="11" t="s">
        <v>41</v>
      </c>
      <c r="T275" s="11" t="s">
        <v>1343</v>
      </c>
      <c r="U275" s="17"/>
      <c r="V275" s="17"/>
      <c r="W275" s="17"/>
    </row>
    <row r="276" spans="1:23">
      <c r="A276" s="118" t="s">
        <v>985</v>
      </c>
      <c r="B276" s="119" t="s">
        <v>120</v>
      </c>
      <c r="C276" s="11">
        <v>7157</v>
      </c>
      <c r="D276" s="11" t="s">
        <v>55</v>
      </c>
      <c r="E276" s="11">
        <v>7579902</v>
      </c>
      <c r="F276" s="11">
        <v>7579902</v>
      </c>
      <c r="G276" s="11" t="s">
        <v>60</v>
      </c>
      <c r="H276" s="11" t="s">
        <v>72</v>
      </c>
      <c r="I276" s="11" t="s">
        <v>1741</v>
      </c>
      <c r="J276" s="11" t="s">
        <v>1340</v>
      </c>
      <c r="K276" s="11" t="s">
        <v>1336</v>
      </c>
      <c r="L276" s="11" t="s">
        <v>1345</v>
      </c>
      <c r="M276" s="11">
        <v>534</v>
      </c>
      <c r="N276" s="11">
        <v>7</v>
      </c>
      <c r="O276" s="123">
        <v>0.012868</v>
      </c>
      <c r="P276" s="11" t="s">
        <v>1383</v>
      </c>
      <c r="Q276" s="11" t="s">
        <v>1742</v>
      </c>
      <c r="R276" s="11"/>
      <c r="T276" s="11"/>
      <c r="U276" s="17"/>
      <c r="V276" s="17"/>
      <c r="W276" s="17"/>
    </row>
    <row r="277" spans="1:23">
      <c r="A277" s="118" t="s">
        <v>985</v>
      </c>
      <c r="B277" s="119" t="s">
        <v>113</v>
      </c>
      <c r="C277" s="11">
        <v>3169</v>
      </c>
      <c r="D277" s="11" t="s">
        <v>52</v>
      </c>
      <c r="E277" s="11">
        <v>38061199</v>
      </c>
      <c r="F277" s="11">
        <v>38061199</v>
      </c>
      <c r="G277" s="11" t="s">
        <v>19</v>
      </c>
      <c r="H277" s="11" t="s">
        <v>1743</v>
      </c>
      <c r="I277" s="11" t="s">
        <v>1744</v>
      </c>
      <c r="J277" s="11" t="s">
        <v>1340</v>
      </c>
      <c r="K277" s="11" t="s">
        <v>1336</v>
      </c>
      <c r="L277" s="11" t="s">
        <v>1396</v>
      </c>
      <c r="M277" s="11">
        <v>1438</v>
      </c>
      <c r="N277" s="11">
        <v>602</v>
      </c>
      <c r="O277" s="123">
        <v>0.285173</v>
      </c>
      <c r="P277" s="11"/>
      <c r="Q277" s="11"/>
      <c r="R277" s="11" t="s">
        <v>1358</v>
      </c>
      <c r="T277" s="11"/>
      <c r="U277" s="17"/>
      <c r="V277" s="17"/>
      <c r="W277" s="17"/>
    </row>
    <row r="278" spans="1:23">
      <c r="A278" s="118" t="s">
        <v>789</v>
      </c>
      <c r="B278" s="119" t="s">
        <v>113</v>
      </c>
      <c r="C278" s="11">
        <v>3169</v>
      </c>
      <c r="D278" s="11" t="s">
        <v>52</v>
      </c>
      <c r="E278" s="11">
        <v>38061185</v>
      </c>
      <c r="F278" s="11">
        <v>38061202</v>
      </c>
      <c r="G278" s="11" t="s">
        <v>1745</v>
      </c>
      <c r="H278" s="11" t="s">
        <v>19</v>
      </c>
      <c r="I278" s="11" t="s">
        <v>1746</v>
      </c>
      <c r="J278" s="11" t="s">
        <v>1340</v>
      </c>
      <c r="K278" s="11" t="s">
        <v>1336</v>
      </c>
      <c r="L278" s="11" t="s">
        <v>1396</v>
      </c>
      <c r="M278" s="11">
        <v>3225</v>
      </c>
      <c r="N278" s="11">
        <v>628</v>
      </c>
      <c r="O278" s="123">
        <v>0.16457</v>
      </c>
      <c r="P278" s="11"/>
      <c r="Q278" s="11" t="s">
        <v>1747</v>
      </c>
      <c r="R278" s="11" t="s">
        <v>41</v>
      </c>
      <c r="T278" s="11"/>
      <c r="U278" s="17"/>
      <c r="V278" s="17"/>
      <c r="W278" s="17"/>
    </row>
    <row r="279" spans="1:23">
      <c r="A279" s="118" t="s">
        <v>582</v>
      </c>
      <c r="B279" s="119" t="s">
        <v>120</v>
      </c>
      <c r="C279" s="11">
        <v>7157</v>
      </c>
      <c r="D279" s="11" t="s">
        <v>55</v>
      </c>
      <c r="E279" s="11">
        <v>7578406</v>
      </c>
      <c r="F279" s="11">
        <v>7578406</v>
      </c>
      <c r="G279" s="11" t="s">
        <v>45</v>
      </c>
      <c r="H279" s="11" t="s">
        <v>44</v>
      </c>
      <c r="I279" s="11" t="s">
        <v>1567</v>
      </c>
      <c r="J279" s="11" t="s">
        <v>1340</v>
      </c>
      <c r="K279" s="11" t="s">
        <v>1336</v>
      </c>
      <c r="L279" s="11" t="s">
        <v>1345</v>
      </c>
      <c r="M279" s="11">
        <v>4239</v>
      </c>
      <c r="N279" s="11">
        <v>559</v>
      </c>
      <c r="O279" s="123">
        <v>0.115305</v>
      </c>
      <c r="P279" s="11" t="s">
        <v>58</v>
      </c>
      <c r="Q279" s="11" t="s">
        <v>1568</v>
      </c>
      <c r="R279" s="11" t="s">
        <v>1361</v>
      </c>
      <c r="T279" s="11"/>
      <c r="U279" s="17"/>
      <c r="V279" s="17"/>
      <c r="W279" s="17"/>
    </row>
    <row r="280" spans="1:23">
      <c r="A280" s="118" t="s">
        <v>531</v>
      </c>
      <c r="B280" s="119" t="s">
        <v>113</v>
      </c>
      <c r="C280" s="11">
        <v>3169</v>
      </c>
      <c r="D280" s="11" t="s">
        <v>52</v>
      </c>
      <c r="E280" s="11">
        <v>38061231</v>
      </c>
      <c r="F280" s="11">
        <v>38061231</v>
      </c>
      <c r="G280" s="11" t="s">
        <v>72</v>
      </c>
      <c r="H280" s="11" t="s">
        <v>44</v>
      </c>
      <c r="I280" s="11" t="s">
        <v>1748</v>
      </c>
      <c r="J280" s="11" t="s">
        <v>1340</v>
      </c>
      <c r="K280" s="11" t="s">
        <v>1336</v>
      </c>
      <c r="L280" s="11" t="s">
        <v>1345</v>
      </c>
      <c r="M280" s="11">
        <v>4707</v>
      </c>
      <c r="N280" s="11">
        <v>117</v>
      </c>
      <c r="O280" s="123">
        <v>0.022991</v>
      </c>
      <c r="P280" s="11"/>
      <c r="Q280" s="11" t="s">
        <v>1749</v>
      </c>
      <c r="R280" s="11" t="s">
        <v>41</v>
      </c>
      <c r="T280" s="11"/>
      <c r="U280" s="17"/>
      <c r="V280" s="17"/>
      <c r="W280" s="17"/>
    </row>
    <row r="281" spans="1:23">
      <c r="A281" s="118" t="s">
        <v>769</v>
      </c>
      <c r="B281" s="119" t="s">
        <v>113</v>
      </c>
      <c r="C281" s="11">
        <v>3169</v>
      </c>
      <c r="D281" s="11" t="s">
        <v>52</v>
      </c>
      <c r="E281" s="11">
        <v>38061207</v>
      </c>
      <c r="F281" s="11">
        <v>38061207</v>
      </c>
      <c r="G281" s="11" t="s">
        <v>45</v>
      </c>
      <c r="H281" s="11" t="s">
        <v>44</v>
      </c>
      <c r="I281" s="11" t="s">
        <v>1750</v>
      </c>
      <c r="J281" s="11" t="s">
        <v>1340</v>
      </c>
      <c r="K281" s="11" t="s">
        <v>1336</v>
      </c>
      <c r="L281" s="11" t="s">
        <v>1345</v>
      </c>
      <c r="M281" s="11">
        <v>4741</v>
      </c>
      <c r="N281" s="11">
        <v>568</v>
      </c>
      <c r="O281" s="123">
        <v>0.105263</v>
      </c>
      <c r="P281" s="11"/>
      <c r="Q281" s="11" t="s">
        <v>1751</v>
      </c>
      <c r="R281" s="11" t="s">
        <v>41</v>
      </c>
      <c r="T281" s="11"/>
      <c r="U281" s="17"/>
      <c r="V281" s="17"/>
      <c r="W281" s="17"/>
    </row>
    <row r="282" spans="1:23">
      <c r="A282" s="118" t="s">
        <v>769</v>
      </c>
      <c r="B282" s="119" t="s">
        <v>139</v>
      </c>
      <c r="C282" s="11">
        <v>367</v>
      </c>
      <c r="D282" s="11" t="s">
        <v>90</v>
      </c>
      <c r="E282" s="11">
        <v>66937372</v>
      </c>
      <c r="F282" s="11">
        <v>66937372</v>
      </c>
      <c r="G282" s="11" t="s">
        <v>60</v>
      </c>
      <c r="H282" s="11" t="s">
        <v>44</v>
      </c>
      <c r="I282" s="11" t="s">
        <v>1362</v>
      </c>
      <c r="J282" s="11" t="s">
        <v>1340</v>
      </c>
      <c r="K282" s="11" t="s">
        <v>1336</v>
      </c>
      <c r="L282" s="11" t="s">
        <v>1345</v>
      </c>
      <c r="M282" s="11">
        <v>3684</v>
      </c>
      <c r="N282" s="11">
        <v>81</v>
      </c>
      <c r="O282" s="123">
        <v>0.020245</v>
      </c>
      <c r="P282" s="11"/>
      <c r="Q282" s="11" t="s">
        <v>1363</v>
      </c>
      <c r="R282" s="11" t="s">
        <v>41</v>
      </c>
      <c r="T282" s="11"/>
      <c r="U282" s="17"/>
      <c r="V282" s="17"/>
      <c r="W282" s="17"/>
    </row>
    <row r="283" spans="1:23">
      <c r="A283" s="118" t="s">
        <v>769</v>
      </c>
      <c r="B283" s="119" t="s">
        <v>139</v>
      </c>
      <c r="C283" s="11">
        <v>367</v>
      </c>
      <c r="D283" s="11" t="s">
        <v>90</v>
      </c>
      <c r="E283" s="11">
        <v>66937371</v>
      </c>
      <c r="F283" s="11">
        <v>66937371</v>
      </c>
      <c r="G283" s="11" t="s">
        <v>60</v>
      </c>
      <c r="H283" s="11" t="s">
        <v>44</v>
      </c>
      <c r="I283" s="11" t="s">
        <v>1752</v>
      </c>
      <c r="J283" s="11" t="s">
        <v>1340</v>
      </c>
      <c r="K283" s="11" t="s">
        <v>1336</v>
      </c>
      <c r="L283" s="11" t="s">
        <v>1345</v>
      </c>
      <c r="M283" s="11">
        <v>3746</v>
      </c>
      <c r="N283" s="11">
        <v>197</v>
      </c>
      <c r="O283" s="123">
        <v>0.049287</v>
      </c>
      <c r="P283" s="11" t="s">
        <v>58</v>
      </c>
      <c r="Q283" s="11" t="s">
        <v>1753</v>
      </c>
      <c r="R283" s="11" t="s">
        <v>1361</v>
      </c>
      <c r="T283" s="11"/>
      <c r="U283" s="17"/>
      <c r="V283" s="17"/>
      <c r="W283" s="17"/>
    </row>
    <row r="284" spans="1:23">
      <c r="A284" s="118" t="s">
        <v>507</v>
      </c>
      <c r="B284" s="119" t="s">
        <v>113</v>
      </c>
      <c r="C284" s="11">
        <v>3169</v>
      </c>
      <c r="D284" s="11" t="s">
        <v>52</v>
      </c>
      <c r="E284" s="11">
        <v>38061207</v>
      </c>
      <c r="F284" s="11">
        <v>38061207</v>
      </c>
      <c r="G284" s="11" t="s">
        <v>45</v>
      </c>
      <c r="H284" s="11" t="s">
        <v>44</v>
      </c>
      <c r="I284" s="11" t="s">
        <v>1750</v>
      </c>
      <c r="J284" s="11" t="s">
        <v>1340</v>
      </c>
      <c r="K284" s="11" t="s">
        <v>1336</v>
      </c>
      <c r="L284" s="11" t="s">
        <v>1345</v>
      </c>
      <c r="M284" s="11">
        <v>6167</v>
      </c>
      <c r="N284" s="11">
        <v>105</v>
      </c>
      <c r="O284" s="123">
        <v>0.016556</v>
      </c>
      <c r="P284" s="11"/>
      <c r="Q284" s="11" t="s">
        <v>1751</v>
      </c>
      <c r="R284" s="11" t="s">
        <v>41</v>
      </c>
      <c r="T284" s="11"/>
      <c r="U284" s="17"/>
      <c r="V284" s="17"/>
      <c r="W284" s="17"/>
    </row>
    <row r="285" spans="1:23">
      <c r="A285" s="118" t="s">
        <v>824</v>
      </c>
      <c r="B285" s="119" t="s">
        <v>47</v>
      </c>
      <c r="C285" s="11">
        <v>675</v>
      </c>
      <c r="D285" s="11" t="s">
        <v>48</v>
      </c>
      <c r="E285" s="11">
        <v>32907420</v>
      </c>
      <c r="F285" s="11">
        <v>32907421</v>
      </c>
      <c r="G285" s="11" t="s">
        <v>19</v>
      </c>
      <c r="H285" s="11" t="s">
        <v>72</v>
      </c>
      <c r="I285" s="11" t="s">
        <v>1754</v>
      </c>
      <c r="J285" s="11" t="s">
        <v>1340</v>
      </c>
      <c r="K285" s="11" t="s">
        <v>1371</v>
      </c>
      <c r="L285" s="11" t="s">
        <v>1341</v>
      </c>
      <c r="M285" s="11">
        <v>178</v>
      </c>
      <c r="N285" s="11">
        <v>104</v>
      </c>
      <c r="O285" s="123">
        <v>0.378182</v>
      </c>
      <c r="P285" s="11" t="s">
        <v>58</v>
      </c>
      <c r="Q285" s="11"/>
      <c r="S285" s="11" t="s">
        <v>58</v>
      </c>
      <c r="T285" s="11" t="s">
        <v>1343</v>
      </c>
      <c r="U285" s="17"/>
      <c r="V285" s="17"/>
      <c r="W285" s="17"/>
    </row>
    <row r="286" spans="1:23">
      <c r="A286" s="118" t="s">
        <v>685</v>
      </c>
      <c r="B286" s="119" t="s">
        <v>243</v>
      </c>
      <c r="C286" s="11">
        <v>5728</v>
      </c>
      <c r="D286" s="11" t="s">
        <v>57</v>
      </c>
      <c r="E286" s="11">
        <v>89692835</v>
      </c>
      <c r="F286" s="11">
        <v>89692835</v>
      </c>
      <c r="G286" s="11" t="s">
        <v>60</v>
      </c>
      <c r="H286" s="11" t="s">
        <v>44</v>
      </c>
      <c r="I286" s="11" t="s">
        <v>1755</v>
      </c>
      <c r="J286" s="11" t="s">
        <v>1340</v>
      </c>
      <c r="K286" s="11" t="s">
        <v>1336</v>
      </c>
      <c r="L286" s="11" t="s">
        <v>1345</v>
      </c>
      <c r="M286" s="11">
        <v>3454</v>
      </c>
      <c r="N286" s="11">
        <v>1624</v>
      </c>
      <c r="O286" s="123">
        <v>0.309098</v>
      </c>
      <c r="P286" s="11" t="s">
        <v>1383</v>
      </c>
      <c r="Q286" s="11" t="s">
        <v>1756</v>
      </c>
      <c r="R286" s="11" t="s">
        <v>41</v>
      </c>
      <c r="T286" s="11" t="s">
        <v>1376</v>
      </c>
      <c r="U286" s="17"/>
      <c r="V286" s="17"/>
      <c r="W286" s="17"/>
    </row>
    <row r="287" spans="1:23">
      <c r="A287" s="118" t="s">
        <v>685</v>
      </c>
      <c r="B287" s="119" t="s">
        <v>307</v>
      </c>
      <c r="C287" s="11">
        <v>1956</v>
      </c>
      <c r="D287" s="11" t="s">
        <v>43</v>
      </c>
      <c r="E287" s="11">
        <v>55259469</v>
      </c>
      <c r="F287" s="11">
        <v>55259469</v>
      </c>
      <c r="G287" s="11" t="s">
        <v>60</v>
      </c>
      <c r="H287" s="11" t="s">
        <v>72</v>
      </c>
      <c r="I287" s="11" t="s">
        <v>1757</v>
      </c>
      <c r="J287" s="11" t="s">
        <v>1340</v>
      </c>
      <c r="K287" s="11" t="s">
        <v>1336</v>
      </c>
      <c r="L287" s="11" t="s">
        <v>1345</v>
      </c>
      <c r="M287" s="11">
        <v>10241</v>
      </c>
      <c r="N287" s="11">
        <v>818</v>
      </c>
      <c r="O287" s="123">
        <v>0.073225</v>
      </c>
      <c r="P287" s="11" t="s">
        <v>1383</v>
      </c>
      <c r="Q287" s="11" t="s">
        <v>1758</v>
      </c>
      <c r="R287" s="11" t="s">
        <v>41</v>
      </c>
      <c r="T287" s="11"/>
      <c r="U287" s="17"/>
      <c r="V287" s="17"/>
      <c r="W287" s="17"/>
    </row>
    <row r="288" spans="1:23">
      <c r="A288" s="118" t="s">
        <v>578</v>
      </c>
      <c r="B288" s="119" t="s">
        <v>243</v>
      </c>
      <c r="C288" s="11">
        <v>5728</v>
      </c>
      <c r="D288" s="11" t="s">
        <v>57</v>
      </c>
      <c r="E288" s="11">
        <v>89720828</v>
      </c>
      <c r="F288" s="11">
        <v>89720841</v>
      </c>
      <c r="G288" s="11" t="s">
        <v>1759</v>
      </c>
      <c r="H288" s="11" t="s">
        <v>19</v>
      </c>
      <c r="I288" s="11" t="s">
        <v>1760</v>
      </c>
      <c r="J288" s="11" t="s">
        <v>1340</v>
      </c>
      <c r="K288" s="11" t="s">
        <v>1336</v>
      </c>
      <c r="L288" s="11" t="s">
        <v>1341</v>
      </c>
      <c r="M288" s="11">
        <v>2339</v>
      </c>
      <c r="N288" s="11">
        <v>59</v>
      </c>
      <c r="O288" s="123">
        <v>0.024874</v>
      </c>
      <c r="P288" s="11"/>
      <c r="Q288" s="11"/>
      <c r="R288" s="11" t="s">
        <v>41</v>
      </c>
      <c r="T288" s="11" t="s">
        <v>1376</v>
      </c>
      <c r="U288" s="17"/>
      <c r="V288" s="17"/>
      <c r="W288" s="17"/>
    </row>
    <row r="289" spans="1:23">
      <c r="A289" s="118" t="s">
        <v>578</v>
      </c>
      <c r="B289" s="119" t="s">
        <v>113</v>
      </c>
      <c r="C289" s="11">
        <v>3169</v>
      </c>
      <c r="D289" s="11" t="s">
        <v>52</v>
      </c>
      <c r="E289" s="11">
        <v>38061231</v>
      </c>
      <c r="F289" s="11">
        <v>38061231</v>
      </c>
      <c r="G289" s="11" t="s">
        <v>72</v>
      </c>
      <c r="H289" s="11" t="s">
        <v>45</v>
      </c>
      <c r="I289" s="11" t="s">
        <v>1761</v>
      </c>
      <c r="J289" s="11" t="s">
        <v>1340</v>
      </c>
      <c r="K289" s="11" t="s">
        <v>1336</v>
      </c>
      <c r="L289" s="11" t="s">
        <v>1345</v>
      </c>
      <c r="M289" s="11">
        <v>3323</v>
      </c>
      <c r="N289" s="11">
        <v>394</v>
      </c>
      <c r="O289" s="123">
        <v>0.09947</v>
      </c>
      <c r="P289" s="11"/>
      <c r="Q289" s="11" t="s">
        <v>1762</v>
      </c>
      <c r="R289" s="11" t="s">
        <v>41</v>
      </c>
      <c r="T289" s="11"/>
      <c r="U289" s="17"/>
      <c r="V289" s="17"/>
      <c r="W289" s="17"/>
    </row>
    <row r="290" spans="1:23">
      <c r="A290" s="118" t="s">
        <v>476</v>
      </c>
      <c r="B290" s="119" t="s">
        <v>139</v>
      </c>
      <c r="C290" s="11">
        <v>367</v>
      </c>
      <c r="D290" s="11" t="s">
        <v>90</v>
      </c>
      <c r="E290" s="11">
        <v>66943543</v>
      </c>
      <c r="F290" s="11">
        <v>66943543</v>
      </c>
      <c r="G290" s="11" t="s">
        <v>45</v>
      </c>
      <c r="H290" s="11" t="s">
        <v>44</v>
      </c>
      <c r="I290" s="11" t="s">
        <v>1763</v>
      </c>
      <c r="J290" s="11" t="s">
        <v>1340</v>
      </c>
      <c r="K290" s="11" t="s">
        <v>1336</v>
      </c>
      <c r="L290" s="11" t="s">
        <v>1345</v>
      </c>
      <c r="M290" s="11">
        <v>2026</v>
      </c>
      <c r="N290" s="11">
        <v>50</v>
      </c>
      <c r="O290" s="123">
        <v>0.023832</v>
      </c>
      <c r="P290" s="11" t="s">
        <v>58</v>
      </c>
      <c r="Q290" s="11" t="s">
        <v>1764</v>
      </c>
      <c r="R290" s="11" t="s">
        <v>1361</v>
      </c>
      <c r="T290" s="11"/>
      <c r="U290" s="17"/>
      <c r="V290" s="17"/>
      <c r="W290" s="17"/>
    </row>
    <row r="291" spans="1:23">
      <c r="A291" s="118" t="s">
        <v>542</v>
      </c>
      <c r="B291" s="119" t="s">
        <v>120</v>
      </c>
      <c r="C291" s="11">
        <v>7157</v>
      </c>
      <c r="D291" s="11" t="s">
        <v>55</v>
      </c>
      <c r="E291" s="11">
        <v>7578203</v>
      </c>
      <c r="F291" s="11">
        <v>7578203</v>
      </c>
      <c r="G291" s="11" t="s">
        <v>45</v>
      </c>
      <c r="H291" s="11" t="s">
        <v>44</v>
      </c>
      <c r="I291" s="11" t="s">
        <v>1765</v>
      </c>
      <c r="J291" s="11" t="s">
        <v>1340</v>
      </c>
      <c r="K291" s="11" t="s">
        <v>1336</v>
      </c>
      <c r="L291" s="11" t="s">
        <v>1345</v>
      </c>
      <c r="M291" s="11">
        <v>3930</v>
      </c>
      <c r="N291" s="11">
        <v>335</v>
      </c>
      <c r="O291" s="123">
        <v>0.077871</v>
      </c>
      <c r="P291" s="11" t="s">
        <v>1383</v>
      </c>
      <c r="Q291" s="11" t="s">
        <v>1766</v>
      </c>
      <c r="R291" s="11" t="s">
        <v>41</v>
      </c>
      <c r="T291" s="11"/>
      <c r="U291" s="17"/>
      <c r="V291" s="17"/>
      <c r="W291" s="17"/>
    </row>
    <row r="292" spans="1:23">
      <c r="A292" s="118" t="s">
        <v>714</v>
      </c>
      <c r="B292" s="119" t="s">
        <v>117</v>
      </c>
      <c r="C292" s="11">
        <v>3845</v>
      </c>
      <c r="D292" s="11" t="s">
        <v>116</v>
      </c>
      <c r="E292" s="11">
        <v>25380268</v>
      </c>
      <c r="F292" s="11">
        <v>25380268</v>
      </c>
      <c r="G292" s="11" t="s">
        <v>72</v>
      </c>
      <c r="H292" s="11" t="s">
        <v>45</v>
      </c>
      <c r="I292" s="11" t="s">
        <v>1767</v>
      </c>
      <c r="J292" s="11" t="s">
        <v>1340</v>
      </c>
      <c r="K292" s="11" t="s">
        <v>1336</v>
      </c>
      <c r="L292" s="11" t="s">
        <v>1345</v>
      </c>
      <c r="M292" s="11">
        <v>2578</v>
      </c>
      <c r="N292" s="11">
        <v>2014</v>
      </c>
      <c r="O292" s="123">
        <v>0.424536</v>
      </c>
      <c r="P292" s="11"/>
      <c r="Q292" s="11" t="s">
        <v>1768</v>
      </c>
      <c r="R292" s="11" t="s">
        <v>41</v>
      </c>
      <c r="T292" s="11" t="s">
        <v>1376</v>
      </c>
      <c r="U292" s="17"/>
      <c r="V292" s="17"/>
      <c r="W292" s="17"/>
    </row>
    <row r="293" spans="1:23">
      <c r="A293" s="118" t="s">
        <v>992</v>
      </c>
      <c r="B293" s="119" t="s">
        <v>113</v>
      </c>
      <c r="C293" s="11">
        <v>3169</v>
      </c>
      <c r="D293" s="11" t="s">
        <v>52</v>
      </c>
      <c r="E293" s="11">
        <v>38061231</v>
      </c>
      <c r="F293" s="11">
        <v>38061231</v>
      </c>
      <c r="G293" s="11" t="s">
        <v>72</v>
      </c>
      <c r="H293" s="11" t="s">
        <v>44</v>
      </c>
      <c r="I293" s="11" t="s">
        <v>1748</v>
      </c>
      <c r="J293" s="11" t="s">
        <v>1340</v>
      </c>
      <c r="K293" s="11" t="s">
        <v>1336</v>
      </c>
      <c r="L293" s="11" t="s">
        <v>1345</v>
      </c>
      <c r="M293" s="11">
        <v>1544</v>
      </c>
      <c r="N293" s="11">
        <v>1244</v>
      </c>
      <c r="O293" s="123">
        <v>0.390704</v>
      </c>
      <c r="P293" s="11"/>
      <c r="Q293" s="11" t="s">
        <v>1749</v>
      </c>
      <c r="R293" s="11" t="s">
        <v>41</v>
      </c>
      <c r="T293" s="11"/>
      <c r="U293" s="17"/>
      <c r="V293" s="17"/>
      <c r="W293" s="17"/>
    </row>
    <row r="294" spans="1:23">
      <c r="A294" s="118" t="s">
        <v>649</v>
      </c>
      <c r="B294" s="119" t="s">
        <v>113</v>
      </c>
      <c r="C294" s="11">
        <v>3169</v>
      </c>
      <c r="D294" s="11" t="s">
        <v>52</v>
      </c>
      <c r="E294" s="11">
        <v>38061191</v>
      </c>
      <c r="F294" s="11">
        <v>38061193</v>
      </c>
      <c r="G294" s="11" t="s">
        <v>1505</v>
      </c>
      <c r="H294" s="11" t="s">
        <v>19</v>
      </c>
      <c r="I294" s="11" t="s">
        <v>1506</v>
      </c>
      <c r="J294" s="11" t="s">
        <v>1340</v>
      </c>
      <c r="K294" s="11" t="s">
        <v>1336</v>
      </c>
      <c r="L294" s="11" t="s">
        <v>1396</v>
      </c>
      <c r="M294" s="11">
        <v>4180</v>
      </c>
      <c r="N294" s="11">
        <v>1677</v>
      </c>
      <c r="O294" s="123">
        <v>0.28701</v>
      </c>
      <c r="P294" s="11"/>
      <c r="Q294" s="11"/>
      <c r="R294" s="11" t="s">
        <v>41</v>
      </c>
      <c r="T294" s="11"/>
      <c r="U294" s="17"/>
      <c r="V294" s="17"/>
      <c r="W294" s="17"/>
    </row>
    <row r="295" spans="1:23">
      <c r="A295" s="118" t="s">
        <v>732</v>
      </c>
      <c r="B295" s="119" t="s">
        <v>296</v>
      </c>
      <c r="C295" s="11">
        <v>83990</v>
      </c>
      <c r="D295" s="11" t="s">
        <v>55</v>
      </c>
      <c r="E295" s="11">
        <v>59761043</v>
      </c>
      <c r="F295" s="11">
        <v>59761044</v>
      </c>
      <c r="G295" s="11" t="s">
        <v>19</v>
      </c>
      <c r="H295" s="11" t="s">
        <v>72</v>
      </c>
      <c r="I295" s="11" t="s">
        <v>1769</v>
      </c>
      <c r="J295" s="11" t="s">
        <v>1340</v>
      </c>
      <c r="K295" s="11" t="s">
        <v>1371</v>
      </c>
      <c r="L295" s="11" t="s">
        <v>1341</v>
      </c>
      <c r="M295" s="11">
        <v>151</v>
      </c>
      <c r="N295" s="11">
        <v>123</v>
      </c>
      <c r="O295" s="123">
        <v>0.447273</v>
      </c>
      <c r="P295" s="11"/>
      <c r="Q295" s="11"/>
      <c r="S295" s="11" t="s">
        <v>1354</v>
      </c>
      <c r="T295" s="11" t="s">
        <v>1343</v>
      </c>
      <c r="U295" s="17"/>
      <c r="V295" s="17"/>
      <c r="W295" s="17"/>
    </row>
    <row r="296" spans="1:23">
      <c r="A296" s="118" t="s">
        <v>715</v>
      </c>
      <c r="B296" s="119" t="s">
        <v>36</v>
      </c>
      <c r="C296" s="11">
        <v>472</v>
      </c>
      <c r="D296" s="11" t="s">
        <v>37</v>
      </c>
      <c r="E296" s="11">
        <v>108119715</v>
      </c>
      <c r="F296" s="11">
        <v>108119716</v>
      </c>
      <c r="G296" s="11" t="s">
        <v>38</v>
      </c>
      <c r="H296" s="11" t="s">
        <v>19</v>
      </c>
      <c r="I296" s="11" t="s">
        <v>1770</v>
      </c>
      <c r="J296" s="11" t="s">
        <v>1340</v>
      </c>
      <c r="K296" s="11" t="s">
        <v>1371</v>
      </c>
      <c r="L296" s="11" t="s">
        <v>1341</v>
      </c>
      <c r="M296" s="11">
        <v>89</v>
      </c>
      <c r="N296" s="11">
        <v>71</v>
      </c>
      <c r="O296" s="123">
        <v>0.458065</v>
      </c>
      <c r="P296" s="11" t="s">
        <v>39</v>
      </c>
      <c r="Q296" s="11"/>
      <c r="S296" s="11" t="s">
        <v>1354</v>
      </c>
      <c r="T296" s="11" t="s">
        <v>1343</v>
      </c>
      <c r="U296" s="17"/>
      <c r="V296" s="17"/>
      <c r="W296" s="17"/>
    </row>
    <row r="297" spans="1:23">
      <c r="A297" s="118" t="s">
        <v>994</v>
      </c>
      <c r="B297" s="119" t="s">
        <v>303</v>
      </c>
      <c r="C297" s="11">
        <v>5890</v>
      </c>
      <c r="D297" s="11" t="s">
        <v>52</v>
      </c>
      <c r="E297" s="11">
        <v>68878231</v>
      </c>
      <c r="F297" s="11">
        <v>68878231</v>
      </c>
      <c r="G297" s="11" t="s">
        <v>45</v>
      </c>
      <c r="H297" s="11" t="s">
        <v>72</v>
      </c>
      <c r="I297" s="11" t="s">
        <v>1771</v>
      </c>
      <c r="J297" s="11" t="s">
        <v>1340</v>
      </c>
      <c r="K297" s="11" t="s">
        <v>1336</v>
      </c>
      <c r="L297" s="11" t="s">
        <v>1373</v>
      </c>
      <c r="M297" s="11">
        <v>513</v>
      </c>
      <c r="N297" s="11">
        <v>6</v>
      </c>
      <c r="O297" s="123">
        <v>0.011364</v>
      </c>
      <c r="P297" s="11"/>
      <c r="Q297" s="11"/>
      <c r="R297" s="11" t="s">
        <v>41</v>
      </c>
      <c r="T297" s="11" t="s">
        <v>1343</v>
      </c>
      <c r="U297" s="17"/>
      <c r="V297" s="17"/>
      <c r="W297" s="17"/>
    </row>
    <row r="298" spans="1:23">
      <c r="A298" s="118" t="s">
        <v>198</v>
      </c>
      <c r="B298" s="119" t="s">
        <v>113</v>
      </c>
      <c r="C298" s="11">
        <v>3169</v>
      </c>
      <c r="D298" s="11" t="s">
        <v>52</v>
      </c>
      <c r="E298" s="11">
        <v>38061191</v>
      </c>
      <c r="F298" s="11">
        <v>38061191</v>
      </c>
      <c r="G298" s="11" t="s">
        <v>60</v>
      </c>
      <c r="H298" s="11" t="s">
        <v>45</v>
      </c>
      <c r="I298" s="11" t="s">
        <v>1595</v>
      </c>
      <c r="J298" s="11" t="s">
        <v>1340</v>
      </c>
      <c r="K298" s="11" t="s">
        <v>1336</v>
      </c>
      <c r="L298" s="11" t="s">
        <v>1345</v>
      </c>
      <c r="M298" s="11">
        <v>2242</v>
      </c>
      <c r="N298" s="11">
        <v>640</v>
      </c>
      <c r="O298" s="123">
        <v>0.216876</v>
      </c>
      <c r="P298" s="11"/>
      <c r="Q298" s="11" t="s">
        <v>1596</v>
      </c>
      <c r="R298" s="11" t="s">
        <v>1358</v>
      </c>
      <c r="T298" s="11"/>
      <c r="U298" s="17"/>
      <c r="V298" s="17"/>
      <c r="W298" s="17"/>
    </row>
    <row r="299" spans="1:23">
      <c r="A299" s="118" t="s">
        <v>198</v>
      </c>
      <c r="B299" s="119" t="s">
        <v>120</v>
      </c>
      <c r="C299" s="11">
        <v>7157</v>
      </c>
      <c r="D299" s="11" t="s">
        <v>55</v>
      </c>
      <c r="E299" s="11">
        <v>7577117</v>
      </c>
      <c r="F299" s="11">
        <v>7577117</v>
      </c>
      <c r="G299" s="11" t="s">
        <v>72</v>
      </c>
      <c r="H299" s="11" t="s">
        <v>60</v>
      </c>
      <c r="I299" s="11" t="s">
        <v>1772</v>
      </c>
      <c r="J299" s="11" t="s">
        <v>1340</v>
      </c>
      <c r="K299" s="11" t="s">
        <v>1336</v>
      </c>
      <c r="L299" s="11" t="s">
        <v>1345</v>
      </c>
      <c r="M299" s="11">
        <v>1141</v>
      </c>
      <c r="N299" s="11">
        <v>916</v>
      </c>
      <c r="O299" s="123">
        <v>0.420569</v>
      </c>
      <c r="P299" s="11" t="s">
        <v>1383</v>
      </c>
      <c r="Q299" s="11" t="s">
        <v>1773</v>
      </c>
      <c r="R299" s="11" t="s">
        <v>41</v>
      </c>
      <c r="T299" s="11"/>
      <c r="U299" s="17"/>
      <c r="V299" s="17"/>
      <c r="W299" s="17"/>
    </row>
    <row r="300" spans="1:23">
      <c r="A300" s="118" t="s">
        <v>198</v>
      </c>
      <c r="B300" s="119" t="s">
        <v>113</v>
      </c>
      <c r="C300" s="11">
        <v>3169</v>
      </c>
      <c r="D300" s="11" t="s">
        <v>52</v>
      </c>
      <c r="E300" s="11">
        <v>38061134</v>
      </c>
      <c r="F300" s="11">
        <v>38061190</v>
      </c>
      <c r="G300" s="11" t="s">
        <v>268</v>
      </c>
      <c r="H300" s="11" t="s">
        <v>19</v>
      </c>
      <c r="I300" s="11" t="s">
        <v>1774</v>
      </c>
      <c r="J300" s="11" t="s">
        <v>1340</v>
      </c>
      <c r="K300" s="11" t="s">
        <v>1336</v>
      </c>
      <c r="L300" s="11" t="s">
        <v>1396</v>
      </c>
      <c r="M300" s="11">
        <v>5208</v>
      </c>
      <c r="N300" s="11">
        <v>615</v>
      </c>
      <c r="O300" s="123">
        <v>0.268559</v>
      </c>
      <c r="P300" s="11"/>
      <c r="Q300" s="11"/>
      <c r="R300" s="11" t="s">
        <v>41</v>
      </c>
      <c r="T300" s="11"/>
      <c r="U300" s="17"/>
      <c r="V300" s="17"/>
      <c r="W300" s="17"/>
    </row>
    <row r="301" spans="1:23">
      <c r="A301" s="118" t="s">
        <v>135</v>
      </c>
      <c r="B301" s="119" t="s">
        <v>243</v>
      </c>
      <c r="C301" s="11">
        <v>5728</v>
      </c>
      <c r="D301" s="11" t="s">
        <v>57</v>
      </c>
      <c r="E301" s="11">
        <v>89717715</v>
      </c>
      <c r="F301" s="11">
        <v>89717715</v>
      </c>
      <c r="G301" s="11" t="s">
        <v>19</v>
      </c>
      <c r="H301" s="11" t="s">
        <v>72</v>
      </c>
      <c r="I301" s="11" t="s">
        <v>1775</v>
      </c>
      <c r="J301" s="11" t="s">
        <v>1340</v>
      </c>
      <c r="K301" s="11" t="s">
        <v>1336</v>
      </c>
      <c r="L301" s="11" t="s">
        <v>1341</v>
      </c>
      <c r="M301" s="11">
        <v>2695</v>
      </c>
      <c r="N301" s="11">
        <v>559</v>
      </c>
      <c r="O301" s="123">
        <v>0.172318</v>
      </c>
      <c r="P301" s="11" t="s">
        <v>58</v>
      </c>
      <c r="Q301" s="11" t="s">
        <v>1776</v>
      </c>
      <c r="R301" s="11" t="s">
        <v>41</v>
      </c>
      <c r="T301" s="11" t="s">
        <v>1376</v>
      </c>
      <c r="U301" s="17"/>
      <c r="V301" s="17"/>
      <c r="W301" s="17"/>
    </row>
    <row r="302" spans="1:23">
      <c r="A302" s="118" t="s">
        <v>705</v>
      </c>
      <c r="B302" s="119" t="s">
        <v>226</v>
      </c>
      <c r="C302" s="11">
        <v>672</v>
      </c>
      <c r="D302" s="11" t="s">
        <v>55</v>
      </c>
      <c r="E302" s="11">
        <v>41246579</v>
      </c>
      <c r="F302" s="11">
        <v>41246579</v>
      </c>
      <c r="G302" s="11" t="s">
        <v>19</v>
      </c>
      <c r="H302" s="11" t="s">
        <v>1380</v>
      </c>
      <c r="I302" s="11" t="s">
        <v>1381</v>
      </c>
      <c r="J302" s="11" t="s">
        <v>1340</v>
      </c>
      <c r="K302" s="11" t="s">
        <v>1371</v>
      </c>
      <c r="L302" s="11" t="s">
        <v>1341</v>
      </c>
      <c r="M302" s="11">
        <v>168</v>
      </c>
      <c r="N302" s="11">
        <v>136</v>
      </c>
      <c r="O302" s="123">
        <v>0.427673</v>
      </c>
      <c r="P302" s="11"/>
      <c r="Q302" s="11"/>
      <c r="S302" s="11" t="s">
        <v>1354</v>
      </c>
      <c r="T302" s="11" t="s">
        <v>1343</v>
      </c>
      <c r="U302" s="17"/>
      <c r="V302" s="17"/>
      <c r="W302" s="17"/>
    </row>
    <row r="303" spans="1:23">
      <c r="A303" s="118" t="s">
        <v>845</v>
      </c>
      <c r="B303" s="119" t="s">
        <v>36</v>
      </c>
      <c r="C303" s="11">
        <v>472</v>
      </c>
      <c r="D303" s="11" t="s">
        <v>37</v>
      </c>
      <c r="E303" s="11">
        <v>108196122</v>
      </c>
      <c r="F303" s="11">
        <v>108196122</v>
      </c>
      <c r="G303" s="11" t="s">
        <v>45</v>
      </c>
      <c r="H303" s="11" t="s">
        <v>44</v>
      </c>
      <c r="I303" s="11" t="s">
        <v>1777</v>
      </c>
      <c r="J303" s="11" t="s">
        <v>1340</v>
      </c>
      <c r="K303" s="11" t="s">
        <v>1336</v>
      </c>
      <c r="L303" s="11" t="s">
        <v>1373</v>
      </c>
      <c r="M303" s="11">
        <v>743</v>
      </c>
      <c r="N303" s="11">
        <v>1529</v>
      </c>
      <c r="O303" s="123">
        <v>0.652304</v>
      </c>
      <c r="P303" s="11" t="s">
        <v>58</v>
      </c>
      <c r="Q303" s="11"/>
      <c r="R303" s="11" t="s">
        <v>41</v>
      </c>
      <c r="T303" s="11" t="s">
        <v>1343</v>
      </c>
      <c r="U303" s="17"/>
      <c r="V303" s="17"/>
      <c r="W303" s="17"/>
    </row>
    <row r="304" spans="1:23">
      <c r="A304" s="118" t="s">
        <v>845</v>
      </c>
      <c r="B304" s="119" t="s">
        <v>47</v>
      </c>
      <c r="C304" s="11">
        <v>675</v>
      </c>
      <c r="D304" s="11" t="s">
        <v>48</v>
      </c>
      <c r="E304" s="11">
        <v>32907140</v>
      </c>
      <c r="F304" s="11">
        <v>32907143</v>
      </c>
      <c r="G304" s="11" t="s">
        <v>1778</v>
      </c>
      <c r="H304" s="11" t="s">
        <v>19</v>
      </c>
      <c r="I304" s="11" t="s">
        <v>1779</v>
      </c>
      <c r="J304" s="11" t="s">
        <v>1340</v>
      </c>
      <c r="K304" s="11" t="s">
        <v>1336</v>
      </c>
      <c r="L304" s="11" t="s">
        <v>1341</v>
      </c>
      <c r="M304" s="11">
        <v>2624</v>
      </c>
      <c r="N304" s="11">
        <v>1685</v>
      </c>
      <c r="O304" s="123">
        <v>0.393508</v>
      </c>
      <c r="P304" s="11"/>
      <c r="Q304" s="11"/>
      <c r="R304" s="11" t="s">
        <v>41</v>
      </c>
      <c r="T304" s="11" t="s">
        <v>1343</v>
      </c>
      <c r="U304" s="17"/>
      <c r="V304" s="17"/>
      <c r="W304" s="17"/>
    </row>
    <row r="305" spans="1:23">
      <c r="A305" s="118" t="s">
        <v>845</v>
      </c>
      <c r="B305" s="119" t="s">
        <v>113</v>
      </c>
      <c r="C305" s="11">
        <v>3169</v>
      </c>
      <c r="D305" s="11" t="s">
        <v>52</v>
      </c>
      <c r="E305" s="11">
        <v>38061147</v>
      </c>
      <c r="F305" s="11">
        <v>38061185</v>
      </c>
      <c r="G305" s="11" t="s">
        <v>1780</v>
      </c>
      <c r="H305" s="11" t="s">
        <v>19</v>
      </c>
      <c r="I305" s="11" t="s">
        <v>1781</v>
      </c>
      <c r="J305" s="11" t="s">
        <v>1340</v>
      </c>
      <c r="K305" s="11" t="s">
        <v>1336</v>
      </c>
      <c r="L305" s="11" t="s">
        <v>1396</v>
      </c>
      <c r="M305" s="11">
        <v>3484</v>
      </c>
      <c r="N305" s="11">
        <v>1051</v>
      </c>
      <c r="O305" s="123">
        <v>0.232883</v>
      </c>
      <c r="P305" s="11"/>
      <c r="Q305" s="11"/>
      <c r="R305" s="11" t="s">
        <v>41</v>
      </c>
      <c r="T305" s="11"/>
      <c r="U305" s="17"/>
      <c r="V305" s="17"/>
      <c r="W305" s="17"/>
    </row>
    <row r="306" spans="1:23">
      <c r="A306" s="118" t="s">
        <v>208</v>
      </c>
      <c r="B306" s="119" t="s">
        <v>36</v>
      </c>
      <c r="C306" s="11">
        <v>472</v>
      </c>
      <c r="D306" s="11" t="s">
        <v>37</v>
      </c>
      <c r="E306" s="11">
        <v>108151849</v>
      </c>
      <c r="F306" s="11">
        <v>108151849</v>
      </c>
      <c r="G306" s="11" t="s">
        <v>19</v>
      </c>
      <c r="H306" s="11" t="s">
        <v>44</v>
      </c>
      <c r="I306" s="11" t="s">
        <v>1782</v>
      </c>
      <c r="J306" s="11" t="s">
        <v>1340</v>
      </c>
      <c r="K306" s="11" t="s">
        <v>1336</v>
      </c>
      <c r="L306" s="11" t="s">
        <v>1341</v>
      </c>
      <c r="M306" s="11">
        <v>3497</v>
      </c>
      <c r="N306" s="11">
        <v>183</v>
      </c>
      <c r="O306" s="123">
        <v>0.049918</v>
      </c>
      <c r="P306" s="11"/>
      <c r="Q306" s="11"/>
      <c r="R306" s="11" t="s">
        <v>41</v>
      </c>
      <c r="T306" s="11" t="s">
        <v>1343</v>
      </c>
      <c r="U306" s="17"/>
      <c r="V306" s="17"/>
      <c r="W306" s="17"/>
    </row>
    <row r="307" spans="1:23">
      <c r="A307" s="118" t="s">
        <v>208</v>
      </c>
      <c r="B307" s="119" t="s">
        <v>133</v>
      </c>
      <c r="C307" s="11">
        <v>5290</v>
      </c>
      <c r="D307" s="11" t="s">
        <v>75</v>
      </c>
      <c r="E307" s="11">
        <v>178936091</v>
      </c>
      <c r="F307" s="11">
        <v>178936091</v>
      </c>
      <c r="G307" s="11" t="s">
        <v>60</v>
      </c>
      <c r="H307" s="11" t="s">
        <v>72</v>
      </c>
      <c r="I307" s="11" t="s">
        <v>1581</v>
      </c>
      <c r="J307" s="11" t="s">
        <v>1340</v>
      </c>
      <c r="K307" s="11" t="s">
        <v>1336</v>
      </c>
      <c r="L307" s="11" t="s">
        <v>1345</v>
      </c>
      <c r="M307" s="11">
        <v>3429</v>
      </c>
      <c r="N307" s="11">
        <v>391</v>
      </c>
      <c r="O307" s="123">
        <v>0.100077</v>
      </c>
      <c r="P307" s="11" t="s">
        <v>39</v>
      </c>
      <c r="Q307" s="11" t="s">
        <v>1582</v>
      </c>
      <c r="R307" s="11" t="s">
        <v>1361</v>
      </c>
      <c r="T307" s="11" t="s">
        <v>1367</v>
      </c>
      <c r="U307" s="17"/>
      <c r="V307" s="17"/>
      <c r="W307" s="17"/>
    </row>
    <row r="308" spans="1:23">
      <c r="A308" s="118" t="s">
        <v>1004</v>
      </c>
      <c r="B308" s="119" t="s">
        <v>120</v>
      </c>
      <c r="C308" s="11">
        <v>7157</v>
      </c>
      <c r="D308" s="11" t="s">
        <v>55</v>
      </c>
      <c r="E308" s="11">
        <v>7577539</v>
      </c>
      <c r="F308" s="11">
        <v>7577539</v>
      </c>
      <c r="G308" s="11" t="s">
        <v>60</v>
      </c>
      <c r="H308" s="11" t="s">
        <v>72</v>
      </c>
      <c r="I308" s="11" t="s">
        <v>1344</v>
      </c>
      <c r="J308" s="11" t="s">
        <v>1340</v>
      </c>
      <c r="K308" s="11" t="s">
        <v>1336</v>
      </c>
      <c r="L308" s="11" t="s">
        <v>1345</v>
      </c>
      <c r="M308" s="11">
        <v>283</v>
      </c>
      <c r="N308" s="11">
        <v>420</v>
      </c>
      <c r="O308" s="123">
        <v>0.585774</v>
      </c>
      <c r="P308" s="11" t="s">
        <v>58</v>
      </c>
      <c r="Q308" s="11" t="s">
        <v>1346</v>
      </c>
      <c r="R308" s="11" t="s">
        <v>41</v>
      </c>
      <c r="T308" s="11"/>
      <c r="U308" s="17"/>
      <c r="V308" s="17"/>
      <c r="W308" s="17"/>
    </row>
    <row r="309" spans="1:23">
      <c r="A309" s="118" t="s">
        <v>1006</v>
      </c>
      <c r="B309" s="119" t="s">
        <v>113</v>
      </c>
      <c r="C309" s="11">
        <v>3169</v>
      </c>
      <c r="D309" s="11" t="s">
        <v>52</v>
      </c>
      <c r="E309" s="11">
        <v>38061226</v>
      </c>
      <c r="F309" s="11">
        <v>38061240</v>
      </c>
      <c r="G309" s="11" t="s">
        <v>1783</v>
      </c>
      <c r="H309" s="11" t="s">
        <v>19</v>
      </c>
      <c r="I309" s="11" t="s">
        <v>1784</v>
      </c>
      <c r="J309" s="11" t="s">
        <v>1340</v>
      </c>
      <c r="K309" s="11" t="s">
        <v>1336</v>
      </c>
      <c r="L309" s="11" t="s">
        <v>1396</v>
      </c>
      <c r="M309" s="11">
        <v>2554</v>
      </c>
      <c r="N309" s="11">
        <v>51</v>
      </c>
      <c r="O309" s="123">
        <v>0.019646</v>
      </c>
      <c r="P309" s="11"/>
      <c r="Q309" s="11"/>
      <c r="R309" s="11" t="s">
        <v>41</v>
      </c>
      <c r="T309" s="11"/>
      <c r="U309" s="17"/>
      <c r="V309" s="17"/>
      <c r="W309" s="17"/>
    </row>
    <row r="310" spans="1:23">
      <c r="A310" s="118" t="s">
        <v>825</v>
      </c>
      <c r="B310" s="119" t="s">
        <v>310</v>
      </c>
      <c r="C310" s="11">
        <v>673</v>
      </c>
      <c r="D310" s="11" t="s">
        <v>43</v>
      </c>
      <c r="E310" s="11">
        <v>140453134</v>
      </c>
      <c r="F310" s="11">
        <v>140453134</v>
      </c>
      <c r="G310" s="11" t="s">
        <v>44</v>
      </c>
      <c r="H310" s="11" t="s">
        <v>45</v>
      </c>
      <c r="I310" s="11" t="s">
        <v>1713</v>
      </c>
      <c r="J310" s="11" t="s">
        <v>1340</v>
      </c>
      <c r="K310" s="11" t="s">
        <v>1336</v>
      </c>
      <c r="L310" s="11" t="s">
        <v>1345</v>
      </c>
      <c r="M310" s="11">
        <v>3823</v>
      </c>
      <c r="N310" s="11">
        <v>77</v>
      </c>
      <c r="O310" s="123">
        <v>0.019464</v>
      </c>
      <c r="P310" s="11" t="s">
        <v>58</v>
      </c>
      <c r="Q310" s="11" t="s">
        <v>1714</v>
      </c>
      <c r="R310" s="11" t="s">
        <v>41</v>
      </c>
      <c r="T310" s="11" t="s">
        <v>1367</v>
      </c>
      <c r="U310" s="17"/>
      <c r="V310" s="17"/>
      <c r="W310" s="17"/>
    </row>
    <row r="311" spans="1:23">
      <c r="A311" s="118" t="s">
        <v>508</v>
      </c>
      <c r="B311" s="119" t="s">
        <v>120</v>
      </c>
      <c r="C311" s="11">
        <v>7157</v>
      </c>
      <c r="D311" s="11" t="s">
        <v>55</v>
      </c>
      <c r="E311" s="11">
        <v>7577110</v>
      </c>
      <c r="F311" s="11">
        <v>7577111</v>
      </c>
      <c r="G311" s="11" t="s">
        <v>1785</v>
      </c>
      <c r="H311" s="11" t="s">
        <v>19</v>
      </c>
      <c r="I311" s="11" t="s">
        <v>1786</v>
      </c>
      <c r="J311" s="11" t="s">
        <v>1340</v>
      </c>
      <c r="K311" s="11" t="s">
        <v>1336</v>
      </c>
      <c r="L311" s="11" t="s">
        <v>1341</v>
      </c>
      <c r="M311" s="11">
        <v>5182</v>
      </c>
      <c r="N311" s="11">
        <v>297</v>
      </c>
      <c r="O311" s="123">
        <v>0.054716</v>
      </c>
      <c r="P311" s="11"/>
      <c r="Q311" s="11"/>
      <c r="R311" s="11" t="s">
        <v>41</v>
      </c>
      <c r="T311" s="11"/>
      <c r="U311" s="17"/>
      <c r="V311" s="17"/>
      <c r="W311" s="17"/>
    </row>
    <row r="312" spans="1:23">
      <c r="A312" s="118" t="s">
        <v>641</v>
      </c>
      <c r="B312" s="119" t="s">
        <v>120</v>
      </c>
      <c r="C312" s="11">
        <v>7157</v>
      </c>
      <c r="D312" s="11" t="s">
        <v>55</v>
      </c>
      <c r="E312" s="11">
        <v>7577124</v>
      </c>
      <c r="F312" s="11">
        <v>7577124</v>
      </c>
      <c r="G312" s="11" t="s">
        <v>45</v>
      </c>
      <c r="H312" s="11" t="s">
        <v>72</v>
      </c>
      <c r="I312" s="11" t="s">
        <v>1787</v>
      </c>
      <c r="J312" s="11" t="s">
        <v>1340</v>
      </c>
      <c r="K312" s="11" t="s">
        <v>1336</v>
      </c>
      <c r="L312" s="11" t="s">
        <v>1345</v>
      </c>
      <c r="M312" s="11">
        <v>3257</v>
      </c>
      <c r="N312" s="11">
        <v>1233</v>
      </c>
      <c r="O312" s="123">
        <v>0.266134</v>
      </c>
      <c r="P312" s="11" t="s">
        <v>1383</v>
      </c>
      <c r="Q312" s="11" t="s">
        <v>1788</v>
      </c>
      <c r="R312" s="11" t="s">
        <v>41</v>
      </c>
      <c r="T312" s="11"/>
      <c r="U312" s="17"/>
      <c r="V312" s="17"/>
      <c r="W312" s="17"/>
    </row>
    <row r="313" spans="1:23">
      <c r="A313" s="118" t="s">
        <v>790</v>
      </c>
      <c r="B313" s="119" t="s">
        <v>297</v>
      </c>
      <c r="C313" s="11">
        <v>2175</v>
      </c>
      <c r="D313" s="11" t="s">
        <v>93</v>
      </c>
      <c r="E313" s="11">
        <v>89883022</v>
      </c>
      <c r="F313" s="11">
        <v>89883022</v>
      </c>
      <c r="G313" s="11" t="s">
        <v>72</v>
      </c>
      <c r="H313" s="11" t="s">
        <v>60</v>
      </c>
      <c r="I313" s="11" t="s">
        <v>1789</v>
      </c>
      <c r="J313" s="11" t="s">
        <v>1340</v>
      </c>
      <c r="K313" s="11" t="s">
        <v>1336</v>
      </c>
      <c r="L313" s="11" t="s">
        <v>1345</v>
      </c>
      <c r="M313" s="11">
        <v>742</v>
      </c>
      <c r="N313" s="11">
        <v>767</v>
      </c>
      <c r="O313" s="123">
        <v>0.484829</v>
      </c>
      <c r="P313" s="11" t="s">
        <v>58</v>
      </c>
      <c r="Q313" s="11"/>
      <c r="R313" s="11" t="s">
        <v>41</v>
      </c>
      <c r="T313" s="11"/>
      <c r="U313" s="17"/>
      <c r="V313" s="17"/>
      <c r="W313" s="17"/>
    </row>
    <row r="314" spans="1:23">
      <c r="A314" s="118" t="s">
        <v>520</v>
      </c>
      <c r="B314" s="119" t="s">
        <v>85</v>
      </c>
      <c r="C314" s="11">
        <v>11200</v>
      </c>
      <c r="D314" s="11" t="s">
        <v>86</v>
      </c>
      <c r="E314" s="11">
        <v>29091817</v>
      </c>
      <c r="F314" s="11">
        <v>29091818</v>
      </c>
      <c r="G314" s="11" t="s">
        <v>1790</v>
      </c>
      <c r="H314" s="11" t="s">
        <v>19</v>
      </c>
      <c r="I314" s="11" t="s">
        <v>1791</v>
      </c>
      <c r="J314" s="11" t="s">
        <v>1340</v>
      </c>
      <c r="K314" s="11" t="s">
        <v>1336</v>
      </c>
      <c r="L314" s="11" t="s">
        <v>1341</v>
      </c>
      <c r="M314" s="11">
        <v>5646</v>
      </c>
      <c r="N314" s="11">
        <v>337</v>
      </c>
      <c r="O314" s="123">
        <v>0.056534</v>
      </c>
      <c r="P314" s="11" t="s">
        <v>58</v>
      </c>
      <c r="Q314" s="11"/>
      <c r="R314" s="11" t="s">
        <v>41</v>
      </c>
      <c r="T314" s="11" t="s">
        <v>1343</v>
      </c>
      <c r="U314" s="17"/>
      <c r="V314" s="17"/>
      <c r="W314" s="17"/>
    </row>
    <row r="315" spans="1:23">
      <c r="A315" s="118" t="s">
        <v>1015</v>
      </c>
      <c r="B315" s="119" t="s">
        <v>47</v>
      </c>
      <c r="C315" s="11">
        <v>675</v>
      </c>
      <c r="D315" s="11" t="s">
        <v>48</v>
      </c>
      <c r="E315" s="11">
        <v>32906603</v>
      </c>
      <c r="F315" s="11">
        <v>32906603</v>
      </c>
      <c r="G315" s="11" t="s">
        <v>72</v>
      </c>
      <c r="H315" s="11" t="s">
        <v>19</v>
      </c>
      <c r="I315" s="11" t="s">
        <v>1792</v>
      </c>
      <c r="J315" s="11" t="s">
        <v>1340</v>
      </c>
      <c r="K315" s="11" t="s">
        <v>1336</v>
      </c>
      <c r="L315" s="11" t="s">
        <v>1341</v>
      </c>
      <c r="M315" s="11">
        <v>511</v>
      </c>
      <c r="N315" s="11">
        <v>130</v>
      </c>
      <c r="O315" s="123">
        <v>0.203762</v>
      </c>
      <c r="P315" s="11" t="s">
        <v>58</v>
      </c>
      <c r="Q315" s="11" t="s">
        <v>1793</v>
      </c>
      <c r="R315" s="11" t="s">
        <v>41</v>
      </c>
      <c r="T315" s="11" t="s">
        <v>1343</v>
      </c>
      <c r="U315" s="17"/>
      <c r="V315" s="17"/>
      <c r="W315" s="17"/>
    </row>
    <row r="316" spans="1:23">
      <c r="A316" s="118" t="s">
        <v>1015</v>
      </c>
      <c r="B316" s="119" t="s">
        <v>243</v>
      </c>
      <c r="C316" s="11">
        <v>5728</v>
      </c>
      <c r="D316" s="11" t="s">
        <v>57</v>
      </c>
      <c r="E316" s="11">
        <v>89685271</v>
      </c>
      <c r="F316" s="11">
        <v>89685271</v>
      </c>
      <c r="G316" s="11" t="s">
        <v>44</v>
      </c>
      <c r="H316" s="11" t="s">
        <v>19</v>
      </c>
      <c r="I316" s="11" t="s">
        <v>1794</v>
      </c>
      <c r="J316" s="11" t="s">
        <v>1340</v>
      </c>
      <c r="K316" s="11" t="s">
        <v>1336</v>
      </c>
      <c r="L316" s="11" t="s">
        <v>1341</v>
      </c>
      <c r="M316" s="11">
        <v>834</v>
      </c>
      <c r="N316" s="11">
        <v>9</v>
      </c>
      <c r="O316" s="123">
        <v>0.010702</v>
      </c>
      <c r="P316" s="11"/>
      <c r="Q316" s="11" t="s">
        <v>1795</v>
      </c>
      <c r="R316" s="11" t="s">
        <v>41</v>
      </c>
      <c r="T316" s="11" t="s">
        <v>1376</v>
      </c>
      <c r="U316" s="17"/>
      <c r="V316" s="17"/>
      <c r="W316" s="17"/>
    </row>
    <row r="317" spans="1:23">
      <c r="A317" s="118" t="s">
        <v>1015</v>
      </c>
      <c r="B317" s="119" t="s">
        <v>120</v>
      </c>
      <c r="C317" s="11">
        <v>7157</v>
      </c>
      <c r="D317" s="11" t="s">
        <v>55</v>
      </c>
      <c r="E317" s="11">
        <v>7579345</v>
      </c>
      <c r="F317" s="11">
        <v>7579351</v>
      </c>
      <c r="G317" s="11" t="s">
        <v>1796</v>
      </c>
      <c r="H317" s="11" t="s">
        <v>44</v>
      </c>
      <c r="I317" s="11" t="s">
        <v>1797</v>
      </c>
      <c r="J317" s="11" t="s">
        <v>1340</v>
      </c>
      <c r="K317" s="11" t="s">
        <v>1336</v>
      </c>
      <c r="L317" s="11" t="s">
        <v>1396</v>
      </c>
      <c r="M317" s="11">
        <v>1073</v>
      </c>
      <c r="N317" s="11">
        <v>196</v>
      </c>
      <c r="O317" s="123">
        <v>0.156926</v>
      </c>
      <c r="P317" s="11"/>
      <c r="Q317" s="11"/>
      <c r="R317" s="11" t="s">
        <v>41</v>
      </c>
      <c r="T317" s="11"/>
      <c r="U317" s="17"/>
      <c r="V317" s="17"/>
      <c r="W317" s="17"/>
    </row>
    <row r="318" spans="1:23">
      <c r="A318" s="118" t="s">
        <v>456</v>
      </c>
      <c r="B318" s="119" t="s">
        <v>47</v>
      </c>
      <c r="C318" s="11">
        <v>675</v>
      </c>
      <c r="D318" s="11" t="s">
        <v>48</v>
      </c>
      <c r="E318" s="11">
        <v>32912855</v>
      </c>
      <c r="F318" s="11">
        <v>32912855</v>
      </c>
      <c r="G318" s="11" t="s">
        <v>60</v>
      </c>
      <c r="H318" s="11" t="s">
        <v>44</v>
      </c>
      <c r="I318" s="11" t="s">
        <v>1798</v>
      </c>
      <c r="J318" s="11" t="s">
        <v>1340</v>
      </c>
      <c r="K318" s="11" t="s">
        <v>1371</v>
      </c>
      <c r="L318" s="11" t="s">
        <v>1406</v>
      </c>
      <c r="M318" s="11">
        <v>122</v>
      </c>
      <c r="N318" s="11">
        <v>129</v>
      </c>
      <c r="O318" s="123">
        <v>0.494253</v>
      </c>
      <c r="P318" s="11" t="s">
        <v>58</v>
      </c>
      <c r="Q318" s="11"/>
      <c r="S318" s="11" t="s">
        <v>58</v>
      </c>
      <c r="T318" s="11" t="s">
        <v>1343</v>
      </c>
      <c r="U318" s="17"/>
      <c r="V318" s="17"/>
      <c r="W318" s="17"/>
    </row>
    <row r="319" spans="1:23">
      <c r="A319" s="118" t="s">
        <v>1020</v>
      </c>
      <c r="B319" s="119" t="s">
        <v>120</v>
      </c>
      <c r="C319" s="11">
        <v>7157</v>
      </c>
      <c r="D319" s="11" t="s">
        <v>55</v>
      </c>
      <c r="E319" s="11">
        <v>7578271</v>
      </c>
      <c r="F319" s="11">
        <v>7578271</v>
      </c>
      <c r="G319" s="11" t="s">
        <v>44</v>
      </c>
      <c r="H319" s="11" t="s">
        <v>45</v>
      </c>
      <c r="I319" s="11" t="s">
        <v>1799</v>
      </c>
      <c r="J319" s="11" t="s">
        <v>1340</v>
      </c>
      <c r="K319" s="11" t="s">
        <v>1336</v>
      </c>
      <c r="L319" s="11" t="s">
        <v>1345</v>
      </c>
      <c r="M319" s="11">
        <v>3050</v>
      </c>
      <c r="N319" s="11">
        <v>58</v>
      </c>
      <c r="O319" s="123">
        <v>0.018245</v>
      </c>
      <c r="P319" s="11" t="s">
        <v>39</v>
      </c>
      <c r="Q319" s="11" t="s">
        <v>1800</v>
      </c>
      <c r="R319" s="11" t="s">
        <v>41</v>
      </c>
      <c r="T319" s="11"/>
      <c r="U319" s="17"/>
      <c r="V319" s="17"/>
      <c r="W319" s="17"/>
    </row>
    <row r="320" spans="1:23">
      <c r="A320" s="118" t="s">
        <v>563</v>
      </c>
      <c r="B320" s="119" t="s">
        <v>120</v>
      </c>
      <c r="C320" s="11">
        <v>7157</v>
      </c>
      <c r="D320" s="11" t="s">
        <v>55</v>
      </c>
      <c r="E320" s="11">
        <v>7578226</v>
      </c>
      <c r="F320" s="11">
        <v>7578226</v>
      </c>
      <c r="G320" s="11" t="s">
        <v>44</v>
      </c>
      <c r="H320" s="11" t="s">
        <v>45</v>
      </c>
      <c r="I320" s="11" t="s">
        <v>1801</v>
      </c>
      <c r="J320" s="11" t="s">
        <v>1340</v>
      </c>
      <c r="K320" s="11" t="s">
        <v>1336</v>
      </c>
      <c r="L320" s="11" t="s">
        <v>1345</v>
      </c>
      <c r="M320" s="11">
        <v>3007</v>
      </c>
      <c r="N320" s="11">
        <v>340</v>
      </c>
      <c r="O320" s="123">
        <v>0.098551</v>
      </c>
      <c r="P320" s="11" t="s">
        <v>1383</v>
      </c>
      <c r="Q320" s="11" t="s">
        <v>1802</v>
      </c>
      <c r="R320" s="11" t="s">
        <v>41</v>
      </c>
      <c r="T320" s="11"/>
      <c r="U320" s="17"/>
      <c r="V320" s="17"/>
      <c r="W320" s="17"/>
    </row>
    <row r="321" spans="1:23">
      <c r="A321" s="118" t="s">
        <v>533</v>
      </c>
      <c r="B321" s="119" t="s">
        <v>113</v>
      </c>
      <c r="C321" s="11">
        <v>3169</v>
      </c>
      <c r="D321" s="11" t="s">
        <v>52</v>
      </c>
      <c r="E321" s="11">
        <v>38061209</v>
      </c>
      <c r="F321" s="11">
        <v>38061229</v>
      </c>
      <c r="G321" s="11" t="s">
        <v>276</v>
      </c>
      <c r="H321" s="11" t="s">
        <v>19</v>
      </c>
      <c r="I321" s="11" t="s">
        <v>1668</v>
      </c>
      <c r="J321" s="11" t="s">
        <v>1340</v>
      </c>
      <c r="K321" s="11" t="s">
        <v>1336</v>
      </c>
      <c r="L321" s="11" t="s">
        <v>1396</v>
      </c>
      <c r="M321" s="11">
        <v>4402</v>
      </c>
      <c r="N321" s="11">
        <v>101</v>
      </c>
      <c r="O321" s="123">
        <v>0.022474</v>
      </c>
      <c r="P321" s="11"/>
      <c r="Q321" s="11" t="s">
        <v>1669</v>
      </c>
      <c r="R321" s="11" t="s">
        <v>41</v>
      </c>
      <c r="T321" s="11"/>
      <c r="U321" s="17"/>
      <c r="V321" s="17"/>
      <c r="W321" s="17"/>
    </row>
    <row r="322" spans="1:23">
      <c r="A322" s="118" t="s">
        <v>533</v>
      </c>
      <c r="B322" s="119" t="s">
        <v>216</v>
      </c>
      <c r="C322" s="11">
        <v>5295</v>
      </c>
      <c r="D322" s="11" t="s">
        <v>71</v>
      </c>
      <c r="E322" s="11">
        <v>67589623</v>
      </c>
      <c r="F322" s="11">
        <v>67589634</v>
      </c>
      <c r="G322" s="11" t="s">
        <v>1803</v>
      </c>
      <c r="H322" s="11" t="s">
        <v>19</v>
      </c>
      <c r="I322" s="11" t="s">
        <v>1804</v>
      </c>
      <c r="J322" s="11" t="s">
        <v>1340</v>
      </c>
      <c r="K322" s="11" t="s">
        <v>1336</v>
      </c>
      <c r="L322" s="11" t="s">
        <v>1396</v>
      </c>
      <c r="M322" s="11">
        <v>2579</v>
      </c>
      <c r="N322" s="11">
        <v>36</v>
      </c>
      <c r="O322" s="123">
        <v>0.01382</v>
      </c>
      <c r="P322" s="11" t="s">
        <v>1354</v>
      </c>
      <c r="Q322" s="11" t="s">
        <v>1805</v>
      </c>
      <c r="R322" s="11" t="s">
        <v>1358</v>
      </c>
      <c r="T322" s="11"/>
      <c r="U322" s="17"/>
      <c r="V322" s="17"/>
      <c r="W322" s="17"/>
    </row>
    <row r="323" spans="1:23">
      <c r="A323" s="118" t="s">
        <v>1023</v>
      </c>
      <c r="B323" s="119" t="s">
        <v>201</v>
      </c>
      <c r="C323" s="11">
        <v>324</v>
      </c>
      <c r="D323" s="11" t="s">
        <v>71</v>
      </c>
      <c r="E323" s="11">
        <v>112175552</v>
      </c>
      <c r="F323" s="11">
        <v>112175552</v>
      </c>
      <c r="G323" s="11" t="s">
        <v>72</v>
      </c>
      <c r="H323" s="11" t="s">
        <v>19</v>
      </c>
      <c r="I323" s="11" t="s">
        <v>1806</v>
      </c>
      <c r="J323" s="11" t="s">
        <v>1340</v>
      </c>
      <c r="K323" s="11" t="s">
        <v>1336</v>
      </c>
      <c r="L323" s="11" t="s">
        <v>1341</v>
      </c>
      <c r="M323" s="11">
        <v>1129</v>
      </c>
      <c r="N323" s="11">
        <v>162</v>
      </c>
      <c r="O323" s="123">
        <v>0.128674</v>
      </c>
      <c r="P323" s="11"/>
      <c r="Q323" s="11" t="s">
        <v>1807</v>
      </c>
      <c r="R323" s="11" t="s">
        <v>41</v>
      </c>
      <c r="T323" s="11"/>
      <c r="U323" s="17"/>
      <c r="V323" s="17"/>
      <c r="W323" s="17"/>
    </row>
    <row r="324" spans="1:23">
      <c r="A324" s="118" t="s">
        <v>605</v>
      </c>
      <c r="B324" s="119" t="s">
        <v>120</v>
      </c>
      <c r="C324" s="11">
        <v>7157</v>
      </c>
      <c r="D324" s="11" t="s">
        <v>55</v>
      </c>
      <c r="E324" s="11">
        <v>7578484</v>
      </c>
      <c r="F324" s="11">
        <v>7578484</v>
      </c>
      <c r="G324" s="11" t="s">
        <v>19</v>
      </c>
      <c r="H324" s="11" t="s">
        <v>1808</v>
      </c>
      <c r="I324" s="11" t="s">
        <v>1809</v>
      </c>
      <c r="J324" s="11" t="s">
        <v>1340</v>
      </c>
      <c r="K324" s="11" t="s">
        <v>1336</v>
      </c>
      <c r="L324" s="11" t="s">
        <v>1396</v>
      </c>
      <c r="M324" s="11">
        <v>3148</v>
      </c>
      <c r="N324" s="11">
        <v>607</v>
      </c>
      <c r="O324" s="123">
        <v>0.16621</v>
      </c>
      <c r="P324" s="11"/>
      <c r="Q324" s="11"/>
      <c r="R324" s="11" t="s">
        <v>41</v>
      </c>
      <c r="T324" s="11"/>
      <c r="U324" s="17"/>
      <c r="V324" s="17"/>
      <c r="W324" s="17"/>
    </row>
    <row r="325" spans="1:23">
      <c r="A325" s="118" t="s">
        <v>1024</v>
      </c>
      <c r="B325" s="119" t="s">
        <v>120</v>
      </c>
      <c r="C325" s="11">
        <v>7157</v>
      </c>
      <c r="D325" s="11" t="s">
        <v>55</v>
      </c>
      <c r="E325" s="11">
        <v>7577509</v>
      </c>
      <c r="F325" s="11">
        <v>7577509</v>
      </c>
      <c r="G325" s="11" t="s">
        <v>45</v>
      </c>
      <c r="H325" s="11" t="s">
        <v>72</v>
      </c>
      <c r="I325" s="11" t="s">
        <v>1810</v>
      </c>
      <c r="J325" s="11" t="s">
        <v>1340</v>
      </c>
      <c r="K325" s="11" t="s">
        <v>1371</v>
      </c>
      <c r="L325" s="11" t="s">
        <v>1406</v>
      </c>
      <c r="M325" s="11">
        <v>321</v>
      </c>
      <c r="N325" s="11">
        <v>144</v>
      </c>
      <c r="O325" s="123">
        <v>0.305085</v>
      </c>
      <c r="P325" s="11" t="s">
        <v>58</v>
      </c>
      <c r="Q325" s="11"/>
      <c r="S325" s="11" t="s">
        <v>58</v>
      </c>
      <c r="T325" s="11"/>
      <c r="U325" s="17"/>
      <c r="V325" s="17"/>
      <c r="W325" s="17"/>
    </row>
    <row r="326" spans="1:23">
      <c r="A326" s="118" t="s">
        <v>1025</v>
      </c>
      <c r="B326" s="119" t="s">
        <v>243</v>
      </c>
      <c r="C326" s="11">
        <v>5728</v>
      </c>
      <c r="D326" s="11" t="s">
        <v>57</v>
      </c>
      <c r="E326" s="11">
        <v>89717708</v>
      </c>
      <c r="F326" s="11">
        <v>89717708</v>
      </c>
      <c r="G326" s="11" t="s">
        <v>45</v>
      </c>
      <c r="H326" s="11" t="s">
        <v>44</v>
      </c>
      <c r="I326" s="11" t="s">
        <v>1811</v>
      </c>
      <c r="J326" s="11" t="s">
        <v>1340</v>
      </c>
      <c r="K326" s="11" t="s">
        <v>1336</v>
      </c>
      <c r="L326" s="11" t="s">
        <v>1373</v>
      </c>
      <c r="M326" s="11">
        <v>203</v>
      </c>
      <c r="N326" s="11">
        <v>568</v>
      </c>
      <c r="O326" s="123">
        <v>0.713568</v>
      </c>
      <c r="P326" s="11" t="s">
        <v>58</v>
      </c>
      <c r="Q326" s="11" t="s">
        <v>1812</v>
      </c>
      <c r="R326" s="11" t="s">
        <v>41</v>
      </c>
      <c r="T326" s="11" t="s">
        <v>1376</v>
      </c>
      <c r="U326" s="17"/>
      <c r="V326" s="17"/>
      <c r="W326" s="17"/>
    </row>
    <row r="327" spans="1:23">
      <c r="A327" s="118" t="s">
        <v>1027</v>
      </c>
      <c r="B327" s="119" t="s">
        <v>120</v>
      </c>
      <c r="C327" s="11">
        <v>7157</v>
      </c>
      <c r="D327" s="11" t="s">
        <v>55</v>
      </c>
      <c r="E327" s="11">
        <v>7578458</v>
      </c>
      <c r="F327" s="11">
        <v>7578458</v>
      </c>
      <c r="G327" s="11" t="s">
        <v>60</v>
      </c>
      <c r="H327" s="11" t="s">
        <v>19</v>
      </c>
      <c r="I327" s="11" t="s">
        <v>1813</v>
      </c>
      <c r="J327" s="11" t="s">
        <v>1340</v>
      </c>
      <c r="K327" s="11" t="s">
        <v>1336</v>
      </c>
      <c r="L327" s="11" t="s">
        <v>1341</v>
      </c>
      <c r="M327" s="11">
        <v>1881</v>
      </c>
      <c r="N327" s="11">
        <v>302</v>
      </c>
      <c r="O327" s="123">
        <v>0.139815</v>
      </c>
      <c r="P327" s="11"/>
      <c r="Q327" s="11" t="s">
        <v>1814</v>
      </c>
      <c r="R327" s="11" t="s">
        <v>41</v>
      </c>
      <c r="T327" s="11"/>
      <c r="U327" s="17"/>
      <c r="V327" s="17"/>
      <c r="W327" s="17"/>
    </row>
    <row r="328" spans="1:23">
      <c r="A328" s="118" t="s">
        <v>591</v>
      </c>
      <c r="B328" s="119" t="s">
        <v>113</v>
      </c>
      <c r="C328" s="11">
        <v>3169</v>
      </c>
      <c r="D328" s="11" t="s">
        <v>52</v>
      </c>
      <c r="E328" s="11">
        <v>38061191</v>
      </c>
      <c r="F328" s="11">
        <v>38061191</v>
      </c>
      <c r="G328" s="11" t="s">
        <v>60</v>
      </c>
      <c r="H328" s="11" t="s">
        <v>44</v>
      </c>
      <c r="I328" s="11" t="s">
        <v>1595</v>
      </c>
      <c r="J328" s="11" t="s">
        <v>1340</v>
      </c>
      <c r="K328" s="11" t="s">
        <v>1336</v>
      </c>
      <c r="L328" s="11" t="s">
        <v>1345</v>
      </c>
      <c r="M328" s="11">
        <v>5092</v>
      </c>
      <c r="N328" s="11">
        <v>248</v>
      </c>
      <c r="O328" s="123">
        <v>0.045455</v>
      </c>
      <c r="P328" s="11"/>
      <c r="Q328" s="11" t="s">
        <v>1665</v>
      </c>
      <c r="R328" s="11" t="s">
        <v>1358</v>
      </c>
      <c r="T328" s="11"/>
      <c r="U328" s="17"/>
      <c r="V328" s="17"/>
      <c r="W328" s="17"/>
    </row>
    <row r="329" spans="1:23">
      <c r="A329" s="118" t="s">
        <v>591</v>
      </c>
      <c r="B329" s="119" t="s">
        <v>201</v>
      </c>
      <c r="C329" s="11">
        <v>324</v>
      </c>
      <c r="D329" s="11" t="s">
        <v>71</v>
      </c>
      <c r="E329" s="11">
        <v>112116545</v>
      </c>
      <c r="F329" s="11">
        <v>112116551</v>
      </c>
      <c r="G329" s="11" t="s">
        <v>1815</v>
      </c>
      <c r="H329" s="11" t="s">
        <v>19</v>
      </c>
      <c r="I329" s="11" t="s">
        <v>1816</v>
      </c>
      <c r="J329" s="11" t="s">
        <v>1340</v>
      </c>
      <c r="K329" s="11" t="s">
        <v>1336</v>
      </c>
      <c r="L329" s="11" t="s">
        <v>1341</v>
      </c>
      <c r="M329" s="11">
        <v>2643</v>
      </c>
      <c r="N329" s="11">
        <v>216</v>
      </c>
      <c r="O329" s="123">
        <v>0.075551</v>
      </c>
      <c r="P329" s="11"/>
      <c r="Q329" s="11"/>
      <c r="R329" s="11" t="s">
        <v>41</v>
      </c>
      <c r="T329" s="11"/>
      <c r="U329" s="17"/>
      <c r="V329" s="17"/>
      <c r="W329" s="17"/>
    </row>
    <row r="330" spans="1:23">
      <c r="A330" s="118" t="s">
        <v>1028</v>
      </c>
      <c r="B330" s="119" t="s">
        <v>36</v>
      </c>
      <c r="C330" s="11">
        <v>472</v>
      </c>
      <c r="D330" s="11" t="s">
        <v>37</v>
      </c>
      <c r="E330" s="11">
        <v>108206661</v>
      </c>
      <c r="F330" s="11">
        <v>108206661</v>
      </c>
      <c r="G330" s="11" t="s">
        <v>19</v>
      </c>
      <c r="H330" s="11" t="s">
        <v>72</v>
      </c>
      <c r="I330" s="11" t="s">
        <v>1817</v>
      </c>
      <c r="J330" s="11" t="s">
        <v>1340</v>
      </c>
      <c r="K330" s="11" t="s">
        <v>1336</v>
      </c>
      <c r="L330" s="11" t="s">
        <v>1341</v>
      </c>
      <c r="M330" s="11">
        <v>588</v>
      </c>
      <c r="N330" s="11">
        <v>7</v>
      </c>
      <c r="O330" s="123">
        <v>0.011785</v>
      </c>
      <c r="P330" s="11"/>
      <c r="Q330" s="11"/>
      <c r="R330" s="11" t="s">
        <v>41</v>
      </c>
      <c r="T330" s="11" t="s">
        <v>1343</v>
      </c>
      <c r="U330" s="17"/>
      <c r="V330" s="17"/>
      <c r="W330" s="17"/>
    </row>
    <row r="331" spans="1:23">
      <c r="A331" s="118" t="s">
        <v>1028</v>
      </c>
      <c r="B331" s="119" t="s">
        <v>73</v>
      </c>
      <c r="C331" s="11">
        <v>5395</v>
      </c>
      <c r="D331" s="11" t="s">
        <v>43</v>
      </c>
      <c r="E331" s="11">
        <v>6045597</v>
      </c>
      <c r="F331" s="11">
        <v>6045597</v>
      </c>
      <c r="G331" s="11" t="s">
        <v>44</v>
      </c>
      <c r="H331" s="11" t="s">
        <v>60</v>
      </c>
      <c r="I331" s="11" t="s">
        <v>1818</v>
      </c>
      <c r="J331" s="11" t="s">
        <v>1340</v>
      </c>
      <c r="K331" s="11" t="s">
        <v>1336</v>
      </c>
      <c r="L331" s="11" t="s">
        <v>1345</v>
      </c>
      <c r="M331" s="11">
        <v>924</v>
      </c>
      <c r="N331" s="11">
        <v>16</v>
      </c>
      <c r="O331" s="123">
        <v>0.016393</v>
      </c>
      <c r="P331" s="11"/>
      <c r="Q331" s="11" t="s">
        <v>1819</v>
      </c>
      <c r="R331" s="11"/>
      <c r="T331" s="11"/>
      <c r="U331" s="17"/>
      <c r="V331" s="17"/>
      <c r="W331" s="17"/>
    </row>
    <row r="332" spans="1:23">
      <c r="A332" s="118" t="s">
        <v>1028</v>
      </c>
      <c r="B332" s="119" t="s">
        <v>113</v>
      </c>
      <c r="C332" s="11">
        <v>3169</v>
      </c>
      <c r="D332" s="11" t="s">
        <v>52</v>
      </c>
      <c r="E332" s="11">
        <v>38061246</v>
      </c>
      <c r="F332" s="11">
        <v>38061246</v>
      </c>
      <c r="G332" s="11" t="s">
        <v>60</v>
      </c>
      <c r="H332" s="11" t="s">
        <v>19</v>
      </c>
      <c r="I332" s="11" t="s">
        <v>1820</v>
      </c>
      <c r="J332" s="11" t="s">
        <v>1340</v>
      </c>
      <c r="K332" s="11" t="s">
        <v>1336</v>
      </c>
      <c r="L332" s="11" t="s">
        <v>1341</v>
      </c>
      <c r="M332" s="11">
        <v>2022</v>
      </c>
      <c r="N332" s="11">
        <v>89</v>
      </c>
      <c r="O332" s="123">
        <v>0.042482</v>
      </c>
      <c r="P332" s="11"/>
      <c r="Q332" s="11"/>
      <c r="R332" s="11" t="s">
        <v>41</v>
      </c>
      <c r="T332" s="11"/>
      <c r="U332" s="17"/>
      <c r="V332" s="17"/>
      <c r="W332" s="17"/>
    </row>
    <row r="333" spans="1:23">
      <c r="A333" s="118" t="s">
        <v>393</v>
      </c>
      <c r="B333" s="119" t="s">
        <v>113</v>
      </c>
      <c r="C333" s="11">
        <v>3169</v>
      </c>
      <c r="D333" s="11" t="s">
        <v>52</v>
      </c>
      <c r="E333" s="11">
        <v>38061147</v>
      </c>
      <c r="F333" s="11">
        <v>38061185</v>
      </c>
      <c r="G333" s="11" t="s">
        <v>1780</v>
      </c>
      <c r="H333" s="11" t="s">
        <v>19</v>
      </c>
      <c r="I333" s="11" t="s">
        <v>1781</v>
      </c>
      <c r="J333" s="11" t="s">
        <v>1340</v>
      </c>
      <c r="K333" s="11" t="s">
        <v>1336</v>
      </c>
      <c r="L333" s="11" t="s">
        <v>1396</v>
      </c>
      <c r="M333" s="11">
        <v>10114</v>
      </c>
      <c r="N333" s="11">
        <v>126</v>
      </c>
      <c r="O333" s="123">
        <v>0.012332</v>
      </c>
      <c r="P333" s="11"/>
      <c r="Q333" s="11"/>
      <c r="R333" s="11" t="s">
        <v>41</v>
      </c>
      <c r="T333" s="11"/>
      <c r="U333" s="17"/>
      <c r="V333" s="17"/>
      <c r="W333" s="17"/>
    </row>
    <row r="334" spans="1:23">
      <c r="A334" s="118" t="s">
        <v>355</v>
      </c>
      <c r="B334" s="119" t="s">
        <v>313</v>
      </c>
      <c r="C334" s="11">
        <v>5291</v>
      </c>
      <c r="D334" s="11" t="s">
        <v>75</v>
      </c>
      <c r="E334" s="11">
        <v>138413709</v>
      </c>
      <c r="F334" s="11">
        <v>138413709</v>
      </c>
      <c r="G334" s="11" t="s">
        <v>19</v>
      </c>
      <c r="H334" s="11" t="s">
        <v>60</v>
      </c>
      <c r="I334" s="11" t="s">
        <v>1821</v>
      </c>
      <c r="J334" s="11" t="s">
        <v>1340</v>
      </c>
      <c r="K334" s="11" t="s">
        <v>1336</v>
      </c>
      <c r="L334" s="11" t="s">
        <v>1341</v>
      </c>
      <c r="M334" s="11">
        <v>2766</v>
      </c>
      <c r="N334" s="11">
        <v>30</v>
      </c>
      <c r="O334" s="123">
        <v>0.010764</v>
      </c>
      <c r="P334" s="11"/>
      <c r="Q334" s="11" t="s">
        <v>1822</v>
      </c>
      <c r="R334" s="11"/>
      <c r="T334" s="11"/>
      <c r="U334" s="17"/>
      <c r="V334" s="17"/>
      <c r="W334" s="17"/>
    </row>
    <row r="335" spans="1:23">
      <c r="A335" s="118" t="s">
        <v>695</v>
      </c>
      <c r="B335" s="119" t="s">
        <v>36</v>
      </c>
      <c r="C335" s="11">
        <v>472</v>
      </c>
      <c r="D335" s="11" t="s">
        <v>37</v>
      </c>
      <c r="E335" s="11">
        <v>108186757</v>
      </c>
      <c r="F335" s="11">
        <v>108186757</v>
      </c>
      <c r="G335" s="11" t="s">
        <v>60</v>
      </c>
      <c r="H335" s="11" t="s">
        <v>72</v>
      </c>
      <c r="I335" s="11" t="s">
        <v>1823</v>
      </c>
      <c r="J335" s="11" t="s">
        <v>1340</v>
      </c>
      <c r="K335" s="11" t="s">
        <v>1336</v>
      </c>
      <c r="L335" s="11" t="s">
        <v>1345</v>
      </c>
      <c r="M335" s="11">
        <v>3467</v>
      </c>
      <c r="N335" s="11">
        <v>66</v>
      </c>
      <c r="O335" s="123">
        <v>0.018303</v>
      </c>
      <c r="P335" s="11" t="s">
        <v>1383</v>
      </c>
      <c r="Q335" s="11" t="s">
        <v>1824</v>
      </c>
      <c r="R335" s="11" t="s">
        <v>41</v>
      </c>
      <c r="T335" s="11" t="s">
        <v>1343</v>
      </c>
      <c r="U335" s="17"/>
      <c r="V335" s="17"/>
      <c r="W335" s="17"/>
    </row>
    <row r="336" spans="1:23">
      <c r="A336" s="118" t="s">
        <v>695</v>
      </c>
      <c r="B336" s="119" t="s">
        <v>36</v>
      </c>
      <c r="C336" s="11">
        <v>472</v>
      </c>
      <c r="D336" s="11" t="s">
        <v>37</v>
      </c>
      <c r="E336" s="11">
        <v>108200960</v>
      </c>
      <c r="F336" s="11">
        <v>108200960</v>
      </c>
      <c r="G336" s="11" t="s">
        <v>45</v>
      </c>
      <c r="H336" s="11" t="s">
        <v>44</v>
      </c>
      <c r="I336" s="11" t="s">
        <v>1825</v>
      </c>
      <c r="J336" s="11" t="s">
        <v>1340</v>
      </c>
      <c r="K336" s="11" t="s">
        <v>1371</v>
      </c>
      <c r="L336" s="11" t="s">
        <v>1406</v>
      </c>
      <c r="M336" s="11">
        <v>84</v>
      </c>
      <c r="N336" s="11">
        <v>60</v>
      </c>
      <c r="O336" s="123">
        <v>0.402685</v>
      </c>
      <c r="P336" s="11" t="s">
        <v>39</v>
      </c>
      <c r="Q336" s="11"/>
      <c r="S336" s="11" t="s">
        <v>58</v>
      </c>
      <c r="T336" s="11" t="s">
        <v>1343</v>
      </c>
      <c r="U336" s="17"/>
      <c r="V336" s="17"/>
      <c r="W336" s="17"/>
    </row>
    <row r="337" spans="1:23">
      <c r="A337" s="118" t="s">
        <v>636</v>
      </c>
      <c r="B337" s="119" t="s">
        <v>120</v>
      </c>
      <c r="C337" s="11">
        <v>7157</v>
      </c>
      <c r="D337" s="11" t="s">
        <v>55</v>
      </c>
      <c r="E337" s="11">
        <v>7578263</v>
      </c>
      <c r="F337" s="11">
        <v>7578263</v>
      </c>
      <c r="G337" s="11" t="s">
        <v>60</v>
      </c>
      <c r="H337" s="11" t="s">
        <v>72</v>
      </c>
      <c r="I337" s="11" t="s">
        <v>1826</v>
      </c>
      <c r="J337" s="11" t="s">
        <v>1340</v>
      </c>
      <c r="K337" s="11" t="s">
        <v>1336</v>
      </c>
      <c r="L337" s="11" t="s">
        <v>1373</v>
      </c>
      <c r="M337" s="11">
        <v>2427</v>
      </c>
      <c r="N337" s="11">
        <v>837</v>
      </c>
      <c r="O337" s="123">
        <v>0.249702</v>
      </c>
      <c r="P337" s="11" t="s">
        <v>58</v>
      </c>
      <c r="Q337" s="11" t="s">
        <v>1827</v>
      </c>
      <c r="R337" s="11" t="s">
        <v>41</v>
      </c>
      <c r="T337" s="11"/>
      <c r="U337" s="17"/>
      <c r="V337" s="17"/>
      <c r="W337" s="17"/>
    </row>
    <row r="338" spans="1:23">
      <c r="A338" s="118" t="s">
        <v>636</v>
      </c>
      <c r="B338" s="119" t="s">
        <v>113</v>
      </c>
      <c r="C338" s="11">
        <v>3169</v>
      </c>
      <c r="D338" s="11" t="s">
        <v>52</v>
      </c>
      <c r="E338" s="11">
        <v>38061004</v>
      </c>
      <c r="F338" s="11">
        <v>38061016</v>
      </c>
      <c r="G338" s="11" t="s">
        <v>1828</v>
      </c>
      <c r="H338" s="11" t="s">
        <v>19</v>
      </c>
      <c r="I338" s="11" t="s">
        <v>1829</v>
      </c>
      <c r="J338" s="11" t="s">
        <v>1340</v>
      </c>
      <c r="K338" s="11" t="s">
        <v>1336</v>
      </c>
      <c r="L338" s="11" t="s">
        <v>1341</v>
      </c>
      <c r="M338" s="11">
        <v>3807</v>
      </c>
      <c r="N338" s="11">
        <v>283</v>
      </c>
      <c r="O338" s="123">
        <v>0.069397</v>
      </c>
      <c r="P338" s="11"/>
      <c r="Q338" s="11"/>
      <c r="R338" s="11" t="s">
        <v>41</v>
      </c>
      <c r="T338" s="11"/>
      <c r="U338" s="17"/>
      <c r="V338" s="17"/>
      <c r="W338" s="17"/>
    </row>
    <row r="339" spans="1:23">
      <c r="A339" s="118" t="s">
        <v>597</v>
      </c>
      <c r="B339" s="119" t="s">
        <v>120</v>
      </c>
      <c r="C339" s="11">
        <v>7157</v>
      </c>
      <c r="D339" s="11" t="s">
        <v>55</v>
      </c>
      <c r="E339" s="11">
        <v>7578190</v>
      </c>
      <c r="F339" s="11">
        <v>7578190</v>
      </c>
      <c r="G339" s="11" t="s">
        <v>44</v>
      </c>
      <c r="H339" s="11" t="s">
        <v>45</v>
      </c>
      <c r="I339" s="11" t="s">
        <v>1548</v>
      </c>
      <c r="J339" s="11" t="s">
        <v>1340</v>
      </c>
      <c r="K339" s="11" t="s">
        <v>1336</v>
      </c>
      <c r="L339" s="11" t="s">
        <v>1345</v>
      </c>
      <c r="M339" s="11">
        <v>2715</v>
      </c>
      <c r="N339" s="11">
        <v>469</v>
      </c>
      <c r="O339" s="123">
        <v>0.140503</v>
      </c>
      <c r="P339" s="11" t="s">
        <v>58</v>
      </c>
      <c r="Q339" s="11" t="s">
        <v>1549</v>
      </c>
      <c r="R339" s="11" t="s">
        <v>1361</v>
      </c>
      <c r="T339" s="11"/>
      <c r="U339" s="17"/>
      <c r="V339" s="17"/>
      <c r="W339" s="17"/>
    </row>
    <row r="340" spans="1:23">
      <c r="A340" s="118" t="s">
        <v>1032</v>
      </c>
      <c r="B340" s="119" t="s">
        <v>73</v>
      </c>
      <c r="C340" s="11">
        <v>5395</v>
      </c>
      <c r="D340" s="11" t="s">
        <v>43</v>
      </c>
      <c r="E340" s="11">
        <v>6045597</v>
      </c>
      <c r="F340" s="11">
        <v>6045597</v>
      </c>
      <c r="G340" s="11" t="s">
        <v>44</v>
      </c>
      <c r="H340" s="11" t="s">
        <v>60</v>
      </c>
      <c r="I340" s="11" t="s">
        <v>1818</v>
      </c>
      <c r="J340" s="11" t="s">
        <v>1340</v>
      </c>
      <c r="K340" s="11" t="s">
        <v>1336</v>
      </c>
      <c r="L340" s="11" t="s">
        <v>1345</v>
      </c>
      <c r="M340" s="11">
        <v>1600</v>
      </c>
      <c r="N340" s="11">
        <v>18</v>
      </c>
      <c r="O340" s="123">
        <v>0.01085</v>
      </c>
      <c r="P340" s="11"/>
      <c r="Q340" s="11" t="s">
        <v>1819</v>
      </c>
      <c r="R340" s="11"/>
      <c r="T340" s="11"/>
      <c r="U340" s="17"/>
      <c r="V340" s="17"/>
      <c r="W340" s="17"/>
    </row>
    <row r="341" spans="1:23">
      <c r="A341" s="118" t="s">
        <v>1032</v>
      </c>
      <c r="B341" s="119" t="s">
        <v>201</v>
      </c>
      <c r="C341" s="11">
        <v>324</v>
      </c>
      <c r="D341" s="11" t="s">
        <v>71</v>
      </c>
      <c r="E341" s="11">
        <v>112175871</v>
      </c>
      <c r="F341" s="11">
        <v>112175875</v>
      </c>
      <c r="G341" s="11" t="s">
        <v>1830</v>
      </c>
      <c r="H341" s="11" t="s">
        <v>19</v>
      </c>
      <c r="I341" s="11" t="s">
        <v>1831</v>
      </c>
      <c r="J341" s="11" t="s">
        <v>1340</v>
      </c>
      <c r="K341" s="11" t="s">
        <v>1336</v>
      </c>
      <c r="L341" s="11" t="s">
        <v>1341</v>
      </c>
      <c r="M341" s="11">
        <v>1151</v>
      </c>
      <c r="N341" s="11">
        <v>44</v>
      </c>
      <c r="O341" s="123">
        <v>0.037068</v>
      </c>
      <c r="P341" s="11" t="s">
        <v>58</v>
      </c>
      <c r="Q341" s="11" t="s">
        <v>1832</v>
      </c>
      <c r="R341" s="11" t="s">
        <v>41</v>
      </c>
      <c r="T341" s="11"/>
      <c r="U341" s="17"/>
      <c r="V341" s="17"/>
      <c r="W341" s="17"/>
    </row>
    <row r="342" spans="1:23">
      <c r="A342" s="118" t="s">
        <v>1032</v>
      </c>
      <c r="B342" s="119" t="s">
        <v>170</v>
      </c>
      <c r="C342" s="11">
        <v>1499</v>
      </c>
      <c r="D342" s="11" t="s">
        <v>75</v>
      </c>
      <c r="E342" s="11">
        <v>41266136</v>
      </c>
      <c r="F342" s="11">
        <v>41266136</v>
      </c>
      <c r="G342" s="11" t="s">
        <v>44</v>
      </c>
      <c r="H342" s="11" t="s">
        <v>45</v>
      </c>
      <c r="I342" s="11" t="s">
        <v>1833</v>
      </c>
      <c r="J342" s="11" t="s">
        <v>1340</v>
      </c>
      <c r="K342" s="11" t="s">
        <v>1336</v>
      </c>
      <c r="L342" s="11" t="s">
        <v>1345</v>
      </c>
      <c r="M342" s="11">
        <v>1506</v>
      </c>
      <c r="N342" s="11">
        <v>28</v>
      </c>
      <c r="O342" s="123">
        <v>0.017621</v>
      </c>
      <c r="P342" s="11" t="s">
        <v>39</v>
      </c>
      <c r="Q342" s="11" t="s">
        <v>1834</v>
      </c>
      <c r="R342" s="11" t="s">
        <v>41</v>
      </c>
      <c r="T342" s="11"/>
      <c r="U342" s="17"/>
      <c r="V342" s="17"/>
      <c r="W342" s="17"/>
    </row>
    <row r="343" spans="1:23">
      <c r="A343" s="118" t="s">
        <v>1032</v>
      </c>
      <c r="B343" s="119" t="s">
        <v>81</v>
      </c>
      <c r="C343" s="11">
        <v>9611</v>
      </c>
      <c r="D343" s="11" t="s">
        <v>55</v>
      </c>
      <c r="E343" s="11">
        <v>15995348</v>
      </c>
      <c r="F343" s="11">
        <v>15995348</v>
      </c>
      <c r="G343" s="11" t="s">
        <v>19</v>
      </c>
      <c r="H343" s="11" t="s">
        <v>44</v>
      </c>
      <c r="I343" s="11" t="s">
        <v>1835</v>
      </c>
      <c r="J343" s="11" t="s">
        <v>1340</v>
      </c>
      <c r="K343" s="11" t="s">
        <v>1336</v>
      </c>
      <c r="L343" s="11" t="s">
        <v>1341</v>
      </c>
      <c r="M343" s="11">
        <v>921</v>
      </c>
      <c r="N343" s="11">
        <v>29</v>
      </c>
      <c r="O343" s="123">
        <v>0.030818</v>
      </c>
      <c r="P343" s="11"/>
      <c r="Q343" s="11"/>
      <c r="R343" s="11" t="s">
        <v>41</v>
      </c>
      <c r="T343" s="11"/>
      <c r="U343" s="17"/>
      <c r="V343" s="17"/>
      <c r="W343" s="17"/>
    </row>
    <row r="344" spans="1:23">
      <c r="A344" s="118" t="s">
        <v>1033</v>
      </c>
      <c r="B344" s="119" t="s">
        <v>226</v>
      </c>
      <c r="C344" s="11">
        <v>672</v>
      </c>
      <c r="D344" s="11" t="s">
        <v>55</v>
      </c>
      <c r="E344" s="11">
        <v>41245828</v>
      </c>
      <c r="F344" s="11">
        <v>41245828</v>
      </c>
      <c r="G344" s="11" t="s">
        <v>60</v>
      </c>
      <c r="H344" s="11" t="s">
        <v>19</v>
      </c>
      <c r="I344" s="11" t="s">
        <v>1836</v>
      </c>
      <c r="J344" s="11" t="s">
        <v>1340</v>
      </c>
      <c r="K344" s="11" t="s">
        <v>1336</v>
      </c>
      <c r="L344" s="11" t="s">
        <v>1341</v>
      </c>
      <c r="M344" s="11">
        <v>621</v>
      </c>
      <c r="N344" s="11">
        <v>13</v>
      </c>
      <c r="O344" s="123">
        <v>0.020635</v>
      </c>
      <c r="P344" s="11"/>
      <c r="Q344" s="11"/>
      <c r="R344" s="11" t="s">
        <v>41</v>
      </c>
      <c r="T344" s="11" t="s">
        <v>1343</v>
      </c>
      <c r="U344" s="17"/>
      <c r="V344" s="17"/>
      <c r="W344" s="17"/>
    </row>
    <row r="345" spans="1:23">
      <c r="A345" s="118" t="s">
        <v>1033</v>
      </c>
      <c r="B345" s="119" t="s">
        <v>201</v>
      </c>
      <c r="C345" s="11">
        <v>324</v>
      </c>
      <c r="D345" s="11" t="s">
        <v>71</v>
      </c>
      <c r="E345" s="11">
        <v>112178377</v>
      </c>
      <c r="F345" s="11">
        <v>112178377</v>
      </c>
      <c r="G345" s="11" t="s">
        <v>72</v>
      </c>
      <c r="H345" s="11" t="s">
        <v>19</v>
      </c>
      <c r="I345" s="11" t="s">
        <v>1837</v>
      </c>
      <c r="J345" s="11" t="s">
        <v>1340</v>
      </c>
      <c r="K345" s="11" t="s">
        <v>1336</v>
      </c>
      <c r="L345" s="11" t="s">
        <v>1341</v>
      </c>
      <c r="M345" s="11">
        <v>756</v>
      </c>
      <c r="N345" s="11">
        <v>8</v>
      </c>
      <c r="O345" s="123">
        <v>0.010485</v>
      </c>
      <c r="P345" s="11"/>
      <c r="Q345" s="11" t="s">
        <v>1838</v>
      </c>
      <c r="R345" s="11" t="s">
        <v>41</v>
      </c>
      <c r="T345" s="11"/>
      <c r="U345" s="17"/>
      <c r="V345" s="17"/>
      <c r="W345" s="17"/>
    </row>
    <row r="346" spans="1:23">
      <c r="A346" s="118" t="s">
        <v>1035</v>
      </c>
      <c r="B346" s="119" t="s">
        <v>120</v>
      </c>
      <c r="C346" s="11">
        <v>7157</v>
      </c>
      <c r="D346" s="11" t="s">
        <v>55</v>
      </c>
      <c r="E346" s="11">
        <v>7578518</v>
      </c>
      <c r="F346" s="11">
        <v>7578520</v>
      </c>
      <c r="G346" s="11" t="s">
        <v>1839</v>
      </c>
      <c r="H346" s="11" t="s">
        <v>19</v>
      </c>
      <c r="I346" s="11" t="s">
        <v>1840</v>
      </c>
      <c r="J346" s="11" t="s">
        <v>1340</v>
      </c>
      <c r="K346" s="11" t="s">
        <v>1336</v>
      </c>
      <c r="L346" s="11" t="s">
        <v>1396</v>
      </c>
      <c r="M346" s="11">
        <v>1057</v>
      </c>
      <c r="N346" s="11">
        <v>821</v>
      </c>
      <c r="O346" s="123">
        <v>0.4479</v>
      </c>
      <c r="P346" s="11"/>
      <c r="Q346" s="11"/>
      <c r="R346" s="11" t="s">
        <v>41</v>
      </c>
      <c r="T346" s="11"/>
      <c r="U346" s="17"/>
      <c r="V346" s="17"/>
      <c r="W346" s="17"/>
    </row>
    <row r="347" spans="1:23">
      <c r="A347" s="118" t="s">
        <v>395</v>
      </c>
      <c r="B347" s="119" t="s">
        <v>120</v>
      </c>
      <c r="C347" s="11">
        <v>7157</v>
      </c>
      <c r="D347" s="11" t="s">
        <v>55</v>
      </c>
      <c r="E347" s="11">
        <v>7577144</v>
      </c>
      <c r="F347" s="11">
        <v>7577144</v>
      </c>
      <c r="G347" s="11" t="s">
        <v>72</v>
      </c>
      <c r="H347" s="11" t="s">
        <v>60</v>
      </c>
      <c r="I347" s="11" t="s">
        <v>1841</v>
      </c>
      <c r="J347" s="11" t="s">
        <v>1340</v>
      </c>
      <c r="K347" s="11" t="s">
        <v>1336</v>
      </c>
      <c r="L347" s="11" t="s">
        <v>1345</v>
      </c>
      <c r="M347" s="11">
        <v>3556</v>
      </c>
      <c r="N347" s="11">
        <v>52</v>
      </c>
      <c r="O347" s="123">
        <v>0.01415</v>
      </c>
      <c r="P347" s="11" t="s">
        <v>39</v>
      </c>
      <c r="Q347" s="11" t="s">
        <v>1842</v>
      </c>
      <c r="R347" s="11" t="s">
        <v>41</v>
      </c>
      <c r="T347" s="11"/>
      <c r="U347" s="17"/>
      <c r="V347" s="17"/>
      <c r="W347" s="17"/>
    </row>
    <row r="348" spans="1:23">
      <c r="A348" s="118" t="s">
        <v>811</v>
      </c>
      <c r="B348" s="119" t="s">
        <v>120</v>
      </c>
      <c r="C348" s="11">
        <v>7157</v>
      </c>
      <c r="D348" s="11" t="s">
        <v>55</v>
      </c>
      <c r="E348" s="11">
        <v>7578212</v>
      </c>
      <c r="F348" s="11">
        <v>7578212</v>
      </c>
      <c r="G348" s="11" t="s">
        <v>60</v>
      </c>
      <c r="H348" s="11" t="s">
        <v>72</v>
      </c>
      <c r="I348" s="11" t="s">
        <v>1459</v>
      </c>
      <c r="J348" s="11" t="s">
        <v>1340</v>
      </c>
      <c r="K348" s="11" t="s">
        <v>1336</v>
      </c>
      <c r="L348" s="11" t="s">
        <v>1373</v>
      </c>
      <c r="M348" s="11">
        <v>1551</v>
      </c>
      <c r="N348" s="11">
        <v>1712</v>
      </c>
      <c r="O348" s="123">
        <v>0.508163</v>
      </c>
      <c r="P348" s="11" t="s">
        <v>58</v>
      </c>
      <c r="Q348" s="11" t="s">
        <v>1460</v>
      </c>
      <c r="R348" s="11" t="s">
        <v>41</v>
      </c>
      <c r="T348" s="11"/>
      <c r="U348" s="17"/>
      <c r="V348" s="17"/>
      <c r="W348" s="17"/>
    </row>
    <row r="349" spans="1:23">
      <c r="A349" s="118" t="s">
        <v>1040</v>
      </c>
      <c r="B349" s="119" t="s">
        <v>296</v>
      </c>
      <c r="C349" s="11">
        <v>83990</v>
      </c>
      <c r="D349" s="11" t="s">
        <v>55</v>
      </c>
      <c r="E349" s="11">
        <v>59821926</v>
      </c>
      <c r="F349" s="11">
        <v>59821926</v>
      </c>
      <c r="G349" s="11" t="s">
        <v>45</v>
      </c>
      <c r="H349" s="11" t="s">
        <v>44</v>
      </c>
      <c r="I349" s="11" t="s">
        <v>1843</v>
      </c>
      <c r="J349" s="11" t="s">
        <v>1340</v>
      </c>
      <c r="K349" s="11" t="s">
        <v>1336</v>
      </c>
      <c r="L349" s="11" t="s">
        <v>1373</v>
      </c>
      <c r="M349" s="11">
        <v>536</v>
      </c>
      <c r="N349" s="11">
        <v>8</v>
      </c>
      <c r="O349" s="123">
        <v>0.014035</v>
      </c>
      <c r="P349" s="11"/>
      <c r="Q349" s="11"/>
      <c r="R349" s="11" t="s">
        <v>41</v>
      </c>
      <c r="T349" s="11" t="s">
        <v>1343</v>
      </c>
      <c r="U349" s="17"/>
      <c r="V349" s="17"/>
      <c r="W349" s="17"/>
    </row>
    <row r="350" spans="1:23">
      <c r="A350" s="118" t="s">
        <v>1040</v>
      </c>
      <c r="B350" s="119" t="s">
        <v>226</v>
      </c>
      <c r="C350" s="11">
        <v>672</v>
      </c>
      <c r="D350" s="11" t="s">
        <v>55</v>
      </c>
      <c r="E350" s="11">
        <v>41243704</v>
      </c>
      <c r="F350" s="11">
        <v>41243704</v>
      </c>
      <c r="G350" s="11" t="s">
        <v>45</v>
      </c>
      <c r="H350" s="11" t="s">
        <v>72</v>
      </c>
      <c r="I350" s="11" t="s">
        <v>1844</v>
      </c>
      <c r="J350" s="11" t="s">
        <v>1340</v>
      </c>
      <c r="K350" s="11" t="s">
        <v>1336</v>
      </c>
      <c r="L350" s="11" t="s">
        <v>1373</v>
      </c>
      <c r="M350" s="11">
        <v>671</v>
      </c>
      <c r="N350" s="11">
        <v>10</v>
      </c>
      <c r="O350" s="123">
        <v>0.01443</v>
      </c>
      <c r="P350" s="11"/>
      <c r="Q350" s="11"/>
      <c r="R350" s="11" t="s">
        <v>41</v>
      </c>
      <c r="T350" s="11" t="s">
        <v>1343</v>
      </c>
      <c r="U350" s="17"/>
      <c r="V350" s="17"/>
      <c r="W350" s="17"/>
    </row>
    <row r="351" spans="1:23">
      <c r="A351" s="118" t="s">
        <v>1040</v>
      </c>
      <c r="B351" s="119" t="s">
        <v>73</v>
      </c>
      <c r="C351" s="11">
        <v>5395</v>
      </c>
      <c r="D351" s="11" t="s">
        <v>43</v>
      </c>
      <c r="E351" s="11">
        <v>6045597</v>
      </c>
      <c r="F351" s="11">
        <v>6045597</v>
      </c>
      <c r="G351" s="11" t="s">
        <v>44</v>
      </c>
      <c r="H351" s="11" t="s">
        <v>60</v>
      </c>
      <c r="I351" s="11" t="s">
        <v>1818</v>
      </c>
      <c r="J351" s="11" t="s">
        <v>1340</v>
      </c>
      <c r="K351" s="11" t="s">
        <v>1336</v>
      </c>
      <c r="L351" s="11" t="s">
        <v>1345</v>
      </c>
      <c r="M351" s="11">
        <v>838</v>
      </c>
      <c r="N351" s="11">
        <v>16</v>
      </c>
      <c r="O351" s="123">
        <v>0.018141</v>
      </c>
      <c r="P351" s="11"/>
      <c r="Q351" s="11" t="s">
        <v>1819</v>
      </c>
      <c r="R351" s="11"/>
      <c r="T351" s="11"/>
      <c r="U351" s="17"/>
      <c r="V351" s="17"/>
      <c r="W351" s="17"/>
    </row>
    <row r="352" spans="1:23">
      <c r="A352" s="118" t="s">
        <v>1040</v>
      </c>
      <c r="B352" s="119" t="s">
        <v>313</v>
      </c>
      <c r="C352" s="11">
        <v>5291</v>
      </c>
      <c r="D352" s="11" t="s">
        <v>75</v>
      </c>
      <c r="E352" s="11">
        <v>138413709</v>
      </c>
      <c r="F352" s="11">
        <v>138413709</v>
      </c>
      <c r="G352" s="11" t="s">
        <v>19</v>
      </c>
      <c r="H352" s="11" t="s">
        <v>60</v>
      </c>
      <c r="I352" s="11" t="s">
        <v>1821</v>
      </c>
      <c r="J352" s="11" t="s">
        <v>1340</v>
      </c>
      <c r="K352" s="11" t="s">
        <v>1336</v>
      </c>
      <c r="L352" s="11" t="s">
        <v>1341</v>
      </c>
      <c r="M352" s="11">
        <v>1105</v>
      </c>
      <c r="N352" s="11">
        <v>12</v>
      </c>
      <c r="O352" s="123">
        <v>0.01086</v>
      </c>
      <c r="P352" s="11"/>
      <c r="Q352" s="11" t="s">
        <v>1822</v>
      </c>
      <c r="R352" s="11"/>
      <c r="T352" s="11"/>
      <c r="U352" s="17"/>
      <c r="V352" s="17"/>
      <c r="W352" s="17"/>
    </row>
    <row r="353" spans="1:23">
      <c r="A353" s="118" t="s">
        <v>1040</v>
      </c>
      <c r="B353" s="119" t="s">
        <v>170</v>
      </c>
      <c r="C353" s="11">
        <v>1499</v>
      </c>
      <c r="D353" s="11" t="s">
        <v>75</v>
      </c>
      <c r="E353" s="11">
        <v>41266097</v>
      </c>
      <c r="F353" s="11">
        <v>41266097</v>
      </c>
      <c r="G353" s="11" t="s">
        <v>60</v>
      </c>
      <c r="H353" s="11" t="s">
        <v>44</v>
      </c>
      <c r="I353" s="11" t="s">
        <v>1845</v>
      </c>
      <c r="J353" s="11" t="s">
        <v>1340</v>
      </c>
      <c r="K353" s="11" t="s">
        <v>1336</v>
      </c>
      <c r="L353" s="11" t="s">
        <v>1345</v>
      </c>
      <c r="M353" s="11">
        <v>932</v>
      </c>
      <c r="N353" s="11">
        <v>13</v>
      </c>
      <c r="O353" s="123">
        <v>0.013542</v>
      </c>
      <c r="P353" s="11" t="s">
        <v>39</v>
      </c>
      <c r="Q353" s="11" t="s">
        <v>1846</v>
      </c>
      <c r="R353" s="11" t="s">
        <v>41</v>
      </c>
      <c r="T353" s="11"/>
      <c r="U353" s="17"/>
      <c r="V353" s="17"/>
      <c r="W353" s="17"/>
    </row>
    <row r="354" spans="1:23">
      <c r="A354" s="118" t="s">
        <v>1040</v>
      </c>
      <c r="B354" s="119" t="s">
        <v>212</v>
      </c>
      <c r="C354" s="11">
        <v>4436</v>
      </c>
      <c r="D354" s="11" t="s">
        <v>78</v>
      </c>
      <c r="E354" s="11">
        <v>47639649</v>
      </c>
      <c r="F354" s="11">
        <v>47639649</v>
      </c>
      <c r="G354" s="11" t="s">
        <v>72</v>
      </c>
      <c r="H354" s="11" t="s">
        <v>19</v>
      </c>
      <c r="I354" s="11" t="s">
        <v>1847</v>
      </c>
      <c r="J354" s="11" t="s">
        <v>1340</v>
      </c>
      <c r="K354" s="11" t="s">
        <v>1336</v>
      </c>
      <c r="L354" s="11" t="s">
        <v>1341</v>
      </c>
      <c r="M354" s="11">
        <v>564</v>
      </c>
      <c r="N354" s="11">
        <v>6</v>
      </c>
      <c r="O354" s="123">
        <v>0.010545</v>
      </c>
      <c r="P354" s="11" t="s">
        <v>58</v>
      </c>
      <c r="Q354" s="11"/>
      <c r="R354" s="11" t="s">
        <v>41</v>
      </c>
      <c r="T354" s="11"/>
      <c r="U354" s="17"/>
      <c r="V354" s="17"/>
      <c r="W354" s="17"/>
    </row>
    <row r="355" spans="1:23">
      <c r="A355" s="118" t="s">
        <v>1040</v>
      </c>
      <c r="B355" s="119" t="s">
        <v>113</v>
      </c>
      <c r="C355" s="11">
        <v>3169</v>
      </c>
      <c r="D355" s="11" t="s">
        <v>52</v>
      </c>
      <c r="E355" s="11">
        <v>38061221</v>
      </c>
      <c r="F355" s="11">
        <v>38061229</v>
      </c>
      <c r="G355" s="11" t="s">
        <v>1848</v>
      </c>
      <c r="H355" s="11" t="s">
        <v>19</v>
      </c>
      <c r="I355" s="11" t="s">
        <v>1849</v>
      </c>
      <c r="J355" s="11" t="s">
        <v>1340</v>
      </c>
      <c r="K355" s="11" t="s">
        <v>1336</v>
      </c>
      <c r="L355" s="11" t="s">
        <v>1396</v>
      </c>
      <c r="M355" s="11">
        <v>740</v>
      </c>
      <c r="N355" s="11">
        <v>61</v>
      </c>
      <c r="O355" s="123">
        <v>0.077806</v>
      </c>
      <c r="P355" s="11"/>
      <c r="Q355" s="11"/>
      <c r="R355" s="11" t="s">
        <v>41</v>
      </c>
      <c r="T355" s="11"/>
      <c r="U355" s="17"/>
      <c r="V355" s="17"/>
      <c r="W355" s="17"/>
    </row>
    <row r="356" spans="1:23">
      <c r="A356" s="118" t="s">
        <v>1042</v>
      </c>
      <c r="B356" s="119" t="s">
        <v>139</v>
      </c>
      <c r="C356" s="11">
        <v>367</v>
      </c>
      <c r="D356" s="11" t="s">
        <v>90</v>
      </c>
      <c r="E356" s="11">
        <v>66765173</v>
      </c>
      <c r="F356" s="11">
        <v>66765173</v>
      </c>
      <c r="G356" s="11" t="s">
        <v>72</v>
      </c>
      <c r="H356" s="11" t="s">
        <v>44</v>
      </c>
      <c r="I356" s="11" t="s">
        <v>1850</v>
      </c>
      <c r="J356" s="11" t="s">
        <v>1340</v>
      </c>
      <c r="K356" s="11" t="s">
        <v>1336</v>
      </c>
      <c r="L356" s="11" t="s">
        <v>1345</v>
      </c>
      <c r="M356" s="11">
        <v>596</v>
      </c>
      <c r="N356" s="11">
        <v>64</v>
      </c>
      <c r="O356" s="123">
        <v>0.048967</v>
      </c>
      <c r="P356" s="11"/>
      <c r="Q356" s="11" t="s">
        <v>1851</v>
      </c>
      <c r="R356" s="11"/>
      <c r="T356" s="11"/>
      <c r="U356" s="17"/>
      <c r="V356" s="17"/>
      <c r="W356" s="17"/>
    </row>
    <row r="357" spans="1:23">
      <c r="A357" s="118" t="s">
        <v>757</v>
      </c>
      <c r="B357" s="119" t="s">
        <v>302</v>
      </c>
      <c r="C357" s="11">
        <v>4683</v>
      </c>
      <c r="D357" s="11" t="s">
        <v>66</v>
      </c>
      <c r="E357" s="11">
        <v>90967512</v>
      </c>
      <c r="F357" s="11">
        <v>90967512</v>
      </c>
      <c r="G357" s="11" t="s">
        <v>44</v>
      </c>
      <c r="H357" s="11" t="s">
        <v>19</v>
      </c>
      <c r="I357" s="11" t="s">
        <v>1672</v>
      </c>
      <c r="J357" s="11" t="s">
        <v>1340</v>
      </c>
      <c r="K357" s="11" t="s">
        <v>1336</v>
      </c>
      <c r="L357" s="11" t="s">
        <v>1341</v>
      </c>
      <c r="M357" s="11">
        <v>1798</v>
      </c>
      <c r="N357" s="11">
        <v>19</v>
      </c>
      <c r="O357" s="123">
        <v>0.010526</v>
      </c>
      <c r="P357" s="11" t="s">
        <v>1354</v>
      </c>
      <c r="Q357" s="11" t="s">
        <v>1673</v>
      </c>
      <c r="R357" s="11" t="s">
        <v>41</v>
      </c>
      <c r="T357" s="11"/>
      <c r="U357" s="17"/>
      <c r="V357" s="17"/>
      <c r="W357" s="17"/>
    </row>
    <row r="358" spans="1:23">
      <c r="A358" s="118" t="s">
        <v>1046</v>
      </c>
      <c r="B358" s="119" t="s">
        <v>81</v>
      </c>
      <c r="C358" s="11">
        <v>9611</v>
      </c>
      <c r="D358" s="11" t="s">
        <v>55</v>
      </c>
      <c r="E358" s="11">
        <v>16022738</v>
      </c>
      <c r="F358" s="11">
        <v>16022738</v>
      </c>
      <c r="G358" s="11" t="s">
        <v>44</v>
      </c>
      <c r="H358" s="11" t="s">
        <v>19</v>
      </c>
      <c r="I358" s="11" t="s">
        <v>1852</v>
      </c>
      <c r="J358" s="11" t="s">
        <v>1340</v>
      </c>
      <c r="K358" s="11" t="s">
        <v>1336</v>
      </c>
      <c r="L358" s="11" t="s">
        <v>1341</v>
      </c>
      <c r="M358" s="11">
        <v>1013</v>
      </c>
      <c r="N358" s="11">
        <v>11</v>
      </c>
      <c r="O358" s="123">
        <v>0.010763</v>
      </c>
      <c r="P358" s="11"/>
      <c r="Q358" s="11" t="s">
        <v>1853</v>
      </c>
      <c r="R358" s="11" t="s">
        <v>41</v>
      </c>
      <c r="T358" s="11"/>
      <c r="U358" s="17"/>
      <c r="V358" s="17"/>
      <c r="W358" s="17"/>
    </row>
    <row r="359" spans="1:23">
      <c r="A359" s="118" t="s">
        <v>1047</v>
      </c>
      <c r="B359" s="119" t="s">
        <v>303</v>
      </c>
      <c r="C359" s="11">
        <v>5890</v>
      </c>
      <c r="D359" s="11" t="s">
        <v>52</v>
      </c>
      <c r="E359" s="11">
        <v>68352627</v>
      </c>
      <c r="F359" s="11">
        <v>68352627</v>
      </c>
      <c r="G359" s="11" t="s">
        <v>19</v>
      </c>
      <c r="H359" s="11" t="s">
        <v>44</v>
      </c>
      <c r="I359" s="11" t="s">
        <v>1854</v>
      </c>
      <c r="J359" s="11" t="s">
        <v>1340</v>
      </c>
      <c r="K359" s="11" t="s">
        <v>1336</v>
      </c>
      <c r="L359" s="11" t="s">
        <v>1341</v>
      </c>
      <c r="M359" s="11">
        <v>586</v>
      </c>
      <c r="N359" s="11">
        <v>7</v>
      </c>
      <c r="O359" s="123">
        <v>0.011864</v>
      </c>
      <c r="P359" s="11"/>
      <c r="Q359" s="11"/>
      <c r="R359" s="11" t="s">
        <v>41</v>
      </c>
      <c r="T359" s="11" t="s">
        <v>1343</v>
      </c>
      <c r="U359" s="17"/>
      <c r="V359" s="17"/>
      <c r="W359" s="17"/>
    </row>
    <row r="360" spans="1:23">
      <c r="A360" s="118" t="s">
        <v>1047</v>
      </c>
      <c r="B360" s="119" t="s">
        <v>243</v>
      </c>
      <c r="C360" s="11">
        <v>5728</v>
      </c>
      <c r="D360" s="11" t="s">
        <v>57</v>
      </c>
      <c r="E360" s="11">
        <v>89692869</v>
      </c>
      <c r="F360" s="11">
        <v>89692869</v>
      </c>
      <c r="G360" s="11" t="s">
        <v>72</v>
      </c>
      <c r="H360" s="11" t="s">
        <v>60</v>
      </c>
      <c r="I360" s="11" t="s">
        <v>1855</v>
      </c>
      <c r="J360" s="11" t="s">
        <v>1340</v>
      </c>
      <c r="K360" s="11" t="s">
        <v>1336</v>
      </c>
      <c r="L360" s="11" t="s">
        <v>1345</v>
      </c>
      <c r="M360" s="11">
        <v>519</v>
      </c>
      <c r="N360" s="11">
        <v>8</v>
      </c>
      <c r="O360" s="123">
        <v>0.014787</v>
      </c>
      <c r="P360" s="11" t="s">
        <v>1383</v>
      </c>
      <c r="Q360" s="11"/>
      <c r="R360" s="11" t="s">
        <v>41</v>
      </c>
      <c r="T360" s="11" t="s">
        <v>1376</v>
      </c>
      <c r="U360" s="17"/>
      <c r="V360" s="17"/>
      <c r="W360" s="17"/>
    </row>
    <row r="361" spans="1:23">
      <c r="A361" s="118" t="s">
        <v>1047</v>
      </c>
      <c r="B361" s="119" t="s">
        <v>201</v>
      </c>
      <c r="C361" s="11">
        <v>324</v>
      </c>
      <c r="D361" s="11" t="s">
        <v>71</v>
      </c>
      <c r="E361" s="11">
        <v>112173831</v>
      </c>
      <c r="F361" s="11">
        <v>112173831</v>
      </c>
      <c r="G361" s="11" t="s">
        <v>72</v>
      </c>
      <c r="H361" s="11" t="s">
        <v>19</v>
      </c>
      <c r="I361" s="11" t="s">
        <v>1856</v>
      </c>
      <c r="J361" s="11" t="s">
        <v>1340</v>
      </c>
      <c r="K361" s="11" t="s">
        <v>1336</v>
      </c>
      <c r="L361" s="11" t="s">
        <v>1341</v>
      </c>
      <c r="M361" s="11">
        <v>592</v>
      </c>
      <c r="N361" s="11">
        <v>8</v>
      </c>
      <c r="O361" s="123">
        <v>0.013378</v>
      </c>
      <c r="P361" s="11"/>
      <c r="Q361" s="11" t="s">
        <v>1857</v>
      </c>
      <c r="R361" s="11" t="s">
        <v>41</v>
      </c>
      <c r="T361" s="11"/>
      <c r="U361" s="17"/>
      <c r="V361" s="17"/>
      <c r="W361" s="17"/>
    </row>
    <row r="362" spans="1:23">
      <c r="A362" s="118" t="s">
        <v>1047</v>
      </c>
      <c r="B362" s="119" t="s">
        <v>201</v>
      </c>
      <c r="C362" s="11">
        <v>324</v>
      </c>
      <c r="D362" s="11" t="s">
        <v>71</v>
      </c>
      <c r="E362" s="11">
        <v>112176750</v>
      </c>
      <c r="F362" s="11">
        <v>112176750</v>
      </c>
      <c r="G362" s="11" t="s">
        <v>45</v>
      </c>
      <c r="H362" s="11" t="s">
        <v>19</v>
      </c>
      <c r="I362" s="11" t="s">
        <v>1858</v>
      </c>
      <c r="J362" s="11" t="s">
        <v>1340</v>
      </c>
      <c r="K362" s="11" t="s">
        <v>1336</v>
      </c>
      <c r="L362" s="11" t="s">
        <v>1341</v>
      </c>
      <c r="M362" s="11">
        <v>542</v>
      </c>
      <c r="N362" s="11">
        <v>6</v>
      </c>
      <c r="O362" s="123">
        <v>0.01107</v>
      </c>
      <c r="P362" s="11"/>
      <c r="Q362" s="11"/>
      <c r="R362" s="11" t="s">
        <v>41</v>
      </c>
      <c r="T362" s="11"/>
      <c r="U362" s="17"/>
      <c r="V362" s="17"/>
      <c r="W362" s="17"/>
    </row>
    <row r="363" spans="1:23">
      <c r="A363" s="118" t="s">
        <v>1047</v>
      </c>
      <c r="B363" s="119" t="s">
        <v>298</v>
      </c>
      <c r="C363" s="11">
        <v>4292</v>
      </c>
      <c r="D363" s="11" t="s">
        <v>75</v>
      </c>
      <c r="E363" s="11">
        <v>37067356</v>
      </c>
      <c r="F363" s="11">
        <v>37067356</v>
      </c>
      <c r="G363" s="11" t="s">
        <v>19</v>
      </c>
      <c r="H363" s="11" t="s">
        <v>60</v>
      </c>
      <c r="I363" s="11" t="s">
        <v>1859</v>
      </c>
      <c r="J363" s="11" t="s">
        <v>1340</v>
      </c>
      <c r="K363" s="11" t="s">
        <v>1336</v>
      </c>
      <c r="L363" s="11" t="s">
        <v>1341</v>
      </c>
      <c r="M363" s="11">
        <v>595</v>
      </c>
      <c r="N363" s="11">
        <v>8</v>
      </c>
      <c r="O363" s="123">
        <v>0.013267</v>
      </c>
      <c r="P363" s="11"/>
      <c r="Q363" s="11"/>
      <c r="R363" s="11" t="s">
        <v>41</v>
      </c>
      <c r="T363" s="11"/>
      <c r="U363" s="17"/>
      <c r="V363" s="17"/>
      <c r="W363" s="17"/>
    </row>
    <row r="364" spans="1:23">
      <c r="A364" s="118" t="s">
        <v>1047</v>
      </c>
      <c r="B364" s="119" t="s">
        <v>201</v>
      </c>
      <c r="C364" s="11">
        <v>324</v>
      </c>
      <c r="D364" s="11" t="s">
        <v>71</v>
      </c>
      <c r="E364" s="11">
        <v>112175351</v>
      </c>
      <c r="F364" s="11">
        <v>112175351</v>
      </c>
      <c r="G364" s="11" t="s">
        <v>19</v>
      </c>
      <c r="H364" s="11" t="s">
        <v>72</v>
      </c>
      <c r="I364" s="11" t="s">
        <v>1860</v>
      </c>
      <c r="J364" s="11" t="s">
        <v>1340</v>
      </c>
      <c r="K364" s="11" t="s">
        <v>1336</v>
      </c>
      <c r="L364" s="11" t="s">
        <v>1341</v>
      </c>
      <c r="M364" s="11">
        <v>700</v>
      </c>
      <c r="N364" s="11">
        <v>8</v>
      </c>
      <c r="O364" s="123">
        <v>0.011527</v>
      </c>
      <c r="P364" s="11"/>
      <c r="Q364" s="11"/>
      <c r="R364" s="11" t="s">
        <v>41</v>
      </c>
      <c r="T364" s="11"/>
      <c r="U364" s="17"/>
      <c r="V364" s="17"/>
      <c r="W364" s="17"/>
    </row>
    <row r="365" spans="1:23">
      <c r="A365" s="118" t="s">
        <v>1047</v>
      </c>
      <c r="B365" s="119" t="s">
        <v>201</v>
      </c>
      <c r="C365" s="11">
        <v>324</v>
      </c>
      <c r="D365" s="11" t="s">
        <v>71</v>
      </c>
      <c r="E365" s="11">
        <v>112177941</v>
      </c>
      <c r="F365" s="11">
        <v>112177941</v>
      </c>
      <c r="G365" s="11" t="s">
        <v>44</v>
      </c>
      <c r="H365" s="11" t="s">
        <v>19</v>
      </c>
      <c r="I365" s="11" t="s">
        <v>1861</v>
      </c>
      <c r="J365" s="11" t="s">
        <v>1340</v>
      </c>
      <c r="K365" s="11" t="s">
        <v>1336</v>
      </c>
      <c r="L365" s="11" t="s">
        <v>1341</v>
      </c>
      <c r="M365" s="11">
        <v>780</v>
      </c>
      <c r="N365" s="11">
        <v>8</v>
      </c>
      <c r="O365" s="123">
        <v>0.01054</v>
      </c>
      <c r="P365" s="11"/>
      <c r="Q365" s="11"/>
      <c r="R365" s="11" t="s">
        <v>41</v>
      </c>
      <c r="T365" s="11"/>
      <c r="U365" s="17"/>
      <c r="V365" s="17"/>
      <c r="W365" s="17"/>
    </row>
    <row r="366" spans="1:23">
      <c r="A366" s="118" t="s">
        <v>1047</v>
      </c>
      <c r="B366" s="119" t="s">
        <v>81</v>
      </c>
      <c r="C366" s="11">
        <v>9611</v>
      </c>
      <c r="D366" s="11" t="s">
        <v>55</v>
      </c>
      <c r="E366" s="11">
        <v>15965038</v>
      </c>
      <c r="F366" s="11">
        <v>15965038</v>
      </c>
      <c r="G366" s="11" t="s">
        <v>72</v>
      </c>
      <c r="H366" s="11" t="s">
        <v>44</v>
      </c>
      <c r="I366" s="11" t="s">
        <v>1862</v>
      </c>
      <c r="J366" s="11" t="s">
        <v>1340</v>
      </c>
      <c r="K366" s="11" t="s">
        <v>1336</v>
      </c>
      <c r="L366" s="11" t="s">
        <v>1373</v>
      </c>
      <c r="M366" s="11">
        <v>613</v>
      </c>
      <c r="N366" s="11">
        <v>9</v>
      </c>
      <c r="O366" s="123">
        <v>0.014151</v>
      </c>
      <c r="P366" s="11"/>
      <c r="Q366" s="11"/>
      <c r="R366" s="11" t="s">
        <v>41</v>
      </c>
      <c r="T366" s="11"/>
      <c r="U366" s="17"/>
      <c r="V366" s="17"/>
      <c r="W366" s="17"/>
    </row>
    <row r="367" spans="1:23">
      <c r="A367" s="118" t="s">
        <v>716</v>
      </c>
      <c r="B367" s="119" t="s">
        <v>47</v>
      </c>
      <c r="C367" s="11">
        <v>675</v>
      </c>
      <c r="D367" s="11" t="s">
        <v>48</v>
      </c>
      <c r="E367" s="11">
        <v>32913043</v>
      </c>
      <c r="F367" s="11">
        <v>32913044</v>
      </c>
      <c r="G367" s="11" t="s">
        <v>82</v>
      </c>
      <c r="H367" s="11" t="s">
        <v>19</v>
      </c>
      <c r="I367" s="11" t="s">
        <v>1863</v>
      </c>
      <c r="J367" s="11" t="s">
        <v>1340</v>
      </c>
      <c r="K367" s="11" t="s">
        <v>1371</v>
      </c>
      <c r="L367" s="11" t="s">
        <v>1341</v>
      </c>
      <c r="M367" s="11">
        <v>180</v>
      </c>
      <c r="N367" s="11">
        <v>175</v>
      </c>
      <c r="O367" s="123">
        <v>0.49435</v>
      </c>
      <c r="P367" s="11"/>
      <c r="Q367" s="11"/>
      <c r="S367" s="11" t="s">
        <v>1354</v>
      </c>
      <c r="T367" s="11" t="s">
        <v>1343</v>
      </c>
      <c r="U367" s="17"/>
      <c r="V367" s="17"/>
      <c r="W367" s="17"/>
    </row>
    <row r="368" spans="1:23">
      <c r="A368" s="118" t="s">
        <v>735</v>
      </c>
      <c r="B368" s="119" t="s">
        <v>47</v>
      </c>
      <c r="C368" s="11">
        <v>675</v>
      </c>
      <c r="D368" s="11" t="s">
        <v>48</v>
      </c>
      <c r="E368" s="11">
        <v>32912432</v>
      </c>
      <c r="F368" s="11">
        <v>32912433</v>
      </c>
      <c r="G368" s="11" t="s">
        <v>38</v>
      </c>
      <c r="H368" s="11" t="s">
        <v>19</v>
      </c>
      <c r="I368" s="11" t="s">
        <v>1864</v>
      </c>
      <c r="J368" s="11" t="s">
        <v>1340</v>
      </c>
      <c r="K368" s="11" t="s">
        <v>1371</v>
      </c>
      <c r="L368" s="11" t="s">
        <v>1341</v>
      </c>
      <c r="M368" s="11">
        <v>105</v>
      </c>
      <c r="N368" s="11">
        <v>120</v>
      </c>
      <c r="O368" s="123">
        <v>0.540541</v>
      </c>
      <c r="P368" s="11" t="s">
        <v>58</v>
      </c>
      <c r="Q368" s="11"/>
      <c r="S368" s="11" t="s">
        <v>58</v>
      </c>
      <c r="T368" s="11" t="s">
        <v>1343</v>
      </c>
      <c r="U368" s="17"/>
      <c r="V368" s="17"/>
      <c r="W368" s="17"/>
    </row>
    <row r="369" spans="1:23">
      <c r="A369" s="118" t="s">
        <v>758</v>
      </c>
      <c r="B369" s="119" t="s">
        <v>47</v>
      </c>
      <c r="C369" s="11">
        <v>675</v>
      </c>
      <c r="D369" s="11" t="s">
        <v>48</v>
      </c>
      <c r="E369" s="11">
        <v>32914874</v>
      </c>
      <c r="F369" s="11">
        <v>32914878</v>
      </c>
      <c r="G369" s="11" t="s">
        <v>1865</v>
      </c>
      <c r="H369" s="11" t="s">
        <v>19</v>
      </c>
      <c r="I369" s="11" t="s">
        <v>1866</v>
      </c>
      <c r="J369" s="11" t="s">
        <v>1340</v>
      </c>
      <c r="K369" s="11" t="s">
        <v>1371</v>
      </c>
      <c r="L369" s="11" t="s">
        <v>1341</v>
      </c>
      <c r="M369" s="11">
        <v>106</v>
      </c>
      <c r="N369" s="11">
        <v>64</v>
      </c>
      <c r="O369" s="123">
        <v>0.380952</v>
      </c>
      <c r="P369" s="11"/>
      <c r="Q369" s="11"/>
      <c r="S369" s="11" t="s">
        <v>1354</v>
      </c>
      <c r="T369" s="11" t="s">
        <v>1343</v>
      </c>
      <c r="U369" s="17"/>
      <c r="V369" s="17"/>
      <c r="W369" s="17"/>
    </row>
    <row r="370" spans="1:23">
      <c r="A370" s="118" t="s">
        <v>357</v>
      </c>
      <c r="B370" s="119" t="s">
        <v>133</v>
      </c>
      <c r="C370" s="11">
        <v>5290</v>
      </c>
      <c r="D370" s="11" t="s">
        <v>75</v>
      </c>
      <c r="E370" s="11">
        <v>178928079</v>
      </c>
      <c r="F370" s="11">
        <v>178928079</v>
      </c>
      <c r="G370" s="11" t="s">
        <v>60</v>
      </c>
      <c r="H370" s="11" t="s">
        <v>72</v>
      </c>
      <c r="I370" s="11" t="s">
        <v>1867</v>
      </c>
      <c r="J370" s="11" t="s">
        <v>1340</v>
      </c>
      <c r="K370" s="11" t="s">
        <v>1336</v>
      </c>
      <c r="L370" s="11" t="s">
        <v>1345</v>
      </c>
      <c r="M370" s="11">
        <v>1031</v>
      </c>
      <c r="N370" s="11">
        <v>12</v>
      </c>
      <c r="O370" s="123">
        <v>0.01131</v>
      </c>
      <c r="P370" s="11" t="s">
        <v>58</v>
      </c>
      <c r="Q370" s="11" t="s">
        <v>1868</v>
      </c>
      <c r="R370" s="11" t="s">
        <v>1361</v>
      </c>
      <c r="T370" s="11" t="s">
        <v>1367</v>
      </c>
      <c r="U370" s="17"/>
      <c r="V370" s="17"/>
      <c r="W370" s="17"/>
    </row>
    <row r="371" spans="1:23">
      <c r="A371" s="118" t="s">
        <v>592</v>
      </c>
      <c r="B371" s="119" t="s">
        <v>120</v>
      </c>
      <c r="C371" s="11">
        <v>7157</v>
      </c>
      <c r="D371" s="11" t="s">
        <v>55</v>
      </c>
      <c r="E371" s="11">
        <v>7578442</v>
      </c>
      <c r="F371" s="11">
        <v>7578442</v>
      </c>
      <c r="G371" s="11" t="s">
        <v>44</v>
      </c>
      <c r="H371" s="11" t="s">
        <v>45</v>
      </c>
      <c r="I371" s="11" t="s">
        <v>1511</v>
      </c>
      <c r="J371" s="11" t="s">
        <v>1340</v>
      </c>
      <c r="K371" s="11" t="s">
        <v>1336</v>
      </c>
      <c r="L371" s="11" t="s">
        <v>1345</v>
      </c>
      <c r="M371" s="11">
        <v>7316</v>
      </c>
      <c r="N371" s="11">
        <v>893</v>
      </c>
      <c r="O371" s="123">
        <v>0.102385</v>
      </c>
      <c r="P371" s="11" t="s">
        <v>58</v>
      </c>
      <c r="Q371" s="11" t="s">
        <v>1512</v>
      </c>
      <c r="R371" s="11" t="s">
        <v>41</v>
      </c>
      <c r="T371" s="11"/>
      <c r="U371" s="17"/>
      <c r="V371" s="17"/>
      <c r="W371" s="17"/>
    </row>
    <row r="372" spans="1:23">
      <c r="A372" s="118" t="s">
        <v>646</v>
      </c>
      <c r="B372" s="119" t="s">
        <v>120</v>
      </c>
      <c r="C372" s="11">
        <v>7157</v>
      </c>
      <c r="D372" s="11" t="s">
        <v>55</v>
      </c>
      <c r="E372" s="11">
        <v>7579317</v>
      </c>
      <c r="F372" s="11">
        <v>7579317</v>
      </c>
      <c r="G372" s="11" t="s">
        <v>72</v>
      </c>
      <c r="H372" s="11" t="s">
        <v>19</v>
      </c>
      <c r="I372" s="11" t="s">
        <v>1869</v>
      </c>
      <c r="J372" s="11" t="s">
        <v>1340</v>
      </c>
      <c r="K372" s="11" t="s">
        <v>1336</v>
      </c>
      <c r="L372" s="11" t="s">
        <v>1341</v>
      </c>
      <c r="M372" s="11">
        <v>1833</v>
      </c>
      <c r="N372" s="11">
        <v>693</v>
      </c>
      <c r="O372" s="123">
        <v>0.276978</v>
      </c>
      <c r="P372" s="11"/>
      <c r="Q372" s="11" t="s">
        <v>1870</v>
      </c>
      <c r="R372" s="11" t="s">
        <v>41</v>
      </c>
      <c r="T372" s="11"/>
      <c r="U372" s="17"/>
      <c r="V372" s="17"/>
      <c r="W372" s="17"/>
    </row>
    <row r="373" spans="1:23">
      <c r="A373" s="118" t="s">
        <v>646</v>
      </c>
      <c r="B373" s="119" t="s">
        <v>139</v>
      </c>
      <c r="C373" s="11">
        <v>367</v>
      </c>
      <c r="D373" s="11" t="s">
        <v>90</v>
      </c>
      <c r="E373" s="11">
        <v>66937371</v>
      </c>
      <c r="F373" s="11">
        <v>66937371</v>
      </c>
      <c r="G373" s="11" t="s">
        <v>60</v>
      </c>
      <c r="H373" s="11" t="s">
        <v>44</v>
      </c>
      <c r="I373" s="11" t="s">
        <v>1752</v>
      </c>
      <c r="J373" s="11" t="s">
        <v>1340</v>
      </c>
      <c r="K373" s="11" t="s">
        <v>1336</v>
      </c>
      <c r="L373" s="11" t="s">
        <v>1345</v>
      </c>
      <c r="M373" s="11">
        <v>6672</v>
      </c>
      <c r="N373" s="11">
        <v>173</v>
      </c>
      <c r="O373" s="123">
        <v>0.024764</v>
      </c>
      <c r="P373" s="11" t="s">
        <v>58</v>
      </c>
      <c r="Q373" s="11" t="s">
        <v>1753</v>
      </c>
      <c r="R373" s="11" t="s">
        <v>1361</v>
      </c>
      <c r="T373" s="11"/>
      <c r="U373" s="17"/>
      <c r="V373" s="17"/>
      <c r="W373" s="17"/>
    </row>
    <row r="374" spans="1:23">
      <c r="A374" s="118" t="s">
        <v>637</v>
      </c>
      <c r="B374" s="119" t="s">
        <v>47</v>
      </c>
      <c r="C374" s="11">
        <v>675</v>
      </c>
      <c r="D374" s="11" t="s">
        <v>48</v>
      </c>
      <c r="E374" s="11">
        <v>32906577</v>
      </c>
      <c r="F374" s="11">
        <v>32906583</v>
      </c>
      <c r="G374" s="11" t="s">
        <v>1871</v>
      </c>
      <c r="H374" s="11" t="s">
        <v>19</v>
      </c>
      <c r="I374" s="11" t="s">
        <v>1872</v>
      </c>
      <c r="J374" s="11" t="s">
        <v>1340</v>
      </c>
      <c r="K374" s="11" t="s">
        <v>1336</v>
      </c>
      <c r="L374" s="11" t="s">
        <v>1341</v>
      </c>
      <c r="M374" s="11">
        <v>2451</v>
      </c>
      <c r="N374" s="11">
        <v>795</v>
      </c>
      <c r="O374" s="123">
        <v>0.248748</v>
      </c>
      <c r="P374" s="11"/>
      <c r="Q374" s="11"/>
      <c r="R374" s="11" t="s">
        <v>41</v>
      </c>
      <c r="T374" s="11" t="s">
        <v>1343</v>
      </c>
      <c r="U374" s="17"/>
      <c r="V374" s="17"/>
      <c r="W374" s="17"/>
    </row>
    <row r="375" spans="1:23">
      <c r="A375" s="118" t="s">
        <v>637</v>
      </c>
      <c r="B375" s="119" t="s">
        <v>206</v>
      </c>
      <c r="C375" s="11">
        <v>1027</v>
      </c>
      <c r="D375" s="11" t="s">
        <v>116</v>
      </c>
      <c r="E375" s="11">
        <v>12871127</v>
      </c>
      <c r="F375" s="11">
        <v>12871127</v>
      </c>
      <c r="G375" s="11" t="s">
        <v>72</v>
      </c>
      <c r="H375" s="11" t="s">
        <v>19</v>
      </c>
      <c r="I375" s="11" t="s">
        <v>1873</v>
      </c>
      <c r="J375" s="11" t="s">
        <v>1340</v>
      </c>
      <c r="K375" s="11" t="s">
        <v>1336</v>
      </c>
      <c r="L375" s="11" t="s">
        <v>1341</v>
      </c>
      <c r="M375" s="11">
        <v>3903</v>
      </c>
      <c r="N375" s="11">
        <v>1191</v>
      </c>
      <c r="O375" s="123">
        <v>0.234403</v>
      </c>
      <c r="P375" s="11"/>
      <c r="Q375" s="11"/>
      <c r="R375" s="11" t="s">
        <v>41</v>
      </c>
      <c r="T375" s="11"/>
      <c r="U375" s="17"/>
      <c r="V375" s="17"/>
      <c r="W375" s="17"/>
    </row>
    <row r="376" spans="1:23">
      <c r="A376" s="118" t="s">
        <v>1054</v>
      </c>
      <c r="B376" s="119" t="s">
        <v>47</v>
      </c>
      <c r="C376" s="11">
        <v>675</v>
      </c>
      <c r="D376" s="11" t="s">
        <v>48</v>
      </c>
      <c r="E376" s="11">
        <v>32914796</v>
      </c>
      <c r="F376" s="11">
        <v>32914798</v>
      </c>
      <c r="G376" s="11" t="s">
        <v>1874</v>
      </c>
      <c r="H376" s="11" t="s">
        <v>247</v>
      </c>
      <c r="I376" s="11" t="s">
        <v>1875</v>
      </c>
      <c r="J376" s="11" t="s">
        <v>1340</v>
      </c>
      <c r="K376" s="11" t="s">
        <v>1371</v>
      </c>
      <c r="L376" s="11" t="s">
        <v>1341</v>
      </c>
      <c r="M376" s="11">
        <v>88</v>
      </c>
      <c r="N376" s="11">
        <v>74</v>
      </c>
      <c r="O376" s="123">
        <v>0.468354</v>
      </c>
      <c r="P376" s="11"/>
      <c r="Q376" s="11"/>
      <c r="S376" s="11" t="s">
        <v>1354</v>
      </c>
      <c r="T376" s="11" t="s">
        <v>1343</v>
      </c>
      <c r="U376" s="17"/>
      <c r="V376" s="17"/>
      <c r="W376" s="17"/>
    </row>
    <row r="377" spans="1:23">
      <c r="A377" s="118" t="s">
        <v>200</v>
      </c>
      <c r="B377" s="119" t="s">
        <v>47</v>
      </c>
      <c r="C377" s="11">
        <v>675</v>
      </c>
      <c r="D377" s="11" t="s">
        <v>48</v>
      </c>
      <c r="E377" s="11">
        <v>32905141</v>
      </c>
      <c r="F377" s="11">
        <v>32905145</v>
      </c>
      <c r="G377" s="11" t="s">
        <v>203</v>
      </c>
      <c r="H377" s="11" t="s">
        <v>19</v>
      </c>
      <c r="I377" s="11" t="s">
        <v>1876</v>
      </c>
      <c r="J377" s="11" t="s">
        <v>1340</v>
      </c>
      <c r="K377" s="11" t="s">
        <v>1336</v>
      </c>
      <c r="L377" s="11" t="s">
        <v>1341</v>
      </c>
      <c r="M377" s="11">
        <v>711</v>
      </c>
      <c r="N377" s="11">
        <v>1195</v>
      </c>
      <c r="O377" s="123">
        <v>0.632275</v>
      </c>
      <c r="P377" s="11" t="s">
        <v>58</v>
      </c>
      <c r="Q377" s="11"/>
      <c r="R377" s="11" t="s">
        <v>41</v>
      </c>
      <c r="T377" s="11" t="s">
        <v>1343</v>
      </c>
      <c r="U377" s="17"/>
      <c r="V377" s="17"/>
      <c r="W377" s="17"/>
    </row>
    <row r="378" spans="1:23">
      <c r="A378" s="118" t="s">
        <v>200</v>
      </c>
      <c r="B378" s="119" t="s">
        <v>201</v>
      </c>
      <c r="C378" s="11">
        <v>324</v>
      </c>
      <c r="D378" s="11" t="s">
        <v>71</v>
      </c>
      <c r="E378" s="11">
        <v>112175925</v>
      </c>
      <c r="F378" s="11">
        <v>112175925</v>
      </c>
      <c r="G378" s="11" t="s">
        <v>45</v>
      </c>
      <c r="H378" s="11" t="s">
        <v>60</v>
      </c>
      <c r="I378" s="11" t="s">
        <v>1877</v>
      </c>
      <c r="J378" s="11" t="s">
        <v>1340</v>
      </c>
      <c r="K378" s="11" t="s">
        <v>1336</v>
      </c>
      <c r="L378" s="11" t="s">
        <v>1373</v>
      </c>
      <c r="M378" s="11">
        <v>1569</v>
      </c>
      <c r="N378" s="11">
        <v>1123</v>
      </c>
      <c r="O378" s="123">
        <v>0.404977</v>
      </c>
      <c r="P378" s="11" t="s">
        <v>1354</v>
      </c>
      <c r="Q378" s="11" t="s">
        <v>1878</v>
      </c>
      <c r="R378" s="11" t="s">
        <v>41</v>
      </c>
      <c r="T378" s="11"/>
      <c r="U378" s="17"/>
      <c r="V378" s="17"/>
      <c r="W378" s="17"/>
    </row>
    <row r="379" spans="1:23">
      <c r="A379" s="118" t="s">
        <v>200</v>
      </c>
      <c r="B379" s="119" t="s">
        <v>206</v>
      </c>
      <c r="C379" s="11">
        <v>1027</v>
      </c>
      <c r="D379" s="11" t="s">
        <v>116</v>
      </c>
      <c r="E379" s="11">
        <v>12870981</v>
      </c>
      <c r="F379" s="11">
        <v>12871036</v>
      </c>
      <c r="G379" s="11" t="s">
        <v>205</v>
      </c>
      <c r="H379" s="11" t="s">
        <v>19</v>
      </c>
      <c r="I379" s="11" t="s">
        <v>1879</v>
      </c>
      <c r="J379" s="11" t="s">
        <v>1340</v>
      </c>
      <c r="K379" s="11" t="s">
        <v>1336</v>
      </c>
      <c r="L379" s="11" t="s">
        <v>1341</v>
      </c>
      <c r="M379" s="11">
        <v>3752</v>
      </c>
      <c r="N379" s="11">
        <v>106</v>
      </c>
      <c r="O379" s="123">
        <v>0.027683</v>
      </c>
      <c r="P379" s="11"/>
      <c r="Q379" s="11"/>
      <c r="R379" s="11" t="s">
        <v>41</v>
      </c>
      <c r="T379" s="11"/>
      <c r="U379" s="17"/>
      <c r="V379" s="17"/>
      <c r="W379" s="17"/>
    </row>
    <row r="380" spans="1:23">
      <c r="A380" s="118" t="s">
        <v>555</v>
      </c>
      <c r="B380" s="119" t="s">
        <v>120</v>
      </c>
      <c r="C380" s="11">
        <v>7157</v>
      </c>
      <c r="D380" s="11" t="s">
        <v>55</v>
      </c>
      <c r="E380" s="11">
        <v>7577538</v>
      </c>
      <c r="F380" s="11">
        <v>7577538</v>
      </c>
      <c r="G380" s="11" t="s">
        <v>45</v>
      </c>
      <c r="H380" s="11" t="s">
        <v>44</v>
      </c>
      <c r="I380" s="11" t="s">
        <v>1444</v>
      </c>
      <c r="J380" s="11" t="s">
        <v>1340</v>
      </c>
      <c r="K380" s="11" t="s">
        <v>1336</v>
      </c>
      <c r="L380" s="11" t="s">
        <v>1345</v>
      </c>
      <c r="M380" s="11">
        <v>2615</v>
      </c>
      <c r="N380" s="11">
        <v>278</v>
      </c>
      <c r="O380" s="123">
        <v>0.094687</v>
      </c>
      <c r="P380" s="11" t="s">
        <v>58</v>
      </c>
      <c r="Q380" s="11" t="s">
        <v>1445</v>
      </c>
      <c r="R380" s="11" t="s">
        <v>41</v>
      </c>
      <c r="T380" s="11"/>
      <c r="U380" s="17"/>
      <c r="V380" s="17"/>
      <c r="W380" s="17"/>
    </row>
    <row r="381" spans="1:23">
      <c r="A381" s="118" t="s">
        <v>555</v>
      </c>
      <c r="B381" s="119" t="s">
        <v>125</v>
      </c>
      <c r="C381" s="11">
        <v>5925</v>
      </c>
      <c r="D381" s="11" t="s">
        <v>48</v>
      </c>
      <c r="E381" s="11">
        <v>49037930</v>
      </c>
      <c r="F381" s="11">
        <v>49037930</v>
      </c>
      <c r="G381" s="11" t="s">
        <v>19</v>
      </c>
      <c r="H381" s="11" t="s">
        <v>44</v>
      </c>
      <c r="I381" s="11" t="s">
        <v>1880</v>
      </c>
      <c r="J381" s="11" t="s">
        <v>1340</v>
      </c>
      <c r="K381" s="11" t="s">
        <v>1336</v>
      </c>
      <c r="L381" s="11" t="s">
        <v>1341</v>
      </c>
      <c r="M381" s="11">
        <v>2148</v>
      </c>
      <c r="N381" s="11">
        <v>24</v>
      </c>
      <c r="O381" s="123">
        <v>0.011111</v>
      </c>
      <c r="P381" s="11" t="s">
        <v>58</v>
      </c>
      <c r="Q381" s="11"/>
      <c r="R381" s="11" t="s">
        <v>41</v>
      </c>
      <c r="T381" s="11"/>
      <c r="U381" s="17"/>
      <c r="V381" s="17"/>
      <c r="W381" s="17"/>
    </row>
    <row r="382" spans="1:23">
      <c r="A382" s="118" t="s">
        <v>457</v>
      </c>
      <c r="B382" s="119" t="s">
        <v>120</v>
      </c>
      <c r="C382" s="11">
        <v>7157</v>
      </c>
      <c r="D382" s="11" t="s">
        <v>55</v>
      </c>
      <c r="E382" s="11">
        <v>7577532</v>
      </c>
      <c r="F382" s="11">
        <v>7577532</v>
      </c>
      <c r="G382" s="11" t="s">
        <v>60</v>
      </c>
      <c r="H382" s="11" t="s">
        <v>72</v>
      </c>
      <c r="I382" s="11" t="s">
        <v>1881</v>
      </c>
      <c r="J382" s="11" t="s">
        <v>1340</v>
      </c>
      <c r="K382" s="11" t="s">
        <v>1336</v>
      </c>
      <c r="L382" s="11" t="s">
        <v>1345</v>
      </c>
      <c r="M382" s="11">
        <v>4862</v>
      </c>
      <c r="N382" s="11">
        <v>149</v>
      </c>
      <c r="O382" s="123">
        <v>0.029199</v>
      </c>
      <c r="P382" s="11" t="s">
        <v>1383</v>
      </c>
      <c r="Q382" s="11" t="s">
        <v>1882</v>
      </c>
      <c r="R382" s="11" t="s">
        <v>41</v>
      </c>
      <c r="T382" s="11"/>
      <c r="U382" s="17"/>
      <c r="V382" s="17"/>
      <c r="W382" s="17"/>
    </row>
    <row r="383" spans="1:23">
      <c r="A383" s="118" t="s">
        <v>396</v>
      </c>
      <c r="B383" s="119" t="s">
        <v>36</v>
      </c>
      <c r="C383" s="11">
        <v>472</v>
      </c>
      <c r="D383" s="11" t="s">
        <v>37</v>
      </c>
      <c r="E383" s="11">
        <v>108151890</v>
      </c>
      <c r="F383" s="11">
        <v>108151890</v>
      </c>
      <c r="G383" s="11" t="s">
        <v>72</v>
      </c>
      <c r="H383" s="11" t="s">
        <v>19</v>
      </c>
      <c r="I383" s="11" t="s">
        <v>1883</v>
      </c>
      <c r="J383" s="11" t="s">
        <v>1340</v>
      </c>
      <c r="K383" s="11" t="s">
        <v>1336</v>
      </c>
      <c r="L383" s="11" t="s">
        <v>1341</v>
      </c>
      <c r="M383" s="11">
        <v>1004</v>
      </c>
      <c r="N383" s="11">
        <v>10</v>
      </c>
      <c r="O383" s="123">
        <v>0.01</v>
      </c>
      <c r="P383" s="11"/>
      <c r="Q383" s="11" t="s">
        <v>1884</v>
      </c>
      <c r="R383" s="11" t="s">
        <v>41</v>
      </c>
      <c r="T383" s="11" t="s">
        <v>1343</v>
      </c>
      <c r="U383" s="17"/>
      <c r="V383" s="17"/>
      <c r="W383" s="17"/>
    </row>
    <row r="384" spans="1:23">
      <c r="A384" s="118" t="s">
        <v>396</v>
      </c>
      <c r="B384" s="119" t="s">
        <v>47</v>
      </c>
      <c r="C384" s="11">
        <v>675</v>
      </c>
      <c r="D384" s="11" t="s">
        <v>48</v>
      </c>
      <c r="E384" s="11">
        <v>32913559</v>
      </c>
      <c r="F384" s="11">
        <v>32913559</v>
      </c>
      <c r="G384" s="11" t="s">
        <v>72</v>
      </c>
      <c r="H384" s="11" t="s">
        <v>19</v>
      </c>
      <c r="I384" s="11" t="s">
        <v>1885</v>
      </c>
      <c r="J384" s="11" t="s">
        <v>1340</v>
      </c>
      <c r="K384" s="11" t="s">
        <v>1336</v>
      </c>
      <c r="L384" s="11" t="s">
        <v>1341</v>
      </c>
      <c r="M384" s="11">
        <v>1159</v>
      </c>
      <c r="N384" s="11">
        <v>13</v>
      </c>
      <c r="O384" s="123">
        <v>0.011255</v>
      </c>
      <c r="P384" s="11" t="s">
        <v>58</v>
      </c>
      <c r="Q384" s="11" t="s">
        <v>1886</v>
      </c>
      <c r="R384" s="11" t="s">
        <v>41</v>
      </c>
      <c r="T384" s="11" t="s">
        <v>1343</v>
      </c>
      <c r="U384" s="17"/>
      <c r="V384" s="17"/>
      <c r="W384" s="17"/>
    </row>
    <row r="385" spans="1:23">
      <c r="A385" s="118" t="s">
        <v>1057</v>
      </c>
      <c r="B385" s="119" t="s">
        <v>47</v>
      </c>
      <c r="C385" s="11">
        <v>675</v>
      </c>
      <c r="D385" s="11" t="s">
        <v>48</v>
      </c>
      <c r="E385" s="11">
        <v>32913559</v>
      </c>
      <c r="F385" s="11">
        <v>32913559</v>
      </c>
      <c r="G385" s="11" t="s">
        <v>72</v>
      </c>
      <c r="H385" s="11" t="s">
        <v>19</v>
      </c>
      <c r="I385" s="11" t="s">
        <v>1885</v>
      </c>
      <c r="J385" s="11" t="s">
        <v>1340</v>
      </c>
      <c r="K385" s="11" t="s">
        <v>1336</v>
      </c>
      <c r="L385" s="11" t="s">
        <v>1341</v>
      </c>
      <c r="M385" s="11">
        <v>1113</v>
      </c>
      <c r="N385" s="11">
        <v>14</v>
      </c>
      <c r="O385" s="123">
        <v>0.012545</v>
      </c>
      <c r="P385" s="11" t="s">
        <v>58</v>
      </c>
      <c r="Q385" s="11" t="s">
        <v>1886</v>
      </c>
      <c r="R385" s="11" t="s">
        <v>41</v>
      </c>
      <c r="T385" s="11" t="s">
        <v>1343</v>
      </c>
      <c r="U385" s="17"/>
      <c r="V385" s="17"/>
      <c r="W385" s="17"/>
    </row>
    <row r="386" spans="1:23">
      <c r="A386" s="118" t="s">
        <v>1057</v>
      </c>
      <c r="B386" s="119" t="s">
        <v>117</v>
      </c>
      <c r="C386" s="11">
        <v>3845</v>
      </c>
      <c r="D386" s="11" t="s">
        <v>116</v>
      </c>
      <c r="E386" s="11">
        <v>25398284</v>
      </c>
      <c r="F386" s="11">
        <v>25398284</v>
      </c>
      <c r="G386" s="11" t="s">
        <v>45</v>
      </c>
      <c r="H386" s="11" t="s">
        <v>72</v>
      </c>
      <c r="I386" s="11" t="s">
        <v>1887</v>
      </c>
      <c r="J386" s="11" t="s">
        <v>1340</v>
      </c>
      <c r="K386" s="11" t="s">
        <v>1336</v>
      </c>
      <c r="L386" s="11" t="s">
        <v>1345</v>
      </c>
      <c r="M386" s="11">
        <v>1163</v>
      </c>
      <c r="N386" s="11">
        <v>23</v>
      </c>
      <c r="O386" s="123">
        <v>0.01893</v>
      </c>
      <c r="P386" s="11" t="s">
        <v>58</v>
      </c>
      <c r="Q386" s="11" t="s">
        <v>1888</v>
      </c>
      <c r="R386" s="11" t="s">
        <v>1361</v>
      </c>
      <c r="T386" s="11" t="s">
        <v>1376</v>
      </c>
      <c r="U386" s="17"/>
      <c r="V386" s="17"/>
      <c r="W386" s="17"/>
    </row>
    <row r="387" spans="1:23">
      <c r="A387" s="118" t="s">
        <v>1057</v>
      </c>
      <c r="B387" s="119" t="s">
        <v>113</v>
      </c>
      <c r="C387" s="11">
        <v>3169</v>
      </c>
      <c r="D387" s="11" t="s">
        <v>52</v>
      </c>
      <c r="E387" s="11">
        <v>38061191</v>
      </c>
      <c r="F387" s="11">
        <v>38061191</v>
      </c>
      <c r="G387" s="11" t="s">
        <v>60</v>
      </c>
      <c r="H387" s="11" t="s">
        <v>45</v>
      </c>
      <c r="I387" s="11" t="s">
        <v>1595</v>
      </c>
      <c r="J387" s="11" t="s">
        <v>1340</v>
      </c>
      <c r="K387" s="11" t="s">
        <v>1336</v>
      </c>
      <c r="L387" s="11" t="s">
        <v>1345</v>
      </c>
      <c r="M387" s="11">
        <v>3135</v>
      </c>
      <c r="N387" s="11">
        <v>36</v>
      </c>
      <c r="O387" s="123">
        <v>0.010893</v>
      </c>
      <c r="P387" s="11"/>
      <c r="Q387" s="11" t="s">
        <v>1596</v>
      </c>
      <c r="R387" s="11" t="s">
        <v>1358</v>
      </c>
      <c r="T387" s="11"/>
      <c r="U387" s="17"/>
      <c r="V387" s="17"/>
      <c r="W387" s="17"/>
    </row>
    <row r="388" spans="1:23">
      <c r="A388" s="118" t="s">
        <v>1059</v>
      </c>
      <c r="B388" s="119" t="s">
        <v>47</v>
      </c>
      <c r="C388" s="11">
        <v>675</v>
      </c>
      <c r="D388" s="11" t="s">
        <v>48</v>
      </c>
      <c r="E388" s="11">
        <v>32906603</v>
      </c>
      <c r="F388" s="11">
        <v>32906603</v>
      </c>
      <c r="G388" s="11" t="s">
        <v>72</v>
      </c>
      <c r="H388" s="11" t="s">
        <v>19</v>
      </c>
      <c r="I388" s="11" t="s">
        <v>1792</v>
      </c>
      <c r="J388" s="11" t="s">
        <v>1340</v>
      </c>
      <c r="K388" s="11" t="s">
        <v>1336</v>
      </c>
      <c r="L388" s="11" t="s">
        <v>1341</v>
      </c>
      <c r="M388" s="11">
        <v>500</v>
      </c>
      <c r="N388" s="11">
        <v>6</v>
      </c>
      <c r="O388" s="123">
        <v>0.011881</v>
      </c>
      <c r="P388" s="11" t="s">
        <v>58</v>
      </c>
      <c r="Q388" s="11" t="s">
        <v>1793</v>
      </c>
      <c r="R388" s="11" t="s">
        <v>41</v>
      </c>
      <c r="T388" s="11" t="s">
        <v>1343</v>
      </c>
      <c r="U388" s="17"/>
      <c r="V388" s="17"/>
      <c r="W388" s="17"/>
    </row>
    <row r="389" spans="1:23">
      <c r="A389" s="118" t="s">
        <v>1059</v>
      </c>
      <c r="B389" s="119" t="s">
        <v>47</v>
      </c>
      <c r="C389" s="11">
        <v>675</v>
      </c>
      <c r="D389" s="11" t="s">
        <v>48</v>
      </c>
      <c r="E389" s="11">
        <v>32893256</v>
      </c>
      <c r="F389" s="11">
        <v>32893256</v>
      </c>
      <c r="G389" s="11" t="s">
        <v>45</v>
      </c>
      <c r="H389" s="11" t="s">
        <v>72</v>
      </c>
      <c r="I389" s="11" t="s">
        <v>1889</v>
      </c>
      <c r="J389" s="11" t="s">
        <v>1340</v>
      </c>
      <c r="K389" s="11" t="s">
        <v>1336</v>
      </c>
      <c r="L389" s="11" t="s">
        <v>1373</v>
      </c>
      <c r="M389" s="11">
        <v>581</v>
      </c>
      <c r="N389" s="11">
        <v>6</v>
      </c>
      <c r="O389" s="123">
        <v>0.010033</v>
      </c>
      <c r="P389" s="11" t="s">
        <v>58</v>
      </c>
      <c r="Q389" s="11"/>
      <c r="R389" s="11" t="s">
        <v>41</v>
      </c>
      <c r="T389" s="11" t="s">
        <v>1343</v>
      </c>
      <c r="U389" s="17"/>
      <c r="V389" s="17"/>
      <c r="W389" s="17"/>
    </row>
    <row r="390" spans="1:23">
      <c r="A390" s="118" t="s">
        <v>1059</v>
      </c>
      <c r="B390" s="119" t="s">
        <v>47</v>
      </c>
      <c r="C390" s="11">
        <v>675</v>
      </c>
      <c r="D390" s="11" t="s">
        <v>48</v>
      </c>
      <c r="E390" s="11">
        <v>32972717</v>
      </c>
      <c r="F390" s="11">
        <v>32972717</v>
      </c>
      <c r="G390" s="11" t="s">
        <v>45</v>
      </c>
      <c r="H390" s="11" t="s">
        <v>72</v>
      </c>
      <c r="I390" s="11" t="s">
        <v>1890</v>
      </c>
      <c r="J390" s="11" t="s">
        <v>1340</v>
      </c>
      <c r="K390" s="11" t="s">
        <v>1336</v>
      </c>
      <c r="L390" s="11" t="s">
        <v>1373</v>
      </c>
      <c r="M390" s="11">
        <v>506</v>
      </c>
      <c r="N390" s="11">
        <v>6</v>
      </c>
      <c r="O390" s="123">
        <v>0.01107</v>
      </c>
      <c r="P390" s="11"/>
      <c r="Q390" s="11"/>
      <c r="R390" s="11" t="s">
        <v>41</v>
      </c>
      <c r="T390" s="11" t="s">
        <v>1343</v>
      </c>
      <c r="U390" s="17"/>
      <c r="V390" s="17"/>
      <c r="W390" s="17"/>
    </row>
    <row r="391" spans="1:23">
      <c r="A391" s="118" t="s">
        <v>1059</v>
      </c>
      <c r="B391" s="119" t="s">
        <v>243</v>
      </c>
      <c r="C391" s="11">
        <v>5728</v>
      </c>
      <c r="D391" s="11" t="s">
        <v>57</v>
      </c>
      <c r="E391" s="11">
        <v>89720811</v>
      </c>
      <c r="F391" s="11">
        <v>89720811</v>
      </c>
      <c r="G391" s="11" t="s">
        <v>19</v>
      </c>
      <c r="H391" s="11" t="s">
        <v>72</v>
      </c>
      <c r="I391" s="11" t="s">
        <v>1891</v>
      </c>
      <c r="J391" s="11" t="s">
        <v>1340</v>
      </c>
      <c r="K391" s="11" t="s">
        <v>1336</v>
      </c>
      <c r="L391" s="11" t="s">
        <v>1341</v>
      </c>
      <c r="M391" s="11">
        <v>475</v>
      </c>
      <c r="N391" s="11">
        <v>83</v>
      </c>
      <c r="O391" s="123">
        <v>0.148746</v>
      </c>
      <c r="P391" s="11" t="s">
        <v>58</v>
      </c>
      <c r="Q391" s="11" t="s">
        <v>1892</v>
      </c>
      <c r="R391" s="11" t="s">
        <v>41</v>
      </c>
      <c r="T391" s="11" t="s">
        <v>1376</v>
      </c>
      <c r="U391" s="17"/>
      <c r="V391" s="17"/>
      <c r="W391" s="17"/>
    </row>
    <row r="392" spans="1:23">
      <c r="A392" s="118" t="s">
        <v>1059</v>
      </c>
      <c r="B392" s="119" t="s">
        <v>73</v>
      </c>
      <c r="C392" s="11">
        <v>5395</v>
      </c>
      <c r="D392" s="11" t="s">
        <v>43</v>
      </c>
      <c r="E392" s="11">
        <v>6027156</v>
      </c>
      <c r="F392" s="11">
        <v>6027156</v>
      </c>
      <c r="G392" s="11" t="s">
        <v>19</v>
      </c>
      <c r="H392" s="11" t="s">
        <v>44</v>
      </c>
      <c r="I392" s="11" t="s">
        <v>1893</v>
      </c>
      <c r="J392" s="11" t="s">
        <v>1340</v>
      </c>
      <c r="K392" s="11" t="s">
        <v>1336</v>
      </c>
      <c r="L392" s="11" t="s">
        <v>1341</v>
      </c>
      <c r="M392" s="11">
        <v>1005</v>
      </c>
      <c r="N392" s="11">
        <v>19</v>
      </c>
      <c r="O392" s="123">
        <v>0.018682</v>
      </c>
      <c r="P392" s="11" t="s">
        <v>58</v>
      </c>
      <c r="Q392" s="11" t="s">
        <v>1894</v>
      </c>
      <c r="R392" s="11" t="s">
        <v>41</v>
      </c>
      <c r="T392" s="11"/>
      <c r="U392" s="17"/>
      <c r="V392" s="17"/>
      <c r="W392" s="17"/>
    </row>
    <row r="393" spans="1:23">
      <c r="A393" s="118" t="s">
        <v>1059</v>
      </c>
      <c r="B393" s="119" t="s">
        <v>113</v>
      </c>
      <c r="C393" s="11">
        <v>3169</v>
      </c>
      <c r="D393" s="11" t="s">
        <v>52</v>
      </c>
      <c r="E393" s="11">
        <v>38060807</v>
      </c>
      <c r="F393" s="11">
        <v>38060807</v>
      </c>
      <c r="G393" s="11" t="s">
        <v>60</v>
      </c>
      <c r="H393" s="11" t="s">
        <v>45</v>
      </c>
      <c r="I393" s="11" t="s">
        <v>1895</v>
      </c>
      <c r="J393" s="11" t="s">
        <v>1340</v>
      </c>
      <c r="K393" s="11" t="s">
        <v>1336</v>
      </c>
      <c r="L393" s="11" t="s">
        <v>1373</v>
      </c>
      <c r="M393" s="11">
        <v>1670</v>
      </c>
      <c r="N393" s="11">
        <v>23</v>
      </c>
      <c r="O393" s="123">
        <v>0.013458</v>
      </c>
      <c r="P393" s="11"/>
      <c r="Q393" s="11"/>
      <c r="R393" s="11" t="s">
        <v>41</v>
      </c>
      <c r="T393" s="11"/>
      <c r="U393" s="17"/>
      <c r="V393" s="17"/>
      <c r="W393" s="17"/>
    </row>
    <row r="394" spans="1:23">
      <c r="A394" s="118" t="s">
        <v>1062</v>
      </c>
      <c r="B394" s="119" t="s">
        <v>85</v>
      </c>
      <c r="C394" s="11">
        <v>11200</v>
      </c>
      <c r="D394" s="11" t="s">
        <v>86</v>
      </c>
      <c r="E394" s="11">
        <v>29085157</v>
      </c>
      <c r="F394" s="11">
        <v>29085157</v>
      </c>
      <c r="G394" s="11" t="s">
        <v>44</v>
      </c>
      <c r="H394" s="11" t="s">
        <v>19</v>
      </c>
      <c r="I394" s="11" t="s">
        <v>1896</v>
      </c>
      <c r="J394" s="11" t="s">
        <v>1340</v>
      </c>
      <c r="K394" s="11" t="s">
        <v>1336</v>
      </c>
      <c r="L394" s="11" t="s">
        <v>1341</v>
      </c>
      <c r="M394" s="11">
        <v>691</v>
      </c>
      <c r="N394" s="11">
        <v>8</v>
      </c>
      <c r="O394" s="123">
        <v>0.011445</v>
      </c>
      <c r="P394" s="11"/>
      <c r="Q394" s="11"/>
      <c r="R394" s="11" t="s">
        <v>41</v>
      </c>
      <c r="T394" s="11" t="s">
        <v>1343</v>
      </c>
      <c r="U394" s="17"/>
      <c r="V394" s="17"/>
      <c r="W394" s="17"/>
    </row>
    <row r="395" spans="1:23">
      <c r="A395" s="118" t="s">
        <v>1062</v>
      </c>
      <c r="B395" s="119" t="s">
        <v>212</v>
      </c>
      <c r="C395" s="11">
        <v>4436</v>
      </c>
      <c r="D395" s="11" t="s">
        <v>78</v>
      </c>
      <c r="E395" s="11">
        <v>47705428</v>
      </c>
      <c r="F395" s="11">
        <v>47705428</v>
      </c>
      <c r="G395" s="11" t="s">
        <v>45</v>
      </c>
      <c r="H395" s="11" t="s">
        <v>72</v>
      </c>
      <c r="I395" s="11" t="s">
        <v>1897</v>
      </c>
      <c r="J395" s="11" t="s">
        <v>1340</v>
      </c>
      <c r="K395" s="11" t="s">
        <v>1336</v>
      </c>
      <c r="L395" s="11" t="s">
        <v>1373</v>
      </c>
      <c r="M395" s="11">
        <v>517</v>
      </c>
      <c r="N395" s="11">
        <v>6</v>
      </c>
      <c r="O395" s="123">
        <v>0.01105</v>
      </c>
      <c r="P395" s="11" t="s">
        <v>58</v>
      </c>
      <c r="Q395" s="11" t="s">
        <v>1898</v>
      </c>
      <c r="R395" s="11" t="s">
        <v>41</v>
      </c>
      <c r="T395" s="11"/>
      <c r="U395" s="17"/>
      <c r="V395" s="17"/>
      <c r="W395" s="17"/>
    </row>
    <row r="396" spans="1:23">
      <c r="A396" s="118" t="s">
        <v>1062</v>
      </c>
      <c r="B396" s="119" t="s">
        <v>73</v>
      </c>
      <c r="C396" s="11">
        <v>5395</v>
      </c>
      <c r="D396" s="11" t="s">
        <v>43</v>
      </c>
      <c r="E396" s="11">
        <v>6045597</v>
      </c>
      <c r="F396" s="11">
        <v>6045597</v>
      </c>
      <c r="G396" s="11" t="s">
        <v>44</v>
      </c>
      <c r="H396" s="11" t="s">
        <v>60</v>
      </c>
      <c r="I396" s="11" t="s">
        <v>1818</v>
      </c>
      <c r="J396" s="11" t="s">
        <v>1340</v>
      </c>
      <c r="K396" s="11" t="s">
        <v>1336</v>
      </c>
      <c r="L396" s="11" t="s">
        <v>1345</v>
      </c>
      <c r="M396" s="11">
        <v>991</v>
      </c>
      <c r="N396" s="11">
        <v>25</v>
      </c>
      <c r="O396" s="123">
        <v>0.023787</v>
      </c>
      <c r="P396" s="11"/>
      <c r="Q396" s="11" t="s">
        <v>1819</v>
      </c>
      <c r="R396" s="11"/>
      <c r="T396" s="11"/>
      <c r="U396" s="17"/>
      <c r="V396" s="17"/>
      <c r="W396" s="17"/>
    </row>
    <row r="397" spans="1:23">
      <c r="A397" s="118" t="s">
        <v>1062</v>
      </c>
      <c r="B397" s="119" t="s">
        <v>113</v>
      </c>
      <c r="C397" s="11">
        <v>3169</v>
      </c>
      <c r="D397" s="11" t="s">
        <v>52</v>
      </c>
      <c r="E397" s="11">
        <v>38061217</v>
      </c>
      <c r="F397" s="11">
        <v>38061234</v>
      </c>
      <c r="G397" s="11" t="s">
        <v>1899</v>
      </c>
      <c r="H397" s="11" t="s">
        <v>19</v>
      </c>
      <c r="I397" s="11" t="s">
        <v>1900</v>
      </c>
      <c r="J397" s="11" t="s">
        <v>1340</v>
      </c>
      <c r="K397" s="11" t="s">
        <v>1336</v>
      </c>
      <c r="L397" s="11" t="s">
        <v>1396</v>
      </c>
      <c r="M397" s="11">
        <v>5116</v>
      </c>
      <c r="N397" s="11">
        <v>782</v>
      </c>
      <c r="O397" s="123">
        <v>0.13574</v>
      </c>
      <c r="P397" s="11"/>
      <c r="Q397" s="11"/>
      <c r="R397" s="11" t="s">
        <v>41</v>
      </c>
      <c r="T397" s="11"/>
      <c r="U397" s="17"/>
      <c r="V397" s="17"/>
      <c r="W397" s="17"/>
    </row>
    <row r="398" spans="1:23">
      <c r="A398" s="118" t="s">
        <v>1063</v>
      </c>
      <c r="B398" s="119" t="s">
        <v>113</v>
      </c>
      <c r="C398" s="11">
        <v>3169</v>
      </c>
      <c r="D398" s="11" t="s">
        <v>52</v>
      </c>
      <c r="E398" s="11">
        <v>38061220</v>
      </c>
      <c r="F398" s="11">
        <v>38061225</v>
      </c>
      <c r="G398" s="11" t="s">
        <v>1411</v>
      </c>
      <c r="H398" s="11" t="s">
        <v>19</v>
      </c>
      <c r="I398" s="11" t="s">
        <v>1412</v>
      </c>
      <c r="J398" s="11" t="s">
        <v>1340</v>
      </c>
      <c r="K398" s="11" t="s">
        <v>1336</v>
      </c>
      <c r="L398" s="11" t="s">
        <v>1396</v>
      </c>
      <c r="M398" s="11">
        <v>1305</v>
      </c>
      <c r="N398" s="11">
        <v>33</v>
      </c>
      <c r="O398" s="123">
        <v>0.024793</v>
      </c>
      <c r="P398" s="11"/>
      <c r="Q398" s="11" t="s">
        <v>1413</v>
      </c>
      <c r="R398" s="11" t="s">
        <v>41</v>
      </c>
      <c r="T398" s="11"/>
      <c r="U398" s="17"/>
      <c r="V398" s="17"/>
      <c r="W398" s="17"/>
    </row>
    <row r="399" spans="1:23">
      <c r="A399" s="118" t="s">
        <v>1063</v>
      </c>
      <c r="B399" s="119" t="s">
        <v>73</v>
      </c>
      <c r="C399" s="11">
        <v>5395</v>
      </c>
      <c r="D399" s="11" t="s">
        <v>43</v>
      </c>
      <c r="E399" s="11">
        <v>6048650</v>
      </c>
      <c r="F399" s="11">
        <v>6048650</v>
      </c>
      <c r="G399" s="11" t="s">
        <v>44</v>
      </c>
      <c r="H399" s="11" t="s">
        <v>45</v>
      </c>
      <c r="I399" s="11" t="s">
        <v>1789</v>
      </c>
      <c r="J399" s="11" t="s">
        <v>1340</v>
      </c>
      <c r="K399" s="11" t="s">
        <v>1371</v>
      </c>
      <c r="L399" s="11" t="s">
        <v>1345</v>
      </c>
      <c r="M399" s="11">
        <v>112</v>
      </c>
      <c r="N399" s="11">
        <v>141</v>
      </c>
      <c r="O399" s="123">
        <v>0.516484</v>
      </c>
      <c r="P399" s="11"/>
      <c r="Q399" s="11"/>
      <c r="S399" s="11" t="s">
        <v>1354</v>
      </c>
      <c r="T399" s="11"/>
      <c r="U399" s="17"/>
      <c r="V399" s="17"/>
      <c r="W399" s="17"/>
    </row>
    <row r="400" spans="1:23">
      <c r="A400" s="118" t="s">
        <v>1065</v>
      </c>
      <c r="B400" s="119" t="s">
        <v>216</v>
      </c>
      <c r="C400" s="11">
        <v>5295</v>
      </c>
      <c r="D400" s="11" t="s">
        <v>71</v>
      </c>
      <c r="E400" s="11">
        <v>67588972</v>
      </c>
      <c r="F400" s="11">
        <v>67588972</v>
      </c>
      <c r="G400" s="11" t="s">
        <v>44</v>
      </c>
      <c r="H400" s="11" t="s">
        <v>19</v>
      </c>
      <c r="I400" s="11" t="s">
        <v>1901</v>
      </c>
      <c r="J400" s="11" t="s">
        <v>1340</v>
      </c>
      <c r="K400" s="11" t="s">
        <v>1336</v>
      </c>
      <c r="L400" s="11" t="s">
        <v>1341</v>
      </c>
      <c r="M400" s="11">
        <v>519</v>
      </c>
      <c r="N400" s="11">
        <v>6</v>
      </c>
      <c r="O400" s="123">
        <v>0.011516</v>
      </c>
      <c r="P400" s="11"/>
      <c r="Q400" s="11" t="s">
        <v>1902</v>
      </c>
      <c r="R400" s="11" t="s">
        <v>41</v>
      </c>
      <c r="T400" s="11"/>
      <c r="U400" s="17"/>
      <c r="V400" s="17"/>
      <c r="W400" s="17"/>
    </row>
    <row r="401" spans="1:23">
      <c r="A401" s="118" t="s">
        <v>626</v>
      </c>
      <c r="B401" s="119" t="s">
        <v>113</v>
      </c>
      <c r="C401" s="11">
        <v>3169</v>
      </c>
      <c r="D401" s="11" t="s">
        <v>52</v>
      </c>
      <c r="E401" s="11">
        <v>38061210</v>
      </c>
      <c r="F401" s="11">
        <v>38061231</v>
      </c>
      <c r="G401" s="11" t="s">
        <v>1903</v>
      </c>
      <c r="H401" s="11" t="s">
        <v>19</v>
      </c>
      <c r="I401" s="11" t="s">
        <v>1904</v>
      </c>
      <c r="J401" s="11" t="s">
        <v>1340</v>
      </c>
      <c r="K401" s="11" t="s">
        <v>1336</v>
      </c>
      <c r="L401" s="11" t="s">
        <v>1341</v>
      </c>
      <c r="M401" s="11">
        <v>3644</v>
      </c>
      <c r="N401" s="11">
        <v>515</v>
      </c>
      <c r="O401" s="123">
        <v>0.135562</v>
      </c>
      <c r="P401" s="11"/>
      <c r="Q401" s="11"/>
      <c r="R401" s="11" t="s">
        <v>41</v>
      </c>
      <c r="T401" s="11"/>
      <c r="U401" s="17"/>
      <c r="V401" s="17"/>
      <c r="W401" s="17"/>
    </row>
    <row r="402" spans="1:23">
      <c r="A402" s="118" t="s">
        <v>218</v>
      </c>
      <c r="B402" s="119" t="s">
        <v>113</v>
      </c>
      <c r="C402" s="11">
        <v>3169</v>
      </c>
      <c r="D402" s="11" t="s">
        <v>52</v>
      </c>
      <c r="E402" s="11">
        <v>38061209</v>
      </c>
      <c r="F402" s="11">
        <v>38061229</v>
      </c>
      <c r="G402" s="11" t="s">
        <v>276</v>
      </c>
      <c r="H402" s="11" t="s">
        <v>19</v>
      </c>
      <c r="I402" s="11" t="s">
        <v>1668</v>
      </c>
      <c r="J402" s="11" t="s">
        <v>1340</v>
      </c>
      <c r="K402" s="11" t="s">
        <v>1336</v>
      </c>
      <c r="L402" s="11" t="s">
        <v>1396</v>
      </c>
      <c r="M402" s="11">
        <v>5012</v>
      </c>
      <c r="N402" s="11">
        <v>553</v>
      </c>
      <c r="O402" s="123">
        <v>0.099819</v>
      </c>
      <c r="P402" s="11"/>
      <c r="Q402" s="11" t="s">
        <v>1669</v>
      </c>
      <c r="R402" s="11" t="s">
        <v>41</v>
      </c>
      <c r="T402" s="11"/>
      <c r="U402" s="17"/>
      <c r="V402" s="17"/>
      <c r="W402" s="17"/>
    </row>
    <row r="403" spans="1:23">
      <c r="A403" s="118" t="s">
        <v>218</v>
      </c>
      <c r="B403" s="119" t="s">
        <v>120</v>
      </c>
      <c r="C403" s="11">
        <v>7157</v>
      </c>
      <c r="D403" s="11" t="s">
        <v>55</v>
      </c>
      <c r="E403" s="11">
        <v>7577538</v>
      </c>
      <c r="F403" s="11">
        <v>7577538</v>
      </c>
      <c r="G403" s="11" t="s">
        <v>45</v>
      </c>
      <c r="H403" s="11" t="s">
        <v>44</v>
      </c>
      <c r="I403" s="11" t="s">
        <v>1444</v>
      </c>
      <c r="J403" s="11" t="s">
        <v>1340</v>
      </c>
      <c r="K403" s="11" t="s">
        <v>1336</v>
      </c>
      <c r="L403" s="11" t="s">
        <v>1345</v>
      </c>
      <c r="M403" s="11">
        <v>2093</v>
      </c>
      <c r="N403" s="11">
        <v>1060</v>
      </c>
      <c r="O403" s="123">
        <v>0.330321</v>
      </c>
      <c r="P403" s="11" t="s">
        <v>58</v>
      </c>
      <c r="Q403" s="11" t="s">
        <v>1445</v>
      </c>
      <c r="R403" s="11" t="s">
        <v>41</v>
      </c>
      <c r="T403" s="11"/>
      <c r="U403" s="17"/>
      <c r="V403" s="17"/>
      <c r="W403" s="17"/>
    </row>
    <row r="404" spans="1:23">
      <c r="A404" s="118" t="s">
        <v>218</v>
      </c>
      <c r="B404" s="119" t="s">
        <v>125</v>
      </c>
      <c r="C404" s="11">
        <v>5925</v>
      </c>
      <c r="D404" s="11" t="s">
        <v>48</v>
      </c>
      <c r="E404" s="11">
        <v>48934155</v>
      </c>
      <c r="F404" s="11">
        <v>48934155</v>
      </c>
      <c r="G404" s="11" t="s">
        <v>60</v>
      </c>
      <c r="H404" s="11" t="s">
        <v>44</v>
      </c>
      <c r="I404" s="11" t="s">
        <v>1905</v>
      </c>
      <c r="J404" s="11" t="s">
        <v>1340</v>
      </c>
      <c r="K404" s="11" t="s">
        <v>1336</v>
      </c>
      <c r="L404" s="11" t="s">
        <v>1373</v>
      </c>
      <c r="M404" s="11">
        <v>1482</v>
      </c>
      <c r="N404" s="11">
        <v>284</v>
      </c>
      <c r="O404" s="123">
        <v>0.156646</v>
      </c>
      <c r="P404" s="11"/>
      <c r="Q404" s="11" t="s">
        <v>1906</v>
      </c>
      <c r="R404" s="11" t="s">
        <v>41</v>
      </c>
      <c r="T404" s="11"/>
      <c r="U404" s="17"/>
      <c r="V404" s="17"/>
      <c r="W404" s="17"/>
    </row>
    <row r="405" spans="1:23">
      <c r="A405" s="118" t="s">
        <v>1070</v>
      </c>
      <c r="B405" s="119" t="s">
        <v>113</v>
      </c>
      <c r="C405" s="11">
        <v>3169</v>
      </c>
      <c r="D405" s="11" t="s">
        <v>52</v>
      </c>
      <c r="E405" s="11">
        <v>38061217</v>
      </c>
      <c r="F405" s="11">
        <v>38061229</v>
      </c>
      <c r="G405" s="11" t="s">
        <v>1907</v>
      </c>
      <c r="H405" s="11" t="s">
        <v>45</v>
      </c>
      <c r="I405" s="11" t="s">
        <v>1908</v>
      </c>
      <c r="J405" s="11" t="s">
        <v>1340</v>
      </c>
      <c r="K405" s="11" t="s">
        <v>1336</v>
      </c>
      <c r="L405" s="11" t="s">
        <v>1396</v>
      </c>
      <c r="M405" s="11">
        <v>1725</v>
      </c>
      <c r="N405" s="11">
        <v>62</v>
      </c>
      <c r="O405" s="123">
        <v>0.035308</v>
      </c>
      <c r="P405" s="11"/>
      <c r="Q405" s="11"/>
      <c r="R405" s="11" t="s">
        <v>41</v>
      </c>
      <c r="T405" s="11"/>
      <c r="U405" s="17"/>
      <c r="V405" s="17"/>
      <c r="W405" s="17"/>
    </row>
    <row r="406" spans="1:23">
      <c r="A406" s="118" t="s">
        <v>564</v>
      </c>
      <c r="B406" s="119" t="s">
        <v>113</v>
      </c>
      <c r="C406" s="11">
        <v>3169</v>
      </c>
      <c r="D406" s="11" t="s">
        <v>52</v>
      </c>
      <c r="E406" s="11">
        <v>38061212</v>
      </c>
      <c r="F406" s="11">
        <v>38061232</v>
      </c>
      <c r="G406" s="11" t="s">
        <v>1394</v>
      </c>
      <c r="H406" s="11" t="s">
        <v>19</v>
      </c>
      <c r="I406" s="11" t="s">
        <v>1395</v>
      </c>
      <c r="J406" s="11" t="s">
        <v>1340</v>
      </c>
      <c r="K406" s="11" t="s">
        <v>1336</v>
      </c>
      <c r="L406" s="11" t="s">
        <v>1396</v>
      </c>
      <c r="M406" s="11">
        <v>6913</v>
      </c>
      <c r="N406" s="11">
        <v>177</v>
      </c>
      <c r="O406" s="123">
        <v>0.024989</v>
      </c>
      <c r="P406" s="11"/>
      <c r="Q406" s="11" t="s">
        <v>1397</v>
      </c>
      <c r="R406" s="11" t="s">
        <v>41</v>
      </c>
      <c r="T406" s="11"/>
      <c r="U406" s="17"/>
      <c r="V406" s="17"/>
      <c r="W406" s="17"/>
    </row>
    <row r="407" spans="1:23">
      <c r="A407" s="118" t="s">
        <v>115</v>
      </c>
      <c r="B407" s="119" t="s">
        <v>117</v>
      </c>
      <c r="C407" s="11">
        <v>3845</v>
      </c>
      <c r="D407" s="11" t="s">
        <v>116</v>
      </c>
      <c r="E407" s="11">
        <v>25398306</v>
      </c>
      <c r="F407" s="11">
        <v>25398306</v>
      </c>
      <c r="G407" s="11" t="s">
        <v>44</v>
      </c>
      <c r="H407" s="11" t="s">
        <v>45</v>
      </c>
      <c r="I407" s="11" t="s">
        <v>1909</v>
      </c>
      <c r="J407" s="11" t="s">
        <v>1340</v>
      </c>
      <c r="K407" s="11" t="s">
        <v>1336</v>
      </c>
      <c r="L407" s="11" t="s">
        <v>1345</v>
      </c>
      <c r="M407" s="11">
        <v>3088</v>
      </c>
      <c r="N407" s="11">
        <v>33</v>
      </c>
      <c r="O407" s="123">
        <v>0.010271</v>
      </c>
      <c r="P407" s="11" t="s">
        <v>1354</v>
      </c>
      <c r="Q407" s="11" t="s">
        <v>1910</v>
      </c>
      <c r="R407" s="11" t="s">
        <v>41</v>
      </c>
      <c r="T407" s="11" t="s">
        <v>1376</v>
      </c>
      <c r="U407" s="17"/>
      <c r="V407" s="17"/>
      <c r="W407" s="17"/>
    </row>
    <row r="408" spans="1:23">
      <c r="A408" s="118" t="s">
        <v>115</v>
      </c>
      <c r="B408" s="119" t="s">
        <v>120</v>
      </c>
      <c r="C408" s="11">
        <v>7157</v>
      </c>
      <c r="D408" s="11" t="s">
        <v>55</v>
      </c>
      <c r="E408" s="11">
        <v>7578547</v>
      </c>
      <c r="F408" s="11">
        <v>7578549</v>
      </c>
      <c r="G408" s="11" t="s">
        <v>119</v>
      </c>
      <c r="H408" s="11" t="s">
        <v>19</v>
      </c>
      <c r="I408" s="11" t="s">
        <v>1911</v>
      </c>
      <c r="J408" s="11" t="s">
        <v>1340</v>
      </c>
      <c r="K408" s="11" t="s">
        <v>1336</v>
      </c>
      <c r="L408" s="11" t="s">
        <v>1396</v>
      </c>
      <c r="M408" s="11">
        <v>3019</v>
      </c>
      <c r="N408" s="11">
        <v>629</v>
      </c>
      <c r="O408" s="123">
        <v>0.173661</v>
      </c>
      <c r="P408" s="11"/>
      <c r="Q408" s="11" t="s">
        <v>1912</v>
      </c>
      <c r="R408" s="11" t="s">
        <v>41</v>
      </c>
      <c r="T408" s="11"/>
      <c r="U408" s="17"/>
      <c r="V408" s="17"/>
      <c r="W408" s="17"/>
    </row>
    <row r="409" spans="1:23">
      <c r="A409" s="118" t="s">
        <v>1073</v>
      </c>
      <c r="B409" s="119" t="s">
        <v>310</v>
      </c>
      <c r="C409" s="11">
        <v>673</v>
      </c>
      <c r="D409" s="11" t="s">
        <v>43</v>
      </c>
      <c r="E409" s="11">
        <v>140453134</v>
      </c>
      <c r="F409" s="11">
        <v>140453134</v>
      </c>
      <c r="G409" s="11" t="s">
        <v>44</v>
      </c>
      <c r="H409" s="11" t="s">
        <v>45</v>
      </c>
      <c r="I409" s="11" t="s">
        <v>1713</v>
      </c>
      <c r="J409" s="11" t="s">
        <v>1340</v>
      </c>
      <c r="K409" s="11" t="s">
        <v>1336</v>
      </c>
      <c r="L409" s="11" t="s">
        <v>1345</v>
      </c>
      <c r="M409" s="11">
        <v>1862</v>
      </c>
      <c r="N409" s="11">
        <v>518</v>
      </c>
      <c r="O409" s="123">
        <v>0.212295</v>
      </c>
      <c r="P409" s="11" t="s">
        <v>58</v>
      </c>
      <c r="Q409" s="11" t="s">
        <v>1714</v>
      </c>
      <c r="R409" s="11" t="s">
        <v>41</v>
      </c>
      <c r="T409" s="11" t="s">
        <v>1367</v>
      </c>
      <c r="U409" s="17"/>
      <c r="V409" s="17"/>
      <c r="W409" s="17"/>
    </row>
    <row r="410" spans="1:23">
      <c r="A410" s="118" t="s">
        <v>1073</v>
      </c>
      <c r="B410" s="119" t="s">
        <v>243</v>
      </c>
      <c r="C410" s="11">
        <v>5728</v>
      </c>
      <c r="D410" s="11" t="s">
        <v>57</v>
      </c>
      <c r="E410" s="11">
        <v>89717715</v>
      </c>
      <c r="F410" s="11">
        <v>89717715</v>
      </c>
      <c r="G410" s="11" t="s">
        <v>19</v>
      </c>
      <c r="H410" s="11" t="s">
        <v>72</v>
      </c>
      <c r="I410" s="11" t="s">
        <v>1775</v>
      </c>
      <c r="J410" s="11" t="s">
        <v>1340</v>
      </c>
      <c r="K410" s="11" t="s">
        <v>1336</v>
      </c>
      <c r="L410" s="11" t="s">
        <v>1341</v>
      </c>
      <c r="M410" s="11">
        <v>1632</v>
      </c>
      <c r="N410" s="11">
        <v>1267</v>
      </c>
      <c r="O410" s="123">
        <v>0.438408</v>
      </c>
      <c r="P410" s="11" t="s">
        <v>58</v>
      </c>
      <c r="Q410" s="11" t="s">
        <v>1776</v>
      </c>
      <c r="R410" s="11" t="s">
        <v>41</v>
      </c>
      <c r="T410" s="11" t="s">
        <v>1376</v>
      </c>
      <c r="U410" s="17"/>
      <c r="V410" s="17"/>
      <c r="W410" s="17"/>
    </row>
    <row r="411" spans="1:23">
      <c r="A411" s="118" t="s">
        <v>1073</v>
      </c>
      <c r="B411" s="119" t="s">
        <v>113</v>
      </c>
      <c r="C411" s="11">
        <v>3169</v>
      </c>
      <c r="D411" s="11" t="s">
        <v>52</v>
      </c>
      <c r="E411" s="11">
        <v>38061106</v>
      </c>
      <c r="F411" s="11">
        <v>38061106</v>
      </c>
      <c r="G411" s="11" t="s">
        <v>44</v>
      </c>
      <c r="H411" s="11" t="s">
        <v>72</v>
      </c>
      <c r="I411" s="11" t="s">
        <v>1913</v>
      </c>
      <c r="J411" s="11" t="s">
        <v>1340</v>
      </c>
      <c r="K411" s="11" t="s">
        <v>1336</v>
      </c>
      <c r="L411" s="11" t="s">
        <v>1373</v>
      </c>
      <c r="M411" s="11">
        <v>2938</v>
      </c>
      <c r="N411" s="11">
        <v>43</v>
      </c>
      <c r="O411" s="123">
        <v>0.013947</v>
      </c>
      <c r="P411" s="11"/>
      <c r="Q411" s="11"/>
      <c r="R411" s="11" t="s">
        <v>41</v>
      </c>
      <c r="T411" s="11"/>
      <c r="U411" s="17"/>
      <c r="V411" s="17"/>
      <c r="W411" s="17"/>
    </row>
    <row r="412" spans="1:23">
      <c r="A412" s="118" t="s">
        <v>1073</v>
      </c>
      <c r="B412" s="119" t="s">
        <v>113</v>
      </c>
      <c r="C412" s="11">
        <v>3169</v>
      </c>
      <c r="D412" s="11" t="s">
        <v>52</v>
      </c>
      <c r="E412" s="11">
        <v>38060992</v>
      </c>
      <c r="F412" s="11">
        <v>38060992</v>
      </c>
      <c r="G412" s="11" t="s">
        <v>60</v>
      </c>
      <c r="H412" s="11" t="s">
        <v>72</v>
      </c>
      <c r="I412" s="11" t="s">
        <v>1914</v>
      </c>
      <c r="J412" s="11" t="s">
        <v>1340</v>
      </c>
      <c r="K412" s="11" t="s">
        <v>1336</v>
      </c>
      <c r="L412" s="11" t="s">
        <v>1373</v>
      </c>
      <c r="M412" s="11">
        <v>3238</v>
      </c>
      <c r="N412" s="11">
        <v>60</v>
      </c>
      <c r="O412" s="123">
        <v>0.017986</v>
      </c>
      <c r="P412" s="11"/>
      <c r="Q412" s="11"/>
      <c r="R412" s="11" t="s">
        <v>41</v>
      </c>
      <c r="T412" s="11"/>
      <c r="U412" s="17"/>
      <c r="V412" s="17"/>
      <c r="W412" s="17"/>
    </row>
    <row r="413" spans="1:23">
      <c r="A413" s="118" t="s">
        <v>1073</v>
      </c>
      <c r="B413" s="119" t="s">
        <v>113</v>
      </c>
      <c r="C413" s="11">
        <v>3169</v>
      </c>
      <c r="D413" s="11" t="s">
        <v>52</v>
      </c>
      <c r="E413" s="11">
        <v>38061217</v>
      </c>
      <c r="F413" s="11">
        <v>38061217</v>
      </c>
      <c r="G413" s="11" t="s">
        <v>19</v>
      </c>
      <c r="H413" s="11" t="s">
        <v>1915</v>
      </c>
      <c r="I413" s="11" t="s">
        <v>1916</v>
      </c>
      <c r="J413" s="11" t="s">
        <v>1340</v>
      </c>
      <c r="K413" s="11" t="s">
        <v>1336</v>
      </c>
      <c r="L413" s="11" t="s">
        <v>1396</v>
      </c>
      <c r="M413" s="11">
        <v>4144</v>
      </c>
      <c r="N413" s="11">
        <v>448</v>
      </c>
      <c r="O413" s="123">
        <v>0.097455</v>
      </c>
      <c r="P413" s="11"/>
      <c r="Q413" s="11"/>
      <c r="R413" s="11" t="s">
        <v>1358</v>
      </c>
      <c r="T413" s="11"/>
      <c r="U413" s="17"/>
      <c r="V413" s="17"/>
      <c r="W413" s="17"/>
    </row>
    <row r="414" spans="1:23">
      <c r="A414" s="118" t="s">
        <v>1074</v>
      </c>
      <c r="B414" s="119" t="s">
        <v>226</v>
      </c>
      <c r="C414" s="11">
        <v>672</v>
      </c>
      <c r="D414" s="11" t="s">
        <v>55</v>
      </c>
      <c r="E414" s="11">
        <v>41245586</v>
      </c>
      <c r="F414" s="11">
        <v>41245586</v>
      </c>
      <c r="G414" s="11" t="s">
        <v>19</v>
      </c>
      <c r="H414" s="11" t="s">
        <v>44</v>
      </c>
      <c r="I414" s="11" t="s">
        <v>1917</v>
      </c>
      <c r="J414" s="11" t="s">
        <v>1340</v>
      </c>
      <c r="K414" s="11" t="s">
        <v>1336</v>
      </c>
      <c r="L414" s="11" t="s">
        <v>1341</v>
      </c>
      <c r="M414" s="11">
        <v>628</v>
      </c>
      <c r="N414" s="11">
        <v>7</v>
      </c>
      <c r="O414" s="123">
        <v>0.011182</v>
      </c>
      <c r="P414" s="11" t="s">
        <v>58</v>
      </c>
      <c r="Q414" s="11" t="s">
        <v>1918</v>
      </c>
      <c r="R414" s="11" t="s">
        <v>41</v>
      </c>
      <c r="T414" s="11" t="s">
        <v>1343</v>
      </c>
      <c r="U414" s="17"/>
      <c r="V414" s="17"/>
      <c r="W414" s="17"/>
    </row>
    <row r="415" spans="1:23">
      <c r="A415" s="118" t="s">
        <v>1074</v>
      </c>
      <c r="B415" s="119" t="s">
        <v>47</v>
      </c>
      <c r="C415" s="11">
        <v>675</v>
      </c>
      <c r="D415" s="11" t="s">
        <v>48</v>
      </c>
      <c r="E415" s="11">
        <v>32954023</v>
      </c>
      <c r="F415" s="11">
        <v>32954023</v>
      </c>
      <c r="G415" s="11" t="s">
        <v>72</v>
      </c>
      <c r="H415" s="11" t="s">
        <v>19</v>
      </c>
      <c r="I415" s="11" t="s">
        <v>1919</v>
      </c>
      <c r="J415" s="11" t="s">
        <v>1340</v>
      </c>
      <c r="K415" s="11" t="s">
        <v>1336</v>
      </c>
      <c r="L415" s="11" t="s">
        <v>1341</v>
      </c>
      <c r="M415" s="11">
        <v>568</v>
      </c>
      <c r="N415" s="11">
        <v>6</v>
      </c>
      <c r="O415" s="123">
        <v>0.010582</v>
      </c>
      <c r="P415" s="11" t="s">
        <v>58</v>
      </c>
      <c r="Q415" s="11" t="s">
        <v>1920</v>
      </c>
      <c r="R415" s="11" t="s">
        <v>41</v>
      </c>
      <c r="T415" s="11" t="s">
        <v>1343</v>
      </c>
      <c r="U415" s="17"/>
      <c r="V415" s="17"/>
      <c r="W415" s="17"/>
    </row>
    <row r="416" spans="1:23">
      <c r="A416" s="118" t="s">
        <v>1074</v>
      </c>
      <c r="B416" s="119" t="s">
        <v>243</v>
      </c>
      <c r="C416" s="11">
        <v>5728</v>
      </c>
      <c r="D416" s="11" t="s">
        <v>57</v>
      </c>
      <c r="E416" s="11">
        <v>89717672</v>
      </c>
      <c r="F416" s="11">
        <v>89717672</v>
      </c>
      <c r="G416" s="11" t="s">
        <v>45</v>
      </c>
      <c r="H416" s="11" t="s">
        <v>44</v>
      </c>
      <c r="I416" s="11" t="s">
        <v>1921</v>
      </c>
      <c r="J416" s="11" t="s">
        <v>1340</v>
      </c>
      <c r="K416" s="11" t="s">
        <v>1336</v>
      </c>
      <c r="L416" s="11" t="s">
        <v>1373</v>
      </c>
      <c r="M416" s="11">
        <v>501</v>
      </c>
      <c r="N416" s="11">
        <v>8</v>
      </c>
      <c r="O416" s="123">
        <v>0.015534</v>
      </c>
      <c r="P416" s="11" t="s">
        <v>58</v>
      </c>
      <c r="Q416" s="11" t="s">
        <v>1922</v>
      </c>
      <c r="R416" s="11" t="s">
        <v>41</v>
      </c>
      <c r="T416" s="11" t="s">
        <v>1376</v>
      </c>
      <c r="U416" s="17"/>
      <c r="V416" s="17"/>
      <c r="W416" s="17"/>
    </row>
    <row r="417" spans="1:23">
      <c r="A417" s="118" t="s">
        <v>1074</v>
      </c>
      <c r="B417" s="119" t="s">
        <v>243</v>
      </c>
      <c r="C417" s="11">
        <v>5728</v>
      </c>
      <c r="D417" s="11" t="s">
        <v>57</v>
      </c>
      <c r="E417" s="11">
        <v>89692907</v>
      </c>
      <c r="F417" s="11">
        <v>89692907</v>
      </c>
      <c r="G417" s="11" t="s">
        <v>72</v>
      </c>
      <c r="H417" s="11" t="s">
        <v>45</v>
      </c>
      <c r="I417" s="11" t="s">
        <v>1923</v>
      </c>
      <c r="J417" s="11" t="s">
        <v>1340</v>
      </c>
      <c r="K417" s="11" t="s">
        <v>1336</v>
      </c>
      <c r="L417" s="11" t="s">
        <v>1345</v>
      </c>
      <c r="M417" s="11">
        <v>599</v>
      </c>
      <c r="N417" s="11">
        <v>7</v>
      </c>
      <c r="O417" s="123">
        <v>0.011041</v>
      </c>
      <c r="P417" s="11"/>
      <c r="Q417" s="11" t="s">
        <v>1924</v>
      </c>
      <c r="R417" s="11" t="s">
        <v>41</v>
      </c>
      <c r="T417" s="11" t="s">
        <v>1376</v>
      </c>
      <c r="U417" s="17"/>
      <c r="V417" s="17"/>
      <c r="W417" s="17"/>
    </row>
    <row r="418" spans="1:23">
      <c r="A418" s="118" t="s">
        <v>1074</v>
      </c>
      <c r="B418" s="119" t="s">
        <v>307</v>
      </c>
      <c r="C418" s="11">
        <v>1956</v>
      </c>
      <c r="D418" s="11" t="s">
        <v>43</v>
      </c>
      <c r="E418" s="11">
        <v>55241726</v>
      </c>
      <c r="F418" s="11">
        <v>55241726</v>
      </c>
      <c r="G418" s="11" t="s">
        <v>45</v>
      </c>
      <c r="H418" s="11" t="s">
        <v>44</v>
      </c>
      <c r="I418" s="11" t="s">
        <v>1925</v>
      </c>
      <c r="J418" s="11" t="s">
        <v>1340</v>
      </c>
      <c r="K418" s="11" t="s">
        <v>1336</v>
      </c>
      <c r="L418" s="11" t="s">
        <v>1345</v>
      </c>
      <c r="M418" s="11">
        <v>846</v>
      </c>
      <c r="N418" s="11">
        <v>44</v>
      </c>
      <c r="O418" s="123">
        <v>0.04814</v>
      </c>
      <c r="P418" s="11" t="s">
        <v>1383</v>
      </c>
      <c r="Q418" s="11" t="s">
        <v>1926</v>
      </c>
      <c r="R418" s="11" t="s">
        <v>41</v>
      </c>
      <c r="T418" s="11"/>
      <c r="U418" s="17"/>
      <c r="V418" s="17"/>
      <c r="W418" s="17"/>
    </row>
    <row r="419" spans="1:23">
      <c r="A419" s="118" t="s">
        <v>1074</v>
      </c>
      <c r="B419" s="119" t="s">
        <v>120</v>
      </c>
      <c r="C419" s="11">
        <v>7157</v>
      </c>
      <c r="D419" s="11" t="s">
        <v>55</v>
      </c>
      <c r="E419" s="11">
        <v>7577538</v>
      </c>
      <c r="F419" s="11">
        <v>7577538</v>
      </c>
      <c r="G419" s="11" t="s">
        <v>45</v>
      </c>
      <c r="H419" s="11" t="s">
        <v>44</v>
      </c>
      <c r="I419" s="11" t="s">
        <v>1444</v>
      </c>
      <c r="J419" s="11" t="s">
        <v>1340</v>
      </c>
      <c r="K419" s="11" t="s">
        <v>1336</v>
      </c>
      <c r="L419" s="11" t="s">
        <v>1345</v>
      </c>
      <c r="M419" s="11">
        <v>576</v>
      </c>
      <c r="N419" s="11">
        <v>24</v>
      </c>
      <c r="O419" s="123">
        <v>0.039409</v>
      </c>
      <c r="P419" s="11" t="s">
        <v>58</v>
      </c>
      <c r="Q419" s="11" t="s">
        <v>1445</v>
      </c>
      <c r="R419" s="11" t="s">
        <v>41</v>
      </c>
      <c r="T419" s="11"/>
      <c r="U419" s="17"/>
      <c r="V419" s="17"/>
      <c r="W419" s="17"/>
    </row>
    <row r="420" spans="1:23">
      <c r="A420" s="118" t="s">
        <v>1074</v>
      </c>
      <c r="B420" s="119" t="s">
        <v>73</v>
      </c>
      <c r="C420" s="11">
        <v>5395</v>
      </c>
      <c r="D420" s="11" t="s">
        <v>43</v>
      </c>
      <c r="E420" s="11">
        <v>6027156</v>
      </c>
      <c r="F420" s="11">
        <v>6027156</v>
      </c>
      <c r="G420" s="11" t="s">
        <v>19</v>
      </c>
      <c r="H420" s="11" t="s">
        <v>44</v>
      </c>
      <c r="I420" s="11" t="s">
        <v>1893</v>
      </c>
      <c r="J420" s="11" t="s">
        <v>1340</v>
      </c>
      <c r="K420" s="11" t="s">
        <v>1336</v>
      </c>
      <c r="L420" s="11" t="s">
        <v>1341</v>
      </c>
      <c r="M420" s="11">
        <v>577</v>
      </c>
      <c r="N420" s="11">
        <v>8</v>
      </c>
      <c r="O420" s="123">
        <v>0.013841</v>
      </c>
      <c r="P420" s="11" t="s">
        <v>58</v>
      </c>
      <c r="Q420" s="11" t="s">
        <v>1894</v>
      </c>
      <c r="R420" s="11" t="s">
        <v>41</v>
      </c>
      <c r="T420" s="11"/>
      <c r="U420" s="17"/>
      <c r="V420" s="17"/>
      <c r="W420" s="17"/>
    </row>
    <row r="421" spans="1:23">
      <c r="A421" s="118" t="s">
        <v>1074</v>
      </c>
      <c r="B421" s="119" t="s">
        <v>313</v>
      </c>
      <c r="C421" s="11">
        <v>5291</v>
      </c>
      <c r="D421" s="11" t="s">
        <v>75</v>
      </c>
      <c r="E421" s="11">
        <v>138413709</v>
      </c>
      <c r="F421" s="11">
        <v>138413709</v>
      </c>
      <c r="G421" s="11" t="s">
        <v>19</v>
      </c>
      <c r="H421" s="11" t="s">
        <v>60</v>
      </c>
      <c r="I421" s="11" t="s">
        <v>1821</v>
      </c>
      <c r="J421" s="11" t="s">
        <v>1340</v>
      </c>
      <c r="K421" s="11" t="s">
        <v>1336</v>
      </c>
      <c r="L421" s="11" t="s">
        <v>1341</v>
      </c>
      <c r="M421" s="11">
        <v>604</v>
      </c>
      <c r="N421" s="11">
        <v>10</v>
      </c>
      <c r="O421" s="123">
        <v>0.016474</v>
      </c>
      <c r="P421" s="11"/>
      <c r="Q421" s="11" t="s">
        <v>1822</v>
      </c>
      <c r="R421" s="11"/>
      <c r="T421" s="11"/>
      <c r="U421" s="17"/>
      <c r="V421" s="17"/>
      <c r="W421" s="17"/>
    </row>
    <row r="422" spans="1:23">
      <c r="A422" s="118" t="s">
        <v>1074</v>
      </c>
      <c r="B422" s="119" t="s">
        <v>85</v>
      </c>
      <c r="C422" s="11">
        <v>11200</v>
      </c>
      <c r="D422" s="11" t="s">
        <v>86</v>
      </c>
      <c r="E422" s="11">
        <v>29091788</v>
      </c>
      <c r="F422" s="11">
        <v>29091788</v>
      </c>
      <c r="G422" s="11" t="s">
        <v>44</v>
      </c>
      <c r="H422" s="11" t="s">
        <v>45</v>
      </c>
      <c r="I422" s="11" t="s">
        <v>1927</v>
      </c>
      <c r="J422" s="11" t="s">
        <v>1340</v>
      </c>
      <c r="K422" s="11" t="s">
        <v>1336</v>
      </c>
      <c r="L422" s="11" t="s">
        <v>1345</v>
      </c>
      <c r="M422" s="11">
        <v>599</v>
      </c>
      <c r="N422" s="11">
        <v>8</v>
      </c>
      <c r="O422" s="123">
        <v>0.011611</v>
      </c>
      <c r="P422" s="11" t="s">
        <v>1383</v>
      </c>
      <c r="Q422" s="11" t="s">
        <v>1928</v>
      </c>
      <c r="R422" s="11"/>
      <c r="T422" s="11"/>
      <c r="U422" s="17"/>
      <c r="V422" s="17"/>
      <c r="W422" s="17"/>
    </row>
    <row r="423" spans="1:23">
      <c r="A423" s="118" t="s">
        <v>1074</v>
      </c>
      <c r="B423" s="119" t="s">
        <v>150</v>
      </c>
      <c r="C423" s="11">
        <v>2956</v>
      </c>
      <c r="D423" s="11" t="s">
        <v>78</v>
      </c>
      <c r="E423" s="11">
        <v>48025776</v>
      </c>
      <c r="F423" s="11">
        <v>48025776</v>
      </c>
      <c r="G423" s="11" t="s">
        <v>19</v>
      </c>
      <c r="H423" s="11" t="s">
        <v>44</v>
      </c>
      <c r="I423" s="11" t="s">
        <v>1929</v>
      </c>
      <c r="J423" s="11" t="s">
        <v>1340</v>
      </c>
      <c r="K423" s="11" t="s">
        <v>1371</v>
      </c>
      <c r="L423" s="11" t="s">
        <v>1341</v>
      </c>
      <c r="M423" s="11">
        <v>92</v>
      </c>
      <c r="N423" s="11">
        <v>97</v>
      </c>
      <c r="O423" s="123">
        <v>0.513228</v>
      </c>
      <c r="P423" s="11"/>
      <c r="Q423" s="11"/>
      <c r="S423" s="11" t="s">
        <v>1354</v>
      </c>
      <c r="T423" s="11"/>
      <c r="U423" s="17"/>
      <c r="V423" s="17"/>
      <c r="W423" s="17"/>
    </row>
    <row r="424" spans="1:23">
      <c r="A424" s="118" t="s">
        <v>1074</v>
      </c>
      <c r="B424" s="119" t="s">
        <v>307</v>
      </c>
      <c r="C424" s="11">
        <v>1956</v>
      </c>
      <c r="D424" s="11" t="s">
        <v>43</v>
      </c>
      <c r="E424" s="11">
        <v>55249017</v>
      </c>
      <c r="F424" s="11">
        <v>55249017</v>
      </c>
      <c r="G424" s="11" t="s">
        <v>45</v>
      </c>
      <c r="H424" s="11" t="s">
        <v>72</v>
      </c>
      <c r="I424" s="11" t="s">
        <v>1930</v>
      </c>
      <c r="J424" s="11" t="s">
        <v>1340</v>
      </c>
      <c r="K424" s="11" t="s">
        <v>1336</v>
      </c>
      <c r="L424" s="11" t="s">
        <v>1345</v>
      </c>
      <c r="M424" s="11">
        <v>778</v>
      </c>
      <c r="N424" s="11">
        <v>8</v>
      </c>
      <c r="O424" s="123">
        <v>0.01005</v>
      </c>
      <c r="P424" s="11"/>
      <c r="Q424" s="11"/>
      <c r="R424" s="11" t="s">
        <v>41</v>
      </c>
      <c r="T424" s="11"/>
      <c r="U424" s="17"/>
      <c r="V424" s="17"/>
      <c r="W424" s="17"/>
    </row>
    <row r="425" spans="1:23">
      <c r="A425" s="118" t="s">
        <v>1075</v>
      </c>
      <c r="B425" s="119" t="s">
        <v>201</v>
      </c>
      <c r="C425" s="11">
        <v>324</v>
      </c>
      <c r="D425" s="11" t="s">
        <v>71</v>
      </c>
      <c r="E425" s="11">
        <v>112175852</v>
      </c>
      <c r="F425" s="11">
        <v>112175852</v>
      </c>
      <c r="G425" s="11" t="s">
        <v>60</v>
      </c>
      <c r="H425" s="11" t="s">
        <v>44</v>
      </c>
      <c r="I425" s="11" t="s">
        <v>1931</v>
      </c>
      <c r="J425" s="11" t="s">
        <v>1340</v>
      </c>
      <c r="K425" s="11" t="s">
        <v>1336</v>
      </c>
      <c r="L425" s="11" t="s">
        <v>1373</v>
      </c>
      <c r="M425" s="11">
        <v>2640</v>
      </c>
      <c r="N425" s="11">
        <v>207</v>
      </c>
      <c r="O425" s="123">
        <v>0.06944</v>
      </c>
      <c r="P425" s="11"/>
      <c r="Q425" s="11" t="s">
        <v>1932</v>
      </c>
      <c r="R425" s="11" t="s">
        <v>41</v>
      </c>
      <c r="T425" s="11"/>
      <c r="U425" s="17"/>
      <c r="V425" s="17"/>
      <c r="W425" s="17"/>
    </row>
    <row r="426" spans="1:23">
      <c r="A426" s="118" t="s">
        <v>1075</v>
      </c>
      <c r="B426" s="119" t="s">
        <v>113</v>
      </c>
      <c r="C426" s="11">
        <v>3169</v>
      </c>
      <c r="D426" s="11" t="s">
        <v>52</v>
      </c>
      <c r="E426" s="11">
        <v>38061192</v>
      </c>
      <c r="F426" s="11">
        <v>38061201</v>
      </c>
      <c r="G426" s="11" t="s">
        <v>1933</v>
      </c>
      <c r="H426" s="11" t="s">
        <v>45</v>
      </c>
      <c r="I426" s="11" t="s">
        <v>1934</v>
      </c>
      <c r="J426" s="11" t="s">
        <v>1340</v>
      </c>
      <c r="K426" s="11" t="s">
        <v>1336</v>
      </c>
      <c r="L426" s="11" t="s">
        <v>1396</v>
      </c>
      <c r="M426" s="11">
        <v>6702</v>
      </c>
      <c r="N426" s="11">
        <v>478</v>
      </c>
      <c r="O426" s="123">
        <v>0.067476</v>
      </c>
      <c r="P426" s="11"/>
      <c r="Q426" s="11"/>
      <c r="R426" s="11" t="s">
        <v>41</v>
      </c>
      <c r="T426" s="11"/>
      <c r="U426" s="17"/>
      <c r="V426" s="17"/>
      <c r="W426" s="17"/>
    </row>
    <row r="427" spans="1:23">
      <c r="A427" s="118" t="s">
        <v>138</v>
      </c>
      <c r="B427" s="119" t="s">
        <v>139</v>
      </c>
      <c r="C427" s="11">
        <v>367</v>
      </c>
      <c r="D427" s="11" t="s">
        <v>90</v>
      </c>
      <c r="E427" s="11">
        <v>66765170</v>
      </c>
      <c r="F427" s="11">
        <v>66765170</v>
      </c>
      <c r="G427" s="11" t="s">
        <v>72</v>
      </c>
      <c r="H427" s="11" t="s">
        <v>44</v>
      </c>
      <c r="I427" s="11" t="s">
        <v>1935</v>
      </c>
      <c r="J427" s="11" t="s">
        <v>1340</v>
      </c>
      <c r="K427" s="11" t="s">
        <v>1336</v>
      </c>
      <c r="L427" s="11" t="s">
        <v>1345</v>
      </c>
      <c r="M427" s="11">
        <v>699</v>
      </c>
      <c r="N427" s="11">
        <v>76</v>
      </c>
      <c r="O427" s="123">
        <v>0.05417</v>
      </c>
      <c r="P427" s="11"/>
      <c r="Q427" s="11" t="s">
        <v>1936</v>
      </c>
      <c r="R427" s="11"/>
      <c r="T427" s="11"/>
      <c r="U427" s="17"/>
      <c r="V427" s="17"/>
      <c r="W427" s="17"/>
    </row>
    <row r="428" spans="1:23">
      <c r="A428" s="118" t="s">
        <v>849</v>
      </c>
      <c r="B428" s="119" t="s">
        <v>120</v>
      </c>
      <c r="C428" s="11">
        <v>7157</v>
      </c>
      <c r="D428" s="11" t="s">
        <v>55</v>
      </c>
      <c r="E428" s="11">
        <v>7578190</v>
      </c>
      <c r="F428" s="11">
        <v>7578190</v>
      </c>
      <c r="G428" s="11" t="s">
        <v>44</v>
      </c>
      <c r="H428" s="11" t="s">
        <v>45</v>
      </c>
      <c r="I428" s="11" t="s">
        <v>1548</v>
      </c>
      <c r="J428" s="11" t="s">
        <v>1340</v>
      </c>
      <c r="K428" s="11" t="s">
        <v>1336</v>
      </c>
      <c r="L428" s="11" t="s">
        <v>1345</v>
      </c>
      <c r="M428" s="11">
        <v>1253</v>
      </c>
      <c r="N428" s="11">
        <v>2869</v>
      </c>
      <c r="O428" s="123">
        <v>0.682608</v>
      </c>
      <c r="P428" s="11" t="s">
        <v>58</v>
      </c>
      <c r="Q428" s="11" t="s">
        <v>1549</v>
      </c>
      <c r="R428" s="11" t="s">
        <v>1361</v>
      </c>
      <c r="T428" s="11"/>
      <c r="U428" s="17"/>
      <c r="V428" s="17"/>
      <c r="W428" s="17"/>
    </row>
    <row r="429" spans="1:23">
      <c r="A429" s="118" t="s">
        <v>849</v>
      </c>
      <c r="B429" s="119" t="s">
        <v>201</v>
      </c>
      <c r="C429" s="11">
        <v>324</v>
      </c>
      <c r="D429" s="11" t="s">
        <v>71</v>
      </c>
      <c r="E429" s="11">
        <v>112174437</v>
      </c>
      <c r="F429" s="11">
        <v>112174437</v>
      </c>
      <c r="G429" s="11" t="s">
        <v>60</v>
      </c>
      <c r="H429" s="11" t="s">
        <v>72</v>
      </c>
      <c r="I429" s="11" t="s">
        <v>1937</v>
      </c>
      <c r="J429" s="11" t="s">
        <v>1340</v>
      </c>
      <c r="K429" s="11" t="s">
        <v>1336</v>
      </c>
      <c r="L429" s="11" t="s">
        <v>1373</v>
      </c>
      <c r="M429" s="11">
        <v>1694</v>
      </c>
      <c r="N429" s="11">
        <v>2096</v>
      </c>
      <c r="O429" s="123">
        <v>0.545407</v>
      </c>
      <c r="P429" s="11" t="s">
        <v>58</v>
      </c>
      <c r="Q429" s="11" t="s">
        <v>1938</v>
      </c>
      <c r="R429" s="11" t="s">
        <v>41</v>
      </c>
      <c r="T429" s="11"/>
      <c r="U429" s="17"/>
      <c r="V429" s="17"/>
      <c r="W429" s="17"/>
    </row>
    <row r="430" spans="1:23">
      <c r="A430" s="118" t="s">
        <v>1081</v>
      </c>
      <c r="B430" s="119" t="s">
        <v>313</v>
      </c>
      <c r="C430" s="11">
        <v>5291</v>
      </c>
      <c r="D430" s="11" t="s">
        <v>75</v>
      </c>
      <c r="E430" s="11">
        <v>138413709</v>
      </c>
      <c r="F430" s="11">
        <v>138413709</v>
      </c>
      <c r="G430" s="11" t="s">
        <v>19</v>
      </c>
      <c r="H430" s="11" t="s">
        <v>60</v>
      </c>
      <c r="I430" s="11" t="s">
        <v>1821</v>
      </c>
      <c r="J430" s="11" t="s">
        <v>1340</v>
      </c>
      <c r="K430" s="11" t="s">
        <v>1336</v>
      </c>
      <c r="L430" s="11" t="s">
        <v>1341</v>
      </c>
      <c r="M430" s="11">
        <v>1586</v>
      </c>
      <c r="N430" s="11">
        <v>16</v>
      </c>
      <c r="O430" s="123">
        <v>0.010101</v>
      </c>
      <c r="P430" s="11"/>
      <c r="Q430" s="11" t="s">
        <v>1822</v>
      </c>
      <c r="R430" s="11"/>
      <c r="T430" s="11"/>
      <c r="U430" s="17"/>
      <c r="V430" s="17"/>
      <c r="W430" s="17"/>
    </row>
    <row r="431" spans="1:23">
      <c r="A431" s="118" t="s">
        <v>458</v>
      </c>
      <c r="B431" s="119" t="s">
        <v>113</v>
      </c>
      <c r="C431" s="11">
        <v>3169</v>
      </c>
      <c r="D431" s="11" t="s">
        <v>52</v>
      </c>
      <c r="E431" s="11">
        <v>38061221</v>
      </c>
      <c r="F431" s="11">
        <v>38061247</v>
      </c>
      <c r="G431" s="11" t="s">
        <v>1939</v>
      </c>
      <c r="H431" s="11" t="s">
        <v>19</v>
      </c>
      <c r="I431" s="11" t="s">
        <v>1940</v>
      </c>
      <c r="J431" s="11" t="s">
        <v>1340</v>
      </c>
      <c r="K431" s="11" t="s">
        <v>1336</v>
      </c>
      <c r="L431" s="11" t="s">
        <v>1396</v>
      </c>
      <c r="M431" s="11">
        <v>3253</v>
      </c>
      <c r="N431" s="11">
        <v>56</v>
      </c>
      <c r="O431" s="123">
        <v>0.017016</v>
      </c>
      <c r="P431" s="11"/>
      <c r="Q431" s="11"/>
      <c r="R431" s="11" t="s">
        <v>41</v>
      </c>
      <c r="T431" s="11"/>
      <c r="U431" s="17"/>
      <c r="V431" s="17"/>
      <c r="W431" s="17"/>
    </row>
    <row r="432" spans="1:23">
      <c r="A432" s="118" t="s">
        <v>664</v>
      </c>
      <c r="B432" s="119" t="s">
        <v>120</v>
      </c>
      <c r="C432" s="11">
        <v>7157</v>
      </c>
      <c r="D432" s="11" t="s">
        <v>55</v>
      </c>
      <c r="E432" s="11">
        <v>7578195</v>
      </c>
      <c r="F432" s="11">
        <v>7578197</v>
      </c>
      <c r="G432" s="11" t="s">
        <v>1941</v>
      </c>
      <c r="H432" s="11" t="s">
        <v>19</v>
      </c>
      <c r="I432" s="11" t="s">
        <v>1942</v>
      </c>
      <c r="J432" s="11" t="s">
        <v>1340</v>
      </c>
      <c r="K432" s="11" t="s">
        <v>1336</v>
      </c>
      <c r="L432" s="11" t="s">
        <v>1396</v>
      </c>
      <c r="M432" s="11">
        <v>1908</v>
      </c>
      <c r="N432" s="11">
        <v>928</v>
      </c>
      <c r="O432" s="123">
        <v>0.327684</v>
      </c>
      <c r="P432" s="11" t="s">
        <v>58</v>
      </c>
      <c r="Q432" s="11" t="s">
        <v>1943</v>
      </c>
      <c r="R432" s="11" t="s">
        <v>41</v>
      </c>
      <c r="T432" s="11"/>
      <c r="U432" s="17"/>
      <c r="V432" s="17"/>
      <c r="W432" s="17"/>
    </row>
    <row r="433" spans="1:23">
      <c r="A433" s="118" t="s">
        <v>1086</v>
      </c>
      <c r="B433" s="119" t="s">
        <v>47</v>
      </c>
      <c r="C433" s="11">
        <v>675</v>
      </c>
      <c r="D433" s="11" t="s">
        <v>48</v>
      </c>
      <c r="E433" s="11">
        <v>32932038</v>
      </c>
      <c r="F433" s="11">
        <v>32932038</v>
      </c>
      <c r="G433" s="11" t="s">
        <v>60</v>
      </c>
      <c r="H433" s="11" t="s">
        <v>44</v>
      </c>
      <c r="I433" s="11" t="s">
        <v>1944</v>
      </c>
      <c r="J433" s="11" t="s">
        <v>1340</v>
      </c>
      <c r="K433" s="11" t="s">
        <v>1336</v>
      </c>
      <c r="L433" s="11" t="s">
        <v>1373</v>
      </c>
      <c r="M433" s="11">
        <v>812</v>
      </c>
      <c r="N433" s="11">
        <v>9</v>
      </c>
      <c r="O433" s="123">
        <v>0.010563</v>
      </c>
      <c r="P433" s="11" t="s">
        <v>58</v>
      </c>
      <c r="Q433" s="11" t="s">
        <v>1945</v>
      </c>
      <c r="R433" s="11" t="s">
        <v>41</v>
      </c>
      <c r="T433" s="11" t="s">
        <v>1343</v>
      </c>
      <c r="U433" s="17"/>
      <c r="V433" s="17"/>
      <c r="W433" s="17"/>
    </row>
    <row r="434" spans="1:23">
      <c r="A434" s="118" t="s">
        <v>1086</v>
      </c>
      <c r="B434" s="119" t="s">
        <v>47</v>
      </c>
      <c r="C434" s="11">
        <v>675</v>
      </c>
      <c r="D434" s="11" t="s">
        <v>48</v>
      </c>
      <c r="E434" s="11">
        <v>32910986</v>
      </c>
      <c r="F434" s="11">
        <v>32910986</v>
      </c>
      <c r="G434" s="11" t="s">
        <v>60</v>
      </c>
      <c r="H434" s="11" t="s">
        <v>44</v>
      </c>
      <c r="I434" s="11" t="s">
        <v>1946</v>
      </c>
      <c r="J434" s="11" t="s">
        <v>1340</v>
      </c>
      <c r="K434" s="11" t="s">
        <v>1371</v>
      </c>
      <c r="L434" s="11" t="s">
        <v>1406</v>
      </c>
      <c r="M434" s="11">
        <v>248</v>
      </c>
      <c r="N434" s="11">
        <v>224</v>
      </c>
      <c r="O434" s="123">
        <v>0.472574</v>
      </c>
      <c r="P434" s="11"/>
      <c r="Q434" s="11"/>
      <c r="S434" s="11" t="s">
        <v>58</v>
      </c>
      <c r="T434" s="11" t="s">
        <v>1343</v>
      </c>
      <c r="U434" s="17"/>
      <c r="V434" s="17"/>
      <c r="W434" s="17"/>
    </row>
    <row r="435" spans="1:23">
      <c r="A435" s="118" t="s">
        <v>1086</v>
      </c>
      <c r="B435" s="119" t="s">
        <v>47</v>
      </c>
      <c r="C435" s="11">
        <v>675</v>
      </c>
      <c r="D435" s="11" t="s">
        <v>48</v>
      </c>
      <c r="E435" s="11">
        <v>32937497</v>
      </c>
      <c r="F435" s="11">
        <v>32937497</v>
      </c>
      <c r="G435" s="11" t="s">
        <v>60</v>
      </c>
      <c r="H435" s="11" t="s">
        <v>44</v>
      </c>
      <c r="I435" s="11" t="s">
        <v>1947</v>
      </c>
      <c r="J435" s="11" t="s">
        <v>1340</v>
      </c>
      <c r="K435" s="11" t="s">
        <v>1336</v>
      </c>
      <c r="L435" s="11" t="s">
        <v>1373</v>
      </c>
      <c r="M435" s="11">
        <v>724</v>
      </c>
      <c r="N435" s="11">
        <v>11</v>
      </c>
      <c r="O435" s="123">
        <v>0.01455</v>
      </c>
      <c r="P435" s="11"/>
      <c r="Q435" s="11"/>
      <c r="R435" s="11" t="s">
        <v>41</v>
      </c>
      <c r="T435" s="11" t="s">
        <v>1343</v>
      </c>
      <c r="U435" s="17"/>
      <c r="V435" s="17"/>
      <c r="W435" s="17"/>
    </row>
    <row r="436" spans="1:23">
      <c r="A436" s="118" t="s">
        <v>1086</v>
      </c>
      <c r="B436" s="119" t="s">
        <v>243</v>
      </c>
      <c r="C436" s="11">
        <v>5728</v>
      </c>
      <c r="D436" s="11" t="s">
        <v>57</v>
      </c>
      <c r="E436" s="11">
        <v>89685271</v>
      </c>
      <c r="F436" s="11">
        <v>89685271</v>
      </c>
      <c r="G436" s="11" t="s">
        <v>44</v>
      </c>
      <c r="H436" s="11" t="s">
        <v>19</v>
      </c>
      <c r="I436" s="11" t="s">
        <v>1794</v>
      </c>
      <c r="J436" s="11" t="s">
        <v>1340</v>
      </c>
      <c r="K436" s="11" t="s">
        <v>1336</v>
      </c>
      <c r="L436" s="11" t="s">
        <v>1341</v>
      </c>
      <c r="M436" s="11">
        <v>936</v>
      </c>
      <c r="N436" s="11">
        <v>10</v>
      </c>
      <c r="O436" s="123">
        <v>0.010582</v>
      </c>
      <c r="P436" s="11"/>
      <c r="Q436" s="11" t="s">
        <v>1795</v>
      </c>
      <c r="R436" s="11" t="s">
        <v>41</v>
      </c>
      <c r="T436" s="11" t="s">
        <v>1376</v>
      </c>
      <c r="U436" s="17"/>
      <c r="V436" s="17"/>
      <c r="W436" s="17"/>
    </row>
    <row r="437" spans="1:23">
      <c r="A437" s="118" t="s">
        <v>1086</v>
      </c>
      <c r="B437" s="119" t="s">
        <v>113</v>
      </c>
      <c r="C437" s="11">
        <v>3169</v>
      </c>
      <c r="D437" s="11" t="s">
        <v>52</v>
      </c>
      <c r="E437" s="11">
        <v>38061208</v>
      </c>
      <c r="F437" s="11">
        <v>38061208</v>
      </c>
      <c r="G437" s="11" t="s">
        <v>60</v>
      </c>
      <c r="H437" s="11" t="s">
        <v>44</v>
      </c>
      <c r="I437" s="11" t="s">
        <v>1948</v>
      </c>
      <c r="J437" s="11" t="s">
        <v>1340</v>
      </c>
      <c r="K437" s="11" t="s">
        <v>1336</v>
      </c>
      <c r="L437" s="11" t="s">
        <v>1345</v>
      </c>
      <c r="M437" s="11">
        <v>1810</v>
      </c>
      <c r="N437" s="11">
        <v>79</v>
      </c>
      <c r="O437" s="123">
        <v>0.041103</v>
      </c>
      <c r="P437" s="11"/>
      <c r="Q437" s="11" t="s">
        <v>1949</v>
      </c>
      <c r="R437" s="11" t="s">
        <v>41</v>
      </c>
      <c r="T437" s="11"/>
      <c r="U437" s="17"/>
      <c r="V437" s="17"/>
      <c r="W437" s="17"/>
    </row>
    <row r="438" spans="1:23">
      <c r="A438" s="118" t="s">
        <v>1086</v>
      </c>
      <c r="B438" s="119" t="s">
        <v>201</v>
      </c>
      <c r="C438" s="11">
        <v>324</v>
      </c>
      <c r="D438" s="11" t="s">
        <v>71</v>
      </c>
      <c r="E438" s="11">
        <v>112178849</v>
      </c>
      <c r="F438" s="11">
        <v>112178849</v>
      </c>
      <c r="G438" s="11" t="s">
        <v>60</v>
      </c>
      <c r="H438" s="11" t="s">
        <v>44</v>
      </c>
      <c r="I438" s="11" t="s">
        <v>1950</v>
      </c>
      <c r="J438" s="11" t="s">
        <v>1340</v>
      </c>
      <c r="K438" s="11" t="s">
        <v>1336</v>
      </c>
      <c r="L438" s="11" t="s">
        <v>1373</v>
      </c>
      <c r="M438" s="11">
        <v>662</v>
      </c>
      <c r="N438" s="11">
        <v>8</v>
      </c>
      <c r="O438" s="123">
        <v>0.011527</v>
      </c>
      <c r="P438" s="11"/>
      <c r="Q438" s="11"/>
      <c r="R438" s="11" t="s">
        <v>41</v>
      </c>
      <c r="T438" s="11"/>
      <c r="U438" s="17"/>
      <c r="V438" s="17"/>
      <c r="W438" s="17"/>
    </row>
    <row r="439" spans="1:23">
      <c r="A439" s="118" t="s">
        <v>1087</v>
      </c>
      <c r="B439" s="119" t="s">
        <v>120</v>
      </c>
      <c r="C439" s="11">
        <v>7157</v>
      </c>
      <c r="D439" s="11" t="s">
        <v>55</v>
      </c>
      <c r="E439" s="11">
        <v>7577552</v>
      </c>
      <c r="F439" s="11">
        <v>7577552</v>
      </c>
      <c r="G439" s="11" t="s">
        <v>45</v>
      </c>
      <c r="H439" s="11" t="s">
        <v>72</v>
      </c>
      <c r="I439" s="11" t="s">
        <v>1951</v>
      </c>
      <c r="J439" s="11" t="s">
        <v>1340</v>
      </c>
      <c r="K439" s="11" t="s">
        <v>1336</v>
      </c>
      <c r="L439" s="11" t="s">
        <v>1345</v>
      </c>
      <c r="M439" s="11">
        <v>1005</v>
      </c>
      <c r="N439" s="11">
        <v>12</v>
      </c>
      <c r="O439" s="123">
        <v>0.011662</v>
      </c>
      <c r="P439" s="11"/>
      <c r="Q439" s="11" t="s">
        <v>1952</v>
      </c>
      <c r="R439" s="11" t="s">
        <v>41</v>
      </c>
      <c r="T439" s="11"/>
      <c r="U439" s="17"/>
      <c r="V439" s="17"/>
      <c r="W439" s="17"/>
    </row>
    <row r="440" spans="1:23">
      <c r="A440" s="118" t="s">
        <v>792</v>
      </c>
      <c r="B440" s="119" t="s">
        <v>36</v>
      </c>
      <c r="C440" s="11">
        <v>472</v>
      </c>
      <c r="D440" s="11" t="s">
        <v>37</v>
      </c>
      <c r="E440" s="11">
        <v>108236136</v>
      </c>
      <c r="F440" s="11">
        <v>108236137</v>
      </c>
      <c r="G440" s="11" t="s">
        <v>1953</v>
      </c>
      <c r="H440" s="11" t="s">
        <v>19</v>
      </c>
      <c r="I440" s="11" t="s">
        <v>1954</v>
      </c>
      <c r="J440" s="11" t="s">
        <v>1340</v>
      </c>
      <c r="K440" s="11" t="s">
        <v>1371</v>
      </c>
      <c r="L440" s="11" t="s">
        <v>1341</v>
      </c>
      <c r="M440" s="11">
        <v>179</v>
      </c>
      <c r="N440" s="11">
        <v>149</v>
      </c>
      <c r="O440" s="123">
        <v>0.465625</v>
      </c>
      <c r="P440" s="11"/>
      <c r="Q440" s="11"/>
      <c r="S440" s="11" t="s">
        <v>58</v>
      </c>
      <c r="T440" s="11" t="s">
        <v>1343</v>
      </c>
      <c r="U440" s="17"/>
      <c r="V440" s="17"/>
      <c r="W440" s="17"/>
    </row>
    <row r="441" spans="1:23">
      <c r="A441" s="118" t="s">
        <v>1088</v>
      </c>
      <c r="B441" s="119" t="s">
        <v>226</v>
      </c>
      <c r="C441" s="11">
        <v>672</v>
      </c>
      <c r="D441" s="11" t="s">
        <v>55</v>
      </c>
      <c r="E441" s="11">
        <v>41246532</v>
      </c>
      <c r="F441" s="11">
        <v>41246532</v>
      </c>
      <c r="G441" s="11" t="s">
        <v>44</v>
      </c>
      <c r="H441" s="11" t="s">
        <v>19</v>
      </c>
      <c r="I441" s="11" t="s">
        <v>1955</v>
      </c>
      <c r="J441" s="11" t="s">
        <v>1340</v>
      </c>
      <c r="K441" s="11" t="s">
        <v>1336</v>
      </c>
      <c r="L441" s="11" t="s">
        <v>1341</v>
      </c>
      <c r="M441" s="11">
        <v>3434</v>
      </c>
      <c r="N441" s="11">
        <v>36</v>
      </c>
      <c r="O441" s="123">
        <v>0.010499</v>
      </c>
      <c r="P441" s="11" t="s">
        <v>58</v>
      </c>
      <c r="Q441" s="11" t="s">
        <v>1956</v>
      </c>
      <c r="R441" s="11" t="s">
        <v>41</v>
      </c>
      <c r="T441" s="11" t="s">
        <v>1343</v>
      </c>
      <c r="U441" s="17"/>
      <c r="V441" s="17"/>
      <c r="W441" s="17"/>
    </row>
    <row r="442" spans="1:23">
      <c r="A442" s="118" t="s">
        <v>1095</v>
      </c>
      <c r="B442" s="119" t="s">
        <v>47</v>
      </c>
      <c r="C442" s="11">
        <v>675</v>
      </c>
      <c r="D442" s="11" t="s">
        <v>48</v>
      </c>
      <c r="E442" s="11">
        <v>32913559</v>
      </c>
      <c r="F442" s="11">
        <v>32913559</v>
      </c>
      <c r="G442" s="11" t="s">
        <v>72</v>
      </c>
      <c r="H442" s="11" t="s">
        <v>19</v>
      </c>
      <c r="I442" s="11" t="s">
        <v>1885</v>
      </c>
      <c r="J442" s="11" t="s">
        <v>1340</v>
      </c>
      <c r="K442" s="11" t="s">
        <v>1336</v>
      </c>
      <c r="L442" s="11" t="s">
        <v>1341</v>
      </c>
      <c r="M442" s="11">
        <v>1416</v>
      </c>
      <c r="N442" s="11">
        <v>17</v>
      </c>
      <c r="O442" s="123">
        <v>0.011997</v>
      </c>
      <c r="P442" s="11" t="s">
        <v>58</v>
      </c>
      <c r="Q442" s="11" t="s">
        <v>1886</v>
      </c>
      <c r="R442" s="11" t="s">
        <v>41</v>
      </c>
      <c r="T442" s="11" t="s">
        <v>1343</v>
      </c>
      <c r="U442" s="17"/>
      <c r="V442" s="17"/>
      <c r="W442" s="17"/>
    </row>
    <row r="443" spans="1:23">
      <c r="A443" s="118" t="s">
        <v>1095</v>
      </c>
      <c r="B443" s="119" t="s">
        <v>296</v>
      </c>
      <c r="C443" s="11">
        <v>83990</v>
      </c>
      <c r="D443" s="11" t="s">
        <v>55</v>
      </c>
      <c r="E443" s="11">
        <v>59938830</v>
      </c>
      <c r="F443" s="11">
        <v>59938830</v>
      </c>
      <c r="G443" s="11" t="s">
        <v>60</v>
      </c>
      <c r="H443" s="11" t="s">
        <v>44</v>
      </c>
      <c r="I443" s="11" t="s">
        <v>1957</v>
      </c>
      <c r="J443" s="11" t="s">
        <v>1340</v>
      </c>
      <c r="K443" s="11" t="s">
        <v>1336</v>
      </c>
      <c r="L443" s="11" t="s">
        <v>1373</v>
      </c>
      <c r="M443" s="11">
        <v>1098</v>
      </c>
      <c r="N443" s="11">
        <v>12</v>
      </c>
      <c r="O443" s="123">
        <v>0.010762</v>
      </c>
      <c r="P443" s="11"/>
      <c r="Q443" s="11"/>
      <c r="R443" s="11" t="s">
        <v>41</v>
      </c>
      <c r="T443" s="11" t="s">
        <v>1343</v>
      </c>
      <c r="U443" s="17"/>
      <c r="V443" s="17"/>
      <c r="W443" s="17"/>
    </row>
    <row r="444" spans="1:23">
      <c r="A444" s="118" t="s">
        <v>1095</v>
      </c>
      <c r="B444" s="119" t="s">
        <v>303</v>
      </c>
      <c r="C444" s="11">
        <v>5890</v>
      </c>
      <c r="D444" s="11" t="s">
        <v>52</v>
      </c>
      <c r="E444" s="11">
        <v>68292247</v>
      </c>
      <c r="F444" s="11">
        <v>68292247</v>
      </c>
      <c r="G444" s="11" t="s">
        <v>60</v>
      </c>
      <c r="H444" s="11" t="s">
        <v>44</v>
      </c>
      <c r="I444" s="11" t="s">
        <v>1958</v>
      </c>
      <c r="J444" s="11" t="s">
        <v>1340</v>
      </c>
      <c r="K444" s="11" t="s">
        <v>1336</v>
      </c>
      <c r="L444" s="11" t="s">
        <v>1373</v>
      </c>
      <c r="M444" s="11">
        <v>1803</v>
      </c>
      <c r="N444" s="11">
        <v>22</v>
      </c>
      <c r="O444" s="123">
        <v>0.011853</v>
      </c>
      <c r="P444" s="11"/>
      <c r="Q444" s="11"/>
      <c r="R444" s="11" t="s">
        <v>41</v>
      </c>
      <c r="T444" s="11" t="s">
        <v>1343</v>
      </c>
      <c r="U444" s="17"/>
      <c r="V444" s="17"/>
      <c r="W444" s="17"/>
    </row>
    <row r="445" spans="1:23">
      <c r="A445" s="118" t="s">
        <v>1095</v>
      </c>
      <c r="B445" s="119" t="s">
        <v>212</v>
      </c>
      <c r="C445" s="11">
        <v>4436</v>
      </c>
      <c r="D445" s="11" t="s">
        <v>78</v>
      </c>
      <c r="E445" s="11">
        <v>47698126</v>
      </c>
      <c r="F445" s="11">
        <v>47698126</v>
      </c>
      <c r="G445" s="11" t="s">
        <v>60</v>
      </c>
      <c r="H445" s="11" t="s">
        <v>44</v>
      </c>
      <c r="I445" s="11" t="s">
        <v>1959</v>
      </c>
      <c r="J445" s="11" t="s">
        <v>1340</v>
      </c>
      <c r="K445" s="11" t="s">
        <v>1336</v>
      </c>
      <c r="L445" s="11" t="s">
        <v>1373</v>
      </c>
      <c r="M445" s="11">
        <v>862</v>
      </c>
      <c r="N445" s="11">
        <v>10</v>
      </c>
      <c r="O445" s="123">
        <v>0.011038</v>
      </c>
      <c r="P445" s="11" t="s">
        <v>58</v>
      </c>
      <c r="Q445" s="11"/>
      <c r="R445" s="11" t="s">
        <v>41</v>
      </c>
      <c r="T445" s="11"/>
      <c r="U445" s="17"/>
      <c r="V445" s="17"/>
      <c r="W445" s="17"/>
    </row>
    <row r="446" spans="1:23">
      <c r="A446" s="118" t="s">
        <v>1100</v>
      </c>
      <c r="B446" s="119" t="s">
        <v>299</v>
      </c>
      <c r="C446" s="11">
        <v>79728</v>
      </c>
      <c r="D446" s="11" t="s">
        <v>93</v>
      </c>
      <c r="E446" s="11">
        <v>23647116</v>
      </c>
      <c r="F446" s="11">
        <v>23647116</v>
      </c>
      <c r="G446" s="11" t="s">
        <v>60</v>
      </c>
      <c r="H446" s="11" t="s">
        <v>72</v>
      </c>
      <c r="I446" s="11" t="s">
        <v>1960</v>
      </c>
      <c r="J446" s="11" t="s">
        <v>1340</v>
      </c>
      <c r="K446" s="11" t="s">
        <v>1371</v>
      </c>
      <c r="L446" s="11" t="s">
        <v>1406</v>
      </c>
      <c r="M446" s="11">
        <v>172</v>
      </c>
      <c r="N446" s="11">
        <v>156</v>
      </c>
      <c r="O446" s="123">
        <v>0.477204</v>
      </c>
      <c r="P446" s="11"/>
      <c r="Q446" s="11"/>
      <c r="S446" s="11" t="s">
        <v>58</v>
      </c>
      <c r="T446" s="11" t="s">
        <v>1343</v>
      </c>
      <c r="U446" s="17"/>
      <c r="V446" s="17"/>
      <c r="W446" s="17"/>
    </row>
    <row r="447" spans="1:23">
      <c r="A447" s="118" t="s">
        <v>1101</v>
      </c>
      <c r="B447" s="119" t="s">
        <v>139</v>
      </c>
      <c r="C447" s="11">
        <v>367</v>
      </c>
      <c r="D447" s="11" t="s">
        <v>90</v>
      </c>
      <c r="E447" s="11">
        <v>66931247</v>
      </c>
      <c r="F447" s="11">
        <v>66931247</v>
      </c>
      <c r="G447" s="11" t="s">
        <v>60</v>
      </c>
      <c r="H447" s="11" t="s">
        <v>72</v>
      </c>
      <c r="I447" s="11" t="s">
        <v>1509</v>
      </c>
      <c r="J447" s="11" t="s">
        <v>1340</v>
      </c>
      <c r="K447" s="11" t="s">
        <v>1336</v>
      </c>
      <c r="L447" s="11" t="s">
        <v>1345</v>
      </c>
      <c r="M447" s="11">
        <v>727</v>
      </c>
      <c r="N447" s="11">
        <v>147</v>
      </c>
      <c r="O447" s="123">
        <v>0.161361</v>
      </c>
      <c r="P447" s="11" t="s">
        <v>1383</v>
      </c>
      <c r="Q447" s="11" t="s">
        <v>1510</v>
      </c>
      <c r="R447" s="11"/>
      <c r="T447" s="11"/>
      <c r="U447" s="17"/>
      <c r="V447" s="17"/>
      <c r="W447" s="17"/>
    </row>
    <row r="448" spans="1:23">
      <c r="A448" s="118" t="s">
        <v>745</v>
      </c>
      <c r="B448" s="119" t="s">
        <v>311</v>
      </c>
      <c r="C448" s="11">
        <v>2077</v>
      </c>
      <c r="D448" s="11" t="s">
        <v>88</v>
      </c>
      <c r="E448" s="11">
        <v>42752695</v>
      </c>
      <c r="F448" s="11">
        <v>42752695</v>
      </c>
      <c r="G448" s="11" t="s">
        <v>45</v>
      </c>
      <c r="H448" s="11" t="s">
        <v>19</v>
      </c>
      <c r="I448" s="11" t="s">
        <v>1507</v>
      </c>
      <c r="J448" s="11" t="s">
        <v>1340</v>
      </c>
      <c r="K448" s="11" t="s">
        <v>1336</v>
      </c>
      <c r="L448" s="11" t="s">
        <v>1341</v>
      </c>
      <c r="M448" s="11">
        <v>2454</v>
      </c>
      <c r="N448" s="11">
        <v>28</v>
      </c>
      <c r="O448" s="123">
        <v>0.011401</v>
      </c>
      <c r="P448" s="11" t="s">
        <v>1383</v>
      </c>
      <c r="Q448" s="11" t="s">
        <v>1508</v>
      </c>
      <c r="R448" s="11" t="s">
        <v>41</v>
      </c>
      <c r="T448" s="11"/>
      <c r="U448" s="17"/>
      <c r="V448" s="17"/>
      <c r="W448" s="17"/>
    </row>
    <row r="449" spans="1:23">
      <c r="A449" s="118" t="s">
        <v>1105</v>
      </c>
      <c r="B449" s="119" t="s">
        <v>300</v>
      </c>
      <c r="C449" s="11">
        <v>84142</v>
      </c>
      <c r="D449" s="11" t="s">
        <v>63</v>
      </c>
      <c r="E449" s="11">
        <v>84393413</v>
      </c>
      <c r="F449" s="11">
        <v>84393413</v>
      </c>
      <c r="G449" s="11" t="s">
        <v>45</v>
      </c>
      <c r="H449" s="11" t="s">
        <v>72</v>
      </c>
      <c r="I449" s="11" t="s">
        <v>1961</v>
      </c>
      <c r="J449" s="11" t="s">
        <v>1340</v>
      </c>
      <c r="K449" s="11" t="s">
        <v>1336</v>
      </c>
      <c r="L449" s="11" t="s">
        <v>1373</v>
      </c>
      <c r="M449" s="11">
        <v>791</v>
      </c>
      <c r="N449" s="11">
        <v>27</v>
      </c>
      <c r="O449" s="123">
        <v>0.03</v>
      </c>
      <c r="P449" s="11"/>
      <c r="Q449" s="11"/>
      <c r="R449" s="11" t="s">
        <v>41</v>
      </c>
      <c r="T449" s="11"/>
      <c r="U449" s="17"/>
      <c r="V449" s="17"/>
      <c r="W449" s="17"/>
    </row>
    <row r="450" spans="1:23">
      <c r="A450" s="118" t="s">
        <v>836</v>
      </c>
      <c r="B450" s="119" t="s">
        <v>120</v>
      </c>
      <c r="C450" s="11">
        <v>7157</v>
      </c>
      <c r="D450" s="11" t="s">
        <v>55</v>
      </c>
      <c r="E450" s="11">
        <v>7577538</v>
      </c>
      <c r="F450" s="11">
        <v>7577538</v>
      </c>
      <c r="G450" s="11" t="s">
        <v>45</v>
      </c>
      <c r="H450" s="11" t="s">
        <v>44</v>
      </c>
      <c r="I450" s="11" t="s">
        <v>1444</v>
      </c>
      <c r="J450" s="11" t="s">
        <v>1340</v>
      </c>
      <c r="K450" s="11" t="s">
        <v>1336</v>
      </c>
      <c r="L450" s="11" t="s">
        <v>1345</v>
      </c>
      <c r="M450" s="11">
        <v>631</v>
      </c>
      <c r="N450" s="11">
        <v>1056</v>
      </c>
      <c r="O450" s="123">
        <v>0.607945</v>
      </c>
      <c r="P450" s="11" t="s">
        <v>58</v>
      </c>
      <c r="Q450" s="11" t="s">
        <v>1445</v>
      </c>
      <c r="R450" s="11" t="s">
        <v>41</v>
      </c>
      <c r="T450" s="11"/>
      <c r="U450" s="17"/>
      <c r="V450" s="17"/>
      <c r="W450" s="17"/>
    </row>
    <row r="451" spans="1:23">
      <c r="A451" s="118" t="s">
        <v>648</v>
      </c>
      <c r="B451" s="119" t="s">
        <v>73</v>
      </c>
      <c r="C451" s="11">
        <v>5395</v>
      </c>
      <c r="D451" s="11" t="s">
        <v>43</v>
      </c>
      <c r="E451" s="11">
        <v>6013031</v>
      </c>
      <c r="F451" s="11">
        <v>6013031</v>
      </c>
      <c r="G451" s="11" t="s">
        <v>45</v>
      </c>
      <c r="H451" s="11" t="s">
        <v>72</v>
      </c>
      <c r="I451" s="11" t="s">
        <v>1962</v>
      </c>
      <c r="J451" s="11" t="s">
        <v>1340</v>
      </c>
      <c r="K451" s="11" t="s">
        <v>1336</v>
      </c>
      <c r="L451" s="11" t="s">
        <v>1345</v>
      </c>
      <c r="M451" s="11">
        <v>935</v>
      </c>
      <c r="N451" s="11">
        <v>10</v>
      </c>
      <c r="O451" s="123">
        <v>0.010428</v>
      </c>
      <c r="P451" s="11" t="s">
        <v>1383</v>
      </c>
      <c r="Q451" s="11"/>
      <c r="R451" s="11" t="s">
        <v>41</v>
      </c>
      <c r="T451" s="11"/>
      <c r="U451" s="17"/>
      <c r="V451" s="17"/>
      <c r="W451" s="17"/>
    </row>
    <row r="452" spans="1:23">
      <c r="A452" s="118" t="s">
        <v>211</v>
      </c>
      <c r="B452" s="119" t="s">
        <v>216</v>
      </c>
      <c r="C452" s="11">
        <v>5295</v>
      </c>
      <c r="D452" s="11" t="s">
        <v>71</v>
      </c>
      <c r="E452" s="11">
        <v>67569823</v>
      </c>
      <c r="F452" s="11">
        <v>67569823</v>
      </c>
      <c r="G452" s="11" t="s">
        <v>45</v>
      </c>
      <c r="H452" s="11" t="s">
        <v>44</v>
      </c>
      <c r="I452" s="11" t="s">
        <v>1963</v>
      </c>
      <c r="J452" s="11" t="s">
        <v>1340</v>
      </c>
      <c r="K452" s="11" t="s">
        <v>1336</v>
      </c>
      <c r="L452" s="11" t="s">
        <v>1373</v>
      </c>
      <c r="M452" s="11">
        <v>3504</v>
      </c>
      <c r="N452" s="11">
        <v>52</v>
      </c>
      <c r="O452" s="123">
        <v>0.01442</v>
      </c>
      <c r="P452" s="11"/>
      <c r="Q452" s="11" t="s">
        <v>1964</v>
      </c>
      <c r="R452" s="11" t="s">
        <v>41</v>
      </c>
      <c r="T452" s="11"/>
      <c r="U452" s="17"/>
      <c r="V452" s="17"/>
      <c r="W452" s="17"/>
    </row>
    <row r="453" spans="1:23">
      <c r="A453" s="118" t="s">
        <v>211</v>
      </c>
      <c r="B453" s="119" t="s">
        <v>170</v>
      </c>
      <c r="C453" s="11">
        <v>1499</v>
      </c>
      <c r="D453" s="11" t="s">
        <v>75</v>
      </c>
      <c r="E453" s="11">
        <v>41278106</v>
      </c>
      <c r="F453" s="11">
        <v>41278106</v>
      </c>
      <c r="G453" s="11" t="s">
        <v>60</v>
      </c>
      <c r="H453" s="11" t="s">
        <v>72</v>
      </c>
      <c r="I453" s="11" t="s">
        <v>1965</v>
      </c>
      <c r="J453" s="11" t="s">
        <v>1340</v>
      </c>
      <c r="K453" s="11" t="s">
        <v>1336</v>
      </c>
      <c r="L453" s="11" t="s">
        <v>1345</v>
      </c>
      <c r="M453" s="11">
        <v>4996</v>
      </c>
      <c r="N453" s="11">
        <v>154</v>
      </c>
      <c r="O453" s="123">
        <v>0.029384</v>
      </c>
      <c r="P453" s="11"/>
      <c r="Q453" s="11" t="s">
        <v>1966</v>
      </c>
      <c r="R453" s="11"/>
      <c r="T453" s="11"/>
      <c r="U453" s="17"/>
      <c r="V453" s="17"/>
      <c r="W453" s="17"/>
    </row>
    <row r="454" spans="1:23">
      <c r="A454" s="118" t="s">
        <v>211</v>
      </c>
      <c r="B454" s="119" t="s">
        <v>271</v>
      </c>
      <c r="C454" s="11">
        <v>545</v>
      </c>
      <c r="D454" s="11" t="s">
        <v>75</v>
      </c>
      <c r="E454" s="11">
        <v>142176471</v>
      </c>
      <c r="F454" s="11">
        <v>142176471</v>
      </c>
      <c r="G454" s="11" t="s">
        <v>60</v>
      </c>
      <c r="H454" s="11" t="s">
        <v>72</v>
      </c>
      <c r="I454" s="11" t="s">
        <v>1967</v>
      </c>
      <c r="J454" s="11" t="s">
        <v>1340</v>
      </c>
      <c r="K454" s="11" t="s">
        <v>1336</v>
      </c>
      <c r="L454" s="11" t="s">
        <v>1345</v>
      </c>
      <c r="M454" s="11">
        <v>3140</v>
      </c>
      <c r="N454" s="11">
        <v>62</v>
      </c>
      <c r="O454" s="123">
        <v>0.018782</v>
      </c>
      <c r="P454" s="11"/>
      <c r="Q454" s="11" t="s">
        <v>1968</v>
      </c>
      <c r="R454" s="11"/>
      <c r="T454" s="11"/>
      <c r="U454" s="17"/>
      <c r="V454" s="17"/>
      <c r="W454" s="17"/>
    </row>
    <row r="455" spans="1:23">
      <c r="A455" s="118" t="s">
        <v>211</v>
      </c>
      <c r="B455" s="119" t="s">
        <v>212</v>
      </c>
      <c r="C455" s="11">
        <v>4436</v>
      </c>
      <c r="D455" s="11" t="s">
        <v>78</v>
      </c>
      <c r="E455" s="11">
        <v>47703591</v>
      </c>
      <c r="F455" s="11">
        <v>47703591</v>
      </c>
      <c r="G455" s="11" t="s">
        <v>44</v>
      </c>
      <c r="H455" s="11" t="s">
        <v>60</v>
      </c>
      <c r="I455" s="11" t="s">
        <v>1969</v>
      </c>
      <c r="J455" s="11" t="s">
        <v>1340</v>
      </c>
      <c r="K455" s="11" t="s">
        <v>1336</v>
      </c>
      <c r="L455" s="11" t="s">
        <v>1345</v>
      </c>
      <c r="M455" s="11">
        <v>4202</v>
      </c>
      <c r="N455" s="11">
        <v>61</v>
      </c>
      <c r="O455" s="123">
        <v>0.014072</v>
      </c>
      <c r="P455" s="11"/>
      <c r="Q455" s="11"/>
      <c r="R455" s="11" t="s">
        <v>41</v>
      </c>
      <c r="T455" s="11"/>
      <c r="U455" s="17"/>
      <c r="V455" s="17"/>
      <c r="W455" s="17"/>
    </row>
    <row r="456" spans="1:23">
      <c r="A456" s="118" t="s">
        <v>425</v>
      </c>
      <c r="B456" s="119" t="s">
        <v>113</v>
      </c>
      <c r="C456" s="11">
        <v>3169</v>
      </c>
      <c r="D456" s="11" t="s">
        <v>52</v>
      </c>
      <c r="E456" s="11">
        <v>38061136</v>
      </c>
      <c r="F456" s="11">
        <v>38061189</v>
      </c>
      <c r="G456" s="11" t="s">
        <v>1970</v>
      </c>
      <c r="H456" s="11" t="s">
        <v>19</v>
      </c>
      <c r="I456" s="11" t="s">
        <v>1971</v>
      </c>
      <c r="J456" s="11" t="s">
        <v>1340</v>
      </c>
      <c r="K456" s="11" t="s">
        <v>1336</v>
      </c>
      <c r="L456" s="11" t="s">
        <v>1396</v>
      </c>
      <c r="M456" s="11">
        <v>3377</v>
      </c>
      <c r="N456" s="11">
        <v>69</v>
      </c>
      <c r="O456" s="123">
        <v>0.021753</v>
      </c>
      <c r="P456" s="11"/>
      <c r="Q456" s="11"/>
      <c r="R456" s="11" t="s">
        <v>41</v>
      </c>
      <c r="T456" s="11"/>
      <c r="U456" s="17"/>
      <c r="V456" s="17"/>
      <c r="W456" s="17"/>
    </row>
    <row r="457" spans="1:23">
      <c r="A457" s="118" t="s">
        <v>665</v>
      </c>
      <c r="B457" s="119" t="s">
        <v>120</v>
      </c>
      <c r="C457" s="11">
        <v>7157</v>
      </c>
      <c r="D457" s="11" t="s">
        <v>55</v>
      </c>
      <c r="E457" s="11">
        <v>7578251</v>
      </c>
      <c r="F457" s="11">
        <v>7578257</v>
      </c>
      <c r="G457" s="11" t="s">
        <v>1972</v>
      </c>
      <c r="H457" s="11" t="s">
        <v>19</v>
      </c>
      <c r="I457" s="11" t="s">
        <v>1973</v>
      </c>
      <c r="J457" s="11" t="s">
        <v>1340</v>
      </c>
      <c r="K457" s="11" t="s">
        <v>1336</v>
      </c>
      <c r="L457" s="11" t="s">
        <v>1341</v>
      </c>
      <c r="M457" s="11">
        <v>2797</v>
      </c>
      <c r="N457" s="11">
        <v>724</v>
      </c>
      <c r="O457" s="123">
        <v>0.210465</v>
      </c>
      <c r="P457" s="11"/>
      <c r="Q457" s="11"/>
      <c r="R457" s="11" t="s">
        <v>41</v>
      </c>
      <c r="T457" s="11"/>
      <c r="U457" s="17"/>
      <c r="V457" s="17"/>
      <c r="W457" s="17"/>
    </row>
    <row r="458" spans="1:23">
      <c r="A458" s="118" t="s">
        <v>444</v>
      </c>
      <c r="B458" s="119" t="s">
        <v>139</v>
      </c>
      <c r="C458" s="11">
        <v>367</v>
      </c>
      <c r="D458" s="11" t="s">
        <v>90</v>
      </c>
      <c r="E458" s="11">
        <v>66943591</v>
      </c>
      <c r="F458" s="11">
        <v>66943591</v>
      </c>
      <c r="G458" s="11" t="s">
        <v>60</v>
      </c>
      <c r="H458" s="11" t="s">
        <v>44</v>
      </c>
      <c r="I458" s="11" t="s">
        <v>1974</v>
      </c>
      <c r="J458" s="11" t="s">
        <v>1340</v>
      </c>
      <c r="K458" s="11" t="s">
        <v>1336</v>
      </c>
      <c r="L458" s="11" t="s">
        <v>1345</v>
      </c>
      <c r="M458" s="11">
        <v>2155</v>
      </c>
      <c r="N458" s="11">
        <v>30</v>
      </c>
      <c r="O458" s="123">
        <v>0.013556</v>
      </c>
      <c r="P458" s="11"/>
      <c r="Q458" s="11" t="s">
        <v>1975</v>
      </c>
      <c r="R458" s="11"/>
      <c r="T458" s="11"/>
      <c r="U458" s="17"/>
      <c r="V458" s="17"/>
      <c r="W458" s="17"/>
    </row>
    <row r="459" spans="1:23">
      <c r="A459" s="118" t="s">
        <v>717</v>
      </c>
      <c r="B459" s="119" t="s">
        <v>51</v>
      </c>
      <c r="C459" s="11">
        <v>207</v>
      </c>
      <c r="D459" s="11" t="s">
        <v>52</v>
      </c>
      <c r="E459" s="11">
        <v>105246551</v>
      </c>
      <c r="F459" s="11">
        <v>105246551</v>
      </c>
      <c r="G459" s="11" t="s">
        <v>45</v>
      </c>
      <c r="H459" s="11" t="s">
        <v>44</v>
      </c>
      <c r="I459" s="11" t="s">
        <v>1382</v>
      </c>
      <c r="J459" s="11" t="s">
        <v>1340</v>
      </c>
      <c r="K459" s="11" t="s">
        <v>1336</v>
      </c>
      <c r="L459" s="11" t="s">
        <v>1345</v>
      </c>
      <c r="M459" s="11">
        <v>4254</v>
      </c>
      <c r="N459" s="11">
        <v>134</v>
      </c>
      <c r="O459" s="123">
        <v>0.030187</v>
      </c>
      <c r="P459" s="11" t="s">
        <v>1383</v>
      </c>
      <c r="Q459" s="11" t="s">
        <v>1384</v>
      </c>
      <c r="R459" s="11" t="s">
        <v>1361</v>
      </c>
      <c r="T459" s="11" t="s">
        <v>1367</v>
      </c>
      <c r="U459" s="17"/>
      <c r="V459" s="17"/>
      <c r="W459" s="17"/>
    </row>
    <row r="460" spans="1:23">
      <c r="A460" s="118" t="s">
        <v>717</v>
      </c>
      <c r="B460" s="119" t="s">
        <v>120</v>
      </c>
      <c r="C460" s="11">
        <v>7157</v>
      </c>
      <c r="D460" s="11" t="s">
        <v>55</v>
      </c>
      <c r="E460" s="11">
        <v>7579443</v>
      </c>
      <c r="F460" s="11">
        <v>7579444</v>
      </c>
      <c r="G460" s="11" t="s">
        <v>1724</v>
      </c>
      <c r="H460" s="11" t="s">
        <v>19</v>
      </c>
      <c r="I460" s="11" t="s">
        <v>1976</v>
      </c>
      <c r="J460" s="11" t="s">
        <v>1340</v>
      </c>
      <c r="K460" s="11" t="s">
        <v>1336</v>
      </c>
      <c r="L460" s="11" t="s">
        <v>1341</v>
      </c>
      <c r="M460" s="11">
        <v>6558</v>
      </c>
      <c r="N460" s="11">
        <v>109</v>
      </c>
      <c r="O460" s="123">
        <v>0.016428</v>
      </c>
      <c r="P460" s="11"/>
      <c r="Q460" s="11" t="s">
        <v>1977</v>
      </c>
      <c r="R460" s="11" t="s">
        <v>41</v>
      </c>
      <c r="T460" s="11"/>
      <c r="U460" s="17"/>
      <c r="V460" s="17"/>
      <c r="W460" s="17"/>
    </row>
    <row r="461" spans="1:23">
      <c r="A461" s="118" t="s">
        <v>1110</v>
      </c>
      <c r="B461" s="119" t="s">
        <v>303</v>
      </c>
      <c r="C461" s="11">
        <v>5890</v>
      </c>
      <c r="D461" s="11" t="s">
        <v>52</v>
      </c>
      <c r="E461" s="11">
        <v>69061306</v>
      </c>
      <c r="F461" s="11">
        <v>69061306</v>
      </c>
      <c r="G461" s="11" t="s">
        <v>45</v>
      </c>
      <c r="H461" s="11" t="s">
        <v>44</v>
      </c>
      <c r="I461" s="11" t="s">
        <v>1978</v>
      </c>
      <c r="J461" s="11" t="s">
        <v>1340</v>
      </c>
      <c r="K461" s="11" t="s">
        <v>1336</v>
      </c>
      <c r="L461" s="11" t="s">
        <v>1373</v>
      </c>
      <c r="M461" s="11">
        <v>544</v>
      </c>
      <c r="N461" s="11">
        <v>6</v>
      </c>
      <c r="O461" s="123">
        <v>0.010733</v>
      </c>
      <c r="P461" s="11"/>
      <c r="Q461" s="11"/>
      <c r="R461" s="11" t="s">
        <v>41</v>
      </c>
      <c r="T461" s="11" t="s">
        <v>1343</v>
      </c>
      <c r="U461" s="17"/>
      <c r="V461" s="17"/>
      <c r="W461" s="17"/>
    </row>
    <row r="462" spans="1:23">
      <c r="A462" s="118" t="s">
        <v>647</v>
      </c>
      <c r="B462" s="119" t="s">
        <v>120</v>
      </c>
      <c r="C462" s="11">
        <v>7157</v>
      </c>
      <c r="D462" s="11" t="s">
        <v>55</v>
      </c>
      <c r="E462" s="11">
        <v>7578265</v>
      </c>
      <c r="F462" s="11">
        <v>7578265</v>
      </c>
      <c r="G462" s="11" t="s">
        <v>72</v>
      </c>
      <c r="H462" s="11" t="s">
        <v>45</v>
      </c>
      <c r="I462" s="11" t="s">
        <v>1979</v>
      </c>
      <c r="J462" s="11" t="s">
        <v>1340</v>
      </c>
      <c r="K462" s="11" t="s">
        <v>1336</v>
      </c>
      <c r="L462" s="11" t="s">
        <v>1345</v>
      </c>
      <c r="M462" s="11">
        <v>3450</v>
      </c>
      <c r="N462" s="11">
        <v>1313</v>
      </c>
      <c r="O462" s="123">
        <v>0.272633</v>
      </c>
      <c r="P462" s="11" t="s">
        <v>1383</v>
      </c>
      <c r="Q462" s="11" t="s">
        <v>1980</v>
      </c>
      <c r="R462" s="11" t="s">
        <v>41</v>
      </c>
      <c r="T462" s="11"/>
      <c r="U462" s="17"/>
      <c r="V462" s="17"/>
      <c r="W462" s="17"/>
    </row>
    <row r="463" spans="1:23">
      <c r="A463" s="118" t="s">
        <v>489</v>
      </c>
      <c r="B463" s="119" t="s">
        <v>113</v>
      </c>
      <c r="C463" s="11">
        <v>3169</v>
      </c>
      <c r="D463" s="11" t="s">
        <v>52</v>
      </c>
      <c r="E463" s="11">
        <v>38061223</v>
      </c>
      <c r="F463" s="11">
        <v>38061228</v>
      </c>
      <c r="G463" s="11" t="s">
        <v>1434</v>
      </c>
      <c r="H463" s="11" t="s">
        <v>19</v>
      </c>
      <c r="I463" s="11" t="s">
        <v>1435</v>
      </c>
      <c r="J463" s="11" t="s">
        <v>1340</v>
      </c>
      <c r="K463" s="11" t="s">
        <v>1336</v>
      </c>
      <c r="L463" s="11" t="s">
        <v>1396</v>
      </c>
      <c r="M463" s="11">
        <v>6401</v>
      </c>
      <c r="N463" s="11">
        <v>257</v>
      </c>
      <c r="O463" s="123">
        <v>0.038716</v>
      </c>
      <c r="P463" s="11"/>
      <c r="Q463" s="11" t="s">
        <v>1436</v>
      </c>
      <c r="R463" s="11" t="s">
        <v>41</v>
      </c>
      <c r="T463" s="11"/>
      <c r="U463" s="17"/>
      <c r="V463" s="17"/>
      <c r="W463" s="17"/>
    </row>
    <row r="464" spans="1:23">
      <c r="A464" s="118" t="s">
        <v>489</v>
      </c>
      <c r="B464" s="119" t="s">
        <v>206</v>
      </c>
      <c r="C464" s="11">
        <v>1027</v>
      </c>
      <c r="D464" s="11" t="s">
        <v>116</v>
      </c>
      <c r="E464" s="11">
        <v>12871187</v>
      </c>
      <c r="F464" s="11">
        <v>12871187</v>
      </c>
      <c r="G464" s="11" t="s">
        <v>60</v>
      </c>
      <c r="H464" s="11" t="s">
        <v>19</v>
      </c>
      <c r="I464" s="11" t="s">
        <v>1981</v>
      </c>
      <c r="J464" s="11" t="s">
        <v>1340</v>
      </c>
      <c r="K464" s="11" t="s">
        <v>1336</v>
      </c>
      <c r="L464" s="11" t="s">
        <v>1341</v>
      </c>
      <c r="M464" s="11">
        <v>2991</v>
      </c>
      <c r="N464" s="11">
        <v>107</v>
      </c>
      <c r="O464" s="123">
        <v>0.035419</v>
      </c>
      <c r="P464" s="11"/>
      <c r="Q464" s="11"/>
      <c r="R464" s="11" t="s">
        <v>41</v>
      </c>
      <c r="T464" s="11"/>
      <c r="U464" s="17"/>
      <c r="V464" s="17"/>
      <c r="W464" s="17"/>
    </row>
    <row r="465" spans="1:23">
      <c r="A465" s="118" t="s">
        <v>718</v>
      </c>
      <c r="B465" s="119" t="s">
        <v>36</v>
      </c>
      <c r="C465" s="11">
        <v>472</v>
      </c>
      <c r="D465" s="11" t="s">
        <v>37</v>
      </c>
      <c r="E465" s="11">
        <v>108178655</v>
      </c>
      <c r="F465" s="11">
        <v>108178656</v>
      </c>
      <c r="G465" s="11" t="s">
        <v>19</v>
      </c>
      <c r="H465" s="11" t="s">
        <v>72</v>
      </c>
      <c r="I465" s="11" t="s">
        <v>1982</v>
      </c>
      <c r="J465" s="11" t="s">
        <v>1340</v>
      </c>
      <c r="K465" s="11" t="s">
        <v>1371</v>
      </c>
      <c r="L465" s="11" t="s">
        <v>1341</v>
      </c>
      <c r="M465" s="11">
        <v>158</v>
      </c>
      <c r="N465" s="11">
        <v>132</v>
      </c>
      <c r="O465" s="123">
        <v>0.44898</v>
      </c>
      <c r="P465" s="11" t="s">
        <v>39</v>
      </c>
      <c r="Q465" s="11"/>
      <c r="S465" s="11" t="s">
        <v>58</v>
      </c>
      <c r="T465" s="11" t="s">
        <v>1343</v>
      </c>
      <c r="U465" s="17"/>
      <c r="V465" s="17"/>
      <c r="W465" s="17"/>
    </row>
    <row r="466" spans="1:23">
      <c r="A466" s="118" t="s">
        <v>1116</v>
      </c>
      <c r="B466" s="119" t="s">
        <v>47</v>
      </c>
      <c r="C466" s="11">
        <v>675</v>
      </c>
      <c r="D466" s="11" t="s">
        <v>48</v>
      </c>
      <c r="E466" s="11">
        <v>32930687</v>
      </c>
      <c r="F466" s="11">
        <v>32930687</v>
      </c>
      <c r="G466" s="11" t="s">
        <v>45</v>
      </c>
      <c r="H466" s="11" t="s">
        <v>44</v>
      </c>
      <c r="I466" s="11" t="s">
        <v>1983</v>
      </c>
      <c r="J466" s="11" t="s">
        <v>1340</v>
      </c>
      <c r="K466" s="11" t="s">
        <v>1371</v>
      </c>
      <c r="L466" s="11" t="s">
        <v>1406</v>
      </c>
      <c r="M466" s="11">
        <v>78</v>
      </c>
      <c r="N466" s="11">
        <v>110</v>
      </c>
      <c r="O466" s="123">
        <v>0.581152</v>
      </c>
      <c r="P466" s="11"/>
      <c r="Q466" s="11"/>
      <c r="S466" s="11" t="s">
        <v>58</v>
      </c>
      <c r="T466" s="11" t="s">
        <v>1343</v>
      </c>
      <c r="U466" s="17"/>
      <c r="V466" s="17"/>
      <c r="W466" s="17"/>
    </row>
    <row r="467" spans="1:23">
      <c r="A467" s="118" t="s">
        <v>1116</v>
      </c>
      <c r="B467" s="119" t="s">
        <v>296</v>
      </c>
      <c r="C467" s="11">
        <v>83990</v>
      </c>
      <c r="D467" s="11" t="s">
        <v>55</v>
      </c>
      <c r="E467" s="11">
        <v>59934544</v>
      </c>
      <c r="F467" s="11">
        <v>59934544</v>
      </c>
      <c r="G467" s="11" t="s">
        <v>60</v>
      </c>
      <c r="H467" s="11" t="s">
        <v>44</v>
      </c>
      <c r="I467" s="11" t="s">
        <v>1984</v>
      </c>
      <c r="J467" s="11" t="s">
        <v>1340</v>
      </c>
      <c r="K467" s="11" t="s">
        <v>1336</v>
      </c>
      <c r="L467" s="11" t="s">
        <v>1373</v>
      </c>
      <c r="M467" s="11">
        <v>530</v>
      </c>
      <c r="N467" s="11">
        <v>15</v>
      </c>
      <c r="O467" s="123">
        <v>0.027</v>
      </c>
      <c r="P467" s="11"/>
      <c r="Q467" s="11"/>
      <c r="R467" s="11" t="s">
        <v>41</v>
      </c>
      <c r="T467" s="11" t="s">
        <v>1343</v>
      </c>
      <c r="U467" s="17"/>
      <c r="V467" s="17"/>
      <c r="W467" s="17"/>
    </row>
    <row r="468" spans="1:23">
      <c r="A468" s="118" t="s">
        <v>1116</v>
      </c>
      <c r="B468" s="119" t="s">
        <v>201</v>
      </c>
      <c r="C468" s="11">
        <v>324</v>
      </c>
      <c r="D468" s="11" t="s">
        <v>71</v>
      </c>
      <c r="E468" s="11">
        <v>112178613</v>
      </c>
      <c r="F468" s="11">
        <v>112178613</v>
      </c>
      <c r="G468" s="11" t="s">
        <v>45</v>
      </c>
      <c r="H468" s="11" t="s">
        <v>72</v>
      </c>
      <c r="I468" s="11" t="s">
        <v>1985</v>
      </c>
      <c r="J468" s="11" t="s">
        <v>1340</v>
      </c>
      <c r="K468" s="11" t="s">
        <v>1336</v>
      </c>
      <c r="L468" s="11" t="s">
        <v>1373</v>
      </c>
      <c r="M468" s="11">
        <v>559</v>
      </c>
      <c r="N468" s="11">
        <v>19</v>
      </c>
      <c r="O468" s="123">
        <v>0.032</v>
      </c>
      <c r="P468" s="11"/>
      <c r="Q468" s="11"/>
      <c r="R468" s="11" t="s">
        <v>41</v>
      </c>
      <c r="T468" s="11"/>
      <c r="U468" s="17"/>
      <c r="V468" s="17"/>
      <c r="W468" s="17"/>
    </row>
    <row r="469" spans="1:23">
      <c r="A469" s="118" t="s">
        <v>1118</v>
      </c>
      <c r="B469" s="119" t="s">
        <v>81</v>
      </c>
      <c r="C469" s="11">
        <v>9611</v>
      </c>
      <c r="D469" s="11" t="s">
        <v>55</v>
      </c>
      <c r="E469" s="11">
        <v>16068340</v>
      </c>
      <c r="F469" s="11">
        <v>16068343</v>
      </c>
      <c r="G469" s="11" t="s">
        <v>1986</v>
      </c>
      <c r="H469" s="11" t="s">
        <v>1987</v>
      </c>
      <c r="I469" s="11" t="s">
        <v>1988</v>
      </c>
      <c r="J469" s="11" t="s">
        <v>1340</v>
      </c>
      <c r="K469" s="11" t="s">
        <v>1336</v>
      </c>
      <c r="L469" s="11" t="s">
        <v>1396</v>
      </c>
      <c r="M469" s="11">
        <v>1223</v>
      </c>
      <c r="N469" s="11">
        <v>315</v>
      </c>
      <c r="O469" s="123">
        <v>0.198488</v>
      </c>
      <c r="P469" s="11"/>
      <c r="Q469" s="11"/>
      <c r="R469" s="11" t="s">
        <v>41</v>
      </c>
      <c r="T469" s="11"/>
      <c r="U469" s="17"/>
      <c r="V469" s="17"/>
      <c r="W469" s="17"/>
    </row>
    <row r="470" spans="1:23">
      <c r="A470" s="118" t="s">
        <v>746</v>
      </c>
      <c r="B470" s="119" t="s">
        <v>139</v>
      </c>
      <c r="C470" s="11">
        <v>367</v>
      </c>
      <c r="D470" s="11" t="s">
        <v>90</v>
      </c>
      <c r="E470" s="11">
        <v>66765170</v>
      </c>
      <c r="F470" s="11">
        <v>66765170</v>
      </c>
      <c r="G470" s="11" t="s">
        <v>72</v>
      </c>
      <c r="H470" s="11" t="s">
        <v>44</v>
      </c>
      <c r="I470" s="11" t="s">
        <v>1935</v>
      </c>
      <c r="J470" s="11" t="s">
        <v>1340</v>
      </c>
      <c r="K470" s="11" t="s">
        <v>1336</v>
      </c>
      <c r="L470" s="11" t="s">
        <v>1345</v>
      </c>
      <c r="M470" s="11">
        <v>579</v>
      </c>
      <c r="N470" s="11">
        <v>41</v>
      </c>
      <c r="O470" s="123">
        <v>0.03394</v>
      </c>
      <c r="P470" s="11"/>
      <c r="Q470" s="11" t="s">
        <v>1936</v>
      </c>
      <c r="R470" s="11"/>
      <c r="T470" s="11"/>
      <c r="U470" s="17"/>
      <c r="V470" s="17"/>
      <c r="W470" s="17"/>
    </row>
    <row r="471" spans="1:23">
      <c r="A471" s="118" t="s">
        <v>746</v>
      </c>
      <c r="B471" s="119" t="s">
        <v>139</v>
      </c>
      <c r="C471" s="11">
        <v>367</v>
      </c>
      <c r="D471" s="11" t="s">
        <v>90</v>
      </c>
      <c r="E471" s="11">
        <v>66765173</v>
      </c>
      <c r="F471" s="11">
        <v>66765173</v>
      </c>
      <c r="G471" s="11" t="s">
        <v>72</v>
      </c>
      <c r="H471" s="11" t="s">
        <v>44</v>
      </c>
      <c r="I471" s="11" t="s">
        <v>1850</v>
      </c>
      <c r="J471" s="11" t="s">
        <v>1340</v>
      </c>
      <c r="K471" s="11" t="s">
        <v>1336</v>
      </c>
      <c r="L471" s="11" t="s">
        <v>1345</v>
      </c>
      <c r="M471" s="11">
        <v>567</v>
      </c>
      <c r="N471" s="11">
        <v>87</v>
      </c>
      <c r="O471" s="123">
        <v>0.070445</v>
      </c>
      <c r="P471" s="11"/>
      <c r="Q471" s="11" t="s">
        <v>1851</v>
      </c>
      <c r="R471" s="11"/>
      <c r="T471" s="11"/>
      <c r="U471" s="17"/>
      <c r="V471" s="17"/>
      <c r="W471" s="17"/>
    </row>
    <row r="472" spans="1:23">
      <c r="A472" s="118" t="s">
        <v>461</v>
      </c>
      <c r="B472" s="119" t="s">
        <v>139</v>
      </c>
      <c r="C472" s="11">
        <v>367</v>
      </c>
      <c r="D472" s="11" t="s">
        <v>90</v>
      </c>
      <c r="E472" s="11">
        <v>66765155</v>
      </c>
      <c r="F472" s="11">
        <v>66765155</v>
      </c>
      <c r="G472" s="11" t="s">
        <v>44</v>
      </c>
      <c r="H472" s="11" t="s">
        <v>72</v>
      </c>
      <c r="I472" s="11" t="s">
        <v>1989</v>
      </c>
      <c r="J472" s="11" t="s">
        <v>1340</v>
      </c>
      <c r="K472" s="11" t="s">
        <v>1336</v>
      </c>
      <c r="L472" s="11" t="s">
        <v>1345</v>
      </c>
      <c r="M472" s="11">
        <v>1110</v>
      </c>
      <c r="N472" s="11">
        <v>28</v>
      </c>
      <c r="O472" s="123">
        <v>0.02347</v>
      </c>
      <c r="P472" s="11"/>
      <c r="Q472" s="11" t="s">
        <v>1990</v>
      </c>
      <c r="R472" s="11"/>
      <c r="T472" s="11"/>
      <c r="U472" s="17"/>
      <c r="V472" s="17"/>
      <c r="W472" s="17"/>
    </row>
    <row r="473" spans="1:23">
      <c r="A473" s="118" t="s">
        <v>566</v>
      </c>
      <c r="B473" s="119" t="s">
        <v>133</v>
      </c>
      <c r="C473" s="11">
        <v>5290</v>
      </c>
      <c r="D473" s="11" t="s">
        <v>75</v>
      </c>
      <c r="E473" s="11">
        <v>178936091</v>
      </c>
      <c r="F473" s="11">
        <v>178936091</v>
      </c>
      <c r="G473" s="11" t="s">
        <v>60</v>
      </c>
      <c r="H473" s="11" t="s">
        <v>72</v>
      </c>
      <c r="I473" s="11" t="s">
        <v>1581</v>
      </c>
      <c r="J473" s="11" t="s">
        <v>1340</v>
      </c>
      <c r="K473" s="11" t="s">
        <v>1336</v>
      </c>
      <c r="L473" s="11" t="s">
        <v>1345</v>
      </c>
      <c r="M473" s="11">
        <v>2043</v>
      </c>
      <c r="N473" s="11">
        <v>39</v>
      </c>
      <c r="O473" s="123">
        <v>0.018483</v>
      </c>
      <c r="P473" s="11" t="s">
        <v>39</v>
      </c>
      <c r="Q473" s="11" t="s">
        <v>1582</v>
      </c>
      <c r="R473" s="11" t="s">
        <v>1361</v>
      </c>
      <c r="T473" s="11" t="s">
        <v>1367</v>
      </c>
      <c r="U473" s="17"/>
      <c r="V473" s="17"/>
      <c r="W473" s="17"/>
    </row>
    <row r="474" spans="1:23">
      <c r="A474" s="118" t="s">
        <v>566</v>
      </c>
      <c r="B474" s="119" t="s">
        <v>311</v>
      </c>
      <c r="C474" s="11">
        <v>2077</v>
      </c>
      <c r="D474" s="11" t="s">
        <v>88</v>
      </c>
      <c r="E474" s="11">
        <v>42753385</v>
      </c>
      <c r="F474" s="11">
        <v>42753385</v>
      </c>
      <c r="G474" s="11" t="s">
        <v>45</v>
      </c>
      <c r="H474" s="11" t="s">
        <v>19</v>
      </c>
      <c r="I474" s="11" t="s">
        <v>1991</v>
      </c>
      <c r="J474" s="11" t="s">
        <v>1340</v>
      </c>
      <c r="K474" s="11" t="s">
        <v>1336</v>
      </c>
      <c r="L474" s="11" t="s">
        <v>1341</v>
      </c>
      <c r="M474" s="11">
        <v>5187</v>
      </c>
      <c r="N474" s="11">
        <v>360</v>
      </c>
      <c r="O474" s="123">
        <v>0.06549</v>
      </c>
      <c r="P474" s="11" t="s">
        <v>1354</v>
      </c>
      <c r="Q474" s="11"/>
      <c r="R474" s="11" t="s">
        <v>41</v>
      </c>
      <c r="T474" s="11"/>
      <c r="U474" s="17"/>
      <c r="V474" s="17"/>
      <c r="W474" s="17"/>
    </row>
    <row r="475" spans="1:23">
      <c r="A475" s="118" t="s">
        <v>1121</v>
      </c>
      <c r="B475" s="119" t="s">
        <v>47</v>
      </c>
      <c r="C475" s="11">
        <v>675</v>
      </c>
      <c r="D475" s="11" t="s">
        <v>48</v>
      </c>
      <c r="E475" s="11">
        <v>32929131</v>
      </c>
      <c r="F475" s="11">
        <v>32929132</v>
      </c>
      <c r="G475" s="11" t="s">
        <v>45</v>
      </c>
      <c r="H475" s="11" t="s">
        <v>19</v>
      </c>
      <c r="I475" s="11" t="s">
        <v>1992</v>
      </c>
      <c r="J475" s="11" t="s">
        <v>1340</v>
      </c>
      <c r="K475" s="11" t="s">
        <v>1371</v>
      </c>
      <c r="L475" s="11" t="s">
        <v>1341</v>
      </c>
      <c r="M475" s="11">
        <v>166</v>
      </c>
      <c r="N475" s="11">
        <v>138</v>
      </c>
      <c r="O475" s="123">
        <v>0.455446</v>
      </c>
      <c r="P475" s="11" t="s">
        <v>58</v>
      </c>
      <c r="Q475" s="11"/>
      <c r="S475" s="11" t="s">
        <v>58</v>
      </c>
      <c r="T475" s="11" t="s">
        <v>1343</v>
      </c>
      <c r="U475" s="17"/>
      <c r="V475" s="17"/>
      <c r="W475" s="17"/>
    </row>
    <row r="476" spans="1:23">
      <c r="A476" s="118" t="s">
        <v>1122</v>
      </c>
      <c r="B476" s="119" t="s">
        <v>36</v>
      </c>
      <c r="C476" s="11">
        <v>472</v>
      </c>
      <c r="D476" s="11" t="s">
        <v>37</v>
      </c>
      <c r="E476" s="11">
        <v>108098419</v>
      </c>
      <c r="F476" s="11">
        <v>108098419</v>
      </c>
      <c r="G476" s="11" t="s">
        <v>60</v>
      </c>
      <c r="H476" s="11" t="s">
        <v>72</v>
      </c>
      <c r="I476" s="11" t="s">
        <v>1993</v>
      </c>
      <c r="J476" s="11" t="s">
        <v>1340</v>
      </c>
      <c r="K476" s="11" t="s">
        <v>1336</v>
      </c>
      <c r="L476" s="11" t="s">
        <v>1345</v>
      </c>
      <c r="M476" s="11">
        <v>1158</v>
      </c>
      <c r="N476" s="11">
        <v>12</v>
      </c>
      <c r="O476" s="123">
        <v>0.010076</v>
      </c>
      <c r="P476" s="11" t="s">
        <v>1383</v>
      </c>
      <c r="Q476" s="11" t="s">
        <v>1994</v>
      </c>
      <c r="R476" s="11"/>
      <c r="T476" s="11"/>
      <c r="U476" s="17"/>
      <c r="V476" s="17"/>
      <c r="W476" s="17"/>
    </row>
    <row r="477" spans="1:23">
      <c r="A477" s="118" t="s">
        <v>1122</v>
      </c>
      <c r="B477" s="119" t="s">
        <v>125</v>
      </c>
      <c r="C477" s="11">
        <v>5925</v>
      </c>
      <c r="D477" s="11" t="s">
        <v>48</v>
      </c>
      <c r="E477" s="11">
        <v>48919281</v>
      </c>
      <c r="F477" s="11">
        <v>48919281</v>
      </c>
      <c r="G477" s="11" t="s">
        <v>45</v>
      </c>
      <c r="H477" s="11" t="s">
        <v>72</v>
      </c>
      <c r="I477" s="11" t="s">
        <v>1995</v>
      </c>
      <c r="J477" s="11" t="s">
        <v>1340</v>
      </c>
      <c r="K477" s="11" t="s">
        <v>1336</v>
      </c>
      <c r="L477" s="11" t="s">
        <v>1373</v>
      </c>
      <c r="M477" s="11">
        <v>1221</v>
      </c>
      <c r="N477" s="11">
        <v>16</v>
      </c>
      <c r="O477" s="123">
        <v>0.0128</v>
      </c>
      <c r="P477" s="11"/>
      <c r="Q477" s="11" t="s">
        <v>1996</v>
      </c>
      <c r="R477" s="11" t="s">
        <v>41</v>
      </c>
      <c r="T477" s="11"/>
      <c r="U477" s="17"/>
      <c r="V477" s="17"/>
      <c r="W477" s="17"/>
    </row>
    <row r="478" spans="1:23">
      <c r="A478" s="118" t="s">
        <v>1123</v>
      </c>
      <c r="B478" s="119" t="s">
        <v>129</v>
      </c>
      <c r="C478" s="11">
        <v>1029</v>
      </c>
      <c r="D478" s="11" t="s">
        <v>128</v>
      </c>
      <c r="E478" s="11">
        <v>21971056</v>
      </c>
      <c r="F478" s="11">
        <v>21971056</v>
      </c>
      <c r="G478" s="11" t="s">
        <v>45</v>
      </c>
      <c r="H478" s="11" t="s">
        <v>72</v>
      </c>
      <c r="I478" s="11" t="s">
        <v>1997</v>
      </c>
      <c r="J478" s="11" t="s">
        <v>1340</v>
      </c>
      <c r="K478" s="11" t="s">
        <v>1336</v>
      </c>
      <c r="L478" s="11" t="s">
        <v>1345</v>
      </c>
      <c r="M478" s="11">
        <v>765</v>
      </c>
      <c r="N478" s="11">
        <v>14</v>
      </c>
      <c r="O478" s="123">
        <v>0.017</v>
      </c>
      <c r="P478" s="11"/>
      <c r="Q478" s="11" t="s">
        <v>1998</v>
      </c>
      <c r="R478" s="11" t="s">
        <v>41</v>
      </c>
      <c r="T478" s="11" t="s">
        <v>1376</v>
      </c>
      <c r="U478" s="17"/>
      <c r="V478" s="17"/>
      <c r="W478" s="17"/>
    </row>
    <row r="479" spans="1:23">
      <c r="A479" s="118" t="s">
        <v>161</v>
      </c>
      <c r="B479" s="119" t="s">
        <v>125</v>
      </c>
      <c r="C479" s="11">
        <v>5925</v>
      </c>
      <c r="D479" s="11" t="s">
        <v>48</v>
      </c>
      <c r="E479" s="11">
        <v>48951105</v>
      </c>
      <c r="F479" s="11">
        <v>48951105</v>
      </c>
      <c r="G479" s="11" t="s">
        <v>60</v>
      </c>
      <c r="H479" s="11" t="s">
        <v>44</v>
      </c>
      <c r="I479" s="11" t="s">
        <v>1999</v>
      </c>
      <c r="J479" s="11" t="s">
        <v>1340</v>
      </c>
      <c r="K479" s="11" t="s">
        <v>1336</v>
      </c>
      <c r="L479" s="11" t="s">
        <v>1373</v>
      </c>
      <c r="M479" s="11">
        <v>957</v>
      </c>
      <c r="N479" s="11">
        <v>15</v>
      </c>
      <c r="O479" s="123">
        <v>0.014</v>
      </c>
      <c r="P479" s="11"/>
      <c r="Q479" s="11" t="s">
        <v>2000</v>
      </c>
      <c r="R479" s="11" t="s">
        <v>41</v>
      </c>
      <c r="T479" s="11"/>
      <c r="U479" s="17"/>
      <c r="V479" s="17"/>
      <c r="W479" s="17"/>
    </row>
    <row r="480" spans="1:23">
      <c r="A480" s="118" t="s">
        <v>1127</v>
      </c>
      <c r="B480" s="119" t="s">
        <v>36</v>
      </c>
      <c r="C480" s="11">
        <v>472</v>
      </c>
      <c r="D480" s="11" t="s">
        <v>37</v>
      </c>
      <c r="E480" s="11">
        <v>108224504</v>
      </c>
      <c r="F480" s="11">
        <v>108224504</v>
      </c>
      <c r="G480" s="11" t="s">
        <v>60</v>
      </c>
      <c r="H480" s="11" t="s">
        <v>44</v>
      </c>
      <c r="I480" s="11" t="s">
        <v>2001</v>
      </c>
      <c r="J480" s="11" t="s">
        <v>1340</v>
      </c>
      <c r="K480" s="11" t="s">
        <v>1336</v>
      </c>
      <c r="L480" s="11" t="s">
        <v>1373</v>
      </c>
      <c r="M480" s="11">
        <v>1892</v>
      </c>
      <c r="N480" s="11">
        <v>84</v>
      </c>
      <c r="O480" s="123">
        <v>0.040956</v>
      </c>
      <c r="P480" s="11"/>
      <c r="Q480" s="11"/>
      <c r="R480" s="11" t="s">
        <v>41</v>
      </c>
      <c r="T480" s="11" t="s">
        <v>1343</v>
      </c>
      <c r="U480" s="17"/>
      <c r="V480" s="17"/>
      <c r="W480" s="17"/>
    </row>
    <row r="481" spans="1:23">
      <c r="A481" s="118" t="s">
        <v>1127</v>
      </c>
      <c r="B481" s="119" t="s">
        <v>113</v>
      </c>
      <c r="C481" s="11">
        <v>3169</v>
      </c>
      <c r="D481" s="11" t="s">
        <v>52</v>
      </c>
      <c r="E481" s="11">
        <v>38061221</v>
      </c>
      <c r="F481" s="11">
        <v>38061232</v>
      </c>
      <c r="G481" s="11" t="s">
        <v>175</v>
      </c>
      <c r="H481" s="11" t="s">
        <v>19</v>
      </c>
      <c r="I481" s="11" t="s">
        <v>1474</v>
      </c>
      <c r="J481" s="11" t="s">
        <v>1340</v>
      </c>
      <c r="K481" s="11" t="s">
        <v>1336</v>
      </c>
      <c r="L481" s="11" t="s">
        <v>1396</v>
      </c>
      <c r="M481" s="11">
        <v>6277</v>
      </c>
      <c r="N481" s="11">
        <v>297</v>
      </c>
      <c r="O481" s="123">
        <v>0.045685</v>
      </c>
      <c r="P481" s="11"/>
      <c r="Q481" s="11" t="s">
        <v>1475</v>
      </c>
      <c r="R481" s="11" t="s">
        <v>41</v>
      </c>
      <c r="T481" s="11"/>
      <c r="U481" s="17"/>
      <c r="V481" s="17"/>
      <c r="W481" s="17"/>
    </row>
    <row r="482" spans="1:23">
      <c r="A482" s="118" t="s">
        <v>1127</v>
      </c>
      <c r="B482" s="119" t="s">
        <v>125</v>
      </c>
      <c r="C482" s="11">
        <v>5925</v>
      </c>
      <c r="D482" s="11" t="s">
        <v>48</v>
      </c>
      <c r="E482" s="11">
        <v>49039164</v>
      </c>
      <c r="F482" s="11">
        <v>49039164</v>
      </c>
      <c r="G482" s="11" t="s">
        <v>60</v>
      </c>
      <c r="H482" s="11" t="s">
        <v>44</v>
      </c>
      <c r="I482" s="11" t="s">
        <v>2002</v>
      </c>
      <c r="J482" s="11" t="s">
        <v>1340</v>
      </c>
      <c r="K482" s="11" t="s">
        <v>1336</v>
      </c>
      <c r="L482" s="11" t="s">
        <v>1373</v>
      </c>
      <c r="M482" s="11">
        <v>817</v>
      </c>
      <c r="N482" s="11">
        <v>9</v>
      </c>
      <c r="O482" s="123">
        <v>0.01049</v>
      </c>
      <c r="P482" s="11" t="s">
        <v>39</v>
      </c>
      <c r="Q482" s="11" t="s">
        <v>2003</v>
      </c>
      <c r="R482" s="11" t="s">
        <v>41</v>
      </c>
      <c r="T482" s="11"/>
      <c r="U482" s="17"/>
      <c r="V482" s="17"/>
      <c r="W482" s="17"/>
    </row>
    <row r="483" spans="1:23">
      <c r="A483" s="118" t="s">
        <v>1127</v>
      </c>
      <c r="B483" s="119" t="s">
        <v>125</v>
      </c>
      <c r="C483" s="11">
        <v>5925</v>
      </c>
      <c r="D483" s="11" t="s">
        <v>48</v>
      </c>
      <c r="E483" s="11">
        <v>49039158</v>
      </c>
      <c r="F483" s="11">
        <v>49039158</v>
      </c>
      <c r="G483" s="11" t="s">
        <v>60</v>
      </c>
      <c r="H483" s="11" t="s">
        <v>44</v>
      </c>
      <c r="I483" s="11" t="s">
        <v>2004</v>
      </c>
      <c r="J483" s="11" t="s">
        <v>1340</v>
      </c>
      <c r="K483" s="11" t="s">
        <v>1336</v>
      </c>
      <c r="L483" s="11" t="s">
        <v>1373</v>
      </c>
      <c r="M483" s="11">
        <v>710</v>
      </c>
      <c r="N483" s="11">
        <v>9</v>
      </c>
      <c r="O483" s="123">
        <v>0.011765</v>
      </c>
      <c r="P483" s="11" t="s">
        <v>58</v>
      </c>
      <c r="Q483" s="11" t="s">
        <v>2005</v>
      </c>
      <c r="R483" s="11" t="s">
        <v>41</v>
      </c>
      <c r="T483" s="11"/>
      <c r="U483" s="17"/>
      <c r="V483" s="17"/>
      <c r="W483" s="17"/>
    </row>
    <row r="484" spans="1:23">
      <c r="A484" s="118" t="s">
        <v>759</v>
      </c>
      <c r="B484" s="119" t="s">
        <v>150</v>
      </c>
      <c r="C484" s="11">
        <v>2956</v>
      </c>
      <c r="D484" s="11" t="s">
        <v>78</v>
      </c>
      <c r="E484" s="11">
        <v>48033981</v>
      </c>
      <c r="F484" s="11">
        <v>48033981</v>
      </c>
      <c r="G484" s="11" t="s">
        <v>19</v>
      </c>
      <c r="H484" s="11" t="s">
        <v>1407</v>
      </c>
      <c r="I484" s="11" t="s">
        <v>1408</v>
      </c>
      <c r="J484" s="11" t="s">
        <v>1340</v>
      </c>
      <c r="K484" s="11" t="s">
        <v>1336</v>
      </c>
      <c r="L484" s="11" t="s">
        <v>1341</v>
      </c>
      <c r="M484" s="11">
        <v>613</v>
      </c>
      <c r="N484" s="11">
        <v>533</v>
      </c>
      <c r="O484" s="123">
        <v>0.465</v>
      </c>
      <c r="P484" s="11" t="s">
        <v>1378</v>
      </c>
      <c r="Q484" s="11" t="s">
        <v>1409</v>
      </c>
      <c r="R484" s="11" t="s">
        <v>41</v>
      </c>
      <c r="T484" s="11"/>
      <c r="U484" s="17"/>
      <c r="V484" s="17"/>
      <c r="W484" s="17"/>
    </row>
    <row r="485" spans="1:23">
      <c r="A485" s="118" t="s">
        <v>759</v>
      </c>
      <c r="B485" s="119" t="s">
        <v>120</v>
      </c>
      <c r="C485" s="11">
        <v>7157</v>
      </c>
      <c r="D485" s="11" t="s">
        <v>55</v>
      </c>
      <c r="E485" s="11">
        <v>7578382</v>
      </c>
      <c r="F485" s="11">
        <v>7578388</v>
      </c>
      <c r="G485" s="11" t="s">
        <v>2006</v>
      </c>
      <c r="H485" s="11" t="s">
        <v>19</v>
      </c>
      <c r="I485" s="11" t="s">
        <v>2007</v>
      </c>
      <c r="J485" s="11" t="s">
        <v>1340</v>
      </c>
      <c r="K485" s="11" t="s">
        <v>1336</v>
      </c>
      <c r="L485" s="11" t="s">
        <v>1341</v>
      </c>
      <c r="M485" s="11">
        <v>2976</v>
      </c>
      <c r="N485" s="11">
        <v>260</v>
      </c>
      <c r="O485" s="123">
        <v>0.081</v>
      </c>
      <c r="P485" s="11"/>
      <c r="Q485" s="11"/>
      <c r="R485" s="11" t="s">
        <v>41</v>
      </c>
      <c r="T485" s="11"/>
      <c r="U485" s="17"/>
      <c r="V485" s="17"/>
      <c r="W485" s="17"/>
    </row>
    <row r="486" spans="1:23">
      <c r="A486" s="118" t="s">
        <v>1130</v>
      </c>
      <c r="B486" s="119" t="s">
        <v>113</v>
      </c>
      <c r="C486" s="11">
        <v>3169</v>
      </c>
      <c r="D486" s="11" t="s">
        <v>52</v>
      </c>
      <c r="E486" s="11">
        <v>38061231</v>
      </c>
      <c r="F486" s="11">
        <v>38061231</v>
      </c>
      <c r="G486" s="11" t="s">
        <v>72</v>
      </c>
      <c r="H486" s="11" t="s">
        <v>45</v>
      </c>
      <c r="I486" s="11" t="s">
        <v>1761</v>
      </c>
      <c r="J486" s="11" t="s">
        <v>1340</v>
      </c>
      <c r="K486" s="11" t="s">
        <v>1336</v>
      </c>
      <c r="L486" s="11" t="s">
        <v>1345</v>
      </c>
      <c r="M486" s="11">
        <v>3339</v>
      </c>
      <c r="N486" s="11">
        <v>108</v>
      </c>
      <c r="O486" s="123">
        <v>0.029032</v>
      </c>
      <c r="P486" s="11"/>
      <c r="Q486" s="11" t="s">
        <v>1762</v>
      </c>
      <c r="R486" s="11" t="s">
        <v>41</v>
      </c>
      <c r="T486" s="11"/>
      <c r="U486" s="17"/>
      <c r="V486" s="17"/>
      <c r="W486" s="17"/>
    </row>
    <row r="487" spans="1:23">
      <c r="A487" s="118" t="s">
        <v>1132</v>
      </c>
      <c r="B487" s="119" t="s">
        <v>113</v>
      </c>
      <c r="C487" s="11">
        <v>3169</v>
      </c>
      <c r="D487" s="11" t="s">
        <v>52</v>
      </c>
      <c r="E487" s="11">
        <v>38060674</v>
      </c>
      <c r="F487" s="11">
        <v>38060674</v>
      </c>
      <c r="G487" s="11" t="s">
        <v>19</v>
      </c>
      <c r="H487" s="11" t="s">
        <v>2008</v>
      </c>
      <c r="I487" s="11" t="s">
        <v>2009</v>
      </c>
      <c r="J487" s="11" t="s">
        <v>1340</v>
      </c>
      <c r="K487" s="11" t="s">
        <v>1336</v>
      </c>
      <c r="L487" s="11" t="s">
        <v>1341</v>
      </c>
      <c r="M487" s="11">
        <v>4569</v>
      </c>
      <c r="N487" s="11">
        <v>71</v>
      </c>
      <c r="O487" s="123">
        <v>0.015</v>
      </c>
      <c r="P487" s="11"/>
      <c r="Q487" s="11"/>
      <c r="R487" s="11" t="s">
        <v>41</v>
      </c>
      <c r="T487" s="11"/>
      <c r="U487" s="17"/>
      <c r="V487" s="17"/>
      <c r="W487" s="17"/>
    </row>
    <row r="488" spans="1:23">
      <c r="A488" s="118" t="s">
        <v>571</v>
      </c>
      <c r="B488" s="119" t="s">
        <v>113</v>
      </c>
      <c r="C488" s="11">
        <v>3169</v>
      </c>
      <c r="D488" s="11" t="s">
        <v>52</v>
      </c>
      <c r="E488" s="11">
        <v>38061191</v>
      </c>
      <c r="F488" s="11">
        <v>38061191</v>
      </c>
      <c r="G488" s="11" t="s">
        <v>60</v>
      </c>
      <c r="H488" s="11" t="s">
        <v>45</v>
      </c>
      <c r="I488" s="11" t="s">
        <v>1595</v>
      </c>
      <c r="J488" s="11" t="s">
        <v>1340</v>
      </c>
      <c r="K488" s="11" t="s">
        <v>1336</v>
      </c>
      <c r="L488" s="11" t="s">
        <v>1345</v>
      </c>
      <c r="M488" s="11">
        <v>2806</v>
      </c>
      <c r="N488" s="11">
        <v>50</v>
      </c>
      <c r="O488" s="123">
        <v>0.016</v>
      </c>
      <c r="P488" s="11"/>
      <c r="Q488" s="11" t="s">
        <v>1596</v>
      </c>
      <c r="R488" s="11" t="s">
        <v>1358</v>
      </c>
      <c r="T488" s="11"/>
      <c r="U488" s="17"/>
      <c r="V488" s="17"/>
      <c r="W488" s="17"/>
    </row>
    <row r="489" spans="1:23">
      <c r="A489" s="118" t="s">
        <v>1133</v>
      </c>
      <c r="B489" s="119" t="s">
        <v>150</v>
      </c>
      <c r="C489" s="11">
        <v>2956</v>
      </c>
      <c r="D489" s="11" t="s">
        <v>78</v>
      </c>
      <c r="E489" s="11">
        <v>48033622</v>
      </c>
      <c r="F489" s="11">
        <v>48033622</v>
      </c>
      <c r="G489" s="11" t="s">
        <v>45</v>
      </c>
      <c r="H489" s="11" t="s">
        <v>72</v>
      </c>
      <c r="I489" s="11" t="s">
        <v>2010</v>
      </c>
      <c r="J489" s="11" t="s">
        <v>1340</v>
      </c>
      <c r="K489" s="11" t="s">
        <v>1336</v>
      </c>
      <c r="L489" s="11" t="s">
        <v>1345</v>
      </c>
      <c r="M489" s="11">
        <v>2626</v>
      </c>
      <c r="N489" s="11">
        <v>30</v>
      </c>
      <c r="O489" s="123">
        <v>0.010893</v>
      </c>
      <c r="P489" s="11" t="s">
        <v>1383</v>
      </c>
      <c r="Q489" s="11" t="s">
        <v>2011</v>
      </c>
      <c r="R489" s="11"/>
      <c r="T489" s="11"/>
      <c r="U489" s="17"/>
      <c r="V489" s="17"/>
      <c r="W489" s="17"/>
    </row>
    <row r="490" spans="1:23">
      <c r="A490" s="118" t="s">
        <v>1134</v>
      </c>
      <c r="B490" s="119" t="s">
        <v>47</v>
      </c>
      <c r="C490" s="11">
        <v>675</v>
      </c>
      <c r="D490" s="11" t="s">
        <v>48</v>
      </c>
      <c r="E490" s="11">
        <v>32945138</v>
      </c>
      <c r="F490" s="11">
        <v>32945139</v>
      </c>
      <c r="G490" s="11" t="s">
        <v>82</v>
      </c>
      <c r="H490" s="11" t="s">
        <v>19</v>
      </c>
      <c r="I490" s="11" t="s">
        <v>2012</v>
      </c>
      <c r="J490" s="11" t="s">
        <v>1340</v>
      </c>
      <c r="K490" s="11" t="s">
        <v>1371</v>
      </c>
      <c r="L490" s="11" t="s">
        <v>1341</v>
      </c>
      <c r="M490" s="11">
        <v>138</v>
      </c>
      <c r="N490" s="11">
        <v>152</v>
      </c>
      <c r="O490" s="123">
        <v>0.513423</v>
      </c>
      <c r="P490" s="11" t="s">
        <v>58</v>
      </c>
      <c r="Q490" s="11"/>
      <c r="S490" s="11" t="s">
        <v>58</v>
      </c>
      <c r="T490" s="11" t="s">
        <v>1343</v>
      </c>
      <c r="U490" s="17"/>
      <c r="V490" s="17"/>
      <c r="W490" s="17"/>
    </row>
    <row r="491" spans="1:23">
      <c r="A491" s="118" t="s">
        <v>828</v>
      </c>
      <c r="B491" s="119" t="s">
        <v>47</v>
      </c>
      <c r="C491" s="11">
        <v>675</v>
      </c>
      <c r="D491" s="11" t="s">
        <v>48</v>
      </c>
      <c r="E491" s="11">
        <v>32911583</v>
      </c>
      <c r="F491" s="11">
        <v>32911583</v>
      </c>
      <c r="G491" s="11" t="s">
        <v>44</v>
      </c>
      <c r="H491" s="11" t="s">
        <v>19</v>
      </c>
      <c r="I491" s="11" t="s">
        <v>2013</v>
      </c>
      <c r="J491" s="11" t="s">
        <v>1340</v>
      </c>
      <c r="K491" s="11" t="s">
        <v>1371</v>
      </c>
      <c r="L491" s="11" t="s">
        <v>1341</v>
      </c>
      <c r="M491" s="11">
        <v>160</v>
      </c>
      <c r="N491" s="11">
        <v>176</v>
      </c>
      <c r="O491" s="123">
        <v>0.52381</v>
      </c>
      <c r="P491" s="11"/>
      <c r="Q491" s="11"/>
      <c r="S491" s="11" t="s">
        <v>1354</v>
      </c>
      <c r="T491" s="11" t="s">
        <v>1343</v>
      </c>
      <c r="U491" s="17"/>
      <c r="V491" s="17"/>
      <c r="W491" s="17"/>
    </row>
    <row r="492" spans="1:23">
      <c r="A492" s="118" t="s">
        <v>828</v>
      </c>
      <c r="B492" s="119" t="s">
        <v>201</v>
      </c>
      <c r="C492" s="11">
        <v>324</v>
      </c>
      <c r="D492" s="11" t="s">
        <v>71</v>
      </c>
      <c r="E492" s="11">
        <v>112157651</v>
      </c>
      <c r="F492" s="11">
        <v>112157663</v>
      </c>
      <c r="G492" s="11" t="s">
        <v>2014</v>
      </c>
      <c r="H492" s="11" t="s">
        <v>19</v>
      </c>
      <c r="I492" s="11" t="s">
        <v>2015</v>
      </c>
      <c r="J492" s="11" t="s">
        <v>1340</v>
      </c>
      <c r="K492" s="11" t="s">
        <v>1336</v>
      </c>
      <c r="L492" s="11" t="s">
        <v>1341</v>
      </c>
      <c r="M492" s="11">
        <v>1408</v>
      </c>
      <c r="N492" s="11">
        <v>87</v>
      </c>
      <c r="O492" s="123">
        <v>0.059</v>
      </c>
      <c r="P492" s="11"/>
      <c r="Q492" s="11"/>
      <c r="R492" s="11" t="s">
        <v>41</v>
      </c>
      <c r="T492" s="11"/>
      <c r="U492" s="17"/>
      <c r="V492" s="17"/>
      <c r="W492" s="17"/>
    </row>
    <row r="493" spans="1:23">
      <c r="A493" s="118" t="s">
        <v>1138</v>
      </c>
      <c r="B493" s="119" t="s">
        <v>36</v>
      </c>
      <c r="C493" s="11">
        <v>472</v>
      </c>
      <c r="D493" s="11" t="s">
        <v>37</v>
      </c>
      <c r="E493" s="11">
        <v>108236203</v>
      </c>
      <c r="F493" s="11">
        <v>108236203</v>
      </c>
      <c r="G493" s="11" t="s">
        <v>45</v>
      </c>
      <c r="H493" s="11" t="s">
        <v>44</v>
      </c>
      <c r="I493" s="11" t="s">
        <v>2016</v>
      </c>
      <c r="J493" s="11" t="s">
        <v>1340</v>
      </c>
      <c r="K493" s="11" t="s">
        <v>1336</v>
      </c>
      <c r="L493" s="11" t="s">
        <v>1373</v>
      </c>
      <c r="M493" s="11">
        <v>949</v>
      </c>
      <c r="N493" s="11">
        <v>12</v>
      </c>
      <c r="O493" s="123">
        <v>0.012158</v>
      </c>
      <c r="P493" s="11" t="s">
        <v>58</v>
      </c>
      <c r="Q493" s="11" t="s">
        <v>2017</v>
      </c>
      <c r="R493" s="11" t="s">
        <v>41</v>
      </c>
      <c r="T493" s="11" t="s">
        <v>1343</v>
      </c>
      <c r="U493" s="17"/>
      <c r="V493" s="17"/>
      <c r="W493" s="17"/>
    </row>
    <row r="494" spans="1:23">
      <c r="A494" s="118" t="s">
        <v>1138</v>
      </c>
      <c r="B494" s="119" t="s">
        <v>47</v>
      </c>
      <c r="C494" s="11">
        <v>675</v>
      </c>
      <c r="D494" s="11" t="s">
        <v>48</v>
      </c>
      <c r="E494" s="11">
        <v>32911419</v>
      </c>
      <c r="F494" s="11">
        <v>32911419</v>
      </c>
      <c r="G494" s="11" t="s">
        <v>19</v>
      </c>
      <c r="H494" s="11" t="s">
        <v>72</v>
      </c>
      <c r="I494" s="11" t="s">
        <v>2018</v>
      </c>
      <c r="J494" s="11" t="s">
        <v>1340</v>
      </c>
      <c r="K494" s="11" t="s">
        <v>1336</v>
      </c>
      <c r="L494" s="11" t="s">
        <v>1341</v>
      </c>
      <c r="M494" s="11">
        <v>858</v>
      </c>
      <c r="N494" s="11">
        <v>9</v>
      </c>
      <c r="O494" s="123">
        <v>0.010551</v>
      </c>
      <c r="P494" s="11"/>
      <c r="Q494" s="11"/>
      <c r="R494" s="11" t="s">
        <v>41</v>
      </c>
      <c r="T494" s="11" t="s">
        <v>1343</v>
      </c>
      <c r="U494" s="17"/>
      <c r="V494" s="17"/>
      <c r="W494" s="17"/>
    </row>
    <row r="495" spans="1:23">
      <c r="A495" s="118" t="s">
        <v>1138</v>
      </c>
      <c r="B495" s="119" t="s">
        <v>51</v>
      </c>
      <c r="C495" s="11">
        <v>207</v>
      </c>
      <c r="D495" s="11" t="s">
        <v>52</v>
      </c>
      <c r="E495" s="11">
        <v>105246551</v>
      </c>
      <c r="F495" s="11">
        <v>105246551</v>
      </c>
      <c r="G495" s="11" t="s">
        <v>45</v>
      </c>
      <c r="H495" s="11" t="s">
        <v>44</v>
      </c>
      <c r="I495" s="11" t="s">
        <v>1382</v>
      </c>
      <c r="J495" s="11" t="s">
        <v>1340</v>
      </c>
      <c r="K495" s="11" t="s">
        <v>1336</v>
      </c>
      <c r="L495" s="11" t="s">
        <v>1345</v>
      </c>
      <c r="M495" s="11">
        <v>1241</v>
      </c>
      <c r="N495" s="11">
        <v>561</v>
      </c>
      <c r="O495" s="123">
        <v>0.301289</v>
      </c>
      <c r="P495" s="11" t="s">
        <v>1383</v>
      </c>
      <c r="Q495" s="11" t="s">
        <v>1384</v>
      </c>
      <c r="R495" s="11" t="s">
        <v>1361</v>
      </c>
      <c r="T495" s="11" t="s">
        <v>1367</v>
      </c>
      <c r="U495" s="17"/>
      <c r="V495" s="17"/>
      <c r="W495" s="17"/>
    </row>
    <row r="496" spans="1:23">
      <c r="A496" s="118" t="s">
        <v>1138</v>
      </c>
      <c r="B496" s="119" t="s">
        <v>81</v>
      </c>
      <c r="C496" s="11">
        <v>9611</v>
      </c>
      <c r="D496" s="11" t="s">
        <v>55</v>
      </c>
      <c r="E496" s="11">
        <v>16068340</v>
      </c>
      <c r="F496" s="11">
        <v>16068343</v>
      </c>
      <c r="G496" s="11" t="s">
        <v>1986</v>
      </c>
      <c r="H496" s="11" t="s">
        <v>1987</v>
      </c>
      <c r="I496" s="11" t="s">
        <v>1988</v>
      </c>
      <c r="J496" s="11" t="s">
        <v>1340</v>
      </c>
      <c r="K496" s="11" t="s">
        <v>1336</v>
      </c>
      <c r="L496" s="11" t="s">
        <v>1396</v>
      </c>
      <c r="M496" s="11">
        <v>640</v>
      </c>
      <c r="N496" s="11">
        <v>79</v>
      </c>
      <c r="O496" s="123">
        <v>0.107191</v>
      </c>
      <c r="P496" s="11"/>
      <c r="Q496" s="11"/>
      <c r="R496" s="11" t="s">
        <v>41</v>
      </c>
      <c r="T496" s="11"/>
      <c r="U496" s="17"/>
      <c r="V496" s="17"/>
      <c r="W496" s="17"/>
    </row>
    <row r="497" spans="1:23">
      <c r="A497" s="118" t="s">
        <v>1138</v>
      </c>
      <c r="B497" s="119" t="s">
        <v>271</v>
      </c>
      <c r="C497" s="11">
        <v>545</v>
      </c>
      <c r="D497" s="11" t="s">
        <v>75</v>
      </c>
      <c r="E497" s="11">
        <v>142188990</v>
      </c>
      <c r="F497" s="11">
        <v>142188990</v>
      </c>
      <c r="G497" s="11" t="s">
        <v>60</v>
      </c>
      <c r="H497" s="11" t="s">
        <v>44</v>
      </c>
      <c r="I497" s="11" t="s">
        <v>2019</v>
      </c>
      <c r="J497" s="11" t="s">
        <v>1340</v>
      </c>
      <c r="K497" s="11" t="s">
        <v>1336</v>
      </c>
      <c r="L497" s="11" t="s">
        <v>1373</v>
      </c>
      <c r="M497" s="11">
        <v>518</v>
      </c>
      <c r="N497" s="11">
        <v>29</v>
      </c>
      <c r="O497" s="123">
        <v>0.051237</v>
      </c>
      <c r="P497" s="11"/>
      <c r="Q497" s="11"/>
      <c r="R497" s="11" t="s">
        <v>41</v>
      </c>
      <c r="T497" s="11"/>
      <c r="U497" s="17"/>
      <c r="V497" s="17"/>
      <c r="W497" s="17"/>
    </row>
    <row r="498" spans="1:23">
      <c r="A498" s="118" t="s">
        <v>1138</v>
      </c>
      <c r="B498" s="119" t="s">
        <v>81</v>
      </c>
      <c r="C498" s="11">
        <v>9611</v>
      </c>
      <c r="D498" s="11" t="s">
        <v>55</v>
      </c>
      <c r="E498" s="11">
        <v>15978998</v>
      </c>
      <c r="F498" s="11">
        <v>15978998</v>
      </c>
      <c r="G498" s="11" t="s">
        <v>60</v>
      </c>
      <c r="H498" s="11" t="s">
        <v>72</v>
      </c>
      <c r="I498" s="11" t="s">
        <v>2020</v>
      </c>
      <c r="J498" s="11" t="s">
        <v>1340</v>
      </c>
      <c r="K498" s="11" t="s">
        <v>1336</v>
      </c>
      <c r="L498" s="11" t="s">
        <v>1373</v>
      </c>
      <c r="M498" s="11">
        <v>832</v>
      </c>
      <c r="N498" s="11">
        <v>10</v>
      </c>
      <c r="O498" s="123">
        <v>0.011574</v>
      </c>
      <c r="P498" s="11"/>
      <c r="Q498" s="11"/>
      <c r="R498" s="11" t="s">
        <v>41</v>
      </c>
      <c r="T498" s="11"/>
      <c r="U498" s="17"/>
      <c r="V498" s="17"/>
      <c r="W498" s="17"/>
    </row>
    <row r="499" spans="1:23">
      <c r="A499" s="118" t="s">
        <v>462</v>
      </c>
      <c r="B499" s="119" t="s">
        <v>51</v>
      </c>
      <c r="C499" s="11">
        <v>207</v>
      </c>
      <c r="D499" s="11" t="s">
        <v>52</v>
      </c>
      <c r="E499" s="11">
        <v>105246551</v>
      </c>
      <c r="F499" s="11">
        <v>105246551</v>
      </c>
      <c r="G499" s="11" t="s">
        <v>45</v>
      </c>
      <c r="H499" s="11" t="s">
        <v>44</v>
      </c>
      <c r="I499" s="11" t="s">
        <v>1382</v>
      </c>
      <c r="J499" s="11" t="s">
        <v>1340</v>
      </c>
      <c r="K499" s="11" t="s">
        <v>1336</v>
      </c>
      <c r="L499" s="11" t="s">
        <v>1345</v>
      </c>
      <c r="M499" s="11">
        <v>4762</v>
      </c>
      <c r="N499" s="11">
        <v>165</v>
      </c>
      <c r="O499" s="123">
        <v>0.032686</v>
      </c>
      <c r="P499" s="11" t="s">
        <v>1383</v>
      </c>
      <c r="Q499" s="11" t="s">
        <v>1384</v>
      </c>
      <c r="R499" s="11" t="s">
        <v>1361</v>
      </c>
      <c r="T499" s="11" t="s">
        <v>1367</v>
      </c>
      <c r="U499" s="17"/>
      <c r="V499" s="17"/>
      <c r="W499" s="17"/>
    </row>
    <row r="500" spans="1:23">
      <c r="A500" s="118" t="s">
        <v>1143</v>
      </c>
      <c r="B500" s="119" t="s">
        <v>113</v>
      </c>
      <c r="C500" s="11">
        <v>3169</v>
      </c>
      <c r="D500" s="11" t="s">
        <v>52</v>
      </c>
      <c r="E500" s="11">
        <v>38061231</v>
      </c>
      <c r="F500" s="11">
        <v>38061231</v>
      </c>
      <c r="G500" s="11" t="s">
        <v>72</v>
      </c>
      <c r="H500" s="11" t="s">
        <v>45</v>
      </c>
      <c r="I500" s="11" t="s">
        <v>1761</v>
      </c>
      <c r="J500" s="11" t="s">
        <v>1340</v>
      </c>
      <c r="K500" s="11" t="s">
        <v>1336</v>
      </c>
      <c r="L500" s="11" t="s">
        <v>1345</v>
      </c>
      <c r="M500" s="11">
        <v>682</v>
      </c>
      <c r="N500" s="11">
        <v>271</v>
      </c>
      <c r="O500" s="123">
        <v>0.283</v>
      </c>
      <c r="P500" s="11"/>
      <c r="Q500" s="11" t="s">
        <v>1762</v>
      </c>
      <c r="R500" s="11" t="s">
        <v>41</v>
      </c>
      <c r="T500" s="11"/>
      <c r="U500" s="17"/>
      <c r="V500" s="17"/>
      <c r="W500" s="17"/>
    </row>
    <row r="501" spans="1:23">
      <c r="A501" s="118" t="s">
        <v>1143</v>
      </c>
      <c r="B501" s="119" t="s">
        <v>206</v>
      </c>
      <c r="C501" s="11">
        <v>1027</v>
      </c>
      <c r="D501" s="11" t="s">
        <v>116</v>
      </c>
      <c r="E501" s="11">
        <v>12871182</v>
      </c>
      <c r="F501" s="11">
        <v>12871182</v>
      </c>
      <c r="G501" s="11" t="s">
        <v>45</v>
      </c>
      <c r="H501" s="11" t="s">
        <v>19</v>
      </c>
      <c r="I501" s="11" t="s">
        <v>2021</v>
      </c>
      <c r="J501" s="11" t="s">
        <v>1340</v>
      </c>
      <c r="K501" s="11" t="s">
        <v>1336</v>
      </c>
      <c r="L501" s="11" t="s">
        <v>1341</v>
      </c>
      <c r="M501" s="11">
        <v>568</v>
      </c>
      <c r="N501" s="11">
        <v>239</v>
      </c>
      <c r="O501" s="123">
        <v>0.293</v>
      </c>
      <c r="P501" s="11"/>
      <c r="Q501" s="11" t="s">
        <v>2022</v>
      </c>
      <c r="R501" s="11" t="s">
        <v>41</v>
      </c>
      <c r="T501" s="11"/>
      <c r="U501" s="17"/>
      <c r="V501" s="17"/>
      <c r="W501" s="17"/>
    </row>
    <row r="502" spans="1:23">
      <c r="A502" s="118" t="s">
        <v>1144</v>
      </c>
      <c r="B502" s="119" t="s">
        <v>113</v>
      </c>
      <c r="C502" s="11">
        <v>3169</v>
      </c>
      <c r="D502" s="11" t="s">
        <v>52</v>
      </c>
      <c r="E502" s="11">
        <v>38061221</v>
      </c>
      <c r="F502" s="11">
        <v>38061221</v>
      </c>
      <c r="G502" s="11" t="s">
        <v>60</v>
      </c>
      <c r="H502" s="11" t="s">
        <v>19</v>
      </c>
      <c r="I502" s="11" t="s">
        <v>2023</v>
      </c>
      <c r="J502" s="11" t="s">
        <v>1340</v>
      </c>
      <c r="K502" s="11" t="s">
        <v>1336</v>
      </c>
      <c r="L502" s="11" t="s">
        <v>1341</v>
      </c>
      <c r="M502" s="11">
        <v>3745</v>
      </c>
      <c r="N502" s="11">
        <v>1178</v>
      </c>
      <c r="O502" s="123">
        <v>0.242387</v>
      </c>
      <c r="P502" s="11"/>
      <c r="Q502" s="11"/>
      <c r="R502" s="11" t="s">
        <v>41</v>
      </c>
      <c r="T502" s="11"/>
      <c r="U502" s="17"/>
      <c r="V502" s="17"/>
      <c r="W502" s="17"/>
    </row>
    <row r="503" spans="1:23">
      <c r="A503" s="118" t="s">
        <v>583</v>
      </c>
      <c r="B503" s="119" t="s">
        <v>201</v>
      </c>
      <c r="C503" s="11">
        <v>324</v>
      </c>
      <c r="D503" s="11" t="s">
        <v>71</v>
      </c>
      <c r="E503" s="11">
        <v>112174602</v>
      </c>
      <c r="F503" s="11">
        <v>112174602</v>
      </c>
      <c r="G503" s="11" t="s">
        <v>45</v>
      </c>
      <c r="H503" s="11" t="s">
        <v>72</v>
      </c>
      <c r="I503" s="11" t="s">
        <v>2024</v>
      </c>
      <c r="J503" s="11" t="s">
        <v>1340</v>
      </c>
      <c r="K503" s="11" t="s">
        <v>1336</v>
      </c>
      <c r="L503" s="11" t="s">
        <v>1373</v>
      </c>
      <c r="M503" s="11">
        <v>3415</v>
      </c>
      <c r="N503" s="11">
        <v>459</v>
      </c>
      <c r="O503" s="123">
        <v>0.117032</v>
      </c>
      <c r="P503" s="11" t="s">
        <v>58</v>
      </c>
      <c r="Q503" s="11" t="s">
        <v>2025</v>
      </c>
      <c r="R503" s="11" t="s">
        <v>41</v>
      </c>
      <c r="T503" s="11"/>
      <c r="U503" s="17"/>
      <c r="V503" s="17"/>
      <c r="W503" s="17"/>
    </row>
    <row r="504" spans="1:23">
      <c r="A504" s="118" t="s">
        <v>402</v>
      </c>
      <c r="B504" s="119" t="s">
        <v>243</v>
      </c>
      <c r="C504" s="11">
        <v>5728</v>
      </c>
      <c r="D504" s="11" t="s">
        <v>57</v>
      </c>
      <c r="E504" s="11">
        <v>89720670</v>
      </c>
      <c r="F504" s="11">
        <v>89720670</v>
      </c>
      <c r="G504" s="11" t="s">
        <v>60</v>
      </c>
      <c r="H504" s="11" t="s">
        <v>44</v>
      </c>
      <c r="I504" s="11" t="s">
        <v>2026</v>
      </c>
      <c r="J504" s="11" t="s">
        <v>1340</v>
      </c>
      <c r="K504" s="11" t="s">
        <v>1336</v>
      </c>
      <c r="L504" s="11" t="s">
        <v>1345</v>
      </c>
      <c r="M504" s="11">
        <v>1223</v>
      </c>
      <c r="N504" s="11">
        <v>21</v>
      </c>
      <c r="O504" s="123">
        <v>0.015295</v>
      </c>
      <c r="P504" s="11" t="s">
        <v>58</v>
      </c>
      <c r="Q504" s="11"/>
      <c r="R504" s="11"/>
      <c r="T504" s="11"/>
      <c r="U504" s="17"/>
      <c r="V504" s="17"/>
      <c r="W504" s="17"/>
    </row>
    <row r="505" spans="1:23">
      <c r="A505" s="118" t="s">
        <v>403</v>
      </c>
      <c r="B505" s="119" t="s">
        <v>139</v>
      </c>
      <c r="C505" s="11">
        <v>367</v>
      </c>
      <c r="D505" s="11" t="s">
        <v>90</v>
      </c>
      <c r="E505" s="11">
        <v>66765170</v>
      </c>
      <c r="F505" s="11">
        <v>66765170</v>
      </c>
      <c r="G505" s="11" t="s">
        <v>72</v>
      </c>
      <c r="H505" s="11" t="s">
        <v>44</v>
      </c>
      <c r="I505" s="11" t="s">
        <v>1935</v>
      </c>
      <c r="J505" s="11" t="s">
        <v>1340</v>
      </c>
      <c r="K505" s="11" t="s">
        <v>1336</v>
      </c>
      <c r="L505" s="11" t="s">
        <v>1345</v>
      </c>
      <c r="M505" s="11">
        <v>567</v>
      </c>
      <c r="N505" s="11">
        <v>87</v>
      </c>
      <c r="O505" s="123">
        <v>0.071487</v>
      </c>
      <c r="P505" s="11"/>
      <c r="Q505" s="11" t="s">
        <v>1936</v>
      </c>
      <c r="R505" s="11"/>
      <c r="T505" s="11"/>
      <c r="U505" s="17"/>
      <c r="V505" s="17"/>
      <c r="W505" s="17"/>
    </row>
    <row r="506" spans="1:23">
      <c r="A506" s="118" t="s">
        <v>220</v>
      </c>
      <c r="B506" s="119" t="s">
        <v>226</v>
      </c>
      <c r="C506" s="11">
        <v>672</v>
      </c>
      <c r="D506" s="11" t="s">
        <v>55</v>
      </c>
      <c r="E506" s="11">
        <v>41215390</v>
      </c>
      <c r="F506" s="11">
        <v>41215390</v>
      </c>
      <c r="G506" s="11" t="s">
        <v>45</v>
      </c>
      <c r="H506" s="11" t="s">
        <v>72</v>
      </c>
      <c r="I506" s="11" t="s">
        <v>2027</v>
      </c>
      <c r="J506" s="11" t="s">
        <v>1340</v>
      </c>
      <c r="K506" s="11" t="s">
        <v>1336</v>
      </c>
      <c r="L506" s="11" t="s">
        <v>1345</v>
      </c>
      <c r="M506" s="11">
        <v>3410</v>
      </c>
      <c r="N506" s="11">
        <v>44</v>
      </c>
      <c r="O506" s="123">
        <v>0.011825</v>
      </c>
      <c r="P506" s="11" t="s">
        <v>1383</v>
      </c>
      <c r="Q506" s="11" t="s">
        <v>2028</v>
      </c>
      <c r="R506" s="11" t="s">
        <v>41</v>
      </c>
      <c r="T506" s="11" t="s">
        <v>1343</v>
      </c>
      <c r="U506" s="17"/>
      <c r="V506" s="17"/>
      <c r="W506" s="17"/>
    </row>
    <row r="507" spans="1:23">
      <c r="A507" s="118" t="s">
        <v>220</v>
      </c>
      <c r="B507" s="119" t="s">
        <v>139</v>
      </c>
      <c r="C507" s="11">
        <v>367</v>
      </c>
      <c r="D507" s="11" t="s">
        <v>90</v>
      </c>
      <c r="E507" s="11">
        <v>66765170</v>
      </c>
      <c r="F507" s="11">
        <v>66765170</v>
      </c>
      <c r="G507" s="11" t="s">
        <v>72</v>
      </c>
      <c r="H507" s="11" t="s">
        <v>44</v>
      </c>
      <c r="I507" s="11" t="s">
        <v>1935</v>
      </c>
      <c r="J507" s="11" t="s">
        <v>1340</v>
      </c>
      <c r="K507" s="11" t="s">
        <v>1336</v>
      </c>
      <c r="L507" s="11" t="s">
        <v>1345</v>
      </c>
      <c r="M507" s="11">
        <v>633</v>
      </c>
      <c r="N507" s="11">
        <v>39</v>
      </c>
      <c r="O507" s="123">
        <v>0.02714</v>
      </c>
      <c r="P507" s="11"/>
      <c r="Q507" s="11" t="s">
        <v>1936</v>
      </c>
      <c r="R507" s="11"/>
      <c r="T507" s="11"/>
      <c r="U507" s="17"/>
      <c r="V507" s="17"/>
      <c r="W507" s="17"/>
    </row>
    <row r="508" spans="1:23">
      <c r="A508" s="118" t="s">
        <v>220</v>
      </c>
      <c r="B508" s="119" t="s">
        <v>139</v>
      </c>
      <c r="C508" s="11">
        <v>367</v>
      </c>
      <c r="D508" s="11" t="s">
        <v>90</v>
      </c>
      <c r="E508" s="11">
        <v>66765173</v>
      </c>
      <c r="F508" s="11">
        <v>66765173</v>
      </c>
      <c r="G508" s="11" t="s">
        <v>72</v>
      </c>
      <c r="H508" s="11" t="s">
        <v>44</v>
      </c>
      <c r="I508" s="11" t="s">
        <v>1850</v>
      </c>
      <c r="J508" s="11" t="s">
        <v>1340</v>
      </c>
      <c r="K508" s="11" t="s">
        <v>1336</v>
      </c>
      <c r="L508" s="11" t="s">
        <v>1345</v>
      </c>
      <c r="M508" s="11">
        <v>607</v>
      </c>
      <c r="N508" s="11">
        <v>64</v>
      </c>
      <c r="O508" s="123">
        <v>0.044912</v>
      </c>
      <c r="P508" s="11"/>
      <c r="Q508" s="11" t="s">
        <v>1851</v>
      </c>
      <c r="R508" s="11"/>
      <c r="T508" s="11"/>
      <c r="U508" s="17"/>
      <c r="V508" s="17"/>
      <c r="W508" s="17"/>
    </row>
    <row r="509" spans="1:23">
      <c r="A509" s="118" t="s">
        <v>498</v>
      </c>
      <c r="B509" s="119" t="s">
        <v>120</v>
      </c>
      <c r="C509" s="11">
        <v>7157</v>
      </c>
      <c r="D509" s="11" t="s">
        <v>55</v>
      </c>
      <c r="E509" s="11">
        <v>7578257</v>
      </c>
      <c r="F509" s="11">
        <v>7578257</v>
      </c>
      <c r="G509" s="11" t="s">
        <v>45</v>
      </c>
      <c r="H509" s="11" t="s">
        <v>72</v>
      </c>
      <c r="I509" s="11" t="s">
        <v>2029</v>
      </c>
      <c r="J509" s="11" t="s">
        <v>1340</v>
      </c>
      <c r="K509" s="11" t="s">
        <v>1336</v>
      </c>
      <c r="L509" s="11" t="s">
        <v>1373</v>
      </c>
      <c r="M509" s="11">
        <v>6325</v>
      </c>
      <c r="N509" s="11">
        <v>300</v>
      </c>
      <c r="O509" s="123">
        <v>0.04465</v>
      </c>
      <c r="P509" s="11" t="s">
        <v>58</v>
      </c>
      <c r="Q509" s="11" t="s">
        <v>2030</v>
      </c>
      <c r="R509" s="11" t="s">
        <v>41</v>
      </c>
      <c r="T509" s="11"/>
      <c r="U509" s="17"/>
      <c r="V509" s="17"/>
      <c r="W509" s="17"/>
    </row>
    <row r="510" spans="1:23">
      <c r="A510" s="118" t="s">
        <v>1148</v>
      </c>
      <c r="B510" s="119" t="s">
        <v>206</v>
      </c>
      <c r="C510" s="11">
        <v>1027</v>
      </c>
      <c r="D510" s="11" t="s">
        <v>116</v>
      </c>
      <c r="E510" s="11">
        <v>12870848</v>
      </c>
      <c r="F510" s="11">
        <v>12870848</v>
      </c>
      <c r="G510" s="11" t="s">
        <v>19</v>
      </c>
      <c r="H510" s="11" t="s">
        <v>45</v>
      </c>
      <c r="I510" s="11" t="s">
        <v>2031</v>
      </c>
      <c r="J510" s="11" t="s">
        <v>1340</v>
      </c>
      <c r="K510" s="11" t="s">
        <v>1336</v>
      </c>
      <c r="L510" s="11" t="s">
        <v>1341</v>
      </c>
      <c r="M510" s="11">
        <v>2767</v>
      </c>
      <c r="N510" s="11">
        <v>34</v>
      </c>
      <c r="O510" s="123">
        <v>0.012143</v>
      </c>
      <c r="P510" s="11"/>
      <c r="Q510" s="11"/>
      <c r="R510" s="11" t="s">
        <v>41</v>
      </c>
      <c r="T510" s="11"/>
      <c r="U510" s="17"/>
      <c r="V510" s="17"/>
      <c r="W510" s="17"/>
    </row>
    <row r="511" spans="1:23">
      <c r="A511" s="118" t="s">
        <v>1149</v>
      </c>
      <c r="B511" s="119" t="s">
        <v>298</v>
      </c>
      <c r="C511" s="11">
        <v>4292</v>
      </c>
      <c r="D511" s="11" t="s">
        <v>75</v>
      </c>
      <c r="E511" s="11">
        <v>37070349</v>
      </c>
      <c r="F511" s="11">
        <v>37070349</v>
      </c>
      <c r="G511" s="11" t="s">
        <v>45</v>
      </c>
      <c r="H511" s="11" t="s">
        <v>19</v>
      </c>
      <c r="I511" s="11" t="s">
        <v>2032</v>
      </c>
      <c r="J511" s="11" t="s">
        <v>1340</v>
      </c>
      <c r="K511" s="11" t="s">
        <v>1336</v>
      </c>
      <c r="L511" s="11" t="s">
        <v>1341</v>
      </c>
      <c r="M511" s="11">
        <v>1016</v>
      </c>
      <c r="N511" s="11">
        <v>11</v>
      </c>
      <c r="O511" s="123">
        <v>0.010806</v>
      </c>
      <c r="P511" s="11" t="s">
        <v>58</v>
      </c>
      <c r="Q511" s="11" t="s">
        <v>2033</v>
      </c>
      <c r="R511" s="11" t="s">
        <v>41</v>
      </c>
      <c r="T511" s="11"/>
      <c r="U511" s="17"/>
      <c r="V511" s="17"/>
      <c r="W511" s="17"/>
    </row>
    <row r="512" spans="1:23">
      <c r="A512" s="118" t="s">
        <v>1149</v>
      </c>
      <c r="B512" s="119" t="s">
        <v>300</v>
      </c>
      <c r="C512" s="11">
        <v>84142</v>
      </c>
      <c r="D512" s="11" t="s">
        <v>63</v>
      </c>
      <c r="E512" s="11">
        <v>84383999</v>
      </c>
      <c r="F512" s="11">
        <v>84383999</v>
      </c>
      <c r="G512" s="11" t="s">
        <v>60</v>
      </c>
      <c r="H512" s="11" t="s">
        <v>72</v>
      </c>
      <c r="I512" s="11" t="s">
        <v>2034</v>
      </c>
      <c r="J512" s="11" t="s">
        <v>1340</v>
      </c>
      <c r="K512" s="11" t="s">
        <v>1336</v>
      </c>
      <c r="L512" s="11" t="s">
        <v>1345</v>
      </c>
      <c r="M512" s="11">
        <v>1133</v>
      </c>
      <c r="N512" s="11">
        <v>13</v>
      </c>
      <c r="O512" s="123">
        <v>0.011121</v>
      </c>
      <c r="P512" s="11" t="s">
        <v>1383</v>
      </c>
      <c r="Q512" s="11" t="s">
        <v>2035</v>
      </c>
      <c r="R512" s="11"/>
      <c r="T512" s="11"/>
      <c r="U512" s="17"/>
      <c r="V512" s="17"/>
      <c r="W512" s="17"/>
    </row>
    <row r="513" spans="1:23">
      <c r="A513" s="118" t="s">
        <v>1149</v>
      </c>
      <c r="B513" s="119" t="s">
        <v>73</v>
      </c>
      <c r="C513" s="11">
        <v>5395</v>
      </c>
      <c r="D513" s="11" t="s">
        <v>43</v>
      </c>
      <c r="E513" s="11">
        <v>6027156</v>
      </c>
      <c r="F513" s="11">
        <v>6027156</v>
      </c>
      <c r="G513" s="11" t="s">
        <v>19</v>
      </c>
      <c r="H513" s="11" t="s">
        <v>44</v>
      </c>
      <c r="I513" s="11" t="s">
        <v>1893</v>
      </c>
      <c r="J513" s="11" t="s">
        <v>1340</v>
      </c>
      <c r="K513" s="11" t="s">
        <v>1336</v>
      </c>
      <c r="L513" s="11" t="s">
        <v>1341</v>
      </c>
      <c r="M513" s="11">
        <v>1126</v>
      </c>
      <c r="N513" s="11">
        <v>13</v>
      </c>
      <c r="O513" s="123">
        <v>0.011515</v>
      </c>
      <c r="P513" s="11" t="s">
        <v>58</v>
      </c>
      <c r="Q513" s="11" t="s">
        <v>1894</v>
      </c>
      <c r="R513" s="11" t="s">
        <v>41</v>
      </c>
      <c r="T513" s="11"/>
      <c r="U513" s="17"/>
      <c r="V513" s="17"/>
      <c r="W513" s="17"/>
    </row>
    <row r="514" spans="1:23">
      <c r="A514" s="118" t="s">
        <v>1149</v>
      </c>
      <c r="B514" s="119" t="s">
        <v>81</v>
      </c>
      <c r="C514" s="11">
        <v>9611</v>
      </c>
      <c r="D514" s="11" t="s">
        <v>55</v>
      </c>
      <c r="E514" s="11">
        <v>16068340</v>
      </c>
      <c r="F514" s="11">
        <v>16068343</v>
      </c>
      <c r="G514" s="11" t="s">
        <v>1986</v>
      </c>
      <c r="H514" s="11" t="s">
        <v>1987</v>
      </c>
      <c r="I514" s="11" t="s">
        <v>1988</v>
      </c>
      <c r="J514" s="11" t="s">
        <v>1340</v>
      </c>
      <c r="K514" s="11" t="s">
        <v>1336</v>
      </c>
      <c r="L514" s="11" t="s">
        <v>1396</v>
      </c>
      <c r="M514" s="11">
        <v>958</v>
      </c>
      <c r="N514" s="11">
        <v>115</v>
      </c>
      <c r="O514" s="123">
        <v>0.103417</v>
      </c>
      <c r="P514" s="11"/>
      <c r="Q514" s="11"/>
      <c r="R514" s="11" t="s">
        <v>41</v>
      </c>
      <c r="T514" s="11"/>
      <c r="U514" s="17"/>
      <c r="V514" s="17"/>
      <c r="W514" s="17"/>
    </row>
    <row r="515" spans="1:23">
      <c r="A515" s="118" t="s">
        <v>1150</v>
      </c>
      <c r="B515" s="119" t="s">
        <v>47</v>
      </c>
      <c r="C515" s="11">
        <v>675</v>
      </c>
      <c r="D515" s="11" t="s">
        <v>48</v>
      </c>
      <c r="E515" s="11">
        <v>32911442</v>
      </c>
      <c r="F515" s="11">
        <v>32911442</v>
      </c>
      <c r="G515" s="11" t="s">
        <v>19</v>
      </c>
      <c r="H515" s="11" t="s">
        <v>72</v>
      </c>
      <c r="I515" s="11" t="s">
        <v>2036</v>
      </c>
      <c r="J515" s="11" t="s">
        <v>1340</v>
      </c>
      <c r="K515" s="11" t="s">
        <v>1336</v>
      </c>
      <c r="L515" s="11" t="s">
        <v>1341</v>
      </c>
      <c r="M515" s="11">
        <v>967</v>
      </c>
      <c r="N515" s="11">
        <v>11</v>
      </c>
      <c r="O515" s="123">
        <v>0.011294</v>
      </c>
      <c r="P515" s="11" t="s">
        <v>58</v>
      </c>
      <c r="Q515" s="11" t="s">
        <v>2037</v>
      </c>
      <c r="R515" s="11" t="s">
        <v>41</v>
      </c>
      <c r="T515" s="11" t="s">
        <v>1343</v>
      </c>
      <c r="U515" s="17"/>
      <c r="V515" s="17"/>
      <c r="W515" s="17"/>
    </row>
    <row r="516" spans="1:23">
      <c r="A516" s="118" t="s">
        <v>1150</v>
      </c>
      <c r="B516" s="119" t="s">
        <v>36</v>
      </c>
      <c r="C516" s="11">
        <v>472</v>
      </c>
      <c r="D516" s="11" t="s">
        <v>37</v>
      </c>
      <c r="E516" s="11">
        <v>108115748</v>
      </c>
      <c r="F516" s="11">
        <v>108115748</v>
      </c>
      <c r="G516" s="11" t="s">
        <v>72</v>
      </c>
      <c r="H516" s="11" t="s">
        <v>19</v>
      </c>
      <c r="I516" s="11" t="s">
        <v>1483</v>
      </c>
      <c r="J516" s="11" t="s">
        <v>1340</v>
      </c>
      <c r="K516" s="11" t="s">
        <v>1336</v>
      </c>
      <c r="L516" s="11" t="s">
        <v>1341</v>
      </c>
      <c r="M516" s="11">
        <v>566</v>
      </c>
      <c r="N516" s="11">
        <v>7</v>
      </c>
      <c r="O516" s="123">
        <v>0.012238</v>
      </c>
      <c r="P516" s="11" t="s">
        <v>39</v>
      </c>
      <c r="Q516" s="11" t="s">
        <v>1484</v>
      </c>
      <c r="R516" s="11" t="s">
        <v>41</v>
      </c>
      <c r="T516" s="11" t="s">
        <v>1343</v>
      </c>
      <c r="U516" s="17"/>
      <c r="V516" s="17"/>
      <c r="W516" s="17"/>
    </row>
    <row r="517" spans="1:23">
      <c r="A517" s="118" t="s">
        <v>1150</v>
      </c>
      <c r="B517" s="119" t="s">
        <v>296</v>
      </c>
      <c r="C517" s="11">
        <v>83990</v>
      </c>
      <c r="D517" s="11" t="s">
        <v>55</v>
      </c>
      <c r="E517" s="11">
        <v>59763347</v>
      </c>
      <c r="F517" s="11">
        <v>59763347</v>
      </c>
      <c r="G517" s="11" t="s">
        <v>72</v>
      </c>
      <c r="H517" s="11" t="s">
        <v>19</v>
      </c>
      <c r="I517" s="11" t="s">
        <v>2038</v>
      </c>
      <c r="J517" s="11" t="s">
        <v>1340</v>
      </c>
      <c r="K517" s="11" t="s">
        <v>1336</v>
      </c>
      <c r="L517" s="11" t="s">
        <v>1341</v>
      </c>
      <c r="M517" s="11">
        <v>707</v>
      </c>
      <c r="N517" s="11">
        <v>14</v>
      </c>
      <c r="O517" s="123">
        <v>0.01958</v>
      </c>
      <c r="P517" s="11"/>
      <c r="Q517" s="11" t="s">
        <v>2039</v>
      </c>
      <c r="R517" s="11" t="s">
        <v>41</v>
      </c>
      <c r="T517" s="11" t="s">
        <v>1343</v>
      </c>
      <c r="U517" s="17"/>
      <c r="V517" s="17"/>
      <c r="W517" s="17"/>
    </row>
    <row r="518" spans="1:23">
      <c r="A518" s="118" t="s">
        <v>1150</v>
      </c>
      <c r="B518" s="119" t="s">
        <v>36</v>
      </c>
      <c r="C518" s="11">
        <v>472</v>
      </c>
      <c r="D518" s="11" t="s">
        <v>37</v>
      </c>
      <c r="E518" s="11">
        <v>108198414</v>
      </c>
      <c r="F518" s="11">
        <v>108198414</v>
      </c>
      <c r="G518" s="11" t="s">
        <v>19</v>
      </c>
      <c r="H518" s="11" t="s">
        <v>44</v>
      </c>
      <c r="I518" s="11" t="s">
        <v>2040</v>
      </c>
      <c r="J518" s="11" t="s">
        <v>1340</v>
      </c>
      <c r="K518" s="11" t="s">
        <v>1336</v>
      </c>
      <c r="L518" s="11" t="s">
        <v>1341</v>
      </c>
      <c r="M518" s="11">
        <v>698</v>
      </c>
      <c r="N518" s="11">
        <v>8</v>
      </c>
      <c r="O518" s="123">
        <v>0.011331</v>
      </c>
      <c r="P518" s="11"/>
      <c r="Q518" s="11"/>
      <c r="R518" s="11" t="s">
        <v>41</v>
      </c>
      <c r="T518" s="11" t="s">
        <v>1343</v>
      </c>
      <c r="U518" s="17"/>
      <c r="V518" s="17"/>
      <c r="W518" s="17"/>
    </row>
    <row r="519" spans="1:23">
      <c r="A519" s="118" t="s">
        <v>1150</v>
      </c>
      <c r="B519" s="119" t="s">
        <v>47</v>
      </c>
      <c r="C519" s="11">
        <v>675</v>
      </c>
      <c r="D519" s="11" t="s">
        <v>48</v>
      </c>
      <c r="E519" s="11">
        <v>32929319</v>
      </c>
      <c r="F519" s="11">
        <v>32929320</v>
      </c>
      <c r="G519" s="11" t="s">
        <v>1953</v>
      </c>
      <c r="H519" s="11" t="s">
        <v>19</v>
      </c>
      <c r="I519" s="11" t="s">
        <v>2041</v>
      </c>
      <c r="J519" s="11" t="s">
        <v>1340</v>
      </c>
      <c r="K519" s="11" t="s">
        <v>1336</v>
      </c>
      <c r="L519" s="11" t="s">
        <v>1341</v>
      </c>
      <c r="M519" s="11">
        <v>724</v>
      </c>
      <c r="N519" s="11">
        <v>7</v>
      </c>
      <c r="O519" s="123">
        <v>0.010086</v>
      </c>
      <c r="P519" s="11"/>
      <c r="Q519" s="11"/>
      <c r="R519" s="11" t="s">
        <v>41</v>
      </c>
      <c r="T519" s="11" t="s">
        <v>1343</v>
      </c>
      <c r="U519" s="17"/>
      <c r="V519" s="17"/>
      <c r="W519" s="17"/>
    </row>
    <row r="520" spans="1:23">
      <c r="A520" s="118" t="s">
        <v>1150</v>
      </c>
      <c r="B520" s="119" t="s">
        <v>36</v>
      </c>
      <c r="C520" s="11">
        <v>472</v>
      </c>
      <c r="D520" s="11" t="s">
        <v>37</v>
      </c>
      <c r="E520" s="11">
        <v>108121652</v>
      </c>
      <c r="F520" s="11">
        <v>108121652</v>
      </c>
      <c r="G520" s="11" t="s">
        <v>44</v>
      </c>
      <c r="H520" s="11" t="s">
        <v>19</v>
      </c>
      <c r="I520" s="11" t="s">
        <v>2042</v>
      </c>
      <c r="J520" s="11" t="s">
        <v>1340</v>
      </c>
      <c r="K520" s="11" t="s">
        <v>1336</v>
      </c>
      <c r="L520" s="11" t="s">
        <v>1341</v>
      </c>
      <c r="M520" s="11">
        <v>818</v>
      </c>
      <c r="N520" s="11">
        <v>11</v>
      </c>
      <c r="O520" s="123">
        <v>0.013301</v>
      </c>
      <c r="P520" s="11"/>
      <c r="Q520" s="11"/>
      <c r="R520" s="11" t="s">
        <v>41</v>
      </c>
      <c r="T520" s="11" t="s">
        <v>1343</v>
      </c>
      <c r="U520" s="17"/>
      <c r="V520" s="17"/>
      <c r="W520" s="17"/>
    </row>
    <row r="521" spans="1:23">
      <c r="A521" s="118" t="s">
        <v>1150</v>
      </c>
      <c r="B521" s="119" t="s">
        <v>36</v>
      </c>
      <c r="C521" s="11">
        <v>472</v>
      </c>
      <c r="D521" s="11" t="s">
        <v>37</v>
      </c>
      <c r="E521" s="11">
        <v>108121587</v>
      </c>
      <c r="F521" s="11">
        <v>108121587</v>
      </c>
      <c r="G521" s="11" t="s">
        <v>44</v>
      </c>
      <c r="H521" s="11" t="s">
        <v>72</v>
      </c>
      <c r="I521" s="11" t="s">
        <v>2043</v>
      </c>
      <c r="J521" s="11" t="s">
        <v>1340</v>
      </c>
      <c r="K521" s="11" t="s">
        <v>1336</v>
      </c>
      <c r="L521" s="11" t="s">
        <v>1373</v>
      </c>
      <c r="M521" s="11">
        <v>715</v>
      </c>
      <c r="N521" s="11">
        <v>8</v>
      </c>
      <c r="O521" s="123">
        <v>0.010899</v>
      </c>
      <c r="P521" s="11"/>
      <c r="Q521" s="11"/>
      <c r="R521" s="11" t="s">
        <v>41</v>
      </c>
      <c r="T521" s="11" t="s">
        <v>1343</v>
      </c>
      <c r="U521" s="17"/>
      <c r="V521" s="17"/>
      <c r="W521" s="17"/>
    </row>
    <row r="522" spans="1:23">
      <c r="A522" s="118" t="s">
        <v>1150</v>
      </c>
      <c r="B522" s="119" t="s">
        <v>243</v>
      </c>
      <c r="C522" s="11">
        <v>5728</v>
      </c>
      <c r="D522" s="11" t="s">
        <v>57</v>
      </c>
      <c r="E522" s="11">
        <v>89693002</v>
      </c>
      <c r="F522" s="11">
        <v>89693002</v>
      </c>
      <c r="G522" s="11" t="s">
        <v>19</v>
      </c>
      <c r="H522" s="11" t="s">
        <v>72</v>
      </c>
      <c r="I522" s="11" t="s">
        <v>2044</v>
      </c>
      <c r="J522" s="11" t="s">
        <v>1340</v>
      </c>
      <c r="K522" s="11" t="s">
        <v>1336</v>
      </c>
      <c r="L522" s="11" t="s">
        <v>1341</v>
      </c>
      <c r="M522" s="11">
        <v>446</v>
      </c>
      <c r="N522" s="11">
        <v>108</v>
      </c>
      <c r="O522" s="123">
        <v>0.196364</v>
      </c>
      <c r="P522" s="11"/>
      <c r="Q522" s="11" t="s">
        <v>2045</v>
      </c>
      <c r="R522" s="11" t="s">
        <v>41</v>
      </c>
      <c r="T522" s="11" t="s">
        <v>1376</v>
      </c>
      <c r="U522" s="17"/>
      <c r="V522" s="17"/>
      <c r="W522" s="17"/>
    </row>
    <row r="523" spans="1:23">
      <c r="A523" s="118" t="s">
        <v>1150</v>
      </c>
      <c r="B523" s="119" t="s">
        <v>120</v>
      </c>
      <c r="C523" s="11">
        <v>7157</v>
      </c>
      <c r="D523" s="11" t="s">
        <v>55</v>
      </c>
      <c r="E523" s="11">
        <v>7577530</v>
      </c>
      <c r="F523" s="11">
        <v>7577530</v>
      </c>
      <c r="G523" s="11" t="s">
        <v>44</v>
      </c>
      <c r="H523" s="11" t="s">
        <v>72</v>
      </c>
      <c r="I523" s="11" t="s">
        <v>2046</v>
      </c>
      <c r="J523" s="11" t="s">
        <v>1340</v>
      </c>
      <c r="K523" s="11" t="s">
        <v>1336</v>
      </c>
      <c r="L523" s="11" t="s">
        <v>1345</v>
      </c>
      <c r="M523" s="11">
        <v>721</v>
      </c>
      <c r="N523" s="11">
        <v>8</v>
      </c>
      <c r="O523" s="123">
        <v>0.010652</v>
      </c>
      <c r="P523" s="11"/>
      <c r="Q523" s="11" t="s">
        <v>2047</v>
      </c>
      <c r="R523" s="11" t="s">
        <v>41</v>
      </c>
      <c r="T523" s="11"/>
      <c r="U523" s="17"/>
      <c r="V523" s="17"/>
      <c r="W523" s="17"/>
    </row>
    <row r="524" spans="1:23">
      <c r="A524" s="118" t="s">
        <v>1150</v>
      </c>
      <c r="B524" s="119" t="s">
        <v>311</v>
      </c>
      <c r="C524" s="11">
        <v>2077</v>
      </c>
      <c r="D524" s="11" t="s">
        <v>88</v>
      </c>
      <c r="E524" s="11">
        <v>42752695</v>
      </c>
      <c r="F524" s="11">
        <v>42752695</v>
      </c>
      <c r="G524" s="11" t="s">
        <v>45</v>
      </c>
      <c r="H524" s="11" t="s">
        <v>19</v>
      </c>
      <c r="I524" s="11" t="s">
        <v>1507</v>
      </c>
      <c r="J524" s="11" t="s">
        <v>1340</v>
      </c>
      <c r="K524" s="11" t="s">
        <v>1336</v>
      </c>
      <c r="L524" s="11" t="s">
        <v>1341</v>
      </c>
      <c r="M524" s="11">
        <v>546</v>
      </c>
      <c r="N524" s="11">
        <v>6</v>
      </c>
      <c r="O524" s="123">
        <v>0.011299</v>
      </c>
      <c r="P524" s="11" t="s">
        <v>1383</v>
      </c>
      <c r="Q524" s="11" t="s">
        <v>1508</v>
      </c>
      <c r="R524" s="11" t="s">
        <v>41</v>
      </c>
      <c r="T524" s="11"/>
      <c r="U524" s="17"/>
      <c r="V524" s="17"/>
      <c r="W524" s="17"/>
    </row>
    <row r="525" spans="1:23">
      <c r="A525" s="118" t="s">
        <v>1150</v>
      </c>
      <c r="B525" s="119" t="s">
        <v>212</v>
      </c>
      <c r="C525" s="11">
        <v>4436</v>
      </c>
      <c r="D525" s="11" t="s">
        <v>78</v>
      </c>
      <c r="E525" s="11">
        <v>47637496</v>
      </c>
      <c r="F525" s="11">
        <v>47637496</v>
      </c>
      <c r="G525" s="11" t="s">
        <v>60</v>
      </c>
      <c r="H525" s="11" t="s">
        <v>19</v>
      </c>
      <c r="I525" s="11" t="s">
        <v>2048</v>
      </c>
      <c r="J525" s="11" t="s">
        <v>1340</v>
      </c>
      <c r="K525" s="11" t="s">
        <v>1336</v>
      </c>
      <c r="L525" s="11" t="s">
        <v>1341</v>
      </c>
      <c r="M525" s="11">
        <v>859</v>
      </c>
      <c r="N525" s="11">
        <v>10</v>
      </c>
      <c r="O525" s="123">
        <v>0.011507</v>
      </c>
      <c r="P525" s="11" t="s">
        <v>58</v>
      </c>
      <c r="Q525" s="11"/>
      <c r="R525" s="11" t="s">
        <v>41</v>
      </c>
      <c r="T525" s="11"/>
      <c r="U525" s="17"/>
      <c r="V525" s="17"/>
      <c r="W525" s="17"/>
    </row>
    <row r="526" spans="1:23">
      <c r="A526" s="118" t="s">
        <v>1150</v>
      </c>
      <c r="B526" s="119" t="s">
        <v>81</v>
      </c>
      <c r="C526" s="11">
        <v>9611</v>
      </c>
      <c r="D526" s="11" t="s">
        <v>55</v>
      </c>
      <c r="E526" s="11">
        <v>16097781</v>
      </c>
      <c r="F526" s="11">
        <v>16097781</v>
      </c>
      <c r="G526" s="11" t="s">
        <v>60</v>
      </c>
      <c r="H526" s="11" t="s">
        <v>19</v>
      </c>
      <c r="I526" s="11" t="s">
        <v>2049</v>
      </c>
      <c r="J526" s="11" t="s">
        <v>1340</v>
      </c>
      <c r="K526" s="11" t="s">
        <v>1336</v>
      </c>
      <c r="L526" s="11" t="s">
        <v>1341</v>
      </c>
      <c r="M526" s="11">
        <v>737</v>
      </c>
      <c r="N526" s="11">
        <v>9</v>
      </c>
      <c r="O526" s="123">
        <v>0.012081</v>
      </c>
      <c r="P526" s="11"/>
      <c r="Q526" s="11"/>
      <c r="R526" s="11" t="s">
        <v>41</v>
      </c>
      <c r="T526" s="11"/>
      <c r="U526" s="17"/>
      <c r="V526" s="17"/>
      <c r="W526" s="17"/>
    </row>
    <row r="527" spans="1:23">
      <c r="A527" s="118" t="s">
        <v>1150</v>
      </c>
      <c r="B527" s="119" t="s">
        <v>81</v>
      </c>
      <c r="C527" s="11">
        <v>9611</v>
      </c>
      <c r="D527" s="11" t="s">
        <v>55</v>
      </c>
      <c r="E527" s="11">
        <v>15965536</v>
      </c>
      <c r="F527" s="11">
        <v>15965536</v>
      </c>
      <c r="G527" s="11" t="s">
        <v>60</v>
      </c>
      <c r="H527" s="11" t="s">
        <v>19</v>
      </c>
      <c r="I527" s="11" t="s">
        <v>2050</v>
      </c>
      <c r="J527" s="11" t="s">
        <v>1340</v>
      </c>
      <c r="K527" s="11" t="s">
        <v>1336</v>
      </c>
      <c r="L527" s="11" t="s">
        <v>1341</v>
      </c>
      <c r="M527" s="11">
        <v>802</v>
      </c>
      <c r="N527" s="11">
        <v>19</v>
      </c>
      <c r="O527" s="123">
        <v>0.023199</v>
      </c>
      <c r="P527" s="11"/>
      <c r="Q527" s="11"/>
      <c r="R527" s="11" t="s">
        <v>41</v>
      </c>
      <c r="T527" s="11"/>
      <c r="U527" s="17"/>
      <c r="V527" s="17"/>
      <c r="W527" s="17"/>
    </row>
    <row r="528" spans="1:23">
      <c r="A528" s="118" t="s">
        <v>1150</v>
      </c>
      <c r="B528" s="119" t="s">
        <v>297</v>
      </c>
      <c r="C528" s="11">
        <v>2175</v>
      </c>
      <c r="D528" s="11" t="s">
        <v>93</v>
      </c>
      <c r="E528" s="11">
        <v>89836299</v>
      </c>
      <c r="F528" s="11">
        <v>89836299</v>
      </c>
      <c r="G528" s="11" t="s">
        <v>72</v>
      </c>
      <c r="H528" s="11" t="s">
        <v>60</v>
      </c>
      <c r="I528" s="11" t="s">
        <v>2051</v>
      </c>
      <c r="J528" s="11" t="s">
        <v>1340</v>
      </c>
      <c r="K528" s="11" t="s">
        <v>1336</v>
      </c>
      <c r="L528" s="11" t="s">
        <v>1345</v>
      </c>
      <c r="M528" s="11">
        <v>876</v>
      </c>
      <c r="N528" s="11">
        <v>10</v>
      </c>
      <c r="O528" s="123">
        <v>0.010672</v>
      </c>
      <c r="P528" s="11" t="s">
        <v>58</v>
      </c>
      <c r="Q528" s="11"/>
      <c r="R528" s="11"/>
      <c r="T528" s="11"/>
      <c r="U528" s="17"/>
      <c r="V528" s="17"/>
      <c r="W528" s="17"/>
    </row>
    <row r="529" spans="1:23">
      <c r="A529" s="118" t="s">
        <v>822</v>
      </c>
      <c r="B529" s="119" t="s">
        <v>47</v>
      </c>
      <c r="C529" s="11">
        <v>675</v>
      </c>
      <c r="D529" s="11" t="s">
        <v>48</v>
      </c>
      <c r="E529" s="11">
        <v>32913851</v>
      </c>
      <c r="F529" s="11">
        <v>32913857</v>
      </c>
      <c r="G529" s="11" t="s">
        <v>2052</v>
      </c>
      <c r="H529" s="11" t="s">
        <v>19</v>
      </c>
      <c r="I529" s="11" t="s">
        <v>2053</v>
      </c>
      <c r="J529" s="11" t="s">
        <v>1340</v>
      </c>
      <c r="K529" s="11" t="s">
        <v>1371</v>
      </c>
      <c r="L529" s="11" t="s">
        <v>1341</v>
      </c>
      <c r="M529" s="11">
        <v>187</v>
      </c>
      <c r="N529" s="11">
        <v>84</v>
      </c>
      <c r="O529" s="123">
        <v>0.323077</v>
      </c>
      <c r="P529" s="11"/>
      <c r="Q529" s="11"/>
      <c r="S529" s="11" t="s">
        <v>1354</v>
      </c>
      <c r="T529" s="11" t="s">
        <v>1343</v>
      </c>
      <c r="U529" s="17"/>
      <c r="V529" s="17"/>
      <c r="W529" s="17"/>
    </row>
    <row r="530" spans="1:23">
      <c r="A530" s="118" t="s">
        <v>822</v>
      </c>
      <c r="B530" s="119" t="s">
        <v>139</v>
      </c>
      <c r="C530" s="11">
        <v>367</v>
      </c>
      <c r="D530" s="11" t="s">
        <v>90</v>
      </c>
      <c r="E530" s="11">
        <v>66937371</v>
      </c>
      <c r="F530" s="11">
        <v>66937371</v>
      </c>
      <c r="G530" s="11" t="s">
        <v>60</v>
      </c>
      <c r="H530" s="11" t="s">
        <v>44</v>
      </c>
      <c r="I530" s="11" t="s">
        <v>1752</v>
      </c>
      <c r="J530" s="11" t="s">
        <v>1340</v>
      </c>
      <c r="K530" s="11" t="s">
        <v>1336</v>
      </c>
      <c r="L530" s="11" t="s">
        <v>1345</v>
      </c>
      <c r="M530" s="11">
        <v>2922</v>
      </c>
      <c r="N530" s="11">
        <v>64</v>
      </c>
      <c r="O530" s="123">
        <v>0.021136</v>
      </c>
      <c r="P530" s="11" t="s">
        <v>58</v>
      </c>
      <c r="Q530" s="11" t="s">
        <v>1753</v>
      </c>
      <c r="R530" s="11" t="s">
        <v>1361</v>
      </c>
      <c r="T530" s="11"/>
      <c r="U530" s="17"/>
      <c r="V530" s="17"/>
      <c r="W530" s="17"/>
    </row>
    <row r="531" spans="1:23">
      <c r="A531" s="118" t="s">
        <v>1156</v>
      </c>
      <c r="B531" s="119" t="s">
        <v>310</v>
      </c>
      <c r="C531" s="11">
        <v>673</v>
      </c>
      <c r="D531" s="11" t="s">
        <v>43</v>
      </c>
      <c r="E531" s="11">
        <v>140481402</v>
      </c>
      <c r="F531" s="11">
        <v>140481402</v>
      </c>
      <c r="G531" s="11" t="s">
        <v>45</v>
      </c>
      <c r="H531" s="11" t="s">
        <v>60</v>
      </c>
      <c r="I531" s="11" t="s">
        <v>1490</v>
      </c>
      <c r="J531" s="11" t="s">
        <v>1340</v>
      </c>
      <c r="K531" s="11" t="s">
        <v>1336</v>
      </c>
      <c r="L531" s="11" t="s">
        <v>1345</v>
      </c>
      <c r="M531" s="11">
        <v>529</v>
      </c>
      <c r="N531" s="11">
        <v>360</v>
      </c>
      <c r="O531" s="123">
        <v>0.405</v>
      </c>
      <c r="P531" s="11" t="s">
        <v>58</v>
      </c>
      <c r="Q531" s="11" t="s">
        <v>1491</v>
      </c>
      <c r="R531" s="11" t="s">
        <v>1361</v>
      </c>
      <c r="T531" s="11" t="s">
        <v>1367</v>
      </c>
      <c r="U531" s="17"/>
      <c r="V531" s="17"/>
      <c r="W531" s="17"/>
    </row>
    <row r="532" spans="1:23">
      <c r="A532" s="118" t="s">
        <v>1156</v>
      </c>
      <c r="B532" s="119" t="s">
        <v>150</v>
      </c>
      <c r="C532" s="11">
        <v>2956</v>
      </c>
      <c r="D532" s="11" t="s">
        <v>78</v>
      </c>
      <c r="E532" s="11">
        <v>48033981</v>
      </c>
      <c r="F532" s="11">
        <v>48033981</v>
      </c>
      <c r="G532" s="11" t="s">
        <v>19</v>
      </c>
      <c r="H532" s="11" t="s">
        <v>1407</v>
      </c>
      <c r="I532" s="11" t="s">
        <v>1408</v>
      </c>
      <c r="J532" s="11" t="s">
        <v>1340</v>
      </c>
      <c r="K532" s="11" t="s">
        <v>1336</v>
      </c>
      <c r="L532" s="11" t="s">
        <v>1341</v>
      </c>
      <c r="M532" s="11">
        <v>1341</v>
      </c>
      <c r="N532" s="11">
        <v>1144</v>
      </c>
      <c r="O532" s="123">
        <v>0.46</v>
      </c>
      <c r="P532" s="11" t="s">
        <v>1378</v>
      </c>
      <c r="Q532" s="11" t="s">
        <v>1409</v>
      </c>
      <c r="R532" s="11" t="s">
        <v>41</v>
      </c>
      <c r="T532" s="11"/>
      <c r="U532" s="17"/>
      <c r="V532" s="17"/>
      <c r="W532" s="17"/>
    </row>
    <row r="533" spans="1:23">
      <c r="A533" s="118" t="s">
        <v>404</v>
      </c>
      <c r="B533" s="119" t="s">
        <v>301</v>
      </c>
      <c r="C533" s="11">
        <v>4361</v>
      </c>
      <c r="D533" s="11" t="s">
        <v>37</v>
      </c>
      <c r="E533" s="11">
        <v>94170347</v>
      </c>
      <c r="F533" s="11">
        <v>94170347</v>
      </c>
      <c r="G533" s="11" t="s">
        <v>60</v>
      </c>
      <c r="H533" s="11" t="s">
        <v>44</v>
      </c>
      <c r="I533" s="11" t="s">
        <v>2054</v>
      </c>
      <c r="J533" s="11" t="s">
        <v>1340</v>
      </c>
      <c r="K533" s="11" t="s">
        <v>1336</v>
      </c>
      <c r="L533" s="11" t="s">
        <v>1373</v>
      </c>
      <c r="M533" s="11">
        <v>1210</v>
      </c>
      <c r="N533" s="11">
        <v>15</v>
      </c>
      <c r="O533" s="123">
        <v>0.011619</v>
      </c>
      <c r="P533" s="11"/>
      <c r="Q533" s="11" t="s">
        <v>2055</v>
      </c>
      <c r="R533" s="11" t="s">
        <v>41</v>
      </c>
      <c r="T533" s="11"/>
      <c r="U533" s="17"/>
      <c r="V533" s="17"/>
      <c r="W533" s="17"/>
    </row>
    <row r="534" spans="1:23">
      <c r="A534" s="118" t="s">
        <v>404</v>
      </c>
      <c r="B534" s="119" t="s">
        <v>81</v>
      </c>
      <c r="C534" s="11">
        <v>9611</v>
      </c>
      <c r="D534" s="11" t="s">
        <v>55</v>
      </c>
      <c r="E534" s="11">
        <v>16056658</v>
      </c>
      <c r="F534" s="11">
        <v>16056658</v>
      </c>
      <c r="G534" s="11" t="s">
        <v>45</v>
      </c>
      <c r="H534" s="11" t="s">
        <v>72</v>
      </c>
      <c r="I534" s="11" t="s">
        <v>2056</v>
      </c>
      <c r="J534" s="11" t="s">
        <v>1340</v>
      </c>
      <c r="K534" s="11" t="s">
        <v>1336</v>
      </c>
      <c r="L534" s="11" t="s">
        <v>1373</v>
      </c>
      <c r="M534" s="11">
        <v>883</v>
      </c>
      <c r="N534" s="11">
        <v>10</v>
      </c>
      <c r="O534" s="123">
        <v>0.01056</v>
      </c>
      <c r="P534" s="11"/>
      <c r="Q534" s="11"/>
      <c r="R534" s="11" t="s">
        <v>41</v>
      </c>
      <c r="T534" s="11"/>
      <c r="U534" s="17"/>
      <c r="V534" s="17"/>
      <c r="W534" s="17"/>
    </row>
    <row r="535" spans="1:23">
      <c r="A535" s="118" t="s">
        <v>719</v>
      </c>
      <c r="B535" s="119" t="s">
        <v>113</v>
      </c>
      <c r="C535" s="11">
        <v>3169</v>
      </c>
      <c r="D535" s="11" t="s">
        <v>52</v>
      </c>
      <c r="E535" s="11">
        <v>38061248</v>
      </c>
      <c r="F535" s="11">
        <v>38061248</v>
      </c>
      <c r="G535" s="11" t="s">
        <v>60</v>
      </c>
      <c r="H535" s="11" t="s">
        <v>45</v>
      </c>
      <c r="I535" s="11" t="s">
        <v>1704</v>
      </c>
      <c r="J535" s="11" t="s">
        <v>1340</v>
      </c>
      <c r="K535" s="11" t="s">
        <v>1336</v>
      </c>
      <c r="L535" s="11" t="s">
        <v>1345</v>
      </c>
      <c r="M535" s="11">
        <v>4911</v>
      </c>
      <c r="N535" s="11">
        <v>139</v>
      </c>
      <c r="O535" s="123">
        <v>0.02725</v>
      </c>
      <c r="P535" s="11"/>
      <c r="Q535" s="11" t="s">
        <v>1705</v>
      </c>
      <c r="R535" s="11" t="s">
        <v>41</v>
      </c>
      <c r="T535" s="11"/>
      <c r="U535" s="17"/>
      <c r="V535" s="17"/>
      <c r="W535" s="17"/>
    </row>
    <row r="536" spans="1:23">
      <c r="A536" s="118" t="s">
        <v>719</v>
      </c>
      <c r="B536" s="119" t="s">
        <v>201</v>
      </c>
      <c r="C536" s="11">
        <v>324</v>
      </c>
      <c r="D536" s="11" t="s">
        <v>71</v>
      </c>
      <c r="E536" s="11">
        <v>112175639</v>
      </c>
      <c r="F536" s="11">
        <v>112175639</v>
      </c>
      <c r="G536" s="11" t="s">
        <v>45</v>
      </c>
      <c r="H536" s="11" t="s">
        <v>44</v>
      </c>
      <c r="I536" s="11" t="s">
        <v>1387</v>
      </c>
      <c r="J536" s="11" t="s">
        <v>1340</v>
      </c>
      <c r="K536" s="11" t="s">
        <v>1336</v>
      </c>
      <c r="L536" s="11" t="s">
        <v>1373</v>
      </c>
      <c r="M536" s="11">
        <v>4474</v>
      </c>
      <c r="N536" s="11">
        <v>315</v>
      </c>
      <c r="O536" s="123">
        <v>0.063495</v>
      </c>
      <c r="P536" s="11" t="s">
        <v>58</v>
      </c>
      <c r="Q536" s="11" t="s">
        <v>1388</v>
      </c>
      <c r="R536" s="11" t="s">
        <v>41</v>
      </c>
      <c r="T536" s="11"/>
      <c r="U536" s="17"/>
      <c r="V536" s="17"/>
      <c r="W536" s="17"/>
    </row>
    <row r="537" spans="1:23">
      <c r="A537" s="118" t="s">
        <v>719</v>
      </c>
      <c r="B537" s="119" t="s">
        <v>212</v>
      </c>
      <c r="C537" s="11">
        <v>4436</v>
      </c>
      <c r="D537" s="11" t="s">
        <v>78</v>
      </c>
      <c r="E537" s="11">
        <v>47710068</v>
      </c>
      <c r="F537" s="11">
        <v>47710068</v>
      </c>
      <c r="G537" s="11" t="s">
        <v>45</v>
      </c>
      <c r="H537" s="11" t="s">
        <v>44</v>
      </c>
      <c r="I537" s="11" t="s">
        <v>1522</v>
      </c>
      <c r="J537" s="11" t="s">
        <v>1340</v>
      </c>
      <c r="K537" s="11" t="s">
        <v>1371</v>
      </c>
      <c r="L537" s="11" t="s">
        <v>1406</v>
      </c>
      <c r="M537" s="11">
        <v>148</v>
      </c>
      <c r="N537" s="11">
        <v>130</v>
      </c>
      <c r="O537" s="123">
        <v>0.443686</v>
      </c>
      <c r="P537" s="11" t="s">
        <v>1383</v>
      </c>
      <c r="Q537" s="11"/>
      <c r="S537" s="11" t="s">
        <v>1354</v>
      </c>
      <c r="T537" s="11"/>
      <c r="U537" s="17"/>
      <c r="V537" s="17"/>
      <c r="W537" s="17"/>
    </row>
    <row r="538" spans="1:23">
      <c r="A538" s="118" t="s">
        <v>1160</v>
      </c>
      <c r="B538" s="119" t="s">
        <v>113</v>
      </c>
      <c r="C538" s="11">
        <v>3169</v>
      </c>
      <c r="D538" s="11" t="s">
        <v>52</v>
      </c>
      <c r="E538" s="11">
        <v>38061228</v>
      </c>
      <c r="F538" s="11">
        <v>38061228</v>
      </c>
      <c r="G538" s="11" t="s">
        <v>72</v>
      </c>
      <c r="H538" s="11" t="s">
        <v>19</v>
      </c>
      <c r="I538" s="11" t="s">
        <v>1446</v>
      </c>
      <c r="J538" s="11" t="s">
        <v>1340</v>
      </c>
      <c r="K538" s="11" t="s">
        <v>1336</v>
      </c>
      <c r="L538" s="11" t="s">
        <v>1341</v>
      </c>
      <c r="M538" s="11">
        <v>945</v>
      </c>
      <c r="N538" s="11">
        <v>566</v>
      </c>
      <c r="O538" s="123">
        <v>0.372</v>
      </c>
      <c r="P538" s="11"/>
      <c r="Q538" s="11"/>
      <c r="R538" s="11" t="s">
        <v>41</v>
      </c>
      <c r="T538" s="11"/>
      <c r="U538" s="17"/>
      <c r="V538" s="17"/>
      <c r="W538" s="17"/>
    </row>
    <row r="539" spans="1:23">
      <c r="A539" s="118" t="s">
        <v>1161</v>
      </c>
      <c r="B539" s="119" t="s">
        <v>299</v>
      </c>
      <c r="C539" s="11">
        <v>79728</v>
      </c>
      <c r="D539" s="11" t="s">
        <v>93</v>
      </c>
      <c r="E539" s="11">
        <v>23614972</v>
      </c>
      <c r="F539" s="11">
        <v>23614973</v>
      </c>
      <c r="G539" s="11" t="s">
        <v>2057</v>
      </c>
      <c r="H539" s="11" t="s">
        <v>19</v>
      </c>
      <c r="I539" s="11" t="s">
        <v>2058</v>
      </c>
      <c r="J539" s="11" t="s">
        <v>1340</v>
      </c>
      <c r="K539" s="11" t="s">
        <v>1336</v>
      </c>
      <c r="L539" s="11" t="s">
        <v>1341</v>
      </c>
      <c r="M539" s="11">
        <v>604</v>
      </c>
      <c r="N539" s="11">
        <v>20</v>
      </c>
      <c r="O539" s="123">
        <v>0.033</v>
      </c>
      <c r="P539" s="11"/>
      <c r="Q539" s="11"/>
      <c r="R539" s="11" t="s">
        <v>41</v>
      </c>
      <c r="T539" s="11" t="s">
        <v>1343</v>
      </c>
      <c r="U539" s="17"/>
      <c r="V539" s="17"/>
      <c r="W539" s="17"/>
    </row>
    <row r="540" spans="1:23">
      <c r="A540" s="118" t="s">
        <v>618</v>
      </c>
      <c r="B540" s="119" t="s">
        <v>81</v>
      </c>
      <c r="C540" s="11">
        <v>9611</v>
      </c>
      <c r="D540" s="11" t="s">
        <v>55</v>
      </c>
      <c r="E540" s="11">
        <v>15989716</v>
      </c>
      <c r="F540" s="11">
        <v>15989716</v>
      </c>
      <c r="G540" s="11" t="s">
        <v>19</v>
      </c>
      <c r="H540" s="11" t="s">
        <v>60</v>
      </c>
      <c r="I540" s="11" t="s">
        <v>2059</v>
      </c>
      <c r="J540" s="11" t="s">
        <v>1340</v>
      </c>
      <c r="K540" s="11" t="s">
        <v>1336</v>
      </c>
      <c r="L540" s="11" t="s">
        <v>1341</v>
      </c>
      <c r="M540" s="11">
        <v>1912</v>
      </c>
      <c r="N540" s="11">
        <v>182</v>
      </c>
      <c r="O540" s="123">
        <v>0.087542</v>
      </c>
      <c r="P540" s="11"/>
      <c r="Q540" s="11"/>
      <c r="R540" s="11" t="s">
        <v>41</v>
      </c>
      <c r="T540" s="11"/>
      <c r="U540" s="17"/>
      <c r="V540" s="17"/>
      <c r="W540" s="17"/>
    </row>
    <row r="541" spans="1:23">
      <c r="A541" s="118" t="s">
        <v>596</v>
      </c>
      <c r="B541" s="119" t="s">
        <v>51</v>
      </c>
      <c r="C541" s="11">
        <v>207</v>
      </c>
      <c r="D541" s="11" t="s">
        <v>52</v>
      </c>
      <c r="E541" s="11">
        <v>105246551</v>
      </c>
      <c r="F541" s="11">
        <v>105246551</v>
      </c>
      <c r="G541" s="11" t="s">
        <v>45</v>
      </c>
      <c r="H541" s="11" t="s">
        <v>44</v>
      </c>
      <c r="I541" s="11" t="s">
        <v>1382</v>
      </c>
      <c r="J541" s="11" t="s">
        <v>1340</v>
      </c>
      <c r="K541" s="11" t="s">
        <v>1336</v>
      </c>
      <c r="L541" s="11" t="s">
        <v>1345</v>
      </c>
      <c r="M541" s="11">
        <v>6775</v>
      </c>
      <c r="N541" s="11">
        <v>1115</v>
      </c>
      <c r="O541" s="123">
        <v>0.138889</v>
      </c>
      <c r="P541" s="11" t="s">
        <v>1383</v>
      </c>
      <c r="Q541" s="11" t="s">
        <v>1384</v>
      </c>
      <c r="R541" s="11" t="s">
        <v>1361</v>
      </c>
      <c r="T541" s="11" t="s">
        <v>1367</v>
      </c>
      <c r="U541" s="17"/>
      <c r="V541" s="17"/>
      <c r="W541" s="17"/>
    </row>
    <row r="542" spans="1:23">
      <c r="A542" s="118" t="s">
        <v>596</v>
      </c>
      <c r="B542" s="119" t="s">
        <v>170</v>
      </c>
      <c r="C542" s="11">
        <v>1499</v>
      </c>
      <c r="D542" s="11" t="s">
        <v>75</v>
      </c>
      <c r="E542" s="11">
        <v>41266098</v>
      </c>
      <c r="F542" s="11">
        <v>41266098</v>
      </c>
      <c r="G542" s="11" t="s">
        <v>72</v>
      </c>
      <c r="H542" s="11" t="s">
        <v>44</v>
      </c>
      <c r="I542" s="11" t="s">
        <v>2060</v>
      </c>
      <c r="J542" s="11" t="s">
        <v>1340</v>
      </c>
      <c r="K542" s="11" t="s">
        <v>1336</v>
      </c>
      <c r="L542" s="11" t="s">
        <v>1345</v>
      </c>
      <c r="M542" s="11">
        <v>6162</v>
      </c>
      <c r="N542" s="11">
        <v>507</v>
      </c>
      <c r="O542" s="123">
        <v>0.074889</v>
      </c>
      <c r="P542" s="11" t="s">
        <v>1354</v>
      </c>
      <c r="Q542" s="11" t="s">
        <v>2061</v>
      </c>
      <c r="R542" s="11" t="s">
        <v>41</v>
      </c>
      <c r="T542" s="11"/>
      <c r="U542" s="17"/>
      <c r="V542" s="17"/>
      <c r="W542" s="17"/>
    </row>
    <row r="543" spans="1:23">
      <c r="A543" s="118" t="s">
        <v>478</v>
      </c>
      <c r="B543" s="119" t="s">
        <v>47</v>
      </c>
      <c r="C543" s="11">
        <v>675</v>
      </c>
      <c r="D543" s="11" t="s">
        <v>48</v>
      </c>
      <c r="E543" s="11">
        <v>32937644</v>
      </c>
      <c r="F543" s="11">
        <v>32937644</v>
      </c>
      <c r="G543" s="11" t="s">
        <v>60</v>
      </c>
      <c r="H543" s="11" t="s">
        <v>44</v>
      </c>
      <c r="I543" s="11" t="s">
        <v>2062</v>
      </c>
      <c r="J543" s="11" t="s">
        <v>1340</v>
      </c>
      <c r="K543" s="11" t="s">
        <v>1336</v>
      </c>
      <c r="L543" s="11" t="s">
        <v>1373</v>
      </c>
      <c r="M543" s="11">
        <v>2489</v>
      </c>
      <c r="N543" s="11">
        <v>34</v>
      </c>
      <c r="O543" s="123">
        <v>0.013199</v>
      </c>
      <c r="P543" s="11"/>
      <c r="Q543" s="11"/>
      <c r="R543" s="11" t="s">
        <v>41</v>
      </c>
      <c r="T543" s="11" t="s">
        <v>1343</v>
      </c>
      <c r="U543" s="17"/>
      <c r="V543" s="17"/>
      <c r="W543" s="17"/>
    </row>
    <row r="544" spans="1:23">
      <c r="A544" s="118" t="s">
        <v>478</v>
      </c>
      <c r="B544" s="119" t="s">
        <v>113</v>
      </c>
      <c r="C544" s="11">
        <v>3169</v>
      </c>
      <c r="D544" s="11" t="s">
        <v>52</v>
      </c>
      <c r="E544" s="11">
        <v>38061223</v>
      </c>
      <c r="F544" s="11">
        <v>38061228</v>
      </c>
      <c r="G544" s="11" t="s">
        <v>1434</v>
      </c>
      <c r="H544" s="11" t="s">
        <v>19</v>
      </c>
      <c r="I544" s="11" t="s">
        <v>1435</v>
      </c>
      <c r="J544" s="11" t="s">
        <v>1340</v>
      </c>
      <c r="K544" s="11" t="s">
        <v>1336</v>
      </c>
      <c r="L544" s="11" t="s">
        <v>1396</v>
      </c>
      <c r="M544" s="11">
        <v>3496</v>
      </c>
      <c r="N544" s="11">
        <v>44</v>
      </c>
      <c r="O544" s="123">
        <v>0.012447</v>
      </c>
      <c r="P544" s="11"/>
      <c r="Q544" s="11" t="s">
        <v>1436</v>
      </c>
      <c r="R544" s="11" t="s">
        <v>41</v>
      </c>
      <c r="T544" s="11"/>
      <c r="U544" s="17"/>
      <c r="V544" s="17"/>
      <c r="W544" s="17"/>
    </row>
    <row r="545" spans="1:23">
      <c r="A545" s="118" t="s">
        <v>1167</v>
      </c>
      <c r="B545" s="119" t="s">
        <v>47</v>
      </c>
      <c r="C545" s="11">
        <v>675</v>
      </c>
      <c r="D545" s="11" t="s">
        <v>48</v>
      </c>
      <c r="E545" s="11">
        <v>32945148</v>
      </c>
      <c r="F545" s="11">
        <v>32945148</v>
      </c>
      <c r="G545" s="11" t="s">
        <v>72</v>
      </c>
      <c r="H545" s="11" t="s">
        <v>19</v>
      </c>
      <c r="I545" s="11" t="s">
        <v>2063</v>
      </c>
      <c r="J545" s="11" t="s">
        <v>1340</v>
      </c>
      <c r="K545" s="11" t="s">
        <v>1336</v>
      </c>
      <c r="L545" s="11" t="s">
        <v>1341</v>
      </c>
      <c r="M545" s="11">
        <v>931</v>
      </c>
      <c r="N545" s="11">
        <v>10</v>
      </c>
      <c r="O545" s="123">
        <v>0.010627</v>
      </c>
      <c r="P545" s="11" t="s">
        <v>58</v>
      </c>
      <c r="Q545" s="11"/>
      <c r="R545" s="11" t="s">
        <v>41</v>
      </c>
      <c r="T545" s="11" t="s">
        <v>1343</v>
      </c>
      <c r="U545" s="17"/>
      <c r="V545" s="17"/>
      <c r="W545" s="17"/>
    </row>
    <row r="546" spans="1:23">
      <c r="A546" s="118" t="s">
        <v>1167</v>
      </c>
      <c r="B546" s="119" t="s">
        <v>243</v>
      </c>
      <c r="C546" s="11">
        <v>5728</v>
      </c>
      <c r="D546" s="11" t="s">
        <v>57</v>
      </c>
      <c r="E546" s="11">
        <v>89720670</v>
      </c>
      <c r="F546" s="11">
        <v>89720670</v>
      </c>
      <c r="G546" s="11" t="s">
        <v>60</v>
      </c>
      <c r="H546" s="11" t="s">
        <v>44</v>
      </c>
      <c r="I546" s="11" t="s">
        <v>2026</v>
      </c>
      <c r="J546" s="11" t="s">
        <v>1340</v>
      </c>
      <c r="K546" s="11" t="s">
        <v>1336</v>
      </c>
      <c r="L546" s="11" t="s">
        <v>1345</v>
      </c>
      <c r="M546" s="11">
        <v>499</v>
      </c>
      <c r="N546" s="11">
        <v>13</v>
      </c>
      <c r="O546" s="123">
        <v>0.022609</v>
      </c>
      <c r="P546" s="11" t="s">
        <v>58</v>
      </c>
      <c r="Q546" s="11"/>
      <c r="R546" s="11"/>
      <c r="T546" s="11"/>
      <c r="U546" s="17"/>
      <c r="V546" s="17"/>
      <c r="W546" s="17"/>
    </row>
    <row r="547" spans="1:23">
      <c r="A547" s="118" t="s">
        <v>1168</v>
      </c>
      <c r="B547" s="119" t="s">
        <v>36</v>
      </c>
      <c r="C547" s="11">
        <v>472</v>
      </c>
      <c r="D547" s="11" t="s">
        <v>37</v>
      </c>
      <c r="E547" s="11">
        <v>108216596</v>
      </c>
      <c r="F547" s="11">
        <v>108216596</v>
      </c>
      <c r="G547" s="11" t="s">
        <v>45</v>
      </c>
      <c r="H547" s="11" t="s">
        <v>44</v>
      </c>
      <c r="I547" s="11" t="s">
        <v>2064</v>
      </c>
      <c r="J547" s="11" t="s">
        <v>1340</v>
      </c>
      <c r="K547" s="11" t="s">
        <v>1371</v>
      </c>
      <c r="L547" s="11" t="s">
        <v>1406</v>
      </c>
      <c r="M547" s="11">
        <v>134</v>
      </c>
      <c r="N547" s="11">
        <v>114</v>
      </c>
      <c r="O547" s="123">
        <v>0.445312</v>
      </c>
      <c r="P547" s="11"/>
      <c r="Q547" s="11"/>
      <c r="S547" s="11" t="s">
        <v>58</v>
      </c>
      <c r="T547" s="11" t="s">
        <v>1343</v>
      </c>
      <c r="U547" s="17"/>
      <c r="V547" s="17"/>
      <c r="W547" s="17"/>
    </row>
    <row r="548" spans="1:23">
      <c r="A548" s="118" t="s">
        <v>154</v>
      </c>
      <c r="B548" s="119" t="s">
        <v>133</v>
      </c>
      <c r="C548" s="11">
        <v>5290</v>
      </c>
      <c r="D548" s="11" t="s">
        <v>75</v>
      </c>
      <c r="E548" s="11">
        <v>178936091</v>
      </c>
      <c r="F548" s="11">
        <v>178936091</v>
      </c>
      <c r="G548" s="11" t="s">
        <v>60</v>
      </c>
      <c r="H548" s="11" t="s">
        <v>72</v>
      </c>
      <c r="I548" s="11" t="s">
        <v>1581</v>
      </c>
      <c r="J548" s="11" t="s">
        <v>1340</v>
      </c>
      <c r="K548" s="11" t="s">
        <v>1336</v>
      </c>
      <c r="L548" s="11" t="s">
        <v>1345</v>
      </c>
      <c r="M548" s="11">
        <v>4942</v>
      </c>
      <c r="N548" s="11">
        <v>152</v>
      </c>
      <c r="O548" s="123">
        <v>0.029395</v>
      </c>
      <c r="P548" s="11" t="s">
        <v>39</v>
      </c>
      <c r="Q548" s="11" t="s">
        <v>1582</v>
      </c>
      <c r="R548" s="11" t="s">
        <v>1361</v>
      </c>
      <c r="T548" s="11" t="s">
        <v>1367</v>
      </c>
      <c r="U548" s="17"/>
      <c r="V548" s="17"/>
      <c r="W548" s="17"/>
    </row>
    <row r="549" spans="1:23">
      <c r="A549" s="118" t="s">
        <v>572</v>
      </c>
      <c r="B549" s="119" t="s">
        <v>139</v>
      </c>
      <c r="C549" s="11">
        <v>367</v>
      </c>
      <c r="D549" s="11" t="s">
        <v>90</v>
      </c>
      <c r="E549" s="11">
        <v>66765170</v>
      </c>
      <c r="F549" s="11">
        <v>66765170</v>
      </c>
      <c r="G549" s="11" t="s">
        <v>72</v>
      </c>
      <c r="H549" s="11" t="s">
        <v>44</v>
      </c>
      <c r="I549" s="11" t="s">
        <v>1935</v>
      </c>
      <c r="J549" s="11" t="s">
        <v>1340</v>
      </c>
      <c r="K549" s="11" t="s">
        <v>1336</v>
      </c>
      <c r="L549" s="11" t="s">
        <v>1345</v>
      </c>
      <c r="M549" s="11">
        <v>942</v>
      </c>
      <c r="N549" s="11">
        <v>77</v>
      </c>
      <c r="O549" s="123">
        <v>0.035981</v>
      </c>
      <c r="P549" s="11"/>
      <c r="Q549" s="11" t="s">
        <v>1936</v>
      </c>
      <c r="R549" s="11"/>
      <c r="T549" s="11"/>
      <c r="U549" s="17"/>
      <c r="V549" s="17"/>
      <c r="W549" s="17"/>
    </row>
    <row r="550" spans="1:23">
      <c r="A550" s="118" t="s">
        <v>567</v>
      </c>
      <c r="B550" s="119" t="s">
        <v>113</v>
      </c>
      <c r="C550" s="11">
        <v>3169</v>
      </c>
      <c r="D550" s="11" t="s">
        <v>52</v>
      </c>
      <c r="E550" s="11">
        <v>38061223</v>
      </c>
      <c r="F550" s="11">
        <v>38061228</v>
      </c>
      <c r="G550" s="11" t="s">
        <v>1434</v>
      </c>
      <c r="H550" s="11" t="s">
        <v>19</v>
      </c>
      <c r="I550" s="11" t="s">
        <v>1435</v>
      </c>
      <c r="J550" s="11" t="s">
        <v>1340</v>
      </c>
      <c r="K550" s="11" t="s">
        <v>1336</v>
      </c>
      <c r="L550" s="11" t="s">
        <v>1396</v>
      </c>
      <c r="M550" s="11">
        <v>4451</v>
      </c>
      <c r="N550" s="11">
        <v>96</v>
      </c>
      <c r="O550" s="123">
        <v>0.021141</v>
      </c>
      <c r="P550" s="11"/>
      <c r="Q550" s="11" t="s">
        <v>1436</v>
      </c>
      <c r="R550" s="11" t="s">
        <v>41</v>
      </c>
      <c r="T550" s="11"/>
      <c r="U550" s="17"/>
      <c r="V550" s="17"/>
      <c r="W550" s="17"/>
    </row>
    <row r="551" spans="1:23">
      <c r="A551" s="118" t="s">
        <v>1173</v>
      </c>
      <c r="B551" s="119" t="s">
        <v>47</v>
      </c>
      <c r="C551" s="11">
        <v>675</v>
      </c>
      <c r="D551" s="11" t="s">
        <v>48</v>
      </c>
      <c r="E551" s="11">
        <v>32914790</v>
      </c>
      <c r="F551" s="11">
        <v>32914790</v>
      </c>
      <c r="G551" s="11" t="s">
        <v>45</v>
      </c>
      <c r="H551" s="11" t="s">
        <v>44</v>
      </c>
      <c r="I551" s="11" t="s">
        <v>2065</v>
      </c>
      <c r="J551" s="11" t="s">
        <v>1340</v>
      </c>
      <c r="K551" s="11" t="s">
        <v>1336</v>
      </c>
      <c r="L551" s="11" t="s">
        <v>1373</v>
      </c>
      <c r="M551" s="11">
        <v>2627</v>
      </c>
      <c r="N551" s="11">
        <v>31</v>
      </c>
      <c r="O551" s="123">
        <v>0.011326</v>
      </c>
      <c r="P551" s="11" t="s">
        <v>58</v>
      </c>
      <c r="Q551" s="11"/>
      <c r="R551" s="11" t="s">
        <v>41</v>
      </c>
      <c r="T551" s="11" t="s">
        <v>1343</v>
      </c>
      <c r="U551" s="17"/>
      <c r="V551" s="17"/>
      <c r="W551" s="17"/>
    </row>
    <row r="552" spans="1:23">
      <c r="A552" s="118" t="s">
        <v>1175</v>
      </c>
      <c r="B552" s="119" t="s">
        <v>307</v>
      </c>
      <c r="C552" s="11">
        <v>1956</v>
      </c>
      <c r="D552" s="11" t="s">
        <v>43</v>
      </c>
      <c r="E552" s="11">
        <v>55242428</v>
      </c>
      <c r="F552" s="11">
        <v>55242428</v>
      </c>
      <c r="G552" s="11" t="s">
        <v>45</v>
      </c>
      <c r="H552" s="11" t="s">
        <v>44</v>
      </c>
      <c r="I552" s="11" t="s">
        <v>2066</v>
      </c>
      <c r="J552" s="11" t="s">
        <v>1340</v>
      </c>
      <c r="K552" s="11" t="s">
        <v>1336</v>
      </c>
      <c r="L552" s="11" t="s">
        <v>1345</v>
      </c>
      <c r="M552" s="11">
        <v>1384</v>
      </c>
      <c r="N552" s="11">
        <v>20</v>
      </c>
      <c r="O552" s="123">
        <v>0.013928</v>
      </c>
      <c r="P552" s="11" t="s">
        <v>1354</v>
      </c>
      <c r="Q552" s="11" t="s">
        <v>2067</v>
      </c>
      <c r="R552" s="11"/>
      <c r="T552" s="11"/>
      <c r="U552" s="17"/>
      <c r="V552" s="17"/>
      <c r="W552" s="17"/>
    </row>
    <row r="553" spans="1:23">
      <c r="A553" s="118" t="s">
        <v>1177</v>
      </c>
      <c r="B553" s="119" t="s">
        <v>296</v>
      </c>
      <c r="C553" s="11">
        <v>83990</v>
      </c>
      <c r="D553" s="11" t="s">
        <v>55</v>
      </c>
      <c r="E553" s="11">
        <v>59857756</v>
      </c>
      <c r="F553" s="11">
        <v>59857756</v>
      </c>
      <c r="G553" s="11" t="s">
        <v>72</v>
      </c>
      <c r="H553" s="11" t="s">
        <v>19</v>
      </c>
      <c r="I553" s="11" t="s">
        <v>2068</v>
      </c>
      <c r="J553" s="11" t="s">
        <v>1340</v>
      </c>
      <c r="K553" s="11" t="s">
        <v>1336</v>
      </c>
      <c r="L553" s="11" t="s">
        <v>1341</v>
      </c>
      <c r="M553" s="11">
        <v>868</v>
      </c>
      <c r="N553" s="11">
        <v>12</v>
      </c>
      <c r="O553" s="123">
        <v>0.013809</v>
      </c>
      <c r="P553" s="11" t="s">
        <v>58</v>
      </c>
      <c r="Q553" s="11"/>
      <c r="R553" s="11" t="s">
        <v>41</v>
      </c>
      <c r="T553" s="11" t="s">
        <v>1343</v>
      </c>
      <c r="U553" s="17"/>
      <c r="V553" s="17"/>
      <c r="W553" s="17"/>
    </row>
    <row r="554" spans="1:23">
      <c r="A554" s="118" t="s">
        <v>1177</v>
      </c>
      <c r="B554" s="119" t="s">
        <v>302</v>
      </c>
      <c r="C554" s="11">
        <v>4683</v>
      </c>
      <c r="D554" s="11" t="s">
        <v>66</v>
      </c>
      <c r="E554" s="11">
        <v>90967512</v>
      </c>
      <c r="F554" s="11">
        <v>90967512</v>
      </c>
      <c r="G554" s="11" t="s">
        <v>44</v>
      </c>
      <c r="H554" s="11" t="s">
        <v>19</v>
      </c>
      <c r="I554" s="11" t="s">
        <v>1672</v>
      </c>
      <c r="J554" s="11" t="s">
        <v>1340</v>
      </c>
      <c r="K554" s="11" t="s">
        <v>1336</v>
      </c>
      <c r="L554" s="11" t="s">
        <v>1341</v>
      </c>
      <c r="M554" s="11">
        <v>1090</v>
      </c>
      <c r="N554" s="11">
        <v>12</v>
      </c>
      <c r="O554" s="123">
        <v>0.010919</v>
      </c>
      <c r="P554" s="11" t="s">
        <v>1354</v>
      </c>
      <c r="Q554" s="11" t="s">
        <v>1673</v>
      </c>
      <c r="R554" s="11" t="s">
        <v>41</v>
      </c>
      <c r="T554" s="11"/>
      <c r="U554" s="17"/>
      <c r="V554" s="17"/>
      <c r="W554" s="17"/>
    </row>
    <row r="555" spans="1:23">
      <c r="A555" s="118" t="s">
        <v>837</v>
      </c>
      <c r="B555" s="119" t="s">
        <v>47</v>
      </c>
      <c r="C555" s="11">
        <v>675</v>
      </c>
      <c r="D555" s="11" t="s">
        <v>48</v>
      </c>
      <c r="E555" s="11">
        <v>32954272</v>
      </c>
      <c r="F555" s="11">
        <v>32954272</v>
      </c>
      <c r="G555" s="11" t="s">
        <v>19</v>
      </c>
      <c r="H555" s="11" t="s">
        <v>72</v>
      </c>
      <c r="I555" s="11" t="s">
        <v>1402</v>
      </c>
      <c r="J555" s="11" t="s">
        <v>1340</v>
      </c>
      <c r="K555" s="11" t="s">
        <v>1336</v>
      </c>
      <c r="L555" s="11" t="s">
        <v>1341</v>
      </c>
      <c r="M555" s="11">
        <v>886</v>
      </c>
      <c r="N555" s="11">
        <v>1511</v>
      </c>
      <c r="O555" s="123">
        <v>0.610999</v>
      </c>
      <c r="P555" s="11" t="s">
        <v>58</v>
      </c>
      <c r="Q555" s="11" t="s">
        <v>1403</v>
      </c>
      <c r="R555" s="11" t="s">
        <v>41</v>
      </c>
      <c r="T555" s="11" t="s">
        <v>1343</v>
      </c>
      <c r="U555" s="17"/>
      <c r="V555" s="17"/>
      <c r="W555" s="17"/>
    </row>
    <row r="556" spans="1:23">
      <c r="A556" s="118" t="s">
        <v>837</v>
      </c>
      <c r="B556" s="119" t="s">
        <v>120</v>
      </c>
      <c r="C556" s="11">
        <v>7157</v>
      </c>
      <c r="D556" s="11" t="s">
        <v>55</v>
      </c>
      <c r="E556" s="11">
        <v>7577094</v>
      </c>
      <c r="F556" s="11">
        <v>7577094</v>
      </c>
      <c r="G556" s="11" t="s">
        <v>60</v>
      </c>
      <c r="H556" s="11" t="s">
        <v>45</v>
      </c>
      <c r="I556" s="11" t="s">
        <v>2069</v>
      </c>
      <c r="J556" s="11" t="s">
        <v>1340</v>
      </c>
      <c r="K556" s="11" t="s">
        <v>1336</v>
      </c>
      <c r="L556" s="11" t="s">
        <v>1345</v>
      </c>
      <c r="M556" s="11">
        <v>2472</v>
      </c>
      <c r="N556" s="11">
        <v>1772</v>
      </c>
      <c r="O556" s="123">
        <v>0.410375</v>
      </c>
      <c r="P556" s="11" t="s">
        <v>58</v>
      </c>
      <c r="Q556" s="11" t="s">
        <v>2070</v>
      </c>
      <c r="R556" s="11" t="s">
        <v>41</v>
      </c>
      <c r="T556" s="11"/>
      <c r="U556" s="17"/>
      <c r="V556" s="17"/>
      <c r="W556" s="17"/>
    </row>
    <row r="557" spans="1:23">
      <c r="A557" s="118" t="s">
        <v>837</v>
      </c>
      <c r="B557" s="119" t="s">
        <v>113</v>
      </c>
      <c r="C557" s="11">
        <v>3169</v>
      </c>
      <c r="D557" s="11" t="s">
        <v>52</v>
      </c>
      <c r="E557" s="11">
        <v>38061228</v>
      </c>
      <c r="F557" s="11">
        <v>38061228</v>
      </c>
      <c r="G557" s="11" t="s">
        <v>72</v>
      </c>
      <c r="H557" s="11" t="s">
        <v>19</v>
      </c>
      <c r="I557" s="11" t="s">
        <v>1446</v>
      </c>
      <c r="J557" s="11" t="s">
        <v>1340</v>
      </c>
      <c r="K557" s="11" t="s">
        <v>1336</v>
      </c>
      <c r="L557" s="11" t="s">
        <v>1341</v>
      </c>
      <c r="M557" s="11">
        <v>3784</v>
      </c>
      <c r="N557" s="11">
        <v>2049</v>
      </c>
      <c r="O557" s="123">
        <v>0.354928</v>
      </c>
      <c r="P557" s="11"/>
      <c r="Q557" s="11"/>
      <c r="R557" s="11" t="s">
        <v>41</v>
      </c>
      <c r="T557" s="11"/>
      <c r="U557" s="17"/>
      <c r="V557" s="17"/>
      <c r="W557" s="17"/>
    </row>
    <row r="558" spans="1:23">
      <c r="A558" s="118" t="s">
        <v>1182</v>
      </c>
      <c r="B558" s="119" t="s">
        <v>81</v>
      </c>
      <c r="C558" s="11">
        <v>9611</v>
      </c>
      <c r="D558" s="11" t="s">
        <v>55</v>
      </c>
      <c r="E558" s="11">
        <v>16068396</v>
      </c>
      <c r="F558" s="11">
        <v>16068396</v>
      </c>
      <c r="G558" s="11" t="s">
        <v>60</v>
      </c>
      <c r="H558" s="11" t="s">
        <v>72</v>
      </c>
      <c r="I558" s="11" t="s">
        <v>2071</v>
      </c>
      <c r="J558" s="11" t="s">
        <v>1340</v>
      </c>
      <c r="K558" s="11" t="s">
        <v>1336</v>
      </c>
      <c r="L558" s="11" t="s">
        <v>1345</v>
      </c>
      <c r="M558" s="11">
        <v>1904</v>
      </c>
      <c r="N558" s="11">
        <v>1551</v>
      </c>
      <c r="O558" s="123">
        <v>0.442763</v>
      </c>
      <c r="P558" s="11"/>
      <c r="Q558" s="11" t="s">
        <v>2072</v>
      </c>
      <c r="R558" s="11"/>
      <c r="T558" s="11"/>
      <c r="U558" s="17"/>
      <c r="V558" s="17"/>
      <c r="W558" s="17"/>
    </row>
    <row r="559" spans="1:23">
      <c r="A559" s="118" t="s">
        <v>1182</v>
      </c>
      <c r="B559" s="119" t="s">
        <v>81</v>
      </c>
      <c r="C559" s="11">
        <v>9611</v>
      </c>
      <c r="D559" s="11" t="s">
        <v>55</v>
      </c>
      <c r="E559" s="11">
        <v>16068463</v>
      </c>
      <c r="F559" s="11">
        <v>16068463</v>
      </c>
      <c r="G559" s="11" t="s">
        <v>45</v>
      </c>
      <c r="H559" s="11" t="s">
        <v>44</v>
      </c>
      <c r="I559" s="11" t="s">
        <v>2073</v>
      </c>
      <c r="J559" s="11" t="s">
        <v>1340</v>
      </c>
      <c r="K559" s="11" t="s">
        <v>1336</v>
      </c>
      <c r="L559" s="11" t="s">
        <v>1345</v>
      </c>
      <c r="M559" s="11">
        <v>2688</v>
      </c>
      <c r="N559" s="11">
        <v>892</v>
      </c>
      <c r="O559" s="123">
        <v>0.245122</v>
      </c>
      <c r="P559" s="11"/>
      <c r="Q559" s="11" t="s">
        <v>2074</v>
      </c>
      <c r="R559" s="11"/>
      <c r="T559" s="11"/>
      <c r="U559" s="17"/>
      <c r="V559" s="17"/>
      <c r="W559" s="17"/>
    </row>
    <row r="560" spans="1:23">
      <c r="A560" s="118" t="s">
        <v>1182</v>
      </c>
      <c r="B560" s="119" t="s">
        <v>81</v>
      </c>
      <c r="C560" s="11">
        <v>9611</v>
      </c>
      <c r="D560" s="11" t="s">
        <v>55</v>
      </c>
      <c r="E560" s="11">
        <v>16097825</v>
      </c>
      <c r="F560" s="11">
        <v>16097825</v>
      </c>
      <c r="G560" s="11" t="s">
        <v>44</v>
      </c>
      <c r="H560" s="11" t="s">
        <v>60</v>
      </c>
      <c r="I560" s="11" t="s">
        <v>2075</v>
      </c>
      <c r="J560" s="11" t="s">
        <v>1340</v>
      </c>
      <c r="K560" s="11" t="s">
        <v>1336</v>
      </c>
      <c r="L560" s="11" t="s">
        <v>1345</v>
      </c>
      <c r="M560" s="11">
        <v>1574</v>
      </c>
      <c r="N560" s="11">
        <v>86</v>
      </c>
      <c r="O560" s="123">
        <v>0.049482</v>
      </c>
      <c r="P560" s="11"/>
      <c r="Q560" s="11" t="s">
        <v>2076</v>
      </c>
      <c r="R560" s="11"/>
      <c r="T560" s="11"/>
      <c r="U560" s="17"/>
      <c r="V560" s="17"/>
      <c r="W560" s="17"/>
    </row>
    <row r="561" spans="1:23">
      <c r="A561" s="118" t="s">
        <v>1182</v>
      </c>
      <c r="B561" s="119" t="s">
        <v>81</v>
      </c>
      <c r="C561" s="11">
        <v>9611</v>
      </c>
      <c r="D561" s="11" t="s">
        <v>55</v>
      </c>
      <c r="E561" s="11">
        <v>16097870</v>
      </c>
      <c r="F561" s="11">
        <v>16097870</v>
      </c>
      <c r="G561" s="11" t="s">
        <v>45</v>
      </c>
      <c r="H561" s="11" t="s">
        <v>72</v>
      </c>
      <c r="I561" s="11" t="s">
        <v>2077</v>
      </c>
      <c r="J561" s="11" t="s">
        <v>1340</v>
      </c>
      <c r="K561" s="11" t="s">
        <v>1336</v>
      </c>
      <c r="L561" s="11" t="s">
        <v>1345</v>
      </c>
      <c r="M561" s="11">
        <v>1303</v>
      </c>
      <c r="N561" s="11">
        <v>85</v>
      </c>
      <c r="O561" s="123">
        <v>0.060369</v>
      </c>
      <c r="P561" s="11"/>
      <c r="Q561" s="11" t="s">
        <v>2078</v>
      </c>
      <c r="R561" s="11"/>
      <c r="T561" s="11"/>
      <c r="U561" s="17"/>
      <c r="V561" s="17"/>
      <c r="W561" s="17"/>
    </row>
    <row r="562" spans="1:23">
      <c r="A562" s="118" t="s">
        <v>1182</v>
      </c>
      <c r="B562" s="119" t="s">
        <v>201</v>
      </c>
      <c r="C562" s="11">
        <v>324</v>
      </c>
      <c r="D562" s="11" t="s">
        <v>71</v>
      </c>
      <c r="E562" s="11">
        <v>112174665</v>
      </c>
      <c r="F562" s="11">
        <v>112174665</v>
      </c>
      <c r="G562" s="11" t="s">
        <v>44</v>
      </c>
      <c r="H562" s="11" t="s">
        <v>45</v>
      </c>
      <c r="I562" s="11" t="s">
        <v>2079</v>
      </c>
      <c r="J562" s="11" t="s">
        <v>1340</v>
      </c>
      <c r="K562" s="11" t="s">
        <v>1336</v>
      </c>
      <c r="L562" s="11" t="s">
        <v>1345</v>
      </c>
      <c r="M562" s="11">
        <v>1356</v>
      </c>
      <c r="N562" s="11">
        <v>1199</v>
      </c>
      <c r="O562" s="123">
        <v>0.464189</v>
      </c>
      <c r="P562" s="11" t="s">
        <v>1383</v>
      </c>
      <c r="Q562" s="11" t="s">
        <v>2080</v>
      </c>
      <c r="R562" s="11"/>
      <c r="T562" s="11"/>
      <c r="U562" s="17"/>
      <c r="V562" s="17"/>
      <c r="W562" s="17"/>
    </row>
    <row r="563" spans="1:23">
      <c r="A563" s="118" t="s">
        <v>1183</v>
      </c>
      <c r="B563" s="119" t="s">
        <v>310</v>
      </c>
      <c r="C563" s="11">
        <v>673</v>
      </c>
      <c r="D563" s="11" t="s">
        <v>43</v>
      </c>
      <c r="E563" s="11">
        <v>140453134</v>
      </c>
      <c r="F563" s="11">
        <v>140453134</v>
      </c>
      <c r="G563" s="11" t="s">
        <v>44</v>
      </c>
      <c r="H563" s="11" t="s">
        <v>45</v>
      </c>
      <c r="I563" s="11" t="s">
        <v>1713</v>
      </c>
      <c r="J563" s="11" t="s">
        <v>1340</v>
      </c>
      <c r="K563" s="11" t="s">
        <v>1336</v>
      </c>
      <c r="L563" s="11" t="s">
        <v>1345</v>
      </c>
      <c r="M563" s="11">
        <v>937</v>
      </c>
      <c r="N563" s="11">
        <v>23</v>
      </c>
      <c r="O563" s="123">
        <v>0.02335</v>
      </c>
      <c r="P563" s="11" t="s">
        <v>58</v>
      </c>
      <c r="Q563" s="11" t="s">
        <v>1714</v>
      </c>
      <c r="R563" s="11" t="s">
        <v>41</v>
      </c>
      <c r="T563" s="11" t="s">
        <v>1367</v>
      </c>
      <c r="U563" s="17"/>
      <c r="V563" s="17"/>
      <c r="W563" s="17"/>
    </row>
    <row r="564" spans="1:23">
      <c r="A564" s="118" t="s">
        <v>1183</v>
      </c>
      <c r="B564" s="119" t="s">
        <v>310</v>
      </c>
      <c r="C564" s="11">
        <v>673</v>
      </c>
      <c r="D564" s="11" t="s">
        <v>43</v>
      </c>
      <c r="E564" s="11">
        <v>140453145</v>
      </c>
      <c r="F564" s="11">
        <v>140453145</v>
      </c>
      <c r="G564" s="11" t="s">
        <v>72</v>
      </c>
      <c r="H564" s="11" t="s">
        <v>45</v>
      </c>
      <c r="I564" s="11" t="s">
        <v>2081</v>
      </c>
      <c r="J564" s="11" t="s">
        <v>1340</v>
      </c>
      <c r="K564" s="11" t="s">
        <v>1336</v>
      </c>
      <c r="L564" s="11" t="s">
        <v>1345</v>
      </c>
      <c r="M564" s="11">
        <v>843</v>
      </c>
      <c r="N564" s="11">
        <v>17</v>
      </c>
      <c r="O564" s="123">
        <v>0.018478</v>
      </c>
      <c r="P564" s="11" t="s">
        <v>39</v>
      </c>
      <c r="Q564" s="11" t="s">
        <v>2082</v>
      </c>
      <c r="R564" s="11" t="s">
        <v>41</v>
      </c>
      <c r="T564" s="11" t="s">
        <v>1367</v>
      </c>
      <c r="U564" s="17"/>
      <c r="V564" s="17"/>
      <c r="W564" s="17"/>
    </row>
    <row r="565" spans="1:23">
      <c r="A565" s="118" t="s">
        <v>1185</v>
      </c>
      <c r="B565" s="119" t="s">
        <v>170</v>
      </c>
      <c r="C565" s="11">
        <v>1499</v>
      </c>
      <c r="D565" s="11" t="s">
        <v>75</v>
      </c>
      <c r="E565" s="11">
        <v>41266098</v>
      </c>
      <c r="F565" s="11">
        <v>41266098</v>
      </c>
      <c r="G565" s="11" t="s">
        <v>72</v>
      </c>
      <c r="H565" s="11" t="s">
        <v>44</v>
      </c>
      <c r="I565" s="11" t="s">
        <v>2060</v>
      </c>
      <c r="J565" s="11" t="s">
        <v>1340</v>
      </c>
      <c r="K565" s="11" t="s">
        <v>1336</v>
      </c>
      <c r="L565" s="11" t="s">
        <v>1345</v>
      </c>
      <c r="M565" s="11">
        <v>2220</v>
      </c>
      <c r="N565" s="11">
        <v>453</v>
      </c>
      <c r="O565" s="123">
        <v>0.167964</v>
      </c>
      <c r="P565" s="11" t="s">
        <v>1354</v>
      </c>
      <c r="Q565" s="11" t="s">
        <v>2061</v>
      </c>
      <c r="R565" s="11" t="s">
        <v>41</v>
      </c>
      <c r="T565" s="11"/>
      <c r="U565" s="17"/>
      <c r="V565" s="17"/>
      <c r="W565" s="17"/>
    </row>
    <row r="566" spans="1:23">
      <c r="A566" s="118" t="s">
        <v>1185</v>
      </c>
      <c r="B566" s="119" t="s">
        <v>113</v>
      </c>
      <c r="C566" s="11">
        <v>3169</v>
      </c>
      <c r="D566" s="11" t="s">
        <v>52</v>
      </c>
      <c r="E566" s="11">
        <v>38061220</v>
      </c>
      <c r="F566" s="11">
        <v>38061243</v>
      </c>
      <c r="G566" s="11" t="s">
        <v>2083</v>
      </c>
      <c r="H566" s="11" t="s">
        <v>19</v>
      </c>
      <c r="I566" s="11" t="s">
        <v>2084</v>
      </c>
      <c r="J566" s="11" t="s">
        <v>1340</v>
      </c>
      <c r="K566" s="11" t="s">
        <v>1336</v>
      </c>
      <c r="L566" s="11" t="s">
        <v>1396</v>
      </c>
      <c r="M566" s="11">
        <v>3121</v>
      </c>
      <c r="N566" s="11">
        <v>459</v>
      </c>
      <c r="O566" s="123">
        <v>0.129041</v>
      </c>
      <c r="P566" s="11"/>
      <c r="Q566" s="11"/>
      <c r="R566" s="11" t="s">
        <v>41</v>
      </c>
      <c r="T566" s="11"/>
      <c r="U566" s="17"/>
      <c r="V566" s="17"/>
      <c r="W566" s="17"/>
    </row>
    <row r="567" spans="1:23">
      <c r="A567" s="118" t="s">
        <v>1186</v>
      </c>
      <c r="B567" s="119" t="s">
        <v>113</v>
      </c>
      <c r="C567" s="11">
        <v>3169</v>
      </c>
      <c r="D567" s="11" t="s">
        <v>52</v>
      </c>
      <c r="E567" s="11">
        <v>38061208</v>
      </c>
      <c r="F567" s="11">
        <v>38061208</v>
      </c>
      <c r="G567" s="11" t="s">
        <v>60</v>
      </c>
      <c r="H567" s="11" t="s">
        <v>45</v>
      </c>
      <c r="I567" s="11" t="s">
        <v>2085</v>
      </c>
      <c r="J567" s="11" t="s">
        <v>1340</v>
      </c>
      <c r="K567" s="11" t="s">
        <v>1336</v>
      </c>
      <c r="L567" s="11" t="s">
        <v>1345</v>
      </c>
      <c r="M567" s="11">
        <v>3283</v>
      </c>
      <c r="N567" s="11">
        <v>114</v>
      </c>
      <c r="O567" s="123">
        <v>0.03313</v>
      </c>
      <c r="P567" s="11"/>
      <c r="Q567" s="11" t="s">
        <v>2086</v>
      </c>
      <c r="R567" s="11" t="s">
        <v>41</v>
      </c>
      <c r="T567" s="11"/>
      <c r="U567" s="17"/>
      <c r="V567" s="17"/>
      <c r="W567" s="17"/>
    </row>
    <row r="568" spans="1:23">
      <c r="A568" s="118" t="s">
        <v>1186</v>
      </c>
      <c r="B568" s="119" t="s">
        <v>113</v>
      </c>
      <c r="C568" s="11">
        <v>3169</v>
      </c>
      <c r="D568" s="11" t="s">
        <v>52</v>
      </c>
      <c r="E568" s="11">
        <v>38061207</v>
      </c>
      <c r="F568" s="11">
        <v>38061207</v>
      </c>
      <c r="G568" s="11" t="s">
        <v>45</v>
      </c>
      <c r="H568" s="11" t="s">
        <v>44</v>
      </c>
      <c r="I568" s="11" t="s">
        <v>1750</v>
      </c>
      <c r="J568" s="11" t="s">
        <v>1340</v>
      </c>
      <c r="K568" s="11" t="s">
        <v>1336</v>
      </c>
      <c r="L568" s="11" t="s">
        <v>1345</v>
      </c>
      <c r="M568" s="11">
        <v>3317</v>
      </c>
      <c r="N568" s="11">
        <v>71</v>
      </c>
      <c r="O568" s="123">
        <v>0.020821</v>
      </c>
      <c r="P568" s="11"/>
      <c r="Q568" s="11" t="s">
        <v>1751</v>
      </c>
      <c r="R568" s="11" t="s">
        <v>41</v>
      </c>
      <c r="T568" s="11"/>
      <c r="U568" s="17"/>
      <c r="V568" s="17"/>
      <c r="W568" s="17"/>
    </row>
    <row r="569" spans="1:23">
      <c r="A569" s="118" t="s">
        <v>499</v>
      </c>
      <c r="B569" s="119" t="s">
        <v>113</v>
      </c>
      <c r="C569" s="11">
        <v>3169</v>
      </c>
      <c r="D569" s="11" t="s">
        <v>52</v>
      </c>
      <c r="E569" s="11">
        <v>38061154</v>
      </c>
      <c r="F569" s="11">
        <v>38061193</v>
      </c>
      <c r="G569" s="11" t="s">
        <v>2087</v>
      </c>
      <c r="H569" s="11" t="s">
        <v>19</v>
      </c>
      <c r="I569" s="11" t="s">
        <v>2088</v>
      </c>
      <c r="J569" s="11" t="s">
        <v>1340</v>
      </c>
      <c r="K569" s="11" t="s">
        <v>1336</v>
      </c>
      <c r="L569" s="11" t="s">
        <v>1341</v>
      </c>
      <c r="M569" s="11">
        <v>5448</v>
      </c>
      <c r="N569" s="11">
        <v>89</v>
      </c>
      <c r="O569" s="123">
        <v>0.016494</v>
      </c>
      <c r="P569" s="11"/>
      <c r="Q569" s="11"/>
      <c r="R569" s="11" t="s">
        <v>41</v>
      </c>
      <c r="T569" s="11"/>
      <c r="U569" s="17"/>
      <c r="V569" s="17"/>
      <c r="W569" s="17"/>
    </row>
    <row r="570" spans="1:23">
      <c r="A570" s="118" t="s">
        <v>1192</v>
      </c>
      <c r="B570" s="119" t="s">
        <v>120</v>
      </c>
      <c r="C570" s="11">
        <v>7157</v>
      </c>
      <c r="D570" s="11" t="s">
        <v>55</v>
      </c>
      <c r="E570" s="11">
        <v>7574008</v>
      </c>
      <c r="F570" s="11">
        <v>7574008</v>
      </c>
      <c r="G570" s="11" t="s">
        <v>19</v>
      </c>
      <c r="H570" s="11" t="s">
        <v>2089</v>
      </c>
      <c r="I570" s="11" t="s">
        <v>2090</v>
      </c>
      <c r="J570" s="11" t="s">
        <v>1340</v>
      </c>
      <c r="K570" s="11" t="s">
        <v>1336</v>
      </c>
      <c r="L570" s="11" t="s">
        <v>1341</v>
      </c>
      <c r="M570" s="11">
        <v>1192</v>
      </c>
      <c r="N570" s="11">
        <v>388</v>
      </c>
      <c r="O570" s="123">
        <v>0.234158</v>
      </c>
      <c r="P570" s="11"/>
      <c r="Q570" s="11"/>
      <c r="R570" s="11" t="s">
        <v>41</v>
      </c>
      <c r="T570" s="11"/>
      <c r="U570" s="17"/>
      <c r="V570" s="17"/>
      <c r="W570" s="17"/>
    </row>
    <row r="571" spans="1:23">
      <c r="A571" s="118" t="s">
        <v>500</v>
      </c>
      <c r="B571" s="119" t="s">
        <v>120</v>
      </c>
      <c r="C571" s="11">
        <v>7157</v>
      </c>
      <c r="D571" s="11" t="s">
        <v>55</v>
      </c>
      <c r="E571" s="11">
        <v>7576857</v>
      </c>
      <c r="F571" s="11">
        <v>7576857</v>
      </c>
      <c r="G571" s="11" t="s">
        <v>72</v>
      </c>
      <c r="H571" s="11" t="s">
        <v>45</v>
      </c>
      <c r="I571" s="11" t="s">
        <v>2091</v>
      </c>
      <c r="J571" s="11" t="s">
        <v>1340</v>
      </c>
      <c r="K571" s="11" t="s">
        <v>1336</v>
      </c>
      <c r="L571" s="11" t="s">
        <v>1345</v>
      </c>
      <c r="M571" s="11">
        <v>3655</v>
      </c>
      <c r="N571" s="11">
        <v>109</v>
      </c>
      <c r="O571" s="123">
        <v>0.027849</v>
      </c>
      <c r="P571" s="11"/>
      <c r="Q571" s="11" t="s">
        <v>2092</v>
      </c>
      <c r="R571" s="11" t="s">
        <v>41</v>
      </c>
      <c r="T571" s="11"/>
      <c r="U571" s="17"/>
      <c r="V571" s="17"/>
      <c r="W571" s="17"/>
    </row>
    <row r="572" spans="1:23">
      <c r="A572" s="118" t="s">
        <v>500</v>
      </c>
      <c r="B572" s="119" t="s">
        <v>139</v>
      </c>
      <c r="C572" s="11">
        <v>367</v>
      </c>
      <c r="D572" s="11" t="s">
        <v>90</v>
      </c>
      <c r="E572" s="11">
        <v>66765170</v>
      </c>
      <c r="F572" s="11">
        <v>66765170</v>
      </c>
      <c r="G572" s="11" t="s">
        <v>72</v>
      </c>
      <c r="H572" s="11" t="s">
        <v>44</v>
      </c>
      <c r="I572" s="11" t="s">
        <v>1935</v>
      </c>
      <c r="J572" s="11" t="s">
        <v>1340</v>
      </c>
      <c r="K572" s="11" t="s">
        <v>1336</v>
      </c>
      <c r="L572" s="11" t="s">
        <v>1345</v>
      </c>
      <c r="M572" s="11">
        <v>2392</v>
      </c>
      <c r="N572" s="11">
        <v>140</v>
      </c>
      <c r="O572" s="123">
        <v>0.024854</v>
      </c>
      <c r="P572" s="11"/>
      <c r="Q572" s="11" t="s">
        <v>1936</v>
      </c>
      <c r="R572" s="11"/>
      <c r="T572" s="11"/>
      <c r="U572" s="17"/>
      <c r="V572" s="17"/>
      <c r="W572" s="17"/>
    </row>
    <row r="573" spans="1:23">
      <c r="A573" s="118" t="s">
        <v>500</v>
      </c>
      <c r="B573" s="119" t="s">
        <v>139</v>
      </c>
      <c r="C573" s="11">
        <v>367</v>
      </c>
      <c r="D573" s="11" t="s">
        <v>90</v>
      </c>
      <c r="E573" s="11">
        <v>66765173</v>
      </c>
      <c r="F573" s="11">
        <v>66765173</v>
      </c>
      <c r="G573" s="11" t="s">
        <v>72</v>
      </c>
      <c r="H573" s="11" t="s">
        <v>44</v>
      </c>
      <c r="I573" s="11" t="s">
        <v>1850</v>
      </c>
      <c r="J573" s="11" t="s">
        <v>1340</v>
      </c>
      <c r="K573" s="11" t="s">
        <v>1336</v>
      </c>
      <c r="L573" s="11" t="s">
        <v>1345</v>
      </c>
      <c r="M573" s="11">
        <v>2250</v>
      </c>
      <c r="N573" s="11">
        <v>328</v>
      </c>
      <c r="O573" s="123">
        <v>0.057423</v>
      </c>
      <c r="P573" s="11"/>
      <c r="Q573" s="11" t="s">
        <v>1851</v>
      </c>
      <c r="R573" s="11"/>
      <c r="T573" s="11"/>
      <c r="U573" s="17"/>
      <c r="V573" s="17"/>
      <c r="W573" s="17"/>
    </row>
    <row r="574" spans="1:23">
      <c r="A574" s="118" t="s">
        <v>500</v>
      </c>
      <c r="B574" s="119" t="s">
        <v>113</v>
      </c>
      <c r="C574" s="11">
        <v>3169</v>
      </c>
      <c r="D574" s="11" t="s">
        <v>52</v>
      </c>
      <c r="E574" s="11">
        <v>38061231</v>
      </c>
      <c r="F574" s="11">
        <v>38061231</v>
      </c>
      <c r="G574" s="11" t="s">
        <v>72</v>
      </c>
      <c r="H574" s="11" t="s">
        <v>19</v>
      </c>
      <c r="I574" s="11" t="s">
        <v>2093</v>
      </c>
      <c r="J574" s="11" t="s">
        <v>1340</v>
      </c>
      <c r="K574" s="11" t="s">
        <v>1336</v>
      </c>
      <c r="L574" s="11" t="s">
        <v>1341</v>
      </c>
      <c r="M574" s="11">
        <v>5334</v>
      </c>
      <c r="N574" s="11">
        <v>274</v>
      </c>
      <c r="O574" s="123">
        <v>0.049078</v>
      </c>
      <c r="P574" s="11"/>
      <c r="Q574" s="11"/>
      <c r="R574" s="11" t="s">
        <v>41</v>
      </c>
      <c r="T574" s="11"/>
      <c r="U574" s="17"/>
      <c r="V574" s="17"/>
      <c r="W574" s="17"/>
    </row>
    <row r="575" spans="1:23">
      <c r="A575" s="118" t="s">
        <v>522</v>
      </c>
      <c r="B575" s="119" t="s">
        <v>51</v>
      </c>
      <c r="C575" s="11">
        <v>207</v>
      </c>
      <c r="D575" s="11" t="s">
        <v>52</v>
      </c>
      <c r="E575" s="11">
        <v>105246551</v>
      </c>
      <c r="F575" s="11">
        <v>105246551</v>
      </c>
      <c r="G575" s="11" t="s">
        <v>45</v>
      </c>
      <c r="H575" s="11" t="s">
        <v>44</v>
      </c>
      <c r="I575" s="11" t="s">
        <v>1382</v>
      </c>
      <c r="J575" s="11" t="s">
        <v>1340</v>
      </c>
      <c r="K575" s="11" t="s">
        <v>1336</v>
      </c>
      <c r="L575" s="11" t="s">
        <v>1345</v>
      </c>
      <c r="M575" s="11">
        <v>3926</v>
      </c>
      <c r="N575" s="11">
        <v>1331</v>
      </c>
      <c r="O575" s="123">
        <v>0.245346</v>
      </c>
      <c r="P575" s="11" t="s">
        <v>1383</v>
      </c>
      <c r="Q575" s="11" t="s">
        <v>1384</v>
      </c>
      <c r="R575" s="11" t="s">
        <v>1361</v>
      </c>
      <c r="T575" s="11" t="s">
        <v>1367</v>
      </c>
      <c r="U575" s="17"/>
      <c r="V575" s="17"/>
      <c r="W575" s="17"/>
    </row>
    <row r="576" spans="1:23">
      <c r="A576" s="118" t="s">
        <v>522</v>
      </c>
      <c r="B576" s="119" t="s">
        <v>120</v>
      </c>
      <c r="C576" s="11">
        <v>7157</v>
      </c>
      <c r="D576" s="11" t="s">
        <v>55</v>
      </c>
      <c r="E576" s="11">
        <v>7578527</v>
      </c>
      <c r="F576" s="11">
        <v>7578527</v>
      </c>
      <c r="G576" s="11" t="s">
        <v>72</v>
      </c>
      <c r="H576" s="11" t="s">
        <v>60</v>
      </c>
      <c r="I576" s="11" t="s">
        <v>2094</v>
      </c>
      <c r="J576" s="11" t="s">
        <v>1340</v>
      </c>
      <c r="K576" s="11" t="s">
        <v>1336</v>
      </c>
      <c r="L576" s="11" t="s">
        <v>1345</v>
      </c>
      <c r="M576" s="11">
        <v>3283</v>
      </c>
      <c r="N576" s="11">
        <v>217</v>
      </c>
      <c r="O576" s="123">
        <v>0.060955</v>
      </c>
      <c r="P576" s="11" t="s">
        <v>58</v>
      </c>
      <c r="Q576" s="11" t="s">
        <v>2095</v>
      </c>
      <c r="R576" s="11" t="s">
        <v>41</v>
      </c>
      <c r="T576" s="11"/>
      <c r="U576" s="17"/>
      <c r="V576" s="17"/>
      <c r="W576" s="17"/>
    </row>
    <row r="577" spans="1:23">
      <c r="A577" s="118" t="s">
        <v>1196</v>
      </c>
      <c r="B577" s="119" t="s">
        <v>243</v>
      </c>
      <c r="C577" s="11">
        <v>5728</v>
      </c>
      <c r="D577" s="11" t="s">
        <v>57</v>
      </c>
      <c r="E577" s="11">
        <v>89653795</v>
      </c>
      <c r="F577" s="11">
        <v>89653795</v>
      </c>
      <c r="G577" s="11" t="s">
        <v>19</v>
      </c>
      <c r="H577" s="11" t="s">
        <v>44</v>
      </c>
      <c r="I577" s="11" t="s">
        <v>2096</v>
      </c>
      <c r="J577" s="11" t="s">
        <v>1340</v>
      </c>
      <c r="K577" s="11" t="s">
        <v>1336</v>
      </c>
      <c r="L577" s="11" t="s">
        <v>1341</v>
      </c>
      <c r="M577" s="11">
        <v>914</v>
      </c>
      <c r="N577" s="11">
        <v>384</v>
      </c>
      <c r="O577" s="123">
        <v>0.294479</v>
      </c>
      <c r="P577" s="11"/>
      <c r="Q577" s="11"/>
      <c r="R577" s="11" t="s">
        <v>41</v>
      </c>
      <c r="T577" s="11" t="s">
        <v>1376</v>
      </c>
      <c r="U577" s="17"/>
      <c r="V577" s="17"/>
      <c r="W577" s="17"/>
    </row>
    <row r="578" spans="1:23">
      <c r="A578" s="118" t="s">
        <v>1196</v>
      </c>
      <c r="B578" s="119" t="s">
        <v>120</v>
      </c>
      <c r="C578" s="11">
        <v>7157</v>
      </c>
      <c r="D578" s="11" t="s">
        <v>55</v>
      </c>
      <c r="E578" s="11">
        <v>7574012</v>
      </c>
      <c r="F578" s="11">
        <v>7574012</v>
      </c>
      <c r="G578" s="11" t="s">
        <v>45</v>
      </c>
      <c r="H578" s="11" t="s">
        <v>72</v>
      </c>
      <c r="I578" s="11" t="s">
        <v>2097</v>
      </c>
      <c r="J578" s="11" t="s">
        <v>1340</v>
      </c>
      <c r="K578" s="11" t="s">
        <v>1336</v>
      </c>
      <c r="L578" s="11" t="s">
        <v>1373</v>
      </c>
      <c r="M578" s="11">
        <v>555</v>
      </c>
      <c r="N578" s="11">
        <v>491</v>
      </c>
      <c r="O578" s="123">
        <v>0.45337</v>
      </c>
      <c r="P578" s="11" t="s">
        <v>58</v>
      </c>
      <c r="Q578" s="11" t="s">
        <v>2098</v>
      </c>
      <c r="R578" s="11" t="s">
        <v>41</v>
      </c>
      <c r="T578" s="11"/>
      <c r="U578" s="17"/>
      <c r="V578" s="17"/>
      <c r="W578" s="17"/>
    </row>
    <row r="579" spans="1:23">
      <c r="A579" s="118" t="s">
        <v>534</v>
      </c>
      <c r="B579" s="119" t="s">
        <v>139</v>
      </c>
      <c r="C579" s="11">
        <v>367</v>
      </c>
      <c r="D579" s="11" t="s">
        <v>90</v>
      </c>
      <c r="E579" s="11">
        <v>66937372</v>
      </c>
      <c r="F579" s="11">
        <v>66937372</v>
      </c>
      <c r="G579" s="11" t="s">
        <v>60</v>
      </c>
      <c r="H579" s="11" t="s">
        <v>44</v>
      </c>
      <c r="I579" s="11" t="s">
        <v>1362</v>
      </c>
      <c r="J579" s="11" t="s">
        <v>1340</v>
      </c>
      <c r="K579" s="11" t="s">
        <v>1336</v>
      </c>
      <c r="L579" s="11" t="s">
        <v>1345</v>
      </c>
      <c r="M579" s="11">
        <v>7547</v>
      </c>
      <c r="N579" s="11">
        <v>318</v>
      </c>
      <c r="O579" s="123">
        <v>0.035396</v>
      </c>
      <c r="P579" s="11"/>
      <c r="Q579" s="11" t="s">
        <v>1363</v>
      </c>
      <c r="R579" s="11" t="s">
        <v>41</v>
      </c>
      <c r="T579" s="11"/>
      <c r="U579" s="17"/>
      <c r="V579" s="17"/>
      <c r="W579" s="17"/>
    </row>
    <row r="580" spans="1:23">
      <c r="A580" s="118" t="s">
        <v>534</v>
      </c>
      <c r="B580" s="119" t="s">
        <v>139</v>
      </c>
      <c r="C580" s="11">
        <v>367</v>
      </c>
      <c r="D580" s="11" t="s">
        <v>90</v>
      </c>
      <c r="E580" s="11">
        <v>66937371</v>
      </c>
      <c r="F580" s="11">
        <v>66937371</v>
      </c>
      <c r="G580" s="11" t="s">
        <v>60</v>
      </c>
      <c r="H580" s="11" t="s">
        <v>44</v>
      </c>
      <c r="I580" s="11" t="s">
        <v>1752</v>
      </c>
      <c r="J580" s="11" t="s">
        <v>1340</v>
      </c>
      <c r="K580" s="11" t="s">
        <v>1336</v>
      </c>
      <c r="L580" s="11" t="s">
        <v>1345</v>
      </c>
      <c r="M580" s="11">
        <v>8138</v>
      </c>
      <c r="N580" s="11">
        <v>640</v>
      </c>
      <c r="O580" s="123">
        <v>0.071429</v>
      </c>
      <c r="P580" s="11" t="s">
        <v>58</v>
      </c>
      <c r="Q580" s="11" t="s">
        <v>1753</v>
      </c>
      <c r="R580" s="11" t="s">
        <v>1361</v>
      </c>
      <c r="T580" s="11"/>
      <c r="U580" s="17"/>
      <c r="V580" s="17"/>
      <c r="W580" s="17"/>
    </row>
    <row r="581" spans="1:23">
      <c r="A581" s="118" t="s">
        <v>112</v>
      </c>
      <c r="B581" s="119" t="s">
        <v>36</v>
      </c>
      <c r="C581" s="11">
        <v>472</v>
      </c>
      <c r="D581" s="11" t="s">
        <v>37</v>
      </c>
      <c r="E581" s="11">
        <v>108139170</v>
      </c>
      <c r="F581" s="11">
        <v>108139170</v>
      </c>
      <c r="G581" s="11" t="s">
        <v>45</v>
      </c>
      <c r="H581" s="11" t="s">
        <v>60</v>
      </c>
      <c r="I581" s="11" t="s">
        <v>2099</v>
      </c>
      <c r="J581" s="11" t="s">
        <v>1340</v>
      </c>
      <c r="K581" s="11" t="s">
        <v>1336</v>
      </c>
      <c r="L581" s="11" t="s">
        <v>1373</v>
      </c>
      <c r="M581" s="11">
        <v>1188</v>
      </c>
      <c r="N581" s="11">
        <v>927</v>
      </c>
      <c r="O581" s="123">
        <v>0.430362</v>
      </c>
      <c r="P581" s="11" t="s">
        <v>58</v>
      </c>
      <c r="Q581" s="11"/>
      <c r="R581" s="11" t="s">
        <v>41</v>
      </c>
      <c r="T581" s="11" t="s">
        <v>1343</v>
      </c>
      <c r="U581" s="17"/>
      <c r="V581" s="17"/>
      <c r="W581" s="17"/>
    </row>
    <row r="582" spans="1:23">
      <c r="A582" s="118" t="s">
        <v>112</v>
      </c>
      <c r="B582" s="119" t="s">
        <v>113</v>
      </c>
      <c r="C582" s="11">
        <v>3169</v>
      </c>
      <c r="D582" s="11" t="s">
        <v>52</v>
      </c>
      <c r="E582" s="11">
        <v>38061213</v>
      </c>
      <c r="F582" s="11">
        <v>38061213</v>
      </c>
      <c r="G582" s="11" t="s">
        <v>44</v>
      </c>
      <c r="H582" s="11" t="s">
        <v>72</v>
      </c>
      <c r="I582" s="11" t="s">
        <v>2100</v>
      </c>
      <c r="J582" s="11" t="s">
        <v>1340</v>
      </c>
      <c r="K582" s="11" t="s">
        <v>1336</v>
      </c>
      <c r="L582" s="11" t="s">
        <v>1345</v>
      </c>
      <c r="M582" s="11">
        <v>3650</v>
      </c>
      <c r="N582" s="11">
        <v>41</v>
      </c>
      <c r="O582" s="123">
        <v>0.010265</v>
      </c>
      <c r="P582" s="11"/>
      <c r="Q582" s="11"/>
      <c r="R582" s="11" t="s">
        <v>41</v>
      </c>
      <c r="T582" s="11"/>
      <c r="U582" s="17"/>
      <c r="V582" s="17"/>
      <c r="W582" s="17"/>
    </row>
    <row r="583" spans="1:23">
      <c r="A583" s="118" t="s">
        <v>1204</v>
      </c>
      <c r="B583" s="119" t="s">
        <v>113</v>
      </c>
      <c r="C583" s="11">
        <v>3169</v>
      </c>
      <c r="D583" s="11" t="s">
        <v>52</v>
      </c>
      <c r="E583" s="11">
        <v>38061185</v>
      </c>
      <c r="F583" s="11">
        <v>38061202</v>
      </c>
      <c r="G583" s="11" t="s">
        <v>1745</v>
      </c>
      <c r="H583" s="11" t="s">
        <v>19</v>
      </c>
      <c r="I583" s="11" t="s">
        <v>1746</v>
      </c>
      <c r="J583" s="11" t="s">
        <v>1340</v>
      </c>
      <c r="K583" s="11" t="s">
        <v>1336</v>
      </c>
      <c r="L583" s="11" t="s">
        <v>1396</v>
      </c>
      <c r="M583" s="11">
        <v>1110</v>
      </c>
      <c r="N583" s="11">
        <v>13</v>
      </c>
      <c r="O583" s="123">
        <v>0.011649</v>
      </c>
      <c r="P583" s="11"/>
      <c r="Q583" s="11" t="s">
        <v>1747</v>
      </c>
      <c r="R583" s="11" t="s">
        <v>41</v>
      </c>
      <c r="T583" s="11"/>
      <c r="U583" s="17"/>
      <c r="V583" s="17"/>
      <c r="W583" s="17"/>
    </row>
    <row r="584" spans="1:23">
      <c r="A584" s="118" t="s">
        <v>1205</v>
      </c>
      <c r="B584" s="119" t="s">
        <v>113</v>
      </c>
      <c r="C584" s="11">
        <v>3169</v>
      </c>
      <c r="D584" s="11" t="s">
        <v>52</v>
      </c>
      <c r="E584" s="11">
        <v>38061238</v>
      </c>
      <c r="F584" s="11">
        <v>38061238</v>
      </c>
      <c r="G584" s="11" t="s">
        <v>19</v>
      </c>
      <c r="H584" s="11" t="s">
        <v>2101</v>
      </c>
      <c r="I584" s="11" t="s">
        <v>2102</v>
      </c>
      <c r="J584" s="11" t="s">
        <v>1340</v>
      </c>
      <c r="K584" s="11" t="s">
        <v>1336</v>
      </c>
      <c r="L584" s="11" t="s">
        <v>1396</v>
      </c>
      <c r="M584" s="11">
        <v>526</v>
      </c>
      <c r="N584" s="11">
        <v>416</v>
      </c>
      <c r="O584" s="123">
        <v>0.43</v>
      </c>
      <c r="P584" s="11"/>
      <c r="Q584" s="11"/>
      <c r="R584" s="11" t="s">
        <v>1358</v>
      </c>
      <c r="T584" s="11"/>
      <c r="U584" s="17"/>
      <c r="V584" s="17"/>
      <c r="W584" s="17"/>
    </row>
    <row r="585" spans="1:23">
      <c r="A585" s="118" t="s">
        <v>804</v>
      </c>
      <c r="B585" s="119" t="s">
        <v>120</v>
      </c>
      <c r="C585" s="11">
        <v>7157</v>
      </c>
      <c r="D585" s="11" t="s">
        <v>55</v>
      </c>
      <c r="E585" s="11">
        <v>7578474</v>
      </c>
      <c r="F585" s="11">
        <v>7578474</v>
      </c>
      <c r="G585" s="11" t="s">
        <v>19</v>
      </c>
      <c r="H585" s="11" t="s">
        <v>60</v>
      </c>
      <c r="I585" s="11" t="s">
        <v>2103</v>
      </c>
      <c r="J585" s="11" t="s">
        <v>1340</v>
      </c>
      <c r="K585" s="11" t="s">
        <v>1336</v>
      </c>
      <c r="L585" s="11" t="s">
        <v>1341</v>
      </c>
      <c r="M585" s="11">
        <v>2288</v>
      </c>
      <c r="N585" s="11">
        <v>2221</v>
      </c>
      <c r="O585" s="123">
        <v>0.496313</v>
      </c>
      <c r="P585" s="11" t="s">
        <v>58</v>
      </c>
      <c r="Q585" s="11" t="s">
        <v>2104</v>
      </c>
      <c r="R585" s="11" t="s">
        <v>41</v>
      </c>
      <c r="T585" s="11"/>
      <c r="U585" s="17"/>
      <c r="V585" s="17"/>
      <c r="W585" s="17"/>
    </row>
    <row r="586" spans="1:23">
      <c r="A586" s="118" t="s">
        <v>156</v>
      </c>
      <c r="B586" s="119" t="s">
        <v>139</v>
      </c>
      <c r="C586" s="11">
        <v>367</v>
      </c>
      <c r="D586" s="11" t="s">
        <v>90</v>
      </c>
      <c r="E586" s="11">
        <v>66765185</v>
      </c>
      <c r="F586" s="11">
        <v>66765185</v>
      </c>
      <c r="G586" s="11" t="s">
        <v>72</v>
      </c>
      <c r="H586" s="11" t="s">
        <v>44</v>
      </c>
      <c r="I586" s="11" t="s">
        <v>2105</v>
      </c>
      <c r="J586" s="11" t="s">
        <v>1340</v>
      </c>
      <c r="K586" s="11" t="s">
        <v>1336</v>
      </c>
      <c r="L586" s="11" t="s">
        <v>1345</v>
      </c>
      <c r="M586" s="11">
        <v>524</v>
      </c>
      <c r="N586" s="11">
        <v>93</v>
      </c>
      <c r="O586" s="123">
        <v>0.075182</v>
      </c>
      <c r="P586" s="11"/>
      <c r="Q586" s="11" t="s">
        <v>2106</v>
      </c>
      <c r="R586" s="11"/>
      <c r="T586" s="11"/>
      <c r="U586" s="17"/>
      <c r="V586" s="17"/>
      <c r="W586" s="17"/>
    </row>
    <row r="587" spans="1:23">
      <c r="A587" s="118" t="s">
        <v>1210</v>
      </c>
      <c r="B587" s="119" t="s">
        <v>133</v>
      </c>
      <c r="C587" s="11">
        <v>5290</v>
      </c>
      <c r="D587" s="11" t="s">
        <v>75</v>
      </c>
      <c r="E587" s="11">
        <v>178936092</v>
      </c>
      <c r="F587" s="11">
        <v>178936092</v>
      </c>
      <c r="G587" s="11" t="s">
        <v>72</v>
      </c>
      <c r="H587" s="11" t="s">
        <v>45</v>
      </c>
      <c r="I587" s="11" t="s">
        <v>2107</v>
      </c>
      <c r="J587" s="11" t="s">
        <v>1340</v>
      </c>
      <c r="K587" s="11" t="s">
        <v>1336</v>
      </c>
      <c r="L587" s="11" t="s">
        <v>1345</v>
      </c>
      <c r="M587" s="11">
        <v>1592</v>
      </c>
      <c r="N587" s="11">
        <v>401</v>
      </c>
      <c r="O587" s="123">
        <v>0.197829</v>
      </c>
      <c r="P587" s="11" t="s">
        <v>58</v>
      </c>
      <c r="Q587" s="11" t="s">
        <v>2108</v>
      </c>
      <c r="R587" s="11" t="s">
        <v>1361</v>
      </c>
      <c r="T587" s="11" t="s">
        <v>1367</v>
      </c>
      <c r="U587" s="17"/>
      <c r="V587" s="17"/>
      <c r="W587" s="17"/>
    </row>
    <row r="588" spans="1:23">
      <c r="A588" s="118" t="s">
        <v>464</v>
      </c>
      <c r="B588" s="119" t="s">
        <v>243</v>
      </c>
      <c r="C588" s="11">
        <v>5728</v>
      </c>
      <c r="D588" s="11" t="s">
        <v>57</v>
      </c>
      <c r="E588" s="11">
        <v>89720792</v>
      </c>
      <c r="F588" s="11">
        <v>89720792</v>
      </c>
      <c r="G588" s="11" t="s">
        <v>19</v>
      </c>
      <c r="H588" s="11" t="s">
        <v>72</v>
      </c>
      <c r="I588" s="11" t="s">
        <v>2109</v>
      </c>
      <c r="J588" s="11" t="s">
        <v>1340</v>
      </c>
      <c r="K588" s="11" t="s">
        <v>1336</v>
      </c>
      <c r="L588" s="11" t="s">
        <v>1373</v>
      </c>
      <c r="M588" s="11">
        <v>3002</v>
      </c>
      <c r="N588" s="11">
        <v>99</v>
      </c>
      <c r="O588" s="123">
        <v>0.031946</v>
      </c>
      <c r="P588" s="11"/>
      <c r="Q588" s="11"/>
      <c r="R588" s="11" t="s">
        <v>41</v>
      </c>
      <c r="T588" s="11" t="s">
        <v>1376</v>
      </c>
      <c r="U588" s="17"/>
      <c r="V588" s="17"/>
      <c r="W588" s="17"/>
    </row>
    <row r="589" spans="1:23">
      <c r="A589" s="118" t="s">
        <v>464</v>
      </c>
      <c r="B589" s="119" t="s">
        <v>139</v>
      </c>
      <c r="C589" s="11">
        <v>367</v>
      </c>
      <c r="D589" s="11" t="s">
        <v>90</v>
      </c>
      <c r="E589" s="11">
        <v>66943552</v>
      </c>
      <c r="F589" s="11">
        <v>66943552</v>
      </c>
      <c r="G589" s="11" t="s">
        <v>72</v>
      </c>
      <c r="H589" s="11" t="s">
        <v>44</v>
      </c>
      <c r="I589" s="11" t="s">
        <v>2110</v>
      </c>
      <c r="J589" s="11" t="s">
        <v>1340</v>
      </c>
      <c r="K589" s="11" t="s">
        <v>1336</v>
      </c>
      <c r="L589" s="11" t="s">
        <v>1345</v>
      </c>
      <c r="M589" s="11">
        <v>2000</v>
      </c>
      <c r="N589" s="11">
        <v>164</v>
      </c>
      <c r="O589" s="123">
        <v>0.074818</v>
      </c>
      <c r="P589" s="11"/>
      <c r="Q589" s="11"/>
      <c r="R589" s="11" t="s">
        <v>41</v>
      </c>
      <c r="T589" s="11"/>
      <c r="U589" s="17"/>
      <c r="V589" s="17"/>
      <c r="W589" s="17"/>
    </row>
    <row r="590" spans="1:23">
      <c r="A590" s="118" t="s">
        <v>608</v>
      </c>
      <c r="B590" s="119" t="s">
        <v>139</v>
      </c>
      <c r="C590" s="11">
        <v>367</v>
      </c>
      <c r="D590" s="11" t="s">
        <v>90</v>
      </c>
      <c r="E590" s="11">
        <v>66937372</v>
      </c>
      <c r="F590" s="11">
        <v>66937372</v>
      </c>
      <c r="G590" s="11" t="s">
        <v>60</v>
      </c>
      <c r="H590" s="11" t="s">
        <v>44</v>
      </c>
      <c r="I590" s="11" t="s">
        <v>1362</v>
      </c>
      <c r="J590" s="11" t="s">
        <v>1340</v>
      </c>
      <c r="K590" s="11" t="s">
        <v>1336</v>
      </c>
      <c r="L590" s="11" t="s">
        <v>1345</v>
      </c>
      <c r="M590" s="11">
        <v>6842</v>
      </c>
      <c r="N590" s="11">
        <v>110</v>
      </c>
      <c r="O590" s="123">
        <v>0.015027</v>
      </c>
      <c r="P590" s="11"/>
      <c r="Q590" s="11" t="s">
        <v>1363</v>
      </c>
      <c r="R590" s="11" t="s">
        <v>41</v>
      </c>
      <c r="T590" s="11"/>
      <c r="U590" s="17"/>
      <c r="V590" s="17"/>
      <c r="W590" s="17"/>
    </row>
    <row r="591" spans="1:23">
      <c r="A591" s="118" t="s">
        <v>465</v>
      </c>
      <c r="B591" s="119" t="s">
        <v>150</v>
      </c>
      <c r="C591" s="11">
        <v>2956</v>
      </c>
      <c r="D591" s="11" t="s">
        <v>78</v>
      </c>
      <c r="E591" s="11">
        <v>48033468</v>
      </c>
      <c r="F591" s="11">
        <v>48033468</v>
      </c>
      <c r="G591" s="11" t="s">
        <v>45</v>
      </c>
      <c r="H591" s="11" t="s">
        <v>44</v>
      </c>
      <c r="I591" s="11" t="s">
        <v>2111</v>
      </c>
      <c r="J591" s="11" t="s">
        <v>1340</v>
      </c>
      <c r="K591" s="11" t="s">
        <v>1336</v>
      </c>
      <c r="L591" s="11" t="s">
        <v>1373</v>
      </c>
      <c r="M591" s="11">
        <v>669</v>
      </c>
      <c r="N591" s="11">
        <v>14</v>
      </c>
      <c r="O591" s="123">
        <v>0.020144</v>
      </c>
      <c r="P591" s="11" t="s">
        <v>58</v>
      </c>
      <c r="Q591" s="11"/>
      <c r="R591" s="11" t="s">
        <v>41</v>
      </c>
      <c r="T591" s="11"/>
      <c r="U591" s="17"/>
      <c r="V591" s="17"/>
      <c r="W591" s="17"/>
    </row>
    <row r="592" spans="1:23">
      <c r="A592" s="118" t="s">
        <v>1213</v>
      </c>
      <c r="B592" s="119" t="s">
        <v>226</v>
      </c>
      <c r="C592" s="11">
        <v>672</v>
      </c>
      <c r="D592" s="11" t="s">
        <v>55</v>
      </c>
      <c r="E592" s="11">
        <v>41197810</v>
      </c>
      <c r="F592" s="11">
        <v>41197817</v>
      </c>
      <c r="G592" s="11" t="s">
        <v>2112</v>
      </c>
      <c r="H592" s="11" t="s">
        <v>19</v>
      </c>
      <c r="I592" s="11" t="s">
        <v>2113</v>
      </c>
      <c r="J592" s="11" t="s">
        <v>1340</v>
      </c>
      <c r="K592" s="11" t="s">
        <v>1371</v>
      </c>
      <c r="L592" s="11" t="s">
        <v>1341</v>
      </c>
      <c r="M592" s="11">
        <v>107</v>
      </c>
      <c r="N592" s="11">
        <v>63</v>
      </c>
      <c r="O592" s="123">
        <v>0.375</v>
      </c>
      <c r="P592" s="11" t="s">
        <v>58</v>
      </c>
      <c r="Q592" s="11"/>
      <c r="S592" s="11" t="s">
        <v>58</v>
      </c>
      <c r="T592" s="11" t="s">
        <v>1343</v>
      </c>
      <c r="U592" s="17"/>
      <c r="V592" s="17"/>
      <c r="W592" s="17"/>
    </row>
    <row r="593" spans="1:23">
      <c r="A593" s="118" t="s">
        <v>650</v>
      </c>
      <c r="B593" s="119" t="s">
        <v>117</v>
      </c>
      <c r="C593" s="11">
        <v>3845</v>
      </c>
      <c r="D593" s="11" t="s">
        <v>116</v>
      </c>
      <c r="E593" s="11">
        <v>25380274</v>
      </c>
      <c r="F593" s="11">
        <v>25380274</v>
      </c>
      <c r="G593" s="11" t="s">
        <v>45</v>
      </c>
      <c r="H593" s="11" t="s">
        <v>44</v>
      </c>
      <c r="I593" s="11" t="s">
        <v>2114</v>
      </c>
      <c r="J593" s="11" t="s">
        <v>1340</v>
      </c>
      <c r="K593" s="11" t="s">
        <v>1336</v>
      </c>
      <c r="L593" s="11" t="s">
        <v>1345</v>
      </c>
      <c r="M593" s="11">
        <v>4989</v>
      </c>
      <c r="N593" s="11">
        <v>1677</v>
      </c>
      <c r="O593" s="123">
        <v>0.246509</v>
      </c>
      <c r="P593" s="11"/>
      <c r="Q593" s="11" t="s">
        <v>2115</v>
      </c>
      <c r="R593" s="11" t="s">
        <v>1361</v>
      </c>
      <c r="T593" s="11" t="s">
        <v>1376</v>
      </c>
      <c r="U593" s="17"/>
      <c r="V593" s="17"/>
      <c r="W593" s="17"/>
    </row>
    <row r="594" spans="1:23">
      <c r="A594" s="118" t="s">
        <v>650</v>
      </c>
      <c r="B594" s="119" t="s">
        <v>117</v>
      </c>
      <c r="C594" s="11">
        <v>3845</v>
      </c>
      <c r="D594" s="11" t="s">
        <v>116</v>
      </c>
      <c r="E594" s="11">
        <v>25380282</v>
      </c>
      <c r="F594" s="11">
        <v>25380282</v>
      </c>
      <c r="G594" s="11" t="s">
        <v>60</v>
      </c>
      <c r="H594" s="11" t="s">
        <v>44</v>
      </c>
      <c r="I594" s="11" t="s">
        <v>2116</v>
      </c>
      <c r="J594" s="11" t="s">
        <v>1340</v>
      </c>
      <c r="K594" s="11" t="s">
        <v>1336</v>
      </c>
      <c r="L594" s="11" t="s">
        <v>1345</v>
      </c>
      <c r="M594" s="11">
        <v>4816</v>
      </c>
      <c r="N594" s="11">
        <v>1653</v>
      </c>
      <c r="O594" s="123">
        <v>0.251982</v>
      </c>
      <c r="P594" s="11"/>
      <c r="Q594" s="11" t="s">
        <v>2117</v>
      </c>
      <c r="R594" s="11" t="s">
        <v>41</v>
      </c>
      <c r="T594" s="11" t="s">
        <v>1376</v>
      </c>
      <c r="U594" s="17"/>
      <c r="V594" s="17"/>
      <c r="W594" s="17"/>
    </row>
    <row r="595" spans="1:23">
      <c r="A595" s="118" t="s">
        <v>650</v>
      </c>
      <c r="B595" s="119" t="s">
        <v>113</v>
      </c>
      <c r="C595" s="11">
        <v>3169</v>
      </c>
      <c r="D595" s="11" t="s">
        <v>52</v>
      </c>
      <c r="E595" s="11">
        <v>38061250</v>
      </c>
      <c r="F595" s="11">
        <v>38061250</v>
      </c>
      <c r="G595" s="11" t="s">
        <v>60</v>
      </c>
      <c r="H595" s="11" t="s">
        <v>72</v>
      </c>
      <c r="I595" s="11" t="s">
        <v>2118</v>
      </c>
      <c r="J595" s="11" t="s">
        <v>1340</v>
      </c>
      <c r="K595" s="11" t="s">
        <v>1336</v>
      </c>
      <c r="L595" s="11" t="s">
        <v>1345</v>
      </c>
      <c r="M595" s="11">
        <v>4381</v>
      </c>
      <c r="N595" s="11">
        <v>1127</v>
      </c>
      <c r="O595" s="123">
        <v>0.201718</v>
      </c>
      <c r="P595" s="11"/>
      <c r="Q595" s="11" t="s">
        <v>2119</v>
      </c>
      <c r="R595" s="11" t="s">
        <v>41</v>
      </c>
      <c r="T595" s="11"/>
      <c r="U595" s="17"/>
      <c r="V595" s="17"/>
      <c r="W595" s="17"/>
    </row>
    <row r="596" spans="1:23">
      <c r="A596" s="118" t="s">
        <v>1214</v>
      </c>
      <c r="B596" s="119" t="s">
        <v>298</v>
      </c>
      <c r="C596" s="11">
        <v>4292</v>
      </c>
      <c r="D596" s="11" t="s">
        <v>75</v>
      </c>
      <c r="E596" s="11">
        <v>37070349</v>
      </c>
      <c r="F596" s="11">
        <v>37070349</v>
      </c>
      <c r="G596" s="11" t="s">
        <v>45</v>
      </c>
      <c r="H596" s="11" t="s">
        <v>19</v>
      </c>
      <c r="I596" s="11" t="s">
        <v>2032</v>
      </c>
      <c r="J596" s="11" t="s">
        <v>1340</v>
      </c>
      <c r="K596" s="11" t="s">
        <v>1336</v>
      </c>
      <c r="L596" s="11" t="s">
        <v>1341</v>
      </c>
      <c r="M596" s="11">
        <v>2490</v>
      </c>
      <c r="N596" s="11">
        <v>1106</v>
      </c>
      <c r="O596" s="123">
        <v>0.30963</v>
      </c>
      <c r="P596" s="11" t="s">
        <v>58</v>
      </c>
      <c r="Q596" s="11" t="s">
        <v>2033</v>
      </c>
      <c r="R596" s="11" t="s">
        <v>41</v>
      </c>
      <c r="T596" s="11"/>
      <c r="U596" s="17"/>
      <c r="V596" s="17"/>
      <c r="W596" s="17"/>
    </row>
    <row r="597" spans="1:23">
      <c r="A597" s="118" t="s">
        <v>1214</v>
      </c>
      <c r="B597" s="119" t="s">
        <v>311</v>
      </c>
      <c r="C597" s="11">
        <v>2077</v>
      </c>
      <c r="D597" s="11" t="s">
        <v>88</v>
      </c>
      <c r="E597" s="11">
        <v>42753368</v>
      </c>
      <c r="F597" s="11">
        <v>42753368</v>
      </c>
      <c r="G597" s="11" t="s">
        <v>45</v>
      </c>
      <c r="H597" s="11" t="s">
        <v>19</v>
      </c>
      <c r="I597" s="11" t="s">
        <v>2120</v>
      </c>
      <c r="J597" s="11" t="s">
        <v>1340</v>
      </c>
      <c r="K597" s="11" t="s">
        <v>1336</v>
      </c>
      <c r="L597" s="11" t="s">
        <v>1341</v>
      </c>
      <c r="M597" s="11">
        <v>2476</v>
      </c>
      <c r="N597" s="11">
        <v>887</v>
      </c>
      <c r="O597" s="123">
        <v>0.264618</v>
      </c>
      <c r="P597" s="11"/>
      <c r="Q597" s="11" t="s">
        <v>2121</v>
      </c>
      <c r="R597" s="11" t="s">
        <v>41</v>
      </c>
      <c r="T597" s="11"/>
      <c r="U597" s="17"/>
      <c r="V597" s="17"/>
      <c r="W597" s="17"/>
    </row>
    <row r="598" spans="1:23">
      <c r="A598" s="118" t="s">
        <v>1214</v>
      </c>
      <c r="B598" s="119" t="s">
        <v>311</v>
      </c>
      <c r="C598" s="11">
        <v>2077</v>
      </c>
      <c r="D598" s="11" t="s">
        <v>88</v>
      </c>
      <c r="E598" s="11">
        <v>42752768</v>
      </c>
      <c r="F598" s="11">
        <v>42752768</v>
      </c>
      <c r="G598" s="11" t="s">
        <v>45</v>
      </c>
      <c r="H598" s="11" t="s">
        <v>19</v>
      </c>
      <c r="I598" s="11" t="s">
        <v>2122</v>
      </c>
      <c r="J598" s="11" t="s">
        <v>1340</v>
      </c>
      <c r="K598" s="11" t="s">
        <v>1336</v>
      </c>
      <c r="L598" s="11" t="s">
        <v>1341</v>
      </c>
      <c r="M598" s="11">
        <v>1942</v>
      </c>
      <c r="N598" s="11">
        <v>302</v>
      </c>
      <c r="O598" s="123">
        <v>0.134761</v>
      </c>
      <c r="P598" s="11"/>
      <c r="Q598" s="11" t="s">
        <v>2123</v>
      </c>
      <c r="R598" s="11" t="s">
        <v>41</v>
      </c>
      <c r="T598" s="11"/>
      <c r="U598" s="17"/>
      <c r="V598" s="17"/>
      <c r="W598" s="17"/>
    </row>
    <row r="599" spans="1:23">
      <c r="A599" s="118" t="s">
        <v>1214</v>
      </c>
      <c r="B599" s="119" t="s">
        <v>315</v>
      </c>
      <c r="C599" s="11">
        <v>54894</v>
      </c>
      <c r="D599" s="11" t="s">
        <v>55</v>
      </c>
      <c r="E599" s="11">
        <v>56448298</v>
      </c>
      <c r="F599" s="11">
        <v>56448298</v>
      </c>
      <c r="G599" s="11" t="s">
        <v>60</v>
      </c>
      <c r="H599" s="11" t="s">
        <v>19</v>
      </c>
      <c r="I599" s="11" t="s">
        <v>2124</v>
      </c>
      <c r="J599" s="11" t="s">
        <v>1340</v>
      </c>
      <c r="K599" s="11" t="s">
        <v>1336</v>
      </c>
      <c r="L599" s="11" t="s">
        <v>1341</v>
      </c>
      <c r="M599" s="11">
        <v>3119</v>
      </c>
      <c r="N599" s="11">
        <v>78</v>
      </c>
      <c r="O599" s="123">
        <v>0.024637</v>
      </c>
      <c r="P599" s="11"/>
      <c r="Q599" s="11" t="s">
        <v>2125</v>
      </c>
      <c r="R599" s="11" t="s">
        <v>41</v>
      </c>
      <c r="T599" s="11"/>
      <c r="U599" s="17"/>
      <c r="V599" s="17"/>
      <c r="W599" s="17"/>
    </row>
    <row r="600" spans="1:23">
      <c r="A600" s="118" t="s">
        <v>1214</v>
      </c>
      <c r="B600" s="119" t="s">
        <v>315</v>
      </c>
      <c r="C600" s="11">
        <v>54894</v>
      </c>
      <c r="D600" s="11" t="s">
        <v>55</v>
      </c>
      <c r="E600" s="11">
        <v>56439919</v>
      </c>
      <c r="F600" s="11">
        <v>56439919</v>
      </c>
      <c r="G600" s="11" t="s">
        <v>60</v>
      </c>
      <c r="H600" s="11" t="s">
        <v>19</v>
      </c>
      <c r="I600" s="11" t="s">
        <v>2126</v>
      </c>
      <c r="J600" s="11" t="s">
        <v>1340</v>
      </c>
      <c r="K600" s="11" t="s">
        <v>1336</v>
      </c>
      <c r="L600" s="11" t="s">
        <v>1341</v>
      </c>
      <c r="M600" s="11">
        <v>2082</v>
      </c>
      <c r="N600" s="11">
        <v>191</v>
      </c>
      <c r="O600" s="123">
        <v>0.084104</v>
      </c>
      <c r="P600" s="11"/>
      <c r="Q600" s="11" t="s">
        <v>2127</v>
      </c>
      <c r="R600" s="11" t="s">
        <v>41</v>
      </c>
      <c r="T600" s="11"/>
      <c r="U600" s="17"/>
      <c r="V600" s="17"/>
      <c r="W600" s="17"/>
    </row>
    <row r="601" spans="1:23">
      <c r="A601" s="118" t="s">
        <v>1214</v>
      </c>
      <c r="B601" s="119" t="s">
        <v>297</v>
      </c>
      <c r="C601" s="11">
        <v>2175</v>
      </c>
      <c r="D601" s="11" t="s">
        <v>93</v>
      </c>
      <c r="E601" s="11">
        <v>89811387</v>
      </c>
      <c r="F601" s="11">
        <v>89811387</v>
      </c>
      <c r="G601" s="11" t="s">
        <v>44</v>
      </c>
      <c r="H601" s="11" t="s">
        <v>19</v>
      </c>
      <c r="I601" s="11" t="s">
        <v>2128</v>
      </c>
      <c r="J601" s="11" t="s">
        <v>1340</v>
      </c>
      <c r="K601" s="11" t="s">
        <v>1336</v>
      </c>
      <c r="L601" s="11" t="s">
        <v>1341</v>
      </c>
      <c r="M601" s="11">
        <v>2554</v>
      </c>
      <c r="N601" s="11">
        <v>93</v>
      </c>
      <c r="O601" s="123">
        <v>0.035187</v>
      </c>
      <c r="P601" s="11"/>
      <c r="Q601" s="11"/>
      <c r="R601" s="11" t="s">
        <v>41</v>
      </c>
      <c r="T601" s="11"/>
      <c r="U601" s="17"/>
      <c r="V601" s="17"/>
      <c r="W601" s="17"/>
    </row>
    <row r="602" spans="1:23">
      <c r="A602" s="118" t="s">
        <v>1214</v>
      </c>
      <c r="B602" s="119" t="s">
        <v>271</v>
      </c>
      <c r="C602" s="11">
        <v>545</v>
      </c>
      <c r="D602" s="11" t="s">
        <v>75</v>
      </c>
      <c r="E602" s="11">
        <v>142274739</v>
      </c>
      <c r="F602" s="11">
        <v>142274739</v>
      </c>
      <c r="G602" s="11" t="s">
        <v>19</v>
      </c>
      <c r="H602" s="11" t="s">
        <v>247</v>
      </c>
      <c r="I602" s="11" t="s">
        <v>2129</v>
      </c>
      <c r="J602" s="11" t="s">
        <v>1340</v>
      </c>
      <c r="K602" s="11" t="s">
        <v>1336</v>
      </c>
      <c r="L602" s="11" t="s">
        <v>1341</v>
      </c>
      <c r="M602" s="11">
        <v>3305</v>
      </c>
      <c r="N602" s="11">
        <v>42</v>
      </c>
      <c r="O602" s="123">
        <v>0.010355</v>
      </c>
      <c r="P602" s="11"/>
      <c r="Q602" s="11"/>
      <c r="R602" s="11" t="s">
        <v>41</v>
      </c>
      <c r="T602" s="11"/>
      <c r="U602" s="17"/>
      <c r="V602" s="17"/>
      <c r="W602" s="17"/>
    </row>
    <row r="603" spans="1:23">
      <c r="A603" s="118" t="s">
        <v>1216</v>
      </c>
      <c r="B603" s="119" t="s">
        <v>113</v>
      </c>
      <c r="C603" s="11">
        <v>3169</v>
      </c>
      <c r="D603" s="11" t="s">
        <v>52</v>
      </c>
      <c r="E603" s="11">
        <v>38061043</v>
      </c>
      <c r="F603" s="11">
        <v>38061043</v>
      </c>
      <c r="G603" s="11" t="s">
        <v>19</v>
      </c>
      <c r="H603" s="11" t="s">
        <v>45</v>
      </c>
      <c r="I603" s="11" t="s">
        <v>2130</v>
      </c>
      <c r="J603" s="11" t="s">
        <v>1340</v>
      </c>
      <c r="K603" s="11" t="s">
        <v>1336</v>
      </c>
      <c r="L603" s="11" t="s">
        <v>1341</v>
      </c>
      <c r="M603" s="11">
        <v>998</v>
      </c>
      <c r="N603" s="11">
        <v>28</v>
      </c>
      <c r="O603" s="123">
        <v>0.027478</v>
      </c>
      <c r="P603" s="11"/>
      <c r="Q603" s="11"/>
      <c r="R603" s="11" t="s">
        <v>41</v>
      </c>
      <c r="T603" s="11"/>
      <c r="U603" s="17"/>
      <c r="V603" s="17"/>
      <c r="W603" s="17"/>
    </row>
    <row r="604" spans="1:23">
      <c r="A604" s="118" t="s">
        <v>1216</v>
      </c>
      <c r="B604" s="119" t="s">
        <v>113</v>
      </c>
      <c r="C604" s="11">
        <v>3169</v>
      </c>
      <c r="D604" s="11" t="s">
        <v>52</v>
      </c>
      <c r="E604" s="11">
        <v>38061194</v>
      </c>
      <c r="F604" s="11">
        <v>38061194</v>
      </c>
      <c r="G604" s="11" t="s">
        <v>19</v>
      </c>
      <c r="H604" s="11" t="s">
        <v>2131</v>
      </c>
      <c r="I604" s="11" t="s">
        <v>2132</v>
      </c>
      <c r="J604" s="11" t="s">
        <v>1340</v>
      </c>
      <c r="K604" s="11" t="s">
        <v>1336</v>
      </c>
      <c r="L604" s="11" t="s">
        <v>1341</v>
      </c>
      <c r="M604" s="11">
        <v>1166</v>
      </c>
      <c r="N604" s="11">
        <v>119</v>
      </c>
      <c r="O604" s="123">
        <v>0.091118</v>
      </c>
      <c r="P604" s="11"/>
      <c r="Q604" s="11"/>
      <c r="R604" s="11" t="s">
        <v>41</v>
      </c>
      <c r="T604" s="11"/>
      <c r="U604" s="17"/>
      <c r="V604" s="17"/>
      <c r="W604" s="17"/>
    </row>
    <row r="605" spans="1:23">
      <c r="A605" s="118" t="s">
        <v>1216</v>
      </c>
      <c r="B605" s="119" t="s">
        <v>201</v>
      </c>
      <c r="C605" s="11">
        <v>324</v>
      </c>
      <c r="D605" s="11" t="s">
        <v>71</v>
      </c>
      <c r="E605" s="11">
        <v>112175826</v>
      </c>
      <c r="F605" s="11">
        <v>112175826</v>
      </c>
      <c r="G605" s="11" t="s">
        <v>72</v>
      </c>
      <c r="H605" s="11" t="s">
        <v>19</v>
      </c>
      <c r="I605" s="11" t="s">
        <v>2133</v>
      </c>
      <c r="J605" s="11" t="s">
        <v>1340</v>
      </c>
      <c r="K605" s="11" t="s">
        <v>1336</v>
      </c>
      <c r="L605" s="11" t="s">
        <v>1341</v>
      </c>
      <c r="M605" s="11">
        <v>1339</v>
      </c>
      <c r="N605" s="11">
        <v>71</v>
      </c>
      <c r="O605" s="123">
        <v>0.050969</v>
      </c>
      <c r="P605" s="11"/>
      <c r="Q605" s="11"/>
      <c r="R605" s="11" t="s">
        <v>41</v>
      </c>
      <c r="T605" s="11"/>
      <c r="U605" s="17"/>
      <c r="V605" s="17"/>
      <c r="W605" s="17"/>
    </row>
    <row r="606" spans="1:23">
      <c r="A606" s="118" t="s">
        <v>1217</v>
      </c>
      <c r="B606" s="119" t="s">
        <v>298</v>
      </c>
      <c r="C606" s="11">
        <v>4292</v>
      </c>
      <c r="D606" s="11" t="s">
        <v>75</v>
      </c>
      <c r="E606" s="11">
        <v>37050314</v>
      </c>
      <c r="F606" s="11">
        <v>37050314</v>
      </c>
      <c r="G606" s="11" t="s">
        <v>19</v>
      </c>
      <c r="H606" s="11" t="s">
        <v>44</v>
      </c>
      <c r="I606" s="11" t="s">
        <v>2134</v>
      </c>
      <c r="J606" s="11" t="s">
        <v>1340</v>
      </c>
      <c r="K606" s="11" t="s">
        <v>1336</v>
      </c>
      <c r="L606" s="11" t="s">
        <v>1341</v>
      </c>
      <c r="M606" s="11">
        <v>780</v>
      </c>
      <c r="N606" s="11">
        <v>9</v>
      </c>
      <c r="O606" s="123">
        <v>0.011392</v>
      </c>
      <c r="P606" s="11" t="s">
        <v>39</v>
      </c>
      <c r="Q606" s="11"/>
      <c r="R606" s="11" t="s">
        <v>41</v>
      </c>
      <c r="T606" s="11"/>
      <c r="U606" s="17"/>
      <c r="V606" s="17"/>
      <c r="W606" s="17"/>
    </row>
    <row r="607" spans="1:23">
      <c r="A607" s="118" t="s">
        <v>544</v>
      </c>
      <c r="B607" s="119" t="s">
        <v>47</v>
      </c>
      <c r="C607" s="11">
        <v>675</v>
      </c>
      <c r="D607" s="11" t="s">
        <v>48</v>
      </c>
      <c r="E607" s="11">
        <v>32915161</v>
      </c>
      <c r="F607" s="11">
        <v>32915162</v>
      </c>
      <c r="G607" s="11" t="s">
        <v>1953</v>
      </c>
      <c r="H607" s="11" t="s">
        <v>72</v>
      </c>
      <c r="I607" s="11" t="s">
        <v>2135</v>
      </c>
      <c r="J607" s="11" t="s">
        <v>1340</v>
      </c>
      <c r="K607" s="11" t="s">
        <v>1336</v>
      </c>
      <c r="L607" s="11" t="s">
        <v>1341</v>
      </c>
      <c r="M607" s="11">
        <v>4402</v>
      </c>
      <c r="N607" s="11">
        <v>213</v>
      </c>
      <c r="O607" s="123">
        <v>0.046793</v>
      </c>
      <c r="P607" s="11"/>
      <c r="Q607" s="11"/>
      <c r="R607" s="11" t="s">
        <v>41</v>
      </c>
      <c r="T607" s="11" t="s">
        <v>1343</v>
      </c>
      <c r="U607" s="17"/>
      <c r="V607" s="17"/>
      <c r="W607" s="17"/>
    </row>
    <row r="608" spans="1:23">
      <c r="A608" s="118" t="s">
        <v>805</v>
      </c>
      <c r="B608" s="119" t="s">
        <v>47</v>
      </c>
      <c r="C608" s="11">
        <v>675</v>
      </c>
      <c r="D608" s="11" t="s">
        <v>48</v>
      </c>
      <c r="E608" s="11">
        <v>32913994</v>
      </c>
      <c r="F608" s="11">
        <v>32913995</v>
      </c>
      <c r="G608" s="11" t="s">
        <v>19</v>
      </c>
      <c r="H608" s="11" t="s">
        <v>72</v>
      </c>
      <c r="I608" s="11" t="s">
        <v>2136</v>
      </c>
      <c r="J608" s="11" t="s">
        <v>1340</v>
      </c>
      <c r="K608" s="11" t="s">
        <v>1371</v>
      </c>
      <c r="L608" s="11" t="s">
        <v>1341</v>
      </c>
      <c r="M608" s="11">
        <v>186</v>
      </c>
      <c r="N608" s="11">
        <v>155</v>
      </c>
      <c r="O608" s="123">
        <v>0.457227</v>
      </c>
      <c r="P608" s="11"/>
      <c r="Q608" s="11"/>
      <c r="S608" s="11" t="s">
        <v>1354</v>
      </c>
      <c r="T608" s="11" t="s">
        <v>1343</v>
      </c>
      <c r="U608" s="17"/>
      <c r="V608" s="17"/>
      <c r="W608" s="17"/>
    </row>
    <row r="609" spans="1:23">
      <c r="A609" s="118" t="s">
        <v>709</v>
      </c>
      <c r="B609" s="119" t="s">
        <v>47</v>
      </c>
      <c r="C609" s="11">
        <v>675</v>
      </c>
      <c r="D609" s="11" t="s">
        <v>48</v>
      </c>
      <c r="E609" s="11">
        <v>32954272</v>
      </c>
      <c r="F609" s="11">
        <v>32954273</v>
      </c>
      <c r="G609" s="11" t="s">
        <v>19</v>
      </c>
      <c r="H609" s="11" t="s">
        <v>38</v>
      </c>
      <c r="I609" s="11" t="s">
        <v>2137</v>
      </c>
      <c r="J609" s="11" t="s">
        <v>1340</v>
      </c>
      <c r="K609" s="11" t="s">
        <v>1371</v>
      </c>
      <c r="L609" s="11" t="s">
        <v>1341</v>
      </c>
      <c r="M609" s="11">
        <v>113</v>
      </c>
      <c r="N609" s="11">
        <v>78</v>
      </c>
      <c r="O609" s="123">
        <v>0.4</v>
      </c>
      <c r="P609" s="11" t="s">
        <v>58</v>
      </c>
      <c r="Q609" s="11"/>
      <c r="S609" s="11" t="s">
        <v>58</v>
      </c>
      <c r="T609" s="11" t="s">
        <v>1343</v>
      </c>
      <c r="U609" s="17"/>
      <c r="V609" s="17"/>
      <c r="W609" s="17"/>
    </row>
    <row r="610" spans="1:23">
      <c r="A610" s="118" t="s">
        <v>1220</v>
      </c>
      <c r="B610" s="119" t="s">
        <v>139</v>
      </c>
      <c r="C610" s="11">
        <v>367</v>
      </c>
      <c r="D610" s="11" t="s">
        <v>90</v>
      </c>
      <c r="E610" s="11">
        <v>66765170</v>
      </c>
      <c r="F610" s="11">
        <v>66765170</v>
      </c>
      <c r="G610" s="11" t="s">
        <v>72</v>
      </c>
      <c r="H610" s="11" t="s">
        <v>44</v>
      </c>
      <c r="I610" s="11" t="s">
        <v>1935</v>
      </c>
      <c r="J610" s="11" t="s">
        <v>1340</v>
      </c>
      <c r="K610" s="11" t="s">
        <v>1336</v>
      </c>
      <c r="L610" s="11" t="s">
        <v>1345</v>
      </c>
      <c r="M610" s="11">
        <v>1137</v>
      </c>
      <c r="N610" s="11">
        <v>113</v>
      </c>
      <c r="O610" s="123">
        <v>0.047639</v>
      </c>
      <c r="P610" s="11"/>
      <c r="Q610" s="11" t="s">
        <v>1936</v>
      </c>
      <c r="R610" s="11"/>
      <c r="T610" s="11"/>
      <c r="U610" s="17"/>
      <c r="V610" s="17"/>
      <c r="W610" s="17"/>
    </row>
    <row r="611" spans="1:23">
      <c r="A611" s="118" t="s">
        <v>1221</v>
      </c>
      <c r="B611" s="119" t="s">
        <v>47</v>
      </c>
      <c r="C611" s="11">
        <v>675</v>
      </c>
      <c r="D611" s="11" t="s">
        <v>48</v>
      </c>
      <c r="E611" s="11">
        <v>32914210</v>
      </c>
      <c r="F611" s="11">
        <v>32914211</v>
      </c>
      <c r="G611" s="11" t="s">
        <v>84</v>
      </c>
      <c r="H611" s="11" t="s">
        <v>19</v>
      </c>
      <c r="I611" s="11" t="s">
        <v>2138</v>
      </c>
      <c r="J611" s="11" t="s">
        <v>1340</v>
      </c>
      <c r="K611" s="11" t="s">
        <v>1371</v>
      </c>
      <c r="L611" s="11" t="s">
        <v>1341</v>
      </c>
      <c r="M611" s="11">
        <v>98</v>
      </c>
      <c r="N611" s="11">
        <v>88</v>
      </c>
      <c r="O611" s="123">
        <v>0.473118</v>
      </c>
      <c r="P611" s="11"/>
      <c r="Q611" s="11"/>
      <c r="S611" s="11" t="s">
        <v>58</v>
      </c>
      <c r="T611" s="11" t="s">
        <v>1343</v>
      </c>
      <c r="U611" s="17"/>
      <c r="V611" s="17"/>
      <c r="W611" s="17"/>
    </row>
    <row r="612" spans="1:23">
      <c r="A612" s="118" t="s">
        <v>1221</v>
      </c>
      <c r="B612" s="119" t="s">
        <v>113</v>
      </c>
      <c r="C612" s="11">
        <v>3169</v>
      </c>
      <c r="D612" s="11" t="s">
        <v>52</v>
      </c>
      <c r="E612" s="11">
        <v>38061182</v>
      </c>
      <c r="F612" s="11">
        <v>38061185</v>
      </c>
      <c r="G612" s="11" t="s">
        <v>1986</v>
      </c>
      <c r="H612" s="11" t="s">
        <v>19</v>
      </c>
      <c r="I612" s="11" t="s">
        <v>2139</v>
      </c>
      <c r="J612" s="11" t="s">
        <v>1340</v>
      </c>
      <c r="K612" s="11" t="s">
        <v>1336</v>
      </c>
      <c r="L612" s="11" t="s">
        <v>1341</v>
      </c>
      <c r="M612" s="11">
        <v>2422</v>
      </c>
      <c r="N612" s="11">
        <v>191</v>
      </c>
      <c r="O612" s="123">
        <v>0.073292</v>
      </c>
      <c r="P612" s="11"/>
      <c r="Q612" s="11"/>
      <c r="R612" s="11" t="s">
        <v>41</v>
      </c>
      <c r="T612" s="11"/>
      <c r="U612" s="17"/>
      <c r="V612" s="17"/>
      <c r="W612" s="17"/>
    </row>
    <row r="613" spans="1:23">
      <c r="A613" s="118" t="s">
        <v>501</v>
      </c>
      <c r="B613" s="119" t="s">
        <v>120</v>
      </c>
      <c r="C613" s="11">
        <v>7157</v>
      </c>
      <c r="D613" s="11" t="s">
        <v>55</v>
      </c>
      <c r="E613" s="11">
        <v>7577568</v>
      </c>
      <c r="F613" s="11">
        <v>7577568</v>
      </c>
      <c r="G613" s="11" t="s">
        <v>45</v>
      </c>
      <c r="H613" s="11" t="s">
        <v>72</v>
      </c>
      <c r="I613" s="11" t="s">
        <v>2140</v>
      </c>
      <c r="J613" s="11" t="s">
        <v>1340</v>
      </c>
      <c r="K613" s="11" t="s">
        <v>1336</v>
      </c>
      <c r="L613" s="11" t="s">
        <v>1345</v>
      </c>
      <c r="M613" s="11">
        <v>3189</v>
      </c>
      <c r="N613" s="11">
        <v>153</v>
      </c>
      <c r="O613" s="123">
        <v>0.044829</v>
      </c>
      <c r="P613" s="11" t="s">
        <v>58</v>
      </c>
      <c r="Q613" s="11" t="s">
        <v>2141</v>
      </c>
      <c r="R613" s="11" t="s">
        <v>41</v>
      </c>
      <c r="T613" s="11"/>
      <c r="U613" s="17"/>
      <c r="V613" s="17"/>
      <c r="W613" s="17"/>
    </row>
    <row r="614" spans="1:23">
      <c r="A614" s="118" t="s">
        <v>466</v>
      </c>
      <c r="B614" s="119" t="s">
        <v>120</v>
      </c>
      <c r="C614" s="11">
        <v>7157</v>
      </c>
      <c r="D614" s="11" t="s">
        <v>55</v>
      </c>
      <c r="E614" s="11">
        <v>7577127</v>
      </c>
      <c r="F614" s="11">
        <v>7577127</v>
      </c>
      <c r="G614" s="11" t="s">
        <v>45</v>
      </c>
      <c r="H614" s="11" t="s">
        <v>44</v>
      </c>
      <c r="I614" s="11" t="s">
        <v>2142</v>
      </c>
      <c r="J614" s="11" t="s">
        <v>1340</v>
      </c>
      <c r="K614" s="11" t="s">
        <v>1336</v>
      </c>
      <c r="L614" s="11" t="s">
        <v>1345</v>
      </c>
      <c r="M614" s="11">
        <v>3842</v>
      </c>
      <c r="N614" s="11">
        <v>53</v>
      </c>
      <c r="O614" s="123">
        <v>0.013428</v>
      </c>
      <c r="P614" s="11" t="s">
        <v>1383</v>
      </c>
      <c r="Q614" s="11" t="s">
        <v>2143</v>
      </c>
      <c r="R614" s="11" t="s">
        <v>41</v>
      </c>
      <c r="T614" s="11"/>
      <c r="U614" s="17"/>
      <c r="V614" s="17"/>
      <c r="W614" s="17"/>
    </row>
    <row r="615" spans="1:23">
      <c r="A615" s="118" t="s">
        <v>545</v>
      </c>
      <c r="B615" s="119" t="s">
        <v>120</v>
      </c>
      <c r="C615" s="11">
        <v>7157</v>
      </c>
      <c r="D615" s="11" t="s">
        <v>55</v>
      </c>
      <c r="E615" s="11">
        <v>7577507</v>
      </c>
      <c r="F615" s="11">
        <v>7577507</v>
      </c>
      <c r="G615" s="11" t="s">
        <v>44</v>
      </c>
      <c r="H615" s="11" t="s">
        <v>60</v>
      </c>
      <c r="I615" s="11" t="s">
        <v>2144</v>
      </c>
      <c r="J615" s="11" t="s">
        <v>1340</v>
      </c>
      <c r="K615" s="11" t="s">
        <v>1336</v>
      </c>
      <c r="L615" s="11" t="s">
        <v>1345</v>
      </c>
      <c r="M615" s="11">
        <v>2946</v>
      </c>
      <c r="N615" s="11">
        <v>253</v>
      </c>
      <c r="O615" s="123">
        <v>0.074631</v>
      </c>
      <c r="P615" s="11"/>
      <c r="Q615" s="11" t="s">
        <v>2145</v>
      </c>
      <c r="R615" s="11" t="s">
        <v>41</v>
      </c>
      <c r="T615" s="11"/>
      <c r="U615" s="17"/>
      <c r="V615" s="17"/>
      <c r="W615" s="17"/>
    </row>
    <row r="616" spans="1:23">
      <c r="A616" s="118" t="s">
        <v>1229</v>
      </c>
      <c r="B616" s="119" t="s">
        <v>296</v>
      </c>
      <c r="C616" s="11">
        <v>83990</v>
      </c>
      <c r="D616" s="11" t="s">
        <v>55</v>
      </c>
      <c r="E616" s="11">
        <v>59938900</v>
      </c>
      <c r="F616" s="11">
        <v>59938900</v>
      </c>
      <c r="G616" s="11" t="s">
        <v>44</v>
      </c>
      <c r="H616" s="11" t="s">
        <v>45</v>
      </c>
      <c r="I616" s="11" t="s">
        <v>1789</v>
      </c>
      <c r="J616" s="11" t="s">
        <v>1340</v>
      </c>
      <c r="K616" s="11" t="s">
        <v>1371</v>
      </c>
      <c r="L616" s="11" t="s">
        <v>1345</v>
      </c>
      <c r="M616" s="124">
        <v>68</v>
      </c>
      <c r="N616" s="124">
        <v>45</v>
      </c>
      <c r="O616" s="123">
        <v>0.357143</v>
      </c>
      <c r="P616" s="11"/>
      <c r="Q616" s="11"/>
      <c r="S616" s="11" t="s">
        <v>58</v>
      </c>
      <c r="T616" s="11" t="s">
        <v>1343</v>
      </c>
      <c r="U616" s="17"/>
      <c r="V616" s="17"/>
      <c r="W616" s="17"/>
    </row>
    <row r="617" spans="1:23">
      <c r="A617" s="118" t="s">
        <v>1229</v>
      </c>
      <c r="B617" s="119" t="s">
        <v>47</v>
      </c>
      <c r="C617" s="11">
        <v>675</v>
      </c>
      <c r="D617" s="11" t="s">
        <v>48</v>
      </c>
      <c r="E617" s="11">
        <v>32905152</v>
      </c>
      <c r="F617" s="11">
        <v>32905152</v>
      </c>
      <c r="G617" s="11" t="s">
        <v>60</v>
      </c>
      <c r="H617" s="11" t="s">
        <v>44</v>
      </c>
      <c r="I617" s="11" t="s">
        <v>2146</v>
      </c>
      <c r="J617" s="11" t="s">
        <v>1340</v>
      </c>
      <c r="K617" s="11" t="s">
        <v>1371</v>
      </c>
      <c r="L617" s="11" t="s">
        <v>1406</v>
      </c>
      <c r="M617" s="11">
        <v>53</v>
      </c>
      <c r="N617" s="11">
        <v>50</v>
      </c>
      <c r="O617" s="123">
        <v>0.454545</v>
      </c>
      <c r="P617" s="11"/>
      <c r="Q617" s="11"/>
      <c r="S617" s="11" t="s">
        <v>58</v>
      </c>
      <c r="T617" s="11" t="s">
        <v>1343</v>
      </c>
      <c r="U617" s="17"/>
      <c r="V617" s="17"/>
      <c r="W617" s="17"/>
    </row>
    <row r="618" spans="1:23">
      <c r="A618" s="118" t="s">
        <v>1233</v>
      </c>
      <c r="B618" s="119" t="s">
        <v>139</v>
      </c>
      <c r="C618" s="11">
        <v>367</v>
      </c>
      <c r="D618" s="11" t="s">
        <v>90</v>
      </c>
      <c r="E618" s="11">
        <v>66765173</v>
      </c>
      <c r="F618" s="11">
        <v>66765173</v>
      </c>
      <c r="G618" s="11" t="s">
        <v>72</v>
      </c>
      <c r="H618" s="11" t="s">
        <v>44</v>
      </c>
      <c r="I618" s="11" t="s">
        <v>1850</v>
      </c>
      <c r="J618" s="11" t="s">
        <v>1340</v>
      </c>
      <c r="K618" s="11" t="s">
        <v>1336</v>
      </c>
      <c r="L618" s="11" t="s">
        <v>1345</v>
      </c>
      <c r="M618" s="11">
        <v>471</v>
      </c>
      <c r="N618" s="11">
        <v>58</v>
      </c>
      <c r="O618" s="123">
        <v>0.061834</v>
      </c>
      <c r="P618" s="11"/>
      <c r="Q618" s="11" t="s">
        <v>1851</v>
      </c>
      <c r="R618" s="11"/>
      <c r="T618" s="11"/>
      <c r="U618" s="17"/>
      <c r="V618" s="17"/>
      <c r="W618" s="17"/>
    </row>
    <row r="619" spans="1:23">
      <c r="A619" s="118" t="s">
        <v>479</v>
      </c>
      <c r="B619" s="119" t="s">
        <v>120</v>
      </c>
      <c r="C619" s="11">
        <v>7157</v>
      </c>
      <c r="D619" s="11" t="s">
        <v>55</v>
      </c>
      <c r="E619" s="11">
        <v>7574026</v>
      </c>
      <c r="F619" s="11">
        <v>7574026</v>
      </c>
      <c r="G619" s="11" t="s">
        <v>45</v>
      </c>
      <c r="H619" s="11" t="s">
        <v>72</v>
      </c>
      <c r="I619" s="11" t="s">
        <v>2147</v>
      </c>
      <c r="J619" s="11" t="s">
        <v>1340</v>
      </c>
      <c r="K619" s="11" t="s">
        <v>1336</v>
      </c>
      <c r="L619" s="11" t="s">
        <v>1345</v>
      </c>
      <c r="M619" s="11">
        <v>3932</v>
      </c>
      <c r="N619" s="11">
        <v>149</v>
      </c>
      <c r="O619" s="123">
        <v>0.03613</v>
      </c>
      <c r="P619" s="11"/>
      <c r="Q619" s="11" t="s">
        <v>2148</v>
      </c>
      <c r="R619" s="11"/>
      <c r="T619" s="11"/>
      <c r="U619" s="17"/>
      <c r="V619" s="17"/>
      <c r="W619" s="17"/>
    </row>
    <row r="620" spans="1:23">
      <c r="A620" s="118" t="s">
        <v>502</v>
      </c>
      <c r="B620" s="119" t="s">
        <v>120</v>
      </c>
      <c r="C620" s="11">
        <v>7157</v>
      </c>
      <c r="D620" s="11" t="s">
        <v>55</v>
      </c>
      <c r="E620" s="11">
        <v>7578406</v>
      </c>
      <c r="F620" s="11">
        <v>7578406</v>
      </c>
      <c r="G620" s="11" t="s">
        <v>45</v>
      </c>
      <c r="H620" s="11" t="s">
        <v>44</v>
      </c>
      <c r="I620" s="11" t="s">
        <v>1567</v>
      </c>
      <c r="J620" s="11" t="s">
        <v>1340</v>
      </c>
      <c r="K620" s="11" t="s">
        <v>1336</v>
      </c>
      <c r="L620" s="11" t="s">
        <v>1345</v>
      </c>
      <c r="M620" s="11">
        <v>4835</v>
      </c>
      <c r="N620" s="11">
        <v>58</v>
      </c>
      <c r="O620" s="123">
        <v>0.011715</v>
      </c>
      <c r="P620" s="11" t="s">
        <v>58</v>
      </c>
      <c r="Q620" s="11" t="s">
        <v>1568</v>
      </c>
      <c r="R620" s="11" t="s">
        <v>1361</v>
      </c>
      <c r="T620" s="11"/>
      <c r="U620" s="17"/>
      <c r="V620" s="17"/>
      <c r="W620" s="17"/>
    </row>
    <row r="621" spans="1:23">
      <c r="A621" s="118" t="s">
        <v>1236</v>
      </c>
      <c r="B621" s="119" t="s">
        <v>226</v>
      </c>
      <c r="C621" s="11">
        <v>672</v>
      </c>
      <c r="D621" s="11" t="s">
        <v>55</v>
      </c>
      <c r="E621" s="11">
        <v>41245586</v>
      </c>
      <c r="F621" s="11">
        <v>41245586</v>
      </c>
      <c r="G621" s="11" t="s">
        <v>19</v>
      </c>
      <c r="H621" s="11" t="s">
        <v>44</v>
      </c>
      <c r="I621" s="11" t="s">
        <v>1917</v>
      </c>
      <c r="J621" s="11" t="s">
        <v>1340</v>
      </c>
      <c r="K621" s="11" t="s">
        <v>1336</v>
      </c>
      <c r="L621" s="11" t="s">
        <v>1341</v>
      </c>
      <c r="M621" s="11">
        <v>719</v>
      </c>
      <c r="N621" s="11">
        <v>10</v>
      </c>
      <c r="O621" s="123">
        <v>0.013947</v>
      </c>
      <c r="P621" s="11" t="s">
        <v>58</v>
      </c>
      <c r="Q621" s="11" t="s">
        <v>1918</v>
      </c>
      <c r="R621" s="11" t="s">
        <v>41</v>
      </c>
      <c r="T621" s="11" t="s">
        <v>1343</v>
      </c>
      <c r="U621" s="17"/>
      <c r="V621" s="17"/>
      <c r="W621" s="17"/>
    </row>
    <row r="622" spans="1:23">
      <c r="A622" s="118" t="s">
        <v>1236</v>
      </c>
      <c r="B622" s="119" t="s">
        <v>226</v>
      </c>
      <c r="C622" s="11">
        <v>672</v>
      </c>
      <c r="D622" s="11" t="s">
        <v>55</v>
      </c>
      <c r="E622" s="11">
        <v>41243941</v>
      </c>
      <c r="F622" s="11">
        <v>41243941</v>
      </c>
      <c r="G622" s="11" t="s">
        <v>60</v>
      </c>
      <c r="H622" s="11" t="s">
        <v>72</v>
      </c>
      <c r="I622" s="11" t="s">
        <v>2149</v>
      </c>
      <c r="J622" s="11" t="s">
        <v>1340</v>
      </c>
      <c r="K622" s="11" t="s">
        <v>1336</v>
      </c>
      <c r="L622" s="11" t="s">
        <v>1373</v>
      </c>
      <c r="M622" s="11">
        <v>559</v>
      </c>
      <c r="N622" s="11">
        <v>11</v>
      </c>
      <c r="O622" s="123">
        <v>0.018122</v>
      </c>
      <c r="P622" s="11" t="s">
        <v>58</v>
      </c>
      <c r="Q622" s="11" t="s">
        <v>2150</v>
      </c>
      <c r="R622" s="11" t="s">
        <v>41</v>
      </c>
      <c r="T622" s="11" t="s">
        <v>1343</v>
      </c>
      <c r="U622" s="17"/>
      <c r="V622" s="17"/>
      <c r="W622" s="17"/>
    </row>
    <row r="623" spans="1:23">
      <c r="A623" s="118" t="s">
        <v>1236</v>
      </c>
      <c r="B623" s="119" t="s">
        <v>201</v>
      </c>
      <c r="C623" s="11">
        <v>324</v>
      </c>
      <c r="D623" s="11" t="s">
        <v>71</v>
      </c>
      <c r="E623" s="11">
        <v>112174762</v>
      </c>
      <c r="F623" s="11">
        <v>112174762</v>
      </c>
      <c r="G623" s="11" t="s">
        <v>60</v>
      </c>
      <c r="H623" s="11" t="s">
        <v>19</v>
      </c>
      <c r="I623" s="11" t="s">
        <v>2151</v>
      </c>
      <c r="J623" s="11" t="s">
        <v>1340</v>
      </c>
      <c r="K623" s="11" t="s">
        <v>1336</v>
      </c>
      <c r="L623" s="11" t="s">
        <v>1341</v>
      </c>
      <c r="M623" s="11">
        <v>565</v>
      </c>
      <c r="N623" s="11">
        <v>6</v>
      </c>
      <c r="O623" s="123">
        <v>0.010657</v>
      </c>
      <c r="P623" s="11"/>
      <c r="Q623" s="11"/>
      <c r="R623" s="11" t="s">
        <v>41</v>
      </c>
      <c r="T623" s="11"/>
      <c r="U623" s="17"/>
      <c r="V623" s="17"/>
      <c r="W623" s="17"/>
    </row>
    <row r="624" spans="1:23">
      <c r="A624" s="118" t="s">
        <v>546</v>
      </c>
      <c r="B624" s="119" t="s">
        <v>47</v>
      </c>
      <c r="C624" s="11">
        <v>675</v>
      </c>
      <c r="D624" s="11" t="s">
        <v>48</v>
      </c>
      <c r="E624" s="11">
        <v>32914647</v>
      </c>
      <c r="F624" s="11">
        <v>32914647</v>
      </c>
      <c r="G624" s="11" t="s">
        <v>45</v>
      </c>
      <c r="H624" s="11" t="s">
        <v>72</v>
      </c>
      <c r="I624" s="11" t="s">
        <v>2152</v>
      </c>
      <c r="J624" s="11" t="s">
        <v>1340</v>
      </c>
      <c r="K624" s="11" t="s">
        <v>1371</v>
      </c>
      <c r="L624" s="11" t="s">
        <v>1406</v>
      </c>
      <c r="M624" s="11">
        <v>168</v>
      </c>
      <c r="N624" s="11">
        <v>152</v>
      </c>
      <c r="O624" s="123">
        <v>0.464832</v>
      </c>
      <c r="P624" s="11" t="s">
        <v>58</v>
      </c>
      <c r="Q624" s="11"/>
      <c r="S624" s="11" t="s">
        <v>58</v>
      </c>
      <c r="T624" s="11" t="s">
        <v>1343</v>
      </c>
      <c r="U624" s="17"/>
      <c r="V624" s="17"/>
      <c r="W624" s="17"/>
    </row>
    <row r="625" spans="1:23">
      <c r="A625" s="118" t="s">
        <v>546</v>
      </c>
      <c r="B625" s="119" t="s">
        <v>139</v>
      </c>
      <c r="C625" s="11">
        <v>367</v>
      </c>
      <c r="D625" s="11" t="s">
        <v>90</v>
      </c>
      <c r="E625" s="11">
        <v>66937371</v>
      </c>
      <c r="F625" s="11">
        <v>66937371</v>
      </c>
      <c r="G625" s="11" t="s">
        <v>60</v>
      </c>
      <c r="H625" s="11" t="s">
        <v>44</v>
      </c>
      <c r="I625" s="11" t="s">
        <v>1752</v>
      </c>
      <c r="J625" s="11" t="s">
        <v>1340</v>
      </c>
      <c r="K625" s="11" t="s">
        <v>1336</v>
      </c>
      <c r="L625" s="11" t="s">
        <v>1345</v>
      </c>
      <c r="M625" s="11">
        <v>2820</v>
      </c>
      <c r="N625" s="11">
        <v>100</v>
      </c>
      <c r="O625" s="123">
        <v>0.034014</v>
      </c>
      <c r="P625" s="11" t="s">
        <v>58</v>
      </c>
      <c r="Q625" s="11" t="s">
        <v>1753</v>
      </c>
      <c r="R625" s="11" t="s">
        <v>1361</v>
      </c>
      <c r="T625" s="11"/>
      <c r="U625" s="17"/>
      <c r="V625" s="17"/>
      <c r="W625" s="17"/>
    </row>
    <row r="626" spans="1:23">
      <c r="A626" s="118" t="s">
        <v>429</v>
      </c>
      <c r="B626" s="119" t="s">
        <v>133</v>
      </c>
      <c r="C626" s="11">
        <v>5290</v>
      </c>
      <c r="D626" s="11" t="s">
        <v>75</v>
      </c>
      <c r="E626" s="11">
        <v>178916938</v>
      </c>
      <c r="F626" s="11">
        <v>178916940</v>
      </c>
      <c r="G626" s="11" t="s">
        <v>1505</v>
      </c>
      <c r="H626" s="11" t="s">
        <v>19</v>
      </c>
      <c r="I626" s="11" t="s">
        <v>2153</v>
      </c>
      <c r="J626" s="11" t="s">
        <v>1340</v>
      </c>
      <c r="K626" s="11" t="s">
        <v>1336</v>
      </c>
      <c r="L626" s="11" t="s">
        <v>1396</v>
      </c>
      <c r="M626" s="11">
        <v>4298</v>
      </c>
      <c r="N626" s="11">
        <v>57</v>
      </c>
      <c r="O626" s="123">
        <v>0.013201</v>
      </c>
      <c r="P626" s="11" t="s">
        <v>58</v>
      </c>
      <c r="Q626" s="11" t="s">
        <v>2154</v>
      </c>
      <c r="R626" s="11" t="s">
        <v>1361</v>
      </c>
      <c r="T626" s="11" t="s">
        <v>1367</v>
      </c>
      <c r="U626" s="17"/>
      <c r="V626" s="17"/>
      <c r="W626" s="17"/>
    </row>
    <row r="627" spans="1:23">
      <c r="A627" s="118" t="s">
        <v>429</v>
      </c>
      <c r="B627" s="119" t="s">
        <v>311</v>
      </c>
      <c r="C627" s="11">
        <v>2077</v>
      </c>
      <c r="D627" s="11" t="s">
        <v>88</v>
      </c>
      <c r="E627" s="11">
        <v>42752873</v>
      </c>
      <c r="F627" s="11">
        <v>42752873</v>
      </c>
      <c r="G627" s="11" t="s">
        <v>60</v>
      </c>
      <c r="H627" s="11" t="s">
        <v>19</v>
      </c>
      <c r="I627" s="11" t="s">
        <v>2155</v>
      </c>
      <c r="J627" s="11" t="s">
        <v>1340</v>
      </c>
      <c r="K627" s="11" t="s">
        <v>1336</v>
      </c>
      <c r="L627" s="11" t="s">
        <v>1341</v>
      </c>
      <c r="M627" s="11">
        <v>4666</v>
      </c>
      <c r="N627" s="11">
        <v>60</v>
      </c>
      <c r="O627" s="123">
        <v>0.012723</v>
      </c>
      <c r="P627" s="11"/>
      <c r="Q627" s="11" t="s">
        <v>2156</v>
      </c>
      <c r="R627" s="11" t="s">
        <v>41</v>
      </c>
      <c r="T627" s="11"/>
      <c r="U627" s="17"/>
      <c r="V627" s="17"/>
      <c r="W627" s="17"/>
    </row>
    <row r="628" spans="1:23">
      <c r="A628" s="118" t="s">
        <v>848</v>
      </c>
      <c r="B628" s="119" t="s">
        <v>120</v>
      </c>
      <c r="C628" s="11">
        <v>7157</v>
      </c>
      <c r="D628" s="11" t="s">
        <v>55</v>
      </c>
      <c r="E628" s="11">
        <v>7577121</v>
      </c>
      <c r="F628" s="11">
        <v>7577121</v>
      </c>
      <c r="G628" s="11" t="s">
        <v>60</v>
      </c>
      <c r="H628" s="11" t="s">
        <v>72</v>
      </c>
      <c r="I628" s="11" t="s">
        <v>1531</v>
      </c>
      <c r="J628" s="11" t="s">
        <v>1340</v>
      </c>
      <c r="K628" s="11" t="s">
        <v>1336</v>
      </c>
      <c r="L628" s="11" t="s">
        <v>1345</v>
      </c>
      <c r="M628" s="11">
        <v>485</v>
      </c>
      <c r="N628" s="11">
        <v>1026</v>
      </c>
      <c r="O628" s="123">
        <v>0.67015</v>
      </c>
      <c r="P628" s="11" t="s">
        <v>39</v>
      </c>
      <c r="Q628" s="11" t="s">
        <v>1532</v>
      </c>
      <c r="R628" s="11" t="s">
        <v>41</v>
      </c>
      <c r="T628" s="11"/>
      <c r="U628" s="17"/>
      <c r="V628" s="17"/>
      <c r="W628" s="17"/>
    </row>
    <row r="629" spans="1:23">
      <c r="A629" s="118" t="s">
        <v>1238</v>
      </c>
      <c r="B629" s="119" t="s">
        <v>36</v>
      </c>
      <c r="C629" s="11">
        <v>472</v>
      </c>
      <c r="D629" s="11" t="s">
        <v>37</v>
      </c>
      <c r="E629" s="11">
        <v>108122585</v>
      </c>
      <c r="F629" s="11">
        <v>108122586</v>
      </c>
      <c r="G629" s="11" t="s">
        <v>247</v>
      </c>
      <c r="H629" s="11" t="s">
        <v>19</v>
      </c>
      <c r="I629" s="11" t="s">
        <v>2157</v>
      </c>
      <c r="J629" s="11" t="s">
        <v>1340</v>
      </c>
      <c r="K629" s="11" t="s">
        <v>1336</v>
      </c>
      <c r="L629" s="11" t="s">
        <v>1341</v>
      </c>
      <c r="M629" s="11">
        <v>682</v>
      </c>
      <c r="N629" s="11">
        <v>174</v>
      </c>
      <c r="O629" s="123">
        <v>0.203</v>
      </c>
      <c r="P629" s="11"/>
      <c r="Q629" s="11"/>
      <c r="R629" s="11" t="s">
        <v>41</v>
      </c>
      <c r="T629" s="11" t="s">
        <v>1343</v>
      </c>
      <c r="U629" s="17"/>
      <c r="V629" s="17"/>
      <c r="W629" s="17"/>
    </row>
    <row r="630" spans="1:23">
      <c r="A630" s="118" t="s">
        <v>1238</v>
      </c>
      <c r="B630" s="119" t="s">
        <v>113</v>
      </c>
      <c r="C630" s="11">
        <v>3169</v>
      </c>
      <c r="D630" s="11" t="s">
        <v>52</v>
      </c>
      <c r="E630" s="11">
        <v>38061224</v>
      </c>
      <c r="F630" s="11">
        <v>38061229</v>
      </c>
      <c r="G630" s="11" t="s">
        <v>1633</v>
      </c>
      <c r="H630" s="11" t="s">
        <v>19</v>
      </c>
      <c r="I630" s="11" t="s">
        <v>1634</v>
      </c>
      <c r="J630" s="11" t="s">
        <v>1340</v>
      </c>
      <c r="K630" s="11" t="s">
        <v>1336</v>
      </c>
      <c r="L630" s="11" t="s">
        <v>1396</v>
      </c>
      <c r="M630" s="11">
        <v>1002</v>
      </c>
      <c r="N630" s="11">
        <v>220</v>
      </c>
      <c r="O630" s="123">
        <v>0.181</v>
      </c>
      <c r="P630" s="11"/>
      <c r="Q630" s="11" t="s">
        <v>1635</v>
      </c>
      <c r="R630" s="11" t="s">
        <v>41</v>
      </c>
      <c r="T630" s="11"/>
      <c r="U630" s="17"/>
      <c r="V630" s="17"/>
      <c r="W630" s="17"/>
    </row>
    <row r="631" spans="1:23">
      <c r="A631" s="118" t="s">
        <v>169</v>
      </c>
      <c r="B631" s="119" t="s">
        <v>170</v>
      </c>
      <c r="C631" s="11">
        <v>1499</v>
      </c>
      <c r="D631" s="11" t="s">
        <v>75</v>
      </c>
      <c r="E631" s="11">
        <v>41266101</v>
      </c>
      <c r="F631" s="11">
        <v>41266101</v>
      </c>
      <c r="G631" s="11" t="s">
        <v>45</v>
      </c>
      <c r="H631" s="11" t="s">
        <v>60</v>
      </c>
      <c r="I631" s="11" t="s">
        <v>2158</v>
      </c>
      <c r="J631" s="11" t="s">
        <v>1340</v>
      </c>
      <c r="K631" s="11" t="s">
        <v>1336</v>
      </c>
      <c r="L631" s="11" t="s">
        <v>1345</v>
      </c>
      <c r="M631" s="11">
        <v>5198</v>
      </c>
      <c r="N631" s="11">
        <v>3539</v>
      </c>
      <c r="O631" s="123">
        <v>0.397194</v>
      </c>
      <c r="P631" s="11" t="s">
        <v>1354</v>
      </c>
      <c r="Q631" s="11" t="s">
        <v>2159</v>
      </c>
      <c r="R631" s="11" t="s">
        <v>1361</v>
      </c>
      <c r="T631" s="11"/>
      <c r="U631" s="17"/>
      <c r="V631" s="17"/>
      <c r="W631" s="17"/>
    </row>
    <row r="632" spans="1:23">
      <c r="A632" s="118" t="s">
        <v>169</v>
      </c>
      <c r="B632" s="119" t="s">
        <v>170</v>
      </c>
      <c r="C632" s="11">
        <v>1499</v>
      </c>
      <c r="D632" s="11" t="s">
        <v>75</v>
      </c>
      <c r="E632" s="11">
        <v>41266098</v>
      </c>
      <c r="F632" s="11">
        <v>41266098</v>
      </c>
      <c r="G632" s="11" t="s">
        <v>72</v>
      </c>
      <c r="H632" s="11" t="s">
        <v>60</v>
      </c>
      <c r="I632" s="11" t="s">
        <v>2160</v>
      </c>
      <c r="J632" s="11" t="s">
        <v>1340</v>
      </c>
      <c r="K632" s="11" t="s">
        <v>1336</v>
      </c>
      <c r="L632" s="11" t="s">
        <v>1345</v>
      </c>
      <c r="M632" s="11">
        <v>8537</v>
      </c>
      <c r="N632" s="11">
        <v>99</v>
      </c>
      <c r="O632" s="123">
        <v>0.011212</v>
      </c>
      <c r="P632" s="11" t="s">
        <v>39</v>
      </c>
      <c r="Q632" s="11" t="s">
        <v>2161</v>
      </c>
      <c r="R632" s="11" t="s">
        <v>41</v>
      </c>
      <c r="T632" s="11"/>
      <c r="U632" s="17"/>
      <c r="V632" s="17"/>
      <c r="W632" s="17"/>
    </row>
    <row r="633" spans="1:23">
      <c r="A633" s="118" t="s">
        <v>1240</v>
      </c>
      <c r="B633" s="119" t="s">
        <v>85</v>
      </c>
      <c r="C633" s="11">
        <v>11200</v>
      </c>
      <c r="D633" s="11" t="s">
        <v>86</v>
      </c>
      <c r="E633" s="11">
        <v>29091716</v>
      </c>
      <c r="F633" s="11">
        <v>29091716</v>
      </c>
      <c r="G633" s="11" t="s">
        <v>45</v>
      </c>
      <c r="H633" s="11" t="s">
        <v>19</v>
      </c>
      <c r="I633" s="11" t="s">
        <v>2162</v>
      </c>
      <c r="J633" s="11" t="s">
        <v>1340</v>
      </c>
      <c r="K633" s="11" t="s">
        <v>1336</v>
      </c>
      <c r="L633" s="11" t="s">
        <v>1341</v>
      </c>
      <c r="M633" s="11">
        <v>3463</v>
      </c>
      <c r="N633" s="11">
        <v>53</v>
      </c>
      <c r="O633" s="123">
        <v>0.015104</v>
      </c>
      <c r="P633" s="11"/>
      <c r="Q633" s="11"/>
      <c r="R633" s="11" t="s">
        <v>41</v>
      </c>
      <c r="T633" s="11" t="s">
        <v>1343</v>
      </c>
      <c r="U633" s="17"/>
      <c r="V633" s="17"/>
      <c r="W633" s="17"/>
    </row>
    <row r="634" spans="1:23">
      <c r="A634" s="118" t="s">
        <v>1242</v>
      </c>
      <c r="B634" s="119" t="s">
        <v>113</v>
      </c>
      <c r="C634" s="11">
        <v>3169</v>
      </c>
      <c r="D634" s="11" t="s">
        <v>52</v>
      </c>
      <c r="E634" s="11">
        <v>38061215</v>
      </c>
      <c r="F634" s="11">
        <v>38061235</v>
      </c>
      <c r="G634" s="11" t="s">
        <v>1478</v>
      </c>
      <c r="H634" s="11" t="s">
        <v>19</v>
      </c>
      <c r="I634" s="11" t="s">
        <v>1479</v>
      </c>
      <c r="J634" s="11" t="s">
        <v>1340</v>
      </c>
      <c r="K634" s="11" t="s">
        <v>1336</v>
      </c>
      <c r="L634" s="11" t="s">
        <v>1396</v>
      </c>
      <c r="M634" s="11">
        <v>2800</v>
      </c>
      <c r="N634" s="11">
        <v>66</v>
      </c>
      <c r="O634" s="123">
        <v>0.023142</v>
      </c>
      <c r="P634" s="11"/>
      <c r="Q634" s="11" t="s">
        <v>1480</v>
      </c>
      <c r="R634" s="11" t="s">
        <v>41</v>
      </c>
      <c r="T634" s="11"/>
      <c r="U634" s="17"/>
      <c r="V634" s="17"/>
      <c r="W634" s="17"/>
    </row>
    <row r="635" spans="1:23">
      <c r="A635" s="118" t="s">
        <v>151</v>
      </c>
      <c r="B635" s="119" t="s">
        <v>226</v>
      </c>
      <c r="C635" s="11">
        <v>672</v>
      </c>
      <c r="D635" s="11" t="s">
        <v>55</v>
      </c>
      <c r="E635" s="11">
        <v>41245437</v>
      </c>
      <c r="F635" s="11">
        <v>41245438</v>
      </c>
      <c r="G635" s="11" t="s">
        <v>247</v>
      </c>
      <c r="H635" s="11" t="s">
        <v>19</v>
      </c>
      <c r="I635" s="11" t="s">
        <v>2163</v>
      </c>
      <c r="J635" s="11" t="s">
        <v>1340</v>
      </c>
      <c r="K635" s="11" t="s">
        <v>1371</v>
      </c>
      <c r="L635" s="11" t="s">
        <v>1341</v>
      </c>
      <c r="M635" s="11">
        <v>135</v>
      </c>
      <c r="N635" s="11">
        <v>115</v>
      </c>
      <c r="O635" s="123">
        <v>0.46371</v>
      </c>
      <c r="P635" s="11" t="s">
        <v>58</v>
      </c>
      <c r="Q635" s="11"/>
      <c r="S635" s="11" t="s">
        <v>58</v>
      </c>
      <c r="T635" s="11" t="s">
        <v>1343</v>
      </c>
      <c r="U635" s="17"/>
      <c r="V635" s="17"/>
      <c r="W635" s="17"/>
    </row>
    <row r="636" spans="1:23">
      <c r="A636" s="118" t="s">
        <v>374</v>
      </c>
      <c r="B636" s="119" t="s">
        <v>120</v>
      </c>
      <c r="C636" s="11">
        <v>7157</v>
      </c>
      <c r="D636" s="11" t="s">
        <v>55</v>
      </c>
      <c r="E636" s="11">
        <v>7578416</v>
      </c>
      <c r="F636" s="11">
        <v>7578416</v>
      </c>
      <c r="G636" s="11" t="s">
        <v>45</v>
      </c>
      <c r="H636" s="11" t="s">
        <v>72</v>
      </c>
      <c r="I636" s="11" t="s">
        <v>2164</v>
      </c>
      <c r="J636" s="11" t="s">
        <v>1340</v>
      </c>
      <c r="K636" s="11" t="s">
        <v>1336</v>
      </c>
      <c r="L636" s="11" t="s">
        <v>1345</v>
      </c>
      <c r="M636" s="11">
        <v>6581</v>
      </c>
      <c r="N636" s="11">
        <v>69</v>
      </c>
      <c r="O636" s="123">
        <v>0.010326</v>
      </c>
      <c r="P636" s="11" t="s">
        <v>1354</v>
      </c>
      <c r="Q636" s="11" t="s">
        <v>2165</v>
      </c>
      <c r="R636" s="11" t="s">
        <v>41</v>
      </c>
      <c r="T636" s="11"/>
      <c r="U636" s="17"/>
      <c r="V636" s="17"/>
      <c r="W636" s="17"/>
    </row>
    <row r="637" spans="1:23">
      <c r="A637" s="118" t="s">
        <v>447</v>
      </c>
      <c r="B637" s="119" t="s">
        <v>212</v>
      </c>
      <c r="C637" s="11">
        <v>4436</v>
      </c>
      <c r="D637" s="11" t="s">
        <v>78</v>
      </c>
      <c r="E637" s="11">
        <v>47656936</v>
      </c>
      <c r="F637" s="11">
        <v>47656936</v>
      </c>
      <c r="G637" s="11" t="s">
        <v>60</v>
      </c>
      <c r="H637" s="11" t="s">
        <v>44</v>
      </c>
      <c r="I637" s="11" t="s">
        <v>2166</v>
      </c>
      <c r="J637" s="11" t="s">
        <v>1340</v>
      </c>
      <c r="K637" s="11" t="s">
        <v>1336</v>
      </c>
      <c r="L637" s="11" t="s">
        <v>1373</v>
      </c>
      <c r="M637" s="11">
        <v>1451</v>
      </c>
      <c r="N637" s="11">
        <v>26</v>
      </c>
      <c r="O637" s="123">
        <v>0.011733</v>
      </c>
      <c r="P637" s="11"/>
      <c r="Q637" s="11" t="s">
        <v>2167</v>
      </c>
      <c r="R637" s="11" t="s">
        <v>41</v>
      </c>
      <c r="T637" s="11"/>
      <c r="U637" s="17"/>
      <c r="V637" s="17"/>
      <c r="W637" s="17"/>
    </row>
    <row r="638" spans="1:23">
      <c r="A638" s="118" t="s">
        <v>681</v>
      </c>
      <c r="B638" s="119" t="s">
        <v>243</v>
      </c>
      <c r="C638" s="11">
        <v>5728</v>
      </c>
      <c r="D638" s="11" t="s">
        <v>57</v>
      </c>
      <c r="E638" s="11">
        <v>89685271</v>
      </c>
      <c r="F638" s="11">
        <v>89685271</v>
      </c>
      <c r="G638" s="11" t="s">
        <v>44</v>
      </c>
      <c r="H638" s="11" t="s">
        <v>19</v>
      </c>
      <c r="I638" s="11" t="s">
        <v>1794</v>
      </c>
      <c r="J638" s="11" t="s">
        <v>1340</v>
      </c>
      <c r="K638" s="11" t="s">
        <v>1336</v>
      </c>
      <c r="L638" s="11" t="s">
        <v>1341</v>
      </c>
      <c r="M638" s="11">
        <v>759</v>
      </c>
      <c r="N638" s="11">
        <v>10</v>
      </c>
      <c r="O638" s="123">
        <v>0.013038</v>
      </c>
      <c r="P638" s="11"/>
      <c r="Q638" s="11" t="s">
        <v>1795</v>
      </c>
      <c r="R638" s="11" t="s">
        <v>41</v>
      </c>
      <c r="T638" s="11" t="s">
        <v>1376</v>
      </c>
      <c r="U638" s="17"/>
      <c r="V638" s="17"/>
      <c r="W638" s="17"/>
    </row>
    <row r="639" spans="1:23">
      <c r="A639" s="118" t="s">
        <v>1245</v>
      </c>
      <c r="B639" s="119" t="s">
        <v>47</v>
      </c>
      <c r="C639" s="11">
        <v>675</v>
      </c>
      <c r="D639" s="11" t="s">
        <v>48</v>
      </c>
      <c r="E639" s="11">
        <v>32913422</v>
      </c>
      <c r="F639" s="11">
        <v>32913422</v>
      </c>
      <c r="G639" s="11" t="s">
        <v>60</v>
      </c>
      <c r="H639" s="11" t="s">
        <v>44</v>
      </c>
      <c r="I639" s="11" t="s">
        <v>2168</v>
      </c>
      <c r="J639" s="11" t="s">
        <v>1340</v>
      </c>
      <c r="K639" s="11" t="s">
        <v>1336</v>
      </c>
      <c r="L639" s="11" t="s">
        <v>1373</v>
      </c>
      <c r="M639" s="11">
        <v>1813</v>
      </c>
      <c r="N639" s="11">
        <v>28</v>
      </c>
      <c r="O639" s="123">
        <v>0.010798</v>
      </c>
      <c r="P639" s="11"/>
      <c r="Q639" s="11"/>
      <c r="R639" s="11" t="s">
        <v>41</v>
      </c>
      <c r="T639" s="11" t="s">
        <v>1343</v>
      </c>
      <c r="U639" s="17"/>
      <c r="V639" s="17"/>
      <c r="W639" s="17"/>
    </row>
    <row r="640" spans="1:23">
      <c r="A640" s="118" t="s">
        <v>1247</v>
      </c>
      <c r="B640" s="119" t="s">
        <v>51</v>
      </c>
      <c r="C640" s="11">
        <v>207</v>
      </c>
      <c r="D640" s="11" t="s">
        <v>52</v>
      </c>
      <c r="E640" s="11">
        <v>105246551</v>
      </c>
      <c r="F640" s="11">
        <v>105246551</v>
      </c>
      <c r="G640" s="11" t="s">
        <v>45</v>
      </c>
      <c r="H640" s="11" t="s">
        <v>44</v>
      </c>
      <c r="I640" s="11" t="s">
        <v>1382</v>
      </c>
      <c r="J640" s="11" t="s">
        <v>1340</v>
      </c>
      <c r="K640" s="11" t="s">
        <v>1336</v>
      </c>
      <c r="L640" s="11" t="s">
        <v>1345</v>
      </c>
      <c r="M640" s="11">
        <v>3332</v>
      </c>
      <c r="N640" s="11">
        <v>43</v>
      </c>
      <c r="O640" s="123">
        <v>0.012385</v>
      </c>
      <c r="P640" s="11" t="s">
        <v>1383</v>
      </c>
      <c r="Q640" s="11" t="s">
        <v>1384</v>
      </c>
      <c r="R640" s="11" t="s">
        <v>1361</v>
      </c>
      <c r="T640" s="11" t="s">
        <v>1367</v>
      </c>
      <c r="U640" s="17"/>
      <c r="V640" s="17"/>
      <c r="W640" s="17"/>
    </row>
    <row r="641" spans="1:23">
      <c r="A641" s="118" t="s">
        <v>761</v>
      </c>
      <c r="B641" s="119" t="s">
        <v>120</v>
      </c>
      <c r="C641" s="11">
        <v>7157</v>
      </c>
      <c r="D641" s="11" t="s">
        <v>55</v>
      </c>
      <c r="E641" s="11">
        <v>7577144</v>
      </c>
      <c r="F641" s="11">
        <v>7577146</v>
      </c>
      <c r="G641" s="11" t="s">
        <v>2169</v>
      </c>
      <c r="H641" s="11" t="s">
        <v>19</v>
      </c>
      <c r="I641" s="11" t="s">
        <v>2170</v>
      </c>
      <c r="J641" s="11" t="s">
        <v>1340</v>
      </c>
      <c r="K641" s="11" t="s">
        <v>1336</v>
      </c>
      <c r="L641" s="11" t="s">
        <v>1396</v>
      </c>
      <c r="M641" s="11">
        <v>1798</v>
      </c>
      <c r="N641" s="11">
        <v>1311</v>
      </c>
      <c r="O641" s="123">
        <v>0.424959</v>
      </c>
      <c r="P641" s="11"/>
      <c r="Q641" s="11" t="s">
        <v>2171</v>
      </c>
      <c r="R641" s="11" t="s">
        <v>41</v>
      </c>
      <c r="T641" s="11"/>
      <c r="U641" s="17"/>
      <c r="V641" s="17"/>
      <c r="W641" s="17"/>
    </row>
    <row r="642" spans="1:23">
      <c r="A642" s="118" t="s">
        <v>761</v>
      </c>
      <c r="B642" s="119" t="s">
        <v>170</v>
      </c>
      <c r="C642" s="11">
        <v>1499</v>
      </c>
      <c r="D642" s="11" t="s">
        <v>75</v>
      </c>
      <c r="E642" s="11">
        <v>41266097</v>
      </c>
      <c r="F642" s="11">
        <v>41266097</v>
      </c>
      <c r="G642" s="11" t="s">
        <v>60</v>
      </c>
      <c r="H642" s="11" t="s">
        <v>44</v>
      </c>
      <c r="I642" s="11" t="s">
        <v>1845</v>
      </c>
      <c r="J642" s="11" t="s">
        <v>1340</v>
      </c>
      <c r="K642" s="11" t="s">
        <v>1336</v>
      </c>
      <c r="L642" s="11" t="s">
        <v>1345</v>
      </c>
      <c r="M642" s="11">
        <v>2048</v>
      </c>
      <c r="N642" s="11">
        <v>1880</v>
      </c>
      <c r="O642" s="123">
        <v>0.463397</v>
      </c>
      <c r="P642" s="11" t="s">
        <v>39</v>
      </c>
      <c r="Q642" s="11" t="s">
        <v>1846</v>
      </c>
      <c r="R642" s="11" t="s">
        <v>41</v>
      </c>
      <c r="T642" s="11"/>
      <c r="U642" s="17"/>
      <c r="V642" s="17"/>
      <c r="W642" s="17"/>
    </row>
    <row r="643" spans="1:23">
      <c r="A643" s="118" t="s">
        <v>1250</v>
      </c>
      <c r="B643" s="119" t="s">
        <v>296</v>
      </c>
      <c r="C643" s="11">
        <v>83990</v>
      </c>
      <c r="D643" s="11" t="s">
        <v>55</v>
      </c>
      <c r="E643" s="11">
        <v>59761484</v>
      </c>
      <c r="F643" s="11">
        <v>59761484</v>
      </c>
      <c r="G643" s="11" t="s">
        <v>45</v>
      </c>
      <c r="H643" s="11" t="s">
        <v>72</v>
      </c>
      <c r="I643" s="11" t="s">
        <v>2172</v>
      </c>
      <c r="J643" s="11" t="s">
        <v>1340</v>
      </c>
      <c r="K643" s="11" t="s">
        <v>1336</v>
      </c>
      <c r="L643" s="11" t="s">
        <v>1373</v>
      </c>
      <c r="M643" s="11">
        <v>526</v>
      </c>
      <c r="N643" s="11">
        <v>6</v>
      </c>
      <c r="O643" s="123">
        <v>0.010714</v>
      </c>
      <c r="P643" s="11" t="s">
        <v>58</v>
      </c>
      <c r="Q643" s="11"/>
      <c r="R643" s="11" t="s">
        <v>41</v>
      </c>
      <c r="T643" s="11" t="s">
        <v>1343</v>
      </c>
      <c r="U643" s="17"/>
      <c r="V643" s="17"/>
      <c r="W643" s="17"/>
    </row>
    <row r="644" spans="1:23">
      <c r="A644" s="118" t="s">
        <v>749</v>
      </c>
      <c r="B644" s="119" t="s">
        <v>51</v>
      </c>
      <c r="C644" s="11">
        <v>207</v>
      </c>
      <c r="D644" s="11" t="s">
        <v>52</v>
      </c>
      <c r="E644" s="11">
        <v>105246551</v>
      </c>
      <c r="F644" s="11">
        <v>105246551</v>
      </c>
      <c r="G644" s="11" t="s">
        <v>45</v>
      </c>
      <c r="H644" s="11" t="s">
        <v>44</v>
      </c>
      <c r="I644" s="11" t="s">
        <v>1382</v>
      </c>
      <c r="J644" s="11" t="s">
        <v>1340</v>
      </c>
      <c r="K644" s="11" t="s">
        <v>1336</v>
      </c>
      <c r="L644" s="11" t="s">
        <v>1345</v>
      </c>
      <c r="M644" s="11">
        <v>5037</v>
      </c>
      <c r="N644" s="11">
        <v>1384</v>
      </c>
      <c r="O644" s="123">
        <v>0.211104</v>
      </c>
      <c r="P644" s="11" t="s">
        <v>1383</v>
      </c>
      <c r="Q644" s="11" t="s">
        <v>1384</v>
      </c>
      <c r="R644" s="11" t="s">
        <v>1361</v>
      </c>
      <c r="T644" s="11" t="s">
        <v>1367</v>
      </c>
      <c r="U644" s="17"/>
      <c r="V644" s="17"/>
      <c r="W644" s="17"/>
    </row>
    <row r="645" spans="1:23">
      <c r="A645" s="118" t="s">
        <v>749</v>
      </c>
      <c r="B645" s="119" t="s">
        <v>170</v>
      </c>
      <c r="C645" s="11">
        <v>1499</v>
      </c>
      <c r="D645" s="11" t="s">
        <v>75</v>
      </c>
      <c r="E645" s="11">
        <v>41266124</v>
      </c>
      <c r="F645" s="11">
        <v>41266124</v>
      </c>
      <c r="G645" s="11" t="s">
        <v>72</v>
      </c>
      <c r="H645" s="11" t="s">
        <v>60</v>
      </c>
      <c r="I645" s="11" t="s">
        <v>1463</v>
      </c>
      <c r="J645" s="11" t="s">
        <v>1340</v>
      </c>
      <c r="K645" s="11" t="s">
        <v>1336</v>
      </c>
      <c r="L645" s="11" t="s">
        <v>1345</v>
      </c>
      <c r="M645" s="11">
        <v>4539</v>
      </c>
      <c r="N645" s="11">
        <v>1696</v>
      </c>
      <c r="O645" s="123">
        <v>0.266751</v>
      </c>
      <c r="P645" s="11" t="s">
        <v>1383</v>
      </c>
      <c r="Q645" s="11" t="s">
        <v>1464</v>
      </c>
      <c r="R645" s="11" t="s">
        <v>1361</v>
      </c>
      <c r="T645" s="11"/>
      <c r="U645" s="17"/>
      <c r="V645" s="17"/>
      <c r="W645" s="17"/>
    </row>
    <row r="646" spans="1:23">
      <c r="A646" s="118" t="s">
        <v>749</v>
      </c>
      <c r="B646" s="119" t="s">
        <v>139</v>
      </c>
      <c r="C646" s="11">
        <v>367</v>
      </c>
      <c r="D646" s="11" t="s">
        <v>90</v>
      </c>
      <c r="E646" s="11">
        <v>66937372</v>
      </c>
      <c r="F646" s="11">
        <v>66937372</v>
      </c>
      <c r="G646" s="11" t="s">
        <v>60</v>
      </c>
      <c r="H646" s="11" t="s">
        <v>44</v>
      </c>
      <c r="I646" s="11" t="s">
        <v>1362</v>
      </c>
      <c r="J646" s="11" t="s">
        <v>1340</v>
      </c>
      <c r="K646" s="11" t="s">
        <v>1336</v>
      </c>
      <c r="L646" s="11" t="s">
        <v>1345</v>
      </c>
      <c r="M646" s="11">
        <v>1717</v>
      </c>
      <c r="N646" s="11">
        <v>1577</v>
      </c>
      <c r="O646" s="123">
        <v>0.472297</v>
      </c>
      <c r="P646" s="11"/>
      <c r="Q646" s="11" t="s">
        <v>1363</v>
      </c>
      <c r="R646" s="11" t="s">
        <v>41</v>
      </c>
      <c r="T646" s="11"/>
      <c r="U646" s="17"/>
      <c r="V646" s="17"/>
      <c r="W646" s="17"/>
    </row>
    <row r="647" spans="1:23">
      <c r="A647" s="118" t="s">
        <v>749</v>
      </c>
      <c r="B647" s="119" t="s">
        <v>120</v>
      </c>
      <c r="C647" s="11">
        <v>7157</v>
      </c>
      <c r="D647" s="11" t="s">
        <v>55</v>
      </c>
      <c r="E647" s="11">
        <v>7577090</v>
      </c>
      <c r="F647" s="11">
        <v>7577090</v>
      </c>
      <c r="G647" s="11" t="s">
        <v>45</v>
      </c>
      <c r="H647" s="11" t="s">
        <v>44</v>
      </c>
      <c r="I647" s="11" t="s">
        <v>2173</v>
      </c>
      <c r="J647" s="11" t="s">
        <v>1340</v>
      </c>
      <c r="K647" s="11" t="s">
        <v>1371</v>
      </c>
      <c r="L647" s="11" t="s">
        <v>1345</v>
      </c>
      <c r="M647" s="11">
        <v>108</v>
      </c>
      <c r="N647" s="11">
        <v>136</v>
      </c>
      <c r="O647" s="123">
        <v>0.521073</v>
      </c>
      <c r="P647" s="11" t="s">
        <v>1383</v>
      </c>
      <c r="Q647" s="11"/>
      <c r="S647" s="11" t="s">
        <v>1354</v>
      </c>
      <c r="T647" s="11"/>
      <c r="U647" s="17"/>
      <c r="V647" s="17"/>
      <c r="W647" s="17"/>
    </row>
    <row r="648" spans="1:23">
      <c r="A648" s="118" t="s">
        <v>580</v>
      </c>
      <c r="B648" s="119" t="s">
        <v>120</v>
      </c>
      <c r="C648" s="11">
        <v>7157</v>
      </c>
      <c r="D648" s="11" t="s">
        <v>55</v>
      </c>
      <c r="E648" s="11">
        <v>7578392</v>
      </c>
      <c r="F648" s="11">
        <v>7578392</v>
      </c>
      <c r="G648" s="11" t="s">
        <v>45</v>
      </c>
      <c r="H648" s="11" t="s">
        <v>72</v>
      </c>
      <c r="I648" s="11" t="s">
        <v>2174</v>
      </c>
      <c r="J648" s="11" t="s">
        <v>1340</v>
      </c>
      <c r="K648" s="11" t="s">
        <v>1336</v>
      </c>
      <c r="L648" s="11" t="s">
        <v>1373</v>
      </c>
      <c r="M648" s="11">
        <v>8749</v>
      </c>
      <c r="N648" s="11">
        <v>870</v>
      </c>
      <c r="O648" s="123">
        <v>0.088649</v>
      </c>
      <c r="P648" s="11" t="s">
        <v>58</v>
      </c>
      <c r="Q648" s="11" t="s">
        <v>2175</v>
      </c>
      <c r="R648" s="11" t="s">
        <v>41</v>
      </c>
      <c r="T648" s="11"/>
      <c r="U648" s="17"/>
      <c r="V648" s="17"/>
      <c r="W648" s="17"/>
    </row>
    <row r="649" spans="1:23">
      <c r="A649" s="118" t="s">
        <v>580</v>
      </c>
      <c r="B649" s="119" t="s">
        <v>139</v>
      </c>
      <c r="C649" s="11">
        <v>367</v>
      </c>
      <c r="D649" s="11" t="s">
        <v>90</v>
      </c>
      <c r="E649" s="11">
        <v>66937371</v>
      </c>
      <c r="F649" s="11">
        <v>66937371</v>
      </c>
      <c r="G649" s="11" t="s">
        <v>60</v>
      </c>
      <c r="H649" s="11" t="s">
        <v>44</v>
      </c>
      <c r="I649" s="11" t="s">
        <v>1752</v>
      </c>
      <c r="J649" s="11" t="s">
        <v>1340</v>
      </c>
      <c r="K649" s="11" t="s">
        <v>1336</v>
      </c>
      <c r="L649" s="11" t="s">
        <v>1345</v>
      </c>
      <c r="M649" s="11">
        <v>5312</v>
      </c>
      <c r="N649" s="11">
        <v>167</v>
      </c>
      <c r="O649" s="123">
        <v>0.030117</v>
      </c>
      <c r="P649" s="11" t="s">
        <v>58</v>
      </c>
      <c r="Q649" s="11" t="s">
        <v>1753</v>
      </c>
      <c r="R649" s="11" t="s">
        <v>1361</v>
      </c>
      <c r="T649" s="11"/>
      <c r="U649" s="17"/>
      <c r="V649" s="17"/>
      <c r="W649" s="17"/>
    </row>
    <row r="650" spans="1:23">
      <c r="A650" s="118" t="s">
        <v>838</v>
      </c>
      <c r="B650" s="119" t="s">
        <v>299</v>
      </c>
      <c r="C650" s="11">
        <v>79728</v>
      </c>
      <c r="D650" s="11" t="s">
        <v>93</v>
      </c>
      <c r="E650" s="11">
        <v>23646724</v>
      </c>
      <c r="F650" s="11">
        <v>23646725</v>
      </c>
      <c r="G650" s="11" t="s">
        <v>38</v>
      </c>
      <c r="H650" s="11" t="s">
        <v>19</v>
      </c>
      <c r="I650" s="11" t="s">
        <v>2176</v>
      </c>
      <c r="J650" s="11" t="s">
        <v>1340</v>
      </c>
      <c r="K650" s="11" t="s">
        <v>1371</v>
      </c>
      <c r="L650" s="11" t="s">
        <v>1341</v>
      </c>
      <c r="M650" s="11">
        <v>189</v>
      </c>
      <c r="N650" s="11">
        <v>177</v>
      </c>
      <c r="O650" s="123">
        <v>0.48895</v>
      </c>
      <c r="P650" s="11"/>
      <c r="Q650" s="11"/>
      <c r="S650" s="11" t="s">
        <v>1354</v>
      </c>
      <c r="T650" s="11" t="s">
        <v>1343</v>
      </c>
      <c r="U650" s="17"/>
      <c r="V650" s="17"/>
      <c r="W650" s="17"/>
    </row>
    <row r="651" spans="1:23">
      <c r="A651" s="118" t="s">
        <v>449</v>
      </c>
      <c r="B651" s="119" t="s">
        <v>51</v>
      </c>
      <c r="C651" s="11">
        <v>207</v>
      </c>
      <c r="D651" s="11" t="s">
        <v>52</v>
      </c>
      <c r="E651" s="11">
        <v>105246445</v>
      </c>
      <c r="F651" s="11">
        <v>105246445</v>
      </c>
      <c r="G651" s="11" t="s">
        <v>72</v>
      </c>
      <c r="H651" s="11" t="s">
        <v>45</v>
      </c>
      <c r="I651" s="11" t="s">
        <v>2177</v>
      </c>
      <c r="J651" s="11" t="s">
        <v>1340</v>
      </c>
      <c r="K651" s="11" t="s">
        <v>1336</v>
      </c>
      <c r="L651" s="11" t="s">
        <v>1345</v>
      </c>
      <c r="M651" s="11">
        <v>6097</v>
      </c>
      <c r="N651" s="11">
        <v>148</v>
      </c>
      <c r="O651" s="123">
        <v>0.02334</v>
      </c>
      <c r="P651" s="11"/>
      <c r="Q651" s="11" t="s">
        <v>2178</v>
      </c>
      <c r="R651" s="11" t="s">
        <v>1361</v>
      </c>
      <c r="T651" s="11"/>
      <c r="U651" s="17"/>
      <c r="V651" s="17"/>
      <c r="W651" s="17"/>
    </row>
    <row r="652" spans="1:23">
      <c r="A652" s="118" t="s">
        <v>686</v>
      </c>
      <c r="B652" s="119" t="s">
        <v>305</v>
      </c>
      <c r="C652" s="11">
        <v>5892</v>
      </c>
      <c r="D652" s="11" t="s">
        <v>55</v>
      </c>
      <c r="E652" s="11">
        <v>33434458</v>
      </c>
      <c r="F652" s="11">
        <v>33434458</v>
      </c>
      <c r="G652" s="11" t="s">
        <v>19</v>
      </c>
      <c r="H652" s="11" t="s">
        <v>1702</v>
      </c>
      <c r="I652" s="11" t="s">
        <v>1703</v>
      </c>
      <c r="J652" s="11" t="s">
        <v>1340</v>
      </c>
      <c r="K652" s="11" t="s">
        <v>1371</v>
      </c>
      <c r="L652" s="11" t="s">
        <v>1341</v>
      </c>
      <c r="M652" s="11">
        <v>116</v>
      </c>
      <c r="N652" s="11">
        <v>107</v>
      </c>
      <c r="O652" s="123">
        <v>0.461207</v>
      </c>
      <c r="P652" s="11" t="s">
        <v>39</v>
      </c>
      <c r="Q652" s="11"/>
      <c r="S652" s="11" t="s">
        <v>58</v>
      </c>
      <c r="T652" s="11" t="s">
        <v>1343</v>
      </c>
      <c r="U652" s="17"/>
      <c r="V652" s="17"/>
      <c r="W652" s="17"/>
    </row>
    <row r="653" spans="1:23">
      <c r="A653" s="118" t="s">
        <v>774</v>
      </c>
      <c r="B653" s="119" t="s">
        <v>305</v>
      </c>
      <c r="C653" s="11">
        <v>5892</v>
      </c>
      <c r="D653" s="11" t="s">
        <v>55</v>
      </c>
      <c r="E653" s="11">
        <v>33428375</v>
      </c>
      <c r="F653" s="11">
        <v>33428375</v>
      </c>
      <c r="G653" s="11" t="s">
        <v>60</v>
      </c>
      <c r="H653" s="11" t="s">
        <v>19</v>
      </c>
      <c r="I653" s="11" t="s">
        <v>2179</v>
      </c>
      <c r="J653" s="11" t="s">
        <v>1340</v>
      </c>
      <c r="K653" s="11" t="s">
        <v>1371</v>
      </c>
      <c r="L653" s="11" t="s">
        <v>1341</v>
      </c>
      <c r="M653" s="11">
        <v>205</v>
      </c>
      <c r="N653" s="11">
        <v>147</v>
      </c>
      <c r="O653" s="123">
        <v>0.424856</v>
      </c>
      <c r="P653" s="11" t="s">
        <v>58</v>
      </c>
      <c r="Q653" s="11"/>
      <c r="S653" s="11" t="s">
        <v>58</v>
      </c>
      <c r="T653" s="11" t="s">
        <v>1343</v>
      </c>
      <c r="U653" s="17"/>
      <c r="V653" s="17"/>
      <c r="W653" s="17"/>
    </row>
    <row r="654" spans="1:23">
      <c r="A654" s="118" t="s">
        <v>481</v>
      </c>
      <c r="B654" s="119" t="s">
        <v>113</v>
      </c>
      <c r="C654" s="11">
        <v>3169</v>
      </c>
      <c r="D654" s="11" t="s">
        <v>52</v>
      </c>
      <c r="E654" s="11">
        <v>38061228</v>
      </c>
      <c r="F654" s="11">
        <v>38061228</v>
      </c>
      <c r="G654" s="11" t="s">
        <v>72</v>
      </c>
      <c r="H654" s="11" t="s">
        <v>19</v>
      </c>
      <c r="I654" s="11" t="s">
        <v>1446</v>
      </c>
      <c r="J654" s="11" t="s">
        <v>1340</v>
      </c>
      <c r="K654" s="11" t="s">
        <v>1336</v>
      </c>
      <c r="L654" s="11" t="s">
        <v>1341</v>
      </c>
      <c r="M654" s="11">
        <v>7413</v>
      </c>
      <c r="N654" s="11">
        <v>142</v>
      </c>
      <c r="O654" s="123">
        <v>0.019071</v>
      </c>
      <c r="P654" s="11"/>
      <c r="Q654" s="11"/>
      <c r="R654" s="11" t="s">
        <v>41</v>
      </c>
      <c r="T654" s="11"/>
      <c r="U654" s="17"/>
      <c r="V654" s="17"/>
      <c r="W654" s="17"/>
    </row>
    <row r="655" spans="1:23">
      <c r="A655" s="118" t="s">
        <v>1256</v>
      </c>
      <c r="B655" s="119" t="s">
        <v>113</v>
      </c>
      <c r="C655" s="11">
        <v>3169</v>
      </c>
      <c r="D655" s="11" t="s">
        <v>52</v>
      </c>
      <c r="E655" s="11">
        <v>38061208</v>
      </c>
      <c r="F655" s="11">
        <v>38061208</v>
      </c>
      <c r="G655" s="11" t="s">
        <v>60</v>
      </c>
      <c r="H655" s="11" t="s">
        <v>45</v>
      </c>
      <c r="I655" s="11" t="s">
        <v>2085</v>
      </c>
      <c r="J655" s="11" t="s">
        <v>1340</v>
      </c>
      <c r="K655" s="11" t="s">
        <v>1336</v>
      </c>
      <c r="L655" s="11" t="s">
        <v>1345</v>
      </c>
      <c r="M655" s="11">
        <v>846</v>
      </c>
      <c r="N655" s="11">
        <v>771</v>
      </c>
      <c r="O655" s="123">
        <v>0.477</v>
      </c>
      <c r="P655" s="11"/>
      <c r="Q655" s="11" t="s">
        <v>2086</v>
      </c>
      <c r="R655" s="11" t="s">
        <v>41</v>
      </c>
      <c r="T655" s="11"/>
      <c r="U655" s="17"/>
      <c r="V655" s="17"/>
      <c r="W655" s="17"/>
    </row>
    <row r="656" spans="1:23">
      <c r="A656" s="118" t="s">
        <v>599</v>
      </c>
      <c r="B656" s="119" t="s">
        <v>120</v>
      </c>
      <c r="C656" s="11">
        <v>7157</v>
      </c>
      <c r="D656" s="11" t="s">
        <v>55</v>
      </c>
      <c r="E656" s="11">
        <v>7578406</v>
      </c>
      <c r="F656" s="11">
        <v>7578406</v>
      </c>
      <c r="G656" s="11" t="s">
        <v>45</v>
      </c>
      <c r="H656" s="11" t="s">
        <v>44</v>
      </c>
      <c r="I656" s="11" t="s">
        <v>1567</v>
      </c>
      <c r="J656" s="11" t="s">
        <v>1340</v>
      </c>
      <c r="K656" s="11" t="s">
        <v>1336</v>
      </c>
      <c r="L656" s="11" t="s">
        <v>1345</v>
      </c>
      <c r="M656" s="11">
        <v>6734</v>
      </c>
      <c r="N656" s="11">
        <v>80</v>
      </c>
      <c r="O656" s="123">
        <v>0.011618</v>
      </c>
      <c r="P656" s="11" t="s">
        <v>58</v>
      </c>
      <c r="Q656" s="11" t="s">
        <v>1568</v>
      </c>
      <c r="R656" s="11" t="s">
        <v>1361</v>
      </c>
      <c r="T656" s="11"/>
      <c r="U656" s="17"/>
      <c r="V656" s="17"/>
      <c r="W656" s="17"/>
    </row>
    <row r="657" spans="1:23">
      <c r="A657" s="118" t="s">
        <v>599</v>
      </c>
      <c r="B657" s="119" t="s">
        <v>113</v>
      </c>
      <c r="C657" s="11">
        <v>3169</v>
      </c>
      <c r="D657" s="11" t="s">
        <v>52</v>
      </c>
      <c r="E657" s="11">
        <v>38061137</v>
      </c>
      <c r="F657" s="11">
        <v>38061193</v>
      </c>
      <c r="G657" s="11" t="s">
        <v>2180</v>
      </c>
      <c r="H657" s="11" t="s">
        <v>19</v>
      </c>
      <c r="I657" s="11" t="s">
        <v>2181</v>
      </c>
      <c r="J657" s="11" t="s">
        <v>1340</v>
      </c>
      <c r="K657" s="11" t="s">
        <v>1336</v>
      </c>
      <c r="L657" s="11" t="s">
        <v>1396</v>
      </c>
      <c r="M657" s="11">
        <v>5935</v>
      </c>
      <c r="N657" s="11">
        <v>403</v>
      </c>
      <c r="O657" s="123">
        <v>0.063816</v>
      </c>
      <c r="P657" s="11"/>
      <c r="Q657" s="11"/>
      <c r="R657" s="11" t="s">
        <v>41</v>
      </c>
      <c r="T657" s="11"/>
      <c r="U657" s="17"/>
      <c r="V657" s="17"/>
      <c r="W657" s="17"/>
    </row>
    <row r="658" spans="1:23">
      <c r="A658" s="118" t="s">
        <v>1258</v>
      </c>
      <c r="B658" s="119" t="s">
        <v>226</v>
      </c>
      <c r="C658" s="11">
        <v>672</v>
      </c>
      <c r="D658" s="11" t="s">
        <v>55</v>
      </c>
      <c r="E658" s="11">
        <v>41246532</v>
      </c>
      <c r="F658" s="11">
        <v>41246532</v>
      </c>
      <c r="G658" s="11" t="s">
        <v>44</v>
      </c>
      <c r="H658" s="11" t="s">
        <v>19</v>
      </c>
      <c r="I658" s="11" t="s">
        <v>1955</v>
      </c>
      <c r="J658" s="11" t="s">
        <v>1340</v>
      </c>
      <c r="K658" s="11" t="s">
        <v>1336</v>
      </c>
      <c r="L658" s="11" t="s">
        <v>1341</v>
      </c>
      <c r="M658" s="11">
        <v>1251</v>
      </c>
      <c r="N658" s="11">
        <v>14</v>
      </c>
      <c r="O658" s="123">
        <v>0.011129</v>
      </c>
      <c r="P658" s="11" t="s">
        <v>58</v>
      </c>
      <c r="Q658" s="11" t="s">
        <v>1956</v>
      </c>
      <c r="R658" s="11" t="s">
        <v>41</v>
      </c>
      <c r="T658" s="11" t="s">
        <v>1343</v>
      </c>
      <c r="U658" s="17"/>
      <c r="V658" s="17"/>
      <c r="W658" s="17"/>
    </row>
    <row r="659" spans="1:23">
      <c r="A659" s="118" t="s">
        <v>1263</v>
      </c>
      <c r="B659" s="119" t="s">
        <v>113</v>
      </c>
      <c r="C659" s="11">
        <v>3169</v>
      </c>
      <c r="D659" s="11" t="s">
        <v>52</v>
      </c>
      <c r="E659" s="11">
        <v>38061248</v>
      </c>
      <c r="F659" s="11">
        <v>38061248</v>
      </c>
      <c r="G659" s="11" t="s">
        <v>60</v>
      </c>
      <c r="H659" s="11" t="s">
        <v>45</v>
      </c>
      <c r="I659" s="11" t="s">
        <v>1704</v>
      </c>
      <c r="J659" s="11" t="s">
        <v>1340</v>
      </c>
      <c r="K659" s="11" t="s">
        <v>1336</v>
      </c>
      <c r="L659" s="11" t="s">
        <v>1345</v>
      </c>
      <c r="M659" s="11">
        <v>1154</v>
      </c>
      <c r="N659" s="11">
        <v>458</v>
      </c>
      <c r="O659" s="123">
        <v>0.284</v>
      </c>
      <c r="P659" s="11"/>
      <c r="Q659" s="11" t="s">
        <v>1705</v>
      </c>
      <c r="R659" s="11" t="s">
        <v>41</v>
      </c>
      <c r="T659" s="11"/>
      <c r="U659" s="17"/>
      <c r="V659" s="17"/>
      <c r="W659" s="17"/>
    </row>
    <row r="660" spans="1:23">
      <c r="A660" s="118" t="s">
        <v>1265</v>
      </c>
      <c r="B660" s="119" t="s">
        <v>113</v>
      </c>
      <c r="C660" s="11">
        <v>3169</v>
      </c>
      <c r="D660" s="11" t="s">
        <v>52</v>
      </c>
      <c r="E660" s="11">
        <v>38061220</v>
      </c>
      <c r="F660" s="11">
        <v>38061225</v>
      </c>
      <c r="G660" s="11" t="s">
        <v>1411</v>
      </c>
      <c r="H660" s="11" t="s">
        <v>19</v>
      </c>
      <c r="I660" s="11" t="s">
        <v>1412</v>
      </c>
      <c r="J660" s="11" t="s">
        <v>1340</v>
      </c>
      <c r="K660" s="11" t="s">
        <v>1336</v>
      </c>
      <c r="L660" s="11" t="s">
        <v>1396</v>
      </c>
      <c r="M660" s="11">
        <v>3526</v>
      </c>
      <c r="N660" s="11">
        <v>516</v>
      </c>
      <c r="O660" s="123">
        <v>0.12871</v>
      </c>
      <c r="P660" s="11"/>
      <c r="Q660" s="11" t="s">
        <v>1413</v>
      </c>
      <c r="R660" s="11" t="s">
        <v>41</v>
      </c>
      <c r="T660" s="11"/>
      <c r="U660" s="17"/>
      <c r="V660" s="17"/>
      <c r="W660" s="17"/>
    </row>
    <row r="661" spans="1:23">
      <c r="A661" s="118" t="s">
        <v>1266</v>
      </c>
      <c r="B661" s="119" t="s">
        <v>120</v>
      </c>
      <c r="C661" s="11">
        <v>7157</v>
      </c>
      <c r="D661" s="11" t="s">
        <v>55</v>
      </c>
      <c r="E661" s="11">
        <v>7578275</v>
      </c>
      <c r="F661" s="11">
        <v>7578275</v>
      </c>
      <c r="G661" s="11" t="s">
        <v>60</v>
      </c>
      <c r="H661" s="11" t="s">
        <v>72</v>
      </c>
      <c r="I661" s="11" t="s">
        <v>2182</v>
      </c>
      <c r="J661" s="11" t="s">
        <v>1340</v>
      </c>
      <c r="K661" s="11" t="s">
        <v>1336</v>
      </c>
      <c r="L661" s="11" t="s">
        <v>1373</v>
      </c>
      <c r="M661" s="11">
        <v>1726</v>
      </c>
      <c r="N661" s="11">
        <v>121</v>
      </c>
      <c r="O661" s="123">
        <v>0.064879</v>
      </c>
      <c r="P661" s="11" t="s">
        <v>58</v>
      </c>
      <c r="Q661" s="11" t="s">
        <v>2183</v>
      </c>
      <c r="R661" s="11" t="s">
        <v>41</v>
      </c>
      <c r="T661" s="11"/>
      <c r="U661" s="17"/>
      <c r="V661" s="17"/>
      <c r="W661" s="17"/>
    </row>
    <row r="662" spans="1:23">
      <c r="A662" s="118" t="s">
        <v>1271</v>
      </c>
      <c r="B662" s="119" t="s">
        <v>226</v>
      </c>
      <c r="C662" s="11">
        <v>672</v>
      </c>
      <c r="D662" s="11" t="s">
        <v>55</v>
      </c>
      <c r="E662" s="11">
        <v>41244090</v>
      </c>
      <c r="F662" s="11">
        <v>41244090</v>
      </c>
      <c r="G662" s="11" t="s">
        <v>72</v>
      </c>
      <c r="H662" s="11" t="s">
        <v>19</v>
      </c>
      <c r="I662" s="11" t="s">
        <v>2184</v>
      </c>
      <c r="J662" s="11" t="s">
        <v>1340</v>
      </c>
      <c r="K662" s="11" t="s">
        <v>1371</v>
      </c>
      <c r="L662" s="11" t="s">
        <v>1341</v>
      </c>
      <c r="M662" s="11">
        <v>207</v>
      </c>
      <c r="N662" s="11">
        <v>187</v>
      </c>
      <c r="O662" s="123">
        <v>0.492105</v>
      </c>
      <c r="P662" s="11" t="s">
        <v>58</v>
      </c>
      <c r="Q662" s="11"/>
      <c r="S662" s="11" t="s">
        <v>58</v>
      </c>
      <c r="T662" s="11" t="s">
        <v>1343</v>
      </c>
      <c r="U662" s="17"/>
      <c r="V662" s="17"/>
      <c r="W662" s="17"/>
    </row>
    <row r="663" spans="1:23">
      <c r="A663" s="118" t="s">
        <v>1275</v>
      </c>
      <c r="B663" s="119" t="s">
        <v>47</v>
      </c>
      <c r="C663" s="11">
        <v>675</v>
      </c>
      <c r="D663" s="11" t="s">
        <v>48</v>
      </c>
      <c r="E663" s="11">
        <v>32914210</v>
      </c>
      <c r="F663" s="11">
        <v>32914211</v>
      </c>
      <c r="G663" s="11" t="s">
        <v>84</v>
      </c>
      <c r="H663" s="11" t="s">
        <v>19</v>
      </c>
      <c r="I663" s="11" t="s">
        <v>2138</v>
      </c>
      <c r="J663" s="11" t="s">
        <v>1340</v>
      </c>
      <c r="K663" s="11" t="s">
        <v>1336</v>
      </c>
      <c r="L663" s="11" t="s">
        <v>1341</v>
      </c>
      <c r="M663" s="11">
        <v>1775</v>
      </c>
      <c r="N663" s="11">
        <v>1240</v>
      </c>
      <c r="O663" s="123">
        <v>0.41196</v>
      </c>
      <c r="P663" s="11" t="s">
        <v>58</v>
      </c>
      <c r="Q663" s="11" t="s">
        <v>2185</v>
      </c>
      <c r="R663" s="11" t="s">
        <v>41</v>
      </c>
      <c r="T663" s="11" t="s">
        <v>1343</v>
      </c>
      <c r="U663" s="17"/>
      <c r="V663" s="17"/>
      <c r="W663" s="17"/>
    </row>
    <row r="664" spans="1:23">
      <c r="A664" s="118" t="s">
        <v>1276</v>
      </c>
      <c r="B664" s="119" t="s">
        <v>139</v>
      </c>
      <c r="C664" s="11">
        <v>367</v>
      </c>
      <c r="D664" s="11" t="s">
        <v>90</v>
      </c>
      <c r="E664" s="11">
        <v>66937326</v>
      </c>
      <c r="F664" s="11">
        <v>66937326</v>
      </c>
      <c r="G664" s="11" t="s">
        <v>60</v>
      </c>
      <c r="H664" s="11" t="s">
        <v>72</v>
      </c>
      <c r="I664" s="11" t="s">
        <v>2186</v>
      </c>
      <c r="J664" s="11" t="s">
        <v>1340</v>
      </c>
      <c r="K664" s="11" t="s">
        <v>1336</v>
      </c>
      <c r="L664" s="11" t="s">
        <v>1345</v>
      </c>
      <c r="M664" s="11">
        <v>1213</v>
      </c>
      <c r="N664" s="11">
        <v>13</v>
      </c>
      <c r="O664" s="123">
        <v>0.01022</v>
      </c>
      <c r="P664" s="11"/>
      <c r="Q664" s="11" t="s">
        <v>2187</v>
      </c>
      <c r="R664" s="11"/>
      <c r="T664" s="11"/>
      <c r="U664" s="17"/>
      <c r="V664" s="17"/>
      <c r="W664" s="17"/>
    </row>
    <row r="665" spans="1:23">
      <c r="A665" s="118" t="s">
        <v>1283</v>
      </c>
      <c r="B665" s="119" t="s">
        <v>47</v>
      </c>
      <c r="C665" s="11">
        <v>675</v>
      </c>
      <c r="D665" s="11" t="s">
        <v>48</v>
      </c>
      <c r="E665" s="11">
        <v>32914894</v>
      </c>
      <c r="F665" s="11">
        <v>32914898</v>
      </c>
      <c r="G665" s="11" t="s">
        <v>1650</v>
      </c>
      <c r="H665" s="11" t="s">
        <v>19</v>
      </c>
      <c r="I665" s="11" t="s">
        <v>1651</v>
      </c>
      <c r="J665" s="11" t="s">
        <v>1340</v>
      </c>
      <c r="K665" s="11" t="s">
        <v>1371</v>
      </c>
      <c r="L665" s="11" t="s">
        <v>1341</v>
      </c>
      <c r="M665" s="11">
        <v>166</v>
      </c>
      <c r="N665" s="11">
        <v>150</v>
      </c>
      <c r="O665" s="123">
        <v>0.474684</v>
      </c>
      <c r="P665" s="11" t="s">
        <v>58</v>
      </c>
      <c r="Q665" s="11"/>
      <c r="S665" s="11" t="s">
        <v>58</v>
      </c>
      <c r="T665" s="11" t="s">
        <v>1343</v>
      </c>
      <c r="U665" s="17"/>
      <c r="V665" s="17"/>
      <c r="W665" s="17"/>
    </row>
    <row r="666" spans="1:23">
      <c r="A666" s="118" t="s">
        <v>594</v>
      </c>
      <c r="B666" s="119" t="s">
        <v>36</v>
      </c>
      <c r="C666" s="11">
        <v>472</v>
      </c>
      <c r="D666" s="11" t="s">
        <v>37</v>
      </c>
      <c r="E666" s="11">
        <v>108121525</v>
      </c>
      <c r="F666" s="11">
        <v>108121525</v>
      </c>
      <c r="G666" s="11" t="s">
        <v>45</v>
      </c>
      <c r="H666" s="11" t="s">
        <v>44</v>
      </c>
      <c r="I666" s="11" t="s">
        <v>2188</v>
      </c>
      <c r="J666" s="11" t="s">
        <v>1340</v>
      </c>
      <c r="K666" s="11" t="s">
        <v>1336</v>
      </c>
      <c r="L666" s="11" t="s">
        <v>1373</v>
      </c>
      <c r="M666" s="11">
        <v>3869</v>
      </c>
      <c r="N666" s="11">
        <v>117</v>
      </c>
      <c r="O666" s="123">
        <v>0.028523</v>
      </c>
      <c r="P666" s="11" t="s">
        <v>58</v>
      </c>
      <c r="Q666" s="11" t="s">
        <v>2189</v>
      </c>
      <c r="R666" s="11" t="s">
        <v>41</v>
      </c>
      <c r="T666" s="11" t="s">
        <v>1343</v>
      </c>
      <c r="U666" s="17"/>
      <c r="V666" s="17"/>
      <c r="W666" s="17"/>
    </row>
    <row r="667" spans="1:23">
      <c r="A667" s="118" t="s">
        <v>594</v>
      </c>
      <c r="B667" s="119" t="s">
        <v>139</v>
      </c>
      <c r="C667" s="11">
        <v>367</v>
      </c>
      <c r="D667" s="11" t="s">
        <v>90</v>
      </c>
      <c r="E667" s="11">
        <v>66931247</v>
      </c>
      <c r="F667" s="11">
        <v>66931247</v>
      </c>
      <c r="G667" s="11" t="s">
        <v>60</v>
      </c>
      <c r="H667" s="11" t="s">
        <v>72</v>
      </c>
      <c r="I667" s="11" t="s">
        <v>1509</v>
      </c>
      <c r="J667" s="11" t="s">
        <v>1340</v>
      </c>
      <c r="K667" s="11" t="s">
        <v>1336</v>
      </c>
      <c r="L667" s="11" t="s">
        <v>1345</v>
      </c>
      <c r="M667" s="11">
        <v>1452</v>
      </c>
      <c r="N667" s="11">
        <v>2406</v>
      </c>
      <c r="O667" s="123">
        <v>0.608806</v>
      </c>
      <c r="P667" s="11" t="s">
        <v>1383</v>
      </c>
      <c r="Q667" s="11" t="s">
        <v>1510</v>
      </c>
      <c r="R667" s="11"/>
      <c r="T667" s="11"/>
      <c r="U667" s="17"/>
      <c r="V667" s="17"/>
      <c r="W667" s="17"/>
    </row>
    <row r="668" spans="1:23">
      <c r="A668" s="118" t="s">
        <v>851</v>
      </c>
      <c r="B668" s="119" t="s">
        <v>120</v>
      </c>
      <c r="C668" s="11">
        <v>7157</v>
      </c>
      <c r="D668" s="11" t="s">
        <v>55</v>
      </c>
      <c r="E668" s="11">
        <v>7578518</v>
      </c>
      <c r="F668" s="11">
        <v>7578518</v>
      </c>
      <c r="G668" s="11" t="s">
        <v>45</v>
      </c>
      <c r="H668" s="11" t="s">
        <v>60</v>
      </c>
      <c r="I668" s="11" t="s">
        <v>2190</v>
      </c>
      <c r="J668" s="11" t="s">
        <v>1340</v>
      </c>
      <c r="K668" s="11" t="s">
        <v>1336</v>
      </c>
      <c r="L668" s="11" t="s">
        <v>1345</v>
      </c>
      <c r="M668" s="11">
        <v>5063</v>
      </c>
      <c r="N668" s="11">
        <v>474</v>
      </c>
      <c r="O668" s="123">
        <v>0.083231</v>
      </c>
      <c r="P668" s="11" t="s">
        <v>1354</v>
      </c>
      <c r="Q668" s="11" t="s">
        <v>2191</v>
      </c>
      <c r="R668" s="11" t="s">
        <v>41</v>
      </c>
      <c r="T668" s="11"/>
      <c r="U668" s="17"/>
      <c r="V668" s="17"/>
      <c r="W668" s="17"/>
    </row>
    <row r="669" spans="1:23">
      <c r="A669" s="118" t="s">
        <v>627</v>
      </c>
      <c r="B669" s="119" t="s">
        <v>125</v>
      </c>
      <c r="C669" s="11">
        <v>5925</v>
      </c>
      <c r="D669" s="11" t="s">
        <v>48</v>
      </c>
      <c r="E669" s="11">
        <v>48878081</v>
      </c>
      <c r="F669" s="11">
        <v>48878112</v>
      </c>
      <c r="G669" s="11" t="s">
        <v>2192</v>
      </c>
      <c r="H669" s="11" t="s">
        <v>19</v>
      </c>
      <c r="I669" s="11" t="s">
        <v>2193</v>
      </c>
      <c r="J669" s="11" t="s">
        <v>1340</v>
      </c>
      <c r="K669" s="11" t="s">
        <v>1336</v>
      </c>
      <c r="L669" s="11" t="s">
        <v>1341</v>
      </c>
      <c r="M669" s="11">
        <v>1808</v>
      </c>
      <c r="N669" s="11">
        <v>23</v>
      </c>
      <c r="O669" s="123">
        <v>0.012589</v>
      </c>
      <c r="P669" s="11" t="s">
        <v>58</v>
      </c>
      <c r="Q669" s="11" t="s">
        <v>2194</v>
      </c>
      <c r="R669" s="11" t="s">
        <v>41</v>
      </c>
      <c r="T669" s="11"/>
      <c r="U669" s="17"/>
      <c r="V669" s="17"/>
      <c r="W669" s="17"/>
    </row>
    <row r="670" spans="1:23">
      <c r="A670" s="118" t="s">
        <v>1288</v>
      </c>
      <c r="B670" s="119" t="s">
        <v>150</v>
      </c>
      <c r="C670" s="11">
        <v>2956</v>
      </c>
      <c r="D670" s="11" t="s">
        <v>78</v>
      </c>
      <c r="E670" s="11">
        <v>48032846</v>
      </c>
      <c r="F670" s="11">
        <v>48032846</v>
      </c>
      <c r="G670" s="11" t="s">
        <v>19</v>
      </c>
      <c r="H670" s="11" t="s">
        <v>2195</v>
      </c>
      <c r="I670" s="11" t="s">
        <v>2196</v>
      </c>
      <c r="J670" s="11" t="s">
        <v>1340</v>
      </c>
      <c r="K670" s="11" t="s">
        <v>1336</v>
      </c>
      <c r="L670" s="11" t="s">
        <v>1341</v>
      </c>
      <c r="M670" s="11">
        <v>2336</v>
      </c>
      <c r="N670" s="11">
        <v>827</v>
      </c>
      <c r="O670" s="123">
        <v>0.250454</v>
      </c>
      <c r="P670" s="11"/>
      <c r="Q670" s="11"/>
      <c r="R670" s="11" t="s">
        <v>41</v>
      </c>
      <c r="T670" s="11"/>
      <c r="U670" s="17"/>
      <c r="V670" s="17"/>
      <c r="W670" s="17"/>
    </row>
    <row r="671" spans="1:23">
      <c r="A671" s="118" t="s">
        <v>762</v>
      </c>
      <c r="B671" s="119" t="s">
        <v>120</v>
      </c>
      <c r="C671" s="11">
        <v>7157</v>
      </c>
      <c r="D671" s="11" t="s">
        <v>55</v>
      </c>
      <c r="E671" s="11">
        <v>7577121</v>
      </c>
      <c r="F671" s="11">
        <v>7577121</v>
      </c>
      <c r="G671" s="11" t="s">
        <v>60</v>
      </c>
      <c r="H671" s="11" t="s">
        <v>72</v>
      </c>
      <c r="I671" s="11" t="s">
        <v>1531</v>
      </c>
      <c r="J671" s="11" t="s">
        <v>1340</v>
      </c>
      <c r="K671" s="11" t="s">
        <v>1336</v>
      </c>
      <c r="L671" s="11" t="s">
        <v>1345</v>
      </c>
      <c r="M671" s="11">
        <v>2292</v>
      </c>
      <c r="N671" s="11">
        <v>2024</v>
      </c>
      <c r="O671" s="123">
        <v>0.45823</v>
      </c>
      <c r="P671" s="11" t="s">
        <v>39</v>
      </c>
      <c r="Q671" s="11" t="s">
        <v>1532</v>
      </c>
      <c r="R671" s="11" t="s">
        <v>41</v>
      </c>
      <c r="T671" s="11"/>
      <c r="U671" s="17"/>
      <c r="V671" s="17"/>
      <c r="W671" s="17"/>
    </row>
    <row r="672" spans="1:23">
      <c r="A672" s="118" t="s">
        <v>750</v>
      </c>
      <c r="B672" s="119" t="s">
        <v>47</v>
      </c>
      <c r="C672" s="11">
        <v>675</v>
      </c>
      <c r="D672" s="11" t="s">
        <v>48</v>
      </c>
      <c r="E672" s="11">
        <v>32912338</v>
      </c>
      <c r="F672" s="11">
        <v>32912339</v>
      </c>
      <c r="G672" s="11" t="s">
        <v>1953</v>
      </c>
      <c r="H672" s="11" t="s">
        <v>19</v>
      </c>
      <c r="I672" s="11" t="s">
        <v>2197</v>
      </c>
      <c r="J672" s="11" t="s">
        <v>1340</v>
      </c>
      <c r="K672" s="11" t="s">
        <v>1371</v>
      </c>
      <c r="L672" s="11" t="s">
        <v>1341</v>
      </c>
      <c r="M672" s="11">
        <v>94</v>
      </c>
      <c r="N672" s="11">
        <v>128</v>
      </c>
      <c r="O672" s="123">
        <v>0.584475</v>
      </c>
      <c r="P672" s="11" t="s">
        <v>58</v>
      </c>
      <c r="Q672" s="11"/>
      <c r="S672" s="11" t="s">
        <v>58</v>
      </c>
      <c r="T672" s="11" t="s">
        <v>1343</v>
      </c>
      <c r="U672" s="17"/>
      <c r="V672" s="17"/>
      <c r="W672" s="17"/>
    </row>
    <row r="673" spans="1:23">
      <c r="A673" s="118" t="s">
        <v>710</v>
      </c>
      <c r="B673" s="119" t="s">
        <v>36</v>
      </c>
      <c r="C673" s="11">
        <v>472</v>
      </c>
      <c r="D673" s="11" t="s">
        <v>37</v>
      </c>
      <c r="E673" s="11">
        <v>108200958</v>
      </c>
      <c r="F673" s="11">
        <v>108200958</v>
      </c>
      <c r="G673" s="11" t="s">
        <v>72</v>
      </c>
      <c r="H673" s="11" t="s">
        <v>45</v>
      </c>
      <c r="I673" s="11" t="s">
        <v>2198</v>
      </c>
      <c r="J673" s="11" t="s">
        <v>1340</v>
      </c>
      <c r="K673" s="11" t="s">
        <v>1336</v>
      </c>
      <c r="L673" s="11" t="s">
        <v>1345</v>
      </c>
      <c r="M673" s="11">
        <v>4149</v>
      </c>
      <c r="N673" s="11">
        <v>106</v>
      </c>
      <c r="O673" s="123">
        <v>0.024129</v>
      </c>
      <c r="P673" s="11"/>
      <c r="Q673" s="11" t="s">
        <v>2199</v>
      </c>
      <c r="R673" s="11"/>
      <c r="T673" s="11"/>
      <c r="U673" s="17"/>
      <c r="V673" s="17"/>
      <c r="W673" s="17"/>
    </row>
    <row r="674" spans="1:23">
      <c r="A674" s="118" t="s">
        <v>710</v>
      </c>
      <c r="B674" s="119" t="s">
        <v>170</v>
      </c>
      <c r="C674" s="11">
        <v>1499</v>
      </c>
      <c r="D674" s="11" t="s">
        <v>75</v>
      </c>
      <c r="E674" s="11">
        <v>41266103</v>
      </c>
      <c r="F674" s="11">
        <v>41266103</v>
      </c>
      <c r="G674" s="11" t="s">
        <v>60</v>
      </c>
      <c r="H674" s="11" t="s">
        <v>72</v>
      </c>
      <c r="I674" s="11" t="s">
        <v>2200</v>
      </c>
      <c r="J674" s="11" t="s">
        <v>1340</v>
      </c>
      <c r="K674" s="11" t="s">
        <v>1336</v>
      </c>
      <c r="L674" s="11" t="s">
        <v>1345</v>
      </c>
      <c r="M674" s="11">
        <v>4214</v>
      </c>
      <c r="N674" s="11">
        <v>146</v>
      </c>
      <c r="O674" s="123">
        <v>0.033084</v>
      </c>
      <c r="P674" s="11" t="s">
        <v>1354</v>
      </c>
      <c r="Q674" s="11" t="s">
        <v>2201</v>
      </c>
      <c r="R674" s="11" t="s">
        <v>41</v>
      </c>
      <c r="T674" s="11"/>
      <c r="U674" s="17"/>
      <c r="V674" s="17"/>
      <c r="W674" s="17"/>
    </row>
    <row r="675" spans="1:23">
      <c r="A675" s="118" t="s">
        <v>710</v>
      </c>
      <c r="B675" s="119" t="s">
        <v>113</v>
      </c>
      <c r="C675" s="11">
        <v>3169</v>
      </c>
      <c r="D675" s="11" t="s">
        <v>52</v>
      </c>
      <c r="E675" s="11">
        <v>38061194</v>
      </c>
      <c r="F675" s="11">
        <v>38061194</v>
      </c>
      <c r="G675" s="11" t="s">
        <v>19</v>
      </c>
      <c r="H675" s="11" t="s">
        <v>2202</v>
      </c>
      <c r="I675" s="11" t="s">
        <v>2203</v>
      </c>
      <c r="J675" s="11" t="s">
        <v>1340</v>
      </c>
      <c r="K675" s="11" t="s">
        <v>1336</v>
      </c>
      <c r="L675" s="11" t="s">
        <v>1396</v>
      </c>
      <c r="M675" s="11">
        <v>5384</v>
      </c>
      <c r="N675" s="11">
        <v>164</v>
      </c>
      <c r="O675" s="123">
        <v>0.029523</v>
      </c>
      <c r="P675" s="11"/>
      <c r="Q675" s="11"/>
      <c r="R675" s="11" t="s">
        <v>1358</v>
      </c>
      <c r="T675" s="11"/>
      <c r="U675" s="17"/>
      <c r="V675" s="17"/>
      <c r="W675" s="17"/>
    </row>
    <row r="676" spans="1:23">
      <c r="A676" s="118" t="s">
        <v>806</v>
      </c>
      <c r="B676" s="119" t="s">
        <v>47</v>
      </c>
      <c r="C676" s="11">
        <v>675</v>
      </c>
      <c r="D676" s="11" t="s">
        <v>48</v>
      </c>
      <c r="E676" s="11">
        <v>32913604</v>
      </c>
      <c r="F676" s="11">
        <v>32913607</v>
      </c>
      <c r="G676" s="11" t="s">
        <v>2204</v>
      </c>
      <c r="H676" s="11" t="s">
        <v>19</v>
      </c>
      <c r="I676" s="11" t="s">
        <v>2205</v>
      </c>
      <c r="J676" s="11" t="s">
        <v>1340</v>
      </c>
      <c r="K676" s="11" t="s">
        <v>1371</v>
      </c>
      <c r="L676" s="11" t="s">
        <v>1341</v>
      </c>
      <c r="M676" s="11">
        <v>246</v>
      </c>
      <c r="N676" s="11">
        <v>171</v>
      </c>
      <c r="O676" s="123">
        <v>0.413043</v>
      </c>
      <c r="P676" s="11" t="s">
        <v>58</v>
      </c>
      <c r="Q676" s="11"/>
      <c r="S676" s="11" t="s">
        <v>58</v>
      </c>
      <c r="T676" s="11" t="s">
        <v>1343</v>
      </c>
      <c r="U676" s="17"/>
      <c r="V676" s="17"/>
      <c r="W676" s="17"/>
    </row>
    <row r="677" spans="1:23">
      <c r="A677" s="118" t="s">
        <v>806</v>
      </c>
      <c r="B677" s="119" t="s">
        <v>120</v>
      </c>
      <c r="C677" s="11">
        <v>7157</v>
      </c>
      <c r="D677" s="11" t="s">
        <v>55</v>
      </c>
      <c r="E677" s="11">
        <v>7578437</v>
      </c>
      <c r="F677" s="11">
        <v>7578472</v>
      </c>
      <c r="G677" s="11" t="s">
        <v>2206</v>
      </c>
      <c r="H677" s="11" t="s">
        <v>19</v>
      </c>
      <c r="I677" s="11" t="s">
        <v>2207</v>
      </c>
      <c r="J677" s="11" t="s">
        <v>1340</v>
      </c>
      <c r="K677" s="11" t="s">
        <v>1336</v>
      </c>
      <c r="L677" s="11" t="s">
        <v>1341</v>
      </c>
      <c r="M677" s="11">
        <v>4566</v>
      </c>
      <c r="N677" s="11">
        <v>80</v>
      </c>
      <c r="O677" s="123">
        <v>0.017357</v>
      </c>
      <c r="P677" s="11"/>
      <c r="Q677" s="11"/>
      <c r="R677" s="11" t="s">
        <v>41</v>
      </c>
      <c r="T677" s="11"/>
      <c r="U677" s="17"/>
      <c r="V677" s="17"/>
      <c r="W677" s="17"/>
    </row>
    <row r="678" spans="1:23">
      <c r="A678" s="118" t="s">
        <v>468</v>
      </c>
      <c r="B678" s="119" t="s">
        <v>36</v>
      </c>
      <c r="C678" s="11">
        <v>472</v>
      </c>
      <c r="D678" s="11" t="s">
        <v>37</v>
      </c>
      <c r="E678" s="11">
        <v>108175549</v>
      </c>
      <c r="F678" s="11">
        <v>108175549</v>
      </c>
      <c r="G678" s="11" t="s">
        <v>45</v>
      </c>
      <c r="H678" s="11" t="s">
        <v>44</v>
      </c>
      <c r="I678" s="11" t="s">
        <v>2208</v>
      </c>
      <c r="J678" s="11" t="s">
        <v>1340</v>
      </c>
      <c r="K678" s="11" t="s">
        <v>1336</v>
      </c>
      <c r="L678" s="11" t="s">
        <v>1373</v>
      </c>
      <c r="M678" s="11">
        <v>3832</v>
      </c>
      <c r="N678" s="11">
        <v>128</v>
      </c>
      <c r="O678" s="123">
        <v>0.030903</v>
      </c>
      <c r="P678" s="11" t="s">
        <v>39</v>
      </c>
      <c r="Q678" s="11" t="s">
        <v>2209</v>
      </c>
      <c r="R678" s="11" t="s">
        <v>41</v>
      </c>
      <c r="T678" s="11" t="s">
        <v>1343</v>
      </c>
      <c r="U678" s="17"/>
      <c r="V678" s="17"/>
      <c r="W678" s="17"/>
    </row>
    <row r="679" spans="1:23">
      <c r="A679" s="118" t="s">
        <v>846</v>
      </c>
      <c r="B679" s="119" t="s">
        <v>120</v>
      </c>
      <c r="C679" s="11">
        <v>7157</v>
      </c>
      <c r="D679" s="11" t="s">
        <v>55</v>
      </c>
      <c r="E679" s="11">
        <v>7577096</v>
      </c>
      <c r="F679" s="11">
        <v>7577096</v>
      </c>
      <c r="G679" s="11" t="s">
        <v>44</v>
      </c>
      <c r="H679" s="11" t="s">
        <v>45</v>
      </c>
      <c r="I679" s="11" t="s">
        <v>2210</v>
      </c>
      <c r="J679" s="11" t="s">
        <v>1340</v>
      </c>
      <c r="K679" s="11" t="s">
        <v>1336</v>
      </c>
      <c r="L679" s="11" t="s">
        <v>1345</v>
      </c>
      <c r="M679" s="11">
        <v>1855</v>
      </c>
      <c r="N679" s="11">
        <v>3688</v>
      </c>
      <c r="O679" s="123">
        <v>0.658454</v>
      </c>
      <c r="P679" s="11" t="s">
        <v>58</v>
      </c>
      <c r="Q679" s="11" t="s">
        <v>2211</v>
      </c>
      <c r="R679" s="11" t="s">
        <v>41</v>
      </c>
      <c r="T679" s="11"/>
      <c r="U679" s="17"/>
      <c r="V679" s="17"/>
      <c r="W679" s="17"/>
    </row>
    <row r="680" spans="1:23">
      <c r="A680" s="118" t="s">
        <v>557</v>
      </c>
      <c r="B680" s="119" t="s">
        <v>216</v>
      </c>
      <c r="C680" s="11">
        <v>5295</v>
      </c>
      <c r="D680" s="11" t="s">
        <v>71</v>
      </c>
      <c r="E680" s="11">
        <v>67576778</v>
      </c>
      <c r="F680" s="11">
        <v>67576778</v>
      </c>
      <c r="G680" s="11" t="s">
        <v>19</v>
      </c>
      <c r="H680" s="11" t="s">
        <v>72</v>
      </c>
      <c r="I680" s="11" t="s">
        <v>2212</v>
      </c>
      <c r="J680" s="11" t="s">
        <v>1340</v>
      </c>
      <c r="K680" s="11" t="s">
        <v>1336</v>
      </c>
      <c r="L680" s="11" t="s">
        <v>1341</v>
      </c>
      <c r="M680" s="11">
        <v>3043</v>
      </c>
      <c r="N680" s="11">
        <v>31</v>
      </c>
      <c r="O680" s="123">
        <v>0.010081</v>
      </c>
      <c r="P680" s="11"/>
      <c r="Q680" s="11"/>
      <c r="R680" s="11" t="s">
        <v>41</v>
      </c>
      <c r="T680" s="11"/>
      <c r="U680" s="17"/>
      <c r="V680" s="17"/>
      <c r="W680" s="17"/>
    </row>
    <row r="681" spans="1:23">
      <c r="A681" s="118" t="s">
        <v>431</v>
      </c>
      <c r="B681" s="119" t="s">
        <v>120</v>
      </c>
      <c r="C681" s="11">
        <v>7157</v>
      </c>
      <c r="D681" s="11" t="s">
        <v>55</v>
      </c>
      <c r="E681" s="11">
        <v>7577548</v>
      </c>
      <c r="F681" s="11">
        <v>7577548</v>
      </c>
      <c r="G681" s="11" t="s">
        <v>45</v>
      </c>
      <c r="H681" s="11" t="s">
        <v>44</v>
      </c>
      <c r="I681" s="11" t="s">
        <v>1678</v>
      </c>
      <c r="J681" s="11" t="s">
        <v>1340</v>
      </c>
      <c r="K681" s="11" t="s">
        <v>1336</v>
      </c>
      <c r="L681" s="11" t="s">
        <v>1345</v>
      </c>
      <c r="M681" s="11">
        <v>3980</v>
      </c>
      <c r="N681" s="11">
        <v>80</v>
      </c>
      <c r="O681" s="123">
        <v>0.019399</v>
      </c>
      <c r="P681" s="11" t="s">
        <v>58</v>
      </c>
      <c r="Q681" s="11" t="s">
        <v>1679</v>
      </c>
      <c r="R681" s="11" t="s">
        <v>1361</v>
      </c>
      <c r="T681" s="11"/>
      <c r="U681" s="17"/>
      <c r="V681" s="17"/>
      <c r="W681" s="17"/>
    </row>
    <row r="682" spans="1:23">
      <c r="A682" s="118" t="s">
        <v>431</v>
      </c>
      <c r="B682" s="119" t="s">
        <v>113</v>
      </c>
      <c r="C682" s="11">
        <v>3169</v>
      </c>
      <c r="D682" s="11" t="s">
        <v>52</v>
      </c>
      <c r="E682" s="11">
        <v>38061205</v>
      </c>
      <c r="F682" s="11">
        <v>38061214</v>
      </c>
      <c r="G682" s="11" t="s">
        <v>2213</v>
      </c>
      <c r="H682" s="11" t="s">
        <v>19</v>
      </c>
      <c r="I682" s="11" t="s">
        <v>2214</v>
      </c>
      <c r="J682" s="11" t="s">
        <v>1340</v>
      </c>
      <c r="K682" s="11" t="s">
        <v>1336</v>
      </c>
      <c r="L682" s="11" t="s">
        <v>1341</v>
      </c>
      <c r="M682" s="11">
        <v>4968</v>
      </c>
      <c r="N682" s="11">
        <v>72</v>
      </c>
      <c r="O682" s="123">
        <v>0.014432</v>
      </c>
      <c r="P682" s="11"/>
      <c r="Q682" s="11"/>
      <c r="R682" s="11" t="s">
        <v>41</v>
      </c>
      <c r="T682" s="11"/>
      <c r="U682" s="17"/>
      <c r="V682" s="17"/>
      <c r="W682" s="17"/>
    </row>
    <row r="683" spans="1:23">
      <c r="A683" s="118" t="s">
        <v>814</v>
      </c>
      <c r="B683" s="119" t="s">
        <v>47</v>
      </c>
      <c r="C683" s="11">
        <v>675</v>
      </c>
      <c r="D683" s="11" t="s">
        <v>48</v>
      </c>
      <c r="E683" s="11">
        <v>32912119</v>
      </c>
      <c r="F683" s="11">
        <v>32912120</v>
      </c>
      <c r="G683" s="11" t="s">
        <v>82</v>
      </c>
      <c r="H683" s="11" t="s">
        <v>19</v>
      </c>
      <c r="I683" s="11" t="s">
        <v>2215</v>
      </c>
      <c r="J683" s="11" t="s">
        <v>1340</v>
      </c>
      <c r="K683" s="11" t="s">
        <v>1371</v>
      </c>
      <c r="L683" s="11" t="s">
        <v>1341</v>
      </c>
      <c r="M683" s="11">
        <v>154</v>
      </c>
      <c r="N683" s="11">
        <v>152</v>
      </c>
      <c r="O683" s="123">
        <v>0.506667</v>
      </c>
      <c r="P683" s="11" t="s">
        <v>58</v>
      </c>
      <c r="Q683" s="11"/>
      <c r="S683" s="11" t="s">
        <v>58</v>
      </c>
      <c r="T683" s="11" t="s">
        <v>1343</v>
      </c>
      <c r="U683" s="17"/>
      <c r="V683" s="17"/>
      <c r="W683" s="17"/>
    </row>
    <row r="684" spans="1:23">
      <c r="A684" s="118" t="s">
        <v>814</v>
      </c>
      <c r="B684" s="119" t="s">
        <v>120</v>
      </c>
      <c r="C684" s="11">
        <v>7157</v>
      </c>
      <c r="D684" s="11" t="s">
        <v>55</v>
      </c>
      <c r="E684" s="11">
        <v>7576891</v>
      </c>
      <c r="F684" s="11">
        <v>7576891</v>
      </c>
      <c r="G684" s="11" t="s">
        <v>44</v>
      </c>
      <c r="H684" s="11" t="s">
        <v>72</v>
      </c>
      <c r="I684" s="11" t="s">
        <v>2216</v>
      </c>
      <c r="J684" s="11" t="s">
        <v>1340</v>
      </c>
      <c r="K684" s="11" t="s">
        <v>1336</v>
      </c>
      <c r="L684" s="11" t="s">
        <v>1373</v>
      </c>
      <c r="M684" s="11">
        <v>3339</v>
      </c>
      <c r="N684" s="11">
        <v>207</v>
      </c>
      <c r="O684" s="123">
        <v>0.054646</v>
      </c>
      <c r="P684" s="11"/>
      <c r="Q684" s="11" t="s">
        <v>2217</v>
      </c>
      <c r="R684" s="11" t="s">
        <v>41</v>
      </c>
      <c r="T684" s="11"/>
      <c r="U684" s="17"/>
      <c r="V684" s="17"/>
      <c r="W684" s="17"/>
    </row>
    <row r="685" spans="1:23">
      <c r="A685" s="118" t="s">
        <v>751</v>
      </c>
      <c r="B685" s="119" t="s">
        <v>125</v>
      </c>
      <c r="C685" s="11">
        <v>5925</v>
      </c>
      <c r="D685" s="11" t="s">
        <v>48</v>
      </c>
      <c r="E685" s="11">
        <v>48954326</v>
      </c>
      <c r="F685" s="11">
        <v>48954326</v>
      </c>
      <c r="G685" s="11" t="s">
        <v>45</v>
      </c>
      <c r="H685" s="11" t="s">
        <v>44</v>
      </c>
      <c r="I685" s="11" t="s">
        <v>2218</v>
      </c>
      <c r="J685" s="11" t="s">
        <v>1340</v>
      </c>
      <c r="K685" s="11" t="s">
        <v>1336</v>
      </c>
      <c r="L685" s="11" t="s">
        <v>1345</v>
      </c>
      <c r="M685" s="11">
        <v>708</v>
      </c>
      <c r="N685" s="11">
        <v>15</v>
      </c>
      <c r="O685" s="123">
        <v>0.018564</v>
      </c>
      <c r="P685" s="11"/>
      <c r="Q685" s="11" t="s">
        <v>2219</v>
      </c>
      <c r="R685" s="11"/>
      <c r="T685" s="11"/>
      <c r="U685" s="17"/>
      <c r="V685" s="17"/>
      <c r="W685" s="17"/>
    </row>
    <row r="686" spans="1:23">
      <c r="A686" s="118" t="s">
        <v>751</v>
      </c>
      <c r="B686" s="119" t="s">
        <v>139</v>
      </c>
      <c r="C686" s="11">
        <v>367</v>
      </c>
      <c r="D686" s="11" t="s">
        <v>90</v>
      </c>
      <c r="E686" s="11">
        <v>66943543</v>
      </c>
      <c r="F686" s="11">
        <v>66943543</v>
      </c>
      <c r="G686" s="11" t="s">
        <v>45</v>
      </c>
      <c r="H686" s="11" t="s">
        <v>44</v>
      </c>
      <c r="I686" s="11" t="s">
        <v>1763</v>
      </c>
      <c r="J686" s="11" t="s">
        <v>1340</v>
      </c>
      <c r="K686" s="11" t="s">
        <v>1336</v>
      </c>
      <c r="L686" s="11" t="s">
        <v>1345</v>
      </c>
      <c r="M686" s="11">
        <v>2223</v>
      </c>
      <c r="N686" s="11">
        <v>72</v>
      </c>
      <c r="O686" s="123">
        <v>0.030573</v>
      </c>
      <c r="P686" s="11" t="s">
        <v>58</v>
      </c>
      <c r="Q686" s="11" t="s">
        <v>1764</v>
      </c>
      <c r="R686" s="11" t="s">
        <v>1361</v>
      </c>
      <c r="T686" s="11"/>
      <c r="U686" s="17"/>
      <c r="V686" s="17"/>
      <c r="W686" s="17"/>
    </row>
    <row r="687" spans="1:23">
      <c r="A687" s="118" t="s">
        <v>711</v>
      </c>
      <c r="B687" s="119" t="s">
        <v>120</v>
      </c>
      <c r="C687" s="11">
        <v>7157</v>
      </c>
      <c r="D687" s="11" t="s">
        <v>55</v>
      </c>
      <c r="E687" s="11">
        <v>7577551</v>
      </c>
      <c r="F687" s="11">
        <v>7577551</v>
      </c>
      <c r="G687" s="11" t="s">
        <v>45</v>
      </c>
      <c r="H687" s="11" t="s">
        <v>44</v>
      </c>
      <c r="I687" s="11" t="s">
        <v>2220</v>
      </c>
      <c r="J687" s="11" t="s">
        <v>1340</v>
      </c>
      <c r="K687" s="11" t="s">
        <v>1336</v>
      </c>
      <c r="L687" s="11" t="s">
        <v>1345</v>
      </c>
      <c r="M687" s="11">
        <v>2090</v>
      </c>
      <c r="N687" s="11">
        <v>1571</v>
      </c>
      <c r="O687" s="123">
        <v>0.419829</v>
      </c>
      <c r="P687" s="11" t="s">
        <v>58</v>
      </c>
      <c r="Q687" s="11" t="s">
        <v>2221</v>
      </c>
      <c r="R687" s="11" t="s">
        <v>1361</v>
      </c>
      <c r="T687" s="11"/>
      <c r="U687" s="17"/>
      <c r="V687" s="17"/>
      <c r="W687" s="17"/>
    </row>
    <row r="688" spans="1:23">
      <c r="A688" s="118" t="s">
        <v>711</v>
      </c>
      <c r="B688" s="119" t="s">
        <v>139</v>
      </c>
      <c r="C688" s="11">
        <v>367</v>
      </c>
      <c r="D688" s="11" t="s">
        <v>90</v>
      </c>
      <c r="E688" s="11">
        <v>66937371</v>
      </c>
      <c r="F688" s="11">
        <v>66937372</v>
      </c>
      <c r="G688" s="11" t="s">
        <v>1785</v>
      </c>
      <c r="H688" s="11" t="s">
        <v>1702</v>
      </c>
      <c r="I688" s="11" t="s">
        <v>1752</v>
      </c>
      <c r="J688" s="11" t="s">
        <v>1340</v>
      </c>
      <c r="K688" s="11" t="s">
        <v>1336</v>
      </c>
      <c r="L688" s="11" t="s">
        <v>1396</v>
      </c>
      <c r="M688" s="11">
        <v>4595</v>
      </c>
      <c r="N688" s="11">
        <v>239</v>
      </c>
      <c r="O688" s="123">
        <v>0.048686</v>
      </c>
      <c r="P688" s="11"/>
      <c r="Q688" s="11"/>
      <c r="R688" s="11" t="s">
        <v>1361</v>
      </c>
      <c r="T688" s="11"/>
      <c r="U688" s="17"/>
      <c r="V688" s="17"/>
      <c r="W688" s="17"/>
    </row>
    <row r="689" spans="1:23">
      <c r="A689" s="118" t="s">
        <v>602</v>
      </c>
      <c r="B689" s="119" t="s">
        <v>113</v>
      </c>
      <c r="C689" s="11">
        <v>3169</v>
      </c>
      <c r="D689" s="11" t="s">
        <v>52</v>
      </c>
      <c r="E689" s="11">
        <v>66937371</v>
      </c>
      <c r="F689" s="11">
        <v>38061193</v>
      </c>
      <c r="G689" s="11" t="s">
        <v>2222</v>
      </c>
      <c r="H689" s="11" t="s">
        <v>19</v>
      </c>
      <c r="I689" s="11" t="s">
        <v>2223</v>
      </c>
      <c r="J689" s="11" t="s">
        <v>1340</v>
      </c>
      <c r="K689" s="11" t="s">
        <v>1336</v>
      </c>
      <c r="L689" s="11" t="s">
        <v>1396</v>
      </c>
      <c r="M689" s="11">
        <v>8193</v>
      </c>
      <c r="N689" s="11">
        <v>1550</v>
      </c>
      <c r="O689" s="123">
        <v>0.159596</v>
      </c>
      <c r="P689" s="11"/>
      <c r="Q689" s="11"/>
      <c r="R689" s="11" t="s">
        <v>41</v>
      </c>
      <c r="T689" s="11"/>
      <c r="U689" s="17"/>
      <c r="V689" s="17"/>
      <c r="W689" s="17"/>
    </row>
    <row r="690" spans="1:23">
      <c r="A690" s="118" t="s">
        <v>1310</v>
      </c>
      <c r="B690" s="119" t="s">
        <v>120</v>
      </c>
      <c r="C690" s="11">
        <v>7157</v>
      </c>
      <c r="D690" s="11" t="s">
        <v>55</v>
      </c>
      <c r="E690" s="11">
        <v>7577548</v>
      </c>
      <c r="F690" s="11">
        <v>7577548</v>
      </c>
      <c r="G690" s="11" t="s">
        <v>45</v>
      </c>
      <c r="H690" s="11" t="s">
        <v>44</v>
      </c>
      <c r="I690" s="11" t="s">
        <v>1678</v>
      </c>
      <c r="J690" s="11" t="s">
        <v>1340</v>
      </c>
      <c r="K690" s="11" t="s">
        <v>1336</v>
      </c>
      <c r="L690" s="11" t="s">
        <v>1345</v>
      </c>
      <c r="M690" s="11">
        <v>4363</v>
      </c>
      <c r="N690" s="11">
        <v>89</v>
      </c>
      <c r="O690" s="123">
        <v>0.019604</v>
      </c>
      <c r="P690" s="11" t="s">
        <v>58</v>
      </c>
      <c r="Q690" s="11" t="s">
        <v>1679</v>
      </c>
      <c r="R690" s="11" t="s">
        <v>1361</v>
      </c>
      <c r="T690" s="11"/>
      <c r="U690" s="17"/>
      <c r="V690" s="17"/>
      <c r="W690" s="17"/>
    </row>
    <row r="691" spans="1:23">
      <c r="A691" s="118" t="s">
        <v>573</v>
      </c>
      <c r="B691" s="119" t="s">
        <v>120</v>
      </c>
      <c r="C691" s="11">
        <v>7157</v>
      </c>
      <c r="D691" s="11" t="s">
        <v>55</v>
      </c>
      <c r="E691" s="11">
        <v>7577120</v>
      </c>
      <c r="F691" s="11">
        <v>7577120</v>
      </c>
      <c r="G691" s="11" t="s">
        <v>45</v>
      </c>
      <c r="H691" s="11" t="s">
        <v>44</v>
      </c>
      <c r="I691" s="11" t="s">
        <v>2224</v>
      </c>
      <c r="J691" s="11" t="s">
        <v>1340</v>
      </c>
      <c r="K691" s="11" t="s">
        <v>1336</v>
      </c>
      <c r="L691" s="11" t="s">
        <v>1345</v>
      </c>
      <c r="M691" s="11">
        <v>4585</v>
      </c>
      <c r="N691" s="11">
        <v>54</v>
      </c>
      <c r="O691" s="123">
        <v>0.011455</v>
      </c>
      <c r="P691" s="11" t="s">
        <v>58</v>
      </c>
      <c r="Q691" s="11" t="s">
        <v>2225</v>
      </c>
      <c r="R691" s="11" t="s">
        <v>1361</v>
      </c>
      <c r="T691" s="11"/>
      <c r="U691" s="17"/>
      <c r="V691" s="17"/>
      <c r="W691" s="17"/>
    </row>
    <row r="692" spans="1:23">
      <c r="A692" s="118" t="s">
        <v>613</v>
      </c>
      <c r="B692" s="119" t="s">
        <v>313</v>
      </c>
      <c r="C692" s="11">
        <v>5291</v>
      </c>
      <c r="D692" s="11" t="s">
        <v>75</v>
      </c>
      <c r="E692" s="11">
        <v>138417865</v>
      </c>
      <c r="F692" s="11">
        <v>138417865</v>
      </c>
      <c r="G692" s="11" t="s">
        <v>45</v>
      </c>
      <c r="H692" s="11" t="s">
        <v>44</v>
      </c>
      <c r="I692" s="11" t="s">
        <v>2226</v>
      </c>
      <c r="J692" s="11" t="s">
        <v>1340</v>
      </c>
      <c r="K692" s="11" t="s">
        <v>1336</v>
      </c>
      <c r="L692" s="11" t="s">
        <v>1345</v>
      </c>
      <c r="M692" s="11">
        <v>2860</v>
      </c>
      <c r="N692" s="11">
        <v>65</v>
      </c>
      <c r="O692" s="123">
        <v>0.021841</v>
      </c>
      <c r="P692" s="11"/>
      <c r="Q692" s="11" t="s">
        <v>2227</v>
      </c>
      <c r="R692" s="11" t="s">
        <v>41</v>
      </c>
      <c r="T692" s="11"/>
      <c r="U692" s="17"/>
      <c r="V692" s="17"/>
      <c r="W692" s="17"/>
    </row>
    <row r="693" spans="1:23">
      <c r="A693" s="118" t="s">
        <v>613</v>
      </c>
      <c r="B693" s="119" t="s">
        <v>216</v>
      </c>
      <c r="C693" s="11">
        <v>5295</v>
      </c>
      <c r="D693" s="11" t="s">
        <v>71</v>
      </c>
      <c r="E693" s="11">
        <v>67590991</v>
      </c>
      <c r="F693" s="11">
        <v>67590991</v>
      </c>
      <c r="G693" s="11" t="s">
        <v>44</v>
      </c>
      <c r="H693" s="11" t="s">
        <v>60</v>
      </c>
      <c r="I693" s="11" t="s">
        <v>2228</v>
      </c>
      <c r="J693" s="11" t="s">
        <v>1340</v>
      </c>
      <c r="K693" s="11" t="s">
        <v>1336</v>
      </c>
      <c r="L693" s="11" t="s">
        <v>1373</v>
      </c>
      <c r="M693" s="11">
        <v>1774</v>
      </c>
      <c r="N693" s="11">
        <v>111</v>
      </c>
      <c r="O693" s="123">
        <v>0.057335</v>
      </c>
      <c r="P693" s="11"/>
      <c r="Q693" s="11"/>
      <c r="R693" s="11" t="s">
        <v>41</v>
      </c>
      <c r="T693" s="11"/>
      <c r="U693" s="17"/>
      <c r="V693" s="17"/>
      <c r="W693" s="17"/>
    </row>
    <row r="694" spans="1:23">
      <c r="A694" s="118" t="s">
        <v>523</v>
      </c>
      <c r="B694" s="119" t="s">
        <v>170</v>
      </c>
      <c r="C694" s="11">
        <v>1499</v>
      </c>
      <c r="D694" s="11" t="s">
        <v>75</v>
      </c>
      <c r="E694" s="11">
        <v>41266100</v>
      </c>
      <c r="F694" s="11">
        <v>41266100</v>
      </c>
      <c r="G694" s="11" t="s">
        <v>44</v>
      </c>
      <c r="H694" s="11" t="s">
        <v>60</v>
      </c>
      <c r="I694" s="11" t="s">
        <v>2229</v>
      </c>
      <c r="J694" s="11" t="s">
        <v>1340</v>
      </c>
      <c r="K694" s="11" t="s">
        <v>1336</v>
      </c>
      <c r="L694" s="11" t="s">
        <v>1345</v>
      </c>
      <c r="M694" s="11">
        <v>5068</v>
      </c>
      <c r="N694" s="11">
        <v>268</v>
      </c>
      <c r="O694" s="123">
        <v>0.04951</v>
      </c>
      <c r="P694" s="11" t="s">
        <v>1354</v>
      </c>
      <c r="Q694" s="11" t="s">
        <v>2230</v>
      </c>
      <c r="R694" s="11" t="s">
        <v>1361</v>
      </c>
      <c r="T694" s="11"/>
      <c r="U694" s="17"/>
      <c r="V694" s="17"/>
      <c r="W694" s="17"/>
    </row>
    <row r="695" spans="1:23">
      <c r="A695" s="118" t="s">
        <v>558</v>
      </c>
      <c r="B695" s="119" t="s">
        <v>36</v>
      </c>
      <c r="C695" s="11">
        <v>472</v>
      </c>
      <c r="D695" s="11" t="s">
        <v>37</v>
      </c>
      <c r="E695" s="11">
        <v>108200964</v>
      </c>
      <c r="F695" s="11">
        <v>108200964</v>
      </c>
      <c r="G695" s="11" t="s">
        <v>72</v>
      </c>
      <c r="H695" s="11" t="s">
        <v>19</v>
      </c>
      <c r="I695" s="11" t="s">
        <v>2231</v>
      </c>
      <c r="J695" s="11" t="s">
        <v>1340</v>
      </c>
      <c r="K695" s="11" t="s">
        <v>1336</v>
      </c>
      <c r="L695" s="11" t="s">
        <v>1341</v>
      </c>
      <c r="M695" s="11">
        <v>3718</v>
      </c>
      <c r="N695" s="11">
        <v>200</v>
      </c>
      <c r="O695" s="123">
        <v>0.051216</v>
      </c>
      <c r="P695" s="11"/>
      <c r="Q695" s="11"/>
      <c r="R695" s="11" t="s">
        <v>41</v>
      </c>
      <c r="T695" s="11" t="s">
        <v>1343</v>
      </c>
      <c r="U695" s="17"/>
      <c r="V695" s="17"/>
      <c r="W695" s="17"/>
    </row>
    <row r="696" spans="1:23">
      <c r="A696" s="118" t="s">
        <v>558</v>
      </c>
      <c r="B696" s="119" t="s">
        <v>139</v>
      </c>
      <c r="C696" s="11">
        <v>367</v>
      </c>
      <c r="D696" s="11" t="s">
        <v>90</v>
      </c>
      <c r="E696" s="11">
        <v>66937372</v>
      </c>
      <c r="F696" s="11">
        <v>66937372</v>
      </c>
      <c r="G696" s="11" t="s">
        <v>60</v>
      </c>
      <c r="H696" s="11" t="s">
        <v>44</v>
      </c>
      <c r="I696" s="11" t="s">
        <v>1362</v>
      </c>
      <c r="J696" s="11" t="s">
        <v>1340</v>
      </c>
      <c r="K696" s="11" t="s">
        <v>1336</v>
      </c>
      <c r="L696" s="11" t="s">
        <v>1345</v>
      </c>
      <c r="M696" s="11">
        <v>2734</v>
      </c>
      <c r="N696" s="11">
        <v>63</v>
      </c>
      <c r="O696" s="123">
        <v>0.019799</v>
      </c>
      <c r="P696" s="11"/>
      <c r="Q696" s="11" t="s">
        <v>1363</v>
      </c>
      <c r="R696" s="11" t="s">
        <v>41</v>
      </c>
      <c r="T696" s="11"/>
      <c r="U696" s="17"/>
      <c r="V696" s="17"/>
      <c r="W696" s="17"/>
    </row>
    <row r="697" spans="1:23">
      <c r="A697" s="118" t="s">
        <v>548</v>
      </c>
      <c r="B697" s="119" t="s">
        <v>113</v>
      </c>
      <c r="C697" s="11">
        <v>3169</v>
      </c>
      <c r="D697" s="11" t="s">
        <v>52</v>
      </c>
      <c r="E697" s="11">
        <v>38061317</v>
      </c>
      <c r="F697" s="11">
        <v>38061317</v>
      </c>
      <c r="G697" s="11" t="s">
        <v>60</v>
      </c>
      <c r="H697" s="11" t="s">
        <v>44</v>
      </c>
      <c r="I697" s="11" t="s">
        <v>2232</v>
      </c>
      <c r="J697" s="11" t="s">
        <v>1340</v>
      </c>
      <c r="K697" s="11" t="s">
        <v>1336</v>
      </c>
      <c r="L697" s="11" t="s">
        <v>1345</v>
      </c>
      <c r="M697" s="11">
        <v>5280</v>
      </c>
      <c r="N697" s="11">
        <v>540</v>
      </c>
      <c r="O697" s="123">
        <v>0.083346</v>
      </c>
      <c r="P697" s="11"/>
      <c r="Q697" s="11" t="s">
        <v>2233</v>
      </c>
      <c r="R697" s="11"/>
      <c r="T697" s="11"/>
      <c r="U697" s="17"/>
      <c r="V697" s="17"/>
      <c r="W697" s="17"/>
    </row>
    <row r="698" spans="1:23">
      <c r="A698" s="118" t="s">
        <v>548</v>
      </c>
      <c r="B698" s="119" t="s">
        <v>120</v>
      </c>
      <c r="C698" s="11">
        <v>7157</v>
      </c>
      <c r="D698" s="11" t="s">
        <v>55</v>
      </c>
      <c r="E698" s="11">
        <v>7578465</v>
      </c>
      <c r="F698" s="11">
        <v>7578470</v>
      </c>
      <c r="G698" s="11" t="s">
        <v>2234</v>
      </c>
      <c r="H698" s="11" t="s">
        <v>19</v>
      </c>
      <c r="I698" s="11" t="s">
        <v>2235</v>
      </c>
      <c r="J698" s="11" t="s">
        <v>1340</v>
      </c>
      <c r="K698" s="11" t="s">
        <v>1336</v>
      </c>
      <c r="L698" s="11" t="s">
        <v>1396</v>
      </c>
      <c r="M698" s="11">
        <v>4005</v>
      </c>
      <c r="N698" s="11">
        <v>84</v>
      </c>
      <c r="O698" s="123">
        <v>0.020639</v>
      </c>
      <c r="P698" s="11"/>
      <c r="Q698" s="11" t="s">
        <v>2236</v>
      </c>
      <c r="R698" s="11" t="s">
        <v>41</v>
      </c>
      <c r="T698" s="11"/>
      <c r="U698" s="17"/>
      <c r="V698" s="17"/>
      <c r="W698" s="17"/>
    </row>
    <row r="699" spans="1:23">
      <c r="A699" s="118" t="s">
        <v>379</v>
      </c>
      <c r="B699" s="119" t="s">
        <v>297</v>
      </c>
      <c r="C699" s="11">
        <v>2175</v>
      </c>
      <c r="D699" s="11" t="s">
        <v>93</v>
      </c>
      <c r="E699" s="11">
        <v>89851268</v>
      </c>
      <c r="F699" s="11">
        <v>89851268</v>
      </c>
      <c r="G699" s="11" t="s">
        <v>60</v>
      </c>
      <c r="H699" s="11" t="s">
        <v>45</v>
      </c>
      <c r="I699" s="11" t="s">
        <v>2237</v>
      </c>
      <c r="J699" s="11" t="s">
        <v>1340</v>
      </c>
      <c r="K699" s="11" t="s">
        <v>1371</v>
      </c>
      <c r="L699" s="11" t="s">
        <v>1406</v>
      </c>
      <c r="M699" s="11">
        <v>123</v>
      </c>
      <c r="N699" s="11">
        <v>107</v>
      </c>
      <c r="O699" s="123">
        <v>0.451477</v>
      </c>
      <c r="P699" s="11" t="s">
        <v>58</v>
      </c>
      <c r="Q699" s="11"/>
      <c r="S699" s="11" t="s">
        <v>58</v>
      </c>
      <c r="T699" s="11"/>
      <c r="U699" s="17"/>
      <c r="V699" s="17"/>
      <c r="W699" s="17"/>
    </row>
    <row r="700" spans="1:23">
      <c r="A700" s="118" t="s">
        <v>739</v>
      </c>
      <c r="B700" s="119" t="s">
        <v>47</v>
      </c>
      <c r="C700" s="11">
        <v>675</v>
      </c>
      <c r="D700" s="11" t="s">
        <v>48</v>
      </c>
      <c r="E700" s="11">
        <v>32912234</v>
      </c>
      <c r="F700" s="11">
        <v>32912237</v>
      </c>
      <c r="G700" s="11" t="s">
        <v>2238</v>
      </c>
      <c r="H700" s="11" t="s">
        <v>19</v>
      </c>
      <c r="I700" s="11" t="s">
        <v>2239</v>
      </c>
      <c r="J700" s="11" t="s">
        <v>1340</v>
      </c>
      <c r="K700" s="11" t="s">
        <v>1371</v>
      </c>
      <c r="L700" s="11" t="s">
        <v>1341</v>
      </c>
      <c r="M700" s="11">
        <v>144</v>
      </c>
      <c r="N700" s="11">
        <v>126</v>
      </c>
      <c r="O700" s="123">
        <v>0.468401</v>
      </c>
      <c r="P700" s="11" t="s">
        <v>58</v>
      </c>
      <c r="Q700" s="11"/>
      <c r="S700" s="11" t="s">
        <v>58</v>
      </c>
      <c r="T700" s="11" t="s">
        <v>1343</v>
      </c>
      <c r="U700" s="17"/>
      <c r="V700" s="17"/>
      <c r="W700" s="17"/>
    </row>
    <row r="701" spans="1:23">
      <c r="A701" s="118" t="s">
        <v>739</v>
      </c>
      <c r="B701" s="119" t="s">
        <v>125</v>
      </c>
      <c r="C701" s="11">
        <v>5925</v>
      </c>
      <c r="D701" s="11" t="s">
        <v>48</v>
      </c>
      <c r="E701" s="11">
        <v>48947597</v>
      </c>
      <c r="F701" s="11">
        <v>48947607</v>
      </c>
      <c r="G701" s="11" t="s">
        <v>2240</v>
      </c>
      <c r="H701" s="11" t="s">
        <v>19</v>
      </c>
      <c r="I701" s="11" t="s">
        <v>2241</v>
      </c>
      <c r="J701" s="11" t="s">
        <v>1340</v>
      </c>
      <c r="K701" s="11" t="s">
        <v>1336</v>
      </c>
      <c r="L701" s="11" t="s">
        <v>1341</v>
      </c>
      <c r="M701" s="11">
        <v>2588</v>
      </c>
      <c r="N701" s="11">
        <v>87</v>
      </c>
      <c r="O701" s="123">
        <v>0.032633</v>
      </c>
      <c r="P701" s="11"/>
      <c r="Q701" s="11"/>
      <c r="R701" s="11" t="s">
        <v>41</v>
      </c>
      <c r="T701" s="11"/>
      <c r="U701" s="17"/>
      <c r="V701" s="17"/>
      <c r="W701" s="17"/>
    </row>
    <row r="702" spans="1:23">
      <c r="A702" s="118" t="s">
        <v>739</v>
      </c>
      <c r="B702" s="119" t="s">
        <v>113</v>
      </c>
      <c r="C702" s="11">
        <v>3169</v>
      </c>
      <c r="D702" s="11" t="s">
        <v>52</v>
      </c>
      <c r="E702" s="11">
        <v>38061222</v>
      </c>
      <c r="F702" s="11">
        <v>38061230</v>
      </c>
      <c r="G702" s="11" t="s">
        <v>2242</v>
      </c>
      <c r="H702" s="11" t="s">
        <v>19</v>
      </c>
      <c r="I702" s="11" t="s">
        <v>2243</v>
      </c>
      <c r="J702" s="11" t="s">
        <v>1340</v>
      </c>
      <c r="K702" s="11" t="s">
        <v>1336</v>
      </c>
      <c r="L702" s="11" t="s">
        <v>1396</v>
      </c>
      <c r="M702" s="11">
        <v>3950</v>
      </c>
      <c r="N702" s="11">
        <v>50</v>
      </c>
      <c r="O702" s="123">
        <v>0.012557</v>
      </c>
      <c r="P702" s="11"/>
      <c r="Q702" s="11"/>
      <c r="R702" s="11" t="s">
        <v>41</v>
      </c>
      <c r="T702" s="11"/>
      <c r="U702" s="17"/>
      <c r="V702" s="17"/>
      <c r="W702" s="17"/>
    </row>
  </sheetData>
  <autoFilter ref="A2:U702">
    <sortState ref="A2:U702">
      <sortCondition ref="A2:A702"/>
    </sortState>
    <extLst/>
  </autoFilter>
  <pageMargins left="0.7" right="0.7" top="0.75" bottom="0.75" header="0.3" footer="0.3"/>
  <pageSetup paperSize="9" scale="13" fitToHeight="0" orientation="portrait" horizontalDpi="1200" verticalDpi="1200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AI206"/>
  <sheetViews>
    <sheetView workbookViewId="0">
      <selection activeCell="A1" sqref="A1"/>
    </sheetView>
  </sheetViews>
  <sheetFormatPr defaultColWidth="9" defaultRowHeight="13.8"/>
  <cols>
    <col min="1" max="1" width="14" customWidth="1"/>
    <col min="2" max="2" width="20.4444444444444" customWidth="1"/>
    <col min="3" max="3" width="18.2222222222222" customWidth="1"/>
    <col min="4" max="4" width="14.25" customWidth="1"/>
    <col min="5" max="5" width="10.75" customWidth="1"/>
    <col min="6" max="6" width="6.37962962962963" style="102" customWidth="1"/>
    <col min="7" max="10" width="10.75" customWidth="1"/>
    <col min="11" max="11" width="5.75" style="102" customWidth="1"/>
    <col min="12" max="15" width="10.75" customWidth="1"/>
    <col min="16" max="16" width="4.5" style="102" customWidth="1"/>
    <col min="17" max="20" width="10.75" customWidth="1"/>
    <col min="21" max="21" width="5.37962962962963" style="102" customWidth="1"/>
    <col min="22" max="25" width="10.75" customWidth="1"/>
    <col min="26" max="26" width="5.12962962962963" style="102" customWidth="1"/>
    <col min="27" max="30" width="10.75" customWidth="1"/>
    <col min="31" max="31" width="4.5" style="102" customWidth="1"/>
    <col min="32" max="33" width="10.75" customWidth="1"/>
  </cols>
  <sheetData>
    <row r="1" s="102" customFormat="1" ht="15.6" spans="1:5">
      <c r="A1" s="105" t="s">
        <v>2244</v>
      </c>
      <c r="B1" s="106"/>
      <c r="C1" s="106"/>
      <c r="D1" s="106"/>
      <c r="E1" s="106"/>
    </row>
    <row r="2" spans="1:35">
      <c r="A2" s="26"/>
      <c r="B2" s="107" t="s">
        <v>2245</v>
      </c>
      <c r="C2" s="107"/>
      <c r="D2" s="107"/>
      <c r="E2" s="107"/>
      <c r="F2" s="59"/>
      <c r="G2" s="107" t="s">
        <v>2246</v>
      </c>
      <c r="H2" s="107"/>
      <c r="I2" s="107"/>
      <c r="J2" s="107"/>
      <c r="K2" s="59"/>
      <c r="L2" s="107" t="s">
        <v>2247</v>
      </c>
      <c r="M2" s="107"/>
      <c r="N2" s="107"/>
      <c r="O2" s="107"/>
      <c r="P2" s="59"/>
      <c r="Q2" s="107" t="s">
        <v>2248</v>
      </c>
      <c r="R2" s="107"/>
      <c r="S2" s="107"/>
      <c r="T2" s="107"/>
      <c r="U2" s="59"/>
      <c r="V2" s="107" t="s">
        <v>2249</v>
      </c>
      <c r="W2" s="107"/>
      <c r="X2" s="107"/>
      <c r="Y2" s="107"/>
      <c r="Z2" s="59"/>
      <c r="AA2" s="107" t="s">
        <v>2250</v>
      </c>
      <c r="AB2" s="107"/>
      <c r="AC2" s="107"/>
      <c r="AD2" s="107"/>
      <c r="AE2" s="59"/>
      <c r="AF2" s="107" t="s">
        <v>2251</v>
      </c>
      <c r="AG2" s="107"/>
      <c r="AH2" s="107"/>
      <c r="AI2" s="107"/>
    </row>
    <row r="3" spans="1:35">
      <c r="A3" s="22" t="s">
        <v>1</v>
      </c>
      <c r="B3" s="23" t="s">
        <v>2252</v>
      </c>
      <c r="C3" s="23" t="s">
        <v>2253</v>
      </c>
      <c r="D3" s="23" t="s">
        <v>2254</v>
      </c>
      <c r="E3" s="23" t="s">
        <v>2255</v>
      </c>
      <c r="F3" s="59"/>
      <c r="G3" s="23" t="s">
        <v>2252</v>
      </c>
      <c r="H3" s="23" t="s">
        <v>2253</v>
      </c>
      <c r="I3" s="23" t="s">
        <v>2254</v>
      </c>
      <c r="J3" s="23" t="s">
        <v>2255</v>
      </c>
      <c r="K3" s="59"/>
      <c r="L3" s="23" t="s">
        <v>2252</v>
      </c>
      <c r="M3" s="23" t="s">
        <v>2253</v>
      </c>
      <c r="N3" s="23" t="s">
        <v>2254</v>
      </c>
      <c r="O3" s="23" t="s">
        <v>2255</v>
      </c>
      <c r="P3" s="59"/>
      <c r="Q3" s="23" t="s">
        <v>2252</v>
      </c>
      <c r="R3" s="23" t="s">
        <v>2253</v>
      </c>
      <c r="S3" s="23" t="s">
        <v>2254</v>
      </c>
      <c r="T3" s="23" t="s">
        <v>2255</v>
      </c>
      <c r="U3" s="59"/>
      <c r="V3" s="23" t="s">
        <v>2252</v>
      </c>
      <c r="W3" s="23" t="s">
        <v>2253</v>
      </c>
      <c r="X3" s="23" t="s">
        <v>2254</v>
      </c>
      <c r="Y3" s="23" t="s">
        <v>2255</v>
      </c>
      <c r="Z3" s="26"/>
      <c r="AA3" s="23" t="s">
        <v>2252</v>
      </c>
      <c r="AB3" s="23" t="s">
        <v>2253</v>
      </c>
      <c r="AC3" s="23" t="s">
        <v>2254</v>
      </c>
      <c r="AD3" s="23" t="s">
        <v>2255</v>
      </c>
      <c r="AE3" s="26"/>
      <c r="AF3" s="23" t="s">
        <v>2252</v>
      </c>
      <c r="AG3" s="23" t="s">
        <v>2253</v>
      </c>
      <c r="AH3" s="23" t="s">
        <v>2254</v>
      </c>
      <c r="AI3" s="23" t="s">
        <v>2255</v>
      </c>
    </row>
    <row r="4" s="104" customFormat="1" spans="1:35">
      <c r="A4" s="26" t="s">
        <v>1150</v>
      </c>
      <c r="B4" s="108" t="s">
        <v>2256</v>
      </c>
      <c r="C4" s="108" t="s">
        <v>2257</v>
      </c>
      <c r="D4" s="108"/>
      <c r="E4" s="108"/>
      <c r="F4" s="108"/>
      <c r="G4" s="108" t="s">
        <v>2258</v>
      </c>
      <c r="H4" s="108" t="s">
        <v>2257</v>
      </c>
      <c r="I4" s="108"/>
      <c r="J4" s="108"/>
      <c r="K4" s="108"/>
      <c r="L4" s="108" t="s">
        <v>2259</v>
      </c>
      <c r="M4" s="108" t="s">
        <v>2257</v>
      </c>
      <c r="N4" s="108"/>
      <c r="O4" s="108"/>
      <c r="P4" s="108"/>
      <c r="Q4" s="108" t="s">
        <v>2260</v>
      </c>
      <c r="R4" s="108" t="s">
        <v>2257</v>
      </c>
      <c r="S4" s="108"/>
      <c r="T4" s="108"/>
      <c r="U4" s="108"/>
      <c r="V4" s="108" t="s">
        <v>2261</v>
      </c>
      <c r="W4" s="108" t="s">
        <v>2262</v>
      </c>
      <c r="X4" s="108"/>
      <c r="Y4" s="108"/>
      <c r="Z4" s="108"/>
      <c r="AA4" s="108" t="s">
        <v>2263</v>
      </c>
      <c r="AB4" s="108" t="s">
        <v>2262</v>
      </c>
      <c r="AC4" s="108"/>
      <c r="AD4" s="108"/>
      <c r="AE4" s="108"/>
      <c r="AF4" s="108" t="s">
        <v>2264</v>
      </c>
      <c r="AG4" s="108" t="s">
        <v>2257</v>
      </c>
      <c r="AH4" s="109"/>
      <c r="AI4" s="109"/>
    </row>
    <row r="5" s="104" customFormat="1" spans="1:35">
      <c r="A5" s="26" t="s">
        <v>695</v>
      </c>
      <c r="B5" s="108" t="s">
        <v>2265</v>
      </c>
      <c r="C5" s="108" t="s">
        <v>2257</v>
      </c>
      <c r="D5" s="108"/>
      <c r="E5" s="108"/>
      <c r="F5" s="108"/>
      <c r="G5" s="108" t="s">
        <v>2266</v>
      </c>
      <c r="H5" s="108" t="s">
        <v>2257</v>
      </c>
      <c r="I5" s="108"/>
      <c r="J5" s="108"/>
      <c r="K5" s="108"/>
      <c r="L5" s="108"/>
      <c r="M5" s="108"/>
      <c r="N5" s="108"/>
      <c r="O5" s="108"/>
      <c r="P5" s="108"/>
      <c r="Q5" s="108"/>
      <c r="R5" s="108"/>
      <c r="S5" s="108"/>
      <c r="T5" s="108"/>
      <c r="U5" s="108"/>
      <c r="V5" s="108"/>
      <c r="W5" s="108"/>
      <c r="X5" s="108"/>
      <c r="Y5" s="108"/>
      <c r="Z5" s="108"/>
      <c r="AA5" s="108"/>
      <c r="AB5" s="108"/>
      <c r="AC5" s="108"/>
      <c r="AD5" s="108"/>
      <c r="AE5" s="108"/>
      <c r="AF5" s="108"/>
      <c r="AG5" s="108"/>
      <c r="AH5" s="109"/>
      <c r="AI5" s="109"/>
    </row>
    <row r="6" s="104" customFormat="1" spans="1:35">
      <c r="A6" s="26" t="s">
        <v>809</v>
      </c>
      <c r="B6" s="108" t="s">
        <v>2267</v>
      </c>
      <c r="C6" s="108" t="s">
        <v>2262</v>
      </c>
      <c r="D6" s="108"/>
      <c r="E6" s="108"/>
      <c r="F6" s="108"/>
      <c r="G6" s="108" t="s">
        <v>2268</v>
      </c>
      <c r="H6" s="108"/>
      <c r="I6" s="108" t="s">
        <v>2269</v>
      </c>
      <c r="J6" s="108"/>
      <c r="K6" s="108"/>
      <c r="L6" s="108"/>
      <c r="M6" s="108"/>
      <c r="N6" s="108"/>
      <c r="O6" s="108"/>
      <c r="P6" s="108"/>
      <c r="Q6" s="108"/>
      <c r="R6" s="108"/>
      <c r="S6" s="108"/>
      <c r="T6" s="108"/>
      <c r="U6" s="108"/>
      <c r="V6" s="108"/>
      <c r="W6" s="108"/>
      <c r="X6" s="108"/>
      <c r="Y6" s="108"/>
      <c r="Z6" s="108"/>
      <c r="AA6" s="108"/>
      <c r="AB6" s="108"/>
      <c r="AC6" s="108"/>
      <c r="AD6" s="108"/>
      <c r="AE6" s="108"/>
      <c r="AF6" s="108"/>
      <c r="AG6" s="108"/>
      <c r="AH6" s="109"/>
      <c r="AI6" s="109"/>
    </row>
    <row r="7" s="104" customFormat="1" spans="1:35">
      <c r="A7" s="26" t="s">
        <v>1183</v>
      </c>
      <c r="B7" s="108" t="s">
        <v>2268</v>
      </c>
      <c r="C7" s="108"/>
      <c r="D7" s="108" t="s">
        <v>2269</v>
      </c>
      <c r="E7" s="108"/>
      <c r="F7" s="108"/>
      <c r="G7" s="108" t="s">
        <v>2270</v>
      </c>
      <c r="H7" s="108"/>
      <c r="I7" s="108" t="s">
        <v>2269</v>
      </c>
      <c r="J7" s="108"/>
      <c r="K7" s="108"/>
      <c r="L7" s="108"/>
      <c r="M7" s="108"/>
      <c r="N7" s="108"/>
      <c r="O7" s="108"/>
      <c r="P7" s="108"/>
      <c r="Q7" s="108"/>
      <c r="R7" s="108"/>
      <c r="S7" s="108"/>
      <c r="T7" s="108"/>
      <c r="U7" s="108"/>
      <c r="V7" s="108"/>
      <c r="W7" s="108"/>
      <c r="X7" s="108"/>
      <c r="Y7" s="108"/>
      <c r="Z7" s="108"/>
      <c r="AA7" s="108"/>
      <c r="AB7" s="108"/>
      <c r="AC7" s="108"/>
      <c r="AD7" s="108"/>
      <c r="AE7" s="108"/>
      <c r="AF7" s="108"/>
      <c r="AG7" s="108"/>
      <c r="AH7" s="109"/>
      <c r="AI7" s="109"/>
    </row>
    <row r="8" s="104" customFormat="1" spans="1:35">
      <c r="A8" s="26" t="s">
        <v>1236</v>
      </c>
      <c r="B8" s="108" t="s">
        <v>2271</v>
      </c>
      <c r="C8" s="108" t="s">
        <v>2262</v>
      </c>
      <c r="D8" s="108"/>
      <c r="E8" s="108"/>
      <c r="F8" s="108"/>
      <c r="G8" s="108" t="s">
        <v>2272</v>
      </c>
      <c r="H8" s="108" t="s">
        <v>2262</v>
      </c>
      <c r="I8" s="108"/>
      <c r="J8" s="108"/>
      <c r="K8" s="108"/>
      <c r="L8" s="108"/>
      <c r="M8" s="108"/>
      <c r="N8" s="108"/>
      <c r="O8" s="108"/>
      <c r="P8" s="108"/>
      <c r="Q8" s="108"/>
      <c r="R8" s="108"/>
      <c r="S8" s="108"/>
      <c r="T8" s="108"/>
      <c r="U8" s="108"/>
      <c r="V8" s="108"/>
      <c r="W8" s="108"/>
      <c r="X8" s="108"/>
      <c r="Y8" s="108"/>
      <c r="Z8" s="108"/>
      <c r="AA8" s="108"/>
      <c r="AB8" s="108"/>
      <c r="AC8" s="108"/>
      <c r="AD8" s="108"/>
      <c r="AE8" s="108"/>
      <c r="AF8" s="108"/>
      <c r="AG8" s="108"/>
      <c r="AH8" s="109"/>
      <c r="AI8" s="109"/>
    </row>
    <row r="9" s="104" customFormat="1" spans="1:35">
      <c r="A9" s="26" t="s">
        <v>1086</v>
      </c>
      <c r="B9" s="108" t="s">
        <v>2273</v>
      </c>
      <c r="C9" s="108" t="s">
        <v>2262</v>
      </c>
      <c r="D9" s="108"/>
      <c r="E9" s="108"/>
      <c r="F9" s="108"/>
      <c r="G9" s="108" t="s">
        <v>2274</v>
      </c>
      <c r="H9" s="108" t="s">
        <v>2262</v>
      </c>
      <c r="I9" s="108"/>
      <c r="J9" s="108"/>
      <c r="K9" s="108"/>
      <c r="L9" s="108" t="s">
        <v>2275</v>
      </c>
      <c r="M9" s="108" t="s">
        <v>2262</v>
      </c>
      <c r="N9" s="108"/>
      <c r="O9" s="108"/>
      <c r="P9" s="108"/>
      <c r="Q9" s="108" t="s">
        <v>2276</v>
      </c>
      <c r="R9" s="108"/>
      <c r="S9" s="108"/>
      <c r="T9" s="108" t="s">
        <v>2277</v>
      </c>
      <c r="U9" s="108"/>
      <c r="V9" s="108"/>
      <c r="W9" s="108"/>
      <c r="X9" s="108"/>
      <c r="Y9" s="108"/>
      <c r="Z9" s="108"/>
      <c r="AA9" s="108"/>
      <c r="AB9" s="108"/>
      <c r="AC9" s="108"/>
      <c r="AD9" s="108"/>
      <c r="AE9" s="108"/>
      <c r="AF9" s="108"/>
      <c r="AG9" s="108"/>
      <c r="AH9" s="109"/>
      <c r="AI9" s="109"/>
    </row>
    <row r="10" s="104" customFormat="1" spans="1:35">
      <c r="A10" s="26" t="s">
        <v>396</v>
      </c>
      <c r="B10" s="108" t="s">
        <v>2278</v>
      </c>
      <c r="C10" s="108" t="s">
        <v>2257</v>
      </c>
      <c r="D10" s="108"/>
      <c r="E10" s="108"/>
      <c r="F10" s="108"/>
      <c r="G10" s="108" t="s">
        <v>2279</v>
      </c>
      <c r="H10" s="108" t="s">
        <v>2262</v>
      </c>
      <c r="I10" s="108"/>
      <c r="J10" s="108"/>
      <c r="K10" s="108"/>
      <c r="L10" s="108"/>
      <c r="M10" s="108"/>
      <c r="N10" s="108"/>
      <c r="O10" s="108"/>
      <c r="P10" s="108"/>
      <c r="Q10" s="108"/>
      <c r="R10" s="108"/>
      <c r="S10" s="108"/>
      <c r="T10" s="108"/>
      <c r="U10" s="108"/>
      <c r="V10" s="108"/>
      <c r="W10" s="108"/>
      <c r="X10" s="108"/>
      <c r="Y10" s="108"/>
      <c r="Z10" s="108"/>
      <c r="AA10" s="108"/>
      <c r="AB10" s="108"/>
      <c r="AC10" s="108"/>
      <c r="AD10" s="108"/>
      <c r="AE10" s="108"/>
      <c r="AF10" s="108"/>
      <c r="AG10" s="108"/>
      <c r="AH10" s="109"/>
      <c r="AI10" s="109"/>
    </row>
    <row r="11" s="104" customFormat="1" spans="1:35">
      <c r="A11" s="26" t="s">
        <v>1138</v>
      </c>
      <c r="B11" s="108" t="s">
        <v>2280</v>
      </c>
      <c r="C11" s="108" t="s">
        <v>2257</v>
      </c>
      <c r="D11" s="108"/>
      <c r="E11" s="108"/>
      <c r="F11" s="108"/>
      <c r="G11" s="108" t="s">
        <v>2281</v>
      </c>
      <c r="H11" s="108" t="s">
        <v>2262</v>
      </c>
      <c r="I11" s="108"/>
      <c r="J11" s="108"/>
      <c r="K11" s="108"/>
      <c r="L11" s="108" t="s">
        <v>2282</v>
      </c>
      <c r="M11" s="108"/>
      <c r="N11" s="108" t="s">
        <v>2283</v>
      </c>
      <c r="O11" s="108"/>
      <c r="P11" s="108"/>
      <c r="Q11" s="108"/>
      <c r="R11" s="108"/>
      <c r="S11" s="108"/>
      <c r="T11" s="108"/>
      <c r="U11" s="108"/>
      <c r="V11" s="108"/>
      <c r="W11" s="108"/>
      <c r="X11" s="108"/>
      <c r="Y11" s="108"/>
      <c r="Z11" s="108"/>
      <c r="AA11" s="108"/>
      <c r="AB11" s="108"/>
      <c r="AC11" s="108"/>
      <c r="AD11" s="108"/>
      <c r="AE11" s="108"/>
      <c r="AF11" s="108"/>
      <c r="AG11" s="108"/>
      <c r="AH11" s="109"/>
      <c r="AI11" s="109"/>
    </row>
    <row r="12" s="104" customFormat="1" spans="1:35">
      <c r="A12" s="26" t="s">
        <v>845</v>
      </c>
      <c r="B12" s="108" t="s">
        <v>2284</v>
      </c>
      <c r="C12" s="108" t="s">
        <v>2257</v>
      </c>
      <c r="D12" s="108"/>
      <c r="E12" s="108"/>
      <c r="F12" s="108"/>
      <c r="G12" s="108" t="s">
        <v>2285</v>
      </c>
      <c r="H12" s="108" t="s">
        <v>2262</v>
      </c>
      <c r="I12" s="108"/>
      <c r="J12" s="108"/>
      <c r="K12" s="108"/>
      <c r="L12" s="108"/>
      <c r="M12" s="108"/>
      <c r="N12" s="108"/>
      <c r="O12" s="108"/>
      <c r="P12" s="108"/>
      <c r="Q12" s="108"/>
      <c r="R12" s="108"/>
      <c r="S12" s="108"/>
      <c r="T12" s="108"/>
      <c r="U12" s="108"/>
      <c r="V12" s="108"/>
      <c r="W12" s="108"/>
      <c r="X12" s="108"/>
      <c r="Y12" s="108"/>
      <c r="Z12" s="108"/>
      <c r="AA12" s="108"/>
      <c r="AB12" s="108"/>
      <c r="AC12" s="108"/>
      <c r="AD12" s="108"/>
      <c r="AE12" s="108"/>
      <c r="AF12" s="108"/>
      <c r="AG12" s="108"/>
      <c r="AH12" s="109"/>
      <c r="AI12" s="109"/>
    </row>
    <row r="13" s="104" customFormat="1" spans="1:35">
      <c r="A13" s="26" t="s">
        <v>1059</v>
      </c>
      <c r="B13" s="108" t="s">
        <v>2286</v>
      </c>
      <c r="C13" s="108" t="s">
        <v>2262</v>
      </c>
      <c r="D13" s="108"/>
      <c r="E13" s="108"/>
      <c r="F13" s="108"/>
      <c r="G13" s="108" t="s">
        <v>2287</v>
      </c>
      <c r="H13" s="108" t="s">
        <v>2262</v>
      </c>
      <c r="I13" s="108"/>
      <c r="J13" s="108"/>
      <c r="K13" s="108"/>
      <c r="L13" s="108" t="s">
        <v>2288</v>
      </c>
      <c r="M13" s="108" t="s">
        <v>2262</v>
      </c>
      <c r="N13" s="108"/>
      <c r="O13" s="108"/>
      <c r="P13" s="108"/>
      <c r="Q13" s="108" t="s">
        <v>2289</v>
      </c>
      <c r="R13" s="108"/>
      <c r="S13" s="108"/>
      <c r="T13" s="108" t="s">
        <v>2277</v>
      </c>
      <c r="U13" s="108"/>
      <c r="V13" s="108"/>
      <c r="W13" s="108"/>
      <c r="X13" s="108"/>
      <c r="Y13" s="108"/>
      <c r="Z13" s="108"/>
      <c r="AA13" s="108"/>
      <c r="AB13" s="108"/>
      <c r="AC13" s="108"/>
      <c r="AD13" s="108"/>
      <c r="AE13" s="108"/>
      <c r="AF13" s="108"/>
      <c r="AG13" s="108"/>
      <c r="AH13" s="109"/>
      <c r="AI13" s="109"/>
    </row>
    <row r="14" s="104" customFormat="1" spans="1:35">
      <c r="A14" s="26" t="s">
        <v>1074</v>
      </c>
      <c r="B14" s="108" t="s">
        <v>2272</v>
      </c>
      <c r="C14" s="108" t="s">
        <v>2262</v>
      </c>
      <c r="D14" s="108"/>
      <c r="E14" s="108"/>
      <c r="F14" s="108"/>
      <c r="G14" s="108" t="s">
        <v>2290</v>
      </c>
      <c r="H14" s="108" t="s">
        <v>2262</v>
      </c>
      <c r="I14" s="108"/>
      <c r="J14" s="108"/>
      <c r="K14" s="108"/>
      <c r="L14" s="108" t="s">
        <v>2291</v>
      </c>
      <c r="M14" s="108"/>
      <c r="N14" s="108"/>
      <c r="O14" s="108" t="s">
        <v>2277</v>
      </c>
      <c r="P14" s="108"/>
      <c r="Q14" s="108" t="s">
        <v>2292</v>
      </c>
      <c r="R14" s="108"/>
      <c r="S14" s="108"/>
      <c r="T14" s="108" t="s">
        <v>2277</v>
      </c>
      <c r="U14" s="108"/>
      <c r="V14" s="108"/>
      <c r="W14" s="108"/>
      <c r="X14" s="108"/>
      <c r="Y14" s="108"/>
      <c r="Z14" s="108"/>
      <c r="AA14" s="108"/>
      <c r="AB14" s="108"/>
      <c r="AC14" s="108"/>
      <c r="AD14" s="108"/>
      <c r="AE14" s="108"/>
      <c r="AF14" s="108"/>
      <c r="AG14" s="108"/>
      <c r="AH14" s="109"/>
      <c r="AI14" s="109"/>
    </row>
    <row r="15" s="104" customFormat="1" spans="1:35">
      <c r="A15" s="26" t="s">
        <v>182</v>
      </c>
      <c r="B15" s="108" t="s">
        <v>2293</v>
      </c>
      <c r="C15" s="108" t="s">
        <v>2262</v>
      </c>
      <c r="D15" s="108"/>
      <c r="E15" s="108"/>
      <c r="F15" s="108"/>
      <c r="G15" s="108" t="s">
        <v>2294</v>
      </c>
      <c r="H15" s="108" t="s">
        <v>2262</v>
      </c>
      <c r="I15" s="108"/>
      <c r="J15" s="108"/>
      <c r="K15" s="108"/>
      <c r="L15" s="108"/>
      <c r="M15" s="108"/>
      <c r="N15" s="108"/>
      <c r="O15" s="108"/>
      <c r="P15" s="108"/>
      <c r="Q15" s="108"/>
      <c r="R15" s="108"/>
      <c r="S15" s="108"/>
      <c r="T15" s="108"/>
      <c r="U15" s="108"/>
      <c r="V15" s="108"/>
      <c r="W15" s="108"/>
      <c r="X15" s="108"/>
      <c r="Y15" s="108"/>
      <c r="Z15" s="108"/>
      <c r="AA15" s="108"/>
      <c r="AB15" s="108"/>
      <c r="AC15" s="108"/>
      <c r="AD15" s="108"/>
      <c r="AE15" s="108"/>
      <c r="AF15" s="108"/>
      <c r="AG15" s="108"/>
      <c r="AH15" s="109"/>
      <c r="AI15" s="109"/>
    </row>
    <row r="16" s="104" customFormat="1" spans="1:35">
      <c r="A16" s="26" t="s">
        <v>698</v>
      </c>
      <c r="B16" s="108" t="s">
        <v>2295</v>
      </c>
      <c r="C16" s="108" t="s">
        <v>2262</v>
      </c>
      <c r="D16" s="108"/>
      <c r="E16" s="108"/>
      <c r="F16" s="108"/>
      <c r="G16" s="108" t="s">
        <v>2296</v>
      </c>
      <c r="H16" s="108" t="s">
        <v>2262</v>
      </c>
      <c r="I16" s="108"/>
      <c r="J16" s="108"/>
      <c r="K16" s="108"/>
      <c r="L16" s="108"/>
      <c r="M16" s="108"/>
      <c r="N16" s="108"/>
      <c r="O16" s="108"/>
      <c r="P16" s="108"/>
      <c r="Q16" s="108"/>
      <c r="R16" s="108"/>
      <c r="S16" s="108"/>
      <c r="T16" s="108"/>
      <c r="U16" s="108"/>
      <c r="V16" s="108"/>
      <c r="W16" s="108"/>
      <c r="X16" s="108"/>
      <c r="Y16" s="108"/>
      <c r="Z16" s="108"/>
      <c r="AA16" s="108"/>
      <c r="AB16" s="108"/>
      <c r="AC16" s="108"/>
      <c r="AD16" s="108"/>
      <c r="AE16" s="108"/>
      <c r="AF16" s="108"/>
      <c r="AG16" s="108"/>
      <c r="AH16" s="109"/>
      <c r="AI16" s="109"/>
    </row>
    <row r="17" s="104" customFormat="1" spans="1:35">
      <c r="A17" s="26" t="s">
        <v>1229</v>
      </c>
      <c r="B17" s="108" t="s">
        <v>2297</v>
      </c>
      <c r="C17" s="108" t="s">
        <v>2262</v>
      </c>
      <c r="D17" s="108"/>
      <c r="E17" s="108"/>
      <c r="F17" s="108"/>
      <c r="G17" s="108" t="s">
        <v>2298</v>
      </c>
      <c r="H17" s="108" t="s">
        <v>2257</v>
      </c>
      <c r="I17" s="108"/>
      <c r="J17" s="108"/>
      <c r="K17" s="108"/>
      <c r="L17" s="108"/>
      <c r="M17" s="108"/>
      <c r="N17" s="108"/>
      <c r="O17" s="108"/>
      <c r="P17" s="108"/>
      <c r="Q17" s="108"/>
      <c r="R17" s="108"/>
      <c r="S17" s="108"/>
      <c r="T17" s="108"/>
      <c r="U17" s="108"/>
      <c r="V17" s="108"/>
      <c r="W17" s="108"/>
      <c r="X17" s="108"/>
      <c r="Y17" s="108"/>
      <c r="Z17" s="108"/>
      <c r="AA17" s="108"/>
      <c r="AB17" s="108"/>
      <c r="AC17" s="108"/>
      <c r="AD17" s="108"/>
      <c r="AE17" s="108"/>
      <c r="AF17" s="108"/>
      <c r="AG17" s="108"/>
      <c r="AH17" s="109"/>
      <c r="AI17" s="109"/>
    </row>
    <row r="18" s="104" customFormat="1" spans="1:35">
      <c r="A18" s="26" t="s">
        <v>1095</v>
      </c>
      <c r="B18" s="108" t="s">
        <v>2279</v>
      </c>
      <c r="C18" s="108" t="s">
        <v>2262</v>
      </c>
      <c r="D18" s="108"/>
      <c r="E18" s="108"/>
      <c r="F18" s="108"/>
      <c r="G18" s="108" t="s">
        <v>2299</v>
      </c>
      <c r="H18" s="108" t="s">
        <v>2257</v>
      </c>
      <c r="I18" s="108"/>
      <c r="J18" s="108"/>
      <c r="K18" s="108"/>
      <c r="L18" s="108" t="s">
        <v>2300</v>
      </c>
      <c r="M18" s="108" t="s">
        <v>2257</v>
      </c>
      <c r="N18" s="108"/>
      <c r="O18" s="108"/>
      <c r="P18" s="108"/>
      <c r="Q18" s="108"/>
      <c r="R18" s="108"/>
      <c r="S18" s="108"/>
      <c r="T18" s="108"/>
      <c r="U18" s="108"/>
      <c r="V18" s="108"/>
      <c r="W18" s="108"/>
      <c r="X18" s="108"/>
      <c r="Y18" s="108"/>
      <c r="Z18" s="108"/>
      <c r="AA18" s="108"/>
      <c r="AB18" s="108"/>
      <c r="AC18" s="108"/>
      <c r="AD18" s="108"/>
      <c r="AE18" s="108"/>
      <c r="AF18" s="108"/>
      <c r="AG18" s="108"/>
      <c r="AH18" s="109"/>
      <c r="AI18" s="109"/>
    </row>
    <row r="19" s="104" customFormat="1" spans="1:35">
      <c r="A19" s="26" t="s">
        <v>1116</v>
      </c>
      <c r="B19" s="108" t="s">
        <v>2301</v>
      </c>
      <c r="C19" s="108" t="s">
        <v>2262</v>
      </c>
      <c r="D19" s="108"/>
      <c r="E19" s="108"/>
      <c r="F19" s="108"/>
      <c r="G19" s="108" t="s">
        <v>2302</v>
      </c>
      <c r="H19" s="108" t="s">
        <v>2257</v>
      </c>
      <c r="I19" s="108"/>
      <c r="J19" s="108"/>
      <c r="K19" s="108"/>
      <c r="L19" s="108"/>
      <c r="M19" s="108"/>
      <c r="N19" s="108"/>
      <c r="O19" s="108"/>
      <c r="P19" s="108"/>
      <c r="Q19" s="108"/>
      <c r="R19" s="108"/>
      <c r="S19" s="108"/>
      <c r="T19" s="108"/>
      <c r="U19" s="108"/>
      <c r="V19" s="108"/>
      <c r="W19" s="108"/>
      <c r="X19" s="108"/>
      <c r="Y19" s="108"/>
      <c r="Z19" s="108"/>
      <c r="AA19" s="108"/>
      <c r="AB19" s="108"/>
      <c r="AC19" s="108"/>
      <c r="AD19" s="108"/>
      <c r="AE19" s="108"/>
      <c r="AF19" s="108"/>
      <c r="AG19" s="108"/>
      <c r="AH19" s="109"/>
      <c r="AI19" s="109"/>
    </row>
    <row r="20" s="104" customFormat="1" spans="1:35">
      <c r="A20" s="26" t="s">
        <v>1040</v>
      </c>
      <c r="B20" s="108" t="s">
        <v>2303</v>
      </c>
      <c r="C20" s="108" t="s">
        <v>2262</v>
      </c>
      <c r="D20" s="108"/>
      <c r="E20" s="108"/>
      <c r="F20" s="108"/>
      <c r="G20" s="108" t="s">
        <v>2304</v>
      </c>
      <c r="H20" s="108" t="s">
        <v>2257</v>
      </c>
      <c r="I20" s="108"/>
      <c r="J20" s="108"/>
      <c r="K20" s="108"/>
      <c r="L20" s="108"/>
      <c r="M20" s="108"/>
      <c r="N20" s="108"/>
      <c r="O20" s="108"/>
      <c r="P20" s="108"/>
      <c r="Q20" s="108"/>
      <c r="R20" s="108"/>
      <c r="S20" s="108"/>
      <c r="T20" s="108"/>
      <c r="U20" s="108"/>
      <c r="V20" s="108"/>
      <c r="W20" s="108"/>
      <c r="X20" s="108"/>
      <c r="Y20" s="108"/>
      <c r="Z20" s="108"/>
      <c r="AA20" s="108"/>
      <c r="AB20" s="108"/>
      <c r="AC20" s="108"/>
      <c r="AD20" s="108"/>
      <c r="AE20" s="108"/>
      <c r="AF20" s="108"/>
      <c r="AG20" s="108"/>
      <c r="AH20" s="109"/>
      <c r="AI20" s="109"/>
    </row>
    <row r="21" s="104" customFormat="1" spans="1:35">
      <c r="A21" s="26" t="s">
        <v>127</v>
      </c>
      <c r="B21" s="108" t="s">
        <v>2305</v>
      </c>
      <c r="C21" s="108"/>
      <c r="D21" s="108" t="s">
        <v>2306</v>
      </c>
      <c r="E21" s="108"/>
      <c r="F21" s="108"/>
      <c r="G21" s="108" t="s">
        <v>2307</v>
      </c>
      <c r="H21" s="108"/>
      <c r="I21" s="108"/>
      <c r="J21" s="108" t="s">
        <v>2308</v>
      </c>
      <c r="K21" s="108"/>
      <c r="L21" s="108"/>
      <c r="M21" s="108"/>
      <c r="N21" s="108"/>
      <c r="O21" s="108"/>
      <c r="P21" s="108"/>
      <c r="Q21" s="108"/>
      <c r="R21" s="108"/>
      <c r="S21" s="108"/>
      <c r="T21" s="108"/>
      <c r="U21" s="108"/>
      <c r="V21" s="108"/>
      <c r="W21" s="108"/>
      <c r="X21" s="108"/>
      <c r="Y21" s="108"/>
      <c r="Z21" s="108"/>
      <c r="AA21" s="108"/>
      <c r="AB21" s="108"/>
      <c r="AC21" s="108"/>
      <c r="AD21" s="108"/>
      <c r="AE21" s="108"/>
      <c r="AF21" s="108"/>
      <c r="AG21" s="108"/>
      <c r="AH21" s="109"/>
      <c r="AI21" s="109"/>
    </row>
    <row r="22" s="104" customFormat="1" spans="1:35">
      <c r="A22" s="26" t="s">
        <v>1057</v>
      </c>
      <c r="B22" s="108" t="s">
        <v>2279</v>
      </c>
      <c r="C22" s="108" t="s">
        <v>2262</v>
      </c>
      <c r="D22" s="108"/>
      <c r="E22" s="108"/>
      <c r="F22" s="108"/>
      <c r="G22" s="108" t="s">
        <v>2309</v>
      </c>
      <c r="H22" s="108"/>
      <c r="I22" s="108"/>
      <c r="J22" s="108" t="s">
        <v>2310</v>
      </c>
      <c r="K22" s="108"/>
      <c r="L22" s="108"/>
      <c r="M22" s="108"/>
      <c r="N22" s="108"/>
      <c r="O22" s="108"/>
      <c r="P22" s="108"/>
      <c r="Q22" s="108"/>
      <c r="R22" s="108"/>
      <c r="S22" s="108"/>
      <c r="T22" s="108"/>
      <c r="U22" s="108"/>
      <c r="V22" s="108"/>
      <c r="W22" s="108"/>
      <c r="X22" s="108"/>
      <c r="Y22" s="108"/>
      <c r="Z22" s="108"/>
      <c r="AA22" s="108"/>
      <c r="AB22" s="108"/>
      <c r="AC22" s="108"/>
      <c r="AD22" s="108"/>
      <c r="AE22" s="108"/>
      <c r="AF22" s="108"/>
      <c r="AG22" s="108"/>
      <c r="AH22" s="109"/>
      <c r="AI22" s="109"/>
    </row>
    <row r="23" s="104" customFormat="1" spans="1:35">
      <c r="A23" s="26" t="s">
        <v>146</v>
      </c>
      <c r="B23" s="108" t="s">
        <v>2311</v>
      </c>
      <c r="C23" s="108" t="s">
        <v>2262</v>
      </c>
      <c r="D23" s="108"/>
      <c r="E23" s="108"/>
      <c r="F23" s="108"/>
      <c r="G23" s="108" t="s">
        <v>2312</v>
      </c>
      <c r="H23" s="108"/>
      <c r="I23" s="108"/>
      <c r="J23" s="108" t="s">
        <v>2310</v>
      </c>
      <c r="K23" s="108"/>
      <c r="L23" s="108"/>
      <c r="M23" s="108"/>
      <c r="N23" s="108"/>
      <c r="O23" s="108"/>
      <c r="P23" s="108"/>
      <c r="Q23" s="108"/>
      <c r="R23" s="108"/>
      <c r="S23" s="108"/>
      <c r="T23" s="108"/>
      <c r="U23" s="108"/>
      <c r="V23" s="108"/>
      <c r="W23" s="108"/>
      <c r="X23" s="108"/>
      <c r="Y23" s="108"/>
      <c r="Z23" s="108"/>
      <c r="AA23" s="108"/>
      <c r="AB23" s="108"/>
      <c r="AC23" s="108"/>
      <c r="AD23" s="108"/>
      <c r="AE23" s="108"/>
      <c r="AF23" s="108"/>
      <c r="AG23" s="108"/>
      <c r="AH23" s="109"/>
      <c r="AI23" s="109"/>
    </row>
    <row r="24" s="104" customFormat="1" spans="1:35">
      <c r="A24" s="26" t="s">
        <v>208</v>
      </c>
      <c r="B24" s="108" t="s">
        <v>2313</v>
      </c>
      <c r="C24" s="108" t="s">
        <v>2257</v>
      </c>
      <c r="D24" s="108"/>
      <c r="E24" s="108"/>
      <c r="F24" s="108"/>
      <c r="G24" s="108" t="s">
        <v>2314</v>
      </c>
      <c r="H24" s="108"/>
      <c r="I24" s="108" t="s">
        <v>2306</v>
      </c>
      <c r="J24" s="108"/>
      <c r="K24" s="108"/>
      <c r="L24" s="108"/>
      <c r="M24" s="108"/>
      <c r="N24" s="108"/>
      <c r="O24" s="108"/>
      <c r="P24" s="108"/>
      <c r="Q24" s="108"/>
      <c r="R24" s="108"/>
      <c r="S24" s="108"/>
      <c r="T24" s="108"/>
      <c r="U24" s="108"/>
      <c r="V24" s="108"/>
      <c r="W24" s="108"/>
      <c r="X24" s="108"/>
      <c r="Y24" s="108"/>
      <c r="Z24" s="108"/>
      <c r="AA24" s="108"/>
      <c r="AB24" s="108"/>
      <c r="AC24" s="108"/>
      <c r="AD24" s="108"/>
      <c r="AE24" s="108"/>
      <c r="AF24" s="108"/>
      <c r="AG24" s="108"/>
      <c r="AH24" s="109"/>
      <c r="AI24" s="109"/>
    </row>
    <row r="25" s="104" customFormat="1" spans="1:35">
      <c r="A25" s="26" t="s">
        <v>816</v>
      </c>
      <c r="B25" s="108" t="s">
        <v>2315</v>
      </c>
      <c r="C25" s="108" t="s">
        <v>2262</v>
      </c>
      <c r="D25" s="108"/>
      <c r="E25" s="108"/>
      <c r="F25" s="108"/>
      <c r="G25" s="108" t="s">
        <v>2314</v>
      </c>
      <c r="H25" s="108"/>
      <c r="I25" s="108" t="s">
        <v>2306</v>
      </c>
      <c r="J25" s="108"/>
      <c r="K25" s="108"/>
      <c r="L25" s="108"/>
      <c r="M25" s="108"/>
      <c r="N25" s="108"/>
      <c r="O25" s="108"/>
      <c r="P25" s="108"/>
      <c r="Q25" s="108"/>
      <c r="R25" s="108"/>
      <c r="S25" s="108"/>
      <c r="T25" s="108"/>
      <c r="U25" s="108"/>
      <c r="V25" s="108"/>
      <c r="W25" s="108"/>
      <c r="X25" s="108"/>
      <c r="Y25" s="108"/>
      <c r="Z25" s="108"/>
      <c r="AA25" s="108"/>
      <c r="AB25" s="108"/>
      <c r="AC25" s="108"/>
      <c r="AD25" s="108"/>
      <c r="AE25" s="108"/>
      <c r="AF25" s="108"/>
      <c r="AG25" s="108"/>
      <c r="AH25" s="109"/>
      <c r="AI25" s="109"/>
    </row>
    <row r="26" s="104" customFormat="1" spans="1:35">
      <c r="A26" s="26" t="s">
        <v>652</v>
      </c>
      <c r="B26" s="108" t="s">
        <v>2316</v>
      </c>
      <c r="C26" s="108"/>
      <c r="D26" s="108" t="s">
        <v>2317</v>
      </c>
      <c r="E26" s="108"/>
      <c r="F26" s="108"/>
      <c r="G26" s="108" t="s">
        <v>2318</v>
      </c>
      <c r="H26" s="108"/>
      <c r="I26" s="108" t="s">
        <v>2306</v>
      </c>
      <c r="J26" s="108"/>
      <c r="K26" s="108"/>
      <c r="L26" s="108"/>
      <c r="M26" s="108"/>
      <c r="N26" s="108"/>
      <c r="O26" s="108"/>
      <c r="P26" s="108"/>
      <c r="Q26" s="108"/>
      <c r="R26" s="108"/>
      <c r="S26" s="108"/>
      <c r="T26" s="108"/>
      <c r="U26" s="108"/>
      <c r="V26" s="108"/>
      <c r="W26" s="108"/>
      <c r="X26" s="108"/>
      <c r="Y26" s="108"/>
      <c r="Z26" s="108"/>
      <c r="AA26" s="108"/>
      <c r="AB26" s="108"/>
      <c r="AC26" s="108"/>
      <c r="AD26" s="108"/>
      <c r="AE26" s="108"/>
      <c r="AF26" s="108"/>
      <c r="AG26" s="108"/>
      <c r="AH26" s="109"/>
      <c r="AI26" s="109"/>
    </row>
    <row r="27" s="104" customFormat="1" spans="1:35">
      <c r="A27" s="26" t="s">
        <v>1047</v>
      </c>
      <c r="B27" s="108" t="s">
        <v>2319</v>
      </c>
      <c r="C27" s="108" t="s">
        <v>2257</v>
      </c>
      <c r="D27" s="108"/>
      <c r="E27" s="108"/>
      <c r="F27" s="108"/>
      <c r="G27" s="108" t="s">
        <v>2320</v>
      </c>
      <c r="H27" s="108"/>
      <c r="I27" s="108"/>
      <c r="J27" s="108" t="s">
        <v>2277</v>
      </c>
      <c r="K27" s="108"/>
      <c r="L27" s="108"/>
      <c r="M27" s="108"/>
      <c r="N27" s="108"/>
      <c r="O27" s="108"/>
      <c r="P27" s="108"/>
      <c r="Q27" s="108"/>
      <c r="R27" s="108"/>
      <c r="S27" s="108"/>
      <c r="T27" s="108"/>
      <c r="U27" s="108"/>
      <c r="V27" s="108"/>
      <c r="W27" s="108"/>
      <c r="X27" s="108"/>
      <c r="Y27" s="108"/>
      <c r="Z27" s="108"/>
      <c r="AA27" s="108"/>
      <c r="AB27" s="108"/>
      <c r="AC27" s="108"/>
      <c r="AD27" s="108"/>
      <c r="AE27" s="108"/>
      <c r="AF27" s="108"/>
      <c r="AG27" s="108"/>
      <c r="AH27" s="109"/>
      <c r="AI27" s="109"/>
    </row>
    <row r="28" s="104" customFormat="1" spans="1:35">
      <c r="A28" s="26" t="s">
        <v>1015</v>
      </c>
      <c r="B28" s="108" t="s">
        <v>2286</v>
      </c>
      <c r="C28" s="108" t="s">
        <v>2262</v>
      </c>
      <c r="D28" s="108"/>
      <c r="E28" s="108"/>
      <c r="F28" s="108"/>
      <c r="G28" s="108" t="s">
        <v>2276</v>
      </c>
      <c r="H28" s="108"/>
      <c r="I28" s="108"/>
      <c r="J28" s="108" t="s">
        <v>2277</v>
      </c>
      <c r="K28" s="108"/>
      <c r="L28" s="108"/>
      <c r="M28" s="108"/>
      <c r="N28" s="108"/>
      <c r="O28" s="108"/>
      <c r="P28" s="108"/>
      <c r="Q28" s="108"/>
      <c r="R28" s="108"/>
      <c r="S28" s="108"/>
      <c r="T28" s="108"/>
      <c r="U28" s="108"/>
      <c r="V28" s="108"/>
      <c r="W28" s="108"/>
      <c r="X28" s="108"/>
      <c r="Y28" s="108"/>
      <c r="Z28" s="108"/>
      <c r="AA28" s="108"/>
      <c r="AB28" s="108"/>
      <c r="AC28" s="108"/>
      <c r="AD28" s="108"/>
      <c r="AE28" s="108"/>
      <c r="AF28" s="108"/>
      <c r="AG28" s="108"/>
      <c r="AH28" s="109"/>
      <c r="AI28" s="109"/>
    </row>
    <row r="29" s="104" customFormat="1" spans="1:35">
      <c r="A29" s="26" t="s">
        <v>1073</v>
      </c>
      <c r="B29" s="108" t="s">
        <v>2268</v>
      </c>
      <c r="C29" s="108"/>
      <c r="D29" s="108" t="s">
        <v>2269</v>
      </c>
      <c r="E29" s="108"/>
      <c r="F29" s="108"/>
      <c r="G29" s="108" t="s">
        <v>2321</v>
      </c>
      <c r="H29" s="108"/>
      <c r="I29" s="108"/>
      <c r="J29" s="108" t="s">
        <v>2277</v>
      </c>
      <c r="K29" s="108"/>
      <c r="L29" s="108"/>
      <c r="M29" s="108"/>
      <c r="N29" s="108"/>
      <c r="O29" s="108"/>
      <c r="P29" s="108"/>
      <c r="Q29" s="108"/>
      <c r="R29" s="108"/>
      <c r="S29" s="108"/>
      <c r="T29" s="108"/>
      <c r="U29" s="108"/>
      <c r="V29" s="108"/>
      <c r="W29" s="108"/>
      <c r="X29" s="108"/>
      <c r="Y29" s="108"/>
      <c r="Z29" s="108"/>
      <c r="AA29" s="108"/>
      <c r="AB29" s="108"/>
      <c r="AC29" s="108"/>
      <c r="AD29" s="108"/>
      <c r="AE29" s="108"/>
      <c r="AF29" s="108"/>
      <c r="AG29" s="108"/>
      <c r="AH29" s="109"/>
      <c r="AI29" s="109"/>
    </row>
    <row r="30" s="104" customFormat="1" spans="1:35">
      <c r="A30" s="26" t="s">
        <v>1168</v>
      </c>
      <c r="B30" s="108" t="s">
        <v>2322</v>
      </c>
      <c r="C30" s="108" t="s">
        <v>2257</v>
      </c>
      <c r="D30" s="108"/>
      <c r="E30" s="108"/>
      <c r="F30" s="108"/>
      <c r="G30" s="108"/>
      <c r="H30" s="108"/>
      <c r="I30" s="108"/>
      <c r="J30" s="108"/>
      <c r="K30" s="108"/>
      <c r="L30" s="108"/>
      <c r="M30" s="108"/>
      <c r="N30" s="108"/>
      <c r="O30" s="108"/>
      <c r="P30" s="108"/>
      <c r="Q30" s="108"/>
      <c r="R30" s="108"/>
      <c r="S30" s="108"/>
      <c r="T30" s="108"/>
      <c r="U30" s="108"/>
      <c r="V30" s="108"/>
      <c r="W30" s="108"/>
      <c r="X30" s="108"/>
      <c r="Y30" s="108"/>
      <c r="Z30" s="108"/>
      <c r="AA30" s="108"/>
      <c r="AB30" s="108"/>
      <c r="AC30" s="108"/>
      <c r="AD30" s="108"/>
      <c r="AE30" s="108"/>
      <c r="AF30" s="108"/>
      <c r="AG30" s="108"/>
      <c r="AH30" s="109"/>
      <c r="AI30" s="109"/>
    </row>
    <row r="31" s="104" customFormat="1" spans="1:35">
      <c r="A31" s="26" t="s">
        <v>1161</v>
      </c>
      <c r="B31" s="108" t="s">
        <v>2323</v>
      </c>
      <c r="C31" s="108" t="s">
        <v>2257</v>
      </c>
      <c r="D31" s="108"/>
      <c r="E31" s="108"/>
      <c r="F31" s="108"/>
      <c r="G31" s="108"/>
      <c r="H31" s="108"/>
      <c r="I31" s="108"/>
      <c r="J31" s="108"/>
      <c r="K31" s="108"/>
      <c r="L31" s="108"/>
      <c r="M31" s="108"/>
      <c r="N31" s="108"/>
      <c r="O31" s="108"/>
      <c r="P31" s="108"/>
      <c r="Q31" s="108"/>
      <c r="R31" s="108"/>
      <c r="S31" s="108"/>
      <c r="T31" s="108"/>
      <c r="U31" s="108"/>
      <c r="V31" s="108"/>
      <c r="W31" s="108"/>
      <c r="X31" s="108"/>
      <c r="Y31" s="108"/>
      <c r="Z31" s="108"/>
      <c r="AA31" s="108"/>
      <c r="AB31" s="108"/>
      <c r="AC31" s="108"/>
      <c r="AD31" s="108"/>
      <c r="AE31" s="108"/>
      <c r="AF31" s="108"/>
      <c r="AG31" s="108"/>
      <c r="AH31" s="109"/>
      <c r="AI31" s="109"/>
    </row>
    <row r="32" s="104" customFormat="1" spans="1:35">
      <c r="A32" s="26" t="s">
        <v>1177</v>
      </c>
      <c r="B32" s="108" t="s">
        <v>2324</v>
      </c>
      <c r="C32" s="108" t="s">
        <v>2257</v>
      </c>
      <c r="D32" s="108"/>
      <c r="E32" s="108"/>
      <c r="F32" s="108"/>
      <c r="G32" s="108"/>
      <c r="H32" s="108"/>
      <c r="I32" s="108"/>
      <c r="J32" s="108"/>
      <c r="K32" s="108"/>
      <c r="L32" s="108"/>
      <c r="M32" s="108"/>
      <c r="N32" s="108"/>
      <c r="O32" s="108"/>
      <c r="P32" s="108"/>
      <c r="Q32" s="108"/>
      <c r="R32" s="108"/>
      <c r="S32" s="108"/>
      <c r="T32" s="108"/>
      <c r="U32" s="108"/>
      <c r="V32" s="108"/>
      <c r="W32" s="108"/>
      <c r="X32" s="108"/>
      <c r="Y32" s="108"/>
      <c r="Z32" s="108"/>
      <c r="AA32" s="108"/>
      <c r="AB32" s="108"/>
      <c r="AC32" s="108"/>
      <c r="AD32" s="108"/>
      <c r="AE32" s="108"/>
      <c r="AF32" s="108"/>
      <c r="AG32" s="108"/>
      <c r="AH32" s="109"/>
      <c r="AI32" s="109"/>
    </row>
    <row r="33" s="104" customFormat="1" spans="1:35">
      <c r="A33" s="26" t="s">
        <v>112</v>
      </c>
      <c r="B33" s="108" t="s">
        <v>2325</v>
      </c>
      <c r="C33" s="108" t="s">
        <v>2257</v>
      </c>
      <c r="D33" s="108"/>
      <c r="E33" s="108"/>
      <c r="F33" s="108"/>
      <c r="G33" s="108"/>
      <c r="H33" s="108"/>
      <c r="I33" s="108"/>
      <c r="J33" s="108"/>
      <c r="K33" s="108"/>
      <c r="L33" s="108"/>
      <c r="M33" s="108"/>
      <c r="N33" s="108"/>
      <c r="O33" s="108"/>
      <c r="P33" s="108"/>
      <c r="Q33" s="108"/>
      <c r="R33" s="108"/>
      <c r="S33" s="108"/>
      <c r="T33" s="108"/>
      <c r="U33" s="108"/>
      <c r="V33" s="108"/>
      <c r="W33" s="108"/>
      <c r="X33" s="108"/>
      <c r="Y33" s="108"/>
      <c r="Z33" s="108"/>
      <c r="AA33" s="108"/>
      <c r="AB33" s="108"/>
      <c r="AC33" s="108"/>
      <c r="AD33" s="108"/>
      <c r="AE33" s="108"/>
      <c r="AF33" s="108"/>
      <c r="AG33" s="108"/>
      <c r="AH33" s="109"/>
      <c r="AI33" s="109"/>
    </row>
    <row r="34" s="104" customFormat="1" spans="1:35">
      <c r="A34" s="26" t="s">
        <v>1238</v>
      </c>
      <c r="B34" s="108" t="s">
        <v>2326</v>
      </c>
      <c r="C34" s="108" t="s">
        <v>2257</v>
      </c>
      <c r="D34" s="108"/>
      <c r="E34" s="108"/>
      <c r="F34" s="108"/>
      <c r="G34" s="108"/>
      <c r="H34" s="108"/>
      <c r="I34" s="108"/>
      <c r="J34" s="108"/>
      <c r="K34" s="108"/>
      <c r="L34" s="108"/>
      <c r="M34" s="108"/>
      <c r="N34" s="108"/>
      <c r="O34" s="108"/>
      <c r="P34" s="108"/>
      <c r="Q34" s="108"/>
      <c r="R34" s="108"/>
      <c r="S34" s="108"/>
      <c r="T34" s="108"/>
      <c r="U34" s="108"/>
      <c r="V34" s="108"/>
      <c r="W34" s="108"/>
      <c r="X34" s="108"/>
      <c r="Y34" s="108"/>
      <c r="Z34" s="108"/>
      <c r="AA34" s="108"/>
      <c r="AB34" s="108"/>
      <c r="AC34" s="108"/>
      <c r="AD34" s="108"/>
      <c r="AE34" s="108"/>
      <c r="AF34" s="108"/>
      <c r="AG34" s="108"/>
      <c r="AH34" s="109"/>
      <c r="AI34" s="109"/>
    </row>
    <row r="35" s="104" customFormat="1" spans="1:35">
      <c r="A35" s="26" t="s">
        <v>1240</v>
      </c>
      <c r="B35" s="108" t="s">
        <v>2327</v>
      </c>
      <c r="C35" s="108" t="s">
        <v>2257</v>
      </c>
      <c r="D35" s="108"/>
      <c r="E35" s="108"/>
      <c r="F35" s="108"/>
      <c r="G35" s="108"/>
      <c r="H35" s="108"/>
      <c r="I35" s="108"/>
      <c r="J35" s="108"/>
      <c r="K35" s="108"/>
      <c r="L35" s="108"/>
      <c r="M35" s="108"/>
      <c r="N35" s="108"/>
      <c r="O35" s="108"/>
      <c r="P35" s="108"/>
      <c r="Q35" s="108"/>
      <c r="R35" s="108"/>
      <c r="S35" s="108"/>
      <c r="T35" s="108"/>
      <c r="U35" s="108"/>
      <c r="V35" s="108"/>
      <c r="W35" s="108"/>
      <c r="X35" s="108"/>
      <c r="Y35" s="108"/>
      <c r="Z35" s="108"/>
      <c r="AA35" s="108"/>
      <c r="AB35" s="108"/>
      <c r="AC35" s="108"/>
      <c r="AD35" s="108"/>
      <c r="AE35" s="108"/>
      <c r="AF35" s="108"/>
      <c r="AG35" s="108"/>
      <c r="AH35" s="109"/>
      <c r="AI35" s="109"/>
    </row>
    <row r="36" s="104" customFormat="1" spans="1:35">
      <c r="A36" s="26" t="s">
        <v>1250</v>
      </c>
      <c r="B36" s="108" t="s">
        <v>2328</v>
      </c>
      <c r="C36" s="108" t="s">
        <v>2257</v>
      </c>
      <c r="D36" s="108"/>
      <c r="E36" s="108"/>
      <c r="F36" s="108"/>
      <c r="G36" s="108"/>
      <c r="H36" s="108"/>
      <c r="I36" s="108"/>
      <c r="J36" s="108"/>
      <c r="K36" s="108"/>
      <c r="L36" s="108"/>
      <c r="M36" s="108"/>
      <c r="N36" s="108"/>
      <c r="O36" s="108"/>
      <c r="P36" s="108"/>
      <c r="Q36" s="108"/>
      <c r="R36" s="108"/>
      <c r="S36" s="108"/>
      <c r="T36" s="108"/>
      <c r="U36" s="108"/>
      <c r="V36" s="108"/>
      <c r="W36" s="108"/>
      <c r="X36" s="108"/>
      <c r="Y36" s="108"/>
      <c r="Z36" s="108"/>
      <c r="AA36" s="108"/>
      <c r="AB36" s="108"/>
      <c r="AC36" s="108"/>
      <c r="AD36" s="108"/>
      <c r="AE36" s="108"/>
      <c r="AF36" s="108"/>
      <c r="AG36" s="108"/>
      <c r="AH36" s="109"/>
      <c r="AI36" s="109"/>
    </row>
    <row r="37" s="104" customFormat="1" spans="1:35">
      <c r="A37" s="26" t="s">
        <v>686</v>
      </c>
      <c r="B37" s="108" t="s">
        <v>2329</v>
      </c>
      <c r="C37" s="108" t="s">
        <v>2257</v>
      </c>
      <c r="D37" s="108"/>
      <c r="E37" s="108"/>
      <c r="F37" s="108"/>
      <c r="G37" s="108"/>
      <c r="H37" s="108"/>
      <c r="I37" s="108"/>
      <c r="J37" s="108"/>
      <c r="K37" s="108"/>
      <c r="L37" s="108"/>
      <c r="M37" s="108"/>
      <c r="N37" s="108"/>
      <c r="O37" s="108"/>
      <c r="P37" s="108"/>
      <c r="Q37" s="108"/>
      <c r="R37" s="108"/>
      <c r="S37" s="108"/>
      <c r="T37" s="108"/>
      <c r="U37" s="108"/>
      <c r="V37" s="108"/>
      <c r="W37" s="108"/>
      <c r="X37" s="108"/>
      <c r="Y37" s="108"/>
      <c r="Z37" s="108"/>
      <c r="AA37" s="108"/>
      <c r="AB37" s="108"/>
      <c r="AC37" s="108"/>
      <c r="AD37" s="108"/>
      <c r="AE37" s="108"/>
      <c r="AF37" s="108"/>
      <c r="AG37" s="108"/>
      <c r="AH37" s="109"/>
      <c r="AI37" s="109"/>
    </row>
    <row r="38" s="104" customFormat="1" spans="1:35">
      <c r="A38" s="26" t="s">
        <v>838</v>
      </c>
      <c r="B38" s="108" t="s">
        <v>2330</v>
      </c>
      <c r="C38" s="108" t="s">
        <v>2257</v>
      </c>
      <c r="D38" s="108"/>
      <c r="E38" s="108"/>
      <c r="F38" s="108"/>
      <c r="G38" s="108"/>
      <c r="H38" s="108"/>
      <c r="I38" s="108"/>
      <c r="J38" s="108"/>
      <c r="K38" s="108"/>
      <c r="L38" s="108"/>
      <c r="M38" s="108"/>
      <c r="N38" s="108"/>
      <c r="O38" s="108"/>
      <c r="P38" s="108"/>
      <c r="Q38" s="108"/>
      <c r="R38" s="108"/>
      <c r="S38" s="108"/>
      <c r="T38" s="108"/>
      <c r="U38" s="108"/>
      <c r="V38" s="108"/>
      <c r="W38" s="108"/>
      <c r="X38" s="108"/>
      <c r="Y38" s="108"/>
      <c r="Z38" s="108"/>
      <c r="AA38" s="108"/>
      <c r="AB38" s="108"/>
      <c r="AC38" s="108"/>
      <c r="AD38" s="108"/>
      <c r="AE38" s="108"/>
      <c r="AF38" s="108"/>
      <c r="AG38" s="108"/>
      <c r="AH38" s="109"/>
      <c r="AI38" s="109"/>
    </row>
    <row r="39" s="104" customFormat="1" spans="1:35">
      <c r="A39" s="26" t="s">
        <v>774</v>
      </c>
      <c r="B39" s="108" t="s">
        <v>2331</v>
      </c>
      <c r="C39" s="108" t="s">
        <v>2257</v>
      </c>
      <c r="D39" s="108"/>
      <c r="E39" s="108"/>
      <c r="F39" s="108"/>
      <c r="G39" s="108"/>
      <c r="H39" s="108"/>
      <c r="I39" s="108"/>
      <c r="J39" s="108"/>
      <c r="K39" s="108"/>
      <c r="L39" s="108"/>
      <c r="M39" s="108"/>
      <c r="N39" s="108"/>
      <c r="O39" s="108"/>
      <c r="P39" s="108"/>
      <c r="Q39" s="108"/>
      <c r="R39" s="108"/>
      <c r="S39" s="108"/>
      <c r="T39" s="108"/>
      <c r="U39" s="108"/>
      <c r="V39" s="108"/>
      <c r="W39" s="108"/>
      <c r="X39" s="108"/>
      <c r="Y39" s="108"/>
      <c r="Z39" s="108"/>
      <c r="AA39" s="108"/>
      <c r="AB39" s="108"/>
      <c r="AC39" s="108"/>
      <c r="AD39" s="108"/>
      <c r="AE39" s="108"/>
      <c r="AF39" s="108"/>
      <c r="AG39" s="108"/>
      <c r="AH39" s="109"/>
      <c r="AI39" s="109"/>
    </row>
    <row r="40" s="104" customFormat="1" spans="1:35">
      <c r="A40" s="26" t="s">
        <v>594</v>
      </c>
      <c r="B40" s="108" t="s">
        <v>2332</v>
      </c>
      <c r="C40" s="108" t="s">
        <v>2257</v>
      </c>
      <c r="D40" s="108"/>
      <c r="E40" s="108"/>
      <c r="F40" s="108"/>
      <c r="G40" s="108"/>
      <c r="H40" s="108"/>
      <c r="I40" s="108"/>
      <c r="J40" s="108"/>
      <c r="K40" s="108"/>
      <c r="L40" s="108"/>
      <c r="M40" s="108"/>
      <c r="N40" s="108"/>
      <c r="O40" s="108"/>
      <c r="P40" s="108"/>
      <c r="Q40" s="108"/>
      <c r="R40" s="108"/>
      <c r="S40" s="108"/>
      <c r="T40" s="108"/>
      <c r="U40" s="108"/>
      <c r="V40" s="108"/>
      <c r="W40" s="108"/>
      <c r="X40" s="108"/>
      <c r="Y40" s="108"/>
      <c r="Z40" s="108"/>
      <c r="AA40" s="108"/>
      <c r="AB40" s="108"/>
      <c r="AC40" s="108"/>
      <c r="AD40" s="108"/>
      <c r="AE40" s="108"/>
      <c r="AF40" s="108"/>
      <c r="AG40" s="108"/>
      <c r="AH40" s="109"/>
      <c r="AI40" s="109"/>
    </row>
    <row r="41" s="104" customFormat="1" spans="1:35">
      <c r="A41" s="26" t="s">
        <v>468</v>
      </c>
      <c r="B41" s="108" t="s">
        <v>2333</v>
      </c>
      <c r="C41" s="108" t="s">
        <v>2257</v>
      </c>
      <c r="D41" s="108"/>
      <c r="E41" s="108"/>
      <c r="F41" s="108"/>
      <c r="G41" s="108"/>
      <c r="H41" s="108"/>
      <c r="I41" s="108"/>
      <c r="J41" s="108"/>
      <c r="K41" s="108"/>
      <c r="L41" s="108"/>
      <c r="M41" s="108"/>
      <c r="N41" s="108"/>
      <c r="O41" s="108"/>
      <c r="P41" s="108"/>
      <c r="Q41" s="108"/>
      <c r="R41" s="108"/>
      <c r="S41" s="108"/>
      <c r="T41" s="108"/>
      <c r="U41" s="108"/>
      <c r="V41" s="108"/>
      <c r="W41" s="108"/>
      <c r="X41" s="108"/>
      <c r="Y41" s="108"/>
      <c r="Z41" s="108"/>
      <c r="AA41" s="108"/>
      <c r="AB41" s="108"/>
      <c r="AC41" s="108"/>
      <c r="AD41" s="108"/>
      <c r="AE41" s="108"/>
      <c r="AF41" s="108"/>
      <c r="AG41" s="108"/>
      <c r="AH41" s="109"/>
      <c r="AI41" s="109"/>
    </row>
    <row r="42" s="104" customFormat="1" spans="1:35">
      <c r="A42" s="26" t="s">
        <v>558</v>
      </c>
      <c r="B42" s="108" t="s">
        <v>2334</v>
      </c>
      <c r="C42" s="108" t="s">
        <v>2257</v>
      </c>
      <c r="D42" s="108"/>
      <c r="E42" s="108"/>
      <c r="F42" s="108"/>
      <c r="G42" s="108"/>
      <c r="H42" s="108"/>
      <c r="I42" s="108"/>
      <c r="J42" s="108"/>
      <c r="K42" s="108"/>
      <c r="L42" s="108"/>
      <c r="M42" s="108"/>
      <c r="N42" s="108"/>
      <c r="O42" s="108"/>
      <c r="P42" s="108"/>
      <c r="Q42" s="108"/>
      <c r="R42" s="108"/>
      <c r="S42" s="108"/>
      <c r="T42" s="108"/>
      <c r="U42" s="108"/>
      <c r="V42" s="108"/>
      <c r="W42" s="108"/>
      <c r="X42" s="108"/>
      <c r="Y42" s="108"/>
      <c r="Z42" s="108"/>
      <c r="AA42" s="108"/>
      <c r="AB42" s="108"/>
      <c r="AC42" s="108"/>
      <c r="AD42" s="108"/>
      <c r="AE42" s="108"/>
      <c r="AF42" s="108"/>
      <c r="AG42" s="108"/>
      <c r="AH42" s="109"/>
      <c r="AI42" s="109"/>
    </row>
    <row r="43" s="104" customFormat="1" spans="1:35">
      <c r="A43" s="26" t="s">
        <v>901</v>
      </c>
      <c r="B43" s="108" t="s">
        <v>2259</v>
      </c>
      <c r="C43" s="108" t="s">
        <v>2257</v>
      </c>
      <c r="D43" s="108"/>
      <c r="E43" s="108"/>
      <c r="F43" s="108"/>
      <c r="G43" s="108"/>
      <c r="H43" s="108"/>
      <c r="I43" s="108"/>
      <c r="J43" s="108"/>
      <c r="K43" s="108"/>
      <c r="L43" s="108"/>
      <c r="M43" s="108"/>
      <c r="N43" s="108"/>
      <c r="O43" s="108"/>
      <c r="P43" s="108"/>
      <c r="Q43" s="108"/>
      <c r="R43" s="108"/>
      <c r="S43" s="108"/>
      <c r="T43" s="108"/>
      <c r="U43" s="108"/>
      <c r="V43" s="108"/>
      <c r="W43" s="108"/>
      <c r="X43" s="108"/>
      <c r="Y43" s="108"/>
      <c r="Z43" s="108"/>
      <c r="AA43" s="108"/>
      <c r="AB43" s="108"/>
      <c r="AC43" s="108"/>
      <c r="AD43" s="108"/>
      <c r="AE43" s="108"/>
      <c r="AF43" s="108"/>
      <c r="AG43" s="108"/>
      <c r="AH43" s="109"/>
      <c r="AI43" s="109"/>
    </row>
    <row r="44" s="104" customFormat="1" spans="1:35">
      <c r="A44" s="26" t="s">
        <v>381</v>
      </c>
      <c r="B44" s="108" t="s">
        <v>2335</v>
      </c>
      <c r="C44" s="108" t="s">
        <v>2257</v>
      </c>
      <c r="D44" s="108"/>
      <c r="E44" s="108"/>
      <c r="F44" s="108"/>
      <c r="G44" s="108"/>
      <c r="H44" s="108"/>
      <c r="I44" s="108"/>
      <c r="J44" s="108"/>
      <c r="K44" s="108"/>
      <c r="L44" s="108"/>
      <c r="M44" s="108"/>
      <c r="N44" s="108"/>
      <c r="O44" s="108"/>
      <c r="P44" s="108"/>
      <c r="Q44" s="108"/>
      <c r="R44" s="108"/>
      <c r="S44" s="108"/>
      <c r="T44" s="108"/>
      <c r="U44" s="108"/>
      <c r="V44" s="108"/>
      <c r="W44" s="108"/>
      <c r="X44" s="108"/>
      <c r="Y44" s="108"/>
      <c r="Z44" s="108"/>
      <c r="AA44" s="108"/>
      <c r="AB44" s="108"/>
      <c r="AC44" s="108"/>
      <c r="AD44" s="108"/>
      <c r="AE44" s="108"/>
      <c r="AF44" s="108"/>
      <c r="AG44" s="108"/>
      <c r="AH44" s="109"/>
      <c r="AI44" s="109"/>
    </row>
    <row r="45" s="104" customFormat="1" spans="1:35">
      <c r="A45" s="26" t="s">
        <v>628</v>
      </c>
      <c r="B45" s="108" t="s">
        <v>2336</v>
      </c>
      <c r="C45" s="108" t="s">
        <v>2257</v>
      </c>
      <c r="D45" s="108"/>
      <c r="E45" s="108"/>
      <c r="F45" s="108"/>
      <c r="G45" s="108"/>
      <c r="H45" s="108"/>
      <c r="I45" s="108"/>
      <c r="J45" s="108"/>
      <c r="K45" s="108"/>
      <c r="L45" s="108"/>
      <c r="M45" s="108"/>
      <c r="N45" s="108"/>
      <c r="O45" s="108"/>
      <c r="P45" s="108"/>
      <c r="Q45" s="108"/>
      <c r="R45" s="108"/>
      <c r="S45" s="108"/>
      <c r="T45" s="108"/>
      <c r="U45" s="108"/>
      <c r="V45" s="108"/>
      <c r="W45" s="108"/>
      <c r="X45" s="108"/>
      <c r="Y45" s="108"/>
      <c r="Z45" s="108"/>
      <c r="AA45" s="108"/>
      <c r="AB45" s="108"/>
      <c r="AC45" s="108"/>
      <c r="AD45" s="108"/>
      <c r="AE45" s="108"/>
      <c r="AF45" s="108"/>
      <c r="AG45" s="108"/>
      <c r="AH45" s="109"/>
      <c r="AI45" s="109"/>
    </row>
    <row r="46" s="104" customFormat="1" spans="1:35">
      <c r="A46" s="26" t="s">
        <v>10</v>
      </c>
      <c r="B46" s="108" t="s">
        <v>2337</v>
      </c>
      <c r="C46" s="108" t="s">
        <v>2257</v>
      </c>
      <c r="D46" s="108"/>
      <c r="E46" s="108"/>
      <c r="F46" s="108"/>
      <c r="G46" s="108"/>
      <c r="H46" s="108"/>
      <c r="I46" s="108"/>
      <c r="J46" s="108"/>
      <c r="K46" s="108"/>
      <c r="L46" s="108"/>
      <c r="M46" s="108"/>
      <c r="N46" s="108"/>
      <c r="O46" s="108"/>
      <c r="P46" s="108"/>
      <c r="Q46" s="108"/>
      <c r="R46" s="108"/>
      <c r="S46" s="108"/>
      <c r="T46" s="108"/>
      <c r="U46" s="108"/>
      <c r="V46" s="108"/>
      <c r="W46" s="108"/>
      <c r="X46" s="108"/>
      <c r="Y46" s="108"/>
      <c r="Z46" s="108"/>
      <c r="AA46" s="108"/>
      <c r="AB46" s="108"/>
      <c r="AC46" s="108"/>
      <c r="AD46" s="108"/>
      <c r="AE46" s="108"/>
      <c r="AF46" s="108"/>
      <c r="AG46" s="108"/>
      <c r="AH46" s="109"/>
      <c r="AI46" s="109"/>
    </row>
    <row r="47" s="104" customFormat="1" spans="1:35">
      <c r="A47" s="26" t="s">
        <v>619</v>
      </c>
      <c r="B47" s="108" t="s">
        <v>2338</v>
      </c>
      <c r="C47" s="108" t="s">
        <v>2257</v>
      </c>
      <c r="D47" s="108"/>
      <c r="E47" s="108"/>
      <c r="F47" s="108"/>
      <c r="G47" s="108"/>
      <c r="H47" s="108"/>
      <c r="I47" s="108"/>
      <c r="J47" s="108"/>
      <c r="K47" s="108"/>
      <c r="L47" s="108"/>
      <c r="M47" s="108"/>
      <c r="N47" s="108"/>
      <c r="O47" s="108"/>
      <c r="P47" s="108"/>
      <c r="Q47" s="108"/>
      <c r="R47" s="108"/>
      <c r="S47" s="108"/>
      <c r="T47" s="108"/>
      <c r="U47" s="108"/>
      <c r="V47" s="108"/>
      <c r="W47" s="108"/>
      <c r="X47" s="108"/>
      <c r="Y47" s="108"/>
      <c r="Z47" s="108"/>
      <c r="AA47" s="108"/>
      <c r="AB47" s="108"/>
      <c r="AC47" s="108"/>
      <c r="AD47" s="108"/>
      <c r="AE47" s="108"/>
      <c r="AF47" s="108"/>
      <c r="AG47" s="108"/>
      <c r="AH47" s="109"/>
      <c r="AI47" s="109"/>
    </row>
    <row r="48" s="104" customFormat="1" spans="1:35">
      <c r="A48" s="26" t="s">
        <v>526</v>
      </c>
      <c r="B48" s="108" t="s">
        <v>2339</v>
      </c>
      <c r="C48" s="108" t="s">
        <v>2257</v>
      </c>
      <c r="D48" s="108"/>
      <c r="E48" s="108"/>
      <c r="F48" s="108"/>
      <c r="G48" s="108"/>
      <c r="H48" s="108"/>
      <c r="I48" s="108"/>
      <c r="J48" s="108"/>
      <c r="K48" s="108"/>
      <c r="L48" s="108"/>
      <c r="M48" s="108"/>
      <c r="N48" s="108"/>
      <c r="O48" s="108"/>
      <c r="P48" s="108"/>
      <c r="Q48" s="108"/>
      <c r="R48" s="108"/>
      <c r="S48" s="108"/>
      <c r="T48" s="108"/>
      <c r="U48" s="108"/>
      <c r="V48" s="108"/>
      <c r="W48" s="108"/>
      <c r="X48" s="108"/>
      <c r="Y48" s="108"/>
      <c r="Z48" s="108"/>
      <c r="AA48" s="108"/>
      <c r="AB48" s="108"/>
      <c r="AC48" s="108"/>
      <c r="AD48" s="108"/>
      <c r="AE48" s="108"/>
      <c r="AF48" s="108"/>
      <c r="AG48" s="108"/>
      <c r="AH48" s="109"/>
      <c r="AI48" s="109"/>
    </row>
    <row r="49" s="104" customFormat="1" spans="1:35">
      <c r="A49" s="26" t="s">
        <v>110</v>
      </c>
      <c r="B49" s="108" t="s">
        <v>2340</v>
      </c>
      <c r="C49" s="108" t="s">
        <v>2257</v>
      </c>
      <c r="D49" s="108"/>
      <c r="E49" s="108"/>
      <c r="F49" s="108"/>
      <c r="G49" s="108"/>
      <c r="H49" s="108"/>
      <c r="I49" s="108"/>
      <c r="J49" s="108"/>
      <c r="K49" s="108"/>
      <c r="L49" s="108"/>
      <c r="M49" s="108"/>
      <c r="N49" s="108"/>
      <c r="O49" s="108"/>
      <c r="P49" s="108"/>
      <c r="Q49" s="108"/>
      <c r="R49" s="108"/>
      <c r="S49" s="108"/>
      <c r="T49" s="108"/>
      <c r="U49" s="108"/>
      <c r="V49" s="108"/>
      <c r="W49" s="108"/>
      <c r="X49" s="108"/>
      <c r="Y49" s="108"/>
      <c r="Z49" s="108"/>
      <c r="AA49" s="108"/>
      <c r="AB49" s="108"/>
      <c r="AC49" s="108"/>
      <c r="AD49" s="108"/>
      <c r="AE49" s="108"/>
      <c r="AF49" s="108"/>
      <c r="AG49" s="108"/>
      <c r="AH49" s="109"/>
      <c r="AI49" s="109"/>
    </row>
    <row r="50" s="104" customFormat="1" spans="1:35">
      <c r="A50" s="26" t="s">
        <v>524</v>
      </c>
      <c r="B50" s="108" t="s">
        <v>2341</v>
      </c>
      <c r="C50" s="108" t="s">
        <v>2257</v>
      </c>
      <c r="D50" s="108"/>
      <c r="E50" s="108"/>
      <c r="F50" s="108"/>
      <c r="G50" s="108"/>
      <c r="H50" s="108"/>
      <c r="I50" s="108"/>
      <c r="J50" s="108"/>
      <c r="K50" s="108"/>
      <c r="L50" s="108"/>
      <c r="M50" s="108"/>
      <c r="N50" s="108"/>
      <c r="O50" s="108"/>
      <c r="P50" s="108"/>
      <c r="Q50" s="108"/>
      <c r="R50" s="108"/>
      <c r="S50" s="108"/>
      <c r="T50" s="108"/>
      <c r="U50" s="108"/>
      <c r="V50" s="108"/>
      <c r="W50" s="108"/>
      <c r="X50" s="108"/>
      <c r="Y50" s="108"/>
      <c r="Z50" s="108"/>
      <c r="AA50" s="108"/>
      <c r="AB50" s="108"/>
      <c r="AC50" s="108"/>
      <c r="AD50" s="108"/>
      <c r="AE50" s="108"/>
      <c r="AF50" s="108"/>
      <c r="AG50" s="108"/>
      <c r="AH50" s="109"/>
      <c r="AI50" s="109"/>
    </row>
    <row r="51" s="104" customFormat="1" spans="1:35">
      <c r="A51" s="26" t="s">
        <v>834</v>
      </c>
      <c r="B51" s="108" t="s">
        <v>2342</v>
      </c>
      <c r="C51" s="108" t="s">
        <v>2257</v>
      </c>
      <c r="D51" s="108"/>
      <c r="E51" s="108"/>
      <c r="F51" s="108"/>
      <c r="G51" s="108"/>
      <c r="H51" s="108"/>
      <c r="I51" s="108"/>
      <c r="J51" s="108"/>
      <c r="K51" s="108"/>
      <c r="L51" s="108"/>
      <c r="M51" s="108"/>
      <c r="N51" s="108"/>
      <c r="O51" s="108"/>
      <c r="P51" s="108"/>
      <c r="Q51" s="108"/>
      <c r="R51" s="108"/>
      <c r="S51" s="108"/>
      <c r="T51" s="108"/>
      <c r="U51" s="108"/>
      <c r="V51" s="108"/>
      <c r="W51" s="108"/>
      <c r="X51" s="108"/>
      <c r="Y51" s="108"/>
      <c r="Z51" s="108"/>
      <c r="AA51" s="108"/>
      <c r="AB51" s="108"/>
      <c r="AC51" s="108"/>
      <c r="AD51" s="108"/>
      <c r="AE51" s="108"/>
      <c r="AF51" s="108"/>
      <c r="AG51" s="108"/>
      <c r="AH51" s="109"/>
      <c r="AI51" s="109"/>
    </row>
    <row r="52" s="104" customFormat="1" spans="1:35">
      <c r="A52" s="26" t="s">
        <v>21</v>
      </c>
      <c r="B52" s="108" t="s">
        <v>2343</v>
      </c>
      <c r="C52" s="108" t="s">
        <v>2257</v>
      </c>
      <c r="D52" s="108"/>
      <c r="E52" s="108"/>
      <c r="F52" s="108"/>
      <c r="G52" s="108"/>
      <c r="H52" s="108"/>
      <c r="I52" s="108"/>
      <c r="J52" s="108"/>
      <c r="K52" s="108"/>
      <c r="L52" s="108"/>
      <c r="M52" s="108"/>
      <c r="N52" s="108"/>
      <c r="O52" s="108"/>
      <c r="P52" s="108"/>
      <c r="Q52" s="108"/>
      <c r="R52" s="108"/>
      <c r="S52" s="108"/>
      <c r="T52" s="108"/>
      <c r="U52" s="108"/>
      <c r="V52" s="108"/>
      <c r="W52" s="108"/>
      <c r="X52" s="108"/>
      <c r="Y52" s="108"/>
      <c r="Z52" s="108"/>
      <c r="AA52" s="108"/>
      <c r="AB52" s="108"/>
      <c r="AC52" s="108"/>
      <c r="AD52" s="108"/>
      <c r="AE52" s="108"/>
      <c r="AF52" s="108"/>
      <c r="AG52" s="108"/>
      <c r="AH52" s="109"/>
      <c r="AI52" s="109"/>
    </row>
    <row r="53" s="104" customFormat="1" spans="1:35">
      <c r="A53" s="26" t="s">
        <v>172</v>
      </c>
      <c r="B53" s="108" t="s">
        <v>2344</v>
      </c>
      <c r="C53" s="108" t="s">
        <v>2257</v>
      </c>
      <c r="D53" s="108"/>
      <c r="E53" s="108"/>
      <c r="F53" s="108"/>
      <c r="G53" s="108"/>
      <c r="H53" s="108"/>
      <c r="I53" s="108"/>
      <c r="J53" s="108"/>
      <c r="K53" s="108"/>
      <c r="L53" s="108"/>
      <c r="M53" s="108"/>
      <c r="N53" s="108"/>
      <c r="O53" s="108"/>
      <c r="P53" s="108"/>
      <c r="Q53" s="108"/>
      <c r="R53" s="108"/>
      <c r="S53" s="108"/>
      <c r="T53" s="108"/>
      <c r="U53" s="108"/>
      <c r="V53" s="108"/>
      <c r="W53" s="108"/>
      <c r="X53" s="108"/>
      <c r="Y53" s="108"/>
      <c r="Z53" s="108"/>
      <c r="AA53" s="108"/>
      <c r="AB53" s="108"/>
      <c r="AC53" s="108"/>
      <c r="AD53" s="108"/>
      <c r="AE53" s="108"/>
      <c r="AF53" s="108"/>
      <c r="AG53" s="108"/>
      <c r="AH53" s="109"/>
      <c r="AI53" s="109"/>
    </row>
    <row r="54" s="104" customFormat="1" spans="1:35">
      <c r="A54" s="26" t="s">
        <v>590</v>
      </c>
      <c r="B54" s="108" t="s">
        <v>2345</v>
      </c>
      <c r="C54" s="108" t="s">
        <v>2257</v>
      </c>
      <c r="D54" s="108"/>
      <c r="E54" s="108"/>
      <c r="F54" s="108"/>
      <c r="G54" s="108"/>
      <c r="H54" s="108"/>
      <c r="I54" s="108"/>
      <c r="J54" s="108"/>
      <c r="K54" s="108"/>
      <c r="L54" s="108"/>
      <c r="M54" s="108"/>
      <c r="N54" s="108"/>
      <c r="O54" s="108"/>
      <c r="P54" s="108"/>
      <c r="Q54" s="108"/>
      <c r="R54" s="108"/>
      <c r="S54" s="108"/>
      <c r="T54" s="108"/>
      <c r="U54" s="108"/>
      <c r="V54" s="108"/>
      <c r="W54" s="108"/>
      <c r="X54" s="108"/>
      <c r="Y54" s="108"/>
      <c r="Z54" s="108"/>
      <c r="AA54" s="108"/>
      <c r="AB54" s="108"/>
      <c r="AC54" s="108"/>
      <c r="AD54" s="108"/>
      <c r="AE54" s="108"/>
      <c r="AF54" s="108"/>
      <c r="AG54" s="108"/>
      <c r="AH54" s="109"/>
      <c r="AI54" s="109"/>
    </row>
    <row r="55" s="104" customFormat="1" spans="1:35">
      <c r="A55" s="26" t="s">
        <v>916</v>
      </c>
      <c r="B55" s="108" t="s">
        <v>2346</v>
      </c>
      <c r="C55" s="108" t="s">
        <v>2257</v>
      </c>
      <c r="D55" s="108"/>
      <c r="E55" s="108"/>
      <c r="F55" s="108"/>
      <c r="G55" s="108"/>
      <c r="H55" s="108"/>
      <c r="I55" s="108"/>
      <c r="J55" s="108"/>
      <c r="K55" s="108"/>
      <c r="L55" s="108"/>
      <c r="M55" s="108"/>
      <c r="N55" s="108"/>
      <c r="O55" s="108"/>
      <c r="P55" s="108"/>
      <c r="Q55" s="108"/>
      <c r="R55" s="108"/>
      <c r="S55" s="108"/>
      <c r="T55" s="108"/>
      <c r="U55" s="108"/>
      <c r="V55" s="108"/>
      <c r="W55" s="108"/>
      <c r="X55" s="108"/>
      <c r="Y55" s="108"/>
      <c r="Z55" s="108"/>
      <c r="AA55" s="108"/>
      <c r="AB55" s="108"/>
      <c r="AC55" s="108"/>
      <c r="AD55" s="108"/>
      <c r="AE55" s="108"/>
      <c r="AF55" s="108"/>
      <c r="AG55" s="108"/>
      <c r="AH55" s="109"/>
      <c r="AI55" s="109"/>
    </row>
    <row r="56" s="104" customFormat="1" spans="1:35">
      <c r="A56" s="26" t="s">
        <v>576</v>
      </c>
      <c r="B56" s="108" t="s">
        <v>2347</v>
      </c>
      <c r="C56" s="108" t="s">
        <v>2257</v>
      </c>
      <c r="D56" s="108"/>
      <c r="E56" s="108"/>
      <c r="F56" s="108"/>
      <c r="G56" s="108"/>
      <c r="H56" s="108"/>
      <c r="I56" s="108"/>
      <c r="J56" s="108"/>
      <c r="K56" s="108"/>
      <c r="L56" s="108"/>
      <c r="M56" s="108"/>
      <c r="N56" s="108"/>
      <c r="O56" s="108"/>
      <c r="P56" s="108"/>
      <c r="Q56" s="108"/>
      <c r="R56" s="108"/>
      <c r="S56" s="108"/>
      <c r="T56" s="108"/>
      <c r="U56" s="108"/>
      <c r="V56" s="108"/>
      <c r="W56" s="108"/>
      <c r="X56" s="108"/>
      <c r="Y56" s="108"/>
      <c r="Z56" s="108"/>
      <c r="AA56" s="108"/>
      <c r="AB56" s="108"/>
      <c r="AC56" s="108"/>
      <c r="AD56" s="108"/>
      <c r="AE56" s="108"/>
      <c r="AF56" s="108"/>
      <c r="AG56" s="108"/>
      <c r="AH56" s="109"/>
      <c r="AI56" s="109"/>
    </row>
    <row r="57" s="104" customFormat="1" spans="1:35">
      <c r="A57" s="26" t="s">
        <v>730</v>
      </c>
      <c r="B57" s="108" t="s">
        <v>2348</v>
      </c>
      <c r="C57" s="108" t="s">
        <v>2257</v>
      </c>
      <c r="D57" s="108"/>
      <c r="E57" s="108"/>
      <c r="F57" s="108"/>
      <c r="G57" s="108"/>
      <c r="H57" s="108"/>
      <c r="I57" s="108"/>
      <c r="J57" s="108"/>
      <c r="K57" s="108"/>
      <c r="L57" s="108"/>
      <c r="M57" s="108"/>
      <c r="N57" s="108"/>
      <c r="O57" s="108"/>
      <c r="P57" s="108"/>
      <c r="Q57" s="108"/>
      <c r="R57" s="108"/>
      <c r="S57" s="108"/>
      <c r="T57" s="108"/>
      <c r="U57" s="108"/>
      <c r="V57" s="108"/>
      <c r="W57" s="108"/>
      <c r="X57" s="108"/>
      <c r="Y57" s="108"/>
      <c r="Z57" s="108"/>
      <c r="AA57" s="108"/>
      <c r="AB57" s="108"/>
      <c r="AC57" s="108"/>
      <c r="AD57" s="108"/>
      <c r="AE57" s="108"/>
      <c r="AF57" s="108"/>
      <c r="AG57" s="108"/>
      <c r="AH57" s="109"/>
      <c r="AI57" s="109"/>
    </row>
    <row r="58" s="104" customFormat="1" spans="1:35">
      <c r="A58" s="26" t="s">
        <v>684</v>
      </c>
      <c r="B58" s="108" t="s">
        <v>2349</v>
      </c>
      <c r="C58" s="108" t="s">
        <v>2257</v>
      </c>
      <c r="D58" s="108"/>
      <c r="E58" s="108"/>
      <c r="F58" s="108"/>
      <c r="G58" s="108"/>
      <c r="H58" s="108"/>
      <c r="I58" s="108"/>
      <c r="J58" s="108"/>
      <c r="K58" s="108"/>
      <c r="L58" s="108"/>
      <c r="M58" s="108"/>
      <c r="N58" s="108"/>
      <c r="O58" s="108"/>
      <c r="P58" s="108"/>
      <c r="Q58" s="108"/>
      <c r="R58" s="108"/>
      <c r="S58" s="108"/>
      <c r="T58" s="108"/>
      <c r="U58" s="108"/>
      <c r="V58" s="108"/>
      <c r="W58" s="108"/>
      <c r="X58" s="108"/>
      <c r="Y58" s="108"/>
      <c r="Z58" s="108"/>
      <c r="AA58" s="108"/>
      <c r="AB58" s="108"/>
      <c r="AC58" s="108"/>
      <c r="AD58" s="108"/>
      <c r="AE58" s="108"/>
      <c r="AF58" s="108"/>
      <c r="AG58" s="108"/>
      <c r="AH58" s="109"/>
      <c r="AI58" s="109"/>
    </row>
    <row r="59" s="104" customFormat="1" spans="1:35">
      <c r="A59" s="26" t="s">
        <v>835</v>
      </c>
      <c r="B59" s="108" t="s">
        <v>2350</v>
      </c>
      <c r="C59" s="108" t="s">
        <v>2257</v>
      </c>
      <c r="D59" s="108"/>
      <c r="E59" s="108"/>
      <c r="F59" s="108"/>
      <c r="G59" s="108"/>
      <c r="H59" s="108"/>
      <c r="I59" s="108"/>
      <c r="J59" s="108"/>
      <c r="K59" s="108"/>
      <c r="L59" s="108"/>
      <c r="M59" s="108"/>
      <c r="N59" s="108"/>
      <c r="O59" s="108"/>
      <c r="P59" s="108"/>
      <c r="Q59" s="108"/>
      <c r="R59" s="108"/>
      <c r="S59" s="108"/>
      <c r="T59" s="108"/>
      <c r="U59" s="108"/>
      <c r="V59" s="108"/>
      <c r="W59" s="108"/>
      <c r="X59" s="108"/>
      <c r="Y59" s="108"/>
      <c r="Z59" s="108"/>
      <c r="AA59" s="108"/>
      <c r="AB59" s="108"/>
      <c r="AC59" s="108"/>
      <c r="AD59" s="108"/>
      <c r="AE59" s="108"/>
      <c r="AF59" s="108"/>
      <c r="AG59" s="108"/>
      <c r="AH59" s="109"/>
      <c r="AI59" s="109"/>
    </row>
    <row r="60" s="104" customFormat="1" spans="1:35">
      <c r="A60" s="26" t="s">
        <v>854</v>
      </c>
      <c r="B60" s="108" t="s">
        <v>2329</v>
      </c>
      <c r="C60" s="108" t="s">
        <v>2257</v>
      </c>
      <c r="D60" s="108"/>
      <c r="E60" s="108"/>
      <c r="F60" s="108"/>
      <c r="G60" s="108"/>
      <c r="H60" s="108"/>
      <c r="I60" s="108"/>
      <c r="J60" s="108"/>
      <c r="K60" s="108"/>
      <c r="L60" s="108"/>
      <c r="M60" s="108"/>
      <c r="N60" s="108"/>
      <c r="O60" s="108"/>
      <c r="P60" s="108"/>
      <c r="Q60" s="108"/>
      <c r="R60" s="108"/>
      <c r="S60" s="108"/>
      <c r="T60" s="108"/>
      <c r="U60" s="108"/>
      <c r="V60" s="108"/>
      <c r="W60" s="108"/>
      <c r="X60" s="108"/>
      <c r="Y60" s="108"/>
      <c r="Z60" s="108"/>
      <c r="AA60" s="108"/>
      <c r="AB60" s="108"/>
      <c r="AC60" s="108"/>
      <c r="AD60" s="108"/>
      <c r="AE60" s="108"/>
      <c r="AF60" s="108"/>
      <c r="AG60" s="108"/>
      <c r="AH60" s="109"/>
      <c r="AI60" s="109"/>
    </row>
    <row r="61" s="104" customFormat="1" spans="1:35">
      <c r="A61" s="26" t="s">
        <v>732</v>
      </c>
      <c r="B61" s="108" t="s">
        <v>2351</v>
      </c>
      <c r="C61" s="108" t="s">
        <v>2257</v>
      </c>
      <c r="D61" s="108"/>
      <c r="E61" s="108"/>
      <c r="F61" s="108"/>
      <c r="G61" s="108"/>
      <c r="H61" s="108"/>
      <c r="I61" s="108"/>
      <c r="J61" s="108"/>
      <c r="K61" s="108"/>
      <c r="L61" s="108"/>
      <c r="M61" s="108"/>
      <c r="N61" s="108"/>
      <c r="O61" s="108"/>
      <c r="P61" s="108"/>
      <c r="Q61" s="108"/>
      <c r="R61" s="108"/>
      <c r="S61" s="108"/>
      <c r="T61" s="108"/>
      <c r="U61" s="108"/>
      <c r="V61" s="108"/>
      <c r="W61" s="108"/>
      <c r="X61" s="108"/>
      <c r="Y61" s="108"/>
      <c r="Z61" s="108"/>
      <c r="AA61" s="108"/>
      <c r="AB61" s="108"/>
      <c r="AC61" s="108"/>
      <c r="AD61" s="108"/>
      <c r="AE61" s="108"/>
      <c r="AF61" s="108"/>
      <c r="AG61" s="108"/>
      <c r="AH61" s="109"/>
      <c r="AI61" s="109"/>
    </row>
    <row r="62" s="104" customFormat="1" spans="1:35">
      <c r="A62" s="26" t="s">
        <v>844</v>
      </c>
      <c r="B62" s="108" t="s">
        <v>2352</v>
      </c>
      <c r="C62" s="108" t="s">
        <v>2257</v>
      </c>
      <c r="D62" s="108"/>
      <c r="E62" s="108"/>
      <c r="F62" s="108"/>
      <c r="G62" s="108"/>
      <c r="H62" s="108"/>
      <c r="I62" s="108"/>
      <c r="J62" s="108"/>
      <c r="K62" s="108"/>
      <c r="L62" s="108"/>
      <c r="M62" s="108"/>
      <c r="N62" s="108"/>
      <c r="O62" s="108"/>
      <c r="P62" s="108"/>
      <c r="Q62" s="108"/>
      <c r="R62" s="108"/>
      <c r="S62" s="108"/>
      <c r="T62" s="108"/>
      <c r="U62" s="108"/>
      <c r="V62" s="108"/>
      <c r="W62" s="108"/>
      <c r="X62" s="108"/>
      <c r="Y62" s="108"/>
      <c r="Z62" s="108"/>
      <c r="AA62" s="108"/>
      <c r="AB62" s="108"/>
      <c r="AC62" s="108"/>
      <c r="AD62" s="108"/>
      <c r="AE62" s="108"/>
      <c r="AF62" s="108"/>
      <c r="AG62" s="108"/>
      <c r="AH62" s="109"/>
      <c r="AI62" s="109"/>
    </row>
    <row r="63" s="104" customFormat="1" spans="1:35">
      <c r="A63" s="26" t="s">
        <v>833</v>
      </c>
      <c r="B63" s="108" t="s">
        <v>2353</v>
      </c>
      <c r="C63" s="108" t="s">
        <v>2257</v>
      </c>
      <c r="D63" s="108"/>
      <c r="E63" s="108"/>
      <c r="F63" s="108"/>
      <c r="G63" s="108"/>
      <c r="H63" s="108"/>
      <c r="I63" s="108"/>
      <c r="J63" s="108"/>
      <c r="K63" s="108"/>
      <c r="L63" s="108"/>
      <c r="M63" s="108"/>
      <c r="N63" s="108"/>
      <c r="O63" s="108"/>
      <c r="P63" s="108"/>
      <c r="Q63" s="108"/>
      <c r="R63" s="108"/>
      <c r="S63" s="108"/>
      <c r="T63" s="108"/>
      <c r="U63" s="108"/>
      <c r="V63" s="108"/>
      <c r="W63" s="108"/>
      <c r="X63" s="108"/>
      <c r="Y63" s="108"/>
      <c r="Z63" s="108"/>
      <c r="AA63" s="108"/>
      <c r="AB63" s="108"/>
      <c r="AC63" s="108"/>
      <c r="AD63" s="108"/>
      <c r="AE63" s="108"/>
      <c r="AF63" s="108"/>
      <c r="AG63" s="108"/>
      <c r="AH63" s="109"/>
      <c r="AI63" s="109"/>
    </row>
    <row r="64" s="104" customFormat="1" spans="1:35">
      <c r="A64" s="26" t="s">
        <v>982</v>
      </c>
      <c r="B64" s="108" t="s">
        <v>2354</v>
      </c>
      <c r="C64" s="108" t="s">
        <v>2257</v>
      </c>
      <c r="D64" s="108"/>
      <c r="E64" s="108"/>
      <c r="F64" s="108"/>
      <c r="G64" s="108"/>
      <c r="H64" s="108"/>
      <c r="I64" s="108"/>
      <c r="J64" s="108"/>
      <c r="K64" s="108"/>
      <c r="L64" s="108"/>
      <c r="M64" s="108"/>
      <c r="N64" s="108"/>
      <c r="O64" s="108"/>
      <c r="P64" s="108"/>
      <c r="Q64" s="108"/>
      <c r="R64" s="108"/>
      <c r="S64" s="108"/>
      <c r="T64" s="108"/>
      <c r="U64" s="108"/>
      <c r="V64" s="108"/>
      <c r="W64" s="108"/>
      <c r="X64" s="108"/>
      <c r="Y64" s="108"/>
      <c r="Z64" s="108"/>
      <c r="AA64" s="108"/>
      <c r="AB64" s="108"/>
      <c r="AC64" s="108"/>
      <c r="AD64" s="108"/>
      <c r="AE64" s="108"/>
      <c r="AF64" s="108"/>
      <c r="AG64" s="108"/>
      <c r="AH64" s="109"/>
      <c r="AI64" s="109"/>
    </row>
    <row r="65" s="104" customFormat="1" spans="1:35">
      <c r="A65" s="26" t="s">
        <v>1028</v>
      </c>
      <c r="B65" s="108" t="s">
        <v>2355</v>
      </c>
      <c r="C65" s="108" t="s">
        <v>2257</v>
      </c>
      <c r="D65" s="108"/>
      <c r="E65" s="108"/>
      <c r="F65" s="108"/>
      <c r="G65" s="108"/>
      <c r="H65" s="108"/>
      <c r="I65" s="108"/>
      <c r="J65" s="108"/>
      <c r="K65" s="108"/>
      <c r="L65" s="108"/>
      <c r="M65" s="108"/>
      <c r="N65" s="108"/>
      <c r="O65" s="108"/>
      <c r="P65" s="108"/>
      <c r="Q65" s="108"/>
      <c r="R65" s="108"/>
      <c r="S65" s="108"/>
      <c r="T65" s="108"/>
      <c r="U65" s="108"/>
      <c r="V65" s="108"/>
      <c r="W65" s="108"/>
      <c r="X65" s="108"/>
      <c r="Y65" s="108"/>
      <c r="Z65" s="108"/>
      <c r="AA65" s="108"/>
      <c r="AB65" s="108"/>
      <c r="AC65" s="108"/>
      <c r="AD65" s="108"/>
      <c r="AE65" s="108"/>
      <c r="AF65" s="108"/>
      <c r="AG65" s="108"/>
      <c r="AH65" s="109"/>
      <c r="AI65" s="109"/>
    </row>
    <row r="66" s="104" customFormat="1" spans="1:35">
      <c r="A66" s="26" t="s">
        <v>715</v>
      </c>
      <c r="B66" s="108" t="s">
        <v>2356</v>
      </c>
      <c r="C66" s="108" t="s">
        <v>2257</v>
      </c>
      <c r="D66" s="108"/>
      <c r="E66" s="108"/>
      <c r="F66" s="108"/>
      <c r="G66" s="108"/>
      <c r="H66" s="108"/>
      <c r="I66" s="108"/>
      <c r="J66" s="108"/>
      <c r="K66" s="108"/>
      <c r="L66" s="108"/>
      <c r="M66" s="108"/>
      <c r="N66" s="108"/>
      <c r="O66" s="108"/>
      <c r="P66" s="108"/>
      <c r="Q66" s="108"/>
      <c r="R66" s="108"/>
      <c r="S66" s="108"/>
      <c r="T66" s="108"/>
      <c r="U66" s="108"/>
      <c r="V66" s="108"/>
      <c r="W66" s="108"/>
      <c r="X66" s="108"/>
      <c r="Y66" s="108"/>
      <c r="Z66" s="108"/>
      <c r="AA66" s="108"/>
      <c r="AB66" s="108"/>
      <c r="AC66" s="108"/>
      <c r="AD66" s="108"/>
      <c r="AE66" s="108"/>
      <c r="AF66" s="108"/>
      <c r="AG66" s="108"/>
      <c r="AH66" s="109"/>
      <c r="AI66" s="109"/>
    </row>
    <row r="67" s="104" customFormat="1" spans="1:35">
      <c r="A67" s="26" t="s">
        <v>994</v>
      </c>
      <c r="B67" s="108" t="s">
        <v>2357</v>
      </c>
      <c r="C67" s="108" t="s">
        <v>2257</v>
      </c>
      <c r="D67" s="108"/>
      <c r="E67" s="108"/>
      <c r="F67" s="108"/>
      <c r="G67" s="108"/>
      <c r="H67" s="108"/>
      <c r="I67" s="108"/>
      <c r="J67" s="108"/>
      <c r="K67" s="108"/>
      <c r="L67" s="108"/>
      <c r="M67" s="108"/>
      <c r="N67" s="108"/>
      <c r="O67" s="108"/>
      <c r="P67" s="108"/>
      <c r="Q67" s="108"/>
      <c r="R67" s="108"/>
      <c r="S67" s="108"/>
      <c r="T67" s="108"/>
      <c r="U67" s="108"/>
      <c r="V67" s="108"/>
      <c r="W67" s="108"/>
      <c r="X67" s="108"/>
      <c r="Y67" s="108"/>
      <c r="Z67" s="108"/>
      <c r="AA67" s="108"/>
      <c r="AB67" s="108"/>
      <c r="AC67" s="108"/>
      <c r="AD67" s="108"/>
      <c r="AE67" s="108"/>
      <c r="AF67" s="108"/>
      <c r="AG67" s="108"/>
      <c r="AH67" s="109"/>
      <c r="AI67" s="109"/>
    </row>
    <row r="68" s="104" customFormat="1" spans="1:35">
      <c r="A68" s="26" t="s">
        <v>520</v>
      </c>
      <c r="B68" s="108" t="s">
        <v>2358</v>
      </c>
      <c r="C68" s="108" t="s">
        <v>2257</v>
      </c>
      <c r="D68" s="108"/>
      <c r="E68" s="108"/>
      <c r="F68" s="108"/>
      <c r="G68" s="108"/>
      <c r="H68" s="108"/>
      <c r="I68" s="108"/>
      <c r="J68" s="108"/>
      <c r="K68" s="108"/>
      <c r="L68" s="108"/>
      <c r="M68" s="108"/>
      <c r="N68" s="108"/>
      <c r="O68" s="108"/>
      <c r="P68" s="108"/>
      <c r="Q68" s="108"/>
      <c r="R68" s="108"/>
      <c r="S68" s="108"/>
      <c r="T68" s="108"/>
      <c r="U68" s="108"/>
      <c r="V68" s="108"/>
      <c r="W68" s="108"/>
      <c r="X68" s="108"/>
      <c r="Y68" s="108"/>
      <c r="Z68" s="108"/>
      <c r="AA68" s="108"/>
      <c r="AB68" s="108"/>
      <c r="AC68" s="108"/>
      <c r="AD68" s="108"/>
      <c r="AE68" s="108"/>
      <c r="AF68" s="108"/>
      <c r="AG68" s="108"/>
      <c r="AH68" s="109"/>
      <c r="AI68" s="109"/>
    </row>
    <row r="69" s="104" customFormat="1" spans="1:35">
      <c r="A69" s="26" t="s">
        <v>1110</v>
      </c>
      <c r="B69" s="108" t="s">
        <v>2359</v>
      </c>
      <c r="C69" s="108" t="s">
        <v>2257</v>
      </c>
      <c r="D69" s="108"/>
      <c r="E69" s="108"/>
      <c r="F69" s="108"/>
      <c r="G69" s="108"/>
      <c r="H69" s="108"/>
      <c r="I69" s="108"/>
      <c r="J69" s="108"/>
      <c r="K69" s="108"/>
      <c r="L69" s="108"/>
      <c r="M69" s="108"/>
      <c r="N69" s="108"/>
      <c r="O69" s="108"/>
      <c r="P69" s="108"/>
      <c r="Q69" s="108"/>
      <c r="R69" s="108"/>
      <c r="S69" s="108"/>
      <c r="T69" s="108"/>
      <c r="U69" s="108"/>
      <c r="V69" s="108"/>
      <c r="W69" s="108"/>
      <c r="X69" s="108"/>
      <c r="Y69" s="108"/>
      <c r="Z69" s="108"/>
      <c r="AA69" s="108"/>
      <c r="AB69" s="108"/>
      <c r="AC69" s="108"/>
      <c r="AD69" s="108"/>
      <c r="AE69" s="108"/>
      <c r="AF69" s="108"/>
      <c r="AG69" s="108"/>
      <c r="AH69" s="109"/>
      <c r="AI69" s="109"/>
    </row>
    <row r="70" s="104" customFormat="1" spans="1:35">
      <c r="A70" s="26" t="s">
        <v>1062</v>
      </c>
      <c r="B70" s="108" t="s">
        <v>2360</v>
      </c>
      <c r="C70" s="108" t="s">
        <v>2257</v>
      </c>
      <c r="D70" s="108"/>
      <c r="E70" s="108"/>
      <c r="F70" s="108"/>
      <c r="G70" s="108"/>
      <c r="H70" s="108"/>
      <c r="I70" s="108"/>
      <c r="J70" s="108"/>
      <c r="K70" s="108"/>
      <c r="L70" s="108"/>
      <c r="M70" s="108"/>
      <c r="N70" s="108"/>
      <c r="O70" s="108"/>
      <c r="P70" s="108"/>
      <c r="Q70" s="108"/>
      <c r="R70" s="108"/>
      <c r="S70" s="108"/>
      <c r="T70" s="108"/>
      <c r="U70" s="108"/>
      <c r="V70" s="108"/>
      <c r="W70" s="108"/>
      <c r="X70" s="108"/>
      <c r="Y70" s="108"/>
      <c r="Z70" s="108"/>
      <c r="AA70" s="108"/>
      <c r="AB70" s="108"/>
      <c r="AC70" s="108"/>
      <c r="AD70" s="108"/>
      <c r="AE70" s="108"/>
      <c r="AF70" s="108"/>
      <c r="AG70" s="108"/>
      <c r="AH70" s="109"/>
      <c r="AI70" s="109"/>
    </row>
    <row r="71" s="104" customFormat="1" spans="1:35">
      <c r="A71" s="26" t="s">
        <v>792</v>
      </c>
      <c r="B71" s="108" t="s">
        <v>2361</v>
      </c>
      <c r="C71" s="108" t="s">
        <v>2257</v>
      </c>
      <c r="D71" s="108"/>
      <c r="E71" s="108"/>
      <c r="F71" s="108"/>
      <c r="G71" s="108"/>
      <c r="H71" s="108"/>
      <c r="I71" s="108"/>
      <c r="J71" s="108"/>
      <c r="K71" s="108"/>
      <c r="L71" s="108"/>
      <c r="M71" s="108"/>
      <c r="N71" s="108"/>
      <c r="O71" s="108"/>
      <c r="P71" s="108"/>
      <c r="Q71" s="108"/>
      <c r="R71" s="108"/>
      <c r="S71" s="108"/>
      <c r="T71" s="108"/>
      <c r="U71" s="108"/>
      <c r="V71" s="108"/>
      <c r="W71" s="108"/>
      <c r="X71" s="108"/>
      <c r="Y71" s="108"/>
      <c r="Z71" s="108"/>
      <c r="AA71" s="108"/>
      <c r="AB71" s="108"/>
      <c r="AC71" s="108"/>
      <c r="AD71" s="108"/>
      <c r="AE71" s="108"/>
      <c r="AF71" s="108"/>
      <c r="AG71" s="108"/>
      <c r="AH71" s="109"/>
      <c r="AI71" s="109"/>
    </row>
    <row r="72" s="104" customFormat="1" spans="1:35">
      <c r="A72" s="26" t="s">
        <v>1100</v>
      </c>
      <c r="B72" s="108" t="s">
        <v>2362</v>
      </c>
      <c r="C72" s="108" t="s">
        <v>2257</v>
      </c>
      <c r="D72" s="108"/>
      <c r="E72" s="108"/>
      <c r="F72" s="108"/>
      <c r="G72" s="108"/>
      <c r="H72" s="108"/>
      <c r="I72" s="108"/>
      <c r="J72" s="108"/>
      <c r="K72" s="108"/>
      <c r="L72" s="108"/>
      <c r="M72" s="108"/>
      <c r="N72" s="108"/>
      <c r="O72" s="108"/>
      <c r="P72" s="108"/>
      <c r="Q72" s="108"/>
      <c r="R72" s="108"/>
      <c r="S72" s="108"/>
      <c r="T72" s="108"/>
      <c r="U72" s="108"/>
      <c r="V72" s="108"/>
      <c r="W72" s="108"/>
      <c r="X72" s="108"/>
      <c r="Y72" s="108"/>
      <c r="Z72" s="108"/>
      <c r="AA72" s="108"/>
      <c r="AB72" s="108"/>
      <c r="AC72" s="108"/>
      <c r="AD72" s="108"/>
      <c r="AE72" s="108"/>
      <c r="AF72" s="108"/>
      <c r="AG72" s="108"/>
      <c r="AH72" s="109"/>
      <c r="AI72" s="109"/>
    </row>
    <row r="73" s="104" customFormat="1" spans="1:35">
      <c r="A73" s="26" t="s">
        <v>718</v>
      </c>
      <c r="B73" s="108" t="s">
        <v>2363</v>
      </c>
      <c r="C73" s="108" t="s">
        <v>2257</v>
      </c>
      <c r="D73" s="108"/>
      <c r="E73" s="108"/>
      <c r="F73" s="108"/>
      <c r="G73" s="108"/>
      <c r="H73" s="108"/>
      <c r="I73" s="108"/>
      <c r="J73" s="108"/>
      <c r="K73" s="108"/>
      <c r="L73" s="108"/>
      <c r="M73" s="108"/>
      <c r="N73" s="108"/>
      <c r="O73" s="108"/>
      <c r="P73" s="108"/>
      <c r="Q73" s="108"/>
      <c r="R73" s="108"/>
      <c r="S73" s="108"/>
      <c r="T73" s="108"/>
      <c r="U73" s="108"/>
      <c r="V73" s="108"/>
      <c r="W73" s="108"/>
      <c r="X73" s="108"/>
      <c r="Y73" s="108"/>
      <c r="Z73" s="108"/>
      <c r="AA73" s="108"/>
      <c r="AB73" s="108"/>
      <c r="AC73" s="108"/>
      <c r="AD73" s="108"/>
      <c r="AE73" s="108"/>
      <c r="AF73" s="108"/>
      <c r="AG73" s="108"/>
      <c r="AH73" s="109"/>
      <c r="AI73" s="109"/>
    </row>
    <row r="74" s="104" customFormat="1" spans="1:35">
      <c r="A74" s="26" t="s">
        <v>1127</v>
      </c>
      <c r="B74" s="108" t="s">
        <v>2364</v>
      </c>
      <c r="C74" s="108" t="s">
        <v>2257</v>
      </c>
      <c r="D74" s="108"/>
      <c r="E74" s="108"/>
      <c r="F74" s="108"/>
      <c r="G74" s="108"/>
      <c r="H74" s="108"/>
      <c r="I74" s="108"/>
      <c r="J74" s="108"/>
      <c r="K74" s="108"/>
      <c r="L74" s="108"/>
      <c r="M74" s="108"/>
      <c r="N74" s="108"/>
      <c r="O74" s="108"/>
      <c r="P74" s="108"/>
      <c r="Q74" s="108"/>
      <c r="R74" s="108"/>
      <c r="S74" s="108"/>
      <c r="T74" s="108"/>
      <c r="U74" s="108"/>
      <c r="V74" s="108"/>
      <c r="W74" s="108"/>
      <c r="X74" s="108"/>
      <c r="Y74" s="108"/>
      <c r="Z74" s="108"/>
      <c r="AA74" s="108"/>
      <c r="AB74" s="108"/>
      <c r="AC74" s="108"/>
      <c r="AD74" s="108"/>
      <c r="AE74" s="108"/>
      <c r="AF74" s="108"/>
      <c r="AG74" s="108"/>
      <c r="AH74" s="109"/>
      <c r="AI74" s="109"/>
    </row>
    <row r="75" s="104" customFormat="1" spans="1:35">
      <c r="A75" s="26" t="s">
        <v>822</v>
      </c>
      <c r="B75" s="108" t="s">
        <v>2365</v>
      </c>
      <c r="C75" s="108" t="s">
        <v>2262</v>
      </c>
      <c r="D75" s="108"/>
      <c r="E75" s="108"/>
      <c r="F75" s="108"/>
      <c r="G75" s="108"/>
      <c r="H75" s="108"/>
      <c r="I75" s="108"/>
      <c r="J75" s="108"/>
      <c r="K75" s="108"/>
      <c r="L75" s="108"/>
      <c r="M75" s="108"/>
      <c r="N75" s="108"/>
      <c r="O75" s="108"/>
      <c r="P75" s="108"/>
      <c r="Q75" s="108"/>
      <c r="R75" s="108"/>
      <c r="S75" s="108"/>
      <c r="T75" s="108"/>
      <c r="U75" s="108"/>
      <c r="V75" s="108"/>
      <c r="W75" s="108"/>
      <c r="X75" s="108"/>
      <c r="Y75" s="108"/>
      <c r="Z75" s="108"/>
      <c r="AA75" s="108"/>
      <c r="AB75" s="108"/>
      <c r="AC75" s="108"/>
      <c r="AD75" s="108"/>
      <c r="AE75" s="108"/>
      <c r="AF75" s="108"/>
      <c r="AG75" s="108"/>
      <c r="AH75" s="109"/>
      <c r="AI75" s="109"/>
    </row>
    <row r="76" s="104" customFormat="1" spans="1:35">
      <c r="A76" s="26" t="s">
        <v>1167</v>
      </c>
      <c r="B76" s="108" t="s">
        <v>2366</v>
      </c>
      <c r="C76" s="108" t="s">
        <v>2262</v>
      </c>
      <c r="D76" s="108"/>
      <c r="E76" s="108"/>
      <c r="F76" s="108"/>
      <c r="G76" s="108"/>
      <c r="H76" s="108"/>
      <c r="I76" s="108"/>
      <c r="J76" s="108"/>
      <c r="K76" s="108"/>
      <c r="L76" s="108"/>
      <c r="M76" s="108"/>
      <c r="N76" s="108"/>
      <c r="O76" s="108"/>
      <c r="P76" s="108"/>
      <c r="Q76" s="108"/>
      <c r="R76" s="108"/>
      <c r="S76" s="108"/>
      <c r="T76" s="108"/>
      <c r="U76" s="108"/>
      <c r="V76" s="108"/>
      <c r="W76" s="108"/>
      <c r="X76" s="108"/>
      <c r="Y76" s="108"/>
      <c r="Z76" s="108"/>
      <c r="AA76" s="108"/>
      <c r="AB76" s="108"/>
      <c r="AC76" s="108"/>
      <c r="AD76" s="108"/>
      <c r="AE76" s="108"/>
      <c r="AF76" s="108"/>
      <c r="AG76" s="108"/>
      <c r="AH76" s="109"/>
      <c r="AI76" s="109"/>
    </row>
    <row r="77" s="104" customFormat="1" spans="1:35">
      <c r="A77" s="26" t="s">
        <v>1173</v>
      </c>
      <c r="B77" s="108" t="s">
        <v>2367</v>
      </c>
      <c r="C77" s="108" t="s">
        <v>2262</v>
      </c>
      <c r="D77" s="108"/>
      <c r="E77" s="108"/>
      <c r="F77" s="108"/>
      <c r="G77" s="108"/>
      <c r="H77" s="108"/>
      <c r="I77" s="108"/>
      <c r="J77" s="108"/>
      <c r="K77" s="108"/>
      <c r="L77" s="108"/>
      <c r="M77" s="108"/>
      <c r="N77" s="108"/>
      <c r="O77" s="108"/>
      <c r="P77" s="108"/>
      <c r="Q77" s="108"/>
      <c r="R77" s="108"/>
      <c r="S77" s="108"/>
      <c r="T77" s="108"/>
      <c r="U77" s="108"/>
      <c r="V77" s="108"/>
      <c r="W77" s="108"/>
      <c r="X77" s="108"/>
      <c r="Y77" s="108"/>
      <c r="Z77" s="108"/>
      <c r="AA77" s="108"/>
      <c r="AB77" s="108"/>
      <c r="AC77" s="108"/>
      <c r="AD77" s="108"/>
      <c r="AE77" s="108"/>
      <c r="AF77" s="108"/>
      <c r="AG77" s="108"/>
      <c r="AH77" s="109"/>
      <c r="AI77" s="109"/>
    </row>
    <row r="78" s="104" customFormat="1" spans="1:35">
      <c r="A78" s="26" t="s">
        <v>478</v>
      </c>
      <c r="B78" s="108" t="s">
        <v>2368</v>
      </c>
      <c r="C78" s="108" t="s">
        <v>2262</v>
      </c>
      <c r="D78" s="108"/>
      <c r="E78" s="108"/>
      <c r="F78" s="108"/>
      <c r="G78" s="108"/>
      <c r="H78" s="108"/>
      <c r="I78" s="108"/>
      <c r="J78" s="108"/>
      <c r="K78" s="108"/>
      <c r="L78" s="108"/>
      <c r="M78" s="108"/>
      <c r="N78" s="108"/>
      <c r="O78" s="108"/>
      <c r="P78" s="108"/>
      <c r="Q78" s="108"/>
      <c r="R78" s="108"/>
      <c r="S78" s="108"/>
      <c r="T78" s="108"/>
      <c r="U78" s="108"/>
      <c r="V78" s="108"/>
      <c r="W78" s="108"/>
      <c r="X78" s="108"/>
      <c r="Y78" s="108"/>
      <c r="Z78" s="108"/>
      <c r="AA78" s="108"/>
      <c r="AB78" s="108"/>
      <c r="AC78" s="108"/>
      <c r="AD78" s="108"/>
      <c r="AE78" s="108"/>
      <c r="AF78" s="108"/>
      <c r="AG78" s="108"/>
      <c r="AH78" s="109"/>
      <c r="AI78" s="109"/>
    </row>
    <row r="79" s="104" customFormat="1" spans="1:35">
      <c r="A79" s="26" t="s">
        <v>837</v>
      </c>
      <c r="B79" s="108" t="s">
        <v>2369</v>
      </c>
      <c r="C79" s="108" t="s">
        <v>2262</v>
      </c>
      <c r="D79" s="108"/>
      <c r="E79" s="108"/>
      <c r="F79" s="108"/>
      <c r="G79" s="108"/>
      <c r="H79" s="108"/>
      <c r="I79" s="108"/>
      <c r="J79" s="108"/>
      <c r="K79" s="108"/>
      <c r="L79" s="108"/>
      <c r="M79" s="108"/>
      <c r="N79" s="108"/>
      <c r="O79" s="108"/>
      <c r="P79" s="108"/>
      <c r="Q79" s="108"/>
      <c r="R79" s="108"/>
      <c r="S79" s="108"/>
      <c r="T79" s="108"/>
      <c r="U79" s="108"/>
      <c r="V79" s="108"/>
      <c r="W79" s="108"/>
      <c r="X79" s="108"/>
      <c r="Y79" s="108"/>
      <c r="Z79" s="108"/>
      <c r="AA79" s="108"/>
      <c r="AB79" s="108"/>
      <c r="AC79" s="108"/>
      <c r="AD79" s="108"/>
      <c r="AE79" s="108"/>
      <c r="AF79" s="108"/>
      <c r="AG79" s="108"/>
      <c r="AH79" s="109"/>
      <c r="AI79" s="109"/>
    </row>
    <row r="80" s="104" customFormat="1" spans="1:35">
      <c r="A80" s="26" t="s">
        <v>1213</v>
      </c>
      <c r="B80" s="108" t="s">
        <v>2370</v>
      </c>
      <c r="C80" s="108" t="s">
        <v>2262</v>
      </c>
      <c r="D80" s="108"/>
      <c r="E80" s="108"/>
      <c r="F80" s="108"/>
      <c r="G80" s="108"/>
      <c r="H80" s="108"/>
      <c r="I80" s="108"/>
      <c r="J80" s="108"/>
      <c r="K80" s="108"/>
      <c r="L80" s="108"/>
      <c r="M80" s="108"/>
      <c r="N80" s="108"/>
      <c r="O80" s="108"/>
      <c r="P80" s="108"/>
      <c r="Q80" s="108"/>
      <c r="R80" s="108"/>
      <c r="S80" s="108"/>
      <c r="T80" s="108"/>
      <c r="U80" s="108"/>
      <c r="V80" s="108"/>
      <c r="W80" s="108"/>
      <c r="X80" s="108"/>
      <c r="Y80" s="108"/>
      <c r="Z80" s="108"/>
      <c r="AA80" s="108"/>
      <c r="AB80" s="108"/>
      <c r="AC80" s="108"/>
      <c r="AD80" s="108"/>
      <c r="AE80" s="108"/>
      <c r="AF80" s="108"/>
      <c r="AG80" s="108"/>
      <c r="AH80" s="109"/>
      <c r="AI80" s="109"/>
    </row>
    <row r="81" s="104" customFormat="1" spans="1:35">
      <c r="A81" s="26" t="s">
        <v>544</v>
      </c>
      <c r="B81" s="108" t="s">
        <v>2371</v>
      </c>
      <c r="C81" s="108" t="s">
        <v>2262</v>
      </c>
      <c r="D81" s="108"/>
      <c r="E81" s="108"/>
      <c r="F81" s="108"/>
      <c r="G81" s="108"/>
      <c r="H81" s="108"/>
      <c r="I81" s="108"/>
      <c r="J81" s="108"/>
      <c r="K81" s="108"/>
      <c r="L81" s="108"/>
      <c r="M81" s="108"/>
      <c r="N81" s="108"/>
      <c r="O81" s="108"/>
      <c r="P81" s="108"/>
      <c r="Q81" s="108"/>
      <c r="R81" s="108"/>
      <c r="S81" s="108"/>
      <c r="T81" s="108"/>
      <c r="U81" s="108"/>
      <c r="V81" s="108"/>
      <c r="W81" s="108"/>
      <c r="X81" s="108"/>
      <c r="Y81" s="108"/>
      <c r="Z81" s="108"/>
      <c r="AA81" s="108"/>
      <c r="AB81" s="108"/>
      <c r="AC81" s="108"/>
      <c r="AD81" s="108"/>
      <c r="AE81" s="108"/>
      <c r="AF81" s="108"/>
      <c r="AG81" s="108"/>
      <c r="AH81" s="109"/>
      <c r="AI81" s="109"/>
    </row>
    <row r="82" s="104" customFormat="1" spans="1:35">
      <c r="A82" s="26" t="s">
        <v>709</v>
      </c>
      <c r="B82" s="108" t="s">
        <v>2372</v>
      </c>
      <c r="C82" s="108" t="s">
        <v>2262</v>
      </c>
      <c r="D82" s="108"/>
      <c r="E82" s="108"/>
      <c r="F82" s="108"/>
      <c r="G82" s="108"/>
      <c r="H82" s="108"/>
      <c r="I82" s="108"/>
      <c r="J82" s="108"/>
      <c r="K82" s="108"/>
      <c r="L82" s="108"/>
      <c r="M82" s="108"/>
      <c r="N82" s="108"/>
      <c r="O82" s="108"/>
      <c r="P82" s="108"/>
      <c r="Q82" s="108"/>
      <c r="R82" s="108"/>
      <c r="S82" s="108"/>
      <c r="T82" s="108"/>
      <c r="U82" s="108"/>
      <c r="V82" s="108"/>
      <c r="W82" s="108"/>
      <c r="X82" s="108"/>
      <c r="Y82" s="108"/>
      <c r="Z82" s="108"/>
      <c r="AA82" s="108"/>
      <c r="AB82" s="108"/>
      <c r="AC82" s="108"/>
      <c r="AD82" s="108"/>
      <c r="AE82" s="108"/>
      <c r="AF82" s="108"/>
      <c r="AG82" s="108"/>
      <c r="AH82" s="109"/>
      <c r="AI82" s="109"/>
    </row>
    <row r="83" s="104" customFormat="1" spans="1:35">
      <c r="A83" s="26" t="s">
        <v>805</v>
      </c>
      <c r="B83" s="108" t="s">
        <v>2373</v>
      </c>
      <c r="C83" s="108" t="s">
        <v>2262</v>
      </c>
      <c r="D83" s="108"/>
      <c r="E83" s="108"/>
      <c r="F83" s="108"/>
      <c r="G83" s="108"/>
      <c r="H83" s="108"/>
      <c r="I83" s="108"/>
      <c r="J83" s="108"/>
      <c r="K83" s="108"/>
      <c r="L83" s="108"/>
      <c r="M83" s="108"/>
      <c r="N83" s="108"/>
      <c r="O83" s="108"/>
      <c r="P83" s="108"/>
      <c r="Q83" s="108"/>
      <c r="R83" s="108"/>
      <c r="S83" s="108"/>
      <c r="T83" s="108"/>
      <c r="U83" s="108"/>
      <c r="V83" s="108"/>
      <c r="W83" s="108"/>
      <c r="X83" s="108"/>
      <c r="Y83" s="108"/>
      <c r="Z83" s="108"/>
      <c r="AA83" s="108"/>
      <c r="AB83" s="108"/>
      <c r="AC83" s="108"/>
      <c r="AD83" s="108"/>
      <c r="AE83" s="108"/>
      <c r="AF83" s="108"/>
      <c r="AG83" s="108"/>
      <c r="AH83" s="109"/>
      <c r="AI83" s="109"/>
    </row>
    <row r="84" s="104" customFormat="1" spans="1:35">
      <c r="A84" s="26" t="s">
        <v>1221</v>
      </c>
      <c r="B84" s="108" t="s">
        <v>2374</v>
      </c>
      <c r="C84" s="108" t="s">
        <v>2262</v>
      </c>
      <c r="D84" s="108"/>
      <c r="E84" s="108"/>
      <c r="F84" s="108"/>
      <c r="G84" s="108"/>
      <c r="H84" s="108"/>
      <c r="I84" s="108"/>
      <c r="J84" s="108"/>
      <c r="K84" s="108"/>
      <c r="L84" s="108"/>
      <c r="M84" s="108"/>
      <c r="N84" s="108"/>
      <c r="O84" s="108"/>
      <c r="P84" s="108"/>
      <c r="Q84" s="108"/>
      <c r="R84" s="108"/>
      <c r="S84" s="108"/>
      <c r="T84" s="108"/>
      <c r="U84" s="108"/>
      <c r="V84" s="108"/>
      <c r="W84" s="108"/>
      <c r="X84" s="108"/>
      <c r="Y84" s="108"/>
      <c r="Z84" s="108"/>
      <c r="AA84" s="108"/>
      <c r="AB84" s="108"/>
      <c r="AC84" s="108"/>
      <c r="AD84" s="108"/>
      <c r="AE84" s="108"/>
      <c r="AF84" s="108"/>
      <c r="AG84" s="108"/>
      <c r="AH84" s="109"/>
      <c r="AI84" s="109"/>
    </row>
    <row r="85" s="104" customFormat="1" spans="1:35">
      <c r="A85" s="26" t="s">
        <v>546</v>
      </c>
      <c r="B85" s="108" t="s">
        <v>2375</v>
      </c>
      <c r="C85" s="108" t="s">
        <v>2262</v>
      </c>
      <c r="D85" s="108"/>
      <c r="E85" s="108"/>
      <c r="F85" s="108"/>
      <c r="G85" s="108"/>
      <c r="H85" s="108"/>
      <c r="I85" s="108"/>
      <c r="J85" s="108"/>
      <c r="K85" s="108"/>
      <c r="L85" s="108"/>
      <c r="M85" s="108"/>
      <c r="N85" s="108"/>
      <c r="O85" s="108"/>
      <c r="P85" s="108"/>
      <c r="Q85" s="108"/>
      <c r="R85" s="108"/>
      <c r="S85" s="108"/>
      <c r="T85" s="108"/>
      <c r="U85" s="108"/>
      <c r="V85" s="108"/>
      <c r="W85" s="108"/>
      <c r="X85" s="108"/>
      <c r="Y85" s="108"/>
      <c r="Z85" s="108"/>
      <c r="AA85" s="108"/>
      <c r="AB85" s="108"/>
      <c r="AC85" s="108"/>
      <c r="AD85" s="108"/>
      <c r="AE85" s="108"/>
      <c r="AF85" s="108"/>
      <c r="AG85" s="108"/>
      <c r="AH85" s="109"/>
      <c r="AI85" s="109"/>
    </row>
    <row r="86" s="104" customFormat="1" spans="1:35">
      <c r="A86" s="26" t="s">
        <v>151</v>
      </c>
      <c r="B86" s="108" t="s">
        <v>2376</v>
      </c>
      <c r="C86" s="108" t="s">
        <v>2262</v>
      </c>
      <c r="D86" s="108"/>
      <c r="E86" s="108"/>
      <c r="F86" s="108"/>
      <c r="G86" s="108"/>
      <c r="H86" s="108"/>
      <c r="I86" s="108"/>
      <c r="J86" s="108"/>
      <c r="K86" s="108"/>
      <c r="L86" s="108"/>
      <c r="M86" s="108"/>
      <c r="N86" s="108"/>
      <c r="O86" s="108"/>
      <c r="P86" s="108"/>
      <c r="Q86" s="108"/>
      <c r="R86" s="108"/>
      <c r="S86" s="108"/>
      <c r="T86" s="108"/>
      <c r="U86" s="108"/>
      <c r="V86" s="108"/>
      <c r="W86" s="108"/>
      <c r="X86" s="108"/>
      <c r="Y86" s="108"/>
      <c r="Z86" s="108"/>
      <c r="AA86" s="108"/>
      <c r="AB86" s="108"/>
      <c r="AC86" s="108"/>
      <c r="AD86" s="108"/>
      <c r="AE86" s="108"/>
      <c r="AF86" s="108"/>
      <c r="AG86" s="108"/>
      <c r="AH86" s="109"/>
      <c r="AI86" s="109"/>
    </row>
    <row r="87" s="104" customFormat="1" spans="1:35">
      <c r="A87" s="26" t="s">
        <v>1245</v>
      </c>
      <c r="B87" s="108" t="s">
        <v>2377</v>
      </c>
      <c r="C87" s="108" t="s">
        <v>2262</v>
      </c>
      <c r="D87" s="108"/>
      <c r="E87" s="108"/>
      <c r="F87" s="108"/>
      <c r="G87" s="108"/>
      <c r="H87" s="108"/>
      <c r="I87" s="108"/>
      <c r="J87" s="108"/>
      <c r="K87" s="108"/>
      <c r="L87" s="108"/>
      <c r="M87" s="108"/>
      <c r="N87" s="108"/>
      <c r="O87" s="108"/>
      <c r="P87" s="108"/>
      <c r="Q87" s="108"/>
      <c r="R87" s="108"/>
      <c r="S87" s="108"/>
      <c r="T87" s="108"/>
      <c r="U87" s="108"/>
      <c r="V87" s="108"/>
      <c r="W87" s="108"/>
      <c r="X87" s="108"/>
      <c r="Y87" s="108"/>
      <c r="Z87" s="108"/>
      <c r="AA87" s="108"/>
      <c r="AB87" s="108"/>
      <c r="AC87" s="108"/>
      <c r="AD87" s="108"/>
      <c r="AE87" s="108"/>
      <c r="AF87" s="108"/>
      <c r="AG87" s="108"/>
      <c r="AH87" s="109"/>
      <c r="AI87" s="109"/>
    </row>
    <row r="88" s="104" customFormat="1" spans="1:35">
      <c r="A88" s="26" t="s">
        <v>1258</v>
      </c>
      <c r="B88" s="108" t="s">
        <v>2378</v>
      </c>
      <c r="C88" s="108" t="s">
        <v>2262</v>
      </c>
      <c r="D88" s="108"/>
      <c r="E88" s="108"/>
      <c r="F88" s="108"/>
      <c r="G88" s="108"/>
      <c r="H88" s="108"/>
      <c r="I88" s="108"/>
      <c r="J88" s="108"/>
      <c r="K88" s="108"/>
      <c r="L88" s="108"/>
      <c r="M88" s="108"/>
      <c r="N88" s="108"/>
      <c r="O88" s="108"/>
      <c r="P88" s="108"/>
      <c r="Q88" s="108"/>
      <c r="R88" s="108"/>
      <c r="S88" s="108"/>
      <c r="T88" s="108"/>
      <c r="U88" s="108"/>
      <c r="V88" s="108"/>
      <c r="W88" s="108"/>
      <c r="X88" s="108"/>
      <c r="Y88" s="108"/>
      <c r="Z88" s="108"/>
      <c r="AA88" s="108"/>
      <c r="AB88" s="108"/>
      <c r="AC88" s="108"/>
      <c r="AD88" s="108"/>
      <c r="AE88" s="108"/>
      <c r="AF88" s="108"/>
      <c r="AG88" s="108"/>
      <c r="AH88" s="109"/>
      <c r="AI88" s="109"/>
    </row>
    <row r="89" s="104" customFormat="1" spans="1:35">
      <c r="A89" s="26" t="s">
        <v>1271</v>
      </c>
      <c r="B89" s="108" t="s">
        <v>2379</v>
      </c>
      <c r="C89" s="108" t="s">
        <v>2262</v>
      </c>
      <c r="D89" s="108"/>
      <c r="E89" s="108"/>
      <c r="F89" s="108"/>
      <c r="G89" s="108"/>
      <c r="H89" s="108"/>
      <c r="I89" s="108"/>
      <c r="J89" s="108"/>
      <c r="K89" s="108"/>
      <c r="L89" s="108"/>
      <c r="M89" s="108"/>
      <c r="N89" s="108"/>
      <c r="O89" s="108"/>
      <c r="P89" s="108"/>
      <c r="Q89" s="108"/>
      <c r="R89" s="108"/>
      <c r="S89" s="108"/>
      <c r="T89" s="108"/>
      <c r="U89" s="108"/>
      <c r="V89" s="108"/>
      <c r="W89" s="108"/>
      <c r="X89" s="108"/>
      <c r="Y89" s="108"/>
      <c r="Z89" s="108"/>
      <c r="AA89" s="108"/>
      <c r="AB89" s="108"/>
      <c r="AC89" s="108"/>
      <c r="AD89" s="108"/>
      <c r="AE89" s="108"/>
      <c r="AF89" s="108"/>
      <c r="AG89" s="108"/>
      <c r="AH89" s="109"/>
      <c r="AI89" s="109"/>
    </row>
    <row r="90" s="104" customFormat="1" spans="1:35">
      <c r="A90" s="26" t="s">
        <v>1275</v>
      </c>
      <c r="B90" s="108" t="s">
        <v>2374</v>
      </c>
      <c r="C90" s="108" t="s">
        <v>2262</v>
      </c>
      <c r="D90" s="108"/>
      <c r="E90" s="108"/>
      <c r="F90" s="108"/>
      <c r="G90" s="108"/>
      <c r="H90" s="108"/>
      <c r="I90" s="108"/>
      <c r="J90" s="108"/>
      <c r="K90" s="108"/>
      <c r="L90" s="108"/>
      <c r="M90" s="108"/>
      <c r="N90" s="108"/>
      <c r="O90" s="108"/>
      <c r="P90" s="108"/>
      <c r="Q90" s="108"/>
      <c r="R90" s="108"/>
      <c r="S90" s="108"/>
      <c r="T90" s="108"/>
      <c r="U90" s="108"/>
      <c r="V90" s="108"/>
      <c r="W90" s="108"/>
      <c r="X90" s="108"/>
      <c r="Y90" s="108"/>
      <c r="Z90" s="108"/>
      <c r="AA90" s="108"/>
      <c r="AB90" s="108"/>
      <c r="AC90" s="108"/>
      <c r="AD90" s="108"/>
      <c r="AE90" s="108"/>
      <c r="AF90" s="108"/>
      <c r="AG90" s="108"/>
      <c r="AH90" s="109"/>
      <c r="AI90" s="109"/>
    </row>
    <row r="91" s="104" customFormat="1" spans="1:35">
      <c r="A91" s="26" t="s">
        <v>1283</v>
      </c>
      <c r="B91" s="108" t="s">
        <v>2380</v>
      </c>
      <c r="C91" s="108" t="s">
        <v>2262</v>
      </c>
      <c r="D91" s="108"/>
      <c r="E91" s="108"/>
      <c r="F91" s="108"/>
      <c r="G91" s="108"/>
      <c r="H91" s="108"/>
      <c r="I91" s="108"/>
      <c r="J91" s="108"/>
      <c r="K91" s="108"/>
      <c r="L91" s="108"/>
      <c r="M91" s="108"/>
      <c r="N91" s="108"/>
      <c r="O91" s="108"/>
      <c r="P91" s="108"/>
      <c r="Q91" s="108"/>
      <c r="R91" s="108"/>
      <c r="S91" s="108"/>
      <c r="T91" s="108"/>
      <c r="U91" s="108"/>
      <c r="V91" s="108"/>
      <c r="W91" s="108"/>
      <c r="X91" s="108"/>
      <c r="Y91" s="108"/>
      <c r="Z91" s="108"/>
      <c r="AA91" s="108"/>
      <c r="AB91" s="108"/>
      <c r="AC91" s="108"/>
      <c r="AD91" s="108"/>
      <c r="AE91" s="108"/>
      <c r="AF91" s="108"/>
      <c r="AG91" s="108"/>
      <c r="AH91" s="109"/>
      <c r="AI91" s="109"/>
    </row>
    <row r="92" s="104" customFormat="1" spans="1:35">
      <c r="A92" s="26" t="s">
        <v>750</v>
      </c>
      <c r="B92" s="108" t="s">
        <v>2381</v>
      </c>
      <c r="C92" s="108" t="s">
        <v>2262</v>
      </c>
      <c r="D92" s="108"/>
      <c r="E92" s="108"/>
      <c r="F92" s="108"/>
      <c r="G92" s="108"/>
      <c r="H92" s="108"/>
      <c r="I92" s="108"/>
      <c r="J92" s="108"/>
      <c r="K92" s="108"/>
      <c r="L92" s="108"/>
      <c r="M92" s="108"/>
      <c r="N92" s="108"/>
      <c r="O92" s="108"/>
      <c r="P92" s="108"/>
      <c r="Q92" s="108"/>
      <c r="R92" s="108"/>
      <c r="S92" s="108"/>
      <c r="T92" s="108"/>
      <c r="U92" s="108"/>
      <c r="V92" s="108"/>
      <c r="W92" s="108"/>
      <c r="X92" s="108"/>
      <c r="Y92" s="108"/>
      <c r="Z92" s="108"/>
      <c r="AA92" s="108"/>
      <c r="AB92" s="108"/>
      <c r="AC92" s="108"/>
      <c r="AD92" s="108"/>
      <c r="AE92" s="108"/>
      <c r="AF92" s="108"/>
      <c r="AG92" s="108"/>
      <c r="AH92" s="109"/>
      <c r="AI92" s="109"/>
    </row>
    <row r="93" s="104" customFormat="1" spans="1:35">
      <c r="A93" s="26" t="s">
        <v>806</v>
      </c>
      <c r="B93" s="108" t="s">
        <v>2382</v>
      </c>
      <c r="C93" s="108" t="s">
        <v>2262</v>
      </c>
      <c r="D93" s="108"/>
      <c r="E93" s="108"/>
      <c r="F93" s="108"/>
      <c r="G93" s="108"/>
      <c r="H93" s="108"/>
      <c r="I93" s="108"/>
      <c r="J93" s="108"/>
      <c r="K93" s="108"/>
      <c r="L93" s="108"/>
      <c r="M93" s="108"/>
      <c r="N93" s="108"/>
      <c r="O93" s="108"/>
      <c r="P93" s="108"/>
      <c r="Q93" s="108"/>
      <c r="R93" s="108"/>
      <c r="S93" s="108"/>
      <c r="T93" s="108"/>
      <c r="U93" s="108"/>
      <c r="V93" s="108"/>
      <c r="W93" s="108"/>
      <c r="X93" s="108"/>
      <c r="Y93" s="108"/>
      <c r="Z93" s="108"/>
      <c r="AA93" s="108"/>
      <c r="AB93" s="108"/>
      <c r="AC93" s="108"/>
      <c r="AD93" s="108"/>
      <c r="AE93" s="108"/>
      <c r="AF93" s="108"/>
      <c r="AG93" s="108"/>
      <c r="AH93" s="109"/>
      <c r="AI93" s="109"/>
    </row>
    <row r="94" s="104" customFormat="1" spans="1:35">
      <c r="A94" s="26" t="s">
        <v>814</v>
      </c>
      <c r="B94" s="108" t="s">
        <v>2383</v>
      </c>
      <c r="C94" s="108" t="s">
        <v>2262</v>
      </c>
      <c r="D94" s="108"/>
      <c r="E94" s="108"/>
      <c r="F94" s="108"/>
      <c r="G94" s="108"/>
      <c r="H94" s="108"/>
      <c r="I94" s="108"/>
      <c r="J94" s="108"/>
      <c r="K94" s="108"/>
      <c r="L94" s="108"/>
      <c r="M94" s="108"/>
      <c r="N94" s="108"/>
      <c r="O94" s="108"/>
      <c r="P94" s="108"/>
      <c r="Q94" s="108"/>
      <c r="R94" s="108"/>
      <c r="S94" s="108"/>
      <c r="T94" s="108"/>
      <c r="U94" s="108"/>
      <c r="V94" s="108"/>
      <c r="W94" s="108"/>
      <c r="X94" s="108"/>
      <c r="Y94" s="108"/>
      <c r="Z94" s="108"/>
      <c r="AA94" s="108"/>
      <c r="AB94" s="108"/>
      <c r="AC94" s="108"/>
      <c r="AD94" s="108"/>
      <c r="AE94" s="108"/>
      <c r="AF94" s="108"/>
      <c r="AG94" s="108"/>
      <c r="AH94" s="109"/>
      <c r="AI94" s="109"/>
    </row>
    <row r="95" s="104" customFormat="1" spans="1:35">
      <c r="A95" s="26" t="s">
        <v>739</v>
      </c>
      <c r="B95" s="108" t="s">
        <v>2384</v>
      </c>
      <c r="C95" s="108" t="s">
        <v>2262</v>
      </c>
      <c r="D95" s="108"/>
      <c r="E95" s="108"/>
      <c r="F95" s="108"/>
      <c r="G95" s="108"/>
      <c r="H95" s="108"/>
      <c r="I95" s="108"/>
      <c r="J95" s="108"/>
      <c r="K95" s="108"/>
      <c r="L95" s="108"/>
      <c r="M95" s="108"/>
      <c r="N95" s="108"/>
      <c r="O95" s="108"/>
      <c r="P95" s="108"/>
      <c r="Q95" s="108"/>
      <c r="R95" s="108"/>
      <c r="S95" s="108"/>
      <c r="T95" s="108"/>
      <c r="U95" s="108"/>
      <c r="V95" s="108"/>
      <c r="W95" s="108"/>
      <c r="X95" s="108"/>
      <c r="Y95" s="108"/>
      <c r="Z95" s="108"/>
      <c r="AA95" s="108"/>
      <c r="AB95" s="108"/>
      <c r="AC95" s="108"/>
      <c r="AD95" s="108"/>
      <c r="AE95" s="108"/>
      <c r="AF95" s="108"/>
      <c r="AG95" s="108"/>
      <c r="AH95" s="109"/>
      <c r="AI95" s="109"/>
    </row>
    <row r="96" s="104" customFormat="1" spans="1:35">
      <c r="A96" s="26" t="s">
        <v>903</v>
      </c>
      <c r="B96" s="108" t="s">
        <v>2385</v>
      </c>
      <c r="C96" s="108" t="s">
        <v>2262</v>
      </c>
      <c r="D96" s="108"/>
      <c r="E96" s="108"/>
      <c r="F96" s="108"/>
      <c r="G96" s="108"/>
      <c r="H96" s="108"/>
      <c r="I96" s="108"/>
      <c r="J96" s="108"/>
      <c r="K96" s="108"/>
      <c r="L96" s="108"/>
      <c r="M96" s="108"/>
      <c r="N96" s="108"/>
      <c r="O96" s="108"/>
      <c r="P96" s="108"/>
      <c r="Q96" s="108"/>
      <c r="R96" s="108"/>
      <c r="S96" s="108"/>
      <c r="T96" s="108"/>
      <c r="U96" s="108"/>
      <c r="V96" s="108"/>
      <c r="W96" s="108"/>
      <c r="X96" s="108"/>
      <c r="Y96" s="108"/>
      <c r="Z96" s="108"/>
      <c r="AA96" s="108"/>
      <c r="AB96" s="108"/>
      <c r="AC96" s="108"/>
      <c r="AD96" s="108"/>
      <c r="AE96" s="108"/>
      <c r="AF96" s="108"/>
      <c r="AG96" s="108"/>
      <c r="AH96" s="109"/>
      <c r="AI96" s="109"/>
    </row>
    <row r="97" s="104" customFormat="1" spans="1:35">
      <c r="A97" s="26" t="s">
        <v>696</v>
      </c>
      <c r="B97" s="108" t="s">
        <v>2386</v>
      </c>
      <c r="C97" s="108" t="s">
        <v>2262</v>
      </c>
      <c r="D97" s="108"/>
      <c r="E97" s="108"/>
      <c r="F97" s="108"/>
      <c r="G97" s="108"/>
      <c r="H97" s="108"/>
      <c r="I97" s="108"/>
      <c r="J97" s="108"/>
      <c r="K97" s="108"/>
      <c r="L97" s="108"/>
      <c r="M97" s="108"/>
      <c r="N97" s="108"/>
      <c r="O97" s="108"/>
      <c r="P97" s="108"/>
      <c r="Q97" s="108"/>
      <c r="R97" s="108"/>
      <c r="S97" s="108"/>
      <c r="T97" s="108"/>
      <c r="U97" s="108"/>
      <c r="V97" s="108"/>
      <c r="W97" s="108"/>
      <c r="X97" s="108"/>
      <c r="Y97" s="108"/>
      <c r="Z97" s="108"/>
      <c r="AA97" s="108"/>
      <c r="AB97" s="108"/>
      <c r="AC97" s="108"/>
      <c r="AD97" s="108"/>
      <c r="AE97" s="108"/>
      <c r="AF97" s="108"/>
      <c r="AG97" s="108"/>
      <c r="AH97" s="109"/>
      <c r="AI97" s="109"/>
    </row>
    <row r="98" s="104" customFormat="1" spans="1:35">
      <c r="A98" s="26" t="s">
        <v>742</v>
      </c>
      <c r="B98" s="108" t="s">
        <v>2387</v>
      </c>
      <c r="C98" s="108" t="s">
        <v>2262</v>
      </c>
      <c r="D98" s="108"/>
      <c r="E98" s="108"/>
      <c r="F98" s="108"/>
      <c r="G98" s="108"/>
      <c r="H98" s="108"/>
      <c r="I98" s="108"/>
      <c r="J98" s="108"/>
      <c r="K98" s="108"/>
      <c r="L98" s="108"/>
      <c r="M98" s="108"/>
      <c r="N98" s="108"/>
      <c r="O98" s="108"/>
      <c r="P98" s="108"/>
      <c r="Q98" s="108"/>
      <c r="R98" s="108"/>
      <c r="S98" s="108"/>
      <c r="T98" s="108"/>
      <c r="U98" s="108"/>
      <c r="V98" s="108"/>
      <c r="W98" s="108"/>
      <c r="X98" s="108"/>
      <c r="Y98" s="108"/>
      <c r="Z98" s="108"/>
      <c r="AA98" s="108"/>
      <c r="AB98" s="108"/>
      <c r="AC98" s="108"/>
      <c r="AD98" s="108"/>
      <c r="AE98" s="108"/>
      <c r="AF98" s="108"/>
      <c r="AG98" s="108"/>
      <c r="AH98" s="109"/>
      <c r="AI98" s="109"/>
    </row>
    <row r="99" s="104" customFormat="1" spans="1:35">
      <c r="A99" s="26" t="s">
        <v>887</v>
      </c>
      <c r="B99" s="108" t="s">
        <v>2388</v>
      </c>
      <c r="C99" s="108" t="s">
        <v>2262</v>
      </c>
      <c r="D99" s="108"/>
      <c r="E99" s="108"/>
      <c r="F99" s="108"/>
      <c r="G99" s="108"/>
      <c r="H99" s="108"/>
      <c r="I99" s="108"/>
      <c r="J99" s="108"/>
      <c r="K99" s="108"/>
      <c r="L99" s="108"/>
      <c r="M99" s="108"/>
      <c r="N99" s="108"/>
      <c r="O99" s="108"/>
      <c r="P99" s="108"/>
      <c r="Q99" s="108"/>
      <c r="R99" s="108"/>
      <c r="S99" s="108"/>
      <c r="T99" s="108"/>
      <c r="U99" s="108"/>
      <c r="V99" s="108"/>
      <c r="W99" s="108"/>
      <c r="X99" s="108"/>
      <c r="Y99" s="108"/>
      <c r="Z99" s="108"/>
      <c r="AA99" s="108"/>
      <c r="AB99" s="108"/>
      <c r="AC99" s="108"/>
      <c r="AD99" s="108"/>
      <c r="AE99" s="108"/>
      <c r="AF99" s="108"/>
      <c r="AG99" s="108"/>
      <c r="AH99" s="109"/>
      <c r="AI99" s="109"/>
    </row>
    <row r="100" s="104" customFormat="1" spans="1:35">
      <c r="A100" s="26" t="s">
        <v>584</v>
      </c>
      <c r="B100" s="108" t="s">
        <v>2369</v>
      </c>
      <c r="C100" s="108" t="s">
        <v>2262</v>
      </c>
      <c r="D100" s="108"/>
      <c r="E100" s="108"/>
      <c r="F100" s="108"/>
      <c r="G100" s="108"/>
      <c r="H100" s="108"/>
      <c r="I100" s="108"/>
      <c r="J100" s="108"/>
      <c r="K100" s="108"/>
      <c r="L100" s="108"/>
      <c r="M100" s="108"/>
      <c r="N100" s="108"/>
      <c r="O100" s="108"/>
      <c r="P100" s="108"/>
      <c r="Q100" s="108"/>
      <c r="R100" s="108"/>
      <c r="S100" s="108"/>
      <c r="T100" s="108"/>
      <c r="U100" s="108"/>
      <c r="V100" s="108"/>
      <c r="W100" s="108"/>
      <c r="X100" s="108"/>
      <c r="Y100" s="108"/>
      <c r="Z100" s="108"/>
      <c r="AA100" s="108"/>
      <c r="AB100" s="108"/>
      <c r="AC100" s="108"/>
      <c r="AD100" s="108"/>
      <c r="AE100" s="108"/>
      <c r="AF100" s="108"/>
      <c r="AG100" s="108"/>
      <c r="AH100" s="109"/>
      <c r="AI100" s="109"/>
    </row>
    <row r="101" s="104" customFormat="1" spans="1:35">
      <c r="A101" s="26" t="s">
        <v>634</v>
      </c>
      <c r="B101" s="108" t="s">
        <v>2296</v>
      </c>
      <c r="C101" s="108" t="s">
        <v>2262</v>
      </c>
      <c r="D101" s="108"/>
      <c r="E101" s="108"/>
      <c r="F101" s="108"/>
      <c r="G101" s="108"/>
      <c r="H101" s="108"/>
      <c r="I101" s="108"/>
      <c r="J101" s="108"/>
      <c r="K101" s="108"/>
      <c r="L101" s="108"/>
      <c r="M101" s="108"/>
      <c r="N101" s="108"/>
      <c r="O101" s="108"/>
      <c r="P101" s="108"/>
      <c r="Q101" s="108"/>
      <c r="R101" s="108"/>
      <c r="S101" s="108"/>
      <c r="T101" s="108"/>
      <c r="U101" s="108"/>
      <c r="V101" s="108"/>
      <c r="W101" s="108"/>
      <c r="X101" s="108"/>
      <c r="Y101" s="108"/>
      <c r="Z101" s="108"/>
      <c r="AA101" s="108"/>
      <c r="AB101" s="108"/>
      <c r="AC101" s="108"/>
      <c r="AD101" s="108"/>
      <c r="AE101" s="108"/>
      <c r="AF101" s="108"/>
      <c r="AG101" s="108"/>
      <c r="AH101" s="109"/>
      <c r="AI101" s="109"/>
    </row>
    <row r="102" s="104" customFormat="1" spans="1:35">
      <c r="A102" s="26" t="s">
        <v>852</v>
      </c>
      <c r="B102" s="108" t="s">
        <v>2389</v>
      </c>
      <c r="C102" s="108" t="s">
        <v>2262</v>
      </c>
      <c r="D102" s="108"/>
      <c r="E102" s="108"/>
      <c r="F102" s="108"/>
      <c r="G102" s="108"/>
      <c r="H102" s="108"/>
      <c r="I102" s="108"/>
      <c r="J102" s="108"/>
      <c r="K102" s="108"/>
      <c r="L102" s="108"/>
      <c r="M102" s="108"/>
      <c r="N102" s="108"/>
      <c r="O102" s="108"/>
      <c r="P102" s="108"/>
      <c r="Q102" s="108"/>
      <c r="R102" s="108"/>
      <c r="S102" s="108"/>
      <c r="T102" s="108"/>
      <c r="U102" s="108"/>
      <c r="V102" s="108"/>
      <c r="W102" s="108"/>
      <c r="X102" s="108"/>
      <c r="Y102" s="108"/>
      <c r="Z102" s="108"/>
      <c r="AA102" s="108"/>
      <c r="AB102" s="108"/>
      <c r="AC102" s="108"/>
      <c r="AD102" s="108"/>
      <c r="AE102" s="108"/>
      <c r="AF102" s="108"/>
      <c r="AG102" s="108"/>
      <c r="AH102" s="109"/>
      <c r="AI102" s="109"/>
    </row>
    <row r="103" s="104" customFormat="1" spans="1:35">
      <c r="A103" s="26" t="s">
        <v>776</v>
      </c>
      <c r="B103" s="108" t="s">
        <v>2390</v>
      </c>
      <c r="C103" s="108" t="s">
        <v>2262</v>
      </c>
      <c r="D103" s="108"/>
      <c r="E103" s="108"/>
      <c r="F103" s="108"/>
      <c r="G103" s="108"/>
      <c r="H103" s="108"/>
      <c r="I103" s="108"/>
      <c r="J103" s="108"/>
      <c r="K103" s="108"/>
      <c r="L103" s="108"/>
      <c r="M103" s="108"/>
      <c r="N103" s="108"/>
      <c r="O103" s="108"/>
      <c r="P103" s="108"/>
      <c r="Q103" s="108"/>
      <c r="R103" s="108"/>
      <c r="S103" s="108"/>
      <c r="T103" s="108"/>
      <c r="U103" s="108"/>
      <c r="V103" s="108"/>
      <c r="W103" s="108"/>
      <c r="X103" s="108"/>
      <c r="Y103" s="108"/>
      <c r="Z103" s="108"/>
      <c r="AA103" s="108"/>
      <c r="AB103" s="108"/>
      <c r="AC103" s="108"/>
      <c r="AD103" s="108"/>
      <c r="AE103" s="108"/>
      <c r="AF103" s="108"/>
      <c r="AG103" s="108"/>
      <c r="AH103" s="109"/>
      <c r="AI103" s="109"/>
    </row>
    <row r="104" s="104" customFormat="1" spans="1:35">
      <c r="A104" s="26" t="s">
        <v>753</v>
      </c>
      <c r="B104" s="108" t="s">
        <v>2391</v>
      </c>
      <c r="C104" s="108" t="s">
        <v>2262</v>
      </c>
      <c r="D104" s="108"/>
      <c r="E104" s="108"/>
      <c r="F104" s="108"/>
      <c r="G104" s="108"/>
      <c r="H104" s="108"/>
      <c r="I104" s="108"/>
      <c r="J104" s="108"/>
      <c r="K104" s="108"/>
      <c r="L104" s="108"/>
      <c r="M104" s="108"/>
      <c r="N104" s="108"/>
      <c r="O104" s="108"/>
      <c r="P104" s="108"/>
      <c r="Q104" s="108"/>
      <c r="R104" s="108"/>
      <c r="S104" s="108"/>
      <c r="T104" s="108"/>
      <c r="U104" s="108"/>
      <c r="V104" s="108"/>
      <c r="W104" s="108"/>
      <c r="X104" s="108"/>
      <c r="Y104" s="108"/>
      <c r="Z104" s="108"/>
      <c r="AA104" s="108"/>
      <c r="AB104" s="108"/>
      <c r="AC104" s="108"/>
      <c r="AD104" s="108"/>
      <c r="AE104" s="108"/>
      <c r="AF104" s="108"/>
      <c r="AG104" s="108"/>
      <c r="AH104" s="109"/>
      <c r="AI104" s="109"/>
    </row>
    <row r="105" s="104" customFormat="1" spans="1:35">
      <c r="A105" s="26" t="s">
        <v>122</v>
      </c>
      <c r="B105" s="108" t="s">
        <v>2392</v>
      </c>
      <c r="C105" s="108" t="s">
        <v>2262</v>
      </c>
      <c r="D105" s="108"/>
      <c r="E105" s="108"/>
      <c r="F105" s="108"/>
      <c r="G105" s="108"/>
      <c r="H105" s="108"/>
      <c r="I105" s="108"/>
      <c r="J105" s="108"/>
      <c r="K105" s="108"/>
      <c r="L105" s="108"/>
      <c r="M105" s="108"/>
      <c r="N105" s="108"/>
      <c r="O105" s="108"/>
      <c r="P105" s="108"/>
      <c r="Q105" s="108"/>
      <c r="R105" s="108"/>
      <c r="S105" s="108"/>
      <c r="T105" s="108"/>
      <c r="U105" s="108"/>
      <c r="V105" s="108"/>
      <c r="W105" s="108"/>
      <c r="X105" s="108"/>
      <c r="Y105" s="108"/>
      <c r="Z105" s="108"/>
      <c r="AA105" s="108"/>
      <c r="AB105" s="108"/>
      <c r="AC105" s="108"/>
      <c r="AD105" s="108"/>
      <c r="AE105" s="108"/>
      <c r="AF105" s="108"/>
      <c r="AG105" s="108"/>
      <c r="AH105" s="109"/>
      <c r="AI105" s="109"/>
    </row>
    <row r="106" s="104" customFormat="1" spans="1:35">
      <c r="A106" s="26" t="s">
        <v>853</v>
      </c>
      <c r="B106" s="108" t="s">
        <v>2393</v>
      </c>
      <c r="C106" s="108" t="s">
        <v>2262</v>
      </c>
      <c r="D106" s="108"/>
      <c r="E106" s="108"/>
      <c r="F106" s="108"/>
      <c r="G106" s="108"/>
      <c r="H106" s="108"/>
      <c r="I106" s="108"/>
      <c r="J106" s="108"/>
      <c r="K106" s="108"/>
      <c r="L106" s="108"/>
      <c r="M106" s="108"/>
      <c r="N106" s="108"/>
      <c r="O106" s="108"/>
      <c r="P106" s="108"/>
      <c r="Q106" s="108"/>
      <c r="R106" s="108"/>
      <c r="S106" s="108"/>
      <c r="T106" s="108"/>
      <c r="U106" s="108"/>
      <c r="V106" s="108"/>
      <c r="W106" s="108"/>
      <c r="X106" s="108"/>
      <c r="Y106" s="108"/>
      <c r="Z106" s="108"/>
      <c r="AA106" s="108"/>
      <c r="AB106" s="108"/>
      <c r="AC106" s="108"/>
      <c r="AD106" s="108"/>
      <c r="AE106" s="108"/>
      <c r="AF106" s="108"/>
      <c r="AG106" s="108"/>
      <c r="AH106" s="109"/>
      <c r="AI106" s="109"/>
    </row>
    <row r="107" s="104" customFormat="1" spans="1:35">
      <c r="A107" s="26" t="s">
        <v>658</v>
      </c>
      <c r="B107" s="108" t="s">
        <v>2394</v>
      </c>
      <c r="C107" s="108" t="s">
        <v>2262</v>
      </c>
      <c r="D107" s="108"/>
      <c r="E107" s="108"/>
      <c r="F107" s="108"/>
      <c r="G107" s="108"/>
      <c r="H107" s="108"/>
      <c r="I107" s="108"/>
      <c r="J107" s="108"/>
      <c r="K107" s="108"/>
      <c r="L107" s="108"/>
      <c r="M107" s="108"/>
      <c r="N107" s="108"/>
      <c r="O107" s="108"/>
      <c r="P107" s="108"/>
      <c r="Q107" s="108"/>
      <c r="R107" s="108"/>
      <c r="S107" s="108"/>
      <c r="T107" s="108"/>
      <c r="U107" s="108"/>
      <c r="V107" s="108"/>
      <c r="W107" s="108"/>
      <c r="X107" s="108"/>
      <c r="Y107" s="108"/>
      <c r="Z107" s="108"/>
      <c r="AA107" s="108"/>
      <c r="AB107" s="108"/>
      <c r="AC107" s="108"/>
      <c r="AD107" s="108"/>
      <c r="AE107" s="108"/>
      <c r="AF107" s="108"/>
      <c r="AG107" s="108"/>
      <c r="AH107" s="109"/>
      <c r="AI107" s="109"/>
    </row>
    <row r="108" s="104" customFormat="1" spans="1:35">
      <c r="A108" s="26" t="s">
        <v>783</v>
      </c>
      <c r="B108" s="108" t="s">
        <v>2380</v>
      </c>
      <c r="C108" s="108" t="s">
        <v>2262</v>
      </c>
      <c r="D108" s="108"/>
      <c r="E108" s="108"/>
      <c r="F108" s="108"/>
      <c r="G108" s="108"/>
      <c r="H108" s="108"/>
      <c r="I108" s="108"/>
      <c r="J108" s="108"/>
      <c r="K108" s="108"/>
      <c r="L108" s="108"/>
      <c r="M108" s="108"/>
      <c r="N108" s="108"/>
      <c r="O108" s="108"/>
      <c r="P108" s="108"/>
      <c r="Q108" s="108"/>
      <c r="R108" s="108"/>
      <c r="S108" s="108"/>
      <c r="T108" s="108"/>
      <c r="U108" s="108"/>
      <c r="V108" s="108"/>
      <c r="W108" s="108"/>
      <c r="X108" s="108"/>
      <c r="Y108" s="108"/>
      <c r="Z108" s="108"/>
      <c r="AA108" s="108"/>
      <c r="AB108" s="108"/>
      <c r="AC108" s="108"/>
      <c r="AD108" s="108"/>
      <c r="AE108" s="108"/>
      <c r="AF108" s="108"/>
      <c r="AG108" s="108"/>
      <c r="AH108" s="109"/>
      <c r="AI108" s="109"/>
    </row>
    <row r="109" s="104" customFormat="1" spans="1:35">
      <c r="A109" s="26" t="s">
        <v>824</v>
      </c>
      <c r="B109" s="108" t="s">
        <v>2395</v>
      </c>
      <c r="C109" s="108" t="s">
        <v>2262</v>
      </c>
      <c r="D109" s="108"/>
      <c r="E109" s="108"/>
      <c r="F109" s="108"/>
      <c r="G109" s="108"/>
      <c r="H109" s="108"/>
      <c r="I109" s="108"/>
      <c r="J109" s="108"/>
      <c r="K109" s="108"/>
      <c r="L109" s="108"/>
      <c r="M109" s="108"/>
      <c r="N109" s="108"/>
      <c r="O109" s="108"/>
      <c r="P109" s="108"/>
      <c r="Q109" s="108"/>
      <c r="R109" s="108"/>
      <c r="S109" s="108"/>
      <c r="T109" s="108"/>
      <c r="U109" s="108"/>
      <c r="V109" s="108"/>
      <c r="W109" s="108"/>
      <c r="X109" s="108"/>
      <c r="Y109" s="108"/>
      <c r="Z109" s="108"/>
      <c r="AA109" s="108"/>
      <c r="AB109" s="108"/>
      <c r="AC109" s="108"/>
      <c r="AD109" s="108"/>
      <c r="AE109" s="108"/>
      <c r="AF109" s="108"/>
      <c r="AG109" s="108"/>
      <c r="AH109" s="109"/>
      <c r="AI109" s="109"/>
    </row>
    <row r="110" s="104" customFormat="1" spans="1:35">
      <c r="A110" s="26" t="s">
        <v>970</v>
      </c>
      <c r="B110" s="108" t="s">
        <v>2396</v>
      </c>
      <c r="C110" s="108" t="s">
        <v>2262</v>
      </c>
      <c r="D110" s="108"/>
      <c r="E110" s="108"/>
      <c r="F110" s="108"/>
      <c r="G110" s="108"/>
      <c r="H110" s="108"/>
      <c r="I110" s="108"/>
      <c r="J110" s="108"/>
      <c r="K110" s="108"/>
      <c r="L110" s="108"/>
      <c r="M110" s="108"/>
      <c r="N110" s="108"/>
      <c r="O110" s="108"/>
      <c r="P110" s="108"/>
      <c r="Q110" s="108"/>
      <c r="R110" s="108"/>
      <c r="S110" s="108"/>
      <c r="T110" s="108"/>
      <c r="U110" s="108"/>
      <c r="V110" s="108"/>
      <c r="W110" s="108"/>
      <c r="X110" s="108"/>
      <c r="Y110" s="108"/>
      <c r="Z110" s="108"/>
      <c r="AA110" s="108"/>
      <c r="AB110" s="108"/>
      <c r="AC110" s="108"/>
      <c r="AD110" s="108"/>
      <c r="AE110" s="108"/>
      <c r="AF110" s="108"/>
      <c r="AG110" s="108"/>
      <c r="AH110" s="109"/>
      <c r="AI110" s="109"/>
    </row>
    <row r="111" s="104" customFormat="1" spans="1:35">
      <c r="A111" s="26" t="s">
        <v>798</v>
      </c>
      <c r="B111" s="108" t="s">
        <v>2397</v>
      </c>
      <c r="C111" s="108" t="s">
        <v>2262</v>
      </c>
      <c r="D111" s="108"/>
      <c r="E111" s="108"/>
      <c r="F111" s="108"/>
      <c r="G111" s="108"/>
      <c r="H111" s="108"/>
      <c r="I111" s="108"/>
      <c r="J111" s="108"/>
      <c r="K111" s="108"/>
      <c r="L111" s="108"/>
      <c r="M111" s="108"/>
      <c r="N111" s="108"/>
      <c r="O111" s="108"/>
      <c r="P111" s="108"/>
      <c r="Q111" s="108"/>
      <c r="R111" s="108"/>
      <c r="S111" s="108"/>
      <c r="T111" s="108"/>
      <c r="U111" s="108"/>
      <c r="V111" s="108"/>
      <c r="W111" s="108"/>
      <c r="X111" s="108"/>
      <c r="Y111" s="108"/>
      <c r="Z111" s="108"/>
      <c r="AA111" s="108"/>
      <c r="AB111" s="108"/>
      <c r="AC111" s="108"/>
      <c r="AD111" s="108"/>
      <c r="AE111" s="108"/>
      <c r="AF111" s="108"/>
      <c r="AG111" s="108"/>
      <c r="AH111" s="109"/>
      <c r="AI111" s="109"/>
    </row>
    <row r="112" s="104" customFormat="1" spans="1:35">
      <c r="A112" s="26" t="s">
        <v>985</v>
      </c>
      <c r="B112" s="108" t="s">
        <v>2398</v>
      </c>
      <c r="C112" s="108" t="s">
        <v>2262</v>
      </c>
      <c r="D112" s="108"/>
      <c r="E112" s="108"/>
      <c r="F112" s="108"/>
      <c r="G112" s="108"/>
      <c r="H112" s="108"/>
      <c r="I112" s="108"/>
      <c r="J112" s="108"/>
      <c r="K112" s="108"/>
      <c r="L112" s="108"/>
      <c r="M112" s="108"/>
      <c r="N112" s="108"/>
      <c r="O112" s="108"/>
      <c r="P112" s="108"/>
      <c r="Q112" s="108"/>
      <c r="R112" s="108"/>
      <c r="S112" s="108"/>
      <c r="T112" s="108"/>
      <c r="U112" s="108"/>
      <c r="V112" s="108"/>
      <c r="W112" s="108"/>
      <c r="X112" s="108"/>
      <c r="Y112" s="108"/>
      <c r="Z112" s="108"/>
      <c r="AA112" s="108"/>
      <c r="AB112" s="108"/>
      <c r="AC112" s="108"/>
      <c r="AD112" s="108"/>
      <c r="AE112" s="108"/>
      <c r="AF112" s="108"/>
      <c r="AG112" s="108"/>
      <c r="AH112" s="109"/>
      <c r="AI112" s="109"/>
    </row>
    <row r="113" s="104" customFormat="1" spans="1:35">
      <c r="A113" s="26" t="s">
        <v>1033</v>
      </c>
      <c r="B113" s="108" t="s">
        <v>2399</v>
      </c>
      <c r="C113" s="108" t="s">
        <v>2262</v>
      </c>
      <c r="D113" s="108"/>
      <c r="E113" s="108"/>
      <c r="F113" s="108"/>
      <c r="G113" s="108"/>
      <c r="H113" s="108"/>
      <c r="I113" s="108"/>
      <c r="J113" s="108"/>
      <c r="K113" s="108"/>
      <c r="L113" s="108"/>
      <c r="M113" s="108"/>
      <c r="N113" s="108"/>
      <c r="O113" s="108"/>
      <c r="P113" s="108"/>
      <c r="Q113" s="108"/>
      <c r="R113" s="108"/>
      <c r="S113" s="108"/>
      <c r="T113" s="108"/>
      <c r="U113" s="108"/>
      <c r="V113" s="108"/>
      <c r="W113" s="108"/>
      <c r="X113" s="108"/>
      <c r="Y113" s="108"/>
      <c r="Z113" s="108"/>
      <c r="AA113" s="108"/>
      <c r="AB113" s="108"/>
      <c r="AC113" s="108"/>
      <c r="AD113" s="108"/>
      <c r="AE113" s="108"/>
      <c r="AF113" s="108"/>
      <c r="AG113" s="108"/>
      <c r="AH113" s="109"/>
      <c r="AI113" s="109"/>
    </row>
    <row r="114" s="104" customFormat="1" spans="1:35">
      <c r="A114" s="26" t="s">
        <v>705</v>
      </c>
      <c r="B114" s="108" t="s">
        <v>2386</v>
      </c>
      <c r="C114" s="108" t="s">
        <v>2262</v>
      </c>
      <c r="D114" s="108"/>
      <c r="E114" s="108"/>
      <c r="F114" s="108"/>
      <c r="G114" s="108"/>
      <c r="H114" s="108"/>
      <c r="I114" s="108"/>
      <c r="J114" s="108"/>
      <c r="K114" s="108"/>
      <c r="L114" s="108"/>
      <c r="M114" s="108"/>
      <c r="N114" s="108"/>
      <c r="O114" s="108"/>
      <c r="P114" s="108"/>
      <c r="Q114" s="108"/>
      <c r="R114" s="108"/>
      <c r="S114" s="108"/>
      <c r="T114" s="108"/>
      <c r="U114" s="108"/>
      <c r="V114" s="108"/>
      <c r="W114" s="108"/>
      <c r="X114" s="108"/>
      <c r="Y114" s="108"/>
      <c r="Z114" s="108"/>
      <c r="AA114" s="108"/>
      <c r="AB114" s="108"/>
      <c r="AC114" s="108"/>
      <c r="AD114" s="108"/>
      <c r="AE114" s="108"/>
      <c r="AF114" s="108"/>
      <c r="AG114" s="108"/>
      <c r="AH114" s="109"/>
      <c r="AI114" s="109"/>
    </row>
    <row r="115" s="104" customFormat="1" spans="1:35">
      <c r="A115" s="26" t="s">
        <v>735</v>
      </c>
      <c r="B115" s="108" t="s">
        <v>2400</v>
      </c>
      <c r="C115" s="108" t="s">
        <v>2262</v>
      </c>
      <c r="D115" s="108"/>
      <c r="E115" s="108"/>
      <c r="F115" s="108"/>
      <c r="G115" s="108"/>
      <c r="H115" s="108"/>
      <c r="I115" s="108"/>
      <c r="J115" s="108"/>
      <c r="K115" s="108"/>
      <c r="L115" s="108"/>
      <c r="M115" s="108"/>
      <c r="N115" s="108"/>
      <c r="O115" s="108"/>
      <c r="P115" s="108"/>
      <c r="Q115" s="108"/>
      <c r="R115" s="108"/>
      <c r="S115" s="108"/>
      <c r="T115" s="108"/>
      <c r="U115" s="108"/>
      <c r="V115" s="108"/>
      <c r="W115" s="108"/>
      <c r="X115" s="108"/>
      <c r="Y115" s="108"/>
      <c r="Z115" s="108"/>
      <c r="AA115" s="108"/>
      <c r="AB115" s="108"/>
      <c r="AC115" s="108"/>
      <c r="AD115" s="108"/>
      <c r="AE115" s="108"/>
      <c r="AF115" s="108"/>
      <c r="AG115" s="108"/>
      <c r="AH115" s="109"/>
      <c r="AI115" s="109"/>
    </row>
    <row r="116" s="104" customFormat="1" spans="1:35">
      <c r="A116" s="26" t="s">
        <v>637</v>
      </c>
      <c r="B116" s="108" t="s">
        <v>2401</v>
      </c>
      <c r="C116" s="108" t="s">
        <v>2262</v>
      </c>
      <c r="D116" s="108"/>
      <c r="E116" s="108"/>
      <c r="F116" s="108"/>
      <c r="G116" s="108"/>
      <c r="H116" s="108"/>
      <c r="I116" s="108"/>
      <c r="J116" s="108"/>
      <c r="K116" s="108"/>
      <c r="L116" s="108"/>
      <c r="M116" s="108"/>
      <c r="N116" s="108"/>
      <c r="O116" s="108"/>
      <c r="P116" s="108"/>
      <c r="Q116" s="108"/>
      <c r="R116" s="108"/>
      <c r="S116" s="108"/>
      <c r="T116" s="108"/>
      <c r="U116" s="108"/>
      <c r="V116" s="108"/>
      <c r="W116" s="108"/>
      <c r="X116" s="108"/>
      <c r="Y116" s="108"/>
      <c r="Z116" s="108"/>
      <c r="AA116" s="108"/>
      <c r="AB116" s="108"/>
      <c r="AC116" s="108"/>
      <c r="AD116" s="108"/>
      <c r="AE116" s="108"/>
      <c r="AF116" s="108"/>
      <c r="AG116" s="108"/>
      <c r="AH116" s="109"/>
      <c r="AI116" s="109"/>
    </row>
    <row r="117" s="104" customFormat="1" spans="1:35">
      <c r="A117" s="26" t="s">
        <v>200</v>
      </c>
      <c r="B117" s="108" t="s">
        <v>2402</v>
      </c>
      <c r="C117" s="108" t="s">
        <v>2262</v>
      </c>
      <c r="D117" s="108"/>
      <c r="E117" s="108"/>
      <c r="F117" s="108"/>
      <c r="G117" s="108"/>
      <c r="H117" s="108"/>
      <c r="I117" s="108"/>
      <c r="J117" s="108"/>
      <c r="K117" s="108"/>
      <c r="L117" s="108"/>
      <c r="M117" s="108"/>
      <c r="N117" s="108"/>
      <c r="O117" s="108"/>
      <c r="P117" s="108"/>
      <c r="Q117" s="108"/>
      <c r="R117" s="108"/>
      <c r="S117" s="108"/>
      <c r="T117" s="108"/>
      <c r="U117" s="108"/>
      <c r="V117" s="108"/>
      <c r="W117" s="108"/>
      <c r="X117" s="108"/>
      <c r="Y117" s="108"/>
      <c r="Z117" s="108"/>
      <c r="AA117" s="108"/>
      <c r="AB117" s="108"/>
      <c r="AC117" s="108"/>
      <c r="AD117" s="108"/>
      <c r="AE117" s="108"/>
      <c r="AF117" s="108"/>
      <c r="AG117" s="108"/>
      <c r="AH117" s="109"/>
      <c r="AI117" s="109"/>
    </row>
    <row r="118" s="104" customFormat="1" spans="1:35">
      <c r="A118" s="26" t="s">
        <v>716</v>
      </c>
      <c r="B118" s="108" t="s">
        <v>2403</v>
      </c>
      <c r="C118" s="108" t="s">
        <v>2262</v>
      </c>
      <c r="D118" s="108"/>
      <c r="E118" s="108"/>
      <c r="F118" s="108"/>
      <c r="G118" s="108"/>
      <c r="H118" s="108"/>
      <c r="I118" s="108"/>
      <c r="J118" s="108"/>
      <c r="K118" s="108"/>
      <c r="L118" s="108"/>
      <c r="M118" s="108"/>
      <c r="N118" s="108"/>
      <c r="O118" s="108"/>
      <c r="P118" s="108"/>
      <c r="Q118" s="108"/>
      <c r="R118" s="108"/>
      <c r="S118" s="108"/>
      <c r="T118" s="108"/>
      <c r="U118" s="108"/>
      <c r="V118" s="108"/>
      <c r="W118" s="108"/>
      <c r="X118" s="108"/>
      <c r="Y118" s="108"/>
      <c r="Z118" s="108"/>
      <c r="AA118" s="108"/>
      <c r="AB118" s="108"/>
      <c r="AC118" s="108"/>
      <c r="AD118" s="108"/>
      <c r="AE118" s="108"/>
      <c r="AF118" s="108"/>
      <c r="AG118" s="108"/>
      <c r="AH118" s="109"/>
      <c r="AI118" s="109"/>
    </row>
    <row r="119" s="104" customFormat="1" spans="1:35">
      <c r="A119" s="26" t="s">
        <v>758</v>
      </c>
      <c r="B119" s="108" t="s">
        <v>2404</v>
      </c>
      <c r="C119" s="108" t="s">
        <v>2262</v>
      </c>
      <c r="D119" s="108"/>
      <c r="E119" s="108"/>
      <c r="F119" s="108"/>
      <c r="G119" s="108"/>
      <c r="H119" s="108"/>
      <c r="I119" s="108"/>
      <c r="J119" s="108"/>
      <c r="K119" s="108"/>
      <c r="L119" s="108"/>
      <c r="M119" s="108"/>
      <c r="N119" s="108"/>
      <c r="O119" s="108"/>
      <c r="P119" s="108"/>
      <c r="Q119" s="108"/>
      <c r="R119" s="108"/>
      <c r="S119" s="108"/>
      <c r="T119" s="108"/>
      <c r="U119" s="108"/>
      <c r="V119" s="108"/>
      <c r="W119" s="108"/>
      <c r="X119" s="108"/>
      <c r="Y119" s="108"/>
      <c r="Z119" s="108"/>
      <c r="AA119" s="108"/>
      <c r="AB119" s="108"/>
      <c r="AC119" s="108"/>
      <c r="AD119" s="108"/>
      <c r="AE119" s="108"/>
      <c r="AF119" s="108"/>
      <c r="AG119" s="108"/>
      <c r="AH119" s="109"/>
      <c r="AI119" s="109"/>
    </row>
    <row r="120" s="104" customFormat="1" spans="1:35">
      <c r="A120" s="26" t="s">
        <v>1054</v>
      </c>
      <c r="B120" s="108" t="s">
        <v>2405</v>
      </c>
      <c r="C120" s="108" t="s">
        <v>2262</v>
      </c>
      <c r="D120" s="108"/>
      <c r="E120" s="108"/>
      <c r="F120" s="108"/>
      <c r="G120" s="108"/>
      <c r="H120" s="108"/>
      <c r="I120" s="108"/>
      <c r="J120" s="108"/>
      <c r="K120" s="108"/>
      <c r="L120" s="108"/>
      <c r="M120" s="108"/>
      <c r="N120" s="108"/>
      <c r="O120" s="108"/>
      <c r="P120" s="108"/>
      <c r="Q120" s="108"/>
      <c r="R120" s="108"/>
      <c r="S120" s="108"/>
      <c r="T120" s="108"/>
      <c r="U120" s="108"/>
      <c r="V120" s="108"/>
      <c r="W120" s="108"/>
      <c r="X120" s="108"/>
      <c r="Y120" s="108"/>
      <c r="Z120" s="108"/>
      <c r="AA120" s="108"/>
      <c r="AB120" s="108"/>
      <c r="AC120" s="108"/>
      <c r="AD120" s="108"/>
      <c r="AE120" s="108"/>
      <c r="AF120" s="108"/>
      <c r="AG120" s="108"/>
      <c r="AH120" s="109"/>
      <c r="AI120" s="109"/>
    </row>
    <row r="121" s="104" customFormat="1" spans="1:35">
      <c r="A121" s="26" t="s">
        <v>456</v>
      </c>
      <c r="B121" s="108" t="s">
        <v>2406</v>
      </c>
      <c r="C121" s="108" t="s">
        <v>2262</v>
      </c>
      <c r="D121" s="108"/>
      <c r="E121" s="108"/>
      <c r="F121" s="108"/>
      <c r="G121" s="108"/>
      <c r="H121" s="108"/>
      <c r="I121" s="108"/>
      <c r="J121" s="108"/>
      <c r="K121" s="108"/>
      <c r="L121" s="108"/>
      <c r="M121" s="108"/>
      <c r="N121" s="108"/>
      <c r="O121" s="108"/>
      <c r="P121" s="108"/>
      <c r="Q121" s="108"/>
      <c r="R121" s="108"/>
      <c r="S121" s="108"/>
      <c r="T121" s="108"/>
      <c r="U121" s="108"/>
      <c r="V121" s="108"/>
      <c r="W121" s="108"/>
      <c r="X121" s="108"/>
      <c r="Y121" s="108"/>
      <c r="Z121" s="108"/>
      <c r="AA121" s="108"/>
      <c r="AB121" s="108"/>
      <c r="AC121" s="108"/>
      <c r="AD121" s="108"/>
      <c r="AE121" s="108"/>
      <c r="AF121" s="108"/>
      <c r="AG121" s="108"/>
      <c r="AH121" s="109"/>
      <c r="AI121" s="109"/>
    </row>
    <row r="122" s="104" customFormat="1" spans="1:35">
      <c r="A122" s="26" t="s">
        <v>828</v>
      </c>
      <c r="B122" s="108" t="s">
        <v>2407</v>
      </c>
      <c r="C122" s="108" t="s">
        <v>2262</v>
      </c>
      <c r="D122" s="108"/>
      <c r="E122" s="108"/>
      <c r="F122" s="108"/>
      <c r="G122" s="108"/>
      <c r="H122" s="108"/>
      <c r="I122" s="108"/>
      <c r="J122" s="108"/>
      <c r="K122" s="108"/>
      <c r="L122" s="108"/>
      <c r="M122" s="108"/>
      <c r="N122" s="108"/>
      <c r="O122" s="108"/>
      <c r="P122" s="108"/>
      <c r="Q122" s="108"/>
      <c r="R122" s="108"/>
      <c r="S122" s="108"/>
      <c r="T122" s="108"/>
      <c r="U122" s="108"/>
      <c r="V122" s="108"/>
      <c r="W122" s="108"/>
      <c r="X122" s="108"/>
      <c r="Y122" s="108"/>
      <c r="Z122" s="108"/>
      <c r="AA122" s="108"/>
      <c r="AB122" s="108"/>
      <c r="AC122" s="108"/>
      <c r="AD122" s="108"/>
      <c r="AE122" s="108"/>
      <c r="AF122" s="108"/>
      <c r="AG122" s="108"/>
      <c r="AH122" s="109"/>
      <c r="AI122" s="109"/>
    </row>
    <row r="123" s="104" customFormat="1" spans="1:35">
      <c r="A123" s="26" t="s">
        <v>1088</v>
      </c>
      <c r="B123" s="108" t="s">
        <v>2378</v>
      </c>
      <c r="C123" s="108" t="s">
        <v>2262</v>
      </c>
      <c r="D123" s="108"/>
      <c r="E123" s="108"/>
      <c r="F123" s="108"/>
      <c r="G123" s="108"/>
      <c r="H123" s="108"/>
      <c r="I123" s="108"/>
      <c r="J123" s="108"/>
      <c r="K123" s="108"/>
      <c r="L123" s="108"/>
      <c r="M123" s="108"/>
      <c r="N123" s="108"/>
      <c r="O123" s="108"/>
      <c r="P123" s="108"/>
      <c r="Q123" s="108"/>
      <c r="R123" s="108"/>
      <c r="S123" s="108"/>
      <c r="T123" s="108"/>
      <c r="U123" s="108"/>
      <c r="V123" s="108"/>
      <c r="W123" s="108"/>
      <c r="X123" s="108"/>
      <c r="Y123" s="108"/>
      <c r="Z123" s="108"/>
      <c r="AA123" s="108"/>
      <c r="AB123" s="108"/>
      <c r="AC123" s="108"/>
      <c r="AD123" s="108"/>
      <c r="AE123" s="108"/>
      <c r="AF123" s="108"/>
      <c r="AG123" s="108"/>
      <c r="AH123" s="109"/>
      <c r="AI123" s="109"/>
    </row>
    <row r="124" s="104" customFormat="1" spans="1:35">
      <c r="A124" s="26" t="s">
        <v>220</v>
      </c>
      <c r="B124" s="108" t="s">
        <v>2408</v>
      </c>
      <c r="C124" s="108" t="s">
        <v>2262</v>
      </c>
      <c r="D124" s="108"/>
      <c r="E124" s="108"/>
      <c r="F124" s="108"/>
      <c r="G124" s="108"/>
      <c r="H124" s="108"/>
      <c r="I124" s="108"/>
      <c r="J124" s="108"/>
      <c r="K124" s="108"/>
      <c r="L124" s="108"/>
      <c r="M124" s="108"/>
      <c r="N124" s="108"/>
      <c r="O124" s="108"/>
      <c r="P124" s="108"/>
      <c r="Q124" s="108"/>
      <c r="R124" s="108"/>
      <c r="S124" s="108"/>
      <c r="T124" s="108"/>
      <c r="U124" s="108"/>
      <c r="V124" s="108"/>
      <c r="W124" s="108"/>
      <c r="X124" s="108"/>
      <c r="Y124" s="108"/>
      <c r="Z124" s="108"/>
      <c r="AA124" s="108"/>
      <c r="AB124" s="108"/>
      <c r="AC124" s="108"/>
      <c r="AD124" s="108"/>
      <c r="AE124" s="108"/>
      <c r="AF124" s="108"/>
      <c r="AG124" s="108"/>
      <c r="AH124" s="109"/>
      <c r="AI124" s="109"/>
    </row>
    <row r="125" s="104" customFormat="1" spans="1:35">
      <c r="A125" s="26" t="s">
        <v>1121</v>
      </c>
      <c r="B125" s="108" t="s">
        <v>2409</v>
      </c>
      <c r="C125" s="108" t="s">
        <v>2262</v>
      </c>
      <c r="D125" s="108"/>
      <c r="E125" s="108"/>
      <c r="F125" s="108"/>
      <c r="G125" s="108"/>
      <c r="H125" s="108"/>
      <c r="I125" s="108"/>
      <c r="J125" s="108"/>
      <c r="K125" s="108"/>
      <c r="L125" s="108"/>
      <c r="M125" s="108"/>
      <c r="N125" s="108"/>
      <c r="O125" s="108"/>
      <c r="P125" s="108"/>
      <c r="Q125" s="108"/>
      <c r="R125" s="108"/>
      <c r="S125" s="108"/>
      <c r="T125" s="108"/>
      <c r="U125" s="108"/>
      <c r="V125" s="108"/>
      <c r="W125" s="108"/>
      <c r="X125" s="108"/>
      <c r="Y125" s="108"/>
      <c r="Z125" s="108"/>
      <c r="AA125" s="108"/>
      <c r="AB125" s="108"/>
      <c r="AC125" s="108"/>
      <c r="AD125" s="108"/>
      <c r="AE125" s="108"/>
      <c r="AF125" s="108"/>
      <c r="AG125" s="108"/>
      <c r="AH125" s="109"/>
      <c r="AI125" s="109"/>
    </row>
    <row r="126" s="104" customFormat="1" spans="1:35">
      <c r="A126" s="26" t="s">
        <v>1134</v>
      </c>
      <c r="B126" s="108" t="s">
        <v>2410</v>
      </c>
      <c r="C126" s="108" t="s">
        <v>2262</v>
      </c>
      <c r="D126" s="108"/>
      <c r="E126" s="108"/>
      <c r="F126" s="108"/>
      <c r="G126" s="108"/>
      <c r="H126" s="108"/>
      <c r="I126" s="108"/>
      <c r="J126" s="108"/>
      <c r="K126" s="108"/>
      <c r="L126" s="108"/>
      <c r="M126" s="108"/>
      <c r="N126" s="108"/>
      <c r="O126" s="108"/>
      <c r="P126" s="108"/>
      <c r="Q126" s="108"/>
      <c r="R126" s="108"/>
      <c r="S126" s="108"/>
      <c r="T126" s="108"/>
      <c r="U126" s="108"/>
      <c r="V126" s="108"/>
      <c r="W126" s="108"/>
      <c r="X126" s="108"/>
      <c r="Y126" s="108"/>
      <c r="Z126" s="108"/>
      <c r="AA126" s="108"/>
      <c r="AB126" s="108"/>
      <c r="AC126" s="108"/>
      <c r="AD126" s="108"/>
      <c r="AE126" s="108"/>
      <c r="AF126" s="108"/>
      <c r="AG126" s="108"/>
      <c r="AH126" s="109"/>
      <c r="AI126" s="109"/>
    </row>
    <row r="127" s="104" customFormat="1" spans="1:35">
      <c r="A127" s="26" t="s">
        <v>650</v>
      </c>
      <c r="B127" s="108" t="s">
        <v>2411</v>
      </c>
      <c r="C127" s="108"/>
      <c r="D127" s="108"/>
      <c r="E127" s="108" t="s">
        <v>2310</v>
      </c>
      <c r="F127" s="108"/>
      <c r="G127" s="108"/>
      <c r="H127" s="108"/>
      <c r="I127" s="108"/>
      <c r="J127" s="108"/>
      <c r="K127" s="108"/>
      <c r="L127" s="108"/>
      <c r="M127" s="108"/>
      <c r="N127" s="108"/>
      <c r="O127" s="108"/>
      <c r="P127" s="108"/>
      <c r="Q127" s="108"/>
      <c r="R127" s="108"/>
      <c r="S127" s="108"/>
      <c r="T127" s="108"/>
      <c r="U127" s="108"/>
      <c r="V127" s="108"/>
      <c r="W127" s="108"/>
      <c r="X127" s="108"/>
      <c r="Y127" s="108"/>
      <c r="Z127" s="108"/>
      <c r="AA127" s="108"/>
      <c r="AB127" s="108"/>
      <c r="AC127" s="108"/>
      <c r="AD127" s="108"/>
      <c r="AE127" s="108"/>
      <c r="AF127" s="108"/>
      <c r="AG127" s="108"/>
      <c r="AH127" s="109"/>
      <c r="AI127" s="109"/>
    </row>
    <row r="128" s="104" customFormat="1" spans="1:35">
      <c r="A128" s="26" t="s">
        <v>1156</v>
      </c>
      <c r="B128" s="108" t="s">
        <v>2412</v>
      </c>
      <c r="C128" s="108"/>
      <c r="D128" s="108" t="s">
        <v>2413</v>
      </c>
      <c r="E128" s="108"/>
      <c r="F128" s="108"/>
      <c r="G128" s="108"/>
      <c r="H128" s="108"/>
      <c r="I128" s="108"/>
      <c r="J128" s="108"/>
      <c r="K128" s="108"/>
      <c r="L128" s="108"/>
      <c r="M128" s="108"/>
      <c r="N128" s="108"/>
      <c r="O128" s="108"/>
      <c r="P128" s="108"/>
      <c r="Q128" s="108"/>
      <c r="R128" s="108"/>
      <c r="S128" s="108"/>
      <c r="T128" s="108"/>
      <c r="U128" s="108"/>
      <c r="V128" s="108"/>
      <c r="W128" s="108"/>
      <c r="X128" s="108"/>
      <c r="Y128" s="108"/>
      <c r="Z128" s="108"/>
      <c r="AA128" s="108"/>
      <c r="AB128" s="108"/>
      <c r="AC128" s="108"/>
      <c r="AD128" s="108"/>
      <c r="AE128" s="108"/>
      <c r="AF128" s="108"/>
      <c r="AG128" s="108"/>
      <c r="AH128" s="109"/>
      <c r="AI128" s="109"/>
    </row>
    <row r="129" s="104" customFormat="1" spans="1:35">
      <c r="A129" s="26" t="s">
        <v>596</v>
      </c>
      <c r="B129" s="108" t="s">
        <v>2282</v>
      </c>
      <c r="C129" s="108"/>
      <c r="D129" s="108" t="s">
        <v>2283</v>
      </c>
      <c r="E129" s="108"/>
      <c r="F129" s="108"/>
      <c r="G129" s="108"/>
      <c r="H129" s="108"/>
      <c r="I129" s="108"/>
      <c r="J129" s="108"/>
      <c r="K129" s="108"/>
      <c r="L129" s="108"/>
      <c r="M129" s="108"/>
      <c r="N129" s="108"/>
      <c r="O129" s="108"/>
      <c r="P129" s="108"/>
      <c r="Q129" s="108"/>
      <c r="R129" s="108"/>
      <c r="S129" s="108"/>
      <c r="T129" s="108"/>
      <c r="U129" s="108"/>
      <c r="V129" s="108"/>
      <c r="W129" s="108"/>
      <c r="X129" s="108"/>
      <c r="Y129" s="108"/>
      <c r="Z129" s="108"/>
      <c r="AA129" s="108"/>
      <c r="AB129" s="108"/>
      <c r="AC129" s="108"/>
      <c r="AD129" s="108"/>
      <c r="AE129" s="108"/>
      <c r="AF129" s="108"/>
      <c r="AG129" s="108"/>
      <c r="AH129" s="109"/>
      <c r="AI129" s="109"/>
    </row>
    <row r="130" s="104" customFormat="1" spans="1:35">
      <c r="A130" s="26" t="s">
        <v>154</v>
      </c>
      <c r="B130" s="108" t="s">
        <v>2314</v>
      </c>
      <c r="C130" s="108"/>
      <c r="D130" s="108" t="s">
        <v>2306</v>
      </c>
      <c r="E130" s="108"/>
      <c r="F130" s="108"/>
      <c r="G130" s="108"/>
      <c r="H130" s="108"/>
      <c r="I130" s="108"/>
      <c r="J130" s="108"/>
      <c r="K130" s="108"/>
      <c r="L130" s="108"/>
      <c r="M130" s="108"/>
      <c r="N130" s="108"/>
      <c r="O130" s="108"/>
      <c r="P130" s="108"/>
      <c r="Q130" s="108"/>
      <c r="R130" s="108"/>
      <c r="S130" s="108"/>
      <c r="T130" s="108"/>
      <c r="U130" s="108"/>
      <c r="V130" s="108"/>
      <c r="W130" s="108"/>
      <c r="X130" s="108"/>
      <c r="Y130" s="108"/>
      <c r="Z130" s="108"/>
      <c r="AA130" s="108"/>
      <c r="AB130" s="108"/>
      <c r="AC130" s="108"/>
      <c r="AD130" s="108"/>
      <c r="AE130" s="108"/>
      <c r="AF130" s="108"/>
      <c r="AG130" s="108"/>
      <c r="AH130" s="109"/>
      <c r="AI130" s="109"/>
    </row>
    <row r="131" s="104" customFormat="1" spans="1:35">
      <c r="A131" s="26" t="s">
        <v>522</v>
      </c>
      <c r="B131" s="108" t="s">
        <v>2282</v>
      </c>
      <c r="C131" s="108"/>
      <c r="D131" s="108" t="s">
        <v>2283</v>
      </c>
      <c r="E131" s="108"/>
      <c r="F131" s="108"/>
      <c r="G131" s="108"/>
      <c r="H131" s="108"/>
      <c r="I131" s="108"/>
      <c r="J131" s="108"/>
      <c r="K131" s="108"/>
      <c r="L131" s="108"/>
      <c r="M131" s="108"/>
      <c r="N131" s="108"/>
      <c r="O131" s="108"/>
      <c r="P131" s="108"/>
      <c r="Q131" s="108"/>
      <c r="R131" s="108"/>
      <c r="S131" s="108"/>
      <c r="T131" s="108"/>
      <c r="U131" s="108"/>
      <c r="V131" s="108"/>
      <c r="W131" s="108"/>
      <c r="X131" s="108"/>
      <c r="Y131" s="108"/>
      <c r="Z131" s="108"/>
      <c r="AA131" s="108"/>
      <c r="AB131" s="108"/>
      <c r="AC131" s="108"/>
      <c r="AD131" s="108"/>
      <c r="AE131" s="108"/>
      <c r="AF131" s="108"/>
      <c r="AG131" s="108"/>
      <c r="AH131" s="109"/>
      <c r="AI131" s="109"/>
    </row>
    <row r="132" s="104" customFormat="1" spans="1:35">
      <c r="A132" s="26" t="s">
        <v>1196</v>
      </c>
      <c r="B132" s="108" t="s">
        <v>2414</v>
      </c>
      <c r="C132" s="108"/>
      <c r="D132" s="108"/>
      <c r="E132" s="108" t="s">
        <v>2277</v>
      </c>
      <c r="F132" s="108"/>
      <c r="G132" s="108"/>
      <c r="H132" s="108"/>
      <c r="I132" s="108"/>
      <c r="J132" s="108"/>
      <c r="K132" s="108"/>
      <c r="L132" s="108"/>
      <c r="M132" s="108"/>
      <c r="N132" s="108"/>
      <c r="O132" s="108"/>
      <c r="P132" s="108"/>
      <c r="Q132" s="108"/>
      <c r="R132" s="108"/>
      <c r="S132" s="108"/>
      <c r="T132" s="108"/>
      <c r="U132" s="108"/>
      <c r="V132" s="108"/>
      <c r="W132" s="108"/>
      <c r="X132" s="108"/>
      <c r="Y132" s="108"/>
      <c r="Z132" s="108"/>
      <c r="AA132" s="108"/>
      <c r="AB132" s="108"/>
      <c r="AC132" s="108"/>
      <c r="AD132" s="108"/>
      <c r="AE132" s="108"/>
      <c r="AF132" s="108"/>
      <c r="AG132" s="108"/>
      <c r="AH132" s="109"/>
      <c r="AI132" s="109"/>
    </row>
    <row r="133" s="104" customFormat="1" spans="1:35">
      <c r="A133" s="26" t="s">
        <v>1210</v>
      </c>
      <c r="B133" s="108" t="s">
        <v>2415</v>
      </c>
      <c r="C133" s="108"/>
      <c r="D133" s="108" t="s">
        <v>2306</v>
      </c>
      <c r="E133" s="108"/>
      <c r="F133" s="108"/>
      <c r="G133" s="108"/>
      <c r="H133" s="108"/>
      <c r="I133" s="108"/>
      <c r="J133" s="108"/>
      <c r="K133" s="108"/>
      <c r="L133" s="108"/>
      <c r="M133" s="108"/>
      <c r="N133" s="108"/>
      <c r="O133" s="108"/>
      <c r="P133" s="108"/>
      <c r="Q133" s="108"/>
      <c r="R133" s="108"/>
      <c r="S133" s="108"/>
      <c r="T133" s="108"/>
      <c r="U133" s="108"/>
      <c r="V133" s="108"/>
      <c r="W133" s="108"/>
      <c r="X133" s="108"/>
      <c r="Y133" s="108"/>
      <c r="Z133" s="108"/>
      <c r="AA133" s="108"/>
      <c r="AB133" s="108"/>
      <c r="AC133" s="108"/>
      <c r="AD133" s="108"/>
      <c r="AE133" s="108"/>
      <c r="AF133" s="108"/>
      <c r="AG133" s="108"/>
      <c r="AH133" s="109"/>
      <c r="AI133" s="109"/>
    </row>
    <row r="134" s="104" customFormat="1" spans="1:35">
      <c r="A134" s="26" t="s">
        <v>464</v>
      </c>
      <c r="B134" s="108" t="s">
        <v>2416</v>
      </c>
      <c r="C134" s="108"/>
      <c r="D134" s="108"/>
      <c r="E134" s="108" t="s">
        <v>2277</v>
      </c>
      <c r="F134" s="108"/>
      <c r="G134" s="108"/>
      <c r="H134" s="108"/>
      <c r="I134" s="108"/>
      <c r="J134" s="108"/>
      <c r="K134" s="108"/>
      <c r="L134" s="108"/>
      <c r="M134" s="108"/>
      <c r="N134" s="108"/>
      <c r="O134" s="108"/>
      <c r="P134" s="108"/>
      <c r="Q134" s="108"/>
      <c r="R134" s="108"/>
      <c r="S134" s="108"/>
      <c r="T134" s="108"/>
      <c r="U134" s="108"/>
      <c r="V134" s="108"/>
      <c r="W134" s="108"/>
      <c r="X134" s="108"/>
      <c r="Y134" s="108"/>
      <c r="Z134" s="108"/>
      <c r="AA134" s="108"/>
      <c r="AB134" s="108"/>
      <c r="AC134" s="108"/>
      <c r="AD134" s="108"/>
      <c r="AE134" s="108"/>
      <c r="AF134" s="108"/>
      <c r="AG134" s="108"/>
      <c r="AH134" s="109"/>
      <c r="AI134" s="109"/>
    </row>
    <row r="135" s="104" customFormat="1" spans="1:35">
      <c r="A135" s="26" t="s">
        <v>429</v>
      </c>
      <c r="B135" s="108" t="s">
        <v>2417</v>
      </c>
      <c r="C135" s="108"/>
      <c r="D135" s="108" t="s">
        <v>2306</v>
      </c>
      <c r="E135" s="108"/>
      <c r="F135" s="108"/>
      <c r="G135" s="108"/>
      <c r="H135" s="108"/>
      <c r="I135" s="108"/>
      <c r="J135" s="108"/>
      <c r="K135" s="108"/>
      <c r="L135" s="108"/>
      <c r="M135" s="108"/>
      <c r="N135" s="108"/>
      <c r="O135" s="108"/>
      <c r="P135" s="108"/>
      <c r="Q135" s="108"/>
      <c r="R135" s="108"/>
      <c r="S135" s="108"/>
      <c r="T135" s="108"/>
      <c r="U135" s="108"/>
      <c r="V135" s="108"/>
      <c r="W135" s="108"/>
      <c r="X135" s="108"/>
      <c r="Y135" s="108"/>
      <c r="Z135" s="108"/>
      <c r="AA135" s="108"/>
      <c r="AB135" s="108"/>
      <c r="AC135" s="108"/>
      <c r="AD135" s="108"/>
      <c r="AE135" s="108"/>
      <c r="AF135" s="108"/>
      <c r="AG135" s="108"/>
      <c r="AH135" s="109"/>
      <c r="AI135" s="109"/>
    </row>
    <row r="136" s="104" customFormat="1" spans="1:35">
      <c r="A136" s="26" t="s">
        <v>1247</v>
      </c>
      <c r="B136" s="108" t="s">
        <v>2282</v>
      </c>
      <c r="C136" s="108"/>
      <c r="D136" s="108" t="s">
        <v>2283</v>
      </c>
      <c r="E136" s="108"/>
      <c r="F136" s="108"/>
      <c r="G136" s="108"/>
      <c r="H136" s="108"/>
      <c r="I136" s="108"/>
      <c r="J136" s="108"/>
      <c r="K136" s="108"/>
      <c r="L136" s="108"/>
      <c r="M136" s="108"/>
      <c r="N136" s="108"/>
      <c r="O136" s="108"/>
      <c r="P136" s="108"/>
      <c r="Q136" s="108"/>
      <c r="R136" s="108"/>
      <c r="S136" s="108"/>
      <c r="T136" s="108"/>
      <c r="U136" s="108"/>
      <c r="V136" s="108"/>
      <c r="W136" s="108"/>
      <c r="X136" s="108"/>
      <c r="Y136" s="108"/>
      <c r="Z136" s="108"/>
      <c r="AA136" s="108"/>
      <c r="AB136" s="108"/>
      <c r="AC136" s="108"/>
      <c r="AD136" s="108"/>
      <c r="AE136" s="108"/>
      <c r="AF136" s="108"/>
      <c r="AG136" s="108"/>
      <c r="AH136" s="109"/>
      <c r="AI136" s="109"/>
    </row>
    <row r="137" s="104" customFormat="1" spans="1:35">
      <c r="A137" s="26" t="s">
        <v>749</v>
      </c>
      <c r="B137" s="108" t="s">
        <v>2282</v>
      </c>
      <c r="C137" s="108"/>
      <c r="D137" s="108" t="s">
        <v>2283</v>
      </c>
      <c r="E137" s="108"/>
      <c r="F137" s="108"/>
      <c r="G137" s="108"/>
      <c r="H137" s="108"/>
      <c r="I137" s="108"/>
      <c r="J137" s="108"/>
      <c r="K137" s="108"/>
      <c r="L137" s="108"/>
      <c r="M137" s="108"/>
      <c r="N137" s="108"/>
      <c r="O137" s="108"/>
      <c r="P137" s="108"/>
      <c r="Q137" s="108"/>
      <c r="R137" s="108"/>
      <c r="S137" s="108"/>
      <c r="T137" s="108"/>
      <c r="U137" s="108"/>
      <c r="V137" s="108"/>
      <c r="W137" s="108"/>
      <c r="X137" s="108"/>
      <c r="Y137" s="108"/>
      <c r="Z137" s="108"/>
      <c r="AA137" s="108"/>
      <c r="AB137" s="108"/>
      <c r="AC137" s="108"/>
      <c r="AD137" s="108"/>
      <c r="AE137" s="108"/>
      <c r="AF137" s="108"/>
      <c r="AG137" s="108"/>
      <c r="AH137" s="109"/>
      <c r="AI137" s="109"/>
    </row>
    <row r="138" s="104" customFormat="1" spans="1:35">
      <c r="A138" s="26" t="s">
        <v>681</v>
      </c>
      <c r="B138" s="108" t="s">
        <v>2276</v>
      </c>
      <c r="C138" s="108"/>
      <c r="D138" s="108"/>
      <c r="E138" s="108" t="s">
        <v>2277</v>
      </c>
      <c r="F138" s="108"/>
      <c r="G138" s="108"/>
      <c r="H138" s="108"/>
      <c r="I138" s="108"/>
      <c r="J138" s="108"/>
      <c r="K138" s="108"/>
      <c r="L138" s="108"/>
      <c r="M138" s="108"/>
      <c r="N138" s="108"/>
      <c r="O138" s="108"/>
      <c r="P138" s="108"/>
      <c r="Q138" s="108"/>
      <c r="R138" s="108"/>
      <c r="S138" s="108"/>
      <c r="T138" s="108"/>
      <c r="U138" s="108"/>
      <c r="V138" s="108"/>
      <c r="W138" s="108"/>
      <c r="X138" s="108"/>
      <c r="Y138" s="108"/>
      <c r="Z138" s="108"/>
      <c r="AA138" s="108"/>
      <c r="AB138" s="108"/>
      <c r="AC138" s="108"/>
      <c r="AD138" s="108"/>
      <c r="AE138" s="108"/>
      <c r="AF138" s="108"/>
      <c r="AG138" s="108"/>
      <c r="AH138" s="109"/>
      <c r="AI138" s="109"/>
    </row>
    <row r="139" s="104" customFormat="1" spans="1:35">
      <c r="A139" s="26" t="s">
        <v>600</v>
      </c>
      <c r="B139" s="108" t="s">
        <v>2412</v>
      </c>
      <c r="C139" s="108"/>
      <c r="D139" s="108" t="s">
        <v>2413</v>
      </c>
      <c r="E139" s="108"/>
      <c r="F139" s="108"/>
      <c r="G139" s="108"/>
      <c r="H139" s="108"/>
      <c r="I139" s="108"/>
      <c r="J139" s="108"/>
      <c r="K139" s="108"/>
      <c r="L139" s="108"/>
      <c r="M139" s="108"/>
      <c r="N139" s="108"/>
      <c r="O139" s="108"/>
      <c r="P139" s="108"/>
      <c r="Q139" s="108"/>
      <c r="R139" s="108"/>
      <c r="S139" s="108"/>
      <c r="T139" s="108"/>
      <c r="U139" s="108"/>
      <c r="V139" s="108"/>
      <c r="W139" s="108"/>
      <c r="X139" s="108"/>
      <c r="Y139" s="108"/>
      <c r="Z139" s="108"/>
      <c r="AA139" s="108"/>
      <c r="AB139" s="108"/>
      <c r="AC139" s="108"/>
      <c r="AD139" s="108"/>
      <c r="AE139" s="108"/>
      <c r="AF139" s="108"/>
      <c r="AG139" s="108"/>
      <c r="AH139" s="109"/>
      <c r="AI139" s="109"/>
    </row>
    <row r="140" s="104" customFormat="1" spans="1:35">
      <c r="A140" s="26" t="s">
        <v>482</v>
      </c>
      <c r="B140" s="108" t="s">
        <v>2282</v>
      </c>
      <c r="C140" s="108"/>
      <c r="D140" s="108" t="s">
        <v>2283</v>
      </c>
      <c r="E140" s="108"/>
      <c r="F140" s="108"/>
      <c r="G140" s="108"/>
      <c r="H140" s="108"/>
      <c r="I140" s="108"/>
      <c r="J140" s="108"/>
      <c r="K140" s="108"/>
      <c r="L140" s="108"/>
      <c r="M140" s="108"/>
      <c r="N140" s="108"/>
      <c r="O140" s="108"/>
      <c r="P140" s="108"/>
      <c r="Q140" s="108"/>
      <c r="R140" s="108"/>
      <c r="S140" s="108"/>
      <c r="T140" s="108"/>
      <c r="U140" s="108"/>
      <c r="V140" s="108"/>
      <c r="W140" s="108"/>
      <c r="X140" s="108"/>
      <c r="Y140" s="108"/>
      <c r="Z140" s="108"/>
      <c r="AA140" s="108"/>
      <c r="AB140" s="108"/>
      <c r="AC140" s="108"/>
      <c r="AD140" s="108"/>
      <c r="AE140" s="108"/>
      <c r="AF140" s="108"/>
      <c r="AG140" s="108"/>
      <c r="AH140" s="109"/>
      <c r="AI140" s="109"/>
    </row>
    <row r="141" s="104" customFormat="1" spans="1:35">
      <c r="A141" s="26" t="s">
        <v>666</v>
      </c>
      <c r="B141" s="108" t="s">
        <v>2418</v>
      </c>
      <c r="C141" s="108"/>
      <c r="D141" s="108"/>
      <c r="E141" s="108" t="s">
        <v>2277</v>
      </c>
      <c r="F141" s="108"/>
      <c r="G141" s="108"/>
      <c r="H141" s="108"/>
      <c r="I141" s="108"/>
      <c r="J141" s="108"/>
      <c r="K141" s="108"/>
      <c r="L141" s="108"/>
      <c r="M141" s="108"/>
      <c r="N141" s="108"/>
      <c r="O141" s="108"/>
      <c r="P141" s="108"/>
      <c r="Q141" s="108"/>
      <c r="R141" s="108"/>
      <c r="S141" s="108"/>
      <c r="T141" s="108"/>
      <c r="U141" s="108"/>
      <c r="V141" s="108"/>
      <c r="W141" s="108"/>
      <c r="X141" s="108"/>
      <c r="Y141" s="108"/>
      <c r="Z141" s="108"/>
      <c r="AA141" s="108"/>
      <c r="AB141" s="108"/>
      <c r="AC141" s="108"/>
      <c r="AD141" s="108"/>
      <c r="AE141" s="108"/>
      <c r="AF141" s="108"/>
      <c r="AG141" s="108"/>
      <c r="AH141" s="109"/>
      <c r="AI141" s="109"/>
    </row>
    <row r="142" s="104" customFormat="1" spans="1:35">
      <c r="A142" s="26" t="s">
        <v>815</v>
      </c>
      <c r="B142" s="108" t="s">
        <v>2419</v>
      </c>
      <c r="C142" s="108"/>
      <c r="D142" s="108" t="s">
        <v>2306</v>
      </c>
      <c r="E142" s="108"/>
      <c r="F142" s="108"/>
      <c r="G142" s="108"/>
      <c r="H142" s="108"/>
      <c r="I142" s="108"/>
      <c r="J142" s="108"/>
      <c r="K142" s="108"/>
      <c r="L142" s="108"/>
      <c r="M142" s="108"/>
      <c r="N142" s="108"/>
      <c r="O142" s="108"/>
      <c r="P142" s="108"/>
      <c r="Q142" s="108"/>
      <c r="R142" s="108"/>
      <c r="S142" s="108"/>
      <c r="T142" s="108"/>
      <c r="U142" s="108"/>
      <c r="V142" s="108"/>
      <c r="W142" s="108"/>
      <c r="X142" s="108"/>
      <c r="Y142" s="108"/>
      <c r="Z142" s="108"/>
      <c r="AA142" s="108"/>
      <c r="AB142" s="108"/>
      <c r="AC142" s="108"/>
      <c r="AD142" s="108"/>
      <c r="AE142" s="108"/>
      <c r="AF142" s="108"/>
      <c r="AG142" s="108"/>
      <c r="AH142" s="109"/>
      <c r="AI142" s="109"/>
    </row>
    <row r="143" s="104" customFormat="1" spans="1:35">
      <c r="A143" s="26" t="s">
        <v>606</v>
      </c>
      <c r="B143" s="108" t="s">
        <v>2420</v>
      </c>
      <c r="C143" s="108"/>
      <c r="D143" s="108"/>
      <c r="E143" s="108" t="s">
        <v>2310</v>
      </c>
      <c r="F143" s="108"/>
      <c r="G143" s="108"/>
      <c r="H143" s="108"/>
      <c r="I143" s="108"/>
      <c r="J143" s="108"/>
      <c r="K143" s="108"/>
      <c r="L143" s="108"/>
      <c r="M143" s="108"/>
      <c r="N143" s="108"/>
      <c r="O143" s="108"/>
      <c r="P143" s="108"/>
      <c r="Q143" s="108"/>
      <c r="R143" s="108"/>
      <c r="S143" s="108"/>
      <c r="T143" s="108"/>
      <c r="U143" s="108"/>
      <c r="V143" s="108"/>
      <c r="W143" s="108"/>
      <c r="X143" s="108"/>
      <c r="Y143" s="108"/>
      <c r="Z143" s="108"/>
      <c r="AA143" s="108"/>
      <c r="AB143" s="108"/>
      <c r="AC143" s="108"/>
      <c r="AD143" s="108"/>
      <c r="AE143" s="108"/>
      <c r="AF143" s="108"/>
      <c r="AG143" s="108"/>
      <c r="AH143" s="109"/>
      <c r="AI143" s="109"/>
    </row>
    <row r="144" s="104" customFormat="1" spans="1:35">
      <c r="A144" s="26" t="s">
        <v>609</v>
      </c>
      <c r="B144" s="108" t="s">
        <v>2421</v>
      </c>
      <c r="C144" s="108"/>
      <c r="D144" s="108" t="s">
        <v>2306</v>
      </c>
      <c r="E144" s="108"/>
      <c r="F144" s="108"/>
      <c r="G144" s="108"/>
      <c r="H144" s="108"/>
      <c r="I144" s="108"/>
      <c r="J144" s="108"/>
      <c r="K144" s="108"/>
      <c r="L144" s="108"/>
      <c r="M144" s="108"/>
      <c r="N144" s="108"/>
      <c r="O144" s="108"/>
      <c r="P144" s="108"/>
      <c r="Q144" s="108"/>
      <c r="R144" s="108"/>
      <c r="S144" s="108"/>
      <c r="T144" s="108"/>
      <c r="U144" s="108"/>
      <c r="V144" s="108"/>
      <c r="W144" s="108"/>
      <c r="X144" s="108"/>
      <c r="Y144" s="108"/>
      <c r="Z144" s="108"/>
      <c r="AA144" s="108"/>
      <c r="AB144" s="108"/>
      <c r="AC144" s="108"/>
      <c r="AD144" s="108"/>
      <c r="AE144" s="108"/>
      <c r="AF144" s="108"/>
      <c r="AG144" s="108"/>
      <c r="AH144" s="109"/>
      <c r="AI144" s="109"/>
    </row>
    <row r="145" s="104" customFormat="1" spans="1:35">
      <c r="A145" s="26" t="s">
        <v>607</v>
      </c>
      <c r="B145" s="108" t="s">
        <v>2422</v>
      </c>
      <c r="C145" s="108"/>
      <c r="D145" s="108"/>
      <c r="E145" s="108" t="s">
        <v>2277</v>
      </c>
      <c r="F145" s="108"/>
      <c r="G145" s="108"/>
      <c r="H145" s="108"/>
      <c r="I145" s="108"/>
      <c r="J145" s="108"/>
      <c r="K145" s="108"/>
      <c r="L145" s="108"/>
      <c r="M145" s="108"/>
      <c r="N145" s="108"/>
      <c r="O145" s="108"/>
      <c r="P145" s="108"/>
      <c r="Q145" s="108"/>
      <c r="R145" s="108"/>
      <c r="S145" s="108"/>
      <c r="T145" s="108"/>
      <c r="U145" s="108"/>
      <c r="V145" s="108"/>
      <c r="W145" s="108"/>
      <c r="X145" s="108"/>
      <c r="Y145" s="108"/>
      <c r="Z145" s="108"/>
      <c r="AA145" s="108"/>
      <c r="AB145" s="108"/>
      <c r="AC145" s="108"/>
      <c r="AD145" s="108"/>
      <c r="AE145" s="108"/>
      <c r="AF145" s="108"/>
      <c r="AG145" s="108"/>
      <c r="AH145" s="109"/>
      <c r="AI145" s="109"/>
    </row>
    <row r="146" s="104" customFormat="1" spans="1:35">
      <c r="A146" s="26" t="s">
        <v>540</v>
      </c>
      <c r="B146" s="108" t="s">
        <v>2423</v>
      </c>
      <c r="C146" s="108"/>
      <c r="D146" s="108"/>
      <c r="E146" s="108" t="s">
        <v>2277</v>
      </c>
      <c r="F146" s="108"/>
      <c r="G146" s="108"/>
      <c r="H146" s="108"/>
      <c r="I146" s="108"/>
      <c r="J146" s="108"/>
      <c r="K146" s="108"/>
      <c r="L146" s="108"/>
      <c r="M146" s="108"/>
      <c r="N146" s="108"/>
      <c r="O146" s="108"/>
      <c r="P146" s="108"/>
      <c r="Q146" s="108"/>
      <c r="R146" s="108"/>
      <c r="S146" s="108"/>
      <c r="T146" s="108"/>
      <c r="U146" s="108"/>
      <c r="V146" s="108"/>
      <c r="W146" s="108"/>
      <c r="X146" s="108"/>
      <c r="Y146" s="108"/>
      <c r="Z146" s="108"/>
      <c r="AA146" s="108"/>
      <c r="AB146" s="108"/>
      <c r="AC146" s="108"/>
      <c r="AD146" s="108"/>
      <c r="AE146" s="108"/>
      <c r="AF146" s="108"/>
      <c r="AG146" s="108"/>
      <c r="AH146" s="109"/>
      <c r="AI146" s="109"/>
    </row>
    <row r="147" s="104" customFormat="1" spans="1:35">
      <c r="A147" s="26" t="s">
        <v>714</v>
      </c>
      <c r="B147" s="108" t="s">
        <v>2424</v>
      </c>
      <c r="C147" s="108"/>
      <c r="D147" s="108"/>
      <c r="E147" s="108" t="s">
        <v>2310</v>
      </c>
      <c r="F147" s="108"/>
      <c r="G147" s="108"/>
      <c r="H147" s="108"/>
      <c r="I147" s="108"/>
      <c r="J147" s="108"/>
      <c r="K147" s="108"/>
      <c r="L147" s="108"/>
      <c r="M147" s="108"/>
      <c r="N147" s="108"/>
      <c r="O147" s="108"/>
      <c r="P147" s="108"/>
      <c r="Q147" s="108"/>
      <c r="R147" s="108"/>
      <c r="S147" s="108"/>
      <c r="T147" s="108"/>
      <c r="U147" s="108"/>
      <c r="V147" s="108"/>
      <c r="W147" s="108"/>
      <c r="X147" s="108"/>
      <c r="Y147" s="108"/>
      <c r="Z147" s="108"/>
      <c r="AA147" s="108"/>
      <c r="AB147" s="108"/>
      <c r="AC147" s="108"/>
      <c r="AD147" s="108"/>
      <c r="AE147" s="108"/>
      <c r="AF147" s="108"/>
      <c r="AG147" s="108"/>
      <c r="AH147" s="109"/>
      <c r="AI147" s="109"/>
    </row>
    <row r="148" s="104" customFormat="1" spans="1:35">
      <c r="A148" s="26" t="s">
        <v>767</v>
      </c>
      <c r="B148" s="108" t="s">
        <v>2425</v>
      </c>
      <c r="C148" s="108"/>
      <c r="D148" s="108"/>
      <c r="E148" s="108" t="s">
        <v>2277</v>
      </c>
      <c r="F148" s="108"/>
      <c r="G148" s="108"/>
      <c r="H148" s="108"/>
      <c r="I148" s="108"/>
      <c r="J148" s="108"/>
      <c r="K148" s="108"/>
      <c r="L148" s="108"/>
      <c r="M148" s="108"/>
      <c r="N148" s="108"/>
      <c r="O148" s="108"/>
      <c r="P148" s="108"/>
      <c r="Q148" s="108"/>
      <c r="R148" s="108"/>
      <c r="S148" s="108"/>
      <c r="T148" s="108"/>
      <c r="U148" s="108"/>
      <c r="V148" s="108"/>
      <c r="W148" s="108"/>
      <c r="X148" s="108"/>
      <c r="Y148" s="108"/>
      <c r="Z148" s="108"/>
      <c r="AA148" s="108"/>
      <c r="AB148" s="108"/>
      <c r="AC148" s="108"/>
      <c r="AD148" s="108"/>
      <c r="AE148" s="108"/>
      <c r="AF148" s="108"/>
      <c r="AG148" s="108"/>
      <c r="AH148" s="109"/>
      <c r="AI148" s="109"/>
    </row>
    <row r="149" s="104" customFormat="1" spans="1:35">
      <c r="A149" s="26" t="s">
        <v>701</v>
      </c>
      <c r="B149" s="108" t="s">
        <v>2426</v>
      </c>
      <c r="C149" s="108"/>
      <c r="D149" s="108"/>
      <c r="E149" s="108" t="s">
        <v>2277</v>
      </c>
      <c r="F149" s="108"/>
      <c r="G149" s="108"/>
      <c r="H149" s="108"/>
      <c r="I149" s="108"/>
      <c r="J149" s="108"/>
      <c r="K149" s="108"/>
      <c r="L149" s="108"/>
      <c r="M149" s="108"/>
      <c r="N149" s="108"/>
      <c r="O149" s="108"/>
      <c r="P149" s="108"/>
      <c r="Q149" s="108"/>
      <c r="R149" s="108"/>
      <c r="S149" s="108"/>
      <c r="T149" s="108"/>
      <c r="U149" s="108"/>
      <c r="V149" s="108"/>
      <c r="W149" s="108"/>
      <c r="X149" s="108"/>
      <c r="Y149" s="108"/>
      <c r="Z149" s="108"/>
      <c r="AA149" s="108"/>
      <c r="AB149" s="108"/>
      <c r="AC149" s="108"/>
      <c r="AD149" s="108"/>
      <c r="AE149" s="108"/>
      <c r="AF149" s="108"/>
      <c r="AG149" s="108"/>
      <c r="AH149" s="109"/>
      <c r="AI149" s="109"/>
    </row>
    <row r="150" s="104" customFormat="1" spans="1:35">
      <c r="A150" s="26" t="s">
        <v>674</v>
      </c>
      <c r="B150" s="108" t="s">
        <v>2427</v>
      </c>
      <c r="C150" s="108"/>
      <c r="D150" s="108"/>
      <c r="E150" s="108" t="s">
        <v>2310</v>
      </c>
      <c r="F150" s="108"/>
      <c r="G150" s="108"/>
      <c r="H150" s="108"/>
      <c r="I150" s="108"/>
      <c r="J150" s="108"/>
      <c r="K150" s="108"/>
      <c r="L150" s="108"/>
      <c r="M150" s="108"/>
      <c r="N150" s="108"/>
      <c r="O150" s="108"/>
      <c r="P150" s="108"/>
      <c r="Q150" s="108"/>
      <c r="R150" s="108"/>
      <c r="S150" s="108"/>
      <c r="T150" s="108"/>
      <c r="U150" s="108"/>
      <c r="V150" s="108"/>
      <c r="W150" s="108"/>
      <c r="X150" s="108"/>
      <c r="Y150" s="108"/>
      <c r="Z150" s="108"/>
      <c r="AA150" s="108"/>
      <c r="AB150" s="108"/>
      <c r="AC150" s="108"/>
      <c r="AD150" s="108"/>
      <c r="AE150" s="108"/>
      <c r="AF150" s="108"/>
      <c r="AG150" s="108"/>
      <c r="AH150" s="109"/>
      <c r="AI150" s="109"/>
    </row>
    <row r="151" s="104" customFormat="1" spans="1:35">
      <c r="A151" s="26" t="s">
        <v>818</v>
      </c>
      <c r="B151" s="108" t="s">
        <v>2428</v>
      </c>
      <c r="C151" s="108"/>
      <c r="D151" s="108"/>
      <c r="E151" s="108" t="s">
        <v>2277</v>
      </c>
      <c r="F151" s="108"/>
      <c r="G151" s="108"/>
      <c r="H151" s="108"/>
      <c r="I151" s="108"/>
      <c r="J151" s="108"/>
      <c r="K151" s="108"/>
      <c r="L151" s="108"/>
      <c r="M151" s="108"/>
      <c r="N151" s="108"/>
      <c r="O151" s="108"/>
      <c r="P151" s="108"/>
      <c r="Q151" s="108"/>
      <c r="R151" s="108"/>
      <c r="S151" s="108"/>
      <c r="T151" s="108"/>
      <c r="U151" s="108"/>
      <c r="V151" s="108"/>
      <c r="W151" s="108"/>
      <c r="X151" s="108"/>
      <c r="Y151" s="108"/>
      <c r="Z151" s="108"/>
      <c r="AA151" s="108"/>
      <c r="AB151" s="108"/>
      <c r="AC151" s="108"/>
      <c r="AD151" s="108"/>
      <c r="AE151" s="108"/>
      <c r="AF151" s="108"/>
      <c r="AG151" s="108"/>
      <c r="AH151" s="109"/>
      <c r="AI151" s="109"/>
    </row>
    <row r="152" s="104" customFormat="1" spans="1:35">
      <c r="A152" s="26" t="s">
        <v>829</v>
      </c>
      <c r="B152" s="108" t="s">
        <v>2429</v>
      </c>
      <c r="C152" s="108"/>
      <c r="D152" s="108"/>
      <c r="E152" s="108" t="s">
        <v>2277</v>
      </c>
      <c r="F152" s="108"/>
      <c r="G152" s="108"/>
      <c r="H152" s="108"/>
      <c r="I152" s="108"/>
      <c r="J152" s="108"/>
      <c r="K152" s="108"/>
      <c r="L152" s="108"/>
      <c r="M152" s="108"/>
      <c r="N152" s="108"/>
      <c r="O152" s="108"/>
      <c r="P152" s="108"/>
      <c r="Q152" s="108"/>
      <c r="R152" s="108"/>
      <c r="S152" s="108"/>
      <c r="T152" s="108"/>
      <c r="U152" s="108"/>
      <c r="V152" s="108"/>
      <c r="W152" s="108"/>
      <c r="X152" s="108"/>
      <c r="Y152" s="108"/>
      <c r="Z152" s="108"/>
      <c r="AA152" s="108"/>
      <c r="AB152" s="108"/>
      <c r="AC152" s="108"/>
      <c r="AD152" s="108"/>
      <c r="AE152" s="108"/>
      <c r="AF152" s="108"/>
      <c r="AG152" s="108"/>
      <c r="AH152" s="109"/>
      <c r="AI152" s="109"/>
    </row>
    <row r="153" s="104" customFormat="1" spans="1:35">
      <c r="A153" s="26" t="s">
        <v>196</v>
      </c>
      <c r="B153" s="108" t="s">
        <v>2305</v>
      </c>
      <c r="C153" s="108"/>
      <c r="D153" s="108" t="s">
        <v>2306</v>
      </c>
      <c r="E153" s="108"/>
      <c r="F153" s="108"/>
      <c r="G153" s="108"/>
      <c r="H153" s="108"/>
      <c r="I153" s="108"/>
      <c r="J153" s="108"/>
      <c r="K153" s="108"/>
      <c r="L153" s="108"/>
      <c r="M153" s="108"/>
      <c r="N153" s="108"/>
      <c r="O153" s="108"/>
      <c r="P153" s="108"/>
      <c r="Q153" s="108"/>
      <c r="R153" s="108"/>
      <c r="S153" s="108"/>
      <c r="T153" s="108"/>
      <c r="U153" s="108"/>
      <c r="V153" s="108"/>
      <c r="W153" s="108"/>
      <c r="X153" s="108"/>
      <c r="Y153" s="108"/>
      <c r="Z153" s="108"/>
      <c r="AA153" s="108"/>
      <c r="AB153" s="108"/>
      <c r="AC153" s="108"/>
      <c r="AD153" s="108"/>
      <c r="AE153" s="108"/>
      <c r="AF153" s="108"/>
      <c r="AG153" s="108"/>
      <c r="AH153" s="109"/>
      <c r="AI153" s="109"/>
    </row>
    <row r="154" s="104" customFormat="1" spans="1:35">
      <c r="A154" s="26" t="s">
        <v>640</v>
      </c>
      <c r="B154" s="108" t="s">
        <v>2430</v>
      </c>
      <c r="C154" s="108"/>
      <c r="D154" s="108"/>
      <c r="E154" s="108" t="s">
        <v>2277</v>
      </c>
      <c r="F154" s="108"/>
      <c r="G154" s="108"/>
      <c r="H154" s="108"/>
      <c r="I154" s="108"/>
      <c r="J154" s="108"/>
      <c r="K154" s="108"/>
      <c r="L154" s="108"/>
      <c r="M154" s="108"/>
      <c r="N154" s="108"/>
      <c r="O154" s="108"/>
      <c r="P154" s="108"/>
      <c r="Q154" s="108"/>
      <c r="R154" s="108"/>
      <c r="S154" s="108"/>
      <c r="T154" s="108"/>
      <c r="U154" s="108"/>
      <c r="V154" s="108"/>
      <c r="W154" s="108"/>
      <c r="X154" s="108"/>
      <c r="Y154" s="108"/>
      <c r="Z154" s="108"/>
      <c r="AA154" s="108"/>
      <c r="AB154" s="108"/>
      <c r="AC154" s="108"/>
      <c r="AD154" s="108"/>
      <c r="AE154" s="108"/>
      <c r="AF154" s="108"/>
      <c r="AG154" s="108"/>
      <c r="AH154" s="109"/>
      <c r="AI154" s="109"/>
    </row>
    <row r="155" s="104" customFormat="1" spans="1:35">
      <c r="A155" s="26" t="s">
        <v>569</v>
      </c>
      <c r="B155" s="108" t="s">
        <v>2423</v>
      </c>
      <c r="C155" s="108"/>
      <c r="D155" s="108"/>
      <c r="E155" s="108" t="s">
        <v>2277</v>
      </c>
      <c r="F155" s="108"/>
      <c r="G155" s="108"/>
      <c r="H155" s="108"/>
      <c r="I155" s="108"/>
      <c r="J155" s="108"/>
      <c r="K155" s="108"/>
      <c r="L155" s="108"/>
      <c r="M155" s="108"/>
      <c r="N155" s="108"/>
      <c r="O155" s="108"/>
      <c r="P155" s="108"/>
      <c r="Q155" s="108"/>
      <c r="R155" s="108"/>
      <c r="S155" s="108"/>
      <c r="T155" s="108"/>
      <c r="U155" s="108"/>
      <c r="V155" s="108"/>
      <c r="W155" s="108"/>
      <c r="X155" s="108"/>
      <c r="Y155" s="108"/>
      <c r="Z155" s="108"/>
      <c r="AA155" s="108"/>
      <c r="AB155" s="108"/>
      <c r="AC155" s="108"/>
      <c r="AD155" s="108"/>
      <c r="AE155" s="108"/>
      <c r="AF155" s="108"/>
      <c r="AG155" s="108"/>
      <c r="AH155" s="109"/>
      <c r="AI155" s="109"/>
    </row>
    <row r="156" s="104" customFormat="1" spans="1:35">
      <c r="A156" s="26" t="s">
        <v>685</v>
      </c>
      <c r="B156" s="108" t="s">
        <v>2431</v>
      </c>
      <c r="C156" s="108"/>
      <c r="D156" s="108"/>
      <c r="E156" s="108" t="s">
        <v>2277</v>
      </c>
      <c r="F156" s="108"/>
      <c r="G156" s="108"/>
      <c r="H156" s="108"/>
      <c r="I156" s="108"/>
      <c r="J156" s="108"/>
      <c r="K156" s="108"/>
      <c r="L156" s="108"/>
      <c r="M156" s="108"/>
      <c r="N156" s="108"/>
      <c r="O156" s="108"/>
      <c r="P156" s="108"/>
      <c r="Q156" s="108"/>
      <c r="R156" s="108"/>
      <c r="S156" s="108"/>
      <c r="T156" s="108"/>
      <c r="U156" s="108"/>
      <c r="V156" s="108"/>
      <c r="W156" s="108"/>
      <c r="X156" s="108"/>
      <c r="Y156" s="108"/>
      <c r="Z156" s="108"/>
      <c r="AA156" s="108"/>
      <c r="AB156" s="108"/>
      <c r="AC156" s="108"/>
      <c r="AD156" s="108"/>
      <c r="AE156" s="108"/>
      <c r="AF156" s="108"/>
      <c r="AG156" s="108"/>
      <c r="AH156" s="109"/>
      <c r="AI156" s="109"/>
    </row>
    <row r="157" s="104" customFormat="1" spans="1:35">
      <c r="A157" s="26" t="s">
        <v>578</v>
      </c>
      <c r="B157" s="108" t="s">
        <v>2432</v>
      </c>
      <c r="C157" s="108"/>
      <c r="D157" s="108"/>
      <c r="E157" s="108" t="s">
        <v>2277</v>
      </c>
      <c r="F157" s="108"/>
      <c r="G157" s="108"/>
      <c r="H157" s="108"/>
      <c r="I157" s="108"/>
      <c r="J157" s="108"/>
      <c r="K157" s="108"/>
      <c r="L157" s="108"/>
      <c r="M157" s="108"/>
      <c r="N157" s="108"/>
      <c r="O157" s="108"/>
      <c r="P157" s="108"/>
      <c r="Q157" s="108"/>
      <c r="R157" s="108"/>
      <c r="S157" s="108"/>
      <c r="T157" s="108"/>
      <c r="U157" s="108"/>
      <c r="V157" s="108"/>
      <c r="W157" s="108"/>
      <c r="X157" s="108"/>
      <c r="Y157" s="108"/>
      <c r="Z157" s="108"/>
      <c r="AA157" s="108"/>
      <c r="AB157" s="108"/>
      <c r="AC157" s="108"/>
      <c r="AD157" s="108"/>
      <c r="AE157" s="108"/>
      <c r="AF157" s="108"/>
      <c r="AG157" s="108"/>
      <c r="AH157" s="109"/>
      <c r="AI157" s="109"/>
    </row>
    <row r="158" s="104" customFormat="1" spans="1:35">
      <c r="A158" s="26" t="s">
        <v>825</v>
      </c>
      <c r="B158" s="108" t="s">
        <v>2268</v>
      </c>
      <c r="C158" s="108"/>
      <c r="D158" s="108" t="s">
        <v>2269</v>
      </c>
      <c r="E158" s="108"/>
      <c r="F158" s="108"/>
      <c r="G158" s="108"/>
      <c r="H158" s="108"/>
      <c r="I158" s="108"/>
      <c r="J158" s="108"/>
      <c r="K158" s="108"/>
      <c r="L158" s="108"/>
      <c r="M158" s="108"/>
      <c r="N158" s="108"/>
      <c r="O158" s="108"/>
      <c r="P158" s="108"/>
      <c r="Q158" s="108"/>
      <c r="R158" s="108"/>
      <c r="S158" s="108"/>
      <c r="T158" s="108"/>
      <c r="U158" s="108"/>
      <c r="V158" s="108"/>
      <c r="W158" s="108"/>
      <c r="X158" s="108"/>
      <c r="Y158" s="108"/>
      <c r="Z158" s="108"/>
      <c r="AA158" s="108"/>
      <c r="AB158" s="108"/>
      <c r="AC158" s="108"/>
      <c r="AD158" s="108"/>
      <c r="AE158" s="108"/>
      <c r="AF158" s="108"/>
      <c r="AG158" s="108"/>
      <c r="AH158" s="109"/>
      <c r="AI158" s="109"/>
    </row>
    <row r="159" s="104" customFormat="1" spans="1:35">
      <c r="A159" s="26" t="s">
        <v>135</v>
      </c>
      <c r="B159" s="108" t="s">
        <v>2321</v>
      </c>
      <c r="C159" s="108"/>
      <c r="D159" s="108"/>
      <c r="E159" s="108" t="s">
        <v>2277</v>
      </c>
      <c r="F159" s="108"/>
      <c r="G159" s="108"/>
      <c r="H159" s="108"/>
      <c r="I159" s="108"/>
      <c r="J159" s="108"/>
      <c r="K159" s="108"/>
      <c r="L159" s="108"/>
      <c r="M159" s="108"/>
      <c r="N159" s="108"/>
      <c r="O159" s="108"/>
      <c r="P159" s="108"/>
      <c r="Q159" s="108"/>
      <c r="R159" s="108"/>
      <c r="S159" s="108"/>
      <c r="T159" s="108"/>
      <c r="U159" s="108"/>
      <c r="V159" s="108"/>
      <c r="W159" s="108"/>
      <c r="X159" s="108"/>
      <c r="Y159" s="108"/>
      <c r="Z159" s="108"/>
      <c r="AA159" s="108"/>
      <c r="AB159" s="108"/>
      <c r="AC159" s="108"/>
      <c r="AD159" s="108"/>
      <c r="AE159" s="108"/>
      <c r="AF159" s="108"/>
      <c r="AG159" s="108"/>
      <c r="AH159" s="109"/>
      <c r="AI159" s="109"/>
    </row>
    <row r="160" s="104" customFormat="1" spans="1:35">
      <c r="A160" s="26" t="s">
        <v>357</v>
      </c>
      <c r="B160" s="108" t="s">
        <v>2433</v>
      </c>
      <c r="C160" s="108"/>
      <c r="D160" s="108" t="s">
        <v>2306</v>
      </c>
      <c r="E160" s="108"/>
      <c r="F160" s="108"/>
      <c r="G160" s="108"/>
      <c r="H160" s="108"/>
      <c r="I160" s="108"/>
      <c r="J160" s="108"/>
      <c r="K160" s="108"/>
      <c r="L160" s="108"/>
      <c r="M160" s="108"/>
      <c r="N160" s="108"/>
      <c r="O160" s="108"/>
      <c r="P160" s="108"/>
      <c r="Q160" s="108"/>
      <c r="R160" s="108"/>
      <c r="S160" s="108"/>
      <c r="T160" s="108"/>
      <c r="U160" s="108"/>
      <c r="V160" s="108"/>
      <c r="W160" s="108"/>
      <c r="X160" s="108"/>
      <c r="Y160" s="108"/>
      <c r="Z160" s="108"/>
      <c r="AA160" s="108"/>
      <c r="AB160" s="108"/>
      <c r="AC160" s="108"/>
      <c r="AD160" s="108"/>
      <c r="AE160" s="108"/>
      <c r="AF160" s="108"/>
      <c r="AG160" s="108"/>
      <c r="AH160" s="109"/>
      <c r="AI160" s="109"/>
    </row>
    <row r="161" s="104" customFormat="1" spans="1:35">
      <c r="A161" s="26" t="s">
        <v>1025</v>
      </c>
      <c r="B161" s="108" t="s">
        <v>2434</v>
      </c>
      <c r="C161" s="108"/>
      <c r="D161" s="108"/>
      <c r="E161" s="108" t="s">
        <v>2277</v>
      </c>
      <c r="F161" s="108"/>
      <c r="G161" s="108"/>
      <c r="H161" s="108"/>
      <c r="I161" s="108"/>
      <c r="J161" s="108"/>
      <c r="K161" s="108"/>
      <c r="L161" s="108"/>
      <c r="M161" s="108"/>
      <c r="N161" s="108"/>
      <c r="O161" s="108"/>
      <c r="P161" s="108"/>
      <c r="Q161" s="108"/>
      <c r="R161" s="108"/>
      <c r="S161" s="108"/>
      <c r="T161" s="108"/>
      <c r="U161" s="108"/>
      <c r="V161" s="108"/>
      <c r="W161" s="108"/>
      <c r="X161" s="108"/>
      <c r="Y161" s="108"/>
      <c r="Z161" s="108"/>
      <c r="AA161" s="108"/>
      <c r="AB161" s="108"/>
      <c r="AC161" s="108"/>
      <c r="AD161" s="108"/>
      <c r="AE161" s="108"/>
      <c r="AF161" s="108"/>
      <c r="AG161" s="108"/>
      <c r="AH161" s="109"/>
      <c r="AI161" s="109"/>
    </row>
    <row r="162" s="104" customFormat="1" spans="1:35">
      <c r="A162" s="26" t="s">
        <v>115</v>
      </c>
      <c r="B162" s="108" t="s">
        <v>2435</v>
      </c>
      <c r="C162" s="108"/>
      <c r="D162" s="108"/>
      <c r="E162" s="108" t="s">
        <v>2310</v>
      </c>
      <c r="F162" s="108"/>
      <c r="G162" s="108"/>
      <c r="H162" s="108"/>
      <c r="I162" s="108"/>
      <c r="J162" s="108"/>
      <c r="K162" s="108"/>
      <c r="L162" s="108"/>
      <c r="M162" s="108"/>
      <c r="N162" s="108"/>
      <c r="O162" s="108"/>
      <c r="P162" s="108"/>
      <c r="Q162" s="108"/>
      <c r="R162" s="108"/>
      <c r="S162" s="108"/>
      <c r="T162" s="108"/>
      <c r="U162" s="108"/>
      <c r="V162" s="108"/>
      <c r="W162" s="108"/>
      <c r="X162" s="108"/>
      <c r="Y162" s="108"/>
      <c r="Z162" s="108"/>
      <c r="AA162" s="108"/>
      <c r="AB162" s="108"/>
      <c r="AC162" s="108"/>
      <c r="AD162" s="108"/>
      <c r="AE162" s="108"/>
      <c r="AF162" s="108"/>
      <c r="AG162" s="108"/>
      <c r="AH162" s="109"/>
      <c r="AI162" s="109"/>
    </row>
    <row r="163" s="104" customFormat="1" spans="1:35">
      <c r="A163" s="26" t="s">
        <v>566</v>
      </c>
      <c r="B163" s="108" t="s">
        <v>2314</v>
      </c>
      <c r="C163" s="108"/>
      <c r="D163" s="108" t="s">
        <v>2306</v>
      </c>
      <c r="E163" s="108"/>
      <c r="F163" s="108"/>
      <c r="G163" s="108"/>
      <c r="H163" s="108"/>
      <c r="I163" s="108"/>
      <c r="J163" s="108"/>
      <c r="K163" s="108"/>
      <c r="L163" s="108"/>
      <c r="M163" s="108"/>
      <c r="N163" s="108"/>
      <c r="O163" s="108"/>
      <c r="P163" s="108"/>
      <c r="Q163" s="108"/>
      <c r="R163" s="108"/>
      <c r="S163" s="108"/>
      <c r="T163" s="108"/>
      <c r="U163" s="108"/>
      <c r="V163" s="108"/>
      <c r="W163" s="108"/>
      <c r="X163" s="108"/>
      <c r="Y163" s="108"/>
      <c r="Z163" s="108"/>
      <c r="AA163" s="108"/>
      <c r="AB163" s="108"/>
      <c r="AC163" s="108"/>
      <c r="AD163" s="108"/>
      <c r="AE163" s="108"/>
      <c r="AF163" s="108"/>
      <c r="AG163" s="108"/>
      <c r="AH163" s="109"/>
      <c r="AI163" s="109"/>
    </row>
    <row r="164" s="104" customFormat="1" spans="1:35">
      <c r="A164" s="26" t="s">
        <v>717</v>
      </c>
      <c r="B164" s="108" t="s">
        <v>2282</v>
      </c>
      <c r="C164" s="108"/>
      <c r="D164" s="108" t="s">
        <v>2283</v>
      </c>
      <c r="E164" s="108"/>
      <c r="F164" s="108"/>
      <c r="G164" s="108"/>
      <c r="H164" s="108"/>
      <c r="I164" s="108"/>
      <c r="J164" s="108"/>
      <c r="K164" s="108"/>
      <c r="L164" s="108"/>
      <c r="M164" s="108"/>
      <c r="N164" s="108"/>
      <c r="O164" s="108"/>
      <c r="P164" s="108"/>
      <c r="Q164" s="108"/>
      <c r="R164" s="108"/>
      <c r="S164" s="108"/>
      <c r="T164" s="108"/>
      <c r="U164" s="108"/>
      <c r="V164" s="108"/>
      <c r="W164" s="108"/>
      <c r="X164" s="108"/>
      <c r="Y164" s="108"/>
      <c r="Z164" s="108"/>
      <c r="AA164" s="108"/>
      <c r="AB164" s="108"/>
      <c r="AC164" s="108"/>
      <c r="AD164" s="108"/>
      <c r="AE164" s="108"/>
      <c r="AF164" s="108"/>
      <c r="AG164" s="108"/>
      <c r="AH164" s="109"/>
      <c r="AI164" s="109"/>
    </row>
    <row r="165" s="104" customFormat="1" spans="1:35">
      <c r="A165" s="26" t="s">
        <v>1123</v>
      </c>
      <c r="B165" s="108" t="s">
        <v>2436</v>
      </c>
      <c r="C165" s="108"/>
      <c r="D165" s="108"/>
      <c r="E165" s="108" t="s">
        <v>2308</v>
      </c>
      <c r="F165" s="108"/>
      <c r="G165" s="108"/>
      <c r="H165" s="108"/>
      <c r="I165" s="108"/>
      <c r="J165" s="108"/>
      <c r="K165" s="108"/>
      <c r="L165" s="108"/>
      <c r="M165" s="108"/>
      <c r="N165" s="108"/>
      <c r="O165" s="108"/>
      <c r="P165" s="108"/>
      <c r="Q165" s="108"/>
      <c r="R165" s="108"/>
      <c r="S165" s="108"/>
      <c r="T165" s="108"/>
      <c r="U165" s="108"/>
      <c r="V165" s="108"/>
      <c r="W165" s="108"/>
      <c r="X165" s="108"/>
      <c r="Y165" s="108"/>
      <c r="Z165" s="108"/>
      <c r="AA165" s="108"/>
      <c r="AB165" s="108"/>
      <c r="AC165" s="108"/>
      <c r="AD165" s="108"/>
      <c r="AE165" s="108"/>
      <c r="AF165" s="108"/>
      <c r="AG165" s="108"/>
      <c r="AH165" s="109"/>
      <c r="AI165" s="109"/>
    </row>
    <row r="166" s="104" customFormat="1" spans="1:35">
      <c r="A166" s="110" t="s">
        <v>462</v>
      </c>
      <c r="B166" s="111" t="s">
        <v>2282</v>
      </c>
      <c r="C166" s="111"/>
      <c r="D166" s="111" t="s">
        <v>2283</v>
      </c>
      <c r="E166" s="111"/>
      <c r="F166" s="111"/>
      <c r="G166" s="111"/>
      <c r="H166" s="111"/>
      <c r="I166" s="111"/>
      <c r="J166" s="111"/>
      <c r="K166" s="111"/>
      <c r="L166" s="111"/>
      <c r="M166" s="111"/>
      <c r="N166" s="111"/>
      <c r="O166" s="111"/>
      <c r="P166" s="111"/>
      <c r="Q166" s="111"/>
      <c r="R166" s="111"/>
      <c r="S166" s="111"/>
      <c r="T166" s="111"/>
      <c r="U166" s="111"/>
      <c r="V166" s="111"/>
      <c r="W166" s="111"/>
      <c r="X166" s="111"/>
      <c r="Y166" s="111"/>
      <c r="Z166" s="111"/>
      <c r="AA166" s="111"/>
      <c r="AB166" s="111"/>
      <c r="AC166" s="111"/>
      <c r="AD166" s="111"/>
      <c r="AE166" s="111"/>
      <c r="AF166" s="111"/>
      <c r="AG166" s="111"/>
      <c r="AH166" s="112"/>
      <c r="AI166" s="112"/>
    </row>
    <row r="167" spans="1:3">
      <c r="A167" s="17"/>
      <c r="B167" s="17"/>
      <c r="C167" s="17"/>
    </row>
    <row r="168" spans="1:3">
      <c r="A168" s="17"/>
      <c r="B168" s="17"/>
      <c r="C168" s="17"/>
    </row>
    <row r="169" spans="1:3">
      <c r="A169" s="17"/>
      <c r="B169" s="17"/>
      <c r="C169" s="17"/>
    </row>
    <row r="170" spans="1:3">
      <c r="A170" s="17"/>
      <c r="B170" s="17"/>
      <c r="C170" s="17"/>
    </row>
    <row r="171" spans="1:3">
      <c r="A171" s="17"/>
      <c r="B171" s="17"/>
      <c r="C171" s="17"/>
    </row>
    <row r="172" spans="1:3">
      <c r="A172" s="17"/>
      <c r="B172" s="17"/>
      <c r="C172" s="17"/>
    </row>
    <row r="173" spans="1:3">
      <c r="A173" s="17"/>
      <c r="B173" s="17"/>
      <c r="C173" s="17"/>
    </row>
    <row r="174" spans="1:3">
      <c r="A174" s="17"/>
      <c r="B174" s="17"/>
      <c r="C174" s="17"/>
    </row>
    <row r="175" spans="1:3">
      <c r="A175" s="17"/>
      <c r="B175" s="17"/>
      <c r="C175" s="17"/>
    </row>
    <row r="176" spans="1:3">
      <c r="A176" s="17"/>
      <c r="B176" s="17"/>
      <c r="C176" s="17"/>
    </row>
    <row r="177" spans="1:3">
      <c r="A177" s="17"/>
      <c r="B177" s="17"/>
      <c r="C177" s="17"/>
    </row>
    <row r="178" spans="1:3">
      <c r="A178" s="17"/>
      <c r="B178" s="17"/>
      <c r="C178" s="17"/>
    </row>
    <row r="179" spans="1:3">
      <c r="A179" s="17"/>
      <c r="B179" s="17"/>
      <c r="C179" s="17"/>
    </row>
    <row r="180" spans="1:3">
      <c r="A180" s="17"/>
      <c r="B180" s="17"/>
      <c r="C180" s="17"/>
    </row>
    <row r="181" spans="1:3">
      <c r="A181" s="17"/>
      <c r="B181" s="17"/>
      <c r="C181" s="17"/>
    </row>
    <row r="182" spans="1:3">
      <c r="A182" s="17"/>
      <c r="B182" s="17"/>
      <c r="C182" s="17"/>
    </row>
    <row r="183" spans="1:3">
      <c r="A183" s="17"/>
      <c r="B183" s="17"/>
      <c r="C183" s="17"/>
    </row>
    <row r="184" spans="1:3">
      <c r="A184" s="17"/>
      <c r="B184" s="17"/>
      <c r="C184" s="17"/>
    </row>
    <row r="185" spans="1:3">
      <c r="A185" s="17"/>
      <c r="B185" s="17"/>
      <c r="C185" s="17"/>
    </row>
    <row r="186" spans="1:3">
      <c r="A186" s="17"/>
      <c r="B186" s="17"/>
      <c r="C186" s="17"/>
    </row>
    <row r="187" spans="1:3">
      <c r="A187" s="17"/>
      <c r="B187" s="17"/>
      <c r="C187" s="17"/>
    </row>
    <row r="188" spans="1:3">
      <c r="A188" s="17"/>
      <c r="B188" s="17"/>
      <c r="C188" s="17"/>
    </row>
    <row r="189" spans="1:3">
      <c r="A189" s="17"/>
      <c r="B189" s="17"/>
      <c r="C189" s="17"/>
    </row>
    <row r="190" spans="1:3">
      <c r="A190" s="17"/>
      <c r="B190" s="17"/>
      <c r="C190" s="17"/>
    </row>
    <row r="191" spans="1:3">
      <c r="A191" s="17"/>
      <c r="B191" s="17"/>
      <c r="C191" s="17"/>
    </row>
    <row r="192" spans="1:3">
      <c r="A192" s="17"/>
      <c r="B192" s="17"/>
      <c r="C192" s="17"/>
    </row>
    <row r="193" spans="1:3">
      <c r="A193" s="17"/>
      <c r="B193" s="17"/>
      <c r="C193" s="17"/>
    </row>
    <row r="194" spans="1:3">
      <c r="A194" s="17"/>
      <c r="B194" s="17"/>
      <c r="C194" s="17"/>
    </row>
    <row r="195" spans="1:3">
      <c r="A195" s="17"/>
      <c r="B195" s="17"/>
      <c r="C195" s="17"/>
    </row>
    <row r="196" spans="1:3">
      <c r="A196" s="17"/>
      <c r="B196" s="17"/>
      <c r="C196" s="17"/>
    </row>
    <row r="197" spans="1:3">
      <c r="A197" s="17"/>
      <c r="B197" s="17"/>
      <c r="C197" s="17"/>
    </row>
    <row r="198" spans="1:3">
      <c r="A198" s="17"/>
      <c r="B198" s="17"/>
      <c r="C198" s="17"/>
    </row>
    <row r="199" spans="1:3">
      <c r="A199" s="17"/>
      <c r="B199" s="17"/>
      <c r="C199" s="17"/>
    </row>
    <row r="200" spans="1:3">
      <c r="A200" s="17"/>
      <c r="B200" s="17"/>
      <c r="C200" s="17"/>
    </row>
    <row r="201" spans="1:3">
      <c r="A201" s="17"/>
      <c r="B201" s="17"/>
      <c r="C201" s="17"/>
    </row>
    <row r="202" spans="1:3">
      <c r="A202" s="17"/>
      <c r="B202" s="17"/>
      <c r="C202" s="17"/>
    </row>
    <row r="203" spans="1:3">
      <c r="A203" s="17"/>
      <c r="B203" s="17"/>
      <c r="C203" s="17"/>
    </row>
    <row r="204" spans="1:3">
      <c r="A204" s="17"/>
      <c r="B204" s="17"/>
      <c r="C204" s="17"/>
    </row>
    <row r="205" spans="1:3">
      <c r="A205" s="17"/>
      <c r="B205" s="17"/>
      <c r="C205" s="17"/>
    </row>
    <row r="206" spans="1:3">
      <c r="A206" s="17"/>
      <c r="B206" s="17"/>
      <c r="C206" s="17"/>
    </row>
  </sheetData>
  <autoFilter ref="A3:AH166">
    <sortState ref="A3:AH166">
      <sortCondition ref="G3"/>
    </sortState>
    <extLst/>
  </autoFilter>
  <mergeCells count="7">
    <mergeCell ref="B2:E2"/>
    <mergeCell ref="G2:J2"/>
    <mergeCell ref="L2:O2"/>
    <mergeCell ref="Q2:T2"/>
    <mergeCell ref="V2:Y2"/>
    <mergeCell ref="AA2:AD2"/>
    <mergeCell ref="AF2:AI2"/>
  </mergeCells>
  <conditionalFormatting sqref="A2:A206">
    <cfRule type="duplicateValues" dxfId="0" priority="1"/>
  </conditionalFormatting>
  <pageMargins left="0.7" right="0.7" top="0.75" bottom="0.75" header="0.3" footer="0.3"/>
  <pageSetup paperSize="9" scale="23" fitToHeight="0" orientation="portrait" horizontalDpi="1200" verticalDpi="1200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N26"/>
  <sheetViews>
    <sheetView workbookViewId="0">
      <selection activeCell="A1" sqref="A1"/>
    </sheetView>
  </sheetViews>
  <sheetFormatPr defaultColWidth="9" defaultRowHeight="13.8"/>
  <cols>
    <col min="1" max="1" width="13.3796296296296" customWidth="1"/>
    <col min="2" max="2" width="15.25" customWidth="1"/>
    <col min="3" max="3" width="17.3796296296296" customWidth="1"/>
    <col min="6" max="6" width="18.5" customWidth="1"/>
    <col min="7" max="7" width="15.3796296296296" customWidth="1"/>
    <col min="8" max="8" width="14.1296296296296" customWidth="1"/>
    <col min="11" max="11" width="13.25" customWidth="1"/>
    <col min="12" max="12" width="15.5" customWidth="1"/>
    <col min="13" max="13" width="13" customWidth="1"/>
  </cols>
  <sheetData>
    <row r="1" ht="24" customHeight="1" spans="1:7">
      <c r="A1" s="66" t="s">
        <v>2437</v>
      </c>
      <c r="B1" s="67"/>
      <c r="G1" s="67"/>
    </row>
    <row r="2" spans="1:14">
      <c r="A2" s="68" t="s">
        <v>858</v>
      </c>
      <c r="B2" s="68"/>
      <c r="C2" s="68"/>
      <c r="D2" s="68"/>
      <c r="E2" s="53"/>
      <c r="F2" s="69" t="s">
        <v>328</v>
      </c>
      <c r="G2" s="69"/>
      <c r="H2" s="69"/>
      <c r="I2" s="69"/>
      <c r="J2" s="53"/>
      <c r="K2" s="69" t="s">
        <v>343</v>
      </c>
      <c r="L2" s="69"/>
      <c r="M2" s="69"/>
      <c r="N2" s="69"/>
    </row>
    <row r="3" ht="26.4" spans="1:14">
      <c r="A3" s="70"/>
      <c r="B3" s="71" t="s">
        <v>2438</v>
      </c>
      <c r="C3" s="71" t="s">
        <v>2439</v>
      </c>
      <c r="D3" s="65"/>
      <c r="E3" s="65"/>
      <c r="F3" s="72"/>
      <c r="G3" s="71" t="s">
        <v>2440</v>
      </c>
      <c r="H3" s="71" t="s">
        <v>2441</v>
      </c>
      <c r="I3" s="22"/>
      <c r="J3" s="65"/>
      <c r="K3" s="72"/>
      <c r="L3" s="71" t="s">
        <v>2442</v>
      </c>
      <c r="M3" s="71" t="s">
        <v>2443</v>
      </c>
      <c r="N3" s="96"/>
    </row>
    <row r="4" spans="1:14">
      <c r="A4" s="73" t="s">
        <v>2444</v>
      </c>
      <c r="B4" s="23" t="s">
        <v>2445</v>
      </c>
      <c r="C4" s="23" t="s">
        <v>2445</v>
      </c>
      <c r="D4" s="63" t="s">
        <v>2446</v>
      </c>
      <c r="E4" s="74"/>
      <c r="F4" s="73" t="s">
        <v>2444</v>
      </c>
      <c r="G4" s="23" t="s">
        <v>2445</v>
      </c>
      <c r="H4" s="23" t="s">
        <v>2445</v>
      </c>
      <c r="I4" s="63" t="s">
        <v>2446</v>
      </c>
      <c r="J4" s="74"/>
      <c r="K4" s="73" t="s">
        <v>2444</v>
      </c>
      <c r="L4" s="23" t="s">
        <v>2445</v>
      </c>
      <c r="M4" s="23" t="s">
        <v>2445</v>
      </c>
      <c r="N4" s="63" t="s">
        <v>2446</v>
      </c>
    </row>
    <row r="5" spans="1:14">
      <c r="A5" s="75" t="s">
        <v>2</v>
      </c>
      <c r="B5" s="76"/>
      <c r="C5" s="77"/>
      <c r="D5" s="78">
        <v>1.70413639921195e-15</v>
      </c>
      <c r="E5" s="53"/>
      <c r="F5" s="75" t="s">
        <v>2447</v>
      </c>
      <c r="G5" s="76"/>
      <c r="H5" s="77"/>
      <c r="I5" s="77">
        <v>0.154261716927546</v>
      </c>
      <c r="J5" s="53"/>
      <c r="K5" s="75" t="s">
        <v>2447</v>
      </c>
      <c r="L5" s="80"/>
      <c r="M5" s="80"/>
      <c r="N5" s="97">
        <v>0.00501403766808705</v>
      </c>
    </row>
    <row r="6" spans="1:14">
      <c r="A6" s="79" t="s">
        <v>2448</v>
      </c>
      <c r="B6" s="80" t="s">
        <v>2449</v>
      </c>
      <c r="C6" s="80" t="s">
        <v>2450</v>
      </c>
      <c r="D6" s="81"/>
      <c r="E6" s="53"/>
      <c r="F6" s="79" t="s">
        <v>2448</v>
      </c>
      <c r="G6" s="80" t="s">
        <v>2451</v>
      </c>
      <c r="H6" s="80" t="s">
        <v>2452</v>
      </c>
      <c r="I6" s="98"/>
      <c r="J6" s="53"/>
      <c r="K6" s="79" t="s">
        <v>2448</v>
      </c>
      <c r="L6" s="80" t="s">
        <v>2453</v>
      </c>
      <c r="M6" s="80" t="s">
        <v>2454</v>
      </c>
      <c r="N6" s="99"/>
    </row>
    <row r="7" spans="1:14">
      <c r="A7" s="79" t="s">
        <v>2455</v>
      </c>
      <c r="B7" s="80" t="s">
        <v>2456</v>
      </c>
      <c r="C7" s="80" t="s">
        <v>2457</v>
      </c>
      <c r="D7" s="81"/>
      <c r="E7" s="53"/>
      <c r="F7" s="79" t="s">
        <v>2455</v>
      </c>
      <c r="G7" s="80" t="s">
        <v>2458</v>
      </c>
      <c r="H7" s="80" t="s">
        <v>2459</v>
      </c>
      <c r="I7" s="98"/>
      <c r="J7" s="53"/>
      <c r="K7" s="79" t="s">
        <v>2455</v>
      </c>
      <c r="L7" s="80" t="s">
        <v>2460</v>
      </c>
      <c r="M7" s="80" t="s">
        <v>2461</v>
      </c>
      <c r="N7" s="98"/>
    </row>
    <row r="8" spans="1:14">
      <c r="A8" s="79" t="s">
        <v>2462</v>
      </c>
      <c r="B8" s="80" t="s">
        <v>2463</v>
      </c>
      <c r="C8" s="80" t="s">
        <v>2464</v>
      </c>
      <c r="D8" s="81"/>
      <c r="E8" s="53"/>
      <c r="F8" s="79" t="s">
        <v>2462</v>
      </c>
      <c r="G8" s="80" t="s">
        <v>2465</v>
      </c>
      <c r="H8" s="80" t="s">
        <v>2466</v>
      </c>
      <c r="I8" s="98"/>
      <c r="J8" s="53"/>
      <c r="K8" s="79" t="s">
        <v>2462</v>
      </c>
      <c r="L8" s="80" t="s">
        <v>2467</v>
      </c>
      <c r="M8" s="80" t="s">
        <v>2468</v>
      </c>
      <c r="N8" s="98"/>
    </row>
    <row r="9" spans="1:14">
      <c r="A9" s="82" t="s">
        <v>7</v>
      </c>
      <c r="B9" s="26"/>
      <c r="C9" s="26"/>
      <c r="D9" s="83">
        <v>4.16194008347271e-20</v>
      </c>
      <c r="E9" s="53"/>
      <c r="F9" s="82" t="s">
        <v>7</v>
      </c>
      <c r="G9" s="26"/>
      <c r="H9" s="26"/>
      <c r="I9" s="100">
        <v>6.09429227596541e-19</v>
      </c>
      <c r="J9" s="53"/>
      <c r="K9" s="82" t="s">
        <v>2469</v>
      </c>
      <c r="L9" s="26"/>
      <c r="M9" s="26"/>
      <c r="N9" s="101">
        <v>2.90243468469801e-6</v>
      </c>
    </row>
    <row r="10" spans="1:14">
      <c r="A10" s="84" t="s">
        <v>2470</v>
      </c>
      <c r="B10" s="26" t="s">
        <v>2471</v>
      </c>
      <c r="C10" s="26" t="s">
        <v>2472</v>
      </c>
      <c r="D10" s="29"/>
      <c r="E10" s="53"/>
      <c r="F10" s="84" t="s">
        <v>2470</v>
      </c>
      <c r="G10" s="26" t="s">
        <v>2473</v>
      </c>
      <c r="H10" s="26" t="s">
        <v>2474</v>
      </c>
      <c r="I10" s="53"/>
      <c r="J10" s="53"/>
      <c r="K10" s="88" t="s">
        <v>2475</v>
      </c>
      <c r="L10" s="26" t="s">
        <v>2476</v>
      </c>
      <c r="M10" s="26" t="s">
        <v>2477</v>
      </c>
      <c r="N10" s="102"/>
    </row>
    <row r="11" spans="1:14">
      <c r="A11" s="85" t="s">
        <v>2478</v>
      </c>
      <c r="B11" s="26" t="s">
        <v>2479</v>
      </c>
      <c r="C11" s="26" t="s">
        <v>2480</v>
      </c>
      <c r="D11" s="29"/>
      <c r="E11" s="53"/>
      <c r="F11" s="85" t="s">
        <v>2478</v>
      </c>
      <c r="G11" s="26" t="s">
        <v>2481</v>
      </c>
      <c r="H11" s="26" t="s">
        <v>2482</v>
      </c>
      <c r="I11" s="53"/>
      <c r="J11" s="53"/>
      <c r="K11" s="88" t="s">
        <v>2483</v>
      </c>
      <c r="L11" s="26" t="s">
        <v>2484</v>
      </c>
      <c r="M11" s="26" t="s">
        <v>2485</v>
      </c>
      <c r="N11" s="53"/>
    </row>
    <row r="12" spans="1:14">
      <c r="A12" s="84" t="s">
        <v>2486</v>
      </c>
      <c r="B12" s="26" t="s">
        <v>2487</v>
      </c>
      <c r="C12" s="26" t="s">
        <v>2488</v>
      </c>
      <c r="D12" s="29"/>
      <c r="E12" s="53"/>
      <c r="F12" s="84" t="s">
        <v>2486</v>
      </c>
      <c r="G12" s="26" t="s">
        <v>2489</v>
      </c>
      <c r="H12" s="26" t="s">
        <v>2490</v>
      </c>
      <c r="I12" s="53"/>
      <c r="J12" s="53"/>
      <c r="K12" s="88" t="s">
        <v>2491</v>
      </c>
      <c r="L12" s="26" t="s">
        <v>2492</v>
      </c>
      <c r="M12" s="26" t="s">
        <v>2493</v>
      </c>
      <c r="N12" s="53"/>
    </row>
    <row r="13" spans="1:14">
      <c r="A13" s="75" t="s">
        <v>6</v>
      </c>
      <c r="B13" s="80"/>
      <c r="C13" s="80"/>
      <c r="D13" s="78">
        <v>2.65672135983246e-9</v>
      </c>
      <c r="E13" s="53"/>
      <c r="F13" s="75" t="s">
        <v>6</v>
      </c>
      <c r="G13" s="86"/>
      <c r="H13" s="81"/>
      <c r="I13" s="97">
        <v>0.000122306353142793</v>
      </c>
      <c r="J13" s="53"/>
      <c r="K13" s="88" t="s">
        <v>2494</v>
      </c>
      <c r="L13" s="26" t="s">
        <v>2495</v>
      </c>
      <c r="M13" s="26" t="s">
        <v>2496</v>
      </c>
      <c r="N13" s="53"/>
    </row>
    <row r="14" spans="1:14">
      <c r="A14" s="87" t="s">
        <v>2497</v>
      </c>
      <c r="B14" s="80" t="s">
        <v>2498</v>
      </c>
      <c r="C14" s="80" t="s">
        <v>2499</v>
      </c>
      <c r="D14" s="81"/>
      <c r="E14" s="53"/>
      <c r="F14" s="87" t="s">
        <v>2497</v>
      </c>
      <c r="G14" s="80" t="s">
        <v>2500</v>
      </c>
      <c r="H14" s="80" t="s">
        <v>2501</v>
      </c>
      <c r="I14" s="98"/>
      <c r="J14" s="53"/>
      <c r="K14" s="88" t="s">
        <v>2470</v>
      </c>
      <c r="L14" s="26" t="s">
        <v>2502</v>
      </c>
      <c r="M14" s="26" t="s">
        <v>2503</v>
      </c>
      <c r="N14" s="53"/>
    </row>
    <row r="15" spans="1:14">
      <c r="A15" s="87" t="s">
        <v>2504</v>
      </c>
      <c r="B15" s="80" t="s">
        <v>2505</v>
      </c>
      <c r="C15" s="80" t="s">
        <v>2506</v>
      </c>
      <c r="D15" s="81"/>
      <c r="E15" s="53"/>
      <c r="F15" s="87" t="s">
        <v>2504</v>
      </c>
      <c r="G15" s="80" t="s">
        <v>2507</v>
      </c>
      <c r="H15" s="80" t="s">
        <v>2508</v>
      </c>
      <c r="I15" s="98"/>
      <c r="J15" s="53"/>
      <c r="K15" s="75" t="s">
        <v>2509</v>
      </c>
      <c r="L15" s="80"/>
      <c r="M15" s="80"/>
      <c r="N15" s="103">
        <v>4.66958273647374e-8</v>
      </c>
    </row>
    <row r="16" spans="1:14">
      <c r="A16" s="87" t="s">
        <v>2510</v>
      </c>
      <c r="B16" s="80" t="s">
        <v>2511</v>
      </c>
      <c r="C16" s="80" t="s">
        <v>2512</v>
      </c>
      <c r="D16" s="81"/>
      <c r="E16" s="53"/>
      <c r="F16" s="87" t="s">
        <v>2510</v>
      </c>
      <c r="G16" s="80" t="s">
        <v>2513</v>
      </c>
      <c r="H16" s="80" t="s">
        <v>2514</v>
      </c>
      <c r="I16" s="98"/>
      <c r="J16" s="53"/>
      <c r="K16" s="77" t="s">
        <v>2515</v>
      </c>
      <c r="L16" s="80" t="s">
        <v>2516</v>
      </c>
      <c r="M16" s="80" t="s">
        <v>2517</v>
      </c>
      <c r="N16" s="99"/>
    </row>
    <row r="17" spans="1:14">
      <c r="A17" s="87" t="s">
        <v>2518</v>
      </c>
      <c r="B17" s="80" t="s">
        <v>2519</v>
      </c>
      <c r="C17" s="80" t="s">
        <v>2520</v>
      </c>
      <c r="D17" s="81"/>
      <c r="E17" s="53"/>
      <c r="F17" s="87" t="s">
        <v>2518</v>
      </c>
      <c r="G17" s="80" t="s">
        <v>2521</v>
      </c>
      <c r="H17" s="80" t="s">
        <v>2522</v>
      </c>
      <c r="I17" s="98"/>
      <c r="J17" s="53"/>
      <c r="K17" s="77" t="s">
        <v>2523</v>
      </c>
      <c r="L17" s="80" t="s">
        <v>2524</v>
      </c>
      <c r="M17" s="80" t="s">
        <v>2525</v>
      </c>
      <c r="N17" s="98"/>
    </row>
    <row r="18" spans="1:14">
      <c r="A18" s="87" t="s">
        <v>2526</v>
      </c>
      <c r="B18" s="80" t="s">
        <v>2527</v>
      </c>
      <c r="C18" s="80" t="s">
        <v>2528</v>
      </c>
      <c r="D18" s="81"/>
      <c r="E18" s="53"/>
      <c r="F18" s="87" t="s">
        <v>2526</v>
      </c>
      <c r="G18" s="80" t="s">
        <v>2529</v>
      </c>
      <c r="H18" s="80" t="s">
        <v>2530</v>
      </c>
      <c r="I18" s="98"/>
      <c r="J18" s="53"/>
      <c r="K18" s="82" t="s">
        <v>2531</v>
      </c>
      <c r="L18" s="26"/>
      <c r="M18" s="26"/>
      <c r="N18" s="100">
        <v>0.0491761275885667</v>
      </c>
    </row>
    <row r="19" spans="1:14">
      <c r="A19" s="82" t="s">
        <v>4</v>
      </c>
      <c r="B19" s="26"/>
      <c r="C19" s="26"/>
      <c r="D19" s="83">
        <v>3.33447519749421e-26</v>
      </c>
      <c r="E19" s="53"/>
      <c r="F19" s="82" t="s">
        <v>2532</v>
      </c>
      <c r="G19" s="26"/>
      <c r="H19" s="26"/>
      <c r="I19" s="101">
        <v>2.45387002540062e-5</v>
      </c>
      <c r="J19" s="53"/>
      <c r="K19" s="24" t="s">
        <v>2533</v>
      </c>
      <c r="L19" s="26" t="s">
        <v>2534</v>
      </c>
      <c r="M19" s="26" t="s">
        <v>2535</v>
      </c>
      <c r="N19" s="102"/>
    </row>
    <row r="20" spans="1:14">
      <c r="A20" s="85" t="s">
        <v>2536</v>
      </c>
      <c r="B20" s="26" t="s">
        <v>2537</v>
      </c>
      <c r="C20" s="26" t="s">
        <v>2538</v>
      </c>
      <c r="D20" s="53"/>
      <c r="E20" s="53"/>
      <c r="F20" s="88" t="s">
        <v>2539</v>
      </c>
      <c r="G20" s="26" t="s">
        <v>2540</v>
      </c>
      <c r="H20" s="26" t="s">
        <v>2541</v>
      </c>
      <c r="I20" s="53"/>
      <c r="J20" s="53"/>
      <c r="K20" s="24" t="s">
        <v>2542</v>
      </c>
      <c r="L20" s="26" t="s">
        <v>2543</v>
      </c>
      <c r="M20" s="26" t="s">
        <v>2544</v>
      </c>
      <c r="N20" s="53"/>
    </row>
    <row r="21" spans="1:14">
      <c r="A21" s="85" t="s">
        <v>2545</v>
      </c>
      <c r="B21" s="26" t="s">
        <v>2546</v>
      </c>
      <c r="C21" s="26" t="s">
        <v>2547</v>
      </c>
      <c r="D21" s="53"/>
      <c r="E21" s="53"/>
      <c r="F21" s="88" t="s">
        <v>2548</v>
      </c>
      <c r="G21" s="26" t="s">
        <v>2549</v>
      </c>
      <c r="H21" s="26" t="s">
        <v>2550</v>
      </c>
      <c r="I21" s="53"/>
      <c r="J21" s="53"/>
      <c r="K21" s="53"/>
      <c r="L21" s="53"/>
      <c r="M21" s="53"/>
      <c r="N21" s="53"/>
    </row>
    <row r="22" spans="1:14">
      <c r="A22" s="85" t="s">
        <v>2551</v>
      </c>
      <c r="B22" s="26" t="s">
        <v>2552</v>
      </c>
      <c r="C22" s="26" t="s">
        <v>2553</v>
      </c>
      <c r="D22" s="53"/>
      <c r="E22" s="53"/>
      <c r="F22" s="75" t="s">
        <v>2554</v>
      </c>
      <c r="G22" s="80"/>
      <c r="H22" s="81"/>
      <c r="I22" s="103">
        <v>6.59596441522415e-12</v>
      </c>
      <c r="J22" s="53"/>
      <c r="K22" s="53"/>
      <c r="L22" s="53"/>
      <c r="M22" s="53"/>
      <c r="N22" s="53"/>
    </row>
    <row r="23" spans="1:14">
      <c r="A23" s="85" t="s">
        <v>2555</v>
      </c>
      <c r="B23" s="26" t="s">
        <v>2556</v>
      </c>
      <c r="C23" s="26" t="s">
        <v>2557</v>
      </c>
      <c r="D23" s="53"/>
      <c r="E23" s="53"/>
      <c r="F23" s="76" t="s">
        <v>2558</v>
      </c>
      <c r="G23" s="80" t="s">
        <v>2559</v>
      </c>
      <c r="H23" s="80" t="s">
        <v>2560</v>
      </c>
      <c r="I23" s="98"/>
      <c r="J23" s="53"/>
      <c r="K23" s="53"/>
      <c r="L23" s="53"/>
      <c r="M23" s="53"/>
      <c r="N23" s="53"/>
    </row>
    <row r="24" spans="1:14">
      <c r="A24" s="89"/>
      <c r="B24" s="90"/>
      <c r="C24" s="91"/>
      <c r="D24" s="91"/>
      <c r="E24" s="91"/>
      <c r="F24" s="76" t="s">
        <v>2561</v>
      </c>
      <c r="G24" s="80" t="s">
        <v>2562</v>
      </c>
      <c r="H24" s="80" t="s">
        <v>2563</v>
      </c>
      <c r="I24" s="98"/>
      <c r="J24" s="91"/>
      <c r="K24" s="53"/>
      <c r="L24" s="53"/>
      <c r="M24" s="53"/>
      <c r="N24" s="53"/>
    </row>
    <row r="25" spans="1:14">
      <c r="A25" s="92"/>
      <c r="B25" s="93"/>
      <c r="C25" s="94"/>
      <c r="D25" s="94"/>
      <c r="E25" s="94"/>
      <c r="F25" s="94"/>
      <c r="G25" s="93"/>
      <c r="H25" s="94"/>
      <c r="I25" s="94"/>
      <c r="J25" s="94"/>
      <c r="K25" s="94"/>
      <c r="L25" s="94"/>
      <c r="M25" s="94"/>
      <c r="N25" s="94"/>
    </row>
    <row r="26" spans="1:14">
      <c r="A26" s="95" t="s">
        <v>2564</v>
      </c>
      <c r="B26" s="93"/>
      <c r="C26" s="94"/>
      <c r="D26" s="94"/>
      <c r="E26" s="94"/>
      <c r="F26" s="94"/>
      <c r="G26" s="93"/>
      <c r="H26" s="94"/>
      <c r="I26" s="94"/>
      <c r="J26" s="94"/>
      <c r="K26" s="94"/>
      <c r="L26" s="94"/>
      <c r="M26" s="94"/>
      <c r="N26" s="94"/>
    </row>
  </sheetData>
  <mergeCells count="3">
    <mergeCell ref="A2:D2"/>
    <mergeCell ref="F2:I2"/>
    <mergeCell ref="K2:N2"/>
  </mergeCells>
  <pageMargins left="0.7" right="0.7" top="0.75" bottom="0.75" header="0.3" footer="0.3"/>
  <pageSetup paperSize="9" scale="47" fitToHeight="0" orientation="portrait" horizontalDpi="1200" verticalDpi="1200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U45"/>
  <sheetViews>
    <sheetView workbookViewId="0">
      <selection activeCell="A1" sqref="A1"/>
    </sheetView>
  </sheetViews>
  <sheetFormatPr defaultColWidth="9" defaultRowHeight="13.2"/>
  <cols>
    <col min="1" max="1" width="9" style="3"/>
    <col min="2" max="2" width="17.3796296296296" style="3" customWidth="1"/>
    <col min="3" max="3" width="9.5" style="3" customWidth="1"/>
    <col min="4" max="4" width="3.62962962962963" style="3" customWidth="1"/>
    <col min="5" max="5" width="20.6296296296296" style="3" customWidth="1"/>
    <col min="6" max="6" width="9.5" style="3" customWidth="1"/>
    <col min="7" max="7" width="4.25" style="61" customWidth="1"/>
    <col min="8" max="8" width="19.5" style="3" customWidth="1"/>
    <col min="9" max="9" width="9.5" style="3" customWidth="1"/>
    <col min="10" max="10" width="4.37962962962963" style="61" customWidth="1"/>
    <col min="11" max="11" width="25" style="3" customWidth="1"/>
    <col min="12" max="12" width="11.6296296296296" style="3" customWidth="1"/>
    <col min="13" max="13" width="4" style="61" customWidth="1"/>
    <col min="14" max="14" width="18.75" style="3" customWidth="1"/>
    <col min="15" max="15" width="9.5" style="3" customWidth="1"/>
    <col min="16" max="16" width="3.12962962962963" style="61" customWidth="1"/>
    <col min="17" max="17" width="19.8796296296296" style="3" customWidth="1"/>
    <col min="18" max="18" width="9.5" style="3" customWidth="1"/>
    <col min="19" max="19" width="3.12962962962963" style="61" customWidth="1"/>
    <col min="20" max="20" width="21" style="3" customWidth="1"/>
    <col min="21" max="21" width="9.5" style="3" customWidth="1"/>
    <col min="22" max="16384" width="9" style="3"/>
  </cols>
  <sheetData>
    <row r="1" s="53" customFormat="1" ht="15.6" spans="1:21">
      <c r="A1" s="44" t="s">
        <v>2565</v>
      </c>
      <c r="B1" s="24"/>
      <c r="C1" s="24"/>
      <c r="D1" s="24"/>
      <c r="E1" s="24"/>
      <c r="F1" s="24"/>
      <c r="G1" s="62"/>
      <c r="H1" s="24"/>
      <c r="I1" s="24"/>
      <c r="J1" s="62"/>
      <c r="K1" s="24"/>
      <c r="L1" s="24"/>
      <c r="M1" s="62"/>
      <c r="N1" s="24"/>
      <c r="O1" s="24"/>
      <c r="P1" s="62"/>
      <c r="Q1" s="24"/>
      <c r="R1" s="24"/>
      <c r="S1" s="62"/>
      <c r="T1" s="24"/>
      <c r="U1" s="24"/>
    </row>
    <row r="2" s="53" customFormat="1" spans="1:21">
      <c r="A2" s="47" t="s">
        <v>105</v>
      </c>
      <c r="B2" s="63" t="s">
        <v>2566</v>
      </c>
      <c r="C2" s="63"/>
      <c r="D2" s="64"/>
      <c r="E2" s="63" t="s">
        <v>2567</v>
      </c>
      <c r="F2" s="63"/>
      <c r="G2" s="64"/>
      <c r="H2" s="48" t="s">
        <v>2568</v>
      </c>
      <c r="I2" s="48"/>
      <c r="J2" s="49"/>
      <c r="K2" s="48" t="s">
        <v>2569</v>
      </c>
      <c r="L2" s="48"/>
      <c r="M2" s="49"/>
      <c r="N2" s="63" t="s">
        <v>2570</v>
      </c>
      <c r="O2" s="63"/>
      <c r="P2" s="64"/>
      <c r="Q2" s="63" t="s">
        <v>2571</v>
      </c>
      <c r="R2" s="63"/>
      <c r="S2" s="64"/>
      <c r="T2" s="63" t="s">
        <v>2572</v>
      </c>
      <c r="U2" s="63"/>
    </row>
    <row r="3" s="53" customFormat="1" spans="1:21">
      <c r="A3" s="47"/>
      <c r="B3" s="57" t="s">
        <v>2573</v>
      </c>
      <c r="C3" s="57" t="s">
        <v>2574</v>
      </c>
      <c r="D3" s="46"/>
      <c r="E3" s="57" t="s">
        <v>2573</v>
      </c>
      <c r="F3" s="57" t="s">
        <v>2574</v>
      </c>
      <c r="G3" s="46"/>
      <c r="H3" s="57" t="s">
        <v>2573</v>
      </c>
      <c r="I3" s="57" t="s">
        <v>2574</v>
      </c>
      <c r="J3" s="46"/>
      <c r="K3" s="57" t="s">
        <v>2573</v>
      </c>
      <c r="L3" s="57" t="s">
        <v>2574</v>
      </c>
      <c r="M3" s="46"/>
      <c r="N3" s="57" t="s">
        <v>2573</v>
      </c>
      <c r="O3" s="57" t="s">
        <v>2574</v>
      </c>
      <c r="P3" s="46"/>
      <c r="Q3" s="57" t="s">
        <v>2573</v>
      </c>
      <c r="R3" s="57" t="s">
        <v>2574</v>
      </c>
      <c r="S3" s="46"/>
      <c r="T3" s="57" t="s">
        <v>2573</v>
      </c>
      <c r="U3" s="57" t="s">
        <v>2574</v>
      </c>
    </row>
    <row r="4" s="53" customFormat="1" spans="1:21">
      <c r="A4" s="51" t="s">
        <v>120</v>
      </c>
      <c r="B4" s="45" t="s">
        <v>2575</v>
      </c>
      <c r="C4" s="45">
        <v>0.535528786601299</v>
      </c>
      <c r="D4" s="45"/>
      <c r="E4" s="45" t="s">
        <v>2576</v>
      </c>
      <c r="F4" s="60">
        <v>0.00233883458711353</v>
      </c>
      <c r="G4" s="46"/>
      <c r="H4" s="45" t="s">
        <v>2577</v>
      </c>
      <c r="I4" s="45">
        <v>0.710291364206441</v>
      </c>
      <c r="J4" s="46"/>
      <c r="K4" s="45" t="s">
        <v>2578</v>
      </c>
      <c r="L4" s="45">
        <v>1.70698523589764e-5</v>
      </c>
      <c r="M4" s="46"/>
      <c r="N4" s="45" t="s">
        <v>2579</v>
      </c>
      <c r="O4" s="45">
        <v>0.955667338441293</v>
      </c>
      <c r="P4" s="46"/>
      <c r="Q4" s="45" t="s">
        <v>2580</v>
      </c>
      <c r="R4" s="45">
        <v>0.847768097176514</v>
      </c>
      <c r="S4" s="46"/>
      <c r="T4" s="45" t="s">
        <v>2581</v>
      </c>
      <c r="U4" s="45">
        <v>0.999990541548575</v>
      </c>
    </row>
    <row r="5" s="53" customFormat="1" spans="1:21">
      <c r="A5" s="51" t="s">
        <v>113</v>
      </c>
      <c r="B5" s="45" t="s">
        <v>2582</v>
      </c>
      <c r="C5" s="45">
        <v>0.643496855540693</v>
      </c>
      <c r="D5" s="45"/>
      <c r="E5" s="45" t="s">
        <v>2583</v>
      </c>
      <c r="F5" s="60">
        <v>0.0103747956611933</v>
      </c>
      <c r="G5" s="46"/>
      <c r="H5" s="45" t="s">
        <v>2584</v>
      </c>
      <c r="I5" s="45">
        <v>0.999953839724912</v>
      </c>
      <c r="J5" s="46"/>
      <c r="K5" s="45" t="s">
        <v>2585</v>
      </c>
      <c r="L5" s="45">
        <v>0.657734554957559</v>
      </c>
      <c r="M5" s="46"/>
      <c r="N5" s="45" t="s">
        <v>2586</v>
      </c>
      <c r="O5" s="45">
        <v>0.957202599581037</v>
      </c>
      <c r="P5" s="46"/>
      <c r="Q5" s="45" t="s">
        <v>2587</v>
      </c>
      <c r="R5" s="45">
        <v>0.992276110620001</v>
      </c>
      <c r="S5" s="46"/>
      <c r="T5" s="45" t="s">
        <v>2588</v>
      </c>
      <c r="U5" s="45">
        <v>0.999990541548575</v>
      </c>
    </row>
    <row r="6" s="53" customFormat="1" spans="1:21">
      <c r="A6" s="51" t="s">
        <v>47</v>
      </c>
      <c r="B6" s="45" t="s">
        <v>2589</v>
      </c>
      <c r="C6" s="45">
        <v>0.535528786601299</v>
      </c>
      <c r="D6" s="45"/>
      <c r="E6" s="45" t="s">
        <v>2590</v>
      </c>
      <c r="F6" s="45">
        <v>0.128477151094685</v>
      </c>
      <c r="G6" s="46"/>
      <c r="H6" s="45" t="s">
        <v>2591</v>
      </c>
      <c r="I6" s="45">
        <v>0.999953839724912</v>
      </c>
      <c r="J6" s="46"/>
      <c r="K6" s="45" t="s">
        <v>2592</v>
      </c>
      <c r="L6" s="45">
        <v>0.657734554957559</v>
      </c>
      <c r="M6" s="46"/>
      <c r="N6" s="45" t="s">
        <v>2593</v>
      </c>
      <c r="O6" s="45">
        <v>0.738816702399029</v>
      </c>
      <c r="P6" s="46"/>
      <c r="Q6" s="45" t="s">
        <v>2594</v>
      </c>
      <c r="R6" s="45">
        <v>0.758169415365064</v>
      </c>
      <c r="S6" s="46"/>
      <c r="T6" s="45" t="s">
        <v>2595</v>
      </c>
      <c r="U6" s="45">
        <v>0.999990541548575</v>
      </c>
    </row>
    <row r="7" s="53" customFormat="1" spans="1:21">
      <c r="A7" s="51" t="s">
        <v>85</v>
      </c>
      <c r="B7" s="45" t="s">
        <v>2596</v>
      </c>
      <c r="C7" s="45">
        <v>0.567929774516504</v>
      </c>
      <c r="D7" s="45"/>
      <c r="E7" s="45" t="s">
        <v>2597</v>
      </c>
      <c r="F7" s="45">
        <v>0.128477151094685</v>
      </c>
      <c r="G7" s="46"/>
      <c r="H7" s="45" t="s">
        <v>2598</v>
      </c>
      <c r="I7" s="45">
        <v>0.999953839724912</v>
      </c>
      <c r="J7" s="46"/>
      <c r="K7" s="45" t="s">
        <v>2599</v>
      </c>
      <c r="L7" s="45">
        <v>0.657734554957559</v>
      </c>
      <c r="M7" s="46"/>
      <c r="N7" s="45" t="s">
        <v>2600</v>
      </c>
      <c r="O7" s="45">
        <v>0.999993131200283</v>
      </c>
      <c r="P7" s="46"/>
      <c r="Q7" s="45" t="s">
        <v>2601</v>
      </c>
      <c r="R7" s="45">
        <v>0.999946354820759</v>
      </c>
      <c r="S7" s="46"/>
      <c r="T7" s="45" t="s">
        <v>2595</v>
      </c>
      <c r="U7" s="45">
        <v>0.999990541548575</v>
      </c>
    </row>
    <row r="8" s="53" customFormat="1" spans="1:21">
      <c r="A8" s="51" t="s">
        <v>133</v>
      </c>
      <c r="B8" s="45" t="s">
        <v>2602</v>
      </c>
      <c r="C8" s="45">
        <v>0.535528786601299</v>
      </c>
      <c r="D8" s="45"/>
      <c r="E8" s="45" t="s">
        <v>2603</v>
      </c>
      <c r="F8" s="45">
        <v>0.188226811635529</v>
      </c>
      <c r="G8" s="46"/>
      <c r="H8" s="45" t="s">
        <v>2604</v>
      </c>
      <c r="I8" s="45">
        <v>0.710291364206441</v>
      </c>
      <c r="J8" s="46"/>
      <c r="K8" s="45" t="s">
        <v>2605</v>
      </c>
      <c r="L8" s="45">
        <v>0.672527066492242</v>
      </c>
      <c r="M8" s="46"/>
      <c r="N8" s="45" t="s">
        <v>2606</v>
      </c>
      <c r="O8" s="45">
        <v>0.738816702399029</v>
      </c>
      <c r="P8" s="46"/>
      <c r="Q8" s="45" t="s">
        <v>2607</v>
      </c>
      <c r="R8" s="45">
        <v>0.992276110620001</v>
      </c>
      <c r="S8" s="46"/>
      <c r="T8" s="45" t="s">
        <v>2595</v>
      </c>
      <c r="U8" s="45">
        <v>0.999990541548575</v>
      </c>
    </row>
    <row r="9" s="53" customFormat="1" spans="1:21">
      <c r="A9" s="51" t="s">
        <v>81</v>
      </c>
      <c r="B9" s="45" t="s">
        <v>2608</v>
      </c>
      <c r="C9" s="45">
        <v>0.535528786601299</v>
      </c>
      <c r="D9" s="45"/>
      <c r="E9" s="45" t="s">
        <v>2609</v>
      </c>
      <c r="F9" s="45">
        <v>0.188226811635529</v>
      </c>
      <c r="G9" s="46"/>
      <c r="H9" s="45" t="s">
        <v>2610</v>
      </c>
      <c r="I9" s="45">
        <v>0.999953839724912</v>
      </c>
      <c r="J9" s="46"/>
      <c r="K9" s="45" t="s">
        <v>2611</v>
      </c>
      <c r="L9" s="45">
        <v>0.998504926923381</v>
      </c>
      <c r="M9" s="46"/>
      <c r="N9" s="45" t="s">
        <v>2612</v>
      </c>
      <c r="O9" s="45">
        <v>0.999993131200283</v>
      </c>
      <c r="P9" s="46"/>
      <c r="Q9" s="45" t="s">
        <v>2613</v>
      </c>
      <c r="R9" s="45">
        <v>0.999946354820759</v>
      </c>
      <c r="S9" s="46"/>
      <c r="T9" s="45" t="s">
        <v>2614</v>
      </c>
      <c r="U9" s="45">
        <v>0.999990541548575</v>
      </c>
    </row>
    <row r="10" s="53" customFormat="1" spans="1:21">
      <c r="A10" s="51" t="s">
        <v>73</v>
      </c>
      <c r="B10" s="45" t="s">
        <v>2615</v>
      </c>
      <c r="C10" s="45">
        <v>0.886840290158475</v>
      </c>
      <c r="D10" s="45"/>
      <c r="E10" s="45" t="s">
        <v>2616</v>
      </c>
      <c r="F10" s="45">
        <v>0.360028370702747</v>
      </c>
      <c r="G10" s="46"/>
      <c r="H10" s="45" t="s">
        <v>2617</v>
      </c>
      <c r="I10" s="45">
        <v>0.831295603103396</v>
      </c>
      <c r="J10" s="46"/>
      <c r="K10" s="45" t="s">
        <v>2618</v>
      </c>
      <c r="L10" s="45">
        <v>0.657734554957559</v>
      </c>
      <c r="M10" s="46"/>
      <c r="N10" s="45" t="s">
        <v>2619</v>
      </c>
      <c r="O10" s="45">
        <v>0.999993131200283</v>
      </c>
      <c r="P10" s="46"/>
      <c r="Q10" s="45" t="s">
        <v>2620</v>
      </c>
      <c r="R10" s="45">
        <v>0.999946354820759</v>
      </c>
      <c r="S10" s="46"/>
      <c r="T10" s="45" t="s">
        <v>2621</v>
      </c>
      <c r="U10" s="45">
        <v>0.999990541548575</v>
      </c>
    </row>
    <row r="11" s="53" customFormat="1" spans="1:21">
      <c r="A11" s="51" t="s">
        <v>296</v>
      </c>
      <c r="B11" s="45" t="s">
        <v>2622</v>
      </c>
      <c r="C11" s="45">
        <v>0.886840290158475</v>
      </c>
      <c r="D11" s="45"/>
      <c r="E11" s="45" t="s">
        <v>2623</v>
      </c>
      <c r="F11" s="45">
        <v>0.360028370702747</v>
      </c>
      <c r="G11" s="46"/>
      <c r="H11" s="45" t="s">
        <v>2624</v>
      </c>
      <c r="I11" s="45">
        <v>0.710291364206441</v>
      </c>
      <c r="J11" s="46"/>
      <c r="K11" s="45" t="s">
        <v>2625</v>
      </c>
      <c r="L11" s="45">
        <v>0.657734554957559</v>
      </c>
      <c r="M11" s="46"/>
      <c r="N11" s="45" t="s">
        <v>2626</v>
      </c>
      <c r="O11" s="45">
        <v>0.876401543366436</v>
      </c>
      <c r="P11" s="46"/>
      <c r="Q11" s="45" t="s">
        <v>2627</v>
      </c>
      <c r="R11" s="45">
        <v>0.992276110620001</v>
      </c>
      <c r="S11" s="46"/>
      <c r="T11" s="45" t="s">
        <v>2595</v>
      </c>
      <c r="U11" s="45">
        <v>0.999990541548575</v>
      </c>
    </row>
    <row r="12" s="53" customFormat="1" spans="1:21">
      <c r="A12" s="51" t="s">
        <v>139</v>
      </c>
      <c r="B12" s="45" t="s">
        <v>2628</v>
      </c>
      <c r="C12" s="45">
        <v>0.994159441487672</v>
      </c>
      <c r="D12" s="45"/>
      <c r="E12" s="45" t="s">
        <v>2629</v>
      </c>
      <c r="F12" s="45">
        <v>0.360028370702747</v>
      </c>
      <c r="G12" s="46"/>
      <c r="H12" s="45" t="s">
        <v>2630</v>
      </c>
      <c r="I12" s="45">
        <v>0.999953839724912</v>
      </c>
      <c r="J12" s="46"/>
      <c r="K12" s="45" t="s">
        <v>2631</v>
      </c>
      <c r="L12" s="45">
        <v>0.703893193743322</v>
      </c>
      <c r="M12" s="46"/>
      <c r="N12" s="45" t="s">
        <v>2632</v>
      </c>
      <c r="O12" s="45">
        <v>0.999993131200283</v>
      </c>
      <c r="P12" s="46"/>
      <c r="Q12" s="45" t="s">
        <v>2633</v>
      </c>
      <c r="R12" s="45">
        <v>0.999946354820759</v>
      </c>
      <c r="S12" s="46"/>
      <c r="T12" s="45" t="s">
        <v>2595</v>
      </c>
      <c r="U12" s="45">
        <v>0.999990541548575</v>
      </c>
    </row>
    <row r="13" s="53" customFormat="1" spans="1:21">
      <c r="A13" s="51" t="s">
        <v>170</v>
      </c>
      <c r="B13" s="45" t="s">
        <v>2634</v>
      </c>
      <c r="C13" s="45">
        <v>0.886840290158475</v>
      </c>
      <c r="D13" s="45"/>
      <c r="E13" s="45" t="s">
        <v>2635</v>
      </c>
      <c r="F13" s="45">
        <v>0.361175870887609</v>
      </c>
      <c r="G13" s="46"/>
      <c r="H13" s="45" t="s">
        <v>2636</v>
      </c>
      <c r="I13" s="45">
        <v>0.710291364206441</v>
      </c>
      <c r="J13" s="46"/>
      <c r="K13" s="45" t="s">
        <v>2637</v>
      </c>
      <c r="L13" s="45">
        <v>0.998504926923381</v>
      </c>
      <c r="M13" s="46"/>
      <c r="N13" s="45" t="s">
        <v>2638</v>
      </c>
      <c r="O13" s="45">
        <v>0.999993131200283</v>
      </c>
      <c r="P13" s="46"/>
      <c r="Q13" s="45" t="s">
        <v>2639</v>
      </c>
      <c r="R13" s="45">
        <v>0.999946354820759</v>
      </c>
      <c r="S13" s="46"/>
      <c r="T13" s="45" t="s">
        <v>2640</v>
      </c>
      <c r="U13" s="45">
        <v>0.999990541548575</v>
      </c>
    </row>
    <row r="14" s="53" customFormat="1" spans="1:21">
      <c r="A14" s="51" t="s">
        <v>315</v>
      </c>
      <c r="B14" s="45" t="s">
        <v>2641</v>
      </c>
      <c r="C14" s="45">
        <v>0.567929774516504</v>
      </c>
      <c r="D14" s="45"/>
      <c r="E14" s="45" t="s">
        <v>2642</v>
      </c>
      <c r="F14" s="45">
        <v>0.432797063930368</v>
      </c>
      <c r="G14" s="46"/>
      <c r="H14" s="45" t="s">
        <v>2595</v>
      </c>
      <c r="I14" s="45">
        <v>0.999953839724912</v>
      </c>
      <c r="J14" s="46"/>
      <c r="K14" s="45" t="s">
        <v>2643</v>
      </c>
      <c r="L14" s="45">
        <v>0.657734554957559</v>
      </c>
      <c r="M14" s="46"/>
      <c r="N14" s="45" t="s">
        <v>2644</v>
      </c>
      <c r="O14" s="45">
        <v>0.999993131200283</v>
      </c>
      <c r="P14" s="46"/>
      <c r="Q14" s="45" t="s">
        <v>2645</v>
      </c>
      <c r="R14" s="45">
        <v>0.999946354820759</v>
      </c>
      <c r="S14" s="46"/>
      <c r="T14" s="45" t="s">
        <v>2646</v>
      </c>
      <c r="U14" s="45">
        <v>0.999990541548575</v>
      </c>
    </row>
    <row r="15" s="53" customFormat="1" spans="1:21">
      <c r="A15" s="51" t="s">
        <v>311</v>
      </c>
      <c r="B15" s="45" t="s">
        <v>2647</v>
      </c>
      <c r="C15" s="45">
        <v>0.567929774516504</v>
      </c>
      <c r="D15" s="45"/>
      <c r="E15" s="45" t="s">
        <v>2648</v>
      </c>
      <c r="F15" s="45">
        <v>0.501963716688297</v>
      </c>
      <c r="G15" s="46"/>
      <c r="H15" s="45" t="s">
        <v>2649</v>
      </c>
      <c r="I15" s="45">
        <v>0.999953839724912</v>
      </c>
      <c r="J15" s="46"/>
      <c r="K15" s="45" t="s">
        <v>2650</v>
      </c>
      <c r="L15" s="45">
        <v>0.998504926923381</v>
      </c>
      <c r="M15" s="46"/>
      <c r="N15" s="45" t="s">
        <v>2651</v>
      </c>
      <c r="O15" s="45">
        <v>0.999993131200283</v>
      </c>
      <c r="P15" s="46"/>
      <c r="Q15" s="45" t="s">
        <v>2652</v>
      </c>
      <c r="R15" s="45">
        <v>0.999946354820759</v>
      </c>
      <c r="S15" s="46"/>
      <c r="T15" s="45" t="s">
        <v>2653</v>
      </c>
      <c r="U15" s="45">
        <v>0.999990541548575</v>
      </c>
    </row>
    <row r="16" s="53" customFormat="1" spans="1:21">
      <c r="A16" s="51" t="s">
        <v>201</v>
      </c>
      <c r="B16" s="45" t="s">
        <v>2654</v>
      </c>
      <c r="C16" s="45">
        <v>0.605802505873114</v>
      </c>
      <c r="D16" s="45"/>
      <c r="E16" s="45" t="s">
        <v>2655</v>
      </c>
      <c r="F16" s="45">
        <v>0.651638940263011</v>
      </c>
      <c r="G16" s="46"/>
      <c r="H16" s="45" t="s">
        <v>2656</v>
      </c>
      <c r="I16" s="45">
        <v>0.710291364206441</v>
      </c>
      <c r="J16" s="46"/>
      <c r="K16" s="45" t="s">
        <v>2657</v>
      </c>
      <c r="L16" s="45">
        <v>0.657734554957559</v>
      </c>
      <c r="M16" s="46"/>
      <c r="N16" s="45" t="s">
        <v>2658</v>
      </c>
      <c r="O16" s="45">
        <v>0.999993131200283</v>
      </c>
      <c r="P16" s="46"/>
      <c r="Q16" s="45" t="s">
        <v>2659</v>
      </c>
      <c r="R16" s="45">
        <v>0.999946354820759</v>
      </c>
      <c r="S16" s="46"/>
      <c r="T16" s="45" t="s">
        <v>2660</v>
      </c>
      <c r="U16" s="45">
        <v>0.999990541548575</v>
      </c>
    </row>
    <row r="17" s="53" customFormat="1" spans="1:21">
      <c r="A17" s="51" t="s">
        <v>271</v>
      </c>
      <c r="B17" s="45" t="s">
        <v>2661</v>
      </c>
      <c r="C17" s="45">
        <v>0.535528786601299</v>
      </c>
      <c r="D17" s="45"/>
      <c r="E17" s="45" t="s">
        <v>2662</v>
      </c>
      <c r="F17" s="45">
        <v>0.651638940263011</v>
      </c>
      <c r="G17" s="46"/>
      <c r="H17" s="45" t="s">
        <v>2663</v>
      </c>
      <c r="I17" s="45">
        <v>0.999953839724912</v>
      </c>
      <c r="J17" s="46"/>
      <c r="K17" s="45" t="s">
        <v>2664</v>
      </c>
      <c r="L17" s="45">
        <v>0.998504926923381</v>
      </c>
      <c r="M17" s="46"/>
      <c r="N17" s="45" t="s">
        <v>2665</v>
      </c>
      <c r="O17" s="45">
        <v>0.955667338441293</v>
      </c>
      <c r="P17" s="46"/>
      <c r="Q17" s="45" t="s">
        <v>2666</v>
      </c>
      <c r="R17" s="45">
        <v>0.992276110620001</v>
      </c>
      <c r="S17" s="46"/>
      <c r="T17" s="45" t="s">
        <v>2667</v>
      </c>
      <c r="U17" s="45">
        <v>0.999990541548575</v>
      </c>
    </row>
    <row r="18" s="53" customFormat="1" spans="1:21">
      <c r="A18" s="51" t="s">
        <v>206</v>
      </c>
      <c r="B18" s="45" t="s">
        <v>2668</v>
      </c>
      <c r="C18" s="45">
        <v>0.905429076065701</v>
      </c>
      <c r="D18" s="45"/>
      <c r="E18" s="45" t="s">
        <v>2669</v>
      </c>
      <c r="F18" s="45">
        <v>0.651638940263011</v>
      </c>
      <c r="G18" s="46"/>
      <c r="H18" s="45" t="s">
        <v>2670</v>
      </c>
      <c r="I18" s="45">
        <v>0.999953839724912</v>
      </c>
      <c r="J18" s="46"/>
      <c r="K18" s="45" t="s">
        <v>2671</v>
      </c>
      <c r="L18" s="45">
        <v>0.988653476946417</v>
      </c>
      <c r="M18" s="46"/>
      <c r="N18" s="45" t="s">
        <v>2595</v>
      </c>
      <c r="O18" s="45">
        <v>0.999993131200283</v>
      </c>
      <c r="P18" s="46"/>
      <c r="Q18" s="45" t="s">
        <v>2672</v>
      </c>
      <c r="R18" s="45">
        <v>0.999946354820759</v>
      </c>
      <c r="S18" s="46"/>
      <c r="T18" s="45" t="s">
        <v>2595</v>
      </c>
      <c r="U18" s="45">
        <v>0.999990541548575</v>
      </c>
    </row>
    <row r="19" s="53" customFormat="1" spans="1:21">
      <c r="A19" s="51" t="s">
        <v>216</v>
      </c>
      <c r="B19" s="45" t="s">
        <v>2673</v>
      </c>
      <c r="C19" s="45">
        <v>0.535528786601299</v>
      </c>
      <c r="D19" s="45"/>
      <c r="E19" s="45" t="s">
        <v>2674</v>
      </c>
      <c r="F19" s="45">
        <v>0.651638940263011</v>
      </c>
      <c r="G19" s="46"/>
      <c r="H19" s="45" t="s">
        <v>2595</v>
      </c>
      <c r="I19" s="45">
        <v>0.999953839724912</v>
      </c>
      <c r="J19" s="46"/>
      <c r="K19" s="45" t="s">
        <v>2675</v>
      </c>
      <c r="L19" s="45">
        <v>0.657734554957559</v>
      </c>
      <c r="M19" s="46"/>
      <c r="N19" s="45" t="s">
        <v>2676</v>
      </c>
      <c r="O19" s="45">
        <v>0.955667338441293</v>
      </c>
      <c r="P19" s="46"/>
      <c r="Q19" s="45" t="s">
        <v>2595</v>
      </c>
      <c r="R19" s="45">
        <v>0.999946354820759</v>
      </c>
      <c r="S19" s="46"/>
      <c r="T19" s="45" t="s">
        <v>2595</v>
      </c>
      <c r="U19" s="45">
        <v>0.999990541548575</v>
      </c>
    </row>
    <row r="20" s="53" customFormat="1" spans="1:21">
      <c r="A20" s="51" t="s">
        <v>125</v>
      </c>
      <c r="B20" s="45" t="s">
        <v>2677</v>
      </c>
      <c r="C20" s="45">
        <v>0.810531280100715</v>
      </c>
      <c r="D20" s="45"/>
      <c r="E20" s="45" t="s">
        <v>2678</v>
      </c>
      <c r="F20" s="45">
        <v>0.651638940263011</v>
      </c>
      <c r="G20" s="46"/>
      <c r="H20" s="45" t="s">
        <v>2679</v>
      </c>
      <c r="I20" s="45">
        <v>0.999953839724912</v>
      </c>
      <c r="J20" s="46"/>
      <c r="K20" s="45" t="s">
        <v>2680</v>
      </c>
      <c r="L20" s="45">
        <v>0.998504926923381</v>
      </c>
      <c r="M20" s="46"/>
      <c r="N20" s="45" t="s">
        <v>2681</v>
      </c>
      <c r="O20" s="45">
        <v>0.999993131200283</v>
      </c>
      <c r="P20" s="46"/>
      <c r="Q20" s="45" t="s">
        <v>2682</v>
      </c>
      <c r="R20" s="45">
        <v>0.999946354820759</v>
      </c>
      <c r="S20" s="46"/>
      <c r="T20" s="45" t="s">
        <v>2683</v>
      </c>
      <c r="U20" s="45">
        <v>0.999990541548575</v>
      </c>
    </row>
    <row r="21" s="53" customFormat="1" spans="1:21">
      <c r="A21" s="51" t="s">
        <v>307</v>
      </c>
      <c r="B21" s="45" t="s">
        <v>2684</v>
      </c>
      <c r="C21" s="45">
        <v>0.994159441487672</v>
      </c>
      <c r="D21" s="45"/>
      <c r="E21" s="45" t="s">
        <v>2685</v>
      </c>
      <c r="F21" s="45">
        <v>0.651638940263011</v>
      </c>
      <c r="G21" s="46"/>
      <c r="H21" s="45" t="s">
        <v>2686</v>
      </c>
      <c r="I21" s="45">
        <v>0.999953839724912</v>
      </c>
      <c r="J21" s="46"/>
      <c r="K21" s="45" t="s">
        <v>2687</v>
      </c>
      <c r="L21" s="45">
        <v>0.955867768315535</v>
      </c>
      <c r="M21" s="46"/>
      <c r="N21" s="45" t="s">
        <v>2688</v>
      </c>
      <c r="O21" s="45">
        <v>0.999993131200283</v>
      </c>
      <c r="P21" s="46"/>
      <c r="Q21" s="45" t="s">
        <v>2689</v>
      </c>
      <c r="R21" s="45">
        <v>0.999946354820759</v>
      </c>
      <c r="S21" s="46"/>
      <c r="T21" s="45" t="s">
        <v>2595</v>
      </c>
      <c r="U21" s="45">
        <v>0.999990541548575</v>
      </c>
    </row>
    <row r="22" s="53" customFormat="1" spans="1:21">
      <c r="A22" s="51" t="s">
        <v>302</v>
      </c>
      <c r="B22" s="45" t="s">
        <v>2690</v>
      </c>
      <c r="C22" s="45">
        <v>0.60528388466352</v>
      </c>
      <c r="D22" s="45"/>
      <c r="E22" s="45" t="s">
        <v>2691</v>
      </c>
      <c r="F22" s="45">
        <v>0.922715108675215</v>
      </c>
      <c r="G22" s="46"/>
      <c r="H22" s="45" t="s">
        <v>2692</v>
      </c>
      <c r="I22" s="45">
        <v>0.999953839724912</v>
      </c>
      <c r="J22" s="46"/>
      <c r="K22" s="45" t="s">
        <v>2595</v>
      </c>
      <c r="L22" s="45">
        <v>0.998504926923381</v>
      </c>
      <c r="M22" s="46"/>
      <c r="N22" s="45" t="s">
        <v>2595</v>
      </c>
      <c r="O22" s="45">
        <v>0.999993131200283</v>
      </c>
      <c r="P22" s="46"/>
      <c r="Q22" s="45" t="s">
        <v>2693</v>
      </c>
      <c r="R22" s="45">
        <v>0.999946354820759</v>
      </c>
      <c r="S22" s="46"/>
      <c r="T22" s="45" t="s">
        <v>2595</v>
      </c>
      <c r="U22" s="45">
        <v>0.999990541548575</v>
      </c>
    </row>
    <row r="23" s="53" customFormat="1" spans="1:21">
      <c r="A23" s="51" t="s">
        <v>243</v>
      </c>
      <c r="B23" s="45" t="s">
        <v>2694</v>
      </c>
      <c r="C23" s="45">
        <v>0.605802505873114</v>
      </c>
      <c r="D23" s="45"/>
      <c r="E23" s="45" t="s">
        <v>2695</v>
      </c>
      <c r="F23" s="45">
        <v>0.922715108675215</v>
      </c>
      <c r="G23" s="46"/>
      <c r="H23" s="45" t="s">
        <v>2696</v>
      </c>
      <c r="I23" s="45">
        <v>0.999953839724912</v>
      </c>
      <c r="J23" s="46"/>
      <c r="K23" s="45" t="s">
        <v>2697</v>
      </c>
      <c r="L23" s="45">
        <v>0.998504926923381</v>
      </c>
      <c r="M23" s="46"/>
      <c r="N23" s="45" t="s">
        <v>2698</v>
      </c>
      <c r="O23" s="45">
        <v>0.999993131200283</v>
      </c>
      <c r="P23" s="46"/>
      <c r="Q23" s="45" t="s">
        <v>2699</v>
      </c>
      <c r="R23" s="45">
        <v>0.999946354820759</v>
      </c>
      <c r="S23" s="46"/>
      <c r="T23" s="45" t="s">
        <v>2700</v>
      </c>
      <c r="U23" s="45">
        <v>0.999990541548575</v>
      </c>
    </row>
    <row r="24" s="53" customFormat="1" spans="1:21">
      <c r="A24" s="51" t="s">
        <v>51</v>
      </c>
      <c r="B24" s="45" t="s">
        <v>2701</v>
      </c>
      <c r="C24" s="45">
        <v>0.817078672041735</v>
      </c>
      <c r="D24" s="45"/>
      <c r="E24" s="45" t="s">
        <v>2702</v>
      </c>
      <c r="F24" s="45">
        <v>0.931097957748667</v>
      </c>
      <c r="G24" s="46"/>
      <c r="H24" s="45" t="s">
        <v>2595</v>
      </c>
      <c r="I24" s="45">
        <v>0.999953839724912</v>
      </c>
      <c r="J24" s="46"/>
      <c r="K24" s="45" t="s">
        <v>2703</v>
      </c>
      <c r="L24" s="45">
        <v>0.827097421369887</v>
      </c>
      <c r="M24" s="46"/>
      <c r="N24" s="45" t="s">
        <v>2704</v>
      </c>
      <c r="O24" s="45">
        <v>0.999993131200283</v>
      </c>
      <c r="P24" s="46"/>
      <c r="Q24" s="45" t="s">
        <v>2595</v>
      </c>
      <c r="R24" s="45">
        <v>0.999946354820759</v>
      </c>
      <c r="S24" s="46"/>
      <c r="T24" s="45" t="s">
        <v>2595</v>
      </c>
      <c r="U24" s="45">
        <v>0.999990541548575</v>
      </c>
    </row>
    <row r="25" s="53" customFormat="1" spans="1:21">
      <c r="A25" s="51" t="s">
        <v>36</v>
      </c>
      <c r="B25" s="45" t="s">
        <v>2705</v>
      </c>
      <c r="C25" s="45">
        <v>0.810531280100715</v>
      </c>
      <c r="D25" s="45"/>
      <c r="E25" s="45" t="s">
        <v>2706</v>
      </c>
      <c r="F25" s="45">
        <v>0.931097957748667</v>
      </c>
      <c r="G25" s="46"/>
      <c r="H25" s="45" t="s">
        <v>2707</v>
      </c>
      <c r="I25" s="45">
        <v>0.999953839724912</v>
      </c>
      <c r="J25" s="46"/>
      <c r="K25" s="45" t="s">
        <v>2708</v>
      </c>
      <c r="L25" s="45">
        <v>0.694371046348786</v>
      </c>
      <c r="M25" s="46"/>
      <c r="N25" s="45" t="s">
        <v>2709</v>
      </c>
      <c r="O25" s="45">
        <v>0.955667338441293</v>
      </c>
      <c r="P25" s="46"/>
      <c r="Q25" s="45" t="s">
        <v>2710</v>
      </c>
      <c r="R25" s="45">
        <v>0.992276110620001</v>
      </c>
      <c r="S25" s="46"/>
      <c r="T25" s="45" t="s">
        <v>2595</v>
      </c>
      <c r="U25" s="45">
        <v>0.999990541548575</v>
      </c>
    </row>
    <row r="26" s="53" customFormat="1" spans="1:21">
      <c r="A26" s="51" t="s">
        <v>150</v>
      </c>
      <c r="B26" s="45" t="s">
        <v>2711</v>
      </c>
      <c r="C26" s="45">
        <v>0.426073932100942</v>
      </c>
      <c r="D26" s="45"/>
      <c r="E26" s="45" t="s">
        <v>2712</v>
      </c>
      <c r="F26" s="45">
        <v>0.931097957748667</v>
      </c>
      <c r="G26" s="46"/>
      <c r="H26" s="45" t="s">
        <v>2595</v>
      </c>
      <c r="I26" s="45">
        <v>0.999953839724912</v>
      </c>
      <c r="J26" s="46"/>
      <c r="K26" s="45" t="s">
        <v>2713</v>
      </c>
      <c r="L26" s="45">
        <v>0.682427475282503</v>
      </c>
      <c r="M26" s="46"/>
      <c r="N26" s="45" t="s">
        <v>2714</v>
      </c>
      <c r="O26" s="45">
        <v>0.999993131200283</v>
      </c>
      <c r="P26" s="46"/>
      <c r="Q26" s="45" t="s">
        <v>2715</v>
      </c>
      <c r="R26" s="45">
        <v>0.999946354820759</v>
      </c>
      <c r="S26" s="46"/>
      <c r="T26" s="45" t="s">
        <v>2716</v>
      </c>
      <c r="U26" s="45">
        <v>0.999990541548575</v>
      </c>
    </row>
    <row r="27" s="53" customFormat="1" spans="1:21">
      <c r="A27" s="51" t="s">
        <v>117</v>
      </c>
      <c r="B27" s="45" t="s">
        <v>2717</v>
      </c>
      <c r="C27" s="45">
        <v>0.535528786601299</v>
      </c>
      <c r="D27" s="45"/>
      <c r="E27" s="45" t="s">
        <v>2718</v>
      </c>
      <c r="F27" s="45">
        <v>0.931210335372659</v>
      </c>
      <c r="G27" s="46"/>
      <c r="H27" s="45" t="s">
        <v>2595</v>
      </c>
      <c r="I27" s="45">
        <v>0.999953839724912</v>
      </c>
      <c r="J27" s="46"/>
      <c r="K27" s="45" t="s">
        <v>2719</v>
      </c>
      <c r="L27" s="45">
        <v>0.694371046348786</v>
      </c>
      <c r="M27" s="46"/>
      <c r="N27" s="45" t="s">
        <v>2720</v>
      </c>
      <c r="O27" s="45">
        <v>0.999993131200283</v>
      </c>
      <c r="P27" s="46"/>
      <c r="Q27" s="45" t="s">
        <v>2721</v>
      </c>
      <c r="R27" s="45">
        <v>0.999946354820759</v>
      </c>
      <c r="S27" s="46"/>
      <c r="T27" s="45" t="s">
        <v>2595</v>
      </c>
      <c r="U27" s="45">
        <v>0.999990541548575</v>
      </c>
    </row>
    <row r="28" s="53" customFormat="1" spans="1:21">
      <c r="A28" s="51" t="s">
        <v>310</v>
      </c>
      <c r="B28" s="45" t="s">
        <v>2722</v>
      </c>
      <c r="C28" s="45">
        <v>0.643496855540693</v>
      </c>
      <c r="D28" s="45"/>
      <c r="E28" s="45" t="s">
        <v>2723</v>
      </c>
      <c r="F28" s="45">
        <v>0.998305067919973</v>
      </c>
      <c r="G28" s="46"/>
      <c r="H28" s="45" t="s">
        <v>2724</v>
      </c>
      <c r="I28" s="45">
        <v>0.831295603103396</v>
      </c>
      <c r="J28" s="46"/>
      <c r="K28" s="45" t="s">
        <v>2725</v>
      </c>
      <c r="L28" s="45">
        <v>0.998504926923381</v>
      </c>
      <c r="M28" s="46"/>
      <c r="N28" s="45" t="s">
        <v>2726</v>
      </c>
      <c r="O28" s="45">
        <v>0.999993131200283</v>
      </c>
      <c r="P28" s="46"/>
      <c r="Q28" s="45" t="s">
        <v>2595</v>
      </c>
      <c r="R28" s="45">
        <v>0.999946354820759</v>
      </c>
      <c r="S28" s="46"/>
      <c r="T28" s="45" t="s">
        <v>2727</v>
      </c>
      <c r="U28" s="45">
        <v>0.999990541548575</v>
      </c>
    </row>
    <row r="29" s="53" customFormat="1" spans="1:21">
      <c r="A29" s="51" t="s">
        <v>313</v>
      </c>
      <c r="B29" s="45" t="s">
        <v>2728</v>
      </c>
      <c r="C29" s="45">
        <v>0.810531280100715</v>
      </c>
      <c r="D29" s="45"/>
      <c r="E29" s="45" t="s">
        <v>2729</v>
      </c>
      <c r="F29" s="45">
        <v>0.998305067919973</v>
      </c>
      <c r="G29" s="46"/>
      <c r="H29" s="45" t="s">
        <v>2730</v>
      </c>
      <c r="I29" s="45">
        <v>0.710291364206441</v>
      </c>
      <c r="J29" s="46"/>
      <c r="K29" s="45" t="s">
        <v>2595</v>
      </c>
      <c r="L29" s="45">
        <v>0.998504926923381</v>
      </c>
      <c r="M29" s="46"/>
      <c r="N29" s="45" t="s">
        <v>2731</v>
      </c>
      <c r="O29" s="45">
        <v>0.999993131200283</v>
      </c>
      <c r="P29" s="46"/>
      <c r="Q29" s="45" t="s">
        <v>2732</v>
      </c>
      <c r="R29" s="45">
        <v>0.999946354820759</v>
      </c>
      <c r="S29" s="46"/>
      <c r="T29" s="45" t="s">
        <v>2733</v>
      </c>
      <c r="U29" s="45">
        <v>0.999990541548575</v>
      </c>
    </row>
    <row r="30" s="53" customFormat="1" spans="1:21">
      <c r="A30" s="51" t="s">
        <v>129</v>
      </c>
      <c r="B30" s="45" t="s">
        <v>2734</v>
      </c>
      <c r="C30" s="45">
        <v>0.810531280100715</v>
      </c>
      <c r="D30" s="45"/>
      <c r="E30" s="45" t="s">
        <v>2735</v>
      </c>
      <c r="F30" s="45">
        <v>0.998305067919973</v>
      </c>
      <c r="G30" s="46"/>
      <c r="H30" s="45" t="s">
        <v>2736</v>
      </c>
      <c r="I30" s="45">
        <v>0.999953839724912</v>
      </c>
      <c r="J30" s="46"/>
      <c r="K30" s="45" t="s">
        <v>2737</v>
      </c>
      <c r="L30" s="45">
        <v>0.998504926923381</v>
      </c>
      <c r="M30" s="46"/>
      <c r="N30" s="45" t="s">
        <v>2595</v>
      </c>
      <c r="O30" s="45">
        <v>0.999993131200283</v>
      </c>
      <c r="P30" s="46"/>
      <c r="Q30" s="45" t="s">
        <v>2595</v>
      </c>
      <c r="R30" s="45">
        <v>0.999946354820759</v>
      </c>
      <c r="S30" s="46"/>
      <c r="T30" s="45" t="s">
        <v>2595</v>
      </c>
      <c r="U30" s="45">
        <v>0.999990541548575</v>
      </c>
    </row>
    <row r="31" s="53" customFormat="1" spans="1:21">
      <c r="A31" s="51" t="s">
        <v>297</v>
      </c>
      <c r="B31" s="45" t="s">
        <v>2738</v>
      </c>
      <c r="C31" s="45">
        <v>0.886840290158475</v>
      </c>
      <c r="D31" s="45"/>
      <c r="E31" s="45" t="s">
        <v>2739</v>
      </c>
      <c r="F31" s="45">
        <v>0.998305067919973</v>
      </c>
      <c r="G31" s="46"/>
      <c r="H31" s="45" t="s">
        <v>2595</v>
      </c>
      <c r="I31" s="45">
        <v>0.999953839724912</v>
      </c>
      <c r="J31" s="46"/>
      <c r="K31" s="45" t="s">
        <v>2740</v>
      </c>
      <c r="L31" s="45">
        <v>0.998504926923381</v>
      </c>
      <c r="M31" s="46"/>
      <c r="N31" s="45" t="s">
        <v>2741</v>
      </c>
      <c r="O31" s="45">
        <v>0.999993131200283</v>
      </c>
      <c r="P31" s="46"/>
      <c r="Q31" s="45" t="s">
        <v>2742</v>
      </c>
      <c r="R31" s="45">
        <v>0.999946354820759</v>
      </c>
      <c r="S31" s="46"/>
      <c r="T31" s="45" t="s">
        <v>2743</v>
      </c>
      <c r="U31" s="45">
        <v>0.999990541548575</v>
      </c>
    </row>
    <row r="32" s="53" customFormat="1" spans="1:21">
      <c r="A32" s="51" t="s">
        <v>300</v>
      </c>
      <c r="B32" s="45" t="s">
        <v>2744</v>
      </c>
      <c r="C32" s="45">
        <v>0.535528786601299</v>
      </c>
      <c r="D32" s="45"/>
      <c r="E32" s="45" t="s">
        <v>2745</v>
      </c>
      <c r="F32" s="45">
        <v>0.998305067919973</v>
      </c>
      <c r="G32" s="46"/>
      <c r="H32" s="45" t="s">
        <v>2595</v>
      </c>
      <c r="I32" s="45">
        <v>0.999953839724912</v>
      </c>
      <c r="J32" s="46"/>
      <c r="K32" s="45" t="s">
        <v>2746</v>
      </c>
      <c r="L32" s="45">
        <v>0.694371046348786</v>
      </c>
      <c r="M32" s="46"/>
      <c r="N32" s="45" t="s">
        <v>2747</v>
      </c>
      <c r="O32" s="45">
        <v>0.999993131200283</v>
      </c>
      <c r="P32" s="46"/>
      <c r="Q32" s="45" t="s">
        <v>2748</v>
      </c>
      <c r="R32" s="45">
        <v>0.999946354820759</v>
      </c>
      <c r="S32" s="46"/>
      <c r="T32" s="45" t="s">
        <v>2749</v>
      </c>
      <c r="U32" s="45">
        <v>0.999990541548575</v>
      </c>
    </row>
    <row r="33" s="53" customFormat="1" spans="1:21">
      <c r="A33" s="51" t="s">
        <v>226</v>
      </c>
      <c r="B33" s="45" t="s">
        <v>2750</v>
      </c>
      <c r="C33" s="45">
        <v>0.593311192648564</v>
      </c>
      <c r="D33" s="45"/>
      <c r="E33" s="45" t="s">
        <v>2751</v>
      </c>
      <c r="F33" s="45">
        <v>0.998305067919973</v>
      </c>
      <c r="G33" s="46"/>
      <c r="H33" s="45" t="s">
        <v>2752</v>
      </c>
      <c r="I33" s="45">
        <v>0.999953839724912</v>
      </c>
      <c r="J33" s="46"/>
      <c r="K33" s="45" t="s">
        <v>2753</v>
      </c>
      <c r="L33" s="45">
        <v>0.763060593955582</v>
      </c>
      <c r="M33" s="46"/>
      <c r="N33" s="45" t="s">
        <v>2754</v>
      </c>
      <c r="O33" s="45">
        <v>0.999993131200283</v>
      </c>
      <c r="P33" s="46"/>
      <c r="Q33" s="45" t="s">
        <v>2755</v>
      </c>
      <c r="R33" s="45">
        <v>0.999946354820759</v>
      </c>
      <c r="S33" s="46"/>
      <c r="T33" s="45" t="s">
        <v>2756</v>
      </c>
      <c r="U33" s="45">
        <v>0.999990541548575</v>
      </c>
    </row>
    <row r="34" s="53" customFormat="1" spans="1:21">
      <c r="A34" s="51" t="s">
        <v>298</v>
      </c>
      <c r="B34" s="45" t="s">
        <v>2757</v>
      </c>
      <c r="C34" s="45">
        <v>0.567929774516504</v>
      </c>
      <c r="D34" s="45"/>
      <c r="E34" s="45" t="s">
        <v>2758</v>
      </c>
      <c r="F34" s="45">
        <v>0.998305067919973</v>
      </c>
      <c r="G34" s="46"/>
      <c r="H34" s="45" t="s">
        <v>2759</v>
      </c>
      <c r="I34" s="45">
        <v>0.999953839724912</v>
      </c>
      <c r="J34" s="46"/>
      <c r="K34" s="45" t="s">
        <v>2760</v>
      </c>
      <c r="L34" s="45">
        <v>0.672527066492242</v>
      </c>
      <c r="M34" s="46"/>
      <c r="N34" s="45" t="s">
        <v>2761</v>
      </c>
      <c r="O34" s="45">
        <v>0.999993131200283</v>
      </c>
      <c r="P34" s="46"/>
      <c r="Q34" s="45" t="s">
        <v>2762</v>
      </c>
      <c r="R34" s="45">
        <v>0.999946354820759</v>
      </c>
      <c r="S34" s="46"/>
      <c r="T34" s="45" t="s">
        <v>2763</v>
      </c>
      <c r="U34" s="45">
        <v>0.999990541548575</v>
      </c>
    </row>
    <row r="35" s="53" customFormat="1" spans="1:21">
      <c r="A35" s="51" t="s">
        <v>212</v>
      </c>
      <c r="B35" s="45" t="s">
        <v>2764</v>
      </c>
      <c r="C35" s="45">
        <v>0.869930513662191</v>
      </c>
      <c r="D35" s="45"/>
      <c r="E35" s="45" t="s">
        <v>2765</v>
      </c>
      <c r="F35" s="45">
        <v>0.998305067919973</v>
      </c>
      <c r="G35" s="46"/>
      <c r="H35" s="45" t="s">
        <v>2766</v>
      </c>
      <c r="I35" s="45">
        <v>0.999953839724912</v>
      </c>
      <c r="J35" s="46"/>
      <c r="K35" s="45" t="s">
        <v>2767</v>
      </c>
      <c r="L35" s="45">
        <v>0.672527066492242</v>
      </c>
      <c r="M35" s="46"/>
      <c r="N35" s="45" t="s">
        <v>2768</v>
      </c>
      <c r="O35" s="45">
        <v>0.929837954048397</v>
      </c>
      <c r="P35" s="46"/>
      <c r="Q35" s="45" t="s">
        <v>2768</v>
      </c>
      <c r="R35" s="45">
        <v>0.932198216000814</v>
      </c>
      <c r="S35" s="46"/>
      <c r="T35" s="45" t="s">
        <v>2595</v>
      </c>
      <c r="U35" s="45">
        <v>0.999990541548575</v>
      </c>
    </row>
    <row r="36" s="53" customFormat="1" spans="1:21">
      <c r="A36" s="51" t="s">
        <v>299</v>
      </c>
      <c r="B36" s="45" t="s">
        <v>2769</v>
      </c>
      <c r="C36" s="45">
        <v>0.593311192648564</v>
      </c>
      <c r="D36" s="45"/>
      <c r="E36" s="45" t="s">
        <v>2770</v>
      </c>
      <c r="F36" s="45">
        <v>0.998305067919973</v>
      </c>
      <c r="G36" s="46"/>
      <c r="H36" s="45" t="s">
        <v>2771</v>
      </c>
      <c r="I36" s="45">
        <v>0.999953839724912</v>
      </c>
      <c r="J36" s="46"/>
      <c r="K36" s="45" t="s">
        <v>2772</v>
      </c>
      <c r="L36" s="45">
        <v>0.998504926923381</v>
      </c>
      <c r="M36" s="46"/>
      <c r="N36" s="45" t="s">
        <v>2595</v>
      </c>
      <c r="O36" s="45">
        <v>0.999993131200283</v>
      </c>
      <c r="P36" s="46"/>
      <c r="Q36" s="45" t="s">
        <v>2773</v>
      </c>
      <c r="R36" s="45">
        <v>0.999946354820759</v>
      </c>
      <c r="S36" s="46"/>
      <c r="T36" s="45" t="s">
        <v>2595</v>
      </c>
      <c r="U36" s="45">
        <v>0.999990541548575</v>
      </c>
    </row>
    <row r="37" s="53" customFormat="1" spans="1:21">
      <c r="A37" s="51" t="s">
        <v>303</v>
      </c>
      <c r="B37" s="45" t="s">
        <v>2774</v>
      </c>
      <c r="C37" s="45">
        <v>0.994159441487672</v>
      </c>
      <c r="D37" s="45"/>
      <c r="E37" s="45" t="s">
        <v>2775</v>
      </c>
      <c r="F37" s="45">
        <v>0.998305067919973</v>
      </c>
      <c r="G37" s="46"/>
      <c r="H37" s="45" t="s">
        <v>2776</v>
      </c>
      <c r="I37" s="45">
        <v>0.831295603103396</v>
      </c>
      <c r="J37" s="46"/>
      <c r="K37" s="45" t="s">
        <v>2777</v>
      </c>
      <c r="L37" s="45">
        <v>0.657734554957559</v>
      </c>
      <c r="M37" s="46"/>
      <c r="N37" s="45" t="s">
        <v>2778</v>
      </c>
      <c r="O37" s="45">
        <v>0.929837954048397</v>
      </c>
      <c r="P37" s="46"/>
      <c r="Q37" s="45" t="s">
        <v>2779</v>
      </c>
      <c r="R37" s="45">
        <v>0.847768097176514</v>
      </c>
      <c r="S37" s="46"/>
      <c r="T37" s="45" t="s">
        <v>2595</v>
      </c>
      <c r="U37" s="45">
        <v>0.999990541548575</v>
      </c>
    </row>
    <row r="38" s="53" customFormat="1" spans="7:19">
      <c r="G38" s="65"/>
      <c r="J38" s="65"/>
      <c r="M38" s="65"/>
      <c r="P38" s="65"/>
      <c r="S38" s="65"/>
    </row>
    <row r="39" spans="1:21">
      <c r="A39" s="56" t="s">
        <v>282</v>
      </c>
      <c r="B39" s="63" t="s">
        <v>2566</v>
      </c>
      <c r="C39" s="63"/>
      <c r="D39" s="64"/>
      <c r="E39" s="63" t="s">
        <v>2567</v>
      </c>
      <c r="F39" s="63"/>
      <c r="G39" s="64"/>
      <c r="H39" s="48" t="s">
        <v>2568</v>
      </c>
      <c r="I39" s="48"/>
      <c r="J39" s="49"/>
      <c r="K39" s="48" t="s">
        <v>2569</v>
      </c>
      <c r="L39" s="48"/>
      <c r="M39" s="49"/>
      <c r="N39" s="63" t="s">
        <v>2570</v>
      </c>
      <c r="O39" s="63"/>
      <c r="P39" s="64"/>
      <c r="Q39" s="63" t="s">
        <v>2571</v>
      </c>
      <c r="R39" s="63"/>
      <c r="S39" s="64"/>
      <c r="T39" s="63" t="s">
        <v>2572</v>
      </c>
      <c r="U39" s="63"/>
    </row>
    <row r="40" spans="1:21">
      <c r="A40" s="56"/>
      <c r="B40" s="57" t="s">
        <v>2573</v>
      </c>
      <c r="C40" s="57" t="s">
        <v>2574</v>
      </c>
      <c r="D40" s="46"/>
      <c r="E40" s="57" t="s">
        <v>2573</v>
      </c>
      <c r="F40" s="57" t="s">
        <v>2574</v>
      </c>
      <c r="G40" s="46"/>
      <c r="H40" s="57" t="s">
        <v>2573</v>
      </c>
      <c r="I40" s="57" t="s">
        <v>2574</v>
      </c>
      <c r="J40" s="46"/>
      <c r="K40" s="57" t="s">
        <v>2573</v>
      </c>
      <c r="L40" s="57" t="s">
        <v>2574</v>
      </c>
      <c r="M40" s="46"/>
      <c r="N40" s="57" t="s">
        <v>2573</v>
      </c>
      <c r="O40" s="57" t="s">
        <v>2574</v>
      </c>
      <c r="P40" s="46"/>
      <c r="Q40" s="57" t="s">
        <v>2573</v>
      </c>
      <c r="R40" s="57" t="s">
        <v>2574</v>
      </c>
      <c r="S40" s="46"/>
      <c r="T40" s="57" t="s">
        <v>2573</v>
      </c>
      <c r="U40" s="57" t="s">
        <v>2574</v>
      </c>
    </row>
    <row r="41" s="53" customFormat="1" spans="1:21">
      <c r="A41" s="24" t="s">
        <v>314</v>
      </c>
      <c r="B41" s="45" t="s">
        <v>2780</v>
      </c>
      <c r="C41" s="45">
        <v>0.928158086081423</v>
      </c>
      <c r="D41" s="45"/>
      <c r="E41" s="45" t="s">
        <v>2781</v>
      </c>
      <c r="F41" s="45">
        <v>0.512439850590792</v>
      </c>
      <c r="G41" s="46"/>
      <c r="H41" s="45" t="s">
        <v>2782</v>
      </c>
      <c r="I41" s="45">
        <v>0.0798526124689082</v>
      </c>
      <c r="J41" s="46"/>
      <c r="K41" s="45" t="s">
        <v>2783</v>
      </c>
      <c r="L41" s="45">
        <v>0.124812266023017</v>
      </c>
      <c r="M41" s="46"/>
      <c r="N41" s="45" t="s">
        <v>2784</v>
      </c>
      <c r="O41" s="45">
        <v>0.505151243410607</v>
      </c>
      <c r="P41" s="46"/>
      <c r="Q41" s="45" t="s">
        <v>2785</v>
      </c>
      <c r="R41" s="45">
        <v>0.673851876122248</v>
      </c>
      <c r="S41" s="46"/>
      <c r="T41" s="45" t="s">
        <v>2786</v>
      </c>
      <c r="U41" s="45">
        <v>0.736988572640592</v>
      </c>
    </row>
    <row r="42" s="53" customFormat="1" spans="1:21">
      <c r="A42" s="24" t="s">
        <v>2787</v>
      </c>
      <c r="B42" s="45" t="s">
        <v>2788</v>
      </c>
      <c r="C42" s="45">
        <v>0.628274348622094</v>
      </c>
      <c r="D42" s="45"/>
      <c r="E42" s="45" t="s">
        <v>2789</v>
      </c>
      <c r="F42" s="45">
        <v>0.512439850590792</v>
      </c>
      <c r="G42" s="46"/>
      <c r="H42" s="45" t="s">
        <v>2790</v>
      </c>
      <c r="I42" s="45">
        <v>0.692494860600144</v>
      </c>
      <c r="J42" s="46"/>
      <c r="K42" s="45" t="s">
        <v>2791</v>
      </c>
      <c r="L42" s="45">
        <v>0.124812266023017</v>
      </c>
      <c r="M42" s="46"/>
      <c r="N42" s="45" t="s">
        <v>2792</v>
      </c>
      <c r="O42" s="45">
        <v>0.858484221372132</v>
      </c>
      <c r="P42" s="46"/>
      <c r="Q42" s="45" t="s">
        <v>2793</v>
      </c>
      <c r="R42" s="45">
        <v>0.813594641935865</v>
      </c>
      <c r="S42" s="46"/>
      <c r="T42" s="45" t="s">
        <v>2794</v>
      </c>
      <c r="U42" s="45">
        <v>0.736988572640592</v>
      </c>
    </row>
    <row r="43" s="53" customFormat="1" spans="1:21">
      <c r="A43" s="24" t="s">
        <v>308</v>
      </c>
      <c r="B43" s="45" t="s">
        <v>2795</v>
      </c>
      <c r="C43" s="45">
        <v>0.276593354965319</v>
      </c>
      <c r="D43" s="45"/>
      <c r="E43" s="45" t="s">
        <v>2796</v>
      </c>
      <c r="F43" s="45">
        <v>0.596467573192658</v>
      </c>
      <c r="G43" s="46"/>
      <c r="H43" s="45" t="s">
        <v>2797</v>
      </c>
      <c r="I43" s="45">
        <v>0.318405429502823</v>
      </c>
      <c r="J43" s="46"/>
      <c r="K43" s="45" t="s">
        <v>2798</v>
      </c>
      <c r="L43" s="45">
        <v>0.124812266023017</v>
      </c>
      <c r="M43" s="46"/>
      <c r="N43" s="45" t="s">
        <v>2799</v>
      </c>
      <c r="O43" s="45">
        <v>0.973157518982552</v>
      </c>
      <c r="P43" s="46"/>
      <c r="Q43" s="45" t="s">
        <v>2800</v>
      </c>
      <c r="R43" s="45">
        <v>0.813594641935865</v>
      </c>
      <c r="S43" s="46"/>
      <c r="T43" s="45" t="s">
        <v>2801</v>
      </c>
      <c r="U43" s="45">
        <v>0.736988572640592</v>
      </c>
    </row>
    <row r="44" s="53" customFormat="1" spans="1:21">
      <c r="A44" s="24" t="s">
        <v>312</v>
      </c>
      <c r="B44" s="45" t="s">
        <v>2802</v>
      </c>
      <c r="C44" s="45">
        <v>0.55962640267527</v>
      </c>
      <c r="D44" s="45"/>
      <c r="E44" s="45" t="s">
        <v>2803</v>
      </c>
      <c r="F44" s="45">
        <v>0.512439850590792</v>
      </c>
      <c r="G44" s="46"/>
      <c r="H44" s="45" t="s">
        <v>2804</v>
      </c>
      <c r="I44" s="45">
        <v>0.181310529920615</v>
      </c>
      <c r="J44" s="46"/>
      <c r="K44" s="45" t="s">
        <v>2805</v>
      </c>
      <c r="L44" s="45">
        <v>0.18694714931146</v>
      </c>
      <c r="M44" s="46"/>
      <c r="N44" s="45" t="s">
        <v>2806</v>
      </c>
      <c r="O44" s="45">
        <v>0.858484221372132</v>
      </c>
      <c r="P44" s="46"/>
      <c r="Q44" s="45" t="s">
        <v>2807</v>
      </c>
      <c r="R44" s="45">
        <v>0.673851876122248</v>
      </c>
      <c r="S44" s="46"/>
      <c r="T44" s="45" t="s">
        <v>2808</v>
      </c>
      <c r="U44" s="45">
        <v>0.736988572640592</v>
      </c>
    </row>
    <row r="45" s="53" customFormat="1" spans="1:21">
      <c r="A45" s="24" t="s">
        <v>291</v>
      </c>
      <c r="B45" s="45" t="s">
        <v>2809</v>
      </c>
      <c r="C45" s="45">
        <v>0.628274348622094</v>
      </c>
      <c r="D45" s="45"/>
      <c r="E45" s="45" t="s">
        <v>2810</v>
      </c>
      <c r="F45" s="45">
        <v>0.512439850590792</v>
      </c>
      <c r="G45" s="46"/>
      <c r="H45" s="45" t="s">
        <v>2811</v>
      </c>
      <c r="I45" s="45">
        <v>0.318405429502823</v>
      </c>
      <c r="J45" s="46"/>
      <c r="K45" s="45" t="s">
        <v>2812</v>
      </c>
      <c r="L45" s="45">
        <v>0.18694714931146</v>
      </c>
      <c r="M45" s="46"/>
      <c r="N45" s="45" t="s">
        <v>2595</v>
      </c>
      <c r="O45" s="45">
        <v>0.991898935872156</v>
      </c>
      <c r="P45" s="46"/>
      <c r="Q45" s="45" t="s">
        <v>2813</v>
      </c>
      <c r="R45" s="45">
        <v>0.813594641935865</v>
      </c>
      <c r="S45" s="46"/>
      <c r="T45" s="45" t="s">
        <v>2595</v>
      </c>
      <c r="U45" s="45">
        <v>0.997356652607757</v>
      </c>
    </row>
  </sheetData>
  <mergeCells count="16">
    <mergeCell ref="B2:C2"/>
    <mergeCell ref="E2:F2"/>
    <mergeCell ref="H2:I2"/>
    <mergeCell ref="K2:L2"/>
    <mergeCell ref="N2:O2"/>
    <mergeCell ref="Q2:R2"/>
    <mergeCell ref="T2:U2"/>
    <mergeCell ref="B39:C39"/>
    <mergeCell ref="E39:F39"/>
    <mergeCell ref="H39:I39"/>
    <mergeCell ref="K39:L39"/>
    <mergeCell ref="N39:O39"/>
    <mergeCell ref="Q39:R39"/>
    <mergeCell ref="T39:U39"/>
    <mergeCell ref="A2:A3"/>
    <mergeCell ref="A39:A40"/>
  </mergeCells>
  <pageMargins left="0.7" right="0.7" top="0.75" bottom="0.75" header="0.3" footer="0.3"/>
  <pageSetup paperSize="9" scale="35" fitToHeight="0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挺维</cp:lastModifiedBy>
  <dcterms:created xsi:type="dcterms:W3CDTF">2015-06-05T18:19:00Z</dcterms:created>
  <dcterms:modified xsi:type="dcterms:W3CDTF">2023-08-05T08:55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E135456E30149AFBEE880B71C860FB3</vt:lpwstr>
  </property>
  <property fmtid="{D5CDD505-2E9C-101B-9397-08002B2CF9AE}" pid="3" name="KSOProductBuildVer">
    <vt:lpwstr>2052-12.1.0.15120</vt:lpwstr>
  </property>
</Properties>
</file>